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esthe\Documents\Host Septomics Esther\human neutrophil paper 2020\Preparation for second submission\neue tabellen Juan\"/>
    </mc:Choice>
  </mc:AlternateContent>
  <xr:revisionPtr revIDLastSave="0" documentId="13_ncr:1_{5F28BCF5-F705-4E5D-8C08-9D2B139A60E2}" xr6:coauthVersionLast="46" xr6:coauthVersionMax="46" xr10:uidLastSave="{00000000-0000-0000-0000-000000000000}"/>
  <bookViews>
    <workbookView xWindow="435" yWindow="900" windowWidth="26745" windowHeight="14670" xr2:uid="{00000000-000D-0000-FFFF-FFFF00000000}"/>
  </bookViews>
  <sheets>
    <sheet name="all transcripts" sheetId="1" r:id="rId1"/>
    <sheet name="DEGs" sheetId="2" r:id="rId2"/>
  </sheets>
  <definedNames>
    <definedName name="_xlnm._FilterDatabase" localSheetId="0" hidden="1">'all transcripts'!$A$1:$I$5736</definedName>
  </definedNames>
  <calcPr calcId="191029"/>
</workbook>
</file>

<file path=xl/calcChain.xml><?xml version="1.0" encoding="utf-8"?>
<calcChain xmlns="http://schemas.openxmlformats.org/spreadsheetml/2006/main">
  <c r="I2098" i="1" l="1"/>
  <c r="I2081" i="1"/>
  <c r="I2071" i="1"/>
  <c r="I2072" i="1"/>
  <c r="I2073" i="1"/>
  <c r="I2074" i="1"/>
  <c r="I2075" i="1"/>
  <c r="I2076" i="1"/>
  <c r="I2077" i="1"/>
  <c r="I2078" i="1"/>
  <c r="I2079" i="1"/>
  <c r="I2080" i="1"/>
  <c r="I2082" i="1"/>
  <c r="I2083" i="1"/>
  <c r="I2084" i="1"/>
  <c r="I2085" i="1"/>
  <c r="I2086" i="1"/>
  <c r="I2087" i="1"/>
  <c r="I2088" i="1"/>
  <c r="I2089" i="1"/>
  <c r="I2090" i="1"/>
  <c r="I2091" i="1"/>
  <c r="I2092" i="1"/>
  <c r="I2093" i="1"/>
  <c r="I2094" i="1"/>
  <c r="I2095" i="1"/>
  <c r="I2096" i="1"/>
  <c r="I2097" i="1"/>
  <c r="I2099" i="1"/>
  <c r="I2100" i="1"/>
  <c r="I2101" i="1"/>
  <c r="I2102" i="1"/>
  <c r="I2103" i="1"/>
  <c r="I2104" i="1"/>
  <c r="I2105" i="1"/>
  <c r="I2106" i="1"/>
  <c r="I2107" i="1"/>
  <c r="I2108" i="1"/>
  <c r="I2109" i="1"/>
  <c r="I2110" i="1"/>
  <c r="I2111" i="1"/>
  <c r="I2112" i="1"/>
  <c r="I2113" i="1"/>
  <c r="I2114" i="1"/>
  <c r="I2115" i="1"/>
  <c r="I2116" i="1"/>
  <c r="I2117" i="1"/>
  <c r="I2118" i="1"/>
  <c r="I2119" i="1"/>
  <c r="I2120" i="1"/>
  <c r="I2121" i="1"/>
  <c r="I2122" i="1"/>
  <c r="I2123" i="1"/>
  <c r="I2124" i="1"/>
  <c r="I2125" i="1"/>
  <c r="I2126" i="1"/>
  <c r="I2127" i="1"/>
  <c r="I2128" i="1"/>
  <c r="I2129" i="1"/>
  <c r="I2130" i="1"/>
  <c r="I2131" i="1"/>
  <c r="I2132" i="1"/>
  <c r="I2133" i="1"/>
  <c r="I2134" i="1"/>
  <c r="I2135" i="1"/>
  <c r="I2136" i="1"/>
  <c r="I2137" i="1"/>
  <c r="I2138" i="1"/>
  <c r="I2139" i="1"/>
  <c r="I2140" i="1"/>
  <c r="I2141" i="1"/>
  <c r="I2142" i="1"/>
  <c r="I2143" i="1"/>
  <c r="I2144" i="1"/>
  <c r="I2145" i="1"/>
  <c r="I2146" i="1"/>
  <c r="I2147" i="1"/>
  <c r="I2148" i="1"/>
  <c r="I2149" i="1"/>
  <c r="I2150" i="1"/>
  <c r="I2151" i="1"/>
  <c r="I2152" i="1"/>
  <c r="I2153" i="1"/>
  <c r="I2154" i="1"/>
  <c r="I2155" i="1"/>
  <c r="I2156" i="1"/>
  <c r="I2157" i="1"/>
  <c r="I2158" i="1"/>
  <c r="I2159" i="1"/>
  <c r="I2160" i="1"/>
  <c r="I2161" i="1"/>
  <c r="I2162" i="1"/>
  <c r="I2163" i="1"/>
  <c r="I2164" i="1"/>
  <c r="I2165" i="1"/>
  <c r="I2166" i="1"/>
  <c r="I2167" i="1"/>
  <c r="I2168" i="1"/>
  <c r="I2169" i="1"/>
  <c r="I2170" i="1"/>
  <c r="I2171" i="1"/>
  <c r="I2172" i="1"/>
  <c r="I2173" i="1"/>
  <c r="I2174" i="1"/>
  <c r="I2175" i="1"/>
  <c r="I2176" i="1"/>
  <c r="I2177" i="1"/>
  <c r="I2178" i="1"/>
  <c r="I2179" i="1"/>
  <c r="I2180" i="1"/>
  <c r="I2181" i="1"/>
  <c r="I2182" i="1"/>
  <c r="I2183" i="1"/>
  <c r="I2184" i="1"/>
  <c r="I2185" i="1"/>
  <c r="I2186" i="1"/>
  <c r="I2187" i="1"/>
  <c r="I2188" i="1"/>
  <c r="I2189" i="1"/>
  <c r="I2190" i="1"/>
  <c r="I2191" i="1"/>
  <c r="I2192" i="1"/>
  <c r="I2193" i="1"/>
  <c r="I2194" i="1"/>
  <c r="I2195" i="1"/>
  <c r="I2196" i="1"/>
  <c r="I2197" i="1"/>
  <c r="I2198" i="1"/>
  <c r="I2199" i="1"/>
  <c r="I2200" i="1"/>
  <c r="I2201" i="1"/>
  <c r="I2202" i="1"/>
  <c r="I2203" i="1"/>
  <c r="I2204" i="1"/>
  <c r="I2205" i="1"/>
  <c r="I2206" i="1"/>
  <c r="I2207" i="1"/>
  <c r="I2208" i="1"/>
  <c r="I2209" i="1"/>
  <c r="I2210" i="1"/>
  <c r="I2211" i="1"/>
  <c r="I2212" i="1"/>
  <c r="I2213" i="1"/>
  <c r="I2214" i="1"/>
  <c r="I2215" i="1"/>
  <c r="I2216" i="1"/>
  <c r="I2217" i="1"/>
  <c r="I2218" i="1"/>
  <c r="I2219" i="1"/>
  <c r="I2220" i="1"/>
  <c r="I2221" i="1"/>
  <c r="I2222" i="1"/>
  <c r="I2223" i="1"/>
  <c r="I2224" i="1"/>
  <c r="I2225" i="1"/>
  <c r="I2226" i="1"/>
  <c r="I2227" i="1"/>
  <c r="I2228" i="1"/>
  <c r="I2229" i="1"/>
  <c r="I2230" i="1"/>
  <c r="I2231" i="1"/>
  <c r="I2232" i="1"/>
  <c r="I2233" i="1"/>
  <c r="I2234" i="1"/>
  <c r="I2235" i="1"/>
  <c r="I2236" i="1"/>
  <c r="I2237" i="1"/>
  <c r="I2238" i="1"/>
  <c r="I2239" i="1"/>
  <c r="I2240" i="1"/>
  <c r="I2241" i="1"/>
  <c r="I2242" i="1"/>
  <c r="I2243" i="1"/>
  <c r="I2244" i="1"/>
  <c r="I2245" i="1"/>
  <c r="I2246" i="1"/>
  <c r="I2247" i="1"/>
  <c r="I2248" i="1"/>
  <c r="I2249" i="1"/>
  <c r="I2250" i="1"/>
  <c r="I2251" i="1"/>
  <c r="I2252" i="1"/>
  <c r="I2253" i="1"/>
  <c r="I2254" i="1"/>
  <c r="I2255" i="1"/>
  <c r="I2256" i="1"/>
  <c r="I2257" i="1"/>
  <c r="I2258" i="1"/>
  <c r="I2259" i="1"/>
  <c r="I2260" i="1"/>
  <c r="I2261" i="1"/>
  <c r="I2262" i="1"/>
  <c r="I2263" i="1"/>
  <c r="I2264" i="1"/>
  <c r="I2265" i="1"/>
  <c r="I2266" i="1"/>
  <c r="I2267" i="1"/>
  <c r="I2268" i="1"/>
  <c r="I2269" i="1"/>
  <c r="I2270" i="1"/>
  <c r="I2271" i="1"/>
  <c r="I2272" i="1"/>
  <c r="I2273" i="1"/>
  <c r="I2274" i="1"/>
  <c r="I2275" i="1"/>
  <c r="I2276" i="1"/>
  <c r="I2277" i="1"/>
  <c r="I2278" i="1"/>
  <c r="I2279" i="1"/>
  <c r="I2280" i="1"/>
  <c r="I2281" i="1"/>
  <c r="I2282" i="1"/>
  <c r="I2283" i="1"/>
  <c r="I2284" i="1"/>
  <c r="I2285" i="1"/>
  <c r="I2286" i="1"/>
  <c r="I2287" i="1"/>
  <c r="I2288" i="1"/>
  <c r="I2289" i="1"/>
  <c r="I2290" i="1"/>
  <c r="I2291" i="1"/>
  <c r="I2292" i="1"/>
  <c r="I2293" i="1"/>
  <c r="I2294" i="1"/>
  <c r="I2295" i="1"/>
  <c r="I2296" i="1"/>
  <c r="I2297" i="1"/>
  <c r="I2298" i="1"/>
  <c r="I2299" i="1"/>
  <c r="I2300" i="1"/>
  <c r="I2301" i="1"/>
  <c r="I2302" i="1"/>
  <c r="I2303" i="1"/>
  <c r="I2304" i="1"/>
  <c r="I2305" i="1"/>
  <c r="I2306" i="1"/>
  <c r="I2307" i="1"/>
  <c r="I2308" i="1"/>
  <c r="I2309" i="1"/>
  <c r="I2310" i="1"/>
  <c r="I2311" i="1"/>
  <c r="I2312" i="1"/>
  <c r="I2313" i="1"/>
  <c r="I2314" i="1"/>
  <c r="I2315" i="1"/>
  <c r="I2316" i="1"/>
  <c r="I2317" i="1"/>
  <c r="I2318" i="1"/>
  <c r="I2319" i="1"/>
  <c r="I2320" i="1"/>
  <c r="I2321" i="1"/>
  <c r="I2322" i="1"/>
  <c r="I2323" i="1"/>
  <c r="I2324" i="1"/>
  <c r="I2325" i="1"/>
  <c r="I2326" i="1"/>
  <c r="I2327" i="1"/>
  <c r="I2328" i="1"/>
  <c r="I2329" i="1"/>
  <c r="I2330" i="1"/>
  <c r="I2331" i="1"/>
  <c r="I2332" i="1"/>
  <c r="I2333" i="1"/>
  <c r="I2334" i="1"/>
  <c r="I2335" i="1"/>
  <c r="I2336" i="1"/>
  <c r="I2337" i="1"/>
  <c r="I2338" i="1"/>
  <c r="I2339" i="1"/>
  <c r="I2340" i="1"/>
  <c r="I2341" i="1"/>
  <c r="I2342" i="1"/>
  <c r="I2343" i="1"/>
  <c r="I2344" i="1"/>
  <c r="I2345" i="1"/>
  <c r="I2346" i="1"/>
  <c r="I2347" i="1"/>
  <c r="I2348" i="1"/>
  <c r="I2349" i="1"/>
  <c r="I2350" i="1"/>
  <c r="I2351" i="1"/>
  <c r="I2352" i="1"/>
  <c r="I2353" i="1"/>
  <c r="I2354" i="1"/>
  <c r="I2355" i="1"/>
  <c r="I2356" i="1"/>
  <c r="I2357" i="1"/>
  <c r="I2358" i="1"/>
  <c r="I2359" i="1"/>
  <c r="I2360" i="1"/>
  <c r="I2361" i="1"/>
  <c r="I2362" i="1"/>
  <c r="I2363" i="1"/>
  <c r="I2364" i="1"/>
  <c r="I2365" i="1"/>
  <c r="I2366" i="1"/>
  <c r="I2367" i="1"/>
  <c r="I2368" i="1"/>
  <c r="I2369" i="1"/>
  <c r="I2370" i="1"/>
  <c r="I2371" i="1"/>
  <c r="I2372" i="1"/>
  <c r="I2373" i="1"/>
  <c r="I2374" i="1"/>
  <c r="I2375" i="1"/>
  <c r="I2376" i="1"/>
  <c r="I2377" i="1"/>
  <c r="I2378" i="1"/>
  <c r="I2379" i="1"/>
  <c r="I2380" i="1"/>
  <c r="I2381" i="1"/>
  <c r="I2382" i="1"/>
  <c r="I2383" i="1"/>
  <c r="I2384" i="1"/>
  <c r="I2385" i="1"/>
  <c r="I2386" i="1"/>
  <c r="I2387" i="1"/>
  <c r="I2388" i="1"/>
  <c r="I2389" i="1"/>
  <c r="I2390" i="1"/>
  <c r="I2391" i="1"/>
  <c r="I2392" i="1"/>
  <c r="I2393" i="1"/>
  <c r="I2394" i="1"/>
  <c r="I2395" i="1"/>
  <c r="I2396" i="1"/>
  <c r="I2397" i="1"/>
  <c r="I2398" i="1"/>
  <c r="I2399" i="1"/>
  <c r="I2400" i="1"/>
  <c r="I2401" i="1"/>
  <c r="I2402" i="1"/>
  <c r="I2403" i="1"/>
  <c r="I2404" i="1"/>
  <c r="I2405" i="1"/>
  <c r="I2406" i="1"/>
  <c r="I2407" i="1"/>
  <c r="I2408" i="1"/>
  <c r="I2409" i="1"/>
  <c r="I2410" i="1"/>
  <c r="I2411" i="1"/>
  <c r="I2412" i="1"/>
  <c r="I2413" i="1"/>
  <c r="I2414" i="1"/>
  <c r="I2415" i="1"/>
  <c r="I2416" i="1"/>
  <c r="I2417" i="1"/>
  <c r="I2418" i="1"/>
  <c r="I2419" i="1"/>
  <c r="I2420" i="1"/>
  <c r="I2421" i="1"/>
  <c r="I2422" i="1"/>
  <c r="I2423" i="1"/>
  <c r="I2424" i="1"/>
  <c r="I2425" i="1"/>
  <c r="I2426" i="1"/>
  <c r="I2427" i="1"/>
  <c r="I2428" i="1"/>
  <c r="I2429" i="1"/>
  <c r="I2430" i="1"/>
  <c r="I2431" i="1"/>
  <c r="I2432" i="1"/>
  <c r="I2433" i="1"/>
  <c r="I2434" i="1"/>
  <c r="I2435" i="1"/>
  <c r="I2436" i="1"/>
  <c r="I2437" i="1"/>
  <c r="I2438" i="1"/>
  <c r="I2439" i="1"/>
  <c r="I2440" i="1"/>
  <c r="I2441" i="1"/>
  <c r="I2442" i="1"/>
  <c r="I2443" i="1"/>
  <c r="I2444" i="1"/>
  <c r="I2445" i="1"/>
  <c r="I2446" i="1"/>
  <c r="I2447" i="1"/>
  <c r="I2448" i="1"/>
  <c r="I2449" i="1"/>
  <c r="I2450" i="1"/>
  <c r="I2451" i="1"/>
  <c r="I2452" i="1"/>
  <c r="I2453" i="1"/>
  <c r="I2454" i="1"/>
  <c r="I2455" i="1"/>
  <c r="I2456" i="1"/>
  <c r="I2457" i="1"/>
  <c r="I2458" i="1"/>
  <c r="I2459" i="1"/>
  <c r="I2460" i="1"/>
  <c r="I2461" i="1"/>
  <c r="I2462" i="1"/>
  <c r="I2463" i="1"/>
  <c r="I2464" i="1"/>
  <c r="I2465" i="1"/>
  <c r="I2466" i="1"/>
  <c r="I2467" i="1"/>
  <c r="I2468" i="1"/>
  <c r="I2469" i="1"/>
  <c r="I2470" i="1"/>
  <c r="I2471" i="1"/>
  <c r="I2472" i="1"/>
  <c r="I2473" i="1"/>
  <c r="I2474" i="1"/>
  <c r="I2475" i="1"/>
  <c r="I2476" i="1"/>
  <c r="I2477" i="1"/>
  <c r="I2478" i="1"/>
  <c r="I2479" i="1"/>
  <c r="I2480" i="1"/>
  <c r="I2481" i="1"/>
  <c r="I2482" i="1"/>
  <c r="I2483" i="1"/>
  <c r="I2484" i="1"/>
  <c r="I2485" i="1"/>
  <c r="I2486" i="1"/>
  <c r="I2487" i="1"/>
  <c r="I2488" i="1"/>
  <c r="I2489" i="1"/>
  <c r="I2490" i="1"/>
  <c r="I2491" i="1"/>
  <c r="I2492" i="1"/>
  <c r="I2493" i="1"/>
  <c r="I2494" i="1"/>
  <c r="I2495" i="1"/>
  <c r="I2496" i="1"/>
  <c r="I2497" i="1"/>
  <c r="I2498" i="1"/>
  <c r="I2499" i="1"/>
  <c r="I2500" i="1"/>
  <c r="I2501" i="1"/>
  <c r="I2502" i="1"/>
  <c r="I2503" i="1"/>
  <c r="I2504" i="1"/>
  <c r="I2505" i="1"/>
  <c r="I2506" i="1"/>
  <c r="I2507" i="1"/>
  <c r="I2508" i="1"/>
  <c r="I2509" i="1"/>
  <c r="I2510" i="1"/>
  <c r="I2511" i="1"/>
  <c r="I2512" i="1"/>
  <c r="I2513" i="1"/>
  <c r="I2514" i="1"/>
  <c r="I2515" i="1"/>
  <c r="I2516" i="1"/>
  <c r="I2517" i="1"/>
  <c r="I2518" i="1"/>
  <c r="I2519" i="1"/>
  <c r="I2520" i="1"/>
  <c r="I2521" i="1"/>
  <c r="I2522" i="1"/>
  <c r="I2523" i="1"/>
  <c r="I2524" i="1"/>
  <c r="I2525" i="1"/>
  <c r="I2526" i="1"/>
  <c r="I2527" i="1"/>
  <c r="I2528" i="1"/>
  <c r="I2529" i="1"/>
  <c r="I2530" i="1"/>
  <c r="I2531" i="1"/>
  <c r="I2532" i="1"/>
  <c r="I2533" i="1"/>
  <c r="I2534" i="1"/>
  <c r="I2535" i="1"/>
  <c r="I2536" i="1"/>
  <c r="I2537" i="1"/>
  <c r="I2538" i="1"/>
  <c r="I2539" i="1"/>
  <c r="I2540" i="1"/>
  <c r="I2541" i="1"/>
  <c r="I2542" i="1"/>
  <c r="I2543" i="1"/>
  <c r="I2544" i="1"/>
  <c r="I2545" i="1"/>
  <c r="I2546" i="1"/>
  <c r="I2547" i="1"/>
  <c r="I2548" i="1"/>
  <c r="I2549" i="1"/>
  <c r="I2550" i="1"/>
  <c r="I2551" i="1"/>
  <c r="I2552" i="1"/>
  <c r="I2553" i="1"/>
  <c r="I2554" i="1"/>
  <c r="I2555" i="1"/>
  <c r="I2556" i="1"/>
  <c r="I2557" i="1"/>
  <c r="I2558" i="1"/>
  <c r="I2559" i="1"/>
  <c r="I2560" i="1"/>
  <c r="I2561" i="1"/>
  <c r="I2562" i="1"/>
  <c r="I2563" i="1"/>
  <c r="I2564" i="1"/>
  <c r="I2565" i="1"/>
  <c r="I2566" i="1"/>
  <c r="I2567" i="1"/>
  <c r="I2568" i="1"/>
  <c r="I2569" i="1"/>
  <c r="I2570" i="1"/>
  <c r="I2571" i="1"/>
  <c r="I2572" i="1"/>
  <c r="I2573" i="1"/>
  <c r="I2574" i="1"/>
  <c r="I2575" i="1"/>
  <c r="I2576" i="1"/>
  <c r="I2577" i="1"/>
  <c r="I2578" i="1"/>
  <c r="I2579" i="1"/>
  <c r="I2580" i="1"/>
  <c r="I2581" i="1"/>
  <c r="I2582" i="1"/>
  <c r="I2583" i="1"/>
  <c r="I2584" i="1"/>
  <c r="I2585" i="1"/>
  <c r="I2586" i="1"/>
  <c r="I2587" i="1"/>
  <c r="I2588" i="1"/>
  <c r="I2589" i="1"/>
  <c r="I2590" i="1"/>
  <c r="I2591" i="1"/>
  <c r="I2592" i="1"/>
  <c r="I2593" i="1"/>
  <c r="I2594" i="1"/>
  <c r="I2595" i="1"/>
  <c r="I2596" i="1"/>
  <c r="I2597" i="1"/>
  <c r="I2598" i="1"/>
  <c r="I2599" i="1"/>
  <c r="I2600" i="1"/>
  <c r="I2601" i="1"/>
  <c r="I2602" i="1"/>
  <c r="I2603" i="1"/>
  <c r="I2604" i="1"/>
  <c r="I2605" i="1"/>
  <c r="I2606" i="1"/>
  <c r="I2607" i="1"/>
  <c r="I2608" i="1"/>
  <c r="I2609" i="1"/>
  <c r="I2610" i="1"/>
  <c r="I2611" i="1"/>
  <c r="I2612" i="1"/>
  <c r="I2613" i="1"/>
  <c r="I2614" i="1"/>
  <c r="I2615" i="1"/>
  <c r="I2616" i="1"/>
  <c r="I2617" i="1"/>
  <c r="I2618" i="1"/>
  <c r="I2619" i="1"/>
  <c r="I2620" i="1"/>
  <c r="I2621" i="1"/>
  <c r="I2622" i="1"/>
  <c r="I2623" i="1"/>
  <c r="I2624" i="1"/>
  <c r="I2625" i="1"/>
  <c r="I2626" i="1"/>
  <c r="I2627" i="1"/>
  <c r="I2628" i="1"/>
  <c r="I2629" i="1"/>
  <c r="I2630" i="1"/>
  <c r="I2631" i="1"/>
  <c r="I2632" i="1"/>
  <c r="I2633" i="1"/>
  <c r="I2634" i="1"/>
  <c r="I2635" i="1"/>
  <c r="I2636" i="1"/>
  <c r="I2637" i="1"/>
  <c r="I2638" i="1"/>
  <c r="I2639" i="1"/>
  <c r="I2640" i="1"/>
  <c r="I2641" i="1"/>
  <c r="I2642" i="1"/>
  <c r="I2643" i="1"/>
  <c r="I2644" i="1"/>
  <c r="I2645" i="1"/>
  <c r="I2646" i="1"/>
  <c r="I2647" i="1"/>
  <c r="I2648" i="1"/>
  <c r="I2649" i="1"/>
  <c r="I2650" i="1"/>
  <c r="I2651" i="1"/>
  <c r="I2652" i="1"/>
  <c r="I2653" i="1"/>
  <c r="I2654" i="1"/>
  <c r="I2655" i="1"/>
  <c r="I2656" i="1"/>
  <c r="I2657" i="1"/>
  <c r="I2658" i="1"/>
  <c r="I2659" i="1"/>
  <c r="I2660" i="1"/>
  <c r="I2661" i="1"/>
  <c r="I2662" i="1"/>
  <c r="I2663" i="1"/>
  <c r="I2664" i="1"/>
  <c r="I2665" i="1"/>
  <c r="I2666" i="1"/>
  <c r="I2667" i="1"/>
  <c r="I2668" i="1"/>
  <c r="I2669" i="1"/>
  <c r="I2670" i="1"/>
  <c r="I2671" i="1"/>
  <c r="I2672" i="1"/>
  <c r="I2673" i="1"/>
  <c r="I2674" i="1"/>
  <c r="I2675" i="1"/>
  <c r="I2676" i="1"/>
  <c r="I2677" i="1"/>
  <c r="I2678" i="1"/>
  <c r="I2679" i="1"/>
  <c r="I2680" i="1"/>
  <c r="I2681" i="1"/>
  <c r="I2682" i="1"/>
  <c r="I2683" i="1"/>
  <c r="I2684" i="1"/>
  <c r="I2685" i="1"/>
  <c r="I2686" i="1"/>
  <c r="I2687" i="1"/>
  <c r="I2688" i="1"/>
  <c r="I2689" i="1"/>
  <c r="I2690" i="1"/>
  <c r="I2691" i="1"/>
  <c r="I2692" i="1"/>
  <c r="I2693" i="1"/>
  <c r="I2694" i="1"/>
  <c r="I2695" i="1"/>
  <c r="I2696" i="1"/>
  <c r="I2697" i="1"/>
  <c r="I2698" i="1"/>
  <c r="I2699" i="1"/>
  <c r="I2700" i="1"/>
  <c r="I2701" i="1"/>
  <c r="I2702" i="1"/>
  <c r="I2703" i="1"/>
  <c r="I2704" i="1"/>
  <c r="I2705" i="1"/>
  <c r="I2706" i="1"/>
  <c r="I2707" i="1"/>
  <c r="I2708" i="1"/>
  <c r="I2709" i="1"/>
  <c r="I2710" i="1"/>
  <c r="I2711" i="1"/>
  <c r="I2712" i="1"/>
  <c r="I2713" i="1"/>
  <c r="I2714" i="1"/>
  <c r="I2715" i="1"/>
  <c r="I2716" i="1"/>
  <c r="I2717" i="1"/>
  <c r="I2718" i="1"/>
  <c r="I2719" i="1"/>
  <c r="I2720" i="1"/>
  <c r="I2721" i="1"/>
  <c r="I2722" i="1"/>
  <c r="I2723" i="1"/>
  <c r="I2724" i="1"/>
  <c r="I2725" i="1"/>
  <c r="I2726" i="1"/>
  <c r="I2727" i="1"/>
  <c r="I2728" i="1"/>
  <c r="I2729" i="1"/>
  <c r="I2730" i="1"/>
  <c r="I2731" i="1"/>
  <c r="I2732" i="1"/>
  <c r="I2733" i="1"/>
  <c r="I2734" i="1"/>
  <c r="I2735" i="1"/>
  <c r="I2736" i="1"/>
  <c r="I2737" i="1"/>
  <c r="I2738" i="1"/>
  <c r="I2739" i="1"/>
  <c r="I2740" i="1"/>
  <c r="I2741" i="1"/>
  <c r="I2742" i="1"/>
  <c r="I2743" i="1"/>
  <c r="I2744" i="1"/>
  <c r="I2745" i="1"/>
  <c r="I2746" i="1"/>
  <c r="I2747" i="1"/>
  <c r="I2748" i="1"/>
  <c r="I2749" i="1"/>
  <c r="I2750" i="1"/>
  <c r="I2751" i="1"/>
  <c r="I2752" i="1"/>
  <c r="I2753" i="1"/>
  <c r="I2754" i="1"/>
  <c r="I2755" i="1"/>
  <c r="I2756" i="1"/>
  <c r="I2757" i="1"/>
  <c r="I2758" i="1"/>
  <c r="I2759" i="1"/>
  <c r="I2760" i="1"/>
  <c r="I2761" i="1"/>
  <c r="I2762" i="1"/>
  <c r="I2763" i="1"/>
  <c r="I2764" i="1"/>
  <c r="I2765" i="1"/>
  <c r="I2766" i="1"/>
  <c r="I2767" i="1"/>
  <c r="I2768" i="1"/>
  <c r="I2769" i="1"/>
  <c r="I2770" i="1"/>
  <c r="I2771" i="1"/>
  <c r="I2772" i="1"/>
  <c r="I2773" i="1"/>
  <c r="I2774" i="1"/>
  <c r="I2775" i="1"/>
  <c r="I2776" i="1"/>
  <c r="I2777" i="1"/>
  <c r="I2778" i="1"/>
  <c r="I2779" i="1"/>
  <c r="I2780" i="1"/>
  <c r="I2781" i="1"/>
  <c r="I2782" i="1"/>
  <c r="I2783" i="1"/>
  <c r="I2784" i="1"/>
  <c r="I2785" i="1"/>
  <c r="I2786" i="1"/>
  <c r="I2787" i="1"/>
  <c r="I2788" i="1"/>
  <c r="I2789" i="1"/>
  <c r="I2790" i="1"/>
  <c r="I2791" i="1"/>
  <c r="I2792" i="1"/>
  <c r="I2793" i="1"/>
  <c r="I2794" i="1"/>
  <c r="I2795" i="1"/>
  <c r="I2796" i="1"/>
  <c r="I2797" i="1"/>
  <c r="I2798" i="1"/>
  <c r="I2799" i="1"/>
  <c r="I2800" i="1"/>
  <c r="I2801" i="1"/>
  <c r="I2802" i="1"/>
  <c r="I2803" i="1"/>
  <c r="I2804" i="1"/>
  <c r="I2805" i="1"/>
  <c r="I2806" i="1"/>
  <c r="I2807" i="1"/>
  <c r="I2808" i="1"/>
  <c r="I2809" i="1"/>
  <c r="I2810" i="1"/>
  <c r="I2811" i="1"/>
  <c r="I2812" i="1"/>
  <c r="I2813" i="1"/>
  <c r="I2814" i="1"/>
  <c r="I2815" i="1"/>
  <c r="I2816" i="1"/>
  <c r="I2817" i="1"/>
  <c r="I2818" i="1"/>
  <c r="I2819" i="1"/>
  <c r="I2820" i="1"/>
  <c r="I2821" i="1"/>
  <c r="I2822" i="1"/>
  <c r="I2823" i="1"/>
  <c r="I2824" i="1"/>
  <c r="I2825" i="1"/>
  <c r="I2826" i="1"/>
  <c r="I2827" i="1"/>
  <c r="I2828" i="1"/>
  <c r="I2829" i="1"/>
  <c r="I2830" i="1"/>
  <c r="I2831" i="1"/>
  <c r="I2832" i="1"/>
  <c r="I2833" i="1"/>
  <c r="I2834" i="1"/>
  <c r="I2835" i="1"/>
  <c r="I2836" i="1"/>
  <c r="I2837" i="1"/>
  <c r="I2838" i="1"/>
  <c r="I2839" i="1"/>
  <c r="I2840" i="1"/>
  <c r="I2841" i="1"/>
  <c r="I2842" i="1"/>
  <c r="I2843" i="1"/>
  <c r="I2844" i="1"/>
  <c r="I2845" i="1"/>
  <c r="I2846" i="1"/>
  <c r="I2847" i="1"/>
  <c r="I2848" i="1"/>
  <c r="I2849" i="1"/>
  <c r="I2850" i="1"/>
  <c r="I2851" i="1"/>
  <c r="I2852" i="1"/>
  <c r="I2853" i="1"/>
  <c r="I2854" i="1"/>
  <c r="I2855" i="1"/>
  <c r="I2856" i="1"/>
  <c r="I2857" i="1"/>
  <c r="I2858" i="1"/>
  <c r="I2859" i="1"/>
  <c r="I2860" i="1"/>
  <c r="I2861" i="1"/>
  <c r="I2862" i="1"/>
  <c r="I2863" i="1"/>
  <c r="I2864" i="1"/>
  <c r="I2865" i="1"/>
  <c r="I2866" i="1"/>
  <c r="I2867" i="1"/>
  <c r="I2868" i="1"/>
  <c r="I2869" i="1"/>
  <c r="I2870" i="1"/>
  <c r="I2871" i="1"/>
  <c r="I2872" i="1"/>
  <c r="I2873" i="1"/>
  <c r="I2874" i="1"/>
  <c r="I2875" i="1"/>
  <c r="I2876" i="1"/>
  <c r="I2877" i="1"/>
  <c r="I2878" i="1"/>
  <c r="I2879" i="1"/>
  <c r="I2880" i="1"/>
  <c r="I2881" i="1"/>
  <c r="I2882" i="1"/>
  <c r="I2883" i="1"/>
  <c r="I2884" i="1"/>
  <c r="I2885" i="1"/>
  <c r="I2886" i="1"/>
  <c r="I2887" i="1"/>
  <c r="I2888" i="1"/>
  <c r="I2889" i="1"/>
  <c r="I2890" i="1"/>
  <c r="I2891" i="1"/>
  <c r="I2892" i="1"/>
  <c r="I2893" i="1"/>
  <c r="I2894" i="1"/>
  <c r="I2895" i="1"/>
  <c r="I2896" i="1"/>
  <c r="I2897" i="1"/>
  <c r="I2898" i="1"/>
  <c r="I2899" i="1"/>
  <c r="I2900" i="1"/>
  <c r="I2901" i="1"/>
  <c r="I2902" i="1"/>
  <c r="I2903" i="1"/>
  <c r="I2904" i="1"/>
  <c r="I2905" i="1"/>
  <c r="I2906" i="1"/>
  <c r="I2907" i="1"/>
  <c r="I2908" i="1"/>
  <c r="I2909" i="1"/>
  <c r="I2910" i="1"/>
  <c r="I2911" i="1"/>
  <c r="I2912" i="1"/>
  <c r="I2913" i="1"/>
  <c r="I2914" i="1"/>
  <c r="I2915" i="1"/>
  <c r="I2916" i="1"/>
  <c r="I2917" i="1"/>
  <c r="I2918" i="1"/>
  <c r="I2919" i="1"/>
  <c r="I2920" i="1"/>
  <c r="I2921" i="1"/>
  <c r="I2922" i="1"/>
  <c r="I2923" i="1"/>
  <c r="I2924" i="1"/>
  <c r="I2925" i="1"/>
  <c r="I2926" i="1"/>
  <c r="I2927" i="1"/>
  <c r="I2928" i="1"/>
  <c r="I2929" i="1"/>
  <c r="I2930" i="1"/>
  <c r="I2931" i="1"/>
  <c r="I2932" i="1"/>
  <c r="I2933" i="1"/>
  <c r="I2934" i="1"/>
  <c r="I2935" i="1"/>
  <c r="I2936" i="1"/>
  <c r="I2937" i="1"/>
  <c r="I2938" i="1"/>
  <c r="I2939" i="1"/>
  <c r="I2940" i="1"/>
  <c r="I2941" i="1"/>
  <c r="I2942" i="1"/>
  <c r="I2943" i="1"/>
  <c r="I2944" i="1"/>
  <c r="I2945" i="1"/>
  <c r="I2946" i="1"/>
  <c r="I2947" i="1"/>
  <c r="I2948" i="1"/>
  <c r="I2949" i="1"/>
  <c r="I2950" i="1"/>
  <c r="I2951" i="1"/>
  <c r="I2952" i="1"/>
  <c r="I2953" i="1"/>
  <c r="I2954" i="1"/>
  <c r="I2955" i="1"/>
  <c r="I2956" i="1"/>
  <c r="I2957" i="1"/>
  <c r="I2958" i="1"/>
  <c r="I2959" i="1"/>
  <c r="I2960" i="1"/>
  <c r="I2961" i="1"/>
  <c r="I2962" i="1"/>
  <c r="I2963" i="1"/>
  <c r="I2964" i="1"/>
  <c r="I2965" i="1"/>
  <c r="I2966" i="1"/>
  <c r="I2967" i="1"/>
  <c r="I2968" i="1"/>
  <c r="I2969" i="1"/>
  <c r="I2970" i="1"/>
  <c r="I2971" i="1"/>
  <c r="I2972" i="1"/>
  <c r="I2973" i="1"/>
  <c r="I2974" i="1"/>
  <c r="I2975" i="1"/>
  <c r="I2976" i="1"/>
  <c r="I2977" i="1"/>
  <c r="I2978" i="1"/>
  <c r="I2979" i="1"/>
  <c r="I2980" i="1"/>
  <c r="I2981" i="1"/>
  <c r="I2982" i="1"/>
  <c r="I2983" i="1"/>
  <c r="I2984" i="1"/>
  <c r="I2985" i="1"/>
  <c r="I2986" i="1"/>
  <c r="I2987" i="1"/>
  <c r="I2988" i="1"/>
  <c r="I2989" i="1"/>
  <c r="I2990" i="1"/>
  <c r="I2991" i="1"/>
  <c r="I2992" i="1"/>
  <c r="I2993" i="1"/>
  <c r="I2994" i="1"/>
  <c r="I2995" i="1"/>
  <c r="I2996" i="1"/>
  <c r="I2997" i="1"/>
  <c r="I2998" i="1"/>
  <c r="I2999" i="1"/>
  <c r="I3000" i="1"/>
  <c r="I3001" i="1"/>
  <c r="I3002" i="1"/>
  <c r="I3003" i="1"/>
  <c r="I3004" i="1"/>
  <c r="I3005" i="1"/>
  <c r="I3006" i="1"/>
  <c r="I3007" i="1"/>
  <c r="I3008" i="1"/>
  <c r="I3009" i="1"/>
  <c r="I3010" i="1"/>
  <c r="I3011" i="1"/>
  <c r="I3012" i="1"/>
  <c r="I3013" i="1"/>
  <c r="I3014" i="1"/>
  <c r="I3015" i="1"/>
  <c r="I3016" i="1"/>
  <c r="I3017" i="1"/>
  <c r="I3018" i="1"/>
  <c r="I3019" i="1"/>
  <c r="I3020" i="1"/>
  <c r="I3021" i="1"/>
  <c r="I3022" i="1"/>
  <c r="I3023" i="1"/>
  <c r="I3024" i="1"/>
  <c r="I3025" i="1"/>
  <c r="I3026" i="1"/>
  <c r="I3027" i="1"/>
  <c r="I3028" i="1"/>
  <c r="I3029" i="1"/>
  <c r="I3030" i="1"/>
  <c r="I3031" i="1"/>
  <c r="I3032" i="1"/>
  <c r="I3033" i="1"/>
  <c r="I3034" i="1"/>
  <c r="I3035" i="1"/>
  <c r="I3036" i="1"/>
  <c r="I3037" i="1"/>
  <c r="I3038" i="1"/>
  <c r="I3039" i="1"/>
  <c r="I3040" i="1"/>
  <c r="I3041" i="1"/>
  <c r="I3042" i="1"/>
  <c r="I3043" i="1"/>
  <c r="I3044" i="1"/>
  <c r="I3045" i="1"/>
  <c r="I3046" i="1"/>
  <c r="I3047" i="1"/>
  <c r="I3048" i="1"/>
  <c r="I3049" i="1"/>
  <c r="I3050" i="1"/>
  <c r="I3051" i="1"/>
  <c r="I3052" i="1"/>
  <c r="I3053" i="1"/>
  <c r="I3054" i="1"/>
  <c r="I3055" i="1"/>
  <c r="I3056" i="1"/>
  <c r="I3057" i="1"/>
  <c r="I3058" i="1"/>
  <c r="I3059" i="1"/>
  <c r="I3060" i="1"/>
  <c r="I3061" i="1"/>
  <c r="I3062" i="1"/>
  <c r="I3063" i="1"/>
  <c r="I3064" i="1"/>
  <c r="I3065" i="1"/>
  <c r="I3066" i="1"/>
  <c r="I3067" i="1"/>
  <c r="I3068" i="1"/>
  <c r="I3069" i="1"/>
  <c r="I3070" i="1"/>
  <c r="I3071" i="1"/>
  <c r="I3072" i="1"/>
  <c r="I3073" i="1"/>
  <c r="I3074" i="1"/>
  <c r="I3075" i="1"/>
  <c r="I3076" i="1"/>
  <c r="I3077" i="1"/>
  <c r="I3078" i="1"/>
  <c r="I3079" i="1"/>
  <c r="I3080" i="1"/>
  <c r="I3081" i="1"/>
  <c r="I3082" i="1"/>
  <c r="I3083" i="1"/>
  <c r="I3084" i="1"/>
  <c r="I3085" i="1"/>
  <c r="I3086" i="1"/>
  <c r="I3087" i="1"/>
  <c r="I3088" i="1"/>
  <c r="I3089" i="1"/>
  <c r="I3090" i="1"/>
  <c r="I3091" i="1"/>
  <c r="I3092" i="1"/>
  <c r="I3093" i="1"/>
  <c r="I3094" i="1"/>
  <c r="I3095" i="1"/>
  <c r="I3096" i="1"/>
  <c r="I3097" i="1"/>
  <c r="I3098" i="1"/>
  <c r="I3099" i="1"/>
  <c r="I3100" i="1"/>
  <c r="I3101" i="1"/>
  <c r="I3102" i="1"/>
  <c r="I3103" i="1"/>
  <c r="I3104" i="1"/>
  <c r="I3105" i="1"/>
  <c r="I3106" i="1"/>
  <c r="I3107" i="1"/>
  <c r="I3108" i="1"/>
  <c r="I3109" i="1"/>
  <c r="I3110" i="1"/>
  <c r="I3111" i="1"/>
  <c r="I3112" i="1"/>
  <c r="I3113" i="1"/>
  <c r="I3114" i="1"/>
  <c r="I3115" i="1"/>
  <c r="I3116" i="1"/>
  <c r="I3117" i="1"/>
  <c r="I3118" i="1"/>
  <c r="I3119" i="1"/>
  <c r="I3120" i="1"/>
  <c r="I3121" i="1"/>
  <c r="I3122" i="1"/>
  <c r="I3123" i="1"/>
  <c r="I3124" i="1"/>
  <c r="I3125" i="1"/>
  <c r="I3126" i="1"/>
  <c r="I3127" i="1"/>
  <c r="I3128" i="1"/>
  <c r="I3129" i="1"/>
  <c r="I3130" i="1"/>
  <c r="I3131" i="1"/>
  <c r="I3132" i="1"/>
  <c r="I3133" i="1"/>
  <c r="I3134" i="1"/>
  <c r="I3135" i="1"/>
  <c r="I3136" i="1"/>
  <c r="I3137" i="1"/>
  <c r="I3138" i="1"/>
  <c r="I3139" i="1"/>
  <c r="I3140" i="1"/>
  <c r="I3141" i="1"/>
  <c r="I3142" i="1"/>
  <c r="I3143" i="1"/>
  <c r="I3144" i="1"/>
  <c r="I3145" i="1"/>
  <c r="I3146" i="1"/>
  <c r="I3147" i="1"/>
  <c r="I3148" i="1"/>
  <c r="I3149" i="1"/>
  <c r="I3150" i="1"/>
  <c r="I3151" i="1"/>
  <c r="I3152" i="1"/>
  <c r="I3153" i="1"/>
  <c r="I3154" i="1"/>
  <c r="I3155" i="1"/>
  <c r="I3156" i="1"/>
  <c r="I3157" i="1"/>
  <c r="I3158" i="1"/>
  <c r="I3159" i="1"/>
  <c r="I3160" i="1"/>
  <c r="I3161" i="1"/>
  <c r="I3162" i="1"/>
  <c r="I3163" i="1"/>
  <c r="I3164" i="1"/>
  <c r="I3165" i="1"/>
  <c r="I3166" i="1"/>
  <c r="I3167" i="1"/>
  <c r="I3168" i="1"/>
  <c r="I3169" i="1"/>
  <c r="I3170" i="1"/>
  <c r="I3171" i="1"/>
  <c r="I3172" i="1"/>
  <c r="I3173" i="1"/>
  <c r="I3174" i="1"/>
  <c r="I3175" i="1"/>
  <c r="I3176" i="1"/>
  <c r="I3177" i="1"/>
  <c r="I3178" i="1"/>
  <c r="I3179" i="1"/>
  <c r="I3180" i="1"/>
  <c r="I3181" i="1"/>
  <c r="I3182" i="1"/>
  <c r="I3183" i="1"/>
  <c r="I3184" i="1"/>
  <c r="I3185" i="1"/>
  <c r="I3186" i="1"/>
  <c r="I3187" i="1"/>
  <c r="I3188" i="1"/>
  <c r="I3189" i="1"/>
  <c r="I3190" i="1"/>
  <c r="I3191" i="1"/>
  <c r="I3192" i="1"/>
  <c r="I3193" i="1"/>
  <c r="I3194" i="1"/>
  <c r="I3195" i="1"/>
  <c r="I3196" i="1"/>
  <c r="I3197" i="1"/>
  <c r="I3198" i="1"/>
  <c r="I3199" i="1"/>
  <c r="I3200" i="1"/>
  <c r="I3201" i="1"/>
  <c r="I3202" i="1"/>
  <c r="I3203" i="1"/>
  <c r="I3204" i="1"/>
  <c r="I3205" i="1"/>
  <c r="I3206" i="1"/>
  <c r="I3207" i="1"/>
  <c r="I3208" i="1"/>
  <c r="I3209" i="1"/>
  <c r="I3210" i="1"/>
  <c r="I3211" i="1"/>
  <c r="I3212" i="1"/>
  <c r="I3213" i="1"/>
  <c r="I3214" i="1"/>
  <c r="I3215" i="1"/>
  <c r="I3216" i="1"/>
  <c r="I3217" i="1"/>
  <c r="I3218" i="1"/>
  <c r="I3219" i="1"/>
  <c r="I3220" i="1"/>
  <c r="I3221" i="1"/>
  <c r="I3222" i="1"/>
  <c r="I3223" i="1"/>
  <c r="I3224" i="1"/>
  <c r="I3225" i="1"/>
  <c r="I3226" i="1"/>
  <c r="I3227" i="1"/>
  <c r="I3228" i="1"/>
  <c r="I3229" i="1"/>
  <c r="I3230" i="1"/>
  <c r="I3231" i="1"/>
  <c r="I3232" i="1"/>
  <c r="I3233" i="1"/>
  <c r="I3234" i="1"/>
  <c r="I3235" i="1"/>
  <c r="I3236" i="1"/>
  <c r="I3237" i="1"/>
  <c r="I3238" i="1"/>
  <c r="I3239" i="1"/>
  <c r="I3240" i="1"/>
  <c r="I3241" i="1"/>
  <c r="I3242" i="1"/>
  <c r="I3243" i="1"/>
  <c r="I3244" i="1"/>
  <c r="I3245" i="1"/>
  <c r="I3246" i="1"/>
  <c r="I3247" i="1"/>
  <c r="I3248" i="1"/>
  <c r="I3249" i="1"/>
  <c r="I3250" i="1"/>
  <c r="I3251" i="1"/>
  <c r="I3252" i="1"/>
  <c r="I3253" i="1"/>
  <c r="I3254" i="1"/>
  <c r="I3255" i="1"/>
  <c r="I3256" i="1"/>
  <c r="I3257" i="1"/>
  <c r="I3258" i="1"/>
  <c r="I3259" i="1"/>
  <c r="I3260" i="1"/>
  <c r="I3261" i="1"/>
  <c r="I3262" i="1"/>
  <c r="I3263" i="1"/>
  <c r="I3264" i="1"/>
  <c r="I3265" i="1"/>
  <c r="I3266" i="1"/>
  <c r="I3267" i="1"/>
  <c r="I3268" i="1"/>
  <c r="I3269" i="1"/>
  <c r="I3270" i="1"/>
  <c r="I3271" i="1"/>
  <c r="I3272" i="1"/>
  <c r="I3273" i="1"/>
  <c r="I3274" i="1"/>
  <c r="I3275" i="1"/>
  <c r="I3276" i="1"/>
  <c r="I3277" i="1"/>
  <c r="I3278" i="1"/>
  <c r="I3279" i="1"/>
  <c r="I3280" i="1"/>
  <c r="I3281" i="1"/>
  <c r="I3282" i="1"/>
  <c r="I3283" i="1"/>
  <c r="I3284" i="1"/>
  <c r="I3285" i="1"/>
  <c r="I3286" i="1"/>
  <c r="I3287" i="1"/>
  <c r="I3288" i="1"/>
  <c r="I3289" i="1"/>
  <c r="I3290" i="1"/>
  <c r="I3291" i="1"/>
  <c r="I3292" i="1"/>
  <c r="I3293" i="1"/>
  <c r="I3294" i="1"/>
  <c r="I3295" i="1"/>
  <c r="I3296" i="1"/>
  <c r="I3297" i="1"/>
  <c r="I3298" i="1"/>
  <c r="I3299" i="1"/>
  <c r="I3300" i="1"/>
  <c r="I3301" i="1"/>
  <c r="I3302" i="1"/>
  <c r="I3303" i="1"/>
  <c r="I3304" i="1"/>
  <c r="I3305" i="1"/>
  <c r="I3306" i="1"/>
  <c r="I3307" i="1"/>
  <c r="I3308" i="1"/>
  <c r="I3309" i="1"/>
  <c r="I3310" i="1"/>
  <c r="I3311" i="1"/>
  <c r="I3312" i="1"/>
  <c r="I3313" i="1"/>
  <c r="I3314" i="1"/>
  <c r="I3315" i="1"/>
  <c r="I3316" i="1"/>
  <c r="I3317" i="1"/>
  <c r="I3318" i="1"/>
  <c r="I3319" i="1"/>
  <c r="I3320" i="1"/>
  <c r="I3321" i="1"/>
  <c r="I3322" i="1"/>
  <c r="I3323" i="1"/>
  <c r="I3324" i="1"/>
  <c r="I3325" i="1"/>
  <c r="I3326" i="1"/>
  <c r="I3327" i="1"/>
  <c r="I3328" i="1"/>
  <c r="I3329" i="1"/>
  <c r="I3330" i="1"/>
  <c r="I3331" i="1"/>
  <c r="I3332" i="1"/>
  <c r="I3333" i="1"/>
  <c r="I3334" i="1"/>
  <c r="I3335" i="1"/>
  <c r="I3336" i="1"/>
  <c r="I3337" i="1"/>
  <c r="I3338" i="1"/>
  <c r="I3339" i="1"/>
  <c r="I3340" i="1"/>
  <c r="I3341" i="1"/>
  <c r="I3342" i="1"/>
  <c r="I3343" i="1"/>
  <c r="I3344" i="1"/>
  <c r="I3345" i="1"/>
  <c r="I3346" i="1"/>
  <c r="I3347" i="1"/>
  <c r="I3348" i="1"/>
  <c r="I3349" i="1"/>
  <c r="I3350" i="1"/>
  <c r="I3351" i="1"/>
  <c r="I3352" i="1"/>
  <c r="I3353" i="1"/>
  <c r="I3354" i="1"/>
  <c r="I3355" i="1"/>
  <c r="I3356" i="1"/>
  <c r="I3357" i="1"/>
  <c r="I3358" i="1"/>
  <c r="I3359" i="1"/>
  <c r="I3360" i="1"/>
  <c r="I3361" i="1"/>
  <c r="I3362" i="1"/>
  <c r="I3363" i="1"/>
  <c r="I3364" i="1"/>
  <c r="I3365" i="1"/>
  <c r="I3366" i="1"/>
  <c r="I3367" i="1"/>
  <c r="I3368" i="1"/>
  <c r="I3369" i="1"/>
  <c r="I3370" i="1"/>
  <c r="I3371" i="1"/>
  <c r="I3372" i="1"/>
  <c r="I3373" i="1"/>
  <c r="I3374" i="1"/>
  <c r="I3375" i="1"/>
  <c r="I3376" i="1"/>
  <c r="I3377" i="1"/>
  <c r="I3378" i="1"/>
  <c r="I3379" i="1"/>
  <c r="I3380" i="1"/>
  <c r="I3381" i="1"/>
  <c r="I3382" i="1"/>
  <c r="I3383" i="1"/>
  <c r="I3384" i="1"/>
  <c r="I3385" i="1"/>
  <c r="I3386" i="1"/>
  <c r="I3387" i="1"/>
  <c r="I3388" i="1"/>
  <c r="I3389" i="1"/>
  <c r="I3390" i="1"/>
  <c r="I3391" i="1"/>
  <c r="I3392" i="1"/>
  <c r="I3393" i="1"/>
  <c r="I3394" i="1"/>
  <c r="I3395" i="1"/>
  <c r="I3396" i="1"/>
  <c r="I3397" i="1"/>
  <c r="I3398" i="1"/>
  <c r="I3399" i="1"/>
  <c r="I3400" i="1"/>
  <c r="I3401" i="1"/>
  <c r="I3402" i="1"/>
  <c r="I3403" i="1"/>
  <c r="I3404" i="1"/>
  <c r="I3405" i="1"/>
  <c r="I3406" i="1"/>
  <c r="I3407" i="1"/>
  <c r="I3408" i="1"/>
  <c r="I3409" i="1"/>
  <c r="I3410" i="1"/>
  <c r="I3411" i="1"/>
  <c r="I3412" i="1"/>
  <c r="I3413" i="1"/>
  <c r="I3414" i="1"/>
  <c r="I3415" i="1"/>
  <c r="I3416" i="1"/>
  <c r="I3417" i="1"/>
  <c r="I3418" i="1"/>
  <c r="I3419" i="1"/>
  <c r="I3420" i="1"/>
  <c r="I3421" i="1"/>
  <c r="I3422" i="1"/>
  <c r="I3423" i="1"/>
  <c r="I3424" i="1"/>
  <c r="I3425" i="1"/>
  <c r="I3426" i="1"/>
  <c r="I3427" i="1"/>
  <c r="I3428" i="1"/>
  <c r="I3429" i="1"/>
  <c r="I3430" i="1"/>
  <c r="I3431" i="1"/>
  <c r="I3432" i="1"/>
  <c r="I3433" i="1"/>
  <c r="I3434" i="1"/>
  <c r="I3435" i="1"/>
  <c r="I3436" i="1"/>
  <c r="I3437" i="1"/>
  <c r="I3438" i="1"/>
  <c r="I3439" i="1"/>
  <c r="I3440" i="1"/>
  <c r="I3441" i="1"/>
  <c r="I3442" i="1"/>
  <c r="I3443" i="1"/>
  <c r="I3444" i="1"/>
  <c r="I3445" i="1"/>
  <c r="I3446" i="1"/>
  <c r="I3447" i="1"/>
  <c r="I3448" i="1"/>
  <c r="I3449" i="1"/>
  <c r="I3450" i="1"/>
  <c r="I3451" i="1"/>
  <c r="I3452" i="1"/>
  <c r="I3453" i="1"/>
  <c r="I3454" i="1"/>
  <c r="I3455" i="1"/>
  <c r="I3456" i="1"/>
  <c r="I3457" i="1"/>
  <c r="I3458" i="1"/>
  <c r="I3459" i="1"/>
  <c r="I3460" i="1"/>
  <c r="I3461" i="1"/>
  <c r="I3462" i="1"/>
  <c r="I3463" i="1"/>
  <c r="I3464" i="1"/>
  <c r="I3465" i="1"/>
  <c r="I3466" i="1"/>
  <c r="I3467" i="1"/>
  <c r="I3468" i="1"/>
  <c r="I3469" i="1"/>
  <c r="I3470" i="1"/>
  <c r="I3471" i="1"/>
  <c r="I3472" i="1"/>
  <c r="I3473" i="1"/>
  <c r="I3474" i="1"/>
  <c r="I3475" i="1"/>
  <c r="I3476" i="1"/>
  <c r="I3477" i="1"/>
  <c r="I3478" i="1"/>
  <c r="I3479" i="1"/>
  <c r="I3480" i="1"/>
  <c r="I3481" i="1"/>
  <c r="I3482" i="1"/>
  <c r="I3483" i="1"/>
  <c r="I3484" i="1"/>
  <c r="I3485" i="1"/>
  <c r="I3486" i="1"/>
  <c r="I3487" i="1"/>
  <c r="I3488" i="1"/>
  <c r="I3489" i="1"/>
  <c r="I3490" i="1"/>
  <c r="I3491" i="1"/>
  <c r="I3492" i="1"/>
  <c r="I3493" i="1"/>
  <c r="I3494" i="1"/>
  <c r="I3495" i="1"/>
  <c r="I3496" i="1"/>
  <c r="I3497" i="1"/>
  <c r="I3498" i="1"/>
  <c r="I3499" i="1"/>
  <c r="I3500" i="1"/>
  <c r="I3501" i="1"/>
  <c r="I3502" i="1"/>
  <c r="I3503" i="1"/>
  <c r="I3504" i="1"/>
  <c r="I3505" i="1"/>
  <c r="I3506" i="1"/>
  <c r="I3507" i="1"/>
  <c r="I3508" i="1"/>
  <c r="I3509" i="1"/>
  <c r="I3510" i="1"/>
  <c r="I3511" i="1"/>
  <c r="I3512" i="1"/>
  <c r="I3513" i="1"/>
  <c r="I3514" i="1"/>
  <c r="I3515" i="1"/>
  <c r="I3516" i="1"/>
  <c r="I3517" i="1"/>
  <c r="I3518" i="1"/>
  <c r="I3519" i="1"/>
  <c r="I3520" i="1"/>
  <c r="I3521" i="1"/>
  <c r="I3522" i="1"/>
  <c r="I3523" i="1"/>
  <c r="I3524" i="1"/>
  <c r="I3525" i="1"/>
  <c r="I3526" i="1"/>
  <c r="I3527" i="1"/>
  <c r="I3528" i="1"/>
  <c r="I3529" i="1"/>
  <c r="I3530" i="1"/>
  <c r="I3531" i="1"/>
  <c r="I3532" i="1"/>
  <c r="I3533" i="1"/>
  <c r="I3534" i="1"/>
  <c r="I3535" i="1"/>
  <c r="I3536" i="1"/>
  <c r="I3537" i="1"/>
  <c r="I3538" i="1"/>
  <c r="I3539" i="1"/>
  <c r="I3540" i="1"/>
  <c r="I3541" i="1"/>
  <c r="I3542" i="1"/>
  <c r="I3543" i="1"/>
  <c r="I3544" i="1"/>
  <c r="I3545" i="1"/>
  <c r="I3546" i="1"/>
  <c r="I3547" i="1"/>
  <c r="I3548" i="1"/>
  <c r="I3549" i="1"/>
  <c r="I3550" i="1"/>
  <c r="I3551" i="1"/>
  <c r="I3552" i="1"/>
  <c r="I3553" i="1"/>
  <c r="I3554" i="1"/>
  <c r="I3555" i="1"/>
  <c r="I3556" i="1"/>
  <c r="I3557" i="1"/>
  <c r="I3558" i="1"/>
  <c r="I3559" i="1"/>
  <c r="I3560" i="1"/>
  <c r="I3561" i="1"/>
  <c r="I3562" i="1"/>
  <c r="I3563" i="1"/>
  <c r="I3564" i="1"/>
  <c r="I3565" i="1"/>
  <c r="I3566" i="1"/>
  <c r="I3567" i="1"/>
  <c r="I3568" i="1"/>
  <c r="I3569" i="1"/>
  <c r="I3570" i="1"/>
  <c r="I3571" i="1"/>
  <c r="I3572" i="1"/>
  <c r="I3573" i="1"/>
  <c r="I3574" i="1"/>
  <c r="I3575" i="1"/>
  <c r="I3576" i="1"/>
  <c r="I3577" i="1"/>
  <c r="I3578" i="1"/>
  <c r="I3579" i="1"/>
  <c r="I3580" i="1"/>
  <c r="I3581" i="1"/>
  <c r="I3582" i="1"/>
  <c r="I3583" i="1"/>
  <c r="I3584" i="1"/>
  <c r="I3585" i="1"/>
  <c r="I3586" i="1"/>
  <c r="I3587" i="1"/>
  <c r="I3588" i="1"/>
  <c r="I3589" i="1"/>
  <c r="I3590" i="1"/>
  <c r="I3591" i="1"/>
  <c r="I3592" i="1"/>
  <c r="I3593" i="1"/>
  <c r="I3594" i="1"/>
  <c r="I3595" i="1"/>
  <c r="I3596" i="1"/>
  <c r="I3597" i="1"/>
  <c r="I3598" i="1"/>
  <c r="I3599" i="1"/>
  <c r="I3600" i="1"/>
  <c r="I3601" i="1"/>
  <c r="I3602" i="1"/>
  <c r="I3603" i="1"/>
  <c r="I3604" i="1"/>
  <c r="I3605" i="1"/>
  <c r="I3606" i="1"/>
  <c r="I3607" i="1"/>
  <c r="I3608" i="1"/>
  <c r="I3609" i="1"/>
  <c r="I3610" i="1"/>
  <c r="I3611" i="1"/>
  <c r="I3612" i="1"/>
  <c r="I3613" i="1"/>
  <c r="I3614" i="1"/>
  <c r="I3615" i="1"/>
  <c r="I3616" i="1"/>
  <c r="I3617" i="1"/>
  <c r="I3618" i="1"/>
  <c r="I3619" i="1"/>
  <c r="I3620" i="1"/>
  <c r="I3621" i="1"/>
  <c r="I3622" i="1"/>
  <c r="I3623" i="1"/>
  <c r="I3624" i="1"/>
  <c r="I3625" i="1"/>
  <c r="I3626" i="1"/>
  <c r="I3627" i="1"/>
  <c r="I3628" i="1"/>
  <c r="I3629" i="1"/>
  <c r="I3630" i="1"/>
  <c r="I3631" i="1"/>
  <c r="I3632" i="1"/>
  <c r="I3633" i="1"/>
  <c r="I3634" i="1"/>
  <c r="I3635" i="1"/>
  <c r="I3636" i="1"/>
  <c r="I3637" i="1"/>
  <c r="I3638" i="1"/>
  <c r="I3639" i="1"/>
  <c r="I3640" i="1"/>
  <c r="I3641" i="1"/>
  <c r="I3642" i="1"/>
  <c r="I3643" i="1"/>
  <c r="I3644" i="1"/>
  <c r="I3645" i="1"/>
  <c r="I3646" i="1"/>
  <c r="I3647" i="1"/>
  <c r="I3648" i="1"/>
  <c r="I3649" i="1"/>
  <c r="I3650" i="1"/>
  <c r="I3651" i="1"/>
  <c r="I3652" i="1"/>
  <c r="I3653" i="1"/>
  <c r="I3654" i="1"/>
  <c r="I3655" i="1"/>
  <c r="I3656" i="1"/>
  <c r="I3657" i="1"/>
  <c r="I3658" i="1"/>
  <c r="I3659" i="1"/>
  <c r="I3660" i="1"/>
  <c r="I3661" i="1"/>
  <c r="I3662" i="1"/>
  <c r="I3663" i="1"/>
  <c r="I3664" i="1"/>
  <c r="I3665" i="1"/>
  <c r="I3666" i="1"/>
  <c r="I3667" i="1"/>
  <c r="I3668" i="1"/>
  <c r="I3669" i="1"/>
  <c r="I3670" i="1"/>
  <c r="I3671" i="1"/>
  <c r="I3672" i="1"/>
  <c r="I3673" i="1"/>
  <c r="I3674" i="1"/>
  <c r="I3675" i="1"/>
  <c r="I3676" i="1"/>
  <c r="I3677" i="1"/>
  <c r="I3678" i="1"/>
  <c r="I3679" i="1"/>
  <c r="I3680" i="1"/>
  <c r="I3681" i="1"/>
  <c r="I3682" i="1"/>
  <c r="I3683" i="1"/>
  <c r="I3684" i="1"/>
  <c r="I3685" i="1"/>
  <c r="I3686" i="1"/>
  <c r="I3687" i="1"/>
  <c r="I3688" i="1"/>
  <c r="I3689" i="1"/>
  <c r="I3690" i="1"/>
  <c r="I3691" i="1"/>
  <c r="I3692" i="1"/>
  <c r="I3693" i="1"/>
  <c r="I3694" i="1"/>
  <c r="I3695" i="1"/>
  <c r="I3696" i="1"/>
  <c r="I3697" i="1"/>
  <c r="I3698" i="1"/>
  <c r="I3699" i="1"/>
  <c r="I3700" i="1"/>
  <c r="I3701" i="1"/>
  <c r="I3702" i="1"/>
  <c r="I3703" i="1"/>
  <c r="I3704" i="1"/>
  <c r="I3705" i="1"/>
  <c r="I3706" i="1"/>
  <c r="I3707" i="1"/>
  <c r="I3708" i="1"/>
  <c r="I3709" i="1"/>
  <c r="I3710" i="1"/>
  <c r="I3711" i="1"/>
  <c r="I3712" i="1"/>
  <c r="I3713" i="1"/>
  <c r="I3714" i="1"/>
  <c r="I3715" i="1"/>
  <c r="I3716" i="1"/>
  <c r="I3717" i="1"/>
  <c r="I3718" i="1"/>
  <c r="I3719" i="1"/>
  <c r="I3720" i="1"/>
  <c r="I3721" i="1"/>
  <c r="I3722" i="1"/>
  <c r="I3723" i="1"/>
  <c r="I3724" i="1"/>
  <c r="I3725" i="1"/>
  <c r="I3726" i="1"/>
  <c r="I3727" i="1"/>
  <c r="I3728" i="1"/>
  <c r="I3729" i="1"/>
  <c r="I3730" i="1"/>
  <c r="I3731" i="1"/>
  <c r="I3732" i="1"/>
  <c r="I3733" i="1"/>
  <c r="I3734" i="1"/>
  <c r="I3735" i="1"/>
  <c r="I3736" i="1"/>
  <c r="I3737" i="1"/>
  <c r="I3738" i="1"/>
  <c r="I3739" i="1"/>
  <c r="I3740" i="1"/>
  <c r="I3741" i="1"/>
  <c r="I3742" i="1"/>
  <c r="I3743" i="1"/>
  <c r="I3744" i="1"/>
  <c r="I3745" i="1"/>
  <c r="I3746" i="1"/>
  <c r="I3747" i="1"/>
  <c r="I3748" i="1"/>
  <c r="I3749" i="1"/>
  <c r="I3750" i="1"/>
  <c r="I3751" i="1"/>
  <c r="I3752" i="1"/>
  <c r="I3753" i="1"/>
  <c r="I3754" i="1"/>
  <c r="I3755" i="1"/>
  <c r="I3756" i="1"/>
  <c r="I3757" i="1"/>
  <c r="I3758" i="1"/>
  <c r="I3759" i="1"/>
  <c r="I3760" i="1"/>
  <c r="I3761" i="1"/>
  <c r="I3762" i="1"/>
  <c r="I3763" i="1"/>
  <c r="I3764" i="1"/>
  <c r="I3765" i="1"/>
  <c r="I3766" i="1"/>
  <c r="I3767" i="1"/>
  <c r="I3768" i="1"/>
  <c r="I3769" i="1"/>
  <c r="I3770" i="1"/>
  <c r="I3771" i="1"/>
  <c r="I3772" i="1"/>
  <c r="I3773" i="1"/>
  <c r="I3774" i="1"/>
  <c r="I3775" i="1"/>
  <c r="I3776" i="1"/>
  <c r="I3777" i="1"/>
  <c r="I3778" i="1"/>
  <c r="I3779" i="1"/>
  <c r="I3780" i="1"/>
  <c r="I3781" i="1"/>
  <c r="I3782" i="1"/>
  <c r="I3783" i="1"/>
  <c r="I3784" i="1"/>
  <c r="I3785" i="1"/>
  <c r="I3786" i="1"/>
  <c r="I3787" i="1"/>
  <c r="I3788" i="1"/>
  <c r="I3789" i="1"/>
  <c r="I3790" i="1"/>
  <c r="I3791" i="1"/>
  <c r="I3792" i="1"/>
  <c r="I3793" i="1"/>
  <c r="I3794" i="1"/>
  <c r="I3795" i="1"/>
  <c r="I3796" i="1"/>
  <c r="I3797" i="1"/>
  <c r="I3798" i="1"/>
  <c r="I3799" i="1"/>
  <c r="I3800" i="1"/>
  <c r="I3801" i="1"/>
  <c r="I3802" i="1"/>
  <c r="I3803" i="1"/>
  <c r="I3804" i="1"/>
  <c r="I3805" i="1"/>
  <c r="I3806" i="1"/>
  <c r="I3807" i="1"/>
  <c r="I3808" i="1"/>
  <c r="I3809" i="1"/>
  <c r="I3810" i="1"/>
  <c r="I3811" i="1"/>
  <c r="I3812" i="1"/>
  <c r="I3813" i="1"/>
  <c r="I3814" i="1"/>
  <c r="I3815" i="1"/>
  <c r="I3816" i="1"/>
  <c r="I3817" i="1"/>
  <c r="I3818" i="1"/>
  <c r="I3819" i="1"/>
  <c r="I3820" i="1"/>
  <c r="I3821" i="1"/>
  <c r="I3822" i="1"/>
  <c r="I3823" i="1"/>
  <c r="I3824" i="1"/>
  <c r="I3825" i="1"/>
  <c r="I3826" i="1"/>
  <c r="I3827" i="1"/>
  <c r="I3828" i="1"/>
  <c r="I3829" i="1"/>
  <c r="I3830" i="1"/>
  <c r="I3831" i="1"/>
  <c r="I3832" i="1"/>
  <c r="I3833" i="1"/>
  <c r="I3834" i="1"/>
  <c r="I3835" i="1"/>
  <c r="I3836" i="1"/>
  <c r="I3837" i="1"/>
  <c r="I3838" i="1"/>
  <c r="I3839" i="1"/>
  <c r="I3840" i="1"/>
  <c r="I3841" i="1"/>
  <c r="I3842" i="1"/>
  <c r="I3843" i="1"/>
  <c r="I3844" i="1"/>
  <c r="I3845" i="1"/>
  <c r="I3846" i="1"/>
  <c r="I3847" i="1"/>
  <c r="I3848" i="1"/>
  <c r="I3849" i="1"/>
  <c r="I3850" i="1"/>
  <c r="I3851" i="1"/>
  <c r="I3852" i="1"/>
  <c r="I3853" i="1"/>
  <c r="I3854" i="1"/>
  <c r="I3855" i="1"/>
  <c r="I3856" i="1"/>
  <c r="I3857" i="1"/>
  <c r="I3858" i="1"/>
  <c r="I3859" i="1"/>
  <c r="I3860" i="1"/>
  <c r="I3861" i="1"/>
  <c r="I3862" i="1"/>
  <c r="I3863" i="1"/>
  <c r="I3864" i="1"/>
  <c r="I3865" i="1"/>
  <c r="I3866" i="1"/>
  <c r="I3867" i="1"/>
  <c r="I3868" i="1"/>
  <c r="I3869" i="1"/>
  <c r="I3870" i="1"/>
  <c r="I3871" i="1"/>
  <c r="I3872" i="1"/>
  <c r="I3873" i="1"/>
  <c r="I3874" i="1"/>
  <c r="I3875" i="1"/>
  <c r="I3876" i="1"/>
  <c r="I3877" i="1"/>
  <c r="I3878" i="1"/>
  <c r="I3879" i="1"/>
  <c r="I3880" i="1"/>
  <c r="I3881" i="1"/>
  <c r="I3882" i="1"/>
  <c r="I3883" i="1"/>
  <c r="I3884" i="1"/>
  <c r="I3885" i="1"/>
  <c r="I3886" i="1"/>
  <c r="I3887" i="1"/>
  <c r="I3888" i="1"/>
  <c r="I3889" i="1"/>
  <c r="I3890" i="1"/>
  <c r="I3891" i="1"/>
  <c r="I3892" i="1"/>
  <c r="I3893" i="1"/>
  <c r="I3894" i="1"/>
  <c r="I3895" i="1"/>
  <c r="I3896" i="1"/>
  <c r="I3897" i="1"/>
  <c r="I3898" i="1"/>
  <c r="I3899" i="1"/>
  <c r="I3900" i="1"/>
  <c r="I3901" i="1"/>
  <c r="I3902" i="1"/>
  <c r="I3903" i="1"/>
  <c r="I3904" i="1"/>
  <c r="I3905" i="1"/>
  <c r="I3906" i="1"/>
  <c r="I3907" i="1"/>
  <c r="I3908" i="1"/>
  <c r="I3909" i="1"/>
  <c r="I3910" i="1"/>
  <c r="I3911" i="1"/>
  <c r="I3912" i="1"/>
  <c r="I3913" i="1"/>
  <c r="I3914" i="1"/>
  <c r="I3915" i="1"/>
  <c r="I3916" i="1"/>
  <c r="I3917" i="1"/>
  <c r="I3918" i="1"/>
  <c r="I3919" i="1"/>
  <c r="I3920" i="1"/>
  <c r="I3921" i="1"/>
  <c r="I3922" i="1"/>
  <c r="I3923" i="1"/>
  <c r="I3924" i="1"/>
  <c r="I3925" i="1"/>
  <c r="I3926" i="1"/>
  <c r="I3927" i="1"/>
  <c r="I3928" i="1"/>
  <c r="I3929" i="1"/>
  <c r="I3930" i="1"/>
  <c r="I3931" i="1"/>
  <c r="I3932" i="1"/>
  <c r="I3933" i="1"/>
  <c r="I3934" i="1"/>
  <c r="I3935" i="1"/>
  <c r="I3936" i="1"/>
  <c r="I3937" i="1"/>
  <c r="I3938" i="1"/>
  <c r="I3939" i="1"/>
  <c r="I3940" i="1"/>
  <c r="I3941" i="1"/>
  <c r="I3942" i="1"/>
  <c r="I3943" i="1"/>
  <c r="I3944" i="1"/>
  <c r="I3945" i="1"/>
  <c r="I3946" i="1"/>
  <c r="I3947" i="1"/>
  <c r="I3948" i="1"/>
  <c r="I3949" i="1"/>
  <c r="I3950" i="1"/>
  <c r="I3951" i="1"/>
  <c r="I3952" i="1"/>
  <c r="I3953" i="1"/>
  <c r="I3954" i="1"/>
  <c r="I3955" i="1"/>
  <c r="I3956" i="1"/>
  <c r="I3957" i="1"/>
  <c r="I3958" i="1"/>
  <c r="I3959" i="1"/>
  <c r="I3960" i="1"/>
  <c r="I3961" i="1"/>
  <c r="I3962" i="1"/>
  <c r="I3963" i="1"/>
  <c r="I3964" i="1"/>
  <c r="I3965" i="1"/>
  <c r="I3966" i="1"/>
  <c r="I3967" i="1"/>
  <c r="I3968" i="1"/>
  <c r="I3969" i="1"/>
  <c r="I3970" i="1"/>
  <c r="I3971" i="1"/>
  <c r="I3972" i="1"/>
  <c r="I3973" i="1"/>
  <c r="I3974" i="1"/>
  <c r="I3975" i="1"/>
  <c r="I3976" i="1"/>
  <c r="I3977" i="1"/>
  <c r="I3978" i="1"/>
  <c r="I3979" i="1"/>
  <c r="I3980" i="1"/>
  <c r="I3981" i="1"/>
  <c r="I3982" i="1"/>
  <c r="I3983" i="1"/>
  <c r="I3984" i="1"/>
  <c r="I3985" i="1"/>
  <c r="I3986" i="1"/>
  <c r="I3987" i="1"/>
  <c r="I3988" i="1"/>
  <c r="I3989" i="1"/>
  <c r="I3990" i="1"/>
  <c r="I3991" i="1"/>
  <c r="I3992" i="1"/>
  <c r="I3993" i="1"/>
  <c r="I3994" i="1"/>
  <c r="I3995" i="1"/>
  <c r="I3996" i="1"/>
  <c r="I3997" i="1"/>
  <c r="I3998" i="1"/>
  <c r="I3999" i="1"/>
  <c r="I4000" i="1"/>
  <c r="I4001" i="1"/>
  <c r="I4002" i="1"/>
  <c r="I4003" i="1"/>
  <c r="I4004" i="1"/>
  <c r="I4005" i="1"/>
  <c r="I4006" i="1"/>
  <c r="I4007" i="1"/>
  <c r="I4008" i="1"/>
  <c r="I4009" i="1"/>
  <c r="I4010" i="1"/>
  <c r="I4011" i="1"/>
  <c r="I4012" i="1"/>
  <c r="I4013" i="1"/>
  <c r="I4014" i="1"/>
  <c r="I4015" i="1"/>
  <c r="I4016" i="1"/>
  <c r="I4017" i="1"/>
  <c r="I4018" i="1"/>
  <c r="I4019" i="1"/>
  <c r="I4020" i="1"/>
  <c r="I4021" i="1"/>
  <c r="I4022" i="1"/>
  <c r="I4023" i="1"/>
  <c r="I4024" i="1"/>
  <c r="I4025" i="1"/>
  <c r="I4026" i="1"/>
  <c r="I4027" i="1"/>
  <c r="I4028" i="1"/>
  <c r="I4029" i="1"/>
  <c r="I4030" i="1"/>
  <c r="I4031" i="1"/>
  <c r="I4032" i="1"/>
  <c r="I4033" i="1"/>
  <c r="I4034" i="1"/>
  <c r="I4035" i="1"/>
  <c r="I4036" i="1"/>
  <c r="I4037" i="1"/>
  <c r="I4038" i="1"/>
  <c r="I4039" i="1"/>
  <c r="I4040" i="1"/>
  <c r="I4041" i="1"/>
  <c r="I4042" i="1"/>
  <c r="I4043" i="1"/>
  <c r="I4044" i="1"/>
  <c r="I4045" i="1"/>
  <c r="I4046" i="1"/>
  <c r="I4047" i="1"/>
  <c r="I4048" i="1"/>
  <c r="I4049" i="1"/>
  <c r="I4050" i="1"/>
  <c r="I4051" i="1"/>
  <c r="I4052" i="1"/>
  <c r="I4053" i="1"/>
  <c r="I4054" i="1"/>
  <c r="I4055" i="1"/>
  <c r="I4056" i="1"/>
  <c r="I4057" i="1"/>
  <c r="I4058" i="1"/>
  <c r="I4059" i="1"/>
  <c r="I4060" i="1"/>
  <c r="I4061" i="1"/>
  <c r="I4062" i="1"/>
  <c r="I4063" i="1"/>
  <c r="I4064" i="1"/>
  <c r="I4065" i="1"/>
  <c r="I4066" i="1"/>
  <c r="I4067" i="1"/>
  <c r="I4068" i="1"/>
  <c r="I4069" i="1"/>
  <c r="I4070" i="1"/>
  <c r="I4071" i="1"/>
  <c r="I4072" i="1"/>
  <c r="I4073" i="1"/>
  <c r="I4074" i="1"/>
  <c r="I4075" i="1"/>
  <c r="I4076" i="1"/>
  <c r="I4077" i="1"/>
  <c r="I4078" i="1"/>
  <c r="I4079" i="1"/>
  <c r="I4080" i="1"/>
  <c r="I4081" i="1"/>
  <c r="I4082" i="1"/>
  <c r="I4083" i="1"/>
  <c r="I4084" i="1"/>
  <c r="I4085" i="1"/>
  <c r="I4086" i="1"/>
  <c r="I4087" i="1"/>
  <c r="I4088" i="1"/>
  <c r="I4089" i="1"/>
  <c r="I4090" i="1"/>
  <c r="I4091" i="1"/>
  <c r="I4092" i="1"/>
  <c r="I4093" i="1"/>
  <c r="I4094" i="1"/>
  <c r="I4095" i="1"/>
  <c r="I4096" i="1"/>
  <c r="I4097" i="1"/>
  <c r="I4098" i="1"/>
  <c r="I4099" i="1"/>
  <c r="I4100" i="1"/>
  <c r="I4101" i="1"/>
  <c r="I4102" i="1"/>
  <c r="I4103" i="1"/>
  <c r="I4104" i="1"/>
  <c r="I4105" i="1"/>
  <c r="I4106" i="1"/>
  <c r="I4107" i="1"/>
  <c r="I4108" i="1"/>
  <c r="I4109" i="1"/>
  <c r="I4110" i="1"/>
  <c r="I4111" i="1"/>
  <c r="I4112" i="1"/>
  <c r="I4113" i="1"/>
  <c r="I4114" i="1"/>
  <c r="I4115" i="1"/>
  <c r="I4116" i="1"/>
  <c r="I4117" i="1"/>
  <c r="I4118" i="1"/>
  <c r="I4119" i="1"/>
  <c r="I4120" i="1"/>
  <c r="I4121" i="1"/>
  <c r="I4122" i="1"/>
  <c r="I4123" i="1"/>
  <c r="I4124" i="1"/>
  <c r="I4125" i="1"/>
  <c r="I4126" i="1"/>
  <c r="I4127" i="1"/>
  <c r="I4128" i="1"/>
  <c r="I4129" i="1"/>
  <c r="I4130" i="1"/>
  <c r="I4131" i="1"/>
  <c r="I4132" i="1"/>
  <c r="I4133" i="1"/>
  <c r="I4134" i="1"/>
  <c r="I4135" i="1"/>
  <c r="I4136" i="1"/>
  <c r="I4137" i="1"/>
  <c r="I4138" i="1"/>
  <c r="I4139" i="1"/>
  <c r="I4140" i="1"/>
  <c r="I4141" i="1"/>
  <c r="I4142" i="1"/>
  <c r="I4143" i="1"/>
  <c r="I4144" i="1"/>
  <c r="I4145" i="1"/>
  <c r="I4146" i="1"/>
  <c r="I4147" i="1"/>
  <c r="I4148" i="1"/>
  <c r="I4149" i="1"/>
  <c r="I4150" i="1"/>
  <c r="I4151" i="1"/>
  <c r="I4152" i="1"/>
  <c r="I4153" i="1"/>
  <c r="I4154" i="1"/>
  <c r="I4155" i="1"/>
  <c r="I4156" i="1"/>
  <c r="I4157" i="1"/>
  <c r="I4158" i="1"/>
  <c r="I4159" i="1"/>
  <c r="I4160" i="1"/>
  <c r="I4161" i="1"/>
  <c r="I4162" i="1"/>
  <c r="I4163" i="1"/>
  <c r="I4164" i="1"/>
  <c r="I4165" i="1"/>
  <c r="I4166" i="1"/>
  <c r="I4167" i="1"/>
  <c r="I4168" i="1"/>
  <c r="I4169" i="1"/>
  <c r="I4170" i="1"/>
  <c r="I4171" i="1"/>
  <c r="I4172" i="1"/>
  <c r="I4173" i="1"/>
  <c r="I4174" i="1"/>
  <c r="I4175" i="1"/>
  <c r="I4176" i="1"/>
  <c r="I4177" i="1"/>
  <c r="I4178" i="1"/>
  <c r="I4179" i="1"/>
  <c r="I4180" i="1"/>
  <c r="I4181" i="1"/>
  <c r="I4182" i="1"/>
  <c r="I4183" i="1"/>
  <c r="I4184" i="1"/>
  <c r="I4185" i="1"/>
  <c r="I4186" i="1"/>
  <c r="I4187" i="1"/>
  <c r="I4188" i="1"/>
  <c r="I4189" i="1"/>
  <c r="I4190" i="1"/>
  <c r="I4191" i="1"/>
  <c r="I4192" i="1"/>
  <c r="I4193" i="1"/>
  <c r="I4194" i="1"/>
  <c r="I4195" i="1"/>
  <c r="I4196" i="1"/>
  <c r="I4197" i="1"/>
  <c r="I4198" i="1"/>
  <c r="I4199" i="1"/>
  <c r="I4200" i="1"/>
  <c r="I4201" i="1"/>
  <c r="I4202" i="1"/>
  <c r="I4203" i="1"/>
  <c r="I4204" i="1"/>
  <c r="I4205" i="1"/>
  <c r="I4206" i="1"/>
  <c r="I4207" i="1"/>
  <c r="I4208" i="1"/>
  <c r="I4209" i="1"/>
  <c r="I4210" i="1"/>
  <c r="I4211" i="1"/>
  <c r="I4212" i="1"/>
  <c r="I4213" i="1"/>
  <c r="I4214" i="1"/>
  <c r="I4215" i="1"/>
  <c r="I4216" i="1"/>
  <c r="I4217" i="1"/>
  <c r="I4218" i="1"/>
  <c r="I4219" i="1"/>
  <c r="I4220" i="1"/>
  <c r="I4221" i="1"/>
  <c r="I4222" i="1"/>
  <c r="I4223" i="1"/>
  <c r="I4224" i="1"/>
  <c r="I4225" i="1"/>
  <c r="I4226" i="1"/>
  <c r="I4227" i="1"/>
  <c r="I4228" i="1"/>
  <c r="I4229" i="1"/>
  <c r="I4230" i="1"/>
  <c r="I4231" i="1"/>
  <c r="I4232" i="1"/>
  <c r="I4233" i="1"/>
  <c r="I4234" i="1"/>
  <c r="I4235" i="1"/>
  <c r="I4236" i="1"/>
  <c r="I4237" i="1"/>
  <c r="I4238" i="1"/>
  <c r="I4239" i="1"/>
  <c r="I4240" i="1"/>
  <c r="I4241" i="1"/>
  <c r="I4242" i="1"/>
  <c r="I4243" i="1"/>
  <c r="I4244" i="1"/>
  <c r="I4245" i="1"/>
  <c r="I4246" i="1"/>
  <c r="I4247" i="1"/>
  <c r="I4248" i="1"/>
  <c r="I4249" i="1"/>
  <c r="I4250" i="1"/>
  <c r="I4251" i="1"/>
  <c r="I4252" i="1"/>
  <c r="I4253" i="1"/>
  <c r="I4254" i="1"/>
  <c r="I4255" i="1"/>
  <c r="I4256" i="1"/>
  <c r="I4257" i="1"/>
  <c r="I4258" i="1"/>
  <c r="I4259" i="1"/>
  <c r="I4260" i="1"/>
  <c r="I4261" i="1"/>
  <c r="I4262" i="1"/>
  <c r="I4263" i="1"/>
  <c r="I4264" i="1"/>
  <c r="I4265" i="1"/>
  <c r="I4266" i="1"/>
  <c r="I4267" i="1"/>
  <c r="I4268" i="1"/>
  <c r="I4269" i="1"/>
  <c r="I4270" i="1"/>
  <c r="I4271" i="1"/>
  <c r="I4272" i="1"/>
  <c r="I4273" i="1"/>
  <c r="I4274" i="1"/>
  <c r="I4275" i="1"/>
  <c r="I4276" i="1"/>
  <c r="I4277" i="1"/>
  <c r="I4278" i="1"/>
  <c r="I4279" i="1"/>
  <c r="I4280" i="1"/>
  <c r="I4281" i="1"/>
  <c r="I4282" i="1"/>
  <c r="I4283" i="1"/>
  <c r="I4284" i="1"/>
  <c r="I4285" i="1"/>
  <c r="I4286" i="1"/>
  <c r="I4287" i="1"/>
  <c r="I4288" i="1"/>
  <c r="I4289" i="1"/>
  <c r="I4290" i="1"/>
  <c r="I4291" i="1"/>
  <c r="I4292" i="1"/>
  <c r="I4293" i="1"/>
  <c r="I4294" i="1"/>
  <c r="I4295" i="1"/>
  <c r="I4296" i="1"/>
  <c r="I4297" i="1"/>
  <c r="I4298" i="1"/>
  <c r="I4299" i="1"/>
  <c r="I4300" i="1"/>
  <c r="I4301" i="1"/>
  <c r="I4302" i="1"/>
  <c r="I4303" i="1"/>
  <c r="I4304" i="1"/>
  <c r="I4305" i="1"/>
  <c r="I4306" i="1"/>
  <c r="I4307" i="1"/>
  <c r="I4308" i="1"/>
  <c r="I4309" i="1"/>
  <c r="I4310" i="1"/>
  <c r="I4311" i="1"/>
  <c r="I4312" i="1"/>
  <c r="I4313" i="1"/>
  <c r="I4314" i="1"/>
  <c r="I4315" i="1"/>
  <c r="I4316" i="1"/>
  <c r="I4317" i="1"/>
  <c r="I4318" i="1"/>
  <c r="I4319" i="1"/>
  <c r="I4320" i="1"/>
  <c r="I4321" i="1"/>
  <c r="I4322" i="1"/>
  <c r="I4323" i="1"/>
  <c r="I4324" i="1"/>
  <c r="I4325" i="1"/>
  <c r="I4326" i="1"/>
  <c r="I4327" i="1"/>
  <c r="I4328" i="1"/>
  <c r="I4329" i="1"/>
  <c r="I4330" i="1"/>
  <c r="I4331" i="1"/>
  <c r="I4332" i="1"/>
  <c r="I4333" i="1"/>
  <c r="I4334" i="1"/>
  <c r="I4335" i="1"/>
  <c r="I4336" i="1"/>
  <c r="I4337" i="1"/>
  <c r="I4338" i="1"/>
  <c r="I4339" i="1"/>
  <c r="I4340" i="1"/>
  <c r="I4341" i="1"/>
  <c r="I4342" i="1"/>
  <c r="I4343" i="1"/>
  <c r="I4344" i="1"/>
  <c r="I4345" i="1"/>
  <c r="I4346" i="1"/>
  <c r="I4347" i="1"/>
  <c r="I4348" i="1"/>
  <c r="I4349" i="1"/>
  <c r="I4350" i="1"/>
  <c r="I4351" i="1"/>
  <c r="I4352" i="1"/>
  <c r="I4353" i="1"/>
  <c r="I4354" i="1"/>
  <c r="I4355" i="1"/>
  <c r="I4356" i="1"/>
  <c r="I4357" i="1"/>
  <c r="I4358" i="1"/>
  <c r="I4359" i="1"/>
  <c r="I4360" i="1"/>
  <c r="I4361" i="1"/>
  <c r="I4362" i="1"/>
  <c r="I4363" i="1"/>
  <c r="I4364" i="1"/>
  <c r="I4365" i="1"/>
  <c r="I4366" i="1"/>
  <c r="I4367" i="1"/>
  <c r="I4368" i="1"/>
  <c r="I4369" i="1"/>
  <c r="I4370" i="1"/>
  <c r="I4371" i="1"/>
  <c r="I4372" i="1"/>
  <c r="I4373" i="1"/>
  <c r="I4374" i="1"/>
  <c r="I4375" i="1"/>
  <c r="I4376" i="1"/>
  <c r="I4377" i="1"/>
  <c r="I4378" i="1"/>
  <c r="I4379" i="1"/>
  <c r="I4380" i="1"/>
  <c r="I4381" i="1"/>
  <c r="I4382" i="1"/>
  <c r="I4383" i="1"/>
  <c r="I4384" i="1"/>
  <c r="I4385" i="1"/>
  <c r="I4386" i="1"/>
  <c r="I4387" i="1"/>
  <c r="I4388" i="1"/>
  <c r="I4389" i="1"/>
  <c r="I4390" i="1"/>
  <c r="I4391" i="1"/>
  <c r="I4392" i="1"/>
  <c r="I4393" i="1"/>
  <c r="I4394" i="1"/>
  <c r="I4395" i="1"/>
  <c r="I4396" i="1"/>
  <c r="I4397" i="1"/>
  <c r="I4398" i="1"/>
  <c r="I4399" i="1"/>
  <c r="I4400" i="1"/>
  <c r="I4401" i="1"/>
  <c r="I4402" i="1"/>
  <c r="I4403" i="1"/>
  <c r="I4404" i="1"/>
  <c r="I4405" i="1"/>
  <c r="I4406" i="1"/>
  <c r="I4407" i="1"/>
  <c r="I4408" i="1"/>
  <c r="I4409" i="1"/>
  <c r="I4410" i="1"/>
  <c r="I4411" i="1"/>
  <c r="I4412" i="1"/>
  <c r="I4413" i="1"/>
  <c r="I4414" i="1"/>
  <c r="I4415" i="1"/>
  <c r="I4416" i="1"/>
  <c r="I4417" i="1"/>
  <c r="I4418" i="1"/>
  <c r="I4419" i="1"/>
  <c r="I4420" i="1"/>
  <c r="I4421" i="1"/>
  <c r="I4422" i="1"/>
  <c r="I4423" i="1"/>
  <c r="I4424" i="1"/>
  <c r="I4425" i="1"/>
  <c r="I4426" i="1"/>
  <c r="I4427" i="1"/>
  <c r="I4428" i="1"/>
  <c r="I4429" i="1"/>
  <c r="I4430" i="1"/>
  <c r="I4431" i="1"/>
  <c r="I4432" i="1"/>
  <c r="I4433" i="1"/>
  <c r="I4434" i="1"/>
  <c r="I4435" i="1"/>
  <c r="I4436" i="1"/>
  <c r="I4437" i="1"/>
  <c r="I4438" i="1"/>
  <c r="I4439" i="1"/>
  <c r="I4440" i="1"/>
  <c r="I4441" i="1"/>
  <c r="I4442" i="1"/>
  <c r="I4443" i="1"/>
  <c r="I4444" i="1"/>
  <c r="I4445" i="1"/>
  <c r="I4446" i="1"/>
  <c r="I4447" i="1"/>
  <c r="I4448" i="1"/>
  <c r="I4449" i="1"/>
  <c r="I4450" i="1"/>
  <c r="I4451" i="1"/>
  <c r="I4452" i="1"/>
  <c r="I4453" i="1"/>
  <c r="I4454" i="1"/>
  <c r="I4455" i="1"/>
  <c r="I4456" i="1"/>
  <c r="I4457" i="1"/>
  <c r="I4458" i="1"/>
  <c r="I4459" i="1"/>
  <c r="I4460" i="1"/>
  <c r="I4461" i="1"/>
  <c r="I4462" i="1"/>
  <c r="I4463" i="1"/>
  <c r="I4464" i="1"/>
  <c r="I4465" i="1"/>
  <c r="I4466" i="1"/>
  <c r="I4467" i="1"/>
  <c r="I4468" i="1"/>
  <c r="I4469" i="1"/>
  <c r="I4470" i="1"/>
  <c r="I4471" i="1"/>
  <c r="I4472" i="1"/>
  <c r="I4473" i="1"/>
  <c r="I4474" i="1"/>
  <c r="I4475" i="1"/>
  <c r="I4476" i="1"/>
  <c r="I4477" i="1"/>
  <c r="I4478" i="1"/>
  <c r="I4479" i="1"/>
  <c r="I4480" i="1"/>
  <c r="I4481" i="1"/>
  <c r="I4482" i="1"/>
  <c r="I4483" i="1"/>
  <c r="I4484" i="1"/>
  <c r="I4485" i="1"/>
  <c r="I4486" i="1"/>
  <c r="I4487" i="1"/>
  <c r="I4488" i="1"/>
  <c r="I4489" i="1"/>
  <c r="I4490" i="1"/>
  <c r="I4491" i="1"/>
  <c r="I4492" i="1"/>
  <c r="I4493" i="1"/>
  <c r="I4494" i="1"/>
  <c r="I4495" i="1"/>
  <c r="I4496" i="1"/>
  <c r="I4497" i="1"/>
  <c r="I4498" i="1"/>
  <c r="I4499" i="1"/>
  <c r="I4500" i="1"/>
  <c r="I4501" i="1"/>
  <c r="I4502" i="1"/>
  <c r="I4503" i="1"/>
  <c r="I4504" i="1"/>
  <c r="I4505" i="1"/>
  <c r="I4506" i="1"/>
  <c r="I4507" i="1"/>
  <c r="I4508" i="1"/>
  <c r="I4509" i="1"/>
  <c r="I4510" i="1"/>
  <c r="I4511" i="1"/>
  <c r="I4512" i="1"/>
  <c r="I4513" i="1"/>
  <c r="I4514" i="1"/>
  <c r="I4515" i="1"/>
  <c r="I4516" i="1"/>
  <c r="I4517" i="1"/>
  <c r="I4518" i="1"/>
  <c r="I4519" i="1"/>
  <c r="I4520" i="1"/>
  <c r="I4521" i="1"/>
  <c r="I4522" i="1"/>
  <c r="I4523" i="1"/>
  <c r="I4524" i="1"/>
  <c r="I4525" i="1"/>
  <c r="I4526" i="1"/>
  <c r="I4527" i="1"/>
  <c r="I4528" i="1"/>
  <c r="I4529" i="1"/>
  <c r="I4530" i="1"/>
  <c r="I4531" i="1"/>
  <c r="I4532" i="1"/>
  <c r="I4533" i="1"/>
  <c r="I4534" i="1"/>
  <c r="I4535" i="1"/>
  <c r="I4536" i="1"/>
  <c r="I4537" i="1"/>
  <c r="I4538" i="1"/>
  <c r="I4539" i="1"/>
  <c r="I4540" i="1"/>
  <c r="I4541" i="1"/>
  <c r="I4542" i="1"/>
  <c r="I4543" i="1"/>
  <c r="I4544" i="1"/>
  <c r="I4545" i="1"/>
  <c r="I4546" i="1"/>
  <c r="I4547" i="1"/>
  <c r="I4548" i="1"/>
  <c r="I4549" i="1"/>
  <c r="I4550" i="1"/>
  <c r="I4551" i="1"/>
  <c r="I4552" i="1"/>
  <c r="I4553" i="1"/>
  <c r="I4554" i="1"/>
  <c r="I4555" i="1"/>
  <c r="I4556" i="1"/>
  <c r="I4557" i="1"/>
  <c r="I4558" i="1"/>
  <c r="I4559" i="1"/>
  <c r="I4560" i="1"/>
  <c r="I4561" i="1"/>
  <c r="I4562" i="1"/>
  <c r="I4563" i="1"/>
  <c r="I4564" i="1"/>
  <c r="I4565" i="1"/>
  <c r="I4566" i="1"/>
  <c r="I4567" i="1"/>
  <c r="I4568" i="1"/>
  <c r="I4569" i="1"/>
  <c r="I4570" i="1"/>
  <c r="I4571" i="1"/>
  <c r="I4572" i="1"/>
  <c r="I4573" i="1"/>
  <c r="I4574" i="1"/>
  <c r="I4575" i="1"/>
  <c r="I4576" i="1"/>
  <c r="I4577" i="1"/>
  <c r="I4578" i="1"/>
  <c r="I4579" i="1"/>
  <c r="I4580" i="1"/>
  <c r="I4581" i="1"/>
  <c r="I4582" i="1"/>
  <c r="I4583" i="1"/>
  <c r="I4584" i="1"/>
  <c r="I4585" i="1"/>
  <c r="I4586" i="1"/>
  <c r="I4587" i="1"/>
  <c r="I4588" i="1"/>
  <c r="I4589" i="1"/>
  <c r="I4590" i="1"/>
  <c r="I4591" i="1"/>
  <c r="I4592" i="1"/>
  <c r="I4593" i="1"/>
  <c r="I4594" i="1"/>
  <c r="I4595" i="1"/>
  <c r="I4596" i="1"/>
  <c r="I4597" i="1"/>
  <c r="I4598" i="1"/>
  <c r="I4599" i="1"/>
  <c r="I4600" i="1"/>
  <c r="I4601" i="1"/>
  <c r="I4602" i="1"/>
  <c r="I4603" i="1"/>
  <c r="I4604" i="1"/>
  <c r="I4605" i="1"/>
  <c r="I4606" i="1"/>
  <c r="I4607" i="1"/>
  <c r="I4608" i="1"/>
  <c r="I4609" i="1"/>
  <c r="I4610" i="1"/>
  <c r="I4611" i="1"/>
  <c r="I4612" i="1"/>
  <c r="I4613" i="1"/>
  <c r="I4614" i="1"/>
  <c r="I4615" i="1"/>
  <c r="I4616" i="1"/>
  <c r="I4617" i="1"/>
  <c r="I4618" i="1"/>
  <c r="I4619" i="1"/>
  <c r="I4620" i="1"/>
  <c r="I4621" i="1"/>
  <c r="I4622" i="1"/>
  <c r="I4623" i="1"/>
  <c r="I4624" i="1"/>
  <c r="I4625" i="1"/>
  <c r="I4626" i="1"/>
  <c r="I4627" i="1"/>
  <c r="I4628" i="1"/>
  <c r="I4629" i="1"/>
  <c r="I4630" i="1"/>
  <c r="I4631" i="1"/>
  <c r="I4632" i="1"/>
  <c r="I4633" i="1"/>
  <c r="I4634" i="1"/>
  <c r="I4635" i="1"/>
  <c r="I4636" i="1"/>
  <c r="I4637" i="1"/>
  <c r="I4638" i="1"/>
  <c r="I4639" i="1"/>
  <c r="I4640" i="1"/>
  <c r="I4641" i="1"/>
  <c r="I4642" i="1"/>
  <c r="I4643" i="1"/>
  <c r="I4644" i="1"/>
  <c r="I4645" i="1"/>
  <c r="I4646" i="1"/>
  <c r="I4647" i="1"/>
  <c r="I4648" i="1"/>
  <c r="I4649" i="1"/>
  <c r="I4650" i="1"/>
  <c r="I4651" i="1"/>
  <c r="I4652" i="1"/>
  <c r="I4653" i="1"/>
  <c r="I4654" i="1"/>
  <c r="I4655" i="1"/>
  <c r="I4656" i="1"/>
  <c r="I4657" i="1"/>
  <c r="I4658" i="1"/>
  <c r="I4659" i="1"/>
  <c r="I4660" i="1"/>
  <c r="I4661" i="1"/>
  <c r="I4662" i="1"/>
  <c r="I4663" i="1"/>
  <c r="I4664" i="1"/>
  <c r="I4665" i="1"/>
  <c r="I4666" i="1"/>
  <c r="I4667" i="1"/>
  <c r="I4668" i="1"/>
  <c r="I4669" i="1"/>
  <c r="I4670" i="1"/>
  <c r="I4671" i="1"/>
  <c r="I4672" i="1"/>
  <c r="I4673" i="1"/>
  <c r="I4674" i="1"/>
  <c r="I4675" i="1"/>
  <c r="I4676" i="1"/>
  <c r="I4677" i="1"/>
  <c r="I4678" i="1"/>
  <c r="I4679" i="1"/>
  <c r="I4680" i="1"/>
  <c r="I4681" i="1"/>
  <c r="I4682" i="1"/>
  <c r="I4683" i="1"/>
  <c r="I4684" i="1"/>
  <c r="I4685" i="1"/>
  <c r="I4686" i="1"/>
  <c r="I4687" i="1"/>
  <c r="I4688" i="1"/>
  <c r="I4689" i="1"/>
  <c r="I4690" i="1"/>
  <c r="I4691" i="1"/>
  <c r="I4692" i="1"/>
  <c r="I4693" i="1"/>
  <c r="I4694" i="1"/>
  <c r="I4695" i="1"/>
  <c r="I4696" i="1"/>
  <c r="I4697" i="1"/>
  <c r="I4698" i="1"/>
  <c r="I4699" i="1"/>
  <c r="I4700" i="1"/>
  <c r="I4701" i="1"/>
  <c r="I4702" i="1"/>
  <c r="I4703" i="1"/>
  <c r="I4704" i="1"/>
  <c r="I4705" i="1"/>
  <c r="I4706" i="1"/>
  <c r="I4707" i="1"/>
  <c r="I4708" i="1"/>
  <c r="I4709" i="1"/>
  <c r="I4710" i="1"/>
  <c r="I4711" i="1"/>
  <c r="I4712" i="1"/>
  <c r="I4713" i="1"/>
  <c r="I4714" i="1"/>
  <c r="I4715" i="1"/>
  <c r="I4716" i="1"/>
  <c r="I4717" i="1"/>
  <c r="I4718" i="1"/>
  <c r="I4719" i="1"/>
  <c r="I4720" i="1"/>
  <c r="I4721" i="1"/>
  <c r="I4722" i="1"/>
  <c r="I4723" i="1"/>
  <c r="I4724" i="1"/>
  <c r="I4725" i="1"/>
  <c r="I4726" i="1"/>
  <c r="I4727" i="1"/>
  <c r="I4728" i="1"/>
  <c r="I4729" i="1"/>
  <c r="I4730" i="1"/>
  <c r="I4731" i="1"/>
  <c r="I4732" i="1"/>
  <c r="I4733" i="1"/>
  <c r="I4734" i="1"/>
  <c r="I4735" i="1"/>
  <c r="I4736" i="1"/>
  <c r="I4737" i="1"/>
  <c r="I4738" i="1"/>
  <c r="I4739" i="1"/>
  <c r="I4740" i="1"/>
  <c r="I4741" i="1"/>
  <c r="I4742" i="1"/>
  <c r="I4743" i="1"/>
  <c r="I4744" i="1"/>
  <c r="I4745" i="1"/>
  <c r="I4746" i="1"/>
  <c r="I4747" i="1"/>
  <c r="I4748" i="1"/>
  <c r="I4749" i="1"/>
  <c r="I4750" i="1"/>
  <c r="I4751" i="1"/>
  <c r="I4752" i="1"/>
  <c r="I4753" i="1"/>
  <c r="I4754" i="1"/>
  <c r="I4755" i="1"/>
  <c r="I4756" i="1"/>
  <c r="I4757" i="1"/>
  <c r="I4758" i="1"/>
  <c r="I4759" i="1"/>
  <c r="I4760" i="1"/>
  <c r="I4761" i="1"/>
  <c r="I4762" i="1"/>
  <c r="I4763" i="1"/>
  <c r="I4764" i="1"/>
  <c r="I4765" i="1"/>
  <c r="I4766" i="1"/>
  <c r="I4767" i="1"/>
  <c r="I4768" i="1"/>
  <c r="I4769" i="1"/>
  <c r="I4770" i="1"/>
  <c r="I4771" i="1"/>
  <c r="I4772" i="1"/>
  <c r="I4773" i="1"/>
  <c r="I4774" i="1"/>
  <c r="I4775" i="1"/>
  <c r="I4776" i="1"/>
  <c r="I4777" i="1"/>
  <c r="I4778" i="1"/>
  <c r="I4779" i="1"/>
  <c r="I4780" i="1"/>
  <c r="I4781" i="1"/>
  <c r="I4782" i="1"/>
  <c r="I4783" i="1"/>
  <c r="I4784" i="1"/>
  <c r="I4785" i="1"/>
  <c r="I4786" i="1"/>
  <c r="I4787" i="1"/>
  <c r="I4788" i="1"/>
  <c r="I4789" i="1"/>
  <c r="I4790" i="1"/>
  <c r="I4791" i="1"/>
  <c r="I4792" i="1"/>
  <c r="I4793" i="1"/>
  <c r="I4794" i="1"/>
  <c r="I4795" i="1"/>
  <c r="I4796" i="1"/>
  <c r="I4797" i="1"/>
  <c r="I4798" i="1"/>
  <c r="I4799" i="1"/>
  <c r="I4800" i="1"/>
  <c r="I4801" i="1"/>
  <c r="I4802" i="1"/>
  <c r="I4803" i="1"/>
  <c r="I4804" i="1"/>
  <c r="I4805" i="1"/>
  <c r="I4806" i="1"/>
  <c r="I4807" i="1"/>
  <c r="I4808" i="1"/>
  <c r="I4809" i="1"/>
  <c r="I4810" i="1"/>
  <c r="I4811" i="1"/>
  <c r="I4812" i="1"/>
  <c r="I4813" i="1"/>
  <c r="I4814" i="1"/>
  <c r="I4815" i="1"/>
  <c r="I4816" i="1"/>
  <c r="I4817" i="1"/>
  <c r="I4818" i="1"/>
  <c r="I4819" i="1"/>
  <c r="I4820" i="1"/>
  <c r="I4821" i="1"/>
  <c r="I4822" i="1"/>
  <c r="I4823" i="1"/>
  <c r="I4824" i="1"/>
  <c r="I4825" i="1"/>
  <c r="I4826" i="1"/>
  <c r="I4827" i="1"/>
  <c r="I4828" i="1"/>
  <c r="I4829" i="1"/>
  <c r="I4830" i="1"/>
  <c r="I4831" i="1"/>
  <c r="I4832" i="1"/>
  <c r="I4833" i="1"/>
  <c r="I4834" i="1"/>
  <c r="I4835" i="1"/>
  <c r="I4836" i="1"/>
  <c r="I4837" i="1"/>
  <c r="I4838" i="1"/>
  <c r="I4839" i="1"/>
  <c r="I4840" i="1"/>
  <c r="I4841" i="1"/>
  <c r="I4842" i="1"/>
  <c r="I4843" i="1"/>
  <c r="I4844" i="1"/>
  <c r="I4845" i="1"/>
  <c r="I4846" i="1"/>
  <c r="I4847" i="1"/>
  <c r="I4848" i="1"/>
  <c r="I4849" i="1"/>
  <c r="I4850" i="1"/>
  <c r="I4851" i="1"/>
  <c r="I4852" i="1"/>
  <c r="I4853" i="1"/>
  <c r="I4854" i="1"/>
  <c r="I4855" i="1"/>
  <c r="I4856" i="1"/>
  <c r="I4857" i="1"/>
  <c r="I4858" i="1"/>
  <c r="I4859" i="1"/>
  <c r="I4860" i="1"/>
  <c r="I4861" i="1"/>
  <c r="I4862" i="1"/>
  <c r="I4863" i="1"/>
  <c r="I4864" i="1"/>
  <c r="I4865" i="1"/>
  <c r="I4866" i="1"/>
  <c r="I4867" i="1"/>
  <c r="I4868" i="1"/>
  <c r="I4869" i="1"/>
  <c r="I4870" i="1"/>
  <c r="I4871" i="1"/>
  <c r="I4872" i="1"/>
  <c r="I4873" i="1"/>
  <c r="I4874" i="1"/>
  <c r="I4875" i="1"/>
  <c r="I4876" i="1"/>
  <c r="I4877" i="1"/>
  <c r="I4878" i="1"/>
  <c r="I4879" i="1"/>
  <c r="I4880" i="1"/>
  <c r="I4881" i="1"/>
  <c r="I4882" i="1"/>
  <c r="I4883" i="1"/>
  <c r="I4884" i="1"/>
  <c r="I4885" i="1"/>
  <c r="I4886" i="1"/>
  <c r="I4887" i="1"/>
  <c r="I4888" i="1"/>
  <c r="I4889" i="1"/>
  <c r="I4890" i="1"/>
  <c r="I4891" i="1"/>
  <c r="I4892" i="1"/>
  <c r="I4893" i="1"/>
  <c r="I4894" i="1"/>
  <c r="I4895" i="1"/>
  <c r="I4896" i="1"/>
  <c r="I4897" i="1"/>
  <c r="I4898" i="1"/>
  <c r="I4899" i="1"/>
  <c r="I4900" i="1"/>
  <c r="I4901" i="1"/>
  <c r="I4902" i="1"/>
  <c r="I4903" i="1"/>
  <c r="I4904" i="1"/>
  <c r="I4905" i="1"/>
  <c r="I4906" i="1"/>
  <c r="I4907" i="1"/>
  <c r="I4908" i="1"/>
  <c r="I4909" i="1"/>
  <c r="I4910" i="1"/>
  <c r="I4911" i="1"/>
  <c r="I4912" i="1"/>
  <c r="I4913" i="1"/>
  <c r="I4914" i="1"/>
  <c r="I4915" i="1"/>
  <c r="I4916" i="1"/>
  <c r="I4917" i="1"/>
  <c r="I4918" i="1"/>
  <c r="I4919" i="1"/>
  <c r="I4920" i="1"/>
  <c r="I4921" i="1"/>
  <c r="I4922" i="1"/>
  <c r="I4923" i="1"/>
  <c r="I4924" i="1"/>
  <c r="I4925" i="1"/>
  <c r="I4926" i="1"/>
  <c r="I4927" i="1"/>
  <c r="I4928" i="1"/>
  <c r="I4929" i="1"/>
  <c r="I4930" i="1"/>
  <c r="I4931" i="1"/>
  <c r="I4932" i="1"/>
  <c r="I4933" i="1"/>
  <c r="I4934" i="1"/>
  <c r="I4935" i="1"/>
  <c r="I4936" i="1"/>
  <c r="I4937" i="1"/>
  <c r="I4938" i="1"/>
  <c r="I4939" i="1"/>
  <c r="I4940" i="1"/>
  <c r="I4941" i="1"/>
  <c r="I4942" i="1"/>
  <c r="I4943" i="1"/>
  <c r="I4944" i="1"/>
  <c r="I4945" i="1"/>
  <c r="I4946" i="1"/>
  <c r="I4947" i="1"/>
  <c r="I4948" i="1"/>
  <c r="I4949" i="1"/>
  <c r="I4950" i="1"/>
  <c r="I4951" i="1"/>
  <c r="I4952" i="1"/>
  <c r="I4953" i="1"/>
  <c r="I4954" i="1"/>
  <c r="I4955" i="1"/>
  <c r="I4956" i="1"/>
  <c r="I4957" i="1"/>
  <c r="I4958" i="1"/>
  <c r="I4959" i="1"/>
  <c r="I4960" i="1"/>
  <c r="I4961" i="1"/>
  <c r="I4962" i="1"/>
  <c r="I4963" i="1"/>
  <c r="I4964" i="1"/>
  <c r="I4965" i="1"/>
  <c r="I4966" i="1"/>
  <c r="I4967" i="1"/>
  <c r="I4968" i="1"/>
  <c r="I4969" i="1"/>
  <c r="I4970" i="1"/>
  <c r="I4971" i="1"/>
  <c r="I4972" i="1"/>
  <c r="I4973" i="1"/>
  <c r="I4974" i="1"/>
  <c r="I4975" i="1"/>
  <c r="I4976" i="1"/>
  <c r="I4977" i="1"/>
  <c r="I4978" i="1"/>
  <c r="I4979" i="1"/>
  <c r="I4980" i="1"/>
  <c r="I4981" i="1"/>
  <c r="I4982" i="1"/>
  <c r="I4983" i="1"/>
  <c r="I4984" i="1"/>
  <c r="I4985" i="1"/>
  <c r="I4986" i="1"/>
  <c r="I4987" i="1"/>
  <c r="I4988" i="1"/>
  <c r="I4989" i="1"/>
  <c r="I4990" i="1"/>
  <c r="I4991" i="1"/>
  <c r="I4992" i="1"/>
  <c r="I4993" i="1"/>
  <c r="I4994" i="1"/>
  <c r="I4995" i="1"/>
  <c r="I4996" i="1"/>
  <c r="I4997" i="1"/>
  <c r="I4998" i="1"/>
  <c r="I4999" i="1"/>
  <c r="I5000" i="1"/>
  <c r="I5001" i="1"/>
  <c r="I5002" i="1"/>
  <c r="I5003" i="1"/>
  <c r="I5004" i="1"/>
  <c r="I5005" i="1"/>
  <c r="I5006" i="1"/>
  <c r="I5007" i="1"/>
  <c r="I5008" i="1"/>
  <c r="I5009" i="1"/>
  <c r="I5010" i="1"/>
  <c r="I5011" i="1"/>
  <c r="I5012" i="1"/>
  <c r="I5013" i="1"/>
  <c r="I5014" i="1"/>
  <c r="I5015" i="1"/>
  <c r="I5016" i="1"/>
  <c r="I5017" i="1"/>
  <c r="I5018" i="1"/>
  <c r="I5019" i="1"/>
  <c r="I5020" i="1"/>
  <c r="I5021" i="1"/>
  <c r="I5022" i="1"/>
  <c r="I5023" i="1"/>
  <c r="I5024" i="1"/>
  <c r="I5025" i="1"/>
  <c r="I5026" i="1"/>
  <c r="I5027" i="1"/>
  <c r="I5028" i="1"/>
  <c r="I5029" i="1"/>
  <c r="I5030" i="1"/>
  <c r="I5031" i="1"/>
  <c r="I5032" i="1"/>
  <c r="I5033" i="1"/>
  <c r="I5034" i="1"/>
  <c r="I5035" i="1"/>
  <c r="I5036" i="1"/>
  <c r="I5037" i="1"/>
  <c r="I5038" i="1"/>
  <c r="I5039" i="1"/>
  <c r="I5040" i="1"/>
  <c r="I5041" i="1"/>
  <c r="I5042" i="1"/>
  <c r="I5043" i="1"/>
  <c r="I5044" i="1"/>
  <c r="I5045" i="1"/>
  <c r="I5046" i="1"/>
  <c r="I5047" i="1"/>
  <c r="I5048" i="1"/>
  <c r="I5049" i="1"/>
  <c r="I5050" i="1"/>
  <c r="I5051" i="1"/>
  <c r="I5052" i="1"/>
  <c r="I5053" i="1"/>
  <c r="I5054" i="1"/>
  <c r="I5055" i="1"/>
  <c r="I5056" i="1"/>
  <c r="I5057" i="1"/>
  <c r="I5058" i="1"/>
  <c r="I5059" i="1"/>
  <c r="I5060" i="1"/>
  <c r="I5061" i="1"/>
  <c r="I5062" i="1"/>
  <c r="I5063" i="1"/>
  <c r="I5064" i="1"/>
  <c r="I5065" i="1"/>
  <c r="I5066" i="1"/>
  <c r="I5067" i="1"/>
  <c r="I5068" i="1"/>
  <c r="I5069" i="1"/>
  <c r="I5070" i="1"/>
  <c r="I5071" i="1"/>
  <c r="I5072" i="1"/>
  <c r="I5073" i="1"/>
  <c r="I5074" i="1"/>
  <c r="I5075" i="1"/>
  <c r="I5076" i="1"/>
  <c r="I5077" i="1"/>
  <c r="I5078" i="1"/>
  <c r="I5079" i="1"/>
  <c r="I5080" i="1"/>
  <c r="I5081" i="1"/>
  <c r="I5082" i="1"/>
  <c r="I5083" i="1"/>
  <c r="I5084" i="1"/>
  <c r="I5085" i="1"/>
  <c r="I5086" i="1"/>
  <c r="I5087" i="1"/>
  <c r="I5088" i="1"/>
  <c r="I5089" i="1"/>
  <c r="I5090" i="1"/>
  <c r="I5091" i="1"/>
  <c r="I5092" i="1"/>
  <c r="I5093" i="1"/>
  <c r="I5094" i="1"/>
  <c r="I5095" i="1"/>
  <c r="I5096" i="1"/>
  <c r="I5097" i="1"/>
  <c r="I5098" i="1"/>
  <c r="I5099" i="1"/>
  <c r="I5100" i="1"/>
  <c r="I5101" i="1"/>
  <c r="I5102" i="1"/>
  <c r="I5103" i="1"/>
  <c r="I5104" i="1"/>
  <c r="I5105" i="1"/>
  <c r="I5106" i="1"/>
  <c r="I5107" i="1"/>
  <c r="I5108" i="1"/>
  <c r="I5109" i="1"/>
  <c r="I5110" i="1"/>
  <c r="I5111" i="1"/>
  <c r="I5112" i="1"/>
  <c r="I5113" i="1"/>
  <c r="I5114" i="1"/>
  <c r="I5115" i="1"/>
  <c r="I5116" i="1"/>
  <c r="I5117" i="1"/>
  <c r="I5118" i="1"/>
  <c r="I5119" i="1"/>
  <c r="I5120" i="1"/>
  <c r="I5121" i="1"/>
  <c r="I5122" i="1"/>
  <c r="I5123" i="1"/>
  <c r="I5124" i="1"/>
  <c r="I5125" i="1"/>
  <c r="I5126" i="1"/>
  <c r="I5127" i="1"/>
  <c r="I5128" i="1"/>
  <c r="I5129" i="1"/>
  <c r="I5130" i="1"/>
  <c r="I5131" i="1"/>
  <c r="I5132" i="1"/>
  <c r="I5133" i="1"/>
  <c r="I5134" i="1"/>
  <c r="I5135" i="1"/>
  <c r="I5136" i="1"/>
  <c r="I5137" i="1"/>
  <c r="I5138" i="1"/>
  <c r="I5139" i="1"/>
  <c r="I5140" i="1"/>
  <c r="I5141" i="1"/>
  <c r="I5142" i="1"/>
  <c r="I5143" i="1"/>
  <c r="I5144" i="1"/>
  <c r="I5145" i="1"/>
  <c r="I5146" i="1"/>
  <c r="I5147" i="1"/>
  <c r="I5148" i="1"/>
  <c r="I5149" i="1"/>
  <c r="I5150" i="1"/>
  <c r="I5151" i="1"/>
  <c r="I5152" i="1"/>
  <c r="I5153" i="1"/>
  <c r="I5154" i="1"/>
  <c r="I5155" i="1"/>
  <c r="I5156" i="1"/>
  <c r="I5157" i="1"/>
  <c r="I5158" i="1"/>
  <c r="I5159" i="1"/>
  <c r="I5160" i="1"/>
  <c r="I5161" i="1"/>
  <c r="I5162" i="1"/>
  <c r="I5163" i="1"/>
  <c r="I5164" i="1"/>
  <c r="I5165" i="1"/>
  <c r="I5166" i="1"/>
  <c r="I5167" i="1"/>
  <c r="I5168" i="1"/>
  <c r="I5169" i="1"/>
  <c r="I5170" i="1"/>
  <c r="I5171" i="1"/>
  <c r="I5172" i="1"/>
  <c r="I5173" i="1"/>
  <c r="I5174" i="1"/>
  <c r="I5175" i="1"/>
  <c r="I5176" i="1"/>
  <c r="I5177" i="1"/>
  <c r="I5178" i="1"/>
  <c r="I5179" i="1"/>
  <c r="I5180" i="1"/>
  <c r="I5181" i="1"/>
  <c r="I5182" i="1"/>
  <c r="I5183" i="1"/>
  <c r="I5184" i="1"/>
  <c r="I5185" i="1"/>
  <c r="I5186" i="1"/>
  <c r="I5187" i="1"/>
  <c r="I5188" i="1"/>
  <c r="I5189" i="1"/>
  <c r="I5190" i="1"/>
  <c r="I5191" i="1"/>
  <c r="I5192" i="1"/>
  <c r="I5193" i="1"/>
  <c r="I5194" i="1"/>
  <c r="I5195" i="1"/>
  <c r="I5196" i="1"/>
  <c r="I5197" i="1"/>
  <c r="I5198" i="1"/>
  <c r="I5199" i="1"/>
  <c r="I5200" i="1"/>
  <c r="I5201" i="1"/>
  <c r="I5202" i="1"/>
  <c r="I5203" i="1"/>
  <c r="I5204" i="1"/>
  <c r="I5205" i="1"/>
  <c r="I5206" i="1"/>
  <c r="I5207" i="1"/>
  <c r="I5208" i="1"/>
  <c r="I5209" i="1"/>
  <c r="I5210" i="1"/>
  <c r="I5211" i="1"/>
  <c r="I5212" i="1"/>
  <c r="I5213" i="1"/>
  <c r="I5214" i="1"/>
  <c r="I5215" i="1"/>
  <c r="I5216" i="1"/>
  <c r="I5217" i="1"/>
  <c r="I5218" i="1"/>
  <c r="I5219" i="1"/>
  <c r="I5220" i="1"/>
  <c r="I5221" i="1"/>
  <c r="I5222" i="1"/>
  <c r="I5223" i="1"/>
  <c r="I5224" i="1"/>
  <c r="I5225" i="1"/>
  <c r="I5226" i="1"/>
  <c r="I5227" i="1"/>
  <c r="I5228" i="1"/>
  <c r="I5229" i="1"/>
  <c r="I5230" i="1"/>
  <c r="I5231" i="1"/>
  <c r="I5232" i="1"/>
  <c r="I5233" i="1"/>
  <c r="I5234" i="1"/>
  <c r="I5235" i="1"/>
  <c r="I5236" i="1"/>
  <c r="I5237" i="1"/>
  <c r="I5238" i="1"/>
  <c r="I5239" i="1"/>
  <c r="I5240" i="1"/>
  <c r="I5241" i="1"/>
  <c r="I5242" i="1"/>
  <c r="I5243" i="1"/>
  <c r="I5244" i="1"/>
  <c r="I5245" i="1"/>
  <c r="I5246" i="1"/>
  <c r="I5247" i="1"/>
  <c r="I5248" i="1"/>
  <c r="I5249" i="1"/>
  <c r="I5250" i="1"/>
  <c r="I5251" i="1"/>
  <c r="I5252" i="1"/>
  <c r="I5253" i="1"/>
  <c r="I5254" i="1"/>
  <c r="I5255" i="1"/>
  <c r="I5256" i="1"/>
  <c r="I5257" i="1"/>
  <c r="I5258" i="1"/>
  <c r="I5259" i="1"/>
  <c r="I5260" i="1"/>
  <c r="I5261" i="1"/>
  <c r="I5262" i="1"/>
  <c r="I5263" i="1"/>
  <c r="I5264" i="1"/>
  <c r="I5265" i="1"/>
  <c r="I5266" i="1"/>
  <c r="I5267" i="1"/>
  <c r="I5268" i="1"/>
  <c r="I5269" i="1"/>
  <c r="I5270" i="1"/>
  <c r="I5271" i="1"/>
  <c r="I5272" i="1"/>
  <c r="I5273" i="1"/>
  <c r="I5274" i="1"/>
  <c r="I5275" i="1"/>
  <c r="I5276" i="1"/>
  <c r="I5277" i="1"/>
  <c r="I5278" i="1"/>
  <c r="I5279" i="1"/>
  <c r="I5280" i="1"/>
  <c r="I5281" i="1"/>
  <c r="I5282" i="1"/>
  <c r="I5283" i="1"/>
  <c r="I5284" i="1"/>
  <c r="I5285" i="1"/>
  <c r="I5286" i="1"/>
  <c r="I5287" i="1"/>
  <c r="I5288" i="1"/>
  <c r="I5289" i="1"/>
  <c r="I5290" i="1"/>
  <c r="I5291" i="1"/>
  <c r="I5292" i="1"/>
  <c r="I5293" i="1"/>
  <c r="I5294" i="1"/>
  <c r="I5295" i="1"/>
  <c r="I5296" i="1"/>
  <c r="I5297" i="1"/>
  <c r="I5298" i="1"/>
  <c r="I5299" i="1"/>
  <c r="I5300" i="1"/>
  <c r="I5301" i="1"/>
  <c r="I5302" i="1"/>
  <c r="I5303" i="1"/>
  <c r="I5304" i="1"/>
  <c r="I5305" i="1"/>
  <c r="I5306" i="1"/>
  <c r="I5307" i="1"/>
  <c r="I5308" i="1"/>
  <c r="I5309" i="1"/>
  <c r="I5310" i="1"/>
  <c r="I5311" i="1"/>
  <c r="I5312" i="1"/>
  <c r="I5313" i="1"/>
  <c r="I5314" i="1"/>
  <c r="I5315" i="1"/>
  <c r="I5316" i="1"/>
  <c r="I5317" i="1"/>
  <c r="I5318" i="1"/>
  <c r="I5319" i="1"/>
  <c r="I5320" i="1"/>
  <c r="I5321" i="1"/>
  <c r="I5322" i="1"/>
  <c r="I5323" i="1"/>
  <c r="I5324" i="1"/>
  <c r="I5325" i="1"/>
  <c r="I5326" i="1"/>
  <c r="I5327" i="1"/>
  <c r="I5328" i="1"/>
  <c r="I5329" i="1"/>
  <c r="I5330" i="1"/>
  <c r="I5331" i="1"/>
  <c r="I5332" i="1"/>
  <c r="I5333" i="1"/>
  <c r="I5334" i="1"/>
  <c r="I5335" i="1"/>
  <c r="I5336" i="1"/>
  <c r="I5337" i="1"/>
  <c r="I5338" i="1"/>
  <c r="I5339" i="1"/>
  <c r="I5340" i="1"/>
  <c r="I5341" i="1"/>
  <c r="I5342" i="1"/>
  <c r="I5343" i="1"/>
  <c r="I5344" i="1"/>
  <c r="I5345" i="1"/>
  <c r="I5346" i="1"/>
  <c r="I5347" i="1"/>
  <c r="I5348" i="1"/>
  <c r="I5349" i="1"/>
  <c r="I5350" i="1"/>
  <c r="I5351" i="1"/>
  <c r="I5352" i="1"/>
  <c r="I5353" i="1"/>
  <c r="I5354" i="1"/>
  <c r="I5355" i="1"/>
  <c r="I5356" i="1"/>
  <c r="I5357" i="1"/>
  <c r="I5358" i="1"/>
  <c r="I5359" i="1"/>
  <c r="I5360" i="1"/>
  <c r="I5361" i="1"/>
  <c r="I5362" i="1"/>
  <c r="I5363" i="1"/>
  <c r="I5364" i="1"/>
  <c r="I5365" i="1"/>
  <c r="I5366" i="1"/>
  <c r="I5367" i="1"/>
  <c r="I5368" i="1"/>
  <c r="I5369" i="1"/>
  <c r="I5370" i="1"/>
  <c r="I5371" i="1"/>
  <c r="I5372" i="1"/>
  <c r="I5373" i="1"/>
  <c r="I5374" i="1"/>
  <c r="I5375" i="1"/>
  <c r="I5376" i="1"/>
  <c r="I5377" i="1"/>
  <c r="I5378" i="1"/>
  <c r="I5379" i="1"/>
  <c r="I5380" i="1"/>
  <c r="I5381" i="1"/>
  <c r="I5382" i="1"/>
  <c r="I5383" i="1"/>
  <c r="I5384" i="1"/>
  <c r="I5385" i="1"/>
  <c r="I5386" i="1"/>
  <c r="I5387" i="1"/>
  <c r="I5388" i="1"/>
  <c r="I5389" i="1"/>
  <c r="I5390" i="1"/>
  <c r="I5391" i="1"/>
  <c r="I5392" i="1"/>
  <c r="I5393" i="1"/>
  <c r="I5394" i="1"/>
  <c r="I5395" i="1"/>
  <c r="I5396" i="1"/>
  <c r="I5397" i="1"/>
  <c r="I5398" i="1"/>
  <c r="I5399" i="1"/>
  <c r="I5400" i="1"/>
  <c r="I5401" i="1"/>
  <c r="I5402" i="1"/>
  <c r="I5403" i="1"/>
  <c r="I5404" i="1"/>
  <c r="I5405" i="1"/>
  <c r="I5406" i="1"/>
  <c r="I5407" i="1"/>
  <c r="I5408" i="1"/>
  <c r="I5409" i="1"/>
  <c r="I5410" i="1"/>
  <c r="I5411" i="1"/>
  <c r="I5412" i="1"/>
  <c r="I5413" i="1"/>
  <c r="I5414" i="1"/>
  <c r="I5415" i="1"/>
  <c r="I5416" i="1"/>
  <c r="I5417" i="1"/>
  <c r="I5418" i="1"/>
  <c r="I5419" i="1"/>
  <c r="I5420" i="1"/>
  <c r="I5421" i="1"/>
  <c r="I5422" i="1"/>
  <c r="I5423" i="1"/>
  <c r="I5424" i="1"/>
  <c r="I5425" i="1"/>
  <c r="I5426" i="1"/>
  <c r="I5427" i="1"/>
  <c r="I5428" i="1"/>
  <c r="I5429" i="1"/>
  <c r="I5430" i="1"/>
  <c r="I5431" i="1"/>
  <c r="I5432" i="1"/>
  <c r="I5433" i="1"/>
  <c r="I5434" i="1"/>
  <c r="I5435" i="1"/>
  <c r="I5436" i="1"/>
  <c r="I5437" i="1"/>
  <c r="I5438" i="1"/>
  <c r="I5439" i="1"/>
  <c r="I5440" i="1"/>
  <c r="I5441" i="1"/>
  <c r="I5442" i="1"/>
  <c r="I5443" i="1"/>
  <c r="I5444" i="1"/>
  <c r="I5445" i="1"/>
  <c r="I5446" i="1"/>
  <c r="I5447" i="1"/>
  <c r="I5448" i="1"/>
  <c r="I5449" i="1"/>
  <c r="I5450" i="1"/>
  <c r="I5451" i="1"/>
  <c r="I5452" i="1"/>
  <c r="I5453" i="1"/>
  <c r="I5454" i="1"/>
  <c r="I5455" i="1"/>
  <c r="I5456" i="1"/>
  <c r="I5457" i="1"/>
  <c r="I5458" i="1"/>
  <c r="I5459" i="1"/>
  <c r="I5460" i="1"/>
  <c r="I5461" i="1"/>
  <c r="I5462" i="1"/>
  <c r="I5463" i="1"/>
  <c r="I5464" i="1"/>
  <c r="I5465" i="1"/>
  <c r="I5466" i="1"/>
  <c r="I5467" i="1"/>
  <c r="I5468" i="1"/>
  <c r="I5469" i="1"/>
  <c r="I5470" i="1"/>
  <c r="I5471" i="1"/>
  <c r="I5472" i="1"/>
  <c r="I5473" i="1"/>
  <c r="I5474" i="1"/>
  <c r="I5475" i="1"/>
  <c r="I5476" i="1"/>
  <c r="I5477" i="1"/>
  <c r="I5478" i="1"/>
  <c r="I5479" i="1"/>
  <c r="I5480" i="1"/>
  <c r="I5481" i="1"/>
  <c r="I5482" i="1"/>
  <c r="I5483" i="1"/>
  <c r="I5484" i="1"/>
  <c r="I5485" i="1"/>
  <c r="I5486" i="1"/>
  <c r="I5487" i="1"/>
  <c r="I5488" i="1"/>
  <c r="I5489" i="1"/>
  <c r="I5490" i="1"/>
  <c r="I5491" i="1"/>
  <c r="I5492" i="1"/>
  <c r="I5493" i="1"/>
  <c r="I5494" i="1"/>
  <c r="I5495" i="1"/>
  <c r="I5496" i="1"/>
  <c r="I5497" i="1"/>
  <c r="I5498" i="1"/>
  <c r="I5499" i="1"/>
  <c r="I5500" i="1"/>
  <c r="I5501" i="1"/>
  <c r="I5502" i="1"/>
  <c r="I5503" i="1"/>
  <c r="I5504" i="1"/>
  <c r="I5505" i="1"/>
  <c r="I5506" i="1"/>
  <c r="I5507" i="1"/>
  <c r="I5508" i="1"/>
  <c r="I5509" i="1"/>
  <c r="I5510" i="1"/>
  <c r="I5511" i="1"/>
  <c r="I5512" i="1"/>
  <c r="I5513" i="1"/>
  <c r="I5514" i="1"/>
  <c r="I5515" i="1"/>
  <c r="I5516" i="1"/>
  <c r="I5517" i="1"/>
  <c r="I5518" i="1"/>
  <c r="I5519" i="1"/>
  <c r="I5520" i="1"/>
  <c r="I5521" i="1"/>
  <c r="I5522" i="1"/>
  <c r="I5523" i="1"/>
  <c r="I5524" i="1"/>
  <c r="I5525" i="1"/>
  <c r="I5526" i="1"/>
  <c r="I5527" i="1"/>
  <c r="I5528" i="1"/>
  <c r="I5529" i="1"/>
  <c r="I5530" i="1"/>
  <c r="I5531" i="1"/>
  <c r="I5532" i="1"/>
  <c r="I5533" i="1"/>
  <c r="I5534" i="1"/>
  <c r="I5535" i="1"/>
  <c r="I5536" i="1"/>
  <c r="I5537" i="1"/>
  <c r="I5538" i="1"/>
  <c r="I5539" i="1"/>
  <c r="I5540" i="1"/>
  <c r="I5541" i="1"/>
  <c r="I5542" i="1"/>
  <c r="I5543" i="1"/>
  <c r="I5544" i="1"/>
  <c r="I5545" i="1"/>
  <c r="I5546" i="1"/>
  <c r="I5547" i="1"/>
  <c r="I5548" i="1"/>
  <c r="I5549" i="1"/>
  <c r="I5550" i="1"/>
  <c r="I5551" i="1"/>
  <c r="I5552" i="1"/>
  <c r="I5553" i="1"/>
  <c r="I5554" i="1"/>
  <c r="I5555" i="1"/>
  <c r="I5556" i="1"/>
  <c r="I5557" i="1"/>
  <c r="I5558" i="1"/>
  <c r="I5559" i="1"/>
  <c r="I5560" i="1"/>
  <c r="I5561" i="1"/>
  <c r="I5562" i="1"/>
  <c r="I5563" i="1"/>
  <c r="I5564" i="1"/>
  <c r="I5565" i="1"/>
  <c r="I5566" i="1"/>
  <c r="I5567" i="1"/>
  <c r="I5568" i="1"/>
  <c r="I5569" i="1"/>
  <c r="I5570" i="1"/>
  <c r="I5571" i="1"/>
  <c r="I5572" i="1"/>
  <c r="I5573" i="1"/>
  <c r="I5574" i="1"/>
  <c r="I5575" i="1"/>
  <c r="I5576" i="1"/>
  <c r="I5577" i="1"/>
  <c r="I5578" i="1"/>
  <c r="I5579" i="1"/>
  <c r="I5580" i="1"/>
  <c r="I5581" i="1"/>
  <c r="I5582" i="1"/>
  <c r="I5583" i="1"/>
  <c r="I5584" i="1"/>
  <c r="I5585" i="1"/>
  <c r="I5586" i="1"/>
  <c r="I5587" i="1"/>
  <c r="I5588" i="1"/>
  <c r="I5589" i="1"/>
  <c r="I5590" i="1"/>
  <c r="I5591" i="1"/>
  <c r="I5592" i="1"/>
  <c r="I5593" i="1"/>
  <c r="I5594" i="1"/>
  <c r="I5595" i="1"/>
  <c r="I5596" i="1"/>
  <c r="I5597" i="1"/>
  <c r="I5598" i="1"/>
  <c r="I5599" i="1"/>
  <c r="I5600" i="1"/>
  <c r="I5601" i="1"/>
  <c r="I5602" i="1"/>
  <c r="I5603" i="1"/>
  <c r="I5604" i="1"/>
  <c r="I5605" i="1"/>
  <c r="I5606" i="1"/>
  <c r="I5607" i="1"/>
  <c r="I5608" i="1"/>
  <c r="I5609" i="1"/>
  <c r="I5610" i="1"/>
  <c r="I5611" i="1"/>
  <c r="I5612" i="1"/>
  <c r="I5613" i="1"/>
  <c r="I5614" i="1"/>
  <c r="I5615" i="1"/>
  <c r="I5616" i="1"/>
  <c r="I5617" i="1"/>
  <c r="I5618" i="1"/>
  <c r="I5619" i="1"/>
  <c r="I5620" i="1"/>
  <c r="I5621" i="1"/>
  <c r="I5622" i="1"/>
  <c r="I5623" i="1"/>
  <c r="I5624" i="1"/>
  <c r="I5625" i="1"/>
  <c r="I5626" i="1"/>
  <c r="I5627" i="1"/>
  <c r="I5628" i="1"/>
  <c r="I5629" i="1"/>
  <c r="I5630" i="1"/>
  <c r="I5631" i="1"/>
  <c r="I5632" i="1"/>
  <c r="I5633" i="1"/>
  <c r="I5634" i="1"/>
  <c r="I5635" i="1"/>
  <c r="I5636" i="1"/>
  <c r="I5637" i="1"/>
  <c r="I5638" i="1"/>
  <c r="I5639" i="1"/>
  <c r="I5640" i="1"/>
  <c r="I5641" i="1"/>
  <c r="I5642" i="1"/>
  <c r="I5643" i="1"/>
  <c r="I5644" i="1"/>
  <c r="I5645" i="1"/>
  <c r="I5646" i="1"/>
  <c r="I5647" i="1"/>
  <c r="I5648" i="1"/>
  <c r="I5649" i="1"/>
  <c r="I5650" i="1"/>
  <c r="I5651" i="1"/>
  <c r="I5652" i="1"/>
  <c r="I5653" i="1"/>
  <c r="I5654" i="1"/>
  <c r="I5655" i="1"/>
  <c r="I5656" i="1"/>
  <c r="I5657" i="1"/>
  <c r="I5658" i="1"/>
  <c r="I5659" i="1"/>
  <c r="I5660" i="1"/>
  <c r="I5661" i="1"/>
  <c r="I5662" i="1"/>
  <c r="I5663" i="1"/>
  <c r="I5664" i="1"/>
  <c r="I5665" i="1"/>
  <c r="I5666" i="1"/>
  <c r="I5667" i="1"/>
  <c r="I5668" i="1"/>
  <c r="I5669" i="1"/>
  <c r="I5670" i="1"/>
  <c r="I5671" i="1"/>
  <c r="I5672" i="1"/>
  <c r="I5673" i="1"/>
  <c r="I5674" i="1"/>
  <c r="I5675" i="1"/>
  <c r="I5676" i="1"/>
  <c r="I5677" i="1"/>
  <c r="I5678" i="1"/>
  <c r="I5679" i="1"/>
  <c r="I5680" i="1"/>
  <c r="I5681" i="1"/>
  <c r="I5682" i="1"/>
  <c r="I5683" i="1"/>
  <c r="I5684" i="1"/>
  <c r="I5685" i="1"/>
  <c r="I5686" i="1"/>
  <c r="I5687" i="1"/>
  <c r="I5688" i="1"/>
  <c r="I5689" i="1"/>
  <c r="I5690" i="1"/>
  <c r="I5691" i="1"/>
  <c r="I5692" i="1"/>
  <c r="I5693" i="1"/>
  <c r="I5694" i="1"/>
  <c r="I5695" i="1"/>
  <c r="I5696" i="1"/>
  <c r="I5697" i="1"/>
  <c r="I5698" i="1"/>
  <c r="I5699" i="1"/>
  <c r="I5700" i="1"/>
  <c r="I5701" i="1"/>
  <c r="I5702" i="1"/>
  <c r="I5703" i="1"/>
  <c r="I5704" i="1"/>
  <c r="I5705" i="1"/>
  <c r="I5706" i="1"/>
  <c r="I5707" i="1"/>
  <c r="I5708" i="1"/>
  <c r="I5709" i="1"/>
  <c r="I5710" i="1"/>
  <c r="I5711" i="1"/>
  <c r="I5712" i="1"/>
  <c r="I5713" i="1"/>
  <c r="I5714" i="1"/>
  <c r="I5715" i="1"/>
  <c r="I5716" i="1"/>
  <c r="I5717" i="1"/>
  <c r="I5718" i="1"/>
  <c r="I5719" i="1"/>
  <c r="I5720" i="1"/>
  <c r="I5721" i="1"/>
  <c r="I5722" i="1"/>
  <c r="I5723" i="1"/>
  <c r="I5724" i="1"/>
  <c r="I5725" i="1"/>
  <c r="I5726" i="1"/>
  <c r="I5727" i="1"/>
  <c r="I5728" i="1"/>
  <c r="I5729" i="1"/>
  <c r="I5730" i="1"/>
  <c r="I5731" i="1"/>
  <c r="I5732" i="1"/>
  <c r="I5733" i="1"/>
  <c r="I5734" i="1"/>
  <c r="I5735" i="1"/>
  <c r="I5736" i="1"/>
  <c r="I2070" i="1"/>
  <c r="I2" i="1"/>
</calcChain>
</file>

<file path=xl/sharedStrings.xml><?xml version="1.0" encoding="utf-8"?>
<sst xmlns="http://schemas.openxmlformats.org/spreadsheetml/2006/main" count="5745" uniqueCount="5745">
  <si>
    <t>baseMean</t>
  </si>
  <si>
    <t>log2FoldChange</t>
  </si>
  <si>
    <t>lfcSE</t>
  </si>
  <si>
    <t>stat</t>
  </si>
  <si>
    <t>pvalue</t>
  </si>
  <si>
    <t>padj</t>
  </si>
  <si>
    <t>rowMax.RPKM..noise_genes....</t>
  </si>
  <si>
    <t>LOC729737</t>
  </si>
  <si>
    <t>TGIF1</t>
  </si>
  <si>
    <t>PRDX6</t>
  </si>
  <si>
    <t>CIC</t>
  </si>
  <si>
    <t>PLEC</t>
  </si>
  <si>
    <t>SH2D3C</t>
  </si>
  <si>
    <t>SNORD167</t>
  </si>
  <si>
    <t>EWSR1</t>
  </si>
  <si>
    <t>TMA7</t>
  </si>
  <si>
    <t>OSTF1</t>
  </si>
  <si>
    <t>SPRED2</t>
  </si>
  <si>
    <t>GALNS</t>
  </si>
  <si>
    <t>IKBKG</t>
  </si>
  <si>
    <t>PSME1</t>
  </si>
  <si>
    <t>SETDB1</t>
  </si>
  <si>
    <t>CARD8</t>
  </si>
  <si>
    <t>CAST</t>
  </si>
  <si>
    <t>SUMO3</t>
  </si>
  <si>
    <t>CASP3</t>
  </si>
  <si>
    <t>HLA-C</t>
  </si>
  <si>
    <t>SLC11A2</t>
  </si>
  <si>
    <t>CD4</t>
  </si>
  <si>
    <t>SLC25A39</t>
  </si>
  <si>
    <t>RAB5C</t>
  </si>
  <si>
    <t>FBXO11</t>
  </si>
  <si>
    <t>ATG16L1</t>
  </si>
  <si>
    <t>NFIC</t>
  </si>
  <si>
    <t>TNFSF8</t>
  </si>
  <si>
    <t>CRCP</t>
  </si>
  <si>
    <t>SARS1</t>
  </si>
  <si>
    <t>PPP1CC</t>
  </si>
  <si>
    <t>ILF3</t>
  </si>
  <si>
    <t>KLF7</t>
  </si>
  <si>
    <t>CHRAC1</t>
  </si>
  <si>
    <t>FKBP8</t>
  </si>
  <si>
    <t>BZW1</t>
  </si>
  <si>
    <t>MADD</t>
  </si>
  <si>
    <t>IRS2</t>
  </si>
  <si>
    <t>GLT1D1</t>
  </si>
  <si>
    <t>CELF2</t>
  </si>
  <si>
    <t>SEC11C</t>
  </si>
  <si>
    <t>ARID3B</t>
  </si>
  <si>
    <t>ARHGEF11</t>
  </si>
  <si>
    <t>PNISR</t>
  </si>
  <si>
    <t>ALKBH6</t>
  </si>
  <si>
    <t>BCL2L13</t>
  </si>
  <si>
    <t>EIF4G1</t>
  </si>
  <si>
    <t>GPS2</t>
  </si>
  <si>
    <t>RPL10</t>
  </si>
  <si>
    <t>KDM6A</t>
  </si>
  <si>
    <t>GMPR2</t>
  </si>
  <si>
    <t>SNX14</t>
  </si>
  <si>
    <t>TMCC1</t>
  </si>
  <si>
    <t>HNRNPUL2</t>
  </si>
  <si>
    <t>GNB1</t>
  </si>
  <si>
    <t>GRAMD1A</t>
  </si>
  <si>
    <t>IER5</t>
  </si>
  <si>
    <t>STK26</t>
  </si>
  <si>
    <t>SIRT6</t>
  </si>
  <si>
    <t>GLRX</t>
  </si>
  <si>
    <t>CD2BP2</t>
  </si>
  <si>
    <t>PCM1</t>
  </si>
  <si>
    <t>INTS11</t>
  </si>
  <si>
    <t>SPRYD3</t>
  </si>
  <si>
    <t>FAM104A</t>
  </si>
  <si>
    <t>SH3BP5L</t>
  </si>
  <si>
    <t>RCHY1</t>
  </si>
  <si>
    <t>ESCO1</t>
  </si>
  <si>
    <t>SCN1B</t>
  </si>
  <si>
    <t>USP15</t>
  </si>
  <si>
    <t>ZNF587</t>
  </si>
  <si>
    <t>ADD3</t>
  </si>
  <si>
    <t>DGAT1</t>
  </si>
  <si>
    <t>CYFIP2</t>
  </si>
  <si>
    <t>VPS8</t>
  </si>
  <si>
    <t>MIR4632</t>
  </si>
  <si>
    <t>SIPA1L1</t>
  </si>
  <si>
    <t>IRF3</t>
  </si>
  <si>
    <t>TMEM91</t>
  </si>
  <si>
    <t>SS18L1</t>
  </si>
  <si>
    <t>NFKB2</t>
  </si>
  <si>
    <t>CYB5D1</t>
  </si>
  <si>
    <t>DENND3</t>
  </si>
  <si>
    <t>RRP36</t>
  </si>
  <si>
    <t>CBFB</t>
  </si>
  <si>
    <t>ZNF333</t>
  </si>
  <si>
    <t>ZEB1</t>
  </si>
  <si>
    <t>ABLIM1</t>
  </si>
  <si>
    <t>PAN3</t>
  </si>
  <si>
    <t>IP6K2</t>
  </si>
  <si>
    <t>ZNF200</t>
  </si>
  <si>
    <t>FCMR</t>
  </si>
  <si>
    <t>ATP6V0A1</t>
  </si>
  <si>
    <t>CHURC1</t>
  </si>
  <si>
    <t>ASH1L</t>
  </si>
  <si>
    <t>SREK1</t>
  </si>
  <si>
    <t>PET100</t>
  </si>
  <si>
    <t>NECAP2</t>
  </si>
  <si>
    <t>IMPA1</t>
  </si>
  <si>
    <t>DOCK5</t>
  </si>
  <si>
    <t>STX7</t>
  </si>
  <si>
    <t>CLTB</t>
  </si>
  <si>
    <t>KDM4B</t>
  </si>
  <si>
    <t>FAM168B</t>
  </si>
  <si>
    <t>ODR4</t>
  </si>
  <si>
    <t>FUZ</t>
  </si>
  <si>
    <t>USP19</t>
  </si>
  <si>
    <t>ZNF33A</t>
  </si>
  <si>
    <t>RPL28</t>
  </si>
  <si>
    <t>NPLOC4</t>
  </si>
  <si>
    <t>RPL3</t>
  </si>
  <si>
    <t>ZBTB8OS</t>
  </si>
  <si>
    <t>PHB</t>
  </si>
  <si>
    <t>PGM1</t>
  </si>
  <si>
    <t>TMEM259</t>
  </si>
  <si>
    <t>C1orf43</t>
  </si>
  <si>
    <t>ZMAT5</t>
  </si>
  <si>
    <t>ASCC1</t>
  </si>
  <si>
    <t>OSBPL2</t>
  </si>
  <si>
    <t>KCTD10</t>
  </si>
  <si>
    <t>ENTPD1</t>
  </si>
  <si>
    <t>FCGR2A</t>
  </si>
  <si>
    <t>PIP4K2C</t>
  </si>
  <si>
    <t>ZNF552</t>
  </si>
  <si>
    <t>EHMT1</t>
  </si>
  <si>
    <t>KMT5A</t>
  </si>
  <si>
    <t>CALCOCO1</t>
  </si>
  <si>
    <t>MARCHF6</t>
  </si>
  <si>
    <t>BASP1</t>
  </si>
  <si>
    <t>PCGF3</t>
  </si>
  <si>
    <t>LPGAT1</t>
  </si>
  <si>
    <t>RNF10</t>
  </si>
  <si>
    <t>SEC16A</t>
  </si>
  <si>
    <t>IKBKB</t>
  </si>
  <si>
    <t>PSME3</t>
  </si>
  <si>
    <t>AAGAB</t>
  </si>
  <si>
    <t>ASAP1</t>
  </si>
  <si>
    <t>WDR83OS</t>
  </si>
  <si>
    <t>PACSIN2</t>
  </si>
  <si>
    <t>NCLN</t>
  </si>
  <si>
    <t>ACSL4</t>
  </si>
  <si>
    <t>GSN</t>
  </si>
  <si>
    <t>SRRM1</t>
  </si>
  <si>
    <t>RAPGEF2</t>
  </si>
  <si>
    <t>SEPTIN9</t>
  </si>
  <si>
    <t>PPP1R15B</t>
  </si>
  <si>
    <t>LOXHD1</t>
  </si>
  <si>
    <t>ATXN2L</t>
  </si>
  <si>
    <t>SIN3A</t>
  </si>
  <si>
    <t>CCL20</t>
  </si>
  <si>
    <t>CRACR2A</t>
  </si>
  <si>
    <t>ACTN1</t>
  </si>
  <si>
    <t>COX4I1</t>
  </si>
  <si>
    <t>TLR2</t>
  </si>
  <si>
    <t>ZBTB44</t>
  </si>
  <si>
    <t>SRPK2</t>
  </si>
  <si>
    <t>UBXN2B</t>
  </si>
  <si>
    <t>RSRP1</t>
  </si>
  <si>
    <t>FPR1</t>
  </si>
  <si>
    <t>FLCN</t>
  </si>
  <si>
    <t>NAT1</t>
  </si>
  <si>
    <t>INPP4A</t>
  </si>
  <si>
    <t>CEP63</t>
  </si>
  <si>
    <t>FLOT2</t>
  </si>
  <si>
    <t>HPS1</t>
  </si>
  <si>
    <t>FAM126B</t>
  </si>
  <si>
    <t>RPL24</t>
  </si>
  <si>
    <t>RPL17</t>
  </si>
  <si>
    <t>RPL23A</t>
  </si>
  <si>
    <t>APP</t>
  </si>
  <si>
    <t>ZNF148</t>
  </si>
  <si>
    <t>IL1R1</t>
  </si>
  <si>
    <t>RHOH</t>
  </si>
  <si>
    <t>OAZ2</t>
  </si>
  <si>
    <t>BNIP2</t>
  </si>
  <si>
    <t>RAPGEF1</t>
  </si>
  <si>
    <t>TMEM121B</t>
  </si>
  <si>
    <t>KLC4</t>
  </si>
  <si>
    <t>RAB7A</t>
  </si>
  <si>
    <t>SEMA3B</t>
  </si>
  <si>
    <t>MAPKAPK3</t>
  </si>
  <si>
    <t>DAP3</t>
  </si>
  <si>
    <t>VPS37A</t>
  </si>
  <si>
    <t>MXD3</t>
  </si>
  <si>
    <t>MED16</t>
  </si>
  <si>
    <t>IKBKE</t>
  </si>
  <si>
    <t>ANKRD11</t>
  </si>
  <si>
    <t>CYTOR</t>
  </si>
  <si>
    <t>DNAJC8</t>
  </si>
  <si>
    <t>SDF4</t>
  </si>
  <si>
    <t>UBAC1</t>
  </si>
  <si>
    <t>RAB27A</t>
  </si>
  <si>
    <t>UBE2W</t>
  </si>
  <si>
    <t>SNORA73A</t>
  </si>
  <si>
    <t>SNORA73B</t>
  </si>
  <si>
    <t>STAT6</t>
  </si>
  <si>
    <t>PARP4</t>
  </si>
  <si>
    <t>STAU1</t>
  </si>
  <si>
    <t>NARF</t>
  </si>
  <si>
    <t>HACD4</t>
  </si>
  <si>
    <t>FAM219A</t>
  </si>
  <si>
    <t>C4orf33</t>
  </si>
  <si>
    <t>STIM1</t>
  </si>
  <si>
    <t>GAPVD1</t>
  </si>
  <si>
    <t>TPM3</t>
  </si>
  <si>
    <t>JOSD1</t>
  </si>
  <si>
    <t>AMFR</t>
  </si>
  <si>
    <t>MIR4420</t>
  </si>
  <si>
    <t>DCP1A</t>
  </si>
  <si>
    <t>LCP1</t>
  </si>
  <si>
    <t>TMEM170B</t>
  </si>
  <si>
    <t>BEST1</t>
  </si>
  <si>
    <t>CNTROB</t>
  </si>
  <si>
    <t>SLC39A8</t>
  </si>
  <si>
    <t>CLIP1</t>
  </si>
  <si>
    <t>TACC1</t>
  </si>
  <si>
    <t>C11orf54</t>
  </si>
  <si>
    <t>TNPO1</t>
  </si>
  <si>
    <t>QRICH1</t>
  </si>
  <si>
    <t>TBC1D14</t>
  </si>
  <si>
    <t>DGUOK</t>
  </si>
  <si>
    <t>GPR108</t>
  </si>
  <si>
    <t>FAM89B</t>
  </si>
  <si>
    <t>FDFT1</t>
  </si>
  <si>
    <t>COX7A2</t>
  </si>
  <si>
    <t>KIDINS220</t>
  </si>
  <si>
    <t>SSTR3</t>
  </si>
  <si>
    <t>USP39</t>
  </si>
  <si>
    <t>PHACTR1</t>
  </si>
  <si>
    <t>MORF4L2</t>
  </si>
  <si>
    <t>TRIM62</t>
  </si>
  <si>
    <t>CCL3</t>
  </si>
  <si>
    <t>MIR3605</t>
  </si>
  <si>
    <t>CIB1</t>
  </si>
  <si>
    <t>TMEM222</t>
  </si>
  <si>
    <t>ZNF655</t>
  </si>
  <si>
    <t>PSMD5</t>
  </si>
  <si>
    <t>IFITM1</t>
  </si>
  <si>
    <t>ZNF687</t>
  </si>
  <si>
    <t>ST3GAL4</t>
  </si>
  <si>
    <t>DCTN2</t>
  </si>
  <si>
    <t>PRMT5</t>
  </si>
  <si>
    <t>PRKAA1</t>
  </si>
  <si>
    <t>HK3</t>
  </si>
  <si>
    <t>HDLBP</t>
  </si>
  <si>
    <t>SUPT5H</t>
  </si>
  <si>
    <t>CREM</t>
  </si>
  <si>
    <t>ATG13</t>
  </si>
  <si>
    <t>CNEP1R1</t>
  </si>
  <si>
    <t>SH3D21</t>
  </si>
  <si>
    <t>CCDC186</t>
  </si>
  <si>
    <t>OSBPL9</t>
  </si>
  <si>
    <t>ARRB1</t>
  </si>
  <si>
    <t>TECPR2</t>
  </si>
  <si>
    <t>LINC01137</t>
  </si>
  <si>
    <t>MIR6732</t>
  </si>
  <si>
    <t>BCL6</t>
  </si>
  <si>
    <t>SCAMP2</t>
  </si>
  <si>
    <t>GNL2</t>
  </si>
  <si>
    <t>TIPARP</t>
  </si>
  <si>
    <t>MR1</t>
  </si>
  <si>
    <t>DNAJB2</t>
  </si>
  <si>
    <t>CLEC7A</t>
  </si>
  <si>
    <t>C9orf72</t>
  </si>
  <si>
    <t>PIAS1</t>
  </si>
  <si>
    <t>GNAS</t>
  </si>
  <si>
    <t>ITGAX</t>
  </si>
  <si>
    <t>SLMAP</t>
  </si>
  <si>
    <t>PPP4R3B</t>
  </si>
  <si>
    <t>SLC37A3</t>
  </si>
  <si>
    <t>ALKBH5</t>
  </si>
  <si>
    <t>NSUN2</t>
  </si>
  <si>
    <t>CAMK2G</t>
  </si>
  <si>
    <t>XRCC6</t>
  </si>
  <si>
    <t>ZDHHC18</t>
  </si>
  <si>
    <t>LIMD2</t>
  </si>
  <si>
    <t>NCK1</t>
  </si>
  <si>
    <t>NPL</t>
  </si>
  <si>
    <t>ZCCHC2</t>
  </si>
  <si>
    <t>ZMYM2</t>
  </si>
  <si>
    <t>TRAF3</t>
  </si>
  <si>
    <t>ANAPC16</t>
  </si>
  <si>
    <t>MCAT</t>
  </si>
  <si>
    <t>HTATIP2</t>
  </si>
  <si>
    <t>FAM49B</t>
  </si>
  <si>
    <t>PSMD12</t>
  </si>
  <si>
    <t>SMAP2</t>
  </si>
  <si>
    <t>PXK</t>
  </si>
  <si>
    <t>GAB3</t>
  </si>
  <si>
    <t>STYXL1</t>
  </si>
  <si>
    <t>FOXJ3</t>
  </si>
  <si>
    <t>SMG1</t>
  </si>
  <si>
    <t>C3</t>
  </si>
  <si>
    <t>TIMM8B</t>
  </si>
  <si>
    <t>IFT57</t>
  </si>
  <si>
    <t>ZNF107</t>
  </si>
  <si>
    <t>TPRA1</t>
  </si>
  <si>
    <t>VCL</t>
  </si>
  <si>
    <t>UBQLN2</t>
  </si>
  <si>
    <t>STOML2</t>
  </si>
  <si>
    <t>UBQLN1</t>
  </si>
  <si>
    <t>ZNF708</t>
  </si>
  <si>
    <t>FGR</t>
  </si>
  <si>
    <t>SH2D2A</t>
  </si>
  <si>
    <t>TENT2</t>
  </si>
  <si>
    <t>DAD1</t>
  </si>
  <si>
    <t>STX4</t>
  </si>
  <si>
    <t>SFSWAP</t>
  </si>
  <si>
    <t>SMS</t>
  </si>
  <si>
    <t>SIGLEC7</t>
  </si>
  <si>
    <t>KCNE3</t>
  </si>
  <si>
    <t>F11R</t>
  </si>
  <si>
    <t>STRN3</t>
  </si>
  <si>
    <t>STXBP5</t>
  </si>
  <si>
    <t>SERPINA1</t>
  </si>
  <si>
    <t>RELCH</t>
  </si>
  <si>
    <t>RNFT1</t>
  </si>
  <si>
    <t>CMIP</t>
  </si>
  <si>
    <t>ANAPC15</t>
  </si>
  <si>
    <t>MECP2</t>
  </si>
  <si>
    <t>PKP4</t>
  </si>
  <si>
    <t>FAM210A</t>
  </si>
  <si>
    <t>INSIG2</t>
  </si>
  <si>
    <t>UBL7</t>
  </si>
  <si>
    <t>ATL2</t>
  </si>
  <si>
    <t>FAU</t>
  </si>
  <si>
    <t>ENO3</t>
  </si>
  <si>
    <t>RALBP1</t>
  </si>
  <si>
    <t>NKIRAS2</t>
  </si>
  <si>
    <t>MATR3</t>
  </si>
  <si>
    <t>ERGIC3</t>
  </si>
  <si>
    <t>RELA</t>
  </si>
  <si>
    <t>CANX</t>
  </si>
  <si>
    <t>SHC1</t>
  </si>
  <si>
    <t>YIPF5</t>
  </si>
  <si>
    <t>TLE4</t>
  </si>
  <si>
    <t>CSDE1</t>
  </si>
  <si>
    <t>MIER1</t>
  </si>
  <si>
    <t>RPS15</t>
  </si>
  <si>
    <t>TMEM183A</t>
  </si>
  <si>
    <t>ATG101</t>
  </si>
  <si>
    <t>CLK4</t>
  </si>
  <si>
    <t>BID</t>
  </si>
  <si>
    <t>ARG1</t>
  </si>
  <si>
    <t>CEP164</t>
  </si>
  <si>
    <t>TMEM205</t>
  </si>
  <si>
    <t>NSUN4</t>
  </si>
  <si>
    <t>ENSA</t>
  </si>
  <si>
    <t>MOB3C</t>
  </si>
  <si>
    <t>CFAP45</t>
  </si>
  <si>
    <t>ADAT1</t>
  </si>
  <si>
    <t>TMEM234</t>
  </si>
  <si>
    <t>DEDD2</t>
  </si>
  <si>
    <t>PRUNE1</t>
  </si>
  <si>
    <t>ZNF511</t>
  </si>
  <si>
    <t>TSC22D4</t>
  </si>
  <si>
    <t>NDUFB3</t>
  </si>
  <si>
    <t>EDF1</t>
  </si>
  <si>
    <t>USP33</t>
  </si>
  <si>
    <t>SIGIRR</t>
  </si>
  <si>
    <t>C16orf70</t>
  </si>
  <si>
    <t>DDX28</t>
  </si>
  <si>
    <t>LRIF1</t>
  </si>
  <si>
    <t>DRAM1</t>
  </si>
  <si>
    <t>UFSP2</t>
  </si>
  <si>
    <t>KPNA4</t>
  </si>
  <si>
    <t>KPNA3</t>
  </si>
  <si>
    <t>PAF1</t>
  </si>
  <si>
    <t>ACIN1</t>
  </si>
  <si>
    <t>NAP1L1</t>
  </si>
  <si>
    <t>SLC49A4</t>
  </si>
  <si>
    <t>SMU1</t>
  </si>
  <si>
    <t>RNF19A</t>
  </si>
  <si>
    <t>NFYC</t>
  </si>
  <si>
    <t>SLC22A4</t>
  </si>
  <si>
    <t>TMEM70</t>
  </si>
  <si>
    <t>TSC22D3</t>
  </si>
  <si>
    <t>OVOL1</t>
  </si>
  <si>
    <t>YBX1</t>
  </si>
  <si>
    <t>CAPZA2</t>
  </si>
  <si>
    <t>LDHA</t>
  </si>
  <si>
    <t>ANAPC13</t>
  </si>
  <si>
    <t>SURF4</t>
  </si>
  <si>
    <t>PTPN7</t>
  </si>
  <si>
    <t>DGCR2</t>
  </si>
  <si>
    <t>ERBIN</t>
  </si>
  <si>
    <t>TRAPPC3</t>
  </si>
  <si>
    <t>DGAT2</t>
  </si>
  <si>
    <t>TFDP1</t>
  </si>
  <si>
    <t>PANK2</t>
  </si>
  <si>
    <t>MEA1</t>
  </si>
  <si>
    <t>CDC42</t>
  </si>
  <si>
    <t>YWHAH</t>
  </si>
  <si>
    <t>WDR55</t>
  </si>
  <si>
    <t>FCAR</t>
  </si>
  <si>
    <t>CDK5RAP2</t>
  </si>
  <si>
    <t>PFKFB4</t>
  </si>
  <si>
    <t>ATXN1</t>
  </si>
  <si>
    <t>VPS35</t>
  </si>
  <si>
    <t>CSGALNACT1</t>
  </si>
  <si>
    <t>GBP5</t>
  </si>
  <si>
    <t>ATP2A3</t>
  </si>
  <si>
    <t>SF3A3</t>
  </si>
  <si>
    <t>TM2D1</t>
  </si>
  <si>
    <t>CTSB</t>
  </si>
  <si>
    <t>TXNIP</t>
  </si>
  <si>
    <t>ESYT1</t>
  </si>
  <si>
    <t>GDPD3</t>
  </si>
  <si>
    <t>SHFL</t>
  </si>
  <si>
    <t>EPM2AIP1</t>
  </si>
  <si>
    <t>UBE2F</t>
  </si>
  <si>
    <t>EREG</t>
  </si>
  <si>
    <t>EP300</t>
  </si>
  <si>
    <t>ERN1</t>
  </si>
  <si>
    <t>FBL</t>
  </si>
  <si>
    <t>LINC00324</t>
  </si>
  <si>
    <t>NEDD9</t>
  </si>
  <si>
    <t>SLC25A37</t>
  </si>
  <si>
    <t>KLHL24</t>
  </si>
  <si>
    <t>TRAK1</t>
  </si>
  <si>
    <t>CCNH</t>
  </si>
  <si>
    <t>RPL36AL</t>
  </si>
  <si>
    <t>CEP57</t>
  </si>
  <si>
    <t>NAGK</t>
  </si>
  <si>
    <t>RPGR</t>
  </si>
  <si>
    <t>DGKA</t>
  </si>
  <si>
    <t>LRMP</t>
  </si>
  <si>
    <t>MIR3671</t>
  </si>
  <si>
    <t>UBE2D3</t>
  </si>
  <si>
    <t>SNRPB</t>
  </si>
  <si>
    <t>OASL</t>
  </si>
  <si>
    <t>MFSD2A</t>
  </si>
  <si>
    <t>ITPRIP</t>
  </si>
  <si>
    <t>TMEM120A</t>
  </si>
  <si>
    <t>RAB40C</t>
  </si>
  <si>
    <t>CHPF2</t>
  </si>
  <si>
    <t>MEF2C</t>
  </si>
  <si>
    <t>EIF4E3</t>
  </si>
  <si>
    <t>C19orf71</t>
  </si>
  <si>
    <t>APLP2</t>
  </si>
  <si>
    <t>FIP1L1</t>
  </si>
  <si>
    <t>UTRN</t>
  </si>
  <si>
    <t>REEP5</t>
  </si>
  <si>
    <t>DHX9</t>
  </si>
  <si>
    <t>CD46</t>
  </si>
  <si>
    <t>ACTG1</t>
  </si>
  <si>
    <t>ARNTL</t>
  </si>
  <si>
    <t>LRRFIP1</t>
  </si>
  <si>
    <t>CYHR1</t>
  </si>
  <si>
    <t>PISD</t>
  </si>
  <si>
    <t>TRIP12</t>
  </si>
  <si>
    <t>ZNF222</t>
  </si>
  <si>
    <t>TIAL1</t>
  </si>
  <si>
    <t>MTCH1</t>
  </si>
  <si>
    <t>HNRNPH1</t>
  </si>
  <si>
    <t>VEGFA</t>
  </si>
  <si>
    <t>CFLAR</t>
  </si>
  <si>
    <t>ARAF</t>
  </si>
  <si>
    <t>UBE2L6</t>
  </si>
  <si>
    <t>CSF1</t>
  </si>
  <si>
    <t>TCP1</t>
  </si>
  <si>
    <t>ANO10</t>
  </si>
  <si>
    <t>PREB</t>
  </si>
  <si>
    <t>GHRL</t>
  </si>
  <si>
    <t>MBD1</t>
  </si>
  <si>
    <t>IFI44</t>
  </si>
  <si>
    <t>VAPB</t>
  </si>
  <si>
    <t>PRKCB</t>
  </si>
  <si>
    <t>TPD52L2</t>
  </si>
  <si>
    <t>NONO</t>
  </si>
  <si>
    <t>AGAP2</t>
  </si>
  <si>
    <t>BCR</t>
  </si>
  <si>
    <t>PDCD6</t>
  </si>
  <si>
    <t>MS4A6A</t>
  </si>
  <si>
    <t>CDK19</t>
  </si>
  <si>
    <t>ARL6IP1</t>
  </si>
  <si>
    <t>ZNF44</t>
  </si>
  <si>
    <t>TXN2</t>
  </si>
  <si>
    <t>LRRC6</t>
  </si>
  <si>
    <t>KIF13A</t>
  </si>
  <si>
    <t>KYAT3</t>
  </si>
  <si>
    <t>CSRP1</t>
  </si>
  <si>
    <t>GSAP</t>
  </si>
  <si>
    <t>PRPF4B</t>
  </si>
  <si>
    <t>PLA2G6</t>
  </si>
  <si>
    <t>CTU2</t>
  </si>
  <si>
    <t>RIPK1</t>
  </si>
  <si>
    <t>MIR548AC</t>
  </si>
  <si>
    <t>SUPT20H</t>
  </si>
  <si>
    <t>CEACAM1</t>
  </si>
  <si>
    <t>GBP3</t>
  </si>
  <si>
    <t>ACSL1</t>
  </si>
  <si>
    <t>FBXW7</t>
  </si>
  <si>
    <t>TJAP1</t>
  </si>
  <si>
    <t>SYK</t>
  </si>
  <si>
    <t>NDST2</t>
  </si>
  <si>
    <t>SAMD8</t>
  </si>
  <si>
    <t>IKBIP</t>
  </si>
  <si>
    <t>IGSF6</t>
  </si>
  <si>
    <t>MRPS18C</t>
  </si>
  <si>
    <t>DLGAP4</t>
  </si>
  <si>
    <t>SIGLEC9</t>
  </si>
  <si>
    <t>AURKAIP1</t>
  </si>
  <si>
    <t>SIRPB1</t>
  </si>
  <si>
    <t>PPIF</t>
  </si>
  <si>
    <t>MORF4L1</t>
  </si>
  <si>
    <t>NIPA2</t>
  </si>
  <si>
    <t>ST3GAL6</t>
  </si>
  <si>
    <t>TRIP10</t>
  </si>
  <si>
    <t>EZR</t>
  </si>
  <si>
    <t>FBXW11</t>
  </si>
  <si>
    <t>NUDT16L1</t>
  </si>
  <si>
    <t>CTC1</t>
  </si>
  <si>
    <t>TBC1D2B</t>
  </si>
  <si>
    <t>RPS6</t>
  </si>
  <si>
    <t>NT5C2</t>
  </si>
  <si>
    <t>ANXA7</t>
  </si>
  <si>
    <t>ARFIP1</t>
  </si>
  <si>
    <t>BROX</t>
  </si>
  <si>
    <t>CLK3</t>
  </si>
  <si>
    <t>KTN1</t>
  </si>
  <si>
    <t>TAOK1</t>
  </si>
  <si>
    <t>MKRN2</t>
  </si>
  <si>
    <t>NDUFS2</t>
  </si>
  <si>
    <t>ELOC</t>
  </si>
  <si>
    <t>ECD</t>
  </si>
  <si>
    <t>CD69</t>
  </si>
  <si>
    <t>SMAD3</t>
  </si>
  <si>
    <t>KIAA0040</t>
  </si>
  <si>
    <t>HSD3B7</t>
  </si>
  <si>
    <t>ADD1</t>
  </si>
  <si>
    <t>NRROS</t>
  </si>
  <si>
    <t>PEAK3</t>
  </si>
  <si>
    <t>GAA</t>
  </si>
  <si>
    <t>ALPK1</t>
  </si>
  <si>
    <t>ABT1</t>
  </si>
  <si>
    <t>PDCD6IP</t>
  </si>
  <si>
    <t>EML2</t>
  </si>
  <si>
    <t>SF1</t>
  </si>
  <si>
    <t>TBC1D23</t>
  </si>
  <si>
    <t>BTF3</t>
  </si>
  <si>
    <t>GPAT3</t>
  </si>
  <si>
    <t>CCNT2</t>
  </si>
  <si>
    <t>RPL35A</t>
  </si>
  <si>
    <t>RPL34</t>
  </si>
  <si>
    <t>SNX10</t>
  </si>
  <si>
    <t>JUND</t>
  </si>
  <si>
    <t>ARIH2</t>
  </si>
  <si>
    <t>PCF11</t>
  </si>
  <si>
    <t>HDGFL2</t>
  </si>
  <si>
    <t>ACP6</t>
  </si>
  <si>
    <t>KIAA1324</t>
  </si>
  <si>
    <t>PPP2R5C</t>
  </si>
  <si>
    <t>PFN1</t>
  </si>
  <si>
    <t>PHTF1</t>
  </si>
  <si>
    <t>IGFLR1</t>
  </si>
  <si>
    <t>RC3H1</t>
  </si>
  <si>
    <t>MOV10</t>
  </si>
  <si>
    <t>NSD1</t>
  </si>
  <si>
    <t>PGAP6</t>
  </si>
  <si>
    <t>PPP1R35</t>
  </si>
  <si>
    <t>VDAC2</t>
  </si>
  <si>
    <t>RBM4</t>
  </si>
  <si>
    <t>FAM193A</t>
  </si>
  <si>
    <t>ECE1</t>
  </si>
  <si>
    <t>EIF2AK2</t>
  </si>
  <si>
    <t>TADA3</t>
  </si>
  <si>
    <t>RASSF1</t>
  </si>
  <si>
    <t>ACOX1</t>
  </si>
  <si>
    <t>GOLGA2</t>
  </si>
  <si>
    <t>IKZF1</t>
  </si>
  <si>
    <t>KAT7</t>
  </si>
  <si>
    <t>PIK3IP1</t>
  </si>
  <si>
    <t>MFN1</t>
  </si>
  <si>
    <t>PRNP</t>
  </si>
  <si>
    <t>CALM1</t>
  </si>
  <si>
    <t>SF3B6</t>
  </si>
  <si>
    <t>INKA2</t>
  </si>
  <si>
    <t>LEMD2</t>
  </si>
  <si>
    <t>PGAP2</t>
  </si>
  <si>
    <t>COP1</t>
  </si>
  <si>
    <t>SYNJ2</t>
  </si>
  <si>
    <t>APC</t>
  </si>
  <si>
    <t>NPM1</t>
  </si>
  <si>
    <t>SAMD9L</t>
  </si>
  <si>
    <t>WASHC2A</t>
  </si>
  <si>
    <t>ANXA11</t>
  </si>
  <si>
    <t>AMN1</t>
  </si>
  <si>
    <t>DOCK2</t>
  </si>
  <si>
    <t>TAF1</t>
  </si>
  <si>
    <t>KAT8</t>
  </si>
  <si>
    <t>TMCO1</t>
  </si>
  <si>
    <t>BRAT1</t>
  </si>
  <si>
    <t>POLR2B</t>
  </si>
  <si>
    <t>MED23</t>
  </si>
  <si>
    <t>PRPF4</t>
  </si>
  <si>
    <t>APOBR</t>
  </si>
  <si>
    <t>KIZ</t>
  </si>
  <si>
    <t>BAD</t>
  </si>
  <si>
    <t>ZCCHC3</t>
  </si>
  <si>
    <t>CTSS</t>
  </si>
  <si>
    <t>CSF3</t>
  </si>
  <si>
    <t>RNF34</t>
  </si>
  <si>
    <t>IFT88</t>
  </si>
  <si>
    <t>RNF25</t>
  </si>
  <si>
    <t>CDK11B</t>
  </si>
  <si>
    <t>ZNF410</t>
  </si>
  <si>
    <t>NOTCH2NLR</t>
  </si>
  <si>
    <t>PEX11G</t>
  </si>
  <si>
    <t>RNF111</t>
  </si>
  <si>
    <t>LINC00623</t>
  </si>
  <si>
    <t>CASP1</t>
  </si>
  <si>
    <t>DHRS12</t>
  </si>
  <si>
    <t>ZC3H12A</t>
  </si>
  <si>
    <t>UQCRC1</t>
  </si>
  <si>
    <t>USP4</t>
  </si>
  <si>
    <t>TRAM1</t>
  </si>
  <si>
    <t>ZDHHC12</t>
  </si>
  <si>
    <t>SNX18</t>
  </si>
  <si>
    <t>ATAD2B</t>
  </si>
  <si>
    <t>TTN-AS1</t>
  </si>
  <si>
    <t>RPP25L</t>
  </si>
  <si>
    <t>DCTN3</t>
  </si>
  <si>
    <t>SP2</t>
  </si>
  <si>
    <t>NINJ2-AS1</t>
  </si>
  <si>
    <t>TMEM167B</t>
  </si>
  <si>
    <t>FAM120AOS</t>
  </si>
  <si>
    <t>MFSD9</t>
  </si>
  <si>
    <t>IL16</t>
  </si>
  <si>
    <t>KANSL3</t>
  </si>
  <si>
    <t>NFAM1</t>
  </si>
  <si>
    <t>SYNCRIP</t>
  </si>
  <si>
    <t>CHMP5</t>
  </si>
  <si>
    <t>AKTIP</t>
  </si>
  <si>
    <t>DHRS1</t>
  </si>
  <si>
    <t>SCO2</t>
  </si>
  <si>
    <t>HDAC3</t>
  </si>
  <si>
    <t>CREB5</t>
  </si>
  <si>
    <t>IER2</t>
  </si>
  <si>
    <t>SLC31A2</t>
  </si>
  <si>
    <t>OAT</t>
  </si>
  <si>
    <t>EIF4E2</t>
  </si>
  <si>
    <t>BMX</t>
  </si>
  <si>
    <t>PPP4R2</t>
  </si>
  <si>
    <t>CLEC5A</t>
  </si>
  <si>
    <t>WIPI2</t>
  </si>
  <si>
    <t>KCNJ15</t>
  </si>
  <si>
    <t>CEACAM3</t>
  </si>
  <si>
    <t>EPSTI1</t>
  </si>
  <si>
    <t>SCAMP4</t>
  </si>
  <si>
    <t>VPS13B</t>
  </si>
  <si>
    <t>TYROBP</t>
  </si>
  <si>
    <t>LOC105371433</t>
  </si>
  <si>
    <t>XKR8</t>
  </si>
  <si>
    <t>NXT1</t>
  </si>
  <si>
    <t>HTRA2</t>
  </si>
  <si>
    <t>CLCF1</t>
  </si>
  <si>
    <t>VPS4A</t>
  </si>
  <si>
    <t>APH1A</t>
  </si>
  <si>
    <t>PUM2</t>
  </si>
  <si>
    <t>RAB3D</t>
  </si>
  <si>
    <t>JUNB</t>
  </si>
  <si>
    <t>TBC1D25</t>
  </si>
  <si>
    <t>OGFR</t>
  </si>
  <si>
    <t>CDADC1</t>
  </si>
  <si>
    <t>MFAP1</t>
  </si>
  <si>
    <t>ADAMTSL4-AS1</t>
  </si>
  <si>
    <t>ASAH1</t>
  </si>
  <si>
    <t>ATG7</t>
  </si>
  <si>
    <t>ITGAM</t>
  </si>
  <si>
    <t>DMTF1</t>
  </si>
  <si>
    <t>TESK2</t>
  </si>
  <si>
    <t>RUNX1</t>
  </si>
  <si>
    <t>LAMP2</t>
  </si>
  <si>
    <t>CRBN</t>
  </si>
  <si>
    <t>AKAP13</t>
  </si>
  <si>
    <t>MAN2A2</t>
  </si>
  <si>
    <t>FTH1P3</t>
  </si>
  <si>
    <t>TPTEP1</t>
  </si>
  <si>
    <t>DDX49</t>
  </si>
  <si>
    <t>CDC42SE1</t>
  </si>
  <si>
    <t>ATP7A</t>
  </si>
  <si>
    <t>PLSCR1</t>
  </si>
  <si>
    <t>ARFGAP1</t>
  </si>
  <si>
    <t>TMF1</t>
  </si>
  <si>
    <t>ZNF687-AS1</t>
  </si>
  <si>
    <t>ATG2A</t>
  </si>
  <si>
    <t>SNRK</t>
  </si>
  <si>
    <t>MED6</t>
  </si>
  <si>
    <t>ANAPC5</t>
  </si>
  <si>
    <t>CALM3</t>
  </si>
  <si>
    <t>PPP6R3</t>
  </si>
  <si>
    <t>UBAP1</t>
  </si>
  <si>
    <t>C6orf89</t>
  </si>
  <si>
    <t>ATP6V0B</t>
  </si>
  <si>
    <t>SNRNP35</t>
  </si>
  <si>
    <t>RAP1A</t>
  </si>
  <si>
    <t>HNRNPA2B1</t>
  </si>
  <si>
    <t>FAM98C</t>
  </si>
  <si>
    <t>PRPF38B</t>
  </si>
  <si>
    <t>MED26</t>
  </si>
  <si>
    <t>HILPDA</t>
  </si>
  <si>
    <t>DDX3X</t>
  </si>
  <si>
    <t>CAMKK2</t>
  </si>
  <si>
    <t>CHST11</t>
  </si>
  <si>
    <t>DYRK1A</t>
  </si>
  <si>
    <t>PEX19</t>
  </si>
  <si>
    <t>CCNT1</t>
  </si>
  <si>
    <t>YTHDF3</t>
  </si>
  <si>
    <t>BCAP31</t>
  </si>
  <si>
    <t>MICAL1</t>
  </si>
  <si>
    <t>DPYD</t>
  </si>
  <si>
    <t>TPI1</t>
  </si>
  <si>
    <t>RNF13</t>
  </si>
  <si>
    <t>PNPLA1</t>
  </si>
  <si>
    <t>ARF1</t>
  </si>
  <si>
    <t>SNORA58B</t>
  </si>
  <si>
    <t>UMAD1</t>
  </si>
  <si>
    <t>KMT2E</t>
  </si>
  <si>
    <t>RAB32</t>
  </si>
  <si>
    <t>COPS6</t>
  </si>
  <si>
    <t>CREBL2</t>
  </si>
  <si>
    <t>CXCL16</t>
  </si>
  <si>
    <t>NIPSNAP2</t>
  </si>
  <si>
    <t>HGSNAT</t>
  </si>
  <si>
    <t>NSD3</t>
  </si>
  <si>
    <t>IFT20</t>
  </si>
  <si>
    <t>SH3GLB2</t>
  </si>
  <si>
    <t>HNRNPF</t>
  </si>
  <si>
    <t>PITPNM1</t>
  </si>
  <si>
    <t>CRELD2</t>
  </si>
  <si>
    <t>PXN</t>
  </si>
  <si>
    <t>CAPZB</t>
  </si>
  <si>
    <t>SLBP</t>
  </si>
  <si>
    <t>NLRP3</t>
  </si>
  <si>
    <t>AKT2</t>
  </si>
  <si>
    <t>DERL1</t>
  </si>
  <si>
    <t>IL18R1</t>
  </si>
  <si>
    <t>CREB1</t>
  </si>
  <si>
    <t>ATP2B1</t>
  </si>
  <si>
    <t>RASGEF1B</t>
  </si>
  <si>
    <t>THBS3</t>
  </si>
  <si>
    <t>CYLD</t>
  </si>
  <si>
    <t>SEPTIN2</t>
  </si>
  <si>
    <t>ZSCAN16</t>
  </si>
  <si>
    <t>APTX</t>
  </si>
  <si>
    <t>BLVRA</t>
  </si>
  <si>
    <t>CD83</t>
  </si>
  <si>
    <t>LMBR1</t>
  </si>
  <si>
    <t>NDOR1</t>
  </si>
  <si>
    <t>ZNF143</t>
  </si>
  <si>
    <t>THEMIS2</t>
  </si>
  <si>
    <t>MRTFA</t>
  </si>
  <si>
    <t>RIC8A</t>
  </si>
  <si>
    <t>STX6</t>
  </si>
  <si>
    <t>SCAF8</t>
  </si>
  <si>
    <t>GTF3C1</t>
  </si>
  <si>
    <t>SECISBP2</t>
  </si>
  <si>
    <t>ZNFX1</t>
  </si>
  <si>
    <t>YY1AP1</t>
  </si>
  <si>
    <t>FIBP</t>
  </si>
  <si>
    <t>DCP2</t>
  </si>
  <si>
    <t>GON4L</t>
  </si>
  <si>
    <t>PTPN2</t>
  </si>
  <si>
    <t>ZDHHC20</t>
  </si>
  <si>
    <t>DALRD3</t>
  </si>
  <si>
    <t>NECTIN2</t>
  </si>
  <si>
    <t>MIR6738</t>
  </si>
  <si>
    <t>NOP9</t>
  </si>
  <si>
    <t>EIF3J</t>
  </si>
  <si>
    <t>SLC25A44</t>
  </si>
  <si>
    <t>MYD88</t>
  </si>
  <si>
    <t>TRIP4</t>
  </si>
  <si>
    <t>PAQR6</t>
  </si>
  <si>
    <t>NDUFAF3</t>
  </si>
  <si>
    <t>ZNF394</t>
  </si>
  <si>
    <t>TRIM8</t>
  </si>
  <si>
    <t>RAB22A</t>
  </si>
  <si>
    <t>LGALS9</t>
  </si>
  <si>
    <t>IDS</t>
  </si>
  <si>
    <t>ARHGAP30</t>
  </si>
  <si>
    <t>PSMG2</t>
  </si>
  <si>
    <t>VOPP1</t>
  </si>
  <si>
    <t>TRAFD1</t>
  </si>
  <si>
    <t>PSMC6</t>
  </si>
  <si>
    <t>MGAM</t>
  </si>
  <si>
    <t>MAP4K4</t>
  </si>
  <si>
    <t>BUD23</t>
  </si>
  <si>
    <t>SELL</t>
  </si>
  <si>
    <t>LINC-PINT</t>
  </si>
  <si>
    <t>ATP2A2</t>
  </si>
  <si>
    <t>ATP1B3</t>
  </si>
  <si>
    <t>HCLS1</t>
  </si>
  <si>
    <t>TAB2</t>
  </si>
  <si>
    <t>ZNF76</t>
  </si>
  <si>
    <t>CWF19L1</t>
  </si>
  <si>
    <t>RNF220</t>
  </si>
  <si>
    <t>CDKN1B</t>
  </si>
  <si>
    <t>POU2F2</t>
  </si>
  <si>
    <t>YKT6</t>
  </si>
  <si>
    <t>METTL26</t>
  </si>
  <si>
    <t>TOM1L2</t>
  </si>
  <si>
    <t>CYB5R3</t>
  </si>
  <si>
    <t>AKAP8</t>
  </si>
  <si>
    <t>HYAL2</t>
  </si>
  <si>
    <t>YWHAZ</t>
  </si>
  <si>
    <t>FIG4</t>
  </si>
  <si>
    <t>UBP1</t>
  </si>
  <si>
    <t>P2RY10</t>
  </si>
  <si>
    <t>CD48</t>
  </si>
  <si>
    <t>SEC13</t>
  </si>
  <si>
    <t>NFE2</t>
  </si>
  <si>
    <t>MICU1</t>
  </si>
  <si>
    <t>FES</t>
  </si>
  <si>
    <t>CEMIP2</t>
  </si>
  <si>
    <t>DPM3</t>
  </si>
  <si>
    <t>ECHDC1</t>
  </si>
  <si>
    <t>RAB5B</t>
  </si>
  <si>
    <t>CHD4</t>
  </si>
  <si>
    <t>EIF2AK1</t>
  </si>
  <si>
    <t>BABAM2</t>
  </si>
  <si>
    <t>STX10</t>
  </si>
  <si>
    <t>MSL3</t>
  </si>
  <si>
    <t>CDV3</t>
  </si>
  <si>
    <t>TOMM40L</t>
  </si>
  <si>
    <t>MIR5187</t>
  </si>
  <si>
    <t>SLC25A13</t>
  </si>
  <si>
    <t>LARP7</t>
  </si>
  <si>
    <t>VNN3</t>
  </si>
  <si>
    <t>RNF216</t>
  </si>
  <si>
    <t>FGFR1OP2</t>
  </si>
  <si>
    <t>ARID5A</t>
  </si>
  <si>
    <t>UBALD2</t>
  </si>
  <si>
    <t>CTBP2</t>
  </si>
  <si>
    <t>WAS</t>
  </si>
  <si>
    <t>SGK1</t>
  </si>
  <si>
    <t>WTAP</t>
  </si>
  <si>
    <t>TGOLN2</t>
  </si>
  <si>
    <t>RNF185</t>
  </si>
  <si>
    <t>QARS1</t>
  </si>
  <si>
    <t>PATL1</t>
  </si>
  <si>
    <t>SAMSN1</t>
  </si>
  <si>
    <t>CASP10</t>
  </si>
  <si>
    <t>TMEM41B</t>
  </si>
  <si>
    <t>RSAD2</t>
  </si>
  <si>
    <t>TOP3A</t>
  </si>
  <si>
    <t>GHITM</t>
  </si>
  <si>
    <t>NSUN5</t>
  </si>
  <si>
    <t>SNX1</t>
  </si>
  <si>
    <t>LYSMD2</t>
  </si>
  <si>
    <t>CDKN2D</t>
  </si>
  <si>
    <t>DCAF6</t>
  </si>
  <si>
    <t>MFSD10</t>
  </si>
  <si>
    <t>ZNF385A</t>
  </si>
  <si>
    <t>TBXAS1</t>
  </si>
  <si>
    <t>CSF1R</t>
  </si>
  <si>
    <t>RNPS1</t>
  </si>
  <si>
    <t>HEBP2</t>
  </si>
  <si>
    <t>PRPF40A</t>
  </si>
  <si>
    <t>COA1</t>
  </si>
  <si>
    <t>FCHO1</t>
  </si>
  <si>
    <t>GIT2</t>
  </si>
  <si>
    <t>PPM1B</t>
  </si>
  <si>
    <t>PSMD4</t>
  </si>
  <si>
    <t>PAXX</t>
  </si>
  <si>
    <t>ICAM3</t>
  </si>
  <si>
    <t>LONRF1</t>
  </si>
  <si>
    <t>HIP1</t>
  </si>
  <si>
    <t>RAD9A</t>
  </si>
  <si>
    <t>SUCO</t>
  </si>
  <si>
    <t>NCOA1</t>
  </si>
  <si>
    <t>STAT1</t>
  </si>
  <si>
    <t>SNORD47</t>
  </si>
  <si>
    <t>SNORD80</t>
  </si>
  <si>
    <t>SNORD44</t>
  </si>
  <si>
    <t>SNORD74</t>
  </si>
  <si>
    <t>SPOP</t>
  </si>
  <si>
    <t>RABGAP1L</t>
  </si>
  <si>
    <t>KLHL28</t>
  </si>
  <si>
    <t>ZBTB48</t>
  </si>
  <si>
    <t>HSPD1</t>
  </si>
  <si>
    <t>MOGS</t>
  </si>
  <si>
    <t>PRKACA</t>
  </si>
  <si>
    <t>BPTF</t>
  </si>
  <si>
    <t>ZFAND6</t>
  </si>
  <si>
    <t>ARPP19</t>
  </si>
  <si>
    <t>CD164</t>
  </si>
  <si>
    <t>PRKCZ</t>
  </si>
  <si>
    <t>SRSF7</t>
  </si>
  <si>
    <t>AMZ2</t>
  </si>
  <si>
    <t>RAVER1</t>
  </si>
  <si>
    <t>SPHK1</t>
  </si>
  <si>
    <t>RHOT1</t>
  </si>
  <si>
    <t>FAM160B1</t>
  </si>
  <si>
    <t>TOR1AIP2</t>
  </si>
  <si>
    <t>RAB5A</t>
  </si>
  <si>
    <t>ABCF3</t>
  </si>
  <si>
    <t>H2AZ2</t>
  </si>
  <si>
    <t>TXNL1</t>
  </si>
  <si>
    <t>KIAA1614-AS1</t>
  </si>
  <si>
    <t>HAUS4</t>
  </si>
  <si>
    <t>FGD4</t>
  </si>
  <si>
    <t>NCSTN</t>
  </si>
  <si>
    <t>BRD4</t>
  </si>
  <si>
    <t>EIF3K</t>
  </si>
  <si>
    <t>CHTOP</t>
  </si>
  <si>
    <t>PPP1R12B</t>
  </si>
  <si>
    <t>TSSC4</t>
  </si>
  <si>
    <t>B4GALT1</t>
  </si>
  <si>
    <t>TRMT1L</t>
  </si>
  <si>
    <t>POU2F1</t>
  </si>
  <si>
    <t>GPATCH8</t>
  </si>
  <si>
    <t>TMUB2</t>
  </si>
  <si>
    <t>PACERR</t>
  </si>
  <si>
    <t>GAPDH</t>
  </si>
  <si>
    <t>MIR4426</t>
  </si>
  <si>
    <t>MED15</t>
  </si>
  <si>
    <t>CCL3L1</t>
  </si>
  <si>
    <t>TLNRD1</t>
  </si>
  <si>
    <t>MAPRE2</t>
  </si>
  <si>
    <t>P2RX4</t>
  </si>
  <si>
    <t>ACP3</t>
  </si>
  <si>
    <t>MCU</t>
  </si>
  <si>
    <t>FAM111A</t>
  </si>
  <si>
    <t>PPP1R15A</t>
  </si>
  <si>
    <t>EDC4</t>
  </si>
  <si>
    <t>RFLNB</t>
  </si>
  <si>
    <t>RC3H2</t>
  </si>
  <si>
    <t>AMPD2</t>
  </si>
  <si>
    <t>DPP8</t>
  </si>
  <si>
    <t>MIR181C</t>
  </si>
  <si>
    <t>ODF2</t>
  </si>
  <si>
    <t>FAM193B</t>
  </si>
  <si>
    <t>DENND1A</t>
  </si>
  <si>
    <t>HNRNPC</t>
  </si>
  <si>
    <t>ESRRA</t>
  </si>
  <si>
    <t>MLH1</t>
  </si>
  <si>
    <t>BCORL1</t>
  </si>
  <si>
    <t>PIK3C2A</t>
  </si>
  <si>
    <t>ZXDC</t>
  </si>
  <si>
    <t>SLC10A3</t>
  </si>
  <si>
    <t>PDK3</t>
  </si>
  <si>
    <t>PSMD6</t>
  </si>
  <si>
    <t>DYSF</t>
  </si>
  <si>
    <t>ILK</t>
  </si>
  <si>
    <t>IMPDH1</t>
  </si>
  <si>
    <t>TNPO3</t>
  </si>
  <si>
    <t>PHF1</t>
  </si>
  <si>
    <t>ARL8A</t>
  </si>
  <si>
    <t>TM9SF4</t>
  </si>
  <si>
    <t>PHF12</t>
  </si>
  <si>
    <t>FBP1</t>
  </si>
  <si>
    <t>GBF1</t>
  </si>
  <si>
    <t>FAM207A</t>
  </si>
  <si>
    <t>ILF2</t>
  </si>
  <si>
    <t>GPX4</t>
  </si>
  <si>
    <t>PLAC8</t>
  </si>
  <si>
    <t>PARP6</t>
  </si>
  <si>
    <t>SLC1A5</t>
  </si>
  <si>
    <t>STOM</t>
  </si>
  <si>
    <t>UPB1</t>
  </si>
  <si>
    <t>RAB14</t>
  </si>
  <si>
    <t>SNHG6</t>
  </si>
  <si>
    <t>MIR3909</t>
  </si>
  <si>
    <t>ASCC2</t>
  </si>
  <si>
    <t>LINC01353</t>
  </si>
  <si>
    <t>SPATA2</t>
  </si>
  <si>
    <t>ORMDL3</t>
  </si>
  <si>
    <t>TCF7</t>
  </si>
  <si>
    <t>DNAJB5</t>
  </si>
  <si>
    <t>TNIP2</t>
  </si>
  <si>
    <t>GZMM</t>
  </si>
  <si>
    <t>NUMA1</t>
  </si>
  <si>
    <t>STAM</t>
  </si>
  <si>
    <t>CNOT2</t>
  </si>
  <si>
    <t>RAB37</t>
  </si>
  <si>
    <t>CRNKL1</t>
  </si>
  <si>
    <t>RETREG1</t>
  </si>
  <si>
    <t>TOMM22</t>
  </si>
  <si>
    <t>PNPLA6</t>
  </si>
  <si>
    <t>LMNA</t>
  </si>
  <si>
    <t>SYS1</t>
  </si>
  <si>
    <t>TSPAN13</t>
  </si>
  <si>
    <t>CCT6A</t>
  </si>
  <si>
    <t>ITGB4</t>
  </si>
  <si>
    <t>SCFD1</t>
  </si>
  <si>
    <t>FCGR1A</t>
  </si>
  <si>
    <t>CDK5RAP3</t>
  </si>
  <si>
    <t>NAT9</t>
  </si>
  <si>
    <t>CDC14A</t>
  </si>
  <si>
    <t>ADCY7</t>
  </si>
  <si>
    <t>SFT2D2</t>
  </si>
  <si>
    <t>PCNP</t>
  </si>
  <si>
    <t>FBXO38</t>
  </si>
  <si>
    <t>HMGCS1</t>
  </si>
  <si>
    <t>HMGB2</t>
  </si>
  <si>
    <t>HMGB1</t>
  </si>
  <si>
    <t>PRKAG2</t>
  </si>
  <si>
    <t>PIK3R1</t>
  </si>
  <si>
    <t>TANGO2</t>
  </si>
  <si>
    <t>MRPL18</t>
  </si>
  <si>
    <t>ZCCHC10</t>
  </si>
  <si>
    <t>RPS24</t>
  </si>
  <si>
    <t>MIR29B2CHG</t>
  </si>
  <si>
    <t>KHSRP</t>
  </si>
  <si>
    <t>MIR4260</t>
  </si>
  <si>
    <t>HSD11B1-AS1</t>
  </si>
  <si>
    <t>MAPK7</t>
  </si>
  <si>
    <t>CSF3R</t>
  </si>
  <si>
    <t>FAM199X</t>
  </si>
  <si>
    <t>HCST</t>
  </si>
  <si>
    <t>C1orf122</t>
  </si>
  <si>
    <t>PPP2R3C</t>
  </si>
  <si>
    <t>RCOR3</t>
  </si>
  <si>
    <t>GYS1</t>
  </si>
  <si>
    <t>ERP29</t>
  </si>
  <si>
    <t>UBXN11</t>
  </si>
  <si>
    <t>RHOA</t>
  </si>
  <si>
    <t>TXNRD1</t>
  </si>
  <si>
    <t>VCAN</t>
  </si>
  <si>
    <t>ME2</t>
  </si>
  <si>
    <t>ADGRE3</t>
  </si>
  <si>
    <t>CYSLTR1</t>
  </si>
  <si>
    <t>BLOC1S2</t>
  </si>
  <si>
    <t>NFATC1</t>
  </si>
  <si>
    <t>CCDC12</t>
  </si>
  <si>
    <t>DEF8</t>
  </si>
  <si>
    <t>AZI2</t>
  </si>
  <si>
    <t>ATRAID</t>
  </si>
  <si>
    <t>MARCKSL1</t>
  </si>
  <si>
    <t>USP10</t>
  </si>
  <si>
    <t>ALDH3B1</t>
  </si>
  <si>
    <t>ZNF12</t>
  </si>
  <si>
    <t>YIPF1</t>
  </si>
  <si>
    <t>ELK1</t>
  </si>
  <si>
    <t>HERC1</t>
  </si>
  <si>
    <t>ALPL</t>
  </si>
  <si>
    <t>SOCS1</t>
  </si>
  <si>
    <t>GTF2F1</t>
  </si>
  <si>
    <t>ATG4B</t>
  </si>
  <si>
    <t>SPTLC1</t>
  </si>
  <si>
    <t>HK1</t>
  </si>
  <si>
    <t>MIR4742</t>
  </si>
  <si>
    <t>SIPA1L2</t>
  </si>
  <si>
    <t>PYCR2</t>
  </si>
  <si>
    <t>SLC38A1</t>
  </si>
  <si>
    <t>AIM2</t>
  </si>
  <si>
    <t>PGD</t>
  </si>
  <si>
    <t>ALAS1</t>
  </si>
  <si>
    <t>NGLY1</t>
  </si>
  <si>
    <t>TLK1</t>
  </si>
  <si>
    <t>ITGAL</t>
  </si>
  <si>
    <t>CAPN2</t>
  </si>
  <si>
    <t>VPS9D1</t>
  </si>
  <si>
    <t>LRP10</t>
  </si>
  <si>
    <t>CCNDBP1</t>
  </si>
  <si>
    <t>PTK2B</t>
  </si>
  <si>
    <t>NUCB2</t>
  </si>
  <si>
    <t>MAPK8</t>
  </si>
  <si>
    <t>ZNF106</t>
  </si>
  <si>
    <t>SRI</t>
  </si>
  <si>
    <t>UBTF</t>
  </si>
  <si>
    <t>SLC35B1</t>
  </si>
  <si>
    <t>JADE2</t>
  </si>
  <si>
    <t>PLEKHB2</t>
  </si>
  <si>
    <t>SIRT2</t>
  </si>
  <si>
    <t>SEC24D</t>
  </si>
  <si>
    <t>LOC101927851</t>
  </si>
  <si>
    <t>EIF2A</t>
  </si>
  <si>
    <t>STAT4</t>
  </si>
  <si>
    <t>JPT1</t>
  </si>
  <si>
    <t>PLPBP</t>
  </si>
  <si>
    <t>RAB11FIP1</t>
  </si>
  <si>
    <t>RAB11FIP4</t>
  </si>
  <si>
    <t>ELL</t>
  </si>
  <si>
    <t>RYBP</t>
  </si>
  <si>
    <t>MTHFS</t>
  </si>
  <si>
    <t>ADAR</t>
  </si>
  <si>
    <t>TP53I11</t>
  </si>
  <si>
    <t>CDK2AP1</t>
  </si>
  <si>
    <t>HNRNPUL1</t>
  </si>
  <si>
    <t>TBCB</t>
  </si>
  <si>
    <t>ITM2A</t>
  </si>
  <si>
    <t>CBX7</t>
  </si>
  <si>
    <t>TBL1X</t>
  </si>
  <si>
    <t>MDM4</t>
  </si>
  <si>
    <t>GALNT7</t>
  </si>
  <si>
    <t>PRELID1</t>
  </si>
  <si>
    <t>MME</t>
  </si>
  <si>
    <t>SET</t>
  </si>
  <si>
    <t>NR3C1</t>
  </si>
  <si>
    <t>RANBP3</t>
  </si>
  <si>
    <t>STXBP2</t>
  </si>
  <si>
    <t>NDRG3</t>
  </si>
  <si>
    <t>ANP32E</t>
  </si>
  <si>
    <t>MIR3916</t>
  </si>
  <si>
    <t>PPP6R2</t>
  </si>
  <si>
    <t>NDUFA1</t>
  </si>
  <si>
    <t>PPP1R16B</t>
  </si>
  <si>
    <t>USP7</t>
  </si>
  <si>
    <t>APOBEC3G</t>
  </si>
  <si>
    <t>TECPR1</t>
  </si>
  <si>
    <t>PLEKHJ1</t>
  </si>
  <si>
    <t>DERL2</t>
  </si>
  <si>
    <t>ATP6V1H</t>
  </si>
  <si>
    <t>NR1H2</t>
  </si>
  <si>
    <t>SNX3</t>
  </si>
  <si>
    <t>SH3GL1</t>
  </si>
  <si>
    <t>IKZF5</t>
  </si>
  <si>
    <t>ZFYVE16</t>
  </si>
  <si>
    <t>FBXL20</t>
  </si>
  <si>
    <t>CPTP</t>
  </si>
  <si>
    <t>MAZ</t>
  </si>
  <si>
    <t>MIA2</t>
  </si>
  <si>
    <t>DDIT3</t>
  </si>
  <si>
    <t>TADA2B</t>
  </si>
  <si>
    <t>MMADHC</t>
  </si>
  <si>
    <t>DENND1C</t>
  </si>
  <si>
    <t>TMEM127</t>
  </si>
  <si>
    <t>SEMA4A</t>
  </si>
  <si>
    <t>FBH1</t>
  </si>
  <si>
    <t>TRIQK</t>
  </si>
  <si>
    <t>MIR3155A</t>
  </si>
  <si>
    <t>HARS1</t>
  </si>
  <si>
    <t>LINC02649</t>
  </si>
  <si>
    <t>NORAD</t>
  </si>
  <si>
    <t>DPP9</t>
  </si>
  <si>
    <t>TIA1</t>
  </si>
  <si>
    <t>POLR2F</t>
  </si>
  <si>
    <t>NFIL3</t>
  </si>
  <si>
    <t>MKLN1</t>
  </si>
  <si>
    <t>LMBRD1</t>
  </si>
  <si>
    <t>LGALS3</t>
  </si>
  <si>
    <t>SAMHD1</t>
  </si>
  <si>
    <t>IFFO1</t>
  </si>
  <si>
    <t>CHMP2A</t>
  </si>
  <si>
    <t>PTAR1</t>
  </si>
  <si>
    <t>HIGD1A</t>
  </si>
  <si>
    <t>RO60</t>
  </si>
  <si>
    <t>YPEL5</t>
  </si>
  <si>
    <t>CELF1</t>
  </si>
  <si>
    <t>RABGEF1</t>
  </si>
  <si>
    <t>ZYX</t>
  </si>
  <si>
    <t>AZIN1</t>
  </si>
  <si>
    <t>SPNS1</t>
  </si>
  <si>
    <t>EXOC6</t>
  </si>
  <si>
    <t>ABI1</t>
  </si>
  <si>
    <t>ANKRD33B</t>
  </si>
  <si>
    <t>PCMTD1</t>
  </si>
  <si>
    <t>GLYR1</t>
  </si>
  <si>
    <t>MUS81</t>
  </si>
  <si>
    <t>ASPH</t>
  </si>
  <si>
    <t>AKT1</t>
  </si>
  <si>
    <t>GET3</t>
  </si>
  <si>
    <t>DNMBP</t>
  </si>
  <si>
    <t>GGA3</t>
  </si>
  <si>
    <t>VIM-AS1</t>
  </si>
  <si>
    <t>RUNX3</t>
  </si>
  <si>
    <t>JMY</t>
  </si>
  <si>
    <t>THOC5</t>
  </si>
  <si>
    <t>HRH2</t>
  </si>
  <si>
    <t>DIP2B</t>
  </si>
  <si>
    <t>SUMO2</t>
  </si>
  <si>
    <t>RABGGTA</t>
  </si>
  <si>
    <t>UHMK1</t>
  </si>
  <si>
    <t>CMTM3</t>
  </si>
  <si>
    <t>CLASRP</t>
  </si>
  <si>
    <t>OTX1</t>
  </si>
  <si>
    <t>GDI2</t>
  </si>
  <si>
    <t>PIK3R4</t>
  </si>
  <si>
    <t>KATNB1</t>
  </si>
  <si>
    <t>CCDC57</t>
  </si>
  <si>
    <t>NFE4</t>
  </si>
  <si>
    <t>MGAT1</t>
  </si>
  <si>
    <t>NUP98</t>
  </si>
  <si>
    <t>TMEM59</t>
  </si>
  <si>
    <t>ETF1</t>
  </si>
  <si>
    <t>CD74</t>
  </si>
  <si>
    <t>ADIPOR2</t>
  </si>
  <si>
    <t>LIF</t>
  </si>
  <si>
    <t>LIG4</t>
  </si>
  <si>
    <t>UAP1</t>
  </si>
  <si>
    <t>PLAGL1</t>
  </si>
  <si>
    <t>PCMT1</t>
  </si>
  <si>
    <t>SEC61A2</t>
  </si>
  <si>
    <t>CNDP2</t>
  </si>
  <si>
    <t>SLC16A5</t>
  </si>
  <si>
    <t>SLC25A3</t>
  </si>
  <si>
    <t>GTF2A1</t>
  </si>
  <si>
    <t>CASP5</t>
  </si>
  <si>
    <t>DHX8</t>
  </si>
  <si>
    <t>KAT6A</t>
  </si>
  <si>
    <t>LARP1</t>
  </si>
  <si>
    <t>ZNF3</t>
  </si>
  <si>
    <t>POLR2J</t>
  </si>
  <si>
    <t>BTBD1</t>
  </si>
  <si>
    <t>RPL6</t>
  </si>
  <si>
    <t>TFEB</t>
  </si>
  <si>
    <t>ZNF438</t>
  </si>
  <si>
    <t>FUBP1</t>
  </si>
  <si>
    <t>IL1RAP</t>
  </si>
  <si>
    <t>MRVI1</t>
  </si>
  <si>
    <t>ZNF692</t>
  </si>
  <si>
    <t>NUDT22</t>
  </si>
  <si>
    <t>RPL18</t>
  </si>
  <si>
    <t>DSE</t>
  </si>
  <si>
    <t>SLC25A29</t>
  </si>
  <si>
    <t>GAS5</t>
  </si>
  <si>
    <t>COPB1</t>
  </si>
  <si>
    <t>UBE2K</t>
  </si>
  <si>
    <t>DUSP22</t>
  </si>
  <si>
    <t>SOD1</t>
  </si>
  <si>
    <t>ORAI3</t>
  </si>
  <si>
    <t>ARRDC1</t>
  </si>
  <si>
    <t>ATP2C2</t>
  </si>
  <si>
    <t>ELOF1</t>
  </si>
  <si>
    <t>ATP6V0D1</t>
  </si>
  <si>
    <t>REV1</t>
  </si>
  <si>
    <t>MPP7</t>
  </si>
  <si>
    <t>SHOC2</t>
  </si>
  <si>
    <t>USF3</t>
  </si>
  <si>
    <t>RAF1</t>
  </si>
  <si>
    <t>RAD23B</t>
  </si>
  <si>
    <t>INPP5K</t>
  </si>
  <si>
    <t>UBE3B</t>
  </si>
  <si>
    <t>JMJD1C</t>
  </si>
  <si>
    <t>MED20</t>
  </si>
  <si>
    <t>DDA1</t>
  </si>
  <si>
    <t>EFR3A</t>
  </si>
  <si>
    <t>ZNF487</t>
  </si>
  <si>
    <t>PRCP</t>
  </si>
  <si>
    <t>BCL2L11</t>
  </si>
  <si>
    <t>SLC35B2</t>
  </si>
  <si>
    <t>CSNK1A1</t>
  </si>
  <si>
    <t>SERPINB1</t>
  </si>
  <si>
    <t>SSR4</t>
  </si>
  <si>
    <t>CERS5</t>
  </si>
  <si>
    <t>WDR13</t>
  </si>
  <si>
    <t>WASHC5</t>
  </si>
  <si>
    <t>PSME3IP1</t>
  </si>
  <si>
    <t>SLC11A1</t>
  </si>
  <si>
    <t>SNF8</t>
  </si>
  <si>
    <t>TLR8</t>
  </si>
  <si>
    <t>ASNSD1</t>
  </si>
  <si>
    <t>WASHC2C</t>
  </si>
  <si>
    <t>KDM3A</t>
  </si>
  <si>
    <t>KCTD7</t>
  </si>
  <si>
    <t>CPNE1</t>
  </si>
  <si>
    <t>INSIG1</t>
  </si>
  <si>
    <t>RFC2</t>
  </si>
  <si>
    <t>ATF3</t>
  </si>
  <si>
    <t>ANKFY1</t>
  </si>
  <si>
    <t>VAV1</t>
  </si>
  <si>
    <t>FAM102A</t>
  </si>
  <si>
    <t>PLCL2</t>
  </si>
  <si>
    <t>MCMBP</t>
  </si>
  <si>
    <t>VPS72</t>
  </si>
  <si>
    <t>EPN1</t>
  </si>
  <si>
    <t>ARIH1</t>
  </si>
  <si>
    <t>NT5C3A</t>
  </si>
  <si>
    <t>CD58</t>
  </si>
  <si>
    <t>KPNA1</t>
  </si>
  <si>
    <t>XPC</t>
  </si>
  <si>
    <t>RPS29</t>
  </si>
  <si>
    <t>PLCB3</t>
  </si>
  <si>
    <t>IQGAP1</t>
  </si>
  <si>
    <t>SLC49A3</t>
  </si>
  <si>
    <t>ARHGEF40</t>
  </si>
  <si>
    <t>CEP95</t>
  </si>
  <si>
    <t>NLRC4</t>
  </si>
  <si>
    <t>SURF1</t>
  </si>
  <si>
    <t>PRCC</t>
  </si>
  <si>
    <t>RALGDS</t>
  </si>
  <si>
    <t>SH2B3</t>
  </si>
  <si>
    <t>MIR26A2</t>
  </si>
  <si>
    <t>SNHG1</t>
  </si>
  <si>
    <t>SNHG15</t>
  </si>
  <si>
    <t>SIRT7</t>
  </si>
  <si>
    <t>BET1L</t>
  </si>
  <si>
    <t>RAB8B</t>
  </si>
  <si>
    <t>KLF3</t>
  </si>
  <si>
    <t>PIGA</t>
  </si>
  <si>
    <t>SERPINB8</t>
  </si>
  <si>
    <t>CNOT7</t>
  </si>
  <si>
    <t>RNPEP</t>
  </si>
  <si>
    <t>ADAMTSL4</t>
  </si>
  <si>
    <t>TRAF3IP3</t>
  </si>
  <si>
    <t>FXYD5</t>
  </si>
  <si>
    <t>SAT2</t>
  </si>
  <si>
    <t>PPWD1</t>
  </si>
  <si>
    <t>ATRX</t>
  </si>
  <si>
    <t>XIAP</t>
  </si>
  <si>
    <t>BIRC3</t>
  </si>
  <si>
    <t>MRPL14</t>
  </si>
  <si>
    <t>CCT5</t>
  </si>
  <si>
    <t>CTNNA1</t>
  </si>
  <si>
    <t>UBAP2L</t>
  </si>
  <si>
    <t>STK10</t>
  </si>
  <si>
    <t>ARHGAP26</t>
  </si>
  <si>
    <t>ARHGEF2</t>
  </si>
  <si>
    <t>ATP5F1C</t>
  </si>
  <si>
    <t>ADIPOR1</t>
  </si>
  <si>
    <t>SLC35A5</t>
  </si>
  <si>
    <t>FAM91A1</t>
  </si>
  <si>
    <t>NCOA2</t>
  </si>
  <si>
    <t>VPS41</t>
  </si>
  <si>
    <t>MRPL55</t>
  </si>
  <si>
    <t>CD300E</t>
  </si>
  <si>
    <t>LIN54</t>
  </si>
  <si>
    <t>ACOT9</t>
  </si>
  <si>
    <t>ARSG</t>
  </si>
  <si>
    <t>PDLIM7</t>
  </si>
  <si>
    <t>CCR5AS</t>
  </si>
  <si>
    <t>NAAA</t>
  </si>
  <si>
    <t>IRF1</t>
  </si>
  <si>
    <t>YTHDC2</t>
  </si>
  <si>
    <t>TPP2</t>
  </si>
  <si>
    <t>PIK3CB</t>
  </si>
  <si>
    <t>OAZ1</t>
  </si>
  <si>
    <t>IL7R</t>
  </si>
  <si>
    <t>ELF1</t>
  </si>
  <si>
    <t>HSP90AB1</t>
  </si>
  <si>
    <t>BTBD6</t>
  </si>
  <si>
    <t>DAGLB</t>
  </si>
  <si>
    <t>CTBP1</t>
  </si>
  <si>
    <t>PLCB2</t>
  </si>
  <si>
    <t>MIR7152</t>
  </si>
  <si>
    <t>BTK</t>
  </si>
  <si>
    <t>IL18BP</t>
  </si>
  <si>
    <t>SAFB</t>
  </si>
  <si>
    <t>CNN2</t>
  </si>
  <si>
    <t>NTMT1</t>
  </si>
  <si>
    <t>MYADM</t>
  </si>
  <si>
    <t>ARID4B</t>
  </si>
  <si>
    <t>NUBP2</t>
  </si>
  <si>
    <t>RTN4</t>
  </si>
  <si>
    <t>ZSWIM8</t>
  </si>
  <si>
    <t>MAEA</t>
  </si>
  <si>
    <t>RABEP1</t>
  </si>
  <si>
    <t>ZNF254</t>
  </si>
  <si>
    <t>HLA-A</t>
  </si>
  <si>
    <t>BTN3A2</t>
  </si>
  <si>
    <t>MIB2</t>
  </si>
  <si>
    <t>POC1B</t>
  </si>
  <si>
    <t>CARD19</t>
  </si>
  <si>
    <t>POLM</t>
  </si>
  <si>
    <t>LNPEP</t>
  </si>
  <si>
    <t>HARS2</t>
  </si>
  <si>
    <t>ISY1</t>
  </si>
  <si>
    <t>TSPO</t>
  </si>
  <si>
    <t>PPP1R12A</t>
  </si>
  <si>
    <t>FUT7</t>
  </si>
  <si>
    <t>DPY30</t>
  </si>
  <si>
    <t>NFX1</t>
  </si>
  <si>
    <t>EIF6</t>
  </si>
  <si>
    <t>GLIPR1</t>
  </si>
  <si>
    <t>ZFR</t>
  </si>
  <si>
    <t>CCSER2</t>
  </si>
  <si>
    <t>PRDM1</t>
  </si>
  <si>
    <t>CSNK1D</t>
  </si>
  <si>
    <t>SCAF11</t>
  </si>
  <si>
    <t>NUTM2A-AS1</t>
  </si>
  <si>
    <t>CLN3</t>
  </si>
  <si>
    <t>IL17RA</t>
  </si>
  <si>
    <t>RBMS1</t>
  </si>
  <si>
    <t>NOCT</t>
  </si>
  <si>
    <t>TOR2A</t>
  </si>
  <si>
    <t>PRSS53</t>
  </si>
  <si>
    <t>ASXL1</t>
  </si>
  <si>
    <t>CCM2</t>
  </si>
  <si>
    <t>PLEKHO2</t>
  </si>
  <si>
    <t>TNFRSF10C</t>
  </si>
  <si>
    <t>TRIM33</t>
  </si>
  <si>
    <t>REC8</t>
  </si>
  <si>
    <t>SLC7A7</t>
  </si>
  <si>
    <t>DNAJC4</t>
  </si>
  <si>
    <t>IL32</t>
  </si>
  <si>
    <t>TRMO</t>
  </si>
  <si>
    <t>KRCC1</t>
  </si>
  <si>
    <t>TRABD</t>
  </si>
  <si>
    <t>SATB1</t>
  </si>
  <si>
    <t>MTF1</t>
  </si>
  <si>
    <t>TMEM104</t>
  </si>
  <si>
    <t>PSMA4</t>
  </si>
  <si>
    <t>AMD1</t>
  </si>
  <si>
    <t>AMPD3</t>
  </si>
  <si>
    <t>IRAK4</t>
  </si>
  <si>
    <t>TM6SF1</t>
  </si>
  <si>
    <t>PSMB2</t>
  </si>
  <si>
    <t>TLE3</t>
  </si>
  <si>
    <t>CHMP1A</t>
  </si>
  <si>
    <t>FDPS</t>
  </si>
  <si>
    <t>FAM107B</t>
  </si>
  <si>
    <t>SHISA5</t>
  </si>
  <si>
    <t>PARP9</t>
  </si>
  <si>
    <t>RPL13AP5</t>
  </si>
  <si>
    <t>CCT3</t>
  </si>
  <si>
    <t>XRN1</t>
  </si>
  <si>
    <t>NR1D2</t>
  </si>
  <si>
    <t>NFE2L2</t>
  </si>
  <si>
    <t>PPCDC</t>
  </si>
  <si>
    <t>RIT1</t>
  </si>
  <si>
    <t>THOC7</t>
  </si>
  <si>
    <t>PHF23</t>
  </si>
  <si>
    <t>BCKDHA</t>
  </si>
  <si>
    <t>MGAT5</t>
  </si>
  <si>
    <t>MCM7</t>
  </si>
  <si>
    <t>WDR20</t>
  </si>
  <si>
    <t>SNRPA1</t>
  </si>
  <si>
    <t>PHC2</t>
  </si>
  <si>
    <t>VIPAS39</t>
  </si>
  <si>
    <t>QSOX1</t>
  </si>
  <si>
    <t>SNORA12</t>
  </si>
  <si>
    <t>OXSR1</t>
  </si>
  <si>
    <t>SRP72</t>
  </si>
  <si>
    <t>RAB11A</t>
  </si>
  <si>
    <t>GAB2</t>
  </si>
  <si>
    <t>DAP</t>
  </si>
  <si>
    <t>ABCG1</t>
  </si>
  <si>
    <t>GNPDA1</t>
  </si>
  <si>
    <t>ACOT8</t>
  </si>
  <si>
    <t>WAC</t>
  </si>
  <si>
    <t>TRA2A</t>
  </si>
  <si>
    <t>GGT1</t>
  </si>
  <si>
    <t>INIP</t>
  </si>
  <si>
    <t>FSCN1</t>
  </si>
  <si>
    <t>FAM118A</t>
  </si>
  <si>
    <t>ARGLU1</t>
  </si>
  <si>
    <t>SSNA1</t>
  </si>
  <si>
    <t>EXOC3</t>
  </si>
  <si>
    <t>STXBP3</t>
  </si>
  <si>
    <t>TMC6</t>
  </si>
  <si>
    <t>CCDC174</t>
  </si>
  <si>
    <t>BRD1</t>
  </si>
  <si>
    <t>VCPKMT</t>
  </si>
  <si>
    <t>FAM217B</t>
  </si>
  <si>
    <t>SMG7</t>
  </si>
  <si>
    <t>TXNDC17</t>
  </si>
  <si>
    <t>GSTK1</t>
  </si>
  <si>
    <t>CCDC117</t>
  </si>
  <si>
    <t>BCAS3</t>
  </si>
  <si>
    <t>NFXL1</t>
  </si>
  <si>
    <t>SARAF</t>
  </si>
  <si>
    <t>PLB1</t>
  </si>
  <si>
    <t>SLC26A6</t>
  </si>
  <si>
    <t>HNRNPK</t>
  </si>
  <si>
    <t>DCAF5</t>
  </si>
  <si>
    <t>ROPN1L</t>
  </si>
  <si>
    <t>PPP4R3A</t>
  </si>
  <si>
    <t>ARRDC3</t>
  </si>
  <si>
    <t>DOK2</t>
  </si>
  <si>
    <t>SNX6</t>
  </si>
  <si>
    <t>UBA6</t>
  </si>
  <si>
    <t>ZNF574</t>
  </si>
  <si>
    <t>CHST15</t>
  </si>
  <si>
    <t>MIR4482</t>
  </si>
  <si>
    <t>DUSP10</t>
  </si>
  <si>
    <t>CFAP58-DT</t>
  </si>
  <si>
    <t>SIGLEC10</t>
  </si>
  <si>
    <t>PLEKHO1</t>
  </si>
  <si>
    <t>UBE2E3</t>
  </si>
  <si>
    <t>RNF130</t>
  </si>
  <si>
    <t>PRKAR2A</t>
  </si>
  <si>
    <t>BRPF1</t>
  </si>
  <si>
    <t>ITGA5</t>
  </si>
  <si>
    <t>PDCD4-AS1</t>
  </si>
  <si>
    <t>HDAC4</t>
  </si>
  <si>
    <t>SPATA13</t>
  </si>
  <si>
    <t>PTPN12</t>
  </si>
  <si>
    <t>SMAP1</t>
  </si>
  <si>
    <t>PFKFB3</t>
  </si>
  <si>
    <t>E4F1</t>
  </si>
  <si>
    <t>VTI1A</t>
  </si>
  <si>
    <t>SNHG8</t>
  </si>
  <si>
    <t>ZNF384</t>
  </si>
  <si>
    <t>SUGP2</t>
  </si>
  <si>
    <t>ZFYVE1</t>
  </si>
  <si>
    <t>GNG2</t>
  </si>
  <si>
    <t>ATG12</t>
  </si>
  <si>
    <t>HIRA</t>
  </si>
  <si>
    <t>TMEM208</t>
  </si>
  <si>
    <t>ISG15</t>
  </si>
  <si>
    <t>MARS1</t>
  </si>
  <si>
    <t>SFT2D1</t>
  </si>
  <si>
    <t>RPS3</t>
  </si>
  <si>
    <t>TRIM23</t>
  </si>
  <si>
    <t>LRRC75A</t>
  </si>
  <si>
    <t>SCLT1</t>
  </si>
  <si>
    <t>DAPK1</t>
  </si>
  <si>
    <t>ACAP3</t>
  </si>
  <si>
    <t>MAP11</t>
  </si>
  <si>
    <t>MRGBP</t>
  </si>
  <si>
    <t>CNPY3</t>
  </si>
  <si>
    <t>ACAP2</t>
  </si>
  <si>
    <t>KCNH4</t>
  </si>
  <si>
    <t>DOCK8</t>
  </si>
  <si>
    <t>ERF</t>
  </si>
  <si>
    <t>PLCG2</t>
  </si>
  <si>
    <t>NDUFA4</t>
  </si>
  <si>
    <t>MTIF3</t>
  </si>
  <si>
    <t>IL1RN</t>
  </si>
  <si>
    <t>GPR107</t>
  </si>
  <si>
    <t>SNAPIN</t>
  </si>
  <si>
    <t>PLXNC1</t>
  </si>
  <si>
    <t>SYNE2</t>
  </si>
  <si>
    <t>MAP2K2</t>
  </si>
  <si>
    <t>ROGDI</t>
  </si>
  <si>
    <t>CCDC32</t>
  </si>
  <si>
    <t>CYB561D2</t>
  </si>
  <si>
    <t>MICAL2</t>
  </si>
  <si>
    <t>SLC23A2</t>
  </si>
  <si>
    <t>PPP1R21</t>
  </si>
  <si>
    <t>SLC45A4</t>
  </si>
  <si>
    <t>RPL27</t>
  </si>
  <si>
    <t>SETX</t>
  </si>
  <si>
    <t>TUG1</t>
  </si>
  <si>
    <t>FAM78A</t>
  </si>
  <si>
    <t>GET4</t>
  </si>
  <si>
    <t>DHPS</t>
  </si>
  <si>
    <t>PTPN6</t>
  </si>
  <si>
    <t>MED10</t>
  </si>
  <si>
    <t>ZFAND2B</t>
  </si>
  <si>
    <t>RNF213</t>
  </si>
  <si>
    <t>NFAT5</t>
  </si>
  <si>
    <t>MPPE1</t>
  </si>
  <si>
    <t>PDIA6</t>
  </si>
  <si>
    <t>AP3S1</t>
  </si>
  <si>
    <t>SMPD1</t>
  </si>
  <si>
    <t>ARNT</t>
  </si>
  <si>
    <t>SEPTIN1</t>
  </si>
  <si>
    <t>LRRFIP2</t>
  </si>
  <si>
    <t>SEC11A</t>
  </si>
  <si>
    <t>EIF4G3</t>
  </si>
  <si>
    <t>MPZL1</t>
  </si>
  <si>
    <t>TRPT1</t>
  </si>
  <si>
    <t>AS-PTPRE</t>
  </si>
  <si>
    <t>COPS4</t>
  </si>
  <si>
    <t>CTNNB1</t>
  </si>
  <si>
    <t>TKT</t>
  </si>
  <si>
    <t>TRIR</t>
  </si>
  <si>
    <t>CTSA</t>
  </si>
  <si>
    <t>FBXL15</t>
  </si>
  <si>
    <t>TYMP</t>
  </si>
  <si>
    <t>RBM42</t>
  </si>
  <si>
    <t>TTC17</t>
  </si>
  <si>
    <t>NLGN3</t>
  </si>
  <si>
    <t>TUBGCP2</t>
  </si>
  <si>
    <t>NAA60</t>
  </si>
  <si>
    <t>SLCO4A1</t>
  </si>
  <si>
    <t>CMTM2</t>
  </si>
  <si>
    <t>LINC01001</t>
  </si>
  <si>
    <t>ZNF318</t>
  </si>
  <si>
    <t>TSNAX</t>
  </si>
  <si>
    <t>BTN2A1</t>
  </si>
  <si>
    <t>PPME1</t>
  </si>
  <si>
    <t>EMSY</t>
  </si>
  <si>
    <t>FCHO2</t>
  </si>
  <si>
    <t>MRPL49</t>
  </si>
  <si>
    <t>TFIP11</t>
  </si>
  <si>
    <t>DDX59</t>
  </si>
  <si>
    <t>SIRT1</t>
  </si>
  <si>
    <t>HLA-B</t>
  </si>
  <si>
    <t>ZNF586</t>
  </si>
  <si>
    <t>RER1</t>
  </si>
  <si>
    <t>HNRNPH3</t>
  </si>
  <si>
    <t>NDUFS8</t>
  </si>
  <si>
    <t>ZDHHC6</t>
  </si>
  <si>
    <t>RPS6KA1</t>
  </si>
  <si>
    <t>FUCA1</t>
  </si>
  <si>
    <t>FTL</t>
  </si>
  <si>
    <t>C3orf86</t>
  </si>
  <si>
    <t>IL1RL2</t>
  </si>
  <si>
    <t>ZFP36L2</t>
  </si>
  <si>
    <t>ATP5F1E</t>
  </si>
  <si>
    <t>CMPK1</t>
  </si>
  <si>
    <t>EGR1</t>
  </si>
  <si>
    <t>CLPX</t>
  </si>
  <si>
    <t>MIR7847</t>
  </si>
  <si>
    <t>ERGIC1</t>
  </si>
  <si>
    <t>CD59</t>
  </si>
  <si>
    <t>PICALM</t>
  </si>
  <si>
    <t>SLIRP</t>
  </si>
  <si>
    <t>JAK2</t>
  </si>
  <si>
    <t>BTNL8</t>
  </si>
  <si>
    <t>RPS10</t>
  </si>
  <si>
    <t>FOXP1</t>
  </si>
  <si>
    <t>RNF103</t>
  </si>
  <si>
    <t>SERTAD1</t>
  </si>
  <si>
    <t>RPS15A</t>
  </si>
  <si>
    <t>AP2B1</t>
  </si>
  <si>
    <t>GNB2</t>
  </si>
  <si>
    <t>SRSF6</t>
  </si>
  <si>
    <t>TUT4</t>
  </si>
  <si>
    <t>KHDRBS1</t>
  </si>
  <si>
    <t>AOAH</t>
  </si>
  <si>
    <t>TAPBPL</t>
  </si>
  <si>
    <t>ZDHHC3</t>
  </si>
  <si>
    <t>FOLR3</t>
  </si>
  <si>
    <t>TOM1</t>
  </si>
  <si>
    <t>CLTA</t>
  </si>
  <si>
    <t>LBR</t>
  </si>
  <si>
    <t>PRICKLE3</t>
  </si>
  <si>
    <t>COPZ1</t>
  </si>
  <si>
    <t>CNOT1</t>
  </si>
  <si>
    <t>MYO9B</t>
  </si>
  <si>
    <t>MAFF</t>
  </si>
  <si>
    <t>ATP5F1A</t>
  </si>
  <si>
    <t>PDE3B</t>
  </si>
  <si>
    <t>CNOT8</t>
  </si>
  <si>
    <t>LMBR1L</t>
  </si>
  <si>
    <t>TNFAIP2</t>
  </si>
  <si>
    <t>MXI1</t>
  </si>
  <si>
    <t>CXorf56</t>
  </si>
  <si>
    <t>KIFBP</t>
  </si>
  <si>
    <t>WSB1</t>
  </si>
  <si>
    <t>UBR2</t>
  </si>
  <si>
    <t>PKN2</t>
  </si>
  <si>
    <t>BANP</t>
  </si>
  <si>
    <t>COPRS</t>
  </si>
  <si>
    <t>CHD7</t>
  </si>
  <si>
    <t>HPSE</t>
  </si>
  <si>
    <t>KLHL5</t>
  </si>
  <si>
    <t>HADHB</t>
  </si>
  <si>
    <t>BTN3A3</t>
  </si>
  <si>
    <t>TMEM9B</t>
  </si>
  <si>
    <t>CYP51A1</t>
  </si>
  <si>
    <t>SS18L2</t>
  </si>
  <si>
    <t>RSL24D1</t>
  </si>
  <si>
    <t>BIN2</t>
  </si>
  <si>
    <t>SFXN3</t>
  </si>
  <si>
    <t>PATL2</t>
  </si>
  <si>
    <t>TAF12</t>
  </si>
  <si>
    <t>RIOK3</t>
  </si>
  <si>
    <t>STAG2</t>
  </si>
  <si>
    <t>SNORD97</t>
  </si>
  <si>
    <t>CABIN1</t>
  </si>
  <si>
    <t>DKC1</t>
  </si>
  <si>
    <t>RAB5IF</t>
  </si>
  <si>
    <t>PDCD4</t>
  </si>
  <si>
    <t>ZNF266</t>
  </si>
  <si>
    <t>EIF4ENIF1</t>
  </si>
  <si>
    <t>VMP1</t>
  </si>
  <si>
    <t>RAP1B</t>
  </si>
  <si>
    <t>ADAM8</t>
  </si>
  <si>
    <t>LDB1</t>
  </si>
  <si>
    <t>KIAA0100</t>
  </si>
  <si>
    <t>PPARD</t>
  </si>
  <si>
    <t>TP53BP1</t>
  </si>
  <si>
    <t>AIP</t>
  </si>
  <si>
    <t>SLC25A25</t>
  </si>
  <si>
    <t>MIR223</t>
  </si>
  <si>
    <t>BTBD10</t>
  </si>
  <si>
    <t>FLT1</t>
  </si>
  <si>
    <t>EMC6</t>
  </si>
  <si>
    <t>LGALSL</t>
  </si>
  <si>
    <t>AHCYL1</t>
  </si>
  <si>
    <t>RNF24</t>
  </si>
  <si>
    <t>PARP8</t>
  </si>
  <si>
    <t>RAD23A</t>
  </si>
  <si>
    <t>SZRD1</t>
  </si>
  <si>
    <t>ZFP91</t>
  </si>
  <si>
    <t>PCNA</t>
  </si>
  <si>
    <t>PDE6D</t>
  </si>
  <si>
    <t>INO80C</t>
  </si>
  <si>
    <t>PTPRE</t>
  </si>
  <si>
    <t>GNG7</t>
  </si>
  <si>
    <t>CCDC97</t>
  </si>
  <si>
    <t>ADAM15</t>
  </si>
  <si>
    <t>REV3L</t>
  </si>
  <si>
    <t>ADNP</t>
  </si>
  <si>
    <t>MORC3</t>
  </si>
  <si>
    <t>UVSSA</t>
  </si>
  <si>
    <t>METRNL</t>
  </si>
  <si>
    <t>DMXL2</t>
  </si>
  <si>
    <t>GLG1</t>
  </si>
  <si>
    <t>TRPC4AP</t>
  </si>
  <si>
    <t>EIF5A</t>
  </si>
  <si>
    <t>SPSB3</t>
  </si>
  <si>
    <t>LTF</t>
  </si>
  <si>
    <t>ATP6V1F</t>
  </si>
  <si>
    <t>RUFY1</t>
  </si>
  <si>
    <t>TOMM7</t>
  </si>
  <si>
    <t>DAZAP1</t>
  </si>
  <si>
    <t>SND1</t>
  </si>
  <si>
    <t>TM9SF3</t>
  </si>
  <si>
    <t>AKIRIN1</t>
  </si>
  <si>
    <t>PRDX5</t>
  </si>
  <si>
    <t>CD300LF</t>
  </si>
  <si>
    <t>UQCR10</t>
  </si>
  <si>
    <t>NR4A3</t>
  </si>
  <si>
    <t>DIAPH1</t>
  </si>
  <si>
    <t>PRR5L</t>
  </si>
  <si>
    <t>GJB6</t>
  </si>
  <si>
    <t>TRIM5</t>
  </si>
  <si>
    <t>HOTAIRM1</t>
  </si>
  <si>
    <t>GCA</t>
  </si>
  <si>
    <t>MYCBP2</t>
  </si>
  <si>
    <t>SPAST</t>
  </si>
  <si>
    <t>MTX1</t>
  </si>
  <si>
    <t>GZMA</t>
  </si>
  <si>
    <t>CREB3</t>
  </si>
  <si>
    <t>SLC2A1</t>
  </si>
  <si>
    <t>PSEN1</t>
  </si>
  <si>
    <t>SOAT1</t>
  </si>
  <si>
    <t>DSTN</t>
  </si>
  <si>
    <t>CD9</t>
  </si>
  <si>
    <t>AKR1A1</t>
  </si>
  <si>
    <t>DCTN1</t>
  </si>
  <si>
    <t>PRR14</t>
  </si>
  <si>
    <t>ZCCHC9</t>
  </si>
  <si>
    <t>LEPROTL1</t>
  </si>
  <si>
    <t>TSPAN14</t>
  </si>
  <si>
    <t>BUD13</t>
  </si>
  <si>
    <t>PABPC4</t>
  </si>
  <si>
    <t>EPOR</t>
  </si>
  <si>
    <t>VAPA</t>
  </si>
  <si>
    <t>GADD45A</t>
  </si>
  <si>
    <t>CRABP2</t>
  </si>
  <si>
    <t>CTDNEP1</t>
  </si>
  <si>
    <t>SNX13</t>
  </si>
  <si>
    <t>EPHB1</t>
  </si>
  <si>
    <t>SGSM3</t>
  </si>
  <si>
    <t>WWP2</t>
  </si>
  <si>
    <t>IL6R</t>
  </si>
  <si>
    <t>CTDSP1</t>
  </si>
  <si>
    <t>SLC39A13</t>
  </si>
  <si>
    <t>SLC4A1AP</t>
  </si>
  <si>
    <t>SIK3</t>
  </si>
  <si>
    <t>CEBPB</t>
  </si>
  <si>
    <t>VDR</t>
  </si>
  <si>
    <t>COPS7A</t>
  </si>
  <si>
    <t>INPP5D</t>
  </si>
  <si>
    <t>THAP5</t>
  </si>
  <si>
    <t>CCDC17</t>
  </si>
  <si>
    <t>FAM209A</t>
  </si>
  <si>
    <t>ATG3</t>
  </si>
  <si>
    <t>TMCO6</t>
  </si>
  <si>
    <t>CABLES2</t>
  </si>
  <si>
    <t>TMX2</t>
  </si>
  <si>
    <t>COG1</t>
  </si>
  <si>
    <t>DDX6</t>
  </si>
  <si>
    <t>NCF4</t>
  </si>
  <si>
    <t>DDX5</t>
  </si>
  <si>
    <t>CLTC</t>
  </si>
  <si>
    <t>ATP11B</t>
  </si>
  <si>
    <t>AGO1</t>
  </si>
  <si>
    <t>MLX</t>
  </si>
  <si>
    <t>KMT2C</t>
  </si>
  <si>
    <t>ATP5PD</t>
  </si>
  <si>
    <t>TRIM38</t>
  </si>
  <si>
    <t>DTX4</t>
  </si>
  <si>
    <t>VAMP1</t>
  </si>
  <si>
    <t>HMGA1</t>
  </si>
  <si>
    <t>DCTN4</t>
  </si>
  <si>
    <t>PPP2R1A</t>
  </si>
  <si>
    <t>DOCK11</t>
  </si>
  <si>
    <t>TNFRSF10B</t>
  </si>
  <si>
    <t>FAM110A</t>
  </si>
  <si>
    <t>RHOB</t>
  </si>
  <si>
    <t>AP3D1</t>
  </si>
  <si>
    <t>NCOA6</t>
  </si>
  <si>
    <t>CYB561A3</t>
  </si>
  <si>
    <t>THBS1</t>
  </si>
  <si>
    <t>STX5</t>
  </si>
  <si>
    <t>MEF2A</t>
  </si>
  <si>
    <t>GPBP1</t>
  </si>
  <si>
    <t>SAP25</t>
  </si>
  <si>
    <t>AREG</t>
  </si>
  <si>
    <t>MRFAP1L1</t>
  </si>
  <si>
    <t>LPP</t>
  </si>
  <si>
    <t>RBM47</t>
  </si>
  <si>
    <t>CD63</t>
  </si>
  <si>
    <t>TMEM158</t>
  </si>
  <si>
    <t>ANAPC11</t>
  </si>
  <si>
    <t>POLR2L</t>
  </si>
  <si>
    <t>EEF1B2</t>
  </si>
  <si>
    <t>HMOX1</t>
  </si>
  <si>
    <t>NCKAP1L</t>
  </si>
  <si>
    <t>EYA3</t>
  </si>
  <si>
    <t>TCF7L2</t>
  </si>
  <si>
    <t>TMEM179B</t>
  </si>
  <si>
    <t>SRRT</t>
  </si>
  <si>
    <t>MAGED2</t>
  </si>
  <si>
    <t>OSGIN1</t>
  </si>
  <si>
    <t>SLC9A8</t>
  </si>
  <si>
    <t>NEK6</t>
  </si>
  <si>
    <t>SNORD31</t>
  </si>
  <si>
    <t>SNORD30</t>
  </si>
  <si>
    <t>SNORD29</t>
  </si>
  <si>
    <t>SNORD28</t>
  </si>
  <si>
    <t>RSRC2</t>
  </si>
  <si>
    <t>ENY2</t>
  </si>
  <si>
    <t>LACTB</t>
  </si>
  <si>
    <t>RNF40</t>
  </si>
  <si>
    <t>HNRNPA3</t>
  </si>
  <si>
    <t>VAMP8</t>
  </si>
  <si>
    <t>EIF3I</t>
  </si>
  <si>
    <t>NINJ2</t>
  </si>
  <si>
    <t>MASTL</t>
  </si>
  <si>
    <t>MOB2</t>
  </si>
  <si>
    <t>FCGR2B</t>
  </si>
  <si>
    <t>SMAD7</t>
  </si>
  <si>
    <t>CIAO2A</t>
  </si>
  <si>
    <t>GORASP1</t>
  </si>
  <si>
    <t>SOCS3</t>
  </si>
  <si>
    <t>ZGPAT</t>
  </si>
  <si>
    <t>TRIM22</t>
  </si>
  <si>
    <t>TMEM230</t>
  </si>
  <si>
    <t>GMEB2</t>
  </si>
  <si>
    <t>SMIM14</t>
  </si>
  <si>
    <t>HSPH1</t>
  </si>
  <si>
    <t>FRMD8</t>
  </si>
  <si>
    <t>PI4K2B</t>
  </si>
  <si>
    <t>NUP50</t>
  </si>
  <si>
    <t>CHCHD1</t>
  </si>
  <si>
    <t>MIR6750</t>
  </si>
  <si>
    <t>MIR6749</t>
  </si>
  <si>
    <t>EBP</t>
  </si>
  <si>
    <t>APAF1</t>
  </si>
  <si>
    <t>PRKAR1A</t>
  </si>
  <si>
    <t>ST8SIA4</t>
  </si>
  <si>
    <t>LIMS1</t>
  </si>
  <si>
    <t>FOXO3</t>
  </si>
  <si>
    <t>MIR4489</t>
  </si>
  <si>
    <t>PIK3AP1</t>
  </si>
  <si>
    <t>NCAPH2</t>
  </si>
  <si>
    <t>PTPRC</t>
  </si>
  <si>
    <t>PSMA1</t>
  </si>
  <si>
    <t>PHF3</t>
  </si>
  <si>
    <t>GIMAP4</t>
  </si>
  <si>
    <t>CD300A</t>
  </si>
  <si>
    <t>YOD1</t>
  </si>
  <si>
    <t>RBM34</t>
  </si>
  <si>
    <t>WDTC1</t>
  </si>
  <si>
    <t>ARHGAP9</t>
  </si>
  <si>
    <t>TRAF6</t>
  </si>
  <si>
    <t>ATF4</t>
  </si>
  <si>
    <t>GNLY</t>
  </si>
  <si>
    <t>MIR125A</t>
  </si>
  <si>
    <t>G3BP2</t>
  </si>
  <si>
    <t>CYREN</t>
  </si>
  <si>
    <t>GTF2B</t>
  </si>
  <si>
    <t>ZNRF2</t>
  </si>
  <si>
    <t>ERGIC2</t>
  </si>
  <si>
    <t>REPIN1</t>
  </si>
  <si>
    <t>PTEN</t>
  </si>
  <si>
    <t>BAIAP3</t>
  </si>
  <si>
    <t>CDK4</t>
  </si>
  <si>
    <t>MIR6753</t>
  </si>
  <si>
    <t>BAG5</t>
  </si>
  <si>
    <t>RAPGEF6</t>
  </si>
  <si>
    <t>ADRM1</t>
  </si>
  <si>
    <t>MAP3K11</t>
  </si>
  <si>
    <t>HNRNPL</t>
  </si>
  <si>
    <t>SENP6</t>
  </si>
  <si>
    <t>FNIP1</t>
  </si>
  <si>
    <t>ING4</t>
  </si>
  <si>
    <t>GATAD2A</t>
  </si>
  <si>
    <t>GLUD1</t>
  </si>
  <si>
    <t>NRBF2</t>
  </si>
  <si>
    <t>MDH2</t>
  </si>
  <si>
    <t>EPC1</t>
  </si>
  <si>
    <t>DCXR</t>
  </si>
  <si>
    <t>PCBP2</t>
  </si>
  <si>
    <t>PTBP1</t>
  </si>
  <si>
    <t>SUMO1</t>
  </si>
  <si>
    <t>XPR1</t>
  </si>
  <si>
    <t>MIR3164</t>
  </si>
  <si>
    <t>NPRL2</t>
  </si>
  <si>
    <t>PIGBOS1</t>
  </si>
  <si>
    <t>ZFP36</t>
  </si>
  <si>
    <t>TSPAN2</t>
  </si>
  <si>
    <t>SF3A2</t>
  </si>
  <si>
    <t>VPS51</t>
  </si>
  <si>
    <t>COPB2</t>
  </si>
  <si>
    <t>R3HDM2</t>
  </si>
  <si>
    <t>SLC35C2</t>
  </si>
  <si>
    <t>PDE4A</t>
  </si>
  <si>
    <t>FBXO34</t>
  </si>
  <si>
    <t>OCIAD1</t>
  </si>
  <si>
    <t>H2BC21</t>
  </si>
  <si>
    <t>PHKG2</t>
  </si>
  <si>
    <t>SEC23B</t>
  </si>
  <si>
    <t>IRAK1</t>
  </si>
  <si>
    <t>ACAA1</t>
  </si>
  <si>
    <t>CBLL1</t>
  </si>
  <si>
    <t>RXRA</t>
  </si>
  <si>
    <t>HPCAL1</t>
  </si>
  <si>
    <t>GOLGB1</t>
  </si>
  <si>
    <t>ANKRD17</t>
  </si>
  <si>
    <t>FBXO7</t>
  </si>
  <si>
    <t>THAP12</t>
  </si>
  <si>
    <t>GPR132</t>
  </si>
  <si>
    <t>MFSD12</t>
  </si>
  <si>
    <t>CCDC88B</t>
  </si>
  <si>
    <t>MAD2L2</t>
  </si>
  <si>
    <t>HIF1A</t>
  </si>
  <si>
    <t>STRADA</t>
  </si>
  <si>
    <t>WDR48</t>
  </si>
  <si>
    <t>THRA</t>
  </si>
  <si>
    <t>H4C8</t>
  </si>
  <si>
    <t>NOLC1</t>
  </si>
  <si>
    <t>CXorf21</t>
  </si>
  <si>
    <t>NAA50</t>
  </si>
  <si>
    <t>OSBPL8</t>
  </si>
  <si>
    <t>HM13</t>
  </si>
  <si>
    <t>PSMF1</t>
  </si>
  <si>
    <t>ARHGEF1</t>
  </si>
  <si>
    <t>RSPRY1</t>
  </si>
  <si>
    <t>LGALS12</t>
  </si>
  <si>
    <t>ZNF281</t>
  </si>
  <si>
    <t>SEC14L1</t>
  </si>
  <si>
    <t>DIP2A</t>
  </si>
  <si>
    <t>CHD3</t>
  </si>
  <si>
    <t>ZNF865</t>
  </si>
  <si>
    <t>RPN2</t>
  </si>
  <si>
    <t>NDFIP1</t>
  </si>
  <si>
    <t>SCARNA9</t>
  </si>
  <si>
    <t>TAF1D</t>
  </si>
  <si>
    <t>SNORA25</t>
  </si>
  <si>
    <t>SNORA32</t>
  </si>
  <si>
    <t>SNORD6</t>
  </si>
  <si>
    <t>SNORA1</t>
  </si>
  <si>
    <t>SNORA8</t>
  </si>
  <si>
    <t>SNORD5</t>
  </si>
  <si>
    <t>SNORA18</t>
  </si>
  <si>
    <t>MIR1304</t>
  </si>
  <si>
    <t>SNORA40</t>
  </si>
  <si>
    <t>UFM1</t>
  </si>
  <si>
    <t>SRSF11</t>
  </si>
  <si>
    <t>LSM14B</t>
  </si>
  <si>
    <t>TESC</t>
  </si>
  <si>
    <t>COX14</t>
  </si>
  <si>
    <t>NSMCE2</t>
  </si>
  <si>
    <t>C3AR1</t>
  </si>
  <si>
    <t>BYSL</t>
  </si>
  <si>
    <t>RPS6KB2</t>
  </si>
  <si>
    <t>SF3A1</t>
  </si>
  <si>
    <t>SLC37A1</t>
  </si>
  <si>
    <t>CHD2</t>
  </si>
  <si>
    <t>NIBAN2</t>
  </si>
  <si>
    <t>EXOC7</t>
  </si>
  <si>
    <t>H2AC20</t>
  </si>
  <si>
    <t>LMF2</t>
  </si>
  <si>
    <t>ZNF267</t>
  </si>
  <si>
    <t>RBM14</t>
  </si>
  <si>
    <t>ZBTB17</t>
  </si>
  <si>
    <t>CRYL1</t>
  </si>
  <si>
    <t>NT5C</t>
  </si>
  <si>
    <t>HES4</t>
  </si>
  <si>
    <t>DDX41</t>
  </si>
  <si>
    <t>NUAK2</t>
  </si>
  <si>
    <t>CINP</t>
  </si>
  <si>
    <t>CCDC130</t>
  </si>
  <si>
    <t>PDRG1</t>
  </si>
  <si>
    <t>NDEL1</t>
  </si>
  <si>
    <t>NDUFA2</t>
  </si>
  <si>
    <t>EEF2</t>
  </si>
  <si>
    <t>NDUFA11</t>
  </si>
  <si>
    <t>TAOK2</t>
  </si>
  <si>
    <t>JAK1</t>
  </si>
  <si>
    <t>NKTR</t>
  </si>
  <si>
    <t>TNRC6C</t>
  </si>
  <si>
    <t>PITPNC1</t>
  </si>
  <si>
    <t>RBL2</t>
  </si>
  <si>
    <t>YTHDF1</t>
  </si>
  <si>
    <t>RNF7</t>
  </si>
  <si>
    <t>SNRPC</t>
  </si>
  <si>
    <t>PI4KB</t>
  </si>
  <si>
    <t>SNAP23</t>
  </si>
  <si>
    <t>MINDY3</t>
  </si>
  <si>
    <t>PRRC2C</t>
  </si>
  <si>
    <t>DOP1B</t>
  </si>
  <si>
    <t>HSH2D</t>
  </si>
  <si>
    <t>ZC3H13</t>
  </si>
  <si>
    <t>BCLAF1</t>
  </si>
  <si>
    <t>PTMA</t>
  </si>
  <si>
    <t>DDX46</t>
  </si>
  <si>
    <t>GPR162</t>
  </si>
  <si>
    <t>MYL6</t>
  </si>
  <si>
    <t>EVA1B</t>
  </si>
  <si>
    <t>STK35</t>
  </si>
  <si>
    <t>FCGR3A</t>
  </si>
  <si>
    <t>CFAP20</t>
  </si>
  <si>
    <t>TDP2</t>
  </si>
  <si>
    <t>RNF126</t>
  </si>
  <si>
    <t>ZZEF1</t>
  </si>
  <si>
    <t>ZBTB18</t>
  </si>
  <si>
    <t>PHF21A</t>
  </si>
  <si>
    <t>GRK6</t>
  </si>
  <si>
    <t>SRGAP2</t>
  </si>
  <si>
    <t>CYP4F3</t>
  </si>
  <si>
    <t>RASSF3</t>
  </si>
  <si>
    <t>TOLLIP</t>
  </si>
  <si>
    <t>TACC3</t>
  </si>
  <si>
    <t>PSIP1</t>
  </si>
  <si>
    <t>NBPF19</t>
  </si>
  <si>
    <t>ATP5F1D</t>
  </si>
  <si>
    <t>MIR744</t>
  </si>
  <si>
    <t>SEMA4B</t>
  </si>
  <si>
    <t>FAM120A</t>
  </si>
  <si>
    <t>SNORD14E</t>
  </si>
  <si>
    <t>TM9SF1</t>
  </si>
  <si>
    <t>NR2C2</t>
  </si>
  <si>
    <t>SEMA7A</t>
  </si>
  <si>
    <t>TGFBR1</t>
  </si>
  <si>
    <t>GNA12</t>
  </si>
  <si>
    <t>FNDC3A</t>
  </si>
  <si>
    <t>CAMK1G</t>
  </si>
  <si>
    <t>KLHL22</t>
  </si>
  <si>
    <t>METTL9</t>
  </si>
  <si>
    <t>LSG1</t>
  </si>
  <si>
    <t>IGF1R</t>
  </si>
  <si>
    <t>PDE4B</t>
  </si>
  <si>
    <t>C17orf107</t>
  </si>
  <si>
    <t>UBR1</t>
  </si>
  <si>
    <t>KLF6</t>
  </si>
  <si>
    <t>EEF1A1</t>
  </si>
  <si>
    <t>UBA3</t>
  </si>
  <si>
    <t>LINC01089</t>
  </si>
  <si>
    <t>GSEC</t>
  </si>
  <si>
    <t>TNNT3</t>
  </si>
  <si>
    <t>HCK</t>
  </si>
  <si>
    <t>HERC5</t>
  </si>
  <si>
    <t>RBPJ</t>
  </si>
  <si>
    <t>ELF2</t>
  </si>
  <si>
    <t>TRIM41</t>
  </si>
  <si>
    <t>WWC3</t>
  </si>
  <si>
    <t>SNX19</t>
  </si>
  <si>
    <t>HSPA8</t>
  </si>
  <si>
    <t>ILRUN</t>
  </si>
  <si>
    <t>PRPF3</t>
  </si>
  <si>
    <t>RFXANK</t>
  </si>
  <si>
    <t>CDC26</t>
  </si>
  <si>
    <t>CHMP1B</t>
  </si>
  <si>
    <t>CHMP6</t>
  </si>
  <si>
    <t>BCL3</t>
  </si>
  <si>
    <t>PIGT</t>
  </si>
  <si>
    <t>MFSD5</t>
  </si>
  <si>
    <t>SELENOS</t>
  </si>
  <si>
    <t>LPCAT3</t>
  </si>
  <si>
    <t>USP38</t>
  </si>
  <si>
    <t>TMEM273</t>
  </si>
  <si>
    <t>PTDSS1</t>
  </si>
  <si>
    <t>COLGALT1</t>
  </si>
  <si>
    <t>POLR2K</t>
  </si>
  <si>
    <t>SCAF1</t>
  </si>
  <si>
    <t>MTMR4</t>
  </si>
  <si>
    <t>CAPG</t>
  </si>
  <si>
    <t>ZNF331</t>
  </si>
  <si>
    <t>ACTR8</t>
  </si>
  <si>
    <t>FBXL13</t>
  </si>
  <si>
    <t>CD47</t>
  </si>
  <si>
    <t>MBD4</t>
  </si>
  <si>
    <t>NR6A1</t>
  </si>
  <si>
    <t>ST13</t>
  </si>
  <si>
    <t>TUBA4A</t>
  </si>
  <si>
    <t>EIF1AD</t>
  </si>
  <si>
    <t>NFE2L1</t>
  </si>
  <si>
    <t>MYNN</t>
  </si>
  <si>
    <t>GSK3A</t>
  </si>
  <si>
    <t>MOB1A</t>
  </si>
  <si>
    <t>IST1</t>
  </si>
  <si>
    <t>ICAM4</t>
  </si>
  <si>
    <t>SCARNA10</t>
  </si>
  <si>
    <t>C11orf68</t>
  </si>
  <si>
    <t>COX7A2L</t>
  </si>
  <si>
    <t>TEP1</t>
  </si>
  <si>
    <t>TBRG4</t>
  </si>
  <si>
    <t>PPM1A</t>
  </si>
  <si>
    <t>RPF1</t>
  </si>
  <si>
    <t>C12orf57</t>
  </si>
  <si>
    <t>DIABLO</t>
  </si>
  <si>
    <t>CHST7</t>
  </si>
  <si>
    <t>ZNF668</t>
  </si>
  <si>
    <t>TSC2</t>
  </si>
  <si>
    <t>FBXO28</t>
  </si>
  <si>
    <t>ZNF18</t>
  </si>
  <si>
    <t>RHOQ</t>
  </si>
  <si>
    <t>CLIC4</t>
  </si>
  <si>
    <t>CHMP2B</t>
  </si>
  <si>
    <t>SPCS1</t>
  </si>
  <si>
    <t>NECAP1</t>
  </si>
  <si>
    <t>SLAMF7</t>
  </si>
  <si>
    <t>SAP130</t>
  </si>
  <si>
    <t>LINC00937</t>
  </si>
  <si>
    <t>MVP</t>
  </si>
  <si>
    <t>ABCC5</t>
  </si>
  <si>
    <t>RCBTB2</t>
  </si>
  <si>
    <t>EIF3D</t>
  </si>
  <si>
    <t>PELI2</t>
  </si>
  <si>
    <t>PTPN22</t>
  </si>
  <si>
    <t>MIR99B</t>
  </si>
  <si>
    <t>LAPTM5</t>
  </si>
  <si>
    <t>DHX40</t>
  </si>
  <si>
    <t>HNRNPD</t>
  </si>
  <si>
    <t>CADM4</t>
  </si>
  <si>
    <t>MARK2</t>
  </si>
  <si>
    <t>ETS1</t>
  </si>
  <si>
    <t>RTN3</t>
  </si>
  <si>
    <t>POLR2C</t>
  </si>
  <si>
    <t>PPFIA1</t>
  </si>
  <si>
    <t>PLBD1-AS1</t>
  </si>
  <si>
    <t>RPS19</t>
  </si>
  <si>
    <t>PRRG4</t>
  </si>
  <si>
    <t>RPRD1A</t>
  </si>
  <si>
    <t>PARP14</t>
  </si>
  <si>
    <t>EGR2</t>
  </si>
  <si>
    <t>PLK2</t>
  </si>
  <si>
    <t>BAK1</t>
  </si>
  <si>
    <t>SEMA4D</t>
  </si>
  <si>
    <t>SLC16A3</t>
  </si>
  <si>
    <t>AHNAK</t>
  </si>
  <si>
    <t>RHOT2</t>
  </si>
  <si>
    <t>MIR645</t>
  </si>
  <si>
    <t>HDAC1</t>
  </si>
  <si>
    <t>FUS</t>
  </si>
  <si>
    <t>DBNL</t>
  </si>
  <si>
    <t>DYNLRB1</t>
  </si>
  <si>
    <t>POGZ</t>
  </si>
  <si>
    <t>NFRKB</t>
  </si>
  <si>
    <t>NEDD8</t>
  </si>
  <si>
    <t>SEC61A1</t>
  </si>
  <si>
    <t>DR1</t>
  </si>
  <si>
    <t>FYN</t>
  </si>
  <si>
    <t>MLXIP</t>
  </si>
  <si>
    <t>ATG9A</t>
  </si>
  <si>
    <t>RPS27A</t>
  </si>
  <si>
    <t>ARL6IP5</t>
  </si>
  <si>
    <t>FBXL5</t>
  </si>
  <si>
    <t>SEC24B</t>
  </si>
  <si>
    <t>OMA1</t>
  </si>
  <si>
    <t>IPO7</t>
  </si>
  <si>
    <t>IMMT</t>
  </si>
  <si>
    <t>SNW1</t>
  </si>
  <si>
    <t>TPST2</t>
  </si>
  <si>
    <t>HEXIM1</t>
  </si>
  <si>
    <t>VCP</t>
  </si>
  <si>
    <t>KCNQ1</t>
  </si>
  <si>
    <t>MELTF</t>
  </si>
  <si>
    <t>RPA2</t>
  </si>
  <si>
    <t>MAP2K3</t>
  </si>
  <si>
    <t>GRK5</t>
  </si>
  <si>
    <t>HNRNPU</t>
  </si>
  <si>
    <t>GTF2A2</t>
  </si>
  <si>
    <t>AGFG1</t>
  </si>
  <si>
    <t>PANX2</t>
  </si>
  <si>
    <t>RGS14</t>
  </si>
  <si>
    <t>MACROH2A1</t>
  </si>
  <si>
    <t>TCHP</t>
  </si>
  <si>
    <t>KCNK7</t>
  </si>
  <si>
    <t>CERT1</t>
  </si>
  <si>
    <t>WDR45</t>
  </si>
  <si>
    <t>DEK</t>
  </si>
  <si>
    <t>CXCR4</t>
  </si>
  <si>
    <t>PTP4A1</t>
  </si>
  <si>
    <t>MAGT1</t>
  </si>
  <si>
    <t>YIPF6</t>
  </si>
  <si>
    <t>SLC19A1</t>
  </si>
  <si>
    <t>KMT5B</t>
  </si>
  <si>
    <t>AP1S2</t>
  </si>
  <si>
    <t>TMEM30A</t>
  </si>
  <si>
    <t>TACSTD2</t>
  </si>
  <si>
    <t>LYN</t>
  </si>
  <si>
    <t>CYBC1</t>
  </si>
  <si>
    <t>NUDC</t>
  </si>
  <si>
    <t>ODC1</t>
  </si>
  <si>
    <t>NUBP1</t>
  </si>
  <si>
    <t>ATF2</t>
  </si>
  <si>
    <t>PCGF5</t>
  </si>
  <si>
    <t>SH3GLB1</t>
  </si>
  <si>
    <t>FAS</t>
  </si>
  <si>
    <t>TFG</t>
  </si>
  <si>
    <t>SPNS2</t>
  </si>
  <si>
    <t>TLR6</t>
  </si>
  <si>
    <t>EMC8</t>
  </si>
  <si>
    <t>NOSIP</t>
  </si>
  <si>
    <t>GPR141</t>
  </si>
  <si>
    <t>FKBP11</t>
  </si>
  <si>
    <t>TPP1</t>
  </si>
  <si>
    <t>MRFAP1</t>
  </si>
  <si>
    <t>DTNBP1</t>
  </si>
  <si>
    <t>SLC35E1</t>
  </si>
  <si>
    <t>CD274</t>
  </si>
  <si>
    <t>TRADD</t>
  </si>
  <si>
    <t>UNKL</t>
  </si>
  <si>
    <t>BCL2L1</t>
  </si>
  <si>
    <t>BICRAL</t>
  </si>
  <si>
    <t>ALDOA</t>
  </si>
  <si>
    <t>GIT1</t>
  </si>
  <si>
    <t>POM121</t>
  </si>
  <si>
    <t>CDC42EP3</t>
  </si>
  <si>
    <t>SP110</t>
  </si>
  <si>
    <t>IL6ST</t>
  </si>
  <si>
    <t>PRAM1</t>
  </si>
  <si>
    <t>AP1G2</t>
  </si>
  <si>
    <t>TTPAL</t>
  </si>
  <si>
    <t>H2BC18</t>
  </si>
  <si>
    <t>TOP1</t>
  </si>
  <si>
    <t>BIRC6</t>
  </si>
  <si>
    <t>ZCCHC7</t>
  </si>
  <si>
    <t>PCNX3</t>
  </si>
  <si>
    <t>SLC8B1</t>
  </si>
  <si>
    <t>E2F4</t>
  </si>
  <si>
    <t>SIN3B</t>
  </si>
  <si>
    <t>NRBP1</t>
  </si>
  <si>
    <t>NR1D1</t>
  </si>
  <si>
    <t>SIVA1</t>
  </si>
  <si>
    <t>PAPSS1</t>
  </si>
  <si>
    <t>ITSN2</t>
  </si>
  <si>
    <t>SIAH1</t>
  </si>
  <si>
    <t>SLC20A1</t>
  </si>
  <si>
    <t>UBAP2</t>
  </si>
  <si>
    <t>MYL12A</t>
  </si>
  <si>
    <t>H2BC5</t>
  </si>
  <si>
    <t>REEP4</t>
  </si>
  <si>
    <t>NBPF26</t>
  </si>
  <si>
    <t>PIK3R5</t>
  </si>
  <si>
    <t>RPS20</t>
  </si>
  <si>
    <t>MRPS6</t>
  </si>
  <si>
    <t>LAT2</t>
  </si>
  <si>
    <t>TAF11</t>
  </si>
  <si>
    <t>TAF7</t>
  </si>
  <si>
    <t>ADAM9</t>
  </si>
  <si>
    <t>FAM50A</t>
  </si>
  <si>
    <t>TMEM170A</t>
  </si>
  <si>
    <t>UBALD1</t>
  </si>
  <si>
    <t>SARNP</t>
  </si>
  <si>
    <t>RIPOR2</t>
  </si>
  <si>
    <t>RBM39</t>
  </si>
  <si>
    <t>ATF7IP</t>
  </si>
  <si>
    <t>ZNF641</t>
  </si>
  <si>
    <t>SAMD4B</t>
  </si>
  <si>
    <t>CLDND1</t>
  </si>
  <si>
    <t>RASGRP4</t>
  </si>
  <si>
    <t>GORASP2</t>
  </si>
  <si>
    <t>DDIT4</t>
  </si>
  <si>
    <t>EIF4B</t>
  </si>
  <si>
    <t>PPP1R3B</t>
  </si>
  <si>
    <t>TMEM131</t>
  </si>
  <si>
    <t>KCTD2</t>
  </si>
  <si>
    <t>USP25</t>
  </si>
  <si>
    <t>MTMR14</t>
  </si>
  <si>
    <t>DAPP1</t>
  </si>
  <si>
    <t>NADK</t>
  </si>
  <si>
    <t>RBM8A</t>
  </si>
  <si>
    <t>C16orf54</t>
  </si>
  <si>
    <t>ATP5PO</t>
  </si>
  <si>
    <t>PHF5A</t>
  </si>
  <si>
    <t>LAMTOR3</t>
  </si>
  <si>
    <t>DDRGK1</t>
  </si>
  <si>
    <t>ZSCAN18</t>
  </si>
  <si>
    <t>YPEL3</t>
  </si>
  <si>
    <t>SON</t>
  </si>
  <si>
    <t>HTRA3</t>
  </si>
  <si>
    <t>GBP4</t>
  </si>
  <si>
    <t>MIR6758</t>
  </si>
  <si>
    <t>PPP2R5A</t>
  </si>
  <si>
    <t>MED21</t>
  </si>
  <si>
    <t>NTNG2</t>
  </si>
  <si>
    <t>RPLP0</t>
  </si>
  <si>
    <t>VBP1</t>
  </si>
  <si>
    <t>EMC2</t>
  </si>
  <si>
    <t>HERPUD1</t>
  </si>
  <si>
    <t>ERLIN1</t>
  </si>
  <si>
    <t>ELOVL1</t>
  </si>
  <si>
    <t>SLC35F5</t>
  </si>
  <si>
    <t>TBC1D30</t>
  </si>
  <si>
    <t>IFRD1</t>
  </si>
  <si>
    <t>RPL10A</t>
  </si>
  <si>
    <t>NDUFV1</t>
  </si>
  <si>
    <t>MBOAT2</t>
  </si>
  <si>
    <t>DGKD</t>
  </si>
  <si>
    <t>GRPEL1</t>
  </si>
  <si>
    <t>TMBIM4</t>
  </si>
  <si>
    <t>E2F3</t>
  </si>
  <si>
    <t>SEC63</t>
  </si>
  <si>
    <t>LINC02728</t>
  </si>
  <si>
    <t>SERTAD3</t>
  </si>
  <si>
    <t>ZBTB21</t>
  </si>
  <si>
    <t>BEX4</t>
  </si>
  <si>
    <t>CCNL2</t>
  </si>
  <si>
    <t>CLPTM1</t>
  </si>
  <si>
    <t>CWC15</t>
  </si>
  <si>
    <t>EIF4G2</t>
  </si>
  <si>
    <t>MAK</t>
  </si>
  <si>
    <t>HSPBAP1</t>
  </si>
  <si>
    <t>PRKD2</t>
  </si>
  <si>
    <t>AGAP3</t>
  </si>
  <si>
    <t>VPS13D</t>
  </si>
  <si>
    <t>CRIP1</t>
  </si>
  <si>
    <t>TST</t>
  </si>
  <si>
    <t>HSP90B1</t>
  </si>
  <si>
    <t>METTL22</t>
  </si>
  <si>
    <t>ICAM2</t>
  </si>
  <si>
    <t>CALCOCO2</t>
  </si>
  <si>
    <t>AHCTF1</t>
  </si>
  <si>
    <t>UIMC1</t>
  </si>
  <si>
    <t>CCT8</t>
  </si>
  <si>
    <t>ACTR1A</t>
  </si>
  <si>
    <t>CTDSP2</t>
  </si>
  <si>
    <t>PTPRA</t>
  </si>
  <si>
    <t>MPP1</t>
  </si>
  <si>
    <t>TNNI2</t>
  </si>
  <si>
    <t>OLR1</t>
  </si>
  <si>
    <t>NUB1</t>
  </si>
  <si>
    <t>CCDC59</t>
  </si>
  <si>
    <t>TMEM175</t>
  </si>
  <si>
    <t>KLF5</t>
  </si>
  <si>
    <t>AOC3</t>
  </si>
  <si>
    <t>NR4A1</t>
  </si>
  <si>
    <t>FLT3LG</t>
  </si>
  <si>
    <t>WAPL</t>
  </si>
  <si>
    <t>LAMTOR4</t>
  </si>
  <si>
    <t>ATP2B1-AS1</t>
  </si>
  <si>
    <t>BAIAP2</t>
  </si>
  <si>
    <t>ACSS2</t>
  </si>
  <si>
    <t>KPNB1</t>
  </si>
  <si>
    <t>ACD</t>
  </si>
  <si>
    <t>MAP1LC3A</t>
  </si>
  <si>
    <t>NUP62</t>
  </si>
  <si>
    <t>UBE2D1</t>
  </si>
  <si>
    <t>SPINT2</t>
  </si>
  <si>
    <t>C1D</t>
  </si>
  <si>
    <t>CARHSP1</t>
  </si>
  <si>
    <t>APPBP2</t>
  </si>
  <si>
    <t>ITGB2-AS1</t>
  </si>
  <si>
    <t>TNFSF10</t>
  </si>
  <si>
    <t>RBM3</t>
  </si>
  <si>
    <t>EMC3</t>
  </si>
  <si>
    <t>PTGES3</t>
  </si>
  <si>
    <t>PPA2</t>
  </si>
  <si>
    <t>HAGH</t>
  </si>
  <si>
    <t>SCYL2</t>
  </si>
  <si>
    <t>RNF138</t>
  </si>
  <si>
    <t>SNHG5</t>
  </si>
  <si>
    <t>ZNF213</t>
  </si>
  <si>
    <t>OS9</t>
  </si>
  <si>
    <t>DNAJC3</t>
  </si>
  <si>
    <t>RRP12</t>
  </si>
  <si>
    <t>CCDC124</t>
  </si>
  <si>
    <t>APOBEC3A</t>
  </si>
  <si>
    <t>SH2D3A</t>
  </si>
  <si>
    <t>RAC1</t>
  </si>
  <si>
    <t>ZSWIM4</t>
  </si>
  <si>
    <t>PSAP</t>
  </si>
  <si>
    <t>DPH3</t>
  </si>
  <si>
    <t>FOXN3</t>
  </si>
  <si>
    <t>MTA2</t>
  </si>
  <si>
    <t>KMT2D</t>
  </si>
  <si>
    <t>DUSP3</t>
  </si>
  <si>
    <t>PLD3</t>
  </si>
  <si>
    <t>ELMO1</t>
  </si>
  <si>
    <t>USO1</t>
  </si>
  <si>
    <t>TIRAP</t>
  </si>
  <si>
    <t>ALKBH2</t>
  </si>
  <si>
    <t>NPTN</t>
  </si>
  <si>
    <t>DDB1</t>
  </si>
  <si>
    <t>ISG20</t>
  </si>
  <si>
    <t>DYNLL2</t>
  </si>
  <si>
    <t>STX12</t>
  </si>
  <si>
    <t>TAGLN2</t>
  </si>
  <si>
    <t>PIK3CD</t>
  </si>
  <si>
    <t>UQCRH</t>
  </si>
  <si>
    <t>ERAP1</t>
  </si>
  <si>
    <t>MIR186</t>
  </si>
  <si>
    <t>RPL8</t>
  </si>
  <si>
    <t>RUNX2</t>
  </si>
  <si>
    <t>VPS29</t>
  </si>
  <si>
    <t>ARAP2</t>
  </si>
  <si>
    <t>UQCRB</t>
  </si>
  <si>
    <t>CD6</t>
  </si>
  <si>
    <t>PDPK1</t>
  </si>
  <si>
    <t>SMG5</t>
  </si>
  <si>
    <t>SVIL</t>
  </si>
  <si>
    <t>GTF2H1</t>
  </si>
  <si>
    <t>ZFYVE27</t>
  </si>
  <si>
    <t>WNK1</t>
  </si>
  <si>
    <t>THRAP3</t>
  </si>
  <si>
    <t>MED12</t>
  </si>
  <si>
    <t>NECAB2</t>
  </si>
  <si>
    <t>GNL3L</t>
  </si>
  <si>
    <t>LINC00173</t>
  </si>
  <si>
    <t>SH3KBP1</t>
  </si>
  <si>
    <t>NMD3</t>
  </si>
  <si>
    <t>CXorf38</t>
  </si>
  <si>
    <t>MARCHF2</t>
  </si>
  <si>
    <t>MBNL1</t>
  </si>
  <si>
    <t>PIN1</t>
  </si>
  <si>
    <t>NPAT</t>
  </si>
  <si>
    <t>RNU4-2</t>
  </si>
  <si>
    <t>CTSZ</t>
  </si>
  <si>
    <t>SEPTIN6</t>
  </si>
  <si>
    <t>NBR1</t>
  </si>
  <si>
    <t>RBM17</t>
  </si>
  <si>
    <t>NLRP1</t>
  </si>
  <si>
    <t>SAP30BP</t>
  </si>
  <si>
    <t>IL18RAP</t>
  </si>
  <si>
    <t>MAP3K14</t>
  </si>
  <si>
    <t>MACO1</t>
  </si>
  <si>
    <t>SGMS1</t>
  </si>
  <si>
    <t>R3HCC1L</t>
  </si>
  <si>
    <t>MPZL3</t>
  </si>
  <si>
    <t>UBE2H</t>
  </si>
  <si>
    <t>EIF1</t>
  </si>
  <si>
    <t>KDM1B</t>
  </si>
  <si>
    <t>RNF4</t>
  </si>
  <si>
    <t>SKI</t>
  </si>
  <si>
    <t>AP1B1</t>
  </si>
  <si>
    <t>JAML</t>
  </si>
  <si>
    <t>ARL6IP4</t>
  </si>
  <si>
    <t>MEPCE</t>
  </si>
  <si>
    <t>SH3BP2</t>
  </si>
  <si>
    <t>SLC31A1</t>
  </si>
  <si>
    <t>SKAP2</t>
  </si>
  <si>
    <t>CLK1</t>
  </si>
  <si>
    <t>KIAA2013</t>
  </si>
  <si>
    <t>MAPKAPK2</t>
  </si>
  <si>
    <t>ZNF185</t>
  </si>
  <si>
    <t>DNAJB11</t>
  </si>
  <si>
    <t>COQ7</t>
  </si>
  <si>
    <t>LOC100128276</t>
  </si>
  <si>
    <t>DCAF11</t>
  </si>
  <si>
    <t>HIPK3</t>
  </si>
  <si>
    <t>ARRB2</t>
  </si>
  <si>
    <t>HSPA9</t>
  </si>
  <si>
    <t>CDK2</t>
  </si>
  <si>
    <t>PPP1R12C</t>
  </si>
  <si>
    <t>TSG101</t>
  </si>
  <si>
    <t>PSMD2</t>
  </si>
  <si>
    <t>VAV3</t>
  </si>
  <si>
    <t>MIDEAS</t>
  </si>
  <si>
    <t>UBE4B</t>
  </si>
  <si>
    <t>SAR1A</t>
  </si>
  <si>
    <t>FAM53B</t>
  </si>
  <si>
    <t>POR</t>
  </si>
  <si>
    <t>CASP4</t>
  </si>
  <si>
    <t>ARHGDIA</t>
  </si>
  <si>
    <t>CTSD</t>
  </si>
  <si>
    <t>TSTD1</t>
  </si>
  <si>
    <t>JDP2</t>
  </si>
  <si>
    <t>BMT2</t>
  </si>
  <si>
    <t>TATDN3</t>
  </si>
  <si>
    <t>BCKDK</t>
  </si>
  <si>
    <t>BCL7B</t>
  </si>
  <si>
    <t>CD44</t>
  </si>
  <si>
    <t>JADE1</t>
  </si>
  <si>
    <t>PRDM2</t>
  </si>
  <si>
    <t>LMAN2</t>
  </si>
  <si>
    <t>TMED2</t>
  </si>
  <si>
    <t>NUP214</t>
  </si>
  <si>
    <t>METTL21A</t>
  </si>
  <si>
    <t>RNF19B</t>
  </si>
  <si>
    <t>GPR137</t>
  </si>
  <si>
    <t>RPS16</t>
  </si>
  <si>
    <t>ZMYM5</t>
  </si>
  <si>
    <t>NCOA3</t>
  </si>
  <si>
    <t>SDCBP</t>
  </si>
  <si>
    <t>SPART</t>
  </si>
  <si>
    <t>ZC3H18</t>
  </si>
  <si>
    <t>SP140L</t>
  </si>
  <si>
    <t>CIAO2B</t>
  </si>
  <si>
    <t>TOMM20</t>
  </si>
  <si>
    <t>PHF8</t>
  </si>
  <si>
    <t>NDUFB4</t>
  </si>
  <si>
    <t>AP5Z1</t>
  </si>
  <si>
    <t>PDLIM2</t>
  </si>
  <si>
    <t>NPC2</t>
  </si>
  <si>
    <t>RTF2</t>
  </si>
  <si>
    <t>GYPC</t>
  </si>
  <si>
    <t>STRAP</t>
  </si>
  <si>
    <t>IK</t>
  </si>
  <si>
    <t>RAB35</t>
  </si>
  <si>
    <t>CAP1</t>
  </si>
  <si>
    <t>UNC50</t>
  </si>
  <si>
    <t>PAPOLA</t>
  </si>
  <si>
    <t>SNORD102</t>
  </si>
  <si>
    <t>TMEM165</t>
  </si>
  <si>
    <t>ZNHIT1</t>
  </si>
  <si>
    <t>TOR1AIP1</t>
  </si>
  <si>
    <t>HDGF</t>
  </si>
  <si>
    <t>ASH2L</t>
  </si>
  <si>
    <t>ORAI2</t>
  </si>
  <si>
    <t>TUFT1</t>
  </si>
  <si>
    <t>FNTA</t>
  </si>
  <si>
    <t>MFAP3</t>
  </si>
  <si>
    <t>BLOC1S1</t>
  </si>
  <si>
    <t>ATM</t>
  </si>
  <si>
    <t>DAZAP2</t>
  </si>
  <si>
    <t>USP9X</t>
  </si>
  <si>
    <t>SREBF1</t>
  </si>
  <si>
    <t>STX16</t>
  </si>
  <si>
    <t>PI3</t>
  </si>
  <si>
    <t>ANKRD44</t>
  </si>
  <si>
    <t>CCN3</t>
  </si>
  <si>
    <t>GNAI2</t>
  </si>
  <si>
    <t>COMMD6</t>
  </si>
  <si>
    <t>ABAT</t>
  </si>
  <si>
    <t>RNF114</t>
  </si>
  <si>
    <t>ZRANB1</t>
  </si>
  <si>
    <t>TFE3</t>
  </si>
  <si>
    <t>DYNLT1</t>
  </si>
  <si>
    <t>PIGS</t>
  </si>
  <si>
    <t>DICER1</t>
  </si>
  <si>
    <t>MFF</t>
  </si>
  <si>
    <t>SNORA31</t>
  </si>
  <si>
    <t>LYPD3</t>
  </si>
  <si>
    <t>LAT</t>
  </si>
  <si>
    <t>SPP1</t>
  </si>
  <si>
    <t>SLC30A5</t>
  </si>
  <si>
    <t>ZNF830</t>
  </si>
  <si>
    <t>CASP8</t>
  </si>
  <si>
    <t>AP1G1</t>
  </si>
  <si>
    <t>ABHD2</t>
  </si>
  <si>
    <t>RCC2</t>
  </si>
  <si>
    <t>AFF4</t>
  </si>
  <si>
    <t>CHUK</t>
  </si>
  <si>
    <t>MDM2</t>
  </si>
  <si>
    <t>S100A9</t>
  </si>
  <si>
    <t>SLPI</t>
  </si>
  <si>
    <t>HTATSF1P2</t>
  </si>
  <si>
    <t>ITPR2</t>
  </si>
  <si>
    <t>PHF20L1</t>
  </si>
  <si>
    <t>LSM10</t>
  </si>
  <si>
    <t>MICU2</t>
  </si>
  <si>
    <t>TCP11L2</t>
  </si>
  <si>
    <t>SLC12A6</t>
  </si>
  <si>
    <t>ZNF140</t>
  </si>
  <si>
    <t>PSMB1</t>
  </si>
  <si>
    <t>PSMC1</t>
  </si>
  <si>
    <t>SYNGR2</t>
  </si>
  <si>
    <t>HSPE1</t>
  </si>
  <si>
    <t>POLR2G</t>
  </si>
  <si>
    <t>IGF2R</t>
  </si>
  <si>
    <t>BLCAP</t>
  </si>
  <si>
    <t>SEPTIN7</t>
  </si>
  <si>
    <t>P2RX1</t>
  </si>
  <si>
    <t>DNAJC3-DT</t>
  </si>
  <si>
    <t>SBF1</t>
  </si>
  <si>
    <t>CAPZA1</t>
  </si>
  <si>
    <t>ARMC8</t>
  </si>
  <si>
    <t>ADAP1</t>
  </si>
  <si>
    <t>MOSPD3</t>
  </si>
  <si>
    <t>RNF181</t>
  </si>
  <si>
    <t>C7orf26</t>
  </si>
  <si>
    <t>SETD5</t>
  </si>
  <si>
    <t>MAPK3</t>
  </si>
  <si>
    <t>RIF1</t>
  </si>
  <si>
    <t>GUSB</t>
  </si>
  <si>
    <t>BLOC1S6</t>
  </si>
  <si>
    <t>LFNG</t>
  </si>
  <si>
    <t>TMCC3</t>
  </si>
  <si>
    <t>DOK3</t>
  </si>
  <si>
    <t>FAM222B</t>
  </si>
  <si>
    <t>BABAM1</t>
  </si>
  <si>
    <t>CSTF1</t>
  </si>
  <si>
    <t>CLN6</t>
  </si>
  <si>
    <t>SPATA5L1</t>
  </si>
  <si>
    <t>IRF5</t>
  </si>
  <si>
    <t>MIA3</t>
  </si>
  <si>
    <t>IL1A</t>
  </si>
  <si>
    <t>HK2</t>
  </si>
  <si>
    <t>RNF123</t>
  </si>
  <si>
    <t>CARS2</t>
  </si>
  <si>
    <t>THUMPD1</t>
  </si>
  <si>
    <t>SSH3</t>
  </si>
  <si>
    <t>AXIN1</t>
  </si>
  <si>
    <t>CAMK1D</t>
  </si>
  <si>
    <t>AMDHD2</t>
  </si>
  <si>
    <t>FASTK</t>
  </si>
  <si>
    <t>PPP1CA</t>
  </si>
  <si>
    <t>HCAR2</t>
  </si>
  <si>
    <t>FAM3A</t>
  </si>
  <si>
    <t>TXNDC11</t>
  </si>
  <si>
    <t>HIC1</t>
  </si>
  <si>
    <t>LCOR</t>
  </si>
  <si>
    <t>PRR14L</t>
  </si>
  <si>
    <t>WDR91</t>
  </si>
  <si>
    <t>PKM</t>
  </si>
  <si>
    <t>ARHGAP4</t>
  </si>
  <si>
    <t>C14orf119</t>
  </si>
  <si>
    <t>QKI</t>
  </si>
  <si>
    <t>PLPPR2</t>
  </si>
  <si>
    <t>SLC39A1</t>
  </si>
  <si>
    <t>HTATSF1</t>
  </si>
  <si>
    <t>TNIP1</t>
  </si>
  <si>
    <t>AFF1</t>
  </si>
  <si>
    <t>RBCK1</t>
  </si>
  <si>
    <t>MIR4435-2HG</t>
  </si>
  <si>
    <t>CASTOR3</t>
  </si>
  <si>
    <t>H2BC12</t>
  </si>
  <si>
    <t>IQGAP2</t>
  </si>
  <si>
    <t>AK2</t>
  </si>
  <si>
    <t>CTSC</t>
  </si>
  <si>
    <t>GPX3</t>
  </si>
  <si>
    <t>FBXO46</t>
  </si>
  <si>
    <t>CAMKK1</t>
  </si>
  <si>
    <t>SLC44A2</t>
  </si>
  <si>
    <t>AEBP2</t>
  </si>
  <si>
    <t>RPPH1</t>
  </si>
  <si>
    <t>PIP4P1</t>
  </si>
  <si>
    <t>SDHB</t>
  </si>
  <si>
    <t>CD8A</t>
  </si>
  <si>
    <t>FCGR1B</t>
  </si>
  <si>
    <t>EIF5</t>
  </si>
  <si>
    <t>NUDT3</t>
  </si>
  <si>
    <t>MARCHF7</t>
  </si>
  <si>
    <t>DDX39A</t>
  </si>
  <si>
    <t>GLIPR2</t>
  </si>
  <si>
    <t>DBN1</t>
  </si>
  <si>
    <t>AKAP9</t>
  </si>
  <si>
    <t>GMEB1</t>
  </si>
  <si>
    <t>CYTH1</t>
  </si>
  <si>
    <t>EDN1</t>
  </si>
  <si>
    <t>ERICH1</t>
  </si>
  <si>
    <t>LPIN2</t>
  </si>
  <si>
    <t>HDAC7</t>
  </si>
  <si>
    <t>IPO4</t>
  </si>
  <si>
    <t>TM2D3</t>
  </si>
  <si>
    <t>SOS2</t>
  </si>
  <si>
    <t>LSM3</t>
  </si>
  <si>
    <t>ISG20L2</t>
  </si>
  <si>
    <t>ITFG1</t>
  </si>
  <si>
    <t>N4BP1</t>
  </si>
  <si>
    <t>SYAP1</t>
  </si>
  <si>
    <t>LASP1</t>
  </si>
  <si>
    <t>DNAJB1</t>
  </si>
  <si>
    <t>EAPP</t>
  </si>
  <si>
    <t>UGGT1</t>
  </si>
  <si>
    <t>RPL31</t>
  </si>
  <si>
    <t>RAP2C</t>
  </si>
  <si>
    <t>CHERP</t>
  </si>
  <si>
    <t>HELB</t>
  </si>
  <si>
    <t>PPP3CA</t>
  </si>
  <si>
    <t>S100A6</t>
  </si>
  <si>
    <t>RALGPS2</t>
  </si>
  <si>
    <t>SPATC1</t>
  </si>
  <si>
    <t>CHRNA10</t>
  </si>
  <si>
    <t>RPS23</t>
  </si>
  <si>
    <t>PLAA</t>
  </si>
  <si>
    <t>RN7SL2</t>
  </si>
  <si>
    <t>NATD1</t>
  </si>
  <si>
    <t>KRT17</t>
  </si>
  <si>
    <t>FKBP1A</t>
  </si>
  <si>
    <t>DNTTIP1</t>
  </si>
  <si>
    <t>WDFY2</t>
  </si>
  <si>
    <t>BIRC2</t>
  </si>
  <si>
    <t>MAP3K8</t>
  </si>
  <si>
    <t>TMEM131L</t>
  </si>
  <si>
    <t>PTS</t>
  </si>
  <si>
    <t>PABPN1</t>
  </si>
  <si>
    <t>PARP12</t>
  </si>
  <si>
    <t>B3GNT8</t>
  </si>
  <si>
    <t>MSN</t>
  </si>
  <si>
    <t>PSMA3-AS1</t>
  </si>
  <si>
    <t>ARPC3</t>
  </si>
  <si>
    <t>TAOK3</t>
  </si>
  <si>
    <t>TRAPPC11</t>
  </si>
  <si>
    <t>SERINC3</t>
  </si>
  <si>
    <t>DNAJB14</t>
  </si>
  <si>
    <t>ZNF710</t>
  </si>
  <si>
    <t>ATG5</t>
  </si>
  <si>
    <t>JKAMP</t>
  </si>
  <si>
    <t>DENND4B</t>
  </si>
  <si>
    <t>S100A11</t>
  </si>
  <si>
    <t>RTN2</t>
  </si>
  <si>
    <t>SNX17</t>
  </si>
  <si>
    <t>SMIM3</t>
  </si>
  <si>
    <t>TMBIM6</t>
  </si>
  <si>
    <t>TMEM60</t>
  </si>
  <si>
    <t>LMNB1</t>
  </si>
  <si>
    <t>COX6A1</t>
  </si>
  <si>
    <t>NUDT5</t>
  </si>
  <si>
    <t>ATP2C1</t>
  </si>
  <si>
    <t>STMP1</t>
  </si>
  <si>
    <t>PLAUR</t>
  </si>
  <si>
    <t>CIART</t>
  </si>
  <si>
    <t>FERMT3</t>
  </si>
  <si>
    <t>ARCN1</t>
  </si>
  <si>
    <t>LY75</t>
  </si>
  <si>
    <t>PEX16</t>
  </si>
  <si>
    <t>MARCHF3</t>
  </si>
  <si>
    <t>NLRX1</t>
  </si>
  <si>
    <t>SP3</t>
  </si>
  <si>
    <t>PRKAG1</t>
  </si>
  <si>
    <t>H2BC4</t>
  </si>
  <si>
    <t>FLNA</t>
  </si>
  <si>
    <t>ATP6V1G1</t>
  </si>
  <si>
    <t>APBA3</t>
  </si>
  <si>
    <t>CIR1</t>
  </si>
  <si>
    <t>DTX2</t>
  </si>
  <si>
    <t>ZNF207</t>
  </si>
  <si>
    <t>MCL1</t>
  </si>
  <si>
    <t>JMJD6</t>
  </si>
  <si>
    <t>ADPGK</t>
  </si>
  <si>
    <t>DBI</t>
  </si>
  <si>
    <t>EMC7</t>
  </si>
  <si>
    <t>LOC101928143</t>
  </si>
  <si>
    <t>ATP5MD</t>
  </si>
  <si>
    <t>NFYA</t>
  </si>
  <si>
    <t>TRAPPC4</t>
  </si>
  <si>
    <t>POLDIP3</t>
  </si>
  <si>
    <t>ZNF350</t>
  </si>
  <si>
    <t>SENP2</t>
  </si>
  <si>
    <t>GPATCH2L</t>
  </si>
  <si>
    <t>SLC66A2</t>
  </si>
  <si>
    <t>BSDC1</t>
  </si>
  <si>
    <t>LINC01220</t>
  </si>
  <si>
    <t>CPD</t>
  </si>
  <si>
    <t>ETV7</t>
  </si>
  <si>
    <t>SMAD4</t>
  </si>
  <si>
    <t>LCK</t>
  </si>
  <si>
    <t>LINC02289</t>
  </si>
  <si>
    <t>BMP2K</t>
  </si>
  <si>
    <t>DENND6A</t>
  </si>
  <si>
    <t>TMEM248</t>
  </si>
  <si>
    <t>DEGS1</t>
  </si>
  <si>
    <t>CCDC153</t>
  </si>
  <si>
    <t>DGLUCY</t>
  </si>
  <si>
    <t>PSMD11</t>
  </si>
  <si>
    <t>SNHG9</t>
  </si>
  <si>
    <t>GMFB</t>
  </si>
  <si>
    <t>RBM23</t>
  </si>
  <si>
    <t>GPR155</t>
  </si>
  <si>
    <t>ARPC4</t>
  </si>
  <si>
    <t>SESN3</t>
  </si>
  <si>
    <t>SMARCC2</t>
  </si>
  <si>
    <t>UBE4A</t>
  </si>
  <si>
    <t>UQCRQ</t>
  </si>
  <si>
    <t>TBC1D17</t>
  </si>
  <si>
    <t>GSKIP</t>
  </si>
  <si>
    <t>SP1</t>
  </si>
  <si>
    <t>UBASH3B</t>
  </si>
  <si>
    <t>CST3</t>
  </si>
  <si>
    <t>SYNJ1</t>
  </si>
  <si>
    <t>CDK14</t>
  </si>
  <si>
    <t>HPS5</t>
  </si>
  <si>
    <t>ZFAND5</t>
  </si>
  <si>
    <t>STARD3</t>
  </si>
  <si>
    <t>C2CD3</t>
  </si>
  <si>
    <t>LINC00239</t>
  </si>
  <si>
    <t>SIRPB2</t>
  </si>
  <si>
    <t>STX11</t>
  </si>
  <si>
    <t>PPP6C</t>
  </si>
  <si>
    <t>SNORA28</t>
  </si>
  <si>
    <t>RPL22</t>
  </si>
  <si>
    <t>EMC4</t>
  </si>
  <si>
    <t>PSMB6</t>
  </si>
  <si>
    <t>GMFG</t>
  </si>
  <si>
    <t>SLK</t>
  </si>
  <si>
    <t>HS1BP3</t>
  </si>
  <si>
    <t>NQO2</t>
  </si>
  <si>
    <t>LSP1</t>
  </si>
  <si>
    <t>TXNDC9</t>
  </si>
  <si>
    <t>FAM32A</t>
  </si>
  <si>
    <t>PGRMC2</t>
  </si>
  <si>
    <t>PYCARD</t>
  </si>
  <si>
    <t>LTN1</t>
  </si>
  <si>
    <t>RIN3</t>
  </si>
  <si>
    <t>GNG10</t>
  </si>
  <si>
    <t>OSM</t>
  </si>
  <si>
    <t>FAR2</t>
  </si>
  <si>
    <t>EOLA2</t>
  </si>
  <si>
    <t>HUWE1</t>
  </si>
  <si>
    <t>MPG</t>
  </si>
  <si>
    <t>FYB1</t>
  </si>
  <si>
    <t>LRSAM1</t>
  </si>
  <si>
    <t>LRRC8A</t>
  </si>
  <si>
    <t>APOL6</t>
  </si>
  <si>
    <t>POLD4</t>
  </si>
  <si>
    <t>ACO2</t>
  </si>
  <si>
    <t>COX5A</t>
  </si>
  <si>
    <t>RCSD1</t>
  </si>
  <si>
    <t>XAF1</t>
  </si>
  <si>
    <t>PIK3CG</t>
  </si>
  <si>
    <t>PDAP1</t>
  </si>
  <si>
    <t>PDHB</t>
  </si>
  <si>
    <t>FMR1</t>
  </si>
  <si>
    <t>CLINT1</t>
  </si>
  <si>
    <t>C2CD2L</t>
  </si>
  <si>
    <t>EIF1AX</t>
  </si>
  <si>
    <t>PIKFYVE</t>
  </si>
  <si>
    <t>TREM1</t>
  </si>
  <si>
    <t>UBA1</t>
  </si>
  <si>
    <t>SSH1</t>
  </si>
  <si>
    <t>SUSD3</t>
  </si>
  <si>
    <t>NDRG1</t>
  </si>
  <si>
    <t>ATXN1L</t>
  </si>
  <si>
    <t>SLC22A1</t>
  </si>
  <si>
    <t>ARFGAP2</t>
  </si>
  <si>
    <t>SUSD6</t>
  </si>
  <si>
    <t>ATP1A1</t>
  </si>
  <si>
    <t>CRKL</t>
  </si>
  <si>
    <t>PPP1R8</t>
  </si>
  <si>
    <t>TLR4</t>
  </si>
  <si>
    <t>SYNE1</t>
  </si>
  <si>
    <t>ZNF493</t>
  </si>
  <si>
    <t>CCPG1</t>
  </si>
  <si>
    <t>BCL2A1</t>
  </si>
  <si>
    <t>CAMTA2</t>
  </si>
  <si>
    <t>NCOR2</t>
  </si>
  <si>
    <t>FMNL3</t>
  </si>
  <si>
    <t>RGS19</t>
  </si>
  <si>
    <t>LOC105370943</t>
  </si>
  <si>
    <t>NOP58</t>
  </si>
  <si>
    <t>RBM10</t>
  </si>
  <si>
    <t>RIN2</t>
  </si>
  <si>
    <t>FLI1</t>
  </si>
  <si>
    <t>FOXO1</t>
  </si>
  <si>
    <t>MAF1</t>
  </si>
  <si>
    <t>NBN</t>
  </si>
  <si>
    <t>GINM1</t>
  </si>
  <si>
    <t>BATF3</t>
  </si>
  <si>
    <t>CNOT11</t>
  </si>
  <si>
    <t>MINDY1</t>
  </si>
  <si>
    <t>WDR47</t>
  </si>
  <si>
    <t>DLST</t>
  </si>
  <si>
    <t>KCMF1</t>
  </si>
  <si>
    <t>NOTCH2NLC</t>
  </si>
  <si>
    <t>TEPSIN</t>
  </si>
  <si>
    <t>RFNG</t>
  </si>
  <si>
    <t>SRSF3</t>
  </si>
  <si>
    <t>LUC7L</t>
  </si>
  <si>
    <t>TTF1</t>
  </si>
  <si>
    <t>SLC12A9</t>
  </si>
  <si>
    <t>SERF2</t>
  </si>
  <si>
    <t>MIR1282</t>
  </si>
  <si>
    <t>ZBP1</t>
  </si>
  <si>
    <t>PHF2</t>
  </si>
  <si>
    <t>AP2S1</t>
  </si>
  <si>
    <t>NOC4L</t>
  </si>
  <si>
    <t>PARP16</t>
  </si>
  <si>
    <t>C15orf48</t>
  </si>
  <si>
    <t>HEIH</t>
  </si>
  <si>
    <t>SREBF2</t>
  </si>
  <si>
    <t>SMARCD3</t>
  </si>
  <si>
    <t>CCDC28A</t>
  </si>
  <si>
    <t>USP48</t>
  </si>
  <si>
    <t>MIR4712</t>
  </si>
  <si>
    <t>MADCAM1</t>
  </si>
  <si>
    <t>SAT1</t>
  </si>
  <si>
    <t>MSRB1</t>
  </si>
  <si>
    <t>SP140</t>
  </si>
  <si>
    <t>GSR</t>
  </si>
  <si>
    <t>FAM214A</t>
  </si>
  <si>
    <t>CAPN1</t>
  </si>
  <si>
    <t>MIR628</t>
  </si>
  <si>
    <t>TREML4</t>
  </si>
  <si>
    <t>LYSMD3</t>
  </si>
  <si>
    <t>RNF6</t>
  </si>
  <si>
    <t>TRAF1</t>
  </si>
  <si>
    <t>PLEKHG2</t>
  </si>
  <si>
    <t>VPS28</t>
  </si>
  <si>
    <t>PKNOX1</t>
  </si>
  <si>
    <t>USP47</t>
  </si>
  <si>
    <t>PER1</t>
  </si>
  <si>
    <t>CXCR2</t>
  </si>
  <si>
    <t>APH1B</t>
  </si>
  <si>
    <t>STARD10</t>
  </si>
  <si>
    <t>PTPRJ</t>
  </si>
  <si>
    <t>C1GALT1</t>
  </si>
  <si>
    <t>SLC38A2</t>
  </si>
  <si>
    <t>ARHGAP18</t>
  </si>
  <si>
    <t>ATG4D</t>
  </si>
  <si>
    <t>ARHGAP1</t>
  </si>
  <si>
    <t>LRCH4</t>
  </si>
  <si>
    <t>SNORD13E</t>
  </si>
  <si>
    <t>USPL1</t>
  </si>
  <si>
    <t>VRK1</t>
  </si>
  <si>
    <t>C1RL</t>
  </si>
  <si>
    <t>ZFX</t>
  </si>
  <si>
    <t>MIR4312</t>
  </si>
  <si>
    <t>ANP32A-IT1</t>
  </si>
  <si>
    <t>AATK</t>
  </si>
  <si>
    <t>LAMTOR2</t>
  </si>
  <si>
    <t>NDUFB7</t>
  </si>
  <si>
    <t>CD300LB</t>
  </si>
  <si>
    <t>CYTH4</t>
  </si>
  <si>
    <t>HAX1</t>
  </si>
  <si>
    <t>ZFAND2A</t>
  </si>
  <si>
    <t>JAK3</t>
  </si>
  <si>
    <t>UBXN1</t>
  </si>
  <si>
    <t>S100A8</t>
  </si>
  <si>
    <t>S100A4</t>
  </si>
  <si>
    <t>PSMD1</t>
  </si>
  <si>
    <t>DHCR7</t>
  </si>
  <si>
    <t>RPL21</t>
  </si>
  <si>
    <t>SMARCA2</t>
  </si>
  <si>
    <t>DDX20</t>
  </si>
  <si>
    <t>RPL19</t>
  </si>
  <si>
    <t>RPL18A</t>
  </si>
  <si>
    <t>ZAP70</t>
  </si>
  <si>
    <t>RPL23</t>
  </si>
  <si>
    <t>TUFM</t>
  </si>
  <si>
    <t>PTBP3</t>
  </si>
  <si>
    <t>CNOT10</t>
  </si>
  <si>
    <t>HNRNPA1</t>
  </si>
  <si>
    <t>RBM5</t>
  </si>
  <si>
    <t>PFDN5</t>
  </si>
  <si>
    <t>EZH1</t>
  </si>
  <si>
    <t>MIR4313</t>
  </si>
  <si>
    <t>SRA1</t>
  </si>
  <si>
    <t>PSMA6</t>
  </si>
  <si>
    <t>PSMA5</t>
  </si>
  <si>
    <t>RAB24</t>
  </si>
  <si>
    <t>KLHL18</t>
  </si>
  <si>
    <t>DAPK2</t>
  </si>
  <si>
    <t>NR4A2</t>
  </si>
  <si>
    <t>STK40</t>
  </si>
  <si>
    <t>SKIL</t>
  </si>
  <si>
    <t>STK24</t>
  </si>
  <si>
    <t>LYL1</t>
  </si>
  <si>
    <t>ZNF638</t>
  </si>
  <si>
    <t>RILPL2</t>
  </si>
  <si>
    <t>SERBP1</t>
  </si>
  <si>
    <t>ZC3HAV1</t>
  </si>
  <si>
    <t>RERE</t>
  </si>
  <si>
    <t>ACLY</t>
  </si>
  <si>
    <t>ITPRID2</t>
  </si>
  <si>
    <t>BTN2A2</t>
  </si>
  <si>
    <t>IP6K1</t>
  </si>
  <si>
    <t>SIPA1</t>
  </si>
  <si>
    <t>FCHSD1</t>
  </si>
  <si>
    <t>MIR3174</t>
  </si>
  <si>
    <t>EIF3L</t>
  </si>
  <si>
    <t>SPATA2L</t>
  </si>
  <si>
    <t>APRT</t>
  </si>
  <si>
    <t>CCSAP</t>
  </si>
  <si>
    <t>GABPB1</t>
  </si>
  <si>
    <t>PLA2G4A</t>
  </si>
  <si>
    <t>LINC01578</t>
  </si>
  <si>
    <t>LINC02207</t>
  </si>
  <si>
    <t>MCTP2</t>
  </si>
  <si>
    <t>CLASP1</t>
  </si>
  <si>
    <t>WSB2</t>
  </si>
  <si>
    <t>MSL2</t>
  </si>
  <si>
    <t>GLUL</t>
  </si>
  <si>
    <t>RHEB</t>
  </si>
  <si>
    <t>CCT4</t>
  </si>
  <si>
    <t>RAB11B</t>
  </si>
  <si>
    <t>ATF6</t>
  </si>
  <si>
    <t>RPL37A</t>
  </si>
  <si>
    <t>SMARCD2</t>
  </si>
  <si>
    <t>STK17B</t>
  </si>
  <si>
    <t>LYRM1</t>
  </si>
  <si>
    <t>HDAC10</t>
  </si>
  <si>
    <t>ISCU</t>
  </si>
  <si>
    <t>TNFSF12</t>
  </si>
  <si>
    <t>LRRC41</t>
  </si>
  <si>
    <t>GDE1</t>
  </si>
  <si>
    <t>TLE5</t>
  </si>
  <si>
    <t>SDHAF3</t>
  </si>
  <si>
    <t>ARPC1A</t>
  </si>
  <si>
    <t>SFI1</t>
  </si>
  <si>
    <t>NOP2</t>
  </si>
  <si>
    <t>DUSP2</t>
  </si>
  <si>
    <t>USB1</t>
  </si>
  <si>
    <t>TUBA1A</t>
  </si>
  <si>
    <t>TFRC</t>
  </si>
  <si>
    <t>TEX261</t>
  </si>
  <si>
    <t>CRLF3</t>
  </si>
  <si>
    <t>CD55</t>
  </si>
  <si>
    <t>UBL5</t>
  </si>
  <si>
    <t>STK16</t>
  </si>
  <si>
    <t>SUGP1</t>
  </si>
  <si>
    <t>POLR3GL</t>
  </si>
  <si>
    <t>NDUFC1</t>
  </si>
  <si>
    <t>BAZ2B</t>
  </si>
  <si>
    <t>SFN</t>
  </si>
  <si>
    <t>KHDC4</t>
  </si>
  <si>
    <t>PGS1</t>
  </si>
  <si>
    <t>STRN4</t>
  </si>
  <si>
    <t>CAB39</t>
  </si>
  <si>
    <t>BORCS8</t>
  </si>
  <si>
    <t>OXR1</t>
  </si>
  <si>
    <t>RREB1</t>
  </si>
  <si>
    <t>RASGRP2</t>
  </si>
  <si>
    <t>DNMT3A</t>
  </si>
  <si>
    <t>USP11</t>
  </si>
  <si>
    <t>GCLM</t>
  </si>
  <si>
    <t>INAFM1</t>
  </si>
  <si>
    <t>NARS1</t>
  </si>
  <si>
    <t>VAMP3</t>
  </si>
  <si>
    <t>IFIT1</t>
  </si>
  <si>
    <t>HSBP1</t>
  </si>
  <si>
    <t>DNAJA1</t>
  </si>
  <si>
    <t>TXN</t>
  </si>
  <si>
    <t>CASP9</t>
  </si>
  <si>
    <t>SLC12A4</t>
  </si>
  <si>
    <t>MRPL20</t>
  </si>
  <si>
    <t>YIPF3</t>
  </si>
  <si>
    <t>C1orf162</t>
  </si>
  <si>
    <t>SHKBP1</t>
  </si>
  <si>
    <t>PLEKHF2</t>
  </si>
  <si>
    <t>KLF10</t>
  </si>
  <si>
    <t>MAP3K1</t>
  </si>
  <si>
    <t>DNAJC1</t>
  </si>
  <si>
    <t>BRD8</t>
  </si>
  <si>
    <t>NDST1</t>
  </si>
  <si>
    <t>ACVR1B</t>
  </si>
  <si>
    <t>IL6</t>
  </si>
  <si>
    <t>ZKSCAN1</t>
  </si>
  <si>
    <t>GADD45B</t>
  </si>
  <si>
    <t>EGLN2</t>
  </si>
  <si>
    <t>TES</t>
  </si>
  <si>
    <t>VPS4B</t>
  </si>
  <si>
    <t>LINC00921</t>
  </si>
  <si>
    <t>MYO7B</t>
  </si>
  <si>
    <t>FBRSL1</t>
  </si>
  <si>
    <t>IL12RB1</t>
  </si>
  <si>
    <t>DUSP6</t>
  </si>
  <si>
    <t>EPB41</t>
  </si>
  <si>
    <t>MGRN1</t>
  </si>
  <si>
    <t>MIR6769A</t>
  </si>
  <si>
    <t>PGLYRP1</t>
  </si>
  <si>
    <t>RAB33A</t>
  </si>
  <si>
    <t>ST3GAL2</t>
  </si>
  <si>
    <t>RELT</t>
  </si>
  <si>
    <t>HP1BP3</t>
  </si>
  <si>
    <t>ZNF652</t>
  </si>
  <si>
    <t>INTS6L</t>
  </si>
  <si>
    <t>MXRA7</t>
  </si>
  <si>
    <t>PTTG1IP</t>
  </si>
  <si>
    <t>CTSL</t>
  </si>
  <si>
    <t>TRAPPC5</t>
  </si>
  <si>
    <t>IDO1</t>
  </si>
  <si>
    <t>PPT1</t>
  </si>
  <si>
    <t>AP5B1</t>
  </si>
  <si>
    <t>ALYREF</t>
  </si>
  <si>
    <t>ANKLE2</t>
  </si>
  <si>
    <t>FXR1</t>
  </si>
  <si>
    <t>DPM1</t>
  </si>
  <si>
    <t>RAB21</t>
  </si>
  <si>
    <t>MAP7D1</t>
  </si>
  <si>
    <t>SLC36A4</t>
  </si>
  <si>
    <t>GCH1</t>
  </si>
  <si>
    <t>PRPSAP1</t>
  </si>
  <si>
    <t>MAP2K1</t>
  </si>
  <si>
    <t>DNAJA2</t>
  </si>
  <si>
    <t>SH2B2</t>
  </si>
  <si>
    <t>PFKL</t>
  </si>
  <si>
    <t>PGAM1</t>
  </si>
  <si>
    <t>EIF3H</t>
  </si>
  <si>
    <t>IFI35</t>
  </si>
  <si>
    <t>WASHC3</t>
  </si>
  <si>
    <t>MIR1273H</t>
  </si>
  <si>
    <t>QTRT2</t>
  </si>
  <si>
    <t>DELE1</t>
  </si>
  <si>
    <t>AGO4</t>
  </si>
  <si>
    <t>GABARAPL2</t>
  </si>
  <si>
    <t>FOSL1</t>
  </si>
  <si>
    <t>NSMCE1-DT</t>
  </si>
  <si>
    <t>DYNC1LI2</t>
  </si>
  <si>
    <t>LPXN</t>
  </si>
  <si>
    <t>ALOX5AP</t>
  </si>
  <si>
    <t>GARS1</t>
  </si>
  <si>
    <t>MTDH</t>
  </si>
  <si>
    <t>MIR4517</t>
  </si>
  <si>
    <t>UBN1</t>
  </si>
  <si>
    <t>PITPNA</t>
  </si>
  <si>
    <t>SVBP</t>
  </si>
  <si>
    <t>CCR7</t>
  </si>
  <si>
    <t>RAB31</t>
  </si>
  <si>
    <t>MKNK1</t>
  </si>
  <si>
    <t>PEF1</t>
  </si>
  <si>
    <t>RASSF2</t>
  </si>
  <si>
    <t>FAM214B</t>
  </si>
  <si>
    <t>EGR3</t>
  </si>
  <si>
    <t>RNF41</t>
  </si>
  <si>
    <t>EDEM3</t>
  </si>
  <si>
    <t>OTUB1</t>
  </si>
  <si>
    <t>LOC101928595</t>
  </si>
  <si>
    <t>ZSCAN32</t>
  </si>
  <si>
    <t>RAB18</t>
  </si>
  <si>
    <t>CASC4</t>
  </si>
  <si>
    <t>CBX3</t>
  </si>
  <si>
    <t>RBM6</t>
  </si>
  <si>
    <t>CCDC189</t>
  </si>
  <si>
    <t>LAMB3</t>
  </si>
  <si>
    <t>RNPC3</t>
  </si>
  <si>
    <t>LYST</t>
  </si>
  <si>
    <t>SRP14</t>
  </si>
  <si>
    <t>SRP9</t>
  </si>
  <si>
    <t>BHLHE40</t>
  </si>
  <si>
    <t>RRAD</t>
  </si>
  <si>
    <t>TWF2</t>
  </si>
  <si>
    <t>PPM1D</t>
  </si>
  <si>
    <t>CD7</t>
  </si>
  <si>
    <t>SMC4</t>
  </si>
  <si>
    <t>RFTN1</t>
  </si>
  <si>
    <t>CSF2RB</t>
  </si>
  <si>
    <t>METTL23</t>
  </si>
  <si>
    <t>TET2</t>
  </si>
  <si>
    <t>PYGL</t>
  </si>
  <si>
    <t>ABHD5</t>
  </si>
  <si>
    <t>SACM1L</t>
  </si>
  <si>
    <t>HSPA6</t>
  </si>
  <si>
    <t>HSPA4</t>
  </si>
  <si>
    <t>TPM4</t>
  </si>
  <si>
    <t>LGALS8</t>
  </si>
  <si>
    <t>PIP4P2</t>
  </si>
  <si>
    <t>NDUFAF1</t>
  </si>
  <si>
    <t>PSTPIP2</t>
  </si>
  <si>
    <t>BAG1</t>
  </si>
  <si>
    <t>HAUS8</t>
  </si>
  <si>
    <t>SCAF4</t>
  </si>
  <si>
    <t>COQ8A</t>
  </si>
  <si>
    <t>MIR3181</t>
  </si>
  <si>
    <t>RAB3A</t>
  </si>
  <si>
    <t>IFNGR1</t>
  </si>
  <si>
    <t>LOC102723373</t>
  </si>
  <si>
    <t>CCT7</t>
  </si>
  <si>
    <t>CSTA</t>
  </si>
  <si>
    <t>NUP153</t>
  </si>
  <si>
    <t>RRBP1</t>
  </si>
  <si>
    <t>HNRNPAB</t>
  </si>
  <si>
    <t>ZEB2</t>
  </si>
  <si>
    <t>C2CD5</t>
  </si>
  <si>
    <t>MGAT2</t>
  </si>
  <si>
    <t>CD3E</t>
  </si>
  <si>
    <t>PRDM4</t>
  </si>
  <si>
    <t>INTS12</t>
  </si>
  <si>
    <t>SNRNP200</t>
  </si>
  <si>
    <t>MSRA</t>
  </si>
  <si>
    <t>ST20</t>
  </si>
  <si>
    <t>RNF144B</t>
  </si>
  <si>
    <t>TPRG1L</t>
  </si>
  <si>
    <t>ARID2</t>
  </si>
  <si>
    <t>RRAGC</t>
  </si>
  <si>
    <t>CUEDC1</t>
  </si>
  <si>
    <t>ATP6V1B2</t>
  </si>
  <si>
    <t>NACC2</t>
  </si>
  <si>
    <t>RGS3</t>
  </si>
  <si>
    <t>DPEP2</t>
  </si>
  <si>
    <t>NSMAF</t>
  </si>
  <si>
    <t>ATP6V0C</t>
  </si>
  <si>
    <t>SFPQ</t>
  </si>
  <si>
    <t>ZNF316</t>
  </si>
  <si>
    <t>KEAP1</t>
  </si>
  <si>
    <t>NUDT18</t>
  </si>
  <si>
    <t>TMX4</t>
  </si>
  <si>
    <t>RBMX</t>
  </si>
  <si>
    <t>CHPT1</t>
  </si>
  <si>
    <t>SENP7</t>
  </si>
  <si>
    <t>ZBTB1</t>
  </si>
  <si>
    <t>KDM5B</t>
  </si>
  <si>
    <t>ACADVL</t>
  </si>
  <si>
    <t>TAX1BP1</t>
  </si>
  <si>
    <t>GTF3C5</t>
  </si>
  <si>
    <t>MX1</t>
  </si>
  <si>
    <t>ARHGEF18</t>
  </si>
  <si>
    <t>FNBP4</t>
  </si>
  <si>
    <t>NFKBIB</t>
  </si>
  <si>
    <t>HSDL1</t>
  </si>
  <si>
    <t>EPC2</t>
  </si>
  <si>
    <t>KIAA0513</t>
  </si>
  <si>
    <t>MALAT1</t>
  </si>
  <si>
    <t>DYNLL1</t>
  </si>
  <si>
    <t>NUMB</t>
  </si>
  <si>
    <t>MIR6775</t>
  </si>
  <si>
    <t>FKBP5</t>
  </si>
  <si>
    <t>EIF4H</t>
  </si>
  <si>
    <t>S100P</t>
  </si>
  <si>
    <t>SNORD68</t>
  </si>
  <si>
    <t>TNFRSF25</t>
  </si>
  <si>
    <t>ZNF276</t>
  </si>
  <si>
    <t>INO80E</t>
  </si>
  <si>
    <t>VPS39</t>
  </si>
  <si>
    <t>BACH1</t>
  </si>
  <si>
    <t>FAM157C</t>
  </si>
  <si>
    <t>KDELR2</t>
  </si>
  <si>
    <t>EFHD2</t>
  </si>
  <si>
    <t>GBA2</t>
  </si>
  <si>
    <t>APBB3</t>
  </si>
  <si>
    <t>PTAFR</t>
  </si>
  <si>
    <t>NLRP6</t>
  </si>
  <si>
    <t>GANAB</t>
  </si>
  <si>
    <t>CDC42EP4</t>
  </si>
  <si>
    <t>ABHD3</t>
  </si>
  <si>
    <t>CHSY1</t>
  </si>
  <si>
    <t>MANSC1</t>
  </si>
  <si>
    <t>SLC25A28</t>
  </si>
  <si>
    <t>ARHGAP15</t>
  </si>
  <si>
    <t>RALGAPA2</t>
  </si>
  <si>
    <t>RPL12</t>
  </si>
  <si>
    <t>RPL11</t>
  </si>
  <si>
    <t>RPL7</t>
  </si>
  <si>
    <t>ZNF319</t>
  </si>
  <si>
    <t>CBX1</t>
  </si>
  <si>
    <t>SMPDL3A</t>
  </si>
  <si>
    <t>H2AC6</t>
  </si>
  <si>
    <t>GALNT2</t>
  </si>
  <si>
    <t>TBCC</t>
  </si>
  <si>
    <t>PARVG</t>
  </si>
  <si>
    <t>ELOVL5</t>
  </si>
  <si>
    <t>ZMYND15</t>
  </si>
  <si>
    <t>MBP</t>
  </si>
  <si>
    <t>TSC22D2</t>
  </si>
  <si>
    <t>HS3ST3B1</t>
  </si>
  <si>
    <t>CALM2</t>
  </si>
  <si>
    <t>PROK2</t>
  </si>
  <si>
    <t>MIR6864</t>
  </si>
  <si>
    <t>MIR6865</t>
  </si>
  <si>
    <t>SNU13</t>
  </si>
  <si>
    <t>EIF2S2</t>
  </si>
  <si>
    <t>ALOX12-AS1</t>
  </si>
  <si>
    <t>RNASEK</t>
  </si>
  <si>
    <t>MIEN1</t>
  </si>
  <si>
    <t>RPL26</t>
  </si>
  <si>
    <t>RAB28</t>
  </si>
  <si>
    <t>FLII</t>
  </si>
  <si>
    <t>SNORA48</t>
  </si>
  <si>
    <t>SNORD10</t>
  </si>
  <si>
    <t>SNORA67</t>
  </si>
  <si>
    <t>LTBR</t>
  </si>
  <si>
    <t>TIMM17A</t>
  </si>
  <si>
    <t>RAN</t>
  </si>
  <si>
    <t>NAA38</t>
  </si>
  <si>
    <t>SCARNA21</t>
  </si>
  <si>
    <t>PABPC1L</t>
  </si>
  <si>
    <t>VHL</t>
  </si>
  <si>
    <t>CXCL1</t>
  </si>
  <si>
    <t>PPIB</t>
  </si>
  <si>
    <t>GID8</t>
  </si>
  <si>
    <t>MIR6883</t>
  </si>
  <si>
    <t>TICAM1</t>
  </si>
  <si>
    <t>CDK11A</t>
  </si>
  <si>
    <t>FAM160A2</t>
  </si>
  <si>
    <t>PIP5K1C</t>
  </si>
  <si>
    <t>MFSD14A</t>
  </si>
  <si>
    <t>TBC1D20</t>
  </si>
  <si>
    <t>ZNF513</t>
  </si>
  <si>
    <t>WASHC4</t>
  </si>
  <si>
    <t>MGC12916</t>
  </si>
  <si>
    <t>RAP2B</t>
  </si>
  <si>
    <t>RABIF</t>
  </si>
  <si>
    <t>LEPROT</t>
  </si>
  <si>
    <t>TIMP1</t>
  </si>
  <si>
    <t>SNHG29</t>
  </si>
  <si>
    <t>SNORD49A</t>
  </si>
  <si>
    <t>PAFAH1B2</t>
  </si>
  <si>
    <t>MIR6777</t>
  </si>
  <si>
    <t>QPCTL</t>
  </si>
  <si>
    <t>SPI1</t>
  </si>
  <si>
    <t>SLC39A6</t>
  </si>
  <si>
    <t>SORT1</t>
  </si>
  <si>
    <t>AURKA</t>
  </si>
  <si>
    <t>SNX11</t>
  </si>
  <si>
    <t>LRPAP1</t>
  </si>
  <si>
    <t>VPS26A</t>
  </si>
  <si>
    <t>M6PR</t>
  </si>
  <si>
    <t>PAIP2</t>
  </si>
  <si>
    <t>TNFRSF12A</t>
  </si>
  <si>
    <t>ADSS2</t>
  </si>
  <si>
    <t>TNPO2</t>
  </si>
  <si>
    <t>ASB6</t>
  </si>
  <si>
    <t>ASB8</t>
  </si>
  <si>
    <t>SDF2</t>
  </si>
  <si>
    <t>PIK3C3</t>
  </si>
  <si>
    <t>TNFSF13B</t>
  </si>
  <si>
    <t>ZDHHC7</t>
  </si>
  <si>
    <t>AHSA1</t>
  </si>
  <si>
    <t>TMBIM1</t>
  </si>
  <si>
    <t>SIRPA</t>
  </si>
  <si>
    <t>NDUFB6</t>
  </si>
  <si>
    <t>ATP6V1C1</t>
  </si>
  <si>
    <t>MIR4523</t>
  </si>
  <si>
    <t>KAT5</t>
  </si>
  <si>
    <t>REPS2</t>
  </si>
  <si>
    <t>NSRP1</t>
  </si>
  <si>
    <t>BAZ2A</t>
  </si>
  <si>
    <t>ERO1A</t>
  </si>
  <si>
    <t>SLC40A1</t>
  </si>
  <si>
    <t>PABPC1</t>
  </si>
  <si>
    <t>AKNA</t>
  </si>
  <si>
    <t>UBE2M</t>
  </si>
  <si>
    <t>AP2M1</t>
  </si>
  <si>
    <t>MAN2B1</t>
  </si>
  <si>
    <t>CPNE3</t>
  </si>
  <si>
    <t>ITGA4</t>
  </si>
  <si>
    <t>SSR1</t>
  </si>
  <si>
    <t>POLR2A</t>
  </si>
  <si>
    <t>TRIM25</t>
  </si>
  <si>
    <t>YTHDF2</t>
  </si>
  <si>
    <t>MTFP1</t>
  </si>
  <si>
    <t>CDK12</t>
  </si>
  <si>
    <t>POLE3</t>
  </si>
  <si>
    <t>NELFB</t>
  </si>
  <si>
    <t>TBC1D2</t>
  </si>
  <si>
    <t>ARAP1</t>
  </si>
  <si>
    <t>PNPLA8</t>
  </si>
  <si>
    <t>IL4R</t>
  </si>
  <si>
    <t>MED8</t>
  </si>
  <si>
    <t>PSMD3</t>
  </si>
  <si>
    <t>LYPLA1</t>
  </si>
  <si>
    <t>TMED9</t>
  </si>
  <si>
    <t>WDR1</t>
  </si>
  <si>
    <t>CMTM1</t>
  </si>
  <si>
    <t>NEK7</t>
  </si>
  <si>
    <t>FBXL12</t>
  </si>
  <si>
    <t>MYSM1</t>
  </si>
  <si>
    <t>DNAJC14</t>
  </si>
  <si>
    <t>AGTRAP</t>
  </si>
  <si>
    <t>CDC42EP2</t>
  </si>
  <si>
    <t>CUL4B</t>
  </si>
  <si>
    <t>USP1</t>
  </si>
  <si>
    <t>MIR6779</t>
  </si>
  <si>
    <t>GSK3B</t>
  </si>
  <si>
    <t>DUSP23</t>
  </si>
  <si>
    <t>KIF1B</t>
  </si>
  <si>
    <t>EXOC1</t>
  </si>
  <si>
    <t>RNF31</t>
  </si>
  <si>
    <t>SLC15A3</t>
  </si>
  <si>
    <t>GLRX5</t>
  </si>
  <si>
    <t>SERPING1</t>
  </si>
  <si>
    <t>RAPGEFL1</t>
  </si>
  <si>
    <t>MIR6867</t>
  </si>
  <si>
    <t>MAFB</t>
  </si>
  <si>
    <t>RARA-AS1</t>
  </si>
  <si>
    <t>PLAAT4</t>
  </si>
  <si>
    <t>CUL2</t>
  </si>
  <si>
    <t>DLD</t>
  </si>
  <si>
    <t>CD93</t>
  </si>
  <si>
    <t>RALB</t>
  </si>
  <si>
    <t>CDK9</t>
  </si>
  <si>
    <t>MIR548AT</t>
  </si>
  <si>
    <t>MIR5010</t>
  </si>
  <si>
    <t>DGKZ</t>
  </si>
  <si>
    <t>NBPF14</t>
  </si>
  <si>
    <t>SNX16</t>
  </si>
  <si>
    <t>INPP5A</t>
  </si>
  <si>
    <t>TSPYL2</t>
  </si>
  <si>
    <t>ZCCHC17</t>
  </si>
  <si>
    <t>MOSPD2</t>
  </si>
  <si>
    <t>LOC101929767</t>
  </si>
  <si>
    <t>TGM3</t>
  </si>
  <si>
    <t>MRPL53</t>
  </si>
  <si>
    <t>BBC3</t>
  </si>
  <si>
    <t>RRNAD1</t>
  </si>
  <si>
    <t>GRB2</t>
  </si>
  <si>
    <t>TGM2</t>
  </si>
  <si>
    <t>ATP13A3</t>
  </si>
  <si>
    <t>RBM22</t>
  </si>
  <si>
    <t>DPEP3</t>
  </si>
  <si>
    <t>IGBP1</t>
  </si>
  <si>
    <t>RBM12</t>
  </si>
  <si>
    <t>GRN</t>
  </si>
  <si>
    <t>MAD2L1BP</t>
  </si>
  <si>
    <t>TESK1</t>
  </si>
  <si>
    <t>KXD1</t>
  </si>
  <si>
    <t>NFKB1</t>
  </si>
  <si>
    <t>HSF1</t>
  </si>
  <si>
    <t>RIPK3</t>
  </si>
  <si>
    <t>PCTP</t>
  </si>
  <si>
    <t>LOC339192</t>
  </si>
  <si>
    <t>MAP3K14-AS1</t>
  </si>
  <si>
    <t>SLC2A3</t>
  </si>
  <si>
    <t>NIPBL</t>
  </si>
  <si>
    <t>USP8</t>
  </si>
  <si>
    <t>HERC3</t>
  </si>
  <si>
    <t>ESYT2</t>
  </si>
  <si>
    <t>CYB561</t>
  </si>
  <si>
    <t>CD52</t>
  </si>
  <si>
    <t>FPR2</t>
  </si>
  <si>
    <t>NCF2</t>
  </si>
  <si>
    <t>UBE2S</t>
  </si>
  <si>
    <t>FAF2</t>
  </si>
  <si>
    <t>USP16</t>
  </si>
  <si>
    <t>ATP5PF</t>
  </si>
  <si>
    <t>RPLP1</t>
  </si>
  <si>
    <t>TMEM92-AS1</t>
  </si>
  <si>
    <t>RAB9A</t>
  </si>
  <si>
    <t>SELENOW</t>
  </si>
  <si>
    <t>ENTPD4</t>
  </si>
  <si>
    <t>SETD3</t>
  </si>
  <si>
    <t>ZNF700</t>
  </si>
  <si>
    <t>MAPK1IP1L</t>
  </si>
  <si>
    <t>USP32</t>
  </si>
  <si>
    <t>RNF141</t>
  </si>
  <si>
    <t>PDCD10</t>
  </si>
  <si>
    <t>MAFG</t>
  </si>
  <si>
    <t>TBCA</t>
  </si>
  <si>
    <t>PPP4C</t>
  </si>
  <si>
    <t>PHLDA1</t>
  </si>
  <si>
    <t>BRAF</t>
  </si>
  <si>
    <t>UBE2L3</t>
  </si>
  <si>
    <t>TP53BP2</t>
  </si>
  <si>
    <t>CUL3</t>
  </si>
  <si>
    <t>SP100</t>
  </si>
  <si>
    <t>OCEL1</t>
  </si>
  <si>
    <t>TMEM167A</t>
  </si>
  <si>
    <t>COL18A1</t>
  </si>
  <si>
    <t>ATP11A</t>
  </si>
  <si>
    <t>NDUFB11</t>
  </si>
  <si>
    <t>ANTXR2</t>
  </si>
  <si>
    <t>TNFAIP8</t>
  </si>
  <si>
    <t>ABCA7</t>
  </si>
  <si>
    <t>LOC729683</t>
  </si>
  <si>
    <t>GOLGA7</t>
  </si>
  <si>
    <t>P2RY14</t>
  </si>
  <si>
    <t>HELZ</t>
  </si>
  <si>
    <t>LSM1</t>
  </si>
  <si>
    <t>STARD8</t>
  </si>
  <si>
    <t>MIR3064</t>
  </si>
  <si>
    <t>MIR5047</t>
  </si>
  <si>
    <t>ARHGAP27P1-BPTFP1-KPNA2P3</t>
  </si>
  <si>
    <t>ARHGAP27P1</t>
  </si>
  <si>
    <t>PLEKHM1P1</t>
  </si>
  <si>
    <t>AMZ2P1</t>
  </si>
  <si>
    <t>GIGYF2</t>
  </si>
  <si>
    <t>GAS7</t>
  </si>
  <si>
    <t>LIMK2</t>
  </si>
  <si>
    <t>RBM18</t>
  </si>
  <si>
    <t>MIR635</t>
  </si>
  <si>
    <t>CHP1</t>
  </si>
  <si>
    <t>NCR3LG1</t>
  </si>
  <si>
    <t>KCNJ2-AS1</t>
  </si>
  <si>
    <t>SRGN</t>
  </si>
  <si>
    <t>PLEKHG3</t>
  </si>
  <si>
    <t>SNX20</t>
  </si>
  <si>
    <t>CSNK1G2</t>
  </si>
  <si>
    <t>KLHDC3</t>
  </si>
  <si>
    <t>PPP1R9B</t>
  </si>
  <si>
    <t>DOCK4</t>
  </si>
  <si>
    <t>ZNF776</t>
  </si>
  <si>
    <t>VRK3</t>
  </si>
  <si>
    <t>FEZ2</t>
  </si>
  <si>
    <t>COASY</t>
  </si>
  <si>
    <t>CXCR1</t>
  </si>
  <si>
    <t>UBB</t>
  </si>
  <si>
    <t>SDE2</t>
  </si>
  <si>
    <t>OPLAH</t>
  </si>
  <si>
    <t>AGO2</t>
  </si>
  <si>
    <t>CTNNAL1</t>
  </si>
  <si>
    <t>TBC1D1</t>
  </si>
  <si>
    <t>PML</t>
  </si>
  <si>
    <t>RP2</t>
  </si>
  <si>
    <t>SPOCK2</t>
  </si>
  <si>
    <t>RAB3GAP1</t>
  </si>
  <si>
    <t>SNORD1C</t>
  </si>
  <si>
    <t>SNORD1A</t>
  </si>
  <si>
    <t>CNBP</t>
  </si>
  <si>
    <t>ITGB1</t>
  </si>
  <si>
    <t>SNIP1</t>
  </si>
  <si>
    <t>HEY1</t>
  </si>
  <si>
    <t>RASA3</t>
  </si>
  <si>
    <t>CREBBP</t>
  </si>
  <si>
    <t>TENT5C</t>
  </si>
  <si>
    <t>UBL3</t>
  </si>
  <si>
    <t>MAPK8IP3</t>
  </si>
  <si>
    <t>NDUFV2</t>
  </si>
  <si>
    <t>IL1B</t>
  </si>
  <si>
    <t>MIR657</t>
  </si>
  <si>
    <t>MIR1250</t>
  </si>
  <si>
    <t>ILKAP</t>
  </si>
  <si>
    <t>PLAGL2</t>
  </si>
  <si>
    <t>HHEX</t>
  </si>
  <si>
    <t>OSBPL11</t>
  </si>
  <si>
    <t>ADGRE1</t>
  </si>
  <si>
    <t>STIP1</t>
  </si>
  <si>
    <t>MIR6787</t>
  </si>
  <si>
    <t>MRPS18A</t>
  </si>
  <si>
    <t>SLC43A3</t>
  </si>
  <si>
    <t>ZNF646</t>
  </si>
  <si>
    <t>RHBDD2</t>
  </si>
  <si>
    <t>ZNF524</t>
  </si>
  <si>
    <t>ZNF672</t>
  </si>
  <si>
    <t>PLEKHM2</t>
  </si>
  <si>
    <t>ETNK1</t>
  </si>
  <si>
    <t>PARL</t>
  </si>
  <si>
    <t>BMF</t>
  </si>
  <si>
    <t>RN7SK</t>
  </si>
  <si>
    <t>CYSTM1</t>
  </si>
  <si>
    <t>MAX</t>
  </si>
  <si>
    <t>CCT2</t>
  </si>
  <si>
    <t>ARL11</t>
  </si>
  <si>
    <t>FAM174A</t>
  </si>
  <si>
    <t>SMIM27</t>
  </si>
  <si>
    <t>FGD3</t>
  </si>
  <si>
    <t>TGIF2</t>
  </si>
  <si>
    <t>NLRC5</t>
  </si>
  <si>
    <t>TAZ</t>
  </si>
  <si>
    <t>SMPD2</t>
  </si>
  <si>
    <t>TPMT</t>
  </si>
  <si>
    <t>PGGHG</t>
  </si>
  <si>
    <t>DEDD</t>
  </si>
  <si>
    <t>GLB1L</t>
  </si>
  <si>
    <t>MAP3K3</t>
  </si>
  <si>
    <t>DHX15</t>
  </si>
  <si>
    <t>MED29</t>
  </si>
  <si>
    <t>TPR</t>
  </si>
  <si>
    <t>TCIRG1</t>
  </si>
  <si>
    <t>DLGAP1-AS1</t>
  </si>
  <si>
    <t>PSPC1</t>
  </si>
  <si>
    <t>NDUFV2-AS1</t>
  </si>
  <si>
    <t>GCC2</t>
  </si>
  <si>
    <t>ZBTB34</t>
  </si>
  <si>
    <t>SNHG16</t>
  </si>
  <si>
    <t>CCS</t>
  </si>
  <si>
    <t>FAM76B</t>
  </si>
  <si>
    <t>ZC3H11A</t>
  </si>
  <si>
    <t>C11orf58</t>
  </si>
  <si>
    <t>BTBD19</t>
  </si>
  <si>
    <t>SLC9A1</t>
  </si>
  <si>
    <t>PTPN1</t>
  </si>
  <si>
    <t>SLC39A9</t>
  </si>
  <si>
    <t>RRM2B</t>
  </si>
  <si>
    <t>SPPL2A</t>
  </si>
  <si>
    <t>RNF146</t>
  </si>
  <si>
    <t>MAN2C1</t>
  </si>
  <si>
    <t>MON2</t>
  </si>
  <si>
    <t>MYO1F</t>
  </si>
  <si>
    <t>C18orf21</t>
  </si>
  <si>
    <t>SNX2</t>
  </si>
  <si>
    <t>MLF2</t>
  </si>
  <si>
    <t>GRINA</t>
  </si>
  <si>
    <t>SLC36A1</t>
  </si>
  <si>
    <t>AGO3</t>
  </si>
  <si>
    <t>CANT1</t>
  </si>
  <si>
    <t>PHB2</t>
  </si>
  <si>
    <t>PRKCSH</t>
  </si>
  <si>
    <t>IDH2</t>
  </si>
  <si>
    <t>KIF21B</t>
  </si>
  <si>
    <t>MINK1</t>
  </si>
  <si>
    <t>IQSEC1</t>
  </si>
  <si>
    <t>RGS10</t>
  </si>
  <si>
    <t>C18orf25</t>
  </si>
  <si>
    <t>CCRL2</t>
  </si>
  <si>
    <t>MGME1</t>
  </si>
  <si>
    <t>KCNAB2</t>
  </si>
  <si>
    <t>SLC19A2</t>
  </si>
  <si>
    <t>CDK17</t>
  </si>
  <si>
    <t>FMNL1</t>
  </si>
  <si>
    <t>MITD1</t>
  </si>
  <si>
    <t>PIK3R6</t>
  </si>
  <si>
    <t>SNORD58C</t>
  </si>
  <si>
    <t>SNORD58A</t>
  </si>
  <si>
    <t>ZNF839</t>
  </si>
  <si>
    <t>DNAJC5</t>
  </si>
  <si>
    <t>TBC1D10C</t>
  </si>
  <si>
    <t>C1GALT1C1</t>
  </si>
  <si>
    <t>TNFAIP8L1</t>
  </si>
  <si>
    <t>ZNF136</t>
  </si>
  <si>
    <t>CHCHD2</t>
  </si>
  <si>
    <t>UBXN6</t>
  </si>
  <si>
    <t>ATP2B4</t>
  </si>
  <si>
    <t>SLA</t>
  </si>
  <si>
    <t>RGL4</t>
  </si>
  <si>
    <t>LPCAT4</t>
  </si>
  <si>
    <t>IREB2</t>
  </si>
  <si>
    <t>TMEM88</t>
  </si>
  <si>
    <t>KDM5C</t>
  </si>
  <si>
    <t>PTPRN2</t>
  </si>
  <si>
    <t>BAZ1A</t>
  </si>
  <si>
    <t>ACSL5</t>
  </si>
  <si>
    <t>PEA15</t>
  </si>
  <si>
    <t>SNX12</t>
  </si>
  <si>
    <t>CXXC1</t>
  </si>
  <si>
    <t>RARA</t>
  </si>
  <si>
    <t>GTPBP1</t>
  </si>
  <si>
    <t>RAB3GAP2</t>
  </si>
  <si>
    <t>MED1</t>
  </si>
  <si>
    <t>CYTH2</t>
  </si>
  <si>
    <t>ATP5F1B</t>
  </si>
  <si>
    <t>KLF4</t>
  </si>
  <si>
    <t>PRF1</t>
  </si>
  <si>
    <t>CCDC47</t>
  </si>
  <si>
    <t>CDK5R1</t>
  </si>
  <si>
    <t>KAT2B</t>
  </si>
  <si>
    <t>HADHA</t>
  </si>
  <si>
    <t>RNF149</t>
  </si>
  <si>
    <t>PNRC1</t>
  </si>
  <si>
    <t>SQSTM1</t>
  </si>
  <si>
    <t>HNRNPH2</t>
  </si>
  <si>
    <t>SPCS3</t>
  </si>
  <si>
    <t>SESN2</t>
  </si>
  <si>
    <t>NDUFA12</t>
  </si>
  <si>
    <t>NCAPD2</t>
  </si>
  <si>
    <t>RNF11</t>
  </si>
  <si>
    <t>GPX1</t>
  </si>
  <si>
    <t>PELO</t>
  </si>
  <si>
    <t>DDX17</t>
  </si>
  <si>
    <t>SP4</t>
  </si>
  <si>
    <t>ZC3H15</t>
  </si>
  <si>
    <t>DLEU2</t>
  </si>
  <si>
    <t>API5</t>
  </si>
  <si>
    <t>VPS37B</t>
  </si>
  <si>
    <t>CLEC4A</t>
  </si>
  <si>
    <t>NIN</t>
  </si>
  <si>
    <t>ST6GALNAC2</t>
  </si>
  <si>
    <t>CDC40</t>
  </si>
  <si>
    <t>HBP1</t>
  </si>
  <si>
    <t>ZNF292</t>
  </si>
  <si>
    <t>UXT</t>
  </si>
  <si>
    <t>CD247</t>
  </si>
  <si>
    <t>ADGRE4P</t>
  </si>
  <si>
    <t>ZNF131</t>
  </si>
  <si>
    <t>SDHD</t>
  </si>
  <si>
    <t>UBLCP1</t>
  </si>
  <si>
    <t>CRISPLD2</t>
  </si>
  <si>
    <t>TAB3</t>
  </si>
  <si>
    <t>PEBP1</t>
  </si>
  <si>
    <t>ZNF654</t>
  </si>
  <si>
    <t>RRAGA</t>
  </si>
  <si>
    <t>NDUFA7</t>
  </si>
  <si>
    <t>TRPM2</t>
  </si>
  <si>
    <t>ZMAT2</t>
  </si>
  <si>
    <t>ADNP2</t>
  </si>
  <si>
    <t>TLR1</t>
  </si>
  <si>
    <t>HSPB1</t>
  </si>
  <si>
    <t>CREBRF</t>
  </si>
  <si>
    <t>SPG7</t>
  </si>
  <si>
    <t>WBP4</t>
  </si>
  <si>
    <t>RPL14</t>
  </si>
  <si>
    <t>BTAF1</t>
  </si>
  <si>
    <t>TMED1</t>
  </si>
  <si>
    <t>MXD1</t>
  </si>
  <si>
    <t>MARCKS</t>
  </si>
  <si>
    <t>CITED2</t>
  </si>
  <si>
    <t>SGSM2</t>
  </si>
  <si>
    <t>PTGS2</t>
  </si>
  <si>
    <t>AGTPBP1</t>
  </si>
  <si>
    <t>CTCF</t>
  </si>
  <si>
    <t>SLC3A2</t>
  </si>
  <si>
    <t>CHCHD5</t>
  </si>
  <si>
    <t>GPR84</t>
  </si>
  <si>
    <t>PTOV1</t>
  </si>
  <si>
    <t>LOC284454</t>
  </si>
  <si>
    <t>GPBP1L1</t>
  </si>
  <si>
    <t>CAPRIN1</t>
  </si>
  <si>
    <t>TECR</t>
  </si>
  <si>
    <t>SNORA104</t>
  </si>
  <si>
    <t>SEC31A</t>
  </si>
  <si>
    <t>ENO1</t>
  </si>
  <si>
    <t>BCL10</t>
  </si>
  <si>
    <t>DECR1</t>
  </si>
  <si>
    <t>EXTL3</t>
  </si>
  <si>
    <t>SRPRA</t>
  </si>
  <si>
    <t>GUCD1</t>
  </si>
  <si>
    <t>RGCC</t>
  </si>
  <si>
    <t>PPP1R2</t>
  </si>
  <si>
    <t>PTPN11</t>
  </si>
  <si>
    <t>LRRC4</t>
  </si>
  <si>
    <t>RCOR1</t>
  </si>
  <si>
    <t>NKG7</t>
  </si>
  <si>
    <t>SETD1A</t>
  </si>
  <si>
    <t>KDELR1</t>
  </si>
  <si>
    <t>REX1BD</t>
  </si>
  <si>
    <t>HOMER3</t>
  </si>
  <si>
    <t>FAM200B</t>
  </si>
  <si>
    <t>PMPCA</t>
  </si>
  <si>
    <t>SUCLG1</t>
  </si>
  <si>
    <t>GYG1</t>
  </si>
  <si>
    <t>TUBA1C</t>
  </si>
  <si>
    <t>LYPLA2</t>
  </si>
  <si>
    <t>TGFBI</t>
  </si>
  <si>
    <t>PCNX1</t>
  </si>
  <si>
    <t>MTMR3</t>
  </si>
  <si>
    <t>FAM131A</t>
  </si>
  <si>
    <t>SNRPD2</t>
  </si>
  <si>
    <t>NSFL1C</t>
  </si>
  <si>
    <t>IGHMBP2</t>
  </si>
  <si>
    <t>RAB6A</t>
  </si>
  <si>
    <t>FFAR2</t>
  </si>
  <si>
    <t>SQOR</t>
  </si>
  <si>
    <t>CD82</t>
  </si>
  <si>
    <t>JUN</t>
  </si>
  <si>
    <t>TMEM184B</t>
  </si>
  <si>
    <t>RBM15</t>
  </si>
  <si>
    <t>WBP2</t>
  </si>
  <si>
    <t>AKAP8L</t>
  </si>
  <si>
    <t>MEI1</t>
  </si>
  <si>
    <t>ANXA2</t>
  </si>
  <si>
    <t>MSRB2</t>
  </si>
  <si>
    <t>CNNM3</t>
  </si>
  <si>
    <t>FRAT2</t>
  </si>
  <si>
    <t>ELL2</t>
  </si>
  <si>
    <t>NOD2</t>
  </si>
  <si>
    <t>ANKRD22</t>
  </si>
  <si>
    <t>CPSF7</t>
  </si>
  <si>
    <t>STK38</t>
  </si>
  <si>
    <t>DNM2</t>
  </si>
  <si>
    <t>TUBB4B</t>
  </si>
  <si>
    <t>ANXA5</t>
  </si>
  <si>
    <t>UBR5</t>
  </si>
  <si>
    <t>DDX60L</t>
  </si>
  <si>
    <t>MSL1</t>
  </si>
  <si>
    <t>GPR157</t>
  </si>
  <si>
    <t>SLC35E2B</t>
  </si>
  <si>
    <t>SUZ12</t>
  </si>
  <si>
    <t>GALC</t>
  </si>
  <si>
    <t>SNORD175</t>
  </si>
  <si>
    <t>HMGCR</t>
  </si>
  <si>
    <t>SNX9</t>
  </si>
  <si>
    <t>KIAA0319L</t>
  </si>
  <si>
    <t>LAGE3</t>
  </si>
  <si>
    <t>MAT2A</t>
  </si>
  <si>
    <t>STAT5A</t>
  </si>
  <si>
    <t>TMEM11</t>
  </si>
  <si>
    <t>TNK2</t>
  </si>
  <si>
    <t>SMARCD1</t>
  </si>
  <si>
    <t>CD79A</t>
  </si>
  <si>
    <t>TSR3</t>
  </si>
  <si>
    <t>IDH3B</t>
  </si>
  <si>
    <t>ACSL3</t>
  </si>
  <si>
    <t>SLC35F6</t>
  </si>
  <si>
    <t>RPL13A</t>
  </si>
  <si>
    <t>PHKA2</t>
  </si>
  <si>
    <t>F12</t>
  </si>
  <si>
    <t>ZNF263</t>
  </si>
  <si>
    <t>BPGM</t>
  </si>
  <si>
    <t>RIPOR1</t>
  </si>
  <si>
    <t>EPS15</t>
  </si>
  <si>
    <t>RNF145</t>
  </si>
  <si>
    <t>MIR8085</t>
  </si>
  <si>
    <t>ARHGEF6</t>
  </si>
  <si>
    <t>BTN3A1</t>
  </si>
  <si>
    <t>OSBP</t>
  </si>
  <si>
    <t>CNPPD1</t>
  </si>
  <si>
    <t>DNAJC7</t>
  </si>
  <si>
    <t>NOL4L</t>
  </si>
  <si>
    <t>UPF2</t>
  </si>
  <si>
    <t>LRP5L</t>
  </si>
  <si>
    <t>ZNRD2</t>
  </si>
  <si>
    <t>MIR3191</t>
  </si>
  <si>
    <t>OGDH</t>
  </si>
  <si>
    <t>LTA4H</t>
  </si>
  <si>
    <t>RUNDC1</t>
  </si>
  <si>
    <t>SERPINB2</t>
  </si>
  <si>
    <t>CHD8</t>
  </si>
  <si>
    <t>CARD8-AS1</t>
  </si>
  <si>
    <t>EAF1</t>
  </si>
  <si>
    <t>TMEM45B</t>
  </si>
  <si>
    <t>MARK3</t>
  </si>
  <si>
    <t>IDH3G</t>
  </si>
  <si>
    <t>DDX21</t>
  </si>
  <si>
    <t>PI4K2A</t>
  </si>
  <si>
    <t>SNORD35A</t>
  </si>
  <si>
    <t>SNORD35B</t>
  </si>
  <si>
    <t>NOTCH2</t>
  </si>
  <si>
    <t>PTOV1-AS2</t>
  </si>
  <si>
    <t>SCYL1</t>
  </si>
  <si>
    <t>MBTPS1</t>
  </si>
  <si>
    <t>SLC7A5</t>
  </si>
  <si>
    <t>PRAF2</t>
  </si>
  <si>
    <t>CKLF</t>
  </si>
  <si>
    <t>ZC3H4</t>
  </si>
  <si>
    <t>PTGES</t>
  </si>
  <si>
    <t>PPP3R1</t>
  </si>
  <si>
    <t>SPACA6</t>
  </si>
  <si>
    <t>RNF2</t>
  </si>
  <si>
    <t>WDR82</t>
  </si>
  <si>
    <t>MNDA</t>
  </si>
  <si>
    <t>STARD3NL</t>
  </si>
  <si>
    <t>ZSWIM6</t>
  </si>
  <si>
    <t>CNTNAP3</t>
  </si>
  <si>
    <t>PRKCD</t>
  </si>
  <si>
    <t>PSMD13</t>
  </si>
  <si>
    <t>COMMD8</t>
  </si>
  <si>
    <t>HCCS</t>
  </si>
  <si>
    <t>DUS2</t>
  </si>
  <si>
    <t>SBNO1</t>
  </si>
  <si>
    <t>PPIA</t>
  </si>
  <si>
    <t>TMEM164</t>
  </si>
  <si>
    <t>FOXO4</t>
  </si>
  <si>
    <t>SNRPG</t>
  </si>
  <si>
    <t>USP20</t>
  </si>
  <si>
    <t>MIR338</t>
  </si>
  <si>
    <t>ZNF592</t>
  </si>
  <si>
    <t>HIVEP2</t>
  </si>
  <si>
    <t>SNORD157</t>
  </si>
  <si>
    <t>XRN2</t>
  </si>
  <si>
    <t>LRRK1</t>
  </si>
  <si>
    <t>ATP5IF1</t>
  </si>
  <si>
    <t>KCTD20</t>
  </si>
  <si>
    <t>TBL1XR1</t>
  </si>
  <si>
    <t>COPS9</t>
  </si>
  <si>
    <t>CAPNS1</t>
  </si>
  <si>
    <t>RFX2</t>
  </si>
  <si>
    <t>SLC38A10</t>
  </si>
  <si>
    <t>LIN7A</t>
  </si>
  <si>
    <t>CTSH</t>
  </si>
  <si>
    <t>GLE1</t>
  </si>
  <si>
    <t>XPO6</t>
  </si>
  <si>
    <t>HSDL2</t>
  </si>
  <si>
    <t>ZNF274</t>
  </si>
  <si>
    <t>CENPBD1P1</t>
  </si>
  <si>
    <t>LCMT1</t>
  </si>
  <si>
    <t>STAT3</t>
  </si>
  <si>
    <t>IRF2</t>
  </si>
  <si>
    <t>ING3</t>
  </si>
  <si>
    <t>LDLR</t>
  </si>
  <si>
    <t>PSME2</t>
  </si>
  <si>
    <t>FRMD4B</t>
  </si>
  <si>
    <t>TMEM258</t>
  </si>
  <si>
    <t>ERP44</t>
  </si>
  <si>
    <t>RNASE6</t>
  </si>
  <si>
    <t>MFN2</t>
  </si>
  <si>
    <t>DNAH1</t>
  </si>
  <si>
    <t>DENND5A</t>
  </si>
  <si>
    <t>VPS26C</t>
  </si>
  <si>
    <t>PIM1</t>
  </si>
  <si>
    <t>PPP4R1</t>
  </si>
  <si>
    <t>U2AF1L4</t>
  </si>
  <si>
    <t>NSMCE1</t>
  </si>
  <si>
    <t>SCAP</t>
  </si>
  <si>
    <t>NAPG</t>
  </si>
  <si>
    <t>SULF2</t>
  </si>
  <si>
    <t>ATP5ME</t>
  </si>
  <si>
    <t>NPEPPS</t>
  </si>
  <si>
    <t>RPS3A</t>
  </si>
  <si>
    <t>ARHGDIB</t>
  </si>
  <si>
    <t>SLAIN2</t>
  </si>
  <si>
    <t>RNF166</t>
  </si>
  <si>
    <t>CHKA</t>
  </si>
  <si>
    <t>RABAC1</t>
  </si>
  <si>
    <t>FLVCR1</t>
  </si>
  <si>
    <t>SNAPC1</t>
  </si>
  <si>
    <t>MYO1G</t>
  </si>
  <si>
    <t>UHRF1BP1L</t>
  </si>
  <si>
    <t>CCL2</t>
  </si>
  <si>
    <t>PNN</t>
  </si>
  <si>
    <t>LRG1</t>
  </si>
  <si>
    <t>NIBAN1</t>
  </si>
  <si>
    <t>NOP56</t>
  </si>
  <si>
    <t>ZNF408</t>
  </si>
  <si>
    <t>TNFRSF9</t>
  </si>
  <si>
    <t>RFT1</t>
  </si>
  <si>
    <t>PPP1R3D</t>
  </si>
  <si>
    <t>UFD1</t>
  </si>
  <si>
    <t>FAM8A1</t>
  </si>
  <si>
    <t>TRAPPC10</t>
  </si>
  <si>
    <t>RNASET2</t>
  </si>
  <si>
    <t>CASS4</t>
  </si>
  <si>
    <t>RMC1</t>
  </si>
  <si>
    <t>B3GNT2</t>
  </si>
  <si>
    <t>CUEDC2</t>
  </si>
  <si>
    <t>SPG21</t>
  </si>
  <si>
    <t>WASF2</t>
  </si>
  <si>
    <t>BICD2</t>
  </si>
  <si>
    <t>ZNF787</t>
  </si>
  <si>
    <t>USF2</t>
  </si>
  <si>
    <t>PSTPIP1</t>
  </si>
  <si>
    <t>CSRNP1</t>
  </si>
  <si>
    <t>ADAM10</t>
  </si>
  <si>
    <t>SRP54</t>
  </si>
  <si>
    <t>CEP19</t>
  </si>
  <si>
    <t>PCIF1</t>
  </si>
  <si>
    <t>PIWIL4</t>
  </si>
  <si>
    <t>YME1L1</t>
  </si>
  <si>
    <t>COPS3</t>
  </si>
  <si>
    <t>CD53</t>
  </si>
  <si>
    <t>GGA1</t>
  </si>
  <si>
    <t>CD5</t>
  </si>
  <si>
    <t>HLA-DRB1</t>
  </si>
  <si>
    <t>HEXB</t>
  </si>
  <si>
    <t>HLA-DQB1</t>
  </si>
  <si>
    <t>PSMD10</t>
  </si>
  <si>
    <t>ZDHHC17</t>
  </si>
  <si>
    <t>PTX3</t>
  </si>
  <si>
    <t>FCN1</t>
  </si>
  <si>
    <t>VEZF1</t>
  </si>
  <si>
    <t>NBEAL2</t>
  </si>
  <si>
    <t>MLKL</t>
  </si>
  <si>
    <t>RPS26</t>
  </si>
  <si>
    <t>ARHGAP45</t>
  </si>
  <si>
    <t>ARMT1</t>
  </si>
  <si>
    <t>NAMPT</t>
  </si>
  <si>
    <t>OTUD5</t>
  </si>
  <si>
    <t>VPS25</t>
  </si>
  <si>
    <t>CHFR</t>
  </si>
  <si>
    <t>ITCH</t>
  </si>
  <si>
    <t>MAPK1</t>
  </si>
  <si>
    <t>LAP3</t>
  </si>
  <si>
    <t>MED13L</t>
  </si>
  <si>
    <t>ETFRF1</t>
  </si>
  <si>
    <t>TMCO3</t>
  </si>
  <si>
    <t>PRDM8</t>
  </si>
  <si>
    <t>CCNK</t>
  </si>
  <si>
    <t>SELENOK</t>
  </si>
  <si>
    <t>RBM25</t>
  </si>
  <si>
    <t>MEGF6</t>
  </si>
  <si>
    <t>EAF2</t>
  </si>
  <si>
    <t>C11orf21</t>
  </si>
  <si>
    <t>POLR2E</t>
  </si>
  <si>
    <t>MFSD1</t>
  </si>
  <si>
    <t>TDRD7</t>
  </si>
  <si>
    <t>SH3BP1</t>
  </si>
  <si>
    <t>PLK3</t>
  </si>
  <si>
    <t>ZBTB7B</t>
  </si>
  <si>
    <t>TNFRSF1B</t>
  </si>
  <si>
    <t>GRASP</t>
  </si>
  <si>
    <t>CCDC71</t>
  </si>
  <si>
    <t>RAD21</t>
  </si>
  <si>
    <t>WBP11</t>
  </si>
  <si>
    <t>HMGXB4</t>
  </si>
  <si>
    <t>ZNF317</t>
  </si>
  <si>
    <t>TMUB1</t>
  </si>
  <si>
    <t>SRSF2</t>
  </si>
  <si>
    <t>ARF3</t>
  </si>
  <si>
    <t>PSRC1</t>
  </si>
  <si>
    <t>ADA2</t>
  </si>
  <si>
    <t>TOPBP1</t>
  </si>
  <si>
    <t>ABCA1</t>
  </si>
  <si>
    <t>MBD2</t>
  </si>
  <si>
    <t>RAB1A</t>
  </si>
  <si>
    <t>C9orf16</t>
  </si>
  <si>
    <t>ALG1L2</t>
  </si>
  <si>
    <t>NAB1</t>
  </si>
  <si>
    <t>ANKRD13A</t>
  </si>
  <si>
    <t>OAS3</t>
  </si>
  <si>
    <t>SEPHS2</t>
  </si>
  <si>
    <t>CCND3</t>
  </si>
  <si>
    <t>RAB1B</t>
  </si>
  <si>
    <t>SHARPIN</t>
  </si>
  <si>
    <t>TMEM14B</t>
  </si>
  <si>
    <t>GPR160</t>
  </si>
  <si>
    <t>NUP58</t>
  </si>
  <si>
    <t>PRDX3</t>
  </si>
  <si>
    <t>DTX3L</t>
  </si>
  <si>
    <t>LOC400499</t>
  </si>
  <si>
    <t>MIR103A2</t>
  </si>
  <si>
    <t>MIR101-1</t>
  </si>
  <si>
    <t>ZNF335</t>
  </si>
  <si>
    <t>PA2G4</t>
  </si>
  <si>
    <t>WDFY1</t>
  </si>
  <si>
    <t>RIC1</t>
  </si>
  <si>
    <t>ACAT2</t>
  </si>
  <si>
    <t>CNOT6L</t>
  </si>
  <si>
    <t>RBKS</t>
  </si>
  <si>
    <t>STX8</t>
  </si>
  <si>
    <t>PREX1</t>
  </si>
  <si>
    <t>TUT7</t>
  </si>
  <si>
    <t>LINC00963</t>
  </si>
  <si>
    <t>MIR4263</t>
  </si>
  <si>
    <t>CSTB</t>
  </si>
  <si>
    <t>COL1A1</t>
  </si>
  <si>
    <t>IL10RA</t>
  </si>
  <si>
    <t>ACTR1B</t>
  </si>
  <si>
    <t>TNFAIP3</t>
  </si>
  <si>
    <t>SIGLEC5</t>
  </si>
  <si>
    <t>WDR37</t>
  </si>
  <si>
    <t>COQ10B</t>
  </si>
  <si>
    <t>SLC35A4</t>
  </si>
  <si>
    <t>CFAP36</t>
  </si>
  <si>
    <t>MCRIP2</t>
  </si>
  <si>
    <t>LINC00211</t>
  </si>
  <si>
    <t>PPP1R7</t>
  </si>
  <si>
    <t>CCDC9</t>
  </si>
  <si>
    <t>CORO1C</t>
  </si>
  <si>
    <t>HMGCL</t>
  </si>
  <si>
    <t>MAP1LC3B</t>
  </si>
  <si>
    <t>COX5B</t>
  </si>
  <si>
    <t>HBEGF</t>
  </si>
  <si>
    <t>LINC01126</t>
  </si>
  <si>
    <t>AP2A1</t>
  </si>
  <si>
    <t>EVL</t>
  </si>
  <si>
    <t>LMO2</t>
  </si>
  <si>
    <t>MCRIP1</t>
  </si>
  <si>
    <t>CEBPZ</t>
  </si>
  <si>
    <t>ETFB</t>
  </si>
  <si>
    <t>ITPKB</t>
  </si>
  <si>
    <t>PTMS</t>
  </si>
  <si>
    <t>P4HA1</t>
  </si>
  <si>
    <t>TRMT112</t>
  </si>
  <si>
    <t>ASL</t>
  </si>
  <si>
    <t>SNRPD3</t>
  </si>
  <si>
    <t>CCNY</t>
  </si>
  <si>
    <t>PLD2</t>
  </si>
  <si>
    <t>RPL13</t>
  </si>
  <si>
    <t>SPAG4</t>
  </si>
  <si>
    <t>SPAG1</t>
  </si>
  <si>
    <t>PPP2CA</t>
  </si>
  <si>
    <t>AHSA2P</t>
  </si>
  <si>
    <t>DRC7</t>
  </si>
  <si>
    <t>YBX3</t>
  </si>
  <si>
    <t>NFKBID</t>
  </si>
  <si>
    <t>CTRL</t>
  </si>
  <si>
    <t>LOC100507006</t>
  </si>
  <si>
    <t>TRAPPC6B</t>
  </si>
  <si>
    <t>ARHGAP25</t>
  </si>
  <si>
    <t>DHRS7</t>
  </si>
  <si>
    <t>GZMB</t>
  </si>
  <si>
    <t>PCBP1-AS1</t>
  </si>
  <si>
    <t>ANXA1</t>
  </si>
  <si>
    <t>KCTD12</t>
  </si>
  <si>
    <t>RNF167</t>
  </si>
  <si>
    <t>RPS6KA3</t>
  </si>
  <si>
    <t>TINF2</t>
  </si>
  <si>
    <t>TAF10</t>
  </si>
  <si>
    <t>RPLP2</t>
  </si>
  <si>
    <t>DUSP11</t>
  </si>
  <si>
    <t>PRPF18</t>
  </si>
  <si>
    <t>GSTP1</t>
  </si>
  <si>
    <t>CTBS</t>
  </si>
  <si>
    <t>RABGAP1</t>
  </si>
  <si>
    <t>NPC1</t>
  </si>
  <si>
    <t>SLC35A2</t>
  </si>
  <si>
    <t>SEC23A</t>
  </si>
  <si>
    <t>C3orf38</t>
  </si>
  <si>
    <t>PRKCH</t>
  </si>
  <si>
    <t>UBA52</t>
  </si>
  <si>
    <t>PNRC2</t>
  </si>
  <si>
    <t>USF1</t>
  </si>
  <si>
    <t>PMPCB</t>
  </si>
  <si>
    <t>ARPC5</t>
  </si>
  <si>
    <t>PHOSPHO1</t>
  </si>
  <si>
    <t>TRAPPC1</t>
  </si>
  <si>
    <t>EIF3G</t>
  </si>
  <si>
    <t>ZNF467</t>
  </si>
  <si>
    <t>LOC285074</t>
  </si>
  <si>
    <t>KLHL36</t>
  </si>
  <si>
    <t>PARK7</t>
  </si>
  <si>
    <t>COX17</t>
  </si>
  <si>
    <t>FIS1</t>
  </si>
  <si>
    <t>HIPK1</t>
  </si>
  <si>
    <t>SMIM26</t>
  </si>
  <si>
    <t>LSM7</t>
  </si>
  <si>
    <t>SRSF5</t>
  </si>
  <si>
    <t>GTF3C6</t>
  </si>
  <si>
    <t>PI4KA</t>
  </si>
  <si>
    <t>ANKS1A</t>
  </si>
  <si>
    <t>SNORD89</t>
  </si>
  <si>
    <t>DARS1</t>
  </si>
  <si>
    <t>HIGD2A</t>
  </si>
  <si>
    <t>BIN3</t>
  </si>
  <si>
    <t>RNASEL</t>
  </si>
  <si>
    <t>LINC01127</t>
  </si>
  <si>
    <t>SYTL1</t>
  </si>
  <si>
    <t>MAP2K7</t>
  </si>
  <si>
    <t>XPO7</t>
  </si>
  <si>
    <t>NACA</t>
  </si>
  <si>
    <t>RBBP5</t>
  </si>
  <si>
    <t>MRPL28</t>
  </si>
  <si>
    <t>SUPT4H1</t>
  </si>
  <si>
    <t>SPTAN1</t>
  </si>
  <si>
    <t>GLS</t>
  </si>
  <si>
    <t>CLEC4D</t>
  </si>
  <si>
    <t>ZNF746</t>
  </si>
  <si>
    <t>S1PR1</t>
  </si>
  <si>
    <t>UPF3B</t>
  </si>
  <si>
    <t>ARID3A</t>
  </si>
  <si>
    <t>UNC119</t>
  </si>
  <si>
    <t>SYPL1</t>
  </si>
  <si>
    <t>MRPL47</t>
  </si>
  <si>
    <t>CD177</t>
  </si>
  <si>
    <t>VNN1</t>
  </si>
  <si>
    <t>VNN2</t>
  </si>
  <si>
    <t>ARSA</t>
  </si>
  <si>
    <t>GALK1</t>
  </si>
  <si>
    <t>UGP2</t>
  </si>
  <si>
    <t>GAPT</t>
  </si>
  <si>
    <t>TRAF7</t>
  </si>
  <si>
    <t>SH3BP5</t>
  </si>
  <si>
    <t>ATP5MG</t>
  </si>
  <si>
    <t>MAST3</t>
  </si>
  <si>
    <t>CFDP1</t>
  </si>
  <si>
    <t>CDIPT</t>
  </si>
  <si>
    <t>PRELID3B</t>
  </si>
  <si>
    <t>HMG20B</t>
  </si>
  <si>
    <t>HAL</t>
  </si>
  <si>
    <t>RGP1</t>
  </si>
  <si>
    <t>PMF1</t>
  </si>
  <si>
    <t>MIR650</t>
  </si>
  <si>
    <t>CCNJL</t>
  </si>
  <si>
    <t>GADD45G</t>
  </si>
  <si>
    <t>JTB</t>
  </si>
  <si>
    <t>GOLGA5</t>
  </si>
  <si>
    <t>APMAP</t>
  </si>
  <si>
    <t>RPL30</t>
  </si>
  <si>
    <t>EIF2S3</t>
  </si>
  <si>
    <t>C19orf25</t>
  </si>
  <si>
    <t>ACOT13</t>
  </si>
  <si>
    <t>CHMP4A</t>
  </si>
  <si>
    <t>SETD2</t>
  </si>
  <si>
    <t>PURB</t>
  </si>
  <si>
    <t>PAK2</t>
  </si>
  <si>
    <t>C6orf62</t>
  </si>
  <si>
    <t>FCGR3B</t>
  </si>
  <si>
    <t>CORO1A</t>
  </si>
  <si>
    <t>MCTP1</t>
  </si>
  <si>
    <t>FBXW2</t>
  </si>
  <si>
    <t>ECHDC3</t>
  </si>
  <si>
    <t>WDFY3</t>
  </si>
  <si>
    <t>IFNAR1</t>
  </si>
  <si>
    <t>LIMK1</t>
  </si>
  <si>
    <t>SERPINB9</t>
  </si>
  <si>
    <t>IFI16</t>
  </si>
  <si>
    <t>PMAIP1</t>
  </si>
  <si>
    <t>PYGM</t>
  </si>
  <si>
    <t>LOC643072</t>
  </si>
  <si>
    <t>ADORA2A</t>
  </si>
  <si>
    <t>MIR4785</t>
  </si>
  <si>
    <t>TXNDC16</t>
  </si>
  <si>
    <t>URGCP</t>
  </si>
  <si>
    <t>MYBPC3</t>
  </si>
  <si>
    <t>KDM6B</t>
  </si>
  <si>
    <t>LAMTOR1</t>
  </si>
  <si>
    <t>CGGBP1</t>
  </si>
  <si>
    <t>SNAP29</t>
  </si>
  <si>
    <t>TOR4A</t>
  </si>
  <si>
    <t>SECISBP2L</t>
  </si>
  <si>
    <t>SMARCC1</t>
  </si>
  <si>
    <t>AKIRIN2</t>
  </si>
  <si>
    <t>TAGAP</t>
  </si>
  <si>
    <t>DHRS9</t>
  </si>
  <si>
    <t>ANKRD37</t>
  </si>
  <si>
    <t>BRWD3</t>
  </si>
  <si>
    <t>ISCA1</t>
  </si>
  <si>
    <t>GPAT4</t>
  </si>
  <si>
    <t>VIRMA</t>
  </si>
  <si>
    <t>LRWD1</t>
  </si>
  <si>
    <t>CUX1</t>
  </si>
  <si>
    <t>EML4</t>
  </si>
  <si>
    <t>SDHA</t>
  </si>
  <si>
    <t>DPY19L3</t>
  </si>
  <si>
    <t>NUCB1</t>
  </si>
  <si>
    <t>SGSH</t>
  </si>
  <si>
    <t>CMTR1</t>
  </si>
  <si>
    <t>AP3B1</t>
  </si>
  <si>
    <t>ENC1</t>
  </si>
  <si>
    <t>LOC105747689</t>
  </si>
  <si>
    <t>SSR3</t>
  </si>
  <si>
    <t>NCOR1</t>
  </si>
  <si>
    <t>IWS1</t>
  </si>
  <si>
    <t>MIR142</t>
  </si>
  <si>
    <t>MIR193A</t>
  </si>
  <si>
    <t>RBP7</t>
  </si>
  <si>
    <t>KDM2A</t>
  </si>
  <si>
    <t>SUN2</t>
  </si>
  <si>
    <t>SRSF4</t>
  </si>
  <si>
    <t>ADGRE2</t>
  </si>
  <si>
    <t>KDM4A</t>
  </si>
  <si>
    <t>ZMIZ2</t>
  </si>
  <si>
    <t>MAN2B2</t>
  </si>
  <si>
    <t>SLC16A6</t>
  </si>
  <si>
    <t>MPHOSPH8</t>
  </si>
  <si>
    <t>MIR2355</t>
  </si>
  <si>
    <t>MYOSLID-AS1</t>
  </si>
  <si>
    <t>FLVCR1-DT</t>
  </si>
  <si>
    <t>UBE2I</t>
  </si>
  <si>
    <t>CCNYL1</t>
  </si>
  <si>
    <t>GPR65</t>
  </si>
  <si>
    <t>DENND4A</t>
  </si>
  <si>
    <t>UBC</t>
  </si>
  <si>
    <t>MIR629</t>
  </si>
  <si>
    <t>NDUFB8</t>
  </si>
  <si>
    <t>TLK2</t>
  </si>
  <si>
    <t>SLC30A1</t>
  </si>
  <si>
    <t>HDAC5</t>
  </si>
  <si>
    <t>PADI4</t>
  </si>
  <si>
    <t>PBXIP1</t>
  </si>
  <si>
    <t>GDI1</t>
  </si>
  <si>
    <t>MIR6513</t>
  </si>
  <si>
    <t>CATIP-AS1</t>
  </si>
  <si>
    <t>CITED4</t>
  </si>
  <si>
    <t>MIR9500</t>
  </si>
  <si>
    <t>TBC1D10B</t>
  </si>
  <si>
    <t>RETREG2</t>
  </si>
  <si>
    <t>BMP6</t>
  </si>
  <si>
    <t>MIR637</t>
  </si>
  <si>
    <t>MIR33B</t>
  </si>
  <si>
    <t>RASA2</t>
  </si>
  <si>
    <t>CSAD</t>
  </si>
  <si>
    <t>NAB2</t>
  </si>
  <si>
    <t>SENP5</t>
  </si>
  <si>
    <t>KLHL8</t>
  </si>
  <si>
    <t>VDAC3</t>
  </si>
  <si>
    <t>MRPL21</t>
  </si>
  <si>
    <t>H3P6</t>
  </si>
  <si>
    <t>G6PD</t>
  </si>
  <si>
    <t>HINT1</t>
  </si>
  <si>
    <t>RND1</t>
  </si>
  <si>
    <t>ZNF250</t>
  </si>
  <si>
    <t>TNRC6B</t>
  </si>
  <si>
    <t>ZNF516</t>
  </si>
  <si>
    <t>PPDPF</t>
  </si>
  <si>
    <t>CD3D</t>
  </si>
  <si>
    <t>MAN1B1</t>
  </si>
  <si>
    <t>PSD4</t>
  </si>
  <si>
    <t>TIAM2</t>
  </si>
  <si>
    <t>COX7B</t>
  </si>
  <si>
    <t>SLA2</t>
  </si>
  <si>
    <t>IFNGR2</t>
  </si>
  <si>
    <t>SCD</t>
  </si>
  <si>
    <t>COX7C</t>
  </si>
  <si>
    <t>ABHD17A</t>
  </si>
  <si>
    <t>GBP1</t>
  </si>
  <si>
    <t>MNT</t>
  </si>
  <si>
    <t>NIT1</t>
  </si>
  <si>
    <t>GBP2</t>
  </si>
  <si>
    <t>BAP1</t>
  </si>
  <si>
    <t>SLC17A5</t>
  </si>
  <si>
    <t>GSTO1</t>
  </si>
  <si>
    <t>SULT1B1</t>
  </si>
  <si>
    <t>GABARAP</t>
  </si>
  <si>
    <t>TUSC2</t>
  </si>
  <si>
    <t>ARL8B</t>
  </si>
  <si>
    <t>POLDIP2</t>
  </si>
  <si>
    <t>GALNT3</t>
  </si>
  <si>
    <t>GIMAP2</t>
  </si>
  <si>
    <t>GTPBP2</t>
  </si>
  <si>
    <t>BCL9</t>
  </si>
  <si>
    <t>BAX</t>
  </si>
  <si>
    <t>ACAP1</t>
  </si>
  <si>
    <t>LAPTM4A</t>
  </si>
  <si>
    <t>USP34</t>
  </si>
  <si>
    <t>SLC25A51</t>
  </si>
  <si>
    <t>KSR1</t>
  </si>
  <si>
    <t>GJB2</t>
  </si>
  <si>
    <t>CEP295</t>
  </si>
  <si>
    <t>RNF139</t>
  </si>
  <si>
    <t>SMCR8</t>
  </si>
  <si>
    <t>RICTOR</t>
  </si>
  <si>
    <t>OGFRL1</t>
  </si>
  <si>
    <t>CTNNBL1</t>
  </si>
  <si>
    <t>LOC100289473</t>
  </si>
  <si>
    <t>SMC3</t>
  </si>
  <si>
    <t>KLHL21</t>
  </si>
  <si>
    <t>CC2D1B</t>
  </si>
  <si>
    <t>CHAF1A</t>
  </si>
  <si>
    <t>ZNF506</t>
  </si>
  <si>
    <t>MPC1</t>
  </si>
  <si>
    <t>HBA2</t>
  </si>
  <si>
    <t>AREL1</t>
  </si>
  <si>
    <t>TMED5</t>
  </si>
  <si>
    <t>ADAM19</t>
  </si>
  <si>
    <t>HLX</t>
  </si>
  <si>
    <t>RPL38</t>
  </si>
  <si>
    <t>GUK1</t>
  </si>
  <si>
    <t>DVL3</t>
  </si>
  <si>
    <t>DDX58</t>
  </si>
  <si>
    <t>IFIH1</t>
  </si>
  <si>
    <t>TGFBR2</t>
  </si>
  <si>
    <t>RNF135</t>
  </si>
  <si>
    <t>CCDC85B</t>
  </si>
  <si>
    <t>CASTOR2</t>
  </si>
  <si>
    <t>BBX</t>
  </si>
  <si>
    <t>TTC1</t>
  </si>
  <si>
    <t>RBBP8</t>
  </si>
  <si>
    <t>BTG2</t>
  </si>
  <si>
    <t>KMT5C</t>
  </si>
  <si>
    <t>PLEKHA2</t>
  </si>
  <si>
    <t>MCEMP1</t>
  </si>
  <si>
    <t>MRPS15</t>
  </si>
  <si>
    <t>WDR26</t>
  </si>
  <si>
    <t>COTL1</t>
  </si>
  <si>
    <t>TAF1C</t>
  </si>
  <si>
    <t>ISL2</t>
  </si>
  <si>
    <t>SAFB2</t>
  </si>
  <si>
    <t>GZF1</t>
  </si>
  <si>
    <t>FAM53C</t>
  </si>
  <si>
    <t>TCFL5</t>
  </si>
  <si>
    <t>IL2RB</t>
  </si>
  <si>
    <t>HMCES</t>
  </si>
  <si>
    <t>WDR6</t>
  </si>
  <si>
    <t>HAT1</t>
  </si>
  <si>
    <t>NAPA</t>
  </si>
  <si>
    <t>CD37</t>
  </si>
  <si>
    <t>MIIP</t>
  </si>
  <si>
    <t>UBE2Z</t>
  </si>
  <si>
    <t>PIM3</t>
  </si>
  <si>
    <t>HSP90AA1</t>
  </si>
  <si>
    <t>TNFAIP8L2</t>
  </si>
  <si>
    <t>SLC25A5</t>
  </si>
  <si>
    <t>LARP4B</t>
  </si>
  <si>
    <t>SBDS</t>
  </si>
  <si>
    <t>PEX2</t>
  </si>
  <si>
    <t>PTPN18</t>
  </si>
  <si>
    <t>ALKBH7</t>
  </si>
  <si>
    <t>ATP6V1D</t>
  </si>
  <si>
    <t>CERS4</t>
  </si>
  <si>
    <t>NCK2</t>
  </si>
  <si>
    <t>TMEM141</t>
  </si>
  <si>
    <t>TBKBP1</t>
  </si>
  <si>
    <t>CDK2AP2</t>
  </si>
  <si>
    <t>FOXRED1</t>
  </si>
  <si>
    <t>CYBA</t>
  </si>
  <si>
    <t>KLRB1</t>
  </si>
  <si>
    <t>COPE</t>
  </si>
  <si>
    <t>OSER1-DT</t>
  </si>
  <si>
    <t>RASAL3</t>
  </si>
  <si>
    <t>DNASE1L1</t>
  </si>
  <si>
    <t>CCAR2</t>
  </si>
  <si>
    <t>MON1B</t>
  </si>
  <si>
    <t>ARRDC2</t>
  </si>
  <si>
    <t>SEMA6B</t>
  </si>
  <si>
    <t>ERH</t>
  </si>
  <si>
    <t>SASH3</t>
  </si>
  <si>
    <t>PQBP1</t>
  </si>
  <si>
    <t>PTP4A2</t>
  </si>
  <si>
    <t>PUM1</t>
  </si>
  <si>
    <t>SNORD12C</t>
  </si>
  <si>
    <t>SNORD12B</t>
  </si>
  <si>
    <t>SNORD12</t>
  </si>
  <si>
    <t>MARK4</t>
  </si>
  <si>
    <t>HNRNPDL</t>
  </si>
  <si>
    <t>UVRAG</t>
  </si>
  <si>
    <t>IPCEF1</t>
  </si>
  <si>
    <t>CEBPB-AS1</t>
  </si>
  <si>
    <t>LINC01270</t>
  </si>
  <si>
    <t>SPTLC2</t>
  </si>
  <si>
    <t>SLTM</t>
  </si>
  <si>
    <t>UCK1</t>
  </si>
  <si>
    <t>RAB33B</t>
  </si>
  <si>
    <t>PPP4R1L</t>
  </si>
  <si>
    <t>SIRPD</t>
  </si>
  <si>
    <t>SCAND1</t>
  </si>
  <si>
    <t>ZNF182</t>
  </si>
  <si>
    <t>PPM1G</t>
  </si>
  <si>
    <t>PRDX1</t>
  </si>
  <si>
    <t>CPQ</t>
  </si>
  <si>
    <t>MZT2B</t>
  </si>
  <si>
    <t>ZNF330</t>
  </si>
  <si>
    <t>ZMIZ1</t>
  </si>
  <si>
    <t>SBF2</t>
  </si>
  <si>
    <t>TRANK1</t>
  </si>
  <si>
    <t>MIR4326</t>
  </si>
  <si>
    <t>TOX4</t>
  </si>
  <si>
    <t>IFIT3</t>
  </si>
  <si>
    <t>HELZ2</t>
  </si>
  <si>
    <t>MHENCR</t>
  </si>
  <si>
    <t>PSMA3</t>
  </si>
  <si>
    <t>PSMA2</t>
  </si>
  <si>
    <t>LUCAT1</t>
  </si>
  <si>
    <t>RFX1</t>
  </si>
  <si>
    <t>PHC3</t>
  </si>
  <si>
    <t>KIF5B</t>
  </si>
  <si>
    <t>CD2</t>
  </si>
  <si>
    <t>JAG1</t>
  </si>
  <si>
    <t>MIR6813</t>
  </si>
  <si>
    <t>B3GNT5</t>
  </si>
  <si>
    <t>EMILIN2</t>
  </si>
  <si>
    <t>ZFPL1</t>
  </si>
  <si>
    <t>GPR4</t>
  </si>
  <si>
    <t>PPCS</t>
  </si>
  <si>
    <t>RNF168</t>
  </si>
  <si>
    <t>SNAI3</t>
  </si>
  <si>
    <t>MMGT1</t>
  </si>
  <si>
    <t>DNAAF1</t>
  </si>
  <si>
    <t>PPP1CB</t>
  </si>
  <si>
    <t>ABCA2</t>
  </si>
  <si>
    <t>UBE2J2</t>
  </si>
  <si>
    <t>COPA</t>
  </si>
  <si>
    <t>LINC00189</t>
  </si>
  <si>
    <t>BACH1-IT2</t>
  </si>
  <si>
    <t>USP22</t>
  </si>
  <si>
    <t>KIAA0556</t>
  </si>
  <si>
    <t>F5</t>
  </si>
  <si>
    <t>IFNAR2</t>
  </si>
  <si>
    <t>IL10RB-DT</t>
  </si>
  <si>
    <t>TRMT12</t>
  </si>
  <si>
    <t>IFITM3</t>
  </si>
  <si>
    <t>CPPED1</t>
  </si>
  <si>
    <t>TANK</t>
  </si>
  <si>
    <t>RPS4X</t>
  </si>
  <si>
    <t>RPS5</t>
  </si>
  <si>
    <t>PLP2</t>
  </si>
  <si>
    <t>PRMT1</t>
  </si>
  <si>
    <t>TMEM86B</t>
  </si>
  <si>
    <t>POFUT2</t>
  </si>
  <si>
    <t>EDEM1</t>
  </si>
  <si>
    <t>ZNF354A</t>
  </si>
  <si>
    <t>TAF13</t>
  </si>
  <si>
    <t>GNA13</t>
  </si>
  <si>
    <t>BCOR</t>
  </si>
  <si>
    <t>SMURF1</t>
  </si>
  <si>
    <t>TBC1D10A</t>
  </si>
  <si>
    <t>SNRNP70</t>
  </si>
  <si>
    <t>MIR3198-1</t>
  </si>
  <si>
    <t>LINC00528</t>
  </si>
  <si>
    <t>C22orf39</t>
  </si>
  <si>
    <t>FGD5-AS1</t>
  </si>
  <si>
    <t>TERF2</t>
  </si>
  <si>
    <t>STEAP4</t>
  </si>
  <si>
    <t>MIRLET7A1</t>
  </si>
  <si>
    <t>VEGFB</t>
  </si>
  <si>
    <t>FOXN2</t>
  </si>
  <si>
    <t>GUSBP11</t>
  </si>
  <si>
    <t>USP12</t>
  </si>
  <si>
    <t>NEK9</t>
  </si>
  <si>
    <t>BCRP3</t>
  </si>
  <si>
    <t>MAML3</t>
  </si>
  <si>
    <t>GSE1</t>
  </si>
  <si>
    <t>IPMK</t>
  </si>
  <si>
    <t>NEMF</t>
  </si>
  <si>
    <t>RNF122</t>
  </si>
  <si>
    <t>C9orf78</t>
  </si>
  <si>
    <t>COQ8B</t>
  </si>
  <si>
    <t>LEMD3</t>
  </si>
  <si>
    <t>NABP1</t>
  </si>
  <si>
    <t>SUDS3</t>
  </si>
  <si>
    <t>ERLIN2</t>
  </si>
  <si>
    <t>CSK</t>
  </si>
  <si>
    <t>SRF</t>
  </si>
  <si>
    <t>FOXJ2</t>
  </si>
  <si>
    <t>KHNYN</t>
  </si>
  <si>
    <t>HVCN1</t>
  </si>
  <si>
    <t>MIR7109</t>
  </si>
  <si>
    <t>RB1CC1</t>
  </si>
  <si>
    <t>WDFY4</t>
  </si>
  <si>
    <t>SMIM29</t>
  </si>
  <si>
    <t>TREML2</t>
  </si>
  <si>
    <t>CC2D1A</t>
  </si>
  <si>
    <t>FEM1C</t>
  </si>
  <si>
    <t>TAF2</t>
  </si>
  <si>
    <t>APOL2</t>
  </si>
  <si>
    <t>MKRN1</t>
  </si>
  <si>
    <t>MIR6819</t>
  </si>
  <si>
    <t>GLTP</t>
  </si>
  <si>
    <t>KBTBD2</t>
  </si>
  <si>
    <t>GNA15</t>
  </si>
  <si>
    <t>TKTL1</t>
  </si>
  <si>
    <t>PLAU</t>
  </si>
  <si>
    <t>SNORA92</t>
  </si>
  <si>
    <t>RAB20</t>
  </si>
  <si>
    <t>SNORD139</t>
  </si>
  <si>
    <t>PARD6A</t>
  </si>
  <si>
    <t>SRSF1</t>
  </si>
  <si>
    <t>ACTR3</t>
  </si>
  <si>
    <t>CEP131</t>
  </si>
  <si>
    <t>NDUFB2</t>
  </si>
  <si>
    <t>NDUFB1</t>
  </si>
  <si>
    <t>MAP3K13</t>
  </si>
  <si>
    <t>SGPL1</t>
  </si>
  <si>
    <t>RESF1</t>
  </si>
  <si>
    <t>CCDC134</t>
  </si>
  <si>
    <t>PSMA7</t>
  </si>
  <si>
    <t>MIR378I</t>
  </si>
  <si>
    <t>USP3</t>
  </si>
  <si>
    <t>SPINT1</t>
  </si>
  <si>
    <t>ANKZF1</t>
  </si>
  <si>
    <t>INTS4</t>
  </si>
  <si>
    <t>TP53INP1</t>
  </si>
  <si>
    <t>PIAS4</t>
  </si>
  <si>
    <t>NUP50-DT</t>
  </si>
  <si>
    <t>NRDC</t>
  </si>
  <si>
    <t>SPTY2D1</t>
  </si>
  <si>
    <t>GABARAPL1</t>
  </si>
  <si>
    <t>TRIB1</t>
  </si>
  <si>
    <t>TBC1D22A</t>
  </si>
  <si>
    <t>ETFA</t>
  </si>
  <si>
    <t>UQCRFS1</t>
  </si>
  <si>
    <t>MIR6821</t>
  </si>
  <si>
    <t>GRIPAP1</t>
  </si>
  <si>
    <t>AUP1</t>
  </si>
  <si>
    <t>RPL5</t>
  </si>
  <si>
    <t>SF3B1</t>
  </si>
  <si>
    <t>PRMT2</t>
  </si>
  <si>
    <t>SLC5A3</t>
  </si>
  <si>
    <t>PHLPP1</t>
  </si>
  <si>
    <t>THUMPD3-AS1</t>
  </si>
  <si>
    <t>MED13</t>
  </si>
  <si>
    <t>GPATCH3</t>
  </si>
  <si>
    <t>CTR9</t>
  </si>
  <si>
    <t>SELENOO</t>
  </si>
  <si>
    <t>RAMAC</t>
  </si>
  <si>
    <t>CIDECP1</t>
  </si>
  <si>
    <t>AOC2</t>
  </si>
  <si>
    <t>GPAA1</t>
  </si>
  <si>
    <t>NISCH</t>
  </si>
  <si>
    <t>COL9A2</t>
  </si>
  <si>
    <t>SUPT6H</t>
  </si>
  <si>
    <t>POLB</t>
  </si>
  <si>
    <t>LINC00641</t>
  </si>
  <si>
    <t>MFSD14B</t>
  </si>
  <si>
    <t>NOL7</t>
  </si>
  <si>
    <t>ELF4</t>
  </si>
  <si>
    <t>EFTUD2</t>
  </si>
  <si>
    <t>SH3BP5-AS1</t>
  </si>
  <si>
    <t>IZUMO4</t>
  </si>
  <si>
    <t>NFATC3</t>
  </si>
  <si>
    <t>MIR4442</t>
  </si>
  <si>
    <t>TWISTNB</t>
  </si>
  <si>
    <t>DYNC1LI1</t>
  </si>
  <si>
    <t>TNFRSF1A</t>
  </si>
  <si>
    <t>ITGB2</t>
  </si>
  <si>
    <t>HSPA5</t>
  </si>
  <si>
    <t>HNRNPM</t>
  </si>
  <si>
    <t>TNFSF14</t>
  </si>
  <si>
    <t>EPS15L1</t>
  </si>
  <si>
    <t>STK38L</t>
  </si>
  <si>
    <t>MEF2D</t>
  </si>
  <si>
    <t>DCAF15</t>
  </si>
  <si>
    <t>GNGT2</t>
  </si>
  <si>
    <t>JAZF1</t>
  </si>
  <si>
    <t>SF3B5</t>
  </si>
  <si>
    <t>SH3BGRL3</t>
  </si>
  <si>
    <t>RPL36</t>
  </si>
  <si>
    <t>BRMS1</t>
  </si>
  <si>
    <t>SRCAP</t>
  </si>
  <si>
    <t>SSH2</t>
  </si>
  <si>
    <t>KARS1</t>
  </si>
  <si>
    <t>LINC02158</t>
  </si>
  <si>
    <t>DOK1</t>
  </si>
  <si>
    <t>TRA2B</t>
  </si>
  <si>
    <t>HMGN1</t>
  </si>
  <si>
    <t>FURIN</t>
  </si>
  <si>
    <t>PRDM5</t>
  </si>
  <si>
    <t>NFKBIZ</t>
  </si>
  <si>
    <t>HSD17B12</t>
  </si>
  <si>
    <t>TOPORS</t>
  </si>
  <si>
    <t>ABCD1</t>
  </si>
  <si>
    <t>BRAP</t>
  </si>
  <si>
    <t>TMEM216</t>
  </si>
  <si>
    <t>SPOPL</t>
  </si>
  <si>
    <t>CPSF6</t>
  </si>
  <si>
    <t>ORAI1</t>
  </si>
  <si>
    <t>PSMD9</t>
  </si>
  <si>
    <t>ABHD13</t>
  </si>
  <si>
    <t>BBIP1</t>
  </si>
  <si>
    <t>FHL3</t>
  </si>
  <si>
    <t>TOB1</t>
  </si>
  <si>
    <t>DCAF8</t>
  </si>
  <si>
    <t>ESD</t>
  </si>
  <si>
    <t>PAG1</t>
  </si>
  <si>
    <t>MED25</t>
  </si>
  <si>
    <t>STIM2</t>
  </si>
  <si>
    <t>STX3</t>
  </si>
  <si>
    <t>MAPK13</t>
  </si>
  <si>
    <t>NDUFS7</t>
  </si>
  <si>
    <t>FUT4</t>
  </si>
  <si>
    <t>BOD1L1</t>
  </si>
  <si>
    <t>PRKDC</t>
  </si>
  <si>
    <t>VAMP2</t>
  </si>
  <si>
    <t>EMP3</t>
  </si>
  <si>
    <t>UBE2A</t>
  </si>
  <si>
    <t>GLB1</t>
  </si>
  <si>
    <t>GMIP</t>
  </si>
  <si>
    <t>NDUFS6</t>
  </si>
  <si>
    <t>NDUFS5</t>
  </si>
  <si>
    <t>KRTCAP2</t>
  </si>
  <si>
    <t>MOB3A</t>
  </si>
  <si>
    <t>GNB4</t>
  </si>
  <si>
    <t>GNAI3</t>
  </si>
  <si>
    <t>EVI2B</t>
  </si>
  <si>
    <t>PSMC4</t>
  </si>
  <si>
    <t>FKBP15</t>
  </si>
  <si>
    <t>PPP2R2A</t>
  </si>
  <si>
    <t>ASPRV1</t>
  </si>
  <si>
    <t>PACS1</t>
  </si>
  <si>
    <t>B4GALT5</t>
  </si>
  <si>
    <t>SIAH2</t>
  </si>
  <si>
    <t>NKIRAS1</t>
  </si>
  <si>
    <t>STARD7</t>
  </si>
  <si>
    <t>ZNF622</t>
  </si>
  <si>
    <t>HSD17B10</t>
  </si>
  <si>
    <t>CIRBP</t>
  </si>
  <si>
    <t>RPL15</t>
  </si>
  <si>
    <t>SLU7</t>
  </si>
  <si>
    <t>PTGER2</t>
  </si>
  <si>
    <t>SULT1A1</t>
  </si>
  <si>
    <t>SEC61B</t>
  </si>
  <si>
    <t>PPP2R5B</t>
  </si>
  <si>
    <t>PRKAB1</t>
  </si>
  <si>
    <t>CDC73</t>
  </si>
  <si>
    <t>PDZD8</t>
  </si>
  <si>
    <t>LINC00877</t>
  </si>
  <si>
    <t>PDIA3</t>
  </si>
  <si>
    <t>MLLT1</t>
  </si>
  <si>
    <t>CA4</t>
  </si>
  <si>
    <t>LXN</t>
  </si>
  <si>
    <t>PSME4</t>
  </si>
  <si>
    <t>ARMC7</t>
  </si>
  <si>
    <t>SPAG9</t>
  </si>
  <si>
    <t>NFKBIE</t>
  </si>
  <si>
    <t>GNAQ</t>
  </si>
  <si>
    <t>TUBGCP6</t>
  </si>
  <si>
    <t>MED4</t>
  </si>
  <si>
    <t>WIPI1</t>
  </si>
  <si>
    <t>LINC01215</t>
  </si>
  <si>
    <t>TNFSF15</t>
  </si>
  <si>
    <t>RELB</t>
  </si>
  <si>
    <t>NFATC2IP</t>
  </si>
  <si>
    <t>MED30</t>
  </si>
  <si>
    <t>PPP6R1</t>
  </si>
  <si>
    <t>C19orf53</t>
  </si>
  <si>
    <t>ZFAS1</t>
  </si>
  <si>
    <t>TTLL4</t>
  </si>
  <si>
    <t>ANP32B</t>
  </si>
  <si>
    <t>IFI30</t>
  </si>
  <si>
    <t>NOL12</t>
  </si>
  <si>
    <t>LINC02035</t>
  </si>
  <si>
    <t>CPEB2</t>
  </si>
  <si>
    <t>DPF2</t>
  </si>
  <si>
    <t>RANBP2</t>
  </si>
  <si>
    <t>WLS</t>
  </si>
  <si>
    <t>AAMP</t>
  </si>
  <si>
    <t>IRF2BPL</t>
  </si>
  <si>
    <t>ATG16L2</t>
  </si>
  <si>
    <t>RPSA</t>
  </si>
  <si>
    <t>MTMR12</t>
  </si>
  <si>
    <t>PNP</t>
  </si>
  <si>
    <t>RPS14</t>
  </si>
  <si>
    <t>MIR6825</t>
  </si>
  <si>
    <t>BCAS2</t>
  </si>
  <si>
    <t>TMEM43</t>
  </si>
  <si>
    <t>PRR7</t>
  </si>
  <si>
    <t>SLCO3A1</t>
  </si>
  <si>
    <t>STK17A</t>
  </si>
  <si>
    <t>RELL1</t>
  </si>
  <si>
    <t>BICRA</t>
  </si>
  <si>
    <t>CCL19</t>
  </si>
  <si>
    <t>EEF1G</t>
  </si>
  <si>
    <t>LIPN</t>
  </si>
  <si>
    <t>MAP2K4</t>
  </si>
  <si>
    <t>IL13RA1</t>
  </si>
  <si>
    <t>DCUN1D3</t>
  </si>
  <si>
    <t>GALNT1</t>
  </si>
  <si>
    <t>SRPK1</t>
  </si>
  <si>
    <t>CMTM7</t>
  </si>
  <si>
    <t>HNRNPLL</t>
  </si>
  <si>
    <t>CCNL1</t>
  </si>
  <si>
    <t>SPG11</t>
  </si>
  <si>
    <t>KPNA6</t>
  </si>
  <si>
    <t>TSPAN32</t>
  </si>
  <si>
    <t>HOOK3</t>
  </si>
  <si>
    <t>PDXK</t>
  </si>
  <si>
    <t>SS18</t>
  </si>
  <si>
    <t>CBL</t>
  </si>
  <si>
    <t>FGL2</t>
  </si>
  <si>
    <t>RAB8A</t>
  </si>
  <si>
    <t>SNHG30</t>
  </si>
  <si>
    <t>KATNBL1</t>
  </si>
  <si>
    <t>PADI2</t>
  </si>
  <si>
    <t>CDKN1A</t>
  </si>
  <si>
    <t>INTS1</t>
  </si>
  <si>
    <t>MAP1S</t>
  </si>
  <si>
    <t>ANKRD13D</t>
  </si>
  <si>
    <t>TET3</t>
  </si>
  <si>
    <t>FASTKD5</t>
  </si>
  <si>
    <t>MEFV</t>
  </si>
  <si>
    <t>LYZ</t>
  </si>
  <si>
    <t>ADA</t>
  </si>
  <si>
    <t>AQP3</t>
  </si>
  <si>
    <t>C19orf38</t>
  </si>
  <si>
    <t>RPAP3</t>
  </si>
  <si>
    <t>RNF38</t>
  </si>
  <si>
    <t>LAMP1</t>
  </si>
  <si>
    <t>POLG</t>
  </si>
  <si>
    <t>RENBP</t>
  </si>
  <si>
    <t>SMIM7</t>
  </si>
  <si>
    <t>GNG5</t>
  </si>
  <si>
    <t>SNORD2</t>
  </si>
  <si>
    <t>SNORA63</t>
  </si>
  <si>
    <t>SNORA4</t>
  </si>
  <si>
    <t>SYVN1</t>
  </si>
  <si>
    <t>HMGN2</t>
  </si>
  <si>
    <t>LCN2</t>
  </si>
  <si>
    <t>LINC00884</t>
  </si>
  <si>
    <t>SELENOH</t>
  </si>
  <si>
    <t>TMEM140</t>
  </si>
  <si>
    <t>TPT1</t>
  </si>
  <si>
    <t>ARID4A</t>
  </si>
  <si>
    <t>IL1R2</t>
  </si>
  <si>
    <t>NHSL2</t>
  </si>
  <si>
    <t>TMEM33</t>
  </si>
  <si>
    <t>UQCRC2</t>
  </si>
  <si>
    <t>TNFRSF8</t>
  </si>
  <si>
    <t>COMMD5</t>
  </si>
  <si>
    <t>SEC22B</t>
  </si>
  <si>
    <t>MRPL33</t>
  </si>
  <si>
    <t>MAP3K2</t>
  </si>
  <si>
    <t>CLEC2B</t>
  </si>
  <si>
    <t>TIGD3</t>
  </si>
  <si>
    <t>SSBP3</t>
  </si>
  <si>
    <t>DCUN1D1</t>
  </si>
  <si>
    <t>DNAJB9</t>
  </si>
  <si>
    <t>MAPRE3</t>
  </si>
  <si>
    <t>MAPRE1</t>
  </si>
  <si>
    <t>TMEM129</t>
  </si>
  <si>
    <t>MIR26B</t>
  </si>
  <si>
    <t>MIR29A</t>
  </si>
  <si>
    <t>SCARNA22</t>
  </si>
  <si>
    <t>SERP1</t>
  </si>
  <si>
    <t>COQ2</t>
  </si>
  <si>
    <t>PGP</t>
  </si>
  <si>
    <t>SMNDC1</t>
  </si>
  <si>
    <t>R3HDM4</t>
  </si>
  <si>
    <t>TBC1D15</t>
  </si>
  <si>
    <t>MIR3138</t>
  </si>
  <si>
    <t>TSPAN31</t>
  </si>
  <si>
    <t>WIPF2</t>
  </si>
  <si>
    <t>INO80</t>
  </si>
  <si>
    <t>GTF3A</t>
  </si>
  <si>
    <t>RCN3</t>
  </si>
  <si>
    <t>CBX8</t>
  </si>
  <si>
    <t>PIP5K1A</t>
  </si>
  <si>
    <t>FCGRT</t>
  </si>
  <si>
    <t>EIF4EBP2</t>
  </si>
  <si>
    <t>FCER1G</t>
  </si>
  <si>
    <t>CIDEB</t>
  </si>
  <si>
    <t>POLR1D</t>
  </si>
  <si>
    <t>CYC1</t>
  </si>
  <si>
    <t>LRRC75B</t>
  </si>
  <si>
    <t>CIAO1</t>
  </si>
  <si>
    <t>AVL9</t>
  </si>
  <si>
    <t>GPR35</t>
  </si>
  <si>
    <t>VDAC1</t>
  </si>
  <si>
    <t>ZNF277</t>
  </si>
  <si>
    <t>ZBTB2</t>
  </si>
  <si>
    <t>MPC2</t>
  </si>
  <si>
    <t>APOO</t>
  </si>
  <si>
    <t>PDS5B</t>
  </si>
  <si>
    <t>CCNI</t>
  </si>
  <si>
    <t>PRMT9</t>
  </si>
  <si>
    <t>ATXN7</t>
  </si>
  <si>
    <t>BUD31</t>
  </si>
  <si>
    <t>H1-10</t>
  </si>
  <si>
    <t>THAP9-AS1</t>
  </si>
  <si>
    <t>SNORD143</t>
  </si>
  <si>
    <t>SNORD144</t>
  </si>
  <si>
    <t>DCAF12</t>
  </si>
  <si>
    <t>PHF20</t>
  </si>
  <si>
    <t>TNKS2</t>
  </si>
  <si>
    <t>LONRF3</t>
  </si>
  <si>
    <t>RBM7</t>
  </si>
  <si>
    <t>RPL4</t>
  </si>
  <si>
    <t>CDC34</t>
  </si>
  <si>
    <t>FAM13A-AS1</t>
  </si>
  <si>
    <t>XAB2</t>
  </si>
  <si>
    <t>LTB4R</t>
  </si>
  <si>
    <t>HBA1</t>
  </si>
  <si>
    <t>TALDO1</t>
  </si>
  <si>
    <t>KLC1</t>
  </si>
  <si>
    <t>ANPEP</t>
  </si>
  <si>
    <t>USE1</t>
  </si>
  <si>
    <t>LPCAT2</t>
  </si>
  <si>
    <t>ZNF217</t>
  </si>
  <si>
    <t>MGAT4A</t>
  </si>
  <si>
    <t>HEXA</t>
  </si>
  <si>
    <t>ITPRIP-AS1</t>
  </si>
  <si>
    <t>MIR212</t>
  </si>
  <si>
    <t>MIRLET7G</t>
  </si>
  <si>
    <t>MIR7-1</t>
  </si>
  <si>
    <t>ANAPC2</t>
  </si>
  <si>
    <t>SELPLG</t>
  </si>
  <si>
    <t>MAN2A1</t>
  </si>
  <si>
    <t>MAFK</t>
  </si>
  <si>
    <t>SAMD9</t>
  </si>
  <si>
    <t>GZMK</t>
  </si>
  <si>
    <t>LOC729218</t>
  </si>
  <si>
    <t>LRRC70</t>
  </si>
  <si>
    <t>C4orf3</t>
  </si>
  <si>
    <t>LOC645513</t>
  </si>
  <si>
    <t>TRIOBP</t>
  </si>
  <si>
    <t>MAP3K5</t>
  </si>
  <si>
    <t>SUB1</t>
  </si>
  <si>
    <t>TMEM185B</t>
  </si>
  <si>
    <t>RPS19BP1</t>
  </si>
  <si>
    <t>N4BP2L2</t>
  </si>
  <si>
    <t>IRF9</t>
  </si>
  <si>
    <t>NXF1</t>
  </si>
  <si>
    <t>NCOA4</t>
  </si>
  <si>
    <t>TMEM154</t>
  </si>
  <si>
    <t>HSPA13</t>
  </si>
  <si>
    <t>RLIM</t>
  </si>
  <si>
    <t>INPP1</t>
  </si>
  <si>
    <t>KIF1C</t>
  </si>
  <si>
    <t>PM20D2</t>
  </si>
  <si>
    <t>KLHDC8B</t>
  </si>
  <si>
    <t>VPS18</t>
  </si>
  <si>
    <t>BST1</t>
  </si>
  <si>
    <t>MPZ</t>
  </si>
  <si>
    <t>PYGO2</t>
  </si>
  <si>
    <t>CTSW</t>
  </si>
  <si>
    <t>GOLPH3</t>
  </si>
  <si>
    <t>HAS1</t>
  </si>
  <si>
    <t>VIM</t>
  </si>
  <si>
    <t>FAM13B</t>
  </si>
  <si>
    <t>CALHM6</t>
  </si>
  <si>
    <t>DENND2D</t>
  </si>
  <si>
    <t>KLHL2</t>
  </si>
  <si>
    <t>RALGAPB</t>
  </si>
  <si>
    <t>ZBTB7A</t>
  </si>
  <si>
    <t>MED18</t>
  </si>
  <si>
    <t>KLF2</t>
  </si>
  <si>
    <t>FZR1</t>
  </si>
  <si>
    <t>TOB2</t>
  </si>
  <si>
    <t>MAP3K7</t>
  </si>
  <si>
    <t>PLIN4</t>
  </si>
  <si>
    <t>S100A10</t>
  </si>
  <si>
    <t>EIF2AK3</t>
  </si>
  <si>
    <t>RSF1</t>
  </si>
  <si>
    <t>PARP10</t>
  </si>
  <si>
    <t>SLED1</t>
  </si>
  <si>
    <t>MIR3945HG</t>
  </si>
  <si>
    <t>MIR3945</t>
  </si>
  <si>
    <t>SSR2</t>
  </si>
  <si>
    <t>CFL1</t>
  </si>
  <si>
    <t>RRAGD</t>
  </si>
  <si>
    <t>HCAR3</t>
  </si>
  <si>
    <t>MIR6075</t>
  </si>
  <si>
    <t>MYO5A</t>
  </si>
  <si>
    <t>LDHB</t>
  </si>
  <si>
    <t>MAN1A1</t>
  </si>
  <si>
    <t>EHBP1L1</t>
  </si>
  <si>
    <t>LINC02218</t>
  </si>
  <si>
    <t>P2RY2</t>
  </si>
  <si>
    <t>NACC1</t>
  </si>
  <si>
    <t>VPS26B</t>
  </si>
  <si>
    <t>CACYBP</t>
  </si>
  <si>
    <t>EIF1B</t>
  </si>
  <si>
    <t>YJU2</t>
  </si>
  <si>
    <t>HERPUD2</t>
  </si>
  <si>
    <t>MCM3AP</t>
  </si>
  <si>
    <t>MYLIP</t>
  </si>
  <si>
    <t>ZBTB11</t>
  </si>
  <si>
    <t>TMEM63B</t>
  </si>
  <si>
    <t>CS</t>
  </si>
  <si>
    <t>CRY1</t>
  </si>
  <si>
    <t>ZHX2</t>
  </si>
  <si>
    <t>RPL37</t>
  </si>
  <si>
    <t>MRPL51</t>
  </si>
  <si>
    <t>FLJ32255</t>
  </si>
  <si>
    <t>CCDC93</t>
  </si>
  <si>
    <t>FADS3</t>
  </si>
  <si>
    <t>MIR25</t>
  </si>
  <si>
    <t>REXO1</t>
  </si>
  <si>
    <t>ABTB1</t>
  </si>
  <si>
    <t>STUB1</t>
  </si>
  <si>
    <t>GNPTG</t>
  </si>
  <si>
    <t>NFKBIA</t>
  </si>
  <si>
    <t>C5AR2</t>
  </si>
  <si>
    <t>ZC3H3</t>
  </si>
  <si>
    <t>RNMT</t>
  </si>
  <si>
    <t>KLHL12</t>
  </si>
  <si>
    <t>ACTN4</t>
  </si>
  <si>
    <t>TRAPPC8</t>
  </si>
  <si>
    <t>PLCD1</t>
  </si>
  <si>
    <t>BLZF1</t>
  </si>
  <si>
    <t>MT2A</t>
  </si>
  <si>
    <t>CBX6</t>
  </si>
  <si>
    <t>FRAT1</t>
  </si>
  <si>
    <t>TMED4</t>
  </si>
  <si>
    <t>ATP5MPL</t>
  </si>
  <si>
    <t>PIP4K2A</t>
  </si>
  <si>
    <t>FADD</t>
  </si>
  <si>
    <t>RIPK2</t>
  </si>
  <si>
    <t>DNAJB12</t>
  </si>
  <si>
    <t>SRBD1</t>
  </si>
  <si>
    <t>TOR1B</t>
  </si>
  <si>
    <t>PDHA1</t>
  </si>
  <si>
    <t>MAP4K2</t>
  </si>
  <si>
    <t>SOD2</t>
  </si>
  <si>
    <t>EGLN1</t>
  </si>
  <si>
    <t>CLCN7</t>
  </si>
  <si>
    <t>PLIN3</t>
  </si>
  <si>
    <t>SF3B2</t>
  </si>
  <si>
    <t>CA2</t>
  </si>
  <si>
    <t>RUBCNL</t>
  </si>
  <si>
    <t>TM9SF2</t>
  </si>
  <si>
    <t>RAE1</t>
  </si>
  <si>
    <t>RAB12</t>
  </si>
  <si>
    <t>SFMBT2</t>
  </si>
  <si>
    <t>IFI6</t>
  </si>
  <si>
    <t>BORCS7</t>
  </si>
  <si>
    <t>CDS2</t>
  </si>
  <si>
    <t>SETD1B</t>
  </si>
  <si>
    <t>ARL2BP</t>
  </si>
  <si>
    <t>RALA</t>
  </si>
  <si>
    <t>RALY</t>
  </si>
  <si>
    <t>KIF3B</t>
  </si>
  <si>
    <t>AGAP7P</t>
  </si>
  <si>
    <t>ATP5MC2</t>
  </si>
  <si>
    <t>SKP1</t>
  </si>
  <si>
    <t>PAFAH1B1</t>
  </si>
  <si>
    <t>ELMO2</t>
  </si>
  <si>
    <t>COX8A</t>
  </si>
  <si>
    <t>FAM49A</t>
  </si>
  <si>
    <t>FAM117A</t>
  </si>
  <si>
    <t>CYB5R4</t>
  </si>
  <si>
    <t>RSU1</t>
  </si>
  <si>
    <t>FAM177A1</t>
  </si>
  <si>
    <t>MX2</t>
  </si>
  <si>
    <t>TP53INP2</t>
  </si>
  <si>
    <t>MMP24OS</t>
  </si>
  <si>
    <t>FNBP1</t>
  </si>
  <si>
    <t>SNORD63B</t>
  </si>
  <si>
    <t>SNORD63</t>
  </si>
  <si>
    <t>MFNG</t>
  </si>
  <si>
    <t>SLC26A11</t>
  </si>
  <si>
    <t>MIR6831</t>
  </si>
  <si>
    <t>SAP18</t>
  </si>
  <si>
    <t>EIF4EBP3</t>
  </si>
  <si>
    <t>SPAG7</t>
  </si>
  <si>
    <t>BNIP3L</t>
  </si>
  <si>
    <t>OLIG1</t>
  </si>
  <si>
    <t>CD81</t>
  </si>
  <si>
    <t>PIM2</t>
  </si>
  <si>
    <t>MMP9</t>
  </si>
  <si>
    <t>CCNG2</t>
  </si>
  <si>
    <t>CBFA2T3</t>
  </si>
  <si>
    <t>UBXN4</t>
  </si>
  <si>
    <t>DNTTIP2</t>
  </si>
  <si>
    <t>EHD4</t>
  </si>
  <si>
    <t>RAB2A</t>
  </si>
  <si>
    <t>KRAS</t>
  </si>
  <si>
    <t>LRRC25</t>
  </si>
  <si>
    <t>GPR183</t>
  </si>
  <si>
    <t>ABRACL</t>
  </si>
  <si>
    <t>MID1IP1</t>
  </si>
  <si>
    <t>COPS5</t>
  </si>
  <si>
    <t>ELOB</t>
  </si>
  <si>
    <t>TIPRL</t>
  </si>
  <si>
    <t>TMEM71</t>
  </si>
  <si>
    <t>DNAJB6</t>
  </si>
  <si>
    <t>APOL1</t>
  </si>
  <si>
    <t>LOC100128059</t>
  </si>
  <si>
    <t>LINC01366</t>
  </si>
  <si>
    <t>SPEN</t>
  </si>
  <si>
    <t>RHOG</t>
  </si>
  <si>
    <t>ARF6</t>
  </si>
  <si>
    <t>ARPC2</t>
  </si>
  <si>
    <t>COX6B1</t>
  </si>
  <si>
    <t>RFX5</t>
  </si>
  <si>
    <t>SF3B4</t>
  </si>
  <si>
    <t>PIGX</t>
  </si>
  <si>
    <t>DAPK3</t>
  </si>
  <si>
    <t>SNRPB2</t>
  </si>
  <si>
    <t>PHYKPL</t>
  </si>
  <si>
    <t>POP4</t>
  </si>
  <si>
    <t>CPEB4</t>
  </si>
  <si>
    <t>MGAT4B</t>
  </si>
  <si>
    <t>DESI1</t>
  </si>
  <si>
    <t>G0S2</t>
  </si>
  <si>
    <t>LOXL1</t>
  </si>
  <si>
    <t>LINC00847</t>
  </si>
  <si>
    <t>SNORD96A</t>
  </si>
  <si>
    <t>SNORD95</t>
  </si>
  <si>
    <t>ATXN7L3</t>
  </si>
  <si>
    <t>MTMR6</t>
  </si>
  <si>
    <t>APEH</t>
  </si>
  <si>
    <t>CCND2</t>
  </si>
  <si>
    <t>LUC7L3</t>
  </si>
  <si>
    <t>PPM1F</t>
  </si>
  <si>
    <t>ARHGAP17</t>
  </si>
  <si>
    <t>MIR4645</t>
  </si>
  <si>
    <t>SERPINB9P1</t>
  </si>
  <si>
    <t>MTHFD2</t>
  </si>
  <si>
    <t>GNS</t>
  </si>
  <si>
    <t>RPS27</t>
  </si>
  <si>
    <t>ATP6V1A</t>
  </si>
  <si>
    <t>UPP1</t>
  </si>
  <si>
    <t>MYH9</t>
  </si>
  <si>
    <t>UGCG</t>
  </si>
  <si>
    <t>H2AZ1</t>
  </si>
  <si>
    <t>JARID2-AS1</t>
  </si>
  <si>
    <t>GOLGA4</t>
  </si>
  <si>
    <t>BRI3</t>
  </si>
  <si>
    <t>STAG1</t>
  </si>
  <si>
    <t>PMM1</t>
  </si>
  <si>
    <t>CXCL8</t>
  </si>
  <si>
    <t>FTH1</t>
  </si>
  <si>
    <t>TMEM203</t>
  </si>
  <si>
    <t>RBM33</t>
  </si>
  <si>
    <t>SYF2</t>
  </si>
  <si>
    <t>UBE2R2</t>
  </si>
  <si>
    <t>NAA10</t>
  </si>
  <si>
    <t>DDX42</t>
  </si>
  <si>
    <t>UBAC2</t>
  </si>
  <si>
    <t>PILRB</t>
  </si>
  <si>
    <t>ANKRD49</t>
  </si>
  <si>
    <t>IDI1</t>
  </si>
  <si>
    <t>UBE2J1</t>
  </si>
  <si>
    <t>DENND10</t>
  </si>
  <si>
    <t>DHX34</t>
  </si>
  <si>
    <t>DNASE2</t>
  </si>
  <si>
    <t>RNF113A</t>
  </si>
  <si>
    <t>ANKRD10</t>
  </si>
  <si>
    <t>MIR6835</t>
  </si>
  <si>
    <t>MYL12B</t>
  </si>
  <si>
    <t>ETV3</t>
  </si>
  <si>
    <t>SNAI1</t>
  </si>
  <si>
    <t>ATP6AP2</t>
  </si>
  <si>
    <t>ANP32A</t>
  </si>
  <si>
    <t>RNPEPL1</t>
  </si>
  <si>
    <t>REST</t>
  </si>
  <si>
    <t>MIR3613</t>
  </si>
  <si>
    <t>THBD</t>
  </si>
  <si>
    <t>HMGN4</t>
  </si>
  <si>
    <t>TREML3P</t>
  </si>
  <si>
    <t>TREML5P</t>
  </si>
  <si>
    <t>LOC401261</t>
  </si>
  <si>
    <t>TBRG1</t>
  </si>
  <si>
    <t>FAR1</t>
  </si>
  <si>
    <t>VAMP5</t>
  </si>
  <si>
    <t>SORL1</t>
  </si>
  <si>
    <t>RNASE2</t>
  </si>
  <si>
    <t>USP42</t>
  </si>
  <si>
    <t>AVIL</t>
  </si>
  <si>
    <t>PPTC7</t>
  </si>
  <si>
    <t>RN7SL1</t>
  </si>
  <si>
    <t>MYO15B</t>
  </si>
  <si>
    <t>FCHSD2</t>
  </si>
  <si>
    <t>F3</t>
  </si>
  <si>
    <t>SELENOF</t>
  </si>
  <si>
    <t>ITPKC</t>
  </si>
  <si>
    <t>SLC25A11</t>
  </si>
  <si>
    <t>GRK2</t>
  </si>
  <si>
    <t>ETS2</t>
  </si>
  <si>
    <t>ID2</t>
  </si>
  <si>
    <t>RTF1</t>
  </si>
  <si>
    <t>RPS11</t>
  </si>
  <si>
    <t>ATF1</t>
  </si>
  <si>
    <t>ALDOC</t>
  </si>
  <si>
    <t>PGLS</t>
  </si>
  <si>
    <t>VSIR</t>
  </si>
  <si>
    <t>HGS</t>
  </si>
  <si>
    <t>FAM210B</t>
  </si>
  <si>
    <t>PITHD1</t>
  </si>
  <si>
    <t>SNORD50B</t>
  </si>
  <si>
    <t>EIF4A2</t>
  </si>
  <si>
    <t>UBE2N</t>
  </si>
  <si>
    <t>SLC9A3R1</t>
  </si>
  <si>
    <t>TRIM21</t>
  </si>
  <si>
    <t>RASSF5</t>
  </si>
  <si>
    <t>CORO1B</t>
  </si>
  <si>
    <t>NADSYN1</t>
  </si>
  <si>
    <t>APPL2</t>
  </si>
  <si>
    <t>DUSP5</t>
  </si>
  <si>
    <t>RPL32</t>
  </si>
  <si>
    <t>FOSB</t>
  </si>
  <si>
    <t>EEPD1</t>
  </si>
  <si>
    <t>DUSP16</t>
  </si>
  <si>
    <t>ZNF581</t>
  </si>
  <si>
    <t>PPP2R2D</t>
  </si>
  <si>
    <t>OTULIN</t>
  </si>
  <si>
    <t>RCE1</t>
  </si>
  <si>
    <t>ANXA6</t>
  </si>
  <si>
    <t>HIVEP1</t>
  </si>
  <si>
    <t>CXCL6</t>
  </si>
  <si>
    <t>AFTPH</t>
  </si>
  <si>
    <t>SLCO4C1</t>
  </si>
  <si>
    <t>FBRS</t>
  </si>
  <si>
    <t>ZBED6</t>
  </si>
  <si>
    <t>CEBPA</t>
  </si>
  <si>
    <t>SCPEP1</t>
  </si>
  <si>
    <t>RPS21</t>
  </si>
  <si>
    <t>DUSP1</t>
  </si>
  <si>
    <t>DYNC1H1</t>
  </si>
  <si>
    <t>DCTN6</t>
  </si>
  <si>
    <t>LOC101928429</t>
  </si>
  <si>
    <t>CD14</t>
  </si>
  <si>
    <t>GAK</t>
  </si>
  <si>
    <t>SART1</t>
  </si>
  <si>
    <t>UTP18</t>
  </si>
  <si>
    <t>NEAT1</t>
  </si>
  <si>
    <t>UBE2E1</t>
  </si>
  <si>
    <t>RPS25</t>
  </si>
  <si>
    <t>ATG2B</t>
  </si>
  <si>
    <t>XBP1</t>
  </si>
  <si>
    <t>C1orf52</t>
  </si>
  <si>
    <t>MIR7161</t>
  </si>
  <si>
    <t>SYTL3</t>
  </si>
  <si>
    <t>DDX27</t>
  </si>
  <si>
    <t>CYTIP</t>
  </si>
  <si>
    <t>PPID</t>
  </si>
  <si>
    <t>ACTR10</t>
  </si>
  <si>
    <t>LOC729603</t>
  </si>
  <si>
    <t>TBK1</t>
  </si>
  <si>
    <t>MIOS</t>
  </si>
  <si>
    <t>ZFP36L1</t>
  </si>
  <si>
    <t>MAPK14</t>
  </si>
  <si>
    <t>MIR3939</t>
  </si>
  <si>
    <t>UPF1</t>
  </si>
  <si>
    <t>PAPOLG</t>
  </si>
  <si>
    <t>CHRNE</t>
  </si>
  <si>
    <t>H1-2</t>
  </si>
  <si>
    <t>H1-0</t>
  </si>
  <si>
    <t>PRSS33</t>
  </si>
  <si>
    <t>RAP1GAP2</t>
  </si>
  <si>
    <t>CARD16</t>
  </si>
  <si>
    <t>IMPA2</t>
  </si>
  <si>
    <t>ARL4C</t>
  </si>
  <si>
    <t>RPL7A</t>
  </si>
  <si>
    <t>PRR13</t>
  </si>
  <si>
    <t>TOR1A</t>
  </si>
  <si>
    <t>ARFGAP3</t>
  </si>
  <si>
    <t>ATP6AP1</t>
  </si>
  <si>
    <t>KIAA0232</t>
  </si>
  <si>
    <t>ARID1A</t>
  </si>
  <si>
    <t>WARS1</t>
  </si>
  <si>
    <t>BORCS6</t>
  </si>
  <si>
    <t>RGS2</t>
  </si>
  <si>
    <t>AP3M2</t>
  </si>
  <si>
    <t>TNRC18</t>
  </si>
  <si>
    <t>NCF1</t>
  </si>
  <si>
    <t>PPM1M</t>
  </si>
  <si>
    <t>CDC5L</t>
  </si>
  <si>
    <t>LGALS1</t>
  </si>
  <si>
    <t>PJA2</t>
  </si>
  <si>
    <t>UNC13D</t>
  </si>
  <si>
    <t>ESS2</t>
  </si>
  <si>
    <t>CD3G</t>
  </si>
  <si>
    <t>ANXA3</t>
  </si>
  <si>
    <t>ADM</t>
  </si>
  <si>
    <t>PLIN2</t>
  </si>
  <si>
    <t>STK11IP</t>
  </si>
  <si>
    <t>F2RL1</t>
  </si>
  <si>
    <t>ORM1</t>
  </si>
  <si>
    <t>ANKRD12</t>
  </si>
  <si>
    <t>HIF1AN</t>
  </si>
  <si>
    <t>TMEM63A</t>
  </si>
  <si>
    <t>TATDN2</t>
  </si>
  <si>
    <t>SERTAD2</t>
  </si>
  <si>
    <t>TRAPPC2B</t>
  </si>
  <si>
    <t>KMT2B</t>
  </si>
  <si>
    <t>PCYT1A</t>
  </si>
  <si>
    <t>PFKFB2</t>
  </si>
  <si>
    <t>STAM2</t>
  </si>
  <si>
    <t>MAGOH</t>
  </si>
  <si>
    <t>UQCR11</t>
  </si>
  <si>
    <t>TMED10</t>
  </si>
  <si>
    <t>YWHAQ</t>
  </si>
  <si>
    <t>RBM27</t>
  </si>
  <si>
    <t>FAAH</t>
  </si>
  <si>
    <t>ALDH9A1</t>
  </si>
  <si>
    <t>YRDC</t>
  </si>
  <si>
    <t>ADGRG3</t>
  </si>
  <si>
    <t>NANS</t>
  </si>
  <si>
    <t>MANF</t>
  </si>
  <si>
    <t>MANBA</t>
  </si>
  <si>
    <t>ADGRE5</t>
  </si>
  <si>
    <t>KREMEN1</t>
  </si>
  <si>
    <t>ZMPSTE24</t>
  </si>
  <si>
    <t>ASXL2</t>
  </si>
  <si>
    <t>MBD6</t>
  </si>
  <si>
    <t>PIK3CA</t>
  </si>
  <si>
    <t>NLK</t>
  </si>
  <si>
    <t>ORM2</t>
  </si>
  <si>
    <t>TMEM123</t>
  </si>
  <si>
    <t>CKAP4</t>
  </si>
  <si>
    <t>PSENEN</t>
  </si>
  <si>
    <t>ZNF230</t>
  </si>
  <si>
    <t>SLC6A6</t>
  </si>
  <si>
    <t>BECN1</t>
  </si>
  <si>
    <t>RHOV</t>
  </si>
  <si>
    <t>MIR590</t>
  </si>
  <si>
    <t>MIR589</t>
  </si>
  <si>
    <t>RPN1</t>
  </si>
  <si>
    <t>LPAR2</t>
  </si>
  <si>
    <t>PCSK7</t>
  </si>
  <si>
    <t>EFCAB14</t>
  </si>
  <si>
    <t>RHBDF2</t>
  </si>
  <si>
    <t>CSGALNACT2</t>
  </si>
  <si>
    <t>NDUFB10</t>
  </si>
  <si>
    <t>HECA</t>
  </si>
  <si>
    <t>CERK</t>
  </si>
  <si>
    <t>KCTD13</t>
  </si>
  <si>
    <t>TOR3A</t>
  </si>
  <si>
    <t>ZBED5</t>
  </si>
  <si>
    <t>GINS4</t>
  </si>
  <si>
    <t>SNRNP27</t>
  </si>
  <si>
    <t>COPG1</t>
  </si>
  <si>
    <t>REM2</t>
  </si>
  <si>
    <t>JARID2</t>
  </si>
  <si>
    <t>MAML2</t>
  </si>
  <si>
    <t>B9D2</t>
  </si>
  <si>
    <t>CPNE2</t>
  </si>
  <si>
    <t>PTPN23</t>
  </si>
  <si>
    <t>MIR4648</t>
  </si>
  <si>
    <t>LAMTOR5</t>
  </si>
  <si>
    <t>CDK16</t>
  </si>
  <si>
    <t>GPKOW</t>
  </si>
  <si>
    <t>YY1</t>
  </si>
  <si>
    <t>EBLN2</t>
  </si>
  <si>
    <t>RBMXL1</t>
  </si>
  <si>
    <t>STK4</t>
  </si>
  <si>
    <t>SMIM25</t>
  </si>
  <si>
    <t>GK</t>
  </si>
  <si>
    <t>YWHAB</t>
  </si>
  <si>
    <t>NOP53</t>
  </si>
  <si>
    <t>RNF169</t>
  </si>
  <si>
    <t>ITM2B</t>
  </si>
  <si>
    <t>UBE2G1</t>
  </si>
  <si>
    <t>UBE2D2</t>
  </si>
  <si>
    <t>DCAF7</t>
  </si>
  <si>
    <t>UBE2B</t>
  </si>
  <si>
    <t>GARS-DT</t>
  </si>
  <si>
    <t>LBH</t>
  </si>
  <si>
    <t>TERF2IP</t>
  </si>
  <si>
    <t>AOAH-IT1</t>
  </si>
  <si>
    <t>SRRM2</t>
  </si>
  <si>
    <t>MAPK6</t>
  </si>
  <si>
    <t>TUBA1B</t>
  </si>
  <si>
    <t>GOLGA1</t>
  </si>
  <si>
    <t>LINC00957</t>
  </si>
  <si>
    <t>LY96</t>
  </si>
  <si>
    <t>MIR6837</t>
  </si>
  <si>
    <t>C15orf39</t>
  </si>
  <si>
    <t>RBM38</t>
  </si>
  <si>
    <t>KDM7A</t>
  </si>
  <si>
    <t>LITAF</t>
  </si>
  <si>
    <t>PLBD1</t>
  </si>
  <si>
    <t>RNF44</t>
  </si>
  <si>
    <t>YIPF4</t>
  </si>
  <si>
    <t>GS1-124K5.11</t>
  </si>
  <si>
    <t>LINC02604</t>
  </si>
  <si>
    <t>ATP6V1E1</t>
  </si>
  <si>
    <t>TGFA</t>
  </si>
  <si>
    <t>MTURN</t>
  </si>
  <si>
    <t>CRYBG1</t>
  </si>
  <si>
    <t>NCF1B</t>
  </si>
  <si>
    <t>UBTD2</t>
  </si>
  <si>
    <t>SPPL3</t>
  </si>
  <si>
    <t>IL10RB</t>
  </si>
  <si>
    <t>NCF1C</t>
  </si>
  <si>
    <t>DTX2P1-UPK3BP1-PMS2P11</t>
  </si>
  <si>
    <t>DLGAP1-AS2</t>
  </si>
  <si>
    <t>FAM174C</t>
  </si>
  <si>
    <t>PKN1</t>
  </si>
  <si>
    <t>GIMAP7</t>
  </si>
  <si>
    <t>SMCHD1</t>
  </si>
  <si>
    <t>NRAS</t>
  </si>
  <si>
    <t>MCM5</t>
  </si>
  <si>
    <t>TIFA</t>
  </si>
  <si>
    <t>PGM2</t>
  </si>
  <si>
    <t>OSTM1</t>
  </si>
  <si>
    <t>FNDC3B</t>
  </si>
  <si>
    <t>SNX27</t>
  </si>
  <si>
    <t>EXT1</t>
  </si>
  <si>
    <t>SNN</t>
  </si>
  <si>
    <t>STAG3L5P-PVRIG2P-PILRB</t>
  </si>
  <si>
    <t>MIR6840</t>
  </si>
  <si>
    <t>S100A12</t>
  </si>
  <si>
    <t>TMEM199</t>
  </si>
  <si>
    <t>C5orf15</t>
  </si>
  <si>
    <t>ZRSR2</t>
  </si>
  <si>
    <t>SGTA</t>
  </si>
  <si>
    <t>EXOC8</t>
  </si>
  <si>
    <t>TMSB4X</t>
  </si>
  <si>
    <t>SLC22A15</t>
  </si>
  <si>
    <t>SECTM1</t>
  </si>
  <si>
    <t>RBBP7</t>
  </si>
  <si>
    <t>MIR4285</t>
  </si>
  <si>
    <t>MIR4467</t>
  </si>
  <si>
    <t>CFP</t>
  </si>
  <si>
    <t>GM2A</t>
  </si>
  <si>
    <t>RTL8C</t>
  </si>
  <si>
    <t>NMI</t>
  </si>
  <si>
    <t>KMT2E-AS1</t>
  </si>
  <si>
    <t>MAU2</t>
  </si>
  <si>
    <t>CERS2</t>
  </si>
  <si>
    <t>RAB39B</t>
  </si>
  <si>
    <t>CEP350</t>
  </si>
  <si>
    <t>B4GALT3</t>
  </si>
  <si>
    <t>KCNJ2</t>
  </si>
  <si>
    <t>LSMEM1</t>
  </si>
  <si>
    <t>ZNF800</t>
  </si>
  <si>
    <t>MAT2B</t>
  </si>
  <si>
    <t>C3orf62</t>
  </si>
  <si>
    <t>APBB1IP</t>
  </si>
  <si>
    <t>PLXDC2</t>
  </si>
  <si>
    <t>DDX50</t>
  </si>
  <si>
    <t>ZYG11B</t>
  </si>
  <si>
    <t>LINC01000</t>
  </si>
  <si>
    <t>DPP7</t>
  </si>
  <si>
    <t>KCTD21</t>
  </si>
  <si>
    <t>ARAP3</t>
  </si>
  <si>
    <t>TRAF4</t>
  </si>
  <si>
    <t>YWHAG</t>
  </si>
  <si>
    <t>MCM6</t>
  </si>
  <si>
    <t>PSMC3</t>
  </si>
  <si>
    <t>GTF2E1</t>
  </si>
  <si>
    <t>RBBP6</t>
  </si>
  <si>
    <t>CYP1B1</t>
  </si>
  <si>
    <t>DHRS13</t>
  </si>
  <si>
    <t>SERINC1</t>
  </si>
  <si>
    <t>TRPM6</t>
  </si>
  <si>
    <t>LINC01003</t>
  </si>
  <si>
    <t>TLR9</t>
  </si>
  <si>
    <t>XRCC1</t>
  </si>
  <si>
    <t>TPCN2</t>
  </si>
  <si>
    <t>KBTBD7</t>
  </si>
  <si>
    <t>ARFGEF1</t>
  </si>
  <si>
    <t>MKNK2</t>
  </si>
  <si>
    <t>SMARCA5</t>
  </si>
  <si>
    <t>SEC24A</t>
  </si>
  <si>
    <t>B4GALT2</t>
  </si>
  <si>
    <t>PDE7A</t>
  </si>
  <si>
    <t>CLP1</t>
  </si>
  <si>
    <t>ZRANB2</t>
  </si>
  <si>
    <t>LOC254896</t>
  </si>
  <si>
    <t>FOSL2</t>
  </si>
  <si>
    <t>FOS</t>
  </si>
  <si>
    <t>OGA</t>
  </si>
  <si>
    <t>CYP27A1</t>
  </si>
  <si>
    <t>PNKP</t>
  </si>
  <si>
    <t>OSER1</t>
  </si>
  <si>
    <t>EHD1</t>
  </si>
  <si>
    <t>HNRNPA0</t>
  </si>
  <si>
    <t>TGFB1</t>
  </si>
  <si>
    <t>TCN1</t>
  </si>
  <si>
    <t>WIPF1</t>
  </si>
  <si>
    <t>CD68</t>
  </si>
  <si>
    <t>C16orf72</t>
  </si>
  <si>
    <t>STK11</t>
  </si>
  <si>
    <t>RMND5A</t>
  </si>
  <si>
    <t>ERO1B</t>
  </si>
  <si>
    <t>LIX1L</t>
  </si>
  <si>
    <t>CACUL1</t>
  </si>
  <si>
    <t>SZT2</t>
  </si>
  <si>
    <t>STAT2</t>
  </si>
  <si>
    <t>VKORC1</t>
  </si>
  <si>
    <t>UBTD1</t>
  </si>
  <si>
    <t>VCPIP1</t>
  </si>
  <si>
    <t>DENR</t>
  </si>
  <si>
    <t>PITPNB</t>
  </si>
  <si>
    <t>RANBP9</t>
  </si>
  <si>
    <t>CLC</t>
  </si>
  <si>
    <t>CKS2</t>
  </si>
  <si>
    <t>CDA</t>
  </si>
  <si>
    <t>CAT</t>
  </si>
  <si>
    <t>CAMLG</t>
  </si>
  <si>
    <t>BTG1</t>
  </si>
  <si>
    <t>BSG</t>
  </si>
  <si>
    <t>BPI</t>
  </si>
  <si>
    <t>ATP5PB</t>
  </si>
  <si>
    <t>PIGB</t>
  </si>
  <si>
    <t>LOC643802</t>
  </si>
  <si>
    <t>MCRS1</t>
  </si>
  <si>
    <t>FXR2</t>
  </si>
  <si>
    <t>CNOT6</t>
  </si>
  <si>
    <t>MIR371B</t>
  </si>
  <si>
    <t>CHMP4B</t>
  </si>
  <si>
    <t>SNORD87</t>
  </si>
  <si>
    <t>PSMB4</t>
  </si>
  <si>
    <t>TCTA</t>
  </si>
  <si>
    <t>NLRP12</t>
  </si>
  <si>
    <t>PLPP3</t>
  </si>
  <si>
    <t>LOC101929709</t>
  </si>
  <si>
    <t>OSGIN2</t>
  </si>
  <si>
    <t>SRC</t>
  </si>
  <si>
    <t>IFIT5</t>
  </si>
  <si>
    <t>VASP</t>
  </si>
  <si>
    <t>UBR5-AS1</t>
  </si>
  <si>
    <t>KLF16</t>
  </si>
  <si>
    <t>ICAM1</t>
  </si>
  <si>
    <t>DRAP1</t>
  </si>
  <si>
    <t>RPL9</t>
  </si>
  <si>
    <t>NDUFB9</t>
  </si>
  <si>
    <t>ZNF24</t>
  </si>
  <si>
    <t>CASC3</t>
  </si>
  <si>
    <t>REL</t>
  </si>
  <si>
    <t>RB1</t>
  </si>
  <si>
    <t>DDX18</t>
  </si>
  <si>
    <t>PLEK</t>
  </si>
  <si>
    <t>MIR5194</t>
  </si>
  <si>
    <t>EIF3A</t>
  </si>
  <si>
    <t>MIR7848</t>
  </si>
  <si>
    <t>NINJ1</t>
  </si>
  <si>
    <t>PTGER4</t>
  </si>
  <si>
    <t>RPL29</t>
  </si>
  <si>
    <t>LOC728392</t>
  </si>
  <si>
    <t>PRPS1</t>
  </si>
  <si>
    <t>SYMPK</t>
  </si>
  <si>
    <t>DDX23</t>
  </si>
  <si>
    <t>GCC1</t>
  </si>
  <si>
    <t>QPCT</t>
  </si>
  <si>
    <t>MIR6847</t>
  </si>
  <si>
    <t>SEC62</t>
  </si>
  <si>
    <t>NDUFA13</t>
  </si>
  <si>
    <t>ZNF252P</t>
  </si>
  <si>
    <t>RPL27A</t>
  </si>
  <si>
    <t>CR1</t>
  </si>
  <si>
    <t>PRPF38A</t>
  </si>
  <si>
    <t>CHST2</t>
  </si>
  <si>
    <t>RPL35</t>
  </si>
  <si>
    <t>IRAK3</t>
  </si>
  <si>
    <t>RRP1</t>
  </si>
  <si>
    <t>NUFIP2</t>
  </si>
  <si>
    <t>EPG5</t>
  </si>
  <si>
    <t>MTG2</t>
  </si>
  <si>
    <t>MVD</t>
  </si>
  <si>
    <t>CDK13</t>
  </si>
  <si>
    <t>ULK1</t>
  </si>
  <si>
    <t>TSEN54</t>
  </si>
  <si>
    <t>TMEM50A</t>
  </si>
  <si>
    <t>MBOAT1</t>
  </si>
  <si>
    <t>TMEM115</t>
  </si>
  <si>
    <t>FLJ44635</t>
  </si>
  <si>
    <t>CDC37</t>
  </si>
  <si>
    <t>CISD1</t>
  </si>
  <si>
    <t>RPS28</t>
  </si>
  <si>
    <t>EBLN3P</t>
  </si>
  <si>
    <t>BRPF3</t>
  </si>
  <si>
    <t>LINC01506</t>
  </si>
  <si>
    <t>THAP1</t>
  </si>
  <si>
    <t>TCF25</t>
  </si>
  <si>
    <t>EID1</t>
  </si>
  <si>
    <t>SMG9</t>
  </si>
  <si>
    <t>TRIM28</t>
  </si>
  <si>
    <t>LATS2</t>
  </si>
  <si>
    <t>RAC2</t>
  </si>
  <si>
    <t>ROMO1</t>
  </si>
  <si>
    <t>ACOD1</t>
  </si>
  <si>
    <t>AGPAT2</t>
  </si>
  <si>
    <t>CHMP7</t>
  </si>
  <si>
    <t>IL2RG</t>
  </si>
  <si>
    <t>COX6C</t>
  </si>
  <si>
    <t>DVL2</t>
  </si>
  <si>
    <t>PRRC2B</t>
  </si>
  <si>
    <t>BST2</t>
  </si>
  <si>
    <t>FBXO33</t>
  </si>
  <si>
    <t>FBXO42</t>
  </si>
  <si>
    <t>NUP133</t>
  </si>
  <si>
    <t>EIF4A3</t>
  </si>
  <si>
    <t>TMEM184C</t>
  </si>
  <si>
    <t>ATP5MF</t>
  </si>
  <si>
    <t>TNFRSF10A</t>
  </si>
  <si>
    <t>ARF5</t>
  </si>
  <si>
    <t>ARF4</t>
  </si>
  <si>
    <t>XRCC5</t>
  </si>
  <si>
    <t>TLN1</t>
  </si>
  <si>
    <t>MED28</t>
  </si>
  <si>
    <t>CUTALP</t>
  </si>
  <si>
    <t>TOP2B</t>
  </si>
  <si>
    <t>CCR1</t>
  </si>
  <si>
    <t>ACTR2</t>
  </si>
  <si>
    <t>LOC100129034</t>
  </si>
  <si>
    <t>CST7</t>
  </si>
  <si>
    <t>GLCCI1</t>
  </si>
  <si>
    <t>SGF29</t>
  </si>
  <si>
    <t>PNKD</t>
  </si>
  <si>
    <t>IRF2BP2</t>
  </si>
  <si>
    <t>FAM220A</t>
  </si>
  <si>
    <t>FAM209B</t>
  </si>
  <si>
    <t>MAP1LC3B2</t>
  </si>
  <si>
    <t>RACK1</t>
  </si>
  <si>
    <t>PGK1</t>
  </si>
  <si>
    <t>PLOD1</t>
  </si>
  <si>
    <t>LIN37</t>
  </si>
  <si>
    <t>TNFAIP6</t>
  </si>
  <si>
    <t>ARMCX3</t>
  </si>
  <si>
    <t>IL23A</t>
  </si>
  <si>
    <t>ZC3H7A</t>
  </si>
  <si>
    <t>TRIB3</t>
  </si>
  <si>
    <t>LOC101929331</t>
  </si>
  <si>
    <t>MIR6855</t>
  </si>
  <si>
    <t>IFIT2</t>
  </si>
  <si>
    <t>DOT1L</t>
  </si>
  <si>
    <t>MIRLET7E</t>
  </si>
  <si>
    <t>PELI1</t>
  </si>
  <si>
    <t>RPS2</t>
  </si>
  <si>
    <t>CXCL3</t>
  </si>
  <si>
    <t>TTYH3</t>
  </si>
  <si>
    <t>CXCL2</t>
  </si>
  <si>
    <t>MED14</t>
  </si>
  <si>
    <t>CWC22</t>
  </si>
  <si>
    <t>CCDC69</t>
  </si>
  <si>
    <t>PSMB10</t>
  </si>
  <si>
    <t>TIMP2</t>
  </si>
  <si>
    <t>DHX38</t>
  </si>
  <si>
    <t>TOMM6</t>
  </si>
  <si>
    <t>UBR3</t>
  </si>
  <si>
    <t>MIR4673</t>
  </si>
  <si>
    <t>NALT1</t>
  </si>
  <si>
    <t>NRIP3</t>
  </si>
  <si>
    <t>EMB</t>
  </si>
  <si>
    <t>LCP2</t>
  </si>
  <si>
    <t>FAM157B</t>
  </si>
  <si>
    <t>C5AR1</t>
  </si>
  <si>
    <t>DCUN1D2</t>
  </si>
  <si>
    <t>LRFN1</t>
  </si>
  <si>
    <t>MIR221</t>
  </si>
  <si>
    <t>STRIP1</t>
  </si>
  <si>
    <t>ADAM17</t>
  </si>
  <si>
    <t>FBXL3</t>
  </si>
  <si>
    <t>RAB44</t>
  </si>
  <si>
    <t>POM121C</t>
  </si>
  <si>
    <t>IVNS1ABP</t>
  </si>
  <si>
    <t>IMPDH2</t>
  </si>
  <si>
    <t>ZNF674-AS1</t>
  </si>
  <si>
    <t>ZNF165</t>
  </si>
  <si>
    <t>INE1</t>
  </si>
  <si>
    <t>RPL39</t>
  </si>
  <si>
    <t>ITGB7</t>
  </si>
  <si>
    <t>MED11</t>
  </si>
  <si>
    <t>TIMM17B</t>
  </si>
  <si>
    <t>POMP</t>
  </si>
  <si>
    <t>MIR6895</t>
  </si>
  <si>
    <t>RGS18</t>
  </si>
  <si>
    <t>NOTCH1</t>
  </si>
  <si>
    <t>SEL1L</t>
  </si>
  <si>
    <t>TYK2</t>
  </si>
  <si>
    <t>UBXN7</t>
  </si>
  <si>
    <t>U2AF2</t>
  </si>
  <si>
    <t>TPST1</t>
  </si>
  <si>
    <t>LRRC59</t>
  </si>
  <si>
    <t>SUMO1P1</t>
  </si>
  <si>
    <t>ADPRS</t>
  </si>
  <si>
    <t>MARCHF5</t>
  </si>
  <si>
    <t>VTI1B</t>
  </si>
  <si>
    <t>FCF1</t>
  </si>
  <si>
    <t>MICALCL</t>
  </si>
  <si>
    <t>CDC123</t>
  </si>
  <si>
    <t>NOP10</t>
  </si>
  <si>
    <t>ROCK1</t>
  </si>
  <si>
    <t>CHI3L1</t>
  </si>
  <si>
    <t>SART3</t>
  </si>
  <si>
    <t>HBB</t>
  </si>
  <si>
    <t>HES1</t>
  </si>
  <si>
    <t>UFC1</t>
  </si>
  <si>
    <t>BATF</t>
  </si>
  <si>
    <t>KANSL2</t>
  </si>
  <si>
    <t>MMP25</t>
  </si>
  <si>
    <t>USP36</t>
  </si>
  <si>
    <t>ZFAND3</t>
  </si>
  <si>
    <t>KDM3B</t>
  </si>
  <si>
    <t>MIR1976</t>
  </si>
  <si>
    <t>MIR1281</t>
  </si>
  <si>
    <t>GTF2F2</t>
  </si>
  <si>
    <t>STAT5B</t>
  </si>
  <si>
    <t>CCR3</t>
  </si>
  <si>
    <t>TRIM56</t>
  </si>
  <si>
    <t>ASF1B</t>
  </si>
  <si>
    <t>PILRA</t>
  </si>
  <si>
    <t>IRAK2</t>
  </si>
  <si>
    <t>EIF3E</t>
  </si>
  <si>
    <t>INPPL1</t>
  </si>
  <si>
    <t>CMTM6</t>
  </si>
  <si>
    <t>EXOSC4</t>
  </si>
  <si>
    <t>RHOF</t>
  </si>
  <si>
    <t>OST4</t>
  </si>
  <si>
    <t>OXA1L</t>
  </si>
  <si>
    <t>RNF20</t>
  </si>
  <si>
    <t>LMTK2</t>
  </si>
  <si>
    <t>KLHDC2</t>
  </si>
  <si>
    <t>CUTC</t>
  </si>
  <si>
    <t>SRXN1</t>
  </si>
  <si>
    <t>ZDHHC5</t>
  </si>
  <si>
    <t>MUL1</t>
  </si>
  <si>
    <t>SNORA70</t>
  </si>
  <si>
    <t>MIR6858</t>
  </si>
  <si>
    <t>GRHPR</t>
  </si>
  <si>
    <t>MTOR</t>
  </si>
  <si>
    <t>EPHB4</t>
  </si>
  <si>
    <t>RAB10</t>
  </si>
  <si>
    <t>PSMC5</t>
  </si>
  <si>
    <t>EML3</t>
  </si>
  <si>
    <t>ZNF674</t>
  </si>
  <si>
    <t>RLF</t>
  </si>
  <si>
    <t>SLC15A4</t>
  </si>
  <si>
    <t>NCKAP5L</t>
  </si>
  <si>
    <t>RBX1</t>
  </si>
  <si>
    <t>OTUD1</t>
  </si>
  <si>
    <t>SH3BGRL</t>
  </si>
  <si>
    <t>RGS1</t>
  </si>
  <si>
    <t>SEC24C</t>
  </si>
  <si>
    <t>LOC105378230</t>
  </si>
  <si>
    <t>LOC112268124</t>
  </si>
  <si>
    <t>OXER1</t>
  </si>
  <si>
    <t>P2RY13</t>
  </si>
  <si>
    <t>RETREG3</t>
  </si>
  <si>
    <t>ZNF598</t>
  </si>
  <si>
    <t>MIDN</t>
  </si>
  <si>
    <t>GMCL1</t>
  </si>
  <si>
    <t>SUCNR1</t>
  </si>
  <si>
    <t>SEC61G</t>
  </si>
  <si>
    <t>PPP2CB</t>
  </si>
  <si>
    <t>KDM5A</t>
  </si>
  <si>
    <t>WDR45B</t>
  </si>
  <si>
    <t>HECTD1</t>
  </si>
  <si>
    <t>ETV6</t>
  </si>
  <si>
    <t>DEF6</t>
  </si>
  <si>
    <t>CXorf65</t>
  </si>
  <si>
    <t>ODF3B</t>
  </si>
  <si>
    <t>MXD4</t>
  </si>
  <si>
    <t>PLIN5</t>
  </si>
  <si>
    <t>FHOD1</t>
  </si>
  <si>
    <t>PECAM1</t>
  </si>
  <si>
    <t>TRERF1</t>
  </si>
  <si>
    <t>FBXO6</t>
  </si>
  <si>
    <t>CARD17</t>
  </si>
  <si>
    <t>WBP1L</t>
  </si>
  <si>
    <t>ANKRA2</t>
  </si>
  <si>
    <t>FRY</t>
  </si>
  <si>
    <t>MZT2A</t>
  </si>
  <si>
    <t>MILR1</t>
  </si>
  <si>
    <t>SMCO4</t>
  </si>
  <si>
    <t>VPS16</t>
  </si>
  <si>
    <t>TMEM219</t>
  </si>
  <si>
    <t>H3-3B</t>
  </si>
  <si>
    <t>BLVRB</t>
  </si>
  <si>
    <t>MEGF9</t>
  </si>
  <si>
    <t>EVI2A</t>
  </si>
  <si>
    <t>CCDC159</t>
  </si>
  <si>
    <t>AKAP10</t>
  </si>
  <si>
    <t>ALOX15</t>
  </si>
  <si>
    <t>MIR93</t>
  </si>
  <si>
    <t>PLEKHM3</t>
  </si>
  <si>
    <t>CASTOR1</t>
  </si>
  <si>
    <t>RPL41</t>
  </si>
  <si>
    <t>KIAA1109</t>
  </si>
  <si>
    <t>RFFL</t>
  </si>
  <si>
    <t>ERV3-1</t>
  </si>
  <si>
    <t>INAFM2</t>
  </si>
  <si>
    <t>KIAA2026</t>
  </si>
  <si>
    <t>SIGLEC14</t>
  </si>
  <si>
    <t>MPEG1</t>
  </si>
  <si>
    <t>SIDT2</t>
  </si>
  <si>
    <t>TTC32</t>
  </si>
  <si>
    <t>IRGQ</t>
  </si>
  <si>
    <t>CAMP</t>
  </si>
  <si>
    <t>C7orf61</t>
  </si>
  <si>
    <t>CETN2</t>
  </si>
  <si>
    <t>ARPC1B</t>
  </si>
  <si>
    <t>P4HB</t>
  </si>
  <si>
    <t>RPS13</t>
  </si>
  <si>
    <t>RPS12</t>
  </si>
  <si>
    <t>NCL</t>
  </si>
  <si>
    <t>ASTL</t>
  </si>
  <si>
    <t>PFDN2</t>
  </si>
  <si>
    <t>SSU72</t>
  </si>
  <si>
    <t>ORMDL2</t>
  </si>
  <si>
    <t>XPO1</t>
  </si>
  <si>
    <t>BRK1</t>
  </si>
  <si>
    <t>H3C4</t>
  </si>
  <si>
    <t>LOC100507507</t>
  </si>
  <si>
    <t>DDOST</t>
  </si>
  <si>
    <t>ARRDC4</t>
  </si>
  <si>
    <t>ABHD4</t>
  </si>
  <si>
    <t>LRRK2</t>
  </si>
  <si>
    <t>ST3GAL1</t>
  </si>
  <si>
    <t>OGT</t>
  </si>
  <si>
    <t>KLHL6</t>
  </si>
  <si>
    <t>B4GALT4</t>
  </si>
  <si>
    <t>MIR320E</t>
  </si>
  <si>
    <t>MANBAL</t>
  </si>
  <si>
    <t>MIR12122</t>
  </si>
  <si>
    <t>MIR10397</t>
  </si>
  <si>
    <t>MIR10523</t>
  </si>
  <si>
    <t>MIR10398</t>
  </si>
  <si>
    <t>ZFC3H1</t>
  </si>
  <si>
    <t>VILL</t>
  </si>
  <si>
    <t>STT3B</t>
  </si>
  <si>
    <t>ARL5B</t>
  </si>
  <si>
    <t>CRTC2</t>
  </si>
  <si>
    <t>TMSB10</t>
  </si>
  <si>
    <t>TMED7</t>
  </si>
  <si>
    <t>C10orf55</t>
  </si>
  <si>
    <t>PPIG</t>
  </si>
  <si>
    <t>BCL9L</t>
  </si>
  <si>
    <t>TMEM65</t>
  </si>
  <si>
    <t>RSBN1L</t>
  </si>
  <si>
    <t>MRPL54</t>
  </si>
  <si>
    <t>PCBP1</t>
  </si>
  <si>
    <t>AQP9</t>
  </si>
  <si>
    <t>STRN</t>
  </si>
  <si>
    <t>TRIM11</t>
  </si>
  <si>
    <t>ACTB</t>
  </si>
  <si>
    <t>TMOD3</t>
  </si>
  <si>
    <t>VPS37C</t>
  </si>
  <si>
    <t>CHIC2</t>
  </si>
  <si>
    <t>SMURF2</t>
  </si>
  <si>
    <t>ACBD3</t>
  </si>
  <si>
    <t>SDC2</t>
  </si>
  <si>
    <t>MAML1</t>
  </si>
  <si>
    <t>SGTB</t>
  </si>
  <si>
    <t>GPR27</t>
  </si>
  <si>
    <t>PRPF6</t>
  </si>
  <si>
    <t>DHTKD1</t>
  </si>
  <si>
    <t>SUPT16H</t>
  </si>
  <si>
    <t>PHIP</t>
  </si>
  <si>
    <t>UNC93B1</t>
  </si>
  <si>
    <t>B2M</t>
  </si>
  <si>
    <t>ATP6V0E1</t>
  </si>
  <si>
    <t>ATOX1</t>
  </si>
  <si>
    <t>PPIL4</t>
  </si>
  <si>
    <t>UBR4</t>
  </si>
  <si>
    <t>DYNLT3</t>
  </si>
  <si>
    <t>UBE2Q1</t>
  </si>
  <si>
    <t>TRPV2</t>
  </si>
  <si>
    <t>TAPT1</t>
  </si>
  <si>
    <t>HSD17B11</t>
  </si>
  <si>
    <t>CYB5R1</t>
  </si>
  <si>
    <t>SDHAF2</t>
  </si>
  <si>
    <t>PINK1</t>
  </si>
  <si>
    <t>PNPLA2</t>
  </si>
  <si>
    <t>CLEC4E</t>
  </si>
  <si>
    <t>PSMD8</t>
  </si>
  <si>
    <t>PSMD7</t>
  </si>
  <si>
    <t>PSMB7</t>
  </si>
  <si>
    <t>MBTD1</t>
  </si>
  <si>
    <t>C2orf68</t>
  </si>
  <si>
    <t>MIR616</t>
  </si>
  <si>
    <t>CEBPD</t>
  </si>
  <si>
    <t>CREG1</t>
  </si>
  <si>
    <t>FBXW5</t>
  </si>
  <si>
    <t>KCTD5</t>
  </si>
  <si>
    <t>CAPN7</t>
  </si>
  <si>
    <t>RPRD1B</t>
  </si>
  <si>
    <t>CCDC71L</t>
  </si>
  <si>
    <t>CLSTN3</t>
  </si>
  <si>
    <t>MCOLN1</t>
  </si>
  <si>
    <t>TXNDC12</t>
  </si>
  <si>
    <t>RMRP</t>
  </si>
  <si>
    <t>BABAM2-AS1</t>
  </si>
  <si>
    <t>IRF1-AS1</t>
  </si>
  <si>
    <t>UCP2</t>
  </si>
  <si>
    <t>UBE2V2</t>
  </si>
  <si>
    <t>UBA7</t>
  </si>
  <si>
    <t>RPS8</t>
  </si>
  <si>
    <t>RPS7</t>
  </si>
  <si>
    <t>ZER1</t>
  </si>
  <si>
    <t>IFITM2</t>
  </si>
  <si>
    <t>HINT3</t>
  </si>
  <si>
    <t>FRYL</t>
  </si>
  <si>
    <t>QSOX2</t>
  </si>
  <si>
    <t>SELENOT</t>
  </si>
  <si>
    <t>TMC8</t>
  </si>
  <si>
    <t>CBX4</t>
  </si>
  <si>
    <t>GBE1</t>
  </si>
  <si>
    <t>BLOC1S3</t>
  </si>
  <si>
    <t>KIF3C</t>
  </si>
  <si>
    <t>MRPL44</t>
  </si>
  <si>
    <t>GPCPD1</t>
  </si>
  <si>
    <t>CYCS</t>
  </si>
  <si>
    <t>S1PR4</t>
  </si>
  <si>
    <t>SRSF9</t>
  </si>
  <si>
    <t>KLHL15</t>
  </si>
  <si>
    <t>CYBB</t>
  </si>
  <si>
    <t>EMD</t>
  </si>
  <si>
    <t>SIRPB3P</t>
  </si>
  <si>
    <t>TARDBP</t>
  </si>
  <si>
    <t>BRD3</t>
  </si>
  <si>
    <t>SMARCA4</t>
  </si>
  <si>
    <t>CALR</t>
  </si>
  <si>
    <t>CDC42SE2</t>
  </si>
  <si>
    <t>TSPYL1</t>
  </si>
  <si>
    <t>GIGYF1</t>
  </si>
  <si>
    <t>CHD1</t>
  </si>
  <si>
    <t>GLA</t>
  </si>
  <si>
    <t>PAK1</t>
  </si>
  <si>
    <t>Gene.symbol</t>
  </si>
  <si>
    <r>
      <t>This comparison did not result in any DEGs with an adjusted p value &lt;0.05 and a fold-change of &gt;</t>
    </r>
    <r>
      <rPr>
        <b/>
        <sz val="11"/>
        <color rgb="FFFF0000"/>
        <rFont val="Calibri"/>
        <family val="2"/>
      </rPr>
      <t>±2 (log2 fold change&gt;1 or &lt;-1).</t>
    </r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indexed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0" fillId="2" borderId="0" xfId="0" applyFill="1"/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736"/>
  <sheetViews>
    <sheetView tabSelected="1" workbookViewId="0">
      <pane ySplit="1" topLeftCell="A2079" activePane="bottomLeft" state="frozen"/>
      <selection pane="bottomLeft" activeCell="I2087" sqref="I2087"/>
    </sheetView>
  </sheetViews>
  <sheetFormatPr baseColWidth="10" defaultColWidth="8.85546875" defaultRowHeight="15" x14ac:dyDescent="0.25"/>
  <sheetData>
    <row r="1" spans="1:9" x14ac:dyDescent="0.25">
      <c r="A1" t="s">
        <v>574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s="2" t="s">
        <v>5744</v>
      </c>
    </row>
    <row r="2" spans="1:9" x14ac:dyDescent="0.25">
      <c r="A2" t="s">
        <v>142</v>
      </c>
      <c r="B2">
        <v>326.13324732275055</v>
      </c>
      <c r="C2">
        <v>0.12719990129886749</v>
      </c>
      <c r="D2">
        <v>0.16080384120756819</v>
      </c>
      <c r="E2">
        <v>0.79102526621037494</v>
      </c>
      <c r="F2">
        <v>0.42892924763696905</v>
      </c>
      <c r="G2">
        <v>0.99988793123083786</v>
      </c>
      <c r="H2">
        <v>4.7925506450467372</v>
      </c>
      <c r="I2">
        <f>POWER(2,C2)</f>
        <v>1.0921718677116092</v>
      </c>
    </row>
    <row r="3" spans="1:9" x14ac:dyDescent="0.25">
      <c r="A3" t="s">
        <v>4594</v>
      </c>
      <c r="B3">
        <v>315.10535986201472</v>
      </c>
      <c r="C3">
        <v>0.14187542932154512</v>
      </c>
      <c r="D3">
        <v>0.19748541246737822</v>
      </c>
      <c r="E3">
        <v>0.71840966656198424</v>
      </c>
      <c r="F3">
        <v>0.47250472826211715</v>
      </c>
      <c r="G3">
        <v>0.99988793123083786</v>
      </c>
      <c r="H3">
        <v>8.9758710027707114</v>
      </c>
    </row>
    <row r="4" spans="1:9" x14ac:dyDescent="0.25">
      <c r="A4" t="s">
        <v>2880</v>
      </c>
      <c r="B4">
        <v>16304.785124728183</v>
      </c>
      <c r="C4">
        <v>0.22754545385013528</v>
      </c>
      <c r="D4">
        <v>0.3761651865350425</v>
      </c>
      <c r="E4">
        <v>0.6049083274986633</v>
      </c>
      <c r="F4">
        <v>0.54523990968159519</v>
      </c>
      <c r="G4">
        <v>0.99988793123083786</v>
      </c>
      <c r="H4">
        <v>168.66088507792205</v>
      </c>
    </row>
    <row r="5" spans="1:9" x14ac:dyDescent="0.25">
      <c r="A5" t="s">
        <v>2504</v>
      </c>
      <c r="B5">
        <v>663.25762474851911</v>
      </c>
      <c r="C5">
        <v>-6.7333033197119488E-2</v>
      </c>
      <c r="D5">
        <v>0.22430162532194384</v>
      </c>
      <c r="E5">
        <v>-0.30018968030425669</v>
      </c>
      <c r="F5">
        <v>0.76403247622567338</v>
      </c>
      <c r="G5">
        <v>0.99988793123083786</v>
      </c>
      <c r="H5">
        <v>5.6961280295762737</v>
      </c>
    </row>
    <row r="6" spans="1:9" x14ac:dyDescent="0.25">
      <c r="A6" t="s">
        <v>3910</v>
      </c>
      <c r="B6">
        <v>8641.1736902310695</v>
      </c>
      <c r="C6">
        <v>-2.7256788430940974E-2</v>
      </c>
      <c r="D6">
        <v>0.54865641363289674</v>
      </c>
      <c r="E6">
        <v>-4.9679157581448335E-2</v>
      </c>
      <c r="F6">
        <v>0.96037806578777818</v>
      </c>
      <c r="G6">
        <v>0.99988793123083786</v>
      </c>
      <c r="H6">
        <v>60.347326520013901</v>
      </c>
    </row>
    <row r="7" spans="1:9" x14ac:dyDescent="0.25">
      <c r="A7" t="s">
        <v>4348</v>
      </c>
      <c r="B7">
        <v>1311.8601845607543</v>
      </c>
      <c r="C7">
        <v>7.1582729273849358E-2</v>
      </c>
      <c r="D7">
        <v>0.48621183574216781</v>
      </c>
      <c r="E7">
        <v>0.14722539438922422</v>
      </c>
      <c r="F7">
        <v>0.88295411717397876</v>
      </c>
      <c r="G7">
        <v>0.99988793123083786</v>
      </c>
      <c r="H7">
        <v>9.8886436757898082</v>
      </c>
    </row>
    <row r="8" spans="1:9" x14ac:dyDescent="0.25">
      <c r="A8" t="s">
        <v>3403</v>
      </c>
      <c r="B8">
        <v>2175.5772602710417</v>
      </c>
      <c r="C8">
        <v>0.11856333422596886</v>
      </c>
      <c r="D8">
        <v>0.42239044410633253</v>
      </c>
      <c r="E8">
        <v>0.28069606185532392</v>
      </c>
      <c r="F8">
        <v>0.77894352955353674</v>
      </c>
      <c r="G8">
        <v>0.99988793123083786</v>
      </c>
      <c r="H8">
        <v>18.526326511305392</v>
      </c>
    </row>
    <row r="9" spans="1:9" x14ac:dyDescent="0.25">
      <c r="A9" t="s">
        <v>2094</v>
      </c>
      <c r="B9">
        <v>1188.2222112818117</v>
      </c>
      <c r="C9">
        <v>-2.7137222648264184E-2</v>
      </c>
      <c r="D9">
        <v>0.35435939822083795</v>
      </c>
      <c r="E9">
        <v>-7.6581072167167918E-2</v>
      </c>
      <c r="F9">
        <v>0.93895681694973665</v>
      </c>
      <c r="G9">
        <v>0.99988793123083786</v>
      </c>
      <c r="H9">
        <v>10.573429584105334</v>
      </c>
    </row>
    <row r="10" spans="1:9" x14ac:dyDescent="0.25">
      <c r="A10" t="s">
        <v>4509</v>
      </c>
      <c r="B10">
        <v>273.63322889700805</v>
      </c>
      <c r="C10">
        <v>8.2691269876170745E-2</v>
      </c>
      <c r="D10">
        <v>0.2860677455328523</v>
      </c>
      <c r="E10">
        <v>0.28906184345300262</v>
      </c>
      <c r="F10">
        <v>0.77253405223636973</v>
      </c>
      <c r="G10">
        <v>0.99988793123083786</v>
      </c>
      <c r="H10">
        <v>3.7463007876161898</v>
      </c>
    </row>
    <row r="11" spans="1:9" x14ac:dyDescent="0.25">
      <c r="A11" t="s">
        <v>903</v>
      </c>
      <c r="B11">
        <v>451.72846468236878</v>
      </c>
      <c r="C11">
        <v>-0.12608776339969766</v>
      </c>
      <c r="D11">
        <v>0.16094805275052521</v>
      </c>
      <c r="E11">
        <v>-0.7834065789856921</v>
      </c>
      <c r="F11">
        <v>0.43338839399357854</v>
      </c>
      <c r="G11">
        <v>0.99988793123083786</v>
      </c>
      <c r="H11">
        <v>9.3440213735834075</v>
      </c>
    </row>
    <row r="12" spans="1:9" x14ac:dyDescent="0.25">
      <c r="A12" t="s">
        <v>1425</v>
      </c>
      <c r="B12">
        <v>5584.7466618959925</v>
      </c>
      <c r="C12">
        <v>1.0823626627558851E-2</v>
      </c>
      <c r="D12">
        <v>0.34105863918495327</v>
      </c>
      <c r="E12">
        <v>3.1735383256746325E-2</v>
      </c>
      <c r="F12">
        <v>0.97468307733084858</v>
      </c>
      <c r="G12">
        <v>0.99988793123083786</v>
      </c>
      <c r="H12">
        <v>93.20625621833409</v>
      </c>
    </row>
    <row r="13" spans="1:9" x14ac:dyDescent="0.25">
      <c r="A13" t="s">
        <v>4516</v>
      </c>
      <c r="B13">
        <v>1312.2019704649642</v>
      </c>
      <c r="C13">
        <v>-0.11303915246917676</v>
      </c>
      <c r="D13">
        <v>0.23501160344359692</v>
      </c>
      <c r="E13">
        <v>-0.48099392035468708</v>
      </c>
      <c r="F13">
        <v>0.63052081967515861</v>
      </c>
      <c r="G13">
        <v>0.99988793123083786</v>
      </c>
      <c r="H13">
        <v>12.022950320888167</v>
      </c>
    </row>
    <row r="14" spans="1:9" x14ac:dyDescent="0.25">
      <c r="A14" t="s">
        <v>4193</v>
      </c>
      <c r="B14">
        <v>807.73765914072249</v>
      </c>
      <c r="C14">
        <v>0.23332465810440431</v>
      </c>
      <c r="D14">
        <v>0.29346701894405275</v>
      </c>
      <c r="E14">
        <v>0.79506262388171767</v>
      </c>
      <c r="F14">
        <v>0.42657707487116897</v>
      </c>
      <c r="G14">
        <v>0.99988793123083786</v>
      </c>
      <c r="H14">
        <v>23.552337832337294</v>
      </c>
    </row>
    <row r="15" spans="1:9" x14ac:dyDescent="0.25">
      <c r="A15" t="s">
        <v>2520</v>
      </c>
      <c r="B15">
        <v>29630.356632326264</v>
      </c>
      <c r="C15">
        <v>-6.2574726875372993E-2</v>
      </c>
      <c r="D15">
        <v>0.21120537625949329</v>
      </c>
      <c r="E15">
        <v>-0.29627430884378531</v>
      </c>
      <c r="F15">
        <v>0.76702060424370655</v>
      </c>
      <c r="G15">
        <v>0.99988793123083786</v>
      </c>
      <c r="H15">
        <v>173.66099813415451</v>
      </c>
    </row>
    <row r="16" spans="1:9" x14ac:dyDescent="0.25">
      <c r="A16" t="s">
        <v>3185</v>
      </c>
      <c r="B16">
        <v>768.70655844212024</v>
      </c>
      <c r="C16">
        <v>-9.2097869812374972E-2</v>
      </c>
      <c r="D16">
        <v>0.22463749689365423</v>
      </c>
      <c r="E16">
        <v>-0.40998440191832747</v>
      </c>
      <c r="F16">
        <v>0.68181738976188577</v>
      </c>
      <c r="G16">
        <v>0.99988793123083786</v>
      </c>
      <c r="H16">
        <v>15.050269064556439</v>
      </c>
    </row>
    <row r="17" spans="1:8" x14ac:dyDescent="0.25">
      <c r="A17" t="s">
        <v>5629</v>
      </c>
      <c r="B17">
        <v>1863.9544711280107</v>
      </c>
      <c r="C17">
        <v>-0.14447429113187188</v>
      </c>
      <c r="D17">
        <v>0.26012390127361912</v>
      </c>
      <c r="E17">
        <v>-0.55540567562033549</v>
      </c>
      <c r="F17">
        <v>0.57861721136429733</v>
      </c>
      <c r="G17">
        <v>0.99988793123083786</v>
      </c>
      <c r="H17">
        <v>41.45609576348027</v>
      </c>
    </row>
    <row r="18" spans="1:8" x14ac:dyDescent="0.25">
      <c r="A18" t="s">
        <v>3101</v>
      </c>
      <c r="B18">
        <v>7177.4285063232319</v>
      </c>
      <c r="C18">
        <v>-0.1168373596888148</v>
      </c>
      <c r="D18">
        <v>0.15768465204841273</v>
      </c>
      <c r="E18">
        <v>-0.74095581384130593</v>
      </c>
      <c r="F18">
        <v>0.45872023212216179</v>
      </c>
      <c r="G18">
        <v>0.99988793123083786</v>
      </c>
      <c r="H18">
        <v>59.954475007731112</v>
      </c>
    </row>
    <row r="19" spans="1:8" x14ac:dyDescent="0.25">
      <c r="A19" t="s">
        <v>1153</v>
      </c>
      <c r="B19">
        <v>2689.5051471907027</v>
      </c>
      <c r="C19">
        <v>-8.2315775681758366E-2</v>
      </c>
      <c r="D19">
        <v>0.16671783381940256</v>
      </c>
      <c r="E19">
        <v>-0.49374307352701752</v>
      </c>
      <c r="F19">
        <v>0.6214876410822785</v>
      </c>
      <c r="G19">
        <v>0.99988793123083786</v>
      </c>
      <c r="H19">
        <v>29.405387494058953</v>
      </c>
    </row>
    <row r="20" spans="1:8" x14ac:dyDescent="0.25">
      <c r="A20" t="s">
        <v>94</v>
      </c>
      <c r="B20">
        <v>534.76143649767994</v>
      </c>
      <c r="C20">
        <v>-1.2983914286721894E-2</v>
      </c>
      <c r="D20">
        <v>0.27642902421701693</v>
      </c>
      <c r="E20">
        <v>-4.6970155624933854E-2</v>
      </c>
      <c r="F20">
        <v>0.9625370136266882</v>
      </c>
      <c r="G20">
        <v>0.99988793123083786</v>
      </c>
      <c r="H20">
        <v>3.8070579608510089</v>
      </c>
    </row>
    <row r="21" spans="1:8" x14ac:dyDescent="0.25">
      <c r="A21" t="s">
        <v>4907</v>
      </c>
      <c r="B21">
        <v>149.16810343434329</v>
      </c>
      <c r="C21">
        <v>1.0148416433209958E-2</v>
      </c>
      <c r="D21">
        <v>0.35944557677251854</v>
      </c>
      <c r="E21">
        <v>2.8233527101190516E-2</v>
      </c>
      <c r="F21">
        <v>0.97747589711609284</v>
      </c>
      <c r="G21">
        <v>0.99988793123083786</v>
      </c>
      <c r="H21">
        <v>9.3599540826570991</v>
      </c>
    </row>
    <row r="22" spans="1:8" x14ac:dyDescent="0.25">
      <c r="A22" t="s">
        <v>542</v>
      </c>
      <c r="B22">
        <v>411.39220683947855</v>
      </c>
      <c r="C22">
        <v>6.8502070298616283E-2</v>
      </c>
      <c r="D22">
        <v>0.22631608171103385</v>
      </c>
      <c r="E22">
        <v>0.30268317558661817</v>
      </c>
      <c r="F22">
        <v>0.76213132063708167</v>
      </c>
      <c r="G22">
        <v>0.99988793123083786</v>
      </c>
      <c r="H22">
        <v>7.846234530847144</v>
      </c>
    </row>
    <row r="23" spans="1:8" x14ac:dyDescent="0.25">
      <c r="A23" t="s">
        <v>4826</v>
      </c>
      <c r="B23">
        <v>14808.923718972306</v>
      </c>
      <c r="C23">
        <v>7.760684343313419E-2</v>
      </c>
      <c r="D23">
        <v>0.23234432749512229</v>
      </c>
      <c r="E23">
        <v>0.33401651880123229</v>
      </c>
      <c r="F23">
        <v>0.73836709363878117</v>
      </c>
      <c r="G23">
        <v>0.99988793123083786</v>
      </c>
      <c r="H23">
        <v>377.46574345825519</v>
      </c>
    </row>
    <row r="24" spans="1:8" x14ac:dyDescent="0.25">
      <c r="A24" t="s">
        <v>1891</v>
      </c>
      <c r="B24">
        <v>3661.839626324117</v>
      </c>
      <c r="C24">
        <v>5.0583779294432175E-2</v>
      </c>
      <c r="D24">
        <v>0.25587031179174563</v>
      </c>
      <c r="E24">
        <v>0.1976930380872112</v>
      </c>
      <c r="F24">
        <v>0.84328523701900515</v>
      </c>
      <c r="G24">
        <v>0.99988793123083786</v>
      </c>
      <c r="H24">
        <v>92.604364534559124</v>
      </c>
    </row>
    <row r="25" spans="1:8" x14ac:dyDescent="0.25">
      <c r="A25" t="s">
        <v>3153</v>
      </c>
      <c r="B25">
        <v>1884.4613839323408</v>
      </c>
      <c r="C25">
        <v>7.6369277182395445E-2</v>
      </c>
      <c r="D25">
        <v>0.26527643728156974</v>
      </c>
      <c r="E25">
        <v>0.28788564097509933</v>
      </c>
      <c r="F25">
        <v>0.77343427867779435</v>
      </c>
      <c r="G25">
        <v>0.99988793123083786</v>
      </c>
      <c r="H25">
        <v>36.848216931940385</v>
      </c>
    </row>
    <row r="26" spans="1:8" x14ac:dyDescent="0.25">
      <c r="A26" t="s">
        <v>4211</v>
      </c>
      <c r="B26">
        <v>1627.4466576094815</v>
      </c>
      <c r="C26">
        <v>5.4013767733179958E-2</v>
      </c>
      <c r="D26">
        <v>0.23335919704630226</v>
      </c>
      <c r="E26">
        <v>0.23146191972225011</v>
      </c>
      <c r="F26">
        <v>0.81695596588044928</v>
      </c>
      <c r="G26">
        <v>0.99988793123083786</v>
      </c>
      <c r="H26">
        <v>31.752191171052143</v>
      </c>
    </row>
    <row r="27" spans="1:8" x14ac:dyDescent="0.25">
      <c r="A27" t="s">
        <v>1500</v>
      </c>
      <c r="B27">
        <v>5276.9364699075504</v>
      </c>
      <c r="C27">
        <v>-7.6042979202424296E-2</v>
      </c>
      <c r="D27">
        <v>0.13803803028611791</v>
      </c>
      <c r="E27">
        <v>-0.55088426750806596</v>
      </c>
      <c r="F27">
        <v>0.58171301290239386</v>
      </c>
      <c r="G27">
        <v>0.99988793123083786</v>
      </c>
      <c r="H27">
        <v>36.017965742805828</v>
      </c>
    </row>
    <row r="28" spans="1:8" x14ac:dyDescent="0.25">
      <c r="A28" t="s">
        <v>1496</v>
      </c>
      <c r="B28">
        <v>364.6733581986594</v>
      </c>
      <c r="C28">
        <v>0.1003378919039818</v>
      </c>
      <c r="D28">
        <v>0.42386141385115633</v>
      </c>
      <c r="E28">
        <v>0.23672334547351973</v>
      </c>
      <c r="F28">
        <v>0.81287142258289002</v>
      </c>
      <c r="G28">
        <v>0.99988793123083786</v>
      </c>
      <c r="H28">
        <v>5.3678921791456808</v>
      </c>
    </row>
    <row r="29" spans="1:8" x14ac:dyDescent="0.25">
      <c r="A29" t="s">
        <v>3934</v>
      </c>
      <c r="B29">
        <v>453.6547542077974</v>
      </c>
      <c r="C29">
        <v>5.8334239904422019E-2</v>
      </c>
      <c r="D29">
        <v>0.21069228261504733</v>
      </c>
      <c r="E29">
        <v>0.27686937167510606</v>
      </c>
      <c r="F29">
        <v>0.78188041142298348</v>
      </c>
      <c r="G29">
        <v>0.99988793123083786</v>
      </c>
      <c r="H29">
        <v>15.616709826506778</v>
      </c>
    </row>
    <row r="30" spans="1:8" x14ac:dyDescent="0.25">
      <c r="A30" t="s">
        <v>5663</v>
      </c>
      <c r="B30">
        <v>501.25816724605943</v>
      </c>
      <c r="C30">
        <v>-1.7669706456059933E-2</v>
      </c>
      <c r="D30">
        <v>0.20387843340995201</v>
      </c>
      <c r="E30">
        <v>-8.6667854762893293E-2</v>
      </c>
      <c r="F30">
        <v>0.93093552842654503</v>
      </c>
      <c r="G30">
        <v>0.99988793123083786</v>
      </c>
      <c r="H30">
        <v>6.7051527012686183</v>
      </c>
    </row>
    <row r="31" spans="1:8" x14ac:dyDescent="0.25">
      <c r="A31" t="s">
        <v>2325</v>
      </c>
      <c r="B31">
        <v>229.17055222842629</v>
      </c>
      <c r="C31">
        <v>0.14993883224221649</v>
      </c>
      <c r="D31">
        <v>0.34078753570234016</v>
      </c>
      <c r="E31">
        <v>0.4399774537915615</v>
      </c>
      <c r="F31">
        <v>0.65995343693926689</v>
      </c>
      <c r="G31">
        <v>0.99988793123083786</v>
      </c>
      <c r="H31">
        <v>8.1341673709755842</v>
      </c>
    </row>
    <row r="32" spans="1:8" x14ac:dyDescent="0.25">
      <c r="A32" t="s">
        <v>375</v>
      </c>
      <c r="B32">
        <v>2274.7149642914392</v>
      </c>
      <c r="C32">
        <v>-6.5608675499916128E-2</v>
      </c>
      <c r="D32">
        <v>0.19678077178727643</v>
      </c>
      <c r="E32">
        <v>-0.33340999175895242</v>
      </c>
      <c r="F32">
        <v>0.73882482189463028</v>
      </c>
      <c r="G32">
        <v>0.99988793123083786</v>
      </c>
      <c r="H32">
        <v>20.137345412676957</v>
      </c>
    </row>
    <row r="33" spans="1:8" x14ac:dyDescent="0.25">
      <c r="A33" t="s">
        <v>2924</v>
      </c>
      <c r="B33">
        <v>1091.6852612227808</v>
      </c>
      <c r="C33">
        <v>-6.7585402569987019E-2</v>
      </c>
      <c r="D33">
        <v>0.16735214105784144</v>
      </c>
      <c r="E33">
        <v>-0.40385143651450311</v>
      </c>
      <c r="F33">
        <v>0.68632196963495407</v>
      </c>
      <c r="G33">
        <v>0.99988793123083786</v>
      </c>
      <c r="H33">
        <v>11.914851581333879</v>
      </c>
    </row>
    <row r="34" spans="1:8" x14ac:dyDescent="0.25">
      <c r="A34" t="s">
        <v>2777</v>
      </c>
      <c r="B34">
        <v>756.31142604277989</v>
      </c>
      <c r="C34">
        <v>-4.8713928503904033E-2</v>
      </c>
      <c r="D34">
        <v>0.28382725209338955</v>
      </c>
      <c r="E34">
        <v>-0.17163231558848116</v>
      </c>
      <c r="F34">
        <v>0.86372660026024817</v>
      </c>
      <c r="G34">
        <v>0.99988793123083786</v>
      </c>
      <c r="H34">
        <v>13.140234670238483</v>
      </c>
    </row>
    <row r="35" spans="1:8" x14ac:dyDescent="0.25">
      <c r="A35" t="s">
        <v>5403</v>
      </c>
      <c r="B35">
        <v>104.85425168268009</v>
      </c>
      <c r="C35">
        <v>3.5592104093302143E-2</v>
      </c>
      <c r="D35">
        <v>2.0795382847401616</v>
      </c>
      <c r="E35">
        <v>1.7115387754329987E-2</v>
      </c>
      <c r="F35">
        <v>0.98634456305789975</v>
      </c>
      <c r="G35">
        <v>0.99988793123083786</v>
      </c>
      <c r="H35">
        <v>14.164853030352544</v>
      </c>
    </row>
    <row r="36" spans="1:8" x14ac:dyDescent="0.25">
      <c r="A36" t="s">
        <v>4079</v>
      </c>
      <c r="B36">
        <v>329.71939831061349</v>
      </c>
      <c r="C36">
        <v>-1.2251607878719217E-2</v>
      </c>
      <c r="D36">
        <v>0.32938893801281321</v>
      </c>
      <c r="E36">
        <v>-3.7194958496883798E-2</v>
      </c>
      <c r="F36">
        <v>0.97032955836926815</v>
      </c>
      <c r="G36">
        <v>0.99988793123083786</v>
      </c>
      <c r="H36">
        <v>3.65465401972825</v>
      </c>
    </row>
    <row r="37" spans="1:8" x14ac:dyDescent="0.25">
      <c r="A37" t="s">
        <v>1427</v>
      </c>
      <c r="B37">
        <v>104.10390508463109</v>
      </c>
      <c r="C37">
        <v>7.7516380456503289E-2</v>
      </c>
      <c r="D37">
        <v>0.25435779413957277</v>
      </c>
      <c r="E37">
        <v>0.30475331302003678</v>
      </c>
      <c r="F37">
        <v>0.76055404181562736</v>
      </c>
      <c r="G37">
        <v>0.99988793123083786</v>
      </c>
      <c r="H37">
        <v>4.8266782878649002</v>
      </c>
    </row>
    <row r="38" spans="1:8" x14ac:dyDescent="0.25">
      <c r="A38" t="s">
        <v>1316</v>
      </c>
      <c r="B38">
        <v>3037.496286866583</v>
      </c>
      <c r="C38">
        <v>0.15356087155079431</v>
      </c>
      <c r="D38">
        <v>0.26427380270442247</v>
      </c>
      <c r="E38">
        <v>0.58106732479474998</v>
      </c>
      <c r="F38">
        <v>0.56119507964253934</v>
      </c>
      <c r="G38">
        <v>0.99988793123083786</v>
      </c>
      <c r="H38">
        <v>35.032072756667148</v>
      </c>
    </row>
    <row r="39" spans="1:8" x14ac:dyDescent="0.25">
      <c r="A39" t="s">
        <v>575</v>
      </c>
      <c r="B39">
        <v>2799.3696864237131</v>
      </c>
      <c r="C39">
        <v>-0.10661017324338444</v>
      </c>
      <c r="D39">
        <v>0.11141588492078572</v>
      </c>
      <c r="E39">
        <v>-0.95686690743588276</v>
      </c>
      <c r="F39">
        <v>0.33863443615538541</v>
      </c>
      <c r="G39">
        <v>0.99988793123083786</v>
      </c>
      <c r="H39">
        <v>20.812554535969795</v>
      </c>
    </row>
    <row r="40" spans="1:8" x14ac:dyDescent="0.25">
      <c r="A40" t="s">
        <v>928</v>
      </c>
      <c r="B40">
        <v>436.2875526539504</v>
      </c>
      <c r="C40">
        <v>-0.15847617292991706</v>
      </c>
      <c r="D40">
        <v>0.319622199770624</v>
      </c>
      <c r="E40">
        <v>-0.4958234222893374</v>
      </c>
      <c r="F40">
        <v>0.62001899809898298</v>
      </c>
      <c r="G40">
        <v>0.99988793123083786</v>
      </c>
      <c r="H40">
        <v>5.7352820296685989</v>
      </c>
    </row>
    <row r="41" spans="1:8" x14ac:dyDescent="0.25">
      <c r="A41" t="s">
        <v>557</v>
      </c>
      <c r="B41">
        <v>1136.28811597868</v>
      </c>
      <c r="C41">
        <v>2.8462138775404048E-2</v>
      </c>
      <c r="D41">
        <v>0.42020456113482774</v>
      </c>
      <c r="E41">
        <v>6.7734007214337741E-2</v>
      </c>
      <c r="F41">
        <v>0.94599737762284641</v>
      </c>
      <c r="G41">
        <v>0.99988793123083786</v>
      </c>
      <c r="H41">
        <v>9.8279716912447999</v>
      </c>
    </row>
    <row r="42" spans="1:8" x14ac:dyDescent="0.25">
      <c r="A42" t="s">
        <v>498</v>
      </c>
      <c r="B42">
        <v>75174.628975216649</v>
      </c>
      <c r="C42">
        <v>2.5574330268925395E-2</v>
      </c>
      <c r="D42">
        <v>0.20112893986448774</v>
      </c>
      <c r="E42">
        <v>0.12715390577883176</v>
      </c>
      <c r="F42">
        <v>0.89881858702633777</v>
      </c>
      <c r="G42">
        <v>0.99988793123083786</v>
      </c>
      <c r="H42">
        <v>921.251801395813</v>
      </c>
    </row>
    <row r="43" spans="1:8" x14ac:dyDescent="0.25">
      <c r="A43" t="s">
        <v>3711</v>
      </c>
      <c r="B43">
        <v>932.89608901042459</v>
      </c>
      <c r="C43">
        <v>-1.1153555561808932E-2</v>
      </c>
      <c r="D43">
        <v>0.13700149570754336</v>
      </c>
      <c r="E43">
        <v>-8.1411925499108348E-2</v>
      </c>
      <c r="F43">
        <v>0.93511436541666115</v>
      </c>
      <c r="G43">
        <v>0.99988793123083786</v>
      </c>
      <c r="H43">
        <v>7.940790043623652</v>
      </c>
    </row>
    <row r="44" spans="1:8" x14ac:dyDescent="0.25">
      <c r="A44" t="s">
        <v>147</v>
      </c>
      <c r="B44">
        <v>4204.427889152742</v>
      </c>
      <c r="C44">
        <v>-8.8277349733342253E-2</v>
      </c>
      <c r="D44">
        <v>0.19706764804005167</v>
      </c>
      <c r="E44">
        <v>-0.44795455069013118</v>
      </c>
      <c r="F44">
        <v>0.65418599778602204</v>
      </c>
      <c r="G44">
        <v>0.99988793123083786</v>
      </c>
      <c r="H44">
        <v>36.5588564524896</v>
      </c>
    </row>
    <row r="45" spans="1:8" x14ac:dyDescent="0.25">
      <c r="A45" t="s">
        <v>3561</v>
      </c>
      <c r="B45">
        <v>2265.5651038129881</v>
      </c>
      <c r="C45">
        <v>0.19094830936233567</v>
      </c>
      <c r="D45">
        <v>0.28905383886348202</v>
      </c>
      <c r="E45">
        <v>0.66059772848240617</v>
      </c>
      <c r="F45">
        <v>0.50887032614766858</v>
      </c>
      <c r="G45">
        <v>0.99988793123083786</v>
      </c>
      <c r="H45">
        <v>37.692588586877065</v>
      </c>
    </row>
    <row r="46" spans="1:8" x14ac:dyDescent="0.25">
      <c r="A46" t="s">
        <v>2323</v>
      </c>
      <c r="B46">
        <v>747.90972273855687</v>
      </c>
      <c r="C46">
        <v>5.111245118916545E-2</v>
      </c>
      <c r="D46">
        <v>0.40400226495325231</v>
      </c>
      <c r="E46">
        <v>0.1265152590049953</v>
      </c>
      <c r="F46">
        <v>0.89932407115816748</v>
      </c>
      <c r="G46">
        <v>0.99988793123083786</v>
      </c>
      <c r="H46">
        <v>14.240959059151043</v>
      </c>
    </row>
    <row r="47" spans="1:8" x14ac:dyDescent="0.25">
      <c r="A47" t="s">
        <v>5658</v>
      </c>
      <c r="B47">
        <v>267737.25856771658</v>
      </c>
      <c r="C47">
        <v>0.2124959897586737</v>
      </c>
      <c r="D47">
        <v>0.1483257388524008</v>
      </c>
      <c r="E47">
        <v>1.4326305832201438</v>
      </c>
      <c r="F47">
        <v>0.15196343689458575</v>
      </c>
      <c r="G47">
        <v>0.99988793123083786</v>
      </c>
      <c r="H47">
        <v>10807.13742306395</v>
      </c>
    </row>
    <row r="48" spans="1:8" x14ac:dyDescent="0.25">
      <c r="A48" t="s">
        <v>452</v>
      </c>
      <c r="B48">
        <v>52730.166950135404</v>
      </c>
      <c r="C48">
        <v>0.21144801056490672</v>
      </c>
      <c r="D48">
        <v>0.17469599208649772</v>
      </c>
      <c r="E48">
        <v>1.2103769985759711</v>
      </c>
      <c r="F48">
        <v>0.2261342638712483</v>
      </c>
      <c r="G48">
        <v>0.99988793123083786</v>
      </c>
      <c r="H48">
        <v>1966.3745635207063</v>
      </c>
    </row>
    <row r="49" spans="1:8" x14ac:dyDescent="0.25">
      <c r="A49" t="s">
        <v>158</v>
      </c>
      <c r="B49">
        <v>23376.454975794884</v>
      </c>
      <c r="C49">
        <v>-1.9956103979417376E-2</v>
      </c>
      <c r="D49">
        <v>9.020319803704592E-2</v>
      </c>
      <c r="E49">
        <v>-0.22123499403226837</v>
      </c>
      <c r="F49">
        <v>0.82490946296255363</v>
      </c>
      <c r="G49">
        <v>0.99988793123083786</v>
      </c>
      <c r="H49">
        <v>283.55415462234498</v>
      </c>
    </row>
    <row r="50" spans="1:8" x14ac:dyDescent="0.25">
      <c r="A50" t="s">
        <v>4834</v>
      </c>
      <c r="B50">
        <v>6112.0661223519091</v>
      </c>
      <c r="C50">
        <v>-4.2700531782152419E-2</v>
      </c>
      <c r="D50">
        <v>0.14597522265463503</v>
      </c>
      <c r="E50">
        <v>-0.2925190385438099</v>
      </c>
      <c r="F50">
        <v>0.76988980548126296</v>
      </c>
      <c r="G50">
        <v>0.99988793123083786</v>
      </c>
      <c r="H50">
        <v>30.018622745074961</v>
      </c>
    </row>
    <row r="51" spans="1:8" x14ac:dyDescent="0.25">
      <c r="A51" t="s">
        <v>5065</v>
      </c>
      <c r="B51">
        <v>453.88234162538976</v>
      </c>
      <c r="C51">
        <v>2.2056917359431209E-2</v>
      </c>
      <c r="D51">
        <v>0.24854324282248633</v>
      </c>
      <c r="E51">
        <v>8.8744787864478869E-2</v>
      </c>
      <c r="F51">
        <v>0.9292847373640718</v>
      </c>
      <c r="G51">
        <v>0.99988793123083786</v>
      </c>
      <c r="H51">
        <v>9.4785421453652159</v>
      </c>
    </row>
    <row r="52" spans="1:8" x14ac:dyDescent="0.25">
      <c r="A52" t="s">
        <v>2306</v>
      </c>
      <c r="B52">
        <v>1628.7729613819913</v>
      </c>
      <c r="C52">
        <v>4.7621639567232261E-2</v>
      </c>
      <c r="D52">
        <v>0.19133495046025789</v>
      </c>
      <c r="E52">
        <v>0.24889148298665764</v>
      </c>
      <c r="F52">
        <v>0.80344472362691743</v>
      </c>
      <c r="G52">
        <v>0.99988793123083786</v>
      </c>
      <c r="H52">
        <v>29.482042647803716</v>
      </c>
    </row>
    <row r="53" spans="1:8" x14ac:dyDescent="0.25">
      <c r="A53" t="s">
        <v>3945</v>
      </c>
      <c r="B53">
        <v>344.55988550480527</v>
      </c>
      <c r="C53">
        <v>-5.4420208022729198E-2</v>
      </c>
      <c r="D53">
        <v>0.17543015850793198</v>
      </c>
      <c r="E53">
        <v>-0.31021010575139291</v>
      </c>
      <c r="F53">
        <v>0.75640118607240625</v>
      </c>
      <c r="G53">
        <v>0.99988793123083786</v>
      </c>
      <c r="H53">
        <v>7.6530987311075229</v>
      </c>
    </row>
    <row r="54" spans="1:8" x14ac:dyDescent="0.25">
      <c r="A54" t="s">
        <v>5426</v>
      </c>
      <c r="B54">
        <v>13104.411339478658</v>
      </c>
      <c r="C54">
        <v>-3.6175058406733678E-2</v>
      </c>
      <c r="D54">
        <v>0.24876428334743675</v>
      </c>
      <c r="E54">
        <v>-0.14541902044760086</v>
      </c>
      <c r="F54">
        <v>0.88438004813849602</v>
      </c>
      <c r="G54">
        <v>0.99988793123083786</v>
      </c>
      <c r="H54">
        <v>154.75281319950662</v>
      </c>
    </row>
    <row r="55" spans="1:8" x14ac:dyDescent="0.25">
      <c r="A55" t="s">
        <v>4426</v>
      </c>
      <c r="B55">
        <v>14285.123099296949</v>
      </c>
      <c r="C55">
        <v>9.2804934909108266E-2</v>
      </c>
      <c r="D55">
        <v>0.18089821565532638</v>
      </c>
      <c r="E55">
        <v>0.51302294261394898</v>
      </c>
      <c r="F55">
        <v>0.60793527220975541</v>
      </c>
      <c r="G55">
        <v>0.99988793123083786</v>
      </c>
      <c r="H55">
        <v>118.96155709941286</v>
      </c>
    </row>
    <row r="56" spans="1:8" x14ac:dyDescent="0.25">
      <c r="A56" t="s">
        <v>2057</v>
      </c>
      <c r="B56">
        <v>310.60711985352549</v>
      </c>
      <c r="C56">
        <v>1.7119176606068757E-3</v>
      </c>
      <c r="D56">
        <v>0.34586795868246728</v>
      </c>
      <c r="E56">
        <v>4.9496277918549391E-3</v>
      </c>
      <c r="F56">
        <v>0.99605078452834817</v>
      </c>
      <c r="G56">
        <v>0.99988793123083786</v>
      </c>
      <c r="H56">
        <v>4.913254346857995</v>
      </c>
    </row>
    <row r="57" spans="1:8" x14ac:dyDescent="0.25">
      <c r="A57" t="s">
        <v>3006</v>
      </c>
      <c r="B57">
        <v>615.872452052114</v>
      </c>
      <c r="C57">
        <v>0.24522424907816276</v>
      </c>
      <c r="D57">
        <v>0.29055007973856156</v>
      </c>
      <c r="E57">
        <v>0.84399993728728895</v>
      </c>
      <c r="F57">
        <v>0.3986694406482002</v>
      </c>
      <c r="G57">
        <v>0.99988793123083786</v>
      </c>
      <c r="H57">
        <v>8.0890782734944686</v>
      </c>
    </row>
    <row r="58" spans="1:8" x14ac:dyDescent="0.25">
      <c r="A58" t="s">
        <v>4640</v>
      </c>
      <c r="B58">
        <v>55.46192295912487</v>
      </c>
      <c r="C58">
        <v>1.168638884297998</v>
      </c>
      <c r="D58">
        <v>0.4481836385318011</v>
      </c>
      <c r="E58">
        <v>2.6075001044802235</v>
      </c>
      <c r="F58">
        <v>9.1206042675320651E-3</v>
      </c>
      <c r="G58">
        <v>0.99988793123083786</v>
      </c>
      <c r="H58">
        <v>3.7556022184930429</v>
      </c>
    </row>
    <row r="59" spans="1:8" x14ac:dyDescent="0.25">
      <c r="A59" t="s">
        <v>3908</v>
      </c>
      <c r="B59">
        <v>255.62156360241599</v>
      </c>
      <c r="C59">
        <v>-3.2878201983544179E-2</v>
      </c>
      <c r="D59">
        <v>0.565087422029387</v>
      </c>
      <c r="E59">
        <v>-5.8182505399729759E-2</v>
      </c>
      <c r="F59">
        <v>0.95360325578184235</v>
      </c>
      <c r="G59">
        <v>0.99988793123083786</v>
      </c>
      <c r="H59">
        <v>3.7018559655045506</v>
      </c>
    </row>
    <row r="60" spans="1:8" x14ac:dyDescent="0.25">
      <c r="A60" t="s">
        <v>3851</v>
      </c>
      <c r="B60">
        <v>2972.5027538750846</v>
      </c>
      <c r="C60">
        <v>-3.2511896242250704E-2</v>
      </c>
      <c r="D60">
        <v>0.10715102555094551</v>
      </c>
      <c r="E60">
        <v>-0.30342123255547149</v>
      </c>
      <c r="F60">
        <v>0.76156886665407952</v>
      </c>
      <c r="G60">
        <v>0.99988793123083786</v>
      </c>
      <c r="H60">
        <v>11.201867989413184</v>
      </c>
    </row>
    <row r="61" spans="1:8" x14ac:dyDescent="0.25">
      <c r="A61" t="s">
        <v>1674</v>
      </c>
      <c r="B61">
        <v>234.59086643118101</v>
      </c>
      <c r="C61">
        <v>9.8185212012840986E-2</v>
      </c>
      <c r="D61">
        <v>0.31667116849347648</v>
      </c>
      <c r="E61">
        <v>0.31005415642966444</v>
      </c>
      <c r="F61">
        <v>0.75651977329800801</v>
      </c>
      <c r="G61">
        <v>0.99988793123083786</v>
      </c>
      <c r="H61">
        <v>3.4801914219875738</v>
      </c>
    </row>
    <row r="62" spans="1:8" x14ac:dyDescent="0.25">
      <c r="A62" t="s">
        <v>5474</v>
      </c>
      <c r="B62">
        <v>2010.8188040763609</v>
      </c>
      <c r="C62">
        <v>9.2097598142990761E-2</v>
      </c>
      <c r="D62">
        <v>0.1488602812649161</v>
      </c>
      <c r="E62">
        <v>0.61868483224945137</v>
      </c>
      <c r="F62">
        <v>0.53612400405717286</v>
      </c>
      <c r="G62">
        <v>0.99988793123083786</v>
      </c>
      <c r="H62">
        <v>25.219747792425704</v>
      </c>
    </row>
    <row r="63" spans="1:8" x14ac:dyDescent="0.25">
      <c r="A63" t="s">
        <v>4233</v>
      </c>
      <c r="B63">
        <v>2659.1451574046678</v>
      </c>
      <c r="C63">
        <v>-6.3799816159784417E-2</v>
      </c>
      <c r="D63">
        <v>0.1997317644906646</v>
      </c>
      <c r="E63">
        <v>-0.31942748977600105</v>
      </c>
      <c r="F63">
        <v>0.74940236798983595</v>
      </c>
      <c r="G63">
        <v>0.99988793123083786</v>
      </c>
      <c r="H63">
        <v>20.279063136825179</v>
      </c>
    </row>
    <row r="64" spans="1:8" x14ac:dyDescent="0.25">
      <c r="A64" t="s">
        <v>1650</v>
      </c>
      <c r="B64">
        <v>49822.523617782259</v>
      </c>
      <c r="C64">
        <v>0.19813100904204703</v>
      </c>
      <c r="D64">
        <v>0.34670488762930501</v>
      </c>
      <c r="E64">
        <v>0.57146875083540105</v>
      </c>
      <c r="F64">
        <v>0.56768193709181847</v>
      </c>
      <c r="G64">
        <v>0.99988793123083786</v>
      </c>
      <c r="H64">
        <v>892.07639853227056</v>
      </c>
    </row>
    <row r="65" spans="1:8" x14ac:dyDescent="0.25">
      <c r="A65" t="s">
        <v>2230</v>
      </c>
      <c r="B65">
        <v>644.47009668001942</v>
      </c>
      <c r="C65">
        <v>-1.308058487084777E-2</v>
      </c>
      <c r="D65">
        <v>0.12186670711447929</v>
      </c>
      <c r="E65">
        <v>-0.10733517939858762</v>
      </c>
      <c r="F65">
        <v>0.91452307661676391</v>
      </c>
      <c r="G65">
        <v>0.99988793123083786</v>
      </c>
      <c r="H65">
        <v>5.1720008014845797</v>
      </c>
    </row>
    <row r="66" spans="1:8" x14ac:dyDescent="0.25">
      <c r="A66" t="s">
        <v>1292</v>
      </c>
      <c r="B66">
        <v>442.13325792454043</v>
      </c>
      <c r="C66">
        <v>-3.5138597347304933E-3</v>
      </c>
      <c r="D66">
        <v>0.35808118482351387</v>
      </c>
      <c r="E66">
        <v>-9.8130253240263279E-3</v>
      </c>
      <c r="F66">
        <v>0.99217046425752564</v>
      </c>
      <c r="G66">
        <v>0.99988793123083786</v>
      </c>
      <c r="H66">
        <v>5.3414849393448725</v>
      </c>
    </row>
    <row r="67" spans="1:8" x14ac:dyDescent="0.25">
      <c r="A67" t="s">
        <v>673</v>
      </c>
      <c r="B67">
        <v>214.78321521875031</v>
      </c>
      <c r="C67">
        <v>0.38777101819574145</v>
      </c>
      <c r="D67">
        <v>0.57365646933517023</v>
      </c>
      <c r="E67">
        <v>0.67596381967964614</v>
      </c>
      <c r="F67">
        <v>0.49906361641679281</v>
      </c>
      <c r="G67">
        <v>0.99988793123083786</v>
      </c>
      <c r="H67">
        <v>19.074919831889229</v>
      </c>
    </row>
    <row r="68" spans="1:8" x14ac:dyDescent="0.25">
      <c r="A68" t="s">
        <v>2548</v>
      </c>
      <c r="B68">
        <v>835.83402997057351</v>
      </c>
      <c r="C68">
        <v>0.13211085222800864</v>
      </c>
      <c r="D68">
        <v>0.19549371716956895</v>
      </c>
      <c r="E68">
        <v>0.67578055264772141</v>
      </c>
      <c r="F68">
        <v>0.4991799836880137</v>
      </c>
      <c r="G68">
        <v>0.99988793123083786</v>
      </c>
      <c r="H68">
        <v>16.050538182710607</v>
      </c>
    </row>
    <row r="69" spans="1:8" x14ac:dyDescent="0.25">
      <c r="A69" t="s">
        <v>1084</v>
      </c>
      <c r="B69">
        <v>14023.167563961631</v>
      </c>
      <c r="C69">
        <v>-9.6933800554783289E-2</v>
      </c>
      <c r="D69">
        <v>0.17553810280374446</v>
      </c>
      <c r="E69">
        <v>-0.55220945769909258</v>
      </c>
      <c r="F69">
        <v>0.5808048553366193</v>
      </c>
      <c r="G69">
        <v>0.99988793123083786</v>
      </c>
      <c r="H69">
        <v>101.39281678302977</v>
      </c>
    </row>
    <row r="70" spans="1:8" x14ac:dyDescent="0.25">
      <c r="A70" t="s">
        <v>357</v>
      </c>
      <c r="B70">
        <v>773.33020485532722</v>
      </c>
      <c r="C70">
        <v>-7.8963401385748269E-2</v>
      </c>
      <c r="D70">
        <v>0.18178777229819509</v>
      </c>
      <c r="E70">
        <v>-0.43437135725620124</v>
      </c>
      <c r="F70">
        <v>0.66401879381029616</v>
      </c>
      <c r="G70">
        <v>0.99988793123083786</v>
      </c>
      <c r="H70">
        <v>6.6484720766711742</v>
      </c>
    </row>
    <row r="71" spans="1:8" x14ac:dyDescent="0.25">
      <c r="A71" t="s">
        <v>997</v>
      </c>
      <c r="B71">
        <v>1220.0277479215752</v>
      </c>
      <c r="C71">
        <v>-4.4713452935661389E-2</v>
      </c>
      <c r="D71">
        <v>0.29535327960619534</v>
      </c>
      <c r="E71">
        <v>-0.15138972892151178</v>
      </c>
      <c r="F71">
        <v>0.87966829121569012</v>
      </c>
      <c r="G71">
        <v>0.99988793123083786</v>
      </c>
      <c r="H71">
        <v>11.170217160297357</v>
      </c>
    </row>
    <row r="72" spans="1:8" x14ac:dyDescent="0.25">
      <c r="A72" t="s">
        <v>537</v>
      </c>
      <c r="B72">
        <v>1938.2365035575265</v>
      </c>
      <c r="C72">
        <v>-5.8473830748721999E-2</v>
      </c>
      <c r="D72">
        <v>0.14926516204561227</v>
      </c>
      <c r="E72">
        <v>-0.39174466397493096</v>
      </c>
      <c r="F72">
        <v>0.69524688524527578</v>
      </c>
      <c r="G72">
        <v>0.99988793123083786</v>
      </c>
      <c r="H72">
        <v>16.871554096625378</v>
      </c>
    </row>
    <row r="73" spans="1:8" x14ac:dyDescent="0.25">
      <c r="A73" t="s">
        <v>78</v>
      </c>
      <c r="B73">
        <v>2970.0362889926878</v>
      </c>
      <c r="C73">
        <v>-6.8725734865925037E-2</v>
      </c>
      <c r="D73">
        <v>0.11613001911248975</v>
      </c>
      <c r="E73">
        <v>-0.59179991005903143</v>
      </c>
      <c r="F73">
        <v>0.55398458344138335</v>
      </c>
      <c r="G73">
        <v>0.99988793123083786</v>
      </c>
      <c r="H73">
        <v>29.132013904072654</v>
      </c>
    </row>
    <row r="74" spans="1:8" x14ac:dyDescent="0.25">
      <c r="A74" t="s">
        <v>3465</v>
      </c>
      <c r="B74">
        <v>1770.7844486575739</v>
      </c>
      <c r="C74">
        <v>5.7250083714132087E-2</v>
      </c>
      <c r="D74">
        <v>0.21087807795541674</v>
      </c>
      <c r="E74">
        <v>0.27148428262057539</v>
      </c>
      <c r="F74">
        <v>0.78601858659766988</v>
      </c>
      <c r="G74">
        <v>0.99988793123083786</v>
      </c>
      <c r="H74">
        <v>44.397533801744004</v>
      </c>
    </row>
    <row r="75" spans="1:8" x14ac:dyDescent="0.25">
      <c r="A75" t="s">
        <v>4138</v>
      </c>
      <c r="B75">
        <v>8413.81124626362</v>
      </c>
      <c r="C75">
        <v>2.0647020031183908E-2</v>
      </c>
      <c r="D75">
        <v>0.23521046138366034</v>
      </c>
      <c r="E75">
        <v>8.7781044727877997E-2</v>
      </c>
      <c r="F75">
        <v>0.93005070371543908</v>
      </c>
      <c r="G75">
        <v>0.99988793123083786</v>
      </c>
      <c r="H75">
        <v>72.821676653956928</v>
      </c>
    </row>
    <row r="76" spans="1:8" x14ac:dyDescent="0.25">
      <c r="A76" t="s">
        <v>1028</v>
      </c>
      <c r="B76">
        <v>9100.6975128070571</v>
      </c>
      <c r="C76">
        <v>-4.3682379976451149E-2</v>
      </c>
      <c r="D76">
        <v>0.12339315158738827</v>
      </c>
      <c r="E76">
        <v>-0.35400975997857426</v>
      </c>
      <c r="F76">
        <v>0.72333156887882133</v>
      </c>
      <c r="G76">
        <v>0.99988793123083786</v>
      </c>
      <c r="H76">
        <v>178.52144723863395</v>
      </c>
    </row>
    <row r="77" spans="1:8" x14ac:dyDescent="0.25">
      <c r="A77" t="s">
        <v>3602</v>
      </c>
      <c r="B77">
        <v>184.54598283619185</v>
      </c>
      <c r="C77">
        <v>-6.2834776839148301E-2</v>
      </c>
      <c r="D77">
        <v>0.56633571192982557</v>
      </c>
      <c r="E77">
        <v>-0.1109496991193346</v>
      </c>
      <c r="F77">
        <v>0.91165623465290668</v>
      </c>
      <c r="G77">
        <v>0.99988793123083786</v>
      </c>
      <c r="H77">
        <v>5.6319665436061426</v>
      </c>
    </row>
    <row r="78" spans="1:8" x14ac:dyDescent="0.25">
      <c r="A78" t="s">
        <v>5130</v>
      </c>
      <c r="B78">
        <v>24169.173592523719</v>
      </c>
      <c r="C78">
        <v>-6.3734885433247401E-2</v>
      </c>
      <c r="D78">
        <v>0.11467074680599529</v>
      </c>
      <c r="E78">
        <v>-0.55580771215414437</v>
      </c>
      <c r="F78">
        <v>0.57834231279020176</v>
      </c>
      <c r="G78">
        <v>0.99988793123083786</v>
      </c>
      <c r="H78">
        <v>333.32679253913381</v>
      </c>
    </row>
    <row r="79" spans="1:8" x14ac:dyDescent="0.25">
      <c r="A79" t="s">
        <v>5126</v>
      </c>
      <c r="B79">
        <v>41713.793502314154</v>
      </c>
      <c r="C79">
        <v>0.12327543127292048</v>
      </c>
      <c r="D79">
        <v>0.30696603789208304</v>
      </c>
      <c r="E79">
        <v>0.40159306260537914</v>
      </c>
      <c r="F79">
        <v>0.68798353626315267</v>
      </c>
      <c r="G79">
        <v>0.99988793123083786</v>
      </c>
      <c r="H79">
        <v>920.87659296262268</v>
      </c>
    </row>
    <row r="80" spans="1:8" x14ac:dyDescent="0.25">
      <c r="A80" t="s">
        <v>1308</v>
      </c>
      <c r="B80">
        <v>15493.889899556583</v>
      </c>
      <c r="C80">
        <v>-1.4916706108968825E-2</v>
      </c>
      <c r="D80">
        <v>0.22178165932573246</v>
      </c>
      <c r="E80">
        <v>-6.7258519727551244E-2</v>
      </c>
      <c r="F80">
        <v>0.94637589853859316</v>
      </c>
      <c r="G80">
        <v>0.99988793123083786</v>
      </c>
      <c r="H80">
        <v>335.80078716494785</v>
      </c>
    </row>
    <row r="81" spans="1:8" x14ac:dyDescent="0.25">
      <c r="A81" t="s">
        <v>1185</v>
      </c>
      <c r="B81">
        <v>1864.210441730746</v>
      </c>
      <c r="C81">
        <v>-3.6598701992138619E-2</v>
      </c>
      <c r="D81">
        <v>0.14055257879801064</v>
      </c>
      <c r="E81">
        <v>-0.26039153678378918</v>
      </c>
      <c r="F81">
        <v>0.79456177052447807</v>
      </c>
      <c r="G81">
        <v>0.99988793123083786</v>
      </c>
      <c r="H81">
        <v>10.398561224283167</v>
      </c>
    </row>
    <row r="82" spans="1:8" x14ac:dyDescent="0.25">
      <c r="A82" t="s">
        <v>5103</v>
      </c>
      <c r="B82">
        <v>10613.81148368192</v>
      </c>
      <c r="C82">
        <v>0.15837547010745842</v>
      </c>
      <c r="D82">
        <v>0.20201176765841974</v>
      </c>
      <c r="E82">
        <v>0.7839913087402629</v>
      </c>
      <c r="F82">
        <v>0.4330452101100653</v>
      </c>
      <c r="G82">
        <v>0.99988793123083786</v>
      </c>
      <c r="H82">
        <v>350.07534759861755</v>
      </c>
    </row>
    <row r="83" spans="1:8" x14ac:dyDescent="0.25">
      <c r="A83" t="s">
        <v>1676</v>
      </c>
      <c r="B83">
        <v>1536.1153144112368</v>
      </c>
      <c r="C83">
        <v>-0.15339180113358206</v>
      </c>
      <c r="D83">
        <v>0.17926466668090546</v>
      </c>
      <c r="E83">
        <v>-0.85567225250596868</v>
      </c>
      <c r="F83">
        <v>0.39217909236664106</v>
      </c>
      <c r="G83">
        <v>0.99988793123083786</v>
      </c>
      <c r="H83">
        <v>13.189558908520487</v>
      </c>
    </row>
    <row r="84" spans="1:8" x14ac:dyDescent="0.25">
      <c r="A84" t="s">
        <v>3614</v>
      </c>
      <c r="B84">
        <v>803.5797752062515</v>
      </c>
      <c r="C84">
        <v>4.3325482422312031E-2</v>
      </c>
      <c r="D84">
        <v>0.25021942411585574</v>
      </c>
      <c r="E84">
        <v>0.17314995658471188</v>
      </c>
      <c r="F84">
        <v>0.86253355825116951</v>
      </c>
      <c r="G84">
        <v>0.99988793123083786</v>
      </c>
      <c r="H84">
        <v>8.3753761095096593</v>
      </c>
    </row>
    <row r="85" spans="1:8" x14ac:dyDescent="0.25">
      <c r="A85" t="s">
        <v>4098</v>
      </c>
      <c r="B85">
        <v>784.82752005510531</v>
      </c>
      <c r="C85">
        <v>0.14752270113912647</v>
      </c>
      <c r="D85">
        <v>0.50431143810246004</v>
      </c>
      <c r="E85">
        <v>0.29252301255391028</v>
      </c>
      <c r="F85">
        <v>0.76988676747927687</v>
      </c>
      <c r="G85">
        <v>0.99988793123083786</v>
      </c>
      <c r="H85">
        <v>24.168249825371348</v>
      </c>
    </row>
    <row r="86" spans="1:8" x14ac:dyDescent="0.25">
      <c r="A86" t="s">
        <v>2701</v>
      </c>
      <c r="B86">
        <v>3479.0302864598702</v>
      </c>
      <c r="C86">
        <v>5.9800968236097249E-2</v>
      </c>
      <c r="D86">
        <v>0.24721508084214638</v>
      </c>
      <c r="E86">
        <v>0.24189854450781589</v>
      </c>
      <c r="F86">
        <v>0.80885877796250727</v>
      </c>
      <c r="G86">
        <v>0.99988793123083786</v>
      </c>
      <c r="H86">
        <v>57.860982608578276</v>
      </c>
    </row>
    <row r="87" spans="1:8" x14ac:dyDescent="0.25">
      <c r="A87" t="s">
        <v>5498</v>
      </c>
      <c r="B87">
        <v>165.43756683758289</v>
      </c>
      <c r="C87">
        <v>9.4717808602617998E-2</v>
      </c>
      <c r="D87">
        <v>0.24724695101389976</v>
      </c>
      <c r="E87">
        <v>0.38308989540296956</v>
      </c>
      <c r="F87">
        <v>0.70165311149837817</v>
      </c>
      <c r="G87">
        <v>0.99988793123083786</v>
      </c>
      <c r="H87">
        <v>5.3768239986312736</v>
      </c>
    </row>
    <row r="88" spans="1:8" x14ac:dyDescent="0.25">
      <c r="A88" t="s">
        <v>1858</v>
      </c>
      <c r="B88">
        <v>1035.9582847351123</v>
      </c>
      <c r="C88">
        <v>0.15981103233531618</v>
      </c>
      <c r="D88">
        <v>0.24004611886948671</v>
      </c>
      <c r="E88">
        <v>0.66575136931168455</v>
      </c>
      <c r="F88">
        <v>0.50557003329327999</v>
      </c>
      <c r="G88">
        <v>0.99988793123083786</v>
      </c>
      <c r="H88">
        <v>35.099352410228384</v>
      </c>
    </row>
    <row r="89" spans="1:8" x14ac:dyDescent="0.25">
      <c r="A89" t="s">
        <v>3260</v>
      </c>
      <c r="B89">
        <v>1220.2742695758102</v>
      </c>
      <c r="C89">
        <v>1.6302683399376412E-2</v>
      </c>
      <c r="D89">
        <v>0.15803429866919502</v>
      </c>
      <c r="E89">
        <v>0.10315914669575603</v>
      </c>
      <c r="F89">
        <v>0.91783666308448852</v>
      </c>
      <c r="G89">
        <v>0.99988793123083786</v>
      </c>
      <c r="H89">
        <v>26.775691986443668</v>
      </c>
    </row>
    <row r="90" spans="1:8" x14ac:dyDescent="0.25">
      <c r="A90" t="s">
        <v>2605</v>
      </c>
      <c r="B90">
        <v>432.71601186637895</v>
      </c>
      <c r="C90">
        <v>3.4448421271218034E-2</v>
      </c>
      <c r="D90">
        <v>0.14246146935802709</v>
      </c>
      <c r="E90">
        <v>0.24180868993175952</v>
      </c>
      <c r="F90">
        <v>0.808928405114273</v>
      </c>
      <c r="G90">
        <v>0.99988793123083786</v>
      </c>
      <c r="H90">
        <v>3.5738088344831098</v>
      </c>
    </row>
    <row r="91" spans="1:8" x14ac:dyDescent="0.25">
      <c r="A91" t="s">
        <v>2593</v>
      </c>
      <c r="B91">
        <v>1646.1881053677744</v>
      </c>
      <c r="C91">
        <v>-0.20509106002940419</v>
      </c>
      <c r="D91">
        <v>0.20615726601397003</v>
      </c>
      <c r="E91">
        <v>-0.99482819109323273</v>
      </c>
      <c r="F91">
        <v>0.31981983266845598</v>
      </c>
      <c r="G91">
        <v>0.99988793123083786</v>
      </c>
      <c r="H91">
        <v>9.0104920259538464</v>
      </c>
    </row>
    <row r="92" spans="1:8" x14ac:dyDescent="0.25">
      <c r="A92" t="s">
        <v>2522</v>
      </c>
      <c r="B92">
        <v>3629.9067886746202</v>
      </c>
      <c r="C92">
        <v>-0.13833941825057827</v>
      </c>
      <c r="D92">
        <v>0.20317749053303946</v>
      </c>
      <c r="E92">
        <v>-0.6808796480734286</v>
      </c>
      <c r="F92">
        <v>0.49594764684504633</v>
      </c>
      <c r="G92">
        <v>0.99988793123083786</v>
      </c>
      <c r="H92">
        <v>18.792011042735133</v>
      </c>
    </row>
    <row r="93" spans="1:8" x14ac:dyDescent="0.25">
      <c r="A93" t="s">
        <v>5039</v>
      </c>
      <c r="B93">
        <v>4223.5832318629546</v>
      </c>
      <c r="C93">
        <v>-3.0236328975373455E-2</v>
      </c>
      <c r="D93">
        <v>0.13676634179307193</v>
      </c>
      <c r="E93">
        <v>-0.22108019106865601</v>
      </c>
      <c r="F93">
        <v>0.82502999389391529</v>
      </c>
      <c r="G93">
        <v>0.99988793123083786</v>
      </c>
      <c r="H93">
        <v>43.980274100732281</v>
      </c>
    </row>
    <row r="94" spans="1:8" x14ac:dyDescent="0.25">
      <c r="A94" t="s">
        <v>477</v>
      </c>
      <c r="B94">
        <v>5320.2180733049445</v>
      </c>
      <c r="C94">
        <v>5.6652802848953791E-2</v>
      </c>
      <c r="D94">
        <v>0.33859496801949507</v>
      </c>
      <c r="E94">
        <v>0.1673173206924089</v>
      </c>
      <c r="F94">
        <v>0.86712037630346805</v>
      </c>
      <c r="G94">
        <v>0.99988793123083786</v>
      </c>
      <c r="H94">
        <v>39.408283781830363</v>
      </c>
    </row>
    <row r="95" spans="1:8" x14ac:dyDescent="0.25">
      <c r="A95" t="s">
        <v>2295</v>
      </c>
      <c r="B95">
        <v>1243.7343019597431</v>
      </c>
      <c r="C95">
        <v>0.30986540369824711</v>
      </c>
      <c r="D95">
        <v>0.47066719640774796</v>
      </c>
      <c r="E95">
        <v>0.65835351616432769</v>
      </c>
      <c r="F95">
        <v>0.51031099729512786</v>
      </c>
      <c r="G95">
        <v>0.99988793123083786</v>
      </c>
      <c r="H95">
        <v>16.73222233860308</v>
      </c>
    </row>
    <row r="96" spans="1:8" x14ac:dyDescent="0.25">
      <c r="A96" t="s">
        <v>4870</v>
      </c>
      <c r="B96">
        <v>309.10078450562258</v>
      </c>
      <c r="C96">
        <v>-3.167088683564287E-2</v>
      </c>
      <c r="D96">
        <v>0.19440236935551997</v>
      </c>
      <c r="E96">
        <v>-0.16291409894147768</v>
      </c>
      <c r="F96">
        <v>0.87058606978581787</v>
      </c>
      <c r="G96">
        <v>0.99988793123083786</v>
      </c>
      <c r="H96">
        <v>6.4483755141663686</v>
      </c>
    </row>
    <row r="97" spans="1:8" x14ac:dyDescent="0.25">
      <c r="A97" t="s">
        <v>2152</v>
      </c>
      <c r="B97">
        <v>1441.0484941777645</v>
      </c>
      <c r="C97">
        <v>-4.4260779762757801E-2</v>
      </c>
      <c r="D97">
        <v>0.13661795331581306</v>
      </c>
      <c r="E97">
        <v>-0.323974841435681</v>
      </c>
      <c r="F97">
        <v>0.74595708148769702</v>
      </c>
      <c r="G97">
        <v>0.99988793123083786</v>
      </c>
      <c r="H97">
        <v>7.4249836763607098</v>
      </c>
    </row>
    <row r="98" spans="1:8" x14ac:dyDescent="0.25">
      <c r="A98" t="s">
        <v>1752</v>
      </c>
      <c r="B98">
        <v>2542.4024689898374</v>
      </c>
      <c r="C98">
        <v>6.9198183175862649E-3</v>
      </c>
      <c r="D98">
        <v>0.3112119691161167</v>
      </c>
      <c r="E98">
        <v>2.2235064857047328E-2</v>
      </c>
      <c r="F98">
        <v>0.98226044678774904</v>
      </c>
      <c r="G98">
        <v>0.99988793123083786</v>
      </c>
      <c r="H98">
        <v>12.968018489515124</v>
      </c>
    </row>
    <row r="99" spans="1:8" x14ac:dyDescent="0.25">
      <c r="A99" t="s">
        <v>3439</v>
      </c>
      <c r="B99">
        <v>7369.1532370566729</v>
      </c>
      <c r="C99">
        <v>-1.9794900635111294E-2</v>
      </c>
      <c r="D99">
        <v>0.2192546770080106</v>
      </c>
      <c r="E99">
        <v>-9.0282683613577261E-2</v>
      </c>
      <c r="F99">
        <v>0.9280625804250352</v>
      </c>
      <c r="G99">
        <v>0.99988793123083786</v>
      </c>
      <c r="H99">
        <v>27.39658886748855</v>
      </c>
    </row>
    <row r="100" spans="1:8" x14ac:dyDescent="0.25">
      <c r="A100" t="s">
        <v>3524</v>
      </c>
      <c r="B100">
        <v>960.90515296132742</v>
      </c>
      <c r="C100">
        <v>5.9680755144525276E-2</v>
      </c>
      <c r="D100">
        <v>0.34415279113609465</v>
      </c>
      <c r="E100">
        <v>0.17341354387250812</v>
      </c>
      <c r="F100">
        <v>0.86232637991739847</v>
      </c>
      <c r="G100">
        <v>0.99988793123083786</v>
      </c>
      <c r="H100">
        <v>3.2057010998422792</v>
      </c>
    </row>
    <row r="101" spans="1:8" x14ac:dyDescent="0.25">
      <c r="A101" t="s">
        <v>3055</v>
      </c>
      <c r="B101">
        <v>4104.8232996649558</v>
      </c>
      <c r="C101">
        <v>-0.10993120466285752</v>
      </c>
      <c r="D101">
        <v>0.21647881875049868</v>
      </c>
      <c r="E101">
        <v>-0.50781506152598721</v>
      </c>
      <c r="F101">
        <v>0.61158304616009662</v>
      </c>
      <c r="G101">
        <v>0.99988793123083786</v>
      </c>
      <c r="H101">
        <v>31.442843860618062</v>
      </c>
    </row>
    <row r="102" spans="1:8" x14ac:dyDescent="0.25">
      <c r="A102" t="s">
        <v>5404</v>
      </c>
      <c r="B102">
        <v>393.31805696229247</v>
      </c>
      <c r="C102">
        <v>0.11694197952506651</v>
      </c>
      <c r="D102">
        <v>0.25850321019169764</v>
      </c>
      <c r="E102">
        <v>0.45238115007680602</v>
      </c>
      <c r="F102">
        <v>0.65099442412420794</v>
      </c>
      <c r="G102">
        <v>0.99988793123083786</v>
      </c>
      <c r="H102">
        <v>13.64783469273479</v>
      </c>
    </row>
    <row r="103" spans="1:8" x14ac:dyDescent="0.25">
      <c r="A103" t="s">
        <v>3628</v>
      </c>
      <c r="B103">
        <v>5214.6850026339407</v>
      </c>
      <c r="C103">
        <v>4.270015295225167E-4</v>
      </c>
      <c r="D103">
        <v>0.12073074438084</v>
      </c>
      <c r="E103">
        <v>3.5368085545431456E-3</v>
      </c>
      <c r="F103">
        <v>0.997178040943137</v>
      </c>
      <c r="G103">
        <v>0.99988793123083786</v>
      </c>
      <c r="H103">
        <v>50.27376480675769</v>
      </c>
    </row>
    <row r="104" spans="1:8" x14ac:dyDescent="0.25">
      <c r="A104" t="s">
        <v>3309</v>
      </c>
      <c r="B104">
        <v>2270.4319109856278</v>
      </c>
      <c r="C104">
        <v>6.6824126414829793E-2</v>
      </c>
      <c r="D104">
        <v>0.21350519365680662</v>
      </c>
      <c r="E104">
        <v>0.31298595256771367</v>
      </c>
      <c r="F104">
        <v>0.75429133460320719</v>
      </c>
      <c r="G104">
        <v>0.99988793123083786</v>
      </c>
      <c r="H104">
        <v>98.817697360556735</v>
      </c>
    </row>
    <row r="105" spans="1:8" x14ac:dyDescent="0.25">
      <c r="A105" t="s">
        <v>2303</v>
      </c>
      <c r="B105">
        <v>4135.0384855393131</v>
      </c>
      <c r="C105">
        <v>-0.19356410952689032</v>
      </c>
      <c r="D105">
        <v>0.2225949484118796</v>
      </c>
      <c r="E105">
        <v>-0.86957997433404499</v>
      </c>
      <c r="F105">
        <v>0.38452998549324313</v>
      </c>
      <c r="G105">
        <v>0.99988793123083786</v>
      </c>
      <c r="H105">
        <v>23.264084786245785</v>
      </c>
    </row>
    <row r="106" spans="1:8" x14ac:dyDescent="0.25">
      <c r="A106" t="s">
        <v>1662</v>
      </c>
      <c r="B106">
        <v>1466.7324989917513</v>
      </c>
      <c r="C106">
        <v>-7.7147093133259056E-2</v>
      </c>
      <c r="D106">
        <v>0.1366504958413961</v>
      </c>
      <c r="E106">
        <v>-0.56455772559215678</v>
      </c>
      <c r="F106">
        <v>0.5723746261479703</v>
      </c>
      <c r="G106">
        <v>0.99988793123083786</v>
      </c>
      <c r="H106">
        <v>13.407300991505045</v>
      </c>
    </row>
    <row r="107" spans="1:8" x14ac:dyDescent="0.25">
      <c r="A107" t="s">
        <v>2119</v>
      </c>
      <c r="B107">
        <v>1414.9336442257425</v>
      </c>
      <c r="C107">
        <v>-0.29790608689292503</v>
      </c>
      <c r="D107">
        <v>0.40320646343006689</v>
      </c>
      <c r="E107">
        <v>-0.73884253828335411</v>
      </c>
      <c r="F107">
        <v>0.46000261799834946</v>
      </c>
      <c r="G107">
        <v>0.99988793123083786</v>
      </c>
      <c r="H107">
        <v>4.7097617944385819</v>
      </c>
    </row>
    <row r="108" spans="1:8" x14ac:dyDescent="0.25">
      <c r="A108" t="s">
        <v>3268</v>
      </c>
      <c r="B108">
        <v>398.32298701799328</v>
      </c>
      <c r="C108">
        <v>7.3673111955937037E-2</v>
      </c>
      <c r="D108">
        <v>0.45232925804020085</v>
      </c>
      <c r="E108">
        <v>0.16287496474391078</v>
      </c>
      <c r="F108">
        <v>0.87061688282763128</v>
      </c>
      <c r="G108">
        <v>0.99988793123083786</v>
      </c>
      <c r="H108">
        <v>14.82223323059053</v>
      </c>
    </row>
    <row r="109" spans="1:8" x14ac:dyDescent="0.25">
      <c r="A109" t="s">
        <v>3980</v>
      </c>
      <c r="B109">
        <v>322.36682626387534</v>
      </c>
      <c r="C109">
        <v>4.6583234959579334E-2</v>
      </c>
      <c r="D109">
        <v>0.44793198751418323</v>
      </c>
      <c r="E109">
        <v>0.10399622321704438</v>
      </c>
      <c r="F109">
        <v>0.91717234575600681</v>
      </c>
      <c r="G109">
        <v>0.99988793123083786</v>
      </c>
      <c r="H109">
        <v>3.9578643993265055</v>
      </c>
    </row>
    <row r="110" spans="1:8" x14ac:dyDescent="0.25">
      <c r="A110" t="s">
        <v>1053</v>
      </c>
      <c r="B110">
        <v>233.98815523299299</v>
      </c>
      <c r="C110">
        <v>-5.5198473090476482E-3</v>
      </c>
      <c r="D110">
        <v>0.23219923321345257</v>
      </c>
      <c r="E110">
        <v>-2.3772030736955309E-2</v>
      </c>
      <c r="F110">
        <v>0.98103444998144895</v>
      </c>
      <c r="G110">
        <v>0.99988793123083786</v>
      </c>
      <c r="H110">
        <v>7.2429977143822226</v>
      </c>
    </row>
    <row r="111" spans="1:8" x14ac:dyDescent="0.25">
      <c r="A111" t="s">
        <v>1655</v>
      </c>
      <c r="B111">
        <v>374.58011875984107</v>
      </c>
      <c r="C111">
        <v>-5.5362823498845373E-2</v>
      </c>
      <c r="D111">
        <v>0.35394406019041452</v>
      </c>
      <c r="E111">
        <v>-0.15641687409321497</v>
      </c>
      <c r="F111">
        <v>0.87570443727686487</v>
      </c>
      <c r="G111">
        <v>0.99988793123083786</v>
      </c>
      <c r="H111">
        <v>12.952617320375758</v>
      </c>
    </row>
    <row r="112" spans="1:8" x14ac:dyDescent="0.25">
      <c r="A112" t="s">
        <v>2599</v>
      </c>
      <c r="B112">
        <v>1967.5847182788657</v>
      </c>
      <c r="C112">
        <v>2.3268019763286293E-2</v>
      </c>
      <c r="D112">
        <v>0.19262581484830391</v>
      </c>
      <c r="E112">
        <v>0.12079388103619576</v>
      </c>
      <c r="F112">
        <v>0.90385429684143259</v>
      </c>
      <c r="G112">
        <v>0.99988793123083786</v>
      </c>
      <c r="H112">
        <v>16.459186412230022</v>
      </c>
    </row>
    <row r="113" spans="1:8" x14ac:dyDescent="0.25">
      <c r="A113" t="s">
        <v>5595</v>
      </c>
      <c r="B113">
        <v>646.18667691295241</v>
      </c>
      <c r="C113">
        <v>2.0459627004502118E-2</v>
      </c>
      <c r="D113">
        <v>0.19396690008033796</v>
      </c>
      <c r="E113">
        <v>0.10547999166882634</v>
      </c>
      <c r="F113">
        <v>0.91599494574868701</v>
      </c>
      <c r="G113">
        <v>0.99988793123083786</v>
      </c>
      <c r="H113">
        <v>7.3247472073180706</v>
      </c>
    </row>
    <row r="114" spans="1:8" x14ac:dyDescent="0.25">
      <c r="A114" t="s">
        <v>682</v>
      </c>
      <c r="B114">
        <v>4137.4408724363047</v>
      </c>
      <c r="C114">
        <v>-0.23895091242925071</v>
      </c>
      <c r="D114">
        <v>0.19354544177004968</v>
      </c>
      <c r="E114">
        <v>-1.2345985017469283</v>
      </c>
      <c r="F114">
        <v>0.21697996689564164</v>
      </c>
      <c r="G114">
        <v>0.99988793123083786</v>
      </c>
      <c r="H114">
        <v>15.45299567573562</v>
      </c>
    </row>
    <row r="115" spans="1:8" x14ac:dyDescent="0.25">
      <c r="A115" t="s">
        <v>810</v>
      </c>
      <c r="B115">
        <v>475.3251475456409</v>
      </c>
      <c r="C115">
        <v>-0.198818261281381</v>
      </c>
      <c r="D115">
        <v>0.16207617255871146</v>
      </c>
      <c r="E115">
        <v>-1.2266964239259774</v>
      </c>
      <c r="F115">
        <v>0.21993671229821221</v>
      </c>
      <c r="G115">
        <v>0.99988793123083786</v>
      </c>
      <c r="H115">
        <v>6.130822364625085</v>
      </c>
    </row>
    <row r="116" spans="1:8" x14ac:dyDescent="0.25">
      <c r="A116" t="s">
        <v>3677</v>
      </c>
      <c r="B116">
        <v>943.3603999803031</v>
      </c>
      <c r="C116">
        <v>-5.6625126877512342E-3</v>
      </c>
      <c r="D116">
        <v>0.1439534924089052</v>
      </c>
      <c r="E116">
        <v>-3.9335709005702053E-2</v>
      </c>
      <c r="F116">
        <v>0.96862273696743995</v>
      </c>
      <c r="G116">
        <v>0.99988793123083786</v>
      </c>
      <c r="H116">
        <v>20.063280754074793</v>
      </c>
    </row>
    <row r="117" spans="1:8" x14ac:dyDescent="0.25">
      <c r="A117" t="s">
        <v>2617</v>
      </c>
      <c r="B117">
        <v>760.29405979142769</v>
      </c>
      <c r="C117">
        <v>-0.13458112662565955</v>
      </c>
      <c r="D117">
        <v>0.22612853825993481</v>
      </c>
      <c r="E117">
        <v>-0.59515321534055343</v>
      </c>
      <c r="F117">
        <v>0.55174105990067124</v>
      </c>
      <c r="G117">
        <v>0.99988793123083786</v>
      </c>
      <c r="H117">
        <v>3.2152238622140956</v>
      </c>
    </row>
    <row r="118" spans="1:8" x14ac:dyDescent="0.25">
      <c r="A118" t="s">
        <v>1692</v>
      </c>
      <c r="B118">
        <v>3533.5168753319658</v>
      </c>
      <c r="C118">
        <v>-3.4635620571752332E-2</v>
      </c>
      <c r="D118">
        <v>0.1754809764183119</v>
      </c>
      <c r="E118">
        <v>-0.19737535816525131</v>
      </c>
      <c r="F118">
        <v>0.8435338116446266</v>
      </c>
      <c r="G118">
        <v>0.99988793123083786</v>
      </c>
      <c r="H118">
        <v>64.870550490914965</v>
      </c>
    </row>
    <row r="119" spans="1:8" x14ac:dyDescent="0.25">
      <c r="A119" t="s">
        <v>4110</v>
      </c>
      <c r="B119">
        <v>1435.3380772658841</v>
      </c>
      <c r="C119">
        <v>-6.3457623453340144E-3</v>
      </c>
      <c r="D119">
        <v>0.208206442189908</v>
      </c>
      <c r="E119">
        <v>-3.0478222857033194E-2</v>
      </c>
      <c r="F119">
        <v>0.97568566095428344</v>
      </c>
      <c r="G119">
        <v>0.99988793123083786</v>
      </c>
      <c r="H119">
        <v>37.248615091372415</v>
      </c>
    </row>
    <row r="120" spans="1:8" x14ac:dyDescent="0.25">
      <c r="A120" t="s">
        <v>3281</v>
      </c>
      <c r="B120">
        <v>18442.234996453422</v>
      </c>
      <c r="C120">
        <v>9.8331634632731844E-3</v>
      </c>
      <c r="D120">
        <v>0.17158400168640678</v>
      </c>
      <c r="E120">
        <v>5.7308160240047527E-2</v>
      </c>
      <c r="F120">
        <v>0.9542997201065615</v>
      </c>
      <c r="G120">
        <v>0.99988793123083786</v>
      </c>
      <c r="H120">
        <v>122.93166274277824</v>
      </c>
    </row>
    <row r="121" spans="1:8" x14ac:dyDescent="0.25">
      <c r="A121" t="s">
        <v>1713</v>
      </c>
      <c r="B121">
        <v>252.41174723890185</v>
      </c>
      <c r="C121">
        <v>0.11442195102200656</v>
      </c>
      <c r="D121">
        <v>0.4911773495877334</v>
      </c>
      <c r="E121">
        <v>0.2329544534536169</v>
      </c>
      <c r="F121">
        <v>0.81579677365498338</v>
      </c>
      <c r="G121">
        <v>0.99988793123083786</v>
      </c>
      <c r="H121">
        <v>14.267303632405641</v>
      </c>
    </row>
    <row r="122" spans="1:8" x14ac:dyDescent="0.25">
      <c r="A122" t="s">
        <v>1159</v>
      </c>
      <c r="B122">
        <v>3339.0445587732461</v>
      </c>
      <c r="C122">
        <v>1.9738765926345592E-2</v>
      </c>
      <c r="D122">
        <v>0.1193064564390412</v>
      </c>
      <c r="E122">
        <v>0.16544591563182481</v>
      </c>
      <c r="F122">
        <v>0.86859301614684092</v>
      </c>
      <c r="G122">
        <v>0.99988793123083786</v>
      </c>
      <c r="H122">
        <v>48.295201674468949</v>
      </c>
    </row>
    <row r="123" spans="1:8" x14ac:dyDescent="0.25">
      <c r="A123" t="s">
        <v>742</v>
      </c>
      <c r="B123">
        <v>2123.1669982984099</v>
      </c>
      <c r="C123">
        <v>0.1257348543441891</v>
      </c>
      <c r="D123">
        <v>0.12796504218025104</v>
      </c>
      <c r="E123">
        <v>0.98257189777720311</v>
      </c>
      <c r="F123">
        <v>0.32581818105785304</v>
      </c>
      <c r="G123">
        <v>0.99988793123083786</v>
      </c>
      <c r="H123">
        <v>18.308961609875634</v>
      </c>
    </row>
    <row r="124" spans="1:8" x14ac:dyDescent="0.25">
      <c r="A124" t="s">
        <v>640</v>
      </c>
      <c r="B124">
        <v>307.47450686120243</v>
      </c>
      <c r="C124">
        <v>1.6277434945973019E-2</v>
      </c>
      <c r="D124">
        <v>0.19671422829936527</v>
      </c>
      <c r="E124">
        <v>8.2746607028351599E-2</v>
      </c>
      <c r="F124">
        <v>0.93405302486638342</v>
      </c>
      <c r="G124">
        <v>0.99988793123083786</v>
      </c>
      <c r="H124">
        <v>6.0709051713570066</v>
      </c>
    </row>
    <row r="125" spans="1:8" x14ac:dyDescent="0.25">
      <c r="A125" t="s">
        <v>1055</v>
      </c>
      <c r="B125">
        <v>914.26633834155052</v>
      </c>
      <c r="C125">
        <v>-5.6593378739759684E-2</v>
      </c>
      <c r="D125">
        <v>0.24031659661331667</v>
      </c>
      <c r="E125">
        <v>-0.23549509079816786</v>
      </c>
      <c r="F125">
        <v>0.81382448870476076</v>
      </c>
      <c r="G125">
        <v>0.99988793123083786</v>
      </c>
      <c r="H125">
        <v>18.5640148934725</v>
      </c>
    </row>
    <row r="126" spans="1:8" x14ac:dyDescent="0.25">
      <c r="A126" t="s">
        <v>1038</v>
      </c>
      <c r="B126">
        <v>289.28151809493465</v>
      </c>
      <c r="C126">
        <v>7.304391482426964E-2</v>
      </c>
      <c r="D126">
        <v>0.25413839995569681</v>
      </c>
      <c r="E126">
        <v>0.28741785907601197</v>
      </c>
      <c r="F126">
        <v>0.77379238825961982</v>
      </c>
      <c r="G126">
        <v>0.99988793123083786</v>
      </c>
      <c r="H126">
        <v>4.7346487665862709</v>
      </c>
    </row>
    <row r="127" spans="1:8" x14ac:dyDescent="0.25">
      <c r="A127" t="s">
        <v>5124</v>
      </c>
      <c r="B127">
        <v>540.16485682771554</v>
      </c>
      <c r="C127">
        <v>-5.6143796706387784E-2</v>
      </c>
      <c r="D127">
        <v>0.20813310004322133</v>
      </c>
      <c r="E127">
        <v>-0.2697494857604526</v>
      </c>
      <c r="F127">
        <v>0.78735298706812107</v>
      </c>
      <c r="G127">
        <v>0.99988793123083786</v>
      </c>
      <c r="H127">
        <v>12.405236633737976</v>
      </c>
    </row>
    <row r="128" spans="1:8" x14ac:dyDescent="0.25">
      <c r="A128" t="s">
        <v>2195</v>
      </c>
      <c r="B128">
        <v>3146.5345535238293</v>
      </c>
      <c r="C128">
        <v>8.5185019681326898E-2</v>
      </c>
      <c r="D128">
        <v>0.33292938911372572</v>
      </c>
      <c r="E128">
        <v>0.25586512475841672</v>
      </c>
      <c r="F128">
        <v>0.79805498481065729</v>
      </c>
      <c r="G128">
        <v>0.99988793123083786</v>
      </c>
      <c r="H128">
        <v>44.648076938319278</v>
      </c>
    </row>
    <row r="129" spans="1:8" x14ac:dyDescent="0.25">
      <c r="A129" t="s">
        <v>5012</v>
      </c>
      <c r="B129">
        <v>367.18379107340451</v>
      </c>
      <c r="C129">
        <v>-5.5983352124154208E-2</v>
      </c>
      <c r="D129">
        <v>0.22856299665604507</v>
      </c>
      <c r="E129">
        <v>-0.24493620114896036</v>
      </c>
      <c r="F129">
        <v>0.8065058308016857</v>
      </c>
      <c r="G129">
        <v>0.99988793123083786</v>
      </c>
      <c r="H129">
        <v>12.141271345621513</v>
      </c>
    </row>
    <row r="130" spans="1:8" x14ac:dyDescent="0.25">
      <c r="A130" t="s">
        <v>3914</v>
      </c>
      <c r="B130">
        <v>60.877354260338471</v>
      </c>
      <c r="C130">
        <v>-0.11539944020847875</v>
      </c>
      <c r="D130">
        <v>0.35014161262318094</v>
      </c>
      <c r="E130">
        <v>-0.32957933604044526</v>
      </c>
      <c r="F130">
        <v>0.74171783842948436</v>
      </c>
      <c r="G130">
        <v>0.99988793123083786</v>
      </c>
      <c r="H130">
        <v>3.6235494849180441</v>
      </c>
    </row>
    <row r="131" spans="1:8" x14ac:dyDescent="0.25">
      <c r="A131" t="s">
        <v>2362</v>
      </c>
      <c r="B131">
        <v>52.325067644880036</v>
      </c>
      <c r="C131">
        <v>4.4684324819762242E-2</v>
      </c>
      <c r="D131">
        <v>0.62434515126546564</v>
      </c>
      <c r="E131">
        <v>7.1569907653151438E-2</v>
      </c>
      <c r="F131">
        <v>0.9429441888556469</v>
      </c>
      <c r="G131">
        <v>0.99988793123083786</v>
      </c>
      <c r="H131">
        <v>3.4620882791114709</v>
      </c>
    </row>
    <row r="132" spans="1:8" x14ac:dyDescent="0.25">
      <c r="A132" t="s">
        <v>277</v>
      </c>
      <c r="B132">
        <v>1234.6203343075126</v>
      </c>
      <c r="C132">
        <v>8.8816012261314747E-2</v>
      </c>
      <c r="D132">
        <v>0.2256615019736801</v>
      </c>
      <c r="E132">
        <v>0.39358070155747593</v>
      </c>
      <c r="F132">
        <v>0.69389063150092012</v>
      </c>
      <c r="G132">
        <v>0.99988793123083786</v>
      </c>
      <c r="H132">
        <v>19.121633083083612</v>
      </c>
    </row>
    <row r="133" spans="1:8" x14ac:dyDescent="0.25">
      <c r="A133" t="s">
        <v>51</v>
      </c>
      <c r="B133">
        <v>60.95471933156638</v>
      </c>
      <c r="C133">
        <v>-1.3246500873755813E-3</v>
      </c>
      <c r="D133">
        <v>0.33193281372138023</v>
      </c>
      <c r="E133">
        <v>-3.9907174964855206E-3</v>
      </c>
      <c r="F133">
        <v>0.99681587657466331</v>
      </c>
      <c r="G133">
        <v>0.99988793123083786</v>
      </c>
      <c r="H133">
        <v>3.0600876401638408</v>
      </c>
    </row>
    <row r="134" spans="1:8" x14ac:dyDescent="0.25">
      <c r="A134" t="s">
        <v>4276</v>
      </c>
      <c r="B134">
        <v>109.2305585975742</v>
      </c>
      <c r="C134">
        <v>0.35884722829882421</v>
      </c>
      <c r="D134">
        <v>0.35520372885843354</v>
      </c>
      <c r="E134">
        <v>1.0102574920936227</v>
      </c>
      <c r="F134">
        <v>0.31237194105670152</v>
      </c>
      <c r="G134">
        <v>0.99988793123083786</v>
      </c>
      <c r="H134">
        <v>7.0352123143051646</v>
      </c>
    </row>
    <row r="135" spans="1:8" x14ac:dyDescent="0.25">
      <c r="A135" t="s">
        <v>3212</v>
      </c>
      <c r="B135">
        <v>98.34534382736949</v>
      </c>
      <c r="C135">
        <v>3.7659268293915643E-3</v>
      </c>
      <c r="D135">
        <v>0.32927016427286043</v>
      </c>
      <c r="E135">
        <v>1.1437194249615664E-2</v>
      </c>
      <c r="F135">
        <v>0.99087463823696365</v>
      </c>
      <c r="G135">
        <v>0.99988793123083786</v>
      </c>
      <c r="H135">
        <v>7.9909038423257384</v>
      </c>
    </row>
    <row r="136" spans="1:8" x14ac:dyDescent="0.25">
      <c r="A136" t="s">
        <v>5596</v>
      </c>
      <c r="B136">
        <v>188.49835630852337</v>
      </c>
      <c r="C136">
        <v>-7.6889963333668251E-2</v>
      </c>
      <c r="D136">
        <v>0.26680123643888848</v>
      </c>
      <c r="E136">
        <v>-0.28819193029219747</v>
      </c>
      <c r="F136">
        <v>0.77319982556821643</v>
      </c>
      <c r="G136">
        <v>0.99988793123083786</v>
      </c>
      <c r="H136">
        <v>4.6158208981203961</v>
      </c>
    </row>
    <row r="137" spans="1:8" x14ac:dyDescent="0.25">
      <c r="A137" t="s">
        <v>3061</v>
      </c>
      <c r="B137">
        <v>27360.921652305031</v>
      </c>
      <c r="C137">
        <v>6.196145041545114E-2</v>
      </c>
      <c r="D137">
        <v>0.29400227237950871</v>
      </c>
      <c r="E137">
        <v>0.2107516037681133</v>
      </c>
      <c r="F137">
        <v>0.83308110485126696</v>
      </c>
      <c r="G137">
        <v>0.99988793123083786</v>
      </c>
      <c r="H137">
        <v>1119.5400601146591</v>
      </c>
    </row>
    <row r="138" spans="1:8" x14ac:dyDescent="0.25">
      <c r="A138" t="s">
        <v>541</v>
      </c>
      <c r="B138">
        <v>1773.5614721054192</v>
      </c>
      <c r="C138">
        <v>-0.12412422829051635</v>
      </c>
      <c r="D138">
        <v>0.18105522010464176</v>
      </c>
      <c r="E138">
        <v>-0.68556006404442882</v>
      </c>
      <c r="F138">
        <v>0.49299057226086013</v>
      </c>
      <c r="G138">
        <v>0.99988793123083786</v>
      </c>
      <c r="H138">
        <v>15.713796349375608</v>
      </c>
    </row>
    <row r="139" spans="1:8" x14ac:dyDescent="0.25">
      <c r="A139" t="s">
        <v>1043</v>
      </c>
      <c r="B139">
        <v>24607.733159826141</v>
      </c>
      <c r="C139">
        <v>-1.034071794354772E-2</v>
      </c>
      <c r="D139">
        <v>0.18260457811452929</v>
      </c>
      <c r="E139">
        <v>-5.6629018014334988E-2</v>
      </c>
      <c r="F139">
        <v>0.95484071859630693</v>
      </c>
      <c r="G139">
        <v>0.99988793123083786</v>
      </c>
      <c r="H139">
        <v>415.40339792550748</v>
      </c>
    </row>
    <row r="140" spans="1:8" x14ac:dyDescent="0.25">
      <c r="A140" t="s">
        <v>3035</v>
      </c>
      <c r="B140">
        <v>515.64068709012361</v>
      </c>
      <c r="C140">
        <v>0.17634559482461862</v>
      </c>
      <c r="D140">
        <v>0.37104695266993504</v>
      </c>
      <c r="E140">
        <v>0.47526490530562832</v>
      </c>
      <c r="F140">
        <v>0.63459816999879082</v>
      </c>
      <c r="G140">
        <v>0.99988793123083786</v>
      </c>
      <c r="H140">
        <v>24.944692640019099</v>
      </c>
    </row>
    <row r="141" spans="1:8" x14ac:dyDescent="0.25">
      <c r="A141" t="s">
        <v>1391</v>
      </c>
      <c r="B141">
        <v>1016.4967795935503</v>
      </c>
      <c r="C141">
        <v>6.4196457736211562E-2</v>
      </c>
      <c r="D141">
        <v>0.17999696128193943</v>
      </c>
      <c r="E141">
        <v>0.35665300835638564</v>
      </c>
      <c r="F141">
        <v>0.72135158876005323</v>
      </c>
      <c r="G141">
        <v>0.99988793123083786</v>
      </c>
      <c r="H141">
        <v>21.854848322003296</v>
      </c>
    </row>
    <row r="142" spans="1:8" x14ac:dyDescent="0.25">
      <c r="A142" t="s">
        <v>2575</v>
      </c>
      <c r="B142">
        <v>2223.4011403853096</v>
      </c>
      <c r="C142">
        <v>0.21876201424325301</v>
      </c>
      <c r="D142">
        <v>0.55690892047525375</v>
      </c>
      <c r="E142">
        <v>0.39281470667872648</v>
      </c>
      <c r="F142">
        <v>0.69445634167857051</v>
      </c>
      <c r="G142">
        <v>0.99988793123083786</v>
      </c>
      <c r="H142">
        <v>43.831878434978755</v>
      </c>
    </row>
    <row r="143" spans="1:8" x14ac:dyDescent="0.25">
      <c r="A143" t="s">
        <v>213</v>
      </c>
      <c r="B143">
        <v>337.64118513641091</v>
      </c>
      <c r="C143">
        <v>-0.30561714564855685</v>
      </c>
      <c r="D143">
        <v>0.29455687888678106</v>
      </c>
      <c r="E143">
        <v>-1.0375488320068296</v>
      </c>
      <c r="F143">
        <v>0.29948015023975855</v>
      </c>
      <c r="G143">
        <v>0.99988793123083786</v>
      </c>
      <c r="H143">
        <v>5.2230169404971978</v>
      </c>
    </row>
    <row r="144" spans="1:8" x14ac:dyDescent="0.25">
      <c r="A144" t="s">
        <v>594</v>
      </c>
      <c r="B144">
        <v>315.7375127600472</v>
      </c>
      <c r="C144">
        <v>-1.4646876522646039E-2</v>
      </c>
      <c r="D144">
        <v>0.17831749535789984</v>
      </c>
      <c r="E144">
        <v>-8.2139312764843361E-2</v>
      </c>
      <c r="F144">
        <v>0.9345359316634223</v>
      </c>
      <c r="G144">
        <v>0.99988793123083786</v>
      </c>
      <c r="H144">
        <v>6.7282168230094808</v>
      </c>
    </row>
    <row r="145" spans="1:8" x14ac:dyDescent="0.25">
      <c r="A145" t="s">
        <v>935</v>
      </c>
      <c r="B145">
        <v>51958.643451249351</v>
      </c>
      <c r="C145">
        <v>7.6433194501065643E-2</v>
      </c>
      <c r="D145">
        <v>0.28008372972521967</v>
      </c>
      <c r="E145">
        <v>0.27289408983539165</v>
      </c>
      <c r="F145">
        <v>0.78493462978437756</v>
      </c>
      <c r="G145">
        <v>0.99988793123083786</v>
      </c>
      <c r="H145">
        <v>659.32070145605974</v>
      </c>
    </row>
    <row r="146" spans="1:8" x14ac:dyDescent="0.25">
      <c r="A146" t="s">
        <v>1392</v>
      </c>
      <c r="B146">
        <v>1252.2866196240052</v>
      </c>
      <c r="C146">
        <v>-7.4038254654765961E-2</v>
      </c>
      <c r="D146">
        <v>0.42713157704316346</v>
      </c>
      <c r="E146">
        <v>-0.17333828411212052</v>
      </c>
      <c r="F146">
        <v>0.86238553275987806</v>
      </c>
      <c r="G146">
        <v>0.99988793123083786</v>
      </c>
      <c r="H146">
        <v>16.273706669249208</v>
      </c>
    </row>
    <row r="147" spans="1:8" x14ac:dyDescent="0.25">
      <c r="A147" t="s">
        <v>896</v>
      </c>
      <c r="B147">
        <v>441.99761814482258</v>
      </c>
      <c r="C147">
        <v>-6.6999679197391762E-2</v>
      </c>
      <c r="D147">
        <v>0.21408959337968125</v>
      </c>
      <c r="E147">
        <v>-0.31295159255391697</v>
      </c>
      <c r="F147">
        <v>0.75431743961763797</v>
      </c>
      <c r="G147">
        <v>0.99988793123083786</v>
      </c>
      <c r="H147">
        <v>7.0789459962395629</v>
      </c>
    </row>
    <row r="148" spans="1:8" x14ac:dyDescent="0.25">
      <c r="A148" t="s">
        <v>3415</v>
      </c>
      <c r="B148">
        <v>312.13476358478573</v>
      </c>
      <c r="C148">
        <v>1.0663462879910766E-3</v>
      </c>
      <c r="D148">
        <v>0.2588338432938953</v>
      </c>
      <c r="E148">
        <v>4.1198101238263648E-3</v>
      </c>
      <c r="F148">
        <v>0.99671287640739692</v>
      </c>
      <c r="G148">
        <v>0.99988793123083786</v>
      </c>
      <c r="H148">
        <v>5.8479317997542388</v>
      </c>
    </row>
    <row r="149" spans="1:8" x14ac:dyDescent="0.25">
      <c r="A149" t="s">
        <v>1780</v>
      </c>
      <c r="B149">
        <v>138.86641388317807</v>
      </c>
      <c r="C149">
        <v>0.12027930689555302</v>
      </c>
      <c r="D149">
        <v>0.44819869412741514</v>
      </c>
      <c r="E149">
        <v>0.2683615737206046</v>
      </c>
      <c r="F149">
        <v>0.78842101470995518</v>
      </c>
      <c r="G149">
        <v>0.99988793123083786</v>
      </c>
      <c r="H149">
        <v>4.345662100410876</v>
      </c>
    </row>
    <row r="150" spans="1:8" x14ac:dyDescent="0.25">
      <c r="A150" t="s">
        <v>388</v>
      </c>
      <c r="B150">
        <v>583.60648886230558</v>
      </c>
      <c r="C150">
        <v>-0.11717441411791779</v>
      </c>
      <c r="D150">
        <v>0.41087655508446641</v>
      </c>
      <c r="E150">
        <v>-0.28518155311594628</v>
      </c>
      <c r="F150">
        <v>0.77550505229696109</v>
      </c>
      <c r="G150">
        <v>0.99988793123083786</v>
      </c>
      <c r="H150">
        <v>20.925506868348627</v>
      </c>
    </row>
    <row r="151" spans="1:8" x14ac:dyDescent="0.25">
      <c r="A151" t="s">
        <v>325</v>
      </c>
      <c r="B151">
        <v>206.97527225807121</v>
      </c>
      <c r="C151">
        <v>0.11862406579738145</v>
      </c>
      <c r="D151">
        <v>0.32812698527724227</v>
      </c>
      <c r="E151">
        <v>0.36151877510821967</v>
      </c>
      <c r="F151">
        <v>0.7177116722004897</v>
      </c>
      <c r="G151">
        <v>0.99988793123083786</v>
      </c>
      <c r="H151">
        <v>4.0239839790373102</v>
      </c>
    </row>
    <row r="152" spans="1:8" x14ac:dyDescent="0.25">
      <c r="A152" t="s">
        <v>288</v>
      </c>
      <c r="B152">
        <v>1018.9355014470289</v>
      </c>
      <c r="C152">
        <v>2.0877996874466079E-2</v>
      </c>
      <c r="D152">
        <v>0.19369240718871783</v>
      </c>
      <c r="E152">
        <v>0.10778944398230483</v>
      </c>
      <c r="F152">
        <v>0.91416271658309467</v>
      </c>
      <c r="G152">
        <v>0.99988793123083786</v>
      </c>
      <c r="H152">
        <v>12.28694044156674</v>
      </c>
    </row>
    <row r="153" spans="1:8" x14ac:dyDescent="0.25">
      <c r="A153" t="s">
        <v>4742</v>
      </c>
      <c r="B153">
        <v>424.49638380955361</v>
      </c>
      <c r="C153">
        <v>0.29555208345705081</v>
      </c>
      <c r="D153">
        <v>0.38261049256399637</v>
      </c>
      <c r="E153">
        <v>0.77246204482386494</v>
      </c>
      <c r="F153">
        <v>0.4398408184722733</v>
      </c>
      <c r="G153">
        <v>0.99988793123083786</v>
      </c>
      <c r="H153">
        <v>9.1594453826736544</v>
      </c>
    </row>
    <row r="154" spans="1:8" x14ac:dyDescent="0.25">
      <c r="A154" t="s">
        <v>696</v>
      </c>
      <c r="B154">
        <v>292.07452712476828</v>
      </c>
      <c r="C154">
        <v>-0.18897290071570444</v>
      </c>
      <c r="D154">
        <v>0.15376505323923312</v>
      </c>
      <c r="E154">
        <v>-1.2289717119383017</v>
      </c>
      <c r="F154">
        <v>0.21908241228993122</v>
      </c>
      <c r="G154">
        <v>0.99988793123083786</v>
      </c>
      <c r="H154">
        <v>4.7264508717201643</v>
      </c>
    </row>
    <row r="155" spans="1:8" x14ac:dyDescent="0.25">
      <c r="A155" t="s">
        <v>1258</v>
      </c>
      <c r="B155">
        <v>756.64088044434675</v>
      </c>
      <c r="C155">
        <v>-3.1963095682279015E-2</v>
      </c>
      <c r="D155">
        <v>0.33305634817714491</v>
      </c>
      <c r="E155">
        <v>-9.5969033039654261E-2</v>
      </c>
      <c r="F155">
        <v>0.92354516706697309</v>
      </c>
      <c r="G155">
        <v>0.99988793123083786</v>
      </c>
      <c r="H155">
        <v>5.3299905943321342</v>
      </c>
    </row>
    <row r="156" spans="1:8" x14ac:dyDescent="0.25">
      <c r="A156" t="s">
        <v>3036</v>
      </c>
      <c r="B156">
        <v>527.60201514430446</v>
      </c>
      <c r="C156">
        <v>7.6884850494550502E-2</v>
      </c>
      <c r="D156">
        <v>0.22374356329148554</v>
      </c>
      <c r="E156">
        <v>0.34362932887766484</v>
      </c>
      <c r="F156">
        <v>0.73112506515700604</v>
      </c>
      <c r="G156">
        <v>0.99988793123083786</v>
      </c>
      <c r="H156">
        <v>5.5180430586870983</v>
      </c>
    </row>
    <row r="157" spans="1:8" x14ac:dyDescent="0.25">
      <c r="A157" t="s">
        <v>5583</v>
      </c>
      <c r="B157">
        <v>194.2618658950542</v>
      </c>
      <c r="C157">
        <v>-1.1146888083493072E-3</v>
      </c>
      <c r="D157">
        <v>0.19361529040189759</v>
      </c>
      <c r="E157">
        <v>-5.7572354230675075E-3</v>
      </c>
      <c r="F157">
        <v>0.99540641611934566</v>
      </c>
      <c r="G157">
        <v>0.99988793123083786</v>
      </c>
      <c r="H157">
        <v>4.0933802383165707</v>
      </c>
    </row>
    <row r="158" spans="1:8" x14ac:dyDescent="0.25">
      <c r="A158" t="s">
        <v>4976</v>
      </c>
      <c r="B158">
        <v>349.24107925700292</v>
      </c>
      <c r="C158">
        <v>5.1474879090508741E-2</v>
      </c>
      <c r="D158">
        <v>0.26297792123271069</v>
      </c>
      <c r="E158">
        <v>0.19573840590578828</v>
      </c>
      <c r="F158">
        <v>0.8448149222608039</v>
      </c>
      <c r="G158">
        <v>0.99988793123083786</v>
      </c>
      <c r="H158">
        <v>5.6714861980940183</v>
      </c>
    </row>
    <row r="159" spans="1:8" x14ac:dyDescent="0.25">
      <c r="A159" t="s">
        <v>193</v>
      </c>
      <c r="B159">
        <v>2444.488486743508</v>
      </c>
      <c r="C159">
        <v>4.9763760385382043E-2</v>
      </c>
      <c r="D159">
        <v>0.23784953100562001</v>
      </c>
      <c r="E159">
        <v>0.2092237061598671</v>
      </c>
      <c r="F159">
        <v>0.834273607094558</v>
      </c>
      <c r="G159">
        <v>0.99988793123083786</v>
      </c>
      <c r="H159">
        <v>12.959990260008988</v>
      </c>
    </row>
    <row r="160" spans="1:8" x14ac:dyDescent="0.25">
      <c r="A160" t="s">
        <v>5108</v>
      </c>
      <c r="B160">
        <v>3362.4294264315727</v>
      </c>
      <c r="C160">
        <v>-8.7750570385917173E-2</v>
      </c>
      <c r="D160">
        <v>0.18926678205428871</v>
      </c>
      <c r="E160">
        <v>-0.4636342914138365</v>
      </c>
      <c r="F160">
        <v>0.64290978172973823</v>
      </c>
      <c r="G160">
        <v>0.99988793123083786</v>
      </c>
      <c r="H160">
        <v>15.360098643215215</v>
      </c>
    </row>
    <row r="161" spans="1:8" x14ac:dyDescent="0.25">
      <c r="A161" t="s">
        <v>3916</v>
      </c>
      <c r="B161">
        <v>10882.18658480562</v>
      </c>
      <c r="C161">
        <v>-3.8768770227927019E-2</v>
      </c>
      <c r="D161">
        <v>0.12755801097926522</v>
      </c>
      <c r="E161">
        <v>-0.30393050134835475</v>
      </c>
      <c r="F161">
        <v>0.7611808395942784</v>
      </c>
      <c r="G161">
        <v>0.99988793123083786</v>
      </c>
      <c r="H161">
        <v>112.4026925828351</v>
      </c>
    </row>
    <row r="162" spans="1:8" x14ac:dyDescent="0.25">
      <c r="A162" t="s">
        <v>4635</v>
      </c>
      <c r="B162">
        <v>4514.3621856601276</v>
      </c>
      <c r="C162">
        <v>0.12695115449640318</v>
      </c>
      <c r="D162">
        <v>0.31607885043411887</v>
      </c>
      <c r="E162">
        <v>0.40164393891600769</v>
      </c>
      <c r="F162">
        <v>0.68794608811192381</v>
      </c>
      <c r="G162">
        <v>0.99988793123083786</v>
      </c>
      <c r="H162">
        <v>97.738057198325563</v>
      </c>
    </row>
    <row r="163" spans="1:8" x14ac:dyDescent="0.25">
      <c r="A163" t="s">
        <v>1896</v>
      </c>
      <c r="B163">
        <v>2101.1364151224166</v>
      </c>
      <c r="C163">
        <v>-0.12961003663917348</v>
      </c>
      <c r="D163">
        <v>0.20111260262104169</v>
      </c>
      <c r="E163">
        <v>-0.64446501586675231</v>
      </c>
      <c r="F163">
        <v>0.51927393628751395</v>
      </c>
      <c r="G163">
        <v>0.99988793123083786</v>
      </c>
      <c r="H163">
        <v>9.1904562054338577</v>
      </c>
    </row>
    <row r="164" spans="1:8" x14ac:dyDescent="0.25">
      <c r="A164" t="s">
        <v>3685</v>
      </c>
      <c r="B164">
        <v>374.79064134277024</v>
      </c>
      <c r="C164">
        <v>-9.0555800126284461E-2</v>
      </c>
      <c r="D164">
        <v>0.1466169395559884</v>
      </c>
      <c r="E164">
        <v>-0.61763531826896478</v>
      </c>
      <c r="F164">
        <v>0.53681575787652402</v>
      </c>
      <c r="G164">
        <v>0.99988793123083786</v>
      </c>
      <c r="H164">
        <v>5.0452160061516578</v>
      </c>
    </row>
    <row r="165" spans="1:8" x14ac:dyDescent="0.25">
      <c r="A165" t="s">
        <v>1154</v>
      </c>
      <c r="B165">
        <v>1355.2904482547253</v>
      </c>
      <c r="C165">
        <v>0.21418442712998692</v>
      </c>
      <c r="D165">
        <v>0.40310344910027052</v>
      </c>
      <c r="E165">
        <v>0.53133861198173304</v>
      </c>
      <c r="F165">
        <v>0.59518415308747774</v>
      </c>
      <c r="G165">
        <v>0.99988793123083786</v>
      </c>
      <c r="H165">
        <v>8.9383300316159424</v>
      </c>
    </row>
    <row r="166" spans="1:8" x14ac:dyDescent="0.25">
      <c r="A166" t="s">
        <v>4113</v>
      </c>
      <c r="B166">
        <v>123.18867574686026</v>
      </c>
      <c r="C166">
        <v>0.22377943125893729</v>
      </c>
      <c r="D166">
        <v>0.23691910368381966</v>
      </c>
      <c r="E166">
        <v>0.94453941357798687</v>
      </c>
      <c r="F166">
        <v>0.34489407086057045</v>
      </c>
      <c r="G166">
        <v>0.99988793123083786</v>
      </c>
      <c r="H166">
        <v>13.222316018740431</v>
      </c>
    </row>
    <row r="167" spans="1:8" x14ac:dyDescent="0.25">
      <c r="A167" t="s">
        <v>2500</v>
      </c>
      <c r="B167">
        <v>4346.6727540021229</v>
      </c>
      <c r="C167">
        <v>-0.11391754545309826</v>
      </c>
      <c r="D167">
        <v>0.17977252696133206</v>
      </c>
      <c r="E167">
        <v>-0.63367605372539049</v>
      </c>
      <c r="F167">
        <v>0.52629225571403238</v>
      </c>
      <c r="G167">
        <v>0.99988793123083786</v>
      </c>
      <c r="H167">
        <v>24.075319722141995</v>
      </c>
    </row>
    <row r="168" spans="1:8" x14ac:dyDescent="0.25">
      <c r="A168" t="s">
        <v>4969</v>
      </c>
      <c r="B168">
        <v>159.65279037733944</v>
      </c>
      <c r="C168">
        <v>-4.2642223022784281E-2</v>
      </c>
      <c r="D168">
        <v>0.27520716848661314</v>
      </c>
      <c r="E168">
        <v>-0.15494590223531376</v>
      </c>
      <c r="F168">
        <v>0.87686396585254467</v>
      </c>
      <c r="G168">
        <v>0.99988793123083786</v>
      </c>
      <c r="H168">
        <v>4.9588706124591804</v>
      </c>
    </row>
    <row r="169" spans="1:8" x14ac:dyDescent="0.25">
      <c r="A169" t="s">
        <v>4028</v>
      </c>
      <c r="B169">
        <v>1098.4614227831071</v>
      </c>
      <c r="C169">
        <v>0.1978551427079038</v>
      </c>
      <c r="D169">
        <v>0.23604562613209695</v>
      </c>
      <c r="E169">
        <v>0.83820719726947701</v>
      </c>
      <c r="F169">
        <v>0.40191434555538269</v>
      </c>
      <c r="G169">
        <v>0.99988793123083786</v>
      </c>
      <c r="H169">
        <v>9.8703575061474069</v>
      </c>
    </row>
    <row r="170" spans="1:8" x14ac:dyDescent="0.25">
      <c r="A170" t="s">
        <v>4438</v>
      </c>
      <c r="B170">
        <v>546.75489772725905</v>
      </c>
      <c r="C170">
        <v>0.14848790502110107</v>
      </c>
      <c r="D170">
        <v>0.40745415553922926</v>
      </c>
      <c r="E170">
        <v>0.36442849582572195</v>
      </c>
      <c r="F170">
        <v>0.71553805973459372</v>
      </c>
      <c r="G170">
        <v>0.99988793123083786</v>
      </c>
      <c r="H170">
        <v>13.737900150323149</v>
      </c>
    </row>
    <row r="171" spans="1:8" x14ac:dyDescent="0.25">
      <c r="A171" t="s">
        <v>468</v>
      </c>
      <c r="B171">
        <v>485.11588215564331</v>
      </c>
      <c r="C171">
        <v>9.0585074433760862E-3</v>
      </c>
      <c r="D171">
        <v>0.1322452002755882</v>
      </c>
      <c r="E171">
        <v>6.8497816363080832E-2</v>
      </c>
      <c r="F171">
        <v>0.94538935828502368</v>
      </c>
      <c r="G171">
        <v>0.99988793123083786</v>
      </c>
      <c r="H171">
        <v>6.1368424243372885</v>
      </c>
    </row>
    <row r="172" spans="1:8" x14ac:dyDescent="0.25">
      <c r="A172" t="s">
        <v>4982</v>
      </c>
      <c r="B172">
        <v>12569.263660510467</v>
      </c>
      <c r="C172">
        <v>1.5351977568451849E-2</v>
      </c>
      <c r="D172">
        <v>0.2064657839063207</v>
      </c>
      <c r="E172">
        <v>7.4356037489570037E-2</v>
      </c>
      <c r="F172">
        <v>0.94072708892265511</v>
      </c>
      <c r="G172">
        <v>0.99988793123083786</v>
      </c>
      <c r="H172">
        <v>280.53813820041603</v>
      </c>
    </row>
    <row r="173" spans="1:8" x14ac:dyDescent="0.25">
      <c r="A173" t="s">
        <v>2879</v>
      </c>
      <c r="B173">
        <v>70.884307343183025</v>
      </c>
      <c r="C173">
        <v>0.25760775774539207</v>
      </c>
      <c r="D173">
        <v>0.75459871237801601</v>
      </c>
      <c r="E173">
        <v>0.34138377593247671</v>
      </c>
      <c r="F173">
        <v>0.73281468723982934</v>
      </c>
      <c r="G173">
        <v>0.99988793123083786</v>
      </c>
      <c r="H173">
        <v>3.7007278341770262</v>
      </c>
    </row>
    <row r="174" spans="1:8" x14ac:dyDescent="0.25">
      <c r="A174" t="s">
        <v>4586</v>
      </c>
      <c r="B174">
        <v>633.25894748496933</v>
      </c>
      <c r="C174">
        <v>-0.10186468696486808</v>
      </c>
      <c r="D174">
        <v>0.22964215096396759</v>
      </c>
      <c r="E174">
        <v>-0.44358009423475286</v>
      </c>
      <c r="F174">
        <v>0.65734620003659416</v>
      </c>
      <c r="G174">
        <v>0.99988793123083786</v>
      </c>
      <c r="H174">
        <v>19.833677726407071</v>
      </c>
    </row>
    <row r="175" spans="1:8" x14ac:dyDescent="0.25">
      <c r="A175" t="s">
        <v>1101</v>
      </c>
      <c r="B175">
        <v>743.14399772138609</v>
      </c>
      <c r="C175">
        <v>3.2684792081387297E-2</v>
      </c>
      <c r="D175">
        <v>0.12966527451019966</v>
      </c>
      <c r="E175">
        <v>0.25207051159110655</v>
      </c>
      <c r="F175">
        <v>0.8009865624840915</v>
      </c>
      <c r="G175">
        <v>0.99988793123083786</v>
      </c>
      <c r="H175">
        <v>11.586407059714224</v>
      </c>
    </row>
    <row r="176" spans="1:8" x14ac:dyDescent="0.25">
      <c r="A176" t="s">
        <v>4732</v>
      </c>
      <c r="B176">
        <v>37420.222930645003</v>
      </c>
      <c r="C176">
        <v>0.12580071080433414</v>
      </c>
      <c r="D176">
        <v>0.29288503376915909</v>
      </c>
      <c r="E176">
        <v>0.42952249620062699</v>
      </c>
      <c r="F176">
        <v>0.66754302609230476</v>
      </c>
      <c r="G176">
        <v>0.99988793123083786</v>
      </c>
      <c r="H176">
        <v>650.55182592997915</v>
      </c>
    </row>
    <row r="177" spans="1:8" x14ac:dyDescent="0.25">
      <c r="A177" t="s">
        <v>3401</v>
      </c>
      <c r="B177">
        <v>5573.2432216982634</v>
      </c>
      <c r="C177">
        <v>-6.3512434882592589E-2</v>
      </c>
      <c r="D177">
        <v>0.11752604200993072</v>
      </c>
      <c r="E177">
        <v>-0.54041158705256076</v>
      </c>
      <c r="F177">
        <v>0.58891321873060543</v>
      </c>
      <c r="G177">
        <v>0.99988793123083786</v>
      </c>
      <c r="H177">
        <v>35.064793014024353</v>
      </c>
    </row>
    <row r="178" spans="1:8" x14ac:dyDescent="0.25">
      <c r="A178" t="s">
        <v>3991</v>
      </c>
      <c r="B178">
        <v>1971.6903247559478</v>
      </c>
      <c r="C178">
        <v>-8.3065868119745631E-2</v>
      </c>
      <c r="D178">
        <v>0.27554947835407506</v>
      </c>
      <c r="E178">
        <v>-0.30145536335586093</v>
      </c>
      <c r="F178">
        <v>0.76306728261985723</v>
      </c>
      <c r="G178">
        <v>0.99988793123083786</v>
      </c>
      <c r="H178">
        <v>69.041155989572289</v>
      </c>
    </row>
    <row r="179" spans="1:8" x14ac:dyDescent="0.25">
      <c r="A179" t="s">
        <v>593</v>
      </c>
      <c r="B179">
        <v>9480.6299150315281</v>
      </c>
      <c r="C179">
        <v>4.4626101202539896E-2</v>
      </c>
      <c r="D179">
        <v>0.11149820398154495</v>
      </c>
      <c r="E179">
        <v>0.40024053849267704</v>
      </c>
      <c r="F179">
        <v>0.68897935901495599</v>
      </c>
      <c r="G179">
        <v>0.99988793123083786</v>
      </c>
      <c r="H179">
        <v>54.718588867838292</v>
      </c>
    </row>
    <row r="180" spans="1:8" x14ac:dyDescent="0.25">
      <c r="A180" t="s">
        <v>3679</v>
      </c>
      <c r="B180">
        <v>258.53277768374028</v>
      </c>
      <c r="C180">
        <v>0.13272790829008169</v>
      </c>
      <c r="D180">
        <v>0.66428399248893144</v>
      </c>
      <c r="E180">
        <v>0.19980597122742386</v>
      </c>
      <c r="F180">
        <v>0.84163233113308344</v>
      </c>
      <c r="G180">
        <v>0.99988793123083786</v>
      </c>
      <c r="H180">
        <v>9.2489368236967628</v>
      </c>
    </row>
    <row r="181" spans="1:8" x14ac:dyDescent="0.25">
      <c r="A181" t="s">
        <v>5102</v>
      </c>
      <c r="B181">
        <v>1383.5445047387054</v>
      </c>
      <c r="C181">
        <v>-4.9095646843009308E-2</v>
      </c>
      <c r="D181">
        <v>0.26305134621101617</v>
      </c>
      <c r="E181">
        <v>-0.18663902523283593</v>
      </c>
      <c r="F181">
        <v>0.85194366663507681</v>
      </c>
      <c r="G181">
        <v>0.99988793123083786</v>
      </c>
      <c r="H181">
        <v>49.829387295154213</v>
      </c>
    </row>
    <row r="182" spans="1:8" x14ac:dyDescent="0.25">
      <c r="A182" t="s">
        <v>3690</v>
      </c>
      <c r="B182">
        <v>2268.4893622083932</v>
      </c>
      <c r="C182">
        <v>6.3906897424994849E-2</v>
      </c>
      <c r="D182">
        <v>0.1557925551266999</v>
      </c>
      <c r="E182">
        <v>0.41020507926724681</v>
      </c>
      <c r="F182">
        <v>0.68165551524100598</v>
      </c>
      <c r="G182">
        <v>0.99988793123083786</v>
      </c>
      <c r="H182">
        <v>74.077861216852497</v>
      </c>
    </row>
    <row r="183" spans="1:8" x14ac:dyDescent="0.25">
      <c r="A183" t="s">
        <v>5036</v>
      </c>
      <c r="B183">
        <v>366.67120776258719</v>
      </c>
      <c r="C183">
        <v>1.1896589823924329E-3</v>
      </c>
      <c r="D183">
        <v>0.21702286851472199</v>
      </c>
      <c r="E183">
        <v>5.4817217675460364E-3</v>
      </c>
      <c r="F183">
        <v>0.99562624073978367</v>
      </c>
      <c r="G183">
        <v>0.99988793123083786</v>
      </c>
      <c r="H183">
        <v>5.9405372908856391</v>
      </c>
    </row>
    <row r="184" spans="1:8" x14ac:dyDescent="0.25">
      <c r="A184" t="s">
        <v>523</v>
      </c>
      <c r="B184">
        <v>2482.6535078389165</v>
      </c>
      <c r="C184">
        <v>3.6086696433185544E-3</v>
      </c>
      <c r="D184">
        <v>0.26503246522903462</v>
      </c>
      <c r="E184">
        <v>1.3615953201054179E-2</v>
      </c>
      <c r="F184">
        <v>0.98913637683672251</v>
      </c>
      <c r="G184">
        <v>0.99988793123083786</v>
      </c>
      <c r="H184">
        <v>55.797550354165836</v>
      </c>
    </row>
    <row r="185" spans="1:8" x14ac:dyDescent="0.25">
      <c r="A185" t="s">
        <v>1601</v>
      </c>
      <c r="B185">
        <v>2106.4494803961702</v>
      </c>
      <c r="C185">
        <v>-5.7715637629354936E-2</v>
      </c>
      <c r="D185">
        <v>0.12719356950214192</v>
      </c>
      <c r="E185">
        <v>-0.45376222913834502</v>
      </c>
      <c r="F185">
        <v>0.64999997194936365</v>
      </c>
      <c r="G185">
        <v>0.99988793123083786</v>
      </c>
      <c r="H185">
        <v>37.622580642987984</v>
      </c>
    </row>
    <row r="186" spans="1:8" x14ac:dyDescent="0.25">
      <c r="A186" t="s">
        <v>5189</v>
      </c>
      <c r="B186">
        <v>43.822080289157924</v>
      </c>
      <c r="C186">
        <v>-0.37343683333222999</v>
      </c>
      <c r="D186">
        <v>0.52262381283480353</v>
      </c>
      <c r="E186">
        <v>-0.7145423231035779</v>
      </c>
      <c r="F186">
        <v>0.47489189511353957</v>
      </c>
      <c r="G186">
        <v>0.99988793123083786</v>
      </c>
      <c r="H186">
        <v>4.2506778955553566</v>
      </c>
    </row>
    <row r="187" spans="1:8" x14ac:dyDescent="0.25">
      <c r="A187" t="s">
        <v>4465</v>
      </c>
      <c r="B187">
        <v>459.88563171767527</v>
      </c>
      <c r="C187">
        <v>3.943498000173442E-2</v>
      </c>
      <c r="D187">
        <v>0.41791507268229183</v>
      </c>
      <c r="E187">
        <v>9.4361229301039712E-2</v>
      </c>
      <c r="F187">
        <v>0.92482221287721045</v>
      </c>
      <c r="G187">
        <v>0.99988793123083786</v>
      </c>
      <c r="H187">
        <v>11.587170881512591</v>
      </c>
    </row>
    <row r="188" spans="1:8" x14ac:dyDescent="0.25">
      <c r="A188" t="s">
        <v>2316</v>
      </c>
      <c r="B188">
        <v>303.61465065379247</v>
      </c>
      <c r="C188">
        <v>3.386386696628528E-2</v>
      </c>
      <c r="D188">
        <v>0.55801124862806672</v>
      </c>
      <c r="E188">
        <v>6.0686710258159485E-2</v>
      </c>
      <c r="F188">
        <v>0.95160871585019435</v>
      </c>
      <c r="G188">
        <v>0.99988793123083786</v>
      </c>
      <c r="H188">
        <v>5.4304782813605224</v>
      </c>
    </row>
    <row r="189" spans="1:8" x14ac:dyDescent="0.25">
      <c r="A189" t="s">
        <v>2415</v>
      </c>
      <c r="B189">
        <v>575.69303319237724</v>
      </c>
      <c r="C189">
        <v>-2.5036053337657346E-2</v>
      </c>
      <c r="D189">
        <v>0.1267346664805272</v>
      </c>
      <c r="E189">
        <v>-0.19754700140789133</v>
      </c>
      <c r="F189">
        <v>0.84339950422623633</v>
      </c>
      <c r="G189">
        <v>0.99988793123083786</v>
      </c>
      <c r="H189">
        <v>6.1725099951513851</v>
      </c>
    </row>
    <row r="190" spans="1:8" x14ac:dyDescent="0.25">
      <c r="A190" t="s">
        <v>2519</v>
      </c>
      <c r="B190">
        <v>5748.9386654654927</v>
      </c>
      <c r="C190">
        <v>-9.0760657086489283E-2</v>
      </c>
      <c r="D190">
        <v>0.23812679696584529</v>
      </c>
      <c r="E190">
        <v>-0.38114424013987452</v>
      </c>
      <c r="F190">
        <v>0.70309622163616159</v>
      </c>
      <c r="G190">
        <v>0.99988793123083786</v>
      </c>
      <c r="H190">
        <v>41.253428710642332</v>
      </c>
    </row>
    <row r="191" spans="1:8" x14ac:dyDescent="0.25">
      <c r="A191" t="s">
        <v>2202</v>
      </c>
      <c r="B191">
        <v>893.11679384009119</v>
      </c>
      <c r="C191">
        <v>-2.0720529970644299E-2</v>
      </c>
      <c r="D191">
        <v>0.31268669109304148</v>
      </c>
      <c r="E191">
        <v>-6.626610777136914E-2</v>
      </c>
      <c r="F191">
        <v>0.94716596597370806</v>
      </c>
      <c r="G191">
        <v>0.99988793123083786</v>
      </c>
      <c r="H191">
        <v>13.959280618102131</v>
      </c>
    </row>
    <row r="192" spans="1:8" x14ac:dyDescent="0.25">
      <c r="A192" t="s">
        <v>2167</v>
      </c>
      <c r="B192">
        <v>1223.3255267386344</v>
      </c>
      <c r="C192">
        <v>9.4004948736216176E-2</v>
      </c>
      <c r="D192">
        <v>0.11736003855305237</v>
      </c>
      <c r="E192">
        <v>0.80099623257810559</v>
      </c>
      <c r="F192">
        <v>0.4231338268865012</v>
      </c>
      <c r="G192">
        <v>0.99988793123083786</v>
      </c>
      <c r="H192">
        <v>11.210713250526805</v>
      </c>
    </row>
    <row r="193" spans="1:8" x14ac:dyDescent="0.25">
      <c r="A193" t="s">
        <v>3962</v>
      </c>
      <c r="B193">
        <v>1866.7296229586657</v>
      </c>
      <c r="C193">
        <v>4.1985041421847849E-2</v>
      </c>
      <c r="D193">
        <v>0.1701868763437738</v>
      </c>
      <c r="E193">
        <v>0.24669964173406048</v>
      </c>
      <c r="F193">
        <v>0.80514068385099957</v>
      </c>
      <c r="G193">
        <v>0.99988793123083786</v>
      </c>
      <c r="H193">
        <v>27.781639408551733</v>
      </c>
    </row>
    <row r="194" spans="1:8" x14ac:dyDescent="0.25">
      <c r="A194" t="s">
        <v>1596</v>
      </c>
      <c r="B194">
        <v>3915.4864442121429</v>
      </c>
      <c r="C194">
        <v>9.3959697739201528E-2</v>
      </c>
      <c r="D194">
        <v>0.14064684864807289</v>
      </c>
      <c r="E194">
        <v>0.66805405625765468</v>
      </c>
      <c r="F194">
        <v>0.50409908750251331</v>
      </c>
      <c r="G194">
        <v>0.99988793123083786</v>
      </c>
      <c r="H194">
        <v>38.909868056246005</v>
      </c>
    </row>
    <row r="195" spans="1:8" x14ac:dyDescent="0.25">
      <c r="A195" t="s">
        <v>3283</v>
      </c>
      <c r="B195">
        <v>1818.2257086658069</v>
      </c>
      <c r="C195">
        <v>-9.0139939815126705E-2</v>
      </c>
      <c r="D195">
        <v>0.20606265563660012</v>
      </c>
      <c r="E195">
        <v>-0.43743947459403881</v>
      </c>
      <c r="F195">
        <v>0.66179266149409477</v>
      </c>
      <c r="G195">
        <v>0.99988793123083786</v>
      </c>
      <c r="H195">
        <v>42.811143678440004</v>
      </c>
    </row>
    <row r="196" spans="1:8" x14ac:dyDescent="0.25">
      <c r="A196" t="s">
        <v>2836</v>
      </c>
      <c r="B196">
        <v>188.02372846583</v>
      </c>
      <c r="C196">
        <v>0.14173542389871463</v>
      </c>
      <c r="D196">
        <v>0.36809969110158292</v>
      </c>
      <c r="E196">
        <v>0.38504629948086672</v>
      </c>
      <c r="F196">
        <v>0.70020311303929184</v>
      </c>
      <c r="G196">
        <v>0.99988793123083786</v>
      </c>
      <c r="H196">
        <v>8.9767504339415005</v>
      </c>
    </row>
    <row r="197" spans="1:8" x14ac:dyDescent="0.25">
      <c r="A197" t="s">
        <v>4126</v>
      </c>
      <c r="B197">
        <v>1048.121653497255</v>
      </c>
      <c r="C197">
        <v>1.1085151457785419E-2</v>
      </c>
      <c r="D197">
        <v>0.10936276373195841</v>
      </c>
      <c r="E197">
        <v>0.10136129592476706</v>
      </c>
      <c r="F197">
        <v>0.91926365956628087</v>
      </c>
      <c r="G197">
        <v>0.99988793123083786</v>
      </c>
      <c r="H197">
        <v>7.4714919275480343</v>
      </c>
    </row>
    <row r="198" spans="1:8" x14ac:dyDescent="0.25">
      <c r="A198" t="s">
        <v>1766</v>
      </c>
      <c r="B198">
        <v>1370.2105010146665</v>
      </c>
      <c r="C198">
        <v>0.14545704615329602</v>
      </c>
      <c r="D198">
        <v>0.14442907556446255</v>
      </c>
      <c r="E198">
        <v>1.0071174767602431</v>
      </c>
      <c r="F198">
        <v>0.31387832361072293</v>
      </c>
      <c r="G198">
        <v>0.99988793123083786</v>
      </c>
      <c r="H198">
        <v>11.841578764269105</v>
      </c>
    </row>
    <row r="199" spans="1:8" x14ac:dyDescent="0.25">
      <c r="A199" t="s">
        <v>5092</v>
      </c>
      <c r="B199">
        <v>214.32067212927848</v>
      </c>
      <c r="C199">
        <v>-5.6663622487194393E-2</v>
      </c>
      <c r="D199">
        <v>0.21164829945534211</v>
      </c>
      <c r="E199">
        <v>-0.26772538514608024</v>
      </c>
      <c r="F199">
        <v>0.78891070836337573</v>
      </c>
      <c r="G199">
        <v>0.99988793123083786</v>
      </c>
      <c r="H199">
        <v>3.3204311389589929</v>
      </c>
    </row>
    <row r="200" spans="1:8" x14ac:dyDescent="0.25">
      <c r="A200" t="s">
        <v>1533</v>
      </c>
      <c r="B200">
        <v>946.38885131346933</v>
      </c>
      <c r="C200">
        <v>-8.203728996562569E-2</v>
      </c>
      <c r="D200">
        <v>0.29631797652722414</v>
      </c>
      <c r="E200">
        <v>-0.27685559589425901</v>
      </c>
      <c r="F200">
        <v>0.7818909896122942</v>
      </c>
      <c r="G200">
        <v>0.99988793123083786</v>
      </c>
      <c r="H200">
        <v>29.398678509445464</v>
      </c>
    </row>
    <row r="201" spans="1:8" x14ac:dyDescent="0.25">
      <c r="A201" t="s">
        <v>3034</v>
      </c>
      <c r="B201">
        <v>5167.2325833288432</v>
      </c>
      <c r="C201">
        <v>7.4273351382682193E-2</v>
      </c>
      <c r="D201">
        <v>0.28930171283685019</v>
      </c>
      <c r="E201">
        <v>0.25673318921747335</v>
      </c>
      <c r="F201">
        <v>0.79738474876145959</v>
      </c>
      <c r="G201">
        <v>0.99988793123083786</v>
      </c>
      <c r="H201">
        <v>37.103233454590146</v>
      </c>
    </row>
    <row r="202" spans="1:8" x14ac:dyDescent="0.25">
      <c r="A202" t="s">
        <v>2472</v>
      </c>
      <c r="B202">
        <v>1720.5585001265815</v>
      </c>
      <c r="C202">
        <v>0.22988618854728704</v>
      </c>
      <c r="D202">
        <v>0.38631584503861555</v>
      </c>
      <c r="E202">
        <v>0.59507315451766662</v>
      </c>
      <c r="F202">
        <v>0.55179457240902785</v>
      </c>
      <c r="G202">
        <v>0.99988793123083786</v>
      </c>
      <c r="H202">
        <v>17.233935727558226</v>
      </c>
    </row>
    <row r="203" spans="1:8" x14ac:dyDescent="0.25">
      <c r="A203" t="s">
        <v>1825</v>
      </c>
      <c r="B203">
        <v>1758.8653623799737</v>
      </c>
      <c r="C203">
        <v>-0.13432038082860934</v>
      </c>
      <c r="D203">
        <v>0.16566289737271386</v>
      </c>
      <c r="E203">
        <v>-0.81080545468434551</v>
      </c>
      <c r="F203">
        <v>0.4174774015224102</v>
      </c>
      <c r="G203">
        <v>0.99988793123083786</v>
      </c>
      <c r="H203">
        <v>12.472173972535822</v>
      </c>
    </row>
    <row r="204" spans="1:8" x14ac:dyDescent="0.25">
      <c r="A204" t="s">
        <v>2695</v>
      </c>
      <c r="B204">
        <v>401.51772798002435</v>
      </c>
      <c r="C204">
        <v>0.12033552726234785</v>
      </c>
      <c r="D204">
        <v>0.24824968095684632</v>
      </c>
      <c r="E204">
        <v>0.48473587880769919</v>
      </c>
      <c r="F204">
        <v>0.62786371232364035</v>
      </c>
      <c r="G204">
        <v>0.99988793123083786</v>
      </c>
      <c r="H204">
        <v>9.3435001923830114</v>
      </c>
    </row>
    <row r="205" spans="1:8" x14ac:dyDescent="0.25">
      <c r="A205" t="s">
        <v>5259</v>
      </c>
      <c r="B205">
        <v>3537.6134754974587</v>
      </c>
      <c r="C205">
        <v>-6.3572079226238934E-2</v>
      </c>
      <c r="D205">
        <v>0.15423107264577796</v>
      </c>
      <c r="E205">
        <v>-0.4121872339709699</v>
      </c>
      <c r="F205">
        <v>0.68020219340314547</v>
      </c>
      <c r="G205">
        <v>0.99988793123083786</v>
      </c>
      <c r="H205">
        <v>59.887368700413674</v>
      </c>
    </row>
    <row r="206" spans="1:8" x14ac:dyDescent="0.25">
      <c r="A206" t="s">
        <v>3180</v>
      </c>
      <c r="B206">
        <v>2635.830626200704</v>
      </c>
      <c r="C206">
        <v>0.13209288399932989</v>
      </c>
      <c r="D206">
        <v>0.53174673049886956</v>
      </c>
      <c r="E206">
        <v>0.24841315690912499</v>
      </c>
      <c r="F206">
        <v>0.80381475482483999</v>
      </c>
      <c r="G206">
        <v>0.99988793123083786</v>
      </c>
      <c r="H206">
        <v>113.44750671127534</v>
      </c>
    </row>
    <row r="207" spans="1:8" x14ac:dyDescent="0.25">
      <c r="A207" t="s">
        <v>589</v>
      </c>
      <c r="B207">
        <v>980.18740835046401</v>
      </c>
      <c r="C207">
        <v>-0.10221076259105662</v>
      </c>
      <c r="D207">
        <v>0.20749388148355336</v>
      </c>
      <c r="E207">
        <v>-0.49259651349843864</v>
      </c>
      <c r="F207">
        <v>0.62229771203706208</v>
      </c>
      <c r="G207">
        <v>0.99988793123083786</v>
      </c>
      <c r="H207">
        <v>5.377019510135427</v>
      </c>
    </row>
    <row r="208" spans="1:8" x14ac:dyDescent="0.25">
      <c r="A208" t="s">
        <v>4939</v>
      </c>
      <c r="B208">
        <v>255.78267085028952</v>
      </c>
      <c r="C208">
        <v>-8.155203724696658E-2</v>
      </c>
      <c r="D208">
        <v>0.16992684001823494</v>
      </c>
      <c r="E208">
        <v>-0.47992440298551536</v>
      </c>
      <c r="F208">
        <v>0.63128114840310146</v>
      </c>
      <c r="G208">
        <v>0.99988793123083786</v>
      </c>
      <c r="H208">
        <v>4.3306416630550988</v>
      </c>
    </row>
    <row r="209" spans="1:8" x14ac:dyDescent="0.25">
      <c r="A209" t="s">
        <v>665</v>
      </c>
      <c r="B209">
        <v>1731.538020591506</v>
      </c>
      <c r="C209">
        <v>0.10340247829358461</v>
      </c>
      <c r="D209">
        <v>0.14151954787895463</v>
      </c>
      <c r="E209">
        <v>0.73065862521004843</v>
      </c>
      <c r="F209">
        <v>0.46498769356251779</v>
      </c>
      <c r="G209">
        <v>0.99988793123083786</v>
      </c>
      <c r="H209">
        <v>36.402275517529162</v>
      </c>
    </row>
    <row r="210" spans="1:8" x14ac:dyDescent="0.25">
      <c r="A210" t="s">
        <v>2864</v>
      </c>
      <c r="B210">
        <v>397.22595665226623</v>
      </c>
      <c r="C210">
        <v>8.3297399109846501E-2</v>
      </c>
      <c r="D210">
        <v>0.21052403388117702</v>
      </c>
      <c r="E210">
        <v>0.39566693443115775</v>
      </c>
      <c r="F210">
        <v>0.69235075148414738</v>
      </c>
      <c r="G210">
        <v>0.99988793123083786</v>
      </c>
      <c r="H210">
        <v>4.7067843476012534</v>
      </c>
    </row>
    <row r="211" spans="1:8" x14ac:dyDescent="0.25">
      <c r="A211" t="s">
        <v>3592</v>
      </c>
      <c r="B211">
        <v>205.56827111476841</v>
      </c>
      <c r="C211">
        <v>-8.5015596564218018E-2</v>
      </c>
      <c r="D211">
        <v>0.34119593964710365</v>
      </c>
      <c r="E211">
        <v>-0.2491694263775501</v>
      </c>
      <c r="F211">
        <v>0.80322972792782033</v>
      </c>
      <c r="G211">
        <v>0.99988793123083786</v>
      </c>
      <c r="H211">
        <v>3.2469210241279338</v>
      </c>
    </row>
    <row r="212" spans="1:8" x14ac:dyDescent="0.25">
      <c r="A212" t="s">
        <v>446</v>
      </c>
      <c r="B212">
        <v>17814.301411252291</v>
      </c>
      <c r="C212">
        <v>2.0280338688844393E-2</v>
      </c>
      <c r="D212">
        <v>0.13580341347905628</v>
      </c>
      <c r="E212">
        <v>0.14933600098330405</v>
      </c>
      <c r="F212">
        <v>0.88128850908611922</v>
      </c>
      <c r="G212">
        <v>0.99988793123083786</v>
      </c>
      <c r="H212">
        <v>225.41813509504445</v>
      </c>
    </row>
    <row r="213" spans="1:8" x14ac:dyDescent="0.25">
      <c r="A213" t="s">
        <v>4075</v>
      </c>
      <c r="B213">
        <v>5843.2287949153715</v>
      </c>
      <c r="C213">
        <v>-2.1595480585623741E-2</v>
      </c>
      <c r="D213">
        <v>0.1329958293012824</v>
      </c>
      <c r="E213">
        <v>-0.16237712640373383</v>
      </c>
      <c r="F213">
        <v>0.87100888227427187</v>
      </c>
      <c r="G213">
        <v>0.99988793123083786</v>
      </c>
      <c r="H213">
        <v>130.82774518435372</v>
      </c>
    </row>
    <row r="214" spans="1:8" x14ac:dyDescent="0.25">
      <c r="A214" t="s">
        <v>2348</v>
      </c>
      <c r="B214">
        <v>3157.1878955400639</v>
      </c>
      <c r="C214">
        <v>0.12074371656196545</v>
      </c>
      <c r="D214">
        <v>0.22489375906894354</v>
      </c>
      <c r="E214">
        <v>0.53689225108710192</v>
      </c>
      <c r="F214">
        <v>0.59134204387726585</v>
      </c>
      <c r="G214">
        <v>0.99988793123083786</v>
      </c>
      <c r="H214">
        <v>110.45331676222435</v>
      </c>
    </row>
    <row r="215" spans="1:8" x14ac:dyDescent="0.25">
      <c r="A215" t="s">
        <v>1107</v>
      </c>
      <c r="B215">
        <v>459.119615431319</v>
      </c>
      <c r="C215">
        <v>-4.0701883627662196E-3</v>
      </c>
      <c r="D215">
        <v>0.1333077013474375</v>
      </c>
      <c r="E215">
        <v>-3.0532282243455385E-2</v>
      </c>
      <c r="F215">
        <v>0.97564254786904459</v>
      </c>
      <c r="G215">
        <v>0.99988793123083786</v>
      </c>
      <c r="H215">
        <v>5.9644382725849567</v>
      </c>
    </row>
    <row r="216" spans="1:8" x14ac:dyDescent="0.25">
      <c r="A216" t="s">
        <v>603</v>
      </c>
      <c r="B216">
        <v>23460.793277207817</v>
      </c>
      <c r="C216">
        <v>1.7440399104152467E-2</v>
      </c>
      <c r="D216">
        <v>0.18995718463260919</v>
      </c>
      <c r="E216">
        <v>9.1812263578676681E-2</v>
      </c>
      <c r="F216">
        <v>0.92684720029200196</v>
      </c>
      <c r="G216">
        <v>0.99988793123083786</v>
      </c>
      <c r="H216">
        <v>284.21965169181328</v>
      </c>
    </row>
    <row r="217" spans="1:8" x14ac:dyDescent="0.25">
      <c r="A217" t="s">
        <v>4914</v>
      </c>
      <c r="B217">
        <v>634.16687640634927</v>
      </c>
      <c r="C217">
        <v>-2.6234559146508279E-2</v>
      </c>
      <c r="D217">
        <v>0.20582701083581317</v>
      </c>
      <c r="E217">
        <v>-0.12745926319376716</v>
      </c>
      <c r="F217">
        <v>0.89857691341482249</v>
      </c>
      <c r="G217">
        <v>0.99988793123083786</v>
      </c>
      <c r="H217">
        <v>9.1991509837903198</v>
      </c>
    </row>
    <row r="218" spans="1:8" x14ac:dyDescent="0.25">
      <c r="A218" t="s">
        <v>4413</v>
      </c>
      <c r="B218">
        <v>2105.0806607096647</v>
      </c>
      <c r="C218">
        <v>-4.3871987423191199E-2</v>
      </c>
      <c r="D218">
        <v>0.21054531085681041</v>
      </c>
      <c r="E218">
        <v>-0.20837313946653535</v>
      </c>
      <c r="F218">
        <v>0.83493762761495938</v>
      </c>
      <c r="G218">
        <v>0.99988793123083786</v>
      </c>
      <c r="H218">
        <v>39.965714962000291</v>
      </c>
    </row>
    <row r="219" spans="1:8" x14ac:dyDescent="0.25">
      <c r="A219" t="s">
        <v>2775</v>
      </c>
      <c r="B219">
        <v>1318.3093401041929</v>
      </c>
      <c r="C219">
        <v>-7.3925990214553483E-2</v>
      </c>
      <c r="D219">
        <v>0.18428402766877366</v>
      </c>
      <c r="E219">
        <v>-0.40115245553144596</v>
      </c>
      <c r="F219">
        <v>0.68830788266435239</v>
      </c>
      <c r="G219">
        <v>0.99988793123083786</v>
      </c>
      <c r="H219">
        <v>6.3077834235415144</v>
      </c>
    </row>
    <row r="220" spans="1:8" x14ac:dyDescent="0.25">
      <c r="A220" t="s">
        <v>4709</v>
      </c>
      <c r="B220">
        <v>87.229593920865071</v>
      </c>
      <c r="C220">
        <v>0.14241443341987309</v>
      </c>
      <c r="D220">
        <v>0.27395635614494607</v>
      </c>
      <c r="E220">
        <v>0.51984350873948626</v>
      </c>
      <c r="F220">
        <v>0.60317265159670452</v>
      </c>
      <c r="G220">
        <v>0.99988793123083786</v>
      </c>
      <c r="H220">
        <v>4.1390629972803197</v>
      </c>
    </row>
    <row r="221" spans="1:8" x14ac:dyDescent="0.25">
      <c r="A221" t="s">
        <v>176</v>
      </c>
      <c r="B221">
        <v>372.07968913565725</v>
      </c>
      <c r="C221">
        <v>-2.7346297211483319E-2</v>
      </c>
      <c r="D221">
        <v>0.30083981185179676</v>
      </c>
      <c r="E221">
        <v>-9.0899861435078194E-2</v>
      </c>
      <c r="F221">
        <v>0.92757216029691358</v>
      </c>
      <c r="G221">
        <v>0.99988793123083786</v>
      </c>
      <c r="H221">
        <v>4.5704956402716013</v>
      </c>
    </row>
    <row r="222" spans="1:8" x14ac:dyDescent="0.25">
      <c r="A222" t="s">
        <v>2332</v>
      </c>
      <c r="B222">
        <v>440.19143560849204</v>
      </c>
      <c r="C222">
        <v>-7.7122554882689612E-2</v>
      </c>
      <c r="D222">
        <v>0.17142478154828514</v>
      </c>
      <c r="E222">
        <v>-0.44989151618645368</v>
      </c>
      <c r="F222">
        <v>0.65278866516459222</v>
      </c>
      <c r="G222">
        <v>0.99988793123083786</v>
      </c>
      <c r="H222">
        <v>3.6926786110883913</v>
      </c>
    </row>
    <row r="223" spans="1:8" x14ac:dyDescent="0.25">
      <c r="A223" t="s">
        <v>5026</v>
      </c>
      <c r="B223">
        <v>718.16424241826667</v>
      </c>
      <c r="C223">
        <v>-1.5254414736317718E-2</v>
      </c>
      <c r="D223">
        <v>0.22325029934225768</v>
      </c>
      <c r="E223">
        <v>-6.8328753785595941E-2</v>
      </c>
      <c r="F223">
        <v>0.94552393540059931</v>
      </c>
      <c r="G223">
        <v>0.99988793123083786</v>
      </c>
      <c r="H223">
        <v>11.299637288327309</v>
      </c>
    </row>
    <row r="224" spans="1:8" x14ac:dyDescent="0.25">
      <c r="A224" t="s">
        <v>2933</v>
      </c>
      <c r="B224">
        <v>70.825877416004104</v>
      </c>
      <c r="C224">
        <v>0.30103834699077081</v>
      </c>
      <c r="D224">
        <v>0.50229964549282902</v>
      </c>
      <c r="E224">
        <v>0.59932024577761434</v>
      </c>
      <c r="F224">
        <v>0.54895934952246284</v>
      </c>
      <c r="G224">
        <v>0.99988793123083786</v>
      </c>
      <c r="H224">
        <v>4.1923412870000494</v>
      </c>
    </row>
    <row r="225" spans="1:8" x14ac:dyDescent="0.25">
      <c r="A225" t="s">
        <v>752</v>
      </c>
      <c r="B225">
        <v>224.13464872633591</v>
      </c>
      <c r="C225">
        <v>7.7428176111690407E-3</v>
      </c>
      <c r="D225">
        <v>0.2131580119253878</v>
      </c>
      <c r="E225">
        <v>3.6324309563739395E-2</v>
      </c>
      <c r="F225">
        <v>0.97102376649895872</v>
      </c>
      <c r="G225">
        <v>0.99988793123083786</v>
      </c>
      <c r="H225">
        <v>4.1554499626875989</v>
      </c>
    </row>
    <row r="226" spans="1:8" x14ac:dyDescent="0.25">
      <c r="A226" t="s">
        <v>4641</v>
      </c>
      <c r="B226">
        <v>103.62363790782413</v>
      </c>
      <c r="C226">
        <v>0.22368824321914951</v>
      </c>
      <c r="D226">
        <v>0.49812812481240343</v>
      </c>
      <c r="E226">
        <v>0.44905764616962995</v>
      </c>
      <c r="F226">
        <v>0.65339007249522396</v>
      </c>
      <c r="G226">
        <v>0.99988793123083786</v>
      </c>
      <c r="H226">
        <v>4.3899828060070316</v>
      </c>
    </row>
    <row r="227" spans="1:8" x14ac:dyDescent="0.25">
      <c r="A227" t="s">
        <v>5655</v>
      </c>
      <c r="B227">
        <v>144050.48097753507</v>
      </c>
      <c r="C227">
        <v>6.5098513991935808E-2</v>
      </c>
      <c r="D227">
        <v>0.11058153758277731</v>
      </c>
      <c r="E227">
        <v>0.58869242926926602</v>
      </c>
      <c r="F227">
        <v>0.55606761742578215</v>
      </c>
      <c r="G227">
        <v>0.99988793123083786</v>
      </c>
      <c r="H227">
        <v>3158.0247827027133</v>
      </c>
    </row>
    <row r="228" spans="1:8" x14ac:dyDescent="0.25">
      <c r="A228" t="s">
        <v>464</v>
      </c>
      <c r="B228">
        <v>2102.1380651022359</v>
      </c>
      <c r="C228">
        <v>6.0635886823103675E-2</v>
      </c>
      <c r="D228">
        <v>8.4021853842279753E-2</v>
      </c>
      <c r="E228">
        <v>0.72166804289899789</v>
      </c>
      <c r="F228">
        <v>0.47049859428932472</v>
      </c>
      <c r="G228">
        <v>0.99988793123083786</v>
      </c>
      <c r="H228">
        <v>30.07816918175191</v>
      </c>
    </row>
    <row r="229" spans="1:8" x14ac:dyDescent="0.25">
      <c r="A229" t="s">
        <v>3296</v>
      </c>
      <c r="B229">
        <v>36133.595917664214</v>
      </c>
      <c r="C229">
        <v>0.14531131376603632</v>
      </c>
      <c r="D229">
        <v>0.28499834703130889</v>
      </c>
      <c r="E229">
        <v>0.50986721600203855</v>
      </c>
      <c r="F229">
        <v>0.61014449125688519</v>
      </c>
      <c r="G229">
        <v>0.99988793123083786</v>
      </c>
      <c r="H229">
        <v>330.2901622071787</v>
      </c>
    </row>
    <row r="230" spans="1:8" x14ac:dyDescent="0.25">
      <c r="A230" t="s">
        <v>2376</v>
      </c>
      <c r="B230">
        <v>604.97594646169739</v>
      </c>
      <c r="C230">
        <v>1.0725646520344785E-3</v>
      </c>
      <c r="D230">
        <v>0.24224093799390845</v>
      </c>
      <c r="E230">
        <v>4.4276770925542322E-3</v>
      </c>
      <c r="F230">
        <v>0.99646723635054169</v>
      </c>
      <c r="G230">
        <v>0.99988793123083786</v>
      </c>
      <c r="H230">
        <v>3.6017798068686728</v>
      </c>
    </row>
    <row r="231" spans="1:8" x14ac:dyDescent="0.25">
      <c r="A231" t="s">
        <v>5266</v>
      </c>
      <c r="B231">
        <v>2647.5306567014022</v>
      </c>
      <c r="C231">
        <v>2.7277069450959406E-2</v>
      </c>
      <c r="D231">
        <v>0.35872523695672304</v>
      </c>
      <c r="E231">
        <v>7.603889172216266E-2</v>
      </c>
      <c r="F231">
        <v>0.93938815662911268</v>
      </c>
      <c r="G231">
        <v>0.99988793123083786</v>
      </c>
      <c r="H231">
        <v>35.302692314143165</v>
      </c>
    </row>
    <row r="232" spans="1:8" x14ac:dyDescent="0.25">
      <c r="A232" t="s">
        <v>2685</v>
      </c>
      <c r="B232">
        <v>2052.1144662427168</v>
      </c>
      <c r="C232">
        <v>-0.10527414167916359</v>
      </c>
      <c r="D232">
        <v>0.28001070242108217</v>
      </c>
      <c r="E232">
        <v>-0.37596470695199197</v>
      </c>
      <c r="F232">
        <v>0.70694313413820886</v>
      </c>
      <c r="G232">
        <v>0.99988793123083786</v>
      </c>
      <c r="H232">
        <v>25.984660702591345</v>
      </c>
    </row>
    <row r="233" spans="1:8" x14ac:dyDescent="0.25">
      <c r="A233" t="s">
        <v>1774</v>
      </c>
      <c r="B233">
        <v>585.13688245781509</v>
      </c>
      <c r="C233">
        <v>8.2239697736734854E-2</v>
      </c>
      <c r="D233">
        <v>0.32062750992293626</v>
      </c>
      <c r="E233">
        <v>0.25649607470207841</v>
      </c>
      <c r="F233">
        <v>0.79756781102305174</v>
      </c>
      <c r="G233">
        <v>0.99988793123083786</v>
      </c>
      <c r="H233">
        <v>36.451869351650345</v>
      </c>
    </row>
    <row r="234" spans="1:8" x14ac:dyDescent="0.25">
      <c r="A234" t="s">
        <v>4231</v>
      </c>
      <c r="B234">
        <v>7496.5270622966073</v>
      </c>
      <c r="C234">
        <v>4.3894344969075877E-2</v>
      </c>
      <c r="D234">
        <v>0.16667521733802476</v>
      </c>
      <c r="E234">
        <v>0.26335255876736724</v>
      </c>
      <c r="F234">
        <v>0.79227885287466937</v>
      </c>
      <c r="G234">
        <v>0.99988793123083786</v>
      </c>
      <c r="H234">
        <v>68.153868751500994</v>
      </c>
    </row>
    <row r="235" spans="1:8" x14ac:dyDescent="0.25">
      <c r="A235" t="s">
        <v>722</v>
      </c>
      <c r="B235">
        <v>15080.826591017632</v>
      </c>
      <c r="C235">
        <v>3.2633947553018308E-2</v>
      </c>
      <c r="D235">
        <v>0.28280773341989662</v>
      </c>
      <c r="E235">
        <v>0.11539269863092924</v>
      </c>
      <c r="F235">
        <v>0.90813386595344858</v>
      </c>
      <c r="G235">
        <v>0.99988793123083786</v>
      </c>
      <c r="H235">
        <v>354.50386084211851</v>
      </c>
    </row>
    <row r="236" spans="1:8" x14ac:dyDescent="0.25">
      <c r="A236" t="s">
        <v>3906</v>
      </c>
      <c r="B236">
        <v>4231.1930852272671</v>
      </c>
      <c r="C236">
        <v>-3.9825864393784986E-2</v>
      </c>
      <c r="D236">
        <v>0.19114618959774474</v>
      </c>
      <c r="E236">
        <v>-0.20835290767551287</v>
      </c>
      <c r="F236">
        <v>0.83495342360720937</v>
      </c>
      <c r="G236">
        <v>0.99988793123083786</v>
      </c>
      <c r="H236">
        <v>44.924221968743076</v>
      </c>
    </row>
    <row r="237" spans="1:8" x14ac:dyDescent="0.25">
      <c r="A237" t="s">
        <v>5419</v>
      </c>
      <c r="B237">
        <v>5305.6500531620786</v>
      </c>
      <c r="C237">
        <v>8.3081747338781167E-2</v>
      </c>
      <c r="D237">
        <v>0.17638959011563038</v>
      </c>
      <c r="E237">
        <v>0.4710127580903033</v>
      </c>
      <c r="F237">
        <v>0.6376316241923643</v>
      </c>
      <c r="G237">
        <v>0.99988793123083786</v>
      </c>
      <c r="H237">
        <v>185.25816912038317</v>
      </c>
    </row>
    <row r="238" spans="1:8" x14ac:dyDescent="0.25">
      <c r="A238" t="s">
        <v>5418</v>
      </c>
      <c r="B238">
        <v>3055.9780577591346</v>
      </c>
      <c r="C238">
        <v>3.6507870183588781E-2</v>
      </c>
      <c r="D238">
        <v>0.27268150759361393</v>
      </c>
      <c r="E238">
        <v>0.13388465725368381</v>
      </c>
      <c r="F238">
        <v>0.89349378278707448</v>
      </c>
      <c r="G238">
        <v>0.99988793123083786</v>
      </c>
      <c r="H238">
        <v>133.50210797251148</v>
      </c>
    </row>
    <row r="239" spans="1:8" x14ac:dyDescent="0.25">
      <c r="A239" t="s">
        <v>4919</v>
      </c>
      <c r="B239">
        <v>1386.6808397035711</v>
      </c>
      <c r="C239">
        <v>6.2306960039756637E-2</v>
      </c>
      <c r="D239">
        <v>0.22122171347682712</v>
      </c>
      <c r="E239">
        <v>0.28164938721660909</v>
      </c>
      <c r="F239">
        <v>0.77821236699392848</v>
      </c>
      <c r="G239">
        <v>0.99988793123083786</v>
      </c>
      <c r="H239">
        <v>18.366832607785682</v>
      </c>
    </row>
    <row r="240" spans="1:8" x14ac:dyDescent="0.25">
      <c r="A240" t="s">
        <v>690</v>
      </c>
      <c r="B240">
        <v>849.00675619230378</v>
      </c>
      <c r="C240">
        <v>0.14343447761193714</v>
      </c>
      <c r="D240">
        <v>0.15992366509378644</v>
      </c>
      <c r="E240">
        <v>0.89689338677812758</v>
      </c>
      <c r="F240">
        <v>0.36977580929596704</v>
      </c>
      <c r="G240">
        <v>0.99988793123083786</v>
      </c>
      <c r="H240">
        <v>10.073824157061766</v>
      </c>
    </row>
    <row r="241" spans="1:8" x14ac:dyDescent="0.25">
      <c r="A241" t="s">
        <v>2796</v>
      </c>
      <c r="B241">
        <v>762.63778189854224</v>
      </c>
      <c r="C241">
        <v>4.9379820788741757E-2</v>
      </c>
      <c r="D241">
        <v>0.12379762574487875</v>
      </c>
      <c r="E241">
        <v>0.3988753458850926</v>
      </c>
      <c r="F241">
        <v>0.68998505601212656</v>
      </c>
      <c r="G241">
        <v>0.99988793123083786</v>
      </c>
      <c r="H241">
        <v>12.133167785016001</v>
      </c>
    </row>
    <row r="242" spans="1:8" x14ac:dyDescent="0.25">
      <c r="A242" t="s">
        <v>5085</v>
      </c>
      <c r="B242">
        <v>2962.4090677121385</v>
      </c>
      <c r="C242">
        <v>3.0330556495457989E-2</v>
      </c>
      <c r="D242">
        <v>0.12553232758375757</v>
      </c>
      <c r="E242">
        <v>0.24161550318758218</v>
      </c>
      <c r="F242">
        <v>0.80907810815218983</v>
      </c>
      <c r="G242">
        <v>0.99988793123083786</v>
      </c>
      <c r="H242">
        <v>53.440139296513898</v>
      </c>
    </row>
    <row r="243" spans="1:8" x14ac:dyDescent="0.25">
      <c r="A243" t="s">
        <v>5282</v>
      </c>
      <c r="B243">
        <v>2616.6451141139428</v>
      </c>
      <c r="C243">
        <v>7.5556015769915783E-4</v>
      </c>
      <c r="D243">
        <v>0.21480192367965545</v>
      </c>
      <c r="E243">
        <v>3.517473888297022E-3</v>
      </c>
      <c r="F243">
        <v>0.99719346767886263</v>
      </c>
      <c r="G243">
        <v>0.99988793123083786</v>
      </c>
      <c r="H243">
        <v>16.403996885528137</v>
      </c>
    </row>
    <row r="244" spans="1:8" x14ac:dyDescent="0.25">
      <c r="A244" t="s">
        <v>524</v>
      </c>
      <c r="B244">
        <v>1926.6948670665327</v>
      </c>
      <c r="C244">
        <v>6.9811978242939998E-2</v>
      </c>
      <c r="D244">
        <v>0.16420637791700593</v>
      </c>
      <c r="E244">
        <v>0.42514778736685088</v>
      </c>
      <c r="F244">
        <v>0.67072894353673007</v>
      </c>
      <c r="G244">
        <v>0.99988793123083786</v>
      </c>
      <c r="H244">
        <v>28.550579909498932</v>
      </c>
    </row>
    <row r="245" spans="1:8" x14ac:dyDescent="0.25">
      <c r="A245" t="s">
        <v>350</v>
      </c>
      <c r="B245">
        <v>564.62040459861282</v>
      </c>
      <c r="C245">
        <v>-0.11448289657911025</v>
      </c>
      <c r="D245">
        <v>0.29353534867154285</v>
      </c>
      <c r="E245">
        <v>-0.39001400375534712</v>
      </c>
      <c r="F245">
        <v>0.69652619180424602</v>
      </c>
      <c r="G245">
        <v>0.99988793123083786</v>
      </c>
      <c r="H245">
        <v>21.690330528533337</v>
      </c>
    </row>
    <row r="246" spans="1:8" x14ac:dyDescent="0.25">
      <c r="A246" t="s">
        <v>1434</v>
      </c>
      <c r="B246">
        <v>561.13609971256324</v>
      </c>
      <c r="C246">
        <v>3.2584468721766177E-3</v>
      </c>
      <c r="D246">
        <v>0.2220747698348115</v>
      </c>
      <c r="E246">
        <v>1.46727468167608E-2</v>
      </c>
      <c r="F246">
        <v>0.98829326190814104</v>
      </c>
      <c r="G246">
        <v>0.99988793123083786</v>
      </c>
      <c r="H246">
        <v>8.3382714692504312</v>
      </c>
    </row>
    <row r="247" spans="1:8" x14ac:dyDescent="0.25">
      <c r="A247" t="s">
        <v>2871</v>
      </c>
      <c r="B247">
        <v>998.32378143875474</v>
      </c>
      <c r="C247">
        <v>7.0862345180073621E-3</v>
      </c>
      <c r="D247">
        <v>0.16027871706361452</v>
      </c>
      <c r="E247">
        <v>4.4211949333203361E-2</v>
      </c>
      <c r="F247">
        <v>0.96473545717765063</v>
      </c>
      <c r="G247">
        <v>0.99988793123083786</v>
      </c>
      <c r="H247">
        <v>15.396352660258657</v>
      </c>
    </row>
    <row r="248" spans="1:8" x14ac:dyDescent="0.25">
      <c r="A248" t="s">
        <v>3189</v>
      </c>
      <c r="B248">
        <v>3254.7659156753352</v>
      </c>
      <c r="C248">
        <v>-3.0278409300823383E-2</v>
      </c>
      <c r="D248">
        <v>0.1722635279405865</v>
      </c>
      <c r="E248">
        <v>-0.17576796239344625</v>
      </c>
      <c r="F248">
        <v>0.86047624004614853</v>
      </c>
      <c r="G248">
        <v>0.99988793123083786</v>
      </c>
      <c r="H248">
        <v>104.650345847628</v>
      </c>
    </row>
    <row r="249" spans="1:8" x14ac:dyDescent="0.25">
      <c r="A249" t="s">
        <v>4943</v>
      </c>
      <c r="B249">
        <v>321.36689039193118</v>
      </c>
      <c r="C249">
        <v>-3.1081750019962932E-2</v>
      </c>
      <c r="D249">
        <v>0.23182212528116275</v>
      </c>
      <c r="E249">
        <v>-0.13407585657437052</v>
      </c>
      <c r="F249">
        <v>0.89334259091004453</v>
      </c>
      <c r="G249">
        <v>0.99988793123083786</v>
      </c>
      <c r="H249">
        <v>4.2930394233252178</v>
      </c>
    </row>
    <row r="250" spans="1:8" x14ac:dyDescent="0.25">
      <c r="A250" t="s">
        <v>2869</v>
      </c>
      <c r="B250">
        <v>253.18105919748061</v>
      </c>
      <c r="C250">
        <v>0.10402973898715477</v>
      </c>
      <c r="D250">
        <v>0.24897026958515481</v>
      </c>
      <c r="E250">
        <v>0.41784000620031336</v>
      </c>
      <c r="F250">
        <v>0.67606409864849681</v>
      </c>
      <c r="G250">
        <v>0.99988793123083786</v>
      </c>
      <c r="H250">
        <v>3.7611811120257777</v>
      </c>
    </row>
    <row r="251" spans="1:8" x14ac:dyDescent="0.25">
      <c r="A251" t="s">
        <v>3987</v>
      </c>
      <c r="B251">
        <v>10622.770335314148</v>
      </c>
      <c r="C251">
        <v>-0.10589346177278355</v>
      </c>
      <c r="D251">
        <v>0.15107774947168789</v>
      </c>
      <c r="E251">
        <v>-0.70092030191797428</v>
      </c>
      <c r="F251">
        <v>0.48335275382560106</v>
      </c>
      <c r="G251">
        <v>0.99988793123083786</v>
      </c>
      <c r="H251">
        <v>180.75252777806622</v>
      </c>
    </row>
    <row r="252" spans="1:8" x14ac:dyDescent="0.25">
      <c r="A252" t="s">
        <v>1305</v>
      </c>
      <c r="B252">
        <v>9073.3153035865889</v>
      </c>
      <c r="C252">
        <v>-4.5536099415032311E-2</v>
      </c>
      <c r="D252">
        <v>0.25114804853105349</v>
      </c>
      <c r="E252">
        <v>-0.18131177877498797</v>
      </c>
      <c r="F252">
        <v>0.85612286112947888</v>
      </c>
      <c r="G252">
        <v>0.99988793123083786</v>
      </c>
      <c r="H252">
        <v>50.111130033521235</v>
      </c>
    </row>
    <row r="253" spans="1:8" x14ac:dyDescent="0.25">
      <c r="A253" t="s">
        <v>3413</v>
      </c>
      <c r="B253">
        <v>409.41136891598325</v>
      </c>
      <c r="C253">
        <v>5.4705448889911301E-2</v>
      </c>
      <c r="D253">
        <v>0.46053685422498181</v>
      </c>
      <c r="E253">
        <v>0.11878625649183454</v>
      </c>
      <c r="F253">
        <v>0.90544469731706512</v>
      </c>
      <c r="G253">
        <v>0.99988793123083786</v>
      </c>
      <c r="H253">
        <v>9.0482654268219633</v>
      </c>
    </row>
    <row r="254" spans="1:8" x14ac:dyDescent="0.25">
      <c r="A254" t="s">
        <v>3412</v>
      </c>
      <c r="B254">
        <v>573.91152095536711</v>
      </c>
      <c r="C254">
        <v>6.7792147066002284E-3</v>
      </c>
      <c r="D254">
        <v>0.45893411409117213</v>
      </c>
      <c r="E254">
        <v>1.4771651307781112E-2</v>
      </c>
      <c r="F254">
        <v>0.98821435609340469</v>
      </c>
      <c r="G254">
        <v>0.99988793123083786</v>
      </c>
      <c r="H254">
        <v>12.092036611030643</v>
      </c>
    </row>
    <row r="255" spans="1:8" x14ac:dyDescent="0.25">
      <c r="A255" t="s">
        <v>787</v>
      </c>
      <c r="B255">
        <v>24808.435737101878</v>
      </c>
      <c r="C255">
        <v>3.5920067994441182E-2</v>
      </c>
      <c r="D255">
        <v>0.13668843683577966</v>
      </c>
      <c r="E255">
        <v>0.26278790529733176</v>
      </c>
      <c r="F255">
        <v>0.79271405817612128</v>
      </c>
      <c r="G255">
        <v>0.99988793123083786</v>
      </c>
      <c r="H255">
        <v>257.56104895770045</v>
      </c>
    </row>
    <row r="256" spans="1:8" x14ac:dyDescent="0.25">
      <c r="A256" t="s">
        <v>2586</v>
      </c>
      <c r="B256">
        <v>5168.0743805465609</v>
      </c>
      <c r="C256">
        <v>0.16960455428216398</v>
      </c>
      <c r="D256">
        <v>0.36930704487511506</v>
      </c>
      <c r="E256">
        <v>0.45925079587777018</v>
      </c>
      <c r="F256">
        <v>0.64605407729784203</v>
      </c>
      <c r="G256">
        <v>0.99988793123083786</v>
      </c>
      <c r="H256">
        <v>78.685414737018647</v>
      </c>
    </row>
    <row r="257" spans="1:8" x14ac:dyDescent="0.25">
      <c r="A257" t="s">
        <v>3872</v>
      </c>
      <c r="B257">
        <v>12448.370926716145</v>
      </c>
      <c r="C257">
        <v>0.13968015530127659</v>
      </c>
      <c r="D257">
        <v>0.37133528495681417</v>
      </c>
      <c r="E257">
        <v>0.3761564304817443</v>
      </c>
      <c r="F257">
        <v>0.70680060417361346</v>
      </c>
      <c r="G257">
        <v>0.99988793123083786</v>
      </c>
      <c r="H257">
        <v>89.001591565343915</v>
      </c>
    </row>
    <row r="258" spans="1:8" x14ac:dyDescent="0.25">
      <c r="A258" t="s">
        <v>1841</v>
      </c>
      <c r="B258">
        <v>11061.318075700905</v>
      </c>
      <c r="C258">
        <v>2.2926966784838679E-3</v>
      </c>
      <c r="D258">
        <v>0.35335574639599554</v>
      </c>
      <c r="E258">
        <v>6.4883526074442531E-3</v>
      </c>
      <c r="F258">
        <v>0.99482307995311825</v>
      </c>
      <c r="G258">
        <v>0.99988793123083786</v>
      </c>
      <c r="H258">
        <v>164.60666677803815</v>
      </c>
    </row>
    <row r="259" spans="1:8" x14ac:dyDescent="0.25">
      <c r="A259" t="s">
        <v>2444</v>
      </c>
      <c r="B259">
        <v>8101.6532467955767</v>
      </c>
      <c r="C259">
        <v>0.14847461265367989</v>
      </c>
      <c r="D259">
        <v>0.17859645507447891</v>
      </c>
      <c r="E259">
        <v>0.83134131969059799</v>
      </c>
      <c r="F259">
        <v>0.4057808385197485</v>
      </c>
      <c r="G259">
        <v>0.99988793123083786</v>
      </c>
      <c r="H259">
        <v>247.3206122083603</v>
      </c>
    </row>
    <row r="260" spans="1:8" x14ac:dyDescent="0.25">
      <c r="A260" t="s">
        <v>3818</v>
      </c>
      <c r="B260">
        <v>26975.528183080878</v>
      </c>
      <c r="C260">
        <v>-0.11065343391415496</v>
      </c>
      <c r="D260">
        <v>0.34609736116769557</v>
      </c>
      <c r="E260">
        <v>-0.31971764690959237</v>
      </c>
      <c r="F260">
        <v>0.74918238110125979</v>
      </c>
      <c r="G260">
        <v>0.99988793123083786</v>
      </c>
      <c r="H260">
        <v>728.86126490493962</v>
      </c>
    </row>
    <row r="261" spans="1:8" x14ac:dyDescent="0.25">
      <c r="A261" t="s">
        <v>1914</v>
      </c>
      <c r="B261">
        <v>8265.1155247477091</v>
      </c>
      <c r="C261">
        <v>8.485354370271507E-2</v>
      </c>
      <c r="D261">
        <v>0.21663311591509216</v>
      </c>
      <c r="E261">
        <v>0.3916923935857195</v>
      </c>
      <c r="F261">
        <v>0.69528551091148616</v>
      </c>
      <c r="G261">
        <v>0.99988793123083786</v>
      </c>
      <c r="H261">
        <v>129.10823839110833</v>
      </c>
    </row>
    <row r="262" spans="1:8" x14ac:dyDescent="0.25">
      <c r="A262" t="s">
        <v>49</v>
      </c>
      <c r="B262">
        <v>854.79834779306225</v>
      </c>
      <c r="C262">
        <v>-7.7844995790192162E-2</v>
      </c>
      <c r="D262">
        <v>0.28030798484062175</v>
      </c>
      <c r="E262">
        <v>-0.27771237353246814</v>
      </c>
      <c r="F262">
        <v>0.78123316139149412</v>
      </c>
      <c r="G262">
        <v>0.99988793123083786</v>
      </c>
      <c r="H262">
        <v>5.9306745588108987</v>
      </c>
    </row>
    <row r="263" spans="1:8" x14ac:dyDescent="0.25">
      <c r="A263" t="s">
        <v>3157</v>
      </c>
      <c r="B263">
        <v>2069.5335161865746</v>
      </c>
      <c r="C263">
        <v>7.2128722133250084E-2</v>
      </c>
      <c r="D263">
        <v>0.28911669947379526</v>
      </c>
      <c r="E263">
        <v>0.24947961243514277</v>
      </c>
      <c r="F263">
        <v>0.8029898093542871</v>
      </c>
      <c r="G263">
        <v>0.99988793123083786</v>
      </c>
      <c r="H263">
        <v>15.916965984098965</v>
      </c>
    </row>
    <row r="264" spans="1:8" x14ac:dyDescent="0.25">
      <c r="A264" t="s">
        <v>1306</v>
      </c>
      <c r="B264">
        <v>8531.5809341329259</v>
      </c>
      <c r="C264">
        <v>7.9241391165440461E-2</v>
      </c>
      <c r="D264">
        <v>0.20974601389158207</v>
      </c>
      <c r="E264">
        <v>0.37779688726957367</v>
      </c>
      <c r="F264">
        <v>0.70558148625134409</v>
      </c>
      <c r="G264">
        <v>0.99988793123083786</v>
      </c>
      <c r="H264">
        <v>93.712119615795942</v>
      </c>
    </row>
    <row r="265" spans="1:8" x14ac:dyDescent="0.25">
      <c r="A265" t="s">
        <v>1274</v>
      </c>
      <c r="B265">
        <v>2676.6977372305046</v>
      </c>
      <c r="C265">
        <v>-3.0545182172111666E-2</v>
      </c>
      <c r="D265">
        <v>0.13647332100966572</v>
      </c>
      <c r="E265">
        <v>-0.22381797369720566</v>
      </c>
      <c r="F265">
        <v>0.82289894374370265</v>
      </c>
      <c r="G265">
        <v>0.99988793123083786</v>
      </c>
      <c r="H265">
        <v>21.160464715900616</v>
      </c>
    </row>
    <row r="266" spans="1:8" x14ac:dyDescent="0.25">
      <c r="A266" t="s">
        <v>3722</v>
      </c>
      <c r="B266">
        <v>971.198020232717</v>
      </c>
      <c r="C266">
        <v>-0.19904146653820964</v>
      </c>
      <c r="D266">
        <v>0.13966663245303515</v>
      </c>
      <c r="E266">
        <v>-1.4251182479475912</v>
      </c>
      <c r="F266">
        <v>0.15412302264605229</v>
      </c>
      <c r="G266">
        <v>0.99988793123083786</v>
      </c>
      <c r="H266">
        <v>8.746985252337522</v>
      </c>
    </row>
    <row r="267" spans="1:8" x14ac:dyDescent="0.25">
      <c r="A267" t="s">
        <v>5088</v>
      </c>
      <c r="B267">
        <v>2487.0244557721044</v>
      </c>
      <c r="C267">
        <v>-6.442930567133201E-2</v>
      </c>
      <c r="D267">
        <v>0.2109178957601251</v>
      </c>
      <c r="E267">
        <v>-0.30547102434876766</v>
      </c>
      <c r="F267">
        <v>0.76000743521498781</v>
      </c>
      <c r="G267">
        <v>0.99988793123083786</v>
      </c>
      <c r="H267">
        <v>18.753915693608839</v>
      </c>
    </row>
    <row r="268" spans="1:8" x14ac:dyDescent="0.25">
      <c r="A268" t="s">
        <v>3134</v>
      </c>
      <c r="B268">
        <v>532.0763993828815</v>
      </c>
      <c r="C268">
        <v>-0.14244856680214862</v>
      </c>
      <c r="D268">
        <v>0.18391853127608784</v>
      </c>
      <c r="E268">
        <v>-0.77451992365202771</v>
      </c>
      <c r="F268">
        <v>0.43862339078185408</v>
      </c>
      <c r="G268">
        <v>0.99988793123083786</v>
      </c>
      <c r="H268">
        <v>3.4494075894782825</v>
      </c>
    </row>
    <row r="269" spans="1:8" x14ac:dyDescent="0.25">
      <c r="A269" t="s">
        <v>4048</v>
      </c>
      <c r="B269">
        <v>2312.9441682913152</v>
      </c>
      <c r="C269">
        <v>6.9855377722790199E-2</v>
      </c>
      <c r="D269">
        <v>0.23023138285021738</v>
      </c>
      <c r="E269">
        <v>0.30341379553905695</v>
      </c>
      <c r="F269">
        <v>0.76157453358281813</v>
      </c>
      <c r="G269">
        <v>0.99988793123083786</v>
      </c>
      <c r="H269">
        <v>20.452680647784533</v>
      </c>
    </row>
    <row r="270" spans="1:8" x14ac:dyDescent="0.25">
      <c r="A270" t="s">
        <v>48</v>
      </c>
      <c r="B270">
        <v>1051.9240145617018</v>
      </c>
      <c r="C270">
        <v>1.4492195309191514E-2</v>
      </c>
      <c r="D270">
        <v>0.12378338519065762</v>
      </c>
      <c r="E270">
        <v>0.11707706399263422</v>
      </c>
      <c r="F270">
        <v>0.90679898500612133</v>
      </c>
      <c r="G270">
        <v>0.99988793123083786</v>
      </c>
      <c r="H270">
        <v>11.18372512140798</v>
      </c>
    </row>
    <row r="271" spans="1:8" x14ac:dyDescent="0.25">
      <c r="A271" t="s">
        <v>4660</v>
      </c>
      <c r="B271">
        <v>2933.9513071997944</v>
      </c>
      <c r="C271">
        <v>-0.15067167909177057</v>
      </c>
      <c r="D271">
        <v>0.10976503972363479</v>
      </c>
      <c r="E271">
        <v>-1.3726745735357093</v>
      </c>
      <c r="F271">
        <v>0.16985353711726489</v>
      </c>
      <c r="G271">
        <v>0.99988793123083786</v>
      </c>
      <c r="H271">
        <v>23.255809200736319</v>
      </c>
    </row>
    <row r="272" spans="1:8" x14ac:dyDescent="0.25">
      <c r="A272" t="s">
        <v>1340</v>
      </c>
      <c r="B272">
        <v>4937.6517508184916</v>
      </c>
      <c r="C272">
        <v>-7.0114028215840951E-2</v>
      </c>
      <c r="D272">
        <v>0.11808177320226608</v>
      </c>
      <c r="E272">
        <v>-0.59377519759751884</v>
      </c>
      <c r="F272">
        <v>0.55266248001019558</v>
      </c>
      <c r="G272">
        <v>0.99988793123083786</v>
      </c>
      <c r="H272">
        <v>34.726218750414034</v>
      </c>
    </row>
    <row r="273" spans="1:8" x14ac:dyDescent="0.25">
      <c r="A273" t="s">
        <v>838</v>
      </c>
      <c r="B273">
        <v>5519.5342930989591</v>
      </c>
      <c r="C273">
        <v>5.3046749107212736E-2</v>
      </c>
      <c r="D273">
        <v>0.23123009505719253</v>
      </c>
      <c r="E273">
        <v>0.2294110941488483</v>
      </c>
      <c r="F273">
        <v>0.8185494141968952</v>
      </c>
      <c r="G273">
        <v>0.99988793123083786</v>
      </c>
      <c r="H273">
        <v>97.903467542006879</v>
      </c>
    </row>
    <row r="274" spans="1:8" x14ac:dyDescent="0.25">
      <c r="A274" t="s">
        <v>1265</v>
      </c>
      <c r="B274">
        <v>4556.1822539226059</v>
      </c>
      <c r="C274">
        <v>1.6026832746380809E-2</v>
      </c>
      <c r="D274">
        <v>0.14636108481609322</v>
      </c>
      <c r="E274">
        <v>0.10950200845066822</v>
      </c>
      <c r="F274">
        <v>0.91280432883674145</v>
      </c>
      <c r="G274">
        <v>0.99988793123083786</v>
      </c>
      <c r="H274">
        <v>10.237905452844323</v>
      </c>
    </row>
    <row r="275" spans="1:8" x14ac:dyDescent="0.25">
      <c r="A275" t="s">
        <v>554</v>
      </c>
      <c r="B275">
        <v>908.20586963613596</v>
      </c>
      <c r="C275">
        <v>5.83537626818929E-2</v>
      </c>
      <c r="D275">
        <v>0.10419032195808428</v>
      </c>
      <c r="E275">
        <v>0.56006893524495094</v>
      </c>
      <c r="F275">
        <v>0.57543241845569892</v>
      </c>
      <c r="G275">
        <v>0.99988793123083786</v>
      </c>
      <c r="H275">
        <v>5.7030094870176535</v>
      </c>
    </row>
    <row r="276" spans="1:8" x14ac:dyDescent="0.25">
      <c r="A276" t="s">
        <v>3482</v>
      </c>
      <c r="B276">
        <v>717.44365118011945</v>
      </c>
      <c r="C276">
        <v>-9.3988759095218199E-2</v>
      </c>
      <c r="D276">
        <v>0.16550517824040165</v>
      </c>
      <c r="E276">
        <v>-0.56789014153198558</v>
      </c>
      <c r="F276">
        <v>0.57010956646219912</v>
      </c>
      <c r="G276">
        <v>0.99988793123083786</v>
      </c>
      <c r="H276">
        <v>12.007911681784819</v>
      </c>
    </row>
    <row r="277" spans="1:8" x14ac:dyDescent="0.25">
      <c r="A277" t="s">
        <v>4866</v>
      </c>
      <c r="B277">
        <v>154.63776273021074</v>
      </c>
      <c r="C277">
        <v>-0.1196447804912858</v>
      </c>
      <c r="D277">
        <v>0.20179627835359104</v>
      </c>
      <c r="E277">
        <v>-0.59289884564492357</v>
      </c>
      <c r="F277">
        <v>0.5532488506018306</v>
      </c>
      <c r="G277">
        <v>0.99988793123083786</v>
      </c>
      <c r="H277">
        <v>3.5732412904506257</v>
      </c>
    </row>
    <row r="278" spans="1:8" x14ac:dyDescent="0.25">
      <c r="A278" t="s">
        <v>5081</v>
      </c>
      <c r="B278">
        <v>1500.7006710401859</v>
      </c>
      <c r="C278">
        <v>3.9891207059585918E-2</v>
      </c>
      <c r="D278">
        <v>0.20379583129162132</v>
      </c>
      <c r="E278">
        <v>0.19574103555878755</v>
      </c>
      <c r="F278">
        <v>0.84481286391320132</v>
      </c>
      <c r="G278">
        <v>0.99988793123083786</v>
      </c>
      <c r="H278">
        <v>21.790172677008911</v>
      </c>
    </row>
    <row r="279" spans="1:8" x14ac:dyDescent="0.25">
      <c r="A279" t="s">
        <v>5644</v>
      </c>
      <c r="B279">
        <v>12943.353512771748</v>
      </c>
      <c r="C279">
        <v>6.9901528303498009E-2</v>
      </c>
      <c r="D279">
        <v>0.30555198138611755</v>
      </c>
      <c r="E279">
        <v>0.22877131408670326</v>
      </c>
      <c r="F279">
        <v>0.81904666359420486</v>
      </c>
      <c r="G279">
        <v>0.99988793123083786</v>
      </c>
      <c r="H279">
        <v>175.8547763799813</v>
      </c>
    </row>
    <row r="280" spans="1:8" x14ac:dyDescent="0.25">
      <c r="A280" t="s">
        <v>482</v>
      </c>
      <c r="B280">
        <v>882.20621505403278</v>
      </c>
      <c r="C280">
        <v>-5.0023268249512746E-2</v>
      </c>
      <c r="D280">
        <v>0.16647986830791378</v>
      </c>
      <c r="E280">
        <v>-0.30047638046536612</v>
      </c>
      <c r="F280">
        <v>0.76381381019002825</v>
      </c>
      <c r="G280">
        <v>0.99988793123083786</v>
      </c>
      <c r="H280">
        <v>17.435974100000895</v>
      </c>
    </row>
    <row r="281" spans="1:8" x14ac:dyDescent="0.25">
      <c r="A281" t="s">
        <v>2417</v>
      </c>
      <c r="B281">
        <v>346.22066635725747</v>
      </c>
      <c r="C281">
        <v>0.14791085043910288</v>
      </c>
      <c r="D281">
        <v>0.34289507363577365</v>
      </c>
      <c r="E281">
        <v>0.43135892525599584</v>
      </c>
      <c r="F281">
        <v>0.66620741105838266</v>
      </c>
      <c r="G281">
        <v>0.99988793123083786</v>
      </c>
      <c r="H281">
        <v>9.7867663550869306</v>
      </c>
    </row>
    <row r="282" spans="1:8" x14ac:dyDescent="0.25">
      <c r="A282" t="s">
        <v>2135</v>
      </c>
      <c r="B282">
        <v>2550.8128078868813</v>
      </c>
      <c r="C282">
        <v>-0.10472787872332152</v>
      </c>
      <c r="D282">
        <v>0.16355706680446924</v>
      </c>
      <c r="E282">
        <v>-0.64031399418847856</v>
      </c>
      <c r="F282">
        <v>0.52196848457520872</v>
      </c>
      <c r="G282">
        <v>0.99988793123083786</v>
      </c>
      <c r="H282">
        <v>73.238807311329197</v>
      </c>
    </row>
    <row r="283" spans="1:8" x14ac:dyDescent="0.25">
      <c r="A283" t="s">
        <v>955</v>
      </c>
      <c r="B283">
        <v>2161.9637826651501</v>
      </c>
      <c r="C283">
        <v>-9.111815431057772E-4</v>
      </c>
      <c r="D283">
        <v>0.16975741063470354</v>
      </c>
      <c r="E283">
        <v>-5.3675509051355911E-3</v>
      </c>
      <c r="F283">
        <v>0.99571733456784084</v>
      </c>
      <c r="G283">
        <v>0.99988793123083786</v>
      </c>
      <c r="H283">
        <v>63.179848600748464</v>
      </c>
    </row>
    <row r="284" spans="1:8" x14ac:dyDescent="0.25">
      <c r="A284" t="s">
        <v>4204</v>
      </c>
      <c r="B284">
        <v>907.83807668674319</v>
      </c>
      <c r="C284">
        <v>0.10089364245985168</v>
      </c>
      <c r="D284">
        <v>0.15706654489772756</v>
      </c>
      <c r="E284">
        <v>0.64236239821502183</v>
      </c>
      <c r="F284">
        <v>0.52063790825773382</v>
      </c>
      <c r="G284">
        <v>0.99988793123083786</v>
      </c>
      <c r="H284">
        <v>16.525141124204701</v>
      </c>
    </row>
    <row r="285" spans="1:8" x14ac:dyDescent="0.25">
      <c r="A285" t="s">
        <v>4570</v>
      </c>
      <c r="B285">
        <v>167.94769341576821</v>
      </c>
      <c r="C285">
        <v>1.1181656773522621E-2</v>
      </c>
      <c r="D285">
        <v>0.31161674589049065</v>
      </c>
      <c r="E285">
        <v>3.588272106997778E-2</v>
      </c>
      <c r="F285">
        <v>0.97137587358328226</v>
      </c>
      <c r="G285">
        <v>0.99988793123083786</v>
      </c>
      <c r="H285">
        <v>4.2525894248631309</v>
      </c>
    </row>
    <row r="286" spans="1:8" x14ac:dyDescent="0.25">
      <c r="A286" t="s">
        <v>2547</v>
      </c>
      <c r="B286">
        <v>1144.9734029487663</v>
      </c>
      <c r="C286">
        <v>3.3122780286290752E-2</v>
      </c>
      <c r="D286">
        <v>0.24019037684706082</v>
      </c>
      <c r="E286">
        <v>0.13790219542134863</v>
      </c>
      <c r="F286">
        <v>0.89031771529273585</v>
      </c>
      <c r="G286">
        <v>0.99988793123083786</v>
      </c>
      <c r="H286">
        <v>8.5893813672149619</v>
      </c>
    </row>
    <row r="287" spans="1:8" x14ac:dyDescent="0.25">
      <c r="A287" t="s">
        <v>5441</v>
      </c>
      <c r="B287">
        <v>913.57055957891703</v>
      </c>
      <c r="C287">
        <v>0.15428561606839369</v>
      </c>
      <c r="D287">
        <v>0.13533002768239658</v>
      </c>
      <c r="E287">
        <v>1.1400693453671911</v>
      </c>
      <c r="F287">
        <v>0.25425741190715562</v>
      </c>
      <c r="G287">
        <v>0.99988793123083786</v>
      </c>
      <c r="H287">
        <v>15.850617874410732</v>
      </c>
    </row>
    <row r="288" spans="1:8" x14ac:dyDescent="0.25">
      <c r="A288" t="s">
        <v>3873</v>
      </c>
      <c r="B288">
        <v>289.31127898619576</v>
      </c>
      <c r="C288">
        <v>0.14856123606755525</v>
      </c>
      <c r="D288">
        <v>0.18819971981198255</v>
      </c>
      <c r="E288">
        <v>0.78938075049193812</v>
      </c>
      <c r="F288">
        <v>0.42988950317222424</v>
      </c>
      <c r="G288">
        <v>0.99988793123083786</v>
      </c>
      <c r="H288">
        <v>7.2457543382335778</v>
      </c>
    </row>
    <row r="289" spans="1:8" x14ac:dyDescent="0.25">
      <c r="A289" t="s">
        <v>1535</v>
      </c>
      <c r="B289">
        <v>857.36969318270258</v>
      </c>
      <c r="C289">
        <v>-5.7408952994222946E-2</v>
      </c>
      <c r="D289">
        <v>0.14010599038805144</v>
      </c>
      <c r="E289">
        <v>-0.40975373597672321</v>
      </c>
      <c r="F289">
        <v>0.68198660691880808</v>
      </c>
      <c r="G289">
        <v>0.99988793123083786</v>
      </c>
      <c r="H289">
        <v>8.2427422638913281</v>
      </c>
    </row>
    <row r="290" spans="1:8" x14ac:dyDescent="0.25">
      <c r="A290" t="s">
        <v>453</v>
      </c>
      <c r="B290">
        <v>1632.4597550396277</v>
      </c>
      <c r="C290">
        <v>-1.1448872886833491E-2</v>
      </c>
      <c r="D290">
        <v>0.11825594426792735</v>
      </c>
      <c r="E290">
        <v>-9.6814354303359815E-2</v>
      </c>
      <c r="F290">
        <v>0.92287382440017551</v>
      </c>
      <c r="G290">
        <v>0.99988793123083786</v>
      </c>
      <c r="H290">
        <v>19.299875324968575</v>
      </c>
    </row>
    <row r="291" spans="1:8" x14ac:dyDescent="0.25">
      <c r="A291" t="s">
        <v>2959</v>
      </c>
      <c r="B291">
        <v>730.09942006843903</v>
      </c>
      <c r="C291">
        <v>-4.9493851634314755E-3</v>
      </c>
      <c r="D291">
        <v>0.22782928560914664</v>
      </c>
      <c r="E291">
        <v>-2.1724095522655553E-2</v>
      </c>
      <c r="F291">
        <v>0.98266804285915144</v>
      </c>
      <c r="G291">
        <v>0.99988793123083786</v>
      </c>
      <c r="H291">
        <v>23.586831410142594</v>
      </c>
    </row>
    <row r="292" spans="1:8" x14ac:dyDescent="0.25">
      <c r="A292" t="s">
        <v>5614</v>
      </c>
      <c r="B292">
        <v>6144.3513851854468</v>
      </c>
      <c r="C292">
        <v>7.9909177704869608E-3</v>
      </c>
      <c r="D292">
        <v>0.21404116173191498</v>
      </c>
      <c r="E292">
        <v>3.7333556339483563E-2</v>
      </c>
      <c r="F292">
        <v>0.97021905004453279</v>
      </c>
      <c r="G292">
        <v>0.99988793123083786</v>
      </c>
      <c r="H292">
        <v>205.92929025959293</v>
      </c>
    </row>
    <row r="293" spans="1:8" x14ac:dyDescent="0.25">
      <c r="A293" t="s">
        <v>4920</v>
      </c>
      <c r="B293">
        <v>13124.491745702115</v>
      </c>
      <c r="C293">
        <v>-2.7379002642893207E-2</v>
      </c>
      <c r="D293">
        <v>0.2337224461654899</v>
      </c>
      <c r="E293">
        <v>-0.11714323160689147</v>
      </c>
      <c r="F293">
        <v>0.90674655167986407</v>
      </c>
      <c r="G293">
        <v>0.99988793123083786</v>
      </c>
      <c r="H293">
        <v>405.64969200941562</v>
      </c>
    </row>
    <row r="294" spans="1:8" x14ac:dyDescent="0.25">
      <c r="A294" t="s">
        <v>2662</v>
      </c>
      <c r="B294">
        <v>10576.041398381407</v>
      </c>
      <c r="C294">
        <v>1.2008464264727072E-2</v>
      </c>
      <c r="D294">
        <v>0.36445042604901395</v>
      </c>
      <c r="E294">
        <v>3.294951358655316E-2</v>
      </c>
      <c r="F294">
        <v>0.97371484807812758</v>
      </c>
      <c r="G294">
        <v>0.99988793123083786</v>
      </c>
      <c r="H294">
        <v>527.12778911903763</v>
      </c>
    </row>
    <row r="295" spans="1:8" x14ac:dyDescent="0.25">
      <c r="A295" t="s">
        <v>2731</v>
      </c>
      <c r="B295">
        <v>5085.2819951524816</v>
      </c>
      <c r="C295">
        <v>0.10825128882646604</v>
      </c>
      <c r="D295">
        <v>0.18935603451081737</v>
      </c>
      <c r="E295">
        <v>0.57168122001563115</v>
      </c>
      <c r="F295">
        <v>0.56753795965367482</v>
      </c>
      <c r="G295">
        <v>0.99988793123083786</v>
      </c>
      <c r="H295">
        <v>90.636422029477956</v>
      </c>
    </row>
    <row r="296" spans="1:8" x14ac:dyDescent="0.25">
      <c r="A296" t="s">
        <v>4012</v>
      </c>
      <c r="B296">
        <v>10747.496169780146</v>
      </c>
      <c r="C296">
        <v>8.8280680754899629E-4</v>
      </c>
      <c r="D296">
        <v>0.21358477651145505</v>
      </c>
      <c r="E296">
        <v>4.1332852554762925E-3</v>
      </c>
      <c r="F296">
        <v>0.99670212489943955</v>
      </c>
      <c r="G296">
        <v>0.99988793123083786</v>
      </c>
      <c r="H296">
        <v>66.270593210477301</v>
      </c>
    </row>
    <row r="297" spans="1:8" x14ac:dyDescent="0.25">
      <c r="A297" t="s">
        <v>892</v>
      </c>
      <c r="B297">
        <v>2405.0160476746314</v>
      </c>
      <c r="C297">
        <v>-7.0146585196789082E-2</v>
      </c>
      <c r="D297">
        <v>0.19284819850879509</v>
      </c>
      <c r="E297">
        <v>-0.36373990392028455</v>
      </c>
      <c r="F297">
        <v>0.71605224249829258</v>
      </c>
      <c r="G297">
        <v>0.99988793123083786</v>
      </c>
      <c r="H297">
        <v>19.110230642429674</v>
      </c>
    </row>
    <row r="298" spans="1:8" x14ac:dyDescent="0.25">
      <c r="A298" t="s">
        <v>259</v>
      </c>
      <c r="B298">
        <v>1018.9724687380046</v>
      </c>
      <c r="C298">
        <v>-8.6519774601241627E-3</v>
      </c>
      <c r="D298">
        <v>0.19161822949929799</v>
      </c>
      <c r="E298">
        <v>-4.5152162624255227E-2</v>
      </c>
      <c r="F298">
        <v>0.96398602402640521</v>
      </c>
      <c r="G298">
        <v>0.99988793123083786</v>
      </c>
      <c r="H298">
        <v>7.1290341551753418</v>
      </c>
    </row>
    <row r="299" spans="1:8" x14ac:dyDescent="0.25">
      <c r="A299" t="s">
        <v>2431</v>
      </c>
      <c r="B299">
        <v>35824.874946042852</v>
      </c>
      <c r="C299">
        <v>3.6030364564255124E-2</v>
      </c>
      <c r="D299">
        <v>0.16082725815859422</v>
      </c>
      <c r="E299">
        <v>0.2240314544735012</v>
      </c>
      <c r="F299">
        <v>0.82273282808339065</v>
      </c>
      <c r="G299">
        <v>0.99988793123083786</v>
      </c>
      <c r="H299">
        <v>898.51739309289871</v>
      </c>
    </row>
    <row r="300" spans="1:8" x14ac:dyDescent="0.25">
      <c r="A300" t="s">
        <v>1220</v>
      </c>
      <c r="B300">
        <v>793.22924141143073</v>
      </c>
      <c r="C300">
        <v>0.10701715810614307</v>
      </c>
      <c r="D300">
        <v>0.26029992061712992</v>
      </c>
      <c r="E300">
        <v>0.41113019878155294</v>
      </c>
      <c r="F300">
        <v>0.68097706740385522</v>
      </c>
      <c r="G300">
        <v>0.99988793123083786</v>
      </c>
      <c r="H300">
        <v>23.350435851804008</v>
      </c>
    </row>
    <row r="301" spans="1:8" x14ac:dyDescent="0.25">
      <c r="A301" t="s">
        <v>4292</v>
      </c>
      <c r="B301">
        <v>6906.3594912656208</v>
      </c>
      <c r="C301">
        <v>7.6478272076364193E-2</v>
      </c>
      <c r="D301">
        <v>0.2786413015164998</v>
      </c>
      <c r="E301">
        <v>0.2744685431058953</v>
      </c>
      <c r="F301">
        <v>0.78372457467624024</v>
      </c>
      <c r="G301">
        <v>0.99988793123083786</v>
      </c>
      <c r="H301">
        <v>146.04954102073316</v>
      </c>
    </row>
    <row r="302" spans="1:8" x14ac:dyDescent="0.25">
      <c r="A302" t="s">
        <v>1456</v>
      </c>
      <c r="B302">
        <v>13694.108957441334</v>
      </c>
      <c r="C302">
        <v>2.7504352697632064E-3</v>
      </c>
      <c r="D302">
        <v>8.25791524992988E-2</v>
      </c>
      <c r="E302">
        <v>3.3306654119350049E-2</v>
      </c>
      <c r="F302">
        <v>0.97343004748541551</v>
      </c>
      <c r="G302">
        <v>0.99988793123083786</v>
      </c>
      <c r="H302">
        <v>130.83711978883471</v>
      </c>
    </row>
    <row r="303" spans="1:8" x14ac:dyDescent="0.25">
      <c r="A303" t="s">
        <v>5628</v>
      </c>
      <c r="B303">
        <v>759.607826093889</v>
      </c>
      <c r="C303">
        <v>-0.13798790272419037</v>
      </c>
      <c r="D303">
        <v>0.43268887815782547</v>
      </c>
      <c r="E303">
        <v>-0.31890790286007437</v>
      </c>
      <c r="F303">
        <v>0.74979635137213241</v>
      </c>
      <c r="G303">
        <v>0.99988793123083786</v>
      </c>
      <c r="H303">
        <v>11.395805894655078</v>
      </c>
    </row>
    <row r="304" spans="1:8" x14ac:dyDescent="0.25">
      <c r="A304" t="s">
        <v>4055</v>
      </c>
      <c r="B304">
        <v>1951.2665328139694</v>
      </c>
      <c r="C304">
        <v>0.14878543454112048</v>
      </c>
      <c r="D304">
        <v>0.2678109214489387</v>
      </c>
      <c r="E304">
        <v>0.55556148993530929</v>
      </c>
      <c r="F304">
        <v>0.57851066367721615</v>
      </c>
      <c r="G304">
        <v>0.99988793123083786</v>
      </c>
      <c r="H304">
        <v>23.171424622298503</v>
      </c>
    </row>
    <row r="305" spans="1:8" x14ac:dyDescent="0.25">
      <c r="A305" t="s">
        <v>1317</v>
      </c>
      <c r="B305">
        <v>599.39387917466934</v>
      </c>
      <c r="C305">
        <v>4.232914595725279E-2</v>
      </c>
      <c r="D305">
        <v>0.22962406202272698</v>
      </c>
      <c r="E305">
        <v>0.18434107290142474</v>
      </c>
      <c r="F305">
        <v>0.85374589448041938</v>
      </c>
      <c r="G305">
        <v>0.99988793123083786</v>
      </c>
      <c r="H305">
        <v>3.7645063180620815</v>
      </c>
    </row>
    <row r="306" spans="1:8" x14ac:dyDescent="0.25">
      <c r="A306" t="s">
        <v>674</v>
      </c>
      <c r="B306">
        <v>19055.72383599613</v>
      </c>
      <c r="C306">
        <v>-2.1029184920056919E-2</v>
      </c>
      <c r="D306">
        <v>0.14236629039900983</v>
      </c>
      <c r="E306">
        <v>-0.14771182743554284</v>
      </c>
      <c r="F306">
        <v>0.88257019709200235</v>
      </c>
      <c r="G306">
        <v>0.99988793123083786</v>
      </c>
      <c r="H306">
        <v>263.70465968980318</v>
      </c>
    </row>
    <row r="307" spans="1:8" x14ac:dyDescent="0.25">
      <c r="A307" t="s">
        <v>143</v>
      </c>
      <c r="B307">
        <v>8336.3517319543207</v>
      </c>
      <c r="C307">
        <v>-0.1291987535792041</v>
      </c>
      <c r="D307">
        <v>0.24933146126729241</v>
      </c>
      <c r="E307">
        <v>-0.51818070981703479</v>
      </c>
      <c r="F307">
        <v>0.60433219238984437</v>
      </c>
      <c r="G307">
        <v>0.99988793123083786</v>
      </c>
      <c r="H307">
        <v>69.002161236440244</v>
      </c>
    </row>
    <row r="308" spans="1:8" x14ac:dyDescent="0.25">
      <c r="A308" t="s">
        <v>3262</v>
      </c>
      <c r="B308">
        <v>977.39201208644658</v>
      </c>
      <c r="C308">
        <v>0.15703707504091655</v>
      </c>
      <c r="D308">
        <v>0.48569774757847517</v>
      </c>
      <c r="E308">
        <v>0.32332263392994992</v>
      </c>
      <c r="F308">
        <v>0.74645091436278133</v>
      </c>
      <c r="G308">
        <v>0.99988793123083786</v>
      </c>
      <c r="H308">
        <v>11.715837214588257</v>
      </c>
    </row>
    <row r="309" spans="1:8" x14ac:dyDescent="0.25">
      <c r="A309" t="s">
        <v>3263</v>
      </c>
      <c r="B309">
        <v>536.38499316689536</v>
      </c>
      <c r="C309">
        <v>-0.12777188759062208</v>
      </c>
      <c r="D309">
        <v>0.19453912031504836</v>
      </c>
      <c r="E309">
        <v>-0.65679276941162579</v>
      </c>
      <c r="F309">
        <v>0.51131417409554103</v>
      </c>
      <c r="G309">
        <v>0.99988793123083786</v>
      </c>
      <c r="H309">
        <v>11.689645340143022</v>
      </c>
    </row>
    <row r="310" spans="1:8" x14ac:dyDescent="0.25">
      <c r="A310" t="s">
        <v>124</v>
      </c>
      <c r="B310">
        <v>346.66391466005848</v>
      </c>
      <c r="C310">
        <v>0.1349154977362351</v>
      </c>
      <c r="D310">
        <v>0.18320015061785319</v>
      </c>
      <c r="E310">
        <v>0.73643770095834915</v>
      </c>
      <c r="F310">
        <v>0.46146436796521073</v>
      </c>
      <c r="G310">
        <v>0.99988793123083786</v>
      </c>
      <c r="H310">
        <v>4.7071735695514345</v>
      </c>
    </row>
    <row r="311" spans="1:8" x14ac:dyDescent="0.25">
      <c r="A311" t="s">
        <v>971</v>
      </c>
      <c r="B311">
        <v>553.71099697871387</v>
      </c>
      <c r="C311">
        <v>1.5833177889800407E-2</v>
      </c>
      <c r="D311">
        <v>0.13676575897480991</v>
      </c>
      <c r="E311">
        <v>0.11576858132097689</v>
      </c>
      <c r="F311">
        <v>0.90783595152287844</v>
      </c>
      <c r="G311">
        <v>0.99988793123083786</v>
      </c>
      <c r="H311">
        <v>8.1711472986585196</v>
      </c>
    </row>
    <row r="312" spans="1:8" x14ac:dyDescent="0.25">
      <c r="A312" t="s">
        <v>5523</v>
      </c>
      <c r="B312">
        <v>245.26723012069331</v>
      </c>
      <c r="C312">
        <v>-0.12233547214597273</v>
      </c>
      <c r="D312">
        <v>0.26393554923954832</v>
      </c>
      <c r="E312">
        <v>-0.46350509621930797</v>
      </c>
      <c r="F312">
        <v>0.64300236279231271</v>
      </c>
      <c r="G312">
        <v>0.99988793123083786</v>
      </c>
      <c r="H312">
        <v>8.2335838932944672</v>
      </c>
    </row>
    <row r="313" spans="1:8" x14ac:dyDescent="0.25">
      <c r="A313" t="s">
        <v>101</v>
      </c>
      <c r="B313">
        <v>1274.5445747249933</v>
      </c>
      <c r="C313">
        <v>-0.12453087734914055</v>
      </c>
      <c r="D313">
        <v>0.23280159683182053</v>
      </c>
      <c r="E313">
        <v>-0.53492277992879744</v>
      </c>
      <c r="F313">
        <v>0.59270325544080515</v>
      </c>
      <c r="G313">
        <v>0.99988793123083786</v>
      </c>
      <c r="H313">
        <v>7.1502169095719319</v>
      </c>
    </row>
    <row r="314" spans="1:8" x14ac:dyDescent="0.25">
      <c r="A314" t="s">
        <v>2488</v>
      </c>
      <c r="B314">
        <v>241.0786387627368</v>
      </c>
      <c r="C314">
        <v>-8.1295962758533194E-2</v>
      </c>
      <c r="D314">
        <v>0.20621699271618177</v>
      </c>
      <c r="E314">
        <v>-0.39422533365337903</v>
      </c>
      <c r="F314">
        <v>0.6934146835034749</v>
      </c>
      <c r="G314">
        <v>0.99988793123083786</v>
      </c>
      <c r="H314">
        <v>3.6557889632005844</v>
      </c>
    </row>
    <row r="315" spans="1:8" x14ac:dyDescent="0.25">
      <c r="A315" t="s">
        <v>3972</v>
      </c>
      <c r="B315">
        <v>357.00360682188142</v>
      </c>
      <c r="C315">
        <v>-5.2272376772844145E-2</v>
      </c>
      <c r="D315">
        <v>0.30983172280619203</v>
      </c>
      <c r="E315">
        <v>-0.16871215219476382</v>
      </c>
      <c r="F315">
        <v>0.86602305973754889</v>
      </c>
      <c r="G315">
        <v>0.99988793123083786</v>
      </c>
      <c r="H315">
        <v>7.7787611698780852</v>
      </c>
    </row>
    <row r="316" spans="1:8" x14ac:dyDescent="0.25">
      <c r="A316" t="s">
        <v>1250</v>
      </c>
      <c r="B316">
        <v>413.84049283141047</v>
      </c>
      <c r="C316">
        <v>-4.0065118863394117E-2</v>
      </c>
      <c r="D316">
        <v>0.22301189972043192</v>
      </c>
      <c r="E316">
        <v>-0.17965462342422003</v>
      </c>
      <c r="F316">
        <v>0.85742371898019409</v>
      </c>
      <c r="G316">
        <v>0.99988793123083786</v>
      </c>
      <c r="H316">
        <v>11.142043028125736</v>
      </c>
    </row>
    <row r="317" spans="1:8" x14ac:dyDescent="0.25">
      <c r="A317" t="s">
        <v>1158</v>
      </c>
      <c r="B317">
        <v>1045.1606589257476</v>
      </c>
      <c r="C317">
        <v>5.6846241276986571E-2</v>
      </c>
      <c r="D317">
        <v>0.10681330815735068</v>
      </c>
      <c r="E317">
        <v>0.53220186002706937</v>
      </c>
      <c r="F317">
        <v>0.59458619485563435</v>
      </c>
      <c r="G317">
        <v>0.99988793123083786</v>
      </c>
      <c r="H317">
        <v>4.5413478893459542</v>
      </c>
    </row>
    <row r="318" spans="1:8" x14ac:dyDescent="0.25">
      <c r="A318" t="s">
        <v>4546</v>
      </c>
      <c r="B318">
        <v>803.44781408304391</v>
      </c>
      <c r="C318">
        <v>-1.1842859348549215E-2</v>
      </c>
      <c r="D318">
        <v>0.17203650913624469</v>
      </c>
      <c r="E318">
        <v>-6.8839221442061671E-2</v>
      </c>
      <c r="F318">
        <v>0.94511759792545891</v>
      </c>
      <c r="G318">
        <v>0.99988793123083786</v>
      </c>
      <c r="H318">
        <v>18.755386113694129</v>
      </c>
    </row>
    <row r="319" spans="1:8" x14ac:dyDescent="0.25">
      <c r="A319" t="s">
        <v>1542</v>
      </c>
      <c r="B319">
        <v>218.33363059516753</v>
      </c>
      <c r="C319">
        <v>0.14775184765482666</v>
      </c>
      <c r="D319">
        <v>0.41311221240526502</v>
      </c>
      <c r="E319">
        <v>0.35765548250091767</v>
      </c>
      <c r="F319">
        <v>0.72060115198694441</v>
      </c>
      <c r="G319">
        <v>0.99988793123083786</v>
      </c>
      <c r="H319">
        <v>10.998884774212778</v>
      </c>
    </row>
    <row r="320" spans="1:8" x14ac:dyDescent="0.25">
      <c r="A320" t="s">
        <v>5619</v>
      </c>
      <c r="B320">
        <v>713.75115368187085</v>
      </c>
      <c r="C320">
        <v>0.37278921648968599</v>
      </c>
      <c r="D320">
        <v>0.92299513974478375</v>
      </c>
      <c r="E320">
        <v>0.40389076869111734</v>
      </c>
      <c r="F320">
        <v>0.68629304494249121</v>
      </c>
      <c r="G320">
        <v>0.99988793123083786</v>
      </c>
      <c r="H320">
        <v>62.341584631887592</v>
      </c>
    </row>
    <row r="321" spans="1:8" x14ac:dyDescent="0.25">
      <c r="A321" t="s">
        <v>1375</v>
      </c>
      <c r="B321">
        <v>727.8882302544481</v>
      </c>
      <c r="C321">
        <v>-6.1399183181867295E-2</v>
      </c>
      <c r="D321">
        <v>0.17231590495886792</v>
      </c>
      <c r="E321">
        <v>-0.35631756219208771</v>
      </c>
      <c r="F321">
        <v>0.7216027585698398</v>
      </c>
      <c r="G321">
        <v>0.99988793123083786</v>
      </c>
      <c r="H321">
        <v>5.1148050583103775</v>
      </c>
    </row>
    <row r="322" spans="1:8" x14ac:dyDescent="0.25">
      <c r="A322" t="s">
        <v>5133</v>
      </c>
      <c r="B322">
        <v>946.6582403433639</v>
      </c>
      <c r="C322">
        <v>-0.16743340742074272</v>
      </c>
      <c r="D322">
        <v>0.206872717059598</v>
      </c>
      <c r="E322">
        <v>-0.80935470757367589</v>
      </c>
      <c r="F322">
        <v>0.41831114660539648</v>
      </c>
      <c r="G322">
        <v>0.99988793123083786</v>
      </c>
      <c r="H322">
        <v>4.7983745789944647</v>
      </c>
    </row>
    <row r="323" spans="1:8" x14ac:dyDescent="0.25">
      <c r="A323" t="s">
        <v>626</v>
      </c>
      <c r="B323">
        <v>509.93409807961729</v>
      </c>
      <c r="C323">
        <v>-8.184129560201309E-3</v>
      </c>
      <c r="D323">
        <v>0.19868792574956054</v>
      </c>
      <c r="E323">
        <v>-4.1190875234749444E-2</v>
      </c>
      <c r="F323">
        <v>0.96714372800836734</v>
      </c>
      <c r="G323">
        <v>0.99988793123083786</v>
      </c>
      <c r="H323">
        <v>3.2640887784230621</v>
      </c>
    </row>
    <row r="324" spans="1:8" x14ac:dyDescent="0.25">
      <c r="A324" t="s">
        <v>5011</v>
      </c>
      <c r="B324">
        <v>220.88023498191728</v>
      </c>
      <c r="C324">
        <v>-0.1801408807944771</v>
      </c>
      <c r="D324">
        <v>0.28143358227280446</v>
      </c>
      <c r="E324">
        <v>-0.64008310358590959</v>
      </c>
      <c r="F324">
        <v>0.52211857314294741</v>
      </c>
      <c r="G324">
        <v>0.99988793123083786</v>
      </c>
      <c r="H324">
        <v>4.7677359917582489</v>
      </c>
    </row>
    <row r="325" spans="1:8" x14ac:dyDescent="0.25">
      <c r="A325" t="s">
        <v>2175</v>
      </c>
      <c r="B325">
        <v>628.39630798392079</v>
      </c>
      <c r="C325">
        <v>-7.8552876220202461E-2</v>
      </c>
      <c r="D325">
        <v>0.2073438449243741</v>
      </c>
      <c r="E325">
        <v>-0.37885318587032846</v>
      </c>
      <c r="F325">
        <v>0.70479688950957897</v>
      </c>
      <c r="G325">
        <v>0.99988793123083786</v>
      </c>
      <c r="H325">
        <v>5.7329254104351293</v>
      </c>
    </row>
    <row r="326" spans="1:8" x14ac:dyDescent="0.25">
      <c r="A326" t="s">
        <v>1257</v>
      </c>
      <c r="B326">
        <v>492.40071756829974</v>
      </c>
      <c r="C326">
        <v>-2.4577198653686867E-2</v>
      </c>
      <c r="D326">
        <v>0.40433851672880006</v>
      </c>
      <c r="E326">
        <v>-6.0783718683351175E-2</v>
      </c>
      <c r="F326">
        <v>0.95153145695199404</v>
      </c>
      <c r="G326">
        <v>0.99988793123083786</v>
      </c>
      <c r="H326">
        <v>16.178306500919756</v>
      </c>
    </row>
    <row r="327" spans="1:8" x14ac:dyDescent="0.25">
      <c r="A327" t="s">
        <v>1843</v>
      </c>
      <c r="B327">
        <v>3835.6601501553273</v>
      </c>
      <c r="C327">
        <v>0.15045726719735766</v>
      </c>
      <c r="D327">
        <v>0.22891002587591938</v>
      </c>
      <c r="E327">
        <v>0.65727687820415948</v>
      </c>
      <c r="F327">
        <v>0.5110029009147703</v>
      </c>
      <c r="G327">
        <v>0.99988793123083786</v>
      </c>
      <c r="H327">
        <v>102.69617817446735</v>
      </c>
    </row>
    <row r="328" spans="1:8" x14ac:dyDescent="0.25">
      <c r="A328" t="s">
        <v>2947</v>
      </c>
      <c r="B328">
        <v>1176.9874432706492</v>
      </c>
      <c r="C328">
        <v>-0.13310976522407289</v>
      </c>
      <c r="D328">
        <v>0.17861234787600028</v>
      </c>
      <c r="E328">
        <v>-0.74524391402369861</v>
      </c>
      <c r="F328">
        <v>0.45612427991806903</v>
      </c>
      <c r="G328">
        <v>0.99988793123083786</v>
      </c>
      <c r="H328">
        <v>7.6351488844713131</v>
      </c>
    </row>
    <row r="329" spans="1:8" x14ac:dyDescent="0.25">
      <c r="A329" t="s">
        <v>2237</v>
      </c>
      <c r="B329">
        <v>753.40873110409098</v>
      </c>
      <c r="C329">
        <v>-9.6018666082416146E-2</v>
      </c>
      <c r="D329">
        <v>0.15572940233151092</v>
      </c>
      <c r="E329">
        <v>-0.61657377890666532</v>
      </c>
      <c r="F329">
        <v>0.53751589413324896</v>
      </c>
      <c r="G329">
        <v>0.99988793123083786</v>
      </c>
      <c r="H329">
        <v>3.6397864344618411</v>
      </c>
    </row>
    <row r="330" spans="1:8" x14ac:dyDescent="0.25">
      <c r="A330" t="s">
        <v>347</v>
      </c>
      <c r="B330">
        <v>161.84388794534436</v>
      </c>
      <c r="C330">
        <v>-1.7804208986983181E-2</v>
      </c>
      <c r="D330">
        <v>0.2369599622128313</v>
      </c>
      <c r="E330">
        <v>-7.5135937821394064E-2</v>
      </c>
      <c r="F330">
        <v>0.94010655437971224</v>
      </c>
      <c r="G330">
        <v>0.99988793123083786</v>
      </c>
      <c r="H330">
        <v>5.6111492846894828</v>
      </c>
    </row>
    <row r="331" spans="1:8" x14ac:dyDescent="0.25">
      <c r="A331" t="s">
        <v>1485</v>
      </c>
      <c r="B331">
        <v>526.61781103786677</v>
      </c>
      <c r="C331">
        <v>-3.3505812109337292E-2</v>
      </c>
      <c r="D331">
        <v>0.18928037629221547</v>
      </c>
      <c r="E331">
        <v>-0.17701682956087447</v>
      </c>
      <c r="F331">
        <v>0.85949517025583821</v>
      </c>
      <c r="G331">
        <v>0.99988793123083786</v>
      </c>
      <c r="H331">
        <v>5.602652145957042</v>
      </c>
    </row>
    <row r="332" spans="1:8" x14ac:dyDescent="0.25">
      <c r="A332" t="s">
        <v>254</v>
      </c>
      <c r="B332">
        <v>1596.8353784575975</v>
      </c>
      <c r="C332">
        <v>-9.2242615129296858E-3</v>
      </c>
      <c r="D332">
        <v>0.21487653596491368</v>
      </c>
      <c r="E332">
        <v>-4.2928193492638385E-2</v>
      </c>
      <c r="F332">
        <v>0.96575877430375134</v>
      </c>
      <c r="G332">
        <v>0.99988793123083786</v>
      </c>
      <c r="H332">
        <v>11.292206351792458</v>
      </c>
    </row>
    <row r="333" spans="1:8" x14ac:dyDescent="0.25">
      <c r="A333" t="s">
        <v>32</v>
      </c>
      <c r="B333">
        <v>448.72302073348612</v>
      </c>
      <c r="C333">
        <v>-4.1036768510898956E-2</v>
      </c>
      <c r="D333">
        <v>0.20484016229825996</v>
      </c>
      <c r="E333">
        <v>-0.20033555944535369</v>
      </c>
      <c r="F333">
        <v>0.84121815379381426</v>
      </c>
      <c r="G333">
        <v>0.99988793123083786</v>
      </c>
      <c r="H333">
        <v>3.4805298004845784</v>
      </c>
    </row>
    <row r="334" spans="1:8" x14ac:dyDescent="0.25">
      <c r="A334" t="s">
        <v>4596</v>
      </c>
      <c r="B334">
        <v>11168.517956884367</v>
      </c>
      <c r="C334">
        <v>7.6804516315342075E-2</v>
      </c>
      <c r="D334">
        <v>0.39012009454992369</v>
      </c>
      <c r="E334">
        <v>0.1968740328640349</v>
      </c>
      <c r="F334">
        <v>0.84392611474596158</v>
      </c>
      <c r="G334">
        <v>0.99988793123083786</v>
      </c>
      <c r="H334">
        <v>263.6491865897209</v>
      </c>
    </row>
    <row r="335" spans="1:8" x14ac:dyDescent="0.25">
      <c r="A335" t="s">
        <v>693</v>
      </c>
      <c r="B335">
        <v>31206.909634229512</v>
      </c>
      <c r="C335">
        <v>0.10052090481639286</v>
      </c>
      <c r="D335">
        <v>0.34732550847475824</v>
      </c>
      <c r="E335">
        <v>0.28941411547288698</v>
      </c>
      <c r="F335">
        <v>0.77226449439309075</v>
      </c>
      <c r="G335">
        <v>0.99988793123083786</v>
      </c>
      <c r="H335">
        <v>280.25103247182216</v>
      </c>
    </row>
    <row r="336" spans="1:8" x14ac:dyDescent="0.25">
      <c r="A336" t="s">
        <v>5057</v>
      </c>
      <c r="B336">
        <v>693.65814141400506</v>
      </c>
      <c r="C336">
        <v>-2.5644434063119899E-2</v>
      </c>
      <c r="D336">
        <v>0.22374561062743251</v>
      </c>
      <c r="E336">
        <v>-0.11461424423570678</v>
      </c>
      <c r="F336">
        <v>0.908750888849851</v>
      </c>
      <c r="G336">
        <v>0.99988793123083786</v>
      </c>
      <c r="H336">
        <v>3.0289729258044229</v>
      </c>
    </row>
    <row r="337" spans="1:8" x14ac:dyDescent="0.25">
      <c r="A337" t="s">
        <v>1742</v>
      </c>
      <c r="B337">
        <v>3949.9626388270381</v>
      </c>
      <c r="C337">
        <v>4.487623325398913E-2</v>
      </c>
      <c r="D337">
        <v>0.26578055143394291</v>
      </c>
      <c r="E337">
        <v>0.16884694162861899</v>
      </c>
      <c r="F337">
        <v>0.86591703428428324</v>
      </c>
      <c r="G337">
        <v>0.99988793123083786</v>
      </c>
      <c r="H337">
        <v>66.688774630066774</v>
      </c>
    </row>
    <row r="338" spans="1:8" x14ac:dyDescent="0.25">
      <c r="A338" t="s">
        <v>1046</v>
      </c>
      <c r="B338">
        <v>665.78832033293281</v>
      </c>
      <c r="C338">
        <v>4.4230015775505872E-2</v>
      </c>
      <c r="D338">
        <v>0.30511412903268853</v>
      </c>
      <c r="E338">
        <v>0.14496220124492259</v>
      </c>
      <c r="F338">
        <v>0.8847407155287369</v>
      </c>
      <c r="G338">
        <v>0.99988793123083786</v>
      </c>
      <c r="H338">
        <v>11.60896115355122</v>
      </c>
    </row>
    <row r="339" spans="1:8" x14ac:dyDescent="0.25">
      <c r="A339" t="s">
        <v>2870</v>
      </c>
      <c r="B339">
        <v>361.85259248395346</v>
      </c>
      <c r="C339">
        <v>0.1216820870412043</v>
      </c>
      <c r="D339">
        <v>0.15818879925100582</v>
      </c>
      <c r="E339">
        <v>0.76922062508436795</v>
      </c>
      <c r="F339">
        <v>0.44176234841307127</v>
      </c>
      <c r="G339">
        <v>0.99988793123083786</v>
      </c>
      <c r="H339">
        <v>8.9085533738050913</v>
      </c>
    </row>
    <row r="340" spans="1:8" x14ac:dyDescent="0.25">
      <c r="A340" t="s">
        <v>2668</v>
      </c>
      <c r="B340">
        <v>286.62851698765758</v>
      </c>
      <c r="C340">
        <v>6.8360941196207461E-2</v>
      </c>
      <c r="D340">
        <v>0.2084319511640717</v>
      </c>
      <c r="E340">
        <v>0.32797726459124144</v>
      </c>
      <c r="F340">
        <v>0.74292885290062838</v>
      </c>
      <c r="G340">
        <v>0.99988793123083786</v>
      </c>
      <c r="H340">
        <v>4.0853475898279541</v>
      </c>
    </row>
    <row r="341" spans="1:8" x14ac:dyDescent="0.25">
      <c r="A341" t="s">
        <v>675</v>
      </c>
      <c r="B341">
        <v>1101.6306463070928</v>
      </c>
      <c r="C341">
        <v>0.16731105847694824</v>
      </c>
      <c r="D341">
        <v>0.33840413567625693</v>
      </c>
      <c r="E341">
        <v>0.49441197916390328</v>
      </c>
      <c r="F341">
        <v>0.62101525560972171</v>
      </c>
      <c r="G341">
        <v>0.99988793123083786</v>
      </c>
      <c r="H341">
        <v>11.198794680574402</v>
      </c>
    </row>
    <row r="342" spans="1:8" x14ac:dyDescent="0.25">
      <c r="A342" t="s">
        <v>2133</v>
      </c>
      <c r="B342">
        <v>1627.8952236460507</v>
      </c>
      <c r="C342">
        <v>6.000766427854462E-2</v>
      </c>
      <c r="D342">
        <v>0.24096320767062332</v>
      </c>
      <c r="E342">
        <v>0.249032476196823</v>
      </c>
      <c r="F342">
        <v>0.80333566022879466</v>
      </c>
      <c r="G342">
        <v>0.99988793123083786</v>
      </c>
      <c r="H342">
        <v>24.55914375201878</v>
      </c>
    </row>
    <row r="343" spans="1:8" x14ac:dyDescent="0.25">
      <c r="A343" t="s">
        <v>331</v>
      </c>
      <c r="B343">
        <v>452.24036886761115</v>
      </c>
      <c r="C343">
        <v>-8.98261822445999E-2</v>
      </c>
      <c r="D343">
        <v>0.148564351083149</v>
      </c>
      <c r="E343">
        <v>-0.60462810620244745</v>
      </c>
      <c r="F343">
        <v>0.54542612730011797</v>
      </c>
      <c r="G343">
        <v>0.99988793123083786</v>
      </c>
      <c r="H343">
        <v>3.1809683883655127</v>
      </c>
    </row>
    <row r="344" spans="1:8" x14ac:dyDescent="0.25">
      <c r="A344" t="s">
        <v>2494</v>
      </c>
      <c r="B344">
        <v>1048.8021494863165</v>
      </c>
      <c r="C344">
        <v>-0.11899323153503072</v>
      </c>
      <c r="D344">
        <v>0.27024272196771942</v>
      </c>
      <c r="E344">
        <v>-0.44031983791683571</v>
      </c>
      <c r="F344">
        <v>0.65970547469138729</v>
      </c>
      <c r="G344">
        <v>0.99988793123083786</v>
      </c>
      <c r="H344">
        <v>4.7852193533254903</v>
      </c>
    </row>
    <row r="345" spans="1:8" x14ac:dyDescent="0.25">
      <c r="A345" t="s">
        <v>5675</v>
      </c>
      <c r="B345">
        <v>129.04552688668116</v>
      </c>
      <c r="C345">
        <v>0.10139031252311106</v>
      </c>
      <c r="D345">
        <v>0.33381105820933288</v>
      </c>
      <c r="E345">
        <v>0.30373563136883625</v>
      </c>
      <c r="F345">
        <v>0.76132930974670565</v>
      </c>
      <c r="G345">
        <v>0.99988793123083786</v>
      </c>
      <c r="H345">
        <v>13.801130194859461</v>
      </c>
    </row>
    <row r="346" spans="1:8" x14ac:dyDescent="0.25">
      <c r="A346" t="s">
        <v>3399</v>
      </c>
      <c r="B346">
        <v>3425.9038905262742</v>
      </c>
      <c r="C346">
        <v>-3.9569471989894224E-2</v>
      </c>
      <c r="D346">
        <v>0.2344336979639117</v>
      </c>
      <c r="E346">
        <v>-0.16878747523739304</v>
      </c>
      <c r="F346">
        <v>0.86596381028760538</v>
      </c>
      <c r="G346">
        <v>0.99988793123083786</v>
      </c>
      <c r="H346">
        <v>18.897197828932686</v>
      </c>
    </row>
    <row r="347" spans="1:8" x14ac:dyDescent="0.25">
      <c r="A347" t="s">
        <v>1751</v>
      </c>
      <c r="B347">
        <v>7226.9505831461011</v>
      </c>
      <c r="C347">
        <v>-7.0833595262053295E-2</v>
      </c>
      <c r="D347">
        <v>0.1380222280287835</v>
      </c>
      <c r="E347">
        <v>-0.51320425900733524</v>
      </c>
      <c r="F347">
        <v>0.60780844705576142</v>
      </c>
      <c r="G347">
        <v>0.99988793123083786</v>
      </c>
      <c r="H347">
        <v>46.429850569024154</v>
      </c>
    </row>
    <row r="348" spans="1:8" x14ac:dyDescent="0.25">
      <c r="A348" t="s">
        <v>3348</v>
      </c>
      <c r="B348">
        <v>12738.851284060385</v>
      </c>
      <c r="C348">
        <v>0.20220546914917129</v>
      </c>
      <c r="D348">
        <v>0.20237061641202139</v>
      </c>
      <c r="E348">
        <v>0.99918393655275595</v>
      </c>
      <c r="F348">
        <v>0.31770559593277742</v>
      </c>
      <c r="G348">
        <v>0.99988793123083786</v>
      </c>
      <c r="H348">
        <v>79.523748937698301</v>
      </c>
    </row>
    <row r="349" spans="1:8" x14ac:dyDescent="0.25">
      <c r="A349" t="s">
        <v>2798</v>
      </c>
      <c r="B349">
        <v>5551.5129597467048</v>
      </c>
      <c r="C349">
        <v>4.2483762178164367E-2</v>
      </c>
      <c r="D349">
        <v>0.10279205816063632</v>
      </c>
      <c r="E349">
        <v>0.4132980984948631</v>
      </c>
      <c r="F349">
        <v>0.67938822284829437</v>
      </c>
      <c r="G349">
        <v>0.99988793123083786</v>
      </c>
      <c r="H349">
        <v>64.229980072488331</v>
      </c>
    </row>
    <row r="350" spans="1:8" x14ac:dyDescent="0.25">
      <c r="A350" t="s">
        <v>798</v>
      </c>
      <c r="B350">
        <v>734.25230762616593</v>
      </c>
      <c r="C350">
        <v>0.12035848848680827</v>
      </c>
      <c r="D350">
        <v>0.11953355358323466</v>
      </c>
      <c r="E350">
        <v>1.0069012831865589</v>
      </c>
      <c r="F350">
        <v>0.31398221529743719</v>
      </c>
      <c r="G350">
        <v>0.99988793123083786</v>
      </c>
      <c r="H350">
        <v>21.370040381149291</v>
      </c>
    </row>
    <row r="351" spans="1:8" x14ac:dyDescent="0.25">
      <c r="A351" t="s">
        <v>797</v>
      </c>
      <c r="B351">
        <v>649.81373410258971</v>
      </c>
      <c r="C351">
        <v>1.9766949926794297E-3</v>
      </c>
      <c r="D351">
        <v>0.16472443129461756</v>
      </c>
      <c r="E351">
        <v>1.2000011031417773E-2</v>
      </c>
      <c r="F351">
        <v>0.99042560625499154</v>
      </c>
      <c r="G351">
        <v>0.99988793123083786</v>
      </c>
      <c r="H351">
        <v>3.5884149981105509</v>
      </c>
    </row>
    <row r="352" spans="1:8" x14ac:dyDescent="0.25">
      <c r="A352" t="s">
        <v>408</v>
      </c>
      <c r="B352">
        <v>7194.6829655876527</v>
      </c>
      <c r="C352">
        <v>0.12243626447840888</v>
      </c>
      <c r="D352">
        <v>0.32243308750315292</v>
      </c>
      <c r="E352">
        <v>0.3797261175226368</v>
      </c>
      <c r="F352">
        <v>0.70414873081694662</v>
      </c>
      <c r="G352">
        <v>0.99988793123083786</v>
      </c>
      <c r="H352">
        <v>76.338688416220506</v>
      </c>
    </row>
    <row r="353" spans="1:8" x14ac:dyDescent="0.25">
      <c r="A353" t="s">
        <v>746</v>
      </c>
      <c r="B353">
        <v>15397.357393502096</v>
      </c>
      <c r="C353">
        <v>2.1015572257284895E-2</v>
      </c>
      <c r="D353">
        <v>0.18693091388940514</v>
      </c>
      <c r="E353">
        <v>0.11242427386685994</v>
      </c>
      <c r="F353">
        <v>0.91048700956906903</v>
      </c>
      <c r="G353">
        <v>0.99988793123083786</v>
      </c>
      <c r="H353">
        <v>115.46174513443937</v>
      </c>
    </row>
    <row r="354" spans="1:8" x14ac:dyDescent="0.25">
      <c r="A354" t="s">
        <v>2321</v>
      </c>
      <c r="B354">
        <v>560.4845998255505</v>
      </c>
      <c r="C354">
        <v>0.21904162812919406</v>
      </c>
      <c r="D354">
        <v>0.2117679184043155</v>
      </c>
      <c r="E354">
        <v>1.0343475526401091</v>
      </c>
      <c r="F354">
        <v>0.30097371374973264</v>
      </c>
      <c r="G354">
        <v>0.99988793123083786</v>
      </c>
      <c r="H354">
        <v>15.36340813686404</v>
      </c>
    </row>
    <row r="355" spans="1:8" x14ac:dyDescent="0.25">
      <c r="A355" t="s">
        <v>3552</v>
      </c>
      <c r="B355">
        <v>1342.2239075710932</v>
      </c>
      <c r="C355">
        <v>-0.12591181668203003</v>
      </c>
      <c r="D355">
        <v>0.22285315455548108</v>
      </c>
      <c r="E355">
        <v>-0.56499903235914606</v>
      </c>
      <c r="F355">
        <v>0.57207442234611627</v>
      </c>
      <c r="G355">
        <v>0.99988793123083786</v>
      </c>
      <c r="H355">
        <v>7.5257871251398729</v>
      </c>
    </row>
    <row r="356" spans="1:8" x14ac:dyDescent="0.25">
      <c r="A356" t="s">
        <v>2680</v>
      </c>
      <c r="B356">
        <v>427.41904866358857</v>
      </c>
      <c r="C356">
        <v>6.1195153159719379E-2</v>
      </c>
      <c r="D356">
        <v>0.16121358724785775</v>
      </c>
      <c r="E356">
        <v>0.37959054323153868</v>
      </c>
      <c r="F356">
        <v>0.70424938172627938</v>
      </c>
      <c r="G356">
        <v>0.99988793123083786</v>
      </c>
      <c r="H356">
        <v>3.0576342138123667</v>
      </c>
    </row>
    <row r="357" spans="1:8" x14ac:dyDescent="0.25">
      <c r="A357" t="s">
        <v>1221</v>
      </c>
      <c r="B357">
        <v>344.22125644108081</v>
      </c>
      <c r="C357">
        <v>0.30493580345735211</v>
      </c>
      <c r="D357">
        <v>0.58836891067108621</v>
      </c>
      <c r="E357">
        <v>0.5182731410970477</v>
      </c>
      <c r="F357">
        <v>0.60426770984764444</v>
      </c>
      <c r="G357">
        <v>0.99988793123083786</v>
      </c>
      <c r="H357">
        <v>7.5863213978349737</v>
      </c>
    </row>
    <row r="358" spans="1:8" x14ac:dyDescent="0.25">
      <c r="A358" t="s">
        <v>1613</v>
      </c>
      <c r="B358">
        <v>359.7800375348844</v>
      </c>
      <c r="C358">
        <v>-5.1576172867245126E-2</v>
      </c>
      <c r="D358">
        <v>0.38916081364752042</v>
      </c>
      <c r="E358">
        <v>-0.13253177364861785</v>
      </c>
      <c r="F358">
        <v>0.89456369294062577</v>
      </c>
      <c r="G358">
        <v>0.99988793123083786</v>
      </c>
      <c r="H358">
        <v>3.6368688210376012</v>
      </c>
    </row>
    <row r="359" spans="1:8" x14ac:dyDescent="0.25">
      <c r="A359" t="s">
        <v>3570</v>
      </c>
      <c r="B359">
        <v>1807.7599670810339</v>
      </c>
      <c r="C359">
        <v>1.253593513066352E-2</v>
      </c>
      <c r="D359">
        <v>0.20618266874721256</v>
      </c>
      <c r="E359">
        <v>6.0800140025508313E-2</v>
      </c>
      <c r="F359">
        <v>0.95151837880514401</v>
      </c>
      <c r="G359">
        <v>0.99988793123083786</v>
      </c>
      <c r="H359">
        <v>45.449036162764166</v>
      </c>
    </row>
    <row r="360" spans="1:8" x14ac:dyDescent="0.25">
      <c r="A360" t="s">
        <v>1307</v>
      </c>
      <c r="B360">
        <v>179.55419748956541</v>
      </c>
      <c r="C360">
        <v>-0.1375835525607618</v>
      </c>
      <c r="D360">
        <v>0.332605921310418</v>
      </c>
      <c r="E360">
        <v>-0.41365334693592648</v>
      </c>
      <c r="F360">
        <v>0.6791279982923305</v>
      </c>
      <c r="G360">
        <v>0.99988793123083786</v>
      </c>
      <c r="H360">
        <v>7.6462765312929957</v>
      </c>
    </row>
    <row r="361" spans="1:8" x14ac:dyDescent="0.25">
      <c r="A361" t="s">
        <v>2004</v>
      </c>
      <c r="B361">
        <v>136.92059761677189</v>
      </c>
      <c r="C361">
        <v>9.941656475623303E-3</v>
      </c>
      <c r="D361">
        <v>0.32129585800715604</v>
      </c>
      <c r="E361">
        <v>3.0942373603216129E-2</v>
      </c>
      <c r="F361">
        <v>0.97531549683954066</v>
      </c>
      <c r="G361">
        <v>0.99988793123083786</v>
      </c>
      <c r="H361">
        <v>7.489185463340335</v>
      </c>
    </row>
    <row r="362" spans="1:8" x14ac:dyDescent="0.25">
      <c r="A362" t="s">
        <v>1580</v>
      </c>
      <c r="B362">
        <v>1684.4815520430006</v>
      </c>
      <c r="C362">
        <v>3.1961833370170361E-4</v>
      </c>
      <c r="D362">
        <v>0.45545992461165968</v>
      </c>
      <c r="E362">
        <v>7.017485324844351E-4</v>
      </c>
      <c r="F362">
        <v>0.9994400857263197</v>
      </c>
      <c r="G362">
        <v>0.99988793123083786</v>
      </c>
      <c r="H362">
        <v>22.911077646475356</v>
      </c>
    </row>
    <row r="363" spans="1:8" x14ac:dyDescent="0.25">
      <c r="A363" t="s">
        <v>3780</v>
      </c>
      <c r="B363">
        <v>456.80763499282187</v>
      </c>
      <c r="C363">
        <v>0.10256129528421408</v>
      </c>
      <c r="D363">
        <v>0.23922972212421706</v>
      </c>
      <c r="E363">
        <v>0.42871468634219456</v>
      </c>
      <c r="F363">
        <v>0.66813087146963335</v>
      </c>
      <c r="G363">
        <v>0.99988793123083786</v>
      </c>
      <c r="H363">
        <v>5.9335988419423584</v>
      </c>
    </row>
    <row r="364" spans="1:8" x14ac:dyDescent="0.25">
      <c r="A364" t="s">
        <v>4871</v>
      </c>
      <c r="B364">
        <v>404.38976546967967</v>
      </c>
      <c r="C364">
        <v>-4.1009902170134664E-2</v>
      </c>
      <c r="D364">
        <v>0.40151069997591587</v>
      </c>
      <c r="E364">
        <v>-0.10213900195584973</v>
      </c>
      <c r="F364">
        <v>0.9186463437957274</v>
      </c>
      <c r="G364">
        <v>0.99988793123083786</v>
      </c>
      <c r="H364">
        <v>7.5709094900660832</v>
      </c>
    </row>
    <row r="365" spans="1:8" x14ac:dyDescent="0.25">
      <c r="A365" t="s">
        <v>2705</v>
      </c>
      <c r="B365">
        <v>217.92228379137831</v>
      </c>
      <c r="C365">
        <v>0.16325697530829486</v>
      </c>
      <c r="D365">
        <v>0.45773907024878024</v>
      </c>
      <c r="E365">
        <v>0.35665947243604318</v>
      </c>
      <c r="F365">
        <v>0.72134674898881479</v>
      </c>
      <c r="G365">
        <v>0.99988793123083786</v>
      </c>
      <c r="H365">
        <v>14.046944811195637</v>
      </c>
    </row>
    <row r="366" spans="1:8" x14ac:dyDescent="0.25">
      <c r="A366" t="s">
        <v>3815</v>
      </c>
      <c r="B366">
        <v>275.64805133180954</v>
      </c>
      <c r="C366">
        <v>2.4970222305955053E-2</v>
      </c>
      <c r="D366">
        <v>0.52907034054815105</v>
      </c>
      <c r="E366">
        <v>4.7196413013975209E-2</v>
      </c>
      <c r="F366">
        <v>0.96235668633838556</v>
      </c>
      <c r="G366">
        <v>0.99988793123083786</v>
      </c>
      <c r="H366">
        <v>48.627348501755641</v>
      </c>
    </row>
    <row r="367" spans="1:8" x14ac:dyDescent="0.25">
      <c r="A367" t="s">
        <v>5416</v>
      </c>
      <c r="B367">
        <v>241.14635771352883</v>
      </c>
      <c r="C367">
        <v>0.12679811529445772</v>
      </c>
      <c r="D367">
        <v>0.44736937717738773</v>
      </c>
      <c r="E367">
        <v>0.28343047549314188</v>
      </c>
      <c r="F367">
        <v>0.77684686968917271</v>
      </c>
      <c r="G367">
        <v>0.99988793123083786</v>
      </c>
      <c r="H367">
        <v>28.503441331609448</v>
      </c>
    </row>
    <row r="368" spans="1:8" x14ac:dyDescent="0.25">
      <c r="A368" t="s">
        <v>4061</v>
      </c>
      <c r="B368">
        <v>875.64176216138208</v>
      </c>
      <c r="C368">
        <v>9.2835124508347105E-2</v>
      </c>
      <c r="D368">
        <v>0.46712533920195626</v>
      </c>
      <c r="E368">
        <v>0.198737077005816</v>
      </c>
      <c r="F368">
        <v>0.84246841923016724</v>
      </c>
      <c r="G368">
        <v>0.99988793123083786</v>
      </c>
      <c r="H368">
        <v>32.111066023639282</v>
      </c>
    </row>
    <row r="369" spans="1:8" x14ac:dyDescent="0.25">
      <c r="A369" t="s">
        <v>4842</v>
      </c>
      <c r="B369">
        <v>397.86602254528873</v>
      </c>
      <c r="C369">
        <v>4.440667676720738E-2</v>
      </c>
      <c r="D369">
        <v>0.40837800729215362</v>
      </c>
      <c r="E369">
        <v>0.10873914847093821</v>
      </c>
      <c r="F369">
        <v>0.91340938995492127</v>
      </c>
      <c r="G369">
        <v>0.99988793123083786</v>
      </c>
      <c r="H369">
        <v>20.899022725455726</v>
      </c>
    </row>
    <row r="370" spans="1:8" x14ac:dyDescent="0.25">
      <c r="A370" t="s">
        <v>5325</v>
      </c>
      <c r="B370">
        <v>849.09262695477105</v>
      </c>
      <c r="C370">
        <v>3.6970899237833206E-2</v>
      </c>
      <c r="D370">
        <v>0.27229769049397201</v>
      </c>
      <c r="E370">
        <v>0.13577382595777707</v>
      </c>
      <c r="F370">
        <v>0.89200008328144165</v>
      </c>
      <c r="G370">
        <v>0.99988793123083786</v>
      </c>
      <c r="H370">
        <v>16.750452280702536</v>
      </c>
    </row>
    <row r="371" spans="1:8" x14ac:dyDescent="0.25">
      <c r="A371" t="s">
        <v>1755</v>
      </c>
      <c r="B371">
        <v>255.22793444202509</v>
      </c>
      <c r="C371">
        <v>-4.017205140394936E-2</v>
      </c>
      <c r="D371">
        <v>0.41061199292528489</v>
      </c>
      <c r="E371">
        <v>-9.7834578863016997E-2</v>
      </c>
      <c r="F371">
        <v>0.92206364912199434</v>
      </c>
      <c r="G371">
        <v>0.99988793123083786</v>
      </c>
      <c r="H371">
        <v>23.421493375137441</v>
      </c>
    </row>
    <row r="372" spans="1:8" x14ac:dyDescent="0.25">
      <c r="A372" t="s">
        <v>3375</v>
      </c>
      <c r="B372">
        <v>241.62473082764765</v>
      </c>
      <c r="C372">
        <v>-3.5032006574296053E-2</v>
      </c>
      <c r="D372">
        <v>0.47462885647154773</v>
      </c>
      <c r="E372">
        <v>-7.3809264010470235E-2</v>
      </c>
      <c r="F372">
        <v>0.94116215552014892</v>
      </c>
      <c r="G372">
        <v>0.99988793123083786</v>
      </c>
      <c r="H372">
        <v>6.8180536204938171</v>
      </c>
    </row>
    <row r="373" spans="1:8" x14ac:dyDescent="0.25">
      <c r="A373" t="s">
        <v>2254</v>
      </c>
      <c r="B373">
        <v>240.29830370126425</v>
      </c>
      <c r="C373">
        <v>4.3071325062691915E-2</v>
      </c>
      <c r="D373">
        <v>0.44712829644583696</v>
      </c>
      <c r="E373">
        <v>9.6328783942014218E-2</v>
      </c>
      <c r="F373">
        <v>0.92325945110145802</v>
      </c>
      <c r="G373">
        <v>0.99988793123083786</v>
      </c>
      <c r="H373">
        <v>15.804536887166913</v>
      </c>
    </row>
    <row r="374" spans="1:8" x14ac:dyDescent="0.25">
      <c r="A374" t="s">
        <v>5086</v>
      </c>
      <c r="B374">
        <v>3164.6217986312258</v>
      </c>
      <c r="C374">
        <v>9.5230230208655925E-2</v>
      </c>
      <c r="D374">
        <v>0.1193343505679078</v>
      </c>
      <c r="E374">
        <v>0.79801188639699094</v>
      </c>
      <c r="F374">
        <v>0.42486359235321847</v>
      </c>
      <c r="G374">
        <v>0.99988793123083786</v>
      </c>
      <c r="H374">
        <v>79.634052382474266</v>
      </c>
    </row>
    <row r="375" spans="1:8" x14ac:dyDescent="0.25">
      <c r="A375" t="s">
        <v>4981</v>
      </c>
      <c r="B375">
        <v>2936.5717205213914</v>
      </c>
      <c r="C375">
        <v>9.4527466165629959E-2</v>
      </c>
      <c r="D375">
        <v>0.25568319627439073</v>
      </c>
      <c r="E375">
        <v>0.369705430560193</v>
      </c>
      <c r="F375">
        <v>0.71160198505641503</v>
      </c>
      <c r="G375">
        <v>0.99988793123083786</v>
      </c>
      <c r="H375">
        <v>60.720446867319204</v>
      </c>
    </row>
    <row r="376" spans="1:8" x14ac:dyDescent="0.25">
      <c r="A376" t="s">
        <v>99</v>
      </c>
      <c r="B376">
        <v>1560.4350320184005</v>
      </c>
      <c r="C376">
        <v>0.12855677896412193</v>
      </c>
      <c r="D376">
        <v>0.25550955291735705</v>
      </c>
      <c r="E376">
        <v>0.50313883569630291</v>
      </c>
      <c r="F376">
        <v>0.61486666406454493</v>
      </c>
      <c r="G376">
        <v>0.99988793123083786</v>
      </c>
      <c r="H376">
        <v>22.788436676663689</v>
      </c>
    </row>
    <row r="377" spans="1:8" x14ac:dyDescent="0.25">
      <c r="A377" t="s">
        <v>701</v>
      </c>
      <c r="B377">
        <v>9370.6213681891295</v>
      </c>
      <c r="C377">
        <v>0.13772180991160426</v>
      </c>
      <c r="D377">
        <v>0.15704117200238543</v>
      </c>
      <c r="E377">
        <v>0.87697899955504843</v>
      </c>
      <c r="F377">
        <v>0.38049804472860793</v>
      </c>
      <c r="G377">
        <v>0.99988793123083786</v>
      </c>
      <c r="H377">
        <v>246.45623473568597</v>
      </c>
    </row>
    <row r="378" spans="1:8" x14ac:dyDescent="0.25">
      <c r="A378" t="s">
        <v>3142</v>
      </c>
      <c r="B378">
        <v>8135.6001895970148</v>
      </c>
      <c r="C378">
        <v>0.15633206177741935</v>
      </c>
      <c r="D378">
        <v>0.2109545789727052</v>
      </c>
      <c r="E378">
        <v>0.74106977216951853</v>
      </c>
      <c r="F378">
        <v>0.45865113649078748</v>
      </c>
      <c r="G378">
        <v>0.99988793123083786</v>
      </c>
      <c r="H378">
        <v>390.95569055727617</v>
      </c>
    </row>
    <row r="379" spans="1:8" x14ac:dyDescent="0.25">
      <c r="A379" t="s">
        <v>1223</v>
      </c>
      <c r="B379">
        <v>10493.386821319886</v>
      </c>
      <c r="C379">
        <v>4.2804804275588498E-2</v>
      </c>
      <c r="D379">
        <v>0.19385895334121106</v>
      </c>
      <c r="E379">
        <v>0.2208038552660902</v>
      </c>
      <c r="F379">
        <v>0.82524516160113892</v>
      </c>
      <c r="G379">
        <v>0.99988793123083786</v>
      </c>
      <c r="H379">
        <v>296.17602517687618</v>
      </c>
    </row>
    <row r="380" spans="1:8" x14ac:dyDescent="0.25">
      <c r="A380" t="s">
        <v>5674</v>
      </c>
      <c r="B380">
        <v>4081.2635245456395</v>
      </c>
      <c r="C380">
        <v>1.0302756646059282E-2</v>
      </c>
      <c r="D380">
        <v>0.3153215917574238</v>
      </c>
      <c r="E380">
        <v>3.2673806410266917E-2</v>
      </c>
      <c r="F380">
        <v>0.97393471219142691</v>
      </c>
      <c r="G380">
        <v>0.99988793123083786</v>
      </c>
      <c r="H380">
        <v>133.89388835557673</v>
      </c>
    </row>
    <row r="381" spans="1:8" x14ac:dyDescent="0.25">
      <c r="A381" t="s">
        <v>4949</v>
      </c>
      <c r="B381">
        <v>8425.5152126064004</v>
      </c>
      <c r="C381">
        <v>-1.494629513957068E-2</v>
      </c>
      <c r="D381">
        <v>0.15891731307979218</v>
      </c>
      <c r="E381">
        <v>-9.4050766715808767E-2</v>
      </c>
      <c r="F381">
        <v>0.92506882941556889</v>
      </c>
      <c r="G381">
        <v>0.99988793123083786</v>
      </c>
      <c r="H381">
        <v>83.801765410373648</v>
      </c>
    </row>
    <row r="382" spans="1:8" x14ac:dyDescent="0.25">
      <c r="A382" t="s">
        <v>3137</v>
      </c>
      <c r="B382">
        <v>17402.572135133072</v>
      </c>
      <c r="C382">
        <v>1.8574301980935549E-2</v>
      </c>
      <c r="D382">
        <v>0.20210981303575748</v>
      </c>
      <c r="E382">
        <v>9.1902029406406724E-2</v>
      </c>
      <c r="F382">
        <v>0.92677587905446768</v>
      </c>
      <c r="G382">
        <v>0.99988793123083786</v>
      </c>
      <c r="H382">
        <v>348.67944085127198</v>
      </c>
    </row>
    <row r="383" spans="1:8" x14ac:dyDescent="0.25">
      <c r="A383" t="s">
        <v>3272</v>
      </c>
      <c r="B383">
        <v>5148.8893076514878</v>
      </c>
      <c r="C383">
        <v>0.10010667671818343</v>
      </c>
      <c r="D383">
        <v>0.13024547805363892</v>
      </c>
      <c r="E383">
        <v>0.76860001755267504</v>
      </c>
      <c r="F383">
        <v>0.44213079508618719</v>
      </c>
      <c r="G383">
        <v>0.99988793123083786</v>
      </c>
      <c r="H383">
        <v>64.757259056089111</v>
      </c>
    </row>
    <row r="384" spans="1:8" x14ac:dyDescent="0.25">
      <c r="A384" t="s">
        <v>4277</v>
      </c>
      <c r="B384">
        <v>976.29345355283579</v>
      </c>
      <c r="C384">
        <v>3.1856212749192918E-2</v>
      </c>
      <c r="D384">
        <v>0.32564736541849904</v>
      </c>
      <c r="E384">
        <v>9.7824260633134735E-2</v>
      </c>
      <c r="F384">
        <v>0.92207184257623354</v>
      </c>
      <c r="G384">
        <v>0.99988793123083786</v>
      </c>
      <c r="H384">
        <v>39.497404542421272</v>
      </c>
    </row>
    <row r="385" spans="1:8" x14ac:dyDescent="0.25">
      <c r="A385" t="s">
        <v>5206</v>
      </c>
      <c r="B385">
        <v>2238.9582409858363</v>
      </c>
      <c r="C385">
        <v>-2.3888853398043646E-3</v>
      </c>
      <c r="D385">
        <v>0.32376623178102149</v>
      </c>
      <c r="E385">
        <v>-7.3784264858729352E-3</v>
      </c>
      <c r="F385">
        <v>0.99411292084053837</v>
      </c>
      <c r="G385">
        <v>0.99988793123083786</v>
      </c>
      <c r="H385">
        <v>80.797329881894655</v>
      </c>
    </row>
    <row r="386" spans="1:8" x14ac:dyDescent="0.25">
      <c r="A386" t="s">
        <v>1686</v>
      </c>
      <c r="B386">
        <v>599.7552667043376</v>
      </c>
      <c r="C386">
        <v>2.9181274143034612E-2</v>
      </c>
      <c r="D386">
        <v>0.41551272406681428</v>
      </c>
      <c r="E386">
        <v>7.0229556046861943E-2</v>
      </c>
      <c r="F386">
        <v>0.94401095007375413</v>
      </c>
      <c r="G386">
        <v>0.99988793123083786</v>
      </c>
      <c r="H386">
        <v>40.946975255299563</v>
      </c>
    </row>
    <row r="387" spans="1:8" x14ac:dyDescent="0.25">
      <c r="A387" t="s">
        <v>2694</v>
      </c>
      <c r="B387">
        <v>1790.0345246042054</v>
      </c>
      <c r="C387">
        <v>-3.6459075100701961E-2</v>
      </c>
      <c r="D387">
        <v>0.34002034734712933</v>
      </c>
      <c r="E387">
        <v>-0.10722615686137341</v>
      </c>
      <c r="F387">
        <v>0.9146095648783289</v>
      </c>
      <c r="G387">
        <v>0.99988793123083786</v>
      </c>
      <c r="H387">
        <v>59.531422963370474</v>
      </c>
    </row>
    <row r="388" spans="1:8" x14ac:dyDescent="0.25">
      <c r="A388" t="s">
        <v>1111</v>
      </c>
      <c r="B388">
        <v>435.23605471891739</v>
      </c>
      <c r="C388">
        <v>6.0720622680648179E-2</v>
      </c>
      <c r="D388">
        <v>0.20510328126425165</v>
      </c>
      <c r="E388">
        <v>0.29604900665834177</v>
      </c>
      <c r="F388">
        <v>0.76719265599810282</v>
      </c>
      <c r="G388">
        <v>0.99988793123083786</v>
      </c>
      <c r="H388">
        <v>8.5166391733537363</v>
      </c>
    </row>
    <row r="389" spans="1:8" x14ac:dyDescent="0.25">
      <c r="A389" t="s">
        <v>688</v>
      </c>
      <c r="B389">
        <v>696.44297590155395</v>
      </c>
      <c r="C389">
        <v>-3.2913324421953438E-2</v>
      </c>
      <c r="D389">
        <v>0.30381377462520742</v>
      </c>
      <c r="E389">
        <v>-0.10833387808882652</v>
      </c>
      <c r="F389">
        <v>0.91373084991911069</v>
      </c>
      <c r="G389">
        <v>0.99988793123083786</v>
      </c>
      <c r="H389">
        <v>4.7031460786707777</v>
      </c>
    </row>
    <row r="390" spans="1:8" x14ac:dyDescent="0.25">
      <c r="A390" t="s">
        <v>1035</v>
      </c>
      <c r="B390">
        <v>135.23250815395966</v>
      </c>
      <c r="C390">
        <v>-0.24468881820139113</v>
      </c>
      <c r="D390">
        <v>0.37709948668460797</v>
      </c>
      <c r="E390">
        <v>-0.64887072733153783</v>
      </c>
      <c r="F390">
        <v>0.51642193695624983</v>
      </c>
      <c r="G390">
        <v>0.99988793123083786</v>
      </c>
      <c r="H390">
        <v>4.8069005871822021</v>
      </c>
    </row>
    <row r="391" spans="1:8" x14ac:dyDescent="0.25">
      <c r="A391" t="s">
        <v>1297</v>
      </c>
      <c r="B391">
        <v>1159.1332941435769</v>
      </c>
      <c r="C391">
        <v>-0.2270329433192311</v>
      </c>
      <c r="D391">
        <v>0.20159774953138299</v>
      </c>
      <c r="E391">
        <v>-1.1261680442711917</v>
      </c>
      <c r="F391">
        <v>0.26009439684181979</v>
      </c>
      <c r="G391">
        <v>0.99988793123083786</v>
      </c>
      <c r="H391">
        <v>5.6281488741222718</v>
      </c>
    </row>
    <row r="392" spans="1:8" x14ac:dyDescent="0.25">
      <c r="A392" t="s">
        <v>404</v>
      </c>
      <c r="B392">
        <v>1827.5876793208888</v>
      </c>
      <c r="C392">
        <v>-1.6082604695291824E-2</v>
      </c>
      <c r="D392">
        <v>0.12552152191366664</v>
      </c>
      <c r="E392">
        <v>-0.12812627229259851</v>
      </c>
      <c r="F392">
        <v>0.89804904511490125</v>
      </c>
      <c r="G392">
        <v>0.99988793123083786</v>
      </c>
      <c r="H392">
        <v>5.5748408697007816</v>
      </c>
    </row>
    <row r="393" spans="1:8" x14ac:dyDescent="0.25">
      <c r="A393" t="s">
        <v>2794</v>
      </c>
      <c r="B393">
        <v>2103.4948650912288</v>
      </c>
      <c r="C393">
        <v>-0.14885522342698554</v>
      </c>
      <c r="D393">
        <v>0.18306561380646008</v>
      </c>
      <c r="E393">
        <v>-0.81312497924573468</v>
      </c>
      <c r="F393">
        <v>0.41614640616889109</v>
      </c>
      <c r="G393">
        <v>0.99988793123083786</v>
      </c>
      <c r="H393">
        <v>12.358045649880955</v>
      </c>
    </row>
    <row r="394" spans="1:8" x14ac:dyDescent="0.25">
      <c r="A394" t="s">
        <v>154</v>
      </c>
      <c r="B394">
        <v>1936.2173548753108</v>
      </c>
      <c r="C394">
        <v>6.0131519707230179E-2</v>
      </c>
      <c r="D394">
        <v>0.18019615907940545</v>
      </c>
      <c r="E394">
        <v>0.33370034086427197</v>
      </c>
      <c r="F394">
        <v>0.73860569233964635</v>
      </c>
      <c r="G394">
        <v>0.99988793123083786</v>
      </c>
      <c r="H394">
        <v>21.682955021877561</v>
      </c>
    </row>
    <row r="395" spans="1:8" x14ac:dyDescent="0.25">
      <c r="A395" t="s">
        <v>4713</v>
      </c>
      <c r="B395">
        <v>2701.1630726719018</v>
      </c>
      <c r="C395">
        <v>-0.1804551261079046</v>
      </c>
      <c r="D395">
        <v>0.15810061440875667</v>
      </c>
      <c r="E395">
        <v>-1.1413942114187621</v>
      </c>
      <c r="F395">
        <v>0.25370591247203816</v>
      </c>
      <c r="G395">
        <v>0.99988793123083786</v>
      </c>
      <c r="H395">
        <v>18.006536772757794</v>
      </c>
    </row>
    <row r="396" spans="1:8" x14ac:dyDescent="0.25">
      <c r="A396" t="s">
        <v>4937</v>
      </c>
      <c r="B396">
        <v>2726.1983461385703</v>
      </c>
      <c r="C396">
        <v>6.9150732306742638E-2</v>
      </c>
      <c r="D396">
        <v>0.13978274202061911</v>
      </c>
      <c r="E396">
        <v>0.49470150110907352</v>
      </c>
      <c r="F396">
        <v>0.62081084177145174</v>
      </c>
      <c r="G396">
        <v>0.99988793123083786</v>
      </c>
      <c r="H396">
        <v>36.351404403888871</v>
      </c>
    </row>
    <row r="397" spans="1:8" x14ac:dyDescent="0.25">
      <c r="A397" t="s">
        <v>4452</v>
      </c>
      <c r="B397">
        <v>850.32343011953003</v>
      </c>
      <c r="C397">
        <v>3.41731975452347E-2</v>
      </c>
      <c r="D397">
        <v>0.18522070015996578</v>
      </c>
      <c r="E397">
        <v>0.18449988319729399</v>
      </c>
      <c r="F397">
        <v>0.85362131877931291</v>
      </c>
      <c r="G397">
        <v>0.99988793123083786</v>
      </c>
      <c r="H397">
        <v>24.527064616340727</v>
      </c>
    </row>
    <row r="398" spans="1:8" x14ac:dyDescent="0.25">
      <c r="A398" t="s">
        <v>3253</v>
      </c>
      <c r="B398">
        <v>280.6018851344212</v>
      </c>
      <c r="C398">
        <v>0.14936918602456398</v>
      </c>
      <c r="D398">
        <v>0.35937189797500013</v>
      </c>
      <c r="E398">
        <v>0.41563958357966796</v>
      </c>
      <c r="F398">
        <v>0.67767375690678799</v>
      </c>
      <c r="G398">
        <v>0.99988793123083786</v>
      </c>
      <c r="H398">
        <v>6.9087368678303216</v>
      </c>
    </row>
    <row r="399" spans="1:8" x14ac:dyDescent="0.25">
      <c r="A399" t="s">
        <v>509</v>
      </c>
      <c r="B399">
        <v>849.8319396765196</v>
      </c>
      <c r="C399">
        <v>0.15373017554264518</v>
      </c>
      <c r="D399">
        <v>0.25510406304358024</v>
      </c>
      <c r="E399">
        <v>0.60261751109931538</v>
      </c>
      <c r="F399">
        <v>0.54676316840556982</v>
      </c>
      <c r="G399">
        <v>0.99988793123083786</v>
      </c>
      <c r="H399">
        <v>45.07918964549593</v>
      </c>
    </row>
    <row r="400" spans="1:8" x14ac:dyDescent="0.25">
      <c r="A400" t="s">
        <v>4997</v>
      </c>
      <c r="B400">
        <v>262.91668852579335</v>
      </c>
      <c r="C400">
        <v>2.3108530456291104E-2</v>
      </c>
      <c r="D400">
        <v>0.28850880570729259</v>
      </c>
      <c r="E400">
        <v>8.0096447661760203E-2</v>
      </c>
      <c r="F400">
        <v>0.93616054802736837</v>
      </c>
      <c r="G400">
        <v>0.99988793123083786</v>
      </c>
      <c r="H400">
        <v>5.5969828474742309</v>
      </c>
    </row>
    <row r="401" spans="1:8" x14ac:dyDescent="0.25">
      <c r="A401" t="s">
        <v>4703</v>
      </c>
      <c r="B401">
        <v>917.35703745794387</v>
      </c>
      <c r="C401">
        <v>-9.8198173280603082E-2</v>
      </c>
      <c r="D401">
        <v>0.1785374531726478</v>
      </c>
      <c r="E401">
        <v>-0.55001441734269785</v>
      </c>
      <c r="F401">
        <v>0.58230948493773149</v>
      </c>
      <c r="G401">
        <v>0.99988793123083786</v>
      </c>
      <c r="H401">
        <v>6.7131827039191405</v>
      </c>
    </row>
    <row r="402" spans="1:8" x14ac:dyDescent="0.25">
      <c r="A402" t="s">
        <v>2573</v>
      </c>
      <c r="B402">
        <v>972.89944222031204</v>
      </c>
      <c r="C402">
        <v>3.6948253603068276E-2</v>
      </c>
      <c r="D402">
        <v>0.1684255006214396</v>
      </c>
      <c r="E402">
        <v>0.21937446210188064</v>
      </c>
      <c r="F402">
        <v>0.82635836181298672</v>
      </c>
      <c r="G402">
        <v>0.99988793123083786</v>
      </c>
      <c r="H402">
        <v>11.612493511428784</v>
      </c>
    </row>
    <row r="403" spans="1:8" x14ac:dyDescent="0.25">
      <c r="A403" t="s">
        <v>1034</v>
      </c>
      <c r="B403">
        <v>341.09735416676415</v>
      </c>
      <c r="C403">
        <v>-0.13244529472212224</v>
      </c>
      <c r="D403">
        <v>0.19012834485591665</v>
      </c>
      <c r="E403">
        <v>-0.69660993905191848</v>
      </c>
      <c r="F403">
        <v>0.48604693411047661</v>
      </c>
      <c r="G403">
        <v>0.99988793123083786</v>
      </c>
      <c r="H403">
        <v>3.5466527327867152</v>
      </c>
    </row>
    <row r="404" spans="1:8" x14ac:dyDescent="0.25">
      <c r="A404" t="s">
        <v>1150</v>
      </c>
      <c r="B404">
        <v>35981.233800492177</v>
      </c>
      <c r="C404">
        <v>0.12084540943872311</v>
      </c>
      <c r="D404">
        <v>0.21834125400322671</v>
      </c>
      <c r="E404">
        <v>0.55347034618083313</v>
      </c>
      <c r="F404">
        <v>0.57994138070512591</v>
      </c>
      <c r="G404">
        <v>0.99988793123083786</v>
      </c>
      <c r="H404">
        <v>480.31825339448432</v>
      </c>
    </row>
    <row r="405" spans="1:8" x14ac:dyDescent="0.25">
      <c r="A405" t="s">
        <v>5673</v>
      </c>
      <c r="B405">
        <v>43393.891671649966</v>
      </c>
      <c r="C405">
        <v>3.6156339304886112E-2</v>
      </c>
      <c r="D405">
        <v>0.377729767523661</v>
      </c>
      <c r="E405">
        <v>9.5720121667724478E-2</v>
      </c>
      <c r="F405">
        <v>0.92374285949920076</v>
      </c>
      <c r="G405">
        <v>0.99988793123083786</v>
      </c>
      <c r="H405">
        <v>690.6337442203768</v>
      </c>
    </row>
    <row r="406" spans="1:8" x14ac:dyDescent="0.25">
      <c r="A406" t="s">
        <v>3842</v>
      </c>
      <c r="B406">
        <v>636.59333265682494</v>
      </c>
      <c r="C406">
        <v>-9.2453980847022846E-2</v>
      </c>
      <c r="D406">
        <v>0.17350667438647971</v>
      </c>
      <c r="E406">
        <v>-0.53285547183669157</v>
      </c>
      <c r="F406">
        <v>0.59413363100636518</v>
      </c>
      <c r="G406">
        <v>0.99988793123083786</v>
      </c>
      <c r="H406">
        <v>10.489571455858162</v>
      </c>
    </row>
    <row r="407" spans="1:8" x14ac:dyDescent="0.25">
      <c r="A407" t="s">
        <v>4338</v>
      </c>
      <c r="B407">
        <v>8373.2886496324954</v>
      </c>
      <c r="C407">
        <v>7.2003177941546426E-2</v>
      </c>
      <c r="D407">
        <v>0.1443260933449208</v>
      </c>
      <c r="E407">
        <v>0.49889230888740327</v>
      </c>
      <c r="F407">
        <v>0.6178552525877965</v>
      </c>
      <c r="G407">
        <v>0.99988793123083786</v>
      </c>
      <c r="H407">
        <v>120.68826869626677</v>
      </c>
    </row>
    <row r="408" spans="1:8" x14ac:dyDescent="0.25">
      <c r="A408" t="s">
        <v>2659</v>
      </c>
      <c r="B408">
        <v>967.77394347696145</v>
      </c>
      <c r="C408">
        <v>5.7169655171226255E-2</v>
      </c>
      <c r="D408">
        <v>0.24285020179618319</v>
      </c>
      <c r="E408">
        <v>0.23541119071915376</v>
      </c>
      <c r="F408">
        <v>0.81388960117666465</v>
      </c>
      <c r="G408">
        <v>0.99988793123083786</v>
      </c>
      <c r="H408">
        <v>29.991481259676579</v>
      </c>
    </row>
    <row r="409" spans="1:8" x14ac:dyDescent="0.25">
      <c r="A409" t="s">
        <v>915</v>
      </c>
      <c r="B409">
        <v>9346.4512338020668</v>
      </c>
      <c r="C409">
        <v>-3.6022027929272379E-2</v>
      </c>
      <c r="D409">
        <v>0.21489787312359843</v>
      </c>
      <c r="E409">
        <v>-0.16762393878395587</v>
      </c>
      <c r="F409">
        <v>0.86687913723929599</v>
      </c>
      <c r="G409">
        <v>0.99988793123083786</v>
      </c>
      <c r="H409">
        <v>116.02882807303274</v>
      </c>
    </row>
    <row r="410" spans="1:8" x14ac:dyDescent="0.25">
      <c r="A410" t="s">
        <v>5286</v>
      </c>
      <c r="B410">
        <v>179.85641786761954</v>
      </c>
      <c r="C410">
        <v>-6.3754554209418501E-2</v>
      </c>
      <c r="D410">
        <v>0.59670651005967856</v>
      </c>
      <c r="E410">
        <v>-0.1068440734843704</v>
      </c>
      <c r="F410">
        <v>0.91491268198836262</v>
      </c>
      <c r="G410">
        <v>0.99988793123083786</v>
      </c>
      <c r="H410">
        <v>4.7183157273537955</v>
      </c>
    </row>
    <row r="411" spans="1:8" x14ac:dyDescent="0.25">
      <c r="A411" t="s">
        <v>5253</v>
      </c>
      <c r="B411">
        <v>327.36152462491214</v>
      </c>
      <c r="C411">
        <v>-2.1396593310480813E-2</v>
      </c>
      <c r="D411">
        <v>0.15928171887440801</v>
      </c>
      <c r="E411">
        <v>-0.13433175798003413</v>
      </c>
      <c r="F411">
        <v>0.89314024158213279</v>
      </c>
      <c r="G411">
        <v>0.99988793123083786</v>
      </c>
      <c r="H411">
        <v>6.6508408092466809</v>
      </c>
    </row>
    <row r="412" spans="1:8" x14ac:dyDescent="0.25">
      <c r="A412" t="s">
        <v>5634</v>
      </c>
      <c r="B412">
        <v>180.33096423322542</v>
      </c>
      <c r="C412">
        <v>-6.5272262116414487E-2</v>
      </c>
      <c r="D412">
        <v>0.20665929308832243</v>
      </c>
      <c r="E412">
        <v>-0.31584479527140502</v>
      </c>
      <c r="F412">
        <v>0.75212031543365954</v>
      </c>
      <c r="G412">
        <v>0.99988793123083786</v>
      </c>
      <c r="H412">
        <v>4.364796730007952</v>
      </c>
    </row>
    <row r="413" spans="1:8" x14ac:dyDescent="0.25">
      <c r="A413" t="s">
        <v>4548</v>
      </c>
      <c r="B413">
        <v>19828.29160593923</v>
      </c>
      <c r="C413">
        <v>9.0092528226850543E-2</v>
      </c>
      <c r="D413">
        <v>0.19225626491432574</v>
      </c>
      <c r="E413">
        <v>0.46860646266584893</v>
      </c>
      <c r="F413">
        <v>0.63935095701354983</v>
      </c>
      <c r="G413">
        <v>0.99988793123083786</v>
      </c>
      <c r="H413">
        <v>293.47872510266774</v>
      </c>
    </row>
    <row r="414" spans="1:8" x14ac:dyDescent="0.25">
      <c r="A414" t="s">
        <v>5165</v>
      </c>
      <c r="B414">
        <v>259.01596794435579</v>
      </c>
      <c r="C414">
        <v>0.11776892234675085</v>
      </c>
      <c r="D414">
        <v>0.24152063664282916</v>
      </c>
      <c r="E414">
        <v>0.48761432556553114</v>
      </c>
      <c r="F414">
        <v>0.62582304658477272</v>
      </c>
      <c r="G414">
        <v>0.99988793123083786</v>
      </c>
      <c r="H414">
        <v>16.18304081706205</v>
      </c>
    </row>
    <row r="415" spans="1:8" x14ac:dyDescent="0.25">
      <c r="A415" t="s">
        <v>2561</v>
      </c>
      <c r="B415">
        <v>149.87090754420726</v>
      </c>
      <c r="C415">
        <v>-1.1857290689939225E-3</v>
      </c>
      <c r="D415">
        <v>0.28163121347485387</v>
      </c>
      <c r="E415">
        <v>-4.2102189397404746E-3</v>
      </c>
      <c r="F415">
        <v>0.99664074123472268</v>
      </c>
      <c r="G415">
        <v>0.99988793123083786</v>
      </c>
      <c r="H415">
        <v>4.7961940489695376</v>
      </c>
    </row>
    <row r="416" spans="1:8" x14ac:dyDescent="0.25">
      <c r="A416" t="s">
        <v>827</v>
      </c>
      <c r="B416">
        <v>364.43080614060534</v>
      </c>
      <c r="C416">
        <v>3.0422645386538012E-2</v>
      </c>
      <c r="D416">
        <v>0.14225749797426593</v>
      </c>
      <c r="E416">
        <v>0.21385618206248364</v>
      </c>
      <c r="F416">
        <v>0.83065921132393117</v>
      </c>
      <c r="G416">
        <v>0.99988793123083786</v>
      </c>
      <c r="H416">
        <v>7.7769908137841668</v>
      </c>
    </row>
    <row r="417" spans="1:8" x14ac:dyDescent="0.25">
      <c r="A417" t="s">
        <v>5705</v>
      </c>
      <c r="B417">
        <v>2491.2965029955899</v>
      </c>
      <c r="C417">
        <v>0.12782815021812385</v>
      </c>
      <c r="D417">
        <v>0.28531582812596523</v>
      </c>
      <c r="E417">
        <v>0.44802333981165771</v>
      </c>
      <c r="F417">
        <v>0.65413635231269085</v>
      </c>
      <c r="G417">
        <v>0.99988793123083786</v>
      </c>
      <c r="H417">
        <v>92.400840234790977</v>
      </c>
    </row>
    <row r="418" spans="1:8" x14ac:dyDescent="0.25">
      <c r="A418" t="s">
        <v>3175</v>
      </c>
      <c r="B418">
        <v>11306.632949074217</v>
      </c>
      <c r="C418">
        <v>-0.18432499267475827</v>
      </c>
      <c r="D418">
        <v>0.34405436430083264</v>
      </c>
      <c r="E418">
        <v>-0.53574380040007008</v>
      </c>
      <c r="F418">
        <v>0.59213562770721806</v>
      </c>
      <c r="G418">
        <v>0.99988793123083786</v>
      </c>
      <c r="H418">
        <v>123.35520360633996</v>
      </c>
    </row>
    <row r="419" spans="1:8" x14ac:dyDescent="0.25">
      <c r="A419" t="s">
        <v>4352</v>
      </c>
      <c r="B419">
        <v>45.166289947486469</v>
      </c>
      <c r="C419">
        <v>-6.8994448011042181E-2</v>
      </c>
      <c r="D419">
        <v>0.5445424922783898</v>
      </c>
      <c r="E419">
        <v>-0.12670167891281792</v>
      </c>
      <c r="F419">
        <v>0.89917651696908862</v>
      </c>
      <c r="G419">
        <v>0.99988793123083786</v>
      </c>
      <c r="H419">
        <v>4.0454421112184029</v>
      </c>
    </row>
    <row r="420" spans="1:8" x14ac:dyDescent="0.25">
      <c r="A420" t="s">
        <v>605</v>
      </c>
      <c r="B420">
        <v>201.55914323135318</v>
      </c>
      <c r="C420">
        <v>0.22419595750869337</v>
      </c>
      <c r="D420">
        <v>0.22900669301497481</v>
      </c>
      <c r="E420">
        <v>0.97899303534343918</v>
      </c>
      <c r="F420">
        <v>0.32758342077398767</v>
      </c>
      <c r="G420">
        <v>0.99988793123083786</v>
      </c>
      <c r="H420">
        <v>8.3478678534298485</v>
      </c>
    </row>
    <row r="421" spans="1:8" x14ac:dyDescent="0.25">
      <c r="A421" t="s">
        <v>3110</v>
      </c>
      <c r="B421">
        <v>803.49380016570944</v>
      </c>
      <c r="C421">
        <v>-3.3201455853699531E-3</v>
      </c>
      <c r="D421">
        <v>0.21679509631689367</v>
      </c>
      <c r="E421">
        <v>-1.5314671050109136E-2</v>
      </c>
      <c r="F421">
        <v>0.9877811380507916</v>
      </c>
      <c r="G421">
        <v>0.99988793123083786</v>
      </c>
      <c r="H421">
        <v>10.882727819265973</v>
      </c>
    </row>
    <row r="422" spans="1:8" x14ac:dyDescent="0.25">
      <c r="A422" t="s">
        <v>1856</v>
      </c>
      <c r="B422">
        <v>303.93179818753816</v>
      </c>
      <c r="C422">
        <v>-0.19094647405325668</v>
      </c>
      <c r="D422">
        <v>0.2502390565598166</v>
      </c>
      <c r="E422">
        <v>-0.76305624181256959</v>
      </c>
      <c r="F422">
        <v>0.44542985504154226</v>
      </c>
      <c r="G422">
        <v>0.99988793123083786</v>
      </c>
      <c r="H422">
        <v>3.6720899385579666</v>
      </c>
    </row>
    <row r="423" spans="1:8" x14ac:dyDescent="0.25">
      <c r="A423" t="s">
        <v>2322</v>
      </c>
      <c r="B423">
        <v>315.22666069153507</v>
      </c>
      <c r="C423">
        <v>0.12651052473257604</v>
      </c>
      <c r="D423">
        <v>0.33729072435112606</v>
      </c>
      <c r="E423">
        <v>0.37507857642973952</v>
      </c>
      <c r="F423">
        <v>0.70760202942426376</v>
      </c>
      <c r="G423">
        <v>0.99988793123083786</v>
      </c>
      <c r="H423">
        <v>3.4279148458613204</v>
      </c>
    </row>
    <row r="424" spans="1:8" x14ac:dyDescent="0.25">
      <c r="A424" t="s">
        <v>1853</v>
      </c>
      <c r="B424">
        <v>1615.4131058450814</v>
      </c>
      <c r="C424">
        <v>0.14124126596967743</v>
      </c>
      <c r="D424">
        <v>0.3375864980298191</v>
      </c>
      <c r="E424">
        <v>0.41838541172106219</v>
      </c>
      <c r="F424">
        <v>0.67566535085873136</v>
      </c>
      <c r="G424">
        <v>0.99988793123083786</v>
      </c>
      <c r="H424">
        <v>18.114758815518268</v>
      </c>
    </row>
    <row r="425" spans="1:8" x14ac:dyDescent="0.25">
      <c r="A425" t="s">
        <v>2116</v>
      </c>
      <c r="B425">
        <v>188.85931357917235</v>
      </c>
      <c r="C425">
        <v>0.11690397165008269</v>
      </c>
      <c r="D425">
        <v>0.19915010804026814</v>
      </c>
      <c r="E425">
        <v>0.587014352141073</v>
      </c>
      <c r="F425">
        <v>0.55719406769927815</v>
      </c>
      <c r="G425">
        <v>0.99988793123083786</v>
      </c>
      <c r="H425">
        <v>4.6066664866394289</v>
      </c>
    </row>
    <row r="426" spans="1:8" x14ac:dyDescent="0.25">
      <c r="A426" t="s">
        <v>1624</v>
      </c>
      <c r="B426">
        <v>1371.4504000725262</v>
      </c>
      <c r="C426">
        <v>5.3954389952208699E-2</v>
      </c>
      <c r="D426">
        <v>0.19536505052498077</v>
      </c>
      <c r="E426">
        <v>0.27617217003360439</v>
      </c>
      <c r="F426">
        <v>0.78241583139231441</v>
      </c>
      <c r="G426">
        <v>0.99988793123083786</v>
      </c>
      <c r="H426">
        <v>26.368312962028245</v>
      </c>
    </row>
    <row r="427" spans="1:8" x14ac:dyDescent="0.25">
      <c r="A427" t="s">
        <v>4198</v>
      </c>
      <c r="B427">
        <v>2270.0061159541456</v>
      </c>
      <c r="C427">
        <v>7.9363889355761108E-2</v>
      </c>
      <c r="D427">
        <v>0.18399774124185256</v>
      </c>
      <c r="E427">
        <v>0.43133078058519564</v>
      </c>
      <c r="F427">
        <v>0.66622787240301751</v>
      </c>
      <c r="G427">
        <v>0.99988793123083786</v>
      </c>
      <c r="H427">
        <v>29.642039813787473</v>
      </c>
    </row>
    <row r="428" spans="1:8" x14ac:dyDescent="0.25">
      <c r="A428" t="s">
        <v>135</v>
      </c>
      <c r="B428">
        <v>46657.726398305094</v>
      </c>
      <c r="C428">
        <v>5.9935900573400584E-2</v>
      </c>
      <c r="D428">
        <v>0.21928869976717763</v>
      </c>
      <c r="E428">
        <v>0.27331960396060306</v>
      </c>
      <c r="F428">
        <v>0.78460754706294034</v>
      </c>
      <c r="G428">
        <v>0.99988793123083786</v>
      </c>
      <c r="H428">
        <v>1372.0798056007334</v>
      </c>
    </row>
    <row r="429" spans="1:8" x14ac:dyDescent="0.25">
      <c r="A429" t="s">
        <v>5511</v>
      </c>
      <c r="B429">
        <v>218.80195956605073</v>
      </c>
      <c r="C429">
        <v>8.6185290499344161E-2</v>
      </c>
      <c r="D429">
        <v>0.44809069986240346</v>
      </c>
      <c r="E429">
        <v>0.19233894058905782</v>
      </c>
      <c r="F429">
        <v>0.84747671761440158</v>
      </c>
      <c r="G429">
        <v>0.99988793123083786</v>
      </c>
      <c r="H429">
        <v>20.70867617221738</v>
      </c>
    </row>
    <row r="430" spans="1:8" x14ac:dyDescent="0.25">
      <c r="A430" t="s">
        <v>2819</v>
      </c>
      <c r="B430">
        <v>23.354065636838094</v>
      </c>
      <c r="C430">
        <v>0.48388236228080306</v>
      </c>
      <c r="D430">
        <v>0.65423833438979084</v>
      </c>
      <c r="E430">
        <v>0.73961175438018456</v>
      </c>
      <c r="F430">
        <v>0.45953560728908516</v>
      </c>
      <c r="G430">
        <v>0.99988793123083786</v>
      </c>
      <c r="H430">
        <v>3.0594360614024056</v>
      </c>
    </row>
    <row r="431" spans="1:8" x14ac:dyDescent="0.25">
      <c r="A431" t="s">
        <v>4210</v>
      </c>
      <c r="B431">
        <v>1009.4221971823245</v>
      </c>
      <c r="C431">
        <v>0.1134035371204645</v>
      </c>
      <c r="D431">
        <v>0.15458382972551779</v>
      </c>
      <c r="E431">
        <v>0.73360543157603308</v>
      </c>
      <c r="F431">
        <v>0.46318924960658647</v>
      </c>
      <c r="G431">
        <v>0.99988793123083786</v>
      </c>
      <c r="H431">
        <v>29.025683747521288</v>
      </c>
    </row>
    <row r="432" spans="1:8" x14ac:dyDescent="0.25">
      <c r="A432" t="s">
        <v>3560</v>
      </c>
      <c r="B432">
        <v>8341.5554127306023</v>
      </c>
      <c r="C432">
        <v>7.3329193233227603E-3</v>
      </c>
      <c r="D432">
        <v>0.17198199516626975</v>
      </c>
      <c r="E432">
        <v>4.2637715164505437E-2</v>
      </c>
      <c r="F432">
        <v>0.96599033046118443</v>
      </c>
      <c r="G432">
        <v>0.99988793123083786</v>
      </c>
      <c r="H432">
        <v>92.638867877875271</v>
      </c>
    </row>
    <row r="433" spans="1:8" x14ac:dyDescent="0.25">
      <c r="A433" t="s">
        <v>3277</v>
      </c>
      <c r="B433">
        <v>11742.406596182778</v>
      </c>
      <c r="C433">
        <v>-6.6801105725596235E-2</v>
      </c>
      <c r="D433">
        <v>0.18007664828963213</v>
      </c>
      <c r="E433">
        <v>-0.37095929072466133</v>
      </c>
      <c r="F433">
        <v>0.71066785304736957</v>
      </c>
      <c r="G433">
        <v>0.99988793123083786</v>
      </c>
      <c r="H433">
        <v>62.951846283181744</v>
      </c>
    </row>
    <row r="434" spans="1:8" x14ac:dyDescent="0.25">
      <c r="A434" t="s">
        <v>2974</v>
      </c>
      <c r="B434">
        <v>4142.5842029771484</v>
      </c>
      <c r="C434">
        <v>-0.12982313770812182</v>
      </c>
      <c r="D434">
        <v>0.20407394942531457</v>
      </c>
      <c r="E434">
        <v>-0.63615732470367803</v>
      </c>
      <c r="F434">
        <v>0.52467388515830637</v>
      </c>
      <c r="G434">
        <v>0.99988793123083786</v>
      </c>
      <c r="H434">
        <v>19.465102200891675</v>
      </c>
    </row>
    <row r="435" spans="1:8" x14ac:dyDescent="0.25">
      <c r="A435" t="s">
        <v>3344</v>
      </c>
      <c r="B435">
        <v>1298.6343863844336</v>
      </c>
      <c r="C435">
        <v>6.9381849505490936E-2</v>
      </c>
      <c r="D435">
        <v>0.29076247508579839</v>
      </c>
      <c r="E435">
        <v>0.2386203704072119</v>
      </c>
      <c r="F435">
        <v>0.81139996805775394</v>
      </c>
      <c r="G435">
        <v>0.99988793123083786</v>
      </c>
      <c r="H435">
        <v>50.911526714473212</v>
      </c>
    </row>
    <row r="436" spans="1:8" x14ac:dyDescent="0.25">
      <c r="A436" t="s">
        <v>4517</v>
      </c>
      <c r="B436">
        <v>363.36921748229946</v>
      </c>
      <c r="C436">
        <v>0.12971482911131799</v>
      </c>
      <c r="D436">
        <v>0.28452813592687581</v>
      </c>
      <c r="E436">
        <v>0.45589455921032324</v>
      </c>
      <c r="F436">
        <v>0.64846580216850946</v>
      </c>
      <c r="G436">
        <v>0.99988793123083786</v>
      </c>
      <c r="H436">
        <v>7.675576299429097</v>
      </c>
    </row>
    <row r="437" spans="1:8" x14ac:dyDescent="0.25">
      <c r="A437" t="s">
        <v>4244</v>
      </c>
      <c r="B437">
        <v>703.65530763366974</v>
      </c>
      <c r="C437">
        <v>-0.18289083789811178</v>
      </c>
      <c r="D437">
        <v>0.18542766265001798</v>
      </c>
      <c r="E437">
        <v>-0.98631905986597979</v>
      </c>
      <c r="F437">
        <v>0.32397656964527344</v>
      </c>
      <c r="G437">
        <v>0.99988793123083786</v>
      </c>
      <c r="H437">
        <v>3.7799375246716047</v>
      </c>
    </row>
    <row r="438" spans="1:8" x14ac:dyDescent="0.25">
      <c r="A438" t="s">
        <v>716</v>
      </c>
      <c r="B438">
        <v>2220.2895555363261</v>
      </c>
      <c r="C438">
        <v>2.2525382685952035E-2</v>
      </c>
      <c r="D438">
        <v>0.30391770202869339</v>
      </c>
      <c r="E438">
        <v>7.4116718228625506E-2</v>
      </c>
      <c r="F438">
        <v>0.94091751262571177</v>
      </c>
      <c r="G438">
        <v>0.99988793123083786</v>
      </c>
      <c r="H438">
        <v>51.174363016177637</v>
      </c>
    </row>
    <row r="439" spans="1:8" x14ac:dyDescent="0.25">
      <c r="A439" t="s">
        <v>4602</v>
      </c>
      <c r="B439">
        <v>1394.5948751021269</v>
      </c>
      <c r="C439">
        <v>9.6336190266899879E-2</v>
      </c>
      <c r="D439">
        <v>0.30770906567965317</v>
      </c>
      <c r="E439">
        <v>0.31307556718914692</v>
      </c>
      <c r="F439">
        <v>0.75422325123134049</v>
      </c>
      <c r="G439">
        <v>0.99988793123083786</v>
      </c>
      <c r="H439">
        <v>101.76845526235013</v>
      </c>
    </row>
    <row r="440" spans="1:8" x14ac:dyDescent="0.25">
      <c r="A440" t="s">
        <v>1447</v>
      </c>
      <c r="B440">
        <v>391.07296645901181</v>
      </c>
      <c r="C440">
        <v>-0.10774566434817799</v>
      </c>
      <c r="D440">
        <v>0.16793145769260356</v>
      </c>
      <c r="E440">
        <v>-0.64160500854702929</v>
      </c>
      <c r="F440">
        <v>0.52112968014714056</v>
      </c>
      <c r="G440">
        <v>0.99988793123083786</v>
      </c>
      <c r="H440">
        <v>5.0079329431107444</v>
      </c>
    </row>
    <row r="441" spans="1:8" x14ac:dyDescent="0.25">
      <c r="A441" t="s">
        <v>1411</v>
      </c>
      <c r="B441">
        <v>126.07117004693787</v>
      </c>
      <c r="C441">
        <v>-0.14820174310282441</v>
      </c>
      <c r="D441">
        <v>0.20767519258660505</v>
      </c>
      <c r="E441">
        <v>-0.71362275511564088</v>
      </c>
      <c r="F441">
        <v>0.47546048287510645</v>
      </c>
      <c r="G441">
        <v>0.99988793123083786</v>
      </c>
      <c r="H441">
        <v>3.5896044568542833</v>
      </c>
    </row>
    <row r="442" spans="1:8" x14ac:dyDescent="0.25">
      <c r="A442" t="s">
        <v>2450</v>
      </c>
      <c r="B442">
        <v>1249.1165019744988</v>
      </c>
      <c r="C442">
        <v>0.19317505060226117</v>
      </c>
      <c r="D442">
        <v>0.19280900052769312</v>
      </c>
      <c r="E442">
        <v>1.0018985113431749</v>
      </c>
      <c r="F442">
        <v>0.31639261167800725</v>
      </c>
      <c r="G442">
        <v>0.99988793123083786</v>
      </c>
      <c r="H442">
        <v>30.891365599713531</v>
      </c>
    </row>
    <row r="443" spans="1:8" x14ac:dyDescent="0.25">
      <c r="A443" t="s">
        <v>3641</v>
      </c>
      <c r="B443">
        <v>1026.8800159233419</v>
      </c>
      <c r="C443">
        <v>-1.1682439178589452E-2</v>
      </c>
      <c r="D443">
        <v>0.10278594216278467</v>
      </c>
      <c r="E443">
        <v>-0.11365794711583886</v>
      </c>
      <c r="F443">
        <v>0.90950894976483176</v>
      </c>
      <c r="G443">
        <v>0.99988793123083786</v>
      </c>
      <c r="H443">
        <v>15.557899250159849</v>
      </c>
    </row>
    <row r="444" spans="1:8" x14ac:dyDescent="0.25">
      <c r="A444" t="s">
        <v>2805</v>
      </c>
      <c r="B444">
        <v>32097.234080013965</v>
      </c>
      <c r="C444">
        <v>8.4408775519350235E-2</v>
      </c>
      <c r="D444">
        <v>0.2494021956011242</v>
      </c>
      <c r="E444">
        <v>0.3384443962728681</v>
      </c>
      <c r="F444">
        <v>0.73502832253695827</v>
      </c>
      <c r="G444">
        <v>0.99988793123083786</v>
      </c>
      <c r="H444">
        <v>2559.8239464209</v>
      </c>
    </row>
    <row r="445" spans="1:8" x14ac:dyDescent="0.25">
      <c r="A445" t="s">
        <v>2193</v>
      </c>
      <c r="B445">
        <v>365.83897358819576</v>
      </c>
      <c r="C445">
        <v>5.6308832156290345E-2</v>
      </c>
      <c r="D445">
        <v>0.22553796637535584</v>
      </c>
      <c r="E445">
        <v>0.24966453791011534</v>
      </c>
      <c r="F445">
        <v>0.80284678449710567</v>
      </c>
      <c r="G445">
        <v>0.99988793123083786</v>
      </c>
      <c r="H445">
        <v>6.5066830276354333</v>
      </c>
    </row>
    <row r="446" spans="1:8" x14ac:dyDescent="0.25">
      <c r="A446" t="s">
        <v>1238</v>
      </c>
      <c r="B446">
        <v>791.91083780087251</v>
      </c>
      <c r="C446">
        <v>-0.23233714803621261</v>
      </c>
      <c r="D446">
        <v>0.16357654754088416</v>
      </c>
      <c r="E446">
        <v>-1.4203573282908573</v>
      </c>
      <c r="F446">
        <v>0.15550367907956661</v>
      </c>
      <c r="G446">
        <v>0.99988793123083786</v>
      </c>
      <c r="H446">
        <v>8.5470483158588504</v>
      </c>
    </row>
    <row r="447" spans="1:8" x14ac:dyDescent="0.25">
      <c r="A447" t="s">
        <v>52</v>
      </c>
      <c r="B447">
        <v>678.17623909974475</v>
      </c>
      <c r="C447">
        <v>3.9467401339485703E-2</v>
      </c>
      <c r="D447">
        <v>0.16245930481672793</v>
      </c>
      <c r="E447">
        <v>0.24293715514792641</v>
      </c>
      <c r="F447">
        <v>0.80805408195625184</v>
      </c>
      <c r="G447">
        <v>0.99988793123083786</v>
      </c>
      <c r="H447">
        <v>4.3416243983010609</v>
      </c>
    </row>
    <row r="448" spans="1:8" x14ac:dyDescent="0.25">
      <c r="A448" t="s">
        <v>2043</v>
      </c>
      <c r="B448">
        <v>26340.140595986817</v>
      </c>
      <c r="C448">
        <v>0.1885921752377826</v>
      </c>
      <c r="D448">
        <v>0.23100139233122657</v>
      </c>
      <c r="E448">
        <v>0.81641142217604235</v>
      </c>
      <c r="F448">
        <v>0.41426486598288298</v>
      </c>
      <c r="G448">
        <v>0.99988793123083786</v>
      </c>
      <c r="H448">
        <v>852.37613022610333</v>
      </c>
    </row>
    <row r="449" spans="1:8" x14ac:dyDescent="0.25">
      <c r="A449" t="s">
        <v>263</v>
      </c>
      <c r="B449">
        <v>16101.419104573801</v>
      </c>
      <c r="C449">
        <v>-7.3319842985117151E-2</v>
      </c>
      <c r="D449">
        <v>0.19008537224412267</v>
      </c>
      <c r="E449">
        <v>-0.3857205955382722</v>
      </c>
      <c r="F449">
        <v>0.69970360799376308</v>
      </c>
      <c r="G449">
        <v>0.99988793123083786</v>
      </c>
      <c r="H449">
        <v>210.17561207895318</v>
      </c>
    </row>
    <row r="450" spans="1:8" x14ac:dyDescent="0.25">
      <c r="A450" t="s">
        <v>2451</v>
      </c>
      <c r="B450">
        <v>819.38741298037212</v>
      </c>
      <c r="C450">
        <v>8.2359959142187814E-2</v>
      </c>
      <c r="D450">
        <v>0.23504937480641697</v>
      </c>
      <c r="E450">
        <v>0.35039429145479839</v>
      </c>
      <c r="F450">
        <v>0.72604280994887715</v>
      </c>
      <c r="G450">
        <v>0.99988793123083786</v>
      </c>
      <c r="H450">
        <v>22.581447657412678</v>
      </c>
    </row>
    <row r="451" spans="1:8" x14ac:dyDescent="0.25">
      <c r="A451" t="s">
        <v>4209</v>
      </c>
      <c r="B451">
        <v>408.13787832893672</v>
      </c>
      <c r="C451">
        <v>-3.3464440562996613E-2</v>
      </c>
      <c r="D451">
        <v>0.21602427263676927</v>
      </c>
      <c r="E451">
        <v>-0.15491055775600221</v>
      </c>
      <c r="F451">
        <v>0.87689183024108108</v>
      </c>
      <c r="G451">
        <v>0.99988793123083786</v>
      </c>
      <c r="H451">
        <v>3.731803254144884</v>
      </c>
    </row>
    <row r="452" spans="1:8" x14ac:dyDescent="0.25">
      <c r="A452" t="s">
        <v>5650</v>
      </c>
      <c r="B452">
        <v>1633.7152721075447</v>
      </c>
      <c r="C452">
        <v>0.15320068096471839</v>
      </c>
      <c r="D452">
        <v>0.3959857347112099</v>
      </c>
      <c r="E452">
        <v>0.3868843433878919</v>
      </c>
      <c r="F452">
        <v>0.69884183250645782</v>
      </c>
      <c r="G452">
        <v>0.99988793123083786</v>
      </c>
      <c r="H452">
        <v>11.612827546034536</v>
      </c>
    </row>
    <row r="453" spans="1:8" x14ac:dyDescent="0.25">
      <c r="A453" t="s">
        <v>1982</v>
      </c>
      <c r="B453">
        <v>1685.4087447776806</v>
      </c>
      <c r="C453">
        <v>-0.16244300936101913</v>
      </c>
      <c r="D453">
        <v>0.15278086018836565</v>
      </c>
      <c r="E453">
        <v>-1.0632418822668028</v>
      </c>
      <c r="F453">
        <v>0.28767227356906483</v>
      </c>
      <c r="G453">
        <v>0.99988793123083786</v>
      </c>
      <c r="H453">
        <v>10.670178313673148</v>
      </c>
    </row>
    <row r="454" spans="1:8" x14ac:dyDescent="0.25">
      <c r="A454" t="s">
        <v>4372</v>
      </c>
      <c r="B454">
        <v>1062.469219184361</v>
      </c>
      <c r="C454">
        <v>1.4546468142129496E-2</v>
      </c>
      <c r="D454">
        <v>0.26715509331939929</v>
      </c>
      <c r="E454">
        <v>5.4449525784404026E-2</v>
      </c>
      <c r="F454">
        <v>0.95657702147844981</v>
      </c>
      <c r="G454">
        <v>0.99988793123083786</v>
      </c>
      <c r="H454">
        <v>10.275826737771403</v>
      </c>
    </row>
    <row r="455" spans="1:8" x14ac:dyDescent="0.25">
      <c r="A455" t="s">
        <v>944</v>
      </c>
      <c r="B455">
        <v>662.14404854779525</v>
      </c>
      <c r="C455">
        <v>3.9153218396253006E-2</v>
      </c>
      <c r="D455">
        <v>0.25432130870707831</v>
      </c>
      <c r="E455">
        <v>0.15395178089991987</v>
      </c>
      <c r="F455">
        <v>0.87764775547985951</v>
      </c>
      <c r="G455">
        <v>0.99988793123083786</v>
      </c>
      <c r="H455">
        <v>5.0837217094674623</v>
      </c>
    </row>
    <row r="456" spans="1:8" x14ac:dyDescent="0.25">
      <c r="A456" t="s">
        <v>478</v>
      </c>
      <c r="B456">
        <v>786.1228264569238</v>
      </c>
      <c r="C456">
        <v>-4.107104163763484E-3</v>
      </c>
      <c r="D456">
        <v>0.13347064926423757</v>
      </c>
      <c r="E456">
        <v>-3.077159050625785E-2</v>
      </c>
      <c r="F456">
        <v>0.97545169717844316</v>
      </c>
      <c r="G456">
        <v>0.99988793123083786</v>
      </c>
      <c r="H456">
        <v>5.3904934086315919</v>
      </c>
    </row>
    <row r="457" spans="1:8" x14ac:dyDescent="0.25">
      <c r="A457" t="s">
        <v>4388</v>
      </c>
      <c r="B457">
        <v>52.914091087758543</v>
      </c>
      <c r="C457">
        <v>-8.2095486116188526E-2</v>
      </c>
      <c r="D457">
        <v>1.1876341720730139</v>
      </c>
      <c r="E457">
        <v>-6.9125230686896591E-2</v>
      </c>
      <c r="F457">
        <v>0.94488993787601006</v>
      </c>
      <c r="G457">
        <v>0.99988793123083786</v>
      </c>
      <c r="H457">
        <v>3.3663694262666417</v>
      </c>
    </row>
    <row r="458" spans="1:8" x14ac:dyDescent="0.25">
      <c r="A458" t="s">
        <v>5143</v>
      </c>
      <c r="B458">
        <v>1405.873142679925</v>
      </c>
      <c r="C458">
        <v>-1.5751878458014977E-2</v>
      </c>
      <c r="D458">
        <v>0.23359574170961467</v>
      </c>
      <c r="E458">
        <v>-6.7432215770424034E-2</v>
      </c>
      <c r="F458">
        <v>0.94623762307087123</v>
      </c>
      <c r="G458">
        <v>0.99988793123083786</v>
      </c>
      <c r="H458">
        <v>32.120852875434792</v>
      </c>
    </row>
    <row r="459" spans="1:8" x14ac:dyDescent="0.25">
      <c r="A459" t="s">
        <v>218</v>
      </c>
      <c r="B459">
        <v>4954.9447262413687</v>
      </c>
      <c r="C459">
        <v>0.23366644587173233</v>
      </c>
      <c r="D459">
        <v>0.26644249947793658</v>
      </c>
      <c r="E459">
        <v>0.87698639042035276</v>
      </c>
      <c r="F459">
        <v>0.38049403026338779</v>
      </c>
      <c r="G459">
        <v>0.99988793123083786</v>
      </c>
      <c r="H459">
        <v>49.722691267337879</v>
      </c>
    </row>
    <row r="460" spans="1:8" x14ac:dyDescent="0.25">
      <c r="A460" t="s">
        <v>1285</v>
      </c>
      <c r="B460">
        <v>1124.3478047090434</v>
      </c>
      <c r="C460">
        <v>-3.3026714937665541E-2</v>
      </c>
      <c r="D460">
        <v>0.18434207761741753</v>
      </c>
      <c r="E460">
        <v>-0.17915993659466611</v>
      </c>
      <c r="F460">
        <v>0.85781212065412094</v>
      </c>
      <c r="G460">
        <v>0.99988793123083786</v>
      </c>
      <c r="H460">
        <v>18.574478618264369</v>
      </c>
    </row>
    <row r="461" spans="1:8" x14ac:dyDescent="0.25">
      <c r="A461" t="s">
        <v>2287</v>
      </c>
      <c r="B461">
        <v>116.11075106177303</v>
      </c>
      <c r="C461">
        <v>4.780168198339222E-2</v>
      </c>
      <c r="D461">
        <v>0.43823725623092802</v>
      </c>
      <c r="E461">
        <v>0.10907717521443053</v>
      </c>
      <c r="F461">
        <v>0.91314127839455872</v>
      </c>
      <c r="G461">
        <v>0.99988793123083786</v>
      </c>
      <c r="H461">
        <v>4.460755170304969</v>
      </c>
    </row>
    <row r="462" spans="1:8" x14ac:dyDescent="0.25">
      <c r="A462" t="s">
        <v>3090</v>
      </c>
      <c r="B462">
        <v>9860.882319167682</v>
      </c>
      <c r="C462">
        <v>8.9382166587048256E-2</v>
      </c>
      <c r="D462">
        <v>0.33990170646668388</v>
      </c>
      <c r="E462">
        <v>0.26296474800372682</v>
      </c>
      <c r="F462">
        <v>0.79257775013433041</v>
      </c>
      <c r="G462">
        <v>0.99988793123083786</v>
      </c>
      <c r="H462">
        <v>184.29561121368741</v>
      </c>
    </row>
    <row r="463" spans="1:8" x14ac:dyDescent="0.25">
      <c r="A463" t="s">
        <v>3846</v>
      </c>
      <c r="B463">
        <v>1329.3344949749737</v>
      </c>
      <c r="C463">
        <v>-9.8306805169359524E-2</v>
      </c>
      <c r="D463">
        <v>0.20341412646447751</v>
      </c>
      <c r="E463">
        <v>-0.48328406132858709</v>
      </c>
      <c r="F463">
        <v>0.62889405553325173</v>
      </c>
      <c r="G463">
        <v>0.99988793123083786</v>
      </c>
      <c r="H463">
        <v>12.72261074844616</v>
      </c>
    </row>
    <row r="464" spans="1:8" x14ac:dyDescent="0.25">
      <c r="A464" t="s">
        <v>4608</v>
      </c>
      <c r="B464">
        <v>454.31034742849874</v>
      </c>
      <c r="C464">
        <v>7.0543484205937035E-2</v>
      </c>
      <c r="D464">
        <v>0.25354242751531131</v>
      </c>
      <c r="E464">
        <v>0.27823147745825283</v>
      </c>
      <c r="F464">
        <v>0.78083467292847486</v>
      </c>
      <c r="G464">
        <v>0.99988793123083786</v>
      </c>
      <c r="H464">
        <v>4.3057033667968776</v>
      </c>
    </row>
    <row r="465" spans="1:8" x14ac:dyDescent="0.25">
      <c r="A465" t="s">
        <v>2194</v>
      </c>
      <c r="B465">
        <v>1413.2808890430351</v>
      </c>
      <c r="C465">
        <v>-0.14744861737341616</v>
      </c>
      <c r="D465">
        <v>0.17188927885368546</v>
      </c>
      <c r="E465">
        <v>-0.85781160033213277</v>
      </c>
      <c r="F465">
        <v>0.39099650317976403</v>
      </c>
      <c r="G465">
        <v>0.99988793123083786</v>
      </c>
      <c r="H465">
        <v>13.162436395609372</v>
      </c>
    </row>
    <row r="466" spans="1:8" x14ac:dyDescent="0.25">
      <c r="A466" t="s">
        <v>349</v>
      </c>
      <c r="B466">
        <v>15698.59231543155</v>
      </c>
      <c r="C466">
        <v>7.6861976864392362E-2</v>
      </c>
      <c r="D466">
        <v>0.16892004572060945</v>
      </c>
      <c r="E466">
        <v>0.45501986775163805</v>
      </c>
      <c r="F466">
        <v>0.6490949455555004</v>
      </c>
      <c r="G466">
        <v>0.99988793123083786</v>
      </c>
      <c r="H466">
        <v>324.6409829416441</v>
      </c>
    </row>
    <row r="467" spans="1:8" x14ac:dyDescent="0.25">
      <c r="A467" t="s">
        <v>1635</v>
      </c>
      <c r="B467">
        <v>6481.4837145248994</v>
      </c>
      <c r="C467">
        <v>-0.11256092562422203</v>
      </c>
      <c r="D467">
        <v>0.14719042913142272</v>
      </c>
      <c r="E467">
        <v>-0.76472992359930647</v>
      </c>
      <c r="F467">
        <v>0.44443238369880278</v>
      </c>
      <c r="G467">
        <v>0.99988793123083786</v>
      </c>
      <c r="H467">
        <v>117.54624100737554</v>
      </c>
    </row>
    <row r="468" spans="1:8" x14ac:dyDescent="0.25">
      <c r="A468" t="s">
        <v>4032</v>
      </c>
      <c r="B468">
        <v>2201.1562101172644</v>
      </c>
      <c r="C468">
        <v>9.2333688055644222E-2</v>
      </c>
      <c r="D468">
        <v>0.25919350065732855</v>
      </c>
      <c r="E468">
        <v>0.35623458081117415</v>
      </c>
      <c r="F468">
        <v>0.7216648966236372</v>
      </c>
      <c r="G468">
        <v>0.99988793123083786</v>
      </c>
      <c r="H468">
        <v>53.057277054769486</v>
      </c>
    </row>
    <row r="469" spans="1:8" x14ac:dyDescent="0.25">
      <c r="A469" t="s">
        <v>2653</v>
      </c>
      <c r="B469">
        <v>3072.7616175457633</v>
      </c>
      <c r="C469">
        <v>9.7747540911199041E-2</v>
      </c>
      <c r="D469">
        <v>0.17209221141111186</v>
      </c>
      <c r="E469">
        <v>0.56799514696042519</v>
      </c>
      <c r="F469">
        <v>0.57003826325759888</v>
      </c>
      <c r="G469">
        <v>0.99988793123083786</v>
      </c>
      <c r="H469">
        <v>39.011617944452944</v>
      </c>
    </row>
    <row r="470" spans="1:8" x14ac:dyDescent="0.25">
      <c r="A470" t="s">
        <v>1299</v>
      </c>
      <c r="B470">
        <v>6181.680305088702</v>
      </c>
      <c r="C470">
        <v>8.9929587716451223E-2</v>
      </c>
      <c r="D470">
        <v>0.19853443568279774</v>
      </c>
      <c r="E470">
        <v>0.45296720141856622</v>
      </c>
      <c r="F470">
        <v>0.65057235922958223</v>
      </c>
      <c r="G470">
        <v>0.99988793123083786</v>
      </c>
      <c r="H470">
        <v>56.454824839440036</v>
      </c>
    </row>
    <row r="471" spans="1:8" x14ac:dyDescent="0.25">
      <c r="A471" t="s">
        <v>2206</v>
      </c>
      <c r="B471">
        <v>2309.0697165796323</v>
      </c>
      <c r="C471">
        <v>-7.507303755232414E-2</v>
      </c>
      <c r="D471">
        <v>0.22925450744120043</v>
      </c>
      <c r="E471">
        <v>-0.32746591720373913</v>
      </c>
      <c r="F471">
        <v>0.74331551728590917</v>
      </c>
      <c r="G471">
        <v>0.99988793123083786</v>
      </c>
      <c r="H471">
        <v>7.6483000547321325</v>
      </c>
    </row>
    <row r="472" spans="1:8" x14ac:dyDescent="0.25">
      <c r="A472" t="s">
        <v>2541</v>
      </c>
      <c r="B472">
        <v>302.54386286106956</v>
      </c>
      <c r="C472">
        <v>3.5690146939361206E-2</v>
      </c>
      <c r="D472">
        <v>0.18958915174121063</v>
      </c>
      <c r="E472">
        <v>0.18824994263426154</v>
      </c>
      <c r="F472">
        <v>0.85068072370415515</v>
      </c>
      <c r="G472">
        <v>0.99988793123083786</v>
      </c>
      <c r="H472">
        <v>6.3239928295541921</v>
      </c>
    </row>
    <row r="473" spans="1:8" x14ac:dyDescent="0.25">
      <c r="A473" t="s">
        <v>2493</v>
      </c>
      <c r="B473">
        <v>268.70377305197849</v>
      </c>
      <c r="C473">
        <v>4.1326157106010451E-3</v>
      </c>
      <c r="D473">
        <v>0.39081007477971569</v>
      </c>
      <c r="E473">
        <v>1.0574486118175019E-2</v>
      </c>
      <c r="F473">
        <v>0.99156293802654638</v>
      </c>
      <c r="G473">
        <v>0.99988793123083786</v>
      </c>
      <c r="H473">
        <v>13.010530448637146</v>
      </c>
    </row>
    <row r="474" spans="1:8" x14ac:dyDescent="0.25">
      <c r="A474" t="s">
        <v>1030</v>
      </c>
      <c r="B474">
        <v>1488.0177815955094</v>
      </c>
      <c r="C474">
        <v>1.0322879063848205E-2</v>
      </c>
      <c r="D474">
        <v>0.22802299655561953</v>
      </c>
      <c r="E474">
        <v>4.5271219218146891E-2</v>
      </c>
      <c r="F474">
        <v>0.96389112764661611</v>
      </c>
      <c r="G474">
        <v>0.99988793123083786</v>
      </c>
      <c r="H474">
        <v>25.809624856418882</v>
      </c>
    </row>
    <row r="475" spans="1:8" x14ac:dyDescent="0.25">
      <c r="A475" t="s">
        <v>5721</v>
      </c>
      <c r="B475">
        <v>221.74306226339664</v>
      </c>
      <c r="C475">
        <v>-0.18762568133593746</v>
      </c>
      <c r="D475">
        <v>0.20944133443030413</v>
      </c>
      <c r="E475">
        <v>-0.89583883642783857</v>
      </c>
      <c r="F475">
        <v>0.3703388445712148</v>
      </c>
      <c r="G475">
        <v>0.99988793123083786</v>
      </c>
      <c r="H475">
        <v>4.961874934646759</v>
      </c>
    </row>
    <row r="476" spans="1:8" x14ac:dyDescent="0.25">
      <c r="A476" t="s">
        <v>2556</v>
      </c>
      <c r="B476">
        <v>1701.5829726657364</v>
      </c>
      <c r="C476">
        <v>6.2530155597569706E-2</v>
      </c>
      <c r="D476">
        <v>0.10466981605841365</v>
      </c>
      <c r="E476">
        <v>0.59740389304470709</v>
      </c>
      <c r="F476">
        <v>0.5502377551873705</v>
      </c>
      <c r="G476">
        <v>0.99988793123083786</v>
      </c>
      <c r="H476">
        <v>17.108810840585939</v>
      </c>
    </row>
    <row r="477" spans="1:8" x14ac:dyDescent="0.25">
      <c r="A477" t="s">
        <v>753</v>
      </c>
      <c r="B477">
        <v>134.78759567722162</v>
      </c>
      <c r="C477">
        <v>-0.17500989769994743</v>
      </c>
      <c r="D477">
        <v>0.37009047101772163</v>
      </c>
      <c r="E477">
        <v>-0.47288409566094219</v>
      </c>
      <c r="F477">
        <v>0.63629587232650076</v>
      </c>
      <c r="G477">
        <v>0.99988793123083786</v>
      </c>
      <c r="H477">
        <v>5.803123408599844</v>
      </c>
    </row>
    <row r="478" spans="1:8" x14ac:dyDescent="0.25">
      <c r="A478" t="s">
        <v>5591</v>
      </c>
      <c r="B478">
        <v>153.74070109588547</v>
      </c>
      <c r="C478">
        <v>6.2218728588545966E-3</v>
      </c>
      <c r="D478">
        <v>0.28485706249116022</v>
      </c>
      <c r="E478">
        <v>2.1842087411989921E-2</v>
      </c>
      <c r="F478">
        <v>0.98257392128554333</v>
      </c>
      <c r="G478">
        <v>0.99988793123083786</v>
      </c>
      <c r="H478">
        <v>10.23854802032829</v>
      </c>
    </row>
    <row r="479" spans="1:8" x14ac:dyDescent="0.25">
      <c r="A479" t="s">
        <v>4837</v>
      </c>
      <c r="B479">
        <v>330.83972535196261</v>
      </c>
      <c r="C479">
        <v>-1.9316463629888633E-2</v>
      </c>
      <c r="D479">
        <v>0.18623646607245031</v>
      </c>
      <c r="E479">
        <v>-0.10372009326236936</v>
      </c>
      <c r="F479">
        <v>0.91739148053963682</v>
      </c>
      <c r="G479">
        <v>0.99988793123083786</v>
      </c>
      <c r="H479">
        <v>3.959097686760257</v>
      </c>
    </row>
    <row r="480" spans="1:8" x14ac:dyDescent="0.25">
      <c r="A480" t="s">
        <v>3477</v>
      </c>
      <c r="B480">
        <v>977.36241107073511</v>
      </c>
      <c r="C480">
        <v>-0.16157004611797077</v>
      </c>
      <c r="D480">
        <v>0.27463397827347275</v>
      </c>
      <c r="E480">
        <v>-0.58831047466779174</v>
      </c>
      <c r="F480">
        <v>0.55632391608988929</v>
      </c>
      <c r="G480">
        <v>0.99988793123083786</v>
      </c>
      <c r="H480">
        <v>16.086721362193256</v>
      </c>
    </row>
    <row r="481" spans="1:8" x14ac:dyDescent="0.25">
      <c r="A481" t="s">
        <v>2720</v>
      </c>
      <c r="B481">
        <v>954.24988521485375</v>
      </c>
      <c r="C481">
        <v>-5.017616478780882E-2</v>
      </c>
      <c r="D481">
        <v>0.23053391736656209</v>
      </c>
      <c r="E481">
        <v>-0.21765198527393195</v>
      </c>
      <c r="F481">
        <v>0.8277002769313111</v>
      </c>
      <c r="G481">
        <v>0.99988793123083786</v>
      </c>
      <c r="H481">
        <v>10.698324600075768</v>
      </c>
    </row>
    <row r="482" spans="1:8" x14ac:dyDescent="0.25">
      <c r="A482" t="s">
        <v>4166</v>
      </c>
      <c r="B482">
        <v>921.52734116745444</v>
      </c>
      <c r="C482">
        <v>8.111511029631982E-2</v>
      </c>
      <c r="D482">
        <v>0.19412586203283799</v>
      </c>
      <c r="E482">
        <v>0.41784803656196273</v>
      </c>
      <c r="F482">
        <v>0.676058226964947</v>
      </c>
      <c r="G482">
        <v>0.99988793123083786</v>
      </c>
      <c r="H482">
        <v>12.924077759477962</v>
      </c>
    </row>
    <row r="483" spans="1:8" x14ac:dyDescent="0.25">
      <c r="A483" t="s">
        <v>2448</v>
      </c>
      <c r="B483">
        <v>560.91379112054949</v>
      </c>
      <c r="C483">
        <v>-9.9483076976901522E-2</v>
      </c>
      <c r="D483">
        <v>0.1511582700680987</v>
      </c>
      <c r="E483">
        <v>-0.6581384990188307</v>
      </c>
      <c r="F483">
        <v>0.51044913934663172</v>
      </c>
      <c r="G483">
        <v>0.99988793123083786</v>
      </c>
      <c r="H483">
        <v>7.4254165690509666</v>
      </c>
    </row>
    <row r="484" spans="1:8" x14ac:dyDescent="0.25">
      <c r="A484" t="s">
        <v>649</v>
      </c>
      <c r="B484">
        <v>587.96017681510091</v>
      </c>
      <c r="C484">
        <v>-0.14338323976715417</v>
      </c>
      <c r="D484">
        <v>0.15970371877391532</v>
      </c>
      <c r="E484">
        <v>-0.89780777096452435</v>
      </c>
      <c r="F484">
        <v>0.36928804103000645</v>
      </c>
      <c r="G484">
        <v>0.99988793123083786</v>
      </c>
      <c r="H484">
        <v>9.8630382558494105</v>
      </c>
    </row>
    <row r="485" spans="1:8" x14ac:dyDescent="0.25">
      <c r="A485" t="s">
        <v>181</v>
      </c>
      <c r="B485">
        <v>3308.2074228504716</v>
      </c>
      <c r="C485">
        <v>-3.9804960442321173E-2</v>
      </c>
      <c r="D485">
        <v>0.24919287312067831</v>
      </c>
      <c r="E485">
        <v>-0.15973554919062455</v>
      </c>
      <c r="F485">
        <v>0.8730893962359576</v>
      </c>
      <c r="G485">
        <v>0.99988793123083786</v>
      </c>
      <c r="H485">
        <v>25.179501762112196</v>
      </c>
    </row>
    <row r="486" spans="1:8" x14ac:dyDescent="0.25">
      <c r="A486" t="s">
        <v>4893</v>
      </c>
      <c r="B486">
        <v>6515.3391325216608</v>
      </c>
      <c r="C486">
        <v>4.3536511464534709E-3</v>
      </c>
      <c r="D486">
        <v>0.22425120872871526</v>
      </c>
      <c r="E486">
        <v>1.9414170256358523E-2</v>
      </c>
      <c r="F486">
        <v>0.98451070630939663</v>
      </c>
      <c r="G486">
        <v>0.99988793123083786</v>
      </c>
      <c r="H486">
        <v>92.853188044205069</v>
      </c>
    </row>
    <row r="487" spans="1:8" x14ac:dyDescent="0.25">
      <c r="A487" t="s">
        <v>4529</v>
      </c>
      <c r="B487">
        <v>12583.447190039591</v>
      </c>
      <c r="C487">
        <v>-0.1266959569560108</v>
      </c>
      <c r="D487">
        <v>0.2063761272790772</v>
      </c>
      <c r="E487">
        <v>-0.61390800683396418</v>
      </c>
      <c r="F487">
        <v>0.53927611889986071</v>
      </c>
      <c r="G487">
        <v>0.99988793123083786</v>
      </c>
      <c r="H487">
        <v>66.895236743471955</v>
      </c>
    </row>
    <row r="488" spans="1:8" x14ac:dyDescent="0.25">
      <c r="A488" t="s">
        <v>5090</v>
      </c>
      <c r="B488">
        <v>163.3513512347684</v>
      </c>
      <c r="C488">
        <v>-9.021485104211073E-2</v>
      </c>
      <c r="D488">
        <v>0.29044148462075348</v>
      </c>
      <c r="E488">
        <v>-0.31061282846666882</v>
      </c>
      <c r="F488">
        <v>0.75609497358155697</v>
      </c>
      <c r="G488">
        <v>0.99988793123083786</v>
      </c>
      <c r="H488">
        <v>5.9670679963144755</v>
      </c>
    </row>
    <row r="489" spans="1:8" x14ac:dyDescent="0.25">
      <c r="A489" t="s">
        <v>4863</v>
      </c>
      <c r="B489">
        <v>162.76529392558854</v>
      </c>
      <c r="C489">
        <v>-3.8144331140510544E-2</v>
      </c>
      <c r="D489">
        <v>0.30319926484319881</v>
      </c>
      <c r="E489">
        <v>-0.12580614652953429</v>
      </c>
      <c r="F489">
        <v>0.89988537620812548</v>
      </c>
      <c r="G489">
        <v>0.99988793123083786</v>
      </c>
      <c r="H489">
        <v>3.221050284717708</v>
      </c>
    </row>
    <row r="490" spans="1:8" x14ac:dyDescent="0.25">
      <c r="A490" t="s">
        <v>2980</v>
      </c>
      <c r="B490">
        <v>303.00911187091526</v>
      </c>
      <c r="C490">
        <v>0.10147224898399927</v>
      </c>
      <c r="D490">
        <v>0.20277793012084591</v>
      </c>
      <c r="E490">
        <v>0.50041071493099221</v>
      </c>
      <c r="F490">
        <v>0.61678591017967577</v>
      </c>
      <c r="G490">
        <v>0.99988793123083786</v>
      </c>
      <c r="H490">
        <v>8.2636270798632765</v>
      </c>
    </row>
    <row r="491" spans="1:8" x14ac:dyDescent="0.25">
      <c r="A491" t="s">
        <v>3717</v>
      </c>
      <c r="B491">
        <v>161.84514972043655</v>
      </c>
      <c r="C491">
        <v>-0.18280370497103737</v>
      </c>
      <c r="D491">
        <v>0.24314978245683355</v>
      </c>
      <c r="E491">
        <v>-0.75181521087106284</v>
      </c>
      <c r="F491">
        <v>0.45216219331857604</v>
      </c>
      <c r="G491">
        <v>0.99988793123083786</v>
      </c>
      <c r="H491">
        <v>4.6846264862891198</v>
      </c>
    </row>
    <row r="492" spans="1:8" x14ac:dyDescent="0.25">
      <c r="A492" t="s">
        <v>5324</v>
      </c>
      <c r="B492">
        <v>136.78062073065695</v>
      </c>
      <c r="C492">
        <v>-7.3364539591196168E-2</v>
      </c>
      <c r="D492">
        <v>0.52205505860939871</v>
      </c>
      <c r="E492">
        <v>-0.14053027239429064</v>
      </c>
      <c r="F492">
        <v>0.88824103589425218</v>
      </c>
      <c r="G492">
        <v>0.99988793123083786</v>
      </c>
      <c r="H492">
        <v>4.4337019103714077</v>
      </c>
    </row>
    <row r="493" spans="1:8" x14ac:dyDescent="0.25">
      <c r="A493" t="s">
        <v>890</v>
      </c>
      <c r="B493">
        <v>1027.197148837954</v>
      </c>
      <c r="C493">
        <v>-0.20928565650147815</v>
      </c>
      <c r="D493">
        <v>0.21620436000244592</v>
      </c>
      <c r="E493">
        <v>-0.96799924154679629</v>
      </c>
      <c r="F493">
        <v>0.33304474848888393</v>
      </c>
      <c r="G493">
        <v>0.99988793123083786</v>
      </c>
      <c r="H493">
        <v>5.27507994525625</v>
      </c>
    </row>
    <row r="494" spans="1:8" x14ac:dyDescent="0.25">
      <c r="A494" t="s">
        <v>3391</v>
      </c>
      <c r="B494">
        <v>5450.2174192322109</v>
      </c>
      <c r="C494">
        <v>1.8442160004999673E-2</v>
      </c>
      <c r="D494">
        <v>0.2326016812158696</v>
      </c>
      <c r="E494">
        <v>7.9286443281913088E-2</v>
      </c>
      <c r="F494">
        <v>0.9368047890480603</v>
      </c>
      <c r="G494">
        <v>0.99988793123083786</v>
      </c>
      <c r="H494">
        <v>25.163279494223719</v>
      </c>
    </row>
    <row r="495" spans="1:8" x14ac:dyDescent="0.25">
      <c r="A495" t="s">
        <v>4510</v>
      </c>
      <c r="B495">
        <v>433.13459400039056</v>
      </c>
      <c r="C495">
        <v>-0.23285093818240399</v>
      </c>
      <c r="D495">
        <v>0.23405352475313754</v>
      </c>
      <c r="E495">
        <v>-0.99486191642701405</v>
      </c>
      <c r="F495">
        <v>0.3198034274479773</v>
      </c>
      <c r="G495">
        <v>0.99988793123083786</v>
      </c>
      <c r="H495">
        <v>6.5320841010761255</v>
      </c>
    </row>
    <row r="496" spans="1:8" x14ac:dyDescent="0.25">
      <c r="A496" t="s">
        <v>599</v>
      </c>
      <c r="B496">
        <v>1082.4625731710835</v>
      </c>
      <c r="C496">
        <v>0.13104596120767897</v>
      </c>
      <c r="D496">
        <v>0.41728162123772927</v>
      </c>
      <c r="E496">
        <v>0.31404680805009827</v>
      </c>
      <c r="F496">
        <v>0.75348548811331684</v>
      </c>
      <c r="G496">
        <v>0.99988793123083786</v>
      </c>
      <c r="H496">
        <v>20.462433716518351</v>
      </c>
    </row>
    <row r="497" spans="1:8" x14ac:dyDescent="0.25">
      <c r="A497" t="s">
        <v>1440</v>
      </c>
      <c r="B497">
        <v>836.64211075069625</v>
      </c>
      <c r="C497">
        <v>8.6111486559273531E-3</v>
      </c>
      <c r="D497">
        <v>0.15544869379378359</v>
      </c>
      <c r="E497">
        <v>5.5395439136663324E-2</v>
      </c>
      <c r="F497">
        <v>0.95582342930195652</v>
      </c>
      <c r="G497">
        <v>0.99988793123083786</v>
      </c>
      <c r="H497">
        <v>7.1708074553738834</v>
      </c>
    </row>
    <row r="498" spans="1:8" x14ac:dyDescent="0.25">
      <c r="A498" t="s">
        <v>5733</v>
      </c>
      <c r="B498">
        <v>403.47993126037051</v>
      </c>
      <c r="C498">
        <v>-0.16135939372430105</v>
      </c>
      <c r="D498">
        <v>0.18135386028822234</v>
      </c>
      <c r="E498">
        <v>-0.88974887806554293</v>
      </c>
      <c r="F498">
        <v>0.37360074227144152</v>
      </c>
      <c r="G498">
        <v>0.99988793123083786</v>
      </c>
      <c r="H498">
        <v>4.4978991018576293</v>
      </c>
    </row>
    <row r="499" spans="1:8" x14ac:dyDescent="0.25">
      <c r="A499" t="s">
        <v>910</v>
      </c>
      <c r="B499">
        <v>6529.9350321492866</v>
      </c>
      <c r="C499">
        <v>-2.365757351191155E-4</v>
      </c>
      <c r="D499">
        <v>0.17518018562046794</v>
      </c>
      <c r="E499">
        <v>-1.3504708553720938E-3</v>
      </c>
      <c r="F499">
        <v>0.99892248048220933</v>
      </c>
      <c r="G499">
        <v>0.99988793123083786</v>
      </c>
      <c r="H499">
        <v>36.984784046538728</v>
      </c>
    </row>
    <row r="500" spans="1:8" x14ac:dyDescent="0.25">
      <c r="A500" t="s">
        <v>3004</v>
      </c>
      <c r="B500">
        <v>430.66704654822098</v>
      </c>
      <c r="C500">
        <v>-0.18851688089224489</v>
      </c>
      <c r="D500">
        <v>0.14521654017028982</v>
      </c>
      <c r="E500">
        <v>-1.298177746633947</v>
      </c>
      <c r="F500">
        <v>0.19422626315898406</v>
      </c>
      <c r="G500">
        <v>0.99988793123083786</v>
      </c>
      <c r="H500">
        <v>4.9136388006607357</v>
      </c>
    </row>
    <row r="501" spans="1:8" x14ac:dyDescent="0.25">
      <c r="A501" t="s">
        <v>4956</v>
      </c>
      <c r="B501">
        <v>4555.0545255344559</v>
      </c>
      <c r="C501">
        <v>0.14353156476033879</v>
      </c>
      <c r="D501">
        <v>0.2442957023732692</v>
      </c>
      <c r="E501">
        <v>0.58753209068340939</v>
      </c>
      <c r="F501">
        <v>0.55684640453508505</v>
      </c>
      <c r="G501">
        <v>0.99988793123083786</v>
      </c>
      <c r="H501">
        <v>204.10182886917693</v>
      </c>
    </row>
    <row r="502" spans="1:8" x14ac:dyDescent="0.25">
      <c r="A502" t="s">
        <v>5624</v>
      </c>
      <c r="B502">
        <v>1615.130002180555</v>
      </c>
      <c r="C502">
        <v>6.0055383675806449E-2</v>
      </c>
      <c r="D502">
        <v>0.26171255411059563</v>
      </c>
      <c r="E502">
        <v>0.22947077903808918</v>
      </c>
      <c r="F502">
        <v>0.81850302966903477</v>
      </c>
      <c r="G502">
        <v>0.99988793123083786</v>
      </c>
      <c r="H502">
        <v>66.968226983791595</v>
      </c>
    </row>
    <row r="503" spans="1:8" x14ac:dyDescent="0.25">
      <c r="A503" t="s">
        <v>4496</v>
      </c>
      <c r="B503">
        <v>802.64412356977812</v>
      </c>
      <c r="C503">
        <v>7.5920957486831642E-2</v>
      </c>
      <c r="D503">
        <v>0.20477194340885863</v>
      </c>
      <c r="E503">
        <v>0.37075859232943742</v>
      </c>
      <c r="F503">
        <v>0.71081734517426365</v>
      </c>
      <c r="G503">
        <v>0.99988793123083786</v>
      </c>
      <c r="H503">
        <v>26.551624064295133</v>
      </c>
    </row>
    <row r="504" spans="1:8" x14ac:dyDescent="0.25">
      <c r="A504" t="s">
        <v>525</v>
      </c>
      <c r="B504">
        <v>1224.0081274192737</v>
      </c>
      <c r="C504">
        <v>-0.1284560022358191</v>
      </c>
      <c r="D504">
        <v>0.19180430645086816</v>
      </c>
      <c r="E504">
        <v>-0.66972428624132008</v>
      </c>
      <c r="F504">
        <v>0.50303356685230805</v>
      </c>
      <c r="G504">
        <v>0.99988793123083786</v>
      </c>
      <c r="H504">
        <v>15.483101947444611</v>
      </c>
    </row>
    <row r="505" spans="1:8" x14ac:dyDescent="0.25">
      <c r="A505" t="s">
        <v>1470</v>
      </c>
      <c r="B505">
        <v>338.27906191310842</v>
      </c>
      <c r="C505">
        <v>-0.1295892135196223</v>
      </c>
      <c r="D505">
        <v>0.15739518507079328</v>
      </c>
      <c r="E505">
        <v>-0.82333658085751227</v>
      </c>
      <c r="F505">
        <v>0.41031661666802205</v>
      </c>
      <c r="G505">
        <v>0.99988793123083786</v>
      </c>
      <c r="H505">
        <v>3.3624485917427562</v>
      </c>
    </row>
    <row r="506" spans="1:8" x14ac:dyDescent="0.25">
      <c r="A506" t="s">
        <v>5393</v>
      </c>
      <c r="B506">
        <v>2822.0219110715489</v>
      </c>
      <c r="C506">
        <v>6.1580590994360238E-2</v>
      </c>
      <c r="D506">
        <v>0.26073882508800728</v>
      </c>
      <c r="E506">
        <v>0.23617729723824182</v>
      </c>
      <c r="F506">
        <v>0.81329509543120038</v>
      </c>
      <c r="G506">
        <v>0.99988793123083786</v>
      </c>
      <c r="H506">
        <v>27.524688011077743</v>
      </c>
    </row>
    <row r="507" spans="1:8" x14ac:dyDescent="0.25">
      <c r="A507" t="s">
        <v>4114</v>
      </c>
      <c r="B507">
        <v>3684.1882447332955</v>
      </c>
      <c r="C507">
        <v>3.1081628704149677E-5</v>
      </c>
      <c r="D507">
        <v>0.22128869417862701</v>
      </c>
      <c r="E507">
        <v>1.4045737320434544E-4</v>
      </c>
      <c r="F507">
        <v>0.99988793123083786</v>
      </c>
      <c r="G507">
        <v>0.99988793123083786</v>
      </c>
      <c r="H507">
        <v>14.008256372069829</v>
      </c>
    </row>
    <row r="508" spans="1:8" x14ac:dyDescent="0.25">
      <c r="A508" t="s">
        <v>2713</v>
      </c>
      <c r="B508">
        <v>1811.1570264494517</v>
      </c>
      <c r="C508">
        <v>-5.477806520110335E-2</v>
      </c>
      <c r="D508">
        <v>9.8512881454054013E-2</v>
      </c>
      <c r="E508">
        <v>-0.55604977128449551</v>
      </c>
      <c r="F508">
        <v>0.57817683081142235</v>
      </c>
      <c r="G508">
        <v>0.99988793123083786</v>
      </c>
      <c r="H508">
        <v>15.859667301832042</v>
      </c>
    </row>
    <row r="509" spans="1:8" x14ac:dyDescent="0.25">
      <c r="A509" t="s">
        <v>5323</v>
      </c>
      <c r="B509">
        <v>6809.2174366029176</v>
      </c>
      <c r="C509">
        <v>8.7261211233018485E-2</v>
      </c>
      <c r="D509">
        <v>0.1846417202402304</v>
      </c>
      <c r="E509">
        <v>0.47259747753371339</v>
      </c>
      <c r="F509">
        <v>0.63650038245076523</v>
      </c>
      <c r="G509">
        <v>0.99988793123083786</v>
      </c>
      <c r="H509">
        <v>142.33052541905249</v>
      </c>
    </row>
    <row r="510" spans="1:8" x14ac:dyDescent="0.25">
      <c r="A510" t="s">
        <v>4769</v>
      </c>
      <c r="B510">
        <v>2372.767756318513</v>
      </c>
      <c r="C510">
        <v>-1.9484109461440701E-2</v>
      </c>
      <c r="D510">
        <v>0.18088830976045614</v>
      </c>
      <c r="E510">
        <v>-0.10771348069558948</v>
      </c>
      <c r="F510">
        <v>0.91422297568393973</v>
      </c>
      <c r="G510">
        <v>0.99988793123083786</v>
      </c>
      <c r="H510">
        <v>52.328536470348801</v>
      </c>
    </row>
    <row r="511" spans="1:8" x14ac:dyDescent="0.25">
      <c r="A511" t="s">
        <v>5410</v>
      </c>
      <c r="B511">
        <v>330.63990320221842</v>
      </c>
      <c r="C511">
        <v>-7.4987639282504986E-2</v>
      </c>
      <c r="D511">
        <v>0.32243142211410969</v>
      </c>
      <c r="E511">
        <v>-0.23256926632903221</v>
      </c>
      <c r="F511">
        <v>0.81609589485841172</v>
      </c>
      <c r="G511">
        <v>0.99988793123083786</v>
      </c>
      <c r="H511">
        <v>15.385500164135237</v>
      </c>
    </row>
    <row r="512" spans="1:8" x14ac:dyDescent="0.25">
      <c r="A512" t="s">
        <v>3621</v>
      </c>
      <c r="B512">
        <v>1246.8076653181638</v>
      </c>
      <c r="C512">
        <v>-2.0817120813995244E-2</v>
      </c>
      <c r="D512">
        <v>0.23339746637094433</v>
      </c>
      <c r="E512">
        <v>-8.9191717192465506E-2</v>
      </c>
      <c r="F512">
        <v>0.92892954786640725</v>
      </c>
      <c r="G512">
        <v>0.99988793123083786</v>
      </c>
      <c r="H512">
        <v>7.9882517266529485</v>
      </c>
    </row>
    <row r="513" spans="1:8" x14ac:dyDescent="0.25">
      <c r="A513" t="s">
        <v>1202</v>
      </c>
      <c r="B513">
        <v>247.91473096216285</v>
      </c>
      <c r="C513">
        <v>1.3166209982288556E-2</v>
      </c>
      <c r="D513">
        <v>0.20932634162965616</v>
      </c>
      <c r="E513">
        <v>6.2898008343271222E-2</v>
      </c>
      <c r="F513">
        <v>0.94984772081802682</v>
      </c>
      <c r="G513">
        <v>0.99988793123083786</v>
      </c>
      <c r="H513">
        <v>3.6643026707672481</v>
      </c>
    </row>
    <row r="514" spans="1:8" x14ac:dyDescent="0.25">
      <c r="A514" t="s">
        <v>1658</v>
      </c>
      <c r="B514">
        <v>460.96721117757369</v>
      </c>
      <c r="C514">
        <v>-6.4065750358849302E-2</v>
      </c>
      <c r="D514">
        <v>0.16163014179911073</v>
      </c>
      <c r="E514">
        <v>-0.39637254317623688</v>
      </c>
      <c r="F514">
        <v>0.69183021826296431</v>
      </c>
      <c r="G514">
        <v>0.99988793123083786</v>
      </c>
      <c r="H514">
        <v>9.3606682104870274</v>
      </c>
    </row>
    <row r="515" spans="1:8" x14ac:dyDescent="0.25">
      <c r="A515" t="s">
        <v>3509</v>
      </c>
      <c r="B515">
        <v>1362.3504683581825</v>
      </c>
      <c r="C515">
        <v>0.23389418803772924</v>
      </c>
      <c r="D515">
        <v>1.1849634406824106</v>
      </c>
      <c r="E515">
        <v>0.19738515131153037</v>
      </c>
      <c r="F515">
        <v>0.8435261485802984</v>
      </c>
      <c r="G515">
        <v>0.99988793123083786</v>
      </c>
      <c r="H515">
        <v>87.346766364750451</v>
      </c>
    </row>
    <row r="516" spans="1:8" x14ac:dyDescent="0.25">
      <c r="A516" t="s">
        <v>1329</v>
      </c>
      <c r="B516">
        <v>251.26064993375999</v>
      </c>
      <c r="C516">
        <v>-4.4298076291368511E-2</v>
      </c>
      <c r="D516">
        <v>0.21565122349979568</v>
      </c>
      <c r="E516">
        <v>-0.20541537197172674</v>
      </c>
      <c r="F516">
        <v>0.83724761125195302</v>
      </c>
      <c r="G516">
        <v>0.99988793123083786</v>
      </c>
      <c r="H516">
        <v>5.9692421876048076</v>
      </c>
    </row>
    <row r="517" spans="1:8" x14ac:dyDescent="0.25">
      <c r="A517" t="s">
        <v>547</v>
      </c>
      <c r="B517">
        <v>1260.2676514465952</v>
      </c>
      <c r="C517">
        <v>6.820498824486794E-2</v>
      </c>
      <c r="D517">
        <v>0.46498999199419677</v>
      </c>
      <c r="E517">
        <v>0.14668055102080382</v>
      </c>
      <c r="F517">
        <v>0.88338417058090224</v>
      </c>
      <c r="G517">
        <v>0.99988793123083786</v>
      </c>
      <c r="H517">
        <v>52.192991992322099</v>
      </c>
    </row>
    <row r="518" spans="1:8" x14ac:dyDescent="0.25">
      <c r="A518" t="s">
        <v>5322</v>
      </c>
      <c r="B518">
        <v>17539.192541612832</v>
      </c>
      <c r="C518">
        <v>-6.5810101509002406E-2</v>
      </c>
      <c r="D518">
        <v>0.1909394708377665</v>
      </c>
      <c r="E518">
        <v>-0.34466473181398188</v>
      </c>
      <c r="F518">
        <v>0.73034643516168751</v>
      </c>
      <c r="G518">
        <v>0.99988793123083786</v>
      </c>
      <c r="H518">
        <v>200.08235760097165</v>
      </c>
    </row>
    <row r="519" spans="1:8" x14ac:dyDescent="0.25">
      <c r="A519" t="s">
        <v>4247</v>
      </c>
      <c r="B519">
        <v>83569.057283363247</v>
      </c>
      <c r="C519">
        <v>7.3766700911820582E-2</v>
      </c>
      <c r="D519">
        <v>0.29404462721837876</v>
      </c>
      <c r="E519">
        <v>0.25086906572530604</v>
      </c>
      <c r="F519">
        <v>0.80191534170890166</v>
      </c>
      <c r="G519">
        <v>0.99988793123083786</v>
      </c>
      <c r="H519">
        <v>1797.8374262545119</v>
      </c>
    </row>
    <row r="520" spans="1:8" x14ac:dyDescent="0.25">
      <c r="A520" t="s">
        <v>1334</v>
      </c>
      <c r="B520">
        <v>570.31216821616624</v>
      </c>
      <c r="C520">
        <v>1.4821961070276581E-2</v>
      </c>
      <c r="D520">
        <v>0.21589195925688012</v>
      </c>
      <c r="E520">
        <v>6.8654530355345925E-2</v>
      </c>
      <c r="F520">
        <v>0.94526461227638137</v>
      </c>
      <c r="G520">
        <v>0.99988793123083786</v>
      </c>
      <c r="H520">
        <v>8.6319576977764516</v>
      </c>
    </row>
    <row r="521" spans="1:8" x14ac:dyDescent="0.25">
      <c r="A521" t="s">
        <v>1560</v>
      </c>
      <c r="B521">
        <v>3203.4025557258337</v>
      </c>
      <c r="C521">
        <v>-2.689902603437073E-3</v>
      </c>
      <c r="D521">
        <v>0.13856739048630889</v>
      </c>
      <c r="E521">
        <v>-1.9412233960650706E-2</v>
      </c>
      <c r="F521">
        <v>0.98451225095875172</v>
      </c>
      <c r="G521">
        <v>0.99988793123083786</v>
      </c>
      <c r="H521">
        <v>40.522170571447255</v>
      </c>
    </row>
    <row r="522" spans="1:8" x14ac:dyDescent="0.25">
      <c r="A522" t="s">
        <v>2926</v>
      </c>
      <c r="B522">
        <v>1194.6938956338295</v>
      </c>
      <c r="C522">
        <v>5.8792353425273338E-3</v>
      </c>
      <c r="D522">
        <v>0.25856824865216416</v>
      </c>
      <c r="E522">
        <v>2.2737653881224625E-2</v>
      </c>
      <c r="F522">
        <v>0.98185954013844978</v>
      </c>
      <c r="G522">
        <v>0.99988793123083786</v>
      </c>
      <c r="H522">
        <v>17.993947905848742</v>
      </c>
    </row>
    <row r="523" spans="1:8" x14ac:dyDescent="0.25">
      <c r="A523" t="s">
        <v>3723</v>
      </c>
      <c r="B523">
        <v>2286.9014758702365</v>
      </c>
      <c r="C523">
        <v>-0.11155619710953374</v>
      </c>
      <c r="D523">
        <v>0.1566635168082956</v>
      </c>
      <c r="E523">
        <v>-0.71207514922597892</v>
      </c>
      <c r="F523">
        <v>0.47641824190565768</v>
      </c>
      <c r="G523">
        <v>0.99988793123083786</v>
      </c>
      <c r="H523">
        <v>27.087441624382471</v>
      </c>
    </row>
    <row r="524" spans="1:8" x14ac:dyDescent="0.25">
      <c r="A524" t="s">
        <v>1348</v>
      </c>
      <c r="B524">
        <v>1052.2870584948248</v>
      </c>
      <c r="C524">
        <v>-5.0546342076288948E-2</v>
      </c>
      <c r="D524">
        <v>0.12450270159485535</v>
      </c>
      <c r="E524">
        <v>-0.4059859057578683</v>
      </c>
      <c r="F524">
        <v>0.68475295634923394</v>
      </c>
      <c r="G524">
        <v>0.99988793123083786</v>
      </c>
      <c r="H524">
        <v>12.909132533936303</v>
      </c>
    </row>
    <row r="525" spans="1:8" x14ac:dyDescent="0.25">
      <c r="A525" t="s">
        <v>1630</v>
      </c>
      <c r="B525">
        <v>381.06071327981061</v>
      </c>
      <c r="C525">
        <v>-0.12016532072933803</v>
      </c>
      <c r="D525">
        <v>0.15830818516546497</v>
      </c>
      <c r="E525">
        <v>-0.75905942957870609</v>
      </c>
      <c r="F525">
        <v>0.44781700687661508</v>
      </c>
      <c r="G525">
        <v>0.99988793123083786</v>
      </c>
      <c r="H525">
        <v>5.9605424858803291</v>
      </c>
    </row>
    <row r="526" spans="1:8" x14ac:dyDescent="0.25">
      <c r="A526" t="s">
        <v>1590</v>
      </c>
      <c r="B526">
        <v>1773.8446124742652</v>
      </c>
      <c r="C526">
        <v>7.3252340873508959E-2</v>
      </c>
      <c r="D526">
        <v>0.15847483445400876</v>
      </c>
      <c r="E526">
        <v>0.46223326956538102</v>
      </c>
      <c r="F526">
        <v>0.64391404740461033</v>
      </c>
      <c r="G526">
        <v>0.99988793123083786</v>
      </c>
      <c r="H526">
        <v>38.138586705111635</v>
      </c>
    </row>
    <row r="527" spans="1:8" x14ac:dyDescent="0.25">
      <c r="A527" t="s">
        <v>1719</v>
      </c>
      <c r="B527">
        <v>218.0524108242326</v>
      </c>
      <c r="C527">
        <v>3.562130208032472E-2</v>
      </c>
      <c r="D527">
        <v>0.25405632245090354</v>
      </c>
      <c r="E527">
        <v>0.14021025627972139</v>
      </c>
      <c r="F527">
        <v>0.88849386861574264</v>
      </c>
      <c r="G527">
        <v>0.99988793123083786</v>
      </c>
      <c r="H527">
        <v>5.2588310804674521</v>
      </c>
    </row>
    <row r="528" spans="1:8" x14ac:dyDescent="0.25">
      <c r="A528" t="s">
        <v>794</v>
      </c>
      <c r="B528">
        <v>101.74692429449128</v>
      </c>
      <c r="C528">
        <v>-5.7112428836207638E-2</v>
      </c>
      <c r="D528">
        <v>0.29459818258874926</v>
      </c>
      <c r="E528">
        <v>-0.19386551652945863</v>
      </c>
      <c r="F528">
        <v>0.84628118522711704</v>
      </c>
      <c r="G528">
        <v>0.99988793123083786</v>
      </c>
      <c r="H528">
        <v>3.377573358461758</v>
      </c>
    </row>
    <row r="529" spans="1:8" x14ac:dyDescent="0.25">
      <c r="A529" t="s">
        <v>4714</v>
      </c>
      <c r="B529">
        <v>1117.2830811767039</v>
      </c>
      <c r="C529">
        <v>-1.5586115889824489E-2</v>
      </c>
      <c r="D529">
        <v>0.29735454405186929</v>
      </c>
      <c r="E529">
        <v>-5.2415933106123011E-2</v>
      </c>
      <c r="F529">
        <v>0.95819727878578476</v>
      </c>
      <c r="G529">
        <v>0.99988793123083786</v>
      </c>
      <c r="H529">
        <v>48.843832618063068</v>
      </c>
    </row>
    <row r="530" spans="1:8" x14ac:dyDescent="0.25">
      <c r="A530" t="s">
        <v>1942</v>
      </c>
      <c r="B530">
        <v>67.134515435860706</v>
      </c>
      <c r="C530">
        <v>0.51960460898031025</v>
      </c>
      <c r="D530">
        <v>0.55448080109118925</v>
      </c>
      <c r="E530">
        <v>0.93710117276875149</v>
      </c>
      <c r="F530">
        <v>0.34870651824511339</v>
      </c>
      <c r="G530">
        <v>0.99988793123083786</v>
      </c>
      <c r="H530">
        <v>3.6083489105240107</v>
      </c>
    </row>
    <row r="531" spans="1:8" x14ac:dyDescent="0.25">
      <c r="A531" t="s">
        <v>42</v>
      </c>
      <c r="B531">
        <v>2480.8894912381525</v>
      </c>
      <c r="C531">
        <v>1.8511240554545189E-2</v>
      </c>
      <c r="D531">
        <v>0.24287057634590678</v>
      </c>
      <c r="E531">
        <v>7.6218539244460301E-2</v>
      </c>
      <c r="F531">
        <v>0.93924523340711119</v>
      </c>
      <c r="G531">
        <v>0.99988793123083786</v>
      </c>
      <c r="H531">
        <v>19.550787930145159</v>
      </c>
    </row>
    <row r="532" spans="1:8" x14ac:dyDescent="0.25">
      <c r="A532" t="s">
        <v>5648</v>
      </c>
      <c r="B532">
        <v>485.78352330830489</v>
      </c>
      <c r="C532">
        <v>0.23424601612069246</v>
      </c>
      <c r="D532">
        <v>0.29085918462831223</v>
      </c>
      <c r="E532">
        <v>0.8053588420115888</v>
      </c>
      <c r="F532">
        <v>0.42061263525359832</v>
      </c>
      <c r="G532">
        <v>0.99988793123083786</v>
      </c>
      <c r="H532">
        <v>12.137890280384346</v>
      </c>
    </row>
    <row r="533" spans="1:8" x14ac:dyDescent="0.25">
      <c r="A533" t="s">
        <v>3890</v>
      </c>
      <c r="B533">
        <v>396.32317386220319</v>
      </c>
      <c r="C533">
        <v>-1.9726212128916818E-2</v>
      </c>
      <c r="D533">
        <v>0.23470262223739197</v>
      </c>
      <c r="E533">
        <v>-8.4047685283058199E-2</v>
      </c>
      <c r="F533">
        <v>0.93301851848919271</v>
      </c>
      <c r="G533">
        <v>0.99988793123083786</v>
      </c>
      <c r="H533">
        <v>6.4471380949367889</v>
      </c>
    </row>
    <row r="534" spans="1:8" x14ac:dyDescent="0.25">
      <c r="A534" t="s">
        <v>223</v>
      </c>
      <c r="B534">
        <v>555.95420547630658</v>
      </c>
      <c r="C534">
        <v>-5.0297441632806257E-2</v>
      </c>
      <c r="D534">
        <v>0.18105018148505145</v>
      </c>
      <c r="E534">
        <v>-0.27780939637974961</v>
      </c>
      <c r="F534">
        <v>0.7811586777456706</v>
      </c>
      <c r="G534">
        <v>0.99988793123083786</v>
      </c>
      <c r="H534">
        <v>3.7615883390082341</v>
      </c>
    </row>
    <row r="535" spans="1:8" x14ac:dyDescent="0.25">
      <c r="A535" t="s">
        <v>3508</v>
      </c>
      <c r="B535">
        <v>745.6595505338006</v>
      </c>
      <c r="C535">
        <v>-6.6638594213356619E-2</v>
      </c>
      <c r="D535">
        <v>0.36893888616366499</v>
      </c>
      <c r="E535">
        <v>-0.18062231093687173</v>
      </c>
      <c r="F535">
        <v>0.85666404232156723</v>
      </c>
      <c r="G535">
        <v>0.99988793123083786</v>
      </c>
      <c r="H535">
        <v>9.6178386393666013</v>
      </c>
    </row>
    <row r="536" spans="1:8" x14ac:dyDescent="0.25">
      <c r="A536" t="s">
        <v>2072</v>
      </c>
      <c r="B536">
        <v>566.81963618701093</v>
      </c>
      <c r="C536">
        <v>0.13625195671582252</v>
      </c>
      <c r="D536">
        <v>0.19171572777715934</v>
      </c>
      <c r="E536">
        <v>0.7106978561205729</v>
      </c>
      <c r="F536">
        <v>0.47727148847258749</v>
      </c>
      <c r="G536">
        <v>0.99988793123083786</v>
      </c>
      <c r="H536">
        <v>17.492809416426645</v>
      </c>
    </row>
    <row r="537" spans="1:8" x14ac:dyDescent="0.25">
      <c r="A537" t="s">
        <v>2078</v>
      </c>
      <c r="B537">
        <v>78.672920545371838</v>
      </c>
      <c r="C537">
        <v>-0.10296215671643416</v>
      </c>
      <c r="D537">
        <v>0.60993077360878967</v>
      </c>
      <c r="E537">
        <v>-0.16880957835138552</v>
      </c>
      <c r="F537">
        <v>0.86594642401995303</v>
      </c>
      <c r="G537">
        <v>0.99988793123083786</v>
      </c>
      <c r="H537">
        <v>4.2900630081759523</v>
      </c>
    </row>
    <row r="538" spans="1:8" x14ac:dyDescent="0.25">
      <c r="A538" t="s">
        <v>2587</v>
      </c>
      <c r="B538">
        <v>364.5675696207025</v>
      </c>
      <c r="C538">
        <v>-8.2619380787525204E-2</v>
      </c>
      <c r="D538">
        <v>0.29839797388247541</v>
      </c>
      <c r="E538">
        <v>-0.27687648046854701</v>
      </c>
      <c r="F538">
        <v>0.78187495271641605</v>
      </c>
      <c r="G538">
        <v>0.99988793123083786</v>
      </c>
      <c r="H538">
        <v>6.7701737948865146</v>
      </c>
    </row>
    <row r="539" spans="1:8" x14ac:dyDescent="0.25">
      <c r="A539" t="s">
        <v>5197</v>
      </c>
      <c r="B539">
        <v>30979.458781889283</v>
      </c>
      <c r="C539">
        <v>9.8554393015367822E-2</v>
      </c>
      <c r="D539">
        <v>0.13719749934060374</v>
      </c>
      <c r="E539">
        <v>0.71833957243417879</v>
      </c>
      <c r="F539">
        <v>0.47254793587146254</v>
      </c>
      <c r="G539">
        <v>0.99988793123083786</v>
      </c>
      <c r="H539">
        <v>396.46207816947424</v>
      </c>
    </row>
    <row r="540" spans="1:8" x14ac:dyDescent="0.25">
      <c r="A540" t="s">
        <v>2839</v>
      </c>
      <c r="B540">
        <v>5979.4135408618085</v>
      </c>
      <c r="C540">
        <v>0.3907768535687432</v>
      </c>
      <c r="D540">
        <v>0.41961229923334914</v>
      </c>
      <c r="E540">
        <v>0.93128074244418091</v>
      </c>
      <c r="F540">
        <v>0.35170836082367812</v>
      </c>
      <c r="G540">
        <v>0.99988793123083786</v>
      </c>
      <c r="H540">
        <v>528.68273264943718</v>
      </c>
    </row>
    <row r="541" spans="1:8" x14ac:dyDescent="0.25">
      <c r="A541" t="s">
        <v>2253</v>
      </c>
      <c r="B541">
        <v>6144.6121890069508</v>
      </c>
      <c r="C541">
        <v>-5.1395455503704994E-2</v>
      </c>
      <c r="D541">
        <v>0.34993031890438892</v>
      </c>
      <c r="E541">
        <v>-0.14687339943741121</v>
      </c>
      <c r="F541">
        <v>0.88323194836807872</v>
      </c>
      <c r="G541">
        <v>0.99988793123083786</v>
      </c>
      <c r="H541">
        <v>152.59312475102567</v>
      </c>
    </row>
    <row r="542" spans="1:8" x14ac:dyDescent="0.25">
      <c r="A542" t="s">
        <v>367</v>
      </c>
      <c r="B542">
        <v>183.21876323558226</v>
      </c>
      <c r="C542">
        <v>-0.23256181863376535</v>
      </c>
      <c r="D542">
        <v>0.3112801964538498</v>
      </c>
      <c r="E542">
        <v>-0.74711408333438523</v>
      </c>
      <c r="F542">
        <v>0.4549946997839262</v>
      </c>
      <c r="G542">
        <v>0.99988793123083786</v>
      </c>
      <c r="H542">
        <v>4.1962305540462523</v>
      </c>
    </row>
    <row r="543" spans="1:8" x14ac:dyDescent="0.25">
      <c r="A543" t="s">
        <v>5303</v>
      </c>
      <c r="B543">
        <v>2066.5062294188938</v>
      </c>
      <c r="C543">
        <v>-1.282772417521298E-2</v>
      </c>
      <c r="D543">
        <v>0.12246292516890808</v>
      </c>
      <c r="E543">
        <v>-0.10474781781931329</v>
      </c>
      <c r="F543">
        <v>0.91657591750523548</v>
      </c>
      <c r="G543">
        <v>0.99988793123083786</v>
      </c>
      <c r="H543">
        <v>19.316637851234521</v>
      </c>
    </row>
    <row r="544" spans="1:8" x14ac:dyDescent="0.25">
      <c r="A544" t="s">
        <v>2021</v>
      </c>
      <c r="B544">
        <v>2984.6902431097128</v>
      </c>
      <c r="C544">
        <v>0.18475047547195153</v>
      </c>
      <c r="D544">
        <v>0.29939338814037508</v>
      </c>
      <c r="E544">
        <v>0.61708268382108855</v>
      </c>
      <c r="F544">
        <v>0.53718018963696013</v>
      </c>
      <c r="G544">
        <v>0.99988793123083786</v>
      </c>
      <c r="H544">
        <v>71.607750941623905</v>
      </c>
    </row>
    <row r="545" spans="1:8" x14ac:dyDescent="0.25">
      <c r="A545" t="s">
        <v>3519</v>
      </c>
      <c r="B545">
        <v>85.697583508416415</v>
      </c>
      <c r="C545">
        <v>-5.422891224560708E-2</v>
      </c>
      <c r="D545">
        <v>0.37960114102169107</v>
      </c>
      <c r="E545">
        <v>-0.14285761128022623</v>
      </c>
      <c r="F545">
        <v>0.88640263641388839</v>
      </c>
      <c r="G545">
        <v>0.99988793123083786</v>
      </c>
      <c r="H545">
        <v>5.4005406887673164</v>
      </c>
    </row>
    <row r="546" spans="1:8" x14ac:dyDescent="0.25">
      <c r="A546" t="s">
        <v>3533</v>
      </c>
      <c r="B546">
        <v>858.69423069402296</v>
      </c>
      <c r="C546">
        <v>-0.19909845528345921</v>
      </c>
      <c r="D546">
        <v>0.11306932714353035</v>
      </c>
      <c r="E546">
        <v>-1.7608529237175292</v>
      </c>
      <c r="F546">
        <v>7.8263299544195475E-2</v>
      </c>
      <c r="G546">
        <v>0.99988793123083786</v>
      </c>
      <c r="H546">
        <v>7.3822359733782204</v>
      </c>
    </row>
    <row r="547" spans="1:8" x14ac:dyDescent="0.25">
      <c r="A547" t="s">
        <v>4078</v>
      </c>
      <c r="B547">
        <v>208.73579535097298</v>
      </c>
      <c r="C547">
        <v>7.7737944551479046E-2</v>
      </c>
      <c r="D547">
        <v>0.28123789857588638</v>
      </c>
      <c r="E547">
        <v>0.27641347394900628</v>
      </c>
      <c r="F547">
        <v>0.782230508997667</v>
      </c>
      <c r="G547">
        <v>0.99988793123083786</v>
      </c>
      <c r="H547">
        <v>5.3100304843307509</v>
      </c>
    </row>
    <row r="548" spans="1:8" x14ac:dyDescent="0.25">
      <c r="A548" t="s">
        <v>4642</v>
      </c>
      <c r="B548">
        <v>1217.6304946457453</v>
      </c>
      <c r="C548">
        <v>7.865222838883688E-3</v>
      </c>
      <c r="D548">
        <v>0.20220323076860272</v>
      </c>
      <c r="E548">
        <v>3.8897612115231184E-2</v>
      </c>
      <c r="F548">
        <v>0.9689720203858726</v>
      </c>
      <c r="G548">
        <v>0.99988793123083786</v>
      </c>
      <c r="H548">
        <v>46.21380634571419</v>
      </c>
    </row>
    <row r="549" spans="1:8" x14ac:dyDescent="0.25">
      <c r="A549" t="s">
        <v>4583</v>
      </c>
      <c r="B549">
        <v>284.37763347277883</v>
      </c>
      <c r="C549">
        <v>-3.0036224163278731E-2</v>
      </c>
      <c r="D549">
        <v>0.33970564817580751</v>
      </c>
      <c r="E549">
        <v>-8.8418383163691508E-2</v>
      </c>
      <c r="F549">
        <v>0.9295441508655008</v>
      </c>
      <c r="G549">
        <v>0.99988793123083786</v>
      </c>
      <c r="H549">
        <v>15.797534108814952</v>
      </c>
    </row>
    <row r="550" spans="1:8" x14ac:dyDescent="0.25">
      <c r="A550" t="s">
        <v>445</v>
      </c>
      <c r="B550">
        <v>26.368939472919173</v>
      </c>
      <c r="C550">
        <v>-0.4263894756995375</v>
      </c>
      <c r="D550">
        <v>0.66762170004688626</v>
      </c>
      <c r="E550">
        <v>-0.63866928781612808</v>
      </c>
      <c r="F550">
        <v>0.5230380962614114</v>
      </c>
      <c r="G550">
        <v>0.99988793123083786</v>
      </c>
      <c r="H550">
        <v>3.1502306970030673</v>
      </c>
    </row>
    <row r="551" spans="1:8" x14ac:dyDescent="0.25">
      <c r="A551" t="s">
        <v>2330</v>
      </c>
      <c r="B551">
        <v>290.384947645083</v>
      </c>
      <c r="C551">
        <v>-4.1828473532683784E-2</v>
      </c>
      <c r="D551">
        <v>0.33228043050407458</v>
      </c>
      <c r="E551">
        <v>-0.12588304845166276</v>
      </c>
      <c r="F551">
        <v>0.89982450129908975</v>
      </c>
      <c r="G551">
        <v>0.99988793123083786</v>
      </c>
      <c r="H551">
        <v>6.2027616410381636</v>
      </c>
    </row>
    <row r="552" spans="1:8" x14ac:dyDescent="0.25">
      <c r="A552" t="s">
        <v>2867</v>
      </c>
      <c r="B552">
        <v>855.8110179199499</v>
      </c>
      <c r="C552">
        <v>5.0015346019920394E-2</v>
      </c>
      <c r="D552">
        <v>0.15658230942417575</v>
      </c>
      <c r="E552">
        <v>0.3194188807397817</v>
      </c>
      <c r="F552">
        <v>0.74940889536852306</v>
      </c>
      <c r="G552">
        <v>0.99988793123083786</v>
      </c>
      <c r="H552">
        <v>6.7618059781811146</v>
      </c>
    </row>
    <row r="553" spans="1:8" x14ac:dyDescent="0.25">
      <c r="A553" t="s">
        <v>3547</v>
      </c>
      <c r="B553">
        <v>178.87318068364053</v>
      </c>
      <c r="C553">
        <v>-8.7062639701779194E-3</v>
      </c>
      <c r="D553">
        <v>0.27882127564968856</v>
      </c>
      <c r="E553">
        <v>-3.122524975861771E-2</v>
      </c>
      <c r="F553">
        <v>0.97508990333420797</v>
      </c>
      <c r="G553">
        <v>0.99988793123083786</v>
      </c>
      <c r="H553">
        <v>5.2975238663411455</v>
      </c>
    </row>
    <row r="554" spans="1:8" x14ac:dyDescent="0.25">
      <c r="A554" t="s">
        <v>1018</v>
      </c>
      <c r="B554">
        <v>210.25466383434585</v>
      </c>
      <c r="C554">
        <v>0.28469936050265032</v>
      </c>
      <c r="D554">
        <v>0.28934793524860936</v>
      </c>
      <c r="E554">
        <v>0.98393430821628314</v>
      </c>
      <c r="F554">
        <v>0.32514781353463873</v>
      </c>
      <c r="G554">
        <v>0.99988793123083786</v>
      </c>
      <c r="H554">
        <v>9.7857005292589481</v>
      </c>
    </row>
    <row r="555" spans="1:8" x14ac:dyDescent="0.25">
      <c r="A555" t="s">
        <v>2998</v>
      </c>
      <c r="B555">
        <v>1243.9276110091282</v>
      </c>
      <c r="C555">
        <v>2.0134051806876021E-2</v>
      </c>
      <c r="D555">
        <v>0.19036981474173056</v>
      </c>
      <c r="E555">
        <v>0.10576283763364129</v>
      </c>
      <c r="F555">
        <v>0.91577052263781655</v>
      </c>
      <c r="G555">
        <v>0.99988793123083786</v>
      </c>
      <c r="H555">
        <v>66.407084061299699</v>
      </c>
    </row>
    <row r="556" spans="1:8" x14ac:dyDescent="0.25">
      <c r="A556" t="s">
        <v>122</v>
      </c>
      <c r="B556">
        <v>2621.9328164981625</v>
      </c>
      <c r="C556">
        <v>3.1292055567144414E-2</v>
      </c>
      <c r="D556">
        <v>0.27784519427733723</v>
      </c>
      <c r="E556">
        <v>0.11262406624859442</v>
      </c>
      <c r="F556">
        <v>0.91032860433260487</v>
      </c>
      <c r="G556">
        <v>0.99988793123083786</v>
      </c>
      <c r="H556">
        <v>47.19676035888719</v>
      </c>
    </row>
    <row r="557" spans="1:8" x14ac:dyDescent="0.25">
      <c r="A557" t="s">
        <v>5059</v>
      </c>
      <c r="B557">
        <v>351.99203243759115</v>
      </c>
      <c r="C557">
        <v>2.2794009844970653E-2</v>
      </c>
      <c r="D557">
        <v>0.18269182388818697</v>
      </c>
      <c r="E557">
        <v>0.12476754219127666</v>
      </c>
      <c r="F557">
        <v>0.90070758413449425</v>
      </c>
      <c r="G557">
        <v>0.99988793123083786</v>
      </c>
      <c r="H557">
        <v>4.900121572444152</v>
      </c>
    </row>
    <row r="558" spans="1:8" x14ac:dyDescent="0.25">
      <c r="A558" t="s">
        <v>2876</v>
      </c>
      <c r="B558">
        <v>1521.9319269463999</v>
      </c>
      <c r="C558">
        <v>-5.7605329630888623E-2</v>
      </c>
      <c r="D558">
        <v>0.14210508156668591</v>
      </c>
      <c r="E558">
        <v>-0.40537135615277814</v>
      </c>
      <c r="F558">
        <v>0.68520456261576346</v>
      </c>
      <c r="G558">
        <v>0.99988793123083786</v>
      </c>
      <c r="H558">
        <v>19.393476234933747</v>
      </c>
    </row>
    <row r="559" spans="1:8" x14ac:dyDescent="0.25">
      <c r="A559" t="s">
        <v>4378</v>
      </c>
      <c r="B559">
        <v>215.69487137887904</v>
      </c>
      <c r="C559">
        <v>0.10108517342706977</v>
      </c>
      <c r="D559">
        <v>0.27038362294444684</v>
      </c>
      <c r="E559">
        <v>0.37385834366099452</v>
      </c>
      <c r="F559">
        <v>0.70850970969677984</v>
      </c>
      <c r="G559">
        <v>0.99988793123083786</v>
      </c>
      <c r="H559">
        <v>3.9288454919676412</v>
      </c>
    </row>
    <row r="560" spans="1:8" x14ac:dyDescent="0.25">
      <c r="A560" t="s">
        <v>2786</v>
      </c>
      <c r="B560">
        <v>386.55653122402197</v>
      </c>
      <c r="C560">
        <v>-2.1555896949377516E-2</v>
      </c>
      <c r="D560">
        <v>0.29435437922902485</v>
      </c>
      <c r="E560">
        <v>-7.3231106687921127E-2</v>
      </c>
      <c r="F560">
        <v>0.9416222132773131</v>
      </c>
      <c r="G560">
        <v>0.99988793123083786</v>
      </c>
      <c r="H560">
        <v>4.8592958099455554</v>
      </c>
    </row>
    <row r="561" spans="1:8" x14ac:dyDescent="0.25">
      <c r="A561" t="s">
        <v>2746</v>
      </c>
      <c r="B561">
        <v>838.4231753366505</v>
      </c>
      <c r="C561">
        <v>-5.0726264356561981E-2</v>
      </c>
      <c r="D561">
        <v>0.20123957044904983</v>
      </c>
      <c r="E561">
        <v>-0.25206903514736401</v>
      </c>
      <c r="F561">
        <v>0.80098770367843253</v>
      </c>
      <c r="G561">
        <v>0.99988793123083786</v>
      </c>
      <c r="H561">
        <v>5.2518563359091734</v>
      </c>
    </row>
    <row r="562" spans="1:8" x14ac:dyDescent="0.25">
      <c r="A562" t="s">
        <v>3124</v>
      </c>
      <c r="B562">
        <v>792.76190211206722</v>
      </c>
      <c r="C562">
        <v>0.1620570443043764</v>
      </c>
      <c r="D562">
        <v>0.19440323485270439</v>
      </c>
      <c r="E562">
        <v>0.83361289963700413</v>
      </c>
      <c r="F562">
        <v>0.40449915416720456</v>
      </c>
      <c r="G562">
        <v>0.99988793123083786</v>
      </c>
      <c r="H562">
        <v>8.8965528404008154</v>
      </c>
    </row>
    <row r="563" spans="1:8" x14ac:dyDescent="0.25">
      <c r="A563" t="s">
        <v>5692</v>
      </c>
      <c r="B563">
        <v>281.49895731242458</v>
      </c>
      <c r="C563">
        <v>-3.785770777548491E-2</v>
      </c>
      <c r="D563">
        <v>0.22852284912149046</v>
      </c>
      <c r="E563">
        <v>-0.16566268065106468</v>
      </c>
      <c r="F563">
        <v>0.8684224166921195</v>
      </c>
      <c r="G563">
        <v>0.99988793123083786</v>
      </c>
      <c r="H563">
        <v>4.0716005832014375</v>
      </c>
    </row>
    <row r="564" spans="1:8" x14ac:dyDescent="0.25">
      <c r="A564" t="s">
        <v>299</v>
      </c>
      <c r="B564">
        <v>1215.6286966322609</v>
      </c>
      <c r="C564">
        <v>0.28954627698673302</v>
      </c>
      <c r="D564">
        <v>0.58829648019642833</v>
      </c>
      <c r="E564">
        <v>0.49217747638071102</v>
      </c>
      <c r="F564">
        <v>0.62259388560714424</v>
      </c>
      <c r="G564">
        <v>0.99988793123083786</v>
      </c>
      <c r="H564">
        <v>17.91705458441259</v>
      </c>
    </row>
    <row r="565" spans="1:8" x14ac:dyDescent="0.25">
      <c r="A565" t="s">
        <v>1941</v>
      </c>
      <c r="B565">
        <v>11470.18881007492</v>
      </c>
      <c r="C565">
        <v>0.11778572381852595</v>
      </c>
      <c r="D565">
        <v>0.16940279935845368</v>
      </c>
      <c r="E565">
        <v>0.69529974867353406</v>
      </c>
      <c r="F565">
        <v>0.48686747173966854</v>
      </c>
      <c r="G565">
        <v>0.99988793123083786</v>
      </c>
      <c r="H565">
        <v>182.10613035518966</v>
      </c>
    </row>
    <row r="566" spans="1:8" x14ac:dyDescent="0.25">
      <c r="A566" t="s">
        <v>4006</v>
      </c>
      <c r="B566">
        <v>110.25673380302193</v>
      </c>
      <c r="C566">
        <v>-0.4082582012462927</v>
      </c>
      <c r="D566">
        <v>0.31609713987346361</v>
      </c>
      <c r="E566">
        <v>-1.2915593017061842</v>
      </c>
      <c r="F566">
        <v>0.19650980590308689</v>
      </c>
      <c r="G566">
        <v>0.99988793123083786</v>
      </c>
      <c r="H566">
        <v>3.1230875107403526</v>
      </c>
    </row>
    <row r="567" spans="1:8" x14ac:dyDescent="0.25">
      <c r="A567" t="s">
        <v>5258</v>
      </c>
      <c r="B567">
        <v>598.67160091540541</v>
      </c>
      <c r="C567">
        <v>-5.8324820202604105E-3</v>
      </c>
      <c r="D567">
        <v>0.31757647786313387</v>
      </c>
      <c r="E567">
        <v>-1.8365598294638304E-2</v>
      </c>
      <c r="F567">
        <v>0.9853471963954864</v>
      </c>
      <c r="G567">
        <v>0.99988793123083786</v>
      </c>
      <c r="H567">
        <v>9.8106648424673981</v>
      </c>
    </row>
    <row r="568" spans="1:8" x14ac:dyDescent="0.25">
      <c r="A568" t="s">
        <v>1577</v>
      </c>
      <c r="B568">
        <v>386.27291076625147</v>
      </c>
      <c r="C568">
        <v>-0.11920700188106154</v>
      </c>
      <c r="D568">
        <v>0.28968239142343927</v>
      </c>
      <c r="E568">
        <v>-0.41150931299380339</v>
      </c>
      <c r="F568">
        <v>0.68069911380675374</v>
      </c>
      <c r="G568">
        <v>0.99988793123083786</v>
      </c>
      <c r="H568">
        <v>16.100651415431518</v>
      </c>
    </row>
    <row r="569" spans="1:8" x14ac:dyDescent="0.25">
      <c r="A569" t="s">
        <v>4750</v>
      </c>
      <c r="B569">
        <v>2045.1016412502393</v>
      </c>
      <c r="C569">
        <v>5.8232385174403677E-2</v>
      </c>
      <c r="D569">
        <v>0.37257455957912666</v>
      </c>
      <c r="E569">
        <v>0.15629726635169355</v>
      </c>
      <c r="F569">
        <v>0.8757987109951848</v>
      </c>
      <c r="G569">
        <v>0.99988793123083786</v>
      </c>
      <c r="H569">
        <v>36.559140599965744</v>
      </c>
    </row>
    <row r="570" spans="1:8" x14ac:dyDescent="0.25">
      <c r="A570" t="s">
        <v>208</v>
      </c>
      <c r="B570">
        <v>1131.5240979692499</v>
      </c>
      <c r="C570">
        <v>-1.3978520510741534E-2</v>
      </c>
      <c r="D570">
        <v>0.31202727018762344</v>
      </c>
      <c r="E570">
        <v>-4.4799034720062081E-2</v>
      </c>
      <c r="F570">
        <v>0.96426749450380633</v>
      </c>
      <c r="G570">
        <v>0.99988793123083786</v>
      </c>
      <c r="H570">
        <v>9.5778117261204834</v>
      </c>
    </row>
    <row r="571" spans="1:8" x14ac:dyDescent="0.25">
      <c r="A571" t="s">
        <v>5469</v>
      </c>
      <c r="B571">
        <v>162149.44354017769</v>
      </c>
      <c r="C571">
        <v>5.3452911691978154E-2</v>
      </c>
      <c r="D571">
        <v>0.13077421331330019</v>
      </c>
      <c r="E571">
        <v>0.4087419861889684</v>
      </c>
      <c r="F571">
        <v>0.68272901812798237</v>
      </c>
      <c r="G571">
        <v>0.99988793123083786</v>
      </c>
      <c r="H571">
        <v>4517.0024848410694</v>
      </c>
    </row>
    <row r="572" spans="1:8" x14ac:dyDescent="0.25">
      <c r="A572" t="s">
        <v>4830</v>
      </c>
      <c r="B572">
        <v>6855.6566807079816</v>
      </c>
      <c r="C572">
        <v>-4.6552442978185289E-2</v>
      </c>
      <c r="D572">
        <v>8.9460550715056888E-2</v>
      </c>
      <c r="E572">
        <v>-0.52036839261654755</v>
      </c>
      <c r="F572">
        <v>0.60280683555432713</v>
      </c>
      <c r="G572">
        <v>0.99988793123083786</v>
      </c>
      <c r="H572">
        <v>51.574043751211832</v>
      </c>
    </row>
    <row r="573" spans="1:8" x14ac:dyDescent="0.25">
      <c r="A573" t="s">
        <v>5234</v>
      </c>
      <c r="B573">
        <v>415.73819001355702</v>
      </c>
      <c r="C573">
        <v>3.7228098181794893E-2</v>
      </c>
      <c r="D573">
        <v>0.30340793063653054</v>
      </c>
      <c r="E573">
        <v>0.1226998190314034</v>
      </c>
      <c r="F573">
        <v>0.90234480717594534</v>
      </c>
      <c r="G573">
        <v>0.99988793123083786</v>
      </c>
      <c r="H573">
        <v>9.3654130691598514</v>
      </c>
    </row>
    <row r="574" spans="1:8" x14ac:dyDescent="0.25">
      <c r="A574" t="s">
        <v>4084</v>
      </c>
      <c r="B574">
        <v>3561.2183117640939</v>
      </c>
      <c r="C574">
        <v>7.6317367849039655E-2</v>
      </c>
      <c r="D574">
        <v>0.14980897368266846</v>
      </c>
      <c r="E574">
        <v>0.50943121745629372</v>
      </c>
      <c r="F574">
        <v>0.61044999938595723</v>
      </c>
      <c r="G574">
        <v>0.99988793123083786</v>
      </c>
      <c r="H574">
        <v>72.483981794176756</v>
      </c>
    </row>
    <row r="575" spans="1:8" x14ac:dyDescent="0.25">
      <c r="A575" t="s">
        <v>700</v>
      </c>
      <c r="B575">
        <v>1509.0264473615614</v>
      </c>
      <c r="C575">
        <v>1.037561496465475E-2</v>
      </c>
      <c r="D575">
        <v>0.24120563710131163</v>
      </c>
      <c r="E575">
        <v>4.3015640469035825E-2</v>
      </c>
      <c r="F575">
        <v>0.96568906610222061</v>
      </c>
      <c r="G575">
        <v>0.99988793123083786</v>
      </c>
      <c r="H575">
        <v>10.187005905612047</v>
      </c>
    </row>
    <row r="576" spans="1:8" x14ac:dyDescent="0.25">
      <c r="A576" t="s">
        <v>2551</v>
      </c>
      <c r="B576">
        <v>391.62630741451295</v>
      </c>
      <c r="C576">
        <v>0.17055062879748095</v>
      </c>
      <c r="D576">
        <v>0.25918390159206151</v>
      </c>
      <c r="E576">
        <v>0.65802940595406456</v>
      </c>
      <c r="F576">
        <v>0.51051923583694658</v>
      </c>
      <c r="G576">
        <v>0.99988793123083786</v>
      </c>
      <c r="H576">
        <v>11.534649653872004</v>
      </c>
    </row>
    <row r="577" spans="1:8" x14ac:dyDescent="0.25">
      <c r="A577" t="s">
        <v>5612</v>
      </c>
      <c r="B577">
        <v>94.718143913768898</v>
      </c>
      <c r="C577">
        <v>0.3367821827261307</v>
      </c>
      <c r="D577">
        <v>0.53306110016564057</v>
      </c>
      <c r="E577">
        <v>0.63178908125443933</v>
      </c>
      <c r="F577">
        <v>0.52752470932109574</v>
      </c>
      <c r="G577">
        <v>0.99988793123083786</v>
      </c>
      <c r="H577">
        <v>5.6601561553194433</v>
      </c>
    </row>
    <row r="578" spans="1:8" x14ac:dyDescent="0.25">
      <c r="A578" t="s">
        <v>3913</v>
      </c>
      <c r="B578">
        <v>306.9235491466157</v>
      </c>
      <c r="C578">
        <v>0.14211571977864587</v>
      </c>
      <c r="D578">
        <v>0.33784527281626786</v>
      </c>
      <c r="E578">
        <v>0.42065327300267835</v>
      </c>
      <c r="F578">
        <v>0.67400828670887947</v>
      </c>
      <c r="G578">
        <v>0.99988793123083786</v>
      </c>
      <c r="H578">
        <v>23.737281359424077</v>
      </c>
    </row>
    <row r="579" spans="1:8" x14ac:dyDescent="0.25">
      <c r="A579" t="s">
        <v>270</v>
      </c>
      <c r="B579">
        <v>10915.944159270737</v>
      </c>
      <c r="C579">
        <v>-1.9695131268927433E-3</v>
      </c>
      <c r="D579">
        <v>0.17383966238155438</v>
      </c>
      <c r="E579">
        <v>-1.1329480855582486E-2</v>
      </c>
      <c r="F579">
        <v>0.99096057552293959</v>
      </c>
      <c r="G579">
        <v>0.99988793123083786</v>
      </c>
      <c r="H579">
        <v>131.93871799955852</v>
      </c>
    </row>
    <row r="580" spans="1:8" x14ac:dyDescent="0.25">
      <c r="A580" t="s">
        <v>4394</v>
      </c>
      <c r="B580">
        <v>870.36292825704709</v>
      </c>
      <c r="C580">
        <v>-1.3572781967700438E-2</v>
      </c>
      <c r="D580">
        <v>0.21216939391540482</v>
      </c>
      <c r="E580">
        <v>-6.3971441484685171E-2</v>
      </c>
      <c r="F580">
        <v>0.94899296660982746</v>
      </c>
      <c r="G580">
        <v>0.99988793123083786</v>
      </c>
      <c r="H580">
        <v>21.1881686716446</v>
      </c>
    </row>
    <row r="581" spans="1:8" x14ac:dyDescent="0.25">
      <c r="A581" t="s">
        <v>4856</v>
      </c>
      <c r="B581">
        <v>149.83070140706599</v>
      </c>
      <c r="C581">
        <v>8.1733023830259835E-2</v>
      </c>
      <c r="D581">
        <v>0.25552861834242035</v>
      </c>
      <c r="E581">
        <v>0.3198585910276936</v>
      </c>
      <c r="F581">
        <v>0.7490755296127618</v>
      </c>
      <c r="G581">
        <v>0.99988793123083786</v>
      </c>
      <c r="H581">
        <v>7.056092445156529</v>
      </c>
    </row>
    <row r="582" spans="1:8" x14ac:dyDescent="0.25">
      <c r="A582" t="s">
        <v>4567</v>
      </c>
      <c r="B582">
        <v>3079.3171548386849</v>
      </c>
      <c r="C582">
        <v>7.559824389527145E-2</v>
      </c>
      <c r="D582">
        <v>0.23192394440583608</v>
      </c>
      <c r="E582">
        <v>0.3259613581036056</v>
      </c>
      <c r="F582">
        <v>0.74445359151488355</v>
      </c>
      <c r="G582">
        <v>0.99988793123083786</v>
      </c>
      <c r="H582">
        <v>54.180772852816794</v>
      </c>
    </row>
    <row r="583" spans="1:8" x14ac:dyDescent="0.25">
      <c r="A583" t="s">
        <v>2979</v>
      </c>
      <c r="B583">
        <v>3137.5971322349524</v>
      </c>
      <c r="C583">
        <v>-2.8305498428861861E-2</v>
      </c>
      <c r="D583">
        <v>0.11375425069467987</v>
      </c>
      <c r="E583">
        <v>-0.24883024815340524</v>
      </c>
      <c r="F583">
        <v>0.80349209219937112</v>
      </c>
      <c r="G583">
        <v>0.99988793123083786</v>
      </c>
      <c r="H583">
        <v>31.484125427522411</v>
      </c>
    </row>
    <row r="584" spans="1:8" x14ac:dyDescent="0.25">
      <c r="A584" t="s">
        <v>1642</v>
      </c>
      <c r="B584">
        <v>838.68759925367499</v>
      </c>
      <c r="C584">
        <v>4.4326721339860618E-2</v>
      </c>
      <c r="D584">
        <v>0.21695056952288949</v>
      </c>
      <c r="E584">
        <v>0.20431714670001777</v>
      </c>
      <c r="F584">
        <v>0.83810567146347092</v>
      </c>
      <c r="G584">
        <v>0.99988793123083786</v>
      </c>
      <c r="H584">
        <v>5.4975584051125184</v>
      </c>
    </row>
    <row r="585" spans="1:8" x14ac:dyDescent="0.25">
      <c r="A585" t="s">
        <v>1744</v>
      </c>
      <c r="B585">
        <v>513.97585272636161</v>
      </c>
      <c r="C585">
        <v>9.0027425662838029E-2</v>
      </c>
      <c r="D585">
        <v>0.24639375524254498</v>
      </c>
      <c r="E585">
        <v>0.36538030590189624</v>
      </c>
      <c r="F585">
        <v>0.71482754014492667</v>
      </c>
      <c r="G585">
        <v>0.99988793123083786</v>
      </c>
      <c r="H585">
        <v>7.6357194765454306</v>
      </c>
    </row>
    <row r="586" spans="1:8" x14ac:dyDescent="0.25">
      <c r="A586" t="s">
        <v>5308</v>
      </c>
      <c r="B586">
        <v>6521.5143129481612</v>
      </c>
      <c r="C586">
        <v>6.5633878733419434E-3</v>
      </c>
      <c r="D586">
        <v>0.15533563870225764</v>
      </c>
      <c r="E586">
        <v>4.2252942905925371E-2</v>
      </c>
      <c r="F586">
        <v>0.9662970578783856</v>
      </c>
      <c r="G586">
        <v>0.99988793123083786</v>
      </c>
      <c r="H586">
        <v>26.679543805354569</v>
      </c>
    </row>
    <row r="587" spans="1:8" x14ac:dyDescent="0.25">
      <c r="A587" t="s">
        <v>4808</v>
      </c>
      <c r="B587">
        <v>212.43579899601281</v>
      </c>
      <c r="C587">
        <v>3.1574592735390032E-2</v>
      </c>
      <c r="D587">
        <v>0.40617695377198276</v>
      </c>
      <c r="E587">
        <v>7.7736051841865925E-2</v>
      </c>
      <c r="F587">
        <v>0.93803801564083122</v>
      </c>
      <c r="G587">
        <v>0.99988793123083786</v>
      </c>
      <c r="H587">
        <v>4.0523586627105663</v>
      </c>
    </row>
    <row r="588" spans="1:8" x14ac:dyDescent="0.25">
      <c r="A588" t="s">
        <v>2103</v>
      </c>
      <c r="B588">
        <v>522.42643053728966</v>
      </c>
      <c r="C588">
        <v>0.19383480797635225</v>
      </c>
      <c r="D588">
        <v>0.20756955847514849</v>
      </c>
      <c r="E588">
        <v>0.93383061273678691</v>
      </c>
      <c r="F588">
        <v>0.35039127569582518</v>
      </c>
      <c r="G588">
        <v>0.99988793123083786</v>
      </c>
      <c r="H588">
        <v>15.612175321705049</v>
      </c>
    </row>
    <row r="589" spans="1:8" x14ac:dyDescent="0.25">
      <c r="A589" t="s">
        <v>133</v>
      </c>
      <c r="B589">
        <v>2968.88196006419</v>
      </c>
      <c r="C589">
        <v>-0.10668909470031954</v>
      </c>
      <c r="D589">
        <v>9.0271817718141772E-2</v>
      </c>
      <c r="E589">
        <v>-1.1818649208265406</v>
      </c>
      <c r="F589">
        <v>0.23725930292105568</v>
      </c>
      <c r="G589">
        <v>0.99988793123083786</v>
      </c>
      <c r="H589">
        <v>25.940388209081291</v>
      </c>
    </row>
    <row r="590" spans="1:8" x14ac:dyDescent="0.25">
      <c r="A590" t="s">
        <v>2302</v>
      </c>
      <c r="B590">
        <v>5237.6782124762349</v>
      </c>
      <c r="C590">
        <v>4.0556394152987729E-2</v>
      </c>
      <c r="D590">
        <v>0.1945871465363351</v>
      </c>
      <c r="E590">
        <v>0.20842278061472402</v>
      </c>
      <c r="F590">
        <v>0.83489887051813971</v>
      </c>
      <c r="G590">
        <v>0.99988793123083786</v>
      </c>
      <c r="H590">
        <v>72.236862153606069</v>
      </c>
    </row>
    <row r="591" spans="1:8" x14ac:dyDescent="0.25">
      <c r="A591" t="s">
        <v>4777</v>
      </c>
      <c r="B591">
        <v>189.4522055576621</v>
      </c>
      <c r="C591">
        <v>0.23542325778478948</v>
      </c>
      <c r="D591">
        <v>0.2814182820345778</v>
      </c>
      <c r="E591">
        <v>0.83655992809970703</v>
      </c>
      <c r="F591">
        <v>0.40283997792356152</v>
      </c>
      <c r="G591">
        <v>0.99988793123083786</v>
      </c>
      <c r="H591">
        <v>10.411054636044252</v>
      </c>
    </row>
    <row r="592" spans="1:8" x14ac:dyDescent="0.25">
      <c r="A592" t="s">
        <v>582</v>
      </c>
      <c r="B592">
        <v>4264.0313013151799</v>
      </c>
      <c r="C592">
        <v>4.2823237182410276E-3</v>
      </c>
      <c r="D592">
        <v>0.20943549643413911</v>
      </c>
      <c r="E592">
        <v>2.0446981486673076E-2</v>
      </c>
      <c r="F592">
        <v>0.98368680586547075</v>
      </c>
      <c r="G592">
        <v>0.99988793123083786</v>
      </c>
      <c r="H592">
        <v>37.005853414026738</v>
      </c>
    </row>
    <row r="593" spans="1:8" x14ac:dyDescent="0.25">
      <c r="A593" t="s">
        <v>3206</v>
      </c>
      <c r="B593">
        <v>4334.8145865720835</v>
      </c>
      <c r="C593">
        <v>-6.7117604340142481E-2</v>
      </c>
      <c r="D593">
        <v>0.2577788245188144</v>
      </c>
      <c r="E593">
        <v>-0.26036895957388384</v>
      </c>
      <c r="F593">
        <v>0.79457918411031414</v>
      </c>
      <c r="G593">
        <v>0.99988793123083786</v>
      </c>
      <c r="H593">
        <v>43.861658249419939</v>
      </c>
    </row>
    <row r="594" spans="1:8" x14ac:dyDescent="0.25">
      <c r="A594" t="s">
        <v>697</v>
      </c>
      <c r="B594">
        <v>5450.8125528273749</v>
      </c>
      <c r="C594">
        <v>5.3839274422805648E-3</v>
      </c>
      <c r="D594">
        <v>0.22452155103317697</v>
      </c>
      <c r="E594">
        <v>2.3979557496843568E-2</v>
      </c>
      <c r="F594">
        <v>0.98086891477276861</v>
      </c>
      <c r="G594">
        <v>0.99988793123083786</v>
      </c>
      <c r="H594">
        <v>103.65524392326054</v>
      </c>
    </row>
    <row r="595" spans="1:8" x14ac:dyDescent="0.25">
      <c r="A595" t="s">
        <v>5735</v>
      </c>
      <c r="B595">
        <v>1664.6865860955124</v>
      </c>
      <c r="C595">
        <v>5.2834663236150485E-2</v>
      </c>
      <c r="D595">
        <v>0.21031562750238705</v>
      </c>
      <c r="E595">
        <v>0.25121605970793026</v>
      </c>
      <c r="F595">
        <v>0.80164706876834713</v>
      </c>
      <c r="G595">
        <v>0.99988793123083786</v>
      </c>
      <c r="H595">
        <v>37.516462430471002</v>
      </c>
    </row>
    <row r="596" spans="1:8" x14ac:dyDescent="0.25">
      <c r="A596" t="s">
        <v>2574</v>
      </c>
      <c r="B596">
        <v>3447.1031306746731</v>
      </c>
      <c r="C596">
        <v>-3.7114448361919017E-2</v>
      </c>
      <c r="D596">
        <v>0.16019855659386664</v>
      </c>
      <c r="E596">
        <v>-0.23167779505037051</v>
      </c>
      <c r="F596">
        <v>0.81678827917288355</v>
      </c>
      <c r="G596">
        <v>0.99988793123083786</v>
      </c>
      <c r="H596">
        <v>16.81826337996683</v>
      </c>
    </row>
    <row r="597" spans="1:8" x14ac:dyDescent="0.25">
      <c r="A597" t="s">
        <v>2015</v>
      </c>
      <c r="B597">
        <v>268.84747119983376</v>
      </c>
      <c r="C597">
        <v>0.15502316093803645</v>
      </c>
      <c r="D597">
        <v>0.40251848697762294</v>
      </c>
      <c r="E597">
        <v>0.38513302109936282</v>
      </c>
      <c r="F597">
        <v>0.70013886412503901</v>
      </c>
      <c r="G597">
        <v>0.99988793123083786</v>
      </c>
      <c r="H597">
        <v>9.2662852683709858</v>
      </c>
    </row>
    <row r="598" spans="1:8" x14ac:dyDescent="0.25">
      <c r="A598" t="s">
        <v>279</v>
      </c>
      <c r="B598">
        <v>1785.3447513888359</v>
      </c>
      <c r="C598">
        <v>-0.1157316686837952</v>
      </c>
      <c r="D598">
        <v>0.22047022982482845</v>
      </c>
      <c r="E598">
        <v>-0.52493104749674446</v>
      </c>
      <c r="F598">
        <v>0.59963112527728701</v>
      </c>
      <c r="G598">
        <v>0.99988793123083786</v>
      </c>
      <c r="H598">
        <v>14.945349903082272</v>
      </c>
    </row>
    <row r="599" spans="1:8" x14ac:dyDescent="0.25">
      <c r="A599" t="s">
        <v>2603</v>
      </c>
      <c r="B599">
        <v>876.71295085493625</v>
      </c>
      <c r="C599">
        <v>0.1340208248015273</v>
      </c>
      <c r="D599">
        <v>0.81344865818788359</v>
      </c>
      <c r="E599">
        <v>0.16475634135298098</v>
      </c>
      <c r="F599">
        <v>0.86913576888665123</v>
      </c>
      <c r="G599">
        <v>0.99988793123083786</v>
      </c>
      <c r="H599">
        <v>11.821120580284344</v>
      </c>
    </row>
    <row r="600" spans="1:8" x14ac:dyDescent="0.25">
      <c r="A600" t="s">
        <v>710</v>
      </c>
      <c r="B600">
        <v>8240.5585847930888</v>
      </c>
      <c r="C600">
        <v>0.1230624091504839</v>
      </c>
      <c r="D600">
        <v>0.41013877021376832</v>
      </c>
      <c r="E600">
        <v>0.30005066111243905</v>
      </c>
      <c r="F600">
        <v>0.764138512853761</v>
      </c>
      <c r="G600">
        <v>0.99988793123083786</v>
      </c>
      <c r="H600">
        <v>86.562804420580221</v>
      </c>
    </row>
    <row r="601" spans="1:8" x14ac:dyDescent="0.25">
      <c r="A601" t="s">
        <v>5321</v>
      </c>
      <c r="B601">
        <v>359.58997458195574</v>
      </c>
      <c r="C601">
        <v>3.831618984328726E-2</v>
      </c>
      <c r="D601">
        <v>0.19161210396268721</v>
      </c>
      <c r="E601">
        <v>0.19996748144234461</v>
      </c>
      <c r="F601">
        <v>0.84150601349327125</v>
      </c>
      <c r="G601">
        <v>0.99988793123083786</v>
      </c>
      <c r="H601">
        <v>8.5962627425195741</v>
      </c>
    </row>
    <row r="602" spans="1:8" x14ac:dyDescent="0.25">
      <c r="A602" t="s">
        <v>5611</v>
      </c>
      <c r="B602">
        <v>393.91748451392635</v>
      </c>
      <c r="C602">
        <v>-4.8197559056891624E-2</v>
      </c>
      <c r="D602">
        <v>0.36721648841570137</v>
      </c>
      <c r="E602">
        <v>-0.13125107552994836</v>
      </c>
      <c r="F602">
        <v>0.89557669295628572</v>
      </c>
      <c r="G602">
        <v>0.99988793123083786</v>
      </c>
      <c r="H602">
        <v>31.582045164926704</v>
      </c>
    </row>
    <row r="603" spans="1:8" x14ac:dyDescent="0.25">
      <c r="A603" t="s">
        <v>2806</v>
      </c>
      <c r="B603">
        <v>1965.3433487432796</v>
      </c>
      <c r="C603">
        <v>0.1082398491679601</v>
      </c>
      <c r="D603">
        <v>0.3146408169777859</v>
      </c>
      <c r="E603">
        <v>0.3440108318038152</v>
      </c>
      <c r="F603">
        <v>0.73083814010494863</v>
      </c>
      <c r="G603">
        <v>0.99988793123083786</v>
      </c>
      <c r="H603">
        <v>23.25991063871934</v>
      </c>
    </row>
    <row r="604" spans="1:8" x14ac:dyDescent="0.25">
      <c r="A604" t="s">
        <v>3525</v>
      </c>
      <c r="B604">
        <v>2059.4362931485093</v>
      </c>
      <c r="C604">
        <v>-0.13222687675908684</v>
      </c>
      <c r="D604">
        <v>0.22749960403847302</v>
      </c>
      <c r="E604">
        <v>-0.58121805230362344</v>
      </c>
      <c r="F604">
        <v>0.56109350246655243</v>
      </c>
      <c r="G604">
        <v>0.99988793123083786</v>
      </c>
      <c r="H604">
        <v>31.529243940732613</v>
      </c>
    </row>
    <row r="605" spans="1:8" x14ac:dyDescent="0.25">
      <c r="A605" t="s">
        <v>339</v>
      </c>
      <c r="B605">
        <v>3964.0482782102195</v>
      </c>
      <c r="C605">
        <v>-2.238638889622635E-2</v>
      </c>
      <c r="D605">
        <v>0.16803723207553922</v>
      </c>
      <c r="E605">
        <v>-0.13322279009072707</v>
      </c>
      <c r="F605">
        <v>0.89401718761095761</v>
      </c>
      <c r="G605">
        <v>0.99988793123083786</v>
      </c>
      <c r="H605">
        <v>16.284516474677094</v>
      </c>
    </row>
    <row r="606" spans="1:8" x14ac:dyDescent="0.25">
      <c r="A606" t="s">
        <v>2480</v>
      </c>
      <c r="B606">
        <v>19537.51824451044</v>
      </c>
      <c r="C606">
        <v>-4.452798419028213E-2</v>
      </c>
      <c r="D606">
        <v>0.20873756063681853</v>
      </c>
      <c r="E606">
        <v>-0.21332042040941618</v>
      </c>
      <c r="F606">
        <v>0.83107704691810746</v>
      </c>
      <c r="G606">
        <v>0.99988793123083786</v>
      </c>
      <c r="H606">
        <v>289.48489456610787</v>
      </c>
    </row>
    <row r="607" spans="1:8" x14ac:dyDescent="0.25">
      <c r="A607" t="s">
        <v>2055</v>
      </c>
      <c r="B607">
        <v>530.01040763980711</v>
      </c>
      <c r="C607">
        <v>7.7162010576078258E-2</v>
      </c>
      <c r="D607">
        <v>0.22195656480218448</v>
      </c>
      <c r="E607">
        <v>0.34764464229678343</v>
      </c>
      <c r="F607">
        <v>0.72810707530054986</v>
      </c>
      <c r="G607">
        <v>0.99988793123083786</v>
      </c>
      <c r="H607">
        <v>15.241228574320809</v>
      </c>
    </row>
    <row r="608" spans="1:8" x14ac:dyDescent="0.25">
      <c r="A608" t="s">
        <v>2852</v>
      </c>
      <c r="B608">
        <v>1318.5532254814536</v>
      </c>
      <c r="C608">
        <v>-3.4404769892523918E-2</v>
      </c>
      <c r="D608">
        <v>0.1602445783778042</v>
      </c>
      <c r="E608">
        <v>-0.21470161574770252</v>
      </c>
      <c r="F608">
        <v>0.82999996277224164</v>
      </c>
      <c r="G608">
        <v>0.99988793123083786</v>
      </c>
      <c r="H608">
        <v>20.060629019734996</v>
      </c>
    </row>
    <row r="609" spans="1:8" x14ac:dyDescent="0.25">
      <c r="A609" t="s">
        <v>1059</v>
      </c>
      <c r="B609">
        <v>276.82183860042568</v>
      </c>
      <c r="C609">
        <v>-2.666207770257711E-2</v>
      </c>
      <c r="D609">
        <v>0.41200077828344012</v>
      </c>
      <c r="E609">
        <v>-6.4713658584971565E-2</v>
      </c>
      <c r="F609">
        <v>0.94840198764102923</v>
      </c>
      <c r="G609">
        <v>0.99988793123083786</v>
      </c>
      <c r="H609">
        <v>4.1489272831401971</v>
      </c>
    </row>
    <row r="610" spans="1:8" x14ac:dyDescent="0.25">
      <c r="A610" t="s">
        <v>5698</v>
      </c>
      <c r="B610">
        <v>558.99177329161296</v>
      </c>
      <c r="C610">
        <v>-7.8725144329352681E-2</v>
      </c>
      <c r="D610">
        <v>0.17365386411101316</v>
      </c>
      <c r="E610">
        <v>-0.45334519178349753</v>
      </c>
      <c r="F610">
        <v>0.6503001959771384</v>
      </c>
      <c r="G610">
        <v>0.99988793123083786</v>
      </c>
      <c r="H610">
        <v>5.9851019688892455</v>
      </c>
    </row>
    <row r="611" spans="1:8" x14ac:dyDescent="0.25">
      <c r="A611" t="s">
        <v>3784</v>
      </c>
      <c r="B611">
        <v>1922.9492737766357</v>
      </c>
      <c r="C611">
        <v>4.5576367748792243E-2</v>
      </c>
      <c r="D611">
        <v>0.25093407862086264</v>
      </c>
      <c r="E611">
        <v>0.18162685594272657</v>
      </c>
      <c r="F611">
        <v>0.85587557139270365</v>
      </c>
      <c r="G611">
        <v>0.99988793123083786</v>
      </c>
      <c r="H611">
        <v>49.720115048963144</v>
      </c>
    </row>
    <row r="612" spans="1:8" x14ac:dyDescent="0.25">
      <c r="A612" t="s">
        <v>3636</v>
      </c>
      <c r="B612">
        <v>1299.1817405347151</v>
      </c>
      <c r="C612">
        <v>-8.3542683136241677E-2</v>
      </c>
      <c r="D612">
        <v>0.18369881460115958</v>
      </c>
      <c r="E612">
        <v>-0.4547807416048199</v>
      </c>
      <c r="F612">
        <v>0.64926698653915826</v>
      </c>
      <c r="G612">
        <v>0.99988793123083786</v>
      </c>
      <c r="H612">
        <v>8.6575004065182952</v>
      </c>
    </row>
    <row r="613" spans="1:8" x14ac:dyDescent="0.25">
      <c r="A613" t="s">
        <v>2546</v>
      </c>
      <c r="B613">
        <v>13305.361971537233</v>
      </c>
      <c r="C613">
        <v>5.2843061614719217E-2</v>
      </c>
      <c r="D613">
        <v>0.22691009495685427</v>
      </c>
      <c r="E613">
        <v>0.23288105196362921</v>
      </c>
      <c r="F613">
        <v>0.815853772302647</v>
      </c>
      <c r="G613">
        <v>0.99988793123083786</v>
      </c>
      <c r="H613">
        <v>273.82562228708997</v>
      </c>
    </row>
    <row r="614" spans="1:8" x14ac:dyDescent="0.25">
      <c r="A614" t="s">
        <v>386</v>
      </c>
      <c r="B614">
        <v>4361.5851375261409</v>
      </c>
      <c r="C614">
        <v>2.3145899667627829E-2</v>
      </c>
      <c r="D614">
        <v>0.2256590871316162</v>
      </c>
      <c r="E614">
        <v>0.10257020872431309</v>
      </c>
      <c r="F614">
        <v>0.91830408809407482</v>
      </c>
      <c r="G614">
        <v>0.99988793123083786</v>
      </c>
      <c r="H614">
        <v>43.620096871525753</v>
      </c>
    </row>
    <row r="615" spans="1:8" x14ac:dyDescent="0.25">
      <c r="A615" t="s">
        <v>739</v>
      </c>
      <c r="B615">
        <v>8057.8813328153947</v>
      </c>
      <c r="C615">
        <v>1.2289768612518624E-2</v>
      </c>
      <c r="D615">
        <v>0.20956744060696769</v>
      </c>
      <c r="E615">
        <v>5.864350195299381E-2</v>
      </c>
      <c r="F615">
        <v>0.95323606073658429</v>
      </c>
      <c r="G615">
        <v>0.99988793123083786</v>
      </c>
      <c r="H615">
        <v>142.34719573759944</v>
      </c>
    </row>
    <row r="616" spans="1:8" x14ac:dyDescent="0.25">
      <c r="A616" t="s">
        <v>5079</v>
      </c>
      <c r="B616">
        <v>2272.4461529675764</v>
      </c>
      <c r="C616">
        <v>-3.7689768006820785E-2</v>
      </c>
      <c r="D616">
        <v>0.44663071260198667</v>
      </c>
      <c r="E616">
        <v>-8.4386870278685661E-2</v>
      </c>
      <c r="F616">
        <v>0.93274884604954333</v>
      </c>
      <c r="G616">
        <v>0.99988793123083786</v>
      </c>
      <c r="H616">
        <v>185.32125834088563</v>
      </c>
    </row>
    <row r="617" spans="1:8" x14ac:dyDescent="0.25">
      <c r="A617" t="s">
        <v>5581</v>
      </c>
      <c r="B617">
        <v>36.389718541301207</v>
      </c>
      <c r="C617">
        <v>0.37518295431186549</v>
      </c>
      <c r="D617">
        <v>0.58586340616903221</v>
      </c>
      <c r="E617">
        <v>0.64039322197163895</v>
      </c>
      <c r="F617">
        <v>0.52191698830868816</v>
      </c>
      <c r="G617">
        <v>0.99988793123083786</v>
      </c>
      <c r="H617">
        <v>5.4468347678914988</v>
      </c>
    </row>
    <row r="618" spans="1:8" x14ac:dyDescent="0.25">
      <c r="A618" t="s">
        <v>1351</v>
      </c>
      <c r="B618">
        <v>2881.3562068933566</v>
      </c>
      <c r="C618">
        <v>0.14495953668059294</v>
      </c>
      <c r="D618">
        <v>0.32431322547879821</v>
      </c>
      <c r="E618">
        <v>0.44697386752138357</v>
      </c>
      <c r="F618">
        <v>0.6548939283007611</v>
      </c>
      <c r="G618">
        <v>0.99988793123083786</v>
      </c>
      <c r="H618">
        <v>63.540238629229904</v>
      </c>
    </row>
    <row r="619" spans="1:8" x14ac:dyDescent="0.25">
      <c r="A619" t="s">
        <v>22</v>
      </c>
      <c r="B619">
        <v>3682.0578316189117</v>
      </c>
      <c r="C619">
        <v>-3.7427519079375887E-2</v>
      </c>
      <c r="D619">
        <v>0.18270267724462705</v>
      </c>
      <c r="E619">
        <v>-0.20485479273663224</v>
      </c>
      <c r="F619">
        <v>0.83768557626633633</v>
      </c>
      <c r="G619">
        <v>0.99988793123083786</v>
      </c>
      <c r="H619">
        <v>24.755124231334104</v>
      </c>
    </row>
    <row r="620" spans="1:8" x14ac:dyDescent="0.25">
      <c r="A620" t="s">
        <v>3737</v>
      </c>
      <c r="B620">
        <v>410.89440883333663</v>
      </c>
      <c r="C620">
        <v>-0.17143791929135346</v>
      </c>
      <c r="D620">
        <v>0.32582301890150062</v>
      </c>
      <c r="E620">
        <v>-0.52616883812982151</v>
      </c>
      <c r="F620">
        <v>0.59877090322880155</v>
      </c>
      <c r="G620">
        <v>0.99988793123083786</v>
      </c>
      <c r="H620">
        <v>18.036285450923152</v>
      </c>
    </row>
    <row r="621" spans="1:8" x14ac:dyDescent="0.25">
      <c r="A621" t="s">
        <v>2331</v>
      </c>
      <c r="B621">
        <v>384.28564031366574</v>
      </c>
      <c r="C621">
        <v>2.1558082369670405E-2</v>
      </c>
      <c r="D621">
        <v>0.24227742806332433</v>
      </c>
      <c r="E621">
        <v>8.8980977476926751E-2</v>
      </c>
      <c r="F621">
        <v>0.92909702791867388</v>
      </c>
      <c r="G621">
        <v>0.99988793123083786</v>
      </c>
      <c r="H621">
        <v>5.0161216588206612</v>
      </c>
    </row>
    <row r="622" spans="1:8" x14ac:dyDescent="0.25">
      <c r="A622" t="s">
        <v>2570</v>
      </c>
      <c r="B622">
        <v>869.83108094647014</v>
      </c>
      <c r="C622">
        <v>6.1355794445728161E-2</v>
      </c>
      <c r="D622">
        <v>0.35534766168180032</v>
      </c>
      <c r="E622">
        <v>0.17266412885719179</v>
      </c>
      <c r="F622">
        <v>0.86291544126150765</v>
      </c>
      <c r="G622">
        <v>0.99988793123083786</v>
      </c>
      <c r="H622">
        <v>14.462058167215664</v>
      </c>
    </row>
    <row r="623" spans="1:8" x14ac:dyDescent="0.25">
      <c r="A623" t="s">
        <v>5350</v>
      </c>
      <c r="B623">
        <v>7774.0994707553436</v>
      </c>
      <c r="C623">
        <v>3.1083205290012395E-2</v>
      </c>
      <c r="D623">
        <v>0.12971955887044151</v>
      </c>
      <c r="E623">
        <v>0.23961849362328627</v>
      </c>
      <c r="F623">
        <v>0.81062602655838267</v>
      </c>
      <c r="G623">
        <v>0.99988793123083786</v>
      </c>
      <c r="H623">
        <v>91.599847604806982</v>
      </c>
    </row>
    <row r="624" spans="1:8" x14ac:dyDescent="0.25">
      <c r="A624" t="s">
        <v>3081</v>
      </c>
      <c r="B624">
        <v>2126.2151056168109</v>
      </c>
      <c r="C624">
        <v>3.0474573061800773E-3</v>
      </c>
      <c r="D624">
        <v>0.21614301622502646</v>
      </c>
      <c r="E624">
        <v>1.4099263346114176E-2</v>
      </c>
      <c r="F624">
        <v>0.98875078816236395</v>
      </c>
      <c r="G624">
        <v>0.99988793123083786</v>
      </c>
      <c r="H624">
        <v>18.863112269684517</v>
      </c>
    </row>
    <row r="625" spans="1:8" x14ac:dyDescent="0.25">
      <c r="A625" t="s">
        <v>618</v>
      </c>
      <c r="B625">
        <v>2006.0414613687544</v>
      </c>
      <c r="C625">
        <v>4.760888646529117E-2</v>
      </c>
      <c r="D625">
        <v>0.16237078273752478</v>
      </c>
      <c r="E625">
        <v>0.29321091924679438</v>
      </c>
      <c r="F625">
        <v>0.76936093835172481</v>
      </c>
      <c r="G625">
        <v>0.99988793123083786</v>
      </c>
      <c r="H625">
        <v>49.40097346991746</v>
      </c>
    </row>
    <row r="626" spans="1:8" x14ac:dyDescent="0.25">
      <c r="A626" t="s">
        <v>849</v>
      </c>
      <c r="B626">
        <v>285.97706445650584</v>
      </c>
      <c r="C626">
        <v>7.2716413384151857E-2</v>
      </c>
      <c r="D626">
        <v>0.30743595014985037</v>
      </c>
      <c r="E626">
        <v>0.23652540748311457</v>
      </c>
      <c r="F626">
        <v>0.81302499418168128</v>
      </c>
      <c r="G626">
        <v>0.99988793123083786</v>
      </c>
      <c r="H626">
        <v>3.03600651430486</v>
      </c>
    </row>
    <row r="627" spans="1:8" x14ac:dyDescent="0.25">
      <c r="A627" t="s">
        <v>25</v>
      </c>
      <c r="B627">
        <v>717.07490946199107</v>
      </c>
      <c r="C627">
        <v>-4.0913058737106295E-2</v>
      </c>
      <c r="D627">
        <v>0.124963916150657</v>
      </c>
      <c r="E627">
        <v>-0.32739898042072679</v>
      </c>
      <c r="F627">
        <v>0.74336613751494762</v>
      </c>
      <c r="G627">
        <v>0.99988793123083786</v>
      </c>
      <c r="H627">
        <v>12.759282187391396</v>
      </c>
    </row>
    <row r="628" spans="1:8" x14ac:dyDescent="0.25">
      <c r="A628" t="s">
        <v>2443</v>
      </c>
      <c r="B628">
        <v>5299.1045825626388</v>
      </c>
      <c r="C628">
        <v>-9.0443754130623874E-2</v>
      </c>
      <c r="D628">
        <v>0.27536097631035034</v>
      </c>
      <c r="E628">
        <v>-0.32845523480672034</v>
      </c>
      <c r="F628">
        <v>0.74256748588509247</v>
      </c>
      <c r="G628">
        <v>0.99988793123083786</v>
      </c>
      <c r="H628">
        <v>185.04876703871238</v>
      </c>
    </row>
    <row r="629" spans="1:8" x14ac:dyDescent="0.25">
      <c r="A629" t="s">
        <v>1196</v>
      </c>
      <c r="B629">
        <v>153.89973339487381</v>
      </c>
      <c r="C629">
        <v>-0.11127023137262354</v>
      </c>
      <c r="D629">
        <v>0.35496718082621359</v>
      </c>
      <c r="E629">
        <v>-0.31346625091827773</v>
      </c>
      <c r="F629">
        <v>0.75392645741811315</v>
      </c>
      <c r="G629">
        <v>0.99988793123083786</v>
      </c>
      <c r="H629">
        <v>5.9512380866983845</v>
      </c>
    </row>
    <row r="630" spans="1:8" x14ac:dyDescent="0.25">
      <c r="A630" t="s">
        <v>2518</v>
      </c>
      <c r="B630">
        <v>3438.3897530771001</v>
      </c>
      <c r="C630">
        <v>-2.9612013518332151E-2</v>
      </c>
      <c r="D630">
        <v>0.31830919034134669</v>
      </c>
      <c r="E630">
        <v>-9.3029087493757184E-2</v>
      </c>
      <c r="F630">
        <v>0.92588045294099397</v>
      </c>
      <c r="G630">
        <v>0.99988793123083786</v>
      </c>
      <c r="H630">
        <v>52.337233209632977</v>
      </c>
    </row>
    <row r="631" spans="1:8" x14ac:dyDescent="0.25">
      <c r="A631" t="s">
        <v>2994</v>
      </c>
      <c r="B631">
        <v>961.18130264118997</v>
      </c>
      <c r="C631">
        <v>8.3171103298953539E-2</v>
      </c>
      <c r="D631">
        <v>0.26409030113660614</v>
      </c>
      <c r="E631">
        <v>0.31493433473700944</v>
      </c>
      <c r="F631">
        <v>0.75281151174484096</v>
      </c>
      <c r="G631">
        <v>0.99988793123083786</v>
      </c>
      <c r="H631">
        <v>16.448299806913955</v>
      </c>
    </row>
    <row r="632" spans="1:8" x14ac:dyDescent="0.25">
      <c r="A632" t="s">
        <v>3840</v>
      </c>
      <c r="B632">
        <v>5348.8380378207803</v>
      </c>
      <c r="C632">
        <v>-9.2399368427441078E-2</v>
      </c>
      <c r="D632">
        <v>0.23750490094706744</v>
      </c>
      <c r="E632">
        <v>-0.38904194422511756</v>
      </c>
      <c r="F632">
        <v>0.69724511867319361</v>
      </c>
      <c r="G632">
        <v>0.99988793123083786</v>
      </c>
      <c r="H632">
        <v>61.936770319525237</v>
      </c>
    </row>
    <row r="633" spans="1:8" x14ac:dyDescent="0.25">
      <c r="A633" t="s">
        <v>23</v>
      </c>
      <c r="B633">
        <v>3069.4063066651074</v>
      </c>
      <c r="C633">
        <v>-5.9948135233361025E-2</v>
      </c>
      <c r="D633">
        <v>0.10643955969706771</v>
      </c>
      <c r="E633">
        <v>-0.56321292012083102</v>
      </c>
      <c r="F633">
        <v>0.57328990604591046</v>
      </c>
      <c r="G633">
        <v>0.99988793123083786</v>
      </c>
      <c r="H633">
        <v>29.166312060251524</v>
      </c>
    </row>
    <row r="634" spans="1:8" x14ac:dyDescent="0.25">
      <c r="A634" t="s">
        <v>5599</v>
      </c>
      <c r="B634">
        <v>199.91024576981965</v>
      </c>
      <c r="C634">
        <v>0.19896949478237255</v>
      </c>
      <c r="D634">
        <v>0.3611450383696172</v>
      </c>
      <c r="E634">
        <v>0.55094068488554282</v>
      </c>
      <c r="F634">
        <v>0.58167433634782384</v>
      </c>
      <c r="G634">
        <v>0.99988793123083786</v>
      </c>
      <c r="H634">
        <v>8.4279981120349525</v>
      </c>
    </row>
    <row r="635" spans="1:8" x14ac:dyDescent="0.25">
      <c r="A635" t="s">
        <v>4243</v>
      </c>
      <c r="B635">
        <v>431.48469416744439</v>
      </c>
      <c r="C635">
        <v>-6.78792940470406E-2</v>
      </c>
      <c r="D635">
        <v>0.16524112631902055</v>
      </c>
      <c r="E635">
        <v>-0.41078934499629566</v>
      </c>
      <c r="F635">
        <v>0.68122700675159076</v>
      </c>
      <c r="G635">
        <v>0.99988793123083786</v>
      </c>
      <c r="H635">
        <v>3.0835127176162271</v>
      </c>
    </row>
    <row r="636" spans="1:8" x14ac:dyDescent="0.25">
      <c r="A636" t="s">
        <v>2596</v>
      </c>
      <c r="B636">
        <v>540.88816124327434</v>
      </c>
      <c r="C636">
        <v>-0.12065570009767894</v>
      </c>
      <c r="D636">
        <v>0.22319179110706774</v>
      </c>
      <c r="E636">
        <v>-0.54059201505219778</v>
      </c>
      <c r="F636">
        <v>0.58878882281436207</v>
      </c>
      <c r="G636">
        <v>0.99988793123083786</v>
      </c>
      <c r="H636">
        <v>4.426533596869989</v>
      </c>
    </row>
    <row r="637" spans="1:8" x14ac:dyDescent="0.25">
      <c r="A637" t="s">
        <v>5320</v>
      </c>
      <c r="B637">
        <v>2821.5093402344833</v>
      </c>
      <c r="C637">
        <v>-0.17987773332693219</v>
      </c>
      <c r="D637">
        <v>0.28389845382068202</v>
      </c>
      <c r="E637">
        <v>-0.63359884813091605</v>
      </c>
      <c r="F637">
        <v>0.52634265274980385</v>
      </c>
      <c r="G637">
        <v>0.99988793123083786</v>
      </c>
      <c r="H637">
        <v>68.409236204564067</v>
      </c>
    </row>
    <row r="638" spans="1:8" x14ac:dyDescent="0.25">
      <c r="A638" t="s">
        <v>4161</v>
      </c>
      <c r="B638">
        <v>51.185321794836725</v>
      </c>
      <c r="C638">
        <v>0.38032665264004223</v>
      </c>
      <c r="D638">
        <v>0.45742421194857408</v>
      </c>
      <c r="E638">
        <v>0.83145282367082152</v>
      </c>
      <c r="F638">
        <v>0.40571786852184977</v>
      </c>
      <c r="G638">
        <v>0.99988793123083786</v>
      </c>
      <c r="H638">
        <v>6.5921797264052051</v>
      </c>
    </row>
    <row r="639" spans="1:8" x14ac:dyDescent="0.25">
      <c r="A639" t="s">
        <v>4899</v>
      </c>
      <c r="B639">
        <v>737.6333696342848</v>
      </c>
      <c r="C639">
        <v>0.19644896203251971</v>
      </c>
      <c r="D639">
        <v>0.3438966007898745</v>
      </c>
      <c r="E639">
        <v>0.57124426813556295</v>
      </c>
      <c r="F639">
        <v>0.56783407435473254</v>
      </c>
      <c r="G639">
        <v>0.99988793123083786</v>
      </c>
      <c r="H639">
        <v>7.9597334470896461</v>
      </c>
    </row>
    <row r="640" spans="1:8" x14ac:dyDescent="0.25">
      <c r="A640" t="s">
        <v>91</v>
      </c>
      <c r="B640">
        <v>490.99937632736817</v>
      </c>
      <c r="C640">
        <v>7.3572457207918898E-2</v>
      </c>
      <c r="D640">
        <v>0.22608701443065712</v>
      </c>
      <c r="E640">
        <v>0.3254165542996465</v>
      </c>
      <c r="F640">
        <v>0.74486582822575698</v>
      </c>
      <c r="G640">
        <v>0.99988793123083786</v>
      </c>
      <c r="H640">
        <v>7.6592570277236032</v>
      </c>
    </row>
    <row r="641" spans="1:8" x14ac:dyDescent="0.25">
      <c r="A641" t="s">
        <v>4626</v>
      </c>
      <c r="B641">
        <v>3880.2319336519954</v>
      </c>
      <c r="C641">
        <v>-0.14143364286076901</v>
      </c>
      <c r="D641">
        <v>0.22086296111682346</v>
      </c>
      <c r="E641">
        <v>-0.64036831773689284</v>
      </c>
      <c r="F641">
        <v>0.52193317521626592</v>
      </c>
      <c r="G641">
        <v>0.99988793123083786</v>
      </c>
      <c r="H641">
        <v>25.389039433827733</v>
      </c>
    </row>
    <row r="642" spans="1:8" x14ac:dyDescent="0.25">
      <c r="A642" t="s">
        <v>1892</v>
      </c>
      <c r="B642">
        <v>597.19679340347489</v>
      </c>
      <c r="C642">
        <v>-0.18002639761929506</v>
      </c>
      <c r="D642">
        <v>0.22702320899826969</v>
      </c>
      <c r="E642">
        <v>-0.7929867541457718</v>
      </c>
      <c r="F642">
        <v>0.4277855401540982</v>
      </c>
      <c r="G642">
        <v>0.99988793123083786</v>
      </c>
      <c r="H642">
        <v>9.8323321010487401</v>
      </c>
    </row>
    <row r="643" spans="1:8" x14ac:dyDescent="0.25">
      <c r="A643" t="s">
        <v>3195</v>
      </c>
      <c r="B643">
        <v>247.50033189855222</v>
      </c>
      <c r="C643">
        <v>-7.3808977712387216E-2</v>
      </c>
      <c r="D643">
        <v>0.22637564867587051</v>
      </c>
      <c r="E643">
        <v>-0.32604645483785444</v>
      </c>
      <c r="F643">
        <v>0.74438920797343</v>
      </c>
      <c r="G643">
        <v>0.99988793123083786</v>
      </c>
      <c r="H643">
        <v>4.3704507985771945</v>
      </c>
    </row>
    <row r="644" spans="1:8" x14ac:dyDescent="0.25">
      <c r="A644" t="s">
        <v>3082</v>
      </c>
      <c r="B644">
        <v>1180.9609716913435</v>
      </c>
      <c r="C644">
        <v>6.9930984073124343E-3</v>
      </c>
      <c r="D644">
        <v>0.20587807378764711</v>
      </c>
      <c r="E644">
        <v>3.3967183967951169E-2</v>
      </c>
      <c r="F644">
        <v>0.97290331899259508</v>
      </c>
      <c r="G644">
        <v>0.99988793123083786</v>
      </c>
      <c r="H644">
        <v>23.478320550371258</v>
      </c>
    </row>
    <row r="645" spans="1:8" x14ac:dyDescent="0.25">
      <c r="A645" t="s">
        <v>5719</v>
      </c>
      <c r="B645">
        <v>4550.6601424314558</v>
      </c>
      <c r="C645">
        <v>0.13872626396105026</v>
      </c>
      <c r="D645">
        <v>0.34431757677496305</v>
      </c>
      <c r="E645">
        <v>0.40290206866702627</v>
      </c>
      <c r="F645">
        <v>0.687020269455622</v>
      </c>
      <c r="G645">
        <v>0.99988793123083786</v>
      </c>
      <c r="H645">
        <v>106.7014500943291</v>
      </c>
    </row>
    <row r="646" spans="1:8" x14ac:dyDescent="0.25">
      <c r="A646" t="s">
        <v>4839</v>
      </c>
      <c r="B646">
        <v>1136.7610918718296</v>
      </c>
      <c r="C646">
        <v>0.13200526133927781</v>
      </c>
      <c r="D646">
        <v>0.34158959624301266</v>
      </c>
      <c r="E646">
        <v>0.38644403339897687</v>
      </c>
      <c r="F646">
        <v>0.69916784413213195</v>
      </c>
      <c r="G646">
        <v>0.99988793123083786</v>
      </c>
      <c r="H646">
        <v>9.8355300708291189</v>
      </c>
    </row>
    <row r="647" spans="1:8" x14ac:dyDescent="0.25">
      <c r="A647" t="s">
        <v>1090</v>
      </c>
      <c r="B647">
        <v>757.4715205303321</v>
      </c>
      <c r="C647">
        <v>3.388318859845537E-2</v>
      </c>
      <c r="D647">
        <v>0.22933470112639043</v>
      </c>
      <c r="E647">
        <v>0.14774558072562138</v>
      </c>
      <c r="F647">
        <v>0.88254355813592333</v>
      </c>
      <c r="G647">
        <v>0.99988793123083786</v>
      </c>
      <c r="H647">
        <v>8.9642217416924375</v>
      </c>
    </row>
    <row r="648" spans="1:8" x14ac:dyDescent="0.25">
      <c r="A648" t="s">
        <v>4693</v>
      </c>
      <c r="B648">
        <v>259.51505599342732</v>
      </c>
      <c r="C648">
        <v>0.14825550948866567</v>
      </c>
      <c r="D648">
        <v>0.26587443049737114</v>
      </c>
      <c r="E648">
        <v>0.5576147702933455</v>
      </c>
      <c r="F648">
        <v>0.57710746830907556</v>
      </c>
      <c r="G648">
        <v>0.99988793123083786</v>
      </c>
      <c r="H648">
        <v>4.3323109811774998</v>
      </c>
    </row>
    <row r="649" spans="1:8" x14ac:dyDescent="0.25">
      <c r="A649" t="s">
        <v>4410</v>
      </c>
      <c r="B649">
        <v>256.48181516450546</v>
      </c>
      <c r="C649">
        <v>-8.7176856034677508E-3</v>
      </c>
      <c r="D649">
        <v>0.2748568615813316</v>
      </c>
      <c r="E649">
        <v>-3.1717183821834992E-2</v>
      </c>
      <c r="F649">
        <v>0.97469759107268639</v>
      </c>
      <c r="G649">
        <v>0.99988793123083786</v>
      </c>
      <c r="H649">
        <v>3.8683869294181608</v>
      </c>
    </row>
    <row r="650" spans="1:8" x14ac:dyDescent="0.25">
      <c r="A650" t="s">
        <v>4226</v>
      </c>
      <c r="B650">
        <v>1026.257741723434</v>
      </c>
      <c r="C650">
        <v>2.78931111547445E-2</v>
      </c>
      <c r="D650">
        <v>0.14810304057545434</v>
      </c>
      <c r="E650">
        <v>0.18833584406076892</v>
      </c>
      <c r="F650">
        <v>0.85061338858195734</v>
      </c>
      <c r="G650">
        <v>0.99988793123083786</v>
      </c>
      <c r="H650">
        <v>10.061454001745522</v>
      </c>
    </row>
    <row r="651" spans="1:8" x14ac:dyDescent="0.25">
      <c r="A651" t="s">
        <v>4290</v>
      </c>
      <c r="B651">
        <v>1089.045202051288</v>
      </c>
      <c r="C651">
        <v>6.4231075868868628E-2</v>
      </c>
      <c r="D651">
        <v>0.22320227345183577</v>
      </c>
      <c r="E651">
        <v>0.28777070625460671</v>
      </c>
      <c r="F651">
        <v>0.77352226227813869</v>
      </c>
      <c r="G651">
        <v>0.99988793123083786</v>
      </c>
      <c r="H651">
        <v>10.287266834418698</v>
      </c>
    </row>
    <row r="652" spans="1:8" x14ac:dyDescent="0.25">
      <c r="A652" t="s">
        <v>1446</v>
      </c>
      <c r="B652">
        <v>348.95715787738885</v>
      </c>
      <c r="C652">
        <v>-0.2364096833228751</v>
      </c>
      <c r="D652">
        <v>0.3241625803949747</v>
      </c>
      <c r="E652">
        <v>-0.72929356323244521</v>
      </c>
      <c r="F652">
        <v>0.46582210880694325</v>
      </c>
      <c r="G652">
        <v>0.99988793123083786</v>
      </c>
      <c r="H652">
        <v>5.2344648180534925</v>
      </c>
    </row>
    <row r="653" spans="1:8" x14ac:dyDescent="0.25">
      <c r="A653" t="s">
        <v>1032</v>
      </c>
      <c r="B653">
        <v>99.695495804813064</v>
      </c>
      <c r="C653">
        <v>0.3072749849674502</v>
      </c>
      <c r="D653">
        <v>0.32626296457459597</v>
      </c>
      <c r="E653">
        <v>0.94180160892026588</v>
      </c>
      <c r="F653">
        <v>0.34629422129731152</v>
      </c>
      <c r="G653">
        <v>0.99988793123083786</v>
      </c>
      <c r="H653">
        <v>5.298113550051184</v>
      </c>
    </row>
    <row r="654" spans="1:8" x14ac:dyDescent="0.25">
      <c r="A654" t="s">
        <v>2347</v>
      </c>
      <c r="B654">
        <v>114.57028608450752</v>
      </c>
      <c r="C654">
        <v>-0.15224878009763726</v>
      </c>
      <c r="D654">
        <v>0.27837774009481797</v>
      </c>
      <c r="E654">
        <v>-0.54691434755444146</v>
      </c>
      <c r="F654">
        <v>0.58443757821016107</v>
      </c>
      <c r="G654">
        <v>0.99988793123083786</v>
      </c>
      <c r="H654">
        <v>4.9728071071443063</v>
      </c>
    </row>
    <row r="655" spans="1:8" x14ac:dyDescent="0.25">
      <c r="A655" t="s">
        <v>1960</v>
      </c>
      <c r="B655">
        <v>543.10913221608132</v>
      </c>
      <c r="C655">
        <v>0.18975451482918565</v>
      </c>
      <c r="D655">
        <v>0.23332747957771027</v>
      </c>
      <c r="E655">
        <v>0.81325403751248881</v>
      </c>
      <c r="F655">
        <v>0.41607242326474192</v>
      </c>
      <c r="G655">
        <v>0.99988793123083786</v>
      </c>
      <c r="H655">
        <v>15.347176781959996</v>
      </c>
    </row>
    <row r="656" spans="1:8" x14ac:dyDescent="0.25">
      <c r="A656" t="s">
        <v>4433</v>
      </c>
      <c r="B656">
        <v>326.47212822803749</v>
      </c>
      <c r="C656">
        <v>0.17859731973254064</v>
      </c>
      <c r="D656">
        <v>0.34182076265659939</v>
      </c>
      <c r="E656">
        <v>0.52248821383610167</v>
      </c>
      <c r="F656">
        <v>0.60133045056055834</v>
      </c>
      <c r="G656">
        <v>0.99988793123083786</v>
      </c>
      <c r="H656">
        <v>13.076761598714315</v>
      </c>
    </row>
    <row r="657" spans="1:8" x14ac:dyDescent="0.25">
      <c r="A657" t="s">
        <v>2724</v>
      </c>
      <c r="B657">
        <v>112.86382894283133</v>
      </c>
      <c r="C657">
        <v>-0.25206964260536108</v>
      </c>
      <c r="D657">
        <v>0.26251920128211031</v>
      </c>
      <c r="E657">
        <v>-0.96019506906270125</v>
      </c>
      <c r="F657">
        <v>0.33695704807475318</v>
      </c>
      <c r="G657">
        <v>0.99988793123083786</v>
      </c>
      <c r="H657">
        <v>4.259973062323783</v>
      </c>
    </row>
    <row r="658" spans="1:8" x14ac:dyDescent="0.25">
      <c r="A658" t="s">
        <v>5594</v>
      </c>
      <c r="B658">
        <v>377.48435281400924</v>
      </c>
      <c r="C658">
        <v>0.13133202401045668</v>
      </c>
      <c r="D658">
        <v>0.25413589141967968</v>
      </c>
      <c r="E658">
        <v>0.51677873312894296</v>
      </c>
      <c r="F658">
        <v>0.60531062742873187</v>
      </c>
      <c r="G658">
        <v>0.99988793123083786</v>
      </c>
      <c r="H658">
        <v>18.110931171852474</v>
      </c>
    </row>
    <row r="659" spans="1:8" x14ac:dyDescent="0.25">
      <c r="A659" t="s">
        <v>1740</v>
      </c>
      <c r="B659">
        <v>134.21686284531626</v>
      </c>
      <c r="C659">
        <v>-0.23873712722218171</v>
      </c>
      <c r="D659">
        <v>0.56182586675822899</v>
      </c>
      <c r="E659">
        <v>-0.42493082171476038</v>
      </c>
      <c r="F659">
        <v>0.67088710532669982</v>
      </c>
      <c r="G659">
        <v>0.99988793123083786</v>
      </c>
      <c r="H659">
        <v>4.8172896409757371</v>
      </c>
    </row>
    <row r="660" spans="1:8" x14ac:dyDescent="0.25">
      <c r="A660" t="s">
        <v>1439</v>
      </c>
      <c r="B660">
        <v>507.83505857676545</v>
      </c>
      <c r="C660">
        <v>-0.18213553934626958</v>
      </c>
      <c r="D660">
        <v>0.22527777021484319</v>
      </c>
      <c r="E660">
        <v>-0.8084931734390407</v>
      </c>
      <c r="F660">
        <v>0.41880673431152649</v>
      </c>
      <c r="G660">
        <v>0.99988793123083786</v>
      </c>
      <c r="H660">
        <v>9.3683516853134634</v>
      </c>
    </row>
    <row r="661" spans="1:8" x14ac:dyDescent="0.25">
      <c r="A661" t="s">
        <v>257</v>
      </c>
      <c r="B661">
        <v>1211.6833588040658</v>
      </c>
      <c r="C661">
        <v>-0.18896817726321688</v>
      </c>
      <c r="D661">
        <v>0.19165392515712501</v>
      </c>
      <c r="E661">
        <v>-0.98598647070908541</v>
      </c>
      <c r="F661">
        <v>0.32413975194419792</v>
      </c>
      <c r="G661">
        <v>0.99988793123083786</v>
      </c>
      <c r="H661">
        <v>6.9885342602372358</v>
      </c>
    </row>
    <row r="662" spans="1:8" x14ac:dyDescent="0.25">
      <c r="A662" t="s">
        <v>3084</v>
      </c>
      <c r="B662">
        <v>97.897638734680228</v>
      </c>
      <c r="C662">
        <v>0.41646613072193728</v>
      </c>
      <c r="D662">
        <v>0.46619254429487644</v>
      </c>
      <c r="E662">
        <v>0.89333503038288364</v>
      </c>
      <c r="F662">
        <v>0.37167778382205813</v>
      </c>
      <c r="G662">
        <v>0.99988793123083786</v>
      </c>
      <c r="H662">
        <v>3.5107062680258028</v>
      </c>
    </row>
    <row r="663" spans="1:8" x14ac:dyDescent="0.25">
      <c r="A663" t="s">
        <v>2843</v>
      </c>
      <c r="B663">
        <v>716.54966408519522</v>
      </c>
      <c r="C663">
        <v>-0.12041438738690645</v>
      </c>
      <c r="D663">
        <v>0.31369962868457929</v>
      </c>
      <c r="E663">
        <v>-0.38385250212706334</v>
      </c>
      <c r="F663">
        <v>0.70108777223830021</v>
      </c>
      <c r="G663">
        <v>0.99988793123083786</v>
      </c>
      <c r="H663">
        <v>24.062454185101497</v>
      </c>
    </row>
    <row r="664" spans="1:8" x14ac:dyDescent="0.25">
      <c r="A664" t="s">
        <v>1514</v>
      </c>
      <c r="B664">
        <v>213.66781977923699</v>
      </c>
      <c r="C664">
        <v>0.17407219332800408</v>
      </c>
      <c r="D664">
        <v>0.2513490408683946</v>
      </c>
      <c r="E664">
        <v>0.69255165138723418</v>
      </c>
      <c r="F664">
        <v>0.4885909609074553</v>
      </c>
      <c r="G664">
        <v>0.99988793123083786</v>
      </c>
      <c r="H664">
        <v>3.7011190685475253</v>
      </c>
    </row>
    <row r="665" spans="1:8" x14ac:dyDescent="0.25">
      <c r="A665" t="s">
        <v>3573</v>
      </c>
      <c r="B665">
        <v>1380.104673132442</v>
      </c>
      <c r="C665">
        <v>1.5070743158730349E-2</v>
      </c>
      <c r="D665">
        <v>0.11838065953332419</v>
      </c>
      <c r="E665">
        <v>0.12730747757396918</v>
      </c>
      <c r="F665">
        <v>0.89869704221645819</v>
      </c>
      <c r="G665">
        <v>0.99988793123083786</v>
      </c>
      <c r="H665">
        <v>19.126946328556073</v>
      </c>
    </row>
    <row r="666" spans="1:8" x14ac:dyDescent="0.25">
      <c r="A666" t="s">
        <v>1178</v>
      </c>
      <c r="B666">
        <v>473.50803913417371</v>
      </c>
      <c r="C666">
        <v>0.137300908952977</v>
      </c>
      <c r="D666">
        <v>0.49774081462624592</v>
      </c>
      <c r="E666">
        <v>0.27584820235422403</v>
      </c>
      <c r="F666">
        <v>0.78266465931591567</v>
      </c>
      <c r="G666">
        <v>0.99988793123083786</v>
      </c>
      <c r="H666">
        <v>4.3507239918500424</v>
      </c>
    </row>
    <row r="667" spans="1:8" x14ac:dyDescent="0.25">
      <c r="A667" t="s">
        <v>2313</v>
      </c>
      <c r="B667">
        <v>331.81772444253392</v>
      </c>
      <c r="C667">
        <v>-0.16041419102635152</v>
      </c>
      <c r="D667">
        <v>0.37290482964904603</v>
      </c>
      <c r="E667">
        <v>-0.43017461366033527</v>
      </c>
      <c r="F667">
        <v>0.66706862723382043</v>
      </c>
      <c r="G667">
        <v>0.99988793123083786</v>
      </c>
      <c r="H667">
        <v>11.662262441541323</v>
      </c>
    </row>
    <row r="668" spans="1:8" x14ac:dyDescent="0.25">
      <c r="A668" t="s">
        <v>5457</v>
      </c>
      <c r="B668">
        <v>3244.8368133894455</v>
      </c>
      <c r="C668">
        <v>7.0325255058403952E-2</v>
      </c>
      <c r="D668">
        <v>0.12579740255024793</v>
      </c>
      <c r="E668">
        <v>0.55903582770966642</v>
      </c>
      <c r="F668">
        <v>0.57613726897197992</v>
      </c>
      <c r="G668">
        <v>0.99988793123083786</v>
      </c>
      <c r="H668">
        <v>43.257712492358429</v>
      </c>
    </row>
    <row r="669" spans="1:8" x14ac:dyDescent="0.25">
      <c r="A669" t="s">
        <v>3899</v>
      </c>
      <c r="B669">
        <v>192.65085207171961</v>
      </c>
      <c r="C669">
        <v>-8.2283974197297369E-2</v>
      </c>
      <c r="D669">
        <v>0.27693625796882032</v>
      </c>
      <c r="E669">
        <v>-0.29712243099118335</v>
      </c>
      <c r="F669">
        <v>0.76637303979336424</v>
      </c>
      <c r="G669">
        <v>0.99988793123083786</v>
      </c>
      <c r="H669">
        <v>6.8074054733789513</v>
      </c>
    </row>
    <row r="670" spans="1:8" x14ac:dyDescent="0.25">
      <c r="A670" t="s">
        <v>5700</v>
      </c>
      <c r="B670">
        <v>1901.2914014657911</v>
      </c>
      <c r="C670">
        <v>0.15122036784791504</v>
      </c>
      <c r="D670">
        <v>0.22174263470638167</v>
      </c>
      <c r="E670">
        <v>0.68196343047944752</v>
      </c>
      <c r="F670">
        <v>0.49526207493613822</v>
      </c>
      <c r="G670">
        <v>0.99988793123083786</v>
      </c>
      <c r="H670">
        <v>16.141939730473883</v>
      </c>
    </row>
    <row r="671" spans="1:8" x14ac:dyDescent="0.25">
      <c r="A671" t="s">
        <v>4242</v>
      </c>
      <c r="B671">
        <v>83.568035548313148</v>
      </c>
      <c r="C671">
        <v>0.42574018795735846</v>
      </c>
      <c r="D671">
        <v>0.58523286349519255</v>
      </c>
      <c r="E671">
        <v>0.72747142977362167</v>
      </c>
      <c r="F671">
        <v>0.46693721104774027</v>
      </c>
      <c r="G671">
        <v>0.99988793123083786</v>
      </c>
      <c r="H671">
        <v>5.6130912952469814</v>
      </c>
    </row>
    <row r="672" spans="1:8" x14ac:dyDescent="0.25">
      <c r="A672" t="s">
        <v>1901</v>
      </c>
      <c r="B672">
        <v>7378.3638609234094</v>
      </c>
      <c r="C672">
        <v>0.20634475658817222</v>
      </c>
      <c r="D672">
        <v>0.46012379046746593</v>
      </c>
      <c r="E672">
        <v>0.44845487423837582</v>
      </c>
      <c r="F672">
        <v>0.6538249465441448</v>
      </c>
      <c r="G672">
        <v>0.99988793123083786</v>
      </c>
      <c r="H672">
        <v>90.028285251052566</v>
      </c>
    </row>
    <row r="673" spans="1:8" x14ac:dyDescent="0.25">
      <c r="A673" t="s">
        <v>3955</v>
      </c>
      <c r="B673">
        <v>2524.2544301740813</v>
      </c>
      <c r="C673">
        <v>9.7827276287930365E-2</v>
      </c>
      <c r="D673">
        <v>0.14177417105021928</v>
      </c>
      <c r="E673">
        <v>0.6900218535101007</v>
      </c>
      <c r="F673">
        <v>0.49018044458144766</v>
      </c>
      <c r="G673">
        <v>0.99988793123083786</v>
      </c>
      <c r="H673">
        <v>63.60771167624992</v>
      </c>
    </row>
    <row r="674" spans="1:8" x14ac:dyDescent="0.25">
      <c r="A674" t="s">
        <v>4822</v>
      </c>
      <c r="B674">
        <v>1548.6968510113979</v>
      </c>
      <c r="C674">
        <v>5.2264921008726803E-2</v>
      </c>
      <c r="D674">
        <v>0.34408740250060676</v>
      </c>
      <c r="E674">
        <v>0.15189431705112957</v>
      </c>
      <c r="F674">
        <v>0.87927029062198181</v>
      </c>
      <c r="G674">
        <v>0.99988793123083786</v>
      </c>
      <c r="H674">
        <v>15.188208898762962</v>
      </c>
    </row>
    <row r="675" spans="1:8" x14ac:dyDescent="0.25">
      <c r="A675" t="s">
        <v>1673</v>
      </c>
      <c r="B675">
        <v>799.49728163935083</v>
      </c>
      <c r="C675">
        <v>-2.1548950242901909E-3</v>
      </c>
      <c r="D675">
        <v>0.21480292819357749</v>
      </c>
      <c r="E675">
        <v>-1.0031962983056864E-2</v>
      </c>
      <c r="F675">
        <v>0.99199578587922499</v>
      </c>
      <c r="G675">
        <v>0.99988793123083786</v>
      </c>
      <c r="H675">
        <v>11.502688757946995</v>
      </c>
    </row>
    <row r="676" spans="1:8" x14ac:dyDescent="0.25">
      <c r="A676" t="s">
        <v>4609</v>
      </c>
      <c r="B676">
        <v>58.525250130595282</v>
      </c>
      <c r="C676">
        <v>0.51687371313115249</v>
      </c>
      <c r="D676">
        <v>0.48535885539860418</v>
      </c>
      <c r="E676">
        <v>1.064931045106134</v>
      </c>
      <c r="F676">
        <v>0.28690713497523385</v>
      </c>
      <c r="G676">
        <v>0.99988793123083786</v>
      </c>
      <c r="H676">
        <v>8.2496575384586617</v>
      </c>
    </row>
    <row r="677" spans="1:8" x14ac:dyDescent="0.25">
      <c r="A677" t="s">
        <v>3827</v>
      </c>
      <c r="B677">
        <v>54.694117919960554</v>
      </c>
      <c r="C677">
        <v>1.1154068862893374</v>
      </c>
      <c r="D677">
        <v>0.44922614649728282</v>
      </c>
      <c r="E677">
        <v>2.4829518383700848</v>
      </c>
      <c r="F677">
        <v>1.3029870299245683E-2</v>
      </c>
      <c r="G677">
        <v>0.99988793123083786</v>
      </c>
      <c r="H677">
        <v>9.5830290853156281</v>
      </c>
    </row>
    <row r="678" spans="1:8" x14ac:dyDescent="0.25">
      <c r="A678" t="s">
        <v>156</v>
      </c>
      <c r="B678">
        <v>642.36633817868346</v>
      </c>
      <c r="C678">
        <v>0.40395481955779028</v>
      </c>
      <c r="D678">
        <v>0.39177561674083039</v>
      </c>
      <c r="E678">
        <v>1.0310871894434839</v>
      </c>
      <c r="F678">
        <v>0.30249993466780972</v>
      </c>
      <c r="G678">
        <v>0.99988793123083786</v>
      </c>
      <c r="H678">
        <v>125.76100727904436</v>
      </c>
    </row>
    <row r="679" spans="1:8" x14ac:dyDescent="0.25">
      <c r="A679" t="s">
        <v>238</v>
      </c>
      <c r="B679">
        <v>1275.0609387070515</v>
      </c>
      <c r="C679">
        <v>0.12683965878860276</v>
      </c>
      <c r="D679">
        <v>0.24049552951427641</v>
      </c>
      <c r="E679">
        <v>0.52740963229037174</v>
      </c>
      <c r="F679">
        <v>0.5979091559415014</v>
      </c>
      <c r="G679">
        <v>0.99988793123083786</v>
      </c>
      <c r="H679">
        <v>20.852749974714254</v>
      </c>
    </row>
    <row r="680" spans="1:8" x14ac:dyDescent="0.25">
      <c r="A680" t="s">
        <v>924</v>
      </c>
      <c r="B680">
        <v>439.59923024743762</v>
      </c>
      <c r="C680">
        <v>0.32245657989269344</v>
      </c>
      <c r="D680">
        <v>0.55080861165617301</v>
      </c>
      <c r="E680">
        <v>0.58542399858842076</v>
      </c>
      <c r="F680">
        <v>0.5582626560393501</v>
      </c>
      <c r="G680">
        <v>0.99988793123083786</v>
      </c>
      <c r="H680">
        <v>8.8269699713554779</v>
      </c>
    </row>
    <row r="681" spans="1:8" x14ac:dyDescent="0.25">
      <c r="A681" t="s">
        <v>1376</v>
      </c>
      <c r="B681">
        <v>1239.0435005373952</v>
      </c>
      <c r="C681">
        <v>1.0926089496998154E-2</v>
      </c>
      <c r="D681">
        <v>0.22879219828671249</v>
      </c>
      <c r="E681">
        <v>4.7755516048261629E-2</v>
      </c>
      <c r="F681">
        <v>0.96191108912905776</v>
      </c>
      <c r="G681">
        <v>0.99988793123083786</v>
      </c>
      <c r="H681">
        <v>36.660541774683296</v>
      </c>
    </row>
    <row r="682" spans="1:8" x14ac:dyDescent="0.25">
      <c r="A682" t="s">
        <v>2501</v>
      </c>
      <c r="B682">
        <v>386.54861162007154</v>
      </c>
      <c r="C682">
        <v>-0.12629855613743615</v>
      </c>
      <c r="D682">
        <v>0.23122335138200886</v>
      </c>
      <c r="E682">
        <v>-0.54621886320112933</v>
      </c>
      <c r="F682">
        <v>0.58491550120470825</v>
      </c>
      <c r="G682">
        <v>0.99988793123083786</v>
      </c>
      <c r="H682">
        <v>7.4681780185227078</v>
      </c>
    </row>
    <row r="683" spans="1:8" x14ac:dyDescent="0.25">
      <c r="A683" t="s">
        <v>4940</v>
      </c>
      <c r="B683">
        <v>511.66125114291219</v>
      </c>
      <c r="C683">
        <v>5.9281187729376746E-2</v>
      </c>
      <c r="D683">
        <v>0.20795839795581567</v>
      </c>
      <c r="E683">
        <v>0.28506272558404711</v>
      </c>
      <c r="F683">
        <v>0.77559608642409961</v>
      </c>
      <c r="G683">
        <v>0.99988793123083786</v>
      </c>
      <c r="H683">
        <v>4.2617575998088766</v>
      </c>
    </row>
    <row r="684" spans="1:8" x14ac:dyDescent="0.25">
      <c r="A684" t="s">
        <v>3919</v>
      </c>
      <c r="B684">
        <v>3100.0821406086088</v>
      </c>
      <c r="C684">
        <v>2.2864095457578122E-2</v>
      </c>
      <c r="D684">
        <v>0.12261008972576327</v>
      </c>
      <c r="E684">
        <v>0.18647809090358927</v>
      </c>
      <c r="F684">
        <v>0.85206985843705141</v>
      </c>
      <c r="G684">
        <v>0.99988793123083786</v>
      </c>
      <c r="H684">
        <v>45.047093395143136</v>
      </c>
    </row>
    <row r="685" spans="1:8" x14ac:dyDescent="0.25">
      <c r="A685" t="s">
        <v>1062</v>
      </c>
      <c r="B685">
        <v>3032.7030439028249</v>
      </c>
      <c r="C685">
        <v>-2.8224421421899248E-2</v>
      </c>
      <c r="D685">
        <v>0.14360008862296819</v>
      </c>
      <c r="E685">
        <v>-0.19654877439528876</v>
      </c>
      <c r="F685">
        <v>0.84418066062974706</v>
      </c>
      <c r="G685">
        <v>0.99988793123083786</v>
      </c>
      <c r="H685">
        <v>38.687748975526937</v>
      </c>
    </row>
    <row r="686" spans="1:8" x14ac:dyDescent="0.25">
      <c r="A686" t="s">
        <v>4898</v>
      </c>
      <c r="B686">
        <v>5529.2227338319462</v>
      </c>
      <c r="C686">
        <v>-0.10146602656275169</v>
      </c>
      <c r="D686">
        <v>0.17085874518884045</v>
      </c>
      <c r="E686">
        <v>-0.59385913463549711</v>
      </c>
      <c r="F686">
        <v>0.55260633340590404</v>
      </c>
      <c r="G686">
        <v>0.99988793123083786</v>
      </c>
      <c r="H686">
        <v>48.649867426864596</v>
      </c>
    </row>
    <row r="687" spans="1:8" x14ac:dyDescent="0.25">
      <c r="A687" t="s">
        <v>427</v>
      </c>
      <c r="B687">
        <v>1912.1125745438612</v>
      </c>
      <c r="C687">
        <v>4.3927218206810462E-2</v>
      </c>
      <c r="D687">
        <v>0.1440452826671349</v>
      </c>
      <c r="E687">
        <v>0.30495422962457636</v>
      </c>
      <c r="F687">
        <v>0.76040101232468738</v>
      </c>
      <c r="G687">
        <v>0.99988793123083786</v>
      </c>
      <c r="H687">
        <v>18.877021501172582</v>
      </c>
    </row>
    <row r="688" spans="1:8" x14ac:dyDescent="0.25">
      <c r="A688" t="s">
        <v>4711</v>
      </c>
      <c r="B688">
        <v>11581.559660678196</v>
      </c>
      <c r="C688">
        <v>5.0181104229988921E-3</v>
      </c>
      <c r="D688">
        <v>0.19530810542981786</v>
      </c>
      <c r="E688">
        <v>2.5693303470203918E-2</v>
      </c>
      <c r="F688">
        <v>0.97950196515199406</v>
      </c>
      <c r="G688">
        <v>0.99988793123083786</v>
      </c>
      <c r="H688">
        <v>191.85356279933546</v>
      </c>
    </row>
    <row r="689" spans="1:8" x14ac:dyDescent="0.25">
      <c r="A689" t="s">
        <v>4071</v>
      </c>
      <c r="B689">
        <v>1840.7762808659586</v>
      </c>
      <c r="C689">
        <v>-7.8373932873429128E-2</v>
      </c>
      <c r="D689">
        <v>0.19909081738027468</v>
      </c>
      <c r="E689">
        <v>-0.39365920490310963</v>
      </c>
      <c r="F689">
        <v>0.69383266405609945</v>
      </c>
      <c r="G689">
        <v>0.99988793123083786</v>
      </c>
      <c r="H689">
        <v>14.209759116933299</v>
      </c>
    </row>
    <row r="690" spans="1:8" x14ac:dyDescent="0.25">
      <c r="A690" t="s">
        <v>3885</v>
      </c>
      <c r="B690">
        <v>3152.4974444627055</v>
      </c>
      <c r="C690">
        <v>-5.8851606453205557E-2</v>
      </c>
      <c r="D690">
        <v>0.15506229914130373</v>
      </c>
      <c r="E690">
        <v>-0.37953523699255748</v>
      </c>
      <c r="F690">
        <v>0.70429044279240294</v>
      </c>
      <c r="G690">
        <v>0.99988793123083786</v>
      </c>
      <c r="H690">
        <v>46.085118776892607</v>
      </c>
    </row>
    <row r="691" spans="1:8" x14ac:dyDescent="0.25">
      <c r="A691" t="s">
        <v>4619</v>
      </c>
      <c r="B691">
        <v>4972.7850308935185</v>
      </c>
      <c r="C691">
        <v>-2.932640161543279E-3</v>
      </c>
      <c r="D691">
        <v>0.3377963863967528</v>
      </c>
      <c r="E691">
        <v>-8.6816800878941267E-3</v>
      </c>
      <c r="F691">
        <v>0.9930731085112624</v>
      </c>
      <c r="G691">
        <v>0.99988793123083786</v>
      </c>
      <c r="H691">
        <v>104.58744078518572</v>
      </c>
    </row>
    <row r="692" spans="1:8" x14ac:dyDescent="0.25">
      <c r="A692" t="s">
        <v>2288</v>
      </c>
      <c r="B692">
        <v>789.23058439289048</v>
      </c>
      <c r="C692">
        <v>-1.0893040613031002E-2</v>
      </c>
      <c r="D692">
        <v>0.2991815641987069</v>
      </c>
      <c r="E692">
        <v>-3.6409464741604836E-2</v>
      </c>
      <c r="F692">
        <v>0.97095586741212181</v>
      </c>
      <c r="G692">
        <v>0.99988793123083786</v>
      </c>
      <c r="H692">
        <v>8.7217743736278717</v>
      </c>
    </row>
    <row r="693" spans="1:8" x14ac:dyDescent="0.25">
      <c r="A693" t="s">
        <v>714</v>
      </c>
      <c r="B693">
        <v>1072.9590672752404</v>
      </c>
      <c r="C693">
        <v>-4.4846159944751884E-2</v>
      </c>
      <c r="D693">
        <v>0.19795284546185341</v>
      </c>
      <c r="E693">
        <v>-0.22654971106941721</v>
      </c>
      <c r="F693">
        <v>0.82077390023338237</v>
      </c>
      <c r="G693">
        <v>0.99988793123083786</v>
      </c>
      <c r="H693">
        <v>7.9128014884100999</v>
      </c>
    </row>
    <row r="694" spans="1:8" x14ac:dyDescent="0.25">
      <c r="A694" t="s">
        <v>549</v>
      </c>
      <c r="B694">
        <v>920.71868300086965</v>
      </c>
      <c r="C694">
        <v>-8.5683713321295707E-2</v>
      </c>
      <c r="D694">
        <v>0.1504008983537426</v>
      </c>
      <c r="E694">
        <v>-0.56970213781414913</v>
      </c>
      <c r="F694">
        <v>0.56887973985905949</v>
      </c>
      <c r="G694">
        <v>0.99988793123083786</v>
      </c>
      <c r="H694">
        <v>6.4230229899710665</v>
      </c>
    </row>
    <row r="695" spans="1:8" x14ac:dyDescent="0.25">
      <c r="A695" t="s">
        <v>3974</v>
      </c>
      <c r="B695">
        <v>2328.566981864682</v>
      </c>
      <c r="C695">
        <v>-9.4696410058589583E-3</v>
      </c>
      <c r="D695">
        <v>0.22828945718958063</v>
      </c>
      <c r="E695">
        <v>-4.1480851207224133E-2</v>
      </c>
      <c r="F695">
        <v>0.96691255823665168</v>
      </c>
      <c r="G695">
        <v>0.99988793123083786</v>
      </c>
      <c r="H695">
        <v>21.396659384237935</v>
      </c>
    </row>
    <row r="696" spans="1:8" x14ac:dyDescent="0.25">
      <c r="A696" t="s">
        <v>4148</v>
      </c>
      <c r="B696">
        <v>939.78861576958252</v>
      </c>
      <c r="C696">
        <v>0.11030554340295885</v>
      </c>
      <c r="D696">
        <v>0.21417271356609843</v>
      </c>
      <c r="E696">
        <v>0.51503079718376976</v>
      </c>
      <c r="F696">
        <v>0.60653149938597073</v>
      </c>
      <c r="G696">
        <v>0.99988793123083786</v>
      </c>
      <c r="H696">
        <v>12.392234834896946</v>
      </c>
    </row>
    <row r="697" spans="1:8" x14ac:dyDescent="0.25">
      <c r="A697" t="s">
        <v>2804</v>
      </c>
      <c r="B697">
        <v>875.22573180670213</v>
      </c>
      <c r="C697">
        <v>-7.6733365842230936E-2</v>
      </c>
      <c r="D697">
        <v>0.19569978051849038</v>
      </c>
      <c r="E697">
        <v>-0.39209735258226774</v>
      </c>
      <c r="F697">
        <v>0.69498628355779468</v>
      </c>
      <c r="G697">
        <v>0.99988793123083786</v>
      </c>
      <c r="H697">
        <v>5.6948651637914178</v>
      </c>
    </row>
    <row r="698" spans="1:8" x14ac:dyDescent="0.25">
      <c r="A698" t="s">
        <v>5425</v>
      </c>
      <c r="B698">
        <v>4509.9742660203328</v>
      </c>
      <c r="C698">
        <v>-1.7259088119996487E-2</v>
      </c>
      <c r="D698">
        <v>0.20211841171574882</v>
      </c>
      <c r="E698">
        <v>-8.5390974397072605E-2</v>
      </c>
      <c r="F698">
        <v>0.9319505683434548</v>
      </c>
      <c r="G698">
        <v>0.99988793123083786</v>
      </c>
      <c r="H698">
        <v>106.96930005421966</v>
      </c>
    </row>
    <row r="699" spans="1:8" x14ac:dyDescent="0.25">
      <c r="A699" t="s">
        <v>5521</v>
      </c>
      <c r="B699">
        <v>781.74759016596954</v>
      </c>
      <c r="C699">
        <v>-0.11529738562437349</v>
      </c>
      <c r="D699">
        <v>0.3198223950341772</v>
      </c>
      <c r="E699">
        <v>-0.36050441562121521</v>
      </c>
      <c r="F699">
        <v>0.71846995512631806</v>
      </c>
      <c r="G699">
        <v>0.99988793123083786</v>
      </c>
      <c r="H699">
        <v>24.089023883682554</v>
      </c>
    </row>
    <row r="700" spans="1:8" x14ac:dyDescent="0.25">
      <c r="A700" t="s">
        <v>1319</v>
      </c>
      <c r="B700">
        <v>45.688578874955482</v>
      </c>
      <c r="C700">
        <v>0.42264708767361819</v>
      </c>
      <c r="D700">
        <v>0.39657136571027884</v>
      </c>
      <c r="E700">
        <v>1.0657529116269815</v>
      </c>
      <c r="F700">
        <v>0.2865353521486867</v>
      </c>
      <c r="G700">
        <v>0.99988793123083786</v>
      </c>
      <c r="H700">
        <v>3.4001943790250171</v>
      </c>
    </row>
    <row r="701" spans="1:8" x14ac:dyDescent="0.25">
      <c r="A701" t="s">
        <v>3068</v>
      </c>
      <c r="B701">
        <v>397.33841680607173</v>
      </c>
      <c r="C701">
        <v>0.19681403815331275</v>
      </c>
      <c r="D701">
        <v>0.45537644744970662</v>
      </c>
      <c r="E701">
        <v>0.43220074128899605</v>
      </c>
      <c r="F701">
        <v>0.6655955206388865</v>
      </c>
      <c r="G701">
        <v>0.99988793123083786</v>
      </c>
      <c r="H701">
        <v>10.319626554518802</v>
      </c>
    </row>
    <row r="702" spans="1:8" x14ac:dyDescent="0.25">
      <c r="A702" t="s">
        <v>3534</v>
      </c>
      <c r="B702">
        <v>5984.1913147970699</v>
      </c>
      <c r="C702">
        <v>0.17617838272954084</v>
      </c>
      <c r="D702">
        <v>0.27620221415088864</v>
      </c>
      <c r="E702">
        <v>0.63786013906932326</v>
      </c>
      <c r="F702">
        <v>0.52356472745132332</v>
      </c>
      <c r="G702">
        <v>0.99988793123083786</v>
      </c>
      <c r="H702">
        <v>244.15373407644307</v>
      </c>
    </row>
    <row r="703" spans="1:8" x14ac:dyDescent="0.25">
      <c r="A703" t="s">
        <v>3505</v>
      </c>
      <c r="B703">
        <v>203.44215544993139</v>
      </c>
      <c r="C703">
        <v>4.5205330785964129E-2</v>
      </c>
      <c r="D703">
        <v>0.25256979277582403</v>
      </c>
      <c r="E703">
        <v>0.17898154125694474</v>
      </c>
      <c r="F703">
        <v>0.85795219559442182</v>
      </c>
      <c r="G703">
        <v>0.99988793123083786</v>
      </c>
      <c r="H703">
        <v>9.4249611077692581</v>
      </c>
    </row>
    <row r="704" spans="1:8" x14ac:dyDescent="0.25">
      <c r="A704" t="s">
        <v>2934</v>
      </c>
      <c r="B704">
        <v>452.66714976585968</v>
      </c>
      <c r="C704">
        <v>-0.21752311133634364</v>
      </c>
      <c r="D704">
        <v>0.23369011511973894</v>
      </c>
      <c r="E704">
        <v>-0.93081862373549007</v>
      </c>
      <c r="F704">
        <v>0.35194739431980621</v>
      </c>
      <c r="G704">
        <v>0.99988793123083786</v>
      </c>
      <c r="H704">
        <v>4.4726455933867477</v>
      </c>
    </row>
    <row r="705" spans="1:8" x14ac:dyDescent="0.25">
      <c r="A705" t="s">
        <v>1364</v>
      </c>
      <c r="B705">
        <v>728.06885306241907</v>
      </c>
      <c r="C705">
        <v>-5.7693272210359768E-2</v>
      </c>
      <c r="D705">
        <v>0.21700398495763878</v>
      </c>
      <c r="E705">
        <v>-0.26586273160662022</v>
      </c>
      <c r="F705">
        <v>0.79034492827163316</v>
      </c>
      <c r="G705">
        <v>0.99988793123083786</v>
      </c>
      <c r="H705">
        <v>4.2512530429172939</v>
      </c>
    </row>
    <row r="706" spans="1:8" x14ac:dyDescent="0.25">
      <c r="A706" t="s">
        <v>3481</v>
      </c>
      <c r="B706">
        <v>184.31262556846767</v>
      </c>
      <c r="C706">
        <v>6.7054970750629925E-2</v>
      </c>
      <c r="D706">
        <v>0.29219159612905982</v>
      </c>
      <c r="E706">
        <v>0.22948973084431909</v>
      </c>
      <c r="F706">
        <v>0.81848830127354955</v>
      </c>
      <c r="G706">
        <v>0.99988793123083786</v>
      </c>
      <c r="H706">
        <v>4.4995830998476398</v>
      </c>
    </row>
    <row r="707" spans="1:8" x14ac:dyDescent="0.25">
      <c r="A707" t="s">
        <v>1403</v>
      </c>
      <c r="B707">
        <v>208.33105817930434</v>
      </c>
      <c r="C707">
        <v>-0.10808232433662275</v>
      </c>
      <c r="D707">
        <v>0.39057764564052855</v>
      </c>
      <c r="E707">
        <v>-0.27672429680242694</v>
      </c>
      <c r="F707">
        <v>0.78199181399053641</v>
      </c>
      <c r="G707">
        <v>0.99988793123083786</v>
      </c>
      <c r="H707">
        <v>4.5797134180146157</v>
      </c>
    </row>
    <row r="708" spans="1:8" x14ac:dyDescent="0.25">
      <c r="A708" t="s">
        <v>2945</v>
      </c>
      <c r="B708">
        <v>245.40449287992394</v>
      </c>
      <c r="C708">
        <v>5.972685758373291E-2</v>
      </c>
      <c r="D708">
        <v>0.46358635958698408</v>
      </c>
      <c r="E708">
        <v>0.12883652926489134</v>
      </c>
      <c r="F708">
        <v>0.89748700022112349</v>
      </c>
      <c r="G708">
        <v>0.99988793123083786</v>
      </c>
      <c r="H708">
        <v>5.5171375602475043</v>
      </c>
    </row>
    <row r="709" spans="1:8" x14ac:dyDescent="0.25">
      <c r="A709" t="s">
        <v>1301</v>
      </c>
      <c r="B709">
        <v>816.18914493422562</v>
      </c>
      <c r="C709">
        <v>-1.8942629852815456E-2</v>
      </c>
      <c r="D709">
        <v>0.35831061045630869</v>
      </c>
      <c r="E709">
        <v>-5.2866505484423169E-2</v>
      </c>
      <c r="F709">
        <v>0.95783827181115688</v>
      </c>
      <c r="G709">
        <v>0.99988793123083786</v>
      </c>
      <c r="H709">
        <v>10.488581796261597</v>
      </c>
    </row>
    <row r="710" spans="1:8" x14ac:dyDescent="0.25">
      <c r="A710" t="s">
        <v>990</v>
      </c>
      <c r="B710">
        <v>169.97713585424449</v>
      </c>
      <c r="C710">
        <v>6.5125533644707773E-2</v>
      </c>
      <c r="D710">
        <v>0.41298118758356828</v>
      </c>
      <c r="E710">
        <v>0.15769612660995455</v>
      </c>
      <c r="F710">
        <v>0.87469625282108276</v>
      </c>
      <c r="G710">
        <v>0.99988793123083786</v>
      </c>
      <c r="H710">
        <v>3.9133963899850936</v>
      </c>
    </row>
    <row r="711" spans="1:8" x14ac:dyDescent="0.25">
      <c r="A711" t="s">
        <v>3118</v>
      </c>
      <c r="B711">
        <v>266.87431726005826</v>
      </c>
      <c r="C711">
        <v>-8.26874358633784E-2</v>
      </c>
      <c r="D711">
        <v>0.37339400079663176</v>
      </c>
      <c r="E711">
        <v>-0.22144821739761678</v>
      </c>
      <c r="F711">
        <v>0.8247434521582846</v>
      </c>
      <c r="G711">
        <v>0.99988793123083786</v>
      </c>
      <c r="H711">
        <v>7.0785108692125851</v>
      </c>
    </row>
    <row r="712" spans="1:8" x14ac:dyDescent="0.25">
      <c r="A712" t="s">
        <v>2305</v>
      </c>
      <c r="B712">
        <v>223.63883004556337</v>
      </c>
      <c r="C712">
        <v>5.9475657818196186E-2</v>
      </c>
      <c r="D712">
        <v>0.35423721016031939</v>
      </c>
      <c r="E712">
        <v>0.16789782697102573</v>
      </c>
      <c r="F712">
        <v>0.86666365968793047</v>
      </c>
      <c r="G712">
        <v>0.99988793123083786</v>
      </c>
      <c r="H712">
        <v>5.1128215531981187</v>
      </c>
    </row>
    <row r="713" spans="1:8" x14ac:dyDescent="0.25">
      <c r="A713" t="s">
        <v>5050</v>
      </c>
      <c r="B713">
        <v>16827.931494972694</v>
      </c>
      <c r="C713">
        <v>9.8851873135652496E-2</v>
      </c>
      <c r="D713">
        <v>0.16729552380378268</v>
      </c>
      <c r="E713">
        <v>0.59088175755134809</v>
      </c>
      <c r="F713">
        <v>0.55459964978688125</v>
      </c>
      <c r="G713">
        <v>0.99988793123083786</v>
      </c>
      <c r="H713">
        <v>490.0359958476169</v>
      </c>
    </row>
    <row r="714" spans="1:8" x14ac:dyDescent="0.25">
      <c r="A714" t="s">
        <v>893</v>
      </c>
      <c r="B714">
        <v>3079.7272241329492</v>
      </c>
      <c r="C714">
        <v>-7.8711635271475719E-2</v>
      </c>
      <c r="D714">
        <v>0.20284075498621099</v>
      </c>
      <c r="E714">
        <v>-0.38804645189191145</v>
      </c>
      <c r="F714">
        <v>0.69798165807809953</v>
      </c>
      <c r="G714">
        <v>0.99988793123083786</v>
      </c>
      <c r="H714">
        <v>43.272954106998341</v>
      </c>
    </row>
    <row r="715" spans="1:8" x14ac:dyDescent="0.25">
      <c r="A715" t="s">
        <v>4052</v>
      </c>
      <c r="B715">
        <v>1098.1413890219508</v>
      </c>
      <c r="C715">
        <v>-1.0522864642501161E-2</v>
      </c>
      <c r="D715">
        <v>0.15383628510891245</v>
      </c>
      <c r="E715">
        <v>-6.8403008009789254E-2</v>
      </c>
      <c r="F715">
        <v>0.94546482739535009</v>
      </c>
      <c r="G715">
        <v>0.99988793123083786</v>
      </c>
      <c r="H715">
        <v>22.484144824296227</v>
      </c>
    </row>
    <row r="716" spans="1:8" x14ac:dyDescent="0.25">
      <c r="A716" t="s">
        <v>4335</v>
      </c>
      <c r="B716">
        <v>125.48360215728367</v>
      </c>
      <c r="C716">
        <v>-0.12796319565896427</v>
      </c>
      <c r="D716">
        <v>0.57333899769831931</v>
      </c>
      <c r="E716">
        <v>-0.22318941528951466</v>
      </c>
      <c r="F716">
        <v>0.8233880895593777</v>
      </c>
      <c r="G716">
        <v>0.99988793123083786</v>
      </c>
      <c r="H716">
        <v>5.2150739252860134</v>
      </c>
    </row>
    <row r="717" spans="1:8" x14ac:dyDescent="0.25">
      <c r="A717" t="s">
        <v>3601</v>
      </c>
      <c r="B717">
        <v>250.9765552548059</v>
      </c>
      <c r="C717">
        <v>1.7256608797990283E-3</v>
      </c>
      <c r="D717">
        <v>0.41775309226585294</v>
      </c>
      <c r="E717">
        <v>4.1308153350564283E-3</v>
      </c>
      <c r="F717">
        <v>0.99670409559398521</v>
      </c>
      <c r="G717">
        <v>0.99988793123083786</v>
      </c>
      <c r="H717">
        <v>8.8320577215841407</v>
      </c>
    </row>
    <row r="718" spans="1:8" x14ac:dyDescent="0.25">
      <c r="A718" t="s">
        <v>2190</v>
      </c>
      <c r="B718">
        <v>430.24199479007717</v>
      </c>
      <c r="C718">
        <v>4.1977684984340936E-2</v>
      </c>
      <c r="D718">
        <v>0.23907674256263964</v>
      </c>
      <c r="E718">
        <v>0.17558247002358465</v>
      </c>
      <c r="F718">
        <v>0.86062197527926176</v>
      </c>
      <c r="G718">
        <v>0.99988793123083786</v>
      </c>
      <c r="H718">
        <v>10.998013785291798</v>
      </c>
    </row>
    <row r="719" spans="1:8" x14ac:dyDescent="0.25">
      <c r="A719" t="s">
        <v>67</v>
      </c>
      <c r="B719">
        <v>1320.1750963965469</v>
      </c>
      <c r="C719">
        <v>4.7372926200132975E-2</v>
      </c>
      <c r="D719">
        <v>0.20967154143503283</v>
      </c>
      <c r="E719">
        <v>0.22593875103842634</v>
      </c>
      <c r="F719">
        <v>0.8212490580279036</v>
      </c>
      <c r="G719">
        <v>0.99988793123083786</v>
      </c>
      <c r="H719">
        <v>18.079576385330533</v>
      </c>
    </row>
    <row r="720" spans="1:8" x14ac:dyDescent="0.25">
      <c r="A720" t="s">
        <v>1837</v>
      </c>
      <c r="B720">
        <v>9132.1413828741206</v>
      </c>
      <c r="C720">
        <v>7.2150271734829907E-2</v>
      </c>
      <c r="D720">
        <v>0.19615397459057171</v>
      </c>
      <c r="E720">
        <v>0.36782467388401247</v>
      </c>
      <c r="F720">
        <v>0.71300396975047997</v>
      </c>
      <c r="G720">
        <v>0.99988793123083786</v>
      </c>
      <c r="H720">
        <v>236.52543613238498</v>
      </c>
    </row>
    <row r="721" spans="1:8" x14ac:dyDescent="0.25">
      <c r="A721" t="s">
        <v>1314</v>
      </c>
      <c r="B721">
        <v>568.56912201909483</v>
      </c>
      <c r="C721">
        <v>-0.24827086223579775</v>
      </c>
      <c r="D721">
        <v>0.5787101897470428</v>
      </c>
      <c r="E721">
        <v>-0.42900724168053483</v>
      </c>
      <c r="F721">
        <v>0.66791795463943537</v>
      </c>
      <c r="G721">
        <v>0.99988793123083786</v>
      </c>
      <c r="H721">
        <v>11.000486862893322</v>
      </c>
    </row>
    <row r="722" spans="1:8" x14ac:dyDescent="0.25">
      <c r="A722" t="s">
        <v>2883</v>
      </c>
      <c r="B722">
        <v>1900.4329410163527</v>
      </c>
      <c r="C722">
        <v>9.4750093922203141E-2</v>
      </c>
      <c r="D722">
        <v>0.22028813566224734</v>
      </c>
      <c r="E722">
        <v>0.43011891510797001</v>
      </c>
      <c r="F722">
        <v>0.66710914131854127</v>
      </c>
      <c r="G722">
        <v>0.99988793123083786</v>
      </c>
      <c r="H722">
        <v>42.145217619864006</v>
      </c>
    </row>
    <row r="723" spans="1:8" x14ac:dyDescent="0.25">
      <c r="A723" t="s">
        <v>1694</v>
      </c>
      <c r="B723">
        <v>1034.5053400562945</v>
      </c>
      <c r="C723">
        <v>-3.9855162129670847E-3</v>
      </c>
      <c r="D723">
        <v>0.22611760244029619</v>
      </c>
      <c r="E723">
        <v>-1.7625855616523332E-2</v>
      </c>
      <c r="F723">
        <v>0.98593733007985884</v>
      </c>
      <c r="G723">
        <v>0.99988793123083786</v>
      </c>
      <c r="H723">
        <v>25.369556318321258</v>
      </c>
    </row>
    <row r="724" spans="1:8" x14ac:dyDescent="0.25">
      <c r="A724" t="s">
        <v>4265</v>
      </c>
      <c r="B724">
        <v>7828.8232675481868</v>
      </c>
      <c r="C724">
        <v>2.2105259275920018E-2</v>
      </c>
      <c r="D724">
        <v>0.16642588749370832</v>
      </c>
      <c r="E724">
        <v>0.13282344236713595</v>
      </c>
      <c r="F724">
        <v>0.89433301429381917</v>
      </c>
      <c r="G724">
        <v>0.99988793123083786</v>
      </c>
      <c r="H724">
        <v>285.6237753651418</v>
      </c>
    </row>
    <row r="725" spans="1:8" x14ac:dyDescent="0.25">
      <c r="A725" t="s">
        <v>4184</v>
      </c>
      <c r="B725">
        <v>126.74970778844414</v>
      </c>
      <c r="C725">
        <v>0.25356191159668279</v>
      </c>
      <c r="D725">
        <v>0.60129272100124176</v>
      </c>
      <c r="E725">
        <v>0.42169463015362052</v>
      </c>
      <c r="F725">
        <v>0.67324792446554227</v>
      </c>
      <c r="G725">
        <v>0.99988793123083786</v>
      </c>
      <c r="H725">
        <v>8.9355612452669781</v>
      </c>
    </row>
    <row r="726" spans="1:8" x14ac:dyDescent="0.25">
      <c r="A726" t="s">
        <v>3126</v>
      </c>
      <c r="B726">
        <v>369.13643916791443</v>
      </c>
      <c r="C726">
        <v>-2.7581334016890731E-2</v>
      </c>
      <c r="D726">
        <v>0.51582187752710851</v>
      </c>
      <c r="E726">
        <v>-5.3470655702154125E-2</v>
      </c>
      <c r="F726">
        <v>0.95735691054798844</v>
      </c>
      <c r="G726">
        <v>0.99988793123083786</v>
      </c>
      <c r="H726">
        <v>16.001243957327468</v>
      </c>
    </row>
    <row r="727" spans="1:8" x14ac:dyDescent="0.25">
      <c r="A727" t="s">
        <v>5101</v>
      </c>
      <c r="B727">
        <v>55.130134650037043</v>
      </c>
      <c r="C727">
        <v>-0.2260347975851531</v>
      </c>
      <c r="D727">
        <v>0.51981691699489974</v>
      </c>
      <c r="E727">
        <v>-0.43483540107135621</v>
      </c>
      <c r="F727">
        <v>0.66368190680830219</v>
      </c>
      <c r="G727">
        <v>0.99988793123083786</v>
      </c>
      <c r="H727">
        <v>3.3365683717393284</v>
      </c>
    </row>
    <row r="728" spans="1:8" x14ac:dyDescent="0.25">
      <c r="A728" t="s">
        <v>28</v>
      </c>
      <c r="B728">
        <v>825.77543329069567</v>
      </c>
      <c r="C728">
        <v>-5.3363513195694739E-2</v>
      </c>
      <c r="D728">
        <v>0.27801494942884336</v>
      </c>
      <c r="E728">
        <v>-0.19194476162280216</v>
      </c>
      <c r="F728">
        <v>0.84778547457461506</v>
      </c>
      <c r="G728">
        <v>0.99988793123083786</v>
      </c>
      <c r="H728">
        <v>11.714478943208634</v>
      </c>
    </row>
    <row r="729" spans="1:8" x14ac:dyDescent="0.25">
      <c r="A729" t="s">
        <v>2452</v>
      </c>
      <c r="B729">
        <v>18525.602237762479</v>
      </c>
      <c r="C729">
        <v>6.4279381580612555E-2</v>
      </c>
      <c r="D729">
        <v>0.14917591223753215</v>
      </c>
      <c r="E729">
        <v>0.43089652086900448</v>
      </c>
      <c r="F729">
        <v>0.66654361329986322</v>
      </c>
      <c r="G729">
        <v>0.99988793123083786</v>
      </c>
      <c r="H729">
        <v>142.86240864535293</v>
      </c>
    </row>
    <row r="730" spans="1:8" x14ac:dyDescent="0.25">
      <c r="A730" t="s">
        <v>451</v>
      </c>
      <c r="B730">
        <v>17070.96024742498</v>
      </c>
      <c r="C730">
        <v>-3.9667091264198984E-2</v>
      </c>
      <c r="D730">
        <v>0.17954112726030105</v>
      </c>
      <c r="E730">
        <v>-0.22093595974079588</v>
      </c>
      <c r="F730">
        <v>0.82514229737012446</v>
      </c>
      <c r="G730">
        <v>0.99988793123083786</v>
      </c>
      <c r="H730">
        <v>225.66429524191886</v>
      </c>
    </row>
    <row r="731" spans="1:8" x14ac:dyDescent="0.25">
      <c r="A731" t="s">
        <v>2059</v>
      </c>
      <c r="B731">
        <v>1107.1563108188407</v>
      </c>
      <c r="C731">
        <v>3.6995308963057395E-2</v>
      </c>
      <c r="D731">
        <v>0.11553861214723593</v>
      </c>
      <c r="E731">
        <v>0.32019866151683257</v>
      </c>
      <c r="F731">
        <v>0.74881773778261662</v>
      </c>
      <c r="G731">
        <v>0.99988793123083786</v>
      </c>
      <c r="H731">
        <v>9.6073290987355193</v>
      </c>
    </row>
    <row r="732" spans="1:8" x14ac:dyDescent="0.25">
      <c r="A732" t="s">
        <v>816</v>
      </c>
      <c r="B732">
        <v>2614.6259020014545</v>
      </c>
      <c r="C732">
        <v>0.11325317562402655</v>
      </c>
      <c r="D732">
        <v>0.2442152026302305</v>
      </c>
      <c r="E732">
        <v>0.46374334768791892</v>
      </c>
      <c r="F732">
        <v>0.64283163650030617</v>
      </c>
      <c r="G732">
        <v>0.99988793123083786</v>
      </c>
      <c r="H732">
        <v>88.325932737220612</v>
      </c>
    </row>
    <row r="733" spans="1:8" x14ac:dyDescent="0.25">
      <c r="A733" t="s">
        <v>3860</v>
      </c>
      <c r="B733">
        <v>384.74098200113605</v>
      </c>
      <c r="C733">
        <v>-1.4390705530502472E-2</v>
      </c>
      <c r="D733">
        <v>0.39739353539007827</v>
      </c>
      <c r="E733">
        <v>-3.621273183615499E-2</v>
      </c>
      <c r="F733">
        <v>0.97111273411158727</v>
      </c>
      <c r="G733">
        <v>0.99988793123083786</v>
      </c>
      <c r="H733">
        <v>5.7376793797021666</v>
      </c>
    </row>
    <row r="734" spans="1:8" x14ac:dyDescent="0.25">
      <c r="A734" t="s">
        <v>3369</v>
      </c>
      <c r="B734">
        <v>411.01602986038523</v>
      </c>
      <c r="C734">
        <v>-3.1284094083714693E-2</v>
      </c>
      <c r="D734">
        <v>0.5924524625949551</v>
      </c>
      <c r="E734">
        <v>-5.2804395388432783E-2</v>
      </c>
      <c r="F734">
        <v>0.95788775937521409</v>
      </c>
      <c r="G734">
        <v>0.99988793123083786</v>
      </c>
      <c r="H734">
        <v>53.556322178008308</v>
      </c>
    </row>
    <row r="735" spans="1:8" x14ac:dyDescent="0.25">
      <c r="A735" t="s">
        <v>3858</v>
      </c>
      <c r="B735">
        <v>29328.304850994704</v>
      </c>
      <c r="C735">
        <v>4.4452821959565833E-2</v>
      </c>
      <c r="D735">
        <v>0.12397330663200277</v>
      </c>
      <c r="E735">
        <v>0.35856768821628471</v>
      </c>
      <c r="F735">
        <v>0.7199185225276088</v>
      </c>
      <c r="G735">
        <v>0.99988793123083786</v>
      </c>
      <c r="H735">
        <v>797.28641333971143</v>
      </c>
    </row>
    <row r="736" spans="1:8" x14ac:dyDescent="0.25">
      <c r="A736" t="s">
        <v>2968</v>
      </c>
      <c r="B736">
        <v>31644.327433883816</v>
      </c>
      <c r="C736">
        <v>1.207941194512901E-2</v>
      </c>
      <c r="D736">
        <v>0.18158717179257081</v>
      </c>
      <c r="E736">
        <v>6.6521284658408938E-2</v>
      </c>
      <c r="F736">
        <v>0.94696281253229453</v>
      </c>
      <c r="G736">
        <v>0.99988793123083786</v>
      </c>
      <c r="H736">
        <v>471.87038641948902</v>
      </c>
    </row>
    <row r="737" spans="1:8" x14ac:dyDescent="0.25">
      <c r="A737" t="s">
        <v>1267</v>
      </c>
      <c r="B737">
        <v>3238.4671384103312</v>
      </c>
      <c r="C737">
        <v>9.5816374762980855E-2</v>
      </c>
      <c r="D737">
        <v>0.17610734544910192</v>
      </c>
      <c r="E737">
        <v>0.54407937680642315</v>
      </c>
      <c r="F737">
        <v>0.58638685147374381</v>
      </c>
      <c r="G737">
        <v>0.99988793123083786</v>
      </c>
      <c r="H737">
        <v>93.106813349811787</v>
      </c>
    </row>
    <row r="738" spans="1:8" x14ac:dyDescent="0.25">
      <c r="A738" t="s">
        <v>1586</v>
      </c>
      <c r="B738">
        <v>1954.4196594552741</v>
      </c>
      <c r="C738">
        <v>-8.6676653455992542E-2</v>
      </c>
      <c r="D738">
        <v>0.22733901335734849</v>
      </c>
      <c r="E738">
        <v>-0.38126607561082215</v>
      </c>
      <c r="F738">
        <v>0.70300582369463671</v>
      </c>
      <c r="G738">
        <v>0.99988793123083786</v>
      </c>
      <c r="H738">
        <v>11.868209128448759</v>
      </c>
    </row>
    <row r="739" spans="1:8" x14ac:dyDescent="0.25">
      <c r="A739" t="s">
        <v>2378</v>
      </c>
      <c r="B739">
        <v>454.09353880939864</v>
      </c>
      <c r="C739">
        <v>0.11138755910399278</v>
      </c>
      <c r="D739">
        <v>0.30761253562976359</v>
      </c>
      <c r="E739">
        <v>0.36210344573881953</v>
      </c>
      <c r="F739">
        <v>0.71727472880400034</v>
      </c>
      <c r="G739">
        <v>0.99988793123083786</v>
      </c>
      <c r="H739">
        <v>7.954316936014278</v>
      </c>
    </row>
    <row r="740" spans="1:8" x14ac:dyDescent="0.25">
      <c r="A740" t="s">
        <v>1778</v>
      </c>
      <c r="B740">
        <v>7784.2937378342212</v>
      </c>
      <c r="C740">
        <v>0.11145961798067375</v>
      </c>
      <c r="D740">
        <v>0.29884911099165462</v>
      </c>
      <c r="E740">
        <v>0.37296285610763041</v>
      </c>
      <c r="F740">
        <v>0.70917608911334096</v>
      </c>
      <c r="G740">
        <v>0.99988793123083786</v>
      </c>
      <c r="H740">
        <v>174.21418774386677</v>
      </c>
    </row>
    <row r="741" spans="1:8" x14ac:dyDescent="0.25">
      <c r="A741" t="s">
        <v>5302</v>
      </c>
      <c r="B741">
        <v>1787.4583610590541</v>
      </c>
      <c r="C741">
        <v>8.3704171409238803E-2</v>
      </c>
      <c r="D741">
        <v>0.26936257652998558</v>
      </c>
      <c r="E741">
        <v>0.31074907467675195</v>
      </c>
      <c r="F741">
        <v>0.75599138667501842</v>
      </c>
      <c r="G741">
        <v>0.99988793123083786</v>
      </c>
      <c r="H741">
        <v>63.546158474343208</v>
      </c>
    </row>
    <row r="742" spans="1:8" x14ac:dyDescent="0.25">
      <c r="A742" t="s">
        <v>533</v>
      </c>
      <c r="B742">
        <v>690.82298222958661</v>
      </c>
      <c r="C742">
        <v>3.9814695590428585E-2</v>
      </c>
      <c r="D742">
        <v>0.323202366562994</v>
      </c>
      <c r="E742">
        <v>0.12318813136743685</v>
      </c>
      <c r="F742">
        <v>0.90195812377955387</v>
      </c>
      <c r="G742">
        <v>0.99988793123083786</v>
      </c>
      <c r="H742">
        <v>25.279642742724771</v>
      </c>
    </row>
    <row r="743" spans="1:8" x14ac:dyDescent="0.25">
      <c r="A743" t="s">
        <v>3094</v>
      </c>
      <c r="B743">
        <v>281.59445941042378</v>
      </c>
      <c r="C743">
        <v>0.24129431686114727</v>
      </c>
      <c r="D743">
        <v>0.25517857471107169</v>
      </c>
      <c r="E743">
        <v>0.94559003291853561</v>
      </c>
      <c r="F743">
        <v>0.34435772989196628</v>
      </c>
      <c r="G743">
        <v>0.99988793123083786</v>
      </c>
      <c r="H743">
        <v>11.783041249655469</v>
      </c>
    </row>
    <row r="744" spans="1:8" x14ac:dyDescent="0.25">
      <c r="A744" t="s">
        <v>1184</v>
      </c>
      <c r="B744">
        <v>12352.999850351642</v>
      </c>
      <c r="C744">
        <v>3.6967694376028794E-2</v>
      </c>
      <c r="D744">
        <v>0.27576628183585827</v>
      </c>
      <c r="E744">
        <v>0.1340544396143134</v>
      </c>
      <c r="F744">
        <v>0.89335952629215798</v>
      </c>
      <c r="G744">
        <v>0.99988793123083786</v>
      </c>
      <c r="H744">
        <v>175.84693079606834</v>
      </c>
    </row>
    <row r="745" spans="1:8" x14ac:dyDescent="0.25">
      <c r="A745" t="s">
        <v>3708</v>
      </c>
      <c r="B745">
        <v>83.16574494532685</v>
      </c>
      <c r="C745">
        <v>5.6506509707650962E-2</v>
      </c>
      <c r="D745">
        <v>0.38535951107180783</v>
      </c>
      <c r="E745">
        <v>0.14663322970928711</v>
      </c>
      <c r="F745">
        <v>0.88342152365749516</v>
      </c>
      <c r="G745">
        <v>0.99988793123083786</v>
      </c>
      <c r="H745">
        <v>4.3079824915936831</v>
      </c>
    </row>
    <row r="746" spans="1:8" x14ac:dyDescent="0.25">
      <c r="A746" t="s">
        <v>4895</v>
      </c>
      <c r="B746">
        <v>161.92662861683908</v>
      </c>
      <c r="C746">
        <v>0.29012264828931855</v>
      </c>
      <c r="D746">
        <v>0.40257429476985557</v>
      </c>
      <c r="E746">
        <v>0.72066858728567462</v>
      </c>
      <c r="F746">
        <v>0.47111344377684045</v>
      </c>
      <c r="G746">
        <v>0.99988793123083786</v>
      </c>
      <c r="H746">
        <v>5.0597035914108401</v>
      </c>
    </row>
    <row r="747" spans="1:8" x14ac:dyDescent="0.25">
      <c r="A747" t="s">
        <v>3672</v>
      </c>
      <c r="B747">
        <v>11513.974830896981</v>
      </c>
      <c r="C747">
        <v>0.13701200648820672</v>
      </c>
      <c r="D747">
        <v>0.17027964930621201</v>
      </c>
      <c r="E747">
        <v>0.80462936731693369</v>
      </c>
      <c r="F747">
        <v>0.42103359009549451</v>
      </c>
      <c r="G747">
        <v>0.99988793123083786</v>
      </c>
      <c r="H747">
        <v>270.02048001000668</v>
      </c>
    </row>
    <row r="748" spans="1:8" x14ac:dyDescent="0.25">
      <c r="A748" t="s">
        <v>754</v>
      </c>
      <c r="B748">
        <v>14569.786610348714</v>
      </c>
      <c r="C748">
        <v>6.8185511045905811E-2</v>
      </c>
      <c r="D748">
        <v>0.33485155879397877</v>
      </c>
      <c r="E748">
        <v>0.20362906862816108</v>
      </c>
      <c r="F748">
        <v>0.83864337557062174</v>
      </c>
      <c r="G748">
        <v>0.99988793123083786</v>
      </c>
      <c r="H748">
        <v>413.30729828397313</v>
      </c>
    </row>
    <row r="749" spans="1:8" x14ac:dyDescent="0.25">
      <c r="A749" t="s">
        <v>2609</v>
      </c>
      <c r="B749">
        <v>340.73248272048943</v>
      </c>
      <c r="C749">
        <v>0.11472389188687392</v>
      </c>
      <c r="D749">
        <v>0.40518244764384725</v>
      </c>
      <c r="E749">
        <v>0.28314131708813672</v>
      </c>
      <c r="F749">
        <v>0.77706851044336855</v>
      </c>
      <c r="G749">
        <v>0.99988793123083786</v>
      </c>
      <c r="H749">
        <v>5.349460647918268</v>
      </c>
    </row>
    <row r="750" spans="1:8" x14ac:dyDescent="0.25">
      <c r="A750" t="s">
        <v>1712</v>
      </c>
      <c r="B750">
        <v>425.64982695116265</v>
      </c>
      <c r="C750">
        <v>2.5672989305033044E-2</v>
      </c>
      <c r="D750">
        <v>0.2428015509586218</v>
      </c>
      <c r="E750">
        <v>0.10573651281744996</v>
      </c>
      <c r="F750">
        <v>0.91579140968523554</v>
      </c>
      <c r="G750">
        <v>0.99988793123083786</v>
      </c>
      <c r="H750">
        <v>14.760388478242126</v>
      </c>
    </row>
    <row r="751" spans="1:8" x14ac:dyDescent="0.25">
      <c r="A751" t="s">
        <v>3329</v>
      </c>
      <c r="B751">
        <v>15812.815584254124</v>
      </c>
      <c r="C751">
        <v>1.48478422053047E-2</v>
      </c>
      <c r="D751">
        <v>0.24064600860558916</v>
      </c>
      <c r="E751">
        <v>6.1699931327927497E-2</v>
      </c>
      <c r="F751">
        <v>0.95080179465925985</v>
      </c>
      <c r="G751">
        <v>0.99988793123083786</v>
      </c>
      <c r="H751">
        <v>138.53923990851024</v>
      </c>
    </row>
    <row r="752" spans="1:8" x14ac:dyDescent="0.25">
      <c r="A752" t="s">
        <v>5319</v>
      </c>
      <c r="B752">
        <v>5243.7252244065803</v>
      </c>
      <c r="C752">
        <v>1.3759071610668269E-2</v>
      </c>
      <c r="D752">
        <v>0.24824105680198352</v>
      </c>
      <c r="E752">
        <v>5.5426252965252158E-2</v>
      </c>
      <c r="F752">
        <v>0.9557988811386815</v>
      </c>
      <c r="G752">
        <v>0.99988793123083786</v>
      </c>
      <c r="H752">
        <v>302.66760539930476</v>
      </c>
    </row>
    <row r="753" spans="1:8" x14ac:dyDescent="0.25">
      <c r="A753" t="s">
        <v>671</v>
      </c>
      <c r="B753">
        <v>846.62424414790826</v>
      </c>
      <c r="C753">
        <v>-8.9003894709225942E-3</v>
      </c>
      <c r="D753">
        <v>0.40731966124642621</v>
      </c>
      <c r="E753">
        <v>-2.1851116746210555E-2</v>
      </c>
      <c r="F753">
        <v>0.98256671863819767</v>
      </c>
      <c r="G753">
        <v>0.99988793123083786</v>
      </c>
      <c r="H753">
        <v>12.812997521663974</v>
      </c>
    </row>
    <row r="754" spans="1:8" x14ac:dyDescent="0.25">
      <c r="A754" t="s">
        <v>5503</v>
      </c>
      <c r="B754">
        <v>757.64333063110007</v>
      </c>
      <c r="C754">
        <v>-0.15926031892730066</v>
      </c>
      <c r="D754">
        <v>0.23269205465337447</v>
      </c>
      <c r="E754">
        <v>-0.68442525536396126</v>
      </c>
      <c r="F754">
        <v>0.49370667274578856</v>
      </c>
      <c r="G754">
        <v>0.99988793123083786</v>
      </c>
      <c r="H754">
        <v>27.811431313550518</v>
      </c>
    </row>
    <row r="755" spans="1:8" x14ac:dyDescent="0.25">
      <c r="A755" t="s">
        <v>996</v>
      </c>
      <c r="B755">
        <v>367.96918064765902</v>
      </c>
      <c r="C755">
        <v>8.632997661246003E-2</v>
      </c>
      <c r="D755">
        <v>0.19128982446139647</v>
      </c>
      <c r="E755">
        <v>0.45130459424872327</v>
      </c>
      <c r="F755">
        <v>0.65177003410716661</v>
      </c>
      <c r="G755">
        <v>0.99988793123083786</v>
      </c>
      <c r="H755">
        <v>3.1388645826885448</v>
      </c>
    </row>
    <row r="756" spans="1:8" x14ac:dyDescent="0.25">
      <c r="A756" t="s">
        <v>2040</v>
      </c>
      <c r="B756">
        <v>298.24804210418267</v>
      </c>
      <c r="C756">
        <v>2.9390925998033619E-2</v>
      </c>
      <c r="D756">
        <v>0.36819781052353046</v>
      </c>
      <c r="E756">
        <v>7.9823739191288129E-2</v>
      </c>
      <c r="F756">
        <v>0.93637744342242335</v>
      </c>
      <c r="G756">
        <v>0.99988793123083786</v>
      </c>
      <c r="H756">
        <v>18.243678460333577</v>
      </c>
    </row>
    <row r="757" spans="1:8" x14ac:dyDescent="0.25">
      <c r="A757" t="s">
        <v>4725</v>
      </c>
      <c r="B757">
        <v>1446.8917167597162</v>
      </c>
      <c r="C757">
        <v>0.15262647948810501</v>
      </c>
      <c r="D757">
        <v>0.24439688364117859</v>
      </c>
      <c r="E757">
        <v>0.62450255999249937</v>
      </c>
      <c r="F757">
        <v>0.53229758962994711</v>
      </c>
      <c r="G757">
        <v>0.99988793123083786</v>
      </c>
      <c r="H757">
        <v>50.414417798840034</v>
      </c>
    </row>
    <row r="758" spans="1:8" x14ac:dyDescent="0.25">
      <c r="A758" t="s">
        <v>5389</v>
      </c>
      <c r="B758">
        <v>3087.3132482412962</v>
      </c>
      <c r="C758">
        <v>0.16074864910603642</v>
      </c>
      <c r="D758">
        <v>0.23217117661111611</v>
      </c>
      <c r="E758">
        <v>0.69237125577947367</v>
      </c>
      <c r="F758">
        <v>0.48870421223362548</v>
      </c>
      <c r="G758">
        <v>0.99988793123083786</v>
      </c>
      <c r="H758">
        <v>124.425673252767</v>
      </c>
    </row>
    <row r="759" spans="1:8" x14ac:dyDescent="0.25">
      <c r="A759" t="s">
        <v>3597</v>
      </c>
      <c r="B759">
        <v>289.54467537489091</v>
      </c>
      <c r="C759">
        <v>7.3173053705763462E-3</v>
      </c>
      <c r="D759">
        <v>0.19331125559485124</v>
      </c>
      <c r="E759">
        <v>3.7852453795614575E-2</v>
      </c>
      <c r="F759">
        <v>0.96980532223071014</v>
      </c>
      <c r="G759">
        <v>0.99988793123083786</v>
      </c>
      <c r="H759">
        <v>4.4005773167796063</v>
      </c>
    </row>
    <row r="760" spans="1:8" x14ac:dyDescent="0.25">
      <c r="A760" t="s">
        <v>398</v>
      </c>
      <c r="B760">
        <v>8228.2507345885679</v>
      </c>
      <c r="C760">
        <v>5.0910937390899929E-3</v>
      </c>
      <c r="D760">
        <v>0.28613483570306458</v>
      </c>
      <c r="E760">
        <v>1.7792638657857296E-2</v>
      </c>
      <c r="F760">
        <v>0.98580427733179554</v>
      </c>
      <c r="G760">
        <v>0.99988793123083786</v>
      </c>
      <c r="H760">
        <v>37.431322008875725</v>
      </c>
    </row>
    <row r="761" spans="1:8" x14ac:dyDescent="0.25">
      <c r="A761" t="s">
        <v>3310</v>
      </c>
      <c r="B761">
        <v>9620.7727946190735</v>
      </c>
      <c r="C761">
        <v>-8.5603388576011435E-3</v>
      </c>
      <c r="D761">
        <v>0.22845380551554018</v>
      </c>
      <c r="E761">
        <v>-3.7470764990250253E-2</v>
      </c>
      <c r="F761">
        <v>0.97010964992842519</v>
      </c>
      <c r="G761">
        <v>0.99988793123083786</v>
      </c>
      <c r="H761">
        <v>266.23268976048837</v>
      </c>
    </row>
    <row r="762" spans="1:8" x14ac:dyDescent="0.25">
      <c r="A762" t="s">
        <v>2198</v>
      </c>
      <c r="B762">
        <v>19503.145643793694</v>
      </c>
      <c r="C762">
        <v>-3.166551928841918E-3</v>
      </c>
      <c r="D762">
        <v>0.25988798880415592</v>
      </c>
      <c r="E762">
        <v>-1.2184295024223454E-2</v>
      </c>
      <c r="F762">
        <v>0.99027857965205679</v>
      </c>
      <c r="G762">
        <v>0.99988793123083786</v>
      </c>
      <c r="H762">
        <v>194.40151156572603</v>
      </c>
    </row>
    <row r="763" spans="1:8" x14ac:dyDescent="0.25">
      <c r="A763" t="s">
        <v>3184</v>
      </c>
      <c r="B763">
        <v>187.97287874912993</v>
      </c>
      <c r="C763">
        <v>3.5834672265019206E-2</v>
      </c>
      <c r="D763">
        <v>0.23353191598731685</v>
      </c>
      <c r="E763">
        <v>0.15344657330249195</v>
      </c>
      <c r="F763">
        <v>0.87804611955438872</v>
      </c>
      <c r="G763">
        <v>0.99988793123083786</v>
      </c>
      <c r="H763">
        <v>3.5215855416939017</v>
      </c>
    </row>
    <row r="764" spans="1:8" x14ac:dyDescent="0.25">
      <c r="A764" t="s">
        <v>687</v>
      </c>
      <c r="B764">
        <v>27206.036139658623</v>
      </c>
      <c r="C764">
        <v>-3.6304493212344934E-3</v>
      </c>
      <c r="D764">
        <v>0.20112204623621646</v>
      </c>
      <c r="E764">
        <v>-1.8050976455214439E-2</v>
      </c>
      <c r="F764">
        <v>0.98559818669229171</v>
      </c>
      <c r="G764">
        <v>0.99988793123083786</v>
      </c>
      <c r="H764">
        <v>425.1654429709024</v>
      </c>
    </row>
    <row r="765" spans="1:8" x14ac:dyDescent="0.25">
      <c r="A765" t="s">
        <v>5736</v>
      </c>
      <c r="B765">
        <v>10659.598786333296</v>
      </c>
      <c r="C765">
        <v>-2.5153965056784328E-2</v>
      </c>
      <c r="D765">
        <v>0.20228422741810018</v>
      </c>
      <c r="E765">
        <v>-0.12434961132581895</v>
      </c>
      <c r="F765">
        <v>0.9010384679310306</v>
      </c>
      <c r="G765">
        <v>0.99988793123083786</v>
      </c>
      <c r="H765">
        <v>132.52616929006854</v>
      </c>
    </row>
    <row r="766" spans="1:8" x14ac:dyDescent="0.25">
      <c r="A766" t="s">
        <v>5096</v>
      </c>
      <c r="B766">
        <v>811.47324923474844</v>
      </c>
      <c r="C766">
        <v>-0.12358205553376903</v>
      </c>
      <c r="D766">
        <v>0.2208774316468646</v>
      </c>
      <c r="E766">
        <v>-0.55950512740183478</v>
      </c>
      <c r="F766">
        <v>0.57581703289179154</v>
      </c>
      <c r="G766">
        <v>0.99988793123083786</v>
      </c>
      <c r="H766">
        <v>6.6115336389473676</v>
      </c>
    </row>
    <row r="767" spans="1:8" x14ac:dyDescent="0.25">
      <c r="A767" t="s">
        <v>4562</v>
      </c>
      <c r="B767">
        <v>1324.8168997744763</v>
      </c>
      <c r="C767">
        <v>-2.5994499425617709E-2</v>
      </c>
      <c r="D767">
        <v>0.23937705857725861</v>
      </c>
      <c r="E767">
        <v>-0.10859227521683336</v>
      </c>
      <c r="F767">
        <v>0.91352588800389789</v>
      </c>
      <c r="G767">
        <v>0.99988793123083786</v>
      </c>
      <c r="H767">
        <v>10.925940303497212</v>
      </c>
    </row>
    <row r="768" spans="1:8" x14ac:dyDescent="0.25">
      <c r="A768" t="s">
        <v>4064</v>
      </c>
      <c r="B768">
        <v>808.10437633263791</v>
      </c>
      <c r="C768">
        <v>4.4736781518221573E-3</v>
      </c>
      <c r="D768">
        <v>0.14997597396395534</v>
      </c>
      <c r="E768">
        <v>2.9829298877547841E-2</v>
      </c>
      <c r="F768">
        <v>0.97620319203369799</v>
      </c>
      <c r="G768">
        <v>0.99988793123083786</v>
      </c>
      <c r="H768">
        <v>19.654561856750131</v>
      </c>
    </row>
    <row r="769" spans="1:8" x14ac:dyDescent="0.25">
      <c r="A769" t="s">
        <v>3233</v>
      </c>
      <c r="B769">
        <v>883.29962298958924</v>
      </c>
      <c r="C769">
        <v>4.7830362735673593E-2</v>
      </c>
      <c r="D769">
        <v>0.30362826510698981</v>
      </c>
      <c r="E769">
        <v>0.15752934832605112</v>
      </c>
      <c r="F769">
        <v>0.87482768001603484</v>
      </c>
      <c r="G769">
        <v>0.99988793123083786</v>
      </c>
      <c r="H769">
        <v>16.251795683026664</v>
      </c>
    </row>
    <row r="770" spans="1:8" x14ac:dyDescent="0.25">
      <c r="A770" t="s">
        <v>612</v>
      </c>
      <c r="B770">
        <v>2795.6891499763028</v>
      </c>
      <c r="C770">
        <v>0.15073243888680801</v>
      </c>
      <c r="D770">
        <v>0.19812698900893644</v>
      </c>
      <c r="E770">
        <v>0.76078700655976395</v>
      </c>
      <c r="F770">
        <v>0.44678429649563334</v>
      </c>
      <c r="G770">
        <v>0.99988793123083786</v>
      </c>
      <c r="H770">
        <v>62.055663686926415</v>
      </c>
    </row>
    <row r="771" spans="1:8" x14ac:dyDescent="0.25">
      <c r="A771" t="s">
        <v>3292</v>
      </c>
      <c r="B771">
        <v>1700.8556118065483</v>
      </c>
      <c r="C771">
        <v>-0.22945981274238811</v>
      </c>
      <c r="D771">
        <v>0.23756855867213958</v>
      </c>
      <c r="E771">
        <v>-0.9658677647619941</v>
      </c>
      <c r="F771">
        <v>0.33411035432855635</v>
      </c>
      <c r="G771">
        <v>0.99988793123083786</v>
      </c>
      <c r="H771">
        <v>9.74265658165241</v>
      </c>
    </row>
    <row r="772" spans="1:8" x14ac:dyDescent="0.25">
      <c r="A772" t="s">
        <v>5382</v>
      </c>
      <c r="B772">
        <v>688.19509764035297</v>
      </c>
      <c r="C772">
        <v>-7.0140394128888409E-2</v>
      </c>
      <c r="D772">
        <v>0.17940554350655813</v>
      </c>
      <c r="E772">
        <v>-0.39096001582762935</v>
      </c>
      <c r="F772">
        <v>0.695826791056529</v>
      </c>
      <c r="G772">
        <v>0.99988793123083786</v>
      </c>
      <c r="H772">
        <v>3.8337769478556454</v>
      </c>
    </row>
    <row r="773" spans="1:8" x14ac:dyDescent="0.25">
      <c r="A773" t="s">
        <v>2742</v>
      </c>
      <c r="B773">
        <v>621.89301335430127</v>
      </c>
      <c r="C773">
        <v>-0.11393298554500578</v>
      </c>
      <c r="D773">
        <v>0.17371292203127714</v>
      </c>
      <c r="E773">
        <v>-0.65586937467145978</v>
      </c>
      <c r="F773">
        <v>0.51190817462040128</v>
      </c>
      <c r="G773">
        <v>0.99988793123083786</v>
      </c>
      <c r="H773">
        <v>5.1813426599435513</v>
      </c>
    </row>
    <row r="774" spans="1:8" x14ac:dyDescent="0.25">
      <c r="A774" t="s">
        <v>5170</v>
      </c>
      <c r="B774">
        <v>2775.052990443688</v>
      </c>
      <c r="C774">
        <v>1.145084114819349E-2</v>
      </c>
      <c r="D774">
        <v>0.2800873833813366</v>
      </c>
      <c r="E774">
        <v>4.0883102301695853E-2</v>
      </c>
      <c r="F774">
        <v>0.96738908859407324</v>
      </c>
      <c r="G774">
        <v>0.99988793123083786</v>
      </c>
      <c r="H774">
        <v>43.057750735174146</v>
      </c>
    </row>
    <row r="775" spans="1:8" x14ac:dyDescent="0.25">
      <c r="A775" t="s">
        <v>3538</v>
      </c>
      <c r="B775">
        <v>1357.924428614132</v>
      </c>
      <c r="C775">
        <v>3.2481198650997037E-2</v>
      </c>
      <c r="D775">
        <v>0.18379696392894701</v>
      </c>
      <c r="E775">
        <v>0.17672326004010466</v>
      </c>
      <c r="F775">
        <v>0.85972576956609792</v>
      </c>
      <c r="G775">
        <v>0.99988793123083786</v>
      </c>
      <c r="H775">
        <v>14.583758107285455</v>
      </c>
    </row>
    <row r="776" spans="1:8" x14ac:dyDescent="0.25">
      <c r="A776" t="s">
        <v>481</v>
      </c>
      <c r="B776">
        <v>1132.9427188676343</v>
      </c>
      <c r="C776">
        <v>-0.23575850670041576</v>
      </c>
      <c r="D776">
        <v>0.18412895683494523</v>
      </c>
      <c r="E776">
        <v>-1.2803988614987467</v>
      </c>
      <c r="F776">
        <v>0.20040489417614857</v>
      </c>
      <c r="G776">
        <v>0.99988793123083786</v>
      </c>
      <c r="H776">
        <v>9.0091231179204048</v>
      </c>
    </row>
    <row r="777" spans="1:8" x14ac:dyDescent="0.25">
      <c r="A777" t="s">
        <v>2433</v>
      </c>
      <c r="B777">
        <v>353.95688982519607</v>
      </c>
      <c r="C777">
        <v>1.8278923719349572E-2</v>
      </c>
      <c r="D777">
        <v>0.30010365856282173</v>
      </c>
      <c r="E777">
        <v>6.0908700036801391E-2</v>
      </c>
      <c r="F777">
        <v>0.9514319206850268</v>
      </c>
      <c r="G777">
        <v>0.99988793123083786</v>
      </c>
      <c r="H777">
        <v>8.1282475021157126</v>
      </c>
    </row>
    <row r="778" spans="1:8" x14ac:dyDescent="0.25">
      <c r="A778" t="s">
        <v>1086</v>
      </c>
      <c r="B778">
        <v>201.40025788439172</v>
      </c>
      <c r="C778">
        <v>-0.13957451878989616</v>
      </c>
      <c r="D778">
        <v>0.28893709204400814</v>
      </c>
      <c r="E778">
        <v>-0.48306196273560303</v>
      </c>
      <c r="F778">
        <v>0.62905174094160787</v>
      </c>
      <c r="G778">
        <v>0.99988793123083786</v>
      </c>
      <c r="H778">
        <v>4.8968843153447352</v>
      </c>
    </row>
    <row r="779" spans="1:8" x14ac:dyDescent="0.25">
      <c r="A779" t="s">
        <v>4282</v>
      </c>
      <c r="B779">
        <v>228.99395921023626</v>
      </c>
      <c r="C779">
        <v>-5.8916774267947239E-2</v>
      </c>
      <c r="D779">
        <v>0.25093787874082041</v>
      </c>
      <c r="E779">
        <v>-0.23478629278124669</v>
      </c>
      <c r="F779">
        <v>0.8143746071756246</v>
      </c>
      <c r="G779">
        <v>0.99988793123083786</v>
      </c>
      <c r="H779">
        <v>8.7347324893507299</v>
      </c>
    </row>
    <row r="780" spans="1:8" x14ac:dyDescent="0.25">
      <c r="A780" t="s">
        <v>1854</v>
      </c>
      <c r="B780">
        <v>115.95123487822869</v>
      </c>
      <c r="C780">
        <v>0.12307644436851804</v>
      </c>
      <c r="D780">
        <v>0.53803828359685157</v>
      </c>
      <c r="E780">
        <v>0.22875034755099022</v>
      </c>
      <c r="F780">
        <v>0.81906296042269466</v>
      </c>
      <c r="G780">
        <v>0.99988793123083786</v>
      </c>
      <c r="H780">
        <v>5.4391704464559831</v>
      </c>
    </row>
    <row r="781" spans="1:8" x14ac:dyDescent="0.25">
      <c r="A781" t="s">
        <v>3574</v>
      </c>
      <c r="B781">
        <v>176.19399774171723</v>
      </c>
      <c r="C781">
        <v>-0.31417992072562367</v>
      </c>
      <c r="D781">
        <v>0.35298000040378885</v>
      </c>
      <c r="E781">
        <v>-0.8900785323990591</v>
      </c>
      <c r="F781">
        <v>0.37342371919909551</v>
      </c>
      <c r="G781">
        <v>0.99988793123083786</v>
      </c>
      <c r="H781">
        <v>3.597623676490469</v>
      </c>
    </row>
    <row r="782" spans="1:8" x14ac:dyDescent="0.25">
      <c r="A782" t="s">
        <v>402</v>
      </c>
      <c r="B782">
        <v>432.61998657396043</v>
      </c>
      <c r="C782">
        <v>-0.14945940912396743</v>
      </c>
      <c r="D782">
        <v>0.14817038258077248</v>
      </c>
      <c r="E782">
        <v>-1.0086996235060153</v>
      </c>
      <c r="F782">
        <v>0.31311871240575245</v>
      </c>
      <c r="G782">
        <v>0.99988793123083786</v>
      </c>
      <c r="H782">
        <v>3.2092585165559391</v>
      </c>
    </row>
    <row r="783" spans="1:8" x14ac:dyDescent="0.25">
      <c r="A783" t="s">
        <v>994</v>
      </c>
      <c r="B783">
        <v>1693.0870764036631</v>
      </c>
      <c r="C783">
        <v>6.9953633516270763E-2</v>
      </c>
      <c r="D783">
        <v>0.4152417021244873</v>
      </c>
      <c r="E783">
        <v>0.16846485591011046</v>
      </c>
      <c r="F783">
        <v>0.86621758941871319</v>
      </c>
      <c r="G783">
        <v>0.99988793123083786</v>
      </c>
      <c r="H783">
        <v>29.436979992497854</v>
      </c>
    </row>
    <row r="784" spans="1:8" x14ac:dyDescent="0.25">
      <c r="A784" t="s">
        <v>3331</v>
      </c>
      <c r="B784">
        <v>595.92361962318</v>
      </c>
      <c r="C784">
        <v>8.0479731719298828E-2</v>
      </c>
      <c r="D784">
        <v>0.15836928346766521</v>
      </c>
      <c r="E784">
        <v>0.50817765893176281</v>
      </c>
      <c r="F784">
        <v>0.61132875710400558</v>
      </c>
      <c r="G784">
        <v>0.99988793123083786</v>
      </c>
      <c r="H784">
        <v>11.425486108584717</v>
      </c>
    </row>
    <row r="785" spans="1:8" x14ac:dyDescent="0.25">
      <c r="A785" t="s">
        <v>4632</v>
      </c>
      <c r="B785">
        <v>10293.03517944186</v>
      </c>
      <c r="C785">
        <v>0.2568627201804054</v>
      </c>
      <c r="D785">
        <v>0.47903179899749443</v>
      </c>
      <c r="E785">
        <v>0.53621225296099584</v>
      </c>
      <c r="F785">
        <v>0.59181186616711479</v>
      </c>
      <c r="G785">
        <v>0.99988793123083786</v>
      </c>
      <c r="H785">
        <v>215.09758880423553</v>
      </c>
    </row>
    <row r="786" spans="1:8" x14ac:dyDescent="0.25">
      <c r="A786" t="s">
        <v>804</v>
      </c>
      <c r="B786">
        <v>2597.8041379156257</v>
      </c>
      <c r="C786">
        <v>-4.6875067495873377E-2</v>
      </c>
      <c r="D786">
        <v>0.18319453061197555</v>
      </c>
      <c r="E786">
        <v>-0.25587591146571664</v>
      </c>
      <c r="F786">
        <v>0.79804665543621134</v>
      </c>
      <c r="G786">
        <v>0.99988793123083786</v>
      </c>
      <c r="H786">
        <v>62.225350292721082</v>
      </c>
    </row>
    <row r="787" spans="1:8" x14ac:dyDescent="0.25">
      <c r="A787" t="s">
        <v>857</v>
      </c>
      <c r="B787">
        <v>4444.225325370885</v>
      </c>
      <c r="C787">
        <v>2.3119345140495406E-2</v>
      </c>
      <c r="D787">
        <v>0.23351552322925237</v>
      </c>
      <c r="E787">
        <v>9.9005602800110795E-2</v>
      </c>
      <c r="F787">
        <v>0.92113382157221924</v>
      </c>
      <c r="G787">
        <v>0.99988793123083786</v>
      </c>
      <c r="H787">
        <v>183.60942190276668</v>
      </c>
    </row>
    <row r="788" spans="1:8" x14ac:dyDescent="0.25">
      <c r="A788" t="s">
        <v>4864</v>
      </c>
      <c r="B788">
        <v>1770.795628112548</v>
      </c>
      <c r="C788">
        <v>-4.8277706452127395E-2</v>
      </c>
      <c r="D788">
        <v>0.12534889406998842</v>
      </c>
      <c r="E788">
        <v>-0.38514664856294295</v>
      </c>
      <c r="F788">
        <v>0.70012876822465797</v>
      </c>
      <c r="G788">
        <v>0.99988793123083786</v>
      </c>
      <c r="H788">
        <v>8.6808426178814155</v>
      </c>
    </row>
    <row r="789" spans="1:8" x14ac:dyDescent="0.25">
      <c r="A789" t="s">
        <v>830</v>
      </c>
      <c r="B789">
        <v>3613.0550474080492</v>
      </c>
      <c r="C789">
        <v>-6.4916149676158122E-2</v>
      </c>
      <c r="D789">
        <v>0.22897204686307723</v>
      </c>
      <c r="E789">
        <v>-0.2835112432522266</v>
      </c>
      <c r="F789">
        <v>0.77678496421275967</v>
      </c>
      <c r="G789">
        <v>0.99988793123083786</v>
      </c>
      <c r="H789">
        <v>39.885525118824333</v>
      </c>
    </row>
    <row r="790" spans="1:8" x14ac:dyDescent="0.25">
      <c r="A790" t="s">
        <v>496</v>
      </c>
      <c r="B790">
        <v>1390.4014457323094</v>
      </c>
      <c r="C790">
        <v>-7.7923020608082968E-2</v>
      </c>
      <c r="D790">
        <v>0.25405556758987113</v>
      </c>
      <c r="E790">
        <v>-0.30671644533244885</v>
      </c>
      <c r="F790">
        <v>0.75905921118510933</v>
      </c>
      <c r="G790">
        <v>0.99988793123083786</v>
      </c>
      <c r="H790">
        <v>19.325886108439853</v>
      </c>
    </row>
    <row r="791" spans="1:8" x14ac:dyDescent="0.25">
      <c r="A791" t="s">
        <v>654</v>
      </c>
      <c r="B791">
        <v>12738.016033251875</v>
      </c>
      <c r="C791">
        <v>0.13046024215464114</v>
      </c>
      <c r="D791">
        <v>0.16228858413983169</v>
      </c>
      <c r="E791">
        <v>0.80387812147176974</v>
      </c>
      <c r="F791">
        <v>0.42146736665064433</v>
      </c>
      <c r="G791">
        <v>0.99988793123083786</v>
      </c>
      <c r="H791">
        <v>362.47217736464796</v>
      </c>
    </row>
    <row r="792" spans="1:8" x14ac:dyDescent="0.25">
      <c r="A792" t="s">
        <v>5043</v>
      </c>
      <c r="B792">
        <v>541.2984055135945</v>
      </c>
      <c r="C792">
        <v>-0.10909996610697001</v>
      </c>
      <c r="D792">
        <v>0.28382466751677565</v>
      </c>
      <c r="E792">
        <v>-0.38439212159218533</v>
      </c>
      <c r="F792">
        <v>0.70068783890810482</v>
      </c>
      <c r="G792">
        <v>0.99988793123083786</v>
      </c>
      <c r="H792">
        <v>17.862564263674642</v>
      </c>
    </row>
    <row r="793" spans="1:8" x14ac:dyDescent="0.25">
      <c r="A793" t="s">
        <v>1735</v>
      </c>
      <c r="B793">
        <v>17038.332712431133</v>
      </c>
      <c r="C793">
        <v>0.243133670939462</v>
      </c>
      <c r="D793">
        <v>0.1832397013988421</v>
      </c>
      <c r="E793">
        <v>1.3268613138058649</v>
      </c>
      <c r="F793">
        <v>0.18455456361310818</v>
      </c>
      <c r="G793">
        <v>0.99988793123083786</v>
      </c>
      <c r="H793">
        <v>506.85993169320903</v>
      </c>
    </row>
    <row r="794" spans="1:8" x14ac:dyDescent="0.25">
      <c r="A794" t="s">
        <v>4306</v>
      </c>
      <c r="B794">
        <v>323.50383283218548</v>
      </c>
      <c r="C794">
        <v>-4.7225381151485713E-3</v>
      </c>
      <c r="D794">
        <v>0.43290679501519325</v>
      </c>
      <c r="E794">
        <v>-1.0908902723466906E-2</v>
      </c>
      <c r="F794">
        <v>0.99129612757482366</v>
      </c>
      <c r="G794">
        <v>0.99988793123083786</v>
      </c>
      <c r="H794">
        <v>8.141943964940058</v>
      </c>
    </row>
    <row r="795" spans="1:8" x14ac:dyDescent="0.25">
      <c r="A795" t="s">
        <v>5694</v>
      </c>
      <c r="B795">
        <v>1753.2749087690522</v>
      </c>
      <c r="C795">
        <v>5.7625920138823845E-2</v>
      </c>
      <c r="D795">
        <v>0.30381386738710059</v>
      </c>
      <c r="E795">
        <v>0.18967508176774733</v>
      </c>
      <c r="F795">
        <v>0.84956374819227576</v>
      </c>
      <c r="G795">
        <v>0.99988793123083786</v>
      </c>
      <c r="H795">
        <v>83.67024591200979</v>
      </c>
    </row>
    <row r="796" spans="1:8" x14ac:dyDescent="0.25">
      <c r="A796" t="s">
        <v>3966</v>
      </c>
      <c r="B796">
        <v>340.10413123412218</v>
      </c>
      <c r="C796">
        <v>-1.9376752327375348E-3</v>
      </c>
      <c r="D796">
        <v>0.26606774856324783</v>
      </c>
      <c r="E796">
        <v>-7.2826385129384583E-3</v>
      </c>
      <c r="F796">
        <v>0.99418934653176405</v>
      </c>
      <c r="G796">
        <v>0.99988793123083786</v>
      </c>
      <c r="H796">
        <v>5.2063819139747993</v>
      </c>
    </row>
    <row r="797" spans="1:8" x14ac:dyDescent="0.25">
      <c r="A797" t="s">
        <v>1147</v>
      </c>
      <c r="B797">
        <v>2661.8951124832793</v>
      </c>
      <c r="C797">
        <v>3.2593170259951634E-2</v>
      </c>
      <c r="D797">
        <v>0.2664251603402904</v>
      </c>
      <c r="E797">
        <v>0.12233518117553968</v>
      </c>
      <c r="F797">
        <v>0.9026335706887455</v>
      </c>
      <c r="G797">
        <v>0.99988793123083786</v>
      </c>
      <c r="H797">
        <v>19.583243160259595</v>
      </c>
    </row>
    <row r="798" spans="1:8" x14ac:dyDescent="0.25">
      <c r="A798" t="s">
        <v>46</v>
      </c>
      <c r="B798">
        <v>6286.727071062297</v>
      </c>
      <c r="C798">
        <v>-8.0928296680734133E-2</v>
      </c>
      <c r="D798">
        <v>0.18142191780770278</v>
      </c>
      <c r="E798">
        <v>-0.4460778370037608</v>
      </c>
      <c r="F798">
        <v>0.65554102155955518</v>
      </c>
      <c r="G798">
        <v>0.99988793123083786</v>
      </c>
      <c r="H798">
        <v>26.365122744840917</v>
      </c>
    </row>
    <row r="799" spans="1:8" x14ac:dyDescent="0.25">
      <c r="A799" t="s">
        <v>821</v>
      </c>
      <c r="B799">
        <v>2265.4025094093295</v>
      </c>
      <c r="C799">
        <v>-6.6301726493253249E-2</v>
      </c>
      <c r="D799">
        <v>0.20792696196484747</v>
      </c>
      <c r="E799">
        <v>-0.31887026995788237</v>
      </c>
      <c r="F799">
        <v>0.74982488953525972</v>
      </c>
      <c r="G799">
        <v>0.99988793123083786</v>
      </c>
      <c r="H799">
        <v>16.690205354770377</v>
      </c>
    </row>
    <row r="800" spans="1:8" x14ac:dyDescent="0.25">
      <c r="A800" t="s">
        <v>3793</v>
      </c>
      <c r="B800">
        <v>1163.1825778446882</v>
      </c>
      <c r="C800">
        <v>6.8622368665493927E-2</v>
      </c>
      <c r="D800">
        <v>0.19917907835392454</v>
      </c>
      <c r="E800">
        <v>0.34452598753147018</v>
      </c>
      <c r="F800">
        <v>0.73045075569499052</v>
      </c>
      <c r="G800">
        <v>0.99988793123083786</v>
      </c>
      <c r="H800">
        <v>18.432513860542041</v>
      </c>
    </row>
    <row r="801" spans="1:8" x14ac:dyDescent="0.25">
      <c r="A801" t="s">
        <v>4427</v>
      </c>
      <c r="B801">
        <v>295.58819776931364</v>
      </c>
      <c r="C801">
        <v>0.37208037841394032</v>
      </c>
      <c r="D801">
        <v>0.48717129421983768</v>
      </c>
      <c r="E801">
        <v>0.76375677883442328</v>
      </c>
      <c r="F801">
        <v>0.44501219779833734</v>
      </c>
      <c r="G801">
        <v>0.99988793123083786</v>
      </c>
      <c r="H801">
        <v>5.3963547335422728</v>
      </c>
    </row>
    <row r="802" spans="1:8" x14ac:dyDescent="0.25">
      <c r="A802" t="s">
        <v>351</v>
      </c>
      <c r="B802">
        <v>414.12938315037218</v>
      </c>
      <c r="C802">
        <v>1.286245383608986E-2</v>
      </c>
      <c r="D802">
        <v>0.24770554893340668</v>
      </c>
      <c r="E802">
        <v>5.1926385547171612E-2</v>
      </c>
      <c r="F802">
        <v>0.95858735000582551</v>
      </c>
      <c r="G802">
        <v>0.99988793123083786</v>
      </c>
      <c r="H802">
        <v>3.7304721751987415</v>
      </c>
    </row>
    <row r="803" spans="1:8" x14ac:dyDescent="0.25">
      <c r="A803" t="s">
        <v>3853</v>
      </c>
      <c r="B803">
        <v>1121.0675837939557</v>
      </c>
      <c r="C803">
        <v>-0.21935864550675799</v>
      </c>
      <c r="D803">
        <v>0.26717511012372785</v>
      </c>
      <c r="E803">
        <v>-0.82102949412156612</v>
      </c>
      <c r="F803">
        <v>0.41162946841499065</v>
      </c>
      <c r="G803">
        <v>0.99988793123083786</v>
      </c>
      <c r="H803">
        <v>40.134371862805907</v>
      </c>
    </row>
    <row r="804" spans="1:8" x14ac:dyDescent="0.25">
      <c r="A804" t="s">
        <v>4217</v>
      </c>
      <c r="B804">
        <v>345.94279921523645</v>
      </c>
      <c r="C804">
        <v>-0.3960675099632503</v>
      </c>
      <c r="D804">
        <v>0.25755946347818132</v>
      </c>
      <c r="E804">
        <v>-1.5377711407478625</v>
      </c>
      <c r="F804">
        <v>0.12410458220837303</v>
      </c>
      <c r="G804">
        <v>0.99988793123083786</v>
      </c>
      <c r="H804">
        <v>3.0976936373932089</v>
      </c>
    </row>
    <row r="805" spans="1:8" x14ac:dyDescent="0.25">
      <c r="A805" t="s">
        <v>5252</v>
      </c>
      <c r="B805">
        <v>1519.9340230450309</v>
      </c>
      <c r="C805">
        <v>-0.16857708624225198</v>
      </c>
      <c r="D805">
        <v>0.26016610836864462</v>
      </c>
      <c r="E805">
        <v>-0.64795944137114592</v>
      </c>
      <c r="F805">
        <v>0.51701118328519224</v>
      </c>
      <c r="G805">
        <v>0.99988793123083786</v>
      </c>
      <c r="H805">
        <v>6.2006680241918142</v>
      </c>
    </row>
    <row r="806" spans="1:8" x14ac:dyDescent="0.25">
      <c r="A806" t="s">
        <v>429</v>
      </c>
      <c r="B806">
        <v>360.15745363173471</v>
      </c>
      <c r="C806">
        <v>-0.10283333667481283</v>
      </c>
      <c r="D806">
        <v>0.29089446540527136</v>
      </c>
      <c r="E806">
        <v>-0.35350736746244527</v>
      </c>
      <c r="F806">
        <v>0.72370810643619854</v>
      </c>
      <c r="G806">
        <v>0.99988793123083786</v>
      </c>
      <c r="H806">
        <v>5.0065312718637598</v>
      </c>
    </row>
    <row r="807" spans="1:8" x14ac:dyDescent="0.25">
      <c r="A807" t="s">
        <v>169</v>
      </c>
      <c r="B807">
        <v>1866.7730073516886</v>
      </c>
      <c r="C807">
        <v>-0.12506772891292534</v>
      </c>
      <c r="D807">
        <v>0.17892491195992744</v>
      </c>
      <c r="E807">
        <v>-0.69899561521615217</v>
      </c>
      <c r="F807">
        <v>0.48455477108984346</v>
      </c>
      <c r="G807">
        <v>0.99988793123083786</v>
      </c>
      <c r="H807">
        <v>14.859010270845094</v>
      </c>
    </row>
    <row r="808" spans="1:8" x14ac:dyDescent="0.25">
      <c r="A808" t="s">
        <v>1275</v>
      </c>
      <c r="B808">
        <v>324.43181572959929</v>
      </c>
      <c r="C808">
        <v>4.6067190617380287E-2</v>
      </c>
      <c r="D808">
        <v>0.26551579264414954</v>
      </c>
      <c r="E808">
        <v>0.17350075548658836</v>
      </c>
      <c r="F808">
        <v>0.86225783409466072</v>
      </c>
      <c r="G808">
        <v>0.99988793123083786</v>
      </c>
      <c r="H808">
        <v>6.1850953479904378</v>
      </c>
    </row>
    <row r="809" spans="1:8" x14ac:dyDescent="0.25">
      <c r="A809" t="s">
        <v>5155</v>
      </c>
      <c r="B809">
        <v>5135.9173699704879</v>
      </c>
      <c r="C809">
        <v>9.8278616492062709E-2</v>
      </c>
      <c r="D809">
        <v>0.31851342440771768</v>
      </c>
      <c r="E809">
        <v>0.3085540795488097</v>
      </c>
      <c r="F809">
        <v>0.75766075656386067</v>
      </c>
      <c r="G809">
        <v>0.99988793123083786</v>
      </c>
      <c r="H809">
        <v>63.905008584072704</v>
      </c>
    </row>
    <row r="810" spans="1:8" x14ac:dyDescent="0.25">
      <c r="A810" t="s">
        <v>5250</v>
      </c>
      <c r="B810">
        <v>2018.7035139941281</v>
      </c>
      <c r="C810">
        <v>-5.4784025613269542E-4</v>
      </c>
      <c r="D810">
        <v>9.3643283798696575E-2</v>
      </c>
      <c r="E810">
        <v>-5.8502888184739288E-3</v>
      </c>
      <c r="F810">
        <v>0.99533217150227293</v>
      </c>
      <c r="G810">
        <v>0.99988793123083786</v>
      </c>
      <c r="H810">
        <v>35.020125530336024</v>
      </c>
    </row>
    <row r="811" spans="1:8" x14ac:dyDescent="0.25">
      <c r="A811" t="s">
        <v>4278</v>
      </c>
      <c r="B811">
        <v>408.93757495131177</v>
      </c>
      <c r="C811">
        <v>0.10467402579622952</v>
      </c>
      <c r="D811">
        <v>0.22333580325707986</v>
      </c>
      <c r="E811">
        <v>0.46868448439384425</v>
      </c>
      <c r="F811">
        <v>0.63929517889179999</v>
      </c>
      <c r="G811">
        <v>0.99988793123083786</v>
      </c>
      <c r="H811">
        <v>12.744458515590086</v>
      </c>
    </row>
    <row r="812" spans="1:8" x14ac:dyDescent="0.25">
      <c r="A812" t="s">
        <v>1243</v>
      </c>
      <c r="B812">
        <v>646.68757059531902</v>
      </c>
      <c r="C812">
        <v>5.1086476478380084E-2</v>
      </c>
      <c r="D812">
        <v>0.24003234076598201</v>
      </c>
      <c r="E812">
        <v>0.21283163891730122</v>
      </c>
      <c r="F812">
        <v>0.83145828477775319</v>
      </c>
      <c r="G812">
        <v>0.99988793123083786</v>
      </c>
      <c r="H812">
        <v>7.243275072496508</v>
      </c>
    </row>
    <row r="813" spans="1:8" x14ac:dyDescent="0.25">
      <c r="A813" t="s">
        <v>2158</v>
      </c>
      <c r="B813">
        <v>1473.2475798310559</v>
      </c>
      <c r="C813">
        <v>-7.1140108844584049E-2</v>
      </c>
      <c r="D813">
        <v>0.1936534344263485</v>
      </c>
      <c r="E813">
        <v>-0.36735784756577866</v>
      </c>
      <c r="F813">
        <v>0.71335210959494044</v>
      </c>
      <c r="G813">
        <v>0.99988793123083786</v>
      </c>
      <c r="H813">
        <v>8.7087246368091993</v>
      </c>
    </row>
    <row r="814" spans="1:8" x14ac:dyDescent="0.25">
      <c r="A814" t="s">
        <v>5613</v>
      </c>
      <c r="B814">
        <v>149.94793497403546</v>
      </c>
      <c r="C814">
        <v>6.1870566011235445E-2</v>
      </c>
      <c r="D814">
        <v>0.33308661115318694</v>
      </c>
      <c r="E814">
        <v>0.18574918336414639</v>
      </c>
      <c r="F814">
        <v>0.85264145668160762</v>
      </c>
      <c r="G814">
        <v>0.99988793123083786</v>
      </c>
      <c r="H814">
        <v>5.4328258544843591</v>
      </c>
    </row>
    <row r="815" spans="1:8" x14ac:dyDescent="0.25">
      <c r="A815" t="s">
        <v>1990</v>
      </c>
      <c r="B815">
        <v>219.34383312616905</v>
      </c>
      <c r="C815">
        <v>-6.3000908802193792E-2</v>
      </c>
      <c r="D815">
        <v>0.21400978184831981</v>
      </c>
      <c r="E815">
        <v>-0.29438331396854517</v>
      </c>
      <c r="F815">
        <v>0.76846501583810378</v>
      </c>
      <c r="G815">
        <v>0.99988793123083786</v>
      </c>
      <c r="H815">
        <v>7.7536574633729298</v>
      </c>
    </row>
    <row r="816" spans="1:8" x14ac:dyDescent="0.25">
      <c r="A816" t="s">
        <v>3951</v>
      </c>
      <c r="B816">
        <v>84.634679958350674</v>
      </c>
      <c r="C816">
        <v>0.24131670619035225</v>
      </c>
      <c r="D816">
        <v>0.25484634392657479</v>
      </c>
      <c r="E816">
        <v>0.94691060688663187</v>
      </c>
      <c r="F816">
        <v>0.34368433255562431</v>
      </c>
      <c r="G816">
        <v>0.99988793123083786</v>
      </c>
      <c r="H816">
        <v>3.2229723318395069</v>
      </c>
    </row>
    <row r="817" spans="1:8" x14ac:dyDescent="0.25">
      <c r="A817" t="s">
        <v>356</v>
      </c>
      <c r="B817">
        <v>649.90819724535288</v>
      </c>
      <c r="C817">
        <v>5.9693456838808966E-2</v>
      </c>
      <c r="D817">
        <v>0.25556410287631837</v>
      </c>
      <c r="E817">
        <v>0.23357527981031803</v>
      </c>
      <c r="F817">
        <v>0.815314720780004</v>
      </c>
      <c r="G817">
        <v>0.99988793123083786</v>
      </c>
      <c r="H817">
        <v>19.549855042762434</v>
      </c>
    </row>
    <row r="818" spans="1:8" x14ac:dyDescent="0.25">
      <c r="A818" t="s">
        <v>1464</v>
      </c>
      <c r="B818">
        <v>784.78090123751883</v>
      </c>
      <c r="C818">
        <v>0.19698866411395871</v>
      </c>
      <c r="D818">
        <v>0.19759299543590875</v>
      </c>
      <c r="E818">
        <v>0.99694153469045388</v>
      </c>
      <c r="F818">
        <v>0.3187928894381013</v>
      </c>
      <c r="G818">
        <v>0.99988793123083786</v>
      </c>
      <c r="H818">
        <v>50.610443444527547</v>
      </c>
    </row>
    <row r="819" spans="1:8" x14ac:dyDescent="0.25">
      <c r="A819" t="s">
        <v>4063</v>
      </c>
      <c r="B819">
        <v>235.97396502897146</v>
      </c>
      <c r="C819">
        <v>8.2510174101349296E-2</v>
      </c>
      <c r="D819">
        <v>0.31571621285938645</v>
      </c>
      <c r="E819">
        <v>0.26134284759743281</v>
      </c>
      <c r="F819">
        <v>0.79382812673996783</v>
      </c>
      <c r="G819">
        <v>0.99988793123083786</v>
      </c>
      <c r="H819">
        <v>9.1694243451778519</v>
      </c>
    </row>
    <row r="820" spans="1:8" x14ac:dyDescent="0.25">
      <c r="A820" t="s">
        <v>4796</v>
      </c>
      <c r="B820">
        <v>17339.988878584991</v>
      </c>
      <c r="C820">
        <v>9.9062181581824282E-2</v>
      </c>
      <c r="D820">
        <v>0.29900028502217257</v>
      </c>
      <c r="E820">
        <v>0.33131132826337695</v>
      </c>
      <c r="F820">
        <v>0.74040933534906295</v>
      </c>
      <c r="G820">
        <v>0.99988793123083786</v>
      </c>
      <c r="H820">
        <v>765.31508294220293</v>
      </c>
    </row>
    <row r="821" spans="1:8" x14ac:dyDescent="0.25">
      <c r="A821" t="s">
        <v>463</v>
      </c>
      <c r="B821">
        <v>19550.997804046656</v>
      </c>
      <c r="C821">
        <v>-5.0976525850245515E-2</v>
      </c>
      <c r="D821">
        <v>0.23014075367262699</v>
      </c>
      <c r="E821">
        <v>-0.22150151607984708</v>
      </c>
      <c r="F821">
        <v>0.82470195625542131</v>
      </c>
      <c r="G821">
        <v>0.99988793123083786</v>
      </c>
      <c r="H821">
        <v>56.707663560846576</v>
      </c>
    </row>
    <row r="822" spans="1:8" x14ac:dyDescent="0.25">
      <c r="A822" t="s">
        <v>5244</v>
      </c>
      <c r="B822">
        <v>8092.9243947133064</v>
      </c>
      <c r="C822">
        <v>0.1472602534902164</v>
      </c>
      <c r="D822">
        <v>0.17406728427004642</v>
      </c>
      <c r="E822">
        <v>0.84599615664571504</v>
      </c>
      <c r="F822">
        <v>0.39755488832431563</v>
      </c>
      <c r="G822">
        <v>0.99988793123083786</v>
      </c>
      <c r="H822">
        <v>152.18352505783344</v>
      </c>
    </row>
    <row r="823" spans="1:8" x14ac:dyDescent="0.25">
      <c r="A823" t="s">
        <v>4105</v>
      </c>
      <c r="B823">
        <v>822.2842968227925</v>
      </c>
      <c r="C823">
        <v>-0.10471921639892688</v>
      </c>
      <c r="D823">
        <v>0.16306429860004115</v>
      </c>
      <c r="E823">
        <v>-0.64219585340245933</v>
      </c>
      <c r="F823">
        <v>0.520746025025564</v>
      </c>
      <c r="G823">
        <v>0.99988793123083786</v>
      </c>
      <c r="H823">
        <v>8.1413945314882259</v>
      </c>
    </row>
    <row r="824" spans="1:8" x14ac:dyDescent="0.25">
      <c r="A824" t="s">
        <v>4227</v>
      </c>
      <c r="B824">
        <v>468.20833170621285</v>
      </c>
      <c r="C824">
        <v>0.13314931066328575</v>
      </c>
      <c r="D824">
        <v>0.374261976406908</v>
      </c>
      <c r="E824">
        <v>0.35576499633113179</v>
      </c>
      <c r="F824">
        <v>0.72201656511053969</v>
      </c>
      <c r="G824">
        <v>0.99988793123083786</v>
      </c>
      <c r="H824">
        <v>8.5588341812146602</v>
      </c>
    </row>
    <row r="825" spans="1:8" x14ac:dyDescent="0.25">
      <c r="A825" t="s">
        <v>1821</v>
      </c>
      <c r="B825">
        <v>50.045914568861306</v>
      </c>
      <c r="C825">
        <v>1.8407264422533789E-2</v>
      </c>
      <c r="D825">
        <v>0.4404186388727776</v>
      </c>
      <c r="E825">
        <v>4.1794926004144521E-2</v>
      </c>
      <c r="F825">
        <v>0.96666217994252701</v>
      </c>
      <c r="G825">
        <v>0.99988793123083786</v>
      </c>
      <c r="H825">
        <v>3.6019392268661927</v>
      </c>
    </row>
    <row r="826" spans="1:8" x14ac:dyDescent="0.25">
      <c r="A826" t="s">
        <v>3550</v>
      </c>
      <c r="B826">
        <v>1244.9874121590387</v>
      </c>
      <c r="C826">
        <v>0.16287954699387736</v>
      </c>
      <c r="D826">
        <v>0.33855265410812613</v>
      </c>
      <c r="E826">
        <v>0.48110550904692445</v>
      </c>
      <c r="F826">
        <v>0.63044151286893735</v>
      </c>
      <c r="G826">
        <v>0.99988793123083786</v>
      </c>
      <c r="H826">
        <v>66.842616697380407</v>
      </c>
    </row>
    <row r="827" spans="1:8" x14ac:dyDescent="0.25">
      <c r="A827" t="s">
        <v>3631</v>
      </c>
      <c r="B827">
        <v>66.302339982358433</v>
      </c>
      <c r="C827">
        <v>7.1208858446598355E-2</v>
      </c>
      <c r="D827">
        <v>0.34403093790595923</v>
      </c>
      <c r="E827">
        <v>0.20698388022900219</v>
      </c>
      <c r="F827">
        <v>0.83602244761118161</v>
      </c>
      <c r="G827">
        <v>0.99988793123083786</v>
      </c>
      <c r="H827">
        <v>4.9987502500986176</v>
      </c>
    </row>
    <row r="828" spans="1:8" x14ac:dyDescent="0.25">
      <c r="A828" t="s">
        <v>5739</v>
      </c>
      <c r="B828">
        <v>16788.876025606016</v>
      </c>
      <c r="C828">
        <v>-4.3831360408304432E-2</v>
      </c>
      <c r="D828">
        <v>0.16048731273350683</v>
      </c>
      <c r="E828">
        <v>-0.27311417744957506</v>
      </c>
      <c r="F828">
        <v>0.784765448854988</v>
      </c>
      <c r="G828">
        <v>0.99988793123083786</v>
      </c>
      <c r="H828">
        <v>105.2982492129902</v>
      </c>
    </row>
    <row r="829" spans="1:8" x14ac:dyDescent="0.25">
      <c r="A829" t="s">
        <v>1946</v>
      </c>
      <c r="B829">
        <v>18125.910174326425</v>
      </c>
      <c r="C829">
        <v>2.0000041663320884E-2</v>
      </c>
      <c r="D829">
        <v>0.23262530784626551</v>
      </c>
      <c r="E829">
        <v>8.5975347430977983E-2</v>
      </c>
      <c r="F829">
        <v>0.93148601454727198</v>
      </c>
      <c r="G829">
        <v>0.99988793123083786</v>
      </c>
      <c r="H829">
        <v>116.30416907589084</v>
      </c>
    </row>
    <row r="830" spans="1:8" x14ac:dyDescent="0.25">
      <c r="A830" t="s">
        <v>1920</v>
      </c>
      <c r="B830">
        <v>2400.1117390456625</v>
      </c>
      <c r="C830">
        <v>8.551190859250099E-2</v>
      </c>
      <c r="D830">
        <v>0.27403976261170093</v>
      </c>
      <c r="E830">
        <v>0.31204197441108794</v>
      </c>
      <c r="F830">
        <v>0.75500862383571288</v>
      </c>
      <c r="G830">
        <v>0.99988793123083786</v>
      </c>
      <c r="H830">
        <v>18.143642270405781</v>
      </c>
    </row>
    <row r="831" spans="1:8" x14ac:dyDescent="0.25">
      <c r="A831" t="s">
        <v>825</v>
      </c>
      <c r="B831">
        <v>16605.80650750998</v>
      </c>
      <c r="C831">
        <v>-3.3431600919359053E-2</v>
      </c>
      <c r="D831">
        <v>0.15641515736247899</v>
      </c>
      <c r="E831">
        <v>-0.21373632506652873</v>
      </c>
      <c r="F831">
        <v>0.83075268254188472</v>
      </c>
      <c r="G831">
        <v>0.99988793123083786</v>
      </c>
      <c r="H831">
        <v>126.15553206898898</v>
      </c>
    </row>
    <row r="832" spans="1:8" x14ac:dyDescent="0.25">
      <c r="A832" t="s">
        <v>1626</v>
      </c>
      <c r="B832">
        <v>1547.8302612236375</v>
      </c>
      <c r="C832">
        <v>-4.5391596135953179E-2</v>
      </c>
      <c r="D832">
        <v>0.20375415089915336</v>
      </c>
      <c r="E832">
        <v>-0.2227763014183668</v>
      </c>
      <c r="F832">
        <v>0.8237096132520304</v>
      </c>
      <c r="G832">
        <v>0.99988793123083786</v>
      </c>
      <c r="H832">
        <v>6.9596731212551175</v>
      </c>
    </row>
    <row r="833" spans="1:8" x14ac:dyDescent="0.25">
      <c r="A833" t="s">
        <v>3736</v>
      </c>
      <c r="B833">
        <v>1317.2565831751497</v>
      </c>
      <c r="C833">
        <v>-0.12041451556707325</v>
      </c>
      <c r="D833">
        <v>0.17760536543414412</v>
      </c>
      <c r="E833">
        <v>-0.67798917714410389</v>
      </c>
      <c r="F833">
        <v>0.49777855543264166</v>
      </c>
      <c r="G833">
        <v>0.99988793123083786</v>
      </c>
      <c r="H833">
        <v>7.9524928393745711</v>
      </c>
    </row>
    <row r="834" spans="1:8" x14ac:dyDescent="0.25">
      <c r="A834" t="s">
        <v>2638</v>
      </c>
      <c r="B834">
        <v>1044.5850853620063</v>
      </c>
      <c r="C834">
        <v>0.12281640965029379</v>
      </c>
      <c r="D834">
        <v>0.17200693141236745</v>
      </c>
      <c r="E834">
        <v>0.71402011908377772</v>
      </c>
      <c r="F834">
        <v>0.47521473876810361</v>
      </c>
      <c r="G834">
        <v>0.99988793123083786</v>
      </c>
      <c r="H834">
        <v>11.691188590286011</v>
      </c>
    </row>
    <row r="835" spans="1:8" x14ac:dyDescent="0.25">
      <c r="A835" t="s">
        <v>3877</v>
      </c>
      <c r="B835">
        <v>1585.258881061912</v>
      </c>
      <c r="C835">
        <v>6.4812032962487914E-2</v>
      </c>
      <c r="D835">
        <v>0.1516803592594913</v>
      </c>
      <c r="E835">
        <v>0.42729350905352859</v>
      </c>
      <c r="F835">
        <v>0.66916555998432858</v>
      </c>
      <c r="G835">
        <v>0.99988793123083786</v>
      </c>
      <c r="H835">
        <v>6.4186070345186801</v>
      </c>
    </row>
    <row r="836" spans="1:8" x14ac:dyDescent="0.25">
      <c r="A836" t="s">
        <v>5506</v>
      </c>
      <c r="B836">
        <v>1825.707755508573</v>
      </c>
      <c r="C836">
        <v>-2.6845486479666225E-2</v>
      </c>
      <c r="D836">
        <v>0.337558250757025</v>
      </c>
      <c r="E836">
        <v>-7.9528455961189501E-2</v>
      </c>
      <c r="F836">
        <v>0.93661229870397167</v>
      </c>
      <c r="G836">
        <v>0.99988793123083786</v>
      </c>
      <c r="H836">
        <v>50.156811147349252</v>
      </c>
    </row>
    <row r="837" spans="1:8" x14ac:dyDescent="0.25">
      <c r="A837" t="s">
        <v>5661</v>
      </c>
      <c r="B837">
        <v>881.04442568917841</v>
      </c>
      <c r="C837">
        <v>2.9763808996495167E-2</v>
      </c>
      <c r="D837">
        <v>0.26585286075562287</v>
      </c>
      <c r="E837">
        <v>0.11195594778216302</v>
      </c>
      <c r="F837">
        <v>0.91085833548007789</v>
      </c>
      <c r="G837">
        <v>0.99988793123083786</v>
      </c>
      <c r="H837">
        <v>44.218144675653527</v>
      </c>
    </row>
    <row r="838" spans="1:8" x14ac:dyDescent="0.25">
      <c r="A838" t="s">
        <v>3821</v>
      </c>
      <c r="B838">
        <v>355.86631938409681</v>
      </c>
      <c r="C838">
        <v>8.4331806068880702E-2</v>
      </c>
      <c r="D838">
        <v>0.37344264789074377</v>
      </c>
      <c r="E838">
        <v>0.22582264383888268</v>
      </c>
      <c r="F838">
        <v>0.82133936471396463</v>
      </c>
      <c r="G838">
        <v>0.99988793123083786</v>
      </c>
      <c r="H838">
        <v>7.5009374405627582</v>
      </c>
    </row>
    <row r="839" spans="1:8" x14ac:dyDescent="0.25">
      <c r="A839" t="s">
        <v>1397</v>
      </c>
      <c r="B839">
        <v>2216.9864125625013</v>
      </c>
      <c r="C839">
        <v>3.0661993685915743E-2</v>
      </c>
      <c r="D839">
        <v>0.18336680495417487</v>
      </c>
      <c r="E839">
        <v>0.16721670911798059</v>
      </c>
      <c r="F839">
        <v>0.86719953754661283</v>
      </c>
      <c r="G839">
        <v>0.99988793123083786</v>
      </c>
      <c r="H839">
        <v>41.617048606958598</v>
      </c>
    </row>
    <row r="840" spans="1:8" x14ac:dyDescent="0.25">
      <c r="A840" t="s">
        <v>2041</v>
      </c>
      <c r="B840">
        <v>6241.1772217751095</v>
      </c>
      <c r="C840">
        <v>5.8967718126644378E-2</v>
      </c>
      <c r="D840">
        <v>0.1681354700292354</v>
      </c>
      <c r="E840">
        <v>0.35071551598476558</v>
      </c>
      <c r="F840">
        <v>0.72580178399449091</v>
      </c>
      <c r="G840">
        <v>0.99988793123083786</v>
      </c>
      <c r="H840">
        <v>128.65496280791638</v>
      </c>
    </row>
    <row r="841" spans="1:8" x14ac:dyDescent="0.25">
      <c r="A841" t="s">
        <v>1142</v>
      </c>
      <c r="B841">
        <v>5298.9502861748742</v>
      </c>
      <c r="C841">
        <v>7.1222554151759961E-3</v>
      </c>
      <c r="D841">
        <v>0.38196189240074618</v>
      </c>
      <c r="E841">
        <v>1.8646507824145658E-2</v>
      </c>
      <c r="F841">
        <v>0.98512310139628778</v>
      </c>
      <c r="G841">
        <v>0.99988793123083786</v>
      </c>
      <c r="H841">
        <v>272.4805654909614</v>
      </c>
    </row>
    <row r="842" spans="1:8" x14ac:dyDescent="0.25">
      <c r="A842" t="s">
        <v>2087</v>
      </c>
      <c r="B842">
        <v>1999.2860799364034</v>
      </c>
      <c r="C842">
        <v>1.417429905039376E-2</v>
      </c>
      <c r="D842">
        <v>0.19110641179580981</v>
      </c>
      <c r="E842">
        <v>7.4169667658971469E-2</v>
      </c>
      <c r="F842">
        <v>0.94087538105514479</v>
      </c>
      <c r="G842">
        <v>0.99988793123083786</v>
      </c>
      <c r="H842">
        <v>39.860606913728944</v>
      </c>
    </row>
    <row r="843" spans="1:8" x14ac:dyDescent="0.25">
      <c r="A843" t="s">
        <v>4080</v>
      </c>
      <c r="B843">
        <v>282.07406671777562</v>
      </c>
      <c r="C843">
        <v>5.81647732671308E-2</v>
      </c>
      <c r="D843">
        <v>0.1761471610417577</v>
      </c>
      <c r="E843">
        <v>0.33020556745358032</v>
      </c>
      <c r="F843">
        <v>0.7412446403420776</v>
      </c>
      <c r="G843">
        <v>0.99988793123083786</v>
      </c>
      <c r="H843">
        <v>6.9265044820254635</v>
      </c>
    </row>
    <row r="844" spans="1:8" x14ac:dyDescent="0.25">
      <c r="A844" t="s">
        <v>5332</v>
      </c>
      <c r="B844">
        <v>6518.3268301805638</v>
      </c>
      <c r="C844">
        <v>0.16888038630380006</v>
      </c>
      <c r="D844">
        <v>0.26158107206675485</v>
      </c>
      <c r="E844">
        <v>0.64561393899594621</v>
      </c>
      <c r="F844">
        <v>0.51852940786743518</v>
      </c>
      <c r="G844">
        <v>0.99988793123083786</v>
      </c>
      <c r="H844">
        <v>227.42081751184989</v>
      </c>
    </row>
    <row r="845" spans="1:8" x14ac:dyDescent="0.25">
      <c r="A845" t="s">
        <v>639</v>
      </c>
      <c r="B845">
        <v>1200.2001059384299</v>
      </c>
      <c r="C845">
        <v>5.6200432361864974E-3</v>
      </c>
      <c r="D845">
        <v>0.31248609251910259</v>
      </c>
      <c r="E845">
        <v>1.7984938756411818E-2</v>
      </c>
      <c r="F845">
        <v>0.98565086860038731</v>
      </c>
      <c r="G845">
        <v>0.99988793123083786</v>
      </c>
      <c r="H845">
        <v>29.982448408839261</v>
      </c>
    </row>
    <row r="846" spans="1:8" x14ac:dyDescent="0.25">
      <c r="A846" t="s">
        <v>2042</v>
      </c>
      <c r="B846">
        <v>98.37395430741222</v>
      </c>
      <c r="C846">
        <v>0.13663081530846546</v>
      </c>
      <c r="D846">
        <v>0.28769601017119384</v>
      </c>
      <c r="E846">
        <v>0.4749138343182554</v>
      </c>
      <c r="F846">
        <v>0.63484839040016416</v>
      </c>
      <c r="G846">
        <v>0.99988793123083786</v>
      </c>
      <c r="H846">
        <v>3.3695156692475097</v>
      </c>
    </row>
    <row r="847" spans="1:8" x14ac:dyDescent="0.25">
      <c r="A847" t="s">
        <v>5405</v>
      </c>
      <c r="B847">
        <v>372.40527008971782</v>
      </c>
      <c r="C847">
        <v>-5.9825600424988502E-2</v>
      </c>
      <c r="D847">
        <v>0.23599965027179537</v>
      </c>
      <c r="E847">
        <v>-0.25349868254503233</v>
      </c>
      <c r="F847">
        <v>0.79988287910333544</v>
      </c>
      <c r="G847">
        <v>0.99988793123083786</v>
      </c>
      <c r="H847">
        <v>5.8999754182620041</v>
      </c>
    </row>
    <row r="848" spans="1:8" x14ac:dyDescent="0.25">
      <c r="A848" t="s">
        <v>3421</v>
      </c>
      <c r="B848">
        <v>4987.0071269995869</v>
      </c>
      <c r="C848">
        <v>-4.4703624708559075E-3</v>
      </c>
      <c r="D848">
        <v>0.15386808054668796</v>
      </c>
      <c r="E848">
        <v>-2.905321529308005E-2</v>
      </c>
      <c r="F848">
        <v>0.97682214881793439</v>
      </c>
      <c r="G848">
        <v>0.99988793123083786</v>
      </c>
      <c r="H848">
        <v>79.768369365246969</v>
      </c>
    </row>
    <row r="849" spans="1:8" x14ac:dyDescent="0.25">
      <c r="A849" t="s">
        <v>442</v>
      </c>
      <c r="B849">
        <v>1488.4103558664692</v>
      </c>
      <c r="C849">
        <v>-9.4264793868459082E-2</v>
      </c>
      <c r="D849">
        <v>0.16487439132001658</v>
      </c>
      <c r="E849">
        <v>-0.57173702425074469</v>
      </c>
      <c r="F849">
        <v>0.56750014741775989</v>
      </c>
      <c r="G849">
        <v>0.99988793123083786</v>
      </c>
      <c r="H849">
        <v>19.494614974770812</v>
      </c>
    </row>
    <row r="850" spans="1:8" x14ac:dyDescent="0.25">
      <c r="A850" t="s">
        <v>3149</v>
      </c>
      <c r="B850">
        <v>233.43245551429581</v>
      </c>
      <c r="C850">
        <v>0.10318266218549656</v>
      </c>
      <c r="D850">
        <v>0.23448150796590031</v>
      </c>
      <c r="E850">
        <v>0.44004605344188585</v>
      </c>
      <c r="F850">
        <v>0.65990375254361877</v>
      </c>
      <c r="G850">
        <v>0.99988793123083786</v>
      </c>
      <c r="H850">
        <v>7.9368109842751293</v>
      </c>
    </row>
    <row r="851" spans="1:8" x14ac:dyDescent="0.25">
      <c r="A851" t="s">
        <v>40</v>
      </c>
      <c r="B851">
        <v>517.85438939879361</v>
      </c>
      <c r="C851">
        <v>-2.2422300585490322E-2</v>
      </c>
      <c r="D851">
        <v>0.23442688113528215</v>
      </c>
      <c r="E851">
        <v>-9.5647310056353768E-2</v>
      </c>
      <c r="F851">
        <v>0.92380068942561566</v>
      </c>
      <c r="G851">
        <v>0.99988793123083786</v>
      </c>
      <c r="H851">
        <v>10.726923238765616</v>
      </c>
    </row>
    <row r="852" spans="1:8" x14ac:dyDescent="0.25">
      <c r="A852" t="s">
        <v>2644</v>
      </c>
      <c r="B852">
        <v>221.0949944942586</v>
      </c>
      <c r="C852">
        <v>9.5393736226743173E-2</v>
      </c>
      <c r="D852">
        <v>0.60821526180931418</v>
      </c>
      <c r="E852">
        <v>0.1568420626982733</v>
      </c>
      <c r="F852">
        <v>0.87536932182934657</v>
      </c>
      <c r="G852">
        <v>0.99988793123083786</v>
      </c>
      <c r="H852">
        <v>7.0538855996589866</v>
      </c>
    </row>
    <row r="853" spans="1:8" x14ac:dyDescent="0.25">
      <c r="A853" t="s">
        <v>5074</v>
      </c>
      <c r="B853">
        <v>722.2270248232262</v>
      </c>
      <c r="C853">
        <v>0.18244082080080953</v>
      </c>
      <c r="D853">
        <v>0.20161023411173895</v>
      </c>
      <c r="E853">
        <v>0.90491845121163295</v>
      </c>
      <c r="F853">
        <v>0.36550859125386825</v>
      </c>
      <c r="G853">
        <v>0.99988793123083786</v>
      </c>
      <c r="H853">
        <v>19.667405531658918</v>
      </c>
    </row>
    <row r="854" spans="1:8" x14ac:dyDescent="0.25">
      <c r="A854" t="s">
        <v>711</v>
      </c>
      <c r="B854">
        <v>6296.8290864837627</v>
      </c>
      <c r="C854">
        <v>-7.7704001710085638E-2</v>
      </c>
      <c r="D854">
        <v>0.15566715692207095</v>
      </c>
      <c r="E854">
        <v>-0.49916760379317066</v>
      </c>
      <c r="F854">
        <v>0.61766131505641853</v>
      </c>
      <c r="G854">
        <v>0.99988793123083786</v>
      </c>
      <c r="H854">
        <v>54.818163515233252</v>
      </c>
    </row>
    <row r="855" spans="1:8" x14ac:dyDescent="0.25">
      <c r="A855" t="s">
        <v>1461</v>
      </c>
      <c r="B855">
        <v>15436.99120778728</v>
      </c>
      <c r="C855">
        <v>-6.7726356323042552E-2</v>
      </c>
      <c r="D855">
        <v>0.1890406684238817</v>
      </c>
      <c r="E855">
        <v>-0.35826341965307296</v>
      </c>
      <c r="F855">
        <v>0.72014619055150675</v>
      </c>
      <c r="G855">
        <v>0.99988793123083786</v>
      </c>
      <c r="H855">
        <v>107.22960361973625</v>
      </c>
    </row>
    <row r="856" spans="1:8" x14ac:dyDescent="0.25">
      <c r="A856" t="s">
        <v>5374</v>
      </c>
      <c r="B856">
        <v>867.5218360943328</v>
      </c>
      <c r="C856">
        <v>2.2089634477368558E-2</v>
      </c>
      <c r="D856">
        <v>0.28814846992636522</v>
      </c>
      <c r="E856">
        <v>7.666059959649775E-2</v>
      </c>
      <c r="F856">
        <v>0.93889354922913282</v>
      </c>
      <c r="G856">
        <v>0.99988793123083786</v>
      </c>
      <c r="H856">
        <v>10.171175874726357</v>
      </c>
    </row>
    <row r="857" spans="1:8" x14ac:dyDescent="0.25">
      <c r="A857" t="s">
        <v>2080</v>
      </c>
      <c r="B857">
        <v>1215.6279624612882</v>
      </c>
      <c r="C857">
        <v>0.12678095464819428</v>
      </c>
      <c r="D857">
        <v>0.18820300823360123</v>
      </c>
      <c r="E857">
        <v>0.67363936335614405</v>
      </c>
      <c r="F857">
        <v>0.50054062099487107</v>
      </c>
      <c r="G857">
        <v>0.99988793123083786</v>
      </c>
      <c r="H857">
        <v>34.763068852158604</v>
      </c>
    </row>
    <row r="858" spans="1:8" x14ac:dyDescent="0.25">
      <c r="A858" t="s">
        <v>3186</v>
      </c>
      <c r="B858">
        <v>13852.305674494168</v>
      </c>
      <c r="C858">
        <v>-7.4194690722267651E-3</v>
      </c>
      <c r="D858">
        <v>0.1048001957245603</v>
      </c>
      <c r="E858">
        <v>-7.0796328393573665E-2</v>
      </c>
      <c r="F858">
        <v>0.9435598540117055</v>
      </c>
      <c r="G858">
        <v>0.99988793123083786</v>
      </c>
      <c r="H858">
        <v>147.46233554951351</v>
      </c>
    </row>
    <row r="859" spans="1:8" x14ac:dyDescent="0.25">
      <c r="A859" t="s">
        <v>912</v>
      </c>
      <c r="B859">
        <v>574.4651881892454</v>
      </c>
      <c r="C859">
        <v>-4.5022625464623191E-2</v>
      </c>
      <c r="D859">
        <v>0.13509990626685742</v>
      </c>
      <c r="E859">
        <v>-0.33325430571129938</v>
      </c>
      <c r="F859">
        <v>0.73894232854726427</v>
      </c>
      <c r="G859">
        <v>0.99988793123083786</v>
      </c>
      <c r="H859">
        <v>12.929608179765752</v>
      </c>
    </row>
    <row r="860" spans="1:8" x14ac:dyDescent="0.25">
      <c r="A860" t="s">
        <v>2523</v>
      </c>
      <c r="B860">
        <v>1499.8340879907951</v>
      </c>
      <c r="C860">
        <v>-6.3223236766893412E-2</v>
      </c>
      <c r="D860">
        <v>0.14253627828571022</v>
      </c>
      <c r="E860">
        <v>-0.44355891375362066</v>
      </c>
      <c r="F860">
        <v>0.65736151624669348</v>
      </c>
      <c r="G860">
        <v>0.99988793123083786</v>
      </c>
      <c r="H860">
        <v>19.000094964743177</v>
      </c>
    </row>
    <row r="861" spans="1:8" x14ac:dyDescent="0.25">
      <c r="A861" t="s">
        <v>100</v>
      </c>
      <c r="B861">
        <v>1550.7811867431328</v>
      </c>
      <c r="C861">
        <v>-0.10337347943401901</v>
      </c>
      <c r="D861">
        <v>0.24480013276299153</v>
      </c>
      <c r="E861">
        <v>-0.42227705625512157</v>
      </c>
      <c r="F861">
        <v>0.67282280300278252</v>
      </c>
      <c r="G861">
        <v>0.99988793123083786</v>
      </c>
      <c r="H861">
        <v>19.396560537354809</v>
      </c>
    </row>
    <row r="862" spans="1:8" x14ac:dyDescent="0.25">
      <c r="A862" t="s">
        <v>4702</v>
      </c>
      <c r="B862">
        <v>974.49887581001451</v>
      </c>
      <c r="C862">
        <v>1.9473928606520172E-2</v>
      </c>
      <c r="D862">
        <v>0.19337275252342578</v>
      </c>
      <c r="E862">
        <v>0.1007066836066319</v>
      </c>
      <c r="F862">
        <v>0.91978330560022292</v>
      </c>
      <c r="G862">
        <v>0.99988793123083786</v>
      </c>
      <c r="H862">
        <v>11.450037712652962</v>
      </c>
    </row>
    <row r="863" spans="1:8" x14ac:dyDescent="0.25">
      <c r="A863" t="s">
        <v>1809</v>
      </c>
      <c r="B863">
        <v>233.22024999826189</v>
      </c>
      <c r="C863">
        <v>6.9450222571665082E-2</v>
      </c>
      <c r="D863">
        <v>0.27430773713988382</v>
      </c>
      <c r="E863">
        <v>0.25318360792808697</v>
      </c>
      <c r="F863">
        <v>0.80012633292136415</v>
      </c>
      <c r="G863">
        <v>0.99988793123083786</v>
      </c>
      <c r="H863">
        <v>3.0225973532015002</v>
      </c>
    </row>
    <row r="864" spans="1:8" x14ac:dyDescent="0.25">
      <c r="A864" t="s">
        <v>2468</v>
      </c>
      <c r="B864">
        <v>230.74431921734609</v>
      </c>
      <c r="C864">
        <v>-2.8482343871187619E-2</v>
      </c>
      <c r="D864">
        <v>0.32230063414886795</v>
      </c>
      <c r="E864">
        <v>-8.8371975892643964E-2</v>
      </c>
      <c r="F864">
        <v>0.92958103413119464</v>
      </c>
      <c r="G864">
        <v>0.99988793123083786</v>
      </c>
      <c r="H864">
        <v>13.004926411519865</v>
      </c>
    </row>
    <row r="865" spans="1:8" x14ac:dyDescent="0.25">
      <c r="A865" t="s">
        <v>2683</v>
      </c>
      <c r="B865">
        <v>55.811959229756837</v>
      </c>
      <c r="C865">
        <v>3.5241067358861788E-2</v>
      </c>
      <c r="D865">
        <v>0.68970378354232231</v>
      </c>
      <c r="E865">
        <v>5.1095946114523949E-2</v>
      </c>
      <c r="F865">
        <v>0.95924906630713125</v>
      </c>
      <c r="G865">
        <v>0.99988793123083786</v>
      </c>
      <c r="H865">
        <v>3.4119614942287946</v>
      </c>
    </row>
    <row r="866" spans="1:8" x14ac:dyDescent="0.25">
      <c r="A866" t="s">
        <v>240</v>
      </c>
      <c r="B866">
        <v>2140.3924673491524</v>
      </c>
      <c r="C866">
        <v>0.15669812794026333</v>
      </c>
      <c r="D866">
        <v>0.20904113391560616</v>
      </c>
      <c r="E866">
        <v>0.74960427646515404</v>
      </c>
      <c r="F866">
        <v>0.45349307445720738</v>
      </c>
      <c r="G866">
        <v>0.99988793123083786</v>
      </c>
      <c r="H866">
        <v>65.434817537447984</v>
      </c>
    </row>
    <row r="867" spans="1:8" x14ac:dyDescent="0.25">
      <c r="A867" t="s">
        <v>10</v>
      </c>
      <c r="B867">
        <v>7493.8601595457876</v>
      </c>
      <c r="C867">
        <v>3.1294095720966177E-2</v>
      </c>
      <c r="D867">
        <v>0.20810409096845037</v>
      </c>
      <c r="E867">
        <v>0.15037712894222016</v>
      </c>
      <c r="F867">
        <v>0.8804670845366197</v>
      </c>
      <c r="G867">
        <v>0.99988793123083786</v>
      </c>
      <c r="H867">
        <v>47.657976754859689</v>
      </c>
    </row>
    <row r="868" spans="1:8" x14ac:dyDescent="0.25">
      <c r="A868" t="s">
        <v>4698</v>
      </c>
      <c r="B868">
        <v>571.66641354789169</v>
      </c>
      <c r="C868">
        <v>5.9537246185674471E-2</v>
      </c>
      <c r="D868">
        <v>0.30328477250027935</v>
      </c>
      <c r="E868">
        <v>0.1963080628639858</v>
      </c>
      <c r="F868">
        <v>0.84436905092213643</v>
      </c>
      <c r="G868">
        <v>0.99988793123083786</v>
      </c>
      <c r="H868">
        <v>5.8441298955992931</v>
      </c>
    </row>
    <row r="869" spans="1:8" x14ac:dyDescent="0.25">
      <c r="A869" t="s">
        <v>4464</v>
      </c>
      <c r="B869">
        <v>845.21393503309253</v>
      </c>
      <c r="C869">
        <v>0.21590690918204514</v>
      </c>
      <c r="D869">
        <v>0.27943719465468181</v>
      </c>
      <c r="E869">
        <v>0.77264914375072702</v>
      </c>
      <c r="F869">
        <v>0.43973005189592934</v>
      </c>
      <c r="G869">
        <v>0.99988793123083786</v>
      </c>
      <c r="H869">
        <v>74.976260951712192</v>
      </c>
    </row>
    <row r="870" spans="1:8" x14ac:dyDescent="0.25">
      <c r="A870" t="s">
        <v>1959</v>
      </c>
      <c r="B870">
        <v>349.9002074711313</v>
      </c>
      <c r="C870">
        <v>-6.606898720602887E-2</v>
      </c>
      <c r="D870">
        <v>0.25527587763420756</v>
      </c>
      <c r="E870">
        <v>-0.25881406350779879</v>
      </c>
      <c r="F870">
        <v>0.79577870639548398</v>
      </c>
      <c r="G870">
        <v>0.99988793123083786</v>
      </c>
      <c r="H870">
        <v>17.010451817291685</v>
      </c>
    </row>
    <row r="871" spans="1:8" x14ac:dyDescent="0.25">
      <c r="A871" t="s">
        <v>2696</v>
      </c>
      <c r="B871">
        <v>2334.1997821936952</v>
      </c>
      <c r="C871">
        <v>-0.15557661578666007</v>
      </c>
      <c r="D871">
        <v>0.42864789624143673</v>
      </c>
      <c r="E871">
        <v>-0.36294734478069446</v>
      </c>
      <c r="F871">
        <v>0.71664421871347206</v>
      </c>
      <c r="G871">
        <v>0.99988793123083786</v>
      </c>
      <c r="H871">
        <v>67.363917717824052</v>
      </c>
    </row>
    <row r="872" spans="1:8" x14ac:dyDescent="0.25">
      <c r="A872" t="s">
        <v>4554</v>
      </c>
      <c r="B872">
        <v>2371.3581299395973</v>
      </c>
      <c r="C872">
        <v>5.6685226773119719E-2</v>
      </c>
      <c r="D872">
        <v>0.13268605446867945</v>
      </c>
      <c r="E872">
        <v>0.42721314609969258</v>
      </c>
      <c r="F872">
        <v>0.66922408704606062</v>
      </c>
      <c r="G872">
        <v>0.99988793123083786</v>
      </c>
      <c r="H872">
        <v>32.480850937089684</v>
      </c>
    </row>
    <row r="873" spans="1:8" x14ac:dyDescent="0.25">
      <c r="A873" t="s">
        <v>5390</v>
      </c>
      <c r="B873">
        <v>183.26877894783053</v>
      </c>
      <c r="C873">
        <v>-1.3446673958967363E-2</v>
      </c>
      <c r="D873">
        <v>0.2803920685541661</v>
      </c>
      <c r="E873">
        <v>-4.7956684467947909E-2</v>
      </c>
      <c r="F873">
        <v>0.96175076364750989</v>
      </c>
      <c r="G873">
        <v>0.99988793123083786</v>
      </c>
      <c r="H873">
        <v>5.5703762664625396</v>
      </c>
    </row>
    <row r="874" spans="1:8" x14ac:dyDescent="0.25">
      <c r="A874" t="s">
        <v>3625</v>
      </c>
      <c r="B874">
        <v>370.00819500197895</v>
      </c>
      <c r="C874">
        <v>7.4385862577868764E-2</v>
      </c>
      <c r="D874">
        <v>0.31351761155919211</v>
      </c>
      <c r="E874">
        <v>0.23726214998874065</v>
      </c>
      <c r="F874">
        <v>0.81245342373371809</v>
      </c>
      <c r="G874">
        <v>0.99988793123083786</v>
      </c>
      <c r="H874">
        <v>9.3981373854626309</v>
      </c>
    </row>
    <row r="875" spans="1:8" x14ac:dyDescent="0.25">
      <c r="A875" t="s">
        <v>4162</v>
      </c>
      <c r="B875">
        <v>66.364808334629316</v>
      </c>
      <c r="C875">
        <v>0.15475620638717003</v>
      </c>
      <c r="D875">
        <v>0.47378833621361049</v>
      </c>
      <c r="E875">
        <v>0.32663574545532331</v>
      </c>
      <c r="F875">
        <v>0.7439434042167089</v>
      </c>
      <c r="G875">
        <v>0.99988793123083786</v>
      </c>
      <c r="H875">
        <v>3.4071502757581889</v>
      </c>
    </row>
    <row r="876" spans="1:8" x14ac:dyDescent="0.25">
      <c r="A876" t="s">
        <v>5139</v>
      </c>
      <c r="B876">
        <v>19689.821895596604</v>
      </c>
      <c r="C876">
        <v>1.3858952307844527E-2</v>
      </c>
      <c r="D876">
        <v>0.10797573185199641</v>
      </c>
      <c r="E876">
        <v>0.12835247393220872</v>
      </c>
      <c r="F876">
        <v>0.89787004028484985</v>
      </c>
      <c r="G876">
        <v>0.99988793123083786</v>
      </c>
      <c r="H876">
        <v>324.00353933483507</v>
      </c>
    </row>
    <row r="877" spans="1:8" x14ac:dyDescent="0.25">
      <c r="A877" t="s">
        <v>3752</v>
      </c>
      <c r="B877">
        <v>728.53459833117404</v>
      </c>
      <c r="C877">
        <v>9.7296069135876337E-2</v>
      </c>
      <c r="D877">
        <v>0.21153439136504318</v>
      </c>
      <c r="E877">
        <v>0.45995390398705099</v>
      </c>
      <c r="F877">
        <v>0.64554930767448093</v>
      </c>
      <c r="G877">
        <v>0.99988793123083786</v>
      </c>
      <c r="H877">
        <v>45.319905867176317</v>
      </c>
    </row>
    <row r="878" spans="1:8" x14ac:dyDescent="0.25">
      <c r="A878" t="s">
        <v>5318</v>
      </c>
      <c r="B878">
        <v>187.96470374267145</v>
      </c>
      <c r="C878">
        <v>-0.13514869383635295</v>
      </c>
      <c r="D878">
        <v>0.46904857599384508</v>
      </c>
      <c r="E878">
        <v>-0.28813368327575178</v>
      </c>
      <c r="F878">
        <v>0.77324440990557008</v>
      </c>
      <c r="G878">
        <v>0.99988793123083786</v>
      </c>
      <c r="H878">
        <v>18.50847699615959</v>
      </c>
    </row>
    <row r="879" spans="1:8" x14ac:dyDescent="0.25">
      <c r="A879" t="s">
        <v>2940</v>
      </c>
      <c r="B879">
        <v>892.74074885083144</v>
      </c>
      <c r="C879">
        <v>-3.2743789922333892E-2</v>
      </c>
      <c r="D879">
        <v>0.21087825831034371</v>
      </c>
      <c r="E879">
        <v>-0.15527342735421193</v>
      </c>
      <c r="F879">
        <v>0.87660576342246221</v>
      </c>
      <c r="G879">
        <v>0.99988793123083786</v>
      </c>
      <c r="H879">
        <v>5.5027893032516273</v>
      </c>
    </row>
    <row r="880" spans="1:8" x14ac:dyDescent="0.25">
      <c r="A880" t="s">
        <v>1173</v>
      </c>
      <c r="B880">
        <v>1670.6513941542476</v>
      </c>
      <c r="C880">
        <v>0.15240807462753525</v>
      </c>
      <c r="D880">
        <v>0.17360608763136401</v>
      </c>
      <c r="E880">
        <v>0.87789591198644645</v>
      </c>
      <c r="F880">
        <v>0.38000020790099526</v>
      </c>
      <c r="G880">
        <v>0.99988793123083786</v>
      </c>
      <c r="H880">
        <v>38.471724109280679</v>
      </c>
    </row>
    <row r="881" spans="1:8" x14ac:dyDescent="0.25">
      <c r="A881" t="s">
        <v>5317</v>
      </c>
      <c r="B881">
        <v>652.07559332746405</v>
      </c>
      <c r="C881">
        <v>-2.5533715559745707E-2</v>
      </c>
      <c r="D881">
        <v>0.53526089767632246</v>
      </c>
      <c r="E881">
        <v>-4.7703308182220697E-2</v>
      </c>
      <c r="F881">
        <v>0.96195269755830293</v>
      </c>
      <c r="G881">
        <v>0.99988793123083786</v>
      </c>
      <c r="H881">
        <v>79.554816717629009</v>
      </c>
    </row>
    <row r="882" spans="1:8" x14ac:dyDescent="0.25">
      <c r="A882" t="s">
        <v>663</v>
      </c>
      <c r="B882">
        <v>381.56742937829483</v>
      </c>
      <c r="C882">
        <v>0.10388838422358712</v>
      </c>
      <c r="D882">
        <v>0.30806985069145643</v>
      </c>
      <c r="E882">
        <v>0.33722347055517371</v>
      </c>
      <c r="F882">
        <v>0.73594844552525651</v>
      </c>
      <c r="G882">
        <v>0.99988793123083786</v>
      </c>
      <c r="H882">
        <v>12.59039405344342</v>
      </c>
    </row>
    <row r="883" spans="1:8" x14ac:dyDescent="0.25">
      <c r="A883" t="s">
        <v>4853</v>
      </c>
      <c r="B883">
        <v>761.4833374181419</v>
      </c>
      <c r="C883">
        <v>0.20926932178709776</v>
      </c>
      <c r="D883">
        <v>0.50822466912080388</v>
      </c>
      <c r="E883">
        <v>0.41176537563420579</v>
      </c>
      <c r="F883">
        <v>0.68051140195246806</v>
      </c>
      <c r="G883">
        <v>0.99988793123083786</v>
      </c>
      <c r="H883">
        <v>11.580953569868965</v>
      </c>
    </row>
    <row r="884" spans="1:8" x14ac:dyDescent="0.25">
      <c r="A884" t="s">
        <v>2240</v>
      </c>
      <c r="B884">
        <v>985.57548707549131</v>
      </c>
      <c r="C884">
        <v>-4.1096017668200063E-2</v>
      </c>
      <c r="D884">
        <v>0.38347845274453024</v>
      </c>
      <c r="E884">
        <v>-0.10716643236165826</v>
      </c>
      <c r="F884">
        <v>0.91465694512671414</v>
      </c>
      <c r="G884">
        <v>0.99988793123083786</v>
      </c>
      <c r="H884">
        <v>23.0632599330281</v>
      </c>
    </row>
    <row r="885" spans="1:8" x14ac:dyDescent="0.25">
      <c r="A885" t="s">
        <v>4670</v>
      </c>
      <c r="B885">
        <v>2496.2101633337211</v>
      </c>
      <c r="C885">
        <v>-0.10010685727489668</v>
      </c>
      <c r="D885">
        <v>0.43673763619598394</v>
      </c>
      <c r="E885">
        <v>-0.22921509157496608</v>
      </c>
      <c r="F885">
        <v>0.81870174343061741</v>
      </c>
      <c r="G885">
        <v>0.99988793123083786</v>
      </c>
      <c r="H885">
        <v>80.336247602129262</v>
      </c>
    </row>
    <row r="886" spans="1:8" x14ac:dyDescent="0.25">
      <c r="A886" t="s">
        <v>3594</v>
      </c>
      <c r="B886">
        <v>2050.8914596335876</v>
      </c>
      <c r="C886">
        <v>6.888251421614594E-2</v>
      </c>
      <c r="D886">
        <v>0.12975660974768921</v>
      </c>
      <c r="E886">
        <v>0.53085938627779727</v>
      </c>
      <c r="F886">
        <v>0.59551622357283462</v>
      </c>
      <c r="G886">
        <v>0.99988793123083786</v>
      </c>
      <c r="H886">
        <v>67.850053220711217</v>
      </c>
    </row>
    <row r="887" spans="1:8" x14ac:dyDescent="0.25">
      <c r="A887" t="s">
        <v>4044</v>
      </c>
      <c r="B887">
        <v>1664.3581758562023</v>
      </c>
      <c r="C887">
        <v>-7.4987309165741561E-2</v>
      </c>
      <c r="D887">
        <v>0.25062213715169701</v>
      </c>
      <c r="E887">
        <v>-0.29920465134471785</v>
      </c>
      <c r="F887">
        <v>0.76478390051364598</v>
      </c>
      <c r="G887">
        <v>0.99988793123083786</v>
      </c>
      <c r="H887">
        <v>46.087525492720324</v>
      </c>
    </row>
    <row r="888" spans="1:8" x14ac:dyDescent="0.25">
      <c r="A888" t="s">
        <v>5687</v>
      </c>
      <c r="B888">
        <v>8216.0112952637792</v>
      </c>
      <c r="C888">
        <v>4.8190481111691448E-2</v>
      </c>
      <c r="D888">
        <v>0.16312038488836175</v>
      </c>
      <c r="E888">
        <v>0.29542893210234034</v>
      </c>
      <c r="F888">
        <v>0.76766623445101756</v>
      </c>
      <c r="G888">
        <v>0.99988793123083786</v>
      </c>
      <c r="H888">
        <v>257.98820797849731</v>
      </c>
    </row>
    <row r="889" spans="1:8" x14ac:dyDescent="0.25">
      <c r="A889" t="s">
        <v>651</v>
      </c>
      <c r="B889">
        <v>315.89560046279774</v>
      </c>
      <c r="C889">
        <v>0.23544883075859829</v>
      </c>
      <c r="D889">
        <v>0.2563190108224046</v>
      </c>
      <c r="E889">
        <v>0.91857732285699789</v>
      </c>
      <c r="F889">
        <v>0.35831669782564002</v>
      </c>
      <c r="G889">
        <v>0.99988793123083786</v>
      </c>
      <c r="H889">
        <v>6.0170195326077573</v>
      </c>
    </row>
    <row r="890" spans="1:8" x14ac:dyDescent="0.25">
      <c r="A890" t="s">
        <v>269</v>
      </c>
      <c r="B890">
        <v>12782.892980043975</v>
      </c>
      <c r="C890">
        <v>-2.9025260759074452E-3</v>
      </c>
      <c r="D890">
        <v>0.11588277192879713</v>
      </c>
      <c r="E890">
        <v>-2.5047088774256019E-2</v>
      </c>
      <c r="F890">
        <v>0.98001740396490977</v>
      </c>
      <c r="G890">
        <v>0.99988793123083786</v>
      </c>
      <c r="H890">
        <v>230.09394194291951</v>
      </c>
    </row>
    <row r="891" spans="1:8" x14ac:dyDescent="0.25">
      <c r="A891" t="s">
        <v>2086</v>
      </c>
      <c r="B891">
        <v>1620.9726690389957</v>
      </c>
      <c r="C891">
        <v>0.15499511038954397</v>
      </c>
      <c r="D891">
        <v>0.25181597112554499</v>
      </c>
      <c r="E891">
        <v>0.61550945198892826</v>
      </c>
      <c r="F891">
        <v>0.53821832912486967</v>
      </c>
      <c r="G891">
        <v>0.99988793123083786</v>
      </c>
      <c r="H891">
        <v>41.870834818240482</v>
      </c>
    </row>
    <row r="892" spans="1:8" x14ac:dyDescent="0.25">
      <c r="A892" t="s">
        <v>2785</v>
      </c>
      <c r="B892">
        <v>1170.6898110391107</v>
      </c>
      <c r="C892">
        <v>-0.1428203442851938</v>
      </c>
      <c r="D892">
        <v>0.27702791033405971</v>
      </c>
      <c r="E892">
        <v>-0.51554496481228551</v>
      </c>
      <c r="F892">
        <v>0.60617225705517264</v>
      </c>
      <c r="G892">
        <v>0.99988793123083786</v>
      </c>
      <c r="H892">
        <v>14.026556981085243</v>
      </c>
    </row>
    <row r="893" spans="1:8" x14ac:dyDescent="0.25">
      <c r="A893" t="s">
        <v>221</v>
      </c>
      <c r="B893">
        <v>2505.3113763923011</v>
      </c>
      <c r="C893">
        <v>-2.5114142159789712E-2</v>
      </c>
      <c r="D893">
        <v>0.14064314244135051</v>
      </c>
      <c r="E893">
        <v>-0.17856641798417253</v>
      </c>
      <c r="F893">
        <v>0.85827816518332967</v>
      </c>
      <c r="G893">
        <v>0.99988793123083786</v>
      </c>
      <c r="H893">
        <v>18.06188967464433</v>
      </c>
    </row>
    <row r="894" spans="1:8" x14ac:dyDescent="0.25">
      <c r="A894" t="s">
        <v>2422</v>
      </c>
      <c r="B894">
        <v>5902.6935046135004</v>
      </c>
      <c r="C894">
        <v>-8.6323534089510229E-3</v>
      </c>
      <c r="D894">
        <v>0.15993588735592393</v>
      </c>
      <c r="E894">
        <v>-5.3973836339435456E-2</v>
      </c>
      <c r="F894">
        <v>0.95695600942434278</v>
      </c>
      <c r="G894">
        <v>0.99988793123083786</v>
      </c>
      <c r="H894">
        <v>70.554964151378087</v>
      </c>
    </row>
    <row r="895" spans="1:8" x14ac:dyDescent="0.25">
      <c r="A895" t="s">
        <v>526</v>
      </c>
      <c r="B895">
        <v>2363.4745154188399</v>
      </c>
      <c r="C895">
        <v>9.3823683115951996E-3</v>
      </c>
      <c r="D895">
        <v>0.14773803532144866</v>
      </c>
      <c r="E895">
        <v>6.3506789508747885E-2</v>
      </c>
      <c r="F895">
        <v>0.94936295291336847</v>
      </c>
      <c r="G895">
        <v>0.99988793123083786</v>
      </c>
      <c r="H895">
        <v>41.826550147448934</v>
      </c>
    </row>
    <row r="896" spans="1:8" x14ac:dyDescent="0.25">
      <c r="A896" t="s">
        <v>348</v>
      </c>
      <c r="B896">
        <v>624.13999223367796</v>
      </c>
      <c r="C896">
        <v>-7.8717287825752921E-2</v>
      </c>
      <c r="D896">
        <v>0.12855941919005381</v>
      </c>
      <c r="E896">
        <v>-0.61230276491357238</v>
      </c>
      <c r="F896">
        <v>0.54033746069033428</v>
      </c>
      <c r="G896">
        <v>0.99988793123083786</v>
      </c>
      <c r="H896">
        <v>12.752380306731988</v>
      </c>
    </row>
    <row r="897" spans="1:8" x14ac:dyDescent="0.25">
      <c r="A897" t="s">
        <v>1369</v>
      </c>
      <c r="B897">
        <v>1827.5989681779311</v>
      </c>
      <c r="C897">
        <v>9.171265533697226E-2</v>
      </c>
      <c r="D897">
        <v>0.2586690607935701</v>
      </c>
      <c r="E897">
        <v>0.35455595290603081</v>
      </c>
      <c r="F897">
        <v>0.72292227938045484</v>
      </c>
      <c r="G897">
        <v>0.99988793123083786</v>
      </c>
      <c r="H897">
        <v>21.719316816875889</v>
      </c>
    </row>
    <row r="898" spans="1:8" x14ac:dyDescent="0.25">
      <c r="A898" t="s">
        <v>2563</v>
      </c>
      <c r="B898">
        <v>443.76009142379996</v>
      </c>
      <c r="C898">
        <v>-0.12409222004987379</v>
      </c>
      <c r="D898">
        <v>0.19508672431595031</v>
      </c>
      <c r="E898">
        <v>-0.63608746563862417</v>
      </c>
      <c r="F898">
        <v>0.5247194147577906</v>
      </c>
      <c r="G898">
        <v>0.99988793123083786</v>
      </c>
      <c r="H898">
        <v>9.8558360672857326</v>
      </c>
    </row>
    <row r="899" spans="1:8" x14ac:dyDescent="0.25">
      <c r="A899" t="s">
        <v>5288</v>
      </c>
      <c r="B899">
        <v>230.95072577505101</v>
      </c>
      <c r="C899">
        <v>-0.20700530346269652</v>
      </c>
      <c r="D899">
        <v>0.32551369189742607</v>
      </c>
      <c r="E899">
        <v>-0.63593424367515328</v>
      </c>
      <c r="F899">
        <v>0.52481928196292982</v>
      </c>
      <c r="G899">
        <v>0.99988793123083786</v>
      </c>
      <c r="H899">
        <v>8.6832246647444116</v>
      </c>
    </row>
    <row r="900" spans="1:8" x14ac:dyDescent="0.25">
      <c r="A900" t="s">
        <v>2289</v>
      </c>
      <c r="B900">
        <v>981.8116171092762</v>
      </c>
      <c r="C900">
        <v>2.6285110932107461E-2</v>
      </c>
      <c r="D900">
        <v>0.18645024593333631</v>
      </c>
      <c r="E900">
        <v>0.1409765420288342</v>
      </c>
      <c r="F900">
        <v>0.88788847399431181</v>
      </c>
      <c r="G900">
        <v>0.99988793123083786</v>
      </c>
      <c r="H900">
        <v>18.178208805824713</v>
      </c>
    </row>
    <row r="901" spans="1:8" x14ac:dyDescent="0.25">
      <c r="A901" t="s">
        <v>1583</v>
      </c>
      <c r="B901">
        <v>356.99350557106737</v>
      </c>
      <c r="C901">
        <v>-0.11564351937244345</v>
      </c>
      <c r="D901">
        <v>0.19801008306675663</v>
      </c>
      <c r="E901">
        <v>-0.58402843724607545</v>
      </c>
      <c r="F901">
        <v>0.55920117985148721</v>
      </c>
      <c r="G901">
        <v>0.99988793123083786</v>
      </c>
      <c r="H901">
        <v>5.0613047750708358</v>
      </c>
    </row>
    <row r="902" spans="1:8" x14ac:dyDescent="0.25">
      <c r="A902" t="s">
        <v>5701</v>
      </c>
      <c r="B902">
        <v>299.65210780233161</v>
      </c>
      <c r="C902">
        <v>6.3461113292787891E-2</v>
      </c>
      <c r="D902">
        <v>0.31075328100421873</v>
      </c>
      <c r="E902">
        <v>0.20421703380800782</v>
      </c>
      <c r="F902">
        <v>0.83818390078979732</v>
      </c>
      <c r="G902">
        <v>0.99988793123083786</v>
      </c>
      <c r="H902">
        <v>4.6062829000232268</v>
      </c>
    </row>
    <row r="903" spans="1:8" x14ac:dyDescent="0.25">
      <c r="A903" t="s">
        <v>1606</v>
      </c>
      <c r="B903">
        <v>429.07016968452251</v>
      </c>
      <c r="C903">
        <v>0.13508853598471968</v>
      </c>
      <c r="D903">
        <v>0.30598513099569902</v>
      </c>
      <c r="E903">
        <v>0.44148725640730074</v>
      </c>
      <c r="F903">
        <v>0.65886028524062235</v>
      </c>
      <c r="G903">
        <v>0.99988793123083786</v>
      </c>
      <c r="H903">
        <v>18.946940476684691</v>
      </c>
    </row>
    <row r="904" spans="1:8" x14ac:dyDescent="0.25">
      <c r="A904" t="s">
        <v>108</v>
      </c>
      <c r="B904">
        <v>1123.3699273096074</v>
      </c>
      <c r="C904">
        <v>0.10190073078191991</v>
      </c>
      <c r="D904">
        <v>0.28191910508290757</v>
      </c>
      <c r="E904">
        <v>0.36145379630072483</v>
      </c>
      <c r="F904">
        <v>0.71776023868422967</v>
      </c>
      <c r="G904">
        <v>0.99988793123083786</v>
      </c>
      <c r="H904">
        <v>20.244521787229186</v>
      </c>
    </row>
    <row r="905" spans="1:8" x14ac:dyDescent="0.25">
      <c r="A905" t="s">
        <v>1750</v>
      </c>
      <c r="B905">
        <v>6501.2214999756052</v>
      </c>
      <c r="C905">
        <v>-6.8907774846313219E-2</v>
      </c>
      <c r="D905">
        <v>0.29349030941355359</v>
      </c>
      <c r="E905">
        <v>-0.23478722341464475</v>
      </c>
      <c r="F905">
        <v>0.81437388482426798</v>
      </c>
      <c r="G905">
        <v>0.99988793123083786</v>
      </c>
      <c r="H905">
        <v>34.919043083454127</v>
      </c>
    </row>
    <row r="906" spans="1:8" x14ac:dyDescent="0.25">
      <c r="A906" t="s">
        <v>324</v>
      </c>
      <c r="B906">
        <v>3683.9291887607424</v>
      </c>
      <c r="C906">
        <v>-4.9885835610173304E-2</v>
      </c>
      <c r="D906">
        <v>0.19661010537159676</v>
      </c>
      <c r="E906">
        <v>-0.2537297638688924</v>
      </c>
      <c r="F906">
        <v>0.79970433810487906</v>
      </c>
      <c r="G906">
        <v>0.99988793123083786</v>
      </c>
      <c r="H906">
        <v>41.466006436727419</v>
      </c>
    </row>
    <row r="907" spans="1:8" x14ac:dyDescent="0.25">
      <c r="A907" t="s">
        <v>1581</v>
      </c>
      <c r="B907">
        <v>408.4427821052721</v>
      </c>
      <c r="C907">
        <v>-0.13482871409069491</v>
      </c>
      <c r="D907">
        <v>0.31073450528179436</v>
      </c>
      <c r="E907">
        <v>-0.43390325760064341</v>
      </c>
      <c r="F907">
        <v>0.66435869408047221</v>
      </c>
      <c r="G907">
        <v>0.99988793123083786</v>
      </c>
      <c r="H907">
        <v>6.4990113845055317</v>
      </c>
    </row>
    <row r="908" spans="1:8" x14ac:dyDescent="0.25">
      <c r="A908" t="s">
        <v>3304</v>
      </c>
      <c r="B908">
        <v>170.98354270244351</v>
      </c>
      <c r="C908">
        <v>0.14785821507111593</v>
      </c>
      <c r="D908">
        <v>0.27876022888578278</v>
      </c>
      <c r="E908">
        <v>0.53041359473018046</v>
      </c>
      <c r="F908">
        <v>0.59582520233992442</v>
      </c>
      <c r="G908">
        <v>0.99988793123083786</v>
      </c>
      <c r="H908">
        <v>10.357463503078513</v>
      </c>
    </row>
    <row r="909" spans="1:8" x14ac:dyDescent="0.25">
      <c r="A909" t="s">
        <v>1556</v>
      </c>
      <c r="B909">
        <v>3362.0594033650041</v>
      </c>
      <c r="C909">
        <v>8.294825505331474E-2</v>
      </c>
      <c r="D909">
        <v>0.42657797982591961</v>
      </c>
      <c r="E909">
        <v>0.19445039119732513</v>
      </c>
      <c r="F909">
        <v>0.84582323634836887</v>
      </c>
      <c r="G909">
        <v>0.99988793123083786</v>
      </c>
      <c r="H909">
        <v>167.85630343919198</v>
      </c>
    </row>
    <row r="910" spans="1:8" x14ac:dyDescent="0.25">
      <c r="A910" t="s">
        <v>1172</v>
      </c>
      <c r="B910">
        <v>810.98299398181894</v>
      </c>
      <c r="C910">
        <v>9.5017631815846632E-2</v>
      </c>
      <c r="D910">
        <v>0.14439335332952283</v>
      </c>
      <c r="E910">
        <v>0.65804713045901142</v>
      </c>
      <c r="F910">
        <v>0.51050784681836869</v>
      </c>
      <c r="G910">
        <v>0.99988793123083786</v>
      </c>
      <c r="H910">
        <v>17.838604314163661</v>
      </c>
    </row>
    <row r="911" spans="1:8" x14ac:dyDescent="0.25">
      <c r="A911" t="s">
        <v>5528</v>
      </c>
      <c r="B911">
        <v>21495.443621317456</v>
      </c>
      <c r="C911">
        <v>3.3511843509191404E-2</v>
      </c>
      <c r="D911">
        <v>0.19900147812457847</v>
      </c>
      <c r="E911">
        <v>0.1683999728294098</v>
      </c>
      <c r="F911">
        <v>0.86626862947795935</v>
      </c>
      <c r="G911">
        <v>0.99988793123083786</v>
      </c>
      <c r="H911">
        <v>313.44734463515965</v>
      </c>
    </row>
    <row r="912" spans="1:8" x14ac:dyDescent="0.25">
      <c r="A912" t="s">
        <v>4617</v>
      </c>
      <c r="B912">
        <v>437.44853579382442</v>
      </c>
      <c r="C912">
        <v>5.200921554933946E-2</v>
      </c>
      <c r="D912">
        <v>0.21698924619824708</v>
      </c>
      <c r="E912">
        <v>0.23968568240392188</v>
      </c>
      <c r="F912">
        <v>0.81057393523671029</v>
      </c>
      <c r="G912">
        <v>0.99988793123083786</v>
      </c>
      <c r="H912">
        <v>11.267361747135554</v>
      </c>
    </row>
    <row r="913" spans="1:8" x14ac:dyDescent="0.25">
      <c r="A913" t="s">
        <v>4125</v>
      </c>
      <c r="B913">
        <v>576.97427374825475</v>
      </c>
      <c r="C913">
        <v>-6.2145609329195751E-2</v>
      </c>
      <c r="D913">
        <v>0.16616527187320615</v>
      </c>
      <c r="E913">
        <v>-0.37399878222819327</v>
      </c>
      <c r="F913">
        <v>0.70840522219014002</v>
      </c>
      <c r="G913">
        <v>0.99988793123083786</v>
      </c>
      <c r="H913">
        <v>6.7796781344254304</v>
      </c>
    </row>
    <row r="914" spans="1:8" x14ac:dyDescent="0.25">
      <c r="A914" t="s">
        <v>3448</v>
      </c>
      <c r="B914">
        <v>11987.100771019937</v>
      </c>
      <c r="C914">
        <v>-3.6275918451345625E-2</v>
      </c>
      <c r="D914">
        <v>0.21262864527405057</v>
      </c>
      <c r="E914">
        <v>-0.17060692083416465</v>
      </c>
      <c r="F914">
        <v>0.86453285567701088</v>
      </c>
      <c r="G914">
        <v>0.99988793123083786</v>
      </c>
      <c r="H914">
        <v>162.12098618479436</v>
      </c>
    </row>
    <row r="915" spans="1:8" x14ac:dyDescent="0.25">
      <c r="A915" t="s">
        <v>1192</v>
      </c>
      <c r="B915">
        <v>494.05665515918662</v>
      </c>
      <c r="C915">
        <v>4.235227493567921E-2</v>
      </c>
      <c r="D915">
        <v>0.14379445283998665</v>
      </c>
      <c r="E915">
        <v>0.294533440610595</v>
      </c>
      <c r="F915">
        <v>0.76835031412073274</v>
      </c>
      <c r="G915">
        <v>0.99988793123083786</v>
      </c>
      <c r="H915">
        <v>3.7013279630020213</v>
      </c>
    </row>
    <row r="916" spans="1:8" x14ac:dyDescent="0.25">
      <c r="A916" t="s">
        <v>255</v>
      </c>
      <c r="B916">
        <v>426.82625628569326</v>
      </c>
      <c r="C916">
        <v>-7.5570580709403812E-2</v>
      </c>
      <c r="D916">
        <v>0.18742136591535299</v>
      </c>
      <c r="E916">
        <v>-0.40321219696763133</v>
      </c>
      <c r="F916">
        <v>0.68679212769277309</v>
      </c>
      <c r="G916">
        <v>0.99988793123083786</v>
      </c>
      <c r="H916">
        <v>11.447787529121582</v>
      </c>
    </row>
    <row r="917" spans="1:8" x14ac:dyDescent="0.25">
      <c r="A917" t="s">
        <v>1337</v>
      </c>
      <c r="B917">
        <v>24060.345062676184</v>
      </c>
      <c r="C917">
        <v>0.15764714482584052</v>
      </c>
      <c r="D917">
        <v>0.15190796336205262</v>
      </c>
      <c r="E917">
        <v>1.0377806491296926</v>
      </c>
      <c r="F917">
        <v>0.2993721877998598</v>
      </c>
      <c r="G917">
        <v>0.99988793123083786</v>
      </c>
      <c r="H917">
        <v>650.62999987111994</v>
      </c>
    </row>
    <row r="918" spans="1:8" x14ac:dyDescent="0.25">
      <c r="A918" t="s">
        <v>3681</v>
      </c>
      <c r="B918">
        <v>374.398820020855</v>
      </c>
      <c r="C918">
        <v>-0.10787627378182627</v>
      </c>
      <c r="D918">
        <v>0.22121290335042101</v>
      </c>
      <c r="E918">
        <v>-0.48765814357104026</v>
      </c>
      <c r="F918">
        <v>0.62579200403252977</v>
      </c>
      <c r="G918">
        <v>0.99988793123083786</v>
      </c>
      <c r="H918">
        <v>4.3046313037147304</v>
      </c>
    </row>
    <row r="919" spans="1:8" x14ac:dyDescent="0.25">
      <c r="A919" t="s">
        <v>1610</v>
      </c>
      <c r="B919">
        <v>4614.282524721767</v>
      </c>
      <c r="C919">
        <v>-3.9109633718328325E-2</v>
      </c>
      <c r="D919">
        <v>0.24032057332440165</v>
      </c>
      <c r="E919">
        <v>-0.16273943248934991</v>
      </c>
      <c r="F919">
        <v>0.87072359819880651</v>
      </c>
      <c r="G919">
        <v>0.99988793123083786</v>
      </c>
      <c r="H919">
        <v>24.965329979206683</v>
      </c>
    </row>
    <row r="920" spans="1:8" x14ac:dyDescent="0.25">
      <c r="A920" t="s">
        <v>2902</v>
      </c>
      <c r="B920">
        <v>570.40177983370484</v>
      </c>
      <c r="C920">
        <v>-3.1533271155529952E-2</v>
      </c>
      <c r="D920">
        <v>0.1384434077897628</v>
      </c>
      <c r="E920">
        <v>-0.22777011674991202</v>
      </c>
      <c r="F920">
        <v>0.81982495946422784</v>
      </c>
      <c r="G920">
        <v>0.99988793123083786</v>
      </c>
      <c r="H920">
        <v>7.8283321400237833</v>
      </c>
    </row>
    <row r="921" spans="1:8" x14ac:dyDescent="0.25">
      <c r="A921" t="s">
        <v>2820</v>
      </c>
      <c r="B921">
        <v>247.47467752455006</v>
      </c>
      <c r="C921">
        <v>-5.6273158123703947E-2</v>
      </c>
      <c r="D921">
        <v>0.22335297331034848</v>
      </c>
      <c r="E921">
        <v>-0.2519472084462136</v>
      </c>
      <c r="F921">
        <v>0.80108186920480895</v>
      </c>
      <c r="G921">
        <v>0.99988793123083786</v>
      </c>
      <c r="H921">
        <v>4.5118473644941286</v>
      </c>
    </row>
    <row r="922" spans="1:8" x14ac:dyDescent="0.25">
      <c r="A922" t="s">
        <v>981</v>
      </c>
      <c r="B922">
        <v>1645.1982354563731</v>
      </c>
      <c r="C922">
        <v>1.0044387815550159E-2</v>
      </c>
      <c r="D922">
        <v>0.10369230237402632</v>
      </c>
      <c r="E922">
        <v>9.6867246512853569E-2</v>
      </c>
      <c r="F922">
        <v>0.92283181994717867</v>
      </c>
      <c r="G922">
        <v>0.99988793123083786</v>
      </c>
      <c r="H922">
        <v>16.984031182807719</v>
      </c>
    </row>
    <row r="923" spans="1:8" x14ac:dyDescent="0.25">
      <c r="A923" t="s">
        <v>5330</v>
      </c>
      <c r="B923">
        <v>536.89836745175967</v>
      </c>
      <c r="C923">
        <v>-0.16513184775055742</v>
      </c>
      <c r="D923">
        <v>0.2257367623188751</v>
      </c>
      <c r="E923">
        <v>-0.73152394875449067</v>
      </c>
      <c r="F923">
        <v>0.4644591818987191</v>
      </c>
      <c r="G923">
        <v>0.99988793123083786</v>
      </c>
      <c r="H923">
        <v>3.8189685092213903</v>
      </c>
    </row>
    <row r="924" spans="1:8" x14ac:dyDescent="0.25">
      <c r="A924" t="s">
        <v>3935</v>
      </c>
      <c r="B924">
        <v>2124.0736448370039</v>
      </c>
      <c r="C924">
        <v>-0.14667794422484609</v>
      </c>
      <c r="D924">
        <v>0.21235223594100275</v>
      </c>
      <c r="E924">
        <v>-0.69072945511907502</v>
      </c>
      <c r="F924">
        <v>0.4897355752505867</v>
      </c>
      <c r="G924">
        <v>0.99988793123083786</v>
      </c>
      <c r="H924">
        <v>10.532453677130508</v>
      </c>
    </row>
    <row r="925" spans="1:8" x14ac:dyDescent="0.25">
      <c r="A925" t="s">
        <v>1290</v>
      </c>
      <c r="B925">
        <v>638.57606338259461</v>
      </c>
      <c r="C925">
        <v>-0.16044390975213632</v>
      </c>
      <c r="D925">
        <v>0.20578943441446884</v>
      </c>
      <c r="E925">
        <v>-0.77965086112727888</v>
      </c>
      <c r="F925">
        <v>0.43559640980514436</v>
      </c>
      <c r="G925">
        <v>0.99988793123083786</v>
      </c>
      <c r="H925">
        <v>3.8765196621933398</v>
      </c>
    </row>
    <row r="926" spans="1:8" x14ac:dyDescent="0.25">
      <c r="A926" t="s">
        <v>1615</v>
      </c>
      <c r="B926">
        <v>1175.564733475913</v>
      </c>
      <c r="C926">
        <v>-1.1060151222199568E-2</v>
      </c>
      <c r="D926">
        <v>0.17497825720408228</v>
      </c>
      <c r="E926">
        <v>-6.3208717465392222E-2</v>
      </c>
      <c r="F926">
        <v>0.949600303129291</v>
      </c>
      <c r="G926">
        <v>0.99988793123083786</v>
      </c>
      <c r="H926">
        <v>19.872392049871319</v>
      </c>
    </row>
    <row r="927" spans="1:8" x14ac:dyDescent="0.25">
      <c r="A927" t="s">
        <v>3725</v>
      </c>
      <c r="B927">
        <v>1020.7060350818523</v>
      </c>
      <c r="C927">
        <v>-2.3738891638419241E-3</v>
      </c>
      <c r="D927">
        <v>0.15788191698490209</v>
      </c>
      <c r="E927">
        <v>-1.5035852168357787E-2</v>
      </c>
      <c r="F927">
        <v>0.98800357771695047</v>
      </c>
      <c r="G927">
        <v>0.99988793123083786</v>
      </c>
      <c r="H927">
        <v>19.102730750038724</v>
      </c>
    </row>
    <row r="928" spans="1:8" x14ac:dyDescent="0.25">
      <c r="A928" t="s">
        <v>1499</v>
      </c>
      <c r="B928">
        <v>5457.5411826871514</v>
      </c>
      <c r="C928">
        <v>-2.1843442783210897E-2</v>
      </c>
      <c r="D928">
        <v>0.21212641585562086</v>
      </c>
      <c r="E928">
        <v>-0.10297370412404531</v>
      </c>
      <c r="F928">
        <v>0.91798384105666619</v>
      </c>
      <c r="G928">
        <v>0.99988793123083786</v>
      </c>
      <c r="H928">
        <v>62.265277204986504</v>
      </c>
    </row>
    <row r="929" spans="1:8" x14ac:dyDescent="0.25">
      <c r="A929" t="s">
        <v>3762</v>
      </c>
      <c r="B929">
        <v>2273.0062791089181</v>
      </c>
      <c r="C929">
        <v>-6.3243400631565689E-3</v>
      </c>
      <c r="D929">
        <v>0.35454422243187089</v>
      </c>
      <c r="E929">
        <v>-1.783794421969985E-2</v>
      </c>
      <c r="F929">
        <v>0.98576813445953682</v>
      </c>
      <c r="G929">
        <v>0.99988793123083786</v>
      </c>
      <c r="H929">
        <v>24.339397996046078</v>
      </c>
    </row>
    <row r="930" spans="1:8" x14ac:dyDescent="0.25">
      <c r="A930" t="s">
        <v>219</v>
      </c>
      <c r="B930">
        <v>345.3716564067542</v>
      </c>
      <c r="C930">
        <v>0.14534818501552013</v>
      </c>
      <c r="D930">
        <v>0.31919208720005554</v>
      </c>
      <c r="E930">
        <v>0.45536274501824442</v>
      </c>
      <c r="F930">
        <v>0.64884829276515421</v>
      </c>
      <c r="G930">
        <v>0.99988793123083786</v>
      </c>
      <c r="H930">
        <v>4.5914369351412523</v>
      </c>
    </row>
    <row r="931" spans="1:8" x14ac:dyDescent="0.25">
      <c r="A931" t="s">
        <v>866</v>
      </c>
      <c r="B931">
        <v>470.43309814169095</v>
      </c>
      <c r="C931">
        <v>-0.17159360261140247</v>
      </c>
      <c r="D931">
        <v>0.30391158608021868</v>
      </c>
      <c r="E931">
        <v>-0.56461685065902567</v>
      </c>
      <c r="F931">
        <v>0.57233440132780755</v>
      </c>
      <c r="G931">
        <v>0.99988793123083786</v>
      </c>
      <c r="H931">
        <v>5.1600108637934188</v>
      </c>
    </row>
    <row r="932" spans="1:8" x14ac:dyDescent="0.25">
      <c r="A932" t="s">
        <v>3434</v>
      </c>
      <c r="B932">
        <v>283.93416004663908</v>
      </c>
      <c r="C932">
        <v>9.31705229082571E-2</v>
      </c>
      <c r="D932">
        <v>0.16306167705242816</v>
      </c>
      <c r="E932">
        <v>0.57138209659342942</v>
      </c>
      <c r="F932">
        <v>0.56774066241946786</v>
      </c>
      <c r="G932">
        <v>0.99988793123083786</v>
      </c>
      <c r="H932">
        <v>6.4975795523082418</v>
      </c>
    </row>
    <row r="933" spans="1:8" x14ac:dyDescent="0.25">
      <c r="A933" t="s">
        <v>1746</v>
      </c>
      <c r="B933">
        <v>258.65748514852828</v>
      </c>
      <c r="C933">
        <v>-6.3648287851431645E-2</v>
      </c>
      <c r="D933">
        <v>0.21726579013474362</v>
      </c>
      <c r="E933">
        <v>-0.29295126403451888</v>
      </c>
      <c r="F933">
        <v>0.76955940380101262</v>
      </c>
      <c r="G933">
        <v>0.99988793123083786</v>
      </c>
      <c r="H933">
        <v>4.0951613104450768</v>
      </c>
    </row>
    <row r="934" spans="1:8" x14ac:dyDescent="0.25">
      <c r="A934" t="s">
        <v>3398</v>
      </c>
      <c r="B934">
        <v>4711.1096435967684</v>
      </c>
      <c r="C934">
        <v>0.15275224524154349</v>
      </c>
      <c r="D934">
        <v>0.35181228693387651</v>
      </c>
      <c r="E934">
        <v>0.43418678344867878</v>
      </c>
      <c r="F934">
        <v>0.66415280977266189</v>
      </c>
      <c r="G934">
        <v>0.99988793123083786</v>
      </c>
      <c r="H934">
        <v>36.496464813873189</v>
      </c>
    </row>
    <row r="935" spans="1:8" x14ac:dyDescent="0.25">
      <c r="A935" t="s">
        <v>3943</v>
      </c>
      <c r="B935">
        <v>283.2055696948658</v>
      </c>
      <c r="C935">
        <v>0.2539013560974353</v>
      </c>
      <c r="D935">
        <v>0.66561584785482997</v>
      </c>
      <c r="E935">
        <v>0.3814532915881097</v>
      </c>
      <c r="F935">
        <v>0.70286692373611648</v>
      </c>
      <c r="G935">
        <v>0.99988793123083786</v>
      </c>
      <c r="H935">
        <v>5.3036879603155036</v>
      </c>
    </row>
    <row r="936" spans="1:8" x14ac:dyDescent="0.25">
      <c r="A936" t="s">
        <v>4468</v>
      </c>
      <c r="B936">
        <v>221.83607070565631</v>
      </c>
      <c r="C936">
        <v>-3.5760596368529504E-2</v>
      </c>
      <c r="D936">
        <v>0.28939130255772183</v>
      </c>
      <c r="E936">
        <v>-0.12357177307150313</v>
      </c>
      <c r="F936">
        <v>0.90165434297924807</v>
      </c>
      <c r="G936">
        <v>0.99988793123083786</v>
      </c>
      <c r="H936">
        <v>3.9289392581378615</v>
      </c>
    </row>
    <row r="937" spans="1:8" x14ac:dyDescent="0.25">
      <c r="A937" t="s">
        <v>2051</v>
      </c>
      <c r="B937">
        <v>689.82119047201377</v>
      </c>
      <c r="C937">
        <v>6.1915395978518958E-2</v>
      </c>
      <c r="D937">
        <v>0.28989198683130107</v>
      </c>
      <c r="E937">
        <v>0.2135809156206509</v>
      </c>
      <c r="F937">
        <v>0.83087388312244714</v>
      </c>
      <c r="G937">
        <v>0.99988793123083786</v>
      </c>
      <c r="H937">
        <v>9.410704936728342</v>
      </c>
    </row>
    <row r="938" spans="1:8" x14ac:dyDescent="0.25">
      <c r="A938" t="s">
        <v>4666</v>
      </c>
      <c r="B938">
        <v>999.01596234555655</v>
      </c>
      <c r="C938">
        <v>0.21049509062989222</v>
      </c>
      <c r="D938">
        <v>0.21335003938821773</v>
      </c>
      <c r="E938">
        <v>0.98661847559760429</v>
      </c>
      <c r="F938">
        <v>0.32382970941105838</v>
      </c>
      <c r="G938">
        <v>0.99988793123083786</v>
      </c>
      <c r="H938">
        <v>34.184874984866589</v>
      </c>
    </row>
    <row r="939" spans="1:8" x14ac:dyDescent="0.25">
      <c r="A939" t="s">
        <v>2503</v>
      </c>
      <c r="B939">
        <v>208.33427200602659</v>
      </c>
      <c r="C939">
        <v>0.15814805825576594</v>
      </c>
      <c r="D939">
        <v>0.50244489488538813</v>
      </c>
      <c r="E939">
        <v>0.31475702085069612</v>
      </c>
      <c r="F939">
        <v>0.75294614659184844</v>
      </c>
      <c r="G939">
        <v>0.99988793123083786</v>
      </c>
      <c r="H939">
        <v>5.3481564405507571</v>
      </c>
    </row>
    <row r="940" spans="1:8" x14ac:dyDescent="0.25">
      <c r="A940" t="s">
        <v>3765</v>
      </c>
      <c r="B940">
        <v>88.861520614447571</v>
      </c>
      <c r="C940">
        <v>-0.27454821135310198</v>
      </c>
      <c r="D940">
        <v>0.31517806258701531</v>
      </c>
      <c r="E940">
        <v>-0.87108921572643994</v>
      </c>
      <c r="F940">
        <v>0.38370544200540019</v>
      </c>
      <c r="G940">
        <v>0.99988793123083786</v>
      </c>
      <c r="H940">
        <v>3.1319974900051304</v>
      </c>
    </row>
    <row r="941" spans="1:8" x14ac:dyDescent="0.25">
      <c r="A941" t="s">
        <v>587</v>
      </c>
      <c r="B941">
        <v>2786.2189286765124</v>
      </c>
      <c r="C941">
        <v>-5.67239327174009E-2</v>
      </c>
      <c r="D941">
        <v>9.3533096648152222E-2</v>
      </c>
      <c r="E941">
        <v>-0.60645840617019176</v>
      </c>
      <c r="F941">
        <v>0.54421039439184127</v>
      </c>
      <c r="G941">
        <v>0.99988793123083786</v>
      </c>
      <c r="H941">
        <v>43.081483787819714</v>
      </c>
    </row>
    <row r="942" spans="1:8" x14ac:dyDescent="0.25">
      <c r="A942" t="s">
        <v>4350</v>
      </c>
      <c r="B942">
        <v>6342.0558719101982</v>
      </c>
      <c r="C942">
        <v>1.7724844891058092E-2</v>
      </c>
      <c r="D942">
        <v>0.13599076025731083</v>
      </c>
      <c r="E942">
        <v>0.13033859695703268</v>
      </c>
      <c r="F942">
        <v>0.8962985445523205</v>
      </c>
      <c r="G942">
        <v>0.99988793123083786</v>
      </c>
      <c r="H942">
        <v>55.793294113941464</v>
      </c>
    </row>
    <row r="943" spans="1:8" x14ac:dyDescent="0.25">
      <c r="A943" t="s">
        <v>1215</v>
      </c>
      <c r="B943">
        <v>1390.2325901171896</v>
      </c>
      <c r="C943">
        <v>-1.4177595058161074E-2</v>
      </c>
      <c r="D943">
        <v>0.20664460564980294</v>
      </c>
      <c r="E943">
        <v>-6.8608590161736913E-2</v>
      </c>
      <c r="F943">
        <v>0.94530118102136496</v>
      </c>
      <c r="G943">
        <v>0.99988793123083786</v>
      </c>
      <c r="H943">
        <v>17.659727920754719</v>
      </c>
    </row>
    <row r="944" spans="1:8" x14ac:dyDescent="0.25">
      <c r="A944" t="s">
        <v>1881</v>
      </c>
      <c r="B944">
        <v>1511.6362151619103</v>
      </c>
      <c r="C944">
        <v>-9.5533466284864629E-2</v>
      </c>
      <c r="D944">
        <v>0.28291259922342304</v>
      </c>
      <c r="E944">
        <v>-0.33767837327534322</v>
      </c>
      <c r="F944">
        <v>0.73560557404917981</v>
      </c>
      <c r="G944">
        <v>0.99988793123083786</v>
      </c>
      <c r="H944">
        <v>23.269422180965012</v>
      </c>
    </row>
    <row r="945" spans="1:8" x14ac:dyDescent="0.25">
      <c r="A945" t="s">
        <v>4286</v>
      </c>
      <c r="B945">
        <v>2203.3901926616545</v>
      </c>
      <c r="C945">
        <v>6.9312608484529234E-2</v>
      </c>
      <c r="D945">
        <v>0.25199209761976499</v>
      </c>
      <c r="E945">
        <v>0.27505865913746297</v>
      </c>
      <c r="F945">
        <v>0.78327117215584863</v>
      </c>
      <c r="G945">
        <v>0.99988793123083786</v>
      </c>
      <c r="H945">
        <v>86.694624700177485</v>
      </c>
    </row>
    <row r="946" spans="1:8" x14ac:dyDescent="0.25">
      <c r="A946" t="s">
        <v>5161</v>
      </c>
      <c r="B946">
        <v>1124.5205491610627</v>
      </c>
      <c r="C946">
        <v>1.2014083913593246E-2</v>
      </c>
      <c r="D946">
        <v>0.13039504815738012</v>
      </c>
      <c r="E946">
        <v>9.2136044147112586E-2</v>
      </c>
      <c r="F946">
        <v>0.92658995114754816</v>
      </c>
      <c r="G946">
        <v>0.99988793123083786</v>
      </c>
      <c r="H946">
        <v>16.644948676410515</v>
      </c>
    </row>
    <row r="947" spans="1:8" x14ac:dyDescent="0.25">
      <c r="A947" t="s">
        <v>1625</v>
      </c>
      <c r="B947">
        <v>46.328716462724451</v>
      </c>
      <c r="C947">
        <v>0.22713487422424353</v>
      </c>
      <c r="D947">
        <v>0.41750836339020031</v>
      </c>
      <c r="E947">
        <v>0.54402472894169285</v>
      </c>
      <c r="F947">
        <v>0.58642445592663295</v>
      </c>
      <c r="G947">
        <v>0.99988793123083786</v>
      </c>
      <c r="H947">
        <v>3.275562426225735</v>
      </c>
    </row>
    <row r="948" spans="1:8" x14ac:dyDescent="0.25">
      <c r="A948" t="s">
        <v>3857</v>
      </c>
      <c r="B948">
        <v>308.33657255644295</v>
      </c>
      <c r="C948">
        <v>-5.9954097551138001E-2</v>
      </c>
      <c r="D948">
        <v>0.3029225045053891</v>
      </c>
      <c r="E948">
        <v>-0.19791892863500141</v>
      </c>
      <c r="F948">
        <v>0.84310849420955147</v>
      </c>
      <c r="G948">
        <v>0.99988793123083786</v>
      </c>
      <c r="H948">
        <v>7.5230195291748521</v>
      </c>
    </row>
    <row r="949" spans="1:8" x14ac:dyDescent="0.25">
      <c r="A949" t="s">
        <v>1543</v>
      </c>
      <c r="B949">
        <v>179.46609090041017</v>
      </c>
      <c r="C949">
        <v>-1.6184677248048555E-2</v>
      </c>
      <c r="D949">
        <v>0.31847077696022391</v>
      </c>
      <c r="E949">
        <v>-5.0819976019557914E-2</v>
      </c>
      <c r="F949">
        <v>0.959468972881801</v>
      </c>
      <c r="G949">
        <v>0.99988793123083786</v>
      </c>
      <c r="H949">
        <v>5.4497244640991074</v>
      </c>
    </row>
    <row r="950" spans="1:8" x14ac:dyDescent="0.25">
      <c r="A950" t="s">
        <v>4909</v>
      </c>
      <c r="B950">
        <v>254.50610450645945</v>
      </c>
      <c r="C950">
        <v>-9.0112916166882912E-2</v>
      </c>
      <c r="D950">
        <v>0.20868159702121153</v>
      </c>
      <c r="E950">
        <v>-0.43182013868584368</v>
      </c>
      <c r="F950">
        <v>0.6658721415250568</v>
      </c>
      <c r="G950">
        <v>0.99988793123083786</v>
      </c>
      <c r="H950">
        <v>10.192985248397381</v>
      </c>
    </row>
    <row r="951" spans="1:8" x14ac:dyDescent="0.25">
      <c r="A951" t="s">
        <v>727</v>
      </c>
      <c r="B951">
        <v>175.85554877592728</v>
      </c>
      <c r="C951">
        <v>-8.5275440114115988E-2</v>
      </c>
      <c r="D951">
        <v>0.22284338316955873</v>
      </c>
      <c r="E951">
        <v>-0.38266983251295811</v>
      </c>
      <c r="F951">
        <v>0.7019645850986046</v>
      </c>
      <c r="G951">
        <v>0.99988793123083786</v>
      </c>
      <c r="H951">
        <v>6.8963058049352872</v>
      </c>
    </row>
    <row r="952" spans="1:8" x14ac:dyDescent="0.25">
      <c r="A952" t="s">
        <v>1737</v>
      </c>
      <c r="B952">
        <v>284.99391257736698</v>
      </c>
      <c r="C952">
        <v>-0.14548659199331612</v>
      </c>
      <c r="D952">
        <v>0.15711249916895312</v>
      </c>
      <c r="E952">
        <v>-0.92600265900464795</v>
      </c>
      <c r="F952">
        <v>0.35444459840243131</v>
      </c>
      <c r="G952">
        <v>0.99988793123083786</v>
      </c>
      <c r="H952">
        <v>5.9768069680727818</v>
      </c>
    </row>
    <row r="953" spans="1:8" x14ac:dyDescent="0.25">
      <c r="A953" t="s">
        <v>3783</v>
      </c>
      <c r="B953">
        <v>56.903842792833686</v>
      </c>
      <c r="C953">
        <v>5.5630559643273625E-2</v>
      </c>
      <c r="D953">
        <v>0.55574968471608144</v>
      </c>
      <c r="E953">
        <v>0.10010002915556107</v>
      </c>
      <c r="F953">
        <v>0.92026491218701334</v>
      </c>
      <c r="G953">
        <v>0.99988793123083786</v>
      </c>
      <c r="H953">
        <v>3.0523495661132287</v>
      </c>
    </row>
    <row r="954" spans="1:8" x14ac:dyDescent="0.25">
      <c r="A954" t="s">
        <v>1609</v>
      </c>
      <c r="B954">
        <v>283.48613798824613</v>
      </c>
      <c r="C954">
        <v>-3.5976477120219848E-2</v>
      </c>
      <c r="D954">
        <v>0.2608730925244348</v>
      </c>
      <c r="E954">
        <v>-0.13790796425986362</v>
      </c>
      <c r="F954">
        <v>0.8903131559863442</v>
      </c>
      <c r="G954">
        <v>0.99988793123083786</v>
      </c>
      <c r="H954">
        <v>7.1635702917340067</v>
      </c>
    </row>
    <row r="955" spans="1:8" x14ac:dyDescent="0.25">
      <c r="A955" t="s">
        <v>3949</v>
      </c>
      <c r="B955">
        <v>1516.8699427598467</v>
      </c>
      <c r="C955">
        <v>2.7947507239975924E-2</v>
      </c>
      <c r="D955">
        <v>0.22335519451313915</v>
      </c>
      <c r="E955">
        <v>0.12512584406597213</v>
      </c>
      <c r="F955">
        <v>0.90042392347564959</v>
      </c>
      <c r="G955">
        <v>0.99988793123083786</v>
      </c>
      <c r="H955">
        <v>28.529836959530396</v>
      </c>
    </row>
    <row r="956" spans="1:8" x14ac:dyDescent="0.25">
      <c r="A956" t="s">
        <v>4682</v>
      </c>
      <c r="B956">
        <v>373.44869563103146</v>
      </c>
      <c r="C956">
        <v>5.4403537675612131E-2</v>
      </c>
      <c r="D956">
        <v>0.13325781163712899</v>
      </c>
      <c r="E956">
        <v>0.40825777496449545</v>
      </c>
      <c r="F956">
        <v>0.68308443585328704</v>
      </c>
      <c r="G956">
        <v>0.99988793123083786</v>
      </c>
      <c r="H956">
        <v>8.8600947103695376</v>
      </c>
    </row>
    <row r="957" spans="1:8" x14ac:dyDescent="0.25">
      <c r="A957" t="s">
        <v>2427</v>
      </c>
      <c r="B957">
        <v>216.22813946378704</v>
      </c>
      <c r="C957">
        <v>3.7972088027090158E-2</v>
      </c>
      <c r="D957">
        <v>0.16369986425741526</v>
      </c>
      <c r="E957">
        <v>0.2319616341732556</v>
      </c>
      <c r="F957">
        <v>0.81656781260516209</v>
      </c>
      <c r="G957">
        <v>0.99988793123083786</v>
      </c>
      <c r="H957">
        <v>3.1173623456557458</v>
      </c>
    </row>
    <row r="958" spans="1:8" x14ac:dyDescent="0.25">
      <c r="A958" t="s">
        <v>3113</v>
      </c>
      <c r="B958">
        <v>1305.8047920054623</v>
      </c>
      <c r="C958">
        <v>-1.0054616316838229E-3</v>
      </c>
      <c r="D958">
        <v>0.11112681736252111</v>
      </c>
      <c r="E958">
        <v>-9.0478757112585784E-3</v>
      </c>
      <c r="F958">
        <v>0.9927809381590037</v>
      </c>
      <c r="G958">
        <v>0.99988793123083786</v>
      </c>
      <c r="H958">
        <v>22.534676839475292</v>
      </c>
    </row>
    <row r="959" spans="1:8" x14ac:dyDescent="0.25">
      <c r="A959" t="s">
        <v>4395</v>
      </c>
      <c r="B959">
        <v>339.81542385614989</v>
      </c>
      <c r="C959">
        <v>9.1150628497606453E-2</v>
      </c>
      <c r="D959">
        <v>0.2534748518302623</v>
      </c>
      <c r="E959">
        <v>0.35960422834626943</v>
      </c>
      <c r="F959">
        <v>0.71914312107888623</v>
      </c>
      <c r="G959">
        <v>0.99988793123083786</v>
      </c>
      <c r="H959">
        <v>6.6426585271539924</v>
      </c>
    </row>
    <row r="960" spans="1:8" x14ac:dyDescent="0.25">
      <c r="A960" t="s">
        <v>4086</v>
      </c>
      <c r="B960">
        <v>18790.045334209772</v>
      </c>
      <c r="C960">
        <v>9.460164201031554E-2</v>
      </c>
      <c r="D960">
        <v>0.18424681708550639</v>
      </c>
      <c r="E960">
        <v>0.51345061752905197</v>
      </c>
      <c r="F960">
        <v>0.60763614587501658</v>
      </c>
      <c r="G960">
        <v>0.99988793123083786</v>
      </c>
      <c r="H960">
        <v>490.58430679345213</v>
      </c>
    </row>
    <row r="961" spans="1:8" x14ac:dyDescent="0.25">
      <c r="A961" t="s">
        <v>5024</v>
      </c>
      <c r="B961">
        <v>370.28076738855708</v>
      </c>
      <c r="C961">
        <v>8.9588611245643365E-2</v>
      </c>
      <c r="D961">
        <v>0.21955576799548904</v>
      </c>
      <c r="E961">
        <v>0.40804489931452881</v>
      </c>
      <c r="F961">
        <v>0.68324071176049994</v>
      </c>
      <c r="G961">
        <v>0.99988793123083786</v>
      </c>
      <c r="H961">
        <v>4.0674867721630648</v>
      </c>
    </row>
    <row r="962" spans="1:8" x14ac:dyDescent="0.25">
      <c r="A962" t="s">
        <v>3956</v>
      </c>
      <c r="B962">
        <v>3138.8880901521925</v>
      </c>
      <c r="C962">
        <v>-8.3994258287212588E-4</v>
      </c>
      <c r="D962">
        <v>0.12649473886506393</v>
      </c>
      <c r="E962">
        <v>-6.6401384785506378E-3</v>
      </c>
      <c r="F962">
        <v>0.99470197495932466</v>
      </c>
      <c r="G962">
        <v>0.99988793123083786</v>
      </c>
      <c r="H962">
        <v>42.968710242929376</v>
      </c>
    </row>
    <row r="963" spans="1:8" x14ac:dyDescent="0.25">
      <c r="A963" t="s">
        <v>4253</v>
      </c>
      <c r="B963">
        <v>40664.300398822597</v>
      </c>
      <c r="C963">
        <v>7.4988392519658761E-2</v>
      </c>
      <c r="D963">
        <v>0.16653315871727919</v>
      </c>
      <c r="E963">
        <v>0.45029105973402817</v>
      </c>
      <c r="F963">
        <v>0.65250058455863824</v>
      </c>
      <c r="G963">
        <v>0.99988793123083786</v>
      </c>
      <c r="H963">
        <v>983.11692710058662</v>
      </c>
    </row>
    <row r="964" spans="1:8" x14ac:dyDescent="0.25">
      <c r="A964" t="s">
        <v>1939</v>
      </c>
      <c r="B964">
        <v>97.478501231017958</v>
      </c>
      <c r="C964">
        <v>0.13588707488066218</v>
      </c>
      <c r="D964">
        <v>0.3677508350518503</v>
      </c>
      <c r="E964">
        <v>0.36950854200372668</v>
      </c>
      <c r="F964">
        <v>0.71174870738058826</v>
      </c>
      <c r="G964">
        <v>0.99988793123083786</v>
      </c>
      <c r="H964">
        <v>6.7177999390973993</v>
      </c>
    </row>
    <row r="965" spans="1:8" x14ac:dyDescent="0.25">
      <c r="A965" t="s">
        <v>4020</v>
      </c>
      <c r="B965">
        <v>134.2056979637405</v>
      </c>
      <c r="C965">
        <v>0.26980978453723364</v>
      </c>
      <c r="D965">
        <v>0.48679921839383261</v>
      </c>
      <c r="E965">
        <v>0.55425270695268625</v>
      </c>
      <c r="F965">
        <v>0.57940591153633569</v>
      </c>
      <c r="G965">
        <v>0.99988793123083786</v>
      </c>
      <c r="H965">
        <v>18.282040751244981</v>
      </c>
    </row>
    <row r="966" spans="1:8" x14ac:dyDescent="0.25">
      <c r="A966" t="s">
        <v>159</v>
      </c>
      <c r="B966">
        <v>1930.8009156884293</v>
      </c>
      <c r="C966">
        <v>-2.891435100551416E-2</v>
      </c>
      <c r="D966">
        <v>0.39002150423255388</v>
      </c>
      <c r="E966">
        <v>-7.4135273803450877E-2</v>
      </c>
      <c r="F966">
        <v>0.94090274803803231</v>
      </c>
      <c r="G966">
        <v>0.99988793123083786</v>
      </c>
      <c r="H966">
        <v>82.316139548125022</v>
      </c>
    </row>
    <row r="967" spans="1:8" x14ac:dyDescent="0.25">
      <c r="A967" t="s">
        <v>2778</v>
      </c>
      <c r="B967">
        <v>127.49554093025458</v>
      </c>
      <c r="C967">
        <v>3.3748234254081966E-2</v>
      </c>
      <c r="D967">
        <v>0.32215466609211302</v>
      </c>
      <c r="E967">
        <v>0.10475786262376346</v>
      </c>
      <c r="F967">
        <v>0.91656794676314235</v>
      </c>
      <c r="G967">
        <v>0.99988793123083786</v>
      </c>
      <c r="H967">
        <v>5.6076318663753453</v>
      </c>
    </row>
    <row r="968" spans="1:8" x14ac:dyDescent="0.25">
      <c r="A968" t="s">
        <v>3959</v>
      </c>
      <c r="B968">
        <v>811.82729581369392</v>
      </c>
      <c r="C968">
        <v>5.7352446299556013E-2</v>
      </c>
      <c r="D968">
        <v>0.43572709860221004</v>
      </c>
      <c r="E968">
        <v>0.13162469463923562</v>
      </c>
      <c r="F968">
        <v>0.89528115196757019</v>
      </c>
      <c r="G968">
        <v>0.99988793123083786</v>
      </c>
      <c r="H968">
        <v>61.899920135793259</v>
      </c>
    </row>
    <row r="969" spans="1:8" x14ac:dyDescent="0.25">
      <c r="A969" t="s">
        <v>2678</v>
      </c>
      <c r="B969">
        <v>574.52890752358235</v>
      </c>
      <c r="C969">
        <v>7.5464578500672633E-2</v>
      </c>
      <c r="D969">
        <v>0.38596677123725853</v>
      </c>
      <c r="E969">
        <v>0.19552092077450789</v>
      </c>
      <c r="F969">
        <v>0.84498516131477952</v>
      </c>
      <c r="G969">
        <v>0.99988793123083786</v>
      </c>
      <c r="H969">
        <v>52.13883631632563</v>
      </c>
    </row>
    <row r="970" spans="1:8" x14ac:dyDescent="0.25">
      <c r="A970" t="s">
        <v>4921</v>
      </c>
      <c r="B970">
        <v>1181.414686291931</v>
      </c>
      <c r="C970">
        <v>0.10848694462731875</v>
      </c>
      <c r="D970">
        <v>0.45331483381340582</v>
      </c>
      <c r="E970">
        <v>0.23931920275958657</v>
      </c>
      <c r="F970">
        <v>0.81085807632687934</v>
      </c>
      <c r="G970">
        <v>0.99988793123083786</v>
      </c>
      <c r="H970">
        <v>124.13430743698821</v>
      </c>
    </row>
    <row r="971" spans="1:8" x14ac:dyDescent="0.25">
      <c r="A971" t="s">
        <v>5407</v>
      </c>
      <c r="B971">
        <v>66.461974627104141</v>
      </c>
      <c r="C971">
        <v>0.23649633018687724</v>
      </c>
      <c r="D971">
        <v>0.65083354639845103</v>
      </c>
      <c r="E971">
        <v>0.3633745240938922</v>
      </c>
      <c r="F971">
        <v>0.71632512986976904</v>
      </c>
      <c r="G971">
        <v>0.99988793123083786</v>
      </c>
      <c r="H971">
        <v>5.4918322227009879</v>
      </c>
    </row>
    <row r="972" spans="1:8" x14ac:dyDescent="0.25">
      <c r="A972" t="s">
        <v>231</v>
      </c>
      <c r="B972">
        <v>640.41950906252714</v>
      </c>
      <c r="C972">
        <v>4.8302585792160235E-2</v>
      </c>
      <c r="D972">
        <v>0.43751636020946999</v>
      </c>
      <c r="E972">
        <v>0.11040178193344444</v>
      </c>
      <c r="F972">
        <v>0.91209073999095158</v>
      </c>
      <c r="G972">
        <v>0.99988793123083786</v>
      </c>
      <c r="H972">
        <v>25.640463504459859</v>
      </c>
    </row>
    <row r="973" spans="1:8" x14ac:dyDescent="0.25">
      <c r="A973" t="s">
        <v>2073</v>
      </c>
      <c r="B973">
        <v>377.70152877896669</v>
      </c>
      <c r="C973">
        <v>-9.6242565223871299E-2</v>
      </c>
      <c r="D973">
        <v>0.41756061286600721</v>
      </c>
      <c r="E973">
        <v>-0.23048765199210727</v>
      </c>
      <c r="F973">
        <v>0.81771285750355294</v>
      </c>
      <c r="G973">
        <v>0.99988793123083786</v>
      </c>
      <c r="H973">
        <v>4.7794325838268747</v>
      </c>
    </row>
    <row r="974" spans="1:8" x14ac:dyDescent="0.25">
      <c r="A974" t="s">
        <v>4188</v>
      </c>
      <c r="B974">
        <v>682.35530678932821</v>
      </c>
      <c r="C974">
        <v>-5.3653055123746844E-2</v>
      </c>
      <c r="D974">
        <v>0.42625712182245923</v>
      </c>
      <c r="E974">
        <v>-0.12587016703522419</v>
      </c>
      <c r="F974">
        <v>0.89983469807796357</v>
      </c>
      <c r="G974">
        <v>0.99988793123083786</v>
      </c>
      <c r="H974">
        <v>14.311775238894182</v>
      </c>
    </row>
    <row r="975" spans="1:8" x14ac:dyDescent="0.25">
      <c r="A975" t="s">
        <v>4192</v>
      </c>
      <c r="B975">
        <v>218.05480563884311</v>
      </c>
      <c r="C975">
        <v>-0.1302957816232963</v>
      </c>
      <c r="D975">
        <v>0.61281925797214898</v>
      </c>
      <c r="E975">
        <v>-0.21261698278616745</v>
      </c>
      <c r="F975">
        <v>0.83162572395877832</v>
      </c>
      <c r="G975">
        <v>0.99988793123083786</v>
      </c>
      <c r="H975">
        <v>20.300618039717634</v>
      </c>
    </row>
    <row r="976" spans="1:8" x14ac:dyDescent="0.25">
      <c r="A976" t="s">
        <v>4875</v>
      </c>
      <c r="B976">
        <v>809.24947097114591</v>
      </c>
      <c r="C976">
        <v>9.7316748252794072E-2</v>
      </c>
      <c r="D976">
        <v>0.41228750293782551</v>
      </c>
      <c r="E976">
        <v>0.23604098489366485</v>
      </c>
      <c r="F976">
        <v>0.81340086721468818</v>
      </c>
      <c r="G976">
        <v>0.99988793123083786</v>
      </c>
      <c r="H976">
        <v>84.089512009130104</v>
      </c>
    </row>
    <row r="977" spans="1:8" x14ac:dyDescent="0.25">
      <c r="A977" t="s">
        <v>2715</v>
      </c>
      <c r="B977">
        <v>12291.661752921942</v>
      </c>
      <c r="C977">
        <v>-3.5154015283074019E-2</v>
      </c>
      <c r="D977">
        <v>0.1951153074866856</v>
      </c>
      <c r="E977">
        <v>-0.18017046297340295</v>
      </c>
      <c r="F977">
        <v>0.85701874608437767</v>
      </c>
      <c r="G977">
        <v>0.99988793123083786</v>
      </c>
      <c r="H977">
        <v>71.582403461035668</v>
      </c>
    </row>
    <row r="978" spans="1:8" x14ac:dyDescent="0.25">
      <c r="A978" t="s">
        <v>4590</v>
      </c>
      <c r="B978">
        <v>2341.0943880681039</v>
      </c>
      <c r="C978">
        <v>-0.1000593814441644</v>
      </c>
      <c r="D978">
        <v>0.15029965375932292</v>
      </c>
      <c r="E978">
        <v>-0.6657326144236565</v>
      </c>
      <c r="F978">
        <v>0.50558202310014311</v>
      </c>
      <c r="G978">
        <v>0.99988793123083786</v>
      </c>
      <c r="H978">
        <v>12.458091914953771</v>
      </c>
    </row>
    <row r="979" spans="1:8" x14ac:dyDescent="0.25">
      <c r="A979" t="s">
        <v>4929</v>
      </c>
      <c r="B979">
        <v>7364.4990140924347</v>
      </c>
      <c r="C979">
        <v>-5.1361385285358906E-2</v>
      </c>
      <c r="D979">
        <v>0.19041888891658001</v>
      </c>
      <c r="E979">
        <v>-0.26972841600740377</v>
      </c>
      <c r="F979">
        <v>0.78736919770466807</v>
      </c>
      <c r="G979">
        <v>0.99988793123083786</v>
      </c>
      <c r="H979">
        <v>39.54380099160452</v>
      </c>
    </row>
    <row r="980" spans="1:8" x14ac:dyDescent="0.25">
      <c r="A980" t="s">
        <v>1254</v>
      </c>
      <c r="B980">
        <v>1693.8687555025474</v>
      </c>
      <c r="C980">
        <v>-4.5408978775276221E-2</v>
      </c>
      <c r="D980">
        <v>0.20182806365889794</v>
      </c>
      <c r="E980">
        <v>-0.22498842803159544</v>
      </c>
      <c r="F980">
        <v>0.82198827658959916</v>
      </c>
      <c r="G980">
        <v>0.99988793123083786</v>
      </c>
      <c r="H980">
        <v>30.801065096461873</v>
      </c>
    </row>
    <row r="981" spans="1:8" x14ac:dyDescent="0.25">
      <c r="A981" t="s">
        <v>5166</v>
      </c>
      <c r="B981">
        <v>452.33617466522833</v>
      </c>
      <c r="C981">
        <v>-5.0239047556656584E-2</v>
      </c>
      <c r="D981">
        <v>0.20123253525581561</v>
      </c>
      <c r="E981">
        <v>-0.2496566844560722</v>
      </c>
      <c r="F981">
        <v>0.80285285837265596</v>
      </c>
      <c r="G981">
        <v>0.99988793123083786</v>
      </c>
      <c r="H981">
        <v>8.0902425592526317</v>
      </c>
    </row>
    <row r="982" spans="1:8" x14ac:dyDescent="0.25">
      <c r="A982" t="s">
        <v>3285</v>
      </c>
      <c r="B982">
        <v>646.17669319313131</v>
      </c>
      <c r="C982">
        <v>-0.15628832329237524</v>
      </c>
      <c r="D982">
        <v>0.25084016711286033</v>
      </c>
      <c r="E982">
        <v>-0.62305939711025848</v>
      </c>
      <c r="F982">
        <v>0.53324549025384638</v>
      </c>
      <c r="G982">
        <v>0.99988793123083786</v>
      </c>
      <c r="H982">
        <v>6.8800081288702701</v>
      </c>
    </row>
    <row r="983" spans="1:8" x14ac:dyDescent="0.25">
      <c r="A983" t="s">
        <v>4360</v>
      </c>
      <c r="B983">
        <v>10124.356815430949</v>
      </c>
      <c r="C983">
        <v>-9.8329155339857893E-2</v>
      </c>
      <c r="D983">
        <v>0.16511787189035768</v>
      </c>
      <c r="E983">
        <v>-0.59550885809109066</v>
      </c>
      <c r="F983">
        <v>0.5515033797560589</v>
      </c>
      <c r="G983">
        <v>0.99988793123083786</v>
      </c>
      <c r="H983">
        <v>77.754341729495692</v>
      </c>
    </row>
    <row r="984" spans="1:8" x14ac:dyDescent="0.25">
      <c r="A984" t="s">
        <v>4318</v>
      </c>
      <c r="B984">
        <v>3588.7938865209799</v>
      </c>
      <c r="C984">
        <v>-2.4834049532301342E-2</v>
      </c>
      <c r="D984">
        <v>0.19026871536014392</v>
      </c>
      <c r="E984">
        <v>-0.13052092923050973</v>
      </c>
      <c r="F984">
        <v>0.89615429664680779</v>
      </c>
      <c r="G984">
        <v>0.99988793123083786</v>
      </c>
      <c r="H984">
        <v>94.547723009202201</v>
      </c>
    </row>
    <row r="985" spans="1:8" x14ac:dyDescent="0.25">
      <c r="A985" t="s">
        <v>4513</v>
      </c>
      <c r="B985">
        <v>450.14936143960705</v>
      </c>
      <c r="C985">
        <v>-8.3162521355633068E-2</v>
      </c>
      <c r="D985">
        <v>0.1728215214332057</v>
      </c>
      <c r="E985">
        <v>-0.48120465938482548</v>
      </c>
      <c r="F985">
        <v>0.63037104965380719</v>
      </c>
      <c r="G985">
        <v>0.99988793123083786</v>
      </c>
      <c r="H985">
        <v>3.4458750400815732</v>
      </c>
    </row>
    <row r="986" spans="1:8" x14ac:dyDescent="0.25">
      <c r="A986" t="s">
        <v>3686</v>
      </c>
      <c r="B986">
        <v>3234.8042009652177</v>
      </c>
      <c r="C986">
        <v>-2.9333700057718186E-3</v>
      </c>
      <c r="D986">
        <v>0.11183429422858424</v>
      </c>
      <c r="E986">
        <v>-2.6229610746915818E-2</v>
      </c>
      <c r="F986">
        <v>0.97907419804240614</v>
      </c>
      <c r="G986">
        <v>0.99988793123083786</v>
      </c>
      <c r="H986">
        <v>38.809954695526365</v>
      </c>
    </row>
    <row r="987" spans="1:8" x14ac:dyDescent="0.25">
      <c r="A987" t="s">
        <v>1118</v>
      </c>
      <c r="B987">
        <v>117.8597095393836</v>
      </c>
      <c r="C987">
        <v>-0.26135621721525076</v>
      </c>
      <c r="D987">
        <v>0.27934153858997601</v>
      </c>
      <c r="E987">
        <v>-0.93561529923007791</v>
      </c>
      <c r="F987">
        <v>0.34947129455277276</v>
      </c>
      <c r="G987">
        <v>0.99988793123083786</v>
      </c>
      <c r="H987">
        <v>3.1914922778193948</v>
      </c>
    </row>
    <row r="988" spans="1:8" x14ac:dyDescent="0.25">
      <c r="A988" t="s">
        <v>5372</v>
      </c>
      <c r="B988">
        <v>2714.7817698919321</v>
      </c>
      <c r="C988">
        <v>-7.6568133544252764E-2</v>
      </c>
      <c r="D988">
        <v>0.22452773970638593</v>
      </c>
      <c r="E988">
        <v>-0.341018591486204</v>
      </c>
      <c r="F988">
        <v>0.73308958577780259</v>
      </c>
      <c r="G988">
        <v>0.99988793123083786</v>
      </c>
      <c r="H988">
        <v>13.955462048769652</v>
      </c>
    </row>
    <row r="989" spans="1:8" x14ac:dyDescent="0.25">
      <c r="A989" t="s">
        <v>1724</v>
      </c>
      <c r="B989">
        <v>37.239832004156341</v>
      </c>
      <c r="C989">
        <v>-5.9741651831950397E-2</v>
      </c>
      <c r="D989">
        <v>0.64073570778409139</v>
      </c>
      <c r="E989">
        <v>-9.3239148538419733E-2</v>
      </c>
      <c r="F989">
        <v>0.92571357380048114</v>
      </c>
      <c r="G989">
        <v>0.99988793123083786</v>
      </c>
      <c r="H989">
        <v>3.0304529128642481</v>
      </c>
    </row>
    <row r="990" spans="1:8" x14ac:dyDescent="0.25">
      <c r="A990" t="s">
        <v>157</v>
      </c>
      <c r="B990">
        <v>494.07885980513589</v>
      </c>
      <c r="C990">
        <v>0.13598501073674107</v>
      </c>
      <c r="D990">
        <v>0.245207711439309</v>
      </c>
      <c r="E990">
        <v>0.55457069412108817</v>
      </c>
      <c r="F990">
        <v>0.57918833873601994</v>
      </c>
      <c r="G990">
        <v>0.99988793123083786</v>
      </c>
      <c r="H990">
        <v>8.1308047991716261</v>
      </c>
    </row>
    <row r="991" spans="1:8" x14ac:dyDescent="0.25">
      <c r="A991" t="s">
        <v>681</v>
      </c>
      <c r="B991">
        <v>296.33253834777634</v>
      </c>
      <c r="C991">
        <v>-4.7322124604190163E-2</v>
      </c>
      <c r="D991">
        <v>0.26250014973476732</v>
      </c>
      <c r="E991">
        <v>-0.18027465756497624</v>
      </c>
      <c r="F991">
        <v>0.8569369500481967</v>
      </c>
      <c r="G991">
        <v>0.99988793123083786</v>
      </c>
      <c r="H991">
        <v>5.7003074254570096</v>
      </c>
    </row>
    <row r="992" spans="1:8" x14ac:dyDescent="0.25">
      <c r="A992" t="s">
        <v>35</v>
      </c>
      <c r="B992">
        <v>389.78281942311361</v>
      </c>
      <c r="C992">
        <v>4.8531335469274989E-2</v>
      </c>
      <c r="D992">
        <v>0.12282678145370453</v>
      </c>
      <c r="E992">
        <v>0.3951201431388745</v>
      </c>
      <c r="F992">
        <v>0.69275422376615681</v>
      </c>
      <c r="G992">
        <v>0.99988793123083786</v>
      </c>
      <c r="H992">
        <v>6.0217918258764369</v>
      </c>
    </row>
    <row r="993" spans="1:8" x14ac:dyDescent="0.25">
      <c r="A993" t="s">
        <v>745</v>
      </c>
      <c r="B993">
        <v>3696.2333128022283</v>
      </c>
      <c r="C993">
        <v>-3.9212497149709756E-3</v>
      </c>
      <c r="D993">
        <v>0.15519168124890584</v>
      </c>
      <c r="E993">
        <v>-2.5267138569636586E-2</v>
      </c>
      <c r="F993">
        <v>0.97984188518090676</v>
      </c>
      <c r="G993">
        <v>0.99988793123083786</v>
      </c>
      <c r="H993">
        <v>18.386656102873097</v>
      </c>
    </row>
    <row r="994" spans="1:8" x14ac:dyDescent="0.25">
      <c r="A994" t="s">
        <v>1707</v>
      </c>
      <c r="B994">
        <v>661.42480329082991</v>
      </c>
      <c r="C994">
        <v>4.8660842378579337E-2</v>
      </c>
      <c r="D994">
        <v>0.24535852353077206</v>
      </c>
      <c r="E994">
        <v>0.19832546136297749</v>
      </c>
      <c r="F994">
        <v>0.84279043203661885</v>
      </c>
      <c r="G994">
        <v>0.99988793123083786</v>
      </c>
      <c r="H994">
        <v>22.666212450185057</v>
      </c>
    </row>
    <row r="995" spans="1:8" x14ac:dyDescent="0.25">
      <c r="A995" t="s">
        <v>644</v>
      </c>
      <c r="B995">
        <v>2712.8184384949013</v>
      </c>
      <c r="C995">
        <v>-0.15710852879478057</v>
      </c>
      <c r="D995">
        <v>0.13499753742970572</v>
      </c>
      <c r="E995">
        <v>-1.1637881089244921</v>
      </c>
      <c r="F995">
        <v>0.24450989223052996</v>
      </c>
      <c r="G995">
        <v>0.99988793123083786</v>
      </c>
      <c r="H995">
        <v>15.844164126066572</v>
      </c>
    </row>
    <row r="996" spans="1:8" x14ac:dyDescent="0.25">
      <c r="A996" t="s">
        <v>3453</v>
      </c>
      <c r="B996">
        <v>13959.246577870503</v>
      </c>
      <c r="C996">
        <v>-8.4857583095099165E-2</v>
      </c>
      <c r="D996">
        <v>0.1966125082119641</v>
      </c>
      <c r="E996">
        <v>-0.43159809041048325</v>
      </c>
      <c r="F996">
        <v>0.66603354658096947</v>
      </c>
      <c r="G996">
        <v>0.99988793123083786</v>
      </c>
      <c r="H996">
        <v>70.459096779156198</v>
      </c>
    </row>
    <row r="997" spans="1:8" x14ac:dyDescent="0.25">
      <c r="A997" t="s">
        <v>728</v>
      </c>
      <c r="B997">
        <v>229.31875634241507</v>
      </c>
      <c r="C997">
        <v>0.11299414395540122</v>
      </c>
      <c r="D997">
        <v>0.28063029711853538</v>
      </c>
      <c r="E997">
        <v>0.40264413755608736</v>
      </c>
      <c r="F997">
        <v>0.687210034765244</v>
      </c>
      <c r="G997">
        <v>0.99988793123083786</v>
      </c>
      <c r="H997">
        <v>4.4932803684993674</v>
      </c>
    </row>
    <row r="998" spans="1:8" x14ac:dyDescent="0.25">
      <c r="A998" t="s">
        <v>3617</v>
      </c>
      <c r="B998">
        <v>3057.0951591712396</v>
      </c>
      <c r="C998">
        <v>-0.24488703421310692</v>
      </c>
      <c r="D998">
        <v>0.16694722420786756</v>
      </c>
      <c r="E998">
        <v>-1.4668529852775256</v>
      </c>
      <c r="F998">
        <v>0.14241605235807397</v>
      </c>
      <c r="G998">
        <v>0.99988793123083786</v>
      </c>
      <c r="H998">
        <v>22.108506960588443</v>
      </c>
    </row>
    <row r="999" spans="1:8" x14ac:dyDescent="0.25">
      <c r="A999" t="s">
        <v>5695</v>
      </c>
      <c r="B999">
        <v>1843.9390083304429</v>
      </c>
      <c r="C999">
        <v>3.7357428211965187E-2</v>
      </c>
      <c r="D999">
        <v>0.21067014371760998</v>
      </c>
      <c r="E999">
        <v>0.17732663752316255</v>
      </c>
      <c r="F999">
        <v>0.85925182862093508</v>
      </c>
      <c r="G999">
        <v>0.99988793123083786</v>
      </c>
      <c r="H999">
        <v>45.443291590419285</v>
      </c>
    </row>
    <row r="1000" spans="1:8" x14ac:dyDescent="0.25">
      <c r="A1000" t="s">
        <v>737</v>
      </c>
      <c r="B1000">
        <v>116.67130394862433</v>
      </c>
      <c r="C1000">
        <v>0.10425157159179319</v>
      </c>
      <c r="D1000">
        <v>0.29935658624520234</v>
      </c>
      <c r="E1000">
        <v>0.34825213936131988</v>
      </c>
      <c r="F1000">
        <v>0.72765083395518015</v>
      </c>
      <c r="G1000">
        <v>0.99988793123083786</v>
      </c>
      <c r="H1000">
        <v>3.4997873675071252</v>
      </c>
    </row>
    <row r="1001" spans="1:8" x14ac:dyDescent="0.25">
      <c r="A1001" t="s">
        <v>253</v>
      </c>
      <c r="B1001">
        <v>7432.5808565510151</v>
      </c>
      <c r="C1001">
        <v>0.17836099110819664</v>
      </c>
      <c r="D1001">
        <v>0.18246721660461063</v>
      </c>
      <c r="E1001">
        <v>0.97749609177569807</v>
      </c>
      <c r="F1001">
        <v>0.32832361166745738</v>
      </c>
      <c r="G1001">
        <v>0.99988793123083786</v>
      </c>
      <c r="H1001">
        <v>74.284401333939826</v>
      </c>
    </row>
    <row r="1002" spans="1:8" x14ac:dyDescent="0.25">
      <c r="A1002" t="s">
        <v>2297</v>
      </c>
      <c r="B1002">
        <v>232.91934478851596</v>
      </c>
      <c r="C1002">
        <v>9.4166218384305111E-2</v>
      </c>
      <c r="D1002">
        <v>0.41484905894306934</v>
      </c>
      <c r="E1002">
        <v>0.22698910930210825</v>
      </c>
      <c r="F1002">
        <v>0.82043221067702654</v>
      </c>
      <c r="G1002">
        <v>0.99988793123083786</v>
      </c>
      <c r="H1002">
        <v>18.386171833110136</v>
      </c>
    </row>
    <row r="1003" spans="1:8" x14ac:dyDescent="0.25">
      <c r="A1003" t="s">
        <v>3606</v>
      </c>
      <c r="B1003">
        <v>3432.8917043527604</v>
      </c>
      <c r="C1003">
        <v>-5.0546591729034022E-2</v>
      </c>
      <c r="D1003">
        <v>0.23347727232436552</v>
      </c>
      <c r="E1003">
        <v>-0.21649469871658689</v>
      </c>
      <c r="F1003">
        <v>0.82860215699625928</v>
      </c>
      <c r="G1003">
        <v>0.99988793123083786</v>
      </c>
      <c r="H1003">
        <v>34.441881804746387</v>
      </c>
    </row>
    <row r="1004" spans="1:8" x14ac:dyDescent="0.25">
      <c r="A1004" t="s">
        <v>2799</v>
      </c>
      <c r="B1004">
        <v>1502.4458022828244</v>
      </c>
      <c r="C1004">
        <v>-9.0741882600747961E-2</v>
      </c>
      <c r="D1004">
        <v>0.21936922611240209</v>
      </c>
      <c r="E1004">
        <v>-0.41364909841206687</v>
      </c>
      <c r="F1004">
        <v>0.67913111017086991</v>
      </c>
      <c r="G1004">
        <v>0.99988793123083786</v>
      </c>
      <c r="H1004">
        <v>16.55278886991605</v>
      </c>
    </row>
    <row r="1005" spans="1:8" x14ac:dyDescent="0.25">
      <c r="A1005" t="s">
        <v>2967</v>
      </c>
      <c r="B1005">
        <v>1907.4180288085579</v>
      </c>
      <c r="C1005">
        <v>-8.3486082775197673E-2</v>
      </c>
      <c r="D1005">
        <v>0.18533015459078056</v>
      </c>
      <c r="E1005">
        <v>-0.4504722016745718</v>
      </c>
      <c r="F1005">
        <v>0.65236999388985473</v>
      </c>
      <c r="G1005">
        <v>0.99988793123083786</v>
      </c>
      <c r="H1005">
        <v>37.568236964605909</v>
      </c>
    </row>
    <row r="1006" spans="1:8" x14ac:dyDescent="0.25">
      <c r="A1006" t="s">
        <v>983</v>
      </c>
      <c r="B1006">
        <v>804.47610611707944</v>
      </c>
      <c r="C1006">
        <v>-0.11935761857766718</v>
      </c>
      <c r="D1006">
        <v>0.20906796218299267</v>
      </c>
      <c r="E1006">
        <v>-0.5709034389171308</v>
      </c>
      <c r="F1006">
        <v>0.56806509971682861</v>
      </c>
      <c r="G1006">
        <v>0.99988793123083786</v>
      </c>
      <c r="H1006">
        <v>10.891726904245859</v>
      </c>
    </row>
    <row r="1007" spans="1:8" x14ac:dyDescent="0.25">
      <c r="A1007" t="s">
        <v>5645</v>
      </c>
      <c r="B1007">
        <v>6539.8174178581721</v>
      </c>
      <c r="C1007">
        <v>0.13401996047600251</v>
      </c>
      <c r="D1007">
        <v>0.20562429779324032</v>
      </c>
      <c r="E1007">
        <v>0.65177103053629626</v>
      </c>
      <c r="F1007">
        <v>0.51454889259608882</v>
      </c>
      <c r="G1007">
        <v>0.99988793123083786</v>
      </c>
      <c r="H1007">
        <v>153.64549010122911</v>
      </c>
    </row>
    <row r="1008" spans="1:8" x14ac:dyDescent="0.25">
      <c r="A1008" t="s">
        <v>4817</v>
      </c>
      <c r="B1008">
        <v>453.97655184917983</v>
      </c>
      <c r="C1008">
        <v>4.1225692002876735E-2</v>
      </c>
      <c r="D1008">
        <v>0.13904982329171661</v>
      </c>
      <c r="E1008">
        <v>0.29648144116219532</v>
      </c>
      <c r="F1008">
        <v>0.76686243801953102</v>
      </c>
      <c r="G1008">
        <v>0.99988793123083786</v>
      </c>
      <c r="H1008">
        <v>6.9203777808956204</v>
      </c>
    </row>
    <row r="1009" spans="1:8" x14ac:dyDescent="0.25">
      <c r="A1009" t="s">
        <v>5209</v>
      </c>
      <c r="B1009">
        <v>1659.298424624787</v>
      </c>
      <c r="C1009">
        <v>-0.10628618016796523</v>
      </c>
      <c r="D1009">
        <v>0.18813264409528779</v>
      </c>
      <c r="E1009">
        <v>-0.56495341719713499</v>
      </c>
      <c r="F1009">
        <v>0.5721054490962989</v>
      </c>
      <c r="G1009">
        <v>0.99988793123083786</v>
      </c>
      <c r="H1009">
        <v>8.7357625240104984</v>
      </c>
    </row>
    <row r="1010" spans="1:8" x14ac:dyDescent="0.25">
      <c r="A1010" t="s">
        <v>1954</v>
      </c>
      <c r="B1010">
        <v>182.02050944286023</v>
      </c>
      <c r="C1010">
        <v>0.10694878469544433</v>
      </c>
      <c r="D1010">
        <v>0.27339118530577106</v>
      </c>
      <c r="E1010">
        <v>0.39119324412683154</v>
      </c>
      <c r="F1010">
        <v>0.6956544016379953</v>
      </c>
      <c r="G1010">
        <v>0.99988793123083786</v>
      </c>
      <c r="H1010">
        <v>5.9655755578707943</v>
      </c>
    </row>
    <row r="1011" spans="1:8" x14ac:dyDescent="0.25">
      <c r="A1011" t="s">
        <v>4816</v>
      </c>
      <c r="B1011">
        <v>1050.8826124224918</v>
      </c>
      <c r="C1011">
        <v>1.5689941846737391E-2</v>
      </c>
      <c r="D1011">
        <v>0.14795761820855924</v>
      </c>
      <c r="E1011">
        <v>0.10604348756561519</v>
      </c>
      <c r="F1011">
        <v>0.91554784859668237</v>
      </c>
      <c r="G1011">
        <v>0.99988793123083786</v>
      </c>
      <c r="H1011">
        <v>17.842510406440741</v>
      </c>
    </row>
    <row r="1012" spans="1:8" x14ac:dyDescent="0.25">
      <c r="A1012" t="s">
        <v>4170</v>
      </c>
      <c r="B1012">
        <v>1015.9180695010671</v>
      </c>
      <c r="C1012">
        <v>0.16389080669846159</v>
      </c>
      <c r="D1012">
        <v>0.52693437522380182</v>
      </c>
      <c r="E1012">
        <v>0.31102697869891899</v>
      </c>
      <c r="F1012">
        <v>0.75578011206175155</v>
      </c>
      <c r="G1012">
        <v>0.99988793123083786</v>
      </c>
      <c r="H1012">
        <v>22.235947904684377</v>
      </c>
    </row>
    <row r="1013" spans="1:8" x14ac:dyDescent="0.25">
      <c r="A1013" t="s">
        <v>343</v>
      </c>
      <c r="B1013">
        <v>9308.7540330537304</v>
      </c>
      <c r="C1013">
        <v>-0.12297060899104405</v>
      </c>
      <c r="D1013">
        <v>0.31381073879944721</v>
      </c>
      <c r="E1013">
        <v>-0.39186233543662485</v>
      </c>
      <c r="F1013">
        <v>0.69515993377291729</v>
      </c>
      <c r="G1013">
        <v>0.99988793123083786</v>
      </c>
      <c r="H1013">
        <v>105.3292527458253</v>
      </c>
    </row>
    <row r="1014" spans="1:8" x14ac:dyDescent="0.25">
      <c r="A1014" t="s">
        <v>466</v>
      </c>
      <c r="B1014">
        <v>833.649225242753</v>
      </c>
      <c r="C1014">
        <v>8.9715831089050638E-2</v>
      </c>
      <c r="D1014">
        <v>0.43191445617828395</v>
      </c>
      <c r="E1014">
        <v>0.20771666658922408</v>
      </c>
      <c r="F1014">
        <v>0.83545020344860466</v>
      </c>
      <c r="G1014">
        <v>0.99988793123083786</v>
      </c>
      <c r="H1014">
        <v>10.303672535413465</v>
      </c>
    </row>
    <row r="1015" spans="1:8" x14ac:dyDescent="0.25">
      <c r="A1015" t="s">
        <v>862</v>
      </c>
      <c r="B1015">
        <v>465.53659140081817</v>
      </c>
      <c r="C1015">
        <v>-0.33589439220675149</v>
      </c>
      <c r="D1015">
        <v>0.18121076177372927</v>
      </c>
      <c r="E1015">
        <v>-1.8536117221678565</v>
      </c>
      <c r="F1015">
        <v>6.3794729339974335E-2</v>
      </c>
      <c r="G1015">
        <v>0.99988793123083786</v>
      </c>
      <c r="H1015">
        <v>7.4842224993921125</v>
      </c>
    </row>
    <row r="1016" spans="1:8" x14ac:dyDescent="0.25">
      <c r="A1016" t="s">
        <v>3097</v>
      </c>
      <c r="B1016">
        <v>38184.695088251632</v>
      </c>
      <c r="C1016">
        <v>7.2963415658010167E-3</v>
      </c>
      <c r="D1016">
        <v>0.1899070075812567</v>
      </c>
      <c r="E1016">
        <v>3.8420602055345879E-2</v>
      </c>
      <c r="F1016">
        <v>0.96935233504301066</v>
      </c>
      <c r="G1016">
        <v>0.99988793123083786</v>
      </c>
      <c r="H1016">
        <v>366.82736175972457</v>
      </c>
    </row>
    <row r="1017" spans="1:8" x14ac:dyDescent="0.25">
      <c r="A1017" t="s">
        <v>608</v>
      </c>
      <c r="B1017">
        <v>84.717094533358875</v>
      </c>
      <c r="C1017">
        <v>0.43981419143094447</v>
      </c>
      <c r="D1017">
        <v>0.71722893538237142</v>
      </c>
      <c r="E1017">
        <v>0.61321311750545771</v>
      </c>
      <c r="F1017">
        <v>0.53973543238284627</v>
      </c>
      <c r="G1017">
        <v>0.99988793123083786</v>
      </c>
      <c r="H1017">
        <v>5.0681647288178482</v>
      </c>
    </row>
    <row r="1018" spans="1:8" x14ac:dyDescent="0.25">
      <c r="A1018" t="s">
        <v>1015</v>
      </c>
      <c r="B1018">
        <v>126859.44437061477</v>
      </c>
      <c r="C1018">
        <v>4.9253974018012486E-2</v>
      </c>
      <c r="D1018">
        <v>0.19543467080238303</v>
      </c>
      <c r="E1018">
        <v>0.25202270311502944</v>
      </c>
      <c r="F1018">
        <v>0.80102351552155426</v>
      </c>
      <c r="G1018">
        <v>0.99988793123083786</v>
      </c>
      <c r="H1018">
        <v>1996.5670625952885</v>
      </c>
    </row>
    <row r="1019" spans="1:8" x14ac:dyDescent="0.25">
      <c r="A1019" t="s">
        <v>406</v>
      </c>
      <c r="B1019">
        <v>763.43332727843529</v>
      </c>
      <c r="C1019">
        <v>-0.14863588740656239</v>
      </c>
      <c r="D1019">
        <v>0.19583107724290832</v>
      </c>
      <c r="E1019">
        <v>-0.75900050951665265</v>
      </c>
      <c r="F1019">
        <v>0.44785225199537354</v>
      </c>
      <c r="G1019">
        <v>0.99988793123083786</v>
      </c>
      <c r="H1019">
        <v>5.4118520559851646</v>
      </c>
    </row>
    <row r="1020" spans="1:8" x14ac:dyDescent="0.25">
      <c r="A1020" t="s">
        <v>5152</v>
      </c>
      <c r="B1020">
        <v>5729.3408918135401</v>
      </c>
      <c r="C1020">
        <v>3.7949160099438474E-2</v>
      </c>
      <c r="D1020">
        <v>0.20189566891341149</v>
      </c>
      <c r="E1020">
        <v>0.18796421093963148</v>
      </c>
      <c r="F1020">
        <v>0.85090470661268569</v>
      </c>
      <c r="G1020">
        <v>0.99988793123083786</v>
      </c>
      <c r="H1020">
        <v>73.853844238084477</v>
      </c>
    </row>
    <row r="1021" spans="1:8" x14ac:dyDescent="0.25">
      <c r="A1021" t="s">
        <v>4400</v>
      </c>
      <c r="B1021">
        <v>5964.0456921029499</v>
      </c>
      <c r="C1021">
        <v>9.1995266587778055E-2</v>
      </c>
      <c r="D1021">
        <v>0.23452249381813869</v>
      </c>
      <c r="E1021">
        <v>0.39226628154106236</v>
      </c>
      <c r="F1021">
        <v>0.69486147467596426</v>
      </c>
      <c r="G1021">
        <v>0.99988793123083786</v>
      </c>
      <c r="H1021">
        <v>101.18819330461545</v>
      </c>
    </row>
    <row r="1022" spans="1:8" x14ac:dyDescent="0.25">
      <c r="A1022" t="s">
        <v>1240</v>
      </c>
      <c r="B1022">
        <v>4141.5486856878479</v>
      </c>
      <c r="C1022">
        <v>3.2991902215995017E-2</v>
      </c>
      <c r="D1022">
        <v>0.16181318361241875</v>
      </c>
      <c r="E1022">
        <v>0.20388883945957401</v>
      </c>
      <c r="F1022">
        <v>0.83844036671259703</v>
      </c>
      <c r="G1022">
        <v>0.99988793123083786</v>
      </c>
      <c r="H1022">
        <v>34.953711754586088</v>
      </c>
    </row>
    <row r="1023" spans="1:8" x14ac:dyDescent="0.25">
      <c r="A1023" t="s">
        <v>1366</v>
      </c>
      <c r="B1023">
        <v>11707.865246400324</v>
      </c>
      <c r="C1023">
        <v>7.2704904268834802E-2</v>
      </c>
      <c r="D1023">
        <v>0.10373742845398676</v>
      </c>
      <c r="E1023">
        <v>0.70085508530880358</v>
      </c>
      <c r="F1023">
        <v>0.48339345679492318</v>
      </c>
      <c r="G1023">
        <v>0.99988793123083786</v>
      </c>
      <c r="H1023">
        <v>111.84550975202428</v>
      </c>
    </row>
    <row r="1024" spans="1:8" x14ac:dyDescent="0.25">
      <c r="A1024" t="s">
        <v>3427</v>
      </c>
      <c r="B1024">
        <v>8336.4235176341008</v>
      </c>
      <c r="C1024">
        <v>0.11562787038564573</v>
      </c>
      <c r="D1024">
        <v>0.26709380080860168</v>
      </c>
      <c r="E1024">
        <v>0.43291109728340038</v>
      </c>
      <c r="F1024">
        <v>0.66507935766134807</v>
      </c>
      <c r="G1024">
        <v>0.99988793123083786</v>
      </c>
      <c r="H1024">
        <v>144.02164030562184</v>
      </c>
    </row>
    <row r="1025" spans="1:8" x14ac:dyDescent="0.25">
      <c r="A1025" t="s">
        <v>3850</v>
      </c>
      <c r="B1025">
        <v>31310.30102938944</v>
      </c>
      <c r="C1025">
        <v>0.13338227680103987</v>
      </c>
      <c r="D1025">
        <v>0.37390196249549768</v>
      </c>
      <c r="E1025">
        <v>0.35673061438570541</v>
      </c>
      <c r="F1025">
        <v>0.7212934844848562</v>
      </c>
      <c r="G1025">
        <v>0.99988793123083786</v>
      </c>
      <c r="H1025">
        <v>620.41712497937908</v>
      </c>
    </row>
    <row r="1026" spans="1:8" x14ac:dyDescent="0.25">
      <c r="A1026" t="s">
        <v>488</v>
      </c>
      <c r="B1026">
        <v>146.57480145998409</v>
      </c>
      <c r="C1026">
        <v>-0.10401616545595971</v>
      </c>
      <c r="D1026">
        <v>0.28450448436946191</v>
      </c>
      <c r="E1026">
        <v>-0.36560466063122826</v>
      </c>
      <c r="F1026">
        <v>0.71466009686272058</v>
      </c>
      <c r="G1026">
        <v>0.99988793123083786</v>
      </c>
      <c r="H1026">
        <v>3.4055029914149753</v>
      </c>
    </row>
    <row r="1027" spans="1:8" x14ac:dyDescent="0.25">
      <c r="A1027" t="s">
        <v>2740</v>
      </c>
      <c r="B1027">
        <v>994.87269990624202</v>
      </c>
      <c r="C1027">
        <v>3.765255366893399E-2</v>
      </c>
      <c r="D1027">
        <v>0.3693183559733148</v>
      </c>
      <c r="E1027">
        <v>0.10195148185825506</v>
      </c>
      <c r="F1027">
        <v>0.91879518620004375</v>
      </c>
      <c r="G1027">
        <v>0.99988793123083786</v>
      </c>
      <c r="H1027">
        <v>13.959979446475078</v>
      </c>
    </row>
    <row r="1028" spans="1:8" x14ac:dyDescent="0.25">
      <c r="A1028" t="s">
        <v>5428</v>
      </c>
      <c r="B1028">
        <v>4250.6388821475066</v>
      </c>
      <c r="C1028">
        <v>4.6419651602031493E-2</v>
      </c>
      <c r="D1028">
        <v>0.28775893884395892</v>
      </c>
      <c r="E1028">
        <v>0.16131436885511716</v>
      </c>
      <c r="F1028">
        <v>0.87184580676198808</v>
      </c>
      <c r="G1028">
        <v>0.99988793123083786</v>
      </c>
      <c r="H1028">
        <v>234.69169171755246</v>
      </c>
    </row>
    <row r="1029" spans="1:8" x14ac:dyDescent="0.25">
      <c r="A1029" t="s">
        <v>3119</v>
      </c>
      <c r="B1029">
        <v>1321.3806895675664</v>
      </c>
      <c r="C1029">
        <v>-5.1419729258809853E-2</v>
      </c>
      <c r="D1029">
        <v>0.45309199504685738</v>
      </c>
      <c r="E1029">
        <v>-0.11348628936490521</v>
      </c>
      <c r="F1029">
        <v>0.90964503235845595</v>
      </c>
      <c r="G1029">
        <v>0.99988793123083786</v>
      </c>
      <c r="H1029">
        <v>79.304981394601342</v>
      </c>
    </row>
    <row r="1030" spans="1:8" x14ac:dyDescent="0.25">
      <c r="A1030" t="s">
        <v>3942</v>
      </c>
      <c r="B1030">
        <v>2772.6503159421191</v>
      </c>
      <c r="C1030">
        <v>0.13683247263510698</v>
      </c>
      <c r="D1030">
        <v>0.28106898548967651</v>
      </c>
      <c r="E1030">
        <v>0.48682878474378222</v>
      </c>
      <c r="F1030">
        <v>0.62637966984124427</v>
      </c>
      <c r="G1030">
        <v>0.99988793123083786</v>
      </c>
      <c r="H1030">
        <v>167.61241903674832</v>
      </c>
    </row>
    <row r="1031" spans="1:8" x14ac:dyDescent="0.25">
      <c r="A1031" t="s">
        <v>2562</v>
      </c>
      <c r="B1031">
        <v>577.78674749304355</v>
      </c>
      <c r="C1031">
        <v>6.791602111478251E-2</v>
      </c>
      <c r="D1031">
        <v>0.20059420767958647</v>
      </c>
      <c r="E1031">
        <v>0.3385741886588583</v>
      </c>
      <c r="F1031">
        <v>0.73493052977954809</v>
      </c>
      <c r="G1031">
        <v>0.99988793123083786</v>
      </c>
      <c r="H1031">
        <v>7.1145568128306573</v>
      </c>
    </row>
    <row r="1032" spans="1:8" x14ac:dyDescent="0.25">
      <c r="A1032" t="s">
        <v>1331</v>
      </c>
      <c r="B1032">
        <v>1178.9541117256917</v>
      </c>
      <c r="C1032">
        <v>4.5701964928230615E-2</v>
      </c>
      <c r="D1032">
        <v>0.15296750287772895</v>
      </c>
      <c r="E1032">
        <v>0.29876911153319557</v>
      </c>
      <c r="F1032">
        <v>0.7651162204837948</v>
      </c>
      <c r="G1032">
        <v>0.99988793123083786</v>
      </c>
      <c r="H1032">
        <v>21.260356788965019</v>
      </c>
    </row>
    <row r="1033" spans="1:8" x14ac:dyDescent="0.25">
      <c r="A1033" t="s">
        <v>840</v>
      </c>
      <c r="B1033">
        <v>996.17298805715586</v>
      </c>
      <c r="C1033">
        <v>-5.2269720652074712E-3</v>
      </c>
      <c r="D1033">
        <v>9.9722825053233155E-2</v>
      </c>
      <c r="E1033">
        <v>-5.2415001905704688E-2</v>
      </c>
      <c r="F1033">
        <v>0.95819802075628324</v>
      </c>
      <c r="G1033">
        <v>0.99988793123083786</v>
      </c>
      <c r="H1033">
        <v>4.1891903609252035</v>
      </c>
    </row>
    <row r="1034" spans="1:8" x14ac:dyDescent="0.25">
      <c r="A1034" t="s">
        <v>4001</v>
      </c>
      <c r="B1034">
        <v>3656.5599987902692</v>
      </c>
      <c r="C1034">
        <v>5.0133288786410419E-3</v>
      </c>
      <c r="D1034">
        <v>0.19517523001940809</v>
      </c>
      <c r="E1034">
        <v>2.5686296760826257E-2</v>
      </c>
      <c r="F1034">
        <v>0.97950755385274846</v>
      </c>
      <c r="G1034">
        <v>0.99988793123083786</v>
      </c>
      <c r="H1034">
        <v>25.805176032280581</v>
      </c>
    </row>
    <row r="1035" spans="1:8" x14ac:dyDescent="0.25">
      <c r="A1035" t="s">
        <v>519</v>
      </c>
      <c r="B1035">
        <v>1141.6442114003451</v>
      </c>
      <c r="C1035">
        <v>0.10967466932668828</v>
      </c>
      <c r="D1035">
        <v>0.36832415877029984</v>
      </c>
      <c r="E1035">
        <v>0.2977667001069168</v>
      </c>
      <c r="F1035">
        <v>0.7658812317339696</v>
      </c>
      <c r="G1035">
        <v>0.99988793123083786</v>
      </c>
      <c r="H1035">
        <v>9.1695956394629725</v>
      </c>
    </row>
    <row r="1036" spans="1:8" x14ac:dyDescent="0.25">
      <c r="A1036" t="s">
        <v>3629</v>
      </c>
      <c r="B1036">
        <v>471.32969497573919</v>
      </c>
      <c r="C1036">
        <v>-5.7147224439453859E-2</v>
      </c>
      <c r="D1036">
        <v>0.13053684275106175</v>
      </c>
      <c r="E1036">
        <v>-0.437786170058024</v>
      </c>
      <c r="F1036">
        <v>0.66154129728456579</v>
      </c>
      <c r="G1036">
        <v>0.99988793123083786</v>
      </c>
      <c r="H1036">
        <v>6.3711863062050282</v>
      </c>
    </row>
    <row r="1037" spans="1:8" x14ac:dyDescent="0.25">
      <c r="A1037" t="s">
        <v>1725</v>
      </c>
      <c r="B1037">
        <v>1969.9505853737137</v>
      </c>
      <c r="C1037">
        <v>1.3302682191291392E-2</v>
      </c>
      <c r="D1037">
        <v>0.21726428448551138</v>
      </c>
      <c r="E1037">
        <v>6.1228113137842967E-2</v>
      </c>
      <c r="F1037">
        <v>0.95117754068284976</v>
      </c>
      <c r="G1037">
        <v>0.99988793123083786</v>
      </c>
      <c r="H1037">
        <v>46.45479258502133</v>
      </c>
    </row>
    <row r="1038" spans="1:8" x14ac:dyDescent="0.25">
      <c r="A1038" t="s">
        <v>1731</v>
      </c>
      <c r="B1038">
        <v>4218.7034184083032</v>
      </c>
      <c r="C1038">
        <v>0.11209589238853809</v>
      </c>
      <c r="D1038">
        <v>0.2199057233594327</v>
      </c>
      <c r="E1038">
        <v>0.50974522479944273</v>
      </c>
      <c r="F1038">
        <v>0.61022996475702196</v>
      </c>
      <c r="G1038">
        <v>0.99988793123083786</v>
      </c>
      <c r="H1038">
        <v>73.614973454728926</v>
      </c>
    </row>
    <row r="1039" spans="1:8" x14ac:dyDescent="0.25">
      <c r="A1039" t="s">
        <v>2307</v>
      </c>
      <c r="B1039">
        <v>7237.3066701340713</v>
      </c>
      <c r="C1039">
        <v>-0.14526622156209526</v>
      </c>
      <c r="D1039">
        <v>0.22336253769967476</v>
      </c>
      <c r="E1039">
        <v>-0.65036072323558125</v>
      </c>
      <c r="F1039">
        <v>0.51545924166210066</v>
      </c>
      <c r="G1039">
        <v>0.99988793123083786</v>
      </c>
      <c r="H1039">
        <v>97.250170179862863</v>
      </c>
    </row>
    <row r="1040" spans="1:8" x14ac:dyDescent="0.25">
      <c r="A1040" t="s">
        <v>1302</v>
      </c>
      <c r="B1040">
        <v>1617.0666261405181</v>
      </c>
      <c r="C1040">
        <v>-3.7234958199262834E-2</v>
      </c>
      <c r="D1040">
        <v>0.14621013426577353</v>
      </c>
      <c r="E1040">
        <v>-0.25466742361086253</v>
      </c>
      <c r="F1040">
        <v>0.79897997898935802</v>
      </c>
      <c r="G1040">
        <v>0.99988793123083786</v>
      </c>
      <c r="H1040">
        <v>13.513495780690837</v>
      </c>
    </row>
    <row r="1041" spans="1:8" x14ac:dyDescent="0.25">
      <c r="A1041" t="s">
        <v>3440</v>
      </c>
      <c r="B1041">
        <v>182.02326913439816</v>
      </c>
      <c r="C1041">
        <v>3.9744708816866807E-2</v>
      </c>
      <c r="D1041">
        <v>0.31589760519447363</v>
      </c>
      <c r="E1041">
        <v>0.12581516340524038</v>
      </c>
      <c r="F1041">
        <v>0.89987823849533954</v>
      </c>
      <c r="G1041">
        <v>0.99988793123083786</v>
      </c>
      <c r="H1041">
        <v>3.4964465067445221</v>
      </c>
    </row>
    <row r="1042" spans="1:8" x14ac:dyDescent="0.25">
      <c r="A1042" t="s">
        <v>1544</v>
      </c>
      <c r="B1042">
        <v>1517.5021280094418</v>
      </c>
      <c r="C1042">
        <v>4.1868299695445805E-3</v>
      </c>
      <c r="D1042">
        <v>0.12498340347174194</v>
      </c>
      <c r="E1042">
        <v>3.3499087504775781E-2</v>
      </c>
      <c r="F1042">
        <v>0.97327659349060558</v>
      </c>
      <c r="G1042">
        <v>0.99988793123083786</v>
      </c>
      <c r="H1042">
        <v>18.006972937274636</v>
      </c>
    </row>
    <row r="1043" spans="1:8" x14ac:dyDescent="0.25">
      <c r="A1043" t="s">
        <v>4222</v>
      </c>
      <c r="B1043">
        <v>333.38691924352082</v>
      </c>
      <c r="C1043">
        <v>0.15395833565614653</v>
      </c>
      <c r="D1043">
        <v>0.27116828472830423</v>
      </c>
      <c r="E1043">
        <v>0.56775937425869827</v>
      </c>
      <c r="F1043">
        <v>0.57019836901279608</v>
      </c>
      <c r="G1043">
        <v>0.99988793123083786</v>
      </c>
      <c r="H1043">
        <v>9.4950959182532877</v>
      </c>
    </row>
    <row r="1044" spans="1:8" x14ac:dyDescent="0.25">
      <c r="A1044" t="s">
        <v>4461</v>
      </c>
      <c r="B1044">
        <v>665.48947530467342</v>
      </c>
      <c r="C1044">
        <v>-8.5631168161312554E-2</v>
      </c>
      <c r="D1044">
        <v>0.16221869514475562</v>
      </c>
      <c r="E1044">
        <v>-0.52787484256916073</v>
      </c>
      <c r="F1044">
        <v>0.5975862067557125</v>
      </c>
      <c r="G1044">
        <v>0.99988793123083786</v>
      </c>
      <c r="H1044">
        <v>8.2964188052613945</v>
      </c>
    </row>
    <row r="1045" spans="1:8" x14ac:dyDescent="0.25">
      <c r="A1045" t="s">
        <v>3984</v>
      </c>
      <c r="B1045">
        <v>157.89075285290974</v>
      </c>
      <c r="C1045">
        <v>0.22511296619615154</v>
      </c>
      <c r="D1045">
        <v>0.37229573206842692</v>
      </c>
      <c r="E1045">
        <v>0.60466168909714069</v>
      </c>
      <c r="F1045">
        <v>0.54540380853584136</v>
      </c>
      <c r="G1045">
        <v>0.99988793123083786</v>
      </c>
      <c r="H1045">
        <v>8.2704010449556939</v>
      </c>
    </row>
    <row r="1046" spans="1:8" x14ac:dyDescent="0.25">
      <c r="A1046" t="s">
        <v>1547</v>
      </c>
      <c r="B1046">
        <v>1971.4779820148476</v>
      </c>
      <c r="C1046">
        <v>-5.5853418901509223E-3</v>
      </c>
      <c r="D1046">
        <v>8.901724849833699E-2</v>
      </c>
      <c r="E1046">
        <v>-6.2744490358576599E-2</v>
      </c>
      <c r="F1046">
        <v>0.94996996898277897</v>
      </c>
      <c r="G1046">
        <v>0.99988793123083786</v>
      </c>
      <c r="H1046">
        <v>30.216111039329107</v>
      </c>
    </row>
    <row r="1047" spans="1:8" x14ac:dyDescent="0.25">
      <c r="A1047" t="s">
        <v>411</v>
      </c>
      <c r="B1047">
        <v>2686.9636802786158</v>
      </c>
      <c r="C1047">
        <v>8.0116688431143331E-3</v>
      </c>
      <c r="D1047">
        <v>0.15626550025640684</v>
      </c>
      <c r="E1047">
        <v>5.1269594568016989E-2</v>
      </c>
      <c r="F1047">
        <v>0.95911069624836598</v>
      </c>
      <c r="G1047">
        <v>0.99988793123083786</v>
      </c>
      <c r="H1047">
        <v>17.649317711503674</v>
      </c>
    </row>
    <row r="1048" spans="1:8" x14ac:dyDescent="0.25">
      <c r="A1048" t="s">
        <v>2600</v>
      </c>
      <c r="B1048">
        <v>1436.5441916607519</v>
      </c>
      <c r="C1048">
        <v>-3.65728750460435E-2</v>
      </c>
      <c r="D1048">
        <v>0.21686212842336106</v>
      </c>
      <c r="E1048">
        <v>-0.16864574424283738</v>
      </c>
      <c r="F1048">
        <v>0.86607529716090903</v>
      </c>
      <c r="G1048">
        <v>0.99988793123083786</v>
      </c>
      <c r="H1048">
        <v>8.6971336383465196</v>
      </c>
    </row>
    <row r="1049" spans="1:8" x14ac:dyDescent="0.25">
      <c r="A1049" t="s">
        <v>2445</v>
      </c>
      <c r="B1049">
        <v>14774.433832563114</v>
      </c>
      <c r="C1049">
        <v>0.15610137340177122</v>
      </c>
      <c r="D1049">
        <v>0.25993073654507176</v>
      </c>
      <c r="E1049">
        <v>0.60054988292892164</v>
      </c>
      <c r="F1049">
        <v>0.54813982692523</v>
      </c>
      <c r="G1049">
        <v>0.99988793123083786</v>
      </c>
      <c r="H1049">
        <v>386.97830597114955</v>
      </c>
    </row>
    <row r="1050" spans="1:8" x14ac:dyDescent="0.25">
      <c r="A1050" t="s">
        <v>3788</v>
      </c>
      <c r="B1050">
        <v>596.13639091942082</v>
      </c>
      <c r="C1050">
        <v>-5.2804466663825635E-2</v>
      </c>
      <c r="D1050">
        <v>0.31537998352044577</v>
      </c>
      <c r="E1050">
        <v>-0.16743125570111642</v>
      </c>
      <c r="F1050">
        <v>0.86703073378378748</v>
      </c>
      <c r="G1050">
        <v>0.99988793123083786</v>
      </c>
      <c r="H1050">
        <v>15.357135215526853</v>
      </c>
    </row>
    <row r="1051" spans="1:8" x14ac:dyDescent="0.25">
      <c r="A1051" t="s">
        <v>3030</v>
      </c>
      <c r="B1051">
        <v>52.364892214783566</v>
      </c>
      <c r="C1051">
        <v>0.9305726223605818</v>
      </c>
      <c r="D1051">
        <v>0.73663113990827755</v>
      </c>
      <c r="E1051">
        <v>1.2632816778237925</v>
      </c>
      <c r="F1051">
        <v>0.20648796843661876</v>
      </c>
      <c r="G1051">
        <v>0.99988793123083786</v>
      </c>
      <c r="H1051">
        <v>3.6904831360325705</v>
      </c>
    </row>
    <row r="1052" spans="1:8" x14ac:dyDescent="0.25">
      <c r="A1052" t="s">
        <v>607</v>
      </c>
      <c r="B1052">
        <v>54962.573259971556</v>
      </c>
      <c r="C1052">
        <v>-2.6473558640994078E-2</v>
      </c>
      <c r="D1052">
        <v>0.24044587596207989</v>
      </c>
      <c r="E1052">
        <v>-0.11010194512618364</v>
      </c>
      <c r="F1052">
        <v>0.91232852555063848</v>
      </c>
      <c r="G1052">
        <v>0.99988793123083786</v>
      </c>
      <c r="H1052">
        <v>649.92545823986427</v>
      </c>
    </row>
    <row r="1053" spans="1:8" x14ac:dyDescent="0.25">
      <c r="A1053" t="s">
        <v>4772</v>
      </c>
      <c r="B1053">
        <v>181.56769662706301</v>
      </c>
      <c r="C1053">
        <v>5.5750695182592881E-2</v>
      </c>
      <c r="D1053">
        <v>0.48109852067536424</v>
      </c>
      <c r="E1053">
        <v>0.11588207568032068</v>
      </c>
      <c r="F1053">
        <v>0.90774600151646112</v>
      </c>
      <c r="G1053">
        <v>0.99988793123083786</v>
      </c>
      <c r="H1053">
        <v>8.2110092752724793</v>
      </c>
    </row>
    <row r="1054" spans="1:8" x14ac:dyDescent="0.25">
      <c r="A1054" t="s">
        <v>2398</v>
      </c>
      <c r="B1054">
        <v>3641.9080578894182</v>
      </c>
      <c r="C1054">
        <v>-0.10011022423993941</v>
      </c>
      <c r="D1054">
        <v>0.21883383293167388</v>
      </c>
      <c r="E1054">
        <v>-0.45747141974704003</v>
      </c>
      <c r="F1054">
        <v>0.64733224031602588</v>
      </c>
      <c r="G1054">
        <v>0.99988793123083786</v>
      </c>
      <c r="H1054">
        <v>121.18731855759054</v>
      </c>
    </row>
    <row r="1055" spans="1:8" x14ac:dyDescent="0.25">
      <c r="A1055" t="s">
        <v>492</v>
      </c>
      <c r="B1055">
        <v>242.45566302441617</v>
      </c>
      <c r="C1055">
        <v>0.16772003447097059</v>
      </c>
      <c r="D1055">
        <v>0.64935979073266614</v>
      </c>
      <c r="E1055">
        <v>0.25828521701618412</v>
      </c>
      <c r="F1055">
        <v>0.79618679441367746</v>
      </c>
      <c r="G1055">
        <v>0.99988793123083786</v>
      </c>
      <c r="H1055">
        <v>7.8753801866617188</v>
      </c>
    </row>
    <row r="1056" spans="1:8" x14ac:dyDescent="0.25">
      <c r="A1056" t="s">
        <v>3136</v>
      </c>
      <c r="B1056">
        <v>450.0082312255887</v>
      </c>
      <c r="C1056">
        <v>0.16681907576583122</v>
      </c>
      <c r="D1056">
        <v>0.29060066295456971</v>
      </c>
      <c r="E1056">
        <v>0.57404919200721316</v>
      </c>
      <c r="F1056">
        <v>0.56593451358298807</v>
      </c>
      <c r="G1056">
        <v>0.99988793123083786</v>
      </c>
      <c r="H1056">
        <v>5.4902476676051517</v>
      </c>
    </row>
    <row r="1057" spans="1:8" x14ac:dyDescent="0.25">
      <c r="A1057" t="s">
        <v>3843</v>
      </c>
      <c r="B1057">
        <v>132.07053304688276</v>
      </c>
      <c r="C1057">
        <v>-4.1873560780969592E-2</v>
      </c>
      <c r="D1057">
        <v>0.34051923519982552</v>
      </c>
      <c r="E1057">
        <v>-0.12296973695596697</v>
      </c>
      <c r="F1057">
        <v>0.90213106246087138</v>
      </c>
      <c r="G1057">
        <v>0.99988793123083786</v>
      </c>
      <c r="H1057">
        <v>6.6410321555835408</v>
      </c>
    </row>
    <row r="1058" spans="1:8" x14ac:dyDescent="0.25">
      <c r="A1058" t="s">
        <v>3327</v>
      </c>
      <c r="B1058">
        <v>369.92469602229988</v>
      </c>
      <c r="C1058">
        <v>8.2574119053274012E-2</v>
      </c>
      <c r="D1058">
        <v>0.15350426004325227</v>
      </c>
      <c r="E1058">
        <v>0.53792721472360072</v>
      </c>
      <c r="F1058">
        <v>0.59062729906264</v>
      </c>
      <c r="G1058">
        <v>0.99988793123083786</v>
      </c>
      <c r="H1058">
        <v>3.6326335186857333</v>
      </c>
    </row>
    <row r="1059" spans="1:8" x14ac:dyDescent="0.25">
      <c r="A1059" t="s">
        <v>3394</v>
      </c>
      <c r="B1059">
        <v>1667.7020665670425</v>
      </c>
      <c r="C1059">
        <v>-9.2619236470189936E-2</v>
      </c>
      <c r="D1059">
        <v>0.28991435931750764</v>
      </c>
      <c r="E1059">
        <v>-0.31947102133273586</v>
      </c>
      <c r="F1059">
        <v>0.74936936260083753</v>
      </c>
      <c r="G1059">
        <v>0.99988793123083786</v>
      </c>
      <c r="H1059">
        <v>13.685420784651642</v>
      </c>
    </row>
    <row r="1060" spans="1:8" x14ac:dyDescent="0.25">
      <c r="A1060" t="s">
        <v>3311</v>
      </c>
      <c r="B1060">
        <v>1944.4259935554189</v>
      </c>
      <c r="C1060">
        <v>-6.3302298132199786E-2</v>
      </c>
      <c r="D1060">
        <v>0.16590859695159565</v>
      </c>
      <c r="E1060">
        <v>-0.38154923430922888</v>
      </c>
      <c r="F1060">
        <v>0.70279574540750867</v>
      </c>
      <c r="G1060">
        <v>0.99988793123083786</v>
      </c>
      <c r="H1060">
        <v>13.400435347525981</v>
      </c>
    </row>
    <row r="1061" spans="1:8" x14ac:dyDescent="0.25">
      <c r="A1061" t="s">
        <v>5423</v>
      </c>
      <c r="B1061">
        <v>526.90314063010521</v>
      </c>
      <c r="C1061">
        <v>-0.12241504200756477</v>
      </c>
      <c r="D1061">
        <v>0.23495371453486838</v>
      </c>
      <c r="E1061">
        <v>-0.52101769171816059</v>
      </c>
      <c r="F1061">
        <v>0.60235444697994356</v>
      </c>
      <c r="G1061">
        <v>0.99988793123083786</v>
      </c>
      <c r="H1061">
        <v>4.8266470604544844</v>
      </c>
    </row>
    <row r="1062" spans="1:8" x14ac:dyDescent="0.25">
      <c r="A1062" t="s">
        <v>5536</v>
      </c>
      <c r="B1062">
        <v>159.64484418265673</v>
      </c>
      <c r="C1062">
        <v>-0.20931155073926513</v>
      </c>
      <c r="D1062">
        <v>0.25423003287657803</v>
      </c>
      <c r="E1062">
        <v>-0.82331559482148342</v>
      </c>
      <c r="F1062">
        <v>0.41032854758372428</v>
      </c>
      <c r="G1062">
        <v>0.99988793123083786</v>
      </c>
      <c r="H1062">
        <v>6.278168031217251</v>
      </c>
    </row>
    <row r="1063" spans="1:8" x14ac:dyDescent="0.25">
      <c r="A1063" t="s">
        <v>4119</v>
      </c>
      <c r="B1063">
        <v>2017.0439989118238</v>
      </c>
      <c r="C1063">
        <v>-9.4569784107465318E-2</v>
      </c>
      <c r="D1063">
        <v>0.17201692969093618</v>
      </c>
      <c r="E1063">
        <v>-0.549770213184129</v>
      </c>
      <c r="F1063">
        <v>0.58247699148812326</v>
      </c>
      <c r="G1063">
        <v>0.99988793123083786</v>
      </c>
      <c r="H1063">
        <v>5.7208357464546422</v>
      </c>
    </row>
    <row r="1064" spans="1:8" x14ac:dyDescent="0.25">
      <c r="A1064" t="s">
        <v>2290</v>
      </c>
      <c r="B1064">
        <v>271.85938676450473</v>
      </c>
      <c r="C1064">
        <v>-7.9820510688965951E-2</v>
      </c>
      <c r="D1064">
        <v>0.3472353672999941</v>
      </c>
      <c r="E1064">
        <v>-0.22987436824085086</v>
      </c>
      <c r="F1064">
        <v>0.81818939418547498</v>
      </c>
      <c r="G1064">
        <v>0.99988793123083786</v>
      </c>
      <c r="H1064">
        <v>7.8854416658454074</v>
      </c>
    </row>
    <row r="1065" spans="1:8" x14ac:dyDescent="0.25">
      <c r="A1065" t="s">
        <v>5456</v>
      </c>
      <c r="B1065">
        <v>656.45023597668376</v>
      </c>
      <c r="C1065">
        <v>-6.0240847645636579E-2</v>
      </c>
      <c r="D1065">
        <v>0.30873585018380872</v>
      </c>
      <c r="E1065">
        <v>-0.19512099942320155</v>
      </c>
      <c r="F1065">
        <v>0.84529822336307503</v>
      </c>
      <c r="G1065">
        <v>0.99988793123083786</v>
      </c>
      <c r="H1065">
        <v>8.6372461998897254</v>
      </c>
    </row>
    <row r="1066" spans="1:8" x14ac:dyDescent="0.25">
      <c r="A1066" t="s">
        <v>802</v>
      </c>
      <c r="B1066">
        <v>612.23532066877056</v>
      </c>
      <c r="C1066">
        <v>1.9446985679351991E-2</v>
      </c>
      <c r="D1066">
        <v>0.16274262457391092</v>
      </c>
      <c r="E1066">
        <v>0.11949534260165492</v>
      </c>
      <c r="F1066">
        <v>0.90488292966534833</v>
      </c>
      <c r="G1066">
        <v>0.99988793123083786</v>
      </c>
      <c r="H1066">
        <v>10.59621776700175</v>
      </c>
    </row>
    <row r="1067" spans="1:8" x14ac:dyDescent="0.25">
      <c r="A1067" t="s">
        <v>3228</v>
      </c>
      <c r="B1067">
        <v>30538.520792450814</v>
      </c>
      <c r="C1067">
        <v>0.15812590688202643</v>
      </c>
      <c r="D1067">
        <v>0.26905654639688659</v>
      </c>
      <c r="E1067">
        <v>0.58770510883156202</v>
      </c>
      <c r="F1067">
        <v>0.55673024583866204</v>
      </c>
      <c r="G1067">
        <v>0.99988793123083786</v>
      </c>
      <c r="H1067">
        <v>2266.0783759298115</v>
      </c>
    </row>
    <row r="1068" spans="1:8" x14ac:dyDescent="0.25">
      <c r="A1068" t="s">
        <v>729</v>
      </c>
      <c r="B1068">
        <v>26116.185064288271</v>
      </c>
      <c r="C1068">
        <v>0.10886808354674667</v>
      </c>
      <c r="D1068">
        <v>0.12331705956239458</v>
      </c>
      <c r="E1068">
        <v>0.88283067998116527</v>
      </c>
      <c r="F1068">
        <v>0.37732776148866326</v>
      </c>
      <c r="G1068">
        <v>0.99988793123083786</v>
      </c>
      <c r="H1068">
        <v>510.97328146337003</v>
      </c>
    </row>
    <row r="1069" spans="1:8" x14ac:dyDescent="0.25">
      <c r="A1069" t="s">
        <v>5454</v>
      </c>
      <c r="B1069">
        <v>4968.8308931637021</v>
      </c>
      <c r="C1069">
        <v>0.38591500340255014</v>
      </c>
      <c r="D1069">
        <v>0.32989401559106285</v>
      </c>
      <c r="E1069">
        <v>1.1698151077736767</v>
      </c>
      <c r="F1069">
        <v>0.24207538252981742</v>
      </c>
      <c r="G1069">
        <v>0.99988793123083786</v>
      </c>
      <c r="H1069">
        <v>563.61198717383434</v>
      </c>
    </row>
    <row r="1070" spans="1:8" x14ac:dyDescent="0.25">
      <c r="A1070" t="s">
        <v>5452</v>
      </c>
      <c r="B1070">
        <v>551.72827037770071</v>
      </c>
      <c r="C1070">
        <v>0.44021119538181741</v>
      </c>
      <c r="D1070">
        <v>0.36404548618493388</v>
      </c>
      <c r="E1070">
        <v>1.2092203092395757</v>
      </c>
      <c r="F1070">
        <v>0.2265782172104279</v>
      </c>
      <c r="G1070">
        <v>0.99988793123083786</v>
      </c>
      <c r="H1070">
        <v>66.696704069376466</v>
      </c>
    </row>
    <row r="1071" spans="1:8" x14ac:dyDescent="0.25">
      <c r="A1071" t="s">
        <v>5038</v>
      </c>
      <c r="B1071">
        <v>244.1678805978994</v>
      </c>
      <c r="C1071">
        <v>-1.8692799829181858E-3</v>
      </c>
      <c r="D1071">
        <v>0.26382695960844588</v>
      </c>
      <c r="E1071">
        <v>-7.0852500657720679E-3</v>
      </c>
      <c r="F1071">
        <v>0.99434683566199822</v>
      </c>
      <c r="G1071">
        <v>0.99988793123083786</v>
      </c>
      <c r="H1071">
        <v>7.4112287214257853</v>
      </c>
    </row>
    <row r="1072" spans="1:8" x14ac:dyDescent="0.25">
      <c r="A1072" t="s">
        <v>4959</v>
      </c>
      <c r="B1072">
        <v>817321.53753034852</v>
      </c>
      <c r="C1072">
        <v>0.19671667513798161</v>
      </c>
      <c r="D1072">
        <v>0.38094121203728254</v>
      </c>
      <c r="E1072">
        <v>0.51639641215487353</v>
      </c>
      <c r="F1072">
        <v>0.60557757113142696</v>
      </c>
      <c r="G1072">
        <v>0.99988793123083786</v>
      </c>
      <c r="H1072">
        <v>48284.034492458799</v>
      </c>
    </row>
    <row r="1073" spans="1:8" x14ac:dyDescent="0.25">
      <c r="A1073" t="s">
        <v>3435</v>
      </c>
      <c r="B1073">
        <v>18867.244501261928</v>
      </c>
      <c r="C1073">
        <v>-0.24078771313385489</v>
      </c>
      <c r="D1073">
        <v>0.24007000568138226</v>
      </c>
      <c r="E1073">
        <v>-1.0029895756882896</v>
      </c>
      <c r="F1073">
        <v>0.31586589089763922</v>
      </c>
      <c r="G1073">
        <v>0.99988793123083786</v>
      </c>
      <c r="H1073">
        <v>552.05658402222082</v>
      </c>
    </row>
    <row r="1074" spans="1:8" x14ac:dyDescent="0.25">
      <c r="A1074" t="s">
        <v>2863</v>
      </c>
      <c r="B1074">
        <v>23628.24353920978</v>
      </c>
      <c r="C1074">
        <v>-0.24327129683517065</v>
      </c>
      <c r="D1074">
        <v>0.270779130415439</v>
      </c>
      <c r="E1074">
        <v>-0.89841228333193612</v>
      </c>
      <c r="F1074">
        <v>0.36896579028209042</v>
      </c>
      <c r="G1074">
        <v>0.99988793123083786</v>
      </c>
      <c r="H1074">
        <v>598.13213265105696</v>
      </c>
    </row>
    <row r="1075" spans="1:8" x14ac:dyDescent="0.25">
      <c r="A1075" t="s">
        <v>2161</v>
      </c>
      <c r="B1075">
        <v>105071.1868256243</v>
      </c>
      <c r="C1075">
        <v>1.5907834451845508E-2</v>
      </c>
      <c r="D1075">
        <v>0.1514966817018136</v>
      </c>
      <c r="E1075">
        <v>0.10500450751229273</v>
      </c>
      <c r="F1075">
        <v>0.91637223201799267</v>
      </c>
      <c r="G1075">
        <v>0.99988793123083786</v>
      </c>
      <c r="H1075">
        <v>2188.2464753207605</v>
      </c>
    </row>
    <row r="1076" spans="1:8" x14ac:dyDescent="0.25">
      <c r="A1076" t="s">
        <v>1909</v>
      </c>
      <c r="B1076">
        <v>783.69032648618838</v>
      </c>
      <c r="C1076">
        <v>-6.1114988577315003E-2</v>
      </c>
      <c r="D1076">
        <v>0.188516672678046</v>
      </c>
      <c r="E1076">
        <v>-0.32418877178937311</v>
      </c>
      <c r="F1076">
        <v>0.74579512225574018</v>
      </c>
      <c r="G1076">
        <v>0.99988793123083786</v>
      </c>
      <c r="H1076">
        <v>30.04085121057815</v>
      </c>
    </row>
    <row r="1077" spans="1:8" x14ac:dyDescent="0.25">
      <c r="A1077" t="s">
        <v>2392</v>
      </c>
      <c r="B1077">
        <v>837.24244881429809</v>
      </c>
      <c r="C1077">
        <v>-5.2831698910334006E-2</v>
      </c>
      <c r="D1077">
        <v>0.13900873338449388</v>
      </c>
      <c r="E1077">
        <v>-0.38006028559517302</v>
      </c>
      <c r="F1077">
        <v>0.70390066519924532</v>
      </c>
      <c r="G1077">
        <v>0.99988793123083786</v>
      </c>
      <c r="H1077">
        <v>10.141115450425179</v>
      </c>
    </row>
    <row r="1078" spans="1:8" x14ac:dyDescent="0.25">
      <c r="A1078" t="s">
        <v>1619</v>
      </c>
      <c r="B1078">
        <v>162.57222285947574</v>
      </c>
      <c r="C1078">
        <v>0.18418335961292784</v>
      </c>
      <c r="D1078">
        <v>0.33845818007458139</v>
      </c>
      <c r="E1078">
        <v>0.54418350761190604</v>
      </c>
      <c r="F1078">
        <v>0.58631519976605784</v>
      </c>
      <c r="G1078">
        <v>0.99988793123083786</v>
      </c>
      <c r="H1078">
        <v>3.6729277511683964</v>
      </c>
    </row>
    <row r="1079" spans="1:8" x14ac:dyDescent="0.25">
      <c r="A1079" t="s">
        <v>5573</v>
      </c>
      <c r="B1079">
        <v>313.49416486200522</v>
      </c>
      <c r="C1079">
        <v>0.17853978160550316</v>
      </c>
      <c r="D1079">
        <v>0.68753394465917983</v>
      </c>
      <c r="E1079">
        <v>0.25968140626715941</v>
      </c>
      <c r="F1079">
        <v>0.79510953637955439</v>
      </c>
      <c r="G1079">
        <v>0.99988793123083786</v>
      </c>
      <c r="H1079">
        <v>29.648201807974917</v>
      </c>
    </row>
    <row r="1080" spans="1:8" x14ac:dyDescent="0.25">
      <c r="A1080" t="s">
        <v>3564</v>
      </c>
      <c r="B1080">
        <v>250.63870639195693</v>
      </c>
      <c r="C1080">
        <v>0.15020792501189345</v>
      </c>
      <c r="D1080">
        <v>0.22538054620785439</v>
      </c>
      <c r="E1080">
        <v>0.66646357699996905</v>
      </c>
      <c r="F1080">
        <v>0.50511483705513094</v>
      </c>
      <c r="G1080">
        <v>0.99988793123083786</v>
      </c>
      <c r="H1080">
        <v>3.9753085385841604</v>
      </c>
    </row>
    <row r="1081" spans="1:8" x14ac:dyDescent="0.25">
      <c r="A1081" t="s">
        <v>3368</v>
      </c>
      <c r="B1081">
        <v>188.2652745050944</v>
      </c>
      <c r="C1081">
        <v>4.4541287529719212E-2</v>
      </c>
      <c r="D1081">
        <v>0.22947521930512388</v>
      </c>
      <c r="E1081">
        <v>0.19410064260792564</v>
      </c>
      <c r="F1081">
        <v>0.84609707846799853</v>
      </c>
      <c r="G1081">
        <v>0.99988793123083786</v>
      </c>
      <c r="H1081">
        <v>3.124403785933509</v>
      </c>
    </row>
    <row r="1082" spans="1:8" x14ac:dyDescent="0.25">
      <c r="A1082" t="s">
        <v>1768</v>
      </c>
      <c r="B1082">
        <v>401.67216029756082</v>
      </c>
      <c r="C1082">
        <v>8.0750370364745513E-2</v>
      </c>
      <c r="D1082">
        <v>0.17421002458031715</v>
      </c>
      <c r="E1082">
        <v>0.46352309839389672</v>
      </c>
      <c r="F1082">
        <v>0.64298946213132724</v>
      </c>
      <c r="G1082">
        <v>0.99988793123083786</v>
      </c>
      <c r="H1082">
        <v>6.2769113031522634</v>
      </c>
    </row>
    <row r="1083" spans="1:8" x14ac:dyDescent="0.25">
      <c r="A1083" t="s">
        <v>1515</v>
      </c>
      <c r="B1083">
        <v>185.62902619334693</v>
      </c>
      <c r="C1083">
        <v>0.15600822370163051</v>
      </c>
      <c r="D1083">
        <v>0.24157223341037665</v>
      </c>
      <c r="E1083">
        <v>0.64580362361682431</v>
      </c>
      <c r="F1083">
        <v>0.51840654098234995</v>
      </c>
      <c r="G1083">
        <v>0.99988793123083786</v>
      </c>
      <c r="H1083">
        <v>4.9908418566382391</v>
      </c>
    </row>
    <row r="1084" spans="1:8" x14ac:dyDescent="0.25">
      <c r="A1084" t="s">
        <v>88</v>
      </c>
      <c r="B1084">
        <v>347.04007133469918</v>
      </c>
      <c r="C1084">
        <v>8.9941439591917693E-2</v>
      </c>
      <c r="D1084">
        <v>0.67575088704698938</v>
      </c>
      <c r="E1084">
        <v>0.13309851502372275</v>
      </c>
      <c r="F1084">
        <v>0.89411546953829824</v>
      </c>
      <c r="G1084">
        <v>0.99988793123083786</v>
      </c>
      <c r="H1084">
        <v>7.0245376164135198</v>
      </c>
    </row>
    <row r="1085" spans="1:8" x14ac:dyDescent="0.25">
      <c r="A1085" t="s">
        <v>5683</v>
      </c>
      <c r="B1085">
        <v>742.34277229175018</v>
      </c>
      <c r="C1085">
        <v>8.8616772921503911E-2</v>
      </c>
      <c r="D1085">
        <v>0.15087442416524949</v>
      </c>
      <c r="E1085">
        <v>0.58735450631741193</v>
      </c>
      <c r="F1085">
        <v>0.55696564112017155</v>
      </c>
      <c r="G1085">
        <v>0.99988793123083786</v>
      </c>
      <c r="H1085">
        <v>23.562917836990191</v>
      </c>
    </row>
    <row r="1086" spans="1:8" x14ac:dyDescent="0.25">
      <c r="A1086" t="s">
        <v>809</v>
      </c>
      <c r="B1086">
        <v>1360.5905624523186</v>
      </c>
      <c r="C1086">
        <v>1.6520823953179668E-2</v>
      </c>
      <c r="D1086">
        <v>0.20515935120023626</v>
      </c>
      <c r="E1086">
        <v>8.0526789817419939E-2</v>
      </c>
      <c r="F1086">
        <v>0.93581829022378027</v>
      </c>
      <c r="G1086">
        <v>0.99988793123083786</v>
      </c>
      <c r="H1086">
        <v>18.540516926647101</v>
      </c>
    </row>
    <row r="1087" spans="1:8" x14ac:dyDescent="0.25">
      <c r="A1087" t="s">
        <v>4878</v>
      </c>
      <c r="B1087">
        <v>3182.5175800942407</v>
      </c>
      <c r="C1087">
        <v>-1.784464737057145E-2</v>
      </c>
      <c r="D1087">
        <v>0.10708197101073338</v>
      </c>
      <c r="E1087">
        <v>-0.16664474142694655</v>
      </c>
      <c r="F1087">
        <v>0.86764958732989539</v>
      </c>
      <c r="G1087">
        <v>0.99988793123083786</v>
      </c>
      <c r="H1087">
        <v>14.415681682550034</v>
      </c>
    </row>
    <row r="1088" spans="1:8" x14ac:dyDescent="0.25">
      <c r="A1088" t="s">
        <v>4284</v>
      </c>
      <c r="B1088">
        <v>8659.0797687826434</v>
      </c>
      <c r="C1088">
        <v>0.18405248925246992</v>
      </c>
      <c r="D1088">
        <v>0.263247245387704</v>
      </c>
      <c r="E1088">
        <v>0.69916207093222182</v>
      </c>
      <c r="F1088">
        <v>0.48445075117841707</v>
      </c>
      <c r="G1088">
        <v>0.99988793123083786</v>
      </c>
      <c r="H1088">
        <v>594.50080096631825</v>
      </c>
    </row>
    <row r="1089" spans="1:8" x14ac:dyDescent="0.25">
      <c r="A1089" t="s">
        <v>5729</v>
      </c>
      <c r="B1089">
        <v>2706.6949672635433</v>
      </c>
      <c r="C1089">
        <v>-2.6910422837832019E-2</v>
      </c>
      <c r="D1089">
        <v>0.17302345382346937</v>
      </c>
      <c r="E1089">
        <v>-0.15553049163663046</v>
      </c>
      <c r="F1089">
        <v>0.87640311755914535</v>
      </c>
      <c r="G1089">
        <v>0.99988793123083786</v>
      </c>
      <c r="H1089">
        <v>42.403142788329127</v>
      </c>
    </row>
    <row r="1090" spans="1:8" x14ac:dyDescent="0.25">
      <c r="A1090" t="s">
        <v>2171</v>
      </c>
      <c r="B1090">
        <v>1809.7319676462882</v>
      </c>
      <c r="C1090">
        <v>1.7508043089784132E-2</v>
      </c>
      <c r="D1090">
        <v>0.18715128959282831</v>
      </c>
      <c r="E1090">
        <v>9.3550213454981421E-2</v>
      </c>
      <c r="F1090">
        <v>0.92546645999400878</v>
      </c>
      <c r="G1090">
        <v>0.99988793123083786</v>
      </c>
      <c r="H1090">
        <v>29.270306947233784</v>
      </c>
    </row>
    <row r="1091" spans="1:8" x14ac:dyDescent="0.25">
      <c r="A1091" t="s">
        <v>4700</v>
      </c>
      <c r="B1091">
        <v>247.0176331205349</v>
      </c>
      <c r="C1091">
        <v>1.7072528994605009E-2</v>
      </c>
      <c r="D1091">
        <v>0.26340316522330587</v>
      </c>
      <c r="E1091">
        <v>6.4815200607522674E-2</v>
      </c>
      <c r="F1091">
        <v>0.94832113856487132</v>
      </c>
      <c r="G1091">
        <v>0.99988793123083786</v>
      </c>
      <c r="H1091">
        <v>11.319943904429831</v>
      </c>
    </row>
    <row r="1092" spans="1:8" x14ac:dyDescent="0.25">
      <c r="A1092" t="s">
        <v>5725</v>
      </c>
      <c r="B1092">
        <v>277.8646083476807</v>
      </c>
      <c r="C1092">
        <v>0.1200895833031443</v>
      </c>
      <c r="D1092">
        <v>0.34514430643770705</v>
      </c>
      <c r="E1092">
        <v>0.34794021243638429</v>
      </c>
      <c r="F1092">
        <v>0.72788508470343749</v>
      </c>
      <c r="G1092">
        <v>0.99988793123083786</v>
      </c>
      <c r="H1092">
        <v>4.1370724328594326</v>
      </c>
    </row>
    <row r="1093" spans="1:8" x14ac:dyDescent="0.25">
      <c r="A1093" t="s">
        <v>80</v>
      </c>
      <c r="B1093">
        <v>14051.242170738549</v>
      </c>
      <c r="C1093">
        <v>0.14361252469834049</v>
      </c>
      <c r="D1093">
        <v>0.24908841941801671</v>
      </c>
      <c r="E1093">
        <v>0.57655239466324593</v>
      </c>
      <c r="F1093">
        <v>0.56424186595687142</v>
      </c>
      <c r="G1093">
        <v>0.99988793123083786</v>
      </c>
      <c r="H1093">
        <v>107.49338510525703</v>
      </c>
    </row>
    <row r="1094" spans="1:8" x14ac:dyDescent="0.25">
      <c r="A1094" t="s">
        <v>455</v>
      </c>
      <c r="B1094">
        <v>1040.511091085795</v>
      </c>
      <c r="C1094">
        <v>0.11065821806940944</v>
      </c>
      <c r="D1094">
        <v>0.14930349901313211</v>
      </c>
      <c r="E1094">
        <v>0.74116292518821947</v>
      </c>
      <c r="F1094">
        <v>0.45859465994520926</v>
      </c>
      <c r="G1094">
        <v>0.99988793123083786</v>
      </c>
      <c r="H1094">
        <v>16.027868503323887</v>
      </c>
    </row>
    <row r="1095" spans="1:8" x14ac:dyDescent="0.25">
      <c r="A1095" t="s">
        <v>749</v>
      </c>
      <c r="B1095">
        <v>10352.840172765609</v>
      </c>
      <c r="C1095">
        <v>5.1915056300506447E-2</v>
      </c>
      <c r="D1095">
        <v>0.11022092006554556</v>
      </c>
      <c r="E1095">
        <v>0.47100909944894215</v>
      </c>
      <c r="F1095">
        <v>0.63763423686805631</v>
      </c>
      <c r="G1095">
        <v>0.99988793123083786</v>
      </c>
      <c r="H1095">
        <v>56.350083467119454</v>
      </c>
    </row>
    <row r="1096" spans="1:8" x14ac:dyDescent="0.25">
      <c r="A1096" t="s">
        <v>5273</v>
      </c>
      <c r="B1096">
        <v>295.62887841680174</v>
      </c>
      <c r="C1096">
        <v>-0.3145549550790156</v>
      </c>
      <c r="D1096">
        <v>0.3460527835222324</v>
      </c>
      <c r="E1096">
        <v>-0.90897969921633881</v>
      </c>
      <c r="F1096">
        <v>0.36336084179712469</v>
      </c>
      <c r="G1096">
        <v>0.99988793123083786</v>
      </c>
      <c r="H1096">
        <v>4.8975445157143565</v>
      </c>
    </row>
    <row r="1097" spans="1:8" x14ac:dyDescent="0.25">
      <c r="A1097" t="s">
        <v>5294</v>
      </c>
      <c r="B1097">
        <v>1881.2575305044757</v>
      </c>
      <c r="C1097">
        <v>3.8118188325232429E-2</v>
      </c>
      <c r="D1097">
        <v>0.17335183283461258</v>
      </c>
      <c r="E1097">
        <v>0.21988915664710235</v>
      </c>
      <c r="F1097">
        <v>0.82595748139247127</v>
      </c>
      <c r="G1097">
        <v>0.99988793123083786</v>
      </c>
      <c r="H1097">
        <v>50.883102445713149</v>
      </c>
    </row>
    <row r="1098" spans="1:8" x14ac:dyDescent="0.25">
      <c r="A1098" t="s">
        <v>1998</v>
      </c>
      <c r="B1098">
        <v>9408.6768204289856</v>
      </c>
      <c r="C1098">
        <v>2.8858003608375423E-2</v>
      </c>
      <c r="D1098">
        <v>0.24716815727191499</v>
      </c>
      <c r="E1098">
        <v>0.11675453637269349</v>
      </c>
      <c r="F1098">
        <v>0.90705457198215234</v>
      </c>
      <c r="G1098">
        <v>0.99988793123083786</v>
      </c>
      <c r="H1098">
        <v>92.298070795765597</v>
      </c>
    </row>
    <row r="1099" spans="1:8" x14ac:dyDescent="0.25">
      <c r="A1099" t="s">
        <v>1632</v>
      </c>
      <c r="B1099">
        <v>192.1520683841583</v>
      </c>
      <c r="C1099">
        <v>-2.5471669726131133E-3</v>
      </c>
      <c r="D1099">
        <v>0.31071135443326103</v>
      </c>
      <c r="E1099">
        <v>-8.1978561010721922E-3</v>
      </c>
      <c r="F1099">
        <v>0.99345913044837331</v>
      </c>
      <c r="G1099">
        <v>0.99988793123083786</v>
      </c>
      <c r="H1099">
        <v>3.2245766588905815</v>
      </c>
    </row>
    <row r="1100" spans="1:8" x14ac:dyDescent="0.25">
      <c r="A1100" t="s">
        <v>1847</v>
      </c>
      <c r="B1100">
        <v>258.1681340150422</v>
      </c>
      <c r="C1100">
        <v>-6.9167771719797017E-2</v>
      </c>
      <c r="D1100">
        <v>0.33415591560692764</v>
      </c>
      <c r="E1100">
        <v>-0.20699251005078734</v>
      </c>
      <c r="F1100">
        <v>0.83601570794466706</v>
      </c>
      <c r="G1100">
        <v>0.99988793123083786</v>
      </c>
      <c r="H1100">
        <v>3.9056305324120024</v>
      </c>
    </row>
    <row r="1101" spans="1:8" x14ac:dyDescent="0.25">
      <c r="A1101" t="s">
        <v>1029</v>
      </c>
      <c r="B1101">
        <v>246.02842236347988</v>
      </c>
      <c r="C1101">
        <v>-0.21214681517442066</v>
      </c>
      <c r="D1101">
        <v>0.17934356171395727</v>
      </c>
      <c r="E1101">
        <v>-1.1829073379995805</v>
      </c>
      <c r="F1101">
        <v>0.23684587313913877</v>
      </c>
      <c r="G1101">
        <v>0.99988793123083786</v>
      </c>
      <c r="H1101">
        <v>4.148489412277363</v>
      </c>
    </row>
    <row r="1102" spans="1:8" x14ac:dyDescent="0.25">
      <c r="A1102" t="s">
        <v>3479</v>
      </c>
      <c r="B1102">
        <v>4418.817636567589</v>
      </c>
      <c r="C1102">
        <v>8.7614903604724279E-2</v>
      </c>
      <c r="D1102">
        <v>0.31351217573790818</v>
      </c>
      <c r="E1102">
        <v>0.27946252294191315</v>
      </c>
      <c r="F1102">
        <v>0.77988989506154915</v>
      </c>
      <c r="G1102">
        <v>0.99988793123083786</v>
      </c>
      <c r="H1102">
        <v>332.1086001169208</v>
      </c>
    </row>
    <row r="1103" spans="1:8" x14ac:dyDescent="0.25">
      <c r="A1103" t="s">
        <v>2619</v>
      </c>
      <c r="B1103">
        <v>4772.340770361041</v>
      </c>
      <c r="C1103">
        <v>4.2636740022079171E-2</v>
      </c>
      <c r="D1103">
        <v>0.25321601656290488</v>
      </c>
      <c r="E1103">
        <v>0.16838089707286424</v>
      </c>
      <c r="F1103">
        <v>0.86628363546437792</v>
      </c>
      <c r="G1103">
        <v>0.99988793123083786</v>
      </c>
      <c r="H1103">
        <v>51.545458949535657</v>
      </c>
    </row>
    <row r="1104" spans="1:8" x14ac:dyDescent="0.25">
      <c r="A1104" t="s">
        <v>3569</v>
      </c>
      <c r="B1104">
        <v>970.5061734933596</v>
      </c>
      <c r="C1104">
        <v>-4.9318445576589057E-2</v>
      </c>
      <c r="D1104">
        <v>0.15856414079646833</v>
      </c>
      <c r="E1104">
        <v>-0.31103151903615978</v>
      </c>
      <c r="F1104">
        <v>0.75577666045329417</v>
      </c>
      <c r="G1104">
        <v>0.99988793123083786</v>
      </c>
      <c r="H1104">
        <v>9.5959423863292734</v>
      </c>
    </row>
    <row r="1105" spans="1:8" x14ac:dyDescent="0.25">
      <c r="A1105" t="s">
        <v>2884</v>
      </c>
      <c r="B1105">
        <v>12852.618362561105</v>
      </c>
      <c r="C1105">
        <v>8.5895071575182308E-4</v>
      </c>
      <c r="D1105">
        <v>0.23381400199639568</v>
      </c>
      <c r="E1105">
        <v>3.6736496036069905E-3</v>
      </c>
      <c r="F1105">
        <v>0.99706885829245273</v>
      </c>
      <c r="G1105">
        <v>0.99988793123083786</v>
      </c>
      <c r="H1105">
        <v>192.16346086507775</v>
      </c>
    </row>
    <row r="1106" spans="1:8" x14ac:dyDescent="0.25">
      <c r="A1106" t="s">
        <v>5063</v>
      </c>
      <c r="B1106">
        <v>10640.087690988588</v>
      </c>
      <c r="C1106">
        <v>-0.21842378859205294</v>
      </c>
      <c r="D1106">
        <v>0.37391755255991077</v>
      </c>
      <c r="E1106">
        <v>-0.58414959954856915</v>
      </c>
      <c r="F1106">
        <v>0.55911966708549099</v>
      </c>
      <c r="G1106">
        <v>0.99988793123083786</v>
      </c>
      <c r="H1106">
        <v>264.37545575493556</v>
      </c>
    </row>
    <row r="1107" spans="1:8" x14ac:dyDescent="0.25">
      <c r="A1107" t="s">
        <v>194</v>
      </c>
      <c r="B1107">
        <v>328.04529234635197</v>
      </c>
      <c r="C1107">
        <v>0.15367047948483425</v>
      </c>
      <c r="D1107">
        <v>0.33999523286293676</v>
      </c>
      <c r="E1107">
        <v>0.45197833566914708</v>
      </c>
      <c r="F1107">
        <v>0.65128458958392166</v>
      </c>
      <c r="G1107">
        <v>0.99988793123083786</v>
      </c>
      <c r="H1107">
        <v>13.605046255697639</v>
      </c>
    </row>
    <row r="1108" spans="1:8" x14ac:dyDescent="0.25">
      <c r="A1108" t="s">
        <v>312</v>
      </c>
      <c r="B1108">
        <v>558.97729211129774</v>
      </c>
      <c r="C1108">
        <v>9.2942568901470939E-3</v>
      </c>
      <c r="D1108">
        <v>0.34016859293628454</v>
      </c>
      <c r="E1108">
        <v>2.7322501498214326E-2</v>
      </c>
      <c r="F1108">
        <v>0.9782025099661954</v>
      </c>
      <c r="G1108">
        <v>0.99988793123083786</v>
      </c>
      <c r="H1108">
        <v>40.909916589306874</v>
      </c>
    </row>
    <row r="1109" spans="1:8" x14ac:dyDescent="0.25">
      <c r="A1109" t="s">
        <v>1330</v>
      </c>
      <c r="B1109">
        <v>794.22382276769338</v>
      </c>
      <c r="C1109">
        <v>0.10538243655190829</v>
      </c>
      <c r="D1109">
        <v>0.34153724168173077</v>
      </c>
      <c r="E1109">
        <v>0.30855328113855096</v>
      </c>
      <c r="F1109">
        <v>0.75766136398875361</v>
      </c>
      <c r="G1109">
        <v>0.99988793123083786</v>
      </c>
      <c r="H1109">
        <v>17.332084411643681</v>
      </c>
    </row>
    <row r="1110" spans="1:8" x14ac:dyDescent="0.25">
      <c r="A1110" t="s">
        <v>772</v>
      </c>
      <c r="B1110">
        <v>118.49213160865528</v>
      </c>
      <c r="C1110">
        <v>6.0164164982499151E-2</v>
      </c>
      <c r="D1110">
        <v>0.32595317562653647</v>
      </c>
      <c r="E1110">
        <v>0.18457916498850968</v>
      </c>
      <c r="F1110">
        <v>0.85355912905933429</v>
      </c>
      <c r="G1110">
        <v>0.99988793123083786</v>
      </c>
      <c r="H1110">
        <v>3.1707249686472267</v>
      </c>
    </row>
    <row r="1111" spans="1:8" x14ac:dyDescent="0.25">
      <c r="A1111" t="s">
        <v>1424</v>
      </c>
      <c r="B1111">
        <v>2431.1280709368511</v>
      </c>
      <c r="C1111">
        <v>2.914855117426041E-2</v>
      </c>
      <c r="D1111">
        <v>9.0805097784063774E-2</v>
      </c>
      <c r="E1111">
        <v>0.32100126408735569</v>
      </c>
      <c r="F1111">
        <v>0.74820943295607445</v>
      </c>
      <c r="G1111">
        <v>0.99988793123083786</v>
      </c>
      <c r="H1111">
        <v>45.93740176247136</v>
      </c>
    </row>
    <row r="1112" spans="1:8" x14ac:dyDescent="0.25">
      <c r="A1112" t="s">
        <v>188</v>
      </c>
      <c r="B1112">
        <v>371.65045362688159</v>
      </c>
      <c r="C1112">
        <v>9.5671824835451297E-3</v>
      </c>
      <c r="D1112">
        <v>0.17967840304872579</v>
      </c>
      <c r="E1112">
        <v>5.324614600982773E-2</v>
      </c>
      <c r="F1112">
        <v>0.95753578854007526</v>
      </c>
      <c r="G1112">
        <v>0.99988793123083786</v>
      </c>
      <c r="H1112">
        <v>7.589757876718747</v>
      </c>
    </row>
    <row r="1113" spans="1:8" x14ac:dyDescent="0.25">
      <c r="A1113" t="s">
        <v>1495</v>
      </c>
      <c r="B1113">
        <v>802.28165788465867</v>
      </c>
      <c r="C1113">
        <v>-9.5328319763602135E-2</v>
      </c>
      <c r="D1113">
        <v>0.23732137818995178</v>
      </c>
      <c r="E1113">
        <v>-0.40168450263802802</v>
      </c>
      <c r="F1113">
        <v>0.68791623122010082</v>
      </c>
      <c r="G1113">
        <v>0.99988793123083786</v>
      </c>
      <c r="H1113">
        <v>6.3498787619315227</v>
      </c>
    </row>
    <row r="1114" spans="1:8" x14ac:dyDescent="0.25">
      <c r="A1114" t="s">
        <v>2913</v>
      </c>
      <c r="B1114">
        <v>1415.6528915747854</v>
      </c>
      <c r="C1114">
        <v>-3.2748740936660668E-3</v>
      </c>
      <c r="D1114">
        <v>0.28596821160625768</v>
      </c>
      <c r="E1114">
        <v>-1.1451881575477897E-2</v>
      </c>
      <c r="F1114">
        <v>0.99086292021384226</v>
      </c>
      <c r="G1114">
        <v>0.99988793123083786</v>
      </c>
      <c r="H1114">
        <v>6.9041443336398096</v>
      </c>
    </row>
    <row r="1115" spans="1:8" x14ac:dyDescent="0.25">
      <c r="A1115" t="s">
        <v>4925</v>
      </c>
      <c r="B1115">
        <v>467.37752927316222</v>
      </c>
      <c r="C1115">
        <v>0.13746026772939718</v>
      </c>
      <c r="D1115">
        <v>0.22322818982497963</v>
      </c>
      <c r="E1115">
        <v>0.61578364200852886</v>
      </c>
      <c r="F1115">
        <v>0.53803732502572577</v>
      </c>
      <c r="G1115">
        <v>0.99988793123083786</v>
      </c>
      <c r="H1115">
        <v>10.522336300125394</v>
      </c>
    </row>
    <row r="1116" spans="1:8" x14ac:dyDescent="0.25">
      <c r="A1116" t="s">
        <v>2250</v>
      </c>
      <c r="B1116">
        <v>2446.0901636179487</v>
      </c>
      <c r="C1116">
        <v>-5.5049955187577604E-2</v>
      </c>
      <c r="D1116">
        <v>0.14189679732977536</v>
      </c>
      <c r="E1116">
        <v>-0.38795770040981764</v>
      </c>
      <c r="F1116">
        <v>0.69804733686330978</v>
      </c>
      <c r="G1116">
        <v>0.99988793123083786</v>
      </c>
      <c r="H1116">
        <v>49.416062204407211</v>
      </c>
    </row>
    <row r="1117" spans="1:8" x14ac:dyDescent="0.25">
      <c r="A1117" t="s">
        <v>4030</v>
      </c>
      <c r="B1117">
        <v>451.30421606695086</v>
      </c>
      <c r="C1117">
        <v>8.7384237040031162E-2</v>
      </c>
      <c r="D1117">
        <v>0.15554972393716948</v>
      </c>
      <c r="E1117">
        <v>0.56177686998228227</v>
      </c>
      <c r="F1117">
        <v>0.57426805307923645</v>
      </c>
      <c r="G1117">
        <v>0.99988793123083786</v>
      </c>
      <c r="H1117">
        <v>7.730889399119242</v>
      </c>
    </row>
    <row r="1118" spans="1:8" x14ac:dyDescent="0.25">
      <c r="A1118" t="s">
        <v>1689</v>
      </c>
      <c r="B1118">
        <v>383.79425358196016</v>
      </c>
      <c r="C1118">
        <v>0.12872625015022116</v>
      </c>
      <c r="D1118">
        <v>0.18129367992476264</v>
      </c>
      <c r="E1118">
        <v>0.71004267883824135</v>
      </c>
      <c r="F1118">
        <v>0.47767767055548105</v>
      </c>
      <c r="G1118">
        <v>0.99988793123083786</v>
      </c>
      <c r="H1118">
        <v>8.3528626419849346</v>
      </c>
    </row>
    <row r="1119" spans="1:8" x14ac:dyDescent="0.25">
      <c r="A1119" t="s">
        <v>2495</v>
      </c>
      <c r="B1119">
        <v>29488.280525426304</v>
      </c>
      <c r="C1119">
        <v>5.2349787070509672E-4</v>
      </c>
      <c r="D1119">
        <v>0.28631555595707903</v>
      </c>
      <c r="E1119">
        <v>1.8283947896410254E-3</v>
      </c>
      <c r="F1119">
        <v>0.99854115283912082</v>
      </c>
      <c r="G1119">
        <v>0.99988793123083786</v>
      </c>
      <c r="H1119">
        <v>492.94470735597383</v>
      </c>
    </row>
    <row r="1120" spans="1:8" x14ac:dyDescent="0.25">
      <c r="A1120" t="s">
        <v>2702</v>
      </c>
      <c r="B1120">
        <v>387.66385714155052</v>
      </c>
      <c r="C1120">
        <v>-8.956400812561105E-2</v>
      </c>
      <c r="D1120">
        <v>0.43117721653389651</v>
      </c>
      <c r="E1120">
        <v>-0.20771971405536932</v>
      </c>
      <c r="F1120">
        <v>0.83544782381697713</v>
      </c>
      <c r="G1120">
        <v>0.99988793123083786</v>
      </c>
      <c r="H1120">
        <v>13.909837228175531</v>
      </c>
    </row>
    <row r="1121" spans="1:8" x14ac:dyDescent="0.25">
      <c r="A1121" t="s">
        <v>2616</v>
      </c>
      <c r="B1121">
        <v>1418.1833172369506</v>
      </c>
      <c r="C1121">
        <v>0.14766579174905003</v>
      </c>
      <c r="D1121">
        <v>0.48320051250929918</v>
      </c>
      <c r="E1121">
        <v>0.30559941044393701</v>
      </c>
      <c r="F1121">
        <v>0.75990966941187077</v>
      </c>
      <c r="G1121">
        <v>0.99988793123083786</v>
      </c>
      <c r="H1121">
        <v>21.278653213906697</v>
      </c>
    </row>
    <row r="1122" spans="1:8" x14ac:dyDescent="0.25">
      <c r="A1122" t="s">
        <v>2124</v>
      </c>
      <c r="B1122">
        <v>8600.7105844669168</v>
      </c>
      <c r="C1122">
        <v>8.6909642333600989E-2</v>
      </c>
      <c r="D1122">
        <v>0.25533472149314435</v>
      </c>
      <c r="E1122">
        <v>0.34037533879204318</v>
      </c>
      <c r="F1122">
        <v>0.73357388796257661</v>
      </c>
      <c r="G1122">
        <v>0.99988793123083786</v>
      </c>
      <c r="H1122">
        <v>43.162690291923667</v>
      </c>
    </row>
    <row r="1123" spans="1:8" x14ac:dyDescent="0.25">
      <c r="A1123" t="s">
        <v>2429</v>
      </c>
      <c r="B1123">
        <v>3013.0406345945835</v>
      </c>
      <c r="C1123">
        <v>1.1801232916841839E-2</v>
      </c>
      <c r="D1123">
        <v>0.16188382640019547</v>
      </c>
      <c r="E1123">
        <v>7.2899394456292566E-2</v>
      </c>
      <c r="F1123">
        <v>0.94188617581707146</v>
      </c>
      <c r="G1123">
        <v>0.99988793123083786</v>
      </c>
      <c r="H1123">
        <v>15.823404759592954</v>
      </c>
    </row>
    <row r="1124" spans="1:8" x14ac:dyDescent="0.25">
      <c r="A1124" t="s">
        <v>4719</v>
      </c>
      <c r="B1124">
        <v>741.91716466750711</v>
      </c>
      <c r="C1124">
        <v>-8.3563970978414379E-2</v>
      </c>
      <c r="D1124">
        <v>0.20208024504491781</v>
      </c>
      <c r="E1124">
        <v>-0.41351875320539139</v>
      </c>
      <c r="F1124">
        <v>0.67922658562426208</v>
      </c>
      <c r="G1124">
        <v>0.99988793123083786</v>
      </c>
      <c r="H1124">
        <v>14.56829959544317</v>
      </c>
    </row>
    <row r="1125" spans="1:8" x14ac:dyDescent="0.25">
      <c r="A1125" t="s">
        <v>4490</v>
      </c>
      <c r="B1125">
        <v>998.46090684870046</v>
      </c>
      <c r="C1125">
        <v>7.949689275060362E-2</v>
      </c>
      <c r="D1125">
        <v>0.23032373704144646</v>
      </c>
      <c r="E1125">
        <v>0.34515284343575175</v>
      </c>
      <c r="F1125">
        <v>0.72997946823882542</v>
      </c>
      <c r="G1125">
        <v>0.99988793123083786</v>
      </c>
      <c r="H1125">
        <v>21.743377128230577</v>
      </c>
    </row>
    <row r="1126" spans="1:8" x14ac:dyDescent="0.25">
      <c r="A1126" t="s">
        <v>1453</v>
      </c>
      <c r="B1126">
        <v>1432.7874287803288</v>
      </c>
      <c r="C1126">
        <v>-5.5824448218886505E-2</v>
      </c>
      <c r="D1126">
        <v>0.1383323430948559</v>
      </c>
      <c r="E1126">
        <v>-0.40355311686296758</v>
      </c>
      <c r="F1126">
        <v>0.68654136741904459</v>
      </c>
      <c r="G1126">
        <v>0.99988793123083786</v>
      </c>
      <c r="H1126">
        <v>8.3114257305074339</v>
      </c>
    </row>
    <row r="1127" spans="1:8" x14ac:dyDescent="0.25">
      <c r="A1127" t="s">
        <v>858</v>
      </c>
      <c r="B1127">
        <v>331.37611068752636</v>
      </c>
      <c r="C1127">
        <v>-4.2191146843569775E-2</v>
      </c>
      <c r="D1127">
        <v>0.23627584910893773</v>
      </c>
      <c r="E1127">
        <v>-0.17856732714191648</v>
      </c>
      <c r="F1127">
        <v>0.8582774512538438</v>
      </c>
      <c r="G1127">
        <v>0.99988793123083786</v>
      </c>
      <c r="H1127">
        <v>4.0344180276144002</v>
      </c>
    </row>
    <row r="1128" spans="1:8" x14ac:dyDescent="0.25">
      <c r="A1128" t="s">
        <v>5184</v>
      </c>
      <c r="B1128">
        <v>718.0514643669178</v>
      </c>
      <c r="C1128">
        <v>-5.6899805894768611E-2</v>
      </c>
      <c r="D1128">
        <v>0.23753582360591438</v>
      </c>
      <c r="E1128">
        <v>-0.23954199846995991</v>
      </c>
      <c r="F1128">
        <v>0.81068533411235477</v>
      </c>
      <c r="G1128">
        <v>0.99988793123083786</v>
      </c>
      <c r="H1128">
        <v>6.2292696154902405</v>
      </c>
    </row>
    <row r="1129" spans="1:8" x14ac:dyDescent="0.25">
      <c r="A1129" t="s">
        <v>4520</v>
      </c>
      <c r="B1129">
        <v>1076.3464106195386</v>
      </c>
      <c r="C1129">
        <v>-4.6549378899257612E-3</v>
      </c>
      <c r="D1129">
        <v>0.18488107818684565</v>
      </c>
      <c r="E1129">
        <v>-2.5178011376704321E-2</v>
      </c>
      <c r="F1129">
        <v>0.97991297577532843</v>
      </c>
      <c r="G1129">
        <v>0.99988793123083786</v>
      </c>
      <c r="H1129">
        <v>10.732417437182905</v>
      </c>
    </row>
    <row r="1130" spans="1:8" x14ac:dyDescent="0.25">
      <c r="A1130" t="s">
        <v>215</v>
      </c>
      <c r="B1130">
        <v>1475.7743111934583</v>
      </c>
      <c r="C1130">
        <v>-6.9944221988302163E-2</v>
      </c>
      <c r="D1130">
        <v>0.17712054325239848</v>
      </c>
      <c r="E1130">
        <v>-0.39489615774625858</v>
      </c>
      <c r="F1130">
        <v>0.69291952571001336</v>
      </c>
      <c r="G1130">
        <v>0.99988793123083786</v>
      </c>
      <c r="H1130">
        <v>12.717934682052849</v>
      </c>
    </row>
    <row r="1131" spans="1:8" x14ac:dyDescent="0.25">
      <c r="A1131" t="s">
        <v>768</v>
      </c>
      <c r="B1131">
        <v>2097.6145728651759</v>
      </c>
      <c r="C1131">
        <v>-6.8966425342995824E-2</v>
      </c>
      <c r="D1131">
        <v>0.1818073853995377</v>
      </c>
      <c r="E1131">
        <v>-0.37933786458364188</v>
      </c>
      <c r="F1131">
        <v>0.70443698521237907</v>
      </c>
      <c r="G1131">
        <v>0.99988793123083786</v>
      </c>
      <c r="H1131">
        <v>12.758778527214799</v>
      </c>
    </row>
    <row r="1132" spans="1:8" x14ac:dyDescent="0.25">
      <c r="A1132" t="s">
        <v>1714</v>
      </c>
      <c r="B1132">
        <v>1105.242684743982</v>
      </c>
      <c r="C1132">
        <v>-8.4546940178140698E-2</v>
      </c>
      <c r="D1132">
        <v>0.13248103003826914</v>
      </c>
      <c r="E1132">
        <v>-0.63818148269014852</v>
      </c>
      <c r="F1132">
        <v>0.52335554969740949</v>
      </c>
      <c r="G1132">
        <v>0.99988793123083786</v>
      </c>
      <c r="H1132">
        <v>9.9949249310871195</v>
      </c>
    </row>
    <row r="1133" spans="1:8" x14ac:dyDescent="0.25">
      <c r="A1133" t="s">
        <v>247</v>
      </c>
      <c r="B1133">
        <v>564.56629408599167</v>
      </c>
      <c r="C1133">
        <v>-0.14520678864081632</v>
      </c>
      <c r="D1133">
        <v>0.15610621572217914</v>
      </c>
      <c r="E1133">
        <v>-0.93017941642528545</v>
      </c>
      <c r="F1133">
        <v>0.35227819739613259</v>
      </c>
      <c r="G1133">
        <v>0.99988793123083786</v>
      </c>
      <c r="H1133">
        <v>9.8709629152532283</v>
      </c>
    </row>
    <row r="1134" spans="1:8" x14ac:dyDescent="0.25">
      <c r="A1134" t="s">
        <v>629</v>
      </c>
      <c r="B1134">
        <v>376.53522876630979</v>
      </c>
      <c r="C1134">
        <v>-2.2940435468421883E-2</v>
      </c>
      <c r="D1134">
        <v>0.30826369556490252</v>
      </c>
      <c r="E1134">
        <v>-7.4418219850322764E-2</v>
      </c>
      <c r="F1134">
        <v>0.94067761165647046</v>
      </c>
      <c r="G1134">
        <v>0.99988793123083786</v>
      </c>
      <c r="H1134">
        <v>19.3776844280669</v>
      </c>
    </row>
    <row r="1135" spans="1:8" x14ac:dyDescent="0.25">
      <c r="A1135" t="s">
        <v>1760</v>
      </c>
      <c r="B1135">
        <v>1384.659812645021</v>
      </c>
      <c r="C1135">
        <v>-6.2516983507150533E-3</v>
      </c>
      <c r="D1135">
        <v>0.11382460494505955</v>
      </c>
      <c r="E1135">
        <v>-5.4923962650541155E-2</v>
      </c>
      <c r="F1135">
        <v>0.95619904125559763</v>
      </c>
      <c r="G1135">
        <v>0.99988793123083786</v>
      </c>
      <c r="H1135">
        <v>14.038592441230625</v>
      </c>
    </row>
    <row r="1136" spans="1:8" x14ac:dyDescent="0.25">
      <c r="A1136" t="s">
        <v>5048</v>
      </c>
      <c r="B1136">
        <v>287.70894261652529</v>
      </c>
      <c r="C1136">
        <v>-5.5727312346753835E-2</v>
      </c>
      <c r="D1136">
        <v>0.32140550685982966</v>
      </c>
      <c r="E1136">
        <v>-0.17338630221745843</v>
      </c>
      <c r="F1136">
        <v>0.86234779128801564</v>
      </c>
      <c r="G1136">
        <v>0.99988793123083786</v>
      </c>
      <c r="H1136">
        <v>15.834622822446631</v>
      </c>
    </row>
    <row r="1137" spans="1:8" x14ac:dyDescent="0.25">
      <c r="A1137" t="s">
        <v>4673</v>
      </c>
      <c r="B1137">
        <v>630.91839229112747</v>
      </c>
      <c r="C1137">
        <v>-0.12302810995961619</v>
      </c>
      <c r="D1137">
        <v>0.25972579007309704</v>
      </c>
      <c r="E1137">
        <v>-0.47368461147039437</v>
      </c>
      <c r="F1137">
        <v>0.63572482855251811</v>
      </c>
      <c r="G1137">
        <v>0.99988793123083786</v>
      </c>
      <c r="H1137">
        <v>4.5361637248430515</v>
      </c>
    </row>
    <row r="1138" spans="1:8" x14ac:dyDescent="0.25">
      <c r="A1138" t="s">
        <v>5470</v>
      </c>
      <c r="B1138">
        <v>394.39810580742653</v>
      </c>
      <c r="C1138">
        <v>0.24121950689563224</v>
      </c>
      <c r="D1138">
        <v>0.29866797884128049</v>
      </c>
      <c r="E1138">
        <v>0.8076510506130361</v>
      </c>
      <c r="F1138">
        <v>0.41929148962033386</v>
      </c>
      <c r="G1138">
        <v>0.99988793123083786</v>
      </c>
      <c r="H1138">
        <v>7.8950392432922518</v>
      </c>
    </row>
    <row r="1139" spans="1:8" x14ac:dyDescent="0.25">
      <c r="A1139" t="s">
        <v>4614</v>
      </c>
      <c r="B1139">
        <v>2190.1959365178068</v>
      </c>
      <c r="C1139">
        <v>0.1050623674251157</v>
      </c>
      <c r="D1139">
        <v>0.31254735336630041</v>
      </c>
      <c r="E1139">
        <v>0.33614863889755708</v>
      </c>
      <c r="F1139">
        <v>0.73675878169479181</v>
      </c>
      <c r="G1139">
        <v>0.99988793123083786</v>
      </c>
      <c r="H1139">
        <v>27.333204090901127</v>
      </c>
    </row>
    <row r="1140" spans="1:8" x14ac:dyDescent="0.25">
      <c r="A1140" t="s">
        <v>1869</v>
      </c>
      <c r="B1140">
        <v>135.99833724470375</v>
      </c>
      <c r="C1140">
        <v>0.26545705523069496</v>
      </c>
      <c r="D1140">
        <v>0.23900244876871515</v>
      </c>
      <c r="E1140">
        <v>1.1106875958730456</v>
      </c>
      <c r="F1140">
        <v>0.26670284326569044</v>
      </c>
      <c r="G1140">
        <v>0.99988793123083786</v>
      </c>
      <c r="H1140">
        <v>7.9811895970254163</v>
      </c>
    </row>
    <row r="1141" spans="1:8" x14ac:dyDescent="0.25">
      <c r="A1141" t="s">
        <v>1234</v>
      </c>
      <c r="B1141">
        <v>325.12891082253645</v>
      </c>
      <c r="C1141">
        <v>0.10988377901093449</v>
      </c>
      <c r="D1141">
        <v>0.19836315323362311</v>
      </c>
      <c r="E1141">
        <v>0.55395257243928953</v>
      </c>
      <c r="F1141">
        <v>0.57961130439506214</v>
      </c>
      <c r="G1141">
        <v>0.99988793123083786</v>
      </c>
      <c r="H1141">
        <v>3.9598438064634327</v>
      </c>
    </row>
    <row r="1142" spans="1:8" x14ac:dyDescent="0.25">
      <c r="A1142" t="s">
        <v>2364</v>
      </c>
      <c r="B1142">
        <v>295.52831425652516</v>
      </c>
      <c r="C1142">
        <v>-0.10218186267449991</v>
      </c>
      <c r="D1142">
        <v>0.25783709708059371</v>
      </c>
      <c r="E1142">
        <v>-0.39630396025813269</v>
      </c>
      <c r="F1142">
        <v>0.69188080604770175</v>
      </c>
      <c r="G1142">
        <v>0.99988793123083786</v>
      </c>
      <c r="H1142">
        <v>3.8983462244041198</v>
      </c>
    </row>
    <row r="1143" spans="1:8" x14ac:dyDescent="0.25">
      <c r="A1143" t="s">
        <v>1121</v>
      </c>
      <c r="B1143">
        <v>5576.042415779134</v>
      </c>
      <c r="C1143">
        <v>0.10873709371099695</v>
      </c>
      <c r="D1143">
        <v>0.37581823762568034</v>
      </c>
      <c r="E1143">
        <v>0.28933426540970703</v>
      </c>
      <c r="F1143">
        <v>0.77232559309386073</v>
      </c>
      <c r="G1143">
        <v>0.99988793123083786</v>
      </c>
      <c r="H1143">
        <v>286.71863199158821</v>
      </c>
    </row>
    <row r="1144" spans="1:8" x14ac:dyDescent="0.25">
      <c r="A1144" t="s">
        <v>2243</v>
      </c>
      <c r="B1144">
        <v>33601.71172857278</v>
      </c>
      <c r="C1144">
        <v>0.19184161304395139</v>
      </c>
      <c r="D1144">
        <v>0.3390531164389769</v>
      </c>
      <c r="E1144">
        <v>0.56581580803277831</v>
      </c>
      <c r="F1144">
        <v>0.57151899915099147</v>
      </c>
      <c r="G1144">
        <v>0.99988793123083786</v>
      </c>
      <c r="H1144">
        <v>1611.3279244580333</v>
      </c>
    </row>
    <row r="1145" spans="1:8" x14ac:dyDescent="0.25">
      <c r="A1145" t="s">
        <v>5627</v>
      </c>
      <c r="B1145">
        <v>346.37849873352167</v>
      </c>
      <c r="C1145">
        <v>0.10785450030227761</v>
      </c>
      <c r="D1145">
        <v>0.29604090819547763</v>
      </c>
      <c r="E1145">
        <v>0.36432296117353019</v>
      </c>
      <c r="F1145">
        <v>0.71561685580809609</v>
      </c>
      <c r="G1145">
        <v>0.99988793123083786</v>
      </c>
      <c r="H1145">
        <v>9.2612537587745258</v>
      </c>
    </row>
    <row r="1146" spans="1:8" x14ac:dyDescent="0.25">
      <c r="A1146" t="s">
        <v>2257</v>
      </c>
      <c r="B1146">
        <v>121.10666560342878</v>
      </c>
      <c r="C1146">
        <v>8.4664914209971937E-2</v>
      </c>
      <c r="D1146">
        <v>0.24932396368402421</v>
      </c>
      <c r="E1146">
        <v>0.33957792487717042</v>
      </c>
      <c r="F1146">
        <v>0.73417440466415851</v>
      </c>
      <c r="G1146">
        <v>0.99988793123083786</v>
      </c>
      <c r="H1146">
        <v>4.4341943918585827</v>
      </c>
    </row>
    <row r="1147" spans="1:8" x14ac:dyDescent="0.25">
      <c r="A1147" t="s">
        <v>3588</v>
      </c>
      <c r="B1147">
        <v>15738.074965821839</v>
      </c>
      <c r="C1147">
        <v>9.4529942298692323E-3</v>
      </c>
      <c r="D1147">
        <v>0.20073241649680373</v>
      </c>
      <c r="E1147">
        <v>4.7092514476951723E-2</v>
      </c>
      <c r="F1147">
        <v>0.96243949330237943</v>
      </c>
      <c r="G1147">
        <v>0.99988793123083786</v>
      </c>
      <c r="H1147">
        <v>165.86701112561337</v>
      </c>
    </row>
    <row r="1148" spans="1:8" x14ac:dyDescent="0.25">
      <c r="A1148" t="s">
        <v>5353</v>
      </c>
      <c r="B1148">
        <v>1299.8955800475799</v>
      </c>
      <c r="C1148">
        <v>0.1125178035022848</v>
      </c>
      <c r="D1148">
        <v>0.19165361422050509</v>
      </c>
      <c r="E1148">
        <v>0.58708939019969952</v>
      </c>
      <c r="F1148">
        <v>0.55714367284205424</v>
      </c>
      <c r="G1148">
        <v>0.99988793123083786</v>
      </c>
      <c r="H1148">
        <v>18.517128957092787</v>
      </c>
    </row>
    <row r="1149" spans="1:8" x14ac:dyDescent="0.25">
      <c r="A1149" t="s">
        <v>2895</v>
      </c>
      <c r="B1149">
        <v>206.9646156808918</v>
      </c>
      <c r="C1149">
        <v>-0.133028398638698</v>
      </c>
      <c r="D1149">
        <v>0.24985521520054207</v>
      </c>
      <c r="E1149">
        <v>-0.5324219409705937</v>
      </c>
      <c r="F1149">
        <v>0.59443379219977532</v>
      </c>
      <c r="G1149">
        <v>0.99988793123083786</v>
      </c>
      <c r="H1149">
        <v>3.2404929673374299</v>
      </c>
    </row>
    <row r="1150" spans="1:8" x14ac:dyDescent="0.25">
      <c r="A1150" t="s">
        <v>3742</v>
      </c>
      <c r="B1150">
        <v>5670.1599590368496</v>
      </c>
      <c r="C1150">
        <v>-2.0320300386842974E-2</v>
      </c>
      <c r="D1150">
        <v>0.28494294160923161</v>
      </c>
      <c r="E1150">
        <v>-7.1313576929061345E-2</v>
      </c>
      <c r="F1150">
        <v>0.94314818991465443</v>
      </c>
      <c r="G1150">
        <v>0.99988793123083786</v>
      </c>
      <c r="H1150">
        <v>74.671101226280783</v>
      </c>
    </row>
    <row r="1151" spans="1:8" x14ac:dyDescent="0.25">
      <c r="A1151" t="s">
        <v>5364</v>
      </c>
      <c r="B1151">
        <v>509.37173575120943</v>
      </c>
      <c r="C1151">
        <v>6.0697387357770111E-2</v>
      </c>
      <c r="D1151">
        <v>0.21111437115285087</v>
      </c>
      <c r="E1151">
        <v>0.28750950030694045</v>
      </c>
      <c r="F1151">
        <v>0.77372222868723584</v>
      </c>
      <c r="G1151">
        <v>0.99988793123083786</v>
      </c>
      <c r="H1151">
        <v>8.8567324132727503</v>
      </c>
    </row>
    <row r="1152" spans="1:8" x14ac:dyDescent="0.25">
      <c r="A1152" t="s">
        <v>5062</v>
      </c>
      <c r="B1152">
        <v>2423.4893437363007</v>
      </c>
      <c r="C1152">
        <v>9.9438656035402848E-2</v>
      </c>
      <c r="D1152">
        <v>0.15493929774903131</v>
      </c>
      <c r="E1152">
        <v>0.64179105933778213</v>
      </c>
      <c r="F1152">
        <v>0.5210088555156086</v>
      </c>
      <c r="G1152">
        <v>0.99988793123083786</v>
      </c>
      <c r="H1152">
        <v>45.660080821792178</v>
      </c>
    </row>
    <row r="1153" spans="1:8" x14ac:dyDescent="0.25">
      <c r="A1153" t="s">
        <v>368</v>
      </c>
      <c r="B1153">
        <v>67.042899178836848</v>
      </c>
      <c r="C1153">
        <v>0.37913473357251537</v>
      </c>
      <c r="D1153">
        <v>0.54540396094855448</v>
      </c>
      <c r="E1153">
        <v>0.69514481140388606</v>
      </c>
      <c r="F1153">
        <v>0.48696455432006036</v>
      </c>
      <c r="G1153">
        <v>0.99988793123083786</v>
      </c>
      <c r="H1153">
        <v>3.1722465673814519</v>
      </c>
    </row>
    <row r="1154" spans="1:8" x14ac:dyDescent="0.25">
      <c r="A1154" t="s">
        <v>2614</v>
      </c>
      <c r="B1154">
        <v>432.00453075483728</v>
      </c>
      <c r="C1154">
        <v>0.23742868027393824</v>
      </c>
      <c r="D1154">
        <v>0.38444788099060778</v>
      </c>
      <c r="E1154">
        <v>0.61758353216086193</v>
      </c>
      <c r="F1154">
        <v>0.53684990266188137</v>
      </c>
      <c r="G1154">
        <v>0.99988793123083786</v>
      </c>
      <c r="H1154">
        <v>19.197535314005439</v>
      </c>
    </row>
    <row r="1155" spans="1:8" x14ac:dyDescent="0.25">
      <c r="A1155" t="s">
        <v>709</v>
      </c>
      <c r="B1155">
        <v>28607.986331133485</v>
      </c>
      <c r="C1155">
        <v>-3.4630498760893129E-2</v>
      </c>
      <c r="D1155">
        <v>0.15637323991856039</v>
      </c>
      <c r="E1155">
        <v>-0.22146051830178096</v>
      </c>
      <c r="F1155">
        <v>0.82473387519652297</v>
      </c>
      <c r="G1155">
        <v>0.99988793123083786</v>
      </c>
      <c r="H1155">
        <v>153.99674311986462</v>
      </c>
    </row>
    <row r="1156" spans="1:8" x14ac:dyDescent="0.25">
      <c r="A1156" t="s">
        <v>1957</v>
      </c>
      <c r="B1156">
        <v>634.3177802037452</v>
      </c>
      <c r="C1156">
        <v>1.1541692019489076E-2</v>
      </c>
      <c r="D1156">
        <v>0.29899567754072048</v>
      </c>
      <c r="E1156">
        <v>3.8601534692477964E-2</v>
      </c>
      <c r="F1156">
        <v>0.96920807869863157</v>
      </c>
      <c r="G1156">
        <v>0.99988793123083786</v>
      </c>
      <c r="H1156">
        <v>13.662665616665983</v>
      </c>
    </row>
    <row r="1157" spans="1:8" x14ac:dyDescent="0.25">
      <c r="A1157" t="s">
        <v>4966</v>
      </c>
      <c r="B1157">
        <v>699.13957215293271</v>
      </c>
      <c r="C1157">
        <v>-7.4160812998943781E-2</v>
      </c>
      <c r="D1157">
        <v>0.16841336789701669</v>
      </c>
      <c r="E1157">
        <v>-0.44034991951643931</v>
      </c>
      <c r="F1157">
        <v>0.65968369070957211</v>
      </c>
      <c r="G1157">
        <v>0.99988793123083786</v>
      </c>
      <c r="H1157">
        <v>8.3660923294551921</v>
      </c>
    </row>
    <row r="1158" spans="1:8" x14ac:dyDescent="0.25">
      <c r="A1158" t="s">
        <v>1984</v>
      </c>
      <c r="B1158">
        <v>543.698873473753</v>
      </c>
      <c r="C1158">
        <v>-0.19943118595516915</v>
      </c>
      <c r="D1158">
        <v>0.22382284428730059</v>
      </c>
      <c r="E1158">
        <v>-0.89102248070432821</v>
      </c>
      <c r="F1158">
        <v>0.3729171099773595</v>
      </c>
      <c r="G1158">
        <v>0.99988793123083786</v>
      </c>
      <c r="H1158">
        <v>4.9656799711089095</v>
      </c>
    </row>
    <row r="1159" spans="1:8" x14ac:dyDescent="0.25">
      <c r="A1159" t="s">
        <v>686</v>
      </c>
      <c r="B1159">
        <v>258.24606945259308</v>
      </c>
      <c r="C1159">
        <v>0.14246225930404643</v>
      </c>
      <c r="D1159">
        <v>0.21677251372261427</v>
      </c>
      <c r="E1159">
        <v>0.6571970627528152</v>
      </c>
      <c r="F1159">
        <v>0.51105421398710749</v>
      </c>
      <c r="G1159">
        <v>0.99988793123083786</v>
      </c>
      <c r="H1159">
        <v>7.8281596777998228</v>
      </c>
    </row>
    <row r="1160" spans="1:8" x14ac:dyDescent="0.25">
      <c r="A1160" t="s">
        <v>1749</v>
      </c>
      <c r="B1160">
        <v>16138.874229902898</v>
      </c>
      <c r="C1160">
        <v>8.4594612374093176E-4</v>
      </c>
      <c r="D1160">
        <v>0.14143655100403887</v>
      </c>
      <c r="E1160">
        <v>5.9810997775021739E-3</v>
      </c>
      <c r="F1160">
        <v>0.99522780128401167</v>
      </c>
      <c r="G1160">
        <v>0.99988793123083786</v>
      </c>
      <c r="H1160">
        <v>208.82226949598046</v>
      </c>
    </row>
    <row r="1161" spans="1:8" x14ac:dyDescent="0.25">
      <c r="A1161" t="s">
        <v>5261</v>
      </c>
      <c r="B1161">
        <v>513.75904141439844</v>
      </c>
      <c r="C1161">
        <v>1.8064024517054585E-2</v>
      </c>
      <c r="D1161">
        <v>0.18716103255873609</v>
      </c>
      <c r="E1161">
        <v>9.6515948165575627E-2</v>
      </c>
      <c r="F1161">
        <v>0.92311080825247305</v>
      </c>
      <c r="G1161">
        <v>0.99988793123083786</v>
      </c>
      <c r="H1161">
        <v>9.8486213433666219</v>
      </c>
    </row>
    <row r="1162" spans="1:8" x14ac:dyDescent="0.25">
      <c r="A1162" t="s">
        <v>4238</v>
      </c>
      <c r="B1162">
        <v>1560.817473451609</v>
      </c>
      <c r="C1162">
        <v>-1.7110990302630056E-2</v>
      </c>
      <c r="D1162">
        <v>0.14146577666773882</v>
      </c>
      <c r="E1162">
        <v>-0.12095498081361897</v>
      </c>
      <c r="F1162">
        <v>0.90372669341278355</v>
      </c>
      <c r="G1162">
        <v>0.99988793123083786</v>
      </c>
      <c r="H1162">
        <v>16.061423956827774</v>
      </c>
    </row>
    <row r="1163" spans="1:8" x14ac:dyDescent="0.25">
      <c r="A1163" t="s">
        <v>1566</v>
      </c>
      <c r="B1163">
        <v>403.86619946775863</v>
      </c>
      <c r="C1163">
        <v>-3.2267500472465613E-2</v>
      </c>
      <c r="D1163">
        <v>0.25128890488593764</v>
      </c>
      <c r="E1163">
        <v>-0.12840797920271144</v>
      </c>
      <c r="F1163">
        <v>0.89782611694289394</v>
      </c>
      <c r="G1163">
        <v>0.99988793123083786</v>
      </c>
      <c r="H1163">
        <v>6.8033772331175477</v>
      </c>
    </row>
    <row r="1164" spans="1:8" x14ac:dyDescent="0.25">
      <c r="A1164" t="s">
        <v>1747</v>
      </c>
      <c r="B1164">
        <v>6925.1867071843299</v>
      </c>
      <c r="C1164">
        <v>-0.13030616704985581</v>
      </c>
      <c r="D1164">
        <v>0.18258471693262068</v>
      </c>
      <c r="E1164">
        <v>-0.71367510511815047</v>
      </c>
      <c r="F1164">
        <v>0.47542810377245465</v>
      </c>
      <c r="G1164">
        <v>0.99988793123083786</v>
      </c>
      <c r="H1164">
        <v>58.651767334173407</v>
      </c>
    </row>
    <row r="1165" spans="1:8" x14ac:dyDescent="0.25">
      <c r="A1165" t="s">
        <v>3692</v>
      </c>
      <c r="B1165">
        <v>5990.0668527350981</v>
      </c>
      <c r="C1165">
        <v>-1.2849520857785736E-4</v>
      </c>
      <c r="D1165">
        <v>0.21934465847768247</v>
      </c>
      <c r="E1165">
        <v>-5.8581416784731638E-4</v>
      </c>
      <c r="F1165">
        <v>0.99953258794670929</v>
      </c>
      <c r="G1165">
        <v>0.99988793123083786</v>
      </c>
      <c r="H1165">
        <v>42.402588454891649</v>
      </c>
    </row>
    <row r="1166" spans="1:8" x14ac:dyDescent="0.25">
      <c r="A1166" t="s">
        <v>3642</v>
      </c>
      <c r="B1166">
        <v>890.66421051523946</v>
      </c>
      <c r="C1166">
        <v>-7.2834987993205161E-2</v>
      </c>
      <c r="D1166">
        <v>0.15687968324376894</v>
      </c>
      <c r="E1166">
        <v>-0.46427291595196457</v>
      </c>
      <c r="F1166">
        <v>0.64245222592023699</v>
      </c>
      <c r="G1166">
        <v>0.99988793123083786</v>
      </c>
      <c r="H1166">
        <v>11.796034501002953</v>
      </c>
    </row>
    <row r="1167" spans="1:8" x14ac:dyDescent="0.25">
      <c r="A1167" t="s">
        <v>3492</v>
      </c>
      <c r="B1167">
        <v>1100.1526606991802</v>
      </c>
      <c r="C1167">
        <v>8.2829562813412742E-3</v>
      </c>
      <c r="D1167">
        <v>0.114959574073199</v>
      </c>
      <c r="E1167">
        <v>7.2051034880028439E-2</v>
      </c>
      <c r="F1167">
        <v>0.94256129339395867</v>
      </c>
      <c r="G1167">
        <v>0.99988793123083786</v>
      </c>
      <c r="H1167">
        <v>21.059735689014772</v>
      </c>
    </row>
    <row r="1168" spans="1:8" x14ac:dyDescent="0.25">
      <c r="A1168" t="s">
        <v>359</v>
      </c>
      <c r="B1168">
        <v>8993.0532904569664</v>
      </c>
      <c r="C1168">
        <v>-5.1465494559872267E-2</v>
      </c>
      <c r="D1168">
        <v>0.20266415643716873</v>
      </c>
      <c r="E1168">
        <v>-0.25394473035900622</v>
      </c>
      <c r="F1168">
        <v>0.79953825735293194</v>
      </c>
      <c r="G1168">
        <v>0.99988793123083786</v>
      </c>
      <c r="H1168">
        <v>258.34868899973497</v>
      </c>
    </row>
    <row r="1169" spans="1:8" x14ac:dyDescent="0.25">
      <c r="A1169" t="s">
        <v>5572</v>
      </c>
      <c r="B1169">
        <v>2206.178233318913</v>
      </c>
      <c r="C1169">
        <v>4.3748329126816247E-2</v>
      </c>
      <c r="D1169">
        <v>0.21099223671891104</v>
      </c>
      <c r="E1169">
        <v>0.20734568156220282</v>
      </c>
      <c r="F1169">
        <v>0.83573990050710578</v>
      </c>
      <c r="G1169">
        <v>0.99988793123083786</v>
      </c>
      <c r="H1169">
        <v>44.092138306435089</v>
      </c>
    </row>
    <row r="1170" spans="1:8" x14ac:dyDescent="0.25">
      <c r="A1170" t="s">
        <v>1033</v>
      </c>
      <c r="B1170">
        <v>2700.8524579305895</v>
      </c>
      <c r="C1170">
        <v>2.3583727799017719E-2</v>
      </c>
      <c r="D1170">
        <v>0.2712211956313747</v>
      </c>
      <c r="E1170">
        <v>8.6953852349619123E-2</v>
      </c>
      <c r="F1170">
        <v>0.930708193596123</v>
      </c>
      <c r="G1170">
        <v>0.99988793123083786</v>
      </c>
      <c r="H1170">
        <v>30.768578104218719</v>
      </c>
    </row>
    <row r="1171" spans="1:8" x14ac:dyDescent="0.25">
      <c r="A1171" t="s">
        <v>2723</v>
      </c>
      <c r="B1171">
        <v>1692.6205452434194</v>
      </c>
      <c r="C1171">
        <v>2.7402932847355756E-2</v>
      </c>
      <c r="D1171">
        <v>0.11174020486953572</v>
      </c>
      <c r="E1171">
        <v>0.24523789695347831</v>
      </c>
      <c r="F1171">
        <v>0.80627223458551722</v>
      </c>
      <c r="G1171">
        <v>0.99988793123083786</v>
      </c>
      <c r="H1171">
        <v>35.386320679436139</v>
      </c>
    </row>
    <row r="1172" spans="1:8" x14ac:dyDescent="0.25">
      <c r="A1172" t="s">
        <v>2160</v>
      </c>
      <c r="B1172">
        <v>907.01495292913114</v>
      </c>
      <c r="C1172">
        <v>-0.10589302327751442</v>
      </c>
      <c r="D1172">
        <v>0.29068878224196953</v>
      </c>
      <c r="E1172">
        <v>-0.36428314316363608</v>
      </c>
      <c r="F1172">
        <v>0.7156465861937924</v>
      </c>
      <c r="G1172">
        <v>0.99988793123083786</v>
      </c>
      <c r="H1172">
        <v>13.708914630202447</v>
      </c>
    </row>
    <row r="1173" spans="1:8" x14ac:dyDescent="0.25">
      <c r="A1173" t="s">
        <v>3054</v>
      </c>
      <c r="B1173">
        <v>652.56410390008614</v>
      </c>
      <c r="C1173">
        <v>2.7492924347709228E-2</v>
      </c>
      <c r="D1173">
        <v>0.12662364546057966</v>
      </c>
      <c r="E1173">
        <v>0.21712314668959909</v>
      </c>
      <c r="F1173">
        <v>0.82811237576618069</v>
      </c>
      <c r="G1173">
        <v>0.99988793123083786</v>
      </c>
      <c r="H1173">
        <v>6.0955766674205396</v>
      </c>
    </row>
    <row r="1174" spans="1:8" x14ac:dyDescent="0.25">
      <c r="A1174" t="s">
        <v>4972</v>
      </c>
      <c r="B1174">
        <v>259.85880113028645</v>
      </c>
      <c r="C1174">
        <v>7.535824490356792E-2</v>
      </c>
      <c r="D1174">
        <v>0.1915468533401786</v>
      </c>
      <c r="E1174">
        <v>0.39341938324476189</v>
      </c>
      <c r="F1174">
        <v>0.69400975574489343</v>
      </c>
      <c r="G1174">
        <v>0.99988793123083786</v>
      </c>
      <c r="H1174">
        <v>4.8626465256549585</v>
      </c>
    </row>
    <row r="1175" spans="1:8" x14ac:dyDescent="0.25">
      <c r="A1175" t="s">
        <v>940</v>
      </c>
      <c r="B1175">
        <v>807.11706611934233</v>
      </c>
      <c r="C1175">
        <v>-3.5751344176601016E-2</v>
      </c>
      <c r="D1175">
        <v>0.16009667628505087</v>
      </c>
      <c r="E1175">
        <v>-0.22331097063468094</v>
      </c>
      <c r="F1175">
        <v>0.8232934895100702</v>
      </c>
      <c r="G1175">
        <v>0.99988793123083786</v>
      </c>
      <c r="H1175">
        <v>4.6188811780041501</v>
      </c>
    </row>
    <row r="1176" spans="1:8" x14ac:dyDescent="0.25">
      <c r="A1176" t="s">
        <v>1124</v>
      </c>
      <c r="B1176">
        <v>2236.4313805101806</v>
      </c>
      <c r="C1176">
        <v>0.13246069645281183</v>
      </c>
      <c r="D1176">
        <v>0.29885157353647906</v>
      </c>
      <c r="E1176">
        <v>0.44323238752043287</v>
      </c>
      <c r="F1176">
        <v>0.65759765488534194</v>
      </c>
      <c r="G1176">
        <v>0.99988793123083786</v>
      </c>
      <c r="H1176">
        <v>41.014682514255036</v>
      </c>
    </row>
    <row r="1177" spans="1:8" x14ac:dyDescent="0.25">
      <c r="A1177" t="s">
        <v>4778</v>
      </c>
      <c r="B1177">
        <v>302.27503494187312</v>
      </c>
      <c r="C1177">
        <v>-7.4658034046314339E-2</v>
      </c>
      <c r="D1177">
        <v>0.2464666008019549</v>
      </c>
      <c r="E1177">
        <v>-0.30291339192974409</v>
      </c>
      <c r="F1177">
        <v>0.76195586526259762</v>
      </c>
      <c r="G1177">
        <v>0.99988793123083786</v>
      </c>
      <c r="H1177">
        <v>5.2165203191828198</v>
      </c>
    </row>
    <row r="1178" spans="1:8" x14ac:dyDescent="0.25">
      <c r="A1178" t="s">
        <v>89</v>
      </c>
      <c r="B1178">
        <v>15469.88704782395</v>
      </c>
      <c r="C1178">
        <v>1.1430582560551647E-2</v>
      </c>
      <c r="D1178">
        <v>0.34886472556115794</v>
      </c>
      <c r="E1178">
        <v>3.2765085498871402E-2</v>
      </c>
      <c r="F1178">
        <v>0.97386192099011293</v>
      </c>
      <c r="G1178">
        <v>0.99988793123083786</v>
      </c>
      <c r="H1178">
        <v>106.28065390064165</v>
      </c>
    </row>
    <row r="1179" spans="1:8" x14ac:dyDescent="0.25">
      <c r="A1179" t="s">
        <v>4150</v>
      </c>
      <c r="B1179">
        <v>1746.2791325089056</v>
      </c>
      <c r="C1179">
        <v>-0.14118148440707781</v>
      </c>
      <c r="D1179">
        <v>0.31755209873476342</v>
      </c>
      <c r="E1179">
        <v>-0.44459313910880549</v>
      </c>
      <c r="F1179">
        <v>0.65661380652554335</v>
      </c>
      <c r="G1179">
        <v>0.99988793123083786</v>
      </c>
      <c r="H1179">
        <v>12.148735470794373</v>
      </c>
    </row>
    <row r="1180" spans="1:8" x14ac:dyDescent="0.25">
      <c r="A1180" t="s">
        <v>2670</v>
      </c>
      <c r="B1180">
        <v>3567.4570605600888</v>
      </c>
      <c r="C1180">
        <v>0.16741134804224581</v>
      </c>
      <c r="D1180">
        <v>0.50325427492043229</v>
      </c>
      <c r="E1180">
        <v>0.33265757766034798</v>
      </c>
      <c r="F1180">
        <v>0.73939277548650217</v>
      </c>
      <c r="G1180">
        <v>0.99988793123083786</v>
      </c>
      <c r="H1180">
        <v>39.81332055827378</v>
      </c>
    </row>
    <row r="1181" spans="1:8" x14ac:dyDescent="0.25">
      <c r="A1181" t="s">
        <v>3806</v>
      </c>
      <c r="B1181">
        <v>29857.864461745125</v>
      </c>
      <c r="C1181">
        <v>7.1548998477821535E-2</v>
      </c>
      <c r="D1181">
        <v>0.21992860267700851</v>
      </c>
      <c r="E1181">
        <v>0.3253283002161379</v>
      </c>
      <c r="F1181">
        <v>0.74493261432780011</v>
      </c>
      <c r="G1181">
        <v>0.99988793123083786</v>
      </c>
      <c r="H1181">
        <v>305.23385673860145</v>
      </c>
    </row>
    <row r="1182" spans="1:8" x14ac:dyDescent="0.25">
      <c r="A1182" t="s">
        <v>2721</v>
      </c>
      <c r="B1182">
        <v>483.48348117564984</v>
      </c>
      <c r="C1182">
        <v>-0.10227875327758859</v>
      </c>
      <c r="D1182">
        <v>0.16397109083820732</v>
      </c>
      <c r="E1182">
        <v>-0.62376088830505216</v>
      </c>
      <c r="F1182">
        <v>0.53278462906940682</v>
      </c>
      <c r="G1182">
        <v>0.99988793123083786</v>
      </c>
      <c r="H1182">
        <v>5.7375885143037371</v>
      </c>
    </row>
    <row r="1183" spans="1:8" x14ac:dyDescent="0.25">
      <c r="A1183" t="s">
        <v>5314</v>
      </c>
      <c r="B1183">
        <v>293.85327051010842</v>
      </c>
      <c r="C1183">
        <v>-7.9593343155453231E-2</v>
      </c>
      <c r="D1183">
        <v>0.17504384349530724</v>
      </c>
      <c r="E1183">
        <v>-0.45470518451902625</v>
      </c>
      <c r="F1183">
        <v>0.64932135050488871</v>
      </c>
      <c r="G1183">
        <v>0.99988793123083786</v>
      </c>
      <c r="H1183">
        <v>4.7798926027033932</v>
      </c>
    </row>
    <row r="1184" spans="1:8" x14ac:dyDescent="0.25">
      <c r="A1184" t="s">
        <v>743</v>
      </c>
      <c r="B1184">
        <v>637.64598763296135</v>
      </c>
      <c r="C1184">
        <v>0.10787464958987872</v>
      </c>
      <c r="D1184">
        <v>0.22628271910980954</v>
      </c>
      <c r="E1184">
        <v>0.47672508980913275</v>
      </c>
      <c r="F1184">
        <v>0.63355789431375142</v>
      </c>
      <c r="G1184">
        <v>0.99988793123083786</v>
      </c>
      <c r="H1184">
        <v>8.747870927382607</v>
      </c>
    </row>
    <row r="1185" spans="1:8" x14ac:dyDescent="0.25">
      <c r="A1185" t="s">
        <v>1110</v>
      </c>
      <c r="B1185">
        <v>414.92700281623377</v>
      </c>
      <c r="C1185">
        <v>-9.3497766212197724E-3</v>
      </c>
      <c r="D1185">
        <v>0.17768197611622433</v>
      </c>
      <c r="E1185">
        <v>-5.2620850046737153E-2</v>
      </c>
      <c r="F1185">
        <v>0.95803400404891947</v>
      </c>
      <c r="G1185">
        <v>0.99988793123083786</v>
      </c>
      <c r="H1185">
        <v>4.6404462917358682</v>
      </c>
    </row>
    <row r="1186" spans="1:8" x14ac:dyDescent="0.25">
      <c r="A1186" t="s">
        <v>4931</v>
      </c>
      <c r="B1186">
        <v>474.09320055054241</v>
      </c>
      <c r="C1186">
        <v>9.6321653513638014E-2</v>
      </c>
      <c r="D1186">
        <v>0.13019343688055438</v>
      </c>
      <c r="E1186">
        <v>0.73983493962148072</v>
      </c>
      <c r="F1186">
        <v>0.4594001555461128</v>
      </c>
      <c r="G1186">
        <v>0.99988793123083786</v>
      </c>
      <c r="H1186">
        <v>5.7379242322849633</v>
      </c>
    </row>
    <row r="1187" spans="1:8" x14ac:dyDescent="0.25">
      <c r="A1187" t="s">
        <v>79</v>
      </c>
      <c r="B1187">
        <v>1551.2775718270436</v>
      </c>
      <c r="C1187">
        <v>0.10655532154080599</v>
      </c>
      <c r="D1187">
        <v>0.24509086938248897</v>
      </c>
      <c r="E1187">
        <v>0.43475842983981455</v>
      </c>
      <c r="F1187">
        <v>0.66373778176086851</v>
      </c>
      <c r="G1187">
        <v>0.99988793123083786</v>
      </c>
      <c r="H1187">
        <v>10.652376039050379</v>
      </c>
    </row>
    <row r="1188" spans="1:8" x14ac:dyDescent="0.25">
      <c r="A1188" t="s">
        <v>394</v>
      </c>
      <c r="B1188">
        <v>14967.651792673718</v>
      </c>
      <c r="C1188">
        <v>0.11515443790784559</v>
      </c>
      <c r="D1188">
        <v>9.617470018031532E-2</v>
      </c>
      <c r="E1188">
        <v>1.1973464714934976</v>
      </c>
      <c r="F1188">
        <v>0.23117153820554751</v>
      </c>
      <c r="G1188">
        <v>0.99988793123083786</v>
      </c>
      <c r="H1188">
        <v>289.30575143779009</v>
      </c>
    </row>
    <row r="1189" spans="1:8" x14ac:dyDescent="0.25">
      <c r="A1189" t="s">
        <v>391</v>
      </c>
      <c r="B1189">
        <v>2527.1010503427301</v>
      </c>
      <c r="C1189">
        <v>3.0871850240939237E-2</v>
      </c>
      <c r="D1189">
        <v>0.20879848284743865</v>
      </c>
      <c r="E1189">
        <v>0.14785476321442506</v>
      </c>
      <c r="F1189">
        <v>0.88245738944537755</v>
      </c>
      <c r="G1189">
        <v>0.99988793123083786</v>
      </c>
      <c r="H1189">
        <v>27.454661988901293</v>
      </c>
    </row>
    <row r="1190" spans="1:8" x14ac:dyDescent="0.25">
      <c r="A1190" t="s">
        <v>432</v>
      </c>
      <c r="B1190">
        <v>1338.6620310875169</v>
      </c>
      <c r="C1190">
        <v>2.9080911944017043E-2</v>
      </c>
      <c r="D1190">
        <v>0.21894118674139518</v>
      </c>
      <c r="E1190">
        <v>0.13282522295983662</v>
      </c>
      <c r="F1190">
        <v>0.89433160606355755</v>
      </c>
      <c r="G1190">
        <v>0.99988793123083786</v>
      </c>
      <c r="H1190">
        <v>19.704935424758105</v>
      </c>
    </row>
    <row r="1191" spans="1:8" x14ac:dyDescent="0.25">
      <c r="A1191" t="s">
        <v>2279</v>
      </c>
      <c r="B1191">
        <v>2535.8161499312037</v>
      </c>
      <c r="C1191">
        <v>8.6381582167298757E-2</v>
      </c>
      <c r="D1191">
        <v>0.38934242998353941</v>
      </c>
      <c r="E1191">
        <v>0.22186531832903697</v>
      </c>
      <c r="F1191">
        <v>0.82441872964466645</v>
      </c>
      <c r="G1191">
        <v>0.99988793123083786</v>
      </c>
      <c r="H1191">
        <v>24.37592891524929</v>
      </c>
    </row>
    <row r="1192" spans="1:8" x14ac:dyDescent="0.25">
      <c r="A1192" t="s">
        <v>3334</v>
      </c>
      <c r="B1192">
        <v>1488.1717512011101</v>
      </c>
      <c r="C1192">
        <v>3.4730768422371661E-2</v>
      </c>
      <c r="D1192">
        <v>0.30181800588897745</v>
      </c>
      <c r="E1192">
        <v>0.11507189016134192</v>
      </c>
      <c r="F1192">
        <v>0.90838814027221559</v>
      </c>
      <c r="G1192">
        <v>0.99988793123083786</v>
      </c>
      <c r="H1192">
        <v>13.932058339043444</v>
      </c>
    </row>
    <row r="1193" spans="1:8" x14ac:dyDescent="0.25">
      <c r="A1193" t="s">
        <v>2725</v>
      </c>
      <c r="B1193">
        <v>1626.0878936954837</v>
      </c>
      <c r="C1193">
        <v>-4.461267578506109E-2</v>
      </c>
      <c r="D1193">
        <v>0.34451368553678957</v>
      </c>
      <c r="E1193">
        <v>-0.12949464029433175</v>
      </c>
      <c r="F1193">
        <v>0.89696626567146065</v>
      </c>
      <c r="G1193">
        <v>0.99988793123083786</v>
      </c>
      <c r="H1193">
        <v>17.608570133438644</v>
      </c>
    </row>
    <row r="1194" spans="1:8" x14ac:dyDescent="0.25">
      <c r="A1194" t="s">
        <v>227</v>
      </c>
      <c r="B1194">
        <v>696.24960785260453</v>
      </c>
      <c r="C1194">
        <v>1.4521605933719773E-2</v>
      </c>
      <c r="D1194">
        <v>0.21150026720337753</v>
      </c>
      <c r="E1194">
        <v>6.8659988593564633E-2</v>
      </c>
      <c r="F1194">
        <v>0.94526026748473602</v>
      </c>
      <c r="G1194">
        <v>0.99988793123083786</v>
      </c>
      <c r="H1194">
        <v>28.467740887906064</v>
      </c>
    </row>
    <row r="1195" spans="1:8" x14ac:dyDescent="0.25">
      <c r="A1195" t="s">
        <v>2892</v>
      </c>
      <c r="B1195">
        <v>519.02993179259431</v>
      </c>
      <c r="C1195">
        <v>7.4025073346909359E-2</v>
      </c>
      <c r="D1195">
        <v>0.19944107997540392</v>
      </c>
      <c r="E1195">
        <v>0.37116261783198579</v>
      </c>
      <c r="F1195">
        <v>0.71051641424807366</v>
      </c>
      <c r="G1195">
        <v>0.99988793123083786</v>
      </c>
      <c r="H1195">
        <v>9.6128308908939886</v>
      </c>
    </row>
    <row r="1196" spans="1:8" x14ac:dyDescent="0.25">
      <c r="A1196" t="s">
        <v>1525</v>
      </c>
      <c r="B1196">
        <v>140.71706036914148</v>
      </c>
      <c r="C1196">
        <v>-7.1411821031669528E-2</v>
      </c>
      <c r="D1196">
        <v>0.21822977436702151</v>
      </c>
      <c r="E1196">
        <v>-0.32723225434659642</v>
      </c>
      <c r="F1196">
        <v>0.74349222715470509</v>
      </c>
      <c r="G1196">
        <v>0.99988793123083786</v>
      </c>
      <c r="H1196">
        <v>4.0020083437291261</v>
      </c>
    </row>
    <row r="1197" spans="1:8" x14ac:dyDescent="0.25">
      <c r="A1197" t="s">
        <v>641</v>
      </c>
      <c r="B1197">
        <v>462.2370931983337</v>
      </c>
      <c r="C1197">
        <v>0.23565704288875033</v>
      </c>
      <c r="D1197">
        <v>0.53008682883280123</v>
      </c>
      <c r="E1197">
        <v>0.44456309810157674</v>
      </c>
      <c r="F1197">
        <v>0.65663552030705086</v>
      </c>
      <c r="G1197">
        <v>0.99988793123083786</v>
      </c>
      <c r="H1197">
        <v>11.459226080860693</v>
      </c>
    </row>
    <row r="1198" spans="1:8" x14ac:dyDescent="0.25">
      <c r="A1198" t="s">
        <v>619</v>
      </c>
      <c r="B1198">
        <v>373.4430074874835</v>
      </c>
      <c r="C1198">
        <v>-2.5052928999162751E-2</v>
      </c>
      <c r="D1198">
        <v>0.20660668807395363</v>
      </c>
      <c r="E1198">
        <v>-0.12125904167340025</v>
      </c>
      <c r="F1198">
        <v>0.90348586057648794</v>
      </c>
      <c r="G1198">
        <v>0.99988793123083786</v>
      </c>
      <c r="H1198">
        <v>6.6387063373081165</v>
      </c>
    </row>
    <row r="1199" spans="1:8" x14ac:dyDescent="0.25">
      <c r="A1199" t="s">
        <v>5274</v>
      </c>
      <c r="B1199">
        <v>492.7148125999384</v>
      </c>
      <c r="C1199">
        <v>2.5212008229968354E-2</v>
      </c>
      <c r="D1199">
        <v>0.21515946073424666</v>
      </c>
      <c r="E1199">
        <v>0.11717824605030436</v>
      </c>
      <c r="F1199">
        <v>0.90671880528343785</v>
      </c>
      <c r="G1199">
        <v>0.99988793123083786</v>
      </c>
      <c r="H1199">
        <v>17.937640143754042</v>
      </c>
    </row>
    <row r="1200" spans="1:8" x14ac:dyDescent="0.25">
      <c r="A1200" t="s">
        <v>3988</v>
      </c>
      <c r="B1200">
        <v>4202.7245600298893</v>
      </c>
      <c r="C1200">
        <v>1.9830521444051678E-2</v>
      </c>
      <c r="D1200">
        <v>0.2194566949800176</v>
      </c>
      <c r="E1200">
        <v>9.0361888689963754E-2</v>
      </c>
      <c r="F1200">
        <v>0.92799964117462552</v>
      </c>
      <c r="G1200">
        <v>0.99988793123083786</v>
      </c>
      <c r="H1200">
        <v>83.137345803751572</v>
      </c>
    </row>
    <row r="1201" spans="1:8" x14ac:dyDescent="0.25">
      <c r="A1201" t="s">
        <v>4112</v>
      </c>
      <c r="B1201">
        <v>255.82725537611728</v>
      </c>
      <c r="C1201">
        <v>-0.15922042717875584</v>
      </c>
      <c r="D1201">
        <v>0.27316650265922954</v>
      </c>
      <c r="E1201">
        <v>-0.58286951595005976</v>
      </c>
      <c r="F1201">
        <v>0.55998114340359728</v>
      </c>
      <c r="G1201">
        <v>0.99988793123083786</v>
      </c>
      <c r="H1201">
        <v>6.5588390726128454</v>
      </c>
    </row>
    <row r="1202" spans="1:8" x14ac:dyDescent="0.25">
      <c r="A1202" t="s">
        <v>5669</v>
      </c>
      <c r="B1202">
        <v>395.55131601384238</v>
      </c>
      <c r="C1202">
        <v>-7.5289914736898805E-2</v>
      </c>
      <c r="D1202">
        <v>0.14511706193598736</v>
      </c>
      <c r="E1202">
        <v>-0.51882193404735522</v>
      </c>
      <c r="F1202">
        <v>0.6038849207822008</v>
      </c>
      <c r="G1202">
        <v>0.99988793123083786</v>
      </c>
      <c r="H1202">
        <v>3.6807649937111875</v>
      </c>
    </row>
    <row r="1203" spans="1:8" x14ac:dyDescent="0.25">
      <c r="A1203" t="s">
        <v>3495</v>
      </c>
      <c r="B1203">
        <v>713.25319967355847</v>
      </c>
      <c r="C1203">
        <v>-1.3056299805099678E-2</v>
      </c>
      <c r="D1203">
        <v>0.24426190293454852</v>
      </c>
      <c r="E1203">
        <v>-5.3452051458872787E-2</v>
      </c>
      <c r="F1203">
        <v>0.95737173338862358</v>
      </c>
      <c r="G1203">
        <v>0.99988793123083786</v>
      </c>
      <c r="H1203">
        <v>11.306007505168905</v>
      </c>
    </row>
    <row r="1204" spans="1:8" x14ac:dyDescent="0.25">
      <c r="A1204" t="s">
        <v>4973</v>
      </c>
      <c r="B1204">
        <v>11187.033990441732</v>
      </c>
      <c r="C1204">
        <v>0.15934866485010815</v>
      </c>
      <c r="D1204">
        <v>0.27073996836433356</v>
      </c>
      <c r="E1204">
        <v>0.5885671990464052</v>
      </c>
      <c r="F1204">
        <v>0.55615164289384023</v>
      </c>
      <c r="G1204">
        <v>0.99988793123083786</v>
      </c>
      <c r="H1204">
        <v>152.19149405457333</v>
      </c>
    </row>
    <row r="1205" spans="1:8" x14ac:dyDescent="0.25">
      <c r="A1205" t="s">
        <v>5460</v>
      </c>
      <c r="B1205">
        <v>825.89644362973206</v>
      </c>
      <c r="C1205">
        <v>4.2497721964883634E-2</v>
      </c>
      <c r="D1205">
        <v>0.14972280295799828</v>
      </c>
      <c r="E1205">
        <v>0.28384268211172559</v>
      </c>
      <c r="F1205">
        <v>0.77653094353040841</v>
      </c>
      <c r="G1205">
        <v>0.99988793123083786</v>
      </c>
      <c r="H1205">
        <v>8.8598586662441097</v>
      </c>
    </row>
    <row r="1206" spans="1:8" x14ac:dyDescent="0.25">
      <c r="A1206" t="s">
        <v>2101</v>
      </c>
      <c r="B1206">
        <v>2906.1524012097393</v>
      </c>
      <c r="C1206">
        <v>-2.9476753584709959E-2</v>
      </c>
      <c r="D1206">
        <v>0.10934798912194443</v>
      </c>
      <c r="E1206">
        <v>-0.26956831873549686</v>
      </c>
      <c r="F1206">
        <v>0.78749237627640656</v>
      </c>
      <c r="G1206">
        <v>0.99988793123083786</v>
      </c>
      <c r="H1206">
        <v>37.170006701197799</v>
      </c>
    </row>
    <row r="1207" spans="1:8" x14ac:dyDescent="0.25">
      <c r="A1207" t="s">
        <v>1197</v>
      </c>
      <c r="B1207">
        <v>1435.7025176958196</v>
      </c>
      <c r="C1207">
        <v>-0.14109292378324914</v>
      </c>
      <c r="D1207">
        <v>0.1806568244604744</v>
      </c>
      <c r="E1207">
        <v>-0.78099968935365971</v>
      </c>
      <c r="F1207">
        <v>0.43480267741510836</v>
      </c>
      <c r="G1207">
        <v>0.99988793123083786</v>
      </c>
      <c r="H1207">
        <v>9.3783863096903044</v>
      </c>
    </row>
    <row r="1208" spans="1:8" x14ac:dyDescent="0.25">
      <c r="A1208" t="s">
        <v>450</v>
      </c>
      <c r="B1208">
        <v>1565.0019291681674</v>
      </c>
      <c r="C1208">
        <v>-4.62505229188587E-2</v>
      </c>
      <c r="D1208">
        <v>0.19957885595753819</v>
      </c>
      <c r="E1208">
        <v>-0.23174059545014541</v>
      </c>
      <c r="F1208">
        <v>0.81673949892322062</v>
      </c>
      <c r="G1208">
        <v>0.99988793123083786</v>
      </c>
      <c r="H1208">
        <v>15.738372395152208</v>
      </c>
    </row>
    <row r="1209" spans="1:8" x14ac:dyDescent="0.25">
      <c r="A1209" t="s">
        <v>2079</v>
      </c>
      <c r="B1209">
        <v>913.46089342280277</v>
      </c>
      <c r="C1209">
        <v>1.432601300872046E-2</v>
      </c>
      <c r="D1209">
        <v>0.20578033481983576</v>
      </c>
      <c r="E1209">
        <v>6.9617988624924396E-2</v>
      </c>
      <c r="F1209">
        <v>0.94449771882680134</v>
      </c>
      <c r="G1209">
        <v>0.99988793123083786</v>
      </c>
      <c r="H1209">
        <v>13.857188713497296</v>
      </c>
    </row>
    <row r="1210" spans="1:8" x14ac:dyDescent="0.25">
      <c r="A1210" t="s">
        <v>1697</v>
      </c>
      <c r="B1210">
        <v>11482.713606055775</v>
      </c>
      <c r="C1210">
        <v>3.8200912445737249E-2</v>
      </c>
      <c r="D1210">
        <v>0.13928447502623459</v>
      </c>
      <c r="E1210">
        <v>0.27426540135605215</v>
      </c>
      <c r="F1210">
        <v>0.78388067111891313</v>
      </c>
      <c r="G1210">
        <v>0.99988793123083786</v>
      </c>
      <c r="H1210">
        <v>95.785548722847594</v>
      </c>
    </row>
    <row r="1211" spans="1:8" x14ac:dyDescent="0.25">
      <c r="A1211" t="s">
        <v>2510</v>
      </c>
      <c r="B1211">
        <v>1918.6360364397619</v>
      </c>
      <c r="C1211">
        <v>-0.12884441086232568</v>
      </c>
      <c r="D1211">
        <v>0.18088780888338349</v>
      </c>
      <c r="E1211">
        <v>-0.71228907938948138</v>
      </c>
      <c r="F1211">
        <v>0.4762857851012991</v>
      </c>
      <c r="G1211">
        <v>0.99988793123083786</v>
      </c>
      <c r="H1211">
        <v>11.418052158936094</v>
      </c>
    </row>
    <row r="1212" spans="1:8" x14ac:dyDescent="0.25">
      <c r="A1212" t="s">
        <v>1919</v>
      </c>
      <c r="B1212">
        <v>603.82436090465001</v>
      </c>
      <c r="C1212">
        <v>-1.7147783617419473E-2</v>
      </c>
      <c r="D1212">
        <v>0.35186002945867961</v>
      </c>
      <c r="E1212">
        <v>-4.8734673397829657E-2</v>
      </c>
      <c r="F1212">
        <v>0.96113074331926562</v>
      </c>
      <c r="G1212">
        <v>0.99988793123083786</v>
      </c>
      <c r="H1212">
        <v>3.9639184168106798</v>
      </c>
    </row>
    <row r="1213" spans="1:8" x14ac:dyDescent="0.25">
      <c r="A1213" t="s">
        <v>1168</v>
      </c>
      <c r="B1213">
        <v>1952.5312740081324</v>
      </c>
      <c r="C1213">
        <v>-0.14473624190483222</v>
      </c>
      <c r="D1213">
        <v>0.21520722199473588</v>
      </c>
      <c r="E1213">
        <v>-0.67254360965810234</v>
      </c>
      <c r="F1213">
        <v>0.50123768710763139</v>
      </c>
      <c r="G1213">
        <v>0.99988793123083786</v>
      </c>
      <c r="H1213">
        <v>12.610878612675254</v>
      </c>
    </row>
    <row r="1214" spans="1:8" x14ac:dyDescent="0.25">
      <c r="A1214" t="s">
        <v>1643</v>
      </c>
      <c r="B1214">
        <v>265.4386670793038</v>
      </c>
      <c r="C1214">
        <v>-7.4721659570696916E-2</v>
      </c>
      <c r="D1214">
        <v>0.17518865219057936</v>
      </c>
      <c r="E1214">
        <v>-0.4265211167297</v>
      </c>
      <c r="F1214">
        <v>0.6697281641568662</v>
      </c>
      <c r="G1214">
        <v>0.99988793123083786</v>
      </c>
      <c r="H1214">
        <v>3.3546263732651962</v>
      </c>
    </row>
    <row r="1215" spans="1:8" x14ac:dyDescent="0.25">
      <c r="A1215" t="s">
        <v>3328</v>
      </c>
      <c r="B1215">
        <v>713.01411090697002</v>
      </c>
      <c r="C1215">
        <v>5.6058103560656927E-3</v>
      </c>
      <c r="D1215">
        <v>0.24296091854153914</v>
      </c>
      <c r="E1215">
        <v>2.3072889210810521E-2</v>
      </c>
      <c r="F1215">
        <v>0.98159213120343569</v>
      </c>
      <c r="G1215">
        <v>0.99988793123083786</v>
      </c>
      <c r="H1215">
        <v>9.8551169071272948</v>
      </c>
    </row>
    <row r="1216" spans="1:8" x14ac:dyDescent="0.25">
      <c r="A1216" t="s">
        <v>3591</v>
      </c>
      <c r="B1216">
        <v>348.08880955571362</v>
      </c>
      <c r="C1216">
        <v>5.4800780437682427E-3</v>
      </c>
      <c r="D1216">
        <v>0.21334330277535848</v>
      </c>
      <c r="E1216">
        <v>2.5686665447091788E-2</v>
      </c>
      <c r="F1216">
        <v>0.97950725978069908</v>
      </c>
      <c r="G1216">
        <v>0.99988793123083786</v>
      </c>
      <c r="H1216">
        <v>3.1635970778091367</v>
      </c>
    </row>
    <row r="1217" spans="1:8" x14ac:dyDescent="0.25">
      <c r="A1217" t="s">
        <v>3499</v>
      </c>
      <c r="B1217">
        <v>257.48937548163042</v>
      </c>
      <c r="C1217">
        <v>-4.5380997035625648E-2</v>
      </c>
      <c r="D1217">
        <v>0.19275055152798032</v>
      </c>
      <c r="E1217">
        <v>-0.23543899965981674</v>
      </c>
      <c r="F1217">
        <v>0.81386801930397135</v>
      </c>
      <c r="G1217">
        <v>0.99988793123083786</v>
      </c>
      <c r="H1217">
        <v>14.105605944716022</v>
      </c>
    </row>
    <row r="1218" spans="1:8" x14ac:dyDescent="0.25">
      <c r="A1218" t="s">
        <v>5216</v>
      </c>
      <c r="B1218">
        <v>39.10156068540752</v>
      </c>
      <c r="C1218">
        <v>0.15770476915452905</v>
      </c>
      <c r="D1218">
        <v>0.43459228515416815</v>
      </c>
      <c r="E1218">
        <v>0.3628798175710472</v>
      </c>
      <c r="F1218">
        <v>0.71669466383969405</v>
      </c>
      <c r="G1218">
        <v>0.99988793123083786</v>
      </c>
      <c r="H1218">
        <v>3.1183595443748415</v>
      </c>
    </row>
    <row r="1219" spans="1:8" x14ac:dyDescent="0.25">
      <c r="A1219" t="s">
        <v>507</v>
      </c>
      <c r="B1219">
        <v>1283.3685390980177</v>
      </c>
      <c r="C1219">
        <v>6.9506633592241546E-2</v>
      </c>
      <c r="D1219">
        <v>0.24135367683674949</v>
      </c>
      <c r="E1219">
        <v>0.28798663647148626</v>
      </c>
      <c r="F1219">
        <v>0.77335696808642784</v>
      </c>
      <c r="G1219">
        <v>0.99988793123083786</v>
      </c>
      <c r="H1219">
        <v>11.522556783149073</v>
      </c>
    </row>
    <row r="1220" spans="1:8" x14ac:dyDescent="0.25">
      <c r="A1220" t="s">
        <v>2823</v>
      </c>
      <c r="B1220">
        <v>1192.8116658884619</v>
      </c>
      <c r="C1220">
        <v>7.1650137366238265E-2</v>
      </c>
      <c r="D1220">
        <v>0.143775129144667</v>
      </c>
      <c r="E1220">
        <v>0.49834862115925255</v>
      </c>
      <c r="F1220">
        <v>0.61823834356790042</v>
      </c>
      <c r="G1220">
        <v>0.99988793123083786</v>
      </c>
      <c r="H1220">
        <v>15.477617311279486</v>
      </c>
    </row>
    <row r="1221" spans="1:8" x14ac:dyDescent="0.25">
      <c r="A1221" t="s">
        <v>677</v>
      </c>
      <c r="B1221">
        <v>469.67150965214415</v>
      </c>
      <c r="C1221">
        <v>-0.17942294626610861</v>
      </c>
      <c r="D1221">
        <v>0.16898485336848842</v>
      </c>
      <c r="E1221">
        <v>-1.0617693993843276</v>
      </c>
      <c r="F1221">
        <v>0.28834038490570302</v>
      </c>
      <c r="G1221">
        <v>0.99988793123083786</v>
      </c>
      <c r="H1221">
        <v>5.2456125676921861</v>
      </c>
    </row>
    <row r="1222" spans="1:8" x14ac:dyDescent="0.25">
      <c r="A1222" t="s">
        <v>1680</v>
      </c>
      <c r="B1222">
        <v>4960.3983395573741</v>
      </c>
      <c r="C1222">
        <v>-3.9735077135373331E-2</v>
      </c>
      <c r="D1222">
        <v>0.47979976986873413</v>
      </c>
      <c r="E1222">
        <v>-8.2815957052760236E-2</v>
      </c>
      <c r="F1222">
        <v>0.93399788082061563</v>
      </c>
      <c r="G1222">
        <v>0.99988793123083786</v>
      </c>
      <c r="H1222">
        <v>39.1893546853115</v>
      </c>
    </row>
    <row r="1223" spans="1:8" x14ac:dyDescent="0.25">
      <c r="A1223" t="s">
        <v>4346</v>
      </c>
      <c r="B1223">
        <v>128.38665209576996</v>
      </c>
      <c r="C1223">
        <v>0.24019013280995344</v>
      </c>
      <c r="D1223">
        <v>0.34552793858363567</v>
      </c>
      <c r="E1223">
        <v>0.69513954152166191</v>
      </c>
      <c r="F1223">
        <v>0.48696785657430125</v>
      </c>
      <c r="G1223">
        <v>0.99988793123083786</v>
      </c>
      <c r="H1223">
        <v>4.6082470303799488</v>
      </c>
    </row>
    <row r="1224" spans="1:8" x14ac:dyDescent="0.25">
      <c r="A1224" t="s">
        <v>3805</v>
      </c>
      <c r="B1224">
        <v>734.36646743551808</v>
      </c>
      <c r="C1224">
        <v>-4.5861918027553114E-2</v>
      </c>
      <c r="D1224">
        <v>0.36027930423090854</v>
      </c>
      <c r="E1224">
        <v>-0.12729545518984212</v>
      </c>
      <c r="F1224">
        <v>0.89870655727898197</v>
      </c>
      <c r="G1224">
        <v>0.99988793123083786</v>
      </c>
      <c r="H1224">
        <v>3.6358013634584014</v>
      </c>
    </row>
    <row r="1225" spans="1:8" x14ac:dyDescent="0.25">
      <c r="A1225" t="s">
        <v>2992</v>
      </c>
      <c r="B1225">
        <v>8823.3762348928922</v>
      </c>
      <c r="C1225">
        <v>-8.5024774898096872E-2</v>
      </c>
      <c r="D1225">
        <v>0.29173703797597722</v>
      </c>
      <c r="E1225">
        <v>-0.29144319654434192</v>
      </c>
      <c r="F1225">
        <v>0.77071238158527677</v>
      </c>
      <c r="G1225">
        <v>0.99988793123083786</v>
      </c>
      <c r="H1225">
        <v>216.93893888981418</v>
      </c>
    </row>
    <row r="1226" spans="1:8" x14ac:dyDescent="0.25">
      <c r="A1226" t="s">
        <v>3045</v>
      </c>
      <c r="B1226">
        <v>2287.6978169419958</v>
      </c>
      <c r="C1226">
        <v>-5.1084906771948706E-2</v>
      </c>
      <c r="D1226">
        <v>0.17242816716002532</v>
      </c>
      <c r="E1226">
        <v>-0.29626775957398166</v>
      </c>
      <c r="F1226">
        <v>0.76702560542402154</v>
      </c>
      <c r="G1226">
        <v>0.99988793123083786</v>
      </c>
      <c r="H1226">
        <v>36.862803281874072</v>
      </c>
    </row>
    <row r="1227" spans="1:8" x14ac:dyDescent="0.25">
      <c r="A1227" t="s">
        <v>2633</v>
      </c>
      <c r="B1227">
        <v>5118.6952708813324</v>
      </c>
      <c r="C1227">
        <v>-0.10925577305641321</v>
      </c>
      <c r="D1227">
        <v>0.54620221327290353</v>
      </c>
      <c r="E1227">
        <v>-0.20002806726421088</v>
      </c>
      <c r="F1227">
        <v>0.84145863018618816</v>
      </c>
      <c r="G1227">
        <v>0.99988793123083786</v>
      </c>
      <c r="H1227">
        <v>126.9326056415069</v>
      </c>
    </row>
    <row r="1228" spans="1:8" x14ac:dyDescent="0.25">
      <c r="A1228" t="s">
        <v>2426</v>
      </c>
      <c r="B1228">
        <v>692.88934012543473</v>
      </c>
      <c r="C1228">
        <v>4.0949150184616423E-2</v>
      </c>
      <c r="D1228">
        <v>0.17002794444648886</v>
      </c>
      <c r="E1228">
        <v>0.24083776533276816</v>
      </c>
      <c r="F1228">
        <v>0.80968085844264204</v>
      </c>
      <c r="G1228">
        <v>0.99988793123083786</v>
      </c>
      <c r="H1228">
        <v>18.36451214397016</v>
      </c>
    </row>
    <row r="1229" spans="1:8" x14ac:dyDescent="0.25">
      <c r="A1229" t="s">
        <v>4846</v>
      </c>
      <c r="B1229">
        <v>1896.8837595678094</v>
      </c>
      <c r="C1229">
        <v>5.3604602057258026E-2</v>
      </c>
      <c r="D1229">
        <v>0.21914746842855964</v>
      </c>
      <c r="E1229">
        <v>0.24460516218435216</v>
      </c>
      <c r="F1229">
        <v>0.80676216662280298</v>
      </c>
      <c r="G1229">
        <v>0.99988793123083786</v>
      </c>
      <c r="H1229">
        <v>23.019646967613273</v>
      </c>
    </row>
    <row r="1230" spans="1:8" x14ac:dyDescent="0.25">
      <c r="A1230" t="s">
        <v>2666</v>
      </c>
      <c r="B1230">
        <v>423.41311967802443</v>
      </c>
      <c r="C1230">
        <v>2.8779175006388866E-2</v>
      </c>
      <c r="D1230">
        <v>0.21230418758654598</v>
      </c>
      <c r="E1230">
        <v>0.13555632290416791</v>
      </c>
      <c r="F1230">
        <v>0.89217203591098038</v>
      </c>
      <c r="G1230">
        <v>0.99988793123083786</v>
      </c>
      <c r="H1230">
        <v>3.6542416753628508</v>
      </c>
    </row>
    <row r="1231" spans="1:8" x14ac:dyDescent="0.25">
      <c r="A1231" t="s">
        <v>268</v>
      </c>
      <c r="B1231">
        <v>1764.2235841942361</v>
      </c>
      <c r="C1231">
        <v>4.180580685549555E-2</v>
      </c>
      <c r="D1231">
        <v>0.16523639794513245</v>
      </c>
      <c r="E1231">
        <v>0.25300604089286294</v>
      </c>
      <c r="F1231">
        <v>0.80026354508284669</v>
      </c>
      <c r="G1231">
        <v>0.99988793123083786</v>
      </c>
      <c r="H1231">
        <v>30.670309446376006</v>
      </c>
    </row>
    <row r="1232" spans="1:8" x14ac:dyDescent="0.25">
      <c r="A1232" t="s">
        <v>976</v>
      </c>
      <c r="B1232">
        <v>292.06962360401678</v>
      </c>
      <c r="C1232">
        <v>2.2853183479716238E-2</v>
      </c>
      <c r="D1232">
        <v>0.32618531457349542</v>
      </c>
      <c r="E1232">
        <v>7.006196311933291E-2</v>
      </c>
      <c r="F1232">
        <v>0.94414434130800251</v>
      </c>
      <c r="G1232">
        <v>0.99988793123083786</v>
      </c>
      <c r="H1232">
        <v>5.4281977326638478</v>
      </c>
    </row>
    <row r="1233" spans="1:8" x14ac:dyDescent="0.25">
      <c r="A1233" t="s">
        <v>4913</v>
      </c>
      <c r="B1233">
        <v>2891.4158819908894</v>
      </c>
      <c r="C1233">
        <v>-8.6618358301565418E-2</v>
      </c>
      <c r="D1233">
        <v>0.16603012269206549</v>
      </c>
      <c r="E1233">
        <v>-0.52170266995595538</v>
      </c>
      <c r="F1233">
        <v>0.6018773654101367</v>
      </c>
      <c r="G1233">
        <v>0.99988793123083786</v>
      </c>
      <c r="H1233">
        <v>41.840968299862695</v>
      </c>
    </row>
    <row r="1234" spans="1:8" x14ac:dyDescent="0.25">
      <c r="A1234" t="s">
        <v>4674</v>
      </c>
      <c r="B1234">
        <v>910.54099279708169</v>
      </c>
      <c r="C1234">
        <v>4.5411106096659784E-2</v>
      </c>
      <c r="D1234">
        <v>0.24379038246686088</v>
      </c>
      <c r="E1234">
        <v>0.18627111388544068</v>
      </c>
      <c r="F1234">
        <v>0.85223215879225633</v>
      </c>
      <c r="G1234">
        <v>0.99988793123083786</v>
      </c>
      <c r="H1234">
        <v>24.542162791511039</v>
      </c>
    </row>
    <row r="1235" spans="1:8" x14ac:dyDescent="0.25">
      <c r="A1235" t="s">
        <v>3003</v>
      </c>
      <c r="B1235">
        <v>202.54462593247015</v>
      </c>
      <c r="C1235">
        <v>-9.2884816290269637E-2</v>
      </c>
      <c r="D1235">
        <v>0.23507257298494053</v>
      </c>
      <c r="E1235">
        <v>-0.39513251210391154</v>
      </c>
      <c r="F1235">
        <v>0.69274509585612987</v>
      </c>
      <c r="G1235">
        <v>0.99988793123083786</v>
      </c>
      <c r="H1235">
        <v>4.5702855559822035</v>
      </c>
    </row>
    <row r="1236" spans="1:8" x14ac:dyDescent="0.25">
      <c r="A1236" t="s">
        <v>3308</v>
      </c>
      <c r="B1236">
        <v>377.09036920569162</v>
      </c>
      <c r="C1236">
        <v>6.4908350780559995E-2</v>
      </c>
      <c r="D1236">
        <v>0.20409903055404049</v>
      </c>
      <c r="E1236">
        <v>0.31802380738586522</v>
      </c>
      <c r="F1236">
        <v>0.75046687800776035</v>
      </c>
      <c r="G1236">
        <v>0.99988793123083786</v>
      </c>
      <c r="H1236">
        <v>6.0273321478111512</v>
      </c>
    </row>
    <row r="1237" spans="1:8" x14ac:dyDescent="0.25">
      <c r="A1237" t="s">
        <v>2345</v>
      </c>
      <c r="B1237">
        <v>3877.8767368165622</v>
      </c>
      <c r="C1237">
        <v>-0.11491277787399748</v>
      </c>
      <c r="D1237">
        <v>0.15779782130295766</v>
      </c>
      <c r="E1237">
        <v>-0.72822791167297074</v>
      </c>
      <c r="F1237">
        <v>0.46647408249342143</v>
      </c>
      <c r="G1237">
        <v>0.99988793123083786</v>
      </c>
      <c r="H1237">
        <v>38.451223916063483</v>
      </c>
    </row>
    <row r="1238" spans="1:8" x14ac:dyDescent="0.25">
      <c r="A1238" t="s">
        <v>2544</v>
      </c>
      <c r="B1238">
        <v>191.23085024964587</v>
      </c>
      <c r="C1238">
        <v>-0.24437644782958293</v>
      </c>
      <c r="D1238">
        <v>0.2694420006197662</v>
      </c>
      <c r="E1238">
        <v>-0.90697236239143164</v>
      </c>
      <c r="F1238">
        <v>0.36442141260631211</v>
      </c>
      <c r="G1238">
        <v>0.99988793123083786</v>
      </c>
      <c r="H1238">
        <v>3.7062896896188677</v>
      </c>
    </row>
    <row r="1239" spans="1:8" x14ac:dyDescent="0.25">
      <c r="A1239" t="s">
        <v>1382</v>
      </c>
      <c r="B1239">
        <v>376.63379148816205</v>
      </c>
      <c r="C1239">
        <v>0.1237199664940819</v>
      </c>
      <c r="D1239">
        <v>0.24749754898466553</v>
      </c>
      <c r="E1239">
        <v>0.49988360289478001</v>
      </c>
      <c r="F1239">
        <v>0.61715703860654325</v>
      </c>
      <c r="G1239">
        <v>0.99988793123083786</v>
      </c>
      <c r="H1239">
        <v>14.975926532251359</v>
      </c>
    </row>
    <row r="1240" spans="1:8" x14ac:dyDescent="0.25">
      <c r="A1240" t="s">
        <v>3545</v>
      </c>
      <c r="B1240">
        <v>4824.8911801422728</v>
      </c>
      <c r="C1240">
        <v>0.13494938796145178</v>
      </c>
      <c r="D1240">
        <v>0.18572545222946935</v>
      </c>
      <c r="E1240">
        <v>0.72660686158791943</v>
      </c>
      <c r="F1240">
        <v>0.46746682367534492</v>
      </c>
      <c r="G1240">
        <v>0.99988793123083786</v>
      </c>
      <c r="H1240">
        <v>48.533818367305962</v>
      </c>
    </row>
    <row r="1241" spans="1:8" x14ac:dyDescent="0.25">
      <c r="A1241" t="s">
        <v>3726</v>
      </c>
      <c r="B1241">
        <v>377.91445854699867</v>
      </c>
      <c r="C1241">
        <v>6.151254995463086E-2</v>
      </c>
      <c r="D1241">
        <v>0.28056579746846139</v>
      </c>
      <c r="E1241">
        <v>0.21924464959612738</v>
      </c>
      <c r="F1241">
        <v>0.82645947610205228</v>
      </c>
      <c r="G1241">
        <v>0.99988793123083786</v>
      </c>
      <c r="H1241">
        <v>7.9655613677077675</v>
      </c>
    </row>
    <row r="1242" spans="1:8" x14ac:dyDescent="0.25">
      <c r="A1242" t="s">
        <v>195</v>
      </c>
      <c r="B1242">
        <v>851.25665160402718</v>
      </c>
      <c r="C1242">
        <v>3.9407525766143356E-2</v>
      </c>
      <c r="D1242">
        <v>0.24212988136619698</v>
      </c>
      <c r="E1242">
        <v>0.1627536656929322</v>
      </c>
      <c r="F1242">
        <v>0.87071239114994181</v>
      </c>
      <c r="G1242">
        <v>0.99988793123083786</v>
      </c>
      <c r="H1242">
        <v>15.771048326377024</v>
      </c>
    </row>
    <row r="1243" spans="1:8" x14ac:dyDescent="0.25">
      <c r="A1243" t="s">
        <v>4289</v>
      </c>
      <c r="B1243">
        <v>508.15796747369484</v>
      </c>
      <c r="C1243">
        <v>0.12623617090615438</v>
      </c>
      <c r="D1243">
        <v>0.27656363253058691</v>
      </c>
      <c r="E1243">
        <v>0.45644530248275911</v>
      </c>
      <c r="F1243">
        <v>0.64806979516181429</v>
      </c>
      <c r="G1243">
        <v>0.99988793123083786</v>
      </c>
      <c r="H1243">
        <v>7.3258713804325444</v>
      </c>
    </row>
    <row r="1244" spans="1:8" x14ac:dyDescent="0.25">
      <c r="A1244" t="s">
        <v>4974</v>
      </c>
      <c r="B1244">
        <v>331.64746838177126</v>
      </c>
      <c r="C1244">
        <v>-0.19183309090941195</v>
      </c>
      <c r="D1244">
        <v>0.22829365647431499</v>
      </c>
      <c r="E1244">
        <v>-0.84029093874973626</v>
      </c>
      <c r="F1244">
        <v>0.40074528069896603</v>
      </c>
      <c r="G1244">
        <v>0.99988793123083786</v>
      </c>
      <c r="H1244">
        <v>8.8955914547583141</v>
      </c>
    </row>
    <row r="1245" spans="1:8" x14ac:dyDescent="0.25">
      <c r="A1245" t="s">
        <v>3688</v>
      </c>
      <c r="B1245">
        <v>7340.7102381809282</v>
      </c>
      <c r="C1245">
        <v>3.6876708094523959E-2</v>
      </c>
      <c r="D1245">
        <v>0.27510567146242459</v>
      </c>
      <c r="E1245">
        <v>0.13404561199517392</v>
      </c>
      <c r="F1245">
        <v>0.89336650671356033</v>
      </c>
      <c r="G1245">
        <v>0.99988793123083786</v>
      </c>
      <c r="H1245">
        <v>94.136945393602574</v>
      </c>
    </row>
    <row r="1246" spans="1:8" x14ac:dyDescent="0.25">
      <c r="A1246" t="s">
        <v>1161</v>
      </c>
      <c r="B1246">
        <v>2334.4173840592412</v>
      </c>
      <c r="C1246">
        <v>-7.3726533913913164E-2</v>
      </c>
      <c r="D1246">
        <v>0.14334596077009826</v>
      </c>
      <c r="E1246">
        <v>-0.51432585555834098</v>
      </c>
      <c r="F1246">
        <v>0.60702418769499866</v>
      </c>
      <c r="G1246">
        <v>0.99988793123083786</v>
      </c>
      <c r="H1246">
        <v>13.826204510184221</v>
      </c>
    </row>
    <row r="1247" spans="1:8" x14ac:dyDescent="0.25">
      <c r="A1247" t="s">
        <v>2984</v>
      </c>
      <c r="B1247">
        <v>701.38310345702098</v>
      </c>
      <c r="C1247">
        <v>1.758793149854633E-2</v>
      </c>
      <c r="D1247">
        <v>0.21885327387289574</v>
      </c>
      <c r="E1247">
        <v>8.036403197130576E-2</v>
      </c>
      <c r="F1247">
        <v>0.93594773267674569</v>
      </c>
      <c r="G1247">
        <v>0.99988793123083786</v>
      </c>
      <c r="H1247">
        <v>3.0031441505479153</v>
      </c>
    </row>
    <row r="1248" spans="1:8" x14ac:dyDescent="0.25">
      <c r="A1248" t="s">
        <v>2651</v>
      </c>
      <c r="B1248">
        <v>2104.0854401292786</v>
      </c>
      <c r="C1248">
        <v>-4.6662959590378625E-2</v>
      </c>
      <c r="D1248">
        <v>0.21420088022384903</v>
      </c>
      <c r="E1248">
        <v>-0.21784672192576354</v>
      </c>
      <c r="F1248">
        <v>0.82754853983439913</v>
      </c>
      <c r="G1248">
        <v>0.99988793123083786</v>
      </c>
      <c r="H1248">
        <v>74.679332291043906</v>
      </c>
    </row>
    <row r="1249" spans="1:8" x14ac:dyDescent="0.25">
      <c r="A1249" t="s">
        <v>4901</v>
      </c>
      <c r="B1249">
        <v>2753.6565814649875</v>
      </c>
      <c r="C1249">
        <v>-2.7474048809490027E-3</v>
      </c>
      <c r="D1249">
        <v>0.40029014516770667</v>
      </c>
      <c r="E1249">
        <v>-6.8635336495679712E-3</v>
      </c>
      <c r="F1249">
        <v>0.99452373546455675</v>
      </c>
      <c r="G1249">
        <v>0.99988793123083786</v>
      </c>
      <c r="H1249">
        <v>29.861359450979844</v>
      </c>
    </row>
    <row r="1250" spans="1:8" x14ac:dyDescent="0.25">
      <c r="A1250" t="s">
        <v>1762</v>
      </c>
      <c r="B1250">
        <v>4275.2784177288622</v>
      </c>
      <c r="C1250">
        <v>-8.3675975600736904E-2</v>
      </c>
      <c r="D1250">
        <v>0.16838464251454283</v>
      </c>
      <c r="E1250">
        <v>-0.49693353474031982</v>
      </c>
      <c r="F1250">
        <v>0.61923592236977154</v>
      </c>
      <c r="G1250">
        <v>0.99988793123083786</v>
      </c>
      <c r="H1250">
        <v>31.421883015319391</v>
      </c>
    </row>
    <row r="1251" spans="1:8" x14ac:dyDescent="0.25">
      <c r="A1251" t="s">
        <v>595</v>
      </c>
      <c r="B1251">
        <v>7973.1605540989112</v>
      </c>
      <c r="C1251">
        <v>-8.003467106529627E-2</v>
      </c>
      <c r="D1251">
        <v>0.14888470866052753</v>
      </c>
      <c r="E1251">
        <v>-0.53756139085971255</v>
      </c>
      <c r="F1251">
        <v>0.59087989121630891</v>
      </c>
      <c r="G1251">
        <v>0.99988793123083786</v>
      </c>
      <c r="H1251">
        <v>66.14554234091041</v>
      </c>
    </row>
    <row r="1252" spans="1:8" x14ac:dyDescent="0.25">
      <c r="A1252" t="s">
        <v>3430</v>
      </c>
      <c r="B1252">
        <v>1024.5194528686757</v>
      </c>
      <c r="C1252">
        <v>-3.4809207665318788E-2</v>
      </c>
      <c r="D1252">
        <v>0.18196038645758028</v>
      </c>
      <c r="E1252">
        <v>-0.19130102074955596</v>
      </c>
      <c r="F1252">
        <v>0.84828976141751011</v>
      </c>
      <c r="G1252">
        <v>0.99988793123083786</v>
      </c>
      <c r="H1252">
        <v>5.7850545720332889</v>
      </c>
    </row>
    <row r="1253" spans="1:8" x14ac:dyDescent="0.25">
      <c r="A1253" t="s">
        <v>106</v>
      </c>
      <c r="B1253">
        <v>18201.631526472422</v>
      </c>
      <c r="C1253">
        <v>-8.9754085231452452E-2</v>
      </c>
      <c r="D1253">
        <v>0.2644883815000611</v>
      </c>
      <c r="E1253">
        <v>-0.33934982218276277</v>
      </c>
      <c r="F1253">
        <v>0.73434621423656943</v>
      </c>
      <c r="G1253">
        <v>0.99988793123083786</v>
      </c>
      <c r="H1253">
        <v>96.681731338122702</v>
      </c>
    </row>
    <row r="1254" spans="1:8" x14ac:dyDescent="0.25">
      <c r="A1254" t="s">
        <v>1502</v>
      </c>
      <c r="B1254">
        <v>13253.240411167615</v>
      </c>
      <c r="C1254">
        <v>-7.4321006533785872E-2</v>
      </c>
      <c r="D1254">
        <v>0.17724452242342975</v>
      </c>
      <c r="E1254">
        <v>-0.4193134180825972</v>
      </c>
      <c r="F1254">
        <v>0.67498709147310298</v>
      </c>
      <c r="G1254">
        <v>0.99988793123083786</v>
      </c>
      <c r="H1254">
        <v>93.126994045962604</v>
      </c>
    </row>
    <row r="1255" spans="1:8" x14ac:dyDescent="0.25">
      <c r="A1255" t="s">
        <v>4501</v>
      </c>
      <c r="B1255">
        <v>1053.9601499907412</v>
      </c>
      <c r="C1255">
        <v>0.10618671878914836</v>
      </c>
      <c r="D1255">
        <v>0.16530660602795128</v>
      </c>
      <c r="E1255">
        <v>0.64236222217999872</v>
      </c>
      <c r="F1255">
        <v>0.52063802252920555</v>
      </c>
      <c r="G1255">
        <v>0.99988793123083786</v>
      </c>
      <c r="H1255">
        <v>19.725623474159836</v>
      </c>
    </row>
    <row r="1256" spans="1:8" x14ac:dyDescent="0.25">
      <c r="A1256" t="s">
        <v>1457</v>
      </c>
      <c r="B1256">
        <v>168.80413401283784</v>
      </c>
      <c r="C1256">
        <v>6.6749464633686056E-2</v>
      </c>
      <c r="D1256">
        <v>0.37615916687740725</v>
      </c>
      <c r="E1256">
        <v>0.17745005442188291</v>
      </c>
      <c r="F1256">
        <v>0.85915489335649309</v>
      </c>
      <c r="G1256">
        <v>0.99988793123083786</v>
      </c>
      <c r="H1256">
        <v>5.3284285871238657</v>
      </c>
    </row>
    <row r="1257" spans="1:8" x14ac:dyDescent="0.25">
      <c r="A1257" t="s">
        <v>2559</v>
      </c>
      <c r="B1257">
        <v>21810.197873526035</v>
      </c>
      <c r="C1257">
        <v>5.6653638641439456E-2</v>
      </c>
      <c r="D1257">
        <v>0.22271157531734165</v>
      </c>
      <c r="E1257">
        <v>0.25438120385396989</v>
      </c>
      <c r="F1257">
        <v>0.79920107061859735</v>
      </c>
      <c r="G1257">
        <v>0.99988793123083786</v>
      </c>
      <c r="H1257">
        <v>248.96403657849405</v>
      </c>
    </row>
    <row r="1258" spans="1:8" x14ac:dyDescent="0.25">
      <c r="A1258" t="s">
        <v>1979</v>
      </c>
      <c r="B1258">
        <v>481.53723103846602</v>
      </c>
      <c r="C1258">
        <v>-5.0007726013694201E-2</v>
      </c>
      <c r="D1258">
        <v>0.20242164983511626</v>
      </c>
      <c r="E1258">
        <v>-0.2470473195650183</v>
      </c>
      <c r="F1258">
        <v>0.80487160306269723</v>
      </c>
      <c r="G1258">
        <v>0.99988793123083786</v>
      </c>
      <c r="H1258">
        <v>3.1014318952937825</v>
      </c>
    </row>
    <row r="1259" spans="1:8" x14ac:dyDescent="0.25">
      <c r="A1259" t="s">
        <v>5448</v>
      </c>
      <c r="B1259">
        <v>4519.2224367328745</v>
      </c>
      <c r="C1259">
        <v>0.16562623142198121</v>
      </c>
      <c r="D1259">
        <v>0.41162478980921707</v>
      </c>
      <c r="E1259">
        <v>0.40237185787266821</v>
      </c>
      <c r="F1259">
        <v>0.68741037800343507</v>
      </c>
      <c r="G1259">
        <v>0.99988793123083786</v>
      </c>
      <c r="H1259">
        <v>48.40660301149471</v>
      </c>
    </row>
    <row r="1260" spans="1:8" x14ac:dyDescent="0.25">
      <c r="A1260" t="s">
        <v>3140</v>
      </c>
      <c r="B1260">
        <v>3311.25675384536</v>
      </c>
      <c r="C1260">
        <v>-2.5412216323673726E-3</v>
      </c>
      <c r="D1260">
        <v>9.3513491711514102E-2</v>
      </c>
      <c r="E1260">
        <v>-2.7174919745344916E-2</v>
      </c>
      <c r="F1260">
        <v>0.97832021946085412</v>
      </c>
      <c r="G1260">
        <v>0.99988793123083786</v>
      </c>
      <c r="H1260">
        <v>57.042958649405101</v>
      </c>
    </row>
    <row r="1261" spans="1:8" x14ac:dyDescent="0.25">
      <c r="A1261" t="s">
        <v>3350</v>
      </c>
      <c r="B1261">
        <v>187.049932168846</v>
      </c>
      <c r="C1261">
        <v>-6.6489650083488436E-2</v>
      </c>
      <c r="D1261">
        <v>0.2547052933791763</v>
      </c>
      <c r="E1261">
        <v>-0.26104541920338575</v>
      </c>
      <c r="F1261">
        <v>0.79405748172585067</v>
      </c>
      <c r="G1261">
        <v>0.99988793123083786</v>
      </c>
      <c r="H1261">
        <v>5.7953151485192693</v>
      </c>
    </row>
    <row r="1262" spans="1:8" x14ac:dyDescent="0.25">
      <c r="A1262" t="s">
        <v>4591</v>
      </c>
      <c r="B1262">
        <v>1136.786667904559</v>
      </c>
      <c r="C1262">
        <v>6.122591031012402E-3</v>
      </c>
      <c r="D1262">
        <v>0.12961191810324224</v>
      </c>
      <c r="E1262">
        <v>4.7237870719075835E-2</v>
      </c>
      <c r="F1262">
        <v>0.96232364472854737</v>
      </c>
      <c r="G1262">
        <v>0.99988793123083786</v>
      </c>
      <c r="H1262">
        <v>18.051314589437975</v>
      </c>
    </row>
    <row r="1263" spans="1:8" x14ac:dyDescent="0.25">
      <c r="A1263" t="s">
        <v>2353</v>
      </c>
      <c r="B1263">
        <v>600.71587731323189</v>
      </c>
      <c r="C1263">
        <v>-0.14124060461468835</v>
      </c>
      <c r="D1263">
        <v>0.25122011197812899</v>
      </c>
      <c r="E1263">
        <v>-0.56221854015806116</v>
      </c>
      <c r="F1263">
        <v>0.57396713100958263</v>
      </c>
      <c r="G1263">
        <v>0.99988793123083786</v>
      </c>
      <c r="H1263">
        <v>7.3164082035389555</v>
      </c>
    </row>
    <row r="1264" spans="1:8" x14ac:dyDescent="0.25">
      <c r="A1264" t="s">
        <v>3038</v>
      </c>
      <c r="B1264">
        <v>513.81815851266617</v>
      </c>
      <c r="C1264">
        <v>-6.922961940657836E-2</v>
      </c>
      <c r="D1264">
        <v>0.3252475177490341</v>
      </c>
      <c r="E1264">
        <v>-0.21285210686833583</v>
      </c>
      <c r="F1264">
        <v>0.83144231946981118</v>
      </c>
      <c r="G1264">
        <v>0.99988793123083786</v>
      </c>
      <c r="H1264">
        <v>20.675979916161172</v>
      </c>
    </row>
    <row r="1265" spans="1:8" x14ac:dyDescent="0.25">
      <c r="A1265" t="s">
        <v>822</v>
      </c>
      <c r="B1265">
        <v>34.559388886221754</v>
      </c>
      <c r="C1265">
        <v>0.12374369834731508</v>
      </c>
      <c r="D1265">
        <v>0.51740530947737151</v>
      </c>
      <c r="E1265">
        <v>0.23916201879008153</v>
      </c>
      <c r="F1265">
        <v>0.81097995273841705</v>
      </c>
      <c r="G1265">
        <v>0.99988793123083786</v>
      </c>
      <c r="H1265">
        <v>3.3892081013793951</v>
      </c>
    </row>
    <row r="1266" spans="1:8" x14ac:dyDescent="0.25">
      <c r="A1266" t="s">
        <v>5264</v>
      </c>
      <c r="B1266">
        <v>140.83400699993317</v>
      </c>
      <c r="C1266">
        <v>2.9479033851357767E-2</v>
      </c>
      <c r="D1266">
        <v>0.25275860253488658</v>
      </c>
      <c r="E1266">
        <v>0.11662920096770583</v>
      </c>
      <c r="F1266">
        <v>0.90715389660796042</v>
      </c>
      <c r="G1266">
        <v>0.99988793123083786</v>
      </c>
      <c r="H1266">
        <v>4.1897691707610738</v>
      </c>
    </row>
    <row r="1267" spans="1:8" x14ac:dyDescent="0.25">
      <c r="A1267" t="s">
        <v>936</v>
      </c>
      <c r="B1267">
        <v>500.61699676173367</v>
      </c>
      <c r="C1267">
        <v>-7.4475543959858739E-2</v>
      </c>
      <c r="D1267">
        <v>0.2371319483954262</v>
      </c>
      <c r="E1267">
        <v>-0.31406794598452015</v>
      </c>
      <c r="F1267">
        <v>0.75346943405141575</v>
      </c>
      <c r="G1267">
        <v>0.99988793123083786</v>
      </c>
      <c r="H1267">
        <v>3.4741919694070136</v>
      </c>
    </row>
    <row r="1268" spans="1:8" x14ac:dyDescent="0.25">
      <c r="A1268" t="s">
        <v>1133</v>
      </c>
      <c r="B1268">
        <v>417.14721184900634</v>
      </c>
      <c r="C1268">
        <v>-6.158943085204386E-2</v>
      </c>
      <c r="D1268">
        <v>0.19333041542256146</v>
      </c>
      <c r="E1268">
        <v>-0.318570829723963</v>
      </c>
      <c r="F1268">
        <v>0.75005197628327758</v>
      </c>
      <c r="G1268">
        <v>0.99988793123083786</v>
      </c>
      <c r="H1268">
        <v>4.1063759591527287</v>
      </c>
    </row>
    <row r="1269" spans="1:8" x14ac:dyDescent="0.25">
      <c r="A1269" t="s">
        <v>4122</v>
      </c>
      <c r="B1269">
        <v>579.24269078182078</v>
      </c>
      <c r="C1269">
        <v>6.4243215551302918E-3</v>
      </c>
      <c r="D1269">
        <v>0.41648357391635538</v>
      </c>
      <c r="E1269">
        <v>1.5425149891795067E-2</v>
      </c>
      <c r="F1269">
        <v>0.98769299910008967</v>
      </c>
      <c r="G1269">
        <v>0.99988793123083786</v>
      </c>
      <c r="H1269">
        <v>5.883801545055606</v>
      </c>
    </row>
    <row r="1270" spans="1:8" x14ac:dyDescent="0.25">
      <c r="A1270" t="s">
        <v>1359</v>
      </c>
      <c r="B1270">
        <v>105.32825163323824</v>
      </c>
      <c r="C1270">
        <v>-0.35610264585393725</v>
      </c>
      <c r="D1270">
        <v>0.34410325835844857</v>
      </c>
      <c r="E1270">
        <v>-1.0348714730361228</v>
      </c>
      <c r="F1270">
        <v>0.30072893861225009</v>
      </c>
      <c r="G1270">
        <v>0.99988793123083786</v>
      </c>
      <c r="H1270">
        <v>4.0788330283663088</v>
      </c>
    </row>
    <row r="1271" spans="1:8" x14ac:dyDescent="0.25">
      <c r="A1271" t="s">
        <v>718</v>
      </c>
      <c r="B1271">
        <v>1244.1234661004303</v>
      </c>
      <c r="C1271">
        <v>-8.8713071824874548E-2</v>
      </c>
      <c r="D1271">
        <v>0.13413472416875624</v>
      </c>
      <c r="E1271">
        <v>-0.6613729023162096</v>
      </c>
      <c r="F1271">
        <v>0.50837319933712333</v>
      </c>
      <c r="G1271">
        <v>0.99988793123083786</v>
      </c>
      <c r="H1271">
        <v>12.323096782308859</v>
      </c>
    </row>
    <row r="1272" spans="1:8" x14ac:dyDescent="0.25">
      <c r="A1272" t="s">
        <v>2130</v>
      </c>
      <c r="B1272">
        <v>1072.3987880162492</v>
      </c>
      <c r="C1272">
        <v>-2.8536218560116539E-2</v>
      </c>
      <c r="D1272">
        <v>0.22785947817713217</v>
      </c>
      <c r="E1272">
        <v>-0.1252360392835325</v>
      </c>
      <c r="F1272">
        <v>0.90033668661017852</v>
      </c>
      <c r="G1272">
        <v>0.99988793123083786</v>
      </c>
      <c r="H1272">
        <v>6.112470036556914</v>
      </c>
    </row>
    <row r="1273" spans="1:8" x14ac:dyDescent="0.25">
      <c r="A1273" t="s">
        <v>370</v>
      </c>
      <c r="B1273">
        <v>1200.4254390618169</v>
      </c>
      <c r="C1273">
        <v>0.11081214751688813</v>
      </c>
      <c r="D1273">
        <v>0.18832267642922099</v>
      </c>
      <c r="E1273">
        <v>0.58841637989642559</v>
      </c>
      <c r="F1273">
        <v>0.55625284593327695</v>
      </c>
      <c r="G1273">
        <v>0.99988793123083786</v>
      </c>
      <c r="H1273">
        <v>28.771584617691644</v>
      </c>
    </row>
    <row r="1274" spans="1:8" x14ac:dyDescent="0.25">
      <c r="A1274" t="s">
        <v>5346</v>
      </c>
      <c r="B1274">
        <v>1038.5022622115973</v>
      </c>
      <c r="C1274">
        <v>3.7760246626297921E-2</v>
      </c>
      <c r="D1274">
        <v>0.33491673621430856</v>
      </c>
      <c r="E1274">
        <v>0.11274517676577281</v>
      </c>
      <c r="F1274">
        <v>0.91023258368681725</v>
      </c>
      <c r="G1274">
        <v>0.99988793123083786</v>
      </c>
      <c r="H1274">
        <v>64.905469041870219</v>
      </c>
    </row>
    <row r="1275" spans="1:8" x14ac:dyDescent="0.25">
      <c r="A1275" t="s">
        <v>3981</v>
      </c>
      <c r="B1275">
        <v>219.01310921545601</v>
      </c>
      <c r="C1275">
        <v>5.0153354100753098E-2</v>
      </c>
      <c r="D1275">
        <v>0.74664673414839045</v>
      </c>
      <c r="E1275">
        <v>6.7171463835513798E-2</v>
      </c>
      <c r="F1275">
        <v>0.94644520236148599</v>
      </c>
      <c r="G1275">
        <v>0.99988793123083786</v>
      </c>
      <c r="H1275">
        <v>5.3821173326293179</v>
      </c>
    </row>
    <row r="1276" spans="1:8" x14ac:dyDescent="0.25">
      <c r="A1276" t="s">
        <v>1212</v>
      </c>
      <c r="B1276">
        <v>7146.2599737496294</v>
      </c>
      <c r="C1276">
        <v>0.18258316045041142</v>
      </c>
      <c r="D1276">
        <v>0.31855426628126876</v>
      </c>
      <c r="E1276">
        <v>0.57316187468416735</v>
      </c>
      <c r="F1276">
        <v>0.56653509585523576</v>
      </c>
      <c r="G1276">
        <v>0.99988793123083786</v>
      </c>
      <c r="H1276">
        <v>33.205727852892366</v>
      </c>
    </row>
    <row r="1277" spans="1:8" x14ac:dyDescent="0.25">
      <c r="A1277" t="s">
        <v>1711</v>
      </c>
      <c r="B1277">
        <v>295.88666552418812</v>
      </c>
      <c r="C1277">
        <v>0.23739334642724605</v>
      </c>
      <c r="D1277">
        <v>0.26966007132200071</v>
      </c>
      <c r="E1277">
        <v>0.88034296387830813</v>
      </c>
      <c r="F1277">
        <v>0.37867354447466572</v>
      </c>
      <c r="G1277">
        <v>0.99988793123083786</v>
      </c>
      <c r="H1277">
        <v>4.288222246013726</v>
      </c>
    </row>
    <row r="1278" spans="1:8" x14ac:dyDescent="0.25">
      <c r="A1278" t="s">
        <v>2188</v>
      </c>
      <c r="B1278">
        <v>210.61117653664391</v>
      </c>
      <c r="C1278">
        <v>-0.11394855432075679</v>
      </c>
      <c r="D1278">
        <v>0.27646965444079918</v>
      </c>
      <c r="E1278">
        <v>-0.41215573749399231</v>
      </c>
      <c r="F1278">
        <v>0.68022527744795713</v>
      </c>
      <c r="G1278">
        <v>0.99988793123083786</v>
      </c>
      <c r="H1278">
        <v>4.4729928220613582</v>
      </c>
    </row>
    <row r="1279" spans="1:8" x14ac:dyDescent="0.25">
      <c r="A1279" t="s">
        <v>2697</v>
      </c>
      <c r="B1279">
        <v>970.23112131286098</v>
      </c>
      <c r="C1279">
        <v>8.0516964856118978E-2</v>
      </c>
      <c r="D1279">
        <v>0.27140393567719334</v>
      </c>
      <c r="E1279">
        <v>0.29666837606911312</v>
      </c>
      <c r="F1279">
        <v>0.76671970287557989</v>
      </c>
      <c r="G1279">
        <v>0.99988793123083786</v>
      </c>
      <c r="H1279">
        <v>12.875248023163286</v>
      </c>
    </row>
    <row r="1280" spans="1:8" x14ac:dyDescent="0.25">
      <c r="A1280" t="s">
        <v>5215</v>
      </c>
      <c r="B1280">
        <v>124.82385925621156</v>
      </c>
      <c r="C1280">
        <v>9.6244337430340207E-2</v>
      </c>
      <c r="D1280">
        <v>0.34048224884850004</v>
      </c>
      <c r="E1280">
        <v>0.28267064657800944</v>
      </c>
      <c r="F1280">
        <v>0.77742931955322936</v>
      </c>
      <c r="G1280">
        <v>0.99988793123083786</v>
      </c>
      <c r="H1280">
        <v>4.1925207288625472</v>
      </c>
    </row>
    <row r="1281" spans="1:8" x14ac:dyDescent="0.25">
      <c r="A1281" t="s">
        <v>3926</v>
      </c>
      <c r="B1281">
        <v>1331.739100968043</v>
      </c>
      <c r="C1281">
        <v>-0.13086902392004135</v>
      </c>
      <c r="D1281">
        <v>0.14862972603059316</v>
      </c>
      <c r="E1281">
        <v>-0.88050370148098078</v>
      </c>
      <c r="F1281">
        <v>0.37858650086417184</v>
      </c>
      <c r="G1281">
        <v>0.99988793123083786</v>
      </c>
      <c r="H1281">
        <v>11.609769032516592</v>
      </c>
    </row>
    <row r="1282" spans="1:8" x14ac:dyDescent="0.25">
      <c r="A1282" t="s">
        <v>1757</v>
      </c>
      <c r="B1282">
        <v>899.89720274700767</v>
      </c>
      <c r="C1282">
        <v>-4.7688582773095137E-2</v>
      </c>
      <c r="D1282">
        <v>0.25901919096984383</v>
      </c>
      <c r="E1282">
        <v>-0.18411216016286319</v>
      </c>
      <c r="F1282">
        <v>0.85392546711916439</v>
      </c>
      <c r="G1282">
        <v>0.99988793123083786</v>
      </c>
      <c r="H1282">
        <v>10.339289040586609</v>
      </c>
    </row>
    <row r="1283" spans="1:8" x14ac:dyDescent="0.25">
      <c r="A1283" t="s">
        <v>3767</v>
      </c>
      <c r="B1283">
        <v>143.90946993294347</v>
      </c>
      <c r="C1283">
        <v>5.2781840737234777E-2</v>
      </c>
      <c r="D1283">
        <v>0.32630150505338024</v>
      </c>
      <c r="E1283">
        <v>0.16175788318414316</v>
      </c>
      <c r="F1283">
        <v>0.87149652051095194</v>
      </c>
      <c r="G1283">
        <v>0.99988793123083786</v>
      </c>
      <c r="H1283">
        <v>4.2063080271200493</v>
      </c>
    </row>
    <row r="1284" spans="1:8" x14ac:dyDescent="0.25">
      <c r="A1284" t="s">
        <v>5046</v>
      </c>
      <c r="B1284">
        <v>67018.658821183388</v>
      </c>
      <c r="C1284">
        <v>0.12612776847342236</v>
      </c>
      <c r="D1284">
        <v>0.36843544158321767</v>
      </c>
      <c r="E1284">
        <v>0.34233343006154354</v>
      </c>
      <c r="F1284">
        <v>0.73209998014185151</v>
      </c>
      <c r="G1284">
        <v>0.99988793123083786</v>
      </c>
      <c r="H1284">
        <v>2652.0879531595237</v>
      </c>
    </row>
    <row r="1285" spans="1:8" x14ac:dyDescent="0.25">
      <c r="A1285" t="s">
        <v>1463</v>
      </c>
      <c r="B1285">
        <v>186.99300593958361</v>
      </c>
      <c r="C1285">
        <v>-7.7904853143375821E-2</v>
      </c>
      <c r="D1285">
        <v>0.31016961515682934</v>
      </c>
      <c r="E1285">
        <v>-0.25116855209684297</v>
      </c>
      <c r="F1285">
        <v>0.80168379714975724</v>
      </c>
      <c r="G1285">
        <v>0.99988793123083786</v>
      </c>
      <c r="H1285">
        <v>3.9740737726438646</v>
      </c>
    </row>
    <row r="1286" spans="1:8" x14ac:dyDescent="0.25">
      <c r="A1286" t="s">
        <v>3998</v>
      </c>
      <c r="B1286">
        <v>316.99417755806513</v>
      </c>
      <c r="C1286">
        <v>-0.11337861788053104</v>
      </c>
      <c r="D1286">
        <v>0.28606994382719009</v>
      </c>
      <c r="E1286">
        <v>-0.39633180740239216</v>
      </c>
      <c r="F1286">
        <v>0.69186026541236179</v>
      </c>
      <c r="G1286">
        <v>0.99988793123083786</v>
      </c>
      <c r="H1286">
        <v>11.019291466533321</v>
      </c>
    </row>
    <row r="1287" spans="1:8" x14ac:dyDescent="0.25">
      <c r="A1287" t="s">
        <v>5031</v>
      </c>
      <c r="B1287">
        <v>1875.8663440522432</v>
      </c>
      <c r="C1287">
        <v>5.8771087275537419E-2</v>
      </c>
      <c r="D1287">
        <v>0.14790019597260479</v>
      </c>
      <c r="E1287">
        <v>0.39736990805896871</v>
      </c>
      <c r="F1287">
        <v>0.69109470254426841</v>
      </c>
      <c r="G1287">
        <v>0.99988793123083786</v>
      </c>
      <c r="H1287">
        <v>9.9799511120809949</v>
      </c>
    </row>
    <row r="1288" spans="1:8" x14ac:dyDescent="0.25">
      <c r="A1288" t="s">
        <v>2962</v>
      </c>
      <c r="B1288">
        <v>19727.770976449414</v>
      </c>
      <c r="C1288">
        <v>0.24617525667145773</v>
      </c>
      <c r="D1288">
        <v>0.41665204012011064</v>
      </c>
      <c r="E1288">
        <v>0.59084135673616622</v>
      </c>
      <c r="F1288">
        <v>0.55462672178516403</v>
      </c>
      <c r="G1288">
        <v>0.99988793123083786</v>
      </c>
      <c r="H1288">
        <v>1048.2830679948729</v>
      </c>
    </row>
    <row r="1289" spans="1:8" x14ac:dyDescent="0.25">
      <c r="A1289" t="s">
        <v>1217</v>
      </c>
      <c r="B1289">
        <v>659.66491827261336</v>
      </c>
      <c r="C1289">
        <v>-0.13888989511452041</v>
      </c>
      <c r="D1289">
        <v>0.1686874780433098</v>
      </c>
      <c r="E1289">
        <v>-0.8233562842101475</v>
      </c>
      <c r="F1289">
        <v>0.41030541516711178</v>
      </c>
      <c r="G1289">
        <v>0.99988793123083786</v>
      </c>
      <c r="H1289">
        <v>8.749793365541354</v>
      </c>
    </row>
    <row r="1290" spans="1:8" x14ac:dyDescent="0.25">
      <c r="A1290" t="s">
        <v>3315</v>
      </c>
      <c r="B1290">
        <v>59.657896244832749</v>
      </c>
      <c r="C1290">
        <v>9.9839106374207995E-2</v>
      </c>
      <c r="D1290">
        <v>0.35439401857633618</v>
      </c>
      <c r="E1290">
        <v>0.28171780882555369</v>
      </c>
      <c r="F1290">
        <v>0.77815989788907169</v>
      </c>
      <c r="G1290">
        <v>0.99988793123083786</v>
      </c>
      <c r="H1290">
        <v>4.489424033727647</v>
      </c>
    </row>
    <row r="1291" spans="1:8" x14ac:dyDescent="0.25">
      <c r="A1291" t="s">
        <v>2357</v>
      </c>
      <c r="B1291">
        <v>631.33614062770869</v>
      </c>
      <c r="C1291">
        <v>2.2415858262345077E-2</v>
      </c>
      <c r="D1291">
        <v>0.20836132335483562</v>
      </c>
      <c r="E1291">
        <v>0.10758166583618434</v>
      </c>
      <c r="F1291">
        <v>0.91432754111441428</v>
      </c>
      <c r="G1291">
        <v>0.99988793123083786</v>
      </c>
      <c r="H1291">
        <v>10.154522612329993</v>
      </c>
    </row>
    <row r="1292" spans="1:8" x14ac:dyDescent="0.25">
      <c r="A1292" t="s">
        <v>5027</v>
      </c>
      <c r="B1292">
        <v>1105.5556993828243</v>
      </c>
      <c r="C1292">
        <v>5.9982029648995253E-2</v>
      </c>
      <c r="D1292">
        <v>0.18304560823026267</v>
      </c>
      <c r="E1292">
        <v>0.32768898543329544</v>
      </c>
      <c r="F1292">
        <v>0.74314683232493728</v>
      </c>
      <c r="G1292">
        <v>0.99988793123083786</v>
      </c>
      <c r="H1292">
        <v>30.276338868987931</v>
      </c>
    </row>
    <row r="1293" spans="1:8" x14ac:dyDescent="0.25">
      <c r="A1293" t="s">
        <v>3017</v>
      </c>
      <c r="B1293">
        <v>5104.5675450585168</v>
      </c>
      <c r="C1293">
        <v>0.12340746299212692</v>
      </c>
      <c r="D1293">
        <v>0.2844696077558117</v>
      </c>
      <c r="E1293">
        <v>0.43381598465189891</v>
      </c>
      <c r="F1293">
        <v>0.66442207305098466</v>
      </c>
      <c r="G1293">
        <v>0.99988793123083786</v>
      </c>
      <c r="H1293">
        <v>116.19164719880338</v>
      </c>
    </row>
    <row r="1294" spans="1:8" x14ac:dyDescent="0.25">
      <c r="A1294" t="s">
        <v>5408</v>
      </c>
      <c r="B1294">
        <v>168.77274067108152</v>
      </c>
      <c r="C1294">
        <v>-0.13748413049862043</v>
      </c>
      <c r="D1294">
        <v>0.38149041155674412</v>
      </c>
      <c r="E1294">
        <v>-0.36038685726750069</v>
      </c>
      <c r="F1294">
        <v>0.71855785364533953</v>
      </c>
      <c r="G1294">
        <v>0.99988793123083786</v>
      </c>
      <c r="H1294">
        <v>3.1860438494014609</v>
      </c>
    </row>
    <row r="1295" spans="1:8" x14ac:dyDescent="0.25">
      <c r="A1295" t="s">
        <v>4237</v>
      </c>
      <c r="B1295">
        <v>1428.8560942465313</v>
      </c>
      <c r="C1295">
        <v>2.1060773285106318E-2</v>
      </c>
      <c r="D1295">
        <v>0.25781920115062928</v>
      </c>
      <c r="E1295">
        <v>8.1688148869880683E-2</v>
      </c>
      <c r="F1295">
        <v>0.93489470269366293</v>
      </c>
      <c r="G1295">
        <v>0.99988793123083786</v>
      </c>
      <c r="H1295">
        <v>13.770654514510278</v>
      </c>
    </row>
    <row r="1296" spans="1:8" x14ac:dyDescent="0.25">
      <c r="A1296" t="s">
        <v>5047</v>
      </c>
      <c r="B1296">
        <v>2076.2745741184408</v>
      </c>
      <c r="C1296">
        <v>-0.12349510566228934</v>
      </c>
      <c r="D1296">
        <v>0.21437012294781657</v>
      </c>
      <c r="E1296">
        <v>-0.57608356968825991</v>
      </c>
      <c r="F1296">
        <v>0.56455869646115553</v>
      </c>
      <c r="G1296">
        <v>0.99988793123083786</v>
      </c>
      <c r="H1296">
        <v>5.5198256887240804</v>
      </c>
    </row>
    <row r="1297" spans="1:8" x14ac:dyDescent="0.25">
      <c r="A1297" t="s">
        <v>4481</v>
      </c>
      <c r="B1297">
        <v>862.69693881545322</v>
      </c>
      <c r="C1297">
        <v>-0.14371897195423217</v>
      </c>
      <c r="D1297">
        <v>0.16309499517371187</v>
      </c>
      <c r="E1297">
        <v>-0.88119792885831738</v>
      </c>
      <c r="F1297">
        <v>0.37821070010637797</v>
      </c>
      <c r="G1297">
        <v>0.99988793123083786</v>
      </c>
      <c r="H1297">
        <v>17.711354544073327</v>
      </c>
    </row>
    <row r="1298" spans="1:8" x14ac:dyDescent="0.25">
      <c r="A1298" t="s">
        <v>3059</v>
      </c>
      <c r="B1298">
        <v>751.45061589673003</v>
      </c>
      <c r="C1298">
        <v>5.8599138887283811E-2</v>
      </c>
      <c r="D1298">
        <v>0.20206466808666146</v>
      </c>
      <c r="E1298">
        <v>0.29000190603412085</v>
      </c>
      <c r="F1298">
        <v>0.77181477943100152</v>
      </c>
      <c r="G1298">
        <v>0.99988793123083786</v>
      </c>
      <c r="H1298">
        <v>7.9025360639177595</v>
      </c>
    </row>
    <row r="1299" spans="1:8" x14ac:dyDescent="0.25">
      <c r="A1299" t="s">
        <v>3164</v>
      </c>
      <c r="B1299">
        <v>193.19365003877886</v>
      </c>
      <c r="C1299">
        <v>3.4636333679246456E-2</v>
      </c>
      <c r="D1299">
        <v>0.48261058368310206</v>
      </c>
      <c r="E1299">
        <v>7.1768698926813854E-2</v>
      </c>
      <c r="F1299">
        <v>0.9427859832008344</v>
      </c>
      <c r="G1299">
        <v>0.99988793123083786</v>
      </c>
      <c r="H1299">
        <v>10.787163566852991</v>
      </c>
    </row>
    <row r="1300" spans="1:8" x14ac:dyDescent="0.25">
      <c r="A1300" t="s">
        <v>2366</v>
      </c>
      <c r="B1300">
        <v>1409.8090148609383</v>
      </c>
      <c r="C1300">
        <v>-4.5326742295784657E-2</v>
      </c>
      <c r="D1300">
        <v>0.21277236842044123</v>
      </c>
      <c r="E1300">
        <v>-0.21302926988253648</v>
      </c>
      <c r="F1300">
        <v>0.83130413257617397</v>
      </c>
      <c r="G1300">
        <v>0.99988793123083786</v>
      </c>
      <c r="H1300">
        <v>9.5116823403849171</v>
      </c>
    </row>
    <row r="1301" spans="1:8" x14ac:dyDescent="0.25">
      <c r="A1301" t="s">
        <v>2125</v>
      </c>
      <c r="B1301">
        <v>521.78275622077604</v>
      </c>
      <c r="C1301">
        <v>-6.0972770107730147E-2</v>
      </c>
      <c r="D1301">
        <v>0.34547026818630161</v>
      </c>
      <c r="E1301">
        <v>-0.17649209128135271</v>
      </c>
      <c r="F1301">
        <v>0.85990736140238844</v>
      </c>
      <c r="G1301">
        <v>0.99988793123083786</v>
      </c>
      <c r="H1301">
        <v>12.811072933346225</v>
      </c>
    </row>
    <row r="1302" spans="1:8" x14ac:dyDescent="0.25">
      <c r="A1302" t="s">
        <v>2508</v>
      </c>
      <c r="B1302">
        <v>893.80851485682592</v>
      </c>
      <c r="C1302">
        <v>-9.1608562052340553E-2</v>
      </c>
      <c r="D1302">
        <v>0.34173537224374945</v>
      </c>
      <c r="E1302">
        <v>-0.26806871483879918</v>
      </c>
      <c r="F1302">
        <v>0.78864642670641272</v>
      </c>
      <c r="G1302">
        <v>0.99988793123083786</v>
      </c>
      <c r="H1302">
        <v>63.444913354426276</v>
      </c>
    </row>
    <row r="1303" spans="1:8" x14ac:dyDescent="0.25">
      <c r="A1303" t="s">
        <v>5678</v>
      </c>
      <c r="B1303">
        <v>1065.9507890705779</v>
      </c>
      <c r="C1303">
        <v>0.11146533693335857</v>
      </c>
      <c r="D1303">
        <v>0.22187078732014973</v>
      </c>
      <c r="E1303">
        <v>0.50238852207487339</v>
      </c>
      <c r="F1303">
        <v>0.61539425131345749</v>
      </c>
      <c r="G1303">
        <v>0.99988793123083786</v>
      </c>
      <c r="H1303">
        <v>28.234159118306032</v>
      </c>
    </row>
    <row r="1304" spans="1:8" x14ac:dyDescent="0.25">
      <c r="A1304" t="s">
        <v>712</v>
      </c>
      <c r="B1304">
        <v>3876.106536155522</v>
      </c>
      <c r="C1304">
        <v>-0.11589358229480455</v>
      </c>
      <c r="D1304">
        <v>0.14481371850879884</v>
      </c>
      <c r="E1304">
        <v>-0.80029422273113504</v>
      </c>
      <c r="F1304">
        <v>0.42354034955018449</v>
      </c>
      <c r="G1304">
        <v>0.99988793123083786</v>
      </c>
      <c r="H1304">
        <v>8.8338859829620713</v>
      </c>
    </row>
    <row r="1305" spans="1:8" x14ac:dyDescent="0.25">
      <c r="A1305" t="s">
        <v>950</v>
      </c>
      <c r="B1305">
        <v>17519.728742660729</v>
      </c>
      <c r="C1305">
        <v>-2.1146651956217562E-2</v>
      </c>
      <c r="D1305">
        <v>0.20387661391376313</v>
      </c>
      <c r="E1305">
        <v>-0.10372279365578581</v>
      </c>
      <c r="F1305">
        <v>0.91738933749606022</v>
      </c>
      <c r="G1305">
        <v>0.99988793123083786</v>
      </c>
      <c r="H1305">
        <v>122.50439548736816</v>
      </c>
    </row>
    <row r="1306" spans="1:8" x14ac:dyDescent="0.25">
      <c r="A1306" t="s">
        <v>2282</v>
      </c>
      <c r="B1306">
        <v>2608.6280798437037</v>
      </c>
      <c r="C1306">
        <v>6.3086608689403745E-2</v>
      </c>
      <c r="D1306">
        <v>0.17716361982481527</v>
      </c>
      <c r="E1306">
        <v>0.35609234419451175</v>
      </c>
      <c r="F1306">
        <v>0.72177141040997694</v>
      </c>
      <c r="G1306">
        <v>0.99988793123083786</v>
      </c>
      <c r="H1306">
        <v>25.289504905810752</v>
      </c>
    </row>
    <row r="1307" spans="1:8" x14ac:dyDescent="0.25">
      <c r="A1307" t="s">
        <v>2210</v>
      </c>
      <c r="B1307">
        <v>1057.3712999131137</v>
      </c>
      <c r="C1307">
        <v>5.5219695788468186E-2</v>
      </c>
      <c r="D1307">
        <v>0.10640157198428581</v>
      </c>
      <c r="E1307">
        <v>0.51897443579709002</v>
      </c>
      <c r="F1307">
        <v>0.60377856849442857</v>
      </c>
      <c r="G1307">
        <v>0.99988793123083786</v>
      </c>
      <c r="H1307">
        <v>21.27577247320124</v>
      </c>
    </row>
    <row r="1308" spans="1:8" x14ac:dyDescent="0.25">
      <c r="A1308" t="s">
        <v>1478</v>
      </c>
      <c r="B1308">
        <v>332.30370315526471</v>
      </c>
      <c r="C1308">
        <v>5.1336733669287066E-2</v>
      </c>
      <c r="D1308">
        <v>0.24033281429915199</v>
      </c>
      <c r="E1308">
        <v>0.21360684274011019</v>
      </c>
      <c r="F1308">
        <v>0.83085366282388873</v>
      </c>
      <c r="G1308">
        <v>0.99988793123083786</v>
      </c>
      <c r="H1308">
        <v>7.2239096594065053</v>
      </c>
    </row>
    <row r="1309" spans="1:8" x14ac:dyDescent="0.25">
      <c r="A1309" t="s">
        <v>3738</v>
      </c>
      <c r="B1309">
        <v>1344.4968784188643</v>
      </c>
      <c r="C1309">
        <v>0.11646734493004375</v>
      </c>
      <c r="D1309">
        <v>0.14969644772806334</v>
      </c>
      <c r="E1309">
        <v>0.77802343808195662</v>
      </c>
      <c r="F1309">
        <v>0.43655519593865977</v>
      </c>
      <c r="G1309">
        <v>0.99988793123083786</v>
      </c>
      <c r="H1309">
        <v>14.595298226814934</v>
      </c>
    </row>
    <row r="1310" spans="1:8" x14ac:dyDescent="0.25">
      <c r="A1310" t="s">
        <v>3889</v>
      </c>
      <c r="B1310">
        <v>57.978754865345387</v>
      </c>
      <c r="C1310">
        <v>-2.4049078250882892E-2</v>
      </c>
      <c r="D1310">
        <v>0.42630656119095262</v>
      </c>
      <c r="E1310">
        <v>-5.6412639260578379E-2</v>
      </c>
      <c r="F1310">
        <v>0.95501308831636789</v>
      </c>
      <c r="G1310">
        <v>0.99988793123083786</v>
      </c>
      <c r="H1310">
        <v>3.2576463570387659</v>
      </c>
    </row>
    <row r="1311" spans="1:8" x14ac:dyDescent="0.25">
      <c r="A1311" t="s">
        <v>2634</v>
      </c>
      <c r="B1311">
        <v>960.25573182397977</v>
      </c>
      <c r="C1311">
        <v>-0.1513888733140791</v>
      </c>
      <c r="D1311">
        <v>0.30145273209604417</v>
      </c>
      <c r="E1311">
        <v>-0.50219771524859136</v>
      </c>
      <c r="F1311">
        <v>0.61552844994042277</v>
      </c>
      <c r="G1311">
        <v>0.99988793123083786</v>
      </c>
      <c r="H1311">
        <v>39.238836535329298</v>
      </c>
    </row>
    <row r="1312" spans="1:8" x14ac:dyDescent="0.25">
      <c r="A1312" t="s">
        <v>5173</v>
      </c>
      <c r="B1312">
        <v>124.38187154116186</v>
      </c>
      <c r="C1312">
        <v>-5.6302494895632313E-2</v>
      </c>
      <c r="D1312">
        <v>0.62586263217649263</v>
      </c>
      <c r="E1312">
        <v>-8.9959828245114129E-2</v>
      </c>
      <c r="F1312">
        <v>0.92831913776056119</v>
      </c>
      <c r="G1312">
        <v>0.99988793123083786</v>
      </c>
      <c r="H1312">
        <v>5.449777633578389</v>
      </c>
    </row>
    <row r="1313" spans="1:8" x14ac:dyDescent="0.25">
      <c r="A1313" t="s">
        <v>5392</v>
      </c>
      <c r="B1313">
        <v>813.01081595089022</v>
      </c>
      <c r="C1313">
        <v>-0.12742619475160169</v>
      </c>
      <c r="D1313">
        <v>0.23294897420040314</v>
      </c>
      <c r="E1313">
        <v>-0.54701333280814746</v>
      </c>
      <c r="F1313">
        <v>0.58436957228661102</v>
      </c>
      <c r="G1313">
        <v>0.99988793123083786</v>
      </c>
      <c r="H1313">
        <v>10.405507511074511</v>
      </c>
    </row>
    <row r="1314" spans="1:8" x14ac:dyDescent="0.25">
      <c r="A1314" t="s">
        <v>1824</v>
      </c>
      <c r="B1314">
        <v>182.090165529453</v>
      </c>
      <c r="C1314">
        <v>-4.4608338342367909E-2</v>
      </c>
      <c r="D1314">
        <v>0.25729803856224132</v>
      </c>
      <c r="E1314">
        <v>-0.17337224407786145</v>
      </c>
      <c r="F1314">
        <v>0.8623588407310212</v>
      </c>
      <c r="G1314">
        <v>0.99988793123083786</v>
      </c>
      <c r="H1314">
        <v>7.3194840926378504</v>
      </c>
    </row>
    <row r="1315" spans="1:8" x14ac:dyDescent="0.25">
      <c r="A1315" t="s">
        <v>532</v>
      </c>
      <c r="B1315">
        <v>1244.2195685911333</v>
      </c>
      <c r="C1315">
        <v>2.5301356857412766E-2</v>
      </c>
      <c r="D1315">
        <v>0.16369110033202186</v>
      </c>
      <c r="E1315">
        <v>0.15456769980831525</v>
      </c>
      <c r="F1315">
        <v>0.87716213572957891</v>
      </c>
      <c r="G1315">
        <v>0.99988793123083786</v>
      </c>
      <c r="H1315">
        <v>24.802045428989327</v>
      </c>
    </row>
    <row r="1316" spans="1:8" x14ac:dyDescent="0.25">
      <c r="A1316" t="s">
        <v>571</v>
      </c>
      <c r="B1316">
        <v>32906.143438813393</v>
      </c>
      <c r="C1316">
        <v>0.14914464137223218</v>
      </c>
      <c r="D1316">
        <v>0.31123963985029929</v>
      </c>
      <c r="E1316">
        <v>0.47919552099458829</v>
      </c>
      <c r="F1316">
        <v>0.63179954034079477</v>
      </c>
      <c r="G1316">
        <v>0.99988793123083786</v>
      </c>
      <c r="H1316">
        <v>347.45945768907734</v>
      </c>
    </row>
    <row r="1317" spans="1:8" x14ac:dyDescent="0.25">
      <c r="A1317" t="s">
        <v>823</v>
      </c>
      <c r="B1317">
        <v>405.37042964784882</v>
      </c>
      <c r="C1317">
        <v>-6.0828970885470436E-2</v>
      </c>
      <c r="D1317">
        <v>0.29872292463393901</v>
      </c>
      <c r="E1317">
        <v>-0.20363007278404047</v>
      </c>
      <c r="F1317">
        <v>0.83864259081002979</v>
      </c>
      <c r="G1317">
        <v>0.99988793123083786</v>
      </c>
      <c r="H1317">
        <v>9.0289278730505753</v>
      </c>
    </row>
    <row r="1318" spans="1:8" x14ac:dyDescent="0.25">
      <c r="A1318" t="s">
        <v>4089</v>
      </c>
      <c r="B1318">
        <v>106.49509263436317</v>
      </c>
      <c r="C1318">
        <v>-2.988595102146243E-2</v>
      </c>
      <c r="D1318">
        <v>0.25084779269381763</v>
      </c>
      <c r="E1318">
        <v>-0.11913978074322117</v>
      </c>
      <c r="F1318">
        <v>0.90516461469766096</v>
      </c>
      <c r="G1318">
        <v>0.99988793123083786</v>
      </c>
      <c r="H1318">
        <v>3.879562777021254</v>
      </c>
    </row>
    <row r="1319" spans="1:8" x14ac:dyDescent="0.25">
      <c r="A1319" t="s">
        <v>932</v>
      </c>
      <c r="B1319">
        <v>730.51583969075716</v>
      </c>
      <c r="C1319">
        <v>4.4196694263857576E-2</v>
      </c>
      <c r="D1319">
        <v>0.34578280192442717</v>
      </c>
      <c r="E1319">
        <v>0.127816346035385</v>
      </c>
      <c r="F1319">
        <v>0.89829431390329473</v>
      </c>
      <c r="G1319">
        <v>0.99988793123083786</v>
      </c>
      <c r="H1319">
        <v>8.5317678210246779</v>
      </c>
    </row>
    <row r="1320" spans="1:8" x14ac:dyDescent="0.25">
      <c r="A1320" t="s">
        <v>4368</v>
      </c>
      <c r="B1320">
        <v>2769.2447317887841</v>
      </c>
      <c r="C1320">
        <v>1.1375805321681209E-2</v>
      </c>
      <c r="D1320">
        <v>0.15790495466551269</v>
      </c>
      <c r="E1320">
        <v>7.2042104985105618E-2</v>
      </c>
      <c r="F1320">
        <v>0.94256839995125929</v>
      </c>
      <c r="G1320">
        <v>0.99988793123083786</v>
      </c>
      <c r="H1320">
        <v>19.817126799197808</v>
      </c>
    </row>
    <row r="1321" spans="1:8" x14ac:dyDescent="0.25">
      <c r="A1321" t="s">
        <v>3076</v>
      </c>
      <c r="B1321">
        <v>1069.2866404649635</v>
      </c>
      <c r="C1321">
        <v>-8.9783109490282231E-2</v>
      </c>
      <c r="D1321">
        <v>0.18323098723629111</v>
      </c>
      <c r="E1321">
        <v>-0.48999959474376287</v>
      </c>
      <c r="F1321">
        <v>0.62413418560414935</v>
      </c>
      <c r="G1321">
        <v>0.99988793123083786</v>
      </c>
      <c r="H1321">
        <v>8.9799441762290844</v>
      </c>
    </row>
    <row r="1322" spans="1:8" x14ac:dyDescent="0.25">
      <c r="A1322" t="s">
        <v>364</v>
      </c>
      <c r="B1322">
        <v>749.92775109507227</v>
      </c>
      <c r="C1322">
        <v>1.070121057392532E-2</v>
      </c>
      <c r="D1322">
        <v>0.38746758042936424</v>
      </c>
      <c r="E1322">
        <v>2.7618337931826432E-2</v>
      </c>
      <c r="F1322">
        <v>0.97796655568932667</v>
      </c>
      <c r="G1322">
        <v>0.99988793123083786</v>
      </c>
      <c r="H1322">
        <v>33.4737625305129</v>
      </c>
    </row>
    <row r="1323" spans="1:8" x14ac:dyDescent="0.25">
      <c r="A1323" t="s">
        <v>2620</v>
      </c>
      <c r="B1323">
        <v>224.38581833753139</v>
      </c>
      <c r="C1323">
        <v>0.44704433910938962</v>
      </c>
      <c r="D1323">
        <v>0.41962187619181557</v>
      </c>
      <c r="E1323">
        <v>1.0653504130109719</v>
      </c>
      <c r="F1323">
        <v>0.28671738735945079</v>
      </c>
      <c r="G1323">
        <v>0.99988793123083786</v>
      </c>
      <c r="H1323">
        <v>12.828992366623988</v>
      </c>
    </row>
    <row r="1324" spans="1:8" x14ac:dyDescent="0.25">
      <c r="A1324" t="s">
        <v>2024</v>
      </c>
      <c r="B1324">
        <v>13293.88491682789</v>
      </c>
      <c r="C1324">
        <v>9.1842900973559266E-3</v>
      </c>
      <c r="D1324">
        <v>0.46317086295955739</v>
      </c>
      <c r="E1324">
        <v>1.9829162047608918E-2</v>
      </c>
      <c r="F1324">
        <v>0.98417965450389933</v>
      </c>
      <c r="G1324">
        <v>0.99988793123083786</v>
      </c>
      <c r="H1324">
        <v>210.04978833473328</v>
      </c>
    </row>
    <row r="1325" spans="1:8" x14ac:dyDescent="0.25">
      <c r="A1325" t="s">
        <v>1782</v>
      </c>
      <c r="B1325">
        <v>678.18273027073326</v>
      </c>
      <c r="C1325">
        <v>-5.2233269732207432E-2</v>
      </c>
      <c r="D1325">
        <v>0.57197092403557448</v>
      </c>
      <c r="E1325">
        <v>-9.1321547192770788E-2</v>
      </c>
      <c r="F1325">
        <v>0.92723709733961046</v>
      </c>
      <c r="G1325">
        <v>0.99988793123083786</v>
      </c>
      <c r="H1325">
        <v>21.323841478851104</v>
      </c>
    </row>
    <row r="1326" spans="1:8" x14ac:dyDescent="0.25">
      <c r="A1326" t="s">
        <v>4610</v>
      </c>
      <c r="B1326">
        <v>2004.2100476897172</v>
      </c>
      <c r="C1326">
        <v>-2.4274608589464626E-2</v>
      </c>
      <c r="D1326">
        <v>0.50413889611367613</v>
      </c>
      <c r="E1326">
        <v>-4.8150636216712485E-2</v>
      </c>
      <c r="F1326">
        <v>0.96159619111085459</v>
      </c>
      <c r="G1326">
        <v>0.99988793123083786</v>
      </c>
      <c r="H1326">
        <v>71.797782412059917</v>
      </c>
    </row>
    <row r="1327" spans="1:8" x14ac:dyDescent="0.25">
      <c r="A1327" t="s">
        <v>1964</v>
      </c>
      <c r="B1327">
        <v>6569.8430248090672</v>
      </c>
      <c r="C1327">
        <v>5.0112917797677362E-2</v>
      </c>
      <c r="D1327">
        <v>0.34909730532711541</v>
      </c>
      <c r="E1327">
        <v>0.14354999890566311</v>
      </c>
      <c r="F1327">
        <v>0.88585582667573115</v>
      </c>
      <c r="G1327">
        <v>0.99988793123083786</v>
      </c>
      <c r="H1327">
        <v>107.64720810619919</v>
      </c>
    </row>
    <row r="1328" spans="1:8" x14ac:dyDescent="0.25">
      <c r="A1328" t="s">
        <v>5030</v>
      </c>
      <c r="B1328">
        <v>1591.5406576781629</v>
      </c>
      <c r="C1328">
        <v>7.9001452939288577E-2</v>
      </c>
      <c r="D1328">
        <v>0.30318447300331386</v>
      </c>
      <c r="E1328">
        <v>0.26057222573672195</v>
      </c>
      <c r="F1328">
        <v>0.79442241055393448</v>
      </c>
      <c r="G1328">
        <v>0.99988793123083786</v>
      </c>
      <c r="H1328">
        <v>19.333180739726139</v>
      </c>
    </row>
    <row r="1329" spans="1:8" x14ac:dyDescent="0.25">
      <c r="A1329" t="s">
        <v>5150</v>
      </c>
      <c r="B1329">
        <v>1590.8356234380303</v>
      </c>
      <c r="C1329">
        <v>-2.9569111924123266E-2</v>
      </c>
      <c r="D1329">
        <v>0.16317864854641143</v>
      </c>
      <c r="E1329">
        <v>-0.18120699115677008</v>
      </c>
      <c r="F1329">
        <v>0.85620510729614896</v>
      </c>
      <c r="G1329">
        <v>0.99988793123083786</v>
      </c>
      <c r="H1329">
        <v>11.999984778043741</v>
      </c>
    </row>
    <row r="1330" spans="1:8" x14ac:dyDescent="0.25">
      <c r="A1330" t="s">
        <v>3178</v>
      </c>
      <c r="B1330">
        <v>27975.178475795306</v>
      </c>
      <c r="C1330">
        <v>0.13793950399873259</v>
      </c>
      <c r="D1330">
        <v>0.17050917227507748</v>
      </c>
      <c r="E1330">
        <v>0.80898582849372358</v>
      </c>
      <c r="F1330">
        <v>0.41852329781595859</v>
      </c>
      <c r="G1330">
        <v>0.99988793123083786</v>
      </c>
      <c r="H1330">
        <v>546.94876825373569</v>
      </c>
    </row>
    <row r="1331" spans="1:8" x14ac:dyDescent="0.25">
      <c r="A1331" t="s">
        <v>1235</v>
      </c>
      <c r="B1331">
        <v>872.1825892865636</v>
      </c>
      <c r="C1331">
        <v>-0.21278800923200417</v>
      </c>
      <c r="D1331">
        <v>0.24969196473658373</v>
      </c>
      <c r="E1331">
        <v>-0.85220207008458626</v>
      </c>
      <c r="F1331">
        <v>0.39410194789849551</v>
      </c>
      <c r="G1331">
        <v>0.99988793123083786</v>
      </c>
      <c r="H1331">
        <v>6.4469412665428463</v>
      </c>
    </row>
    <row r="1332" spans="1:8" x14ac:dyDescent="0.25">
      <c r="A1332" t="s">
        <v>4475</v>
      </c>
      <c r="B1332">
        <v>379.61138126520063</v>
      </c>
      <c r="C1332">
        <v>-0.15660131895199123</v>
      </c>
      <c r="D1332">
        <v>0.17971597012413526</v>
      </c>
      <c r="E1332">
        <v>-0.87138231980063852</v>
      </c>
      <c r="F1332">
        <v>0.38354543613365499</v>
      </c>
      <c r="G1332">
        <v>0.99988793123083786</v>
      </c>
      <c r="H1332">
        <v>3.7003232359774558</v>
      </c>
    </row>
    <row r="1333" spans="1:8" x14ac:dyDescent="0.25">
      <c r="A1333" t="s">
        <v>4852</v>
      </c>
      <c r="B1333">
        <v>1536.3450692349838</v>
      </c>
      <c r="C1333">
        <v>-6.2233162260227667E-2</v>
      </c>
      <c r="D1333">
        <v>0.19004910700522235</v>
      </c>
      <c r="E1333">
        <v>-0.327458325066045</v>
      </c>
      <c r="F1333">
        <v>0.7433212587033734</v>
      </c>
      <c r="G1333">
        <v>0.99988793123083786</v>
      </c>
      <c r="H1333">
        <v>11.315474296039056</v>
      </c>
    </row>
    <row r="1334" spans="1:8" x14ac:dyDescent="0.25">
      <c r="A1334" t="s">
        <v>3010</v>
      </c>
      <c r="B1334">
        <v>139.30823681626299</v>
      </c>
      <c r="C1334">
        <v>3.6441061360942564E-2</v>
      </c>
      <c r="D1334">
        <v>0.24617004304880136</v>
      </c>
      <c r="E1334">
        <v>0.14803207128545043</v>
      </c>
      <c r="F1334">
        <v>0.88231745784246263</v>
      </c>
      <c r="G1334">
        <v>0.99988793123083786</v>
      </c>
      <c r="H1334">
        <v>3.0102152733128151</v>
      </c>
    </row>
    <row r="1335" spans="1:8" x14ac:dyDescent="0.25">
      <c r="A1335" t="s">
        <v>1582</v>
      </c>
      <c r="B1335">
        <v>2400.9843365101597</v>
      </c>
      <c r="C1335">
        <v>0.14641401574325094</v>
      </c>
      <c r="D1335">
        <v>0.49311157052033849</v>
      </c>
      <c r="E1335">
        <v>0.29691863768021654</v>
      </c>
      <c r="F1335">
        <v>0.76652862668209887</v>
      </c>
      <c r="G1335">
        <v>0.99988793123083786</v>
      </c>
      <c r="H1335">
        <v>76.353767636541434</v>
      </c>
    </row>
    <row r="1336" spans="1:8" x14ac:dyDescent="0.25">
      <c r="A1336" t="s">
        <v>2114</v>
      </c>
      <c r="B1336">
        <v>321.24411219765659</v>
      </c>
      <c r="C1336">
        <v>0.10061122633386455</v>
      </c>
      <c r="D1336">
        <v>0.25875105427225398</v>
      </c>
      <c r="E1336">
        <v>0.38883407303145873</v>
      </c>
      <c r="F1336">
        <v>0.69739889373317798</v>
      </c>
      <c r="G1336">
        <v>0.99988793123083786</v>
      </c>
      <c r="H1336">
        <v>7.7483237574298105</v>
      </c>
    </row>
    <row r="1337" spans="1:8" x14ac:dyDescent="0.25">
      <c r="A1337" t="s">
        <v>3074</v>
      </c>
      <c r="B1337">
        <v>13513.196254497339</v>
      </c>
      <c r="C1337">
        <v>0.11689120021366781</v>
      </c>
      <c r="D1337">
        <v>0.40916068263448324</v>
      </c>
      <c r="E1337">
        <v>0.28568531917835954</v>
      </c>
      <c r="F1337">
        <v>0.77511914988727815</v>
      </c>
      <c r="G1337">
        <v>0.99988793123083786</v>
      </c>
      <c r="H1337">
        <v>263.4063714126317</v>
      </c>
    </row>
    <row r="1338" spans="1:8" x14ac:dyDescent="0.25">
      <c r="A1338" t="s">
        <v>4803</v>
      </c>
      <c r="B1338">
        <v>9745.5781405689631</v>
      </c>
      <c r="C1338">
        <v>7.6259640594354958E-2</v>
      </c>
      <c r="D1338">
        <v>0.26754537212397506</v>
      </c>
      <c r="E1338">
        <v>0.28503442234469972</v>
      </c>
      <c r="F1338">
        <v>0.77561777007507327</v>
      </c>
      <c r="G1338">
        <v>0.99988793123083786</v>
      </c>
      <c r="H1338">
        <v>97.266997738061903</v>
      </c>
    </row>
    <row r="1339" spans="1:8" x14ac:dyDescent="0.25">
      <c r="A1339" t="s">
        <v>5297</v>
      </c>
      <c r="B1339">
        <v>76678.57301036366</v>
      </c>
      <c r="C1339">
        <v>0.19851441418910087</v>
      </c>
      <c r="D1339">
        <v>0.21475624899486551</v>
      </c>
      <c r="E1339">
        <v>0.92437083958309896</v>
      </c>
      <c r="F1339">
        <v>0.35529327165582308</v>
      </c>
      <c r="G1339">
        <v>0.99988793123083786</v>
      </c>
      <c r="H1339">
        <v>1165.6071221574764</v>
      </c>
    </row>
    <row r="1340" spans="1:8" x14ac:dyDescent="0.25">
      <c r="A1340" t="s">
        <v>4902</v>
      </c>
      <c r="B1340">
        <v>2615.6014318283987</v>
      </c>
      <c r="C1340">
        <v>0.29437143166957835</v>
      </c>
      <c r="D1340">
        <v>0.32401571417191777</v>
      </c>
      <c r="E1340">
        <v>0.9085097382449463</v>
      </c>
      <c r="F1340">
        <v>0.3636089710559951</v>
      </c>
      <c r="G1340">
        <v>0.99988793123083786</v>
      </c>
      <c r="H1340">
        <v>34.245865431543294</v>
      </c>
    </row>
    <row r="1341" spans="1:8" x14ac:dyDescent="0.25">
      <c r="A1341" t="s">
        <v>131</v>
      </c>
      <c r="B1341">
        <v>721.16969439705395</v>
      </c>
      <c r="C1341">
        <v>6.197231009668986E-2</v>
      </c>
      <c r="D1341">
        <v>0.11756464315608461</v>
      </c>
      <c r="E1341">
        <v>0.5271339106130094</v>
      </c>
      <c r="F1341">
        <v>0.59810059946068994</v>
      </c>
      <c r="G1341">
        <v>0.99988793123083786</v>
      </c>
      <c r="H1341">
        <v>3.5453193740235172</v>
      </c>
    </row>
    <row r="1342" spans="1:8" x14ac:dyDescent="0.25">
      <c r="A1342" t="s">
        <v>5397</v>
      </c>
      <c r="B1342">
        <v>175.81514201806567</v>
      </c>
      <c r="C1342">
        <v>-0.20957850232495226</v>
      </c>
      <c r="D1342">
        <v>0.36185128556714452</v>
      </c>
      <c r="E1342">
        <v>-0.57918407556980533</v>
      </c>
      <c r="F1342">
        <v>0.56246497465725853</v>
      </c>
      <c r="G1342">
        <v>0.99988793123083786</v>
      </c>
      <c r="H1342">
        <v>4.1729048192752911</v>
      </c>
    </row>
    <row r="1343" spans="1:8" x14ac:dyDescent="0.25">
      <c r="A1343" t="s">
        <v>2411</v>
      </c>
      <c r="B1343">
        <v>15564.758611394298</v>
      </c>
      <c r="C1343">
        <v>0.10168648529355347</v>
      </c>
      <c r="D1343">
        <v>0.33204604348529404</v>
      </c>
      <c r="E1343">
        <v>0.30624212300863346</v>
      </c>
      <c r="F1343">
        <v>0.75942030253087689</v>
      </c>
      <c r="G1343">
        <v>0.99988793123083786</v>
      </c>
      <c r="H1343">
        <v>409.31254645833548</v>
      </c>
    </row>
    <row r="1344" spans="1:8" x14ac:dyDescent="0.25">
      <c r="A1344" t="s">
        <v>2064</v>
      </c>
      <c r="B1344">
        <v>269.31898070140141</v>
      </c>
      <c r="C1344">
        <v>0.11179397683716999</v>
      </c>
      <c r="D1344">
        <v>0.16490096508483409</v>
      </c>
      <c r="E1344">
        <v>0.67794616471563429</v>
      </c>
      <c r="F1344">
        <v>0.49780582790006517</v>
      </c>
      <c r="G1344">
        <v>0.99988793123083786</v>
      </c>
      <c r="H1344">
        <v>4.9352638193723921</v>
      </c>
    </row>
    <row r="1345" spans="1:8" x14ac:dyDescent="0.25">
      <c r="A1345" t="s">
        <v>2787</v>
      </c>
      <c r="B1345">
        <v>350.79585545279963</v>
      </c>
      <c r="C1345">
        <v>-6.3307520146635918E-2</v>
      </c>
      <c r="D1345">
        <v>0.25723443689158249</v>
      </c>
      <c r="E1345">
        <v>-0.24610826183167056</v>
      </c>
      <c r="F1345">
        <v>0.8055984277264</v>
      </c>
      <c r="G1345">
        <v>0.99988793123083786</v>
      </c>
      <c r="H1345">
        <v>3.8850239565295044</v>
      </c>
    </row>
    <row r="1346" spans="1:8" x14ac:dyDescent="0.25">
      <c r="A1346" t="s">
        <v>4809</v>
      </c>
      <c r="B1346">
        <v>867.48919363242658</v>
      </c>
      <c r="C1346">
        <v>-5.7837049059633452E-2</v>
      </c>
      <c r="D1346">
        <v>0.40230770682617978</v>
      </c>
      <c r="E1346">
        <v>-0.14376321427176239</v>
      </c>
      <c r="F1346">
        <v>0.88568745181652764</v>
      </c>
      <c r="G1346">
        <v>0.99988793123083786</v>
      </c>
      <c r="H1346">
        <v>51.341971829751351</v>
      </c>
    </row>
    <row r="1347" spans="1:8" x14ac:dyDescent="0.25">
      <c r="A1347" t="s">
        <v>1075</v>
      </c>
      <c r="B1347">
        <v>316.33078180863583</v>
      </c>
      <c r="C1347">
        <v>-9.0102666371132054E-3</v>
      </c>
      <c r="D1347">
        <v>0.21510232678528096</v>
      </c>
      <c r="E1347">
        <v>-4.1888280669820074E-2</v>
      </c>
      <c r="F1347">
        <v>0.96658775886987525</v>
      </c>
      <c r="G1347">
        <v>0.99988793123083786</v>
      </c>
      <c r="H1347">
        <v>4.4479684716307766</v>
      </c>
    </row>
    <row r="1348" spans="1:8" x14ac:dyDescent="0.25">
      <c r="A1348" t="s">
        <v>826</v>
      </c>
      <c r="B1348">
        <v>350.06006765845729</v>
      </c>
      <c r="C1348">
        <v>-0.10841611923676381</v>
      </c>
      <c r="D1348">
        <v>0.16670877269831283</v>
      </c>
      <c r="E1348">
        <v>-0.65033241791636698</v>
      </c>
      <c r="F1348">
        <v>0.51547752121416335</v>
      </c>
      <c r="G1348">
        <v>0.99988793123083786</v>
      </c>
      <c r="H1348">
        <v>3.5433382762080283</v>
      </c>
    </row>
    <row r="1349" spans="1:8" x14ac:dyDescent="0.25">
      <c r="A1349" t="s">
        <v>572</v>
      </c>
      <c r="B1349">
        <v>1067.9469448604552</v>
      </c>
      <c r="C1349">
        <v>-8.1963541645946145E-2</v>
      </c>
      <c r="D1349">
        <v>0.17774881877321566</v>
      </c>
      <c r="E1349">
        <v>-0.46112003563028425</v>
      </c>
      <c r="F1349">
        <v>0.64471248790800173</v>
      </c>
      <c r="G1349">
        <v>0.99988793123083786</v>
      </c>
      <c r="H1349">
        <v>4.7595880473428398</v>
      </c>
    </row>
    <row r="1350" spans="1:8" x14ac:dyDescent="0.25">
      <c r="A1350" t="s">
        <v>4789</v>
      </c>
      <c r="B1350">
        <v>813.44079957809163</v>
      </c>
      <c r="C1350">
        <v>0.21068233153403926</v>
      </c>
      <c r="D1350">
        <v>0.35746848032424172</v>
      </c>
      <c r="E1350">
        <v>0.58937317030844194</v>
      </c>
      <c r="F1350">
        <v>0.55561097037102924</v>
      </c>
      <c r="G1350">
        <v>0.99988793123083786</v>
      </c>
      <c r="H1350">
        <v>14.663294031073612</v>
      </c>
    </row>
    <row r="1351" spans="1:8" x14ac:dyDescent="0.25">
      <c r="A1351" t="s">
        <v>3211</v>
      </c>
      <c r="B1351">
        <v>267.59167812721864</v>
      </c>
      <c r="C1351">
        <v>-0.15594716158354863</v>
      </c>
      <c r="D1351">
        <v>0.27340924735195621</v>
      </c>
      <c r="E1351">
        <v>-0.57037998200112028</v>
      </c>
      <c r="F1351">
        <v>0.56842000373651458</v>
      </c>
      <c r="G1351">
        <v>0.99988793123083786</v>
      </c>
      <c r="H1351">
        <v>5.509875322140612</v>
      </c>
    </row>
    <row r="1352" spans="1:8" x14ac:dyDescent="0.25">
      <c r="A1352" t="s">
        <v>4077</v>
      </c>
      <c r="B1352">
        <v>3140.3742264470147</v>
      </c>
      <c r="C1352">
        <v>5.5018815384969014E-2</v>
      </c>
      <c r="D1352">
        <v>0.16738918068344119</v>
      </c>
      <c r="E1352">
        <v>0.32868800217750094</v>
      </c>
      <c r="F1352">
        <v>0.7423915238015768</v>
      </c>
      <c r="G1352">
        <v>0.99988793123083786</v>
      </c>
      <c r="H1352">
        <v>51.270579878652626</v>
      </c>
    </row>
    <row r="1353" spans="1:8" x14ac:dyDescent="0.25">
      <c r="A1353" t="s">
        <v>5356</v>
      </c>
      <c r="B1353">
        <v>992.93550886371179</v>
      </c>
      <c r="C1353">
        <v>-9.6985109291186089E-2</v>
      </c>
      <c r="D1353">
        <v>0.35499629792247744</v>
      </c>
      <c r="E1353">
        <v>-0.27320034000006749</v>
      </c>
      <c r="F1353">
        <v>0.7846992186361107</v>
      </c>
      <c r="G1353">
        <v>0.99988793123083786</v>
      </c>
      <c r="H1353">
        <v>7.931147384308785</v>
      </c>
    </row>
    <row r="1354" spans="1:8" x14ac:dyDescent="0.25">
      <c r="A1354" t="s">
        <v>2096</v>
      </c>
      <c r="B1354">
        <v>1013.7654718890143</v>
      </c>
      <c r="C1354">
        <v>1.5923611476924598E-2</v>
      </c>
      <c r="D1354">
        <v>0.28482245851572052</v>
      </c>
      <c r="E1354">
        <v>5.5907148473847292E-2</v>
      </c>
      <c r="F1354">
        <v>0.95541577608022765</v>
      </c>
      <c r="G1354">
        <v>0.99988793123083786</v>
      </c>
      <c r="H1354">
        <v>26.189814672306508</v>
      </c>
    </row>
    <row r="1355" spans="1:8" x14ac:dyDescent="0.25">
      <c r="A1355" t="s">
        <v>5526</v>
      </c>
      <c r="B1355">
        <v>436.79643343131676</v>
      </c>
      <c r="C1355">
        <v>-5.8085219570406105E-2</v>
      </c>
      <c r="D1355">
        <v>0.59208477883582522</v>
      </c>
      <c r="E1355">
        <v>-9.810287588310411E-2</v>
      </c>
      <c r="F1355">
        <v>0.92185060391995588</v>
      </c>
      <c r="G1355">
        <v>0.99988793123083786</v>
      </c>
      <c r="H1355">
        <v>13.257236566013015</v>
      </c>
    </row>
    <row r="1356" spans="1:8" x14ac:dyDescent="0.25">
      <c r="A1356" t="s">
        <v>4015</v>
      </c>
      <c r="B1356">
        <v>445.74153352959343</v>
      </c>
      <c r="C1356">
        <v>4.7465849699155009E-2</v>
      </c>
      <c r="D1356">
        <v>0.40002659189284612</v>
      </c>
      <c r="E1356">
        <v>0.11865673597986591</v>
      </c>
      <c r="F1356">
        <v>0.90554731399905442</v>
      </c>
      <c r="G1356">
        <v>0.99988793123083786</v>
      </c>
      <c r="H1356">
        <v>20.836380158556175</v>
      </c>
    </row>
    <row r="1357" spans="1:8" x14ac:dyDescent="0.25">
      <c r="A1357" t="s">
        <v>3049</v>
      </c>
      <c r="B1357">
        <v>938.67586100676738</v>
      </c>
      <c r="C1357">
        <v>-5.3075863393461729E-2</v>
      </c>
      <c r="D1357">
        <v>0.39138584839185603</v>
      </c>
      <c r="E1357">
        <v>-0.13561007280038931</v>
      </c>
      <c r="F1357">
        <v>0.89212954207703743</v>
      </c>
      <c r="G1357">
        <v>0.99988793123083786</v>
      </c>
      <c r="H1357">
        <v>11.803152724730635</v>
      </c>
    </row>
    <row r="1358" spans="1:8" x14ac:dyDescent="0.25">
      <c r="A1358" t="s">
        <v>1803</v>
      </c>
      <c r="B1358">
        <v>1080.9460032052846</v>
      </c>
      <c r="C1358">
        <v>5.0895660869767406E-2</v>
      </c>
      <c r="D1358">
        <v>0.21571517114994374</v>
      </c>
      <c r="E1358">
        <v>0.23593918127524655</v>
      </c>
      <c r="F1358">
        <v>0.81347986411658169</v>
      </c>
      <c r="G1358">
        <v>0.99988793123083786</v>
      </c>
      <c r="H1358">
        <v>26.599199410089987</v>
      </c>
    </row>
    <row r="1359" spans="1:8" x14ac:dyDescent="0.25">
      <c r="A1359" t="s">
        <v>776</v>
      </c>
      <c r="B1359">
        <v>606.03785855114813</v>
      </c>
      <c r="C1359">
        <v>-5.8118085409644589E-2</v>
      </c>
      <c r="D1359">
        <v>0.20140456859281072</v>
      </c>
      <c r="E1359">
        <v>-0.28856388817646289</v>
      </c>
      <c r="F1359">
        <v>0.77291513343378737</v>
      </c>
      <c r="G1359">
        <v>0.99988793123083786</v>
      </c>
      <c r="H1359">
        <v>11.689416997725765</v>
      </c>
    </row>
    <row r="1360" spans="1:8" x14ac:dyDescent="0.25">
      <c r="A1360" t="s">
        <v>911</v>
      </c>
      <c r="B1360">
        <v>899.68494983492781</v>
      </c>
      <c r="C1360">
        <v>3.4332282712894062E-2</v>
      </c>
      <c r="D1360">
        <v>0.31367353262284686</v>
      </c>
      <c r="E1360">
        <v>0.10945227806062405</v>
      </c>
      <c r="F1360">
        <v>0.91284377087627622</v>
      </c>
      <c r="G1360">
        <v>0.99988793123083786</v>
      </c>
      <c r="H1360">
        <v>29.710993402652939</v>
      </c>
    </row>
    <row r="1361" spans="1:8" x14ac:dyDescent="0.25">
      <c r="A1361" t="s">
        <v>2931</v>
      </c>
      <c r="B1361">
        <v>820.10459486853733</v>
      </c>
      <c r="C1361">
        <v>-2.9862906153727747E-2</v>
      </c>
      <c r="D1361">
        <v>0.38430635538532676</v>
      </c>
      <c r="E1361">
        <v>-7.7705990898291416E-2</v>
      </c>
      <c r="F1361">
        <v>0.93806192847100545</v>
      </c>
      <c r="G1361">
        <v>0.99988793123083786</v>
      </c>
      <c r="H1361">
        <v>16.602905055897395</v>
      </c>
    </row>
    <row r="1362" spans="1:8" x14ac:dyDescent="0.25">
      <c r="A1362" t="s">
        <v>5019</v>
      </c>
      <c r="B1362">
        <v>2362.9225434387977</v>
      </c>
      <c r="C1362">
        <v>2.8653896361058952E-2</v>
      </c>
      <c r="D1362">
        <v>0.26811804405126904</v>
      </c>
      <c r="E1362">
        <v>0.10687045126876954</v>
      </c>
      <c r="F1362">
        <v>0.91489175537813128</v>
      </c>
      <c r="G1362">
        <v>0.99988793123083786</v>
      </c>
      <c r="H1362">
        <v>65.126482223505732</v>
      </c>
    </row>
    <row r="1363" spans="1:8" x14ac:dyDescent="0.25">
      <c r="A1363" t="s">
        <v>5414</v>
      </c>
      <c r="B1363">
        <v>2860.5528040903428</v>
      </c>
      <c r="C1363">
        <v>6.9020549902006123E-2</v>
      </c>
      <c r="D1363">
        <v>0.24281710722372724</v>
      </c>
      <c r="E1363">
        <v>0.28424912351176251</v>
      </c>
      <c r="F1363">
        <v>0.77621947217880716</v>
      </c>
      <c r="G1363">
        <v>0.99988793123083786</v>
      </c>
      <c r="H1363">
        <v>101.97754422857412</v>
      </c>
    </row>
    <row r="1364" spans="1:8" x14ac:dyDescent="0.25">
      <c r="A1364" t="s">
        <v>2244</v>
      </c>
      <c r="B1364">
        <v>2142.6571601574919</v>
      </c>
      <c r="C1364">
        <v>2.542025964299633E-2</v>
      </c>
      <c r="D1364">
        <v>0.3558570589778664</v>
      </c>
      <c r="E1364">
        <v>7.1433905838516526E-2</v>
      </c>
      <c r="F1364">
        <v>0.94305242556844182</v>
      </c>
      <c r="G1364">
        <v>0.99988793123083786</v>
      </c>
      <c r="H1364">
        <v>26.705185395087746</v>
      </c>
    </row>
    <row r="1365" spans="1:8" x14ac:dyDescent="0.25">
      <c r="A1365" t="s">
        <v>648</v>
      </c>
      <c r="B1365">
        <v>680.7946506229855</v>
      </c>
      <c r="C1365">
        <v>1.2282385791729874E-2</v>
      </c>
      <c r="D1365">
        <v>0.21233721597963817</v>
      </c>
      <c r="E1365">
        <v>5.7843773335088271E-2</v>
      </c>
      <c r="F1365">
        <v>0.95387307044903624</v>
      </c>
      <c r="G1365">
        <v>0.99988793123083786</v>
      </c>
      <c r="H1365">
        <v>7.7700894861981071</v>
      </c>
    </row>
    <row r="1366" spans="1:8" x14ac:dyDescent="0.25">
      <c r="A1366" t="s">
        <v>444</v>
      </c>
      <c r="B1366">
        <v>3046.7311586629435</v>
      </c>
      <c r="C1366">
        <v>-2.625237580714538E-2</v>
      </c>
      <c r="D1366">
        <v>0.17359083561897828</v>
      </c>
      <c r="E1366">
        <v>-0.15123134647941788</v>
      </c>
      <c r="F1366">
        <v>0.8797932237460917</v>
      </c>
      <c r="G1366">
        <v>0.99988793123083786</v>
      </c>
      <c r="H1366">
        <v>13.009861221281719</v>
      </c>
    </row>
    <row r="1367" spans="1:8" x14ac:dyDescent="0.25">
      <c r="A1367" t="s">
        <v>4696</v>
      </c>
      <c r="B1367">
        <v>5656.5448879207352</v>
      </c>
      <c r="C1367">
        <v>-2.1058344093689153E-2</v>
      </c>
      <c r="D1367">
        <v>0.16667354136519491</v>
      </c>
      <c r="E1367">
        <v>-0.1263448530654824</v>
      </c>
      <c r="F1367">
        <v>0.89945895309269241</v>
      </c>
      <c r="G1367">
        <v>0.99988793123083786</v>
      </c>
      <c r="H1367">
        <v>32.634450924115356</v>
      </c>
    </row>
    <row r="1368" spans="1:8" x14ac:dyDescent="0.25">
      <c r="A1368" t="s">
        <v>4891</v>
      </c>
      <c r="B1368">
        <v>76.241000794291907</v>
      </c>
      <c r="C1368">
        <v>0.2369777255720715</v>
      </c>
      <c r="D1368">
        <v>0.42981696057499685</v>
      </c>
      <c r="E1368">
        <v>0.55134568271817253</v>
      </c>
      <c r="F1368">
        <v>0.58139672809604126</v>
      </c>
      <c r="G1368">
        <v>0.99988793123083786</v>
      </c>
      <c r="H1368">
        <v>5.6910766470574945</v>
      </c>
    </row>
    <row r="1369" spans="1:8" x14ac:dyDescent="0.25">
      <c r="A1369" t="s">
        <v>1647</v>
      </c>
      <c r="B1369">
        <v>387.4387408128552</v>
      </c>
      <c r="C1369">
        <v>-0.13270157318266371</v>
      </c>
      <c r="D1369">
        <v>0.22140739286135383</v>
      </c>
      <c r="E1369">
        <v>-0.59935475264713467</v>
      </c>
      <c r="F1369">
        <v>0.548936343308561</v>
      </c>
      <c r="G1369">
        <v>0.99988793123083786</v>
      </c>
      <c r="H1369">
        <v>4.9073350050613653</v>
      </c>
    </row>
    <row r="1370" spans="1:8" x14ac:dyDescent="0.25">
      <c r="A1370" t="s">
        <v>53</v>
      </c>
      <c r="B1370">
        <v>2619.738233279365</v>
      </c>
      <c r="C1370">
        <v>6.3428879795563581E-3</v>
      </c>
      <c r="D1370">
        <v>0.14339888343133148</v>
      </c>
      <c r="E1370">
        <v>4.4232478160080912E-2</v>
      </c>
      <c r="F1370">
        <v>0.96471909355184671</v>
      </c>
      <c r="G1370">
        <v>0.99988793123083786</v>
      </c>
      <c r="H1370">
        <v>21.514745196292338</v>
      </c>
    </row>
    <row r="1371" spans="1:8" x14ac:dyDescent="0.25">
      <c r="A1371" t="s">
        <v>2291</v>
      </c>
      <c r="B1371">
        <v>16295.185458225484</v>
      </c>
      <c r="C1371">
        <v>-1.6365240588045997E-2</v>
      </c>
      <c r="D1371">
        <v>0.14121253209776113</v>
      </c>
      <c r="E1371">
        <v>-0.11589085150542004</v>
      </c>
      <c r="F1371">
        <v>0.90773904628152347</v>
      </c>
      <c r="G1371">
        <v>0.99988793123083786</v>
      </c>
      <c r="H1371">
        <v>161.54600606104884</v>
      </c>
    </row>
    <row r="1372" spans="1:8" x14ac:dyDescent="0.25">
      <c r="A1372" t="s">
        <v>1539</v>
      </c>
      <c r="B1372">
        <v>1143.544592518823</v>
      </c>
      <c r="C1372">
        <v>-1.7323483975011462E-3</v>
      </c>
      <c r="D1372">
        <v>0.22528250388826315</v>
      </c>
      <c r="E1372">
        <v>-7.6896712687478204E-3</v>
      </c>
      <c r="F1372">
        <v>0.99386459048260489</v>
      </c>
      <c r="G1372">
        <v>0.99988793123083786</v>
      </c>
      <c r="H1372">
        <v>8.8884233274881694</v>
      </c>
    </row>
    <row r="1373" spans="1:8" x14ac:dyDescent="0.25">
      <c r="A1373" t="s">
        <v>3168</v>
      </c>
      <c r="B1373">
        <v>3102.5038522275686</v>
      </c>
      <c r="C1373">
        <v>-8.7304055642599045E-3</v>
      </c>
      <c r="D1373">
        <v>0.20528239778278282</v>
      </c>
      <c r="E1373">
        <v>-4.2528758717529605E-2</v>
      </c>
      <c r="F1373">
        <v>0.96607718634299511</v>
      </c>
      <c r="G1373">
        <v>0.99988793123083786</v>
      </c>
      <c r="H1373">
        <v>54.304589195263205</v>
      </c>
    </row>
    <row r="1374" spans="1:8" x14ac:dyDescent="0.25">
      <c r="A1374" t="s">
        <v>2611</v>
      </c>
      <c r="B1374">
        <v>4686.0044992844832</v>
      </c>
      <c r="C1374">
        <v>1.7593777455224401E-2</v>
      </c>
      <c r="D1374">
        <v>0.18352310347384151</v>
      </c>
      <c r="E1374">
        <v>9.586682614994102E-2</v>
      </c>
      <c r="F1374">
        <v>0.92362634209082617</v>
      </c>
      <c r="G1374">
        <v>0.99988793123083786</v>
      </c>
      <c r="H1374">
        <v>38.811355699575657</v>
      </c>
    </row>
    <row r="1375" spans="1:8" x14ac:dyDescent="0.25">
      <c r="A1375" t="s">
        <v>1683</v>
      </c>
      <c r="B1375">
        <v>2939.1212216242989</v>
      </c>
      <c r="C1375">
        <v>6.4160685672674217E-2</v>
      </c>
      <c r="D1375">
        <v>0.1907150072772503</v>
      </c>
      <c r="E1375">
        <v>0.33642179809898848</v>
      </c>
      <c r="F1375">
        <v>0.73655281395549921</v>
      </c>
      <c r="G1375">
        <v>0.99988793123083786</v>
      </c>
      <c r="H1375">
        <v>87.764082160139154</v>
      </c>
    </row>
    <row r="1376" spans="1:8" x14ac:dyDescent="0.25">
      <c r="A1376" t="s">
        <v>1361</v>
      </c>
      <c r="B1376">
        <v>562.20504184438335</v>
      </c>
      <c r="C1376">
        <v>7.0411921001308664E-2</v>
      </c>
      <c r="D1376">
        <v>0.28732775626159657</v>
      </c>
      <c r="E1376">
        <v>0.24505784584626894</v>
      </c>
      <c r="F1376">
        <v>0.80641164199452642</v>
      </c>
      <c r="G1376">
        <v>0.99988793123083786</v>
      </c>
      <c r="H1376">
        <v>21.064858199999975</v>
      </c>
    </row>
    <row r="1377" spans="1:8" x14ac:dyDescent="0.25">
      <c r="A1377" t="s">
        <v>1327</v>
      </c>
      <c r="B1377">
        <v>9716.5560904657432</v>
      </c>
      <c r="C1377">
        <v>-0.10828032199614485</v>
      </c>
      <c r="D1377">
        <v>0.11758796652131395</v>
      </c>
      <c r="E1377">
        <v>-0.92084526333328498</v>
      </c>
      <c r="F1377">
        <v>0.3571312195236791</v>
      </c>
      <c r="G1377">
        <v>0.99988793123083786</v>
      </c>
      <c r="H1377">
        <v>96.622870929012905</v>
      </c>
    </row>
    <row r="1378" spans="1:8" x14ac:dyDescent="0.25">
      <c r="A1378" t="s">
        <v>2032</v>
      </c>
      <c r="B1378">
        <v>4761.1535286071003</v>
      </c>
      <c r="C1378">
        <v>-2.6143640437428953E-2</v>
      </c>
      <c r="D1378">
        <v>0.14060372773911559</v>
      </c>
      <c r="E1378">
        <v>-0.18593845880059026</v>
      </c>
      <c r="F1378">
        <v>0.85249302230193491</v>
      </c>
      <c r="G1378">
        <v>0.99988793123083786</v>
      </c>
      <c r="H1378">
        <v>44.752057975083531</v>
      </c>
    </row>
    <row r="1379" spans="1:8" x14ac:dyDescent="0.25">
      <c r="A1379" t="s">
        <v>4474</v>
      </c>
      <c r="B1379">
        <v>8231.7124192879073</v>
      </c>
      <c r="C1379">
        <v>2.931360524793113E-2</v>
      </c>
      <c r="D1379">
        <v>0.20660960412568982</v>
      </c>
      <c r="E1379">
        <v>0.14187919952694145</v>
      </c>
      <c r="F1379">
        <v>0.88717542446727404</v>
      </c>
      <c r="G1379">
        <v>0.99988793123083786</v>
      </c>
      <c r="H1379">
        <v>86.286620586785034</v>
      </c>
    </row>
    <row r="1380" spans="1:8" x14ac:dyDescent="0.25">
      <c r="A1380" t="s">
        <v>1041</v>
      </c>
      <c r="B1380">
        <v>824.33288452374336</v>
      </c>
      <c r="C1380">
        <v>-3.1022612326879018E-2</v>
      </c>
      <c r="D1380">
        <v>0.26881830551777031</v>
      </c>
      <c r="E1380">
        <v>-0.11540364510194512</v>
      </c>
      <c r="F1380">
        <v>0.90812518989438207</v>
      </c>
      <c r="G1380">
        <v>0.99988793123083786</v>
      </c>
      <c r="H1380">
        <v>16.623510836023176</v>
      </c>
    </row>
    <row r="1381" spans="1:8" x14ac:dyDescent="0.25">
      <c r="A1381" t="s">
        <v>1081</v>
      </c>
      <c r="B1381">
        <v>7976.1818666427234</v>
      </c>
      <c r="C1381">
        <v>0.12240730420138618</v>
      </c>
      <c r="D1381">
        <v>0.3164984655772875</v>
      </c>
      <c r="E1381">
        <v>0.38675481089021224</v>
      </c>
      <c r="F1381">
        <v>0.69893773440234597</v>
      </c>
      <c r="G1381">
        <v>0.99988793123083786</v>
      </c>
      <c r="H1381">
        <v>102.0824688495656</v>
      </c>
    </row>
    <row r="1382" spans="1:8" x14ac:dyDescent="0.25">
      <c r="A1382" t="s">
        <v>3683</v>
      </c>
      <c r="B1382">
        <v>8382.4831578632511</v>
      </c>
      <c r="C1382">
        <v>0.20043481591680062</v>
      </c>
      <c r="D1382">
        <v>0.36863017440605289</v>
      </c>
      <c r="E1382">
        <v>0.54372872822944218</v>
      </c>
      <c r="F1382">
        <v>0.58662816025208064</v>
      </c>
      <c r="G1382">
        <v>0.99988793123083786</v>
      </c>
      <c r="H1382">
        <v>132.08196323211169</v>
      </c>
    </row>
    <row r="1383" spans="1:8" x14ac:dyDescent="0.25">
      <c r="A1383" t="s">
        <v>2359</v>
      </c>
      <c r="B1383">
        <v>2004.443373519958</v>
      </c>
      <c r="C1383">
        <v>-5.4721243249750133E-2</v>
      </c>
      <c r="D1383">
        <v>9.6609127059028813E-2</v>
      </c>
      <c r="E1383">
        <v>-0.56641898043768779</v>
      </c>
      <c r="F1383">
        <v>0.57110899501278056</v>
      </c>
      <c r="G1383">
        <v>0.99988793123083786</v>
      </c>
      <c r="H1383">
        <v>13.369211146587835</v>
      </c>
    </row>
    <row r="1384" spans="1:8" x14ac:dyDescent="0.25">
      <c r="A1384" t="s">
        <v>4874</v>
      </c>
      <c r="B1384">
        <v>944.9887405517394</v>
      </c>
      <c r="C1384">
        <v>1.3120918112512318E-2</v>
      </c>
      <c r="D1384">
        <v>0.22975565989548763</v>
      </c>
      <c r="E1384">
        <v>5.7108138787444127E-2</v>
      </c>
      <c r="F1384">
        <v>0.95445905319125501</v>
      </c>
      <c r="G1384">
        <v>0.99988793123083786</v>
      </c>
      <c r="H1384">
        <v>10.971166555762521</v>
      </c>
    </row>
    <row r="1385" spans="1:8" x14ac:dyDescent="0.25">
      <c r="A1385" t="s">
        <v>4910</v>
      </c>
      <c r="B1385">
        <v>1203.6814717165678</v>
      </c>
      <c r="C1385">
        <v>7.479914865533302E-2</v>
      </c>
      <c r="D1385">
        <v>0.41802355287944709</v>
      </c>
      <c r="E1385">
        <v>0.17893524931812679</v>
      </c>
      <c r="F1385">
        <v>0.8579885444758768</v>
      </c>
      <c r="G1385">
        <v>0.99988793123083786</v>
      </c>
      <c r="H1385">
        <v>61.208761375505915</v>
      </c>
    </row>
    <row r="1386" spans="1:8" x14ac:dyDescent="0.25">
      <c r="A1386" t="s">
        <v>531</v>
      </c>
      <c r="B1386">
        <v>297.71219533596201</v>
      </c>
      <c r="C1386">
        <v>3.6011587684450647E-2</v>
      </c>
      <c r="D1386">
        <v>0.38618863824427274</v>
      </c>
      <c r="E1386">
        <v>9.3248697963176558E-2</v>
      </c>
      <c r="F1386">
        <v>0.92570598751291122</v>
      </c>
      <c r="G1386">
        <v>0.99988793123083786</v>
      </c>
      <c r="H1386">
        <v>7.1854432923675571</v>
      </c>
    </row>
    <row r="1387" spans="1:8" x14ac:dyDescent="0.25">
      <c r="A1387" t="s">
        <v>1222</v>
      </c>
      <c r="B1387">
        <v>189.41323712129716</v>
      </c>
      <c r="C1387">
        <v>-0.1817004380477765</v>
      </c>
      <c r="D1387">
        <v>0.32993076771205182</v>
      </c>
      <c r="E1387">
        <v>-0.55072292683644519</v>
      </c>
      <c r="F1387">
        <v>0.58182362555116174</v>
      </c>
      <c r="G1387">
        <v>0.99988793123083786</v>
      </c>
      <c r="H1387">
        <v>7.3710122625760679</v>
      </c>
    </row>
    <row r="1388" spans="1:8" x14ac:dyDescent="0.25">
      <c r="A1388" t="s">
        <v>2272</v>
      </c>
      <c r="B1388">
        <v>715.64192331350068</v>
      </c>
      <c r="C1388">
        <v>5.8108388187773773E-2</v>
      </c>
      <c r="D1388">
        <v>0.15528043991038401</v>
      </c>
      <c r="E1388">
        <v>0.37421576227700981</v>
      </c>
      <c r="F1388">
        <v>0.70824379795045711</v>
      </c>
      <c r="G1388">
        <v>0.99988793123083786</v>
      </c>
      <c r="H1388">
        <v>19.690854129969743</v>
      </c>
    </row>
    <row r="1389" spans="1:8" x14ac:dyDescent="0.25">
      <c r="A1389" t="s">
        <v>3201</v>
      </c>
      <c r="B1389">
        <v>10941.631314279728</v>
      </c>
      <c r="C1389">
        <v>-2.7283134767947945E-2</v>
      </c>
      <c r="D1389">
        <v>0.1046930327814749</v>
      </c>
      <c r="E1389">
        <v>-0.260601245785819</v>
      </c>
      <c r="F1389">
        <v>0.79440002887178374</v>
      </c>
      <c r="G1389">
        <v>0.99988793123083786</v>
      </c>
      <c r="H1389">
        <v>129.47036898002753</v>
      </c>
    </row>
    <row r="1390" spans="1:8" x14ac:dyDescent="0.25">
      <c r="A1390" t="s">
        <v>5466</v>
      </c>
      <c r="B1390">
        <v>1505.6791924472343</v>
      </c>
      <c r="C1390">
        <v>-0.11654522344531287</v>
      </c>
      <c r="D1390">
        <v>0.26708528740065823</v>
      </c>
      <c r="E1390">
        <v>-0.43635957854347035</v>
      </c>
      <c r="F1390">
        <v>0.66257586148209446</v>
      </c>
      <c r="G1390">
        <v>0.99988793123083786</v>
      </c>
      <c r="H1390">
        <v>17.677379360695546</v>
      </c>
    </row>
    <row r="1391" spans="1:8" x14ac:dyDescent="0.25">
      <c r="A1391" t="s">
        <v>2269</v>
      </c>
      <c r="B1391">
        <v>275.67598510532287</v>
      </c>
      <c r="C1391">
        <v>-1.547368992757611E-2</v>
      </c>
      <c r="D1391">
        <v>0.30012027148631515</v>
      </c>
      <c r="E1391">
        <v>-5.1558296448767797E-2</v>
      </c>
      <c r="F1391">
        <v>0.95888064972862985</v>
      </c>
      <c r="G1391">
        <v>0.99988793123083786</v>
      </c>
      <c r="H1391">
        <v>3.2752277752914578</v>
      </c>
    </row>
    <row r="1392" spans="1:8" x14ac:dyDescent="0.25">
      <c r="A1392" t="s">
        <v>2336</v>
      </c>
      <c r="B1392">
        <v>1245.0541455417074</v>
      </c>
      <c r="C1392">
        <v>8.2051389949304755E-3</v>
      </c>
      <c r="D1392">
        <v>0.21910689063999123</v>
      </c>
      <c r="E1392">
        <v>3.7448110239545702E-2</v>
      </c>
      <c r="F1392">
        <v>0.97012771312656865</v>
      </c>
      <c r="G1392">
        <v>0.99988793123083786</v>
      </c>
      <c r="H1392">
        <v>13.355514077082459</v>
      </c>
    </row>
    <row r="1393" spans="1:8" x14ac:dyDescent="0.25">
      <c r="A1393" t="s">
        <v>2753</v>
      </c>
      <c r="B1393">
        <v>284.99477760727029</v>
      </c>
      <c r="C1393">
        <v>5.5375854728951318E-2</v>
      </c>
      <c r="D1393">
        <v>0.30458665466804113</v>
      </c>
      <c r="E1393">
        <v>0.18180656926451233</v>
      </c>
      <c r="F1393">
        <v>0.85573452891733637</v>
      </c>
      <c r="G1393">
        <v>0.99988793123083786</v>
      </c>
      <c r="H1393">
        <v>12.88530000698543</v>
      </c>
    </row>
    <row r="1394" spans="1:8" x14ac:dyDescent="0.25">
      <c r="A1394" t="s">
        <v>1660</v>
      </c>
      <c r="B1394">
        <v>70.069947025536578</v>
      </c>
      <c r="C1394">
        <v>1.5704726589831467E-2</v>
      </c>
      <c r="D1394">
        <v>0.4351130339903595</v>
      </c>
      <c r="E1394">
        <v>3.6093440929143544E-2</v>
      </c>
      <c r="F1394">
        <v>0.97120785230225404</v>
      </c>
      <c r="G1394">
        <v>0.99988793123083786</v>
      </c>
      <c r="H1394">
        <v>5.314465597738006</v>
      </c>
    </row>
    <row r="1395" spans="1:8" x14ac:dyDescent="0.25">
      <c r="A1395" t="s">
        <v>2703</v>
      </c>
      <c r="B1395">
        <v>547.37187856149012</v>
      </c>
      <c r="C1395">
        <v>5.3891166289948056E-2</v>
      </c>
      <c r="D1395">
        <v>0.33710162262848242</v>
      </c>
      <c r="E1395">
        <v>0.15986623223508234</v>
      </c>
      <c r="F1395">
        <v>0.8729864491252749</v>
      </c>
      <c r="G1395">
        <v>0.99988793123083786</v>
      </c>
      <c r="H1395">
        <v>22.869254904490589</v>
      </c>
    </row>
    <row r="1396" spans="1:8" x14ac:dyDescent="0.25">
      <c r="A1396" t="s">
        <v>2182</v>
      </c>
      <c r="B1396">
        <v>111.37756001952987</v>
      </c>
      <c r="C1396">
        <v>0.25318363203772004</v>
      </c>
      <c r="D1396">
        <v>0.29843775878850787</v>
      </c>
      <c r="E1396">
        <v>0.8483632669857375</v>
      </c>
      <c r="F1396">
        <v>0.39623569320197516</v>
      </c>
      <c r="G1396">
        <v>0.99988793123083786</v>
      </c>
      <c r="H1396">
        <v>3.2209645742056496</v>
      </c>
    </row>
    <row r="1397" spans="1:8" x14ac:dyDescent="0.25">
      <c r="A1397" t="s">
        <v>5730</v>
      </c>
      <c r="B1397">
        <v>4962.0754127045984</v>
      </c>
      <c r="C1397">
        <v>0.16815261229267744</v>
      </c>
      <c r="D1397">
        <v>0.18509998697579438</v>
      </c>
      <c r="E1397">
        <v>0.90844205361649666</v>
      </c>
      <c r="F1397">
        <v>0.36364471581012681</v>
      </c>
      <c r="G1397">
        <v>0.99988793123083786</v>
      </c>
      <c r="H1397">
        <v>257.30709014199152</v>
      </c>
    </row>
    <row r="1398" spans="1:8" x14ac:dyDescent="0.25">
      <c r="A1398" t="s">
        <v>4339</v>
      </c>
      <c r="B1398">
        <v>809.54759775381115</v>
      </c>
      <c r="C1398">
        <v>0.11425142482405821</v>
      </c>
      <c r="D1398">
        <v>0.30527322464711959</v>
      </c>
      <c r="E1398">
        <v>0.37425956683927025</v>
      </c>
      <c r="F1398">
        <v>0.70821121074614179</v>
      </c>
      <c r="G1398">
        <v>0.99988793123083786</v>
      </c>
      <c r="H1398">
        <v>6.5660819574966309</v>
      </c>
    </row>
    <row r="1399" spans="1:8" x14ac:dyDescent="0.25">
      <c r="A1399" t="s">
        <v>544</v>
      </c>
      <c r="B1399">
        <v>509.53945818976939</v>
      </c>
      <c r="C1399">
        <v>0.27762946909607489</v>
      </c>
      <c r="D1399">
        <v>0.67293258256624633</v>
      </c>
      <c r="E1399">
        <v>0.41256654275429422</v>
      </c>
      <c r="F1399">
        <v>0.67992421820387694</v>
      </c>
      <c r="G1399">
        <v>0.99988793123083786</v>
      </c>
      <c r="H1399">
        <v>11.691812759952089</v>
      </c>
    </row>
    <row r="1400" spans="1:8" x14ac:dyDescent="0.25">
      <c r="A1400" t="s">
        <v>5547</v>
      </c>
      <c r="B1400">
        <v>621.95930396280357</v>
      </c>
      <c r="C1400">
        <v>0.16608982115863116</v>
      </c>
      <c r="D1400">
        <v>0.30047944395954695</v>
      </c>
      <c r="E1400">
        <v>0.55274936271844122</v>
      </c>
      <c r="F1400">
        <v>0.58043504690338055</v>
      </c>
      <c r="G1400">
        <v>0.99988793123083786</v>
      </c>
      <c r="H1400">
        <v>9.4587151873940378</v>
      </c>
    </row>
    <row r="1401" spans="1:8" x14ac:dyDescent="0.25">
      <c r="A1401" t="s">
        <v>4120</v>
      </c>
      <c r="B1401">
        <v>2725.8061812638098</v>
      </c>
      <c r="C1401">
        <v>-2.7779976640428902E-2</v>
      </c>
      <c r="D1401">
        <v>0.16047166868649587</v>
      </c>
      <c r="E1401">
        <v>-0.1731145246249107</v>
      </c>
      <c r="F1401">
        <v>0.86256140832153683</v>
      </c>
      <c r="G1401">
        <v>0.99988793123083786</v>
      </c>
      <c r="H1401">
        <v>23.440714284696728</v>
      </c>
    </row>
    <row r="1402" spans="1:8" x14ac:dyDescent="0.25">
      <c r="A1402" t="s">
        <v>4532</v>
      </c>
      <c r="B1402">
        <v>5658.519881133022</v>
      </c>
      <c r="C1402">
        <v>0.14955322093855172</v>
      </c>
      <c r="D1402">
        <v>0.23563364482186894</v>
      </c>
      <c r="E1402">
        <v>0.63468534407133959</v>
      </c>
      <c r="F1402">
        <v>0.52563365412830931</v>
      </c>
      <c r="G1402">
        <v>0.99988793123083786</v>
      </c>
      <c r="H1402">
        <v>390.43075749944359</v>
      </c>
    </row>
    <row r="1403" spans="1:8" x14ac:dyDescent="0.25">
      <c r="A1403" t="s">
        <v>1562</v>
      </c>
      <c r="B1403">
        <v>561.27450432030184</v>
      </c>
      <c r="C1403">
        <v>-0.15280360921992772</v>
      </c>
      <c r="D1403">
        <v>0.18839567318626874</v>
      </c>
      <c r="E1403">
        <v>-0.81107812422448378</v>
      </c>
      <c r="F1403">
        <v>0.41732080760524981</v>
      </c>
      <c r="G1403">
        <v>0.99988793123083786</v>
      </c>
      <c r="H1403">
        <v>3.6542663613478625</v>
      </c>
    </row>
    <row r="1404" spans="1:8" x14ac:dyDescent="0.25">
      <c r="A1404" t="s">
        <v>4127</v>
      </c>
      <c r="B1404">
        <v>324.86330343741821</v>
      </c>
      <c r="C1404">
        <v>-0.37398171293158633</v>
      </c>
      <c r="D1404">
        <v>0.37956897211401247</v>
      </c>
      <c r="E1404">
        <v>-0.98527998969118091</v>
      </c>
      <c r="F1404">
        <v>0.32448655898555417</v>
      </c>
      <c r="G1404">
        <v>0.99988793123083786</v>
      </c>
      <c r="H1404">
        <v>5.0977655654284977</v>
      </c>
    </row>
    <row r="1405" spans="1:8" x14ac:dyDescent="0.25">
      <c r="A1405" t="s">
        <v>3640</v>
      </c>
      <c r="B1405">
        <v>4291.1320898638778</v>
      </c>
      <c r="C1405">
        <v>0.17792495992376295</v>
      </c>
      <c r="D1405">
        <v>0.23419569467375384</v>
      </c>
      <c r="E1405">
        <v>0.75972771477127787</v>
      </c>
      <c r="F1405">
        <v>0.44741735879729283</v>
      </c>
      <c r="G1405">
        <v>0.99988793123083786</v>
      </c>
      <c r="H1405">
        <v>83.070702886233121</v>
      </c>
    </row>
    <row r="1406" spans="1:8" x14ac:dyDescent="0.25">
      <c r="A1406" t="s">
        <v>333</v>
      </c>
      <c r="B1406">
        <v>75.578604835832891</v>
      </c>
      <c r="C1406">
        <v>-6.56203571676401E-2</v>
      </c>
      <c r="D1406">
        <v>0.88701166572501045</v>
      </c>
      <c r="E1406">
        <v>-7.3979136581032959E-2</v>
      </c>
      <c r="F1406">
        <v>0.94102698635883675</v>
      </c>
      <c r="G1406">
        <v>0.99988793123083786</v>
      </c>
      <c r="H1406">
        <v>3.8414643496905256</v>
      </c>
    </row>
    <row r="1407" spans="1:8" x14ac:dyDescent="0.25">
      <c r="A1407" t="s">
        <v>354</v>
      </c>
      <c r="B1407">
        <v>3759.9975778921762</v>
      </c>
      <c r="C1407">
        <v>3.8098512550392094E-2</v>
      </c>
      <c r="D1407">
        <v>0.21864600354507943</v>
      </c>
      <c r="E1407">
        <v>0.17424746820280718</v>
      </c>
      <c r="F1407">
        <v>0.86167098186540081</v>
      </c>
      <c r="G1407">
        <v>0.99988793123083786</v>
      </c>
      <c r="H1407">
        <v>36.420773208739078</v>
      </c>
    </row>
    <row r="1408" spans="1:8" x14ac:dyDescent="0.25">
      <c r="A1408" t="s">
        <v>127</v>
      </c>
      <c r="B1408">
        <v>3840.8117489310835</v>
      </c>
      <c r="C1408">
        <v>-8.2053621235637919E-2</v>
      </c>
      <c r="D1408">
        <v>0.14657646937955404</v>
      </c>
      <c r="E1408">
        <v>-0.55980077554715324</v>
      </c>
      <c r="F1408">
        <v>0.57561533459900127</v>
      </c>
      <c r="G1408">
        <v>0.99988793123083786</v>
      </c>
      <c r="H1408">
        <v>13.543831096367708</v>
      </c>
    </row>
    <row r="1409" spans="1:8" x14ac:dyDescent="0.25">
      <c r="A1409" t="s">
        <v>3380</v>
      </c>
      <c r="B1409">
        <v>2093.7734361142129</v>
      </c>
      <c r="C1409">
        <v>-2.903840486289604E-2</v>
      </c>
      <c r="D1409">
        <v>0.20840818838663142</v>
      </c>
      <c r="E1409">
        <v>-0.13933427994213465</v>
      </c>
      <c r="F1409">
        <v>0.88918600259687186</v>
      </c>
      <c r="G1409">
        <v>0.99988793123083786</v>
      </c>
      <c r="H1409">
        <v>17.29750229799463</v>
      </c>
    </row>
    <row r="1410" spans="1:8" x14ac:dyDescent="0.25">
      <c r="A1410" t="s">
        <v>1798</v>
      </c>
      <c r="B1410">
        <v>581.07298599613728</v>
      </c>
      <c r="C1410">
        <v>-0.11539644713512184</v>
      </c>
      <c r="D1410">
        <v>0.42243368485671762</v>
      </c>
      <c r="E1410">
        <v>-0.27317056208304596</v>
      </c>
      <c r="F1410">
        <v>0.784722107730767</v>
      </c>
      <c r="G1410">
        <v>0.99988793123083786</v>
      </c>
      <c r="H1410">
        <v>10.571952658479708</v>
      </c>
    </row>
    <row r="1411" spans="1:8" x14ac:dyDescent="0.25">
      <c r="A1411" t="s">
        <v>2769</v>
      </c>
      <c r="B1411">
        <v>172.84824057298832</v>
      </c>
      <c r="C1411">
        <v>-3.8367420300955838E-3</v>
      </c>
      <c r="D1411">
        <v>0.22896607922848902</v>
      </c>
      <c r="E1411">
        <v>-1.6756814122963759E-2</v>
      </c>
      <c r="F1411">
        <v>0.98663062239238752</v>
      </c>
      <c r="G1411">
        <v>0.99988793123083786</v>
      </c>
      <c r="H1411">
        <v>7.4772514829163566</v>
      </c>
    </row>
    <row r="1412" spans="1:8" x14ac:dyDescent="0.25">
      <c r="A1412" t="s">
        <v>419</v>
      </c>
      <c r="B1412">
        <v>9019.0125722040084</v>
      </c>
      <c r="C1412">
        <v>-0.12200188272769488</v>
      </c>
      <c r="D1412">
        <v>0.23698563263961053</v>
      </c>
      <c r="E1412">
        <v>-0.51480708500681949</v>
      </c>
      <c r="F1412">
        <v>0.60668783392454462</v>
      </c>
      <c r="G1412">
        <v>0.99988793123083786</v>
      </c>
      <c r="H1412">
        <v>60.962054883722985</v>
      </c>
    </row>
    <row r="1413" spans="1:8" x14ac:dyDescent="0.25">
      <c r="A1413" t="s">
        <v>3018</v>
      </c>
      <c r="B1413">
        <v>4953.0508977919735</v>
      </c>
      <c r="C1413">
        <v>-0.11017418600868374</v>
      </c>
      <c r="D1413">
        <v>0.19040055524335994</v>
      </c>
      <c r="E1413">
        <v>-0.57864424748060694</v>
      </c>
      <c r="F1413">
        <v>0.56282924218777142</v>
      </c>
      <c r="G1413">
        <v>0.99988793123083786</v>
      </c>
      <c r="H1413">
        <v>25.151041522802831</v>
      </c>
    </row>
    <row r="1414" spans="1:8" x14ac:dyDescent="0.25">
      <c r="A1414" t="s">
        <v>1868</v>
      </c>
      <c r="B1414">
        <v>754.95290008639995</v>
      </c>
      <c r="C1414">
        <v>-0.11283514309714644</v>
      </c>
      <c r="D1414">
        <v>0.15750939139334702</v>
      </c>
      <c r="E1414">
        <v>-0.71637089127824816</v>
      </c>
      <c r="F1414">
        <v>0.47376236384128445</v>
      </c>
      <c r="G1414">
        <v>0.99988793123083786</v>
      </c>
      <c r="H1414">
        <v>9.0685774438905025</v>
      </c>
    </row>
    <row r="1415" spans="1:8" x14ac:dyDescent="0.25">
      <c r="A1415" t="s">
        <v>3161</v>
      </c>
      <c r="B1415">
        <v>724.66583153301247</v>
      </c>
      <c r="C1415">
        <v>2.5784042031963248E-2</v>
      </c>
      <c r="D1415">
        <v>0.16173996513936373</v>
      </c>
      <c r="E1415">
        <v>0.15941664145745518</v>
      </c>
      <c r="F1415">
        <v>0.87334062858425188</v>
      </c>
      <c r="G1415">
        <v>0.99988793123083786</v>
      </c>
      <c r="H1415">
        <v>9.5975629691175008</v>
      </c>
    </row>
    <row r="1416" spans="1:8" x14ac:dyDescent="0.25">
      <c r="A1416" t="s">
        <v>5379</v>
      </c>
      <c r="B1416">
        <v>1175.6352183088779</v>
      </c>
      <c r="C1416">
        <v>-1.0704130848551765E-2</v>
      </c>
      <c r="D1416">
        <v>0.27212561317460893</v>
      </c>
      <c r="E1416">
        <v>-3.9335256698837376E-2</v>
      </c>
      <c r="F1416">
        <v>0.96862309757701404</v>
      </c>
      <c r="G1416">
        <v>0.99988793123083786</v>
      </c>
      <c r="H1416">
        <v>5.6604827293757038</v>
      </c>
    </row>
    <row r="1417" spans="1:8" x14ac:dyDescent="0.25">
      <c r="A1417" t="s">
        <v>1727</v>
      </c>
      <c r="B1417">
        <v>476.54401612703299</v>
      </c>
      <c r="C1417">
        <v>-1.0118207145457168E-2</v>
      </c>
      <c r="D1417">
        <v>0.15744776900691812</v>
      </c>
      <c r="E1417">
        <v>-6.4263896587906447E-2</v>
      </c>
      <c r="F1417">
        <v>0.94876010035673397</v>
      </c>
      <c r="G1417">
        <v>0.99988793123083786</v>
      </c>
      <c r="H1417">
        <v>5.2017821113607248</v>
      </c>
    </row>
    <row r="1418" spans="1:8" x14ac:dyDescent="0.25">
      <c r="A1418" t="s">
        <v>5544</v>
      </c>
      <c r="B1418">
        <v>1292.6671146366593</v>
      </c>
      <c r="C1418">
        <v>9.992418313249804E-2</v>
      </c>
      <c r="D1418">
        <v>0.23126522737547492</v>
      </c>
      <c r="E1418">
        <v>0.43207612431186765</v>
      </c>
      <c r="F1418">
        <v>0.66568608689407549</v>
      </c>
      <c r="G1418">
        <v>0.99988793123083786</v>
      </c>
      <c r="H1418">
        <v>14.405802902365211</v>
      </c>
    </row>
    <row r="1419" spans="1:8" x14ac:dyDescent="0.25">
      <c r="A1419" t="s">
        <v>416</v>
      </c>
      <c r="B1419">
        <v>917.45360240203263</v>
      </c>
      <c r="C1419">
        <v>-3.1342120720117883E-2</v>
      </c>
      <c r="D1419">
        <v>0.36831907197196972</v>
      </c>
      <c r="E1419">
        <v>-8.509502522449644E-2</v>
      </c>
      <c r="F1419">
        <v>0.93218584525902193</v>
      </c>
      <c r="G1419">
        <v>0.99988793123083786</v>
      </c>
      <c r="H1419">
        <v>7.8497542576281605</v>
      </c>
    </row>
    <row r="1420" spans="1:8" x14ac:dyDescent="0.25">
      <c r="A1420" t="s">
        <v>1264</v>
      </c>
      <c r="B1420">
        <v>2316.1893110733322</v>
      </c>
      <c r="C1420">
        <v>0.12333862841257076</v>
      </c>
      <c r="D1420">
        <v>0.17244482551121049</v>
      </c>
      <c r="E1420">
        <v>0.71523531104476445</v>
      </c>
      <c r="F1420">
        <v>0.47446365321247036</v>
      </c>
      <c r="G1420">
        <v>0.99988793123083786</v>
      </c>
      <c r="H1420">
        <v>6.514122377557471</v>
      </c>
    </row>
    <row r="1421" spans="1:8" x14ac:dyDescent="0.25">
      <c r="A1421" t="s">
        <v>1721</v>
      </c>
      <c r="B1421">
        <v>732.00211916383864</v>
      </c>
      <c r="C1421">
        <v>0.12928963491419207</v>
      </c>
      <c r="D1421">
        <v>0.31680266840152532</v>
      </c>
      <c r="E1421">
        <v>0.40810778383446716</v>
      </c>
      <c r="F1421">
        <v>0.68319454567149041</v>
      </c>
      <c r="G1421">
        <v>0.99988793123083786</v>
      </c>
      <c r="H1421">
        <v>18.328988484506937</v>
      </c>
    </row>
    <row r="1422" spans="1:8" x14ac:dyDescent="0.25">
      <c r="A1422" t="s">
        <v>3719</v>
      </c>
      <c r="B1422">
        <v>1415.067032281308</v>
      </c>
      <c r="C1422">
        <v>-6.1397165360697087E-2</v>
      </c>
      <c r="D1422">
        <v>0.1492914744466137</v>
      </c>
      <c r="E1422">
        <v>-0.41125700974071749</v>
      </c>
      <c r="F1422">
        <v>0.68088408911397835</v>
      </c>
      <c r="G1422">
        <v>0.99988793123083786</v>
      </c>
      <c r="H1422">
        <v>11.720953818733022</v>
      </c>
    </row>
    <row r="1423" spans="1:8" x14ac:dyDescent="0.25">
      <c r="A1423" t="s">
        <v>4487</v>
      </c>
      <c r="B1423">
        <v>4337.7079325728973</v>
      </c>
      <c r="C1423">
        <v>8.2010383370592823E-3</v>
      </c>
      <c r="D1423">
        <v>9.6470232208015247E-2</v>
      </c>
      <c r="E1423">
        <v>8.5011076985651718E-2</v>
      </c>
      <c r="F1423">
        <v>0.93225258442929348</v>
      </c>
      <c r="G1423">
        <v>0.99988793123083786</v>
      </c>
      <c r="H1423">
        <v>39.297834790175919</v>
      </c>
    </row>
    <row r="1424" spans="1:8" x14ac:dyDescent="0.25">
      <c r="A1424" t="s">
        <v>655</v>
      </c>
      <c r="B1424">
        <v>211.89374786031235</v>
      </c>
      <c r="C1424">
        <v>4.8215628649971302E-2</v>
      </c>
      <c r="D1424">
        <v>0.18632081033031506</v>
      </c>
      <c r="E1424">
        <v>0.25877747399495099</v>
      </c>
      <c r="F1424">
        <v>0.79580693914649636</v>
      </c>
      <c r="G1424">
        <v>0.99988793123083786</v>
      </c>
      <c r="H1424">
        <v>3.2284114769947179</v>
      </c>
    </row>
    <row r="1425" spans="1:8" x14ac:dyDescent="0.25">
      <c r="A1425" t="s">
        <v>2371</v>
      </c>
      <c r="B1425">
        <v>574.15866459488871</v>
      </c>
      <c r="C1425">
        <v>-0.13382224013006977</v>
      </c>
      <c r="D1425">
        <v>0.2015499979463512</v>
      </c>
      <c r="E1425">
        <v>-0.66396547503657488</v>
      </c>
      <c r="F1425">
        <v>0.50671240837103348</v>
      </c>
      <c r="G1425">
        <v>0.99988793123083786</v>
      </c>
      <c r="H1425">
        <v>3.9590474286338391</v>
      </c>
    </row>
    <row r="1426" spans="1:8" x14ac:dyDescent="0.25">
      <c r="A1426" t="s">
        <v>392</v>
      </c>
      <c r="B1426">
        <v>5248.6324728199452</v>
      </c>
      <c r="C1426">
        <v>-8.9001258016468604E-2</v>
      </c>
      <c r="D1426">
        <v>0.18727363174305758</v>
      </c>
      <c r="E1426">
        <v>-0.47524714071108393</v>
      </c>
      <c r="F1426">
        <v>0.63461083043547784</v>
      </c>
      <c r="G1426">
        <v>0.99988793123083786</v>
      </c>
      <c r="H1426">
        <v>30.442321118638574</v>
      </c>
    </row>
    <row r="1427" spans="1:8" x14ac:dyDescent="0.25">
      <c r="A1427" t="s">
        <v>418</v>
      </c>
      <c r="B1427">
        <v>549.61141269532004</v>
      </c>
      <c r="C1427">
        <v>0.59739948190898617</v>
      </c>
      <c r="D1427">
        <v>0.37137930973716354</v>
      </c>
      <c r="E1427">
        <v>1.6085965648753668</v>
      </c>
      <c r="F1427">
        <v>0.10770458586247939</v>
      </c>
      <c r="G1427">
        <v>0.99988793123083786</v>
      </c>
      <c r="H1427">
        <v>13.031128765388127</v>
      </c>
    </row>
    <row r="1428" spans="1:8" x14ac:dyDescent="0.25">
      <c r="A1428" t="s">
        <v>1503</v>
      </c>
      <c r="B1428">
        <v>6390.9346123482737</v>
      </c>
      <c r="C1428">
        <v>5.0366075567161883E-2</v>
      </c>
      <c r="D1428">
        <v>0.32325608884482571</v>
      </c>
      <c r="E1428">
        <v>0.15580859048053189</v>
      </c>
      <c r="F1428">
        <v>0.87618389910387029</v>
      </c>
      <c r="G1428">
        <v>0.99988793123083786</v>
      </c>
      <c r="H1428">
        <v>112.32627386711094</v>
      </c>
    </row>
    <row r="1429" spans="1:8" x14ac:dyDescent="0.25">
      <c r="A1429" t="s">
        <v>1585</v>
      </c>
      <c r="B1429">
        <v>15484.650398185629</v>
      </c>
      <c r="C1429">
        <v>3.3692843562439512E-2</v>
      </c>
      <c r="D1429">
        <v>0.15209124197895155</v>
      </c>
      <c r="E1429">
        <v>0.22153046502902768</v>
      </c>
      <c r="F1429">
        <v>0.82467941814019807</v>
      </c>
      <c r="G1429">
        <v>0.99988793123083786</v>
      </c>
      <c r="H1429">
        <v>259.09345141047743</v>
      </c>
    </row>
    <row r="1430" spans="1:8" x14ac:dyDescent="0.25">
      <c r="A1430" t="s">
        <v>1850</v>
      </c>
      <c r="B1430">
        <v>901.73984344037251</v>
      </c>
      <c r="C1430">
        <v>-0.1066492088428226</v>
      </c>
      <c r="D1430">
        <v>0.36811586011066399</v>
      </c>
      <c r="E1430">
        <v>-0.28971641920226265</v>
      </c>
      <c r="F1430">
        <v>0.77203319409448556</v>
      </c>
      <c r="G1430">
        <v>0.99988793123083786</v>
      </c>
      <c r="H1430">
        <v>8.665212916444359</v>
      </c>
    </row>
    <row r="1431" spans="1:8" x14ac:dyDescent="0.25">
      <c r="A1431" t="s">
        <v>337</v>
      </c>
      <c r="B1431">
        <v>398.56082220435627</v>
      </c>
      <c r="C1431">
        <v>-5.4151989097430041E-2</v>
      </c>
      <c r="D1431">
        <v>0.26870712449606965</v>
      </c>
      <c r="E1431">
        <v>-0.20152792449767037</v>
      </c>
      <c r="F1431">
        <v>0.84028579672652293</v>
      </c>
      <c r="G1431">
        <v>0.99988793123083786</v>
      </c>
      <c r="H1431">
        <v>14.284338846485488</v>
      </c>
    </row>
    <row r="1432" spans="1:8" x14ac:dyDescent="0.25">
      <c r="A1432" t="s">
        <v>4294</v>
      </c>
      <c r="B1432">
        <v>312.91902526873258</v>
      </c>
      <c r="C1432">
        <v>0.13198841768319522</v>
      </c>
      <c r="D1432">
        <v>0.3333587586328654</v>
      </c>
      <c r="E1432">
        <v>0.39593505274765162</v>
      </c>
      <c r="F1432">
        <v>0.69215294132192717</v>
      </c>
      <c r="G1432">
        <v>0.99988793123083786</v>
      </c>
      <c r="H1432">
        <v>19.470146225410076</v>
      </c>
    </row>
    <row r="1433" spans="1:8" x14ac:dyDescent="0.25">
      <c r="A1433" t="s">
        <v>2621</v>
      </c>
      <c r="B1433">
        <v>770.98786384559469</v>
      </c>
      <c r="C1433">
        <v>-6.5427565055136666E-2</v>
      </c>
      <c r="D1433">
        <v>0.13131102639836775</v>
      </c>
      <c r="E1433">
        <v>-0.49826405938404844</v>
      </c>
      <c r="F1433">
        <v>0.61829793646420939</v>
      </c>
      <c r="G1433">
        <v>0.99988793123083786</v>
      </c>
      <c r="H1433">
        <v>10.900911033047482</v>
      </c>
    </row>
    <row r="1434" spans="1:8" x14ac:dyDescent="0.25">
      <c r="A1434" t="s">
        <v>2271</v>
      </c>
      <c r="B1434">
        <v>744.06487748371387</v>
      </c>
      <c r="C1434">
        <v>-0.13618886422207382</v>
      </c>
      <c r="D1434">
        <v>0.15047332612514008</v>
      </c>
      <c r="E1434">
        <v>-0.90506980691590022</v>
      </c>
      <c r="F1434">
        <v>0.36542840643673763</v>
      </c>
      <c r="G1434">
        <v>0.99988793123083786</v>
      </c>
      <c r="H1434">
        <v>10.765697634263963</v>
      </c>
    </row>
    <row r="1435" spans="1:8" x14ac:dyDescent="0.25">
      <c r="A1435" t="s">
        <v>4399</v>
      </c>
      <c r="B1435">
        <v>523.05830625989665</v>
      </c>
      <c r="C1435">
        <v>-0.14059467277873841</v>
      </c>
      <c r="D1435">
        <v>0.14227344012614659</v>
      </c>
      <c r="E1435">
        <v>-0.98820041642403733</v>
      </c>
      <c r="F1435">
        <v>0.32305450427884186</v>
      </c>
      <c r="G1435">
        <v>0.99988793123083786</v>
      </c>
      <c r="H1435">
        <v>3.4994750701231156</v>
      </c>
    </row>
    <row r="1436" spans="1:8" x14ac:dyDescent="0.25">
      <c r="A1436" t="s">
        <v>420</v>
      </c>
      <c r="B1436">
        <v>13963.468236080193</v>
      </c>
      <c r="C1436">
        <v>-6.4432711235970705E-3</v>
      </c>
      <c r="D1436">
        <v>0.18883511703931566</v>
      </c>
      <c r="E1436">
        <v>-3.4121148781111381E-2</v>
      </c>
      <c r="F1436">
        <v>0.97278054401443115</v>
      </c>
      <c r="G1436">
        <v>0.99988793123083786</v>
      </c>
      <c r="H1436">
        <v>101.91542167864415</v>
      </c>
    </row>
    <row r="1437" spans="1:8" x14ac:dyDescent="0.25">
      <c r="A1437" t="s">
        <v>3278</v>
      </c>
      <c r="B1437">
        <v>2162.8063462318987</v>
      </c>
      <c r="C1437">
        <v>1.3231303717522829E-2</v>
      </c>
      <c r="D1437">
        <v>0.19149432601190625</v>
      </c>
      <c r="E1437">
        <v>6.9095017033038178E-2</v>
      </c>
      <c r="F1437">
        <v>0.94491398738257837</v>
      </c>
      <c r="G1437">
        <v>0.99988793123083786</v>
      </c>
      <c r="H1437">
        <v>20.556085101841038</v>
      </c>
    </row>
    <row r="1438" spans="1:8" x14ac:dyDescent="0.25">
      <c r="A1438" t="s">
        <v>5306</v>
      </c>
      <c r="B1438">
        <v>349.85695020818974</v>
      </c>
      <c r="C1438">
        <v>-7.2777977675859912E-3</v>
      </c>
      <c r="D1438">
        <v>0.21658689117396177</v>
      </c>
      <c r="E1438">
        <v>-3.3602208001316622E-2</v>
      </c>
      <c r="F1438">
        <v>0.97319436153361172</v>
      </c>
      <c r="G1438">
        <v>0.99988793123083786</v>
      </c>
      <c r="H1438">
        <v>3.681748955066662</v>
      </c>
    </row>
    <row r="1439" spans="1:8" x14ac:dyDescent="0.25">
      <c r="A1439" t="s">
        <v>1022</v>
      </c>
      <c r="B1439">
        <v>435.83064101177513</v>
      </c>
      <c r="C1439">
        <v>-1.0471275344284024E-2</v>
      </c>
      <c r="D1439">
        <v>0.40928626448275762</v>
      </c>
      <c r="E1439">
        <v>-2.558423346436332E-2</v>
      </c>
      <c r="F1439">
        <v>0.97958896182748056</v>
      </c>
      <c r="G1439">
        <v>0.99988793123083786</v>
      </c>
      <c r="H1439">
        <v>13.275407041139939</v>
      </c>
    </row>
    <row r="1440" spans="1:8" x14ac:dyDescent="0.25">
      <c r="A1440" t="s">
        <v>3802</v>
      </c>
      <c r="B1440">
        <v>2462.3078004362555</v>
      </c>
      <c r="C1440">
        <v>-1.9773611768530208E-2</v>
      </c>
      <c r="D1440">
        <v>0.30482061931904519</v>
      </c>
      <c r="E1440">
        <v>-6.4869666011123261E-2</v>
      </c>
      <c r="F1440">
        <v>0.94827777272287539</v>
      </c>
      <c r="G1440">
        <v>0.99988793123083786</v>
      </c>
      <c r="H1440">
        <v>27.369641732378412</v>
      </c>
    </row>
    <row r="1441" spans="1:8" x14ac:dyDescent="0.25">
      <c r="A1441" t="s">
        <v>5603</v>
      </c>
      <c r="B1441">
        <v>1225.2409068687032</v>
      </c>
      <c r="C1441">
        <v>-0.1071991946221595</v>
      </c>
      <c r="D1441">
        <v>0.20598390471179698</v>
      </c>
      <c r="E1441">
        <v>-0.52042510201050707</v>
      </c>
      <c r="F1441">
        <v>0.60276731811267514</v>
      </c>
      <c r="G1441">
        <v>0.99988793123083786</v>
      </c>
      <c r="H1441">
        <v>13.928794619482373</v>
      </c>
    </row>
    <row r="1442" spans="1:8" x14ac:dyDescent="0.25">
      <c r="A1442" t="s">
        <v>74</v>
      </c>
      <c r="B1442">
        <v>1376.6402739688731</v>
      </c>
      <c r="C1442">
        <v>5.0271281889359393E-2</v>
      </c>
      <c r="D1442">
        <v>0.15400318135278027</v>
      </c>
      <c r="E1442">
        <v>0.32643015194732422</v>
      </c>
      <c r="F1442">
        <v>0.74409892785265019</v>
      </c>
      <c r="G1442">
        <v>0.99988793123083786</v>
      </c>
      <c r="H1442">
        <v>15.253721960907757</v>
      </c>
    </row>
    <row r="1443" spans="1:8" x14ac:dyDescent="0.25">
      <c r="A1443" t="s">
        <v>4521</v>
      </c>
      <c r="B1443">
        <v>52.986126487957264</v>
      </c>
      <c r="C1443">
        <v>0.27141864796992748</v>
      </c>
      <c r="D1443">
        <v>0.55584237826110372</v>
      </c>
      <c r="E1443">
        <v>0.48830146564037286</v>
      </c>
      <c r="F1443">
        <v>0.62533632350173063</v>
      </c>
      <c r="G1443">
        <v>0.99988793123083786</v>
      </c>
      <c r="H1443">
        <v>3.0069034408925015</v>
      </c>
    </row>
    <row r="1444" spans="1:8" x14ac:dyDescent="0.25">
      <c r="A1444" t="s">
        <v>942</v>
      </c>
      <c r="B1444">
        <v>1573.9986524621459</v>
      </c>
      <c r="C1444">
        <v>0.1118495326826834</v>
      </c>
      <c r="D1444">
        <v>0.23830174666053805</v>
      </c>
      <c r="E1444">
        <v>0.46936094363594227</v>
      </c>
      <c r="F1444">
        <v>0.63881166034338699</v>
      </c>
      <c r="G1444">
        <v>0.99988793123083786</v>
      </c>
      <c r="H1444">
        <v>32.037099152552358</v>
      </c>
    </row>
    <row r="1445" spans="1:8" x14ac:dyDescent="0.25">
      <c r="A1445" t="s">
        <v>5100</v>
      </c>
      <c r="B1445">
        <v>364.05564176706616</v>
      </c>
      <c r="C1445">
        <v>-6.850925997251972E-2</v>
      </c>
      <c r="D1445">
        <v>0.14443391543960224</v>
      </c>
      <c r="E1445">
        <v>-0.47432945208196725</v>
      </c>
      <c r="F1445">
        <v>0.63526499229083533</v>
      </c>
      <c r="G1445">
        <v>0.99988793123083786</v>
      </c>
      <c r="H1445">
        <v>3.1452791879529318</v>
      </c>
    </row>
    <row r="1446" spans="1:8" x14ac:dyDescent="0.25">
      <c r="A1446" t="s">
        <v>413</v>
      </c>
      <c r="B1446">
        <v>592.78882290994488</v>
      </c>
      <c r="C1446">
        <v>-1.5674151922084323E-2</v>
      </c>
      <c r="D1446">
        <v>0.23839471319793723</v>
      </c>
      <c r="E1446">
        <v>-6.5748739608458506E-2</v>
      </c>
      <c r="F1446">
        <v>0.94757786773657804</v>
      </c>
      <c r="G1446">
        <v>0.99988793123083786</v>
      </c>
      <c r="H1446">
        <v>7.8807005227909492</v>
      </c>
    </row>
    <row r="1447" spans="1:8" x14ac:dyDescent="0.25">
      <c r="A1447" t="s">
        <v>3367</v>
      </c>
      <c r="B1447">
        <v>1557.8933625250465</v>
      </c>
      <c r="C1447">
        <v>-9.4067398566068921E-3</v>
      </c>
      <c r="D1447">
        <v>0.12708144970969598</v>
      </c>
      <c r="E1447">
        <v>-7.4021345193146487E-2</v>
      </c>
      <c r="F1447">
        <v>0.94099340084264893</v>
      </c>
      <c r="G1447">
        <v>0.99988793123083786</v>
      </c>
      <c r="H1447">
        <v>12.283683542289378</v>
      </c>
    </row>
    <row r="1448" spans="1:8" x14ac:dyDescent="0.25">
      <c r="A1448" t="s">
        <v>1183</v>
      </c>
      <c r="B1448">
        <v>12129.215692130248</v>
      </c>
      <c r="C1448">
        <v>8.2100390741560308E-2</v>
      </c>
      <c r="D1448">
        <v>8.7843181089898789E-2</v>
      </c>
      <c r="E1448">
        <v>0.93462451749713726</v>
      </c>
      <c r="F1448">
        <v>0.34998183929693155</v>
      </c>
      <c r="G1448">
        <v>0.99988793123083786</v>
      </c>
      <c r="H1448">
        <v>194.66985163447828</v>
      </c>
    </row>
    <row r="1449" spans="1:8" x14ac:dyDescent="0.25">
      <c r="A1449" t="s">
        <v>4448</v>
      </c>
      <c r="B1449">
        <v>202.74508117059469</v>
      </c>
      <c r="C1449">
        <v>7.8163525019538091E-2</v>
      </c>
      <c r="D1449">
        <v>0.24022151441397888</v>
      </c>
      <c r="E1449">
        <v>0.32538103512592637</v>
      </c>
      <c r="F1449">
        <v>0.7448927070591721</v>
      </c>
      <c r="G1449">
        <v>0.99988793123083786</v>
      </c>
      <c r="H1449">
        <v>4.4084718569137911</v>
      </c>
    </row>
    <row r="1450" spans="1:8" x14ac:dyDescent="0.25">
      <c r="A1450" t="s">
        <v>3967</v>
      </c>
      <c r="B1450">
        <v>110.94019559043448</v>
      </c>
      <c r="C1450">
        <v>0.10849992372152409</v>
      </c>
      <c r="D1450">
        <v>0.33516094720446354</v>
      </c>
      <c r="E1450">
        <v>0.32372483914521866</v>
      </c>
      <c r="F1450">
        <v>0.74614636375243359</v>
      </c>
      <c r="G1450">
        <v>0.99988793123083786</v>
      </c>
      <c r="H1450">
        <v>3.866924700283167</v>
      </c>
    </row>
    <row r="1451" spans="1:8" x14ac:dyDescent="0.25">
      <c r="A1451" t="s">
        <v>3882</v>
      </c>
      <c r="B1451">
        <v>108.51363950212387</v>
      </c>
      <c r="C1451">
        <v>-8.2377346317340627E-3</v>
      </c>
      <c r="D1451">
        <v>0.44120367175412256</v>
      </c>
      <c r="E1451">
        <v>-1.8671047316951732E-2</v>
      </c>
      <c r="F1451">
        <v>0.9851035251218847</v>
      </c>
      <c r="G1451">
        <v>0.99988793123083786</v>
      </c>
      <c r="H1451">
        <v>5.94785903594396</v>
      </c>
    </row>
    <row r="1452" spans="1:8" x14ac:dyDescent="0.25">
      <c r="A1452" t="s">
        <v>3475</v>
      </c>
      <c r="B1452">
        <v>586.08293361121946</v>
      </c>
      <c r="C1452">
        <v>5.3422195924014343E-2</v>
      </c>
      <c r="D1452">
        <v>0.18247993888573238</v>
      </c>
      <c r="E1452">
        <v>0.29275654217238056</v>
      </c>
      <c r="F1452">
        <v>0.76970824785405589</v>
      </c>
      <c r="G1452">
        <v>0.99988793123083786</v>
      </c>
      <c r="H1452">
        <v>3.4967449438606595</v>
      </c>
    </row>
    <row r="1453" spans="1:8" x14ac:dyDescent="0.25">
      <c r="A1453" t="s">
        <v>2105</v>
      </c>
      <c r="B1453">
        <v>1322.9309222986926</v>
      </c>
      <c r="C1453">
        <v>-4.4421459260726319E-2</v>
      </c>
      <c r="D1453">
        <v>0.39086066004841324</v>
      </c>
      <c r="E1453">
        <v>-0.11365037160614766</v>
      </c>
      <c r="F1453">
        <v>0.90951495523439874</v>
      </c>
      <c r="G1453">
        <v>0.99988793123083786</v>
      </c>
      <c r="H1453">
        <v>11.900011779908814</v>
      </c>
    </row>
    <row r="1454" spans="1:8" x14ac:dyDescent="0.25">
      <c r="A1454" t="s">
        <v>5007</v>
      </c>
      <c r="B1454">
        <v>13428.587080923222</v>
      </c>
      <c r="C1454">
        <v>0.1952834419134554</v>
      </c>
      <c r="D1454">
        <v>0.1574767222459493</v>
      </c>
      <c r="E1454">
        <v>1.2400781469686615</v>
      </c>
      <c r="F1454">
        <v>0.21494649097381763</v>
      </c>
      <c r="G1454">
        <v>0.99988793123083786</v>
      </c>
      <c r="H1454">
        <v>265.62772242746337</v>
      </c>
    </row>
    <row r="1455" spans="1:8" x14ac:dyDescent="0.25">
      <c r="A1455" t="s">
        <v>4979</v>
      </c>
      <c r="B1455">
        <v>1352.515236195936</v>
      </c>
      <c r="C1455">
        <v>4.9263205454731507E-2</v>
      </c>
      <c r="D1455">
        <v>0.14013512168201228</v>
      </c>
      <c r="E1455">
        <v>0.35154074769719146</v>
      </c>
      <c r="F1455">
        <v>0.72518270842374788</v>
      </c>
      <c r="G1455">
        <v>0.99988793123083786</v>
      </c>
      <c r="H1455">
        <v>10.689753347031051</v>
      </c>
    </row>
    <row r="1456" spans="1:8" x14ac:dyDescent="0.25">
      <c r="A1456" t="s">
        <v>5571</v>
      </c>
      <c r="B1456">
        <v>1720.569889614517</v>
      </c>
      <c r="C1456">
        <v>-2.3132011924929932E-2</v>
      </c>
      <c r="D1456">
        <v>0.22645661829078562</v>
      </c>
      <c r="E1456">
        <v>-0.10214765238270433</v>
      </c>
      <c r="F1456">
        <v>0.9186394776653426</v>
      </c>
      <c r="G1456">
        <v>0.99988793123083786</v>
      </c>
      <c r="H1456">
        <v>14.697869024629057</v>
      </c>
    </row>
    <row r="1457" spans="1:8" x14ac:dyDescent="0.25">
      <c r="A1457" t="s">
        <v>2716</v>
      </c>
      <c r="B1457">
        <v>333.00769900804886</v>
      </c>
      <c r="C1457">
        <v>-8.3671164785778782E-2</v>
      </c>
      <c r="D1457">
        <v>0.18013381304017811</v>
      </c>
      <c r="E1457">
        <v>-0.46449449647255436</v>
      </c>
      <c r="F1457">
        <v>0.6422935016448259</v>
      </c>
      <c r="G1457">
        <v>0.99988793123083786</v>
      </c>
      <c r="H1457">
        <v>6.8645033123997816</v>
      </c>
    </row>
    <row r="1458" spans="1:8" x14ac:dyDescent="0.25">
      <c r="A1458" t="s">
        <v>1987</v>
      </c>
      <c r="B1458">
        <v>482.83624177355659</v>
      </c>
      <c r="C1458">
        <v>0.33444497452577188</v>
      </c>
      <c r="D1458">
        <v>0.35283745741577927</v>
      </c>
      <c r="E1458">
        <v>0.94787264644543134</v>
      </c>
      <c r="F1458">
        <v>0.34319429169948767</v>
      </c>
      <c r="G1458">
        <v>0.99988793123083786</v>
      </c>
      <c r="H1458">
        <v>27.175448011322406</v>
      </c>
    </row>
    <row r="1459" spans="1:8" x14ac:dyDescent="0.25">
      <c r="A1459" t="s">
        <v>5593</v>
      </c>
      <c r="B1459">
        <v>6426.4051692471949</v>
      </c>
      <c r="C1459">
        <v>-9.497951946387545E-2</v>
      </c>
      <c r="D1459">
        <v>0.35650218269745448</v>
      </c>
      <c r="E1459">
        <v>-0.26642058330531965</v>
      </c>
      <c r="F1459">
        <v>0.78991531471525678</v>
      </c>
      <c r="G1459">
        <v>0.99988793123083786</v>
      </c>
      <c r="H1459">
        <v>123.0313889755429</v>
      </c>
    </row>
    <row r="1460" spans="1:8" x14ac:dyDescent="0.25">
      <c r="A1460" t="s">
        <v>4542</v>
      </c>
      <c r="B1460">
        <v>16553.592571621375</v>
      </c>
      <c r="C1460">
        <v>-0.24576412184343291</v>
      </c>
      <c r="D1460">
        <v>0.30948736037026392</v>
      </c>
      <c r="E1460">
        <v>-0.79410067522436478</v>
      </c>
      <c r="F1460">
        <v>0.4271368245673739</v>
      </c>
      <c r="G1460">
        <v>0.99988793123083786</v>
      </c>
      <c r="H1460">
        <v>481.888279346817</v>
      </c>
    </row>
    <row r="1461" spans="1:8" x14ac:dyDescent="0.25">
      <c r="A1461" t="s">
        <v>3963</v>
      </c>
      <c r="B1461">
        <v>203.74917600742094</v>
      </c>
      <c r="C1461">
        <v>0.15223163337426426</v>
      </c>
      <c r="D1461">
        <v>0.31097133763631507</v>
      </c>
      <c r="E1461">
        <v>0.48953589913261103</v>
      </c>
      <c r="F1461">
        <v>0.62446234542358248</v>
      </c>
      <c r="G1461">
        <v>0.99988793123083786</v>
      </c>
      <c r="H1461">
        <v>5.02156627919911</v>
      </c>
    </row>
    <row r="1462" spans="1:8" x14ac:dyDescent="0.25">
      <c r="A1462" t="s">
        <v>14</v>
      </c>
      <c r="B1462">
        <v>3785.8781215107933</v>
      </c>
      <c r="C1462">
        <v>8.0780376870357412E-2</v>
      </c>
      <c r="D1462">
        <v>0.10574242749817533</v>
      </c>
      <c r="E1462">
        <v>0.76393533590621743</v>
      </c>
      <c r="F1462">
        <v>0.44490577854348662</v>
      </c>
      <c r="G1462">
        <v>0.99988793123083786</v>
      </c>
      <c r="H1462">
        <v>65.017914225199249</v>
      </c>
    </row>
    <row r="1463" spans="1:8" x14ac:dyDescent="0.25">
      <c r="A1463" t="s">
        <v>3317</v>
      </c>
      <c r="B1463">
        <v>469.63495454034455</v>
      </c>
      <c r="C1463">
        <v>5.6487944187359758E-2</v>
      </c>
      <c r="D1463">
        <v>0.16668613747080005</v>
      </c>
      <c r="E1463">
        <v>0.33888807458421832</v>
      </c>
      <c r="F1463">
        <v>0.73469404854013765</v>
      </c>
      <c r="G1463">
        <v>0.99988793123083786</v>
      </c>
      <c r="H1463">
        <v>5.8629554718215786</v>
      </c>
    </row>
    <row r="1464" spans="1:8" x14ac:dyDescent="0.25">
      <c r="A1464" t="s">
        <v>1436</v>
      </c>
      <c r="B1464">
        <v>1268.0500453021391</v>
      </c>
      <c r="C1464">
        <v>5.6090624936382255E-2</v>
      </c>
      <c r="D1464">
        <v>0.15113532490942946</v>
      </c>
      <c r="E1464">
        <v>0.37112849011305304</v>
      </c>
      <c r="F1464">
        <v>0.71054183190436748</v>
      </c>
      <c r="G1464">
        <v>0.99988793123083786</v>
      </c>
      <c r="H1464">
        <v>20.855147690420349</v>
      </c>
    </row>
    <row r="1465" spans="1:8" x14ac:dyDescent="0.25">
      <c r="A1465" t="s">
        <v>1152</v>
      </c>
      <c r="B1465">
        <v>388.47138602542162</v>
      </c>
      <c r="C1465">
        <v>-0.11676203022554738</v>
      </c>
      <c r="D1465">
        <v>0.1686006387424214</v>
      </c>
      <c r="E1465">
        <v>-0.69253610838289803</v>
      </c>
      <c r="F1465">
        <v>0.48860071815932504</v>
      </c>
      <c r="G1465">
        <v>0.99988793123083786</v>
      </c>
      <c r="H1465">
        <v>5.33115908393117</v>
      </c>
    </row>
    <row r="1466" spans="1:8" x14ac:dyDescent="0.25">
      <c r="A1466" t="s">
        <v>1948</v>
      </c>
      <c r="B1466">
        <v>1162.4706502017152</v>
      </c>
      <c r="C1466">
        <v>-8.1322326689185792E-2</v>
      </c>
      <c r="D1466">
        <v>0.14375509796296068</v>
      </c>
      <c r="E1466">
        <v>-0.56570047143746482</v>
      </c>
      <c r="F1466">
        <v>0.57159741470335723</v>
      </c>
      <c r="G1466">
        <v>0.99988793123083786</v>
      </c>
      <c r="H1466">
        <v>10.177843457803629</v>
      </c>
    </row>
    <row r="1467" spans="1:8" x14ac:dyDescent="0.25">
      <c r="A1467" t="s">
        <v>5237</v>
      </c>
      <c r="B1467">
        <v>972.84027384213687</v>
      </c>
      <c r="C1467">
        <v>-1.7974553982375911E-2</v>
      </c>
      <c r="D1467">
        <v>0.15084466855713941</v>
      </c>
      <c r="E1467">
        <v>-0.11915935879143925</v>
      </c>
      <c r="F1467">
        <v>0.90514910416550576</v>
      </c>
      <c r="G1467">
        <v>0.99988793123083786</v>
      </c>
      <c r="H1467">
        <v>10.612398915894453</v>
      </c>
    </row>
    <row r="1468" spans="1:8" x14ac:dyDescent="0.25">
      <c r="A1468" t="s">
        <v>5529</v>
      </c>
      <c r="B1468">
        <v>638.71342222375699</v>
      </c>
      <c r="C1468">
        <v>0.15735491855752889</v>
      </c>
      <c r="D1468">
        <v>0.4655845660092206</v>
      </c>
      <c r="E1468">
        <v>0.33797279816705217</v>
      </c>
      <c r="F1468">
        <v>0.7353836867670237</v>
      </c>
      <c r="G1468">
        <v>0.99988793123083786</v>
      </c>
      <c r="H1468">
        <v>46.341221593915421</v>
      </c>
    </row>
    <row r="1469" spans="1:8" x14ac:dyDescent="0.25">
      <c r="A1469" t="s">
        <v>5228</v>
      </c>
      <c r="B1469">
        <v>371.66944854105583</v>
      </c>
      <c r="C1469">
        <v>1.408346705359589E-2</v>
      </c>
      <c r="D1469">
        <v>0.2316736785942306</v>
      </c>
      <c r="E1469">
        <v>6.0790104163117531E-2</v>
      </c>
      <c r="F1469">
        <v>0.95152637148049191</v>
      </c>
      <c r="G1469">
        <v>0.99988793123083786</v>
      </c>
      <c r="H1469">
        <v>6.2377270766718</v>
      </c>
    </row>
    <row r="1470" spans="1:8" x14ac:dyDescent="0.25">
      <c r="A1470" t="s">
        <v>3643</v>
      </c>
      <c r="B1470">
        <v>2561.8397801112778</v>
      </c>
      <c r="C1470">
        <v>-9.1295919404825426E-2</v>
      </c>
      <c r="D1470">
        <v>0.21869676670595975</v>
      </c>
      <c r="E1470">
        <v>-0.41745436286021465</v>
      </c>
      <c r="F1470">
        <v>0.67634609863125816</v>
      </c>
      <c r="G1470">
        <v>0.99988793123083786</v>
      </c>
      <c r="H1470">
        <v>19.094719007373445</v>
      </c>
    </row>
    <row r="1471" spans="1:8" x14ac:dyDescent="0.25">
      <c r="A1471" t="s">
        <v>1785</v>
      </c>
      <c r="B1471">
        <v>1203.6469060568261</v>
      </c>
      <c r="C1471">
        <v>3.9995526664265868E-2</v>
      </c>
      <c r="D1471">
        <v>0.2167184745876099</v>
      </c>
      <c r="E1471">
        <v>0.18455060991165018</v>
      </c>
      <c r="F1471">
        <v>0.85358152794682929</v>
      </c>
      <c r="G1471">
        <v>0.99988793123083786</v>
      </c>
      <c r="H1471">
        <v>12.211235417304913</v>
      </c>
    </row>
    <row r="1472" spans="1:8" x14ac:dyDescent="0.25">
      <c r="A1472" t="s">
        <v>2906</v>
      </c>
      <c r="B1472">
        <v>1349.0260345429331</v>
      </c>
      <c r="C1472">
        <v>5.1007787775226828E-3</v>
      </c>
      <c r="D1472">
        <v>0.23027147692759753</v>
      </c>
      <c r="E1472">
        <v>2.2151153263009125E-2</v>
      </c>
      <c r="F1472">
        <v>0.98232738206710146</v>
      </c>
      <c r="G1472">
        <v>0.99988793123083786</v>
      </c>
      <c r="H1472">
        <v>15.035018739805921</v>
      </c>
    </row>
    <row r="1473" spans="1:8" x14ac:dyDescent="0.25">
      <c r="A1473" t="s">
        <v>516</v>
      </c>
      <c r="B1473">
        <v>3078.9014650276854</v>
      </c>
      <c r="C1473">
        <v>0.13190144752921615</v>
      </c>
      <c r="D1473">
        <v>0.24992911195783088</v>
      </c>
      <c r="E1473">
        <v>0.52775543631536259</v>
      </c>
      <c r="F1473">
        <v>0.59766909106841581</v>
      </c>
      <c r="G1473">
        <v>0.99988793123083786</v>
      </c>
      <c r="H1473">
        <v>58.004807067397522</v>
      </c>
    </row>
    <row r="1474" spans="1:8" x14ac:dyDescent="0.25">
      <c r="A1474" t="s">
        <v>318</v>
      </c>
      <c r="B1474">
        <v>10153.265243011941</v>
      </c>
      <c r="C1474">
        <v>6.10741619508368E-2</v>
      </c>
      <c r="D1474">
        <v>0.12086050069222308</v>
      </c>
      <c r="E1474">
        <v>0.50532772577506535</v>
      </c>
      <c r="F1474">
        <v>0.61332867232558486</v>
      </c>
      <c r="G1474">
        <v>0.99988793123083786</v>
      </c>
      <c r="H1474">
        <v>98.203292533414484</v>
      </c>
    </row>
    <row r="1475" spans="1:8" x14ac:dyDescent="0.25">
      <c r="A1475" t="s">
        <v>3715</v>
      </c>
      <c r="B1475">
        <v>230.30204171392901</v>
      </c>
      <c r="C1475">
        <v>0.37014532040253667</v>
      </c>
      <c r="D1475">
        <v>0.60707069851015416</v>
      </c>
      <c r="E1475">
        <v>0.6097235813076316</v>
      </c>
      <c r="F1475">
        <v>0.54204493085953276</v>
      </c>
      <c r="G1475">
        <v>0.99988793123083786</v>
      </c>
      <c r="H1475">
        <v>6.9211142121156657</v>
      </c>
    </row>
    <row r="1476" spans="1:8" x14ac:dyDescent="0.25">
      <c r="A1476" t="s">
        <v>5106</v>
      </c>
      <c r="B1476">
        <v>469.1747042870486</v>
      </c>
      <c r="C1476">
        <v>-0.10016724043920452</v>
      </c>
      <c r="D1476">
        <v>0.33002053598562631</v>
      </c>
      <c r="E1476">
        <v>-0.30351820422340992</v>
      </c>
      <c r="F1476">
        <v>0.7614949764276846</v>
      </c>
      <c r="G1476">
        <v>0.99988793123083786</v>
      </c>
      <c r="H1476">
        <v>14.290908493680863</v>
      </c>
    </row>
    <row r="1477" spans="1:8" x14ac:dyDescent="0.25">
      <c r="A1477" t="s">
        <v>5002</v>
      </c>
      <c r="B1477">
        <v>487.84702994493767</v>
      </c>
      <c r="C1477">
        <v>0.45642305094574293</v>
      </c>
      <c r="D1477">
        <v>0.54913427298377937</v>
      </c>
      <c r="E1477">
        <v>0.83116839250575236</v>
      </c>
      <c r="F1477">
        <v>0.40587850778611945</v>
      </c>
      <c r="G1477">
        <v>0.99988793123083786</v>
      </c>
      <c r="H1477">
        <v>24.841783904265146</v>
      </c>
    </row>
    <row r="1478" spans="1:8" x14ac:dyDescent="0.25">
      <c r="A1478" t="s">
        <v>4355</v>
      </c>
      <c r="B1478">
        <v>2375.4634146472144</v>
      </c>
      <c r="C1478">
        <v>-0.20319167986881151</v>
      </c>
      <c r="D1478">
        <v>0.20799988408669859</v>
      </c>
      <c r="E1478">
        <v>-0.97688362068565904</v>
      </c>
      <c r="F1478">
        <v>0.32862677156484232</v>
      </c>
      <c r="G1478">
        <v>0.99988793123083786</v>
      </c>
      <c r="H1478">
        <v>12.765913977278858</v>
      </c>
    </row>
    <row r="1479" spans="1:8" x14ac:dyDescent="0.25">
      <c r="A1479" t="s">
        <v>5123</v>
      </c>
      <c r="B1479">
        <v>116.32941345083755</v>
      </c>
      <c r="C1479">
        <v>4.3720391133689342E-2</v>
      </c>
      <c r="D1479">
        <v>0.35681553863631482</v>
      </c>
      <c r="E1479">
        <v>0.12252939235993157</v>
      </c>
      <c r="F1479">
        <v>0.90247976962711518</v>
      </c>
      <c r="G1479">
        <v>0.99988793123083786</v>
      </c>
      <c r="H1479">
        <v>3.8578687857317915</v>
      </c>
    </row>
    <row r="1480" spans="1:8" x14ac:dyDescent="0.25">
      <c r="A1480" t="s">
        <v>4844</v>
      </c>
      <c r="B1480">
        <v>404.90298075571161</v>
      </c>
      <c r="C1480">
        <v>-3.3386450346289703E-2</v>
      </c>
      <c r="D1480">
        <v>0.25746810739358922</v>
      </c>
      <c r="E1480">
        <v>-0.12967217836907519</v>
      </c>
      <c r="F1480">
        <v>0.89682579512857907</v>
      </c>
      <c r="G1480">
        <v>0.99988793123083786</v>
      </c>
      <c r="H1480">
        <v>15.927286696443758</v>
      </c>
    </row>
    <row r="1481" spans="1:8" x14ac:dyDescent="0.25">
      <c r="A1481" t="s">
        <v>4823</v>
      </c>
      <c r="B1481">
        <v>191.81443083941738</v>
      </c>
      <c r="C1481">
        <v>6.0933302539674966E-2</v>
      </c>
      <c r="D1481">
        <v>0.45796522922807825</v>
      </c>
      <c r="E1481">
        <v>0.13305224643884184</v>
      </c>
      <c r="F1481">
        <v>0.89415206108821987</v>
      </c>
      <c r="G1481">
        <v>0.99988793123083786</v>
      </c>
      <c r="H1481">
        <v>6.3470935558562918</v>
      </c>
    </row>
    <row r="1482" spans="1:8" x14ac:dyDescent="0.25">
      <c r="A1482" t="s">
        <v>3373</v>
      </c>
      <c r="B1482">
        <v>494.5075412849929</v>
      </c>
      <c r="C1482">
        <v>-0.11454693941443671</v>
      </c>
      <c r="D1482">
        <v>0.19697416922558744</v>
      </c>
      <c r="E1482">
        <v>-0.58153279622796739</v>
      </c>
      <c r="F1482">
        <v>0.56088142124490603</v>
      </c>
      <c r="G1482">
        <v>0.99988793123083786</v>
      </c>
      <c r="H1482">
        <v>5.358142091716104</v>
      </c>
    </row>
    <row r="1483" spans="1:8" x14ac:dyDescent="0.25">
      <c r="A1483" t="s">
        <v>1260</v>
      </c>
      <c r="B1483">
        <v>390.42193541790584</v>
      </c>
      <c r="C1483">
        <v>4.5958946052220132E-2</v>
      </c>
      <c r="D1483">
        <v>0.26472559832105869</v>
      </c>
      <c r="E1483">
        <v>0.17360975418962396</v>
      </c>
      <c r="F1483">
        <v>0.86217216570429411</v>
      </c>
      <c r="G1483">
        <v>0.99988793123083786</v>
      </c>
      <c r="H1483">
        <v>4.8809108219991488</v>
      </c>
    </row>
    <row r="1484" spans="1:8" x14ac:dyDescent="0.25">
      <c r="A1484" t="s">
        <v>71</v>
      </c>
      <c r="B1484">
        <v>648.20478549799225</v>
      </c>
      <c r="C1484">
        <v>-4.8988042223726734E-2</v>
      </c>
      <c r="D1484">
        <v>0.18379267848103872</v>
      </c>
      <c r="E1484">
        <v>-0.26653968280233026</v>
      </c>
      <c r="F1484">
        <v>0.78982360190479017</v>
      </c>
      <c r="G1484">
        <v>0.99988793123083786</v>
      </c>
      <c r="H1484">
        <v>10.297779600300727</v>
      </c>
    </row>
    <row r="1485" spans="1:8" x14ac:dyDescent="0.25">
      <c r="A1485" t="s">
        <v>1399</v>
      </c>
      <c r="B1485">
        <v>9959.7073526899585</v>
      </c>
      <c r="C1485">
        <v>-6.3041959036749294E-3</v>
      </c>
      <c r="D1485">
        <v>0.14253960694208473</v>
      </c>
      <c r="E1485">
        <v>-4.4227678460179755E-2</v>
      </c>
      <c r="F1485">
        <v>0.96472291941419652</v>
      </c>
      <c r="G1485">
        <v>0.99988793123083786</v>
      </c>
      <c r="H1485">
        <v>88.68021180500449</v>
      </c>
    </row>
    <row r="1486" spans="1:8" x14ac:dyDescent="0.25">
      <c r="A1486" t="s">
        <v>1764</v>
      </c>
      <c r="B1486">
        <v>1437.028213966199</v>
      </c>
      <c r="C1486">
        <v>0.16063466756594252</v>
      </c>
      <c r="D1486">
        <v>0.21665956468650133</v>
      </c>
      <c r="E1486">
        <v>0.7414150757589455</v>
      </c>
      <c r="F1486">
        <v>0.45844180638090865</v>
      </c>
      <c r="G1486">
        <v>0.99988793123083786</v>
      </c>
      <c r="H1486">
        <v>43.264827886495048</v>
      </c>
    </row>
    <row r="1487" spans="1:8" x14ac:dyDescent="0.25">
      <c r="A1487" t="s">
        <v>930</v>
      </c>
      <c r="B1487">
        <v>503.2787116422848</v>
      </c>
      <c r="C1487">
        <v>-5.6642930888615585E-2</v>
      </c>
      <c r="D1487">
        <v>0.19276190827900166</v>
      </c>
      <c r="E1487">
        <v>-0.2938491914420725</v>
      </c>
      <c r="F1487">
        <v>0.76887314419061015</v>
      </c>
      <c r="G1487">
        <v>0.99988793123083786</v>
      </c>
      <c r="H1487">
        <v>3.8028945224273705</v>
      </c>
    </row>
    <row r="1488" spans="1:8" x14ac:dyDescent="0.25">
      <c r="A1488" t="s">
        <v>4877</v>
      </c>
      <c r="B1488">
        <v>1172.6690459391045</v>
      </c>
      <c r="C1488">
        <v>-6.7982428428451286E-2</v>
      </c>
      <c r="D1488">
        <v>0.20529148710245762</v>
      </c>
      <c r="E1488">
        <v>-0.33115074272184686</v>
      </c>
      <c r="F1488">
        <v>0.7405306246266945</v>
      </c>
      <c r="G1488">
        <v>0.99988793123083786</v>
      </c>
      <c r="H1488">
        <v>28.801290005961697</v>
      </c>
    </row>
    <row r="1489" spans="1:8" x14ac:dyDescent="0.25">
      <c r="A1489" t="s">
        <v>1433</v>
      </c>
      <c r="B1489">
        <v>539.04169633132221</v>
      </c>
      <c r="C1489">
        <v>0.12875979824418388</v>
      </c>
      <c r="D1489">
        <v>0.44010172755827481</v>
      </c>
      <c r="E1489">
        <v>0.29256826361158628</v>
      </c>
      <c r="F1489">
        <v>0.76985217476063561</v>
      </c>
      <c r="G1489">
        <v>0.99988793123083786</v>
      </c>
      <c r="H1489">
        <v>7.5663568107778998</v>
      </c>
    </row>
    <row r="1490" spans="1:8" x14ac:dyDescent="0.25">
      <c r="A1490" t="s">
        <v>2007</v>
      </c>
      <c r="B1490">
        <v>3035.6437114597138</v>
      </c>
      <c r="C1490">
        <v>-7.5111114454065028E-2</v>
      </c>
      <c r="D1490">
        <v>0.13901072831733857</v>
      </c>
      <c r="E1490">
        <v>-0.54032602636681926</v>
      </c>
      <c r="F1490">
        <v>0.58897221270574618</v>
      </c>
      <c r="G1490">
        <v>0.99988793123083786</v>
      </c>
      <c r="H1490">
        <v>19.691790115850143</v>
      </c>
    </row>
    <row r="1491" spans="1:8" x14ac:dyDescent="0.25">
      <c r="A1491" t="s">
        <v>633</v>
      </c>
      <c r="B1491">
        <v>1125.4497565155445</v>
      </c>
      <c r="C1491">
        <v>-3.5953537146559696E-2</v>
      </c>
      <c r="D1491">
        <v>0.12391333986849241</v>
      </c>
      <c r="E1491">
        <v>-0.29015065839333126</v>
      </c>
      <c r="F1491">
        <v>0.7717009820592271</v>
      </c>
      <c r="G1491">
        <v>0.99988793123083786</v>
      </c>
      <c r="H1491">
        <v>8.4473581252823422</v>
      </c>
    </row>
    <row r="1492" spans="1:8" x14ac:dyDescent="0.25">
      <c r="A1492" t="s">
        <v>172</v>
      </c>
      <c r="B1492">
        <v>2905.6936876109426</v>
      </c>
      <c r="C1492">
        <v>-0.10315678121994727</v>
      </c>
      <c r="D1492">
        <v>0.24644545209083429</v>
      </c>
      <c r="E1492">
        <v>-0.41857855498962904</v>
      </c>
      <c r="F1492">
        <v>0.67552416498176449</v>
      </c>
      <c r="G1492">
        <v>0.99988793123083786</v>
      </c>
      <c r="H1492">
        <v>20.567176351329497</v>
      </c>
    </row>
    <row r="1493" spans="1:8" x14ac:dyDescent="0.25">
      <c r="A1493" t="s">
        <v>3665</v>
      </c>
      <c r="B1493">
        <v>1197.6810257921607</v>
      </c>
      <c r="C1493">
        <v>6.4003163699043214E-2</v>
      </c>
      <c r="D1493">
        <v>0.14906962024346157</v>
      </c>
      <c r="E1493">
        <v>0.4293508200699297</v>
      </c>
      <c r="F1493">
        <v>0.66766793821422543</v>
      </c>
      <c r="G1493">
        <v>0.99988793123083786</v>
      </c>
      <c r="H1493">
        <v>20.920564746821633</v>
      </c>
    </row>
    <row r="1494" spans="1:8" x14ac:dyDescent="0.25">
      <c r="A1494" t="s">
        <v>4726</v>
      </c>
      <c r="B1494">
        <v>643.69507423928087</v>
      </c>
      <c r="C1494">
        <v>-2.0678346634019958E-2</v>
      </c>
      <c r="D1494">
        <v>0.44637520740824593</v>
      </c>
      <c r="E1494">
        <v>-4.6325033941923104E-2</v>
      </c>
      <c r="F1494">
        <v>0.96305118652443666</v>
      </c>
      <c r="G1494">
        <v>0.99988793123083786</v>
      </c>
      <c r="H1494">
        <v>15.038443174169785</v>
      </c>
    </row>
    <row r="1495" spans="1:8" x14ac:dyDescent="0.25">
      <c r="A1495" t="s">
        <v>4776</v>
      </c>
      <c r="B1495">
        <v>1959.947759696737</v>
      </c>
      <c r="C1495">
        <v>-2.945753542704347E-2</v>
      </c>
      <c r="D1495">
        <v>0.204753557497454</v>
      </c>
      <c r="E1495">
        <v>-0.14386824720937882</v>
      </c>
      <c r="F1495">
        <v>0.88560450985062444</v>
      </c>
      <c r="G1495">
        <v>0.99988793123083786</v>
      </c>
      <c r="H1495">
        <v>17.336169517862913</v>
      </c>
    </row>
    <row r="1496" spans="1:8" x14ac:dyDescent="0.25">
      <c r="A1496" t="s">
        <v>5468</v>
      </c>
      <c r="B1496">
        <v>1094.3108210066939</v>
      </c>
      <c r="C1496">
        <v>-9.9423835325731472E-2</v>
      </c>
      <c r="D1496">
        <v>0.43751173707089186</v>
      </c>
      <c r="E1496">
        <v>-0.22724838421791049</v>
      </c>
      <c r="F1496">
        <v>0.82023060652489677</v>
      </c>
      <c r="G1496">
        <v>0.99988793123083786</v>
      </c>
      <c r="H1496">
        <v>20.542553715488296</v>
      </c>
    </row>
    <row r="1497" spans="1:8" x14ac:dyDescent="0.25">
      <c r="A1497" t="s">
        <v>3176</v>
      </c>
      <c r="B1497">
        <v>390.80282690242524</v>
      </c>
      <c r="C1497">
        <v>-7.9272903854262389E-2</v>
      </c>
      <c r="D1497">
        <v>0.50842599810276612</v>
      </c>
      <c r="E1497">
        <v>-0.155918273554216</v>
      </c>
      <c r="F1497">
        <v>0.87609744125480615</v>
      </c>
      <c r="G1497">
        <v>0.99988793123083786</v>
      </c>
      <c r="H1497">
        <v>30.026944225818003</v>
      </c>
    </row>
    <row r="1498" spans="1:8" x14ac:dyDescent="0.25">
      <c r="A1498" t="s">
        <v>3234</v>
      </c>
      <c r="B1498">
        <v>1381.4399369685541</v>
      </c>
      <c r="C1498">
        <v>4.2838670434968848E-2</v>
      </c>
      <c r="D1498">
        <v>0.2559478483175765</v>
      </c>
      <c r="E1498">
        <v>0.16737265312664487</v>
      </c>
      <c r="F1498">
        <v>0.86707684128111551</v>
      </c>
      <c r="G1498">
        <v>0.99988793123083786</v>
      </c>
      <c r="H1498">
        <v>24.000620947230594</v>
      </c>
    </row>
    <row r="1499" spans="1:8" x14ac:dyDescent="0.25">
      <c r="A1499" t="s">
        <v>900</v>
      </c>
      <c r="B1499">
        <v>1073.9127814056078</v>
      </c>
      <c r="C1499">
        <v>-0.16093480784331091</v>
      </c>
      <c r="D1499">
        <v>0.21308131066497327</v>
      </c>
      <c r="E1499">
        <v>-0.75527415962044619</v>
      </c>
      <c r="F1499">
        <v>0.45008449989207849</v>
      </c>
      <c r="G1499">
        <v>0.99988793123083786</v>
      </c>
      <c r="H1499">
        <v>9.5814413115851504</v>
      </c>
    </row>
    <row r="1500" spans="1:8" x14ac:dyDescent="0.25">
      <c r="A1500" t="s">
        <v>110</v>
      </c>
      <c r="B1500">
        <v>831.96461409068581</v>
      </c>
      <c r="C1500">
        <v>-8.2350985532337329E-2</v>
      </c>
      <c r="D1500">
        <v>0.32392954057884293</v>
      </c>
      <c r="E1500">
        <v>-0.25422499406871318</v>
      </c>
      <c r="F1500">
        <v>0.79932174230163955</v>
      </c>
      <c r="G1500">
        <v>0.99988793123083786</v>
      </c>
      <c r="H1500">
        <v>8.4403585176713722</v>
      </c>
    </row>
    <row r="1501" spans="1:8" x14ac:dyDescent="0.25">
      <c r="A1501" t="s">
        <v>3483</v>
      </c>
      <c r="B1501">
        <v>740.96846893743214</v>
      </c>
      <c r="C1501">
        <v>-9.3936966886560749E-3</v>
      </c>
      <c r="D1501">
        <v>0.34646881917112088</v>
      </c>
      <c r="E1501">
        <v>-2.7112675568119537E-2</v>
      </c>
      <c r="F1501">
        <v>0.97836986483648225</v>
      </c>
      <c r="G1501">
        <v>0.99988793123083786</v>
      </c>
      <c r="H1501">
        <v>29.886939109596515</v>
      </c>
    </row>
    <row r="1502" spans="1:8" x14ac:dyDescent="0.25">
      <c r="A1502" t="s">
        <v>5217</v>
      </c>
      <c r="B1502">
        <v>55.75013641078975</v>
      </c>
      <c r="C1502">
        <v>0.30644823346796635</v>
      </c>
      <c r="D1502">
        <v>0.38111200485998226</v>
      </c>
      <c r="E1502">
        <v>0.80408968901557742</v>
      </c>
      <c r="F1502">
        <v>0.42134517901133361</v>
      </c>
      <c r="G1502">
        <v>0.99988793123083786</v>
      </c>
      <c r="H1502">
        <v>3.4119934961198113</v>
      </c>
    </row>
    <row r="1503" spans="1:8" x14ac:dyDescent="0.25">
      <c r="A1503" t="s">
        <v>4880</v>
      </c>
      <c r="B1503">
        <v>2850.529850427934</v>
      </c>
      <c r="C1503">
        <v>0.25374033062237983</v>
      </c>
      <c r="D1503">
        <v>0.18101155767014843</v>
      </c>
      <c r="E1503">
        <v>1.4017907689892528</v>
      </c>
      <c r="F1503">
        <v>0.16097773580328664</v>
      </c>
      <c r="G1503">
        <v>0.99988793123083786</v>
      </c>
      <c r="H1503">
        <v>58.648885383096605</v>
      </c>
    </row>
    <row r="1504" spans="1:8" x14ac:dyDescent="0.25">
      <c r="A1504" t="s">
        <v>570</v>
      </c>
      <c r="B1504">
        <v>1063.3633229654683</v>
      </c>
      <c r="C1504">
        <v>2.4534493707809038E-2</v>
      </c>
      <c r="D1504">
        <v>0.14358876465740281</v>
      </c>
      <c r="E1504">
        <v>0.1708663889291574</v>
      </c>
      <c r="F1504">
        <v>0.86432882570819514</v>
      </c>
      <c r="G1504">
        <v>0.99988793123083786</v>
      </c>
      <c r="H1504">
        <v>7.9186425875014894</v>
      </c>
    </row>
    <row r="1505" spans="1:8" x14ac:dyDescent="0.25">
      <c r="A1505" t="s">
        <v>939</v>
      </c>
      <c r="B1505">
        <v>2181.5282196903336</v>
      </c>
      <c r="C1505">
        <v>8.4757921718453186E-2</v>
      </c>
      <c r="D1505">
        <v>0.36495670210319037</v>
      </c>
      <c r="E1505">
        <v>0.23224103360756518</v>
      </c>
      <c r="F1505">
        <v>0.81635080865609511</v>
      </c>
      <c r="G1505">
        <v>0.99988793123083786</v>
      </c>
      <c r="H1505">
        <v>25.478955128222925</v>
      </c>
    </row>
    <row r="1506" spans="1:8" x14ac:dyDescent="0.25">
      <c r="A1506" t="s">
        <v>1016</v>
      </c>
      <c r="B1506">
        <v>667.31403872876263</v>
      </c>
      <c r="C1506">
        <v>-0.13806152282176332</v>
      </c>
      <c r="D1506">
        <v>0.18561824260808618</v>
      </c>
      <c r="E1506">
        <v>-0.74379285614327262</v>
      </c>
      <c r="F1506">
        <v>0.45700180271771379</v>
      </c>
      <c r="G1506">
        <v>0.99988793123083786</v>
      </c>
      <c r="H1506">
        <v>4.4431372181731579</v>
      </c>
    </row>
    <row r="1507" spans="1:8" x14ac:dyDescent="0.25">
      <c r="A1507" t="s">
        <v>3656</v>
      </c>
      <c r="B1507">
        <v>422.8434970405043</v>
      </c>
      <c r="C1507">
        <v>9.769740576953477E-3</v>
      </c>
      <c r="D1507">
        <v>0.23027560491311325</v>
      </c>
      <c r="E1507">
        <v>4.2426294268729681E-2</v>
      </c>
      <c r="F1507">
        <v>0.9661588674212086</v>
      </c>
      <c r="G1507">
        <v>0.99988793123083786</v>
      </c>
      <c r="H1507">
        <v>4.924869829233125</v>
      </c>
    </row>
    <row r="1508" spans="1:8" x14ac:dyDescent="0.25">
      <c r="A1508" t="s">
        <v>960</v>
      </c>
      <c r="B1508">
        <v>276.05075454681958</v>
      </c>
      <c r="C1508">
        <v>0.24415966374344161</v>
      </c>
      <c r="D1508">
        <v>0.32405718106019737</v>
      </c>
      <c r="E1508">
        <v>0.75344623731108162</v>
      </c>
      <c r="F1508">
        <v>0.451181806791496</v>
      </c>
      <c r="G1508">
        <v>0.99988793123083786</v>
      </c>
      <c r="H1508">
        <v>14.175845800470421</v>
      </c>
    </row>
    <row r="1509" spans="1:8" x14ac:dyDescent="0.25">
      <c r="A1509" t="s">
        <v>1741</v>
      </c>
      <c r="B1509">
        <v>92.354947758928958</v>
      </c>
      <c r="C1509">
        <v>8.6131113544729451E-2</v>
      </c>
      <c r="D1509">
        <v>0.47868513098316195</v>
      </c>
      <c r="E1509">
        <v>0.17993271144191686</v>
      </c>
      <c r="F1509">
        <v>0.85720539427307396</v>
      </c>
      <c r="G1509">
        <v>0.99988793123083786</v>
      </c>
      <c r="H1509">
        <v>7.5411134478634798</v>
      </c>
    </row>
    <row r="1510" spans="1:8" x14ac:dyDescent="0.25">
      <c r="A1510" t="s">
        <v>5434</v>
      </c>
      <c r="B1510">
        <v>88.216820639531647</v>
      </c>
      <c r="C1510">
        <v>0.15802127766917742</v>
      </c>
      <c r="D1510">
        <v>0.34389908518388396</v>
      </c>
      <c r="E1510">
        <v>0.45949897652296146</v>
      </c>
      <c r="F1510">
        <v>0.64587588685333064</v>
      </c>
      <c r="G1510">
        <v>0.99988793123083786</v>
      </c>
      <c r="H1510">
        <v>6.9795046653819153</v>
      </c>
    </row>
    <row r="1511" spans="1:8" x14ac:dyDescent="0.25">
      <c r="A1511" t="s">
        <v>328</v>
      </c>
      <c r="B1511">
        <v>183.48386937600881</v>
      </c>
      <c r="C1511">
        <v>0.25088783208670568</v>
      </c>
      <c r="D1511">
        <v>0.48359603477284374</v>
      </c>
      <c r="E1511">
        <v>0.51879629700552343</v>
      </c>
      <c r="F1511">
        <v>0.60390280047253309</v>
      </c>
      <c r="G1511">
        <v>0.99988793123083786</v>
      </c>
      <c r="H1511">
        <v>3.1845272630451573</v>
      </c>
    </row>
    <row r="1512" spans="1:8" x14ac:dyDescent="0.25">
      <c r="A1512" t="s">
        <v>5016</v>
      </c>
      <c r="B1512">
        <v>204.48105994144731</v>
      </c>
      <c r="C1512">
        <v>-5.0751024177051206E-2</v>
      </c>
      <c r="D1512">
        <v>0.26064977333193567</v>
      </c>
      <c r="E1512">
        <v>-0.19470964247653547</v>
      </c>
      <c r="F1512">
        <v>0.84562026278627789</v>
      </c>
      <c r="G1512">
        <v>0.99988793123083786</v>
      </c>
      <c r="H1512">
        <v>3.1235516937694747</v>
      </c>
    </row>
    <row r="1513" spans="1:8" x14ac:dyDescent="0.25">
      <c r="A1513" t="s">
        <v>2851</v>
      </c>
      <c r="B1513">
        <v>1511.7186452638678</v>
      </c>
      <c r="C1513">
        <v>-8.9743526149068262E-2</v>
      </c>
      <c r="D1513">
        <v>0.33517746521865394</v>
      </c>
      <c r="E1513">
        <v>-0.267749283474424</v>
      </c>
      <c r="F1513">
        <v>0.78889231158575523</v>
      </c>
      <c r="G1513">
        <v>0.99988793123083786</v>
      </c>
      <c r="H1513">
        <v>23.137037083680422</v>
      </c>
    </row>
    <row r="1514" spans="1:8" x14ac:dyDescent="0.25">
      <c r="A1514" t="s">
        <v>3073</v>
      </c>
      <c r="B1514">
        <v>4763.9536138406356</v>
      </c>
      <c r="C1514">
        <v>7.5937178056210662E-3</v>
      </c>
      <c r="D1514">
        <v>0.26388734643740541</v>
      </c>
      <c r="E1514">
        <v>2.8776361989839898E-2</v>
      </c>
      <c r="F1514">
        <v>0.97704295347067527</v>
      </c>
      <c r="G1514">
        <v>0.99988793123083786</v>
      </c>
      <c r="H1514">
        <v>72.376377300703936</v>
      </c>
    </row>
    <row r="1515" spans="1:8" x14ac:dyDescent="0.25">
      <c r="A1515" t="s">
        <v>1442</v>
      </c>
      <c r="B1515">
        <v>288.46461181833911</v>
      </c>
      <c r="C1515">
        <v>-0.27225449853760542</v>
      </c>
      <c r="D1515">
        <v>0.28547134078043518</v>
      </c>
      <c r="E1515">
        <v>-0.95370168435578528</v>
      </c>
      <c r="F1515">
        <v>0.34023466733236374</v>
      </c>
      <c r="G1515">
        <v>0.99988793123083786</v>
      </c>
      <c r="H1515">
        <v>4.6609166929661212</v>
      </c>
    </row>
    <row r="1516" spans="1:8" x14ac:dyDescent="0.25">
      <c r="A1516" t="s">
        <v>207</v>
      </c>
      <c r="B1516">
        <v>223.07282548995627</v>
      </c>
      <c r="C1516">
        <v>-6.8481948267588189E-2</v>
      </c>
      <c r="D1516">
        <v>0.17542051294845615</v>
      </c>
      <c r="E1516">
        <v>-0.39038734476685893</v>
      </c>
      <c r="F1516">
        <v>0.6962501444011564</v>
      </c>
      <c r="G1516">
        <v>0.99988793123083786</v>
      </c>
      <c r="H1516">
        <v>3.0202818033993344</v>
      </c>
    </row>
    <row r="1517" spans="1:8" x14ac:dyDescent="0.25">
      <c r="A1517" t="s">
        <v>5433</v>
      </c>
      <c r="B1517">
        <v>384.14266792277658</v>
      </c>
      <c r="C1517">
        <v>6.5739407796103669E-2</v>
      </c>
      <c r="D1517">
        <v>0.21608670020772233</v>
      </c>
      <c r="E1517">
        <v>0.3042269965384678</v>
      </c>
      <c r="F1517">
        <v>0.76095495873310082</v>
      </c>
      <c r="G1517">
        <v>0.99988793123083786</v>
      </c>
      <c r="H1517">
        <v>10.002570481736285</v>
      </c>
    </row>
    <row r="1518" spans="1:8" x14ac:dyDescent="0.25">
      <c r="A1518" t="s">
        <v>2560</v>
      </c>
      <c r="B1518">
        <v>329.78938934794314</v>
      </c>
      <c r="C1518">
        <v>-2.1180184733300099E-2</v>
      </c>
      <c r="D1518">
        <v>0.26113611962716482</v>
      </c>
      <c r="E1518">
        <v>-8.1107832817382569E-2</v>
      </c>
      <c r="F1518">
        <v>0.9353561965263304</v>
      </c>
      <c r="G1518">
        <v>0.99988793123083786</v>
      </c>
      <c r="H1518">
        <v>3.723965224951677</v>
      </c>
    </row>
    <row r="1519" spans="1:8" x14ac:dyDescent="0.25">
      <c r="A1519" t="s">
        <v>2761</v>
      </c>
      <c r="B1519">
        <v>899.30400285638484</v>
      </c>
      <c r="C1519">
        <v>-0.16016034982266059</v>
      </c>
      <c r="D1519">
        <v>0.34002124382799465</v>
      </c>
      <c r="E1519">
        <v>-0.47103042156883684</v>
      </c>
      <c r="F1519">
        <v>0.63761901057307058</v>
      </c>
      <c r="G1519">
        <v>0.99988793123083786</v>
      </c>
      <c r="H1519">
        <v>36.607351238031356</v>
      </c>
    </row>
    <row r="1520" spans="1:8" x14ac:dyDescent="0.25">
      <c r="A1520" t="s">
        <v>2579</v>
      </c>
      <c r="B1520">
        <v>128.13184580306088</v>
      </c>
      <c r="C1520">
        <v>4.3556852955625317E-3</v>
      </c>
      <c r="D1520">
        <v>0.21337062814510524</v>
      </c>
      <c r="E1520">
        <v>2.0413706110479254E-2</v>
      </c>
      <c r="F1520">
        <v>0.98371335023401563</v>
      </c>
      <c r="G1520">
        <v>0.99988793123083786</v>
      </c>
      <c r="H1520">
        <v>3.2837274276540027</v>
      </c>
    </row>
    <row r="1521" spans="1:8" x14ac:dyDescent="0.25">
      <c r="A1521" t="s">
        <v>4876</v>
      </c>
      <c r="B1521">
        <v>5334.2185308891239</v>
      </c>
      <c r="C1521">
        <v>7.0387379662581948E-3</v>
      </c>
      <c r="D1521">
        <v>0.1071540201048054</v>
      </c>
      <c r="E1521">
        <v>6.5688043802497875E-2</v>
      </c>
      <c r="F1521">
        <v>0.94762619151734062</v>
      </c>
      <c r="G1521">
        <v>0.99988793123083786</v>
      </c>
      <c r="H1521">
        <v>58.562277583705431</v>
      </c>
    </row>
    <row r="1522" spans="1:8" x14ac:dyDescent="0.25">
      <c r="A1522" t="s">
        <v>291</v>
      </c>
      <c r="B1522">
        <v>16929.133252940457</v>
      </c>
      <c r="C1522">
        <v>6.1482560340890745E-2</v>
      </c>
      <c r="D1522">
        <v>0.12603382736043559</v>
      </c>
      <c r="E1522">
        <v>0.48782586094970315</v>
      </c>
      <c r="F1522">
        <v>0.62567319198535143</v>
      </c>
      <c r="G1522">
        <v>0.99988793123083786</v>
      </c>
      <c r="H1522">
        <v>165.94564150274053</v>
      </c>
    </row>
    <row r="1523" spans="1:8" x14ac:dyDescent="0.25">
      <c r="A1523" t="s">
        <v>2231</v>
      </c>
      <c r="B1523">
        <v>762.94753952192775</v>
      </c>
      <c r="C1523">
        <v>0.12578067515846</v>
      </c>
      <c r="D1523">
        <v>0.25314247607775853</v>
      </c>
      <c r="E1523">
        <v>0.49687700423623721</v>
      </c>
      <c r="F1523">
        <v>0.61927578867998057</v>
      </c>
      <c r="G1523">
        <v>0.99988793123083786</v>
      </c>
      <c r="H1523">
        <v>37.857600007289889</v>
      </c>
    </row>
    <row r="1524" spans="1:8" x14ac:dyDescent="0.25">
      <c r="A1524" t="s">
        <v>2441</v>
      </c>
      <c r="B1524">
        <v>810.82788867942418</v>
      </c>
      <c r="C1524">
        <v>6.7461364585678793E-2</v>
      </c>
      <c r="D1524">
        <v>0.30030186236919304</v>
      </c>
      <c r="E1524">
        <v>0.22464517553587915</v>
      </c>
      <c r="F1524">
        <v>0.82225531797849416</v>
      </c>
      <c r="G1524">
        <v>0.99988793123083786</v>
      </c>
      <c r="H1524">
        <v>7.9471544635061306</v>
      </c>
    </row>
    <row r="1525" spans="1:8" x14ac:dyDescent="0.25">
      <c r="A1525" t="s">
        <v>4258</v>
      </c>
      <c r="B1525">
        <v>13985.340028716848</v>
      </c>
      <c r="C1525">
        <v>-1.3385920924945189E-2</v>
      </c>
      <c r="D1525">
        <v>0.1064761212469226</v>
      </c>
      <c r="E1525">
        <v>-0.1257175859543444</v>
      </c>
      <c r="F1525">
        <v>0.89995548073762832</v>
      </c>
      <c r="G1525">
        <v>0.99988793123083786</v>
      </c>
      <c r="H1525">
        <v>164.93719074302942</v>
      </c>
    </row>
    <row r="1526" spans="1:8" x14ac:dyDescent="0.25">
      <c r="A1526" t="s">
        <v>3506</v>
      </c>
      <c r="B1526">
        <v>635.99065952669287</v>
      </c>
      <c r="C1526">
        <v>-3.9688430077829358E-2</v>
      </c>
      <c r="D1526">
        <v>0.16583843136372356</v>
      </c>
      <c r="E1526">
        <v>-0.23931985940450129</v>
      </c>
      <c r="F1526">
        <v>0.8108575671908973</v>
      </c>
      <c r="G1526">
        <v>0.99988793123083786</v>
      </c>
      <c r="H1526">
        <v>7.3460792091945679</v>
      </c>
    </row>
    <row r="1527" spans="1:8" x14ac:dyDescent="0.25">
      <c r="A1527" t="s">
        <v>1523</v>
      </c>
      <c r="B1527">
        <v>253.08076614942124</v>
      </c>
      <c r="C1527">
        <v>-0.22817276862637459</v>
      </c>
      <c r="D1527">
        <v>0.23134256728020958</v>
      </c>
      <c r="E1527">
        <v>-0.98629824726551241</v>
      </c>
      <c r="F1527">
        <v>0.32398677961699301</v>
      </c>
      <c r="G1527">
        <v>0.99988793123083786</v>
      </c>
      <c r="H1527">
        <v>5.4002321959230111</v>
      </c>
    </row>
    <row r="1528" spans="1:8" x14ac:dyDescent="0.25">
      <c r="A1528" t="s">
        <v>229</v>
      </c>
      <c r="B1528">
        <v>1263.8838115554352</v>
      </c>
      <c r="C1528">
        <v>5.3086845687171529E-2</v>
      </c>
      <c r="D1528">
        <v>0.2731507865389427</v>
      </c>
      <c r="E1528">
        <v>0.19434996457388204</v>
      </c>
      <c r="F1528">
        <v>0.84590186532400025</v>
      </c>
      <c r="G1528">
        <v>0.99988793123083786</v>
      </c>
      <c r="H1528">
        <v>54.175522686458066</v>
      </c>
    </row>
    <row r="1529" spans="1:8" x14ac:dyDescent="0.25">
      <c r="A1529" t="s">
        <v>3837</v>
      </c>
      <c r="B1529">
        <v>5606.0125203502894</v>
      </c>
      <c r="C1529">
        <v>-0.14421808475405246</v>
      </c>
      <c r="D1529">
        <v>0.18747760033271005</v>
      </c>
      <c r="E1529">
        <v>-0.76925501765604842</v>
      </c>
      <c r="F1529">
        <v>0.44174193512967214</v>
      </c>
      <c r="G1529">
        <v>0.99988793123083786</v>
      </c>
      <c r="H1529">
        <v>55.529306848195247</v>
      </c>
    </row>
    <row r="1530" spans="1:8" x14ac:dyDescent="0.25">
      <c r="A1530" t="s">
        <v>1310</v>
      </c>
      <c r="B1530">
        <v>2722.1203309787475</v>
      </c>
      <c r="C1530">
        <v>-3.9187643570676479E-2</v>
      </c>
      <c r="D1530">
        <v>0.15920940206681058</v>
      </c>
      <c r="E1530">
        <v>-0.2461390034881972</v>
      </c>
      <c r="F1530">
        <v>0.80557463121830986</v>
      </c>
      <c r="G1530">
        <v>0.99988793123083786</v>
      </c>
      <c r="H1530">
        <v>22.636265027109786</v>
      </c>
    </row>
    <row r="1531" spans="1:8" x14ac:dyDescent="0.25">
      <c r="A1531" t="s">
        <v>705</v>
      </c>
      <c r="B1531">
        <v>224.54714988189511</v>
      </c>
      <c r="C1531">
        <v>6.938105350641062E-2</v>
      </c>
      <c r="D1531">
        <v>0.39044568285425213</v>
      </c>
      <c r="E1531">
        <v>0.17769706915240652</v>
      </c>
      <c r="F1531">
        <v>0.85896088709533225</v>
      </c>
      <c r="G1531">
        <v>0.99988793123083786</v>
      </c>
      <c r="H1531">
        <v>10.438157315135264</v>
      </c>
    </row>
    <row r="1532" spans="1:8" x14ac:dyDescent="0.25">
      <c r="A1532" t="s">
        <v>4992</v>
      </c>
      <c r="B1532">
        <v>3131.5796597502886</v>
      </c>
      <c r="C1532">
        <v>-5.267621146750167E-2</v>
      </c>
      <c r="D1532">
        <v>0.22302535626097791</v>
      </c>
      <c r="E1532">
        <v>-0.23618933896404798</v>
      </c>
      <c r="F1532">
        <v>0.81328575179831541</v>
      </c>
      <c r="G1532">
        <v>0.99988793123083786</v>
      </c>
      <c r="H1532">
        <v>31.01730471347787</v>
      </c>
    </row>
    <row r="1533" spans="1:8" x14ac:dyDescent="0.25">
      <c r="A1533" t="s">
        <v>2768</v>
      </c>
      <c r="B1533">
        <v>488.75711410395775</v>
      </c>
      <c r="C1533">
        <v>-5.9796547821764988E-2</v>
      </c>
      <c r="D1533">
        <v>0.15509436456516396</v>
      </c>
      <c r="E1533">
        <v>-0.38554945558090253</v>
      </c>
      <c r="F1533">
        <v>0.6998303727614128</v>
      </c>
      <c r="G1533">
        <v>0.99988793123083786</v>
      </c>
      <c r="H1533">
        <v>6.4055295155489915</v>
      </c>
    </row>
    <row r="1534" spans="1:8" x14ac:dyDescent="0.25">
      <c r="A1534" t="s">
        <v>2178</v>
      </c>
      <c r="B1534">
        <v>5576.1036694059549</v>
      </c>
      <c r="C1534">
        <v>-4.0681155354568309E-2</v>
      </c>
      <c r="D1534">
        <v>0.13852928786919563</v>
      </c>
      <c r="E1534">
        <v>-0.29366465373720052</v>
      </c>
      <c r="F1534">
        <v>0.76901416618775431</v>
      </c>
      <c r="G1534">
        <v>0.99988793123083786</v>
      </c>
      <c r="H1534">
        <v>80.301914187276267</v>
      </c>
    </row>
    <row r="1535" spans="1:8" x14ac:dyDescent="0.25">
      <c r="A1535" t="s">
        <v>2576</v>
      </c>
      <c r="B1535">
        <v>132.51260956902377</v>
      </c>
      <c r="C1535">
        <v>0.16831742360593482</v>
      </c>
      <c r="D1535">
        <v>0.28307858046264911</v>
      </c>
      <c r="E1535">
        <v>0.59459611296215154</v>
      </c>
      <c r="F1535">
        <v>0.55211347896314011</v>
      </c>
      <c r="G1535">
        <v>0.99988793123083786</v>
      </c>
      <c r="H1535">
        <v>4.0642728449433356</v>
      </c>
    </row>
    <row r="1536" spans="1:8" x14ac:dyDescent="0.25">
      <c r="A1536" t="s">
        <v>4637</v>
      </c>
      <c r="B1536">
        <v>149.78395142679307</v>
      </c>
      <c r="C1536">
        <v>-0.27335956607760648</v>
      </c>
      <c r="D1536">
        <v>0.34098288112943526</v>
      </c>
      <c r="E1536">
        <v>-0.80168120221214467</v>
      </c>
      <c r="F1536">
        <v>0.42273739220976975</v>
      </c>
      <c r="G1536">
        <v>0.99988793123083786</v>
      </c>
      <c r="H1536">
        <v>3.8161593296736096</v>
      </c>
    </row>
    <row r="1537" spans="1:8" x14ac:dyDescent="0.25">
      <c r="A1537" t="s">
        <v>332</v>
      </c>
      <c r="B1537">
        <v>5439.5345750424021</v>
      </c>
      <c r="C1537">
        <v>0.15472487765944559</v>
      </c>
      <c r="D1537">
        <v>0.42530015121921433</v>
      </c>
      <c r="E1537">
        <v>0.363801605092059</v>
      </c>
      <c r="F1537">
        <v>0.71600616397411332</v>
      </c>
      <c r="G1537">
        <v>0.99988793123083786</v>
      </c>
      <c r="H1537">
        <v>526.09503074814347</v>
      </c>
    </row>
    <row r="1538" spans="1:8" x14ac:dyDescent="0.25">
      <c r="A1538" t="s">
        <v>1127</v>
      </c>
      <c r="B1538">
        <v>322.08414891630559</v>
      </c>
      <c r="C1538">
        <v>-0.15052567932160632</v>
      </c>
      <c r="D1538">
        <v>0.14584705087817995</v>
      </c>
      <c r="E1538">
        <v>-1.032079006159228</v>
      </c>
      <c r="F1538">
        <v>0.30203510774187592</v>
      </c>
      <c r="G1538">
        <v>0.99988793123083786</v>
      </c>
      <c r="H1538">
        <v>3.3730316158832379</v>
      </c>
    </row>
    <row r="1539" spans="1:8" x14ac:dyDescent="0.25">
      <c r="A1539" t="s">
        <v>421</v>
      </c>
      <c r="B1539">
        <v>160.92369179003848</v>
      </c>
      <c r="C1539">
        <v>0.12216440495376417</v>
      </c>
      <c r="D1539">
        <v>0.55614428025582829</v>
      </c>
      <c r="E1539">
        <v>0.21966315089596555</v>
      </c>
      <c r="F1539">
        <v>0.82613350503400318</v>
      </c>
      <c r="G1539">
        <v>0.99988793123083786</v>
      </c>
      <c r="H1539">
        <v>4.174956461081849</v>
      </c>
    </row>
    <row r="1540" spans="1:8" x14ac:dyDescent="0.25">
      <c r="A1540" t="s">
        <v>958</v>
      </c>
      <c r="B1540">
        <v>101.89413655111257</v>
      </c>
      <c r="C1540">
        <v>9.7193947170551229E-3</v>
      </c>
      <c r="D1540">
        <v>0.28655847154553088</v>
      </c>
      <c r="E1540">
        <v>3.3917666662005568E-2</v>
      </c>
      <c r="F1540">
        <v>0.97294280533407029</v>
      </c>
      <c r="G1540">
        <v>0.99988793123083786</v>
      </c>
      <c r="H1540">
        <v>3.190262950520351</v>
      </c>
    </row>
    <row r="1541" spans="1:8" x14ac:dyDescent="0.25">
      <c r="A1541" t="s">
        <v>5041</v>
      </c>
      <c r="B1541">
        <v>14225.607039284152</v>
      </c>
      <c r="C1541">
        <v>0.10538635183732603</v>
      </c>
      <c r="D1541">
        <v>0.3136238045945039</v>
      </c>
      <c r="E1541">
        <v>0.33602791080729361</v>
      </c>
      <c r="F1541">
        <v>0.73684981922228532</v>
      </c>
      <c r="G1541">
        <v>0.99988793123083786</v>
      </c>
      <c r="H1541">
        <v>147.85481942314712</v>
      </c>
    </row>
    <row r="1542" spans="1:8" x14ac:dyDescent="0.25">
      <c r="A1542" t="s">
        <v>3015</v>
      </c>
      <c r="B1542">
        <v>1041.4726397869504</v>
      </c>
      <c r="C1542">
        <v>0.16139817120325592</v>
      </c>
      <c r="D1542">
        <v>0.30977967368802212</v>
      </c>
      <c r="E1542">
        <v>0.52100955909004987</v>
      </c>
      <c r="F1542">
        <v>0.60236011231014408</v>
      </c>
      <c r="G1542">
        <v>0.99988793123083786</v>
      </c>
      <c r="H1542">
        <v>11.643932538274553</v>
      </c>
    </row>
    <row r="1543" spans="1:8" x14ac:dyDescent="0.25">
      <c r="A1543" t="s">
        <v>3306</v>
      </c>
      <c r="B1543">
        <v>225.25190061344512</v>
      </c>
      <c r="C1543">
        <v>5.5709650754394276E-2</v>
      </c>
      <c r="D1543">
        <v>0.21148401000691611</v>
      </c>
      <c r="E1543">
        <v>0.26342251952084894</v>
      </c>
      <c r="F1543">
        <v>0.79222493529546423</v>
      </c>
      <c r="G1543">
        <v>0.99988793123083786</v>
      </c>
      <c r="H1543">
        <v>5.6020016005764264</v>
      </c>
    </row>
    <row r="1544" spans="1:8" x14ac:dyDescent="0.25">
      <c r="A1544" t="s">
        <v>2058</v>
      </c>
      <c r="B1544">
        <v>580.46672046157812</v>
      </c>
      <c r="C1544">
        <v>3.7613257479618092E-2</v>
      </c>
      <c r="D1544">
        <v>0.16843362306017795</v>
      </c>
      <c r="E1544">
        <v>0.22331204896174223</v>
      </c>
      <c r="F1544">
        <v>0.82329265031705501</v>
      </c>
      <c r="G1544">
        <v>0.99988793123083786</v>
      </c>
      <c r="H1544">
        <v>7.7084205984748069</v>
      </c>
    </row>
    <row r="1545" spans="1:8" x14ac:dyDescent="0.25">
      <c r="A1545" t="s">
        <v>1548</v>
      </c>
      <c r="B1545">
        <v>158.81663089273601</v>
      </c>
      <c r="C1545">
        <v>0.28384271618530832</v>
      </c>
      <c r="D1545">
        <v>0.44205699319854341</v>
      </c>
      <c r="E1545">
        <v>0.64209529665290133</v>
      </c>
      <c r="F1545">
        <v>0.52081130957619803</v>
      </c>
      <c r="G1545">
        <v>0.99988793123083786</v>
      </c>
      <c r="H1545">
        <v>5.2941594739066007</v>
      </c>
    </row>
    <row r="1546" spans="1:8" x14ac:dyDescent="0.25">
      <c r="A1546" t="s">
        <v>1117</v>
      </c>
      <c r="B1546">
        <v>676.90937079344371</v>
      </c>
      <c r="C1546">
        <v>-5.5384634929629042E-2</v>
      </c>
      <c r="D1546">
        <v>0.24334168057286268</v>
      </c>
      <c r="E1546">
        <v>-0.22760028121464984</v>
      </c>
      <c r="F1546">
        <v>0.81995700131193683</v>
      </c>
      <c r="G1546">
        <v>0.99988793123083786</v>
      </c>
      <c r="H1546">
        <v>4.2662535956900447</v>
      </c>
    </row>
    <row r="1547" spans="1:8" x14ac:dyDescent="0.25">
      <c r="A1547" t="s">
        <v>5475</v>
      </c>
      <c r="B1547">
        <v>1130.5145605054731</v>
      </c>
      <c r="C1547">
        <v>-0.16421163327533514</v>
      </c>
      <c r="D1547">
        <v>0.2769504821646076</v>
      </c>
      <c r="E1547">
        <v>-0.59292777536214836</v>
      </c>
      <c r="F1547">
        <v>0.55322948874680067</v>
      </c>
      <c r="G1547">
        <v>0.99988793123083786</v>
      </c>
      <c r="H1547">
        <v>23.719921058776617</v>
      </c>
    </row>
    <row r="1548" spans="1:8" x14ac:dyDescent="0.25">
      <c r="A1548" t="s">
        <v>2136</v>
      </c>
      <c r="B1548">
        <v>9264.6318862774115</v>
      </c>
      <c r="C1548">
        <v>-4.6518722854312279E-2</v>
      </c>
      <c r="D1548">
        <v>0.17385640667871097</v>
      </c>
      <c r="E1548">
        <v>-0.26756979361870464</v>
      </c>
      <c r="F1548">
        <v>0.78903048458587111</v>
      </c>
      <c r="G1548">
        <v>0.99988793123083786</v>
      </c>
      <c r="H1548">
        <v>123.75961072742768</v>
      </c>
    </row>
    <row r="1549" spans="1:8" x14ac:dyDescent="0.25">
      <c r="A1549" t="s">
        <v>31</v>
      </c>
      <c r="B1549">
        <v>2017.0880417203789</v>
      </c>
      <c r="C1549">
        <v>-3.3444805159748889E-2</v>
      </c>
      <c r="D1549">
        <v>0.13854049112488329</v>
      </c>
      <c r="E1549">
        <v>-0.24140816080694447</v>
      </c>
      <c r="F1549">
        <v>0.80923878835999996</v>
      </c>
      <c r="G1549">
        <v>0.99988793123083786</v>
      </c>
      <c r="H1549">
        <v>17.562026180526516</v>
      </c>
    </row>
    <row r="1550" spans="1:8" x14ac:dyDescent="0.25">
      <c r="A1550" t="s">
        <v>2083</v>
      </c>
      <c r="B1550">
        <v>580.26973866971775</v>
      </c>
      <c r="C1550">
        <v>-2.8781740956949645E-2</v>
      </c>
      <c r="D1550">
        <v>0.12522169927609275</v>
      </c>
      <c r="E1550">
        <v>-0.22984627363577581</v>
      </c>
      <c r="F1550">
        <v>0.81821122600095264</v>
      </c>
      <c r="G1550">
        <v>0.99988793123083786</v>
      </c>
      <c r="H1550">
        <v>5.2951660613546512</v>
      </c>
    </row>
    <row r="1551" spans="1:8" x14ac:dyDescent="0.25">
      <c r="A1551" t="s">
        <v>5411</v>
      </c>
      <c r="B1551">
        <v>1074.2038431179396</v>
      </c>
      <c r="C1551">
        <v>-0.19204781722197117</v>
      </c>
      <c r="D1551">
        <v>0.20496908787342827</v>
      </c>
      <c r="E1551">
        <v>-0.93695990558617215</v>
      </c>
      <c r="F1551">
        <v>0.34877918242420036</v>
      </c>
      <c r="G1551">
        <v>0.99988793123083786</v>
      </c>
      <c r="H1551">
        <v>12.618468511740144</v>
      </c>
    </row>
    <row r="1552" spans="1:8" x14ac:dyDescent="0.25">
      <c r="A1552" t="s">
        <v>1885</v>
      </c>
      <c r="B1552">
        <v>2500.1117915534992</v>
      </c>
      <c r="C1552">
        <v>2.8666794873938559E-2</v>
      </c>
      <c r="D1552">
        <v>0.11319360037351577</v>
      </c>
      <c r="E1552">
        <v>0.25325455484536219</v>
      </c>
      <c r="F1552">
        <v>0.80007151152025124</v>
      </c>
      <c r="G1552">
        <v>0.99988793123083786</v>
      </c>
      <c r="H1552">
        <v>32.932847646552645</v>
      </c>
    </row>
    <row r="1553" spans="1:8" x14ac:dyDescent="0.25">
      <c r="A1553" t="s">
        <v>1000</v>
      </c>
      <c r="B1553">
        <v>2415.6017448933344</v>
      </c>
      <c r="C1553">
        <v>1.972485428689973E-2</v>
      </c>
      <c r="D1553">
        <v>0.18041846532575753</v>
      </c>
      <c r="E1553">
        <v>0.10932835644780148</v>
      </c>
      <c r="F1553">
        <v>0.91294205620215185</v>
      </c>
      <c r="G1553">
        <v>0.99988793123083786</v>
      </c>
      <c r="H1553">
        <v>24.902576749863179</v>
      </c>
    </row>
    <row r="1554" spans="1:8" x14ac:dyDescent="0.25">
      <c r="A1554" t="s">
        <v>5412</v>
      </c>
      <c r="B1554">
        <v>626.45735835884261</v>
      </c>
      <c r="C1554">
        <v>-2.0678945229437244E-2</v>
      </c>
      <c r="D1554">
        <v>0.14642903111255695</v>
      </c>
      <c r="E1554">
        <v>-0.141221621643742</v>
      </c>
      <c r="F1554">
        <v>0.88769486564780808</v>
      </c>
      <c r="G1554">
        <v>0.99988793123083786</v>
      </c>
      <c r="H1554">
        <v>4.5708410779088986</v>
      </c>
    </row>
    <row r="1555" spans="1:8" x14ac:dyDescent="0.25">
      <c r="A1555" t="s">
        <v>2602</v>
      </c>
      <c r="B1555">
        <v>620.42297545856729</v>
      </c>
      <c r="C1555">
        <v>7.9185785351264165E-2</v>
      </c>
      <c r="D1555">
        <v>0.21483945394620452</v>
      </c>
      <c r="E1555">
        <v>0.36858120748664802</v>
      </c>
      <c r="F1555">
        <v>0.7124399050992487</v>
      </c>
      <c r="G1555">
        <v>0.99988793123083786</v>
      </c>
      <c r="H1555">
        <v>10.706844026912133</v>
      </c>
    </row>
    <row r="1556" spans="1:8" x14ac:dyDescent="0.25">
      <c r="A1556" t="s">
        <v>5580</v>
      </c>
      <c r="B1556">
        <v>128.90721156795379</v>
      </c>
      <c r="C1556">
        <v>6.9442659700910986E-2</v>
      </c>
      <c r="D1556">
        <v>0.25307498932716077</v>
      </c>
      <c r="E1556">
        <v>0.27439558482462095</v>
      </c>
      <c r="F1556">
        <v>0.78378063565230616</v>
      </c>
      <c r="G1556">
        <v>0.99988793123083786</v>
      </c>
      <c r="H1556">
        <v>5.6021672299278258</v>
      </c>
    </row>
    <row r="1557" spans="1:8" x14ac:dyDescent="0.25">
      <c r="A1557" t="s">
        <v>1897</v>
      </c>
      <c r="B1557">
        <v>403.02962084835201</v>
      </c>
      <c r="C1557">
        <v>2.3465359704969153E-3</v>
      </c>
      <c r="D1557">
        <v>0.19642294484547737</v>
      </c>
      <c r="E1557">
        <v>1.1946343500464753E-2</v>
      </c>
      <c r="F1557">
        <v>0.99046842368015198</v>
      </c>
      <c r="G1557">
        <v>0.99988793123083786</v>
      </c>
      <c r="H1557">
        <v>8.6887830423403631</v>
      </c>
    </row>
    <row r="1558" spans="1:8" x14ac:dyDescent="0.25">
      <c r="A1558" t="s">
        <v>517</v>
      </c>
      <c r="B1558">
        <v>484.39928500338436</v>
      </c>
      <c r="C1558">
        <v>9.2345196716294722E-2</v>
      </c>
      <c r="D1558">
        <v>0.2530293582305807</v>
      </c>
      <c r="E1558">
        <v>0.36495842759930786</v>
      </c>
      <c r="F1558">
        <v>0.71514243890723628</v>
      </c>
      <c r="G1558">
        <v>0.99988793123083786</v>
      </c>
      <c r="H1558">
        <v>5.3115986238061739</v>
      </c>
    </row>
    <row r="1559" spans="1:8" x14ac:dyDescent="0.25">
      <c r="A1559" t="s">
        <v>4088</v>
      </c>
      <c r="B1559">
        <v>3398.9009752416555</v>
      </c>
      <c r="C1559">
        <v>5.097264738808476E-3</v>
      </c>
      <c r="D1559">
        <v>0.12114080350075362</v>
      </c>
      <c r="E1559">
        <v>4.2077191099172177E-2</v>
      </c>
      <c r="F1559">
        <v>0.96643716293008664</v>
      </c>
      <c r="G1559">
        <v>0.99988793123083786</v>
      </c>
      <c r="H1559">
        <v>18.541505389599404</v>
      </c>
    </row>
    <row r="1560" spans="1:8" x14ac:dyDescent="0.25">
      <c r="A1560" t="s">
        <v>5696</v>
      </c>
      <c r="B1560">
        <v>553.74983115591169</v>
      </c>
      <c r="C1560">
        <v>0.16914564383051056</v>
      </c>
      <c r="D1560">
        <v>0.2201188742597337</v>
      </c>
      <c r="E1560">
        <v>0.76842862475720164</v>
      </c>
      <c r="F1560">
        <v>0.44223257975460217</v>
      </c>
      <c r="G1560">
        <v>0.99988793123083786</v>
      </c>
      <c r="H1560">
        <v>12.712229533215258</v>
      </c>
    </row>
    <row r="1561" spans="1:8" x14ac:dyDescent="0.25">
      <c r="A1561" t="s">
        <v>499</v>
      </c>
      <c r="B1561">
        <v>3344.5074153367677</v>
      </c>
      <c r="C1561">
        <v>1.0209558747767319E-2</v>
      </c>
      <c r="D1561">
        <v>0.25727928634249442</v>
      </c>
      <c r="E1561">
        <v>3.9682785555367979E-2</v>
      </c>
      <c r="F1561">
        <v>0.96834602600296238</v>
      </c>
      <c r="G1561">
        <v>0.99988793123083786</v>
      </c>
      <c r="H1561">
        <v>27.086141151414559</v>
      </c>
    </row>
    <row r="1562" spans="1:8" x14ac:dyDescent="0.25">
      <c r="A1562" t="s">
        <v>401</v>
      </c>
      <c r="B1562">
        <v>1486.4116010117382</v>
      </c>
      <c r="C1562">
        <v>9.2979123823996035E-2</v>
      </c>
      <c r="D1562">
        <v>0.2160526113966402</v>
      </c>
      <c r="E1562">
        <v>0.43035408469699221</v>
      </c>
      <c r="F1562">
        <v>0.66693808996374826</v>
      </c>
      <c r="G1562">
        <v>0.99988793123083786</v>
      </c>
      <c r="H1562">
        <v>3.4339800848377657</v>
      </c>
    </row>
    <row r="1563" spans="1:8" x14ac:dyDescent="0.25">
      <c r="A1563" t="s">
        <v>4697</v>
      </c>
      <c r="B1563">
        <v>14993.244141547266</v>
      </c>
      <c r="C1563">
        <v>0.1192204601284254</v>
      </c>
      <c r="D1563">
        <v>0.26984349981867717</v>
      </c>
      <c r="E1563">
        <v>0.44181334813896295</v>
      </c>
      <c r="F1563">
        <v>0.65862427861571049</v>
      </c>
      <c r="G1563">
        <v>0.99988793123083786</v>
      </c>
      <c r="H1563">
        <v>1350.8519501304334</v>
      </c>
    </row>
    <row r="1564" spans="1:8" x14ac:dyDescent="0.25">
      <c r="A1564" t="s">
        <v>5501</v>
      </c>
      <c r="B1564">
        <v>812.97074549585795</v>
      </c>
      <c r="C1564">
        <v>0.11153572690023768</v>
      </c>
      <c r="D1564">
        <v>0.13043127629794052</v>
      </c>
      <c r="E1564">
        <v>0.85513022693621221</v>
      </c>
      <c r="F1564">
        <v>0.39247905748045642</v>
      </c>
      <c r="G1564">
        <v>0.99988793123083786</v>
      </c>
      <c r="H1564">
        <v>9.4690988150587359</v>
      </c>
    </row>
    <row r="1565" spans="1:8" x14ac:dyDescent="0.25">
      <c r="A1565" t="s">
        <v>993</v>
      </c>
      <c r="B1565">
        <v>157.29590558723848</v>
      </c>
      <c r="C1565">
        <v>-0.15461805792091604</v>
      </c>
      <c r="D1565">
        <v>0.2535361979687128</v>
      </c>
      <c r="E1565">
        <v>-0.6098460857253859</v>
      </c>
      <c r="F1565">
        <v>0.54196376968651516</v>
      </c>
      <c r="G1565">
        <v>0.99988793123083786</v>
      </c>
      <c r="H1565">
        <v>3.7705388797041066</v>
      </c>
    </row>
    <row r="1566" spans="1:8" x14ac:dyDescent="0.25">
      <c r="A1566" t="s">
        <v>2610</v>
      </c>
      <c r="B1566">
        <v>193.5147300144105</v>
      </c>
      <c r="C1566">
        <v>-4.6266973042053613E-2</v>
      </c>
      <c r="D1566">
        <v>0.24669732044115389</v>
      </c>
      <c r="E1566">
        <v>-0.18754550296418779</v>
      </c>
      <c r="F1566">
        <v>0.85123295034478696</v>
      </c>
      <c r="G1566">
        <v>0.99988793123083786</v>
      </c>
      <c r="H1566">
        <v>3.2303544999528384</v>
      </c>
    </row>
    <row r="1567" spans="1:8" x14ac:dyDescent="0.25">
      <c r="A1567" t="s">
        <v>128</v>
      </c>
      <c r="B1567">
        <v>30877.478159474253</v>
      </c>
      <c r="C1567">
        <v>-8.5407509707065996E-2</v>
      </c>
      <c r="D1567">
        <v>0.12360344097220068</v>
      </c>
      <c r="E1567">
        <v>-0.69098003288011034</v>
      </c>
      <c r="F1567">
        <v>0.48957808905568867</v>
      </c>
      <c r="G1567">
        <v>0.99988793123083786</v>
      </c>
      <c r="H1567">
        <v>498.9062698793216</v>
      </c>
    </row>
    <row r="1568" spans="1:8" x14ac:dyDescent="0.25">
      <c r="A1568" t="s">
        <v>1807</v>
      </c>
      <c r="B1568">
        <v>402.69478741324275</v>
      </c>
      <c r="C1568">
        <v>-0.12135518596630783</v>
      </c>
      <c r="D1568">
        <v>0.19538762202542478</v>
      </c>
      <c r="E1568">
        <v>-0.62109966183280796</v>
      </c>
      <c r="F1568">
        <v>0.53453405175445223</v>
      </c>
      <c r="G1568">
        <v>0.99988793123083786</v>
      </c>
      <c r="H1568">
        <v>9.186578667173265</v>
      </c>
    </row>
    <row r="1569" spans="1:8" x14ac:dyDescent="0.25">
      <c r="A1569" t="s">
        <v>1989</v>
      </c>
      <c r="B1569">
        <v>5398.6133784556669</v>
      </c>
      <c r="C1569">
        <v>-0.13401688258230893</v>
      </c>
      <c r="D1569">
        <v>0.21656949128234396</v>
      </c>
      <c r="E1569">
        <v>-0.61881699859372019</v>
      </c>
      <c r="F1569">
        <v>0.53603692263114355</v>
      </c>
      <c r="G1569">
        <v>0.99988793123083786</v>
      </c>
      <c r="H1569">
        <v>102.4242744739752</v>
      </c>
    </row>
    <row r="1570" spans="1:8" x14ac:dyDescent="0.25">
      <c r="A1570" t="s">
        <v>4085</v>
      </c>
      <c r="B1570">
        <v>46124.530761169721</v>
      </c>
      <c r="C1570">
        <v>-0.16830466336491859</v>
      </c>
      <c r="D1570">
        <v>0.22471001874637897</v>
      </c>
      <c r="E1570">
        <v>-0.74898602342638398</v>
      </c>
      <c r="F1570">
        <v>0.45386562952169002</v>
      </c>
      <c r="G1570">
        <v>0.99988793123083786</v>
      </c>
      <c r="H1570">
        <v>907.21893315309774</v>
      </c>
    </row>
    <row r="1571" spans="1:8" x14ac:dyDescent="0.25">
      <c r="A1571" t="s">
        <v>4695</v>
      </c>
      <c r="B1571">
        <v>9132.0496863218086</v>
      </c>
      <c r="C1571">
        <v>9.5162254181554454E-2</v>
      </c>
      <c r="D1571">
        <v>0.1549493898183891</v>
      </c>
      <c r="E1571">
        <v>0.61415055776012339</v>
      </c>
      <c r="F1571">
        <v>0.53911584177310856</v>
      </c>
      <c r="G1571">
        <v>0.99988793123083786</v>
      </c>
      <c r="H1571">
        <v>254.29531560624289</v>
      </c>
    </row>
    <row r="1572" spans="1:8" x14ac:dyDescent="0.25">
      <c r="A1572" t="s">
        <v>867</v>
      </c>
      <c r="B1572">
        <v>1442.9206995503832</v>
      </c>
      <c r="C1572">
        <v>2.4109845195813488E-2</v>
      </c>
      <c r="D1572">
        <v>0.25540789220066035</v>
      </c>
      <c r="E1572">
        <v>9.4397416571887563E-2</v>
      </c>
      <c r="F1572">
        <v>0.92479346792024508</v>
      </c>
      <c r="G1572">
        <v>0.99988793123083786</v>
      </c>
      <c r="H1572">
        <v>21.204978490875792</v>
      </c>
    </row>
    <row r="1573" spans="1:8" x14ac:dyDescent="0.25">
      <c r="A1573" t="s">
        <v>1563</v>
      </c>
      <c r="B1573">
        <v>941.28829672774248</v>
      </c>
      <c r="C1573">
        <v>-0.12440540690654485</v>
      </c>
      <c r="D1573">
        <v>0.23234233646526747</v>
      </c>
      <c r="E1573">
        <v>-0.53544011306412098</v>
      </c>
      <c r="F1573">
        <v>0.59234555850552262</v>
      </c>
      <c r="G1573">
        <v>0.99988793123083786</v>
      </c>
      <c r="H1573">
        <v>10.419031885132478</v>
      </c>
    </row>
    <row r="1574" spans="1:8" x14ac:dyDescent="0.25">
      <c r="A1574" t="s">
        <v>2929</v>
      </c>
      <c r="B1574">
        <v>1194.353582163237</v>
      </c>
      <c r="C1574">
        <v>2.8366086489945562E-2</v>
      </c>
      <c r="D1574">
        <v>0.3139706577729699</v>
      </c>
      <c r="E1574">
        <v>9.0346297616310661E-2</v>
      </c>
      <c r="F1574">
        <v>0.92801203037635593</v>
      </c>
      <c r="G1574">
        <v>0.99988793123083786</v>
      </c>
      <c r="H1574">
        <v>14.634093744678816</v>
      </c>
    </row>
    <row r="1575" spans="1:8" x14ac:dyDescent="0.25">
      <c r="A1575" t="s">
        <v>5001</v>
      </c>
      <c r="B1575">
        <v>1466.6543947368291</v>
      </c>
      <c r="C1575">
        <v>-9.443473369339711E-2</v>
      </c>
      <c r="D1575">
        <v>0.13388654108568676</v>
      </c>
      <c r="E1575">
        <v>-0.70533403079671253</v>
      </c>
      <c r="F1575">
        <v>0.48060238722025811</v>
      </c>
      <c r="G1575">
        <v>0.99988793123083786</v>
      </c>
      <c r="H1575">
        <v>14.874419523976423</v>
      </c>
    </row>
    <row r="1576" spans="1:8" x14ac:dyDescent="0.25">
      <c r="A1576" t="s">
        <v>98</v>
      </c>
      <c r="B1576">
        <v>390.38391669903467</v>
      </c>
      <c r="C1576">
        <v>-2.9827857781534191E-2</v>
      </c>
      <c r="D1576">
        <v>0.37642275395516128</v>
      </c>
      <c r="E1576">
        <v>-7.9240315491361679E-2</v>
      </c>
      <c r="F1576">
        <v>0.93684147826538045</v>
      </c>
      <c r="G1576">
        <v>0.99988793123083786</v>
      </c>
      <c r="H1576">
        <v>6.6582774090799939</v>
      </c>
    </row>
    <row r="1577" spans="1:8" x14ac:dyDescent="0.25">
      <c r="A1577" t="s">
        <v>3867</v>
      </c>
      <c r="B1577">
        <v>5613.8289786566829</v>
      </c>
      <c r="C1577">
        <v>-2.3211238736392636E-2</v>
      </c>
      <c r="D1577">
        <v>0.25995309792992644</v>
      </c>
      <c r="E1577">
        <v>-8.9290102411664712E-2</v>
      </c>
      <c r="F1577">
        <v>0.9288513597823348</v>
      </c>
      <c r="G1577">
        <v>0.99988793123083786</v>
      </c>
      <c r="H1577">
        <v>36.075645919700086</v>
      </c>
    </row>
    <row r="1578" spans="1:8" x14ac:dyDescent="0.25">
      <c r="A1578" t="s">
        <v>230</v>
      </c>
      <c r="B1578">
        <v>584.9757851946664</v>
      </c>
      <c r="C1578">
        <v>-7.3454771734716595E-2</v>
      </c>
      <c r="D1578">
        <v>0.18651127517659055</v>
      </c>
      <c r="E1578">
        <v>-0.39383555586743457</v>
      </c>
      <c r="F1578">
        <v>0.69370245174619893</v>
      </c>
      <c r="G1578">
        <v>0.99988793123083786</v>
      </c>
      <c r="H1578">
        <v>3.1275860004611777</v>
      </c>
    </row>
    <row r="1579" spans="1:8" x14ac:dyDescent="0.25">
      <c r="A1579" t="s">
        <v>1398</v>
      </c>
      <c r="B1579">
        <v>324.58017038314421</v>
      </c>
      <c r="C1579">
        <v>2.6569957965773779E-2</v>
      </c>
      <c r="D1579">
        <v>0.22049624079297878</v>
      </c>
      <c r="E1579">
        <v>0.12050072994541429</v>
      </c>
      <c r="F1579">
        <v>0.90408650144663205</v>
      </c>
      <c r="G1579">
        <v>0.99988793123083786</v>
      </c>
      <c r="H1579">
        <v>9.5418111140141288</v>
      </c>
    </row>
    <row r="1580" spans="1:8" x14ac:dyDescent="0.25">
      <c r="A1580" t="s">
        <v>4411</v>
      </c>
      <c r="B1580">
        <v>995.13828399346755</v>
      </c>
      <c r="C1580">
        <v>-8.3750038827092366E-2</v>
      </c>
      <c r="D1580">
        <v>0.15943639449381475</v>
      </c>
      <c r="E1580">
        <v>-0.5252880880365205</v>
      </c>
      <c r="F1580">
        <v>0.59938293692410016</v>
      </c>
      <c r="G1580">
        <v>0.99988793123083786</v>
      </c>
      <c r="H1580">
        <v>8.3023033480692199</v>
      </c>
    </row>
    <row r="1581" spans="1:8" x14ac:dyDescent="0.25">
      <c r="A1581" t="s">
        <v>2684</v>
      </c>
      <c r="B1581">
        <v>13831.050650029196</v>
      </c>
      <c r="C1581">
        <v>0.22031075253696716</v>
      </c>
      <c r="D1581">
        <v>0.18463356693261404</v>
      </c>
      <c r="E1581">
        <v>1.1932323910384848</v>
      </c>
      <c r="F1581">
        <v>0.23277837236870494</v>
      </c>
      <c r="G1581">
        <v>0.99988793123083786</v>
      </c>
      <c r="H1581">
        <v>280.69909780359791</v>
      </c>
    </row>
    <row r="1582" spans="1:8" x14ac:dyDescent="0.25">
      <c r="A1582" t="s">
        <v>820</v>
      </c>
      <c r="B1582">
        <v>1154.7562015425085</v>
      </c>
      <c r="C1582">
        <v>1.0418724270328935E-3</v>
      </c>
      <c r="D1582">
        <v>0.22740308281517532</v>
      </c>
      <c r="E1582">
        <v>4.5816108301385177E-3</v>
      </c>
      <c r="F1582">
        <v>0.99634441624418568</v>
      </c>
      <c r="G1582">
        <v>0.99988793123083786</v>
      </c>
      <c r="H1582">
        <v>23.351033930299366</v>
      </c>
    </row>
    <row r="1583" spans="1:8" x14ac:dyDescent="0.25">
      <c r="A1583" t="s">
        <v>3433</v>
      </c>
      <c r="B1583">
        <v>211.00501780749715</v>
      </c>
      <c r="C1583">
        <v>-0.10464383149087421</v>
      </c>
      <c r="D1583">
        <v>0.2842864651236946</v>
      </c>
      <c r="E1583">
        <v>-0.36809290743174533</v>
      </c>
      <c r="F1583">
        <v>0.71280395925216644</v>
      </c>
      <c r="G1583">
        <v>0.99988793123083786</v>
      </c>
      <c r="H1583">
        <v>4.8791890437945593</v>
      </c>
    </row>
    <row r="1584" spans="1:8" x14ac:dyDescent="0.25">
      <c r="A1584" t="s">
        <v>3670</v>
      </c>
      <c r="B1584">
        <v>9903.5199871382938</v>
      </c>
      <c r="C1584">
        <v>3.814818231385092E-2</v>
      </c>
      <c r="D1584">
        <v>0.18291968009103032</v>
      </c>
      <c r="E1584">
        <v>0.20855154729587547</v>
      </c>
      <c r="F1584">
        <v>0.83479833839683348</v>
      </c>
      <c r="G1584">
        <v>0.99988793123083786</v>
      </c>
      <c r="H1584">
        <v>302.83168463943139</v>
      </c>
    </row>
    <row r="1585" spans="1:8" x14ac:dyDescent="0.25">
      <c r="A1585" t="s">
        <v>3485</v>
      </c>
      <c r="B1585">
        <v>9855.1625712275491</v>
      </c>
      <c r="C1585">
        <v>8.1950547226752851E-2</v>
      </c>
      <c r="D1585">
        <v>0.23097074296876213</v>
      </c>
      <c r="E1585">
        <v>0.35480921164909762</v>
      </c>
      <c r="F1585">
        <v>0.72273252690844159</v>
      </c>
      <c r="G1585">
        <v>0.99988793123083786</v>
      </c>
      <c r="H1585">
        <v>115.17797127807846</v>
      </c>
    </row>
    <row r="1586" spans="1:8" x14ac:dyDescent="0.25">
      <c r="A1586" t="s">
        <v>908</v>
      </c>
      <c r="B1586">
        <v>4176.1276398704767</v>
      </c>
      <c r="C1586">
        <v>-1.5453677336828288E-2</v>
      </c>
      <c r="D1586">
        <v>0.16903546083661097</v>
      </c>
      <c r="E1586">
        <v>-9.1422694743121105E-2</v>
      </c>
      <c r="F1586">
        <v>0.92715672946233141</v>
      </c>
      <c r="G1586">
        <v>0.99988793123083786</v>
      </c>
      <c r="H1586">
        <v>20.456668128194341</v>
      </c>
    </row>
    <row r="1587" spans="1:8" x14ac:dyDescent="0.25">
      <c r="A1587" t="s">
        <v>4379</v>
      </c>
      <c r="B1587">
        <v>1382.4871600193414</v>
      </c>
      <c r="C1587">
        <v>-0.16453148101346188</v>
      </c>
      <c r="D1587">
        <v>0.17023323187406972</v>
      </c>
      <c r="E1587">
        <v>-0.96650624089175652</v>
      </c>
      <c r="F1587">
        <v>0.33379092556908097</v>
      </c>
      <c r="G1587">
        <v>0.99988793123083786</v>
      </c>
      <c r="H1587">
        <v>18.08977148233167</v>
      </c>
    </row>
    <row r="1588" spans="1:8" x14ac:dyDescent="0.25">
      <c r="A1588" t="s">
        <v>837</v>
      </c>
      <c r="B1588">
        <v>600.89943057204857</v>
      </c>
      <c r="C1588">
        <v>5.0669585256381839E-3</v>
      </c>
      <c r="D1588">
        <v>0.16077906309404238</v>
      </c>
      <c r="E1588">
        <v>3.1515039509058679E-2</v>
      </c>
      <c r="F1588">
        <v>0.97485879830884803</v>
      </c>
      <c r="G1588">
        <v>0.99988793123083786</v>
      </c>
      <c r="H1588">
        <v>9.9199700287230623</v>
      </c>
    </row>
    <row r="1589" spans="1:8" x14ac:dyDescent="0.25">
      <c r="A1589" t="s">
        <v>4627</v>
      </c>
      <c r="B1589">
        <v>8584.6804315499794</v>
      </c>
      <c r="C1589">
        <v>-0.20499740639651415</v>
      </c>
      <c r="D1589">
        <v>0.34489936450664987</v>
      </c>
      <c r="E1589">
        <v>-0.59436875649146537</v>
      </c>
      <c r="F1589">
        <v>0.55226550063741153</v>
      </c>
      <c r="G1589">
        <v>0.99988793123083786</v>
      </c>
      <c r="H1589">
        <v>99.111358264086732</v>
      </c>
    </row>
    <row r="1590" spans="1:8" x14ac:dyDescent="0.25">
      <c r="A1590" t="s">
        <v>309</v>
      </c>
      <c r="B1590">
        <v>31547.213826030911</v>
      </c>
      <c r="C1590">
        <v>0.13520459593756648</v>
      </c>
      <c r="D1590">
        <v>0.36429195679734822</v>
      </c>
      <c r="E1590">
        <v>0.37114351117221994</v>
      </c>
      <c r="F1590">
        <v>0.71053064447418612</v>
      </c>
      <c r="G1590">
        <v>0.99988793123083786</v>
      </c>
      <c r="H1590">
        <v>572.69399573793521</v>
      </c>
    </row>
    <row r="1591" spans="1:8" x14ac:dyDescent="0.25">
      <c r="A1591" t="s">
        <v>4518</v>
      </c>
      <c r="B1591">
        <v>1435.2809383363549</v>
      </c>
      <c r="C1591">
        <v>4.6547943154800882E-2</v>
      </c>
      <c r="D1591">
        <v>0.28442330189172665</v>
      </c>
      <c r="E1591">
        <v>0.16365727718230555</v>
      </c>
      <c r="F1591">
        <v>0.87000095185012793</v>
      </c>
      <c r="G1591">
        <v>0.99988793123083786</v>
      </c>
      <c r="H1591">
        <v>61.564334558033316</v>
      </c>
    </row>
    <row r="1592" spans="1:8" x14ac:dyDescent="0.25">
      <c r="A1592" t="s">
        <v>5577</v>
      </c>
      <c r="B1592">
        <v>2501.5591046084714</v>
      </c>
      <c r="C1592">
        <v>0.13993176933057294</v>
      </c>
      <c r="D1592">
        <v>0.70228362330334226</v>
      </c>
      <c r="E1592">
        <v>0.19925250238980902</v>
      </c>
      <c r="F1592">
        <v>0.84206523172721282</v>
      </c>
      <c r="G1592">
        <v>0.99988793123083786</v>
      </c>
      <c r="H1592">
        <v>48.48865786597937</v>
      </c>
    </row>
    <row r="1593" spans="1:8" x14ac:dyDescent="0.25">
      <c r="A1593" t="s">
        <v>767</v>
      </c>
      <c r="B1593">
        <v>107.83729092193133</v>
      </c>
      <c r="C1593">
        <v>0.13702354377394363</v>
      </c>
      <c r="D1593">
        <v>0.31744823167925429</v>
      </c>
      <c r="E1593">
        <v>0.43164059553618966</v>
      </c>
      <c r="F1593">
        <v>0.66600264875908655</v>
      </c>
      <c r="G1593">
        <v>0.99988793123083786</v>
      </c>
      <c r="H1593">
        <v>4.1092153315085715</v>
      </c>
    </row>
    <row r="1594" spans="1:8" x14ac:dyDescent="0.25">
      <c r="A1594" t="s">
        <v>813</v>
      </c>
      <c r="B1594">
        <v>208.14189777680357</v>
      </c>
      <c r="C1594">
        <v>-0.31567503465148877</v>
      </c>
      <c r="D1594">
        <v>0.23474592098793728</v>
      </c>
      <c r="E1594">
        <v>-1.3447519485022708</v>
      </c>
      <c r="F1594">
        <v>0.17870535247134545</v>
      </c>
      <c r="G1594">
        <v>0.99988793123083786</v>
      </c>
      <c r="H1594">
        <v>3.2324664818152775</v>
      </c>
    </row>
    <row r="1595" spans="1:8" x14ac:dyDescent="0.25">
      <c r="A1595" t="s">
        <v>447</v>
      </c>
      <c r="B1595">
        <v>629.42447192098348</v>
      </c>
      <c r="C1595">
        <v>-4.6717192360959961E-2</v>
      </c>
      <c r="D1595">
        <v>0.27017085736700985</v>
      </c>
      <c r="E1595">
        <v>-0.17291721548448744</v>
      </c>
      <c r="F1595">
        <v>0.86271649949185947</v>
      </c>
      <c r="G1595">
        <v>0.99988793123083786</v>
      </c>
      <c r="H1595">
        <v>8.4794213680961157</v>
      </c>
    </row>
    <row r="1596" spans="1:8" x14ac:dyDescent="0.25">
      <c r="A1596" t="s">
        <v>4021</v>
      </c>
      <c r="B1596">
        <v>420.77117836706771</v>
      </c>
      <c r="C1596">
        <v>7.2024257089300978E-2</v>
      </c>
      <c r="D1596">
        <v>0.34409892892320709</v>
      </c>
      <c r="E1596">
        <v>0.20931264539150804</v>
      </c>
      <c r="F1596">
        <v>0.83420418081885328</v>
      </c>
      <c r="G1596">
        <v>0.99988793123083786</v>
      </c>
      <c r="H1596">
        <v>22.523936041023362</v>
      </c>
    </row>
    <row r="1597" spans="1:8" x14ac:dyDescent="0.25">
      <c r="A1597" t="s">
        <v>2185</v>
      </c>
      <c r="B1597">
        <v>79.459552901384441</v>
      </c>
      <c r="C1597">
        <v>0.34646885030761509</v>
      </c>
      <c r="D1597">
        <v>0.40578001764182003</v>
      </c>
      <c r="E1597">
        <v>0.85383418415009626</v>
      </c>
      <c r="F1597">
        <v>0.39319687084623589</v>
      </c>
      <c r="G1597">
        <v>0.99988793123083786</v>
      </c>
      <c r="H1597">
        <v>4.5871905631005676</v>
      </c>
    </row>
    <row r="1598" spans="1:8" x14ac:dyDescent="0.25">
      <c r="A1598" t="s">
        <v>4544</v>
      </c>
      <c r="B1598">
        <v>1050.8438727700684</v>
      </c>
      <c r="C1598">
        <v>-9.2622524171259143E-2</v>
      </c>
      <c r="D1598">
        <v>0.24275312034133978</v>
      </c>
      <c r="E1598">
        <v>-0.3815502929108423</v>
      </c>
      <c r="F1598">
        <v>0.70279496006289499</v>
      </c>
      <c r="G1598">
        <v>0.99988793123083786</v>
      </c>
      <c r="H1598">
        <v>6.0597854674423566</v>
      </c>
    </row>
    <row r="1599" spans="1:8" x14ac:dyDescent="0.25">
      <c r="A1599" t="s">
        <v>2650</v>
      </c>
      <c r="B1599">
        <v>3511.4407283922974</v>
      </c>
      <c r="C1599">
        <v>2.6579699606759578E-2</v>
      </c>
      <c r="D1599">
        <v>0.12112892242999845</v>
      </c>
      <c r="E1599">
        <v>0.21943313845725193</v>
      </c>
      <c r="F1599">
        <v>0.82631265824017464</v>
      </c>
      <c r="G1599">
        <v>0.99988793123083786</v>
      </c>
      <c r="H1599">
        <v>79.038999818983726</v>
      </c>
    </row>
    <row r="1600" spans="1:8" x14ac:dyDescent="0.25">
      <c r="A1600" t="s">
        <v>3167</v>
      </c>
      <c r="B1600">
        <v>2139.7406356153924</v>
      </c>
      <c r="C1600">
        <v>-0.19145086881136134</v>
      </c>
      <c r="D1600">
        <v>0.2307201572306222</v>
      </c>
      <c r="E1600">
        <v>-0.82979688948457053</v>
      </c>
      <c r="F1600">
        <v>0.40665362977947256</v>
      </c>
      <c r="G1600">
        <v>0.99988793123083786</v>
      </c>
      <c r="H1600">
        <v>12.085740561756422</v>
      </c>
    </row>
    <row r="1601" spans="1:8" x14ac:dyDescent="0.25">
      <c r="A1601" t="s">
        <v>41</v>
      </c>
      <c r="B1601">
        <v>12444.820848995902</v>
      </c>
      <c r="C1601">
        <v>0.1184029382092005</v>
      </c>
      <c r="D1601">
        <v>0.20274904134207322</v>
      </c>
      <c r="E1601">
        <v>0.58398765994377233</v>
      </c>
      <c r="F1601">
        <v>0.55922861435730209</v>
      </c>
      <c r="G1601">
        <v>0.99988793123083786</v>
      </c>
      <c r="H1601">
        <v>325.30935325550479</v>
      </c>
    </row>
    <row r="1602" spans="1:8" x14ac:dyDescent="0.25">
      <c r="A1602" t="s">
        <v>166</v>
      </c>
      <c r="B1602">
        <v>1064.0367595731254</v>
      </c>
      <c r="C1602">
        <v>0.26949517100737025</v>
      </c>
      <c r="D1602">
        <v>0.30036278605902811</v>
      </c>
      <c r="E1602">
        <v>0.8972322255474362</v>
      </c>
      <c r="F1602">
        <v>0.36959501277690349</v>
      </c>
      <c r="G1602">
        <v>0.99988793123083786</v>
      </c>
      <c r="H1602">
        <v>10.622110171704708</v>
      </c>
    </row>
    <row r="1603" spans="1:8" x14ac:dyDescent="0.25">
      <c r="A1603" t="s">
        <v>2814</v>
      </c>
      <c r="B1603">
        <v>2294.2828281724642</v>
      </c>
      <c r="C1603">
        <v>-8.9311709229033295E-2</v>
      </c>
      <c r="D1603">
        <v>0.13296756910529378</v>
      </c>
      <c r="E1603">
        <v>-0.67168039417423298</v>
      </c>
      <c r="F1603">
        <v>0.5017871854242224</v>
      </c>
      <c r="G1603">
        <v>0.99988793123083786</v>
      </c>
      <c r="H1603">
        <v>29.325967929656173</v>
      </c>
    </row>
    <row r="1604" spans="1:8" x14ac:dyDescent="0.25">
      <c r="A1604" t="s">
        <v>3217</v>
      </c>
      <c r="B1604">
        <v>5082.9453754478245</v>
      </c>
      <c r="C1604">
        <v>3.3281825612088301E-3</v>
      </c>
      <c r="D1604">
        <v>0.10228398886108651</v>
      </c>
      <c r="E1604">
        <v>3.2538646549352769E-2</v>
      </c>
      <c r="F1604">
        <v>0.97404249684588673</v>
      </c>
      <c r="G1604">
        <v>0.99988793123083786</v>
      </c>
      <c r="H1604">
        <v>26.33448137476945</v>
      </c>
    </row>
    <row r="1605" spans="1:8" x14ac:dyDescent="0.25">
      <c r="A1605" t="s">
        <v>4821</v>
      </c>
      <c r="B1605">
        <v>241.32545862245379</v>
      </c>
      <c r="C1605">
        <v>0.12405319134134624</v>
      </c>
      <c r="D1605">
        <v>0.24339912309087749</v>
      </c>
      <c r="E1605">
        <v>0.50966983679324396</v>
      </c>
      <c r="F1605">
        <v>0.61028278824590942</v>
      </c>
      <c r="G1605">
        <v>0.99988793123083786</v>
      </c>
      <c r="H1605">
        <v>5.5217350689807159</v>
      </c>
    </row>
    <row r="1606" spans="1:8" x14ac:dyDescent="0.25">
      <c r="A1606" t="s">
        <v>5388</v>
      </c>
      <c r="B1606">
        <v>299.08902219304207</v>
      </c>
      <c r="C1606">
        <v>2.941016931502672E-2</v>
      </c>
      <c r="D1606">
        <v>0.29879216998899927</v>
      </c>
      <c r="E1606">
        <v>9.8430187498251789E-2</v>
      </c>
      <c r="F1606">
        <v>0.92159070490385453</v>
      </c>
      <c r="G1606">
        <v>0.99988793123083786</v>
      </c>
      <c r="H1606">
        <v>8.666064541039729</v>
      </c>
    </row>
    <row r="1607" spans="1:8" x14ac:dyDescent="0.25">
      <c r="A1607" t="s">
        <v>2693</v>
      </c>
      <c r="B1607">
        <v>59393.452607208244</v>
      </c>
      <c r="C1607">
        <v>0.1915018096421468</v>
      </c>
      <c r="D1607">
        <v>0.46133643357725757</v>
      </c>
      <c r="E1607">
        <v>0.41510228914117836</v>
      </c>
      <c r="F1607">
        <v>0.67806702375197747</v>
      </c>
      <c r="G1607">
        <v>0.99988793123083786</v>
      </c>
      <c r="H1607">
        <v>682.12578415079304</v>
      </c>
    </row>
    <row r="1608" spans="1:8" x14ac:dyDescent="0.25">
      <c r="A1608" t="s">
        <v>170</v>
      </c>
      <c r="B1608">
        <v>7739.1892351379956</v>
      </c>
      <c r="C1608">
        <v>-6.1004080165339931E-2</v>
      </c>
      <c r="D1608">
        <v>0.16620078914899442</v>
      </c>
      <c r="E1608">
        <v>-0.36705048440324467</v>
      </c>
      <c r="F1608">
        <v>0.71358136098680625</v>
      </c>
      <c r="G1608">
        <v>0.99988793123083786</v>
      </c>
      <c r="H1608">
        <v>138.17789198633957</v>
      </c>
    </row>
    <row r="1609" spans="1:8" x14ac:dyDescent="0.25">
      <c r="A1609" t="s">
        <v>1659</v>
      </c>
      <c r="B1609">
        <v>524.14427678860375</v>
      </c>
      <c r="C1609">
        <v>7.1800966634362459E-2</v>
      </c>
      <c r="D1609">
        <v>0.3283756886238538</v>
      </c>
      <c r="E1609">
        <v>0.21865494042894473</v>
      </c>
      <c r="F1609">
        <v>0.8269188518993501</v>
      </c>
      <c r="G1609">
        <v>0.99988793123083786</v>
      </c>
      <c r="H1609">
        <v>3.0812519862220022</v>
      </c>
    </row>
    <row r="1610" spans="1:8" x14ac:dyDescent="0.25">
      <c r="A1610" t="s">
        <v>2318</v>
      </c>
      <c r="B1610">
        <v>121.91070663298107</v>
      </c>
      <c r="C1610">
        <v>0.24354181668260821</v>
      </c>
      <c r="D1610">
        <v>0.39686717091654927</v>
      </c>
      <c r="E1610">
        <v>0.61366077753460402</v>
      </c>
      <c r="F1610">
        <v>0.53943951204811591</v>
      </c>
      <c r="G1610">
        <v>0.99988793123083786</v>
      </c>
      <c r="H1610">
        <v>5.8469247950693504</v>
      </c>
    </row>
    <row r="1611" spans="1:8" x14ac:dyDescent="0.25">
      <c r="A1611" t="s">
        <v>3823</v>
      </c>
      <c r="B1611">
        <v>628.26829277200193</v>
      </c>
      <c r="C1611">
        <v>5.9860859443438439E-3</v>
      </c>
      <c r="D1611">
        <v>0.39179447047809468</v>
      </c>
      <c r="E1611">
        <v>1.5278638151884094E-2</v>
      </c>
      <c r="F1611">
        <v>0.9878098847805783</v>
      </c>
      <c r="G1611">
        <v>0.99988793123083786</v>
      </c>
      <c r="H1611">
        <v>9.8997525463735538</v>
      </c>
    </row>
    <row r="1612" spans="1:8" x14ac:dyDescent="0.25">
      <c r="A1612" t="s">
        <v>4146</v>
      </c>
      <c r="B1612">
        <v>62.963643682715848</v>
      </c>
      <c r="C1612">
        <v>0.14630360754062183</v>
      </c>
      <c r="D1612">
        <v>0.32937403216979178</v>
      </c>
      <c r="E1612">
        <v>0.44418683093147598</v>
      </c>
      <c r="F1612">
        <v>0.65690751254744262</v>
      </c>
      <c r="G1612">
        <v>0.99988793123083786</v>
      </c>
      <c r="H1612">
        <v>4.5423887622976826</v>
      </c>
    </row>
    <row r="1613" spans="1:8" x14ac:dyDescent="0.25">
      <c r="A1613" t="s">
        <v>3539</v>
      </c>
      <c r="B1613">
        <v>44261.044586096563</v>
      </c>
      <c r="C1613">
        <v>0.10367397830199773</v>
      </c>
      <c r="D1613">
        <v>0.26188594937684578</v>
      </c>
      <c r="E1613">
        <v>0.39587453450133014</v>
      </c>
      <c r="F1613">
        <v>0.69219758814960186</v>
      </c>
      <c r="G1613">
        <v>0.99988793123083786</v>
      </c>
      <c r="H1613">
        <v>538.00087467207891</v>
      </c>
    </row>
    <row r="1614" spans="1:8" x14ac:dyDescent="0.25">
      <c r="A1614" t="s">
        <v>2808</v>
      </c>
      <c r="B1614">
        <v>566.54382996211484</v>
      </c>
      <c r="C1614">
        <v>0.13567122781856999</v>
      </c>
      <c r="D1614">
        <v>0.51522312583702257</v>
      </c>
      <c r="E1614">
        <v>0.26332519061166143</v>
      </c>
      <c r="F1614">
        <v>0.79229994532353709</v>
      </c>
      <c r="G1614">
        <v>0.99988793123083786</v>
      </c>
      <c r="H1614">
        <v>3.4958693488851935</v>
      </c>
    </row>
    <row r="1615" spans="1:8" x14ac:dyDescent="0.25">
      <c r="A1615" t="s">
        <v>2784</v>
      </c>
      <c r="B1615">
        <v>1172.8531078450376</v>
      </c>
      <c r="C1615">
        <v>-1.7957295497466674E-2</v>
      </c>
      <c r="D1615">
        <v>0.16660421428731953</v>
      </c>
      <c r="E1615">
        <v>-0.10778416124875556</v>
      </c>
      <c r="F1615">
        <v>0.91416690718062044</v>
      </c>
      <c r="G1615">
        <v>0.99988793123083786</v>
      </c>
      <c r="H1615">
        <v>12.83384809319011</v>
      </c>
    </row>
    <row r="1616" spans="1:8" x14ac:dyDescent="0.25">
      <c r="A1616" t="s">
        <v>4884</v>
      </c>
      <c r="B1616">
        <v>3081.8456823628599</v>
      </c>
      <c r="C1616">
        <v>8.1798129231230501E-3</v>
      </c>
      <c r="D1616">
        <v>0.14484793650784655</v>
      </c>
      <c r="E1616">
        <v>5.6471725592583379E-2</v>
      </c>
      <c r="F1616">
        <v>0.95496601927844371</v>
      </c>
      <c r="G1616">
        <v>0.99988793123083786</v>
      </c>
      <c r="H1616">
        <v>26.671802109923533</v>
      </c>
    </row>
    <row r="1617" spans="1:8" x14ac:dyDescent="0.25">
      <c r="A1617" t="s">
        <v>3158</v>
      </c>
      <c r="B1617">
        <v>642.53370383808817</v>
      </c>
      <c r="C1617">
        <v>-1.932601840299673E-2</v>
      </c>
      <c r="D1617">
        <v>0.19250983909665639</v>
      </c>
      <c r="E1617">
        <v>-0.10038976965376516</v>
      </c>
      <c r="F1617">
        <v>0.9200348913702342</v>
      </c>
      <c r="G1617">
        <v>0.99988793123083786</v>
      </c>
      <c r="H1617">
        <v>3.6976216583659278</v>
      </c>
    </row>
    <row r="1618" spans="1:8" x14ac:dyDescent="0.25">
      <c r="A1618" t="s">
        <v>2014</v>
      </c>
      <c r="B1618">
        <v>1828.4352202679995</v>
      </c>
      <c r="C1618">
        <v>1.9665502898209331E-2</v>
      </c>
      <c r="D1618">
        <v>0.27953846336444371</v>
      </c>
      <c r="E1618">
        <v>7.0349899836756102E-2</v>
      </c>
      <c r="F1618">
        <v>0.94391516653064944</v>
      </c>
      <c r="G1618">
        <v>0.99988793123083786</v>
      </c>
      <c r="H1618">
        <v>18.788232099269603</v>
      </c>
    </row>
    <row r="1619" spans="1:8" x14ac:dyDescent="0.25">
      <c r="A1619" t="s">
        <v>5226</v>
      </c>
      <c r="B1619">
        <v>4823.0755693027204</v>
      </c>
      <c r="C1619">
        <v>-6.6646048103904829E-2</v>
      </c>
      <c r="D1619">
        <v>0.16950417471975932</v>
      </c>
      <c r="E1619">
        <v>-0.39318234028212296</v>
      </c>
      <c r="F1619">
        <v>0.69418481197953408</v>
      </c>
      <c r="G1619">
        <v>0.99988793123083786</v>
      </c>
      <c r="H1619">
        <v>27.293202222713091</v>
      </c>
    </row>
    <row r="1620" spans="1:8" x14ac:dyDescent="0.25">
      <c r="A1620" t="s">
        <v>1862</v>
      </c>
      <c r="B1620">
        <v>5372.1397095096308</v>
      </c>
      <c r="C1620">
        <v>-4.5644577417682623E-2</v>
      </c>
      <c r="D1620">
        <v>0.18004812575240897</v>
      </c>
      <c r="E1620">
        <v>-0.25351320502191854</v>
      </c>
      <c r="F1620">
        <v>0.79987165825400786</v>
      </c>
      <c r="G1620">
        <v>0.99988793123083786</v>
      </c>
      <c r="H1620">
        <v>42.358516973604722</v>
      </c>
    </row>
    <row r="1621" spans="1:8" x14ac:dyDescent="0.25">
      <c r="A1621" t="s">
        <v>2491</v>
      </c>
      <c r="B1621">
        <v>420.6827261167042</v>
      </c>
      <c r="C1621">
        <v>0.1119914964540827</v>
      </c>
      <c r="D1621">
        <v>0.22660195849072254</v>
      </c>
      <c r="E1621">
        <v>0.4942212203283663</v>
      </c>
      <c r="F1621">
        <v>0.62114995481519308</v>
      </c>
      <c r="G1621">
        <v>0.99988793123083786</v>
      </c>
      <c r="H1621">
        <v>11.591536120450337</v>
      </c>
    </row>
    <row r="1622" spans="1:8" x14ac:dyDescent="0.25">
      <c r="A1622" t="s">
        <v>1604</v>
      </c>
      <c r="B1622">
        <v>584.97128447958585</v>
      </c>
      <c r="C1622">
        <v>0.14325653162280225</v>
      </c>
      <c r="D1622">
        <v>0.41505526984814406</v>
      </c>
      <c r="E1622">
        <v>0.34515049447562829</v>
      </c>
      <c r="F1622">
        <v>0.72998123406124105</v>
      </c>
      <c r="G1622">
        <v>0.99988793123083786</v>
      </c>
      <c r="H1622">
        <v>47.496684160856567</v>
      </c>
    </row>
    <row r="1623" spans="1:8" x14ac:dyDescent="0.25">
      <c r="A1623" t="s">
        <v>5292</v>
      </c>
      <c r="B1623">
        <v>54451.421113995544</v>
      </c>
      <c r="C1623">
        <v>5.6348800869346176E-2</v>
      </c>
      <c r="D1623">
        <v>0.27567894738165333</v>
      </c>
      <c r="E1623">
        <v>0.20440008714679328</v>
      </c>
      <c r="F1623">
        <v>0.83804086208862394</v>
      </c>
      <c r="G1623">
        <v>0.99988793123083786</v>
      </c>
      <c r="H1623">
        <v>1856.1577684943052</v>
      </c>
    </row>
    <row r="1624" spans="1:8" x14ac:dyDescent="0.25">
      <c r="A1624" t="s">
        <v>5029</v>
      </c>
      <c r="B1624">
        <v>25773.920176166001</v>
      </c>
      <c r="C1624">
        <v>0.22395076868576838</v>
      </c>
      <c r="D1624">
        <v>0.71961108251028016</v>
      </c>
      <c r="E1624">
        <v>0.31121083892224394</v>
      </c>
      <c r="F1624">
        <v>0.75564034363318267</v>
      </c>
      <c r="G1624">
        <v>0.99988793123083786</v>
      </c>
      <c r="H1624">
        <v>816.68489052463701</v>
      </c>
    </row>
    <row r="1625" spans="1:8" x14ac:dyDescent="0.25">
      <c r="A1625" t="s">
        <v>3057</v>
      </c>
      <c r="B1625">
        <v>1647.3347690857511</v>
      </c>
      <c r="C1625">
        <v>0.25403766749720069</v>
      </c>
      <c r="D1625">
        <v>0.46154841926952733</v>
      </c>
      <c r="E1625">
        <v>0.55040307125145205</v>
      </c>
      <c r="F1625">
        <v>0.58204294260854805</v>
      </c>
      <c r="G1625">
        <v>0.99988793123083786</v>
      </c>
      <c r="H1625">
        <v>80.627516854194738</v>
      </c>
    </row>
    <row r="1626" spans="1:8" x14ac:dyDescent="0.25">
      <c r="A1626" t="s">
        <v>5291</v>
      </c>
      <c r="B1626">
        <v>60101.579079711206</v>
      </c>
      <c r="C1626">
        <v>0.10261312869903101</v>
      </c>
      <c r="D1626">
        <v>0.19361274010589466</v>
      </c>
      <c r="E1626">
        <v>0.52999161440981479</v>
      </c>
      <c r="F1626">
        <v>0.59611774482955582</v>
      </c>
      <c r="G1626">
        <v>0.99988793123083786</v>
      </c>
      <c r="H1626">
        <v>704.009216418817</v>
      </c>
    </row>
    <row r="1627" spans="1:8" x14ac:dyDescent="0.25">
      <c r="A1627" t="s">
        <v>4402</v>
      </c>
      <c r="B1627">
        <v>2800.3804477474955</v>
      </c>
      <c r="C1627">
        <v>-0.12845715971957702</v>
      </c>
      <c r="D1627">
        <v>0.15744125235061299</v>
      </c>
      <c r="E1627">
        <v>-0.81590534756107003</v>
      </c>
      <c r="F1627">
        <v>0.41455427341877449</v>
      </c>
      <c r="G1627">
        <v>0.99988793123083786</v>
      </c>
      <c r="H1627">
        <v>24.810500378715687</v>
      </c>
    </row>
    <row r="1628" spans="1:8" x14ac:dyDescent="0.25">
      <c r="A1628" t="s">
        <v>297</v>
      </c>
      <c r="B1628">
        <v>1321.4445031869279</v>
      </c>
      <c r="C1628">
        <v>-7.6171698111660469E-2</v>
      </c>
      <c r="D1628">
        <v>0.17035224835217719</v>
      </c>
      <c r="E1628">
        <v>-0.44714231158362611</v>
      </c>
      <c r="F1628">
        <v>0.65477231067611563</v>
      </c>
      <c r="G1628">
        <v>0.99988793123083786</v>
      </c>
      <c r="H1628">
        <v>10.369437422149385</v>
      </c>
    </row>
    <row r="1629" spans="1:8" x14ac:dyDescent="0.25">
      <c r="A1629" t="s">
        <v>4384</v>
      </c>
      <c r="B1629">
        <v>975.45365571271145</v>
      </c>
      <c r="C1629">
        <v>-2.6200380897492059E-2</v>
      </c>
      <c r="D1629">
        <v>0.22076596569417078</v>
      </c>
      <c r="E1629">
        <v>-0.11867943872194367</v>
      </c>
      <c r="F1629">
        <v>0.90552932692659049</v>
      </c>
      <c r="G1629">
        <v>0.99988793123083786</v>
      </c>
      <c r="H1629">
        <v>6.6856629315861165</v>
      </c>
    </row>
    <row r="1630" spans="1:8" x14ac:dyDescent="0.25">
      <c r="A1630" t="s">
        <v>2354</v>
      </c>
      <c r="B1630">
        <v>4067.5092405397372</v>
      </c>
      <c r="C1630">
        <v>-4.3958431333432579E-2</v>
      </c>
      <c r="D1630">
        <v>0.13939203811283149</v>
      </c>
      <c r="E1630">
        <v>-0.31535826528234157</v>
      </c>
      <c r="F1630">
        <v>0.75248965077583152</v>
      </c>
      <c r="G1630">
        <v>0.99988793123083786</v>
      </c>
      <c r="H1630">
        <v>26.64183494793448</v>
      </c>
    </row>
    <row r="1631" spans="1:8" x14ac:dyDescent="0.25">
      <c r="A1631" t="s">
        <v>2815</v>
      </c>
      <c r="B1631">
        <v>452.56753653738201</v>
      </c>
      <c r="C1631">
        <v>-0.25016393479629329</v>
      </c>
      <c r="D1631">
        <v>0.15898299867141835</v>
      </c>
      <c r="E1631">
        <v>-1.5735263322924558</v>
      </c>
      <c r="F1631">
        <v>0.11559699597470817</v>
      </c>
      <c r="G1631">
        <v>0.99988793123083786</v>
      </c>
      <c r="H1631">
        <v>4.0320143667916062</v>
      </c>
    </row>
    <row r="1632" spans="1:8" x14ac:dyDescent="0.25">
      <c r="A1632" t="s">
        <v>1829</v>
      </c>
      <c r="B1632">
        <v>5055.6008390801044</v>
      </c>
      <c r="C1632">
        <v>-5.3593523166775174E-2</v>
      </c>
      <c r="D1632">
        <v>0.15596257264614383</v>
      </c>
      <c r="E1632">
        <v>-0.3436306689321611</v>
      </c>
      <c r="F1632">
        <v>0.73112405724775065</v>
      </c>
      <c r="G1632">
        <v>0.99988793123083786</v>
      </c>
      <c r="H1632">
        <v>39.696912809577057</v>
      </c>
    </row>
    <row r="1633" spans="1:8" x14ac:dyDescent="0.25">
      <c r="A1633" t="s">
        <v>3771</v>
      </c>
      <c r="B1633">
        <v>2352.3504279264562</v>
      </c>
      <c r="C1633">
        <v>-1.4103084333316633E-2</v>
      </c>
      <c r="D1633">
        <v>0.11259062434355538</v>
      </c>
      <c r="E1633">
        <v>-0.12525984659506761</v>
      </c>
      <c r="F1633">
        <v>0.90031783953263145</v>
      </c>
      <c r="G1633">
        <v>0.99988793123083786</v>
      </c>
      <c r="H1633">
        <v>31.998037413227319</v>
      </c>
    </row>
    <row r="1634" spans="1:8" x14ac:dyDescent="0.25">
      <c r="A1634" t="s">
        <v>1592</v>
      </c>
      <c r="B1634">
        <v>882.36622372864463</v>
      </c>
      <c r="C1634">
        <v>-9.3215847672699165E-2</v>
      </c>
      <c r="D1634">
        <v>0.14996149737109163</v>
      </c>
      <c r="E1634">
        <v>-0.62159853900384276</v>
      </c>
      <c r="F1634">
        <v>0.53420588193917429</v>
      </c>
      <c r="G1634">
        <v>0.99988793123083786</v>
      </c>
      <c r="H1634">
        <v>4.1428725086048921</v>
      </c>
    </row>
    <row r="1635" spans="1:8" x14ac:dyDescent="0.25">
      <c r="A1635" t="s">
        <v>4283</v>
      </c>
      <c r="B1635">
        <v>156.35136773616401</v>
      </c>
      <c r="C1635">
        <v>5.3716826498200185E-2</v>
      </c>
      <c r="D1635">
        <v>0.45155443468878292</v>
      </c>
      <c r="E1635">
        <v>0.11895980278706045</v>
      </c>
      <c r="F1635">
        <v>0.90530720230471973</v>
      </c>
      <c r="G1635">
        <v>0.99988793123083786</v>
      </c>
      <c r="H1635">
        <v>4.3467342537222358</v>
      </c>
    </row>
    <row r="1636" spans="1:8" x14ac:dyDescent="0.25">
      <c r="A1636" t="s">
        <v>165</v>
      </c>
      <c r="B1636">
        <v>86257.182098178746</v>
      </c>
      <c r="C1636">
        <v>5.6115576952893431E-2</v>
      </c>
      <c r="D1636">
        <v>0.28603901371976448</v>
      </c>
      <c r="E1636">
        <v>0.19618154958354903</v>
      </c>
      <c r="F1636">
        <v>0.84446806875076486</v>
      </c>
      <c r="G1636">
        <v>0.99988793123083786</v>
      </c>
      <c r="H1636">
        <v>2173.3801143580736</v>
      </c>
    </row>
    <row r="1637" spans="1:8" x14ac:dyDescent="0.25">
      <c r="A1637" t="s">
        <v>3370</v>
      </c>
      <c r="B1637">
        <v>20344.565469473582</v>
      </c>
      <c r="C1637">
        <v>7.6061287040914624E-2</v>
      </c>
      <c r="D1637">
        <v>0.20821940239221465</v>
      </c>
      <c r="E1637">
        <v>0.36529394555479988</v>
      </c>
      <c r="F1637">
        <v>0.71489199735952824</v>
      </c>
      <c r="G1637">
        <v>0.99988793123083786</v>
      </c>
      <c r="H1637">
        <v>512.81447698987131</v>
      </c>
    </row>
    <row r="1638" spans="1:8" x14ac:dyDescent="0.25">
      <c r="A1638" t="s">
        <v>4840</v>
      </c>
      <c r="B1638">
        <v>447.68397441305495</v>
      </c>
      <c r="C1638">
        <v>-0.17074046273242818</v>
      </c>
      <c r="D1638">
        <v>0.35620637148855239</v>
      </c>
      <c r="E1638">
        <v>-0.47933017598455668</v>
      </c>
      <c r="F1638">
        <v>0.63170375802382317</v>
      </c>
      <c r="G1638">
        <v>0.99988793123083786</v>
      </c>
      <c r="H1638">
        <v>14.06683572048588</v>
      </c>
    </row>
    <row r="1639" spans="1:8" x14ac:dyDescent="0.25">
      <c r="A1639" t="s">
        <v>3682</v>
      </c>
      <c r="B1639">
        <v>1698.8562384851371</v>
      </c>
      <c r="C1639">
        <v>-0.20576432788638743</v>
      </c>
      <c r="D1639">
        <v>0.33675200028572605</v>
      </c>
      <c r="E1639">
        <v>-0.61102629742897241</v>
      </c>
      <c r="F1639">
        <v>0.54118217089845611</v>
      </c>
      <c r="G1639">
        <v>0.99988793123083786</v>
      </c>
      <c r="H1639">
        <v>64.551773768425889</v>
      </c>
    </row>
    <row r="1640" spans="1:8" x14ac:dyDescent="0.25">
      <c r="A1640" t="s">
        <v>3800</v>
      </c>
      <c r="B1640">
        <v>12001.403825072159</v>
      </c>
      <c r="C1640">
        <v>-9.3592048749764987E-3</v>
      </c>
      <c r="D1640">
        <v>0.1586773890411495</v>
      </c>
      <c r="E1640">
        <v>-5.8982599420950861E-2</v>
      </c>
      <c r="F1640">
        <v>0.95296596763040187</v>
      </c>
      <c r="G1640">
        <v>0.99988793123083786</v>
      </c>
      <c r="H1640">
        <v>117.98714119599674</v>
      </c>
    </row>
    <row r="1641" spans="1:8" x14ac:dyDescent="0.25">
      <c r="A1641" t="s">
        <v>1818</v>
      </c>
      <c r="B1641">
        <v>2420.5414302917152</v>
      </c>
      <c r="C1641">
        <v>0.13562043308471372</v>
      </c>
      <c r="D1641">
        <v>0.18632210293739729</v>
      </c>
      <c r="E1641">
        <v>0.72788161440127741</v>
      </c>
      <c r="F1641">
        <v>0.46668605876649527</v>
      </c>
      <c r="G1641">
        <v>0.99988793123083786</v>
      </c>
      <c r="H1641">
        <v>34.809438574258103</v>
      </c>
    </row>
    <row r="1642" spans="1:8" x14ac:dyDescent="0.25">
      <c r="A1642" t="s">
        <v>5584</v>
      </c>
      <c r="B1642">
        <v>2993.8622485604114</v>
      </c>
      <c r="C1642">
        <v>-0.125094013158702</v>
      </c>
      <c r="D1642">
        <v>0.22917830641803053</v>
      </c>
      <c r="E1642">
        <v>-0.54583706073176685</v>
      </c>
      <c r="F1642">
        <v>0.58517794547462809</v>
      </c>
      <c r="G1642">
        <v>0.99988793123083786</v>
      </c>
      <c r="H1642">
        <v>12.866983234730313</v>
      </c>
    </row>
    <row r="1643" spans="1:8" x14ac:dyDescent="0.25">
      <c r="A1643" t="s">
        <v>5715</v>
      </c>
      <c r="B1643">
        <v>1109.4354875302242</v>
      </c>
      <c r="C1643">
        <v>-0.17397433127396536</v>
      </c>
      <c r="D1643">
        <v>0.22038450515110475</v>
      </c>
      <c r="E1643">
        <v>-0.78941271826111981</v>
      </c>
      <c r="F1643">
        <v>0.42987082485718581</v>
      </c>
      <c r="G1643">
        <v>0.99988793123083786</v>
      </c>
      <c r="H1643">
        <v>4.6753314431458453</v>
      </c>
    </row>
    <row r="1644" spans="1:8" x14ac:dyDescent="0.25">
      <c r="A1644" t="s">
        <v>1432</v>
      </c>
      <c r="B1644">
        <v>184.13692331571062</v>
      </c>
      <c r="C1644">
        <v>-9.8247051917615721E-2</v>
      </c>
      <c r="D1644">
        <v>0.42035508882716227</v>
      </c>
      <c r="E1644">
        <v>-0.23372395036714314</v>
      </c>
      <c r="F1644">
        <v>0.81519929295935534</v>
      </c>
      <c r="G1644">
        <v>0.99988793123083786</v>
      </c>
      <c r="H1644">
        <v>4.655835255043292</v>
      </c>
    </row>
    <row r="1645" spans="1:8" x14ac:dyDescent="0.25">
      <c r="A1645" t="s">
        <v>4960</v>
      </c>
      <c r="B1645">
        <v>584306.75553653296</v>
      </c>
      <c r="C1645">
        <v>0.14710701455699149</v>
      </c>
      <c r="D1645">
        <v>0.28566543743976358</v>
      </c>
      <c r="E1645">
        <v>0.51496259356895768</v>
      </c>
      <c r="F1645">
        <v>0.60657915952628072</v>
      </c>
      <c r="G1645">
        <v>0.99988793123083786</v>
      </c>
      <c r="H1645">
        <v>32182.756020499433</v>
      </c>
    </row>
    <row r="1646" spans="1:8" x14ac:dyDescent="0.25">
      <c r="A1646" t="s">
        <v>684</v>
      </c>
      <c r="B1646">
        <v>138.3394058906002</v>
      </c>
      <c r="C1646">
        <v>0.26892042466676686</v>
      </c>
      <c r="D1646">
        <v>0.36613951106510778</v>
      </c>
      <c r="E1646">
        <v>0.73447529299548009</v>
      </c>
      <c r="F1646">
        <v>0.46265911289638956</v>
      </c>
      <c r="G1646">
        <v>0.99988793123083786</v>
      </c>
      <c r="H1646">
        <v>8.5009836692924381</v>
      </c>
    </row>
    <row r="1647" spans="1:8" x14ac:dyDescent="0.25">
      <c r="A1647" t="s">
        <v>1576</v>
      </c>
      <c r="B1647">
        <v>195860.69117086704</v>
      </c>
      <c r="C1647">
        <v>0.1356910098262005</v>
      </c>
      <c r="D1647">
        <v>0.34604528296778175</v>
      </c>
      <c r="E1647">
        <v>0.39211922977962943</v>
      </c>
      <c r="F1647">
        <v>0.6949701196786664</v>
      </c>
      <c r="G1647">
        <v>0.99988793123083786</v>
      </c>
      <c r="H1647">
        <v>12304.964542244714</v>
      </c>
    </row>
    <row r="1648" spans="1:8" x14ac:dyDescent="0.25">
      <c r="A1648" t="s">
        <v>1206</v>
      </c>
      <c r="B1648">
        <v>644.16148960532269</v>
      </c>
      <c r="C1648">
        <v>-6.883981580195897E-2</v>
      </c>
      <c r="D1648">
        <v>0.30607939705891901</v>
      </c>
      <c r="E1648">
        <v>-0.22490836189378532</v>
      </c>
      <c r="F1648">
        <v>0.82205056409016275</v>
      </c>
      <c r="G1648">
        <v>0.99988793123083786</v>
      </c>
      <c r="H1648">
        <v>12.624378616162726</v>
      </c>
    </row>
    <row r="1649" spans="1:8" x14ac:dyDescent="0.25">
      <c r="A1649" t="s">
        <v>1575</v>
      </c>
      <c r="B1649">
        <v>131.86659096018704</v>
      </c>
      <c r="C1649">
        <v>-4.8338890187211478E-2</v>
      </c>
      <c r="D1649">
        <v>0.29118622566399582</v>
      </c>
      <c r="E1649">
        <v>-0.16600678853192202</v>
      </c>
      <c r="F1649">
        <v>0.86815160782672085</v>
      </c>
      <c r="G1649">
        <v>0.99988793123083786</v>
      </c>
      <c r="H1649">
        <v>3.7792967359265348</v>
      </c>
    </row>
    <row r="1650" spans="1:8" x14ac:dyDescent="0.25">
      <c r="A1650" t="s">
        <v>4504</v>
      </c>
      <c r="B1650">
        <v>5922.1260346451509</v>
      </c>
      <c r="C1650">
        <v>-2.6373087100326455E-2</v>
      </c>
      <c r="D1650">
        <v>0.15921757978913059</v>
      </c>
      <c r="E1650">
        <v>-0.16564180372076528</v>
      </c>
      <c r="F1650">
        <v>0.86843884708839147</v>
      </c>
      <c r="G1650">
        <v>0.99988793123083786</v>
      </c>
      <c r="H1650">
        <v>67.970867313792226</v>
      </c>
    </row>
    <row r="1651" spans="1:8" x14ac:dyDescent="0.25">
      <c r="A1651" t="s">
        <v>2123</v>
      </c>
      <c r="B1651">
        <v>7661.5867835429653</v>
      </c>
      <c r="C1651">
        <v>8.4318760552464928E-2</v>
      </c>
      <c r="D1651">
        <v>0.12318936746976454</v>
      </c>
      <c r="E1651">
        <v>0.68446459531631276</v>
      </c>
      <c r="F1651">
        <v>0.49368183866783016</v>
      </c>
      <c r="G1651">
        <v>0.99988793123083786</v>
      </c>
      <c r="H1651">
        <v>75.229003819094387</v>
      </c>
    </row>
    <row r="1652" spans="1:8" x14ac:dyDescent="0.25">
      <c r="A1652" t="s">
        <v>4528</v>
      </c>
      <c r="B1652">
        <v>1100.4383689170368</v>
      </c>
      <c r="C1652">
        <v>5.4941174046737568E-2</v>
      </c>
      <c r="D1652">
        <v>0.35761467643565964</v>
      </c>
      <c r="E1652">
        <v>0.15363232458559997</v>
      </c>
      <c r="F1652">
        <v>0.87789964817365063</v>
      </c>
      <c r="G1652">
        <v>0.99988793123083786</v>
      </c>
      <c r="H1652">
        <v>10.085047826699125</v>
      </c>
    </row>
    <row r="1653" spans="1:8" x14ac:dyDescent="0.25">
      <c r="A1653" t="s">
        <v>1358</v>
      </c>
      <c r="B1653">
        <v>310.20962642296178</v>
      </c>
      <c r="C1653">
        <v>5.6534548327088367E-2</v>
      </c>
      <c r="D1653">
        <v>0.45706034048821886</v>
      </c>
      <c r="E1653">
        <v>0.12369165144956522</v>
      </c>
      <c r="F1653">
        <v>0.90155942207487083</v>
      </c>
      <c r="G1653">
        <v>0.99988793123083786</v>
      </c>
      <c r="H1653">
        <v>13.637144204988873</v>
      </c>
    </row>
    <row r="1654" spans="1:8" x14ac:dyDescent="0.25">
      <c r="A1654" t="s">
        <v>112</v>
      </c>
      <c r="B1654">
        <v>221.60998034399083</v>
      </c>
      <c r="C1654">
        <v>-2.5818780242242163E-2</v>
      </c>
      <c r="D1654">
        <v>0.20659503800499143</v>
      </c>
      <c r="E1654">
        <v>-0.12497289621069393</v>
      </c>
      <c r="F1654">
        <v>0.90054500777865287</v>
      </c>
      <c r="G1654">
        <v>0.99988793123083786</v>
      </c>
      <c r="H1654">
        <v>6.3123304349358937</v>
      </c>
    </row>
    <row r="1655" spans="1:8" x14ac:dyDescent="0.25">
      <c r="A1655" t="s">
        <v>3037</v>
      </c>
      <c r="B1655">
        <v>1030.8612474542645</v>
      </c>
      <c r="C1655">
        <v>-1.9273577055126768E-2</v>
      </c>
      <c r="D1655">
        <v>0.32755150214575862</v>
      </c>
      <c r="E1655">
        <v>-5.8841363659966159E-2</v>
      </c>
      <c r="F1655">
        <v>0.95307846208112246</v>
      </c>
      <c r="G1655">
        <v>0.99988793123083786</v>
      </c>
      <c r="H1655">
        <v>5.7801784381918493</v>
      </c>
    </row>
    <row r="1656" spans="1:8" x14ac:dyDescent="0.25">
      <c r="A1656" t="s">
        <v>5329</v>
      </c>
      <c r="B1656">
        <v>640.75554307106881</v>
      </c>
      <c r="C1656">
        <v>3.9338064121026702E-2</v>
      </c>
      <c r="D1656">
        <v>0.11390372146844378</v>
      </c>
      <c r="E1656">
        <v>0.34536241321952799</v>
      </c>
      <c r="F1656">
        <v>0.72982193066221468</v>
      </c>
      <c r="G1656">
        <v>0.99988793123083786</v>
      </c>
      <c r="H1656">
        <v>9.8198951265378813</v>
      </c>
    </row>
    <row r="1657" spans="1:8" x14ac:dyDescent="0.25">
      <c r="A1657" t="s">
        <v>1294</v>
      </c>
      <c r="B1657">
        <v>1150.9388191621563</v>
      </c>
      <c r="C1657">
        <v>-1.5326054469574751E-2</v>
      </c>
      <c r="D1657">
        <v>0.33493331817889893</v>
      </c>
      <c r="E1657">
        <v>-4.5758524571116573E-2</v>
      </c>
      <c r="F1657">
        <v>0.96350271675804666</v>
      </c>
      <c r="G1657">
        <v>0.99988793123083786</v>
      </c>
      <c r="H1657">
        <v>33.290789945064844</v>
      </c>
    </row>
    <row r="1658" spans="1:8" x14ac:dyDescent="0.25">
      <c r="A1658" t="s">
        <v>2772</v>
      </c>
      <c r="B1658">
        <v>10632.683179159612</v>
      </c>
      <c r="C1658">
        <v>-0.20070178672904457</v>
      </c>
      <c r="D1658">
        <v>0.13589075966255515</v>
      </c>
      <c r="E1658">
        <v>-1.4769347616234436</v>
      </c>
      <c r="F1658">
        <v>0.1396931257193402</v>
      </c>
      <c r="G1658">
        <v>0.99988793123083786</v>
      </c>
      <c r="H1658">
        <v>100.60983964926785</v>
      </c>
    </row>
    <row r="1659" spans="1:8" x14ac:dyDescent="0.25">
      <c r="A1659" t="s">
        <v>2131</v>
      </c>
      <c r="B1659">
        <v>568.5762081398899</v>
      </c>
      <c r="C1659">
        <v>1.8575248809670205E-2</v>
      </c>
      <c r="D1659">
        <v>0.36196454444993087</v>
      </c>
      <c r="E1659">
        <v>5.1317868267729314E-2</v>
      </c>
      <c r="F1659">
        <v>0.95907223004516795</v>
      </c>
      <c r="G1659">
        <v>0.99988793123083786</v>
      </c>
      <c r="H1659">
        <v>9.9365702879495128</v>
      </c>
    </row>
    <row r="1660" spans="1:8" x14ac:dyDescent="0.25">
      <c r="A1660" t="s">
        <v>4784</v>
      </c>
      <c r="B1660">
        <v>1728.7581985113491</v>
      </c>
      <c r="C1660">
        <v>9.9327387471702125E-2</v>
      </c>
      <c r="D1660">
        <v>0.127124929316969</v>
      </c>
      <c r="E1660">
        <v>0.78133681572433811</v>
      </c>
      <c r="F1660">
        <v>0.43460442231747126</v>
      </c>
      <c r="G1660">
        <v>0.99988793123083786</v>
      </c>
      <c r="H1660">
        <v>16.026110734247819</v>
      </c>
    </row>
    <row r="1661" spans="1:8" x14ac:dyDescent="0.25">
      <c r="A1661" t="s">
        <v>4932</v>
      </c>
      <c r="B1661">
        <v>168293.95723999434</v>
      </c>
      <c r="C1661">
        <v>0.22058471610668409</v>
      </c>
      <c r="D1661">
        <v>0.47531681331735437</v>
      </c>
      <c r="E1661">
        <v>0.46407934650400529</v>
      </c>
      <c r="F1661">
        <v>0.64259089845074135</v>
      </c>
      <c r="G1661">
        <v>0.99988793123083786</v>
      </c>
      <c r="H1661">
        <v>15785.53195679979</v>
      </c>
    </row>
    <row r="1662" spans="1:8" x14ac:dyDescent="0.25">
      <c r="A1662" t="s">
        <v>1846</v>
      </c>
      <c r="B1662">
        <v>3187.2875497939303</v>
      </c>
      <c r="C1662">
        <v>-8.9852295903292398E-2</v>
      </c>
      <c r="D1662">
        <v>0.27473818489105006</v>
      </c>
      <c r="E1662">
        <v>-0.32704698816775013</v>
      </c>
      <c r="F1662">
        <v>0.74363234615669227</v>
      </c>
      <c r="G1662">
        <v>0.99988793123083786</v>
      </c>
      <c r="H1662">
        <v>34.595138438196066</v>
      </c>
    </row>
    <row r="1663" spans="1:8" x14ac:dyDescent="0.25">
      <c r="A1663" t="s">
        <v>4177</v>
      </c>
      <c r="B1663">
        <v>4586.2991911611707</v>
      </c>
      <c r="C1663">
        <v>5.215013813168054E-2</v>
      </c>
      <c r="D1663">
        <v>0.11320394297369041</v>
      </c>
      <c r="E1663">
        <v>0.46067422001193625</v>
      </c>
      <c r="F1663">
        <v>0.64503235354216759</v>
      </c>
      <c r="G1663">
        <v>0.99988793123083786</v>
      </c>
      <c r="H1663">
        <v>82.057947283732616</v>
      </c>
    </row>
    <row r="1664" spans="1:8" x14ac:dyDescent="0.25">
      <c r="A1664" t="s">
        <v>540</v>
      </c>
      <c r="B1664">
        <v>2068.1019006792862</v>
      </c>
      <c r="C1664">
        <v>0.10606269286643243</v>
      </c>
      <c r="D1664">
        <v>0.18016025685961809</v>
      </c>
      <c r="E1664">
        <v>0.58871304201723629</v>
      </c>
      <c r="F1664">
        <v>0.55605378752585433</v>
      </c>
      <c r="G1664">
        <v>0.99988793123083786</v>
      </c>
      <c r="H1664">
        <v>22.31375974027943</v>
      </c>
    </row>
    <row r="1665" spans="1:8" x14ac:dyDescent="0.25">
      <c r="A1665" t="s">
        <v>1423</v>
      </c>
      <c r="B1665">
        <v>20368.795098969091</v>
      </c>
      <c r="C1665">
        <v>-8.0151878755213343E-3</v>
      </c>
      <c r="D1665">
        <v>0.1403494306468259</v>
      </c>
      <c r="E1665">
        <v>-5.7108802213032731E-2</v>
      </c>
      <c r="F1665">
        <v>0.95445852471670123</v>
      </c>
      <c r="G1665">
        <v>0.99988793123083786</v>
      </c>
      <c r="H1665">
        <v>140.17286505364476</v>
      </c>
    </row>
    <row r="1666" spans="1:8" x14ac:dyDescent="0.25">
      <c r="A1666" t="s">
        <v>295</v>
      </c>
      <c r="B1666">
        <v>370.13079176799863</v>
      </c>
      <c r="C1666">
        <v>-0.11547408928206843</v>
      </c>
      <c r="D1666">
        <v>0.2209993196495314</v>
      </c>
      <c r="E1666">
        <v>-0.52250879986957133</v>
      </c>
      <c r="F1666">
        <v>0.60131612107758081</v>
      </c>
      <c r="G1666">
        <v>0.99988793123083786</v>
      </c>
      <c r="H1666">
        <v>4.2231823945104416</v>
      </c>
    </row>
    <row r="1667" spans="1:8" x14ac:dyDescent="0.25">
      <c r="A1667" t="s">
        <v>4202</v>
      </c>
      <c r="B1667">
        <v>15301.360094697093</v>
      </c>
      <c r="C1667">
        <v>4.0990239972588029E-2</v>
      </c>
      <c r="D1667">
        <v>0.30945704612264208</v>
      </c>
      <c r="E1667">
        <v>0.13245857700180799</v>
      </c>
      <c r="F1667">
        <v>0.89462158503133848</v>
      </c>
      <c r="G1667">
        <v>0.99988793123083786</v>
      </c>
      <c r="H1667">
        <v>588.75893457809548</v>
      </c>
    </row>
    <row r="1668" spans="1:8" x14ac:dyDescent="0.25">
      <c r="A1668" t="s">
        <v>4445</v>
      </c>
      <c r="B1668">
        <v>16713.6072832235</v>
      </c>
      <c r="C1668">
        <v>-3.5677040392862222E-2</v>
      </c>
      <c r="D1668">
        <v>0.1380392726637471</v>
      </c>
      <c r="E1668">
        <v>-0.25845572571052811</v>
      </c>
      <c r="F1668">
        <v>0.79605521411723079</v>
      </c>
      <c r="G1668">
        <v>0.99988793123083786</v>
      </c>
      <c r="H1668">
        <v>335.53210762668755</v>
      </c>
    </row>
    <row r="1669" spans="1:8" x14ac:dyDescent="0.25">
      <c r="A1669" t="s">
        <v>3056</v>
      </c>
      <c r="B1669">
        <v>4915.9009394073264</v>
      </c>
      <c r="C1669">
        <v>0.13797698903633154</v>
      </c>
      <c r="D1669">
        <v>0.22041543635069466</v>
      </c>
      <c r="E1669">
        <v>0.62598605306754274</v>
      </c>
      <c r="F1669">
        <v>0.53132408932134489</v>
      </c>
      <c r="G1669">
        <v>0.99988793123083786</v>
      </c>
      <c r="H1669">
        <v>274.26473612964452</v>
      </c>
    </row>
    <row r="1670" spans="1:8" x14ac:dyDescent="0.25">
      <c r="A1670" t="s">
        <v>2935</v>
      </c>
      <c r="B1670">
        <v>450.33906610448901</v>
      </c>
      <c r="C1670">
        <v>6.8283526353940777E-2</v>
      </c>
      <c r="D1670">
        <v>0.15741299387919824</v>
      </c>
      <c r="E1670">
        <v>0.43378583096096163</v>
      </c>
      <c r="F1670">
        <v>0.66444397168734737</v>
      </c>
      <c r="G1670">
        <v>0.99988793123083786</v>
      </c>
      <c r="H1670">
        <v>4.8338874484550169</v>
      </c>
    </row>
    <row r="1671" spans="1:8" x14ac:dyDescent="0.25">
      <c r="A1671" t="s">
        <v>1723</v>
      </c>
      <c r="B1671">
        <v>189.78821327274844</v>
      </c>
      <c r="C1671">
        <v>6.447493878774474E-2</v>
      </c>
      <c r="D1671">
        <v>0.29152337959431401</v>
      </c>
      <c r="E1671">
        <v>0.22116558499516753</v>
      </c>
      <c r="F1671">
        <v>0.82496350493108617</v>
      </c>
      <c r="G1671">
        <v>0.99988793123083786</v>
      </c>
      <c r="H1671">
        <v>8.5397441657851854</v>
      </c>
    </row>
    <row r="1672" spans="1:8" x14ac:dyDescent="0.25">
      <c r="A1672" t="s">
        <v>3009</v>
      </c>
      <c r="B1672">
        <v>20527.714027404203</v>
      </c>
      <c r="C1672">
        <v>0.19107376737714263</v>
      </c>
      <c r="D1672">
        <v>0.3051446995682387</v>
      </c>
      <c r="E1672">
        <v>0.62617429582588346</v>
      </c>
      <c r="F1672">
        <v>0.53120062492180586</v>
      </c>
      <c r="G1672">
        <v>0.99988793123083786</v>
      </c>
      <c r="H1672">
        <v>968.38592949106078</v>
      </c>
    </row>
    <row r="1673" spans="1:8" x14ac:dyDescent="0.25">
      <c r="A1673" t="s">
        <v>4072</v>
      </c>
      <c r="B1673">
        <v>359.38056140803053</v>
      </c>
      <c r="C1673">
        <v>8.2162645747936872E-2</v>
      </c>
      <c r="D1673">
        <v>0.65306018257607701</v>
      </c>
      <c r="E1673">
        <v>0.12581175202541994</v>
      </c>
      <c r="F1673">
        <v>0.89988093892524124</v>
      </c>
      <c r="G1673">
        <v>0.99988793123083786</v>
      </c>
      <c r="H1673">
        <v>28.851779733951101</v>
      </c>
    </row>
    <row r="1674" spans="1:8" x14ac:dyDescent="0.25">
      <c r="A1674" t="s">
        <v>5051</v>
      </c>
      <c r="B1674">
        <v>3467.5520227550387</v>
      </c>
      <c r="C1674">
        <v>0.177479996641906</v>
      </c>
      <c r="D1674">
        <v>0.24674376104574691</v>
      </c>
      <c r="E1674">
        <v>0.7192886899742148</v>
      </c>
      <c r="F1674">
        <v>0.47196306306468799</v>
      </c>
      <c r="G1674">
        <v>0.99988793123083786</v>
      </c>
      <c r="H1674">
        <v>41.755235644572572</v>
      </c>
    </row>
    <row r="1675" spans="1:8" x14ac:dyDescent="0.25">
      <c r="A1675" t="s">
        <v>3697</v>
      </c>
      <c r="B1675">
        <v>4999.7165813561687</v>
      </c>
      <c r="C1675">
        <v>7.449580394605966E-2</v>
      </c>
      <c r="D1675">
        <v>0.18054143011357671</v>
      </c>
      <c r="E1675">
        <v>0.4126244258683181</v>
      </c>
      <c r="F1675">
        <v>0.679881802577876</v>
      </c>
      <c r="G1675">
        <v>0.99988793123083786</v>
      </c>
      <c r="H1675">
        <v>65.050060762107776</v>
      </c>
    </row>
    <row r="1676" spans="1:8" x14ac:dyDescent="0.25">
      <c r="A1676" t="s">
        <v>4056</v>
      </c>
      <c r="B1676">
        <v>146.63811772051173</v>
      </c>
      <c r="C1676">
        <v>0.22192382404492486</v>
      </c>
      <c r="D1676">
        <v>0.24755892126815238</v>
      </c>
      <c r="E1676">
        <v>0.89644850166615508</v>
      </c>
      <c r="F1676">
        <v>0.37001327312857524</v>
      </c>
      <c r="G1676">
        <v>0.99988793123083786</v>
      </c>
      <c r="H1676">
        <v>5.4393628224359452</v>
      </c>
    </row>
    <row r="1677" spans="1:8" x14ac:dyDescent="0.25">
      <c r="A1677" t="s">
        <v>18</v>
      </c>
      <c r="B1677">
        <v>704.93552654559778</v>
      </c>
      <c r="C1677">
        <v>0.10344578518419549</v>
      </c>
      <c r="D1677">
        <v>0.41353253474868079</v>
      </c>
      <c r="E1677">
        <v>0.25015150318719992</v>
      </c>
      <c r="F1677">
        <v>0.80247018794922353</v>
      </c>
      <c r="G1677">
        <v>0.99988793123083786</v>
      </c>
      <c r="H1677">
        <v>17.499490539734499</v>
      </c>
    </row>
    <row r="1678" spans="1:8" x14ac:dyDescent="0.25">
      <c r="A1678" t="s">
        <v>4615</v>
      </c>
      <c r="B1678">
        <v>1777.5796711445519</v>
      </c>
      <c r="C1678">
        <v>-6.1424610698520322E-2</v>
      </c>
      <c r="D1678">
        <v>0.14300330192699856</v>
      </c>
      <c r="E1678">
        <v>-0.42953281407359978</v>
      </c>
      <c r="F1678">
        <v>0.66753551906710362</v>
      </c>
      <c r="G1678">
        <v>0.99988793123083786</v>
      </c>
      <c r="H1678">
        <v>21.193146561416675</v>
      </c>
    </row>
    <row r="1679" spans="1:8" x14ac:dyDescent="0.25">
      <c r="A1679" t="s">
        <v>3198</v>
      </c>
      <c r="B1679">
        <v>304.2418558210602</v>
      </c>
      <c r="C1679">
        <v>8.9912235621526837E-2</v>
      </c>
      <c r="D1679">
        <v>0.23183182352695408</v>
      </c>
      <c r="E1679">
        <v>0.38783387998099034</v>
      </c>
      <c r="F1679">
        <v>0.69813897150972903</v>
      </c>
      <c r="G1679">
        <v>0.99988793123083786</v>
      </c>
      <c r="H1679">
        <v>3.3791992339044055</v>
      </c>
    </row>
    <row r="1680" spans="1:8" x14ac:dyDescent="0.25">
      <c r="A1680" t="s">
        <v>4206</v>
      </c>
      <c r="B1680">
        <v>1098.146172528777</v>
      </c>
      <c r="C1680">
        <v>-3.6759230103261674E-2</v>
      </c>
      <c r="D1680">
        <v>0.19716380409940448</v>
      </c>
      <c r="E1680">
        <v>-0.1864400530876788</v>
      </c>
      <c r="F1680">
        <v>0.85209968519698631</v>
      </c>
      <c r="G1680">
        <v>0.99988793123083786</v>
      </c>
      <c r="H1680">
        <v>15.439959744027448</v>
      </c>
    </row>
    <row r="1681" spans="1:8" x14ac:dyDescent="0.25">
      <c r="A1681" t="s">
        <v>1093</v>
      </c>
      <c r="B1681">
        <v>509.91198359488368</v>
      </c>
      <c r="C1681">
        <v>-8.8690074534636797E-3</v>
      </c>
      <c r="D1681">
        <v>0.17336488363713756</v>
      </c>
      <c r="E1681">
        <v>-5.1158038856513814E-2</v>
      </c>
      <c r="F1681">
        <v>0.95919958817640427</v>
      </c>
      <c r="G1681">
        <v>0.99988793123083786</v>
      </c>
      <c r="H1681">
        <v>6.0782314096927417</v>
      </c>
    </row>
    <row r="1682" spans="1:8" x14ac:dyDescent="0.25">
      <c r="A1682" t="s">
        <v>3183</v>
      </c>
      <c r="B1682">
        <v>1360.7171701983671</v>
      </c>
      <c r="C1682">
        <v>-6.0354594552117266E-2</v>
      </c>
      <c r="D1682">
        <v>0.1987023792566755</v>
      </c>
      <c r="E1682">
        <v>-0.30374369334628704</v>
      </c>
      <c r="F1682">
        <v>0.76132316720494631</v>
      </c>
      <c r="G1682">
        <v>0.99988793123083786</v>
      </c>
      <c r="H1682">
        <v>13.970203326041627</v>
      </c>
    </row>
    <row r="1683" spans="1:8" x14ac:dyDescent="0.25">
      <c r="A1683" t="s">
        <v>921</v>
      </c>
      <c r="B1683">
        <v>27503.671889581681</v>
      </c>
      <c r="C1683">
        <v>8.3695686963157642E-2</v>
      </c>
      <c r="D1683">
        <v>0.25269209477677007</v>
      </c>
      <c r="E1683">
        <v>0.33121608745653475</v>
      </c>
      <c r="F1683">
        <v>0.74048126936965408</v>
      </c>
      <c r="G1683">
        <v>0.99988793123083786</v>
      </c>
      <c r="H1683">
        <v>918.30110092072425</v>
      </c>
    </row>
    <row r="1684" spans="1:8" x14ac:dyDescent="0.25">
      <c r="A1684" t="s">
        <v>4058</v>
      </c>
      <c r="B1684">
        <v>2507.1746902564914</v>
      </c>
      <c r="C1684">
        <v>-6.3319448089870126E-2</v>
      </c>
      <c r="D1684">
        <v>0.18415441318808554</v>
      </c>
      <c r="E1684">
        <v>-0.34383888495356885</v>
      </c>
      <c r="F1684">
        <v>0.73096745518547279</v>
      </c>
      <c r="G1684">
        <v>0.99988793123083786</v>
      </c>
      <c r="H1684">
        <v>52.106379904829417</v>
      </c>
    </row>
    <row r="1685" spans="1:8" x14ac:dyDescent="0.25">
      <c r="A1685" t="s">
        <v>210</v>
      </c>
      <c r="B1685">
        <v>1052.3026071160159</v>
      </c>
      <c r="C1685">
        <v>-7.7803714528902182E-2</v>
      </c>
      <c r="D1685">
        <v>0.16772340947851361</v>
      </c>
      <c r="E1685">
        <v>-0.46388106926045591</v>
      </c>
      <c r="F1685">
        <v>0.64273295654673734</v>
      </c>
      <c r="G1685">
        <v>0.99988793123083786</v>
      </c>
      <c r="H1685">
        <v>4.0358657687649782</v>
      </c>
    </row>
    <row r="1686" spans="1:8" x14ac:dyDescent="0.25">
      <c r="A1686" t="s">
        <v>3062</v>
      </c>
      <c r="B1686">
        <v>852.98115552776585</v>
      </c>
      <c r="C1686">
        <v>0.14578007732615539</v>
      </c>
      <c r="D1686">
        <v>0.34824032659954807</v>
      </c>
      <c r="E1686">
        <v>0.41861917242511731</v>
      </c>
      <c r="F1686">
        <v>0.67549447547835162</v>
      </c>
      <c r="G1686">
        <v>0.99988793123083786</v>
      </c>
      <c r="H1686">
        <v>21.576613654977741</v>
      </c>
    </row>
    <row r="1687" spans="1:8" x14ac:dyDescent="0.25">
      <c r="A1687" t="s">
        <v>5186</v>
      </c>
      <c r="B1687">
        <v>243.71075214812817</v>
      </c>
      <c r="C1687">
        <v>7.097477256659554E-2</v>
      </c>
      <c r="D1687">
        <v>0.44694285932538019</v>
      </c>
      <c r="E1687">
        <v>0.15880055153745054</v>
      </c>
      <c r="F1687">
        <v>0.87382601426167905</v>
      </c>
      <c r="G1687">
        <v>0.99988793123083786</v>
      </c>
      <c r="H1687">
        <v>4.1145113302328884</v>
      </c>
    </row>
    <row r="1688" spans="1:8" x14ac:dyDescent="0.25">
      <c r="A1688" t="s">
        <v>1214</v>
      </c>
      <c r="B1688">
        <v>240.7133199794701</v>
      </c>
      <c r="C1688">
        <v>-7.4668857743948019E-2</v>
      </c>
      <c r="D1688">
        <v>0.41119661450535322</v>
      </c>
      <c r="E1688">
        <v>-0.18158918412733172</v>
      </c>
      <c r="F1688">
        <v>0.85590513754263164</v>
      </c>
      <c r="G1688">
        <v>0.99988793123083786</v>
      </c>
      <c r="H1688">
        <v>16.728252114158142</v>
      </c>
    </row>
    <row r="1689" spans="1:8" x14ac:dyDescent="0.25">
      <c r="A1689" t="s">
        <v>3417</v>
      </c>
      <c r="B1689">
        <v>2398.279472749507</v>
      </c>
      <c r="C1689">
        <v>-4.2233951345152787E-2</v>
      </c>
      <c r="D1689">
        <v>0.18782167190660132</v>
      </c>
      <c r="E1689">
        <v>-0.22486197101980115</v>
      </c>
      <c r="F1689">
        <v>0.82208665441201778</v>
      </c>
      <c r="G1689">
        <v>0.99988793123083786</v>
      </c>
      <c r="H1689">
        <v>12.929379289955429</v>
      </c>
    </row>
    <row r="1690" spans="1:8" x14ac:dyDescent="0.25">
      <c r="A1690" t="s">
        <v>1864</v>
      </c>
      <c r="B1690">
        <v>5426.803288316336</v>
      </c>
      <c r="C1690">
        <v>8.3161562963093891E-2</v>
      </c>
      <c r="D1690">
        <v>0.1562529633921689</v>
      </c>
      <c r="E1690">
        <v>0.53222390895955185</v>
      </c>
      <c r="F1690">
        <v>0.59457092550554036</v>
      </c>
      <c r="G1690">
        <v>0.99988793123083786</v>
      </c>
      <c r="H1690">
        <v>45.401701414335434</v>
      </c>
    </row>
    <row r="1691" spans="1:8" x14ac:dyDescent="0.25">
      <c r="A1691" t="s">
        <v>3179</v>
      </c>
      <c r="B1691">
        <v>2145.751516951349</v>
      </c>
      <c r="C1691">
        <v>2.9485566015625461E-2</v>
      </c>
      <c r="D1691">
        <v>0.33152216378409405</v>
      </c>
      <c r="E1691">
        <v>8.8939954056369286E-2</v>
      </c>
      <c r="F1691">
        <v>0.92912963060872178</v>
      </c>
      <c r="G1691">
        <v>0.99988793123083786</v>
      </c>
      <c r="H1691">
        <v>29.588883629331363</v>
      </c>
    </row>
    <row r="1692" spans="1:8" x14ac:dyDescent="0.25">
      <c r="A1692" t="s">
        <v>5720</v>
      </c>
      <c r="B1692">
        <v>729.52241122110433</v>
      </c>
      <c r="C1692">
        <v>6.6886519090886956E-2</v>
      </c>
      <c r="D1692">
        <v>0.1941125195603105</v>
      </c>
      <c r="E1692">
        <v>0.34457601829286133</v>
      </c>
      <c r="F1692">
        <v>0.73041313745666891</v>
      </c>
      <c r="G1692">
        <v>0.99988793123083786</v>
      </c>
      <c r="H1692">
        <v>13.194940691998395</v>
      </c>
    </row>
    <row r="1693" spans="1:8" x14ac:dyDescent="0.25">
      <c r="A1693" t="s">
        <v>959</v>
      </c>
      <c r="B1693">
        <v>1391.1071604366844</v>
      </c>
      <c r="C1693">
        <v>2.2517713759841299E-2</v>
      </c>
      <c r="D1693">
        <v>0.22241803076623992</v>
      </c>
      <c r="E1693">
        <v>0.10124050501781165</v>
      </c>
      <c r="F1693">
        <v>0.91935954352717397</v>
      </c>
      <c r="G1693">
        <v>0.99988793123083786</v>
      </c>
      <c r="H1693">
        <v>11.649449796336459</v>
      </c>
    </row>
    <row r="1694" spans="1:8" x14ac:dyDescent="0.25">
      <c r="A1694" t="s">
        <v>4194</v>
      </c>
      <c r="B1694">
        <v>5638.5481560926373</v>
      </c>
      <c r="C1694">
        <v>0.12372760451254694</v>
      </c>
      <c r="D1694">
        <v>0.16129618913355925</v>
      </c>
      <c r="E1694">
        <v>0.767083247144146</v>
      </c>
      <c r="F1694">
        <v>0.44303202179403883</v>
      </c>
      <c r="G1694">
        <v>0.99988793123083786</v>
      </c>
      <c r="H1694">
        <v>137.6704256375003</v>
      </c>
    </row>
    <row r="1695" spans="1:8" x14ac:dyDescent="0.25">
      <c r="A1695" t="s">
        <v>4197</v>
      </c>
      <c r="B1695">
        <v>20245.316255451384</v>
      </c>
      <c r="C1695">
        <v>-9.9462131638744008E-3</v>
      </c>
      <c r="D1695">
        <v>0.15248829698247737</v>
      </c>
      <c r="E1695">
        <v>-6.5226075447726545E-2</v>
      </c>
      <c r="F1695">
        <v>0.9479940001260112</v>
      </c>
      <c r="G1695">
        <v>0.99988793123083786</v>
      </c>
      <c r="H1695">
        <v>251.30371475458421</v>
      </c>
    </row>
    <row r="1696" spans="1:8" x14ac:dyDescent="0.25">
      <c r="A1696" t="s">
        <v>497</v>
      </c>
      <c r="B1696">
        <v>245.18322263289971</v>
      </c>
      <c r="C1696">
        <v>8.1101877427424557E-2</v>
      </c>
      <c r="D1696">
        <v>0.21558337662438368</v>
      </c>
      <c r="E1696">
        <v>0.376197268533976</v>
      </c>
      <c r="F1696">
        <v>0.70677024591977289</v>
      </c>
      <c r="G1696">
        <v>0.99988793123083786</v>
      </c>
      <c r="H1696">
        <v>4.7251093405220326</v>
      </c>
    </row>
    <row r="1697" spans="1:8" x14ac:dyDescent="0.25">
      <c r="A1697" t="s">
        <v>2262</v>
      </c>
      <c r="B1697">
        <v>1382.6927487815647</v>
      </c>
      <c r="C1697">
        <v>-0.13444963515416286</v>
      </c>
      <c r="D1697">
        <v>0.15490503636330949</v>
      </c>
      <c r="E1697">
        <v>-0.86794876597058368</v>
      </c>
      <c r="F1697">
        <v>0.38542238079799446</v>
      </c>
      <c r="G1697">
        <v>0.99988793123083786</v>
      </c>
      <c r="H1697">
        <v>13.570559548833247</v>
      </c>
    </row>
    <row r="1698" spans="1:8" x14ac:dyDescent="0.25">
      <c r="A1698" t="s">
        <v>407</v>
      </c>
      <c r="B1698">
        <v>10787.729787978375</v>
      </c>
      <c r="C1698">
        <v>-6.0079777210472932E-2</v>
      </c>
      <c r="D1698">
        <v>0.10838451007844797</v>
      </c>
      <c r="E1698">
        <v>-0.55432069736706469</v>
      </c>
      <c r="F1698">
        <v>0.57935938799250741</v>
      </c>
      <c r="G1698">
        <v>0.99988793123083786</v>
      </c>
      <c r="H1698">
        <v>116.3976716515719</v>
      </c>
    </row>
    <row r="1699" spans="1:8" x14ac:dyDescent="0.25">
      <c r="A1699" t="s">
        <v>1702</v>
      </c>
      <c r="B1699">
        <v>10187.510208749696</v>
      </c>
      <c r="C1699">
        <v>-1.1662858111967203E-2</v>
      </c>
      <c r="D1699">
        <v>0.30031140000556994</v>
      </c>
      <c r="E1699">
        <v>-3.8835882060257752E-2</v>
      </c>
      <c r="F1699">
        <v>0.96902123665598305</v>
      </c>
      <c r="G1699">
        <v>0.99988793123083786</v>
      </c>
      <c r="H1699">
        <v>112.89825094530714</v>
      </c>
    </row>
    <row r="1700" spans="1:8" x14ac:dyDescent="0.25">
      <c r="A1700" t="s">
        <v>5365</v>
      </c>
      <c r="B1700">
        <v>1025.5241495065891</v>
      </c>
      <c r="C1700">
        <v>-8.291519506060506E-2</v>
      </c>
      <c r="D1700">
        <v>0.17941759689463527</v>
      </c>
      <c r="E1700">
        <v>-0.46213524479038598</v>
      </c>
      <c r="F1700">
        <v>0.64398433685739442</v>
      </c>
      <c r="G1700">
        <v>0.99988793123083786</v>
      </c>
      <c r="H1700">
        <v>13.40770731038875</v>
      </c>
    </row>
    <row r="1701" spans="1:8" x14ac:dyDescent="0.25">
      <c r="A1701" t="s">
        <v>3502</v>
      </c>
      <c r="B1701">
        <v>2921.6153187532245</v>
      </c>
      <c r="C1701">
        <v>-4.3948216462978237E-2</v>
      </c>
      <c r="D1701">
        <v>0.17119772486720736</v>
      </c>
      <c r="E1701">
        <v>-0.25671028337010598</v>
      </c>
      <c r="F1701">
        <v>0.79740243254161247</v>
      </c>
      <c r="G1701">
        <v>0.99988793123083786</v>
      </c>
      <c r="H1701">
        <v>18.584650730472287</v>
      </c>
    </row>
    <row r="1702" spans="1:8" x14ac:dyDescent="0.25">
      <c r="A1702" t="s">
        <v>3042</v>
      </c>
      <c r="B1702">
        <v>2408.2553420782951</v>
      </c>
      <c r="C1702">
        <v>0.15610191287701589</v>
      </c>
      <c r="D1702">
        <v>0.22682978918859412</v>
      </c>
      <c r="E1702">
        <v>0.68818964843822772</v>
      </c>
      <c r="F1702">
        <v>0.49133336175680614</v>
      </c>
      <c r="G1702">
        <v>0.99988793123083786</v>
      </c>
      <c r="H1702">
        <v>57.07173038991224</v>
      </c>
    </row>
    <row r="1703" spans="1:8" x14ac:dyDescent="0.25">
      <c r="A1703" t="s">
        <v>2986</v>
      </c>
      <c r="B1703">
        <v>274.01797826638511</v>
      </c>
      <c r="C1703">
        <v>9.9716621673231476E-2</v>
      </c>
      <c r="D1703">
        <v>0.40980896002685135</v>
      </c>
      <c r="E1703">
        <v>0.24332464977509979</v>
      </c>
      <c r="F1703">
        <v>0.8077539103575081</v>
      </c>
      <c r="G1703">
        <v>0.99988793123083786</v>
      </c>
      <c r="H1703">
        <v>3.1997943308095085</v>
      </c>
    </row>
    <row r="1704" spans="1:8" x14ac:dyDescent="0.25">
      <c r="A1704" t="s">
        <v>2956</v>
      </c>
      <c r="B1704">
        <v>712.3295873620749</v>
      </c>
      <c r="C1704">
        <v>-0.10785901165457487</v>
      </c>
      <c r="D1704">
        <v>0.17755082801828292</v>
      </c>
      <c r="E1704">
        <v>-0.60748244803154794</v>
      </c>
      <c r="F1704">
        <v>0.54353078734756877</v>
      </c>
      <c r="G1704">
        <v>0.99988793123083786</v>
      </c>
      <c r="H1704">
        <v>13.994811877167148</v>
      </c>
    </row>
    <row r="1705" spans="1:8" x14ac:dyDescent="0.25">
      <c r="A1705" t="s">
        <v>4159</v>
      </c>
      <c r="B1705">
        <v>4688.2232068185313</v>
      </c>
      <c r="C1705">
        <v>0.11019385516942035</v>
      </c>
      <c r="D1705">
        <v>0.20029197895841247</v>
      </c>
      <c r="E1705">
        <v>0.55016609123573734</v>
      </c>
      <c r="F1705">
        <v>0.5822054588430241</v>
      </c>
      <c r="G1705">
        <v>0.99988793123083786</v>
      </c>
      <c r="H1705">
        <v>120.26984148556528</v>
      </c>
    </row>
    <row r="1706" spans="1:8" x14ac:dyDescent="0.25">
      <c r="A1706" t="s">
        <v>1175</v>
      </c>
      <c r="B1706">
        <v>1720.6524451512901</v>
      </c>
      <c r="C1706">
        <v>-0.10155141816083881</v>
      </c>
      <c r="D1706">
        <v>0.27992039898561</v>
      </c>
      <c r="E1706">
        <v>-0.36278677269983212</v>
      </c>
      <c r="F1706">
        <v>0.71676417355351352</v>
      </c>
      <c r="G1706">
        <v>0.99988793123083786</v>
      </c>
      <c r="H1706">
        <v>39.57768659679413</v>
      </c>
    </row>
    <row r="1707" spans="1:8" x14ac:dyDescent="0.25">
      <c r="A1707" t="s">
        <v>414</v>
      </c>
      <c r="B1707">
        <v>120.55180831711223</v>
      </c>
      <c r="C1707">
        <v>0.10863032011400071</v>
      </c>
      <c r="D1707">
        <v>0.47589898259845792</v>
      </c>
      <c r="E1707">
        <v>0.22826340060839775</v>
      </c>
      <c r="F1707">
        <v>0.8194414755777828</v>
      </c>
      <c r="G1707">
        <v>0.99988793123083786</v>
      </c>
      <c r="H1707">
        <v>6.3841884557205022</v>
      </c>
    </row>
    <row r="1708" spans="1:8" x14ac:dyDescent="0.25">
      <c r="A1708" t="s">
        <v>1160</v>
      </c>
      <c r="B1708">
        <v>360.95110583388902</v>
      </c>
      <c r="C1708">
        <v>2.656041719476521E-2</v>
      </c>
      <c r="D1708">
        <v>0.30782920401597441</v>
      </c>
      <c r="E1708">
        <v>8.6282967464603816E-2</v>
      </c>
      <c r="F1708">
        <v>0.93124147797149814</v>
      </c>
      <c r="G1708">
        <v>0.99988793123083786</v>
      </c>
      <c r="H1708">
        <v>12.292873313411178</v>
      </c>
    </row>
    <row r="1709" spans="1:8" x14ac:dyDescent="0.25">
      <c r="A1709" t="s">
        <v>1524</v>
      </c>
      <c r="B1709">
        <v>493.61623816445575</v>
      </c>
      <c r="C1709">
        <v>0.13658863509709887</v>
      </c>
      <c r="D1709">
        <v>0.18884004886384045</v>
      </c>
      <c r="E1709">
        <v>0.7233033242624477</v>
      </c>
      <c r="F1709">
        <v>0.46949355092427347</v>
      </c>
      <c r="G1709">
        <v>0.99988793123083786</v>
      </c>
      <c r="H1709">
        <v>12.21341242429639</v>
      </c>
    </row>
    <row r="1710" spans="1:8" x14ac:dyDescent="0.25">
      <c r="A1710" t="s">
        <v>3859</v>
      </c>
      <c r="B1710">
        <v>3554.356098090826</v>
      </c>
      <c r="C1710">
        <v>0.19516190129192287</v>
      </c>
      <c r="D1710">
        <v>0.29995824439825997</v>
      </c>
      <c r="E1710">
        <v>0.65063022916217261</v>
      </c>
      <c r="F1710">
        <v>0.51528521181066034</v>
      </c>
      <c r="G1710">
        <v>0.99988793123083786</v>
      </c>
      <c r="H1710">
        <v>68.403240706932223</v>
      </c>
    </row>
    <row r="1711" spans="1:8" x14ac:dyDescent="0.25">
      <c r="A1711" t="s">
        <v>1162</v>
      </c>
      <c r="B1711">
        <v>1111.2678397427628</v>
      </c>
      <c r="C1711">
        <v>3.6279958114491619E-2</v>
      </c>
      <c r="D1711">
        <v>0.22549964900256761</v>
      </c>
      <c r="E1711">
        <v>0.16088698264039658</v>
      </c>
      <c r="F1711">
        <v>0.87218241508717664</v>
      </c>
      <c r="G1711">
        <v>0.99988793123083786</v>
      </c>
      <c r="H1711">
        <v>12.736781218938166</v>
      </c>
    </row>
    <row r="1712" spans="1:8" x14ac:dyDescent="0.25">
      <c r="A1712" t="s">
        <v>1430</v>
      </c>
      <c r="B1712">
        <v>1951.6049269405967</v>
      </c>
      <c r="C1712">
        <v>0.1358461906672799</v>
      </c>
      <c r="D1712">
        <v>0.39951686678906589</v>
      </c>
      <c r="E1712">
        <v>0.34002617150830583</v>
      </c>
      <c r="F1712">
        <v>0.73383681892471797</v>
      </c>
      <c r="G1712">
        <v>0.99988793123083786</v>
      </c>
      <c r="H1712">
        <v>37.61275348380461</v>
      </c>
    </row>
    <row r="1713" spans="1:8" x14ac:dyDescent="0.25">
      <c r="A1713" t="s">
        <v>853</v>
      </c>
      <c r="B1713">
        <v>4703.0674644040846</v>
      </c>
      <c r="C1713">
        <v>6.7050297459367081E-2</v>
      </c>
      <c r="D1713">
        <v>0.28990209244835036</v>
      </c>
      <c r="E1713">
        <v>0.23128600726230675</v>
      </c>
      <c r="F1713">
        <v>0.8170926165996244</v>
      </c>
      <c r="G1713">
        <v>0.99988793123083786</v>
      </c>
      <c r="H1713">
        <v>101.17865630596492</v>
      </c>
    </row>
    <row r="1714" spans="1:8" x14ac:dyDescent="0.25">
      <c r="A1714" t="s">
        <v>470</v>
      </c>
      <c r="B1714">
        <v>347.52967909815527</v>
      </c>
      <c r="C1714">
        <v>-6.2695190124623993E-5</v>
      </c>
      <c r="D1714">
        <v>0.31882046740590669</v>
      </c>
      <c r="E1714">
        <v>-1.9664731889625997E-4</v>
      </c>
      <c r="F1714">
        <v>0.99984309814134065</v>
      </c>
      <c r="G1714">
        <v>0.99988793123083786</v>
      </c>
      <c r="H1714">
        <v>15.601388170844041</v>
      </c>
    </row>
    <row r="1715" spans="1:8" x14ac:dyDescent="0.25">
      <c r="A1715" t="s">
        <v>3230</v>
      </c>
      <c r="B1715">
        <v>572.24632695224443</v>
      </c>
      <c r="C1715">
        <v>6.2597214771353729E-2</v>
      </c>
      <c r="D1715">
        <v>0.21997142455404012</v>
      </c>
      <c r="E1715">
        <v>0.28456975672299445</v>
      </c>
      <c r="F1715">
        <v>0.77597378426086783</v>
      </c>
      <c r="G1715">
        <v>0.99988793123083786</v>
      </c>
      <c r="H1715">
        <v>6.8596667698249947</v>
      </c>
    </row>
    <row r="1716" spans="1:8" x14ac:dyDescent="0.25">
      <c r="A1716" t="s">
        <v>5738</v>
      </c>
      <c r="B1716">
        <v>1697.7197599910874</v>
      </c>
      <c r="C1716">
        <v>6.5993575472856003E-2</v>
      </c>
      <c r="D1716">
        <v>0.31244325343491663</v>
      </c>
      <c r="E1716">
        <v>0.21121779634330548</v>
      </c>
      <c r="F1716">
        <v>0.8327173245319377</v>
      </c>
      <c r="G1716">
        <v>0.99988793123083786</v>
      </c>
      <c r="H1716">
        <v>14.890766558299545</v>
      </c>
    </row>
    <row r="1717" spans="1:8" x14ac:dyDescent="0.25">
      <c r="A1717" t="s">
        <v>3416</v>
      </c>
      <c r="B1717">
        <v>788.16334750246392</v>
      </c>
      <c r="C1717">
        <v>-3.6014950222076701E-2</v>
      </c>
      <c r="D1717">
        <v>0.1457833148574415</v>
      </c>
      <c r="E1717">
        <v>-0.24704439089819694</v>
      </c>
      <c r="F1717">
        <v>0.80487386957026363</v>
      </c>
      <c r="G1717">
        <v>0.99988793123083786</v>
      </c>
      <c r="H1717">
        <v>3.9368650323644085</v>
      </c>
    </row>
    <row r="1718" spans="1:8" x14ac:dyDescent="0.25">
      <c r="A1718" t="s">
        <v>4207</v>
      </c>
      <c r="B1718">
        <v>77.319826635256163</v>
      </c>
      <c r="C1718">
        <v>3.1444594802699184E-2</v>
      </c>
      <c r="D1718">
        <v>0.54052592034687375</v>
      </c>
      <c r="E1718">
        <v>5.8174073840011456E-2</v>
      </c>
      <c r="F1718">
        <v>0.95360997181761398</v>
      </c>
      <c r="G1718">
        <v>0.99988793123083786</v>
      </c>
      <c r="H1718">
        <v>3.8185836785712475</v>
      </c>
    </row>
    <row r="1719" spans="1:8" x14ac:dyDescent="0.25">
      <c r="A1719" t="s">
        <v>1836</v>
      </c>
      <c r="B1719">
        <v>724.40129820936806</v>
      </c>
      <c r="C1719">
        <v>-0.30074485933653322</v>
      </c>
      <c r="D1719">
        <v>0.33547864073642319</v>
      </c>
      <c r="E1719">
        <v>-0.89646499901262144</v>
      </c>
      <c r="F1719">
        <v>0.37000446574121132</v>
      </c>
      <c r="G1719">
        <v>0.99988793123083786</v>
      </c>
      <c r="H1719">
        <v>26.38467791128355</v>
      </c>
    </row>
    <row r="1720" spans="1:8" x14ac:dyDescent="0.25">
      <c r="A1720" t="s">
        <v>5219</v>
      </c>
      <c r="B1720">
        <v>135.89726331000574</v>
      </c>
      <c r="C1720">
        <v>0.10021688402233979</v>
      </c>
      <c r="D1720">
        <v>0.67643869641476884</v>
      </c>
      <c r="E1720">
        <v>0.14815368274095642</v>
      </c>
      <c r="F1720">
        <v>0.88222148415468971</v>
      </c>
      <c r="G1720">
        <v>0.99988793123083786</v>
      </c>
      <c r="H1720">
        <v>9.1774707413831891</v>
      </c>
    </row>
    <row r="1721" spans="1:8" x14ac:dyDescent="0.25">
      <c r="A1721" t="s">
        <v>2818</v>
      </c>
      <c r="B1721">
        <v>965.01119499687013</v>
      </c>
      <c r="C1721">
        <v>-1.9278419936215985E-2</v>
      </c>
      <c r="D1721">
        <v>0.26884117269526014</v>
      </c>
      <c r="E1721">
        <v>-7.1709328385011456E-2</v>
      </c>
      <c r="F1721">
        <v>0.94283323229951765</v>
      </c>
      <c r="G1721">
        <v>0.99988793123083786</v>
      </c>
      <c r="H1721">
        <v>24.616303053078216</v>
      </c>
    </row>
    <row r="1722" spans="1:8" x14ac:dyDescent="0.25">
      <c r="A1722" t="s">
        <v>5159</v>
      </c>
      <c r="B1722">
        <v>382.13678478395946</v>
      </c>
      <c r="C1722">
        <v>5.1146605524766235E-2</v>
      </c>
      <c r="D1722">
        <v>0.33666097186579685</v>
      </c>
      <c r="E1722">
        <v>0.15192318028819451</v>
      </c>
      <c r="F1722">
        <v>0.87924752528150496</v>
      </c>
      <c r="G1722">
        <v>0.99988793123083786</v>
      </c>
      <c r="H1722">
        <v>7.6457101523271094</v>
      </c>
    </row>
    <row r="1723" spans="1:8" x14ac:dyDescent="0.25">
      <c r="A1723" t="s">
        <v>2196</v>
      </c>
      <c r="B1723">
        <v>248.9783240974792</v>
      </c>
      <c r="C1723">
        <v>-0.171801797899583</v>
      </c>
      <c r="D1723">
        <v>0.1814116570673153</v>
      </c>
      <c r="E1723">
        <v>-0.94702733372769743</v>
      </c>
      <c r="F1723">
        <v>0.3436248507757329</v>
      </c>
      <c r="G1723">
        <v>0.99988793123083786</v>
      </c>
      <c r="H1723">
        <v>3.4442843585435114</v>
      </c>
    </row>
    <row r="1724" spans="1:8" x14ac:dyDescent="0.25">
      <c r="A1724" t="s">
        <v>868</v>
      </c>
      <c r="B1724">
        <v>3550.560106643321</v>
      </c>
      <c r="C1724">
        <v>-9.0300654214848522E-2</v>
      </c>
      <c r="D1724">
        <v>0.16487821634506103</v>
      </c>
      <c r="E1724">
        <v>-0.54768092605917795</v>
      </c>
      <c r="F1724">
        <v>0.58391101130891665</v>
      </c>
      <c r="G1724">
        <v>0.99988793123083786</v>
      </c>
      <c r="H1724">
        <v>26.044169757738665</v>
      </c>
    </row>
    <row r="1725" spans="1:8" x14ac:dyDescent="0.25">
      <c r="A1725" t="s">
        <v>4216</v>
      </c>
      <c r="B1725">
        <v>988.70986198893831</v>
      </c>
      <c r="C1725">
        <v>0.19639192216320248</v>
      </c>
      <c r="D1725">
        <v>0.20570533832960619</v>
      </c>
      <c r="E1725">
        <v>0.95472447996716248</v>
      </c>
      <c r="F1725">
        <v>0.3397170468609827</v>
      </c>
      <c r="G1725">
        <v>0.99988793123083786</v>
      </c>
      <c r="H1725">
        <v>30.169976590164886</v>
      </c>
    </row>
    <row r="1726" spans="1:8" x14ac:dyDescent="0.25">
      <c r="A1726" t="s">
        <v>1699</v>
      </c>
      <c r="B1726">
        <v>3233.7376086651893</v>
      </c>
      <c r="C1726">
        <v>2.8894980717135744E-2</v>
      </c>
      <c r="D1726">
        <v>0.1237883961245328</v>
      </c>
      <c r="E1726">
        <v>0.23342236931535168</v>
      </c>
      <c r="F1726">
        <v>0.81543344467010337</v>
      </c>
      <c r="G1726">
        <v>0.99988793123083786</v>
      </c>
      <c r="H1726">
        <v>60.209670158478723</v>
      </c>
    </row>
    <row r="1727" spans="1:8" x14ac:dyDescent="0.25">
      <c r="A1727" t="s">
        <v>5177</v>
      </c>
      <c r="B1727">
        <v>8133.2014979114856</v>
      </c>
      <c r="C1727">
        <v>0.15595191678231887</v>
      </c>
      <c r="D1727">
        <v>0.27419572495391059</v>
      </c>
      <c r="E1727">
        <v>0.56876129928186425</v>
      </c>
      <c r="F1727">
        <v>0.56951814160497649</v>
      </c>
      <c r="G1727">
        <v>0.99988793123083786</v>
      </c>
      <c r="H1727">
        <v>103.48603053129426</v>
      </c>
    </row>
    <row r="1728" spans="1:8" x14ac:dyDescent="0.25">
      <c r="A1728" t="s">
        <v>5740</v>
      </c>
      <c r="B1728">
        <v>4801.4797868595324</v>
      </c>
      <c r="C1728">
        <v>0.1681370145671108</v>
      </c>
      <c r="D1728">
        <v>0.37417119621887562</v>
      </c>
      <c r="E1728">
        <v>0.44935851895119466</v>
      </c>
      <c r="F1728">
        <v>0.65317304973878532</v>
      </c>
      <c r="G1728">
        <v>0.99988793123083786</v>
      </c>
      <c r="H1728">
        <v>285.2267030889609</v>
      </c>
    </row>
    <row r="1729" spans="1:8" x14ac:dyDescent="0.25">
      <c r="A1729" t="s">
        <v>4534</v>
      </c>
      <c r="B1729">
        <v>457.7372043120132</v>
      </c>
      <c r="C1729">
        <v>-1.4518485494147859E-2</v>
      </c>
      <c r="D1729">
        <v>0.24101286056813975</v>
      </c>
      <c r="E1729">
        <v>-6.0239463819164778E-2</v>
      </c>
      <c r="F1729">
        <v>0.95196491518627524</v>
      </c>
      <c r="G1729">
        <v>0.99988793123083786</v>
      </c>
      <c r="H1729">
        <v>7.8159411174439732</v>
      </c>
    </row>
    <row r="1730" spans="1:8" x14ac:dyDescent="0.25">
      <c r="A1730" t="s">
        <v>3493</v>
      </c>
      <c r="B1730">
        <v>139.28471442454503</v>
      </c>
      <c r="C1730">
        <v>6.3009101711142629E-2</v>
      </c>
      <c r="D1730">
        <v>0.42038288691711562</v>
      </c>
      <c r="E1730">
        <v>0.14988503022380584</v>
      </c>
      <c r="F1730">
        <v>0.88085532244223219</v>
      </c>
      <c r="G1730">
        <v>0.99988793123083786</v>
      </c>
      <c r="H1730">
        <v>3.6874521221294398</v>
      </c>
    </row>
    <row r="1731" spans="1:8" x14ac:dyDescent="0.25">
      <c r="A1731" t="s">
        <v>5429</v>
      </c>
      <c r="B1731">
        <v>396.28472538227277</v>
      </c>
      <c r="C1731">
        <v>-8.8565169530029561E-2</v>
      </c>
      <c r="D1731">
        <v>0.21370699182962408</v>
      </c>
      <c r="E1731">
        <v>-0.41442335962801502</v>
      </c>
      <c r="F1731">
        <v>0.67856408429896609</v>
      </c>
      <c r="G1731">
        <v>0.99988793123083786</v>
      </c>
      <c r="H1731">
        <v>4.386907219225157</v>
      </c>
    </row>
    <row r="1732" spans="1:8" x14ac:dyDescent="0.25">
      <c r="A1732" t="s">
        <v>3789</v>
      </c>
      <c r="B1732">
        <v>579.55676554159515</v>
      </c>
      <c r="C1732">
        <v>-3.9133031077393729E-2</v>
      </c>
      <c r="D1732">
        <v>0.21964934034562059</v>
      </c>
      <c r="E1732">
        <v>-0.17816138676227064</v>
      </c>
      <c r="F1732">
        <v>0.85859623342466551</v>
      </c>
      <c r="G1732">
        <v>0.99988793123083786</v>
      </c>
      <c r="H1732">
        <v>7.7327601179511305</v>
      </c>
    </row>
    <row r="1733" spans="1:8" x14ac:dyDescent="0.25">
      <c r="A1733" t="s">
        <v>1681</v>
      </c>
      <c r="B1733">
        <v>1567.8032686655058</v>
      </c>
      <c r="C1733">
        <v>-0.12450966415837152</v>
      </c>
      <c r="D1733">
        <v>0.1732326246589041</v>
      </c>
      <c r="E1733">
        <v>-0.71874258329533292</v>
      </c>
      <c r="F1733">
        <v>0.47229954054976642</v>
      </c>
      <c r="G1733">
        <v>0.99988793123083786</v>
      </c>
      <c r="H1733">
        <v>7.6009516303869535</v>
      </c>
    </row>
    <row r="1734" spans="1:8" x14ac:dyDescent="0.25">
      <c r="A1734" t="s">
        <v>1362</v>
      </c>
      <c r="B1734">
        <v>3268.6466143649495</v>
      </c>
      <c r="C1734">
        <v>-0.13325344871840397</v>
      </c>
      <c r="D1734">
        <v>0.17757804393763404</v>
      </c>
      <c r="E1734">
        <v>-0.75039371852301173</v>
      </c>
      <c r="F1734">
        <v>0.45301761299684312</v>
      </c>
      <c r="G1734">
        <v>0.99988793123083786</v>
      </c>
      <c r="H1734">
        <v>26.355533263459314</v>
      </c>
    </row>
    <row r="1735" spans="1:8" x14ac:dyDescent="0.25">
      <c r="A1735" t="s">
        <v>2615</v>
      </c>
      <c r="B1735">
        <v>7801.8914439658593</v>
      </c>
      <c r="C1735">
        <v>3.8727853815500521E-2</v>
      </c>
      <c r="D1735">
        <v>0.15164079522718119</v>
      </c>
      <c r="E1735">
        <v>0.25539205170666807</v>
      </c>
      <c r="F1735">
        <v>0.79842030911753703</v>
      </c>
      <c r="G1735">
        <v>0.99988793123083786</v>
      </c>
      <c r="H1735">
        <v>120.35398370917478</v>
      </c>
    </row>
    <row r="1736" spans="1:8" x14ac:dyDescent="0.25">
      <c r="A1736" t="s">
        <v>66</v>
      </c>
      <c r="B1736">
        <v>1343.4149009460793</v>
      </c>
      <c r="C1736">
        <v>-7.5206280589866286E-3</v>
      </c>
      <c r="D1736">
        <v>0.26492049213935048</v>
      </c>
      <c r="E1736">
        <v>-2.8388245840305599E-2</v>
      </c>
      <c r="F1736">
        <v>0.97735249888514875</v>
      </c>
      <c r="G1736">
        <v>0.99988793123083786</v>
      </c>
      <c r="H1736">
        <v>54.922441559655752</v>
      </c>
    </row>
    <row r="1737" spans="1:8" x14ac:dyDescent="0.25">
      <c r="A1737" t="s">
        <v>3320</v>
      </c>
      <c r="B1737">
        <v>78.049595794070584</v>
      </c>
      <c r="C1737">
        <v>0.19233120009220545</v>
      </c>
      <c r="D1737">
        <v>0.3473231898612526</v>
      </c>
      <c r="E1737">
        <v>0.55375283225124472</v>
      </c>
      <c r="F1737">
        <v>0.57974801272810916</v>
      </c>
      <c r="G1737">
        <v>0.99988793123083786</v>
      </c>
      <c r="H1737">
        <v>3.311484755730687</v>
      </c>
    </row>
    <row r="1738" spans="1:8" x14ac:dyDescent="0.25">
      <c r="A1738" t="s">
        <v>4043</v>
      </c>
      <c r="B1738">
        <v>910.56963722549278</v>
      </c>
      <c r="C1738">
        <v>2.4493013526961979E-3</v>
      </c>
      <c r="D1738">
        <v>0.24232257043090402</v>
      </c>
      <c r="E1738">
        <v>1.0107607179722422E-2</v>
      </c>
      <c r="F1738">
        <v>0.99193543360256087</v>
      </c>
      <c r="G1738">
        <v>0.99988793123083786</v>
      </c>
      <c r="H1738">
        <v>6.0999774195537393</v>
      </c>
    </row>
    <row r="1739" spans="1:8" x14ac:dyDescent="0.25">
      <c r="A1739" t="s">
        <v>45</v>
      </c>
      <c r="B1739">
        <v>7136.8159528370688</v>
      </c>
      <c r="C1739">
        <v>3.4388872654885376E-2</v>
      </c>
      <c r="D1739">
        <v>0.13218166068211065</v>
      </c>
      <c r="E1739">
        <v>0.26016372072664945</v>
      </c>
      <c r="F1739">
        <v>0.79473748756197427</v>
      </c>
      <c r="G1739">
        <v>0.99988793123083786</v>
      </c>
      <c r="H1739">
        <v>109.94081997939156</v>
      </c>
    </row>
    <row r="1740" spans="1:8" x14ac:dyDescent="0.25">
      <c r="A1740" t="s">
        <v>4416</v>
      </c>
      <c r="B1740">
        <v>1042.0218002189224</v>
      </c>
      <c r="C1740">
        <v>4.030747023038344E-2</v>
      </c>
      <c r="D1740">
        <v>0.23441188138493205</v>
      </c>
      <c r="E1740">
        <v>0.17195148126554985</v>
      </c>
      <c r="F1740">
        <v>0.86347567308793893</v>
      </c>
      <c r="G1740">
        <v>0.99988793123083786</v>
      </c>
      <c r="H1740">
        <v>23.621128838449824</v>
      </c>
    </row>
    <row r="1741" spans="1:8" x14ac:dyDescent="0.25">
      <c r="A1741" t="s">
        <v>1865</v>
      </c>
      <c r="B1741">
        <v>328.25361370396604</v>
      </c>
      <c r="C1741">
        <v>-2.0574085940291056E-2</v>
      </c>
      <c r="D1741">
        <v>0.24485253313383351</v>
      </c>
      <c r="E1741">
        <v>-8.4026436961734438E-2</v>
      </c>
      <c r="F1741">
        <v>0.9330354124368202</v>
      </c>
      <c r="G1741">
        <v>0.99988793123083786</v>
      </c>
      <c r="H1741">
        <v>3.8903441404693484</v>
      </c>
    </row>
    <row r="1742" spans="1:8" x14ac:dyDescent="0.25">
      <c r="A1742" t="s">
        <v>2943</v>
      </c>
      <c r="B1742">
        <v>265476.77685712918</v>
      </c>
      <c r="C1742">
        <v>3.179780878236619E-2</v>
      </c>
      <c r="D1742">
        <v>0.12245364719696852</v>
      </c>
      <c r="E1742">
        <v>0.25967220666950769</v>
      </c>
      <c r="F1742">
        <v>0.79511663323914517</v>
      </c>
      <c r="G1742">
        <v>0.99988793123083786</v>
      </c>
      <c r="H1742">
        <v>1635.3610283177343</v>
      </c>
    </row>
    <row r="1743" spans="1:8" x14ac:dyDescent="0.25">
      <c r="A1743" t="s">
        <v>1156</v>
      </c>
      <c r="B1743">
        <v>2131.2964390609604</v>
      </c>
      <c r="C1743">
        <v>-2.4428908416486228E-3</v>
      </c>
      <c r="D1743">
        <v>0.10587719803653879</v>
      </c>
      <c r="E1743">
        <v>-2.3072870145331652E-2</v>
      </c>
      <c r="F1743">
        <v>0.98159214641143833</v>
      </c>
      <c r="G1743">
        <v>0.99988793123083786</v>
      </c>
      <c r="H1743">
        <v>24.235678179477585</v>
      </c>
    </row>
    <row r="1744" spans="1:8" x14ac:dyDescent="0.25">
      <c r="A1744" t="s">
        <v>5245</v>
      </c>
      <c r="B1744">
        <v>3176.5103443215871</v>
      </c>
      <c r="C1744">
        <v>4.6757924562531986E-2</v>
      </c>
      <c r="D1744">
        <v>0.19701253507185559</v>
      </c>
      <c r="E1744">
        <v>0.23733476931037994</v>
      </c>
      <c r="F1744">
        <v>0.81239709051495979</v>
      </c>
      <c r="G1744">
        <v>0.99988793123083786</v>
      </c>
      <c r="H1744">
        <v>42.330916921786205</v>
      </c>
    </row>
    <row r="1745" spans="1:8" x14ac:dyDescent="0.25">
      <c r="A1745" t="s">
        <v>5564</v>
      </c>
      <c r="B1745">
        <v>854.57184268255321</v>
      </c>
      <c r="C1745">
        <v>-1.4280740046134504E-2</v>
      </c>
      <c r="D1745">
        <v>0.12223921904616587</v>
      </c>
      <c r="E1745">
        <v>-0.11682617213662926</v>
      </c>
      <c r="F1745">
        <v>0.90699780339672342</v>
      </c>
      <c r="G1745">
        <v>0.99988793123083786</v>
      </c>
      <c r="H1745">
        <v>9.4038562071627876</v>
      </c>
    </row>
    <row r="1746" spans="1:8" x14ac:dyDescent="0.25">
      <c r="A1746" t="s">
        <v>2618</v>
      </c>
      <c r="B1746">
        <v>411.75649000562373</v>
      </c>
      <c r="C1746">
        <v>2.3958813617182429E-2</v>
      </c>
      <c r="D1746">
        <v>0.24036986339051164</v>
      </c>
      <c r="E1746">
        <v>9.9674781518922229E-2</v>
      </c>
      <c r="F1746">
        <v>0.92060252224898731</v>
      </c>
      <c r="G1746">
        <v>0.99988793123083786</v>
      </c>
      <c r="H1746">
        <v>3.0491797179634705</v>
      </c>
    </row>
    <row r="1747" spans="1:8" x14ac:dyDescent="0.25">
      <c r="A1747" t="s">
        <v>1815</v>
      </c>
      <c r="B1747">
        <v>662.80972084862594</v>
      </c>
      <c r="C1747">
        <v>7.466819581649986E-2</v>
      </c>
      <c r="D1747">
        <v>0.13764905989414961</v>
      </c>
      <c r="E1747">
        <v>0.54245336563808544</v>
      </c>
      <c r="F1747">
        <v>0.58750622510868988</v>
      </c>
      <c r="G1747">
        <v>0.99988793123083786</v>
      </c>
      <c r="H1747">
        <v>7.3712918440165689</v>
      </c>
    </row>
    <row r="1748" spans="1:8" x14ac:dyDescent="0.25">
      <c r="A1748" t="s">
        <v>2728</v>
      </c>
      <c r="B1748">
        <v>416.1976348159148</v>
      </c>
      <c r="C1748">
        <v>0.13069473767298775</v>
      </c>
      <c r="D1748">
        <v>0.17938925132287506</v>
      </c>
      <c r="E1748">
        <v>0.72855389444574847</v>
      </c>
      <c r="F1748">
        <v>0.46627459001625543</v>
      </c>
      <c r="G1748">
        <v>0.99988793123083786</v>
      </c>
      <c r="H1748">
        <v>4.644645659355306</v>
      </c>
    </row>
    <row r="1749" spans="1:8" x14ac:dyDescent="0.25">
      <c r="A1749" t="s">
        <v>2755</v>
      </c>
      <c r="B1749">
        <v>9128.7898467360301</v>
      </c>
      <c r="C1749">
        <v>8.1563176918679394E-3</v>
      </c>
      <c r="D1749">
        <v>0.34419971674624733</v>
      </c>
      <c r="E1749">
        <v>2.3696468343932374E-2</v>
      </c>
      <c r="F1749">
        <v>0.98109472306945866</v>
      </c>
      <c r="G1749">
        <v>0.99988793123083786</v>
      </c>
      <c r="H1749">
        <v>704.17746138208747</v>
      </c>
    </row>
    <row r="1750" spans="1:8" x14ac:dyDescent="0.25">
      <c r="A1750" t="s">
        <v>4535</v>
      </c>
      <c r="B1750">
        <v>10861.565009089862</v>
      </c>
      <c r="C1750">
        <v>1.1889660704675576E-2</v>
      </c>
      <c r="D1750">
        <v>0.21450565584855552</v>
      </c>
      <c r="E1750">
        <v>5.5428192126877392E-2</v>
      </c>
      <c r="F1750">
        <v>0.95579733628641306</v>
      </c>
      <c r="G1750">
        <v>0.99988793123083786</v>
      </c>
      <c r="H1750">
        <v>148.93779651491289</v>
      </c>
    </row>
    <row r="1751" spans="1:8" x14ac:dyDescent="0.25">
      <c r="A1751" t="s">
        <v>57</v>
      </c>
      <c r="B1751">
        <v>1825.9270439772847</v>
      </c>
      <c r="C1751">
        <v>-2.2107952839559582E-2</v>
      </c>
      <c r="D1751">
        <v>0.14244836173687894</v>
      </c>
      <c r="E1751">
        <v>-0.15519976902504437</v>
      </c>
      <c r="F1751">
        <v>0.87666383037356332</v>
      </c>
      <c r="G1751">
        <v>0.99988793123083786</v>
      </c>
      <c r="H1751">
        <v>17.028258221842986</v>
      </c>
    </row>
    <row r="1752" spans="1:8" x14ac:dyDescent="0.25">
      <c r="A1752" t="s">
        <v>2013</v>
      </c>
      <c r="B1752">
        <v>315.93248946909949</v>
      </c>
      <c r="C1752">
        <v>0.24849453568844906</v>
      </c>
      <c r="D1752">
        <v>0.20406406839857308</v>
      </c>
      <c r="E1752">
        <v>1.2177280284498466</v>
      </c>
      <c r="F1752">
        <v>0.22332734222317899</v>
      </c>
      <c r="G1752">
        <v>0.99988793123083786</v>
      </c>
      <c r="H1752">
        <v>3.234673380369256</v>
      </c>
    </row>
    <row r="1753" spans="1:8" x14ac:dyDescent="0.25">
      <c r="A1753" t="s">
        <v>4371</v>
      </c>
      <c r="B1753">
        <v>21592.85305289755</v>
      </c>
      <c r="C1753">
        <v>-3.7552607705190644E-2</v>
      </c>
      <c r="D1753">
        <v>0.19676757283941906</v>
      </c>
      <c r="E1753">
        <v>-0.1908475424242648</v>
      </c>
      <c r="F1753">
        <v>0.84864503971632721</v>
      </c>
      <c r="G1753">
        <v>0.99988793123083786</v>
      </c>
      <c r="H1753">
        <v>200.4042823021995</v>
      </c>
    </row>
    <row r="1754" spans="1:8" x14ac:dyDescent="0.25">
      <c r="A1754" t="s">
        <v>4418</v>
      </c>
      <c r="B1754">
        <v>1381.6066038283886</v>
      </c>
      <c r="C1754">
        <v>0.28129517110149638</v>
      </c>
      <c r="D1754">
        <v>0.19442492021257105</v>
      </c>
      <c r="E1754">
        <v>1.446806154241685</v>
      </c>
      <c r="F1754">
        <v>0.14795122264318686</v>
      </c>
      <c r="G1754">
        <v>0.99988793123083786</v>
      </c>
      <c r="H1754">
        <v>35.721853811908439</v>
      </c>
    </row>
    <row r="1755" spans="1:8" x14ac:dyDescent="0.25">
      <c r="A1755" t="s">
        <v>2502</v>
      </c>
      <c r="B1755">
        <v>33386.630752657766</v>
      </c>
      <c r="C1755">
        <v>-1.4175632640063664E-2</v>
      </c>
      <c r="D1755">
        <v>0.16529430615810295</v>
      </c>
      <c r="E1755">
        <v>-8.5759957312169982E-2</v>
      </c>
      <c r="F1755">
        <v>0.93165723859311889</v>
      </c>
      <c r="G1755">
        <v>0.99988793123083786</v>
      </c>
      <c r="H1755">
        <v>496.9470848662865</v>
      </c>
    </row>
    <row r="1756" spans="1:8" x14ac:dyDescent="0.25">
      <c r="A1756" t="s">
        <v>4541</v>
      </c>
      <c r="B1756">
        <v>15344.625571554316</v>
      </c>
      <c r="C1756">
        <v>3.8565491174228084E-2</v>
      </c>
      <c r="D1756">
        <v>9.3266240204888551E-2</v>
      </c>
      <c r="E1756">
        <v>0.41349893690907757</v>
      </c>
      <c r="F1756">
        <v>0.67924110114554459</v>
      </c>
      <c r="G1756">
        <v>0.99988793123083786</v>
      </c>
      <c r="H1756">
        <v>92.259003275471571</v>
      </c>
    </row>
    <row r="1757" spans="1:8" x14ac:dyDescent="0.25">
      <c r="A1757" t="s">
        <v>4573</v>
      </c>
      <c r="B1757">
        <v>3612.2080164190825</v>
      </c>
      <c r="C1757">
        <v>-0.13866466671114294</v>
      </c>
      <c r="D1757">
        <v>0.22038361315858568</v>
      </c>
      <c r="E1757">
        <v>-0.62919681152228568</v>
      </c>
      <c r="F1757">
        <v>0.52922021602641323</v>
      </c>
      <c r="G1757">
        <v>0.99988793123083786</v>
      </c>
      <c r="H1757">
        <v>24.288342096403582</v>
      </c>
    </row>
    <row r="1758" spans="1:8" x14ac:dyDescent="0.25">
      <c r="A1758" t="s">
        <v>272</v>
      </c>
      <c r="B1758">
        <v>10377.706618214699</v>
      </c>
      <c r="C1758">
        <v>-7.1658440786615388E-2</v>
      </c>
      <c r="D1758">
        <v>0.2618061573007216</v>
      </c>
      <c r="E1758">
        <v>-0.27370800414103891</v>
      </c>
      <c r="F1758">
        <v>0.78430902616446774</v>
      </c>
      <c r="G1758">
        <v>0.99988793123083786</v>
      </c>
      <c r="H1758">
        <v>69.007725690363969</v>
      </c>
    </row>
    <row r="1759" spans="1:8" x14ac:dyDescent="0.25">
      <c r="A1759" t="s">
        <v>61</v>
      </c>
      <c r="B1759">
        <v>14814.074992878861</v>
      </c>
      <c r="C1759">
        <v>2.9673385673607524E-2</v>
      </c>
      <c r="D1759">
        <v>0.13865572828067341</v>
      </c>
      <c r="E1759">
        <v>0.21400764354676549</v>
      </c>
      <c r="F1759">
        <v>0.83054109657762965</v>
      </c>
      <c r="G1759">
        <v>0.99988793123083786</v>
      </c>
      <c r="H1759">
        <v>214.56358167158396</v>
      </c>
    </row>
    <row r="1760" spans="1:8" x14ac:dyDescent="0.25">
      <c r="A1760" t="s">
        <v>1597</v>
      </c>
      <c r="B1760">
        <v>13556.319549087237</v>
      </c>
      <c r="C1760">
        <v>5.5049144494197476E-2</v>
      </c>
      <c r="D1760">
        <v>0.13406555426379591</v>
      </c>
      <c r="E1760">
        <v>0.41061363447526039</v>
      </c>
      <c r="F1760">
        <v>0.68135586444757124</v>
      </c>
      <c r="G1760">
        <v>0.99988793123083786</v>
      </c>
      <c r="H1760">
        <v>372.64266437244532</v>
      </c>
    </row>
    <row r="1761" spans="1:8" x14ac:dyDescent="0.25">
      <c r="A1761" t="s">
        <v>4540</v>
      </c>
      <c r="B1761">
        <v>603.47168338533447</v>
      </c>
      <c r="C1761">
        <v>-9.2197545600566269E-2</v>
      </c>
      <c r="D1761">
        <v>0.19183013818893896</v>
      </c>
      <c r="E1761">
        <v>-0.48062075370950463</v>
      </c>
      <c r="F1761">
        <v>0.63078606254202585</v>
      </c>
      <c r="G1761">
        <v>0.99988793123083786</v>
      </c>
      <c r="H1761">
        <v>5.1380169267166664</v>
      </c>
    </row>
    <row r="1762" spans="1:8" x14ac:dyDescent="0.25">
      <c r="A1762" t="s">
        <v>2766</v>
      </c>
      <c r="B1762">
        <v>346.83857724322399</v>
      </c>
      <c r="C1762">
        <v>-3.1871811907512884E-2</v>
      </c>
      <c r="D1762">
        <v>0.30718667383411413</v>
      </c>
      <c r="E1762">
        <v>-0.10375388850599745</v>
      </c>
      <c r="F1762">
        <v>0.91736466053536325</v>
      </c>
      <c r="G1762">
        <v>0.99988793123083786</v>
      </c>
      <c r="H1762">
        <v>16.259186761109625</v>
      </c>
    </row>
    <row r="1763" spans="1:8" x14ac:dyDescent="0.25">
      <c r="A1763" t="s">
        <v>1484</v>
      </c>
      <c r="B1763">
        <v>11308.579871090171</v>
      </c>
      <c r="C1763">
        <v>1.2639718813265857E-2</v>
      </c>
      <c r="D1763">
        <v>9.2755910887989401E-2</v>
      </c>
      <c r="E1763">
        <v>0.13626860749100275</v>
      </c>
      <c r="F1763">
        <v>0.89160893994985058</v>
      </c>
      <c r="G1763">
        <v>0.99988793123083786</v>
      </c>
      <c r="H1763">
        <v>148.92552033624713</v>
      </c>
    </row>
    <row r="1764" spans="1:8" x14ac:dyDescent="0.25">
      <c r="A1764" t="s">
        <v>4649</v>
      </c>
      <c r="B1764">
        <v>2411.520851937099</v>
      </c>
      <c r="C1764">
        <v>4.9005770211016243E-2</v>
      </c>
      <c r="D1764">
        <v>0.34479874120135062</v>
      </c>
      <c r="E1764">
        <v>0.14212862274458987</v>
      </c>
      <c r="F1764">
        <v>0.88697840999046884</v>
      </c>
      <c r="G1764">
        <v>0.99988793123083786</v>
      </c>
      <c r="H1764">
        <v>153.23364033969887</v>
      </c>
    </row>
    <row r="1765" spans="1:8" x14ac:dyDescent="0.25">
      <c r="A1765" t="s">
        <v>1672</v>
      </c>
      <c r="B1765">
        <v>444.42826241990167</v>
      </c>
      <c r="C1765">
        <v>0.17399583958806536</v>
      </c>
      <c r="D1765">
        <v>0.1619771604857223</v>
      </c>
      <c r="E1765">
        <v>1.0741998382136255</v>
      </c>
      <c r="F1765">
        <v>0.28273312489590657</v>
      </c>
      <c r="G1765">
        <v>0.99988793123083786</v>
      </c>
      <c r="H1765">
        <v>4.9881029782516517</v>
      </c>
    </row>
    <row r="1766" spans="1:8" x14ac:dyDescent="0.25">
      <c r="A1766" t="s">
        <v>4491</v>
      </c>
      <c r="B1766">
        <v>84.664927515026022</v>
      </c>
      <c r="C1766">
        <v>3.5908787061425258E-2</v>
      </c>
      <c r="D1766">
        <v>0.253141201084782</v>
      </c>
      <c r="E1766">
        <v>0.14185279562373054</v>
      </c>
      <c r="F1766">
        <v>0.88719628079759782</v>
      </c>
      <c r="G1766">
        <v>0.99988793123083786</v>
      </c>
      <c r="H1766">
        <v>3.7085868487166573</v>
      </c>
    </row>
    <row r="1767" spans="1:8" x14ac:dyDescent="0.25">
      <c r="A1767" t="s">
        <v>265</v>
      </c>
      <c r="B1767">
        <v>866.84229351416957</v>
      </c>
      <c r="C1767">
        <v>-5.4420677626194389E-2</v>
      </c>
      <c r="D1767">
        <v>0.34144592999786066</v>
      </c>
      <c r="E1767">
        <v>-0.15938300282722762</v>
      </c>
      <c r="F1767">
        <v>0.87336712950854511</v>
      </c>
      <c r="G1767">
        <v>0.99988793123083786</v>
      </c>
      <c r="H1767">
        <v>18.053293529283629</v>
      </c>
    </row>
    <row r="1768" spans="1:8" x14ac:dyDescent="0.25">
      <c r="A1768" t="s">
        <v>2388</v>
      </c>
      <c r="B1768">
        <v>587.85606379671026</v>
      </c>
      <c r="C1768">
        <v>1.3087164032956646E-2</v>
      </c>
      <c r="D1768">
        <v>0.22445692903044664</v>
      </c>
      <c r="E1768">
        <v>5.8305903450997613E-2</v>
      </c>
      <c r="F1768">
        <v>0.95350496524322925</v>
      </c>
      <c r="G1768">
        <v>0.99988793123083786</v>
      </c>
      <c r="H1768">
        <v>3.1642888855270486</v>
      </c>
    </row>
    <row r="1769" spans="1:8" x14ac:dyDescent="0.25">
      <c r="A1769" t="s">
        <v>1844</v>
      </c>
      <c r="B1769">
        <v>514.06838534806855</v>
      </c>
      <c r="C1769">
        <v>0.12501896405783294</v>
      </c>
      <c r="D1769">
        <v>0.33751175545220435</v>
      </c>
      <c r="E1769">
        <v>0.37041365830452416</v>
      </c>
      <c r="F1769">
        <v>0.71107429858095761</v>
      </c>
      <c r="G1769">
        <v>0.99988793123083786</v>
      </c>
      <c r="H1769">
        <v>24.907257636444292</v>
      </c>
    </row>
    <row r="1770" spans="1:8" x14ac:dyDescent="0.25">
      <c r="A1770" t="s">
        <v>1426</v>
      </c>
      <c r="B1770">
        <v>423.61212372841425</v>
      </c>
      <c r="C1770">
        <v>0.11042684092267024</v>
      </c>
      <c r="D1770">
        <v>0.23319502550180837</v>
      </c>
      <c r="E1770">
        <v>0.47353857864268167</v>
      </c>
      <c r="F1770">
        <v>0.63582898417169287</v>
      </c>
      <c r="G1770">
        <v>0.99988793123083786</v>
      </c>
      <c r="H1770">
        <v>12.351439261398856</v>
      </c>
    </row>
    <row r="1771" spans="1:8" x14ac:dyDescent="0.25">
      <c r="A1771" t="s">
        <v>4828</v>
      </c>
      <c r="B1771">
        <v>560.00350168304624</v>
      </c>
      <c r="C1771">
        <v>9.4681209916825201E-2</v>
      </c>
      <c r="D1771">
        <v>0.18162370070149081</v>
      </c>
      <c r="E1771">
        <v>0.52130426563898347</v>
      </c>
      <c r="F1771">
        <v>0.60215482993051017</v>
      </c>
      <c r="G1771">
        <v>0.99988793123083786</v>
      </c>
      <c r="H1771">
        <v>12.948963827143697</v>
      </c>
    </row>
    <row r="1772" spans="1:8" x14ac:dyDescent="0.25">
      <c r="A1772" t="s">
        <v>4947</v>
      </c>
      <c r="B1772">
        <v>9901.6673651714827</v>
      </c>
      <c r="C1772">
        <v>1.8784725324308436E-2</v>
      </c>
      <c r="D1772">
        <v>0.11765930879962699</v>
      </c>
      <c r="E1772">
        <v>0.15965354136406407</v>
      </c>
      <c r="F1772">
        <v>0.87315399996677789</v>
      </c>
      <c r="G1772">
        <v>0.99988793123083786</v>
      </c>
      <c r="H1772">
        <v>95.07846106555354</v>
      </c>
    </row>
    <row r="1773" spans="1:8" x14ac:dyDescent="0.25">
      <c r="A1773" t="s">
        <v>5193</v>
      </c>
      <c r="B1773">
        <v>336.89598009451515</v>
      </c>
      <c r="C1773">
        <v>-0.1087554059443202</v>
      </c>
      <c r="D1773">
        <v>0.2697845701171766</v>
      </c>
      <c r="E1773">
        <v>-0.40311944414420747</v>
      </c>
      <c r="F1773">
        <v>0.68686035708546389</v>
      </c>
      <c r="G1773">
        <v>0.99988793123083786</v>
      </c>
      <c r="H1773">
        <v>3.6891367451120609</v>
      </c>
    </row>
    <row r="1774" spans="1:8" x14ac:dyDescent="0.25">
      <c r="A1774" t="s">
        <v>576</v>
      </c>
      <c r="B1774">
        <v>2560.2357251911885</v>
      </c>
      <c r="C1774">
        <v>9.0606626900709766E-3</v>
      </c>
      <c r="D1774">
        <v>0.24606323209173561</v>
      </c>
      <c r="E1774">
        <v>3.6822497262382715E-2</v>
      </c>
      <c r="F1774">
        <v>0.97062653598930848</v>
      </c>
      <c r="G1774">
        <v>0.99988793123083786</v>
      </c>
      <c r="H1774">
        <v>29.935977677698947</v>
      </c>
    </row>
    <row r="1775" spans="1:8" x14ac:dyDescent="0.25">
      <c r="A1775" t="s">
        <v>4955</v>
      </c>
      <c r="B1775">
        <v>1349.8245865900769</v>
      </c>
      <c r="C1775">
        <v>-0.13052679144610388</v>
      </c>
      <c r="D1775">
        <v>0.27922726789768515</v>
      </c>
      <c r="E1775">
        <v>-0.4674571807719427</v>
      </c>
      <c r="F1775">
        <v>0.64017282049272706</v>
      </c>
      <c r="G1775">
        <v>0.99988793123083786</v>
      </c>
      <c r="H1775">
        <v>8.2318521488464658</v>
      </c>
    </row>
    <row r="1776" spans="1:8" x14ac:dyDescent="0.25">
      <c r="A1776" t="s">
        <v>4074</v>
      </c>
      <c r="B1776">
        <v>343.57461546695242</v>
      </c>
      <c r="C1776">
        <v>-0.19936608814890333</v>
      </c>
      <c r="D1776">
        <v>0.26299996902665507</v>
      </c>
      <c r="E1776">
        <v>-0.75804605181796647</v>
      </c>
      <c r="F1776">
        <v>0.44842341416089021</v>
      </c>
      <c r="G1776">
        <v>0.99988793123083786</v>
      </c>
      <c r="H1776">
        <v>7.3721857318091155</v>
      </c>
    </row>
    <row r="1777" spans="1:8" x14ac:dyDescent="0.25">
      <c r="A1777" t="s">
        <v>3405</v>
      </c>
      <c r="B1777">
        <v>3447.75073096494</v>
      </c>
      <c r="C1777">
        <v>-1.387463348388474E-2</v>
      </c>
      <c r="D1777">
        <v>0.17432878445594088</v>
      </c>
      <c r="E1777">
        <v>-7.9588884458672723E-2</v>
      </c>
      <c r="F1777">
        <v>0.93656423608788886</v>
      </c>
      <c r="G1777">
        <v>0.99988793123083786</v>
      </c>
      <c r="H1777">
        <v>82.442099564036781</v>
      </c>
    </row>
    <row r="1778" spans="1:8" x14ac:dyDescent="0.25">
      <c r="A1778" t="s">
        <v>1895</v>
      </c>
      <c r="B1778">
        <v>3767.2267405416055</v>
      </c>
      <c r="C1778">
        <v>-0.14568859928153202</v>
      </c>
      <c r="D1778">
        <v>0.20344774430977527</v>
      </c>
      <c r="E1778">
        <v>-0.71609837590385106</v>
      </c>
      <c r="F1778">
        <v>0.47393060655360331</v>
      </c>
      <c r="G1778">
        <v>0.99988793123083786</v>
      </c>
      <c r="H1778">
        <v>16.438100577758775</v>
      </c>
    </row>
    <row r="1779" spans="1:8" x14ac:dyDescent="0.25">
      <c r="A1779" t="s">
        <v>4773</v>
      </c>
      <c r="B1779">
        <v>1238.7342049615795</v>
      </c>
      <c r="C1779">
        <v>-5.5439678351307024E-2</v>
      </c>
      <c r="D1779">
        <v>0.13398748710450875</v>
      </c>
      <c r="E1779">
        <v>-0.41376758046118656</v>
      </c>
      <c r="F1779">
        <v>0.67904432872715814</v>
      </c>
      <c r="G1779">
        <v>0.99988793123083786</v>
      </c>
      <c r="H1779">
        <v>23.063880754727201</v>
      </c>
    </row>
    <row r="1780" spans="1:8" x14ac:dyDescent="0.25">
      <c r="A1780" t="s">
        <v>769</v>
      </c>
      <c r="B1780">
        <v>1242.1027534659645</v>
      </c>
      <c r="C1780">
        <v>-1.7760589312108607E-2</v>
      </c>
      <c r="D1780">
        <v>0.17531611601679548</v>
      </c>
      <c r="E1780">
        <v>-0.10130608477778005</v>
      </c>
      <c r="F1780">
        <v>0.91930748609269231</v>
      </c>
      <c r="G1780">
        <v>0.99988793123083786</v>
      </c>
      <c r="H1780">
        <v>7.1285694751824016</v>
      </c>
    </row>
    <row r="1781" spans="1:8" x14ac:dyDescent="0.25">
      <c r="A1781" t="s">
        <v>1810</v>
      </c>
      <c r="B1781">
        <v>1074.8164144463269</v>
      </c>
      <c r="C1781">
        <v>6.7534665637849281E-2</v>
      </c>
      <c r="D1781">
        <v>0.26603568010517564</v>
      </c>
      <c r="E1781">
        <v>0.25385566932657244</v>
      </c>
      <c r="F1781">
        <v>0.79960706382998337</v>
      </c>
      <c r="G1781">
        <v>0.99988793123083786</v>
      </c>
      <c r="H1781">
        <v>17.95172431306742</v>
      </c>
    </row>
    <row r="1782" spans="1:8" x14ac:dyDescent="0.25">
      <c r="A1782" t="s">
        <v>2242</v>
      </c>
      <c r="B1782">
        <v>226.47822606297177</v>
      </c>
      <c r="C1782">
        <v>2.5991058493202161E-2</v>
      </c>
      <c r="D1782">
        <v>0.27967131000659162</v>
      </c>
      <c r="E1782">
        <v>9.2934303817540573E-2</v>
      </c>
      <c r="F1782">
        <v>0.92595575316063994</v>
      </c>
      <c r="G1782">
        <v>0.99988793123083786</v>
      </c>
      <c r="H1782">
        <v>5.6225859417943216</v>
      </c>
    </row>
    <row r="1783" spans="1:8" x14ac:dyDescent="0.25">
      <c r="A1783" t="s">
        <v>4466</v>
      </c>
      <c r="B1783">
        <v>272.98375673121302</v>
      </c>
      <c r="C1783">
        <v>0.15654225327890375</v>
      </c>
      <c r="D1783">
        <v>0.45259021487744927</v>
      </c>
      <c r="E1783">
        <v>0.3458807727897778</v>
      </c>
      <c r="F1783">
        <v>0.72943231894463822</v>
      </c>
      <c r="G1783">
        <v>0.99988793123083786</v>
      </c>
      <c r="H1783">
        <v>7.7034997423491998</v>
      </c>
    </row>
    <row r="1784" spans="1:8" x14ac:dyDescent="0.25">
      <c r="A1784" t="s">
        <v>548</v>
      </c>
      <c r="B1784">
        <v>1678.0745577672928</v>
      </c>
      <c r="C1784">
        <v>-4.563930543658825E-2</v>
      </c>
      <c r="D1784">
        <v>0.12112201219347353</v>
      </c>
      <c r="E1784">
        <v>-0.37680438600777683</v>
      </c>
      <c r="F1784">
        <v>0.70631898103180102</v>
      </c>
      <c r="G1784">
        <v>0.99988793123083786</v>
      </c>
      <c r="H1784">
        <v>25.745842600244369</v>
      </c>
    </row>
    <row r="1785" spans="1:8" x14ac:dyDescent="0.25">
      <c r="A1785" t="s">
        <v>4116</v>
      </c>
      <c r="B1785">
        <v>4653.9704680065979</v>
      </c>
      <c r="C1785">
        <v>0.16457774854915397</v>
      </c>
      <c r="D1785">
        <v>0.25214979263582749</v>
      </c>
      <c r="E1785">
        <v>0.65269832994409305</v>
      </c>
      <c r="F1785">
        <v>0.5139507793642728</v>
      </c>
      <c r="G1785">
        <v>0.99988793123083786</v>
      </c>
      <c r="H1785">
        <v>49.910135173703246</v>
      </c>
    </row>
    <row r="1786" spans="1:8" x14ac:dyDescent="0.25">
      <c r="A1786" t="s">
        <v>2711</v>
      </c>
      <c r="B1786">
        <v>2110.1232083553027</v>
      </c>
      <c r="C1786">
        <v>3.1099489020206931E-2</v>
      </c>
      <c r="D1786">
        <v>0.20636002543342902</v>
      </c>
      <c r="E1786">
        <v>0.15070500672253265</v>
      </c>
      <c r="F1786">
        <v>0.88020842355464524</v>
      </c>
      <c r="G1786">
        <v>0.99988793123083786</v>
      </c>
      <c r="H1786">
        <v>4.2629262429810835</v>
      </c>
    </row>
    <row r="1787" spans="1:8" x14ac:dyDescent="0.25">
      <c r="A1787" t="s">
        <v>4460</v>
      </c>
      <c r="B1787">
        <v>131.41535060390112</v>
      </c>
      <c r="C1787">
        <v>-8.3940007218063065E-2</v>
      </c>
      <c r="D1787">
        <v>0.25932933530967417</v>
      </c>
      <c r="E1787">
        <v>-0.32368111042211012</v>
      </c>
      <c r="F1787">
        <v>0.7461794733105287</v>
      </c>
      <c r="G1787">
        <v>0.99988793123083786</v>
      </c>
      <c r="H1787">
        <v>3.4462519944298968</v>
      </c>
    </row>
    <row r="1788" spans="1:8" x14ac:dyDescent="0.25">
      <c r="A1788" t="s">
        <v>918</v>
      </c>
      <c r="B1788">
        <v>605.07865189580946</v>
      </c>
      <c r="C1788">
        <v>-5.6572705278348727E-2</v>
      </c>
      <c r="D1788">
        <v>0.19923821488305193</v>
      </c>
      <c r="E1788">
        <v>-0.28394505196483288</v>
      </c>
      <c r="F1788">
        <v>0.77645249026918084</v>
      </c>
      <c r="G1788">
        <v>0.99988793123083786</v>
      </c>
      <c r="H1788">
        <v>4.6021705460922728</v>
      </c>
    </row>
    <row r="1789" spans="1:8" x14ac:dyDescent="0.25">
      <c r="A1789" t="s">
        <v>1772</v>
      </c>
      <c r="B1789">
        <v>7002.5459727944117</v>
      </c>
      <c r="C1789">
        <v>7.7886415731799385E-2</v>
      </c>
      <c r="D1789">
        <v>0.13636011108677354</v>
      </c>
      <c r="E1789">
        <v>0.57118181490946363</v>
      </c>
      <c r="F1789">
        <v>0.56787640386021354</v>
      </c>
      <c r="G1789">
        <v>0.99988793123083786</v>
      </c>
      <c r="H1789">
        <v>75.069324086357582</v>
      </c>
    </row>
    <row r="1790" spans="1:8" x14ac:dyDescent="0.25">
      <c r="A1790" t="s">
        <v>3635</v>
      </c>
      <c r="B1790">
        <v>2764.0738918663342</v>
      </c>
      <c r="C1790">
        <v>-5.563285984723973E-2</v>
      </c>
      <c r="D1790">
        <v>8.3494767194564376E-2</v>
      </c>
      <c r="E1790">
        <v>-0.66630355070756464</v>
      </c>
      <c r="F1790">
        <v>0.50521709650899083</v>
      </c>
      <c r="G1790">
        <v>0.99988793123083786</v>
      </c>
      <c r="H1790">
        <v>31.7763232969304</v>
      </c>
    </row>
    <row r="1791" spans="1:8" x14ac:dyDescent="0.25">
      <c r="A1791" t="s">
        <v>5724</v>
      </c>
      <c r="B1791">
        <v>17002.624570087864</v>
      </c>
      <c r="C1791">
        <v>-4.2132030111274466E-3</v>
      </c>
      <c r="D1791">
        <v>0.20763343385047248</v>
      </c>
      <c r="E1791">
        <v>-2.0291544251787461E-2</v>
      </c>
      <c r="F1791">
        <v>0.9838108011093275</v>
      </c>
      <c r="G1791">
        <v>0.99988793123083786</v>
      </c>
      <c r="H1791">
        <v>158.88229006775995</v>
      </c>
    </row>
    <row r="1792" spans="1:8" x14ac:dyDescent="0.25">
      <c r="A1792" t="s">
        <v>5171</v>
      </c>
      <c r="B1792">
        <v>274.12197974936669</v>
      </c>
      <c r="C1792">
        <v>-6.3416595827987809E-4</v>
      </c>
      <c r="D1792">
        <v>0.24421186402521233</v>
      </c>
      <c r="E1792">
        <v>-2.596786035810312E-3</v>
      </c>
      <c r="F1792">
        <v>0.99792806684292912</v>
      </c>
      <c r="G1792">
        <v>0.99988793123083786</v>
      </c>
      <c r="H1792">
        <v>7.4939171887743345</v>
      </c>
    </row>
    <row r="1793" spans="1:8" x14ac:dyDescent="0.25">
      <c r="A1793" t="s">
        <v>1508</v>
      </c>
      <c r="B1793">
        <v>1205.2515723966046</v>
      </c>
      <c r="C1793">
        <v>7.5538970348333789E-2</v>
      </c>
      <c r="D1793">
        <v>0.20366351647128278</v>
      </c>
      <c r="E1793">
        <v>0.37090084496790582</v>
      </c>
      <c r="F1793">
        <v>0.71071138578214899</v>
      </c>
      <c r="G1793">
        <v>0.99988793123083786</v>
      </c>
      <c r="H1793">
        <v>8.4808444246397183</v>
      </c>
    </row>
    <row r="1794" spans="1:8" x14ac:dyDescent="0.25">
      <c r="A1794" t="s">
        <v>228</v>
      </c>
      <c r="B1794">
        <v>3966.0408825247041</v>
      </c>
      <c r="C1794">
        <v>0.12915232661477083</v>
      </c>
      <c r="D1794">
        <v>0.28511910779359956</v>
      </c>
      <c r="E1794">
        <v>0.45297674931090703</v>
      </c>
      <c r="F1794">
        <v>0.65056548391585922</v>
      </c>
      <c r="G1794">
        <v>0.99988793123083786</v>
      </c>
      <c r="H1794">
        <v>103.29033857687234</v>
      </c>
    </row>
    <row r="1795" spans="1:8" x14ac:dyDescent="0.25">
      <c r="A1795" t="s">
        <v>1899</v>
      </c>
      <c r="B1795">
        <v>3827.868179808419</v>
      </c>
      <c r="C1795">
        <v>9.3693317049532196E-2</v>
      </c>
      <c r="D1795">
        <v>0.30700626213018467</v>
      </c>
      <c r="E1795">
        <v>0.30518373273377059</v>
      </c>
      <c r="F1795">
        <v>0.76022622120122541</v>
      </c>
      <c r="G1795">
        <v>0.99988793123083786</v>
      </c>
      <c r="H1795">
        <v>55.225125253549173</v>
      </c>
    </row>
    <row r="1796" spans="1:8" x14ac:dyDescent="0.25">
      <c r="A1796" t="s">
        <v>2460</v>
      </c>
      <c r="B1796">
        <v>186.30228598291416</v>
      </c>
      <c r="C1796">
        <v>0.23069205374624968</v>
      </c>
      <c r="D1796">
        <v>0.24431852553516037</v>
      </c>
      <c r="E1796">
        <v>0.94422661253761675</v>
      </c>
      <c r="F1796">
        <v>0.34505385860606841</v>
      </c>
      <c r="G1796">
        <v>0.99988793123083786</v>
      </c>
      <c r="H1796">
        <v>3.1053558475728673</v>
      </c>
    </row>
    <row r="1797" spans="1:8" x14ac:dyDescent="0.25">
      <c r="A1797" t="s">
        <v>2184</v>
      </c>
      <c r="B1797">
        <v>811.47306102263792</v>
      </c>
      <c r="C1797">
        <v>-8.6688410044770507E-3</v>
      </c>
      <c r="D1797">
        <v>0.20690813571649919</v>
      </c>
      <c r="E1797">
        <v>-4.1897052401819998E-2</v>
      </c>
      <c r="F1797">
        <v>0.96658076617910449</v>
      </c>
      <c r="G1797">
        <v>0.99988793123083786</v>
      </c>
      <c r="H1797">
        <v>12.125122780494767</v>
      </c>
    </row>
    <row r="1798" spans="1:8" x14ac:dyDescent="0.25">
      <c r="A1798" t="s">
        <v>2730</v>
      </c>
      <c r="B1798">
        <v>469.53341926372747</v>
      </c>
      <c r="C1798">
        <v>-0.14483198522262009</v>
      </c>
      <c r="D1798">
        <v>0.25790157933126862</v>
      </c>
      <c r="E1798">
        <v>-0.56157851222999589</v>
      </c>
      <c r="F1798">
        <v>0.57440322398710408</v>
      </c>
      <c r="G1798">
        <v>0.99988793123083786</v>
      </c>
      <c r="H1798">
        <v>3.013744939795207</v>
      </c>
    </row>
    <row r="1799" spans="1:8" x14ac:dyDescent="0.25">
      <c r="A1799" t="s">
        <v>3694</v>
      </c>
      <c r="B1799">
        <v>368.77834059800853</v>
      </c>
      <c r="C1799">
        <v>-4.9698805308830113E-2</v>
      </c>
      <c r="D1799">
        <v>0.36229709919478625</v>
      </c>
      <c r="E1799">
        <v>-0.13717693412198681</v>
      </c>
      <c r="F1799">
        <v>0.89089094244402556</v>
      </c>
      <c r="G1799">
        <v>0.99988793123083786</v>
      </c>
      <c r="H1799">
        <v>5.9118543281036979</v>
      </c>
    </row>
    <row r="1800" spans="1:8" x14ac:dyDescent="0.25">
      <c r="A1800" t="s">
        <v>3923</v>
      </c>
      <c r="B1800">
        <v>1581.9938945170743</v>
      </c>
      <c r="C1800">
        <v>0.10134689956640708</v>
      </c>
      <c r="D1800">
        <v>0.15773778610666939</v>
      </c>
      <c r="E1800">
        <v>0.64250235829905555</v>
      </c>
      <c r="F1800">
        <v>0.52054705858119288</v>
      </c>
      <c r="G1800">
        <v>0.99988793123083786</v>
      </c>
      <c r="H1800">
        <v>43.094192261550582</v>
      </c>
    </row>
    <row r="1801" spans="1:8" x14ac:dyDescent="0.25">
      <c r="A1801" t="s">
        <v>1985</v>
      </c>
      <c r="B1801">
        <v>377.33615746432469</v>
      </c>
      <c r="C1801">
        <v>-0.14659432885131593</v>
      </c>
      <c r="D1801">
        <v>0.16518824990760422</v>
      </c>
      <c r="E1801">
        <v>-0.88743799231066045</v>
      </c>
      <c r="F1801">
        <v>0.37484313650158424</v>
      </c>
      <c r="G1801">
        <v>0.99988793123083786</v>
      </c>
      <c r="H1801">
        <v>7.6344069049483601</v>
      </c>
    </row>
    <row r="1802" spans="1:8" x14ac:dyDescent="0.25">
      <c r="A1802" t="s">
        <v>4906</v>
      </c>
      <c r="B1802">
        <v>440.31653437734752</v>
      </c>
      <c r="C1802">
        <v>-0.12713132806734448</v>
      </c>
      <c r="D1802">
        <v>0.38522486182347238</v>
      </c>
      <c r="E1802">
        <v>-0.33001849222702001</v>
      </c>
      <c r="F1802">
        <v>0.74138598940957012</v>
      </c>
      <c r="G1802">
        <v>0.99988793123083786</v>
      </c>
      <c r="H1802">
        <v>18.310132214112603</v>
      </c>
    </row>
    <row r="1803" spans="1:8" x14ac:dyDescent="0.25">
      <c r="A1803" t="s">
        <v>5667</v>
      </c>
      <c r="B1803">
        <v>520.57648437548278</v>
      </c>
      <c r="C1803">
        <v>-0.17566537736327345</v>
      </c>
      <c r="D1803">
        <v>0.22749799398914494</v>
      </c>
      <c r="E1803">
        <v>-0.77216231353519238</v>
      </c>
      <c r="F1803">
        <v>0.44001829918878427</v>
      </c>
      <c r="G1803">
        <v>0.99988793123083786</v>
      </c>
      <c r="H1803">
        <v>10.899349476743726</v>
      </c>
    </row>
    <row r="1804" spans="1:8" x14ac:dyDescent="0.25">
      <c r="A1804" t="s">
        <v>4704</v>
      </c>
      <c r="B1804">
        <v>148.94470545140052</v>
      </c>
      <c r="C1804">
        <v>0.33433889841516434</v>
      </c>
      <c r="D1804">
        <v>0.34409907212306029</v>
      </c>
      <c r="E1804">
        <v>0.97163557097763575</v>
      </c>
      <c r="F1804">
        <v>0.33123187982358765</v>
      </c>
      <c r="G1804">
        <v>0.99988793123083786</v>
      </c>
      <c r="H1804">
        <v>3.2527222678328247</v>
      </c>
    </row>
    <row r="1805" spans="1:8" x14ac:dyDescent="0.25">
      <c r="A1805" t="s">
        <v>4341</v>
      </c>
      <c r="B1805">
        <v>144.46434266821856</v>
      </c>
      <c r="C1805">
        <v>0.5392569180008332</v>
      </c>
      <c r="D1805">
        <v>0.59983351308036703</v>
      </c>
      <c r="E1805">
        <v>0.8990109859510006</v>
      </c>
      <c r="F1805">
        <v>0.36864680902180563</v>
      </c>
      <c r="G1805">
        <v>0.99988793123083786</v>
      </c>
      <c r="H1805">
        <v>6.9851970825436469</v>
      </c>
    </row>
    <row r="1806" spans="1:8" x14ac:dyDescent="0.25">
      <c r="A1806" t="s">
        <v>4149</v>
      </c>
      <c r="B1806">
        <v>11799.128594318699</v>
      </c>
      <c r="C1806">
        <v>4.1628898514159178E-2</v>
      </c>
      <c r="D1806">
        <v>0.14677087079997575</v>
      </c>
      <c r="E1806">
        <v>0.28363188340615919</v>
      </c>
      <c r="F1806">
        <v>0.77669250067214901</v>
      </c>
      <c r="G1806">
        <v>0.99988793123083786</v>
      </c>
      <c r="H1806">
        <v>141.61434117884039</v>
      </c>
    </row>
    <row r="1807" spans="1:8" x14ac:dyDescent="0.25">
      <c r="A1807" t="s">
        <v>3632</v>
      </c>
      <c r="B1807">
        <v>5950.372775319026</v>
      </c>
      <c r="C1807">
        <v>0.1455616140363459</v>
      </c>
      <c r="D1807">
        <v>0.33649577716980394</v>
      </c>
      <c r="E1807">
        <v>0.43258080461108422</v>
      </c>
      <c r="F1807">
        <v>0.6653193371034698</v>
      </c>
      <c r="G1807">
        <v>0.99988793123083786</v>
      </c>
      <c r="H1807">
        <v>418.20132741016158</v>
      </c>
    </row>
    <row r="1808" spans="1:8" x14ac:dyDescent="0.25">
      <c r="A1808" t="s">
        <v>54</v>
      </c>
      <c r="B1808">
        <v>1423.4295867657902</v>
      </c>
      <c r="C1808">
        <v>4.2860893131982328E-3</v>
      </c>
      <c r="D1808">
        <v>0.18523989639917324</v>
      </c>
      <c r="E1808">
        <v>2.3138046373995719E-2</v>
      </c>
      <c r="F1808">
        <v>0.98154015718425913</v>
      </c>
      <c r="G1808">
        <v>0.99988793123083786</v>
      </c>
      <c r="H1808">
        <v>54.467748274043956</v>
      </c>
    </row>
    <row r="1809" spans="1:8" x14ac:dyDescent="0.25">
      <c r="A1809" t="s">
        <v>3586</v>
      </c>
      <c r="B1809">
        <v>978.83642618392651</v>
      </c>
      <c r="C1809">
        <v>0.13491690479453497</v>
      </c>
      <c r="D1809">
        <v>0.28131258882089816</v>
      </c>
      <c r="E1809">
        <v>0.47959782162621889</v>
      </c>
      <c r="F1809">
        <v>0.63151339561790198</v>
      </c>
      <c r="G1809">
        <v>0.99988793123083786</v>
      </c>
      <c r="H1809">
        <v>34.591939971245822</v>
      </c>
    </row>
    <row r="1810" spans="1:8" x14ac:dyDescent="0.25">
      <c r="A1810" t="s">
        <v>2601</v>
      </c>
      <c r="B1810">
        <v>2229.2400784817355</v>
      </c>
      <c r="C1810">
        <v>0.12955945197418403</v>
      </c>
      <c r="D1810">
        <v>0.24108816562916516</v>
      </c>
      <c r="E1810">
        <v>0.53739449066723843</v>
      </c>
      <c r="F1810">
        <v>0.59099514809465115</v>
      </c>
      <c r="G1810">
        <v>0.99988793123083786</v>
      </c>
      <c r="H1810">
        <v>64.828432952051671</v>
      </c>
    </row>
    <row r="1811" spans="1:8" x14ac:dyDescent="0.25">
      <c r="A1811" t="s">
        <v>962</v>
      </c>
      <c r="B1811">
        <v>965.12551151638581</v>
      </c>
      <c r="C1811">
        <v>0.11612231446884813</v>
      </c>
      <c r="D1811">
        <v>0.30767363439200635</v>
      </c>
      <c r="E1811">
        <v>0.37742042699991946</v>
      </c>
      <c r="F1811">
        <v>0.70586118888313698</v>
      </c>
      <c r="G1811">
        <v>0.99988793123083786</v>
      </c>
      <c r="H1811">
        <v>41.145190237339776</v>
      </c>
    </row>
    <row r="1812" spans="1:8" x14ac:dyDescent="0.25">
      <c r="A1812" t="s">
        <v>62</v>
      </c>
      <c r="B1812">
        <v>13578.413267782247</v>
      </c>
      <c r="C1812">
        <v>0.22078553236264264</v>
      </c>
      <c r="D1812">
        <v>0.32522052158175335</v>
      </c>
      <c r="E1812">
        <v>0.67887946089263607</v>
      </c>
      <c r="F1812">
        <v>0.49721424060691216</v>
      </c>
      <c r="G1812">
        <v>0.99988793123083786</v>
      </c>
      <c r="H1812">
        <v>317.44344795586403</v>
      </c>
    </row>
    <row r="1813" spans="1:8" x14ac:dyDescent="0.25">
      <c r="A1813" t="s">
        <v>3898</v>
      </c>
      <c r="B1813">
        <v>447.977893079468</v>
      </c>
      <c r="C1813">
        <v>0.14338354222281513</v>
      </c>
      <c r="D1813">
        <v>0.33308005230463317</v>
      </c>
      <c r="E1813">
        <v>0.43047772218937125</v>
      </c>
      <c r="F1813">
        <v>0.66684816877939068</v>
      </c>
      <c r="G1813">
        <v>0.99988793123083786</v>
      </c>
      <c r="H1813">
        <v>20.167033767708936</v>
      </c>
    </row>
    <row r="1814" spans="1:8" x14ac:dyDescent="0.25">
      <c r="A1814" t="s">
        <v>3346</v>
      </c>
      <c r="B1814">
        <v>14122.874906357596</v>
      </c>
      <c r="C1814">
        <v>6.7053599604741138E-2</v>
      </c>
      <c r="D1814">
        <v>0.17540078589949051</v>
      </c>
      <c r="E1814">
        <v>0.38228790857963829</v>
      </c>
      <c r="F1814">
        <v>0.70224782239807104</v>
      </c>
      <c r="G1814">
        <v>0.99988793123083786</v>
      </c>
      <c r="H1814">
        <v>212.33943452857332</v>
      </c>
    </row>
    <row r="1815" spans="1:8" x14ac:dyDescent="0.25">
      <c r="A1815" t="s">
        <v>5542</v>
      </c>
      <c r="B1815">
        <v>209.86649277114009</v>
      </c>
      <c r="C1815">
        <v>5.0245779042046274E-2</v>
      </c>
      <c r="D1815">
        <v>0.32092115130220322</v>
      </c>
      <c r="E1815">
        <v>0.15656736503082999</v>
      </c>
      <c r="F1815">
        <v>0.87558582421409636</v>
      </c>
      <c r="G1815">
        <v>0.99988793123083786</v>
      </c>
      <c r="H1815">
        <v>8.0797567363914116</v>
      </c>
    </row>
    <row r="1816" spans="1:8" x14ac:dyDescent="0.25">
      <c r="A1816" t="s">
        <v>3522</v>
      </c>
      <c r="B1816">
        <v>10218.643193187354</v>
      </c>
      <c r="C1816">
        <v>0.11437721481224541</v>
      </c>
      <c r="D1816">
        <v>0.25237116137021309</v>
      </c>
      <c r="E1816">
        <v>0.4532103200351843</v>
      </c>
      <c r="F1816">
        <v>0.65039730192215628</v>
      </c>
      <c r="G1816">
        <v>0.99988793123083786</v>
      </c>
      <c r="H1816">
        <v>339.13097011072142</v>
      </c>
    </row>
    <row r="1817" spans="1:8" x14ac:dyDescent="0.25">
      <c r="A1817" t="s">
        <v>4451</v>
      </c>
      <c r="B1817">
        <v>1994.2319238678451</v>
      </c>
      <c r="C1817">
        <v>9.8098618033030272E-2</v>
      </c>
      <c r="D1817">
        <v>0.19405461392210172</v>
      </c>
      <c r="E1817">
        <v>0.50552066786935279</v>
      </c>
      <c r="F1817">
        <v>0.61319318583279792</v>
      </c>
      <c r="G1817">
        <v>0.99988793123083786</v>
      </c>
      <c r="H1817">
        <v>33.411177588263548</v>
      </c>
    </row>
    <row r="1818" spans="1:8" x14ac:dyDescent="0.25">
      <c r="A1818" t="s">
        <v>5006</v>
      </c>
      <c r="B1818">
        <v>10729.12708664252</v>
      </c>
      <c r="C1818">
        <v>0.13006268635738133</v>
      </c>
      <c r="D1818">
        <v>0.27353782186356357</v>
      </c>
      <c r="E1818">
        <v>0.47548337363837967</v>
      </c>
      <c r="F1818">
        <v>0.6344424811535847</v>
      </c>
      <c r="G1818">
        <v>0.99988793123083786</v>
      </c>
      <c r="H1818">
        <v>157.43482288859749</v>
      </c>
    </row>
    <row r="1819" spans="1:8" x14ac:dyDescent="0.25">
      <c r="A1819" t="s">
        <v>2149</v>
      </c>
      <c r="B1819">
        <v>808.66156506976643</v>
      </c>
      <c r="C1819">
        <v>7.0970349353991186E-2</v>
      </c>
      <c r="D1819">
        <v>0.18777278679102016</v>
      </c>
      <c r="E1819">
        <v>0.37795865187311151</v>
      </c>
      <c r="F1819">
        <v>0.70546131052522032</v>
      </c>
      <c r="G1819">
        <v>0.99988793123083786</v>
      </c>
      <c r="H1819">
        <v>6.2494322267909377</v>
      </c>
    </row>
    <row r="1820" spans="1:8" x14ac:dyDescent="0.25">
      <c r="A1820" t="s">
        <v>1996</v>
      </c>
      <c r="B1820">
        <v>10471.098095625703</v>
      </c>
      <c r="C1820">
        <v>0.14033443525889849</v>
      </c>
      <c r="D1820">
        <v>0.17200008164801953</v>
      </c>
      <c r="E1820">
        <v>0.81589749210746587</v>
      </c>
      <c r="F1820">
        <v>0.41455876663656011</v>
      </c>
      <c r="G1820">
        <v>0.99988793123083786</v>
      </c>
      <c r="H1820">
        <v>178.50587020390253</v>
      </c>
    </row>
    <row r="1821" spans="1:8" x14ac:dyDescent="0.25">
      <c r="A1821" t="s">
        <v>3353</v>
      </c>
      <c r="B1821">
        <v>10502.037430150236</v>
      </c>
      <c r="C1821">
        <v>3.4669497554366956E-2</v>
      </c>
      <c r="D1821">
        <v>0.19912891119820894</v>
      </c>
      <c r="E1821">
        <v>0.17410579581715099</v>
      </c>
      <c r="F1821">
        <v>0.86178231836526009</v>
      </c>
      <c r="G1821">
        <v>0.99988793123083786</v>
      </c>
      <c r="H1821">
        <v>212.86380365275721</v>
      </c>
    </row>
    <row r="1822" spans="1:8" x14ac:dyDescent="0.25">
      <c r="A1822" t="s">
        <v>2280</v>
      </c>
      <c r="B1822">
        <v>300.29073797818586</v>
      </c>
      <c r="C1822">
        <v>8.2386929782815019E-2</v>
      </c>
      <c r="D1822">
        <v>0.21012938471252587</v>
      </c>
      <c r="E1822">
        <v>0.39207714758945805</v>
      </c>
      <c r="F1822">
        <v>0.69500121205848908</v>
      </c>
      <c r="G1822">
        <v>0.99988793123083786</v>
      </c>
      <c r="H1822">
        <v>6.5125556510646048</v>
      </c>
    </row>
    <row r="1823" spans="1:8" x14ac:dyDescent="0.25">
      <c r="A1823" t="s">
        <v>5204</v>
      </c>
      <c r="B1823">
        <v>348.98454582045309</v>
      </c>
      <c r="C1823">
        <v>6.7549734964811092E-2</v>
      </c>
      <c r="D1823">
        <v>0.16789459805101925</v>
      </c>
      <c r="E1823">
        <v>0.40233417720970571</v>
      </c>
      <c r="F1823">
        <v>0.68743810514341086</v>
      </c>
      <c r="G1823">
        <v>0.99988793123083786</v>
      </c>
      <c r="H1823">
        <v>6.1380037162854109</v>
      </c>
    </row>
    <row r="1824" spans="1:8" x14ac:dyDescent="0.25">
      <c r="A1824" t="s">
        <v>489</v>
      </c>
      <c r="B1824">
        <v>309.86243029832144</v>
      </c>
      <c r="C1824">
        <v>0.30178007232726134</v>
      </c>
      <c r="D1824">
        <v>0.49323449514641787</v>
      </c>
      <c r="E1824">
        <v>0.61183894333602351</v>
      </c>
      <c r="F1824">
        <v>0.54064432118319139</v>
      </c>
      <c r="G1824">
        <v>0.99988793123083786</v>
      </c>
      <c r="H1824">
        <v>7.2245353067610285</v>
      </c>
    </row>
    <row r="1825" spans="1:8" x14ac:dyDescent="0.25">
      <c r="A1825" t="s">
        <v>4390</v>
      </c>
      <c r="B1825">
        <v>971.8735893144227</v>
      </c>
      <c r="C1825">
        <v>3.9598709775704274E-2</v>
      </c>
      <c r="D1825">
        <v>0.39206763360206798</v>
      </c>
      <c r="E1825">
        <v>0.10099969082348502</v>
      </c>
      <c r="F1825">
        <v>0.91955070560937435</v>
      </c>
      <c r="G1825">
        <v>0.99988793123083786</v>
      </c>
      <c r="H1825">
        <v>8.5640639918266661</v>
      </c>
    </row>
    <row r="1826" spans="1:8" x14ac:dyDescent="0.25">
      <c r="A1826" t="s">
        <v>2027</v>
      </c>
      <c r="B1826">
        <v>69.728033002457039</v>
      </c>
      <c r="C1826">
        <v>-2.1327297353465158E-2</v>
      </c>
      <c r="D1826">
        <v>0.49628736938974799</v>
      </c>
      <c r="E1826">
        <v>-4.2973685547730012E-2</v>
      </c>
      <c r="F1826">
        <v>0.96572251036034618</v>
      </c>
      <c r="G1826">
        <v>0.99988793123083786</v>
      </c>
      <c r="H1826">
        <v>6.6965099775791277</v>
      </c>
    </row>
    <row r="1827" spans="1:8" x14ac:dyDescent="0.25">
      <c r="A1827" t="s">
        <v>2067</v>
      </c>
      <c r="B1827">
        <v>1880.5907257004321</v>
      </c>
      <c r="C1827">
        <v>5.0302265778777416E-2</v>
      </c>
      <c r="D1827">
        <v>0.15416159366707169</v>
      </c>
      <c r="E1827">
        <v>0.32629570428164162</v>
      </c>
      <c r="F1827">
        <v>0.74420063802151037</v>
      </c>
      <c r="G1827">
        <v>0.99988793123083786</v>
      </c>
      <c r="H1827">
        <v>41.320876197802463</v>
      </c>
    </row>
    <row r="1828" spans="1:8" x14ac:dyDescent="0.25">
      <c r="A1828" t="s">
        <v>3314</v>
      </c>
      <c r="B1828">
        <v>1311.1794757979778</v>
      </c>
      <c r="C1828">
        <v>-8.4350611273419321E-2</v>
      </c>
      <c r="D1828">
        <v>0.12159157965077742</v>
      </c>
      <c r="E1828">
        <v>-0.69372082767311927</v>
      </c>
      <c r="F1828">
        <v>0.48785730183249887</v>
      </c>
      <c r="G1828">
        <v>0.99988793123083786</v>
      </c>
      <c r="H1828">
        <v>8.3092120493712809</v>
      </c>
    </row>
    <row r="1829" spans="1:8" x14ac:dyDescent="0.25">
      <c r="A1829" t="s">
        <v>2737</v>
      </c>
      <c r="B1829">
        <v>222.33589292169754</v>
      </c>
      <c r="C1829">
        <v>-0.10184241314850705</v>
      </c>
      <c r="D1829">
        <v>0.28309896699875126</v>
      </c>
      <c r="E1829">
        <v>-0.35974138029601593</v>
      </c>
      <c r="F1829">
        <v>0.71904054386542682</v>
      </c>
      <c r="G1829">
        <v>0.99988793123083786</v>
      </c>
      <c r="H1829">
        <v>4.3749826578346394</v>
      </c>
    </row>
    <row r="1830" spans="1:8" x14ac:dyDescent="0.25">
      <c r="A1830" t="s">
        <v>148</v>
      </c>
      <c r="B1830">
        <v>5253.6084969371332</v>
      </c>
      <c r="C1830">
        <v>1.5529901634387978E-2</v>
      </c>
      <c r="D1830">
        <v>0.16453892037017917</v>
      </c>
      <c r="E1830">
        <v>9.4384365713892207E-2</v>
      </c>
      <c r="F1830">
        <v>0.9248038347131271</v>
      </c>
      <c r="G1830">
        <v>0.99988793123083786</v>
      </c>
      <c r="H1830">
        <v>45.454020648566349</v>
      </c>
    </row>
    <row r="1831" spans="1:8" x14ac:dyDescent="0.25">
      <c r="A1831" t="s">
        <v>2850</v>
      </c>
      <c r="B1831">
        <v>793.50585750389769</v>
      </c>
      <c r="C1831">
        <v>-9.7558105208966267E-2</v>
      </c>
      <c r="D1831">
        <v>0.34332493038013157</v>
      </c>
      <c r="E1831">
        <v>-0.28415677562637037</v>
      </c>
      <c r="F1831">
        <v>0.77629023868393787</v>
      </c>
      <c r="G1831">
        <v>0.99988793123083786</v>
      </c>
      <c r="H1831">
        <v>12.776688103254308</v>
      </c>
    </row>
    <row r="1832" spans="1:8" x14ac:dyDescent="0.25">
      <c r="A1832" t="s">
        <v>1445</v>
      </c>
      <c r="B1832">
        <v>753.53566314153773</v>
      </c>
      <c r="C1832">
        <v>-5.4452062085563E-3</v>
      </c>
      <c r="D1832">
        <v>0.279040065937324</v>
      </c>
      <c r="E1832">
        <v>-1.9514065803651878E-2</v>
      </c>
      <c r="F1832">
        <v>0.98443101629133822</v>
      </c>
      <c r="G1832">
        <v>0.99988793123083786</v>
      </c>
      <c r="H1832">
        <v>30.1460296442317</v>
      </c>
    </row>
    <row r="1833" spans="1:8" x14ac:dyDescent="0.25">
      <c r="A1833" t="s">
        <v>4200</v>
      </c>
      <c r="B1833">
        <v>524.51301564885193</v>
      </c>
      <c r="C1833">
        <v>0.17174193452356412</v>
      </c>
      <c r="D1833">
        <v>0.2831084789301111</v>
      </c>
      <c r="E1833">
        <v>0.60662942760524241</v>
      </c>
      <c r="F1833">
        <v>0.54409686635979049</v>
      </c>
      <c r="G1833">
        <v>0.99988793123083786</v>
      </c>
      <c r="H1833">
        <v>24.190326408332158</v>
      </c>
    </row>
    <row r="1834" spans="1:8" x14ac:dyDescent="0.25">
      <c r="A1834" t="s">
        <v>4000</v>
      </c>
      <c r="B1834">
        <v>161.68987224850548</v>
      </c>
      <c r="C1834">
        <v>6.2804278307399763E-2</v>
      </c>
      <c r="D1834">
        <v>0.5471427017338264</v>
      </c>
      <c r="E1834">
        <v>0.11478591984939378</v>
      </c>
      <c r="F1834">
        <v>0.90861480961559171</v>
      </c>
      <c r="G1834">
        <v>0.99988793123083786</v>
      </c>
      <c r="H1834">
        <v>12.055733559752293</v>
      </c>
    </row>
    <row r="1835" spans="1:8" x14ac:dyDescent="0.25">
      <c r="A1835" t="s">
        <v>1195</v>
      </c>
      <c r="B1835">
        <v>1366.8971916526543</v>
      </c>
      <c r="C1835">
        <v>2.2487049631933369E-2</v>
      </c>
      <c r="D1835">
        <v>0.21053043501115729</v>
      </c>
      <c r="E1835">
        <v>0.1068113958475488</v>
      </c>
      <c r="F1835">
        <v>0.91493860661933446</v>
      </c>
      <c r="G1835">
        <v>0.99988793123083786</v>
      </c>
      <c r="H1835">
        <v>9.9678677790186345</v>
      </c>
    </row>
    <row r="1836" spans="1:8" x14ac:dyDescent="0.25">
      <c r="A1836" t="s">
        <v>2151</v>
      </c>
      <c r="B1836">
        <v>138.19215996225182</v>
      </c>
      <c r="C1836">
        <v>6.4276851828028669E-2</v>
      </c>
      <c r="D1836">
        <v>0.38397242482578414</v>
      </c>
      <c r="E1836">
        <v>0.1673996559966314</v>
      </c>
      <c r="F1836">
        <v>0.86705559583140634</v>
      </c>
      <c r="G1836">
        <v>0.99988793123083786</v>
      </c>
      <c r="H1836">
        <v>4.1645128658131441</v>
      </c>
    </row>
    <row r="1837" spans="1:8" x14ac:dyDescent="0.25">
      <c r="A1837" t="s">
        <v>1848</v>
      </c>
      <c r="B1837">
        <v>992.49915178280571</v>
      </c>
      <c r="C1837">
        <v>-4.33297492782211E-2</v>
      </c>
      <c r="D1837">
        <v>0.30275723258282677</v>
      </c>
      <c r="E1837">
        <v>-0.14311714012106108</v>
      </c>
      <c r="F1837">
        <v>0.88619766843092995</v>
      </c>
      <c r="G1837">
        <v>0.99988793123083786</v>
      </c>
      <c r="H1837">
        <v>31.958366974968236</v>
      </c>
    </row>
    <row r="1838" spans="1:8" x14ac:dyDescent="0.25">
      <c r="A1838" t="s">
        <v>5271</v>
      </c>
      <c r="B1838">
        <v>129.26246060529124</v>
      </c>
      <c r="C1838">
        <v>3.3255678973506446E-2</v>
      </c>
      <c r="D1838">
        <v>0.31594592867501176</v>
      </c>
      <c r="E1838">
        <v>0.10525750122171663</v>
      </c>
      <c r="F1838">
        <v>0.91617148469751908</v>
      </c>
      <c r="G1838">
        <v>0.99988793123083786</v>
      </c>
      <c r="H1838">
        <v>3.1419324526176164</v>
      </c>
    </row>
    <row r="1839" spans="1:8" x14ac:dyDescent="0.25">
      <c r="A1839" t="s">
        <v>1045</v>
      </c>
      <c r="B1839">
        <v>1132.4184916468089</v>
      </c>
      <c r="C1839">
        <v>-3.8345052929146306E-2</v>
      </c>
      <c r="D1839">
        <v>0.17947407035563601</v>
      </c>
      <c r="E1839">
        <v>-0.21365232789986791</v>
      </c>
      <c r="F1839">
        <v>0.83081818967783649</v>
      </c>
      <c r="G1839">
        <v>0.99988793123083786</v>
      </c>
      <c r="H1839">
        <v>22.101517056021031</v>
      </c>
    </row>
    <row r="1840" spans="1:8" x14ac:dyDescent="0.25">
      <c r="A1840" t="s">
        <v>5519</v>
      </c>
      <c r="B1840">
        <v>326.64138412473119</v>
      </c>
      <c r="C1840">
        <v>0.23625255327962841</v>
      </c>
      <c r="D1840">
        <v>0.25236398441876906</v>
      </c>
      <c r="E1840">
        <v>0.93615796177791522</v>
      </c>
      <c r="F1840">
        <v>0.3491918638242591</v>
      </c>
      <c r="G1840">
        <v>0.99988793123083786</v>
      </c>
      <c r="H1840">
        <v>7.6446699103606024</v>
      </c>
    </row>
    <row r="1841" spans="1:8" x14ac:dyDescent="0.25">
      <c r="A1841" t="s">
        <v>2382</v>
      </c>
      <c r="B1841">
        <v>532.82321839257395</v>
      </c>
      <c r="C1841">
        <v>-7.2034194680566321E-2</v>
      </c>
      <c r="D1841">
        <v>0.13500956474751741</v>
      </c>
      <c r="E1841">
        <v>-0.53354882533899073</v>
      </c>
      <c r="F1841">
        <v>0.59365372208398881</v>
      </c>
      <c r="G1841">
        <v>0.99988793123083786</v>
      </c>
      <c r="H1841">
        <v>7.5096543276511145</v>
      </c>
    </row>
    <row r="1842" spans="1:8" x14ac:dyDescent="0.25">
      <c r="A1842" t="s">
        <v>4691</v>
      </c>
      <c r="B1842">
        <v>325.1823530157622</v>
      </c>
      <c r="C1842">
        <v>-0.17058953274496186</v>
      </c>
      <c r="D1842">
        <v>0.2564261975383883</v>
      </c>
      <c r="E1842">
        <v>-0.66525781836087061</v>
      </c>
      <c r="F1842">
        <v>0.50588560519598813</v>
      </c>
      <c r="G1842">
        <v>0.99988793123083786</v>
      </c>
      <c r="H1842">
        <v>10.874892804503284</v>
      </c>
    </row>
    <row r="1843" spans="1:8" x14ac:dyDescent="0.25">
      <c r="A1843" t="s">
        <v>763</v>
      </c>
      <c r="B1843">
        <v>842.59972475884751</v>
      </c>
      <c r="C1843">
        <v>1.0061900919944522E-2</v>
      </c>
      <c r="D1843">
        <v>0.15423652182800093</v>
      </c>
      <c r="E1843">
        <v>6.5236824590515566E-2</v>
      </c>
      <c r="F1843">
        <v>0.94798544177881339</v>
      </c>
      <c r="G1843">
        <v>0.99988793123083786</v>
      </c>
      <c r="H1843">
        <v>5.576973294999771</v>
      </c>
    </row>
    <row r="1844" spans="1:8" x14ac:dyDescent="0.25">
      <c r="A1844" t="s">
        <v>3155</v>
      </c>
      <c r="B1844">
        <v>243.84377286880095</v>
      </c>
      <c r="C1844">
        <v>-1.2210754145221617E-2</v>
      </c>
      <c r="D1844">
        <v>0.24377189273942212</v>
      </c>
      <c r="E1844">
        <v>-5.0090902638534288E-2</v>
      </c>
      <c r="F1844">
        <v>0.96004994928177922</v>
      </c>
      <c r="G1844">
        <v>0.99988793123083786</v>
      </c>
      <c r="H1844">
        <v>5.4447564284109333</v>
      </c>
    </row>
    <row r="1845" spans="1:8" x14ac:dyDescent="0.25">
      <c r="A1845" t="s">
        <v>4026</v>
      </c>
      <c r="B1845">
        <v>124.57084857748343</v>
      </c>
      <c r="C1845">
        <v>0.30435346175402916</v>
      </c>
      <c r="D1845">
        <v>0.33512557286271083</v>
      </c>
      <c r="E1845">
        <v>0.90817737110952168</v>
      </c>
      <c r="F1845">
        <v>0.36378451770737641</v>
      </c>
      <c r="G1845">
        <v>0.99988793123083786</v>
      </c>
      <c r="H1845">
        <v>13.888279138410139</v>
      </c>
    </row>
    <row r="1846" spans="1:8" x14ac:dyDescent="0.25">
      <c r="A1846" t="s">
        <v>3566</v>
      </c>
      <c r="B1846">
        <v>20272.331111424613</v>
      </c>
      <c r="C1846">
        <v>9.2564611883256182E-2</v>
      </c>
      <c r="D1846">
        <v>0.21264341478471796</v>
      </c>
      <c r="E1846">
        <v>0.4353043896373156</v>
      </c>
      <c r="F1846">
        <v>0.66334149907268014</v>
      </c>
      <c r="G1846">
        <v>0.99988793123083786</v>
      </c>
      <c r="H1846">
        <v>289.37948100985159</v>
      </c>
    </row>
    <row r="1847" spans="1:8" x14ac:dyDescent="0.25">
      <c r="A1847" t="s">
        <v>4208</v>
      </c>
      <c r="B1847">
        <v>1337.4839954107754</v>
      </c>
      <c r="C1847">
        <v>2.7980076682393551E-2</v>
      </c>
      <c r="D1847">
        <v>0.11440886142530347</v>
      </c>
      <c r="E1847">
        <v>0.24456214609443949</v>
      </c>
      <c r="F1847">
        <v>0.80679547711056021</v>
      </c>
      <c r="G1847">
        <v>0.99988793123083786</v>
      </c>
      <c r="H1847">
        <v>19.717816756129778</v>
      </c>
    </row>
    <row r="1848" spans="1:8" x14ac:dyDescent="0.25">
      <c r="A1848" t="s">
        <v>3645</v>
      </c>
      <c r="B1848">
        <v>1473.9459891397169</v>
      </c>
      <c r="C1848">
        <v>-4.7049770642575966E-3</v>
      </c>
      <c r="D1848">
        <v>0.11956152222119037</v>
      </c>
      <c r="E1848">
        <v>-3.9351933438529892E-2</v>
      </c>
      <c r="F1848">
        <v>0.96860980175829392</v>
      </c>
      <c r="G1848">
        <v>0.99988793123083786</v>
      </c>
      <c r="H1848">
        <v>18.050516738967104</v>
      </c>
    </row>
    <row r="1849" spans="1:8" x14ac:dyDescent="0.25">
      <c r="A1849" t="s">
        <v>4236</v>
      </c>
      <c r="B1849">
        <v>4251.3543390704926</v>
      </c>
      <c r="C1849">
        <v>0.22431923667615963</v>
      </c>
      <c r="D1849">
        <v>0.26708218816027984</v>
      </c>
      <c r="E1849">
        <v>0.83988841869732789</v>
      </c>
      <c r="F1849">
        <v>0.40097095170800684</v>
      </c>
      <c r="G1849">
        <v>0.99988793123083786</v>
      </c>
      <c r="H1849">
        <v>239.20623289104438</v>
      </c>
    </row>
    <row r="1850" spans="1:8" x14ac:dyDescent="0.25">
      <c r="A1850" t="s">
        <v>2555</v>
      </c>
      <c r="B1850">
        <v>552.25759037047396</v>
      </c>
      <c r="C1850">
        <v>0.12661622074044757</v>
      </c>
      <c r="D1850">
        <v>0.33028263705170879</v>
      </c>
      <c r="E1850">
        <v>0.38335718120303319</v>
      </c>
      <c r="F1850">
        <v>0.70145494709568545</v>
      </c>
      <c r="G1850">
        <v>0.99988793123083786</v>
      </c>
      <c r="H1850">
        <v>14.477680455798581</v>
      </c>
    </row>
    <row r="1851" spans="1:8" x14ac:dyDescent="0.25">
      <c r="A1851" t="s">
        <v>4385</v>
      </c>
      <c r="B1851">
        <v>1127.3745228287694</v>
      </c>
      <c r="C1851">
        <v>2.5424772832884385E-2</v>
      </c>
      <c r="D1851">
        <v>0.49090831823479708</v>
      </c>
      <c r="E1851">
        <v>5.1791285436568912E-2</v>
      </c>
      <c r="F1851">
        <v>0.95869499944787873</v>
      </c>
      <c r="G1851">
        <v>0.99988793123083786</v>
      </c>
      <c r="H1851">
        <v>21.535097213563802</v>
      </c>
    </row>
    <row r="1852" spans="1:8" x14ac:dyDescent="0.25">
      <c r="A1852" t="s">
        <v>3659</v>
      </c>
      <c r="B1852">
        <v>835.52946119531771</v>
      </c>
      <c r="C1852">
        <v>-1.4315358289410831E-4</v>
      </c>
      <c r="D1852">
        <v>0.22383881872805519</v>
      </c>
      <c r="E1852">
        <v>-6.3953868103649851E-4</v>
      </c>
      <c r="F1852">
        <v>0.99948972199514952</v>
      </c>
      <c r="G1852">
        <v>0.99988793123083786</v>
      </c>
      <c r="H1852">
        <v>6.4897806200157646</v>
      </c>
    </row>
    <row r="1853" spans="1:8" x14ac:dyDescent="0.25">
      <c r="A1853" t="s">
        <v>2476</v>
      </c>
      <c r="B1853">
        <v>204.48274449992027</v>
      </c>
      <c r="C1853">
        <v>0.15428497606917674</v>
      </c>
      <c r="D1853">
        <v>0.27848931117592363</v>
      </c>
      <c r="E1853">
        <v>0.55400681418510112</v>
      </c>
      <c r="F1853">
        <v>0.57957418228588264</v>
      </c>
      <c r="G1853">
        <v>0.99988793123083786</v>
      </c>
      <c r="H1853">
        <v>5.1215556339953263</v>
      </c>
    </row>
    <row r="1854" spans="1:8" x14ac:dyDescent="0.25">
      <c r="A1854" t="s">
        <v>1021</v>
      </c>
      <c r="B1854">
        <v>457.18037896250951</v>
      </c>
      <c r="C1854">
        <v>0.1153885525640178</v>
      </c>
      <c r="D1854">
        <v>0.20653569636878857</v>
      </c>
      <c r="E1854">
        <v>0.55868576034421125</v>
      </c>
      <c r="F1854">
        <v>0.57637619919585359</v>
      </c>
      <c r="G1854">
        <v>0.99988793123083786</v>
      </c>
      <c r="H1854">
        <v>6.5685121683173815</v>
      </c>
    </row>
    <row r="1855" spans="1:8" x14ac:dyDescent="0.25">
      <c r="A1855" t="s">
        <v>4257</v>
      </c>
      <c r="B1855">
        <v>2995.8146015653842</v>
      </c>
      <c r="C1855">
        <v>-2.4168637001395456E-2</v>
      </c>
      <c r="D1855">
        <v>0.28047608941382868</v>
      </c>
      <c r="E1855">
        <v>-8.6170044127133499E-2</v>
      </c>
      <c r="F1855">
        <v>0.93133124343436025</v>
      </c>
      <c r="G1855">
        <v>0.99988793123083786</v>
      </c>
      <c r="H1855">
        <v>44.724161638616465</v>
      </c>
    </row>
    <row r="1856" spans="1:8" x14ac:dyDescent="0.25">
      <c r="A1856" t="s">
        <v>1706</v>
      </c>
      <c r="B1856">
        <v>45.897642346974386</v>
      </c>
      <c r="C1856">
        <v>0.56091231067138569</v>
      </c>
      <c r="D1856">
        <v>0.50669887163618921</v>
      </c>
      <c r="E1856">
        <v>1.1069934078600472</v>
      </c>
      <c r="F1856">
        <v>0.26829677846382005</v>
      </c>
      <c r="G1856">
        <v>0.99988793123083786</v>
      </c>
      <c r="H1856">
        <v>3.9383390980164958</v>
      </c>
    </row>
    <row r="1857" spans="1:8" x14ac:dyDescent="0.25">
      <c r="A1857" t="s">
        <v>3989</v>
      </c>
      <c r="B1857">
        <v>63.471808196254209</v>
      </c>
      <c r="C1857">
        <v>0.36415652179742819</v>
      </c>
      <c r="D1857">
        <v>0.6455849571605482</v>
      </c>
      <c r="E1857">
        <v>0.56407219182907231</v>
      </c>
      <c r="F1857">
        <v>0.57270500227443555</v>
      </c>
      <c r="G1857">
        <v>0.99988793123083786</v>
      </c>
      <c r="H1857">
        <v>4.2379091723857565</v>
      </c>
    </row>
    <row r="1858" spans="1:8" x14ac:dyDescent="0.25">
      <c r="A1858" t="s">
        <v>4747</v>
      </c>
      <c r="B1858">
        <v>77.980694914012247</v>
      </c>
      <c r="C1858">
        <v>-6.4032935841426331E-2</v>
      </c>
      <c r="D1858">
        <v>0.62089005846952439</v>
      </c>
      <c r="E1858">
        <v>-0.10313087634107981</v>
      </c>
      <c r="F1858">
        <v>0.91785909989459147</v>
      </c>
      <c r="G1858">
        <v>0.99988793123083786</v>
      </c>
      <c r="H1858">
        <v>3.4553261511116578</v>
      </c>
    </row>
    <row r="1859" spans="1:8" x14ac:dyDescent="0.25">
      <c r="A1859" t="s">
        <v>978</v>
      </c>
      <c r="B1859">
        <v>58.952316276883515</v>
      </c>
      <c r="C1859">
        <v>-8.9848318184895248E-2</v>
      </c>
      <c r="D1859">
        <v>0.32781669307211286</v>
      </c>
      <c r="E1859">
        <v>-0.27408097294523831</v>
      </c>
      <c r="F1859">
        <v>0.78402239555038034</v>
      </c>
      <c r="G1859">
        <v>0.99988793123083786</v>
      </c>
      <c r="H1859">
        <v>3.3933149369045323</v>
      </c>
    </row>
    <row r="1860" spans="1:8" x14ac:dyDescent="0.25">
      <c r="A1860" t="s">
        <v>5076</v>
      </c>
      <c r="B1860">
        <v>133.84553206394557</v>
      </c>
      <c r="C1860">
        <v>-9.907684085927089E-2</v>
      </c>
      <c r="D1860">
        <v>0.48479251485358549</v>
      </c>
      <c r="E1860">
        <v>-0.20436957631079258</v>
      </c>
      <c r="F1860">
        <v>0.83806470302137326</v>
      </c>
      <c r="G1860">
        <v>0.99988793123083786</v>
      </c>
      <c r="H1860">
        <v>4.3760183886254644</v>
      </c>
    </row>
    <row r="1861" spans="1:8" x14ac:dyDescent="0.25">
      <c r="A1861" t="s">
        <v>4715</v>
      </c>
      <c r="B1861">
        <v>205.74973449070421</v>
      </c>
      <c r="C1861">
        <v>-9.9186708695847472E-3</v>
      </c>
      <c r="D1861">
        <v>0.40133333406454558</v>
      </c>
      <c r="E1861">
        <v>-2.4714296141644564E-2</v>
      </c>
      <c r="F1861">
        <v>0.98028285189185993</v>
      </c>
      <c r="G1861">
        <v>0.99988793123083786</v>
      </c>
      <c r="H1861">
        <v>8.7657237288660852</v>
      </c>
    </row>
    <row r="1862" spans="1:8" x14ac:dyDescent="0.25">
      <c r="A1862" t="s">
        <v>5075</v>
      </c>
      <c r="B1862">
        <v>903.81872103458261</v>
      </c>
      <c r="C1862">
        <v>9.7468875362657206E-2</v>
      </c>
      <c r="D1862">
        <v>0.52722518428459342</v>
      </c>
      <c r="E1862">
        <v>0.18487143305742393</v>
      </c>
      <c r="F1862">
        <v>0.85332987785804248</v>
      </c>
      <c r="G1862">
        <v>0.99988793123083786</v>
      </c>
      <c r="H1862">
        <v>79.985462541408623</v>
      </c>
    </row>
    <row r="1863" spans="1:8" x14ac:dyDescent="0.25">
      <c r="A1863" t="s">
        <v>1949</v>
      </c>
      <c r="B1863">
        <v>34.734129128324952</v>
      </c>
      <c r="C1863">
        <v>-1.7238488672738254E-2</v>
      </c>
      <c r="D1863">
        <v>0.7104872618369239</v>
      </c>
      <c r="E1863">
        <v>-2.4262910257066585E-2</v>
      </c>
      <c r="F1863">
        <v>0.98064289774263458</v>
      </c>
      <c r="G1863">
        <v>0.99988793123083786</v>
      </c>
      <c r="H1863">
        <v>7.0956914814770045</v>
      </c>
    </row>
    <row r="1864" spans="1:8" x14ac:dyDescent="0.25">
      <c r="A1864" t="s">
        <v>3197</v>
      </c>
      <c r="B1864">
        <v>1564.2403135729107</v>
      </c>
      <c r="C1864">
        <v>-5.6947254431427259E-3</v>
      </c>
      <c r="D1864">
        <v>0.42524715141798936</v>
      </c>
      <c r="E1864">
        <v>-1.3391566349483183E-2</v>
      </c>
      <c r="F1864">
        <v>0.98931539531797175</v>
      </c>
      <c r="G1864">
        <v>0.99988793123083786</v>
      </c>
      <c r="H1864">
        <v>178.75388310131649</v>
      </c>
    </row>
    <row r="1865" spans="1:8" x14ac:dyDescent="0.25">
      <c r="A1865" t="s">
        <v>4953</v>
      </c>
      <c r="B1865">
        <v>2059.8911425132724</v>
      </c>
      <c r="C1865">
        <v>-6.3444378930588047E-2</v>
      </c>
      <c r="D1865">
        <v>0.25931303286144158</v>
      </c>
      <c r="E1865">
        <v>-0.24466328680243465</v>
      </c>
      <c r="F1865">
        <v>0.80671715705934011</v>
      </c>
      <c r="G1865">
        <v>0.99988793123083786</v>
      </c>
      <c r="H1865">
        <v>113.30489278850145</v>
      </c>
    </row>
    <row r="1866" spans="1:8" x14ac:dyDescent="0.25">
      <c r="A1866" t="s">
        <v>904</v>
      </c>
      <c r="B1866">
        <v>1339.5893376925314</v>
      </c>
      <c r="C1866">
        <v>5.8648419155555534E-2</v>
      </c>
      <c r="D1866">
        <v>0.21164482854631836</v>
      </c>
      <c r="E1866">
        <v>0.27710773543762901</v>
      </c>
      <c r="F1866">
        <v>0.78169738230834607</v>
      </c>
      <c r="G1866">
        <v>0.99988793123083786</v>
      </c>
      <c r="H1866">
        <v>12.892928565017414</v>
      </c>
    </row>
    <row r="1867" spans="1:8" x14ac:dyDescent="0.25">
      <c r="A1867" t="s">
        <v>2597</v>
      </c>
      <c r="B1867">
        <v>1187.7507501948412</v>
      </c>
      <c r="C1867">
        <v>4.6444289176974345E-2</v>
      </c>
      <c r="D1867">
        <v>0.33432272712090483</v>
      </c>
      <c r="E1867">
        <v>0.1389205262141158</v>
      </c>
      <c r="F1867">
        <v>0.88951295066989233</v>
      </c>
      <c r="G1867">
        <v>0.99988793123083786</v>
      </c>
      <c r="H1867">
        <v>67.980068517877882</v>
      </c>
    </row>
    <row r="1868" spans="1:8" x14ac:dyDescent="0.25">
      <c r="A1868" t="s">
        <v>2204</v>
      </c>
      <c r="B1868">
        <v>78.481860878658608</v>
      </c>
      <c r="C1868">
        <v>-4.9910174695557634E-2</v>
      </c>
      <c r="D1868">
        <v>0.41752221858238858</v>
      </c>
      <c r="E1868">
        <v>-0.11953896696807523</v>
      </c>
      <c r="F1868">
        <v>0.90484837017042874</v>
      </c>
      <c r="G1868">
        <v>0.99988793123083786</v>
      </c>
      <c r="H1868">
        <v>6.9429433035910559</v>
      </c>
    </row>
    <row r="1869" spans="1:8" x14ac:dyDescent="0.25">
      <c r="A1869" t="s">
        <v>1887</v>
      </c>
      <c r="B1869">
        <v>1887.1568521982715</v>
      </c>
      <c r="C1869">
        <v>-9.7320956659632432E-2</v>
      </c>
      <c r="D1869">
        <v>0.44558820796320459</v>
      </c>
      <c r="E1869">
        <v>-0.21841008114754445</v>
      </c>
      <c r="F1869">
        <v>0.82710961151903506</v>
      </c>
      <c r="G1869">
        <v>0.99988793123083786</v>
      </c>
      <c r="H1869">
        <v>73.905980687831232</v>
      </c>
    </row>
    <row r="1870" spans="1:8" x14ac:dyDescent="0.25">
      <c r="A1870" t="s">
        <v>2692</v>
      </c>
      <c r="B1870">
        <v>850.80434078821838</v>
      </c>
      <c r="C1870">
        <v>-0.15094021149961825</v>
      </c>
      <c r="D1870">
        <v>0.47001727067200605</v>
      </c>
      <c r="E1870">
        <v>-0.32113758561214539</v>
      </c>
      <c r="F1870">
        <v>0.7481061283352447</v>
      </c>
      <c r="G1870">
        <v>0.99988793123083786</v>
      </c>
      <c r="H1870">
        <v>117.84902261490925</v>
      </c>
    </row>
    <row r="1871" spans="1:8" x14ac:dyDescent="0.25">
      <c r="A1871" t="s">
        <v>2221</v>
      </c>
      <c r="B1871">
        <v>79.531516699267385</v>
      </c>
      <c r="C1871">
        <v>-5.4132535952338787E-2</v>
      </c>
      <c r="D1871">
        <v>0.53249433568745386</v>
      </c>
      <c r="E1871">
        <v>-0.10165842587311903</v>
      </c>
      <c r="F1871">
        <v>0.91902780246998905</v>
      </c>
      <c r="G1871">
        <v>0.99988793123083786</v>
      </c>
      <c r="H1871">
        <v>6.6416635472360408</v>
      </c>
    </row>
    <row r="1872" spans="1:8" x14ac:dyDescent="0.25">
      <c r="A1872" t="s">
        <v>5590</v>
      </c>
      <c r="B1872">
        <v>59942.725670616172</v>
      </c>
      <c r="C1872">
        <v>9.133143956213445E-2</v>
      </c>
      <c r="D1872">
        <v>0.31056105966825354</v>
      </c>
      <c r="E1872">
        <v>0.29408529085937629</v>
      </c>
      <c r="F1872">
        <v>0.7686927303634572</v>
      </c>
      <c r="G1872">
        <v>0.99988793123083786</v>
      </c>
      <c r="H1872">
        <v>1382.9098419662866</v>
      </c>
    </row>
    <row r="1873" spans="1:8" x14ac:dyDescent="0.25">
      <c r="A1873" t="s">
        <v>5625</v>
      </c>
      <c r="B1873">
        <v>37.830880519132357</v>
      </c>
      <c r="C1873">
        <v>-0.11383784718552986</v>
      </c>
      <c r="D1873">
        <v>0.71373350624661991</v>
      </c>
      <c r="E1873">
        <v>-0.15949629124766759</v>
      </c>
      <c r="F1873">
        <v>0.87327788007208451</v>
      </c>
      <c r="G1873">
        <v>0.99988793123083786</v>
      </c>
      <c r="H1873">
        <v>3.2456041660723352</v>
      </c>
    </row>
    <row r="1874" spans="1:8" x14ac:dyDescent="0.25">
      <c r="A1874" t="s">
        <v>4176</v>
      </c>
      <c r="B1874">
        <v>3081.431391821437</v>
      </c>
      <c r="C1874">
        <v>0.1161218649647793</v>
      </c>
      <c r="D1874">
        <v>0.34647810513114308</v>
      </c>
      <c r="E1874">
        <v>0.33514921504441619</v>
      </c>
      <c r="F1874">
        <v>0.73751252922806021</v>
      </c>
      <c r="G1874">
        <v>0.99988793123083786</v>
      </c>
      <c r="H1874">
        <v>72.525110873241957</v>
      </c>
    </row>
    <row r="1875" spans="1:8" x14ac:dyDescent="0.25">
      <c r="A1875" t="s">
        <v>1907</v>
      </c>
      <c r="B1875">
        <v>49.916858393309084</v>
      </c>
      <c r="C1875">
        <v>-0.29187223144631103</v>
      </c>
      <c r="D1875">
        <v>0.43482126878603411</v>
      </c>
      <c r="E1875">
        <v>-0.67124644629546604</v>
      </c>
      <c r="F1875">
        <v>0.50206354463630753</v>
      </c>
      <c r="G1875">
        <v>0.99988793123083786</v>
      </c>
      <c r="H1875">
        <v>7.2415645209498107</v>
      </c>
    </row>
    <row r="1876" spans="1:8" x14ac:dyDescent="0.25">
      <c r="A1876" t="s">
        <v>206</v>
      </c>
      <c r="B1876">
        <v>1015.8201862915964</v>
      </c>
      <c r="C1876">
        <v>-0.12989167017353948</v>
      </c>
      <c r="D1876">
        <v>0.15616819291779654</v>
      </c>
      <c r="E1876">
        <v>-0.83174216046612992</v>
      </c>
      <c r="F1876">
        <v>0.4055544976598901</v>
      </c>
      <c r="G1876">
        <v>0.99988793123083786</v>
      </c>
      <c r="H1876">
        <v>5.7729538564006031</v>
      </c>
    </row>
    <row r="1877" spans="1:8" x14ac:dyDescent="0.25">
      <c r="A1877" t="s">
        <v>3576</v>
      </c>
      <c r="B1877">
        <v>668.52975546690811</v>
      </c>
      <c r="C1877">
        <v>1.4031605847343162E-2</v>
      </c>
      <c r="D1877">
        <v>0.21621821293620327</v>
      </c>
      <c r="E1877">
        <v>6.4895577744337782E-2</v>
      </c>
      <c r="F1877">
        <v>0.94825714162267039</v>
      </c>
      <c r="G1877">
        <v>0.99988793123083786</v>
      </c>
      <c r="H1877">
        <v>10.447958579168036</v>
      </c>
    </row>
    <row r="1878" spans="1:8" x14ac:dyDescent="0.25">
      <c r="A1878" t="s">
        <v>1629</v>
      </c>
      <c r="B1878">
        <v>634.91774733115119</v>
      </c>
      <c r="C1878">
        <v>6.9175378071965665E-2</v>
      </c>
      <c r="D1878">
        <v>0.13175435361188226</v>
      </c>
      <c r="E1878">
        <v>0.52503295849896747</v>
      </c>
      <c r="F1878">
        <v>0.59956027949030277</v>
      </c>
      <c r="G1878">
        <v>0.99988793123083786</v>
      </c>
      <c r="H1878">
        <v>12.009986798951681</v>
      </c>
    </row>
    <row r="1879" spans="1:8" x14ac:dyDescent="0.25">
      <c r="A1879" t="s">
        <v>2339</v>
      </c>
      <c r="B1879">
        <v>215.09709792817634</v>
      </c>
      <c r="C1879">
        <v>4.3394092875971249E-2</v>
      </c>
      <c r="D1879">
        <v>0.19857157983621271</v>
      </c>
      <c r="E1879">
        <v>0.21853123650304787</v>
      </c>
      <c r="F1879">
        <v>0.82701522317566922</v>
      </c>
      <c r="G1879">
        <v>0.99988793123083786</v>
      </c>
      <c r="H1879">
        <v>3.5456956718559662</v>
      </c>
    </row>
    <row r="1880" spans="1:8" x14ac:dyDescent="0.25">
      <c r="A1880" t="s">
        <v>4067</v>
      </c>
      <c r="B1880">
        <v>3541.8946536346134</v>
      </c>
      <c r="C1880">
        <v>-4.826129121090672E-2</v>
      </c>
      <c r="D1880">
        <v>0.28735191474895633</v>
      </c>
      <c r="E1880">
        <v>-0.16795186923695976</v>
      </c>
      <c r="F1880">
        <v>0.86662114389042699</v>
      </c>
      <c r="G1880">
        <v>0.99988793123083786</v>
      </c>
      <c r="H1880">
        <v>47.738654284278532</v>
      </c>
    </row>
    <row r="1881" spans="1:8" x14ac:dyDescent="0.25">
      <c r="A1881" t="s">
        <v>1130</v>
      </c>
      <c r="B1881">
        <v>256.49814153810809</v>
      </c>
      <c r="C1881">
        <v>0.13150602945252793</v>
      </c>
      <c r="D1881">
        <v>0.17664161973466816</v>
      </c>
      <c r="E1881">
        <v>0.74447930023548237</v>
      </c>
      <c r="F1881">
        <v>0.45658655960180344</v>
      </c>
      <c r="G1881">
        <v>0.99988793123083786</v>
      </c>
      <c r="H1881">
        <v>5.1985723842575347</v>
      </c>
    </row>
    <row r="1882" spans="1:8" x14ac:dyDescent="0.25">
      <c r="A1882" t="s">
        <v>1354</v>
      </c>
      <c r="B1882">
        <v>397.7504091456687</v>
      </c>
      <c r="C1882">
        <v>-0.2161185786316242</v>
      </c>
      <c r="D1882">
        <v>0.17835686734507569</v>
      </c>
      <c r="E1882">
        <v>-1.2117199738291495</v>
      </c>
      <c r="F1882">
        <v>0.22561959062073364</v>
      </c>
      <c r="G1882">
        <v>0.99988793123083786</v>
      </c>
      <c r="H1882">
        <v>7.5912598452166362</v>
      </c>
    </row>
    <row r="1883" spans="1:8" x14ac:dyDescent="0.25">
      <c r="A1883" t="s">
        <v>4774</v>
      </c>
      <c r="B1883">
        <v>131.5096163156669</v>
      </c>
      <c r="C1883">
        <v>0.55054458809199325</v>
      </c>
      <c r="D1883">
        <v>0.35535939803820388</v>
      </c>
      <c r="E1883">
        <v>1.5492613706893028</v>
      </c>
      <c r="F1883">
        <v>0.12131890184188593</v>
      </c>
      <c r="G1883">
        <v>0.99988793123083786</v>
      </c>
      <c r="H1883">
        <v>6.2947112967970495</v>
      </c>
    </row>
    <row r="1884" spans="1:8" x14ac:dyDescent="0.25">
      <c r="A1884" t="s">
        <v>4263</v>
      </c>
      <c r="B1884">
        <v>316.52588256241637</v>
      </c>
      <c r="C1884">
        <v>-4.2053743172332875E-2</v>
      </c>
      <c r="D1884">
        <v>0.25355850503515581</v>
      </c>
      <c r="E1884">
        <v>-0.16585420065677597</v>
      </c>
      <c r="F1884">
        <v>0.86827169078734479</v>
      </c>
      <c r="G1884">
        <v>0.99988793123083786</v>
      </c>
      <c r="H1884">
        <v>9.2941556063463775</v>
      </c>
    </row>
    <row r="1885" spans="1:8" x14ac:dyDescent="0.25">
      <c r="A1885" t="s">
        <v>907</v>
      </c>
      <c r="B1885">
        <v>980.70697236926412</v>
      </c>
      <c r="C1885">
        <v>-3.5116175702997604E-2</v>
      </c>
      <c r="D1885">
        <v>0.14022759234791496</v>
      </c>
      <c r="E1885">
        <v>-0.25042272433710328</v>
      </c>
      <c r="F1885">
        <v>0.80226045787056899</v>
      </c>
      <c r="G1885">
        <v>0.99988793123083786</v>
      </c>
      <c r="H1885">
        <v>27.81003088739963</v>
      </c>
    </row>
    <row r="1886" spans="1:8" x14ac:dyDescent="0.25">
      <c r="A1886" t="s">
        <v>3111</v>
      </c>
      <c r="B1886">
        <v>174.26986652237809</v>
      </c>
      <c r="C1886">
        <v>0.19511843371912477</v>
      </c>
      <c r="D1886">
        <v>0.35793240903804552</v>
      </c>
      <c r="E1886">
        <v>0.54512647860949959</v>
      </c>
      <c r="F1886">
        <v>0.58566653268220081</v>
      </c>
      <c r="G1886">
        <v>0.99988793123083786</v>
      </c>
      <c r="H1886">
        <v>6.6188958052960416</v>
      </c>
    </row>
    <row r="1887" spans="1:8" x14ac:dyDescent="0.25">
      <c r="A1887" t="s">
        <v>2885</v>
      </c>
      <c r="B1887">
        <v>547.90837415246313</v>
      </c>
      <c r="C1887">
        <v>3.8383628621785341E-2</v>
      </c>
      <c r="D1887">
        <v>0.23400624413940832</v>
      </c>
      <c r="E1887">
        <v>0.16402822396020528</v>
      </c>
      <c r="F1887">
        <v>0.86970892521484244</v>
      </c>
      <c r="G1887">
        <v>0.99988793123083786</v>
      </c>
      <c r="H1887">
        <v>25.32802486590813</v>
      </c>
    </row>
    <row r="1888" spans="1:8" x14ac:dyDescent="0.25">
      <c r="A1888" t="s">
        <v>4729</v>
      </c>
      <c r="B1888">
        <v>30.444834586865404</v>
      </c>
      <c r="C1888">
        <v>-0.29039029976080633</v>
      </c>
      <c r="D1888">
        <v>1.125342097161578</v>
      </c>
      <c r="E1888">
        <v>-0.25804624255437564</v>
      </c>
      <c r="F1888">
        <v>0.7963712189873261</v>
      </c>
      <c r="G1888">
        <v>0.99988793123083786</v>
      </c>
      <c r="H1888">
        <v>4.4327357839383215</v>
      </c>
    </row>
    <row r="1889" spans="1:8" x14ac:dyDescent="0.25">
      <c r="A1889" t="s">
        <v>4230</v>
      </c>
      <c r="B1889">
        <v>709.0655927303942</v>
      </c>
      <c r="C1889">
        <v>-1.6550111208987042E-2</v>
      </c>
      <c r="D1889">
        <v>1.266789413139858</v>
      </c>
      <c r="E1889">
        <v>-1.3064611242657939E-2</v>
      </c>
      <c r="F1889">
        <v>0.9895762449255866</v>
      </c>
      <c r="G1889">
        <v>0.99988793123083786</v>
      </c>
      <c r="H1889">
        <v>102.52884447960295</v>
      </c>
    </row>
    <row r="1890" spans="1:8" x14ac:dyDescent="0.25">
      <c r="A1890" t="s">
        <v>5508</v>
      </c>
      <c r="B1890">
        <v>3566.1613374401468</v>
      </c>
      <c r="C1890">
        <v>-0.17630391029560946</v>
      </c>
      <c r="D1890">
        <v>1.2739112036555975</v>
      </c>
      <c r="E1890">
        <v>-0.13839576085812752</v>
      </c>
      <c r="F1890">
        <v>0.88992764712429473</v>
      </c>
      <c r="G1890">
        <v>0.99988793123083786</v>
      </c>
      <c r="H1890">
        <v>543.74696878272164</v>
      </c>
    </row>
    <row r="1891" spans="1:8" x14ac:dyDescent="0.25">
      <c r="A1891" t="s">
        <v>3960</v>
      </c>
      <c r="B1891">
        <v>161.04814078874062</v>
      </c>
      <c r="C1891">
        <v>-0.33315066608414634</v>
      </c>
      <c r="D1891">
        <v>0.4340437822864644</v>
      </c>
      <c r="E1891">
        <v>-0.76755083169068494</v>
      </c>
      <c r="F1891">
        <v>0.44275408294980823</v>
      </c>
      <c r="G1891">
        <v>0.99988793123083786</v>
      </c>
      <c r="H1891">
        <v>5.546308669208071</v>
      </c>
    </row>
    <row r="1892" spans="1:8" x14ac:dyDescent="0.25">
      <c r="A1892" t="s">
        <v>3598</v>
      </c>
      <c r="B1892">
        <v>7130.4416818121172</v>
      </c>
      <c r="C1892">
        <v>-0.23449164175329693</v>
      </c>
      <c r="D1892">
        <v>0.19103025115731592</v>
      </c>
      <c r="E1892">
        <v>-1.2275105138200859</v>
      </c>
      <c r="F1892">
        <v>0.2196307726071213</v>
      </c>
      <c r="G1892">
        <v>0.99988793123083786</v>
      </c>
      <c r="H1892">
        <v>68.495175724228673</v>
      </c>
    </row>
    <row r="1893" spans="1:8" x14ac:dyDescent="0.25">
      <c r="A1893" t="s">
        <v>2578</v>
      </c>
      <c r="B1893">
        <v>14845.490378549179</v>
      </c>
      <c r="C1893">
        <v>7.9585988067380709E-2</v>
      </c>
      <c r="D1893">
        <v>0.19901219967781841</v>
      </c>
      <c r="E1893">
        <v>0.39990507213237558</v>
      </c>
      <c r="F1893">
        <v>0.68922643630495806</v>
      </c>
      <c r="G1893">
        <v>0.99988793123083786</v>
      </c>
      <c r="H1893">
        <v>554.83293106957387</v>
      </c>
    </row>
    <row r="1894" spans="1:8" x14ac:dyDescent="0.25">
      <c r="A1894" t="s">
        <v>4798</v>
      </c>
      <c r="B1894">
        <v>17914.771924313402</v>
      </c>
      <c r="C1894">
        <v>5.9054013207820034E-2</v>
      </c>
      <c r="D1894">
        <v>0.21247505351480594</v>
      </c>
      <c r="E1894">
        <v>0.27793386673370085</v>
      </c>
      <c r="F1894">
        <v>0.78106312581354054</v>
      </c>
      <c r="G1894">
        <v>0.99988793123083786</v>
      </c>
      <c r="H1894">
        <v>666.23287452139084</v>
      </c>
    </row>
    <row r="1895" spans="1:8" x14ac:dyDescent="0.25">
      <c r="A1895" t="s">
        <v>3766</v>
      </c>
      <c r="B1895">
        <v>159.75684115821196</v>
      </c>
      <c r="C1895">
        <v>-0.2143476511919099</v>
      </c>
      <c r="D1895">
        <v>0.34961039541257677</v>
      </c>
      <c r="E1895">
        <v>-0.61310434130242975</v>
      </c>
      <c r="F1895">
        <v>0.5398073498679552</v>
      </c>
      <c r="G1895">
        <v>0.99988793123083786</v>
      </c>
      <c r="H1895">
        <v>3.5730068061521938</v>
      </c>
    </row>
    <row r="1896" spans="1:8" x14ac:dyDescent="0.25">
      <c r="A1896" t="s">
        <v>2029</v>
      </c>
      <c r="B1896">
        <v>22774.180977586806</v>
      </c>
      <c r="C1896">
        <v>8.8168926114971347E-2</v>
      </c>
      <c r="D1896">
        <v>0.14249349810453285</v>
      </c>
      <c r="E1896">
        <v>0.61875753832845659</v>
      </c>
      <c r="F1896">
        <v>0.53607609877883078</v>
      </c>
      <c r="G1896">
        <v>0.99988793123083786</v>
      </c>
      <c r="H1896">
        <v>554.99296063230997</v>
      </c>
    </row>
    <row r="1897" spans="1:8" x14ac:dyDescent="0.25">
      <c r="A1897" t="s">
        <v>799</v>
      </c>
      <c r="B1897">
        <v>26111.713649689904</v>
      </c>
      <c r="C1897">
        <v>2.9626374401098624E-2</v>
      </c>
      <c r="D1897">
        <v>0.10018014136627693</v>
      </c>
      <c r="E1897">
        <v>0.29573101012883557</v>
      </c>
      <c r="F1897">
        <v>0.76743551320973857</v>
      </c>
      <c r="G1897">
        <v>0.99988793123083786</v>
      </c>
      <c r="H1897">
        <v>614.16344081579075</v>
      </c>
    </row>
    <row r="1898" spans="1:8" x14ac:dyDescent="0.25">
      <c r="A1898" t="s">
        <v>1017</v>
      </c>
      <c r="B1898">
        <v>841.55395607875755</v>
      </c>
      <c r="C1898">
        <v>0.13176219584113782</v>
      </c>
      <c r="D1898">
        <v>0.2719674343455683</v>
      </c>
      <c r="E1898">
        <v>0.48447784257036319</v>
      </c>
      <c r="F1898">
        <v>0.62804678565133509</v>
      </c>
      <c r="G1898">
        <v>0.99988793123083786</v>
      </c>
      <c r="H1898">
        <v>79.580225148423409</v>
      </c>
    </row>
    <row r="1899" spans="1:8" x14ac:dyDescent="0.25">
      <c r="A1899" t="s">
        <v>2122</v>
      </c>
      <c r="B1899">
        <v>462.66045021192923</v>
      </c>
      <c r="C1899">
        <v>-6.9489867191575448E-4</v>
      </c>
      <c r="D1899">
        <v>0.2017025148535953</v>
      </c>
      <c r="E1899">
        <v>-3.4451661270566854E-3</v>
      </c>
      <c r="F1899">
        <v>0.99725116057556173</v>
      </c>
      <c r="G1899">
        <v>0.99988793123083786</v>
      </c>
      <c r="H1899">
        <v>10.617915770416396</v>
      </c>
    </row>
    <row r="1900" spans="1:8" x14ac:dyDescent="0.25">
      <c r="A1900" t="s">
        <v>2952</v>
      </c>
      <c r="B1900">
        <v>423.0997106157082</v>
      </c>
      <c r="C1900">
        <v>0.27251606135148571</v>
      </c>
      <c r="D1900">
        <v>0.41881728700720527</v>
      </c>
      <c r="E1900">
        <v>0.65068006934202161</v>
      </c>
      <c r="F1900">
        <v>0.51525303152338486</v>
      </c>
      <c r="G1900">
        <v>0.99988793123083786</v>
      </c>
      <c r="H1900">
        <v>8.8690555803270232</v>
      </c>
    </row>
    <row r="1901" spans="1:8" x14ac:dyDescent="0.25">
      <c r="A1901" t="s">
        <v>643</v>
      </c>
      <c r="B1901">
        <v>444.37394258117479</v>
      </c>
      <c r="C1901">
        <v>-3.3208466633804667E-2</v>
      </c>
      <c r="D1901">
        <v>0.17214731338652897</v>
      </c>
      <c r="E1901">
        <v>-0.19290726053470508</v>
      </c>
      <c r="F1901">
        <v>0.84703159875348322</v>
      </c>
      <c r="G1901">
        <v>0.99988793123083786</v>
      </c>
      <c r="H1901">
        <v>8.6355809991772539</v>
      </c>
    </row>
    <row r="1902" spans="1:8" x14ac:dyDescent="0.25">
      <c r="A1902" t="s">
        <v>1473</v>
      </c>
      <c r="B1902">
        <v>1056.7641412145019</v>
      </c>
      <c r="C1902">
        <v>-1.3125379563457898E-4</v>
      </c>
      <c r="D1902">
        <v>0.18694580193319649</v>
      </c>
      <c r="E1902">
        <v>-7.0209544304975315E-4</v>
      </c>
      <c r="F1902">
        <v>0.99943980893180384</v>
      </c>
      <c r="G1902">
        <v>0.99988793123083786</v>
      </c>
      <c r="H1902">
        <v>5.5187938271304482</v>
      </c>
    </row>
    <row r="1903" spans="1:8" x14ac:dyDescent="0.25">
      <c r="A1903" t="s">
        <v>4156</v>
      </c>
      <c r="B1903">
        <v>2245.9665675729611</v>
      </c>
      <c r="C1903">
        <v>7.3695064671058979E-3</v>
      </c>
      <c r="D1903">
        <v>9.8751101075585435E-2</v>
      </c>
      <c r="E1903">
        <v>7.4627081489098315E-2</v>
      </c>
      <c r="F1903">
        <v>0.94051142628679429</v>
      </c>
      <c r="G1903">
        <v>0.99988793123083786</v>
      </c>
      <c r="H1903">
        <v>18.847972259629497</v>
      </c>
    </row>
    <row r="1904" spans="1:8" x14ac:dyDescent="0.25">
      <c r="A1904" t="s">
        <v>2623</v>
      </c>
      <c r="B1904">
        <v>1699.5158315808476</v>
      </c>
      <c r="C1904">
        <v>2.0918422401607309E-2</v>
      </c>
      <c r="D1904">
        <v>0.2520444648977912</v>
      </c>
      <c r="E1904">
        <v>8.2994968408015332E-2</v>
      </c>
      <c r="F1904">
        <v>0.93385554044095298</v>
      </c>
      <c r="G1904">
        <v>0.99988793123083786</v>
      </c>
      <c r="H1904">
        <v>16.942504194761312</v>
      </c>
    </row>
    <row r="1905" spans="1:8" x14ac:dyDescent="0.25">
      <c r="A1905" t="s">
        <v>2487</v>
      </c>
      <c r="B1905">
        <v>4444.4213325577275</v>
      </c>
      <c r="C1905">
        <v>0.12973340778385112</v>
      </c>
      <c r="D1905">
        <v>0.16401241340406375</v>
      </c>
      <c r="E1905">
        <v>0.79099749275829323</v>
      </c>
      <c r="F1905">
        <v>0.42894545458027339</v>
      </c>
      <c r="G1905">
        <v>0.99988793123083786</v>
      </c>
      <c r="H1905">
        <v>106.94621915753963</v>
      </c>
    </row>
    <row r="1906" spans="1:8" x14ac:dyDescent="0.25">
      <c r="A1906" t="s">
        <v>556</v>
      </c>
      <c r="B1906">
        <v>328.838979580814</v>
      </c>
      <c r="C1906">
        <v>-0.1515905466223571</v>
      </c>
      <c r="D1906">
        <v>0.18668654447064853</v>
      </c>
      <c r="E1906">
        <v>-0.81200574498924671</v>
      </c>
      <c r="F1906">
        <v>0.41678833498978507</v>
      </c>
      <c r="G1906">
        <v>0.99988793123083786</v>
      </c>
      <c r="H1906">
        <v>5.8978050607683894</v>
      </c>
    </row>
    <row r="1907" spans="1:8" x14ac:dyDescent="0.25">
      <c r="A1907" t="s">
        <v>251</v>
      </c>
      <c r="B1907">
        <v>3277.5363586614662</v>
      </c>
      <c r="C1907">
        <v>-1.1785377783569517E-3</v>
      </c>
      <c r="D1907">
        <v>0.15525442378434262</v>
      </c>
      <c r="E1907">
        <v>-7.5910093228261817E-3</v>
      </c>
      <c r="F1907">
        <v>0.99394330902833938</v>
      </c>
      <c r="G1907">
        <v>0.99988793123083786</v>
      </c>
      <c r="H1907">
        <v>19.908307006130517</v>
      </c>
    </row>
    <row r="1908" spans="1:8" x14ac:dyDescent="0.25">
      <c r="A1908" t="s">
        <v>864</v>
      </c>
      <c r="B1908">
        <v>1660.0524100714722</v>
      </c>
      <c r="C1908">
        <v>5.7581251873319115E-3</v>
      </c>
      <c r="D1908">
        <v>0.16006312238684073</v>
      </c>
      <c r="E1908">
        <v>3.5974090105625134E-2</v>
      </c>
      <c r="F1908">
        <v>0.97130301867799629</v>
      </c>
      <c r="G1908">
        <v>0.99988793123083786</v>
      </c>
      <c r="H1908">
        <v>7.6449234180407482</v>
      </c>
    </row>
    <row r="1909" spans="1:8" x14ac:dyDescent="0.25">
      <c r="A1909" t="s">
        <v>5154</v>
      </c>
      <c r="B1909">
        <v>13964.704233326804</v>
      </c>
      <c r="C1909">
        <v>1.5829409719937126E-2</v>
      </c>
      <c r="D1909">
        <v>0.1334946348700573</v>
      </c>
      <c r="E1909">
        <v>0.11857712285849807</v>
      </c>
      <c r="F1909">
        <v>0.90561039077055117</v>
      </c>
      <c r="G1909">
        <v>0.99988793123083786</v>
      </c>
      <c r="H1909">
        <v>103.0965021930988</v>
      </c>
    </row>
    <row r="1910" spans="1:8" x14ac:dyDescent="0.25">
      <c r="A1910" t="s">
        <v>5570</v>
      </c>
      <c r="B1910">
        <v>661.38052179320562</v>
      </c>
      <c r="C1910">
        <v>-0.17660915266244459</v>
      </c>
      <c r="D1910">
        <v>0.24276619070461752</v>
      </c>
      <c r="E1910">
        <v>-0.72748660820456412</v>
      </c>
      <c r="F1910">
        <v>0.46692791609823242</v>
      </c>
      <c r="G1910">
        <v>0.99988793123083786</v>
      </c>
      <c r="H1910">
        <v>3.8418163486818959</v>
      </c>
    </row>
    <row r="1911" spans="1:8" x14ac:dyDescent="0.25">
      <c r="A1911" t="s">
        <v>2840</v>
      </c>
      <c r="B1911">
        <v>650.85290839724223</v>
      </c>
      <c r="C1911">
        <v>0.14222043385233057</v>
      </c>
      <c r="D1911">
        <v>0.22944181746753348</v>
      </c>
      <c r="E1911">
        <v>0.61985402409242629</v>
      </c>
      <c r="F1911">
        <v>0.5353538971416536</v>
      </c>
      <c r="G1911">
        <v>0.99988793123083786</v>
      </c>
      <c r="H1911">
        <v>21.974525394945083</v>
      </c>
    </row>
    <row r="1912" spans="1:8" x14ac:dyDescent="0.25">
      <c r="A1912" t="s">
        <v>2639</v>
      </c>
      <c r="B1912">
        <v>272.05255556931149</v>
      </c>
      <c r="C1912">
        <v>2.1994040019284886E-2</v>
      </c>
      <c r="D1912">
        <v>0.31783135163821452</v>
      </c>
      <c r="E1912">
        <v>6.9200347624360753E-2</v>
      </c>
      <c r="F1912">
        <v>0.94483014640850538</v>
      </c>
      <c r="G1912">
        <v>0.99988793123083786</v>
      </c>
      <c r="H1912">
        <v>5.7034585812117786</v>
      </c>
    </row>
    <row r="1913" spans="1:8" x14ac:dyDescent="0.25">
      <c r="A1913" t="s">
        <v>3407</v>
      </c>
      <c r="B1913">
        <v>1310.3386607655632</v>
      </c>
      <c r="C1913">
        <v>-0.22394328456229479</v>
      </c>
      <c r="D1913">
        <v>0.24800530669733933</v>
      </c>
      <c r="E1913">
        <v>-0.90297779327597472</v>
      </c>
      <c r="F1913">
        <v>0.36653768089974909</v>
      </c>
      <c r="G1913">
        <v>0.99988793123083786</v>
      </c>
      <c r="H1913">
        <v>4.8589125191721694</v>
      </c>
    </row>
    <row r="1914" spans="1:8" x14ac:dyDescent="0.25">
      <c r="A1914" t="s">
        <v>4327</v>
      </c>
      <c r="B1914">
        <v>5765.197814909483</v>
      </c>
      <c r="C1914">
        <v>0.1176441286618275</v>
      </c>
      <c r="D1914">
        <v>0.40886652530446294</v>
      </c>
      <c r="E1914">
        <v>0.28773235611358416</v>
      </c>
      <c r="F1914">
        <v>0.77355162031627389</v>
      </c>
      <c r="G1914">
        <v>0.99988793123083786</v>
      </c>
      <c r="H1914">
        <v>33.469288632017097</v>
      </c>
    </row>
    <row r="1915" spans="1:8" x14ac:dyDescent="0.25">
      <c r="A1915" t="s">
        <v>1042</v>
      </c>
      <c r="B1915">
        <v>2424.4824808407429</v>
      </c>
      <c r="C1915">
        <v>-0.16773505245777609</v>
      </c>
      <c r="D1915">
        <v>0.26430793329971197</v>
      </c>
      <c r="E1915">
        <v>-0.63461981773953391</v>
      </c>
      <c r="F1915">
        <v>0.52567639983543302</v>
      </c>
      <c r="G1915">
        <v>0.99988793123083786</v>
      </c>
      <c r="H1915">
        <v>8.4297165486726815</v>
      </c>
    </row>
    <row r="1916" spans="1:8" x14ac:dyDescent="0.25">
      <c r="A1916" t="s">
        <v>3366</v>
      </c>
      <c r="B1916">
        <v>3970.5611812730394</v>
      </c>
      <c r="C1916">
        <v>-9.6461315729120256E-2</v>
      </c>
      <c r="D1916">
        <v>0.18281873174807373</v>
      </c>
      <c r="E1916">
        <v>-0.52763365551646557</v>
      </c>
      <c r="F1916">
        <v>0.59775362902115226</v>
      </c>
      <c r="G1916">
        <v>0.99988793123083786</v>
      </c>
      <c r="H1916">
        <v>31.328953421410908</v>
      </c>
    </row>
    <row r="1917" spans="1:8" x14ac:dyDescent="0.25">
      <c r="A1917" t="s">
        <v>2030</v>
      </c>
      <c r="B1917">
        <v>351.08157945587516</v>
      </c>
      <c r="C1917">
        <v>-5.363391463591078E-2</v>
      </c>
      <c r="D1917">
        <v>0.15788590813579736</v>
      </c>
      <c r="E1917">
        <v>-0.33970045375918129</v>
      </c>
      <c r="F1917">
        <v>0.73408211999488016</v>
      </c>
      <c r="G1917">
        <v>0.99988793123083786</v>
      </c>
      <c r="H1917">
        <v>4.8019320531171665</v>
      </c>
    </row>
    <row r="1918" spans="1:8" x14ac:dyDescent="0.25">
      <c r="A1918" t="s">
        <v>2270</v>
      </c>
      <c r="B1918">
        <v>2447.7482835252072</v>
      </c>
      <c r="C1918">
        <v>-5.9721896347368006E-2</v>
      </c>
      <c r="D1918">
        <v>0.18730271032998103</v>
      </c>
      <c r="E1918">
        <v>-0.31885228057913739</v>
      </c>
      <c r="F1918">
        <v>0.74983853154393199</v>
      </c>
      <c r="G1918">
        <v>0.99988793123083786</v>
      </c>
      <c r="H1918">
        <v>45.769767328579817</v>
      </c>
    </row>
    <row r="1919" spans="1:8" x14ac:dyDescent="0.25">
      <c r="A1919" t="s">
        <v>4811</v>
      </c>
      <c r="B1919">
        <v>1950.4250266713839</v>
      </c>
      <c r="C1919">
        <v>-9.0125833665581787E-2</v>
      </c>
      <c r="D1919">
        <v>0.18608167979690771</v>
      </c>
      <c r="E1919">
        <v>-0.48433480267346279</v>
      </c>
      <c r="F1919">
        <v>0.62814828044413029</v>
      </c>
      <c r="G1919">
        <v>0.99988793123083786</v>
      </c>
      <c r="H1919">
        <v>36.00957345475463</v>
      </c>
    </row>
    <row r="1920" spans="1:8" x14ac:dyDescent="0.25">
      <c r="A1920" t="s">
        <v>5509</v>
      </c>
      <c r="B1920">
        <v>592.35354306870397</v>
      </c>
      <c r="C1920">
        <v>8.3001990057878436E-2</v>
      </c>
      <c r="D1920">
        <v>0.55516660586173727</v>
      </c>
      <c r="E1920">
        <v>0.14950825424566308</v>
      </c>
      <c r="F1920">
        <v>0.88115259662511225</v>
      </c>
      <c r="G1920">
        <v>0.99988793123083786</v>
      </c>
      <c r="H1920">
        <v>27.507865054031139</v>
      </c>
    </row>
    <row r="1921" spans="1:8" x14ac:dyDescent="0.25">
      <c r="A1921" t="s">
        <v>1956</v>
      </c>
      <c r="B1921">
        <v>730.27649950229079</v>
      </c>
      <c r="C1921">
        <v>0.50672509688400791</v>
      </c>
      <c r="D1921">
        <v>0.49524298764392322</v>
      </c>
      <c r="E1921">
        <v>1.0231847992330187</v>
      </c>
      <c r="F1921">
        <v>0.30622047864137469</v>
      </c>
      <c r="G1921">
        <v>0.99988793123083786</v>
      </c>
      <c r="H1921">
        <v>65.636545522782583</v>
      </c>
    </row>
    <row r="1922" spans="1:8" x14ac:dyDescent="0.25">
      <c r="A1922" t="s">
        <v>4737</v>
      </c>
      <c r="B1922">
        <v>361.93919529704573</v>
      </c>
      <c r="C1922">
        <v>0.13154803058956163</v>
      </c>
      <c r="D1922">
        <v>0.43771773232752081</v>
      </c>
      <c r="E1922">
        <v>0.30053164602235322</v>
      </c>
      <c r="F1922">
        <v>0.76377166134884256</v>
      </c>
      <c r="G1922">
        <v>0.99988793123083786</v>
      </c>
      <c r="H1922">
        <v>4.6840140249316153</v>
      </c>
    </row>
    <row r="1923" spans="1:8" x14ac:dyDescent="0.25">
      <c r="A1923" t="s">
        <v>3862</v>
      </c>
      <c r="B1923">
        <v>1161.2619326627962</v>
      </c>
      <c r="C1923">
        <v>-2.0516869143512709E-2</v>
      </c>
      <c r="D1923">
        <v>0.19327482534455429</v>
      </c>
      <c r="E1923">
        <v>-0.10615386203007526</v>
      </c>
      <c r="F1923">
        <v>0.91546027680009256</v>
      </c>
      <c r="G1923">
        <v>0.99988793123083786</v>
      </c>
      <c r="H1923">
        <v>23.149556982728122</v>
      </c>
    </row>
    <row r="1924" spans="1:8" x14ac:dyDescent="0.25">
      <c r="A1924" t="s">
        <v>2143</v>
      </c>
      <c r="B1924">
        <v>906.93939885917507</v>
      </c>
      <c r="C1924">
        <v>-2.2137052515259621E-2</v>
      </c>
      <c r="D1924">
        <v>0.11982049891599089</v>
      </c>
      <c r="E1924">
        <v>-0.18475179719273624</v>
      </c>
      <c r="F1924">
        <v>0.85342371714902998</v>
      </c>
      <c r="G1924">
        <v>0.99988793123083786</v>
      </c>
      <c r="H1924">
        <v>12.979599905832396</v>
      </c>
    </row>
    <row r="1925" spans="1:8" x14ac:dyDescent="0.25">
      <c r="A1925" t="s">
        <v>3451</v>
      </c>
      <c r="B1925">
        <v>117.83633463485459</v>
      </c>
      <c r="C1925">
        <v>-0.16468242757049731</v>
      </c>
      <c r="D1925">
        <v>0.32307408664044068</v>
      </c>
      <c r="E1925">
        <v>-0.50973579863053997</v>
      </c>
      <c r="F1925">
        <v>0.61023656945162608</v>
      </c>
      <c r="G1925">
        <v>0.99988793123083786</v>
      </c>
      <c r="H1925">
        <v>3.5432291403489762</v>
      </c>
    </row>
    <row r="1926" spans="1:8" x14ac:dyDescent="0.25">
      <c r="A1926" t="s">
        <v>5015</v>
      </c>
      <c r="B1926">
        <v>1732.521402484555</v>
      </c>
      <c r="C1926">
        <v>6.8789570706575473E-2</v>
      </c>
      <c r="D1926">
        <v>0.2183485412288832</v>
      </c>
      <c r="E1926">
        <v>0.31504479177842099</v>
      </c>
      <c r="F1926">
        <v>0.7527276452561289</v>
      </c>
      <c r="G1926">
        <v>0.99988793123083786</v>
      </c>
      <c r="H1926">
        <v>28.03537577419441</v>
      </c>
    </row>
    <row r="1927" spans="1:8" x14ac:dyDescent="0.25">
      <c r="A1927" t="s">
        <v>731</v>
      </c>
      <c r="B1927">
        <v>1315.9147487080497</v>
      </c>
      <c r="C1927">
        <v>9.3523975519408886E-2</v>
      </c>
      <c r="D1927">
        <v>0.29666821935566834</v>
      </c>
      <c r="E1927">
        <v>0.31524770574526978</v>
      </c>
      <c r="F1927">
        <v>0.75257358679511688</v>
      </c>
      <c r="G1927">
        <v>0.99988793123083786</v>
      </c>
      <c r="H1927">
        <v>14.311610646757163</v>
      </c>
    </row>
    <row r="1928" spans="1:8" x14ac:dyDescent="0.25">
      <c r="A1928" t="s">
        <v>3463</v>
      </c>
      <c r="B1928">
        <v>226.56596364262944</v>
      </c>
      <c r="C1928">
        <v>0.28642078238257418</v>
      </c>
      <c r="D1928">
        <v>0.36988764528771428</v>
      </c>
      <c r="E1928">
        <v>0.77434536144018529</v>
      </c>
      <c r="F1928">
        <v>0.43872658541846671</v>
      </c>
      <c r="G1928">
        <v>0.99988793123083786</v>
      </c>
      <c r="H1928">
        <v>11.626633835259494</v>
      </c>
    </row>
    <row r="1929" spans="1:8" x14ac:dyDescent="0.25">
      <c r="A1929" t="s">
        <v>2581</v>
      </c>
      <c r="B1929">
        <v>275.57762136892211</v>
      </c>
      <c r="C1929">
        <v>0.28599901525184851</v>
      </c>
      <c r="D1929">
        <v>0.90846149899109552</v>
      </c>
      <c r="E1929">
        <v>0.31481688059369456</v>
      </c>
      <c r="F1929">
        <v>0.75290069410914429</v>
      </c>
      <c r="G1929">
        <v>0.99988793123083786</v>
      </c>
      <c r="H1929">
        <v>3.9742331725516906</v>
      </c>
    </row>
    <row r="1930" spans="1:8" x14ac:dyDescent="0.25">
      <c r="A1930" t="s">
        <v>1903</v>
      </c>
      <c r="B1930">
        <v>45052.861096074077</v>
      </c>
      <c r="C1930">
        <v>-2.4965711321057436E-2</v>
      </c>
      <c r="D1930">
        <v>0.11540760392590343</v>
      </c>
      <c r="E1930">
        <v>-0.21632639853684579</v>
      </c>
      <c r="F1930">
        <v>0.82873333314313458</v>
      </c>
      <c r="G1930">
        <v>0.99988793123083786</v>
      </c>
      <c r="H1930">
        <v>572.9230933243756</v>
      </c>
    </row>
    <row r="1931" spans="1:8" x14ac:dyDescent="0.25">
      <c r="A1931" t="s">
        <v>5109</v>
      </c>
      <c r="B1931">
        <v>688.23033772075496</v>
      </c>
      <c r="C1931">
        <v>4.7782819712950224E-3</v>
      </c>
      <c r="D1931">
        <v>0.27307836636683458</v>
      </c>
      <c r="E1931">
        <v>1.7497841498276025E-2</v>
      </c>
      <c r="F1931">
        <v>0.98603945481850852</v>
      </c>
      <c r="G1931">
        <v>0.99988793123083786</v>
      </c>
      <c r="H1931">
        <v>3.0081870451403132</v>
      </c>
    </row>
    <row r="1932" spans="1:8" x14ac:dyDescent="0.25">
      <c r="A1932" t="s">
        <v>1144</v>
      </c>
      <c r="B1932">
        <v>745.39979276226381</v>
      </c>
      <c r="C1932">
        <v>3.2632254803338825E-2</v>
      </c>
      <c r="D1932">
        <v>0.18147326086124446</v>
      </c>
      <c r="E1932">
        <v>0.17981852890321756</v>
      </c>
      <c r="F1932">
        <v>0.85729503676178431</v>
      </c>
      <c r="G1932">
        <v>0.99988793123083786</v>
      </c>
      <c r="H1932">
        <v>11.449420191115344</v>
      </c>
    </row>
    <row r="1933" spans="1:8" x14ac:dyDescent="0.25">
      <c r="A1933" t="s">
        <v>4031</v>
      </c>
      <c r="B1933">
        <v>230.62085769055952</v>
      </c>
      <c r="C1933">
        <v>0.14539490086289802</v>
      </c>
      <c r="D1933">
        <v>0.4078475879025979</v>
      </c>
      <c r="E1933">
        <v>0.35649322240841896</v>
      </c>
      <c r="F1933">
        <v>0.72147122688335874</v>
      </c>
      <c r="G1933">
        <v>0.99988793123083786</v>
      </c>
      <c r="H1933">
        <v>17.668976429944138</v>
      </c>
    </row>
    <row r="1934" spans="1:8" x14ac:dyDescent="0.25">
      <c r="A1934" t="s">
        <v>708</v>
      </c>
      <c r="B1934">
        <v>1067.1355777132292</v>
      </c>
      <c r="C1934">
        <v>0.33952944089513826</v>
      </c>
      <c r="D1934">
        <v>0.27291069430123827</v>
      </c>
      <c r="E1934">
        <v>1.2441045660173593</v>
      </c>
      <c r="F1934">
        <v>0.21346108078952417</v>
      </c>
      <c r="G1934">
        <v>0.99988793123083786</v>
      </c>
      <c r="H1934">
        <v>118.42302442415053</v>
      </c>
    </row>
    <row r="1935" spans="1:8" x14ac:dyDescent="0.25">
      <c r="A1935" t="s">
        <v>4178</v>
      </c>
      <c r="B1935">
        <v>570.94695942951978</v>
      </c>
      <c r="C1935">
        <v>-1.9567538400187118E-2</v>
      </c>
      <c r="D1935">
        <v>0.3579010867970831</v>
      </c>
      <c r="E1935">
        <v>-5.4673034315990222E-2</v>
      </c>
      <c r="F1935">
        <v>0.95639895271902409</v>
      </c>
      <c r="G1935">
        <v>0.99988793123083786</v>
      </c>
      <c r="H1935">
        <v>19.402551629260682</v>
      </c>
    </row>
    <row r="1936" spans="1:8" x14ac:dyDescent="0.25">
      <c r="A1936" t="s">
        <v>5714</v>
      </c>
      <c r="B1936">
        <v>304.7452991076949</v>
      </c>
      <c r="C1936">
        <v>-7.4216330614439822E-3</v>
      </c>
      <c r="D1936">
        <v>0.20311939230409495</v>
      </c>
      <c r="E1936">
        <v>-3.6538279172935277E-2</v>
      </c>
      <c r="F1936">
        <v>0.97085315670920258</v>
      </c>
      <c r="G1936">
        <v>0.99988793123083786</v>
      </c>
      <c r="H1936">
        <v>4.6368132655107344</v>
      </c>
    </row>
    <row r="1937" spans="1:8" x14ac:dyDescent="0.25">
      <c r="A1937" t="s">
        <v>874</v>
      </c>
      <c r="B1937">
        <v>5941.9582714833186</v>
      </c>
      <c r="C1937">
        <v>0.11057411639385592</v>
      </c>
      <c r="D1937">
        <v>0.25550416756257593</v>
      </c>
      <c r="E1937">
        <v>0.43276834757215865</v>
      </c>
      <c r="F1937">
        <v>0.66518307054630144</v>
      </c>
      <c r="G1937">
        <v>0.99988793123083786</v>
      </c>
      <c r="H1937">
        <v>43.959469901735652</v>
      </c>
    </row>
    <row r="1938" spans="1:8" x14ac:dyDescent="0.25">
      <c r="A1938" t="s">
        <v>4022</v>
      </c>
      <c r="B1938">
        <v>6267.2512663633743</v>
      </c>
      <c r="C1938">
        <v>-0.1266425381745401</v>
      </c>
      <c r="D1938">
        <v>0.17786540793106703</v>
      </c>
      <c r="E1938">
        <v>-0.71201331190616501</v>
      </c>
      <c r="F1938">
        <v>0.47645653280361971</v>
      </c>
      <c r="G1938">
        <v>0.99988793123083786</v>
      </c>
      <c r="H1938">
        <v>34.405822626911309</v>
      </c>
    </row>
    <row r="1939" spans="1:8" x14ac:dyDescent="0.25">
      <c r="A1939" t="s">
        <v>2430</v>
      </c>
      <c r="B1939">
        <v>4322.4694137263596</v>
      </c>
      <c r="C1939">
        <v>-0.23734721912469198</v>
      </c>
      <c r="D1939">
        <v>0.21986704790577499</v>
      </c>
      <c r="E1939">
        <v>-1.0795033698110514</v>
      </c>
      <c r="F1939">
        <v>0.28036339238620989</v>
      </c>
      <c r="G1939">
        <v>0.99988793123083786</v>
      </c>
      <c r="H1939">
        <v>28.157943394907527</v>
      </c>
    </row>
    <row r="1940" spans="1:8" x14ac:dyDescent="0.25">
      <c r="A1940" t="s">
        <v>1486</v>
      </c>
      <c r="B1940">
        <v>1940.9999002743652</v>
      </c>
      <c r="C1940">
        <v>5.2523100604062067E-2</v>
      </c>
      <c r="D1940">
        <v>0.16163925468494805</v>
      </c>
      <c r="E1940">
        <v>0.32494025480651423</v>
      </c>
      <c r="F1940">
        <v>0.74522628966456206</v>
      </c>
      <c r="G1940">
        <v>0.99988793123083786</v>
      </c>
      <c r="H1940">
        <v>22.747216394241054</v>
      </c>
    </row>
    <row r="1941" spans="1:8" x14ac:dyDescent="0.25">
      <c r="A1941" t="s">
        <v>5037</v>
      </c>
      <c r="B1941">
        <v>4978.6895782071124</v>
      </c>
      <c r="C1941">
        <v>-6.5519014993435501E-2</v>
      </c>
      <c r="D1941">
        <v>0.19816911398098408</v>
      </c>
      <c r="E1941">
        <v>-0.33062172846835547</v>
      </c>
      <c r="F1941">
        <v>0.74093023146608972</v>
      </c>
      <c r="G1941">
        <v>0.99988793123083786</v>
      </c>
      <c r="H1941">
        <v>33.324222584361735</v>
      </c>
    </row>
    <row r="1942" spans="1:8" x14ac:dyDescent="0.25">
      <c r="A1942" t="s">
        <v>3776</v>
      </c>
      <c r="B1942">
        <v>3913.9856923718617</v>
      </c>
      <c r="C1942">
        <v>-4.5939065606235591E-2</v>
      </c>
      <c r="D1942">
        <v>0.19013053986646763</v>
      </c>
      <c r="E1942">
        <v>-0.24161855133057261</v>
      </c>
      <c r="F1942">
        <v>0.80907574605042032</v>
      </c>
      <c r="G1942">
        <v>0.99988793123083786</v>
      </c>
      <c r="H1942">
        <v>26.361029779008859</v>
      </c>
    </row>
    <row r="1943" spans="1:8" x14ac:dyDescent="0.25">
      <c r="A1943" t="s">
        <v>1048</v>
      </c>
      <c r="B1943">
        <v>881.44926096315294</v>
      </c>
      <c r="C1943">
        <v>-1.4941781895249501E-2</v>
      </c>
      <c r="D1943">
        <v>0.15399416996813692</v>
      </c>
      <c r="E1943">
        <v>-9.7028230993037715E-2</v>
      </c>
      <c r="F1943">
        <v>0.92270397512800439</v>
      </c>
      <c r="G1943">
        <v>0.99988793123083786</v>
      </c>
      <c r="H1943">
        <v>8.1460082625094685</v>
      </c>
    </row>
    <row r="1944" spans="1:8" x14ac:dyDescent="0.25">
      <c r="A1944" t="s">
        <v>2568</v>
      </c>
      <c r="B1944">
        <v>5225.0510357679514</v>
      </c>
      <c r="C1944">
        <v>6.7477640084741913E-2</v>
      </c>
      <c r="D1944">
        <v>0.27486795065765712</v>
      </c>
      <c r="E1944">
        <v>0.24549111645534857</v>
      </c>
      <c r="F1944">
        <v>0.80607618580995555</v>
      </c>
      <c r="G1944">
        <v>0.99988793123083786</v>
      </c>
      <c r="H1944">
        <v>57.236347178145365</v>
      </c>
    </row>
    <row r="1945" spans="1:8" x14ac:dyDescent="0.25">
      <c r="A1945" t="s">
        <v>250</v>
      </c>
      <c r="B1945">
        <v>2298.2297415150956</v>
      </c>
      <c r="C1945">
        <v>7.3853727157709728E-2</v>
      </c>
      <c r="D1945">
        <v>0.32918742241754601</v>
      </c>
      <c r="E1945">
        <v>0.22435160679994817</v>
      </c>
      <c r="F1945">
        <v>0.82248372305089579</v>
      </c>
      <c r="G1945">
        <v>0.99988793123083786</v>
      </c>
      <c r="H1945">
        <v>38.41494549324031</v>
      </c>
    </row>
    <row r="1946" spans="1:8" x14ac:dyDescent="0.25">
      <c r="A1946" t="s">
        <v>1347</v>
      </c>
      <c r="B1946">
        <v>15123.047313119969</v>
      </c>
      <c r="C1946">
        <v>9.7874809522324566E-2</v>
      </c>
      <c r="D1946">
        <v>0.22417221599470938</v>
      </c>
      <c r="E1946">
        <v>0.43660544232936732</v>
      </c>
      <c r="F1946">
        <v>0.66239751506524147</v>
      </c>
      <c r="G1946">
        <v>0.99988793123083786</v>
      </c>
      <c r="H1946">
        <v>57.699476988470266</v>
      </c>
    </row>
    <row r="1947" spans="1:8" x14ac:dyDescent="0.25">
      <c r="A1947" t="s">
        <v>1568</v>
      </c>
      <c r="B1947">
        <v>72987.364384851331</v>
      </c>
      <c r="C1947">
        <v>7.3070460823455086E-2</v>
      </c>
      <c r="D1947">
        <v>0.23465117685444403</v>
      </c>
      <c r="E1947">
        <v>0.31140035947393208</v>
      </c>
      <c r="F1947">
        <v>0.75549628065841112</v>
      </c>
      <c r="G1947">
        <v>0.99988793123083786</v>
      </c>
      <c r="H1947">
        <v>384.34444556524539</v>
      </c>
    </row>
    <row r="1948" spans="1:8" x14ac:dyDescent="0.25">
      <c r="A1948" t="s">
        <v>26</v>
      </c>
      <c r="B1948">
        <v>5905.5028766942378</v>
      </c>
      <c r="C1948">
        <v>0.14135693344958286</v>
      </c>
      <c r="D1948">
        <v>0.24088974035363866</v>
      </c>
      <c r="E1948">
        <v>0.58681176393010148</v>
      </c>
      <c r="F1948">
        <v>0.55733013513024865</v>
      </c>
      <c r="G1948">
        <v>0.99988793123083786</v>
      </c>
      <c r="H1948">
        <v>24.997151323081169</v>
      </c>
    </row>
    <row r="1949" spans="1:8" x14ac:dyDescent="0.25">
      <c r="A1949" t="s">
        <v>3863</v>
      </c>
      <c r="B1949">
        <v>1320.1860099623379</v>
      </c>
      <c r="C1949">
        <v>0.21887536195328811</v>
      </c>
      <c r="D1949">
        <v>0.18406680108761475</v>
      </c>
      <c r="E1949">
        <v>1.1891083055716531</v>
      </c>
      <c r="F1949">
        <v>0.23439705047934251</v>
      </c>
      <c r="G1949">
        <v>0.99988793123083786</v>
      </c>
      <c r="H1949">
        <v>18.165886372717512</v>
      </c>
    </row>
    <row r="1950" spans="1:8" x14ac:dyDescent="0.25">
      <c r="A1950" t="s">
        <v>3861</v>
      </c>
      <c r="B1950">
        <v>646.57056120224297</v>
      </c>
      <c r="C1950">
        <v>0.15472371267358753</v>
      </c>
      <c r="D1950">
        <v>0.41862268680337522</v>
      </c>
      <c r="E1950">
        <v>0.36960183370630462</v>
      </c>
      <c r="F1950">
        <v>0.7116791846123276</v>
      </c>
      <c r="G1950">
        <v>0.99988793123083786</v>
      </c>
      <c r="H1950">
        <v>4.3489602891065298</v>
      </c>
    </row>
    <row r="1951" spans="1:8" x14ac:dyDescent="0.25">
      <c r="A1951" t="s">
        <v>4234</v>
      </c>
      <c r="B1951">
        <v>129.69600491532569</v>
      </c>
      <c r="C1951">
        <v>-6.0526838881351963E-2</v>
      </c>
      <c r="D1951">
        <v>0.24916317857428194</v>
      </c>
      <c r="E1951">
        <v>-0.24292047977429121</v>
      </c>
      <c r="F1951">
        <v>0.8080670001209963</v>
      </c>
      <c r="G1951">
        <v>0.99988793123083786</v>
      </c>
      <c r="H1951">
        <v>3.6701144997081436</v>
      </c>
    </row>
    <row r="1952" spans="1:8" x14ac:dyDescent="0.25">
      <c r="A1952" t="s">
        <v>1912</v>
      </c>
      <c r="B1952">
        <v>1884.4822068481026</v>
      </c>
      <c r="C1952">
        <v>1.2435488888166918E-2</v>
      </c>
      <c r="D1952">
        <v>0.13883612008080612</v>
      </c>
      <c r="E1952">
        <v>8.9569550639481646E-2</v>
      </c>
      <c r="F1952">
        <v>0.92862928218880592</v>
      </c>
      <c r="G1952">
        <v>0.99988793123083786</v>
      </c>
      <c r="H1952">
        <v>16.112433537913873</v>
      </c>
    </row>
    <row r="1953" spans="1:8" x14ac:dyDescent="0.25">
      <c r="A1953" t="s">
        <v>4261</v>
      </c>
      <c r="B1953">
        <v>839.60594558258106</v>
      </c>
      <c r="C1953">
        <v>3.0278573011403093E-2</v>
      </c>
      <c r="D1953">
        <v>0.15459619433209848</v>
      </c>
      <c r="E1953">
        <v>0.19585587563921306</v>
      </c>
      <c r="F1953">
        <v>0.84472297445395883</v>
      </c>
      <c r="G1953">
        <v>0.99988793123083786</v>
      </c>
      <c r="H1953">
        <v>13.936281281378708</v>
      </c>
    </row>
    <row r="1954" spans="1:8" x14ac:dyDescent="0.25">
      <c r="A1954" t="s">
        <v>4066</v>
      </c>
      <c r="B1954">
        <v>582.66564134762552</v>
      </c>
      <c r="C1954">
        <v>7.1256131409925122E-2</v>
      </c>
      <c r="D1954">
        <v>0.23602494726901116</v>
      </c>
      <c r="E1954">
        <v>0.3019008466452931</v>
      </c>
      <c r="F1954">
        <v>0.76272765032833967</v>
      </c>
      <c r="G1954">
        <v>0.99988793123083786</v>
      </c>
      <c r="H1954">
        <v>16.536410990511381</v>
      </c>
    </row>
    <row r="1955" spans="1:8" x14ac:dyDescent="0.25">
      <c r="A1955" t="s">
        <v>1759</v>
      </c>
      <c r="B1955">
        <v>5182.7276389089802</v>
      </c>
      <c r="C1955">
        <v>0.18960340775291504</v>
      </c>
      <c r="D1955">
        <v>0.30393901273379431</v>
      </c>
      <c r="E1955">
        <v>0.62382056863157487</v>
      </c>
      <c r="F1955">
        <v>0.53274542997526475</v>
      </c>
      <c r="G1955">
        <v>0.99988793123083786</v>
      </c>
      <c r="H1955">
        <v>136.31450330808903</v>
      </c>
    </row>
    <row r="1956" spans="1:8" x14ac:dyDescent="0.25">
      <c r="A1956" t="s">
        <v>1003</v>
      </c>
      <c r="B1956">
        <v>1936.3024677033327</v>
      </c>
      <c r="C1956">
        <v>-9.8269876493690456E-2</v>
      </c>
      <c r="D1956">
        <v>0.22913972184282827</v>
      </c>
      <c r="E1956">
        <v>-0.42886443128832907</v>
      </c>
      <c r="F1956">
        <v>0.6680218862916194</v>
      </c>
      <c r="G1956">
        <v>0.99988793123083786</v>
      </c>
      <c r="H1956">
        <v>13.225051777989858</v>
      </c>
    </row>
    <row r="1957" spans="1:8" x14ac:dyDescent="0.25">
      <c r="A1957" t="s">
        <v>1002</v>
      </c>
      <c r="B1957">
        <v>3036.0643809646876</v>
      </c>
      <c r="C1957">
        <v>-6.0121106994807782E-3</v>
      </c>
      <c r="D1957">
        <v>0.33824684865737004</v>
      </c>
      <c r="E1957">
        <v>-1.7774328787822043E-2</v>
      </c>
      <c r="F1957">
        <v>0.98581888418449881</v>
      </c>
      <c r="G1957">
        <v>0.99988793123083786</v>
      </c>
      <c r="H1957">
        <v>92.709806862823555</v>
      </c>
    </row>
    <row r="1958" spans="1:8" x14ac:dyDescent="0.25">
      <c r="A1958" t="s">
        <v>3957</v>
      </c>
      <c r="B1958">
        <v>82.088675719581857</v>
      </c>
      <c r="C1958">
        <v>-8.5281837455437479E-2</v>
      </c>
      <c r="D1958">
        <v>0.32435410653323848</v>
      </c>
      <c r="E1958">
        <v>-0.2629281878590865</v>
      </c>
      <c r="F1958">
        <v>0.79260592969532206</v>
      </c>
      <c r="G1958">
        <v>0.99988793123083786</v>
      </c>
      <c r="H1958">
        <v>3.0243326550380418</v>
      </c>
    </row>
    <row r="1959" spans="1:8" x14ac:dyDescent="0.25">
      <c r="A1959" t="s">
        <v>3699</v>
      </c>
      <c r="B1959">
        <v>1531.8627083560489</v>
      </c>
      <c r="C1959">
        <v>-6.5660258250711936E-2</v>
      </c>
      <c r="D1959">
        <v>0.18693201576442994</v>
      </c>
      <c r="E1959">
        <v>-0.35125207408802783</v>
      </c>
      <c r="F1959">
        <v>0.72539924632493546</v>
      </c>
      <c r="G1959">
        <v>0.99988793123083786</v>
      </c>
      <c r="H1959">
        <v>17.128290322161941</v>
      </c>
    </row>
    <row r="1960" spans="1:8" x14ac:dyDescent="0.25">
      <c r="A1960" t="s">
        <v>1001</v>
      </c>
      <c r="B1960">
        <v>853.83911415224497</v>
      </c>
      <c r="C1960">
        <v>3.4193954717354993E-2</v>
      </c>
      <c r="D1960">
        <v>0.18561252546277007</v>
      </c>
      <c r="E1960">
        <v>0.18422223733071061</v>
      </c>
      <c r="F1960">
        <v>0.85383911515818101</v>
      </c>
      <c r="G1960">
        <v>0.99988793123083786</v>
      </c>
      <c r="H1960">
        <v>8.361496093739154</v>
      </c>
    </row>
    <row r="1961" spans="1:8" x14ac:dyDescent="0.25">
      <c r="A1961" t="s">
        <v>4503</v>
      </c>
      <c r="B1961">
        <v>617.67304838473422</v>
      </c>
      <c r="C1961">
        <v>9.2951410876201596E-2</v>
      </c>
      <c r="D1961">
        <v>0.25839229463001845</v>
      </c>
      <c r="E1961">
        <v>0.35972980931685672</v>
      </c>
      <c r="F1961">
        <v>0.71904919771245335</v>
      </c>
      <c r="G1961">
        <v>0.99988793123083786</v>
      </c>
      <c r="H1961">
        <v>23.148786562341751</v>
      </c>
    </row>
    <row r="1962" spans="1:8" x14ac:dyDescent="0.25">
      <c r="A1962" t="s">
        <v>4654</v>
      </c>
      <c r="B1962">
        <v>1608.1920790126374</v>
      </c>
      <c r="C1962">
        <v>4.0415601781221278E-2</v>
      </c>
      <c r="D1962">
        <v>0.3080544395944913</v>
      </c>
      <c r="E1962">
        <v>0.13119629710392267</v>
      </c>
      <c r="F1962">
        <v>0.89562002512346095</v>
      </c>
      <c r="G1962">
        <v>0.99988793123083786</v>
      </c>
      <c r="H1962">
        <v>42.473943644023521</v>
      </c>
    </row>
    <row r="1963" spans="1:8" x14ac:dyDescent="0.25">
      <c r="A1963" t="s">
        <v>4987</v>
      </c>
      <c r="B1963">
        <v>481.22991807617285</v>
      </c>
      <c r="C1963">
        <v>-3.2077356845309025E-2</v>
      </c>
      <c r="D1963">
        <v>0.23308921766094234</v>
      </c>
      <c r="E1963">
        <v>-0.13761836419207338</v>
      </c>
      <c r="F1963">
        <v>0.89054204110074109</v>
      </c>
      <c r="G1963">
        <v>0.99988793123083786</v>
      </c>
      <c r="H1963">
        <v>11.071010835738601</v>
      </c>
    </row>
    <row r="1964" spans="1:8" x14ac:dyDescent="0.25">
      <c r="A1964" t="s">
        <v>3902</v>
      </c>
      <c r="B1964">
        <v>380.08780485441633</v>
      </c>
      <c r="C1964">
        <v>-0.11988985789130407</v>
      </c>
      <c r="D1964">
        <v>0.21508439177537741</v>
      </c>
      <c r="E1964">
        <v>-0.55740845210428192</v>
      </c>
      <c r="F1964">
        <v>0.5772483920122996</v>
      </c>
      <c r="G1964">
        <v>0.99988793123083786</v>
      </c>
      <c r="H1964">
        <v>5.3062639580164026</v>
      </c>
    </row>
    <row r="1965" spans="1:8" x14ac:dyDescent="0.25">
      <c r="A1965" t="s">
        <v>1783</v>
      </c>
      <c r="B1965">
        <v>2249.244485316809</v>
      </c>
      <c r="C1965">
        <v>0.10144301438051344</v>
      </c>
      <c r="D1965">
        <v>0.27480346989407456</v>
      </c>
      <c r="E1965">
        <v>0.36914750173866273</v>
      </c>
      <c r="F1965">
        <v>0.71201778409926497</v>
      </c>
      <c r="G1965">
        <v>0.99988793123083786</v>
      </c>
      <c r="H1965">
        <v>88.735626698407188</v>
      </c>
    </row>
    <row r="1966" spans="1:8" x14ac:dyDescent="0.25">
      <c r="A1966" t="s">
        <v>5298</v>
      </c>
      <c r="B1966">
        <v>1742.0696658833961</v>
      </c>
      <c r="C1966">
        <v>8.1327893431015486E-2</v>
      </c>
      <c r="D1966">
        <v>0.24614012747286421</v>
      </c>
      <c r="E1966">
        <v>0.33041298168654559</v>
      </c>
      <c r="F1966">
        <v>0.74108793386912453</v>
      </c>
      <c r="G1966">
        <v>0.99988793123083786</v>
      </c>
      <c r="H1966">
        <v>9.8243620880661773</v>
      </c>
    </row>
    <row r="1967" spans="1:8" x14ac:dyDescent="0.25">
      <c r="A1967" t="s">
        <v>2903</v>
      </c>
      <c r="B1967">
        <v>1019.675197067769</v>
      </c>
      <c r="C1967">
        <v>-1.3016818935978024E-2</v>
      </c>
      <c r="D1967">
        <v>0.43226381598654856</v>
      </c>
      <c r="E1967">
        <v>-3.0113135669868535E-2</v>
      </c>
      <c r="F1967">
        <v>0.97597682473282743</v>
      </c>
      <c r="G1967">
        <v>0.99988793123083786</v>
      </c>
      <c r="H1967">
        <v>15.096671270309445</v>
      </c>
    </row>
    <row r="1968" spans="1:8" x14ac:dyDescent="0.25">
      <c r="A1968" t="s">
        <v>704</v>
      </c>
      <c r="B1968">
        <v>10661.8890173079</v>
      </c>
      <c r="C1968">
        <v>4.796401014717927E-2</v>
      </c>
      <c r="D1968">
        <v>0.17021953217939018</v>
      </c>
      <c r="E1968">
        <v>0.28177735852681807</v>
      </c>
      <c r="F1968">
        <v>0.77811423302899541</v>
      </c>
      <c r="G1968">
        <v>0.99988793123083786</v>
      </c>
      <c r="H1968">
        <v>143.65837874749749</v>
      </c>
    </row>
    <row r="1969" spans="1:8" x14ac:dyDescent="0.25">
      <c r="A1969" t="s">
        <v>1801</v>
      </c>
      <c r="B1969">
        <v>5815.3793704604377</v>
      </c>
      <c r="C1969">
        <v>5.2000150330966832E-2</v>
      </c>
      <c r="D1969">
        <v>0.15122760056325207</v>
      </c>
      <c r="E1969">
        <v>0.34385356996534094</v>
      </c>
      <c r="F1969">
        <v>0.73095641081432738</v>
      </c>
      <c r="G1969">
        <v>0.99988793123083786</v>
      </c>
      <c r="H1969">
        <v>74.626798301171547</v>
      </c>
    </row>
    <row r="1970" spans="1:8" x14ac:dyDescent="0.25">
      <c r="A1970" t="s">
        <v>3122</v>
      </c>
      <c r="B1970">
        <v>173.74074186378891</v>
      </c>
      <c r="C1970">
        <v>-2.7302292277033614E-2</v>
      </c>
      <c r="D1970">
        <v>0.25827487705075686</v>
      </c>
      <c r="E1970">
        <v>-0.10571021304432988</v>
      </c>
      <c r="F1970">
        <v>0.91581227692064526</v>
      </c>
      <c r="G1970">
        <v>0.99988793123083786</v>
      </c>
      <c r="H1970">
        <v>4.5454114026978756</v>
      </c>
    </row>
    <row r="1971" spans="1:8" x14ac:dyDescent="0.25">
      <c r="A1971" t="s">
        <v>941</v>
      </c>
      <c r="B1971">
        <v>11424.255801066189</v>
      </c>
      <c r="C1971">
        <v>-1.0463210590137918E-2</v>
      </c>
      <c r="D1971">
        <v>0.18301540421852502</v>
      </c>
      <c r="E1971">
        <v>-5.7171201707396063E-2</v>
      </c>
      <c r="F1971">
        <v>0.95440881833499192</v>
      </c>
      <c r="G1971">
        <v>0.99988793123083786</v>
      </c>
      <c r="H1971">
        <v>187.6465052883901</v>
      </c>
    </row>
    <row r="1972" spans="1:8" x14ac:dyDescent="0.25">
      <c r="A1972" t="s">
        <v>2102</v>
      </c>
      <c r="B1972">
        <v>1912.8424542038583</v>
      </c>
      <c r="C1972">
        <v>2.7124082611132059E-2</v>
      </c>
      <c r="D1972">
        <v>0.17846230195241636</v>
      </c>
      <c r="E1972">
        <v>0.1519877437105131</v>
      </c>
      <c r="F1972">
        <v>0.87919660244646891</v>
      </c>
      <c r="G1972">
        <v>0.99988793123083786</v>
      </c>
      <c r="H1972">
        <v>31.702519716040651</v>
      </c>
    </row>
    <row r="1973" spans="1:8" x14ac:dyDescent="0.25">
      <c r="A1973" t="s">
        <v>4303</v>
      </c>
      <c r="B1973">
        <v>1274.0995722038651</v>
      </c>
      <c r="C1973">
        <v>-5.0007819050315698E-2</v>
      </c>
      <c r="D1973">
        <v>0.23140166115520888</v>
      </c>
      <c r="E1973">
        <v>-0.21610829758380071</v>
      </c>
      <c r="F1973">
        <v>0.8289033320008361</v>
      </c>
      <c r="G1973">
        <v>0.99988793123083786</v>
      </c>
      <c r="H1973">
        <v>16.653892493703776</v>
      </c>
    </row>
    <row r="1974" spans="1:8" x14ac:dyDescent="0.25">
      <c r="A1974" t="s">
        <v>735</v>
      </c>
      <c r="B1974">
        <v>3241.181338679502</v>
      </c>
      <c r="C1974">
        <v>-2.4798975799681721E-2</v>
      </c>
      <c r="D1974">
        <v>0.2509132081804441</v>
      </c>
      <c r="E1974">
        <v>-9.8834875929877511E-2</v>
      </c>
      <c r="F1974">
        <v>0.92126937706112555</v>
      </c>
      <c r="G1974">
        <v>0.99988793123083786</v>
      </c>
      <c r="H1974">
        <v>48.902853272772049</v>
      </c>
    </row>
    <row r="1975" spans="1:8" x14ac:dyDescent="0.25">
      <c r="A1975" t="s">
        <v>461</v>
      </c>
      <c r="B1975">
        <v>1847.6717428555382</v>
      </c>
      <c r="C1975">
        <v>1.0258783989811402E-2</v>
      </c>
      <c r="D1975">
        <v>0.19178065386239745</v>
      </c>
      <c r="E1975">
        <v>5.3492277678707234E-2</v>
      </c>
      <c r="F1975">
        <v>0.95733968336152753</v>
      </c>
      <c r="G1975">
        <v>0.99988793123083786</v>
      </c>
      <c r="H1975">
        <v>11.607578136705108</v>
      </c>
    </row>
    <row r="1976" spans="1:8" x14ac:dyDescent="0.25">
      <c r="A1976" t="s">
        <v>3580</v>
      </c>
      <c r="B1976">
        <v>333.32117599355388</v>
      </c>
      <c r="C1976">
        <v>-0.13650669622580389</v>
      </c>
      <c r="D1976">
        <v>0.47763442945181789</v>
      </c>
      <c r="E1976">
        <v>-0.28579743797463036</v>
      </c>
      <c r="F1976">
        <v>0.77503327052310489</v>
      </c>
      <c r="G1976">
        <v>0.99988793123083786</v>
      </c>
      <c r="H1976">
        <v>7.1312470663085561</v>
      </c>
    </row>
    <row r="1977" spans="1:8" x14ac:dyDescent="0.25">
      <c r="A1977" t="s">
        <v>1571</v>
      </c>
      <c r="B1977">
        <v>3150.9683648422547</v>
      </c>
      <c r="C1977">
        <v>-2.0574245134946954E-2</v>
      </c>
      <c r="D1977">
        <v>0.11281732109284733</v>
      </c>
      <c r="E1977">
        <v>-0.18236778657432037</v>
      </c>
      <c r="F1977">
        <v>0.85529410445170295</v>
      </c>
      <c r="G1977">
        <v>0.99988793123083786</v>
      </c>
      <c r="H1977">
        <v>51.172523847220923</v>
      </c>
    </row>
    <row r="1978" spans="1:8" x14ac:dyDescent="0.25">
      <c r="A1978" t="s">
        <v>1452</v>
      </c>
      <c r="B1978">
        <v>13033.427884884417</v>
      </c>
      <c r="C1978">
        <v>-5.3520323796281105E-2</v>
      </c>
      <c r="D1978">
        <v>0.23868528697899585</v>
      </c>
      <c r="E1978">
        <v>-0.22422967277824232</v>
      </c>
      <c r="F1978">
        <v>0.82257859571303937</v>
      </c>
      <c r="G1978">
        <v>0.99988793123083786</v>
      </c>
      <c r="H1978">
        <v>184.9899758995937</v>
      </c>
    </row>
    <row r="1979" spans="1:8" x14ac:dyDescent="0.25">
      <c r="A1979" t="s">
        <v>1860</v>
      </c>
      <c r="B1979">
        <v>4527.8501276662755</v>
      </c>
      <c r="C1979">
        <v>2.3243709243307278E-2</v>
      </c>
      <c r="D1979">
        <v>0.17425699103711439</v>
      </c>
      <c r="E1979">
        <v>0.13338752784016958</v>
      </c>
      <c r="F1979">
        <v>0.89388690860821018</v>
      </c>
      <c r="G1979">
        <v>0.99988793123083786</v>
      </c>
      <c r="H1979">
        <v>54.521475816270936</v>
      </c>
    </row>
    <row r="1980" spans="1:8" x14ac:dyDescent="0.25">
      <c r="A1980" t="s">
        <v>4618</v>
      </c>
      <c r="B1980">
        <v>273.07410132742223</v>
      </c>
      <c r="C1980">
        <v>-2.3612540993585528E-2</v>
      </c>
      <c r="D1980">
        <v>0.22276130181952411</v>
      </c>
      <c r="E1980">
        <v>-0.10599929521293534</v>
      </c>
      <c r="F1980">
        <v>0.91558291137557402</v>
      </c>
      <c r="G1980">
        <v>0.99988793123083786</v>
      </c>
      <c r="H1980">
        <v>3.0865466880801011</v>
      </c>
    </row>
    <row r="1981" spans="1:8" x14ac:dyDescent="0.25">
      <c r="A1981" t="s">
        <v>4485</v>
      </c>
      <c r="B1981">
        <v>1017.5315845692928</v>
      </c>
      <c r="C1981">
        <v>8.9314159281682251E-2</v>
      </c>
      <c r="D1981">
        <v>0.13630649547753587</v>
      </c>
      <c r="E1981">
        <v>0.65524507081470496</v>
      </c>
      <c r="F1981">
        <v>0.51230998014492557</v>
      </c>
      <c r="G1981">
        <v>0.99988793123083786</v>
      </c>
      <c r="H1981">
        <v>17.671988991257184</v>
      </c>
    </row>
    <row r="1982" spans="1:8" x14ac:dyDescent="0.25">
      <c r="A1982" t="s">
        <v>2150</v>
      </c>
      <c r="B1982">
        <v>8755.3423760218211</v>
      </c>
      <c r="C1982">
        <v>-2.9625681590431486E-2</v>
      </c>
      <c r="D1982">
        <v>0.2482720513693488</v>
      </c>
      <c r="E1982">
        <v>-0.11932749347754017</v>
      </c>
      <c r="F1982">
        <v>0.9050159024669362</v>
      </c>
      <c r="G1982">
        <v>0.99988793123083786</v>
      </c>
      <c r="H1982">
        <v>65.464607996764641</v>
      </c>
    </row>
    <row r="1983" spans="1:8" x14ac:dyDescent="0.25">
      <c r="A1983" t="s">
        <v>1087</v>
      </c>
      <c r="B1983">
        <v>5691.4271094379928</v>
      </c>
      <c r="C1983">
        <v>3.3912957819207494E-2</v>
      </c>
      <c r="D1983">
        <v>0.21507957510877126</v>
      </c>
      <c r="E1983">
        <v>0.15767632887528646</v>
      </c>
      <c r="F1983">
        <v>0.87471185395649709</v>
      </c>
      <c r="G1983">
        <v>0.99988793123083786</v>
      </c>
      <c r="H1983">
        <v>70.841842930683185</v>
      </c>
    </row>
    <row r="1984" spans="1:8" x14ac:dyDescent="0.25">
      <c r="A1984" t="s">
        <v>60</v>
      </c>
      <c r="B1984">
        <v>261.94908269620538</v>
      </c>
      <c r="C1984">
        <v>-0.25753591735932901</v>
      </c>
      <c r="D1984">
        <v>0.27489974010995333</v>
      </c>
      <c r="E1984">
        <v>-0.93683579786696347</v>
      </c>
      <c r="F1984">
        <v>0.34884302815688406</v>
      </c>
      <c r="G1984">
        <v>0.99988793123083786</v>
      </c>
      <c r="H1984">
        <v>3.1435632609243385</v>
      </c>
    </row>
    <row r="1985" spans="1:8" x14ac:dyDescent="0.25">
      <c r="A1985" t="s">
        <v>3655</v>
      </c>
      <c r="B1985">
        <v>242.5886359994002</v>
      </c>
      <c r="C1985">
        <v>3.5457271772836203E-2</v>
      </c>
      <c r="D1985">
        <v>0.40955268753854768</v>
      </c>
      <c r="E1985">
        <v>8.6575605170455427E-2</v>
      </c>
      <c r="F1985">
        <v>0.93100885733010397</v>
      </c>
      <c r="G1985">
        <v>0.99988793123083786</v>
      </c>
      <c r="H1985">
        <v>6.0716420141600205</v>
      </c>
    </row>
    <row r="1986" spans="1:8" x14ac:dyDescent="0.25">
      <c r="A1986" t="s">
        <v>4623</v>
      </c>
      <c r="B1986">
        <v>1048.3309550820586</v>
      </c>
      <c r="C1986">
        <v>-6.8086275578535596E-2</v>
      </c>
      <c r="D1986">
        <v>0.21898480364098472</v>
      </c>
      <c r="E1986">
        <v>-0.31091781003288177</v>
      </c>
      <c r="F1986">
        <v>0.75586310460911488</v>
      </c>
      <c r="G1986">
        <v>0.99988793123083786</v>
      </c>
      <c r="H1986">
        <v>4.0711050761623468</v>
      </c>
    </row>
    <row r="1987" spans="1:8" x14ac:dyDescent="0.25">
      <c r="A1987" t="s">
        <v>1701</v>
      </c>
      <c r="B1987">
        <v>170.37364264299575</v>
      </c>
      <c r="C1987">
        <v>0.15694221571739514</v>
      </c>
      <c r="D1987">
        <v>0.31061394391410407</v>
      </c>
      <c r="E1987">
        <v>0.50526455361191158</v>
      </c>
      <c r="F1987">
        <v>0.61337303552574429</v>
      </c>
      <c r="G1987">
        <v>0.99988793123083786</v>
      </c>
      <c r="H1987">
        <v>8.1832317132409695</v>
      </c>
    </row>
    <row r="1988" spans="1:8" x14ac:dyDescent="0.25">
      <c r="A1988" t="s">
        <v>3025</v>
      </c>
      <c r="B1988">
        <v>2162.7754581286567</v>
      </c>
      <c r="C1988">
        <v>-2.2004985662813496E-2</v>
      </c>
      <c r="D1988">
        <v>0.11867795714899596</v>
      </c>
      <c r="E1988">
        <v>-0.18541763096905198</v>
      </c>
      <c r="F1988">
        <v>0.85290148067112792</v>
      </c>
      <c r="G1988">
        <v>0.99988793123083786</v>
      </c>
      <c r="H1988">
        <v>12.028158333970646</v>
      </c>
    </row>
    <row r="1989" spans="1:8" x14ac:dyDescent="0.25">
      <c r="A1989" t="s">
        <v>1894</v>
      </c>
      <c r="B1989">
        <v>3703.7573364452342</v>
      </c>
      <c r="C1989">
        <v>0.12520108421741205</v>
      </c>
      <c r="D1989">
        <v>0.17283627203175336</v>
      </c>
      <c r="E1989">
        <v>0.72439125621970246</v>
      </c>
      <c r="F1989">
        <v>0.46882556636376643</v>
      </c>
      <c r="G1989">
        <v>0.99988793123083786</v>
      </c>
      <c r="H1989">
        <v>71.262044568726182</v>
      </c>
    </row>
    <row r="1990" spans="1:8" x14ac:dyDescent="0.25">
      <c r="A1990" t="s">
        <v>171</v>
      </c>
      <c r="B1990">
        <v>905.88794072504186</v>
      </c>
      <c r="C1990">
        <v>1.8587649288207365E-2</v>
      </c>
      <c r="D1990">
        <v>0.15317564879073123</v>
      </c>
      <c r="E1990">
        <v>0.12134859186137241</v>
      </c>
      <c r="F1990">
        <v>0.90341493361992897</v>
      </c>
      <c r="G1990">
        <v>0.99988793123083786</v>
      </c>
      <c r="H1990">
        <v>9.9964260941328451</v>
      </c>
    </row>
    <row r="1991" spans="1:8" x14ac:dyDescent="0.25">
      <c r="A1991" t="s">
        <v>2743</v>
      </c>
      <c r="B1991">
        <v>1065.0338471187786</v>
      </c>
      <c r="C1991">
        <v>3.0396845429631111E-2</v>
      </c>
      <c r="D1991">
        <v>0.14944559783842479</v>
      </c>
      <c r="E1991">
        <v>0.20339739590385986</v>
      </c>
      <c r="F1991">
        <v>0.83882443503901738</v>
      </c>
      <c r="G1991">
        <v>0.99988793123083786</v>
      </c>
      <c r="H1991">
        <v>11.760190697691645</v>
      </c>
    </row>
    <row r="1992" spans="1:8" x14ac:dyDescent="0.25">
      <c r="A1992" t="s">
        <v>1627</v>
      </c>
      <c r="B1992">
        <v>3717.0927802696333</v>
      </c>
      <c r="C1992">
        <v>6.2027928772768484E-2</v>
      </c>
      <c r="D1992">
        <v>0.17082715191181705</v>
      </c>
      <c r="E1992">
        <v>0.36310345327766175</v>
      </c>
      <c r="F1992">
        <v>0.7165276050808207</v>
      </c>
      <c r="G1992">
        <v>0.99988793123083786</v>
      </c>
      <c r="H1992">
        <v>40.632338743422387</v>
      </c>
    </row>
    <row r="1993" spans="1:8" x14ac:dyDescent="0.25">
      <c r="A1993" t="s">
        <v>1167</v>
      </c>
      <c r="B1993">
        <v>948.02260347249819</v>
      </c>
      <c r="C1993">
        <v>-0.14392966193895057</v>
      </c>
      <c r="D1993">
        <v>0.13272942772977608</v>
      </c>
      <c r="E1993">
        <v>-1.084383956148572</v>
      </c>
      <c r="F1993">
        <v>0.27819459430272719</v>
      </c>
      <c r="G1993">
        <v>0.99988793123083786</v>
      </c>
      <c r="H1993">
        <v>7.5288363829363707</v>
      </c>
    </row>
    <row r="1994" spans="1:8" x14ac:dyDescent="0.25">
      <c r="A1994" t="s">
        <v>2757</v>
      </c>
      <c r="B1994">
        <v>560.30582155877676</v>
      </c>
      <c r="C1994">
        <v>1.9524084507008554E-2</v>
      </c>
      <c r="D1994">
        <v>0.1927019698148103</v>
      </c>
      <c r="E1994">
        <v>0.10131751390902498</v>
      </c>
      <c r="F1994">
        <v>0.91929841364517428</v>
      </c>
      <c r="G1994">
        <v>0.99988793123083786</v>
      </c>
      <c r="H1994">
        <v>13.08616033286774</v>
      </c>
    </row>
    <row r="1995" spans="1:8" x14ac:dyDescent="0.25">
      <c r="A1995" t="s">
        <v>3205</v>
      </c>
      <c r="B1995">
        <v>812.39861506070383</v>
      </c>
      <c r="C1995">
        <v>0.17798795159659986</v>
      </c>
      <c r="D1995">
        <v>0.33420123920553485</v>
      </c>
      <c r="E1995">
        <v>0.5325771742190839</v>
      </c>
      <c r="F1995">
        <v>0.59432630631097427</v>
      </c>
      <c r="G1995">
        <v>0.99988793123083786</v>
      </c>
      <c r="H1995">
        <v>10.004115571489619</v>
      </c>
    </row>
    <row r="1996" spans="1:8" x14ac:dyDescent="0.25">
      <c r="A1996" t="s">
        <v>2991</v>
      </c>
      <c r="B1996">
        <v>826.71736469457471</v>
      </c>
      <c r="C1996">
        <v>-0.11393265960160184</v>
      </c>
      <c r="D1996">
        <v>0.25725028704782232</v>
      </c>
      <c r="E1996">
        <v>-0.44288642360357011</v>
      </c>
      <c r="F1996">
        <v>0.65784788784134962</v>
      </c>
      <c r="G1996">
        <v>0.99988793123083786</v>
      </c>
      <c r="H1996">
        <v>4.6755719174829</v>
      </c>
    </row>
    <row r="1997" spans="1:8" x14ac:dyDescent="0.25">
      <c r="A1997" t="s">
        <v>1013</v>
      </c>
      <c r="B1997">
        <v>165.03841302642422</v>
      </c>
      <c r="C1997">
        <v>-0.10932892338134344</v>
      </c>
      <c r="D1997">
        <v>0.2589429053816017</v>
      </c>
      <c r="E1997">
        <v>-0.42221246888470043</v>
      </c>
      <c r="F1997">
        <v>0.67286994113217735</v>
      </c>
      <c r="G1997">
        <v>0.99988793123083786</v>
      </c>
      <c r="H1997">
        <v>15.610142590056389</v>
      </c>
    </row>
    <row r="1998" spans="1:8" x14ac:dyDescent="0.25">
      <c r="A1998" t="s">
        <v>4553</v>
      </c>
      <c r="B1998">
        <v>76.824105859565407</v>
      </c>
      <c r="C1998">
        <v>0.27653824558055923</v>
      </c>
      <c r="D1998">
        <v>0.35144629469282374</v>
      </c>
      <c r="E1998">
        <v>0.78685776392169182</v>
      </c>
      <c r="F1998">
        <v>0.43136513449224451</v>
      </c>
      <c r="G1998">
        <v>0.99988793123083786</v>
      </c>
      <c r="H1998">
        <v>3.9690626660507151</v>
      </c>
    </row>
    <row r="1999" spans="1:8" x14ac:dyDescent="0.25">
      <c r="A1999" t="s">
        <v>5682</v>
      </c>
      <c r="B1999">
        <v>5149.9479004242439</v>
      </c>
      <c r="C1999">
        <v>-1.5056015136509308E-2</v>
      </c>
      <c r="D1999">
        <v>0.205515539687011</v>
      </c>
      <c r="E1999">
        <v>-7.3259740647538388E-2</v>
      </c>
      <c r="F1999">
        <v>0.94159942788565398</v>
      </c>
      <c r="G1999">
        <v>0.99988793123083786</v>
      </c>
      <c r="H1999">
        <v>138.1565222398396</v>
      </c>
    </row>
    <row r="2000" spans="1:8" x14ac:dyDescent="0.25">
      <c r="A2000" t="s">
        <v>4507</v>
      </c>
      <c r="B2000">
        <v>666.730895620105</v>
      </c>
      <c r="C2000">
        <v>0.25908228705669617</v>
      </c>
      <c r="D2000">
        <v>0.14569189255122619</v>
      </c>
      <c r="E2000">
        <v>1.7782889803947135</v>
      </c>
      <c r="F2000">
        <v>7.535640526455735E-2</v>
      </c>
      <c r="G2000">
        <v>0.99988793123083786</v>
      </c>
      <c r="H2000">
        <v>14.438140708591666</v>
      </c>
    </row>
    <row r="2001" spans="1:8" x14ac:dyDescent="0.25">
      <c r="A2001" t="s">
        <v>536</v>
      </c>
      <c r="B2001">
        <v>301.2232571636905</v>
      </c>
      <c r="C2001">
        <v>0.27335683753160317</v>
      </c>
      <c r="D2001">
        <v>0.5096008848154665</v>
      </c>
      <c r="E2001">
        <v>0.5364135849775642</v>
      </c>
      <c r="F2001">
        <v>0.59167274458508867</v>
      </c>
      <c r="G2001">
        <v>0.99988793123083786</v>
      </c>
      <c r="H2001">
        <v>11.043569994111598</v>
      </c>
    </row>
    <row r="2002" spans="1:8" x14ac:dyDescent="0.25">
      <c r="A2002" t="s">
        <v>3160</v>
      </c>
      <c r="B2002">
        <v>205.5236438746694</v>
      </c>
      <c r="C2002">
        <v>-3.3552439972676833E-3</v>
      </c>
      <c r="D2002">
        <v>0.25648656314226792</v>
      </c>
      <c r="E2002">
        <v>-1.3081558566507038E-2</v>
      </c>
      <c r="F2002">
        <v>0.9895627240729844</v>
      </c>
      <c r="G2002">
        <v>0.99988793123083786</v>
      </c>
      <c r="H2002">
        <v>3.1707249528197079</v>
      </c>
    </row>
    <row r="2003" spans="1:8" x14ac:dyDescent="0.25">
      <c r="A2003" t="s">
        <v>3791</v>
      </c>
      <c r="B2003">
        <v>1157.2388227803337</v>
      </c>
      <c r="C2003">
        <v>-0.15845705412202093</v>
      </c>
      <c r="D2003">
        <v>0.18784624602103039</v>
      </c>
      <c r="E2003">
        <v>-0.8435465572427826</v>
      </c>
      <c r="F2003">
        <v>0.39892283898962838</v>
      </c>
      <c r="G2003">
        <v>0.99988793123083786</v>
      </c>
      <c r="H2003">
        <v>16.664685307647797</v>
      </c>
    </row>
    <row r="2004" spans="1:8" x14ac:dyDescent="0.25">
      <c r="A2004" t="s">
        <v>3358</v>
      </c>
      <c r="B2004">
        <v>590.05835720781931</v>
      </c>
      <c r="C2004">
        <v>2.8230863240355369E-2</v>
      </c>
      <c r="D2004">
        <v>0.11274604371971814</v>
      </c>
      <c r="E2004">
        <v>0.25039338241026082</v>
      </c>
      <c r="F2004">
        <v>0.80228314672918577</v>
      </c>
      <c r="G2004">
        <v>0.99988793123083786</v>
      </c>
      <c r="H2004">
        <v>6.5320110672901057</v>
      </c>
    </row>
    <row r="2005" spans="1:8" x14ac:dyDescent="0.25">
      <c r="A2005" t="s">
        <v>1980</v>
      </c>
      <c r="B2005">
        <v>7959.9601124583633</v>
      </c>
      <c r="C2005">
        <v>1.8883899573702123E-2</v>
      </c>
      <c r="D2005">
        <v>0.25208150971678761</v>
      </c>
      <c r="E2005">
        <v>7.4911879077993848E-2</v>
      </c>
      <c r="F2005">
        <v>0.94028482497900145</v>
      </c>
      <c r="G2005">
        <v>0.99988793123083786</v>
      </c>
      <c r="H2005">
        <v>132.0843189785144</v>
      </c>
    </row>
    <row r="2006" spans="1:8" x14ac:dyDescent="0.25">
      <c r="A2006" t="s">
        <v>4269</v>
      </c>
      <c r="B2006">
        <v>13080.316185325008</v>
      </c>
      <c r="C2006">
        <v>-6.8039362225651656E-2</v>
      </c>
      <c r="D2006">
        <v>0.5623254332598463</v>
      </c>
      <c r="E2006">
        <v>-0.12099641631220899</v>
      </c>
      <c r="F2006">
        <v>0.90369387370917653</v>
      </c>
      <c r="G2006">
        <v>0.99988793123083786</v>
      </c>
      <c r="H2006">
        <v>210.1336319259137</v>
      </c>
    </row>
    <row r="2007" spans="1:8" x14ac:dyDescent="0.25">
      <c r="A2007" t="s">
        <v>1328</v>
      </c>
      <c r="B2007">
        <v>4237.8122935493466</v>
      </c>
      <c r="C2007">
        <v>1.621292202808431E-2</v>
      </c>
      <c r="D2007">
        <v>0.51992690168944211</v>
      </c>
      <c r="E2007">
        <v>3.1183079727943104E-2</v>
      </c>
      <c r="F2007">
        <v>0.97512353377364536</v>
      </c>
      <c r="G2007">
        <v>0.99988793123083786</v>
      </c>
      <c r="H2007">
        <v>75.751454057668582</v>
      </c>
    </row>
    <row r="2008" spans="1:8" x14ac:dyDescent="0.25">
      <c r="A2008" t="s">
        <v>2299</v>
      </c>
      <c r="B2008">
        <v>1777.1685711309392</v>
      </c>
      <c r="C2008">
        <v>4.5638473943709318E-2</v>
      </c>
      <c r="D2008">
        <v>0.26204779660675559</v>
      </c>
      <c r="E2008">
        <v>0.17416087650680426</v>
      </c>
      <c r="F2008">
        <v>0.86173903161313858</v>
      </c>
      <c r="G2008">
        <v>0.99988793123083786</v>
      </c>
      <c r="H2008">
        <v>31.109734640535315</v>
      </c>
    </row>
    <row r="2009" spans="1:8" x14ac:dyDescent="0.25">
      <c r="A2009" t="s">
        <v>4762</v>
      </c>
      <c r="B2009">
        <v>1128.2825431977374</v>
      </c>
      <c r="C2009">
        <v>-4.4501049565032015E-2</v>
      </c>
      <c r="D2009">
        <v>0.34358417062806773</v>
      </c>
      <c r="E2009">
        <v>-0.12952008086893127</v>
      </c>
      <c r="F2009">
        <v>0.89694613654399413</v>
      </c>
      <c r="G2009">
        <v>0.99988793123083786</v>
      </c>
      <c r="H2009">
        <v>16.418661433566047</v>
      </c>
    </row>
    <row r="2010" spans="1:8" x14ac:dyDescent="0.25">
      <c r="A2010" t="s">
        <v>3104</v>
      </c>
      <c r="B2010">
        <v>777.22621465571854</v>
      </c>
      <c r="C2010">
        <v>-0.12610088538833791</v>
      </c>
      <c r="D2010">
        <v>0.3017883482006517</v>
      </c>
      <c r="E2010">
        <v>-0.41784544082032127</v>
      </c>
      <c r="F2010">
        <v>0.67606012493129719</v>
      </c>
      <c r="G2010">
        <v>0.99988793123083786</v>
      </c>
      <c r="H2010">
        <v>8.8684136932830047</v>
      </c>
    </row>
    <row r="2011" spans="1:8" x14ac:dyDescent="0.25">
      <c r="A2011" t="s">
        <v>4484</v>
      </c>
      <c r="B2011">
        <v>4788.4353357000628</v>
      </c>
      <c r="C2011">
        <v>1.1038946486559655E-2</v>
      </c>
      <c r="D2011">
        <v>0.15546752307520437</v>
      </c>
      <c r="E2011">
        <v>7.1004839262922975E-2</v>
      </c>
      <c r="F2011">
        <v>0.94339390403957757</v>
      </c>
      <c r="G2011">
        <v>0.99988793123083786</v>
      </c>
      <c r="H2011">
        <v>64.84464566994707</v>
      </c>
    </row>
    <row r="2012" spans="1:8" x14ac:dyDescent="0.25">
      <c r="A2012" t="s">
        <v>3103</v>
      </c>
      <c r="B2012">
        <v>2253.2654248331992</v>
      </c>
      <c r="C2012">
        <v>-4.2121846078409075E-2</v>
      </c>
      <c r="D2012">
        <v>0.26705307421306707</v>
      </c>
      <c r="E2012">
        <v>-0.157728369922461</v>
      </c>
      <c r="F2012">
        <v>0.8746708443473914</v>
      </c>
      <c r="G2012">
        <v>0.99988793123083786</v>
      </c>
      <c r="H2012">
        <v>55.309421474915162</v>
      </c>
    </row>
    <row r="2013" spans="1:8" x14ac:dyDescent="0.25">
      <c r="A2013" t="s">
        <v>2036</v>
      </c>
      <c r="B2013">
        <v>4589.6322812635844</v>
      </c>
      <c r="C2013">
        <v>-0.12075887109612313</v>
      </c>
      <c r="D2013">
        <v>0.51615580109812109</v>
      </c>
      <c r="E2013">
        <v>-0.23395817859492951</v>
      </c>
      <c r="F2013">
        <v>0.81501744630091055</v>
      </c>
      <c r="G2013">
        <v>0.99988793123083786</v>
      </c>
      <c r="H2013">
        <v>106.81664952007969</v>
      </c>
    </row>
    <row r="2014" spans="1:8" x14ac:dyDescent="0.25">
      <c r="A2014" t="s">
        <v>2432</v>
      </c>
      <c r="B2014">
        <v>1784.112795534103</v>
      </c>
      <c r="C2014">
        <v>4.9557059571696462E-2</v>
      </c>
      <c r="D2014">
        <v>0.18964385658180755</v>
      </c>
      <c r="E2014">
        <v>0.2613164510832377</v>
      </c>
      <c r="F2014">
        <v>0.79384848107713701</v>
      </c>
      <c r="G2014">
        <v>0.99988793123083786</v>
      </c>
      <c r="H2014">
        <v>24.46312120191357</v>
      </c>
    </row>
    <row r="2015" spans="1:8" x14ac:dyDescent="0.25">
      <c r="A2015" t="s">
        <v>3616</v>
      </c>
      <c r="B2015">
        <v>45.846123325266845</v>
      </c>
      <c r="C2015">
        <v>0.23229316950601042</v>
      </c>
      <c r="D2015">
        <v>0.7683410943988267</v>
      </c>
      <c r="E2015">
        <v>0.30233078928020063</v>
      </c>
      <c r="F2015">
        <v>0.76239990939817859</v>
      </c>
      <c r="G2015">
        <v>0.99988793123083786</v>
      </c>
      <c r="H2015">
        <v>5.3767844520703179</v>
      </c>
    </row>
    <row r="2016" spans="1:8" x14ac:dyDescent="0.25">
      <c r="A2016" t="s">
        <v>2293</v>
      </c>
      <c r="B2016">
        <v>1332.6928877835489</v>
      </c>
      <c r="C2016">
        <v>-5.4100525433877493E-2</v>
      </c>
      <c r="D2016">
        <v>0.14347890659787363</v>
      </c>
      <c r="E2016">
        <v>-0.37706257119385705</v>
      </c>
      <c r="F2016">
        <v>0.70612710560853686</v>
      </c>
      <c r="G2016">
        <v>0.99988793123083786</v>
      </c>
      <c r="H2016">
        <v>34.220322924985112</v>
      </c>
    </row>
    <row r="2017" spans="1:8" x14ac:dyDescent="0.25">
      <c r="A2017" t="s">
        <v>887</v>
      </c>
      <c r="B2017">
        <v>556.246765806197</v>
      </c>
      <c r="C2017">
        <v>-3.3204978986624001E-2</v>
      </c>
      <c r="D2017">
        <v>0.39283356871098901</v>
      </c>
      <c r="E2017">
        <v>-8.4526836888150936E-2</v>
      </c>
      <c r="F2017">
        <v>0.93263756643799733</v>
      </c>
      <c r="G2017">
        <v>0.99988793123083786</v>
      </c>
      <c r="H2017">
        <v>12.776247851381873</v>
      </c>
    </row>
    <row r="2018" spans="1:8" x14ac:dyDescent="0.25">
      <c r="A2018" t="s">
        <v>2538</v>
      </c>
      <c r="B2018">
        <v>51.892148171692533</v>
      </c>
      <c r="C2018">
        <v>8.6136352059023286E-2</v>
      </c>
      <c r="D2018">
        <v>0.75602552654169863</v>
      </c>
      <c r="E2018">
        <v>0.11393312664062862</v>
      </c>
      <c r="F2018">
        <v>0.90929080527639694</v>
      </c>
      <c r="G2018">
        <v>0.99988793123083786</v>
      </c>
      <c r="H2018">
        <v>6.1129909839759646</v>
      </c>
    </row>
    <row r="2019" spans="1:8" x14ac:dyDescent="0.25">
      <c r="A2019" t="s">
        <v>1817</v>
      </c>
      <c r="B2019">
        <v>428.80011835975358</v>
      </c>
      <c r="C2019">
        <v>-1.3046108942326929E-2</v>
      </c>
      <c r="D2019">
        <v>0.64001285538927677</v>
      </c>
      <c r="E2019">
        <v>-2.0384135775510102E-2</v>
      </c>
      <c r="F2019">
        <v>0.98373693903939441</v>
      </c>
      <c r="G2019">
        <v>0.99988793123083786</v>
      </c>
      <c r="H2019">
        <v>4.5533064091128992</v>
      </c>
    </row>
    <row r="2020" spans="1:8" x14ac:dyDescent="0.25">
      <c r="A2020" t="s">
        <v>290</v>
      </c>
      <c r="B2020">
        <v>693.09843817343199</v>
      </c>
      <c r="C2020">
        <v>-0.15421747125831817</v>
      </c>
      <c r="D2020">
        <v>0.32863448876591916</v>
      </c>
      <c r="E2020">
        <v>-0.46926745831647843</v>
      </c>
      <c r="F2020">
        <v>0.63887847250675656</v>
      </c>
      <c r="G2020">
        <v>0.99988793123083786</v>
      </c>
      <c r="H2020">
        <v>16.558532471479474</v>
      </c>
    </row>
    <row r="2021" spans="1:8" x14ac:dyDescent="0.25">
      <c r="A2021" t="s">
        <v>2591</v>
      </c>
      <c r="B2021">
        <v>228.8464324022504</v>
      </c>
      <c r="C2021">
        <v>-8.0632792026316055E-3</v>
      </c>
      <c r="D2021">
        <v>0.32180931514579952</v>
      </c>
      <c r="E2021">
        <v>-2.5056077693022781E-2</v>
      </c>
      <c r="F2021">
        <v>0.98001023409560029</v>
      </c>
      <c r="G2021">
        <v>0.99988793123083786</v>
      </c>
      <c r="H2021">
        <v>3.6409166884478377</v>
      </c>
    </row>
    <row r="2022" spans="1:8" x14ac:dyDescent="0.25">
      <c r="A2022" t="s">
        <v>2527</v>
      </c>
      <c r="B2022">
        <v>865.58124331235774</v>
      </c>
      <c r="C2022">
        <v>-0.10799427985136871</v>
      </c>
      <c r="D2022">
        <v>0.19653824812447904</v>
      </c>
      <c r="E2022">
        <v>-0.5494822553977875</v>
      </c>
      <c r="F2022">
        <v>0.58267453878636211</v>
      </c>
      <c r="G2022">
        <v>0.99988793123083786</v>
      </c>
      <c r="H2022">
        <v>10.996055764201946</v>
      </c>
    </row>
    <row r="2023" spans="1:8" x14ac:dyDescent="0.25">
      <c r="A2023" t="s">
        <v>662</v>
      </c>
      <c r="B2023">
        <v>789.67442111077878</v>
      </c>
      <c r="C2023">
        <v>9.0229947738257234E-3</v>
      </c>
      <c r="D2023">
        <v>0.34645887423197186</v>
      </c>
      <c r="E2023">
        <v>2.6043480034471187E-2</v>
      </c>
      <c r="F2023">
        <v>0.97922265814732223</v>
      </c>
      <c r="G2023">
        <v>0.99988793123083786</v>
      </c>
      <c r="H2023">
        <v>18.399208595119944</v>
      </c>
    </row>
    <row r="2024" spans="1:8" x14ac:dyDescent="0.25">
      <c r="A2024" t="s">
        <v>2261</v>
      </c>
      <c r="B2024">
        <v>185.25776737751144</v>
      </c>
      <c r="C2024">
        <v>0.12280622115122242</v>
      </c>
      <c r="D2024">
        <v>0.69102629310197805</v>
      </c>
      <c r="E2024">
        <v>0.17771569964429604</v>
      </c>
      <c r="F2024">
        <v>0.85894625498494692</v>
      </c>
      <c r="G2024">
        <v>0.99988793123083786</v>
      </c>
      <c r="H2024">
        <v>5.6217181458069136</v>
      </c>
    </row>
    <row r="2025" spans="1:8" x14ac:dyDescent="0.25">
      <c r="A2025" t="s">
        <v>2770</v>
      </c>
      <c r="B2025">
        <v>2941.8042160118516</v>
      </c>
      <c r="C2025">
        <v>2.394649440038624E-2</v>
      </c>
      <c r="D2025">
        <v>0.24032463262816153</v>
      </c>
      <c r="E2025">
        <v>9.9642280271107594E-2</v>
      </c>
      <c r="F2025">
        <v>0.92062832603481881</v>
      </c>
      <c r="G2025">
        <v>0.99988793123083786</v>
      </c>
      <c r="H2025">
        <v>11.659692442808584</v>
      </c>
    </row>
    <row r="2026" spans="1:8" x14ac:dyDescent="0.25">
      <c r="A2026" t="s">
        <v>4404</v>
      </c>
      <c r="B2026">
        <v>643.61691495093976</v>
      </c>
      <c r="C2026">
        <v>-3.3266485592602604E-2</v>
      </c>
      <c r="D2026">
        <v>0.17402580707848597</v>
      </c>
      <c r="E2026">
        <v>-0.19115834686288427</v>
      </c>
      <c r="F2026">
        <v>0.84840153617625291</v>
      </c>
      <c r="G2026">
        <v>0.99988793123083786</v>
      </c>
      <c r="H2026">
        <v>22.131180386106159</v>
      </c>
    </row>
    <row r="2027" spans="1:8" x14ac:dyDescent="0.25">
      <c r="A2027" t="s">
        <v>811</v>
      </c>
      <c r="B2027">
        <v>329.81847371067119</v>
      </c>
      <c r="C2027">
        <v>-7.9690739382458509E-3</v>
      </c>
      <c r="D2027">
        <v>0.27313987479541213</v>
      </c>
      <c r="E2027">
        <v>-2.9175798459360303E-2</v>
      </c>
      <c r="F2027">
        <v>0.97672438304678677</v>
      </c>
      <c r="G2027">
        <v>0.99988793123083786</v>
      </c>
      <c r="H2027">
        <v>8.300795640881427</v>
      </c>
    </row>
    <row r="2028" spans="1:8" x14ac:dyDescent="0.25">
      <c r="A2028" t="s">
        <v>5345</v>
      </c>
      <c r="B2028">
        <v>50643.798604830263</v>
      </c>
      <c r="C2028">
        <v>8.9900528518224651E-2</v>
      </c>
      <c r="D2028">
        <v>0.32640658318136967</v>
      </c>
      <c r="E2028">
        <v>0.27542498574016477</v>
      </c>
      <c r="F2028">
        <v>0.78298975027341999</v>
      </c>
      <c r="G2028">
        <v>0.99988793123083786</v>
      </c>
      <c r="H2028">
        <v>1200.5031576831416</v>
      </c>
    </row>
    <row r="2029" spans="1:8" x14ac:dyDescent="0.25">
      <c r="A2029" t="s">
        <v>2301</v>
      </c>
      <c r="B2029">
        <v>670.91007360745664</v>
      </c>
      <c r="C2029">
        <v>8.4383286656004294E-2</v>
      </c>
      <c r="D2029">
        <v>0.19906177960953633</v>
      </c>
      <c r="E2029">
        <v>0.42390501492312488</v>
      </c>
      <c r="F2029">
        <v>0.67163508666021143</v>
      </c>
      <c r="G2029">
        <v>0.99988793123083786</v>
      </c>
      <c r="H2029">
        <v>22.49158182370315</v>
      </c>
    </row>
    <row r="2030" spans="1:8" x14ac:dyDescent="0.25">
      <c r="A2030" t="s">
        <v>872</v>
      </c>
      <c r="B2030">
        <v>28343.312312275386</v>
      </c>
      <c r="C2030">
        <v>4.0167294317600986E-2</v>
      </c>
      <c r="D2030">
        <v>0.20275194213225914</v>
      </c>
      <c r="E2030">
        <v>0.19811052804317433</v>
      </c>
      <c r="F2030">
        <v>0.84295858789846045</v>
      </c>
      <c r="G2030">
        <v>0.99988793123083786</v>
      </c>
      <c r="H2030">
        <v>577.87282861352423</v>
      </c>
    </row>
    <row r="2031" spans="1:8" x14ac:dyDescent="0.25">
      <c r="A2031" t="s">
        <v>2070</v>
      </c>
      <c r="B2031">
        <v>392.62633521129158</v>
      </c>
      <c r="C2031">
        <v>0.14441078387621595</v>
      </c>
      <c r="D2031">
        <v>1.0975240211536372</v>
      </c>
      <c r="E2031">
        <v>0.1315786999581311</v>
      </c>
      <c r="F2031">
        <v>0.89531753399517333</v>
      </c>
      <c r="G2031">
        <v>0.99988793123083786</v>
      </c>
      <c r="H2031">
        <v>26.223466917446604</v>
      </c>
    </row>
    <row r="2032" spans="1:8" x14ac:dyDescent="0.25">
      <c r="A2032" t="s">
        <v>5008</v>
      </c>
      <c r="B2032">
        <v>3905.0445921430683</v>
      </c>
      <c r="C2032">
        <v>7.8265618275358606E-2</v>
      </c>
      <c r="D2032">
        <v>0.40647553318759783</v>
      </c>
      <c r="E2032">
        <v>0.19254693551072166</v>
      </c>
      <c r="F2032">
        <v>0.84731380643058507</v>
      </c>
      <c r="G2032">
        <v>0.99988793123083786</v>
      </c>
      <c r="H2032">
        <v>225.56356116725732</v>
      </c>
    </row>
    <row r="2033" spans="1:8" x14ac:dyDescent="0.25">
      <c r="A2033" t="s">
        <v>3528</v>
      </c>
      <c r="B2033">
        <v>510.00435298512014</v>
      </c>
      <c r="C2033">
        <v>9.2343665515837267E-2</v>
      </c>
      <c r="D2033">
        <v>0.16401532945282696</v>
      </c>
      <c r="E2033">
        <v>0.56301850457457736</v>
      </c>
      <c r="F2033">
        <v>0.57342228343515267</v>
      </c>
      <c r="G2033">
        <v>0.99988793123083786</v>
      </c>
      <c r="H2033">
        <v>9.7095952575346143</v>
      </c>
    </row>
    <row r="2034" spans="1:8" x14ac:dyDescent="0.25">
      <c r="A2034" t="s">
        <v>3710</v>
      </c>
      <c r="B2034">
        <v>430.73379857748716</v>
      </c>
      <c r="C2034">
        <v>-2.559592419783675E-2</v>
      </c>
      <c r="D2034">
        <v>0.2019901732137141</v>
      </c>
      <c r="E2034">
        <v>-0.12671866056946832</v>
      </c>
      <c r="F2034">
        <v>0.89916307590299061</v>
      </c>
      <c r="G2034">
        <v>0.99988793123083786</v>
      </c>
      <c r="H2034">
        <v>10.849277554685418</v>
      </c>
    </row>
    <row r="2035" spans="1:8" x14ac:dyDescent="0.25">
      <c r="A2035" t="s">
        <v>3741</v>
      </c>
      <c r="B2035">
        <v>399.53744355681425</v>
      </c>
      <c r="C2035">
        <v>-2.7197702125795111E-2</v>
      </c>
      <c r="D2035">
        <v>0.16025615774597585</v>
      </c>
      <c r="E2035">
        <v>-0.16971392867727772</v>
      </c>
      <c r="F2035">
        <v>0.86523511948477672</v>
      </c>
      <c r="G2035">
        <v>0.99988793123083786</v>
      </c>
      <c r="H2035">
        <v>12.49365235181785</v>
      </c>
    </row>
    <row r="2036" spans="1:8" x14ac:dyDescent="0.25">
      <c r="A2036" t="s">
        <v>4970</v>
      </c>
      <c r="B2036">
        <v>1894.2174109588966</v>
      </c>
      <c r="C2036">
        <v>-4.4309174218291239E-2</v>
      </c>
      <c r="D2036">
        <v>0.15749664984231823</v>
      </c>
      <c r="E2036">
        <v>-0.28133407448763192</v>
      </c>
      <c r="F2036">
        <v>0.77845417759584079</v>
      </c>
      <c r="G2036">
        <v>0.99988793123083786</v>
      </c>
      <c r="H2036">
        <v>23.84098472263284</v>
      </c>
    </row>
    <row r="2037" spans="1:8" x14ac:dyDescent="0.25">
      <c r="A2037" t="s">
        <v>3032</v>
      </c>
      <c r="B2037">
        <v>83.447263493137697</v>
      </c>
      <c r="C2037">
        <v>-0.10813202660246496</v>
      </c>
      <c r="D2037">
        <v>0.35806614920914021</v>
      </c>
      <c r="E2037">
        <v>-0.30198896723774615</v>
      </c>
      <c r="F2037">
        <v>0.76266047342226828</v>
      </c>
      <c r="G2037">
        <v>0.99988793123083786</v>
      </c>
      <c r="H2037">
        <v>3.18407082171605</v>
      </c>
    </row>
    <row r="2038" spans="1:8" x14ac:dyDescent="0.25">
      <c r="A2038" t="s">
        <v>786</v>
      </c>
      <c r="B2038">
        <v>16547.223749918056</v>
      </c>
      <c r="C2038">
        <v>-4.1163002168533393E-2</v>
      </c>
      <c r="D2038">
        <v>0.14333188911428141</v>
      </c>
      <c r="E2038">
        <v>-0.2871866297367594</v>
      </c>
      <c r="F2038">
        <v>0.77396942324740103</v>
      </c>
      <c r="G2038">
        <v>0.99988793123083786</v>
      </c>
      <c r="H2038">
        <v>88.614461308087215</v>
      </c>
    </row>
    <row r="2039" spans="1:8" x14ac:dyDescent="0.25">
      <c r="A2039" t="s">
        <v>645</v>
      </c>
      <c r="B2039">
        <v>9553.9916672739946</v>
      </c>
      <c r="C2039">
        <v>0.1655261932050362</v>
      </c>
      <c r="D2039">
        <v>0.31710081054464184</v>
      </c>
      <c r="E2039">
        <v>0.52199864428203102</v>
      </c>
      <c r="F2039">
        <v>0.60167127451605873</v>
      </c>
      <c r="G2039">
        <v>0.99988793123083786</v>
      </c>
      <c r="H2039">
        <v>250.09834273176511</v>
      </c>
    </row>
    <row r="2040" spans="1:8" x14ac:dyDescent="0.25">
      <c r="A2040" t="s">
        <v>63</v>
      </c>
      <c r="B2040">
        <v>10461.23557340855</v>
      </c>
      <c r="C2040">
        <v>0.19982496093512839</v>
      </c>
      <c r="D2040">
        <v>0.24627844815779246</v>
      </c>
      <c r="E2040">
        <v>0.81137818769711845</v>
      </c>
      <c r="F2040">
        <v>0.41714852139390973</v>
      </c>
      <c r="G2040">
        <v>0.99988793123083786</v>
      </c>
      <c r="H2040">
        <v>174.91902115708109</v>
      </c>
    </row>
    <row r="2041" spans="1:8" x14ac:dyDescent="0.25">
      <c r="A2041" t="s">
        <v>1141</v>
      </c>
      <c r="B2041">
        <v>217.06953756389339</v>
      </c>
      <c r="C2041">
        <v>5.8702095796801003E-2</v>
      </c>
      <c r="D2041">
        <v>0.34594528716806039</v>
      </c>
      <c r="E2041">
        <v>0.16968606879238535</v>
      </c>
      <c r="F2041">
        <v>0.86525703067420712</v>
      </c>
      <c r="G2041">
        <v>0.99988793123083786</v>
      </c>
      <c r="H2041">
        <v>3.6362191770676922</v>
      </c>
    </row>
    <row r="2042" spans="1:8" x14ac:dyDescent="0.25">
      <c r="A2042" t="s">
        <v>4094</v>
      </c>
      <c r="B2042">
        <v>2019.7816668059352</v>
      </c>
      <c r="C2042">
        <v>-0.15123451648192254</v>
      </c>
      <c r="D2042">
        <v>0.20241985722896375</v>
      </c>
      <c r="E2042">
        <v>-0.74713280876814481</v>
      </c>
      <c r="F2042">
        <v>0.45498339761531964</v>
      </c>
      <c r="G2042">
        <v>0.99988793123083786</v>
      </c>
      <c r="H2042">
        <v>30.78626791535023</v>
      </c>
    </row>
    <row r="2043" spans="1:8" x14ac:dyDescent="0.25">
      <c r="A2043" t="s">
        <v>4587</v>
      </c>
      <c r="B2043">
        <v>25163.096346637572</v>
      </c>
      <c r="C2043">
        <v>0.16583718997657476</v>
      </c>
      <c r="D2043">
        <v>0.23444461880929471</v>
      </c>
      <c r="E2043">
        <v>0.70736189561029084</v>
      </c>
      <c r="F2043">
        <v>0.47934161013842658</v>
      </c>
      <c r="G2043">
        <v>0.99988793123083786</v>
      </c>
      <c r="H2043">
        <v>1465.7707040716487</v>
      </c>
    </row>
    <row r="2044" spans="1:8" x14ac:dyDescent="0.25">
      <c r="A2044" t="s">
        <v>3050</v>
      </c>
      <c r="B2044">
        <v>354.98810390018838</v>
      </c>
      <c r="C2044">
        <v>-5.6207215368158335E-2</v>
      </c>
      <c r="D2044">
        <v>0.26358883819531403</v>
      </c>
      <c r="E2044">
        <v>-0.21323822265383605</v>
      </c>
      <c r="F2044">
        <v>0.83114115642137887</v>
      </c>
      <c r="G2044">
        <v>0.99988793123083786</v>
      </c>
      <c r="H2044">
        <v>13.910373388408647</v>
      </c>
    </row>
    <row r="2045" spans="1:8" x14ac:dyDescent="0.25">
      <c r="A2045" t="s">
        <v>472</v>
      </c>
      <c r="B2045">
        <v>138.1816925566892</v>
      </c>
      <c r="C2045">
        <v>-3.4373127601233351E-2</v>
      </c>
      <c r="D2045">
        <v>0.20392331472649933</v>
      </c>
      <c r="E2045">
        <v>-0.16855908627875324</v>
      </c>
      <c r="F2045">
        <v>0.86614346440671619</v>
      </c>
      <c r="G2045">
        <v>0.99988793123083786</v>
      </c>
      <c r="H2045">
        <v>4.3649510637972746</v>
      </c>
    </row>
    <row r="2046" spans="1:8" x14ac:dyDescent="0.25">
      <c r="A2046" t="s">
        <v>4862</v>
      </c>
      <c r="B2046">
        <v>1030.7134130142738</v>
      </c>
      <c r="C2046">
        <v>0.20316796291980513</v>
      </c>
      <c r="D2046">
        <v>0.27399011225830944</v>
      </c>
      <c r="E2046">
        <v>0.74151567458122225</v>
      </c>
      <c r="F2046">
        <v>0.45838083139295843</v>
      </c>
      <c r="G2046">
        <v>0.99988793123083786</v>
      </c>
      <c r="H2046">
        <v>57.203392480941332</v>
      </c>
    </row>
    <row r="2047" spans="1:8" x14ac:dyDescent="0.25">
      <c r="A2047" t="s">
        <v>4239</v>
      </c>
      <c r="B2047">
        <v>3031.8975726440431</v>
      </c>
      <c r="C2047">
        <v>-1.5921653167503762E-2</v>
      </c>
      <c r="D2047">
        <v>0.13850170811760359</v>
      </c>
      <c r="E2047">
        <v>-0.11495636684844696</v>
      </c>
      <c r="F2047">
        <v>0.90847970689953939</v>
      </c>
      <c r="G2047">
        <v>0.99988793123083786</v>
      </c>
      <c r="H2047">
        <v>47.163085225147924</v>
      </c>
    </row>
    <row r="2048" spans="1:8" x14ac:dyDescent="0.25">
      <c r="A2048" t="s">
        <v>2990</v>
      </c>
      <c r="B2048">
        <v>565.58776406194647</v>
      </c>
      <c r="C2048">
        <v>-0.27484435449606592</v>
      </c>
      <c r="D2048">
        <v>0.26771348448363791</v>
      </c>
      <c r="E2048">
        <v>-1.0266362003624208</v>
      </c>
      <c r="F2048">
        <v>0.30459180139650416</v>
      </c>
      <c r="G2048">
        <v>0.99988793123083786</v>
      </c>
      <c r="H2048">
        <v>6.6939342546043834</v>
      </c>
    </row>
    <row r="2049" spans="1:8" x14ac:dyDescent="0.25">
      <c r="A2049" t="s">
        <v>5447</v>
      </c>
      <c r="B2049">
        <v>3424.4573307527357</v>
      </c>
      <c r="C2049">
        <v>-0.18184126048580637</v>
      </c>
      <c r="D2049">
        <v>0.27479250192578014</v>
      </c>
      <c r="E2049">
        <v>-0.66174025568907491</v>
      </c>
      <c r="F2049">
        <v>0.50813770088417365</v>
      </c>
      <c r="G2049">
        <v>0.99988793123083786</v>
      </c>
      <c r="H2049">
        <v>88.226189049624409</v>
      </c>
    </row>
    <row r="2050" spans="1:8" x14ac:dyDescent="0.25">
      <c r="A2050" t="s">
        <v>4326</v>
      </c>
      <c r="B2050">
        <v>2008.7544687019902</v>
      </c>
      <c r="C2050">
        <v>-0.2163677242607257</v>
      </c>
      <c r="D2050">
        <v>0.24688749299848387</v>
      </c>
      <c r="E2050">
        <v>-0.87638187594239303</v>
      </c>
      <c r="F2050">
        <v>0.38082246781861384</v>
      </c>
      <c r="G2050">
        <v>0.99988793123083786</v>
      </c>
      <c r="H2050">
        <v>54.592289175587908</v>
      </c>
    </row>
    <row r="2051" spans="1:8" x14ac:dyDescent="0.25">
      <c r="A2051" t="s">
        <v>5341</v>
      </c>
      <c r="B2051">
        <v>368.86998182020233</v>
      </c>
      <c r="C2051">
        <v>-0.10429512121792173</v>
      </c>
      <c r="D2051">
        <v>0.24868246595121857</v>
      </c>
      <c r="E2051">
        <v>-0.41939073114378805</v>
      </c>
      <c r="F2051">
        <v>0.67493059696256741</v>
      </c>
      <c r="G2051">
        <v>0.99988793123083786</v>
      </c>
      <c r="H2051">
        <v>6.0223809595656412</v>
      </c>
    </row>
    <row r="2052" spans="1:8" x14ac:dyDescent="0.25">
      <c r="A2052" t="s">
        <v>244</v>
      </c>
      <c r="B2052">
        <v>12257.308305399432</v>
      </c>
      <c r="C2052">
        <v>4.3041945977296291E-2</v>
      </c>
      <c r="D2052">
        <v>0.40276065099384756</v>
      </c>
      <c r="E2052">
        <v>0.10686730660278376</v>
      </c>
      <c r="F2052">
        <v>0.91489425017135229</v>
      </c>
      <c r="G2052">
        <v>0.99988793123083786</v>
      </c>
      <c r="H2052">
        <v>878.7589260779389</v>
      </c>
    </row>
    <row r="2053" spans="1:8" x14ac:dyDescent="0.25">
      <c r="A2053" t="s">
        <v>5713</v>
      </c>
      <c r="B2053">
        <v>118672.9955163039</v>
      </c>
      <c r="C2053">
        <v>-8.1776047623610716E-3</v>
      </c>
      <c r="D2053">
        <v>0.4240203838465807</v>
      </c>
      <c r="E2053">
        <v>-1.928587651418168E-2</v>
      </c>
      <c r="F2053">
        <v>0.98461305074358751</v>
      </c>
      <c r="G2053">
        <v>0.99988793123083786</v>
      </c>
      <c r="H2053">
        <v>7748.3574436452363</v>
      </c>
    </row>
    <row r="2054" spans="1:8" x14ac:dyDescent="0.25">
      <c r="A2054" t="s">
        <v>4359</v>
      </c>
      <c r="B2054">
        <v>12106.05125129599</v>
      </c>
      <c r="C2054">
        <v>6.8004345767368871E-2</v>
      </c>
      <c r="D2054">
        <v>0.34555742159259645</v>
      </c>
      <c r="E2054">
        <v>0.19679607937214064</v>
      </c>
      <c r="F2054">
        <v>0.84398711933055048</v>
      </c>
      <c r="G2054">
        <v>0.99988793123083786</v>
      </c>
      <c r="H2054">
        <v>940.88769990253502</v>
      </c>
    </row>
    <row r="2055" spans="1:8" x14ac:dyDescent="0.25">
      <c r="A2055" t="s">
        <v>4091</v>
      </c>
      <c r="B2055">
        <v>6321.906984469987</v>
      </c>
      <c r="C2055">
        <v>-1.1435232346264762E-2</v>
      </c>
      <c r="D2055">
        <v>0.1427747202945899</v>
      </c>
      <c r="E2055">
        <v>-8.009283662170881E-2</v>
      </c>
      <c r="F2055">
        <v>0.93616341999363417</v>
      </c>
      <c r="G2055">
        <v>0.99988793123083786</v>
      </c>
      <c r="H2055">
        <v>57.260762421892515</v>
      </c>
    </row>
    <row r="2056" spans="1:8" x14ac:dyDescent="0.25">
      <c r="A2056" t="s">
        <v>4356</v>
      </c>
      <c r="B2056">
        <v>2072.2744055786716</v>
      </c>
      <c r="C2056">
        <v>-1.6083193460644126E-2</v>
      </c>
      <c r="D2056">
        <v>0.20468257972588974</v>
      </c>
      <c r="E2056">
        <v>-7.8576269080557259E-2</v>
      </c>
      <c r="F2056">
        <v>0.93736966369400199</v>
      </c>
      <c r="G2056">
        <v>0.99988793123083786</v>
      </c>
      <c r="H2056">
        <v>23.778222817044536</v>
      </c>
    </row>
    <row r="2057" spans="1:8" x14ac:dyDescent="0.25">
      <c r="A2057" t="s">
        <v>3116</v>
      </c>
      <c r="B2057">
        <v>18245.318170452829</v>
      </c>
      <c r="C2057">
        <v>-7.9474166780621719E-2</v>
      </c>
      <c r="D2057">
        <v>0.23774659535648213</v>
      </c>
      <c r="E2057">
        <v>-0.33428098796307271</v>
      </c>
      <c r="F2057">
        <v>0.7381675355024262</v>
      </c>
      <c r="G2057">
        <v>0.99988793123083786</v>
      </c>
      <c r="H2057">
        <v>315.62322864775501</v>
      </c>
    </row>
    <row r="2058" spans="1:8" x14ac:dyDescent="0.25">
      <c r="A2058" t="s">
        <v>4190</v>
      </c>
      <c r="B2058">
        <v>1053.6317281420243</v>
      </c>
      <c r="C2058">
        <v>0.15083509749770077</v>
      </c>
      <c r="D2058">
        <v>0.24294811337352937</v>
      </c>
      <c r="E2058">
        <v>0.62085313363102301</v>
      </c>
      <c r="F2058">
        <v>0.53469625971163615</v>
      </c>
      <c r="G2058">
        <v>0.99988793123083786</v>
      </c>
      <c r="H2058">
        <v>14.486456409741985</v>
      </c>
    </row>
    <row r="2059" spans="1:8" x14ac:dyDescent="0.25">
      <c r="A2059" t="s">
        <v>2275</v>
      </c>
      <c r="B2059">
        <v>26180.561053451358</v>
      </c>
      <c r="C2059">
        <v>3.1145395198453947E-2</v>
      </c>
      <c r="D2059">
        <v>0.18878803136233999</v>
      </c>
      <c r="E2059">
        <v>0.16497547526557305</v>
      </c>
      <c r="F2059">
        <v>0.86896328543877732</v>
      </c>
      <c r="G2059">
        <v>0.99988793123083786</v>
      </c>
      <c r="H2059">
        <v>335.8130962155131</v>
      </c>
    </row>
    <row r="2060" spans="1:8" x14ac:dyDescent="0.25">
      <c r="A2060" t="s">
        <v>733</v>
      </c>
      <c r="B2060">
        <v>209.7419058981726</v>
      </c>
      <c r="C2060">
        <v>4.6118239441446045E-2</v>
      </c>
      <c r="D2060">
        <v>0.29334226879603548</v>
      </c>
      <c r="E2060">
        <v>0.15721648172535485</v>
      </c>
      <c r="F2060">
        <v>0.87507423929076689</v>
      </c>
      <c r="G2060">
        <v>0.99988793123083786</v>
      </c>
      <c r="H2060">
        <v>8.1595738940029179</v>
      </c>
    </row>
    <row r="2061" spans="1:8" x14ac:dyDescent="0.25">
      <c r="A2061" t="s">
        <v>301</v>
      </c>
      <c r="B2061">
        <v>212.85056214191158</v>
      </c>
      <c r="C2061">
        <v>2.9893429343746662E-2</v>
      </c>
      <c r="D2061">
        <v>0.24410677108301637</v>
      </c>
      <c r="E2061">
        <v>0.12246046765159349</v>
      </c>
      <c r="F2061">
        <v>0.90253435253921366</v>
      </c>
      <c r="G2061">
        <v>0.99988793123083786</v>
      </c>
      <c r="H2061">
        <v>3.4175686804228755</v>
      </c>
    </row>
    <row r="2062" spans="1:8" x14ac:dyDescent="0.25">
      <c r="A2062" t="s">
        <v>610</v>
      </c>
      <c r="B2062">
        <v>315.25307945062809</v>
      </c>
      <c r="C2062">
        <v>0.22579835334985329</v>
      </c>
      <c r="D2062">
        <v>0.16103756557217144</v>
      </c>
      <c r="E2062">
        <v>1.4021470862875054</v>
      </c>
      <c r="F2062">
        <v>0.16087132875302726</v>
      </c>
      <c r="G2062">
        <v>0.99988793123083786</v>
      </c>
      <c r="H2062">
        <v>3.9659822251325858</v>
      </c>
    </row>
    <row r="2063" spans="1:8" x14ac:dyDescent="0.25">
      <c r="A2063" t="s">
        <v>3351</v>
      </c>
      <c r="B2063">
        <v>441.19467405449916</v>
      </c>
      <c r="C2063">
        <v>3.6474604582092923E-2</v>
      </c>
      <c r="D2063">
        <v>0.39598527037490833</v>
      </c>
      <c r="E2063">
        <v>9.211101349189009E-2</v>
      </c>
      <c r="F2063">
        <v>0.92660983815362774</v>
      </c>
      <c r="G2063">
        <v>0.99988793123083786</v>
      </c>
      <c r="H2063">
        <v>13.684624947381577</v>
      </c>
    </row>
    <row r="2064" spans="1:8" x14ac:dyDescent="0.25">
      <c r="A2064" t="s">
        <v>2019</v>
      </c>
      <c r="B2064">
        <v>2465.0674597758098</v>
      </c>
      <c r="C2064">
        <v>-0.10726300307624151</v>
      </c>
      <c r="D2064">
        <v>0.24678047532729219</v>
      </c>
      <c r="E2064">
        <v>-0.43464947108957519</v>
      </c>
      <c r="F2064">
        <v>0.66381688028822528</v>
      </c>
      <c r="G2064">
        <v>0.99988793123083786</v>
      </c>
      <c r="H2064">
        <v>10.659324903335023</v>
      </c>
    </row>
    <row r="2065" spans="1:9" x14ac:dyDescent="0.25">
      <c r="A2065" t="s">
        <v>2540</v>
      </c>
      <c r="B2065">
        <v>38202.547972047905</v>
      </c>
      <c r="C2065">
        <v>-0.11633762298191011</v>
      </c>
      <c r="D2065">
        <v>0.24025782813744329</v>
      </c>
      <c r="E2065">
        <v>-0.4842199061058578</v>
      </c>
      <c r="F2065">
        <v>0.62822981106618947</v>
      </c>
      <c r="G2065">
        <v>0.99988793123083786</v>
      </c>
      <c r="H2065">
        <v>144.01596169520093</v>
      </c>
    </row>
    <row r="2066" spans="1:9" x14ac:dyDescent="0.25">
      <c r="A2066" t="s">
        <v>562</v>
      </c>
      <c r="B2066">
        <v>347.14655562292086</v>
      </c>
      <c r="C2066">
        <v>-2.3028649779453021E-2</v>
      </c>
      <c r="D2066">
        <v>0.23150511654046099</v>
      </c>
      <c r="E2066">
        <v>-9.9473610447949737E-2</v>
      </c>
      <c r="F2066">
        <v>0.92076223977313609</v>
      </c>
      <c r="G2066">
        <v>0.99988793123083786</v>
      </c>
      <c r="H2066">
        <v>10.478849313848011</v>
      </c>
    </row>
    <row r="2067" spans="1:9" x14ac:dyDescent="0.25">
      <c r="A2067" t="s">
        <v>3668</v>
      </c>
      <c r="B2067">
        <v>550.59004117151255</v>
      </c>
      <c r="C2067">
        <v>8.004190355951453E-2</v>
      </c>
      <c r="D2067">
        <v>0.49047401506830268</v>
      </c>
      <c r="E2067">
        <v>0.16319295436755812</v>
      </c>
      <c r="F2067">
        <v>0.87036651344460814</v>
      </c>
      <c r="G2067">
        <v>0.99988793123083786</v>
      </c>
      <c r="H2067">
        <v>7.8938974223885525</v>
      </c>
    </row>
    <row r="2068" spans="1:9" x14ac:dyDescent="0.25">
      <c r="A2068" t="s">
        <v>505</v>
      </c>
      <c r="B2068">
        <v>11382.65074554985</v>
      </c>
      <c r="C2068">
        <v>6.8185647427486049E-3</v>
      </c>
      <c r="D2068">
        <v>0.30024737401568247</v>
      </c>
      <c r="E2068">
        <v>2.2709823075396686E-2</v>
      </c>
      <c r="F2068">
        <v>0.98188174017629615</v>
      </c>
      <c r="G2068">
        <v>0.99988793123083786</v>
      </c>
      <c r="H2068">
        <v>160.05004483170993</v>
      </c>
    </row>
    <row r="2069" spans="1:9" x14ac:dyDescent="0.25">
      <c r="A2069" t="s">
        <v>2478</v>
      </c>
      <c r="B2069">
        <v>2630.8565758617847</v>
      </c>
      <c r="C2069">
        <v>-8.5739080904118331E-2</v>
      </c>
      <c r="D2069">
        <v>0.31018489759160878</v>
      </c>
      <c r="E2069">
        <v>-0.27641281561361797</v>
      </c>
      <c r="F2069">
        <v>0.782231014585129</v>
      </c>
      <c r="G2069">
        <v>0.99988793123083786</v>
      </c>
      <c r="H2069">
        <v>70.687933359224246</v>
      </c>
    </row>
    <row r="2070" spans="1:9" x14ac:dyDescent="0.25">
      <c r="A2070" t="s">
        <v>504</v>
      </c>
      <c r="B2070">
        <v>581.94482411824674</v>
      </c>
      <c r="C2070">
        <v>-0.11753896128454376</v>
      </c>
      <c r="D2070">
        <v>0.24293300458724132</v>
      </c>
      <c r="E2070">
        <v>-0.48383282248638859</v>
      </c>
      <c r="F2070">
        <v>0.62850451904070237</v>
      </c>
      <c r="G2070">
        <v>0.99988793123083786</v>
      </c>
      <c r="H2070">
        <v>7.1021942689755218</v>
      </c>
      <c r="I2070">
        <f>POWER(2,C2070)</f>
        <v>0.92175870343277566</v>
      </c>
    </row>
    <row r="2071" spans="1:9" x14ac:dyDescent="0.25">
      <c r="A2071" t="s">
        <v>140</v>
      </c>
      <c r="B2071">
        <v>1283.9226036475641</v>
      </c>
      <c r="C2071">
        <v>3.4246707698799707E-2</v>
      </c>
      <c r="D2071">
        <v>0.31329611419703329</v>
      </c>
      <c r="E2071">
        <v>0.10931098774261146</v>
      </c>
      <c r="F2071">
        <v>0.91295583186242457</v>
      </c>
      <c r="G2071">
        <v>0.99988793123083786</v>
      </c>
      <c r="H2071">
        <v>16.307812464883565</v>
      </c>
      <c r="I2071">
        <f t="shared" ref="I2071:I2134" si="0">POWER(2,C2071)</f>
        <v>1.0240219980782725</v>
      </c>
    </row>
    <row r="2072" spans="1:9" x14ac:dyDescent="0.25">
      <c r="A2072" t="s">
        <v>192</v>
      </c>
      <c r="B2072">
        <v>358.28027108334697</v>
      </c>
      <c r="C2072">
        <v>0.34172675892642074</v>
      </c>
      <c r="D2072">
        <v>0.32255344727807561</v>
      </c>
      <c r="E2072">
        <v>1.0594422778926795</v>
      </c>
      <c r="F2072">
        <v>0.28939840401561956</v>
      </c>
      <c r="G2072">
        <v>0.99988793123083786</v>
      </c>
      <c r="H2072">
        <v>7.2348863328979816</v>
      </c>
      <c r="I2072">
        <f t="shared" si="0"/>
        <v>1.2672724826102006</v>
      </c>
    </row>
    <row r="2073" spans="1:9" x14ac:dyDescent="0.25">
      <c r="A2073" t="s">
        <v>19</v>
      </c>
      <c r="B2073">
        <v>751.42182116781385</v>
      </c>
      <c r="C2073">
        <v>8.5646394082538074E-2</v>
      </c>
      <c r="D2073">
        <v>0.14330309936088864</v>
      </c>
      <c r="E2073">
        <v>0.59765904899830335</v>
      </c>
      <c r="F2073">
        <v>0.55006745517554156</v>
      </c>
      <c r="G2073">
        <v>0.99988793123083786</v>
      </c>
      <c r="H2073">
        <v>13.988773480214039</v>
      </c>
      <c r="I2073">
        <f t="shared" si="0"/>
        <v>1.0611630849981508</v>
      </c>
    </row>
    <row r="2074" spans="1:9" x14ac:dyDescent="0.25">
      <c r="A2074" t="s">
        <v>577</v>
      </c>
      <c r="B2074">
        <v>2360.9533715060838</v>
      </c>
      <c r="C2074">
        <v>-8.4748434420024193E-2</v>
      </c>
      <c r="D2074">
        <v>0.10254015318136682</v>
      </c>
      <c r="E2074">
        <v>-0.8264902264201448</v>
      </c>
      <c r="F2074">
        <v>0.4085260600016164</v>
      </c>
      <c r="G2074">
        <v>0.99988793123083786</v>
      </c>
      <c r="H2074">
        <v>15.482679741152181</v>
      </c>
      <c r="I2074">
        <f t="shared" si="0"/>
        <v>0.94294894545118768</v>
      </c>
    </row>
    <row r="2075" spans="1:9" x14ac:dyDescent="0.25">
      <c r="A2075" t="s">
        <v>1115</v>
      </c>
      <c r="B2075">
        <v>626.63949801035108</v>
      </c>
      <c r="C2075">
        <v>-0.13773382608535009</v>
      </c>
      <c r="D2075">
        <v>0.14445064403854546</v>
      </c>
      <c r="E2075">
        <v>-0.95350094838342814</v>
      </c>
      <c r="F2075">
        <v>0.3403363158936244</v>
      </c>
      <c r="G2075">
        <v>0.99988793123083786</v>
      </c>
      <c r="H2075">
        <v>5.6463384746265444</v>
      </c>
      <c r="I2075">
        <f t="shared" si="0"/>
        <v>0.90894579938751474</v>
      </c>
    </row>
    <row r="2076" spans="1:9" x14ac:dyDescent="0.25">
      <c r="A2076" t="s">
        <v>3944</v>
      </c>
      <c r="B2076">
        <v>15239.234835181076</v>
      </c>
      <c r="C2076">
        <v>0.10310647630555596</v>
      </c>
      <c r="D2076">
        <v>0.26017297069020967</v>
      </c>
      <c r="E2076">
        <v>0.39629972334184466</v>
      </c>
      <c r="F2076">
        <v>0.69188393130553538</v>
      </c>
      <c r="G2076">
        <v>0.99988793123083786</v>
      </c>
      <c r="H2076">
        <v>178.74660140143007</v>
      </c>
      <c r="I2076">
        <f t="shared" si="0"/>
        <v>1.0740837401038323</v>
      </c>
    </row>
    <row r="2077" spans="1:9" x14ac:dyDescent="0.25">
      <c r="A2077" t="s">
        <v>5213</v>
      </c>
      <c r="B2077">
        <v>3778.4996560922605</v>
      </c>
      <c r="C2077">
        <v>4.3993714907714823E-2</v>
      </c>
      <c r="D2077">
        <v>0.16417749692189479</v>
      </c>
      <c r="E2077">
        <v>0.26796434184061313</v>
      </c>
      <c r="F2077">
        <v>0.78872676635229111</v>
      </c>
      <c r="G2077">
        <v>0.99988793123083786</v>
      </c>
      <c r="H2077">
        <v>98.034368467384908</v>
      </c>
      <c r="I2077">
        <f t="shared" si="0"/>
        <v>1.0309638273972801</v>
      </c>
    </row>
    <row r="2078" spans="1:9" x14ac:dyDescent="0.25">
      <c r="A2078" t="s">
        <v>4357</v>
      </c>
      <c r="B2078">
        <v>160.08900466401056</v>
      </c>
      <c r="C2078">
        <v>0.15288429343077012</v>
      </c>
      <c r="D2078">
        <v>0.20099983850720557</v>
      </c>
      <c r="E2078">
        <v>0.76061898639430714</v>
      </c>
      <c r="F2078">
        <v>0.44688467600807763</v>
      </c>
      <c r="G2078">
        <v>0.99988793123083786</v>
      </c>
      <c r="H2078">
        <v>22.477073769337746</v>
      </c>
      <c r="I2078">
        <f t="shared" si="0"/>
        <v>1.1117899865141132</v>
      </c>
    </row>
    <row r="2079" spans="1:9" x14ac:dyDescent="0.25">
      <c r="A2079" t="s">
        <v>3016</v>
      </c>
      <c r="B2079">
        <v>578.37951197692507</v>
      </c>
      <c r="C2079">
        <v>0.13310242500462785</v>
      </c>
      <c r="D2079">
        <v>0.16157460235464327</v>
      </c>
      <c r="E2079">
        <v>0.82378308883272833</v>
      </c>
      <c r="F2079">
        <v>0.41006281820340579</v>
      </c>
      <c r="G2079">
        <v>0.99988793123083786</v>
      </c>
      <c r="H2079">
        <v>7.5872382593258498</v>
      </c>
      <c r="I2079">
        <f t="shared" si="0"/>
        <v>1.0966494431128839</v>
      </c>
    </row>
    <row r="2080" spans="1:9" x14ac:dyDescent="0.25">
      <c r="A2080" t="s">
        <v>4613</v>
      </c>
      <c r="B2080">
        <v>5005.6515872010996</v>
      </c>
      <c r="C2080">
        <v>-0.18373926973911198</v>
      </c>
      <c r="D2080">
        <v>0.28918614188510378</v>
      </c>
      <c r="E2080">
        <v>-0.63536678673943248</v>
      </c>
      <c r="F2080">
        <v>0.52518922450907835</v>
      </c>
      <c r="G2080">
        <v>0.99988793123083786</v>
      </c>
      <c r="H2080">
        <v>66.315864487488128</v>
      </c>
      <c r="I2080">
        <f t="shared" si="0"/>
        <v>0.88041811226110689</v>
      </c>
    </row>
    <row r="2081" spans="1:9" x14ac:dyDescent="0.25">
      <c r="A2081" s="4" t="s">
        <v>635</v>
      </c>
      <c r="B2081" s="4">
        <v>6798.9490384730425</v>
      </c>
      <c r="C2081" s="4">
        <v>-0.15173508793592516</v>
      </c>
      <c r="D2081" s="4">
        <v>0.15200260017761064</v>
      </c>
      <c r="E2081" s="4">
        <v>-0.99824008114747453</v>
      </c>
      <c r="F2081" s="4">
        <v>0.31816295500160957</v>
      </c>
      <c r="G2081" s="4">
        <v>0.99988793123083786</v>
      </c>
      <c r="H2081" s="4">
        <v>41.487796418502711</v>
      </c>
      <c r="I2081" s="4">
        <f>POWER(2,C2081)</f>
        <v>0.90016720606694778</v>
      </c>
    </row>
    <row r="2082" spans="1:9" x14ac:dyDescent="0.25">
      <c r="A2082" t="s">
        <v>1370</v>
      </c>
      <c r="B2082">
        <v>5539.1912811989177</v>
      </c>
      <c r="C2082">
        <v>-5.6224940667775197E-2</v>
      </c>
      <c r="D2082">
        <v>0.23031415503925889</v>
      </c>
      <c r="E2082">
        <v>-0.24412281849628914</v>
      </c>
      <c r="F2082">
        <v>0.80713570048566419</v>
      </c>
      <c r="G2082">
        <v>0.99988793123083786</v>
      </c>
      <c r="H2082">
        <v>40.358184429643785</v>
      </c>
      <c r="I2082">
        <f t="shared" si="0"/>
        <v>0.96177748552344289</v>
      </c>
    </row>
    <row r="2083" spans="1:9" x14ac:dyDescent="0.25">
      <c r="A2083" t="s">
        <v>1335</v>
      </c>
      <c r="B2083">
        <v>1620.0251584139103</v>
      </c>
      <c r="C2083">
        <v>0.20526591297593813</v>
      </c>
      <c r="D2083">
        <v>0.37597064313446893</v>
      </c>
      <c r="E2083">
        <v>0.54596260831599852</v>
      </c>
      <c r="F2083">
        <v>0.585091640246582</v>
      </c>
      <c r="G2083">
        <v>0.99988793123083786</v>
      </c>
      <c r="H2083">
        <v>48.883481215213926</v>
      </c>
      <c r="I2083">
        <f t="shared" si="0"/>
        <v>1.1528988258729</v>
      </c>
    </row>
    <row r="2084" spans="1:9" x14ac:dyDescent="0.25">
      <c r="A2084" t="s">
        <v>744</v>
      </c>
      <c r="B2084">
        <v>1296.401357994539</v>
      </c>
      <c r="C2084">
        <v>7.3071529184032633E-2</v>
      </c>
      <c r="D2084">
        <v>0.22271083325798002</v>
      </c>
      <c r="E2084">
        <v>0.32810047052982494</v>
      </c>
      <c r="F2084">
        <v>0.74283569823806039</v>
      </c>
      <c r="G2084">
        <v>0.99988793123083786</v>
      </c>
      <c r="H2084">
        <v>13.466297072092553</v>
      </c>
      <c r="I2084">
        <f t="shared" si="0"/>
        <v>1.0519539340523316</v>
      </c>
    </row>
    <row r="2085" spans="1:9" x14ac:dyDescent="0.25">
      <c r="A2085" t="s">
        <v>2404</v>
      </c>
      <c r="B2085">
        <v>546.72126204886092</v>
      </c>
      <c r="C2085">
        <v>-2.5332017999764835E-2</v>
      </c>
      <c r="D2085">
        <v>0.12534719855877516</v>
      </c>
      <c r="E2085">
        <v>-0.20209480779011332</v>
      </c>
      <c r="F2085">
        <v>0.83984260690474555</v>
      </c>
      <c r="G2085">
        <v>0.99988793123083786</v>
      </c>
      <c r="H2085">
        <v>10.08378524155072</v>
      </c>
      <c r="I2085">
        <f t="shared" si="0"/>
        <v>0.98259444085124314</v>
      </c>
    </row>
    <row r="2086" spans="1:9" x14ac:dyDescent="0.25">
      <c r="A2086" t="s">
        <v>2567</v>
      </c>
      <c r="B2086">
        <v>1891.8459303147602</v>
      </c>
      <c r="C2086">
        <v>0.28036646848342195</v>
      </c>
      <c r="D2086">
        <v>0.38883442033163923</v>
      </c>
      <c r="E2086">
        <v>0.72104333830398992</v>
      </c>
      <c r="F2086">
        <v>0.4708828508719568</v>
      </c>
      <c r="G2086">
        <v>0.99988793123083786</v>
      </c>
      <c r="H2086">
        <v>91.705739403013311</v>
      </c>
      <c r="I2086">
        <f t="shared" si="0"/>
        <v>1.214503349222454</v>
      </c>
    </row>
    <row r="2087" spans="1:9" x14ac:dyDescent="0.25">
      <c r="A2087" s="3" t="s">
        <v>3458</v>
      </c>
      <c r="B2087" s="3">
        <v>76909.691063453371</v>
      </c>
      <c r="C2087" s="3">
        <v>0.27324109112914213</v>
      </c>
      <c r="D2087" s="3">
        <v>0.28215584811554095</v>
      </c>
      <c r="E2087" s="3">
        <v>0.96840484772533131</v>
      </c>
      <c r="F2087" s="3">
        <v>0.33284221935797453</v>
      </c>
      <c r="G2087" s="3">
        <v>0.99988793123083786</v>
      </c>
      <c r="H2087" s="3">
        <v>5548.1415188761903</v>
      </c>
      <c r="I2087" s="3">
        <f t="shared" si="0"/>
        <v>1.2085197842349329</v>
      </c>
    </row>
    <row r="2088" spans="1:9" x14ac:dyDescent="0.25">
      <c r="A2088" t="s">
        <v>178</v>
      </c>
      <c r="B2088">
        <v>9277.5790466934541</v>
      </c>
      <c r="C2088">
        <v>1.3790564214538751E-2</v>
      </c>
      <c r="D2088">
        <v>0.15488458523045462</v>
      </c>
      <c r="E2088">
        <v>8.9037680502676284E-2</v>
      </c>
      <c r="F2088">
        <v>0.92905196431573989</v>
      </c>
      <c r="G2088">
        <v>0.99988793123083786</v>
      </c>
      <c r="H2088">
        <v>84.552387581559799</v>
      </c>
      <c r="I2088">
        <f t="shared" si="0"/>
        <v>1.0096047228177019</v>
      </c>
    </row>
    <row r="2089" spans="1:9" x14ac:dyDescent="0.25">
      <c r="A2089" t="s">
        <v>4661</v>
      </c>
      <c r="B2089">
        <v>18519.192920043617</v>
      </c>
      <c r="C2089">
        <v>4.4061046287305276E-2</v>
      </c>
      <c r="D2089">
        <v>0.16916482962631105</v>
      </c>
      <c r="E2089">
        <v>0.26046221537087305</v>
      </c>
      <c r="F2089">
        <v>0.79450725746888229</v>
      </c>
      <c r="G2089">
        <v>0.99988793123083786</v>
      </c>
      <c r="H2089">
        <v>498.13654328003406</v>
      </c>
      <c r="I2089">
        <f t="shared" si="0"/>
        <v>1.0310119441750545</v>
      </c>
    </row>
    <row r="2090" spans="1:9" x14ac:dyDescent="0.25">
      <c r="A2090" t="s">
        <v>1207</v>
      </c>
      <c r="B2090">
        <v>9982.8557451201013</v>
      </c>
      <c r="C2090">
        <v>-9.4191923797195223E-2</v>
      </c>
      <c r="D2090">
        <v>0.25525531585717021</v>
      </c>
      <c r="E2090">
        <v>-0.36901062561964798</v>
      </c>
      <c r="F2090">
        <v>0.71211980474939462</v>
      </c>
      <c r="G2090">
        <v>0.99988793123083786</v>
      </c>
      <c r="H2090">
        <v>41.133153268172798</v>
      </c>
      <c r="I2090">
        <f t="shared" si="0"/>
        <v>0.9367968151543562</v>
      </c>
    </row>
    <row r="2091" spans="1:9" x14ac:dyDescent="0.25">
      <c r="A2091" t="s">
        <v>1578</v>
      </c>
      <c r="B2091">
        <v>252.95918735808146</v>
      </c>
      <c r="C2091">
        <v>8.2738490074892201E-2</v>
      </c>
      <c r="D2091">
        <v>0.40827560573357807</v>
      </c>
      <c r="E2091">
        <v>0.20265352353401087</v>
      </c>
      <c r="F2091">
        <v>0.83940585215725128</v>
      </c>
      <c r="G2091">
        <v>0.99988793123083786</v>
      </c>
      <c r="H2091">
        <v>5.6604878500927969</v>
      </c>
      <c r="I2091">
        <f t="shared" si="0"/>
        <v>1.0590263530133144</v>
      </c>
    </row>
    <row r="2092" spans="1:9" x14ac:dyDescent="0.25">
      <c r="A2092" t="s">
        <v>1507</v>
      </c>
      <c r="B2092">
        <v>62291.643899038987</v>
      </c>
      <c r="C2092">
        <v>8.0284901162113287E-2</v>
      </c>
      <c r="D2092">
        <v>0.28697335292367665</v>
      </c>
      <c r="E2092">
        <v>0.27976430683954767</v>
      </c>
      <c r="F2092">
        <v>0.77965833761234493</v>
      </c>
      <c r="G2092">
        <v>0.99988793123083786</v>
      </c>
      <c r="H2092">
        <v>3021.5652802140758</v>
      </c>
      <c r="I2092">
        <f t="shared" si="0"/>
        <v>1.0572267994441935</v>
      </c>
    </row>
    <row r="2093" spans="1:9" x14ac:dyDescent="0.25">
      <c r="A2093" t="s">
        <v>5442</v>
      </c>
      <c r="B2093">
        <v>142.52820867963524</v>
      </c>
      <c r="C2093">
        <v>0.55647217350810774</v>
      </c>
      <c r="D2093">
        <v>0.48448894835505579</v>
      </c>
      <c r="E2093">
        <v>1.1485755772086246</v>
      </c>
      <c r="F2093">
        <v>0.25073103248434181</v>
      </c>
      <c r="G2093">
        <v>0.99988793123083786</v>
      </c>
      <c r="H2093">
        <v>12.835298242939277</v>
      </c>
      <c r="I2093">
        <f t="shared" si="0"/>
        <v>1.470668586482162</v>
      </c>
    </row>
    <row r="2094" spans="1:9" x14ac:dyDescent="0.25">
      <c r="A2094" t="s">
        <v>4260</v>
      </c>
      <c r="B2094">
        <v>440.55143949929345</v>
      </c>
      <c r="C2094">
        <v>1.9135826448021084E-2</v>
      </c>
      <c r="D2094">
        <v>0.31383233615114059</v>
      </c>
      <c r="E2094">
        <v>6.0974680565757042E-2</v>
      </c>
      <c r="F2094">
        <v>0.95137937350753121</v>
      </c>
      <c r="G2094">
        <v>0.99988793123083786</v>
      </c>
      <c r="H2094">
        <v>5.1708752876203663</v>
      </c>
      <c r="I2094">
        <f t="shared" si="0"/>
        <v>1.013352300476285</v>
      </c>
    </row>
    <row r="2095" spans="1:9" x14ac:dyDescent="0.25">
      <c r="A2095" t="s">
        <v>5406</v>
      </c>
      <c r="B2095">
        <v>12774.975403467792</v>
      </c>
      <c r="C2095">
        <v>3.4056939393042988E-2</v>
      </c>
      <c r="D2095">
        <v>9.604052516532928E-2</v>
      </c>
      <c r="E2095">
        <v>0.35461009125486931</v>
      </c>
      <c r="F2095">
        <v>0.72288171514114885</v>
      </c>
      <c r="G2095">
        <v>0.99988793123083786</v>
      </c>
      <c r="H2095">
        <v>393.56049804472758</v>
      </c>
      <c r="I2095">
        <f t="shared" si="0"/>
        <v>1.0238873097802883</v>
      </c>
    </row>
    <row r="2096" spans="1:9" x14ac:dyDescent="0.25">
      <c r="A2096" t="s">
        <v>1383</v>
      </c>
      <c r="B2096">
        <v>169.95482271662547</v>
      </c>
      <c r="C2096">
        <v>0.10440369741429145</v>
      </c>
      <c r="D2096">
        <v>0.23241879531492388</v>
      </c>
      <c r="E2096">
        <v>0.44920505363099422</v>
      </c>
      <c r="F2096">
        <v>0.65328374225124408</v>
      </c>
      <c r="G2096">
        <v>0.99988793123083786</v>
      </c>
      <c r="H2096">
        <v>5.0281647363429922</v>
      </c>
      <c r="I2096">
        <f t="shared" si="0"/>
        <v>1.0750499531029325</v>
      </c>
    </row>
    <row r="2097" spans="1:9" x14ac:dyDescent="0.25">
      <c r="A2097" t="s">
        <v>3298</v>
      </c>
      <c r="B2097">
        <v>22710.787793330561</v>
      </c>
      <c r="C2097">
        <v>0.10375099207700242</v>
      </c>
      <c r="D2097">
        <v>0.21238648289506884</v>
      </c>
      <c r="E2097">
        <v>0.48850091899803899</v>
      </c>
      <c r="F2097">
        <v>0.62519507493871984</v>
      </c>
      <c r="G2097">
        <v>0.99988793123083786</v>
      </c>
      <c r="H2097">
        <v>293.46475720449871</v>
      </c>
      <c r="I2097">
        <f t="shared" si="0"/>
        <v>1.0745636880805223</v>
      </c>
    </row>
    <row r="2098" spans="1:9" x14ac:dyDescent="0.25">
      <c r="A2098" s="3" t="s">
        <v>3007</v>
      </c>
      <c r="B2098" s="3">
        <v>251.98843986515487</v>
      </c>
      <c r="C2098" s="3">
        <v>3.7507121372525667</v>
      </c>
      <c r="D2098" s="3">
        <v>0.94831568102431496</v>
      </c>
      <c r="E2098" s="3">
        <v>3.9551303561713409</v>
      </c>
      <c r="F2098" s="3">
        <v>7.6492932456944285E-5</v>
      </c>
      <c r="G2098" s="3">
        <v>0.43868696764057546</v>
      </c>
      <c r="H2098" s="3">
        <v>48.834203186389132</v>
      </c>
      <c r="I2098" s="3">
        <f>POWER(2,C2098)</f>
        <v>13.460985561289913</v>
      </c>
    </row>
    <row r="2099" spans="1:9" x14ac:dyDescent="0.25">
      <c r="A2099" t="s">
        <v>1730</v>
      </c>
      <c r="B2099">
        <v>10529.748513162445</v>
      </c>
      <c r="C2099">
        <v>7.2501389201466452E-3</v>
      </c>
      <c r="D2099">
        <v>0.24279282198459856</v>
      </c>
      <c r="E2099">
        <v>2.9861422017684502E-2</v>
      </c>
      <c r="F2099">
        <v>0.9761775728887504</v>
      </c>
      <c r="G2099">
        <v>0.99988793123083786</v>
      </c>
      <c r="H2099">
        <v>91.753290223553179</v>
      </c>
      <c r="I2099">
        <f t="shared" si="0"/>
        <v>1.0050380619200621</v>
      </c>
    </row>
    <row r="2100" spans="1:9" x14ac:dyDescent="0.25">
      <c r="A2100" t="s">
        <v>2200</v>
      </c>
      <c r="B2100">
        <v>1161.7368313595002</v>
      </c>
      <c r="C2100">
        <v>-8.1626201240439983E-2</v>
      </c>
      <c r="D2100">
        <v>0.22940687643400012</v>
      </c>
      <c r="E2100">
        <v>-0.35581409986166507</v>
      </c>
      <c r="F2100">
        <v>0.72197978907285654</v>
      </c>
      <c r="G2100">
        <v>0.99988793123083786</v>
      </c>
      <c r="H2100">
        <v>6.3331108502535756</v>
      </c>
      <c r="I2100">
        <f t="shared" si="0"/>
        <v>0.94499185436073929</v>
      </c>
    </row>
    <row r="2101" spans="1:9" x14ac:dyDescent="0.25">
      <c r="A2101" t="s">
        <v>1326</v>
      </c>
      <c r="B2101">
        <v>1199.1082335535023</v>
      </c>
      <c r="C2101">
        <v>-1.2584547001932256E-2</v>
      </c>
      <c r="D2101">
        <v>0.51456475737619878</v>
      </c>
      <c r="E2101">
        <v>-2.4456682704236742E-2</v>
      </c>
      <c r="F2101">
        <v>0.98048833556434789</v>
      </c>
      <c r="G2101">
        <v>0.99988793123083786</v>
      </c>
      <c r="H2101">
        <v>14.464090244795772</v>
      </c>
      <c r="I2101">
        <f t="shared" si="0"/>
        <v>0.99131499121639377</v>
      </c>
    </row>
    <row r="2102" spans="1:9" x14ac:dyDescent="0.25">
      <c r="A2102" t="s">
        <v>961</v>
      </c>
      <c r="B2102">
        <v>262.54151534741726</v>
      </c>
      <c r="C2102">
        <v>-3.8659920985265196E-2</v>
      </c>
      <c r="D2102">
        <v>0.33384456233196119</v>
      </c>
      <c r="E2102">
        <v>-0.11580215869091609</v>
      </c>
      <c r="F2102">
        <v>0.90780933963981614</v>
      </c>
      <c r="G2102">
        <v>0.99988793123083786</v>
      </c>
      <c r="H2102">
        <v>6.8555172169746124</v>
      </c>
      <c r="I2102">
        <f t="shared" si="0"/>
        <v>0.97355883908447949</v>
      </c>
    </row>
    <row r="2103" spans="1:9" x14ac:dyDescent="0.25">
      <c r="A2103" t="s">
        <v>38</v>
      </c>
      <c r="B2103">
        <v>1163.731230523113</v>
      </c>
      <c r="C2103">
        <v>7.1692238963478289E-2</v>
      </c>
      <c r="D2103">
        <v>0.14009124242310608</v>
      </c>
      <c r="E2103">
        <v>0.51175389498618407</v>
      </c>
      <c r="F2103">
        <v>0.60882326147190824</v>
      </c>
      <c r="G2103">
        <v>0.99988793123083786</v>
      </c>
      <c r="H2103">
        <v>7.7784514475805731</v>
      </c>
      <c r="I2103">
        <f t="shared" si="0"/>
        <v>1.0509486929150791</v>
      </c>
    </row>
    <row r="2104" spans="1:9" x14ac:dyDescent="0.25">
      <c r="A2104" t="s">
        <v>951</v>
      </c>
      <c r="B2104">
        <v>2032.9792534582562</v>
      </c>
      <c r="C2104">
        <v>9.9629023257341146E-2</v>
      </c>
      <c r="D2104">
        <v>0.18387533490675786</v>
      </c>
      <c r="E2104">
        <v>0.54182918719284701</v>
      </c>
      <c r="F2104">
        <v>0.58793618260220804</v>
      </c>
      <c r="G2104">
        <v>0.99988793123083786</v>
      </c>
      <c r="H2104">
        <v>47.497737574329427</v>
      </c>
      <c r="I2104">
        <f t="shared" si="0"/>
        <v>1.0714979005491803</v>
      </c>
    </row>
    <row r="2105" spans="1:9" x14ac:dyDescent="0.25">
      <c r="A2105" t="s">
        <v>3461</v>
      </c>
      <c r="B2105">
        <v>151.84232908034681</v>
      </c>
      <c r="C2105">
        <v>0.1316581751839446</v>
      </c>
      <c r="D2105">
        <v>0.25650667731870119</v>
      </c>
      <c r="E2105">
        <v>0.51327387091901555</v>
      </c>
      <c r="F2105">
        <v>0.60775975883263955</v>
      </c>
      <c r="G2105">
        <v>0.99988793123083786</v>
      </c>
      <c r="H2105">
        <v>4.8930663852368683</v>
      </c>
      <c r="I2105">
        <f t="shared" si="0"/>
        <v>1.0955521611441703</v>
      </c>
    </row>
    <row r="2106" spans="1:9" x14ac:dyDescent="0.25">
      <c r="A2106" t="s">
        <v>2037</v>
      </c>
      <c r="B2106">
        <v>4039.1172693699377</v>
      </c>
      <c r="C2106">
        <v>0.11847313702643433</v>
      </c>
      <c r="D2106">
        <v>0.13277137493092209</v>
      </c>
      <c r="E2106">
        <v>0.89230933315312277</v>
      </c>
      <c r="F2106">
        <v>0.37222715307033866</v>
      </c>
      <c r="G2106">
        <v>0.99988793123083786</v>
      </c>
      <c r="H2106">
        <v>42.865289361310857</v>
      </c>
      <c r="I2106">
        <f t="shared" si="0"/>
        <v>1.0855853351232048</v>
      </c>
    </row>
    <row r="2107" spans="1:9" x14ac:dyDescent="0.25">
      <c r="A2107" t="s">
        <v>2140</v>
      </c>
      <c r="B2107">
        <v>177.9612972588541</v>
      </c>
      <c r="C2107">
        <v>0.15853930779036859</v>
      </c>
      <c r="D2107">
        <v>0.32216043918909543</v>
      </c>
      <c r="E2107">
        <v>0.49211289936599661</v>
      </c>
      <c r="F2107">
        <v>0.62263953378735737</v>
      </c>
      <c r="G2107">
        <v>0.99988793123083786</v>
      </c>
      <c r="H2107">
        <v>3.1848139591899742</v>
      </c>
      <c r="I2107">
        <f t="shared" si="0"/>
        <v>1.1161564856021553</v>
      </c>
    </row>
    <row r="2108" spans="1:9" x14ac:dyDescent="0.25">
      <c r="A2108" t="s">
        <v>105</v>
      </c>
      <c r="B2108">
        <v>302.74849251141325</v>
      </c>
      <c r="C2108">
        <v>2.0164700537021695E-2</v>
      </c>
      <c r="D2108">
        <v>0.26619638790470096</v>
      </c>
      <c r="E2108">
        <v>7.5751217722160508E-2</v>
      </c>
      <c r="F2108">
        <v>0.93961702716742856</v>
      </c>
      <c r="G2108">
        <v>0.99988793123083786</v>
      </c>
      <c r="H2108">
        <v>4.2250452193659669</v>
      </c>
      <c r="I2108">
        <f t="shared" si="0"/>
        <v>1.014075241748692</v>
      </c>
    </row>
    <row r="2109" spans="1:9" x14ac:dyDescent="0.25">
      <c r="A2109" t="s">
        <v>5080</v>
      </c>
      <c r="B2109">
        <v>413.87603030078054</v>
      </c>
      <c r="C2109">
        <v>-0.1236796702766511</v>
      </c>
      <c r="D2109">
        <v>0.20682959940505205</v>
      </c>
      <c r="E2109">
        <v>-0.59797858059202946</v>
      </c>
      <c r="F2109">
        <v>0.54985422523195093</v>
      </c>
      <c r="G2109">
        <v>0.99988793123083786</v>
      </c>
      <c r="H2109">
        <v>13.379427184869899</v>
      </c>
      <c r="I2109">
        <f t="shared" si="0"/>
        <v>0.91784365369555265</v>
      </c>
    </row>
    <row r="2110" spans="1:9" x14ac:dyDescent="0.25">
      <c r="A2110" t="s">
        <v>952</v>
      </c>
      <c r="B2110">
        <v>4217.8488738032802</v>
      </c>
      <c r="C2110">
        <v>6.5101668357455011E-2</v>
      </c>
      <c r="D2110">
        <v>0.25230009012780358</v>
      </c>
      <c r="E2110">
        <v>0.25803267975242306</v>
      </c>
      <c r="F2110">
        <v>0.79638168619572158</v>
      </c>
      <c r="G2110">
        <v>0.99988793123083786</v>
      </c>
      <c r="H2110">
        <v>72.632638876914854</v>
      </c>
      <c r="I2110">
        <f t="shared" si="0"/>
        <v>1.0461586611834643</v>
      </c>
    </row>
    <row r="2111" spans="1:9" x14ac:dyDescent="0.25">
      <c r="A2111" t="s">
        <v>5479</v>
      </c>
      <c r="B2111">
        <v>309.50185929272089</v>
      </c>
      <c r="C2111">
        <v>-2.6862067900682667E-2</v>
      </c>
      <c r="D2111">
        <v>0.14791656890741056</v>
      </c>
      <c r="E2111">
        <v>-0.18160283259069626</v>
      </c>
      <c r="F2111">
        <v>0.85589442573089236</v>
      </c>
      <c r="G2111">
        <v>0.99988793123083786</v>
      </c>
      <c r="H2111">
        <v>8.1766212447425541</v>
      </c>
      <c r="I2111">
        <f t="shared" si="0"/>
        <v>0.9815529029371679</v>
      </c>
    </row>
    <row r="2112" spans="1:9" x14ac:dyDescent="0.25">
      <c r="A2112" t="s">
        <v>2987</v>
      </c>
      <c r="B2112">
        <v>347.23502003281857</v>
      </c>
      <c r="C2112">
        <v>0.1804084571132</v>
      </c>
      <c r="D2112">
        <v>0.194156210366</v>
      </c>
      <c r="E2112">
        <v>0.92919230743696335</v>
      </c>
      <c r="F2112">
        <v>0.35278943333220725</v>
      </c>
      <c r="G2112">
        <v>0.99988793123083786</v>
      </c>
      <c r="H2112">
        <v>21.177816793358517</v>
      </c>
      <c r="I2112">
        <f t="shared" si="0"/>
        <v>1.1332046738057366</v>
      </c>
    </row>
    <row r="2113" spans="1:9" x14ac:dyDescent="0.25">
      <c r="A2113" t="s">
        <v>5604</v>
      </c>
      <c r="B2113">
        <v>1827.9542305634054</v>
      </c>
      <c r="C2113">
        <v>6.7796661202513819E-2</v>
      </c>
      <c r="D2113">
        <v>0.40386779844349019</v>
      </c>
      <c r="E2113">
        <v>0.16786844968527501</v>
      </c>
      <c r="F2113">
        <v>0.8666867713664983</v>
      </c>
      <c r="G2113">
        <v>0.99988793123083786</v>
      </c>
      <c r="H2113">
        <v>42.607777640581652</v>
      </c>
      <c r="I2113">
        <f t="shared" si="0"/>
        <v>1.0481147399216444</v>
      </c>
    </row>
    <row r="2114" spans="1:9" x14ac:dyDescent="0.25">
      <c r="A2114" t="s">
        <v>5482</v>
      </c>
      <c r="B2114">
        <v>142.6909094508481</v>
      </c>
      <c r="C2114">
        <v>0.18141290993157622</v>
      </c>
      <c r="D2114">
        <v>0.46338078631594037</v>
      </c>
      <c r="E2114">
        <v>0.3914985586128425</v>
      </c>
      <c r="F2114">
        <v>0.69542875388148762</v>
      </c>
      <c r="G2114">
        <v>0.99988793123083786</v>
      </c>
      <c r="H2114">
        <v>11.166080209998388</v>
      </c>
      <c r="I2114">
        <f t="shared" si="0"/>
        <v>1.1339939237388783</v>
      </c>
    </row>
    <row r="2115" spans="1:9" x14ac:dyDescent="0.25">
      <c r="A2115" t="s">
        <v>3797</v>
      </c>
      <c r="B2115">
        <v>525.23233639675084</v>
      </c>
      <c r="C2115">
        <v>-6.0922537653730881E-2</v>
      </c>
      <c r="D2115">
        <v>0.21848790483821279</v>
      </c>
      <c r="E2115">
        <v>-0.27883711777474895</v>
      </c>
      <c r="F2115">
        <v>0.78036982783001219</v>
      </c>
      <c r="G2115">
        <v>0.99988793123083786</v>
      </c>
      <c r="H2115">
        <v>5.3925018795175967</v>
      </c>
      <c r="I2115">
        <f t="shared" si="0"/>
        <v>0.95865090976934353</v>
      </c>
    </row>
    <row r="2116" spans="1:9" x14ac:dyDescent="0.25">
      <c r="A2116" t="s">
        <v>1863</v>
      </c>
      <c r="B2116">
        <v>295.39878353341174</v>
      </c>
      <c r="C2116">
        <v>-7.1998492152647517E-2</v>
      </c>
      <c r="D2116">
        <v>0.19167987659957908</v>
      </c>
      <c r="E2116">
        <v>-0.37561841874018415</v>
      </c>
      <c r="F2116">
        <v>0.70720059569221749</v>
      </c>
      <c r="G2116">
        <v>0.99988793123083786</v>
      </c>
      <c r="H2116">
        <v>9.3200720729130619</v>
      </c>
      <c r="I2116">
        <f t="shared" si="0"/>
        <v>0.95131927061226262</v>
      </c>
    </row>
    <row r="2117" spans="1:9" x14ac:dyDescent="0.25">
      <c r="A2117" t="s">
        <v>1431</v>
      </c>
      <c r="B2117">
        <v>400.42695930996024</v>
      </c>
      <c r="C2117">
        <v>3.8607782793391207E-2</v>
      </c>
      <c r="D2117">
        <v>0.2522057539961462</v>
      </c>
      <c r="E2117">
        <v>0.15308049947972696</v>
      </c>
      <c r="F2117">
        <v>0.87833479377868462</v>
      </c>
      <c r="G2117">
        <v>0.99988793123083786</v>
      </c>
      <c r="H2117">
        <v>4.2087284120877078</v>
      </c>
      <c r="I2117">
        <f t="shared" si="0"/>
        <v>1.0271221636205123</v>
      </c>
    </row>
    <row r="2118" spans="1:9" x14ac:dyDescent="0.25">
      <c r="A2118" t="s">
        <v>584</v>
      </c>
      <c r="B2118">
        <v>2068.3272439197722</v>
      </c>
      <c r="C2118">
        <v>-0.1038509908939228</v>
      </c>
      <c r="D2118">
        <v>0.32754281672925328</v>
      </c>
      <c r="E2118">
        <v>-0.31706081034213607</v>
      </c>
      <c r="F2118">
        <v>0.75119746067903148</v>
      </c>
      <c r="G2118">
        <v>0.99988793123083786</v>
      </c>
      <c r="H2118">
        <v>22.693162752838358</v>
      </c>
      <c r="I2118">
        <f t="shared" si="0"/>
        <v>0.93054576438396774</v>
      </c>
    </row>
    <row r="2119" spans="1:9" x14ac:dyDescent="0.25">
      <c r="A2119" t="s">
        <v>4690</v>
      </c>
      <c r="B2119">
        <v>679.75632893480906</v>
      </c>
      <c r="C2119">
        <v>6.8837774316977129E-2</v>
      </c>
      <c r="D2119">
        <v>0.13982684083551403</v>
      </c>
      <c r="E2119">
        <v>0.49230729883938934</v>
      </c>
      <c r="F2119">
        <v>0.62250212113791226</v>
      </c>
      <c r="G2119">
        <v>0.99988793123083786</v>
      </c>
      <c r="H2119">
        <v>4.8711766061848385</v>
      </c>
      <c r="I2119">
        <f t="shared" si="0"/>
        <v>1.0488713792643016</v>
      </c>
    </row>
    <row r="2120" spans="1:9" x14ac:dyDescent="0.25">
      <c r="A2120" t="s">
        <v>1670</v>
      </c>
      <c r="B2120">
        <v>126.8762811864395</v>
      </c>
      <c r="C2120">
        <v>0.14539159822495268</v>
      </c>
      <c r="D2120">
        <v>0.25002776419567768</v>
      </c>
      <c r="E2120">
        <v>0.58150181317929861</v>
      </c>
      <c r="F2120">
        <v>0.56090229656693757</v>
      </c>
      <c r="G2120">
        <v>0.99988793123083786</v>
      </c>
      <c r="H2120">
        <v>6.1156877501261357</v>
      </c>
      <c r="I2120">
        <f t="shared" si="0"/>
        <v>1.1060308282846063</v>
      </c>
    </row>
    <row r="2121" spans="1:9" x14ac:dyDescent="0.25">
      <c r="A2121" t="s">
        <v>3173</v>
      </c>
      <c r="B2121">
        <v>202.184047859066</v>
      </c>
      <c r="C2121">
        <v>-4.742324260830387E-2</v>
      </c>
      <c r="D2121">
        <v>0.23981317659298046</v>
      </c>
      <c r="E2121">
        <v>-0.19775077951113712</v>
      </c>
      <c r="F2121">
        <v>0.84324005783248634</v>
      </c>
      <c r="G2121">
        <v>0.99988793123083786</v>
      </c>
      <c r="H2121">
        <v>4.3924353962996614</v>
      </c>
      <c r="I2121">
        <f t="shared" si="0"/>
        <v>0.9676631024846547</v>
      </c>
    </row>
    <row r="2122" spans="1:9" x14ac:dyDescent="0.25">
      <c r="A2122" t="s">
        <v>4764</v>
      </c>
      <c r="B2122">
        <v>281.21095174448402</v>
      </c>
      <c r="C2122">
        <v>3.3774337384093224E-2</v>
      </c>
      <c r="D2122">
        <v>0.2778625335307624</v>
      </c>
      <c r="E2122">
        <v>0.12155052699954612</v>
      </c>
      <c r="F2122">
        <v>0.90325499658667285</v>
      </c>
      <c r="G2122">
        <v>0.99988793123083786</v>
      </c>
      <c r="H2122">
        <v>7.925509064852629</v>
      </c>
      <c r="I2122">
        <f t="shared" si="0"/>
        <v>1.0236867654764366</v>
      </c>
    </row>
    <row r="2123" spans="1:9" x14ac:dyDescent="0.25">
      <c r="A2123" t="s">
        <v>168</v>
      </c>
      <c r="B2123">
        <v>1534.6968392545127</v>
      </c>
      <c r="C2123">
        <v>-1.7634729981072243E-2</v>
      </c>
      <c r="D2123">
        <v>0.34444964952080587</v>
      </c>
      <c r="E2123">
        <v>-5.1196829509350533E-2</v>
      </c>
      <c r="F2123">
        <v>0.95916867821851604</v>
      </c>
      <c r="G2123">
        <v>0.99988793123083786</v>
      </c>
      <c r="H2123">
        <v>10.003727354357801</v>
      </c>
      <c r="I2123">
        <f t="shared" si="0"/>
        <v>0.98785093969908844</v>
      </c>
    </row>
    <row r="2124" spans="1:9" x14ac:dyDescent="0.25">
      <c r="A2124" t="s">
        <v>3337</v>
      </c>
      <c r="B2124">
        <v>912.77193574867874</v>
      </c>
      <c r="C2124">
        <v>0.12178123115799643</v>
      </c>
      <c r="D2124">
        <v>0.18449370197347897</v>
      </c>
      <c r="E2124">
        <v>0.66008340585795455</v>
      </c>
      <c r="F2124">
        <v>0.50920030697421381</v>
      </c>
      <c r="G2124">
        <v>0.99988793123083786</v>
      </c>
      <c r="H2124">
        <v>12.886120235427395</v>
      </c>
      <c r="I2124">
        <f t="shared" si="0"/>
        <v>1.0880774341797321</v>
      </c>
    </row>
    <row r="2125" spans="1:9" x14ac:dyDescent="0.25">
      <c r="A2125" t="s">
        <v>1738</v>
      </c>
      <c r="B2125">
        <v>8220.3968270272853</v>
      </c>
      <c r="C2125">
        <v>1.6927567505400701E-2</v>
      </c>
      <c r="D2125">
        <v>0.37414412646719075</v>
      </c>
      <c r="E2125">
        <v>4.5243440449639412E-2</v>
      </c>
      <c r="F2125">
        <v>0.96391326921004872</v>
      </c>
      <c r="G2125">
        <v>0.99988793123083786</v>
      </c>
      <c r="H2125">
        <v>50.54214312313367</v>
      </c>
      <c r="I2125">
        <f t="shared" si="0"/>
        <v>1.0118024008164663</v>
      </c>
    </row>
    <row r="2126" spans="1:9" x14ac:dyDescent="0.25">
      <c r="A2126" t="s">
        <v>1230</v>
      </c>
      <c r="B2126">
        <v>2476.1911458075779</v>
      </c>
      <c r="C2126">
        <v>3.8315892447696259E-2</v>
      </c>
      <c r="D2126">
        <v>9.263911863514257E-2</v>
      </c>
      <c r="E2126">
        <v>0.41360381027158388</v>
      </c>
      <c r="F2126">
        <v>0.67916428231276516</v>
      </c>
      <c r="G2126">
        <v>0.99988793123083786</v>
      </c>
      <c r="H2126">
        <v>35.601685813104005</v>
      </c>
      <c r="I2126">
        <f t="shared" si="0"/>
        <v>1.0269143742346523</v>
      </c>
    </row>
    <row r="2127" spans="1:9" x14ac:dyDescent="0.25">
      <c r="A2127" t="s">
        <v>5527</v>
      </c>
      <c r="B2127">
        <v>2002.7160890318339</v>
      </c>
      <c r="C2127">
        <v>5.9354763223324704E-2</v>
      </c>
      <c r="D2127">
        <v>0.38391653239761031</v>
      </c>
      <c r="E2127">
        <v>0.15460330101609909</v>
      </c>
      <c r="F2127">
        <v>0.87713406745632883</v>
      </c>
      <c r="G2127">
        <v>0.99988793123083786</v>
      </c>
      <c r="H2127">
        <v>23.847157281738095</v>
      </c>
      <c r="I2127">
        <f t="shared" si="0"/>
        <v>1.0419996284748365</v>
      </c>
    </row>
    <row r="2128" spans="1:9" x14ac:dyDescent="0.25">
      <c r="A2128" t="s">
        <v>1255</v>
      </c>
      <c r="B2128">
        <v>5844.0211397023568</v>
      </c>
      <c r="C2128">
        <v>0.17570444302112015</v>
      </c>
      <c r="D2128">
        <v>0.12844180937080521</v>
      </c>
      <c r="E2128">
        <v>1.3679692296600248</v>
      </c>
      <c r="F2128">
        <v>0.17132170789608378</v>
      </c>
      <c r="G2128">
        <v>0.99988793123083786</v>
      </c>
      <c r="H2128">
        <v>114.20836123097087</v>
      </c>
      <c r="I2128">
        <f t="shared" si="0"/>
        <v>1.129515793192837</v>
      </c>
    </row>
    <row r="2129" spans="1:9" x14ac:dyDescent="0.25">
      <c r="A2129" t="s">
        <v>329</v>
      </c>
      <c r="B2129">
        <v>231.20961441917305</v>
      </c>
      <c r="C2129">
        <v>-1.8287234752815892E-2</v>
      </c>
      <c r="D2129">
        <v>0.1862724559652037</v>
      </c>
      <c r="E2129">
        <v>-9.8174658502553955E-2</v>
      </c>
      <c r="F2129">
        <v>0.92179360482349548</v>
      </c>
      <c r="G2129">
        <v>0.99988793123083786</v>
      </c>
      <c r="H2129">
        <v>3.0643153602604336</v>
      </c>
      <c r="I2129">
        <f t="shared" si="0"/>
        <v>0.98740425367723705</v>
      </c>
    </row>
    <row r="2130" spans="1:9" x14ac:dyDescent="0.25">
      <c r="A2130" t="s">
        <v>4633</v>
      </c>
      <c r="B2130">
        <v>712.71152812941421</v>
      </c>
      <c r="C2130">
        <v>0.11576078503815473</v>
      </c>
      <c r="D2130">
        <v>0.23841383125669918</v>
      </c>
      <c r="E2130">
        <v>0.48554559283733661</v>
      </c>
      <c r="F2130">
        <v>0.62728937953745745</v>
      </c>
      <c r="G2130">
        <v>0.99988793123083786</v>
      </c>
      <c r="H2130">
        <v>5.1601742012628291</v>
      </c>
      <c r="I2130">
        <f t="shared" si="0"/>
        <v>1.0835462878641788</v>
      </c>
    </row>
    <row r="2131" spans="1:9" x14ac:dyDescent="0.25">
      <c r="A2131" t="s">
        <v>69</v>
      </c>
      <c r="B2131">
        <v>662.36731375020986</v>
      </c>
      <c r="C2131">
        <v>6.8968232819168016E-2</v>
      </c>
      <c r="D2131">
        <v>0.20585040354024634</v>
      </c>
      <c r="E2131">
        <v>0.33504055193986471</v>
      </c>
      <c r="F2131">
        <v>0.73759449622323792</v>
      </c>
      <c r="G2131">
        <v>0.99988793123083786</v>
      </c>
      <c r="H2131">
        <v>12.203090528665626</v>
      </c>
      <c r="I2131">
        <f t="shared" si="0"/>
        <v>1.0489662297851579</v>
      </c>
    </row>
    <row r="2132" spans="1:9" x14ac:dyDescent="0.25">
      <c r="A2132" t="s">
        <v>3128</v>
      </c>
      <c r="B2132">
        <v>268.1470393427399</v>
      </c>
      <c r="C2132">
        <v>9.115802867714809E-2</v>
      </c>
      <c r="D2132">
        <v>0.21503680147715293</v>
      </c>
      <c r="E2132">
        <v>0.42391826911001268</v>
      </c>
      <c r="F2132">
        <v>0.67162542010896442</v>
      </c>
      <c r="G2132">
        <v>0.99988793123083786</v>
      </c>
      <c r="H2132">
        <v>7.4298658788625369</v>
      </c>
      <c r="I2132">
        <f t="shared" si="0"/>
        <v>1.0652248786813223</v>
      </c>
    </row>
    <row r="2133" spans="1:9" x14ac:dyDescent="0.25">
      <c r="A2133" t="s">
        <v>4439</v>
      </c>
      <c r="B2133">
        <v>195.45363521030265</v>
      </c>
      <c r="C2133">
        <v>-6.010317027873676E-2</v>
      </c>
      <c r="D2133">
        <v>0.22401214200918865</v>
      </c>
      <c r="E2133">
        <v>-0.2683031809778928</v>
      </c>
      <c r="F2133">
        <v>0.78846595789458729</v>
      </c>
      <c r="G2133">
        <v>0.99988793123083786</v>
      </c>
      <c r="H2133">
        <v>3.1031892978766509</v>
      </c>
      <c r="I2133">
        <f t="shared" si="0"/>
        <v>0.9591955227021669</v>
      </c>
    </row>
    <row r="2134" spans="1:9" x14ac:dyDescent="0.25">
      <c r="A2134" t="s">
        <v>3027</v>
      </c>
      <c r="B2134">
        <v>316.38939521779253</v>
      </c>
      <c r="C2134">
        <v>-5.7645389717836872E-2</v>
      </c>
      <c r="D2134">
        <v>0.33101646729999107</v>
      </c>
      <c r="E2134">
        <v>-0.17414659212586681</v>
      </c>
      <c r="F2134">
        <v>0.86175025736692634</v>
      </c>
      <c r="G2134">
        <v>0.99988793123083786</v>
      </c>
      <c r="H2134">
        <v>4.2643000834864724</v>
      </c>
      <c r="I2134">
        <f t="shared" si="0"/>
        <v>0.96083100442204361</v>
      </c>
    </row>
    <row r="2135" spans="1:9" x14ac:dyDescent="0.25">
      <c r="A2135" t="s">
        <v>2927</v>
      </c>
      <c r="B2135">
        <v>2774.4336638815498</v>
      </c>
      <c r="C2135">
        <v>-6.3113749637046537E-2</v>
      </c>
      <c r="D2135">
        <v>0.19370295414429137</v>
      </c>
      <c r="E2135">
        <v>-0.32582750178416198</v>
      </c>
      <c r="F2135">
        <v>0.74455486980126961</v>
      </c>
      <c r="G2135">
        <v>0.99988793123083786</v>
      </c>
      <c r="H2135">
        <v>31.040775352936478</v>
      </c>
      <c r="I2135">
        <f t="shared" ref="I2135:I2198" si="1">POWER(2,C2135)</f>
        <v>0.95719598487262658</v>
      </c>
    </row>
    <row r="2136" spans="1:9" x14ac:dyDescent="0.25">
      <c r="A2136" t="s">
        <v>96</v>
      </c>
      <c r="B2136">
        <v>652.47381996752358</v>
      </c>
      <c r="C2136">
        <v>-7.8139382086488726E-2</v>
      </c>
      <c r="D2136">
        <v>0.17501676285274403</v>
      </c>
      <c r="E2136">
        <v>-0.44646798862480275</v>
      </c>
      <c r="F2136">
        <v>0.65525923093715943</v>
      </c>
      <c r="G2136">
        <v>0.99988793123083786</v>
      </c>
      <c r="H2136">
        <v>8.8702725203851731</v>
      </c>
      <c r="I2136">
        <f t="shared" si="1"/>
        <v>0.94727854741874362</v>
      </c>
    </row>
    <row r="2137" spans="1:9" x14ac:dyDescent="0.25">
      <c r="A2137" t="s">
        <v>4305</v>
      </c>
      <c r="B2137">
        <v>1072.9355875318422</v>
      </c>
      <c r="C2137">
        <v>-3.9993654451748309E-2</v>
      </c>
      <c r="D2137">
        <v>0.13636432100928506</v>
      </c>
      <c r="E2137">
        <v>-0.29328532680498692</v>
      </c>
      <c r="F2137">
        <v>0.76930406829597586</v>
      </c>
      <c r="G2137">
        <v>0.99988793123083786</v>
      </c>
      <c r="H2137">
        <v>7.7770856062063354</v>
      </c>
      <c r="I2137">
        <f t="shared" si="1"/>
        <v>0.97265922554612516</v>
      </c>
    </row>
    <row r="2138" spans="1:9" x14ac:dyDescent="0.25">
      <c r="A2138" t="s">
        <v>4391</v>
      </c>
      <c r="B2138">
        <v>4054.8798645038369</v>
      </c>
      <c r="C2138">
        <v>-7.9415653599859734E-2</v>
      </c>
      <c r="D2138">
        <v>0.19067503340716671</v>
      </c>
      <c r="E2138">
        <v>-0.41649738920079726</v>
      </c>
      <c r="F2138">
        <v>0.67704607742658207</v>
      </c>
      <c r="G2138">
        <v>0.99988793123083786</v>
      </c>
      <c r="H2138">
        <v>34.800783625701982</v>
      </c>
      <c r="I2138">
        <f t="shared" si="1"/>
        <v>0.94644091369283068</v>
      </c>
    </row>
    <row r="2139" spans="1:9" x14ac:dyDescent="0.25">
      <c r="A2139" t="s">
        <v>2624</v>
      </c>
      <c r="B2139">
        <v>624.21258932693922</v>
      </c>
      <c r="C2139">
        <v>2.1066208157837329E-2</v>
      </c>
      <c r="D2139">
        <v>0.45419547720042064</v>
      </c>
      <c r="E2139">
        <v>4.6381369289904988E-2</v>
      </c>
      <c r="F2139">
        <v>0.96300628568338742</v>
      </c>
      <c r="G2139">
        <v>0.99988793123083786</v>
      </c>
      <c r="H2139">
        <v>4.7313092703729138</v>
      </c>
      <c r="I2139">
        <f t="shared" si="1"/>
        <v>1.0147091125408672</v>
      </c>
    </row>
    <row r="2140" spans="1:9" x14ac:dyDescent="0.25">
      <c r="A2140" t="s">
        <v>2139</v>
      </c>
      <c r="B2140">
        <v>737.06876463909725</v>
      </c>
      <c r="C2140">
        <v>0.1212570913353536</v>
      </c>
      <c r="D2140">
        <v>0.22063329609340548</v>
      </c>
      <c r="E2140">
        <v>0.54958654691909781</v>
      </c>
      <c r="F2140">
        <v>0.58260298820112777</v>
      </c>
      <c r="G2140">
        <v>0.99988793123083786</v>
      </c>
      <c r="H2140">
        <v>7.4441317810509702</v>
      </c>
      <c r="I2140">
        <f t="shared" si="1"/>
        <v>1.0876822008752687</v>
      </c>
    </row>
    <row r="2141" spans="1:9" x14ac:dyDescent="0.25">
      <c r="A2141" t="s">
        <v>1272</v>
      </c>
      <c r="B2141">
        <v>30089.626556945994</v>
      </c>
      <c r="C2141">
        <v>-0.15340699050316947</v>
      </c>
      <c r="D2141">
        <v>0.15740694788157308</v>
      </c>
      <c r="E2141">
        <v>-0.97458843188158994</v>
      </c>
      <c r="F2141">
        <v>0.32976445412115929</v>
      </c>
      <c r="G2141">
        <v>0.99988793123083786</v>
      </c>
      <c r="H2141">
        <v>194.58428403341347</v>
      </c>
      <c r="I2141">
        <f t="shared" si="1"/>
        <v>0.89912462942495097</v>
      </c>
    </row>
    <row r="2142" spans="1:9" x14ac:dyDescent="0.25">
      <c r="A2142" t="s">
        <v>2598</v>
      </c>
      <c r="B2142">
        <v>2913.3756338271414</v>
      </c>
      <c r="C2142">
        <v>-0.11457262987302874</v>
      </c>
      <c r="D2142">
        <v>0.11842764676967107</v>
      </c>
      <c r="E2142">
        <v>-0.96744833658529139</v>
      </c>
      <c r="F2142">
        <v>0.33331995624554639</v>
      </c>
      <c r="G2142">
        <v>0.99988793123083786</v>
      </c>
      <c r="H2142">
        <v>22.902761395142726</v>
      </c>
      <c r="I2142">
        <f t="shared" si="1"/>
        <v>0.92365588515786123</v>
      </c>
    </row>
    <row r="2143" spans="1:9" x14ac:dyDescent="0.25">
      <c r="A2143" t="s">
        <v>3531</v>
      </c>
      <c r="B2143">
        <v>17584.904012439849</v>
      </c>
      <c r="C2143">
        <v>-1.8031692082392903E-2</v>
      </c>
      <c r="D2143">
        <v>0.2234988140536131</v>
      </c>
      <c r="E2143">
        <v>-8.0679139881554104E-2</v>
      </c>
      <c r="F2143">
        <v>0.93569712668977478</v>
      </c>
      <c r="G2143">
        <v>0.99988793123083786</v>
      </c>
      <c r="H2143">
        <v>115.32194981887704</v>
      </c>
      <c r="I2143">
        <f t="shared" si="1"/>
        <v>0.9875791667814211</v>
      </c>
    </row>
    <row r="2144" spans="1:9" x14ac:dyDescent="0.25">
      <c r="A2144" t="s">
        <v>1890</v>
      </c>
      <c r="B2144">
        <v>5037.9014202838416</v>
      </c>
      <c r="C2144">
        <v>0.29880957137803327</v>
      </c>
      <c r="D2144">
        <v>0.35961735765033853</v>
      </c>
      <c r="E2144">
        <v>0.8309097573331552</v>
      </c>
      <c r="F2144">
        <v>0.40602461112080135</v>
      </c>
      <c r="G2144">
        <v>0.99988793123083786</v>
      </c>
      <c r="H2144">
        <v>111.72742732203827</v>
      </c>
      <c r="I2144">
        <f t="shared" si="1"/>
        <v>1.2301289630853312</v>
      </c>
    </row>
    <row r="2145" spans="1:9" x14ac:dyDescent="0.25">
      <c r="A2145" t="s">
        <v>5525</v>
      </c>
      <c r="B2145">
        <v>11788.434493493589</v>
      </c>
      <c r="C2145">
        <v>0.26225221811616645</v>
      </c>
      <c r="D2145">
        <v>0.36570598465191523</v>
      </c>
      <c r="E2145">
        <v>0.71711218607970628</v>
      </c>
      <c r="F2145">
        <v>0.47330487714346514</v>
      </c>
      <c r="G2145">
        <v>0.99988793123083786</v>
      </c>
      <c r="H2145">
        <v>244.84608530447647</v>
      </c>
      <c r="I2145">
        <f t="shared" si="1"/>
        <v>1.199349570884533</v>
      </c>
    </row>
    <row r="2146" spans="1:9" x14ac:dyDescent="0.25">
      <c r="A2146" t="s">
        <v>5376</v>
      </c>
      <c r="B2146">
        <v>6848.7974475581059</v>
      </c>
      <c r="C2146">
        <v>-2.44765785416904E-2</v>
      </c>
      <c r="D2146">
        <v>0.22246667768026246</v>
      </c>
      <c r="E2146">
        <v>-0.11002357205544763</v>
      </c>
      <c r="F2146">
        <v>0.91239068060404749</v>
      </c>
      <c r="G2146">
        <v>0.99988793123083786</v>
      </c>
      <c r="H2146">
        <v>50.068151430056687</v>
      </c>
      <c r="I2146">
        <f t="shared" si="1"/>
        <v>0.98317723851920846</v>
      </c>
    </row>
    <row r="2147" spans="1:9" x14ac:dyDescent="0.25">
      <c r="A2147" t="s">
        <v>1393</v>
      </c>
      <c r="B2147">
        <v>853.22529198777579</v>
      </c>
      <c r="C2147">
        <v>-2.5677500725869453E-3</v>
      </c>
      <c r="D2147">
        <v>0.15434686453828406</v>
      </c>
      <c r="E2147">
        <v>-1.6636230870436912E-2</v>
      </c>
      <c r="F2147">
        <v>0.98672682049811844</v>
      </c>
      <c r="G2147">
        <v>0.99988793123083786</v>
      </c>
      <c r="H2147">
        <v>7.6242632639032912</v>
      </c>
      <c r="I2147">
        <f t="shared" si="1"/>
        <v>0.99822175423267645</v>
      </c>
    </row>
    <row r="2148" spans="1:9" x14ac:dyDescent="0.25">
      <c r="A2148" t="s">
        <v>3556</v>
      </c>
      <c r="B2148">
        <v>690.13131843255667</v>
      </c>
      <c r="C2148">
        <v>-0.10924887640469838</v>
      </c>
      <c r="D2148">
        <v>0.19795375486860128</v>
      </c>
      <c r="E2148">
        <v>-0.55189090238382266</v>
      </c>
      <c r="F2148">
        <v>0.58102310181917871</v>
      </c>
      <c r="G2148">
        <v>0.99988793123083786</v>
      </c>
      <c r="H2148">
        <v>3.8118004732140829</v>
      </c>
      <c r="I2148">
        <f t="shared" si="1"/>
        <v>0.92707060556448362</v>
      </c>
    </row>
    <row r="2149" spans="1:9" x14ac:dyDescent="0.25">
      <c r="A2149" t="s">
        <v>1321</v>
      </c>
      <c r="B2149">
        <v>18977.094395714375</v>
      </c>
      <c r="C2149">
        <v>-1.5287631739834944E-2</v>
      </c>
      <c r="D2149">
        <v>0.28192070293302107</v>
      </c>
      <c r="E2149">
        <v>-5.422670836439774E-2</v>
      </c>
      <c r="F2149">
        <v>0.95675454178785402</v>
      </c>
      <c r="G2149">
        <v>0.99988793123083786</v>
      </c>
      <c r="H2149">
        <v>274.9421906464728</v>
      </c>
      <c r="I2149">
        <f t="shared" si="1"/>
        <v>0.98945936711734273</v>
      </c>
    </row>
    <row r="2150" spans="1:9" x14ac:dyDescent="0.25">
      <c r="A2150" t="s">
        <v>5706</v>
      </c>
      <c r="B2150">
        <v>127.58910705518915</v>
      </c>
      <c r="C2150">
        <v>-9.5931032817804365E-2</v>
      </c>
      <c r="D2150">
        <v>0.34148459865489722</v>
      </c>
      <c r="E2150">
        <v>-0.28092345363648985</v>
      </c>
      <c r="F2150">
        <v>0.77876911132570781</v>
      </c>
      <c r="G2150">
        <v>0.99988793123083786</v>
      </c>
      <c r="H2150">
        <v>11.537947418563526</v>
      </c>
      <c r="I2150">
        <f t="shared" si="1"/>
        <v>0.93566822582781128</v>
      </c>
    </row>
    <row r="2151" spans="1:9" x14ac:dyDescent="0.25">
      <c r="A2151" t="s">
        <v>3796</v>
      </c>
      <c r="B2151">
        <v>2354.5957510599687</v>
      </c>
      <c r="C2151">
        <v>-0.10186677321261267</v>
      </c>
      <c r="D2151">
        <v>0.25937093549272505</v>
      </c>
      <c r="E2151">
        <v>-0.39274552107813127</v>
      </c>
      <c r="F2151">
        <v>0.69450744570531386</v>
      </c>
      <c r="G2151">
        <v>0.99988793123083786</v>
      </c>
      <c r="H2151">
        <v>55.955431294400235</v>
      </c>
      <c r="I2151">
        <f t="shared" si="1"/>
        <v>0.93182647556701304</v>
      </c>
    </row>
    <row r="2152" spans="1:9" x14ac:dyDescent="0.25">
      <c r="A2152" t="s">
        <v>5432</v>
      </c>
      <c r="B2152">
        <v>10069.879689345769</v>
      </c>
      <c r="C2152">
        <v>0.10736696760444193</v>
      </c>
      <c r="D2152">
        <v>0.13385174233219485</v>
      </c>
      <c r="E2152">
        <v>0.80213350781775639</v>
      </c>
      <c r="F2152">
        <v>0.42247573402563321</v>
      </c>
      <c r="G2152">
        <v>0.99988793123083786</v>
      </c>
      <c r="H2152">
        <v>147.84616634565685</v>
      </c>
      <c r="I2152">
        <f t="shared" si="1"/>
        <v>1.0772603560488183</v>
      </c>
    </row>
    <row r="2153" spans="1:9" x14ac:dyDescent="0.25">
      <c r="A2153" t="s">
        <v>4595</v>
      </c>
      <c r="B2153">
        <v>1210.0737589716425</v>
      </c>
      <c r="C2153">
        <v>3.7756424421987532E-2</v>
      </c>
      <c r="D2153">
        <v>0.24327433456506276</v>
      </c>
      <c r="E2153">
        <v>0.1552010181817586</v>
      </c>
      <c r="F2153">
        <v>0.87666284562234376</v>
      </c>
      <c r="G2153">
        <v>0.99988793123083786</v>
      </c>
      <c r="H2153">
        <v>21.031757215827284</v>
      </c>
      <c r="I2153">
        <f t="shared" si="1"/>
        <v>1.0265162205314002</v>
      </c>
    </row>
    <row r="2154" spans="1:9" x14ac:dyDescent="0.25">
      <c r="A2154" t="s">
        <v>84</v>
      </c>
      <c r="B2154">
        <v>338.78249038099841</v>
      </c>
      <c r="C2154">
        <v>-6.4810952610357103E-2</v>
      </c>
      <c r="D2154">
        <v>0.15122434841085808</v>
      </c>
      <c r="E2154">
        <v>-0.42857485114945687</v>
      </c>
      <c r="F2154">
        <v>0.66823265059342152</v>
      </c>
      <c r="G2154">
        <v>0.99988793123083786</v>
      </c>
      <c r="H2154">
        <v>7.7850293851067622</v>
      </c>
      <c r="I2154">
        <f t="shared" si="1"/>
        <v>0.95607059064370992</v>
      </c>
    </row>
    <row r="2155" spans="1:9" x14ac:dyDescent="0.25">
      <c r="A2155" t="s">
        <v>2565</v>
      </c>
      <c r="B2155">
        <v>245.75849566665116</v>
      </c>
      <c r="C2155">
        <v>4.1224922405169062E-2</v>
      </c>
      <c r="D2155">
        <v>0.25611803612683942</v>
      </c>
      <c r="E2155">
        <v>0.16096063763644083</v>
      </c>
      <c r="F2155">
        <v>0.87212440294210802</v>
      </c>
      <c r="G2155">
        <v>0.99988793123083786</v>
      </c>
      <c r="H2155">
        <v>3.7957925427845551</v>
      </c>
      <c r="I2155">
        <f t="shared" si="1"/>
        <v>1.0289871189372353</v>
      </c>
    </row>
    <row r="2156" spans="1:9" x14ac:dyDescent="0.25">
      <c r="A2156" t="s">
        <v>4758</v>
      </c>
      <c r="B2156">
        <v>5033.0868620463634</v>
      </c>
      <c r="C2156">
        <v>-1.4178703341651886E-2</v>
      </c>
      <c r="D2156">
        <v>0.18224388230042954</v>
      </c>
      <c r="E2156">
        <v>-7.780070948158499E-2</v>
      </c>
      <c r="F2156">
        <v>0.93798658207683716</v>
      </c>
      <c r="G2156">
        <v>0.99988793123083786</v>
      </c>
      <c r="H2156">
        <v>73.888088535823826</v>
      </c>
      <c r="I2156">
        <f t="shared" si="1"/>
        <v>0.99022020801921895</v>
      </c>
    </row>
    <row r="2157" spans="1:9" x14ac:dyDescent="0.25">
      <c r="A2157" t="s">
        <v>5610</v>
      </c>
      <c r="B2157">
        <v>1617.3748573074849</v>
      </c>
      <c r="C2157">
        <v>0.10854865320473371</v>
      </c>
      <c r="D2157">
        <v>0.48996034397463462</v>
      </c>
      <c r="E2157">
        <v>0.22154579353130935</v>
      </c>
      <c r="F2157">
        <v>0.8246674842404853</v>
      </c>
      <c r="G2157">
        <v>0.99988793123083786</v>
      </c>
      <c r="H2157">
        <v>13.227770800741149</v>
      </c>
      <c r="I2157">
        <f t="shared" si="1"/>
        <v>1.0781430821243654</v>
      </c>
    </row>
    <row r="2158" spans="1:9" x14ac:dyDescent="0.25">
      <c r="A2158" t="s">
        <v>44</v>
      </c>
      <c r="B2158">
        <v>4005.0180520969102</v>
      </c>
      <c r="C2158">
        <v>-0.16437096818892036</v>
      </c>
      <c r="D2158">
        <v>0.24237366508950173</v>
      </c>
      <c r="E2158">
        <v>-0.67817173176889001</v>
      </c>
      <c r="F2158">
        <v>0.49766281366860765</v>
      </c>
      <c r="G2158">
        <v>0.99988793123083786</v>
      </c>
      <c r="H2158">
        <v>39.153016086853228</v>
      </c>
      <c r="I2158">
        <f t="shared" si="1"/>
        <v>0.89231749541728367</v>
      </c>
    </row>
    <row r="2159" spans="1:9" x14ac:dyDescent="0.25">
      <c r="A2159" t="s">
        <v>4115</v>
      </c>
      <c r="B2159">
        <v>996.08840550274851</v>
      </c>
      <c r="C2159">
        <v>-3.9169870711031542E-2</v>
      </c>
      <c r="D2159">
        <v>0.21539471694080597</v>
      </c>
      <c r="E2159">
        <v>-0.18185158516119068</v>
      </c>
      <c r="F2159">
        <v>0.85569920029637536</v>
      </c>
      <c r="G2159">
        <v>0.99988793123083786</v>
      </c>
      <c r="H2159">
        <v>31.746130060549746</v>
      </c>
      <c r="I2159">
        <f t="shared" si="1"/>
        <v>0.9732147758442975</v>
      </c>
    </row>
    <row r="2160" spans="1:9" x14ac:dyDescent="0.25">
      <c r="A2160" t="s">
        <v>2953</v>
      </c>
      <c r="B2160">
        <v>1204.5884978006843</v>
      </c>
      <c r="C2160">
        <v>-4.514098421456892E-2</v>
      </c>
      <c r="D2160">
        <v>0.3207308918165247</v>
      </c>
      <c r="E2160">
        <v>-0.14074411092397046</v>
      </c>
      <c r="F2160">
        <v>0.888072096433278</v>
      </c>
      <c r="G2160">
        <v>0.99988793123083786</v>
      </c>
      <c r="H2160">
        <v>16.582565271730999</v>
      </c>
      <c r="I2160">
        <f t="shared" si="1"/>
        <v>0.96919509983772922</v>
      </c>
    </row>
    <row r="2161" spans="1:9" x14ac:dyDescent="0.25">
      <c r="A2161" t="s">
        <v>1488</v>
      </c>
      <c r="B2161">
        <v>1187.5726082590199</v>
      </c>
      <c r="C2161">
        <v>0.21047490491423482</v>
      </c>
      <c r="D2161">
        <v>0.35707945498058968</v>
      </c>
      <c r="E2161">
        <v>0.58943437371852136</v>
      </c>
      <c r="F2161">
        <v>0.5555699235598196</v>
      </c>
      <c r="G2161">
        <v>0.99988793123083786</v>
      </c>
      <c r="H2161">
        <v>114.74773896615942</v>
      </c>
      <c r="I2161">
        <f t="shared" si="1"/>
        <v>1.157069004043237</v>
      </c>
    </row>
    <row r="2162" spans="1:9" x14ac:dyDescent="0.25">
      <c r="A2162" t="s">
        <v>2365</v>
      </c>
      <c r="B2162">
        <v>8889.0182433508162</v>
      </c>
      <c r="C2162">
        <v>7.6591173330145007E-2</v>
      </c>
      <c r="D2162">
        <v>0.22089233211617706</v>
      </c>
      <c r="E2162">
        <v>0.34673531940376418</v>
      </c>
      <c r="F2162">
        <v>0.72879017336250329</v>
      </c>
      <c r="G2162">
        <v>0.99988793123083786</v>
      </c>
      <c r="H2162">
        <v>113.06583876253876</v>
      </c>
      <c r="I2162">
        <f t="shared" si="1"/>
        <v>1.0545234469762974</v>
      </c>
    </row>
    <row r="2163" spans="1:9" x14ac:dyDescent="0.25">
      <c r="A2163" t="s">
        <v>2628</v>
      </c>
      <c r="B2163">
        <v>1726.4018533145024</v>
      </c>
      <c r="C2163">
        <v>9.9155560547068783E-2</v>
      </c>
      <c r="D2163">
        <v>9.9483776095065493E-2</v>
      </c>
      <c r="E2163">
        <v>0.99670081332977278</v>
      </c>
      <c r="F2163">
        <v>0.31890975479842748</v>
      </c>
      <c r="G2163">
        <v>0.99988793123083786</v>
      </c>
      <c r="H2163">
        <v>37.453164655965658</v>
      </c>
      <c r="I2163">
        <f t="shared" si="1"/>
        <v>1.0711463147671973</v>
      </c>
    </row>
    <row r="2164" spans="1:9" x14ac:dyDescent="0.25">
      <c r="A2164" t="s">
        <v>4255</v>
      </c>
      <c r="B2164">
        <v>136.72778434633466</v>
      </c>
      <c r="C2164">
        <v>0.34299960178323813</v>
      </c>
      <c r="D2164">
        <v>0.34792808103122996</v>
      </c>
      <c r="E2164">
        <v>0.98583477587269119</v>
      </c>
      <c r="F2164">
        <v>0.32421419761558801</v>
      </c>
      <c r="G2164">
        <v>0.99988793123083786</v>
      </c>
      <c r="H2164">
        <v>6.6670671411943534</v>
      </c>
      <c r="I2164">
        <f t="shared" si="1"/>
        <v>1.2683910492209374</v>
      </c>
    </row>
    <row r="2165" spans="1:9" x14ac:dyDescent="0.25">
      <c r="A2165" t="s">
        <v>2069</v>
      </c>
      <c r="B2165">
        <v>4923.3324068471074</v>
      </c>
      <c r="C2165">
        <v>1.1391958094850935E-3</v>
      </c>
      <c r="D2165">
        <v>0.10264234042416434</v>
      </c>
      <c r="E2165">
        <v>1.1098692847195649E-2</v>
      </c>
      <c r="F2165">
        <v>0.99114470613313643</v>
      </c>
      <c r="G2165">
        <v>0.99988793123083786</v>
      </c>
      <c r="H2165">
        <v>45.749342764053303</v>
      </c>
      <c r="I2165">
        <f t="shared" si="1"/>
        <v>1.0007899422035798</v>
      </c>
    </row>
    <row r="2166" spans="1:9" x14ac:dyDescent="0.25">
      <c r="A2166" t="s">
        <v>1355</v>
      </c>
      <c r="B2166">
        <v>417.79261589202531</v>
      </c>
      <c r="C2166">
        <v>0.1035401652644026</v>
      </c>
      <c r="D2166">
        <v>0.15689554684148585</v>
      </c>
      <c r="E2166">
        <v>0.65993055474678919</v>
      </c>
      <c r="F2166">
        <v>0.50929839530014198</v>
      </c>
      <c r="G2166">
        <v>0.99988793123083786</v>
      </c>
      <c r="H2166">
        <v>5.6564583467955103</v>
      </c>
      <c r="I2166">
        <f t="shared" si="1"/>
        <v>1.0744066692521625</v>
      </c>
    </row>
    <row r="2167" spans="1:9" x14ac:dyDescent="0.25">
      <c r="A2167" t="s">
        <v>3878</v>
      </c>
      <c r="B2167">
        <v>2877.3114662410499</v>
      </c>
      <c r="C2167">
        <v>-6.1622240081975546E-2</v>
      </c>
      <c r="D2167">
        <v>0.13566540080066877</v>
      </c>
      <c r="E2167">
        <v>-0.45422222407698642</v>
      </c>
      <c r="F2167">
        <v>0.64966888876505469</v>
      </c>
      <c r="G2167">
        <v>0.99988793123083786</v>
      </c>
      <c r="H2167">
        <v>17.679112105850102</v>
      </c>
      <c r="I2167">
        <f t="shared" si="1"/>
        <v>0.95818607990858873</v>
      </c>
    </row>
    <row r="2168" spans="1:9" x14ac:dyDescent="0.25">
      <c r="A2168" t="s">
        <v>2629</v>
      </c>
      <c r="B2168">
        <v>264.26836991940047</v>
      </c>
      <c r="C2168">
        <v>-6.0447279143136898E-2</v>
      </c>
      <c r="D2168">
        <v>0.2073092161976039</v>
      </c>
      <c r="E2168">
        <v>-0.29158027921691382</v>
      </c>
      <c r="F2168">
        <v>0.77060755543217696</v>
      </c>
      <c r="G2168">
        <v>0.99988793123083786</v>
      </c>
      <c r="H2168">
        <v>3.7223747522562807</v>
      </c>
      <c r="I2168">
        <f t="shared" si="1"/>
        <v>0.95896676450152563</v>
      </c>
    </row>
    <row r="2169" spans="1:9" x14ac:dyDescent="0.25">
      <c r="A2169" t="s">
        <v>3286</v>
      </c>
      <c r="B2169">
        <v>447.48198027004372</v>
      </c>
      <c r="C2169">
        <v>-0.11930591699271871</v>
      </c>
      <c r="D2169">
        <v>0.30221539527772479</v>
      </c>
      <c r="E2169">
        <v>-0.39477114288992782</v>
      </c>
      <c r="F2169">
        <v>0.69301179343654451</v>
      </c>
      <c r="G2169">
        <v>0.99988793123083786</v>
      </c>
      <c r="H2169">
        <v>3.0106334969151436</v>
      </c>
      <c r="I2169">
        <f t="shared" si="1"/>
        <v>0.92063046095896839</v>
      </c>
    </row>
    <row r="2170" spans="1:9" x14ac:dyDescent="0.25">
      <c r="A2170" t="s">
        <v>1471</v>
      </c>
      <c r="B2170">
        <v>7286.684289746916</v>
      </c>
      <c r="C2170">
        <v>6.6670462631097216E-2</v>
      </c>
      <c r="D2170">
        <v>0.26783317922586386</v>
      </c>
      <c r="E2170">
        <v>0.24892533040080886</v>
      </c>
      <c r="F2170">
        <v>0.80341854106653465</v>
      </c>
      <c r="G2170">
        <v>0.99988793123083786</v>
      </c>
      <c r="H2170">
        <v>127.09432074969834</v>
      </c>
      <c r="I2170">
        <f t="shared" si="1"/>
        <v>1.0472968784247954</v>
      </c>
    </row>
    <row r="2171" spans="1:9" x14ac:dyDescent="0.25">
      <c r="A2171" t="s">
        <v>1058</v>
      </c>
      <c r="B2171">
        <v>4026.6559496879627</v>
      </c>
      <c r="C2171">
        <v>-8.4008476768684268E-2</v>
      </c>
      <c r="D2171">
        <v>0.19948929406498492</v>
      </c>
      <c r="E2171">
        <v>-0.4211177204392631</v>
      </c>
      <c r="F2171">
        <v>0.67366912238204602</v>
      </c>
      <c r="G2171">
        <v>0.99988793123083786</v>
      </c>
      <c r="H2171">
        <v>39.998787526785385</v>
      </c>
      <c r="I2171">
        <f t="shared" si="1"/>
        <v>0.94343270760027731</v>
      </c>
    </row>
    <row r="2172" spans="1:9" x14ac:dyDescent="0.25">
      <c r="A2172" t="s">
        <v>676</v>
      </c>
      <c r="B2172">
        <v>8516.5129369112947</v>
      </c>
      <c r="C2172">
        <v>1.2766460408946811E-2</v>
      </c>
      <c r="D2172">
        <v>0.17871539321277921</v>
      </c>
      <c r="E2172">
        <v>7.1434587583325937E-2</v>
      </c>
      <c r="F2172">
        <v>0.94305188300087239</v>
      </c>
      <c r="G2172">
        <v>0.99988793123083786</v>
      </c>
      <c r="H2172">
        <v>88.297224293593118</v>
      </c>
      <c r="I2172">
        <f t="shared" si="1"/>
        <v>1.008888304501478</v>
      </c>
    </row>
    <row r="2173" spans="1:9" x14ac:dyDescent="0.25">
      <c r="A2173" t="s">
        <v>273</v>
      </c>
      <c r="B2173">
        <v>42890.461958259017</v>
      </c>
      <c r="C2173">
        <v>0.12217561022565203</v>
      </c>
      <c r="D2173">
        <v>0.49624512430166118</v>
      </c>
      <c r="E2173">
        <v>0.24620012216257667</v>
      </c>
      <c r="F2173">
        <v>0.80552732099658919</v>
      </c>
      <c r="G2173">
        <v>0.99988793123083786</v>
      </c>
      <c r="H2173">
        <v>649.21901981552276</v>
      </c>
      <c r="I2173">
        <f t="shared" si="1"/>
        <v>1.0883749146653725</v>
      </c>
    </row>
    <row r="2174" spans="1:9" x14ac:dyDescent="0.25">
      <c r="A2174" t="s">
        <v>3449</v>
      </c>
      <c r="B2174">
        <v>444.26651147288123</v>
      </c>
      <c r="C2174">
        <v>-0.15128715890683789</v>
      </c>
      <c r="D2174">
        <v>0.42785736998354368</v>
      </c>
      <c r="E2174">
        <v>-0.35359250423255939</v>
      </c>
      <c r="F2174">
        <v>0.72364429267294716</v>
      </c>
      <c r="G2174">
        <v>0.99988793123083786</v>
      </c>
      <c r="H2174">
        <v>5.8846479834364587</v>
      </c>
      <c r="I2174">
        <f t="shared" si="1"/>
        <v>0.90044673404223552</v>
      </c>
    </row>
    <row r="2175" spans="1:9" x14ac:dyDescent="0.25">
      <c r="A2175" t="s">
        <v>4483</v>
      </c>
      <c r="B2175">
        <v>32729.211239249536</v>
      </c>
      <c r="C2175">
        <v>8.1129745175857349E-3</v>
      </c>
      <c r="D2175">
        <v>0.23614424876731746</v>
      </c>
      <c r="E2175">
        <v>3.4356011463060353E-2</v>
      </c>
      <c r="F2175">
        <v>0.97259326051358908</v>
      </c>
      <c r="G2175">
        <v>0.99988793123083786</v>
      </c>
      <c r="H2175">
        <v>501.83511098606084</v>
      </c>
      <c r="I2175">
        <f t="shared" si="1"/>
        <v>1.0056393268877601</v>
      </c>
    </row>
    <row r="2176" spans="1:9" x14ac:dyDescent="0.25">
      <c r="A2176" t="s">
        <v>2333</v>
      </c>
      <c r="B2176">
        <v>1599.0052382515362</v>
      </c>
      <c r="C2176">
        <v>2.6301780036524783E-2</v>
      </c>
      <c r="D2176">
        <v>0.28789448297246156</v>
      </c>
      <c r="E2176">
        <v>9.1359097141992363E-2</v>
      </c>
      <c r="F2176">
        <v>0.92720726153569499</v>
      </c>
      <c r="G2176">
        <v>0.99988793123083786</v>
      </c>
      <c r="H2176">
        <v>33.226252386576078</v>
      </c>
      <c r="I2176">
        <f t="shared" si="1"/>
        <v>1.0183982039665844</v>
      </c>
    </row>
    <row r="2177" spans="1:9" x14ac:dyDescent="0.25">
      <c r="A2177" t="s">
        <v>991</v>
      </c>
      <c r="B2177">
        <v>669.96117124270563</v>
      </c>
      <c r="C2177">
        <v>8.930527107866619E-2</v>
      </c>
      <c r="D2177">
        <v>0.51794991158149473</v>
      </c>
      <c r="E2177">
        <v>0.17242067057407889</v>
      </c>
      <c r="F2177">
        <v>0.86310682276015005</v>
      </c>
      <c r="G2177">
        <v>0.99988793123083786</v>
      </c>
      <c r="H2177">
        <v>6.0483727623849157</v>
      </c>
      <c r="I2177">
        <f t="shared" si="1"/>
        <v>1.0638577590264886</v>
      </c>
    </row>
    <row r="2178" spans="1:9" x14ac:dyDescent="0.25">
      <c r="A2178" t="s">
        <v>5484</v>
      </c>
      <c r="B2178">
        <v>172.63754428074549</v>
      </c>
      <c r="C2178">
        <v>0.12453862317634137</v>
      </c>
      <c r="D2178">
        <v>0.2572999429875914</v>
      </c>
      <c r="E2178">
        <v>0.48402118449885312</v>
      </c>
      <c r="F2178">
        <v>0.62837083465605481</v>
      </c>
      <c r="G2178">
        <v>0.99988793123083786</v>
      </c>
      <c r="H2178">
        <v>3.1379713866797863</v>
      </c>
      <c r="I2178">
        <f t="shared" si="1"/>
        <v>1.0901590418218081</v>
      </c>
    </row>
    <row r="2179" spans="1:9" x14ac:dyDescent="0.25">
      <c r="A2179" t="s">
        <v>1089</v>
      </c>
      <c r="B2179">
        <v>114.85421861713736</v>
      </c>
      <c r="C2179">
        <v>0.18309964194954359</v>
      </c>
      <c r="D2179">
        <v>0.59778355539296335</v>
      </c>
      <c r="E2179">
        <v>0.30629755585895946</v>
      </c>
      <c r="F2179">
        <v>0.75937809999022909</v>
      </c>
      <c r="G2179">
        <v>0.99988793123083786</v>
      </c>
      <c r="H2179">
        <v>3.6859083071035301</v>
      </c>
      <c r="I2179">
        <f t="shared" si="1"/>
        <v>1.1353205120937462</v>
      </c>
    </row>
    <row r="2180" spans="1:9" x14ac:dyDescent="0.25">
      <c r="A2180" t="s">
        <v>5181</v>
      </c>
      <c r="B2180">
        <v>61004.52442766961</v>
      </c>
      <c r="C2180">
        <v>1.9053820100488207E-2</v>
      </c>
      <c r="D2180">
        <v>0.27864871294507948</v>
      </c>
      <c r="E2180">
        <v>6.8379358006378579E-2</v>
      </c>
      <c r="F2180">
        <v>0.94548365328872752</v>
      </c>
      <c r="G2180">
        <v>0.99988793123083786</v>
      </c>
      <c r="H2180">
        <v>281.72219191619087</v>
      </c>
      <c r="I2180">
        <f t="shared" si="1"/>
        <v>1.0132947006670574</v>
      </c>
    </row>
    <row r="2181" spans="1:9" x14ac:dyDescent="0.25">
      <c r="A2181" t="s">
        <v>3968</v>
      </c>
      <c r="B2181">
        <v>1450.4998459454368</v>
      </c>
      <c r="C2181">
        <v>0.10431380135414633</v>
      </c>
      <c r="D2181">
        <v>0.27515504061060753</v>
      </c>
      <c r="E2181">
        <v>0.37910917831146912</v>
      </c>
      <c r="F2181">
        <v>0.70460679085080913</v>
      </c>
      <c r="G2181">
        <v>0.99988793123083786</v>
      </c>
      <c r="H2181">
        <v>13.282779632678464</v>
      </c>
      <c r="I2181">
        <f t="shared" si="1"/>
        <v>1.0749829675366114</v>
      </c>
    </row>
    <row r="2182" spans="1:9" x14ac:dyDescent="0.25">
      <c r="A2182" t="s">
        <v>5004</v>
      </c>
      <c r="B2182">
        <v>982.58204940180383</v>
      </c>
      <c r="C2182">
        <v>0.14210215038349677</v>
      </c>
      <c r="D2182">
        <v>0.18506599906562321</v>
      </c>
      <c r="E2182">
        <v>0.7678458015029993</v>
      </c>
      <c r="F2182">
        <v>0.44257880003699984</v>
      </c>
      <c r="G2182">
        <v>0.99988793123083786</v>
      </c>
      <c r="H2182">
        <v>16.311689194959403</v>
      </c>
      <c r="I2182">
        <f t="shared" si="1"/>
        <v>1.1035118717101613</v>
      </c>
    </row>
    <row r="2183" spans="1:9" x14ac:dyDescent="0.25">
      <c r="A2183" t="s">
        <v>2528</v>
      </c>
      <c r="B2183">
        <v>1083.95597953583</v>
      </c>
      <c r="C2183">
        <v>-0.141740309378241</v>
      </c>
      <c r="D2183">
        <v>0.2054364176469762</v>
      </c>
      <c r="E2183">
        <v>-0.68994733748623305</v>
      </c>
      <c r="F2183">
        <v>0.49022730547324267</v>
      </c>
      <c r="G2183">
        <v>0.99988793123083786</v>
      </c>
      <c r="H2183">
        <v>4.406380194417487</v>
      </c>
      <c r="I2183">
        <f t="shared" si="1"/>
        <v>0.90642508356316653</v>
      </c>
    </row>
    <row r="2184" spans="1:9" x14ac:dyDescent="0.25">
      <c r="A2184" t="s">
        <v>2925</v>
      </c>
      <c r="B2184">
        <v>3409.5571820200994</v>
      </c>
      <c r="C2184">
        <v>-8.675366784247758E-2</v>
      </c>
      <c r="D2184">
        <v>0.13854699835894368</v>
      </c>
      <c r="E2184">
        <v>-0.62616779049747873</v>
      </c>
      <c r="F2184">
        <v>0.53120489138484261</v>
      </c>
      <c r="G2184">
        <v>0.99988793123083786</v>
      </c>
      <c r="H2184">
        <v>18.621158443550044</v>
      </c>
      <c r="I2184">
        <f t="shared" si="1"/>
        <v>0.94163923047940135</v>
      </c>
    </row>
    <row r="2185" spans="1:9" x14ac:dyDescent="0.25">
      <c r="A2185" t="s">
        <v>439</v>
      </c>
      <c r="B2185">
        <v>17818.003885112525</v>
      </c>
      <c r="C2185">
        <v>7.5809714818028326E-2</v>
      </c>
      <c r="D2185">
        <v>0.12887694009310249</v>
      </c>
      <c r="E2185">
        <v>0.58823335472786931</v>
      </c>
      <c r="F2185">
        <v>0.55637567199818894</v>
      </c>
      <c r="G2185">
        <v>0.99988793123083786</v>
      </c>
      <c r="H2185">
        <v>165.29232902589425</v>
      </c>
      <c r="I2185">
        <f t="shared" si="1"/>
        <v>1.053952402398926</v>
      </c>
    </row>
    <row r="2186" spans="1:9" x14ac:dyDescent="0.25">
      <c r="A2186" t="s">
        <v>4738</v>
      </c>
      <c r="B2186">
        <v>26.480693295494522</v>
      </c>
      <c r="C2186">
        <v>-9.3728805527325459E-2</v>
      </c>
      <c r="D2186">
        <v>0.51460718027001706</v>
      </c>
      <c r="E2186">
        <v>-0.18213660656298164</v>
      </c>
      <c r="F2186">
        <v>0.85547552129599336</v>
      </c>
      <c r="G2186">
        <v>0.99988793123083786</v>
      </c>
      <c r="H2186">
        <v>3.0445480426915239</v>
      </c>
      <c r="I2186">
        <f t="shared" si="1"/>
        <v>0.93709758375059149</v>
      </c>
    </row>
    <row r="2187" spans="1:9" x14ac:dyDescent="0.25">
      <c r="A2187" t="s">
        <v>2216</v>
      </c>
      <c r="B2187">
        <v>3496.9590790473771</v>
      </c>
      <c r="C2187">
        <v>-7.0290399237191173E-2</v>
      </c>
      <c r="D2187">
        <v>0.18523434844994352</v>
      </c>
      <c r="E2187">
        <v>-0.37946741425328023</v>
      </c>
      <c r="F2187">
        <v>0.70434079767287561</v>
      </c>
      <c r="G2187">
        <v>0.99988793123083786</v>
      </c>
      <c r="H2187">
        <v>17.677285659988666</v>
      </c>
      <c r="I2187">
        <f t="shared" si="1"/>
        <v>0.95244626139891553</v>
      </c>
    </row>
    <row r="2188" spans="1:9" x14ac:dyDescent="0.25">
      <c r="A2188" t="s">
        <v>5478</v>
      </c>
      <c r="B2188">
        <v>167759.20573427787</v>
      </c>
      <c r="C2188">
        <v>0.13486919615864035</v>
      </c>
      <c r="D2188">
        <v>0.13569033194819149</v>
      </c>
      <c r="E2188">
        <v>0.99394845765529805</v>
      </c>
      <c r="F2188">
        <v>0.32024796122974281</v>
      </c>
      <c r="G2188">
        <v>0.99988793123083786</v>
      </c>
      <c r="H2188">
        <v>2785.5060812181714</v>
      </c>
      <c r="I2188">
        <f t="shared" si="1"/>
        <v>1.0979932582725982</v>
      </c>
    </row>
    <row r="2189" spans="1:9" x14ac:dyDescent="0.25">
      <c r="A2189" t="s">
        <v>4131</v>
      </c>
      <c r="B2189">
        <v>647.84750118849354</v>
      </c>
      <c r="C2189">
        <v>-1.2083739901455197E-2</v>
      </c>
      <c r="D2189">
        <v>0.18227420769972447</v>
      </c>
      <c r="E2189">
        <v>-6.6294293931930023E-2</v>
      </c>
      <c r="F2189">
        <v>0.94714352601563967</v>
      </c>
      <c r="G2189">
        <v>0.99988793123083786</v>
      </c>
      <c r="H2189">
        <v>10.985777806355301</v>
      </c>
      <c r="I2189">
        <f t="shared" si="1"/>
        <v>0.99165916912698615</v>
      </c>
    </row>
    <row r="2190" spans="1:9" x14ac:dyDescent="0.25">
      <c r="A2190" t="s">
        <v>4477</v>
      </c>
      <c r="B2190">
        <v>59.174718193514337</v>
      </c>
      <c r="C2190">
        <v>4.0869149502028787E-2</v>
      </c>
      <c r="D2190">
        <v>0.56250311049541457</v>
      </c>
      <c r="E2190">
        <v>7.265586401119456E-2</v>
      </c>
      <c r="F2190">
        <v>0.94207997109222541</v>
      </c>
      <c r="G2190">
        <v>0.99988793123083786</v>
      </c>
      <c r="H2190">
        <v>4.1449822131656795</v>
      </c>
      <c r="I2190">
        <f t="shared" si="1"/>
        <v>1.0287333989277969</v>
      </c>
    </row>
    <row r="2191" spans="1:9" x14ac:dyDescent="0.25">
      <c r="A2191" t="s">
        <v>2453</v>
      </c>
      <c r="B2191">
        <v>1990.2175804778849</v>
      </c>
      <c r="C2191">
        <v>-0.16286383777675975</v>
      </c>
      <c r="D2191">
        <v>0.22857816857416727</v>
      </c>
      <c r="E2191">
        <v>-0.71250828017687506</v>
      </c>
      <c r="F2191">
        <v>0.4761500858765183</v>
      </c>
      <c r="G2191">
        <v>0.99988793123083786</v>
      </c>
      <c r="H2191">
        <v>12.617917773898411</v>
      </c>
      <c r="I2191">
        <f t="shared" si="1"/>
        <v>0.8932501537359171</v>
      </c>
    </row>
    <row r="2192" spans="1:9" x14ac:dyDescent="0.25">
      <c r="A2192" t="s">
        <v>1070</v>
      </c>
      <c r="B2192">
        <v>415.65276185345527</v>
      </c>
      <c r="C2192">
        <v>-0.14703566741562385</v>
      </c>
      <c r="D2192">
        <v>0.27980422018455187</v>
      </c>
      <c r="E2192">
        <v>-0.52549481676381726</v>
      </c>
      <c r="F2192">
        <v>0.59923925557493174</v>
      </c>
      <c r="G2192">
        <v>0.99988793123083786</v>
      </c>
      <c r="H2192">
        <v>3.6878933580546018</v>
      </c>
      <c r="I2192">
        <f t="shared" si="1"/>
        <v>0.90310418264011572</v>
      </c>
    </row>
    <row r="2193" spans="1:9" x14ac:dyDescent="0.25">
      <c r="A2193" t="s">
        <v>4336</v>
      </c>
      <c r="B2193">
        <v>475.42149516212629</v>
      </c>
      <c r="C2193">
        <v>3.172908418631281E-2</v>
      </c>
      <c r="D2193">
        <v>0.29656435338048459</v>
      </c>
      <c r="E2193">
        <v>0.10698886708614368</v>
      </c>
      <c r="F2193">
        <v>0.91479781183686604</v>
      </c>
      <c r="G2193">
        <v>0.99988793123083786</v>
      </c>
      <c r="H2193">
        <v>4.8661703118047379</v>
      </c>
      <c r="I2193">
        <f t="shared" si="1"/>
        <v>1.0222365523721983</v>
      </c>
    </row>
    <row r="2194" spans="1:9" x14ac:dyDescent="0.25">
      <c r="A2194" t="s">
        <v>1967</v>
      </c>
      <c r="B2194">
        <v>11799.487654481036</v>
      </c>
      <c r="C2194">
        <v>-0.10758126044902254</v>
      </c>
      <c r="D2194">
        <v>0.13658409004061395</v>
      </c>
      <c r="E2194">
        <v>-0.78765587131731618</v>
      </c>
      <c r="F2194">
        <v>0.43089802431370272</v>
      </c>
      <c r="G2194">
        <v>0.99988793123083786</v>
      </c>
      <c r="H2194">
        <v>95.284704080013825</v>
      </c>
      <c r="I2194">
        <f t="shared" si="1"/>
        <v>0.92814282910885415</v>
      </c>
    </row>
    <row r="2195" spans="1:9" x14ac:dyDescent="0.25">
      <c r="A2195" t="s">
        <v>1589</v>
      </c>
      <c r="B2195">
        <v>850.24826798636605</v>
      </c>
      <c r="C2195">
        <v>-4.0814373023824284E-2</v>
      </c>
      <c r="D2195">
        <v>0.13254665488811726</v>
      </c>
      <c r="E2195">
        <v>-0.30792457990188987</v>
      </c>
      <c r="F2195">
        <v>0.75813972187852385</v>
      </c>
      <c r="G2195">
        <v>0.99988793123083786</v>
      </c>
      <c r="H2195">
        <v>7.9038865612969289</v>
      </c>
      <c r="I2195">
        <f t="shared" si="1"/>
        <v>0.9721060577254742</v>
      </c>
    </row>
    <row r="2196" spans="1:9" x14ac:dyDescent="0.25">
      <c r="A2196" t="s">
        <v>2887</v>
      </c>
      <c r="B2196">
        <v>3540.5112751987822</v>
      </c>
      <c r="C2196">
        <v>2.2386594466058188E-3</v>
      </c>
      <c r="D2196">
        <v>0.17613591375595436</v>
      </c>
      <c r="E2196">
        <v>1.2709840934016444E-2</v>
      </c>
      <c r="F2196">
        <v>0.98985928717111038</v>
      </c>
      <c r="G2196">
        <v>0.99988793123083786</v>
      </c>
      <c r="H2196">
        <v>30.950565923363879</v>
      </c>
      <c r="I2196">
        <f t="shared" si="1"/>
        <v>1.001552925024835</v>
      </c>
    </row>
    <row r="2197" spans="1:9" x14ac:dyDescent="0.25">
      <c r="A2197" t="s">
        <v>2416</v>
      </c>
      <c r="B2197">
        <v>10753.632140078565</v>
      </c>
      <c r="C2197">
        <v>-4.7160357147839303E-2</v>
      </c>
      <c r="D2197">
        <v>0.14281439022931897</v>
      </c>
      <c r="E2197">
        <v>-0.33022132484067812</v>
      </c>
      <c r="F2197">
        <v>0.74123273487795449</v>
      </c>
      <c r="G2197">
        <v>0.99988793123083786</v>
      </c>
      <c r="H2197">
        <v>242.06529486178542</v>
      </c>
      <c r="I2197">
        <f t="shared" si="1"/>
        <v>0.96783944449126835</v>
      </c>
    </row>
    <row r="2198" spans="1:9" x14ac:dyDescent="0.25">
      <c r="A2198" t="s">
        <v>5163</v>
      </c>
      <c r="B2198">
        <v>6660.8845072729719</v>
      </c>
      <c r="C2198">
        <v>-3.8468137000676199E-3</v>
      </c>
      <c r="D2198">
        <v>0.19746839902928726</v>
      </c>
      <c r="E2198">
        <v>-1.9480654722364387E-2</v>
      </c>
      <c r="F2198">
        <v>0.9844576694107221</v>
      </c>
      <c r="G2198">
        <v>0.99988793123083786</v>
      </c>
      <c r="H2198">
        <v>52.960842056226063</v>
      </c>
      <c r="I2198">
        <f t="shared" si="1"/>
        <v>0.99733714363818815</v>
      </c>
    </row>
    <row r="2199" spans="1:9" x14ac:dyDescent="0.25">
      <c r="A2199" t="s">
        <v>4954</v>
      </c>
      <c r="B2199">
        <v>35.038994078944476</v>
      </c>
      <c r="C2199">
        <v>0.13438625359891848</v>
      </c>
      <c r="D2199">
        <v>0.41969810881948688</v>
      </c>
      <c r="E2199">
        <v>0.32019742470824025</v>
      </c>
      <c r="F2199">
        <v>0.74881867529960544</v>
      </c>
      <c r="G2199">
        <v>0.99988793123083786</v>
      </c>
      <c r="H2199">
        <v>4.7110994857895916</v>
      </c>
      <c r="I2199">
        <f t="shared" ref="I2199:I2262" si="2">POWER(2,C2199)</f>
        <v>1.0976257662413933</v>
      </c>
    </row>
    <row r="2200" spans="1:9" x14ac:dyDescent="0.25">
      <c r="A2200" t="s">
        <v>4492</v>
      </c>
      <c r="B2200">
        <v>405.3943714679861</v>
      </c>
      <c r="C2200">
        <v>-8.0591874112774256E-2</v>
      </c>
      <c r="D2200">
        <v>0.15166084978824729</v>
      </c>
      <c r="E2200">
        <v>-0.53139537478062837</v>
      </c>
      <c r="F2200">
        <v>0.59514482596703178</v>
      </c>
      <c r="G2200">
        <v>0.99988793123083786</v>
      </c>
      <c r="H2200">
        <v>6.21929318873371</v>
      </c>
      <c r="I2200">
        <f t="shared" si="2"/>
        <v>0.94566960062482663</v>
      </c>
    </row>
    <row r="2201" spans="1:9" x14ac:dyDescent="0.25">
      <c r="A2201" t="s">
        <v>2447</v>
      </c>
      <c r="B2201">
        <v>3026.1848966439452</v>
      </c>
      <c r="C2201">
        <v>2.5068608004594831E-2</v>
      </c>
      <c r="D2201">
        <v>0.24643147324118603</v>
      </c>
      <c r="E2201">
        <v>0.10172648677898306</v>
      </c>
      <c r="F2201">
        <v>0.91897377779166889</v>
      </c>
      <c r="G2201">
        <v>0.99988793123083786</v>
      </c>
      <c r="H2201">
        <v>26.806320146063225</v>
      </c>
      <c r="I2201">
        <f t="shared" si="2"/>
        <v>1.0175280799527144</v>
      </c>
    </row>
    <row r="2202" spans="1:9" x14ac:dyDescent="0.25">
      <c r="A2202" t="s">
        <v>2669</v>
      </c>
      <c r="B2202">
        <v>281.5304464204433</v>
      </c>
      <c r="C2202">
        <v>-0.13620902979190011</v>
      </c>
      <c r="D2202">
        <v>0.23180798053699997</v>
      </c>
      <c r="E2202">
        <v>-0.58759422120136684</v>
      </c>
      <c r="F2202">
        <v>0.5568046907889983</v>
      </c>
      <c r="G2202">
        <v>0.99988793123083786</v>
      </c>
      <c r="H2202">
        <v>4.7553617655808091</v>
      </c>
      <c r="I2202">
        <f t="shared" si="2"/>
        <v>0.90990697955341548</v>
      </c>
    </row>
    <row r="2203" spans="1:9" x14ac:dyDescent="0.25">
      <c r="A2203" t="s">
        <v>1232</v>
      </c>
      <c r="B2203">
        <v>11304.931208648544</v>
      </c>
      <c r="C2203">
        <v>-0.14487112247147507</v>
      </c>
      <c r="D2203">
        <v>0.19219639170677852</v>
      </c>
      <c r="E2203">
        <v>-0.75376608886859586</v>
      </c>
      <c r="F2203">
        <v>0.45098968979822884</v>
      </c>
      <c r="G2203">
        <v>0.99988793123083786</v>
      </c>
      <c r="H2203">
        <v>65.161537177647503</v>
      </c>
      <c r="I2203">
        <f t="shared" si="2"/>
        <v>0.90446017037026583</v>
      </c>
    </row>
    <row r="2204" spans="1:9" x14ac:dyDescent="0.25">
      <c r="A2204" t="s">
        <v>2700</v>
      </c>
      <c r="B2204">
        <v>6457.3998228553337</v>
      </c>
      <c r="C2204">
        <v>0.11111295222902086</v>
      </c>
      <c r="D2204">
        <v>0.34170683768201637</v>
      </c>
      <c r="E2204">
        <v>0.32517040918104112</v>
      </c>
      <c r="F2204">
        <v>0.74505210283813006</v>
      </c>
      <c r="G2204">
        <v>0.99988793123083786</v>
      </c>
      <c r="H2204">
        <v>70.534162812486898</v>
      </c>
      <c r="I2204">
        <f t="shared" si="2"/>
        <v>1.0800611172283656</v>
      </c>
    </row>
    <row r="2205" spans="1:9" x14ac:dyDescent="0.25">
      <c r="A2205" t="s">
        <v>1165</v>
      </c>
      <c r="B2205">
        <v>703.04512805163677</v>
      </c>
      <c r="C2205">
        <v>1.1089064610344136E-2</v>
      </c>
      <c r="D2205">
        <v>0.27261353203209038</v>
      </c>
      <c r="E2205">
        <v>4.0676867827084975E-2</v>
      </c>
      <c r="F2205">
        <v>0.96755350312884958</v>
      </c>
      <c r="G2205">
        <v>0.99988793123083786</v>
      </c>
      <c r="H2205">
        <v>4.4977038614410025</v>
      </c>
      <c r="I2205">
        <f t="shared" si="2"/>
        <v>1.0077159697182818</v>
      </c>
    </row>
    <row r="2206" spans="1:9" x14ac:dyDescent="0.25">
      <c r="A2206" t="s">
        <v>212</v>
      </c>
      <c r="B2206">
        <v>13882.352699371493</v>
      </c>
      <c r="C2206">
        <v>9.8060906585872978E-2</v>
      </c>
      <c r="D2206">
        <v>0.11277183533380117</v>
      </c>
      <c r="E2206">
        <v>0.86955139371116652</v>
      </c>
      <c r="F2206">
        <v>0.38454561038666196</v>
      </c>
      <c r="G2206">
        <v>0.99988793123083786</v>
      </c>
      <c r="H2206">
        <v>221.49282675622138</v>
      </c>
      <c r="I2206">
        <f t="shared" si="2"/>
        <v>1.0703338840027243</v>
      </c>
    </row>
    <row r="2207" spans="1:9" x14ac:dyDescent="0.25">
      <c r="A2207" t="s">
        <v>1077</v>
      </c>
      <c r="B2207">
        <v>1881.2109087717922</v>
      </c>
      <c r="C2207">
        <v>-2.1338449992427122E-2</v>
      </c>
      <c r="D2207">
        <v>0.25394186328845497</v>
      </c>
      <c r="E2207">
        <v>-8.4028878563392181E-2</v>
      </c>
      <c r="F2207">
        <v>0.93303347118590918</v>
      </c>
      <c r="G2207">
        <v>0.99988793123083786</v>
      </c>
      <c r="H2207">
        <v>30.433282280703086</v>
      </c>
      <c r="I2207">
        <f t="shared" si="2"/>
        <v>0.98531815846196258</v>
      </c>
    </row>
    <row r="2208" spans="1:9" x14ac:dyDescent="0.25">
      <c r="A2208" t="s">
        <v>4073</v>
      </c>
      <c r="B2208">
        <v>1041.2563933375509</v>
      </c>
      <c r="C2208">
        <v>0.11924878480589618</v>
      </c>
      <c r="D2208">
        <v>0.20285666910839259</v>
      </c>
      <c r="E2208">
        <v>0.58784749513055379</v>
      </c>
      <c r="F2208">
        <v>0.55663466121797689</v>
      </c>
      <c r="G2208">
        <v>0.99988793123083786</v>
      </c>
      <c r="H2208">
        <v>43.580945377352997</v>
      </c>
      <c r="I2208">
        <f t="shared" si="2"/>
        <v>1.0861691440540568</v>
      </c>
    </row>
    <row r="2209" spans="1:9" x14ac:dyDescent="0.25">
      <c r="A2209" t="s">
        <v>3673</v>
      </c>
      <c r="B2209">
        <v>3994.1707231534551</v>
      </c>
      <c r="C2209">
        <v>0.14888193490120968</v>
      </c>
      <c r="D2209">
        <v>0.53700621980222873</v>
      </c>
      <c r="E2209">
        <v>0.27724433984403501</v>
      </c>
      <c r="F2209">
        <v>0.7815924952042046</v>
      </c>
      <c r="G2209">
        <v>0.99988793123083786</v>
      </c>
      <c r="H2209">
        <v>73.136675292165137</v>
      </c>
      <c r="I2209">
        <f t="shared" si="2"/>
        <v>1.1087099069627349</v>
      </c>
    </row>
    <row r="2210" spans="1:9" x14ac:dyDescent="0.25">
      <c r="A2210" t="s">
        <v>668</v>
      </c>
      <c r="B2210">
        <v>33497.805364726381</v>
      </c>
      <c r="C2210">
        <v>0.23958067429066643</v>
      </c>
      <c r="D2210">
        <v>0.30446978601467301</v>
      </c>
      <c r="E2210">
        <v>0.78687832190718776</v>
      </c>
      <c r="F2210">
        <v>0.43135309878972056</v>
      </c>
      <c r="G2210">
        <v>0.99988793123083786</v>
      </c>
      <c r="H2210">
        <v>991.47453882077241</v>
      </c>
      <c r="I2210">
        <f t="shared" si="2"/>
        <v>1.1806494505572525</v>
      </c>
    </row>
    <row r="2211" spans="1:9" x14ac:dyDescent="0.25">
      <c r="A2211" t="s">
        <v>553</v>
      </c>
      <c r="B2211">
        <v>5473.9995159516411</v>
      </c>
      <c r="C2211">
        <v>0.11550641713645518</v>
      </c>
      <c r="D2211">
        <v>0.29777619597280419</v>
      </c>
      <c r="E2211">
        <v>0.38789674493324627</v>
      </c>
      <c r="F2211">
        <v>0.69809244707244744</v>
      </c>
      <c r="G2211">
        <v>0.99988793123083786</v>
      </c>
      <c r="H2211">
        <v>182.22381707982618</v>
      </c>
      <c r="I2211">
        <f t="shared" si="2"/>
        <v>1.0833552598981695</v>
      </c>
    </row>
    <row r="2212" spans="1:9" x14ac:dyDescent="0.25">
      <c r="A2212" t="s">
        <v>5512</v>
      </c>
      <c r="B2212">
        <v>169.91944779136242</v>
      </c>
      <c r="C2212">
        <v>4.8084851194561573E-2</v>
      </c>
      <c r="D2212">
        <v>0.19728367353976334</v>
      </c>
      <c r="E2212">
        <v>0.24373456927174397</v>
      </c>
      <c r="F2212">
        <v>0.80743639820405821</v>
      </c>
      <c r="G2212">
        <v>0.99988793123083786</v>
      </c>
      <c r="H2212">
        <v>3.4819897988684092</v>
      </c>
      <c r="I2212">
        <f t="shared" si="2"/>
        <v>1.0338915421356674</v>
      </c>
    </row>
    <row r="2213" spans="1:9" x14ac:dyDescent="0.25">
      <c r="A2213" t="s">
        <v>636</v>
      </c>
      <c r="B2213">
        <v>829.48195424113044</v>
      </c>
      <c r="C2213">
        <v>3.4317446918776681E-2</v>
      </c>
      <c r="D2213">
        <v>0.18428773374104618</v>
      </c>
      <c r="E2213">
        <v>0.18621666359519184</v>
      </c>
      <c r="F2213">
        <v>0.85227485685004312</v>
      </c>
      <c r="G2213">
        <v>0.99988793123083786</v>
      </c>
      <c r="H2213">
        <v>6.3267629420434961</v>
      </c>
      <c r="I2213">
        <f t="shared" si="2"/>
        <v>1.0240722098633601</v>
      </c>
    </row>
    <row r="2214" spans="1:9" x14ac:dyDescent="0.25">
      <c r="A2214" t="s">
        <v>4499</v>
      </c>
      <c r="B2214">
        <v>364.12500967225429</v>
      </c>
      <c r="C2214">
        <v>-0.15301183976879509</v>
      </c>
      <c r="D2214">
        <v>0.30553339592111578</v>
      </c>
      <c r="E2214">
        <v>-0.50080234046919214</v>
      </c>
      <c r="F2214">
        <v>0.61651023829956064</v>
      </c>
      <c r="G2214">
        <v>0.99988793123083786</v>
      </c>
      <c r="H2214">
        <v>8.794975846053644</v>
      </c>
      <c r="I2214">
        <f t="shared" si="2"/>
        <v>0.89937093124792256</v>
      </c>
    </row>
    <row r="2215" spans="1:9" x14ac:dyDescent="0.25">
      <c r="A2215" t="s">
        <v>3575</v>
      </c>
      <c r="B2215">
        <v>1574.1753172653835</v>
      </c>
      <c r="C2215">
        <v>-5.5132908306261413E-2</v>
      </c>
      <c r="D2215">
        <v>0.10655846345880914</v>
      </c>
      <c r="E2215">
        <v>-0.51739586436110163</v>
      </c>
      <c r="F2215">
        <v>0.60487984606111356</v>
      </c>
      <c r="G2215">
        <v>0.99988793123083786</v>
      </c>
      <c r="H2215">
        <v>16.635123207661991</v>
      </c>
      <c r="I2215">
        <f t="shared" si="2"/>
        <v>0.96250576815624</v>
      </c>
    </row>
    <row r="2216" spans="1:9" x14ac:dyDescent="0.25">
      <c r="A2216" t="s">
        <v>3274</v>
      </c>
      <c r="B2216">
        <v>1497.2927627764925</v>
      </c>
      <c r="C2216">
        <v>-1.0752639647475627E-2</v>
      </c>
      <c r="D2216">
        <v>0.18085894512091727</v>
      </c>
      <c r="E2216">
        <v>-5.9453181263922059E-2</v>
      </c>
      <c r="F2216">
        <v>0.95259115541121475</v>
      </c>
      <c r="G2216">
        <v>0.99988793123083786</v>
      </c>
      <c r="H2216">
        <v>37.208067467524138</v>
      </c>
      <c r="I2216">
        <f t="shared" si="2"/>
        <v>0.9925745440805902</v>
      </c>
    </row>
    <row r="2217" spans="1:9" x14ac:dyDescent="0.25">
      <c r="A2217" t="s">
        <v>1198</v>
      </c>
      <c r="B2217">
        <v>4941.8387611482694</v>
      </c>
      <c r="C2217">
        <v>-7.6824596661003969E-2</v>
      </c>
      <c r="D2217">
        <v>0.23675201713745739</v>
      </c>
      <c r="E2217">
        <v>-0.32449394767521611</v>
      </c>
      <c r="F2217">
        <v>0.74556410364566883</v>
      </c>
      <c r="G2217">
        <v>0.99988793123083786</v>
      </c>
      <c r="H2217">
        <v>24.69584970336324</v>
      </c>
      <c r="I2217">
        <f t="shared" si="2"/>
        <v>0.94814223356685179</v>
      </c>
    </row>
    <row r="2218" spans="1:9" x14ac:dyDescent="0.25">
      <c r="A2218" t="s">
        <v>578</v>
      </c>
      <c r="B2218">
        <v>933.22986981939994</v>
      </c>
      <c r="C2218">
        <v>-0.15565101049856353</v>
      </c>
      <c r="D2218">
        <v>0.13547914919319984</v>
      </c>
      <c r="E2218">
        <v>-1.1488927368195798</v>
      </c>
      <c r="F2218">
        <v>0.25060021295710239</v>
      </c>
      <c r="G2218">
        <v>0.99988793123083786</v>
      </c>
      <c r="H2218">
        <v>4.5254069644005783</v>
      </c>
      <c r="I2218">
        <f t="shared" si="2"/>
        <v>0.8977271855874035</v>
      </c>
    </row>
    <row r="2219" spans="1:9" x14ac:dyDescent="0.25">
      <c r="A2219" t="s">
        <v>597</v>
      </c>
      <c r="B2219">
        <v>906.08561793066849</v>
      </c>
      <c r="C2219">
        <v>4.7689339311816598E-2</v>
      </c>
      <c r="D2219">
        <v>0.13506015761476567</v>
      </c>
      <c r="E2219">
        <v>0.35309702101667684</v>
      </c>
      <c r="F2219">
        <v>0.72401570612119504</v>
      </c>
      <c r="G2219">
        <v>0.99988793123083786</v>
      </c>
      <c r="H2219">
        <v>24.577806977451402</v>
      </c>
      <c r="I2219">
        <f t="shared" si="2"/>
        <v>1.0336081417411809</v>
      </c>
    </row>
    <row r="2220" spans="1:9" x14ac:dyDescent="0.25">
      <c r="A2220" t="s">
        <v>1177</v>
      </c>
      <c r="B2220">
        <v>344.8040378106536</v>
      </c>
      <c r="C2220">
        <v>4.6131212263138578E-2</v>
      </c>
      <c r="D2220">
        <v>0.20640771686785969</v>
      </c>
      <c r="E2220">
        <v>0.22349557934731362</v>
      </c>
      <c r="F2220">
        <v>0.82314982329577369</v>
      </c>
      <c r="G2220">
        <v>0.99988793123083786</v>
      </c>
      <c r="H2220">
        <v>6.9610173114056044</v>
      </c>
      <c r="I2220">
        <f t="shared" si="2"/>
        <v>1.0324924357912104</v>
      </c>
    </row>
    <row r="2221" spans="1:9" x14ac:dyDescent="0.25">
      <c r="A2221" t="s">
        <v>4630</v>
      </c>
      <c r="B2221">
        <v>2581.5330834268098</v>
      </c>
      <c r="C2221">
        <v>0.1645731700980477</v>
      </c>
      <c r="D2221">
        <v>0.19294384718888832</v>
      </c>
      <c r="E2221">
        <v>0.85295889190461582</v>
      </c>
      <c r="F2221">
        <v>0.39368210115349328</v>
      </c>
      <c r="G2221">
        <v>0.99988793123083786</v>
      </c>
      <c r="H2221">
        <v>51.316657050893134</v>
      </c>
      <c r="I2221">
        <f t="shared" si="2"/>
        <v>1.120834423444512</v>
      </c>
    </row>
    <row r="2222" spans="1:9" x14ac:dyDescent="0.25">
      <c r="A2222" t="s">
        <v>4417</v>
      </c>
      <c r="B2222">
        <v>2510.1482031288479</v>
      </c>
      <c r="C2222">
        <v>-6.9174132511086797E-2</v>
      </c>
      <c r="D2222">
        <v>0.19869354095435429</v>
      </c>
      <c r="E2222">
        <v>-0.34814484748136887</v>
      </c>
      <c r="F2222">
        <v>0.727731405095284</v>
      </c>
      <c r="G2222">
        <v>0.99988793123083786</v>
      </c>
      <c r="H2222">
        <v>36.294771053310377</v>
      </c>
      <c r="I2222">
        <f t="shared" si="2"/>
        <v>0.95318348961309696</v>
      </c>
    </row>
    <row r="2223" spans="1:9" x14ac:dyDescent="0.25">
      <c r="A2223" t="s">
        <v>5281</v>
      </c>
      <c r="B2223">
        <v>241.95232779437015</v>
      </c>
      <c r="C2223">
        <v>0.17655420858327803</v>
      </c>
      <c r="D2223">
        <v>0.46781514717542655</v>
      </c>
      <c r="E2223">
        <v>0.37740165030841072</v>
      </c>
      <c r="F2223">
        <v>0.70587514063927759</v>
      </c>
      <c r="G2223">
        <v>0.99988793123083786</v>
      </c>
      <c r="H2223">
        <v>3.7439644954056446</v>
      </c>
      <c r="I2223">
        <f t="shared" si="2"/>
        <v>1.1301812882041669</v>
      </c>
    </row>
    <row r="2224" spans="1:9" x14ac:dyDescent="0.25">
      <c r="A2224" t="s">
        <v>2824</v>
      </c>
      <c r="B2224">
        <v>1287.8931915334731</v>
      </c>
      <c r="C2224">
        <v>-2.5597852948754034E-2</v>
      </c>
      <c r="D2224">
        <v>0.19394577961869769</v>
      </c>
      <c r="E2224">
        <v>-0.1319845835216423</v>
      </c>
      <c r="F2224">
        <v>0.89499648563415868</v>
      </c>
      <c r="G2224">
        <v>0.99988793123083786</v>
      </c>
      <c r="H2224">
        <v>8.858931223044916</v>
      </c>
      <c r="I2224">
        <f t="shared" si="2"/>
        <v>0.98241340198184268</v>
      </c>
    </row>
    <row r="2225" spans="1:9" x14ac:dyDescent="0.25">
      <c r="A2225" t="s">
        <v>3536</v>
      </c>
      <c r="B2225">
        <v>3209.6912434020564</v>
      </c>
      <c r="C2225">
        <v>0.15724763752665871</v>
      </c>
      <c r="D2225">
        <v>0.33549943539207278</v>
      </c>
      <c r="E2225">
        <v>0.46869717483397644</v>
      </c>
      <c r="F2225">
        <v>0.63928610662582308</v>
      </c>
      <c r="G2225">
        <v>0.99988793123083786</v>
      </c>
      <c r="H2225">
        <v>38.243882064044442</v>
      </c>
      <c r="I2225">
        <f t="shared" si="2"/>
        <v>1.1151576182730376</v>
      </c>
    </row>
    <row r="2226" spans="1:9" x14ac:dyDescent="0.25">
      <c r="A2226" t="s">
        <v>317</v>
      </c>
      <c r="B2226">
        <v>2416.8802237288228</v>
      </c>
      <c r="C2226">
        <v>-0.19401326981680705</v>
      </c>
      <c r="D2226">
        <v>0.34459234522387466</v>
      </c>
      <c r="E2226">
        <v>-0.5630225758229207</v>
      </c>
      <c r="F2226">
        <v>0.57341951117686674</v>
      </c>
      <c r="G2226">
        <v>0.99988793123083786</v>
      </c>
      <c r="H2226">
        <v>68.324992786693457</v>
      </c>
      <c r="I2226">
        <f t="shared" si="2"/>
        <v>0.87417057980825552</v>
      </c>
    </row>
    <row r="2227" spans="1:9" x14ac:dyDescent="0.25">
      <c r="A2227" t="s">
        <v>1501</v>
      </c>
      <c r="B2227">
        <v>286.76236776187847</v>
      </c>
      <c r="C2227">
        <v>0.37842890649057503</v>
      </c>
      <c r="D2227">
        <v>1.1554550869539026</v>
      </c>
      <c r="E2227">
        <v>0.32751502915463176</v>
      </c>
      <c r="F2227">
        <v>0.74327837760194881</v>
      </c>
      <c r="G2227">
        <v>0.99988793123083786</v>
      </c>
      <c r="H2227">
        <v>8.8246068516770215</v>
      </c>
      <c r="I2227">
        <f t="shared" si="2"/>
        <v>1.2999254667781821</v>
      </c>
    </row>
    <row r="2228" spans="1:9" x14ac:dyDescent="0.25">
      <c r="A2228" t="s">
        <v>653</v>
      </c>
      <c r="B2228">
        <v>12058.972601438176</v>
      </c>
      <c r="C2228">
        <v>-5.4705046911157434E-2</v>
      </c>
      <c r="D2228">
        <v>0.10115286119509583</v>
      </c>
      <c r="E2228">
        <v>-0.54081561574068149</v>
      </c>
      <c r="F2228">
        <v>0.58863467836305805</v>
      </c>
      <c r="G2228">
        <v>0.99988793123083786</v>
      </c>
      <c r="H2228">
        <v>63.513553528376505</v>
      </c>
      <c r="I2228">
        <f t="shared" si="2"/>
        <v>0.96279126170955609</v>
      </c>
    </row>
    <row r="2229" spans="1:9" x14ac:dyDescent="0.25">
      <c r="A2229" t="s">
        <v>5254</v>
      </c>
      <c r="B2229">
        <v>5280.1219055773963</v>
      </c>
      <c r="C2229">
        <v>-7.5917152414434919E-2</v>
      </c>
      <c r="D2229">
        <v>0.24048005228233049</v>
      </c>
      <c r="E2229">
        <v>-0.31569001958343723</v>
      </c>
      <c r="F2229">
        <v>0.75223780282416863</v>
      </c>
      <c r="G2229">
        <v>0.99988793123083786</v>
      </c>
      <c r="H2229">
        <v>116.71384651537697</v>
      </c>
      <c r="I2229">
        <f t="shared" si="2"/>
        <v>0.94873879544259976</v>
      </c>
    </row>
    <row r="2230" spans="1:9" x14ac:dyDescent="0.25">
      <c r="A2230" t="s">
        <v>3423</v>
      </c>
      <c r="B2230">
        <v>278.68044722577201</v>
      </c>
      <c r="C2230">
        <v>2.3682516649369243E-2</v>
      </c>
      <c r="D2230">
        <v>0.26274319818919056</v>
      </c>
      <c r="E2230">
        <v>9.0135603176743087E-2</v>
      </c>
      <c r="F2230">
        <v>0.9281794571127866</v>
      </c>
      <c r="G2230">
        <v>0.99988793123083786</v>
      </c>
      <c r="H2230">
        <v>9.2737184577770311</v>
      </c>
      <c r="I2230">
        <f t="shared" si="2"/>
        <v>1.0165509437410403</v>
      </c>
    </row>
    <row r="2231" spans="1:9" x14ac:dyDescent="0.25">
      <c r="A2231" t="s">
        <v>2157</v>
      </c>
      <c r="B2231">
        <v>193.2947775604612</v>
      </c>
      <c r="C2231">
        <v>7.6474684822437813E-2</v>
      </c>
      <c r="D2231">
        <v>0.31236068391331484</v>
      </c>
      <c r="E2231">
        <v>0.24482813862598912</v>
      </c>
      <c r="F2231">
        <v>0.80658950536132656</v>
      </c>
      <c r="G2231">
        <v>0.99988793123083786</v>
      </c>
      <c r="H2231">
        <v>8.6357253368897204</v>
      </c>
      <c r="I2231">
        <f t="shared" si="2"/>
        <v>1.0544383043092325</v>
      </c>
    </row>
    <row r="2232" spans="1:9" x14ac:dyDescent="0.25">
      <c r="A2232" t="s">
        <v>2145</v>
      </c>
      <c r="B2232">
        <v>549.36022760352375</v>
      </c>
      <c r="C2232">
        <v>7.4074258980648497E-2</v>
      </c>
      <c r="D2232">
        <v>0.21140373756411623</v>
      </c>
      <c r="E2232">
        <v>0.35039238111002013</v>
      </c>
      <c r="F2232">
        <v>0.72604424342828344</v>
      </c>
      <c r="G2232">
        <v>0.99988793123083786</v>
      </c>
      <c r="H2232">
        <v>5.2320618382377928</v>
      </c>
      <c r="I2232">
        <f t="shared" si="2"/>
        <v>1.0526853375589642</v>
      </c>
    </row>
    <row r="2233" spans="1:9" x14ac:dyDescent="0.25">
      <c r="A2233" t="s">
        <v>126</v>
      </c>
      <c r="B2233">
        <v>343.76244832303934</v>
      </c>
      <c r="C2233">
        <v>-0.30461554772592692</v>
      </c>
      <c r="D2233">
        <v>0.18448330066960436</v>
      </c>
      <c r="E2233">
        <v>-1.6511822296125886</v>
      </c>
      <c r="F2233">
        <v>9.8701370564257124E-2</v>
      </c>
      <c r="G2233">
        <v>0.99988793123083786</v>
      </c>
      <c r="H2233">
        <v>4.6568431965219812</v>
      </c>
      <c r="I2233">
        <f t="shared" si="2"/>
        <v>0.80965794707899441</v>
      </c>
    </row>
    <row r="2234" spans="1:9" x14ac:dyDescent="0.25">
      <c r="A2234" t="s">
        <v>3992</v>
      </c>
      <c r="B2234">
        <v>609.8781234770812</v>
      </c>
      <c r="C2234">
        <v>-0.23981664520870688</v>
      </c>
      <c r="D2234">
        <v>0.26280536661007992</v>
      </c>
      <c r="E2234">
        <v>-0.91252567747035007</v>
      </c>
      <c r="F2234">
        <v>0.36149205882220614</v>
      </c>
      <c r="G2234">
        <v>0.99988793123083786</v>
      </c>
      <c r="H2234">
        <v>8.3626618802103589</v>
      </c>
      <c r="I2234">
        <f t="shared" si="2"/>
        <v>0.84685293363511438</v>
      </c>
    </row>
    <row r="2235" spans="1:9" x14ac:dyDescent="0.25">
      <c r="A2235" t="s">
        <v>5156</v>
      </c>
      <c r="B2235">
        <v>223.80317501504655</v>
      </c>
      <c r="C2235">
        <v>0.13897482467803915</v>
      </c>
      <c r="D2235">
        <v>0.24087561874664398</v>
      </c>
      <c r="E2235">
        <v>0.57695679372271635</v>
      </c>
      <c r="F2235">
        <v>0.56396864307662842</v>
      </c>
      <c r="G2235">
        <v>0.99988793123083786</v>
      </c>
      <c r="H2235">
        <v>5.0854226708262873</v>
      </c>
      <c r="I2235">
        <f t="shared" si="2"/>
        <v>1.1011223831207171</v>
      </c>
    </row>
    <row r="2236" spans="1:9" x14ac:dyDescent="0.25">
      <c r="A2236" t="s">
        <v>2247</v>
      </c>
      <c r="B2236">
        <v>272.04295766703189</v>
      </c>
      <c r="C2236">
        <v>8.2234315624738777E-2</v>
      </c>
      <c r="D2236">
        <v>0.25198997595972661</v>
      </c>
      <c r="E2236">
        <v>0.32633963042197195</v>
      </c>
      <c r="F2236">
        <v>0.74416740723895158</v>
      </c>
      <c r="G2236">
        <v>0.99988793123083786</v>
      </c>
      <c r="H2236">
        <v>4.638202859462571</v>
      </c>
      <c r="I2236">
        <f t="shared" si="2"/>
        <v>1.0586563228068069</v>
      </c>
    </row>
    <row r="2237" spans="1:9" x14ac:dyDescent="0.25">
      <c r="A2237" t="s">
        <v>3781</v>
      </c>
      <c r="B2237">
        <v>7680.9496671625438</v>
      </c>
      <c r="C2237">
        <v>1.8227993275877843E-2</v>
      </c>
      <c r="D2237">
        <v>0.2268845557422226</v>
      </c>
      <c r="E2237">
        <v>8.0340388160169793E-2</v>
      </c>
      <c r="F2237">
        <v>0.93596653690597631</v>
      </c>
      <c r="G2237">
        <v>0.99988793123083786</v>
      </c>
      <c r="H2237">
        <v>73.042514681612033</v>
      </c>
      <c r="I2237">
        <f t="shared" si="2"/>
        <v>1.0127148369640617</v>
      </c>
    </row>
    <row r="2238" spans="1:9" x14ac:dyDescent="0.25">
      <c r="A2238" t="s">
        <v>5265</v>
      </c>
      <c r="B2238">
        <v>163.84885752175742</v>
      </c>
      <c r="C2238">
        <v>-0.15454873792100207</v>
      </c>
      <c r="D2238">
        <v>0.35629905543575635</v>
      </c>
      <c r="E2238">
        <v>-0.43376129002640168</v>
      </c>
      <c r="F2238">
        <v>0.66446179436047814</v>
      </c>
      <c r="G2238">
        <v>0.99988793123083786</v>
      </c>
      <c r="H2238">
        <v>3.8315695978495037</v>
      </c>
      <c r="I2238">
        <f t="shared" si="2"/>
        <v>0.89841334458130995</v>
      </c>
    </row>
    <row r="2239" spans="1:9" x14ac:dyDescent="0.25">
      <c r="A2239" t="s">
        <v>5697</v>
      </c>
      <c r="B2239">
        <v>261.65233256872739</v>
      </c>
      <c r="C2239">
        <v>-5.5108694792931233E-3</v>
      </c>
      <c r="D2239">
        <v>0.21065513184526483</v>
      </c>
      <c r="E2239">
        <v>-2.6160622962373838E-2</v>
      </c>
      <c r="F2239">
        <v>0.97912922344854558</v>
      </c>
      <c r="G2239">
        <v>0.99988793123083786</v>
      </c>
      <c r="H2239">
        <v>6.0316997180942318</v>
      </c>
      <c r="I2239">
        <f t="shared" si="2"/>
        <v>0.99618744268022918</v>
      </c>
    </row>
    <row r="2240" spans="1:9" x14ac:dyDescent="0.25">
      <c r="A2240" t="s">
        <v>1253</v>
      </c>
      <c r="B2240">
        <v>298.8761765887611</v>
      </c>
      <c r="C2240">
        <v>0.10839797647800775</v>
      </c>
      <c r="D2240">
        <v>0.24454251926383153</v>
      </c>
      <c r="E2240">
        <v>0.44326842139488865</v>
      </c>
      <c r="F2240">
        <v>0.65757159407569143</v>
      </c>
      <c r="G2240">
        <v>0.99988793123083786</v>
      </c>
      <c r="H2240">
        <v>4.2514501394052759</v>
      </c>
      <c r="I2240">
        <f t="shared" si="2"/>
        <v>1.0780304855027927</v>
      </c>
    </row>
    <row r="2241" spans="1:9" x14ac:dyDescent="0.25">
      <c r="A2241" t="s">
        <v>3653</v>
      </c>
      <c r="B2241">
        <v>249.27434602355751</v>
      </c>
      <c r="C2241">
        <v>-3.257072473566229E-2</v>
      </c>
      <c r="D2241">
        <v>0.29482403682412989</v>
      </c>
      <c r="E2241">
        <v>-0.11047513318967125</v>
      </c>
      <c r="F2241">
        <v>0.91203256997968563</v>
      </c>
      <c r="G2241">
        <v>0.99988793123083786</v>
      </c>
      <c r="H2241">
        <v>7.559464060926949</v>
      </c>
      <c r="I2241">
        <f t="shared" si="2"/>
        <v>0.97767663173500163</v>
      </c>
    </row>
    <row r="2242" spans="1:9" x14ac:dyDescent="0.25">
      <c r="A2242" t="s">
        <v>3177</v>
      </c>
      <c r="B2242">
        <v>719.01976606493599</v>
      </c>
      <c r="C2242">
        <v>0.16585207685130965</v>
      </c>
      <c r="D2242">
        <v>0.17085894817592845</v>
      </c>
      <c r="E2242">
        <v>0.97069587880487607</v>
      </c>
      <c r="F2242">
        <v>0.33169974471398594</v>
      </c>
      <c r="G2242">
        <v>0.99988793123083786</v>
      </c>
      <c r="H2242">
        <v>11.545495787687239</v>
      </c>
      <c r="I2242">
        <f t="shared" si="2"/>
        <v>1.1218284507427194</v>
      </c>
    </row>
    <row r="2243" spans="1:9" x14ac:dyDescent="0.25">
      <c r="A2243" t="s">
        <v>2412</v>
      </c>
      <c r="B2243">
        <v>1931.0324921492954</v>
      </c>
      <c r="C2243">
        <v>4.6916877266276191E-2</v>
      </c>
      <c r="D2243">
        <v>0.13193057337687922</v>
      </c>
      <c r="E2243">
        <v>0.35561792892577815</v>
      </c>
      <c r="F2243">
        <v>0.72212671493281588</v>
      </c>
      <c r="G2243">
        <v>0.99988793123083786</v>
      </c>
      <c r="H2243">
        <v>21.362400143928962</v>
      </c>
      <c r="I2243">
        <f t="shared" si="2"/>
        <v>1.0330548651822458</v>
      </c>
    </row>
    <row r="2244" spans="1:9" x14ac:dyDescent="0.25">
      <c r="A2244" t="s">
        <v>4135</v>
      </c>
      <c r="B2244">
        <v>7860.618492737065</v>
      </c>
      <c r="C2244">
        <v>-3.8250726645029119E-2</v>
      </c>
      <c r="D2244">
        <v>0.1627379481729469</v>
      </c>
      <c r="E2244">
        <v>-0.23504491161691943</v>
      </c>
      <c r="F2244">
        <v>0.81417387505711669</v>
      </c>
      <c r="G2244">
        <v>0.99988793123083786</v>
      </c>
      <c r="H2244">
        <v>48.99945071135744</v>
      </c>
      <c r="I2244">
        <f t="shared" si="2"/>
        <v>0.97383501059459499</v>
      </c>
    </row>
    <row r="2245" spans="1:9" x14ac:dyDescent="0.25">
      <c r="A2245" t="s">
        <v>1252</v>
      </c>
      <c r="B2245">
        <v>4563.4689303466012</v>
      </c>
      <c r="C2245">
        <v>-4.9265781667545812E-2</v>
      </c>
      <c r="D2245">
        <v>0.10765376398398108</v>
      </c>
      <c r="E2245">
        <v>-0.45763176171783998</v>
      </c>
      <c r="F2245">
        <v>0.64721702061271325</v>
      </c>
      <c r="G2245">
        <v>0.99988793123083786</v>
      </c>
      <c r="H2245">
        <v>51.563736123678318</v>
      </c>
      <c r="I2245">
        <f t="shared" si="2"/>
        <v>0.96642803967229129</v>
      </c>
    </row>
    <row r="2246" spans="1:9" x14ac:dyDescent="0.25">
      <c r="A2246" t="s">
        <v>5516</v>
      </c>
      <c r="B2246">
        <v>6984.2381120204473</v>
      </c>
      <c r="C2246">
        <v>-1.5297908122278464E-2</v>
      </c>
      <c r="D2246">
        <v>0.14848983454553871</v>
      </c>
      <c r="E2246">
        <v>-0.10302326869107607</v>
      </c>
      <c r="F2246">
        <v>0.91794450346836021</v>
      </c>
      <c r="G2246">
        <v>0.99988793123083786</v>
      </c>
      <c r="H2246">
        <v>47.9519585104469</v>
      </c>
      <c r="I2246">
        <f t="shared" si="2"/>
        <v>0.98945231917833487</v>
      </c>
    </row>
    <row r="2247" spans="1:9" x14ac:dyDescent="0.25">
      <c r="A2247" t="s">
        <v>4139</v>
      </c>
      <c r="B2247">
        <v>419.24524570516536</v>
      </c>
      <c r="C2247">
        <v>-0.19915491935130808</v>
      </c>
      <c r="D2247">
        <v>0.16518747207404741</v>
      </c>
      <c r="E2247">
        <v>-1.2056296815416747</v>
      </c>
      <c r="F2247">
        <v>0.22796030931226755</v>
      </c>
      <c r="G2247">
        <v>0.99988793123083786</v>
      </c>
      <c r="H2247">
        <v>4.492481957602168</v>
      </c>
      <c r="I2247">
        <f t="shared" si="2"/>
        <v>0.87106065096223406</v>
      </c>
    </row>
    <row r="2248" spans="1:9" x14ac:dyDescent="0.25">
      <c r="A2248" t="s">
        <v>109</v>
      </c>
      <c r="B2248">
        <v>4131.7611269143799</v>
      </c>
      <c r="C2248">
        <v>3.6637425458916094E-2</v>
      </c>
      <c r="D2248">
        <v>0.21233854776032324</v>
      </c>
      <c r="E2248">
        <v>0.17254250745027475</v>
      </c>
      <c r="F2248">
        <v>0.8630110463161802</v>
      </c>
      <c r="G2248">
        <v>0.99988793123083786</v>
      </c>
      <c r="H2248">
        <v>27.372678440845142</v>
      </c>
      <c r="I2248">
        <f t="shared" si="2"/>
        <v>1.0257203314510921</v>
      </c>
    </row>
    <row r="2249" spans="1:9" x14ac:dyDescent="0.25">
      <c r="A2249" t="s">
        <v>5568</v>
      </c>
      <c r="B2249">
        <v>4321.8450493158743</v>
      </c>
      <c r="C2249">
        <v>-0.10271004790539977</v>
      </c>
      <c r="D2249">
        <v>0.25867664464692147</v>
      </c>
      <c r="E2249">
        <v>-0.39705961102747794</v>
      </c>
      <c r="F2249">
        <v>0.69132350268308174</v>
      </c>
      <c r="G2249">
        <v>0.99988793123083786</v>
      </c>
      <c r="H2249">
        <v>18.769843933919137</v>
      </c>
      <c r="I2249">
        <f t="shared" si="2"/>
        <v>0.9312819695860346</v>
      </c>
    </row>
    <row r="2250" spans="1:9" x14ac:dyDescent="0.25">
      <c r="A2250" t="s">
        <v>3152</v>
      </c>
      <c r="B2250">
        <v>1745.4157879164145</v>
      </c>
      <c r="C2250">
        <v>-0.12087658809552328</v>
      </c>
      <c r="D2250">
        <v>0.16883701796117834</v>
      </c>
      <c r="E2250">
        <v>-0.71593652597747925</v>
      </c>
      <c r="F2250">
        <v>0.47403054332272904</v>
      </c>
      <c r="G2250">
        <v>0.99988793123083786</v>
      </c>
      <c r="H2250">
        <v>7.7640580386645919</v>
      </c>
      <c r="I2250">
        <f t="shared" si="2"/>
        <v>0.91962871023049209</v>
      </c>
    </row>
    <row r="2251" spans="1:9" x14ac:dyDescent="0.25">
      <c r="A2251" t="s">
        <v>3558</v>
      </c>
      <c r="B2251">
        <v>3411.8727055468667</v>
      </c>
      <c r="C2251">
        <v>2.5512068363371176E-2</v>
      </c>
      <c r="D2251">
        <v>0.15252014992599827</v>
      </c>
      <c r="E2251">
        <v>0.1672701500473836</v>
      </c>
      <c r="F2251">
        <v>0.86715749002752951</v>
      </c>
      <c r="G2251">
        <v>0.99988793123083786</v>
      </c>
      <c r="H2251">
        <v>23.603922714186325</v>
      </c>
      <c r="I2251">
        <f t="shared" si="2"/>
        <v>1.0178408991643402</v>
      </c>
    </row>
    <row r="2252" spans="1:9" x14ac:dyDescent="0.25">
      <c r="A2252" t="s">
        <v>56</v>
      </c>
      <c r="B2252">
        <v>2995.6432405782048</v>
      </c>
      <c r="C2252">
        <v>-6.1231707401985948E-2</v>
      </c>
      <c r="D2252">
        <v>0.15410341028314514</v>
      </c>
      <c r="E2252">
        <v>-0.39734167653707714</v>
      </c>
      <c r="F2252">
        <v>0.69111551812928407</v>
      </c>
      <c r="G2252">
        <v>0.99988793123083786</v>
      </c>
      <c r="H2252">
        <v>22.433935785314624</v>
      </c>
      <c r="I2252">
        <f t="shared" si="2"/>
        <v>0.95844549275705648</v>
      </c>
    </row>
    <row r="2253" spans="1:9" x14ac:dyDescent="0.25">
      <c r="A2253" t="s">
        <v>4103</v>
      </c>
      <c r="B2253">
        <v>72202.714463365512</v>
      </c>
      <c r="C2253">
        <v>0.13362117053183278</v>
      </c>
      <c r="D2253">
        <v>0.27272956943305604</v>
      </c>
      <c r="E2253">
        <v>0.48994016603920654</v>
      </c>
      <c r="F2253">
        <v>0.62417623944644673</v>
      </c>
      <c r="G2253">
        <v>0.99988793123083786</v>
      </c>
      <c r="H2253">
        <v>765.59826116049373</v>
      </c>
      <c r="I2253">
        <f t="shared" si="2"/>
        <v>1.0970438329633068</v>
      </c>
    </row>
    <row r="2254" spans="1:9" x14ac:dyDescent="0.25">
      <c r="A2254" t="s">
        <v>5199</v>
      </c>
      <c r="B2254">
        <v>2928.1895463107462</v>
      </c>
      <c r="C2254">
        <v>-8.495301559665383E-2</v>
      </c>
      <c r="D2254">
        <v>0.19380007699990465</v>
      </c>
      <c r="E2254">
        <v>-0.43835387948115018</v>
      </c>
      <c r="F2254">
        <v>0.66112977397164774</v>
      </c>
      <c r="G2254">
        <v>0.99988793123083786</v>
      </c>
      <c r="H2254">
        <v>18.319712669272068</v>
      </c>
      <c r="I2254">
        <f t="shared" si="2"/>
        <v>0.94281524018279672</v>
      </c>
    </row>
    <row r="2255" spans="1:9" x14ac:dyDescent="0.25">
      <c r="A2255" t="s">
        <v>3145</v>
      </c>
      <c r="B2255">
        <v>406.14167387422873</v>
      </c>
      <c r="C2255">
        <v>0.16502334899623772</v>
      </c>
      <c r="D2255">
        <v>0.4680269907733644</v>
      </c>
      <c r="E2255">
        <v>0.35259365859125846</v>
      </c>
      <c r="F2255">
        <v>0.72439309235637828</v>
      </c>
      <c r="G2255">
        <v>0.99988793123083786</v>
      </c>
      <c r="H2255">
        <v>10.288082135594369</v>
      </c>
      <c r="I2255">
        <f t="shared" si="2"/>
        <v>1.1211842234533103</v>
      </c>
    </row>
    <row r="2256" spans="1:9" x14ac:dyDescent="0.25">
      <c r="A2256" t="s">
        <v>2976</v>
      </c>
      <c r="B2256">
        <v>310.67131514433277</v>
      </c>
      <c r="C2256">
        <v>-0.12364926792041529</v>
      </c>
      <c r="D2256">
        <v>0.245486965561797</v>
      </c>
      <c r="E2256">
        <v>-0.50368974840453917</v>
      </c>
      <c r="F2256">
        <v>0.61447941346188828</v>
      </c>
      <c r="G2256">
        <v>0.99988793123083786</v>
      </c>
      <c r="H2256">
        <v>6.6573653139912849</v>
      </c>
      <c r="I2256">
        <f t="shared" si="2"/>
        <v>0.91786299590091203</v>
      </c>
    </row>
    <row r="2257" spans="1:9" x14ac:dyDescent="0.25">
      <c r="A2257" t="s">
        <v>1600</v>
      </c>
      <c r="B2257">
        <v>2610.0712985416581</v>
      </c>
      <c r="C2257">
        <v>3.2720700535047262E-2</v>
      </c>
      <c r="D2257">
        <v>0.11043912060622321</v>
      </c>
      <c r="E2257">
        <v>0.29627816986803734</v>
      </c>
      <c r="F2257">
        <v>0.76701765587705106</v>
      </c>
      <c r="G2257">
        <v>0.99988793123083786</v>
      </c>
      <c r="H2257">
        <v>31.70867140144432</v>
      </c>
      <c r="I2257">
        <f t="shared" si="2"/>
        <v>1.02293941395657</v>
      </c>
    </row>
    <row r="2258" spans="1:9" x14ac:dyDescent="0.25">
      <c r="A2258" t="s">
        <v>4403</v>
      </c>
      <c r="B2258">
        <v>2499.0971219967764</v>
      </c>
      <c r="C2258">
        <v>-3.9908595863004529E-3</v>
      </c>
      <c r="D2258">
        <v>0.22917520391437257</v>
      </c>
      <c r="E2258">
        <v>-1.7414011281044042E-2</v>
      </c>
      <c r="F2258">
        <v>0.98610633146480065</v>
      </c>
      <c r="G2258">
        <v>0.99988793123083786</v>
      </c>
      <c r="H2258">
        <v>17.002499571785521</v>
      </c>
      <c r="I2258">
        <f t="shared" si="2"/>
        <v>0.9972375694822414</v>
      </c>
    </row>
    <row r="2259" spans="1:9" x14ac:dyDescent="0.25">
      <c r="A2259" t="s">
        <v>1011</v>
      </c>
      <c r="B2259">
        <v>1073.6959615514247</v>
      </c>
      <c r="C2259">
        <v>-5.9898769299942768E-3</v>
      </c>
      <c r="D2259">
        <v>0.12858629119713766</v>
      </c>
      <c r="E2259">
        <v>-4.6582546819171435E-2</v>
      </c>
      <c r="F2259">
        <v>0.9628459425491479</v>
      </c>
      <c r="G2259">
        <v>0.99988793123083786</v>
      </c>
      <c r="H2259">
        <v>11.738321850393719</v>
      </c>
      <c r="I2259">
        <f t="shared" si="2"/>
        <v>0.99585674077504793</v>
      </c>
    </row>
    <row r="2260" spans="1:9" x14ac:dyDescent="0.25">
      <c r="A2260" t="s">
        <v>535</v>
      </c>
      <c r="B2260">
        <v>2168.5065969636239</v>
      </c>
      <c r="C2260">
        <v>-0.15501144423632485</v>
      </c>
      <c r="D2260">
        <v>0.15146877340347806</v>
      </c>
      <c r="E2260">
        <v>-1.0233887867000147</v>
      </c>
      <c r="F2260">
        <v>0.30612405906332779</v>
      </c>
      <c r="G2260">
        <v>0.99988793123083786</v>
      </c>
      <c r="H2260">
        <v>23.932393242638891</v>
      </c>
      <c r="I2260">
        <f t="shared" si="2"/>
        <v>0.89812524844109087</v>
      </c>
    </row>
    <row r="2261" spans="1:9" x14ac:dyDescent="0.25">
      <c r="A2261" t="s">
        <v>1652</v>
      </c>
      <c r="B2261">
        <v>1714.216712605167</v>
      </c>
      <c r="C2261">
        <v>-2.2682253485282432E-2</v>
      </c>
      <c r="D2261">
        <v>0.19288176284040173</v>
      </c>
      <c r="E2261">
        <v>-0.11759667244461394</v>
      </c>
      <c r="F2261">
        <v>0.90638724165670925</v>
      </c>
      <c r="G2261">
        <v>0.99988793123083786</v>
      </c>
      <c r="H2261">
        <v>10.601996072040606</v>
      </c>
      <c r="I2261">
        <f t="shared" si="2"/>
        <v>0.98440080761505266</v>
      </c>
    </row>
    <row r="2262" spans="1:9" x14ac:dyDescent="0.25">
      <c r="A2262" t="s">
        <v>5087</v>
      </c>
      <c r="B2262">
        <v>4126.7155545688966</v>
      </c>
      <c r="C2262">
        <v>-0.10441264087386305</v>
      </c>
      <c r="D2262">
        <v>0.21834415140414204</v>
      </c>
      <c r="E2262">
        <v>-0.47820214190487503</v>
      </c>
      <c r="F2262">
        <v>0.63250633817999702</v>
      </c>
      <c r="G2262">
        <v>0.99988793123083786</v>
      </c>
      <c r="H2262">
        <v>28.702475441407309</v>
      </c>
      <c r="I2262">
        <f t="shared" si="2"/>
        <v>0.93018356774876487</v>
      </c>
    </row>
    <row r="2263" spans="1:9" x14ac:dyDescent="0.25">
      <c r="A2263" t="s">
        <v>3701</v>
      </c>
      <c r="B2263">
        <v>810.87694969119093</v>
      </c>
      <c r="C2263">
        <v>6.3649216540467443E-2</v>
      </c>
      <c r="D2263">
        <v>0.26516893224130578</v>
      </c>
      <c r="E2263">
        <v>0.24003270670693114</v>
      </c>
      <c r="F2263">
        <v>0.81030490137786226</v>
      </c>
      <c r="G2263">
        <v>0.99988793123083786</v>
      </c>
      <c r="H2263">
        <v>8.4128185395704662</v>
      </c>
      <c r="I2263">
        <f t="shared" ref="I2263:I2326" si="3">POWER(2,C2263)</f>
        <v>1.0451059574752906</v>
      </c>
    </row>
    <row r="2264" spans="1:9" x14ac:dyDescent="0.25">
      <c r="A2264" t="s">
        <v>3162</v>
      </c>
      <c r="B2264">
        <v>7029.270391023746</v>
      </c>
      <c r="C2264">
        <v>4.6191469921908604E-2</v>
      </c>
      <c r="D2264">
        <v>0.24877019547691742</v>
      </c>
      <c r="E2264">
        <v>0.18567927654418134</v>
      </c>
      <c r="F2264">
        <v>0.85269628062224445</v>
      </c>
      <c r="G2264">
        <v>0.99988793123083786</v>
      </c>
      <c r="H2264">
        <v>49.095541986677517</v>
      </c>
      <c r="I2264">
        <f t="shared" si="3"/>
        <v>1.0325355612435241</v>
      </c>
    </row>
    <row r="2265" spans="1:9" x14ac:dyDescent="0.25">
      <c r="A2265" t="s">
        <v>4354</v>
      </c>
      <c r="B2265">
        <v>851.5986001256008</v>
      </c>
      <c r="C2265">
        <v>-1.2566696357021035E-2</v>
      </c>
      <c r="D2265">
        <v>0.28861383872679375</v>
      </c>
      <c r="E2265">
        <v>-4.3541558549161814E-2</v>
      </c>
      <c r="F2265">
        <v>0.96526983699042712</v>
      </c>
      <c r="G2265">
        <v>0.99988793123083786</v>
      </c>
      <c r="H2265">
        <v>6.8794835111846879</v>
      </c>
      <c r="I2265">
        <f t="shared" si="3"/>
        <v>0.9913272569557755</v>
      </c>
    </row>
    <row r="2266" spans="1:9" x14ac:dyDescent="0.25">
      <c r="A2266" t="s">
        <v>5601</v>
      </c>
      <c r="B2266">
        <v>4130.443525002991</v>
      </c>
      <c r="C2266">
        <v>-0.16188483453750419</v>
      </c>
      <c r="D2266">
        <v>0.22487002407696</v>
      </c>
      <c r="E2266">
        <v>-0.71990402100948936</v>
      </c>
      <c r="F2266">
        <v>0.47158409210673241</v>
      </c>
      <c r="G2266">
        <v>0.99988793123083786</v>
      </c>
      <c r="H2266">
        <v>13.890559430556639</v>
      </c>
      <c r="I2266">
        <f t="shared" si="3"/>
        <v>0.89385651304919955</v>
      </c>
    </row>
    <row r="2267" spans="1:9" x14ac:dyDescent="0.25">
      <c r="A2267" t="s">
        <v>558</v>
      </c>
      <c r="B2267">
        <v>2384.1544270813142</v>
      </c>
      <c r="C2267">
        <v>-4.3090918008617099E-2</v>
      </c>
      <c r="D2267">
        <v>0.2375378015092936</v>
      </c>
      <c r="E2267">
        <v>-0.18140657080608358</v>
      </c>
      <c r="F2267">
        <v>0.85604846168929449</v>
      </c>
      <c r="G2267">
        <v>0.99988793123083786</v>
      </c>
      <c r="H2267">
        <v>13.92211531185796</v>
      </c>
      <c r="I2267">
        <f t="shared" si="3"/>
        <v>0.9705733027384249</v>
      </c>
    </row>
    <row r="2268" spans="1:9" x14ac:dyDescent="0.25">
      <c r="A2268" t="s">
        <v>906</v>
      </c>
      <c r="B2268">
        <v>52.250884206594314</v>
      </c>
      <c r="C2268">
        <v>5.2868630533378015E-2</v>
      </c>
      <c r="D2268">
        <v>0.68529279751713956</v>
      </c>
      <c r="E2268">
        <v>7.7147506474494559E-2</v>
      </c>
      <c r="F2268">
        <v>0.93850620088196834</v>
      </c>
      <c r="G2268">
        <v>0.99988793123083786</v>
      </c>
      <c r="H2268">
        <v>4.5491751716936566</v>
      </c>
      <c r="I2268">
        <f t="shared" si="3"/>
        <v>1.0373254750923988</v>
      </c>
    </row>
    <row r="2269" spans="1:9" x14ac:dyDescent="0.25">
      <c r="A2269" t="s">
        <v>2423</v>
      </c>
      <c r="B2269">
        <v>621.84471399733582</v>
      </c>
      <c r="C2269">
        <v>7.1534341228840493E-4</v>
      </c>
      <c r="D2269">
        <v>0.21038172886760226</v>
      </c>
      <c r="E2269">
        <v>3.4002164358036334E-3</v>
      </c>
      <c r="F2269">
        <v>0.9972870250301491</v>
      </c>
      <c r="G2269">
        <v>0.99988793123083786</v>
      </c>
      <c r="H2269">
        <v>13.255361729114977</v>
      </c>
      <c r="I2269">
        <f t="shared" si="3"/>
        <v>1.0004959612174744</v>
      </c>
    </row>
    <row r="2270" spans="1:9" x14ac:dyDescent="0.25">
      <c r="A2270" t="s">
        <v>5605</v>
      </c>
      <c r="B2270">
        <v>1341.2192413420159</v>
      </c>
      <c r="C2270">
        <v>-9.9696126880621239E-2</v>
      </c>
      <c r="D2270">
        <v>0.19181411835990902</v>
      </c>
      <c r="E2270">
        <v>-0.519753851974322</v>
      </c>
      <c r="F2270">
        <v>0.60323514756030228</v>
      </c>
      <c r="G2270">
        <v>0.99988793123083786</v>
      </c>
      <c r="H2270">
        <v>8.7560530727551686</v>
      </c>
      <c r="I2270">
        <f t="shared" si="3"/>
        <v>0.93322953585061152</v>
      </c>
    </row>
    <row r="2271" spans="1:9" x14ac:dyDescent="0.25">
      <c r="A2271" t="s">
        <v>232</v>
      </c>
      <c r="B2271">
        <v>1687.910374538561</v>
      </c>
      <c r="C2271">
        <v>-6.9085341093614042E-2</v>
      </c>
      <c r="D2271">
        <v>0.20226354213331665</v>
      </c>
      <c r="E2271">
        <v>-0.34156101670600758</v>
      </c>
      <c r="F2271">
        <v>0.73268127871201139</v>
      </c>
      <c r="G2271">
        <v>0.99988793123083786</v>
      </c>
      <c r="H2271">
        <v>6.1255642303983935</v>
      </c>
      <c r="I2271">
        <f t="shared" si="3"/>
        <v>0.95324215559256364</v>
      </c>
    </row>
    <row r="2272" spans="1:9" x14ac:dyDescent="0.25">
      <c r="A2272" t="s">
        <v>486</v>
      </c>
      <c r="B2272">
        <v>3014.7004248313328</v>
      </c>
      <c r="C2272">
        <v>-0.12650454522722351</v>
      </c>
      <c r="D2272">
        <v>0.13242501323113723</v>
      </c>
      <c r="E2272">
        <v>-0.95529192061638679</v>
      </c>
      <c r="F2272">
        <v>0.33943009212875641</v>
      </c>
      <c r="G2272">
        <v>0.99988793123083786</v>
      </c>
      <c r="H2272">
        <v>16.416129238112017</v>
      </c>
      <c r="I2272">
        <f t="shared" si="3"/>
        <v>0.91604822450684609</v>
      </c>
    </row>
    <row r="2273" spans="1:9" x14ac:dyDescent="0.25">
      <c r="A2273" t="s">
        <v>3316</v>
      </c>
      <c r="B2273">
        <v>5375.8525095230107</v>
      </c>
      <c r="C2273">
        <v>-1.1353082702245117E-2</v>
      </c>
      <c r="D2273">
        <v>0.20568801551898289</v>
      </c>
      <c r="E2273">
        <v>-5.5195645082186835E-2</v>
      </c>
      <c r="F2273">
        <v>0.95598259836956734</v>
      </c>
      <c r="G2273">
        <v>0.99988793123083786</v>
      </c>
      <c r="H2273">
        <v>17.221776924849351</v>
      </c>
      <c r="I2273">
        <f t="shared" si="3"/>
        <v>0.99216152506503597</v>
      </c>
    </row>
    <row r="2274" spans="1:9" x14ac:dyDescent="0.25">
      <c r="A2274" t="s">
        <v>4765</v>
      </c>
      <c r="B2274">
        <v>515.56590172476115</v>
      </c>
      <c r="C2274">
        <v>-3.9462947828067356E-2</v>
      </c>
      <c r="D2274">
        <v>0.20677760659447803</v>
      </c>
      <c r="E2274">
        <v>-0.19084729956015078</v>
      </c>
      <c r="F2274">
        <v>0.84864522999683945</v>
      </c>
      <c r="G2274">
        <v>0.99988793123083786</v>
      </c>
      <c r="H2274">
        <v>3.0043617005845054</v>
      </c>
      <c r="I2274">
        <f t="shared" si="3"/>
        <v>0.97301709164677841</v>
      </c>
    </row>
    <row r="2275" spans="1:9" x14ac:dyDescent="0.25">
      <c r="A2275" t="s">
        <v>3529</v>
      </c>
      <c r="B2275">
        <v>3467.9328866307469</v>
      </c>
      <c r="C2275">
        <v>4.2026990592128825E-2</v>
      </c>
      <c r="D2275">
        <v>0.28767079421798264</v>
      </c>
      <c r="E2275">
        <v>0.1460940472124635</v>
      </c>
      <c r="F2275">
        <v>0.88384714563512434</v>
      </c>
      <c r="G2275">
        <v>0.99988793123083786</v>
      </c>
      <c r="H2275">
        <v>18.522038533449294</v>
      </c>
      <c r="I2275">
        <f t="shared" si="3"/>
        <v>1.0295593447162643</v>
      </c>
    </row>
    <row r="2276" spans="1:9" x14ac:dyDescent="0.25">
      <c r="A2276" t="s">
        <v>4869</v>
      </c>
      <c r="B2276">
        <v>649.6179397773974</v>
      </c>
      <c r="C2276">
        <v>-7.6211296651107638E-2</v>
      </c>
      <c r="D2276">
        <v>0.17571196626188038</v>
      </c>
      <c r="E2276">
        <v>-0.43372855174543229</v>
      </c>
      <c r="F2276">
        <v>0.66448557059147817</v>
      </c>
      <c r="G2276">
        <v>0.99988793123083786</v>
      </c>
      <c r="H2276">
        <v>5.6721650945825575</v>
      </c>
      <c r="I2276">
        <f t="shared" si="3"/>
        <v>0.94854538131550659</v>
      </c>
    </row>
    <row r="2277" spans="1:9" x14ac:dyDescent="0.25">
      <c r="A2277" t="s">
        <v>5722</v>
      </c>
      <c r="B2277">
        <v>374.03033017776011</v>
      </c>
      <c r="C2277">
        <v>-2.9895932687606475E-2</v>
      </c>
      <c r="D2277">
        <v>0.30923370455221399</v>
      </c>
      <c r="E2277">
        <v>-9.6677471593522746E-2</v>
      </c>
      <c r="F2277">
        <v>0.922982531073819</v>
      </c>
      <c r="G2277">
        <v>0.99988793123083786</v>
      </c>
      <c r="H2277">
        <v>4.3363712917998871</v>
      </c>
      <c r="I2277">
        <f t="shared" si="3"/>
        <v>0.9794909496037586</v>
      </c>
    </row>
    <row r="2278" spans="1:9" x14ac:dyDescent="0.25">
      <c r="A2278" t="s">
        <v>4334</v>
      </c>
      <c r="B2278">
        <v>1952.1165298872181</v>
      </c>
      <c r="C2278">
        <v>-6.5672111596754998E-2</v>
      </c>
      <c r="D2278">
        <v>0.22710648699437011</v>
      </c>
      <c r="E2278">
        <v>-0.2891688056377843</v>
      </c>
      <c r="F2278">
        <v>0.77245220208360488</v>
      </c>
      <c r="G2278">
        <v>0.99988793123083786</v>
      </c>
      <c r="H2278">
        <v>17.972796051036891</v>
      </c>
      <c r="I2278">
        <f t="shared" si="3"/>
        <v>0.95550007291143735</v>
      </c>
    </row>
    <row r="2279" spans="1:9" x14ac:dyDescent="0.25">
      <c r="A2279" t="s">
        <v>1620</v>
      </c>
      <c r="B2279">
        <v>168.8550063647493</v>
      </c>
      <c r="C2279">
        <v>2.5393053496913648E-2</v>
      </c>
      <c r="D2279">
        <v>0.31206745129979802</v>
      </c>
      <c r="E2279">
        <v>8.1370400505238735E-2</v>
      </c>
      <c r="F2279">
        <v>0.9351473880073784</v>
      </c>
      <c r="G2279">
        <v>0.99988793123083786</v>
      </c>
      <c r="H2279">
        <v>4.222442700499478</v>
      </c>
      <c r="I2279">
        <f t="shared" si="3"/>
        <v>1.0177569360267702</v>
      </c>
    </row>
    <row r="2280" spans="1:9" x14ac:dyDescent="0.25">
      <c r="A2280" t="s">
        <v>604</v>
      </c>
      <c r="B2280">
        <v>138.96246806068342</v>
      </c>
      <c r="C2280">
        <v>-0.13962567224128297</v>
      </c>
      <c r="D2280">
        <v>0.20975798280077732</v>
      </c>
      <c r="E2280">
        <v>-0.66565129191719874</v>
      </c>
      <c r="F2280">
        <v>0.50563401347327619</v>
      </c>
      <c r="G2280">
        <v>0.99988793123083786</v>
      </c>
      <c r="H2280">
        <v>3.2202603667129099</v>
      </c>
      <c r="I2280">
        <f t="shared" si="3"/>
        <v>0.9077546546270161</v>
      </c>
    </row>
    <row r="2281" spans="1:9" x14ac:dyDescent="0.25">
      <c r="A2281" t="s">
        <v>4731</v>
      </c>
      <c r="B2281">
        <v>1426.5189190909814</v>
      </c>
      <c r="C2281">
        <v>4.2698679448647116E-2</v>
      </c>
      <c r="D2281">
        <v>0.13447811872958351</v>
      </c>
      <c r="E2281">
        <v>0.31751395581691716</v>
      </c>
      <c r="F2281">
        <v>0.75085365170047647</v>
      </c>
      <c r="G2281">
        <v>0.99988793123083786</v>
      </c>
      <c r="H2281">
        <v>21.234765999112348</v>
      </c>
      <c r="I2281">
        <f t="shared" si="3"/>
        <v>1.0300387977735697</v>
      </c>
    </row>
    <row r="2282" spans="1:9" x14ac:dyDescent="0.25">
      <c r="A2282" t="s">
        <v>184</v>
      </c>
      <c r="B2282">
        <v>258.39324479453882</v>
      </c>
      <c r="C2282">
        <v>-0.13415437403422992</v>
      </c>
      <c r="D2282">
        <v>0.22673772210586818</v>
      </c>
      <c r="E2282">
        <v>-0.59167205521977806</v>
      </c>
      <c r="F2282">
        <v>0.55407021282256708</v>
      </c>
      <c r="G2282">
        <v>0.99988793123083786</v>
      </c>
      <c r="H2282">
        <v>3.9001867104847352</v>
      </c>
      <c r="I2282">
        <f t="shared" si="3"/>
        <v>0.91120377303875866</v>
      </c>
    </row>
    <row r="2283" spans="1:9" x14ac:dyDescent="0.25">
      <c r="A2283" t="s">
        <v>3001</v>
      </c>
      <c r="B2283">
        <v>5754.2470207858041</v>
      </c>
      <c r="C2283">
        <v>6.6442413618287857E-2</v>
      </c>
      <c r="D2283">
        <v>0.35556413586358171</v>
      </c>
      <c r="E2283">
        <v>0.18686477885885441</v>
      </c>
      <c r="F2283">
        <v>0.85176665512429728</v>
      </c>
      <c r="G2283">
        <v>0.99988793123083786</v>
      </c>
      <c r="H2283">
        <v>119.72816600429428</v>
      </c>
      <c r="I2283">
        <f t="shared" si="3"/>
        <v>1.0471313436880971</v>
      </c>
    </row>
    <row r="2284" spans="1:9" x14ac:dyDescent="0.25">
      <c r="A2284" t="s">
        <v>5344</v>
      </c>
      <c r="B2284">
        <v>573.57460906186361</v>
      </c>
      <c r="C2284">
        <v>6.3895158396514606E-2</v>
      </c>
      <c r="D2284">
        <v>0.25817563002079841</v>
      </c>
      <c r="E2284">
        <v>0.24748717913990281</v>
      </c>
      <c r="F2284">
        <v>0.80453121251725412</v>
      </c>
      <c r="G2284">
        <v>0.99988793123083786</v>
      </c>
      <c r="H2284">
        <v>11.113199330192971</v>
      </c>
      <c r="I2284">
        <f t="shared" si="3"/>
        <v>1.0452841359550193</v>
      </c>
    </row>
    <row r="2285" spans="1:9" x14ac:dyDescent="0.25">
      <c r="A2285" t="s">
        <v>4783</v>
      </c>
      <c r="B2285">
        <v>6227.7584671770264</v>
      </c>
      <c r="C2285">
        <v>0.18424650425850178</v>
      </c>
      <c r="D2285">
        <v>0.23551811703081768</v>
      </c>
      <c r="E2285">
        <v>0.7823028927935638</v>
      </c>
      <c r="F2285">
        <v>0.43403658719297</v>
      </c>
      <c r="G2285">
        <v>0.99988793123083786</v>
      </c>
      <c r="H2285">
        <v>153.19906640352031</v>
      </c>
      <c r="I2285">
        <f t="shared" si="3"/>
        <v>1.1362233875700745</v>
      </c>
    </row>
    <row r="2286" spans="1:9" x14ac:dyDescent="0.25">
      <c r="A2286" t="s">
        <v>1287</v>
      </c>
      <c r="B2286">
        <v>5162.8232665013811</v>
      </c>
      <c r="C2286">
        <v>-0.14342259755162903</v>
      </c>
      <c r="D2286">
        <v>0.15449354751120314</v>
      </c>
      <c r="E2286">
        <v>-0.9283403731876162</v>
      </c>
      <c r="F2286">
        <v>0.3532310377670031</v>
      </c>
      <c r="G2286">
        <v>0.99988793123083786</v>
      </c>
      <c r="H2286">
        <v>52.623328941561795</v>
      </c>
      <c r="I2286">
        <f t="shared" si="3"/>
        <v>0.90536874147674817</v>
      </c>
    </row>
    <row r="2287" spans="1:9" x14ac:dyDescent="0.25">
      <c r="A2287" t="s">
        <v>3571</v>
      </c>
      <c r="B2287">
        <v>168.20229591798477</v>
      </c>
      <c r="C2287">
        <v>-1.5058048817588706E-2</v>
      </c>
      <c r="D2287">
        <v>0.5171137281273479</v>
      </c>
      <c r="E2287">
        <v>-2.9119414160825391E-2</v>
      </c>
      <c r="F2287">
        <v>0.97676935210152449</v>
      </c>
      <c r="G2287">
        <v>0.99988793123083786</v>
      </c>
      <c r="H2287">
        <v>3.6493961852887868</v>
      </c>
      <c r="I2287">
        <f t="shared" si="3"/>
        <v>0.98961683702070335</v>
      </c>
    </row>
    <row r="2288" spans="1:9" x14ac:dyDescent="0.25">
      <c r="A2288" t="s">
        <v>2315</v>
      </c>
      <c r="B2288">
        <v>471.23156178443463</v>
      </c>
      <c r="C2288">
        <v>6.8434246359807882E-2</v>
      </c>
      <c r="D2288">
        <v>0.15431214672637636</v>
      </c>
      <c r="E2288">
        <v>0.44347932299298715</v>
      </c>
      <c r="F2288">
        <v>0.65741907188234983</v>
      </c>
      <c r="G2288">
        <v>0.99988793123083786</v>
      </c>
      <c r="H2288">
        <v>8.314653861375584</v>
      </c>
      <c r="I2288">
        <f t="shared" si="3"/>
        <v>1.048578046490384</v>
      </c>
    </row>
    <row r="2289" spans="1:9" x14ac:dyDescent="0.25">
      <c r="A2289" t="s">
        <v>2023</v>
      </c>
      <c r="B2289">
        <v>11518.650408311798</v>
      </c>
      <c r="C2289">
        <v>7.6205760874560657E-2</v>
      </c>
      <c r="D2289">
        <v>0.11555604637252422</v>
      </c>
      <c r="E2289">
        <v>0.65947012957584294</v>
      </c>
      <c r="F2289">
        <v>0.50959392127043102</v>
      </c>
      <c r="G2289">
        <v>0.99988793123083786</v>
      </c>
      <c r="H2289">
        <v>127.50922465369371</v>
      </c>
      <c r="I2289">
        <f t="shared" si="3"/>
        <v>1.0542417712398684</v>
      </c>
    </row>
    <row r="2290" spans="1:9" x14ac:dyDescent="0.25">
      <c r="A2290" t="s">
        <v>39</v>
      </c>
      <c r="B2290">
        <v>2219.6096413322912</v>
      </c>
      <c r="C2290">
        <v>1.5135249147193686E-2</v>
      </c>
      <c r="D2290">
        <v>0.24145981226578714</v>
      </c>
      <c r="E2290">
        <v>6.2682270002486148E-2</v>
      </c>
      <c r="F2290">
        <v>0.95001951611475599</v>
      </c>
      <c r="G2290">
        <v>0.99988793123083786</v>
      </c>
      <c r="H2290">
        <v>13.125474479679333</v>
      </c>
      <c r="I2290">
        <f t="shared" si="3"/>
        <v>1.0105461782898422</v>
      </c>
    </row>
    <row r="2291" spans="1:9" x14ac:dyDescent="0.25">
      <c r="A2291" t="s">
        <v>5535</v>
      </c>
      <c r="B2291">
        <v>298.23462728376575</v>
      </c>
      <c r="C2291">
        <v>-0.12878055791205556</v>
      </c>
      <c r="D2291">
        <v>0.17035200617050122</v>
      </c>
      <c r="E2291">
        <v>-0.75596736902036954</v>
      </c>
      <c r="F2291">
        <v>0.44966876017390828</v>
      </c>
      <c r="G2291">
        <v>0.99988793123083786</v>
      </c>
      <c r="H2291">
        <v>3.021361054281992</v>
      </c>
      <c r="I2291">
        <f t="shared" si="3"/>
        <v>0.91460419539918147</v>
      </c>
    </row>
    <row r="2292" spans="1:9" x14ac:dyDescent="0.25">
      <c r="A2292" t="s">
        <v>3428</v>
      </c>
      <c r="B2292">
        <v>264.69398846245679</v>
      </c>
      <c r="C2292">
        <v>8.9813085150578467E-2</v>
      </c>
      <c r="D2292">
        <v>0.19204535390685054</v>
      </c>
      <c r="E2292">
        <v>0.46766601390493051</v>
      </c>
      <c r="F2292">
        <v>0.64002344887963103</v>
      </c>
      <c r="G2292">
        <v>0.99988793123083786</v>
      </c>
      <c r="H2292">
        <v>9.1214889602018605</v>
      </c>
      <c r="I2292">
        <f t="shared" si="3"/>
        <v>1.0642322921164629</v>
      </c>
    </row>
    <row r="2293" spans="1:9" x14ac:dyDescent="0.25">
      <c r="A2293" t="s">
        <v>4767</v>
      </c>
      <c r="B2293">
        <v>1969.4033435044394</v>
      </c>
      <c r="C2293">
        <v>0.10584077203502729</v>
      </c>
      <c r="D2293">
        <v>0.23231622235284438</v>
      </c>
      <c r="E2293">
        <v>0.45558924367440506</v>
      </c>
      <c r="F2293">
        <v>0.6486853794147599</v>
      </c>
      <c r="G2293">
        <v>0.99988793123083786</v>
      </c>
      <c r="H2293">
        <v>61.679785997324657</v>
      </c>
      <c r="I2293">
        <f t="shared" si="3"/>
        <v>1.0761213484217791</v>
      </c>
    </row>
    <row r="2294" spans="1:9" x14ac:dyDescent="0.25">
      <c r="A2294" t="s">
        <v>4833</v>
      </c>
      <c r="B2294">
        <v>625.33299610237805</v>
      </c>
      <c r="C2294">
        <v>-2.1488601189542197E-2</v>
      </c>
      <c r="D2294">
        <v>0.15927290689963244</v>
      </c>
      <c r="E2294">
        <v>-0.13491686444250983</v>
      </c>
      <c r="F2294">
        <v>0.89267760556788556</v>
      </c>
      <c r="G2294">
        <v>0.99988793123083786</v>
      </c>
      <c r="H2294">
        <v>8.988678793249024</v>
      </c>
      <c r="I2294">
        <f t="shared" si="3"/>
        <v>0.98521561495956522</v>
      </c>
    </row>
    <row r="2295" spans="1:9" x14ac:dyDescent="0.25">
      <c r="A2295" t="s">
        <v>5728</v>
      </c>
      <c r="B2295">
        <v>777.23126618484059</v>
      </c>
      <c r="C2295">
        <v>-7.1562532667163847E-3</v>
      </c>
      <c r="D2295">
        <v>0.16476977608028881</v>
      </c>
      <c r="E2295">
        <v>-4.3431832202219502E-2</v>
      </c>
      <c r="F2295">
        <v>0.96535730320604973</v>
      </c>
      <c r="G2295">
        <v>0.99988793123083786</v>
      </c>
      <c r="H2295">
        <v>6.3989761416432209</v>
      </c>
      <c r="I2295">
        <f t="shared" si="3"/>
        <v>0.99505194537899899</v>
      </c>
    </row>
    <row r="2296" spans="1:9" x14ac:dyDescent="0.25">
      <c r="A2296" t="s">
        <v>2912</v>
      </c>
      <c r="B2296">
        <v>762.52601031158679</v>
      </c>
      <c r="C2296">
        <v>1.3368605090905318E-2</v>
      </c>
      <c r="D2296">
        <v>0.26468873843950641</v>
      </c>
      <c r="E2296">
        <v>5.0506890356276569E-2</v>
      </c>
      <c r="F2296">
        <v>0.95971845870413153</v>
      </c>
      <c r="G2296">
        <v>0.99988793123083786</v>
      </c>
      <c r="H2296">
        <v>8.0725038060941881</v>
      </c>
      <c r="I2296">
        <f t="shared" si="3"/>
        <v>1.0093094770324729</v>
      </c>
    </row>
    <row r="2297" spans="1:9" x14ac:dyDescent="0.25">
      <c r="A2297" t="s">
        <v>4779</v>
      </c>
      <c r="B2297">
        <v>2343.1656588781389</v>
      </c>
      <c r="C2297">
        <v>4.9255597691670358E-2</v>
      </c>
      <c r="D2297">
        <v>0.12515239164152273</v>
      </c>
      <c r="E2297">
        <v>0.39356497343458252</v>
      </c>
      <c r="F2297">
        <v>0.69390224547732315</v>
      </c>
      <c r="G2297">
        <v>0.99988793123083786</v>
      </c>
      <c r="H2297">
        <v>29.510365591267295</v>
      </c>
      <c r="I2297">
        <f t="shared" si="3"/>
        <v>1.0347308852605726</v>
      </c>
    </row>
    <row r="2298" spans="1:9" x14ac:dyDescent="0.25">
      <c r="A2298" t="s">
        <v>4225</v>
      </c>
      <c r="B2298">
        <v>2889.3910275316166</v>
      </c>
      <c r="C2298">
        <v>0.19877299629151152</v>
      </c>
      <c r="D2298">
        <v>0.24770545236841554</v>
      </c>
      <c r="E2298">
        <v>0.80245708922011882</v>
      </c>
      <c r="F2298">
        <v>0.42228860085884973</v>
      </c>
      <c r="G2298">
        <v>0.99988793123083786</v>
      </c>
      <c r="H2298">
        <v>31.684813402655458</v>
      </c>
      <c r="I2298">
        <f t="shared" si="3"/>
        <v>1.1477218090854355</v>
      </c>
    </row>
    <row r="2299" spans="1:9" x14ac:dyDescent="0.25">
      <c r="A2299" t="s">
        <v>2016</v>
      </c>
      <c r="B2299">
        <v>163.45401666673166</v>
      </c>
      <c r="C2299">
        <v>-0.14871919674332826</v>
      </c>
      <c r="D2299">
        <v>0.20059563079127624</v>
      </c>
      <c r="E2299">
        <v>-0.74138801606338856</v>
      </c>
      <c r="F2299">
        <v>0.45845820858781466</v>
      </c>
      <c r="G2299">
        <v>0.99988793123083786</v>
      </c>
      <c r="H2299">
        <v>3.2631998574792607</v>
      </c>
      <c r="I2299">
        <f t="shared" si="3"/>
        <v>0.90205093467361608</v>
      </c>
    </row>
    <row r="2300" spans="1:9" x14ac:dyDescent="0.25">
      <c r="A2300" t="s">
        <v>425</v>
      </c>
      <c r="B2300">
        <v>1466.3142049849669</v>
      </c>
      <c r="C2300">
        <v>-0.15575347602417089</v>
      </c>
      <c r="D2300">
        <v>0.23397948830176099</v>
      </c>
      <c r="E2300">
        <v>-0.66567149605565934</v>
      </c>
      <c r="F2300">
        <v>0.50562109648249787</v>
      </c>
      <c r="G2300">
        <v>0.99988793123083786</v>
      </c>
      <c r="H2300">
        <v>8.0717061188332107</v>
      </c>
      <c r="I2300">
        <f t="shared" si="3"/>
        <v>0.89766342795408682</v>
      </c>
    </row>
    <row r="2301" spans="1:9" x14ac:dyDescent="0.25">
      <c r="A2301" t="s">
        <v>885</v>
      </c>
      <c r="B2301">
        <v>489.69985858793189</v>
      </c>
      <c r="C2301">
        <v>4.9436154449573999E-2</v>
      </c>
      <c r="D2301">
        <v>0.21013889199486555</v>
      </c>
      <c r="E2301">
        <v>0.23525466409512574</v>
      </c>
      <c r="F2301">
        <v>0.81401108048786874</v>
      </c>
      <c r="G2301">
        <v>0.99988793123083786</v>
      </c>
      <c r="H2301">
        <v>3.8589330669790418</v>
      </c>
      <c r="I2301">
        <f t="shared" si="3"/>
        <v>1.0348603924260533</v>
      </c>
    </row>
    <row r="2302" spans="1:9" x14ac:dyDescent="0.25">
      <c r="A2302" t="s">
        <v>4018</v>
      </c>
      <c r="B2302">
        <v>475.60659576598971</v>
      </c>
      <c r="C2302">
        <v>3.3379953516344846E-2</v>
      </c>
      <c r="D2302">
        <v>0.26945486848488998</v>
      </c>
      <c r="E2302">
        <v>0.12387957101697968</v>
      </c>
      <c r="F2302">
        <v>0.90141062830602092</v>
      </c>
      <c r="G2302">
        <v>0.99988793123083786</v>
      </c>
      <c r="H2302">
        <v>3.7979122433766315</v>
      </c>
      <c r="I2302">
        <f t="shared" si="3"/>
        <v>1.0234069624986164</v>
      </c>
    </row>
    <row r="2303" spans="1:9" x14ac:dyDescent="0.25">
      <c r="A2303" t="s">
        <v>1628</v>
      </c>
      <c r="B2303">
        <v>1130.4125514563696</v>
      </c>
      <c r="C2303">
        <v>-6.4383938727259849E-3</v>
      </c>
      <c r="D2303">
        <v>0.15392585339702677</v>
      </c>
      <c r="E2303">
        <v>-4.1827891355711327E-2</v>
      </c>
      <c r="F2303">
        <v>0.96663590037840075</v>
      </c>
      <c r="G2303">
        <v>0.99988793123083786</v>
      </c>
      <c r="H2303">
        <v>7.2608344401314344</v>
      </c>
      <c r="I2303">
        <f t="shared" si="3"/>
        <v>0.99554718873192782</v>
      </c>
    </row>
    <row r="2304" spans="1:9" x14ac:dyDescent="0.25">
      <c r="A2304" t="s">
        <v>5633</v>
      </c>
      <c r="B2304">
        <v>502.19101477857333</v>
      </c>
      <c r="C2304">
        <v>-8.3693377561709539E-2</v>
      </c>
      <c r="D2304">
        <v>0.19898019432056854</v>
      </c>
      <c r="E2304">
        <v>-0.42061159829241446</v>
      </c>
      <c r="F2304">
        <v>0.67403872304922752</v>
      </c>
      <c r="G2304">
        <v>0.99988793123083786</v>
      </c>
      <c r="H2304">
        <v>5.0993388362523051</v>
      </c>
      <c r="I2304">
        <f t="shared" si="3"/>
        <v>0.94363878536159229</v>
      </c>
    </row>
    <row r="2305" spans="1:9" x14ac:dyDescent="0.25">
      <c r="A2305" t="s">
        <v>4173</v>
      </c>
      <c r="B2305">
        <v>314.56828729907988</v>
      </c>
      <c r="C2305">
        <v>-0.12843734227354828</v>
      </c>
      <c r="D2305">
        <v>0.26993734816630344</v>
      </c>
      <c r="E2305">
        <v>-0.4758042677163013</v>
      </c>
      <c r="F2305">
        <v>0.63421382914941038</v>
      </c>
      <c r="G2305">
        <v>0.99988793123083786</v>
      </c>
      <c r="H2305">
        <v>3.3611555148847394</v>
      </c>
      <c r="I2305">
        <f t="shared" si="3"/>
        <v>0.9148218046623855</v>
      </c>
    </row>
    <row r="2306" spans="1:9" x14ac:dyDescent="0.25">
      <c r="A2306" t="s">
        <v>4285</v>
      </c>
      <c r="B2306">
        <v>136.46263341240069</v>
      </c>
      <c r="C2306">
        <v>7.3109180267798807E-2</v>
      </c>
      <c r="D2306">
        <v>0.54237242998505009</v>
      </c>
      <c r="E2306">
        <v>0.1347951632973195</v>
      </c>
      <c r="F2306">
        <v>0.89277383006609612</v>
      </c>
      <c r="G2306">
        <v>0.99988793123083786</v>
      </c>
      <c r="H2306">
        <v>5.3614442759693741</v>
      </c>
      <c r="I2306">
        <f t="shared" si="3"/>
        <v>1.0519813880335267</v>
      </c>
    </row>
    <row r="2307" spans="1:9" x14ac:dyDescent="0.25">
      <c r="A2307" t="s">
        <v>5114</v>
      </c>
      <c r="B2307">
        <v>2739.9671240191706</v>
      </c>
      <c r="C2307">
        <v>3.04641403667852E-2</v>
      </c>
      <c r="D2307">
        <v>0.20434382346582775</v>
      </c>
      <c r="E2307">
        <v>0.14908275596536294</v>
      </c>
      <c r="F2307">
        <v>0.88148833256992487</v>
      </c>
      <c r="G2307">
        <v>0.99988793123083786</v>
      </c>
      <c r="H2307">
        <v>16.460901942541824</v>
      </c>
      <c r="I2307">
        <f t="shared" si="3"/>
        <v>1.0213406561083571</v>
      </c>
    </row>
    <row r="2308" spans="1:9" x14ac:dyDescent="0.25">
      <c r="A2308" t="s">
        <v>1754</v>
      </c>
      <c r="B2308">
        <v>7647.7575907204273</v>
      </c>
      <c r="C2308">
        <v>-0.15015542628038575</v>
      </c>
      <c r="D2308">
        <v>0.26648903268441054</v>
      </c>
      <c r="E2308">
        <v>-0.56345818350508714</v>
      </c>
      <c r="F2308">
        <v>0.57312292708121726</v>
      </c>
      <c r="G2308">
        <v>0.99988793123083786</v>
      </c>
      <c r="H2308">
        <v>23.905605032211355</v>
      </c>
      <c r="I2308">
        <f t="shared" si="3"/>
        <v>0.90115337316512734</v>
      </c>
    </row>
    <row r="2309" spans="1:9" x14ac:dyDescent="0.25">
      <c r="A2309" t="s">
        <v>2356</v>
      </c>
      <c r="B2309">
        <v>8065.7452676002649</v>
      </c>
      <c r="C2309">
        <v>-2.5577067757572351E-2</v>
      </c>
      <c r="D2309">
        <v>0.29399447684276014</v>
      </c>
      <c r="E2309">
        <v>-8.6998463482196559E-2</v>
      </c>
      <c r="F2309">
        <v>0.93067273344159351</v>
      </c>
      <c r="G2309">
        <v>0.99988793123083786</v>
      </c>
      <c r="H2309">
        <v>23.28935116140071</v>
      </c>
      <c r="I2309">
        <f t="shared" si="3"/>
        <v>0.98242755590689024</v>
      </c>
    </row>
    <row r="2310" spans="1:9" x14ac:dyDescent="0.25">
      <c r="A2310" t="s">
        <v>725</v>
      </c>
      <c r="B2310">
        <v>11926.6419822278</v>
      </c>
      <c r="C2310">
        <v>-7.4838889474457965E-2</v>
      </c>
      <c r="D2310">
        <v>0.21541640316802299</v>
      </c>
      <c r="E2310">
        <v>-0.3474149989222699</v>
      </c>
      <c r="F2310">
        <v>0.72827956675870542</v>
      </c>
      <c r="G2310">
        <v>0.99988793123083786</v>
      </c>
      <c r="H2310">
        <v>79.62438467002417</v>
      </c>
      <c r="I2310">
        <f t="shared" si="3"/>
        <v>0.94944814304401026</v>
      </c>
    </row>
    <row r="2311" spans="1:9" x14ac:dyDescent="0.25">
      <c r="A2311" t="s">
        <v>5248</v>
      </c>
      <c r="B2311">
        <v>222.69387113061552</v>
      </c>
      <c r="C2311">
        <v>0.17339776638310844</v>
      </c>
      <c r="D2311">
        <v>0.23792796284845497</v>
      </c>
      <c r="E2311">
        <v>0.72878262944466021</v>
      </c>
      <c r="F2311">
        <v>0.46613463877967071</v>
      </c>
      <c r="G2311">
        <v>0.99988793123083786</v>
      </c>
      <c r="H2311">
        <v>3.02340534795061</v>
      </c>
      <c r="I2311">
        <f t="shared" si="3"/>
        <v>1.1277112912968286</v>
      </c>
    </row>
    <row r="2312" spans="1:9" x14ac:dyDescent="0.25">
      <c r="A2312" t="s">
        <v>132</v>
      </c>
      <c r="B2312">
        <v>666.8484929151432</v>
      </c>
      <c r="C2312">
        <v>9.0356884023723216E-2</v>
      </c>
      <c r="D2312">
        <v>0.32668482183322067</v>
      </c>
      <c r="E2312">
        <v>0.27658733428959936</v>
      </c>
      <c r="F2312">
        <v>0.7820969912051674</v>
      </c>
      <c r="G2312">
        <v>0.99988793123083786</v>
      </c>
      <c r="H2312">
        <v>10.937082699196804</v>
      </c>
      <c r="I2312">
        <f t="shared" si="3"/>
        <v>1.064633511632243</v>
      </c>
    </row>
    <row r="2313" spans="1:9" x14ac:dyDescent="0.25">
      <c r="A2313" t="s">
        <v>2166</v>
      </c>
      <c r="B2313">
        <v>673.76249681164984</v>
      </c>
      <c r="C2313">
        <v>8.1340246700720986E-3</v>
      </c>
      <c r="D2313">
        <v>0.26118016727003085</v>
      </c>
      <c r="E2313">
        <v>3.1143347349427319E-2</v>
      </c>
      <c r="F2313">
        <v>0.97515522023520063</v>
      </c>
      <c r="G2313">
        <v>0.99988793123083786</v>
      </c>
      <c r="H2313">
        <v>5.1465905377088381</v>
      </c>
      <c r="I2313">
        <f t="shared" si="3"/>
        <v>1.0056540001312482</v>
      </c>
    </row>
    <row r="2314" spans="1:9" x14ac:dyDescent="0.25">
      <c r="A2314" t="s">
        <v>4248</v>
      </c>
      <c r="B2314">
        <v>134.91707584932936</v>
      </c>
      <c r="C2314">
        <v>0.23775666998112102</v>
      </c>
      <c r="D2314">
        <v>0.33795227516358417</v>
      </c>
      <c r="E2314">
        <v>0.70352143617330598</v>
      </c>
      <c r="F2314">
        <v>0.48173085264091192</v>
      </c>
      <c r="G2314">
        <v>0.99988793123083786</v>
      </c>
      <c r="H2314">
        <v>3.4624060056592385</v>
      </c>
      <c r="I2314">
        <f t="shared" si="3"/>
        <v>1.1791576946049811</v>
      </c>
    </row>
    <row r="2315" spans="1:9" x14ac:dyDescent="0.25">
      <c r="A2315" t="s">
        <v>1268</v>
      </c>
      <c r="B2315">
        <v>4114.0670145826498</v>
      </c>
      <c r="C2315">
        <v>-5.7455638529021816E-3</v>
      </c>
      <c r="D2315">
        <v>0.17084792221503339</v>
      </c>
      <c r="E2315">
        <v>-3.3629696975013099E-2</v>
      </c>
      <c r="F2315">
        <v>0.97317244089492183</v>
      </c>
      <c r="G2315">
        <v>0.99988793123083786</v>
      </c>
      <c r="H2315">
        <v>27.819472129500951</v>
      </c>
      <c r="I2315">
        <f t="shared" si="3"/>
        <v>0.99602539833595127</v>
      </c>
    </row>
    <row r="2316" spans="1:9" x14ac:dyDescent="0.25">
      <c r="A2316" t="s">
        <v>373</v>
      </c>
      <c r="B2316">
        <v>269.67548265308983</v>
      </c>
      <c r="C2316">
        <v>-0.21742442746304849</v>
      </c>
      <c r="D2316">
        <v>0.27705177227910288</v>
      </c>
      <c r="E2316">
        <v>-0.78477905293460604</v>
      </c>
      <c r="F2316">
        <v>0.43258312366129115</v>
      </c>
      <c r="G2316">
        <v>0.99988793123083786</v>
      </c>
      <c r="H2316">
        <v>3.4638933866605877</v>
      </c>
      <c r="I2316">
        <f t="shared" si="3"/>
        <v>0.86009956009666144</v>
      </c>
    </row>
    <row r="2317" spans="1:9" x14ac:dyDescent="0.25">
      <c r="A2317" t="s">
        <v>372</v>
      </c>
      <c r="B2317">
        <v>2842.8084461602043</v>
      </c>
      <c r="C2317">
        <v>-7.4901302385982763E-2</v>
      </c>
      <c r="D2317">
        <v>0.18236164200144742</v>
      </c>
      <c r="E2317">
        <v>-0.41072947997138709</v>
      </c>
      <c r="F2317">
        <v>0.68127090785450106</v>
      </c>
      <c r="G2317">
        <v>0.99988793123083786</v>
      </c>
      <c r="H2317">
        <v>13.519109743524396</v>
      </c>
      <c r="I2317">
        <f t="shared" si="3"/>
        <v>0.94940706953956067</v>
      </c>
    </row>
    <row r="2318" spans="1:9" x14ac:dyDescent="0.25">
      <c r="A2318" t="s">
        <v>4621</v>
      </c>
      <c r="B2318">
        <v>733.14614919841563</v>
      </c>
      <c r="C2318">
        <v>-1.8353023211240348E-2</v>
      </c>
      <c r="D2318">
        <v>0.21763179163713256</v>
      </c>
      <c r="E2318">
        <v>-8.4330616741147738E-2</v>
      </c>
      <c r="F2318">
        <v>0.93279357045683797</v>
      </c>
      <c r="G2318">
        <v>0.99988793123083786</v>
      </c>
      <c r="H2318">
        <v>4.6221706353692404</v>
      </c>
      <c r="I2318">
        <f t="shared" si="3"/>
        <v>0.98735922799907661</v>
      </c>
    </row>
    <row r="2319" spans="1:9" x14ac:dyDescent="0.25">
      <c r="A2319" t="s">
        <v>2324</v>
      </c>
      <c r="B2319">
        <v>8207.7862870133358</v>
      </c>
      <c r="C2319">
        <v>-5.3718730557974097E-2</v>
      </c>
      <c r="D2319">
        <v>0.17329195038391892</v>
      </c>
      <c r="E2319">
        <v>-0.30998976258829775</v>
      </c>
      <c r="F2319">
        <v>0.7565687414357819</v>
      </c>
      <c r="G2319">
        <v>0.99988793123083786</v>
      </c>
      <c r="H2319">
        <v>62.615184638214913</v>
      </c>
      <c r="I2319">
        <f t="shared" si="3"/>
        <v>0.96344971094645526</v>
      </c>
    </row>
    <row r="2320" spans="1:9" x14ac:dyDescent="0.25">
      <c r="A2320" t="s">
        <v>4904</v>
      </c>
      <c r="B2320">
        <v>3294.7238587370675</v>
      </c>
      <c r="C2320">
        <v>9.7648417039926674E-2</v>
      </c>
      <c r="D2320">
        <v>0.24642137157536376</v>
      </c>
      <c r="E2320">
        <v>0.39626602358254703</v>
      </c>
      <c r="F2320">
        <v>0.69190878929688293</v>
      </c>
      <c r="G2320">
        <v>0.99988793123083786</v>
      </c>
      <c r="H2320">
        <v>31.429249382201604</v>
      </c>
      <c r="I2320">
        <f t="shared" si="3"/>
        <v>1.0700279022011947</v>
      </c>
    </row>
    <row r="2321" spans="1:9" x14ac:dyDescent="0.25">
      <c r="A2321" t="s">
        <v>1385</v>
      </c>
      <c r="B2321">
        <v>302.74356661395132</v>
      </c>
      <c r="C2321">
        <v>-2.7436598493150187E-2</v>
      </c>
      <c r="D2321">
        <v>0.32627197831419619</v>
      </c>
      <c r="E2321">
        <v>-8.409118869144519E-2</v>
      </c>
      <c r="F2321">
        <v>0.93298393023670589</v>
      </c>
      <c r="G2321">
        <v>0.99988793123083786</v>
      </c>
      <c r="H2321">
        <v>11.801909876507935</v>
      </c>
      <c r="I2321">
        <f t="shared" si="3"/>
        <v>0.98116209276507205</v>
      </c>
    </row>
    <row r="2322" spans="1:9" x14ac:dyDescent="0.25">
      <c r="A2322" t="s">
        <v>5131</v>
      </c>
      <c r="B2322">
        <v>1901.5695379271533</v>
      </c>
      <c r="C2322">
        <v>0.11912003013714274</v>
      </c>
      <c r="D2322">
        <v>0.39178070914156443</v>
      </c>
      <c r="E2322">
        <v>0.30404771689282029</v>
      </c>
      <c r="F2322">
        <v>0.761091538078842</v>
      </c>
      <c r="G2322">
        <v>0.99988793123083786</v>
      </c>
      <c r="H2322">
        <v>13.833426543962537</v>
      </c>
      <c r="I2322">
        <f t="shared" si="3"/>
        <v>1.0860722121979942</v>
      </c>
    </row>
    <row r="2323" spans="1:9" x14ac:dyDescent="0.25">
      <c r="A2323" t="s">
        <v>2649</v>
      </c>
      <c r="B2323">
        <v>43.547633245475915</v>
      </c>
      <c r="C2323">
        <v>0.17701034102466331</v>
      </c>
      <c r="D2323">
        <v>0.42921413027938532</v>
      </c>
      <c r="E2323">
        <v>0.41240567012424129</v>
      </c>
      <c r="F2323">
        <v>0.68004210787382724</v>
      </c>
      <c r="G2323">
        <v>0.99988793123083786</v>
      </c>
      <c r="H2323">
        <v>3.6973177791002994</v>
      </c>
      <c r="I2323">
        <f t="shared" si="3"/>
        <v>1.130538670629522</v>
      </c>
    </row>
    <row r="2324" spans="1:9" x14ac:dyDescent="0.25">
      <c r="A2324" t="s">
        <v>4538</v>
      </c>
      <c r="B2324">
        <v>138.01032292447701</v>
      </c>
      <c r="C2324">
        <v>-0.22692297094837105</v>
      </c>
      <c r="D2324">
        <v>0.39699551163525559</v>
      </c>
      <c r="E2324">
        <v>-0.57160084761073893</v>
      </c>
      <c r="F2324">
        <v>0.5675924210870098</v>
      </c>
      <c r="G2324">
        <v>0.99988793123083786</v>
      </c>
      <c r="H2324">
        <v>13.470369104326201</v>
      </c>
      <c r="I2324">
        <f t="shared" si="3"/>
        <v>0.85445536115403375</v>
      </c>
    </row>
    <row r="2325" spans="1:9" x14ac:dyDescent="0.25">
      <c r="A2325" t="s">
        <v>4215</v>
      </c>
      <c r="B2325">
        <v>807.42389845497053</v>
      </c>
      <c r="C2325">
        <v>4.0587501599508413E-2</v>
      </c>
      <c r="D2325">
        <v>0.37108563555111124</v>
      </c>
      <c r="E2325">
        <v>0.10937502751684421</v>
      </c>
      <c r="F2325">
        <v>0.9129050400553641</v>
      </c>
      <c r="G2325">
        <v>0.99988793123083786</v>
      </c>
      <c r="H2325">
        <v>5.9574161847477241</v>
      </c>
      <c r="I2325">
        <f t="shared" si="3"/>
        <v>1.028532585647367</v>
      </c>
    </row>
    <row r="2326" spans="1:9" x14ac:dyDescent="0.25">
      <c r="A2326" t="s">
        <v>527</v>
      </c>
      <c r="B2326">
        <v>530.9973415855319</v>
      </c>
      <c r="C2326">
        <v>1.1883137804453301E-2</v>
      </c>
      <c r="D2326">
        <v>0.21465991775342369</v>
      </c>
      <c r="E2326">
        <v>5.5357972409657147E-2</v>
      </c>
      <c r="F2326">
        <v>0.95585327762374594</v>
      </c>
      <c r="G2326">
        <v>0.99988793123083786</v>
      </c>
      <c r="H2326">
        <v>5.1159410362055864</v>
      </c>
      <c r="I2326">
        <f t="shared" si="3"/>
        <v>1.0082707789298599</v>
      </c>
    </row>
    <row r="2327" spans="1:9" x14ac:dyDescent="0.25">
      <c r="A2327" t="s">
        <v>3356</v>
      </c>
      <c r="B2327">
        <v>846.66578676244012</v>
      </c>
      <c r="C2327">
        <v>4.9620949424928264E-2</v>
      </c>
      <c r="D2327">
        <v>0.22136551259263987</v>
      </c>
      <c r="E2327">
        <v>0.22415844656092151</v>
      </c>
      <c r="F2327">
        <v>0.82263401557953064</v>
      </c>
      <c r="G2327">
        <v>0.99988793123083786</v>
      </c>
      <c r="H2327">
        <v>26.198666805421283</v>
      </c>
      <c r="I2327">
        <f t="shared" ref="I2327:I2390" si="4">POWER(2,C2327)</f>
        <v>1.0349929563037965</v>
      </c>
    </row>
    <row r="2328" spans="1:9" x14ac:dyDescent="0.25">
      <c r="A2328" t="s">
        <v>487</v>
      </c>
      <c r="B2328">
        <v>454.64911642740384</v>
      </c>
      <c r="C2328">
        <v>-1.7444750386716022E-2</v>
      </c>
      <c r="D2328">
        <v>0.17610648525353351</v>
      </c>
      <c r="E2328">
        <v>-9.9057966897706851E-2</v>
      </c>
      <c r="F2328">
        <v>0.92109224544256652</v>
      </c>
      <c r="G2328">
        <v>0.99988793123083786</v>
      </c>
      <c r="H2328">
        <v>9.1971840244245993</v>
      </c>
      <c r="I2328">
        <f t="shared" si="4"/>
        <v>0.98798103224996214</v>
      </c>
    </row>
    <row r="2329" spans="1:9" x14ac:dyDescent="0.25">
      <c r="A2329" t="s">
        <v>1799</v>
      </c>
      <c r="B2329">
        <v>905.31658063037719</v>
      </c>
      <c r="C2329">
        <v>-4.7111656447095404E-2</v>
      </c>
      <c r="D2329">
        <v>0.15230935908667703</v>
      </c>
      <c r="E2329">
        <v>-0.30931557147637162</v>
      </c>
      <c r="F2329">
        <v>0.75708148705986467</v>
      </c>
      <c r="G2329">
        <v>0.99988793123083786</v>
      </c>
      <c r="H2329">
        <v>13.195724191360283</v>
      </c>
      <c r="I2329">
        <f t="shared" si="4"/>
        <v>0.9678721161601801</v>
      </c>
    </row>
    <row r="2330" spans="1:9" x14ac:dyDescent="0.25">
      <c r="A2330" t="s">
        <v>3702</v>
      </c>
      <c r="B2330">
        <v>46.93213388201508</v>
      </c>
      <c r="C2330">
        <v>0.28348273139827768</v>
      </c>
      <c r="D2330">
        <v>0.49098433717325402</v>
      </c>
      <c r="E2330">
        <v>0.57737632330671462</v>
      </c>
      <c r="F2330">
        <v>0.56368526497054661</v>
      </c>
      <c r="G2330">
        <v>0.99988793123083786</v>
      </c>
      <c r="H2330">
        <v>3.7914691544817938</v>
      </c>
      <c r="I2330">
        <f t="shared" si="4"/>
        <v>1.2171295468094114</v>
      </c>
    </row>
    <row r="2331" spans="1:9" x14ac:dyDescent="0.25">
      <c r="A2331" t="s">
        <v>3085</v>
      </c>
      <c r="B2331">
        <v>5639.217226613383</v>
      </c>
      <c r="C2331">
        <v>0.31783271527816875</v>
      </c>
      <c r="D2331">
        <v>0.45428121505111185</v>
      </c>
      <c r="E2331">
        <v>0.69963869239543375</v>
      </c>
      <c r="F2331">
        <v>0.48415297241883987</v>
      </c>
      <c r="G2331">
        <v>0.99988793123083786</v>
      </c>
      <c r="H2331">
        <v>105.06088029209135</v>
      </c>
      <c r="I2331">
        <f t="shared" si="4"/>
        <v>1.246456655589985</v>
      </c>
    </row>
    <row r="2332" spans="1:9" x14ac:dyDescent="0.25">
      <c r="A2332" t="s">
        <v>4645</v>
      </c>
      <c r="B2332">
        <v>5048.1431392317481</v>
      </c>
      <c r="C2332">
        <v>2.3381004157367411E-2</v>
      </c>
      <c r="D2332">
        <v>9.2284266010165983E-2</v>
      </c>
      <c r="E2332">
        <v>0.25335851026643885</v>
      </c>
      <c r="F2332">
        <v>0.79999118589323437</v>
      </c>
      <c r="G2332">
        <v>0.99988793123083786</v>
      </c>
      <c r="H2332">
        <v>85.900363491086566</v>
      </c>
      <c r="I2332">
        <f t="shared" si="4"/>
        <v>1.0163385143824855</v>
      </c>
    </row>
    <row r="2333" spans="1:9" x14ac:dyDescent="0.25">
      <c r="A2333" t="s">
        <v>680</v>
      </c>
      <c r="B2333">
        <v>15326.943183194166</v>
      </c>
      <c r="C2333">
        <v>-6.4199644228991881E-2</v>
      </c>
      <c r="D2333">
        <v>0.16934783641093215</v>
      </c>
      <c r="E2333">
        <v>-0.37909928812558191</v>
      </c>
      <c r="F2333">
        <v>0.70461413490901159</v>
      </c>
      <c r="G2333">
        <v>0.99988793123083786</v>
      </c>
      <c r="H2333">
        <v>70.925076702300416</v>
      </c>
      <c r="I2333">
        <f t="shared" si="4"/>
        <v>0.95647578910251763</v>
      </c>
    </row>
    <row r="2334" spans="1:9" x14ac:dyDescent="0.25">
      <c r="A2334" t="s">
        <v>4104</v>
      </c>
      <c r="B2334">
        <v>1468.1870487115843</v>
      </c>
      <c r="C2334">
        <v>5.1631175387070009E-3</v>
      </c>
      <c r="D2334">
        <v>0.2383740919563469</v>
      </c>
      <c r="E2334">
        <v>2.1659726089916329E-2</v>
      </c>
      <c r="F2334">
        <v>0.98271939015383947</v>
      </c>
      <c r="G2334">
        <v>0.99988793123083786</v>
      </c>
      <c r="H2334">
        <v>65.215586870748595</v>
      </c>
      <c r="I2334">
        <f t="shared" si="4"/>
        <v>1.0035852119171538</v>
      </c>
    </row>
    <row r="2335" spans="1:9" x14ac:dyDescent="0.25">
      <c r="A2335" t="s">
        <v>2881</v>
      </c>
      <c r="B2335">
        <v>145.36782845964689</v>
      </c>
      <c r="C2335">
        <v>7.7098973062694892E-2</v>
      </c>
      <c r="D2335">
        <v>0.2915301321324989</v>
      </c>
      <c r="E2335">
        <v>0.26446313627592299</v>
      </c>
      <c r="F2335">
        <v>0.7914230668612745</v>
      </c>
      <c r="G2335">
        <v>0.99988793123083786</v>
      </c>
      <c r="H2335">
        <v>11.772217379303012</v>
      </c>
      <c r="I2335">
        <f t="shared" si="4"/>
        <v>1.0548946834195627</v>
      </c>
    </row>
    <row r="2336" spans="1:9" x14ac:dyDescent="0.25">
      <c r="A2336" t="s">
        <v>2256</v>
      </c>
      <c r="B2336">
        <v>1578.0881934348326</v>
      </c>
      <c r="C2336">
        <v>-5.1875587049373423E-2</v>
      </c>
      <c r="D2336">
        <v>0.190622553602322</v>
      </c>
      <c r="E2336">
        <v>-0.27213771964043987</v>
      </c>
      <c r="F2336">
        <v>0.78551612753185529</v>
      </c>
      <c r="G2336">
        <v>0.99988793123083786</v>
      </c>
      <c r="H2336">
        <v>16.815226265637303</v>
      </c>
      <c r="I2336">
        <f t="shared" si="4"/>
        <v>0.96468137172876456</v>
      </c>
    </row>
    <row r="2337" spans="1:9" x14ac:dyDescent="0.25">
      <c r="A2337" t="s">
        <v>2320</v>
      </c>
      <c r="B2337">
        <v>2169.0505765086159</v>
      </c>
      <c r="C2337">
        <v>0.11577434268188466</v>
      </c>
      <c r="D2337">
        <v>0.33000108195295952</v>
      </c>
      <c r="E2337">
        <v>0.35083019121248787</v>
      </c>
      <c r="F2337">
        <v>0.72571574575215392</v>
      </c>
      <c r="G2337">
        <v>0.99988793123083786</v>
      </c>
      <c r="H2337">
        <v>150.39342683854943</v>
      </c>
      <c r="I2337">
        <f t="shared" si="4"/>
        <v>1.083556470475989</v>
      </c>
    </row>
    <row r="2338" spans="1:9" x14ac:dyDescent="0.25">
      <c r="A2338" t="s">
        <v>5169</v>
      </c>
      <c r="B2338">
        <v>1386.4068187927583</v>
      </c>
      <c r="C2338">
        <v>-5.6290408058875301E-2</v>
      </c>
      <c r="D2338">
        <v>0.37381040403825383</v>
      </c>
      <c r="E2338">
        <v>-0.15058545040687213</v>
      </c>
      <c r="F2338">
        <v>0.88030273939703774</v>
      </c>
      <c r="G2338">
        <v>0.99988793123083786</v>
      </c>
      <c r="H2338">
        <v>80.972305174110971</v>
      </c>
      <c r="I2338">
        <f t="shared" si="4"/>
        <v>0.9617338424579287</v>
      </c>
    </row>
    <row r="2339" spans="1:9" x14ac:dyDescent="0.25">
      <c r="A2339" t="s">
        <v>3880</v>
      </c>
      <c r="B2339">
        <v>448.30618214874346</v>
      </c>
      <c r="C2339">
        <v>-4.5907164660049071E-2</v>
      </c>
      <c r="D2339">
        <v>0.23623263169588862</v>
      </c>
      <c r="E2339">
        <v>-0.19433032740009912</v>
      </c>
      <c r="F2339">
        <v>0.84591724041900229</v>
      </c>
      <c r="G2339">
        <v>0.99988793123083786</v>
      </c>
      <c r="H2339">
        <v>10.108879234840176</v>
      </c>
      <c r="I2339">
        <f t="shared" si="4"/>
        <v>0.96868052041206065</v>
      </c>
    </row>
    <row r="2340" spans="1:9" x14ac:dyDescent="0.25">
      <c r="A2340" t="s">
        <v>4212</v>
      </c>
      <c r="B2340">
        <v>3205.0966530477858</v>
      </c>
      <c r="C2340">
        <v>-3.3109094706375353E-2</v>
      </c>
      <c r="D2340">
        <v>0.20983648652189196</v>
      </c>
      <c r="E2340">
        <v>-0.15778521293016945</v>
      </c>
      <c r="F2340">
        <v>0.87462605106140645</v>
      </c>
      <c r="G2340">
        <v>0.99988793123083786</v>
      </c>
      <c r="H2340">
        <v>112.96982019252378</v>
      </c>
      <c r="I2340">
        <f t="shared" si="4"/>
        <v>0.97731186057571096</v>
      </c>
    </row>
    <row r="2341" spans="1:9" x14ac:dyDescent="0.25">
      <c r="A2341" t="s">
        <v>2100</v>
      </c>
      <c r="B2341">
        <v>103392.00362500417</v>
      </c>
      <c r="C2341">
        <v>6.0265984595253598E-2</v>
      </c>
      <c r="D2341">
        <v>0.11715926332501614</v>
      </c>
      <c r="E2341">
        <v>0.51439367989253526</v>
      </c>
      <c r="F2341">
        <v>0.6069767770536818</v>
      </c>
      <c r="G2341">
        <v>0.99988793123083786</v>
      </c>
      <c r="H2341">
        <v>2295.4501068681348</v>
      </c>
      <c r="I2341">
        <f t="shared" si="4"/>
        <v>1.0426579742942261</v>
      </c>
    </row>
    <row r="2342" spans="1:9" x14ac:dyDescent="0.25">
      <c r="A2342" t="s">
        <v>1199</v>
      </c>
      <c r="B2342">
        <v>1416.8118695986791</v>
      </c>
      <c r="C2342">
        <v>-5.4710826241941173E-2</v>
      </c>
      <c r="D2342">
        <v>0.18588321553686815</v>
      </c>
      <c r="E2342">
        <v>-0.2943290284920308</v>
      </c>
      <c r="F2342">
        <v>0.76850649298478313</v>
      </c>
      <c r="G2342">
        <v>0.99988793123083786</v>
      </c>
      <c r="H2342">
        <v>8.4289340590578217</v>
      </c>
      <c r="I2342">
        <f t="shared" si="4"/>
        <v>0.96278740484592629</v>
      </c>
    </row>
    <row r="2343" spans="1:9" x14ac:dyDescent="0.25">
      <c r="A2343" t="s">
        <v>4272</v>
      </c>
      <c r="B2343">
        <v>1299.0268547504199</v>
      </c>
      <c r="C2343">
        <v>6.6063126831214916E-2</v>
      </c>
      <c r="D2343">
        <v>0.18432771402093184</v>
      </c>
      <c r="E2343">
        <v>0.35840040214307078</v>
      </c>
      <c r="F2343">
        <v>0.72004369074868213</v>
      </c>
      <c r="G2343">
        <v>0.99988793123083786</v>
      </c>
      <c r="H2343">
        <v>8.4326487857851156</v>
      </c>
      <c r="I2343">
        <f t="shared" si="4"/>
        <v>1.0468560874011397</v>
      </c>
    </row>
    <row r="2344" spans="1:9" x14ac:dyDescent="0.25">
      <c r="A2344" t="s">
        <v>834</v>
      </c>
      <c r="B2344">
        <v>578.28116609096571</v>
      </c>
      <c r="C2344">
        <v>4.1647532908475386E-2</v>
      </c>
      <c r="D2344">
        <v>0.29721772334229707</v>
      </c>
      <c r="E2344">
        <v>0.14012466161215806</v>
      </c>
      <c r="F2344">
        <v>0.88856149567414389</v>
      </c>
      <c r="G2344">
        <v>0.99988793123083786</v>
      </c>
      <c r="H2344">
        <v>10.503203778499293</v>
      </c>
      <c r="I2344">
        <f t="shared" si="4"/>
        <v>1.0292885856022496</v>
      </c>
    </row>
    <row r="2345" spans="1:9" x14ac:dyDescent="0.25">
      <c r="A2345" t="s">
        <v>2632</v>
      </c>
      <c r="B2345">
        <v>22524.462514439372</v>
      </c>
      <c r="C2345">
        <v>7.8420178226238604E-2</v>
      </c>
      <c r="D2345">
        <v>0.18554267063726576</v>
      </c>
      <c r="E2345">
        <v>0.42265306388496121</v>
      </c>
      <c r="F2345">
        <v>0.6725484049733832</v>
      </c>
      <c r="G2345">
        <v>0.99988793123083786</v>
      </c>
      <c r="H2345">
        <v>247.36957591108859</v>
      </c>
      <c r="I2345">
        <f t="shared" si="4"/>
        <v>1.0558611875253268</v>
      </c>
    </row>
    <row r="2346" spans="1:9" x14ac:dyDescent="0.25">
      <c r="A2346" t="s">
        <v>2514</v>
      </c>
      <c r="B2346">
        <v>159.005390912845</v>
      </c>
      <c r="C2346">
        <v>2.179663056984631E-2</v>
      </c>
      <c r="D2346">
        <v>0.30688615323041935</v>
      </c>
      <c r="E2346">
        <v>7.1025135348745258E-2</v>
      </c>
      <c r="F2346">
        <v>0.94337775088865916</v>
      </c>
      <c r="G2346">
        <v>0.99988793123083786</v>
      </c>
      <c r="H2346">
        <v>5.5669146852612643</v>
      </c>
      <c r="I2346">
        <f t="shared" si="4"/>
        <v>1.0152229799284649</v>
      </c>
    </row>
    <row r="2347" spans="1:9" x14ac:dyDescent="0.25">
      <c r="A2347" t="s">
        <v>2227</v>
      </c>
      <c r="B2347">
        <v>6348.4518894006851</v>
      </c>
      <c r="C2347">
        <v>3.1273142857789946E-3</v>
      </c>
      <c r="D2347">
        <v>0.19106249609430737</v>
      </c>
      <c r="E2347">
        <v>1.6368017531998378E-2</v>
      </c>
      <c r="F2347">
        <v>0.9869407946425045</v>
      </c>
      <c r="G2347">
        <v>0.99988793123083786</v>
      </c>
      <c r="H2347">
        <v>175.57874797867126</v>
      </c>
      <c r="I2347">
        <f t="shared" si="4"/>
        <v>1.0021700402164235</v>
      </c>
    </row>
    <row r="2348" spans="1:9" x14ac:dyDescent="0.25">
      <c r="A2348" t="s">
        <v>5400</v>
      </c>
      <c r="B2348">
        <v>2028.0448758161929</v>
      </c>
      <c r="C2348">
        <v>-7.0164401914930119E-2</v>
      </c>
      <c r="D2348">
        <v>0.16436851829702259</v>
      </c>
      <c r="E2348">
        <v>-0.42687250966233897</v>
      </c>
      <c r="F2348">
        <v>0.66947218945430165</v>
      </c>
      <c r="G2348">
        <v>0.99988793123083786</v>
      </c>
      <c r="H2348">
        <v>16.140853817089102</v>
      </c>
      <c r="I2348">
        <f t="shared" si="4"/>
        <v>0.95252944662906769</v>
      </c>
    </row>
    <row r="2349" spans="1:9" x14ac:dyDescent="0.25">
      <c r="A2349" t="s">
        <v>5187</v>
      </c>
      <c r="B2349">
        <v>321.15190067843758</v>
      </c>
      <c r="C2349">
        <v>0.20673663289880864</v>
      </c>
      <c r="D2349">
        <v>0.42725645220579228</v>
      </c>
      <c r="E2349">
        <v>0.48387012491324977</v>
      </c>
      <c r="F2349">
        <v>0.62847804377543848</v>
      </c>
      <c r="G2349">
        <v>0.99988793123083786</v>
      </c>
      <c r="H2349">
        <v>6.6917722247277611</v>
      </c>
      <c r="I2349">
        <f t="shared" si="4"/>
        <v>1.1540747194486882</v>
      </c>
    </row>
    <row r="2350" spans="1:9" x14ac:dyDescent="0.25">
      <c r="A2350" t="s">
        <v>1607</v>
      </c>
      <c r="B2350">
        <v>7862.9800240203149</v>
      </c>
      <c r="C2350">
        <v>-1.8254875957820101E-3</v>
      </c>
      <c r="D2350">
        <v>0.16685671831761914</v>
      </c>
      <c r="E2350">
        <v>-1.0940450071103003E-2</v>
      </c>
      <c r="F2350">
        <v>0.99127095793523645</v>
      </c>
      <c r="G2350">
        <v>0.99988793123083786</v>
      </c>
      <c r="H2350">
        <v>102.01018258251406</v>
      </c>
      <c r="I2350">
        <f t="shared" si="4"/>
        <v>0.99873546861430107</v>
      </c>
    </row>
    <row r="2351" spans="1:9" x14ac:dyDescent="0.25">
      <c r="A2351" t="s">
        <v>2718</v>
      </c>
      <c r="B2351">
        <v>166.69008805611</v>
      </c>
      <c r="C2351">
        <v>-7.0501583199568216E-2</v>
      </c>
      <c r="D2351">
        <v>0.41915493956671807</v>
      </c>
      <c r="E2351">
        <v>-0.16819933763024705</v>
      </c>
      <c r="F2351">
        <v>0.86642646201649853</v>
      </c>
      <c r="G2351">
        <v>0.99988793123083786</v>
      </c>
      <c r="H2351">
        <v>4.3797157800753537</v>
      </c>
      <c r="I2351">
        <f t="shared" si="4"/>
        <v>0.95230685102544355</v>
      </c>
    </row>
    <row r="2352" spans="1:9" x14ac:dyDescent="0.25">
      <c r="A2352" t="s">
        <v>3794</v>
      </c>
      <c r="B2352">
        <v>89.064778226765185</v>
      </c>
      <c r="C2352">
        <v>-5.4447828859434909E-2</v>
      </c>
      <c r="D2352">
        <v>0.26105669547051508</v>
      </c>
      <c r="E2352">
        <v>-0.20856706533154018</v>
      </c>
      <c r="F2352">
        <v>0.83478622316979989</v>
      </c>
      <c r="G2352">
        <v>0.99988793123083786</v>
      </c>
      <c r="H2352">
        <v>3.7089808260360893</v>
      </c>
      <c r="I2352">
        <f t="shared" si="4"/>
        <v>0.96296293303534497</v>
      </c>
    </row>
    <row r="2353" spans="1:9" x14ac:dyDescent="0.25">
      <c r="A2353" t="s">
        <v>4655</v>
      </c>
      <c r="B2353">
        <v>164.40747883247437</v>
      </c>
      <c r="C2353">
        <v>6.6764118729085095E-2</v>
      </c>
      <c r="D2353">
        <v>0.73210197185581771</v>
      </c>
      <c r="E2353">
        <v>9.1195108462614291E-2</v>
      </c>
      <c r="F2353">
        <v>0.9273375616405376</v>
      </c>
      <c r="G2353">
        <v>0.99988793123083786</v>
      </c>
      <c r="H2353">
        <v>12.07959548762612</v>
      </c>
      <c r="I2353">
        <f t="shared" si="4"/>
        <v>1.0473648684851307</v>
      </c>
    </row>
    <row r="2354" spans="1:9" x14ac:dyDescent="0.25">
      <c r="A2354" t="s">
        <v>2582</v>
      </c>
      <c r="B2354">
        <v>1732.1955143382565</v>
      </c>
      <c r="C2354">
        <v>-0.12611663581420782</v>
      </c>
      <c r="D2354">
        <v>0.23033119810681854</v>
      </c>
      <c r="E2354">
        <v>-0.54754473927461567</v>
      </c>
      <c r="F2354">
        <v>0.58400454260510926</v>
      </c>
      <c r="G2354">
        <v>0.99988793123083786</v>
      </c>
      <c r="H2354">
        <v>4.5283388184422311</v>
      </c>
      <c r="I2354">
        <f t="shared" si="4"/>
        <v>0.91629456312684798</v>
      </c>
    </row>
    <row r="2355" spans="1:9" x14ac:dyDescent="0.25">
      <c r="A2355" t="s">
        <v>216</v>
      </c>
      <c r="B2355">
        <v>147364.38160855215</v>
      </c>
      <c r="C2355">
        <v>1.6100524353435178E-2</v>
      </c>
      <c r="D2355">
        <v>0.16632749136138891</v>
      </c>
      <c r="E2355">
        <v>9.6800139421646669E-2</v>
      </c>
      <c r="F2355">
        <v>0.92288511321333666</v>
      </c>
      <c r="G2355">
        <v>0.99988793123083786</v>
      </c>
      <c r="H2355">
        <v>2179.0612065388414</v>
      </c>
      <c r="I2355">
        <f t="shared" si="4"/>
        <v>1.0112225385347278</v>
      </c>
    </row>
    <row r="2356" spans="1:9" x14ac:dyDescent="0.25">
      <c r="A2356" t="s">
        <v>5467</v>
      </c>
      <c r="B2356">
        <v>50061.085455446082</v>
      </c>
      <c r="C2356">
        <v>5.7588380362205871E-2</v>
      </c>
      <c r="D2356">
        <v>0.12789540997227969</v>
      </c>
      <c r="E2356">
        <v>0.45027714735570018</v>
      </c>
      <c r="F2356">
        <v>0.65251061485081108</v>
      </c>
      <c r="G2356">
        <v>0.99988793123083786</v>
      </c>
      <c r="H2356">
        <v>743.47546661615206</v>
      </c>
      <c r="I2356">
        <f t="shared" si="4"/>
        <v>1.0407246230653371</v>
      </c>
    </row>
    <row r="2357" spans="1:9" x14ac:dyDescent="0.25">
      <c r="A2357" t="s">
        <v>1651</v>
      </c>
      <c r="B2357">
        <v>1500.780713312555</v>
      </c>
      <c r="C2357">
        <v>-3.9369784937446486E-2</v>
      </c>
      <c r="D2357">
        <v>0.18910575318935122</v>
      </c>
      <c r="E2357">
        <v>-0.20818925005431008</v>
      </c>
      <c r="F2357">
        <v>0.83508120191540913</v>
      </c>
      <c r="G2357">
        <v>0.99988793123083786</v>
      </c>
      <c r="H2357">
        <v>21.807083158505819</v>
      </c>
      <c r="I2357">
        <f t="shared" si="4"/>
        <v>0.97307992683317213</v>
      </c>
    </row>
    <row r="2358" spans="1:9" x14ac:dyDescent="0.25">
      <c r="A2358" t="s">
        <v>387</v>
      </c>
      <c r="B2358">
        <v>4408.9805898504355</v>
      </c>
      <c r="C2358">
        <v>0.12188662024310848</v>
      </c>
      <c r="D2358">
        <v>0.30975162148283264</v>
      </c>
      <c r="E2358">
        <v>0.39349792475537954</v>
      </c>
      <c r="F2358">
        <v>0.69395175643723017</v>
      </c>
      <c r="G2358">
        <v>0.99988793123083786</v>
      </c>
      <c r="H2358">
        <v>131.30761011626339</v>
      </c>
      <c r="I2358">
        <f t="shared" si="4"/>
        <v>1.0881569212997093</v>
      </c>
    </row>
    <row r="2359" spans="1:9" x14ac:dyDescent="0.25">
      <c r="A2359" t="s">
        <v>4801</v>
      </c>
      <c r="B2359">
        <v>272.41901040293868</v>
      </c>
      <c r="C2359">
        <v>9.257642853929467E-3</v>
      </c>
      <c r="D2359">
        <v>0.64483277672680273</v>
      </c>
      <c r="E2359">
        <v>1.4356656776849398E-2</v>
      </c>
      <c r="F2359">
        <v>0.98854543870449008</v>
      </c>
      <c r="G2359">
        <v>0.99988793123083786</v>
      </c>
      <c r="H2359">
        <v>10.058288545093042</v>
      </c>
      <c r="I2359">
        <f t="shared" si="4"/>
        <v>1.0064375415122813</v>
      </c>
    </row>
    <row r="2360" spans="1:9" x14ac:dyDescent="0.25">
      <c r="A2360" t="s">
        <v>3798</v>
      </c>
      <c r="B2360">
        <v>768.76320694933281</v>
      </c>
      <c r="C2360">
        <v>0.21297456197603407</v>
      </c>
      <c r="D2360">
        <v>0.4605263031980682</v>
      </c>
      <c r="E2360">
        <v>0.46245906150649474</v>
      </c>
      <c r="F2360">
        <v>0.6437521535959827</v>
      </c>
      <c r="G2360">
        <v>0.99988793123083786</v>
      </c>
      <c r="H2360">
        <v>9.8215669282604452</v>
      </c>
      <c r="I2360">
        <f t="shared" si="4"/>
        <v>1.1590755145633518</v>
      </c>
    </row>
    <row r="2361" spans="1:9" x14ac:dyDescent="0.25">
      <c r="A2361" t="s">
        <v>585</v>
      </c>
      <c r="B2361">
        <v>607.99830773104952</v>
      </c>
      <c r="C2361">
        <v>0.10939380360831205</v>
      </c>
      <c r="D2361">
        <v>0.18458251713916762</v>
      </c>
      <c r="E2361">
        <v>0.59265528124656375</v>
      </c>
      <c r="F2361">
        <v>0.55341187464588837</v>
      </c>
      <c r="G2361">
        <v>0.99988793123083786</v>
      </c>
      <c r="H2361">
        <v>9.0284676489769495</v>
      </c>
      <c r="I2361">
        <f t="shared" si="4"/>
        <v>1.0787748580589303</v>
      </c>
    </row>
    <row r="2362" spans="1:9" x14ac:dyDescent="0.25">
      <c r="A2362" t="s">
        <v>4396</v>
      </c>
      <c r="B2362">
        <v>714.35144078035512</v>
      </c>
      <c r="C2362">
        <v>-5.931577407259768E-2</v>
      </c>
      <c r="D2362">
        <v>0.16191120207375534</v>
      </c>
      <c r="E2362">
        <v>-0.36634756158241349</v>
      </c>
      <c r="F2362">
        <v>0.71410574362486612</v>
      </c>
      <c r="G2362">
        <v>0.99988793123083786</v>
      </c>
      <c r="H2362">
        <v>7.4806525459032409</v>
      </c>
      <c r="I2362">
        <f t="shared" si="4"/>
        <v>0.95971917672255991</v>
      </c>
    </row>
    <row r="2363" spans="1:9" x14ac:dyDescent="0.25">
      <c r="A2363" t="s">
        <v>3243</v>
      </c>
      <c r="B2363">
        <v>625.11300602722451</v>
      </c>
      <c r="C2363">
        <v>3.8297836498048139E-3</v>
      </c>
      <c r="D2363">
        <v>0.23925700182192747</v>
      </c>
      <c r="E2363">
        <v>1.600698671571258E-2</v>
      </c>
      <c r="F2363">
        <v>0.98722881781664817</v>
      </c>
      <c r="G2363">
        <v>0.99988793123083786</v>
      </c>
      <c r="H2363">
        <v>5.8339852215570618</v>
      </c>
      <c r="I2363">
        <f t="shared" si="4"/>
        <v>1.0026581303193898</v>
      </c>
    </row>
    <row r="2364" spans="1:9" x14ac:dyDescent="0.25">
      <c r="A2364" t="s">
        <v>1717</v>
      </c>
      <c r="B2364">
        <v>1126.7781325727401</v>
      </c>
      <c r="C2364">
        <v>-5.4527125798425134E-2</v>
      </c>
      <c r="D2364">
        <v>0.26739395112541442</v>
      </c>
      <c r="E2364">
        <v>-0.20392056577544102</v>
      </c>
      <c r="F2364">
        <v>0.83841557358322172</v>
      </c>
      <c r="G2364">
        <v>0.99988793123083786</v>
      </c>
      <c r="H2364">
        <v>12.763193743892975</v>
      </c>
      <c r="I2364">
        <f t="shared" si="4"/>
        <v>0.96291000576223318</v>
      </c>
    </row>
    <row r="2365" spans="1:9" x14ac:dyDescent="0.25">
      <c r="A2365" t="s">
        <v>2557</v>
      </c>
      <c r="B2365">
        <v>1915.1348200014747</v>
      </c>
      <c r="C2365">
        <v>0.13563773902239251</v>
      </c>
      <c r="D2365">
        <v>0.39858624469882969</v>
      </c>
      <c r="E2365">
        <v>0.34029708959193988</v>
      </c>
      <c r="F2365">
        <v>0.73363280868689862</v>
      </c>
      <c r="G2365">
        <v>0.99988793123083786</v>
      </c>
      <c r="H2365">
        <v>41.038011571790015</v>
      </c>
      <c r="I2365">
        <f t="shared" si="4"/>
        <v>1.0985783297294589</v>
      </c>
    </row>
    <row r="2366" spans="1:9" x14ac:dyDescent="0.25">
      <c r="A2366" t="s">
        <v>5097</v>
      </c>
      <c r="B2366">
        <v>584.56778612788275</v>
      </c>
      <c r="C2366">
        <v>0.16087218471516759</v>
      </c>
      <c r="D2366">
        <v>0.30379585176378499</v>
      </c>
      <c r="E2366">
        <v>0.52954042585233518</v>
      </c>
      <c r="F2366">
        <v>0.59643060863293773</v>
      </c>
      <c r="G2366">
        <v>0.99988793123083786</v>
      </c>
      <c r="H2366">
        <v>57.287140405388286</v>
      </c>
      <c r="I2366">
        <f t="shared" si="4"/>
        <v>1.1179628008826907</v>
      </c>
    </row>
    <row r="2367" spans="1:9" x14ac:dyDescent="0.25">
      <c r="A2367" t="s">
        <v>1916</v>
      </c>
      <c r="B2367">
        <v>394.77306372829196</v>
      </c>
      <c r="C2367">
        <v>0.17694759904256216</v>
      </c>
      <c r="D2367">
        <v>0.15320191195823207</v>
      </c>
      <c r="E2367">
        <v>1.1549960230966565</v>
      </c>
      <c r="F2367">
        <v>0.24809205503621157</v>
      </c>
      <c r="G2367">
        <v>0.99988793123083786</v>
      </c>
      <c r="H2367">
        <v>8.3194447240848906</v>
      </c>
      <c r="I2367">
        <f t="shared" si="4"/>
        <v>1.1304895052185044</v>
      </c>
    </row>
    <row r="2368" spans="1:9" x14ac:dyDescent="0.25">
      <c r="A2368" t="s">
        <v>1139</v>
      </c>
      <c r="B2368">
        <v>1144.4660376738432</v>
      </c>
      <c r="C2368">
        <v>0.13870436247628143</v>
      </c>
      <c r="D2368">
        <v>0.23325970089957537</v>
      </c>
      <c r="E2368">
        <v>0.59463491525266687</v>
      </c>
      <c r="F2368">
        <v>0.55208753590353354</v>
      </c>
      <c r="G2368">
        <v>0.99988793123083786</v>
      </c>
      <c r="H2368">
        <v>40.744529023313177</v>
      </c>
      <c r="I2368">
        <f t="shared" si="4"/>
        <v>1.1009159749318587</v>
      </c>
    </row>
    <row r="2369" spans="1:9" x14ac:dyDescent="0.25">
      <c r="A2369" t="s">
        <v>3106</v>
      </c>
      <c r="B2369">
        <v>521.45273284792597</v>
      </c>
      <c r="C2369">
        <v>-0.11685392504518653</v>
      </c>
      <c r="D2369">
        <v>0.1531928670715455</v>
      </c>
      <c r="E2369">
        <v>-0.76278959509656785</v>
      </c>
      <c r="F2369">
        <v>0.44558888738151181</v>
      </c>
      <c r="G2369">
        <v>0.99988793123083786</v>
      </c>
      <c r="H2369">
        <v>4.0838728187618782</v>
      </c>
      <c r="I2369">
        <f t="shared" si="4"/>
        <v>0.92219648691078093</v>
      </c>
    </row>
    <row r="2370" spans="1:9" x14ac:dyDescent="0.25">
      <c r="A2370" t="s">
        <v>785</v>
      </c>
      <c r="B2370">
        <v>1057.2478758148516</v>
      </c>
      <c r="C2370">
        <v>-3.5545996672485348E-2</v>
      </c>
      <c r="D2370">
        <v>0.15798923825457642</v>
      </c>
      <c r="E2370">
        <v>-0.22498998707246251</v>
      </c>
      <c r="F2370">
        <v>0.8219870637439447</v>
      </c>
      <c r="G2370">
        <v>0.99988793123083786</v>
      </c>
      <c r="H2370">
        <v>29.646374864665869</v>
      </c>
      <c r="I2370">
        <f t="shared" si="4"/>
        <v>0.97566244553653958</v>
      </c>
    </row>
    <row r="2371" spans="1:9" x14ac:dyDescent="0.25">
      <c r="A2371" t="s">
        <v>1661</v>
      </c>
      <c r="B2371">
        <v>388.6927881926631</v>
      </c>
      <c r="C2371">
        <v>-0.10871688658793166</v>
      </c>
      <c r="D2371">
        <v>0.25134744984083762</v>
      </c>
      <c r="E2371">
        <v>-0.43253626267851597</v>
      </c>
      <c r="F2371">
        <v>0.66535170238385422</v>
      </c>
      <c r="G2371">
        <v>0.99988793123083786</v>
      </c>
      <c r="H2371">
        <v>5.1404381366087257</v>
      </c>
      <c r="I2371">
        <f t="shared" si="4"/>
        <v>0.92741252332977608</v>
      </c>
    </row>
    <row r="2372" spans="1:9" x14ac:dyDescent="0.25">
      <c r="A2372" t="s">
        <v>1186</v>
      </c>
      <c r="B2372">
        <v>8893.6659377755022</v>
      </c>
      <c r="C2372">
        <v>0.22138584426039301</v>
      </c>
      <c r="D2372">
        <v>0.47081211108319126</v>
      </c>
      <c r="E2372">
        <v>0.47022121786768289</v>
      </c>
      <c r="F2372">
        <v>0.63819697653303809</v>
      </c>
      <c r="G2372">
        <v>0.99988793123083786</v>
      </c>
      <c r="H2372">
        <v>290.89748138465347</v>
      </c>
      <c r="I2372">
        <f t="shared" si="4"/>
        <v>1.1658529601576599</v>
      </c>
    </row>
    <row r="2373" spans="1:9" x14ac:dyDescent="0.25">
      <c r="A2373" t="s">
        <v>1187</v>
      </c>
      <c r="B2373">
        <v>700.81967745433872</v>
      </c>
      <c r="C2373">
        <v>3.0260086808277749E-2</v>
      </c>
      <c r="D2373">
        <v>0.23924169799905809</v>
      </c>
      <c r="E2373">
        <v>0.12648333071267903</v>
      </c>
      <c r="F2373">
        <v>0.89934934323578297</v>
      </c>
      <c r="G2373">
        <v>0.99988793123083786</v>
      </c>
      <c r="H2373">
        <v>7.2299512207911247</v>
      </c>
      <c r="I2373">
        <f t="shared" si="4"/>
        <v>1.0211962087708555</v>
      </c>
    </row>
    <row r="2374" spans="1:9" x14ac:dyDescent="0.25">
      <c r="A2374" t="s">
        <v>282</v>
      </c>
      <c r="B2374">
        <v>8765.5792397700297</v>
      </c>
      <c r="C2374">
        <v>8.3116149402826689E-2</v>
      </c>
      <c r="D2374">
        <v>0.18809399143275607</v>
      </c>
      <c r="E2374">
        <v>0.44188625468422182</v>
      </c>
      <c r="F2374">
        <v>0.65857151765996069</v>
      </c>
      <c r="G2374">
        <v>0.99988793123083786</v>
      </c>
      <c r="H2374">
        <v>153.20029018698986</v>
      </c>
      <c r="I2374">
        <f t="shared" si="4"/>
        <v>1.0593036143348584</v>
      </c>
    </row>
    <row r="2375" spans="1:9" x14ac:dyDescent="0.25">
      <c r="A2375" t="s">
        <v>4092</v>
      </c>
      <c r="B2375">
        <v>784.82457968158531</v>
      </c>
      <c r="C2375">
        <v>0.1143677253020212</v>
      </c>
      <c r="D2375">
        <v>0.20329243000434308</v>
      </c>
      <c r="E2375">
        <v>0.5625773930666178</v>
      </c>
      <c r="F2375">
        <v>0.57372268963917628</v>
      </c>
      <c r="G2375">
        <v>0.99988793123083786</v>
      </c>
      <c r="H2375">
        <v>10.472775848592551</v>
      </c>
      <c r="I2375">
        <f t="shared" si="4"/>
        <v>1.0825005254950355</v>
      </c>
    </row>
    <row r="2376" spans="1:9" x14ac:dyDescent="0.25">
      <c r="A2376" t="s">
        <v>3418</v>
      </c>
      <c r="B2376">
        <v>43331.761281668223</v>
      </c>
      <c r="C2376">
        <v>6.6594884742245689E-2</v>
      </c>
      <c r="D2376">
        <v>0.1919807199616467</v>
      </c>
      <c r="E2376">
        <v>0.34688319095558034</v>
      </c>
      <c r="F2376">
        <v>0.72867907518186625</v>
      </c>
      <c r="G2376">
        <v>0.99988793123083786</v>
      </c>
      <c r="H2376">
        <v>482.38979134507656</v>
      </c>
      <c r="I2376">
        <f t="shared" si="4"/>
        <v>1.0472420155385995</v>
      </c>
    </row>
    <row r="2377" spans="1:9" x14ac:dyDescent="0.25">
      <c r="A2377" t="s">
        <v>1828</v>
      </c>
      <c r="B2377">
        <v>1978.0635344594814</v>
      </c>
      <c r="C2377">
        <v>0.21641546117595983</v>
      </c>
      <c r="D2377">
        <v>0.26658793864093533</v>
      </c>
      <c r="E2377">
        <v>0.81179764650736019</v>
      </c>
      <c r="F2377">
        <v>0.41690775274615521</v>
      </c>
      <c r="G2377">
        <v>0.99988793123083786</v>
      </c>
      <c r="H2377">
        <v>20.607891756179654</v>
      </c>
      <c r="I2377">
        <f t="shared" si="4"/>
        <v>1.161843266432107</v>
      </c>
    </row>
    <row r="2378" spans="1:9" x14ac:dyDescent="0.25">
      <c r="A2378" t="s">
        <v>5439</v>
      </c>
      <c r="B2378">
        <v>166.63351953334026</v>
      </c>
      <c r="C2378">
        <v>9.631784187116528E-2</v>
      </c>
      <c r="D2378">
        <v>0.25818684489749189</v>
      </c>
      <c r="E2378">
        <v>0.37305480033038252</v>
      </c>
      <c r="F2378">
        <v>0.70910765831627187</v>
      </c>
      <c r="G2378">
        <v>0.99988793123083786</v>
      </c>
      <c r="H2378">
        <v>7.3644314943270857</v>
      </c>
      <c r="I2378">
        <f t="shared" si="4"/>
        <v>1.0690414870783809</v>
      </c>
    </row>
    <row r="2379" spans="1:9" x14ac:dyDescent="0.25">
      <c r="A2379" t="s">
        <v>1315</v>
      </c>
      <c r="B2379">
        <v>1141.6002986191422</v>
      </c>
      <c r="C2379">
        <v>-0.106156143264154</v>
      </c>
      <c r="D2379">
        <v>0.14477959104141946</v>
      </c>
      <c r="E2379">
        <v>-0.73322588149723522</v>
      </c>
      <c r="F2379">
        <v>0.46342067231157302</v>
      </c>
      <c r="G2379">
        <v>0.99988793123083786</v>
      </c>
      <c r="H2379">
        <v>9.583240478228447</v>
      </c>
      <c r="I2379">
        <f t="shared" si="4"/>
        <v>0.92906011638828034</v>
      </c>
    </row>
    <row r="2380" spans="1:9" x14ac:dyDescent="0.25">
      <c r="A2380" t="s">
        <v>3787</v>
      </c>
      <c r="B2380">
        <v>871.2779603987251</v>
      </c>
      <c r="C2380">
        <v>-0.2208461375964916</v>
      </c>
      <c r="D2380">
        <v>0.10978102668007217</v>
      </c>
      <c r="E2380">
        <v>-2.0116967774412364</v>
      </c>
      <c r="F2380">
        <v>4.425191053153231E-2</v>
      </c>
      <c r="G2380">
        <v>0.99988793123083786</v>
      </c>
      <c r="H2380">
        <v>7.0012730468813889</v>
      </c>
      <c r="I2380">
        <f t="shared" si="4"/>
        <v>0.85806203725710206</v>
      </c>
    </row>
    <row r="2381" spans="1:9" x14ac:dyDescent="0.25">
      <c r="A2381" t="s">
        <v>2389</v>
      </c>
      <c r="B2381">
        <v>174.98489994519201</v>
      </c>
      <c r="C2381">
        <v>1.2965186740284114E-2</v>
      </c>
      <c r="D2381">
        <v>0.38879005648930426</v>
      </c>
      <c r="E2381">
        <v>3.3347526573485789E-2</v>
      </c>
      <c r="F2381">
        <v>0.9733974540909871</v>
      </c>
      <c r="G2381">
        <v>0.99988793123083786</v>
      </c>
      <c r="H2381">
        <v>6.7212379260873831</v>
      </c>
      <c r="I2381">
        <f t="shared" si="4"/>
        <v>1.0090272850032649</v>
      </c>
    </row>
    <row r="2382" spans="1:9" x14ac:dyDescent="0.25">
      <c r="A2382" t="s">
        <v>4351</v>
      </c>
      <c r="B2382">
        <v>87.913652757275557</v>
      </c>
      <c r="C2382">
        <v>-8.355830937365423E-2</v>
      </c>
      <c r="D2382">
        <v>0.25227205163219429</v>
      </c>
      <c r="E2382">
        <v>-0.331223014333272</v>
      </c>
      <c r="F2382">
        <v>0.74047603752210134</v>
      </c>
      <c r="G2382">
        <v>0.99988793123083786</v>
      </c>
      <c r="H2382">
        <v>4.2126876651793825</v>
      </c>
      <c r="I2382">
        <f t="shared" si="4"/>
        <v>0.94372713497382699</v>
      </c>
    </row>
    <row r="2383" spans="1:9" x14ac:dyDescent="0.25">
      <c r="A2383" t="s">
        <v>3953</v>
      </c>
      <c r="B2383">
        <v>440.19170464043509</v>
      </c>
      <c r="C2383">
        <v>-3.4660652811916424E-3</v>
      </c>
      <c r="D2383">
        <v>0.17348775496417199</v>
      </c>
      <c r="E2383">
        <v>-1.9978731535879524E-2</v>
      </c>
      <c r="F2383">
        <v>0.98406033895534051</v>
      </c>
      <c r="G2383">
        <v>0.99988793123083786</v>
      </c>
      <c r="H2383">
        <v>10.263722452164817</v>
      </c>
      <c r="I2383">
        <f t="shared" si="4"/>
        <v>0.99760039030011838</v>
      </c>
    </row>
    <row r="2384" spans="1:9" x14ac:dyDescent="0.25">
      <c r="A2384" t="s">
        <v>2747</v>
      </c>
      <c r="B2384">
        <v>92.205060159350936</v>
      </c>
      <c r="C2384">
        <v>0.39967861859643011</v>
      </c>
      <c r="D2384">
        <v>0.27733025133919009</v>
      </c>
      <c r="E2384">
        <v>1.4411648807385289</v>
      </c>
      <c r="F2384">
        <v>0.14953810742439841</v>
      </c>
      <c r="G2384">
        <v>0.99988793123083786</v>
      </c>
      <c r="H2384">
        <v>10.896566568179869</v>
      </c>
      <c r="I2384">
        <f t="shared" si="4"/>
        <v>1.3192140038400335</v>
      </c>
    </row>
    <row r="2385" spans="1:9" x14ac:dyDescent="0.25">
      <c r="A2385" t="s">
        <v>422</v>
      </c>
      <c r="B2385">
        <v>265.68734570982758</v>
      </c>
      <c r="C2385">
        <v>-7.49339787332748E-2</v>
      </c>
      <c r="D2385">
        <v>0.24444341981907411</v>
      </c>
      <c r="E2385">
        <v>-0.3065493797654178</v>
      </c>
      <c r="F2385">
        <v>0.75918638860608378</v>
      </c>
      <c r="G2385">
        <v>0.99988793123083786</v>
      </c>
      <c r="H2385">
        <v>6.9229801655599577</v>
      </c>
      <c r="I2385">
        <f t="shared" si="4"/>
        <v>0.94938556617057435</v>
      </c>
    </row>
    <row r="2386" spans="1:9" x14ac:dyDescent="0.25">
      <c r="A2386" t="s">
        <v>4377</v>
      </c>
      <c r="B2386">
        <v>1632.5093938455673</v>
      </c>
      <c r="C2386">
        <v>7.4894959210615258E-2</v>
      </c>
      <c r="D2386">
        <v>0.40988844888581205</v>
      </c>
      <c r="E2386">
        <v>0.18272034602146039</v>
      </c>
      <c r="F2386">
        <v>0.8550174507010404</v>
      </c>
      <c r="G2386">
        <v>0.99988793123083786</v>
      </c>
      <c r="H2386">
        <v>46.720339774651521</v>
      </c>
      <c r="I2386">
        <f t="shared" si="4"/>
        <v>1.0532843448706544</v>
      </c>
    </row>
    <row r="2387" spans="1:9" x14ac:dyDescent="0.25">
      <c r="A2387" t="s">
        <v>617</v>
      </c>
      <c r="B2387">
        <v>250.76458982348277</v>
      </c>
      <c r="C2387">
        <v>4.767893095318719E-2</v>
      </c>
      <c r="D2387">
        <v>0.19979170909153529</v>
      </c>
      <c r="E2387">
        <v>0.23864319080099022</v>
      </c>
      <c r="F2387">
        <v>0.81138227113649808</v>
      </c>
      <c r="G2387">
        <v>0.99988793123083786</v>
      </c>
      <c r="H2387">
        <v>3.3052804661378703</v>
      </c>
      <c r="I2387">
        <f t="shared" si="4"/>
        <v>1.0336006847768819</v>
      </c>
    </row>
    <row r="2388" spans="1:9" x14ac:dyDescent="0.25">
      <c r="A2388" t="s">
        <v>4471</v>
      </c>
      <c r="B2388">
        <v>563.49182033041768</v>
      </c>
      <c r="C2388">
        <v>0.14020663208777887</v>
      </c>
      <c r="D2388">
        <v>0.81236432098042233</v>
      </c>
      <c r="E2388">
        <v>0.17259082959055483</v>
      </c>
      <c r="F2388">
        <v>0.86297306065062829</v>
      </c>
      <c r="G2388">
        <v>0.99988793123083786</v>
      </c>
      <c r="H2388">
        <v>11.573544396758242</v>
      </c>
      <c r="I2388">
        <f t="shared" si="4"/>
        <v>1.1020629491362344</v>
      </c>
    </row>
    <row r="2389" spans="1:9" x14ac:dyDescent="0.25">
      <c r="A2389" t="s">
        <v>4934</v>
      </c>
      <c r="B2389">
        <v>192.51528379131599</v>
      </c>
      <c r="C2389">
        <v>0.16274997785482914</v>
      </c>
      <c r="D2389">
        <v>0.23739498354311214</v>
      </c>
      <c r="E2389">
        <v>0.68556620458356443</v>
      </c>
      <c r="F2389">
        <v>0.49298669889915675</v>
      </c>
      <c r="G2389">
        <v>0.99988793123083786</v>
      </c>
      <c r="H2389">
        <v>5.1958534731176478</v>
      </c>
      <c r="I2389">
        <f t="shared" si="4"/>
        <v>1.1194188741511133</v>
      </c>
    </row>
    <row r="2390" spans="1:9" x14ac:dyDescent="0.25">
      <c r="A2390" t="s">
        <v>4564</v>
      </c>
      <c r="B2390">
        <v>1974.8097157831705</v>
      </c>
      <c r="C2390">
        <v>0.13351052221344067</v>
      </c>
      <c r="D2390">
        <v>0.1612946419079398</v>
      </c>
      <c r="E2390">
        <v>0.82774307090524968</v>
      </c>
      <c r="F2390">
        <v>0.40781602129522054</v>
      </c>
      <c r="G2390">
        <v>0.99988793123083786</v>
      </c>
      <c r="H2390">
        <v>44.998539951237575</v>
      </c>
      <c r="I2390">
        <f t="shared" si="4"/>
        <v>1.0969596977877414</v>
      </c>
    </row>
    <row r="2391" spans="1:9" x14ac:dyDescent="0.25">
      <c r="A2391" t="s">
        <v>4656</v>
      </c>
      <c r="B2391">
        <v>93.802771948106539</v>
      </c>
      <c r="C2391">
        <v>0.29249870936592792</v>
      </c>
      <c r="D2391">
        <v>0.27601298743131164</v>
      </c>
      <c r="E2391">
        <v>1.059728066016165</v>
      </c>
      <c r="F2391">
        <v>0.28926833060492058</v>
      </c>
      <c r="G2391">
        <v>0.99988793123083786</v>
      </c>
      <c r="H2391">
        <v>5.8288319606293646</v>
      </c>
      <c r="I2391">
        <f t="shared" ref="I2391:I2454" si="5">POWER(2,C2391)</f>
        <v>1.2247596929277005</v>
      </c>
    </row>
    <row r="2392" spans="1:9" x14ac:dyDescent="0.25">
      <c r="A2392" t="s">
        <v>3013</v>
      </c>
      <c r="B2392">
        <v>140.57646311460391</v>
      </c>
      <c r="C2392">
        <v>0.10030209543788313</v>
      </c>
      <c r="D2392">
        <v>0.33271703247437373</v>
      </c>
      <c r="E2392">
        <v>0.30146366325748147</v>
      </c>
      <c r="F2392">
        <v>0.76306095443533284</v>
      </c>
      <c r="G2392">
        <v>0.99988793123083786</v>
      </c>
      <c r="H2392">
        <v>3.9254131720984167</v>
      </c>
      <c r="I2392">
        <f t="shared" si="5"/>
        <v>1.0719979117550527</v>
      </c>
    </row>
    <row r="2393" spans="1:9" x14ac:dyDescent="0.25">
      <c r="A2393" t="s">
        <v>2092</v>
      </c>
      <c r="B2393">
        <v>44.637459240757927</v>
      </c>
      <c r="C2393">
        <v>0.64174491924322374</v>
      </c>
      <c r="D2393">
        <v>0.45580780150126365</v>
      </c>
      <c r="E2393">
        <v>1.4079287742104269</v>
      </c>
      <c r="F2393">
        <v>0.15915216173844224</v>
      </c>
      <c r="G2393">
        <v>0.99988793123083786</v>
      </c>
      <c r="H2393">
        <v>4.1687516366890192</v>
      </c>
      <c r="I2393">
        <f t="shared" si="5"/>
        <v>1.5602150766599465</v>
      </c>
    </row>
    <row r="2394" spans="1:9" x14ac:dyDescent="0.25">
      <c r="A2394" t="s">
        <v>5194</v>
      </c>
      <c r="B2394">
        <v>116.83400048560729</v>
      </c>
      <c r="C2394">
        <v>9.7423618050738996E-3</v>
      </c>
      <c r="D2394">
        <v>0.3334687015210423</v>
      </c>
      <c r="E2394">
        <v>2.9215220980668689E-2</v>
      </c>
      <c r="F2394">
        <v>0.9766929418284428</v>
      </c>
      <c r="G2394">
        <v>0.99988793123083786</v>
      </c>
      <c r="H2394">
        <v>4.6187891149616886</v>
      </c>
      <c r="I2394">
        <f t="shared" si="5"/>
        <v>1.0067757427934811</v>
      </c>
    </row>
    <row r="2395" spans="1:9" x14ac:dyDescent="0.25">
      <c r="A2395" t="s">
        <v>3940</v>
      </c>
      <c r="B2395">
        <v>863.52441179072684</v>
      </c>
      <c r="C2395">
        <v>0.10210890909132232</v>
      </c>
      <c r="D2395">
        <v>0.35245433511218588</v>
      </c>
      <c r="E2395">
        <v>0.28970819456319397</v>
      </c>
      <c r="F2395">
        <v>0.77203948670776668</v>
      </c>
      <c r="G2395">
        <v>0.99988793123083786</v>
      </c>
      <c r="H2395">
        <v>21.852845827909047</v>
      </c>
      <c r="I2395">
        <f t="shared" si="5"/>
        <v>1.0733413099024234</v>
      </c>
    </row>
    <row r="2396" spans="1:9" x14ac:dyDescent="0.25">
      <c r="A2396" t="s">
        <v>5263</v>
      </c>
      <c r="B2396">
        <v>1708.4220344031196</v>
      </c>
      <c r="C2396">
        <v>4.3219769929711431E-2</v>
      </c>
      <c r="D2396">
        <v>0.34880118764795842</v>
      </c>
      <c r="E2396">
        <v>0.1239094689474874</v>
      </c>
      <c r="F2396">
        <v>0.9013869555941838</v>
      </c>
      <c r="G2396">
        <v>0.99988793123083786</v>
      </c>
      <c r="H2396">
        <v>10.197594914855589</v>
      </c>
      <c r="I2396">
        <f t="shared" si="5"/>
        <v>1.0304109071542242</v>
      </c>
    </row>
    <row r="2397" spans="1:9" x14ac:dyDescent="0.25">
      <c r="A2397" t="s">
        <v>1557</v>
      </c>
      <c r="B2397">
        <v>621.38076974014666</v>
      </c>
      <c r="C2397">
        <v>-8.2676115837040196E-2</v>
      </c>
      <c r="D2397">
        <v>0.3727480858381132</v>
      </c>
      <c r="E2397">
        <v>-0.22180158390658228</v>
      </c>
      <c r="F2397">
        <v>0.82446834639116195</v>
      </c>
      <c r="G2397">
        <v>0.99988793123083786</v>
      </c>
      <c r="H2397">
        <v>7.5309210979671439</v>
      </c>
      <c r="I2397">
        <f t="shared" si="5"/>
        <v>0.94430439111949038</v>
      </c>
    </row>
    <row r="2398" spans="1:9" x14ac:dyDescent="0.25">
      <c r="A2398" t="s">
        <v>5277</v>
      </c>
      <c r="B2398">
        <v>95.661611123874906</v>
      </c>
      <c r="C2398">
        <v>0.24400245776782389</v>
      </c>
      <c r="D2398">
        <v>0.27040897828545779</v>
      </c>
      <c r="E2398">
        <v>0.90234599204114518</v>
      </c>
      <c r="F2398">
        <v>0.3668731011556649</v>
      </c>
      <c r="G2398">
        <v>0.99988793123083786</v>
      </c>
      <c r="H2398">
        <v>3.369889547525712</v>
      </c>
      <c r="I2398">
        <f t="shared" si="5"/>
        <v>1.1842736293743554</v>
      </c>
    </row>
    <row r="2399" spans="1:9" x14ac:dyDescent="0.25">
      <c r="A2399" t="s">
        <v>2026</v>
      </c>
      <c r="B2399">
        <v>83.135380311881775</v>
      </c>
      <c r="C2399">
        <v>9.3464673897823203E-2</v>
      </c>
      <c r="D2399">
        <v>0.42947896550588327</v>
      </c>
      <c r="E2399">
        <v>0.21762340278465364</v>
      </c>
      <c r="F2399">
        <v>0.82772254869851558</v>
      </c>
      <c r="G2399">
        <v>0.99988793123083786</v>
      </c>
      <c r="H2399">
        <v>4.9445353159652301</v>
      </c>
      <c r="I2399">
        <f t="shared" si="5"/>
        <v>1.0669293700049909</v>
      </c>
    </row>
    <row r="2400" spans="1:9" x14ac:dyDescent="0.25">
      <c r="A2400" t="s">
        <v>3961</v>
      </c>
      <c r="B2400">
        <v>45.19344070840333</v>
      </c>
      <c r="C2400">
        <v>9.6067006990102857E-2</v>
      </c>
      <c r="D2400">
        <v>0.72550793603839736</v>
      </c>
      <c r="E2400">
        <v>0.13241344748711134</v>
      </c>
      <c r="F2400">
        <v>0.89465727877618062</v>
      </c>
      <c r="G2400">
        <v>0.99988793123083786</v>
      </c>
      <c r="H2400">
        <v>3.4664784976593022</v>
      </c>
      <c r="I2400">
        <f t="shared" si="5"/>
        <v>1.0688556338129667</v>
      </c>
    </row>
    <row r="2401" spans="1:9" x14ac:dyDescent="0.25">
      <c r="A2401" t="s">
        <v>4034</v>
      </c>
      <c r="B2401">
        <v>213.10343448031114</v>
      </c>
      <c r="C2401">
        <v>-0.11149717654418367</v>
      </c>
      <c r="D2401">
        <v>0.19303146191084813</v>
      </c>
      <c r="E2401">
        <v>-0.5776114185763086</v>
      </c>
      <c r="F2401">
        <v>0.56352649603735638</v>
      </c>
      <c r="G2401">
        <v>0.99988793123083786</v>
      </c>
      <c r="H2401">
        <v>11.625375093950018</v>
      </c>
      <c r="I2401">
        <f t="shared" si="5"/>
        <v>0.92562698120809161</v>
      </c>
    </row>
    <row r="2402" spans="1:9" x14ac:dyDescent="0.25">
      <c r="A2402" t="s">
        <v>261</v>
      </c>
      <c r="B2402">
        <v>97.796894662308603</v>
      </c>
      <c r="C2402">
        <v>0.20598150909577942</v>
      </c>
      <c r="D2402">
        <v>0.30075606312842884</v>
      </c>
      <c r="E2402">
        <v>0.68487899114380013</v>
      </c>
      <c r="F2402">
        <v>0.49342028420480621</v>
      </c>
      <c r="G2402">
        <v>0.99988793123083786</v>
      </c>
      <c r="H2402">
        <v>4.6243899830537396</v>
      </c>
      <c r="I2402">
        <f t="shared" si="5"/>
        <v>1.1534708210242053</v>
      </c>
    </row>
    <row r="2403" spans="1:9" x14ac:dyDescent="0.25">
      <c r="A2403" t="s">
        <v>4577</v>
      </c>
      <c r="B2403">
        <v>177.58861382230336</v>
      </c>
      <c r="C2403">
        <v>0.20620946857945949</v>
      </c>
      <c r="D2403">
        <v>0.25195509681343958</v>
      </c>
      <c r="E2403">
        <v>0.81843737708607456</v>
      </c>
      <c r="F2403">
        <v>0.41310748646195444</v>
      </c>
      <c r="G2403">
        <v>0.99988793123083786</v>
      </c>
      <c r="H2403">
        <v>4.3635788228490613</v>
      </c>
      <c r="I2403">
        <f t="shared" si="5"/>
        <v>1.1536530947413195</v>
      </c>
    </row>
    <row r="2404" spans="1:9" x14ac:dyDescent="0.25">
      <c r="A2404" t="s">
        <v>2714</v>
      </c>
      <c r="B2404">
        <v>24.90064079512516</v>
      </c>
      <c r="C2404">
        <v>-0.35989658193022173</v>
      </c>
      <c r="D2404">
        <v>0.4820260559529379</v>
      </c>
      <c r="E2404">
        <v>-0.74663304500983207</v>
      </c>
      <c r="F2404">
        <v>0.45528509578905724</v>
      </c>
      <c r="G2404">
        <v>0.99988793123083786</v>
      </c>
      <c r="H2404">
        <v>3.2758079931827058</v>
      </c>
      <c r="I2404">
        <f t="shared" si="5"/>
        <v>0.77922043525214502</v>
      </c>
    </row>
    <row r="2405" spans="1:9" x14ac:dyDescent="0.25">
      <c r="A2405" t="s">
        <v>4307</v>
      </c>
      <c r="B2405">
        <v>953.89867326039428</v>
      </c>
      <c r="C2405">
        <v>-2.0702149632496666E-2</v>
      </c>
      <c r="D2405">
        <v>0.29501225466056291</v>
      </c>
      <c r="E2405">
        <v>-7.0173863307191345E-2</v>
      </c>
      <c r="F2405">
        <v>0.9440552770882229</v>
      </c>
      <c r="G2405">
        <v>0.99988793123083786</v>
      </c>
      <c r="H2405">
        <v>23.906651937508617</v>
      </c>
      <c r="I2405">
        <f t="shared" si="5"/>
        <v>0.98575282868771852</v>
      </c>
    </row>
    <row r="2406" spans="1:9" x14ac:dyDescent="0.25">
      <c r="A2406" t="s">
        <v>972</v>
      </c>
      <c r="B2406">
        <v>142.39562539116656</v>
      </c>
      <c r="C2406">
        <v>0.30956850842453387</v>
      </c>
      <c r="D2406">
        <v>0.37093723697501568</v>
      </c>
      <c r="E2406">
        <v>0.83455764902186058</v>
      </c>
      <c r="F2406">
        <v>0.4039668158590991</v>
      </c>
      <c r="G2406">
        <v>0.99988793123083786</v>
      </c>
      <c r="H2406">
        <v>10.843248987967318</v>
      </c>
      <c r="I2406">
        <f t="shared" si="5"/>
        <v>1.2393369747150043</v>
      </c>
    </row>
    <row r="2407" spans="1:9" x14ac:dyDescent="0.25">
      <c r="A2407" t="s">
        <v>4916</v>
      </c>
      <c r="B2407">
        <v>232.34691720464369</v>
      </c>
      <c r="C2407">
        <v>3.3189684544628867E-2</v>
      </c>
      <c r="D2407">
        <v>0.29175557480408992</v>
      </c>
      <c r="E2407">
        <v>0.11375852738003484</v>
      </c>
      <c r="F2407">
        <v>0.90942921545959199</v>
      </c>
      <c r="G2407">
        <v>0.99988793123083786</v>
      </c>
      <c r="H2407">
        <v>7.4034308428371745</v>
      </c>
      <c r="I2407">
        <f t="shared" si="5"/>
        <v>1.023271999984009</v>
      </c>
    </row>
    <row r="2408" spans="1:9" x14ac:dyDescent="0.25">
      <c r="A2408" t="s">
        <v>5394</v>
      </c>
      <c r="B2408">
        <v>535.90614678446263</v>
      </c>
      <c r="C2408">
        <v>-8.0251364327599637E-3</v>
      </c>
      <c r="D2408">
        <v>0.40376140841411245</v>
      </c>
      <c r="E2408">
        <v>-1.9875937287520778E-2</v>
      </c>
      <c r="F2408">
        <v>0.98414234061601813</v>
      </c>
      <c r="G2408">
        <v>0.99988793123083786</v>
      </c>
      <c r="H2408">
        <v>77.25262669757474</v>
      </c>
      <c r="I2408">
        <f t="shared" si="5"/>
        <v>0.99445284192428185</v>
      </c>
    </row>
    <row r="2409" spans="1:9" x14ac:dyDescent="0.25">
      <c r="A2409" t="s">
        <v>2937</v>
      </c>
      <c r="B2409">
        <v>4116.6728149014998</v>
      </c>
      <c r="C2409">
        <v>9.4466652979242685E-2</v>
      </c>
      <c r="D2409">
        <v>0.30883065284343525</v>
      </c>
      <c r="E2409">
        <v>0.30588496352120037</v>
      </c>
      <c r="F2409">
        <v>0.75969223496237048</v>
      </c>
      <c r="G2409">
        <v>0.99988793123083786</v>
      </c>
      <c r="H2409">
        <v>118.09659563891574</v>
      </c>
      <c r="I2409">
        <f t="shared" si="5"/>
        <v>1.0676706300775249</v>
      </c>
    </row>
    <row r="2410" spans="1:9" x14ac:dyDescent="0.25">
      <c r="A2410" t="s">
        <v>4589</v>
      </c>
      <c r="B2410">
        <v>1191.1948695813824</v>
      </c>
      <c r="C2410">
        <v>-6.5837495927574805E-2</v>
      </c>
      <c r="D2410">
        <v>0.35291810971642007</v>
      </c>
      <c r="E2410">
        <v>-0.18655176403522375</v>
      </c>
      <c r="F2410">
        <v>0.85201208940197559</v>
      </c>
      <c r="G2410">
        <v>0.99988793123083786</v>
      </c>
      <c r="H2410">
        <v>19.450148135287233</v>
      </c>
      <c r="I2410">
        <f t="shared" si="5"/>
        <v>0.95539054478637453</v>
      </c>
    </row>
    <row r="2411" spans="1:9" x14ac:dyDescent="0.25">
      <c r="A2411" t="s">
        <v>4500</v>
      </c>
      <c r="B2411">
        <v>234.7282600186644</v>
      </c>
      <c r="C2411">
        <v>0.20626335045956626</v>
      </c>
      <c r="D2411">
        <v>0.29049360552755416</v>
      </c>
      <c r="E2411">
        <v>0.71004437459123892</v>
      </c>
      <c r="F2411">
        <v>0.47767661901666431</v>
      </c>
      <c r="G2411">
        <v>0.99988793123083786</v>
      </c>
      <c r="H2411">
        <v>14.532619742647391</v>
      </c>
      <c r="I2411">
        <f t="shared" si="5"/>
        <v>1.1536961822662537</v>
      </c>
    </row>
    <row r="2412" spans="1:9" x14ac:dyDescent="0.25">
      <c r="A2412" t="s">
        <v>2938</v>
      </c>
      <c r="B2412">
        <v>488.92502232491216</v>
      </c>
      <c r="C2412">
        <v>-1.1599247016939861E-2</v>
      </c>
      <c r="D2412">
        <v>0.18821776524143302</v>
      </c>
      <c r="E2412">
        <v>-6.1626738592189381E-2</v>
      </c>
      <c r="F2412">
        <v>0.95086008309064629</v>
      </c>
      <c r="G2412">
        <v>0.99988793123083786</v>
      </c>
      <c r="H2412">
        <v>27.152971209152902</v>
      </c>
      <c r="I2412">
        <f t="shared" si="5"/>
        <v>0.99199224887048965</v>
      </c>
    </row>
    <row r="2413" spans="1:9" x14ac:dyDescent="0.25">
      <c r="A2413" t="s">
        <v>4804</v>
      </c>
      <c r="B2413">
        <v>53.157215598843173</v>
      </c>
      <c r="C2413">
        <v>-0.51966670498103118</v>
      </c>
      <c r="D2413">
        <v>0.36409789137650467</v>
      </c>
      <c r="E2413">
        <v>-1.4272719433127852</v>
      </c>
      <c r="F2413">
        <v>0.15350152442908555</v>
      </c>
      <c r="G2413">
        <v>0.99988793123083786</v>
      </c>
      <c r="H2413">
        <v>3.8505514633431295</v>
      </c>
      <c r="I2413">
        <f t="shared" si="5"/>
        <v>0.69753296037269796</v>
      </c>
    </row>
    <row r="2414" spans="1:9" x14ac:dyDescent="0.25">
      <c r="A2414" t="s">
        <v>2719</v>
      </c>
      <c r="B2414">
        <v>288.20790784080947</v>
      </c>
      <c r="C2414">
        <v>-0.27960724060305375</v>
      </c>
      <c r="D2414">
        <v>0.18667259274686621</v>
      </c>
      <c r="E2414">
        <v>-1.4978483798219366</v>
      </c>
      <c r="F2414">
        <v>0.13417264781611477</v>
      </c>
      <c r="G2414">
        <v>0.99988793123083786</v>
      </c>
      <c r="H2414">
        <v>11.074028190760151</v>
      </c>
      <c r="I2414">
        <f t="shared" si="5"/>
        <v>0.82381526226549029</v>
      </c>
    </row>
    <row r="2415" spans="1:9" x14ac:dyDescent="0.25">
      <c r="A2415" t="s">
        <v>5205</v>
      </c>
      <c r="B2415">
        <v>98.366182303942225</v>
      </c>
      <c r="C2415">
        <v>0.15461210867652711</v>
      </c>
      <c r="D2415">
        <v>0.59108810029093672</v>
      </c>
      <c r="E2415">
        <v>0.26157202048294698</v>
      </c>
      <c r="F2415">
        <v>0.79365141756045121</v>
      </c>
      <c r="G2415">
        <v>0.99988793123083786</v>
      </c>
      <c r="H2415">
        <v>3.5886877531398582</v>
      </c>
      <c r="I2415">
        <f t="shared" si="5"/>
        <v>1.113122297500271</v>
      </c>
    </row>
    <row r="2416" spans="1:9" x14ac:dyDescent="0.25">
      <c r="A2416" t="s">
        <v>1131</v>
      </c>
      <c r="B2416">
        <v>231.47188203490535</v>
      </c>
      <c r="C2416">
        <v>9.7479312124232279E-3</v>
      </c>
      <c r="D2416">
        <v>0.34702198698156045</v>
      </c>
      <c r="E2416">
        <v>2.8090240901482703E-2</v>
      </c>
      <c r="F2416">
        <v>0.97759017763606515</v>
      </c>
      <c r="G2416">
        <v>0.99988793123083786</v>
      </c>
      <c r="H2416">
        <v>4.8561589935775533</v>
      </c>
      <c r="I2416">
        <f t="shared" si="5"/>
        <v>1.0067796293771909</v>
      </c>
    </row>
    <row r="2417" spans="1:9" x14ac:dyDescent="0.25">
      <c r="A2417" t="s">
        <v>2284</v>
      </c>
      <c r="B2417">
        <v>67.65406827259666</v>
      </c>
      <c r="C2417">
        <v>-0.15389273712862267</v>
      </c>
      <c r="D2417">
        <v>0.40940034484600368</v>
      </c>
      <c r="E2417">
        <v>-0.37589791768863695</v>
      </c>
      <c r="F2417">
        <v>0.7069927886277807</v>
      </c>
      <c r="G2417">
        <v>0.99988793123083786</v>
      </c>
      <c r="H2417">
        <v>3.0180585922770926</v>
      </c>
      <c r="I2417">
        <f t="shared" si="5"/>
        <v>0.89882195060129466</v>
      </c>
    </row>
    <row r="2418" spans="1:9" x14ac:dyDescent="0.25">
      <c r="A2418" t="s">
        <v>796</v>
      </c>
      <c r="B2418">
        <v>1357.7583277706299</v>
      </c>
      <c r="C2418">
        <v>8.0111469412267156E-2</v>
      </c>
      <c r="D2418">
        <v>0.2630526909133088</v>
      </c>
      <c r="E2418">
        <v>0.30454533323389782</v>
      </c>
      <c r="F2418">
        <v>0.76071246089673039</v>
      </c>
      <c r="G2418">
        <v>0.99988793123083786</v>
      </c>
      <c r="H2418">
        <v>11.958692495896013</v>
      </c>
      <c r="I2418">
        <f t="shared" si="5"/>
        <v>1.0570997139077072</v>
      </c>
    </row>
    <row r="2419" spans="1:9" x14ac:dyDescent="0.25">
      <c r="A2419" t="s">
        <v>4611</v>
      </c>
      <c r="B2419">
        <v>5103.4048457986264</v>
      </c>
      <c r="C2419">
        <v>3.235080533635782E-2</v>
      </c>
      <c r="D2419">
        <v>0.16064362609767072</v>
      </c>
      <c r="E2419">
        <v>0.20138243964120089</v>
      </c>
      <c r="F2419">
        <v>0.8403995450766405</v>
      </c>
      <c r="G2419">
        <v>0.99988793123083786</v>
      </c>
      <c r="H2419">
        <v>279.91020225413718</v>
      </c>
      <c r="I2419">
        <f t="shared" si="5"/>
        <v>1.0226771742840268</v>
      </c>
    </row>
    <row r="2420" spans="1:9" x14ac:dyDescent="0.25">
      <c r="A2420" t="s">
        <v>5200</v>
      </c>
      <c r="B2420">
        <v>123884.94121294265</v>
      </c>
      <c r="C2420">
        <v>7.2336808532377173E-2</v>
      </c>
      <c r="D2420">
        <v>0.13945518102504983</v>
      </c>
      <c r="E2420">
        <v>0.5187100830580369</v>
      </c>
      <c r="F2420">
        <v>0.60396292922751615</v>
      </c>
      <c r="G2420">
        <v>0.99988793123083786</v>
      </c>
      <c r="H2420">
        <v>1946.0373855425876</v>
      </c>
      <c r="I2420">
        <f t="shared" si="5"/>
        <v>1.0514183423394661</v>
      </c>
    </row>
    <row r="2421" spans="1:9" x14ac:dyDescent="0.25">
      <c r="A2421" t="s">
        <v>5307</v>
      </c>
      <c r="B2421">
        <v>256.39315637461806</v>
      </c>
      <c r="C2421">
        <v>2.0300173962336802E-2</v>
      </c>
      <c r="D2421">
        <v>0.27960409683153753</v>
      </c>
      <c r="E2421">
        <v>7.2603277964727847E-2</v>
      </c>
      <c r="F2421">
        <v>0.94212181816832108</v>
      </c>
      <c r="G2421">
        <v>0.99988793123083786</v>
      </c>
      <c r="H2421">
        <v>3.3195430596476938</v>
      </c>
      <c r="I2421">
        <f t="shared" si="5"/>
        <v>1.0141704709503219</v>
      </c>
    </row>
    <row r="2422" spans="1:9" x14ac:dyDescent="0.25">
      <c r="A2422" t="s">
        <v>2455</v>
      </c>
      <c r="B2422">
        <v>1808.9375165560828</v>
      </c>
      <c r="C2422">
        <v>-1.2861168018615674E-2</v>
      </c>
      <c r="D2422">
        <v>0.24231082744144422</v>
      </c>
      <c r="E2422">
        <v>-5.3077149520789152E-2</v>
      </c>
      <c r="F2422">
        <v>0.95767043782458783</v>
      </c>
      <c r="G2422">
        <v>0.99988793123083786</v>
      </c>
      <c r="H2422">
        <v>52.576435196841189</v>
      </c>
      <c r="I2422">
        <f t="shared" si="5"/>
        <v>0.99112493561529602</v>
      </c>
    </row>
    <row r="2423" spans="1:9" x14ac:dyDescent="0.25">
      <c r="A2423" t="s">
        <v>755</v>
      </c>
      <c r="B2423">
        <v>797.85863644217181</v>
      </c>
      <c r="C2423">
        <v>-4.0966655255238009E-2</v>
      </c>
      <c r="D2423">
        <v>0.17633794609738582</v>
      </c>
      <c r="E2423">
        <v>-0.23231899974956854</v>
      </c>
      <c r="F2423">
        <v>0.81629025642602104</v>
      </c>
      <c r="G2423">
        <v>0.99988793123083786</v>
      </c>
      <c r="H2423">
        <v>4.8829004109906791</v>
      </c>
      <c r="I2423">
        <f t="shared" si="5"/>
        <v>0.9720034534585259</v>
      </c>
    </row>
    <row r="2424" spans="1:9" x14ac:dyDescent="0.25">
      <c r="A2424" t="s">
        <v>1616</v>
      </c>
      <c r="B2424">
        <v>877.27316221369836</v>
      </c>
      <c r="C2424">
        <v>-1.2510014944190196E-2</v>
      </c>
      <c r="D2424">
        <v>0.32777720015143419</v>
      </c>
      <c r="E2424">
        <v>-3.8166214545766228E-2</v>
      </c>
      <c r="F2424">
        <v>0.96955515814589965</v>
      </c>
      <c r="G2424">
        <v>0.99988793123083786</v>
      </c>
      <c r="H2424">
        <v>16.597919005640499</v>
      </c>
      <c r="I2424">
        <f t="shared" si="5"/>
        <v>0.99136620554278287</v>
      </c>
    </row>
    <row r="2425" spans="1:9" x14ac:dyDescent="0.25">
      <c r="A2425" t="s">
        <v>1138</v>
      </c>
      <c r="B2425">
        <v>1191.9245289518201</v>
      </c>
      <c r="C2425">
        <v>-9.2951243379117199E-2</v>
      </c>
      <c r="D2425">
        <v>0.15481792573630707</v>
      </c>
      <c r="E2425">
        <v>-0.60039070370595193</v>
      </c>
      <c r="F2425">
        <v>0.54824588184977607</v>
      </c>
      <c r="G2425">
        <v>0.99988793123083786</v>
      </c>
      <c r="H2425">
        <v>13.536791826225295</v>
      </c>
      <c r="I2425">
        <f t="shared" si="5"/>
        <v>0.93760278268992914</v>
      </c>
    </row>
    <row r="2426" spans="1:9" x14ac:dyDescent="0.25">
      <c r="A2426" t="s">
        <v>1950</v>
      </c>
      <c r="B2426">
        <v>1085.5105947885741</v>
      </c>
      <c r="C2426">
        <v>0.16753411865964052</v>
      </c>
      <c r="D2426">
        <v>0.34031266859705078</v>
      </c>
      <c r="E2426">
        <v>0.49229468697214523</v>
      </c>
      <c r="F2426">
        <v>0.62251103552705689</v>
      </c>
      <c r="G2426">
        <v>0.99988793123083786</v>
      </c>
      <c r="H2426">
        <v>21.415913636137788</v>
      </c>
      <c r="I2426">
        <f t="shared" si="5"/>
        <v>1.1231371561427774</v>
      </c>
    </row>
    <row r="2427" spans="1:9" x14ac:dyDescent="0.25">
      <c r="A2427" t="s">
        <v>987</v>
      </c>
      <c r="B2427">
        <v>333.57449761509685</v>
      </c>
      <c r="C2427">
        <v>0.17860053738998732</v>
      </c>
      <c r="D2427">
        <v>0.26808365015458768</v>
      </c>
      <c r="E2427">
        <v>0.66621197259511777</v>
      </c>
      <c r="F2427">
        <v>0.50527562134672133</v>
      </c>
      <c r="G2427">
        <v>0.99988793123083786</v>
      </c>
      <c r="H2427">
        <v>4.5103484735260899</v>
      </c>
      <c r="I2427">
        <f t="shared" si="5"/>
        <v>1.1317854827345308</v>
      </c>
    </row>
    <row r="2428" spans="1:9" x14ac:dyDescent="0.25">
      <c r="A2428" t="s">
        <v>2677</v>
      </c>
      <c r="B2428">
        <v>8306.6268137513653</v>
      </c>
      <c r="C2428">
        <v>4.2528741762130909E-2</v>
      </c>
      <c r="D2428">
        <v>0.16958616888392228</v>
      </c>
      <c r="E2428">
        <v>0.25077954199932911</v>
      </c>
      <c r="F2428">
        <v>0.80198455936086022</v>
      </c>
      <c r="G2428">
        <v>0.99988793123083786</v>
      </c>
      <c r="H2428">
        <v>116.68796920781804</v>
      </c>
      <c r="I2428">
        <f t="shared" si="5"/>
        <v>1.0299174747659507</v>
      </c>
    </row>
    <row r="2429" spans="1:9" x14ac:dyDescent="0.25">
      <c r="A2429" t="s">
        <v>3964</v>
      </c>
      <c r="B2429">
        <v>748.3238223087817</v>
      </c>
      <c r="C2429">
        <v>-4.2063481477864421E-2</v>
      </c>
      <c r="D2429">
        <v>0.22947437002024168</v>
      </c>
      <c r="E2429">
        <v>-0.18330361457863051</v>
      </c>
      <c r="F2429">
        <v>0.85455979842715957</v>
      </c>
      <c r="G2429">
        <v>0.99988793123083786</v>
      </c>
      <c r="H2429">
        <v>24.135321030273769</v>
      </c>
      <c r="I2429">
        <f t="shared" si="5"/>
        <v>0.97126475700232495</v>
      </c>
    </row>
    <row r="2430" spans="1:9" x14ac:dyDescent="0.25">
      <c r="A2430" t="s">
        <v>5534</v>
      </c>
      <c r="B2430">
        <v>1734.3793062369673</v>
      </c>
      <c r="C2430">
        <v>-0.15775812823530877</v>
      </c>
      <c r="D2430">
        <v>0.26321269675854564</v>
      </c>
      <c r="E2430">
        <v>-0.59935607278104031</v>
      </c>
      <c r="F2430">
        <v>0.54893546316621955</v>
      </c>
      <c r="G2430">
        <v>0.99988793123083786</v>
      </c>
      <c r="H2430">
        <v>10.23902892493378</v>
      </c>
      <c r="I2430">
        <f t="shared" si="5"/>
        <v>0.89641697372655127</v>
      </c>
    </row>
    <row r="2431" spans="1:9" x14ac:dyDescent="0.25">
      <c r="A2431" t="s">
        <v>1353</v>
      </c>
      <c r="B2431">
        <v>751.31204513139619</v>
      </c>
      <c r="C2431">
        <v>-0.16682031517706317</v>
      </c>
      <c r="D2431">
        <v>0.27692679956613586</v>
      </c>
      <c r="E2431">
        <v>-0.60239859572429366</v>
      </c>
      <c r="F2431">
        <v>0.5469088445411916</v>
      </c>
      <c r="G2431">
        <v>0.99988793123083786</v>
      </c>
      <c r="H2431">
        <v>3.6956351318655845</v>
      </c>
      <c r="I2431">
        <f t="shared" si="5"/>
        <v>0.89080384155996373</v>
      </c>
    </row>
    <row r="2432" spans="1:9" x14ac:dyDescent="0.25">
      <c r="A2432" t="s">
        <v>4915</v>
      </c>
      <c r="B2432">
        <v>894.71791003242436</v>
      </c>
      <c r="C2432">
        <v>4.0877812054769438E-2</v>
      </c>
      <c r="D2432">
        <v>0.26241110413453883</v>
      </c>
      <c r="E2432">
        <v>0.15577775258249468</v>
      </c>
      <c r="F2432">
        <v>0.8762082073898857</v>
      </c>
      <c r="G2432">
        <v>0.99988793123083786</v>
      </c>
      <c r="H2432">
        <v>23.580596664292742</v>
      </c>
      <c r="I2432">
        <f t="shared" si="5"/>
        <v>1.0287395758978606</v>
      </c>
    </row>
    <row r="2433" spans="1:9" x14ac:dyDescent="0.25">
      <c r="A2433" t="s">
        <v>2428</v>
      </c>
      <c r="B2433">
        <v>202.98645565948931</v>
      </c>
      <c r="C2433">
        <v>-1.0880912959598555E-2</v>
      </c>
      <c r="D2433">
        <v>0.42827073276946503</v>
      </c>
      <c r="E2433">
        <v>-2.5406622790298559E-2</v>
      </c>
      <c r="F2433">
        <v>0.97973062859158921</v>
      </c>
      <c r="G2433">
        <v>0.99988793123083786</v>
      </c>
      <c r="H2433">
        <v>32.005159232699256</v>
      </c>
      <c r="I2433">
        <f t="shared" si="5"/>
        <v>0.99248629593343196</v>
      </c>
    </row>
    <row r="2434" spans="1:9" x14ac:dyDescent="0.25">
      <c r="A2434" t="s">
        <v>5427</v>
      </c>
      <c r="B2434">
        <v>823.77895717818558</v>
      </c>
      <c r="C2434">
        <v>-0.16411928147141006</v>
      </c>
      <c r="D2434">
        <v>0.2372284208798712</v>
      </c>
      <c r="E2434">
        <v>-0.69181964312158672</v>
      </c>
      <c r="F2434">
        <v>0.48905059924446687</v>
      </c>
      <c r="G2434">
        <v>0.99988793123083786</v>
      </c>
      <c r="H2434">
        <v>8.7696529902170486</v>
      </c>
      <c r="I2434">
        <f t="shared" si="5"/>
        <v>0.89247317908307477</v>
      </c>
    </row>
    <row r="2435" spans="1:9" x14ac:dyDescent="0.25">
      <c r="A2435" t="s">
        <v>4223</v>
      </c>
      <c r="B2435">
        <v>110.47858655250104</v>
      </c>
      <c r="C2435">
        <v>-0.17826731814833296</v>
      </c>
      <c r="D2435">
        <v>0.23817275806804197</v>
      </c>
      <c r="E2435">
        <v>-0.74847904350759109</v>
      </c>
      <c r="F2435">
        <v>0.45417126093193216</v>
      </c>
      <c r="G2435">
        <v>0.99988793123083786</v>
      </c>
      <c r="H2435">
        <v>7.7013351566370591</v>
      </c>
      <c r="I2435">
        <f t="shared" si="5"/>
        <v>0.88376376257875366</v>
      </c>
    </row>
    <row r="2436" spans="1:9" x14ac:dyDescent="0.25">
      <c r="A2436" t="s">
        <v>3985</v>
      </c>
      <c r="B2436">
        <v>1553.730848121653</v>
      </c>
      <c r="C2436">
        <v>5.6178843226979809E-2</v>
      </c>
      <c r="D2436">
        <v>0.25562322624063183</v>
      </c>
      <c r="E2436">
        <v>0.21977206083024575</v>
      </c>
      <c r="F2436">
        <v>0.82604867989211572</v>
      </c>
      <c r="G2436">
        <v>0.99988793123083786</v>
      </c>
      <c r="H2436">
        <v>98.703857217387053</v>
      </c>
      <c r="I2436">
        <f t="shared" si="5"/>
        <v>1.0397083142938446</v>
      </c>
    </row>
    <row r="2437" spans="1:9" x14ac:dyDescent="0.25">
      <c r="A2437" t="s">
        <v>5626</v>
      </c>
      <c r="B2437">
        <v>292.43085132865758</v>
      </c>
      <c r="C2437">
        <v>0.39102341272668828</v>
      </c>
      <c r="D2437">
        <v>0.2595310257795293</v>
      </c>
      <c r="E2437">
        <v>1.5066538251147719</v>
      </c>
      <c r="F2437">
        <v>0.13189941302904781</v>
      </c>
      <c r="G2437">
        <v>0.99988793123083786</v>
      </c>
      <c r="H2437">
        <v>9.2576222231528291</v>
      </c>
      <c r="I2437">
        <f t="shared" si="5"/>
        <v>1.3113232948078111</v>
      </c>
    </row>
    <row r="2438" spans="1:9" x14ac:dyDescent="0.25">
      <c r="A2438" t="s">
        <v>1074</v>
      </c>
      <c r="B2438">
        <v>239.12354259842559</v>
      </c>
      <c r="C2438">
        <v>0.22882663596058392</v>
      </c>
      <c r="D2438">
        <v>0.22594558349969457</v>
      </c>
      <c r="E2438">
        <v>1.0127510899583183</v>
      </c>
      <c r="F2438">
        <v>0.31117906793980826</v>
      </c>
      <c r="G2438">
        <v>0.99988793123083786</v>
      </c>
      <c r="H2438">
        <v>16.473052523682885</v>
      </c>
      <c r="I2438">
        <f t="shared" si="5"/>
        <v>1.1718814539745579</v>
      </c>
    </row>
    <row r="2439" spans="1:9" x14ac:dyDescent="0.25">
      <c r="A2439" t="s">
        <v>2704</v>
      </c>
      <c r="B2439">
        <v>634.32527019135262</v>
      </c>
      <c r="C2439">
        <v>0.11019893055556719</v>
      </c>
      <c r="D2439">
        <v>0.16847662998320742</v>
      </c>
      <c r="E2439">
        <v>0.65409030656982547</v>
      </c>
      <c r="F2439">
        <v>0.51305362621503803</v>
      </c>
      <c r="G2439">
        <v>0.99988793123083786</v>
      </c>
      <c r="H2439">
        <v>46.70555974913227</v>
      </c>
      <c r="I2439">
        <f t="shared" si="5"/>
        <v>1.0793770595536318</v>
      </c>
    </row>
    <row r="2440" spans="1:9" x14ac:dyDescent="0.25">
      <c r="A2440" t="s">
        <v>5049</v>
      </c>
      <c r="B2440">
        <v>57.192293882335143</v>
      </c>
      <c r="C2440">
        <v>-0.14814243661466087</v>
      </c>
      <c r="D2440">
        <v>0.32866383997566834</v>
      </c>
      <c r="E2440">
        <v>-0.45074151335184348</v>
      </c>
      <c r="F2440">
        <v>0.65217585870697237</v>
      </c>
      <c r="G2440">
        <v>0.99988793123083786</v>
      </c>
      <c r="H2440">
        <v>3.0755115287377168</v>
      </c>
      <c r="I2440">
        <f t="shared" si="5"/>
        <v>0.90241162838111666</v>
      </c>
    </row>
    <row r="2441" spans="1:9" x14ac:dyDescent="0.25">
      <c r="A2441" t="s">
        <v>3078</v>
      </c>
      <c r="B2441">
        <v>350.63852399644304</v>
      </c>
      <c r="C2441">
        <v>9.7151440976697645E-2</v>
      </c>
      <c r="D2441">
        <v>0.21282713740474077</v>
      </c>
      <c r="E2441">
        <v>0.45648051353498859</v>
      </c>
      <c r="F2441">
        <v>0.64804448035507289</v>
      </c>
      <c r="G2441">
        <v>0.99988793123083786</v>
      </c>
      <c r="H2441">
        <v>5.9190929919860844</v>
      </c>
      <c r="I2441">
        <f t="shared" si="5"/>
        <v>1.0696593650835147</v>
      </c>
    </row>
    <row r="2442" spans="1:9" x14ac:dyDescent="0.25">
      <c r="A2442" t="s">
        <v>5445</v>
      </c>
      <c r="B2442">
        <v>58.006745093163332</v>
      </c>
      <c r="C2442">
        <v>-2.9913277599328957E-2</v>
      </c>
      <c r="D2442">
        <v>0.42935169427017039</v>
      </c>
      <c r="E2442">
        <v>-6.9670803675706397E-2</v>
      </c>
      <c r="F2442">
        <v>0.94445568058685081</v>
      </c>
      <c r="G2442">
        <v>0.99988793123083786</v>
      </c>
      <c r="H2442">
        <v>5.5690286317433211</v>
      </c>
      <c r="I2442">
        <f t="shared" si="5"/>
        <v>0.97947917366952042</v>
      </c>
    </row>
    <row r="2443" spans="1:9" x14ac:dyDescent="0.25">
      <c r="A2443" t="s">
        <v>5338</v>
      </c>
      <c r="B2443">
        <v>124.08540427604603</v>
      </c>
      <c r="C2443">
        <v>0.40435233816436988</v>
      </c>
      <c r="D2443">
        <v>0.45950819615937105</v>
      </c>
      <c r="E2443">
        <v>0.87996762961792419</v>
      </c>
      <c r="F2443">
        <v>0.37887684574370267</v>
      </c>
      <c r="G2443">
        <v>0.99988793123083786</v>
      </c>
      <c r="H2443">
        <v>4.9766790488823478</v>
      </c>
      <c r="I2443">
        <f t="shared" si="5"/>
        <v>1.3234946272182331</v>
      </c>
    </row>
    <row r="2444" spans="1:9" x14ac:dyDescent="0.25">
      <c r="A2444" t="s">
        <v>3341</v>
      </c>
      <c r="B2444">
        <v>43.036034926579099</v>
      </c>
      <c r="C2444">
        <v>0.48437729474479402</v>
      </c>
      <c r="D2444">
        <v>0.36691173983532416</v>
      </c>
      <c r="E2444">
        <v>1.3201466242595297</v>
      </c>
      <c r="F2444">
        <v>0.18678606868392741</v>
      </c>
      <c r="G2444">
        <v>0.99988793123083786</v>
      </c>
      <c r="H2444">
        <v>3.2477426881633469</v>
      </c>
      <c r="I2444">
        <f t="shared" si="5"/>
        <v>1.3989818977513899</v>
      </c>
    </row>
    <row r="2445" spans="1:9" x14ac:dyDescent="0.25">
      <c r="A2445" t="s">
        <v>3117</v>
      </c>
      <c r="B2445">
        <v>176.95978922882966</v>
      </c>
      <c r="C2445">
        <v>-2.6354451683013286E-2</v>
      </c>
      <c r="D2445">
        <v>0.21219315000474451</v>
      </c>
      <c r="E2445">
        <v>-0.12420029431875636</v>
      </c>
      <c r="F2445">
        <v>0.90115668921126069</v>
      </c>
      <c r="G2445">
        <v>0.99988793123083786</v>
      </c>
      <c r="H2445">
        <v>16.194537994790533</v>
      </c>
      <c r="I2445">
        <f t="shared" si="5"/>
        <v>0.98189832579084613</v>
      </c>
    </row>
    <row r="2446" spans="1:9" x14ac:dyDescent="0.25">
      <c r="A2446" t="s">
        <v>2810</v>
      </c>
      <c r="B2446">
        <v>54.861719082331732</v>
      </c>
      <c r="C2446">
        <v>7.9194784304625246E-2</v>
      </c>
      <c r="D2446">
        <v>0.74135479048510566</v>
      </c>
      <c r="E2446">
        <v>0.10682440488825076</v>
      </c>
      <c r="F2446">
        <v>0.9149282859546044</v>
      </c>
      <c r="G2446">
        <v>0.99988793123083786</v>
      </c>
      <c r="H2446">
        <v>6.9136611802786696</v>
      </c>
      <c r="I2446">
        <f t="shared" si="5"/>
        <v>1.0564282485294891</v>
      </c>
    </row>
    <row r="2447" spans="1:9" x14ac:dyDescent="0.25">
      <c r="A2447" t="s">
        <v>659</v>
      </c>
      <c r="B2447">
        <v>209.38553969387868</v>
      </c>
      <c r="C2447">
        <v>3.2082695661498455E-2</v>
      </c>
      <c r="D2447">
        <v>0.29941972430228447</v>
      </c>
      <c r="E2447">
        <v>0.10714957318279006</v>
      </c>
      <c r="F2447">
        <v>0.91467031979480717</v>
      </c>
      <c r="G2447">
        <v>0.99988793123083786</v>
      </c>
      <c r="H2447">
        <v>22.337110723536956</v>
      </c>
      <c r="I2447">
        <f t="shared" si="5"/>
        <v>1.0224871381635281</v>
      </c>
    </row>
    <row r="2448" spans="1:9" x14ac:dyDescent="0.25">
      <c r="A2448" t="s">
        <v>5557</v>
      </c>
      <c r="B2448">
        <v>291.49669771636246</v>
      </c>
      <c r="C2448">
        <v>0.27238037225087419</v>
      </c>
      <c r="D2448">
        <v>0.41430512910613748</v>
      </c>
      <c r="E2448">
        <v>0.65743905425099203</v>
      </c>
      <c r="F2448">
        <v>0.51089864679762642</v>
      </c>
      <c r="G2448">
        <v>0.99988793123083786</v>
      </c>
      <c r="H2448">
        <v>15.102885411149806</v>
      </c>
      <c r="I2448">
        <f t="shared" si="5"/>
        <v>1.207798990489656</v>
      </c>
    </row>
    <row r="2449" spans="1:9" x14ac:dyDescent="0.25">
      <c r="A2449" t="s">
        <v>4128</v>
      </c>
      <c r="B2449">
        <v>549.28414340160998</v>
      </c>
      <c r="C2449">
        <v>-3.1781049619374717E-2</v>
      </c>
      <c r="D2449">
        <v>0.83114178323390986</v>
      </c>
      <c r="E2449">
        <v>-3.8237819660223382E-2</v>
      </c>
      <c r="F2449">
        <v>0.9694980672049065</v>
      </c>
      <c r="G2449">
        <v>0.99988793123083786</v>
      </c>
      <c r="H2449">
        <v>23.994835723592306</v>
      </c>
      <c r="I2449">
        <f t="shared" si="5"/>
        <v>0.97821192035715732</v>
      </c>
    </row>
    <row r="2450" spans="1:9" x14ac:dyDescent="0.25">
      <c r="A2450" t="s">
        <v>5558</v>
      </c>
      <c r="B2450">
        <v>523.8914146750983</v>
      </c>
      <c r="C2450">
        <v>5.9076005447818748E-2</v>
      </c>
      <c r="D2450">
        <v>0.23002729238476205</v>
      </c>
      <c r="E2450">
        <v>0.25682172248066765</v>
      </c>
      <c r="F2450">
        <v>0.79731640025901451</v>
      </c>
      <c r="G2450">
        <v>0.99988793123083786</v>
      </c>
      <c r="H2450">
        <v>15.238815015504775</v>
      </c>
      <c r="I2450">
        <f t="shared" si="5"/>
        <v>1.0417983125832646</v>
      </c>
    </row>
    <row r="2451" spans="1:9" x14ac:dyDescent="0.25">
      <c r="A2451" t="s">
        <v>5290</v>
      </c>
      <c r="B2451">
        <v>114.6641302878582</v>
      </c>
      <c r="C2451">
        <v>0.15392107119543885</v>
      </c>
      <c r="D2451">
        <v>0.44979900168067566</v>
      </c>
      <c r="E2451">
        <v>0.34219967278787233</v>
      </c>
      <c r="F2451">
        <v>0.73220063145689118</v>
      </c>
      <c r="G2451">
        <v>0.99988793123083786</v>
      </c>
      <c r="H2451">
        <v>5.7659369125845714</v>
      </c>
      <c r="I2451">
        <f t="shared" si="5"/>
        <v>1.1125892499647936</v>
      </c>
    </row>
    <row r="2452" spans="1:9" x14ac:dyDescent="0.25">
      <c r="A2452" t="s">
        <v>3634</v>
      </c>
      <c r="B2452">
        <v>18364.415178606385</v>
      </c>
      <c r="C2452">
        <v>0.36652184705718294</v>
      </c>
      <c r="D2452">
        <v>0.51445897964909981</v>
      </c>
      <c r="E2452">
        <v>0.71244134431705075</v>
      </c>
      <c r="F2452">
        <v>0.47619152118225716</v>
      </c>
      <c r="G2452">
        <v>0.99988793123083786</v>
      </c>
      <c r="H2452">
        <v>200.87296105185226</v>
      </c>
      <c r="I2452">
        <f t="shared" si="5"/>
        <v>1.2892408862625668</v>
      </c>
    </row>
    <row r="2453" spans="1:9" x14ac:dyDescent="0.25">
      <c r="A2453" t="s">
        <v>4017</v>
      </c>
      <c r="B2453">
        <v>184.13711759108551</v>
      </c>
      <c r="C2453">
        <v>-8.4004756544046447E-2</v>
      </c>
      <c r="D2453">
        <v>0.32219836009344693</v>
      </c>
      <c r="E2453">
        <v>-0.26072372472560884</v>
      </c>
      <c r="F2453">
        <v>0.79430556898401949</v>
      </c>
      <c r="G2453">
        <v>0.99988793123083786</v>
      </c>
      <c r="H2453">
        <v>5.7545198667068265</v>
      </c>
      <c r="I2453">
        <f t="shared" si="5"/>
        <v>0.94343514039863641</v>
      </c>
    </row>
    <row r="2454" spans="1:9" x14ac:dyDescent="0.25">
      <c r="A2454" t="s">
        <v>3361</v>
      </c>
      <c r="B2454">
        <v>818.25104185634257</v>
      </c>
      <c r="C2454">
        <v>0.12736116758441465</v>
      </c>
      <c r="D2454">
        <v>0.44025963723828604</v>
      </c>
      <c r="E2454">
        <v>0.28928649554008906</v>
      </c>
      <c r="F2454">
        <v>0.77236214573692252</v>
      </c>
      <c r="G2454">
        <v>0.99988793123083786</v>
      </c>
      <c r="H2454">
        <v>57.079485884913403</v>
      </c>
      <c r="I2454">
        <f t="shared" si="5"/>
        <v>1.092293958894919</v>
      </c>
    </row>
    <row r="2455" spans="1:9" x14ac:dyDescent="0.25">
      <c r="A2455" t="s">
        <v>3927</v>
      </c>
      <c r="B2455">
        <v>3509.1057058124211</v>
      </c>
      <c r="C2455">
        <v>0.16076062970278801</v>
      </c>
      <c r="D2455">
        <v>0.45958632295587332</v>
      </c>
      <c r="E2455">
        <v>0.34979419898494951</v>
      </c>
      <c r="F2455">
        <v>0.72649315289890493</v>
      </c>
      <c r="G2455">
        <v>0.99988793123083786</v>
      </c>
      <c r="H2455">
        <v>22.188409046244967</v>
      </c>
      <c r="I2455">
        <f t="shared" ref="I2455:I2518" si="6">POWER(2,C2455)</f>
        <v>1.1178763588218441</v>
      </c>
    </row>
    <row r="2456" spans="1:9" x14ac:dyDescent="0.25">
      <c r="A2456" t="s">
        <v>4990</v>
      </c>
      <c r="B2456">
        <v>67.152569245385834</v>
      </c>
      <c r="C2456">
        <v>0.2363974952319102</v>
      </c>
      <c r="D2456">
        <v>0.63289368254807521</v>
      </c>
      <c r="E2456">
        <v>0.37351849410181659</v>
      </c>
      <c r="F2456">
        <v>0.70876258340135723</v>
      </c>
      <c r="G2456">
        <v>0.99988793123083786</v>
      </c>
      <c r="H2456">
        <v>3.92334438516089</v>
      </c>
      <c r="I2456">
        <f t="shared" si="6"/>
        <v>1.1780473236631779</v>
      </c>
    </row>
    <row r="2457" spans="1:9" x14ac:dyDescent="0.25">
      <c r="A2457" t="s">
        <v>4097</v>
      </c>
      <c r="B2457">
        <v>207.33554266131546</v>
      </c>
      <c r="C2457">
        <v>-0.15127435645720375</v>
      </c>
      <c r="D2457">
        <v>0.39471053861643335</v>
      </c>
      <c r="E2457">
        <v>-0.38325390800929987</v>
      </c>
      <c r="F2457">
        <v>0.70153151093701327</v>
      </c>
      <c r="G2457">
        <v>0.99988793123083786</v>
      </c>
      <c r="H2457">
        <v>7.7527745740543974</v>
      </c>
      <c r="I2457">
        <f t="shared" si="6"/>
        <v>0.90045472462568077</v>
      </c>
    </row>
    <row r="2458" spans="1:9" x14ac:dyDescent="0.25">
      <c r="A2458" t="s">
        <v>5327</v>
      </c>
      <c r="B2458">
        <v>2336.384487370749</v>
      </c>
      <c r="C2458">
        <v>-3.3462919345643369E-2</v>
      </c>
      <c r="D2458">
        <v>0.32937169589134613</v>
      </c>
      <c r="E2458">
        <v>-0.10159622020673625</v>
      </c>
      <c r="F2458">
        <v>0.91907717976413206</v>
      </c>
      <c r="G2458">
        <v>0.99988793123083786</v>
      </c>
      <c r="H2458">
        <v>93.612164375200109</v>
      </c>
      <c r="I2458">
        <f t="shared" si="6"/>
        <v>0.97707220173833542</v>
      </c>
    </row>
    <row r="2459" spans="1:9" x14ac:dyDescent="0.25">
      <c r="A2459" t="s">
        <v>4751</v>
      </c>
      <c r="B2459">
        <v>142.16869137572297</v>
      </c>
      <c r="C2459">
        <v>-9.7854394473367218E-2</v>
      </c>
      <c r="D2459">
        <v>0.36659346363407874</v>
      </c>
      <c r="E2459">
        <v>-0.26692891221607318</v>
      </c>
      <c r="F2459">
        <v>0.78952389531228562</v>
      </c>
      <c r="G2459">
        <v>0.99988793123083786</v>
      </c>
      <c r="H2459">
        <v>7.1099623523053115</v>
      </c>
      <c r="I2459">
        <f t="shared" si="6"/>
        <v>0.93442164962001573</v>
      </c>
    </row>
    <row r="2460" spans="1:9" x14ac:dyDescent="0.25">
      <c r="A2460" t="s">
        <v>5361</v>
      </c>
      <c r="B2460">
        <v>483.76614951546156</v>
      </c>
      <c r="C2460">
        <v>0.13102637629497982</v>
      </c>
      <c r="D2460">
        <v>0.31112295664969614</v>
      </c>
      <c r="E2460">
        <v>0.42114017463040132</v>
      </c>
      <c r="F2460">
        <v>0.67365272681269928</v>
      </c>
      <c r="G2460">
        <v>0.99988793123083786</v>
      </c>
      <c r="H2460">
        <v>17.402020892602945</v>
      </c>
      <c r="I2460">
        <f t="shared" si="6"/>
        <v>1.0950724914425711</v>
      </c>
    </row>
    <row r="2461" spans="1:9" x14ac:dyDescent="0.25">
      <c r="A2461" t="s">
        <v>4748</v>
      </c>
      <c r="B2461">
        <v>534.17848767015164</v>
      </c>
      <c r="C2461">
        <v>2.8360404169831911E-2</v>
      </c>
      <c r="D2461">
        <v>0.41205154103293179</v>
      </c>
      <c r="E2461">
        <v>6.8827322180953346E-2</v>
      </c>
      <c r="F2461">
        <v>0.94512706969686444</v>
      </c>
      <c r="G2461">
        <v>0.99988793123083786</v>
      </c>
      <c r="H2461">
        <v>5.3772450694214298</v>
      </c>
      <c r="I2461">
        <f t="shared" si="6"/>
        <v>1.019852423708447</v>
      </c>
    </row>
    <row r="2462" spans="1:9" x14ac:dyDescent="0.25">
      <c r="A2462" t="s">
        <v>5066</v>
      </c>
      <c r="B2462">
        <v>305.42656637932572</v>
      </c>
      <c r="C2462">
        <v>-0.1118215945083126</v>
      </c>
      <c r="D2462">
        <v>0.3769796324250923</v>
      </c>
      <c r="E2462">
        <v>-0.29662502928598428</v>
      </c>
      <c r="F2462">
        <v>0.76675279983797739</v>
      </c>
      <c r="G2462">
        <v>0.99988793123083786</v>
      </c>
      <c r="H2462">
        <v>8.5253690042200567</v>
      </c>
      <c r="I2462">
        <f t="shared" si="6"/>
        <v>0.92541885942781998</v>
      </c>
    </row>
    <row r="2463" spans="1:9" x14ac:dyDescent="0.25">
      <c r="A2463" t="s">
        <v>3404</v>
      </c>
      <c r="B2463">
        <v>173.57036283729008</v>
      </c>
      <c r="C2463">
        <v>-0.15049192068555045</v>
      </c>
      <c r="D2463">
        <v>0.25405557826569664</v>
      </c>
      <c r="E2463">
        <v>-0.59235826157756255</v>
      </c>
      <c r="F2463">
        <v>0.55361070955343505</v>
      </c>
      <c r="G2463">
        <v>0.99988793123083786</v>
      </c>
      <c r="H2463">
        <v>4.2574387887596084</v>
      </c>
      <c r="I2463">
        <f t="shared" si="6"/>
        <v>0.90094321252870846</v>
      </c>
    </row>
    <row r="2464" spans="1:9" x14ac:dyDescent="0.25">
      <c r="A2464" t="s">
        <v>7</v>
      </c>
      <c r="B2464">
        <v>3883.2851739408752</v>
      </c>
      <c r="C2464">
        <v>0.11892174246474548</v>
      </c>
      <c r="D2464">
        <v>0.41454876858808898</v>
      </c>
      <c r="E2464">
        <v>0.28687033101022313</v>
      </c>
      <c r="F2464">
        <v>0.77421160853233684</v>
      </c>
      <c r="G2464">
        <v>0.99988793123083786</v>
      </c>
      <c r="H2464">
        <v>46.851500867049182</v>
      </c>
      <c r="I2464">
        <f t="shared" si="6"/>
        <v>1.0859229499311007</v>
      </c>
    </row>
    <row r="2465" spans="1:9" x14ac:dyDescent="0.25">
      <c r="A2465" t="s">
        <v>873</v>
      </c>
      <c r="B2465">
        <v>1924.9532002987098</v>
      </c>
      <c r="C2465">
        <v>7.0985497056463148E-3</v>
      </c>
      <c r="D2465">
        <v>0.15719084944504619</v>
      </c>
      <c r="E2465">
        <v>4.5158797288184151E-2</v>
      </c>
      <c r="F2465">
        <v>0.96398073572470888</v>
      </c>
      <c r="G2465">
        <v>0.99988793123083786</v>
      </c>
      <c r="H2465">
        <v>13.77956721920224</v>
      </c>
      <c r="I2465">
        <f t="shared" si="6"/>
        <v>1.0049324644637918</v>
      </c>
    </row>
    <row r="2466" spans="1:9" x14ac:dyDescent="0.25">
      <c r="A2466" t="s">
        <v>4722</v>
      </c>
      <c r="B2466">
        <v>256.84905184237829</v>
      </c>
      <c r="C2466">
        <v>9.2760768001051014E-2</v>
      </c>
      <c r="D2466">
        <v>0.33122056704089137</v>
      </c>
      <c r="E2466">
        <v>0.2800573914529863</v>
      </c>
      <c r="F2466">
        <v>0.77943347379724914</v>
      </c>
      <c r="G2466">
        <v>0.99988793123083786</v>
      </c>
      <c r="H2466">
        <v>3.3961971476604726</v>
      </c>
      <c r="I2466">
        <f t="shared" si="6"/>
        <v>1.0664089310565033</v>
      </c>
    </row>
    <row r="2467" spans="1:9" x14ac:dyDescent="0.25">
      <c r="A2467" t="s">
        <v>153</v>
      </c>
      <c r="B2467">
        <v>1000.6283449848829</v>
      </c>
      <c r="C2467">
        <v>0.11879163479227253</v>
      </c>
      <c r="D2467">
        <v>0.38143624889742128</v>
      </c>
      <c r="E2467">
        <v>0.31143247432736493</v>
      </c>
      <c r="F2467">
        <v>0.75547186957659862</v>
      </c>
      <c r="G2467">
        <v>0.99988793123083786</v>
      </c>
      <c r="H2467">
        <v>7.955095550430574</v>
      </c>
      <c r="I2467">
        <f t="shared" si="6"/>
        <v>1.0858250217253502</v>
      </c>
    </row>
    <row r="2468" spans="1:9" x14ac:dyDescent="0.25">
      <c r="A2468" t="s">
        <v>4933</v>
      </c>
      <c r="B2468">
        <v>157.05510660410957</v>
      </c>
      <c r="C2468">
        <v>-0.24700111304589081</v>
      </c>
      <c r="D2468">
        <v>0.44115616111141576</v>
      </c>
      <c r="E2468">
        <v>-0.55989496423129337</v>
      </c>
      <c r="F2468">
        <v>0.57555108381816122</v>
      </c>
      <c r="G2468">
        <v>0.99988793123083786</v>
      </c>
      <c r="H2468">
        <v>3.9695579919816208</v>
      </c>
      <c r="I2468">
        <f t="shared" si="6"/>
        <v>0.84264617939747954</v>
      </c>
    </row>
    <row r="2469" spans="1:9" x14ac:dyDescent="0.25">
      <c r="A2469" t="s">
        <v>5148</v>
      </c>
      <c r="B2469">
        <v>2296.0128882353902</v>
      </c>
      <c r="C2469">
        <v>7.483376267597798E-2</v>
      </c>
      <c r="D2469">
        <v>0.33542074818028628</v>
      </c>
      <c r="E2469">
        <v>0.22310415524967872</v>
      </c>
      <c r="F2469">
        <v>0.82345444443767313</v>
      </c>
      <c r="G2469">
        <v>0.99988793123083786</v>
      </c>
      <c r="H2469">
        <v>71.658134109659699</v>
      </c>
      <c r="I2469">
        <f t="shared" si="6"/>
        <v>1.053239667386499</v>
      </c>
    </row>
    <row r="2470" spans="1:9" x14ac:dyDescent="0.25">
      <c r="A2470" t="s">
        <v>4734</v>
      </c>
      <c r="B2470">
        <v>2332.3335122875078</v>
      </c>
      <c r="C2470">
        <v>-0.10768421538939424</v>
      </c>
      <c r="D2470">
        <v>0.12145262851189863</v>
      </c>
      <c r="E2470">
        <v>-0.88663552784981092</v>
      </c>
      <c r="F2470">
        <v>0.37527515962068397</v>
      </c>
      <c r="G2470">
        <v>0.99988793123083786</v>
      </c>
      <c r="H2470">
        <v>19.361739533702366</v>
      </c>
      <c r="I2470">
        <f t="shared" si="6"/>
        <v>0.92807659648353102</v>
      </c>
    </row>
    <row r="2471" spans="1:9" x14ac:dyDescent="0.25">
      <c r="A2471" t="s">
        <v>2047</v>
      </c>
      <c r="B2471">
        <v>983.58747872441745</v>
      </c>
      <c r="C2471">
        <v>2.5088238664027131E-2</v>
      </c>
      <c r="D2471">
        <v>0.12041767322362737</v>
      </c>
      <c r="E2471">
        <v>0.20834349304720265</v>
      </c>
      <c r="F2471">
        <v>0.83496077411092728</v>
      </c>
      <c r="G2471">
        <v>0.99988793123083786</v>
      </c>
      <c r="H2471">
        <v>19.873163597231169</v>
      </c>
      <c r="I2471">
        <f t="shared" si="6"/>
        <v>1.0175419254866163</v>
      </c>
    </row>
    <row r="2472" spans="1:9" x14ac:dyDescent="0.25">
      <c r="A2472" t="s">
        <v>3555</v>
      </c>
      <c r="B2472">
        <v>232.61911010047561</v>
      </c>
      <c r="C2472">
        <v>-2.8321572334260352E-2</v>
      </c>
      <c r="D2472">
        <v>0.29778476243886082</v>
      </c>
      <c r="E2472">
        <v>-9.5107527001403069E-2</v>
      </c>
      <c r="F2472">
        <v>0.92422941949761006</v>
      </c>
      <c r="G2472">
        <v>0.99988793123083786</v>
      </c>
      <c r="H2472">
        <v>5.2685366001540288</v>
      </c>
      <c r="I2472">
        <f t="shared" si="6"/>
        <v>0.9805604156954687</v>
      </c>
    </row>
    <row r="2473" spans="1:9" x14ac:dyDescent="0.25">
      <c r="A2473" t="s">
        <v>137</v>
      </c>
      <c r="B2473">
        <v>4143.1510715610448</v>
      </c>
      <c r="C2473">
        <v>-3.6124098771446254E-2</v>
      </c>
      <c r="D2473">
        <v>0.1782024424167972</v>
      </c>
      <c r="E2473">
        <v>-0.20271382525137169</v>
      </c>
      <c r="F2473">
        <v>0.8393587165411911</v>
      </c>
      <c r="G2473">
        <v>0.99988793123083786</v>
      </c>
      <c r="H2473">
        <v>20.231570238626809</v>
      </c>
      <c r="I2473">
        <f t="shared" si="6"/>
        <v>0.97527156631392897</v>
      </c>
    </row>
    <row r="2474" spans="1:9" x14ac:dyDescent="0.25">
      <c r="A2474" t="s">
        <v>2622</v>
      </c>
      <c r="B2474">
        <v>3394.9209576577423</v>
      </c>
      <c r="C2474">
        <v>-0.14658260560752318</v>
      </c>
      <c r="D2474">
        <v>0.14656458495710378</v>
      </c>
      <c r="E2474">
        <v>-1.0001229536482137</v>
      </c>
      <c r="F2474">
        <v>0.31725100915424959</v>
      </c>
      <c r="G2474">
        <v>0.99988793123083786</v>
      </c>
      <c r="H2474">
        <v>29.005483137483687</v>
      </c>
      <c r="I2474">
        <f t="shared" si="6"/>
        <v>0.90338783667325051</v>
      </c>
    </row>
    <row r="2475" spans="1:9" x14ac:dyDescent="0.25">
      <c r="A2475" t="s">
        <v>1776</v>
      </c>
      <c r="B2475">
        <v>1036.8689472839148</v>
      </c>
      <c r="C2475">
        <v>-8.7844390958729146E-2</v>
      </c>
      <c r="D2475">
        <v>0.24018562444025945</v>
      </c>
      <c r="E2475">
        <v>-0.36573542302311429</v>
      </c>
      <c r="F2475">
        <v>0.71456251094173018</v>
      </c>
      <c r="G2475">
        <v>0.99988793123083786</v>
      </c>
      <c r="H2475">
        <v>3.3853785197239308</v>
      </c>
      <c r="I2475">
        <f t="shared" si="6"/>
        <v>0.94092759046072605</v>
      </c>
    </row>
    <row r="2476" spans="1:9" x14ac:dyDescent="0.25">
      <c r="A2476" t="s">
        <v>3060</v>
      </c>
      <c r="B2476">
        <v>257.3178029351572</v>
      </c>
      <c r="C2476">
        <v>0.39193982801598354</v>
      </c>
      <c r="D2476">
        <v>0.26198217840535626</v>
      </c>
      <c r="E2476">
        <v>1.4960553057526995</v>
      </c>
      <c r="F2476">
        <v>0.1346392435360895</v>
      </c>
      <c r="G2476">
        <v>0.99988793123083786</v>
      </c>
      <c r="H2476">
        <v>6.9472692349240983</v>
      </c>
      <c r="I2476">
        <f t="shared" si="6"/>
        <v>1.312156525972382</v>
      </c>
    </row>
    <row r="2477" spans="1:9" x14ac:dyDescent="0.25">
      <c r="A2477" t="s">
        <v>2872</v>
      </c>
      <c r="B2477">
        <v>4209.6716061381094</v>
      </c>
      <c r="C2477">
        <v>5.045026757148164E-2</v>
      </c>
      <c r="D2477">
        <v>0.31233504082672076</v>
      </c>
      <c r="E2477">
        <v>0.16152612091792404</v>
      </c>
      <c r="F2477">
        <v>0.87167903995470808</v>
      </c>
      <c r="G2477">
        <v>0.99988793123083786</v>
      </c>
      <c r="H2477">
        <v>66.574079529417986</v>
      </c>
      <c r="I2477">
        <f t="shared" si="6"/>
        <v>1.0355880822081609</v>
      </c>
    </row>
    <row r="2478" spans="1:9" x14ac:dyDescent="0.25">
      <c r="A2478" t="s">
        <v>5471</v>
      </c>
      <c r="B2478">
        <v>903.66369889872783</v>
      </c>
      <c r="C2478">
        <v>0.16765704069199089</v>
      </c>
      <c r="D2478">
        <v>0.34760903143250577</v>
      </c>
      <c r="E2478">
        <v>0.48231497323608624</v>
      </c>
      <c r="F2478">
        <v>0.62958221214741572</v>
      </c>
      <c r="G2478">
        <v>0.99988793123083786</v>
      </c>
      <c r="H2478">
        <v>16.166346948377811</v>
      </c>
      <c r="I2478">
        <f t="shared" si="6"/>
        <v>1.1232328549423092</v>
      </c>
    </row>
    <row r="2479" spans="1:9" x14ac:dyDescent="0.25">
      <c r="A2479" t="s">
        <v>3829</v>
      </c>
      <c r="B2479">
        <v>6748.1805507854397</v>
      </c>
      <c r="C2479">
        <v>0.10122975962451845</v>
      </c>
      <c r="D2479">
        <v>0.36983156555052926</v>
      </c>
      <c r="E2479">
        <v>0.27371854934510087</v>
      </c>
      <c r="F2479">
        <v>0.78430092165741083</v>
      </c>
      <c r="G2479">
        <v>0.99988793123083786</v>
      </c>
      <c r="H2479">
        <v>140.08667940690484</v>
      </c>
      <c r="I2479">
        <f t="shared" si="6"/>
        <v>1.0726874364516086</v>
      </c>
    </row>
    <row r="2480" spans="1:9" x14ac:dyDescent="0.25">
      <c r="A2480" t="s">
        <v>369</v>
      </c>
      <c r="B2480">
        <v>673.41852067730315</v>
      </c>
      <c r="C2480">
        <v>-0.17666430352937235</v>
      </c>
      <c r="D2480">
        <v>0.21486651468811874</v>
      </c>
      <c r="E2480">
        <v>-0.82220491073633628</v>
      </c>
      <c r="F2480">
        <v>0.41096028435824344</v>
      </c>
      <c r="G2480">
        <v>0.99988793123083786</v>
      </c>
      <c r="H2480">
        <v>10.887891767304829</v>
      </c>
      <c r="I2480">
        <f t="shared" si="6"/>
        <v>0.88474628039459424</v>
      </c>
    </row>
    <row r="2481" spans="1:9" x14ac:dyDescent="0.25">
      <c r="A2481" t="s">
        <v>433</v>
      </c>
      <c r="B2481">
        <v>7330.9694308725257</v>
      </c>
      <c r="C2481">
        <v>-7.2369755470766392E-2</v>
      </c>
      <c r="D2481">
        <v>0.1183712598554273</v>
      </c>
      <c r="E2481">
        <v>-0.6113794476729838</v>
      </c>
      <c r="F2481">
        <v>0.54094840556698376</v>
      </c>
      <c r="G2481">
        <v>0.99988793123083786</v>
      </c>
      <c r="H2481">
        <v>105.73342057598157</v>
      </c>
      <c r="I2481">
        <f t="shared" si="6"/>
        <v>0.95107448949226514</v>
      </c>
    </row>
    <row r="2482" spans="1:9" x14ac:dyDescent="0.25">
      <c r="A2482" t="s">
        <v>1061</v>
      </c>
      <c r="B2482">
        <v>27636.692358422355</v>
      </c>
      <c r="C2482">
        <v>3.946255884988923E-2</v>
      </c>
      <c r="D2482">
        <v>0.12934378124947998</v>
      </c>
      <c r="E2482">
        <v>0.30509823099862321</v>
      </c>
      <c r="F2482">
        <v>0.76029133847183217</v>
      </c>
      <c r="G2482">
        <v>0.99988793123083786</v>
      </c>
      <c r="H2482">
        <v>175.42075278859039</v>
      </c>
      <c r="I2482">
        <f t="shared" si="6"/>
        <v>1.0277308990415204</v>
      </c>
    </row>
    <row r="2483" spans="1:9" x14ac:dyDescent="0.25">
      <c r="A2483" t="s">
        <v>3729</v>
      </c>
      <c r="B2483">
        <v>269.7893043546581</v>
      </c>
      <c r="C2483">
        <v>7.1882190001137991E-2</v>
      </c>
      <c r="D2483">
        <v>0.52448813808755912</v>
      </c>
      <c r="E2483">
        <v>0.13705207950601511</v>
      </c>
      <c r="F2483">
        <v>0.89098962995871966</v>
      </c>
      <c r="G2483">
        <v>0.99988793123083786</v>
      </c>
      <c r="H2483">
        <v>4.0553137445939988</v>
      </c>
      <c r="I2483">
        <f t="shared" si="6"/>
        <v>1.0510870741610321</v>
      </c>
    </row>
    <row r="2484" spans="1:9" x14ac:dyDescent="0.25">
      <c r="A2484" t="s">
        <v>3255</v>
      </c>
      <c r="B2484">
        <v>1266.3816291178432</v>
      </c>
      <c r="C2484">
        <v>-9.8444647733853696E-2</v>
      </c>
      <c r="D2484">
        <v>0.20744888068933279</v>
      </c>
      <c r="E2484">
        <v>-0.47454894625958716</v>
      </c>
      <c r="F2484">
        <v>0.63510850292222698</v>
      </c>
      <c r="G2484">
        <v>0.99988793123083786</v>
      </c>
      <c r="H2484">
        <v>5.6645565275912357</v>
      </c>
      <c r="I2484">
        <f t="shared" si="6"/>
        <v>0.9340394256589104</v>
      </c>
    </row>
    <row r="2485" spans="1:9" x14ac:dyDescent="0.25">
      <c r="A2485" t="s">
        <v>4905</v>
      </c>
      <c r="B2485">
        <v>7989.9795198816128</v>
      </c>
      <c r="C2485">
        <v>6.8624749443265021E-2</v>
      </c>
      <c r="D2485">
        <v>0.22463095215057918</v>
      </c>
      <c r="E2485">
        <v>0.30549997133637702</v>
      </c>
      <c r="F2485">
        <v>0.75998539179605418</v>
      </c>
      <c r="G2485">
        <v>0.99988793123083786</v>
      </c>
      <c r="H2485">
        <v>196.13967297770554</v>
      </c>
      <c r="I2485">
        <f t="shared" si="6"/>
        <v>1.0487165168771724</v>
      </c>
    </row>
    <row r="2486" spans="1:9" x14ac:dyDescent="0.25">
      <c r="A2486" t="s">
        <v>3649</v>
      </c>
      <c r="B2486">
        <v>1387.9077600232733</v>
      </c>
      <c r="C2486">
        <v>-0.14992124703983611</v>
      </c>
      <c r="D2486">
        <v>0.27664833125574234</v>
      </c>
      <c r="E2486">
        <v>-0.54191993987212683</v>
      </c>
      <c r="F2486">
        <v>0.58787365971892469</v>
      </c>
      <c r="G2486">
        <v>0.99988793123083786</v>
      </c>
      <c r="H2486">
        <v>20.795723852268761</v>
      </c>
      <c r="I2486">
        <f t="shared" si="6"/>
        <v>0.90129966086618196</v>
      </c>
    </row>
    <row r="2487" spans="1:9" x14ac:dyDescent="0.25">
      <c r="A2487" t="s">
        <v>2955</v>
      </c>
      <c r="B2487">
        <v>541.23058353427416</v>
      </c>
      <c r="C2487">
        <v>0.14324669577697302</v>
      </c>
      <c r="D2487">
        <v>0.12775357976555166</v>
      </c>
      <c r="E2487">
        <v>1.1212734393811408</v>
      </c>
      <c r="F2487">
        <v>0.26217148774913779</v>
      </c>
      <c r="G2487">
        <v>0.99988793123083786</v>
      </c>
      <c r="H2487">
        <v>9.2924849428143368</v>
      </c>
      <c r="I2487">
        <f t="shared" si="6"/>
        <v>1.1043876774258738</v>
      </c>
    </row>
    <row r="2488" spans="1:9" x14ac:dyDescent="0.25">
      <c r="A2488" t="s">
        <v>5496</v>
      </c>
      <c r="B2488">
        <v>523.70232806206263</v>
      </c>
      <c r="C2488">
        <v>2.4843948043404427E-2</v>
      </c>
      <c r="D2488">
        <v>0.22849384710953519</v>
      </c>
      <c r="E2488">
        <v>0.10872917742723617</v>
      </c>
      <c r="F2488">
        <v>0.9134172988046475</v>
      </c>
      <c r="G2488">
        <v>0.99988793123083786</v>
      </c>
      <c r="H2488">
        <v>8.8164726171505254</v>
      </c>
      <c r="I2488">
        <f t="shared" si="6"/>
        <v>1.0173696403556443</v>
      </c>
    </row>
    <row r="2489" spans="1:9" x14ac:dyDescent="0.25">
      <c r="A2489" t="s">
        <v>485</v>
      </c>
      <c r="B2489">
        <v>196.89080249465252</v>
      </c>
      <c r="C2489">
        <v>2.3328014583671557E-2</v>
      </c>
      <c r="D2489">
        <v>0.53869413342710437</v>
      </c>
      <c r="E2489">
        <v>4.3304749645706478E-2</v>
      </c>
      <c r="F2489">
        <v>0.96545860510621762</v>
      </c>
      <c r="G2489">
        <v>0.99988793123083786</v>
      </c>
      <c r="H2489">
        <v>3.2171355980553602</v>
      </c>
      <c r="I2489">
        <f t="shared" si="6"/>
        <v>1.0163011853877557</v>
      </c>
    </row>
    <row r="2490" spans="1:9" x14ac:dyDescent="0.25">
      <c r="A2490" t="s">
        <v>4749</v>
      </c>
      <c r="B2490">
        <v>310.43750205379882</v>
      </c>
      <c r="C2490">
        <v>0.1421355573998821</v>
      </c>
      <c r="D2490">
        <v>0.35732532822397256</v>
      </c>
      <c r="E2490">
        <v>0.39777632922452982</v>
      </c>
      <c r="F2490">
        <v>0.69079506713751393</v>
      </c>
      <c r="G2490">
        <v>0.99988793123083786</v>
      </c>
      <c r="H2490">
        <v>9.3996562268263695</v>
      </c>
      <c r="I2490">
        <f t="shared" si="6"/>
        <v>1.1035374249039833</v>
      </c>
    </row>
    <row r="2491" spans="1:9" x14ac:dyDescent="0.25">
      <c r="A2491" t="s">
        <v>1493</v>
      </c>
      <c r="B2491">
        <v>221.77516510121706</v>
      </c>
      <c r="C2491">
        <v>7.6536677113003354E-2</v>
      </c>
      <c r="D2491">
        <v>0.57663378405297372</v>
      </c>
      <c r="E2491">
        <v>0.13273012998831185</v>
      </c>
      <c r="F2491">
        <v>0.89440681339749517</v>
      </c>
      <c r="G2491">
        <v>0.99988793123083786</v>
      </c>
      <c r="H2491">
        <v>5.2175973433805689</v>
      </c>
      <c r="I2491">
        <f t="shared" si="6"/>
        <v>1.054483614266164</v>
      </c>
    </row>
    <row r="2492" spans="1:9" x14ac:dyDescent="0.25">
      <c r="A2492" t="s">
        <v>4701</v>
      </c>
      <c r="B2492">
        <v>118.34401028015104</v>
      </c>
      <c r="C2492">
        <v>0.19859580579109984</v>
      </c>
      <c r="D2492">
        <v>0.50170491947617912</v>
      </c>
      <c r="E2492">
        <v>0.39584185460738569</v>
      </c>
      <c r="F2492">
        <v>0.69222169791151034</v>
      </c>
      <c r="G2492">
        <v>0.99988793123083786</v>
      </c>
      <c r="H2492">
        <v>6.1176104476588655</v>
      </c>
      <c r="I2492">
        <f t="shared" si="6"/>
        <v>1.147580855586702</v>
      </c>
    </row>
    <row r="2493" spans="1:9" x14ac:dyDescent="0.25">
      <c r="A2493" t="s">
        <v>2774</v>
      </c>
      <c r="B2493">
        <v>361.52276242721462</v>
      </c>
      <c r="C2493">
        <v>-7.524683698680508E-2</v>
      </c>
      <c r="D2493">
        <v>0.24362424576796743</v>
      </c>
      <c r="E2493">
        <v>-0.30886431992680918</v>
      </c>
      <c r="F2493">
        <v>0.75742473920221165</v>
      </c>
      <c r="G2493">
        <v>0.99988793123083786</v>
      </c>
      <c r="H2493">
        <v>4.2632753855826548</v>
      </c>
      <c r="I2493">
        <f t="shared" si="6"/>
        <v>0.94917970776091298</v>
      </c>
    </row>
    <row r="2494" spans="1:9" x14ac:dyDescent="0.25">
      <c r="A2494" t="s">
        <v>454</v>
      </c>
      <c r="B2494">
        <v>14371.655280143183</v>
      </c>
      <c r="C2494">
        <v>-0.13365246946920867</v>
      </c>
      <c r="D2494">
        <v>0.15155007461052125</v>
      </c>
      <c r="E2494">
        <v>-0.88190302652566255</v>
      </c>
      <c r="F2494">
        <v>0.37782925027104941</v>
      </c>
      <c r="G2494">
        <v>0.99988793123083786</v>
      </c>
      <c r="H2494">
        <v>84.892822652733685</v>
      </c>
      <c r="I2494">
        <f t="shared" si="6"/>
        <v>0.9115208302698512</v>
      </c>
    </row>
    <row r="2495" spans="1:9" x14ac:dyDescent="0.25">
      <c r="A2495" t="s">
        <v>1537</v>
      </c>
      <c r="B2495">
        <v>678.49591621545892</v>
      </c>
      <c r="C2495">
        <v>1.2370059901505753E-2</v>
      </c>
      <c r="D2495">
        <v>0.11417265123517883</v>
      </c>
      <c r="E2495">
        <v>0.10834521023800396</v>
      </c>
      <c r="F2495">
        <v>0.91372186108039455</v>
      </c>
      <c r="G2495">
        <v>0.99988793123083786</v>
      </c>
      <c r="H2495">
        <v>6.8664066791225382</v>
      </c>
      <c r="I2495">
        <f t="shared" si="6"/>
        <v>1.0086111365018391</v>
      </c>
    </row>
    <row r="2496" spans="1:9" x14ac:dyDescent="0.25">
      <c r="A2496" t="s">
        <v>3779</v>
      </c>
      <c r="B2496">
        <v>1224.3956005189739</v>
      </c>
      <c r="C2496">
        <v>-1.7889958362822807E-2</v>
      </c>
      <c r="D2496">
        <v>0.2667061861120526</v>
      </c>
      <c r="E2496">
        <v>-6.7077403128949581E-2</v>
      </c>
      <c r="F2496">
        <v>0.94652008306224389</v>
      </c>
      <c r="G2496">
        <v>0.99988793123083786</v>
      </c>
      <c r="H2496">
        <v>4.6621038106678094</v>
      </c>
      <c r="I2496">
        <f t="shared" si="6"/>
        <v>0.98767619362395231</v>
      </c>
    </row>
    <row r="2497" spans="1:9" x14ac:dyDescent="0.25">
      <c r="A2497" t="s">
        <v>5630</v>
      </c>
      <c r="B2497">
        <v>18224.549734842731</v>
      </c>
      <c r="C2497">
        <v>-5.9990084707936028E-2</v>
      </c>
      <c r="D2497">
        <v>0.17646206523427588</v>
      </c>
      <c r="E2497">
        <v>-0.33996023240627693</v>
      </c>
      <c r="F2497">
        <v>0.73388647608414659</v>
      </c>
      <c r="G2497">
        <v>0.99988793123083786</v>
      </c>
      <c r="H2497">
        <v>108.24074321380631</v>
      </c>
      <c r="I2497">
        <f t="shared" si="6"/>
        <v>0.95927071213685999</v>
      </c>
    </row>
    <row r="2498" spans="1:9" x14ac:dyDescent="0.25">
      <c r="A2498" t="s">
        <v>2773</v>
      </c>
      <c r="B2498">
        <v>278.09388505063566</v>
      </c>
      <c r="C2498">
        <v>2.6146198324073507E-2</v>
      </c>
      <c r="D2498">
        <v>0.28936908204805067</v>
      </c>
      <c r="E2498">
        <v>9.0355880935931665E-2</v>
      </c>
      <c r="F2498">
        <v>0.92800441513991372</v>
      </c>
      <c r="G2498">
        <v>0.99988793123083786</v>
      </c>
      <c r="H2498">
        <v>4.3758055997375394</v>
      </c>
      <c r="I2498">
        <f t="shared" si="6"/>
        <v>1.0182883847816853</v>
      </c>
    </row>
    <row r="2499" spans="1:9" x14ac:dyDescent="0.25">
      <c r="A2499" t="s">
        <v>4118</v>
      </c>
      <c r="B2499">
        <v>962.38459284650196</v>
      </c>
      <c r="C2499">
        <v>0.13283633370916684</v>
      </c>
      <c r="D2499">
        <v>0.36836075484388442</v>
      </c>
      <c r="E2499">
        <v>0.36061478309616457</v>
      </c>
      <c r="F2499">
        <v>0.71838743662603632</v>
      </c>
      <c r="G2499">
        <v>0.99988793123083786</v>
      </c>
      <c r="H2499">
        <v>20.668828556177107</v>
      </c>
      <c r="I2499">
        <f t="shared" si="6"/>
        <v>1.0964471952686119</v>
      </c>
    </row>
    <row r="2500" spans="1:9" x14ac:dyDescent="0.25">
      <c r="A2500" t="s">
        <v>2018</v>
      </c>
      <c r="B2500">
        <v>222.77231034842558</v>
      </c>
      <c r="C2500">
        <v>-0.13549098280888666</v>
      </c>
      <c r="D2500">
        <v>0.25744887988390025</v>
      </c>
      <c r="E2500">
        <v>-0.52628305421250232</v>
      </c>
      <c r="F2500">
        <v>0.59869155517736261</v>
      </c>
      <c r="G2500">
        <v>0.99988793123083786</v>
      </c>
      <c r="H2500">
        <v>3.6546658350419499</v>
      </c>
      <c r="I2500">
        <f t="shared" si="6"/>
        <v>0.91035996411465503</v>
      </c>
    </row>
    <row r="2501" spans="1:9" x14ac:dyDescent="0.25">
      <c r="A2501" t="s">
        <v>3408</v>
      </c>
      <c r="B2501">
        <v>112.98860862838572</v>
      </c>
      <c r="C2501">
        <v>4.9356279523554446E-2</v>
      </c>
      <c r="D2501">
        <v>0.38412862918148655</v>
      </c>
      <c r="E2501">
        <v>0.12848893775172229</v>
      </c>
      <c r="F2501">
        <v>0.89776205205603499</v>
      </c>
      <c r="G2501">
        <v>0.99988793123083786</v>
      </c>
      <c r="H2501">
        <v>5.6871937711330194</v>
      </c>
      <c r="I2501">
        <f t="shared" si="6"/>
        <v>1.0348030988839234</v>
      </c>
    </row>
    <row r="2502" spans="1:9" x14ac:dyDescent="0.25">
      <c r="A2502" t="s">
        <v>2530</v>
      </c>
      <c r="B2502">
        <v>1327.9115034987349</v>
      </c>
      <c r="C2502">
        <v>3.554225604814408E-2</v>
      </c>
      <c r="D2502">
        <v>0.30989105285571439</v>
      </c>
      <c r="E2502">
        <v>0.11469274675927024</v>
      </c>
      <c r="F2502">
        <v>0.9086886632364084</v>
      </c>
      <c r="G2502">
        <v>0.99988793123083786</v>
      </c>
      <c r="H2502">
        <v>84.546236117502545</v>
      </c>
      <c r="I2502">
        <f t="shared" si="6"/>
        <v>1.0249419886713214</v>
      </c>
    </row>
    <row r="2503" spans="1:9" x14ac:dyDescent="0.25">
      <c r="A2503" t="s">
        <v>1937</v>
      </c>
      <c r="B2503">
        <v>778.71726515904413</v>
      </c>
      <c r="C2503">
        <v>1.3219785447534257E-3</v>
      </c>
      <c r="D2503">
        <v>0.14251618800800134</v>
      </c>
      <c r="E2503">
        <v>9.2759886664889272E-3</v>
      </c>
      <c r="F2503">
        <v>0.99259893799309928</v>
      </c>
      <c r="G2503">
        <v>0.99988793123083786</v>
      </c>
      <c r="H2503">
        <v>14.122742331480069</v>
      </c>
      <c r="I2503">
        <f t="shared" si="6"/>
        <v>1.0009167456557138</v>
      </c>
    </row>
    <row r="2504" spans="1:9" x14ac:dyDescent="0.25">
      <c r="A2504" t="s">
        <v>2627</v>
      </c>
      <c r="B2504">
        <v>249.47900551705172</v>
      </c>
      <c r="C2504">
        <v>-5.6312631061061144E-2</v>
      </c>
      <c r="D2504">
        <v>0.45010746771864829</v>
      </c>
      <c r="E2504">
        <v>-0.1251093018884567</v>
      </c>
      <c r="F2504">
        <v>0.90043701931766229</v>
      </c>
      <c r="G2504">
        <v>0.99988793123083786</v>
      </c>
      <c r="H2504">
        <v>3.6653969051515327</v>
      </c>
      <c r="I2504">
        <f t="shared" si="6"/>
        <v>0.96171902820538857</v>
      </c>
    </row>
    <row r="2505" spans="1:9" x14ac:dyDescent="0.25">
      <c r="A2505" t="s">
        <v>4024</v>
      </c>
      <c r="B2505">
        <v>42.316344139280716</v>
      </c>
      <c r="C2505">
        <v>-0.16557139773745916</v>
      </c>
      <c r="D2505">
        <v>0.4400357783607638</v>
      </c>
      <c r="E2505">
        <v>-0.37626803519080049</v>
      </c>
      <c r="F2505">
        <v>0.7067176403983646</v>
      </c>
      <c r="G2505">
        <v>0.99988793123083786</v>
      </c>
      <c r="H2505">
        <v>4.5390740681609349</v>
      </c>
      <c r="I2505">
        <f t="shared" si="6"/>
        <v>0.89157532972235864</v>
      </c>
    </row>
    <row r="2506" spans="1:9" x14ac:dyDescent="0.25">
      <c r="A2506" t="s">
        <v>5255</v>
      </c>
      <c r="B2506">
        <v>736.06704414620685</v>
      </c>
      <c r="C2506">
        <v>2.12060870496346E-2</v>
      </c>
      <c r="D2506">
        <v>0.4389813976513004</v>
      </c>
      <c r="E2506">
        <v>4.8307484469944213E-2</v>
      </c>
      <c r="F2506">
        <v>0.96147118977510726</v>
      </c>
      <c r="G2506">
        <v>0.99988793123083786</v>
      </c>
      <c r="H2506">
        <v>26.668351226658469</v>
      </c>
      <c r="I2506">
        <f t="shared" si="6"/>
        <v>1.0148075001163401</v>
      </c>
    </row>
    <row r="2507" spans="1:9" x14ac:dyDescent="0.25">
      <c r="A2507" t="s">
        <v>2759</v>
      </c>
      <c r="B2507">
        <v>50374.409443271601</v>
      </c>
      <c r="C2507">
        <v>7.3704181174041136E-2</v>
      </c>
      <c r="D2507">
        <v>0.18308317982801237</v>
      </c>
      <c r="E2507">
        <v>0.40257210544015326</v>
      </c>
      <c r="F2507">
        <v>0.68726303381963061</v>
      </c>
      <c r="G2507">
        <v>0.99988793123083786</v>
      </c>
      <c r="H2507">
        <v>756.9411439424257</v>
      </c>
      <c r="I2507">
        <f t="shared" si="6"/>
        <v>1.0524153390441247</v>
      </c>
    </row>
    <row r="2508" spans="1:9" x14ac:dyDescent="0.25">
      <c r="A2508" t="s">
        <v>3733</v>
      </c>
      <c r="B2508">
        <v>1264.5827083716858</v>
      </c>
      <c r="C2508">
        <v>-0.11724502579918897</v>
      </c>
      <c r="D2508">
        <v>0.13468861066862625</v>
      </c>
      <c r="E2508">
        <v>-0.87048953298394582</v>
      </c>
      <c r="F2508">
        <v>0.38403293685526579</v>
      </c>
      <c r="G2508">
        <v>0.99988793123083786</v>
      </c>
      <c r="H2508">
        <v>24.728136616194654</v>
      </c>
      <c r="I2508">
        <f t="shared" si="6"/>
        <v>0.92194652219318984</v>
      </c>
    </row>
    <row r="2509" spans="1:9" x14ac:dyDescent="0.25">
      <c r="A2509" t="s">
        <v>4728</v>
      </c>
      <c r="B2509">
        <v>2609.1576015609248</v>
      </c>
      <c r="C2509">
        <v>5.8547646277244646E-2</v>
      </c>
      <c r="D2509">
        <v>0.25837398665972172</v>
      </c>
      <c r="E2509">
        <v>0.22660039051977721</v>
      </c>
      <c r="F2509">
        <v>0.82073448860022513</v>
      </c>
      <c r="G2509">
        <v>0.99988793123083786</v>
      </c>
      <c r="H2509">
        <v>14.512794301325863</v>
      </c>
      <c r="I2509">
        <f t="shared" si="6"/>
        <v>1.0414168439468814</v>
      </c>
    </row>
    <row r="2510" spans="1:9" x14ac:dyDescent="0.25">
      <c r="A2510" t="s">
        <v>3221</v>
      </c>
      <c r="B2510">
        <v>1384.0197990636198</v>
      </c>
      <c r="C2510">
        <v>0.13398892438317944</v>
      </c>
      <c r="D2510">
        <v>0.21822283362546893</v>
      </c>
      <c r="E2510">
        <v>0.61400047903851207</v>
      </c>
      <c r="F2510">
        <v>0.53921501065185906</v>
      </c>
      <c r="G2510">
        <v>0.99988793123083786</v>
      </c>
      <c r="H2510">
        <v>30.79603420928732</v>
      </c>
      <c r="I2510">
        <f t="shared" si="6"/>
        <v>1.0973235133585524</v>
      </c>
    </row>
    <row r="2511" spans="1:9" x14ac:dyDescent="0.25">
      <c r="A2511" t="s">
        <v>1685</v>
      </c>
      <c r="B2511">
        <v>865.67453566596043</v>
      </c>
      <c r="C2511">
        <v>0.12392375619265568</v>
      </c>
      <c r="D2511">
        <v>0.56222392463292936</v>
      </c>
      <c r="E2511">
        <v>0.22041708074512181</v>
      </c>
      <c r="F2511">
        <v>0.82554634399539295</v>
      </c>
      <c r="G2511">
        <v>0.99988793123083786</v>
      </c>
      <c r="H2511">
        <v>15.135015349359302</v>
      </c>
      <c r="I2511">
        <f t="shared" si="6"/>
        <v>1.089694522319216</v>
      </c>
    </row>
    <row r="2512" spans="1:9" x14ac:dyDescent="0.25">
      <c r="A2512" t="s">
        <v>2764</v>
      </c>
      <c r="B2512">
        <v>715.50611443359526</v>
      </c>
      <c r="C2512">
        <v>-1.0269934499533874E-2</v>
      </c>
      <c r="D2512">
        <v>0.17406785865875149</v>
      </c>
      <c r="E2512">
        <v>-5.8999602676031077E-2</v>
      </c>
      <c r="F2512">
        <v>0.95295242458077067</v>
      </c>
      <c r="G2512">
        <v>0.99988793123083786</v>
      </c>
      <c r="H2512">
        <v>4.5015306147792957</v>
      </c>
      <c r="I2512">
        <f t="shared" si="6"/>
        <v>0.9929067009058351</v>
      </c>
    </row>
    <row r="2513" spans="1:9" x14ac:dyDescent="0.25">
      <c r="A2513" t="s">
        <v>2829</v>
      </c>
      <c r="B2513">
        <v>229.12308367223051</v>
      </c>
      <c r="C2513">
        <v>0.11035110476633615</v>
      </c>
      <c r="D2513">
        <v>0.27090722269971435</v>
      </c>
      <c r="E2513">
        <v>0.40733910180259109</v>
      </c>
      <c r="F2513">
        <v>0.68375894770634238</v>
      </c>
      <c r="G2513">
        <v>0.99988793123083786</v>
      </c>
      <c r="H2513">
        <v>3.4346841976263729</v>
      </c>
      <c r="I2513">
        <f t="shared" si="6"/>
        <v>1.0794909173062812</v>
      </c>
    </row>
    <row r="2514" spans="1:9" x14ac:dyDescent="0.25">
      <c r="A2514" t="s">
        <v>4941</v>
      </c>
      <c r="B2514">
        <v>480.66638717927623</v>
      </c>
      <c r="C2514">
        <v>-6.4088158146396845E-2</v>
      </c>
      <c r="D2514">
        <v>0.1621502001488197</v>
      </c>
      <c r="E2514">
        <v>-0.39523946370450008</v>
      </c>
      <c r="F2514">
        <v>0.69266617077474457</v>
      </c>
      <c r="G2514">
        <v>0.99988793123083786</v>
      </c>
      <c r="H2514">
        <v>3.2417419546345481</v>
      </c>
      <c r="I2514">
        <f t="shared" si="6"/>
        <v>0.95654970483386492</v>
      </c>
    </row>
    <row r="2515" spans="1:9" x14ac:dyDescent="0.25">
      <c r="A2515" t="s">
        <v>4331</v>
      </c>
      <c r="B2515">
        <v>2593.4926879114159</v>
      </c>
      <c r="C2515">
        <v>0.10143622244404302</v>
      </c>
      <c r="D2515">
        <v>0.39089722347440164</v>
      </c>
      <c r="E2515">
        <v>0.25949588882328217</v>
      </c>
      <c r="F2515">
        <v>0.79525265365866171</v>
      </c>
      <c r="G2515">
        <v>0.99988793123083786</v>
      </c>
      <c r="H2515">
        <v>161.89580617974835</v>
      </c>
      <c r="I2515">
        <f t="shared" si="6"/>
        <v>1.0728409587929701</v>
      </c>
    </row>
    <row r="2516" spans="1:9" x14ac:dyDescent="0.25">
      <c r="A2516" t="s">
        <v>4568</v>
      </c>
      <c r="B2516">
        <v>106.37008042606141</v>
      </c>
      <c r="C2516">
        <v>-0.15152938479524883</v>
      </c>
      <c r="D2516">
        <v>0.37278444605362371</v>
      </c>
      <c r="E2516">
        <v>-0.40647990118517946</v>
      </c>
      <c r="F2516">
        <v>0.68439002187231235</v>
      </c>
      <c r="G2516">
        <v>0.99988793123083786</v>
      </c>
      <c r="H2516">
        <v>5.9389057053287946</v>
      </c>
      <c r="I2516">
        <f t="shared" si="6"/>
        <v>0.90029556335494598</v>
      </c>
    </row>
    <row r="2517" spans="1:9" x14ac:dyDescent="0.25">
      <c r="A2517" t="s">
        <v>2686</v>
      </c>
      <c r="B2517">
        <v>673.11503907764279</v>
      </c>
      <c r="C2517">
        <v>7.6925195836562406E-3</v>
      </c>
      <c r="D2517">
        <v>0.24994167924101907</v>
      </c>
      <c r="E2517">
        <v>3.0777258146842866E-2</v>
      </c>
      <c r="F2517">
        <v>0.97544717719638985</v>
      </c>
      <c r="G2517">
        <v>0.99988793123083786</v>
      </c>
      <c r="H2517">
        <v>4.610137530065086</v>
      </c>
      <c r="I2517">
        <f t="shared" si="6"/>
        <v>1.005346288929535</v>
      </c>
    </row>
    <row r="2518" spans="1:9" x14ac:dyDescent="0.25">
      <c r="A2518" t="s">
        <v>5195</v>
      </c>
      <c r="B2518">
        <v>950.82576886143625</v>
      </c>
      <c r="C2518">
        <v>3.2402591142960846E-2</v>
      </c>
      <c r="D2518">
        <v>0.3732058125121071</v>
      </c>
      <c r="E2518">
        <v>8.6822311059021037E-2</v>
      </c>
      <c r="F2518">
        <v>0.93081275292769683</v>
      </c>
      <c r="G2518">
        <v>0.99988793123083786</v>
      </c>
      <c r="H2518">
        <v>82.241912611587836</v>
      </c>
      <c r="I2518">
        <f t="shared" si="6"/>
        <v>1.0227138841301013</v>
      </c>
    </row>
    <row r="2519" spans="1:9" x14ac:dyDescent="0.25">
      <c r="A2519" t="s">
        <v>2918</v>
      </c>
      <c r="B2519">
        <v>382.93748920857644</v>
      </c>
      <c r="C2519">
        <v>0.1883185564378366</v>
      </c>
      <c r="D2519">
        <v>0.4619559691243838</v>
      </c>
      <c r="E2519">
        <v>0.40765477453356802</v>
      </c>
      <c r="F2519">
        <v>0.6835271447274307</v>
      </c>
      <c r="G2519">
        <v>0.99988793123083786</v>
      </c>
      <c r="H2519">
        <v>20.423826611925115</v>
      </c>
      <c r="I2519">
        <f t="shared" ref="I2519:I2582" si="7">POWER(2,C2519)</f>
        <v>1.1394349440855556</v>
      </c>
    </row>
    <row r="2520" spans="1:9" x14ac:dyDescent="0.25">
      <c r="A2520" t="s">
        <v>2170</v>
      </c>
      <c r="B2520">
        <v>39413.666809133632</v>
      </c>
      <c r="C2520">
        <v>-3.0323696087988111E-2</v>
      </c>
      <c r="D2520">
        <v>0.1302426636823365</v>
      </c>
      <c r="E2520">
        <v>-0.23282460010145362</v>
      </c>
      <c r="F2520">
        <v>0.81589760967510527</v>
      </c>
      <c r="G2520">
        <v>0.99988793123083786</v>
      </c>
      <c r="H2520">
        <v>307.47636626796674</v>
      </c>
      <c r="I2520">
        <f t="shared" si="7"/>
        <v>0.97920057065494426</v>
      </c>
    </row>
    <row r="2521" spans="1:9" x14ac:dyDescent="0.25">
      <c r="A2521" t="s">
        <v>2513</v>
      </c>
      <c r="B2521">
        <v>451.62533111214861</v>
      </c>
      <c r="C2521">
        <v>0.28164662415011676</v>
      </c>
      <c r="D2521">
        <v>0.3531988430347468</v>
      </c>
      <c r="E2521">
        <v>0.79741661023054111</v>
      </c>
      <c r="F2521">
        <v>0.42520911565139868</v>
      </c>
      <c r="G2521">
        <v>0.99988793123083786</v>
      </c>
      <c r="H2521">
        <v>29.156831894838135</v>
      </c>
      <c r="I2521">
        <f t="shared" si="7"/>
        <v>1.2155815003904051</v>
      </c>
    </row>
    <row r="2522" spans="1:9" x14ac:dyDescent="0.25">
      <c r="A2522" t="s">
        <v>3301</v>
      </c>
      <c r="B2522">
        <v>552.99677306385354</v>
      </c>
      <c r="C2522">
        <v>7.8254666413421312E-2</v>
      </c>
      <c r="D2522">
        <v>0.18298844789747382</v>
      </c>
      <c r="E2522">
        <v>0.42764812376170569</v>
      </c>
      <c r="F2522">
        <v>0.66890732373406181</v>
      </c>
      <c r="G2522">
        <v>0.99988793123083786</v>
      </c>
      <c r="H2522">
        <v>8.9243538947811807</v>
      </c>
      <c r="I2522">
        <f t="shared" si="7"/>
        <v>1.0557400618056025</v>
      </c>
    </row>
    <row r="2523" spans="1:9" x14ac:dyDescent="0.25">
      <c r="A2523" t="s">
        <v>3661</v>
      </c>
      <c r="B2523">
        <v>650.04281497207205</v>
      </c>
      <c r="C2523">
        <v>2.3051384817045755E-2</v>
      </c>
      <c r="D2523">
        <v>0.19873790191497059</v>
      </c>
      <c r="E2523">
        <v>0.11598887074347912</v>
      </c>
      <c r="F2523">
        <v>0.90766136212060644</v>
      </c>
      <c r="G2523">
        <v>0.99988793123083786</v>
      </c>
      <c r="H2523">
        <v>20.131221323781858</v>
      </c>
      <c r="I2523">
        <f t="shared" si="7"/>
        <v>1.0161063332534124</v>
      </c>
    </row>
    <row r="2524" spans="1:9" x14ac:dyDescent="0.25">
      <c r="A2524" t="s">
        <v>2951</v>
      </c>
      <c r="B2524">
        <v>544.88116748785626</v>
      </c>
      <c r="C2524">
        <v>5.9010928513058551E-2</v>
      </c>
      <c r="D2524">
        <v>0.16829688637051779</v>
      </c>
      <c r="E2524">
        <v>0.3506358898591963</v>
      </c>
      <c r="F2524">
        <v>0.72586152771997536</v>
      </c>
      <c r="G2524">
        <v>0.99988793123083786</v>
      </c>
      <c r="H2524">
        <v>9.0241247858679685</v>
      </c>
      <c r="I2524">
        <f t="shared" si="7"/>
        <v>1.041751320315438</v>
      </c>
    </row>
    <row r="2525" spans="1:9" x14ac:dyDescent="0.25">
      <c r="A2525" t="s">
        <v>856</v>
      </c>
      <c r="B2525">
        <v>849.58020756037433</v>
      </c>
      <c r="C2525">
        <v>-5.4967019012947468E-2</v>
      </c>
      <c r="D2525">
        <v>0.20105885177626848</v>
      </c>
      <c r="E2525">
        <v>-0.2733877097543207</v>
      </c>
      <c r="F2525">
        <v>0.78455519926760608</v>
      </c>
      <c r="G2525">
        <v>0.99988793123083786</v>
      </c>
      <c r="H2525">
        <v>32.996579483337769</v>
      </c>
      <c r="I2525">
        <f t="shared" si="7"/>
        <v>0.96261644891507325</v>
      </c>
    </row>
    <row r="2526" spans="1:9" x14ac:dyDescent="0.25">
      <c r="A2526" t="s">
        <v>2855</v>
      </c>
      <c r="B2526">
        <v>1106.3940112205307</v>
      </c>
      <c r="C2526">
        <v>-1.1023262935204968E-3</v>
      </c>
      <c r="D2526">
        <v>0.25086037747473272</v>
      </c>
      <c r="E2526">
        <v>-4.3941825513338622E-3</v>
      </c>
      <c r="F2526">
        <v>0.9964939608678699</v>
      </c>
      <c r="G2526">
        <v>0.99988793123083786</v>
      </c>
      <c r="H2526">
        <v>13.432591689731598</v>
      </c>
      <c r="I2526">
        <f t="shared" si="7"/>
        <v>0.99923621746807334</v>
      </c>
    </row>
    <row r="2527" spans="1:9" x14ac:dyDescent="0.25">
      <c r="A2527" t="s">
        <v>3087</v>
      </c>
      <c r="B2527">
        <v>8456.6134517548071</v>
      </c>
      <c r="C2527">
        <v>-0.1350881200700722</v>
      </c>
      <c r="D2527">
        <v>0.21165619786143455</v>
      </c>
      <c r="E2527">
        <v>-0.63824315770101214</v>
      </c>
      <c r="F2527">
        <v>0.52331540742302762</v>
      </c>
      <c r="G2527">
        <v>0.99988793123083786</v>
      </c>
      <c r="H2527">
        <v>28.806258770367467</v>
      </c>
      <c r="I2527">
        <f t="shared" si="7"/>
        <v>0.91061421141505661</v>
      </c>
    </row>
    <row r="2528" spans="1:9" x14ac:dyDescent="0.25">
      <c r="A2528" t="s">
        <v>4639</v>
      </c>
      <c r="B2528">
        <v>6145.7390171528632</v>
      </c>
      <c r="C2528">
        <v>-0.16304794248626678</v>
      </c>
      <c r="D2528">
        <v>0.37762259741351983</v>
      </c>
      <c r="E2528">
        <v>-0.43177485564434936</v>
      </c>
      <c r="F2528">
        <v>0.66590505613763429</v>
      </c>
      <c r="G2528">
        <v>0.99988793123083786</v>
      </c>
      <c r="H2528">
        <v>212.14983161380951</v>
      </c>
      <c r="I2528">
        <f t="shared" si="7"/>
        <v>0.89313617187357741</v>
      </c>
    </row>
    <row r="2529" spans="1:9" x14ac:dyDescent="0.25">
      <c r="A2529" t="s">
        <v>3257</v>
      </c>
      <c r="B2529">
        <v>860.99140684167037</v>
      </c>
      <c r="C2529">
        <v>-2.2535698754534591E-2</v>
      </c>
      <c r="D2529">
        <v>0.19005265849867881</v>
      </c>
      <c r="E2529">
        <v>-0.11857607745429803</v>
      </c>
      <c r="F2529">
        <v>0.90561121903900887</v>
      </c>
      <c r="G2529">
        <v>0.99988793123083786</v>
      </c>
      <c r="H2529">
        <v>16.758003979032029</v>
      </c>
      <c r="I2529">
        <f t="shared" si="7"/>
        <v>0.9845008120644736</v>
      </c>
    </row>
    <row r="2530" spans="1:9" x14ac:dyDescent="0.25">
      <c r="A2530" t="s">
        <v>2406</v>
      </c>
      <c r="B2530">
        <v>353.65826828232207</v>
      </c>
      <c r="C2530">
        <v>-6.2720530960877152E-2</v>
      </c>
      <c r="D2530">
        <v>0.2709015080262604</v>
      </c>
      <c r="E2530">
        <v>-0.23152521895447406</v>
      </c>
      <c r="F2530">
        <v>0.81690679570691016</v>
      </c>
      <c r="G2530">
        <v>0.99988793123083786</v>
      </c>
      <c r="H2530">
        <v>4.1747710593597676</v>
      </c>
      <c r="I2530">
        <f t="shared" si="7"/>
        <v>0.95745691225212548</v>
      </c>
    </row>
    <row r="2531" spans="1:9" x14ac:dyDescent="0.25">
      <c r="A2531" t="s">
        <v>2155</v>
      </c>
      <c r="B2531">
        <v>3664.6318614108532</v>
      </c>
      <c r="C2531">
        <v>-5.1011273319234926E-2</v>
      </c>
      <c r="D2531">
        <v>0.15869871051051915</v>
      </c>
      <c r="E2531">
        <v>-0.32143470577130939</v>
      </c>
      <c r="F2531">
        <v>0.74788098598190766</v>
      </c>
      <c r="G2531">
        <v>0.99988793123083786</v>
      </c>
      <c r="H2531">
        <v>79.895707217271365</v>
      </c>
      <c r="I2531">
        <f t="shared" si="7"/>
        <v>0.96525948223766278</v>
      </c>
    </row>
    <row r="2532" spans="1:9" x14ac:dyDescent="0.25">
      <c r="A2532" t="s">
        <v>3354</v>
      </c>
      <c r="B2532">
        <v>237.33041963002051</v>
      </c>
      <c r="C2532">
        <v>8.2708426700400184E-2</v>
      </c>
      <c r="D2532">
        <v>0.25073802989775346</v>
      </c>
      <c r="E2532">
        <v>0.32985992086691923</v>
      </c>
      <c r="F2532">
        <v>0.74150580854725412</v>
      </c>
      <c r="G2532">
        <v>0.99988793123083786</v>
      </c>
      <c r="H2532">
        <v>7.6937915595230733</v>
      </c>
      <c r="I2532">
        <f t="shared" si="7"/>
        <v>1.0590042848885737</v>
      </c>
    </row>
    <row r="2533" spans="1:9" x14ac:dyDescent="0.25">
      <c r="A2533" t="s">
        <v>1902</v>
      </c>
      <c r="B2533">
        <v>143.96952757819952</v>
      </c>
      <c r="C2533">
        <v>-5.4859096671746654E-2</v>
      </c>
      <c r="D2533">
        <v>0.30832216063298856</v>
      </c>
      <c r="E2533">
        <v>-0.17792784196607977</v>
      </c>
      <c r="F2533">
        <v>0.85877964498809378</v>
      </c>
      <c r="G2533">
        <v>0.99988793123083786</v>
      </c>
      <c r="H2533">
        <v>6.5681406217311054</v>
      </c>
      <c r="I2533">
        <f t="shared" si="7"/>
        <v>0.96268846115862938</v>
      </c>
    </row>
    <row r="2534" spans="1:9" x14ac:dyDescent="0.25">
      <c r="A2534" t="s">
        <v>2846</v>
      </c>
      <c r="B2534">
        <v>103.91166781402363</v>
      </c>
      <c r="C2534">
        <v>7.3804253638638712E-2</v>
      </c>
      <c r="D2534">
        <v>0.35964404435855984</v>
      </c>
      <c r="E2534">
        <v>0.20521472493801943</v>
      </c>
      <c r="F2534">
        <v>0.83740436542859065</v>
      </c>
      <c r="G2534">
        <v>0.99988793123083786</v>
      </c>
      <c r="H2534">
        <v>4.2447543921829878</v>
      </c>
      <c r="I2534">
        <f t="shared" si="7"/>
        <v>1.0524883423099149</v>
      </c>
    </row>
    <row r="2535" spans="1:9" x14ac:dyDescent="0.25">
      <c r="A2535" t="s">
        <v>43</v>
      </c>
      <c r="B2535">
        <v>923.35473729340993</v>
      </c>
      <c r="C2535">
        <v>5.4583258310186593E-3</v>
      </c>
      <c r="D2535">
        <v>0.17562745009415501</v>
      </c>
      <c r="E2535">
        <v>3.1079001762494507E-2</v>
      </c>
      <c r="F2535">
        <v>0.97520653574527694</v>
      </c>
      <c r="G2535">
        <v>0.99988793123083786</v>
      </c>
      <c r="H2535">
        <v>5.8444755025844151</v>
      </c>
      <c r="I2535">
        <f t="shared" si="7"/>
        <v>1.0037905893404671</v>
      </c>
    </row>
    <row r="2536" spans="1:9" x14ac:dyDescent="0.25">
      <c r="A2536" t="s">
        <v>1344</v>
      </c>
      <c r="B2536">
        <v>3751.1981483771278</v>
      </c>
      <c r="C2536">
        <v>0.11623915296764639</v>
      </c>
      <c r="D2536">
        <v>0.24393635430199742</v>
      </c>
      <c r="E2536">
        <v>0.47651426660144436</v>
      </c>
      <c r="F2536">
        <v>0.63370804590485041</v>
      </c>
      <c r="G2536">
        <v>0.99988793123083786</v>
      </c>
      <c r="H2536">
        <v>67.415807164881628</v>
      </c>
      <c r="I2536">
        <f t="shared" si="7"/>
        <v>1.0839056290440119</v>
      </c>
    </row>
    <row r="2537" spans="1:9" x14ac:dyDescent="0.25">
      <c r="A2537" t="s">
        <v>2816</v>
      </c>
      <c r="B2537">
        <v>1281.2367171367382</v>
      </c>
      <c r="C2537">
        <v>3.6331029752887538E-2</v>
      </c>
      <c r="D2537">
        <v>0.25029180985380667</v>
      </c>
      <c r="E2537">
        <v>0.14515468873755072</v>
      </c>
      <c r="F2537">
        <v>0.88458874010104305</v>
      </c>
      <c r="G2537">
        <v>0.99988793123083786</v>
      </c>
      <c r="H2537">
        <v>35.897308162913532</v>
      </c>
      <c r="I2537">
        <f t="shared" si="7"/>
        <v>1.0255025148467376</v>
      </c>
    </row>
    <row r="2538" spans="1:9" x14ac:dyDescent="0.25">
      <c r="A2538" t="s">
        <v>3324</v>
      </c>
      <c r="B2538">
        <v>445.5127528901404</v>
      </c>
      <c r="C2538">
        <v>0.11840737391839375</v>
      </c>
      <c r="D2538">
        <v>0.317641631873053</v>
      </c>
      <c r="E2538">
        <v>0.37277032365113849</v>
      </c>
      <c r="F2538">
        <v>0.7093193917370354</v>
      </c>
      <c r="G2538">
        <v>0.99988793123083786</v>
      </c>
      <c r="H2538">
        <v>8.1135887645821558</v>
      </c>
      <c r="I2538">
        <f t="shared" si="7"/>
        <v>1.0855358514578803</v>
      </c>
    </row>
    <row r="2539" spans="1:9" x14ac:dyDescent="0.25">
      <c r="A2539" t="s">
        <v>1612</v>
      </c>
      <c r="B2539">
        <v>8027.6287955139351</v>
      </c>
      <c r="C2539">
        <v>0.16731886009807598</v>
      </c>
      <c r="D2539">
        <v>0.35721368448994256</v>
      </c>
      <c r="E2539">
        <v>0.46839991680886145</v>
      </c>
      <c r="F2539">
        <v>0.63949862751969977</v>
      </c>
      <c r="G2539">
        <v>0.99988793123083786</v>
      </c>
      <c r="H2539">
        <v>232.68830865807899</v>
      </c>
      <c r="I2539">
        <f t="shared" si="7"/>
        <v>1.1229695899930738</v>
      </c>
    </row>
    <row r="2540" spans="1:9" x14ac:dyDescent="0.25">
      <c r="A2540" t="s">
        <v>3387</v>
      </c>
      <c r="B2540">
        <v>1473.6475103366729</v>
      </c>
      <c r="C2540">
        <v>0.19124187943484078</v>
      </c>
      <c r="D2540">
        <v>0.1345438346641783</v>
      </c>
      <c r="E2540">
        <v>1.4214094604348162</v>
      </c>
      <c r="F2540">
        <v>0.15519775777884157</v>
      </c>
      <c r="G2540">
        <v>0.99988793123083786</v>
      </c>
      <c r="H2540">
        <v>15.193324290339829</v>
      </c>
      <c r="I2540">
        <f t="shared" si="7"/>
        <v>1.1417461140059963</v>
      </c>
    </row>
    <row r="2541" spans="1:9" x14ac:dyDescent="0.25">
      <c r="A2541" t="s">
        <v>4745</v>
      </c>
      <c r="B2541">
        <v>815.4582052420833</v>
      </c>
      <c r="C2541">
        <v>5.0418408435445872E-2</v>
      </c>
      <c r="D2541">
        <v>0.16275322188803126</v>
      </c>
      <c r="E2541">
        <v>0.30978439535981683</v>
      </c>
      <c r="F2541">
        <v>0.75672491896685923</v>
      </c>
      <c r="G2541">
        <v>0.99988793123083786</v>
      </c>
      <c r="H2541">
        <v>11.629413535170114</v>
      </c>
      <c r="I2541">
        <f t="shared" si="7"/>
        <v>1.0355652134962274</v>
      </c>
    </row>
    <row r="2542" spans="1:9" x14ac:dyDescent="0.25">
      <c r="A2542" t="s">
        <v>1789</v>
      </c>
      <c r="B2542">
        <v>161.20249402248305</v>
      </c>
      <c r="C2542">
        <v>-7.8576412260892306E-2</v>
      </c>
      <c r="D2542">
        <v>0.23377634158984445</v>
      </c>
      <c r="E2542">
        <v>-0.33611789681760412</v>
      </c>
      <c r="F2542">
        <v>0.73678196304903254</v>
      </c>
      <c r="G2542">
        <v>0.99988793123083786</v>
      </c>
      <c r="H2542">
        <v>3.8148158395687473</v>
      </c>
      <c r="I2542">
        <f t="shared" si="7"/>
        <v>0.94699163535536512</v>
      </c>
    </row>
    <row r="2543" spans="1:9" x14ac:dyDescent="0.25">
      <c r="A2543" t="s">
        <v>5118</v>
      </c>
      <c r="B2543">
        <v>999.13211961927459</v>
      </c>
      <c r="C2543">
        <v>3.7395964830735123E-2</v>
      </c>
      <c r="D2543">
        <v>0.34366702862566417</v>
      </c>
      <c r="E2543">
        <v>0.10881452602620281</v>
      </c>
      <c r="F2543">
        <v>0.9133496021324794</v>
      </c>
      <c r="G2543">
        <v>0.99988793123083786</v>
      </c>
      <c r="H2543">
        <v>83.601083778671651</v>
      </c>
      <c r="I2543">
        <f t="shared" si="7"/>
        <v>1.0262597759011125</v>
      </c>
    </row>
    <row r="2544" spans="1:9" x14ac:dyDescent="0.25">
      <c r="A2544" t="s">
        <v>2163</v>
      </c>
      <c r="B2544">
        <v>2423.3340245780082</v>
      </c>
      <c r="C2544">
        <v>8.9960621259784712E-2</v>
      </c>
      <c r="D2544">
        <v>0.21223017619082288</v>
      </c>
      <c r="E2544">
        <v>0.42388232849082813</v>
      </c>
      <c r="F2544">
        <v>0.67165163246817516</v>
      </c>
      <c r="G2544">
        <v>0.99988793123083786</v>
      </c>
      <c r="H2544">
        <v>27.877917490830178</v>
      </c>
      <c r="I2544">
        <f t="shared" si="7"/>
        <v>1.0643411305860531</v>
      </c>
    </row>
    <row r="2545" spans="1:9" x14ac:dyDescent="0.25">
      <c r="A2545" t="s">
        <v>2292</v>
      </c>
      <c r="B2545">
        <v>416.72496899920856</v>
      </c>
      <c r="C2545">
        <v>-0.13456258688497177</v>
      </c>
      <c r="D2545">
        <v>0.16154948392320426</v>
      </c>
      <c r="E2545">
        <v>-0.83294965491154871</v>
      </c>
      <c r="F2545">
        <v>0.40487312351587812</v>
      </c>
      <c r="G2545">
        <v>0.99988793123083786</v>
      </c>
      <c r="H2545">
        <v>4.2699801861281204</v>
      </c>
      <c r="I2545">
        <f t="shared" si="7"/>
        <v>0.91094598295827389</v>
      </c>
    </row>
    <row r="2546" spans="1:9" x14ac:dyDescent="0.25">
      <c r="A2546" t="s">
        <v>3163</v>
      </c>
      <c r="B2546">
        <v>42023.974664876259</v>
      </c>
      <c r="C2546">
        <v>1.7869418474420595E-2</v>
      </c>
      <c r="D2546">
        <v>0.55617667958288142</v>
      </c>
      <c r="E2546">
        <v>3.21290322489289E-2</v>
      </c>
      <c r="F2546">
        <v>0.97436915097044385</v>
      </c>
      <c r="G2546">
        <v>0.99988793123083786</v>
      </c>
      <c r="H2546">
        <v>635.77444559712058</v>
      </c>
      <c r="I2546">
        <f t="shared" si="7"/>
        <v>1.012463162918299</v>
      </c>
    </row>
    <row r="2547" spans="1:9" x14ac:dyDescent="0.25">
      <c r="A2547" t="s">
        <v>5665</v>
      </c>
      <c r="B2547">
        <v>3574.7438292138531</v>
      </c>
      <c r="C2547">
        <v>4.8619169853657579E-2</v>
      </c>
      <c r="D2547">
        <v>0.21246364236509213</v>
      </c>
      <c r="E2547">
        <v>0.22883524593874574</v>
      </c>
      <c r="F2547">
        <v>0.81899697125000814</v>
      </c>
      <c r="G2547">
        <v>0.99988793123083786</v>
      </c>
      <c r="H2547">
        <v>15.633417207287163</v>
      </c>
      <c r="I2547">
        <f t="shared" si="7"/>
        <v>1.0342745266461522</v>
      </c>
    </row>
    <row r="2548" spans="1:9" x14ac:dyDescent="0.25">
      <c r="A2548" t="s">
        <v>5164</v>
      </c>
      <c r="B2548">
        <v>618.16595467579839</v>
      </c>
      <c r="C2548">
        <v>-0.20084164894937614</v>
      </c>
      <c r="D2548">
        <v>0.20466896359957232</v>
      </c>
      <c r="E2548">
        <v>-0.98129997541940861</v>
      </c>
      <c r="F2548">
        <v>0.3264448348708171</v>
      </c>
      <c r="G2548">
        <v>0.99988793123083786</v>
      </c>
      <c r="H2548">
        <v>3.9106889732815771</v>
      </c>
      <c r="I2548">
        <f t="shared" si="7"/>
        <v>0.8700428438788631</v>
      </c>
    </row>
    <row r="2549" spans="1:9" x14ac:dyDescent="0.25">
      <c r="A2549" t="s">
        <v>4389</v>
      </c>
      <c r="B2549">
        <v>610.71895703555731</v>
      </c>
      <c r="C2549">
        <v>-7.0133168569675441E-2</v>
      </c>
      <c r="D2549">
        <v>0.22666248037343464</v>
      </c>
      <c r="E2549">
        <v>-0.30941675240705258</v>
      </c>
      <c r="F2549">
        <v>0.75700452864240564</v>
      </c>
      <c r="G2549">
        <v>0.99988793123083786</v>
      </c>
      <c r="H2549">
        <v>4.3965583593815269</v>
      </c>
      <c r="I2549">
        <f t="shared" si="7"/>
        <v>0.95255006845299572</v>
      </c>
    </row>
    <row r="2550" spans="1:9" x14ac:dyDescent="0.25">
      <c r="A2550" t="s">
        <v>4802</v>
      </c>
      <c r="B2550">
        <v>2119.1160950905746</v>
      </c>
      <c r="C2550">
        <v>-9.3607713604140455E-2</v>
      </c>
      <c r="D2550">
        <v>0.14748566019744402</v>
      </c>
      <c r="E2550">
        <v>-0.63469027076140594</v>
      </c>
      <c r="F2550">
        <v>0.52563044030362815</v>
      </c>
      <c r="G2550">
        <v>0.99988793123083786</v>
      </c>
      <c r="H2550">
        <v>20.172726019658814</v>
      </c>
      <c r="I2550">
        <f t="shared" si="7"/>
        <v>0.93717624189231807</v>
      </c>
    </row>
    <row r="2551" spans="1:9" x14ac:dyDescent="0.25">
      <c r="A2551" t="s">
        <v>4185</v>
      </c>
      <c r="B2551">
        <v>241.79440286157353</v>
      </c>
      <c r="C2551">
        <v>9.4885918250771029E-2</v>
      </c>
      <c r="D2551">
        <v>0.20832791331630199</v>
      </c>
      <c r="E2551">
        <v>0.45546425699904541</v>
      </c>
      <c r="F2551">
        <v>0.64877527631593546</v>
      </c>
      <c r="G2551">
        <v>0.99988793123083786</v>
      </c>
      <c r="H2551">
        <v>4.4717693040648019</v>
      </c>
      <c r="I2551">
        <f t="shared" si="7"/>
        <v>1.067980953641916</v>
      </c>
    </row>
    <row r="2552" spans="1:9" x14ac:dyDescent="0.25">
      <c r="A2552" t="s">
        <v>4744</v>
      </c>
      <c r="B2552">
        <v>656.32031985738229</v>
      </c>
      <c r="C2552">
        <v>-4.0110054589693554E-3</v>
      </c>
      <c r="D2552">
        <v>0.20092130817940543</v>
      </c>
      <c r="E2552">
        <v>-1.9963066612068207E-2</v>
      </c>
      <c r="F2552">
        <v>0.98407283526395317</v>
      </c>
      <c r="G2552">
        <v>0.99988793123083786</v>
      </c>
      <c r="H2552">
        <v>4.0394807724166002</v>
      </c>
      <c r="I2552">
        <f t="shared" si="7"/>
        <v>0.99722364409935982</v>
      </c>
    </row>
    <row r="2553" spans="1:9" x14ac:dyDescent="0.25">
      <c r="A2553" t="s">
        <v>683</v>
      </c>
      <c r="B2553">
        <v>11299.744735258571</v>
      </c>
      <c r="C2553">
        <v>3.211240458790595E-2</v>
      </c>
      <c r="D2553">
        <v>0.24442036173589252</v>
      </c>
      <c r="E2553">
        <v>0.13138187162411979</v>
      </c>
      <c r="F2553">
        <v>0.89547322869866752</v>
      </c>
      <c r="G2553">
        <v>0.99988793123083786</v>
      </c>
      <c r="H2553">
        <v>76.470194341904616</v>
      </c>
      <c r="I2553">
        <f t="shared" si="7"/>
        <v>1.0225081941088618</v>
      </c>
    </row>
    <row r="2554" spans="1:9" x14ac:dyDescent="0.25">
      <c r="A2554" t="s">
        <v>3284</v>
      </c>
      <c r="B2554">
        <v>2161.8963655922362</v>
      </c>
      <c r="C2554">
        <v>0.15147985290656443</v>
      </c>
      <c r="D2554">
        <v>0.29954537101958539</v>
      </c>
      <c r="E2554">
        <v>0.50569919471952085</v>
      </c>
      <c r="F2554">
        <v>0.61306783368535012</v>
      </c>
      <c r="G2554">
        <v>0.99988793123083786</v>
      </c>
      <c r="H2554">
        <v>36.899183524781584</v>
      </c>
      <c r="I2554">
        <f t="shared" si="7"/>
        <v>1.1107082033971283</v>
      </c>
    </row>
    <row r="2555" spans="1:9" x14ac:dyDescent="0.25">
      <c r="A2555" t="s">
        <v>4141</v>
      </c>
      <c r="B2555">
        <v>1144.755110089425</v>
      </c>
      <c r="C2555">
        <v>-8.076905006871965E-2</v>
      </c>
      <c r="D2555">
        <v>0.22682255306420068</v>
      </c>
      <c r="E2555">
        <v>-0.35608914976747696</v>
      </c>
      <c r="F2555">
        <v>0.72177380261627466</v>
      </c>
      <c r="G2555">
        <v>0.99988793123083786</v>
      </c>
      <c r="H2555">
        <v>10.507368285034769</v>
      </c>
      <c r="I2555">
        <f t="shared" si="7"/>
        <v>0.94555347100432341</v>
      </c>
    </row>
    <row r="2556" spans="1:9" x14ac:dyDescent="0.25">
      <c r="A2556" t="s">
        <v>3516</v>
      </c>
      <c r="B2556">
        <v>506.1454950053772</v>
      </c>
      <c r="C2556">
        <v>0.17187755105522198</v>
      </c>
      <c r="D2556">
        <v>0.41479585679335262</v>
      </c>
      <c r="E2556">
        <v>0.41436660525963198</v>
      </c>
      <c r="F2556">
        <v>0.67860564186817562</v>
      </c>
      <c r="G2556">
        <v>0.99988793123083786</v>
      </c>
      <c r="H2556">
        <v>8.5422050996814871</v>
      </c>
      <c r="I2556">
        <f t="shared" si="7"/>
        <v>1.1265236105894418</v>
      </c>
    </row>
    <row r="2557" spans="1:9" x14ac:dyDescent="0.25">
      <c r="A2557" t="s">
        <v>5129</v>
      </c>
      <c r="B2557">
        <v>1337.9137746242714</v>
      </c>
      <c r="C2557">
        <v>-3.5524333789581371E-2</v>
      </c>
      <c r="D2557">
        <v>0.23749893832114521</v>
      </c>
      <c r="E2557">
        <v>-0.14957681091418393</v>
      </c>
      <c r="F2557">
        <v>0.88109850454165006</v>
      </c>
      <c r="G2557">
        <v>0.99988793123083786</v>
      </c>
      <c r="H2557">
        <v>18.048855505921349</v>
      </c>
      <c r="I2557">
        <f t="shared" si="7"/>
        <v>0.97567709577057748</v>
      </c>
    </row>
    <row r="2558" spans="1:9" x14ac:dyDescent="0.25">
      <c r="A2558" t="s">
        <v>5636</v>
      </c>
      <c r="B2558">
        <v>147.54323285809733</v>
      </c>
      <c r="C2558">
        <v>0.26507729212289732</v>
      </c>
      <c r="D2558">
        <v>0.23676881845197478</v>
      </c>
      <c r="E2558">
        <v>1.1195616629588601</v>
      </c>
      <c r="F2558">
        <v>0.26290060013733979</v>
      </c>
      <c r="G2558">
        <v>0.99988793123083786</v>
      </c>
      <c r="H2558">
        <v>4.9675232496454562</v>
      </c>
      <c r="I2558">
        <f t="shared" si="7"/>
        <v>1.2017004286829192</v>
      </c>
    </row>
    <row r="2559" spans="1:9" x14ac:dyDescent="0.25">
      <c r="A2559" t="s">
        <v>5128</v>
      </c>
      <c r="B2559">
        <v>156.61110130202988</v>
      </c>
      <c r="C2559">
        <v>8.6241148926049834E-3</v>
      </c>
      <c r="D2559">
        <v>0.43459629286214813</v>
      </c>
      <c r="E2559">
        <v>1.9843967917463373E-2</v>
      </c>
      <c r="F2559">
        <v>0.98416784345292307</v>
      </c>
      <c r="G2559">
        <v>0.99988793123083786</v>
      </c>
      <c r="H2559">
        <v>9.3985631558015097</v>
      </c>
      <c r="I2559">
        <f t="shared" si="7"/>
        <v>1.0059956835098178</v>
      </c>
    </row>
    <row r="2560" spans="1:9" x14ac:dyDescent="0.25">
      <c r="A2560" t="s">
        <v>3187</v>
      </c>
      <c r="B2560">
        <v>1787.0978100803031</v>
      </c>
      <c r="C2560">
        <v>1.0582215643396042E-3</v>
      </c>
      <c r="D2560">
        <v>0.22013159502685403</v>
      </c>
      <c r="E2560">
        <v>4.8072225352771862E-3</v>
      </c>
      <c r="F2560">
        <v>0.99616440613180257</v>
      </c>
      <c r="G2560">
        <v>0.99988793123083786</v>
      </c>
      <c r="H2560">
        <v>8.5759366335403779</v>
      </c>
      <c r="I2560">
        <f t="shared" si="7"/>
        <v>1.0007337723730569</v>
      </c>
    </row>
    <row r="2561" spans="1:9" x14ac:dyDescent="0.25">
      <c r="A2561" t="s">
        <v>1497</v>
      </c>
      <c r="B2561">
        <v>948.94533875146692</v>
      </c>
      <c r="C2561">
        <v>-6.45231968794406E-3</v>
      </c>
      <c r="D2561">
        <v>0.39433990630840099</v>
      </c>
      <c r="E2561">
        <v>-1.636233002220653E-2</v>
      </c>
      <c r="F2561">
        <v>0.98694533201111967</v>
      </c>
      <c r="G2561">
        <v>0.99988793123083786</v>
      </c>
      <c r="H2561">
        <v>22.747771431323134</v>
      </c>
      <c r="I2561">
        <f t="shared" si="7"/>
        <v>0.99553757912013363</v>
      </c>
    </row>
    <row r="2562" spans="1:9" x14ac:dyDescent="0.25">
      <c r="A2562" t="s">
        <v>2326</v>
      </c>
      <c r="B2562">
        <v>2926.2115326614098</v>
      </c>
      <c r="C2562">
        <v>0.24072552936626709</v>
      </c>
      <c r="D2562">
        <v>0.30944874504671455</v>
      </c>
      <c r="E2562">
        <v>0.7779172907291223</v>
      </c>
      <c r="F2562">
        <v>0.43661777419988912</v>
      </c>
      <c r="G2562">
        <v>0.99988793123083786</v>
      </c>
      <c r="H2562">
        <v>170.7645599676593</v>
      </c>
      <c r="I2562">
        <f t="shared" si="7"/>
        <v>1.1815867303921996</v>
      </c>
    </row>
    <row r="2563" spans="1:9" x14ac:dyDescent="0.25">
      <c r="A2563" t="s">
        <v>3958</v>
      </c>
      <c r="B2563">
        <v>6740.4051145275835</v>
      </c>
      <c r="C2563">
        <v>-1.6319878970287225E-2</v>
      </c>
      <c r="D2563">
        <v>0.18430812877191416</v>
      </c>
      <c r="E2563">
        <v>-8.8546712936809616E-2</v>
      </c>
      <c r="F2563">
        <v>0.92944215856049506</v>
      </c>
      <c r="G2563">
        <v>0.99988793123083786</v>
      </c>
      <c r="H2563">
        <v>167.36375899308857</v>
      </c>
      <c r="I2563">
        <f t="shared" si="7"/>
        <v>0.98875166288603211</v>
      </c>
    </row>
    <row r="2564" spans="1:9" x14ac:dyDescent="0.25">
      <c r="A2564" t="s">
        <v>5435</v>
      </c>
      <c r="B2564">
        <v>87.603506083191135</v>
      </c>
      <c r="C2564">
        <v>0.26914877479424093</v>
      </c>
      <c r="D2564">
        <v>0.34655068188127724</v>
      </c>
      <c r="E2564">
        <v>0.77665054165568492</v>
      </c>
      <c r="F2564">
        <v>0.43736497397849133</v>
      </c>
      <c r="G2564">
        <v>0.99988793123083786</v>
      </c>
      <c r="H2564">
        <v>5.9216277879558472</v>
      </c>
      <c r="I2564">
        <f t="shared" si="7"/>
        <v>1.2050965815562253</v>
      </c>
    </row>
    <row r="2565" spans="1:9" x14ac:dyDescent="0.25">
      <c r="A2565" t="s">
        <v>4634</v>
      </c>
      <c r="B2565">
        <v>550.69987553676299</v>
      </c>
      <c r="C2565">
        <v>-3.0485073374392935E-2</v>
      </c>
      <c r="D2565">
        <v>0.19232041724094082</v>
      </c>
      <c r="E2565">
        <v>-0.15851189286991277</v>
      </c>
      <c r="F2565">
        <v>0.87405344998291523</v>
      </c>
      <c r="G2565">
        <v>0.99988793123083786</v>
      </c>
      <c r="H2565">
        <v>8.0872731719404989</v>
      </c>
      <c r="I2565">
        <f t="shared" si="7"/>
        <v>0.97909104515660161</v>
      </c>
    </row>
    <row r="2566" spans="1:9" x14ac:dyDescent="0.25">
      <c r="A2566" t="s">
        <v>3044</v>
      </c>
      <c r="B2566">
        <v>2083.8972634578545</v>
      </c>
      <c r="C2566">
        <v>0.14503980019266366</v>
      </c>
      <c r="D2566">
        <v>0.11822560683920895</v>
      </c>
      <c r="E2566">
        <v>1.2268052926124793</v>
      </c>
      <c r="F2566">
        <v>0.21989578111253655</v>
      </c>
      <c r="G2566">
        <v>0.99988793123083786</v>
      </c>
      <c r="H2566">
        <v>38.63859009078552</v>
      </c>
      <c r="I2566">
        <f t="shared" si="7"/>
        <v>1.105761157965278</v>
      </c>
    </row>
    <row r="2567" spans="1:9" x14ac:dyDescent="0.25">
      <c r="A2567" t="s">
        <v>1512</v>
      </c>
      <c r="B2567">
        <v>1477.8027642531433</v>
      </c>
      <c r="C2567">
        <v>0.12188556490206279</v>
      </c>
      <c r="D2567">
        <v>0.1744403621567335</v>
      </c>
      <c r="E2567">
        <v>0.69872341122835679</v>
      </c>
      <c r="F2567">
        <v>0.48472490027761456</v>
      </c>
      <c r="G2567">
        <v>0.99988793123083786</v>
      </c>
      <c r="H2567">
        <v>40.977543621338597</v>
      </c>
      <c r="I2567">
        <f t="shared" si="7"/>
        <v>1.0881561253059542</v>
      </c>
    </row>
    <row r="2568" spans="1:9" x14ac:dyDescent="0.25">
      <c r="A2568" t="s">
        <v>2148</v>
      </c>
      <c r="B2568">
        <v>20341.868772299276</v>
      </c>
      <c r="C2568">
        <v>0.17603678479485635</v>
      </c>
      <c r="D2568">
        <v>0.1925052235719418</v>
      </c>
      <c r="E2568">
        <v>0.91445199007324096</v>
      </c>
      <c r="F2568">
        <v>0.36047939398993761</v>
      </c>
      <c r="G2568">
        <v>0.99988793123083786</v>
      </c>
      <c r="H2568">
        <v>472.78318162950103</v>
      </c>
      <c r="I2568">
        <f t="shared" si="7"/>
        <v>1.1297760204148488</v>
      </c>
    </row>
    <row r="2569" spans="1:9" x14ac:dyDescent="0.25">
      <c r="A2569" t="s">
        <v>4612</v>
      </c>
      <c r="B2569">
        <v>2985.2561744429427</v>
      </c>
      <c r="C2569">
        <v>-6.0851066888543741E-2</v>
      </c>
      <c r="D2569">
        <v>0.14402109864379412</v>
      </c>
      <c r="E2569">
        <v>-0.42251494719566091</v>
      </c>
      <c r="F2569">
        <v>0.67264919293582981</v>
      </c>
      <c r="G2569">
        <v>0.99988793123083786</v>
      </c>
      <c r="H2569">
        <v>42.531191123446384</v>
      </c>
      <c r="I2569">
        <f t="shared" si="7"/>
        <v>0.95869840228111891</v>
      </c>
    </row>
    <row r="2570" spans="1:9" x14ac:dyDescent="0.25">
      <c r="A2570" t="s">
        <v>4036</v>
      </c>
      <c r="B2570">
        <v>1061.5943080198433</v>
      </c>
      <c r="C2570">
        <v>2.7397678077337877E-2</v>
      </c>
      <c r="D2570">
        <v>0.13789006646679713</v>
      </c>
      <c r="E2570">
        <v>0.19869218123797935</v>
      </c>
      <c r="F2570">
        <v>0.84250354055278898</v>
      </c>
      <c r="G2570">
        <v>0.99988793123083786</v>
      </c>
      <c r="H2570">
        <v>13.901411517920037</v>
      </c>
      <c r="I2570">
        <f t="shared" si="7"/>
        <v>1.0191720921150966</v>
      </c>
    </row>
    <row r="2571" spans="1:9" x14ac:dyDescent="0.25">
      <c r="A2571" t="s">
        <v>3002</v>
      </c>
      <c r="B2571">
        <v>1858.0621205725722</v>
      </c>
      <c r="C2571">
        <v>-0.21626671528291319</v>
      </c>
      <c r="D2571">
        <v>0.1749016293234382</v>
      </c>
      <c r="E2571">
        <v>-1.2365048634451556</v>
      </c>
      <c r="F2571">
        <v>0.21627095905773833</v>
      </c>
      <c r="G2571">
        <v>0.99988793123083786</v>
      </c>
      <c r="H2571">
        <v>12.850314935109846</v>
      </c>
      <c r="I2571">
        <f t="shared" si="7"/>
        <v>0.86079003683764332</v>
      </c>
    </row>
    <row r="2572" spans="1:9" x14ac:dyDescent="0.25">
      <c r="A2572" t="s">
        <v>1859</v>
      </c>
      <c r="B2572">
        <v>11450.491340525037</v>
      </c>
      <c r="C2572">
        <v>0.15283335094427639</v>
      </c>
      <c r="D2572">
        <v>0.26730062044815339</v>
      </c>
      <c r="E2572">
        <v>0.57176579196874888</v>
      </c>
      <c r="F2572">
        <v>0.56748065525126146</v>
      </c>
      <c r="G2572">
        <v>0.99988793123083786</v>
      </c>
      <c r="H2572">
        <v>182.01335938261315</v>
      </c>
      <c r="I2572">
        <f t="shared" si="7"/>
        <v>1.1117507291902657</v>
      </c>
    </row>
    <row r="2573" spans="1:9" x14ac:dyDescent="0.25">
      <c r="A2573" t="s">
        <v>4430</v>
      </c>
      <c r="B2573">
        <v>1471.2597927666106</v>
      </c>
      <c r="C2573">
        <v>0.1988448967312284</v>
      </c>
      <c r="D2573">
        <v>0.1749992152714355</v>
      </c>
      <c r="E2573">
        <v>1.1362616479325731</v>
      </c>
      <c r="F2573">
        <v>0.25584707664216855</v>
      </c>
      <c r="G2573">
        <v>0.99988793123083786</v>
      </c>
      <c r="H2573">
        <v>8.0569528029390263</v>
      </c>
      <c r="I2573">
        <f t="shared" si="7"/>
        <v>1.1477790101963998</v>
      </c>
    </row>
    <row r="2574" spans="1:9" x14ac:dyDescent="0.25">
      <c r="A2574" t="s">
        <v>2405</v>
      </c>
      <c r="B2574">
        <v>269.01728641006792</v>
      </c>
      <c r="C2574">
        <v>-9.0581886567402028E-2</v>
      </c>
      <c r="D2574">
        <v>0.20831255104878149</v>
      </c>
      <c r="E2574">
        <v>-0.43483643261701527</v>
      </c>
      <c r="F2574">
        <v>0.66368115800142724</v>
      </c>
      <c r="G2574">
        <v>0.99988793123083786</v>
      </c>
      <c r="H2574">
        <v>3.3118042307035629</v>
      </c>
      <c r="I2574">
        <f t="shared" si="7"/>
        <v>0.93914388506278446</v>
      </c>
    </row>
    <row r="2575" spans="1:9" x14ac:dyDescent="0.25">
      <c r="A2575" t="s">
        <v>3362</v>
      </c>
      <c r="B2575">
        <v>79.082648652640984</v>
      </c>
      <c r="C2575">
        <v>0.20227908186284752</v>
      </c>
      <c r="D2575">
        <v>0.95613422759729638</v>
      </c>
      <c r="E2575">
        <v>0.21155929368950821</v>
      </c>
      <c r="F2575">
        <v>0.83245086936716295</v>
      </c>
      <c r="G2575">
        <v>0.99988793123083786</v>
      </c>
      <c r="H2575">
        <v>4.2144244674015319</v>
      </c>
      <c r="I2575">
        <f t="shared" si="7"/>
        <v>1.1505144328670556</v>
      </c>
    </row>
    <row r="2576" spans="1:9" x14ac:dyDescent="0.25">
      <c r="A2576" t="s">
        <v>4669</v>
      </c>
      <c r="B2576">
        <v>14190.19831512306</v>
      </c>
      <c r="C2576">
        <v>-7.5940073725820845E-2</v>
      </c>
      <c r="D2576">
        <v>0.16848410663438304</v>
      </c>
      <c r="E2576">
        <v>-0.45072544373941281</v>
      </c>
      <c r="F2576">
        <v>0.65218744193711653</v>
      </c>
      <c r="G2576">
        <v>0.99988793123083786</v>
      </c>
      <c r="H2576">
        <v>59.71544376090057</v>
      </c>
      <c r="I2576">
        <f t="shared" si="7"/>
        <v>0.94872372214991652</v>
      </c>
    </row>
    <row r="2577" spans="1:9" x14ac:dyDescent="0.25">
      <c r="A2577" t="s">
        <v>3494</v>
      </c>
      <c r="B2577">
        <v>3817.7447678352173</v>
      </c>
      <c r="C2577">
        <v>-4.8340249623116227E-2</v>
      </c>
      <c r="D2577">
        <v>0.17242865292521833</v>
      </c>
      <c r="E2577">
        <v>-0.28034928535967402</v>
      </c>
      <c r="F2577">
        <v>0.77920954187398994</v>
      </c>
      <c r="G2577">
        <v>0.99988793123083786</v>
      </c>
      <c r="H2577">
        <v>38.689739913905946</v>
      </c>
      <c r="I2577">
        <f t="shared" si="7"/>
        <v>0.96704823109655247</v>
      </c>
    </row>
    <row r="2578" spans="1:9" x14ac:dyDescent="0.25">
      <c r="A2578" t="s">
        <v>4753</v>
      </c>
      <c r="B2578">
        <v>1975.5090205024883</v>
      </c>
      <c r="C2578">
        <v>-9.936241516808679E-2</v>
      </c>
      <c r="D2578">
        <v>0.14764339899811621</v>
      </c>
      <c r="E2578">
        <v>-0.67298921484024188</v>
      </c>
      <c r="F2578">
        <v>0.50095415237248531</v>
      </c>
      <c r="G2578">
        <v>0.99988793123083786</v>
      </c>
      <c r="H2578">
        <v>20.051920310378424</v>
      </c>
      <c r="I2578">
        <f t="shared" si="7"/>
        <v>0.93344542738634662</v>
      </c>
    </row>
    <row r="2579" spans="1:9" x14ac:dyDescent="0.25">
      <c r="A2579" t="s">
        <v>4786</v>
      </c>
      <c r="B2579">
        <v>603.3008297836642</v>
      </c>
      <c r="C2579">
        <v>-6.012601400706212E-2</v>
      </c>
      <c r="D2579">
        <v>0.29498816297147551</v>
      </c>
      <c r="E2579">
        <v>-0.20382517522533991</v>
      </c>
      <c r="F2579">
        <v>0.83849011881591073</v>
      </c>
      <c r="G2579">
        <v>0.99988793123083786</v>
      </c>
      <c r="H2579">
        <v>6.0319228232438729</v>
      </c>
      <c r="I2579">
        <f t="shared" si="7"/>
        <v>0.95918033485730958</v>
      </c>
    </row>
    <row r="2580" spans="1:9" x14ac:dyDescent="0.25">
      <c r="A2580" t="s">
        <v>2654</v>
      </c>
      <c r="B2580">
        <v>8915.4622003076183</v>
      </c>
      <c r="C2580">
        <v>0.10909443237056908</v>
      </c>
      <c r="D2580">
        <v>0.30395733698732214</v>
      </c>
      <c r="E2580">
        <v>0.35891363390619302</v>
      </c>
      <c r="F2580">
        <v>0.71965969989544198</v>
      </c>
      <c r="G2580">
        <v>0.99988793123083786</v>
      </c>
      <c r="H2580">
        <v>205.4166139683438</v>
      </c>
      <c r="I2580">
        <f t="shared" si="7"/>
        <v>1.078551026514613</v>
      </c>
    </row>
    <row r="2581" spans="1:9" x14ac:dyDescent="0.25">
      <c r="A2581" t="s">
        <v>4850</v>
      </c>
      <c r="B2581">
        <v>1791.6388157529921</v>
      </c>
      <c r="C2581">
        <v>4.7338967879246283E-2</v>
      </c>
      <c r="D2581">
        <v>0.34600409896277107</v>
      </c>
      <c r="E2581">
        <v>0.13681620541824796</v>
      </c>
      <c r="F2581">
        <v>0.89117607402877341</v>
      </c>
      <c r="G2581">
        <v>0.99988793123083786</v>
      </c>
      <c r="H2581">
        <v>14.361610230263318</v>
      </c>
      <c r="I2581">
        <f t="shared" si="7"/>
        <v>1.0333571512107222</v>
      </c>
    </row>
    <row r="2582" spans="1:9" x14ac:dyDescent="0.25">
      <c r="A2582" t="s">
        <v>793</v>
      </c>
      <c r="B2582">
        <v>23670.779637190037</v>
      </c>
      <c r="C2582">
        <v>6.9621101645538164E-3</v>
      </c>
      <c r="D2582">
        <v>0.19057772784836988</v>
      </c>
      <c r="E2582">
        <v>3.653160441755874E-2</v>
      </c>
      <c r="F2582">
        <v>0.97085847884028353</v>
      </c>
      <c r="G2582">
        <v>0.99988793123083786</v>
      </c>
      <c r="H2582">
        <v>152.78517205160188</v>
      </c>
      <c r="I2582">
        <f t="shared" si="7"/>
        <v>1.00483742979808</v>
      </c>
    </row>
    <row r="2583" spans="1:9" x14ac:dyDescent="0.25">
      <c r="A2583" t="s">
        <v>3040</v>
      </c>
      <c r="B2583">
        <v>13953.328949481111</v>
      </c>
      <c r="C2583">
        <v>0.10517455214969015</v>
      </c>
      <c r="D2583">
        <v>0.16695909580030938</v>
      </c>
      <c r="E2583">
        <v>0.62994203248131908</v>
      </c>
      <c r="F2583">
        <v>0.52873251109777819</v>
      </c>
      <c r="G2583">
        <v>0.99988793123083786</v>
      </c>
      <c r="H2583">
        <v>205.15715285402189</v>
      </c>
      <c r="I2583">
        <f t="shared" ref="I2583:I2646" si="8">POWER(2,C2583)</f>
        <v>1.0756245227512586</v>
      </c>
    </row>
    <row r="2584" spans="1:9" x14ac:dyDescent="0.25">
      <c r="A2584" t="s">
        <v>3879</v>
      </c>
      <c r="B2584">
        <v>5433.990707829189</v>
      </c>
      <c r="C2584">
        <v>-6.3198142263094906E-2</v>
      </c>
      <c r="D2584">
        <v>0.12006621126954303</v>
      </c>
      <c r="E2584">
        <v>-0.52636076040758906</v>
      </c>
      <c r="F2584">
        <v>0.59863757395472517</v>
      </c>
      <c r="G2584">
        <v>0.99988793123083786</v>
      </c>
      <c r="H2584">
        <v>40.321085243556205</v>
      </c>
      <c r="I2584">
        <f t="shared" si="8"/>
        <v>0.95713999388500914</v>
      </c>
    </row>
    <row r="2585" spans="1:9" x14ac:dyDescent="0.25">
      <c r="A2585" t="s">
        <v>4526</v>
      </c>
      <c r="B2585">
        <v>4021.8049614514644</v>
      </c>
      <c r="C2585">
        <v>0.11013769862555935</v>
      </c>
      <c r="D2585">
        <v>0.47374938097989944</v>
      </c>
      <c r="E2585">
        <v>0.23248093411278217</v>
      </c>
      <c r="F2585">
        <v>0.81616449396951318</v>
      </c>
      <c r="G2585">
        <v>0.99988793123083786</v>
      </c>
      <c r="H2585">
        <v>40.049518537651693</v>
      </c>
      <c r="I2585">
        <f t="shared" si="8"/>
        <v>1.0793312488062878</v>
      </c>
    </row>
    <row r="2586" spans="1:9" x14ac:dyDescent="0.25">
      <c r="A2586" t="s">
        <v>5070</v>
      </c>
      <c r="B2586">
        <v>4540.9799162625905</v>
      </c>
      <c r="C2586">
        <v>-5.3941221469084026E-2</v>
      </c>
      <c r="D2586">
        <v>0.15427255357445074</v>
      </c>
      <c r="E2586">
        <v>-0.34964885340445478</v>
      </c>
      <c r="F2586">
        <v>0.72660224257868489</v>
      </c>
      <c r="G2586">
        <v>0.99988793123083786</v>
      </c>
      <c r="H2586">
        <v>45.743991059608412</v>
      </c>
      <c r="I2586">
        <f t="shared" si="8"/>
        <v>0.96330114020234281</v>
      </c>
    </row>
    <row r="2587" spans="1:9" x14ac:dyDescent="0.25">
      <c r="A2587" t="s">
        <v>3383</v>
      </c>
      <c r="B2587">
        <v>2539.5469565360868</v>
      </c>
      <c r="C2587">
        <v>-3.1509351401092073E-3</v>
      </c>
      <c r="D2587">
        <v>0.20542368192855781</v>
      </c>
      <c r="E2587">
        <v>-1.5338714166388268E-2</v>
      </c>
      <c r="F2587">
        <v>0.98776195667257649</v>
      </c>
      <c r="G2587">
        <v>0.99988793123083786</v>
      </c>
      <c r="H2587">
        <v>21.361454554959682</v>
      </c>
      <c r="I2587">
        <f t="shared" si="8"/>
        <v>0.99781832151907046</v>
      </c>
    </row>
    <row r="2588" spans="1:9" x14ac:dyDescent="0.25">
      <c r="A2588" t="s">
        <v>2553</v>
      </c>
      <c r="B2588">
        <v>2465.0103035701463</v>
      </c>
      <c r="C2588">
        <v>-0.10037982165757364</v>
      </c>
      <c r="D2588">
        <v>0.14150276122384578</v>
      </c>
      <c r="E2588">
        <v>-0.70938419002849695</v>
      </c>
      <c r="F2588">
        <v>0.4780860960813092</v>
      </c>
      <c r="G2588">
        <v>0.99988793123083786</v>
      </c>
      <c r="H2588">
        <v>63.777489790155336</v>
      </c>
      <c r="I2588">
        <f t="shared" si="8"/>
        <v>0.93278738211732604</v>
      </c>
    </row>
    <row r="2589" spans="1:9" x14ac:dyDescent="0.25">
      <c r="A2589" t="s">
        <v>5191</v>
      </c>
      <c r="B2589">
        <v>2024.8921189833995</v>
      </c>
      <c r="C2589">
        <v>-4.3099943211236516E-2</v>
      </c>
      <c r="D2589">
        <v>0.20041468092447162</v>
      </c>
      <c r="E2589">
        <v>-0.21505382246662449</v>
      </c>
      <c r="F2589">
        <v>0.82972535585089047</v>
      </c>
      <c r="G2589">
        <v>0.99988793123083786</v>
      </c>
      <c r="H2589">
        <v>25.34029316020689</v>
      </c>
      <c r="I2589">
        <f t="shared" si="8"/>
        <v>0.97056723105101583</v>
      </c>
    </row>
    <row r="2590" spans="1:9" x14ac:dyDescent="0.25">
      <c r="A2590" t="s">
        <v>1014</v>
      </c>
      <c r="B2590">
        <v>263.45393305878656</v>
      </c>
      <c r="C2590">
        <v>-6.6330687088400314E-2</v>
      </c>
      <c r="D2590">
        <v>0.22563879329083589</v>
      </c>
      <c r="E2590">
        <v>-0.29396845338958955</v>
      </c>
      <c r="F2590">
        <v>0.76878200938757435</v>
      </c>
      <c r="G2590">
        <v>0.99988793123083786</v>
      </c>
      <c r="H2590">
        <v>5.390324550150619</v>
      </c>
      <c r="I2590">
        <f t="shared" si="8"/>
        <v>0.95506399646638163</v>
      </c>
    </row>
    <row r="2591" spans="1:9" x14ac:dyDescent="0.25">
      <c r="A2591" t="s">
        <v>1065</v>
      </c>
      <c r="B2591">
        <v>1022.8454398910094</v>
      </c>
      <c r="C2591">
        <v>-4.0521456281923506E-3</v>
      </c>
      <c r="D2591">
        <v>0.1304440485153246</v>
      </c>
      <c r="E2591">
        <v>-3.1064243055261381E-2</v>
      </c>
      <c r="F2591">
        <v>0.97521830580686619</v>
      </c>
      <c r="G2591">
        <v>0.99988793123083786</v>
      </c>
      <c r="H2591">
        <v>7.6546405505026707</v>
      </c>
      <c r="I2591">
        <f t="shared" si="8"/>
        <v>0.9971952074836079</v>
      </c>
    </row>
    <row r="2592" spans="1:9" x14ac:dyDescent="0.25">
      <c r="A2592" t="s">
        <v>3456</v>
      </c>
      <c r="B2592">
        <v>1464.5954721809994</v>
      </c>
      <c r="C2592">
        <v>0.10145776865616461</v>
      </c>
      <c r="D2592">
        <v>0.36665216698224529</v>
      </c>
      <c r="E2592">
        <v>0.27671394796659576</v>
      </c>
      <c r="F2592">
        <v>0.78199976100202262</v>
      </c>
      <c r="G2592">
        <v>0.99988793123083786</v>
      </c>
      <c r="H2592">
        <v>15.427909280816587</v>
      </c>
      <c r="I2592">
        <f t="shared" si="8"/>
        <v>1.07285698146639</v>
      </c>
    </row>
    <row r="2593" spans="1:9" x14ac:dyDescent="0.25">
      <c r="A2593" t="s">
        <v>2424</v>
      </c>
      <c r="B2593">
        <v>16316.655449976595</v>
      </c>
      <c r="C2593">
        <v>0.13100682223089538</v>
      </c>
      <c r="D2593">
        <v>0.12641712519106468</v>
      </c>
      <c r="E2593">
        <v>1.0363059754198167</v>
      </c>
      <c r="F2593">
        <v>0.30005941934197433</v>
      </c>
      <c r="G2593">
        <v>0.99988793123083786</v>
      </c>
      <c r="H2593">
        <v>236.09303609722343</v>
      </c>
      <c r="I2593">
        <f t="shared" si="8"/>
        <v>1.0950576491010136</v>
      </c>
    </row>
    <row r="2594" spans="1:9" x14ac:dyDescent="0.25">
      <c r="A2594" t="s">
        <v>187</v>
      </c>
      <c r="B2594">
        <v>1814.6000913085099</v>
      </c>
      <c r="C2594">
        <v>-6.268515779068623E-2</v>
      </c>
      <c r="D2594">
        <v>0.19334220081544262</v>
      </c>
      <c r="E2594">
        <v>-0.32421870407135367</v>
      </c>
      <c r="F2594">
        <v>0.74577246246142948</v>
      </c>
      <c r="G2594">
        <v>0.99988793123083786</v>
      </c>
      <c r="H2594">
        <v>28.774788237616864</v>
      </c>
      <c r="I2594">
        <f t="shared" si="8"/>
        <v>0.95748038824709047</v>
      </c>
    </row>
    <row r="2595" spans="1:9" x14ac:dyDescent="0.25">
      <c r="A2595" t="s">
        <v>4676</v>
      </c>
      <c r="B2595">
        <v>7001.9909893203676</v>
      </c>
      <c r="C2595">
        <v>0.13580646139348473</v>
      </c>
      <c r="D2595">
        <v>0.19230589039093596</v>
      </c>
      <c r="E2595">
        <v>0.70620021631893681</v>
      </c>
      <c r="F2595">
        <v>0.48006363587962275</v>
      </c>
      <c r="G2595">
        <v>0.99988793123083786</v>
      </c>
      <c r="H2595">
        <v>170.58267798740553</v>
      </c>
      <c r="I2595">
        <f t="shared" si="8"/>
        <v>1.0987068153583393</v>
      </c>
    </row>
    <row r="2596" spans="1:9" x14ac:dyDescent="0.25">
      <c r="A2596" t="s">
        <v>926</v>
      </c>
      <c r="B2596">
        <v>1804.4281610925827</v>
      </c>
      <c r="C2596">
        <v>1.5364886337283664E-2</v>
      </c>
      <c r="D2596">
        <v>0.22992044715893772</v>
      </c>
      <c r="E2596">
        <v>6.6826967880165691E-2</v>
      </c>
      <c r="F2596">
        <v>0.94671945412918523</v>
      </c>
      <c r="G2596">
        <v>0.99988793123083786</v>
      </c>
      <c r="H2596">
        <v>19.864056550637873</v>
      </c>
      <c r="I2596">
        <f t="shared" si="8"/>
        <v>1.0107070421231059</v>
      </c>
    </row>
    <row r="2597" spans="1:9" x14ac:dyDescent="0.25">
      <c r="A2597" t="s">
        <v>4675</v>
      </c>
      <c r="B2597">
        <v>404.08666034621439</v>
      </c>
      <c r="C2597">
        <v>7.3648331026375307E-4</v>
      </c>
      <c r="D2597">
        <v>0.18699753659393939</v>
      </c>
      <c r="E2597">
        <v>3.9384653064334675E-3</v>
      </c>
      <c r="F2597">
        <v>0.99685756746271947</v>
      </c>
      <c r="G2597">
        <v>0.99988793123083786</v>
      </c>
      <c r="H2597">
        <v>10.676014176104767</v>
      </c>
      <c r="I2597">
        <f t="shared" si="8"/>
        <v>1.0005106216529132</v>
      </c>
    </row>
    <row r="2598" spans="1:9" x14ac:dyDescent="0.25">
      <c r="A2598" t="s">
        <v>2393</v>
      </c>
      <c r="B2598">
        <v>355.08998266554835</v>
      </c>
      <c r="C2598">
        <v>7.3147600655092862E-2</v>
      </c>
      <c r="D2598">
        <v>0.25000817619315124</v>
      </c>
      <c r="E2598">
        <v>0.29258083383073247</v>
      </c>
      <c r="F2598">
        <v>0.76984256538576878</v>
      </c>
      <c r="G2598">
        <v>0.99988793123083786</v>
      </c>
      <c r="H2598">
        <v>7.1953181305468741</v>
      </c>
      <c r="I2598">
        <f t="shared" si="8"/>
        <v>1.0520094037051642</v>
      </c>
    </row>
    <row r="2599" spans="1:9" x14ac:dyDescent="0.25">
      <c r="A2599" t="s">
        <v>2688</v>
      </c>
      <c r="B2599">
        <v>507.22613205192755</v>
      </c>
      <c r="C2599">
        <v>0.15965009015750722</v>
      </c>
      <c r="D2599">
        <v>0.18342293656816661</v>
      </c>
      <c r="E2599">
        <v>0.8703932732980505</v>
      </c>
      <c r="F2599">
        <v>0.38408552149884173</v>
      </c>
      <c r="G2599">
        <v>0.99988793123083786</v>
      </c>
      <c r="H2599">
        <v>8.7448352920210937</v>
      </c>
      <c r="I2599">
        <f t="shared" si="8"/>
        <v>1.1170161852034786</v>
      </c>
    </row>
    <row r="2600" spans="1:9" x14ac:dyDescent="0.25">
      <c r="A2600" t="s">
        <v>5499</v>
      </c>
      <c r="B2600">
        <v>409.06102466525886</v>
      </c>
      <c r="C2600">
        <v>-1.9018483760732216E-2</v>
      </c>
      <c r="D2600">
        <v>0.17521471002725492</v>
      </c>
      <c r="E2600">
        <v>-0.10854387601231576</v>
      </c>
      <c r="F2600">
        <v>0.91356427806158758</v>
      </c>
      <c r="G2600">
        <v>0.99988793123083786</v>
      </c>
      <c r="H2600">
        <v>4.9406377133065398</v>
      </c>
      <c r="I2600">
        <f t="shared" si="8"/>
        <v>0.98690390162498087</v>
      </c>
    </row>
    <row r="2601" spans="1:9" x14ac:dyDescent="0.25">
      <c r="A2601" t="s">
        <v>134</v>
      </c>
      <c r="B2601">
        <v>4005.8376107477397</v>
      </c>
      <c r="C2601">
        <v>1.9923492552100165E-2</v>
      </c>
      <c r="D2601">
        <v>0.18887856188196286</v>
      </c>
      <c r="E2601">
        <v>0.10548308052319398</v>
      </c>
      <c r="F2601">
        <v>0.91599249487213352</v>
      </c>
      <c r="G2601">
        <v>0.99988793123083786</v>
      </c>
      <c r="H2601">
        <v>19.411416032791745</v>
      </c>
      <c r="I2601">
        <f t="shared" si="8"/>
        <v>1.0139057100098874</v>
      </c>
    </row>
    <row r="2602" spans="1:9" x14ac:dyDescent="0.25">
      <c r="A2602" t="s">
        <v>2613</v>
      </c>
      <c r="B2602">
        <v>3467.1130102140114</v>
      </c>
      <c r="C2602">
        <v>-6.3449991489849186E-2</v>
      </c>
      <c r="D2602">
        <v>0.1515281084647124</v>
      </c>
      <c r="E2602">
        <v>-0.418734135420329</v>
      </c>
      <c r="F2602">
        <v>0.67541044547881346</v>
      </c>
      <c r="G2602">
        <v>0.99988793123083786</v>
      </c>
      <c r="H2602">
        <v>26.5189466146151</v>
      </c>
      <c r="I2602">
        <f t="shared" si="8"/>
        <v>0.95697292189721106</v>
      </c>
    </row>
    <row r="2603" spans="1:9" x14ac:dyDescent="0.25">
      <c r="A2603" t="s">
        <v>3624</v>
      </c>
      <c r="B2603">
        <v>37421.84975725838</v>
      </c>
      <c r="C2603">
        <v>0.16677091330197183</v>
      </c>
      <c r="D2603">
        <v>0.17934044784232314</v>
      </c>
      <c r="E2603">
        <v>0.92991243920946098</v>
      </c>
      <c r="F2603">
        <v>0.35241642190703443</v>
      </c>
      <c r="G2603">
        <v>0.99988793123083786</v>
      </c>
      <c r="H2603">
        <v>640.64438626564788</v>
      </c>
      <c r="I2603">
        <f t="shared" si="8"/>
        <v>1.1225431583958108</v>
      </c>
    </row>
    <row r="2604" spans="1:9" x14ac:dyDescent="0.25">
      <c r="A2604" t="s">
        <v>1036</v>
      </c>
      <c r="B2604">
        <v>15298.556254886138</v>
      </c>
      <c r="C2604">
        <v>0.23436770242798544</v>
      </c>
      <c r="D2604">
        <v>0.33595330708971366</v>
      </c>
      <c r="E2604">
        <v>0.69761987002973425</v>
      </c>
      <c r="F2604">
        <v>0.48541495186626682</v>
      </c>
      <c r="G2604">
        <v>0.99988793123083786</v>
      </c>
      <c r="H2604">
        <v>544.5006980224515</v>
      </c>
      <c r="I2604">
        <f t="shared" si="8"/>
        <v>1.1763910411064666</v>
      </c>
    </row>
    <row r="2605" spans="1:9" x14ac:dyDescent="0.25">
      <c r="A2605" t="s">
        <v>2104</v>
      </c>
      <c r="B2605">
        <v>3420.773448960374</v>
      </c>
      <c r="C2605">
        <v>-9.8098611968098909E-3</v>
      </c>
      <c r="D2605">
        <v>0.15821901000988586</v>
      </c>
      <c r="E2605">
        <v>-6.2001785981323922E-2</v>
      </c>
      <c r="F2605">
        <v>0.95056140973236436</v>
      </c>
      <c r="G2605">
        <v>0.99988793123083786</v>
      </c>
      <c r="H2605">
        <v>33.996495653343068</v>
      </c>
      <c r="I2605">
        <f t="shared" si="8"/>
        <v>0.99322338786875519</v>
      </c>
    </row>
    <row r="2606" spans="1:9" x14ac:dyDescent="0.25">
      <c r="A2606" t="s">
        <v>3740</v>
      </c>
      <c r="B2606">
        <v>1896.4525368981349</v>
      </c>
      <c r="C2606">
        <v>-2.2312164551952174E-2</v>
      </c>
      <c r="D2606">
        <v>0.1472801433663361</v>
      </c>
      <c r="E2606">
        <v>-0.15149472319872875</v>
      </c>
      <c r="F2606">
        <v>0.87958547307573609</v>
      </c>
      <c r="G2606">
        <v>0.99988793123083786</v>
      </c>
      <c r="H2606">
        <v>24.143734978900081</v>
      </c>
      <c r="I2606">
        <f t="shared" si="8"/>
        <v>0.98465336450808294</v>
      </c>
    </row>
    <row r="2607" spans="1:9" x14ac:dyDescent="0.25">
      <c r="A2607" t="s">
        <v>4302</v>
      </c>
      <c r="B2607">
        <v>1068.5177642683095</v>
      </c>
      <c r="C2607">
        <v>9.4075697341416853E-2</v>
      </c>
      <c r="D2607">
        <v>0.14499390979158541</v>
      </c>
      <c r="E2607">
        <v>0.64882516428891035</v>
      </c>
      <c r="F2607">
        <v>0.51645139019086306</v>
      </c>
      <c r="G2607">
        <v>0.99988793123083786</v>
      </c>
      <c r="H2607">
        <v>9.7622764160226776</v>
      </c>
      <c r="I2607">
        <f t="shared" si="8"/>
        <v>1.0673813414279678</v>
      </c>
    </row>
    <row r="2608" spans="1:9" x14ac:dyDescent="0.25">
      <c r="A2608" t="s">
        <v>1489</v>
      </c>
      <c r="B2608">
        <v>1677.4210423379759</v>
      </c>
      <c r="C2608">
        <v>8.2017972953274315E-2</v>
      </c>
      <c r="D2608">
        <v>0.29423895555949658</v>
      </c>
      <c r="E2608">
        <v>0.27874613950187799</v>
      </c>
      <c r="F2608">
        <v>0.78043965107515434</v>
      </c>
      <c r="G2608">
        <v>0.99988793123083786</v>
      </c>
      <c r="H2608">
        <v>30.440504440783307</v>
      </c>
      <c r="I2608">
        <f t="shared" si="8"/>
        <v>1.058497581452013</v>
      </c>
    </row>
    <row r="2609" spans="1:9" x14ac:dyDescent="0.25">
      <c r="A2609" t="s">
        <v>4062</v>
      </c>
      <c r="B2609">
        <v>9649.0018066663088</v>
      </c>
      <c r="C2609">
        <v>0.1446878722717273</v>
      </c>
      <c r="D2609">
        <v>0.36633259189504308</v>
      </c>
      <c r="E2609">
        <v>0.39496314407422811</v>
      </c>
      <c r="F2609">
        <v>0.69287008805055261</v>
      </c>
      <c r="G2609">
        <v>0.99988793123083786</v>
      </c>
      <c r="H2609">
        <v>97.0511247128332</v>
      </c>
      <c r="I2609">
        <f t="shared" si="8"/>
        <v>1.1054914538668954</v>
      </c>
    </row>
    <row r="2610" spans="1:9" x14ac:dyDescent="0.25">
      <c r="A2610" t="s">
        <v>1805</v>
      </c>
      <c r="B2610">
        <v>284.52115311724521</v>
      </c>
      <c r="C2610">
        <v>6.6380154283538662E-2</v>
      </c>
      <c r="D2610">
        <v>0.17139024817328211</v>
      </c>
      <c r="E2610">
        <v>0.38730414939609509</v>
      </c>
      <c r="F2610">
        <v>0.69853105402420912</v>
      </c>
      <c r="G2610">
        <v>0.99988793123083786</v>
      </c>
      <c r="H2610">
        <v>3.5229566348229193</v>
      </c>
      <c r="I2610">
        <f t="shared" si="8"/>
        <v>1.0470861558332059</v>
      </c>
    </row>
    <row r="2611" spans="1:9" x14ac:dyDescent="0.25">
      <c r="A2611" t="s">
        <v>3703</v>
      </c>
      <c r="B2611">
        <v>1196.9432900039137</v>
      </c>
      <c r="C2611">
        <v>1.3269144678373571E-2</v>
      </c>
      <c r="D2611">
        <v>0.33645820768806084</v>
      </c>
      <c r="E2611">
        <v>3.9437720273050196E-2</v>
      </c>
      <c r="F2611">
        <v>0.96854140686093992</v>
      </c>
      <c r="G2611">
        <v>0.99988793123083786</v>
      </c>
      <c r="H2611">
        <v>25.698787631897755</v>
      </c>
      <c r="I2611">
        <f t="shared" si="8"/>
        <v>1.009239896924522</v>
      </c>
    </row>
    <row r="2612" spans="1:9" x14ac:dyDescent="0.25">
      <c r="A2612" t="s">
        <v>5257</v>
      </c>
      <c r="B2612">
        <v>1801.4731463847193</v>
      </c>
      <c r="C2612">
        <v>-8.1745380433819639E-2</v>
      </c>
      <c r="D2612">
        <v>0.33973596594244476</v>
      </c>
      <c r="E2612">
        <v>-0.24061444365201023</v>
      </c>
      <c r="F2612">
        <v>0.80985395461737653</v>
      </c>
      <c r="G2612">
        <v>0.99988793123083786</v>
      </c>
      <c r="H2612">
        <v>43.630999511365118</v>
      </c>
      <c r="I2612">
        <f t="shared" si="8"/>
        <v>0.94491379301578904</v>
      </c>
    </row>
    <row r="2613" spans="1:9" x14ac:dyDescent="0.25">
      <c r="A2613" t="s">
        <v>336</v>
      </c>
      <c r="B2613">
        <v>2358.4816259158506</v>
      </c>
      <c r="C2613">
        <v>-4.7442989498077549E-2</v>
      </c>
      <c r="D2613">
        <v>0.25853659804308943</v>
      </c>
      <c r="E2613">
        <v>-0.1835058937774465</v>
      </c>
      <c r="F2613">
        <v>0.85440109473231329</v>
      </c>
      <c r="G2613">
        <v>0.99988793123083786</v>
      </c>
      <c r="H2613">
        <v>18.385576140973217</v>
      </c>
      <c r="I2613">
        <f t="shared" si="8"/>
        <v>0.9676498576856436</v>
      </c>
    </row>
    <row r="2614" spans="1:9" x14ac:dyDescent="0.25">
      <c r="A2614" t="s">
        <v>5249</v>
      </c>
      <c r="B2614">
        <v>2033.6091306375058</v>
      </c>
      <c r="C2614">
        <v>4.9621286569574118E-2</v>
      </c>
      <c r="D2614">
        <v>0.23699573055711981</v>
      </c>
      <c r="E2614">
        <v>0.20937628898599328</v>
      </c>
      <c r="F2614">
        <v>0.83415450119940004</v>
      </c>
      <c r="G2614">
        <v>0.99988793123083786</v>
      </c>
      <c r="H2614">
        <v>20.647480083986054</v>
      </c>
      <c r="I2614">
        <f t="shared" si="8"/>
        <v>1.0349931981722196</v>
      </c>
    </row>
    <row r="2615" spans="1:9" x14ac:dyDescent="0.25">
      <c r="A2615" t="s">
        <v>3480</v>
      </c>
      <c r="B2615">
        <v>3276.6065244140341</v>
      </c>
      <c r="C2615">
        <v>2.9119991131836422E-2</v>
      </c>
      <c r="D2615">
        <v>0.12883475475637826</v>
      </c>
      <c r="E2615">
        <v>0.22602589795665962</v>
      </c>
      <c r="F2615">
        <v>0.82118127783235217</v>
      </c>
      <c r="G2615">
        <v>0.99988793123083786</v>
      </c>
      <c r="H2615">
        <v>47.823146129754228</v>
      </c>
      <c r="I2615">
        <f t="shared" si="8"/>
        <v>1.020389523061525</v>
      </c>
    </row>
    <row r="2616" spans="1:9" x14ac:dyDescent="0.25">
      <c r="A2616" t="s">
        <v>1119</v>
      </c>
      <c r="B2616">
        <v>799.27447909387888</v>
      </c>
      <c r="C2616">
        <v>5.4261064577275919E-2</v>
      </c>
      <c r="D2616">
        <v>0.13686750883389015</v>
      </c>
      <c r="E2616">
        <v>0.39644956673486398</v>
      </c>
      <c r="F2616">
        <v>0.6917734061751819</v>
      </c>
      <c r="G2616">
        <v>0.99988793123083786</v>
      </c>
      <c r="H2616">
        <v>12.862201332691006</v>
      </c>
      <c r="I2616">
        <f t="shared" si="8"/>
        <v>1.0383271452533127</v>
      </c>
    </row>
    <row r="2617" spans="1:9" x14ac:dyDescent="0.25">
      <c r="A2617" t="s">
        <v>471</v>
      </c>
      <c r="B2617">
        <v>1083.1440929145951</v>
      </c>
      <c r="C2617">
        <v>5.8774663983599075E-2</v>
      </c>
      <c r="D2617">
        <v>0.15578102169831384</v>
      </c>
      <c r="E2617">
        <v>0.37729027158020778</v>
      </c>
      <c r="F2617">
        <v>0.70595790106685574</v>
      </c>
      <c r="G2617">
        <v>0.99988793123083786</v>
      </c>
      <c r="H2617">
        <v>8.1646813870691162</v>
      </c>
      <c r="I2617">
        <f t="shared" si="8"/>
        <v>1.0415807307411689</v>
      </c>
    </row>
    <row r="2618" spans="1:9" x14ac:dyDescent="0.25">
      <c r="A2618" t="s">
        <v>3911</v>
      </c>
      <c r="B2618">
        <v>2582.1057007230243</v>
      </c>
      <c r="C2618">
        <v>-8.4394531923141392E-2</v>
      </c>
      <c r="D2618">
        <v>0.23273611764967608</v>
      </c>
      <c r="E2618">
        <v>-0.36261897283246552</v>
      </c>
      <c r="F2618">
        <v>0.71688953535431521</v>
      </c>
      <c r="G2618">
        <v>0.99988793123083786</v>
      </c>
      <c r="H2618">
        <v>23.242268882925597</v>
      </c>
      <c r="I2618">
        <f t="shared" si="8"/>
        <v>0.94318028534699294</v>
      </c>
    </row>
    <row r="2619" spans="1:9" x14ac:dyDescent="0.25">
      <c r="A2619" t="s">
        <v>2060</v>
      </c>
      <c r="B2619">
        <v>1008.2003509535833</v>
      </c>
      <c r="C2619">
        <v>-0.10972166309152739</v>
      </c>
      <c r="D2619">
        <v>0.13759847711182477</v>
      </c>
      <c r="E2619">
        <v>-0.79740463262800365</v>
      </c>
      <c r="F2619">
        <v>0.42521606963898412</v>
      </c>
      <c r="G2619">
        <v>0.99988793123083786</v>
      </c>
      <c r="H2619">
        <v>16.816775915480317</v>
      </c>
      <c r="I2619">
        <f t="shared" si="8"/>
        <v>0.92676684432833567</v>
      </c>
    </row>
    <row r="2620" spans="1:9" x14ac:dyDescent="0.25">
      <c r="A2620" t="s">
        <v>5134</v>
      </c>
      <c r="B2620">
        <v>7651.048200516716</v>
      </c>
      <c r="C2620">
        <v>4.2633894897968698E-2</v>
      </c>
      <c r="D2620">
        <v>0.27894510170882891</v>
      </c>
      <c r="E2620">
        <v>0.15283973311161136</v>
      </c>
      <c r="F2620">
        <v>0.87852466333350421</v>
      </c>
      <c r="G2620">
        <v>0.99988793123083786</v>
      </c>
      <c r="H2620">
        <v>97.228516174987348</v>
      </c>
      <c r="I2620">
        <f t="shared" si="8"/>
        <v>1.0299925446843514</v>
      </c>
    </row>
    <row r="2621" spans="1:9" x14ac:dyDescent="0.25">
      <c r="A2621" t="s">
        <v>2394</v>
      </c>
      <c r="B2621">
        <v>4784.1789952046347</v>
      </c>
      <c r="C2621">
        <v>-0.15663183206973422</v>
      </c>
      <c r="D2621">
        <v>0.20193751171194849</v>
      </c>
      <c r="E2621">
        <v>-0.77564505347159052</v>
      </c>
      <c r="F2621">
        <v>0.43795859101196416</v>
      </c>
      <c r="G2621">
        <v>0.99988793123083786</v>
      </c>
      <c r="H2621">
        <v>29.573999896115964</v>
      </c>
      <c r="I2621">
        <f t="shared" si="8"/>
        <v>0.89711706985090833</v>
      </c>
    </row>
    <row r="2622" spans="1:9" x14ac:dyDescent="0.25">
      <c r="A2622" t="s">
        <v>5386</v>
      </c>
      <c r="B2622">
        <v>809.49681776950797</v>
      </c>
      <c r="C2622">
        <v>-1.8004690295436963E-2</v>
      </c>
      <c r="D2622">
        <v>0.29637736632987105</v>
      </c>
      <c r="E2622">
        <v>-6.0749208073458481E-2</v>
      </c>
      <c r="F2622">
        <v>0.95155894164345844</v>
      </c>
      <c r="G2622">
        <v>0.99988793123083786</v>
      </c>
      <c r="H2622">
        <v>10.006768673597529</v>
      </c>
      <c r="I2622">
        <f t="shared" si="8"/>
        <v>0.98759765069593952</v>
      </c>
    </row>
    <row r="2623" spans="1:9" x14ac:dyDescent="0.25">
      <c r="A2623" t="s">
        <v>2278</v>
      </c>
      <c r="B2623">
        <v>1483.0485108186595</v>
      </c>
      <c r="C2623">
        <v>1.0120395413095805E-2</v>
      </c>
      <c r="D2623">
        <v>0.22399459649037642</v>
      </c>
      <c r="E2623">
        <v>4.5181426568611946E-2</v>
      </c>
      <c r="F2623">
        <v>0.96396269858156658</v>
      </c>
      <c r="G2623">
        <v>0.99988793123083786</v>
      </c>
      <c r="H2623">
        <v>8.7743256273804615</v>
      </c>
      <c r="I2623">
        <f t="shared" si="8"/>
        <v>1.0070395857570353</v>
      </c>
    </row>
    <row r="2624" spans="1:9" x14ac:dyDescent="0.25">
      <c r="A2624" t="s">
        <v>3203</v>
      </c>
      <c r="B2624">
        <v>8711.5166303971546</v>
      </c>
      <c r="C2624">
        <v>-8.7305018278790114E-2</v>
      </c>
      <c r="D2624">
        <v>0.20331804041789728</v>
      </c>
      <c r="E2624">
        <v>-0.4294012380767811</v>
      </c>
      <c r="F2624">
        <v>0.66763125295016601</v>
      </c>
      <c r="G2624">
        <v>0.99988793123083786</v>
      </c>
      <c r="H2624">
        <v>75.022572618220494</v>
      </c>
      <c r="I2624">
        <f t="shared" si="8"/>
        <v>0.9412794357944082</v>
      </c>
    </row>
    <row r="2625" spans="1:9" x14ac:dyDescent="0.25">
      <c r="A2625" t="s">
        <v>5691</v>
      </c>
      <c r="B2625">
        <v>359.80412778054767</v>
      </c>
      <c r="C2625">
        <v>-0.12652478743533974</v>
      </c>
      <c r="D2625">
        <v>0.22596693313220109</v>
      </c>
      <c r="E2625">
        <v>-0.55992611698330608</v>
      </c>
      <c r="F2625">
        <v>0.57552983372394539</v>
      </c>
      <c r="G2625">
        <v>0.99988793123083786</v>
      </c>
      <c r="H2625">
        <v>3.6192934180939247</v>
      </c>
      <c r="I2625">
        <f t="shared" si="8"/>
        <v>0.91603537168057703</v>
      </c>
    </row>
    <row r="2626" spans="1:9" x14ac:dyDescent="0.25">
      <c r="A2626" t="s">
        <v>3749</v>
      </c>
      <c r="B2626">
        <v>388.49614262865657</v>
      </c>
      <c r="C2626">
        <v>-1.5404406205629778E-2</v>
      </c>
      <c r="D2626">
        <v>0.18507807959141939</v>
      </c>
      <c r="E2626">
        <v>-8.3231932380305282E-2</v>
      </c>
      <c r="F2626">
        <v>0.93366712245279326</v>
      </c>
      <c r="G2626">
        <v>0.99988793123083786</v>
      </c>
      <c r="H2626">
        <v>4.144252835101363</v>
      </c>
      <c r="I2626">
        <f t="shared" si="8"/>
        <v>0.98937928164555955</v>
      </c>
    </row>
    <row r="2627" spans="1:9" x14ac:dyDescent="0.25">
      <c r="A2627" t="s">
        <v>289</v>
      </c>
      <c r="B2627">
        <v>118.65934878534142</v>
      </c>
      <c r="C2627">
        <v>-0.16766535489730033</v>
      </c>
      <c r="D2627">
        <v>0.40478502303153596</v>
      </c>
      <c r="E2627">
        <v>-0.41420839546288718</v>
      </c>
      <c r="F2627">
        <v>0.67872149387342651</v>
      </c>
      <c r="G2627">
        <v>0.99988793123083786</v>
      </c>
      <c r="H2627">
        <v>3.2941406894649159</v>
      </c>
      <c r="I2627">
        <f t="shared" si="8"/>
        <v>0.89028221766180271</v>
      </c>
    </row>
    <row r="2628" spans="1:9" x14ac:dyDescent="0.25">
      <c r="A2628" t="s">
        <v>4250</v>
      </c>
      <c r="B2628">
        <v>10677.133968133145</v>
      </c>
      <c r="C2628">
        <v>0.10608752623730643</v>
      </c>
      <c r="D2628">
        <v>0.22308404164902795</v>
      </c>
      <c r="E2628">
        <v>0.47554959760058069</v>
      </c>
      <c r="F2628">
        <v>0.63439529063252609</v>
      </c>
      <c r="G2628">
        <v>0.99988793123083786</v>
      </c>
      <c r="H2628">
        <v>429.07062295080181</v>
      </c>
      <c r="I2628">
        <f t="shared" si="8"/>
        <v>1.0763054207080327</v>
      </c>
    </row>
    <row r="2629" spans="1:9" x14ac:dyDescent="0.25">
      <c r="A2629" t="s">
        <v>2699</v>
      </c>
      <c r="B2629">
        <v>64043.649618482086</v>
      </c>
      <c r="C2629">
        <v>4.9894582771899489E-2</v>
      </c>
      <c r="D2629">
        <v>0.10634566278338027</v>
      </c>
      <c r="E2629">
        <v>0.46917365002023409</v>
      </c>
      <c r="F2629">
        <v>0.63894551844172653</v>
      </c>
      <c r="G2629">
        <v>0.99988793123083786</v>
      </c>
      <c r="H2629">
        <v>834.35336032867258</v>
      </c>
      <c r="I2629">
        <f t="shared" si="8"/>
        <v>1.0351892801548008</v>
      </c>
    </row>
    <row r="2630" spans="1:9" x14ac:dyDescent="0.25">
      <c r="A2630" t="s">
        <v>4812</v>
      </c>
      <c r="B2630">
        <v>502.9483625542307</v>
      </c>
      <c r="C2630">
        <v>7.2364635026804694E-2</v>
      </c>
      <c r="D2630">
        <v>0.20429638503568542</v>
      </c>
      <c r="E2630">
        <v>0.3542139769833148</v>
      </c>
      <c r="F2630">
        <v>0.72317852966082363</v>
      </c>
      <c r="G2630">
        <v>0.99988793123083786</v>
      </c>
      <c r="H2630">
        <v>3.8847532502230551</v>
      </c>
      <c r="I2630">
        <f t="shared" si="8"/>
        <v>1.0514386221407908</v>
      </c>
    </row>
    <row r="2631" spans="1:9" x14ac:dyDescent="0.25">
      <c r="A2631" t="s">
        <v>5222</v>
      </c>
      <c r="B2631">
        <v>194.75615946335955</v>
      </c>
      <c r="C2631">
        <v>5.4155952358546824E-2</v>
      </c>
      <c r="D2631">
        <v>0.2423993746206046</v>
      </c>
      <c r="E2631">
        <v>0.22341622144574388</v>
      </c>
      <c r="F2631">
        <v>0.82321158048528775</v>
      </c>
      <c r="G2631">
        <v>0.99988793123083786</v>
      </c>
      <c r="H2631">
        <v>3.0349475174029124</v>
      </c>
      <c r="I2631">
        <f t="shared" si="8"/>
        <v>1.0382514973228063</v>
      </c>
    </row>
    <row r="2632" spans="1:9" x14ac:dyDescent="0.25">
      <c r="A2632" t="s">
        <v>5269</v>
      </c>
      <c r="B2632">
        <v>252.90371800664346</v>
      </c>
      <c r="C2632">
        <v>-1.8073730711817018E-2</v>
      </c>
      <c r="D2632">
        <v>0.43194596261388091</v>
      </c>
      <c r="E2632">
        <v>-4.1842573553519322E-2</v>
      </c>
      <c r="F2632">
        <v>0.96662419592642201</v>
      </c>
      <c r="G2632">
        <v>0.99988793123083786</v>
      </c>
      <c r="H2632">
        <v>4.0766020362233943</v>
      </c>
      <c r="I2632">
        <f t="shared" si="8"/>
        <v>0.98755039017335422</v>
      </c>
    </row>
    <row r="2633" spans="1:9" x14ac:dyDescent="0.25">
      <c r="A2633" t="s">
        <v>1413</v>
      </c>
      <c r="B2633">
        <v>630.72951403433819</v>
      </c>
      <c r="C2633">
        <v>9.8664442097173413E-2</v>
      </c>
      <c r="D2633">
        <v>0.25751384808663996</v>
      </c>
      <c r="E2633">
        <v>0.3831422769309788</v>
      </c>
      <c r="F2633">
        <v>0.70161427448714231</v>
      </c>
      <c r="G2633">
        <v>0.99988793123083786</v>
      </c>
      <c r="H2633">
        <v>9.7615022901415767</v>
      </c>
      <c r="I2633">
        <f t="shared" si="8"/>
        <v>1.0707817400143635</v>
      </c>
    </row>
    <row r="2634" spans="1:9" x14ac:dyDescent="0.25">
      <c r="A2634" t="s">
        <v>1262</v>
      </c>
      <c r="B2634">
        <v>1401.1005304727614</v>
      </c>
      <c r="C2634">
        <v>-4.3087996953452903E-2</v>
      </c>
      <c r="D2634">
        <v>0.13131179822348632</v>
      </c>
      <c r="E2634">
        <v>-0.32813500033042897</v>
      </c>
      <c r="F2634">
        <v>0.74280959130900959</v>
      </c>
      <c r="G2634">
        <v>0.99988793123083786</v>
      </c>
      <c r="H2634">
        <v>14.788359710258884</v>
      </c>
      <c r="I2634">
        <f t="shared" si="8"/>
        <v>0.97057526788070936</v>
      </c>
    </row>
    <row r="2635" spans="1:9" x14ac:dyDescent="0.25">
      <c r="A2635" t="s">
        <v>5702</v>
      </c>
      <c r="B2635">
        <v>5335.1671913983373</v>
      </c>
      <c r="C2635">
        <v>0.19967031624545453</v>
      </c>
      <c r="D2635">
        <v>0.36135493912349137</v>
      </c>
      <c r="E2635">
        <v>0.55256008601896578</v>
      </c>
      <c r="F2635">
        <v>0.58056467959301583</v>
      </c>
      <c r="G2635">
        <v>0.99988793123083786</v>
      </c>
      <c r="H2635">
        <v>165.64289181642761</v>
      </c>
      <c r="I2635">
        <f t="shared" si="8"/>
        <v>1.1484358851693053</v>
      </c>
    </row>
    <row r="2636" spans="1:9" x14ac:dyDescent="0.25">
      <c r="A2636" t="s">
        <v>3965</v>
      </c>
      <c r="B2636">
        <v>457.93666916700175</v>
      </c>
      <c r="C2636">
        <v>0.19957077250213642</v>
      </c>
      <c r="D2636">
        <v>0.22044295190778979</v>
      </c>
      <c r="E2636">
        <v>0.90531709349281397</v>
      </c>
      <c r="F2636">
        <v>0.36529742325251491</v>
      </c>
      <c r="G2636">
        <v>0.99988793123083786</v>
      </c>
      <c r="H2636">
        <v>18.384303678100263</v>
      </c>
      <c r="I2636">
        <f t="shared" si="8"/>
        <v>1.148356647589718</v>
      </c>
    </row>
    <row r="2637" spans="1:9" x14ac:dyDescent="0.25">
      <c r="A2637" t="s">
        <v>3952</v>
      </c>
      <c r="B2637">
        <v>53.515051278607061</v>
      </c>
      <c r="C2637">
        <v>0.20397753874190513</v>
      </c>
      <c r="D2637">
        <v>0.75902313671885879</v>
      </c>
      <c r="E2637">
        <v>0.26873691838126162</v>
      </c>
      <c r="F2637">
        <v>0.78813213973205898</v>
      </c>
      <c r="G2637">
        <v>0.99988793123083786</v>
      </c>
      <c r="H2637">
        <v>4.0543776509354155</v>
      </c>
      <c r="I2637">
        <f t="shared" si="8"/>
        <v>1.1518697087989591</v>
      </c>
    </row>
    <row r="2638" spans="1:9" x14ac:dyDescent="0.25">
      <c r="A2638" t="s">
        <v>5328</v>
      </c>
      <c r="B2638">
        <v>372.56003226847309</v>
      </c>
      <c r="C2638">
        <v>-4.7663744133114541E-2</v>
      </c>
      <c r="D2638">
        <v>0.14622530487390406</v>
      </c>
      <c r="E2638">
        <v>-0.32596098311586286</v>
      </c>
      <c r="F2638">
        <v>0.74445387523170825</v>
      </c>
      <c r="G2638">
        <v>0.99988793123083786</v>
      </c>
      <c r="H2638">
        <v>8.773662693412474</v>
      </c>
      <c r="I2638">
        <f t="shared" si="8"/>
        <v>0.96750180363201677</v>
      </c>
    </row>
    <row r="2639" spans="1:9" x14ac:dyDescent="0.25">
      <c r="A2639" t="s">
        <v>4087</v>
      </c>
      <c r="B2639">
        <v>950.89460210854656</v>
      </c>
      <c r="C2639">
        <v>1.4195809439489851E-2</v>
      </c>
      <c r="D2639">
        <v>0.21148091829287136</v>
      </c>
      <c r="E2639">
        <v>6.7125722519469341E-2</v>
      </c>
      <c r="F2639">
        <v>0.94648161646435103</v>
      </c>
      <c r="G2639">
        <v>0.99988793123083786</v>
      </c>
      <c r="H2639">
        <v>8.9292647455790757</v>
      </c>
      <c r="I2639">
        <f t="shared" si="8"/>
        <v>1.0098883551509714</v>
      </c>
    </row>
    <row r="2640" spans="1:9" x14ac:dyDescent="0.25">
      <c r="A2640" t="s">
        <v>2939</v>
      </c>
      <c r="B2640">
        <v>3041.2091977517739</v>
      </c>
      <c r="C2640">
        <v>-5.5971345818100433E-2</v>
      </c>
      <c r="D2640">
        <v>0.21029050047033709</v>
      </c>
      <c r="E2640">
        <v>-0.2661620267815929</v>
      </c>
      <c r="F2640">
        <v>0.79011442670833154</v>
      </c>
      <c r="G2640">
        <v>0.99988793123083786</v>
      </c>
      <c r="H2640">
        <v>18.893400100933004</v>
      </c>
      <c r="I2640">
        <f t="shared" si="8"/>
        <v>0.96194656023955338</v>
      </c>
    </row>
    <row r="2641" spans="1:9" x14ac:dyDescent="0.25">
      <c r="A2641" t="s">
        <v>929</v>
      </c>
      <c r="B2641">
        <v>375.18599371123139</v>
      </c>
      <c r="C2641">
        <v>1.3489407443746139E-3</v>
      </c>
      <c r="D2641">
        <v>0.12856477712993106</v>
      </c>
      <c r="E2641">
        <v>1.0492304148058669E-2</v>
      </c>
      <c r="F2641">
        <v>0.99162850611409048</v>
      </c>
      <c r="G2641">
        <v>0.99988793123083786</v>
      </c>
      <c r="H2641">
        <v>4.4711600353734804</v>
      </c>
      <c r="I2641">
        <f t="shared" si="8"/>
        <v>1.0009354517360103</v>
      </c>
    </row>
    <row r="2642" spans="1:9" x14ac:dyDescent="0.25">
      <c r="A2642" t="s">
        <v>1867</v>
      </c>
      <c r="B2642">
        <v>286.69660975354321</v>
      </c>
      <c r="C2642">
        <v>4.2477392259847833E-2</v>
      </c>
      <c r="D2642">
        <v>0.26886270150553815</v>
      </c>
      <c r="E2642">
        <v>0.15798915960447146</v>
      </c>
      <c r="F2642">
        <v>0.87446534081640326</v>
      </c>
      <c r="G2642">
        <v>0.99988793123083786</v>
      </c>
      <c r="H2642">
        <v>4.8952623017067323</v>
      </c>
      <c r="I2642">
        <f t="shared" si="8"/>
        <v>1.0298808178100043</v>
      </c>
    </row>
    <row r="2643" spans="1:9" x14ac:dyDescent="0.25">
      <c r="A2643" t="s">
        <v>2524</v>
      </c>
      <c r="B2643">
        <v>4063.5769101981441</v>
      </c>
      <c r="C2643">
        <v>-9.2967679004608048E-2</v>
      </c>
      <c r="D2643">
        <v>0.15342270548402129</v>
      </c>
      <c r="E2643">
        <v>-0.60595776036742144</v>
      </c>
      <c r="F2643">
        <v>0.54454280247863862</v>
      </c>
      <c r="G2643">
        <v>0.99988793123083786</v>
      </c>
      <c r="H2643">
        <v>21.652071877704202</v>
      </c>
      <c r="I2643">
        <f t="shared" si="8"/>
        <v>0.93759210129158743</v>
      </c>
    </row>
    <row r="2644" spans="1:9" x14ac:dyDescent="0.25">
      <c r="A2644" t="s">
        <v>1092</v>
      </c>
      <c r="B2644">
        <v>1586.8076025554305</v>
      </c>
      <c r="C2644">
        <v>5.9492706793721171E-2</v>
      </c>
      <c r="D2644">
        <v>0.21654481680303048</v>
      </c>
      <c r="E2644">
        <v>0.27473623091997551</v>
      </c>
      <c r="F2644">
        <v>0.78351889359130744</v>
      </c>
      <c r="G2644">
        <v>0.99988793123083786</v>
      </c>
      <c r="H2644">
        <v>8.1498516372566794</v>
      </c>
      <c r="I2644">
        <f t="shared" si="8"/>
        <v>1.04209926423775</v>
      </c>
    </row>
    <row r="2645" spans="1:9" x14ac:dyDescent="0.25">
      <c r="A2645" t="s">
        <v>1027</v>
      </c>
      <c r="B2645">
        <v>579.11568867599499</v>
      </c>
      <c r="C2645">
        <v>-6.4138421061385306E-3</v>
      </c>
      <c r="D2645">
        <v>0.11805080076031396</v>
      </c>
      <c r="E2645">
        <v>-5.4331203726105691E-2</v>
      </c>
      <c r="F2645">
        <v>0.95667128928196155</v>
      </c>
      <c r="G2645">
        <v>0.99988793123083786</v>
      </c>
      <c r="H2645">
        <v>3.4083589465831738</v>
      </c>
      <c r="I2645">
        <f t="shared" si="8"/>
        <v>0.99556413108598985</v>
      </c>
    </row>
    <row r="2646" spans="1:9" x14ac:dyDescent="0.25">
      <c r="A2646" t="s">
        <v>397</v>
      </c>
      <c r="B2646">
        <v>224.54754423563392</v>
      </c>
      <c r="C2646">
        <v>-0.18298475927694163</v>
      </c>
      <c r="D2646">
        <v>0.37711054357411239</v>
      </c>
      <c r="E2646">
        <v>-0.48522843605135157</v>
      </c>
      <c r="F2646">
        <v>0.62751431299447524</v>
      </c>
      <c r="G2646">
        <v>0.99988793123083786</v>
      </c>
      <c r="H2646">
        <v>4.0669441012171879</v>
      </c>
      <c r="I2646">
        <f t="shared" si="8"/>
        <v>0.88087867973676715</v>
      </c>
    </row>
    <row r="2647" spans="1:9" x14ac:dyDescent="0.25">
      <c r="A2647" t="s">
        <v>326</v>
      </c>
      <c r="B2647">
        <v>3930.4103187600363</v>
      </c>
      <c r="C2647">
        <v>0.1620375313588194</v>
      </c>
      <c r="D2647">
        <v>0.10549749593848322</v>
      </c>
      <c r="E2647">
        <v>1.5359372269205831</v>
      </c>
      <c r="F2647">
        <v>0.12455377676843926</v>
      </c>
      <c r="G2647">
        <v>0.99988793123083786</v>
      </c>
      <c r="H2647">
        <v>17.245073080112721</v>
      </c>
      <c r="I2647">
        <f t="shared" ref="I2647:I2710" si="9">POWER(2,C2647)</f>
        <v>1.1188662076879925</v>
      </c>
    </row>
    <row r="2648" spans="1:9" x14ac:dyDescent="0.25">
      <c r="A2648" t="s">
        <v>3568</v>
      </c>
      <c r="B2648">
        <v>515.23428345479147</v>
      </c>
      <c r="C2648">
        <v>-0.21395454703624847</v>
      </c>
      <c r="D2648">
        <v>0.25648939069909382</v>
      </c>
      <c r="E2648">
        <v>-0.83416529024100639</v>
      </c>
      <c r="F2648">
        <v>0.40418784748455333</v>
      </c>
      <c r="G2648">
        <v>0.99988793123083786</v>
      </c>
      <c r="H2648">
        <v>3.9510257128324082</v>
      </c>
      <c r="I2648">
        <f t="shared" si="9"/>
        <v>0.86217070778970006</v>
      </c>
    </row>
    <row r="2649" spans="1:9" x14ac:dyDescent="0.25">
      <c r="A2649" t="s">
        <v>1527</v>
      </c>
      <c r="B2649">
        <v>75.618083220995715</v>
      </c>
      <c r="C2649">
        <v>-3.688996037481606E-2</v>
      </c>
      <c r="D2649">
        <v>0.3470441347772853</v>
      </c>
      <c r="E2649">
        <v>-0.10629760505386469</v>
      </c>
      <c r="F2649">
        <v>0.91534623171635365</v>
      </c>
      <c r="G2649">
        <v>0.99988793123083786</v>
      </c>
      <c r="H2649">
        <v>3.8561189684927761</v>
      </c>
      <c r="I2649">
        <f t="shared" si="9"/>
        <v>0.97475397610562775</v>
      </c>
    </row>
    <row r="2650" spans="1:9" x14ac:dyDescent="0.25">
      <c r="A2650" t="s">
        <v>5485</v>
      </c>
      <c r="B2650">
        <v>343.94124561998939</v>
      </c>
      <c r="C2650">
        <v>-3.3738115362023369E-2</v>
      </c>
      <c r="D2650">
        <v>0.22951845130384382</v>
      </c>
      <c r="E2650">
        <v>-0.14699522051654043</v>
      </c>
      <c r="F2650">
        <v>0.88313579281691434</v>
      </c>
      <c r="G2650">
        <v>0.99988793123083786</v>
      </c>
      <c r="H2650">
        <v>18.86200688972071</v>
      </c>
      <c r="I2650">
        <f t="shared" si="9"/>
        <v>0.97688584167856829</v>
      </c>
    </row>
    <row r="2651" spans="1:9" x14ac:dyDescent="0.25">
      <c r="A2651" t="s">
        <v>2386</v>
      </c>
      <c r="B2651">
        <v>4201.4848225751821</v>
      </c>
      <c r="C2651">
        <v>8.4848739209286376E-3</v>
      </c>
      <c r="D2651">
        <v>0.3989952536705566</v>
      </c>
      <c r="E2651">
        <v>2.1265601139041242E-2</v>
      </c>
      <c r="F2651">
        <v>0.98303378394468577</v>
      </c>
      <c r="G2651">
        <v>0.99988793123083786</v>
      </c>
      <c r="H2651">
        <v>45.37411652771879</v>
      </c>
      <c r="I2651">
        <f t="shared" si="9"/>
        <v>1.0058985950378614</v>
      </c>
    </row>
    <row r="2652" spans="1:9" x14ac:dyDescent="0.25">
      <c r="A2652" t="s">
        <v>4459</v>
      </c>
      <c r="B2652">
        <v>5150.1031368379363</v>
      </c>
      <c r="C2652">
        <v>-0.13580829080646992</v>
      </c>
      <c r="D2652">
        <v>0.20496325481701108</v>
      </c>
      <c r="E2652">
        <v>-0.66259823463341294</v>
      </c>
      <c r="F2652">
        <v>0.50758790112687158</v>
      </c>
      <c r="G2652">
        <v>0.99988793123083786</v>
      </c>
      <c r="H2652">
        <v>27.476177634509405</v>
      </c>
      <c r="I2652">
        <f t="shared" si="9"/>
        <v>0.91015976052010328</v>
      </c>
    </row>
    <row r="2653" spans="1:9" x14ac:dyDescent="0.25">
      <c r="A2653" t="s">
        <v>3881</v>
      </c>
      <c r="B2653">
        <v>12465.364949685441</v>
      </c>
      <c r="C2653">
        <v>-0.13088514164915621</v>
      </c>
      <c r="D2653">
        <v>0.21507818718537508</v>
      </c>
      <c r="E2653">
        <v>-0.60854679575826442</v>
      </c>
      <c r="F2653">
        <v>0.54282487918003475</v>
      </c>
      <c r="G2653">
        <v>0.99988793123083786</v>
      </c>
      <c r="H2653">
        <v>66.669339253644537</v>
      </c>
      <c r="I2653">
        <f t="shared" si="9"/>
        <v>0.91327095603607056</v>
      </c>
    </row>
    <row r="2654" spans="1:9" x14ac:dyDescent="0.25">
      <c r="A2654" t="s">
        <v>5455</v>
      </c>
      <c r="B2654">
        <v>1605.6448625730279</v>
      </c>
      <c r="C2654">
        <v>-3.9717747757673012E-2</v>
      </c>
      <c r="D2654">
        <v>0.1605256611796835</v>
      </c>
      <c r="E2654">
        <v>-0.24742304417743635</v>
      </c>
      <c r="F2654">
        <v>0.80458084181216449</v>
      </c>
      <c r="G2654">
        <v>0.99988793123083786</v>
      </c>
      <c r="H2654">
        <v>9.5039353673202829</v>
      </c>
      <c r="I2654">
        <f t="shared" si="9"/>
        <v>0.97284525852387138</v>
      </c>
    </row>
    <row r="2655" spans="1:9" x14ac:dyDescent="0.25">
      <c r="A2655" t="s">
        <v>923</v>
      </c>
      <c r="B2655">
        <v>2543.7575080061692</v>
      </c>
      <c r="C2655">
        <v>0.11838287016269304</v>
      </c>
      <c r="D2655">
        <v>0.12080603136588466</v>
      </c>
      <c r="E2655">
        <v>0.97994171999697099</v>
      </c>
      <c r="F2655">
        <v>0.32711488759263657</v>
      </c>
      <c r="G2655">
        <v>0.99988793123083786</v>
      </c>
      <c r="H2655">
        <v>33.123367108903849</v>
      </c>
      <c r="I2655">
        <f t="shared" si="9"/>
        <v>1.0855174141037189</v>
      </c>
    </row>
    <row r="2656" spans="1:9" x14ac:dyDescent="0.25">
      <c r="A2656" t="s">
        <v>191</v>
      </c>
      <c r="B2656">
        <v>340.5875606787327</v>
      </c>
      <c r="C2656">
        <v>-7.6612536792095953E-2</v>
      </c>
      <c r="D2656">
        <v>0.25667297821627943</v>
      </c>
      <c r="E2656">
        <v>-0.29848306325233898</v>
      </c>
      <c r="F2656">
        <v>0.76533450088600941</v>
      </c>
      <c r="G2656">
        <v>0.99988793123083786</v>
      </c>
      <c r="H2656">
        <v>3.6442288014665492</v>
      </c>
      <c r="I2656">
        <f t="shared" si="9"/>
        <v>0.94828161000453959</v>
      </c>
    </row>
    <row r="2657" spans="1:9" x14ac:dyDescent="0.25">
      <c r="A2657" t="s">
        <v>4782</v>
      </c>
      <c r="B2657">
        <v>246.28612743667082</v>
      </c>
      <c r="C2657">
        <v>0.14900871503506782</v>
      </c>
      <c r="D2657">
        <v>0.21094781805254942</v>
      </c>
      <c r="E2657">
        <v>0.70637713350487519</v>
      </c>
      <c r="F2657">
        <v>0.47995363717961864</v>
      </c>
      <c r="G2657">
        <v>0.99988793123083786</v>
      </c>
      <c r="H2657">
        <v>3.5529851967940509</v>
      </c>
      <c r="I2657">
        <f t="shared" si="9"/>
        <v>1.1088073416684299</v>
      </c>
    </row>
    <row r="2658" spans="1:9" x14ac:dyDescent="0.25">
      <c r="A2658" t="s">
        <v>1233</v>
      </c>
      <c r="B2658">
        <v>210.38579159272257</v>
      </c>
      <c r="C2658">
        <v>-8.9708150152779456E-2</v>
      </c>
      <c r="D2658">
        <v>0.20558867384955345</v>
      </c>
      <c r="E2658">
        <v>-0.43634772515934639</v>
      </c>
      <c r="F2658">
        <v>0.66258446025750928</v>
      </c>
      <c r="G2658">
        <v>0.99988793123083786</v>
      </c>
      <c r="H2658">
        <v>4.0834131299420307</v>
      </c>
      <c r="I2658">
        <f t="shared" si="9"/>
        <v>0.93971282909888265</v>
      </c>
    </row>
    <row r="2659" spans="1:9" x14ac:dyDescent="0.25">
      <c r="A2659" t="s">
        <v>2265</v>
      </c>
      <c r="B2659">
        <v>233.66095224487626</v>
      </c>
      <c r="C2659">
        <v>-0.17011315927705836</v>
      </c>
      <c r="D2659">
        <v>0.20660267125946613</v>
      </c>
      <c r="E2659">
        <v>-0.82338315492261138</v>
      </c>
      <c r="F2659">
        <v>0.41029013926231278</v>
      </c>
      <c r="G2659">
        <v>0.99988793123083786</v>
      </c>
      <c r="H2659">
        <v>4.2662037723005106</v>
      </c>
      <c r="I2659">
        <f t="shared" si="9"/>
        <v>0.88877296660604799</v>
      </c>
    </row>
    <row r="2660" spans="1:9" x14ac:dyDescent="0.25">
      <c r="A2660" t="s">
        <v>601</v>
      </c>
      <c r="B2660">
        <v>409.070727993952</v>
      </c>
      <c r="C2660">
        <v>-0.19021196760645817</v>
      </c>
      <c r="D2660">
        <v>0.21298712337629053</v>
      </c>
      <c r="E2660">
        <v>-0.89306792162456305</v>
      </c>
      <c r="F2660">
        <v>0.3718208003378134</v>
      </c>
      <c r="G2660">
        <v>0.99988793123083786</v>
      </c>
      <c r="H2660">
        <v>4.0312203796473893</v>
      </c>
      <c r="I2660">
        <f t="shared" si="9"/>
        <v>0.87647693570177454</v>
      </c>
    </row>
    <row r="2661" spans="1:9" x14ac:dyDescent="0.25">
      <c r="A2661" t="s">
        <v>4523</v>
      </c>
      <c r="B2661">
        <v>2558.8309091939113</v>
      </c>
      <c r="C2661">
        <v>7.8279040881566689E-2</v>
      </c>
      <c r="D2661">
        <v>0.1692258288833946</v>
      </c>
      <c r="E2661">
        <v>0.4625714726769341</v>
      </c>
      <c r="F2661">
        <v>0.64367156059780872</v>
      </c>
      <c r="G2661">
        <v>0.99988793123083786</v>
      </c>
      <c r="H2661">
        <v>54.676971378809803</v>
      </c>
      <c r="I2661">
        <f t="shared" si="9"/>
        <v>1.0557578987837302</v>
      </c>
    </row>
    <row r="2662" spans="1:9" x14ac:dyDescent="0.25">
      <c r="A2662" t="s">
        <v>707</v>
      </c>
      <c r="B2662">
        <v>309.65488770844388</v>
      </c>
      <c r="C2662">
        <v>9.1518700757442176E-3</v>
      </c>
      <c r="D2662">
        <v>0.18509263154756239</v>
      </c>
      <c r="E2662">
        <v>4.944481041317144E-2</v>
      </c>
      <c r="F2662">
        <v>0.96056481826539175</v>
      </c>
      <c r="G2662">
        <v>0.99988793123083786</v>
      </c>
      <c r="H2662">
        <v>4.5559115524485936</v>
      </c>
      <c r="I2662">
        <f t="shared" si="9"/>
        <v>1.0063637561387069</v>
      </c>
    </row>
    <row r="2663" spans="1:9" x14ac:dyDescent="0.25">
      <c r="A2663" t="s">
        <v>5422</v>
      </c>
      <c r="B2663">
        <v>1795.4220085495988</v>
      </c>
      <c r="C2663">
        <v>2.5336923419520697E-2</v>
      </c>
      <c r="D2663">
        <v>0.20307686173420006</v>
      </c>
      <c r="E2663">
        <v>0.12476519088956219</v>
      </c>
      <c r="F2663">
        <v>0.90070944565647082</v>
      </c>
      <c r="G2663">
        <v>0.99988793123083786</v>
      </c>
      <c r="H2663">
        <v>7.5781155265411595</v>
      </c>
      <c r="I2663">
        <f t="shared" si="9"/>
        <v>1.0177173395336216</v>
      </c>
    </row>
    <row r="2664" spans="1:9" x14ac:dyDescent="0.25">
      <c r="A2664" t="s">
        <v>3496</v>
      </c>
      <c r="B2664">
        <v>1167.4921519636659</v>
      </c>
      <c r="C2664">
        <v>-0.10412513372212416</v>
      </c>
      <c r="D2664">
        <v>0.20403472234104403</v>
      </c>
      <c r="E2664">
        <v>-0.51033046006786531</v>
      </c>
      <c r="F2664">
        <v>0.60981996635135749</v>
      </c>
      <c r="G2664">
        <v>0.99988793123083786</v>
      </c>
      <c r="H2664">
        <v>16.908266462719293</v>
      </c>
      <c r="I2664">
        <f t="shared" si="9"/>
        <v>0.93036895764070471</v>
      </c>
    </row>
    <row r="2665" spans="1:9" x14ac:dyDescent="0.25">
      <c r="A2665" t="s">
        <v>4581</v>
      </c>
      <c r="B2665">
        <v>442.45759730269037</v>
      </c>
      <c r="C2665">
        <v>0.19899862518296479</v>
      </c>
      <c r="D2665">
        <v>0.26605652253033896</v>
      </c>
      <c r="E2665">
        <v>0.74795619851895412</v>
      </c>
      <c r="F2665">
        <v>0.45448657805409737</v>
      </c>
      <c r="G2665">
        <v>0.99988793123083786</v>
      </c>
      <c r="H2665">
        <v>7.3799945559195796</v>
      </c>
      <c r="I2665">
        <f t="shared" si="9"/>
        <v>1.1479013199612844</v>
      </c>
    </row>
    <row r="2666" spans="1:9" x14ac:dyDescent="0.25">
      <c r="A2666" t="s">
        <v>4575</v>
      </c>
      <c r="B2666">
        <v>667.62594413951649</v>
      </c>
      <c r="C2666">
        <v>-5.3362541324416569E-2</v>
      </c>
      <c r="D2666">
        <v>0.29574790850435395</v>
      </c>
      <c r="E2666">
        <v>-0.18043252307101598</v>
      </c>
      <c r="F2666">
        <v>0.85681302358133693</v>
      </c>
      <c r="G2666">
        <v>0.99988793123083786</v>
      </c>
      <c r="H2666">
        <v>13.961472669109648</v>
      </c>
      <c r="I2666">
        <f t="shared" si="9"/>
        <v>0.96368760791761865</v>
      </c>
    </row>
    <row r="2667" spans="1:9" x14ac:dyDescent="0.25">
      <c r="A2667" t="s">
        <v>695</v>
      </c>
      <c r="B2667">
        <v>158.71505550599633</v>
      </c>
      <c r="C2667">
        <v>-7.9952699019846165E-3</v>
      </c>
      <c r="D2667">
        <v>0.37068946419334259</v>
      </c>
      <c r="E2667">
        <v>-2.1568646196576224E-2</v>
      </c>
      <c r="F2667">
        <v>0.98279204442147006</v>
      </c>
      <c r="G2667">
        <v>0.99988793123083786</v>
      </c>
      <c r="H2667">
        <v>3.4185738372157912</v>
      </c>
      <c r="I2667">
        <f t="shared" si="9"/>
        <v>0.99447342920225834</v>
      </c>
    </row>
    <row r="2668" spans="1:9" x14ac:dyDescent="0.25">
      <c r="A2668" t="s">
        <v>3299</v>
      </c>
      <c r="B2668">
        <v>172.02537451037045</v>
      </c>
      <c r="C2668">
        <v>-0.18899345716528482</v>
      </c>
      <c r="D2668">
        <v>0.31291425023888464</v>
      </c>
      <c r="E2668">
        <v>-0.6039784286621771</v>
      </c>
      <c r="F2668">
        <v>0.54585798388970408</v>
      </c>
      <c r="G2668">
        <v>0.99988793123083786</v>
      </c>
      <c r="H2668">
        <v>4.8367747451096408</v>
      </c>
      <c r="I2668">
        <f t="shared" si="9"/>
        <v>0.8772175270346193</v>
      </c>
    </row>
    <row r="2669" spans="1:9" x14ac:dyDescent="0.25">
      <c r="A2669" t="s">
        <v>1771</v>
      </c>
      <c r="B2669">
        <v>624.19524821880304</v>
      </c>
      <c r="C2669">
        <v>-8.1380944538114647E-2</v>
      </c>
      <c r="D2669">
        <v>0.12710797255651435</v>
      </c>
      <c r="E2669">
        <v>-0.64025051223227802</v>
      </c>
      <c r="F2669">
        <v>0.52200974829574609</v>
      </c>
      <c r="G2669">
        <v>0.99988793123083786</v>
      </c>
      <c r="H2669">
        <v>3.2756851127793118</v>
      </c>
      <c r="I2669">
        <f t="shared" si="9"/>
        <v>0.94515251567891811</v>
      </c>
    </row>
    <row r="2670" spans="1:9" x14ac:dyDescent="0.25">
      <c r="A2670" t="s">
        <v>443</v>
      </c>
      <c r="B2670">
        <v>1140.0217485845596</v>
      </c>
      <c r="C2670">
        <v>7.342106700116359E-2</v>
      </c>
      <c r="D2670">
        <v>0.20977943650631764</v>
      </c>
      <c r="E2670">
        <v>0.3499917257092664</v>
      </c>
      <c r="F2670">
        <v>0.72634490735320423</v>
      </c>
      <c r="G2670">
        <v>0.99988793123083786</v>
      </c>
      <c r="H2670">
        <v>9.6244544951362094</v>
      </c>
      <c r="I2670">
        <f t="shared" si="9"/>
        <v>1.0522088335412152</v>
      </c>
    </row>
    <row r="2671" spans="1:9" x14ac:dyDescent="0.25">
      <c r="A2671" t="s">
        <v>4489</v>
      </c>
      <c r="B2671">
        <v>10550.542822770265</v>
      </c>
      <c r="C2671">
        <v>1.5074644923223822E-2</v>
      </c>
      <c r="D2671">
        <v>0.13029128401482265</v>
      </c>
      <c r="E2671">
        <v>0.11569956530253281</v>
      </c>
      <c r="F2671">
        <v>0.90789065077780862</v>
      </c>
      <c r="G2671">
        <v>0.99988793123083786</v>
      </c>
      <c r="H2671">
        <v>80.426977491107806</v>
      </c>
      <c r="I2671">
        <f t="shared" si="9"/>
        <v>1.0105037285143468</v>
      </c>
    </row>
    <row r="2672" spans="1:9" x14ac:dyDescent="0.25">
      <c r="A2672" t="s">
        <v>4638</v>
      </c>
      <c r="B2672">
        <v>16580.899251891617</v>
      </c>
      <c r="C2672">
        <v>4.2722757742745934E-2</v>
      </c>
      <c r="D2672">
        <v>0.142662741200131</v>
      </c>
      <c r="E2672">
        <v>0.29946682212430881</v>
      </c>
      <c r="F2672">
        <v>0.76458388322120474</v>
      </c>
      <c r="G2672">
        <v>0.99988793123083786</v>
      </c>
      <c r="H2672">
        <v>200.59349499914143</v>
      </c>
      <c r="I2672">
        <f t="shared" si="9"/>
        <v>1.0300559890602734</v>
      </c>
    </row>
    <row r="2673" spans="1:9" x14ac:dyDescent="0.25">
      <c r="A2673" t="s">
        <v>3888</v>
      </c>
      <c r="B2673">
        <v>1246.3720931085527</v>
      </c>
      <c r="C2673">
        <v>4.4431913046970896E-2</v>
      </c>
      <c r="D2673">
        <v>0.34084364634634962</v>
      </c>
      <c r="E2673">
        <v>0.13035863664544076</v>
      </c>
      <c r="F2673">
        <v>0.89628269045466635</v>
      </c>
      <c r="G2673">
        <v>0.99988793123083786</v>
      </c>
      <c r="H2673">
        <v>9.0780043620227779</v>
      </c>
      <c r="I2673">
        <f t="shared" si="9"/>
        <v>1.0312770155858904</v>
      </c>
    </row>
    <row r="2674" spans="1:9" x14ac:dyDescent="0.25">
      <c r="A2674" t="s">
        <v>5592</v>
      </c>
      <c r="B2674">
        <v>6679.3739291846132</v>
      </c>
      <c r="C2674">
        <v>-0.18055119894253321</v>
      </c>
      <c r="D2674">
        <v>0.18943832216422379</v>
      </c>
      <c r="E2674">
        <v>-0.95308698303405393</v>
      </c>
      <c r="F2674">
        <v>0.34054600085645625</v>
      </c>
      <c r="G2674">
        <v>0.99988793123083786</v>
      </c>
      <c r="H2674">
        <v>68.979046251102275</v>
      </c>
      <c r="I2674">
        <f t="shared" si="9"/>
        <v>0.88236581344119125</v>
      </c>
    </row>
    <row r="2675" spans="1:9" x14ac:dyDescent="0.25">
      <c r="A2675" t="s">
        <v>3678</v>
      </c>
      <c r="B2675">
        <v>318.25666153816269</v>
      </c>
      <c r="C2675">
        <v>0.13436861163810063</v>
      </c>
      <c r="D2675">
        <v>0.32007054773790211</v>
      </c>
      <c r="E2675">
        <v>0.41980935949199477</v>
      </c>
      <c r="F2675">
        <v>0.6746247269942468</v>
      </c>
      <c r="G2675">
        <v>0.99988793123083786</v>
      </c>
      <c r="H2675">
        <v>4.943874310715799</v>
      </c>
      <c r="I2675">
        <f t="shared" si="9"/>
        <v>1.0976123440337786</v>
      </c>
    </row>
    <row r="2676" spans="1:9" x14ac:dyDescent="0.25">
      <c r="A2676" t="s">
        <v>2146</v>
      </c>
      <c r="B2676">
        <v>204.95054416371508</v>
      </c>
      <c r="C2676">
        <v>0.28774058227119709</v>
      </c>
      <c r="D2676">
        <v>0.63337194015428966</v>
      </c>
      <c r="E2676">
        <v>0.45429954191071897</v>
      </c>
      <c r="F2676">
        <v>0.64961324573580648</v>
      </c>
      <c r="G2676">
        <v>0.99988793123083786</v>
      </c>
      <c r="H2676">
        <v>3.3691226781654957</v>
      </c>
      <c r="I2676">
        <f t="shared" si="9"/>
        <v>1.2207269883155998</v>
      </c>
    </row>
    <row r="2677" spans="1:9" x14ac:dyDescent="0.25">
      <c r="A2677" t="s">
        <v>2418</v>
      </c>
      <c r="B2677">
        <v>2108.4059667415399</v>
      </c>
      <c r="C2677">
        <v>-3.1738903086297773E-2</v>
      </c>
      <c r="D2677">
        <v>0.22067682857552273</v>
      </c>
      <c r="E2677">
        <v>-0.14382526380850039</v>
      </c>
      <c r="F2677">
        <v>0.88563845264936503</v>
      </c>
      <c r="G2677">
        <v>0.99988793123083786</v>
      </c>
      <c r="H2677">
        <v>35.326965590237776</v>
      </c>
      <c r="I2677">
        <f t="shared" si="9"/>
        <v>0.978240498013634</v>
      </c>
    </row>
    <row r="2678" spans="1:9" x14ac:dyDescent="0.25">
      <c r="A2678" t="s">
        <v>1679</v>
      </c>
      <c r="B2678">
        <v>488.94208725292867</v>
      </c>
      <c r="C2678">
        <v>8.9595166159248119E-2</v>
      </c>
      <c r="D2678">
        <v>0.26398830662292899</v>
      </c>
      <c r="E2678">
        <v>0.33939066205391627</v>
      </c>
      <c r="F2678">
        <v>0.73431545219833128</v>
      </c>
      <c r="G2678">
        <v>0.99988793123083786</v>
      </c>
      <c r="H2678">
        <v>7.9836198880210372</v>
      </c>
      <c r="I2678">
        <f t="shared" si="9"/>
        <v>1.0640715520387138</v>
      </c>
    </row>
    <row r="2679" spans="1:9" x14ac:dyDescent="0.25">
      <c r="A2679" t="s">
        <v>2458</v>
      </c>
      <c r="B2679">
        <v>1118.9841127080981</v>
      </c>
      <c r="C2679">
        <v>1.1992396497890573E-2</v>
      </c>
      <c r="D2679">
        <v>0.12767344550423354</v>
      </c>
      <c r="E2679">
        <v>9.3930233107815009E-2</v>
      </c>
      <c r="F2679">
        <v>0.92516457745560698</v>
      </c>
      <c r="G2679">
        <v>0.99988793123083786</v>
      </c>
      <c r="H2679">
        <v>7.9018334202506813</v>
      </c>
      <c r="I2679">
        <f t="shared" si="9"/>
        <v>1.008347140542222</v>
      </c>
    </row>
    <row r="2680" spans="1:9" x14ac:dyDescent="0.25">
      <c r="A2680" t="s">
        <v>2300</v>
      </c>
      <c r="B2680">
        <v>586.65216574521583</v>
      </c>
      <c r="C2680">
        <v>0.14657730617562234</v>
      </c>
      <c r="D2680">
        <v>0.41405496040775758</v>
      </c>
      <c r="E2680">
        <v>0.35400446846784384</v>
      </c>
      <c r="F2680">
        <v>0.72333553445799625</v>
      </c>
      <c r="G2680">
        <v>0.99988793123083786</v>
      </c>
      <c r="H2680">
        <v>5.818893607786066</v>
      </c>
      <c r="I2680">
        <f t="shared" si="9"/>
        <v>1.106940215625416</v>
      </c>
    </row>
    <row r="2681" spans="1:9" x14ac:dyDescent="0.25">
      <c r="A2681" t="s">
        <v>3098</v>
      </c>
      <c r="B2681">
        <v>328.14137623613829</v>
      </c>
      <c r="C2681">
        <v>-1.449245488048706E-2</v>
      </c>
      <c r="D2681">
        <v>0.20848982370464403</v>
      </c>
      <c r="E2681">
        <v>-6.9511569547958937E-2</v>
      </c>
      <c r="F2681">
        <v>0.94458242376255031</v>
      </c>
      <c r="G2681">
        <v>0.99988793123083786</v>
      </c>
      <c r="H2681">
        <v>12.62740957962111</v>
      </c>
      <c r="I2681">
        <f t="shared" si="9"/>
        <v>0.99000488230960138</v>
      </c>
    </row>
    <row r="2682" spans="1:9" x14ac:dyDescent="0.25">
      <c r="A2682" t="s">
        <v>807</v>
      </c>
      <c r="B2682">
        <v>49.228931947305725</v>
      </c>
      <c r="C2682">
        <v>0.2921695700112425</v>
      </c>
      <c r="D2682">
        <v>0.40071915533046593</v>
      </c>
      <c r="E2682">
        <v>0.72911306116697983</v>
      </c>
      <c r="F2682">
        <v>0.46593250571560368</v>
      </c>
      <c r="G2682">
        <v>0.99988793123083786</v>
      </c>
      <c r="H2682">
        <v>3.2616779654734267</v>
      </c>
      <c r="I2682">
        <f t="shared" si="9"/>
        <v>1.2244803056537934</v>
      </c>
    </row>
    <row r="2683" spans="1:9" x14ac:dyDescent="0.25">
      <c r="A2683" t="s">
        <v>2017</v>
      </c>
      <c r="B2683">
        <v>1239.3827378373176</v>
      </c>
      <c r="C2683">
        <v>-3.7614063376046565E-2</v>
      </c>
      <c r="D2683">
        <v>0.22596113343378912</v>
      </c>
      <c r="E2683">
        <v>-0.16646253629750091</v>
      </c>
      <c r="F2683">
        <v>0.86779296349847979</v>
      </c>
      <c r="G2683">
        <v>0.99988793123083786</v>
      </c>
      <c r="H2683">
        <v>8.4529558426694251</v>
      </c>
      <c r="I2683">
        <f t="shared" si="9"/>
        <v>0.97426486013892877</v>
      </c>
    </row>
    <row r="2684" spans="1:9" x14ac:dyDescent="0.25">
      <c r="A2684" t="s">
        <v>672</v>
      </c>
      <c r="B2684">
        <v>713.75268429907567</v>
      </c>
      <c r="C2684">
        <v>2.5860558586729455E-2</v>
      </c>
      <c r="D2684">
        <v>0.28811125690453837</v>
      </c>
      <c r="E2684">
        <v>8.9758931548092863E-2</v>
      </c>
      <c r="F2684">
        <v>0.92847878428074404</v>
      </c>
      <c r="G2684">
        <v>0.99988793123083786</v>
      </c>
      <c r="H2684">
        <v>17.994029510818262</v>
      </c>
      <c r="I2684">
        <f t="shared" si="9"/>
        <v>1.0180867934360944</v>
      </c>
    </row>
    <row r="2685" spans="1:9" x14ac:dyDescent="0.25">
      <c r="A2685" t="s">
        <v>2492</v>
      </c>
      <c r="B2685">
        <v>407.00913049667054</v>
      </c>
      <c r="C2685">
        <v>-0.1697198589914021</v>
      </c>
      <c r="D2685">
        <v>0.22524853927860394</v>
      </c>
      <c r="E2685">
        <v>-0.75347817808256734</v>
      </c>
      <c r="F2685">
        <v>0.45116261967007154</v>
      </c>
      <c r="G2685">
        <v>0.99988793123083786</v>
      </c>
      <c r="H2685">
        <v>4.6807278484543939</v>
      </c>
      <c r="I2685">
        <f t="shared" si="9"/>
        <v>0.88901529246355115</v>
      </c>
    </row>
    <row r="2686" spans="1:9" x14ac:dyDescent="0.25">
      <c r="A2686" t="s">
        <v>2511</v>
      </c>
      <c r="B2686">
        <v>234.79423746742322</v>
      </c>
      <c r="C2686">
        <v>0.1298084724346695</v>
      </c>
      <c r="D2686">
        <v>0.31686752117729156</v>
      </c>
      <c r="E2686">
        <v>0.40966165277014915</v>
      </c>
      <c r="F2686">
        <v>0.68205416387498108</v>
      </c>
      <c r="G2686">
        <v>0.99988793123083786</v>
      </c>
      <c r="H2686">
        <v>5.4972147747511135</v>
      </c>
      <c r="I2686">
        <f t="shared" si="9"/>
        <v>1.0941484359822442</v>
      </c>
    </row>
    <row r="2687" spans="1:9" x14ac:dyDescent="0.25">
      <c r="A2687" t="s">
        <v>580</v>
      </c>
      <c r="B2687">
        <v>697.56702750699424</v>
      </c>
      <c r="C2687">
        <v>-9.097004298859572E-2</v>
      </c>
      <c r="D2687">
        <v>0.16562006738496618</v>
      </c>
      <c r="E2687">
        <v>-0.54926944798993205</v>
      </c>
      <c r="F2687">
        <v>0.5828205508580433</v>
      </c>
      <c r="G2687">
        <v>0.99988793123083786</v>
      </c>
      <c r="H2687">
        <v>5.9846431935162379</v>
      </c>
      <c r="I2687">
        <f t="shared" si="9"/>
        <v>0.9388912428310372</v>
      </c>
    </row>
    <row r="2688" spans="1:9" x14ac:dyDescent="0.25">
      <c r="A2688" t="s">
        <v>3804</v>
      </c>
      <c r="B2688">
        <v>3050.7756069686106</v>
      </c>
      <c r="C2688">
        <v>3.4640774988920167E-2</v>
      </c>
      <c r="D2688">
        <v>0.15985128447707589</v>
      </c>
      <c r="E2688">
        <v>0.21670626609126789</v>
      </c>
      <c r="F2688">
        <v>0.82843726441070675</v>
      </c>
      <c r="G2688">
        <v>0.99988793123083786</v>
      </c>
      <c r="H2688">
        <v>30.734015301828514</v>
      </c>
      <c r="I2688">
        <f t="shared" si="9"/>
        <v>1.0243017444413669</v>
      </c>
    </row>
    <row r="2689" spans="1:9" x14ac:dyDescent="0.25">
      <c r="A2689" t="s">
        <v>4887</v>
      </c>
      <c r="B2689">
        <v>1418.3811544155653</v>
      </c>
      <c r="C2689">
        <v>3.1082952976222444E-2</v>
      </c>
      <c r="D2689">
        <v>0.17170136968193833</v>
      </c>
      <c r="E2689">
        <v>0.18102914981866991</v>
      </c>
      <c r="F2689">
        <v>0.85634469576173322</v>
      </c>
      <c r="G2689">
        <v>0.99988793123083786</v>
      </c>
      <c r="H2689">
        <v>38.622787081456259</v>
      </c>
      <c r="I2689">
        <f t="shared" si="9"/>
        <v>1.0217788318996883</v>
      </c>
    </row>
    <row r="2690" spans="1:9" x14ac:dyDescent="0.25">
      <c r="A2690" t="s">
        <v>3892</v>
      </c>
      <c r="B2690">
        <v>1708.357572431652</v>
      </c>
      <c r="C2690">
        <v>4.3745307418759545E-2</v>
      </c>
      <c r="D2690">
        <v>0.18311156914425783</v>
      </c>
      <c r="E2690">
        <v>0.23889974633059033</v>
      </c>
      <c r="F2690">
        <v>0.81118332226421408</v>
      </c>
      <c r="G2690">
        <v>0.99988793123083786</v>
      </c>
      <c r="H2690">
        <v>34.087226746321683</v>
      </c>
      <c r="I2690">
        <f t="shared" si="9"/>
        <v>1.0307863282851166</v>
      </c>
    </row>
    <row r="2691" spans="1:9" x14ac:dyDescent="0.25">
      <c r="A2691" t="s">
        <v>859</v>
      </c>
      <c r="B2691">
        <v>613.32700507527466</v>
      </c>
      <c r="C2691">
        <v>0.25821332420804621</v>
      </c>
      <c r="D2691">
        <v>0.27445582067582336</v>
      </c>
      <c r="E2691">
        <v>0.94081926764103085</v>
      </c>
      <c r="F2691">
        <v>0.34679748523274206</v>
      </c>
      <c r="G2691">
        <v>0.99988793123083786</v>
      </c>
      <c r="H2691">
        <v>15.933708195314027</v>
      </c>
      <c r="I2691">
        <f t="shared" si="9"/>
        <v>1.1959966298314848</v>
      </c>
    </row>
    <row r="2692" spans="1:9" x14ac:dyDescent="0.25">
      <c r="A2692" t="s">
        <v>1900</v>
      </c>
      <c r="B2692">
        <v>881.02314496813597</v>
      </c>
      <c r="C2692">
        <v>0.1770543427377245</v>
      </c>
      <c r="D2692">
        <v>0.44253038096328295</v>
      </c>
      <c r="E2692">
        <v>0.40009533888344451</v>
      </c>
      <c r="F2692">
        <v>0.68908629719043302</v>
      </c>
      <c r="G2692">
        <v>0.99988793123083786</v>
      </c>
      <c r="H2692">
        <v>25.194904751527599</v>
      </c>
      <c r="I2692">
        <f t="shared" si="9"/>
        <v>1.1305731522042139</v>
      </c>
    </row>
    <row r="2693" spans="1:9" x14ac:dyDescent="0.25">
      <c r="A2693" t="s">
        <v>3236</v>
      </c>
      <c r="B2693">
        <v>1998.5145867038973</v>
      </c>
      <c r="C2693">
        <v>-8.479705427730376E-2</v>
      </c>
      <c r="D2693">
        <v>0.22959956658676672</v>
      </c>
      <c r="E2693">
        <v>-0.36932584646347127</v>
      </c>
      <c r="F2693">
        <v>0.71188486254733607</v>
      </c>
      <c r="G2693">
        <v>0.99988793123083786</v>
      </c>
      <c r="H2693">
        <v>34.376693274311762</v>
      </c>
      <c r="I2693">
        <f t="shared" si="9"/>
        <v>0.94291716793110425</v>
      </c>
    </row>
    <row r="2694" spans="1:9" x14ac:dyDescent="0.25">
      <c r="A2694" t="s">
        <v>4472</v>
      </c>
      <c r="B2694">
        <v>1636.2172452559098</v>
      </c>
      <c r="C2694">
        <v>-5.2239574973247042E-2</v>
      </c>
      <c r="D2694">
        <v>9.0878520108472874E-2</v>
      </c>
      <c r="E2694">
        <v>-0.57482862739064999</v>
      </c>
      <c r="F2694">
        <v>0.56540720369942332</v>
      </c>
      <c r="G2694">
        <v>0.99988793123083786</v>
      </c>
      <c r="H2694">
        <v>20.827170400388557</v>
      </c>
      <c r="I2694">
        <f t="shared" si="9"/>
        <v>0.96443801601698054</v>
      </c>
    </row>
    <row r="2695" spans="1:9" x14ac:dyDescent="0.25">
      <c r="A2695" t="s">
        <v>438</v>
      </c>
      <c r="B2695">
        <v>1089.263030928342</v>
      </c>
      <c r="C2695">
        <v>0.20265451253057296</v>
      </c>
      <c r="D2695">
        <v>0.48231366316371788</v>
      </c>
      <c r="E2695">
        <v>0.42017161861280994</v>
      </c>
      <c r="F2695">
        <v>0.67436008646901879</v>
      </c>
      <c r="G2695">
        <v>0.99988793123083786</v>
      </c>
      <c r="H2695">
        <v>43.193940634830895</v>
      </c>
      <c r="I2695">
        <f t="shared" si="9"/>
        <v>1.1508138687116223</v>
      </c>
    </row>
    <row r="2696" spans="1:9" x14ac:dyDescent="0.25">
      <c r="A2696" t="s">
        <v>2045</v>
      </c>
      <c r="B2696">
        <v>205.06842095174997</v>
      </c>
      <c r="C2696">
        <v>0.18675170541742239</v>
      </c>
      <c r="D2696">
        <v>0.21842198300530391</v>
      </c>
      <c r="E2696">
        <v>0.85500416600872786</v>
      </c>
      <c r="F2696">
        <v>0.39254884142995694</v>
      </c>
      <c r="G2696">
        <v>0.99988793123083786</v>
      </c>
      <c r="H2696">
        <v>5.1338895006700236</v>
      </c>
      <c r="I2696">
        <f t="shared" si="9"/>
        <v>1.1381981229822253</v>
      </c>
    </row>
    <row r="2697" spans="1:9" x14ac:dyDescent="0.25">
      <c r="A2697" t="s">
        <v>634</v>
      </c>
      <c r="B2697">
        <v>342.66445679352393</v>
      </c>
      <c r="C2697">
        <v>-0.13835098011366273</v>
      </c>
      <c r="D2697">
        <v>0.19848529646385019</v>
      </c>
      <c r="E2697">
        <v>-0.69703389912743674</v>
      </c>
      <c r="F2697">
        <v>0.48578157937923033</v>
      </c>
      <c r="G2697">
        <v>0.99988793123083786</v>
      </c>
      <c r="H2697">
        <v>3.4013883755495047</v>
      </c>
      <c r="I2697">
        <f t="shared" si="9"/>
        <v>0.90855705500316408</v>
      </c>
    </row>
    <row r="2698" spans="1:9" x14ac:dyDescent="0.25">
      <c r="A2698" t="s">
        <v>792</v>
      </c>
      <c r="B2698">
        <v>5018.8391623842126</v>
      </c>
      <c r="C2698">
        <v>-0.1501012340896401</v>
      </c>
      <c r="D2698">
        <v>0.21476228689471485</v>
      </c>
      <c r="E2698">
        <v>-0.69891802820681359</v>
      </c>
      <c r="F2698">
        <v>0.48460326015615574</v>
      </c>
      <c r="G2698">
        <v>0.99988793123083786</v>
      </c>
      <c r="H2698">
        <v>14.516853455401314</v>
      </c>
      <c r="I2698">
        <f t="shared" si="9"/>
        <v>0.90118722397304196</v>
      </c>
    </row>
    <row r="2699" spans="1:9" x14ac:dyDescent="0.25">
      <c r="A2699" t="s">
        <v>1180</v>
      </c>
      <c r="B2699">
        <v>2790.4726160174432</v>
      </c>
      <c r="C2699">
        <v>8.8891737391870868E-2</v>
      </c>
      <c r="D2699">
        <v>0.15155666075624682</v>
      </c>
      <c r="E2699">
        <v>0.58652478187572465</v>
      </c>
      <c r="F2699">
        <v>0.55752291298211976</v>
      </c>
      <c r="G2699">
        <v>0.99988793123083786</v>
      </c>
      <c r="H2699">
        <v>11.760332644101863</v>
      </c>
      <c r="I2699">
        <f t="shared" si="9"/>
        <v>1.0635528588482874</v>
      </c>
    </row>
    <row r="2700" spans="1:9" x14ac:dyDescent="0.25">
      <c r="A2700" t="s">
        <v>3125</v>
      </c>
      <c r="B2700">
        <v>167.58474547509138</v>
      </c>
      <c r="C2700">
        <v>5.0288082107621423E-2</v>
      </c>
      <c r="D2700">
        <v>0.21940210099408539</v>
      </c>
      <c r="E2700">
        <v>0.22920510733384947</v>
      </c>
      <c r="F2700">
        <v>0.81870950316398805</v>
      </c>
      <c r="G2700">
        <v>0.99988793123083786</v>
      </c>
      <c r="H2700">
        <v>3.9183335400865569</v>
      </c>
      <c r="I2700">
        <f t="shared" si="9"/>
        <v>1.0354716695995863</v>
      </c>
    </row>
    <row r="2701" spans="1:9" x14ac:dyDescent="0.25">
      <c r="A2701" t="s">
        <v>4736</v>
      </c>
      <c r="B2701">
        <v>634.99458162251494</v>
      </c>
      <c r="C2701">
        <v>-4.815361467318139E-2</v>
      </c>
      <c r="D2701">
        <v>0.21363294622759216</v>
      </c>
      <c r="E2701">
        <v>-0.22540350411065024</v>
      </c>
      <c r="F2701">
        <v>0.82166538589619798</v>
      </c>
      <c r="G2701">
        <v>0.99988793123083786</v>
      </c>
      <c r="H2701">
        <v>3.37839566842535</v>
      </c>
      <c r="I2701">
        <f t="shared" si="9"/>
        <v>0.9671733418565176</v>
      </c>
    </row>
    <row r="2702" spans="1:9" x14ac:dyDescent="0.25">
      <c r="A2702" t="s">
        <v>4930</v>
      </c>
      <c r="B2702">
        <v>677.71213808661935</v>
      </c>
      <c r="C2702">
        <v>0.22988555852807457</v>
      </c>
      <c r="D2702">
        <v>0.28292724012236231</v>
      </c>
      <c r="E2702">
        <v>0.81252536315927759</v>
      </c>
      <c r="F2702">
        <v>0.4164902390942577</v>
      </c>
      <c r="G2702">
        <v>0.99988793123083786</v>
      </c>
      <c r="H2702">
        <v>6.1071206737390877</v>
      </c>
      <c r="I2702">
        <f t="shared" si="9"/>
        <v>1.1727419180432157</v>
      </c>
    </row>
    <row r="2703" spans="1:9" x14ac:dyDescent="0.25">
      <c r="A2703" t="s">
        <v>1412</v>
      </c>
      <c r="B2703">
        <v>617.30396724658601</v>
      </c>
      <c r="C2703">
        <v>-1.7633410097923987E-3</v>
      </c>
      <c r="D2703">
        <v>0.25329948629065036</v>
      </c>
      <c r="E2703">
        <v>-6.9614867191994233E-3</v>
      </c>
      <c r="F2703">
        <v>0.99444558208986156</v>
      </c>
      <c r="G2703">
        <v>0.99988793123083786</v>
      </c>
      <c r="H2703">
        <v>3.7509403251581004</v>
      </c>
      <c r="I2703">
        <f t="shared" si="9"/>
        <v>0.99877849179992551</v>
      </c>
    </row>
    <row r="2704" spans="1:9" x14ac:dyDescent="0.25">
      <c r="A2704" t="s">
        <v>3240</v>
      </c>
      <c r="B2704">
        <v>120.02836612263958</v>
      </c>
      <c r="C2704">
        <v>-2.2238883531334807E-2</v>
      </c>
      <c r="D2704">
        <v>0.49535697945648521</v>
      </c>
      <c r="E2704">
        <v>-4.4894660726766622E-2</v>
      </c>
      <c r="F2704">
        <v>0.9641912726782107</v>
      </c>
      <c r="G2704">
        <v>0.99988793123083786</v>
      </c>
      <c r="H2704">
        <v>4.6669916407160699</v>
      </c>
      <c r="I2704">
        <f t="shared" si="9"/>
        <v>0.98470338078599806</v>
      </c>
    </row>
    <row r="2705" spans="1:9" x14ac:dyDescent="0.25">
      <c r="A2705" t="s">
        <v>3535</v>
      </c>
      <c r="B2705">
        <v>193.63672151467276</v>
      </c>
      <c r="C2705">
        <v>-1.6007811155414175E-2</v>
      </c>
      <c r="D2705">
        <v>0.22150302255175963</v>
      </c>
      <c r="E2705">
        <v>-7.226904161848878E-2</v>
      </c>
      <c r="F2705">
        <v>0.94238780146445</v>
      </c>
      <c r="G2705">
        <v>0.99988793123083786</v>
      </c>
      <c r="H2705">
        <v>4.3147663095425806</v>
      </c>
      <c r="I2705">
        <f t="shared" si="9"/>
        <v>0.98896556182962547</v>
      </c>
    </row>
    <row r="2706" spans="1:9" x14ac:dyDescent="0.25">
      <c r="A2706" t="s">
        <v>3019</v>
      </c>
      <c r="B2706">
        <v>4935.1225447976667</v>
      </c>
      <c r="C2706">
        <v>5.2287232482932308E-2</v>
      </c>
      <c r="D2706">
        <v>0.25291462726297032</v>
      </c>
      <c r="E2706">
        <v>0.20673866533059859</v>
      </c>
      <c r="F2706">
        <v>0.8362139591026132</v>
      </c>
      <c r="G2706">
        <v>0.99988793123083786</v>
      </c>
      <c r="H2706">
        <v>37.057056901945778</v>
      </c>
      <c r="I2706">
        <f t="shared" si="9"/>
        <v>1.0369075229366334</v>
      </c>
    </row>
    <row r="2707" spans="1:9" x14ac:dyDescent="0.25">
      <c r="A2707" t="s">
        <v>4328</v>
      </c>
      <c r="B2707">
        <v>54.301766613679739</v>
      </c>
      <c r="C2707">
        <v>4.6736051993256401E-2</v>
      </c>
      <c r="D2707">
        <v>0.29522245963510158</v>
      </c>
      <c r="E2707">
        <v>0.15830791482132731</v>
      </c>
      <c r="F2707">
        <v>0.8742141716639622</v>
      </c>
      <c r="G2707">
        <v>0.99988793123083786</v>
      </c>
      <c r="H2707">
        <v>3.2007881485970215</v>
      </c>
      <c r="I2707">
        <f t="shared" si="9"/>
        <v>1.0329253917201033</v>
      </c>
    </row>
    <row r="2708" spans="1:9" x14ac:dyDescent="0.25">
      <c r="A2708" t="s">
        <v>1120</v>
      </c>
      <c r="B2708">
        <v>1008.6501788592832</v>
      </c>
      <c r="C2708">
        <v>5.4327752151313531E-2</v>
      </c>
      <c r="D2708">
        <v>0.13598059281266153</v>
      </c>
      <c r="E2708">
        <v>0.39952577810982248</v>
      </c>
      <c r="F2708">
        <v>0.68950583341999283</v>
      </c>
      <c r="G2708">
        <v>0.99988793123083786</v>
      </c>
      <c r="H2708">
        <v>5.164838156618087</v>
      </c>
      <c r="I2708">
        <f t="shared" si="9"/>
        <v>1.0383751423121528</v>
      </c>
    </row>
    <row r="2709" spans="1:9" x14ac:dyDescent="0.25">
      <c r="A2709" t="s">
        <v>2566</v>
      </c>
      <c r="B2709">
        <v>1432.1152829490532</v>
      </c>
      <c r="C2709">
        <v>-9.012510163768768E-2</v>
      </c>
      <c r="D2709">
        <v>0.14709587237242333</v>
      </c>
      <c r="E2709">
        <v>-0.61269633324248063</v>
      </c>
      <c r="F2709">
        <v>0.54007714749818336</v>
      </c>
      <c r="G2709">
        <v>0.99988793123083786</v>
      </c>
      <c r="H2709">
        <v>8.1079984583473195</v>
      </c>
      <c r="I2709">
        <f t="shared" si="9"/>
        <v>0.93944128311383435</v>
      </c>
    </row>
    <row r="2710" spans="1:9" x14ac:dyDescent="0.25">
      <c r="A2710" t="s">
        <v>1349</v>
      </c>
      <c r="B2710">
        <v>548.87614117636178</v>
      </c>
      <c r="C2710">
        <v>7.8022612758764362E-2</v>
      </c>
      <c r="D2710">
        <v>0.53057311767586679</v>
      </c>
      <c r="E2710">
        <v>0.14705346004059947</v>
      </c>
      <c r="F2710">
        <v>0.8830898239297944</v>
      </c>
      <c r="G2710">
        <v>0.99988793123083786</v>
      </c>
      <c r="H2710">
        <v>9.2731892264011222</v>
      </c>
      <c r="I2710">
        <f t="shared" si="9"/>
        <v>1.055570262484913</v>
      </c>
    </row>
    <row r="2711" spans="1:9" x14ac:dyDescent="0.25">
      <c r="A2711" t="s">
        <v>717</v>
      </c>
      <c r="B2711">
        <v>4472.3035406613462</v>
      </c>
      <c r="C2711">
        <v>4.9686744151490908E-2</v>
      </c>
      <c r="D2711">
        <v>0.44613589347123567</v>
      </c>
      <c r="E2711">
        <v>0.11137132178470287</v>
      </c>
      <c r="F2711">
        <v>0.91132190046122241</v>
      </c>
      <c r="G2711">
        <v>0.99988793123083786</v>
      </c>
      <c r="H2711">
        <v>65.146697798793056</v>
      </c>
      <c r="I2711">
        <f t="shared" ref="I2711:I2774" si="10">POWER(2,C2711)</f>
        <v>1.0350401586781348</v>
      </c>
    </row>
    <row r="2712" spans="1:9" x14ac:dyDescent="0.25">
      <c r="A2712" t="s">
        <v>1516</v>
      </c>
      <c r="B2712">
        <v>1833.9621124718883</v>
      </c>
      <c r="C2712">
        <v>-7.9975969031941957E-2</v>
      </c>
      <c r="D2712">
        <v>0.20649205114195024</v>
      </c>
      <c r="E2712">
        <v>-0.38730773697900617</v>
      </c>
      <c r="F2712">
        <v>0.69852839838762915</v>
      </c>
      <c r="G2712">
        <v>0.99988793123083786</v>
      </c>
      <c r="H2712">
        <v>10.810863814612262</v>
      </c>
      <c r="I2712">
        <f t="shared" si="10"/>
        <v>0.94607340533693929</v>
      </c>
    </row>
    <row r="2713" spans="1:9" x14ac:dyDescent="0.25">
      <c r="A2713" t="s">
        <v>5502</v>
      </c>
      <c r="B2713">
        <v>756.31647072888313</v>
      </c>
      <c r="C2713">
        <v>-7.1952964894628213E-2</v>
      </c>
      <c r="D2713">
        <v>0.21696412809068899</v>
      </c>
      <c r="E2713">
        <v>-0.33163530546649878</v>
      </c>
      <c r="F2713">
        <v>0.74016465699287326</v>
      </c>
      <c r="G2713">
        <v>0.99988793123083786</v>
      </c>
      <c r="H2713">
        <v>6.3344045687830848</v>
      </c>
      <c r="I2713">
        <f t="shared" si="10"/>
        <v>0.9513492919543034</v>
      </c>
    </row>
    <row r="2714" spans="1:9" x14ac:dyDescent="0.25">
      <c r="A2714" t="s">
        <v>819</v>
      </c>
      <c r="B2714">
        <v>994.477612274992</v>
      </c>
      <c r="C2714">
        <v>-7.4311784645079718E-2</v>
      </c>
      <c r="D2714">
        <v>0.11565339640692104</v>
      </c>
      <c r="E2714">
        <v>-0.64253871441541754</v>
      </c>
      <c r="F2714">
        <v>0.52052346075068012</v>
      </c>
      <c r="G2714">
        <v>0.99988793123083786</v>
      </c>
      <c r="H2714">
        <v>18.972178473805801</v>
      </c>
      <c r="I2714">
        <f t="shared" si="10"/>
        <v>0.94979509795997918</v>
      </c>
    </row>
    <row r="2715" spans="1:9" x14ac:dyDescent="0.25">
      <c r="A2715" t="s">
        <v>2531</v>
      </c>
      <c r="B2715">
        <v>565.68299107692803</v>
      </c>
      <c r="C2715">
        <v>6.3316070889595122E-2</v>
      </c>
      <c r="D2715">
        <v>0.20985741966002136</v>
      </c>
      <c r="E2715">
        <v>0.30170994664934914</v>
      </c>
      <c r="F2715">
        <v>0.76287318510992452</v>
      </c>
      <c r="G2715">
        <v>0.99988793123083786</v>
      </c>
      <c r="H2715">
        <v>14.910450292219666</v>
      </c>
      <c r="I2715">
        <f t="shared" si="10"/>
        <v>1.0448646505477395</v>
      </c>
    </row>
    <row r="2716" spans="1:9" x14ac:dyDescent="0.25">
      <c r="A2716" t="s">
        <v>4908</v>
      </c>
      <c r="B2716">
        <v>12889.704899891276</v>
      </c>
      <c r="C2716">
        <v>0.10664941794252844</v>
      </c>
      <c r="D2716">
        <v>0.17044155789043614</v>
      </c>
      <c r="E2716">
        <v>0.62572426151540583</v>
      </c>
      <c r="F2716">
        <v>0.53149581698844961</v>
      </c>
      <c r="G2716">
        <v>0.99988793123083786</v>
      </c>
      <c r="H2716">
        <v>187.92016071067164</v>
      </c>
      <c r="I2716">
        <f t="shared" si="10"/>
        <v>1.0767246949529365</v>
      </c>
    </row>
    <row r="2717" spans="1:9" x14ac:dyDescent="0.25">
      <c r="A2717" t="s">
        <v>2438</v>
      </c>
      <c r="B2717">
        <v>4505.9786084953066</v>
      </c>
      <c r="C2717">
        <v>8.2755149915346563E-2</v>
      </c>
      <c r="D2717">
        <v>0.3574681279870961</v>
      </c>
      <c r="E2717">
        <v>0.23150357594491294</v>
      </c>
      <c r="F2717">
        <v>0.81692360768657402</v>
      </c>
      <c r="G2717">
        <v>0.99988793123083786</v>
      </c>
      <c r="H2717">
        <v>31.648766879388226</v>
      </c>
      <c r="I2717">
        <f t="shared" si="10"/>
        <v>1.0590385824252468</v>
      </c>
    </row>
    <row r="2718" spans="1:9" x14ac:dyDescent="0.25">
      <c r="A2718" t="s">
        <v>5563</v>
      </c>
      <c r="B2718">
        <v>15197.696349862172</v>
      </c>
      <c r="C2718">
        <v>0.12281511644873619</v>
      </c>
      <c r="D2718">
        <v>0.28221832330248947</v>
      </c>
      <c r="E2718">
        <v>0.43517768446629002</v>
      </c>
      <c r="F2718">
        <v>0.6634334591155695</v>
      </c>
      <c r="G2718">
        <v>0.99988793123083786</v>
      </c>
      <c r="H2718">
        <v>200.55052683221294</v>
      </c>
      <c r="I2718">
        <f t="shared" si="10"/>
        <v>1.088857467663525</v>
      </c>
    </row>
    <row r="2719" spans="1:9" x14ac:dyDescent="0.25">
      <c r="A2719" t="s">
        <v>3214</v>
      </c>
      <c r="B2719">
        <v>437.96933065611279</v>
      </c>
      <c r="C2719">
        <v>0.19557206735769678</v>
      </c>
      <c r="D2719">
        <v>0.32159816575228406</v>
      </c>
      <c r="E2719">
        <v>0.60812556844101895</v>
      </c>
      <c r="F2719">
        <v>0.54310419547722844</v>
      </c>
      <c r="G2719">
        <v>0.99988793123083786</v>
      </c>
      <c r="H2719">
        <v>14.121383555748773</v>
      </c>
      <c r="I2719">
        <f t="shared" si="10"/>
        <v>1.1451781645004835</v>
      </c>
    </row>
    <row r="2720" spans="1:9" x14ac:dyDescent="0.25">
      <c r="A2720" t="s">
        <v>344</v>
      </c>
      <c r="B2720">
        <v>2457.9459884411181</v>
      </c>
      <c r="C2720">
        <v>-2.8129073151862725E-2</v>
      </c>
      <c r="D2720">
        <v>0.14298050727700243</v>
      </c>
      <c r="E2720">
        <v>-0.19673362255854243</v>
      </c>
      <c r="F2720">
        <v>0.84403599725146061</v>
      </c>
      <c r="G2720">
        <v>0.99988793123083786</v>
      </c>
      <c r="H2720">
        <v>14.011772529741076</v>
      </c>
      <c r="I2720">
        <f t="shared" si="10"/>
        <v>0.98069126086127045</v>
      </c>
    </row>
    <row r="2721" spans="1:9" x14ac:dyDescent="0.25">
      <c r="A2721" t="s">
        <v>4266</v>
      </c>
      <c r="B2721">
        <v>217.38144502493594</v>
      </c>
      <c r="C2721">
        <v>0.10364512772224319</v>
      </c>
      <c r="D2721">
        <v>0.28891906377772691</v>
      </c>
      <c r="E2721">
        <v>0.35873412563035345</v>
      </c>
      <c r="F2721">
        <v>0.71979399674831035</v>
      </c>
      <c r="G2721">
        <v>0.99988793123083786</v>
      </c>
      <c r="H2721">
        <v>7.7078001797712092</v>
      </c>
      <c r="I2721">
        <f t="shared" si="10"/>
        <v>1.0744848399424143</v>
      </c>
    </row>
    <row r="2722" spans="1:9" x14ac:dyDescent="0.25">
      <c r="A2722" t="s">
        <v>5586</v>
      </c>
      <c r="B2722">
        <v>100.69870414584085</v>
      </c>
      <c r="C2722">
        <v>-1.8433932812739095E-2</v>
      </c>
      <c r="D2722">
        <v>0.33201639873705224</v>
      </c>
      <c r="E2722">
        <v>-5.5521151614376305E-2</v>
      </c>
      <c r="F2722">
        <v>0.95572327938710311</v>
      </c>
      <c r="G2722">
        <v>0.99988793123083786</v>
      </c>
      <c r="H2722">
        <v>3.1892914134162766</v>
      </c>
      <c r="I2722">
        <f t="shared" si="10"/>
        <v>0.98730385621270866</v>
      </c>
    </row>
    <row r="2723" spans="1:9" x14ac:dyDescent="0.25">
      <c r="A2723" t="s">
        <v>2821</v>
      </c>
      <c r="B2723">
        <v>1771.4632097206006</v>
      </c>
      <c r="C2723">
        <v>5.0471508625552795E-2</v>
      </c>
      <c r="D2723">
        <v>0.18061235950956703</v>
      </c>
      <c r="E2723">
        <v>0.27944659359194807</v>
      </c>
      <c r="F2723">
        <v>0.77990211812409282</v>
      </c>
      <c r="G2723">
        <v>0.99988793123083786</v>
      </c>
      <c r="H2723">
        <v>21.420617829104298</v>
      </c>
      <c r="I2723">
        <f t="shared" si="10"/>
        <v>1.0356033294667706</v>
      </c>
    </row>
    <row r="2724" spans="1:9" x14ac:dyDescent="0.25">
      <c r="A2724" t="s">
        <v>1977</v>
      </c>
      <c r="B2724">
        <v>140.35057319918067</v>
      </c>
      <c r="C2724">
        <v>-5.897713347412673E-3</v>
      </c>
      <c r="D2724">
        <v>0.2571274836002389</v>
      </c>
      <c r="E2724">
        <v>-2.2936923213474771E-2</v>
      </c>
      <c r="F2724">
        <v>0.98170058767064772</v>
      </c>
      <c r="G2724">
        <v>0.99988793123083786</v>
      </c>
      <c r="H2724">
        <v>3.0788048711303468</v>
      </c>
      <c r="I2724">
        <f t="shared" si="10"/>
        <v>0.99592036105103932</v>
      </c>
    </row>
    <row r="2725" spans="1:9" x14ac:dyDescent="0.25">
      <c r="A2725" t="s">
        <v>3530</v>
      </c>
      <c r="B2725">
        <v>3666.9538154522147</v>
      </c>
      <c r="C2725">
        <v>8.6233574007933952E-2</v>
      </c>
      <c r="D2725">
        <v>0.36132522550251733</v>
      </c>
      <c r="E2725">
        <v>0.23865915779338015</v>
      </c>
      <c r="F2725">
        <v>0.81136988899699547</v>
      </c>
      <c r="G2725">
        <v>0.99988793123083786</v>
      </c>
      <c r="H2725">
        <v>38.920269481178735</v>
      </c>
      <c r="I2725">
        <f t="shared" si="10"/>
        <v>1.0615950685156927</v>
      </c>
    </row>
    <row r="2726" spans="1:9" x14ac:dyDescent="0.25">
      <c r="A2726" t="s">
        <v>5068</v>
      </c>
      <c r="B2726">
        <v>263.13335413177867</v>
      </c>
      <c r="C2726">
        <v>0.21202951909579718</v>
      </c>
      <c r="D2726">
        <v>0.19668003156866995</v>
      </c>
      <c r="E2726">
        <v>1.0780429380893608</v>
      </c>
      <c r="F2726">
        <v>0.28101459463881717</v>
      </c>
      <c r="G2726">
        <v>0.99988793123083786</v>
      </c>
      <c r="H2726">
        <v>3.0493628261011576</v>
      </c>
      <c r="I2726">
        <f t="shared" si="10"/>
        <v>1.1583165063565906</v>
      </c>
    </row>
    <row r="2727" spans="1:9" x14ac:dyDescent="0.25">
      <c r="A2727" t="s">
        <v>3929</v>
      </c>
      <c r="B2727">
        <v>1.8374734233778107</v>
      </c>
      <c r="C2727">
        <v>-0.93039500805539532</v>
      </c>
      <c r="D2727">
        <v>2.1852349110357907</v>
      </c>
      <c r="E2727">
        <v>-0.42576429808838839</v>
      </c>
      <c r="F2727">
        <v>0.67027960439668521</v>
      </c>
      <c r="G2727">
        <v>0.99988793123083786</v>
      </c>
      <c r="H2727">
        <v>3.2772167406031913</v>
      </c>
      <c r="I2727">
        <f t="shared" si="10"/>
        <v>0.52471465594082045</v>
      </c>
    </row>
    <row r="2728" spans="1:9" x14ac:dyDescent="0.25">
      <c r="A2728" t="s">
        <v>5638</v>
      </c>
      <c r="B2728">
        <v>0.7670289530835005</v>
      </c>
      <c r="C2728">
        <v>2.5082572553772979</v>
      </c>
      <c r="D2728">
        <v>3.7535604144455577</v>
      </c>
      <c r="E2728">
        <v>0.66823415062783675</v>
      </c>
      <c r="F2728">
        <v>0.50398413932834063</v>
      </c>
      <c r="G2728">
        <v>0.99988793123083786</v>
      </c>
      <c r="H2728">
        <v>3.6145772874299902</v>
      </c>
      <c r="I2728">
        <f t="shared" si="10"/>
        <v>5.6893240484977241</v>
      </c>
    </row>
    <row r="2729" spans="1:9" x14ac:dyDescent="0.25">
      <c r="A2729" t="s">
        <v>5640</v>
      </c>
      <c r="B2729">
        <v>4.7804626793796183</v>
      </c>
      <c r="C2729">
        <v>-1.0626333503751311</v>
      </c>
      <c r="D2729">
        <v>1.6189892994718111</v>
      </c>
      <c r="E2729">
        <v>-0.65635600601054678</v>
      </c>
      <c r="F2729">
        <v>0.51159508998864012</v>
      </c>
      <c r="G2729">
        <v>0.99988793123083786</v>
      </c>
      <c r="H2729">
        <v>8.7712591597103362</v>
      </c>
      <c r="I2729">
        <f t="shared" si="10"/>
        <v>0.47875738607112223</v>
      </c>
    </row>
    <row r="2730" spans="1:9" x14ac:dyDescent="0.25">
      <c r="A2730" t="s">
        <v>3928</v>
      </c>
      <c r="B2730">
        <v>10.117994503703356</v>
      </c>
      <c r="C2730">
        <v>-0.19467896539291574</v>
      </c>
      <c r="D2730">
        <v>0.8269405974506483</v>
      </c>
      <c r="E2730">
        <v>-0.23542073758754375</v>
      </c>
      <c r="F2730">
        <v>0.8138821920580066</v>
      </c>
      <c r="G2730">
        <v>0.99988793123083786</v>
      </c>
      <c r="H2730">
        <v>10.083743817240588</v>
      </c>
      <c r="I2730">
        <f t="shared" si="10"/>
        <v>0.87376730868509411</v>
      </c>
    </row>
    <row r="2731" spans="1:9" x14ac:dyDescent="0.25">
      <c r="A2731" t="s">
        <v>5639</v>
      </c>
      <c r="B2731">
        <v>27.647067356202502</v>
      </c>
      <c r="C2731">
        <v>0.11291419717356697</v>
      </c>
      <c r="D2731">
        <v>0.50678797021559452</v>
      </c>
      <c r="E2731">
        <v>0.22280362559816039</v>
      </c>
      <c r="F2731">
        <v>0.82368834611581965</v>
      </c>
      <c r="G2731">
        <v>0.99988793123083786</v>
      </c>
      <c r="H2731">
        <v>31.200172837670948</v>
      </c>
      <c r="I2731">
        <f t="shared" si="10"/>
        <v>1.0814104457799831</v>
      </c>
    </row>
    <row r="2732" spans="1:9" x14ac:dyDescent="0.25">
      <c r="A2732" t="s">
        <v>5637</v>
      </c>
      <c r="B2732">
        <v>33.304739083299161</v>
      </c>
      <c r="C2732">
        <v>0.28939443143294058</v>
      </c>
      <c r="D2732">
        <v>0.72497921380533559</v>
      </c>
      <c r="E2732">
        <v>0.3991761776367922</v>
      </c>
      <c r="F2732">
        <v>0.68976339505176498</v>
      </c>
      <c r="G2732">
        <v>0.99988793123083786</v>
      </c>
      <c r="H2732">
        <v>33.117137589253304</v>
      </c>
      <c r="I2732">
        <f t="shared" si="10"/>
        <v>1.2221271843961488</v>
      </c>
    </row>
    <row r="2733" spans="1:9" x14ac:dyDescent="0.25">
      <c r="A2733" t="s">
        <v>3460</v>
      </c>
      <c r="B2733">
        <v>102.599201448117</v>
      </c>
      <c r="C2733">
        <v>0.39775999490309955</v>
      </c>
      <c r="D2733">
        <v>0.7412601299645305</v>
      </c>
      <c r="E2733">
        <v>0.53659974255209497</v>
      </c>
      <c r="F2733">
        <v>0.5915441219978137</v>
      </c>
      <c r="G2733">
        <v>0.99988793123083786</v>
      </c>
      <c r="H2733">
        <v>77.460846218921503</v>
      </c>
      <c r="I2733">
        <f t="shared" si="10"/>
        <v>1.3174607622370462</v>
      </c>
    </row>
    <row r="2734" spans="1:9" x14ac:dyDescent="0.25">
      <c r="A2734" t="s">
        <v>1845</v>
      </c>
      <c r="B2734">
        <v>2.5597560967664905</v>
      </c>
      <c r="C2734">
        <v>-1.5421771558501096</v>
      </c>
      <c r="D2734">
        <v>1.7058512036140134</v>
      </c>
      <c r="E2734">
        <v>-0.90405139239744692</v>
      </c>
      <c r="F2734">
        <v>0.36596815100372854</v>
      </c>
      <c r="G2734">
        <v>0.99988793123083786</v>
      </c>
      <c r="H2734">
        <v>8.0025059944961647</v>
      </c>
      <c r="I2734">
        <f t="shared" si="10"/>
        <v>0.34336689200425402</v>
      </c>
    </row>
    <row r="2735" spans="1:9" x14ac:dyDescent="0.25">
      <c r="A2735" t="s">
        <v>3052</v>
      </c>
      <c r="B2735">
        <v>3.3367548710569799</v>
      </c>
      <c r="C2735">
        <v>-1.3055849026601338</v>
      </c>
      <c r="D2735">
        <v>1.3163998688563252</v>
      </c>
      <c r="E2735">
        <v>-0.99178443689333751</v>
      </c>
      <c r="F2735">
        <v>0.32130269112290533</v>
      </c>
      <c r="G2735">
        <v>0.99988793123083786</v>
      </c>
      <c r="H2735">
        <v>3.3902242144170942</v>
      </c>
      <c r="I2735">
        <f t="shared" si="10"/>
        <v>0.40455705803011149</v>
      </c>
    </row>
    <row r="2736" spans="1:9" x14ac:dyDescent="0.25">
      <c r="A2736" t="s">
        <v>5518</v>
      </c>
      <c r="B2736">
        <v>8.3211588524112443</v>
      </c>
      <c r="C2736">
        <v>-1.0158989337323951</v>
      </c>
      <c r="D2736">
        <v>0.863021237946488</v>
      </c>
      <c r="E2736">
        <v>-1.1771424491819822</v>
      </c>
      <c r="F2736">
        <v>0.23913865458070971</v>
      </c>
      <c r="G2736">
        <v>0.99988793123083786</v>
      </c>
      <c r="H2736">
        <v>9.2889403462581583</v>
      </c>
      <c r="I2736">
        <f t="shared" si="10"/>
        <v>0.49452009998846591</v>
      </c>
    </row>
    <row r="2737" spans="1:9" x14ac:dyDescent="0.25">
      <c r="A2737" t="s">
        <v>2833</v>
      </c>
      <c r="B2737">
        <v>6.2604889036840827</v>
      </c>
      <c r="C2737">
        <v>0.13103388815252281</v>
      </c>
      <c r="D2737">
        <v>1.4139393791125672</v>
      </c>
      <c r="E2737">
        <v>9.2672918010646116E-2</v>
      </c>
      <c r="F2737">
        <v>0.92616341269668079</v>
      </c>
      <c r="G2737">
        <v>0.99988793123083786</v>
      </c>
      <c r="H2737">
        <v>6.1605920865410697</v>
      </c>
      <c r="I2737">
        <f t="shared" si="10"/>
        <v>1.0950781933059155</v>
      </c>
    </row>
    <row r="2738" spans="1:9" x14ac:dyDescent="0.25">
      <c r="A2738" t="s">
        <v>1933</v>
      </c>
      <c r="B2738">
        <v>4.0460890796579667</v>
      </c>
      <c r="C2738">
        <v>1.1915559345940538</v>
      </c>
      <c r="D2738">
        <v>1.1985767644256522</v>
      </c>
      <c r="E2738">
        <v>0.99414236114032906</v>
      </c>
      <c r="F2738">
        <v>0.32015356453636185</v>
      </c>
      <c r="G2738">
        <v>0.99988793123083786</v>
      </c>
      <c r="H2738">
        <v>3.7814039314652206</v>
      </c>
      <c r="I2738">
        <f t="shared" si="10"/>
        <v>2.2839893674327785</v>
      </c>
    </row>
    <row r="2739" spans="1:9" x14ac:dyDescent="0.25">
      <c r="A2739" t="s">
        <v>4132</v>
      </c>
      <c r="B2739">
        <v>273.66974121181221</v>
      </c>
      <c r="C2739">
        <v>0.11739446988995618</v>
      </c>
      <c r="D2739">
        <v>0.63499819775783317</v>
      </c>
      <c r="E2739">
        <v>0.18487370563329766</v>
      </c>
      <c r="F2739">
        <v>0.85332809532814091</v>
      </c>
      <c r="G2739">
        <v>0.99988793123083786</v>
      </c>
      <c r="H2739">
        <v>211.87093124098894</v>
      </c>
      <c r="I2739">
        <f t="shared" si="10"/>
        <v>1.0847739733714099</v>
      </c>
    </row>
    <row r="2740" spans="1:9" x14ac:dyDescent="0.25">
      <c r="A2740" t="s">
        <v>937</v>
      </c>
      <c r="B2740">
        <v>3.8074398500370781</v>
      </c>
      <c r="C2740">
        <v>1.5850922284293525</v>
      </c>
      <c r="D2740">
        <v>1.8131968725188261</v>
      </c>
      <c r="E2740">
        <v>0.87419753058993588</v>
      </c>
      <c r="F2740">
        <v>0.38201069061491943</v>
      </c>
      <c r="G2740">
        <v>0.99988793123083786</v>
      </c>
      <c r="H2740">
        <v>5.8096114947056563</v>
      </c>
      <c r="I2740">
        <f t="shared" si="10"/>
        <v>3.0002697733144101</v>
      </c>
    </row>
    <row r="2741" spans="1:9" x14ac:dyDescent="0.25">
      <c r="A2741" t="s">
        <v>2372</v>
      </c>
      <c r="B2741">
        <v>5.4127528158888909</v>
      </c>
      <c r="C2741">
        <v>-0.1371353635982257</v>
      </c>
      <c r="D2741">
        <v>1.0466295648827384</v>
      </c>
      <c r="E2741">
        <v>-0.13102569256543981</v>
      </c>
      <c r="F2741">
        <v>0.89575498288303712</v>
      </c>
      <c r="G2741">
        <v>0.99988793123083786</v>
      </c>
      <c r="H2741">
        <v>4.5728605682835228</v>
      </c>
      <c r="I2741">
        <f t="shared" si="10"/>
        <v>0.90932292884970733</v>
      </c>
    </row>
    <row r="2742" spans="1:9" x14ac:dyDescent="0.25">
      <c r="A2742" t="s">
        <v>4133</v>
      </c>
      <c r="B2742">
        <v>9.1314858769271616</v>
      </c>
      <c r="C2742">
        <v>0.54354186863536047</v>
      </c>
      <c r="D2742">
        <v>1.3174338334143865</v>
      </c>
      <c r="E2742">
        <v>0.41257621813663753</v>
      </c>
      <c r="F2742">
        <v>0.67991712820039107</v>
      </c>
      <c r="G2742">
        <v>0.99988793123083786</v>
      </c>
      <c r="H2742">
        <v>10.552487535355205</v>
      </c>
      <c r="I2742">
        <f t="shared" si="10"/>
        <v>1.4575464578509367</v>
      </c>
    </row>
    <row r="2743" spans="1:9" x14ac:dyDescent="0.25">
      <c r="A2743" t="s">
        <v>5517</v>
      </c>
      <c r="B2743">
        <v>2.6893777238698235</v>
      </c>
      <c r="C2743">
        <v>0.51884096267591973</v>
      </c>
      <c r="D2743">
        <v>1.3494394095095721</v>
      </c>
      <c r="E2743">
        <v>0.38448629780605159</v>
      </c>
      <c r="F2743">
        <v>0.70061804968946917</v>
      </c>
      <c r="G2743">
        <v>0.99988793123083786</v>
      </c>
      <c r="H2743">
        <v>3.308728440032068</v>
      </c>
      <c r="I2743">
        <f t="shared" si="10"/>
        <v>1.4328036947280924</v>
      </c>
    </row>
    <row r="2744" spans="1:9" x14ac:dyDescent="0.25">
      <c r="A2744" t="s">
        <v>4739</v>
      </c>
      <c r="B2744">
        <v>2.0555023961407768</v>
      </c>
      <c r="C2744">
        <v>-0.42791673599304436</v>
      </c>
      <c r="D2744">
        <v>1.8163934410908107</v>
      </c>
      <c r="E2744">
        <v>-0.23558592885914889</v>
      </c>
      <c r="F2744">
        <v>0.81375399331228548</v>
      </c>
      <c r="G2744">
        <v>0.99988793123083786</v>
      </c>
      <c r="H2744">
        <v>3.8056850533644049</v>
      </c>
      <c r="I2744">
        <f t="shared" si="10"/>
        <v>0.74333439193596662</v>
      </c>
    </row>
    <row r="2745" spans="1:9" x14ac:dyDescent="0.25">
      <c r="A2745" t="s">
        <v>5472</v>
      </c>
      <c r="B2745">
        <v>5.5993562857236165</v>
      </c>
      <c r="C2745">
        <v>-0.22274304005404727</v>
      </c>
      <c r="D2745">
        <v>1.3416763281971267</v>
      </c>
      <c r="E2745">
        <v>-0.16601846166083703</v>
      </c>
      <c r="F2745">
        <v>0.86814242148231224</v>
      </c>
      <c r="G2745">
        <v>0.99988793123083786</v>
      </c>
      <c r="H2745">
        <v>5.1895705273150972</v>
      </c>
      <c r="I2745">
        <f t="shared" si="10"/>
        <v>0.85693457070337198</v>
      </c>
    </row>
    <row r="2746" spans="1:9" x14ac:dyDescent="0.25">
      <c r="A2746" t="s">
        <v>1657</v>
      </c>
      <c r="B2746">
        <v>999.47666755474154</v>
      </c>
      <c r="C2746">
        <v>-6.6088214800607134E-3</v>
      </c>
      <c r="D2746">
        <v>0.14515129474513089</v>
      </c>
      <c r="E2746">
        <v>-4.5530572026002594E-2</v>
      </c>
      <c r="F2746">
        <v>0.96368440720618775</v>
      </c>
      <c r="G2746">
        <v>0.99988793123083786</v>
      </c>
      <c r="H2746">
        <v>439.03526034533598</v>
      </c>
      <c r="I2746">
        <f t="shared" si="10"/>
        <v>0.99542959027948485</v>
      </c>
    </row>
    <row r="2747" spans="1:9" x14ac:dyDescent="0.25">
      <c r="A2747" t="s">
        <v>4144</v>
      </c>
      <c r="B2747">
        <v>2.2206158282390356</v>
      </c>
      <c r="C2747">
        <v>0.13130763058228448</v>
      </c>
      <c r="D2747">
        <v>1.5799099339922682</v>
      </c>
      <c r="E2747">
        <v>8.3110832938738319E-2</v>
      </c>
      <c r="F2747">
        <v>0.93376341220968639</v>
      </c>
      <c r="G2747">
        <v>0.99988793123083786</v>
      </c>
      <c r="H2747">
        <v>3.0620454452357282</v>
      </c>
      <c r="I2747">
        <f t="shared" si="10"/>
        <v>1.0952859973105074</v>
      </c>
    </row>
    <row r="2748" spans="1:9" x14ac:dyDescent="0.25">
      <c r="A2748" t="s">
        <v>4824</v>
      </c>
      <c r="B2748">
        <v>4.5681584944439253</v>
      </c>
      <c r="C2748">
        <v>-0.76811998444273144</v>
      </c>
      <c r="D2748">
        <v>1.3109239427712975</v>
      </c>
      <c r="E2748">
        <v>-0.58593787128406793</v>
      </c>
      <c r="F2748">
        <v>0.5579172664161911</v>
      </c>
      <c r="G2748">
        <v>0.99988793123083786</v>
      </c>
      <c r="H2748">
        <v>6.4479196799061098</v>
      </c>
      <c r="I2748">
        <f t="shared" si="10"/>
        <v>0.58718214946977987</v>
      </c>
    </row>
    <row r="2749" spans="1:9" x14ac:dyDescent="0.25">
      <c r="A2749" t="s">
        <v>1281</v>
      </c>
      <c r="B2749">
        <v>2.9026267927331979</v>
      </c>
      <c r="C2749">
        <v>-0.62384389475545721</v>
      </c>
      <c r="D2749">
        <v>1.4445531600993156</v>
      </c>
      <c r="E2749">
        <v>-0.43185942337529953</v>
      </c>
      <c r="F2749">
        <v>0.6658435874199955</v>
      </c>
      <c r="G2749">
        <v>0.99988793123083786</v>
      </c>
      <c r="H2749">
        <v>3.096475238901224</v>
      </c>
      <c r="I2749">
        <f t="shared" si="10"/>
        <v>0.64893959747269014</v>
      </c>
    </row>
    <row r="2750" spans="1:9" x14ac:dyDescent="0.25">
      <c r="A2750" t="s">
        <v>4678</v>
      </c>
      <c r="B2750">
        <v>3.456116165375239</v>
      </c>
      <c r="C2750">
        <v>-0.74948186603039957</v>
      </c>
      <c r="D2750">
        <v>1.1199836110952863</v>
      </c>
      <c r="E2750">
        <v>-0.66919002975181474</v>
      </c>
      <c r="F2750">
        <v>0.50337426546021058</v>
      </c>
      <c r="G2750">
        <v>0.99988793123083786</v>
      </c>
      <c r="H2750">
        <v>3.8305130734323014</v>
      </c>
      <c r="I2750">
        <f t="shared" si="10"/>
        <v>0.59481714361807436</v>
      </c>
    </row>
    <row r="2751" spans="1:9" x14ac:dyDescent="0.25">
      <c r="A2751" t="s">
        <v>4679</v>
      </c>
      <c r="B2751">
        <v>2.690597938113501</v>
      </c>
      <c r="C2751">
        <v>-0.4744371345934611</v>
      </c>
      <c r="D2751">
        <v>1.2170776620487882</v>
      </c>
      <c r="E2751">
        <v>-0.38981664801472843</v>
      </c>
      <c r="F2751">
        <v>0.6966721323846744</v>
      </c>
      <c r="G2751">
        <v>0.99988793123083786</v>
      </c>
      <c r="H2751">
        <v>4.2046668730686187</v>
      </c>
      <c r="I2751">
        <f t="shared" si="10"/>
        <v>0.71974754370865546</v>
      </c>
    </row>
    <row r="2752" spans="1:9" x14ac:dyDescent="0.25">
      <c r="A2752" t="s">
        <v>1010</v>
      </c>
      <c r="B2752">
        <v>1110.0220696261003</v>
      </c>
      <c r="C2752">
        <v>-5.5923724441905409E-2</v>
      </c>
      <c r="D2752">
        <v>0.53863046950479387</v>
      </c>
      <c r="E2752">
        <v>-0.10382577222807422</v>
      </c>
      <c r="F2752">
        <v>0.91730761371588176</v>
      </c>
      <c r="G2752">
        <v>0.99988793123083786</v>
      </c>
      <c r="H2752">
        <v>39.767736681286614</v>
      </c>
      <c r="I2752">
        <f t="shared" si="10"/>
        <v>0.96197831329462358</v>
      </c>
    </row>
    <row r="2753" spans="1:9" x14ac:dyDescent="0.25">
      <c r="A2753" t="s">
        <v>3410</v>
      </c>
      <c r="B2753">
        <v>72.649486366275127</v>
      </c>
      <c r="C2753">
        <v>-0.16211201763834901</v>
      </c>
      <c r="D2753">
        <v>0.53467559086948446</v>
      </c>
      <c r="E2753">
        <v>-0.30319696729511059</v>
      </c>
      <c r="F2753">
        <v>0.76173976005739297</v>
      </c>
      <c r="G2753">
        <v>0.99988793123083786</v>
      </c>
      <c r="H2753">
        <v>85.654528447583402</v>
      </c>
      <c r="I2753">
        <f t="shared" si="10"/>
        <v>0.89371576736099156</v>
      </c>
    </row>
    <row r="2754" spans="1:9" x14ac:dyDescent="0.25">
      <c r="A2754" t="s">
        <v>4687</v>
      </c>
      <c r="B2754">
        <v>8.5870786663601191</v>
      </c>
      <c r="C2754">
        <v>-2.2210151032827332E-2</v>
      </c>
      <c r="D2754">
        <v>0.75006594116574066</v>
      </c>
      <c r="E2754">
        <v>-2.9610931271334177E-2</v>
      </c>
      <c r="F2754">
        <v>0.9763773472435795</v>
      </c>
      <c r="G2754">
        <v>0.99988793123083786</v>
      </c>
      <c r="H2754">
        <v>9.2821586667424505</v>
      </c>
      <c r="I2754">
        <f t="shared" si="10"/>
        <v>0.98472299218643844</v>
      </c>
    </row>
    <row r="2755" spans="1:9" x14ac:dyDescent="0.25">
      <c r="A2755" t="s">
        <v>1129</v>
      </c>
      <c r="B2755">
        <v>0.94122581279606943</v>
      </c>
      <c r="C2755">
        <v>3.6779411050319855</v>
      </c>
      <c r="D2755">
        <v>4.0369076340907073</v>
      </c>
      <c r="E2755">
        <v>0.91107883518876265</v>
      </c>
      <c r="F2755">
        <v>0.36225383720654514</v>
      </c>
      <c r="G2755">
        <v>0.99988793123083786</v>
      </c>
      <c r="H2755">
        <v>3.5969452031010634</v>
      </c>
      <c r="I2755">
        <f t="shared" si="10"/>
        <v>12.798839557154672</v>
      </c>
    </row>
    <row r="2756" spans="1:9" x14ac:dyDescent="0.25">
      <c r="A2756" t="s">
        <v>1874</v>
      </c>
      <c r="B2756">
        <v>2.5259335063447312</v>
      </c>
      <c r="C2756">
        <v>-1.4258690022169094</v>
      </c>
      <c r="D2756">
        <v>1.5144938039669116</v>
      </c>
      <c r="E2756">
        <v>-0.94148222890191602</v>
      </c>
      <c r="F2756">
        <v>0.34645779203922511</v>
      </c>
      <c r="G2756">
        <v>0.99988793123083786</v>
      </c>
      <c r="H2756">
        <v>3.5536085139070748</v>
      </c>
      <c r="I2756">
        <f t="shared" si="10"/>
        <v>0.3721951078500581</v>
      </c>
    </row>
    <row r="2757" spans="1:9" x14ac:dyDescent="0.25">
      <c r="A2757" t="s">
        <v>2930</v>
      </c>
      <c r="B2757">
        <v>19.843763902286831</v>
      </c>
      <c r="C2757">
        <v>0.46793097585152532</v>
      </c>
      <c r="D2757">
        <v>0.81295561349537215</v>
      </c>
      <c r="E2757">
        <v>0.57559228091139703</v>
      </c>
      <c r="F2757">
        <v>0.56489079976533518</v>
      </c>
      <c r="G2757">
        <v>0.99988793123083786</v>
      </c>
      <c r="H2757">
        <v>20.906382655572081</v>
      </c>
      <c r="I2757">
        <f t="shared" si="10"/>
        <v>1.3831244533683218</v>
      </c>
    </row>
    <row r="2758" spans="1:9" x14ac:dyDescent="0.25">
      <c r="A2758" t="s">
        <v>3114</v>
      </c>
      <c r="B2758">
        <v>2.1962461989123661</v>
      </c>
      <c r="C2758">
        <v>-0.17230339706551193</v>
      </c>
      <c r="D2758">
        <v>1.5678791510552976</v>
      </c>
      <c r="E2758">
        <v>-0.10989584047312519</v>
      </c>
      <c r="F2758">
        <v>0.91249198138567422</v>
      </c>
      <c r="G2758">
        <v>0.99988793123083786</v>
      </c>
      <c r="H2758">
        <v>4.0404042007436605</v>
      </c>
      <c r="I2758">
        <f t="shared" si="10"/>
        <v>0.88742469327835694</v>
      </c>
    </row>
    <row r="2759" spans="1:9" x14ac:dyDescent="0.25">
      <c r="A2759" t="s">
        <v>3731</v>
      </c>
      <c r="B2759">
        <v>17.415795925603444</v>
      </c>
      <c r="C2759">
        <v>-3.4722765228277892E-2</v>
      </c>
      <c r="D2759">
        <v>0.71670476439059061</v>
      </c>
      <c r="E2759">
        <v>-4.8447794619870338E-2</v>
      </c>
      <c r="F2759">
        <v>0.9613593694014182</v>
      </c>
      <c r="G2759">
        <v>0.99988793123083786</v>
      </c>
      <c r="H2759">
        <v>16.36429582212951</v>
      </c>
      <c r="I2759">
        <f t="shared" si="10"/>
        <v>0.97621933745409395</v>
      </c>
    </row>
    <row r="2760" spans="1:9" x14ac:dyDescent="0.25">
      <c r="A2760" t="s">
        <v>4376</v>
      </c>
      <c r="B2760">
        <v>21.397241489508431</v>
      </c>
      <c r="C2760">
        <v>0.55849917678046135</v>
      </c>
      <c r="D2760">
        <v>0.80326156984851849</v>
      </c>
      <c r="E2760">
        <v>0.69528930269349853</v>
      </c>
      <c r="F2760">
        <v>0.48687401678697656</v>
      </c>
      <c r="G2760">
        <v>0.99988793123083786</v>
      </c>
      <c r="H2760">
        <v>28.265994387702523</v>
      </c>
      <c r="I2760">
        <f t="shared" si="10"/>
        <v>1.4727363451829847</v>
      </c>
    </row>
    <row r="2761" spans="1:9" x14ac:dyDescent="0.25">
      <c r="A2761" t="s">
        <v>5635</v>
      </c>
      <c r="B2761">
        <v>5.1804053733825226</v>
      </c>
      <c r="C2761">
        <v>0.55408635608662593</v>
      </c>
      <c r="D2761">
        <v>1.2569458439336334</v>
      </c>
      <c r="E2761">
        <v>0.44081959358933337</v>
      </c>
      <c r="F2761">
        <v>0.6593436075521647</v>
      </c>
      <c r="G2761">
        <v>0.99988793123083786</v>
      </c>
      <c r="H2761">
        <v>9.8316502218095732</v>
      </c>
      <c r="I2761">
        <f t="shared" si="10"/>
        <v>1.4682385184586386</v>
      </c>
    </row>
    <row r="2762" spans="1:9" x14ac:dyDescent="0.25">
      <c r="A2762" t="s">
        <v>3774</v>
      </c>
      <c r="B2762">
        <v>27.363374470104105</v>
      </c>
      <c r="C2762">
        <v>0.52088638816797239</v>
      </c>
      <c r="D2762">
        <v>0.78706705836996738</v>
      </c>
      <c r="E2762">
        <v>0.66180687227177215</v>
      </c>
      <c r="F2762">
        <v>0.50809500126257823</v>
      </c>
      <c r="G2762">
        <v>0.99988793123083786</v>
      </c>
      <c r="H2762">
        <v>39.192875922708048</v>
      </c>
      <c r="I2762">
        <f t="shared" si="10"/>
        <v>1.434836537180451</v>
      </c>
    </row>
    <row r="2763" spans="1:9" x14ac:dyDescent="0.25">
      <c r="A2763" t="s">
        <v>4168</v>
      </c>
      <c r="B2763">
        <v>4.0747116373389431</v>
      </c>
      <c r="C2763">
        <v>-0.43940899273001954</v>
      </c>
      <c r="D2763">
        <v>1.6987948713776224</v>
      </c>
      <c r="E2763">
        <v>-0.25865924140310403</v>
      </c>
      <c r="F2763">
        <v>0.79589817015585784</v>
      </c>
      <c r="G2763">
        <v>0.99988793123083786</v>
      </c>
      <c r="H2763">
        <v>4.6085860414732371</v>
      </c>
      <c r="I2763">
        <f t="shared" si="10"/>
        <v>0.73743664140091281</v>
      </c>
    </row>
    <row r="2764" spans="1:9" x14ac:dyDescent="0.25">
      <c r="A2764" t="s">
        <v>239</v>
      </c>
      <c r="B2764">
        <v>7.0324820834440684</v>
      </c>
      <c r="C2764">
        <v>-0.42711019806928902</v>
      </c>
      <c r="D2764">
        <v>1.1177548914424669</v>
      </c>
      <c r="E2764">
        <v>-0.38211436276346927</v>
      </c>
      <c r="F2764">
        <v>0.70237653878420603</v>
      </c>
      <c r="G2764">
        <v>0.99988793123083786</v>
      </c>
      <c r="H2764">
        <v>8.848485199628616</v>
      </c>
      <c r="I2764">
        <f t="shared" si="10"/>
        <v>0.74375006882824224</v>
      </c>
    </row>
    <row r="2765" spans="1:9" x14ac:dyDescent="0.25">
      <c r="A2765" t="s">
        <v>4985</v>
      </c>
      <c r="B2765">
        <v>6.6145479502336748</v>
      </c>
      <c r="C2765">
        <v>0.55621394539212932</v>
      </c>
      <c r="D2765">
        <v>0.97448821453946988</v>
      </c>
      <c r="E2765">
        <v>0.57077544611967279</v>
      </c>
      <c r="F2765">
        <v>0.56815186909772675</v>
      </c>
      <c r="G2765">
        <v>0.99988793123083786</v>
      </c>
      <c r="H2765">
        <v>5.1085369518936634</v>
      </c>
      <c r="I2765">
        <f t="shared" si="10"/>
        <v>1.4704053749355575</v>
      </c>
    </row>
    <row r="2766" spans="1:9" x14ac:dyDescent="0.25">
      <c r="A2766" t="s">
        <v>434</v>
      </c>
      <c r="B2766">
        <v>16.846194880740967</v>
      </c>
      <c r="C2766">
        <v>0.19806475835756679</v>
      </c>
      <c r="D2766">
        <v>0.75387598114927923</v>
      </c>
      <c r="E2766">
        <v>0.26272856983136444</v>
      </c>
      <c r="F2766">
        <v>0.79275979459560464</v>
      </c>
      <c r="G2766">
        <v>0.99988793123083786</v>
      </c>
      <c r="H2766">
        <v>19.551577145644039</v>
      </c>
      <c r="I2766">
        <f t="shared" si="10"/>
        <v>1.1471585156585018</v>
      </c>
    </row>
    <row r="2767" spans="1:9" x14ac:dyDescent="0.25">
      <c r="A2767" t="s">
        <v>5331</v>
      </c>
      <c r="B2767">
        <v>2.5941560209939398</v>
      </c>
      <c r="C2767">
        <v>1.6594581655950877</v>
      </c>
      <c r="D2767">
        <v>1.4016408860771701</v>
      </c>
      <c r="E2767">
        <v>1.1839396111221339</v>
      </c>
      <c r="F2767">
        <v>0.23643696862389313</v>
      </c>
      <c r="G2767">
        <v>0.99988793123083786</v>
      </c>
      <c r="H2767">
        <v>4.4487782022444176</v>
      </c>
      <c r="I2767">
        <f t="shared" si="10"/>
        <v>3.1589786039110512</v>
      </c>
    </row>
    <row r="2768" spans="1:9" x14ac:dyDescent="0.25">
      <c r="A2768" t="s">
        <v>4435</v>
      </c>
      <c r="B2768">
        <v>2.697727075755461</v>
      </c>
      <c r="C2768">
        <v>3.3684260688168277</v>
      </c>
      <c r="D2768">
        <v>1.8272563154024186</v>
      </c>
      <c r="E2768">
        <v>1.8434338086143081</v>
      </c>
      <c r="F2768">
        <v>6.5265697663447295E-2</v>
      </c>
      <c r="G2768">
        <v>0.99988793123083786</v>
      </c>
      <c r="H2768">
        <v>3.7061161377345804</v>
      </c>
      <c r="I2768">
        <f t="shared" si="10"/>
        <v>10.32754949193817</v>
      </c>
    </row>
    <row r="2769" spans="1:9" x14ac:dyDescent="0.25">
      <c r="A2769" t="s">
        <v>970</v>
      </c>
      <c r="B2769">
        <v>27.705146897307944</v>
      </c>
      <c r="C2769">
        <v>7.6046684231219908E-2</v>
      </c>
      <c r="D2769">
        <v>0.70734960402387526</v>
      </c>
      <c r="E2769">
        <v>0.10750933314815724</v>
      </c>
      <c r="F2769">
        <v>0.91438492145656669</v>
      </c>
      <c r="G2769">
        <v>0.99988793123083786</v>
      </c>
      <c r="H2769">
        <v>26.863659200219331</v>
      </c>
      <c r="I2769">
        <f t="shared" si="10"/>
        <v>1.0541255332325696</v>
      </c>
    </row>
    <row r="2770" spans="1:9" x14ac:dyDescent="0.25">
      <c r="A2770" t="s">
        <v>1102</v>
      </c>
      <c r="B2770">
        <v>44.001215756846399</v>
      </c>
      <c r="C2770">
        <v>5.4663889008795076E-2</v>
      </c>
      <c r="D2770">
        <v>0.50634214307229464</v>
      </c>
      <c r="E2770">
        <v>0.107958402745454</v>
      </c>
      <c r="F2770">
        <v>0.91402868909222901</v>
      </c>
      <c r="G2770">
        <v>0.99988793123083786</v>
      </c>
      <c r="H2770">
        <v>27.193926145430733</v>
      </c>
      <c r="I2770">
        <f t="shared" si="10"/>
        <v>1.0386171039269496</v>
      </c>
    </row>
    <row r="2771" spans="1:9" x14ac:dyDescent="0.25">
      <c r="A2771" t="s">
        <v>5071</v>
      </c>
      <c r="B2771">
        <v>3.5042045293393791</v>
      </c>
      <c r="C2771">
        <v>0.81849307445904973</v>
      </c>
      <c r="D2771">
        <v>1.212027003009255</v>
      </c>
      <c r="E2771">
        <v>0.6753092731654261</v>
      </c>
      <c r="F2771">
        <v>0.49947929358348231</v>
      </c>
      <c r="G2771">
        <v>0.99988793123083786</v>
      </c>
      <c r="H2771">
        <v>5.1013279452785527</v>
      </c>
      <c r="I2771">
        <f t="shared" si="10"/>
        <v>1.7635629513284523</v>
      </c>
    </row>
    <row r="2772" spans="1:9" x14ac:dyDescent="0.25">
      <c r="A2772" t="s">
        <v>4794</v>
      </c>
      <c r="B2772">
        <v>19.159562476847221</v>
      </c>
      <c r="C2772">
        <v>-1.2304507735956907</v>
      </c>
      <c r="D2772">
        <v>0.58826014911868463</v>
      </c>
      <c r="E2772">
        <v>-2.0916779343953835</v>
      </c>
      <c r="F2772">
        <v>3.6467335675340655E-2</v>
      </c>
      <c r="G2772">
        <v>0.99988793123083786</v>
      </c>
      <c r="H2772">
        <v>16.216556014243832</v>
      </c>
      <c r="I2772">
        <f t="shared" si="10"/>
        <v>0.42618426276262517</v>
      </c>
    </row>
    <row r="2773" spans="1:9" x14ac:dyDescent="0.25">
      <c r="A2773" t="s">
        <v>4793</v>
      </c>
      <c r="B2773">
        <v>770.9241394210585</v>
      </c>
      <c r="C2773">
        <v>-4.8786026783259051E-2</v>
      </c>
      <c r="D2773">
        <v>0.19550709375122208</v>
      </c>
      <c r="E2773">
        <v>-0.24953583958103362</v>
      </c>
      <c r="F2773">
        <v>0.80294632151867817</v>
      </c>
      <c r="G2773">
        <v>0.99988793123083786</v>
      </c>
      <c r="H2773">
        <v>36.043406452142925</v>
      </c>
      <c r="I2773">
        <f t="shared" si="10"/>
        <v>0.96674946981432985</v>
      </c>
    </row>
    <row r="2774" spans="1:9" x14ac:dyDescent="0.25">
      <c r="A2774" t="s">
        <v>1012</v>
      </c>
      <c r="B2774">
        <v>8.8990551928958244</v>
      </c>
      <c r="C2774">
        <v>1.04124093260868</v>
      </c>
      <c r="D2774">
        <v>1.0144284996612423</v>
      </c>
      <c r="E2774">
        <v>1.0264310722307106</v>
      </c>
      <c r="F2774">
        <v>0.30468843802157131</v>
      </c>
      <c r="G2774">
        <v>0.99988793123083786</v>
      </c>
      <c r="H2774">
        <v>16.472368141428021</v>
      </c>
      <c r="I2774">
        <f t="shared" si="10"/>
        <v>2.0579970762209387</v>
      </c>
    </row>
    <row r="2775" spans="1:9" x14ac:dyDescent="0.25">
      <c r="A2775" t="s">
        <v>3941</v>
      </c>
      <c r="B2775">
        <v>3.3297996859558272</v>
      </c>
      <c r="C2775">
        <v>-0.45961030642439687</v>
      </c>
      <c r="D2775">
        <v>1.4101207891448264</v>
      </c>
      <c r="E2775">
        <v>-0.32593683460487766</v>
      </c>
      <c r="F2775">
        <v>0.74447214613888413</v>
      </c>
      <c r="G2775">
        <v>0.99988793123083786</v>
      </c>
      <c r="H2775">
        <v>3.6560791977387943</v>
      </c>
      <c r="I2775">
        <f t="shared" ref="I2775:I2838" si="11">POWER(2,C2775)</f>
        <v>0.72718265507936364</v>
      </c>
    </row>
    <row r="2776" spans="1:9" x14ac:dyDescent="0.25">
      <c r="A2776" t="s">
        <v>5242</v>
      </c>
      <c r="B2776">
        <v>14.892632350123705</v>
      </c>
      <c r="C2776">
        <v>0.53774509321828068</v>
      </c>
      <c r="D2776">
        <v>0.869475113885679</v>
      </c>
      <c r="E2776">
        <v>0.61847094256108281</v>
      </c>
      <c r="F2776">
        <v>0.53626494623951759</v>
      </c>
      <c r="G2776">
        <v>0.99988793123083786</v>
      </c>
      <c r="H2776">
        <v>14.775012560120629</v>
      </c>
      <c r="I2776">
        <f t="shared" si="11"/>
        <v>1.4517017590825005</v>
      </c>
    </row>
    <row r="2777" spans="1:9" x14ac:dyDescent="0.25">
      <c r="A2777" t="s">
        <v>2878</v>
      </c>
      <c r="B2777">
        <v>5.6968649096154129</v>
      </c>
      <c r="C2777">
        <v>0.62396764113972458</v>
      </c>
      <c r="D2777">
        <v>1.1086706587065551</v>
      </c>
      <c r="E2777">
        <v>0.5628070304193713</v>
      </c>
      <c r="F2777">
        <v>0.57356629247114999</v>
      </c>
      <c r="G2777">
        <v>0.99988793123083786</v>
      </c>
      <c r="H2777">
        <v>11.642743683721864</v>
      </c>
      <c r="I2777">
        <f t="shared" si="11"/>
        <v>1.5411076501279164</v>
      </c>
    </row>
    <row r="2778" spans="1:9" x14ac:dyDescent="0.25">
      <c r="A2778" t="s">
        <v>2907</v>
      </c>
      <c r="B2778">
        <v>8.5598725537948983</v>
      </c>
      <c r="C2778">
        <v>-0.27051483828045098</v>
      </c>
      <c r="D2778">
        <v>1.010507284176601</v>
      </c>
      <c r="E2778">
        <v>-0.26770201711200586</v>
      </c>
      <c r="F2778">
        <v>0.7889286970377366</v>
      </c>
      <c r="G2778">
        <v>0.99988793123083786</v>
      </c>
      <c r="H2778">
        <v>8.2741610777605317</v>
      </c>
      <c r="I2778">
        <f t="shared" si="11"/>
        <v>0.82902364871719947</v>
      </c>
    </row>
    <row r="2779" spans="1:9" x14ac:dyDescent="0.25">
      <c r="A2779" t="s">
        <v>4324</v>
      </c>
      <c r="B2779">
        <v>0.95917223473026925</v>
      </c>
      <c r="C2779">
        <v>-3.0207445892536726</v>
      </c>
      <c r="D2779">
        <v>3.6650333439832203</v>
      </c>
      <c r="E2779">
        <v>-0.82420657760528759</v>
      </c>
      <c r="F2779">
        <v>0.40982219026776467</v>
      </c>
      <c r="G2779">
        <v>0.99988793123083786</v>
      </c>
      <c r="H2779">
        <v>3.3327627870540928</v>
      </c>
      <c r="I2779">
        <f t="shared" si="11"/>
        <v>0.12321547891476656</v>
      </c>
    </row>
    <row r="2780" spans="1:9" x14ac:dyDescent="0.25">
      <c r="A2780" t="s">
        <v>214</v>
      </c>
      <c r="B2780">
        <v>52.289865241610165</v>
      </c>
      <c r="C2780">
        <v>-0.16352087992432907</v>
      </c>
      <c r="D2780">
        <v>0.75151351210632089</v>
      </c>
      <c r="E2780">
        <v>-0.21758874230486869</v>
      </c>
      <c r="F2780">
        <v>0.82774955668377714</v>
      </c>
      <c r="G2780">
        <v>0.99988793123083786</v>
      </c>
      <c r="H2780">
        <v>54.851307488101369</v>
      </c>
      <c r="I2780">
        <f t="shared" si="11"/>
        <v>0.89284343619875706</v>
      </c>
    </row>
    <row r="2781" spans="1:9" x14ac:dyDescent="0.25">
      <c r="A2781" t="s">
        <v>922</v>
      </c>
      <c r="B2781">
        <v>13.341134571031423</v>
      </c>
      <c r="C2781">
        <v>0.8962767881391418</v>
      </c>
      <c r="D2781">
        <v>0.78527691161232338</v>
      </c>
      <c r="E2781">
        <v>1.1413512544242699</v>
      </c>
      <c r="F2781">
        <v>0.25372378102369092</v>
      </c>
      <c r="G2781">
        <v>0.99988793123083786</v>
      </c>
      <c r="H2781">
        <v>5.3430271726363223</v>
      </c>
      <c r="I2781">
        <f t="shared" si="11"/>
        <v>1.8612563723425448</v>
      </c>
    </row>
    <row r="2782" spans="1:9" x14ac:dyDescent="0.25">
      <c r="A2782" t="s">
        <v>2595</v>
      </c>
      <c r="B2782">
        <v>420.20223765837784</v>
      </c>
      <c r="C2782">
        <v>2.4179085979197983E-2</v>
      </c>
      <c r="D2782">
        <v>0.33827361585135557</v>
      </c>
      <c r="E2782">
        <v>7.1477894953009796E-2</v>
      </c>
      <c r="F2782">
        <v>0.94301741682370677</v>
      </c>
      <c r="G2782">
        <v>0.99988793123083786</v>
      </c>
      <c r="H2782">
        <v>3.8608538317036922</v>
      </c>
      <c r="I2782">
        <f t="shared" si="11"/>
        <v>1.0169008963571127</v>
      </c>
    </row>
    <row r="2783" spans="1:9" x14ac:dyDescent="0.25">
      <c r="A2783" t="s">
        <v>4479</v>
      </c>
      <c r="B2783">
        <v>21.704902374830276</v>
      </c>
      <c r="C2783">
        <v>9.34809422404273E-2</v>
      </c>
      <c r="D2783">
        <v>0.4792430276180244</v>
      </c>
      <c r="E2783">
        <v>0.1950595769855108</v>
      </c>
      <c r="F2783">
        <v>0.84534630756784535</v>
      </c>
      <c r="G2783">
        <v>0.99988793123083786</v>
      </c>
      <c r="H2783">
        <v>17.708417956513024</v>
      </c>
      <c r="I2783">
        <f t="shared" si="11"/>
        <v>1.0669414011480229</v>
      </c>
    </row>
    <row r="2784" spans="1:9" x14ac:dyDescent="0.25">
      <c r="A2784" t="s">
        <v>5243</v>
      </c>
      <c r="B2784">
        <v>2.0620135611121819</v>
      </c>
      <c r="C2784">
        <v>-0.19986991622647576</v>
      </c>
      <c r="D2784">
        <v>2.0926368788333152</v>
      </c>
      <c r="E2784">
        <v>-9.5511035979594816E-2</v>
      </c>
      <c r="F2784">
        <v>0.92390892489063414</v>
      </c>
      <c r="G2784">
        <v>0.99988793123083786</v>
      </c>
      <c r="H2784">
        <v>3.0642896356705456</v>
      </c>
      <c r="I2784">
        <f t="shared" si="11"/>
        <v>0.87062906194256773</v>
      </c>
    </row>
    <row r="2785" spans="1:9" x14ac:dyDescent="0.25">
      <c r="A2785" t="s">
        <v>1462</v>
      </c>
      <c r="B2785">
        <v>5.0350419652096967</v>
      </c>
      <c r="C2785">
        <v>7.7152863925690596E-2</v>
      </c>
      <c r="D2785">
        <v>0.89962378106246554</v>
      </c>
      <c r="E2785">
        <v>8.5761254370768425E-2</v>
      </c>
      <c r="F2785">
        <v>0.93165620748889411</v>
      </c>
      <c r="G2785">
        <v>0.99988793123083786</v>
      </c>
      <c r="H2785">
        <v>7.0751916427524408</v>
      </c>
      <c r="I2785">
        <f t="shared" si="11"/>
        <v>1.0549340890077443</v>
      </c>
    </row>
    <row r="2786" spans="1:9" x14ac:dyDescent="0.25">
      <c r="A2786" t="s">
        <v>1830</v>
      </c>
      <c r="B2786">
        <v>47.494877894765729</v>
      </c>
      <c r="C2786">
        <v>4.6937865714237748E-2</v>
      </c>
      <c r="D2786">
        <v>0.66200331828700743</v>
      </c>
      <c r="E2786">
        <v>7.0902765012860747E-2</v>
      </c>
      <c r="F2786">
        <v>0.94347514275432565</v>
      </c>
      <c r="G2786">
        <v>0.99988793123083786</v>
      </c>
      <c r="H2786">
        <v>68.121785106190416</v>
      </c>
      <c r="I2786">
        <f t="shared" si="11"/>
        <v>1.033069894260036</v>
      </c>
    </row>
    <row r="2787" spans="1:9" x14ac:dyDescent="0.25">
      <c r="A2787" t="s">
        <v>3064</v>
      </c>
      <c r="B2787">
        <v>3.2084194305376417</v>
      </c>
      <c r="C2787">
        <v>0.92219358845337407</v>
      </c>
      <c r="D2787">
        <v>1.6653938171355223</v>
      </c>
      <c r="E2787">
        <v>0.55373904896533555</v>
      </c>
      <c r="F2787">
        <v>0.57975744699104981</v>
      </c>
      <c r="G2787">
        <v>0.99988793123083786</v>
      </c>
      <c r="H2787">
        <v>3.8538582818880047</v>
      </c>
      <c r="I2787">
        <f t="shared" si="11"/>
        <v>1.8949944045138962</v>
      </c>
    </row>
    <row r="2788" spans="1:9" x14ac:dyDescent="0.25">
      <c r="A2788" t="s">
        <v>3273</v>
      </c>
      <c r="B2788">
        <v>5.3828236417446291</v>
      </c>
      <c r="C2788">
        <v>0.82490248221064699</v>
      </c>
      <c r="D2788">
        <v>1.1408239727073348</v>
      </c>
      <c r="E2788">
        <v>0.7230760414799472</v>
      </c>
      <c r="F2788">
        <v>0.46963316778581338</v>
      </c>
      <c r="G2788">
        <v>0.99988793123083786</v>
      </c>
      <c r="H2788">
        <v>7.1243842187025885</v>
      </c>
      <c r="I2788">
        <f t="shared" si="11"/>
        <v>1.7714152967921106</v>
      </c>
    </row>
    <row r="2789" spans="1:9" x14ac:dyDescent="0.25">
      <c r="A2789" t="s">
        <v>82</v>
      </c>
      <c r="B2789">
        <v>27.038136475297325</v>
      </c>
      <c r="C2789">
        <v>0.16993741875315668</v>
      </c>
      <c r="D2789">
        <v>0.80901630791723356</v>
      </c>
      <c r="E2789">
        <v>0.21005437973265445</v>
      </c>
      <c r="F2789">
        <v>0.83362523077953088</v>
      </c>
      <c r="G2789">
        <v>0.99988793123083786</v>
      </c>
      <c r="H2789">
        <v>42.424030103078614</v>
      </c>
      <c r="I2789">
        <f t="shared" si="11"/>
        <v>1.1250096829436727</v>
      </c>
    </row>
    <row r="2790" spans="1:9" x14ac:dyDescent="0.25">
      <c r="A2790" t="s">
        <v>4944</v>
      </c>
      <c r="B2790">
        <v>4.4706871395286569</v>
      </c>
      <c r="C2790">
        <v>-0.68553301360668206</v>
      </c>
      <c r="D2790">
        <v>1.1623647597291389</v>
      </c>
      <c r="E2790">
        <v>-0.58977442998738971</v>
      </c>
      <c r="F2790">
        <v>0.5553418876605587</v>
      </c>
      <c r="G2790">
        <v>0.99988793123083786</v>
      </c>
      <c r="H2790">
        <v>5.0669594818383663</v>
      </c>
      <c r="I2790">
        <f t="shared" si="11"/>
        <v>0.62177606476417302</v>
      </c>
    </row>
    <row r="2791" spans="1:9" x14ac:dyDescent="0.25">
      <c r="A2791" t="s">
        <v>5168</v>
      </c>
      <c r="B2791">
        <v>5.7201830334104296</v>
      </c>
      <c r="C2791">
        <v>0.60519817775327911</v>
      </c>
      <c r="D2791">
        <v>1.0060689518330475</v>
      </c>
      <c r="E2791">
        <v>0.60154741546353674</v>
      </c>
      <c r="F2791">
        <v>0.54747544069931475</v>
      </c>
      <c r="G2791">
        <v>0.99988793123083786</v>
      </c>
      <c r="H2791">
        <v>6.72746699690979</v>
      </c>
      <c r="I2791">
        <f t="shared" si="11"/>
        <v>1.5211876988929141</v>
      </c>
    </row>
    <row r="2792" spans="1:9" x14ac:dyDescent="0.25">
      <c r="A2792" t="s">
        <v>5463</v>
      </c>
      <c r="B2792">
        <v>0.78536664865784889</v>
      </c>
      <c r="C2792">
        <v>-1.6502210007611653</v>
      </c>
      <c r="D2792">
        <v>4.2436242228866901</v>
      </c>
      <c r="E2792">
        <v>-0.38887067140893455</v>
      </c>
      <c r="F2792">
        <v>0.69737181876894694</v>
      </c>
      <c r="G2792">
        <v>0.99988793123083786</v>
      </c>
      <c r="H2792">
        <v>4.1659534838176162</v>
      </c>
      <c r="I2792">
        <f t="shared" si="11"/>
        <v>0.31859134933979333</v>
      </c>
    </row>
    <row r="2793" spans="1:9" x14ac:dyDescent="0.25">
      <c r="A2793" t="s">
        <v>2845</v>
      </c>
      <c r="B2793">
        <v>2.6975265275584324</v>
      </c>
      <c r="C2793">
        <v>-0.92063493764117832</v>
      </c>
      <c r="D2793">
        <v>1.4013562581377055</v>
      </c>
      <c r="E2793">
        <v>-0.65695995025892362</v>
      </c>
      <c r="F2793">
        <v>0.51120666864864628</v>
      </c>
      <c r="G2793">
        <v>0.99988793123083786</v>
      </c>
      <c r="H2793">
        <v>3.700665529418536</v>
      </c>
      <c r="I2793">
        <f t="shared" si="11"/>
        <v>0.52827647187032978</v>
      </c>
    </row>
    <row r="2794" spans="1:9" x14ac:dyDescent="0.25">
      <c r="A2794" t="s">
        <v>1049</v>
      </c>
      <c r="B2794">
        <v>3.6438923343569685</v>
      </c>
      <c r="C2794">
        <v>0.41237359836144083</v>
      </c>
      <c r="D2794">
        <v>1.0127629697408711</v>
      </c>
      <c r="E2794">
        <v>0.40717681301771147</v>
      </c>
      <c r="F2794">
        <v>0.6838781302735244</v>
      </c>
      <c r="G2794">
        <v>0.99988793123083786</v>
      </c>
      <c r="H2794">
        <v>3.6601164749449886</v>
      </c>
      <c r="I2794">
        <f t="shared" si="11"/>
        <v>1.3308736377023529</v>
      </c>
    </row>
    <row r="2795" spans="1:9" x14ac:dyDescent="0.25">
      <c r="A2795" t="s">
        <v>4099</v>
      </c>
      <c r="B2795">
        <v>1.9874919385844296</v>
      </c>
      <c r="C2795">
        <v>0.17030423470632269</v>
      </c>
      <c r="D2795">
        <v>1.9370157708268358</v>
      </c>
      <c r="E2795">
        <v>8.7920933464380888E-2</v>
      </c>
      <c r="F2795">
        <v>0.92993951853363555</v>
      </c>
      <c r="G2795">
        <v>0.99988793123083786</v>
      </c>
      <c r="H2795">
        <v>3.6862832859779671</v>
      </c>
      <c r="I2795">
        <f t="shared" si="11"/>
        <v>1.1252957613970669</v>
      </c>
    </row>
    <row r="2796" spans="1:9" x14ac:dyDescent="0.25">
      <c r="A2796" t="s">
        <v>3333</v>
      </c>
      <c r="B2796">
        <v>9.026228747158406</v>
      </c>
      <c r="C2796">
        <v>0.28133863312748236</v>
      </c>
      <c r="D2796">
        <v>0.77046362879626262</v>
      </c>
      <c r="E2796">
        <v>0.36515498280825154</v>
      </c>
      <c r="F2796">
        <v>0.71499571996481404</v>
      </c>
      <c r="G2796">
        <v>0.99988793123083786</v>
      </c>
      <c r="H2796">
        <v>5.4697569996719251</v>
      </c>
      <c r="I2796">
        <f t="shared" si="11"/>
        <v>1.2153220219706025</v>
      </c>
    </row>
    <row r="2797" spans="1:9" x14ac:dyDescent="0.25">
      <c r="A2797" t="s">
        <v>3411</v>
      </c>
      <c r="B2797">
        <v>333.24905583825699</v>
      </c>
      <c r="C2797">
        <v>0.13040837798313459</v>
      </c>
      <c r="D2797">
        <v>0.40865808370805934</v>
      </c>
      <c r="E2797">
        <v>0.31911366294248283</v>
      </c>
      <c r="F2797">
        <v>0.74964032336133501</v>
      </c>
      <c r="G2797">
        <v>0.99988793123083786</v>
      </c>
      <c r="H2797">
        <v>200.31365318639195</v>
      </c>
      <c r="I2797">
        <f t="shared" si="11"/>
        <v>1.09460350249872</v>
      </c>
    </row>
    <row r="2798" spans="1:9" x14ac:dyDescent="0.25">
      <c r="A2798" t="s">
        <v>832</v>
      </c>
      <c r="B2798">
        <v>3.4901341727444786</v>
      </c>
      <c r="C2798">
        <v>-9.6939397205080199E-2</v>
      </c>
      <c r="D2798">
        <v>1.4218171983633126</v>
      </c>
      <c r="E2798">
        <v>-6.8179930104003125E-2</v>
      </c>
      <c r="F2798">
        <v>0.94564240324625359</v>
      </c>
      <c r="G2798">
        <v>0.99988793123083786</v>
      </c>
      <c r="H2798">
        <v>6.0089764000490602</v>
      </c>
      <c r="I2798">
        <f t="shared" si="11"/>
        <v>0.93501447375828151</v>
      </c>
    </row>
    <row r="2799" spans="1:9" x14ac:dyDescent="0.25">
      <c r="A2799" t="s">
        <v>5355</v>
      </c>
      <c r="B2799">
        <v>6.9810452551120248</v>
      </c>
      <c r="C2799">
        <v>0.74780735798603537</v>
      </c>
      <c r="D2799">
        <v>0.83863314227235553</v>
      </c>
      <c r="E2799">
        <v>0.8916978357900105</v>
      </c>
      <c r="F2799">
        <v>0.37255491387549283</v>
      </c>
      <c r="G2799">
        <v>0.99988793123083786</v>
      </c>
      <c r="H2799">
        <v>5.3254772034801858</v>
      </c>
      <c r="I2799">
        <f t="shared" si="11"/>
        <v>1.6792387433955374</v>
      </c>
    </row>
    <row r="2800" spans="1:9" x14ac:dyDescent="0.25">
      <c r="A2800" t="s">
        <v>494</v>
      </c>
      <c r="B2800">
        <v>2.0567801712060896</v>
      </c>
      <c r="C2800">
        <v>0.10285488339950082</v>
      </c>
      <c r="D2800">
        <v>1.8100470281006955</v>
      </c>
      <c r="E2800">
        <v>5.6824425997056942E-2</v>
      </c>
      <c r="F2800">
        <v>0.95468505624025801</v>
      </c>
      <c r="G2800">
        <v>0.99988793123083786</v>
      </c>
      <c r="H2800">
        <v>5.58616489875544</v>
      </c>
      <c r="I2800">
        <f t="shared" si="11"/>
        <v>1.0738964459909111</v>
      </c>
    </row>
    <row r="2801" spans="1:9" x14ac:dyDescent="0.25">
      <c r="A2801" t="s">
        <v>3332</v>
      </c>
      <c r="B2801">
        <v>1.2648177412499071</v>
      </c>
      <c r="C2801">
        <v>2.7104937537221363</v>
      </c>
      <c r="D2801">
        <v>3.3673884051366465</v>
      </c>
      <c r="E2801">
        <v>0.80492459663623095</v>
      </c>
      <c r="F2801">
        <v>0.4208631935981621</v>
      </c>
      <c r="G2801">
        <v>0.99988793123083786</v>
      </c>
      <c r="H2801">
        <v>6.7804484288341884</v>
      </c>
      <c r="I2801">
        <f t="shared" si="11"/>
        <v>6.545456228292152</v>
      </c>
    </row>
    <row r="2802" spans="1:9" x14ac:dyDescent="0.25">
      <c r="A2802" t="s">
        <v>5146</v>
      </c>
      <c r="B2802">
        <v>3.8100345309023731</v>
      </c>
      <c r="C2802">
        <v>1.2067974566568331</v>
      </c>
      <c r="D2802">
        <v>1.1919750821992481</v>
      </c>
      <c r="E2802">
        <v>1.0124351378472083</v>
      </c>
      <c r="F2802">
        <v>0.31133004484740251</v>
      </c>
      <c r="G2802">
        <v>0.99988793123083786</v>
      </c>
      <c r="H2802">
        <v>3.1188885100536612</v>
      </c>
      <c r="I2802">
        <f t="shared" si="11"/>
        <v>2.3082467521052501</v>
      </c>
    </row>
    <row r="2803" spans="1:9" x14ac:dyDescent="0.25">
      <c r="A2803" t="s">
        <v>5145</v>
      </c>
      <c r="B2803">
        <v>6.5522123616662569</v>
      </c>
      <c r="C2803">
        <v>-0.38757856807011565</v>
      </c>
      <c r="D2803">
        <v>1.0655081191926332</v>
      </c>
      <c r="E2803">
        <v>-0.36374999034619776</v>
      </c>
      <c r="F2803">
        <v>0.71604470987014124</v>
      </c>
      <c r="G2803">
        <v>0.99988793123083786</v>
      </c>
      <c r="H2803">
        <v>11.14929406596962</v>
      </c>
      <c r="I2803">
        <f t="shared" si="11"/>
        <v>0.76441152335016849</v>
      </c>
    </row>
    <row r="2804" spans="1:9" x14ac:dyDescent="0.25">
      <c r="A2804" t="s">
        <v>4799</v>
      </c>
      <c r="B2804">
        <v>14.058299714470442</v>
      </c>
      <c r="C2804">
        <v>-0.42700612672361871</v>
      </c>
      <c r="D2804">
        <v>0.89235288670629298</v>
      </c>
      <c r="E2804">
        <v>-0.47851711255141882</v>
      </c>
      <c r="F2804">
        <v>0.63228219744706449</v>
      </c>
      <c r="G2804">
        <v>0.99988793123083786</v>
      </c>
      <c r="H2804">
        <v>11.617354373428183</v>
      </c>
      <c r="I2804">
        <f t="shared" si="11"/>
        <v>0.74380372248350679</v>
      </c>
    </row>
    <row r="2805" spans="1:9" x14ac:dyDescent="0.25">
      <c r="A2805" t="s">
        <v>5693</v>
      </c>
      <c r="B2805">
        <v>28.329230764849736</v>
      </c>
      <c r="C2805">
        <v>0.40169787504928739</v>
      </c>
      <c r="D2805">
        <v>0.66630141520047936</v>
      </c>
      <c r="E2805">
        <v>0.60287711519931708</v>
      </c>
      <c r="F2805">
        <v>0.5465904410689858</v>
      </c>
      <c r="G2805">
        <v>0.99988793123083786</v>
      </c>
      <c r="H2805">
        <v>26.439496160215864</v>
      </c>
      <c r="I2805">
        <f t="shared" si="11"/>
        <v>1.321061723829001</v>
      </c>
    </row>
    <row r="2806" spans="1:9" x14ac:dyDescent="0.25">
      <c r="A2806" t="s">
        <v>2853</v>
      </c>
      <c r="B2806">
        <v>3.1037934741411797</v>
      </c>
      <c r="C2806">
        <v>1.8164579789897186</v>
      </c>
      <c r="D2806">
        <v>1.4173020793218787</v>
      </c>
      <c r="E2806">
        <v>1.2816307867542394</v>
      </c>
      <c r="F2806">
        <v>0.1999721950312269</v>
      </c>
      <c r="G2806">
        <v>0.99988793123083786</v>
      </c>
      <c r="H2806">
        <v>4.6570974734887454</v>
      </c>
      <c r="I2806">
        <f t="shared" si="11"/>
        <v>3.5221539734714211</v>
      </c>
    </row>
    <row r="2807" spans="1:9" x14ac:dyDescent="0.25">
      <c r="A2807" t="s">
        <v>4152</v>
      </c>
      <c r="B2807">
        <v>1.2831271400156408</v>
      </c>
      <c r="C2807">
        <v>-2.3926443103126549</v>
      </c>
      <c r="D2807">
        <v>2.7825045731619147</v>
      </c>
      <c r="E2807">
        <v>-0.85988872521196258</v>
      </c>
      <c r="F2807">
        <v>0.38985038416259121</v>
      </c>
      <c r="G2807">
        <v>0.99988793123083786</v>
      </c>
      <c r="H2807">
        <v>3.5475026573539696</v>
      </c>
      <c r="I2807">
        <f t="shared" si="11"/>
        <v>0.19043303704668496</v>
      </c>
    </row>
    <row r="2808" spans="1:9" x14ac:dyDescent="0.25">
      <c r="A2808" t="s">
        <v>3420</v>
      </c>
      <c r="B2808">
        <v>5.5123550563819599</v>
      </c>
      <c r="C2808">
        <v>0.23332114130079085</v>
      </c>
      <c r="D2808">
        <v>0.97671210927597807</v>
      </c>
      <c r="E2808">
        <v>0.23888425164887972</v>
      </c>
      <c r="F2808">
        <v>0.81119533744364958</v>
      </c>
      <c r="G2808">
        <v>0.99988793123083786</v>
      </c>
      <c r="H2808">
        <v>4.6765131744373987</v>
      </c>
      <c r="I2808">
        <f t="shared" si="11"/>
        <v>1.1755379719195453</v>
      </c>
    </row>
    <row r="2809" spans="1:9" x14ac:dyDescent="0.25">
      <c r="A2809" t="s">
        <v>4167</v>
      </c>
      <c r="B2809">
        <v>9.2942970503266498</v>
      </c>
      <c r="C2809">
        <v>0.2590801230350146</v>
      </c>
      <c r="D2809">
        <v>0.78949571185066603</v>
      </c>
      <c r="E2809">
        <v>0.32815899965777129</v>
      </c>
      <c r="F2809">
        <v>0.74279144632384453</v>
      </c>
      <c r="G2809">
        <v>0.99988793123083786</v>
      </c>
      <c r="H2809">
        <v>8.4570778963653446</v>
      </c>
      <c r="I2809">
        <f t="shared" si="11"/>
        <v>1.1967154234364652</v>
      </c>
    </row>
    <row r="2810" spans="1:9" x14ac:dyDescent="0.25">
      <c r="A2810" t="s">
        <v>2121</v>
      </c>
      <c r="B2810">
        <v>2.2514795072072413</v>
      </c>
      <c r="C2810">
        <v>0.13622549861383759</v>
      </c>
      <c r="D2810">
        <v>1.9238361875743657</v>
      </c>
      <c r="E2810">
        <v>7.0809302524657808E-2</v>
      </c>
      <c r="F2810">
        <v>0.94354952806746684</v>
      </c>
      <c r="G2810">
        <v>0.99988793123083786</v>
      </c>
      <c r="H2810">
        <v>3.1377607090881616</v>
      </c>
      <c r="I2810">
        <f t="shared" si="11"/>
        <v>1.0990259860117304</v>
      </c>
    </row>
    <row r="2811" spans="1:9" x14ac:dyDescent="0.25">
      <c r="A2811" t="s">
        <v>4070</v>
      </c>
      <c r="B2811">
        <v>3.8861538205693611</v>
      </c>
      <c r="C2811">
        <v>0.62546214485174467</v>
      </c>
      <c r="D2811">
        <v>1.4267879236054892</v>
      </c>
      <c r="E2811">
        <v>0.43837078692900872</v>
      </c>
      <c r="F2811">
        <v>0.66111751960779652</v>
      </c>
      <c r="G2811">
        <v>0.99988793123083786</v>
      </c>
      <c r="H2811">
        <v>3.8424301491418968</v>
      </c>
      <c r="I2811">
        <f t="shared" si="11"/>
        <v>1.5427049277236686</v>
      </c>
    </row>
    <row r="2812" spans="1:9" x14ac:dyDescent="0.25">
      <c r="A2812" t="s">
        <v>4160</v>
      </c>
      <c r="B2812">
        <v>3.7805332717899747</v>
      </c>
      <c r="C2812">
        <v>-0.34390268536174029</v>
      </c>
      <c r="D2812">
        <v>1.3065782944847411</v>
      </c>
      <c r="E2812">
        <v>-0.26320863190013494</v>
      </c>
      <c r="F2812">
        <v>0.79238977802081012</v>
      </c>
      <c r="G2812">
        <v>0.99988793123083786</v>
      </c>
      <c r="H2812">
        <v>6.9128790622098562</v>
      </c>
      <c r="I2812">
        <f t="shared" si="11"/>
        <v>0.78790703123916306</v>
      </c>
    </row>
    <row r="2813" spans="1:9" x14ac:dyDescent="0.25">
      <c r="A2813" t="s">
        <v>3459</v>
      </c>
      <c r="B2813">
        <v>100.06235651609305</v>
      </c>
      <c r="C2813">
        <v>6.3809334696057332E-2</v>
      </c>
      <c r="D2813">
        <v>0.67029390386782861</v>
      </c>
      <c r="E2813">
        <v>9.5196054041153153E-2</v>
      </c>
      <c r="F2813">
        <v>0.92415910417364444</v>
      </c>
      <c r="G2813">
        <v>0.99988793123083786</v>
      </c>
      <c r="H2813">
        <v>90.48210381978636</v>
      </c>
      <c r="I2813">
        <f t="shared" si="11"/>
        <v>1.045221955465222</v>
      </c>
    </row>
    <row r="2814" spans="1:9" x14ac:dyDescent="0.25">
      <c r="A2814" t="s">
        <v>262</v>
      </c>
      <c r="B2814">
        <v>31.36807693897596</v>
      </c>
      <c r="C2814">
        <v>0.38161594573785501</v>
      </c>
      <c r="D2814">
        <v>0.69058170119911788</v>
      </c>
      <c r="E2814">
        <v>0.55260072063192756</v>
      </c>
      <c r="F2814">
        <v>0.58053684843080777</v>
      </c>
      <c r="G2814">
        <v>0.99988793123083786</v>
      </c>
      <c r="H2814">
        <v>53.279590747101672</v>
      </c>
      <c r="I2814">
        <f t="shared" si="11"/>
        <v>1.3028002897752831</v>
      </c>
    </row>
    <row r="2815" spans="1:9" x14ac:dyDescent="0.25">
      <c r="A2815" t="s">
        <v>774</v>
      </c>
      <c r="B2815">
        <v>4.684299564815551</v>
      </c>
      <c r="C2815">
        <v>-9.1015909606613571E-2</v>
      </c>
      <c r="D2815">
        <v>1.2724236238788906</v>
      </c>
      <c r="E2815">
        <v>-7.1529566017611498E-2</v>
      </c>
      <c r="F2815">
        <v>0.94297629453818077</v>
      </c>
      <c r="G2815">
        <v>0.99988793123083786</v>
      </c>
      <c r="H2815">
        <v>6.5410211854700711</v>
      </c>
      <c r="I2815">
        <f t="shared" si="11"/>
        <v>0.93886139377754119</v>
      </c>
    </row>
    <row r="2816" spans="1:9" x14ac:dyDescent="0.25">
      <c r="A2816" t="s">
        <v>1823</v>
      </c>
      <c r="B2816">
        <v>15.137956913347004</v>
      </c>
      <c r="C2816">
        <v>-0.18077327621773809</v>
      </c>
      <c r="D2816">
        <v>0.93809369122002983</v>
      </c>
      <c r="E2816">
        <v>-0.19270279494432474</v>
      </c>
      <c r="F2816">
        <v>0.84719173443341256</v>
      </c>
      <c r="G2816">
        <v>0.99988793123083786</v>
      </c>
      <c r="H2816">
        <v>19.304199546051329</v>
      </c>
      <c r="I2816">
        <f t="shared" si="11"/>
        <v>0.88222999935087332</v>
      </c>
    </row>
    <row r="2817" spans="1:9" x14ac:dyDescent="0.25">
      <c r="A2817" t="s">
        <v>1822</v>
      </c>
      <c r="B2817">
        <v>27.033140695176229</v>
      </c>
      <c r="C2817">
        <v>0.28973668595803392</v>
      </c>
      <c r="D2817">
        <v>1.0010465342016945</v>
      </c>
      <c r="E2817">
        <v>0.28943378360436611</v>
      </c>
      <c r="F2817">
        <v>0.77224944518802108</v>
      </c>
      <c r="G2817">
        <v>0.99988793123083786</v>
      </c>
      <c r="H2817">
        <v>40.593973902553657</v>
      </c>
      <c r="I2817">
        <f t="shared" si="11"/>
        <v>1.2224171473930781</v>
      </c>
    </row>
    <row r="2818" spans="1:9" x14ac:dyDescent="0.25">
      <c r="A2818" t="s">
        <v>1855</v>
      </c>
      <c r="B2818">
        <v>51.841914505666175</v>
      </c>
      <c r="C2818">
        <v>0.39311826071472922</v>
      </c>
      <c r="D2818">
        <v>0.81729613212036123</v>
      </c>
      <c r="E2818">
        <v>0.48099855764010352</v>
      </c>
      <c r="F2818">
        <v>0.63051752384160298</v>
      </c>
      <c r="G2818">
        <v>0.99988793123083786</v>
      </c>
      <c r="H2818">
        <v>24.940853256836292</v>
      </c>
      <c r="I2818">
        <f t="shared" si="11"/>
        <v>1.3132287691072173</v>
      </c>
    </row>
    <row r="2819" spans="1:9" x14ac:dyDescent="0.25">
      <c r="A2819" t="s">
        <v>2263</v>
      </c>
      <c r="B2819">
        <v>6.3608897470693648</v>
      </c>
      <c r="C2819">
        <v>0.41140593396989816</v>
      </c>
      <c r="D2819">
        <v>0.96100400226210791</v>
      </c>
      <c r="E2819">
        <v>0.42810012549530435</v>
      </c>
      <c r="F2819">
        <v>0.66857822542352241</v>
      </c>
      <c r="G2819">
        <v>0.99988793123083786</v>
      </c>
      <c r="H2819">
        <v>10.251378281005394</v>
      </c>
      <c r="I2819">
        <f t="shared" si="11"/>
        <v>1.3299812750128759</v>
      </c>
    </row>
    <row r="2820" spans="1:9" x14ac:dyDescent="0.25">
      <c r="A2820" t="s">
        <v>3020</v>
      </c>
      <c r="B2820">
        <v>2.8263403672403427</v>
      </c>
      <c r="C2820">
        <v>-1.0201290227290092</v>
      </c>
      <c r="D2820">
        <v>1.38586311292847</v>
      </c>
      <c r="E2820">
        <v>-0.73609652584905927</v>
      </c>
      <c r="F2820">
        <v>0.46167195690564877</v>
      </c>
      <c r="G2820">
        <v>0.99988793123083786</v>
      </c>
      <c r="H2820">
        <v>5.1607966003691539</v>
      </c>
      <c r="I2820">
        <f t="shared" si="11"/>
        <v>0.49307225396478349</v>
      </c>
    </row>
    <row r="2821" spans="1:9" x14ac:dyDescent="0.25">
      <c r="A2821" t="s">
        <v>3166</v>
      </c>
      <c r="B2821">
        <v>13.724885431706117</v>
      </c>
      <c r="C2821">
        <v>0.25268325697544541</v>
      </c>
      <c r="D2821">
        <v>0.96194241730466057</v>
      </c>
      <c r="E2821">
        <v>0.26268023161246784</v>
      </c>
      <c r="F2821">
        <v>0.79279705474502782</v>
      </c>
      <c r="G2821">
        <v>0.99988793123083786</v>
      </c>
      <c r="H2821">
        <v>31.989816390599344</v>
      </c>
      <c r="I2821">
        <f t="shared" si="11"/>
        <v>1.1914209699382465</v>
      </c>
    </row>
    <row r="2822" spans="1:9" x14ac:dyDescent="0.25">
      <c r="A2822" t="s">
        <v>3248</v>
      </c>
      <c r="B2822">
        <v>2.4673491792605184</v>
      </c>
      <c r="C2822">
        <v>0.38831634932023168</v>
      </c>
      <c r="D2822">
        <v>2.2676439420406251</v>
      </c>
      <c r="E2822">
        <v>0.1712422052338563</v>
      </c>
      <c r="F2822">
        <v>0.86403332260802967</v>
      </c>
      <c r="G2822">
        <v>0.99988793123083786</v>
      </c>
      <c r="H2822">
        <v>6.3428084222740075</v>
      </c>
      <c r="I2822">
        <f t="shared" si="11"/>
        <v>1.3088650435188842</v>
      </c>
    </row>
    <row r="2823" spans="1:9" x14ac:dyDescent="0.25">
      <c r="A2823" t="s">
        <v>3313</v>
      </c>
      <c r="B2823">
        <v>1.7809388867879608</v>
      </c>
      <c r="C2823">
        <v>0.23839394364134442</v>
      </c>
      <c r="D2823">
        <v>1.5944249957112893</v>
      </c>
      <c r="E2823">
        <v>0.14951718913249629</v>
      </c>
      <c r="F2823">
        <v>0.88114554685432855</v>
      </c>
      <c r="G2823">
        <v>0.99988793123083786</v>
      </c>
      <c r="H2823">
        <v>3.5625197350706008</v>
      </c>
      <c r="I2823">
        <f t="shared" si="11"/>
        <v>1.1796786724341286</v>
      </c>
    </row>
    <row r="2824" spans="1:9" x14ac:dyDescent="0.25">
      <c r="A2824" t="s">
        <v>3467</v>
      </c>
      <c r="B2824">
        <v>31.965288914722766</v>
      </c>
      <c r="C2824">
        <v>-6.8136614388909014E-2</v>
      </c>
      <c r="D2824">
        <v>0.6748961094945104</v>
      </c>
      <c r="E2824">
        <v>-0.10095867116487392</v>
      </c>
      <c r="F2824">
        <v>0.91958326812110935</v>
      </c>
      <c r="G2824">
        <v>0.99988793123083786</v>
      </c>
      <c r="H2824">
        <v>65.826969484962035</v>
      </c>
      <c r="I2824">
        <f t="shared" si="11"/>
        <v>0.95386922069469771</v>
      </c>
    </row>
    <row r="2825" spans="1:9" x14ac:dyDescent="0.25">
      <c r="A2825" t="s">
        <v>4337</v>
      </c>
      <c r="B2825">
        <v>9.2058682901280822</v>
      </c>
      <c r="C2825">
        <v>-1.1250545699343948</v>
      </c>
      <c r="D2825">
        <v>0.87082075352939037</v>
      </c>
      <c r="E2825">
        <v>-1.2919473558417254</v>
      </c>
      <c r="F2825">
        <v>0.19637537636587926</v>
      </c>
      <c r="G2825">
        <v>0.99988793123083786</v>
      </c>
      <c r="H2825">
        <v>13.832748536910829</v>
      </c>
      <c r="I2825">
        <f t="shared" si="11"/>
        <v>0.45848467909311724</v>
      </c>
    </row>
    <row r="2826" spans="1:9" x14ac:dyDescent="0.25">
      <c r="A2826" t="s">
        <v>4415</v>
      </c>
      <c r="B2826">
        <v>11.474653177984981</v>
      </c>
      <c r="C2826">
        <v>-7.0356985210742115E-2</v>
      </c>
      <c r="D2826">
        <v>0.95358598279282736</v>
      </c>
      <c r="E2826">
        <v>-7.378148009756097E-2</v>
      </c>
      <c r="F2826">
        <v>0.94118426359566454</v>
      </c>
      <c r="G2826">
        <v>0.99988793123083786</v>
      </c>
      <c r="H2826">
        <v>14.116652059089395</v>
      </c>
      <c r="I2826">
        <f t="shared" si="11"/>
        <v>0.95240230332304654</v>
      </c>
    </row>
    <row r="2827" spans="1:9" x14ac:dyDescent="0.25">
      <c r="A2827" t="s">
        <v>4450</v>
      </c>
      <c r="B2827">
        <v>11.935436637572856</v>
      </c>
      <c r="C2827">
        <v>0.7969508109017418</v>
      </c>
      <c r="D2827">
        <v>0.90754124159563443</v>
      </c>
      <c r="E2827">
        <v>0.87814280428793179</v>
      </c>
      <c r="F2827">
        <v>0.37986622638296275</v>
      </c>
      <c r="G2827">
        <v>0.99988793123083786</v>
      </c>
      <c r="H2827">
        <v>16.988769553971579</v>
      </c>
      <c r="I2827">
        <f t="shared" si="11"/>
        <v>1.7374251312867457</v>
      </c>
    </row>
    <row r="2828" spans="1:9" x14ac:dyDescent="0.25">
      <c r="A2828" t="s">
        <v>4601</v>
      </c>
      <c r="B2828">
        <v>1.6067988501824904</v>
      </c>
      <c r="C2828">
        <v>1.0326186206233177</v>
      </c>
      <c r="D2828">
        <v>2.0169676276095485</v>
      </c>
      <c r="E2828">
        <v>0.51196588705151769</v>
      </c>
      <c r="F2828">
        <v>0.60867488434043759</v>
      </c>
      <c r="G2828">
        <v>0.99988793123083786</v>
      </c>
      <c r="H2828">
        <v>4.0363326323561868</v>
      </c>
      <c r="I2828">
        <f t="shared" si="11"/>
        <v>2.0457340740074814</v>
      </c>
    </row>
    <row r="2829" spans="1:9" x14ac:dyDescent="0.25">
      <c r="A2829" t="s">
        <v>4889</v>
      </c>
      <c r="B2829">
        <v>2.8391303000896033</v>
      </c>
      <c r="C2829">
        <v>0.88345626061777549</v>
      </c>
      <c r="D2829">
        <v>1.4259622397364828</v>
      </c>
      <c r="E2829">
        <v>0.619550950227853</v>
      </c>
      <c r="F2829">
        <v>0.53555346805169324</v>
      </c>
      <c r="G2829">
        <v>0.99988793123083786</v>
      </c>
      <c r="H2829">
        <v>5.3155294790398333</v>
      </c>
      <c r="I2829">
        <f t="shared" si="11"/>
        <v>1.8447895689078286</v>
      </c>
    </row>
    <row r="2830" spans="1:9" x14ac:dyDescent="0.25">
      <c r="A2830" t="s">
        <v>4977</v>
      </c>
      <c r="B2830">
        <v>6.9434436892884568</v>
      </c>
      <c r="C2830">
        <v>-0.11414100600046036</v>
      </c>
      <c r="D2830">
        <v>1.175744264045232</v>
      </c>
      <c r="E2830">
        <v>-9.7079789790128407E-2</v>
      </c>
      <c r="F2830">
        <v>0.92266303045345144</v>
      </c>
      <c r="G2830">
        <v>0.99988793123083786</v>
      </c>
      <c r="H2830">
        <v>16.818667492274475</v>
      </c>
      <c r="I2830">
        <f t="shared" si="11"/>
        <v>0.92393226482357582</v>
      </c>
    </row>
    <row r="2831" spans="1:9" x14ac:dyDescent="0.25">
      <c r="A2831" t="s">
        <v>5196</v>
      </c>
      <c r="B2831">
        <v>16.048556968034323</v>
      </c>
      <c r="C2831">
        <v>-8.3910031534984705E-2</v>
      </c>
      <c r="D2831">
        <v>0.62873385184719754</v>
      </c>
      <c r="E2831">
        <v>-0.13345874615858527</v>
      </c>
      <c r="F2831">
        <v>0.89383058815004512</v>
      </c>
      <c r="G2831">
        <v>0.99988793123083786</v>
      </c>
      <c r="H2831">
        <v>20.555190280505201</v>
      </c>
      <c r="I2831">
        <f t="shared" si="11"/>
        <v>0.94349708684857736</v>
      </c>
    </row>
    <row r="2832" spans="1:9" x14ac:dyDescent="0.25">
      <c r="A2832" t="s">
        <v>5231</v>
      </c>
      <c r="B2832">
        <v>31.917136117839402</v>
      </c>
      <c r="C2832">
        <v>2.8700325532049827E-2</v>
      </c>
      <c r="D2832">
        <v>0.58031933424092386</v>
      </c>
      <c r="E2832">
        <v>4.9456090532621601E-2</v>
      </c>
      <c r="F2832">
        <v>0.9605558290298607</v>
      </c>
      <c r="G2832">
        <v>0.99988793123083786</v>
      </c>
      <c r="H2832">
        <v>26.254621039697703</v>
      </c>
      <c r="I2832">
        <f t="shared" si="11"/>
        <v>1.0200927450923041</v>
      </c>
    </row>
    <row r="2833" spans="1:9" x14ac:dyDescent="0.25">
      <c r="A2833" t="s">
        <v>5367</v>
      </c>
      <c r="B2833">
        <v>3.4201214347421316</v>
      </c>
      <c r="C2833">
        <v>0.74190778651273903</v>
      </c>
      <c r="D2833">
        <v>1.3163655872985245</v>
      </c>
      <c r="E2833">
        <v>0.56360314617104135</v>
      </c>
      <c r="F2833">
        <v>0.57302424518821282</v>
      </c>
      <c r="G2833">
        <v>0.99988793123083786</v>
      </c>
      <c r="H2833">
        <v>6.0670341430447028</v>
      </c>
      <c r="I2833">
        <f t="shared" si="11"/>
        <v>1.6723859016546787</v>
      </c>
    </row>
    <row r="2834" spans="1:9" x14ac:dyDescent="0.25">
      <c r="A2834" t="s">
        <v>5446</v>
      </c>
      <c r="B2834">
        <v>1.2680815234393341</v>
      </c>
      <c r="C2834">
        <v>-0.56298023034687705</v>
      </c>
      <c r="D2834">
        <v>2.2077692550340426</v>
      </c>
      <c r="E2834">
        <v>-0.2549995789021875</v>
      </c>
      <c r="F2834">
        <v>0.79872342447057476</v>
      </c>
      <c r="G2834">
        <v>0.99988793123083786</v>
      </c>
      <c r="H2834">
        <v>4.0163982071103215</v>
      </c>
      <c r="I2834">
        <f t="shared" si="11"/>
        <v>0.67690241524554584</v>
      </c>
    </row>
    <row r="2835" spans="1:9" x14ac:dyDescent="0.25">
      <c r="A2835" t="s">
        <v>5541</v>
      </c>
      <c r="B2835">
        <v>2.4219532955604466</v>
      </c>
      <c r="C2835">
        <v>1.0622108927559313</v>
      </c>
      <c r="D2835">
        <v>1.4344696621902062</v>
      </c>
      <c r="E2835">
        <v>0.74049031551779543</v>
      </c>
      <c r="F2835">
        <v>0.4590025353612841</v>
      </c>
      <c r="G2835">
        <v>0.99988793123083786</v>
      </c>
      <c r="H2835">
        <v>5.6801269453200067</v>
      </c>
      <c r="I2835">
        <f t="shared" si="11"/>
        <v>2.088129074656154</v>
      </c>
    </row>
    <row r="2836" spans="1:9" x14ac:dyDescent="0.25">
      <c r="A2836" t="s">
        <v>3208</v>
      </c>
      <c r="B2836">
        <v>3.129967224565334</v>
      </c>
      <c r="C2836">
        <v>0.57754470918801948</v>
      </c>
      <c r="D2836">
        <v>1.7241790016838969</v>
      </c>
      <c r="E2836">
        <v>0.33496795206528324</v>
      </c>
      <c r="F2836">
        <v>0.73764926158541422</v>
      </c>
      <c r="G2836">
        <v>0.99988793123083786</v>
      </c>
      <c r="H2836">
        <v>6.9196803396786404</v>
      </c>
      <c r="I2836">
        <f t="shared" si="11"/>
        <v>1.4923073613336462</v>
      </c>
    </row>
    <row r="2837" spans="1:9" x14ac:dyDescent="0.25">
      <c r="A2837" t="s">
        <v>3209</v>
      </c>
      <c r="B2837">
        <v>2.2403781642980332</v>
      </c>
      <c r="C2837">
        <v>-2.5309882583077292</v>
      </c>
      <c r="D2837">
        <v>1.5079270100962274</v>
      </c>
      <c r="E2837">
        <v>-1.678455416848204</v>
      </c>
      <c r="F2837">
        <v>9.325822696461418E-2</v>
      </c>
      <c r="G2837">
        <v>0.99988793123083786</v>
      </c>
      <c r="H2837">
        <v>3.7282288443993234</v>
      </c>
      <c r="I2837">
        <f t="shared" si="11"/>
        <v>0.17302012266319186</v>
      </c>
    </row>
    <row r="2838" spans="1:9" x14ac:dyDescent="0.25">
      <c r="A2838" t="s">
        <v>3323</v>
      </c>
      <c r="B2838">
        <v>1.1438412920438212</v>
      </c>
      <c r="C2838">
        <v>-1.1409721962369124</v>
      </c>
      <c r="D2838">
        <v>2.6314254169607434</v>
      </c>
      <c r="E2838">
        <v>-0.43359473116084668</v>
      </c>
      <c r="F2838">
        <v>0.66458276152386453</v>
      </c>
      <c r="G2838">
        <v>0.99988793123083786</v>
      </c>
      <c r="H2838">
        <v>4.5441015562560052</v>
      </c>
      <c r="I2838">
        <f t="shared" si="11"/>
        <v>0.45345390339133101</v>
      </c>
    </row>
    <row r="2839" spans="1:9" x14ac:dyDescent="0.25">
      <c r="A2839" t="s">
        <v>3231</v>
      </c>
      <c r="B2839">
        <v>20.543353560276401</v>
      </c>
      <c r="C2839">
        <v>0.32310649773275463</v>
      </c>
      <c r="D2839">
        <v>1.0553139726061362</v>
      </c>
      <c r="E2839">
        <v>0.30617096534297883</v>
      </c>
      <c r="F2839">
        <v>0.75947447785235089</v>
      </c>
      <c r="G2839">
        <v>0.99988793123083786</v>
      </c>
      <c r="H2839">
        <v>25.859142029270956</v>
      </c>
      <c r="I2839">
        <f t="shared" ref="I2839:I2902" si="12">POWER(2,C2839)</f>
        <v>1.2510214253590126</v>
      </c>
    </row>
    <row r="2840" spans="1:9" x14ac:dyDescent="0.25">
      <c r="A2840" t="s">
        <v>5488</v>
      </c>
      <c r="B2840">
        <v>1.6484806686729605</v>
      </c>
      <c r="C2840">
        <v>-0.64059794287552541</v>
      </c>
      <c r="D2840">
        <v>2.4610986304875926</v>
      </c>
      <c r="E2840">
        <v>-0.26028942316245579</v>
      </c>
      <c r="F2840">
        <v>0.79464053059838524</v>
      </c>
      <c r="G2840">
        <v>0.99988793123083786</v>
      </c>
      <c r="H2840">
        <v>3.2048831545095458</v>
      </c>
      <c r="I2840">
        <f t="shared" si="12"/>
        <v>0.64144703798966296</v>
      </c>
    </row>
    <row r="2841" spans="1:9" x14ac:dyDescent="0.25">
      <c r="A2841" t="s">
        <v>4741</v>
      </c>
      <c r="B2841">
        <v>19.377301518448988</v>
      </c>
      <c r="C2841">
        <v>8.876630015743292E-2</v>
      </c>
      <c r="D2841">
        <v>0.59901238665266254</v>
      </c>
      <c r="E2841">
        <v>0.14818775393521882</v>
      </c>
      <c r="F2841">
        <v>0.88219459605896144</v>
      </c>
      <c r="G2841">
        <v>0.99988793123083786</v>
      </c>
      <c r="H2841">
        <v>10.984008629546352</v>
      </c>
      <c r="I2841">
        <f t="shared" si="12"/>
        <v>1.0634603907064046</v>
      </c>
    </row>
    <row r="2842" spans="1:9" x14ac:dyDescent="0.25">
      <c r="A2842" t="s">
        <v>4405</v>
      </c>
      <c r="B2842">
        <v>3.6434146418644202</v>
      </c>
      <c r="C2842">
        <v>-1.6004590826563261</v>
      </c>
      <c r="D2842">
        <v>1.3721575552434433</v>
      </c>
      <c r="E2842">
        <v>-1.1663814235766667</v>
      </c>
      <c r="F2842">
        <v>0.24346026578238178</v>
      </c>
      <c r="G2842">
        <v>0.99988793123083786</v>
      </c>
      <c r="H2842">
        <v>4.5399790069861181</v>
      </c>
      <c r="I2842">
        <f t="shared" si="12"/>
        <v>0.32977202362994895</v>
      </c>
    </row>
    <row r="2843" spans="1:9" x14ac:dyDescent="0.25">
      <c r="A2843" t="s">
        <v>1333</v>
      </c>
      <c r="B2843">
        <v>3.4954649420214632</v>
      </c>
      <c r="C2843">
        <v>1.1472071653710426E-2</v>
      </c>
      <c r="D2843">
        <v>1.5644636357382644</v>
      </c>
      <c r="E2843">
        <v>7.3329103928304476E-3</v>
      </c>
      <c r="F2843">
        <v>0.99414923644598507</v>
      </c>
      <c r="G2843">
        <v>0.99988793123083786</v>
      </c>
      <c r="H2843">
        <v>8.1930418515079779</v>
      </c>
      <c r="I2843">
        <f t="shared" si="12"/>
        <v>1.0079835339230478</v>
      </c>
    </row>
    <row r="2844" spans="1:9" x14ac:dyDescent="0.25">
      <c r="A2844" t="s">
        <v>5060</v>
      </c>
      <c r="B2844">
        <v>4.013455772408415</v>
      </c>
      <c r="C2844">
        <v>-0.23287085002293068</v>
      </c>
      <c r="D2844">
        <v>1.2163817934475367</v>
      </c>
      <c r="E2844">
        <v>-0.19144552415809776</v>
      </c>
      <c r="F2844">
        <v>0.84817655646922141</v>
      </c>
      <c r="G2844">
        <v>0.99988793123083786</v>
      </c>
      <c r="H2844">
        <v>4.6532487439796828</v>
      </c>
      <c r="I2844">
        <f t="shared" si="12"/>
        <v>0.85093990218809623</v>
      </c>
    </row>
    <row r="2845" spans="1:9" x14ac:dyDescent="0.25">
      <c r="A2845" t="s">
        <v>2005</v>
      </c>
      <c r="B2845">
        <v>12.149852216388428</v>
      </c>
      <c r="C2845">
        <v>-7.0148162608398915E-2</v>
      </c>
      <c r="D2845">
        <v>0.63789494754681797</v>
      </c>
      <c r="E2845">
        <v>-0.10996820538894522</v>
      </c>
      <c r="F2845">
        <v>0.91243459037307584</v>
      </c>
      <c r="G2845">
        <v>0.99988793123083786</v>
      </c>
      <c r="H2845">
        <v>7.3783689810126214</v>
      </c>
      <c r="I2845">
        <f t="shared" si="12"/>
        <v>0.95254016857950341</v>
      </c>
    </row>
    <row r="2846" spans="1:9" x14ac:dyDescent="0.25">
      <c r="A2846" t="s">
        <v>1584</v>
      </c>
      <c r="B2846">
        <v>4.7164432204887969</v>
      </c>
      <c r="C2846">
        <v>0.75327989619285907</v>
      </c>
      <c r="D2846">
        <v>1.2576479301239396</v>
      </c>
      <c r="E2846">
        <v>0.59895927799016402</v>
      </c>
      <c r="F2846">
        <v>0.54920004032666192</v>
      </c>
      <c r="G2846">
        <v>0.99988793123083786</v>
      </c>
      <c r="H2846">
        <v>5.9117437722165516</v>
      </c>
      <c r="I2846">
        <f t="shared" si="12"/>
        <v>1.6856206532957294</v>
      </c>
    </row>
    <row r="2847" spans="1:9" x14ac:dyDescent="0.25">
      <c r="A2847" t="s">
        <v>5357</v>
      </c>
      <c r="B2847">
        <v>17.116720755980229</v>
      </c>
      <c r="C2847">
        <v>-6.1698279436448816E-2</v>
      </c>
      <c r="D2847">
        <v>0.93118608236369393</v>
      </c>
      <c r="E2847">
        <v>-6.6257733663539958E-2</v>
      </c>
      <c r="F2847">
        <v>0.94717263289294995</v>
      </c>
      <c r="G2847">
        <v>0.99988793123083786</v>
      </c>
      <c r="H2847">
        <v>20.249009574857187</v>
      </c>
      <c r="I2847">
        <f t="shared" si="12"/>
        <v>0.95813557863918819</v>
      </c>
    </row>
    <row r="2848" spans="1:9" x14ac:dyDescent="0.25">
      <c r="A2848" t="s">
        <v>3721</v>
      </c>
      <c r="B2848">
        <v>73.501253477917786</v>
      </c>
      <c r="C2848">
        <v>2.1374419905456628E-2</v>
      </c>
      <c r="D2848">
        <v>0.63021353813538095</v>
      </c>
      <c r="E2848">
        <v>3.3916154782547732E-2</v>
      </c>
      <c r="F2848">
        <v>0.97294401094570615</v>
      </c>
      <c r="G2848">
        <v>0.99988793123083786</v>
      </c>
      <c r="H2848">
        <v>87.823501231486262</v>
      </c>
      <c r="I2848">
        <f t="shared" si="12"/>
        <v>1.0149259141997458</v>
      </c>
    </row>
    <row r="2849" spans="1:9" x14ac:dyDescent="0.25">
      <c r="A2849" t="s">
        <v>5597</v>
      </c>
      <c r="B2849">
        <v>1.731228789758146</v>
      </c>
      <c r="C2849">
        <v>-1.3716452196170705</v>
      </c>
      <c r="D2849">
        <v>2.6439487812264932</v>
      </c>
      <c r="E2849">
        <v>-0.5187866078785317</v>
      </c>
      <c r="F2849">
        <v>0.60390955788935385</v>
      </c>
      <c r="G2849">
        <v>0.99988793123083786</v>
      </c>
      <c r="H2849">
        <v>3.2512990008462852</v>
      </c>
      <c r="I2849">
        <f t="shared" si="12"/>
        <v>0.38645029707317846</v>
      </c>
    </row>
    <row r="2850" spans="1:9" x14ac:dyDescent="0.25">
      <c r="A2850" t="s">
        <v>4163</v>
      </c>
      <c r="B2850">
        <v>0.82177410122428052</v>
      </c>
      <c r="C2850">
        <v>1.4184355801915944</v>
      </c>
      <c r="D2850">
        <v>4.9903395941872324</v>
      </c>
      <c r="E2850">
        <v>0.28423628360759134</v>
      </c>
      <c r="F2850">
        <v>0.776229311330773</v>
      </c>
      <c r="G2850">
        <v>0.99988793123083786</v>
      </c>
      <c r="H2850">
        <v>3.7814039314652206</v>
      </c>
      <c r="I2850">
        <f t="shared" si="12"/>
        <v>2.6729550567133629</v>
      </c>
    </row>
    <row r="2851" spans="1:9" x14ac:dyDescent="0.25">
      <c r="A2851" t="s">
        <v>2099</v>
      </c>
      <c r="B2851">
        <v>5.5973323213923702</v>
      </c>
      <c r="C2851">
        <v>0.32120793058950098</v>
      </c>
      <c r="D2851">
        <v>1.3801883337663468</v>
      </c>
      <c r="E2851">
        <v>0.232727608784352</v>
      </c>
      <c r="F2851">
        <v>0.81597292907600294</v>
      </c>
      <c r="G2851">
        <v>0.99988793123083786</v>
      </c>
      <c r="H2851">
        <v>9.786047280079897</v>
      </c>
      <c r="I2851">
        <f t="shared" si="12"/>
        <v>1.2493761808961645</v>
      </c>
    </row>
    <row r="2852" spans="1:9" x14ac:dyDescent="0.25">
      <c r="A2852" t="s">
        <v>4382</v>
      </c>
      <c r="B2852">
        <v>3.4571898967155468</v>
      </c>
      <c r="C2852">
        <v>0.65417349350931719</v>
      </c>
      <c r="D2852">
        <v>1.0840128116972594</v>
      </c>
      <c r="E2852">
        <v>0.60347395016952365</v>
      </c>
      <c r="F2852">
        <v>0.54619344002131154</v>
      </c>
      <c r="G2852">
        <v>0.99988793123083786</v>
      </c>
      <c r="H2852">
        <v>3.3783793233267767</v>
      </c>
      <c r="I2852">
        <f t="shared" si="12"/>
        <v>1.5737141287394292</v>
      </c>
    </row>
    <row r="2853" spans="1:9" x14ac:dyDescent="0.25">
      <c r="A2853" t="s">
        <v>5449</v>
      </c>
      <c r="B2853">
        <v>2.4898148813214629</v>
      </c>
      <c r="C2853">
        <v>1.1111050788910575</v>
      </c>
      <c r="D2853">
        <v>1.6596790808433346</v>
      </c>
      <c r="E2853">
        <v>0.66946983408772642</v>
      </c>
      <c r="F2853">
        <v>0.50319581733833063</v>
      </c>
      <c r="G2853">
        <v>0.99988793123083786</v>
      </c>
      <c r="H2853">
        <v>6.2225634315250469</v>
      </c>
      <c r="I2853">
        <f t="shared" si="12"/>
        <v>2.1601104458766751</v>
      </c>
    </row>
    <row r="2854" spans="1:9" x14ac:dyDescent="0.25">
      <c r="A2854" t="s">
        <v>4740</v>
      </c>
      <c r="B2854">
        <v>1.5138878738540682</v>
      </c>
      <c r="C2854">
        <v>2.4529185453393882</v>
      </c>
      <c r="D2854">
        <v>2.4389102431647003</v>
      </c>
      <c r="E2854">
        <v>1.0057436726972415</v>
      </c>
      <c r="F2854">
        <v>0.31453888909118283</v>
      </c>
      <c r="G2854">
        <v>0.99988793123083786</v>
      </c>
      <c r="H2854">
        <v>3.5113036506462763</v>
      </c>
      <c r="I2854">
        <f t="shared" si="12"/>
        <v>5.4752261119998957</v>
      </c>
    </row>
    <row r="2855" spans="1:9" x14ac:dyDescent="0.25">
      <c r="A2855" t="s">
        <v>3540</v>
      </c>
      <c r="B2855">
        <v>159.80342937264879</v>
      </c>
      <c r="C2855">
        <v>-9.5842168996601293E-2</v>
      </c>
      <c r="D2855">
        <v>0.22982352112485266</v>
      </c>
      <c r="E2855">
        <v>-0.41702506570045372</v>
      </c>
      <c r="F2855">
        <v>0.67666007367702119</v>
      </c>
      <c r="G2855">
        <v>0.99988793123083786</v>
      </c>
      <c r="H2855">
        <v>7.4741139110644834</v>
      </c>
      <c r="I2855">
        <f t="shared" si="12"/>
        <v>0.93572586074882513</v>
      </c>
    </row>
    <row r="2856" spans="1:9" x14ac:dyDescent="0.25">
      <c r="A2856" t="s">
        <v>1137</v>
      </c>
      <c r="B2856">
        <v>1666.3671987117402</v>
      </c>
      <c r="C2856">
        <v>-6.044842978673113E-2</v>
      </c>
      <c r="D2856">
        <v>0.15482681760518127</v>
      </c>
      <c r="E2856">
        <v>-0.3904260949216089</v>
      </c>
      <c r="F2856">
        <v>0.69622149493833807</v>
      </c>
      <c r="G2856">
        <v>0.99988793123083786</v>
      </c>
      <c r="H2856">
        <v>8.3839127166200331</v>
      </c>
      <c r="I2856">
        <f t="shared" si="12"/>
        <v>0.95896599966315499</v>
      </c>
    </row>
    <row r="2857" spans="1:9" x14ac:dyDescent="0.25">
      <c r="A2857" t="s">
        <v>3070</v>
      </c>
      <c r="B2857">
        <v>1873.2659449918547</v>
      </c>
      <c r="C2857">
        <v>0.10349698296124156</v>
      </c>
      <c r="D2857">
        <v>0.15290889043017347</v>
      </c>
      <c r="E2857">
        <v>0.67685392700239311</v>
      </c>
      <c r="F2857">
        <v>0.49849863875693379</v>
      </c>
      <c r="G2857">
        <v>0.99988793123083786</v>
      </c>
      <c r="H2857">
        <v>30.933428496079035</v>
      </c>
      <c r="I2857">
        <f t="shared" si="12"/>
        <v>1.0743745109242719</v>
      </c>
    </row>
    <row r="2858" spans="1:9" x14ac:dyDescent="0.25">
      <c r="A2858" t="s">
        <v>5283</v>
      </c>
      <c r="B2858">
        <v>20891.373867808103</v>
      </c>
      <c r="C2858">
        <v>0.10657032609279588</v>
      </c>
      <c r="D2858">
        <v>0.27595584744412271</v>
      </c>
      <c r="E2858">
        <v>0.38618614926931349</v>
      </c>
      <c r="F2858">
        <v>0.69935881088503238</v>
      </c>
      <c r="G2858">
        <v>0.99988793123083786</v>
      </c>
      <c r="H2858">
        <v>263.24495332133296</v>
      </c>
      <c r="I2858">
        <f t="shared" si="12"/>
        <v>1.0766656680546189</v>
      </c>
    </row>
    <row r="2859" spans="1:9" x14ac:dyDescent="0.25">
      <c r="A2859" t="s">
        <v>4414</v>
      </c>
      <c r="B2859">
        <v>3425.9457837943291</v>
      </c>
      <c r="C2859">
        <v>-5.9100882127297243E-2</v>
      </c>
      <c r="D2859">
        <v>0.25122676878466976</v>
      </c>
      <c r="E2859">
        <v>-0.23524914328677091</v>
      </c>
      <c r="F2859">
        <v>0.81401536523359097</v>
      </c>
      <c r="G2859">
        <v>0.99988793123083786</v>
      </c>
      <c r="H2859">
        <v>52.267251653514649</v>
      </c>
      <c r="I2859">
        <f t="shared" si="12"/>
        <v>0.95986213921660435</v>
      </c>
    </row>
    <row r="2860" spans="1:9" x14ac:dyDescent="0.25">
      <c r="A2860" t="s">
        <v>529</v>
      </c>
      <c r="B2860">
        <v>200.31994929529301</v>
      </c>
      <c r="C2860">
        <v>-0.32429232542249842</v>
      </c>
      <c r="D2860">
        <v>0.25366602270234645</v>
      </c>
      <c r="E2860">
        <v>-1.2784223995305251</v>
      </c>
      <c r="F2860">
        <v>0.20110053022889843</v>
      </c>
      <c r="G2860">
        <v>0.99988793123083786</v>
      </c>
      <c r="H2860">
        <v>3.7577452673808227</v>
      </c>
      <c r="I2860">
        <f t="shared" si="12"/>
        <v>0.79869006584312974</v>
      </c>
    </row>
    <row r="2861" spans="1:9" x14ac:dyDescent="0.25">
      <c r="A2861" t="s">
        <v>3521</v>
      </c>
      <c r="B2861">
        <v>8732.7734321979387</v>
      </c>
      <c r="C2861">
        <v>0.10016513957439253</v>
      </c>
      <c r="D2861">
        <v>0.15600101085674214</v>
      </c>
      <c r="E2861">
        <v>0.64208006745786761</v>
      </c>
      <c r="F2861">
        <v>0.52082119720799969</v>
      </c>
      <c r="G2861">
        <v>0.99988793123083786</v>
      </c>
      <c r="H2861">
        <v>249.54935294434256</v>
      </c>
      <c r="I2861">
        <f t="shared" si="12"/>
        <v>1.0718961512117349</v>
      </c>
    </row>
    <row r="2862" spans="1:9" x14ac:dyDescent="0.25">
      <c r="A2862" t="s">
        <v>943</v>
      </c>
      <c r="B2862">
        <v>302.99379790430976</v>
      </c>
      <c r="C2862">
        <v>-3.6884624256791565E-2</v>
      </c>
      <c r="D2862">
        <v>0.17515120966529771</v>
      </c>
      <c r="E2862">
        <v>-0.21058732239004016</v>
      </c>
      <c r="F2862">
        <v>0.83320930574457708</v>
      </c>
      <c r="G2862">
        <v>0.99988793123083786</v>
      </c>
      <c r="H2862">
        <v>4.9294352936958878</v>
      </c>
      <c r="I2862">
        <f t="shared" si="12"/>
        <v>0.97475758144960778</v>
      </c>
    </row>
    <row r="2863" spans="1:9" x14ac:dyDescent="0.25">
      <c r="A2863" t="s">
        <v>3870</v>
      </c>
      <c r="B2863">
        <v>1245.224011078282</v>
      </c>
      <c r="C2863">
        <v>2.4438876828867865E-2</v>
      </c>
      <c r="D2863">
        <v>0.25430139462259954</v>
      </c>
      <c r="E2863">
        <v>9.6102016527030099E-2</v>
      </c>
      <c r="F2863">
        <v>0.92343954976513032</v>
      </c>
      <c r="G2863">
        <v>0.99988793123083786</v>
      </c>
      <c r="H2863">
        <v>22.99133082772558</v>
      </c>
      <c r="I2863">
        <f t="shared" si="12"/>
        <v>1.0170840295403949</v>
      </c>
    </row>
    <row r="2864" spans="1:9" x14ac:dyDescent="0.25">
      <c r="A2864" t="s">
        <v>4566</v>
      </c>
      <c r="B2864">
        <v>1167.6038213006632</v>
      </c>
      <c r="C2864">
        <v>1.6330391388003795E-2</v>
      </c>
      <c r="D2864">
        <v>0.22096174355995807</v>
      </c>
      <c r="E2864">
        <v>7.3905967272441156E-2</v>
      </c>
      <c r="F2864">
        <v>0.94108520764026349</v>
      </c>
      <c r="G2864">
        <v>0.99988793123083786</v>
      </c>
      <c r="H2864">
        <v>13.009167133324897</v>
      </c>
      <c r="I2864">
        <f t="shared" si="12"/>
        <v>1.0113836711640647</v>
      </c>
    </row>
    <row r="2865" spans="1:9" x14ac:dyDescent="0.25">
      <c r="A2865" t="s">
        <v>1753</v>
      </c>
      <c r="B2865">
        <v>813.84707167757335</v>
      </c>
      <c r="C2865">
        <v>-0.14102288866377233</v>
      </c>
      <c r="D2865">
        <v>0.21088578677102668</v>
      </c>
      <c r="E2865">
        <v>-0.66871689563835168</v>
      </c>
      <c r="F2865">
        <v>0.50367608767789118</v>
      </c>
      <c r="G2865">
        <v>0.99988793123083786</v>
      </c>
      <c r="H2865">
        <v>16.209820435448684</v>
      </c>
      <c r="I2865">
        <f t="shared" si="12"/>
        <v>0.90687594103925773</v>
      </c>
    </row>
    <row r="2866" spans="1:9" x14ac:dyDescent="0.25">
      <c r="A2866" t="s">
        <v>2132</v>
      </c>
      <c r="B2866">
        <v>792.62579099138895</v>
      </c>
      <c r="C2866">
        <v>2.7245696921417827E-2</v>
      </c>
      <c r="D2866">
        <v>0.22148082716638112</v>
      </c>
      <c r="E2866">
        <v>0.12301605186326255</v>
      </c>
      <c r="F2866">
        <v>0.90209438696288391</v>
      </c>
      <c r="G2866">
        <v>0.99988793123083786</v>
      </c>
      <c r="H2866">
        <v>3.0621562149873256</v>
      </c>
      <c r="I2866">
        <f t="shared" si="12"/>
        <v>1.0190647327703914</v>
      </c>
    </row>
    <row r="2867" spans="1:9" x14ac:dyDescent="0.25">
      <c r="A2867" t="s">
        <v>1123</v>
      </c>
      <c r="B2867">
        <v>951.91311906467342</v>
      </c>
      <c r="C2867">
        <v>-0.14074787811613054</v>
      </c>
      <c r="D2867">
        <v>0.27568097084018961</v>
      </c>
      <c r="E2867">
        <v>-0.51054622191431975</v>
      </c>
      <c r="F2867">
        <v>0.60966884090951079</v>
      </c>
      <c r="G2867">
        <v>0.99988793123083786</v>
      </c>
      <c r="H2867">
        <v>36.747766130308982</v>
      </c>
      <c r="I2867">
        <f t="shared" si="12"/>
        <v>0.90704882873508663</v>
      </c>
    </row>
    <row r="2868" spans="1:9" x14ac:dyDescent="0.25">
      <c r="A2868" t="s">
        <v>1095</v>
      </c>
      <c r="B2868">
        <v>21319.68793408183</v>
      </c>
      <c r="C2868">
        <v>-0.14669783991524704</v>
      </c>
      <c r="D2868">
        <v>0.17892879604813428</v>
      </c>
      <c r="E2868">
        <v>-0.81986713796354682</v>
      </c>
      <c r="F2868">
        <v>0.41229185231953092</v>
      </c>
      <c r="G2868">
        <v>0.99988793123083786</v>
      </c>
      <c r="H2868">
        <v>137.46115690820955</v>
      </c>
      <c r="I2868">
        <f t="shared" si="12"/>
        <v>0.90331568205178459</v>
      </c>
    </row>
    <row r="2869" spans="1:9" x14ac:dyDescent="0.25">
      <c r="A2869" t="s">
        <v>4345</v>
      </c>
      <c r="B2869">
        <v>420.47750148033231</v>
      </c>
      <c r="C2869">
        <v>-9.8570065795263978E-2</v>
      </c>
      <c r="D2869">
        <v>0.34781276293806362</v>
      </c>
      <c r="E2869">
        <v>-0.28339979523067915</v>
      </c>
      <c r="F2869">
        <v>0.77687038533804886</v>
      </c>
      <c r="G2869">
        <v>0.99988793123083786</v>
      </c>
      <c r="H2869">
        <v>4.3081888125942385</v>
      </c>
      <c r="I2869">
        <f t="shared" si="12"/>
        <v>0.93395823017478996</v>
      </c>
    </row>
    <row r="2870" spans="1:9" x14ac:dyDescent="0.25">
      <c r="A2870" t="s">
        <v>4883</v>
      </c>
      <c r="B2870">
        <v>882.96800997408388</v>
      </c>
      <c r="C2870">
        <v>0.10865677446277666</v>
      </c>
      <c r="D2870">
        <v>0.23162287259910516</v>
      </c>
      <c r="E2870">
        <v>0.46911072832967032</v>
      </c>
      <c r="F2870">
        <v>0.63899049099591099</v>
      </c>
      <c r="G2870">
        <v>0.99988793123083786</v>
      </c>
      <c r="H2870">
        <v>26.671446239373008</v>
      </c>
      <c r="I2870">
        <f t="shared" si="12"/>
        <v>1.0782238854482209</v>
      </c>
    </row>
    <row r="2871" spans="1:9" x14ac:dyDescent="0.25">
      <c r="A2871" t="s">
        <v>5513</v>
      </c>
      <c r="B2871">
        <v>14465.026934233527</v>
      </c>
      <c r="C2871">
        <v>2.9905817711805709E-2</v>
      </c>
      <c r="D2871">
        <v>0.30875548119111756</v>
      </c>
      <c r="E2871">
        <v>9.6859228527490362E-2</v>
      </c>
      <c r="F2871">
        <v>0.92283818743230939</v>
      </c>
      <c r="G2871">
        <v>0.99988793123083786</v>
      </c>
      <c r="H2871">
        <v>209.90345577072335</v>
      </c>
      <c r="I2871">
        <f t="shared" si="12"/>
        <v>1.020945473977751</v>
      </c>
    </row>
    <row r="2872" spans="1:9" x14ac:dyDescent="0.25">
      <c r="A2872" t="s">
        <v>4897</v>
      </c>
      <c r="B2872">
        <v>18065.13522756673</v>
      </c>
      <c r="C2872">
        <v>0.16892853785826661</v>
      </c>
      <c r="D2872">
        <v>0.29391239596829494</v>
      </c>
      <c r="E2872">
        <v>0.57475812580728769</v>
      </c>
      <c r="F2872">
        <v>0.56545489028354057</v>
      </c>
      <c r="G2872">
        <v>0.99988793123083786</v>
      </c>
      <c r="H2872">
        <v>485.04563824408581</v>
      </c>
      <c r="I2872">
        <f t="shared" si="12"/>
        <v>1.1242232353706736</v>
      </c>
    </row>
    <row r="2873" spans="1:9" x14ac:dyDescent="0.25">
      <c r="A2873" t="s">
        <v>3759</v>
      </c>
      <c r="B2873">
        <v>16242.751757927692</v>
      </c>
      <c r="C2873">
        <v>-0.18589048922029791</v>
      </c>
      <c r="D2873">
        <v>0.30568550418900242</v>
      </c>
      <c r="E2873">
        <v>-0.60811025276934161</v>
      </c>
      <c r="F2873">
        <v>0.5431143526643688</v>
      </c>
      <c r="G2873">
        <v>0.99988793123083786</v>
      </c>
      <c r="H2873">
        <v>632.02793016003545</v>
      </c>
      <c r="I2873">
        <f t="shared" si="12"/>
        <v>0.87910628877778785</v>
      </c>
    </row>
    <row r="2874" spans="1:9" x14ac:dyDescent="0.25">
      <c r="A2874" t="s">
        <v>4195</v>
      </c>
      <c r="B2874">
        <v>2428.6734554858408</v>
      </c>
      <c r="C2874">
        <v>6.6609145505075865E-2</v>
      </c>
      <c r="D2874">
        <v>0.29720777072534132</v>
      </c>
      <c r="E2874">
        <v>0.22411643323630118</v>
      </c>
      <c r="F2874">
        <v>0.82266670582311785</v>
      </c>
      <c r="G2874">
        <v>0.99988793123083786</v>
      </c>
      <c r="H2874">
        <v>25.013315183608924</v>
      </c>
      <c r="I2874">
        <f t="shared" si="12"/>
        <v>1.0472523673755425</v>
      </c>
    </row>
    <row r="2875" spans="1:9" x14ac:dyDescent="0.25">
      <c r="A2875" t="s">
        <v>2068</v>
      </c>
      <c r="B2875">
        <v>6323.3485123332057</v>
      </c>
      <c r="C2875">
        <v>2.1877593333645785E-2</v>
      </c>
      <c r="D2875">
        <v>0.17174650135884154</v>
      </c>
      <c r="E2875">
        <v>0.12738305095330854</v>
      </c>
      <c r="F2875">
        <v>0.89863723033457077</v>
      </c>
      <c r="G2875">
        <v>0.99988793123083786</v>
      </c>
      <c r="H2875">
        <v>56.30433609141302</v>
      </c>
      <c r="I2875">
        <f t="shared" si="12"/>
        <v>1.0152799549387088</v>
      </c>
    </row>
    <row r="2876" spans="1:9" x14ac:dyDescent="0.25">
      <c r="A2876" t="s">
        <v>1806</v>
      </c>
      <c r="B2876">
        <v>336.90255189607171</v>
      </c>
      <c r="C2876">
        <v>0.21808553428544178</v>
      </c>
      <c r="D2876">
        <v>0.19904492164941828</v>
      </c>
      <c r="E2876">
        <v>1.0956598765657539</v>
      </c>
      <c r="F2876">
        <v>0.27322764777512515</v>
      </c>
      <c r="G2876">
        <v>0.99988793123083786</v>
      </c>
      <c r="H2876">
        <v>9.9627317097750954</v>
      </c>
      <c r="I2876">
        <f t="shared" si="12"/>
        <v>1.1631890024772573</v>
      </c>
    </row>
    <row r="2877" spans="1:9" x14ac:dyDescent="0.25">
      <c r="A2877" t="s">
        <v>4539</v>
      </c>
      <c r="B2877">
        <v>28991.614937550152</v>
      </c>
      <c r="C2877">
        <v>3.8856358614503983E-2</v>
      </c>
      <c r="D2877">
        <v>0.16830028239315842</v>
      </c>
      <c r="E2877">
        <v>0.23087518370131704</v>
      </c>
      <c r="F2877">
        <v>0.81741177047365676</v>
      </c>
      <c r="G2877">
        <v>0.99988793123083786</v>
      </c>
      <c r="H2877">
        <v>426.13118072062474</v>
      </c>
      <c r="I2877">
        <f t="shared" si="12"/>
        <v>1.0272991516358636</v>
      </c>
    </row>
    <row r="2878" spans="1:9" x14ac:dyDescent="0.25">
      <c r="A2878" t="s">
        <v>355</v>
      </c>
      <c r="B2878">
        <v>531.45209474362446</v>
      </c>
      <c r="C2878">
        <v>6.2778220280347408E-2</v>
      </c>
      <c r="D2878">
        <v>0.23512764088825153</v>
      </c>
      <c r="E2878">
        <v>0.26699634310618481</v>
      </c>
      <c r="F2878">
        <v>0.7894719766997933</v>
      </c>
      <c r="G2878">
        <v>0.99988793123083786</v>
      </c>
      <c r="H2878">
        <v>10.80535772065277</v>
      </c>
      <c r="I2878">
        <f t="shared" si="12"/>
        <v>1.0444751875427463</v>
      </c>
    </row>
    <row r="2879" spans="1:9" x14ac:dyDescent="0.25">
      <c r="A2879" t="s">
        <v>888</v>
      </c>
      <c r="B2879">
        <v>380.0020597161473</v>
      </c>
      <c r="C2879">
        <v>9.6480680904720492E-2</v>
      </c>
      <c r="D2879">
        <v>0.28757052904770075</v>
      </c>
      <c r="E2879">
        <v>0.33550267207220236</v>
      </c>
      <c r="F2879">
        <v>0.73724592938626232</v>
      </c>
      <c r="G2879">
        <v>0.99988793123083786</v>
      </c>
      <c r="H2879">
        <v>6.9608675978831327</v>
      </c>
      <c r="I2879">
        <f t="shared" si="12"/>
        <v>1.0691621581158799</v>
      </c>
    </row>
    <row r="2880" spans="1:9" x14ac:dyDescent="0.25">
      <c r="A2880" t="s">
        <v>4291</v>
      </c>
      <c r="B2880">
        <v>981.69852321342967</v>
      </c>
      <c r="C2880">
        <v>-2.9508260392293279E-2</v>
      </c>
      <c r="D2880">
        <v>0.1868892524812252</v>
      </c>
      <c r="E2880">
        <v>-0.15789169254266061</v>
      </c>
      <c r="F2880">
        <v>0.87454214434245425</v>
      </c>
      <c r="G2880">
        <v>0.99988793123083786</v>
      </c>
      <c r="H2880">
        <v>7.7163135701614829</v>
      </c>
      <c r="I2880">
        <f t="shared" si="12"/>
        <v>0.97975418786043267</v>
      </c>
    </row>
    <row r="2881" spans="1:9" x14ac:dyDescent="0.25">
      <c r="A2881" t="s">
        <v>3517</v>
      </c>
      <c r="B2881">
        <v>922.790231297471</v>
      </c>
      <c r="C2881">
        <v>1.0847545420375386E-2</v>
      </c>
      <c r="D2881">
        <v>0.21874098228569655</v>
      </c>
      <c r="E2881">
        <v>4.9590823388584122E-2</v>
      </c>
      <c r="F2881">
        <v>0.96044845951087976</v>
      </c>
      <c r="G2881">
        <v>0.99988793123083786</v>
      </c>
      <c r="H2881">
        <v>3.7890220411615019</v>
      </c>
      <c r="I2881">
        <f t="shared" si="12"/>
        <v>1.0075472837750901</v>
      </c>
    </row>
    <row r="2882" spans="1:9" x14ac:dyDescent="0.25">
      <c r="A2882" t="s">
        <v>1677</v>
      </c>
      <c r="B2882">
        <v>1901.4721051320789</v>
      </c>
      <c r="C2882">
        <v>-6.8580036690116572E-2</v>
      </c>
      <c r="D2882">
        <v>0.1740458823904214</v>
      </c>
      <c r="E2882">
        <v>-0.39403423826067413</v>
      </c>
      <c r="F2882">
        <v>0.69355576140679165</v>
      </c>
      <c r="G2882">
        <v>0.99988793123083786</v>
      </c>
      <c r="H2882">
        <v>23.194573398434041</v>
      </c>
      <c r="I2882">
        <f t="shared" si="12"/>
        <v>0.95357608744153932</v>
      </c>
    </row>
    <row r="2883" spans="1:9" x14ac:dyDescent="0.25">
      <c r="A2883" t="s">
        <v>512</v>
      </c>
      <c r="B2883">
        <v>3119.9797502413098</v>
      </c>
      <c r="C2883">
        <v>-7.9084935780851615E-2</v>
      </c>
      <c r="D2883">
        <v>0.3283347285729098</v>
      </c>
      <c r="E2883">
        <v>-0.2408668011592629</v>
      </c>
      <c r="F2883">
        <v>0.8096583535170595</v>
      </c>
      <c r="G2883">
        <v>0.99988793123083786</v>
      </c>
      <c r="H2883">
        <v>62.205989668657146</v>
      </c>
      <c r="I2883">
        <f t="shared" si="12"/>
        <v>0.94665789700855429</v>
      </c>
    </row>
    <row r="2884" spans="1:9" x14ac:dyDescent="0.25">
      <c r="A2884" t="s">
        <v>236</v>
      </c>
      <c r="B2884">
        <v>4948.3875917718242</v>
      </c>
      <c r="C2884">
        <v>7.1326880674552659E-2</v>
      </c>
      <c r="D2884">
        <v>0.19053645896308488</v>
      </c>
      <c r="E2884">
        <v>0.37434767635926175</v>
      </c>
      <c r="F2884">
        <v>0.70814566570007109</v>
      </c>
      <c r="G2884">
        <v>0.99988793123083786</v>
      </c>
      <c r="H2884">
        <v>129.93175425767475</v>
      </c>
      <c r="I2884">
        <f t="shared" si="12"/>
        <v>1.0506825769380914</v>
      </c>
    </row>
    <row r="2885" spans="1:9" x14ac:dyDescent="0.25">
      <c r="A2885" t="s">
        <v>3340</v>
      </c>
      <c r="B2885">
        <v>1505.5862185553754</v>
      </c>
      <c r="C2885">
        <v>-5.3851733085189001E-2</v>
      </c>
      <c r="D2885">
        <v>0.22288215387842589</v>
      </c>
      <c r="E2885">
        <v>-0.24161527582223188</v>
      </c>
      <c r="F2885">
        <v>0.80907828434481288</v>
      </c>
      <c r="G2885">
        <v>0.99988793123083786</v>
      </c>
      <c r="H2885">
        <v>18.198122262142217</v>
      </c>
      <c r="I2885">
        <f t="shared" si="12"/>
        <v>0.96336089429688032</v>
      </c>
    </row>
    <row r="2886" spans="1:9" x14ac:dyDescent="0.25">
      <c r="A2886" t="s">
        <v>2549</v>
      </c>
      <c r="B2886">
        <v>124.75766161082522</v>
      </c>
      <c r="C2886">
        <v>0.19524317041907813</v>
      </c>
      <c r="D2886">
        <v>0.21269119978355547</v>
      </c>
      <c r="E2886">
        <v>0.91796543823988364</v>
      </c>
      <c r="F2886">
        <v>0.35863696040228904</v>
      </c>
      <c r="G2886">
        <v>0.99988793123083786</v>
      </c>
      <c r="H2886">
        <v>4.6257620606554601</v>
      </c>
      <c r="I2886">
        <f t="shared" si="12"/>
        <v>1.1449171234264053</v>
      </c>
    </row>
    <row r="2887" spans="1:9" x14ac:dyDescent="0.25">
      <c r="A2887" t="s">
        <v>564</v>
      </c>
      <c r="B2887">
        <v>321.94749348106467</v>
      </c>
      <c r="C2887">
        <v>9.3220231392653674E-2</v>
      </c>
      <c r="D2887">
        <v>0.35519719242681225</v>
      </c>
      <c r="E2887">
        <v>0.2624464195669608</v>
      </c>
      <c r="F2887">
        <v>0.79297728882737895</v>
      </c>
      <c r="G2887">
        <v>0.99988793123083786</v>
      </c>
      <c r="H2887">
        <v>3.9497497873843193</v>
      </c>
      <c r="I2887">
        <f t="shared" si="12"/>
        <v>1.0667486105323518</v>
      </c>
    </row>
    <row r="2888" spans="1:9" x14ac:dyDescent="0.25">
      <c r="A2888" t="s">
        <v>4229</v>
      </c>
      <c r="B2888">
        <v>393.32297891645482</v>
      </c>
      <c r="C2888">
        <v>9.7571866014283443E-2</v>
      </c>
      <c r="D2888">
        <v>0.18259756402532354</v>
      </c>
      <c r="E2888">
        <v>0.53435469709087513</v>
      </c>
      <c r="F2888">
        <v>0.59309615601849808</v>
      </c>
      <c r="G2888">
        <v>0.99988793123083786</v>
      </c>
      <c r="H2888">
        <v>13.095580391610879</v>
      </c>
      <c r="I2888">
        <f t="shared" si="12"/>
        <v>1.0699711268204435</v>
      </c>
    </row>
    <row r="2889" spans="1:9" x14ac:dyDescent="0.25">
      <c r="A2889" t="s">
        <v>4708</v>
      </c>
      <c r="B2889">
        <v>416.29168145786298</v>
      </c>
      <c r="C2889">
        <v>-0.12529301932874259</v>
      </c>
      <c r="D2889">
        <v>0.29181419247207602</v>
      </c>
      <c r="E2889">
        <v>-0.42935889535507088</v>
      </c>
      <c r="F2889">
        <v>0.66766206240359294</v>
      </c>
      <c r="G2889">
        <v>0.99988793123083786</v>
      </c>
      <c r="H2889">
        <v>8.7220560481798444</v>
      </c>
      <c r="I2889">
        <f t="shared" si="12"/>
        <v>0.9168178135329742</v>
      </c>
    </row>
    <row r="2890" spans="1:9" x14ac:dyDescent="0.25">
      <c r="A2890" t="s">
        <v>5607</v>
      </c>
      <c r="B2890">
        <v>6577.0241711939352</v>
      </c>
      <c r="C2890">
        <v>-0.20591933172101662</v>
      </c>
      <c r="D2890">
        <v>0.18689100740244874</v>
      </c>
      <c r="E2890">
        <v>-1.1018150877510791</v>
      </c>
      <c r="F2890">
        <v>0.27054206966086269</v>
      </c>
      <c r="G2890">
        <v>0.99988793123083786</v>
      </c>
      <c r="H2890">
        <v>73.32223408238994</v>
      </c>
      <c r="I2890">
        <f t="shared" si="12"/>
        <v>0.86698603967526022</v>
      </c>
    </row>
    <row r="2891" spans="1:9" x14ac:dyDescent="0.25">
      <c r="A2891" t="s">
        <v>2771</v>
      </c>
      <c r="B2891">
        <v>76.087917265269567</v>
      </c>
      <c r="C2891">
        <v>7.3512117405597946E-2</v>
      </c>
      <c r="D2891">
        <v>0.38816340864576082</v>
      </c>
      <c r="E2891">
        <v>0.18938445965854897</v>
      </c>
      <c r="F2891">
        <v>0.84979150346936749</v>
      </c>
      <c r="G2891">
        <v>0.99988793123083786</v>
      </c>
      <c r="H2891">
        <v>3.0258062919417177</v>
      </c>
      <c r="I2891">
        <f t="shared" si="12"/>
        <v>1.052275241936858</v>
      </c>
    </row>
    <row r="2892" spans="1:9" x14ac:dyDescent="0.25">
      <c r="A2892" t="s">
        <v>4143</v>
      </c>
      <c r="B2892">
        <v>672.93144061816236</v>
      </c>
      <c r="C2892">
        <v>-7.9014739559133129E-2</v>
      </c>
      <c r="D2892">
        <v>0.1547990631691181</v>
      </c>
      <c r="E2892">
        <v>-0.51043422318912524</v>
      </c>
      <c r="F2892">
        <v>0.6097472857730214</v>
      </c>
      <c r="G2892">
        <v>0.99988793123083786</v>
      </c>
      <c r="H2892">
        <v>7.4560232953253607</v>
      </c>
      <c r="I2892">
        <f t="shared" si="12"/>
        <v>0.9467039590122508</v>
      </c>
    </row>
    <row r="2893" spans="1:9" x14ac:dyDescent="0.25">
      <c r="A2893" t="s">
        <v>2309</v>
      </c>
      <c r="B2893">
        <v>4562.4790613923924</v>
      </c>
      <c r="C2893">
        <v>-1.0471672456916945E-3</v>
      </c>
      <c r="D2893">
        <v>0.12720023797171653</v>
      </c>
      <c r="E2893">
        <v>-8.232431498473582E-3</v>
      </c>
      <c r="F2893">
        <v>0.99343154420349855</v>
      </c>
      <c r="G2893">
        <v>0.99988793123083786</v>
      </c>
      <c r="H2893">
        <v>96.796395440146995</v>
      </c>
      <c r="I2893">
        <f t="shared" si="12"/>
        <v>0.99927442233494734</v>
      </c>
    </row>
    <row r="2894" spans="1:9" x14ac:dyDescent="0.25">
      <c r="A2894" t="s">
        <v>1225</v>
      </c>
      <c r="B2894">
        <v>862.64063071277133</v>
      </c>
      <c r="C2894">
        <v>-8.1312632602664289E-2</v>
      </c>
      <c r="D2894">
        <v>0.1278804912612321</v>
      </c>
      <c r="E2894">
        <v>-0.63584860990688741</v>
      </c>
      <c r="F2894">
        <v>0.52487510068802545</v>
      </c>
      <c r="G2894">
        <v>0.99988793123083786</v>
      </c>
      <c r="H2894">
        <v>7.3067005210935898</v>
      </c>
      <c r="I2894">
        <f t="shared" si="12"/>
        <v>0.94519726992317921</v>
      </c>
    </row>
    <row r="2895" spans="1:9" x14ac:dyDescent="0.25">
      <c r="A2895" t="s">
        <v>1531</v>
      </c>
      <c r="B2895">
        <v>838.60823339160675</v>
      </c>
      <c r="C2895">
        <v>-0.10895081258704767</v>
      </c>
      <c r="D2895">
        <v>0.11752153357010839</v>
      </c>
      <c r="E2895">
        <v>-0.92707105904172205</v>
      </c>
      <c r="F2895">
        <v>0.35388964126495254</v>
      </c>
      <c r="G2895">
        <v>0.99988793123083786</v>
      </c>
      <c r="H2895">
        <v>11.029495694687336</v>
      </c>
      <c r="I2895">
        <f t="shared" si="12"/>
        <v>0.9272621600807508</v>
      </c>
    </row>
    <row r="2896" spans="1:9" x14ac:dyDescent="0.25">
      <c r="A2896" t="s">
        <v>4770</v>
      </c>
      <c r="B2896">
        <v>423.00936797275079</v>
      </c>
      <c r="C2896">
        <v>-6.0171125020670692E-3</v>
      </c>
      <c r="D2896">
        <v>0.22357706723362805</v>
      </c>
      <c r="E2896">
        <v>-2.691292347877278E-2</v>
      </c>
      <c r="F2896">
        <v>0.97852918580612458</v>
      </c>
      <c r="G2896">
        <v>0.99988793123083786</v>
      </c>
      <c r="H2896">
        <v>10.508424518922272</v>
      </c>
      <c r="I2896">
        <f t="shared" si="12"/>
        <v>0.99583794091003452</v>
      </c>
    </row>
    <row r="2897" spans="1:9" x14ac:dyDescent="0.25">
      <c r="A2897" t="s">
        <v>1540</v>
      </c>
      <c r="B2897">
        <v>1496.5441670196187</v>
      </c>
      <c r="C2897">
        <v>-0.14036527289440864</v>
      </c>
      <c r="D2897">
        <v>0.16666175940718575</v>
      </c>
      <c r="E2897">
        <v>-0.84221643521397194</v>
      </c>
      <c r="F2897">
        <v>0.39966681588940267</v>
      </c>
      <c r="G2897">
        <v>0.99988793123083786</v>
      </c>
      <c r="H2897">
        <v>13.876771965922488</v>
      </c>
      <c r="I2897">
        <f t="shared" si="12"/>
        <v>0.90728941155438014</v>
      </c>
    </row>
    <row r="2898" spans="1:9" x14ac:dyDescent="0.25">
      <c r="A2898" t="s">
        <v>2409</v>
      </c>
      <c r="B2898">
        <v>3317.6527887695834</v>
      </c>
      <c r="C2898">
        <v>-0.15311869892315325</v>
      </c>
      <c r="D2898">
        <v>0.27525302612713415</v>
      </c>
      <c r="E2898">
        <v>-0.55628343519983914</v>
      </c>
      <c r="F2898">
        <v>0.57801710928736016</v>
      </c>
      <c r="G2898">
        <v>0.99988793123083786</v>
      </c>
      <c r="H2898">
        <v>61.389655820705578</v>
      </c>
      <c r="I2898">
        <f t="shared" si="12"/>
        <v>0.89930431810010736</v>
      </c>
    </row>
    <row r="2899" spans="1:9" x14ac:dyDescent="0.25">
      <c r="A2899" t="s">
        <v>267</v>
      </c>
      <c r="B2899">
        <v>1167.498074545525</v>
      </c>
      <c r="C2899">
        <v>-1.1237940029616604E-2</v>
      </c>
      <c r="D2899">
        <v>0.13762140796312491</v>
      </c>
      <c r="E2899">
        <v>-8.1658371295167703E-2</v>
      </c>
      <c r="F2899">
        <v>0.93491838265010141</v>
      </c>
      <c r="G2899">
        <v>0.99988793123083786</v>
      </c>
      <c r="H2899">
        <v>7.7135964978741427</v>
      </c>
      <c r="I2899">
        <f t="shared" si="12"/>
        <v>0.99224071344882991</v>
      </c>
    </row>
    <row r="2900" spans="1:9" x14ac:dyDescent="0.25">
      <c r="A2900" t="s">
        <v>2187</v>
      </c>
      <c r="B2900">
        <v>2343.9029119520824</v>
      </c>
      <c r="C2900">
        <v>-4.8311266591817226E-2</v>
      </c>
      <c r="D2900">
        <v>0.27095358335194397</v>
      </c>
      <c r="E2900">
        <v>-0.17830089565217264</v>
      </c>
      <c r="F2900">
        <v>0.85848667545605839</v>
      </c>
      <c r="G2900">
        <v>0.99988793123083786</v>
      </c>
      <c r="H2900">
        <v>53.124376758378496</v>
      </c>
      <c r="I2900">
        <f t="shared" si="12"/>
        <v>0.9670676588133541</v>
      </c>
    </row>
    <row r="2901" spans="1:9" x14ac:dyDescent="0.25">
      <c r="A2901" t="s">
        <v>1775</v>
      </c>
      <c r="B2901">
        <v>280.48004727459653</v>
      </c>
      <c r="C2901">
        <v>-0.14739648620828477</v>
      </c>
      <c r="D2901">
        <v>0.27084008219470729</v>
      </c>
      <c r="E2901">
        <v>-0.54421961850654454</v>
      </c>
      <c r="F2901">
        <v>0.58629035305015342</v>
      </c>
      <c r="G2901">
        <v>0.99988793123083786</v>
      </c>
      <c r="H2901">
        <v>13.925303547264301</v>
      </c>
      <c r="I2901">
        <f t="shared" si="12"/>
        <v>0.90287834404880518</v>
      </c>
    </row>
    <row r="2902" spans="1:9" x14ac:dyDescent="0.25">
      <c r="A2902" t="s">
        <v>1498</v>
      </c>
      <c r="B2902">
        <v>316.06707307749707</v>
      </c>
      <c r="C2902">
        <v>6.3521061280741212E-2</v>
      </c>
      <c r="D2902">
        <v>0.29742315601469588</v>
      </c>
      <c r="E2902">
        <v>0.21357133765873493</v>
      </c>
      <c r="F2902">
        <v>0.83088135290651488</v>
      </c>
      <c r="G2902">
        <v>0.99988793123083786</v>
      </c>
      <c r="H2902">
        <v>5.2751191358574356</v>
      </c>
      <c r="I2902">
        <f t="shared" si="12"/>
        <v>1.0450131243587886</v>
      </c>
    </row>
    <row r="2903" spans="1:9" x14ac:dyDescent="0.25">
      <c r="A2903" t="s">
        <v>1300</v>
      </c>
      <c r="B2903">
        <v>73.448750528450191</v>
      </c>
      <c r="C2903">
        <v>0.43976368435952107</v>
      </c>
      <c r="D2903">
        <v>0.42966165270980705</v>
      </c>
      <c r="E2903">
        <v>1.0235115970578295</v>
      </c>
      <c r="F2903">
        <v>0.30606601950263534</v>
      </c>
      <c r="G2903">
        <v>0.99988793123083786</v>
      </c>
      <c r="H2903">
        <v>3.493700028414616</v>
      </c>
      <c r="I2903">
        <f t="shared" ref="I2903:I2966" si="13">POWER(2,C2903)</f>
        <v>1.3563821317953952</v>
      </c>
    </row>
    <row r="2904" spans="1:9" x14ac:dyDescent="0.25">
      <c r="A2904" t="s">
        <v>1007</v>
      </c>
      <c r="B2904">
        <v>188.84536157554686</v>
      </c>
      <c r="C2904">
        <v>-0.13366350737723953</v>
      </c>
      <c r="D2904">
        <v>0.45041625773997651</v>
      </c>
      <c r="E2904">
        <v>-0.29675551244067866</v>
      </c>
      <c r="F2904">
        <v>0.76665317213941697</v>
      </c>
      <c r="G2904">
        <v>0.99988793123083786</v>
      </c>
      <c r="H2904">
        <v>8.2651004706614177</v>
      </c>
      <c r="I2904">
        <f t="shared" si="13"/>
        <v>0.91151385634652105</v>
      </c>
    </row>
    <row r="2905" spans="1:9" x14ac:dyDescent="0.25">
      <c r="A2905" t="s">
        <v>2996</v>
      </c>
      <c r="B2905">
        <v>167.53941493289778</v>
      </c>
      <c r="C2905">
        <v>6.1952095870496868E-2</v>
      </c>
      <c r="D2905">
        <v>0.23666349205157025</v>
      </c>
      <c r="E2905">
        <v>0.26177293055828471</v>
      </c>
      <c r="F2905">
        <v>0.79349650980321884</v>
      </c>
      <c r="G2905">
        <v>0.99988793123083786</v>
      </c>
      <c r="H2905">
        <v>7.7395256486716946</v>
      </c>
      <c r="I2905">
        <f t="shared" si="13"/>
        <v>1.0438772653063655</v>
      </c>
    </row>
    <row r="2906" spans="1:9" x14ac:dyDescent="0.25">
      <c r="A2906" t="s">
        <v>4175</v>
      </c>
      <c r="B2906">
        <v>82.039259396440869</v>
      </c>
      <c r="C2906">
        <v>-2.6572754423230285E-2</v>
      </c>
      <c r="D2906">
        <v>0.43909424346089604</v>
      </c>
      <c r="E2906">
        <v>-6.0517200621412262E-2</v>
      </c>
      <c r="F2906">
        <v>0.95174371684223102</v>
      </c>
      <c r="G2906">
        <v>0.99988793123083786</v>
      </c>
      <c r="H2906">
        <v>7.9824149218133549</v>
      </c>
      <c r="I2906">
        <f t="shared" si="13"/>
        <v>0.98174976017405924</v>
      </c>
    </row>
    <row r="2907" spans="1:9" x14ac:dyDescent="0.25">
      <c r="A2907" t="s">
        <v>4040</v>
      </c>
      <c r="B2907">
        <v>574.75538653932028</v>
      </c>
      <c r="C2907">
        <v>5.0623283439243131E-3</v>
      </c>
      <c r="D2907">
        <v>0.27627180462935674</v>
      </c>
      <c r="E2907">
        <v>1.8323724169811241E-2</v>
      </c>
      <c r="F2907">
        <v>0.98538060149185591</v>
      </c>
      <c r="G2907">
        <v>0.99988793123083786</v>
      </c>
      <c r="H2907">
        <v>17.939911991759441</v>
      </c>
      <c r="I2907">
        <f t="shared" si="13"/>
        <v>1.003515102150818</v>
      </c>
    </row>
    <row r="2908" spans="1:9" x14ac:dyDescent="0.25">
      <c r="A2908" t="s">
        <v>4668</v>
      </c>
      <c r="B2908">
        <v>393.54767532943583</v>
      </c>
      <c r="C2908">
        <v>2.7991936307656069E-2</v>
      </c>
      <c r="D2908">
        <v>0.39240140791482209</v>
      </c>
      <c r="E2908">
        <v>7.133495380763831E-2</v>
      </c>
      <c r="F2908">
        <v>0.94313117696208959</v>
      </c>
      <c r="G2908">
        <v>0.99988793123083786</v>
      </c>
      <c r="H2908">
        <v>40.634546596889024</v>
      </c>
      <c r="I2908">
        <f t="shared" si="13"/>
        <v>1.0195919841506722</v>
      </c>
    </row>
    <row r="2909" spans="1:9" x14ac:dyDescent="0.25">
      <c r="A2909" t="s">
        <v>5723</v>
      </c>
      <c r="B2909">
        <v>245.91427036850837</v>
      </c>
      <c r="C2909">
        <v>-0.19935118493953363</v>
      </c>
      <c r="D2909">
        <v>0.27148659277474124</v>
      </c>
      <c r="E2909">
        <v>-0.73429476904202029</v>
      </c>
      <c r="F2909">
        <v>0.46276910531425874</v>
      </c>
      <c r="G2909">
        <v>0.99988793123083786</v>
      </c>
      <c r="H2909">
        <v>12.187486184934377</v>
      </c>
      <c r="I2909">
        <f t="shared" si="13"/>
        <v>0.87094215911330108</v>
      </c>
    </row>
    <row r="2910" spans="1:9" x14ac:dyDescent="0.25">
      <c r="A2910" t="s">
        <v>4051</v>
      </c>
      <c r="B2910">
        <v>119.761960427494</v>
      </c>
      <c r="C2910">
        <v>-0.14175866369804968</v>
      </c>
      <c r="D2910">
        <v>0.30364146026740396</v>
      </c>
      <c r="E2910">
        <v>-0.46686201407808053</v>
      </c>
      <c r="F2910">
        <v>0.64059860404127611</v>
      </c>
      <c r="G2910">
        <v>0.99988793123083786</v>
      </c>
      <c r="H2910">
        <v>4.3210352049997152</v>
      </c>
      <c r="I2910">
        <f t="shared" si="13"/>
        <v>0.90641355187450978</v>
      </c>
    </row>
    <row r="2911" spans="1:9" x14ac:dyDescent="0.25">
      <c r="A2911" t="s">
        <v>1564</v>
      </c>
      <c r="B2911">
        <v>363.18437124047517</v>
      </c>
      <c r="C2911">
        <v>2.0161372676905754E-2</v>
      </c>
      <c r="D2911">
        <v>0.23770964239185818</v>
      </c>
      <c r="E2911">
        <v>8.4815123501259804E-2</v>
      </c>
      <c r="F2911">
        <v>0.93240837004986132</v>
      </c>
      <c r="G2911">
        <v>0.99988793123083786</v>
      </c>
      <c r="H2911">
        <v>8.0115733978411452</v>
      </c>
      <c r="I2911">
        <f t="shared" si="13"/>
        <v>1.0140729025872175</v>
      </c>
    </row>
    <row r="2912" spans="1:9" x14ac:dyDescent="0.25">
      <c r="A2912" t="s">
        <v>4820</v>
      </c>
      <c r="B2912">
        <v>108.85107980724796</v>
      </c>
      <c r="C2912">
        <v>-0.16557314402693499</v>
      </c>
      <c r="D2912">
        <v>0.40276584369180629</v>
      </c>
      <c r="E2912">
        <v>-0.41109033106995646</v>
      </c>
      <c r="F2912">
        <v>0.68100629956714043</v>
      </c>
      <c r="G2912">
        <v>0.99988793123083786</v>
      </c>
      <c r="H2912">
        <v>6.4470342948631494</v>
      </c>
      <c r="I2912">
        <f t="shared" si="13"/>
        <v>0.89157425052846884</v>
      </c>
    </row>
    <row r="2913" spans="1:9" x14ac:dyDescent="0.25">
      <c r="A2913" t="s">
        <v>3343</v>
      </c>
      <c r="B2913">
        <v>108.62951329502714</v>
      </c>
      <c r="C2913">
        <v>0.23996602001216974</v>
      </c>
      <c r="D2913">
        <v>0.41766485993192531</v>
      </c>
      <c r="E2913">
        <v>0.57454203844508611</v>
      </c>
      <c r="F2913">
        <v>0.56560106170728108</v>
      </c>
      <c r="G2913">
        <v>0.99988793123083786</v>
      </c>
      <c r="H2913">
        <v>10.870704708147743</v>
      </c>
      <c r="I2913">
        <f t="shared" si="13"/>
        <v>1.1809648456801625</v>
      </c>
    </row>
    <row r="2914" spans="1:9" x14ac:dyDescent="0.25">
      <c r="A2914" t="s">
        <v>5653</v>
      </c>
      <c r="B2914">
        <v>131.99890165569673</v>
      </c>
      <c r="C2914">
        <v>9.2847659324419463E-2</v>
      </c>
      <c r="D2914">
        <v>0.40893828619868172</v>
      </c>
      <c r="E2914">
        <v>0.22704565079364969</v>
      </c>
      <c r="F2914">
        <v>0.82038824475062222</v>
      </c>
      <c r="G2914">
        <v>0.99988793123083786</v>
      </c>
      <c r="H2914">
        <v>10.787445186620294</v>
      </c>
      <c r="I2914">
        <f t="shared" si="13"/>
        <v>1.0664731611752305</v>
      </c>
    </row>
    <row r="2915" spans="1:9" x14ac:dyDescent="0.25">
      <c r="A2915" t="s">
        <v>1313</v>
      </c>
      <c r="B2915">
        <v>184.98074814334379</v>
      </c>
      <c r="C2915">
        <v>0.16886460628365321</v>
      </c>
      <c r="D2915">
        <v>0.28348335668761609</v>
      </c>
      <c r="E2915">
        <v>0.59567732037875232</v>
      </c>
      <c r="F2915">
        <v>0.55139081203615259</v>
      </c>
      <c r="G2915">
        <v>0.99988793123083786</v>
      </c>
      <c r="H2915">
        <v>12.509149258031005</v>
      </c>
      <c r="I2915">
        <f t="shared" si="13"/>
        <v>1.1241734176565046</v>
      </c>
    </row>
    <row r="2916" spans="1:9" x14ac:dyDescent="0.25">
      <c r="A2916" t="s">
        <v>4251</v>
      </c>
      <c r="B2916">
        <v>85.25918980022567</v>
      </c>
      <c r="C2916">
        <v>7.3566936078834216E-2</v>
      </c>
      <c r="D2916">
        <v>0.42194391852540675</v>
      </c>
      <c r="E2916">
        <v>0.17435240288788401</v>
      </c>
      <c r="F2916">
        <v>0.86158851830341587</v>
      </c>
      <c r="G2916">
        <v>0.99988793123083786</v>
      </c>
      <c r="H2916">
        <v>4.8217935514474464</v>
      </c>
      <c r="I2916">
        <f t="shared" si="13"/>
        <v>1.0523152264290401</v>
      </c>
    </row>
    <row r="2917" spans="1:9" x14ac:dyDescent="0.25">
      <c r="A2917" t="s">
        <v>3468</v>
      </c>
      <c r="B2917">
        <v>75.249663837540709</v>
      </c>
      <c r="C2917">
        <v>-0.1491271072989305</v>
      </c>
      <c r="D2917">
        <v>0.44863426228144382</v>
      </c>
      <c r="E2917">
        <v>-0.33240240399958104</v>
      </c>
      <c r="F2917">
        <v>0.73958542352388124</v>
      </c>
      <c r="G2917">
        <v>0.99988793123083786</v>
      </c>
      <c r="H2917">
        <v>3.3861908374897967</v>
      </c>
      <c r="I2917">
        <f t="shared" si="13"/>
        <v>0.90179592299471778</v>
      </c>
    </row>
    <row r="2918" spans="1:9" x14ac:dyDescent="0.25">
      <c r="A2918" t="s">
        <v>506</v>
      </c>
      <c r="B2918">
        <v>120.70092343303185</v>
      </c>
      <c r="C2918">
        <v>-7.8492944675460488E-2</v>
      </c>
      <c r="D2918">
        <v>0.35571081695828544</v>
      </c>
      <c r="E2918">
        <v>-0.22066504849827334</v>
      </c>
      <c r="F2918">
        <v>0.82535324786025321</v>
      </c>
      <c r="G2918">
        <v>0.99988793123083786</v>
      </c>
      <c r="H2918">
        <v>3.3091309481566826</v>
      </c>
      <c r="I2918">
        <f t="shared" si="13"/>
        <v>0.94704642544583006</v>
      </c>
    </row>
    <row r="2919" spans="1:9" x14ac:dyDescent="0.25">
      <c r="A2919" t="s">
        <v>2226</v>
      </c>
      <c r="B2919">
        <v>1062.051603206635</v>
      </c>
      <c r="C2919">
        <v>0.11289341207417275</v>
      </c>
      <c r="D2919">
        <v>0.26329779583104612</v>
      </c>
      <c r="E2919">
        <v>0.42876702297430019</v>
      </c>
      <c r="F2919">
        <v>0.66809277979153747</v>
      </c>
      <c r="G2919">
        <v>0.99988793123083786</v>
      </c>
      <c r="H2919">
        <v>63.508378457696537</v>
      </c>
      <c r="I2919">
        <f t="shared" si="13"/>
        <v>1.0813948658680483</v>
      </c>
    </row>
    <row r="2920" spans="1:9" x14ac:dyDescent="0.25">
      <c r="A2920" t="s">
        <v>759</v>
      </c>
      <c r="B2920">
        <v>5293.5798430840796</v>
      </c>
      <c r="C2920">
        <v>7.5502575867169769E-2</v>
      </c>
      <c r="D2920">
        <v>0.22719295992804961</v>
      </c>
      <c r="E2920">
        <v>0.33232797306342987</v>
      </c>
      <c r="F2920">
        <v>0.73964161960377983</v>
      </c>
      <c r="G2920">
        <v>0.99988793123083786</v>
      </c>
      <c r="H2920">
        <v>66.998583101710025</v>
      </c>
      <c r="I2920">
        <f t="shared" si="13"/>
        <v>1.0537280477219488</v>
      </c>
    </row>
    <row r="2921" spans="1:9" x14ac:dyDescent="0.25">
      <c r="A2921" t="s">
        <v>1208</v>
      </c>
      <c r="B2921">
        <v>483.21084222266506</v>
      </c>
      <c r="C2921">
        <v>-0.29737332792593596</v>
      </c>
      <c r="D2921">
        <v>0.29117666285808375</v>
      </c>
      <c r="E2921">
        <v>-1.0212814619380139</v>
      </c>
      <c r="F2921">
        <v>0.30712110679012117</v>
      </c>
      <c r="G2921">
        <v>0.99988793123083786</v>
      </c>
      <c r="H2921">
        <v>3.7972850339222517</v>
      </c>
      <c r="I2921">
        <f t="shared" si="13"/>
        <v>0.8137325872657809</v>
      </c>
    </row>
    <row r="2922" spans="1:9" x14ac:dyDescent="0.25">
      <c r="A2922" t="s">
        <v>480</v>
      </c>
      <c r="B2922">
        <v>629.71531694359851</v>
      </c>
      <c r="C2922">
        <v>-0.12604190867350695</v>
      </c>
      <c r="D2922">
        <v>0.29165603330641809</v>
      </c>
      <c r="E2922">
        <v>-0.43215944221899733</v>
      </c>
      <c r="F2922">
        <v>0.66562553448501993</v>
      </c>
      <c r="G2922">
        <v>0.99988793123083786</v>
      </c>
      <c r="H2922">
        <v>13.057856471155167</v>
      </c>
      <c r="I2922">
        <f t="shared" si="13"/>
        <v>0.91634202558020994</v>
      </c>
    </row>
    <row r="2923" spans="1:9" x14ac:dyDescent="0.25">
      <c r="A2923" t="s">
        <v>3693</v>
      </c>
      <c r="B2923">
        <v>13855.279803306155</v>
      </c>
      <c r="C2923">
        <v>-3.544931948680987E-2</v>
      </c>
      <c r="D2923">
        <v>0.14343287579771655</v>
      </c>
      <c r="E2923">
        <v>-0.24714919288660198</v>
      </c>
      <c r="F2923">
        <v>0.80479276389155951</v>
      </c>
      <c r="G2923">
        <v>0.99988793123083786</v>
      </c>
      <c r="H2923">
        <v>111.95916260977137</v>
      </c>
      <c r="I2923">
        <f t="shared" si="13"/>
        <v>0.97572782834940586</v>
      </c>
    </row>
    <row r="2924" spans="1:9" x14ac:dyDescent="0.25">
      <c r="A2924" t="s">
        <v>2942</v>
      </c>
      <c r="B2924">
        <v>1783.2006329081962</v>
      </c>
      <c r="C2924">
        <v>-0.13631125717397238</v>
      </c>
      <c r="D2924">
        <v>0.11836530165800006</v>
      </c>
      <c r="E2924">
        <v>-1.1516150025775682</v>
      </c>
      <c r="F2924">
        <v>0.2494793136705426</v>
      </c>
      <c r="G2924">
        <v>0.99988793123083786</v>
      </c>
      <c r="H2924">
        <v>23.663249393176656</v>
      </c>
      <c r="I2924">
        <f t="shared" si="13"/>
        <v>0.90984250708324832</v>
      </c>
    </row>
    <row r="2925" spans="1:9" x14ac:dyDescent="0.25">
      <c r="A2925" t="s">
        <v>829</v>
      </c>
      <c r="B2925">
        <v>1561.0558721146235</v>
      </c>
      <c r="C2925">
        <v>-7.930089912160071E-2</v>
      </c>
      <c r="D2925">
        <v>0.17461039311050292</v>
      </c>
      <c r="E2925">
        <v>-0.45415910077823834</v>
      </c>
      <c r="F2925">
        <v>0.64971431791666823</v>
      </c>
      <c r="G2925">
        <v>0.99988793123083786</v>
      </c>
      <c r="H2925">
        <v>15.889535712015471</v>
      </c>
      <c r="I2925">
        <f t="shared" si="13"/>
        <v>0.94651619824690358</v>
      </c>
    </row>
    <row r="2926" spans="1:9" x14ac:dyDescent="0.25">
      <c r="A2926" t="s">
        <v>2660</v>
      </c>
      <c r="B2926">
        <v>36502.225397919967</v>
      </c>
      <c r="C2926">
        <v>-8.6105306038187349E-2</v>
      </c>
      <c r="D2926">
        <v>0.20385470158747587</v>
      </c>
      <c r="E2926">
        <v>-0.42238567650223557</v>
      </c>
      <c r="F2926">
        <v>0.67274353103399054</v>
      </c>
      <c r="G2926">
        <v>0.99988793123083786</v>
      </c>
      <c r="H2926">
        <v>421.59986331829748</v>
      </c>
      <c r="I2926">
        <f t="shared" si="13"/>
        <v>0.94206250781890044</v>
      </c>
    </row>
    <row r="2927" spans="1:9" x14ac:dyDescent="0.25">
      <c r="A2927" t="s">
        <v>3130</v>
      </c>
      <c r="B2927">
        <v>448.07341199835781</v>
      </c>
      <c r="C2927">
        <v>0.18490394525692236</v>
      </c>
      <c r="D2927">
        <v>0.21397643672500338</v>
      </c>
      <c r="E2927">
        <v>0.86413227590361186</v>
      </c>
      <c r="F2927">
        <v>0.38751523037913183</v>
      </c>
      <c r="G2927">
        <v>0.99988793123083786</v>
      </c>
      <c r="H2927">
        <v>5.93712616507581</v>
      </c>
      <c r="I2927">
        <f t="shared" si="13"/>
        <v>1.1367412863970665</v>
      </c>
    </row>
    <row r="2928" spans="1:9" x14ac:dyDescent="0.25">
      <c r="A2928" t="s">
        <v>2848</v>
      </c>
      <c r="B2928">
        <v>5960.3810351845304</v>
      </c>
      <c r="C2928">
        <v>-9.2508154145481317E-2</v>
      </c>
      <c r="D2928">
        <v>0.31244322966447075</v>
      </c>
      <c r="E2928">
        <v>-0.29607988063887569</v>
      </c>
      <c r="F2928">
        <v>0.76716907843968363</v>
      </c>
      <c r="G2928">
        <v>0.99988793123083786</v>
      </c>
      <c r="H2928">
        <v>290.8096963957513</v>
      </c>
      <c r="I2928">
        <f t="shared" si="13"/>
        <v>0.9378907891567686</v>
      </c>
    </row>
    <row r="2929" spans="1:9" x14ac:dyDescent="0.25">
      <c r="A2929" t="s">
        <v>3680</v>
      </c>
      <c r="B2929">
        <v>243.55376933585663</v>
      </c>
      <c r="C2929">
        <v>-1.9285671967511825E-2</v>
      </c>
      <c r="D2929">
        <v>0.25905073013225743</v>
      </c>
      <c r="E2929">
        <v>-7.4447471959123962E-2</v>
      </c>
      <c r="F2929">
        <v>0.94065433641518359</v>
      </c>
      <c r="G2929">
        <v>0.99988793123083786</v>
      </c>
      <c r="H2929">
        <v>6.4435862686439185</v>
      </c>
      <c r="I2929">
        <f t="shared" si="13"/>
        <v>0.98672114320406368</v>
      </c>
    </row>
    <row r="2930" spans="1:9" x14ac:dyDescent="0.25">
      <c r="A2930" t="s">
        <v>4838</v>
      </c>
      <c r="B2930">
        <v>141.11715416154615</v>
      </c>
      <c r="C2930">
        <v>0.16366178136151083</v>
      </c>
      <c r="D2930">
        <v>0.31454979562437463</v>
      </c>
      <c r="E2930">
        <v>0.52030484088106199</v>
      </c>
      <c r="F2930">
        <v>0.60285112240711058</v>
      </c>
      <c r="G2930">
        <v>0.99988793123083786</v>
      </c>
      <c r="H2930">
        <v>16.982224329549187</v>
      </c>
      <c r="I2930">
        <f t="shared" si="13"/>
        <v>1.1201265862033061</v>
      </c>
    </row>
    <row r="2931" spans="1:9" x14ac:dyDescent="0.25">
      <c r="A2931" t="s">
        <v>2355</v>
      </c>
      <c r="B2931">
        <v>478.67120768714415</v>
      </c>
      <c r="C2931">
        <v>-2.5895640450306127E-2</v>
      </c>
      <c r="D2931">
        <v>0.27339599608433834</v>
      </c>
      <c r="E2931">
        <v>-9.4718433412308387E-2</v>
      </c>
      <c r="F2931">
        <v>0.9245384760593387</v>
      </c>
      <c r="G2931">
        <v>0.99988793123083786</v>
      </c>
      <c r="H2931">
        <v>7.6593573562672992</v>
      </c>
      <c r="I2931">
        <f t="shared" si="13"/>
        <v>0.9822106424009861</v>
      </c>
    </row>
    <row r="2932" spans="1:9" x14ac:dyDescent="0.25">
      <c r="A2932" t="s">
        <v>460</v>
      </c>
      <c r="B2932">
        <v>2543.242074023522</v>
      </c>
      <c r="C2932">
        <v>0.14118508061315954</v>
      </c>
      <c r="D2932">
        <v>0.19422967797999377</v>
      </c>
      <c r="E2932">
        <v>0.72689756828872476</v>
      </c>
      <c r="F2932">
        <v>0.46728870694699332</v>
      </c>
      <c r="G2932">
        <v>0.99988793123083786</v>
      </c>
      <c r="H2932">
        <v>50.446228240837883</v>
      </c>
      <c r="I2932">
        <f t="shared" si="13"/>
        <v>1.1028106314806554</v>
      </c>
    </row>
    <row r="2933" spans="1:9" x14ac:dyDescent="0.25">
      <c r="A2933" t="s">
        <v>3063</v>
      </c>
      <c r="B2933">
        <v>486.65678638180037</v>
      </c>
      <c r="C2933">
        <v>-6.2828219904943097E-2</v>
      </c>
      <c r="D2933">
        <v>0.3329932369041862</v>
      </c>
      <c r="E2933">
        <v>-0.18867716500506879</v>
      </c>
      <c r="F2933">
        <v>0.85034584980622929</v>
      </c>
      <c r="G2933">
        <v>0.99988793123083786</v>
      </c>
      <c r="H2933">
        <v>3.2103754803694522</v>
      </c>
      <c r="I2933">
        <f t="shared" si="13"/>
        <v>0.95738544622995958</v>
      </c>
    </row>
    <row r="2934" spans="1:9" x14ac:dyDescent="0.25">
      <c r="A2934" t="s">
        <v>1388</v>
      </c>
      <c r="B2934">
        <v>4494.3476976584889</v>
      </c>
      <c r="C2934">
        <v>-3.5426334371691563E-2</v>
      </c>
      <c r="D2934">
        <v>0.24180306442425026</v>
      </c>
      <c r="E2934">
        <v>-0.14650903807213569</v>
      </c>
      <c r="F2934">
        <v>0.88351955555707185</v>
      </c>
      <c r="G2934">
        <v>0.99988793123083786</v>
      </c>
      <c r="H2934">
        <v>46.354446522455767</v>
      </c>
      <c r="I2934">
        <f t="shared" si="13"/>
        <v>0.97574337383509768</v>
      </c>
    </row>
    <row r="2935" spans="1:9" x14ac:dyDescent="0.25">
      <c r="A2935" t="s">
        <v>3291</v>
      </c>
      <c r="B2935">
        <v>54.04139340022865</v>
      </c>
      <c r="C2935">
        <v>0.29669383047268472</v>
      </c>
      <c r="D2935">
        <v>0.44720462332377969</v>
      </c>
      <c r="E2935">
        <v>0.66344088365534637</v>
      </c>
      <c r="F2935">
        <v>0.50704822904997626</v>
      </c>
      <c r="G2935">
        <v>0.99988793123083786</v>
      </c>
      <c r="H2935">
        <v>3.7702091388453542</v>
      </c>
      <c r="I2935">
        <f t="shared" si="13"/>
        <v>1.2283262767118546</v>
      </c>
    </row>
    <row r="2936" spans="1:9" x14ac:dyDescent="0.25">
      <c r="A2936" t="s">
        <v>5380</v>
      </c>
      <c r="B2936">
        <v>528.01358117814823</v>
      </c>
      <c r="C2936">
        <v>-8.9065171672075505E-2</v>
      </c>
      <c r="D2936">
        <v>0.16216457619606606</v>
      </c>
      <c r="E2936">
        <v>-0.54922704921937282</v>
      </c>
      <c r="F2936">
        <v>0.58284964367179537</v>
      </c>
      <c r="G2936">
        <v>0.99988793123083786</v>
      </c>
      <c r="H2936">
        <v>8.5994787095457106</v>
      </c>
      <c r="I2936">
        <f t="shared" si="13"/>
        <v>0.94013173245194104</v>
      </c>
    </row>
    <row r="2937" spans="1:9" x14ac:dyDescent="0.25">
      <c r="A2937" t="s">
        <v>4946</v>
      </c>
      <c r="B2937">
        <v>761.46434730535645</v>
      </c>
      <c r="C2937">
        <v>7.2646078605873249E-4</v>
      </c>
      <c r="D2937">
        <v>0.22257668447401932</v>
      </c>
      <c r="E2937">
        <v>3.2638674072060321E-3</v>
      </c>
      <c r="F2937">
        <v>0.99739581521094001</v>
      </c>
      <c r="G2937">
        <v>0.99988793123083786</v>
      </c>
      <c r="H2937">
        <v>8.0495261826175373</v>
      </c>
      <c r="I2937">
        <f t="shared" si="13"/>
        <v>1.0005036710453299</v>
      </c>
    </row>
    <row r="2938" spans="1:9" x14ac:dyDescent="0.25">
      <c r="A2938" t="s">
        <v>1083</v>
      </c>
      <c r="B2938">
        <v>272.25086852463596</v>
      </c>
      <c r="C2938">
        <v>0.17581020039321343</v>
      </c>
      <c r="D2938">
        <v>0.36053352806802424</v>
      </c>
      <c r="E2938">
        <v>0.48763897586812555</v>
      </c>
      <c r="F2938">
        <v>0.625805583172795</v>
      </c>
      <c r="G2938">
        <v>0.99988793123083786</v>
      </c>
      <c r="H2938">
        <v>6.4864816113287604</v>
      </c>
      <c r="I2938">
        <f t="shared" si="13"/>
        <v>1.1295985958622046</v>
      </c>
    </row>
    <row r="2939" spans="1:9" x14ac:dyDescent="0.25">
      <c r="A2939" t="s">
        <v>1506</v>
      </c>
      <c r="B2939">
        <v>110.05410912645664</v>
      </c>
      <c r="C2939">
        <v>-0.19217659773001283</v>
      </c>
      <c r="D2939">
        <v>0.27192415440197482</v>
      </c>
      <c r="E2939">
        <v>-0.70672867643058179</v>
      </c>
      <c r="F2939">
        <v>0.47973510528682844</v>
      </c>
      <c r="G2939">
        <v>0.99988793123083786</v>
      </c>
      <c r="H2939">
        <v>4.6365619368208444</v>
      </c>
      <c r="I2939">
        <f t="shared" si="13"/>
        <v>0.8752841811590375</v>
      </c>
    </row>
    <row r="2940" spans="1:9" x14ac:dyDescent="0.25">
      <c r="A2940" t="s">
        <v>4598</v>
      </c>
      <c r="B2940">
        <v>411.92290739007774</v>
      </c>
      <c r="C2940">
        <v>-8.2621862863335366E-2</v>
      </c>
      <c r="D2940">
        <v>0.15827019139489057</v>
      </c>
      <c r="E2940">
        <v>-0.52203047292203275</v>
      </c>
      <c r="F2940">
        <v>0.60164911370278973</v>
      </c>
      <c r="G2940">
        <v>0.99988793123083786</v>
      </c>
      <c r="H2940">
        <v>3.8638784083514159</v>
      </c>
      <c r="I2940">
        <f t="shared" si="13"/>
        <v>0.94433990263311263</v>
      </c>
    </row>
    <row r="2941" spans="1:9" x14ac:dyDescent="0.25">
      <c r="A2941" t="s">
        <v>2249</v>
      </c>
      <c r="B2941">
        <v>2950.0832095694036</v>
      </c>
      <c r="C2941">
        <v>4.4590077819299752E-2</v>
      </c>
      <c r="D2941">
        <v>8.0236466924507796E-2</v>
      </c>
      <c r="E2941">
        <v>0.55573331589055741</v>
      </c>
      <c r="F2941">
        <v>0.57839317773276466</v>
      </c>
      <c r="G2941">
        <v>0.99988793123083786</v>
      </c>
      <c r="H2941">
        <v>56.43177514529583</v>
      </c>
      <c r="I2941">
        <f t="shared" si="13"/>
        <v>1.0313900821946806</v>
      </c>
    </row>
    <row r="2942" spans="1:9" x14ac:dyDescent="0.25">
      <c r="A2942" t="s">
        <v>3664</v>
      </c>
      <c r="B2942">
        <v>10443.950485130419</v>
      </c>
      <c r="C2942">
        <v>6.7139164666991475E-3</v>
      </c>
      <c r="D2942">
        <v>0.14791753568211563</v>
      </c>
      <c r="E2942">
        <v>4.5389591137644347E-2</v>
      </c>
      <c r="F2942">
        <v>0.96379677750697268</v>
      </c>
      <c r="G2942">
        <v>0.99988793123083786</v>
      </c>
      <c r="H2942">
        <v>59.089100817517235</v>
      </c>
      <c r="I2942">
        <f t="shared" si="13"/>
        <v>1.0046645776988068</v>
      </c>
    </row>
    <row r="2943" spans="1:9" x14ac:dyDescent="0.25">
      <c r="A2943" t="s">
        <v>2054</v>
      </c>
      <c r="B2943">
        <v>775.28801852355309</v>
      </c>
      <c r="C2943">
        <v>-0.10886290526569473</v>
      </c>
      <c r="D2943">
        <v>0.1871755535282752</v>
      </c>
      <c r="E2943">
        <v>-0.58160856593513233</v>
      </c>
      <c r="F2943">
        <v>0.56083037178372641</v>
      </c>
      <c r="G2943">
        <v>0.99988793123083786</v>
      </c>
      <c r="H2943">
        <v>6.43437032920286</v>
      </c>
      <c r="I2943">
        <f t="shared" si="13"/>
        <v>0.92731866240025218</v>
      </c>
    </row>
    <row r="2944" spans="1:9" x14ac:dyDescent="0.25">
      <c r="A2944" t="s">
        <v>4938</v>
      </c>
      <c r="B2944">
        <v>3803.5979353568837</v>
      </c>
      <c r="C2944">
        <v>-9.902226152893101E-3</v>
      </c>
      <c r="D2944">
        <v>0.12801660926018846</v>
      </c>
      <c r="E2944">
        <v>-7.7351104752096944E-2</v>
      </c>
      <c r="F2944">
        <v>0.93834423693790392</v>
      </c>
      <c r="G2944">
        <v>0.99988793123083786</v>
      </c>
      <c r="H2944">
        <v>33.642238657801087</v>
      </c>
      <c r="I2944">
        <f t="shared" si="13"/>
        <v>0.99315980125108316</v>
      </c>
    </row>
    <row r="2945" spans="1:9" x14ac:dyDescent="0.25">
      <c r="A2945" t="s">
        <v>5543</v>
      </c>
      <c r="B2945">
        <v>574.03711921350464</v>
      </c>
      <c r="C2945">
        <v>-0.12334259121637388</v>
      </c>
      <c r="D2945">
        <v>0.20032365526386428</v>
      </c>
      <c r="E2945">
        <v>-0.61571655655897584</v>
      </c>
      <c r="F2945">
        <v>0.53808160806433603</v>
      </c>
      <c r="G2945">
        <v>0.99988793123083786</v>
      </c>
      <c r="H2945">
        <v>3.4735985580530513</v>
      </c>
      <c r="I2945">
        <f t="shared" si="13"/>
        <v>0.91805812869796688</v>
      </c>
    </row>
    <row r="2946" spans="1:9" x14ac:dyDescent="0.25">
      <c r="A2946" t="s">
        <v>5208</v>
      </c>
      <c r="B2946">
        <v>359.59524646350462</v>
      </c>
      <c r="C2946">
        <v>0.11223035427744793</v>
      </c>
      <c r="D2946">
        <v>0.17739818569000848</v>
      </c>
      <c r="E2946">
        <v>0.63264657324941864</v>
      </c>
      <c r="F2946">
        <v>0.52696446622925452</v>
      </c>
      <c r="G2946">
        <v>0.99988793123083786</v>
      </c>
      <c r="H2946">
        <v>3.8500218085829907</v>
      </c>
      <c r="I2946">
        <f t="shared" si="13"/>
        <v>1.0808979746121656</v>
      </c>
    </row>
    <row r="2947" spans="1:9" x14ac:dyDescent="0.25">
      <c r="A2947" t="s">
        <v>1705</v>
      </c>
      <c r="B2947">
        <v>368.62598302279895</v>
      </c>
      <c r="C2947">
        <v>-2.834382067259833E-2</v>
      </c>
      <c r="D2947">
        <v>0.44049953325359004</v>
      </c>
      <c r="E2947">
        <v>-6.4344723507984175E-2</v>
      </c>
      <c r="F2947">
        <v>0.9486957430030255</v>
      </c>
      <c r="G2947">
        <v>0.99988793123083786</v>
      </c>
      <c r="H2947">
        <v>8.1331925898668409</v>
      </c>
      <c r="I2947">
        <f t="shared" si="13"/>
        <v>0.98054529422415504</v>
      </c>
    </row>
    <row r="2948" spans="1:9" x14ac:dyDescent="0.25">
      <c r="A2948" t="s">
        <v>5539</v>
      </c>
      <c r="B2948">
        <v>440.53838155788975</v>
      </c>
      <c r="C2948">
        <v>-0.10045452246824886</v>
      </c>
      <c r="D2948">
        <v>0.22803220164191032</v>
      </c>
      <c r="E2948">
        <v>-0.44052779276322263</v>
      </c>
      <c r="F2948">
        <v>0.65955488738139745</v>
      </c>
      <c r="G2948">
        <v>0.99988793123083786</v>
      </c>
      <c r="H2948">
        <v>9.7777269719945021</v>
      </c>
      <c r="I2948">
        <f t="shared" si="13"/>
        <v>0.93273908489045521</v>
      </c>
    </row>
    <row r="2949" spans="1:9" x14ac:dyDescent="0.25">
      <c r="A2949" t="s">
        <v>1157</v>
      </c>
      <c r="B2949">
        <v>206.34477954817498</v>
      </c>
      <c r="C2949">
        <v>6.6982449562902266E-2</v>
      </c>
      <c r="D2949">
        <v>0.34046157353959944</v>
      </c>
      <c r="E2949">
        <v>0.19674011626780979</v>
      </c>
      <c r="F2949">
        <v>0.84403091532785357</v>
      </c>
      <c r="G2949">
        <v>0.99988793123083786</v>
      </c>
      <c r="H2949">
        <v>4.2658422651414956</v>
      </c>
      <c r="I2949">
        <f t="shared" si="13"/>
        <v>1.0475233838626197</v>
      </c>
    </row>
    <row r="2950" spans="1:9" x14ac:dyDescent="0.25">
      <c r="A2950" t="s">
        <v>5381</v>
      </c>
      <c r="B2950">
        <v>1172.6458368623157</v>
      </c>
      <c r="C2950">
        <v>0.19867271790043561</v>
      </c>
      <c r="D2950">
        <v>0.54989644024675877</v>
      </c>
      <c r="E2950">
        <v>0.36129115113253663</v>
      </c>
      <c r="F2950">
        <v>0.71788180799506618</v>
      </c>
      <c r="G2950">
        <v>0.99988793123083786</v>
      </c>
      <c r="H2950">
        <v>44.805119194140133</v>
      </c>
      <c r="I2950">
        <f t="shared" si="13"/>
        <v>1.1476420363729982</v>
      </c>
    </row>
    <row r="2951" spans="1:9" x14ac:dyDescent="0.25">
      <c r="A2951" t="s">
        <v>2093</v>
      </c>
      <c r="B2951">
        <v>4684.3160062367469</v>
      </c>
      <c r="C2951">
        <v>1.7224721140344838E-2</v>
      </c>
      <c r="D2951">
        <v>0.17869458232851265</v>
      </c>
      <c r="E2951">
        <v>9.6391960606163535E-2</v>
      </c>
      <c r="F2951">
        <v>0.92320927689990362</v>
      </c>
      <c r="G2951">
        <v>0.99988793123083786</v>
      </c>
      <c r="H2951">
        <v>80.480502991251214</v>
      </c>
      <c r="I2951">
        <f t="shared" si="13"/>
        <v>1.0120108244393258</v>
      </c>
    </row>
    <row r="2952" spans="1:9" x14ac:dyDescent="0.25">
      <c r="A2952" t="s">
        <v>3156</v>
      </c>
      <c r="B2952">
        <v>1550.6019438740743</v>
      </c>
      <c r="C2952">
        <v>3.6237009239060741E-3</v>
      </c>
      <c r="D2952">
        <v>0.19856742756041801</v>
      </c>
      <c r="E2952">
        <v>1.8249221276754934E-2</v>
      </c>
      <c r="F2952">
        <v>0.98544003626176868</v>
      </c>
      <c r="G2952">
        <v>0.99988793123083786</v>
      </c>
      <c r="H2952">
        <v>22.30725122254022</v>
      </c>
      <c r="I2952">
        <f t="shared" si="13"/>
        <v>1.0025149151856636</v>
      </c>
    </row>
    <row r="2953" spans="1:9" x14ac:dyDescent="0.25">
      <c r="A2953" t="s">
        <v>4881</v>
      </c>
      <c r="B2953">
        <v>11068.850645826005</v>
      </c>
      <c r="C2953">
        <v>5.981918430545629E-2</v>
      </c>
      <c r="D2953">
        <v>0.27316315577765071</v>
      </c>
      <c r="E2953">
        <v>0.21898701578242089</v>
      </c>
      <c r="F2953">
        <v>0.82666016220704008</v>
      </c>
      <c r="G2953">
        <v>0.99988793123083786</v>
      </c>
      <c r="H2953">
        <v>157.28884975222957</v>
      </c>
      <c r="I2953">
        <f t="shared" si="13"/>
        <v>1.0423351148254558</v>
      </c>
    </row>
    <row r="2954" spans="1:9" x14ac:dyDescent="0.25">
      <c r="A2954" t="s">
        <v>3623</v>
      </c>
      <c r="B2954">
        <v>155624.00963606121</v>
      </c>
      <c r="C2954">
        <v>8.5801412361816536E-3</v>
      </c>
      <c r="D2954">
        <v>0.16928428624456937</v>
      </c>
      <c r="E2954">
        <v>5.0684806171470059E-2</v>
      </c>
      <c r="F2954">
        <v>0.95957668400578955</v>
      </c>
      <c r="G2954">
        <v>0.99988793123083786</v>
      </c>
      <c r="H2954">
        <v>1542.7927182447308</v>
      </c>
      <c r="I2954">
        <f t="shared" si="13"/>
        <v>1.0059650210114228</v>
      </c>
    </row>
    <row r="2955" spans="1:9" x14ac:dyDescent="0.25">
      <c r="A2955" t="s">
        <v>190</v>
      </c>
      <c r="B2955">
        <v>550.27938935959423</v>
      </c>
      <c r="C2955">
        <v>-6.3681619588509528E-2</v>
      </c>
      <c r="D2955">
        <v>0.30226998105544889</v>
      </c>
      <c r="E2955">
        <v>-0.21067794878654414</v>
      </c>
      <c r="F2955">
        <v>0.83313858272491947</v>
      </c>
      <c r="G2955">
        <v>0.99988793123083786</v>
      </c>
      <c r="H2955">
        <v>12.438129895225176</v>
      </c>
      <c r="I2955">
        <f t="shared" si="13"/>
        <v>0.95681928996608601</v>
      </c>
    </row>
    <row r="2956" spans="1:9" x14ac:dyDescent="0.25">
      <c r="A2956" t="s">
        <v>5575</v>
      </c>
      <c r="B2956">
        <v>345.19196411006487</v>
      </c>
      <c r="C2956">
        <v>8.3509074610764802E-2</v>
      </c>
      <c r="D2956">
        <v>0.17723895575817086</v>
      </c>
      <c r="E2956">
        <v>0.47116659119063314</v>
      </c>
      <c r="F2956">
        <v>0.63752177437278124</v>
      </c>
      <c r="G2956">
        <v>0.99988793123083786</v>
      </c>
      <c r="H2956">
        <v>4.3931759349620272</v>
      </c>
      <c r="I2956">
        <f t="shared" si="13"/>
        <v>1.0595921602624765</v>
      </c>
    </row>
    <row r="2957" spans="1:9" x14ac:dyDescent="0.25">
      <c r="A2957" t="s">
        <v>1618</v>
      </c>
      <c r="B2957">
        <v>709.8569796468488</v>
      </c>
      <c r="C2957">
        <v>-0.12303441351098608</v>
      </c>
      <c r="D2957">
        <v>0.29769697702931341</v>
      </c>
      <c r="E2957">
        <v>-0.413287413055831</v>
      </c>
      <c r="F2957">
        <v>0.67939605067704623</v>
      </c>
      <c r="G2957">
        <v>0.99988793123083786</v>
      </c>
      <c r="H2957">
        <v>10.457211113455887</v>
      </c>
      <c r="I2957">
        <f t="shared" si="13"/>
        <v>0.91825425834408847</v>
      </c>
    </row>
    <row r="2958" spans="1:9" x14ac:dyDescent="0.25">
      <c r="A2958" t="s">
        <v>3028</v>
      </c>
      <c r="B2958">
        <v>657.28183849912125</v>
      </c>
      <c r="C2958">
        <v>-0.12436179694873395</v>
      </c>
      <c r="D2958">
        <v>0.15667821638039867</v>
      </c>
      <c r="E2958">
        <v>-0.79374018814968028</v>
      </c>
      <c r="F2958">
        <v>0.42734669910696238</v>
      </c>
      <c r="G2958">
        <v>0.99988793123083786</v>
      </c>
      <c r="H2958">
        <v>3.7128848474877558</v>
      </c>
      <c r="I2958">
        <f t="shared" si="13"/>
        <v>0.91740978677878338</v>
      </c>
    </row>
    <row r="2959" spans="1:9" x14ac:dyDescent="0.25">
      <c r="A2959" t="s">
        <v>1339</v>
      </c>
      <c r="B2959">
        <v>21445.465649589831</v>
      </c>
      <c r="C2959">
        <v>5.7603348466574021E-2</v>
      </c>
      <c r="D2959">
        <v>0.21386906389357221</v>
      </c>
      <c r="E2959">
        <v>0.26933932106814296</v>
      </c>
      <c r="F2959">
        <v>0.7876685759360893</v>
      </c>
      <c r="G2959">
        <v>0.99988793123083786</v>
      </c>
      <c r="H2959">
        <v>345.09456763769293</v>
      </c>
      <c r="I2959">
        <f t="shared" si="13"/>
        <v>1.0407354207427015</v>
      </c>
    </row>
    <row r="2960" spans="1:9" x14ac:dyDescent="0.25">
      <c r="A2960" t="s">
        <v>4102</v>
      </c>
      <c r="B2960">
        <v>918.54962076563788</v>
      </c>
      <c r="C2960">
        <v>0.12747946376504465</v>
      </c>
      <c r="D2960">
        <v>0.87351971325223166</v>
      </c>
      <c r="E2960">
        <v>0.14593770676384787</v>
      </c>
      <c r="F2960">
        <v>0.88397056454256284</v>
      </c>
      <c r="G2960">
        <v>0.99988793123083786</v>
      </c>
      <c r="H2960">
        <v>15.364139189405996</v>
      </c>
      <c r="I2960">
        <f t="shared" si="13"/>
        <v>1.0923835270278313</v>
      </c>
    </row>
    <row r="2961" spans="1:9" x14ac:dyDescent="0.25">
      <c r="A2961" t="s">
        <v>1703</v>
      </c>
      <c r="B2961">
        <v>1262.048822103256</v>
      </c>
      <c r="C2961">
        <v>-9.8091476208078579E-2</v>
      </c>
      <c r="D2961">
        <v>0.23701022623565496</v>
      </c>
      <c r="E2961">
        <v>-0.41387022731478262</v>
      </c>
      <c r="F2961">
        <v>0.67896914911377215</v>
      </c>
      <c r="G2961">
        <v>0.99988793123083786</v>
      </c>
      <c r="H2961">
        <v>4.0658180760749945</v>
      </c>
      <c r="I2961">
        <f t="shared" si="13"/>
        <v>0.93426810635708391</v>
      </c>
    </row>
    <row r="2962" spans="1:9" x14ac:dyDescent="0.25">
      <c r="A2962" t="s">
        <v>778</v>
      </c>
      <c r="B2962">
        <v>17335.367354309034</v>
      </c>
      <c r="C2962">
        <v>-2.7430614744643946E-3</v>
      </c>
      <c r="D2962">
        <v>0.10969940581133292</v>
      </c>
      <c r="E2962">
        <v>-2.5005253712878473E-2</v>
      </c>
      <c r="F2962">
        <v>0.98005077306315702</v>
      </c>
      <c r="G2962">
        <v>0.99988793123083786</v>
      </c>
      <c r="H2962">
        <v>296.21381714991844</v>
      </c>
      <c r="I2962">
        <f t="shared" si="13"/>
        <v>0.99810046108484651</v>
      </c>
    </row>
    <row r="2963" spans="1:9" x14ac:dyDescent="0.25">
      <c r="A2963" t="s">
        <v>4951</v>
      </c>
      <c r="B2963">
        <v>79747.910919138536</v>
      </c>
      <c r="C2963">
        <v>0.11703656167293817</v>
      </c>
      <c r="D2963">
        <v>0.1602070199127992</v>
      </c>
      <c r="E2963">
        <v>0.73053329209070406</v>
      </c>
      <c r="F2963">
        <v>0.46506427070008477</v>
      </c>
      <c r="G2963">
        <v>0.99988793123083786</v>
      </c>
      <c r="H2963">
        <v>584.94942587268997</v>
      </c>
      <c r="I2963">
        <f t="shared" si="13"/>
        <v>1.0845048926907461</v>
      </c>
    </row>
    <row r="2964" spans="1:9" x14ac:dyDescent="0.25">
      <c r="A2964" t="s">
        <v>2220</v>
      </c>
      <c r="B2964">
        <v>8166.3161321633906</v>
      </c>
      <c r="C2964">
        <v>2.1523232756579906E-2</v>
      </c>
      <c r="D2964">
        <v>0.30386453618741749</v>
      </c>
      <c r="E2964">
        <v>7.0831670673489888E-2</v>
      </c>
      <c r="F2964">
        <v>0.94353172556747356</v>
      </c>
      <c r="G2964">
        <v>0.99988793123083786</v>
      </c>
      <c r="H2964">
        <v>293.06051083049164</v>
      </c>
      <c r="I2964">
        <f t="shared" si="13"/>
        <v>1.0150306084036336</v>
      </c>
    </row>
    <row r="2965" spans="1:9" x14ac:dyDescent="0.25">
      <c r="A2965" t="s">
        <v>4978</v>
      </c>
      <c r="B2965">
        <v>8583.1773111860184</v>
      </c>
      <c r="C2965">
        <v>5.2963634037213096E-2</v>
      </c>
      <c r="D2965">
        <v>0.35639317188812636</v>
      </c>
      <c r="E2965">
        <v>0.14861012559982112</v>
      </c>
      <c r="F2965">
        <v>0.88186128266658359</v>
      </c>
      <c r="G2965">
        <v>0.99988793123083786</v>
      </c>
      <c r="H2965">
        <v>340.41478900059343</v>
      </c>
      <c r="I2965">
        <f t="shared" si="13"/>
        <v>1.0373937866876028</v>
      </c>
    </row>
    <row r="2966" spans="1:9" x14ac:dyDescent="0.25">
      <c r="A2966" t="s">
        <v>1986</v>
      </c>
      <c r="B2966">
        <v>22032.690163800638</v>
      </c>
      <c r="C2966">
        <v>8.2964198932443986E-2</v>
      </c>
      <c r="D2966">
        <v>0.38731181954223054</v>
      </c>
      <c r="E2966">
        <v>0.2142051823528148</v>
      </c>
      <c r="F2966">
        <v>0.83038705494322729</v>
      </c>
      <c r="G2966">
        <v>0.99988793123083786</v>
      </c>
      <c r="H2966">
        <v>1701.068939842412</v>
      </c>
      <c r="I2966">
        <f t="shared" si="13"/>
        <v>1.0591920500737744</v>
      </c>
    </row>
    <row r="2967" spans="1:9" x14ac:dyDescent="0.25">
      <c r="A2967" t="s">
        <v>4813</v>
      </c>
      <c r="B2967">
        <v>5563.459275530482</v>
      </c>
      <c r="C2967">
        <v>-2.3255119287637214E-2</v>
      </c>
      <c r="D2967">
        <v>0.35312876640494467</v>
      </c>
      <c r="E2967">
        <v>-6.5854502663115766E-2</v>
      </c>
      <c r="F2967">
        <v>0.9474936635216249</v>
      </c>
      <c r="G2967">
        <v>0.99988793123083786</v>
      </c>
      <c r="H2967">
        <v>106.48599058734146</v>
      </c>
      <c r="I2967">
        <f t="shared" ref="I2967:I3030" si="14">POWER(2,C2967)</f>
        <v>0.98400999902788222</v>
      </c>
    </row>
    <row r="2968" spans="1:9" x14ac:dyDescent="0.25">
      <c r="A2968" t="s">
        <v>2066</v>
      </c>
      <c r="B2968">
        <v>626.8195521964451</v>
      </c>
      <c r="C2968">
        <v>-7.725787682179773E-2</v>
      </c>
      <c r="D2968">
        <v>0.18555869727880936</v>
      </c>
      <c r="E2968">
        <v>-0.41635276575430297</v>
      </c>
      <c r="F2968">
        <v>0.67715188659438841</v>
      </c>
      <c r="G2968">
        <v>0.99988793123083786</v>
      </c>
      <c r="H2968">
        <v>6.8399863982618374</v>
      </c>
      <c r="I2968">
        <f t="shared" si="14"/>
        <v>0.94785752368353327</v>
      </c>
    </row>
    <row r="2969" spans="1:9" x14ac:dyDescent="0.25">
      <c r="A2969" t="s">
        <v>5000</v>
      </c>
      <c r="B2969">
        <v>1130.4414594420814</v>
      </c>
      <c r="C2969">
        <v>1.1764197074526419E-2</v>
      </c>
      <c r="D2969">
        <v>0.36921020910437985</v>
      </c>
      <c r="E2969">
        <v>3.1863141333669215E-2</v>
      </c>
      <c r="F2969">
        <v>0.97458119265938514</v>
      </c>
      <c r="G2969">
        <v>0.99988793123083786</v>
      </c>
      <c r="H2969">
        <v>6.8773595723272907</v>
      </c>
      <c r="I2969">
        <f t="shared" si="14"/>
        <v>1.0081876570533337</v>
      </c>
    </row>
    <row r="2970" spans="1:9" x14ac:dyDescent="0.25">
      <c r="A2970" t="s">
        <v>3518</v>
      </c>
      <c r="B2970">
        <v>43490.286214697873</v>
      </c>
      <c r="C2970">
        <v>4.2791953009061107E-2</v>
      </c>
      <c r="D2970">
        <v>0.26026770408229805</v>
      </c>
      <c r="E2970">
        <v>0.16441514770318971</v>
      </c>
      <c r="F2970">
        <v>0.8694043396991914</v>
      </c>
      <c r="G2970">
        <v>0.99988793123083786</v>
      </c>
      <c r="H2970">
        <v>498.73816059244319</v>
      </c>
      <c r="I2970">
        <f t="shared" si="14"/>
        <v>1.0301053943093061</v>
      </c>
    </row>
    <row r="2971" spans="1:9" x14ac:dyDescent="0.25">
      <c r="A2971" t="s">
        <v>3825</v>
      </c>
      <c r="B2971">
        <v>1259.0664910396035</v>
      </c>
      <c r="C2971">
        <v>0.10509310988604811</v>
      </c>
      <c r="D2971">
        <v>0.13202083526311237</v>
      </c>
      <c r="E2971">
        <v>0.79603427501880031</v>
      </c>
      <c r="F2971">
        <v>0.42601211382000775</v>
      </c>
      <c r="G2971">
        <v>0.99988793123083786</v>
      </c>
      <c r="H2971">
        <v>18.857165961225181</v>
      </c>
      <c r="I2971">
        <f t="shared" si="14"/>
        <v>1.0755638038738007</v>
      </c>
    </row>
    <row r="2972" spans="1:9" x14ac:dyDescent="0.25">
      <c r="A2972" t="s">
        <v>4800</v>
      </c>
      <c r="B2972">
        <v>1488.1209797543474</v>
      </c>
      <c r="C2972">
        <v>-0.14769324820481716</v>
      </c>
      <c r="D2972">
        <v>0.17288173096000006</v>
      </c>
      <c r="E2972">
        <v>-0.85430222953395352</v>
      </c>
      <c r="F2972">
        <v>0.3929375521846144</v>
      </c>
      <c r="G2972">
        <v>0.99988793123083786</v>
      </c>
      <c r="H2972">
        <v>6.006828132398943</v>
      </c>
      <c r="I2972">
        <f t="shared" si="14"/>
        <v>0.90269264130726268</v>
      </c>
    </row>
    <row r="2973" spans="1:9" x14ac:dyDescent="0.25">
      <c r="A2973" t="s">
        <v>3014</v>
      </c>
      <c r="B2973">
        <v>516.68662363409715</v>
      </c>
      <c r="C2973">
        <v>0.18650647599976508</v>
      </c>
      <c r="D2973">
        <v>0.22431733484091745</v>
      </c>
      <c r="E2973">
        <v>0.83144031704920496</v>
      </c>
      <c r="F2973">
        <v>0.40572493113544805</v>
      </c>
      <c r="G2973">
        <v>0.99988793123083786</v>
      </c>
      <c r="H2973">
        <v>3.8654279476355642</v>
      </c>
      <c r="I2973">
        <f t="shared" si="14"/>
        <v>1.1380046684170397</v>
      </c>
    </row>
    <row r="2974" spans="1:9" x14ac:dyDescent="0.25">
      <c r="A2974" t="s">
        <v>1611</v>
      </c>
      <c r="B2974">
        <v>14572.028567770127</v>
      </c>
      <c r="C2974">
        <v>5.6319259544129578E-2</v>
      </c>
      <c r="D2974">
        <v>0.35037943765962709</v>
      </c>
      <c r="E2974">
        <v>0.16073791293323672</v>
      </c>
      <c r="F2974">
        <v>0.87229982746733192</v>
      </c>
      <c r="G2974">
        <v>0.99988793123083786</v>
      </c>
      <c r="H2974">
        <v>109.76396053621741</v>
      </c>
      <c r="I2974">
        <f t="shared" si="14"/>
        <v>1.0398095131703478</v>
      </c>
    </row>
    <row r="2975" spans="1:9" x14ac:dyDescent="0.25">
      <c r="A2975" t="s">
        <v>4145</v>
      </c>
      <c r="B2975">
        <v>40.861265408648109</v>
      </c>
      <c r="C2975">
        <v>-0.10982500334355562</v>
      </c>
      <c r="D2975">
        <v>0.36700112506957128</v>
      </c>
      <c r="E2975">
        <v>-0.29924977293390159</v>
      </c>
      <c r="F2975">
        <v>0.76474947489508294</v>
      </c>
      <c r="G2975">
        <v>0.99988793123083786</v>
      </c>
      <c r="H2975">
        <v>3.9402136154945859</v>
      </c>
      <c r="I2975">
        <f t="shared" si="14"/>
        <v>0.92670046239275949</v>
      </c>
    </row>
    <row r="2976" spans="1:9" x14ac:dyDescent="0.25">
      <c r="A2976" t="s">
        <v>3307</v>
      </c>
      <c r="B2976">
        <v>1073.2178074346214</v>
      </c>
      <c r="C2976">
        <v>-5.4905354132245801E-2</v>
      </c>
      <c r="D2976">
        <v>0.20237440600968531</v>
      </c>
      <c r="E2976">
        <v>-0.27130581981605972</v>
      </c>
      <c r="F2976">
        <v>0.78615583071392503</v>
      </c>
      <c r="G2976">
        <v>0.99988793123083786</v>
      </c>
      <c r="H2976">
        <v>7.554513170435615</v>
      </c>
      <c r="I2976">
        <f t="shared" si="14"/>
        <v>0.96265759475353463</v>
      </c>
    </row>
    <row r="2977" spans="1:9" x14ac:dyDescent="0.25">
      <c r="A2977" t="s">
        <v>5585</v>
      </c>
      <c r="B2977">
        <v>32.278686149475426</v>
      </c>
      <c r="C2977">
        <v>0.63235351393836814</v>
      </c>
      <c r="D2977">
        <v>0.57545063323605361</v>
      </c>
      <c r="E2977">
        <v>1.0988840352513307</v>
      </c>
      <c r="F2977">
        <v>0.27181865105285863</v>
      </c>
      <c r="G2977">
        <v>0.99988793123083786</v>
      </c>
      <c r="H2977">
        <v>3.7840698590237367</v>
      </c>
      <c r="I2977">
        <f t="shared" si="14"/>
        <v>1.5500916454864322</v>
      </c>
    </row>
    <row r="2978" spans="1:9" x14ac:dyDescent="0.25">
      <c r="A2978" t="s">
        <v>4319</v>
      </c>
      <c r="B2978">
        <v>59.615660058100282</v>
      </c>
      <c r="C2978">
        <v>9.6011680282405087E-2</v>
      </c>
      <c r="D2978">
        <v>0.45417614578228649</v>
      </c>
      <c r="E2978">
        <v>0.21139745267121354</v>
      </c>
      <c r="F2978">
        <v>0.83257714430549279</v>
      </c>
      <c r="G2978">
        <v>0.99988793123083786</v>
      </c>
      <c r="H2978">
        <v>4.9065562867866985</v>
      </c>
      <c r="I2978">
        <f t="shared" si="14"/>
        <v>1.0688146444648114</v>
      </c>
    </row>
    <row r="2979" spans="1:9" x14ac:dyDescent="0.25">
      <c r="A2979" t="s">
        <v>2630</v>
      </c>
      <c r="B2979">
        <v>27873.916827224566</v>
      </c>
      <c r="C2979">
        <v>8.8465293461912377E-3</v>
      </c>
      <c r="D2979">
        <v>0.13142788758952678</v>
      </c>
      <c r="E2979">
        <v>6.7310899600095217E-2</v>
      </c>
      <c r="F2979">
        <v>0.94633419994352008</v>
      </c>
      <c r="G2979">
        <v>0.99988793123083786</v>
      </c>
      <c r="H2979">
        <v>238.60691428133683</v>
      </c>
      <c r="I2979">
        <f t="shared" si="14"/>
        <v>1.0061507857469243</v>
      </c>
    </row>
    <row r="2980" spans="1:9" x14ac:dyDescent="0.25">
      <c r="A2980" t="s">
        <v>4757</v>
      </c>
      <c r="B2980">
        <v>1111.3013223988096</v>
      </c>
      <c r="C2980">
        <v>-2.2223982179981016E-2</v>
      </c>
      <c r="D2980">
        <v>0.15250321115011647</v>
      </c>
      <c r="E2980">
        <v>-0.14572796213520284</v>
      </c>
      <c r="F2980">
        <v>0.88413614641573046</v>
      </c>
      <c r="G2980">
        <v>0.99988793123083786</v>
      </c>
      <c r="H2980">
        <v>4.2716873047967816</v>
      </c>
      <c r="I2980">
        <f t="shared" si="14"/>
        <v>0.98471355167202768</v>
      </c>
    </row>
    <row r="2981" spans="1:9" x14ac:dyDescent="0.25">
      <c r="A2981" t="s">
        <v>4965</v>
      </c>
      <c r="B2981">
        <v>381.75253699303238</v>
      </c>
      <c r="C2981">
        <v>5.3622184699436033E-2</v>
      </c>
      <c r="D2981">
        <v>0.19907211839995689</v>
      </c>
      <c r="E2981">
        <v>0.26936059720680428</v>
      </c>
      <c r="F2981">
        <v>0.78765220479424469</v>
      </c>
      <c r="G2981">
        <v>0.99988793123083786</v>
      </c>
      <c r="H2981">
        <v>10.677305587234976</v>
      </c>
      <c r="I2981">
        <f t="shared" si="14"/>
        <v>1.0378674365548259</v>
      </c>
    </row>
    <row r="2982" spans="1:9" x14ac:dyDescent="0.25">
      <c r="A2982" t="s">
        <v>3224</v>
      </c>
      <c r="B2982">
        <v>293.65791064757252</v>
      </c>
      <c r="C2982">
        <v>0.13686520265661914</v>
      </c>
      <c r="D2982">
        <v>0.35703189410506864</v>
      </c>
      <c r="E2982">
        <v>0.38334167035604372</v>
      </c>
      <c r="F2982">
        <v>0.70146644620798648</v>
      </c>
      <c r="G2982">
        <v>0.99988793123083786</v>
      </c>
      <c r="H2982">
        <v>10.609733548934949</v>
      </c>
      <c r="I2982">
        <f t="shared" si="14"/>
        <v>1.0995134121407144</v>
      </c>
    </row>
    <row r="2983" spans="1:9" x14ac:dyDescent="0.25">
      <c r="A2983" t="s">
        <v>1910</v>
      </c>
      <c r="B2983">
        <v>2110.8677283695497</v>
      </c>
      <c r="C2983">
        <v>-7.5379784614024239E-2</v>
      </c>
      <c r="D2983">
        <v>0.11204843113657469</v>
      </c>
      <c r="E2983">
        <v>-0.6727428831390293</v>
      </c>
      <c r="F2983">
        <v>0.50111088060347808</v>
      </c>
      <c r="G2983">
        <v>0.99988793123083786</v>
      </c>
      <c r="H2983">
        <v>16.182034018743487</v>
      </c>
      <c r="I2983">
        <f t="shared" si="14"/>
        <v>0.94909224272349957</v>
      </c>
    </row>
    <row r="2984" spans="1:9" x14ac:dyDescent="0.25">
      <c r="A2984" t="s">
        <v>1554</v>
      </c>
      <c r="B2984">
        <v>762.23178039645461</v>
      </c>
      <c r="C2984">
        <v>-2.1841284406192273E-2</v>
      </c>
      <c r="D2984">
        <v>0.13773947886986107</v>
      </c>
      <c r="E2984">
        <v>-0.1585695298501045</v>
      </c>
      <c r="F2984">
        <v>0.87400803666321181</v>
      </c>
      <c r="G2984">
        <v>0.99988793123083786</v>
      </c>
      <c r="H2984">
        <v>11.318038689118204</v>
      </c>
      <c r="I2984">
        <f t="shared" si="14"/>
        <v>0.9849747972299584</v>
      </c>
    </row>
    <row r="2985" spans="1:9" x14ac:dyDescent="0.25">
      <c r="A2985" t="s">
        <v>1320</v>
      </c>
      <c r="B2985">
        <v>1597.3724570588731</v>
      </c>
      <c r="C2985">
        <v>-8.240358631780886E-3</v>
      </c>
      <c r="D2985">
        <v>0.16084730753132123</v>
      </c>
      <c r="E2985">
        <v>-5.1230939194778065E-2</v>
      </c>
      <c r="F2985">
        <v>0.9591414982951173</v>
      </c>
      <c r="G2985">
        <v>0.99988793123083786</v>
      </c>
      <c r="H2985">
        <v>20.864979480027539</v>
      </c>
      <c r="I2985">
        <f t="shared" si="14"/>
        <v>0.99430449985770075</v>
      </c>
    </row>
    <row r="2986" spans="1:9" x14ac:dyDescent="0.25">
      <c r="A2986" t="s">
        <v>3915</v>
      </c>
      <c r="B2986">
        <v>3725.5241551137706</v>
      </c>
      <c r="C2986">
        <v>-3.8816607835828854E-2</v>
      </c>
      <c r="D2986">
        <v>0.21823956235967262</v>
      </c>
      <c r="E2986">
        <v>-0.17786237937856852</v>
      </c>
      <c r="F2986">
        <v>0.85883105660251313</v>
      </c>
      <c r="G2986">
        <v>0.99988793123083786</v>
      </c>
      <c r="H2986">
        <v>41.966698868021616</v>
      </c>
      <c r="I2986">
        <f t="shared" si="14"/>
        <v>0.97345310947382602</v>
      </c>
    </row>
    <row r="2987" spans="1:9" x14ac:dyDescent="0.25">
      <c r="A2987" t="s">
        <v>4171</v>
      </c>
      <c r="B2987">
        <v>141.51472317334466</v>
      </c>
      <c r="C2987">
        <v>-2.2657346372891605E-2</v>
      </c>
      <c r="D2987">
        <v>0.36618351471792704</v>
      </c>
      <c r="E2987">
        <v>-6.1874293795952745E-2</v>
      </c>
      <c r="F2987">
        <v>0.950662938842609</v>
      </c>
      <c r="G2987">
        <v>0.99988793123083786</v>
      </c>
      <c r="H2987">
        <v>3.3760365161309891</v>
      </c>
      <c r="I2987">
        <f t="shared" si="14"/>
        <v>0.98441780274743129</v>
      </c>
    </row>
    <row r="2988" spans="1:9" x14ac:dyDescent="0.25">
      <c r="A2988" t="s">
        <v>4397</v>
      </c>
      <c r="B2988">
        <v>10903.264205394269</v>
      </c>
      <c r="C2988">
        <v>1.2998568337340807E-2</v>
      </c>
      <c r="D2988">
        <v>0.41855402682547171</v>
      </c>
      <c r="E2988">
        <v>3.1055891245220148E-2</v>
      </c>
      <c r="F2988">
        <v>0.97522496637356093</v>
      </c>
      <c r="G2988">
        <v>0.99988793123083786</v>
      </c>
      <c r="H2988">
        <v>101.91526975403234</v>
      </c>
      <c r="I2988">
        <f t="shared" si="14"/>
        <v>1.009050632509827</v>
      </c>
    </row>
    <row r="2989" spans="1:9" x14ac:dyDescent="0.25">
      <c r="A2989" t="s">
        <v>4038</v>
      </c>
      <c r="B2989">
        <v>2361.4929497966205</v>
      </c>
      <c r="C2989">
        <v>-2.4671900444458841E-2</v>
      </c>
      <c r="D2989">
        <v>0.36407348924650229</v>
      </c>
      <c r="E2989">
        <v>-6.7766264705294982E-2</v>
      </c>
      <c r="F2989">
        <v>0.94597169887029808</v>
      </c>
      <c r="G2989">
        <v>0.99988793123083786</v>
      </c>
      <c r="H2989">
        <v>17.005677184333134</v>
      </c>
      <c r="I2989">
        <f t="shared" si="14"/>
        <v>0.98304413828350024</v>
      </c>
    </row>
    <row r="2990" spans="1:9" x14ac:dyDescent="0.25">
      <c r="A2990" t="s">
        <v>4806</v>
      </c>
      <c r="B2990">
        <v>886.83846327720926</v>
      </c>
      <c r="C2990">
        <v>6.6154577689120808E-2</v>
      </c>
      <c r="D2990">
        <v>0.25279426854553821</v>
      </c>
      <c r="E2990">
        <v>0.26169334482836093</v>
      </c>
      <c r="F2990">
        <v>0.79355787183898296</v>
      </c>
      <c r="G2990">
        <v>0.99988793123083786</v>
      </c>
      <c r="H2990">
        <v>9.9260435246335774</v>
      </c>
      <c r="I2990">
        <f t="shared" si="14"/>
        <v>1.0469224485647564</v>
      </c>
    </row>
    <row r="2991" spans="1:9" x14ac:dyDescent="0.25">
      <c r="A2991" t="s">
        <v>3138</v>
      </c>
      <c r="B2991">
        <v>486.42698291595269</v>
      </c>
      <c r="C2991">
        <v>-0.1554056237220845</v>
      </c>
      <c r="D2991">
        <v>0.35454913252120279</v>
      </c>
      <c r="E2991">
        <v>-0.43831900706396709</v>
      </c>
      <c r="F2991">
        <v>0.66115504946809878</v>
      </c>
      <c r="G2991">
        <v>0.99988793123083786</v>
      </c>
      <c r="H2991">
        <v>5.3694511569204826</v>
      </c>
      <c r="I2991">
        <f t="shared" si="14"/>
        <v>0.8978798922298673</v>
      </c>
    </row>
    <row r="2992" spans="1:9" x14ac:dyDescent="0.25">
      <c r="A2992" t="s">
        <v>2251</v>
      </c>
      <c r="B2992">
        <v>16877.439532671906</v>
      </c>
      <c r="C2992">
        <v>5.7929876156676226E-2</v>
      </c>
      <c r="D2992">
        <v>0.25312005950552302</v>
      </c>
      <c r="E2992">
        <v>0.22886323695500005</v>
      </c>
      <c r="F2992">
        <v>0.81897521488692493</v>
      </c>
      <c r="G2992">
        <v>0.99988793123083786</v>
      </c>
      <c r="H2992">
        <v>206.46318977069623</v>
      </c>
      <c r="I2992">
        <f t="shared" si="14"/>
        <v>1.0409709988678422</v>
      </c>
    </row>
    <row r="2993" spans="1:9" x14ac:dyDescent="0.25">
      <c r="A2993" t="s">
        <v>5025</v>
      </c>
      <c r="B2993">
        <v>1242.6796941202433</v>
      </c>
      <c r="C2993">
        <v>3.3061428004780027E-2</v>
      </c>
      <c r="D2993">
        <v>0.34471994050817117</v>
      </c>
      <c r="E2993">
        <v>9.590808108182633E-2</v>
      </c>
      <c r="F2993">
        <v>0.9235935763949098</v>
      </c>
      <c r="G2993">
        <v>0.99988793123083786</v>
      </c>
      <c r="H2993">
        <v>22.991895722148929</v>
      </c>
      <c r="I2993">
        <f t="shared" si="14"/>
        <v>1.0231810344723968</v>
      </c>
    </row>
    <row r="2994" spans="1:9" x14ac:dyDescent="0.25">
      <c r="A2994" t="s">
        <v>430</v>
      </c>
      <c r="B2994">
        <v>3019.0485019898742</v>
      </c>
      <c r="C2994">
        <v>-1.6968740108678926E-3</v>
      </c>
      <c r="D2994">
        <v>0.2546301864036904</v>
      </c>
      <c r="E2994">
        <v>-6.6640724528146504E-3</v>
      </c>
      <c r="F2994">
        <v>0.99468287883329254</v>
      </c>
      <c r="G2994">
        <v>0.99988793123083786</v>
      </c>
      <c r="H2994">
        <v>62.873046890856969</v>
      </c>
      <c r="I2994">
        <f t="shared" si="14"/>
        <v>0.99882450799622902</v>
      </c>
    </row>
    <row r="2995" spans="1:9" x14ac:dyDescent="0.25">
      <c r="A2995" t="s">
        <v>5464</v>
      </c>
      <c r="B2995">
        <v>24.448499490722732</v>
      </c>
      <c r="C2995">
        <v>0.26302965747352924</v>
      </c>
      <c r="D2995">
        <v>0.66314257305549529</v>
      </c>
      <c r="E2995">
        <v>0.39664118722101338</v>
      </c>
      <c r="F2995">
        <v>0.69163207564830931</v>
      </c>
      <c r="G2995">
        <v>0.99988793123083786</v>
      </c>
      <c r="H2995">
        <v>3.7157566277416141</v>
      </c>
      <c r="I2995">
        <f t="shared" si="14"/>
        <v>1.199996050431464</v>
      </c>
    </row>
    <row r="2996" spans="1:9" x14ac:dyDescent="0.25">
      <c r="A2996" t="s">
        <v>3874</v>
      </c>
      <c r="B2996">
        <v>298047.07254685299</v>
      </c>
      <c r="C2996">
        <v>1.8800244720276884E-2</v>
      </c>
      <c r="D2996">
        <v>0.18826561758374666</v>
      </c>
      <c r="E2996">
        <v>9.9860213253829655E-2</v>
      </c>
      <c r="F2996">
        <v>0.92045530363123451</v>
      </c>
      <c r="G2996">
        <v>0.99988793123083786</v>
      </c>
      <c r="H2996">
        <v>4027.3662263434976</v>
      </c>
      <c r="I2996">
        <f t="shared" si="14"/>
        <v>1.0131166145144661</v>
      </c>
    </row>
    <row r="2997" spans="1:9" x14ac:dyDescent="0.25">
      <c r="A2997" t="s">
        <v>5127</v>
      </c>
      <c r="B2997">
        <v>306.14010784133126</v>
      </c>
      <c r="C2997">
        <v>2.4644719552064195E-2</v>
      </c>
      <c r="D2997">
        <v>0.23204917039577541</v>
      </c>
      <c r="E2997">
        <v>0.10620473027346305</v>
      </c>
      <c r="F2997">
        <v>0.91541991796013789</v>
      </c>
      <c r="G2997">
        <v>0.99988793123083786</v>
      </c>
      <c r="H2997">
        <v>12.671220033811446</v>
      </c>
      <c r="I2997">
        <f t="shared" si="14"/>
        <v>1.0172291567341254</v>
      </c>
    </row>
    <row r="2998" spans="1:9" x14ac:dyDescent="0.25">
      <c r="A2998" t="s">
        <v>376</v>
      </c>
      <c r="B2998">
        <v>877.44494838808589</v>
      </c>
      <c r="C2998">
        <v>1.4931811985080165E-2</v>
      </c>
      <c r="D2998">
        <v>0.43258857398187528</v>
      </c>
      <c r="E2998">
        <v>3.4517351782171163E-2</v>
      </c>
      <c r="F2998">
        <v>0.97246460587150352</v>
      </c>
      <c r="G2998">
        <v>0.99988793123083786</v>
      </c>
      <c r="H2998">
        <v>3.5042222758915398</v>
      </c>
      <c r="I2998">
        <f t="shared" si="14"/>
        <v>1.0104036893044699</v>
      </c>
    </row>
    <row r="2999" spans="1:9" x14ac:dyDescent="0.25">
      <c r="A2999" t="s">
        <v>4264</v>
      </c>
      <c r="B2999">
        <v>8143.1031172127477</v>
      </c>
      <c r="C2999">
        <v>0.14287299683036739</v>
      </c>
      <c r="D2999">
        <v>0.13122682471566596</v>
      </c>
      <c r="E2999">
        <v>1.088748410547429</v>
      </c>
      <c r="F2999">
        <v>0.27626484723321593</v>
      </c>
      <c r="G2999">
        <v>0.99988793123083786</v>
      </c>
      <c r="H2999">
        <v>274.09175745350137</v>
      </c>
      <c r="I2999">
        <f t="shared" si="14"/>
        <v>1.1041016467312288</v>
      </c>
    </row>
    <row r="3000" spans="1:9" x14ac:dyDescent="0.25">
      <c r="A3000" t="s">
        <v>3813</v>
      </c>
      <c r="B3000">
        <v>299.13814856203675</v>
      </c>
      <c r="C3000">
        <v>-0.1039812627992851</v>
      </c>
      <c r="D3000">
        <v>0.18373496078162957</v>
      </c>
      <c r="E3000">
        <v>-0.56593074261390919</v>
      </c>
      <c r="F3000">
        <v>0.57144086201224931</v>
      </c>
      <c r="G3000">
        <v>0.99988793123083786</v>
      </c>
      <c r="H3000">
        <v>4.2873399840867839</v>
      </c>
      <c r="I3000">
        <f t="shared" si="14"/>
        <v>0.93046174212467836</v>
      </c>
    </row>
    <row r="3001" spans="1:9" x14ac:dyDescent="0.25">
      <c r="A3001" t="s">
        <v>205</v>
      </c>
      <c r="B3001">
        <v>1157.9318492910033</v>
      </c>
      <c r="C3001">
        <v>1.5327744351987863E-2</v>
      </c>
      <c r="D3001">
        <v>0.11925860890267791</v>
      </c>
      <c r="E3001">
        <v>0.12852526532903139</v>
      </c>
      <c r="F3001">
        <v>0.89773330518959082</v>
      </c>
      <c r="G3001">
        <v>0.99988793123083786</v>
      </c>
      <c r="H3001">
        <v>13.105865682607828</v>
      </c>
      <c r="I3001">
        <f t="shared" si="14"/>
        <v>1.0106810219443361</v>
      </c>
    </row>
    <row r="3002" spans="1:9" x14ac:dyDescent="0.25">
      <c r="A3002" t="s">
        <v>2988</v>
      </c>
      <c r="B3002">
        <v>344.98311254135365</v>
      </c>
      <c r="C3002">
        <v>-8.0459568423784988E-2</v>
      </c>
      <c r="D3002">
        <v>0.24136278853209692</v>
      </c>
      <c r="E3002">
        <v>-0.33335531509690569</v>
      </c>
      <c r="F3002">
        <v>0.73886608932653752</v>
      </c>
      <c r="G3002">
        <v>0.99988793123083786</v>
      </c>
      <c r="H3002">
        <v>6.0313043424889221</v>
      </c>
      <c r="I3002">
        <f t="shared" si="14"/>
        <v>0.94575632942182786</v>
      </c>
    </row>
    <row r="3003" spans="1:9" x14ac:dyDescent="0.25">
      <c r="A3003" t="s">
        <v>167</v>
      </c>
      <c r="B3003">
        <v>187.98598862809462</v>
      </c>
      <c r="C3003">
        <v>0.10302830904104174</v>
      </c>
      <c r="D3003">
        <v>0.23701680845532747</v>
      </c>
      <c r="E3003">
        <v>0.43468777472995274</v>
      </c>
      <c r="F3003">
        <v>0.6637890733606745</v>
      </c>
      <c r="G3003">
        <v>0.99988793123083786</v>
      </c>
      <c r="H3003">
        <v>3.6606783385961967</v>
      </c>
      <c r="I3003">
        <f t="shared" si="14"/>
        <v>1.0740255462991837</v>
      </c>
    </row>
    <row r="3004" spans="1:9" x14ac:dyDescent="0.25">
      <c r="A3004" t="s">
        <v>995</v>
      </c>
      <c r="B3004">
        <v>141.64121977379591</v>
      </c>
      <c r="C3004">
        <v>0.30913229287789507</v>
      </c>
      <c r="D3004">
        <v>0.21754562032009075</v>
      </c>
      <c r="E3004">
        <v>1.4209998455636392</v>
      </c>
      <c r="F3004">
        <v>0.15531680434172115</v>
      </c>
      <c r="G3004">
        <v>0.99988793123083786</v>
      </c>
      <c r="H3004">
        <v>3.695719015142052</v>
      </c>
      <c r="I3004">
        <f t="shared" si="14"/>
        <v>1.2389623034797479</v>
      </c>
    </row>
    <row r="3005" spans="1:9" x14ac:dyDescent="0.25">
      <c r="A3005" t="s">
        <v>2648</v>
      </c>
      <c r="B3005">
        <v>1065.6497006392153</v>
      </c>
      <c r="C3005">
        <v>1.7421377247579167E-2</v>
      </c>
      <c r="D3005">
        <v>0.30343774520761996</v>
      </c>
      <c r="E3005">
        <v>5.7413349270899076E-2</v>
      </c>
      <c r="F3005">
        <v>0.95421592936287403</v>
      </c>
      <c r="G3005">
        <v>0.99988793123083786</v>
      </c>
      <c r="H3005">
        <v>12.531384042448364</v>
      </c>
      <c r="I3005">
        <f t="shared" si="14"/>
        <v>1.01214878268305</v>
      </c>
    </row>
    <row r="3006" spans="1:9" x14ac:dyDescent="0.25">
      <c r="A3006" t="s">
        <v>3869</v>
      </c>
      <c r="B3006">
        <v>15582.603553226681</v>
      </c>
      <c r="C3006">
        <v>3.7968342050657293E-2</v>
      </c>
      <c r="D3006">
        <v>0.43902807596626925</v>
      </c>
      <c r="E3006">
        <v>8.6482719737437527E-2</v>
      </c>
      <c r="F3006">
        <v>0.93108269225300544</v>
      </c>
      <c r="G3006">
        <v>0.99988793123083786</v>
      </c>
      <c r="H3006">
        <v>107.99952166947482</v>
      </c>
      <c r="I3006">
        <f t="shared" si="14"/>
        <v>1.0266670166836502</v>
      </c>
    </row>
    <row r="3007" spans="1:9" x14ac:dyDescent="0.25">
      <c r="A3007" t="s">
        <v>2817</v>
      </c>
      <c r="B3007">
        <v>19786.048110708078</v>
      </c>
      <c r="C3007">
        <v>2.750229348079487E-2</v>
      </c>
      <c r="D3007">
        <v>0.12233820109741469</v>
      </c>
      <c r="E3007">
        <v>0.22480544289592355</v>
      </c>
      <c r="F3007">
        <v>0.82213063163460409</v>
      </c>
      <c r="G3007">
        <v>0.99988793123083786</v>
      </c>
      <c r="H3007">
        <v>269.62864237042112</v>
      </c>
      <c r="I3007">
        <f t="shared" si="14"/>
        <v>1.0192459989092801</v>
      </c>
    </row>
    <row r="3008" spans="1:9" x14ac:dyDescent="0.25">
      <c r="A3008" t="s">
        <v>3335</v>
      </c>
      <c r="B3008">
        <v>643.3013743351612</v>
      </c>
      <c r="C3008">
        <v>-2.3897865926628938E-2</v>
      </c>
      <c r="D3008">
        <v>0.24552320497375718</v>
      </c>
      <c r="E3008">
        <v>-9.7334449219100366E-2</v>
      </c>
      <c r="F3008">
        <v>0.92246079935151104</v>
      </c>
      <c r="G3008">
        <v>0.99988793123083786</v>
      </c>
      <c r="H3008">
        <v>3.7258833181857707</v>
      </c>
      <c r="I3008">
        <f t="shared" si="14"/>
        <v>0.98357170248258818</v>
      </c>
    </row>
    <row r="3009" spans="1:9" x14ac:dyDescent="0.25">
      <c r="A3009" t="s">
        <v>2003</v>
      </c>
      <c r="B3009">
        <v>1653.9965860893201</v>
      </c>
      <c r="C3009">
        <v>0.17393440467709384</v>
      </c>
      <c r="D3009">
        <v>0.3955121656656011</v>
      </c>
      <c r="E3009">
        <v>0.4397700495113277</v>
      </c>
      <c r="F3009">
        <v>0.66010366193177894</v>
      </c>
      <c r="G3009">
        <v>0.99988793123083786</v>
      </c>
      <c r="H3009">
        <v>9.2763371501455758</v>
      </c>
      <c r="I3009">
        <f t="shared" si="14"/>
        <v>1.1281308433249273</v>
      </c>
    </row>
    <row r="3010" spans="1:9" x14ac:dyDescent="0.25">
      <c r="A3010" t="s">
        <v>2223</v>
      </c>
      <c r="B3010">
        <v>1254.5431651053109</v>
      </c>
      <c r="C3010">
        <v>-0.15860364117831102</v>
      </c>
      <c r="D3010">
        <v>0.2363537532132709</v>
      </c>
      <c r="E3010">
        <v>-0.67104346354592037</v>
      </c>
      <c r="F3010">
        <v>0.5021928416085506</v>
      </c>
      <c r="G3010">
        <v>0.99988793123083786</v>
      </c>
      <c r="H3010">
        <v>13.330316152894596</v>
      </c>
      <c r="I3010">
        <f t="shared" si="14"/>
        <v>0.89589176910825097</v>
      </c>
    </row>
    <row r="3011" spans="1:9" x14ac:dyDescent="0.25">
      <c r="A3011" t="s">
        <v>2400</v>
      </c>
      <c r="B3011">
        <v>3482.1488295673489</v>
      </c>
      <c r="C3011">
        <v>-0.10400020051027345</v>
      </c>
      <c r="D3011">
        <v>0.18328625464528378</v>
      </c>
      <c r="E3011">
        <v>-0.56741953023998637</v>
      </c>
      <c r="F3011">
        <v>0.57042918400608711</v>
      </c>
      <c r="G3011">
        <v>0.99988793123083786</v>
      </c>
      <c r="H3011">
        <v>35.533403695581974</v>
      </c>
      <c r="I3011">
        <f t="shared" si="14"/>
        <v>0.93044952838621797</v>
      </c>
    </row>
    <row r="3012" spans="1:9" x14ac:dyDescent="0.25">
      <c r="A3012" t="s">
        <v>3584</v>
      </c>
      <c r="B3012">
        <v>392.09390952598568</v>
      </c>
      <c r="C3012">
        <v>1.2513480098499662E-2</v>
      </c>
      <c r="D3012">
        <v>0.16578735552853596</v>
      </c>
      <c r="E3012">
        <v>7.5479098261783867E-2</v>
      </c>
      <c r="F3012">
        <v>0.93983352726122205</v>
      </c>
      <c r="G3012">
        <v>0.99988793123083786</v>
      </c>
      <c r="H3012">
        <v>3.7288953172873613</v>
      </c>
      <c r="I3012">
        <f t="shared" si="14"/>
        <v>1.0087114088353586</v>
      </c>
    </row>
    <row r="3013" spans="1:9" x14ac:dyDescent="0.25">
      <c r="A3013" t="s">
        <v>1832</v>
      </c>
      <c r="B3013">
        <v>890.65706308731092</v>
      </c>
      <c r="C3013">
        <v>0.18635500355970852</v>
      </c>
      <c r="D3013">
        <v>0.16572219781938349</v>
      </c>
      <c r="E3013">
        <v>1.1245023660789981</v>
      </c>
      <c r="F3013">
        <v>0.26079996731559912</v>
      </c>
      <c r="G3013">
        <v>0.99988793123083786</v>
      </c>
      <c r="H3013">
        <v>13.124090672156404</v>
      </c>
      <c r="I3013">
        <f t="shared" si="14"/>
        <v>1.1378851925124143</v>
      </c>
    </row>
    <row r="3014" spans="1:9" x14ac:dyDescent="0.25">
      <c r="A3014" t="s">
        <v>5094</v>
      </c>
      <c r="B3014">
        <v>10616.0923578286</v>
      </c>
      <c r="C3014">
        <v>5.2534302450721236E-2</v>
      </c>
      <c r="D3014">
        <v>0.18867214859141354</v>
      </c>
      <c r="E3014">
        <v>0.27844227588932047</v>
      </c>
      <c r="F3014">
        <v>0.78067287061367452</v>
      </c>
      <c r="G3014">
        <v>0.99988793123083786</v>
      </c>
      <c r="H3014">
        <v>354.03240166755739</v>
      </c>
      <c r="I3014">
        <f t="shared" si="14"/>
        <v>1.0370851146238511</v>
      </c>
    </row>
    <row r="3015" spans="1:9" x14ac:dyDescent="0.25">
      <c r="A3015" t="s">
        <v>5210</v>
      </c>
      <c r="B3015">
        <v>3064.8084850631681</v>
      </c>
      <c r="C3015">
        <v>2.7471583219431845E-2</v>
      </c>
      <c r="D3015">
        <v>0.30072415435819644</v>
      </c>
      <c r="E3015">
        <v>9.1351435597388314E-2</v>
      </c>
      <c r="F3015">
        <v>0.92721334910798725</v>
      </c>
      <c r="G3015">
        <v>0.99988793123083786</v>
      </c>
      <c r="H3015">
        <v>123.31463427451905</v>
      </c>
      <c r="I3015">
        <f t="shared" si="14"/>
        <v>1.0192243027247201</v>
      </c>
    </row>
    <row r="3016" spans="1:9" x14ac:dyDescent="0.25">
      <c r="A3016" t="s">
        <v>5214</v>
      </c>
      <c r="B3016">
        <v>6123.9323341850104</v>
      </c>
      <c r="C3016">
        <v>6.8928194743478624E-2</v>
      </c>
      <c r="D3016">
        <v>0.24900794038153815</v>
      </c>
      <c r="E3016">
        <v>0.27681123195454965</v>
      </c>
      <c r="F3016">
        <v>0.78192505620603747</v>
      </c>
      <c r="G3016">
        <v>0.99988793123083786</v>
      </c>
      <c r="H3016">
        <v>258.16014467776995</v>
      </c>
      <c r="I3016">
        <f t="shared" si="14"/>
        <v>1.0489371189853418</v>
      </c>
    </row>
    <row r="3017" spans="1:9" x14ac:dyDescent="0.25">
      <c r="A3017" t="s">
        <v>3371</v>
      </c>
      <c r="B3017">
        <v>57218.035373186358</v>
      </c>
      <c r="C3017">
        <v>3.8663046079368879E-2</v>
      </c>
      <c r="D3017">
        <v>8.1855450048710643E-2</v>
      </c>
      <c r="E3017">
        <v>0.47233319291948461</v>
      </c>
      <c r="F3017">
        <v>0.63668898153323417</v>
      </c>
      <c r="G3017">
        <v>0.99988793123083786</v>
      </c>
      <c r="H3017">
        <v>1112.466806967876</v>
      </c>
      <c r="I3017">
        <f t="shared" si="14"/>
        <v>1.0271615088954464</v>
      </c>
    </row>
    <row r="3018" spans="1:9" x14ac:dyDescent="0.25">
      <c r="A3018" t="s">
        <v>1748</v>
      </c>
      <c r="B3018">
        <v>2635.187052250948</v>
      </c>
      <c r="C3018">
        <v>4.9416641413908884E-2</v>
      </c>
      <c r="D3018">
        <v>0.20282624164778246</v>
      </c>
      <c r="E3018">
        <v>0.24364027559965964</v>
      </c>
      <c r="F3018">
        <v>0.80750943263234798</v>
      </c>
      <c r="G3018">
        <v>0.99988793123083786</v>
      </c>
      <c r="H3018">
        <v>40.569636447199599</v>
      </c>
      <c r="I3018">
        <f t="shared" si="14"/>
        <v>1.0348463956141054</v>
      </c>
    </row>
    <row r="3019" spans="1:9" x14ac:dyDescent="0.25">
      <c r="A3019" t="s">
        <v>283</v>
      </c>
      <c r="B3019">
        <v>280.81884652617344</v>
      </c>
      <c r="C3019">
        <v>-3.016449573330543E-2</v>
      </c>
      <c r="D3019">
        <v>0.33515386754030857</v>
      </c>
      <c r="E3019">
        <v>-9.0001932409977572E-2</v>
      </c>
      <c r="F3019">
        <v>0.92828567922152749</v>
      </c>
      <c r="G3019">
        <v>0.99988793123083786</v>
      </c>
      <c r="H3019">
        <v>3.6554788827485076</v>
      </c>
      <c r="I3019">
        <f t="shared" si="14"/>
        <v>0.97930863069201046</v>
      </c>
    </row>
    <row r="3020" spans="1:9" x14ac:dyDescent="0.25">
      <c r="A3020" t="s">
        <v>4279</v>
      </c>
      <c r="B3020">
        <v>489.44168443490918</v>
      </c>
      <c r="C3020">
        <v>-0.12139234514612113</v>
      </c>
      <c r="D3020">
        <v>0.14673676637039548</v>
      </c>
      <c r="E3020">
        <v>-0.82727968012938535</v>
      </c>
      <c r="F3020">
        <v>0.40807855823961714</v>
      </c>
      <c r="G3020">
        <v>0.99988793123083786</v>
      </c>
      <c r="H3020">
        <v>9.1438249492488897</v>
      </c>
      <c r="I3020">
        <f t="shared" si="14"/>
        <v>0.91930000582177462</v>
      </c>
    </row>
    <row r="3021" spans="1:9" x14ac:dyDescent="0.25">
      <c r="A3021" t="s">
        <v>1784</v>
      </c>
      <c r="B3021">
        <v>2118.8937732105346</v>
      </c>
      <c r="C3021">
        <v>-2.7639760332027301E-2</v>
      </c>
      <c r="D3021">
        <v>0.22639670838721537</v>
      </c>
      <c r="E3021">
        <v>-0.12208552204192788</v>
      </c>
      <c r="F3021">
        <v>0.90283128784026978</v>
      </c>
      <c r="G3021">
        <v>0.99988793123083786</v>
      </c>
      <c r="H3021">
        <v>11.46825491430709</v>
      </c>
      <c r="I3021">
        <f t="shared" si="14"/>
        <v>0.98102393421128842</v>
      </c>
    </row>
    <row r="3022" spans="1:9" x14ac:dyDescent="0.25">
      <c r="A3022" t="s">
        <v>5551</v>
      </c>
      <c r="B3022">
        <v>423.28781995236221</v>
      </c>
      <c r="C3022">
        <v>3.4299494752844287E-2</v>
      </c>
      <c r="D3022">
        <v>0.45786040596140187</v>
      </c>
      <c r="E3022">
        <v>7.4912559169258611E-2</v>
      </c>
      <c r="F3022">
        <v>0.94028428386513585</v>
      </c>
      <c r="G3022">
        <v>0.99988793123083786</v>
      </c>
      <c r="H3022">
        <v>6.7876238681108214</v>
      </c>
      <c r="I3022">
        <f t="shared" si="14"/>
        <v>1.0240594669070631</v>
      </c>
    </row>
    <row r="3023" spans="1:9" x14ac:dyDescent="0.25">
      <c r="A3023" t="s">
        <v>5618</v>
      </c>
      <c r="B3023">
        <v>1483.3349589209743</v>
      </c>
      <c r="C3023">
        <v>-4.6537316336827374E-2</v>
      </c>
      <c r="D3023">
        <v>0.30239927761587582</v>
      </c>
      <c r="E3023">
        <v>-0.15389360948124231</v>
      </c>
      <c r="F3023">
        <v>0.87769362297481401</v>
      </c>
      <c r="G3023">
        <v>0.99988793123083786</v>
      </c>
      <c r="H3023">
        <v>18.368422066130769</v>
      </c>
      <c r="I3023">
        <f t="shared" si="14"/>
        <v>0.96825750491312434</v>
      </c>
    </row>
    <row r="3024" spans="1:9" x14ac:dyDescent="0.25">
      <c r="A3024" t="s">
        <v>146</v>
      </c>
      <c r="B3024">
        <v>616.77653225406902</v>
      </c>
      <c r="C3024">
        <v>6.7901608902629473E-2</v>
      </c>
      <c r="D3024">
        <v>0.23387204460254984</v>
      </c>
      <c r="E3024">
        <v>0.29033657707155119</v>
      </c>
      <c r="F3024">
        <v>0.77155875890517922</v>
      </c>
      <c r="G3024">
        <v>0.99988793123083786</v>
      </c>
      <c r="H3024">
        <v>8.5823425046003212</v>
      </c>
      <c r="I3024">
        <f t="shared" si="14"/>
        <v>1.0481909869656987</v>
      </c>
    </row>
    <row r="3025" spans="1:9" x14ac:dyDescent="0.25">
      <c r="A3025" t="s">
        <v>877</v>
      </c>
      <c r="B3025">
        <v>5967.5774754133454</v>
      </c>
      <c r="C3025">
        <v>-0.21820988893737969</v>
      </c>
      <c r="D3025">
        <v>0.15005517205849736</v>
      </c>
      <c r="E3025">
        <v>-1.4541977190383879</v>
      </c>
      <c r="F3025">
        <v>0.1458914972202788</v>
      </c>
      <c r="G3025">
        <v>0.99988793123083786</v>
      </c>
      <c r="H3025">
        <v>39.326883032718904</v>
      </c>
      <c r="I3025">
        <f t="shared" si="14"/>
        <v>0.85963141459287062</v>
      </c>
    </row>
    <row r="3026" spans="1:9" x14ac:dyDescent="0.25">
      <c r="A3026" t="s">
        <v>1311</v>
      </c>
      <c r="B3026">
        <v>4487.9980774838969</v>
      </c>
      <c r="C3026">
        <v>-0.16334491534870357</v>
      </c>
      <c r="D3026">
        <v>0.16408546720850245</v>
      </c>
      <c r="E3026">
        <v>-0.99548679189938338</v>
      </c>
      <c r="F3026">
        <v>0.3194995650273379</v>
      </c>
      <c r="G3026">
        <v>0.99988793123083786</v>
      </c>
      <c r="H3026">
        <v>23.856498433168746</v>
      </c>
      <c r="I3026">
        <f t="shared" si="14"/>
        <v>0.89295234237332444</v>
      </c>
    </row>
    <row r="3027" spans="1:9" x14ac:dyDescent="0.25">
      <c r="A3027" t="s">
        <v>2463</v>
      </c>
      <c r="B3027">
        <v>1383.3741059482875</v>
      </c>
      <c r="C3027">
        <v>-0.12282177509219619</v>
      </c>
      <c r="D3027">
        <v>0.16067034430040689</v>
      </c>
      <c r="E3027">
        <v>-0.76443338456134213</v>
      </c>
      <c r="F3027">
        <v>0.44460902037839922</v>
      </c>
      <c r="G3027">
        <v>0.99988793123083786</v>
      </c>
      <c r="H3027">
        <v>8.0299809359503662</v>
      </c>
      <c r="I3027">
        <f t="shared" si="14"/>
        <v>0.91838960955698346</v>
      </c>
    </row>
    <row r="3028" spans="1:9" x14ac:dyDescent="0.25">
      <c r="A3028" t="s">
        <v>4760</v>
      </c>
      <c r="B3028">
        <v>13115.318803823451</v>
      </c>
      <c r="C3028">
        <v>-0.17872724879439048</v>
      </c>
      <c r="D3028">
        <v>0.22581791731610423</v>
      </c>
      <c r="E3028">
        <v>-0.79146619948763697</v>
      </c>
      <c r="F3028">
        <v>0.42867199276717782</v>
      </c>
      <c r="G3028">
        <v>0.99988793123083786</v>
      </c>
      <c r="H3028">
        <v>187.00552174890649</v>
      </c>
      <c r="I3028">
        <f t="shared" si="14"/>
        <v>0.88348206392283379</v>
      </c>
    </row>
    <row r="3029" spans="1:9" x14ac:dyDescent="0.25">
      <c r="A3029" t="s">
        <v>1767</v>
      </c>
      <c r="B3029">
        <v>1826.84797431211</v>
      </c>
      <c r="C3029">
        <v>-7.5664466447713977E-2</v>
      </c>
      <c r="D3029">
        <v>0.19026556042681192</v>
      </c>
      <c r="E3029">
        <v>-0.39767820449470825</v>
      </c>
      <c r="F3029">
        <v>0.69086740549930492</v>
      </c>
      <c r="G3029">
        <v>0.99988793123083786</v>
      </c>
      <c r="H3029">
        <v>9.7995375722598848</v>
      </c>
      <c r="I3029">
        <f t="shared" si="14"/>
        <v>0.94890498023464964</v>
      </c>
    </row>
    <row r="3030" spans="1:9" x14ac:dyDescent="0.25">
      <c r="A3030" t="s">
        <v>4130</v>
      </c>
      <c r="B3030">
        <v>2332.4128785920361</v>
      </c>
      <c r="C3030">
        <v>-0.23306706864103063</v>
      </c>
      <c r="D3030">
        <v>0.19841990701583659</v>
      </c>
      <c r="E3030">
        <v>-1.1746153505778467</v>
      </c>
      <c r="F3030">
        <v>0.24014863910017703</v>
      </c>
      <c r="G3030">
        <v>0.99988793123083786</v>
      </c>
      <c r="H3030">
        <v>10.358394745352099</v>
      </c>
      <c r="I3030">
        <f t="shared" si="14"/>
        <v>0.85082417509900299</v>
      </c>
    </row>
    <row r="3031" spans="1:9" x14ac:dyDescent="0.25">
      <c r="A3031" t="s">
        <v>2807</v>
      </c>
      <c r="B3031">
        <v>2016.3379590163158</v>
      </c>
      <c r="C3031">
        <v>0.12635630740501422</v>
      </c>
      <c r="D3031">
        <v>0.37948785239234234</v>
      </c>
      <c r="E3031">
        <v>0.33296535477604117</v>
      </c>
      <c r="F3031">
        <v>0.73916043526289754</v>
      </c>
      <c r="G3031">
        <v>0.99988793123083786</v>
      </c>
      <c r="H3031">
        <v>14.347128356923221</v>
      </c>
      <c r="I3031">
        <f t="shared" ref="I3031:I3094" si="15">POWER(2,C3031)</f>
        <v>1.0915334235688763</v>
      </c>
    </row>
    <row r="3032" spans="1:9" x14ac:dyDescent="0.25">
      <c r="A3032" t="s">
        <v>3422</v>
      </c>
      <c r="B3032">
        <v>481.79527189720301</v>
      </c>
      <c r="C3032">
        <v>4.8163192410183915E-2</v>
      </c>
      <c r="D3032">
        <v>0.82738039428272359</v>
      </c>
      <c r="E3032">
        <v>5.8211667502633742E-2</v>
      </c>
      <c r="F3032">
        <v>0.95358002716002133</v>
      </c>
      <c r="G3032">
        <v>0.99988793123083786</v>
      </c>
      <c r="H3032">
        <v>6.3977721001100045</v>
      </c>
      <c r="I3032">
        <f t="shared" si="15"/>
        <v>1.0339476860310211</v>
      </c>
    </row>
    <row r="3033" spans="1:9" x14ac:dyDescent="0.25">
      <c r="A3033" t="s">
        <v>909</v>
      </c>
      <c r="B3033">
        <v>5670.2765560240241</v>
      </c>
      <c r="C3033">
        <v>-1.6432181055492361E-3</v>
      </c>
      <c r="D3033">
        <v>9.2601582980621502E-2</v>
      </c>
      <c r="E3033">
        <v>-1.7745032564865638E-2</v>
      </c>
      <c r="F3033">
        <v>0.98584225550246418</v>
      </c>
      <c r="G3033">
        <v>0.99988793123083786</v>
      </c>
      <c r="H3033">
        <v>85.621076101779806</v>
      </c>
      <c r="I3033">
        <f t="shared" si="15"/>
        <v>0.99886165640827862</v>
      </c>
    </row>
    <row r="3034" spans="1:9" x14ac:dyDescent="0.25">
      <c r="A3034" t="s">
        <v>1962</v>
      </c>
      <c r="B3034">
        <v>11938.25162018077</v>
      </c>
      <c r="C3034">
        <v>1.7176238669682231E-3</v>
      </c>
      <c r="D3034">
        <v>0.10074810042389476</v>
      </c>
      <c r="E3034">
        <v>1.7048697292965025E-2</v>
      </c>
      <c r="F3034">
        <v>0.98639776658450673</v>
      </c>
      <c r="G3034">
        <v>0.99988793123083786</v>
      </c>
      <c r="H3034">
        <v>256.07440254151322</v>
      </c>
      <c r="I3034">
        <f t="shared" si="15"/>
        <v>1.0011912751458638</v>
      </c>
    </row>
    <row r="3035" spans="1:9" x14ac:dyDescent="0.25">
      <c r="A3035" t="s">
        <v>1923</v>
      </c>
      <c r="B3035">
        <v>697.80755297307485</v>
      </c>
      <c r="C3035">
        <v>2.8181098946791043E-2</v>
      </c>
      <c r="D3035">
        <v>0.24042427451628254</v>
      </c>
      <c r="E3035">
        <v>0.11721403341442754</v>
      </c>
      <c r="F3035">
        <v>0.90669044652127651</v>
      </c>
      <c r="G3035">
        <v>0.99988793123083786</v>
      </c>
      <c r="H3035">
        <v>8.9033784032677978</v>
      </c>
      <c r="I3035">
        <f t="shared" si="15"/>
        <v>1.0197256793183169</v>
      </c>
    </row>
    <row r="3036" spans="1:9" x14ac:dyDescent="0.25">
      <c r="A3036" t="s">
        <v>756</v>
      </c>
      <c r="B3036">
        <v>357.7017878431995</v>
      </c>
      <c r="C3036">
        <v>0.10840481495115337</v>
      </c>
      <c r="D3036">
        <v>0.37256923681824794</v>
      </c>
      <c r="E3036">
        <v>0.29096555549495612</v>
      </c>
      <c r="F3036">
        <v>0.77107766303516834</v>
      </c>
      <c r="G3036">
        <v>0.99988793123083786</v>
      </c>
      <c r="H3036">
        <v>4.0296319765038913</v>
      </c>
      <c r="I3036">
        <f t="shared" si="15"/>
        <v>1.0780355954531207</v>
      </c>
    </row>
    <row r="3037" spans="1:9" x14ac:dyDescent="0.25">
      <c r="A3037" t="s">
        <v>2793</v>
      </c>
      <c r="B3037">
        <v>4916.2744161967448</v>
      </c>
      <c r="C3037">
        <v>0.13238741592039485</v>
      </c>
      <c r="D3037">
        <v>0.15989545997273424</v>
      </c>
      <c r="E3037">
        <v>0.82796231952408073</v>
      </c>
      <c r="F3037">
        <v>0.40769183970446243</v>
      </c>
      <c r="G3037">
        <v>0.99988793123083786</v>
      </c>
      <c r="H3037">
        <v>84.858679487785039</v>
      </c>
      <c r="I3037">
        <f t="shared" si="15"/>
        <v>1.0961060711473367</v>
      </c>
    </row>
    <row r="3038" spans="1:9" x14ac:dyDescent="0.25">
      <c r="A3038" t="s">
        <v>1100</v>
      </c>
      <c r="B3038">
        <v>396.1893353773097</v>
      </c>
      <c r="C3038">
        <v>-9.0856443764721379E-2</v>
      </c>
      <c r="D3038">
        <v>0.16710206353141679</v>
      </c>
      <c r="E3038">
        <v>-0.54371826322563332</v>
      </c>
      <c r="F3038">
        <v>0.58663536274890671</v>
      </c>
      <c r="G3038">
        <v>0.99988793123083786</v>
      </c>
      <c r="H3038">
        <v>6.8876897297232933</v>
      </c>
      <c r="I3038">
        <f t="shared" si="15"/>
        <v>0.9389651749599528</v>
      </c>
    </row>
    <row r="3039" spans="1:9" x14ac:dyDescent="0.25">
      <c r="A3039" t="s">
        <v>3005</v>
      </c>
      <c r="B3039">
        <v>5744.2317262635343</v>
      </c>
      <c r="C3039">
        <v>4.338406697343912E-2</v>
      </c>
      <c r="D3039">
        <v>0.21954381291997035</v>
      </c>
      <c r="E3039">
        <v>0.19761006423466729</v>
      </c>
      <c r="F3039">
        <v>0.84335015996417861</v>
      </c>
      <c r="G3039">
        <v>0.99988793123083786</v>
      </c>
      <c r="H3039">
        <v>36.827514364557025</v>
      </c>
      <c r="I3039">
        <f t="shared" si="15"/>
        <v>1.0305282591247928</v>
      </c>
    </row>
    <row r="3040" spans="1:9" x14ac:dyDescent="0.25">
      <c r="A3040" t="s">
        <v>502</v>
      </c>
      <c r="B3040">
        <v>1199.1400848168657</v>
      </c>
      <c r="C3040">
        <v>-7.0130647873434798E-3</v>
      </c>
      <c r="D3040">
        <v>0.19333129428192666</v>
      </c>
      <c r="E3040">
        <v>-3.627485562226998E-2</v>
      </c>
      <c r="F3040">
        <v>0.97106319904742422</v>
      </c>
      <c r="G3040">
        <v>0.99988793123083786</v>
      </c>
      <c r="H3040">
        <v>14.946684940460317</v>
      </c>
      <c r="I3040">
        <f t="shared" si="15"/>
        <v>0.99515070987306675</v>
      </c>
    </row>
    <row r="3041" spans="1:9" x14ac:dyDescent="0.25">
      <c r="A3041" t="s">
        <v>1104</v>
      </c>
      <c r="B3041">
        <v>907.32010979104848</v>
      </c>
      <c r="C3041">
        <v>-2.994134104359019E-2</v>
      </c>
      <c r="D3041">
        <v>0.48092563952865325</v>
      </c>
      <c r="E3041">
        <v>-6.2257735048052688E-2</v>
      </c>
      <c r="F3041">
        <v>0.95035758569541273</v>
      </c>
      <c r="G3041">
        <v>0.99988793123083786</v>
      </c>
      <c r="H3041">
        <v>111.61284893164158</v>
      </c>
      <c r="I3041">
        <f t="shared" si="15"/>
        <v>0.97946012093067225</v>
      </c>
    </row>
    <row r="3042" spans="1:9" x14ac:dyDescent="0.25">
      <c r="A3042" t="s">
        <v>1965</v>
      </c>
      <c r="B3042">
        <v>258.83110547520789</v>
      </c>
      <c r="C3042">
        <v>8.6915264329197606E-2</v>
      </c>
      <c r="D3042">
        <v>0.38236077951726516</v>
      </c>
      <c r="E3042">
        <v>0.22731218520615298</v>
      </c>
      <c r="F3042">
        <v>0.82018099867113292</v>
      </c>
      <c r="G3042">
        <v>0.99988793123083786</v>
      </c>
      <c r="H3042">
        <v>4.5583079454730218</v>
      </c>
      <c r="I3042">
        <f t="shared" si="15"/>
        <v>1.0620968031603342</v>
      </c>
    </row>
    <row r="3043" spans="1:9" x14ac:dyDescent="0.25">
      <c r="A3043" t="s">
        <v>3583</v>
      </c>
      <c r="B3043">
        <v>109.49317562497885</v>
      </c>
      <c r="C3043">
        <v>5.9215125916437281E-2</v>
      </c>
      <c r="D3043">
        <v>0.53967993197117625</v>
      </c>
      <c r="E3043">
        <v>0.10972267525337573</v>
      </c>
      <c r="F3043">
        <v>0.91262931673989434</v>
      </c>
      <c r="G3043">
        <v>0.99988793123083786</v>
      </c>
      <c r="H3043">
        <v>9.886288107339908</v>
      </c>
      <c r="I3043">
        <f t="shared" si="15"/>
        <v>1.0418987790392393</v>
      </c>
    </row>
    <row r="3044" spans="1:9" x14ac:dyDescent="0.25">
      <c r="A3044" t="s">
        <v>5369</v>
      </c>
      <c r="B3044">
        <v>406.28072064233322</v>
      </c>
      <c r="C3044">
        <v>8.3229404676148283E-2</v>
      </c>
      <c r="D3044">
        <v>0.4691968243543469</v>
      </c>
      <c r="E3044">
        <v>0.17738697355993135</v>
      </c>
      <c r="F3044">
        <v>0.85920443865681362</v>
      </c>
      <c r="G3044">
        <v>0.99988793123083786</v>
      </c>
      <c r="H3044">
        <v>36.994091548694719</v>
      </c>
      <c r="I3044">
        <f t="shared" si="15"/>
        <v>1.0593867756587274</v>
      </c>
    </row>
    <row r="3045" spans="1:9" x14ac:dyDescent="0.25">
      <c r="A3045" t="s">
        <v>1963</v>
      </c>
      <c r="B3045">
        <v>411.48399548876108</v>
      </c>
      <c r="C3045">
        <v>-3.808210763972545E-2</v>
      </c>
      <c r="D3045">
        <v>0.35428560403578574</v>
      </c>
      <c r="E3045">
        <v>-0.10748985340053176</v>
      </c>
      <c r="F3045">
        <v>0.91440037449905287</v>
      </c>
      <c r="G3045">
        <v>0.99988793123083786</v>
      </c>
      <c r="H3045">
        <v>23.173339094309746</v>
      </c>
      <c r="I3045">
        <f t="shared" si="15"/>
        <v>0.97394883692837775</v>
      </c>
    </row>
    <row r="3046" spans="1:9" x14ac:dyDescent="0.25">
      <c r="A3046" t="s">
        <v>1505</v>
      </c>
      <c r="B3046">
        <v>145.71703426250386</v>
      </c>
      <c r="C3046">
        <v>3.9470786124641132E-2</v>
      </c>
      <c r="D3046">
        <v>0.40725818430103394</v>
      </c>
      <c r="E3046">
        <v>9.6918337423675741E-2</v>
      </c>
      <c r="F3046">
        <v>0.92279124620343178</v>
      </c>
      <c r="G3046">
        <v>0.99988793123083786</v>
      </c>
      <c r="H3046">
        <v>4.1352589048751671</v>
      </c>
      <c r="I3046">
        <f t="shared" si="15"/>
        <v>1.0277367599118687</v>
      </c>
    </row>
    <row r="3047" spans="1:9" x14ac:dyDescent="0.25">
      <c r="A3047" t="s">
        <v>3611</v>
      </c>
      <c r="B3047">
        <v>64.29985436229893</v>
      </c>
      <c r="C3047">
        <v>-0.12686119304546928</v>
      </c>
      <c r="D3047">
        <v>0.44821619590496592</v>
      </c>
      <c r="E3047">
        <v>-0.28303571848699399</v>
      </c>
      <c r="F3047">
        <v>0.77714945660131229</v>
      </c>
      <c r="G3047">
        <v>0.99988793123083786</v>
      </c>
      <c r="H3047">
        <v>3.6288284432759603</v>
      </c>
      <c r="I3047">
        <f t="shared" si="15"/>
        <v>0.91582179673640884</v>
      </c>
    </row>
    <row r="3048" spans="1:9" x14ac:dyDescent="0.25">
      <c r="A3048" t="s">
        <v>3108</v>
      </c>
      <c r="B3048">
        <v>145.12844049468163</v>
      </c>
      <c r="C3048">
        <v>-0.14541303606959993</v>
      </c>
      <c r="D3048">
        <v>0.26318217803304422</v>
      </c>
      <c r="E3048">
        <v>-0.55251855257213645</v>
      </c>
      <c r="F3048">
        <v>0.58059312702373778</v>
      </c>
      <c r="G3048">
        <v>0.99988793123083786</v>
      </c>
      <c r="H3048">
        <v>4.0865754158956085</v>
      </c>
      <c r="I3048">
        <f t="shared" si="15"/>
        <v>0.9041204955197778</v>
      </c>
    </row>
    <row r="3049" spans="1:9" x14ac:dyDescent="0.25">
      <c r="A3049" t="s">
        <v>781</v>
      </c>
      <c r="B3049">
        <v>121.85976111430939</v>
      </c>
      <c r="C3049">
        <v>0.1124313626955941</v>
      </c>
      <c r="D3049">
        <v>0.26364844836493673</v>
      </c>
      <c r="E3049">
        <v>0.42644424191705821</v>
      </c>
      <c r="F3049">
        <v>0.66978416928151963</v>
      </c>
      <c r="G3049">
        <v>0.99988793123083786</v>
      </c>
      <c r="H3049">
        <v>4.5137642196214935</v>
      </c>
      <c r="I3049">
        <f t="shared" si="15"/>
        <v>1.0810485849092231</v>
      </c>
    </row>
    <row r="3050" spans="1:9" x14ac:dyDescent="0.25">
      <c r="A3050" t="s">
        <v>4429</v>
      </c>
      <c r="B3050">
        <v>395.56411617810562</v>
      </c>
      <c r="C3050">
        <v>-1.5162223036304115E-2</v>
      </c>
      <c r="D3050">
        <v>0.4154842026567836</v>
      </c>
      <c r="E3050">
        <v>-3.6492898982320818E-2</v>
      </c>
      <c r="F3050">
        <v>0.97088934073093902</v>
      </c>
      <c r="G3050">
        <v>0.99988793123083786</v>
      </c>
      <c r="H3050">
        <v>63.867038484023219</v>
      </c>
      <c r="I3050">
        <f t="shared" si="15"/>
        <v>0.98954538128270264</v>
      </c>
    </row>
    <row r="3051" spans="1:9" x14ac:dyDescent="0.25">
      <c r="A3051" t="s">
        <v>5153</v>
      </c>
      <c r="B3051">
        <v>218.36611791244653</v>
      </c>
      <c r="C3051">
        <v>0.20883514796930341</v>
      </c>
      <c r="D3051">
        <v>0.42630302714570989</v>
      </c>
      <c r="E3051">
        <v>0.48987488868551665</v>
      </c>
      <c r="F3051">
        <v>0.6242224334098152</v>
      </c>
      <c r="G3051">
        <v>0.99988793123083786</v>
      </c>
      <c r="H3051">
        <v>17.843551957747685</v>
      </c>
      <c r="I3051">
        <f t="shared" si="15"/>
        <v>1.155754634717669</v>
      </c>
    </row>
    <row r="3052" spans="1:9" x14ac:dyDescent="0.25">
      <c r="A3052" t="s">
        <v>3400</v>
      </c>
      <c r="B3052">
        <v>156.51893301524905</v>
      </c>
      <c r="C3052">
        <v>0.29454941696371617</v>
      </c>
      <c r="D3052">
        <v>0.4032738593366712</v>
      </c>
      <c r="E3052">
        <v>0.73039551199328556</v>
      </c>
      <c r="F3052">
        <v>0.46514846089317757</v>
      </c>
      <c r="G3052">
        <v>0.99988793123083786</v>
      </c>
      <c r="H3052">
        <v>7.4337393581114535</v>
      </c>
      <c r="I3052">
        <f t="shared" si="15"/>
        <v>1.2265018559259571</v>
      </c>
    </row>
    <row r="3053" spans="1:9" x14ac:dyDescent="0.25">
      <c r="A3053" t="s">
        <v>4428</v>
      </c>
      <c r="B3053">
        <v>45.869108928342413</v>
      </c>
      <c r="C3053">
        <v>2.6698897801901055E-2</v>
      </c>
      <c r="D3053">
        <v>0.53091636355433336</v>
      </c>
      <c r="E3053">
        <v>5.028833095887187E-2</v>
      </c>
      <c r="F3053">
        <v>0.95989262255104213</v>
      </c>
      <c r="G3053">
        <v>0.99988793123083786</v>
      </c>
      <c r="H3053">
        <v>6.4899729600882043</v>
      </c>
      <c r="I3053">
        <f t="shared" si="15"/>
        <v>1.0186785679199897</v>
      </c>
    </row>
    <row r="3054" spans="1:9" x14ac:dyDescent="0.25">
      <c r="A3054" t="s">
        <v>363</v>
      </c>
      <c r="B3054">
        <v>380.06969575574868</v>
      </c>
      <c r="C3054">
        <v>-0.134296780658439</v>
      </c>
      <c r="D3054">
        <v>0.43824481319197056</v>
      </c>
      <c r="E3054">
        <v>-0.30644237333987817</v>
      </c>
      <c r="F3054">
        <v>0.75926784987425988</v>
      </c>
      <c r="G3054">
        <v>0.99988793123083786</v>
      </c>
      <c r="H3054">
        <v>36.143445079432176</v>
      </c>
      <c r="I3054">
        <f t="shared" si="15"/>
        <v>0.91111383369224197</v>
      </c>
    </row>
    <row r="3055" spans="1:9" x14ac:dyDescent="0.25">
      <c r="A3055" t="s">
        <v>2471</v>
      </c>
      <c r="B3055">
        <v>235.57285240177461</v>
      </c>
      <c r="C3055">
        <v>-2.7505398188617403E-2</v>
      </c>
      <c r="D3055">
        <v>0.45990506780810214</v>
      </c>
      <c r="E3055">
        <v>-5.9806686453157717E-2</v>
      </c>
      <c r="F3055">
        <v>0.95230960009246512</v>
      </c>
      <c r="G3055">
        <v>0.99988793123083786</v>
      </c>
      <c r="H3055">
        <v>7.164670956392567</v>
      </c>
      <c r="I3055">
        <f t="shared" si="15"/>
        <v>0.98111530391383828</v>
      </c>
    </row>
    <row r="3056" spans="1:9" x14ac:dyDescent="0.25">
      <c r="A3056" t="s">
        <v>3271</v>
      </c>
      <c r="B3056">
        <v>536.77785574932659</v>
      </c>
      <c r="C3056">
        <v>4.4001719666354543E-2</v>
      </c>
      <c r="D3056">
        <v>0.25944761687720069</v>
      </c>
      <c r="E3056">
        <v>0.16959770221046594</v>
      </c>
      <c r="F3056">
        <v>0.86532652974120339</v>
      </c>
      <c r="G3056">
        <v>0.99988793123083786</v>
      </c>
      <c r="H3056">
        <v>20.413118091025698</v>
      </c>
      <c r="I3056">
        <f t="shared" si="15"/>
        <v>1.0309695476910814</v>
      </c>
    </row>
    <row r="3057" spans="1:9" x14ac:dyDescent="0.25">
      <c r="A3057" t="s">
        <v>2882</v>
      </c>
      <c r="B3057">
        <v>78.456413913294142</v>
      </c>
      <c r="C3057">
        <v>-1.7825643037599145E-2</v>
      </c>
      <c r="D3057">
        <v>0.34060702166492363</v>
      </c>
      <c r="E3057">
        <v>-5.2334925306194484E-2</v>
      </c>
      <c r="F3057">
        <v>0.9582618250666789</v>
      </c>
      <c r="G3057">
        <v>0.99988793123083786</v>
      </c>
      <c r="H3057">
        <v>8.2048452380929042</v>
      </c>
      <c r="I3057">
        <f t="shared" si="15"/>
        <v>0.98772022519663416</v>
      </c>
    </row>
    <row r="3058" spans="1:9" x14ac:dyDescent="0.25">
      <c r="A3058" t="s">
        <v>4153</v>
      </c>
      <c r="B3058">
        <v>192.43850442565974</v>
      </c>
      <c r="C3058">
        <v>6.603716625537534E-2</v>
      </c>
      <c r="D3058">
        <v>0.31973893604507569</v>
      </c>
      <c r="E3058">
        <v>0.20653464064215704</v>
      </c>
      <c r="F3058">
        <v>0.83637330866598636</v>
      </c>
      <c r="G3058">
        <v>0.99988793123083786</v>
      </c>
      <c r="H3058">
        <v>9.8584804817491278</v>
      </c>
      <c r="I3058">
        <f t="shared" si="15"/>
        <v>1.0468372499188143</v>
      </c>
    </row>
    <row r="3059" spans="1:9" x14ac:dyDescent="0.25">
      <c r="A3059" t="s">
        <v>5348</v>
      </c>
      <c r="B3059">
        <v>218.17004171604404</v>
      </c>
      <c r="C3059">
        <v>6.0055330383139198E-2</v>
      </c>
      <c r="D3059">
        <v>0.420163605826747</v>
      </c>
      <c r="E3059">
        <v>0.1429332039955474</v>
      </c>
      <c r="F3059">
        <v>0.88634293480206705</v>
      </c>
      <c r="G3059">
        <v>0.99988793123083786</v>
      </c>
      <c r="H3059">
        <v>14.460163553310212</v>
      </c>
      <c r="I3059">
        <f t="shared" si="15"/>
        <v>1.0425057423579431</v>
      </c>
    </row>
    <row r="3060" spans="1:9" x14ac:dyDescent="0.25">
      <c r="A3060" t="s">
        <v>2973</v>
      </c>
      <c r="B3060">
        <v>132.27005959113592</v>
      </c>
      <c r="C3060">
        <v>9.4545974280153211E-2</v>
      </c>
      <c r="D3060">
        <v>0.3448512529233575</v>
      </c>
      <c r="E3060">
        <v>0.27416450854875063</v>
      </c>
      <c r="F3060">
        <v>0.78395820153814799</v>
      </c>
      <c r="G3060">
        <v>0.99988793123083786</v>
      </c>
      <c r="H3060">
        <v>4.3459109023789084</v>
      </c>
      <c r="I3060">
        <f t="shared" si="15"/>
        <v>1.0677293336490503</v>
      </c>
    </row>
    <row r="3061" spans="1:9" x14ac:dyDescent="0.25">
      <c r="A3061" t="s">
        <v>530</v>
      </c>
      <c r="B3061">
        <v>453.31179816954347</v>
      </c>
      <c r="C3061">
        <v>0.16944971388173702</v>
      </c>
      <c r="D3061">
        <v>0.19121354980600763</v>
      </c>
      <c r="E3061">
        <v>0.88618047232347952</v>
      </c>
      <c r="F3061">
        <v>0.37552028467879806</v>
      </c>
      <c r="G3061">
        <v>0.99988793123083786</v>
      </c>
      <c r="H3061">
        <v>8.8416277590779568</v>
      </c>
      <c r="I3061">
        <f t="shared" si="15"/>
        <v>1.1246294362817524</v>
      </c>
    </row>
    <row r="3062" spans="1:9" x14ac:dyDescent="0.25">
      <c r="A3062" t="s">
        <v>4537</v>
      </c>
      <c r="B3062">
        <v>179.40911224527056</v>
      </c>
      <c r="C3062">
        <v>8.1224821950410322E-2</v>
      </c>
      <c r="D3062">
        <v>0.50088827118984625</v>
      </c>
      <c r="E3062">
        <v>0.16216155702241342</v>
      </c>
      <c r="F3062">
        <v>0.87117863210829238</v>
      </c>
      <c r="G3062">
        <v>0.99988793123083786</v>
      </c>
      <c r="H3062">
        <v>16.763342972600149</v>
      </c>
      <c r="I3062">
        <f t="shared" si="15"/>
        <v>1.0579158107677527</v>
      </c>
    </row>
    <row r="3063" spans="1:9" x14ac:dyDescent="0.25">
      <c r="A3063" t="s">
        <v>4536</v>
      </c>
      <c r="B3063">
        <v>109.4419154533626</v>
      </c>
      <c r="C3063">
        <v>2.7215579428759934E-2</v>
      </c>
      <c r="D3063">
        <v>0.44526633597887011</v>
      </c>
      <c r="E3063">
        <v>6.1122023449020485E-2</v>
      </c>
      <c r="F3063">
        <v>0.95126202976407281</v>
      </c>
      <c r="G3063">
        <v>0.99988793123083786</v>
      </c>
      <c r="H3063">
        <v>5.1265950360026826</v>
      </c>
      <c r="I3063">
        <f t="shared" si="15"/>
        <v>1.0190434591447242</v>
      </c>
    </row>
    <row r="3064" spans="1:9" x14ac:dyDescent="0.25">
      <c r="A3064" t="s">
        <v>4527</v>
      </c>
      <c r="B3064">
        <v>99.863405135454599</v>
      </c>
      <c r="C3064">
        <v>0.22190890051188666</v>
      </c>
      <c r="D3064">
        <v>0.34530405898357303</v>
      </c>
      <c r="E3064">
        <v>0.64264781933085657</v>
      </c>
      <c r="F3064">
        <v>0.52045264683432957</v>
      </c>
      <c r="G3064">
        <v>0.99988793123083786</v>
      </c>
      <c r="H3064">
        <v>3.4918665057657896</v>
      </c>
      <c r="I3064">
        <f t="shared" si="15"/>
        <v>1.1662757225706628</v>
      </c>
    </row>
    <row r="3065" spans="1:9" x14ac:dyDescent="0.25">
      <c r="A3065" t="s">
        <v>1572</v>
      </c>
      <c r="B3065">
        <v>61.768262512251951</v>
      </c>
      <c r="C3065">
        <v>9.5240736948572033E-2</v>
      </c>
      <c r="D3065">
        <v>0.44206401723858491</v>
      </c>
      <c r="E3065">
        <v>0.21544557628441849</v>
      </c>
      <c r="F3065">
        <v>0.82941993946311254</v>
      </c>
      <c r="G3065">
        <v>0.99988793123083786</v>
      </c>
      <c r="H3065">
        <v>5.9560274116413892</v>
      </c>
      <c r="I3065">
        <f t="shared" si="15"/>
        <v>1.068243646867324</v>
      </c>
    </row>
    <row r="3066" spans="1:9" x14ac:dyDescent="0.25">
      <c r="A3066" t="s">
        <v>2277</v>
      </c>
      <c r="B3066">
        <v>189.47598040461619</v>
      </c>
      <c r="C3066">
        <v>0.18328565270515942</v>
      </c>
      <c r="D3066">
        <v>0.18129925080419371</v>
      </c>
      <c r="E3066">
        <v>1.0109564815748249</v>
      </c>
      <c r="F3066">
        <v>0.3120372589652089</v>
      </c>
      <c r="G3066">
        <v>0.99988793123083786</v>
      </c>
      <c r="H3066">
        <v>5.9259028641966491</v>
      </c>
      <c r="I3066">
        <f t="shared" si="15"/>
        <v>1.135466901618251</v>
      </c>
    </row>
    <row r="3067" spans="1:9" x14ac:dyDescent="0.25">
      <c r="A3067" t="s">
        <v>3457</v>
      </c>
      <c r="B3067">
        <v>684.28980177500659</v>
      </c>
      <c r="C3067">
        <v>0.18104592461038901</v>
      </c>
      <c r="D3067">
        <v>0.25340645244459409</v>
      </c>
      <c r="E3067">
        <v>0.71444875560133458</v>
      </c>
      <c r="F3067">
        <v>0.47494973275697722</v>
      </c>
      <c r="G3067">
        <v>0.99988793123083786</v>
      </c>
      <c r="H3067">
        <v>55.021934106102584</v>
      </c>
      <c r="I3067">
        <f t="shared" si="15"/>
        <v>1.1337055009004982</v>
      </c>
    </row>
    <row r="3068" spans="1:9" x14ac:dyDescent="0.25">
      <c r="A3068" t="s">
        <v>3501</v>
      </c>
      <c r="B3068">
        <v>81.263259305770276</v>
      </c>
      <c r="C3068">
        <v>0.3242929784111353</v>
      </c>
      <c r="D3068">
        <v>0.29652220784542155</v>
      </c>
      <c r="E3068">
        <v>1.0936549433093079</v>
      </c>
      <c r="F3068">
        <v>0.2741063422974388</v>
      </c>
      <c r="G3068">
        <v>0.99988793123083786</v>
      </c>
      <c r="H3068">
        <v>4.7142549146770891</v>
      </c>
      <c r="I3068">
        <f t="shared" si="15"/>
        <v>1.2520506957372681</v>
      </c>
    </row>
    <row r="3069" spans="1:9" x14ac:dyDescent="0.25">
      <c r="A3069" t="s">
        <v>5054</v>
      </c>
      <c r="B3069">
        <v>52550.570108418768</v>
      </c>
      <c r="C3069">
        <v>0.12698408598257527</v>
      </c>
      <c r="D3069">
        <v>0.52710924198424025</v>
      </c>
      <c r="E3069">
        <v>0.24090658229508313</v>
      </c>
      <c r="F3069">
        <v>0.80962752043292374</v>
      </c>
      <c r="G3069">
        <v>0.99988793123083786</v>
      </c>
      <c r="H3069">
        <v>235.82997379410111</v>
      </c>
      <c r="I3069">
        <f t="shared" si="15"/>
        <v>1.0920084999995641</v>
      </c>
    </row>
    <row r="3070" spans="1:9" x14ac:dyDescent="0.25">
      <c r="A3070" t="s">
        <v>2387</v>
      </c>
      <c r="B3070">
        <v>781.5802278401701</v>
      </c>
      <c r="C3070">
        <v>0.19197471601768529</v>
      </c>
      <c r="D3070">
        <v>0.27458986687420706</v>
      </c>
      <c r="E3070">
        <v>0.69913255796009122</v>
      </c>
      <c r="F3070">
        <v>0.48446919325940524</v>
      </c>
      <c r="G3070">
        <v>0.99988793123083786</v>
      </c>
      <c r="H3070">
        <v>28.527047630904931</v>
      </c>
      <c r="I3070">
        <f t="shared" si="15"/>
        <v>1.1423262268107757</v>
      </c>
    </row>
    <row r="3071" spans="1:9" x14ac:dyDescent="0.25">
      <c r="A3071" t="s">
        <v>2089</v>
      </c>
      <c r="B3071">
        <v>6312.9935216519352</v>
      </c>
      <c r="C3071">
        <v>3.3676227324954504E-2</v>
      </c>
      <c r="D3071">
        <v>0.11297935505998404</v>
      </c>
      <c r="E3071">
        <v>0.29807416856889307</v>
      </c>
      <c r="F3071">
        <v>0.76564655643071011</v>
      </c>
      <c r="G3071">
        <v>0.99988793123083786</v>
      </c>
      <c r="H3071">
        <v>127.39728340732104</v>
      </c>
      <c r="I3071">
        <f t="shared" si="15"/>
        <v>1.0236171523209603</v>
      </c>
    </row>
    <row r="3072" spans="1:9" x14ac:dyDescent="0.25">
      <c r="A3072" t="s">
        <v>104</v>
      </c>
      <c r="B3072">
        <v>1337.357528663769</v>
      </c>
      <c r="C3072">
        <v>6.7315185789149426E-2</v>
      </c>
      <c r="D3072">
        <v>0.24545073409529003</v>
      </c>
      <c r="E3072">
        <v>0.27425131172358203</v>
      </c>
      <c r="F3072">
        <v>0.78389149807615821</v>
      </c>
      <c r="G3072">
        <v>0.99988793123083786</v>
      </c>
      <c r="H3072">
        <v>36.622028882806994</v>
      </c>
      <c r="I3072">
        <f t="shared" si="15"/>
        <v>1.0477650074661464</v>
      </c>
    </row>
    <row r="3073" spans="1:9" x14ac:dyDescent="0.25">
      <c r="A3073" t="s">
        <v>773</v>
      </c>
      <c r="B3073">
        <v>283.61119882531119</v>
      </c>
      <c r="C3073">
        <v>0.11550854803987515</v>
      </c>
      <c r="D3073">
        <v>0.19924121056631552</v>
      </c>
      <c r="E3073">
        <v>0.57974225167352733</v>
      </c>
      <c r="F3073">
        <v>0.56208844592049434</v>
      </c>
      <c r="G3073">
        <v>0.99988793123083786</v>
      </c>
      <c r="H3073">
        <v>4.1453586459136647</v>
      </c>
      <c r="I3073">
        <f t="shared" si="15"/>
        <v>1.0833568600472432</v>
      </c>
    </row>
    <row r="3074" spans="1:9" x14ac:dyDescent="0.25">
      <c r="A3074" t="s">
        <v>2128</v>
      </c>
      <c r="B3074">
        <v>543.042505743785</v>
      </c>
      <c r="C3074">
        <v>0.12665577724000818</v>
      </c>
      <c r="D3074">
        <v>0.40225920975125856</v>
      </c>
      <c r="E3074">
        <v>0.31486109993187522</v>
      </c>
      <c r="F3074">
        <v>0.75286711819190366</v>
      </c>
      <c r="G3074">
        <v>0.99988793123083786</v>
      </c>
      <c r="H3074">
        <v>22.763223111980512</v>
      </c>
      <c r="I3074">
        <f t="shared" si="15"/>
        <v>1.0917600239617511</v>
      </c>
    </row>
    <row r="3075" spans="1:9" x14ac:dyDescent="0.25">
      <c r="A3075" t="s">
        <v>423</v>
      </c>
      <c r="B3075">
        <v>17795.203466297797</v>
      </c>
      <c r="C3075">
        <v>3.4618938096065005E-3</v>
      </c>
      <c r="D3075">
        <v>0.17722475236289081</v>
      </c>
      <c r="E3075">
        <v>1.9533918165775294E-2</v>
      </c>
      <c r="F3075">
        <v>0.98441517941679191</v>
      </c>
      <c r="G3075">
        <v>0.99988793123083786</v>
      </c>
      <c r="H3075">
        <v>115.27258133077548</v>
      </c>
      <c r="I3075">
        <f t="shared" si="15"/>
        <v>1.0024024832824823</v>
      </c>
    </row>
    <row r="3076" spans="1:9" x14ac:dyDescent="0.25">
      <c r="A3076" t="s">
        <v>1792</v>
      </c>
      <c r="B3076">
        <v>514.94141938988798</v>
      </c>
      <c r="C3076">
        <v>-0.15702598305626783</v>
      </c>
      <c r="D3076">
        <v>0.15101634683627199</v>
      </c>
      <c r="E3076">
        <v>-1.0397946073116928</v>
      </c>
      <c r="F3076">
        <v>0.29843533506630393</v>
      </c>
      <c r="G3076">
        <v>0.99988793123083786</v>
      </c>
      <c r="H3076">
        <v>7.5540664121010774</v>
      </c>
      <c r="I3076">
        <f t="shared" si="15"/>
        <v>0.89687200677799783</v>
      </c>
    </row>
    <row r="3077" spans="1:9" x14ac:dyDescent="0.25">
      <c r="A3077" t="s">
        <v>3305</v>
      </c>
      <c r="B3077">
        <v>2382.7799163598056</v>
      </c>
      <c r="C3077">
        <v>-5.0926276529778457E-2</v>
      </c>
      <c r="D3077">
        <v>0.20964689731183916</v>
      </c>
      <c r="E3077">
        <v>-0.24291452524588616</v>
      </c>
      <c r="F3077">
        <v>0.80807161301855579</v>
      </c>
      <c r="G3077">
        <v>0.99988793123083786</v>
      </c>
      <c r="H3077">
        <v>28.771974050612975</v>
      </c>
      <c r="I3077">
        <f t="shared" si="15"/>
        <v>0.96531635245037317</v>
      </c>
    </row>
    <row r="3078" spans="1:9" x14ac:dyDescent="0.25">
      <c r="A3078" t="s">
        <v>4387</v>
      </c>
      <c r="B3078">
        <v>1118.6358974625145</v>
      </c>
      <c r="C3078">
        <v>5.0821841167884053E-2</v>
      </c>
      <c r="D3078">
        <v>0.24642146156875533</v>
      </c>
      <c r="E3078">
        <v>0.20623950870327903</v>
      </c>
      <c r="F3078">
        <v>0.83660382767747332</v>
      </c>
      <c r="G3078">
        <v>0.99988793123083786</v>
      </c>
      <c r="H3078">
        <v>6.9955745292919067</v>
      </c>
      <c r="I3078">
        <f t="shared" si="15"/>
        <v>1.0358548376448273</v>
      </c>
    </row>
    <row r="3079" spans="1:9" x14ac:dyDescent="0.25">
      <c r="A3079" t="s">
        <v>3294</v>
      </c>
      <c r="B3079">
        <v>181.37192010079173</v>
      </c>
      <c r="C3079">
        <v>-3.9694352218281714E-2</v>
      </c>
      <c r="D3079">
        <v>0.19098366454110524</v>
      </c>
      <c r="E3079">
        <v>-0.20784160945732788</v>
      </c>
      <c r="F3079">
        <v>0.83535264232022521</v>
      </c>
      <c r="G3079">
        <v>0.99988793123083786</v>
      </c>
      <c r="H3079">
        <v>3.73377064354584</v>
      </c>
      <c r="I3079">
        <f t="shared" si="15"/>
        <v>0.97286103484767472</v>
      </c>
    </row>
    <row r="3080" spans="1:9" x14ac:dyDescent="0.25">
      <c r="A3080" t="s">
        <v>4392</v>
      </c>
      <c r="B3080">
        <v>400.59583092478044</v>
      </c>
      <c r="C3080">
        <v>7.5667426171074026E-2</v>
      </c>
      <c r="D3080">
        <v>0.16429014337888329</v>
      </c>
      <c r="E3080">
        <v>0.46057191633566857</v>
      </c>
      <c r="F3080">
        <v>0.64510576407687914</v>
      </c>
      <c r="G3080">
        <v>0.99988793123083786</v>
      </c>
      <c r="H3080">
        <v>3.0928785255898785</v>
      </c>
      <c r="I3080">
        <f t="shared" si="15"/>
        <v>1.053848459388127</v>
      </c>
    </row>
    <row r="3081" spans="1:9" x14ac:dyDescent="0.25">
      <c r="A3081" t="s">
        <v>637</v>
      </c>
      <c r="B3081">
        <v>23914.67920242708</v>
      </c>
      <c r="C3081">
        <v>9.1745513703964679E-2</v>
      </c>
      <c r="D3081">
        <v>0.19883293908525326</v>
      </c>
      <c r="E3081">
        <v>0.46142009531241257</v>
      </c>
      <c r="F3081">
        <v>0.64449723686193972</v>
      </c>
      <c r="G3081">
        <v>0.99988793123083786</v>
      </c>
      <c r="H3081">
        <v>191.56997549826178</v>
      </c>
      <c r="I3081">
        <f t="shared" si="15"/>
        <v>1.0656587410596168</v>
      </c>
    </row>
    <row r="3082" spans="1:9" x14ac:dyDescent="0.25">
      <c r="A3082" t="s">
        <v>1530</v>
      </c>
      <c r="B3082">
        <v>3299.2311830663352</v>
      </c>
      <c r="C3082">
        <v>-0.10797357024571458</v>
      </c>
      <c r="D3082">
        <v>0.27265577764111026</v>
      </c>
      <c r="E3082">
        <v>-0.39600690357582441</v>
      </c>
      <c r="F3082">
        <v>0.69209993536626246</v>
      </c>
      <c r="G3082">
        <v>0.99988793123083786</v>
      </c>
      <c r="H3082">
        <v>15.947106493580746</v>
      </c>
      <c r="I3082">
        <f t="shared" si="15"/>
        <v>0.9278904749996818</v>
      </c>
    </row>
    <row r="3083" spans="1:9" x14ac:dyDescent="0.25">
      <c r="A3083" t="s">
        <v>1031</v>
      </c>
      <c r="B3083">
        <v>559.97782224035507</v>
      </c>
      <c r="C3083">
        <v>0.11060541982954479</v>
      </c>
      <c r="D3083">
        <v>0.17558476861300831</v>
      </c>
      <c r="E3083">
        <v>0.62992605055237416</v>
      </c>
      <c r="F3083">
        <v>0.5287429679642579</v>
      </c>
      <c r="G3083">
        <v>0.99988793123083786</v>
      </c>
      <c r="H3083">
        <v>3.4847728300860408</v>
      </c>
      <c r="I3083">
        <f t="shared" si="15"/>
        <v>1.0796812243298357</v>
      </c>
    </row>
    <row r="3084" spans="1:9" x14ac:dyDescent="0.25">
      <c r="A3084" t="s">
        <v>4580</v>
      </c>
      <c r="B3084">
        <v>330.57196491320678</v>
      </c>
      <c r="C3084">
        <v>6.1922972307169873E-2</v>
      </c>
      <c r="D3084">
        <v>0.2831736409958705</v>
      </c>
      <c r="E3084">
        <v>0.21867491652612148</v>
      </c>
      <c r="F3084">
        <v>0.82690328980840055</v>
      </c>
      <c r="G3084">
        <v>0.99988793123083786</v>
      </c>
      <c r="H3084">
        <v>4.5616002843543635</v>
      </c>
      <c r="I3084">
        <f t="shared" si="15"/>
        <v>1.0438561928565915</v>
      </c>
    </row>
    <row r="3085" spans="1:9" x14ac:dyDescent="0.25">
      <c r="A3085" t="s">
        <v>4478</v>
      </c>
      <c r="B3085">
        <v>633.70088949112244</v>
      </c>
      <c r="C3085">
        <v>-0.16359510747586062</v>
      </c>
      <c r="D3085">
        <v>0.18512986068210185</v>
      </c>
      <c r="E3085">
        <v>-0.88367758109417083</v>
      </c>
      <c r="F3085">
        <v>0.37687028584318694</v>
      </c>
      <c r="G3085">
        <v>0.99988793123083786</v>
      </c>
      <c r="H3085">
        <v>5.6161473817268304</v>
      </c>
      <c r="I3085">
        <f t="shared" si="15"/>
        <v>0.89279750003386238</v>
      </c>
    </row>
    <row r="3086" spans="1:9" x14ac:dyDescent="0.25">
      <c r="A3086" t="s">
        <v>818</v>
      </c>
      <c r="B3086">
        <v>1043.0100994686588</v>
      </c>
      <c r="C3086">
        <v>-9.4358867759526899E-2</v>
      </c>
      <c r="D3086">
        <v>0.2218847003160811</v>
      </c>
      <c r="E3086">
        <v>-0.42526081169684071</v>
      </c>
      <c r="F3086">
        <v>0.67064655779341453</v>
      </c>
      <c r="G3086">
        <v>0.99988793123083786</v>
      </c>
      <c r="H3086">
        <v>31.849440711491582</v>
      </c>
      <c r="I3086">
        <f t="shared" si="15"/>
        <v>0.9366884183556432</v>
      </c>
    </row>
    <row r="3087" spans="1:9" x14ac:dyDescent="0.25">
      <c r="A3087" t="s">
        <v>2065</v>
      </c>
      <c r="B3087">
        <v>790.11484960012706</v>
      </c>
      <c r="C3087">
        <v>-9.288818021588395E-2</v>
      </c>
      <c r="D3087">
        <v>0.11336785133654365</v>
      </c>
      <c r="E3087">
        <v>-0.81935203958427538</v>
      </c>
      <c r="F3087">
        <v>0.41258558984993021</v>
      </c>
      <c r="G3087">
        <v>0.99988793123083786</v>
      </c>
      <c r="H3087">
        <v>8.4385484823770724</v>
      </c>
      <c r="I3087">
        <f t="shared" si="15"/>
        <v>0.93764376812897432</v>
      </c>
    </row>
    <row r="3088" spans="1:9" x14ac:dyDescent="0.25">
      <c r="A3088" t="s">
        <v>1406</v>
      </c>
      <c r="B3088">
        <v>15672.190949224565</v>
      </c>
      <c r="C3088">
        <v>-2.4282946389912113E-2</v>
      </c>
      <c r="D3088">
        <v>0.1898138160183018</v>
      </c>
      <c r="E3088">
        <v>-0.12793034194924335</v>
      </c>
      <c r="F3088">
        <v>0.89820409892631625</v>
      </c>
      <c r="G3088">
        <v>0.99988793123083786</v>
      </c>
      <c r="H3088">
        <v>283.73314922815331</v>
      </c>
      <c r="I3088">
        <f t="shared" si="15"/>
        <v>0.98330920507837483</v>
      </c>
    </row>
    <row r="3089" spans="1:9" x14ac:dyDescent="0.25">
      <c r="A3089" t="s">
        <v>1179</v>
      </c>
      <c r="B3089">
        <v>304.99222187584718</v>
      </c>
      <c r="C3089">
        <v>-6.8787658995261125E-2</v>
      </c>
      <c r="D3089">
        <v>0.19057101886455921</v>
      </c>
      <c r="E3089">
        <v>-0.36095550837217921</v>
      </c>
      <c r="F3089">
        <v>0.71813270712730115</v>
      </c>
      <c r="G3089">
        <v>0.99988793123083786</v>
      </c>
      <c r="H3089">
        <v>15.932402605537279</v>
      </c>
      <c r="I3089">
        <f t="shared" si="15"/>
        <v>0.95343886549630175</v>
      </c>
    </row>
    <row r="3090" spans="1:9" x14ac:dyDescent="0.25">
      <c r="A3090" t="s">
        <v>33</v>
      </c>
      <c r="B3090">
        <v>934.1297599264559</v>
      </c>
      <c r="C3090">
        <v>7.2010886543149438E-2</v>
      </c>
      <c r="D3090">
        <v>0.22407217157355802</v>
      </c>
      <c r="E3090">
        <v>0.32137362724451407</v>
      </c>
      <c r="F3090">
        <v>0.74792726638855145</v>
      </c>
      <c r="G3090">
        <v>0.99988793123083786</v>
      </c>
      <c r="H3090">
        <v>5.9407422962714165</v>
      </c>
      <c r="I3090">
        <f t="shared" si="15"/>
        <v>1.0511808412439037</v>
      </c>
    </row>
    <row r="3091" spans="1:9" x14ac:dyDescent="0.25">
      <c r="A3091" t="s">
        <v>1136</v>
      </c>
      <c r="B3091">
        <v>5586.0237945217877</v>
      </c>
      <c r="C3091">
        <v>-0.10261367245875426</v>
      </c>
      <c r="D3091">
        <v>0.21939711102902879</v>
      </c>
      <c r="E3091">
        <v>-0.46770749157757724</v>
      </c>
      <c r="F3091">
        <v>0.63999378297269316</v>
      </c>
      <c r="G3091">
        <v>0.99988793123083786</v>
      </c>
      <c r="H3091">
        <v>125.44118632686192</v>
      </c>
      <c r="I3091">
        <f t="shared" si="15"/>
        <v>0.93134418350591486</v>
      </c>
    </row>
    <row r="3092" spans="1:9" x14ac:dyDescent="0.25">
      <c r="A3092" t="s">
        <v>3357</v>
      </c>
      <c r="B3092">
        <v>11707.668967337668</v>
      </c>
      <c r="C3092">
        <v>0.15539601049363419</v>
      </c>
      <c r="D3092">
        <v>0.22204518055282169</v>
      </c>
      <c r="E3092">
        <v>0.6998396006918397</v>
      </c>
      <c r="F3092">
        <v>0.4840274806992465</v>
      </c>
      <c r="G3092">
        <v>0.99988793123083786</v>
      </c>
      <c r="H3092">
        <v>167.18749772789025</v>
      </c>
      <c r="I3092">
        <f t="shared" si="15"/>
        <v>1.1137272872394324</v>
      </c>
    </row>
    <row r="3093" spans="1:9" x14ac:dyDescent="0.25">
      <c r="A3093" t="s">
        <v>87</v>
      </c>
      <c r="B3093">
        <v>33260.434568039018</v>
      </c>
      <c r="C3093">
        <v>0.17216056794967685</v>
      </c>
      <c r="D3093">
        <v>0.33408390042096842</v>
      </c>
      <c r="E3093">
        <v>0.51532135410518987</v>
      </c>
      <c r="F3093">
        <v>0.60632847929380351</v>
      </c>
      <c r="G3093">
        <v>0.99988793123083786</v>
      </c>
      <c r="H3093">
        <v>563.95898529146893</v>
      </c>
      <c r="I3093">
        <f t="shared" si="15"/>
        <v>1.1267446250652353</v>
      </c>
    </row>
    <row r="3094" spans="1:9" x14ac:dyDescent="0.25">
      <c r="A3094" t="s">
        <v>4829</v>
      </c>
      <c r="B3094">
        <v>88462.832917034888</v>
      </c>
      <c r="C3094">
        <v>0.19815730327009445</v>
      </c>
      <c r="D3094">
        <v>0.27407561044903134</v>
      </c>
      <c r="E3094">
        <v>0.72300232386765007</v>
      </c>
      <c r="F3094">
        <v>0.46967845648615886</v>
      </c>
      <c r="G3094">
        <v>0.99988793123083786</v>
      </c>
      <c r="H3094">
        <v>3535.4255557649212</v>
      </c>
      <c r="I3094">
        <f t="shared" si="15"/>
        <v>1.1472321050773358</v>
      </c>
    </row>
    <row r="3095" spans="1:9" x14ac:dyDescent="0.25">
      <c r="A3095" t="s">
        <v>3159</v>
      </c>
      <c r="B3095">
        <v>1476.5623132113769</v>
      </c>
      <c r="C3095">
        <v>6.2655565633790308E-2</v>
      </c>
      <c r="D3095">
        <v>0.16639491385734137</v>
      </c>
      <c r="E3095">
        <v>0.37654736062129901</v>
      </c>
      <c r="F3095">
        <v>0.70651001306905803</v>
      </c>
      <c r="G3095">
        <v>0.99988793123083786</v>
      </c>
      <c r="H3095">
        <v>16.810151710285751</v>
      </c>
      <c r="I3095">
        <f t="shared" ref="I3095:I3158" si="16">POWER(2,C3095)</f>
        <v>1.0443863924157857</v>
      </c>
    </row>
    <row r="3096" spans="1:9" x14ac:dyDescent="0.25">
      <c r="A3096" t="s">
        <v>3983</v>
      </c>
      <c r="B3096">
        <v>29383.313385479021</v>
      </c>
      <c r="C3096">
        <v>0.17261736239250947</v>
      </c>
      <c r="D3096">
        <v>0.49058706045457917</v>
      </c>
      <c r="E3096">
        <v>0.35185877555058587</v>
      </c>
      <c r="F3096">
        <v>0.72494417695388491</v>
      </c>
      <c r="G3096">
        <v>0.99988793123083786</v>
      </c>
      <c r="H3096">
        <v>912.47068375531751</v>
      </c>
      <c r="I3096">
        <f t="shared" si="16"/>
        <v>1.127101437946268</v>
      </c>
    </row>
    <row r="3097" spans="1:9" x14ac:dyDescent="0.25">
      <c r="A3097" t="s">
        <v>4572</v>
      </c>
      <c r="B3097">
        <v>8396.0432087610079</v>
      </c>
      <c r="C3097">
        <v>0.17067628450876898</v>
      </c>
      <c r="D3097">
        <v>0.34550237174981485</v>
      </c>
      <c r="E3097">
        <v>0.49399453799512288</v>
      </c>
      <c r="F3097">
        <v>0.62131003694134179</v>
      </c>
      <c r="G3097">
        <v>0.99988793123083786</v>
      </c>
      <c r="H3097">
        <v>247.28736598586849</v>
      </c>
      <c r="I3097">
        <f t="shared" si="16"/>
        <v>1.1255859960221268</v>
      </c>
    </row>
    <row r="3098" spans="1:9" x14ac:dyDescent="0.25">
      <c r="A3098" t="s">
        <v>4506</v>
      </c>
      <c r="B3098">
        <v>35075.280739898568</v>
      </c>
      <c r="C3098">
        <v>4.9409827781956489E-2</v>
      </c>
      <c r="D3098">
        <v>0.26897885227615109</v>
      </c>
      <c r="E3098">
        <v>0.18369409849079571</v>
      </c>
      <c r="F3098">
        <v>0.8542534388513483</v>
      </c>
      <c r="G3098">
        <v>0.99988793123083786</v>
      </c>
      <c r="H3098">
        <v>557.99677437154946</v>
      </c>
      <c r="I3098">
        <f t="shared" si="16"/>
        <v>1.0348415082015778</v>
      </c>
    </row>
    <row r="3099" spans="1:9" x14ac:dyDescent="0.25">
      <c r="A3099" t="s">
        <v>2127</v>
      </c>
      <c r="B3099">
        <v>529.00436371800174</v>
      </c>
      <c r="C3099">
        <v>-2.361692563253107E-2</v>
      </c>
      <c r="D3099">
        <v>0.20386517082655448</v>
      </c>
      <c r="E3099">
        <v>-0.11584580895686201</v>
      </c>
      <c r="F3099">
        <v>0.90777474459616869</v>
      </c>
      <c r="G3099">
        <v>0.99988793123083786</v>
      </c>
      <c r="H3099">
        <v>4.575220664237901</v>
      </c>
      <c r="I3099">
        <f t="shared" si="16"/>
        <v>0.9837632549743226</v>
      </c>
    </row>
    <row r="3100" spans="1:9" x14ac:dyDescent="0.25">
      <c r="A3100" t="s">
        <v>1360</v>
      </c>
      <c r="B3100">
        <v>636.33162368385854</v>
      </c>
      <c r="C3100">
        <v>-3.6179343506177464E-2</v>
      </c>
      <c r="D3100">
        <v>0.16822810161409787</v>
      </c>
      <c r="E3100">
        <v>-0.21506123625629475</v>
      </c>
      <c r="F3100">
        <v>0.82971957572471589</v>
      </c>
      <c r="G3100">
        <v>0.99988793123083786</v>
      </c>
      <c r="H3100">
        <v>5.4854183378082997</v>
      </c>
      <c r="I3100">
        <f t="shared" si="16"/>
        <v>0.97523422121612369</v>
      </c>
    </row>
    <row r="3101" spans="1:9" x14ac:dyDescent="0.25">
      <c r="A3101" t="s">
        <v>1448</v>
      </c>
      <c r="B3101">
        <v>540.73888201097088</v>
      </c>
      <c r="C3101">
        <v>7.9998116245852485E-2</v>
      </c>
      <c r="D3101">
        <v>0.25819827647502797</v>
      </c>
      <c r="E3101">
        <v>0.30983210785913057</v>
      </c>
      <c r="F3101">
        <v>0.75668863371134498</v>
      </c>
      <c r="G3101">
        <v>0.99988793123083786</v>
      </c>
      <c r="H3101">
        <v>9.8006730266099211</v>
      </c>
      <c r="I3101">
        <f t="shared" si="16"/>
        <v>1.0570166603938733</v>
      </c>
    </row>
    <row r="3102" spans="1:9" x14ac:dyDescent="0.25">
      <c r="A3102" t="s">
        <v>2706</v>
      </c>
      <c r="B3102">
        <v>1803.0542900667435</v>
      </c>
      <c r="C3102">
        <v>-0.10826785981435853</v>
      </c>
      <c r="D3102">
        <v>0.11688253454923005</v>
      </c>
      <c r="E3102">
        <v>-0.9262963045069571</v>
      </c>
      <c r="F3102">
        <v>0.35429201589517767</v>
      </c>
      <c r="G3102">
        <v>0.99988793123083786</v>
      </c>
      <c r="H3102">
        <v>14.452222058519824</v>
      </c>
      <c r="I3102">
        <f t="shared" si="16"/>
        <v>0.92770121765095648</v>
      </c>
    </row>
    <row r="3103" spans="1:9" x14ac:dyDescent="0.25">
      <c r="A3103" t="s">
        <v>380</v>
      </c>
      <c r="B3103">
        <v>1840.1457334631807</v>
      </c>
      <c r="C3103">
        <v>-6.2508897568577915E-2</v>
      </c>
      <c r="D3103">
        <v>0.13786219557504187</v>
      </c>
      <c r="E3103">
        <v>-0.45341579907272511</v>
      </c>
      <c r="F3103">
        <v>0.65024936199369288</v>
      </c>
      <c r="G3103">
        <v>0.99988793123083786</v>
      </c>
      <c r="H3103">
        <v>25.120089970843964</v>
      </c>
      <c r="I3103">
        <f t="shared" si="16"/>
        <v>0.9575973748665404</v>
      </c>
    </row>
    <row r="3104" spans="1:9" x14ac:dyDescent="0.25">
      <c r="A3104" t="s">
        <v>1056</v>
      </c>
      <c r="B3104">
        <v>648.35719696556589</v>
      </c>
      <c r="C3104">
        <v>8.5945308713547497E-2</v>
      </c>
      <c r="D3104">
        <v>0.12236513760862862</v>
      </c>
      <c r="E3104">
        <v>0.70236760562010792</v>
      </c>
      <c r="F3104">
        <v>0.482449942064054</v>
      </c>
      <c r="G3104">
        <v>0.99988793123083786</v>
      </c>
      <c r="H3104">
        <v>13.772321784028529</v>
      </c>
      <c r="I3104">
        <f t="shared" si="16"/>
        <v>1.0613829721022188</v>
      </c>
    </row>
    <row r="3105" spans="1:9" x14ac:dyDescent="0.25">
      <c r="A3105" t="s">
        <v>4662</v>
      </c>
      <c r="B3105">
        <v>4274.0349832491747</v>
      </c>
      <c r="C3105">
        <v>-0.13230088409040608</v>
      </c>
      <c r="D3105">
        <v>0.19576052649061573</v>
      </c>
      <c r="E3105">
        <v>-0.67583024250166313</v>
      </c>
      <c r="F3105">
        <v>0.49914843118420632</v>
      </c>
      <c r="G3105">
        <v>0.99988793123083786</v>
      </c>
      <c r="H3105">
        <v>61.900287998615354</v>
      </c>
      <c r="I3105">
        <f t="shared" si="16"/>
        <v>0.91237518650542426</v>
      </c>
    </row>
    <row r="3106" spans="1:9" x14ac:dyDescent="0.25">
      <c r="A3106" t="s">
        <v>3830</v>
      </c>
      <c r="B3106">
        <v>18195.361384267322</v>
      </c>
      <c r="C3106">
        <v>-0.12875970878976514</v>
      </c>
      <c r="D3106">
        <v>0.1701944413268337</v>
      </c>
      <c r="E3106">
        <v>-0.75654473663156141</v>
      </c>
      <c r="F3106">
        <v>0.44932266070915983</v>
      </c>
      <c r="G3106">
        <v>0.99988793123083786</v>
      </c>
      <c r="H3106">
        <v>125.20929328094789</v>
      </c>
      <c r="I3106">
        <f t="shared" si="16"/>
        <v>0.91461741290666798</v>
      </c>
    </row>
    <row r="3107" spans="1:9" x14ac:dyDescent="0.25">
      <c r="A3107" t="s">
        <v>1947</v>
      </c>
      <c r="B3107">
        <v>193.03990383394691</v>
      </c>
      <c r="C3107">
        <v>0.68030397635302808</v>
      </c>
      <c r="D3107">
        <v>0.46094380742643909</v>
      </c>
      <c r="E3107">
        <v>1.4758935154185713</v>
      </c>
      <c r="F3107">
        <v>0.13997248058544418</v>
      </c>
      <c r="G3107">
        <v>0.99988793123083786</v>
      </c>
      <c r="H3107">
        <v>3.095549115637747</v>
      </c>
      <c r="I3107">
        <f t="shared" si="16"/>
        <v>1.6024773621554125</v>
      </c>
    </row>
    <row r="3108" spans="1:9" x14ac:dyDescent="0.25">
      <c r="A3108" t="s">
        <v>3595</v>
      </c>
      <c r="B3108">
        <v>16979.669157233708</v>
      </c>
      <c r="C3108">
        <v>-7.5350209917097608E-2</v>
      </c>
      <c r="D3108">
        <v>0.13066003245414598</v>
      </c>
      <c r="E3108">
        <v>-0.5766890494500766</v>
      </c>
      <c r="F3108">
        <v>0.56414953117921307</v>
      </c>
      <c r="G3108">
        <v>0.99988793123083786</v>
      </c>
      <c r="H3108">
        <v>70.662738426685493</v>
      </c>
      <c r="I3108">
        <f t="shared" si="16"/>
        <v>0.94911169895114544</v>
      </c>
    </row>
    <row r="3109" spans="1:9" x14ac:dyDescent="0.25">
      <c r="A3109" t="s">
        <v>5358</v>
      </c>
      <c r="B3109">
        <v>58518.086895916109</v>
      </c>
      <c r="C3109">
        <v>0.13946914967106327</v>
      </c>
      <c r="D3109">
        <v>0.19114605282098876</v>
      </c>
      <c r="E3109">
        <v>0.72964702965474415</v>
      </c>
      <c r="F3109">
        <v>0.46560596722117259</v>
      </c>
      <c r="G3109">
        <v>0.99988793123083786</v>
      </c>
      <c r="H3109">
        <v>2742.9544244366225</v>
      </c>
      <c r="I3109">
        <f t="shared" si="16"/>
        <v>1.1014997363112082</v>
      </c>
    </row>
    <row r="3110" spans="1:9" x14ac:dyDescent="0.25">
      <c r="A3110" t="s">
        <v>1804</v>
      </c>
      <c r="B3110">
        <v>611.35387670280534</v>
      </c>
      <c r="C3110">
        <v>-1.2411045999153478E-2</v>
      </c>
      <c r="D3110">
        <v>0.22855115877804003</v>
      </c>
      <c r="E3110">
        <v>-5.430314186771025E-2</v>
      </c>
      <c r="F3110">
        <v>0.95669364640046273</v>
      </c>
      <c r="G3110">
        <v>0.99988793123083786</v>
      </c>
      <c r="H3110">
        <v>17.603386350250375</v>
      </c>
      <c r="I3110">
        <f t="shared" si="16"/>
        <v>0.99143421564202927</v>
      </c>
    </row>
    <row r="3111" spans="1:9" x14ac:dyDescent="0.25">
      <c r="A3111" t="s">
        <v>631</v>
      </c>
      <c r="B3111">
        <v>217.74844781578861</v>
      </c>
      <c r="C3111">
        <v>7.1575857265728002E-2</v>
      </c>
      <c r="D3111">
        <v>0.20883287146539611</v>
      </c>
      <c r="E3111">
        <v>0.34274229321981148</v>
      </c>
      <c r="F3111">
        <v>0.73179234235580959</v>
      </c>
      <c r="G3111">
        <v>0.99988793123083786</v>
      </c>
      <c r="H3111">
        <v>4.8594086676572976</v>
      </c>
      <c r="I3111">
        <f t="shared" si="16"/>
        <v>1.0508639166758906</v>
      </c>
    </row>
    <row r="3112" spans="1:9" x14ac:dyDescent="0.25">
      <c r="A3112" t="s">
        <v>513</v>
      </c>
      <c r="B3112">
        <v>1117.5726916074727</v>
      </c>
      <c r="C3112">
        <v>1.8599186668423966E-2</v>
      </c>
      <c r="D3112">
        <v>0.12529977215911378</v>
      </c>
      <c r="E3112">
        <v>0.14843751387516899</v>
      </c>
      <c r="F3112">
        <v>0.8819974961913527</v>
      </c>
      <c r="G3112">
        <v>0.99988793123083786</v>
      </c>
      <c r="H3112">
        <v>14.761992865701508</v>
      </c>
      <c r="I3112">
        <f t="shared" si="16"/>
        <v>1.012975433562201</v>
      </c>
    </row>
    <row r="3113" spans="1:9" x14ac:dyDescent="0.25">
      <c r="A3113" t="s">
        <v>3364</v>
      </c>
      <c r="B3113">
        <v>4460.3643410152827</v>
      </c>
      <c r="C3113">
        <v>-8.7305145872123527E-2</v>
      </c>
      <c r="D3113">
        <v>0.17469605290326465</v>
      </c>
      <c r="E3113">
        <v>-0.49975454179532869</v>
      </c>
      <c r="F3113">
        <v>0.6172479227026616</v>
      </c>
      <c r="G3113">
        <v>0.99988793123083786</v>
      </c>
      <c r="H3113">
        <v>20.146236693464708</v>
      </c>
      <c r="I3113">
        <f t="shared" si="16"/>
        <v>0.94127935254675554</v>
      </c>
    </row>
    <row r="3114" spans="1:9" x14ac:dyDescent="0.25">
      <c r="A3114" t="s">
        <v>730</v>
      </c>
      <c r="B3114">
        <v>127.61205636676353</v>
      </c>
      <c r="C3114">
        <v>-0.10404401015107496</v>
      </c>
      <c r="D3114">
        <v>0.26450221912452848</v>
      </c>
      <c r="E3114">
        <v>-0.39335779675289118</v>
      </c>
      <c r="F3114">
        <v>0.6940552358015456</v>
      </c>
      <c r="G3114">
        <v>0.99988793123083786</v>
      </c>
      <c r="H3114">
        <v>3.0554935373734295</v>
      </c>
      <c r="I3114">
        <f t="shared" si="16"/>
        <v>0.93042127429262</v>
      </c>
    </row>
    <row r="3115" spans="1:9" x14ac:dyDescent="0.25">
      <c r="A3115" t="s">
        <v>4467</v>
      </c>
      <c r="B3115">
        <v>630.08336314646647</v>
      </c>
      <c r="C3115">
        <v>1.9695249851710298E-2</v>
      </c>
      <c r="D3115">
        <v>0.20319534918398022</v>
      </c>
      <c r="E3115">
        <v>9.6927660651708741E-2</v>
      </c>
      <c r="F3115">
        <v>0.92278384220237319</v>
      </c>
      <c r="G3115">
        <v>0.99988793123083786</v>
      </c>
      <c r="H3115">
        <v>4.6275021908253544</v>
      </c>
      <c r="I3115">
        <f t="shared" si="16"/>
        <v>1.0137453169497606</v>
      </c>
    </row>
    <row r="3116" spans="1:9" x14ac:dyDescent="0.25">
      <c r="A3116" t="s">
        <v>4196</v>
      </c>
      <c r="B3116">
        <v>337.96059065984201</v>
      </c>
      <c r="C3116">
        <v>-0.12778333301717401</v>
      </c>
      <c r="D3116">
        <v>0.24012064770280245</v>
      </c>
      <c r="E3116">
        <v>-0.53216303653874686</v>
      </c>
      <c r="F3116">
        <v>0.59461308137442503</v>
      </c>
      <c r="G3116">
        <v>0.99988793123083786</v>
      </c>
      <c r="H3116">
        <v>5.7693976230721962</v>
      </c>
      <c r="I3116">
        <f t="shared" si="16"/>
        <v>0.91523660997066503</v>
      </c>
    </row>
    <row r="3117" spans="1:9" x14ac:dyDescent="0.25">
      <c r="A3117" t="s">
        <v>3651</v>
      </c>
      <c r="B3117">
        <v>227.98125866863253</v>
      </c>
      <c r="C3117">
        <v>5.3253478041972016E-2</v>
      </c>
      <c r="D3117">
        <v>0.43479308328406002</v>
      </c>
      <c r="E3117">
        <v>0.12248004876190804</v>
      </c>
      <c r="F3117">
        <v>0.9025188458032577</v>
      </c>
      <c r="G3117">
        <v>0.99988793123083786</v>
      </c>
      <c r="H3117">
        <v>14.167726729742579</v>
      </c>
      <c r="I3117">
        <f t="shared" si="16"/>
        <v>1.0376022247617449</v>
      </c>
    </row>
    <row r="3118" spans="1:9" x14ac:dyDescent="0.25">
      <c r="A3118" t="s">
        <v>4550</v>
      </c>
      <c r="B3118">
        <v>130.182679625839</v>
      </c>
      <c r="C3118">
        <v>6.4784624261241514E-2</v>
      </c>
      <c r="D3118">
        <v>0.3145135498514065</v>
      </c>
      <c r="E3118">
        <v>0.20598357142911436</v>
      </c>
      <c r="F3118">
        <v>0.83680374423216231</v>
      </c>
      <c r="G3118">
        <v>0.99988793123083786</v>
      </c>
      <c r="H3118">
        <v>3.8026888898786959</v>
      </c>
      <c r="I3118">
        <f t="shared" si="16"/>
        <v>1.0459287844763501</v>
      </c>
    </row>
    <row r="3119" spans="1:9" x14ac:dyDescent="0.25">
      <c r="A3119" t="s">
        <v>335</v>
      </c>
      <c r="B3119">
        <v>331.10485260998013</v>
      </c>
      <c r="C3119">
        <v>-0.13172815098535526</v>
      </c>
      <c r="D3119">
        <v>0.14653261103275689</v>
      </c>
      <c r="E3119">
        <v>-0.89896815498570393</v>
      </c>
      <c r="F3119">
        <v>0.36866962312378598</v>
      </c>
      <c r="G3119">
        <v>0.99988793123083786</v>
      </c>
      <c r="H3119">
        <v>6.0447029694849528</v>
      </c>
      <c r="I3119">
        <f t="shared" si="16"/>
        <v>0.91273746071797712</v>
      </c>
    </row>
    <row r="3120" spans="1:9" x14ac:dyDescent="0.25">
      <c r="A3120" t="s">
        <v>1968</v>
      </c>
      <c r="B3120">
        <v>1018.5492027256157</v>
      </c>
      <c r="C3120">
        <v>-0.10370231245026534</v>
      </c>
      <c r="D3120">
        <v>0.40828089386253336</v>
      </c>
      <c r="E3120">
        <v>-0.2539974659827739</v>
      </c>
      <c r="F3120">
        <v>0.79949751577312245</v>
      </c>
      <c r="G3120">
        <v>0.99988793123083786</v>
      </c>
      <c r="H3120">
        <v>8.9268806628937281</v>
      </c>
      <c r="I3120">
        <f t="shared" si="16"/>
        <v>0.93064166769085777</v>
      </c>
    </row>
    <row r="3121" spans="1:9" x14ac:dyDescent="0.25">
      <c r="A3121" t="s">
        <v>1552</v>
      </c>
      <c r="B3121">
        <v>317.84537185903793</v>
      </c>
      <c r="C3121">
        <v>-0.12470639234165967</v>
      </c>
      <c r="D3121">
        <v>0.48760228553624008</v>
      </c>
      <c r="E3121">
        <v>-0.25575432281765037</v>
      </c>
      <c r="F3121">
        <v>0.79814054615784191</v>
      </c>
      <c r="G3121">
        <v>0.99988793123083786</v>
      </c>
      <c r="H3121">
        <v>5.908858790773885</v>
      </c>
      <c r="I3121">
        <f t="shared" si="16"/>
        <v>0.91719068473385401</v>
      </c>
    </row>
    <row r="3122" spans="1:9" x14ac:dyDescent="0.25">
      <c r="A3122" t="s">
        <v>5136</v>
      </c>
      <c r="B3122">
        <v>202.16510298513515</v>
      </c>
      <c r="C3122">
        <v>-6.2409624637874493E-2</v>
      </c>
      <c r="D3122">
        <v>0.21986534067989386</v>
      </c>
      <c r="E3122">
        <v>-0.28385385547755732</v>
      </c>
      <c r="F3122">
        <v>0.77652238047879929</v>
      </c>
      <c r="G3122">
        <v>0.99988793123083786</v>
      </c>
      <c r="H3122">
        <v>3.0576154629834207</v>
      </c>
      <c r="I3122">
        <f t="shared" si="16"/>
        <v>0.95766327012916541</v>
      </c>
    </row>
    <row r="3123" spans="1:9" x14ac:dyDescent="0.25">
      <c r="A3123" t="s">
        <v>1276</v>
      </c>
      <c r="B3123">
        <v>790.32261560537768</v>
      </c>
      <c r="C3123">
        <v>-0.10826833044414857</v>
      </c>
      <c r="D3123">
        <v>0.21012547776735552</v>
      </c>
      <c r="E3123">
        <v>-0.51525560629073242</v>
      </c>
      <c r="F3123">
        <v>0.60637441643510903</v>
      </c>
      <c r="G3123">
        <v>0.99988793123083786</v>
      </c>
      <c r="H3123">
        <v>14.675510579547311</v>
      </c>
      <c r="I3123">
        <f t="shared" si="16"/>
        <v>0.92770091502029262</v>
      </c>
    </row>
    <row r="3124" spans="1:9" x14ac:dyDescent="0.25">
      <c r="A3124" t="s">
        <v>3487</v>
      </c>
      <c r="B3124">
        <v>2919.8147212296044</v>
      </c>
      <c r="C3124">
        <v>5.3413744830981449E-2</v>
      </c>
      <c r="D3124">
        <v>0.39678329733833706</v>
      </c>
      <c r="E3124">
        <v>0.13461691857819197</v>
      </c>
      <c r="F3124">
        <v>0.8929147642809192</v>
      </c>
      <c r="G3124">
        <v>0.99988793123083786</v>
      </c>
      <c r="H3124">
        <v>27.112269205492911</v>
      </c>
      <c r="I3124">
        <f t="shared" si="16"/>
        <v>1.0377174968109915</v>
      </c>
    </row>
    <row r="3125" spans="1:9" x14ac:dyDescent="0.25">
      <c r="A3125" t="s">
        <v>2402</v>
      </c>
      <c r="B3125">
        <v>8287.2309070416559</v>
      </c>
      <c r="C3125">
        <v>3.9536522398216411E-3</v>
      </c>
      <c r="D3125">
        <v>0.28290555340367685</v>
      </c>
      <c r="E3125">
        <v>1.3975166596253379E-2</v>
      </c>
      <c r="F3125">
        <v>0.98884979328842615</v>
      </c>
      <c r="G3125">
        <v>0.99988793123083786</v>
      </c>
      <c r="H3125">
        <v>70.896208682601255</v>
      </c>
      <c r="I3125">
        <f t="shared" si="16"/>
        <v>1.0027442214039681</v>
      </c>
    </row>
    <row r="3126" spans="1:9" x14ac:dyDescent="0.25">
      <c r="A3126" t="s">
        <v>5336</v>
      </c>
      <c r="B3126">
        <v>2038.0790124657069</v>
      </c>
      <c r="C3126">
        <v>8.5480562010613007E-2</v>
      </c>
      <c r="D3126">
        <v>0.23850932978099912</v>
      </c>
      <c r="E3126">
        <v>0.35839504512926951</v>
      </c>
      <c r="F3126">
        <v>0.72004769914354017</v>
      </c>
      <c r="G3126">
        <v>0.99988793123083786</v>
      </c>
      <c r="H3126">
        <v>34.166637540096126</v>
      </c>
      <c r="I3126">
        <f t="shared" si="16"/>
        <v>1.0610411155211448</v>
      </c>
    </row>
    <row r="3127" spans="1:9" x14ac:dyDescent="0.25">
      <c r="A3127" t="s">
        <v>741</v>
      </c>
      <c r="B3127">
        <v>1680.8614640298465</v>
      </c>
      <c r="C3127">
        <v>1.3653568521227049E-2</v>
      </c>
      <c r="D3127">
        <v>0.27588225950546635</v>
      </c>
      <c r="E3127">
        <v>4.9490563640089788E-2</v>
      </c>
      <c r="F3127">
        <v>0.96052835711050455</v>
      </c>
      <c r="G3127">
        <v>0.99988793123083786</v>
      </c>
      <c r="H3127">
        <v>25.467187186919087</v>
      </c>
      <c r="I3127">
        <f t="shared" si="16"/>
        <v>1.0095088571438366</v>
      </c>
    </row>
    <row r="3128" spans="1:9" x14ac:dyDescent="0.25">
      <c r="A3128" t="s">
        <v>3182</v>
      </c>
      <c r="B3128">
        <v>600.1689163259573</v>
      </c>
      <c r="C3128">
        <v>3.2319953630640427E-2</v>
      </c>
      <c r="D3128">
        <v>0.27004162319985064</v>
      </c>
      <c r="E3128">
        <v>0.11968508131326587</v>
      </c>
      <c r="F3128">
        <v>0.90473261878873956</v>
      </c>
      <c r="G3128">
        <v>0.99988793123083786</v>
      </c>
      <c r="H3128">
        <v>12.387979657383104</v>
      </c>
      <c r="I3128">
        <f t="shared" si="16"/>
        <v>1.0226553047988105</v>
      </c>
    </row>
    <row r="3129" spans="1:9" x14ac:dyDescent="0.25">
      <c r="A3129" t="s">
        <v>2689</v>
      </c>
      <c r="B3129">
        <v>412.89722583169748</v>
      </c>
      <c r="C3129">
        <v>-0.11520673861643227</v>
      </c>
      <c r="D3129">
        <v>0.19866402031367159</v>
      </c>
      <c r="E3129">
        <v>-0.57990741571891979</v>
      </c>
      <c r="F3129">
        <v>0.56197705459880476</v>
      </c>
      <c r="G3129">
        <v>0.99988793123083786</v>
      </c>
      <c r="H3129">
        <v>6.2127169560563136</v>
      </c>
      <c r="I3129">
        <f t="shared" si="16"/>
        <v>0.92324999925768658</v>
      </c>
    </row>
    <row r="3130" spans="1:9" x14ac:dyDescent="0.25">
      <c r="A3130" t="s">
        <v>2391</v>
      </c>
      <c r="B3130">
        <v>341.28134571890382</v>
      </c>
      <c r="C3130">
        <v>-0.15167277348820343</v>
      </c>
      <c r="D3130">
        <v>0.18166989714482099</v>
      </c>
      <c r="E3130">
        <v>-0.83488115462131363</v>
      </c>
      <c r="F3130">
        <v>0.40378462645479901</v>
      </c>
      <c r="G3130">
        <v>0.99988793123083786</v>
      </c>
      <c r="H3130">
        <v>5.0403339413226771</v>
      </c>
      <c r="I3130">
        <f t="shared" si="16"/>
        <v>0.90020608790417234</v>
      </c>
    </row>
    <row r="3131" spans="1:9" x14ac:dyDescent="0.25">
      <c r="A3131" t="s">
        <v>5247</v>
      </c>
      <c r="B3131">
        <v>2216.7075278479797</v>
      </c>
      <c r="C3131">
        <v>-1.2364645449667946E-2</v>
      </c>
      <c r="D3131">
        <v>0.20038490803399361</v>
      </c>
      <c r="E3131">
        <v>-6.1704474508481384E-2</v>
      </c>
      <c r="F3131">
        <v>0.95079817661943</v>
      </c>
      <c r="G3131">
        <v>0.99988793123083786</v>
      </c>
      <c r="H3131">
        <v>97.452876966432228</v>
      </c>
      <c r="I3131">
        <f t="shared" si="16"/>
        <v>0.99146610306859806</v>
      </c>
    </row>
    <row r="3132" spans="1:9" x14ac:dyDescent="0.25">
      <c r="A3132" t="s">
        <v>2837</v>
      </c>
      <c r="B3132">
        <v>198.10186335998557</v>
      </c>
      <c r="C3132">
        <v>0.16562104525536314</v>
      </c>
      <c r="D3132">
        <v>0.24364134537825183</v>
      </c>
      <c r="E3132">
        <v>0.67977397267379802</v>
      </c>
      <c r="F3132">
        <v>0.49664758920179741</v>
      </c>
      <c r="G3132">
        <v>0.99988793123083786</v>
      </c>
      <c r="H3132">
        <v>5.6296077209868169</v>
      </c>
      <c r="I3132">
        <f t="shared" si="16"/>
        <v>1.1216488167529359</v>
      </c>
    </row>
    <row r="3133" spans="1:9" x14ac:dyDescent="0.25">
      <c r="A3133" t="s">
        <v>1372</v>
      </c>
      <c r="B3133">
        <v>127.4073982831187</v>
      </c>
      <c r="C3133">
        <v>0.18094070971383255</v>
      </c>
      <c r="D3133">
        <v>0.55927713012304991</v>
      </c>
      <c r="E3133">
        <v>0.32352603024197091</v>
      </c>
      <c r="F3133">
        <v>0.74629689730696847</v>
      </c>
      <c r="G3133">
        <v>0.99988793123083786</v>
      </c>
      <c r="H3133">
        <v>4.8167392605130157</v>
      </c>
      <c r="I3133">
        <f t="shared" si="16"/>
        <v>1.1336228234432955</v>
      </c>
    </row>
    <row r="3134" spans="1:9" x14ac:dyDescent="0.25">
      <c r="A3134" t="s">
        <v>3684</v>
      </c>
      <c r="B3134">
        <v>5182.3801746567706</v>
      </c>
      <c r="C3134">
        <v>0.19507313419181016</v>
      </c>
      <c r="D3134">
        <v>0.29115065022371805</v>
      </c>
      <c r="E3134">
        <v>0.67000755121761668</v>
      </c>
      <c r="F3134">
        <v>0.50285297649580696</v>
      </c>
      <c r="G3134">
        <v>0.99988793123083786</v>
      </c>
      <c r="H3134">
        <v>66.509785727002395</v>
      </c>
      <c r="I3134">
        <f t="shared" si="16"/>
        <v>1.14478219129537</v>
      </c>
    </row>
    <row r="3135" spans="1:9" x14ac:dyDescent="0.25">
      <c r="A3135" t="s">
        <v>4588</v>
      </c>
      <c r="B3135">
        <v>369.27528478899933</v>
      </c>
      <c r="C3135">
        <v>3.180599274187456E-2</v>
      </c>
      <c r="D3135">
        <v>0.27751979107461178</v>
      </c>
      <c r="E3135">
        <v>0.11460801631017174</v>
      </c>
      <c r="F3135">
        <v>0.90875582548566147</v>
      </c>
      <c r="G3135">
        <v>0.99988793123083786</v>
      </c>
      <c r="H3135">
        <v>6.921262165464924</v>
      </c>
      <c r="I3135">
        <f t="shared" si="16"/>
        <v>1.0222910481804153</v>
      </c>
    </row>
    <row r="3136" spans="1:9" x14ac:dyDescent="0.25">
      <c r="A3136" t="s">
        <v>3727</v>
      </c>
      <c r="B3136">
        <v>2041.7126137354687</v>
      </c>
      <c r="C3136">
        <v>-7.9999736326799784E-2</v>
      </c>
      <c r="D3136">
        <v>0.30190809265045537</v>
      </c>
      <c r="E3136">
        <v>-0.264980430383568</v>
      </c>
      <c r="F3136">
        <v>0.79102453740552814</v>
      </c>
      <c r="G3136">
        <v>0.99988793123083786</v>
      </c>
      <c r="H3136">
        <v>17.46277339162193</v>
      </c>
      <c r="I3136">
        <f t="shared" si="16"/>
        <v>0.94605781963120872</v>
      </c>
    </row>
    <row r="3137" spans="1:9" x14ac:dyDescent="0.25">
      <c r="A3137" t="s">
        <v>4473</v>
      </c>
      <c r="B3137">
        <v>127.8486778286787</v>
      </c>
      <c r="C3137">
        <v>-0.13506938210045655</v>
      </c>
      <c r="D3137">
        <v>0.31657646190154137</v>
      </c>
      <c r="E3137">
        <v>-0.42665642697865691</v>
      </c>
      <c r="F3137">
        <v>0.66962959189139681</v>
      </c>
      <c r="G3137">
        <v>0.99988793123083786</v>
      </c>
      <c r="H3137">
        <v>3.6346159513032337</v>
      </c>
      <c r="I3137">
        <f t="shared" si="16"/>
        <v>0.91062603870478231</v>
      </c>
    </row>
    <row r="3138" spans="1:9" x14ac:dyDescent="0.25">
      <c r="A3138" t="s">
        <v>1908</v>
      </c>
      <c r="B3138">
        <v>369.72438995591335</v>
      </c>
      <c r="C3138">
        <v>-0.12604204182864406</v>
      </c>
      <c r="D3138">
        <v>0.31001296206139173</v>
      </c>
      <c r="E3138">
        <v>-0.40657023174303275</v>
      </c>
      <c r="F3138">
        <v>0.68432366461466332</v>
      </c>
      <c r="G3138">
        <v>0.99988793123083786</v>
      </c>
      <c r="H3138">
        <v>5.7073806639583609</v>
      </c>
      <c r="I3138">
        <f t="shared" si="16"/>
        <v>0.91634194100541133</v>
      </c>
    </row>
    <row r="3139" spans="1:9" x14ac:dyDescent="0.25">
      <c r="A3139" t="s">
        <v>476</v>
      </c>
      <c r="B3139">
        <v>1948.6082926034665</v>
      </c>
      <c r="C3139">
        <v>4.9807257733672651E-2</v>
      </c>
      <c r="D3139">
        <v>0.15809895756793918</v>
      </c>
      <c r="E3139">
        <v>0.31503849550854374</v>
      </c>
      <c r="F3139">
        <v>0.75273242573347077</v>
      </c>
      <c r="G3139">
        <v>0.99988793123083786</v>
      </c>
      <c r="H3139">
        <v>26.792812810454176</v>
      </c>
      <c r="I3139">
        <f t="shared" si="16"/>
        <v>1.0351266229714728</v>
      </c>
    </row>
    <row r="3140" spans="1:9" x14ac:dyDescent="0.25">
      <c r="A3140" t="s">
        <v>5504</v>
      </c>
      <c r="B3140">
        <v>4494.4365270029866</v>
      </c>
      <c r="C3140">
        <v>7.7794371821860595E-2</v>
      </c>
      <c r="D3140">
        <v>0.42758979967259264</v>
      </c>
      <c r="E3140">
        <v>0.181936921510822</v>
      </c>
      <c r="F3140">
        <v>0.85563222884767332</v>
      </c>
      <c r="G3140">
        <v>0.99988793123083786</v>
      </c>
      <c r="H3140">
        <v>403.83924646913215</v>
      </c>
      <c r="I3140">
        <f t="shared" si="16"/>
        <v>1.0554032796630488</v>
      </c>
    </row>
    <row r="3141" spans="1:9" x14ac:dyDescent="0.25">
      <c r="A3141" t="s">
        <v>2961</v>
      </c>
      <c r="B3141">
        <v>454.4514911891718</v>
      </c>
      <c r="C3141">
        <v>5.5028099704044278E-2</v>
      </c>
      <c r="D3141">
        <v>0.46726968323714024</v>
      </c>
      <c r="E3141">
        <v>0.11776518288715387</v>
      </c>
      <c r="F3141">
        <v>0.90625371755920203</v>
      </c>
      <c r="G3141">
        <v>0.99988793123083786</v>
      </c>
      <c r="H3141">
        <v>11.964794111291969</v>
      </c>
      <c r="I3141">
        <f t="shared" si="16"/>
        <v>1.0388793375930676</v>
      </c>
    </row>
    <row r="3142" spans="1:9" x14ac:dyDescent="0.25">
      <c r="A3142" t="s">
        <v>5179</v>
      </c>
      <c r="B3142">
        <v>723.1880200845776</v>
      </c>
      <c r="C3142">
        <v>0.10215754209335987</v>
      </c>
      <c r="D3142">
        <v>0.49404366197620619</v>
      </c>
      <c r="E3142">
        <v>0.20677836789712709</v>
      </c>
      <c r="F3142">
        <v>0.83618295095677708</v>
      </c>
      <c r="G3142">
        <v>0.99988793123083786</v>
      </c>
      <c r="H3142">
        <v>25.932176815606937</v>
      </c>
      <c r="I3142">
        <f t="shared" si="16"/>
        <v>1.0733774926634818</v>
      </c>
    </row>
    <row r="3143" spans="1:9" x14ac:dyDescent="0.25">
      <c r="A3143" t="s">
        <v>3831</v>
      </c>
      <c r="B3143">
        <v>197.35669319738886</v>
      </c>
      <c r="C3143">
        <v>3.83950325641608E-3</v>
      </c>
      <c r="D3143">
        <v>0.2141047512636102</v>
      </c>
      <c r="E3143">
        <v>1.7932826029109481E-2</v>
      </c>
      <c r="F3143">
        <v>0.9856924418362476</v>
      </c>
      <c r="G3143">
        <v>0.99988793123083786</v>
      </c>
      <c r="H3143">
        <v>4.3714344462590811</v>
      </c>
      <c r="I3143">
        <f t="shared" si="16"/>
        <v>1.0026648853682008</v>
      </c>
    </row>
    <row r="3144" spans="1:9" x14ac:dyDescent="0.25">
      <c r="A3144" t="s">
        <v>2811</v>
      </c>
      <c r="B3144">
        <v>136.9348404803284</v>
      </c>
      <c r="C3144">
        <v>0.1135241688605385</v>
      </c>
      <c r="D3144">
        <v>0.29518038053513423</v>
      </c>
      <c r="E3144">
        <v>0.38459252832024227</v>
      </c>
      <c r="F3144">
        <v>0.70053933067273522</v>
      </c>
      <c r="G3144">
        <v>0.99988793123083786</v>
      </c>
      <c r="H3144">
        <v>3.403845845257897</v>
      </c>
      <c r="I3144">
        <f t="shared" si="16"/>
        <v>1.0818677629542006</v>
      </c>
    </row>
    <row r="3145" spans="1:9" x14ac:dyDescent="0.25">
      <c r="A3145" t="s">
        <v>775</v>
      </c>
      <c r="B3145">
        <v>591.42948904416596</v>
      </c>
      <c r="C3145">
        <v>1.091584639186447E-2</v>
      </c>
      <c r="D3145">
        <v>0.46306837583920601</v>
      </c>
      <c r="E3145">
        <v>2.3572860859008095E-2</v>
      </c>
      <c r="F3145">
        <v>0.98119332003136883</v>
      </c>
      <c r="G3145">
        <v>0.99988793123083786</v>
      </c>
      <c r="H3145">
        <v>3.4588862574682593</v>
      </c>
      <c r="I3145">
        <f t="shared" si="16"/>
        <v>1.0075949848382768</v>
      </c>
    </row>
    <row r="3146" spans="1:9" x14ac:dyDescent="0.25">
      <c r="A3146" t="s">
        <v>1132</v>
      </c>
      <c r="B3146">
        <v>917.95225824705381</v>
      </c>
      <c r="C3146">
        <v>-7.5392296712307974E-2</v>
      </c>
      <c r="D3146">
        <v>0.30765392620386173</v>
      </c>
      <c r="E3146">
        <v>-0.24505553250229131</v>
      </c>
      <c r="F3146">
        <v>0.80641343317761349</v>
      </c>
      <c r="G3146">
        <v>0.99988793123083786</v>
      </c>
      <c r="H3146">
        <v>11.68279795914483</v>
      </c>
      <c r="I3146">
        <f t="shared" si="16"/>
        <v>0.94908401154255695</v>
      </c>
    </row>
    <row r="3147" spans="1:9" x14ac:dyDescent="0.25">
      <c r="A3147" t="s">
        <v>2183</v>
      </c>
      <c r="B3147">
        <v>630.23876070790323</v>
      </c>
      <c r="C3147">
        <v>0.16376140701553954</v>
      </c>
      <c r="D3147">
        <v>0.27532081624095928</v>
      </c>
      <c r="E3147">
        <v>0.59480212666599264</v>
      </c>
      <c r="F3147">
        <v>0.5519757458548411</v>
      </c>
      <c r="G3147">
        <v>0.99988793123083786</v>
      </c>
      <c r="H3147">
        <v>23.456695677901116</v>
      </c>
      <c r="I3147">
        <f t="shared" si="16"/>
        <v>1.1202039394856866</v>
      </c>
    </row>
    <row r="3148" spans="1:9" x14ac:dyDescent="0.25">
      <c r="A3148" t="s">
        <v>5490</v>
      </c>
      <c r="B3148">
        <v>12766.718449513863</v>
      </c>
      <c r="C3148">
        <v>1.8764893689015153E-3</v>
      </c>
      <c r="D3148">
        <v>0.36855791308214114</v>
      </c>
      <c r="E3148">
        <v>5.0914369283486223E-3</v>
      </c>
      <c r="F3148">
        <v>0.99593763863382612</v>
      </c>
      <c r="G3148">
        <v>0.99988793123083786</v>
      </c>
      <c r="H3148">
        <v>93.851773934884775</v>
      </c>
      <c r="I3148">
        <f t="shared" si="16"/>
        <v>1.0013015295708119</v>
      </c>
    </row>
    <row r="3149" spans="1:9" x14ac:dyDescent="0.25">
      <c r="A3149" t="s">
        <v>3746</v>
      </c>
      <c r="B3149">
        <v>23645.007841316743</v>
      </c>
      <c r="C3149">
        <v>-5.5970790330589389E-2</v>
      </c>
      <c r="D3149">
        <v>0.22457574048981865</v>
      </c>
      <c r="E3149">
        <v>-0.24922901382185078</v>
      </c>
      <c r="F3149">
        <v>0.80318363758672451</v>
      </c>
      <c r="G3149">
        <v>0.99988793123083786</v>
      </c>
      <c r="H3149">
        <v>127.68673850438947</v>
      </c>
      <c r="I3149">
        <f t="shared" si="16"/>
        <v>0.96194693062233583</v>
      </c>
    </row>
    <row r="3150" spans="1:9" x14ac:dyDescent="0.25">
      <c r="A3150" t="s">
        <v>2825</v>
      </c>
      <c r="B3150">
        <v>411.76995076524599</v>
      </c>
      <c r="C3150">
        <v>6.8398618027180877E-2</v>
      </c>
      <c r="D3150">
        <v>0.67944659918867445</v>
      </c>
      <c r="E3150">
        <v>0.10066812919345759</v>
      </c>
      <c r="F3150">
        <v>0.91981391203406326</v>
      </c>
      <c r="G3150">
        <v>0.99988793123083786</v>
      </c>
      <c r="H3150">
        <v>4.5405412206708977</v>
      </c>
      <c r="I3150">
        <f t="shared" si="16"/>
        <v>1.0485521514640155</v>
      </c>
    </row>
    <row r="3151" spans="1:9" x14ac:dyDescent="0.25">
      <c r="A3151" t="s">
        <v>614</v>
      </c>
      <c r="B3151">
        <v>424.9065396488823</v>
      </c>
      <c r="C3151">
        <v>3.0857312200944752E-2</v>
      </c>
      <c r="D3151">
        <v>0.27572529779691662</v>
      </c>
      <c r="E3151">
        <v>0.1119132428090529</v>
      </c>
      <c r="F3151">
        <v>0.91089219632569096</v>
      </c>
      <c r="G3151">
        <v>0.99988793123083786</v>
      </c>
      <c r="H3151">
        <v>17.768820769900884</v>
      </c>
      <c r="I3151">
        <f t="shared" si="16"/>
        <v>1.0216190358703554</v>
      </c>
    </row>
    <row r="3152" spans="1:9" x14ac:dyDescent="0.25">
      <c r="A3152" t="s">
        <v>2396</v>
      </c>
      <c r="B3152">
        <v>972.24046283437156</v>
      </c>
      <c r="C3152">
        <v>-8.6112208832380133E-2</v>
      </c>
      <c r="D3152">
        <v>0.19256038438174564</v>
      </c>
      <c r="E3152">
        <v>-0.44719587109706355</v>
      </c>
      <c r="F3152">
        <v>0.6547336423048673</v>
      </c>
      <c r="G3152">
        <v>0.99988793123083786</v>
      </c>
      <c r="H3152">
        <v>7.8924028065754115</v>
      </c>
      <c r="I3152">
        <f t="shared" si="16"/>
        <v>0.94205800038810816</v>
      </c>
    </row>
    <row r="3153" spans="1:9" x14ac:dyDescent="0.25">
      <c r="A3153" t="s">
        <v>4003</v>
      </c>
      <c r="B3153">
        <v>439.98762943582994</v>
      </c>
      <c r="C3153">
        <v>2.51377611391988E-2</v>
      </c>
      <c r="D3153">
        <v>0.19929198942711587</v>
      </c>
      <c r="E3153">
        <v>0.12613533143735345</v>
      </c>
      <c r="F3153">
        <v>0.89962480036790582</v>
      </c>
      <c r="G3153">
        <v>0.99988793123083786</v>
      </c>
      <c r="H3153">
        <v>4.6060042005536443</v>
      </c>
      <c r="I3153">
        <f t="shared" si="16"/>
        <v>1.0175768546006674</v>
      </c>
    </row>
    <row r="3154" spans="1:9" x14ac:dyDescent="0.25">
      <c r="A3154" t="s">
        <v>2474</v>
      </c>
      <c r="B3154">
        <v>1717.9886586068101</v>
      </c>
      <c r="C3154">
        <v>-3.8028630425258475E-2</v>
      </c>
      <c r="D3154">
        <v>0.33633656878676244</v>
      </c>
      <c r="E3154">
        <v>-0.11306718910297454</v>
      </c>
      <c r="F3154">
        <v>0.90997728744611484</v>
      </c>
      <c r="G3154">
        <v>0.99988793123083786</v>
      </c>
      <c r="H3154">
        <v>55.702615627860567</v>
      </c>
      <c r="I3154">
        <f t="shared" si="16"/>
        <v>0.97398493952434129</v>
      </c>
    </row>
    <row r="3155" spans="1:9" x14ac:dyDescent="0.25">
      <c r="A3155" t="s">
        <v>3816</v>
      </c>
      <c r="B3155">
        <v>1904.1983708536407</v>
      </c>
      <c r="C3155">
        <v>-9.7520358126300648E-3</v>
      </c>
      <c r="D3155">
        <v>0.21133591621040684</v>
      </c>
      <c r="E3155">
        <v>-4.6144715898271169E-2</v>
      </c>
      <c r="F3155">
        <v>0.96319490581343381</v>
      </c>
      <c r="G3155">
        <v>0.99988793123083786</v>
      </c>
      <c r="H3155">
        <v>22.032639573649828</v>
      </c>
      <c r="I3155">
        <f t="shared" si="16"/>
        <v>0.99326319855180223</v>
      </c>
    </row>
    <row r="3156" spans="1:9" x14ac:dyDescent="0.25">
      <c r="A3156" t="s">
        <v>284</v>
      </c>
      <c r="B3156">
        <v>3749.4968060198371</v>
      </c>
      <c r="C3156">
        <v>-6.9361213311916955E-2</v>
      </c>
      <c r="D3156">
        <v>0.14298921529499131</v>
      </c>
      <c r="E3156">
        <v>-0.48508003326560373</v>
      </c>
      <c r="F3156">
        <v>0.62761957488427411</v>
      </c>
      <c r="G3156">
        <v>0.99988793123083786</v>
      </c>
      <c r="H3156">
        <v>52.760498189685613</v>
      </c>
      <c r="I3156">
        <f t="shared" si="16"/>
        <v>0.95305989400620239</v>
      </c>
    </row>
    <row r="3157" spans="1:9" x14ac:dyDescent="0.25">
      <c r="A3157" t="s">
        <v>116</v>
      </c>
      <c r="B3157">
        <v>880.04748626296964</v>
      </c>
      <c r="C3157">
        <v>1.8307327714628525E-2</v>
      </c>
      <c r="D3157">
        <v>0.22155287621395639</v>
      </c>
      <c r="E3157">
        <v>8.2631866611151142E-2</v>
      </c>
      <c r="F3157">
        <v>0.93414426202244683</v>
      </c>
      <c r="G3157">
        <v>0.99988793123083786</v>
      </c>
      <c r="H3157">
        <v>9.2610022499139095</v>
      </c>
      <c r="I3157">
        <f t="shared" si="16"/>
        <v>1.0127705281323416</v>
      </c>
    </row>
    <row r="3158" spans="1:9" x14ac:dyDescent="0.25">
      <c r="A3158" t="s">
        <v>590</v>
      </c>
      <c r="B3158">
        <v>516.4363190218038</v>
      </c>
      <c r="C3158">
        <v>-0.13017539213781806</v>
      </c>
      <c r="D3158">
        <v>0.50521456672621223</v>
      </c>
      <c r="E3158">
        <v>-0.25766357645099969</v>
      </c>
      <c r="F3158">
        <v>0.79666655888266735</v>
      </c>
      <c r="G3158">
        <v>0.99988793123083786</v>
      </c>
      <c r="H3158">
        <v>12.07433663020878</v>
      </c>
      <c r="I3158">
        <f t="shared" si="16"/>
        <v>0.91372036014815805</v>
      </c>
    </row>
    <row r="3159" spans="1:9" x14ac:dyDescent="0.25">
      <c r="A3159" t="s">
        <v>1875</v>
      </c>
      <c r="B3159">
        <v>176.06707646113122</v>
      </c>
      <c r="C3159">
        <v>-0.20822536100281197</v>
      </c>
      <c r="D3159">
        <v>0.32806651821997612</v>
      </c>
      <c r="E3159">
        <v>-0.63470469992671452</v>
      </c>
      <c r="F3159">
        <v>0.52562102779297115</v>
      </c>
      <c r="G3159">
        <v>0.99988793123083786</v>
      </c>
      <c r="H3159">
        <v>8.1019953180910402</v>
      </c>
      <c r="I3159">
        <f t="shared" ref="I3159:I3222" si="17">POWER(2,C3159)</f>
        <v>0.86560134080656093</v>
      </c>
    </row>
    <row r="3160" spans="1:9" x14ac:dyDescent="0.25">
      <c r="A3160" t="s">
        <v>2363</v>
      </c>
      <c r="B3160">
        <v>1961.5649287180847</v>
      </c>
      <c r="C3160">
        <v>-6.7825619538154108E-2</v>
      </c>
      <c r="D3160">
        <v>0.11391304202275766</v>
      </c>
      <c r="E3160">
        <v>-0.59541575164504723</v>
      </c>
      <c r="F3160">
        <v>0.5515655990030226</v>
      </c>
      <c r="G3160">
        <v>0.99988793123083786</v>
      </c>
      <c r="H3160">
        <v>34.895930303370314</v>
      </c>
      <c r="I3160">
        <f t="shared" si="17"/>
        <v>0.95407486387177742</v>
      </c>
    </row>
    <row r="3161" spans="1:9" x14ac:dyDescent="0.25">
      <c r="A3161" t="s">
        <v>2758</v>
      </c>
      <c r="B3161">
        <v>1262.0533096469567</v>
      </c>
      <c r="C3161">
        <v>5.9476556805511782E-2</v>
      </c>
      <c r="D3161">
        <v>0.2404304132017501</v>
      </c>
      <c r="E3161">
        <v>0.24737534662723298</v>
      </c>
      <c r="F3161">
        <v>0.8046177519224309</v>
      </c>
      <c r="G3161">
        <v>0.99988793123083786</v>
      </c>
      <c r="H3161">
        <v>32.324900603697479</v>
      </c>
      <c r="I3161">
        <f t="shared" si="17"/>
        <v>1.0420875987116658</v>
      </c>
    </row>
    <row r="3162" spans="1:9" x14ac:dyDescent="0.25">
      <c r="A3162" t="s">
        <v>2213</v>
      </c>
      <c r="B3162">
        <v>455.25321199145111</v>
      </c>
      <c r="C3162">
        <v>0.35508338337837647</v>
      </c>
      <c r="D3162">
        <v>0.47788513094205209</v>
      </c>
      <c r="E3162">
        <v>0.74303082558438827</v>
      </c>
      <c r="F3162">
        <v>0.45746301790250044</v>
      </c>
      <c r="G3162">
        <v>0.99988793123083786</v>
      </c>
      <c r="H3162">
        <v>15.07826305757454</v>
      </c>
      <c r="I3162">
        <f t="shared" si="17"/>
        <v>1.2790595048840188</v>
      </c>
    </row>
    <row r="3163" spans="1:9" x14ac:dyDescent="0.25">
      <c r="A3163" t="s">
        <v>1405</v>
      </c>
      <c r="B3163">
        <v>457.16646302288603</v>
      </c>
      <c r="C3163">
        <v>-1.0376742749630033E-2</v>
      </c>
      <c r="D3163">
        <v>0.29700535531920369</v>
      </c>
      <c r="E3163">
        <v>-3.4937897798097702E-2</v>
      </c>
      <c r="F3163">
        <v>0.97212926097603913</v>
      </c>
      <c r="G3163">
        <v>0.99988793123083786</v>
      </c>
      <c r="H3163">
        <v>4.2539072559677509</v>
      </c>
      <c r="I3163">
        <f t="shared" si="17"/>
        <v>0.99283319493357047</v>
      </c>
    </row>
    <row r="3164" spans="1:9" x14ac:dyDescent="0.25">
      <c r="A3164" t="s">
        <v>1112</v>
      </c>
      <c r="B3164">
        <v>3948.3262921155206</v>
      </c>
      <c r="C3164">
        <v>0.10375693534135629</v>
      </c>
      <c r="D3164">
        <v>0.15649507379205421</v>
      </c>
      <c r="E3164">
        <v>0.66300448204027995</v>
      </c>
      <c r="F3164">
        <v>0.50732768353476843</v>
      </c>
      <c r="G3164">
        <v>0.99988793123083786</v>
      </c>
      <c r="H3164">
        <v>80.99682344536329</v>
      </c>
      <c r="I3164">
        <f t="shared" si="17"/>
        <v>1.0745681148159285</v>
      </c>
    </row>
    <row r="3165" spans="1:9" x14ac:dyDescent="0.25">
      <c r="A3165" t="s">
        <v>2010</v>
      </c>
      <c r="B3165">
        <v>1524.7410804083481</v>
      </c>
      <c r="C3165">
        <v>-8.7703364825247834E-2</v>
      </c>
      <c r="D3165">
        <v>0.23898846961631157</v>
      </c>
      <c r="E3165">
        <v>-0.36697739002242585</v>
      </c>
      <c r="F3165">
        <v>0.7136358833268166</v>
      </c>
      <c r="G3165">
        <v>0.99988793123083786</v>
      </c>
      <c r="H3165">
        <v>9.9232854704555074</v>
      </c>
      <c r="I3165">
        <f t="shared" si="17"/>
        <v>0.94101957238485379</v>
      </c>
    </row>
    <row r="3166" spans="1:9" x14ac:dyDescent="0.25">
      <c r="A3166" t="s">
        <v>1097</v>
      </c>
      <c r="B3166">
        <v>6329.6083397659932</v>
      </c>
      <c r="C3166">
        <v>-0.12805540963160236</v>
      </c>
      <c r="D3166">
        <v>0.18717654709365206</v>
      </c>
      <c r="E3166">
        <v>-0.68414238653270498</v>
      </c>
      <c r="F3166">
        <v>0.49388525865475758</v>
      </c>
      <c r="G3166">
        <v>0.99988793123083786</v>
      </c>
      <c r="H3166">
        <v>28.727964859088939</v>
      </c>
      <c r="I3166">
        <f t="shared" si="17"/>
        <v>0.91506402256172015</v>
      </c>
    </row>
    <row r="3167" spans="1:9" x14ac:dyDescent="0.25">
      <c r="A3167" t="s">
        <v>2317</v>
      </c>
      <c r="B3167">
        <v>5139.7141445163552</v>
      </c>
      <c r="C3167">
        <v>0.18138932477618813</v>
      </c>
      <c r="D3167">
        <v>0.2928661508164252</v>
      </c>
      <c r="E3167">
        <v>0.61935913136607879</v>
      </c>
      <c r="F3167">
        <v>0.53567979809467625</v>
      </c>
      <c r="G3167">
        <v>0.99988793123083786</v>
      </c>
      <c r="H3167">
        <v>129.58830662432877</v>
      </c>
      <c r="I3167">
        <f t="shared" si="17"/>
        <v>1.1339753853759347</v>
      </c>
    </row>
    <row r="3168" spans="1:9" x14ac:dyDescent="0.25">
      <c r="A3168" t="s">
        <v>2914</v>
      </c>
      <c r="B3168">
        <v>11161.017096108128</v>
      </c>
      <c r="C3168">
        <v>6.3144948342073792E-2</v>
      </c>
      <c r="D3168">
        <v>0.38614689328797502</v>
      </c>
      <c r="E3168">
        <v>0.16352571894183923</v>
      </c>
      <c r="F3168">
        <v>0.87010452490463686</v>
      </c>
      <c r="G3168">
        <v>0.99988793123083786</v>
      </c>
      <c r="H3168">
        <v>309.92438042591743</v>
      </c>
      <c r="I3168">
        <f t="shared" si="17"/>
        <v>1.0447407232504504</v>
      </c>
    </row>
    <row r="3169" spans="1:9" x14ac:dyDescent="0.25">
      <c r="A3169" t="s">
        <v>1696</v>
      </c>
      <c r="B3169">
        <v>16137.148147986032</v>
      </c>
      <c r="C3169">
        <v>0.17625346820738749</v>
      </c>
      <c r="D3169">
        <v>0.33082531557709272</v>
      </c>
      <c r="E3169">
        <v>0.53276898685921414</v>
      </c>
      <c r="F3169">
        <v>0.59419350456241338</v>
      </c>
      <c r="G3169">
        <v>0.99988793123083786</v>
      </c>
      <c r="H3169">
        <v>288.58321013121054</v>
      </c>
      <c r="I3169">
        <f t="shared" si="17"/>
        <v>1.1299457181690136</v>
      </c>
    </row>
    <row r="3170" spans="1:9" x14ac:dyDescent="0.25">
      <c r="A3170" t="s">
        <v>2061</v>
      </c>
      <c r="B3170">
        <v>575.37067511813484</v>
      </c>
      <c r="C3170">
        <v>0.18045514644697955</v>
      </c>
      <c r="D3170">
        <v>0.24756397954251777</v>
      </c>
      <c r="E3170">
        <v>0.7289232738157182</v>
      </c>
      <c r="F3170">
        <v>0.46604859727023723</v>
      </c>
      <c r="G3170">
        <v>0.99988793123083786</v>
      </c>
      <c r="H3170">
        <v>5.4411539090269541</v>
      </c>
      <c r="I3170">
        <f t="shared" si="17"/>
        <v>1.1332413478261598</v>
      </c>
    </row>
    <row r="3171" spans="1:9" x14ac:dyDescent="0.25">
      <c r="A3171" t="s">
        <v>5221</v>
      </c>
      <c r="B3171">
        <v>507.0977458165151</v>
      </c>
      <c r="C3171">
        <v>-0.18006335352770325</v>
      </c>
      <c r="D3171">
        <v>0.23473727132853223</v>
      </c>
      <c r="E3171">
        <v>-0.76708463257073156</v>
      </c>
      <c r="F3171">
        <v>0.44303119812966202</v>
      </c>
      <c r="G3171">
        <v>0.99988793123083786</v>
      </c>
      <c r="H3171">
        <v>5.813371525737816</v>
      </c>
      <c r="I3171">
        <f t="shared" si="17"/>
        <v>0.88266423472338362</v>
      </c>
    </row>
    <row r="3172" spans="1:9" x14ac:dyDescent="0.25">
      <c r="A3172" t="s">
        <v>1866</v>
      </c>
      <c r="B3172">
        <v>2251.3127821570665</v>
      </c>
      <c r="C3172">
        <v>-0.15453178853789121</v>
      </c>
      <c r="D3172">
        <v>0.32469660267993139</v>
      </c>
      <c r="E3172">
        <v>-0.47592671824232302</v>
      </c>
      <c r="F3172">
        <v>0.63412658663677224</v>
      </c>
      <c r="G3172">
        <v>0.99988793123083786</v>
      </c>
      <c r="H3172">
        <v>77.686381404962816</v>
      </c>
      <c r="I3172">
        <f t="shared" si="17"/>
        <v>0.89842389957802637</v>
      </c>
    </row>
    <row r="3173" spans="1:9" x14ac:dyDescent="0.25">
      <c r="A3173" t="s">
        <v>2212</v>
      </c>
      <c r="B3173">
        <v>2501.891123170079</v>
      </c>
      <c r="C3173">
        <v>-5.2227289617916908E-2</v>
      </c>
      <c r="D3173">
        <v>0.14423053462860852</v>
      </c>
      <c r="E3173">
        <v>-0.36210979701629342</v>
      </c>
      <c r="F3173">
        <v>0.71726998279518994</v>
      </c>
      <c r="G3173">
        <v>0.99988793123083786</v>
      </c>
      <c r="H3173">
        <v>41.032442672432154</v>
      </c>
      <c r="I3173">
        <f t="shared" si="17"/>
        <v>0.96444622878117059</v>
      </c>
    </row>
    <row r="3174" spans="1:9" x14ac:dyDescent="0.25">
      <c r="A3174" t="s">
        <v>4443</v>
      </c>
      <c r="B3174">
        <v>5770.4060614744303</v>
      </c>
      <c r="C3174">
        <v>-5.6465610286210124E-2</v>
      </c>
      <c r="D3174">
        <v>0.10756701036468341</v>
      </c>
      <c r="E3174">
        <v>-0.52493427208560783</v>
      </c>
      <c r="F3174">
        <v>0.59962888357179489</v>
      </c>
      <c r="G3174">
        <v>0.99988793123083786</v>
      </c>
      <c r="H3174">
        <v>66.762642496674431</v>
      </c>
      <c r="I3174">
        <f t="shared" si="17"/>
        <v>0.96161705569726941</v>
      </c>
    </row>
    <row r="3175" spans="1:9" x14ac:dyDescent="0.25">
      <c r="A3175" t="s">
        <v>5465</v>
      </c>
      <c r="B3175">
        <v>169.61897018782034</v>
      </c>
      <c r="C3175">
        <v>0.34435405824958942</v>
      </c>
      <c r="D3175">
        <v>0.37585462019774202</v>
      </c>
      <c r="E3175">
        <v>0.91618950451751868</v>
      </c>
      <c r="F3175">
        <v>0.35956750935764192</v>
      </c>
      <c r="G3175">
        <v>0.99988793123083786</v>
      </c>
      <c r="H3175">
        <v>3.6752690521930855</v>
      </c>
      <c r="I3175">
        <f t="shared" si="17"/>
        <v>1.2695824216971678</v>
      </c>
    </row>
    <row r="3176" spans="1:9" x14ac:dyDescent="0.25">
      <c r="A3176" t="s">
        <v>538</v>
      </c>
      <c r="B3176">
        <v>172.74540698413625</v>
      </c>
      <c r="C3176">
        <v>1.8164560583179109E-2</v>
      </c>
      <c r="D3176">
        <v>0.31993626160557004</v>
      </c>
      <c r="E3176">
        <v>5.6775560519529637E-2</v>
      </c>
      <c r="F3176">
        <v>0.95472398240709289</v>
      </c>
      <c r="G3176">
        <v>0.99988793123083786</v>
      </c>
      <c r="H3176">
        <v>4.0053867146186262</v>
      </c>
      <c r="I3176">
        <f t="shared" si="17"/>
        <v>1.0126703107024448</v>
      </c>
    </row>
    <row r="3177" spans="1:9" x14ac:dyDescent="0.25">
      <c r="A3177" t="s">
        <v>565</v>
      </c>
      <c r="B3177">
        <v>882.37516825470527</v>
      </c>
      <c r="C3177">
        <v>-0.19042914232201674</v>
      </c>
      <c r="D3177">
        <v>0.20756269948760744</v>
      </c>
      <c r="E3177">
        <v>-0.91745358290344614</v>
      </c>
      <c r="F3177">
        <v>0.35890500551888005</v>
      </c>
      <c r="G3177">
        <v>0.99988793123083786</v>
      </c>
      <c r="H3177">
        <v>3.8872462256619373</v>
      </c>
      <c r="I3177">
        <f t="shared" si="17"/>
        <v>0.87634500601632148</v>
      </c>
    </row>
    <row r="3178" spans="1:9" x14ac:dyDescent="0.25">
      <c r="A3178" t="s">
        <v>732</v>
      </c>
      <c r="B3178">
        <v>1400.5053639317816</v>
      </c>
      <c r="C3178">
        <v>-0.22889821575045582</v>
      </c>
      <c r="D3178">
        <v>0.1519698036111162</v>
      </c>
      <c r="E3178">
        <v>-1.5062085382185262</v>
      </c>
      <c r="F3178">
        <v>0.13201364828724901</v>
      </c>
      <c r="G3178">
        <v>0.99988793123083786</v>
      </c>
      <c r="H3178">
        <v>5.451447701681337</v>
      </c>
      <c r="I3178">
        <f t="shared" si="17"/>
        <v>0.85328629658729516</v>
      </c>
    </row>
    <row r="3179" spans="1:9" x14ac:dyDescent="0.25">
      <c r="A3179" t="s">
        <v>3667</v>
      </c>
      <c r="B3179">
        <v>1580.0298062419283</v>
      </c>
      <c r="C3179">
        <v>-0.10205897798949809</v>
      </c>
      <c r="D3179">
        <v>0.15680158661045598</v>
      </c>
      <c r="E3179">
        <v>-0.65087975316885283</v>
      </c>
      <c r="F3179">
        <v>0.51512411222047638</v>
      </c>
      <c r="G3179">
        <v>0.99988793123083786</v>
      </c>
      <c r="H3179">
        <v>22.533718184015214</v>
      </c>
      <c r="I3179">
        <f t="shared" si="17"/>
        <v>0.93170234013659947</v>
      </c>
    </row>
    <row r="3180" spans="1:9" x14ac:dyDescent="0.25">
      <c r="A3180" t="s">
        <v>3141</v>
      </c>
      <c r="B3180">
        <v>3040.4543327059951</v>
      </c>
      <c r="C3180">
        <v>0.1003849977022194</v>
      </c>
      <c r="D3180">
        <v>0.15982143847251029</v>
      </c>
      <c r="E3180">
        <v>0.62810720928084929</v>
      </c>
      <c r="F3180">
        <v>0.5299337106737142</v>
      </c>
      <c r="G3180">
        <v>0.99988793123083786</v>
      </c>
      <c r="H3180">
        <v>47.103512159734471</v>
      </c>
      <c r="I3180">
        <f t="shared" si="17"/>
        <v>1.0720595142456677</v>
      </c>
    </row>
    <row r="3181" spans="1:9" x14ac:dyDescent="0.25">
      <c r="A3181" t="s">
        <v>3811</v>
      </c>
      <c r="B3181">
        <v>186.69547912009537</v>
      </c>
      <c r="C3181">
        <v>0.1862997843751244</v>
      </c>
      <c r="D3181">
        <v>0.25149095911181513</v>
      </c>
      <c r="E3181">
        <v>0.74078123934584006</v>
      </c>
      <c r="F3181">
        <v>0.45882609208533964</v>
      </c>
      <c r="G3181">
        <v>0.99988793123083786</v>
      </c>
      <c r="H3181">
        <v>8.4366549835121738</v>
      </c>
      <c r="I3181">
        <f t="shared" si="17"/>
        <v>1.1378416407649925</v>
      </c>
    </row>
    <row r="3182" spans="1:9" x14ac:dyDescent="0.25">
      <c r="A3182" t="s">
        <v>3058</v>
      </c>
      <c r="B3182">
        <v>54.697906184106664</v>
      </c>
      <c r="C3182">
        <v>9.7886197238966813E-2</v>
      </c>
      <c r="D3182">
        <v>0.34172979902071471</v>
      </c>
      <c r="E3182">
        <v>0.2864432587368046</v>
      </c>
      <c r="F3182">
        <v>0.77453864635794623</v>
      </c>
      <c r="G3182">
        <v>0.99988793123083786</v>
      </c>
      <c r="H3182">
        <v>5.0076816508945816</v>
      </c>
      <c r="I3182">
        <f t="shared" si="17"/>
        <v>1.0702042751759238</v>
      </c>
    </row>
    <row r="3183" spans="1:9" x14ac:dyDescent="0.25">
      <c r="A3183" t="s">
        <v>1940</v>
      </c>
      <c r="B3183">
        <v>119.83625873475422</v>
      </c>
      <c r="C3183">
        <v>0.11804701769051353</v>
      </c>
      <c r="D3183">
        <v>0.305426794486157</v>
      </c>
      <c r="E3183">
        <v>0.38649856470226557</v>
      </c>
      <c r="F3183">
        <v>0.69912746538748949</v>
      </c>
      <c r="G3183">
        <v>0.99988793123083786</v>
      </c>
      <c r="H3183">
        <v>3.7683918624480461</v>
      </c>
      <c r="I3183">
        <f t="shared" si="17"/>
        <v>1.0852647402782891</v>
      </c>
    </row>
    <row r="3184" spans="1:9" x14ac:dyDescent="0.25">
      <c r="A3184" t="s">
        <v>3276</v>
      </c>
      <c r="B3184">
        <v>385.49663990590324</v>
      </c>
      <c r="C3184">
        <v>-0.12774173714579698</v>
      </c>
      <c r="D3184">
        <v>0.27756124550561817</v>
      </c>
      <c r="E3184">
        <v>-0.46022900968431968</v>
      </c>
      <c r="F3184">
        <v>0.64535185045551058</v>
      </c>
      <c r="G3184">
        <v>0.99988793123083786</v>
      </c>
      <c r="H3184">
        <v>7.9959091055771481</v>
      </c>
      <c r="I3184">
        <f t="shared" si="17"/>
        <v>0.91526299850881987</v>
      </c>
    </row>
    <row r="3185" spans="1:9" x14ac:dyDescent="0.25">
      <c r="A3185" t="s">
        <v>278</v>
      </c>
      <c r="B3185">
        <v>279.56248543440381</v>
      </c>
      <c r="C3185">
        <v>0.22336733237391795</v>
      </c>
      <c r="D3185">
        <v>0.19092644640189932</v>
      </c>
      <c r="E3185">
        <v>1.1699130035853216</v>
      </c>
      <c r="F3185">
        <v>0.24203598033740401</v>
      </c>
      <c r="G3185">
        <v>0.99988793123083786</v>
      </c>
      <c r="H3185">
        <v>4.2548198490489826</v>
      </c>
      <c r="I3185">
        <f t="shared" si="17"/>
        <v>1.1674553160806778</v>
      </c>
    </row>
    <row r="3186" spans="1:9" x14ac:dyDescent="0.25">
      <c r="A3186" t="s">
        <v>353</v>
      </c>
      <c r="B3186">
        <v>522.76921777908478</v>
      </c>
      <c r="C3186">
        <v>-5.3799605190313821E-2</v>
      </c>
      <c r="D3186">
        <v>0.17162292360022924</v>
      </c>
      <c r="E3186">
        <v>-0.31347563636447667</v>
      </c>
      <c r="F3186">
        <v>0.75391932794849825</v>
      </c>
      <c r="G3186">
        <v>0.99988793123083786</v>
      </c>
      <c r="H3186">
        <v>5.0466835765428986</v>
      </c>
      <c r="I3186">
        <f t="shared" si="17"/>
        <v>0.96339570337382174</v>
      </c>
    </row>
    <row r="3187" spans="1:9" x14ac:dyDescent="0.25">
      <c r="A3187" t="s">
        <v>854</v>
      </c>
      <c r="B3187">
        <v>107.73368456334312</v>
      </c>
      <c r="C3187">
        <v>-0.10575103183555874</v>
      </c>
      <c r="D3187">
        <v>0.43857943373259012</v>
      </c>
      <c r="E3187">
        <v>-0.24112173007190546</v>
      </c>
      <c r="F3187">
        <v>0.80946077140422612</v>
      </c>
      <c r="G3187">
        <v>0.99988793123083786</v>
      </c>
      <c r="H3187">
        <v>3.1354983742568616</v>
      </c>
      <c r="I3187">
        <f t="shared" si="17"/>
        <v>0.92932103481412709</v>
      </c>
    </row>
    <row r="3188" spans="1:9" x14ac:dyDescent="0.25">
      <c r="A3188" t="s">
        <v>1955</v>
      </c>
      <c r="B3188">
        <v>83.045720404943481</v>
      </c>
      <c r="C3188">
        <v>0.18837499575678224</v>
      </c>
      <c r="D3188">
        <v>0.38319982115253171</v>
      </c>
      <c r="E3188">
        <v>0.49158424758710956</v>
      </c>
      <c r="F3188">
        <v>0.62301328152854696</v>
      </c>
      <c r="G3188">
        <v>0.99988793123083786</v>
      </c>
      <c r="H3188">
        <v>5.1828245420564212</v>
      </c>
      <c r="I3188">
        <f t="shared" si="17"/>
        <v>1.1394795205125396</v>
      </c>
    </row>
    <row r="3189" spans="1:9" x14ac:dyDescent="0.25">
      <c r="A3189" t="s">
        <v>522</v>
      </c>
      <c r="B3189">
        <v>4614.0349402898391</v>
      </c>
      <c r="C3189">
        <v>-4.5243194495032363E-2</v>
      </c>
      <c r="D3189">
        <v>0.1296742338730632</v>
      </c>
      <c r="E3189">
        <v>-0.34889887638989614</v>
      </c>
      <c r="F3189">
        <v>0.72716522875219058</v>
      </c>
      <c r="G3189">
        <v>0.99988793123083786</v>
      </c>
      <c r="H3189">
        <v>40.068472456297656</v>
      </c>
      <c r="I3189">
        <f t="shared" si="17"/>
        <v>0.96912643792987418</v>
      </c>
    </row>
    <row r="3190" spans="1:9" x14ac:dyDescent="0.25">
      <c r="A3190" t="s">
        <v>1266</v>
      </c>
      <c r="B3190">
        <v>343.99717738736518</v>
      </c>
      <c r="C3190">
        <v>-3.1310255798312057E-2</v>
      </c>
      <c r="D3190">
        <v>0.23385466697129756</v>
      </c>
      <c r="E3190">
        <v>-0.13388766708750338</v>
      </c>
      <c r="F3190">
        <v>0.89349140271501826</v>
      </c>
      <c r="G3190">
        <v>0.99988793123083786</v>
      </c>
      <c r="H3190">
        <v>10.550569493385749</v>
      </c>
      <c r="I3190">
        <f t="shared" si="17"/>
        <v>0.97853119176667558</v>
      </c>
    </row>
    <row r="3191" spans="1:9" x14ac:dyDescent="0.25">
      <c r="A3191" t="s">
        <v>1338</v>
      </c>
      <c r="B3191">
        <v>450.41609284860323</v>
      </c>
      <c r="C3191">
        <v>0.12839149620512311</v>
      </c>
      <c r="D3191">
        <v>0.34916362175836052</v>
      </c>
      <c r="E3191">
        <v>0.3677115489825476</v>
      </c>
      <c r="F3191">
        <v>0.71308832815865397</v>
      </c>
      <c r="G3191">
        <v>0.99988793123083786</v>
      </c>
      <c r="H3191">
        <v>12.748747399343895</v>
      </c>
      <c r="I3191">
        <f t="shared" si="17"/>
        <v>1.0930743204146591</v>
      </c>
    </row>
    <row r="3192" spans="1:9" x14ac:dyDescent="0.25">
      <c r="A3192" t="s">
        <v>2266</v>
      </c>
      <c r="B3192">
        <v>1243.379173030449</v>
      </c>
      <c r="C3192">
        <v>1.1011867284137441E-2</v>
      </c>
      <c r="D3192">
        <v>0.2801405059399959</v>
      </c>
      <c r="E3192">
        <v>3.9308372229812795E-2</v>
      </c>
      <c r="F3192">
        <v>0.96864453170258935</v>
      </c>
      <c r="G3192">
        <v>0.99988793123083786</v>
      </c>
      <c r="H3192">
        <v>13.532954128962269</v>
      </c>
      <c r="I3192">
        <f t="shared" si="17"/>
        <v>1.0076620491772432</v>
      </c>
    </row>
    <row r="3193" spans="1:9" x14ac:dyDescent="0.25">
      <c r="A3193" t="s">
        <v>1958</v>
      </c>
      <c r="B3193">
        <v>3625.7820907635969</v>
      </c>
      <c r="C3193">
        <v>-4.9238210659568377E-2</v>
      </c>
      <c r="D3193">
        <v>0.20729741784775654</v>
      </c>
      <c r="E3193">
        <v>-0.237524476526427</v>
      </c>
      <c r="F3193">
        <v>0.81224993291096137</v>
      </c>
      <c r="G3193">
        <v>0.99988793123083786</v>
      </c>
      <c r="H3193">
        <v>60.203791489902116</v>
      </c>
      <c r="I3193">
        <f t="shared" si="17"/>
        <v>0.96644650902932416</v>
      </c>
    </row>
    <row r="3194" spans="1:9" x14ac:dyDescent="0.25">
      <c r="A3194" t="s">
        <v>2312</v>
      </c>
      <c r="B3194">
        <v>1564.4323574667774</v>
      </c>
      <c r="C3194">
        <v>-8.404422408694083E-2</v>
      </c>
      <c r="D3194">
        <v>0.19860956355525511</v>
      </c>
      <c r="E3194">
        <v>-0.42316302690811214</v>
      </c>
      <c r="F3194">
        <v>0.67217632037237152</v>
      </c>
      <c r="G3194">
        <v>0.99988793123083786</v>
      </c>
      <c r="H3194">
        <v>23.063123325466051</v>
      </c>
      <c r="I3194">
        <f t="shared" si="17"/>
        <v>0.94340933137004446</v>
      </c>
    </row>
    <row r="3195" spans="1:9" x14ac:dyDescent="0.25">
      <c r="A3195" t="s">
        <v>2174</v>
      </c>
      <c r="B3195">
        <v>90.95110181596786</v>
      </c>
      <c r="C3195">
        <v>-0.16583839490623994</v>
      </c>
      <c r="D3195">
        <v>0.41596614827008871</v>
      </c>
      <c r="E3195">
        <v>-0.39868243027930322</v>
      </c>
      <c r="F3195">
        <v>0.69012721544050015</v>
      </c>
      <c r="G3195">
        <v>0.99988793123083786</v>
      </c>
      <c r="H3195">
        <v>3.8557385018785322</v>
      </c>
      <c r="I3195">
        <f t="shared" si="17"/>
        <v>0.89141034262818997</v>
      </c>
    </row>
    <row r="3196" spans="1:9" x14ac:dyDescent="0.25">
      <c r="A3196" t="s">
        <v>1341</v>
      </c>
      <c r="B3196">
        <v>103.69534148952778</v>
      </c>
      <c r="C3196">
        <v>0.14842345441619528</v>
      </c>
      <c r="D3196">
        <v>0.3262129993245837</v>
      </c>
      <c r="E3196">
        <v>0.45498939258552706</v>
      </c>
      <c r="F3196">
        <v>0.64911687008693331</v>
      </c>
      <c r="G3196">
        <v>0.99988793123083786</v>
      </c>
      <c r="H3196">
        <v>4.2424024102806444</v>
      </c>
      <c r="I3196">
        <f t="shared" si="17"/>
        <v>1.1083576210817261</v>
      </c>
    </row>
    <row r="3197" spans="1:9" x14ac:dyDescent="0.25">
      <c r="A3197" t="s">
        <v>4123</v>
      </c>
      <c r="B3197">
        <v>3633.4875392427925</v>
      </c>
      <c r="C3197">
        <v>6.1548775097995521E-2</v>
      </c>
      <c r="D3197">
        <v>0.14586286297991069</v>
      </c>
      <c r="E3197">
        <v>0.42196330060018411</v>
      </c>
      <c r="F3197">
        <v>0.67305180493369599</v>
      </c>
      <c r="G3197">
        <v>0.99988793123083786</v>
      </c>
      <c r="H3197">
        <v>72.744578389122594</v>
      </c>
      <c r="I3197">
        <f t="shared" si="17"/>
        <v>1.043585479080833</v>
      </c>
    </row>
    <row r="3198" spans="1:9" x14ac:dyDescent="0.25">
      <c r="A3198" t="s">
        <v>1064</v>
      </c>
      <c r="B3198">
        <v>179.22583927163407</v>
      </c>
      <c r="C3198">
        <v>-2.1559657033457722E-2</v>
      </c>
      <c r="D3198">
        <v>0.31024036640207669</v>
      </c>
      <c r="E3198">
        <v>-6.9493397276085112E-2</v>
      </c>
      <c r="F3198">
        <v>0.94459688815966503</v>
      </c>
      <c r="G3198">
        <v>0.99988793123083786</v>
      </c>
      <c r="H3198">
        <v>3.3283831652733258</v>
      </c>
      <c r="I3198">
        <f t="shared" si="17"/>
        <v>0.98516709215949505</v>
      </c>
    </row>
    <row r="3199" spans="1:9" x14ac:dyDescent="0.25">
      <c r="A3199" t="s">
        <v>2172</v>
      </c>
      <c r="B3199">
        <v>385.2195018216849</v>
      </c>
      <c r="C3199">
        <v>2.5622045667930939E-2</v>
      </c>
      <c r="D3199">
        <v>0.33333115898434573</v>
      </c>
      <c r="E3199">
        <v>7.6866638408485025E-2</v>
      </c>
      <c r="F3199">
        <v>0.93872963769147888</v>
      </c>
      <c r="G3199">
        <v>0.99988793123083786</v>
      </c>
      <c r="H3199">
        <v>10.467690760517527</v>
      </c>
      <c r="I3199">
        <f t="shared" si="17"/>
        <v>1.0179184926003002</v>
      </c>
    </row>
    <row r="3200" spans="1:9" x14ac:dyDescent="0.25">
      <c r="A3200" t="s">
        <v>518</v>
      </c>
      <c r="B3200">
        <v>178.3192595091806</v>
      </c>
      <c r="C3200">
        <v>0.21233740944806065</v>
      </c>
      <c r="D3200">
        <v>0.28366544580188496</v>
      </c>
      <c r="E3200">
        <v>0.74854873087488916</v>
      </c>
      <c r="F3200">
        <v>0.45412924322239678</v>
      </c>
      <c r="G3200">
        <v>0.99988793123083786</v>
      </c>
      <c r="H3200">
        <v>5.8367882677414515</v>
      </c>
      <c r="I3200">
        <f t="shared" si="17"/>
        <v>1.1585637329187182</v>
      </c>
    </row>
    <row r="3201" spans="1:9" x14ac:dyDescent="0.25">
      <c r="A3201" t="s">
        <v>3146</v>
      </c>
      <c r="B3201">
        <v>88.544090715949764</v>
      </c>
      <c r="C3201">
        <v>-0.21558824272845847</v>
      </c>
      <c r="D3201">
        <v>0.25350248382672241</v>
      </c>
      <c r="E3201">
        <v>-0.85043838416912865</v>
      </c>
      <c r="F3201">
        <v>0.39508140331070141</v>
      </c>
      <c r="G3201">
        <v>0.99988793123083786</v>
      </c>
      <c r="H3201">
        <v>3.5543579071117155</v>
      </c>
      <c r="I3201">
        <f t="shared" si="17"/>
        <v>0.86119494553112153</v>
      </c>
    </row>
    <row r="3202" spans="1:9" x14ac:dyDescent="0.25">
      <c r="A3202" t="s">
        <v>1210</v>
      </c>
      <c r="B3202">
        <v>231.05065872723648</v>
      </c>
      <c r="C3202">
        <v>0.10299676945227011</v>
      </c>
      <c r="D3202">
        <v>0.44330618322234616</v>
      </c>
      <c r="E3202">
        <v>0.23233776868077363</v>
      </c>
      <c r="F3202">
        <v>0.816275679741296</v>
      </c>
      <c r="G3202">
        <v>0.99988793123083786</v>
      </c>
      <c r="H3202">
        <v>11.760702722915306</v>
      </c>
      <c r="I3202">
        <f t="shared" si="17"/>
        <v>1.0740020666636196</v>
      </c>
    </row>
    <row r="3203" spans="1:9" x14ac:dyDescent="0.25">
      <c r="A3203" t="s">
        <v>2612</v>
      </c>
      <c r="B3203">
        <v>861.81829962718484</v>
      </c>
      <c r="C3203">
        <v>-5.3830170089132399E-2</v>
      </c>
      <c r="D3203">
        <v>0.2291117224000106</v>
      </c>
      <c r="E3203">
        <v>-0.23495161890996247</v>
      </c>
      <c r="F3203">
        <v>0.81424628462848037</v>
      </c>
      <c r="G3203">
        <v>0.99988793123083786</v>
      </c>
      <c r="H3203">
        <v>6.6338811597664602</v>
      </c>
      <c r="I3203">
        <f t="shared" si="17"/>
        <v>0.96337529311424408</v>
      </c>
    </row>
    <row r="3204" spans="1:9" x14ac:dyDescent="0.25">
      <c r="A3204" t="s">
        <v>2679</v>
      </c>
      <c r="B3204">
        <v>337.29365422250333</v>
      </c>
      <c r="C3204">
        <v>-0.25516798868049101</v>
      </c>
      <c r="D3204">
        <v>0.18154403311424086</v>
      </c>
      <c r="E3204">
        <v>-1.4055432409608337</v>
      </c>
      <c r="F3204">
        <v>0.15985980050376417</v>
      </c>
      <c r="G3204">
        <v>0.99988793123083786</v>
      </c>
      <c r="H3204">
        <v>4.3750160769255819</v>
      </c>
      <c r="I3204">
        <f t="shared" si="17"/>
        <v>0.83788956438904594</v>
      </c>
    </row>
    <row r="3205" spans="1:9" x14ac:dyDescent="0.25">
      <c r="A3205" t="s">
        <v>5378</v>
      </c>
      <c r="B3205">
        <v>2845.1220861625411</v>
      </c>
      <c r="C3205">
        <v>-0.13089669747308047</v>
      </c>
      <c r="D3205">
        <v>0.24461735587251529</v>
      </c>
      <c r="E3205">
        <v>-0.53510797304709057</v>
      </c>
      <c r="F3205">
        <v>0.5925751969545956</v>
      </c>
      <c r="G3205">
        <v>0.99988793123083786</v>
      </c>
      <c r="H3205">
        <v>19.759113160683761</v>
      </c>
      <c r="I3205">
        <f t="shared" si="17"/>
        <v>0.91326364086841738</v>
      </c>
    </row>
    <row r="3206" spans="1:9" x14ac:dyDescent="0.25">
      <c r="A3206" t="s">
        <v>979</v>
      </c>
      <c r="B3206">
        <v>2940.4253258684848</v>
      </c>
      <c r="C3206">
        <v>0.11821585161419783</v>
      </c>
      <c r="D3206">
        <v>0.38105587124143431</v>
      </c>
      <c r="E3206">
        <v>0.31023233214873391</v>
      </c>
      <c r="F3206">
        <v>0.75638428510781164</v>
      </c>
      <c r="G3206">
        <v>0.99988793123083786</v>
      </c>
      <c r="H3206">
        <v>22.566780535491716</v>
      </c>
      <c r="I3206">
        <f t="shared" si="17"/>
        <v>1.0853917527243986</v>
      </c>
    </row>
    <row r="3207" spans="1:9" x14ac:dyDescent="0.25">
      <c r="A3207" t="s">
        <v>3165</v>
      </c>
      <c r="B3207">
        <v>12581.747615135799</v>
      </c>
      <c r="C3207">
        <v>-5.5217655691483347E-2</v>
      </c>
      <c r="D3207">
        <v>8.307154495804428E-2</v>
      </c>
      <c r="E3207">
        <v>-0.66469999708529937</v>
      </c>
      <c r="F3207">
        <v>0.50624239569879781</v>
      </c>
      <c r="G3207">
        <v>0.99988793123083786</v>
      </c>
      <c r="H3207">
        <v>149.79286152142015</v>
      </c>
      <c r="I3207">
        <f t="shared" si="17"/>
        <v>0.9624492299073083</v>
      </c>
    </row>
    <row r="3208" spans="1:9" x14ac:dyDescent="0.25">
      <c r="A3208" t="s">
        <v>5413</v>
      </c>
      <c r="B3208">
        <v>366.17016603121704</v>
      </c>
      <c r="C3208">
        <v>3.1623548891577889E-2</v>
      </c>
      <c r="D3208">
        <v>0.15368037688581376</v>
      </c>
      <c r="E3208">
        <v>0.2057748004813558</v>
      </c>
      <c r="F3208">
        <v>0.8369668262470773</v>
      </c>
      <c r="G3208">
        <v>0.99988793123083786</v>
      </c>
      <c r="H3208">
        <v>3.358566473111646</v>
      </c>
      <c r="I3208">
        <f t="shared" si="17"/>
        <v>1.0221617769782196</v>
      </c>
    </row>
    <row r="3209" spans="1:9" x14ac:dyDescent="0.25">
      <c r="A3209" t="s">
        <v>3120</v>
      </c>
      <c r="B3209">
        <v>4381.4237993285606</v>
      </c>
      <c r="C3209">
        <v>-0.14587424245136457</v>
      </c>
      <c r="D3209">
        <v>0.15336970017006898</v>
      </c>
      <c r="E3209">
        <v>-0.95112817127246885</v>
      </c>
      <c r="F3209">
        <v>0.34153931556162259</v>
      </c>
      <c r="G3209">
        <v>0.99988793123083786</v>
      </c>
      <c r="H3209">
        <v>33.369144479348783</v>
      </c>
      <c r="I3209">
        <f t="shared" si="17"/>
        <v>0.90383150894546738</v>
      </c>
    </row>
    <row r="3210" spans="1:9" x14ac:dyDescent="0.25">
      <c r="A3210" t="s">
        <v>2457</v>
      </c>
      <c r="B3210">
        <v>2166.9706358056392</v>
      </c>
      <c r="C3210">
        <v>-4.9646234118908082E-2</v>
      </c>
      <c r="D3210">
        <v>0.13579763159803879</v>
      </c>
      <c r="E3210">
        <v>-0.36558983786890348</v>
      </c>
      <c r="F3210">
        <v>0.71467115915205792</v>
      </c>
      <c r="G3210">
        <v>0.99988793123083786</v>
      </c>
      <c r="H3210">
        <v>14.333564963555091</v>
      </c>
      <c r="I3210">
        <f t="shared" si="17"/>
        <v>0.96617321697570679</v>
      </c>
    </row>
    <row r="3211" spans="1:9" x14ac:dyDescent="0.25">
      <c r="A3211" t="s">
        <v>1820</v>
      </c>
      <c r="B3211">
        <v>3185.1771183654309</v>
      </c>
      <c r="C3211">
        <v>-0.12942293525854393</v>
      </c>
      <c r="D3211">
        <v>0.20963647470074284</v>
      </c>
      <c r="E3211">
        <v>-0.61736840138766802</v>
      </c>
      <c r="F3211">
        <v>0.53699175922837883</v>
      </c>
      <c r="G3211">
        <v>0.99988793123083786</v>
      </c>
      <c r="H3211">
        <v>39.258625017701085</v>
      </c>
      <c r="I3211">
        <f t="shared" si="17"/>
        <v>0.91419704751380992</v>
      </c>
    </row>
    <row r="3212" spans="1:9" x14ac:dyDescent="0.25">
      <c r="A3212" t="s">
        <v>4442</v>
      </c>
      <c r="B3212">
        <v>434.13107671512341</v>
      </c>
      <c r="C3212">
        <v>-8.8947159717151766E-2</v>
      </c>
      <c r="D3212">
        <v>0.22358669766702308</v>
      </c>
      <c r="E3212">
        <v>-0.39781955118643281</v>
      </c>
      <c r="F3212">
        <v>0.69076320444568751</v>
      </c>
      <c r="G3212">
        <v>0.99988793123083786</v>
      </c>
      <c r="H3212">
        <v>14.702138342231708</v>
      </c>
      <c r="I3212">
        <f t="shared" si="17"/>
        <v>0.94020863804759092</v>
      </c>
    </row>
    <row r="3213" spans="1:9" x14ac:dyDescent="0.25">
      <c r="A3213" t="s">
        <v>3924</v>
      </c>
      <c r="B3213">
        <v>2701.3882982058449</v>
      </c>
      <c r="C3213">
        <v>3.8346593037097698E-2</v>
      </c>
      <c r="D3213">
        <v>0.15093506401090981</v>
      </c>
      <c r="E3213">
        <v>0.25406020322968792</v>
      </c>
      <c r="F3213">
        <v>0.7994490480223756</v>
      </c>
      <c r="G3213">
        <v>0.99988793123083786</v>
      </c>
      <c r="H3213">
        <v>40.186093587580224</v>
      </c>
      <c r="I3213">
        <f t="shared" si="17"/>
        <v>1.0269362272327627</v>
      </c>
    </row>
    <row r="3214" spans="1:9" x14ac:dyDescent="0.25">
      <c r="A3214" t="s">
        <v>2327</v>
      </c>
      <c r="B3214">
        <v>303.47827137871155</v>
      </c>
      <c r="C3214">
        <v>0.17209411200365754</v>
      </c>
      <c r="D3214">
        <v>0.16791770521601915</v>
      </c>
      <c r="E3214">
        <v>1.0248717476353408</v>
      </c>
      <c r="F3214">
        <v>0.30542370693438825</v>
      </c>
      <c r="G3214">
        <v>0.99988793123083786</v>
      </c>
      <c r="H3214">
        <v>4.6368972737535596</v>
      </c>
      <c r="I3214">
        <f t="shared" si="17"/>
        <v>1.1266927241760769</v>
      </c>
    </row>
    <row r="3215" spans="1:9" x14ac:dyDescent="0.25">
      <c r="A3215" t="s">
        <v>1181</v>
      </c>
      <c r="B3215">
        <v>22552.764031455383</v>
      </c>
      <c r="C3215">
        <v>-2.9560151454062621E-2</v>
      </c>
      <c r="D3215">
        <v>0.1788233532394434</v>
      </c>
      <c r="E3215">
        <v>-0.16530364137888498</v>
      </c>
      <c r="F3215">
        <v>0.86870499284432934</v>
      </c>
      <c r="G3215">
        <v>0.99988793123083786</v>
      </c>
      <c r="H3215">
        <v>133.12902828964062</v>
      </c>
      <c r="I3215">
        <f t="shared" si="17"/>
        <v>0.97971894855529051</v>
      </c>
    </row>
    <row r="3216" spans="1:9" x14ac:dyDescent="0.25">
      <c r="A3216" t="s">
        <v>1368</v>
      </c>
      <c r="B3216">
        <v>73.862383973313769</v>
      </c>
      <c r="C3216">
        <v>-4.2404652568410792E-2</v>
      </c>
      <c r="D3216">
        <v>0.28801838883560832</v>
      </c>
      <c r="E3216">
        <v>-0.147228976385303</v>
      </c>
      <c r="F3216">
        <v>0.88295128996235417</v>
      </c>
      <c r="G3216">
        <v>0.99988793123083786</v>
      </c>
      <c r="H3216">
        <v>4.4622319877100285</v>
      </c>
      <c r="I3216">
        <f t="shared" si="17"/>
        <v>0.97103509774040841</v>
      </c>
    </row>
    <row r="3217" spans="1:9" x14ac:dyDescent="0.25">
      <c r="A3217" t="s">
        <v>4759</v>
      </c>
      <c r="B3217">
        <v>4224.0534532835873</v>
      </c>
      <c r="C3217">
        <v>8.3196452017896758E-2</v>
      </c>
      <c r="D3217">
        <v>0.38724905338528404</v>
      </c>
      <c r="E3217">
        <v>0.21483965239063468</v>
      </c>
      <c r="F3217">
        <v>0.82989233651844341</v>
      </c>
      <c r="G3217">
        <v>0.99988793123083786</v>
      </c>
      <c r="H3217">
        <v>61.183061833238057</v>
      </c>
      <c r="I3217">
        <f t="shared" si="17"/>
        <v>1.0593625784370679</v>
      </c>
    </row>
    <row r="3218" spans="1:9" x14ac:dyDescent="0.25">
      <c r="A3218" t="s">
        <v>661</v>
      </c>
      <c r="B3218">
        <v>586.65541667241439</v>
      </c>
      <c r="C3218">
        <v>6.6366075675071232E-2</v>
      </c>
      <c r="D3218">
        <v>0.35393254351870607</v>
      </c>
      <c r="E3218">
        <v>0.18751052111590763</v>
      </c>
      <c r="F3218">
        <v>0.85126037533299104</v>
      </c>
      <c r="G3218">
        <v>0.99988793123083786</v>
      </c>
      <c r="H3218">
        <v>37.657740829244986</v>
      </c>
      <c r="I3218">
        <f t="shared" si="17"/>
        <v>1.0470759378427963</v>
      </c>
    </row>
    <row r="3219" spans="1:9" x14ac:dyDescent="0.25">
      <c r="A3219" t="s">
        <v>3917</v>
      </c>
      <c r="B3219">
        <v>495.68646816643201</v>
      </c>
      <c r="C3219">
        <v>-0.21943693501761263</v>
      </c>
      <c r="D3219">
        <v>0.21095791744275263</v>
      </c>
      <c r="E3219">
        <v>-1.0401929336317084</v>
      </c>
      <c r="F3219">
        <v>0.29825027384515351</v>
      </c>
      <c r="G3219">
        <v>0.99988793123083786</v>
      </c>
      <c r="H3219">
        <v>3.8732918183141622</v>
      </c>
      <c r="I3219">
        <f t="shared" si="17"/>
        <v>0.85890058868320496</v>
      </c>
    </row>
    <row r="3220" spans="1:9" x14ac:dyDescent="0.25">
      <c r="A3220" t="s">
        <v>437</v>
      </c>
      <c r="B3220">
        <v>2496.438472687661</v>
      </c>
      <c r="C3220">
        <v>-8.0285605507516275E-2</v>
      </c>
      <c r="D3220">
        <v>0.2158998498972321</v>
      </c>
      <c r="E3220">
        <v>-0.37186503624588929</v>
      </c>
      <c r="F3220">
        <v>0.70999333832315059</v>
      </c>
      <c r="G3220">
        <v>0.99988793123083786</v>
      </c>
      <c r="H3220">
        <v>60.47053622010516</v>
      </c>
      <c r="I3220">
        <f t="shared" si="17"/>
        <v>0.94587037739755542</v>
      </c>
    </row>
    <row r="3221" spans="1:9" x14ac:dyDescent="0.25">
      <c r="A3221" t="s">
        <v>647</v>
      </c>
      <c r="B3221">
        <v>1623.682258595926</v>
      </c>
      <c r="C3221">
        <v>6.9768094868666655E-2</v>
      </c>
      <c r="D3221">
        <v>0.21025177427294936</v>
      </c>
      <c r="E3221">
        <v>0.33183118244744775</v>
      </c>
      <c r="F3221">
        <v>0.74001673693367009</v>
      </c>
      <c r="G3221">
        <v>0.99988793123083786</v>
      </c>
      <c r="H3221">
        <v>28.346005761742049</v>
      </c>
      <c r="I3221">
        <f t="shared" si="17"/>
        <v>1.0495479611182079</v>
      </c>
    </row>
    <row r="3222" spans="1:9" x14ac:dyDescent="0.25">
      <c r="A3222" t="s">
        <v>1325</v>
      </c>
      <c r="B3222">
        <v>24254.661881100863</v>
      </c>
      <c r="C3222">
        <v>9.3533727275502451E-2</v>
      </c>
      <c r="D3222">
        <v>0.23455155011122877</v>
      </c>
      <c r="E3222">
        <v>0.39877684556400073</v>
      </c>
      <c r="F3222">
        <v>0.69005763949067211</v>
      </c>
      <c r="G3222">
        <v>0.99988793123083786</v>
      </c>
      <c r="H3222">
        <v>974.25027911560278</v>
      </c>
      <c r="I3222">
        <f t="shared" si="17"/>
        <v>1.0669804388988884</v>
      </c>
    </row>
    <row r="3223" spans="1:9" x14ac:dyDescent="0.25">
      <c r="A3223" t="s">
        <v>180</v>
      </c>
      <c r="B3223">
        <v>8865.9837086123953</v>
      </c>
      <c r="C3223">
        <v>4.7442098724586441E-2</v>
      </c>
      <c r="D3223">
        <v>0.15234989018722656</v>
      </c>
      <c r="E3223">
        <v>0.31140225087319506</v>
      </c>
      <c r="F3223">
        <v>0.7554948429648054</v>
      </c>
      <c r="G3223">
        <v>0.99988793123083786</v>
      </c>
      <c r="H3223">
        <v>238.31987622427638</v>
      </c>
      <c r="I3223">
        <f t="shared" ref="I3223:I3286" si="18">POWER(2,C3223)</f>
        <v>1.0334310232368393</v>
      </c>
    </row>
    <row r="3224" spans="1:9" x14ac:dyDescent="0.25">
      <c r="A3224" t="s">
        <v>3396</v>
      </c>
      <c r="B3224">
        <v>86.535004926161648</v>
      </c>
      <c r="C3224">
        <v>0.1167575510545565</v>
      </c>
      <c r="D3224">
        <v>0.25818886877918273</v>
      </c>
      <c r="E3224">
        <v>0.45221760181463888</v>
      </c>
      <c r="F3224">
        <v>0.65111222897068699</v>
      </c>
      <c r="G3224">
        <v>0.99988793123083786</v>
      </c>
      <c r="H3224">
        <v>4.0174319183107361</v>
      </c>
      <c r="I3224">
        <f t="shared" si="18"/>
        <v>1.0842951746876655</v>
      </c>
    </row>
    <row r="3225" spans="1:9" x14ac:dyDescent="0.25">
      <c r="A3225" t="s">
        <v>1886</v>
      </c>
      <c r="B3225">
        <v>707.08501791203537</v>
      </c>
      <c r="C3225">
        <v>3.9223409676775595E-2</v>
      </c>
      <c r="D3225">
        <v>0.23030299847579</v>
      </c>
      <c r="E3225">
        <v>0.17031219713319909</v>
      </c>
      <c r="F3225">
        <v>0.86476461947102468</v>
      </c>
      <c r="G3225">
        <v>0.99988793123083786</v>
      </c>
      <c r="H3225">
        <v>14.494737595733188</v>
      </c>
      <c r="I3225">
        <f t="shared" si="18"/>
        <v>1.0275605507573471</v>
      </c>
    </row>
    <row r="3226" spans="1:9" x14ac:dyDescent="0.25">
      <c r="A3226" t="s">
        <v>2173</v>
      </c>
      <c r="B3226">
        <v>254.41439899532108</v>
      </c>
      <c r="C3226">
        <v>-1.8518276384351093E-2</v>
      </c>
      <c r="D3226">
        <v>0.34134566060777261</v>
      </c>
      <c r="E3226">
        <v>-5.4250803573652993E-2</v>
      </c>
      <c r="F3226">
        <v>0.9567353448503626</v>
      </c>
      <c r="G3226">
        <v>0.99988793123083786</v>
      </c>
      <c r="H3226">
        <v>5.3775020442690806</v>
      </c>
      <c r="I3226">
        <f t="shared" si="18"/>
        <v>0.98724613763946889</v>
      </c>
    </row>
    <row r="3227" spans="1:9" x14ac:dyDescent="0.25">
      <c r="A3227" t="s">
        <v>938</v>
      </c>
      <c r="B3227">
        <v>371.31901007619518</v>
      </c>
      <c r="C3227">
        <v>8.2576886734218299E-2</v>
      </c>
      <c r="D3227">
        <v>0.15444200420249757</v>
      </c>
      <c r="E3227">
        <v>0.5346789376415183</v>
      </c>
      <c r="F3227">
        <v>0.59287188836712179</v>
      </c>
      <c r="G3227">
        <v>0.99988793123083786</v>
      </c>
      <c r="H3227">
        <v>3.8439431752822362</v>
      </c>
      <c r="I3227">
        <f t="shared" si="18"/>
        <v>1.0589077329260621</v>
      </c>
    </row>
    <row r="3228" spans="1:9" x14ac:dyDescent="0.25">
      <c r="A3228" t="s">
        <v>5574</v>
      </c>
      <c r="B3228">
        <v>946.96239820280744</v>
      </c>
      <c r="C3228">
        <v>0.11969430555436517</v>
      </c>
      <c r="D3228">
        <v>0.30759527137053261</v>
      </c>
      <c r="E3228">
        <v>0.38912921197081768</v>
      </c>
      <c r="F3228">
        <v>0.69718056507986836</v>
      </c>
      <c r="G3228">
        <v>0.99988793123083786</v>
      </c>
      <c r="H3228">
        <v>51.267776947804286</v>
      </c>
      <c r="I3228">
        <f t="shared" si="18"/>
        <v>1.0865046173194453</v>
      </c>
    </row>
    <row r="3229" spans="1:9" x14ac:dyDescent="0.25">
      <c r="A3229" t="s">
        <v>111</v>
      </c>
      <c r="B3229">
        <v>390.3370495758852</v>
      </c>
      <c r="C3229">
        <v>1.0876841005685325E-2</v>
      </c>
      <c r="D3229">
        <v>0.22333201507881797</v>
      </c>
      <c r="E3229">
        <v>4.8702560633085624E-2</v>
      </c>
      <c r="F3229">
        <v>0.96115633520920774</v>
      </c>
      <c r="G3229">
        <v>0.99988793123083786</v>
      </c>
      <c r="H3229">
        <v>4.5376847177582649</v>
      </c>
      <c r="I3229">
        <f t="shared" si="18"/>
        <v>1.0075677433914723</v>
      </c>
    </row>
    <row r="3230" spans="1:9" x14ac:dyDescent="0.25">
      <c r="A3230" t="s">
        <v>5293</v>
      </c>
      <c r="B3230">
        <v>6303.0146109184116</v>
      </c>
      <c r="C3230">
        <v>-6.0745595063940026E-2</v>
      </c>
      <c r="D3230">
        <v>0.14854555814092862</v>
      </c>
      <c r="E3230">
        <v>-0.40893578929037561</v>
      </c>
      <c r="F3230">
        <v>0.6825867836811107</v>
      </c>
      <c r="G3230">
        <v>0.99988793123083786</v>
      </c>
      <c r="H3230">
        <v>56.878799197493102</v>
      </c>
      <c r="I3230">
        <f t="shared" si="18"/>
        <v>0.95876849288454813</v>
      </c>
    </row>
    <row r="3231" spans="1:9" x14ac:dyDescent="0.25">
      <c r="A3231" t="s">
        <v>3732</v>
      </c>
      <c r="B3231">
        <v>2044.1148747513043</v>
      </c>
      <c r="C3231">
        <v>9.3384123218503742E-2</v>
      </c>
      <c r="D3231">
        <v>0.1505726394472601</v>
      </c>
      <c r="E3231">
        <v>0.62019317427993059</v>
      </c>
      <c r="F3231">
        <v>0.53513061480531521</v>
      </c>
      <c r="G3231">
        <v>0.99988793123083786</v>
      </c>
      <c r="H3231">
        <v>22.419187382640132</v>
      </c>
      <c r="I3231">
        <f t="shared" si="18"/>
        <v>1.0668698012923166</v>
      </c>
    </row>
    <row r="3232" spans="1:9" x14ac:dyDescent="0.25">
      <c r="A3232" t="s">
        <v>670</v>
      </c>
      <c r="B3232">
        <v>2209.510582012465</v>
      </c>
      <c r="C3232">
        <v>0.12091383399202214</v>
      </c>
      <c r="D3232">
        <v>0.21100542551532631</v>
      </c>
      <c r="E3232">
        <v>0.57303661124694449</v>
      </c>
      <c r="F3232">
        <v>0.56661990524738992</v>
      </c>
      <c r="G3232">
        <v>0.99988793123083786</v>
      </c>
      <c r="H3232">
        <v>42.296506197998809</v>
      </c>
      <c r="I3232">
        <f t="shared" si="18"/>
        <v>1.0874234417613624</v>
      </c>
    </row>
    <row r="3233" spans="1:9" x14ac:dyDescent="0.25">
      <c r="A3233" t="s">
        <v>4221</v>
      </c>
      <c r="B3233">
        <v>6099.1265102617526</v>
      </c>
      <c r="C3233">
        <v>-0.1092296446533368</v>
      </c>
      <c r="D3233">
        <v>0.2574462319337309</v>
      </c>
      <c r="E3233">
        <v>-0.42428138812866195</v>
      </c>
      <c r="F3233">
        <v>0.67136061106799216</v>
      </c>
      <c r="G3233">
        <v>0.99988793123083786</v>
      </c>
      <c r="H3233">
        <v>40.878550263260131</v>
      </c>
      <c r="I3233">
        <f t="shared" si="18"/>
        <v>0.92708296390059175</v>
      </c>
    </row>
    <row r="3234" spans="1:9" x14ac:dyDescent="0.25">
      <c r="A3234" t="s">
        <v>5632</v>
      </c>
      <c r="B3234">
        <v>1632.5950319736385</v>
      </c>
      <c r="C3234">
        <v>-0.15405724421017797</v>
      </c>
      <c r="D3234">
        <v>0.22692082021717994</v>
      </c>
      <c r="E3234">
        <v>-0.67890308197693738</v>
      </c>
      <c r="F3234">
        <v>0.49719927280007387</v>
      </c>
      <c r="G3234">
        <v>0.99988793123083786</v>
      </c>
      <c r="H3234">
        <v>17.510648417132785</v>
      </c>
      <c r="I3234">
        <f t="shared" si="18"/>
        <v>0.89871946591683094</v>
      </c>
    </row>
    <row r="3235" spans="1:9" x14ac:dyDescent="0.25">
      <c r="A3235" t="s">
        <v>4894</v>
      </c>
      <c r="B3235">
        <v>86.125669339875643</v>
      </c>
      <c r="C3235">
        <v>0.12026144624968901</v>
      </c>
      <c r="D3235">
        <v>0.39179274062964925</v>
      </c>
      <c r="E3235">
        <v>0.30695169608404971</v>
      </c>
      <c r="F3235">
        <v>0.758880139348861</v>
      </c>
      <c r="G3235">
        <v>0.99988793123083786</v>
      </c>
      <c r="H3235">
        <v>3.0802388162530376</v>
      </c>
      <c r="I3235">
        <f t="shared" si="18"/>
        <v>1.0869318192578568</v>
      </c>
    </row>
    <row r="3236" spans="1:9" x14ac:dyDescent="0.25">
      <c r="A3236" t="s">
        <v>2311</v>
      </c>
      <c r="B3236">
        <v>3074.9072555959829</v>
      </c>
      <c r="C3236">
        <v>0.43042666141589009</v>
      </c>
      <c r="D3236">
        <v>0.28062188072671562</v>
      </c>
      <c r="E3236">
        <v>1.5338314328919429</v>
      </c>
      <c r="F3236">
        <v>0.12507112790788938</v>
      </c>
      <c r="G3236">
        <v>0.99988793123083786</v>
      </c>
      <c r="H3236">
        <v>164.7516756806244</v>
      </c>
      <c r="I3236">
        <f t="shared" si="18"/>
        <v>1.3476320655100822</v>
      </c>
    </row>
    <row r="3237" spans="1:9" x14ac:dyDescent="0.25">
      <c r="A3237" t="s">
        <v>2138</v>
      </c>
      <c r="B3237">
        <v>127.0026895767124</v>
      </c>
      <c r="C3237">
        <v>1.9097091526576522E-2</v>
      </c>
      <c r="D3237">
        <v>0.22609926934864269</v>
      </c>
      <c r="E3237">
        <v>8.4463304908469247E-2</v>
      </c>
      <c r="F3237">
        <v>0.93268807699352785</v>
      </c>
      <c r="G3237">
        <v>0.99988793123083786</v>
      </c>
      <c r="H3237">
        <v>3.1935308865728378</v>
      </c>
      <c r="I3237">
        <f t="shared" si="18"/>
        <v>1.0133250933440037</v>
      </c>
    </row>
    <row r="3238" spans="1:9" x14ac:dyDescent="0.25">
      <c r="A3238" t="s">
        <v>3438</v>
      </c>
      <c r="B3238">
        <v>783.63582827825178</v>
      </c>
      <c r="C3238">
        <v>0.2689143834776227</v>
      </c>
      <c r="D3238">
        <v>0.76595801344687231</v>
      </c>
      <c r="E3238">
        <v>0.35108240759501486</v>
      </c>
      <c r="F3238">
        <v>0.72552652565686193</v>
      </c>
      <c r="G3238">
        <v>0.99988793123083786</v>
      </c>
      <c r="H3238">
        <v>12.079736637047215</v>
      </c>
      <c r="I3238">
        <f t="shared" si="18"/>
        <v>1.2049008082139796</v>
      </c>
    </row>
    <row r="3239" spans="1:9" x14ac:dyDescent="0.25">
      <c r="A3239" t="s">
        <v>4514</v>
      </c>
      <c r="B3239">
        <v>614.08751841270691</v>
      </c>
      <c r="C3239">
        <v>-4.7901433940419666E-2</v>
      </c>
      <c r="D3239">
        <v>0.22058585733113911</v>
      </c>
      <c r="E3239">
        <v>-0.21715550815440984</v>
      </c>
      <c r="F3239">
        <v>0.8280871566506236</v>
      </c>
      <c r="G3239">
        <v>0.99988793123083786</v>
      </c>
      <c r="H3239">
        <v>12.337514763917429</v>
      </c>
      <c r="I3239">
        <f t="shared" si="18"/>
        <v>0.96734241695088152</v>
      </c>
    </row>
    <row r="3240" spans="1:9" x14ac:dyDescent="0.25">
      <c r="A3240" t="s">
        <v>2489</v>
      </c>
      <c r="B3240">
        <v>6091.6709717829708</v>
      </c>
      <c r="C3240">
        <v>-4.1873095042430017E-3</v>
      </c>
      <c r="D3240">
        <v>0.28806185420367242</v>
      </c>
      <c r="E3240">
        <v>-1.4536147161235689E-2</v>
      </c>
      <c r="F3240">
        <v>0.98840224104151841</v>
      </c>
      <c r="G3240">
        <v>0.99988793123083786</v>
      </c>
      <c r="H3240">
        <v>32.08720395150835</v>
      </c>
      <c r="I3240">
        <f t="shared" si="18"/>
        <v>0.99710178617701772</v>
      </c>
    </row>
    <row r="3241" spans="1:9" x14ac:dyDescent="0.25">
      <c r="A3241" t="s">
        <v>1219</v>
      </c>
      <c r="B3241">
        <v>610.17189000890983</v>
      </c>
      <c r="C3241">
        <v>0.26402054112977219</v>
      </c>
      <c r="D3241">
        <v>0.17037646395502279</v>
      </c>
      <c r="E3241">
        <v>1.5496303597395369</v>
      </c>
      <c r="F3241">
        <v>0.12123026173931824</v>
      </c>
      <c r="G3241">
        <v>0.99988793123083786</v>
      </c>
      <c r="H3241">
        <v>14.460368706462138</v>
      </c>
      <c r="I3241">
        <f t="shared" si="18"/>
        <v>1.2008205246775696</v>
      </c>
    </row>
    <row r="3242" spans="1:9" x14ac:dyDescent="0.25">
      <c r="A3242" t="s">
        <v>5107</v>
      </c>
      <c r="B3242">
        <v>1066.1050152134787</v>
      </c>
      <c r="C3242">
        <v>-5.5145324601661938E-2</v>
      </c>
      <c r="D3242">
        <v>0.26450766434762069</v>
      </c>
      <c r="E3242">
        <v>-0.20848289873819675</v>
      </c>
      <c r="F3242">
        <v>0.83485193410820957</v>
      </c>
      <c r="G3242">
        <v>0.99988793123083786</v>
      </c>
      <c r="H3242">
        <v>77.317249727896538</v>
      </c>
      <c r="I3242">
        <f t="shared" si="18"/>
        <v>0.96249748455909867</v>
      </c>
    </row>
    <row r="3243" spans="1:9" x14ac:dyDescent="0.25">
      <c r="A3243" t="s">
        <v>5137</v>
      </c>
      <c r="B3243">
        <v>52.459898069264874</v>
      </c>
      <c r="C3243">
        <v>0.27583235672426593</v>
      </c>
      <c r="D3243">
        <v>0.36424772045599868</v>
      </c>
      <c r="E3243">
        <v>0.75726584199059288</v>
      </c>
      <c r="F3243">
        <v>0.44889061081157244</v>
      </c>
      <c r="G3243">
        <v>0.99988793123083786</v>
      </c>
      <c r="H3243">
        <v>4.9822433346301684</v>
      </c>
      <c r="I3243">
        <f t="shared" si="18"/>
        <v>1.2106923915481322</v>
      </c>
    </row>
    <row r="3244" spans="1:9" x14ac:dyDescent="0.25">
      <c r="A3244" t="s">
        <v>5622</v>
      </c>
      <c r="B3244">
        <v>236.34380250198555</v>
      </c>
      <c r="C3244">
        <v>-4.1453447094702296E-3</v>
      </c>
      <c r="D3244">
        <v>0.31709796497852494</v>
      </c>
      <c r="E3244">
        <v>-1.3072757214796279E-2</v>
      </c>
      <c r="F3244">
        <v>0.98956974593519142</v>
      </c>
      <c r="G3244">
        <v>0.99988793123083786</v>
      </c>
      <c r="H3244">
        <v>5.5836089827493955</v>
      </c>
      <c r="I3244">
        <f t="shared" si="18"/>
        <v>0.99713079007542094</v>
      </c>
    </row>
    <row r="3245" spans="1:9" x14ac:dyDescent="0.25">
      <c r="A3245" t="s">
        <v>974</v>
      </c>
      <c r="B3245">
        <v>265.53890551486762</v>
      </c>
      <c r="C3245">
        <v>6.4226548219697671E-2</v>
      </c>
      <c r="D3245">
        <v>0.19671524215756697</v>
      </c>
      <c r="E3245">
        <v>0.32649502659408997</v>
      </c>
      <c r="F3245">
        <v>0.74404985153287972</v>
      </c>
      <c r="G3245">
        <v>0.99988793123083786</v>
      </c>
      <c r="H3245">
        <v>3.512575131554196</v>
      </c>
      <c r="I3245">
        <f t="shared" si="18"/>
        <v>1.0455242673079328</v>
      </c>
    </row>
    <row r="3246" spans="1:9" x14ac:dyDescent="0.25">
      <c r="A3246" t="s">
        <v>2344</v>
      </c>
      <c r="B3246">
        <v>8522.2337182759948</v>
      </c>
      <c r="C3246">
        <v>-2.0762057546671483E-2</v>
      </c>
      <c r="D3246">
        <v>0.12367391543366463</v>
      </c>
      <c r="E3246">
        <v>-0.16787741759342692</v>
      </c>
      <c r="F3246">
        <v>0.8666797161277171</v>
      </c>
      <c r="G3246">
        <v>0.99988793123083786</v>
      </c>
      <c r="H3246">
        <v>138.15886689188039</v>
      </c>
      <c r="I3246">
        <f t="shared" si="18"/>
        <v>0.98571189614959731</v>
      </c>
    </row>
    <row r="3247" spans="1:9" x14ac:dyDescent="0.25">
      <c r="A3247" t="s">
        <v>3724</v>
      </c>
      <c r="B3247">
        <v>1102.4611520441053</v>
      </c>
      <c r="C3247">
        <v>-0.16595653201853369</v>
      </c>
      <c r="D3247">
        <v>0.1214009820535011</v>
      </c>
      <c r="E3247">
        <v>-1.3670114459650506</v>
      </c>
      <c r="F3247">
        <v>0.17162171787373925</v>
      </c>
      <c r="G3247">
        <v>0.99988793123083786</v>
      </c>
      <c r="H3247">
        <v>10.495889506176141</v>
      </c>
      <c r="I3247">
        <f t="shared" si="18"/>
        <v>0.8913373512272309</v>
      </c>
    </row>
    <row r="3248" spans="1:9" x14ac:dyDescent="0.25">
      <c r="A3248" t="s">
        <v>3464</v>
      </c>
      <c r="B3248">
        <v>1627.2808957781101</v>
      </c>
      <c r="C3248">
        <v>-5.3939604140774415E-2</v>
      </c>
      <c r="D3248">
        <v>0.1656135465930699</v>
      </c>
      <c r="E3248">
        <v>-0.32569560431737965</v>
      </c>
      <c r="F3248">
        <v>0.74465467030252763</v>
      </c>
      <c r="G3248">
        <v>0.99988793123083786</v>
      </c>
      <c r="H3248">
        <v>17.409441665269629</v>
      </c>
      <c r="I3248">
        <f t="shared" si="18"/>
        <v>0.96330222010837552</v>
      </c>
    </row>
    <row r="3249" spans="1:9" x14ac:dyDescent="0.25">
      <c r="A3249" t="s">
        <v>125</v>
      </c>
      <c r="B3249">
        <v>4114.0567207212971</v>
      </c>
      <c r="C3249">
        <v>-3.9935131450942137E-2</v>
      </c>
      <c r="D3249">
        <v>0.14059953760988494</v>
      </c>
      <c r="E3249">
        <v>-0.28403458595822917</v>
      </c>
      <c r="F3249">
        <v>0.77638387590480362</v>
      </c>
      <c r="G3249">
        <v>0.99988793123083786</v>
      </c>
      <c r="H3249">
        <v>46.191103597909802</v>
      </c>
      <c r="I3249">
        <f t="shared" si="18"/>
        <v>0.97269868231944456</v>
      </c>
    </row>
    <row r="3250" spans="1:9" x14ac:dyDescent="0.25">
      <c r="A3250" t="s">
        <v>1911</v>
      </c>
      <c r="B3250">
        <v>7119.0353332757959</v>
      </c>
      <c r="C3250">
        <v>-0.12007711876051796</v>
      </c>
      <c r="D3250">
        <v>0.15121286519031035</v>
      </c>
      <c r="E3250">
        <v>-0.79409327116045181</v>
      </c>
      <c r="F3250">
        <v>0.42714113458792724</v>
      </c>
      <c r="G3250">
        <v>0.99988793123083786</v>
      </c>
      <c r="H3250">
        <v>37.914207254118331</v>
      </c>
      <c r="I3250">
        <f t="shared" si="18"/>
        <v>0.9201384636294172</v>
      </c>
    </row>
    <row r="3251" spans="1:9" x14ac:dyDescent="0.25">
      <c r="A3251" t="s">
        <v>258</v>
      </c>
      <c r="B3251">
        <v>2404.8236062035689</v>
      </c>
      <c r="C3251">
        <v>2.8685176384999126E-2</v>
      </c>
      <c r="D3251">
        <v>0.10062418500229574</v>
      </c>
      <c r="E3251">
        <v>0.28507238477851699</v>
      </c>
      <c r="F3251">
        <v>0.77558868637120293</v>
      </c>
      <c r="G3251">
        <v>0.99988793123083786</v>
      </c>
      <c r="H3251">
        <v>25.554059588434995</v>
      </c>
      <c r="I3251">
        <f t="shared" si="18"/>
        <v>1.0200820335743273</v>
      </c>
    </row>
    <row r="3252" spans="1:9" x14ac:dyDescent="0.25">
      <c r="A3252" t="s">
        <v>5296</v>
      </c>
      <c r="B3252">
        <v>4745.1505101535922</v>
      </c>
      <c r="C3252">
        <v>-0.10357691092709195</v>
      </c>
      <c r="D3252">
        <v>0.19830242754561356</v>
      </c>
      <c r="E3252">
        <v>-0.52231791717863452</v>
      </c>
      <c r="F3252">
        <v>0.60144899621135806</v>
      </c>
      <c r="G3252">
        <v>0.99988793123083786</v>
      </c>
      <c r="H3252">
        <v>107.29691709991711</v>
      </c>
      <c r="I3252">
        <f t="shared" si="18"/>
        <v>0.93072256417386157</v>
      </c>
    </row>
    <row r="3253" spans="1:9" x14ac:dyDescent="0.25">
      <c r="A3253" t="s">
        <v>4287</v>
      </c>
      <c r="B3253">
        <v>374.51291979762675</v>
      </c>
      <c r="C3253">
        <v>-6.6237890064188565E-2</v>
      </c>
      <c r="D3253">
        <v>0.22307960989105066</v>
      </c>
      <c r="E3253">
        <v>-0.29692489643736752</v>
      </c>
      <c r="F3253">
        <v>0.76652384826659647</v>
      </c>
      <c r="G3253">
        <v>0.99988793123083786</v>
      </c>
      <c r="H3253">
        <v>12.694342975706391</v>
      </c>
      <c r="I3253">
        <f t="shared" si="18"/>
        <v>0.95512543006439699</v>
      </c>
    </row>
    <row r="3254" spans="1:9" x14ac:dyDescent="0.25">
      <c r="A3254" t="s">
        <v>1790</v>
      </c>
      <c r="B3254">
        <v>627.88712307463709</v>
      </c>
      <c r="C3254">
        <v>9.2232967295536206E-2</v>
      </c>
      <c r="D3254">
        <v>0.34534096879376741</v>
      </c>
      <c r="E3254">
        <v>0.26707797692725066</v>
      </c>
      <c r="F3254">
        <v>0.78940912374957073</v>
      </c>
      <c r="G3254">
        <v>0.99988793123083786</v>
      </c>
      <c r="H3254">
        <v>16.79759565406026</v>
      </c>
      <c r="I3254">
        <f t="shared" si="18"/>
        <v>1.0660188635612924</v>
      </c>
    </row>
    <row r="3255" spans="1:9" x14ac:dyDescent="0.25">
      <c r="A3255" t="s">
        <v>5339</v>
      </c>
      <c r="B3255">
        <v>1790.664901591485</v>
      </c>
      <c r="C3255">
        <v>-9.1135483599244574E-2</v>
      </c>
      <c r="D3255">
        <v>0.32821978403499785</v>
      </c>
      <c r="E3255">
        <v>-0.27766602755892028</v>
      </c>
      <c r="F3255">
        <v>0.78126874152444348</v>
      </c>
      <c r="G3255">
        <v>0.99988793123083786</v>
      </c>
      <c r="H3255">
        <v>23.150315883442055</v>
      </c>
      <c r="I3255">
        <f t="shared" si="18"/>
        <v>0.93878358193928069</v>
      </c>
    </row>
    <row r="3256" spans="1:9" x14ac:dyDescent="0.25">
      <c r="A3256" t="s">
        <v>2767</v>
      </c>
      <c r="B3256">
        <v>83868.958271076423</v>
      </c>
      <c r="C3256">
        <v>0.26260894080144881</v>
      </c>
      <c r="D3256">
        <v>0.4052660068583076</v>
      </c>
      <c r="E3256">
        <v>0.64799153236966234</v>
      </c>
      <c r="F3256">
        <v>0.5169904270207426</v>
      </c>
      <c r="G3256">
        <v>0.99988793123083786</v>
      </c>
      <c r="H3256">
        <v>3586.8357412422206</v>
      </c>
      <c r="I3256">
        <f t="shared" si="18"/>
        <v>1.1996461603128594</v>
      </c>
    </row>
    <row r="3257" spans="1:9" x14ac:dyDescent="0.25">
      <c r="A3257" t="s">
        <v>5531</v>
      </c>
      <c r="B3257">
        <v>725.11118049426</v>
      </c>
      <c r="C3257">
        <v>9.6047285822342343E-2</v>
      </c>
      <c r="D3257">
        <v>0.51333904611024961</v>
      </c>
      <c r="E3257">
        <v>0.18710302002180895</v>
      </c>
      <c r="F3257">
        <v>0.85157986033962096</v>
      </c>
      <c r="G3257">
        <v>0.99988793123083786</v>
      </c>
      <c r="H3257">
        <v>86.56531968096354</v>
      </c>
      <c r="I3257">
        <f t="shared" si="18"/>
        <v>1.0688410230070811</v>
      </c>
    </row>
    <row r="3258" spans="1:9" x14ac:dyDescent="0.25">
      <c r="A3258" t="s">
        <v>16</v>
      </c>
      <c r="B3258">
        <v>2725.8708633066622</v>
      </c>
      <c r="C3258">
        <v>-5.861529266107543E-2</v>
      </c>
      <c r="D3258">
        <v>0.24702972678833307</v>
      </c>
      <c r="E3258">
        <v>-0.23728032015879541</v>
      </c>
      <c r="F3258">
        <v>0.81243932843849898</v>
      </c>
      <c r="G3258">
        <v>0.99988793123083786</v>
      </c>
      <c r="H3258">
        <v>90.115170186719212</v>
      </c>
      <c r="I3258">
        <f t="shared" si="18"/>
        <v>0.96018526876260468</v>
      </c>
    </row>
    <row r="3259" spans="1:9" x14ac:dyDescent="0.25">
      <c r="A3259" t="s">
        <v>5225</v>
      </c>
      <c r="B3259">
        <v>1266.3978224139933</v>
      </c>
      <c r="C3259">
        <v>3.7413631148756427E-2</v>
      </c>
      <c r="D3259">
        <v>0.18699550063295933</v>
      </c>
      <c r="E3259">
        <v>0.20007770787059248</v>
      </c>
      <c r="F3259">
        <v>0.8414198074039968</v>
      </c>
      <c r="G3259">
        <v>0.99988793123083786</v>
      </c>
      <c r="H3259">
        <v>14.898888238987752</v>
      </c>
      <c r="I3259">
        <f t="shared" si="18"/>
        <v>1.026272342896954</v>
      </c>
    </row>
    <row r="3260" spans="1:9" x14ac:dyDescent="0.25">
      <c r="A3260" t="s">
        <v>3077</v>
      </c>
      <c r="B3260">
        <v>882.49531918574849</v>
      </c>
      <c r="C3260">
        <v>0.10579291497598153</v>
      </c>
      <c r="D3260">
        <v>0.20303888299811632</v>
      </c>
      <c r="E3260">
        <v>0.52104756199315294</v>
      </c>
      <c r="F3260">
        <v>0.60233363903282622</v>
      </c>
      <c r="G3260">
        <v>0.99988793123083786</v>
      </c>
      <c r="H3260">
        <v>15.524523537827983</v>
      </c>
      <c r="I3260">
        <f t="shared" si="18"/>
        <v>1.076085651932027</v>
      </c>
    </row>
    <row r="3261" spans="1:9" x14ac:dyDescent="0.25">
      <c r="A3261" t="s">
        <v>5553</v>
      </c>
      <c r="B3261">
        <v>523.73433201701823</v>
      </c>
      <c r="C3261">
        <v>-2.5418902000132304E-2</v>
      </c>
      <c r="D3261">
        <v>0.16898652182956264</v>
      </c>
      <c r="E3261">
        <v>-0.150419700488122</v>
      </c>
      <c r="F3261">
        <v>0.88043349935658621</v>
      </c>
      <c r="G3261">
        <v>0.99988793123083786</v>
      </c>
      <c r="H3261">
        <v>10.745287269619505</v>
      </c>
      <c r="I3261">
        <f t="shared" si="18"/>
        <v>0.9825352674551312</v>
      </c>
    </row>
    <row r="3262" spans="1:9" x14ac:dyDescent="0.25">
      <c r="A3262" t="s">
        <v>3875</v>
      </c>
      <c r="B3262">
        <v>5570.3699523506803</v>
      </c>
      <c r="C3262">
        <v>3.0632097619780092E-2</v>
      </c>
      <c r="D3262">
        <v>0.12344921037520966</v>
      </c>
      <c r="E3262">
        <v>0.24813522522077994</v>
      </c>
      <c r="F3262">
        <v>0.80402978190307539</v>
      </c>
      <c r="G3262">
        <v>0.99988793123083786</v>
      </c>
      <c r="H3262">
        <v>85.853779561589832</v>
      </c>
      <c r="I3262">
        <f t="shared" si="18"/>
        <v>1.0214595665862161</v>
      </c>
    </row>
    <row r="3263" spans="1:9" x14ac:dyDescent="0.25">
      <c r="A3263" t="s">
        <v>5034</v>
      </c>
      <c r="B3263">
        <v>753.63765641873226</v>
      </c>
      <c r="C3263">
        <v>-0.11240996978978481</v>
      </c>
      <c r="D3263">
        <v>0.18767468301246359</v>
      </c>
      <c r="E3263">
        <v>-0.59896182045140089</v>
      </c>
      <c r="F3263">
        <v>0.54919834484921581</v>
      </c>
      <c r="G3263">
        <v>0.99988793123083786</v>
      </c>
      <c r="H3263">
        <v>4.4112927636530532</v>
      </c>
      <c r="I3263">
        <f t="shared" si="18"/>
        <v>0.9250415221867756</v>
      </c>
    </row>
    <row r="3264" spans="1:9" x14ac:dyDescent="0.25">
      <c r="A3264" t="s">
        <v>1174</v>
      </c>
      <c r="B3264">
        <v>155.94877244760218</v>
      </c>
      <c r="C3264">
        <v>-0.15359987005517334</v>
      </c>
      <c r="D3264">
        <v>0.2620617838293835</v>
      </c>
      <c r="E3264">
        <v>-0.58612082925900877</v>
      </c>
      <c r="F3264">
        <v>0.55779431983914218</v>
      </c>
      <c r="G3264">
        <v>0.99988793123083786</v>
      </c>
      <c r="H3264">
        <v>3.0103842188792718</v>
      </c>
      <c r="I3264">
        <f t="shared" si="18"/>
        <v>0.89900442996592678</v>
      </c>
    </row>
    <row r="3265" spans="1:9" x14ac:dyDescent="0.25">
      <c r="A3265" t="s">
        <v>384</v>
      </c>
      <c r="B3265">
        <v>100.305332998761</v>
      </c>
      <c r="C3265">
        <v>6.1099173549199415E-2</v>
      </c>
      <c r="D3265">
        <v>1.2226912215570211</v>
      </c>
      <c r="E3265">
        <v>4.9971057673411132E-2</v>
      </c>
      <c r="F3265">
        <v>0.96014545212771796</v>
      </c>
      <c r="G3265">
        <v>0.99988793123083786</v>
      </c>
      <c r="H3265">
        <v>3.2498481757678177</v>
      </c>
      <c r="I3265">
        <f t="shared" si="18"/>
        <v>1.0432603067252029</v>
      </c>
    </row>
    <row r="3266" spans="1:9" x14ac:dyDescent="0.25">
      <c r="A3266" t="s">
        <v>5532</v>
      </c>
      <c r="B3266">
        <v>429.28751617436131</v>
      </c>
      <c r="C3266">
        <v>-6.3910684712818924E-2</v>
      </c>
      <c r="D3266">
        <v>0.16691123719940296</v>
      </c>
      <c r="E3266">
        <v>-0.38290222866461104</v>
      </c>
      <c r="F3266">
        <v>0.70179225883894825</v>
      </c>
      <c r="G3266">
        <v>0.99988793123083786</v>
      </c>
      <c r="H3266">
        <v>6.9191668389233172</v>
      </c>
      <c r="I3266">
        <f t="shared" si="18"/>
        <v>0.95666738223469139</v>
      </c>
    </row>
    <row r="3267" spans="1:9" x14ac:dyDescent="0.25">
      <c r="A3267" t="s">
        <v>5559</v>
      </c>
      <c r="B3267">
        <v>556.85247411940907</v>
      </c>
      <c r="C3267">
        <v>-6.2117719491505262E-2</v>
      </c>
      <c r="D3267">
        <v>0.22473207968191219</v>
      </c>
      <c r="E3267">
        <v>-0.27640788791447685</v>
      </c>
      <c r="F3267">
        <v>0.78223479895532955</v>
      </c>
      <c r="G3267">
        <v>0.99988793123083786</v>
      </c>
      <c r="H3267">
        <v>20.961717331054778</v>
      </c>
      <c r="I3267">
        <f t="shared" si="18"/>
        <v>0.95785705683517786</v>
      </c>
    </row>
    <row r="3268" spans="1:9" x14ac:dyDescent="0.25">
      <c r="A3268" t="s">
        <v>2981</v>
      </c>
      <c r="B3268">
        <v>335.08263315092222</v>
      </c>
      <c r="C3268">
        <v>-0.17472707115342648</v>
      </c>
      <c r="D3268">
        <v>0.26596554171572684</v>
      </c>
      <c r="E3268">
        <v>-0.65695379193211734</v>
      </c>
      <c r="F3268">
        <v>0.51121062854400512</v>
      </c>
      <c r="G3268">
        <v>0.99988793123083786</v>
      </c>
      <c r="H3268">
        <v>3.1164374604664329</v>
      </c>
      <c r="I3268">
        <f t="shared" si="18"/>
        <v>0.88593510432943123</v>
      </c>
    </row>
    <row r="3269" spans="1:9" x14ac:dyDescent="0.25">
      <c r="A3269" t="s">
        <v>1420</v>
      </c>
      <c r="B3269">
        <v>12673.274405839644</v>
      </c>
      <c r="C3269">
        <v>0.15839351037288493</v>
      </c>
      <c r="D3269">
        <v>0.1590679137892794</v>
      </c>
      <c r="E3269">
        <v>0.9957602799940668</v>
      </c>
      <c r="F3269">
        <v>0.31936663357145345</v>
      </c>
      <c r="G3269">
        <v>0.99988793123083786</v>
      </c>
      <c r="H3269">
        <v>205.36544869550002</v>
      </c>
      <c r="I3269">
        <f t="shared" si="18"/>
        <v>1.1160436935664413</v>
      </c>
    </row>
    <row r="3270" spans="1:9" x14ac:dyDescent="0.25">
      <c r="A3270" t="s">
        <v>2543</v>
      </c>
      <c r="B3270">
        <v>2138.6998499812926</v>
      </c>
      <c r="C3270">
        <v>0.12752398975347146</v>
      </c>
      <c r="D3270">
        <v>0.44373296232882498</v>
      </c>
      <c r="E3270">
        <v>0.28738903930912113</v>
      </c>
      <c r="F3270">
        <v>0.77381445275511784</v>
      </c>
      <c r="G3270">
        <v>0.99988793123083786</v>
      </c>
      <c r="H3270">
        <v>49.835336130434342</v>
      </c>
      <c r="I3270">
        <f t="shared" si="18"/>
        <v>1.0924172418500857</v>
      </c>
    </row>
    <row r="3271" spans="1:9" x14ac:dyDescent="0.25">
      <c r="A3271" t="s">
        <v>927</v>
      </c>
      <c r="B3271">
        <v>151.98151761707214</v>
      </c>
      <c r="C3271">
        <v>0.24880709645776158</v>
      </c>
      <c r="D3271">
        <v>0.28089800368603096</v>
      </c>
      <c r="E3271">
        <v>0.88575601532526926</v>
      </c>
      <c r="F3271">
        <v>0.37574901632870922</v>
      </c>
      <c r="G3271">
        <v>0.99988793123083786</v>
      </c>
      <c r="H3271">
        <v>6.1996600666191348</v>
      </c>
      <c r="I3271">
        <f t="shared" si="18"/>
        <v>1.1882242163253818</v>
      </c>
    </row>
    <row r="3272" spans="1:9" x14ac:dyDescent="0.25">
      <c r="A3272" t="s">
        <v>815</v>
      </c>
      <c r="B3272">
        <v>670.10233207130364</v>
      </c>
      <c r="C3272">
        <v>-0.13960214118911687</v>
      </c>
      <c r="D3272">
        <v>0.34014183842673468</v>
      </c>
      <c r="E3272">
        <v>-0.41042331585794223</v>
      </c>
      <c r="F3272">
        <v>0.68149544551176333</v>
      </c>
      <c r="G3272">
        <v>0.99988793123083786</v>
      </c>
      <c r="H3272">
        <v>13.242049691146438</v>
      </c>
      <c r="I3272">
        <f t="shared" si="18"/>
        <v>0.90776946066413899</v>
      </c>
    </row>
    <row r="3273" spans="1:9" x14ac:dyDescent="0.25">
      <c r="A3273" t="s">
        <v>5560</v>
      </c>
      <c r="B3273">
        <v>2091.2024885807218</v>
      </c>
      <c r="C3273">
        <v>-0.22131283453230302</v>
      </c>
      <c r="D3273">
        <v>0.23660897009576712</v>
      </c>
      <c r="E3273">
        <v>-0.93535268101935021</v>
      </c>
      <c r="F3273">
        <v>0.34960657429597952</v>
      </c>
      <c r="G3273">
        <v>0.99988793123083786</v>
      </c>
      <c r="H3273">
        <v>54.920939843783486</v>
      </c>
      <c r="I3273">
        <f t="shared" si="18"/>
        <v>0.85778450794727201</v>
      </c>
    </row>
    <row r="3274" spans="1:9" x14ac:dyDescent="0.25">
      <c r="A3274" t="s">
        <v>3406</v>
      </c>
      <c r="B3274">
        <v>381.15209154865522</v>
      </c>
      <c r="C3274">
        <v>-5.4761221118658082E-2</v>
      </c>
      <c r="D3274">
        <v>0.1843679452245503</v>
      </c>
      <c r="E3274">
        <v>-0.29702137783204041</v>
      </c>
      <c r="F3274">
        <v>0.76645018808964027</v>
      </c>
      <c r="G3274">
        <v>0.99988793123083786</v>
      </c>
      <c r="H3274">
        <v>7.6371387347120256</v>
      </c>
      <c r="I3274">
        <f t="shared" si="18"/>
        <v>0.96275377424223896</v>
      </c>
    </row>
    <row r="3275" spans="1:9" x14ac:dyDescent="0.25">
      <c r="A3275" t="s">
        <v>4805</v>
      </c>
      <c r="B3275">
        <v>1716.7616429924039</v>
      </c>
      <c r="C3275">
        <v>0.13614477693806906</v>
      </c>
      <c r="D3275">
        <v>0.26744225331490123</v>
      </c>
      <c r="E3275">
        <v>0.5090623312157212</v>
      </c>
      <c r="F3275">
        <v>0.61070853431580274</v>
      </c>
      <c r="G3275">
        <v>0.99988793123083786</v>
      </c>
      <c r="H3275">
        <v>10.489464070285077</v>
      </c>
      <c r="I3275">
        <f t="shared" si="18"/>
        <v>1.098964495027885</v>
      </c>
    </row>
    <row r="3276" spans="1:9" x14ac:dyDescent="0.25">
      <c r="A3276" t="s">
        <v>3970</v>
      </c>
      <c r="B3276">
        <v>1023.0275934564944</v>
      </c>
      <c r="C3276">
        <v>5.4942509000321486E-2</v>
      </c>
      <c r="D3276">
        <v>0.14589426038927822</v>
      </c>
      <c r="E3276">
        <v>0.37659129875104541</v>
      </c>
      <c r="F3276">
        <v>0.70647735509940313</v>
      </c>
      <c r="G3276">
        <v>0.99988793123083786</v>
      </c>
      <c r="H3276">
        <v>15.425035764467024</v>
      </c>
      <c r="I3276">
        <f t="shared" si="18"/>
        <v>1.0388177058736188</v>
      </c>
    </row>
    <row r="3277" spans="1:9" x14ac:dyDescent="0.25">
      <c r="A3277" t="s">
        <v>5615</v>
      </c>
      <c r="B3277">
        <v>4023.5952023280938</v>
      </c>
      <c r="C3277">
        <v>0.18888519888858979</v>
      </c>
      <c r="D3277">
        <v>0.22895910183473966</v>
      </c>
      <c r="E3277">
        <v>0.82497353184467503</v>
      </c>
      <c r="F3277">
        <v>0.40938661770663004</v>
      </c>
      <c r="G3277">
        <v>0.99988793123083786</v>
      </c>
      <c r="H3277">
        <v>119.04282791053286</v>
      </c>
      <c r="I3277">
        <f t="shared" si="18"/>
        <v>1.1398825639933023</v>
      </c>
    </row>
    <row r="3278" spans="1:9" x14ac:dyDescent="0.25">
      <c r="A3278" t="s">
        <v>3931</v>
      </c>
      <c r="B3278">
        <v>171.65689236892541</v>
      </c>
      <c r="C3278">
        <v>-0.25615342888436043</v>
      </c>
      <c r="D3278">
        <v>0.35625454138062612</v>
      </c>
      <c r="E3278">
        <v>-0.71901800294717755</v>
      </c>
      <c r="F3278">
        <v>0.47212982731657427</v>
      </c>
      <c r="G3278">
        <v>0.99988793123083786</v>
      </c>
      <c r="H3278">
        <v>4.0656005818920367</v>
      </c>
      <c r="I3278">
        <f t="shared" si="18"/>
        <v>0.83731743506992495</v>
      </c>
    </row>
    <row r="3279" spans="1:9" x14ac:dyDescent="0.25">
      <c r="A3279" t="s">
        <v>3280</v>
      </c>
      <c r="B3279">
        <v>18199.83964096741</v>
      </c>
      <c r="C3279">
        <v>1.130034553757296E-2</v>
      </c>
      <c r="D3279">
        <v>0.22447784693152292</v>
      </c>
      <c r="E3279">
        <v>5.0340582342720597E-2</v>
      </c>
      <c r="F3279">
        <v>0.95985098471598018</v>
      </c>
      <c r="G3279">
        <v>0.99988793123083786</v>
      </c>
      <c r="H3279">
        <v>288.72721985679493</v>
      </c>
      <c r="I3279">
        <f t="shared" si="18"/>
        <v>1.0078635592985339</v>
      </c>
    </row>
    <row r="3280" spans="1:9" x14ac:dyDescent="0.25">
      <c r="A3280" t="s">
        <v>3226</v>
      </c>
      <c r="B3280">
        <v>404.58922457000727</v>
      </c>
      <c r="C3280">
        <v>-3.2019478429331179E-2</v>
      </c>
      <c r="D3280">
        <v>0.56995270055066238</v>
      </c>
      <c r="E3280">
        <v>-5.6179185392744725E-2</v>
      </c>
      <c r="F3280">
        <v>0.95519906262148613</v>
      </c>
      <c r="G3280">
        <v>0.99988793123083786</v>
      </c>
      <c r="H3280">
        <v>6.0690558729745403</v>
      </c>
      <c r="I3280">
        <f t="shared" si="18"/>
        <v>0.97805026829233377</v>
      </c>
    </row>
    <row r="3281" spans="1:9" x14ac:dyDescent="0.25">
      <c r="A3281" t="s">
        <v>1720</v>
      </c>
      <c r="B3281">
        <v>267.71424687730331</v>
      </c>
      <c r="C3281">
        <v>-2.630514945834839E-2</v>
      </c>
      <c r="D3281">
        <v>0.34111972374458588</v>
      </c>
      <c r="E3281">
        <v>-7.7114126294392835E-2</v>
      </c>
      <c r="F3281">
        <v>0.93853275530641445</v>
      </c>
      <c r="G3281">
        <v>0.99988793123083786</v>
      </c>
      <c r="H3281">
        <v>4.0183538326785477</v>
      </c>
      <c r="I3281">
        <f t="shared" si="18"/>
        <v>0.98193188146107724</v>
      </c>
    </row>
    <row r="3282" spans="1:9" x14ac:dyDescent="0.25">
      <c r="A3282" t="s">
        <v>2657</v>
      </c>
      <c r="B3282">
        <v>584.57479453758231</v>
      </c>
      <c r="C3282">
        <v>7.5266390130015792E-2</v>
      </c>
      <c r="D3282">
        <v>0.27786832521958454</v>
      </c>
      <c r="E3282">
        <v>0.27087070852907313</v>
      </c>
      <c r="F3282">
        <v>0.78649047430126795</v>
      </c>
      <c r="G3282">
        <v>0.99988793123083786</v>
      </c>
      <c r="H3282">
        <v>7.1675717609416196</v>
      </c>
      <c r="I3282">
        <f t="shared" si="18"/>
        <v>1.0535555544660087</v>
      </c>
    </row>
    <row r="3283" spans="1:9" x14ac:dyDescent="0.25">
      <c r="A3283" t="s">
        <v>920</v>
      </c>
      <c r="B3283">
        <v>98.362849468267456</v>
      </c>
      <c r="C3283">
        <v>-0.11031888707984165</v>
      </c>
      <c r="D3283">
        <v>0.43487886224456179</v>
      </c>
      <c r="E3283">
        <v>-0.25367728040504733</v>
      </c>
      <c r="F3283">
        <v>0.79974488762938112</v>
      </c>
      <c r="G3283">
        <v>0.99988793123083786</v>
      </c>
      <c r="H3283">
        <v>9.7901607930181402</v>
      </c>
      <c r="I3283">
        <f t="shared" si="18"/>
        <v>0.92638327550112765</v>
      </c>
    </row>
    <row r="3284" spans="1:9" x14ac:dyDescent="0.25">
      <c r="A3284" t="s">
        <v>4547</v>
      </c>
      <c r="B3284">
        <v>5314.7631195985578</v>
      </c>
      <c r="C3284">
        <v>-6.1734140572595533E-2</v>
      </c>
      <c r="D3284">
        <v>0.16315341208795198</v>
      </c>
      <c r="E3284">
        <v>-0.37838093474451018</v>
      </c>
      <c r="F3284">
        <v>0.70514762911755713</v>
      </c>
      <c r="G3284">
        <v>0.99988793123083786</v>
      </c>
      <c r="H3284">
        <v>55.451595135043817</v>
      </c>
      <c r="I3284">
        <f t="shared" si="18"/>
        <v>0.95811176251559971</v>
      </c>
    </row>
    <row r="3285" spans="1:9" x14ac:dyDescent="0.25">
      <c r="A3285" t="s">
        <v>145</v>
      </c>
      <c r="B3285">
        <v>16321.815352190475</v>
      </c>
      <c r="C3285">
        <v>1.0190570278384712E-2</v>
      </c>
      <c r="D3285">
        <v>0.11652108831095152</v>
      </c>
      <c r="E3285">
        <v>8.7456875198332035E-2</v>
      </c>
      <c r="F3285">
        <v>0.93030836264199479</v>
      </c>
      <c r="G3285">
        <v>0.99988793123083786</v>
      </c>
      <c r="H3285">
        <v>192.15528554805709</v>
      </c>
      <c r="I3285">
        <f t="shared" si="18"/>
        <v>1.007088570874483</v>
      </c>
    </row>
    <row r="3286" spans="1:9" x14ac:dyDescent="0.25">
      <c r="A3286" t="s">
        <v>4631</v>
      </c>
      <c r="B3286">
        <v>6133.3011005872468</v>
      </c>
      <c r="C3286">
        <v>-3.2988868871666584E-2</v>
      </c>
      <c r="D3286">
        <v>0.41171974785762983</v>
      </c>
      <c r="E3286">
        <v>-8.012457270588326E-2</v>
      </c>
      <c r="F3286">
        <v>0.93613817938173594</v>
      </c>
      <c r="G3286">
        <v>0.99988793123083786</v>
      </c>
      <c r="H3286">
        <v>83.4145971582101</v>
      </c>
      <c r="I3286">
        <f t="shared" si="18"/>
        <v>0.97739330746976716</v>
      </c>
    </row>
    <row r="3287" spans="1:9" x14ac:dyDescent="0.25">
      <c r="A3287" t="s">
        <v>4157</v>
      </c>
      <c r="B3287">
        <v>5438.7069863133602</v>
      </c>
      <c r="C3287">
        <v>5.0298530470605257E-2</v>
      </c>
      <c r="D3287">
        <v>0.32652489050734129</v>
      </c>
      <c r="E3287">
        <v>0.15404194881576536</v>
      </c>
      <c r="F3287">
        <v>0.87757665992655232</v>
      </c>
      <c r="G3287">
        <v>0.99988793123083786</v>
      </c>
      <c r="H3287">
        <v>58.363685393170861</v>
      </c>
      <c r="I3287">
        <f t="shared" ref="I3287:I3350" si="19">POWER(2,C3287)</f>
        <v>1.0354791687749032</v>
      </c>
    </row>
    <row r="3288" spans="1:9" x14ac:dyDescent="0.25">
      <c r="A3288" t="s">
        <v>374</v>
      </c>
      <c r="B3288">
        <v>2848.1231962410329</v>
      </c>
      <c r="C3288">
        <v>1.4014017695218928E-2</v>
      </c>
      <c r="D3288">
        <v>0.20299723436083686</v>
      </c>
      <c r="E3288">
        <v>6.9035510455814242E-2</v>
      </c>
      <c r="F3288">
        <v>0.94496135365816225</v>
      </c>
      <c r="G3288">
        <v>0.99988793123083786</v>
      </c>
      <c r="H3288">
        <v>66.112870856506873</v>
      </c>
      <c r="I3288">
        <f t="shared" si="19"/>
        <v>1.0097611087170542</v>
      </c>
    </row>
    <row r="3289" spans="1:9" x14ac:dyDescent="0.25">
      <c r="A3289" t="s">
        <v>4873</v>
      </c>
      <c r="B3289">
        <v>4725.460082612326</v>
      </c>
      <c r="C3289">
        <v>-3.0303988916974368E-2</v>
      </c>
      <c r="D3289">
        <v>0.10969612863601237</v>
      </c>
      <c r="E3289">
        <v>-0.27625395074357995</v>
      </c>
      <c r="F3289">
        <v>0.7823530220882644</v>
      </c>
      <c r="G3289">
        <v>0.99988793123083786</v>
      </c>
      <c r="H3289">
        <v>36.243912474829706</v>
      </c>
      <c r="I3289">
        <f t="shared" si="19"/>
        <v>0.9792139465967451</v>
      </c>
    </row>
    <row r="3290" spans="1:9" x14ac:dyDescent="0.25">
      <c r="A3290" t="s">
        <v>3247</v>
      </c>
      <c r="B3290">
        <v>1572.4138584410202</v>
      </c>
      <c r="C3290">
        <v>-0.20150589134952224</v>
      </c>
      <c r="D3290">
        <v>0.16448882087833147</v>
      </c>
      <c r="E3290">
        <v>-1.2250430775388159</v>
      </c>
      <c r="F3290">
        <v>0.22055899034176646</v>
      </c>
      <c r="G3290">
        <v>0.99988793123083786</v>
      </c>
      <c r="H3290">
        <v>14.269332670577862</v>
      </c>
      <c r="I3290">
        <f t="shared" si="19"/>
        <v>0.86964235291665237</v>
      </c>
    </row>
    <row r="3291" spans="1:9" x14ac:dyDescent="0.25">
      <c r="A3291" t="s">
        <v>4522</v>
      </c>
      <c r="B3291">
        <v>4825.5839469619059</v>
      </c>
      <c r="C3291">
        <v>-0.10108172357495905</v>
      </c>
      <c r="D3291">
        <v>0.16986480568005</v>
      </c>
      <c r="E3291">
        <v>-0.59507161103961825</v>
      </c>
      <c r="F3291">
        <v>0.55179560409199746</v>
      </c>
      <c r="G3291">
        <v>0.99988793123083786</v>
      </c>
      <c r="H3291">
        <v>21.371802279235787</v>
      </c>
      <c r="I3291">
        <f t="shared" si="19"/>
        <v>0.93233367153373536</v>
      </c>
    </row>
    <row r="3292" spans="1:9" x14ac:dyDescent="0.25">
      <c r="A3292" t="s">
        <v>3258</v>
      </c>
      <c r="B3292">
        <v>4971.2458906050442</v>
      </c>
      <c r="C3292">
        <v>-3.9815659803282707E-2</v>
      </c>
      <c r="D3292">
        <v>0.27277330769834673</v>
      </c>
      <c r="E3292">
        <v>-0.14596611427725861</v>
      </c>
      <c r="F3292">
        <v>0.88394813875932954</v>
      </c>
      <c r="G3292">
        <v>0.99988793123083786</v>
      </c>
      <c r="H3292">
        <v>135.68402001789894</v>
      </c>
      <c r="I3292">
        <f t="shared" si="19"/>
        <v>0.97277923622920837</v>
      </c>
    </row>
    <row r="3293" spans="1:9" x14ac:dyDescent="0.25">
      <c r="A3293" t="s">
        <v>5741</v>
      </c>
      <c r="B3293">
        <v>15400.782567134453</v>
      </c>
      <c r="C3293">
        <v>7.0877491556152514E-2</v>
      </c>
      <c r="D3293">
        <v>0.14543667968078264</v>
      </c>
      <c r="E3293">
        <v>0.4873426133745678</v>
      </c>
      <c r="F3293">
        <v>0.62601555394742558</v>
      </c>
      <c r="G3293">
        <v>0.99988793123083786</v>
      </c>
      <c r="H3293">
        <v>169.07474046613652</v>
      </c>
      <c r="I3293">
        <f t="shared" si="19"/>
        <v>1.0503553478472754</v>
      </c>
    </row>
    <row r="3294" spans="1:9" x14ac:dyDescent="0.25">
      <c r="A3294" t="s">
        <v>4083</v>
      </c>
      <c r="B3294">
        <v>7822.0468221861538</v>
      </c>
      <c r="C3294">
        <v>-4.849689345136407E-2</v>
      </c>
      <c r="D3294">
        <v>0.16238970470521333</v>
      </c>
      <c r="E3294">
        <v>-0.29864512371274199</v>
      </c>
      <c r="F3294">
        <v>0.76521083198201545</v>
      </c>
      <c r="G3294">
        <v>0.99988793123083786</v>
      </c>
      <c r="H3294">
        <v>59.624242986100327</v>
      </c>
      <c r="I3294">
        <f t="shared" si="19"/>
        <v>0.96694323738043886</v>
      </c>
    </row>
    <row r="3295" spans="1:9" x14ac:dyDescent="0.25">
      <c r="A3295" t="s">
        <v>95</v>
      </c>
      <c r="B3295">
        <v>3024.0937664702606</v>
      </c>
      <c r="C3295">
        <v>-3.0518241565464593E-2</v>
      </c>
      <c r="D3295">
        <v>0.17223879446378373</v>
      </c>
      <c r="E3295">
        <v>-0.17718564310946566</v>
      </c>
      <c r="F3295">
        <v>0.85936257237906488</v>
      </c>
      <c r="G3295">
        <v>0.99988793123083786</v>
      </c>
      <c r="H3295">
        <v>26.694451979953531</v>
      </c>
      <c r="I3295">
        <f t="shared" si="19"/>
        <v>0.97906853568326091</v>
      </c>
    </row>
    <row r="3296" spans="1:9" x14ac:dyDescent="0.25">
      <c r="A3296" t="s">
        <v>396</v>
      </c>
      <c r="B3296">
        <v>636.44805262220871</v>
      </c>
      <c r="C3296">
        <v>-1.6979893962340457E-2</v>
      </c>
      <c r="D3296">
        <v>0.15822050855615857</v>
      </c>
      <c r="E3296">
        <v>-0.10731790788242623</v>
      </c>
      <c r="F3296">
        <v>0.914536778151263</v>
      </c>
      <c r="G3296">
        <v>0.99988793123083786</v>
      </c>
      <c r="H3296">
        <v>4.2511785992345592</v>
      </c>
      <c r="I3296">
        <f t="shared" si="19"/>
        <v>0.98829942478366972</v>
      </c>
    </row>
    <row r="3297" spans="1:9" x14ac:dyDescent="0.25">
      <c r="A3297" t="s">
        <v>2153</v>
      </c>
      <c r="B3297">
        <v>1431.7886980408177</v>
      </c>
      <c r="C3297">
        <v>9.6021971386040406E-2</v>
      </c>
      <c r="D3297">
        <v>0.20364672338189516</v>
      </c>
      <c r="E3297">
        <v>0.47151247901971921</v>
      </c>
      <c r="F3297">
        <v>0.63727481034391453</v>
      </c>
      <c r="G3297">
        <v>0.99988793123083786</v>
      </c>
      <c r="H3297">
        <v>21.401638731631344</v>
      </c>
      <c r="I3297">
        <f t="shared" si="19"/>
        <v>1.0688222686134996</v>
      </c>
    </row>
    <row r="3298" spans="1:9" x14ac:dyDescent="0.25">
      <c r="A3298" t="s">
        <v>2482</v>
      </c>
      <c r="B3298">
        <v>4407.2211943331477</v>
      </c>
      <c r="C3298">
        <v>-4.8630233165196317E-2</v>
      </c>
      <c r="D3298">
        <v>0.18292727619090501</v>
      </c>
      <c r="E3298">
        <v>-0.26584462513094681</v>
      </c>
      <c r="F3298">
        <v>0.79035887352520318</v>
      </c>
      <c r="G3298">
        <v>0.99988793123083786</v>
      </c>
      <c r="H3298">
        <v>24.425732810376381</v>
      </c>
      <c r="I3298">
        <f t="shared" si="19"/>
        <v>0.96685387270329759</v>
      </c>
    </row>
    <row r="3299" spans="1:9" x14ac:dyDescent="0.25">
      <c r="A3299" t="s">
        <v>5073</v>
      </c>
      <c r="B3299">
        <v>496.35891531145529</v>
      </c>
      <c r="C3299">
        <v>-0.14121700408287721</v>
      </c>
      <c r="D3299">
        <v>0.2690400700941904</v>
      </c>
      <c r="E3299">
        <v>-0.52489208776015195</v>
      </c>
      <c r="F3299">
        <v>0.59965821003945641</v>
      </c>
      <c r="G3299">
        <v>0.99988793123083786</v>
      </c>
      <c r="H3299">
        <v>3.6913289880091509</v>
      </c>
      <c r="I3299">
        <f t="shared" si="19"/>
        <v>0.90675392858626713</v>
      </c>
    </row>
    <row r="3300" spans="1:9" x14ac:dyDescent="0.25">
      <c r="A3300" t="s">
        <v>2215</v>
      </c>
      <c r="B3300">
        <v>661.89573951026409</v>
      </c>
      <c r="C3300">
        <v>-5.4003161028810642E-2</v>
      </c>
      <c r="D3300">
        <v>0.22576509055207797</v>
      </c>
      <c r="E3300">
        <v>-0.23920067047014762</v>
      </c>
      <c r="F3300">
        <v>0.81094998279383246</v>
      </c>
      <c r="G3300">
        <v>0.99988793123083786</v>
      </c>
      <c r="H3300">
        <v>13.213740153660005</v>
      </c>
      <c r="I3300">
        <f t="shared" si="19"/>
        <v>0.96325978345958108</v>
      </c>
    </row>
    <row r="3301" spans="1:9" x14ac:dyDescent="0.25">
      <c r="A3301" t="s">
        <v>780</v>
      </c>
      <c r="B3301">
        <v>151.96277403061893</v>
      </c>
      <c r="C3301">
        <v>0.23448010185600562</v>
      </c>
      <c r="D3301">
        <v>0.49053963762695912</v>
      </c>
      <c r="E3301">
        <v>0.47800439326438449</v>
      </c>
      <c r="F3301">
        <v>0.63264707815101251</v>
      </c>
      <c r="G3301">
        <v>0.99988793123083786</v>
      </c>
      <c r="H3301">
        <v>3.7629119374473294</v>
      </c>
      <c r="I3301">
        <f t="shared" si="19"/>
        <v>1.1764826965342201</v>
      </c>
    </row>
    <row r="3302" spans="1:9" x14ac:dyDescent="0.25">
      <c r="A3302" t="s">
        <v>4424</v>
      </c>
      <c r="B3302">
        <v>116.1426105057092</v>
      </c>
      <c r="C3302">
        <v>0.18725643292998756</v>
      </c>
      <c r="D3302">
        <v>0.36225716444275996</v>
      </c>
      <c r="E3302">
        <v>0.51691574745811775</v>
      </c>
      <c r="F3302">
        <v>0.60521497427903359</v>
      </c>
      <c r="G3302">
        <v>0.99988793123083786</v>
      </c>
      <c r="H3302">
        <v>5.7682672327134163</v>
      </c>
      <c r="I3302">
        <f t="shared" si="19"/>
        <v>1.1385963917735373</v>
      </c>
    </row>
    <row r="3303" spans="1:9" x14ac:dyDescent="0.25">
      <c r="A3303" t="s">
        <v>4019</v>
      </c>
      <c r="B3303">
        <v>259.24336233428863</v>
      </c>
      <c r="C3303">
        <v>-0.15428783558342957</v>
      </c>
      <c r="D3303">
        <v>0.32668960203470232</v>
      </c>
      <c r="E3303">
        <v>-0.47227654208302738</v>
      </c>
      <c r="F3303">
        <v>0.63672941183130083</v>
      </c>
      <c r="G3303">
        <v>0.99988793123083786</v>
      </c>
      <c r="H3303">
        <v>11.061649135002396</v>
      </c>
      <c r="I3303">
        <f t="shared" si="19"/>
        <v>0.89857583168430621</v>
      </c>
    </row>
    <row r="3304" spans="1:9" x14ac:dyDescent="0.25">
      <c r="A3304" t="s">
        <v>3476</v>
      </c>
      <c r="B3304">
        <v>93.031921324706047</v>
      </c>
      <c r="C3304">
        <v>0.10509603183798613</v>
      </c>
      <c r="D3304">
        <v>0.30359331636763859</v>
      </c>
      <c r="E3304">
        <v>0.34617373364939069</v>
      </c>
      <c r="F3304">
        <v>0.7292121532920387</v>
      </c>
      <c r="G3304">
        <v>0.99988793123083786</v>
      </c>
      <c r="H3304">
        <v>3.0218384344446845</v>
      </c>
      <c r="I3304">
        <f t="shared" si="19"/>
        <v>1.0755659822613564</v>
      </c>
    </row>
    <row r="3305" spans="1:9" x14ac:dyDescent="0.25">
      <c r="A3305" t="s">
        <v>4791</v>
      </c>
      <c r="B3305">
        <v>754.17668935545385</v>
      </c>
      <c r="C3305">
        <v>8.0886800525719824E-2</v>
      </c>
      <c r="D3305">
        <v>0.45215612160750368</v>
      </c>
      <c r="E3305">
        <v>0.17889130913046447</v>
      </c>
      <c r="F3305">
        <v>0.85802304701794152</v>
      </c>
      <c r="G3305">
        <v>0.99988793123083786</v>
      </c>
      <c r="H3305">
        <v>11.094132724803034</v>
      </c>
      <c r="I3305">
        <f t="shared" si="19"/>
        <v>1.0576679716123412</v>
      </c>
    </row>
    <row r="3306" spans="1:9" x14ac:dyDescent="0.25">
      <c r="A3306" t="s">
        <v>2658</v>
      </c>
      <c r="B3306">
        <v>396.74773893740388</v>
      </c>
      <c r="C3306">
        <v>-4.628597281550681E-2</v>
      </c>
      <c r="D3306">
        <v>0.24526390191857575</v>
      </c>
      <c r="E3306">
        <v>-0.18871905915805384</v>
      </c>
      <c r="F3306">
        <v>0.85031301295398143</v>
      </c>
      <c r="G3306">
        <v>0.99988793123083786</v>
      </c>
      <c r="H3306">
        <v>6.3786939539049206</v>
      </c>
      <c r="I3306">
        <f t="shared" si="19"/>
        <v>0.96842620754567876</v>
      </c>
    </row>
    <row r="3307" spans="1:9" x14ac:dyDescent="0.25">
      <c r="A3307" t="s">
        <v>2113</v>
      </c>
      <c r="B3307">
        <v>4108.9075078708529</v>
      </c>
      <c r="C3307">
        <v>-2.0169920732688307E-2</v>
      </c>
      <c r="D3307">
        <v>0.21804545691288632</v>
      </c>
      <c r="E3307">
        <v>-9.250328357332667E-2</v>
      </c>
      <c r="F3307">
        <v>0.92629818249441276</v>
      </c>
      <c r="G3307">
        <v>0.99988793123083786</v>
      </c>
      <c r="H3307">
        <v>31.434701774956526</v>
      </c>
      <c r="I3307">
        <f t="shared" si="19"/>
        <v>0.9861165527700132</v>
      </c>
    </row>
    <row r="3308" spans="1:9" x14ac:dyDescent="0.25">
      <c r="A3308" t="s">
        <v>2838</v>
      </c>
      <c r="B3308">
        <v>176.25145103965005</v>
      </c>
      <c r="C3308">
        <v>2.336195194045787E-2</v>
      </c>
      <c r="D3308">
        <v>0.19454854675227135</v>
      </c>
      <c r="E3308">
        <v>0.12008289103390653</v>
      </c>
      <c r="F3308">
        <v>0.90441748528894783</v>
      </c>
      <c r="G3308">
        <v>0.99988793123083786</v>
      </c>
      <c r="H3308">
        <v>3.32818206040072</v>
      </c>
      <c r="I3308">
        <f t="shared" si="19"/>
        <v>1.0163250927144101</v>
      </c>
    </row>
    <row r="3309" spans="1:9" x14ac:dyDescent="0.25">
      <c r="A3309" t="s">
        <v>203</v>
      </c>
      <c r="B3309">
        <v>2611.9505191998496</v>
      </c>
      <c r="C3309">
        <v>4.8952764105109061E-3</v>
      </c>
      <c r="D3309">
        <v>0.17813827935811394</v>
      </c>
      <c r="E3309">
        <v>2.7480204861920002E-2</v>
      </c>
      <c r="F3309">
        <v>0.9780767281167575</v>
      </c>
      <c r="G3309">
        <v>0.99988793123083786</v>
      </c>
      <c r="H3309">
        <v>25.822322083399065</v>
      </c>
      <c r="I3309">
        <f t="shared" si="19"/>
        <v>1.003398910282095</v>
      </c>
    </row>
    <row r="3310" spans="1:9" x14ac:dyDescent="0.25">
      <c r="A3310" t="s">
        <v>964</v>
      </c>
      <c r="B3310">
        <v>529.48113867980999</v>
      </c>
      <c r="C3310">
        <v>2.6643641821122412E-2</v>
      </c>
      <c r="D3310">
        <v>0.18289923965119495</v>
      </c>
      <c r="E3310">
        <v>0.14567387962866438</v>
      </c>
      <c r="F3310">
        <v>0.88417884240755018</v>
      </c>
      <c r="G3310">
        <v>0.99988793123083786</v>
      </c>
      <c r="H3310">
        <v>8.5799151503068689</v>
      </c>
      <c r="I3310">
        <f t="shared" si="19"/>
        <v>1.0186395527408594</v>
      </c>
    </row>
    <row r="3311" spans="1:9" x14ac:dyDescent="0.25">
      <c r="A3311" t="s">
        <v>1664</v>
      </c>
      <c r="B3311">
        <v>4782.5643971369918</v>
      </c>
      <c r="C3311">
        <v>-9.8417892508608523E-2</v>
      </c>
      <c r="D3311">
        <v>0.15217415398765244</v>
      </c>
      <c r="E3311">
        <v>-0.6467451267486215</v>
      </c>
      <c r="F3311">
        <v>0.51779691171356346</v>
      </c>
      <c r="G3311">
        <v>0.99988793123083786</v>
      </c>
      <c r="H3311">
        <v>27.671944767670176</v>
      </c>
      <c r="I3311">
        <f t="shared" si="19"/>
        <v>0.93405674786924731</v>
      </c>
    </row>
    <row r="3312" spans="1:9" x14ac:dyDescent="0.25">
      <c r="A3312" t="s">
        <v>1401</v>
      </c>
      <c r="B3312">
        <v>2537.9224647265528</v>
      </c>
      <c r="C3312">
        <v>-0.10182435877502158</v>
      </c>
      <c r="D3312">
        <v>0.12322142717488202</v>
      </c>
      <c r="E3312">
        <v>-0.82635269781859733</v>
      </c>
      <c r="F3312">
        <v>0.40860404795237559</v>
      </c>
      <c r="G3312">
        <v>0.99988793123083786</v>
      </c>
      <c r="H3312">
        <v>14.989296073378886</v>
      </c>
      <c r="I3312">
        <f t="shared" si="19"/>
        <v>0.93185387115357476</v>
      </c>
    </row>
    <row r="3313" spans="1:9" x14ac:dyDescent="0.25">
      <c r="A3313" t="s">
        <v>3200</v>
      </c>
      <c r="B3313">
        <v>2644.7432580230989</v>
      </c>
      <c r="C3313">
        <v>3.5496961027981402E-2</v>
      </c>
      <c r="D3313">
        <v>0.18958568067609052</v>
      </c>
      <c r="E3313">
        <v>0.18723439925100882</v>
      </c>
      <c r="F3313">
        <v>0.85147685502303649</v>
      </c>
      <c r="G3313">
        <v>0.99988793123083786</v>
      </c>
      <c r="H3313">
        <v>34.31656930504208</v>
      </c>
      <c r="I3313">
        <f t="shared" si="19"/>
        <v>1.0249098099793903</v>
      </c>
    </row>
    <row r="3314" spans="1:9" x14ac:dyDescent="0.25">
      <c r="A3314" t="s">
        <v>847</v>
      </c>
      <c r="B3314">
        <v>4463.7796982940272</v>
      </c>
      <c r="C3314">
        <v>-5.8194289748741013E-3</v>
      </c>
      <c r="D3314">
        <v>0.18725050068572277</v>
      </c>
      <c r="E3314">
        <v>-3.1078309289230187E-2</v>
      </c>
      <c r="F3314">
        <v>0.97520708799223599</v>
      </c>
      <c r="G3314">
        <v>0.99988793123083786</v>
      </c>
      <c r="H3314">
        <v>52.207169139152342</v>
      </c>
      <c r="I3314">
        <f t="shared" si="19"/>
        <v>0.99597440373759705</v>
      </c>
    </row>
    <row r="3315" spans="1:9" x14ac:dyDescent="0.25">
      <c r="A3315" t="s">
        <v>1637</v>
      </c>
      <c r="B3315">
        <v>225.48241073872845</v>
      </c>
      <c r="C3315">
        <v>-1.4334368350248648E-2</v>
      </c>
      <c r="D3315">
        <v>0.49843641321393217</v>
      </c>
      <c r="E3315">
        <v>-2.8758670053458238E-2</v>
      </c>
      <c r="F3315">
        <v>0.97705706375373325</v>
      </c>
      <c r="G3315">
        <v>0.99988793123083786</v>
      </c>
      <c r="H3315">
        <v>5.8047169951449886</v>
      </c>
      <c r="I3315">
        <f t="shared" si="19"/>
        <v>0.9901133702487791</v>
      </c>
    </row>
    <row r="3316" spans="1:9" x14ac:dyDescent="0.25">
      <c r="A3316" t="s">
        <v>871</v>
      </c>
      <c r="B3316">
        <v>72.807030569507134</v>
      </c>
      <c r="C3316">
        <v>0.35339358455962622</v>
      </c>
      <c r="D3316">
        <v>0.38199695451783444</v>
      </c>
      <c r="E3316">
        <v>0.92512147120567478</v>
      </c>
      <c r="F3316">
        <v>0.35490272558806207</v>
      </c>
      <c r="G3316">
        <v>0.99988793123083786</v>
      </c>
      <c r="H3316">
        <v>5.4967572182798365</v>
      </c>
      <c r="I3316">
        <f t="shared" si="19"/>
        <v>1.2775622460045266</v>
      </c>
    </row>
    <row r="3317" spans="1:9" x14ac:dyDescent="0.25">
      <c r="A3317" t="s">
        <v>4158</v>
      </c>
      <c r="B3317">
        <v>9437.3447166520818</v>
      </c>
      <c r="C3317">
        <v>2.3458241896571305E-2</v>
      </c>
      <c r="D3317">
        <v>0.12284681978764325</v>
      </c>
      <c r="E3317">
        <v>0.19095522323754033</v>
      </c>
      <c r="F3317">
        <v>0.84856067422930082</v>
      </c>
      <c r="G3317">
        <v>0.99988793123083786</v>
      </c>
      <c r="H3317">
        <v>134.13497502389995</v>
      </c>
      <c r="I3317">
        <f t="shared" si="19"/>
        <v>1.0163929276772241</v>
      </c>
    </row>
    <row r="3318" spans="1:9" x14ac:dyDescent="0.25">
      <c r="A3318" t="s">
        <v>5654</v>
      </c>
      <c r="B3318">
        <v>21682.64502432894</v>
      </c>
      <c r="C3318">
        <v>-9.7724075602974494E-3</v>
      </c>
      <c r="D3318">
        <v>0.2291607727024875</v>
      </c>
      <c r="E3318">
        <v>-4.2644329764870668E-2</v>
      </c>
      <c r="F3318">
        <v>0.9659850575695923</v>
      </c>
      <c r="G3318">
        <v>0.99988793123083786</v>
      </c>
      <c r="H3318">
        <v>589.91869831868905</v>
      </c>
      <c r="I3318">
        <f t="shared" si="19"/>
        <v>0.99324917315917693</v>
      </c>
    </row>
    <row r="3319" spans="1:9" x14ac:dyDescent="0.25">
      <c r="A3319" t="s">
        <v>3990</v>
      </c>
      <c r="B3319">
        <v>946.01939977132815</v>
      </c>
      <c r="C3319">
        <v>3.8029805935271312E-2</v>
      </c>
      <c r="D3319">
        <v>0.17534244522553705</v>
      </c>
      <c r="E3319">
        <v>0.21688876236643592</v>
      </c>
      <c r="F3319">
        <v>0.82829503549703565</v>
      </c>
      <c r="G3319">
        <v>0.99988793123083786</v>
      </c>
      <c r="H3319">
        <v>20.582184768624817</v>
      </c>
      <c r="I3319">
        <f t="shared" si="19"/>
        <v>1.026710757242455</v>
      </c>
    </row>
    <row r="3320" spans="1:9" x14ac:dyDescent="0.25">
      <c r="A3320" t="s">
        <v>1870</v>
      </c>
      <c r="B3320">
        <v>9405.0276908961787</v>
      </c>
      <c r="C3320">
        <v>-0.12061113526312452</v>
      </c>
      <c r="D3320">
        <v>0.27022913814052185</v>
      </c>
      <c r="E3320">
        <v>-0.44632912680351117</v>
      </c>
      <c r="F3320">
        <v>0.65535951955002947</v>
      </c>
      <c r="G3320">
        <v>0.99988793123083786</v>
      </c>
      <c r="H3320">
        <v>144.91477082672083</v>
      </c>
      <c r="I3320">
        <f t="shared" si="19"/>
        <v>0.91979793553379308</v>
      </c>
    </row>
    <row r="3321" spans="1:9" x14ac:dyDescent="0.25">
      <c r="A3321" t="s">
        <v>555</v>
      </c>
      <c r="B3321">
        <v>1714.4335247437634</v>
      </c>
      <c r="C3321">
        <v>-1.7044879935254026E-2</v>
      </c>
      <c r="D3321">
        <v>0.2630146501253468</v>
      </c>
      <c r="E3321">
        <v>-6.4805819474811857E-2</v>
      </c>
      <c r="F3321">
        <v>0.94832860792218698</v>
      </c>
      <c r="G3321">
        <v>0.99988793123083786</v>
      </c>
      <c r="H3321">
        <v>10.9604881756414</v>
      </c>
      <c r="I3321">
        <f t="shared" si="19"/>
        <v>0.98825490799298632</v>
      </c>
    </row>
    <row r="3322" spans="1:9" x14ac:dyDescent="0.25">
      <c r="A3322" t="s">
        <v>136</v>
      </c>
      <c r="B3322">
        <v>1314.9440741153478</v>
      </c>
      <c r="C3322">
        <v>0.13207300062430219</v>
      </c>
      <c r="D3322">
        <v>0.39064885790004039</v>
      </c>
      <c r="E3322">
        <v>0.33808623256770703</v>
      </c>
      <c r="F3322">
        <v>0.73529820514786026</v>
      </c>
      <c r="G3322">
        <v>0.99988793123083786</v>
      </c>
      <c r="H3322">
        <v>11.914332861924072</v>
      </c>
      <c r="I3322">
        <f t="shared" si="19"/>
        <v>1.0958672161198075</v>
      </c>
    </row>
    <row r="3323" spans="1:9" x14ac:dyDescent="0.25">
      <c r="A3323" t="s">
        <v>2176</v>
      </c>
      <c r="B3323">
        <v>582.95017616537439</v>
      </c>
      <c r="C3323">
        <v>-0.20154119390240341</v>
      </c>
      <c r="D3323">
        <v>0.23931825998651751</v>
      </c>
      <c r="E3323">
        <v>-0.84214716383847033</v>
      </c>
      <c r="F3323">
        <v>0.3997055842833046</v>
      </c>
      <c r="G3323">
        <v>0.99988793123083786</v>
      </c>
      <c r="H3323">
        <v>3.3656091485949067</v>
      </c>
      <c r="I3323">
        <f t="shared" si="19"/>
        <v>0.8696210731460392</v>
      </c>
    </row>
    <row r="3324" spans="1:9" x14ac:dyDescent="0.25">
      <c r="A3324" t="s">
        <v>3854</v>
      </c>
      <c r="B3324">
        <v>1280.4976772870184</v>
      </c>
      <c r="C3324">
        <v>1.2591604792914329E-2</v>
      </c>
      <c r="D3324">
        <v>0.11017782626759461</v>
      </c>
      <c r="E3324">
        <v>0.11428438207096631</v>
      </c>
      <c r="F3324">
        <v>0.90901236268059027</v>
      </c>
      <c r="G3324">
        <v>0.99988793123083786</v>
      </c>
      <c r="H3324">
        <v>22.296158499551815</v>
      </c>
      <c r="I3324">
        <f t="shared" si="19"/>
        <v>1.0087660339654803</v>
      </c>
    </row>
    <row r="3325" spans="1:9" x14ac:dyDescent="0.25">
      <c r="A3325" t="s">
        <v>68</v>
      </c>
      <c r="B3325">
        <v>1048.8216072370649</v>
      </c>
      <c r="C3325">
        <v>-9.8103813291362293E-2</v>
      </c>
      <c r="D3325">
        <v>0.24121201352289812</v>
      </c>
      <c r="E3325">
        <v>-0.40671197034740292</v>
      </c>
      <c r="F3325">
        <v>0.68421954767356752</v>
      </c>
      <c r="G3325">
        <v>0.99988793123083786</v>
      </c>
      <c r="H3325">
        <v>4.9212016224187272</v>
      </c>
      <c r="I3325">
        <f t="shared" si="19"/>
        <v>0.93426011707741741</v>
      </c>
    </row>
    <row r="3326" spans="1:9" x14ac:dyDescent="0.25">
      <c r="A3326" t="s">
        <v>1190</v>
      </c>
      <c r="B3326">
        <v>462.81936478009533</v>
      </c>
      <c r="C3326">
        <v>-1.4519149026183157E-2</v>
      </c>
      <c r="D3326">
        <v>0.26197601036536738</v>
      </c>
      <c r="E3326">
        <v>-5.5421673938517824E-2</v>
      </c>
      <c r="F3326">
        <v>0.95580252906623075</v>
      </c>
      <c r="G3326">
        <v>0.99988793123083786</v>
      </c>
      <c r="H3326">
        <v>11.773490739755072</v>
      </c>
      <c r="I3326">
        <f t="shared" si="19"/>
        <v>0.98998656444662381</v>
      </c>
    </row>
    <row r="3327" spans="1:9" x14ac:dyDescent="0.25">
      <c r="A3327" t="s">
        <v>1155</v>
      </c>
      <c r="B3327">
        <v>1245.5509472529234</v>
      </c>
      <c r="C3327">
        <v>-3.9438938759483094E-2</v>
      </c>
      <c r="D3327">
        <v>0.13963095507636716</v>
      </c>
      <c r="E3327">
        <v>-0.28245125687146588</v>
      </c>
      <c r="F3327">
        <v>0.77759751689276368</v>
      </c>
      <c r="G3327">
        <v>0.99988793123083786</v>
      </c>
      <c r="H3327">
        <v>15.352142324192043</v>
      </c>
      <c r="I3327">
        <f t="shared" si="19"/>
        <v>0.97303328455505944</v>
      </c>
    </row>
    <row r="3328" spans="1:9" x14ac:dyDescent="0.25">
      <c r="A3328" t="s">
        <v>1668</v>
      </c>
      <c r="B3328">
        <v>178.19434547444794</v>
      </c>
      <c r="C3328">
        <v>5.346791193282828E-2</v>
      </c>
      <c r="D3328">
        <v>0.23671000574711906</v>
      </c>
      <c r="E3328">
        <v>0.22587939096224294</v>
      </c>
      <c r="F3328">
        <v>0.82129522723557724</v>
      </c>
      <c r="G3328">
        <v>0.99988793123083786</v>
      </c>
      <c r="H3328">
        <v>6.2774175130253909</v>
      </c>
      <c r="I3328">
        <f t="shared" si="19"/>
        <v>1.0377564594489606</v>
      </c>
    </row>
    <row r="3329" spans="1:9" x14ac:dyDescent="0.25">
      <c r="A3329" t="s">
        <v>999</v>
      </c>
      <c r="B3329">
        <v>865.79585671564257</v>
      </c>
      <c r="C3329">
        <v>-3.8562660661016199E-2</v>
      </c>
      <c r="D3329">
        <v>0.24671129303114434</v>
      </c>
      <c r="E3329">
        <v>-0.15630683211630741</v>
      </c>
      <c r="F3329">
        <v>0.87579117128291739</v>
      </c>
      <c r="G3329">
        <v>0.99988793123083786</v>
      </c>
      <c r="H3329">
        <v>14.771312000124228</v>
      </c>
      <c r="I3329">
        <f t="shared" si="19"/>
        <v>0.973624474466528</v>
      </c>
    </row>
    <row r="3330" spans="1:9" x14ac:dyDescent="0.25">
      <c r="A3330" t="s">
        <v>3663</v>
      </c>
      <c r="B3330">
        <v>13041.797973582092</v>
      </c>
      <c r="C3330">
        <v>-2.6924622361980132E-2</v>
      </c>
      <c r="D3330">
        <v>0.17653624146360494</v>
      </c>
      <c r="E3330">
        <v>-0.15251611872302701</v>
      </c>
      <c r="F3330">
        <v>0.87877987825430859</v>
      </c>
      <c r="G3330">
        <v>0.99988793123083786</v>
      </c>
      <c r="H3330">
        <v>52.169265634809989</v>
      </c>
      <c r="I3330">
        <f t="shared" si="19"/>
        <v>0.98151034426730976</v>
      </c>
    </row>
    <row r="3331" spans="1:9" x14ac:dyDescent="0.25">
      <c r="A3331" t="s">
        <v>2208</v>
      </c>
      <c r="B3331">
        <v>2416.41730661881</v>
      </c>
      <c r="C3331">
        <v>8.781890497970378E-2</v>
      </c>
      <c r="D3331">
        <v>0.26418725252632441</v>
      </c>
      <c r="E3331">
        <v>0.33241159117226232</v>
      </c>
      <c r="F3331">
        <v>0.7395784872156439</v>
      </c>
      <c r="G3331">
        <v>0.99988793123083786</v>
      </c>
      <c r="H3331">
        <v>21.08602227252468</v>
      </c>
      <c r="I3331">
        <f t="shared" si="19"/>
        <v>1.0627622622181661</v>
      </c>
    </row>
    <row r="3332" spans="1:9" x14ac:dyDescent="0.25">
      <c r="A3332" t="s">
        <v>5149</v>
      </c>
      <c r="B3332">
        <v>409.34073777709386</v>
      </c>
      <c r="C3332">
        <v>0.12672263399798639</v>
      </c>
      <c r="D3332">
        <v>0.25236930206869934</v>
      </c>
      <c r="E3332">
        <v>0.50213172901468928</v>
      </c>
      <c r="F3332">
        <v>0.61557486249921212</v>
      </c>
      <c r="G3332">
        <v>0.99988793123083786</v>
      </c>
      <c r="H3332">
        <v>4.5266970073701662</v>
      </c>
      <c r="I3332">
        <f t="shared" si="19"/>
        <v>1.0918106190112389</v>
      </c>
    </row>
    <row r="3333" spans="1:9" x14ac:dyDescent="0.25">
      <c r="A3333" t="s">
        <v>3360</v>
      </c>
      <c r="B3333">
        <v>2688.3182732597038</v>
      </c>
      <c r="C3333">
        <v>1.9218100871508367E-2</v>
      </c>
      <c r="D3333">
        <v>0.12063898613746746</v>
      </c>
      <c r="E3333">
        <v>0.15930257279855989</v>
      </c>
      <c r="F3333">
        <v>0.87343049384472993</v>
      </c>
      <c r="G3333">
        <v>0.99988793123083786</v>
      </c>
      <c r="H3333">
        <v>36.228806268521723</v>
      </c>
      <c r="I3333">
        <f t="shared" si="19"/>
        <v>1.0134100918676063</v>
      </c>
    </row>
    <row r="3334" spans="1:9" x14ac:dyDescent="0.25">
      <c r="A3334" t="s">
        <v>5115</v>
      </c>
      <c r="B3334">
        <v>3472.0491204461241</v>
      </c>
      <c r="C3334">
        <v>4.921434071997248E-2</v>
      </c>
      <c r="D3334">
        <v>0.19967706252019388</v>
      </c>
      <c r="E3334">
        <v>0.24646967507845474</v>
      </c>
      <c r="F3334">
        <v>0.80531867627208076</v>
      </c>
      <c r="G3334">
        <v>0.99988793123083786</v>
      </c>
      <c r="H3334">
        <v>30.108333477841079</v>
      </c>
      <c r="I3334">
        <f t="shared" si="19"/>
        <v>1.034701295325597</v>
      </c>
    </row>
    <row r="3335" spans="1:9" x14ac:dyDescent="0.25">
      <c r="A3335" t="s">
        <v>2782</v>
      </c>
      <c r="B3335">
        <v>636.79672013709535</v>
      </c>
      <c r="C3335">
        <v>-6.3711214425518262E-2</v>
      </c>
      <c r="D3335">
        <v>0.21618161262859886</v>
      </c>
      <c r="E3335">
        <v>-0.29471153282113061</v>
      </c>
      <c r="F3335">
        <v>0.76821425236156538</v>
      </c>
      <c r="G3335">
        <v>0.99988793123083786</v>
      </c>
      <c r="H3335">
        <v>10.702747260366259</v>
      </c>
      <c r="I3335">
        <f t="shared" si="19"/>
        <v>0.95679966238042702</v>
      </c>
    </row>
    <row r="3336" spans="1:9" x14ac:dyDescent="0.25">
      <c r="A3336" t="s">
        <v>3386</v>
      </c>
      <c r="B3336">
        <v>494.66792374609878</v>
      </c>
      <c r="C3336">
        <v>3.4683665043986532E-2</v>
      </c>
      <c r="D3336">
        <v>0.33509494099912757</v>
      </c>
      <c r="E3336">
        <v>0.10350399483970972</v>
      </c>
      <c r="F3336">
        <v>0.91756297910167561</v>
      </c>
      <c r="G3336">
        <v>0.99988793123083786</v>
      </c>
      <c r="H3336">
        <v>12.293878077593657</v>
      </c>
      <c r="I3336">
        <f t="shared" si="19"/>
        <v>1.0243321964842589</v>
      </c>
    </row>
    <row r="3337" spans="1:9" x14ac:dyDescent="0.25">
      <c r="A3337" t="s">
        <v>1645</v>
      </c>
      <c r="B3337">
        <v>8772.5697827811146</v>
      </c>
      <c r="C3337">
        <v>-7.8344001574238761E-3</v>
      </c>
      <c r="D3337">
        <v>0.14551437405489598</v>
      </c>
      <c r="E3337">
        <v>-5.383935579084656E-2</v>
      </c>
      <c r="F3337">
        <v>0.95706315358831562</v>
      </c>
      <c r="G3337">
        <v>0.99988793123083786</v>
      </c>
      <c r="H3337">
        <v>106.9398510029725</v>
      </c>
      <c r="I3337">
        <f t="shared" si="19"/>
        <v>0.99458432554678133</v>
      </c>
    </row>
    <row r="3338" spans="1:9" x14ac:dyDescent="0.25">
      <c r="A3338" t="s">
        <v>1472</v>
      </c>
      <c r="B3338">
        <v>1110.6890048765313</v>
      </c>
      <c r="C3338">
        <v>4.4424997979430753E-2</v>
      </c>
      <c r="D3338">
        <v>0.14402277949793732</v>
      </c>
      <c r="E3338">
        <v>0.30845813512484671</v>
      </c>
      <c r="F3338">
        <v>0.75773375147619393</v>
      </c>
      <c r="G3338">
        <v>0.99988793123083786</v>
      </c>
      <c r="H3338">
        <v>26.545135890426032</v>
      </c>
      <c r="I3338">
        <f t="shared" si="19"/>
        <v>1.0312720725224414</v>
      </c>
    </row>
    <row r="3339" spans="1:9" x14ac:dyDescent="0.25">
      <c r="A3339" t="s">
        <v>479</v>
      </c>
      <c r="B3339">
        <v>591.82791467733875</v>
      </c>
      <c r="C3339">
        <v>-2.7250302419374255E-2</v>
      </c>
      <c r="D3339">
        <v>0.1936712954516982</v>
      </c>
      <c r="E3339">
        <v>-0.14070387847522042</v>
      </c>
      <c r="F3339">
        <v>0.88810388100095483</v>
      </c>
      <c r="G3339">
        <v>0.99988793123083786</v>
      </c>
      <c r="H3339">
        <v>13.937533029302299</v>
      </c>
      <c r="I3339">
        <f t="shared" si="19"/>
        <v>0.98128879899377719</v>
      </c>
    </row>
    <row r="3340" spans="1:9" x14ac:dyDescent="0.25">
      <c r="A3340" t="s">
        <v>543</v>
      </c>
      <c r="B3340">
        <v>1144.9838247054333</v>
      </c>
      <c r="C3340">
        <v>-0.11914821909272739</v>
      </c>
      <c r="D3340">
        <v>0.12192718126189961</v>
      </c>
      <c r="E3340">
        <v>-0.97720801760189135</v>
      </c>
      <c r="F3340">
        <v>0.3284661795311401</v>
      </c>
      <c r="G3340">
        <v>0.99988793123083786</v>
      </c>
      <c r="H3340">
        <v>7.9825010051878289</v>
      </c>
      <c r="I3340">
        <f t="shared" si="19"/>
        <v>0.92073109859982394</v>
      </c>
    </row>
    <row r="3341" spans="1:9" x14ac:dyDescent="0.25">
      <c r="A3341" t="s">
        <v>1614</v>
      </c>
      <c r="B3341">
        <v>1673.3646238588465</v>
      </c>
      <c r="C3341">
        <v>-9.7976101580339259E-2</v>
      </c>
      <c r="D3341">
        <v>0.18504741740215866</v>
      </c>
      <c r="E3341">
        <v>-0.5294648418000365</v>
      </c>
      <c r="F3341">
        <v>0.59648302754482385</v>
      </c>
      <c r="G3341">
        <v>0.99988793123083786</v>
      </c>
      <c r="H3341">
        <v>13.066891226171643</v>
      </c>
      <c r="I3341">
        <f t="shared" si="19"/>
        <v>0.93434282425805548</v>
      </c>
    </row>
    <row r="3342" spans="1:9" x14ac:dyDescent="0.25">
      <c r="A3342" t="s">
        <v>1884</v>
      </c>
      <c r="B3342">
        <v>513.83082290882373</v>
      </c>
      <c r="C3342">
        <v>0.36149026996893596</v>
      </c>
      <c r="D3342">
        <v>0.19095231575376442</v>
      </c>
      <c r="E3342">
        <v>1.8930918357391513</v>
      </c>
      <c r="F3342">
        <v>5.8345657714791478E-2</v>
      </c>
      <c r="G3342">
        <v>0.99988793123083786</v>
      </c>
      <c r="H3342">
        <v>4.6139105336814419</v>
      </c>
      <c r="I3342">
        <f t="shared" si="19"/>
        <v>1.2847523312306064</v>
      </c>
    </row>
    <row r="3343" spans="1:9" x14ac:dyDescent="0.25">
      <c r="A3343" t="s">
        <v>2020</v>
      </c>
      <c r="B3343">
        <v>29528.058341780521</v>
      </c>
      <c r="C3343">
        <v>-2.9141247864487102E-2</v>
      </c>
      <c r="D3343">
        <v>0.13254249131372581</v>
      </c>
      <c r="E3343">
        <v>-0.21986343832567828</v>
      </c>
      <c r="F3343">
        <v>0.82597751155948895</v>
      </c>
      <c r="G3343">
        <v>0.99988793123083786</v>
      </c>
      <c r="H3343">
        <v>248.62367151539743</v>
      </c>
      <c r="I3343">
        <f t="shared" si="19"/>
        <v>0.98000346285792461</v>
      </c>
    </row>
    <row r="3344" spans="1:9" x14ac:dyDescent="0.25">
      <c r="A3344" t="s">
        <v>1669</v>
      </c>
      <c r="B3344">
        <v>142.96257100486565</v>
      </c>
      <c r="C3344">
        <v>-0.23654280944559902</v>
      </c>
      <c r="D3344">
        <v>0.24248722555826449</v>
      </c>
      <c r="E3344">
        <v>-0.97548565249579655</v>
      </c>
      <c r="F3344">
        <v>0.32931941517071733</v>
      </c>
      <c r="G3344">
        <v>0.99988793123083786</v>
      </c>
      <c r="H3344">
        <v>3.5932862764578108</v>
      </c>
      <c r="I3344">
        <f t="shared" si="19"/>
        <v>0.84877683676218663</v>
      </c>
    </row>
    <row r="3345" spans="1:9" x14ac:dyDescent="0.25">
      <c r="A3345" t="s">
        <v>5287</v>
      </c>
      <c r="B3345">
        <v>1316.6124593748093</v>
      </c>
      <c r="C3345">
        <v>0.13600942913120781</v>
      </c>
      <c r="D3345">
        <v>0.20672727148342093</v>
      </c>
      <c r="E3345">
        <v>0.65791720731976799</v>
      </c>
      <c r="F3345">
        <v>0.51059133302420834</v>
      </c>
      <c r="G3345">
        <v>0.99988793123083786</v>
      </c>
      <c r="H3345">
        <v>9.3743000923937458</v>
      </c>
      <c r="I3345">
        <f t="shared" si="19"/>
        <v>1.0988613994650553</v>
      </c>
    </row>
    <row r="3346" spans="1:9" x14ac:dyDescent="0.25">
      <c r="A3346" t="s">
        <v>4849</v>
      </c>
      <c r="B3346">
        <v>429.97156666215108</v>
      </c>
      <c r="C3346">
        <v>-9.7268582302167977E-2</v>
      </c>
      <c r="D3346">
        <v>0.23126406342000938</v>
      </c>
      <c r="E3346">
        <v>-0.42059531802619071</v>
      </c>
      <c r="F3346">
        <v>0.67405061318020132</v>
      </c>
      <c r="G3346">
        <v>0.99988793123083786</v>
      </c>
      <c r="H3346">
        <v>6.4939722321242837</v>
      </c>
      <c r="I3346">
        <f t="shared" si="19"/>
        <v>0.93480115236384076</v>
      </c>
    </row>
    <row r="3347" spans="1:9" x14ac:dyDescent="0.25">
      <c r="A3347" t="s">
        <v>2783</v>
      </c>
      <c r="B3347">
        <v>119.34698538106996</v>
      </c>
      <c r="C3347">
        <v>-0.11159098965084234</v>
      </c>
      <c r="D3347">
        <v>0.37898537701060497</v>
      </c>
      <c r="E3347">
        <v>-0.29444668955583408</v>
      </c>
      <c r="F3347">
        <v>0.76841659417592234</v>
      </c>
      <c r="G3347">
        <v>0.99988793123083786</v>
      </c>
      <c r="H3347">
        <v>4.0949510765261889</v>
      </c>
      <c r="I3347">
        <f t="shared" si="19"/>
        <v>0.92556679307615464</v>
      </c>
    </row>
    <row r="3348" spans="1:9" x14ac:dyDescent="0.25">
      <c r="A3348" t="s">
        <v>4565</v>
      </c>
      <c r="B3348">
        <v>2872.4033780684576</v>
      </c>
      <c r="C3348">
        <v>4.8657487406335527E-2</v>
      </c>
      <c r="D3348">
        <v>0.15743988406312637</v>
      </c>
      <c r="E3348">
        <v>0.30905439047977223</v>
      </c>
      <c r="F3348">
        <v>0.75728015297769813</v>
      </c>
      <c r="G3348">
        <v>0.99988793123083786</v>
      </c>
      <c r="H3348">
        <v>34.960539199778779</v>
      </c>
      <c r="I3348">
        <f t="shared" si="19"/>
        <v>1.0343019970358269</v>
      </c>
    </row>
    <row r="3349" spans="1:9" x14ac:dyDescent="0.25">
      <c r="A3349" t="s">
        <v>1532</v>
      </c>
      <c r="B3349">
        <v>301.13403597298287</v>
      </c>
      <c r="C3349">
        <v>2.4721449809656938E-2</v>
      </c>
      <c r="D3349">
        <v>0.34712912086507502</v>
      </c>
      <c r="E3349">
        <v>7.1216870967347828E-2</v>
      </c>
      <c r="F3349">
        <v>0.9432251544190039</v>
      </c>
      <c r="G3349">
        <v>0.99988793123083786</v>
      </c>
      <c r="H3349">
        <v>4.7382497821235949</v>
      </c>
      <c r="I3349">
        <f t="shared" si="19"/>
        <v>1.0172832598735071</v>
      </c>
    </row>
    <row r="3350" spans="1:9" x14ac:dyDescent="0.25">
      <c r="A3350" t="s">
        <v>948</v>
      </c>
      <c r="B3350">
        <v>809.84206643110019</v>
      </c>
      <c r="C3350">
        <v>2.1000760598434715E-3</v>
      </c>
      <c r="D3350">
        <v>0.22211986908126841</v>
      </c>
      <c r="E3350">
        <v>9.4546970000018472E-3</v>
      </c>
      <c r="F3350">
        <v>0.99245635562615386</v>
      </c>
      <c r="G3350">
        <v>0.99988793123083786</v>
      </c>
      <c r="H3350">
        <v>3.2967369147878047</v>
      </c>
      <c r="I3350">
        <f t="shared" si="19"/>
        <v>1.0014567217897463</v>
      </c>
    </row>
    <row r="3351" spans="1:9" x14ac:dyDescent="0.25">
      <c r="A3351" t="s">
        <v>2473</v>
      </c>
      <c r="B3351">
        <v>1668.787339431419</v>
      </c>
      <c r="C3351">
        <v>5.4854473443398971E-2</v>
      </c>
      <c r="D3351">
        <v>0.20540474659719019</v>
      </c>
      <c r="E3351">
        <v>0.26705552988496201</v>
      </c>
      <c r="F3351">
        <v>0.7894264064353933</v>
      </c>
      <c r="G3351">
        <v>0.99988793123083786</v>
      </c>
      <c r="H3351">
        <v>14.245055717419435</v>
      </c>
      <c r="I3351">
        <f t="shared" ref="I3351:I3414" si="20">POWER(2,C3351)</f>
        <v>1.0387543174911529</v>
      </c>
    </row>
    <row r="3352" spans="1:9" x14ac:dyDescent="0.25">
      <c r="A3352" t="s">
        <v>1318</v>
      </c>
      <c r="B3352">
        <v>11952.080702054474</v>
      </c>
      <c r="C3352">
        <v>0.21107177350923648</v>
      </c>
      <c r="D3352">
        <v>0.47168977467097639</v>
      </c>
      <c r="E3352">
        <v>0.44748007025691405</v>
      </c>
      <c r="F3352">
        <v>0.65452847448574136</v>
      </c>
      <c r="G3352">
        <v>0.99988793123083786</v>
      </c>
      <c r="H3352">
        <v>351.08572784792574</v>
      </c>
      <c r="I3352">
        <f t="shared" si="20"/>
        <v>1.1575478031042958</v>
      </c>
    </row>
    <row r="3353" spans="1:9" x14ac:dyDescent="0.25">
      <c r="A3353" t="s">
        <v>2379</v>
      </c>
      <c r="B3353">
        <v>1318.4781846553983</v>
      </c>
      <c r="C3353">
        <v>7.6457048373576433E-2</v>
      </c>
      <c r="D3353">
        <v>0.28203177946578478</v>
      </c>
      <c r="E3353">
        <v>0.27109373460820207</v>
      </c>
      <c r="F3353">
        <v>0.78631894027091753</v>
      </c>
      <c r="G3353">
        <v>0.99988793123083786</v>
      </c>
      <c r="H3353">
        <v>10.175155818367786</v>
      </c>
      <c r="I3353">
        <f t="shared" si="20"/>
        <v>1.0544254142437393</v>
      </c>
    </row>
    <row r="3354" spans="1:9" x14ac:dyDescent="0.25">
      <c r="A3354" t="s">
        <v>1961</v>
      </c>
      <c r="B3354">
        <v>123.23266617400115</v>
      </c>
      <c r="C3354">
        <v>6.2821907374519523E-2</v>
      </c>
      <c r="D3354">
        <v>0.27612183971876242</v>
      </c>
      <c r="E3354">
        <v>0.22751517025420856</v>
      </c>
      <c r="F3354">
        <v>0.82002317435727645</v>
      </c>
      <c r="G3354">
        <v>0.99988793123083786</v>
      </c>
      <c r="H3354">
        <v>4.4617320493115331</v>
      </c>
      <c r="I3354">
        <f t="shared" si="20"/>
        <v>1.044506816387005</v>
      </c>
    </row>
    <row r="3355" spans="1:9" x14ac:dyDescent="0.25">
      <c r="A3355" t="s">
        <v>4710</v>
      </c>
      <c r="B3355">
        <v>691.19775075560983</v>
      </c>
      <c r="C3355">
        <v>-0.21380187500388806</v>
      </c>
      <c r="D3355">
        <v>0.21024441772700495</v>
      </c>
      <c r="E3355">
        <v>-1.0169205789877491</v>
      </c>
      <c r="F3355">
        <v>0.30919121272315681</v>
      </c>
      <c r="G3355">
        <v>0.99988793123083786</v>
      </c>
      <c r="H3355">
        <v>4.2749653508979675</v>
      </c>
      <c r="I3355">
        <f t="shared" si="20"/>
        <v>0.86226195113323389</v>
      </c>
    </row>
    <row r="3356" spans="1:9" x14ac:dyDescent="0.25">
      <c r="A3356" t="s">
        <v>4624</v>
      </c>
      <c r="B3356">
        <v>2363.2660188924783</v>
      </c>
      <c r="C3356">
        <v>0.20980162316862716</v>
      </c>
      <c r="D3356">
        <v>0.32357967123217979</v>
      </c>
      <c r="E3356">
        <v>0.64837702062589442</v>
      </c>
      <c r="F3356">
        <v>0.5167411292759263</v>
      </c>
      <c r="G3356">
        <v>0.99988793123083786</v>
      </c>
      <c r="H3356">
        <v>18.936203496546636</v>
      </c>
      <c r="I3356">
        <f t="shared" si="20"/>
        <v>1.1565291451929143</v>
      </c>
    </row>
    <row r="3357" spans="1:9" x14ac:dyDescent="0.25">
      <c r="A3357" t="s">
        <v>4563</v>
      </c>
      <c r="B3357">
        <v>2276.3651519754258</v>
      </c>
      <c r="C3357">
        <v>-0.16970360195151138</v>
      </c>
      <c r="D3357">
        <v>0.12224604205209683</v>
      </c>
      <c r="E3357">
        <v>-1.3882134677144791</v>
      </c>
      <c r="F3357">
        <v>0.16507205246917533</v>
      </c>
      <c r="G3357">
        <v>0.99988793123083786</v>
      </c>
      <c r="H3357">
        <v>12.468040010376566</v>
      </c>
      <c r="I3357">
        <f t="shared" si="20"/>
        <v>0.88902531040781119</v>
      </c>
    </row>
    <row r="3358" spans="1:9" x14ac:dyDescent="0.25">
      <c r="A3358" t="s">
        <v>3562</v>
      </c>
      <c r="B3358">
        <v>223.83351932731168</v>
      </c>
      <c r="C3358">
        <v>0.35211112111514575</v>
      </c>
      <c r="D3358">
        <v>0.38929384792126337</v>
      </c>
      <c r="E3358">
        <v>0.90448673410929936</v>
      </c>
      <c r="F3358">
        <v>0.36573736551849151</v>
      </c>
      <c r="G3358">
        <v>0.99988793123083786</v>
      </c>
      <c r="H3358">
        <v>5.6512980531813168</v>
      </c>
      <c r="I3358">
        <f t="shared" si="20"/>
        <v>1.2764270796529311</v>
      </c>
    </row>
    <row r="3359" spans="1:9" x14ac:dyDescent="0.25">
      <c r="A3359" t="s">
        <v>539</v>
      </c>
      <c r="B3359">
        <v>724.91708240816206</v>
      </c>
      <c r="C3359">
        <v>3.9560237836609641E-2</v>
      </c>
      <c r="D3359">
        <v>0.27938865063926249</v>
      </c>
      <c r="E3359">
        <v>0.14159572246794136</v>
      </c>
      <c r="F3359">
        <v>0.88739934586547986</v>
      </c>
      <c r="G3359">
        <v>0.99988793123083786</v>
      </c>
      <c r="H3359">
        <v>17.386866099542818</v>
      </c>
      <c r="I3359">
        <f t="shared" si="20"/>
        <v>1.027800484857297</v>
      </c>
    </row>
    <row r="3360" spans="1:9" x14ac:dyDescent="0.25">
      <c r="A3360" t="s">
        <v>3608</v>
      </c>
      <c r="B3360">
        <v>80.665923790678619</v>
      </c>
      <c r="C3360">
        <v>-4.616968578349899E-2</v>
      </c>
      <c r="D3360">
        <v>0.58623325843296548</v>
      </c>
      <c r="E3360">
        <v>-7.875651051752533E-2</v>
      </c>
      <c r="F3360">
        <v>0.93722629612941777</v>
      </c>
      <c r="G3360">
        <v>0.99988793123083786</v>
      </c>
      <c r="H3360">
        <v>3.0649362169305441</v>
      </c>
      <c r="I3360">
        <f t="shared" si="20"/>
        <v>0.96850426974520953</v>
      </c>
    </row>
    <row r="3361" spans="1:9" x14ac:dyDescent="0.25">
      <c r="A3361" t="s">
        <v>5578</v>
      </c>
      <c r="B3361">
        <v>18541.028666197737</v>
      </c>
      <c r="C3361">
        <v>-0.10977463584659944</v>
      </c>
      <c r="D3361">
        <v>0.12824382567011308</v>
      </c>
      <c r="E3361">
        <v>-0.85598378926231733</v>
      </c>
      <c r="F3361">
        <v>0.39200674617866704</v>
      </c>
      <c r="G3361">
        <v>0.99988793123083786</v>
      </c>
      <c r="H3361">
        <v>129.98600660159184</v>
      </c>
      <c r="I3361">
        <f t="shared" si="20"/>
        <v>0.92673281600608481</v>
      </c>
    </row>
    <row r="3362" spans="1:9" x14ac:dyDescent="0.25">
      <c r="A3362" t="s">
        <v>3071</v>
      </c>
      <c r="B3362">
        <v>1503.7840255961903</v>
      </c>
      <c r="C3362">
        <v>4.7833789474806473E-2</v>
      </c>
      <c r="D3362">
        <v>0.2574214829036986</v>
      </c>
      <c r="E3362">
        <v>0.18581894927821971</v>
      </c>
      <c r="F3362">
        <v>0.8525867439551833</v>
      </c>
      <c r="G3362">
        <v>0.99988793123083786</v>
      </c>
      <c r="H3362">
        <v>38.828527848346802</v>
      </c>
      <c r="I3362">
        <f t="shared" si="20"/>
        <v>1.0337116371682471</v>
      </c>
    </row>
    <row r="3363" spans="1:9" x14ac:dyDescent="0.25">
      <c r="A3363" t="s">
        <v>5450</v>
      </c>
      <c r="B3363">
        <v>16182.313045709392</v>
      </c>
      <c r="C3363">
        <v>-0.16780894565510959</v>
      </c>
      <c r="D3363">
        <v>0.12346094726505978</v>
      </c>
      <c r="E3363">
        <v>-1.3592066914474465</v>
      </c>
      <c r="F3363">
        <v>0.17408110150003328</v>
      </c>
      <c r="G3363">
        <v>0.99988793123083786</v>
      </c>
      <c r="H3363">
        <v>247.66131974388207</v>
      </c>
      <c r="I3363">
        <f t="shared" si="20"/>
        <v>0.89019361270154229</v>
      </c>
    </row>
    <row r="3364" spans="1:9" x14ac:dyDescent="0.25">
      <c r="A3364" t="s">
        <v>2097</v>
      </c>
      <c r="B3364">
        <v>2017.3245145313224</v>
      </c>
      <c r="C3364">
        <v>-8.2558229065527899E-2</v>
      </c>
      <c r="D3364">
        <v>0.12353664692262036</v>
      </c>
      <c r="E3364">
        <v>-0.66828937907987651</v>
      </c>
      <c r="F3364">
        <v>0.50394889163781531</v>
      </c>
      <c r="G3364">
        <v>0.99988793123083786</v>
      </c>
      <c r="H3364">
        <v>16.402829828415051</v>
      </c>
      <c r="I3364">
        <f t="shared" si="20"/>
        <v>0.94438155610664465</v>
      </c>
    </row>
    <row r="3365" spans="1:9" x14ac:dyDescent="0.25">
      <c r="A3365" t="s">
        <v>3587</v>
      </c>
      <c r="B3365">
        <v>170.75236900396013</v>
      </c>
      <c r="C3365">
        <v>9.4984523587504616E-2</v>
      </c>
      <c r="D3365">
        <v>0.44226165217461999</v>
      </c>
      <c r="E3365">
        <v>0.2147699741102615</v>
      </c>
      <c r="F3365">
        <v>0.82994666381211757</v>
      </c>
      <c r="G3365">
        <v>0.99988793123083786</v>
      </c>
      <c r="H3365">
        <v>3.608556146755634</v>
      </c>
      <c r="I3365">
        <f t="shared" si="20"/>
        <v>1.0680539505106053</v>
      </c>
    </row>
    <row r="3366" spans="1:9" x14ac:dyDescent="0.25">
      <c r="A3366" t="s">
        <v>2862</v>
      </c>
      <c r="B3366">
        <v>17200.414108662029</v>
      </c>
      <c r="C3366">
        <v>8.9849540343399287E-2</v>
      </c>
      <c r="D3366">
        <v>0.31718173969008973</v>
      </c>
      <c r="E3366">
        <v>0.28327463122936714</v>
      </c>
      <c r="F3366">
        <v>0.7769663225126906</v>
      </c>
      <c r="G3366">
        <v>0.99988793123083786</v>
      </c>
      <c r="H3366">
        <v>260.60315527957277</v>
      </c>
      <c r="I3366">
        <f t="shared" si="20"/>
        <v>1.0642591843441993</v>
      </c>
    </row>
    <row r="3367" spans="1:9" x14ac:dyDescent="0.25">
      <c r="A3367" t="s">
        <v>103</v>
      </c>
      <c r="B3367">
        <v>780.64869544553153</v>
      </c>
      <c r="C3367">
        <v>2.1685919217506452E-2</v>
      </c>
      <c r="D3367">
        <v>0.42557078647538299</v>
      </c>
      <c r="E3367">
        <v>5.0957255306717034E-2</v>
      </c>
      <c r="F3367">
        <v>0.95935958159252732</v>
      </c>
      <c r="G3367">
        <v>0.99988793123083786</v>
      </c>
      <c r="H3367">
        <v>49.986745736312066</v>
      </c>
      <c r="I3367">
        <f t="shared" si="20"/>
        <v>1.0151450754556977</v>
      </c>
    </row>
    <row r="3368" spans="1:9" x14ac:dyDescent="0.25">
      <c r="A3368" t="s">
        <v>615</v>
      </c>
      <c r="B3368">
        <v>70.806887237231308</v>
      </c>
      <c r="C3368">
        <v>0.21138153497865553</v>
      </c>
      <c r="D3368">
        <v>0.39270427473543884</v>
      </c>
      <c r="E3368">
        <v>0.53827154064228422</v>
      </c>
      <c r="F3368">
        <v>0.59038959610415542</v>
      </c>
      <c r="G3368">
        <v>0.99988793123083786</v>
      </c>
      <c r="H3368">
        <v>3.94638979773937</v>
      </c>
      <c r="I3368">
        <f t="shared" si="20"/>
        <v>1.1577963672115137</v>
      </c>
    </row>
    <row r="3369" spans="1:9" x14ac:dyDescent="0.25">
      <c r="A3369" t="s">
        <v>2687</v>
      </c>
      <c r="B3369">
        <v>278.68184459494267</v>
      </c>
      <c r="C3369">
        <v>0.14021100528591576</v>
      </c>
      <c r="D3369">
        <v>0.23601791152226745</v>
      </c>
      <c r="E3369">
        <v>0.59406934152405355</v>
      </c>
      <c r="F3369">
        <v>0.55246573549547551</v>
      </c>
      <c r="G3369">
        <v>0.99988793123083786</v>
      </c>
      <c r="H3369">
        <v>7.7789606284668613</v>
      </c>
      <c r="I3369">
        <f t="shared" si="20"/>
        <v>1.1020662897916078</v>
      </c>
    </row>
    <row r="3370" spans="1:9" x14ac:dyDescent="0.25">
      <c r="A3370" t="s">
        <v>713</v>
      </c>
      <c r="B3370">
        <v>249.45045247265716</v>
      </c>
      <c r="C3370">
        <v>-6.6358671397157135E-2</v>
      </c>
      <c r="D3370">
        <v>0.21295064947486994</v>
      </c>
      <c r="E3370">
        <v>-0.31161525715369109</v>
      </c>
      <c r="F3370">
        <v>0.75533293768933385</v>
      </c>
      <c r="G3370">
        <v>0.99988793123083786</v>
      </c>
      <c r="H3370">
        <v>3.1823179685877809</v>
      </c>
      <c r="I3370">
        <f t="shared" si="20"/>
        <v>0.95504547103599569</v>
      </c>
    </row>
    <row r="3371" spans="1:9" x14ac:dyDescent="0.25">
      <c r="A3371" t="s">
        <v>4274</v>
      </c>
      <c r="B3371">
        <v>259.25886760685944</v>
      </c>
      <c r="C3371">
        <v>5.612312546747435E-3</v>
      </c>
      <c r="D3371">
        <v>0.23650511646023237</v>
      </c>
      <c r="E3371">
        <v>2.3730195061936975E-2</v>
      </c>
      <c r="F3371">
        <v>0.98106782060686559</v>
      </c>
      <c r="G3371">
        <v>0.99988793123083786</v>
      </c>
      <c r="H3371">
        <v>3.0624362906351803</v>
      </c>
      <c r="I3371">
        <f t="shared" si="20"/>
        <v>1.0038977351066314</v>
      </c>
    </row>
    <row r="3372" spans="1:9" x14ac:dyDescent="0.25">
      <c r="A3372" t="s">
        <v>5620</v>
      </c>
      <c r="B3372">
        <v>149.43472581073331</v>
      </c>
      <c r="C3372">
        <v>-1.6370833070898667E-2</v>
      </c>
      <c r="D3372">
        <v>0.46825020217396607</v>
      </c>
      <c r="E3372">
        <v>-3.4961721308166167E-2</v>
      </c>
      <c r="F3372">
        <v>0.97211026417091151</v>
      </c>
      <c r="G3372">
        <v>0.99988793123083786</v>
      </c>
      <c r="H3372">
        <v>12.783302165240263</v>
      </c>
      <c r="I3372">
        <f t="shared" si="20"/>
        <v>0.98871674208808213</v>
      </c>
    </row>
    <row r="3373" spans="1:9" x14ac:dyDescent="0.25">
      <c r="A3373" t="s">
        <v>2905</v>
      </c>
      <c r="B3373">
        <v>1956.7604199331456</v>
      </c>
      <c r="C3373">
        <v>5.1809557431589048E-2</v>
      </c>
      <c r="D3373">
        <v>0.42134777536112478</v>
      </c>
      <c r="E3373">
        <v>0.12296150700495476</v>
      </c>
      <c r="F3373">
        <v>0.90213757955400142</v>
      </c>
      <c r="G3373">
        <v>0.99988793123083786</v>
      </c>
      <c r="H3373">
        <v>141.54239676298536</v>
      </c>
      <c r="I3373">
        <f t="shared" si="20"/>
        <v>1.0365642606034509</v>
      </c>
    </row>
    <row r="3374" spans="1:9" x14ac:dyDescent="0.25">
      <c r="A3374" t="s">
        <v>5116</v>
      </c>
      <c r="B3374">
        <v>701.77042101517873</v>
      </c>
      <c r="C3374">
        <v>-5.9989908879808158E-2</v>
      </c>
      <c r="D3374">
        <v>0.41974235544131616</v>
      </c>
      <c r="E3374">
        <v>-0.14292078962756785</v>
      </c>
      <c r="F3374">
        <v>0.88635273937687598</v>
      </c>
      <c r="G3374">
        <v>0.99988793123083786</v>
      </c>
      <c r="H3374">
        <v>5.0853293834908637</v>
      </c>
      <c r="I3374">
        <f t="shared" si="20"/>
        <v>0.95927082904776551</v>
      </c>
    </row>
    <row r="3375" spans="1:9" x14ac:dyDescent="0.25">
      <c r="A3375" t="s">
        <v>1477</v>
      </c>
      <c r="B3375">
        <v>74821.477015525306</v>
      </c>
      <c r="C3375">
        <v>0.19694549366266603</v>
      </c>
      <c r="D3375">
        <v>0.27270510531753078</v>
      </c>
      <c r="E3375">
        <v>0.72219217690606774</v>
      </c>
      <c r="F3375">
        <v>0.47017633241465367</v>
      </c>
      <c r="G3375">
        <v>0.99988793123083786</v>
      </c>
      <c r="H3375">
        <v>1336.262322157527</v>
      </c>
      <c r="I3375">
        <f t="shared" si="20"/>
        <v>1.1462688778243306</v>
      </c>
    </row>
    <row r="3376" spans="1:9" x14ac:dyDescent="0.25">
      <c r="A3376" t="s">
        <v>403</v>
      </c>
      <c r="B3376">
        <v>661.32438616535285</v>
      </c>
      <c r="C3376">
        <v>-0.12770350582271139</v>
      </c>
      <c r="D3376">
        <v>0.22070425077872627</v>
      </c>
      <c r="E3376">
        <v>-0.578618243065669</v>
      </c>
      <c r="F3376">
        <v>0.5628467924328997</v>
      </c>
      <c r="G3376">
        <v>0.99988793123083786</v>
      </c>
      <c r="H3376">
        <v>9.9606512102237676</v>
      </c>
      <c r="I3376">
        <f t="shared" si="20"/>
        <v>0.91528725323906834</v>
      </c>
    </row>
    <row r="3377" spans="1:9" x14ac:dyDescent="0.25">
      <c r="A3377" t="s">
        <v>3047</v>
      </c>
      <c r="B3377">
        <v>741.98211802471735</v>
      </c>
      <c r="C3377">
        <v>0.20960767107454076</v>
      </c>
      <c r="D3377">
        <v>0.2568104507775571</v>
      </c>
      <c r="E3377">
        <v>0.81619603267663654</v>
      </c>
      <c r="F3377">
        <v>0.41438802554569115</v>
      </c>
      <c r="G3377">
        <v>0.99988793123083786</v>
      </c>
      <c r="H3377">
        <v>11.849902647698917</v>
      </c>
      <c r="I3377">
        <f t="shared" si="20"/>
        <v>1.1563736749334372</v>
      </c>
    </row>
    <row r="3378" spans="1:9" x14ac:dyDescent="0.25">
      <c r="A3378" t="s">
        <v>560</v>
      </c>
      <c r="B3378">
        <v>20321.764124536712</v>
      </c>
      <c r="C3378">
        <v>0.21098123366872512</v>
      </c>
      <c r="D3378">
        <v>0.23736949412664207</v>
      </c>
      <c r="E3378">
        <v>0.88883044742119133</v>
      </c>
      <c r="F3378">
        <v>0.37409420976128277</v>
      </c>
      <c r="G3378">
        <v>0.99988793123083786</v>
      </c>
      <c r="H3378">
        <v>869.98437023674808</v>
      </c>
      <c r="I3378">
        <f t="shared" si="20"/>
        <v>1.1574751606525269</v>
      </c>
    </row>
    <row r="3379" spans="1:9" x14ac:dyDescent="0.25">
      <c r="A3379" t="s">
        <v>3048</v>
      </c>
      <c r="B3379">
        <v>340.27965386661435</v>
      </c>
      <c r="C3379">
        <v>5.0102317678499611E-2</v>
      </c>
      <c r="D3379">
        <v>0.18398636310452129</v>
      </c>
      <c r="E3379">
        <v>0.27231538703787983</v>
      </c>
      <c r="F3379">
        <v>0.78537952598833638</v>
      </c>
      <c r="G3379">
        <v>0.99988793123083786</v>
      </c>
      <c r="H3379">
        <v>9.8259011639383509</v>
      </c>
      <c r="I3379">
        <f t="shared" si="20"/>
        <v>1.0353383486864922</v>
      </c>
    </row>
    <row r="3380" spans="1:9" x14ac:dyDescent="0.25">
      <c r="A3380" t="s">
        <v>586</v>
      </c>
      <c r="B3380">
        <v>203.15598721761589</v>
      </c>
      <c r="C3380">
        <v>2.8884480037506124E-2</v>
      </c>
      <c r="D3380">
        <v>0.23118023986087866</v>
      </c>
      <c r="E3380">
        <v>0.1249435507761755</v>
      </c>
      <c r="F3380">
        <v>0.90056823995779567</v>
      </c>
      <c r="G3380">
        <v>0.99988793123083786</v>
      </c>
      <c r="H3380">
        <v>3.3951124649283315</v>
      </c>
      <c r="I3380">
        <f t="shared" si="20"/>
        <v>1.0202229643414475</v>
      </c>
    </row>
    <row r="3381" spans="1:9" x14ac:dyDescent="0.25">
      <c r="A3381" t="s">
        <v>566</v>
      </c>
      <c r="B3381">
        <v>3628.725821206694</v>
      </c>
      <c r="C3381">
        <v>0.1620491408059907</v>
      </c>
      <c r="D3381">
        <v>0.19087190500722309</v>
      </c>
      <c r="E3381">
        <v>0.84899420268194181</v>
      </c>
      <c r="F3381">
        <v>0.39588451815979608</v>
      </c>
      <c r="G3381">
        <v>0.99988793123083786</v>
      </c>
      <c r="H3381">
        <v>54.094428244226272</v>
      </c>
      <c r="I3381">
        <f t="shared" si="20"/>
        <v>1.1188752113027727</v>
      </c>
    </row>
    <row r="3382" spans="1:9" x14ac:dyDescent="0.25">
      <c r="A3382" t="s">
        <v>1054</v>
      </c>
      <c r="B3382">
        <v>6962.1716133916188</v>
      </c>
      <c r="C3382">
        <v>-6.577947935639461E-2</v>
      </c>
      <c r="D3382">
        <v>0.21554843607001348</v>
      </c>
      <c r="E3382">
        <v>-0.30517261250287342</v>
      </c>
      <c r="F3382">
        <v>0.76023469016229883</v>
      </c>
      <c r="G3382">
        <v>0.99988793123083786</v>
      </c>
      <c r="H3382">
        <v>138.01838362651031</v>
      </c>
      <c r="I3382">
        <f t="shared" si="20"/>
        <v>0.95542896565599122</v>
      </c>
    </row>
    <row r="3383" spans="1:9" x14ac:dyDescent="0.25">
      <c r="A3383" t="s">
        <v>3491</v>
      </c>
      <c r="B3383">
        <v>6989.3154382940675</v>
      </c>
      <c r="C3383">
        <v>0.14991715672536923</v>
      </c>
      <c r="D3383">
        <v>0.49702503803034842</v>
      </c>
      <c r="E3383">
        <v>0.30162898295722329</v>
      </c>
      <c r="F3383">
        <v>0.7629349112325704</v>
      </c>
      <c r="G3383">
        <v>0.99988793123083786</v>
      </c>
      <c r="H3383">
        <v>108.11094154422936</v>
      </c>
      <c r="I3383">
        <f t="shared" si="20"/>
        <v>1.1095057595528717</v>
      </c>
    </row>
    <row r="3384" spans="1:9" x14ac:dyDescent="0.25">
      <c r="A3384" t="s">
        <v>5437</v>
      </c>
      <c r="B3384">
        <v>17245.437638974014</v>
      </c>
      <c r="C3384">
        <v>9.1705981921297725E-2</v>
      </c>
      <c r="D3384">
        <v>0.26106099262958399</v>
      </c>
      <c r="E3384">
        <v>0.35128182497726934</v>
      </c>
      <c r="F3384">
        <v>0.72537692877337423</v>
      </c>
      <c r="G3384">
        <v>0.99988793123083786</v>
      </c>
      <c r="H3384">
        <v>184.05128883222022</v>
      </c>
      <c r="I3384">
        <f t="shared" si="20"/>
        <v>1.0656295409782508</v>
      </c>
    </row>
    <row r="3385" spans="1:9" x14ac:dyDescent="0.25">
      <c r="A3385" t="s">
        <v>5013</v>
      </c>
      <c r="B3385">
        <v>374.07543998155256</v>
      </c>
      <c r="C3385">
        <v>4.7503867486377756E-2</v>
      </c>
      <c r="D3385">
        <v>0.22654509938402234</v>
      </c>
      <c r="E3385">
        <v>0.20968834733367039</v>
      </c>
      <c r="F3385">
        <v>0.83391092083433405</v>
      </c>
      <c r="G3385">
        <v>0.99988793123083786</v>
      </c>
      <c r="H3385">
        <v>18.809610444370811</v>
      </c>
      <c r="I3385">
        <f t="shared" si="20"/>
        <v>1.0334752703711461</v>
      </c>
    </row>
    <row r="3386" spans="1:9" x14ac:dyDescent="0.25">
      <c r="A3386" t="s">
        <v>3021</v>
      </c>
      <c r="B3386">
        <v>1345.6783744666313</v>
      </c>
      <c r="C3386">
        <v>2.5752459247899734E-2</v>
      </c>
      <c r="D3386">
        <v>0.27043165102063771</v>
      </c>
      <c r="E3386">
        <v>9.5227238197552772E-2</v>
      </c>
      <c r="F3386">
        <v>0.92413433533946243</v>
      </c>
      <c r="G3386">
        <v>0.99988793123083786</v>
      </c>
      <c r="H3386">
        <v>101.04829337256108</v>
      </c>
      <c r="I3386">
        <f t="shared" si="20"/>
        <v>1.0180105123211658</v>
      </c>
    </row>
    <row r="3387" spans="1:9" x14ac:dyDescent="0.25">
      <c r="A3387" t="s">
        <v>120</v>
      </c>
      <c r="B3387">
        <v>667.11655455642324</v>
      </c>
      <c r="C3387">
        <v>1.2091326120427149E-2</v>
      </c>
      <c r="D3387">
        <v>0.17142242817966125</v>
      </c>
      <c r="E3387">
        <v>7.0535263377290949E-2</v>
      </c>
      <c r="F3387">
        <v>0.94376763431721833</v>
      </c>
      <c r="G3387">
        <v>0.99988793123083786</v>
      </c>
      <c r="H3387">
        <v>9.0910416322969176</v>
      </c>
      <c r="I3387">
        <f t="shared" si="20"/>
        <v>1.0084162880886567</v>
      </c>
    </row>
    <row r="3388" spans="1:9" x14ac:dyDescent="0.25">
      <c r="A3388" t="s">
        <v>5224</v>
      </c>
      <c r="B3388">
        <v>275.50249068619826</v>
      </c>
      <c r="C3388">
        <v>-0.10040776360114567</v>
      </c>
      <c r="D3388">
        <v>0.19914168175120076</v>
      </c>
      <c r="E3388">
        <v>-0.50420264968230466</v>
      </c>
      <c r="F3388">
        <v>0.61411897864076315</v>
      </c>
      <c r="G3388">
        <v>0.99988793123083786</v>
      </c>
      <c r="H3388">
        <v>4.3308268283472637</v>
      </c>
      <c r="I3388">
        <f t="shared" si="20"/>
        <v>0.93276931617874759</v>
      </c>
    </row>
    <row r="3389" spans="1:9" x14ac:dyDescent="0.25">
      <c r="A3389" t="s">
        <v>4683</v>
      </c>
      <c r="B3389">
        <v>189.56791185475316</v>
      </c>
      <c r="C3389">
        <v>0.11170498488103563</v>
      </c>
      <c r="D3389">
        <v>0.28902377586466593</v>
      </c>
      <c r="E3389">
        <v>0.38649064267066036</v>
      </c>
      <c r="F3389">
        <v>0.69913333135420697</v>
      </c>
      <c r="G3389">
        <v>0.99988793123083786</v>
      </c>
      <c r="H3389">
        <v>3.1741074360769761</v>
      </c>
      <c r="I3389">
        <f t="shared" si="20"/>
        <v>1.0805044282870302</v>
      </c>
    </row>
    <row r="3390" spans="1:9" x14ac:dyDescent="0.25">
      <c r="A3390" t="s">
        <v>2762</v>
      </c>
      <c r="B3390">
        <v>195.11777234678175</v>
      </c>
      <c r="C3390">
        <v>-4.9370014666366271E-2</v>
      </c>
      <c r="D3390">
        <v>0.33498287829811452</v>
      </c>
      <c r="E3390">
        <v>-0.14738071067151659</v>
      </c>
      <c r="F3390">
        <v>0.88283152991182356</v>
      </c>
      <c r="G3390">
        <v>0.99988793123083786</v>
      </c>
      <c r="H3390">
        <v>3.6257919356319177</v>
      </c>
      <c r="I3390">
        <f t="shared" si="20"/>
        <v>0.96635821891945894</v>
      </c>
    </row>
    <row r="3391" spans="1:9" x14ac:dyDescent="0.25">
      <c r="A3391" t="s">
        <v>2977</v>
      </c>
      <c r="B3391">
        <v>2488.2281172593534</v>
      </c>
      <c r="C3391">
        <v>7.5088120419137178E-2</v>
      </c>
      <c r="D3391">
        <v>0.22350784796931239</v>
      </c>
      <c r="E3391">
        <v>0.33595294796738756</v>
      </c>
      <c r="F3391">
        <v>0.73690634836953506</v>
      </c>
      <c r="G3391">
        <v>0.99988793123083786</v>
      </c>
      <c r="H3391">
        <v>55.998208458299807</v>
      </c>
      <c r="I3391">
        <f t="shared" si="20"/>
        <v>1.0534253776543914</v>
      </c>
    </row>
    <row r="3392" spans="1:9" x14ac:dyDescent="0.25">
      <c r="A3392" t="s">
        <v>235</v>
      </c>
      <c r="B3392">
        <v>13162.60562752027</v>
      </c>
      <c r="C3392">
        <v>0.14260611879417293</v>
      </c>
      <c r="D3392">
        <v>0.33110039576279737</v>
      </c>
      <c r="E3392">
        <v>0.43070355885752837</v>
      </c>
      <c r="F3392">
        <v>0.66668393079069688</v>
      </c>
      <c r="G3392">
        <v>0.99988793123083786</v>
      </c>
      <c r="H3392">
        <v>107.9543409842351</v>
      </c>
      <c r="I3392">
        <f t="shared" si="20"/>
        <v>1.1038974225406879</v>
      </c>
    </row>
    <row r="3393" spans="1:9" x14ac:dyDescent="0.25">
      <c r="A3393" t="s">
        <v>119</v>
      </c>
      <c r="B3393">
        <v>136.81135524258997</v>
      </c>
      <c r="C3393">
        <v>-0.16971368497131079</v>
      </c>
      <c r="D3393">
        <v>0.39277022183636323</v>
      </c>
      <c r="E3393">
        <v>-0.43209407316529524</v>
      </c>
      <c r="F3393">
        <v>0.6656730421393261</v>
      </c>
      <c r="G3393">
        <v>0.99988793123083786</v>
      </c>
      <c r="H3393">
        <v>4.6564288415789097</v>
      </c>
      <c r="I3393">
        <f t="shared" si="20"/>
        <v>0.88901909701674242</v>
      </c>
    </row>
    <row r="3394" spans="1:9" x14ac:dyDescent="0.25">
      <c r="A3394" t="s">
        <v>3526</v>
      </c>
      <c r="B3394">
        <v>232.33687074331979</v>
      </c>
      <c r="C3394">
        <v>-0.11561277556694992</v>
      </c>
      <c r="D3394">
        <v>0.28290210734857391</v>
      </c>
      <c r="E3394">
        <v>-0.40866707091898485</v>
      </c>
      <c r="F3394">
        <v>0.68278400237314907</v>
      </c>
      <c r="G3394">
        <v>0.99988793123083786</v>
      </c>
      <c r="H3394">
        <v>7.6245988695198061</v>
      </c>
      <c r="I3394">
        <f t="shared" si="20"/>
        <v>0.92299019323094966</v>
      </c>
    </row>
    <row r="3395" spans="1:9" x14ac:dyDescent="0.25">
      <c r="A3395" t="s">
        <v>1416</v>
      </c>
      <c r="B3395">
        <v>9410.9958563279852</v>
      </c>
      <c r="C3395">
        <v>-3.5180898608055372E-2</v>
      </c>
      <c r="D3395">
        <v>0.17834778413008726</v>
      </c>
      <c r="E3395">
        <v>-0.19726008248240612</v>
      </c>
      <c r="F3395">
        <v>0.84362401512461616</v>
      </c>
      <c r="G3395">
        <v>0.99988793123083786</v>
      </c>
      <c r="H3395">
        <v>119.8330663712859</v>
      </c>
      <c r="I3395">
        <f t="shared" si="20"/>
        <v>0.97590938445076869</v>
      </c>
    </row>
    <row r="3396" spans="1:9" x14ac:dyDescent="0.25">
      <c r="A3396" t="s">
        <v>4333</v>
      </c>
      <c r="B3396">
        <v>727.27023313172901</v>
      </c>
      <c r="C3396">
        <v>-3.7023834060216407E-2</v>
      </c>
      <c r="D3396">
        <v>0.24858784807973583</v>
      </c>
      <c r="E3396">
        <v>-0.14893662078099981</v>
      </c>
      <c r="F3396">
        <v>0.88160364426069227</v>
      </c>
      <c r="G3396">
        <v>0.99988793123083786</v>
      </c>
      <c r="H3396">
        <v>3.9506670584203625</v>
      </c>
      <c r="I3396">
        <f t="shared" si="20"/>
        <v>0.97466352881836871</v>
      </c>
    </row>
    <row r="3397" spans="1:9" x14ac:dyDescent="0.25">
      <c r="A3397" t="s">
        <v>954</v>
      </c>
      <c r="B3397">
        <v>345.6358692447692</v>
      </c>
      <c r="C3397">
        <v>9.577963590599857E-2</v>
      </c>
      <c r="D3397">
        <v>0.26593618925138013</v>
      </c>
      <c r="E3397">
        <v>0.3601602180418606</v>
      </c>
      <c r="F3397">
        <v>0.71872732256977467</v>
      </c>
      <c r="G3397">
        <v>0.99988793123083786</v>
      </c>
      <c r="H3397">
        <v>4.4668849764290428</v>
      </c>
      <c r="I3397">
        <f t="shared" si="20"/>
        <v>1.0686427491740964</v>
      </c>
    </row>
    <row r="3398" spans="1:9" x14ac:dyDescent="0.25">
      <c r="A3398" t="s">
        <v>957</v>
      </c>
      <c r="B3398">
        <v>8092.2829817534275</v>
      </c>
      <c r="C3398">
        <v>-7.9208301394715547E-2</v>
      </c>
      <c r="D3398">
        <v>0.15453670395189412</v>
      </c>
      <c r="E3398">
        <v>-0.51255332467406822</v>
      </c>
      <c r="F3398">
        <v>0.608263810133298</v>
      </c>
      <c r="G3398">
        <v>0.99988793123083786</v>
      </c>
      <c r="H3398">
        <v>49.444957798383747</v>
      </c>
      <c r="I3398">
        <f t="shared" si="20"/>
        <v>0.94657695125339392</v>
      </c>
    </row>
    <row r="3399" spans="1:9" x14ac:dyDescent="0.25">
      <c r="A3399" t="s">
        <v>2835</v>
      </c>
      <c r="B3399">
        <v>1504.4979475815717</v>
      </c>
      <c r="C3399">
        <v>-7.9293072762200208E-3</v>
      </c>
      <c r="D3399">
        <v>0.11970574286634675</v>
      </c>
      <c r="E3399">
        <v>-6.6239990549770117E-2</v>
      </c>
      <c r="F3399">
        <v>0.94718675881673342</v>
      </c>
      <c r="G3399">
        <v>0.99988793123083786</v>
      </c>
      <c r="H3399">
        <v>13.286929556554913</v>
      </c>
      <c r="I3399">
        <f t="shared" si="20"/>
        <v>0.99451889936500137</v>
      </c>
    </row>
    <row r="3400" spans="1:9" x14ac:dyDescent="0.25">
      <c r="A3400" t="s">
        <v>4720</v>
      </c>
      <c r="B3400">
        <v>4778.241794282314</v>
      </c>
      <c r="C3400">
        <v>-9.4245035170936256E-3</v>
      </c>
      <c r="D3400">
        <v>0.14749361076839926</v>
      </c>
      <c r="E3400">
        <v>-6.3897706944691879E-2</v>
      </c>
      <c r="F3400">
        <v>0.94905167814265989</v>
      </c>
      <c r="G3400">
        <v>0.99988793123083786</v>
      </c>
      <c r="H3400">
        <v>44.459029031604821</v>
      </c>
      <c r="I3400">
        <f t="shared" si="20"/>
        <v>0.99348872279504907</v>
      </c>
    </row>
    <row r="3401" spans="1:9" x14ac:dyDescent="0.25">
      <c r="A3401" t="s">
        <v>2529</v>
      </c>
      <c r="B3401">
        <v>10647.37289507477</v>
      </c>
      <c r="C3401">
        <v>4.3318193427095988E-2</v>
      </c>
      <c r="D3401">
        <v>0.11096781042697612</v>
      </c>
      <c r="E3401">
        <v>0.39036719982505302</v>
      </c>
      <c r="F3401">
        <v>0.6962650384938357</v>
      </c>
      <c r="G3401">
        <v>0.99988793123083786</v>
      </c>
      <c r="H3401">
        <v>60.214049518126437</v>
      </c>
      <c r="I3401">
        <f t="shared" si="20"/>
        <v>1.0304812062138669</v>
      </c>
    </row>
    <row r="3402" spans="1:9" x14ac:dyDescent="0.25">
      <c r="A3402" t="s">
        <v>1995</v>
      </c>
      <c r="B3402">
        <v>3234.6088964709115</v>
      </c>
      <c r="C3402">
        <v>-9.1408656985467365E-2</v>
      </c>
      <c r="D3402">
        <v>0.17218851411977976</v>
      </c>
      <c r="E3402">
        <v>-0.53086384682941523</v>
      </c>
      <c r="F3402">
        <v>0.59551313232741243</v>
      </c>
      <c r="G3402">
        <v>0.99988793123083786</v>
      </c>
      <c r="H3402">
        <v>20.645284174368218</v>
      </c>
      <c r="I3402">
        <f t="shared" si="20"/>
        <v>0.93860584069467512</v>
      </c>
    </row>
    <row r="3403" spans="1:9" x14ac:dyDescent="0.25">
      <c r="A3403" t="s">
        <v>1410</v>
      </c>
      <c r="B3403">
        <v>1344.6771392415017</v>
      </c>
      <c r="C3403">
        <v>-3.6697637718519631E-2</v>
      </c>
      <c r="D3403">
        <v>0.17831561149142766</v>
      </c>
      <c r="E3403">
        <v>-0.20580159758072461</v>
      </c>
      <c r="F3403">
        <v>0.8369458932252245</v>
      </c>
      <c r="G3403">
        <v>0.99988793123083786</v>
      </c>
      <c r="H3403">
        <v>32.304515414220262</v>
      </c>
      <c r="I3403">
        <f t="shared" si="20"/>
        <v>0.9748839271795533</v>
      </c>
    </row>
    <row r="3404" spans="1:9" x14ac:dyDescent="0.25">
      <c r="A3404" t="s">
        <v>1835</v>
      </c>
      <c r="B3404">
        <v>1912.4715508885956</v>
      </c>
      <c r="C3404">
        <v>-0.17920914325080259</v>
      </c>
      <c r="D3404">
        <v>0.18553250188708501</v>
      </c>
      <c r="E3404">
        <v>-0.96591778490579072</v>
      </c>
      <c r="F3404">
        <v>0.33408532220302123</v>
      </c>
      <c r="G3404">
        <v>0.99988793123083786</v>
      </c>
      <c r="H3404">
        <v>5.1827055085439167</v>
      </c>
      <c r="I3404">
        <f t="shared" si="20"/>
        <v>0.88318700918132598</v>
      </c>
    </row>
    <row r="3405" spans="1:9" x14ac:dyDescent="0.25">
      <c r="A3405" t="s">
        <v>2255</v>
      </c>
      <c r="B3405">
        <v>390.7935128083563</v>
      </c>
      <c r="C3405">
        <v>3.1983370044686051E-2</v>
      </c>
      <c r="D3405">
        <v>0.33341232593116477</v>
      </c>
      <c r="E3405">
        <v>9.5927377475808234E-2</v>
      </c>
      <c r="F3405">
        <v>0.92357825076200084</v>
      </c>
      <c r="G3405">
        <v>0.99988793123083786</v>
      </c>
      <c r="H3405">
        <v>17.946710946327766</v>
      </c>
      <c r="I3405">
        <f t="shared" si="20"/>
        <v>1.0224167451373882</v>
      </c>
    </row>
    <row r="3406" spans="1:9" x14ac:dyDescent="0.25">
      <c r="A3406" t="s">
        <v>2470</v>
      </c>
      <c r="B3406">
        <v>1398.2192328173546</v>
      </c>
      <c r="C3406">
        <v>-4.2360758200028534E-2</v>
      </c>
      <c r="D3406">
        <v>0.17929428279683757</v>
      </c>
      <c r="E3406">
        <v>-0.23626385370039085</v>
      </c>
      <c r="F3406">
        <v>0.81322793357236622</v>
      </c>
      <c r="G3406">
        <v>0.99988793123083786</v>
      </c>
      <c r="H3406">
        <v>9.3311492155581028</v>
      </c>
      <c r="I3406">
        <f t="shared" si="20"/>
        <v>0.97106464218292621</v>
      </c>
    </row>
    <row r="3407" spans="1:9" x14ac:dyDescent="0.25">
      <c r="A3407" t="s">
        <v>5671</v>
      </c>
      <c r="B3407">
        <v>2034.4938613867282</v>
      </c>
      <c r="C3407">
        <v>-7.9289907278976585E-2</v>
      </c>
      <c r="D3407">
        <v>0.18621662705225314</v>
      </c>
      <c r="E3407">
        <v>-0.4257939182666407</v>
      </c>
      <c r="F3407">
        <v>0.67025801892352332</v>
      </c>
      <c r="G3407">
        <v>0.99988793123083786</v>
      </c>
      <c r="H3407">
        <v>8.3221959575018989</v>
      </c>
      <c r="I3407">
        <f t="shared" si="20"/>
        <v>0.94652340974790083</v>
      </c>
    </row>
    <row r="3408" spans="1:9" x14ac:dyDescent="0.25">
      <c r="A3408" t="s">
        <v>3714</v>
      </c>
      <c r="B3408">
        <v>826.43512136522486</v>
      </c>
      <c r="C3408">
        <v>5.1812163053507186E-2</v>
      </c>
      <c r="D3408">
        <v>0.33538074961964104</v>
      </c>
      <c r="E3408">
        <v>0.15448758794971962</v>
      </c>
      <c r="F3408">
        <v>0.87722529711607278</v>
      </c>
      <c r="G3408">
        <v>0.99988793123083786</v>
      </c>
      <c r="H3408">
        <v>8.7392452111583587</v>
      </c>
      <c r="I3408">
        <f t="shared" si="20"/>
        <v>1.0365661327225886</v>
      </c>
    </row>
    <row r="3409" spans="1:9" x14ac:dyDescent="0.25">
      <c r="A3409" t="s">
        <v>1888</v>
      </c>
      <c r="B3409">
        <v>469.68007530669337</v>
      </c>
      <c r="C3409">
        <v>0.14150978775898873</v>
      </c>
      <c r="D3409">
        <v>0.22113114885283175</v>
      </c>
      <c r="E3409">
        <v>0.63993602209866418</v>
      </c>
      <c r="F3409">
        <v>0.52221419384016843</v>
      </c>
      <c r="G3409">
        <v>0.99988793123083786</v>
      </c>
      <c r="H3409">
        <v>4.0933899568882088</v>
      </c>
      <c r="I3409">
        <f t="shared" si="20"/>
        <v>1.1030588688302663</v>
      </c>
    </row>
    <row r="3410" spans="1:9" x14ac:dyDescent="0.25">
      <c r="A3410" t="s">
        <v>3390</v>
      </c>
      <c r="B3410">
        <v>349.9265484090098</v>
      </c>
      <c r="C3410">
        <v>0.44953269762391046</v>
      </c>
      <c r="D3410">
        <v>0.35834997824787274</v>
      </c>
      <c r="E3410">
        <v>1.2544515833986352</v>
      </c>
      <c r="F3410">
        <v>0.20967791338295769</v>
      </c>
      <c r="G3410">
        <v>0.99988793123083786</v>
      </c>
      <c r="H3410">
        <v>4.3765699920307712</v>
      </c>
      <c r="I3410">
        <f t="shared" si="20"/>
        <v>1.3655978552305086</v>
      </c>
    </row>
    <row r="3411" spans="1:9" x14ac:dyDescent="0.25">
      <c r="A3411" t="s">
        <v>4457</v>
      </c>
      <c r="B3411">
        <v>719.38881913361172</v>
      </c>
      <c r="C3411">
        <v>-2.7786431932019507E-2</v>
      </c>
      <c r="D3411">
        <v>0.18009677299471161</v>
      </c>
      <c r="E3411">
        <v>-0.15428611779088031</v>
      </c>
      <c r="F3411">
        <v>0.8773841426540625</v>
      </c>
      <c r="G3411">
        <v>0.99988793123083786</v>
      </c>
      <c r="H3411">
        <v>5.8843183578698346</v>
      </c>
      <c r="I3411">
        <f t="shared" si="20"/>
        <v>0.98092420347677667</v>
      </c>
    </row>
    <row r="3412" spans="1:9" x14ac:dyDescent="0.25">
      <c r="A3412" t="s">
        <v>4013</v>
      </c>
      <c r="B3412">
        <v>7539.8909584513331</v>
      </c>
      <c r="C3412">
        <v>2.8446515755184667E-2</v>
      </c>
      <c r="D3412">
        <v>0.25908946717496678</v>
      </c>
      <c r="E3412">
        <v>0.10979418061782624</v>
      </c>
      <c r="F3412">
        <v>0.91257260633707982</v>
      </c>
      <c r="G3412">
        <v>0.99988793123083786</v>
      </c>
      <c r="H3412">
        <v>192.81206952671718</v>
      </c>
      <c r="I3412">
        <f t="shared" si="20"/>
        <v>1.0199132984792942</v>
      </c>
    </row>
    <row r="3413" spans="1:9" x14ac:dyDescent="0.25">
      <c r="A3413" t="s">
        <v>561</v>
      </c>
      <c r="B3413">
        <v>986.27966841099339</v>
      </c>
      <c r="C3413">
        <v>-3.6183270530537547E-3</v>
      </c>
      <c r="D3413">
        <v>0.12017437153848878</v>
      </c>
      <c r="E3413">
        <v>-3.0108974207490629E-2</v>
      </c>
      <c r="F3413">
        <v>0.97598014359450258</v>
      </c>
      <c r="G3413">
        <v>0.99988793123083786</v>
      </c>
      <c r="H3413">
        <v>10.640811170592476</v>
      </c>
      <c r="I3413">
        <f t="shared" si="20"/>
        <v>0.99749510929238261</v>
      </c>
    </row>
    <row r="3414" spans="1:9" x14ac:dyDescent="0.25">
      <c r="A3414" t="s">
        <v>4927</v>
      </c>
      <c r="B3414">
        <v>501.66875036351826</v>
      </c>
      <c r="C3414">
        <v>6.9697033049057533E-3</v>
      </c>
      <c r="D3414">
        <v>0.25498027803840528</v>
      </c>
      <c r="E3414">
        <v>2.7334283884716655E-2</v>
      </c>
      <c r="F3414">
        <v>0.97819311249178098</v>
      </c>
      <c r="G3414">
        <v>0.99988793123083786</v>
      </c>
      <c r="H3414">
        <v>7.9066541755592796</v>
      </c>
      <c r="I3414">
        <f t="shared" si="20"/>
        <v>1.0048427184360096</v>
      </c>
    </row>
    <row r="3415" spans="1:9" x14ac:dyDescent="0.25">
      <c r="A3415" t="s">
        <v>2499</v>
      </c>
      <c r="B3415">
        <v>11904.840389828318</v>
      </c>
      <c r="C3415">
        <v>0.21970057616797073</v>
      </c>
      <c r="D3415">
        <v>0.44854348488431411</v>
      </c>
      <c r="E3415">
        <v>0.48980886708149313</v>
      </c>
      <c r="F3415">
        <v>0.62426915554955542</v>
      </c>
      <c r="G3415">
        <v>0.99988793123083786</v>
      </c>
      <c r="H3415">
        <v>1751.8549343798591</v>
      </c>
      <c r="I3415">
        <f t="shared" ref="I3415:I3478" si="21">POWER(2,C3415)</f>
        <v>1.1644918771703323</v>
      </c>
    </row>
    <row r="3416" spans="1:9" x14ac:dyDescent="0.25">
      <c r="A3416" t="s">
        <v>3743</v>
      </c>
      <c r="B3416">
        <v>290.65238654761174</v>
      </c>
      <c r="C3416">
        <v>-0.13678465601489595</v>
      </c>
      <c r="D3416">
        <v>0.24678222811420122</v>
      </c>
      <c r="E3416">
        <v>-0.55427271671928224</v>
      </c>
      <c r="F3416">
        <v>0.57939221934691965</v>
      </c>
      <c r="G3416">
        <v>0.99988793123083786</v>
      </c>
      <c r="H3416">
        <v>3.5861915534247508</v>
      </c>
      <c r="I3416">
        <f t="shared" si="21"/>
        <v>0.90954400482400788</v>
      </c>
    </row>
    <row r="3417" spans="1:9" x14ac:dyDescent="0.25">
      <c r="A3417" t="s">
        <v>1819</v>
      </c>
      <c r="B3417">
        <v>164.08222245660869</v>
      </c>
      <c r="C3417">
        <v>0.13502275426483601</v>
      </c>
      <c r="D3417">
        <v>0.29330387443200689</v>
      </c>
      <c r="E3417">
        <v>0.46035107625602373</v>
      </c>
      <c r="F3417">
        <v>0.64526424513341152</v>
      </c>
      <c r="G3417">
        <v>0.99988793123083786</v>
      </c>
      <c r="H3417">
        <v>3.5628303371932466</v>
      </c>
      <c r="I3417">
        <f t="shared" si="21"/>
        <v>1.0981101331033536</v>
      </c>
    </row>
    <row r="3418" spans="1:9" x14ac:dyDescent="0.25">
      <c r="A3418" t="s">
        <v>4027</v>
      </c>
      <c r="B3418">
        <v>2000.2316174417513</v>
      </c>
      <c r="C3418">
        <v>4.9894566560970924E-2</v>
      </c>
      <c r="D3418">
        <v>0.29123331241555778</v>
      </c>
      <c r="E3418">
        <v>0.17132163263581909</v>
      </c>
      <c r="F3418">
        <v>0.8639708715411093</v>
      </c>
      <c r="G3418">
        <v>0.99988793123083786</v>
      </c>
      <c r="H3418">
        <v>16.534121485285503</v>
      </c>
      <c r="I3418">
        <f t="shared" si="21"/>
        <v>1.0351892685228352</v>
      </c>
    </row>
    <row r="3419" spans="1:9" x14ac:dyDescent="0.25">
      <c r="A3419" t="s">
        <v>1975</v>
      </c>
      <c r="B3419">
        <v>1721.561523758513</v>
      </c>
      <c r="C3419">
        <v>3.5715189536145713E-2</v>
      </c>
      <c r="D3419">
        <v>0.15083374148205042</v>
      </c>
      <c r="E3419">
        <v>0.23678514624922903</v>
      </c>
      <c r="F3419">
        <v>0.81282347548494127</v>
      </c>
      <c r="G3419">
        <v>0.99988793123083786</v>
      </c>
      <c r="H3419">
        <v>17.384013636480137</v>
      </c>
      <c r="I3419">
        <f t="shared" si="21"/>
        <v>1.0250648541499168</v>
      </c>
    </row>
    <row r="3420" spans="1:9" x14ac:dyDescent="0.25">
      <c r="A3420" t="s">
        <v>271</v>
      </c>
      <c r="B3420">
        <v>3589.0657640209379</v>
      </c>
      <c r="C3420">
        <v>-5.8486858037799863E-2</v>
      </c>
      <c r="D3420">
        <v>0.19782503686381875</v>
      </c>
      <c r="E3420">
        <v>-0.29564942317216286</v>
      </c>
      <c r="F3420">
        <v>0.76749782568803915</v>
      </c>
      <c r="G3420">
        <v>0.99988793123083786</v>
      </c>
      <c r="H3420">
        <v>24.918094541713064</v>
      </c>
      <c r="I3420">
        <f t="shared" si="21"/>
        <v>0.96027075219410463</v>
      </c>
    </row>
    <row r="3421" spans="1:9" x14ac:dyDescent="0.25">
      <c r="A3421" t="s">
        <v>4441</v>
      </c>
      <c r="B3421">
        <v>404.40793848670495</v>
      </c>
      <c r="C3421">
        <v>6.6074553175619569E-2</v>
      </c>
      <c r="D3421">
        <v>0.14661991946547109</v>
      </c>
      <c r="E3421">
        <v>0.45065195381709433</v>
      </c>
      <c r="F3421">
        <v>0.65224041570159108</v>
      </c>
      <c r="G3421">
        <v>0.99988793123083786</v>
      </c>
      <c r="H3421">
        <v>6.0009754214099429</v>
      </c>
      <c r="I3421">
        <f t="shared" si="21"/>
        <v>1.0468643786790792</v>
      </c>
    </row>
    <row r="3422" spans="1:9" x14ac:dyDescent="0.25">
      <c r="A3422" t="s">
        <v>1587</v>
      </c>
      <c r="B3422">
        <v>19374.422990853232</v>
      </c>
      <c r="C3422">
        <v>-5.1272988656390892E-2</v>
      </c>
      <c r="D3422">
        <v>9.5421450736795102E-2</v>
      </c>
      <c r="E3422">
        <v>-0.53733189194345077</v>
      </c>
      <c r="F3422">
        <v>0.59103837979102936</v>
      </c>
      <c r="G3422">
        <v>0.99988793123083786</v>
      </c>
      <c r="H3422">
        <v>193.78507411368034</v>
      </c>
      <c r="I3422">
        <f t="shared" si="21"/>
        <v>0.96508439305303084</v>
      </c>
    </row>
    <row r="3423" spans="1:9" x14ac:dyDescent="0.25">
      <c r="A3423" t="s">
        <v>1288</v>
      </c>
      <c r="B3423">
        <v>1043.8941114190268</v>
      </c>
      <c r="C3423">
        <v>0.1537574848008334</v>
      </c>
      <c r="D3423">
        <v>0.1636384949092575</v>
      </c>
      <c r="E3423">
        <v>0.93961683579463728</v>
      </c>
      <c r="F3423">
        <v>0.34741413731069926</v>
      </c>
      <c r="G3423">
        <v>0.99988793123083786</v>
      </c>
      <c r="H3423">
        <v>30.458075082359358</v>
      </c>
      <c r="I3423">
        <f t="shared" si="21"/>
        <v>1.1124631012357709</v>
      </c>
    </row>
    <row r="3424" spans="1:9" x14ac:dyDescent="0.25">
      <c r="A3424" t="s">
        <v>5326</v>
      </c>
      <c r="B3424">
        <v>858.53508904974206</v>
      </c>
      <c r="C3424">
        <v>-2.7406253090689177E-2</v>
      </c>
      <c r="D3424">
        <v>0.18567067978918081</v>
      </c>
      <c r="E3424">
        <v>-0.14760679026870327</v>
      </c>
      <c r="F3424">
        <v>0.88265309594852448</v>
      </c>
      <c r="G3424">
        <v>0.99988793123083786</v>
      </c>
      <c r="H3424">
        <v>20.880312331235704</v>
      </c>
      <c r="I3424">
        <f t="shared" si="21"/>
        <v>0.98118273057893501</v>
      </c>
    </row>
    <row r="3425" spans="1:9" x14ac:dyDescent="0.25">
      <c r="A3425" t="s">
        <v>1876</v>
      </c>
      <c r="B3425">
        <v>75.236418766895852</v>
      </c>
      <c r="C3425">
        <v>-0.12700407199792529</v>
      </c>
      <c r="D3425">
        <v>0.34341477876271709</v>
      </c>
      <c r="E3425">
        <v>-0.36982704255042831</v>
      </c>
      <c r="F3425">
        <v>0.7115113645361355</v>
      </c>
      <c r="G3425">
        <v>0.99988793123083786</v>
      </c>
      <c r="H3425">
        <v>5.0798229090350508</v>
      </c>
      <c r="I3425">
        <f t="shared" si="21"/>
        <v>0.91573110176904715</v>
      </c>
    </row>
    <row r="3426" spans="1:9" x14ac:dyDescent="0.25">
      <c r="A3426" t="s">
        <v>2509</v>
      </c>
      <c r="B3426">
        <v>328.9073976472443</v>
      </c>
      <c r="C3426">
        <v>-0.1395938910829064</v>
      </c>
      <c r="D3426">
        <v>0.14035667980877092</v>
      </c>
      <c r="E3426">
        <v>-0.99456535501620735</v>
      </c>
      <c r="F3426">
        <v>0.31994770449009524</v>
      </c>
      <c r="G3426">
        <v>0.99988793123083786</v>
      </c>
      <c r="H3426">
        <v>5.8512624377859206</v>
      </c>
      <c r="I3426">
        <f t="shared" si="21"/>
        <v>0.90777465179300998</v>
      </c>
    </row>
    <row r="3427" spans="1:9" x14ac:dyDescent="0.25">
      <c r="A3427" t="s">
        <v>2044</v>
      </c>
      <c r="B3427">
        <v>493.7371351910125</v>
      </c>
      <c r="C3427">
        <v>-0.20065400951878057</v>
      </c>
      <c r="D3427">
        <v>0.17185122230537334</v>
      </c>
      <c r="E3427">
        <v>-1.1676030395770227</v>
      </c>
      <c r="F3427">
        <v>0.24296692356444291</v>
      </c>
      <c r="G3427">
        <v>0.99988793123083786</v>
      </c>
      <c r="H3427">
        <v>10.378258566518113</v>
      </c>
      <c r="I3427">
        <f t="shared" si="21"/>
        <v>0.87015601052616176</v>
      </c>
    </row>
    <row r="3428" spans="1:9" x14ac:dyDescent="0.25">
      <c r="A3428" t="s">
        <v>4924</v>
      </c>
      <c r="B3428">
        <v>1412.9027525514523</v>
      </c>
      <c r="C3428">
        <v>-0.10267404575892311</v>
      </c>
      <c r="D3428">
        <v>8.4642963900402296E-2</v>
      </c>
      <c r="E3428">
        <v>-1.2130251709963469</v>
      </c>
      <c r="F3428">
        <v>0.22512019707792896</v>
      </c>
      <c r="G3428">
        <v>0.99988793123083786</v>
      </c>
      <c r="H3428">
        <v>22.156272953187919</v>
      </c>
      <c r="I3428">
        <f t="shared" si="21"/>
        <v>0.93130520981856968</v>
      </c>
    </row>
    <row r="3429" spans="1:9" x14ac:dyDescent="0.25">
      <c r="A3429" t="s">
        <v>1831</v>
      </c>
      <c r="B3429">
        <v>10917.329264524309</v>
      </c>
      <c r="C3429">
        <v>2.9206897561097045E-3</v>
      </c>
      <c r="D3429">
        <v>0.17076350732488182</v>
      </c>
      <c r="E3429">
        <v>1.7103711453718386E-2</v>
      </c>
      <c r="F3429">
        <v>0.98635387803436758</v>
      </c>
      <c r="G3429">
        <v>0.99988793123083786</v>
      </c>
      <c r="H3429">
        <v>143.60190335052687</v>
      </c>
      <c r="I3429">
        <f t="shared" si="21"/>
        <v>1.0020265184883859</v>
      </c>
    </row>
    <row r="3430" spans="1:9" x14ac:dyDescent="0.25">
      <c r="A3430" t="s">
        <v>945</v>
      </c>
      <c r="B3430">
        <v>1069.4991344213743</v>
      </c>
      <c r="C3430">
        <v>-0.10045669516315735</v>
      </c>
      <c r="D3430">
        <v>0.20061586664084644</v>
      </c>
      <c r="E3430">
        <v>-0.5007415258086263</v>
      </c>
      <c r="F3430">
        <v>0.61655304322902538</v>
      </c>
      <c r="G3430">
        <v>0.99988793123083786</v>
      </c>
      <c r="H3430">
        <v>6.0522046445461468</v>
      </c>
      <c r="I3430">
        <f t="shared" si="21"/>
        <v>0.932737680188923</v>
      </c>
    </row>
    <row r="3431" spans="1:9" x14ac:dyDescent="0.25">
      <c r="A3431" t="s">
        <v>3265</v>
      </c>
      <c r="B3431">
        <v>985.82839255883289</v>
      </c>
      <c r="C3431">
        <v>-9.5944449841991408E-2</v>
      </c>
      <c r="D3431">
        <v>0.19319589737158802</v>
      </c>
      <c r="E3431">
        <v>-0.49661742897911709</v>
      </c>
      <c r="F3431">
        <v>0.61945886011196072</v>
      </c>
      <c r="G3431">
        <v>0.99988793123083786</v>
      </c>
      <c r="H3431">
        <v>4.7419036321207138</v>
      </c>
      <c r="I3431">
        <f t="shared" si="21"/>
        <v>0.9356595241795167</v>
      </c>
    </row>
    <row r="3432" spans="1:9" x14ac:dyDescent="0.25">
      <c r="A3432" t="s">
        <v>5135</v>
      </c>
      <c r="B3432">
        <v>1299.6182640923892</v>
      </c>
      <c r="C3432">
        <v>-6.3496393230343701E-2</v>
      </c>
      <c r="D3432">
        <v>0.20855363812200101</v>
      </c>
      <c r="E3432">
        <v>-0.30446073155146391</v>
      </c>
      <c r="F3432">
        <v>0.76077690522684094</v>
      </c>
      <c r="G3432">
        <v>0.99988793123083786</v>
      </c>
      <c r="H3432">
        <v>6.6206545155483942</v>
      </c>
      <c r="I3432">
        <f t="shared" si="21"/>
        <v>0.95694214304664049</v>
      </c>
    </row>
    <row r="3433" spans="1:9" x14ac:dyDescent="0.25">
      <c r="A3433" t="s">
        <v>1324</v>
      </c>
      <c r="B3433">
        <v>634.59870596527946</v>
      </c>
      <c r="C3433">
        <v>-0.13193992456269824</v>
      </c>
      <c r="D3433">
        <v>0.14027727773744897</v>
      </c>
      <c r="E3433">
        <v>-0.94056519124675775</v>
      </c>
      <c r="F3433">
        <v>0.34692772702956853</v>
      </c>
      <c r="G3433">
        <v>0.99988793123083786</v>
      </c>
      <c r="H3433">
        <v>4.2072574025977154</v>
      </c>
      <c r="I3433">
        <f t="shared" si="21"/>
        <v>0.91260348958365345</v>
      </c>
    </row>
    <row r="3434" spans="1:9" x14ac:dyDescent="0.25">
      <c r="A3434" t="s">
        <v>2369</v>
      </c>
      <c r="B3434">
        <v>8192.0116070577242</v>
      </c>
      <c r="C3434">
        <v>-2.0538943576653625E-2</v>
      </c>
      <c r="D3434">
        <v>0.18255634991902572</v>
      </c>
      <c r="E3434">
        <v>-0.11250741804250486</v>
      </c>
      <c r="F3434">
        <v>0.91042108834063584</v>
      </c>
      <c r="G3434">
        <v>0.99988793123083786</v>
      </c>
      <c r="H3434">
        <v>73.614261186733401</v>
      </c>
      <c r="I3434">
        <f t="shared" si="21"/>
        <v>0.98586434909007481</v>
      </c>
    </row>
    <row r="3435" spans="1:9" x14ac:dyDescent="0.25">
      <c r="A3435" t="s">
        <v>2781</v>
      </c>
      <c r="B3435">
        <v>4355.7264108861291</v>
      </c>
      <c r="C3435">
        <v>-0.14300396604744259</v>
      </c>
      <c r="D3435">
        <v>0.12870387979569786</v>
      </c>
      <c r="E3435">
        <v>-1.1111084318083062</v>
      </c>
      <c r="F3435">
        <v>0.26652167893825596</v>
      </c>
      <c r="G3435">
        <v>0.99988793123083786</v>
      </c>
      <c r="H3435">
        <v>32.873135012069341</v>
      </c>
      <c r="I3435">
        <f t="shared" si="21"/>
        <v>0.90563149338397542</v>
      </c>
    </row>
    <row r="3436" spans="1:9" x14ac:dyDescent="0.25">
      <c r="A3436" t="s">
        <v>579</v>
      </c>
      <c r="B3436">
        <v>1006.4802828615287</v>
      </c>
      <c r="C3436">
        <v>5.3054433102798983E-2</v>
      </c>
      <c r="D3436">
        <v>0.16508233734478142</v>
      </c>
      <c r="E3436">
        <v>0.32138164479699949</v>
      </c>
      <c r="F3436">
        <v>0.74792119127880818</v>
      </c>
      <c r="G3436">
        <v>0.99988793123083786</v>
      </c>
      <c r="H3436">
        <v>20.509609548403581</v>
      </c>
      <c r="I3436">
        <f t="shared" si="21"/>
        <v>1.0374590793156564</v>
      </c>
    </row>
    <row r="3437" spans="1:9" x14ac:dyDescent="0.25">
      <c r="A3437" t="s">
        <v>1005</v>
      </c>
      <c r="B3437">
        <v>923.91896200703127</v>
      </c>
      <c r="C3437">
        <v>-8.4373733257497904E-2</v>
      </c>
      <c r="D3437">
        <v>0.24359950922213078</v>
      </c>
      <c r="E3437">
        <v>-0.34636249279369496</v>
      </c>
      <c r="F3437">
        <v>0.72907030903468029</v>
      </c>
      <c r="G3437">
        <v>0.99988793123083786</v>
      </c>
      <c r="H3437">
        <v>5.8347685198471577</v>
      </c>
      <c r="I3437">
        <f t="shared" si="21"/>
        <v>0.9431938828379699</v>
      </c>
    </row>
    <row r="3438" spans="1:9" x14ac:dyDescent="0.25">
      <c r="A3438" t="s">
        <v>1176</v>
      </c>
      <c r="B3438">
        <v>858.17301503793965</v>
      </c>
      <c r="C3438">
        <v>-3.9848643292539461E-2</v>
      </c>
      <c r="D3438">
        <v>0.24665193625757018</v>
      </c>
      <c r="E3438">
        <v>-0.1615582018011279</v>
      </c>
      <c r="F3438">
        <v>0.87165377492975804</v>
      </c>
      <c r="G3438">
        <v>0.99988793123083786</v>
      </c>
      <c r="H3438">
        <v>8.438049083909533</v>
      </c>
      <c r="I3438">
        <f t="shared" si="21"/>
        <v>0.97275699640318614</v>
      </c>
    </row>
    <row r="3439" spans="1:9" x14ac:dyDescent="0.25">
      <c r="A3439" t="s">
        <v>2224</v>
      </c>
      <c r="B3439">
        <v>27119.405034246</v>
      </c>
      <c r="C3439">
        <v>0.12244538154250047</v>
      </c>
      <c r="D3439">
        <v>0.24768892656004271</v>
      </c>
      <c r="E3439">
        <v>0.49435145625219651</v>
      </c>
      <c r="F3439">
        <v>0.62105799085538305</v>
      </c>
      <c r="G3439">
        <v>0.99988793123083786</v>
      </c>
      <c r="H3439">
        <v>320.07527652851672</v>
      </c>
      <c r="I3439">
        <f t="shared" si="21"/>
        <v>1.0885784502559224</v>
      </c>
    </row>
    <row r="3440" spans="1:9" x14ac:dyDescent="0.25">
      <c r="A3440" t="s">
        <v>3541</v>
      </c>
      <c r="B3440">
        <v>177.91106112897009</v>
      </c>
      <c r="C3440">
        <v>0.13258571129582633</v>
      </c>
      <c r="D3440">
        <v>0.56616868905135931</v>
      </c>
      <c r="E3440">
        <v>0.2341805787917724</v>
      </c>
      <c r="F3440">
        <v>0.81484479173736346</v>
      </c>
      <c r="G3440">
        <v>0.99988793123083786</v>
      </c>
      <c r="H3440">
        <v>3.1025544178220956</v>
      </c>
      <c r="I3440">
        <f t="shared" si="21"/>
        <v>1.0962567389577562</v>
      </c>
    </row>
    <row r="3441" spans="1:9" x14ac:dyDescent="0.25">
      <c r="A3441" t="s">
        <v>2788</v>
      </c>
      <c r="B3441">
        <v>1662.5094404266054</v>
      </c>
      <c r="C3441">
        <v>-8.6505999225590047E-2</v>
      </c>
      <c r="D3441">
        <v>0.25153718530474195</v>
      </c>
      <c r="E3441">
        <v>-0.34390938707844104</v>
      </c>
      <c r="F3441">
        <v>0.73091443213222829</v>
      </c>
      <c r="G3441">
        <v>0.99988793123083786</v>
      </c>
      <c r="H3441">
        <v>7.6171279730357631</v>
      </c>
      <c r="I3441">
        <f t="shared" si="21"/>
        <v>0.94180089631896846</v>
      </c>
    </row>
    <row r="3442" spans="1:9" x14ac:dyDescent="0.25">
      <c r="A3442" t="s">
        <v>5524</v>
      </c>
      <c r="B3442">
        <v>16394.971416385033</v>
      </c>
      <c r="C3442">
        <v>7.4115358149951072E-2</v>
      </c>
      <c r="D3442">
        <v>0.18869654494368848</v>
      </c>
      <c r="E3442">
        <v>0.39277538532604744</v>
      </c>
      <c r="F3442">
        <v>0.69448538627247403</v>
      </c>
      <c r="G3442">
        <v>0.99988793123083786</v>
      </c>
      <c r="H3442">
        <v>611.7959676520835</v>
      </c>
      <c r="I3442">
        <f t="shared" si="21"/>
        <v>1.0527153266474027</v>
      </c>
    </row>
    <row r="3443" spans="1:9" x14ac:dyDescent="0.25">
      <c r="A3443" t="s">
        <v>4968</v>
      </c>
      <c r="B3443">
        <v>140.02927141994024</v>
      </c>
      <c r="C3443">
        <v>0.13645999856107432</v>
      </c>
      <c r="D3443">
        <v>0.55411420670676048</v>
      </c>
      <c r="E3443">
        <v>0.24626691918276247</v>
      </c>
      <c r="F3443">
        <v>0.80547561614359953</v>
      </c>
      <c r="G3443">
        <v>0.99988793123083786</v>
      </c>
      <c r="H3443">
        <v>6.1969514231291116</v>
      </c>
      <c r="I3443">
        <f t="shared" si="21"/>
        <v>1.0992046394866328</v>
      </c>
    </row>
    <row r="3444" spans="1:9" x14ac:dyDescent="0.25">
      <c r="A3444" t="s">
        <v>3808</v>
      </c>
      <c r="B3444">
        <v>2226.1760942114265</v>
      </c>
      <c r="C3444">
        <v>0.13688271984526845</v>
      </c>
      <c r="D3444">
        <v>0.18102367729137581</v>
      </c>
      <c r="E3444">
        <v>0.75615920465996256</v>
      </c>
      <c r="F3444">
        <v>0.44955374871553017</v>
      </c>
      <c r="G3444">
        <v>0.99988793123083786</v>
      </c>
      <c r="H3444">
        <v>51.414384366433985</v>
      </c>
      <c r="I3444">
        <f t="shared" si="21"/>
        <v>1.0995267625025353</v>
      </c>
    </row>
    <row r="3445" spans="1:9" x14ac:dyDescent="0.25">
      <c r="A3445" t="s">
        <v>4896</v>
      </c>
      <c r="B3445">
        <v>18835.870343782968</v>
      </c>
      <c r="C3445">
        <v>3.3816421021507614E-2</v>
      </c>
      <c r="D3445">
        <v>0.15297965610609224</v>
      </c>
      <c r="E3445">
        <v>0.22105175212353556</v>
      </c>
      <c r="F3445">
        <v>0.82505213715207781</v>
      </c>
      <c r="G3445">
        <v>0.99988793123083786</v>
      </c>
      <c r="H3445">
        <v>622.92995868577123</v>
      </c>
      <c r="I3445">
        <f t="shared" si="21"/>
        <v>1.0237166270132003</v>
      </c>
    </row>
    <row r="3446" spans="1:9" x14ac:dyDescent="0.25">
      <c r="A3446" t="s">
        <v>4268</v>
      </c>
      <c r="B3446">
        <v>20278.469337175284</v>
      </c>
      <c r="C3446">
        <v>0.26734091076919297</v>
      </c>
      <c r="D3446">
        <v>0.26888813257573763</v>
      </c>
      <c r="E3446">
        <v>0.99424585312961389</v>
      </c>
      <c r="F3446">
        <v>0.32010318969367024</v>
      </c>
      <c r="G3446">
        <v>0.99988793123083786</v>
      </c>
      <c r="H3446">
        <v>682.23512930959805</v>
      </c>
      <c r="I3446">
        <f t="shared" si="21"/>
        <v>1.203587401713011</v>
      </c>
    </row>
    <row r="3447" spans="1:9" x14ac:dyDescent="0.25">
      <c r="A3447" t="s">
        <v>2395</v>
      </c>
      <c r="B3447">
        <v>165.21170150227229</v>
      </c>
      <c r="C3447">
        <v>7.6883869799198395E-2</v>
      </c>
      <c r="D3447">
        <v>0.29519919436305797</v>
      </c>
      <c r="E3447">
        <v>0.26044742420482653</v>
      </c>
      <c r="F3447">
        <v>0.79451866553209316</v>
      </c>
      <c r="G3447">
        <v>0.99988793123083786</v>
      </c>
      <c r="H3447">
        <v>7.3505444734920067</v>
      </c>
      <c r="I3447">
        <f t="shared" si="21"/>
        <v>1.0547374122240403</v>
      </c>
    </row>
    <row r="3448" spans="1:9" x14ac:dyDescent="0.25">
      <c r="A3448" t="s">
        <v>5685</v>
      </c>
      <c r="B3448">
        <v>1937.8500943147078</v>
      </c>
      <c r="C3448">
        <v>-7.6412628392559287E-2</v>
      </c>
      <c r="D3448">
        <v>0.15753566596810809</v>
      </c>
      <c r="E3448">
        <v>-0.48504970555701621</v>
      </c>
      <c r="F3448">
        <v>0.62764108721844547</v>
      </c>
      <c r="G3448">
        <v>0.99988793123083786</v>
      </c>
      <c r="H3448">
        <v>44.324429756023243</v>
      </c>
      <c r="I3448">
        <f t="shared" si="21"/>
        <v>0.94841301864471306</v>
      </c>
    </row>
    <row r="3449" spans="1:9" x14ac:dyDescent="0.25">
      <c r="A3449" t="s">
        <v>4843</v>
      </c>
      <c r="B3449">
        <v>1353.6945230819365</v>
      </c>
      <c r="C3449">
        <v>-0.11343742462224403</v>
      </c>
      <c r="D3449">
        <v>0.18300070389813422</v>
      </c>
      <c r="E3449">
        <v>-0.61987425297220711</v>
      </c>
      <c r="F3449">
        <v>0.5353405779743593</v>
      </c>
      <c r="G3449">
        <v>0.99988793123083786</v>
      </c>
      <c r="H3449">
        <v>16.599914650361043</v>
      </c>
      <c r="I3449">
        <f t="shared" si="21"/>
        <v>0.92438296303517409</v>
      </c>
    </row>
    <row r="3450" spans="1:9" x14ac:dyDescent="0.25">
      <c r="A3450" t="s">
        <v>129</v>
      </c>
      <c r="B3450">
        <v>547.50469064148524</v>
      </c>
      <c r="C3450">
        <v>-4.6714011958378073E-3</v>
      </c>
      <c r="D3450">
        <v>0.13052363231781042</v>
      </c>
      <c r="E3450">
        <v>-3.5789696569763468E-2</v>
      </c>
      <c r="F3450">
        <v>0.97145004875132657</v>
      </c>
      <c r="G3450">
        <v>0.99988793123083786</v>
      </c>
      <c r="H3450">
        <v>8.0661836800799041</v>
      </c>
      <c r="I3450">
        <f t="shared" si="21"/>
        <v>0.99676726799859394</v>
      </c>
    </row>
    <row r="3451" spans="1:9" x14ac:dyDescent="0.25">
      <c r="A3451" t="s">
        <v>2607</v>
      </c>
      <c r="B3451">
        <v>1322.6120655011562</v>
      </c>
      <c r="C3451">
        <v>0.18387229580834724</v>
      </c>
      <c r="D3451">
        <v>0.24076048216071247</v>
      </c>
      <c r="E3451">
        <v>0.76371460199024188</v>
      </c>
      <c r="F3451">
        <v>0.44503733713706639</v>
      </c>
      <c r="G3451">
        <v>0.99988793123083786</v>
      </c>
      <c r="H3451">
        <v>48.806675197368179</v>
      </c>
      <c r="I3451">
        <f t="shared" si="21"/>
        <v>1.13592871042548</v>
      </c>
    </row>
    <row r="3452" spans="1:9" x14ac:dyDescent="0.25">
      <c r="A3452" t="s">
        <v>3107</v>
      </c>
      <c r="B3452">
        <v>914.96165821274894</v>
      </c>
      <c r="C3452">
        <v>-8.5430524468969579E-2</v>
      </c>
      <c r="D3452">
        <v>0.23027684763338099</v>
      </c>
      <c r="E3452">
        <v>-0.37099050706557246</v>
      </c>
      <c r="F3452">
        <v>0.71064460225610415</v>
      </c>
      <c r="G3452">
        <v>0.99988793123083786</v>
      </c>
      <c r="H3452">
        <v>15.468130209031399</v>
      </c>
      <c r="I3452">
        <f t="shared" si="21"/>
        <v>0.94250323512789336</v>
      </c>
    </row>
    <row r="3453" spans="1:9" x14ac:dyDescent="0.25">
      <c r="A3453" t="s">
        <v>4694</v>
      </c>
      <c r="B3453">
        <v>937.30649919284292</v>
      </c>
      <c r="C3453">
        <v>-3.156473644030356E-2</v>
      </c>
      <c r="D3453">
        <v>0.13333701568680464</v>
      </c>
      <c r="E3453">
        <v>-0.23672898540376799</v>
      </c>
      <c r="F3453">
        <v>0.81286704690827005</v>
      </c>
      <c r="G3453">
        <v>0.99988793123083786</v>
      </c>
      <c r="H3453">
        <v>11.959408489998458</v>
      </c>
      <c r="I3453">
        <f t="shared" si="21"/>
        <v>0.97835860138705177</v>
      </c>
    </row>
    <row r="3454" spans="1:9" x14ac:dyDescent="0.25">
      <c r="A3454" t="s">
        <v>3235</v>
      </c>
      <c r="B3454">
        <v>1657.8687931484494</v>
      </c>
      <c r="C3454">
        <v>0.12245085930183804</v>
      </c>
      <c r="D3454">
        <v>0.37257953341936334</v>
      </c>
      <c r="E3454">
        <v>0.32865696668316818</v>
      </c>
      <c r="F3454">
        <v>0.74241498451784627</v>
      </c>
      <c r="G3454">
        <v>0.99988793123083786</v>
      </c>
      <c r="H3454">
        <v>16.496545628669303</v>
      </c>
      <c r="I3454">
        <f t="shared" si="21"/>
        <v>1.0885825834801464</v>
      </c>
    </row>
    <row r="3455" spans="1:9" x14ac:dyDescent="0.25">
      <c r="A3455" t="s">
        <v>456</v>
      </c>
      <c r="B3455">
        <v>6613.0115897911946</v>
      </c>
      <c r="C3455">
        <v>4.050679127287145E-3</v>
      </c>
      <c r="D3455">
        <v>0.20252421169515727</v>
      </c>
      <c r="E3455">
        <v>2.0000962321405268E-2</v>
      </c>
      <c r="F3455">
        <v>0.9840426048983606</v>
      </c>
      <c r="G3455">
        <v>0.99988793123083786</v>
      </c>
      <c r="H3455">
        <v>106.61389247335191</v>
      </c>
      <c r="I3455">
        <f t="shared" si="21"/>
        <v>1.0028116621448837</v>
      </c>
    </row>
    <row r="3456" spans="1:9" x14ac:dyDescent="0.25">
      <c r="A3456" t="s">
        <v>5017</v>
      </c>
      <c r="B3456">
        <v>346.1418028028113</v>
      </c>
      <c r="C3456">
        <v>-7.4433972475624596E-2</v>
      </c>
      <c r="D3456">
        <v>0.19947901095633724</v>
      </c>
      <c r="E3456">
        <v>-0.37314187652512976</v>
      </c>
      <c r="F3456">
        <v>0.70904285278239332</v>
      </c>
      <c r="G3456">
        <v>0.99988793123083786</v>
      </c>
      <c r="H3456">
        <v>9.7214789020122883</v>
      </c>
      <c r="I3456">
        <f t="shared" si="21"/>
        <v>0.94971465927764542</v>
      </c>
    </row>
    <row r="3457" spans="1:9" x14ac:dyDescent="0.25">
      <c r="A3457" t="s">
        <v>3066</v>
      </c>
      <c r="B3457">
        <v>8068.8593756168239</v>
      </c>
      <c r="C3457">
        <v>0.10172567854917204</v>
      </c>
      <c r="D3457">
        <v>0.17373346534934769</v>
      </c>
      <c r="E3457">
        <v>0.58552725201572098</v>
      </c>
      <c r="F3457">
        <v>0.55819324789470448</v>
      </c>
      <c r="G3457">
        <v>0.99988793123083786</v>
      </c>
      <c r="H3457">
        <v>105.24363604365762</v>
      </c>
      <c r="I3457">
        <f t="shared" si="21"/>
        <v>1.0730562305665436</v>
      </c>
    </row>
    <row r="3458" spans="1:9" x14ac:dyDescent="0.25">
      <c r="A3458" t="s">
        <v>5315</v>
      </c>
      <c r="B3458">
        <v>607.92589908966727</v>
      </c>
      <c r="C3458">
        <v>-1.3195663872973771E-2</v>
      </c>
      <c r="D3458">
        <v>0.28715269549013278</v>
      </c>
      <c r="E3458">
        <v>-4.5953473814516935E-2</v>
      </c>
      <c r="F3458">
        <v>0.96334733322088184</v>
      </c>
      <c r="G3458">
        <v>0.99988793123083786</v>
      </c>
      <c r="H3458">
        <v>9.8451414179481453</v>
      </c>
      <c r="I3458">
        <f t="shared" si="21"/>
        <v>0.99089516512146636</v>
      </c>
    </row>
    <row r="3459" spans="1:9" x14ac:dyDescent="0.25">
      <c r="A3459" t="s">
        <v>1970</v>
      </c>
      <c r="B3459">
        <v>683.99066372382754</v>
      </c>
      <c r="C3459">
        <v>-7.8877925403207996E-2</v>
      </c>
      <c r="D3459">
        <v>0.17608707475005536</v>
      </c>
      <c r="E3459">
        <v>-0.44794841140481378</v>
      </c>
      <c r="F3459">
        <v>0.65419042861511278</v>
      </c>
      <c r="G3459">
        <v>0.99988793123083786</v>
      </c>
      <c r="H3459">
        <v>5.0227185954445392</v>
      </c>
      <c r="I3459">
        <f t="shared" si="21"/>
        <v>0.94679374142713935</v>
      </c>
    </row>
    <row r="3460" spans="1:9" x14ac:dyDescent="0.25">
      <c r="A3460" t="s">
        <v>736</v>
      </c>
      <c r="B3460">
        <v>3242.0096080723242</v>
      </c>
      <c r="C3460">
        <v>0.15233158078491496</v>
      </c>
      <c r="D3460">
        <v>0.21887232897255332</v>
      </c>
      <c r="E3460">
        <v>0.69598373398775959</v>
      </c>
      <c r="F3460">
        <v>0.48643901645984627</v>
      </c>
      <c r="G3460">
        <v>0.99988793123083786</v>
      </c>
      <c r="H3460">
        <v>39.7087465707327</v>
      </c>
      <c r="I3460">
        <f t="shared" si="21"/>
        <v>1.111364128885366</v>
      </c>
    </row>
    <row r="3461" spans="1:9" x14ac:dyDescent="0.25">
      <c r="A3461" t="s">
        <v>3855</v>
      </c>
      <c r="B3461">
        <v>289.98775084057132</v>
      </c>
      <c r="C3461">
        <v>0.23741368074151439</v>
      </c>
      <c r="D3461">
        <v>0.47683126683987037</v>
      </c>
      <c r="E3461">
        <v>0.49789872697513926</v>
      </c>
      <c r="F3461">
        <v>0.61855542462834778</v>
      </c>
      <c r="G3461">
        <v>0.99988793123083786</v>
      </c>
      <c r="H3461">
        <v>6.2975144712154885</v>
      </c>
      <c r="I3461">
        <f t="shared" si="21"/>
        <v>1.1788773925886886</v>
      </c>
    </row>
    <row r="3462" spans="1:9" x14ac:dyDescent="0.25">
      <c r="A3462" t="s">
        <v>5098</v>
      </c>
      <c r="B3462">
        <v>7904.3071144432533</v>
      </c>
      <c r="C3462">
        <v>-8.1439295298728037E-2</v>
      </c>
      <c r="D3462">
        <v>0.21337222925403806</v>
      </c>
      <c r="E3462">
        <v>-0.38167710757601697</v>
      </c>
      <c r="F3462">
        <v>0.70270088238233419</v>
      </c>
      <c r="G3462">
        <v>0.99988793123083786</v>
      </c>
      <c r="H3462">
        <v>75.192123703325095</v>
      </c>
      <c r="I3462">
        <f t="shared" si="21"/>
        <v>0.9451142891297577</v>
      </c>
    </row>
    <row r="3463" spans="1:9" x14ac:dyDescent="0.25">
      <c r="A3463" t="s">
        <v>2585</v>
      </c>
      <c r="B3463">
        <v>4344.2077243012654</v>
      </c>
      <c r="C3463">
        <v>0.11677184013045407</v>
      </c>
      <c r="D3463">
        <v>0.18475316540680151</v>
      </c>
      <c r="E3463">
        <v>0.63204243279587791</v>
      </c>
      <c r="F3463">
        <v>0.52735915027587599</v>
      </c>
      <c r="G3463">
        <v>0.99988793123083786</v>
      </c>
      <c r="H3463">
        <v>65.74510792023375</v>
      </c>
      <c r="I3463">
        <f t="shared" si="21"/>
        <v>1.0843059140694025</v>
      </c>
    </row>
    <row r="3464" spans="1:9" x14ac:dyDescent="0.25">
      <c r="A3464" t="s">
        <v>5218</v>
      </c>
      <c r="B3464">
        <v>1061.5687708006876</v>
      </c>
      <c r="C3464">
        <v>6.2645958841883259E-2</v>
      </c>
      <c r="D3464">
        <v>0.15863458791055435</v>
      </c>
      <c r="E3464">
        <v>0.39490731288189179</v>
      </c>
      <c r="F3464">
        <v>0.69291129283782538</v>
      </c>
      <c r="G3464">
        <v>0.99988793123083786</v>
      </c>
      <c r="H3464">
        <v>16.755763642234825</v>
      </c>
      <c r="I3464">
        <f t="shared" si="21"/>
        <v>1.0443794379527473</v>
      </c>
    </row>
    <row r="3465" spans="1:9" x14ac:dyDescent="0.25">
      <c r="A3465" t="s">
        <v>1623</v>
      </c>
      <c r="B3465">
        <v>2272.0981386824442</v>
      </c>
      <c r="C3465">
        <v>-0.10353264354755938</v>
      </c>
      <c r="D3465">
        <v>0.21470702927256827</v>
      </c>
      <c r="E3465">
        <v>-0.48220425711412457</v>
      </c>
      <c r="F3465">
        <v>0.62966085297066521</v>
      </c>
      <c r="G3465">
        <v>0.99988793123083786</v>
      </c>
      <c r="H3465">
        <v>17.999338643500941</v>
      </c>
      <c r="I3465">
        <f t="shared" si="21"/>
        <v>0.93075112272568483</v>
      </c>
    </row>
    <row r="3466" spans="1:9" x14ac:dyDescent="0.25">
      <c r="A3466" t="s">
        <v>2860</v>
      </c>
      <c r="B3466">
        <v>445.08394483925161</v>
      </c>
      <c r="C3466">
        <v>4.7433819416678579E-3</v>
      </c>
      <c r="D3466">
        <v>0.17841941580903906</v>
      </c>
      <c r="E3466">
        <v>2.6585570410928055E-2</v>
      </c>
      <c r="F3466">
        <v>0.97879028233682908</v>
      </c>
      <c r="G3466">
        <v>0.99988793123083786</v>
      </c>
      <c r="H3466">
        <v>3.6485383768704289</v>
      </c>
      <c r="I3466">
        <f t="shared" si="21"/>
        <v>1.0032932727653796</v>
      </c>
    </row>
    <row r="3467" spans="1:9" x14ac:dyDescent="0.25">
      <c r="A3467" t="s">
        <v>327</v>
      </c>
      <c r="B3467">
        <v>398.69329666655909</v>
      </c>
      <c r="C3467">
        <v>6.3747723404388626E-2</v>
      </c>
      <c r="D3467">
        <v>0.19185700851699605</v>
      </c>
      <c r="E3467">
        <v>0.33226684757122854</v>
      </c>
      <c r="F3467">
        <v>0.73968777098377558</v>
      </c>
      <c r="G3467">
        <v>0.99988793123083786</v>
      </c>
      <c r="H3467">
        <v>3.5659652545802656</v>
      </c>
      <c r="I3467">
        <f t="shared" si="21"/>
        <v>1.0451773194902712</v>
      </c>
    </row>
    <row r="3468" spans="1:9" x14ac:dyDescent="0.25">
      <c r="A3468" t="s">
        <v>2936</v>
      </c>
      <c r="B3468">
        <v>335.44370195565421</v>
      </c>
      <c r="C3468">
        <v>2.5175454259684781E-2</v>
      </c>
      <c r="D3468">
        <v>0.20322417087195355</v>
      </c>
      <c r="E3468">
        <v>0.12388021637223066</v>
      </c>
      <c r="F3468">
        <v>0.90141011732294241</v>
      </c>
      <c r="G3468">
        <v>0.99988793123083786</v>
      </c>
      <c r="H3468">
        <v>5.6620492007631338</v>
      </c>
      <c r="I3468">
        <f t="shared" si="21"/>
        <v>1.017603441056542</v>
      </c>
    </row>
    <row r="3469" spans="1:9" x14ac:dyDescent="0.25">
      <c r="A3469" t="s">
        <v>491</v>
      </c>
      <c r="B3469">
        <v>229.13003652085777</v>
      </c>
      <c r="C3469">
        <v>1.8479986544243768E-2</v>
      </c>
      <c r="D3469">
        <v>0.420149778385077</v>
      </c>
      <c r="E3469">
        <v>4.3984282498672256E-2</v>
      </c>
      <c r="F3469">
        <v>0.96491693249130195</v>
      </c>
      <c r="G3469">
        <v>0.99988793123083786</v>
      </c>
      <c r="H3469">
        <v>3.8722568035690301</v>
      </c>
      <c r="I3469">
        <f t="shared" si="21"/>
        <v>1.0128917417174645</v>
      </c>
    </row>
    <row r="3470" spans="1:9" x14ac:dyDescent="0.25">
      <c r="A3470" t="s">
        <v>2646</v>
      </c>
      <c r="B3470">
        <v>530.95750946761473</v>
      </c>
      <c r="C3470">
        <v>-0.15513479179630377</v>
      </c>
      <c r="D3470">
        <v>0.16812975494707577</v>
      </c>
      <c r="E3470">
        <v>-0.92270872484848032</v>
      </c>
      <c r="F3470">
        <v>0.35615901783750581</v>
      </c>
      <c r="G3470">
        <v>0.99988793123083786</v>
      </c>
      <c r="H3470">
        <v>5.4899974012003963</v>
      </c>
      <c r="I3470">
        <f t="shared" si="21"/>
        <v>0.89804846379905323</v>
      </c>
    </row>
    <row r="3471" spans="1:9" x14ac:dyDescent="0.25">
      <c r="A3471" t="s">
        <v>3326</v>
      </c>
      <c r="B3471">
        <v>141.48705773348115</v>
      </c>
      <c r="C3471">
        <v>-6.2693382915545548E-2</v>
      </c>
      <c r="D3471">
        <v>0.47935300431406913</v>
      </c>
      <c r="E3471">
        <v>-0.13078750388819765</v>
      </c>
      <c r="F3471">
        <v>0.8959434085326704</v>
      </c>
      <c r="G3471">
        <v>0.99988793123083786</v>
      </c>
      <c r="H3471">
        <v>9.7731147129918199</v>
      </c>
      <c r="I3471">
        <f t="shared" si="21"/>
        <v>0.95747492945429602</v>
      </c>
    </row>
    <row r="3472" spans="1:9" x14ac:dyDescent="0.25">
      <c r="A3472" t="s">
        <v>963</v>
      </c>
      <c r="B3472">
        <v>140.30414139777488</v>
      </c>
      <c r="C3472">
        <v>8.399680400991795E-2</v>
      </c>
      <c r="D3472">
        <v>0.39354205316983576</v>
      </c>
      <c r="E3472">
        <v>0.21343793714891393</v>
      </c>
      <c r="F3472">
        <v>0.83098539259920101</v>
      </c>
      <c r="G3472">
        <v>0.99988793123083786</v>
      </c>
      <c r="H3472">
        <v>3.381738226286374</v>
      </c>
      <c r="I3472">
        <f t="shared" si="21"/>
        <v>1.0599504352954758</v>
      </c>
    </row>
    <row r="3473" spans="1:9" x14ac:dyDescent="0.25">
      <c r="A3473" t="s">
        <v>1189</v>
      </c>
      <c r="B3473">
        <v>1019.7451376143711</v>
      </c>
      <c r="C3473">
        <v>2.3314222843043502E-2</v>
      </c>
      <c r="D3473">
        <v>0.22894531101159787</v>
      </c>
      <c r="E3473">
        <v>0.10183315281727895</v>
      </c>
      <c r="F3473">
        <v>0.91888911028520559</v>
      </c>
      <c r="G3473">
        <v>0.99988793123083786</v>
      </c>
      <c r="H3473">
        <v>9.1218832879764662</v>
      </c>
      <c r="I3473">
        <f t="shared" si="21"/>
        <v>1.0162914698935213</v>
      </c>
    </row>
    <row r="3474" spans="1:9" x14ac:dyDescent="0.25">
      <c r="A3474" t="s">
        <v>3462</v>
      </c>
      <c r="B3474">
        <v>4200.2458235890526</v>
      </c>
      <c r="C3474">
        <v>7.737051052440322E-4</v>
      </c>
      <c r="D3474">
        <v>0.20867970294904742</v>
      </c>
      <c r="E3474">
        <v>3.7076203114633772E-3</v>
      </c>
      <c r="F3474">
        <v>0.99704175377372894</v>
      </c>
      <c r="G3474">
        <v>0.99988793123083786</v>
      </c>
      <c r="H3474">
        <v>54.54842204746263</v>
      </c>
      <c r="I3474">
        <f t="shared" si="21"/>
        <v>1.0005364353422883</v>
      </c>
    </row>
    <row r="3475" spans="1:9" x14ac:dyDescent="0.25">
      <c r="A3475" t="s">
        <v>4420</v>
      </c>
      <c r="B3475">
        <v>70320.0483823471</v>
      </c>
      <c r="C3475">
        <v>0.24811486315305017</v>
      </c>
      <c r="D3475">
        <v>0.44100924237237249</v>
      </c>
      <c r="E3475">
        <v>0.56260694632687724</v>
      </c>
      <c r="F3475">
        <v>0.57370256091737026</v>
      </c>
      <c r="G3475">
        <v>0.99988793123083786</v>
      </c>
      <c r="H3475">
        <v>2417.5356396736061</v>
      </c>
      <c r="I3475">
        <f t="shared" si="21"/>
        <v>1.1876542198592868</v>
      </c>
    </row>
    <row r="3476" spans="1:9" x14ac:dyDescent="0.25">
      <c r="A3476" t="s">
        <v>2682</v>
      </c>
      <c r="B3476">
        <v>171620.72929578257</v>
      </c>
      <c r="C3476">
        <v>0.23552104636719839</v>
      </c>
      <c r="D3476">
        <v>0.18915430598923269</v>
      </c>
      <c r="E3476">
        <v>1.2451265390733692</v>
      </c>
      <c r="F3476">
        <v>0.21308524018068023</v>
      </c>
      <c r="G3476">
        <v>0.99988793123083786</v>
      </c>
      <c r="H3476">
        <v>7157.7517673431139</v>
      </c>
      <c r="I3476">
        <f t="shared" si="21"/>
        <v>1.1773318677642204</v>
      </c>
    </row>
    <row r="3477" spans="1:9" x14ac:dyDescent="0.25">
      <c r="A3477" t="s">
        <v>1450</v>
      </c>
      <c r="B3477">
        <v>938.11260757759703</v>
      </c>
      <c r="C3477">
        <v>-5.0488059995983742E-2</v>
      </c>
      <c r="D3477">
        <v>0.31366876410422034</v>
      </c>
      <c r="E3477">
        <v>-0.16095979508883598</v>
      </c>
      <c r="F3477">
        <v>0.87212506654553101</v>
      </c>
      <c r="G3477">
        <v>0.99988793123083786</v>
      </c>
      <c r="H3477">
        <v>7.7289748193173002</v>
      </c>
      <c r="I3477">
        <f t="shared" si="21"/>
        <v>0.96560961043351623</v>
      </c>
    </row>
    <row r="3478" spans="1:9" x14ac:dyDescent="0.25">
      <c r="A3478" t="s">
        <v>5201</v>
      </c>
      <c r="B3478">
        <v>5153.1631784545534</v>
      </c>
      <c r="C3478">
        <v>-8.1793011085920478E-2</v>
      </c>
      <c r="D3478">
        <v>0.26527329515023151</v>
      </c>
      <c r="E3478">
        <v>-0.30833488549836446</v>
      </c>
      <c r="F3478">
        <v>0.75782752346881943</v>
      </c>
      <c r="G3478">
        <v>0.99988793123083786</v>
      </c>
      <c r="H3478">
        <v>121.05050978680568</v>
      </c>
      <c r="I3478">
        <f t="shared" si="21"/>
        <v>0.9448825971525463</v>
      </c>
    </row>
    <row r="3479" spans="1:9" x14ac:dyDescent="0.25">
      <c r="A3479" t="s">
        <v>2109</v>
      </c>
      <c r="B3479">
        <v>73.405366002307602</v>
      </c>
      <c r="C3479">
        <v>-0.2909258837100086</v>
      </c>
      <c r="D3479">
        <v>0.25112935108796375</v>
      </c>
      <c r="E3479">
        <v>-1.1584702562628979</v>
      </c>
      <c r="F3479">
        <v>0.24667218290058682</v>
      </c>
      <c r="G3479">
        <v>0.99988793123083786</v>
      </c>
      <c r="H3479">
        <v>5.6714158920165234</v>
      </c>
      <c r="I3479">
        <f t="shared" ref="I3479:I3542" si="22">POWER(2,C3479)</f>
        <v>0.81737731894127874</v>
      </c>
    </row>
    <row r="3480" spans="1:9" x14ac:dyDescent="0.25">
      <c r="A3480" t="s">
        <v>1332</v>
      </c>
      <c r="B3480">
        <v>7481.5110801752307</v>
      </c>
      <c r="C3480">
        <v>2.459734635758062E-2</v>
      </c>
      <c r="D3480">
        <v>0.40445612997164976</v>
      </c>
      <c r="E3480">
        <v>6.0815857480772423E-2</v>
      </c>
      <c r="F3480">
        <v>0.95150586125418779</v>
      </c>
      <c r="G3480">
        <v>0.99988793123083786</v>
      </c>
      <c r="H3480">
        <v>74.945348923436541</v>
      </c>
      <c r="I3480">
        <f t="shared" si="22"/>
        <v>1.0171957549394763</v>
      </c>
    </row>
    <row r="3481" spans="1:9" x14ac:dyDescent="0.25">
      <c r="A3481" t="s">
        <v>1271</v>
      </c>
      <c r="B3481">
        <v>388.34980555133689</v>
      </c>
      <c r="C3481">
        <v>0.1854186635964605</v>
      </c>
      <c r="D3481">
        <v>0.52623519367106375</v>
      </c>
      <c r="E3481">
        <v>0.35234941681297166</v>
      </c>
      <c r="F3481">
        <v>0.72457623204400634</v>
      </c>
      <c r="G3481">
        <v>0.99988793123083786</v>
      </c>
      <c r="H3481">
        <v>5.230514455908887</v>
      </c>
      <c r="I3481">
        <f t="shared" si="22"/>
        <v>1.1371469202685511</v>
      </c>
    </row>
    <row r="3482" spans="1:9" x14ac:dyDescent="0.25">
      <c r="A3482" t="s">
        <v>4836</v>
      </c>
      <c r="B3482">
        <v>232.29004929307175</v>
      </c>
      <c r="C3482">
        <v>0.14728398486386907</v>
      </c>
      <c r="D3482">
        <v>0.27719562807176229</v>
      </c>
      <c r="E3482">
        <v>0.53133588681903443</v>
      </c>
      <c r="F3482">
        <v>0.59518604119901575</v>
      </c>
      <c r="G3482">
        <v>0.99988793123083786</v>
      </c>
      <c r="H3482">
        <v>4.8233556605961372</v>
      </c>
      <c r="I3482">
        <f t="shared" si="22"/>
        <v>1.1074825635607652</v>
      </c>
    </row>
    <row r="3483" spans="1:9" x14ac:dyDescent="0.25">
      <c r="A3483" t="s">
        <v>1504</v>
      </c>
      <c r="B3483">
        <v>7555.7285922704077</v>
      </c>
      <c r="C3483">
        <v>-1.6266924452087068E-2</v>
      </c>
      <c r="D3483">
        <v>0.24732833725919534</v>
      </c>
      <c r="E3483">
        <v>-6.5770564878862403E-2</v>
      </c>
      <c r="F3483">
        <v>0.94756049130166975</v>
      </c>
      <c r="G3483">
        <v>0.99988793123083786</v>
      </c>
      <c r="H3483">
        <v>43.093915795828416</v>
      </c>
      <c r="I3483">
        <f t="shared" si="22"/>
        <v>0.98878795595378277</v>
      </c>
    </row>
    <row r="3484" spans="1:9" x14ac:dyDescent="0.25">
      <c r="A3484" t="s">
        <v>1261</v>
      </c>
      <c r="B3484">
        <v>1066.2765234284077</v>
      </c>
      <c r="C3484">
        <v>-0.1863618793887499</v>
      </c>
      <c r="D3484">
        <v>0.14623425062228473</v>
      </c>
      <c r="E3484">
        <v>-1.2744064991320856</v>
      </c>
      <c r="F3484">
        <v>0.20251939022261209</v>
      </c>
      <c r="G3484">
        <v>0.99988793123083786</v>
      </c>
      <c r="H3484">
        <v>6.7965646149622874</v>
      </c>
      <c r="I3484">
        <f t="shared" si="22"/>
        <v>0.8788190940791536</v>
      </c>
    </row>
    <row r="3485" spans="1:9" x14ac:dyDescent="0.25">
      <c r="A3485" t="s">
        <v>3975</v>
      </c>
      <c r="B3485">
        <v>779.30084654130542</v>
      </c>
      <c r="C3485">
        <v>9.0207107079740695E-2</v>
      </c>
      <c r="D3485">
        <v>0.40311745180153996</v>
      </c>
      <c r="E3485">
        <v>0.2237737579373042</v>
      </c>
      <c r="F3485">
        <v>0.82293335031722492</v>
      </c>
      <c r="G3485">
        <v>0.99988793123083786</v>
      </c>
      <c r="H3485">
        <v>13.177472386627832</v>
      </c>
      <c r="I3485">
        <f t="shared" si="22"/>
        <v>1.0645229898155311</v>
      </c>
    </row>
    <row r="3486" spans="1:9" x14ac:dyDescent="0.25">
      <c r="A3486" t="s">
        <v>2358</v>
      </c>
      <c r="B3486">
        <v>297.1951599068222</v>
      </c>
      <c r="C3486">
        <v>-6.6696615796802611E-2</v>
      </c>
      <c r="D3486">
        <v>0.22252500225498209</v>
      </c>
      <c r="E3486">
        <v>-0.29972639083664743</v>
      </c>
      <c r="F3486">
        <v>0.76438586658736041</v>
      </c>
      <c r="G3486">
        <v>0.99988793123083786</v>
      </c>
      <c r="H3486">
        <v>5.4924674010724335</v>
      </c>
      <c r="I3486">
        <f t="shared" si="22"/>
        <v>0.9548217824111912</v>
      </c>
    </row>
    <row r="3487" spans="1:9" x14ac:dyDescent="0.25">
      <c r="A3487" t="s">
        <v>11</v>
      </c>
      <c r="B3487">
        <v>4163.8384366905002</v>
      </c>
      <c r="C3487">
        <v>0.16198280790227557</v>
      </c>
      <c r="D3487">
        <v>0.54478185640569665</v>
      </c>
      <c r="E3487">
        <v>0.29733517369867707</v>
      </c>
      <c r="F3487">
        <v>0.76621063049944127</v>
      </c>
      <c r="G3487">
        <v>0.99988793123083786</v>
      </c>
      <c r="H3487">
        <v>20.756232865189972</v>
      </c>
      <c r="I3487">
        <f t="shared" si="22"/>
        <v>1.1188237683204634</v>
      </c>
    </row>
    <row r="3488" spans="1:9" x14ac:dyDescent="0.25">
      <c r="A3488" t="s">
        <v>5354</v>
      </c>
      <c r="B3488">
        <v>116772.83048339836</v>
      </c>
      <c r="C3488">
        <v>5.364731037008711E-2</v>
      </c>
      <c r="D3488">
        <v>0.19104048385104935</v>
      </c>
      <c r="E3488">
        <v>0.28081644941767891</v>
      </c>
      <c r="F3488">
        <v>0.77885118628307126</v>
      </c>
      <c r="G3488">
        <v>0.99988793123083786</v>
      </c>
      <c r="H3488">
        <v>3000.3690031589895</v>
      </c>
      <c r="I3488">
        <f t="shared" si="22"/>
        <v>1.0378855119912345</v>
      </c>
    </row>
    <row r="3489" spans="1:9" x14ac:dyDescent="0.25">
      <c r="A3489" t="s">
        <v>4249</v>
      </c>
      <c r="B3489">
        <v>3819.2333295814701</v>
      </c>
      <c r="C3489">
        <v>4.8706928894649296E-2</v>
      </c>
      <c r="D3489">
        <v>0.19648203863551655</v>
      </c>
      <c r="E3489">
        <v>0.24789507088229548</v>
      </c>
      <c r="F3489">
        <v>0.80421559376781793</v>
      </c>
      <c r="G3489">
        <v>0.99988793123083786</v>
      </c>
      <c r="H3489">
        <v>37.555516853792405</v>
      </c>
      <c r="I3489">
        <f t="shared" si="22"/>
        <v>1.0343374434086956</v>
      </c>
    </row>
    <row r="3490" spans="1:9" x14ac:dyDescent="0.25">
      <c r="A3490" t="s">
        <v>1071</v>
      </c>
      <c r="B3490">
        <v>4272.4999954818368</v>
      </c>
      <c r="C3490">
        <v>1.7860726282644613E-2</v>
      </c>
      <c r="D3490">
        <v>0.17170320942290482</v>
      </c>
      <c r="E3490">
        <v>0.10402092274614194</v>
      </c>
      <c r="F3490">
        <v>0.91715274469036412</v>
      </c>
      <c r="G3490">
        <v>0.99988793123083786</v>
      </c>
      <c r="H3490">
        <v>42.918484622288823</v>
      </c>
      <c r="I3490">
        <f t="shared" si="22"/>
        <v>1.0124570628782923</v>
      </c>
    </row>
    <row r="3491" spans="1:9" x14ac:dyDescent="0.25">
      <c r="A3491" t="s">
        <v>3000</v>
      </c>
      <c r="B3491">
        <v>2074.4307318384244</v>
      </c>
      <c r="C3491">
        <v>2.7872665543969733E-3</v>
      </c>
      <c r="D3491">
        <v>0.1688980072227772</v>
      </c>
      <c r="E3491">
        <v>1.6502660985931922E-2</v>
      </c>
      <c r="F3491">
        <v>0.98683337921800618</v>
      </c>
      <c r="G3491">
        <v>0.99988793123083786</v>
      </c>
      <c r="H3491">
        <v>57.184817882511901</v>
      </c>
      <c r="I3491">
        <f t="shared" si="22"/>
        <v>1.0019338534409712</v>
      </c>
    </row>
    <row r="3492" spans="1:9" x14ac:dyDescent="0.25">
      <c r="A3492" t="s">
        <v>2858</v>
      </c>
      <c r="B3492">
        <v>412.412216068757</v>
      </c>
      <c r="C3492">
        <v>0.33229559139587639</v>
      </c>
      <c r="D3492">
        <v>0.87602544038686025</v>
      </c>
      <c r="E3492">
        <v>0.37932185080051084</v>
      </c>
      <c r="F3492">
        <v>0.70444887539267187</v>
      </c>
      <c r="G3492">
        <v>0.99988793123083786</v>
      </c>
      <c r="H3492">
        <v>4.8497885743156246</v>
      </c>
      <c r="I3492">
        <f t="shared" si="22"/>
        <v>1.25901510459857</v>
      </c>
    </row>
    <row r="3493" spans="1:9" x14ac:dyDescent="0.25">
      <c r="A3493" t="s">
        <v>3425</v>
      </c>
      <c r="B3493">
        <v>5692.9611792400992</v>
      </c>
      <c r="C3493">
        <v>-9.6379387385872914E-2</v>
      </c>
      <c r="D3493">
        <v>0.18437188433206747</v>
      </c>
      <c r="E3493">
        <v>-0.5227444940156194</v>
      </c>
      <c r="F3493">
        <v>0.60115207057666997</v>
      </c>
      <c r="G3493">
        <v>0.99988793123083786</v>
      </c>
      <c r="H3493">
        <v>33.578550776558444</v>
      </c>
      <c r="I3493">
        <f t="shared" si="22"/>
        <v>0.93537748805497756</v>
      </c>
    </row>
    <row r="3494" spans="1:9" x14ac:dyDescent="0.25">
      <c r="A3494" t="s">
        <v>1109</v>
      </c>
      <c r="B3494">
        <v>322.34720731945214</v>
      </c>
      <c r="C3494">
        <v>0.27545410174551704</v>
      </c>
      <c r="D3494">
        <v>0.30148781443928863</v>
      </c>
      <c r="E3494">
        <v>0.91364920422342955</v>
      </c>
      <c r="F3494">
        <v>0.36090120289783256</v>
      </c>
      <c r="G3494">
        <v>0.99988793123083786</v>
      </c>
      <c r="H3494">
        <v>9.5604733545865876</v>
      </c>
      <c r="I3494">
        <f t="shared" si="22"/>
        <v>1.2103750061112069</v>
      </c>
    </row>
    <row r="3495" spans="1:9" x14ac:dyDescent="0.25">
      <c r="A3495" t="s">
        <v>3414</v>
      </c>
      <c r="B3495">
        <v>1560.7887381961159</v>
      </c>
      <c r="C3495">
        <v>4.0342282804013273E-2</v>
      </c>
      <c r="D3495">
        <v>0.33376951064699933</v>
      </c>
      <c r="E3495">
        <v>0.12086868787329109</v>
      </c>
      <c r="F3495">
        <v>0.90379504375719544</v>
      </c>
      <c r="G3495">
        <v>0.99988793123083786</v>
      </c>
      <c r="H3495">
        <v>27.444013211213104</v>
      </c>
      <c r="I3495">
        <f t="shared" si="22"/>
        <v>1.0283577780262358</v>
      </c>
    </row>
    <row r="3496" spans="1:9" x14ac:dyDescent="0.25">
      <c r="A3496" t="s">
        <v>3474</v>
      </c>
      <c r="B3496">
        <v>4275.6906044646767</v>
      </c>
      <c r="C3496">
        <v>0.11548482798859223</v>
      </c>
      <c r="D3496">
        <v>0.16982067137566431</v>
      </c>
      <c r="E3496">
        <v>0.68003987413950051</v>
      </c>
      <c r="F3496">
        <v>0.49647921350989965</v>
      </c>
      <c r="G3496">
        <v>0.99988793123083786</v>
      </c>
      <c r="H3496">
        <v>52.316662211586632</v>
      </c>
      <c r="I3496">
        <f t="shared" si="22"/>
        <v>1.0833390481962974</v>
      </c>
    </row>
    <row r="3497" spans="1:9" x14ac:dyDescent="0.25">
      <c r="A3497" t="s">
        <v>5598</v>
      </c>
      <c r="B3497">
        <v>506.42761834928956</v>
      </c>
      <c r="C3497">
        <v>5.5849234842732555E-2</v>
      </c>
      <c r="D3497">
        <v>0.21973067944056826</v>
      </c>
      <c r="E3497">
        <v>0.25417131091991368</v>
      </c>
      <c r="F3497">
        <v>0.79936321351143125</v>
      </c>
      <c r="G3497">
        <v>0.99988793123083786</v>
      </c>
      <c r="H3497">
        <v>3.7721187161638947</v>
      </c>
      <c r="I3497">
        <f t="shared" si="22"/>
        <v>1.0394708022601979</v>
      </c>
    </row>
    <row r="3498" spans="1:9" x14ac:dyDescent="0.25">
      <c r="A3498" t="s">
        <v>1466</v>
      </c>
      <c r="B3498">
        <v>5080.6803313191676</v>
      </c>
      <c r="C3498">
        <v>0.12233305508557119</v>
      </c>
      <c r="D3498">
        <v>0.15826674399275054</v>
      </c>
      <c r="E3498">
        <v>0.77295489879525603</v>
      </c>
      <c r="F3498">
        <v>0.43954907281727423</v>
      </c>
      <c r="G3498">
        <v>0.99988793123083786</v>
      </c>
      <c r="H3498">
        <v>101.52270008662946</v>
      </c>
      <c r="I3498">
        <f t="shared" si="22"/>
        <v>1.0884936981794755</v>
      </c>
    </row>
    <row r="3499" spans="1:9" x14ac:dyDescent="0.25">
      <c r="A3499" t="s">
        <v>1377</v>
      </c>
      <c r="B3499">
        <v>16741.580186110426</v>
      </c>
      <c r="C3499">
        <v>0.18229938019820613</v>
      </c>
      <c r="D3499">
        <v>0.21428541512696472</v>
      </c>
      <c r="E3499">
        <v>0.85073162860940965</v>
      </c>
      <c r="F3499">
        <v>0.3949184493439753</v>
      </c>
      <c r="G3499">
        <v>0.99988793123083786</v>
      </c>
      <c r="H3499">
        <v>268.31388719078848</v>
      </c>
      <c r="I3499">
        <f t="shared" si="22"/>
        <v>1.1346909253722157</v>
      </c>
    </row>
    <row r="3500" spans="1:9" x14ac:dyDescent="0.25">
      <c r="A3500" t="s">
        <v>5104</v>
      </c>
      <c r="B3500">
        <v>1261.4564680006506</v>
      </c>
      <c r="C3500">
        <v>0.29427315685147293</v>
      </c>
      <c r="D3500">
        <v>0.3922460681246242</v>
      </c>
      <c r="E3500">
        <v>0.75022589329812384</v>
      </c>
      <c r="F3500">
        <v>0.45311866642354792</v>
      </c>
      <c r="G3500">
        <v>0.99988793123083786</v>
      </c>
      <c r="H3500">
        <v>57.009587569461402</v>
      </c>
      <c r="I3500">
        <f t="shared" si="22"/>
        <v>1.2262670168980137</v>
      </c>
    </row>
    <row r="3501" spans="1:9" x14ac:dyDescent="0.25">
      <c r="A3501" t="s">
        <v>4854</v>
      </c>
      <c r="B3501">
        <v>2401.1246700390375</v>
      </c>
      <c r="C3501">
        <v>-1.1107846155888322E-2</v>
      </c>
      <c r="D3501">
        <v>0.16980706372689572</v>
      </c>
      <c r="E3501">
        <v>-6.5414511694008831E-2</v>
      </c>
      <c r="F3501">
        <v>0.9478439701657575</v>
      </c>
      <c r="G3501">
        <v>0.99988793123083786</v>
      </c>
      <c r="H3501">
        <v>47.864698349437745</v>
      </c>
      <c r="I3501">
        <f t="shared" si="22"/>
        <v>0.99233019199740924</v>
      </c>
    </row>
    <row r="3502" spans="1:9" x14ac:dyDescent="0.25">
      <c r="A3502" t="s">
        <v>4787</v>
      </c>
      <c r="B3502">
        <v>1255.5880206898687</v>
      </c>
      <c r="C3502">
        <v>9.7626358496439344E-2</v>
      </c>
      <c r="D3502">
        <v>0.6151570364817287</v>
      </c>
      <c r="E3502">
        <v>0.15870152287421493</v>
      </c>
      <c r="F3502">
        <v>0.87390403830578145</v>
      </c>
      <c r="G3502">
        <v>0.99988793123083786</v>
      </c>
      <c r="H3502">
        <v>14.266926423508295</v>
      </c>
      <c r="I3502">
        <f t="shared" si="22"/>
        <v>1.0700115417952181</v>
      </c>
    </row>
    <row r="3503" spans="1:9" x14ac:dyDescent="0.25">
      <c r="A3503" t="s">
        <v>5576</v>
      </c>
      <c r="B3503">
        <v>824.62846754612349</v>
      </c>
      <c r="C3503">
        <v>0.14376210871541181</v>
      </c>
      <c r="D3503">
        <v>0.47828093644311315</v>
      </c>
      <c r="E3503">
        <v>0.3005808882631702</v>
      </c>
      <c r="F3503">
        <v>0.76373410684097476</v>
      </c>
      <c r="G3503">
        <v>0.99988793123083786</v>
      </c>
      <c r="H3503">
        <v>19.663300443619146</v>
      </c>
      <c r="I3503">
        <f t="shared" si="22"/>
        <v>1.1047822981683906</v>
      </c>
    </row>
    <row r="3504" spans="1:9" x14ac:dyDescent="0.25">
      <c r="A3504" t="s">
        <v>2115</v>
      </c>
      <c r="B3504">
        <v>297.11639126707576</v>
      </c>
      <c r="C3504">
        <v>-6.1338352996773517E-2</v>
      </c>
      <c r="D3504">
        <v>0.44941023905519789</v>
      </c>
      <c r="E3504">
        <v>-0.13648632733808222</v>
      </c>
      <c r="F3504">
        <v>0.89143683260677498</v>
      </c>
      <c r="G3504">
        <v>0.99988793123083786</v>
      </c>
      <c r="H3504">
        <v>11.059151875089078</v>
      </c>
      <c r="I3504">
        <f t="shared" si="22"/>
        <v>0.95837464603688494</v>
      </c>
    </row>
    <row r="3505" spans="1:9" x14ac:dyDescent="0.25">
      <c r="A3505" t="s">
        <v>3895</v>
      </c>
      <c r="B3505">
        <v>12535.509999838419</v>
      </c>
      <c r="C3505">
        <v>0.13898865631639348</v>
      </c>
      <c r="D3505">
        <v>0.48828827849931489</v>
      </c>
      <c r="E3505">
        <v>0.28464467085623169</v>
      </c>
      <c r="F3505">
        <v>0.77591638390049678</v>
      </c>
      <c r="G3505">
        <v>0.99988793123083786</v>
      </c>
      <c r="H3505">
        <v>395.75871832721981</v>
      </c>
      <c r="I3505">
        <f t="shared" si="22"/>
        <v>1.1011329400292564</v>
      </c>
    </row>
    <row r="3506" spans="1:9" x14ac:dyDescent="0.25">
      <c r="A3506" t="s">
        <v>5438</v>
      </c>
      <c r="B3506">
        <v>504.63497574571409</v>
      </c>
      <c r="C3506">
        <v>-3.8724150658996211E-2</v>
      </c>
      <c r="D3506">
        <v>0.18827705908311368</v>
      </c>
      <c r="E3506">
        <v>-0.20567641563756148</v>
      </c>
      <c r="F3506">
        <v>0.83704368227464321</v>
      </c>
      <c r="G3506">
        <v>0.99988793123083786</v>
      </c>
      <c r="H3506">
        <v>7.6055568475800808</v>
      </c>
      <c r="I3506">
        <f t="shared" si="22"/>
        <v>0.97351549660885361</v>
      </c>
    </row>
    <row r="3507" spans="1:9" x14ac:dyDescent="0.25">
      <c r="A3507" t="s">
        <v>4364</v>
      </c>
      <c r="B3507">
        <v>3641.1300708045028</v>
      </c>
      <c r="C3507">
        <v>2.5749113346700141E-2</v>
      </c>
      <c r="D3507">
        <v>0.18742205770158876</v>
      </c>
      <c r="E3507">
        <v>0.1373857146937186</v>
      </c>
      <c r="F3507">
        <v>0.89072592200007183</v>
      </c>
      <c r="G3507">
        <v>0.99988793123083786</v>
      </c>
      <c r="H3507">
        <v>161.11734027444933</v>
      </c>
      <c r="I3507">
        <f t="shared" si="22"/>
        <v>1.0180081513519046</v>
      </c>
    </row>
    <row r="3508" spans="1:9" x14ac:dyDescent="0.25">
      <c r="A3508" t="s">
        <v>1078</v>
      </c>
      <c r="B3508">
        <v>518.97910808651932</v>
      </c>
      <c r="C3508">
        <v>1.5509867128876621E-2</v>
      </c>
      <c r="D3508">
        <v>0.1509645798716833</v>
      </c>
      <c r="E3508">
        <v>0.10273845124505153</v>
      </c>
      <c r="F3508">
        <v>0.91817055541903703</v>
      </c>
      <c r="G3508">
        <v>0.99988793123083786</v>
      </c>
      <c r="H3508">
        <v>5.8087278304248029</v>
      </c>
      <c r="I3508">
        <f t="shared" si="22"/>
        <v>1.010808616236766</v>
      </c>
    </row>
    <row r="3509" spans="1:9" x14ac:dyDescent="0.25">
      <c r="A3509" t="s">
        <v>5337</v>
      </c>
      <c r="B3509">
        <v>379.20146272966105</v>
      </c>
      <c r="C3509">
        <v>0.49253103787447283</v>
      </c>
      <c r="D3509">
        <v>0.3696810755358485</v>
      </c>
      <c r="E3509">
        <v>1.3323133654070733</v>
      </c>
      <c r="F3509">
        <v>0.18275723702880461</v>
      </c>
      <c r="G3509">
        <v>0.99988793123083786</v>
      </c>
      <c r="H3509">
        <v>10.650398841732684</v>
      </c>
      <c r="I3509">
        <f t="shared" si="22"/>
        <v>1.4069109708237633</v>
      </c>
    </row>
    <row r="3510" spans="1:9" x14ac:dyDescent="0.25">
      <c r="A3510" t="s">
        <v>2589</v>
      </c>
      <c r="B3510">
        <v>7335.4163621026564</v>
      </c>
      <c r="C3510">
        <v>0.12213651914099061</v>
      </c>
      <c r="D3510">
        <v>0.19990251225386507</v>
      </c>
      <c r="E3510">
        <v>0.61098041122106572</v>
      </c>
      <c r="F3510">
        <v>0.54121254865622781</v>
      </c>
      <c r="G3510">
        <v>0.99988793123083786</v>
      </c>
      <c r="H3510">
        <v>136.53490305630487</v>
      </c>
      <c r="I3510">
        <f t="shared" si="22"/>
        <v>1.0883454245941346</v>
      </c>
    </row>
    <row r="3511" spans="1:9" x14ac:dyDescent="0.25">
      <c r="A3511" t="s">
        <v>689</v>
      </c>
      <c r="B3511">
        <v>2349.7254227990211</v>
      </c>
      <c r="C3511">
        <v>3.4787423331864131E-2</v>
      </c>
      <c r="D3511">
        <v>0.15879753850700568</v>
      </c>
      <c r="E3511">
        <v>0.21906777434292166</v>
      </c>
      <c r="F3511">
        <v>0.82659725340341972</v>
      </c>
      <c r="G3511">
        <v>0.99988793123083786</v>
      </c>
      <c r="H3511">
        <v>59.683502376077811</v>
      </c>
      <c r="I3511">
        <f t="shared" si="22"/>
        <v>1.0244058688640252</v>
      </c>
    </row>
    <row r="3512" spans="1:9" x14ac:dyDescent="0.25">
      <c r="A3512" t="s">
        <v>5260</v>
      </c>
      <c r="B3512">
        <v>2546.8821124644978</v>
      </c>
      <c r="C3512">
        <v>-9.1189484130244261E-2</v>
      </c>
      <c r="D3512">
        <v>0.13984976308504754</v>
      </c>
      <c r="E3512">
        <v>-0.6520531899277423</v>
      </c>
      <c r="F3512">
        <v>0.51436685994458187</v>
      </c>
      <c r="G3512">
        <v>0.99988793123083786</v>
      </c>
      <c r="H3512">
        <v>9.7483447286477531</v>
      </c>
      <c r="I3512">
        <f t="shared" si="22"/>
        <v>0.93874844363095344</v>
      </c>
    </row>
    <row r="3513" spans="1:9" x14ac:dyDescent="0.25">
      <c r="A3513" t="s">
        <v>1510</v>
      </c>
      <c r="B3513">
        <v>22390.30705061886</v>
      </c>
      <c r="C3513">
        <v>-2.5303265152401871E-2</v>
      </c>
      <c r="D3513">
        <v>0.17947100340302313</v>
      </c>
      <c r="E3513">
        <v>-0.14098804081225549</v>
      </c>
      <c r="F3513">
        <v>0.88787939001920035</v>
      </c>
      <c r="G3513">
        <v>0.99988793123083786</v>
      </c>
      <c r="H3513">
        <v>154.18903067388726</v>
      </c>
      <c r="I3513">
        <f t="shared" si="22"/>
        <v>0.98261402410945997</v>
      </c>
    </row>
    <row r="3514" spans="1:9" x14ac:dyDescent="0.25">
      <c r="A3514" t="s">
        <v>4766</v>
      </c>
      <c r="B3514">
        <v>225.58923694426173</v>
      </c>
      <c r="C3514">
        <v>0.10609305394340179</v>
      </c>
      <c r="D3514">
        <v>0.34715704107812639</v>
      </c>
      <c r="E3514">
        <v>0.30560536411394851</v>
      </c>
      <c r="F3514">
        <v>0.75990513579486973</v>
      </c>
      <c r="G3514">
        <v>0.99988793123083786</v>
      </c>
      <c r="H3514">
        <v>3.3866198935427407</v>
      </c>
      <c r="I3514">
        <f t="shared" si="22"/>
        <v>1.0763095445951076</v>
      </c>
    </row>
    <row r="3515" spans="1:9" x14ac:dyDescent="0.25">
      <c r="A3515" t="s">
        <v>4095</v>
      </c>
      <c r="B3515">
        <v>2631.4402552456222</v>
      </c>
      <c r="C3515">
        <v>3.8470396941978208E-2</v>
      </c>
      <c r="D3515">
        <v>0.24913371650806385</v>
      </c>
      <c r="E3515">
        <v>0.15441666218925054</v>
      </c>
      <c r="F3515">
        <v>0.87728121669793546</v>
      </c>
      <c r="G3515">
        <v>0.99988793123083786</v>
      </c>
      <c r="H3515">
        <v>67.544058712762762</v>
      </c>
      <c r="I3515">
        <f t="shared" si="22"/>
        <v>1.0270243568559394</v>
      </c>
    </row>
    <row r="3516" spans="1:9" x14ac:dyDescent="0.25">
      <c r="A3516" t="s">
        <v>4069</v>
      </c>
      <c r="B3516">
        <v>223.10784678465049</v>
      </c>
      <c r="C3516">
        <v>9.2638043537266058E-3</v>
      </c>
      <c r="D3516">
        <v>0.21744101816709871</v>
      </c>
      <c r="E3516">
        <v>4.2603757247896869E-2</v>
      </c>
      <c r="F3516">
        <v>0.96601740036078931</v>
      </c>
      <c r="G3516">
        <v>0.99988793123083786</v>
      </c>
      <c r="H3516">
        <v>8.9079612404093513</v>
      </c>
      <c r="I3516">
        <f t="shared" si="22"/>
        <v>1.0064418398412933</v>
      </c>
    </row>
    <row r="3517" spans="1:9" x14ac:dyDescent="0.25">
      <c r="A3517" t="s">
        <v>3442</v>
      </c>
      <c r="B3517">
        <v>1003.6858387332643</v>
      </c>
      <c r="C3517">
        <v>1.914192708795236E-2</v>
      </c>
      <c r="D3517">
        <v>0.15099148000345941</v>
      </c>
      <c r="E3517">
        <v>0.12677488218218533</v>
      </c>
      <c r="F3517">
        <v>0.89911857642199478</v>
      </c>
      <c r="G3517">
        <v>0.99988793123083786</v>
      </c>
      <c r="H3517">
        <v>6.8438715693356613</v>
      </c>
      <c r="I3517">
        <f t="shared" si="22"/>
        <v>1.0133565855888031</v>
      </c>
    </row>
    <row r="3518" spans="1:9" x14ac:dyDescent="0.25">
      <c r="A3518" t="s">
        <v>4958</v>
      </c>
      <c r="B3518">
        <v>153.52354495805139</v>
      </c>
      <c r="C3518">
        <v>2.1495368189865072E-2</v>
      </c>
      <c r="D3518">
        <v>0.23703598816593688</v>
      </c>
      <c r="E3518">
        <v>9.0683985820825042E-2</v>
      </c>
      <c r="F3518">
        <v>0.92774369565939974</v>
      </c>
      <c r="G3518">
        <v>0.99988793123083786</v>
      </c>
      <c r="H3518">
        <v>6.0166298218273786</v>
      </c>
      <c r="I3518">
        <f t="shared" si="22"/>
        <v>1.0150110040422338</v>
      </c>
    </row>
    <row r="3519" spans="1:9" x14ac:dyDescent="0.25">
      <c r="A3519" t="s">
        <v>3657</v>
      </c>
      <c r="B3519">
        <v>198.95563784987451</v>
      </c>
      <c r="C3519">
        <v>-1.8897125636976583E-2</v>
      </c>
      <c r="D3519">
        <v>0.16369865697065614</v>
      </c>
      <c r="E3519">
        <v>-0.11543848915244305</v>
      </c>
      <c r="F3519">
        <v>0.9080975729353653</v>
      </c>
      <c r="G3519">
        <v>0.99988793123083786</v>
      </c>
      <c r="H3519">
        <v>4.0822351760745379</v>
      </c>
      <c r="I3519">
        <f t="shared" si="22"/>
        <v>0.98698692252683007</v>
      </c>
    </row>
    <row r="3520" spans="1:9" x14ac:dyDescent="0.25">
      <c r="A3520" t="s">
        <v>4011</v>
      </c>
      <c r="B3520">
        <v>256.9293959943663</v>
      </c>
      <c r="C3520">
        <v>-0.11214198557617348</v>
      </c>
      <c r="D3520">
        <v>0.20166791042380322</v>
      </c>
      <c r="E3520">
        <v>-0.55607253201814877</v>
      </c>
      <c r="F3520">
        <v>0.57816127174546939</v>
      </c>
      <c r="G3520">
        <v>0.99988793123083786</v>
      </c>
      <c r="H3520">
        <v>3.2693412725925306</v>
      </c>
      <c r="I3520">
        <f t="shared" si="22"/>
        <v>0.92521336692386824</v>
      </c>
    </row>
    <row r="3521" spans="1:9" x14ac:dyDescent="0.25">
      <c r="A3521" t="s">
        <v>50</v>
      </c>
      <c r="B3521">
        <v>1629.0452895854535</v>
      </c>
      <c r="C3521">
        <v>6.6646413535861532E-3</v>
      </c>
      <c r="D3521">
        <v>0.1587245568427765</v>
      </c>
      <c r="E3521">
        <v>4.1988722388985891E-2</v>
      </c>
      <c r="F3521">
        <v>0.9665076884193694</v>
      </c>
      <c r="G3521">
        <v>0.99988793123083786</v>
      </c>
      <c r="H3521">
        <v>9.0591714619697647</v>
      </c>
      <c r="I3521">
        <f t="shared" si="22"/>
        <v>1.0046302640608622</v>
      </c>
    </row>
    <row r="3522" spans="1:9" x14ac:dyDescent="0.25">
      <c r="A3522" t="s">
        <v>5431</v>
      </c>
      <c r="B3522">
        <v>741.79782593448078</v>
      </c>
      <c r="C3522">
        <v>6.6287055171372525E-2</v>
      </c>
      <c r="D3522">
        <v>0.14330446674146483</v>
      </c>
      <c r="E3522">
        <v>0.46256098416639596</v>
      </c>
      <c r="F3522">
        <v>0.64367908014041963</v>
      </c>
      <c r="G3522">
        <v>0.99988793123083786</v>
      </c>
      <c r="H3522">
        <v>12.736265891525221</v>
      </c>
      <c r="I3522">
        <f t="shared" si="22"/>
        <v>1.0470185880912892</v>
      </c>
    </row>
    <row r="3523" spans="1:9" x14ac:dyDescent="0.25">
      <c r="A3523" t="s">
        <v>5295</v>
      </c>
      <c r="B3523">
        <v>650.90441307976619</v>
      </c>
      <c r="C3523">
        <v>4.8361851981058794E-2</v>
      </c>
      <c r="D3523">
        <v>0.33059555590087353</v>
      </c>
      <c r="E3523">
        <v>0.14628706017923518</v>
      </c>
      <c r="F3523">
        <v>0.88369478044912453</v>
      </c>
      <c r="G3523">
        <v>0.99988793123083786</v>
      </c>
      <c r="H3523">
        <v>19.186373313588668</v>
      </c>
      <c r="I3523">
        <f t="shared" si="22"/>
        <v>1.0340900707627296</v>
      </c>
    </row>
    <row r="3524" spans="1:9" x14ac:dyDescent="0.25">
      <c r="A3524" t="s">
        <v>3828</v>
      </c>
      <c r="B3524">
        <v>470.29696240707858</v>
      </c>
      <c r="C3524">
        <v>-0.19853412215591676</v>
      </c>
      <c r="D3524">
        <v>0.21721924084729402</v>
      </c>
      <c r="E3524">
        <v>-0.91398037016199241</v>
      </c>
      <c r="F3524">
        <v>0.36072716040367842</v>
      </c>
      <c r="G3524">
        <v>0.99988793123083786</v>
      </c>
      <c r="H3524">
        <v>7.2111072021481215</v>
      </c>
      <c r="I3524">
        <f t="shared" si="22"/>
        <v>0.87143555234771231</v>
      </c>
    </row>
    <row r="3525" spans="1:9" x14ac:dyDescent="0.25">
      <c r="A3525" t="s">
        <v>4599</v>
      </c>
      <c r="B3525">
        <v>814.87328253510441</v>
      </c>
      <c r="C3525">
        <v>0.17201223490696876</v>
      </c>
      <c r="D3525">
        <v>0.389695883184422</v>
      </c>
      <c r="E3525">
        <v>0.4414012113788861</v>
      </c>
      <c r="F3525">
        <v>0.65892256539879934</v>
      </c>
      <c r="G3525">
        <v>0.99988793123083786</v>
      </c>
      <c r="H3525">
        <v>27.321129910622492</v>
      </c>
      <c r="I3525">
        <f t="shared" si="22"/>
        <v>1.1266287829349866</v>
      </c>
    </row>
    <row r="3526" spans="1:9" x14ac:dyDescent="0.25">
      <c r="A3526" t="s">
        <v>721</v>
      </c>
      <c r="B3526">
        <v>2561.2174208644897</v>
      </c>
      <c r="C3526">
        <v>0.1316507842866359</v>
      </c>
      <c r="D3526">
        <v>0.35548600031217087</v>
      </c>
      <c r="E3526">
        <v>0.37034027829795396</v>
      </c>
      <c r="F3526">
        <v>0.71112896614783572</v>
      </c>
      <c r="G3526">
        <v>0.99988793123083786</v>
      </c>
      <c r="H3526">
        <v>36.458931924950981</v>
      </c>
      <c r="I3526">
        <f t="shared" si="22"/>
        <v>1.0955465486671401</v>
      </c>
    </row>
    <row r="3527" spans="1:9" x14ac:dyDescent="0.25">
      <c r="A3527" t="s">
        <v>5686</v>
      </c>
      <c r="B3527">
        <v>2342.0193999198232</v>
      </c>
      <c r="C3527">
        <v>0.10031096447815918</v>
      </c>
      <c r="D3527">
        <v>0.19744319345237138</v>
      </c>
      <c r="E3527">
        <v>0.50804974698890737</v>
      </c>
      <c r="F3527">
        <v>0.61141845622413815</v>
      </c>
      <c r="G3527">
        <v>0.99988793123083786</v>
      </c>
      <c r="H3527">
        <v>48.531524285487883</v>
      </c>
      <c r="I3527">
        <f t="shared" si="22"/>
        <v>1.0720045019363522</v>
      </c>
    </row>
    <row r="3528" spans="1:9" x14ac:dyDescent="0.25">
      <c r="A3528" t="s">
        <v>986</v>
      </c>
      <c r="B3528">
        <v>3270.121497297027</v>
      </c>
      <c r="C3528">
        <v>0.18588801638302968</v>
      </c>
      <c r="D3528">
        <v>0.44828779755669257</v>
      </c>
      <c r="E3528">
        <v>0.41466222680201642</v>
      </c>
      <c r="F3528">
        <v>0.67838918796486958</v>
      </c>
      <c r="G3528">
        <v>0.99988793123083786</v>
      </c>
      <c r="H3528">
        <v>37.808147857029255</v>
      </c>
      <c r="I3528">
        <f t="shared" si="22"/>
        <v>1.1375169290980451</v>
      </c>
    </row>
    <row r="3529" spans="1:9" x14ac:dyDescent="0.25">
      <c r="A3529" t="s">
        <v>3297</v>
      </c>
      <c r="B3529">
        <v>3789.8844734472809</v>
      </c>
      <c r="C3529">
        <v>6.7096206286884591E-2</v>
      </c>
      <c r="D3529">
        <v>0.19703068030105972</v>
      </c>
      <c r="E3529">
        <v>0.34053684524847938</v>
      </c>
      <c r="F3529">
        <v>0.73345228046918809</v>
      </c>
      <c r="G3529">
        <v>0.99988793123083786</v>
      </c>
      <c r="H3529">
        <v>58.524347329635802</v>
      </c>
      <c r="I3529">
        <f t="shared" si="22"/>
        <v>1.0476059844976759</v>
      </c>
    </row>
    <row r="3530" spans="1:9" x14ac:dyDescent="0.25">
      <c r="A3530" t="s">
        <v>3578</v>
      </c>
      <c r="B3530">
        <v>44827.976193996401</v>
      </c>
      <c r="C3530">
        <v>8.3254470324795632E-2</v>
      </c>
      <c r="D3530">
        <v>0.15372955542138728</v>
      </c>
      <c r="E3530">
        <v>0.54156450330313677</v>
      </c>
      <c r="F3530">
        <v>0.58811855069895391</v>
      </c>
      <c r="G3530">
        <v>0.99988793123083786</v>
      </c>
      <c r="H3530">
        <v>1153.9969007561062</v>
      </c>
      <c r="I3530">
        <f t="shared" si="22"/>
        <v>1.0594051817990606</v>
      </c>
    </row>
    <row r="3531" spans="1:9" x14ac:dyDescent="0.25">
      <c r="A3531" t="s">
        <v>4009</v>
      </c>
      <c r="B3531">
        <v>747.72390110243293</v>
      </c>
      <c r="C3531">
        <v>-0.15577924976385948</v>
      </c>
      <c r="D3531">
        <v>0.27721090478477528</v>
      </c>
      <c r="E3531">
        <v>-0.56195209883538122</v>
      </c>
      <c r="F3531">
        <v>0.57414865589135022</v>
      </c>
      <c r="G3531">
        <v>0.99988793123083786</v>
      </c>
      <c r="H3531">
        <v>18.785545625323209</v>
      </c>
      <c r="I3531">
        <f t="shared" si="22"/>
        <v>0.8976473913446843</v>
      </c>
    </row>
    <row r="3532" spans="1:9" x14ac:dyDescent="0.25">
      <c r="A3532" t="s">
        <v>1350</v>
      </c>
      <c r="B3532">
        <v>415.56401464115652</v>
      </c>
      <c r="C3532">
        <v>-4.4327949222938486E-2</v>
      </c>
      <c r="D3532">
        <v>0.1545818755370425</v>
      </c>
      <c r="E3532">
        <v>-0.28676032729539608</v>
      </c>
      <c r="F3532">
        <v>0.77429584191124257</v>
      </c>
      <c r="G3532">
        <v>0.99988793123083786</v>
      </c>
      <c r="H3532">
        <v>5.4525072691380254</v>
      </c>
      <c r="I3532">
        <f t="shared" si="22"/>
        <v>0.96974144649184391</v>
      </c>
    </row>
    <row r="3533" spans="1:9" x14ac:dyDescent="0.25">
      <c r="A3533" t="s">
        <v>4367</v>
      </c>
      <c r="B3533">
        <v>2097.8702946272506</v>
      </c>
      <c r="C3533">
        <v>3.4011977547210269E-2</v>
      </c>
      <c r="D3533">
        <v>0.24124474536905199</v>
      </c>
      <c r="E3533">
        <v>0.14098536113265117</v>
      </c>
      <c r="F3533">
        <v>0.88788150694990575</v>
      </c>
      <c r="G3533">
        <v>0.99988793123083786</v>
      </c>
      <c r="H3533">
        <v>24.463217360407121</v>
      </c>
      <c r="I3533">
        <f t="shared" si="22"/>
        <v>1.0238554006486165</v>
      </c>
    </row>
    <row r="3534" spans="1:9" x14ac:dyDescent="0.25">
      <c r="A3534" t="s">
        <v>2126</v>
      </c>
      <c r="B3534">
        <v>1694.9502462324913</v>
      </c>
      <c r="C3534">
        <v>-9.5167074548250408E-2</v>
      </c>
      <c r="D3534">
        <v>0.17569811705214183</v>
      </c>
      <c r="E3534">
        <v>-0.54165107825263559</v>
      </c>
      <c r="F3534">
        <v>0.5880588973879266</v>
      </c>
      <c r="G3534">
        <v>0.99988793123083786</v>
      </c>
      <c r="H3534">
        <v>12.146843491340048</v>
      </c>
      <c r="I3534">
        <f t="shared" si="22"/>
        <v>0.93616382659641473</v>
      </c>
    </row>
    <row r="3535" spans="1:9" x14ac:dyDescent="0.25">
      <c r="A3535" t="s">
        <v>4470</v>
      </c>
      <c r="B3535">
        <v>1286.4256108790034</v>
      </c>
      <c r="C3535">
        <v>6.6798709635369852E-2</v>
      </c>
      <c r="D3535">
        <v>0.22496574863329036</v>
      </c>
      <c r="E3535">
        <v>0.29692835483261204</v>
      </c>
      <c r="F3535">
        <v>0.76652120786608069</v>
      </c>
      <c r="G3535">
        <v>0.99988793123083786</v>
      </c>
      <c r="H3535">
        <v>50.102229191119036</v>
      </c>
      <c r="I3535">
        <f t="shared" si="22"/>
        <v>1.0473899810233427</v>
      </c>
    </row>
    <row r="3536" spans="1:9" x14ac:dyDescent="0.25">
      <c r="A3536" t="s">
        <v>2776</v>
      </c>
      <c r="B3536">
        <v>699.49929656830113</v>
      </c>
      <c r="C3536">
        <v>0.14211164782929936</v>
      </c>
      <c r="D3536">
        <v>0.22672463564824055</v>
      </c>
      <c r="E3536">
        <v>0.6268028501754136</v>
      </c>
      <c r="F3536">
        <v>0.53078847500018644</v>
      </c>
      <c r="G3536">
        <v>0.99988793123083786</v>
      </c>
      <c r="H3536">
        <v>22.865952505711689</v>
      </c>
      <c r="I3536">
        <f t="shared" si="22"/>
        <v>1.103519136293732</v>
      </c>
    </row>
    <row r="3537" spans="1:9" x14ac:dyDescent="0.25">
      <c r="A3537" t="s">
        <v>4205</v>
      </c>
      <c r="B3537">
        <v>342.71195039319537</v>
      </c>
      <c r="C3537">
        <v>8.1634814918241233E-2</v>
      </c>
      <c r="D3537">
        <v>0.16143058646539002</v>
      </c>
      <c r="E3537">
        <v>0.50569608093286189</v>
      </c>
      <c r="F3537">
        <v>0.61307001992531585</v>
      </c>
      <c r="G3537">
        <v>0.99988793123083786</v>
      </c>
      <c r="H3537">
        <v>5.6739370444910087</v>
      </c>
      <c r="I3537">
        <f t="shared" si="22"/>
        <v>1.0582164977927584</v>
      </c>
    </row>
    <row r="3538" spans="1:9" x14ac:dyDescent="0.25">
      <c r="A3538" t="s">
        <v>2708</v>
      </c>
      <c r="B3538">
        <v>1261.0055402793607</v>
      </c>
      <c r="C3538">
        <v>2.0351467537349534E-2</v>
      </c>
      <c r="D3538">
        <v>0.20988726697081905</v>
      </c>
      <c r="E3538">
        <v>9.6963802669263549E-2</v>
      </c>
      <c r="F3538">
        <v>0.92275514023931837</v>
      </c>
      <c r="G3538">
        <v>0.99988793123083786</v>
      </c>
      <c r="H3538">
        <v>17.295815109156027</v>
      </c>
      <c r="I3538">
        <f t="shared" si="22"/>
        <v>1.0142065294051104</v>
      </c>
    </row>
    <row r="3539" spans="1:9" x14ac:dyDescent="0.25">
      <c r="A3539" t="s">
        <v>3293</v>
      </c>
      <c r="B3539">
        <v>185.01400078528951</v>
      </c>
      <c r="C3539">
        <v>-0.19315686627262998</v>
      </c>
      <c r="D3539">
        <v>0.2871904853829419</v>
      </c>
      <c r="E3539">
        <v>-0.67257404441889224</v>
      </c>
      <c r="F3539">
        <v>0.5012183190274091</v>
      </c>
      <c r="G3539">
        <v>0.99988793123083786</v>
      </c>
      <c r="H3539">
        <v>3.8681956517866101</v>
      </c>
      <c r="I3539">
        <f t="shared" si="22"/>
        <v>0.87468965349175731</v>
      </c>
    </row>
    <row r="3540" spans="1:9" x14ac:dyDescent="0.25">
      <c r="A3540" t="s">
        <v>4646</v>
      </c>
      <c r="B3540">
        <v>1094.7109978092617</v>
      </c>
      <c r="C3540">
        <v>4.2343446649742253E-2</v>
      </c>
      <c r="D3540">
        <v>0.11605123386489781</v>
      </c>
      <c r="E3540">
        <v>0.36486856054487793</v>
      </c>
      <c r="F3540">
        <v>0.7152095238167504</v>
      </c>
      <c r="G3540">
        <v>0.99988793123083786</v>
      </c>
      <c r="H3540">
        <v>10.366879702691158</v>
      </c>
      <c r="I3540">
        <f t="shared" si="22"/>
        <v>1.0297852039713606</v>
      </c>
    </row>
    <row r="3541" spans="1:9" x14ac:dyDescent="0.25">
      <c r="A3541" t="s">
        <v>1352</v>
      </c>
      <c r="B3541">
        <v>1356.0144365380618</v>
      </c>
      <c r="C3541">
        <v>9.3921374509786326E-2</v>
      </c>
      <c r="D3541">
        <v>0.46268615627153142</v>
      </c>
      <c r="E3541">
        <v>0.2029915380797945</v>
      </c>
      <c r="F3541">
        <v>0.83914164616232123</v>
      </c>
      <c r="G3541">
        <v>0.99988793123083786</v>
      </c>
      <c r="H3541">
        <v>26.487789193828156</v>
      </c>
      <c r="I3541">
        <f t="shared" si="22"/>
        <v>1.0672671714220454</v>
      </c>
    </row>
    <row r="3542" spans="1:9" x14ac:dyDescent="0.25">
      <c r="A3542" t="s">
        <v>4699</v>
      </c>
      <c r="B3542">
        <v>275.31442794786477</v>
      </c>
      <c r="C3542">
        <v>-4.8868836328193693E-2</v>
      </c>
      <c r="D3542">
        <v>0.39462914853928793</v>
      </c>
      <c r="E3542">
        <v>-0.12383483710993153</v>
      </c>
      <c r="F3542">
        <v>0.90144604807481499</v>
      </c>
      <c r="G3542">
        <v>0.99988793123083786</v>
      </c>
      <c r="H3542">
        <v>4.0264182731940643</v>
      </c>
      <c r="I3542">
        <f t="shared" si="22"/>
        <v>0.96669398075818247</v>
      </c>
    </row>
    <row r="3543" spans="1:9" x14ac:dyDescent="0.25">
      <c r="A3543" t="s">
        <v>3288</v>
      </c>
      <c r="B3543">
        <v>7750.2433767754856</v>
      </c>
      <c r="C3543">
        <v>-3.5058507635913574E-2</v>
      </c>
      <c r="D3543">
        <v>0.19880168842614926</v>
      </c>
      <c r="E3543">
        <v>-0.17634914428273124</v>
      </c>
      <c r="F3543">
        <v>0.86001965540462155</v>
      </c>
      <c r="G3543">
        <v>0.99988793123083786</v>
      </c>
      <c r="H3543">
        <v>31.675633125327643</v>
      </c>
      <c r="I3543">
        <f t="shared" ref="I3543:I3606" si="23">POWER(2,C3543)</f>
        <v>0.97599217919358872</v>
      </c>
    </row>
    <row r="3544" spans="1:9" x14ac:dyDescent="0.25">
      <c r="A3544" t="s">
        <v>600</v>
      </c>
      <c r="B3544">
        <v>706.96640848354889</v>
      </c>
      <c r="C3544">
        <v>-4.2940875298646618E-2</v>
      </c>
      <c r="D3544">
        <v>0.21749777298122924</v>
      </c>
      <c r="E3544">
        <v>-0.19743133325026069</v>
      </c>
      <c r="F3544">
        <v>0.84349001175541483</v>
      </c>
      <c r="G3544">
        <v>0.99988793123083786</v>
      </c>
      <c r="H3544">
        <v>8.6997160230168689</v>
      </c>
      <c r="I3544">
        <f t="shared" si="23"/>
        <v>0.97067424924302415</v>
      </c>
    </row>
    <row r="3545" spans="1:9" x14ac:dyDescent="0.25">
      <c r="A3545" t="s">
        <v>2107</v>
      </c>
      <c r="B3545">
        <v>693.01769181502129</v>
      </c>
      <c r="C3545">
        <v>-9.8290247365499933E-2</v>
      </c>
      <c r="D3545">
        <v>0.21554804967690644</v>
      </c>
      <c r="E3545">
        <v>-0.45600156212422754</v>
      </c>
      <c r="F3545">
        <v>0.64838885489737585</v>
      </c>
      <c r="G3545">
        <v>0.99988793123083786</v>
      </c>
      <c r="H3545">
        <v>18.002552094276201</v>
      </c>
      <c r="I3545">
        <f t="shared" si="23"/>
        <v>0.93413939394376855</v>
      </c>
    </row>
    <row r="3546" spans="1:9" x14ac:dyDescent="0.25">
      <c r="A3546" t="s">
        <v>3891</v>
      </c>
      <c r="B3546">
        <v>1025.3009728999671</v>
      </c>
      <c r="C3546">
        <v>1.7230801142217731E-2</v>
      </c>
      <c r="D3546">
        <v>0.21987195072281485</v>
      </c>
      <c r="E3546">
        <v>7.8367436526453615E-2</v>
      </c>
      <c r="F3546">
        <v>0.93753577573127367</v>
      </c>
      <c r="G3546">
        <v>0.99988793123083786</v>
      </c>
      <c r="H3546">
        <v>18.278716406066998</v>
      </c>
      <c r="I3546">
        <f t="shared" si="23"/>
        <v>1.0120150894021205</v>
      </c>
    </row>
    <row r="3547" spans="1:9" x14ac:dyDescent="0.25">
      <c r="A3547" t="s">
        <v>1135</v>
      </c>
      <c r="B3547">
        <v>235.79061615215318</v>
      </c>
      <c r="C3547">
        <v>1.1708270160720603E-2</v>
      </c>
      <c r="D3547">
        <v>0.42940216356953032</v>
      </c>
      <c r="E3547">
        <v>2.7266444266121539E-2</v>
      </c>
      <c r="F3547">
        <v>0.97824722050868118</v>
      </c>
      <c r="G3547">
        <v>0.99988793123083786</v>
      </c>
      <c r="H3547">
        <v>3.3953248281878743</v>
      </c>
      <c r="I3547">
        <f t="shared" si="23"/>
        <v>1.0081485748289434</v>
      </c>
    </row>
    <row r="3548" spans="1:9" x14ac:dyDescent="0.25">
      <c r="A3548" t="s">
        <v>2539</v>
      </c>
      <c r="B3548">
        <v>180.49367435893296</v>
      </c>
      <c r="C3548">
        <v>0.14578481123866813</v>
      </c>
      <c r="D3548">
        <v>0.28310825240161902</v>
      </c>
      <c r="E3548">
        <v>0.51494370087049579</v>
      </c>
      <c r="F3548">
        <v>0.60659236188887622</v>
      </c>
      <c r="G3548">
        <v>0.99988793123083786</v>
      </c>
      <c r="H3548">
        <v>11.293677076834953</v>
      </c>
      <c r="I3548">
        <f t="shared" si="23"/>
        <v>1.1063323230399511</v>
      </c>
    </row>
    <row r="3549" spans="1:9" x14ac:dyDescent="0.25">
      <c r="A3549" t="s">
        <v>1201</v>
      </c>
      <c r="B3549">
        <v>388.3524261750465</v>
      </c>
      <c r="C3549">
        <v>0.11418696872955511</v>
      </c>
      <c r="D3549">
        <v>0.36451677960395834</v>
      </c>
      <c r="E3549">
        <v>0.31325572681075869</v>
      </c>
      <c r="F3549">
        <v>0.75408638342680789</v>
      </c>
      <c r="G3549">
        <v>0.99988793123083786</v>
      </c>
      <c r="H3549">
        <v>17.644375778145523</v>
      </c>
      <c r="I3549">
        <f t="shared" si="23"/>
        <v>1.082364906516756</v>
      </c>
    </row>
    <row r="3550" spans="1:9" x14ac:dyDescent="0.25">
      <c r="A3550" t="s">
        <v>2052</v>
      </c>
      <c r="B3550">
        <v>144.10962956651579</v>
      </c>
      <c r="C3550">
        <v>-1.0949612454146751E-2</v>
      </c>
      <c r="D3550">
        <v>0.37352498562242986</v>
      </c>
      <c r="E3550">
        <v>-2.9314270465470131E-2</v>
      </c>
      <c r="F3550">
        <v>0.97661394560822268</v>
      </c>
      <c r="G3550">
        <v>0.99988793123083786</v>
      </c>
      <c r="H3550">
        <v>7.9754668201037289</v>
      </c>
      <c r="I3550">
        <f t="shared" si="23"/>
        <v>0.99243903599175032</v>
      </c>
    </row>
    <row r="3551" spans="1:9" x14ac:dyDescent="0.25">
      <c r="A3551" t="s">
        <v>1781</v>
      </c>
      <c r="B3551">
        <v>120.91758128117243</v>
      </c>
      <c r="C3551">
        <v>0.30970332432642089</v>
      </c>
      <c r="D3551">
        <v>0.46979760699365286</v>
      </c>
      <c r="E3551">
        <v>0.65922712188400967</v>
      </c>
      <c r="F3551">
        <v>0.50974993303796468</v>
      </c>
      <c r="G3551">
        <v>0.99988793123083786</v>
      </c>
      <c r="H3551">
        <v>8.1205929303527125</v>
      </c>
      <c r="I3551">
        <f t="shared" si="23"/>
        <v>1.2394527927736991</v>
      </c>
    </row>
    <row r="3552" spans="1:9" x14ac:dyDescent="0.25">
      <c r="A3552" t="s">
        <v>2972</v>
      </c>
      <c r="B3552">
        <v>150.36816527785575</v>
      </c>
      <c r="C3552">
        <v>-0.29986456612094914</v>
      </c>
      <c r="D3552">
        <v>0.41329646125443353</v>
      </c>
      <c r="E3552">
        <v>-0.72554351230301617</v>
      </c>
      <c r="F3552">
        <v>0.46811866094542315</v>
      </c>
      <c r="G3552">
        <v>0.99988793123083786</v>
      </c>
      <c r="H3552">
        <v>8.4040271726201539</v>
      </c>
      <c r="I3552">
        <f t="shared" si="23"/>
        <v>0.81232865062572002</v>
      </c>
    </row>
    <row r="3553" spans="1:9" x14ac:dyDescent="0.25">
      <c r="A3553" t="s">
        <v>2197</v>
      </c>
      <c r="B3553">
        <v>1214.9869373086071</v>
      </c>
      <c r="C3553">
        <v>-2.4031529392345739E-2</v>
      </c>
      <c r="D3553">
        <v>0.29806963742035752</v>
      </c>
      <c r="E3553">
        <v>-8.0623875683301774E-2</v>
      </c>
      <c r="F3553">
        <v>0.93574107796344541</v>
      </c>
      <c r="G3553">
        <v>0.99988793123083786</v>
      </c>
      <c r="H3553">
        <v>6.9077440816660776</v>
      </c>
      <c r="I3553">
        <f t="shared" si="23"/>
        <v>0.98348058030578567</v>
      </c>
    </row>
    <row r="3554" spans="1:9" x14ac:dyDescent="0.25">
      <c r="A3554" t="s">
        <v>5477</v>
      </c>
      <c r="B3554">
        <v>1353.7405998256138</v>
      </c>
      <c r="C3554">
        <v>-0.14164012966162054</v>
      </c>
      <c r="D3554">
        <v>0.20616028529713964</v>
      </c>
      <c r="E3554">
        <v>-0.6870388710292773</v>
      </c>
      <c r="F3554">
        <v>0.49205823364544971</v>
      </c>
      <c r="G3554">
        <v>0.99988793123083786</v>
      </c>
      <c r="H3554">
        <v>11.267219858618301</v>
      </c>
      <c r="I3554">
        <f t="shared" si="23"/>
        <v>0.90648802726106503</v>
      </c>
    </row>
    <row r="3555" spans="1:9" x14ac:dyDescent="0.25">
      <c r="A3555" t="s">
        <v>5487</v>
      </c>
      <c r="B3555">
        <v>1131.1873583559061</v>
      </c>
      <c r="C3555">
        <v>9.9291599826291863E-2</v>
      </c>
      <c r="D3555">
        <v>0.29366202652512136</v>
      </c>
      <c r="E3555">
        <v>0.33811521701052466</v>
      </c>
      <c r="F3555">
        <v>0.73527636364788407</v>
      </c>
      <c r="G3555">
        <v>0.99988793123083786</v>
      </c>
      <c r="H3555">
        <v>48.974262331087154</v>
      </c>
      <c r="I3555">
        <f t="shared" si="23"/>
        <v>1.0712473235313122</v>
      </c>
    </row>
    <row r="3556" spans="1:9" x14ac:dyDescent="0.25">
      <c r="A3556" t="s">
        <v>4928</v>
      </c>
      <c r="B3556">
        <v>164.31323259386005</v>
      </c>
      <c r="C3556">
        <v>0.18858478595333633</v>
      </c>
      <c r="D3556">
        <v>0.35350526775040947</v>
      </c>
      <c r="E3556">
        <v>0.53347093567636916</v>
      </c>
      <c r="F3556">
        <v>0.59370762504945485</v>
      </c>
      <c r="G3556">
        <v>0.99988793123083786</v>
      </c>
      <c r="H3556">
        <v>3.4503074726733614</v>
      </c>
      <c r="I3556">
        <f t="shared" si="23"/>
        <v>1.139645230525778</v>
      </c>
    </row>
    <row r="3557" spans="1:9" x14ac:dyDescent="0.25">
      <c r="A3557" t="s">
        <v>2442</v>
      </c>
      <c r="B3557">
        <v>2583.0621277944124</v>
      </c>
      <c r="C3557">
        <v>0.15953579276998064</v>
      </c>
      <c r="D3557">
        <v>0.16626047143581635</v>
      </c>
      <c r="E3557">
        <v>0.95955335259330288</v>
      </c>
      <c r="F3557">
        <v>0.33728005571126302</v>
      </c>
      <c r="G3557">
        <v>0.99988793123083786</v>
      </c>
      <c r="H3557">
        <v>51.130042040892711</v>
      </c>
      <c r="I3557">
        <f t="shared" si="23"/>
        <v>1.1169276932000363</v>
      </c>
    </row>
    <row r="3558" spans="1:9" x14ac:dyDescent="0.25">
      <c r="A3558" t="s">
        <v>917</v>
      </c>
      <c r="B3558">
        <v>847.55268194292023</v>
      </c>
      <c r="C3558">
        <v>-1.8743340550049947E-2</v>
      </c>
      <c r="D3558">
        <v>0.25604768648435466</v>
      </c>
      <c r="E3558">
        <v>-7.3202538196709022E-2</v>
      </c>
      <c r="F3558">
        <v>0.94164494662029052</v>
      </c>
      <c r="G3558">
        <v>0.99988793123083786</v>
      </c>
      <c r="H3558">
        <v>3.2984248870852961</v>
      </c>
      <c r="I3558">
        <f t="shared" si="23"/>
        <v>0.98709213669574003</v>
      </c>
    </row>
    <row r="3559" spans="1:9" x14ac:dyDescent="0.25">
      <c r="A3559" t="s">
        <v>805</v>
      </c>
      <c r="B3559">
        <v>955.44078263788231</v>
      </c>
      <c r="C3559">
        <v>3.8757268248987738E-2</v>
      </c>
      <c r="D3559">
        <v>0.30216067704820226</v>
      </c>
      <c r="E3559">
        <v>0.128267081698407</v>
      </c>
      <c r="F3559">
        <v>0.89793761488027424</v>
      </c>
      <c r="G3559">
        <v>0.99988793123083786</v>
      </c>
      <c r="H3559">
        <v>9.3559694316578828</v>
      </c>
      <c r="I3559">
        <f t="shared" si="23"/>
        <v>1.0272285948308872</v>
      </c>
    </row>
    <row r="3560" spans="1:9" x14ac:dyDescent="0.25">
      <c r="A3560" t="s">
        <v>2338</v>
      </c>
      <c r="B3560">
        <v>145.88442142126007</v>
      </c>
      <c r="C3560">
        <v>0.18853099444576035</v>
      </c>
      <c r="D3560">
        <v>0.27074029395423505</v>
      </c>
      <c r="E3560">
        <v>0.69635365941365546</v>
      </c>
      <c r="F3560">
        <v>0.48620737641152217</v>
      </c>
      <c r="G3560">
        <v>0.99988793123083786</v>
      </c>
      <c r="H3560">
        <v>4.6081601023540362</v>
      </c>
      <c r="I3560">
        <f t="shared" si="23"/>
        <v>1.139602739153402</v>
      </c>
    </row>
    <row r="3561" spans="1:9" x14ac:dyDescent="0.25">
      <c r="A3561" t="s">
        <v>1653</v>
      </c>
      <c r="B3561">
        <v>1116.216051669378</v>
      </c>
      <c r="C3561">
        <v>0.14158263935115301</v>
      </c>
      <c r="D3561">
        <v>0.25497569768035472</v>
      </c>
      <c r="E3561">
        <v>0.55527895654057702</v>
      </c>
      <c r="F3561">
        <v>0.57870387018162162</v>
      </c>
      <c r="G3561">
        <v>0.99988793123083786</v>
      </c>
      <c r="H3561">
        <v>14.706108237127234</v>
      </c>
      <c r="I3561">
        <f t="shared" si="23"/>
        <v>1.1031145712632517</v>
      </c>
    </row>
    <row r="3562" spans="1:9" x14ac:dyDescent="0.25">
      <c r="A3562" t="s">
        <v>1407</v>
      </c>
      <c r="B3562">
        <v>6164.7210795023457</v>
      </c>
      <c r="C3562">
        <v>0.11047880567453255</v>
      </c>
      <c r="D3562">
        <v>0.16211833818779997</v>
      </c>
      <c r="E3562">
        <v>0.68147013415936009</v>
      </c>
      <c r="F3562">
        <v>0.49557405828105444</v>
      </c>
      <c r="G3562">
        <v>0.99988793123083786</v>
      </c>
      <c r="H3562">
        <v>123.64461987724016</v>
      </c>
      <c r="I3562">
        <f t="shared" si="23"/>
        <v>1.079586473240018</v>
      </c>
    </row>
    <row r="3563" spans="1:9" x14ac:dyDescent="0.25">
      <c r="A3563" t="s">
        <v>4342</v>
      </c>
      <c r="B3563">
        <v>204.91021298333129</v>
      </c>
      <c r="C3563">
        <v>-1.7541868430995113E-2</v>
      </c>
      <c r="D3563">
        <v>0.3105574527083797</v>
      </c>
      <c r="E3563">
        <v>-5.6485098902029296E-2</v>
      </c>
      <c r="F3563">
        <v>0.95495536592595764</v>
      </c>
      <c r="G3563">
        <v>0.99988793123083786</v>
      </c>
      <c r="H3563">
        <v>4.0919114639648715</v>
      </c>
      <c r="I3563">
        <f t="shared" si="23"/>
        <v>0.98791452647193856</v>
      </c>
    </row>
    <row r="3564" spans="1:9" x14ac:dyDescent="0.25">
      <c r="A3564" t="s">
        <v>4183</v>
      </c>
      <c r="B3564">
        <v>153.75564475314818</v>
      </c>
      <c r="C3564">
        <v>0.18373864600572645</v>
      </c>
      <c r="D3564">
        <v>0.44097590790954605</v>
      </c>
      <c r="E3564">
        <v>0.41666368323100167</v>
      </c>
      <c r="F3564">
        <v>0.67692442153938226</v>
      </c>
      <c r="G3564">
        <v>0.99988793123083786</v>
      </c>
      <c r="H3564">
        <v>11.959739329327551</v>
      </c>
      <c r="I3564">
        <f t="shared" si="23"/>
        <v>1.1358234840181076</v>
      </c>
    </row>
    <row r="3565" spans="1:9" x14ac:dyDescent="0.25">
      <c r="A3565" t="s">
        <v>2108</v>
      </c>
      <c r="B3565">
        <v>2206.3625588258151</v>
      </c>
      <c r="C3565">
        <v>-2.297932987244964E-2</v>
      </c>
      <c r="D3565">
        <v>0.10917927043453422</v>
      </c>
      <c r="E3565">
        <v>-0.21047337815128966</v>
      </c>
      <c r="F3565">
        <v>0.83329822745528193</v>
      </c>
      <c r="G3565">
        <v>0.99988793123083786</v>
      </c>
      <c r="H3565">
        <v>16.080076107590926</v>
      </c>
      <c r="I3565">
        <f t="shared" si="23"/>
        <v>0.98419812297296305</v>
      </c>
    </row>
    <row r="3566" spans="1:9" x14ac:dyDescent="0.25">
      <c r="A3566" t="s">
        <v>3769</v>
      </c>
      <c r="B3566">
        <v>419.46796645193172</v>
      </c>
      <c r="C3566">
        <v>0.1608038683610036</v>
      </c>
      <c r="D3566">
        <v>0.43248465629574989</v>
      </c>
      <c r="E3566">
        <v>0.37181404246406291</v>
      </c>
      <c r="F3566">
        <v>0.7100313077024154</v>
      </c>
      <c r="G3566">
        <v>0.99988793123083786</v>
      </c>
      <c r="H3566">
        <v>9.5939184921825866</v>
      </c>
      <c r="I3566">
        <f t="shared" si="23"/>
        <v>1.1179098629213031</v>
      </c>
    </row>
    <row r="3567" spans="1:9" x14ac:dyDescent="0.25">
      <c r="A3567" t="s">
        <v>3229</v>
      </c>
      <c r="B3567">
        <v>811.09148307217106</v>
      </c>
      <c r="C3567">
        <v>-2.6646599076287029E-2</v>
      </c>
      <c r="D3567">
        <v>0.39138705240382954</v>
      </c>
      <c r="E3567">
        <v>-6.8082474656809333E-2</v>
      </c>
      <c r="F3567">
        <v>0.94571998118081368</v>
      </c>
      <c r="G3567">
        <v>0.99988793123083786</v>
      </c>
      <c r="H3567">
        <v>41.324514273651168</v>
      </c>
      <c r="I3567">
        <f t="shared" si="23"/>
        <v>0.98169951038944148</v>
      </c>
    </row>
    <row r="3568" spans="1:9" x14ac:dyDescent="0.25">
      <c r="A3568" t="s">
        <v>5064</v>
      </c>
      <c r="B3568">
        <v>250.16706653841891</v>
      </c>
      <c r="C3568">
        <v>-0.13700697947473664</v>
      </c>
      <c r="D3568">
        <v>0.3579088846808321</v>
      </c>
      <c r="E3568">
        <v>-0.38279848681854778</v>
      </c>
      <c r="F3568">
        <v>0.70186918353828087</v>
      </c>
      <c r="G3568">
        <v>0.99988793123083786</v>
      </c>
      <c r="H3568">
        <v>8.7316095951543282</v>
      </c>
      <c r="I3568">
        <f t="shared" si="23"/>
        <v>0.90940385227319231</v>
      </c>
    </row>
    <row r="3569" spans="1:9" x14ac:dyDescent="0.25">
      <c r="A3569" t="s">
        <v>511</v>
      </c>
      <c r="B3569">
        <v>72866.696830108733</v>
      </c>
      <c r="C3569">
        <v>0.23451935888174477</v>
      </c>
      <c r="D3569">
        <v>0.29741002079763534</v>
      </c>
      <c r="E3569">
        <v>0.78853886043509325</v>
      </c>
      <c r="F3569">
        <v>0.43038157725543336</v>
      </c>
      <c r="G3569">
        <v>0.99988793123083786</v>
      </c>
      <c r="H3569">
        <v>2556.7788508632743</v>
      </c>
      <c r="I3569">
        <f t="shared" si="23"/>
        <v>1.1765147101189117</v>
      </c>
    </row>
    <row r="3570" spans="1:9" x14ac:dyDescent="0.25">
      <c r="A3570" t="s">
        <v>5649</v>
      </c>
      <c r="B3570">
        <v>2007.0858517766269</v>
      </c>
      <c r="C3570">
        <v>-7.5829526106992756E-2</v>
      </c>
      <c r="D3570">
        <v>0.24648781901290875</v>
      </c>
      <c r="E3570">
        <v>-0.30764005463094102</v>
      </c>
      <c r="F3570">
        <v>0.75835623815883191</v>
      </c>
      <c r="G3570">
        <v>0.99988793123083786</v>
      </c>
      <c r="H3570">
        <v>15.760028234405235</v>
      </c>
      <c r="I3570">
        <f t="shared" si="23"/>
        <v>0.9487964216212269</v>
      </c>
    </row>
    <row r="3571" spans="1:9" x14ac:dyDescent="0.25">
      <c r="A3571" t="s">
        <v>5676</v>
      </c>
      <c r="B3571">
        <v>633.2604741478325</v>
      </c>
      <c r="C3571">
        <v>-4.5097762757255182E-2</v>
      </c>
      <c r="D3571">
        <v>0.31594278086604283</v>
      </c>
      <c r="E3571">
        <v>-0.14274028554675622</v>
      </c>
      <c r="F3571">
        <v>0.88649529920394532</v>
      </c>
      <c r="G3571">
        <v>0.99988793123083786</v>
      </c>
      <c r="H3571">
        <v>14.22565119226585</v>
      </c>
      <c r="I3571">
        <f t="shared" si="23"/>
        <v>0.96922413622514547</v>
      </c>
    </row>
    <row r="3572" spans="1:9" x14ac:dyDescent="0.25">
      <c r="A3572" t="s">
        <v>2076</v>
      </c>
      <c r="B3572">
        <v>4354.4599353146368</v>
      </c>
      <c r="C3572">
        <v>-9.1212501960682299E-2</v>
      </c>
      <c r="D3572">
        <v>0.21530922318443951</v>
      </c>
      <c r="E3572">
        <v>-0.42363490338055459</v>
      </c>
      <c r="F3572">
        <v>0.67183209639644847</v>
      </c>
      <c r="G3572">
        <v>0.99988793123083786</v>
      </c>
      <c r="H3572">
        <v>17.385640243100035</v>
      </c>
      <c r="I3572">
        <f t="shared" si="23"/>
        <v>0.93873346625908116</v>
      </c>
    </row>
    <row r="3573" spans="1:9" x14ac:dyDescent="0.25">
      <c r="A3573" t="s">
        <v>869</v>
      </c>
      <c r="B3573">
        <v>1773.2004588635286</v>
      </c>
      <c r="C3573">
        <v>-9.5461272945348494E-2</v>
      </c>
      <c r="D3573">
        <v>0.26304158451494247</v>
      </c>
      <c r="E3573">
        <v>-0.36291323716507523</v>
      </c>
      <c r="F3573">
        <v>0.71666969810985437</v>
      </c>
      <c r="G3573">
        <v>0.99988793123083786</v>
      </c>
      <c r="H3573">
        <v>15.440055411162213</v>
      </c>
      <c r="I3573">
        <f t="shared" si="23"/>
        <v>0.93597294092112193</v>
      </c>
    </row>
    <row r="3574" spans="1:9" x14ac:dyDescent="0.25">
      <c r="A3574" t="s">
        <v>3093</v>
      </c>
      <c r="B3574">
        <v>712.94838111749027</v>
      </c>
      <c r="C3574">
        <v>-0.11506728969128333</v>
      </c>
      <c r="D3574">
        <v>0.17458891062963244</v>
      </c>
      <c r="E3574">
        <v>-0.65907559235181634</v>
      </c>
      <c r="F3574">
        <v>0.50984722816722416</v>
      </c>
      <c r="G3574">
        <v>0.99988793123083786</v>
      </c>
      <c r="H3574">
        <v>8.084480791478347</v>
      </c>
      <c r="I3574">
        <f t="shared" si="23"/>
        <v>0.92333924365016606</v>
      </c>
    </row>
    <row r="3575" spans="1:9" x14ac:dyDescent="0.25">
      <c r="A3575" t="s">
        <v>4942</v>
      </c>
      <c r="B3575">
        <v>7862.9642061820987</v>
      </c>
      <c r="C3575">
        <v>8.5363119433652657E-2</v>
      </c>
      <c r="D3575">
        <v>0.2030945979449903</v>
      </c>
      <c r="E3575">
        <v>0.42031211217530218</v>
      </c>
      <c r="F3575">
        <v>0.67425746278924459</v>
      </c>
      <c r="G3575">
        <v>0.99988793123083786</v>
      </c>
      <c r="H3575">
        <v>84.288641362758355</v>
      </c>
      <c r="I3575">
        <f t="shared" si="23"/>
        <v>1.060954744994125</v>
      </c>
    </row>
    <row r="3576" spans="1:9" x14ac:dyDescent="0.25">
      <c r="A3576" t="s">
        <v>4316</v>
      </c>
      <c r="B3576">
        <v>598.22145333323886</v>
      </c>
      <c r="C3576">
        <v>-2.8430105845784415E-2</v>
      </c>
      <c r="D3576">
        <v>0.18676569220401651</v>
      </c>
      <c r="E3576">
        <v>-0.15222338487482129</v>
      </c>
      <c r="F3576">
        <v>0.87901075042911281</v>
      </c>
      <c r="G3576">
        <v>0.99988793123083786</v>
      </c>
      <c r="H3576">
        <v>11.946464854350474</v>
      </c>
      <c r="I3576">
        <f t="shared" si="23"/>
        <v>0.98048665120668144</v>
      </c>
    </row>
    <row r="3577" spans="1:9" x14ac:dyDescent="0.25">
      <c r="A3577" t="s">
        <v>5095</v>
      </c>
      <c r="B3577">
        <v>844.05297109716844</v>
      </c>
      <c r="C3577">
        <v>7.983680288438811E-3</v>
      </c>
      <c r="D3577">
        <v>0.23578553212071859</v>
      </c>
      <c r="E3577">
        <v>3.3859924383957914E-2</v>
      </c>
      <c r="F3577">
        <v>0.97298885055830131</v>
      </c>
      <c r="G3577">
        <v>0.99988793123083786</v>
      </c>
      <c r="H3577">
        <v>17.477996656833479</v>
      </c>
      <c r="I3577">
        <f t="shared" si="23"/>
        <v>1.0055492055996733</v>
      </c>
    </row>
    <row r="3578" spans="1:9" x14ac:dyDescent="0.25">
      <c r="A3578" t="s">
        <v>1561</v>
      </c>
      <c r="B3578">
        <v>172.84359125810502</v>
      </c>
      <c r="C3578">
        <v>-9.4146389521039802E-3</v>
      </c>
      <c r="D3578">
        <v>0.18309425008400795</v>
      </c>
      <c r="E3578">
        <v>-5.1419631953402808E-2</v>
      </c>
      <c r="F3578">
        <v>0.95899114142839448</v>
      </c>
      <c r="G3578">
        <v>0.99988793123083786</v>
      </c>
      <c r="H3578">
        <v>3.3411223994142727</v>
      </c>
      <c r="I3578">
        <f t="shared" si="23"/>
        <v>0.99349551589220408</v>
      </c>
    </row>
    <row r="3579" spans="1:9" x14ac:dyDescent="0.25">
      <c r="A3579" t="s">
        <v>2577</v>
      </c>
      <c r="B3579">
        <v>1707.4671817386175</v>
      </c>
      <c r="C3579">
        <v>1.1767263160096556E-2</v>
      </c>
      <c r="D3579">
        <v>0.23781934189987072</v>
      </c>
      <c r="E3579">
        <v>4.9479840731587496E-2</v>
      </c>
      <c r="F3579">
        <v>0.96053690228458954</v>
      </c>
      <c r="G3579">
        <v>0.99988793123083786</v>
      </c>
      <c r="H3579">
        <v>63.017528452877556</v>
      </c>
      <c r="I3579">
        <f t="shared" si="23"/>
        <v>1.0081897997049853</v>
      </c>
    </row>
    <row r="3580" spans="1:9" x14ac:dyDescent="0.25">
      <c r="A3580" t="s">
        <v>4347</v>
      </c>
      <c r="B3580">
        <v>11452.240237544585</v>
      </c>
      <c r="C3580">
        <v>-3.9921386410227702E-2</v>
      </c>
      <c r="D3580">
        <v>0.21506378528394604</v>
      </c>
      <c r="E3580">
        <v>-0.18562579635395143</v>
      </c>
      <c r="F3580">
        <v>0.8527382225724528</v>
      </c>
      <c r="G3580">
        <v>0.99988793123083786</v>
      </c>
      <c r="H3580">
        <v>120.95185296148063</v>
      </c>
      <c r="I3580">
        <f t="shared" si="23"/>
        <v>0.97270794959097584</v>
      </c>
    </row>
    <row r="3581" spans="1:9" x14ac:dyDescent="0.25">
      <c r="A3581" t="s">
        <v>37</v>
      </c>
      <c r="B3581">
        <v>528.2091107067763</v>
      </c>
      <c r="C3581">
        <v>-6.4765543163783246E-2</v>
      </c>
      <c r="D3581">
        <v>0.1865056613119197</v>
      </c>
      <c r="E3581">
        <v>-0.34725778675139896</v>
      </c>
      <c r="F3581">
        <v>0.72839766108274229</v>
      </c>
      <c r="G3581">
        <v>0.99988793123083786</v>
      </c>
      <c r="H3581">
        <v>14.226567955880546</v>
      </c>
      <c r="I3581">
        <f t="shared" si="23"/>
        <v>0.95610068385012603</v>
      </c>
    </row>
    <row r="3582" spans="1:9" x14ac:dyDescent="0.25">
      <c r="A3582" t="s">
        <v>1357</v>
      </c>
      <c r="B3582">
        <v>5290.3905608076357</v>
      </c>
      <c r="C3582">
        <v>-3.2240572458057601E-2</v>
      </c>
      <c r="D3582">
        <v>0.13069056955396585</v>
      </c>
      <c r="E3582">
        <v>-0.24669394714623652</v>
      </c>
      <c r="F3582">
        <v>0.80514509129624579</v>
      </c>
      <c r="G3582">
        <v>0.99988793123083786</v>
      </c>
      <c r="H3582">
        <v>40.304253607567176</v>
      </c>
      <c r="I3582">
        <f t="shared" si="23"/>
        <v>0.97790039288603958</v>
      </c>
    </row>
    <row r="3583" spans="1:9" x14ac:dyDescent="0.25">
      <c r="A3583" t="s">
        <v>913</v>
      </c>
      <c r="B3583">
        <v>1687.1956145478862</v>
      </c>
      <c r="C3583">
        <v>-7.9599439206354983E-2</v>
      </c>
      <c r="D3583">
        <v>0.2361330234505464</v>
      </c>
      <c r="E3583">
        <v>-0.33709575239917927</v>
      </c>
      <c r="F3583">
        <v>0.73604471933098337</v>
      </c>
      <c r="G3583">
        <v>0.99988793123083786</v>
      </c>
      <c r="H3583">
        <v>7.1098633474525705</v>
      </c>
      <c r="I3583">
        <f t="shared" si="23"/>
        <v>0.9463203538145577</v>
      </c>
    </row>
    <row r="3584" spans="1:9" x14ac:dyDescent="0.25">
      <c r="A3584" t="s">
        <v>2434</v>
      </c>
      <c r="B3584">
        <v>2598.722613770286</v>
      </c>
      <c r="C3584">
        <v>0.14667066017320537</v>
      </c>
      <c r="D3584">
        <v>0.20046188482953856</v>
      </c>
      <c r="E3584">
        <v>0.73166357932793957</v>
      </c>
      <c r="F3584">
        <v>0.46437393138833566</v>
      </c>
      <c r="G3584">
        <v>0.99988793123083786</v>
      </c>
      <c r="H3584">
        <v>42.344657133702462</v>
      </c>
      <c r="I3584">
        <f t="shared" si="23"/>
        <v>1.1070118458970502</v>
      </c>
    </row>
    <row r="3585" spans="1:9" x14ac:dyDescent="0.25">
      <c r="A3585" t="s">
        <v>931</v>
      </c>
      <c r="B3585">
        <v>73383.655865382796</v>
      </c>
      <c r="C3585">
        <v>0.1849642912686067</v>
      </c>
      <c r="D3585">
        <v>0.36615814573763267</v>
      </c>
      <c r="E3585">
        <v>0.50514864525543346</v>
      </c>
      <c r="F3585">
        <v>0.61345443685814138</v>
      </c>
      <c r="G3585">
        <v>0.99988793123083786</v>
      </c>
      <c r="H3585">
        <v>2197.1882304948726</v>
      </c>
      <c r="I3585">
        <f t="shared" si="23"/>
        <v>1.1367888357652309</v>
      </c>
    </row>
    <row r="3586" spans="1:9" x14ac:dyDescent="0.25">
      <c r="A3586" t="s">
        <v>152</v>
      </c>
      <c r="B3586">
        <v>13990.018431439821</v>
      </c>
      <c r="C3586">
        <v>3.6456146347886111E-2</v>
      </c>
      <c r="D3586">
        <v>0.22822361655021844</v>
      </c>
      <c r="E3586">
        <v>0.15973871108936827</v>
      </c>
      <c r="F3586">
        <v>0.87308690538752753</v>
      </c>
      <c r="G3586">
        <v>0.99988793123083786</v>
      </c>
      <c r="H3586">
        <v>201.57624635517186</v>
      </c>
      <c r="I3586">
        <f t="shared" si="23"/>
        <v>1.025591454603944</v>
      </c>
    </row>
    <row r="3587" spans="1:9" x14ac:dyDescent="0.25">
      <c r="A3587" t="s">
        <v>1105</v>
      </c>
      <c r="B3587">
        <v>477.39933054151697</v>
      </c>
      <c r="C3587">
        <v>8.9730093873193022E-3</v>
      </c>
      <c r="D3587">
        <v>0.28167280885728296</v>
      </c>
      <c r="E3587">
        <v>3.1856143387506447E-2</v>
      </c>
      <c r="F3587">
        <v>0.97458677337954869</v>
      </c>
      <c r="G3587">
        <v>0.99988793123083786</v>
      </c>
      <c r="H3587">
        <v>4.4505734369441337</v>
      </c>
      <c r="I3587">
        <f t="shared" si="23"/>
        <v>1.0062389981325131</v>
      </c>
    </row>
    <row r="3588" spans="1:9" x14ac:dyDescent="0.25">
      <c r="A3588" t="s">
        <v>3647</v>
      </c>
      <c r="B3588">
        <v>2038.3551976677218</v>
      </c>
      <c r="C3588">
        <v>5.3708925046862761E-2</v>
      </c>
      <c r="D3588">
        <v>0.22295383697850901</v>
      </c>
      <c r="E3588">
        <v>0.24089706539582845</v>
      </c>
      <c r="F3588">
        <v>0.80963489664981048</v>
      </c>
      <c r="G3588">
        <v>0.99988793123083786</v>
      </c>
      <c r="H3588">
        <v>27.548539705718561</v>
      </c>
      <c r="I3588">
        <f t="shared" si="23"/>
        <v>1.0379298389932177</v>
      </c>
    </row>
    <row r="3589" spans="1:9" x14ac:dyDescent="0.25">
      <c r="A3589" t="s">
        <v>1518</v>
      </c>
      <c r="B3589">
        <v>583.96146564410753</v>
      </c>
      <c r="C3589">
        <v>-9.0668871247061911E-2</v>
      </c>
      <c r="D3589">
        <v>0.13170525568372626</v>
      </c>
      <c r="E3589">
        <v>-0.68842257491069214</v>
      </c>
      <c r="F3589">
        <v>0.49118671175182022</v>
      </c>
      <c r="G3589">
        <v>0.99988793123083786</v>
      </c>
      <c r="H3589">
        <v>8.067870627661339</v>
      </c>
      <c r="I3589">
        <f t="shared" si="23"/>
        <v>0.9390872627933361</v>
      </c>
    </row>
    <row r="3590" spans="1:9" x14ac:dyDescent="0.25">
      <c r="A3590" t="s">
        <v>567</v>
      </c>
      <c r="B3590">
        <v>409.26820777782132</v>
      </c>
      <c r="C3590">
        <v>0.10389586640219621</v>
      </c>
      <c r="D3590">
        <v>0.21636465823569484</v>
      </c>
      <c r="E3590">
        <v>0.48018871126826179</v>
      </c>
      <c r="F3590">
        <v>0.63109321312171074</v>
      </c>
      <c r="G3590">
        <v>0.99988793123083786</v>
      </c>
      <c r="H3590">
        <v>22.684134404786032</v>
      </c>
      <c r="I3590">
        <f t="shared" si="23"/>
        <v>1.0746716003568553</v>
      </c>
    </row>
    <row r="3591" spans="1:9" x14ac:dyDescent="0.25">
      <c r="A3591" t="s">
        <v>2245</v>
      </c>
      <c r="B3591">
        <v>3409.2585103214024</v>
      </c>
      <c r="C3591">
        <v>-1.3534880734778773E-2</v>
      </c>
      <c r="D3591">
        <v>0.2320425119346825</v>
      </c>
      <c r="E3591">
        <v>-5.8329314839466566E-2</v>
      </c>
      <c r="F3591">
        <v>0.95348631739493928</v>
      </c>
      <c r="G3591">
        <v>0.99988793123083786</v>
      </c>
      <c r="H3591">
        <v>14.708398646814556</v>
      </c>
      <c r="I3591">
        <f t="shared" si="23"/>
        <v>0.99066220609311939</v>
      </c>
    </row>
    <row r="3592" spans="1:9" x14ac:dyDescent="0.25">
      <c r="A3592" t="s">
        <v>3835</v>
      </c>
      <c r="B3592">
        <v>444.12879003079968</v>
      </c>
      <c r="C3592">
        <v>-0.30260664576472801</v>
      </c>
      <c r="D3592">
        <v>0.26717217658443487</v>
      </c>
      <c r="E3592">
        <v>-1.132627841840764</v>
      </c>
      <c r="F3592">
        <v>0.25737057154654197</v>
      </c>
      <c r="G3592">
        <v>0.99988793123083786</v>
      </c>
      <c r="H3592">
        <v>8.5088196185606186</v>
      </c>
      <c r="I3592">
        <f t="shared" si="23"/>
        <v>0.81078615252486208</v>
      </c>
    </row>
    <row r="3593" spans="1:9" x14ac:dyDescent="0.25">
      <c r="A3593" t="s">
        <v>3954</v>
      </c>
      <c r="B3593">
        <v>209.87285354817149</v>
      </c>
      <c r="C3593">
        <v>-0.10006004248014905</v>
      </c>
      <c r="D3593">
        <v>0.36752474265639884</v>
      </c>
      <c r="E3593">
        <v>-0.27225389440975895</v>
      </c>
      <c r="F3593">
        <v>0.78542680452792701</v>
      </c>
      <c r="G3593">
        <v>0.99988793123083786</v>
      </c>
      <c r="H3593">
        <v>3.5152388639593179</v>
      </c>
      <c r="I3593">
        <f t="shared" si="23"/>
        <v>0.93299416112044109</v>
      </c>
    </row>
    <row r="3594" spans="1:9" x14ac:dyDescent="0.25">
      <c r="A3594" t="s">
        <v>2800</v>
      </c>
      <c r="B3594">
        <v>212.62931475611148</v>
      </c>
      <c r="C3594">
        <v>-0.11312598805727227</v>
      </c>
      <c r="D3594">
        <v>0.2253423509660723</v>
      </c>
      <c r="E3594">
        <v>-0.50201831822685028</v>
      </c>
      <c r="F3594">
        <v>0.61565463553100697</v>
      </c>
      <c r="G3594">
        <v>0.99988793123083786</v>
      </c>
      <c r="H3594">
        <v>3.8273041659378504</v>
      </c>
      <c r="I3594">
        <f t="shared" si="23"/>
        <v>0.92458253239809984</v>
      </c>
    </row>
    <row r="3595" spans="1:9" x14ac:dyDescent="0.25">
      <c r="A3595" t="s">
        <v>3429</v>
      </c>
      <c r="B3595">
        <v>7082.0337901415678</v>
      </c>
      <c r="C3595">
        <v>7.1698691845239096E-2</v>
      </c>
      <c r="D3595">
        <v>0.16180081621145545</v>
      </c>
      <c r="E3595">
        <v>0.4431293582075444</v>
      </c>
      <c r="F3595">
        <v>0.65767217115922061</v>
      </c>
      <c r="G3595">
        <v>0.99988793123083786</v>
      </c>
      <c r="H3595">
        <v>89.996600763025143</v>
      </c>
      <c r="I3595">
        <f t="shared" si="23"/>
        <v>1.0509533936055411</v>
      </c>
    </row>
    <row r="3596" spans="1:9" x14ac:dyDescent="0.25">
      <c r="A3596" t="s">
        <v>3979</v>
      </c>
      <c r="B3596">
        <v>4023.1537065929015</v>
      </c>
      <c r="C3596">
        <v>1.0520251335227149E-3</v>
      </c>
      <c r="D3596">
        <v>0.23650599821416202</v>
      </c>
      <c r="E3596">
        <v>4.448196415593993E-3</v>
      </c>
      <c r="F3596">
        <v>0.99645086446071574</v>
      </c>
      <c r="G3596">
        <v>0.99988793123083786</v>
      </c>
      <c r="H3596">
        <v>39.14526333827979</v>
      </c>
      <c r="I3596">
        <f t="shared" si="23"/>
        <v>1.0007294741921564</v>
      </c>
    </row>
    <row r="3597" spans="1:9" x14ac:dyDescent="0.25">
      <c r="A3597" t="s">
        <v>5567</v>
      </c>
      <c r="B3597">
        <v>225.496142821707</v>
      </c>
      <c r="C3597">
        <v>-3.2226805684788834E-2</v>
      </c>
      <c r="D3597">
        <v>0.26213993871824531</v>
      </c>
      <c r="E3597">
        <v>-0.12293741214087574</v>
      </c>
      <c r="F3597">
        <v>0.90215665971437986</v>
      </c>
      <c r="G3597">
        <v>0.99988793123083786</v>
      </c>
      <c r="H3597">
        <v>6.4889896046793227</v>
      </c>
      <c r="I3597">
        <f t="shared" si="23"/>
        <v>0.97790972444734625</v>
      </c>
    </row>
    <row r="3598" spans="1:9" x14ac:dyDescent="0.25">
      <c r="A3598" t="s">
        <v>1761</v>
      </c>
      <c r="B3598">
        <v>966.49636836386139</v>
      </c>
      <c r="C3598">
        <v>0.10127314674184162</v>
      </c>
      <c r="D3598">
        <v>0.21173031559300903</v>
      </c>
      <c r="E3598">
        <v>0.47831198124934682</v>
      </c>
      <c r="F3598">
        <v>0.63242817000996077</v>
      </c>
      <c r="G3598">
        <v>0.99988793123083786</v>
      </c>
      <c r="H3598">
        <v>7.4967154256166504</v>
      </c>
      <c r="I3598">
        <f t="shared" si="23"/>
        <v>1.0727196965718493</v>
      </c>
    </row>
    <row r="3599" spans="1:9" x14ac:dyDescent="0.25">
      <c r="A3599" t="s">
        <v>4545</v>
      </c>
      <c r="B3599">
        <v>1059.7525436717976</v>
      </c>
      <c r="C3599">
        <v>-9.8175764130642454E-2</v>
      </c>
      <c r="D3599">
        <v>0.11392378095065914</v>
      </c>
      <c r="E3599">
        <v>-0.86176708068671615</v>
      </c>
      <c r="F3599">
        <v>0.38881570342132221</v>
      </c>
      <c r="G3599">
        <v>0.99988793123083786</v>
      </c>
      <c r="H3599">
        <v>11.938534546730532</v>
      </c>
      <c r="I3599">
        <f t="shared" si="23"/>
        <v>0.93421352433160687</v>
      </c>
    </row>
    <row r="3600" spans="1:9" x14ac:dyDescent="0.25">
      <c r="A3600" t="s">
        <v>5033</v>
      </c>
      <c r="B3600">
        <v>996.31535306832518</v>
      </c>
      <c r="C3600">
        <v>9.5001805443442611E-3</v>
      </c>
      <c r="D3600">
        <v>0.10168964630131272</v>
      </c>
      <c r="E3600">
        <v>9.3423282407676375E-2</v>
      </c>
      <c r="F3600">
        <v>0.92556729471645982</v>
      </c>
      <c r="G3600">
        <v>0.99988793123083786</v>
      </c>
      <c r="H3600">
        <v>6.9358668431181441</v>
      </c>
      <c r="I3600">
        <f t="shared" si="23"/>
        <v>1.0066067522944406</v>
      </c>
    </row>
    <row r="3601" spans="1:9" x14ac:dyDescent="0.25">
      <c r="A3601" t="s">
        <v>1019</v>
      </c>
      <c r="B3601">
        <v>812.31649597016315</v>
      </c>
      <c r="C3601">
        <v>1.0267364116211427E-2</v>
      </c>
      <c r="D3601">
        <v>0.17838655854543362</v>
      </c>
      <c r="E3601">
        <v>5.7556826029559915E-2</v>
      </c>
      <c r="F3601">
        <v>0.95410164046434187</v>
      </c>
      <c r="G3601">
        <v>0.99988793123083786</v>
      </c>
      <c r="H3601">
        <v>18.364944577815972</v>
      </c>
      <c r="I3601">
        <f t="shared" si="23"/>
        <v>1.0071421790540134</v>
      </c>
    </row>
    <row r="3602" spans="1:9" x14ac:dyDescent="0.25">
      <c r="A3602" t="s">
        <v>2264</v>
      </c>
      <c r="B3602">
        <v>2131.6974837812409</v>
      </c>
      <c r="C3602">
        <v>1.9223051461220797E-3</v>
      </c>
      <c r="D3602">
        <v>0.15940624530362421</v>
      </c>
      <c r="E3602">
        <v>1.2059158299981455E-2</v>
      </c>
      <c r="F3602">
        <v>0.99037841697712292</v>
      </c>
      <c r="G3602">
        <v>0.99988793123083786</v>
      </c>
      <c r="H3602">
        <v>30.810450998993463</v>
      </c>
      <c r="I3602">
        <f t="shared" si="23"/>
        <v>1.0013333284853096</v>
      </c>
    </row>
    <row r="3603" spans="1:9" x14ac:dyDescent="0.25">
      <c r="A3603" t="s">
        <v>4560</v>
      </c>
      <c r="B3603">
        <v>476.19121141161963</v>
      </c>
      <c r="C3603">
        <v>9.78955965146137E-2</v>
      </c>
      <c r="D3603">
        <v>0.34200167349769184</v>
      </c>
      <c r="E3603">
        <v>0.28624303358934994</v>
      </c>
      <c r="F3603">
        <v>0.77469198593467747</v>
      </c>
      <c r="G3603">
        <v>0.99988793123083786</v>
      </c>
      <c r="H3603">
        <v>9.5943983756493605</v>
      </c>
      <c r="I3603">
        <f t="shared" si="23"/>
        <v>1.0702112476666192</v>
      </c>
    </row>
    <row r="3604" spans="1:9" x14ac:dyDescent="0.25">
      <c r="A3604" t="s">
        <v>559</v>
      </c>
      <c r="B3604">
        <v>3434.7507691531373</v>
      </c>
      <c r="C3604">
        <v>1.5674049680174024E-2</v>
      </c>
      <c r="D3604">
        <v>0.18273990291383679</v>
      </c>
      <c r="E3604">
        <v>8.5772452705988655E-2</v>
      </c>
      <c r="F3604">
        <v>0.93164730531239792</v>
      </c>
      <c r="G3604">
        <v>0.99988793123083786</v>
      </c>
      <c r="H3604">
        <v>32.34254258858747</v>
      </c>
      <c r="I3604">
        <f t="shared" si="23"/>
        <v>1.0109236555044727</v>
      </c>
    </row>
    <row r="3605" spans="1:9" x14ac:dyDescent="0.25">
      <c r="A3605" t="s">
        <v>2640</v>
      </c>
      <c r="B3605">
        <v>2158.1914823413608</v>
      </c>
      <c r="C3605">
        <v>-5.8626358720557839E-2</v>
      </c>
      <c r="D3605">
        <v>8.6575429754993452E-2</v>
      </c>
      <c r="E3605">
        <v>-0.67717086575797703</v>
      </c>
      <c r="F3605">
        <v>0.4982975504181747</v>
      </c>
      <c r="G3605">
        <v>0.99988793123083786</v>
      </c>
      <c r="H3605">
        <v>19.968738070565667</v>
      </c>
      <c r="I3605">
        <f t="shared" si="23"/>
        <v>0.96017790377815104</v>
      </c>
    </row>
    <row r="3606" spans="1:9" x14ac:dyDescent="0.25">
      <c r="A3606" t="s">
        <v>3755</v>
      </c>
      <c r="B3606">
        <v>4283.9348775218559</v>
      </c>
      <c r="C3606">
        <v>-4.3054086054466506E-2</v>
      </c>
      <c r="D3606">
        <v>0.20465183244765914</v>
      </c>
      <c r="E3606">
        <v>-0.21037723209968243</v>
      </c>
      <c r="F3606">
        <v>0.83337326117800092</v>
      </c>
      <c r="G3606">
        <v>0.99988793123083786</v>
      </c>
      <c r="H3606">
        <v>69.097777350192317</v>
      </c>
      <c r="I3606">
        <f t="shared" si="23"/>
        <v>0.97059808175734508</v>
      </c>
    </row>
    <row r="3607" spans="1:9" x14ac:dyDescent="0.25">
      <c r="A3607" t="s">
        <v>3389</v>
      </c>
      <c r="B3607">
        <v>4305.5330230518721</v>
      </c>
      <c r="C3607">
        <v>0.13786779119823209</v>
      </c>
      <c r="D3607">
        <v>0.15797689095550405</v>
      </c>
      <c r="E3607">
        <v>0.87270859911443688</v>
      </c>
      <c r="F3607">
        <v>0.38282192945246268</v>
      </c>
      <c r="G3607">
        <v>0.99988793123083786</v>
      </c>
      <c r="H3607">
        <v>131.66941541600127</v>
      </c>
      <c r="I3607">
        <f t="shared" ref="I3607:I3670" si="24">POWER(2,C3607)</f>
        <v>1.1002777751166091</v>
      </c>
    </row>
    <row r="3608" spans="1:9" x14ac:dyDescent="0.25">
      <c r="A3608" t="s">
        <v>3809</v>
      </c>
      <c r="B3608">
        <v>7219.2179181312176</v>
      </c>
      <c r="C3608">
        <v>-1.4566589891498208E-2</v>
      </c>
      <c r="D3608">
        <v>0.11047014471530948</v>
      </c>
      <c r="E3608">
        <v>-0.13185996930697874</v>
      </c>
      <c r="F3608">
        <v>0.89509505195064232</v>
      </c>
      <c r="G3608">
        <v>0.99988793123083786</v>
      </c>
      <c r="H3608">
        <v>81.864466958521263</v>
      </c>
      <c r="I3608">
        <f t="shared" si="24"/>
        <v>0.98995401075665834</v>
      </c>
    </row>
    <row r="3609" spans="1:9" x14ac:dyDescent="0.25">
      <c r="A3609" t="s">
        <v>4312</v>
      </c>
      <c r="B3609">
        <v>1248.9529407338505</v>
      </c>
      <c r="C3609">
        <v>9.1048994894591243E-2</v>
      </c>
      <c r="D3609">
        <v>0.26544294108035099</v>
      </c>
      <c r="E3609">
        <v>0.34300778360887069</v>
      </c>
      <c r="F3609">
        <v>0.73159260452925035</v>
      </c>
      <c r="G3609">
        <v>0.99988793123083786</v>
      </c>
      <c r="H3609">
        <v>26.124342233204317</v>
      </c>
      <c r="I3609">
        <f t="shared" si="24"/>
        <v>1.0651443757990897</v>
      </c>
    </row>
    <row r="3610" spans="1:9" x14ac:dyDescent="0.25">
      <c r="A3610" t="s">
        <v>650</v>
      </c>
      <c r="B3610">
        <v>4927.3498469087517</v>
      </c>
      <c r="C3610">
        <v>2.9544422252428058E-2</v>
      </c>
      <c r="D3610">
        <v>0.19495205859199913</v>
      </c>
      <c r="E3610">
        <v>0.15154711607462126</v>
      </c>
      <c r="F3610">
        <v>0.87954414673947778</v>
      </c>
      <c r="G3610">
        <v>0.99988793123083786</v>
      </c>
      <c r="H3610">
        <v>45.22717991078904</v>
      </c>
      <c r="I3610">
        <f t="shared" si="24"/>
        <v>1.0206897589173594</v>
      </c>
    </row>
    <row r="3611" spans="1:9" x14ac:dyDescent="0.25">
      <c r="A3611" t="s">
        <v>1455</v>
      </c>
      <c r="B3611">
        <v>2593.3222576983285</v>
      </c>
      <c r="C3611">
        <v>-6.7808550209010696E-3</v>
      </c>
      <c r="D3611">
        <v>0.1461099864857465</v>
      </c>
      <c r="E3611">
        <v>-4.6409250893761217E-2</v>
      </c>
      <c r="F3611">
        <v>0.96298406331211861</v>
      </c>
      <c r="G3611">
        <v>0.99988793123083786</v>
      </c>
      <c r="H3611">
        <v>22.804585550746477</v>
      </c>
      <c r="I3611">
        <f t="shared" si="24"/>
        <v>0.99531089778906101</v>
      </c>
    </row>
    <row r="3612" spans="1:9" x14ac:dyDescent="0.25">
      <c r="A3612" t="s">
        <v>275</v>
      </c>
      <c r="B3612">
        <v>1555.0729882087337</v>
      </c>
      <c r="C3612">
        <v>1.3848192255772563E-2</v>
      </c>
      <c r="D3612">
        <v>0.19888178034881651</v>
      </c>
      <c r="E3612">
        <v>6.9630270965416616E-2</v>
      </c>
      <c r="F3612">
        <v>0.94448794266076841</v>
      </c>
      <c r="G3612">
        <v>0.99988793123083786</v>
      </c>
      <c r="H3612">
        <v>14.912291898573406</v>
      </c>
      <c r="I3612">
        <f t="shared" si="24"/>
        <v>1.0096450519953766</v>
      </c>
    </row>
    <row r="3613" spans="1:9" x14ac:dyDescent="0.25">
      <c r="A3613" t="s">
        <v>2750</v>
      </c>
      <c r="B3613">
        <v>1691.9733034630733</v>
      </c>
      <c r="C3613">
        <v>-5.2100387720930225E-3</v>
      </c>
      <c r="D3613">
        <v>0.23400174819650418</v>
      </c>
      <c r="E3613">
        <v>-2.2264956617836312E-2</v>
      </c>
      <c r="F3613">
        <v>0.98223660251625977</v>
      </c>
      <c r="G3613">
        <v>0.99988793123083786</v>
      </c>
      <c r="H3613">
        <v>19.043372904903038</v>
      </c>
      <c r="I3613">
        <f t="shared" si="24"/>
        <v>0.9963951893013695</v>
      </c>
    </row>
    <row r="3614" spans="1:9" x14ac:dyDescent="0.25">
      <c r="A3614" t="s">
        <v>4582</v>
      </c>
      <c r="B3614">
        <v>2789.553466669875</v>
      </c>
      <c r="C3614">
        <v>6.865715826839211E-2</v>
      </c>
      <c r="D3614">
        <v>0.14875823468789992</v>
      </c>
      <c r="E3614">
        <v>0.46153517761512347</v>
      </c>
      <c r="F3614">
        <v>0.64441468923767686</v>
      </c>
      <c r="G3614">
        <v>0.99988793123083786</v>
      </c>
      <c r="H3614">
        <v>32.562692273029171</v>
      </c>
      <c r="I3614">
        <f t="shared" si="24"/>
        <v>1.0487400755995591</v>
      </c>
    </row>
    <row r="3615" spans="1:9" x14ac:dyDescent="0.25">
      <c r="A3615" t="s">
        <v>1103</v>
      </c>
      <c r="B3615">
        <v>918.15584022913504</v>
      </c>
      <c r="C3615">
        <v>-4.206607805749079E-2</v>
      </c>
      <c r="D3615">
        <v>0.19561187637858271</v>
      </c>
      <c r="E3615">
        <v>-0.21504869150213085</v>
      </c>
      <c r="F3615">
        <v>0.82972935618857124</v>
      </c>
      <c r="G3615">
        <v>0.99988793123083786</v>
      </c>
      <c r="H3615">
        <v>10.719995667952523</v>
      </c>
      <c r="I3615">
        <f t="shared" si="24"/>
        <v>0.97126300891008188</v>
      </c>
    </row>
    <row r="3616" spans="1:9" x14ac:dyDescent="0.25">
      <c r="A3616" t="s">
        <v>698</v>
      </c>
      <c r="B3616">
        <v>2219.4129801694835</v>
      </c>
      <c r="C3616">
        <v>-4.8500059078558137E-2</v>
      </c>
      <c r="D3616">
        <v>0.1381336404244056</v>
      </c>
      <c r="E3616">
        <v>-0.35110968573292661</v>
      </c>
      <c r="F3616">
        <v>0.72550606180506616</v>
      </c>
      <c r="G3616">
        <v>0.99988793123083786</v>
      </c>
      <c r="H3616">
        <v>15.967887379749397</v>
      </c>
      <c r="I3616">
        <f t="shared" si="24"/>
        <v>0.96694111567185703</v>
      </c>
    </row>
    <row r="3617" spans="1:9" x14ac:dyDescent="0.25">
      <c r="A3617" t="s">
        <v>3033</v>
      </c>
      <c r="B3617">
        <v>6336.8809427074666</v>
      </c>
      <c r="C3617">
        <v>-9.0809053438333329E-2</v>
      </c>
      <c r="D3617">
        <v>0.26467574777220176</v>
      </c>
      <c r="E3617">
        <v>-0.34309548269035167</v>
      </c>
      <c r="F3617">
        <v>0.73152662939868018</v>
      </c>
      <c r="G3617">
        <v>0.99988793123083786</v>
      </c>
      <c r="H3617">
        <v>80.704525641146006</v>
      </c>
      <c r="I3617">
        <f t="shared" si="24"/>
        <v>0.93899601903697438</v>
      </c>
    </row>
    <row r="3618" spans="1:9" x14ac:dyDescent="0.25">
      <c r="A3618" t="s">
        <v>4998</v>
      </c>
      <c r="B3618">
        <v>1667.4479892248833</v>
      </c>
      <c r="C3618">
        <v>-8.8790258834747532E-2</v>
      </c>
      <c r="D3618">
        <v>0.2012995143500389</v>
      </c>
      <c r="E3618">
        <v>-0.44108531071938162</v>
      </c>
      <c r="F3618">
        <v>0.65915123739180226</v>
      </c>
      <c r="G3618">
        <v>0.99988793123083786</v>
      </c>
      <c r="H3618">
        <v>17.62058798995853</v>
      </c>
      <c r="I3618">
        <f t="shared" si="24"/>
        <v>0.94031089637858822</v>
      </c>
    </row>
    <row r="3619" spans="1:9" x14ac:dyDescent="0.25">
      <c r="A3619" t="s">
        <v>1296</v>
      </c>
      <c r="B3619">
        <v>280.88175026027676</v>
      </c>
      <c r="C3619">
        <v>4.8910705653116532E-2</v>
      </c>
      <c r="D3619">
        <v>0.19337651279899029</v>
      </c>
      <c r="E3619">
        <v>0.25292991866058678</v>
      </c>
      <c r="F3619">
        <v>0.8003223692405298</v>
      </c>
      <c r="G3619">
        <v>0.99988793123083786</v>
      </c>
      <c r="H3619">
        <v>6.6108260997256343</v>
      </c>
      <c r="I3619">
        <f t="shared" si="24"/>
        <v>1.0344835510833799</v>
      </c>
    </row>
    <row r="3620" spans="1:9" x14ac:dyDescent="0.25">
      <c r="A3620" t="s">
        <v>4296</v>
      </c>
      <c r="B3620">
        <v>762.78860134224283</v>
      </c>
      <c r="C3620">
        <v>8.0680010545812988E-2</v>
      </c>
      <c r="D3620">
        <v>0.23527376667229508</v>
      </c>
      <c r="E3620">
        <v>0.34291970450827808</v>
      </c>
      <c r="F3620">
        <v>0.73165886754192488</v>
      </c>
      <c r="G3620">
        <v>0.99988793123083786</v>
      </c>
      <c r="H3620">
        <v>28.541393120174316</v>
      </c>
      <c r="I3620">
        <f t="shared" si="24"/>
        <v>1.0575163806951455</v>
      </c>
    </row>
    <row r="3621" spans="1:9" x14ac:dyDescent="0.25">
      <c r="A3621" t="s">
        <v>3751</v>
      </c>
      <c r="B3621">
        <v>572.77205785786771</v>
      </c>
      <c r="C3621">
        <v>-1.6343196686020387E-2</v>
      </c>
      <c r="D3621">
        <v>0.13103645994493301</v>
      </c>
      <c r="E3621">
        <v>-0.12472251381705886</v>
      </c>
      <c r="F3621">
        <v>0.90074323312449567</v>
      </c>
      <c r="G3621">
        <v>0.99988793123083786</v>
      </c>
      <c r="H3621">
        <v>19.945912436473268</v>
      </c>
      <c r="I3621">
        <f t="shared" si="24"/>
        <v>0.98873568220873342</v>
      </c>
    </row>
    <row r="3622" spans="1:9" x14ac:dyDescent="0.25">
      <c r="A3622" t="s">
        <v>2201</v>
      </c>
      <c r="B3622">
        <v>818.36974946368014</v>
      </c>
      <c r="C3622">
        <v>-4.4333148331965555E-2</v>
      </c>
      <c r="D3622">
        <v>0.28213957723669719</v>
      </c>
      <c r="E3622">
        <v>-0.15713197264335893</v>
      </c>
      <c r="F3622">
        <v>0.87514084003725734</v>
      </c>
      <c r="G3622">
        <v>0.99988793123083786</v>
      </c>
      <c r="H3622">
        <v>21.454945130964859</v>
      </c>
      <c r="I3622">
        <f t="shared" si="24"/>
        <v>0.9697379517945719</v>
      </c>
    </row>
    <row r="3623" spans="1:9" x14ac:dyDescent="0.25">
      <c r="A3623" t="s">
        <v>1278</v>
      </c>
      <c r="B3623">
        <v>569.71001163421442</v>
      </c>
      <c r="C3623">
        <v>-1.207255835259423E-2</v>
      </c>
      <c r="D3623">
        <v>0.18473044157907495</v>
      </c>
      <c r="E3623">
        <v>-6.5352295211325531E-2</v>
      </c>
      <c r="F3623">
        <v>0.94789350574143649</v>
      </c>
      <c r="G3623">
        <v>0.99988793123083786</v>
      </c>
      <c r="H3623">
        <v>12.72104908607349</v>
      </c>
      <c r="I3623">
        <f t="shared" si="24"/>
        <v>0.99166685497056939</v>
      </c>
    </row>
    <row r="3624" spans="1:9" x14ac:dyDescent="0.25">
      <c r="A3624" t="s">
        <v>1237</v>
      </c>
      <c r="B3624">
        <v>4989.8730080552486</v>
      </c>
      <c r="C3624">
        <v>1.9982776647299978E-2</v>
      </c>
      <c r="D3624">
        <v>0.11633589577411359</v>
      </c>
      <c r="E3624">
        <v>0.17176793554845721</v>
      </c>
      <c r="F3624">
        <v>0.86361997454197947</v>
      </c>
      <c r="G3624">
        <v>0.99988793123083786</v>
      </c>
      <c r="H3624">
        <v>59.813958782035066</v>
      </c>
      <c r="I3624">
        <f t="shared" si="24"/>
        <v>1.0139473748912076</v>
      </c>
    </row>
    <row r="3625" spans="1:9" x14ac:dyDescent="0.25">
      <c r="A3625" t="s">
        <v>1365</v>
      </c>
      <c r="B3625">
        <v>2162.9804796372705</v>
      </c>
      <c r="C3625">
        <v>-9.6755742193562991E-2</v>
      </c>
      <c r="D3625">
        <v>0.2023758925954495</v>
      </c>
      <c r="E3625">
        <v>-0.47809914981809737</v>
      </c>
      <c r="F3625">
        <v>0.63257963716669963</v>
      </c>
      <c r="G3625">
        <v>0.99988793123083786</v>
      </c>
      <c r="H3625">
        <v>29.017621611696928</v>
      </c>
      <c r="I3625">
        <f t="shared" si="24"/>
        <v>0.93513350863365263</v>
      </c>
    </row>
    <row r="3626" spans="1:9" x14ac:dyDescent="0.25">
      <c r="A3626" t="s">
        <v>2454</v>
      </c>
      <c r="B3626">
        <v>2541.3132079635479</v>
      </c>
      <c r="C3626">
        <v>-7.0232262803299438E-3</v>
      </c>
      <c r="D3626">
        <v>0.26791043597402714</v>
      </c>
      <c r="E3626">
        <v>-2.6214829052089699E-2</v>
      </c>
      <c r="F3626">
        <v>0.9790859880743521</v>
      </c>
      <c r="G3626">
        <v>0.99988793123083786</v>
      </c>
      <c r="H3626">
        <v>16.802664641818374</v>
      </c>
      <c r="I3626">
        <f t="shared" si="24"/>
        <v>0.995143700643077</v>
      </c>
    </row>
    <row r="3627" spans="1:9" x14ac:dyDescent="0.25">
      <c r="A3627" t="s">
        <v>3127</v>
      </c>
      <c r="B3627">
        <v>284.05778909448895</v>
      </c>
      <c r="C3627">
        <v>-0.20461794050238091</v>
      </c>
      <c r="D3627">
        <v>0.18693922696998638</v>
      </c>
      <c r="E3627">
        <v>-1.0945693090687323</v>
      </c>
      <c r="F3627">
        <v>0.273705367471265</v>
      </c>
      <c r="G3627">
        <v>0.99988793123083786</v>
      </c>
      <c r="H3627">
        <v>3.8852141022476063</v>
      </c>
      <c r="I3627">
        <f t="shared" si="24"/>
        <v>0.86776846217555581</v>
      </c>
    </row>
    <row r="3628" spans="1:9" x14ac:dyDescent="0.25">
      <c r="A3628" t="s">
        <v>4505</v>
      </c>
      <c r="B3628">
        <v>443.01161128688221</v>
      </c>
      <c r="C3628">
        <v>-7.3204170558483453E-2</v>
      </c>
      <c r="D3628">
        <v>0.1643295598980527</v>
      </c>
      <c r="E3628">
        <v>-0.44547171308617933</v>
      </c>
      <c r="F3628">
        <v>0.65597889744763749</v>
      </c>
      <c r="G3628">
        <v>0.99988793123083786</v>
      </c>
      <c r="H3628">
        <v>4.2235312997894363</v>
      </c>
      <c r="I3628">
        <f t="shared" si="24"/>
        <v>0.95052457323847328</v>
      </c>
    </row>
    <row r="3629" spans="1:9" x14ac:dyDescent="0.25">
      <c r="A3629" t="s">
        <v>3884</v>
      </c>
      <c r="B3629">
        <v>1466.7687615988418</v>
      </c>
      <c r="C3629">
        <v>0.22672465751004811</v>
      </c>
      <c r="D3629">
        <v>0.23277278779665952</v>
      </c>
      <c r="E3629">
        <v>0.9740170217323908</v>
      </c>
      <c r="F3629">
        <v>0.33004808764519961</v>
      </c>
      <c r="G3629">
        <v>0.99988793123083786</v>
      </c>
      <c r="H3629">
        <v>19.772597952519885</v>
      </c>
      <c r="I3629">
        <f t="shared" si="24"/>
        <v>1.1701752888485428</v>
      </c>
    </row>
    <row r="3630" spans="1:9" x14ac:dyDescent="0.25">
      <c r="A3630" t="s">
        <v>4317</v>
      </c>
      <c r="B3630">
        <v>347.96848857123143</v>
      </c>
      <c r="C3630">
        <v>0.17765364237238077</v>
      </c>
      <c r="D3630">
        <v>0.32879772190205014</v>
      </c>
      <c r="E3630">
        <v>0.54031287487236401</v>
      </c>
      <c r="F3630">
        <v>0.5889812808849253</v>
      </c>
      <c r="G3630">
        <v>0.99988793123083786</v>
      </c>
      <c r="H3630">
        <v>16.585660927570462</v>
      </c>
      <c r="I3630">
        <f t="shared" si="24"/>
        <v>1.1310428930752101</v>
      </c>
    </row>
    <row r="3631" spans="1:9" x14ac:dyDescent="0.25">
      <c r="A3631" t="s">
        <v>3925</v>
      </c>
      <c r="B3631">
        <v>414.62395034727251</v>
      </c>
      <c r="C3631">
        <v>-9.1368285026699678E-2</v>
      </c>
      <c r="D3631">
        <v>0.30967497401844413</v>
      </c>
      <c r="E3631">
        <v>-0.29504575019761792</v>
      </c>
      <c r="F3631">
        <v>0.76795893085895284</v>
      </c>
      <c r="G3631">
        <v>0.99988793123083786</v>
      </c>
      <c r="H3631">
        <v>14.145738660820106</v>
      </c>
      <c r="I3631">
        <f t="shared" si="24"/>
        <v>0.9386321067352652</v>
      </c>
    </row>
    <row r="3632" spans="1:9" x14ac:dyDescent="0.25">
      <c r="A3632" t="s">
        <v>1693</v>
      </c>
      <c r="B3632">
        <v>2830.6908485374743</v>
      </c>
      <c r="C3632">
        <v>3.6688956664994221E-2</v>
      </c>
      <c r="D3632">
        <v>0.35677186892499252</v>
      </c>
      <c r="E3632">
        <v>0.10283590120359989</v>
      </c>
      <c r="F3632">
        <v>0.91809321126115961</v>
      </c>
      <c r="G3632">
        <v>0.99988793123083786</v>
      </c>
      <c r="H3632">
        <v>151.96799939659564</v>
      </c>
      <c r="I3632">
        <f t="shared" si="24"/>
        <v>1.0257569695126898</v>
      </c>
    </row>
    <row r="3633" spans="1:9" x14ac:dyDescent="0.25">
      <c r="A3633" t="s">
        <v>9</v>
      </c>
      <c r="B3633">
        <v>998.3217617326145</v>
      </c>
      <c r="C3633">
        <v>2.3533278952231791E-2</v>
      </c>
      <c r="D3633">
        <v>0.23131273432989949</v>
      </c>
      <c r="E3633">
        <v>0.10173793077327295</v>
      </c>
      <c r="F3633">
        <v>0.91896469393357638</v>
      </c>
      <c r="G3633">
        <v>0.99988793123083786</v>
      </c>
      <c r="H3633">
        <v>28.133306413784858</v>
      </c>
      <c r="I3633">
        <f t="shared" si="24"/>
        <v>1.0164457934000224</v>
      </c>
    </row>
    <row r="3634" spans="1:9" x14ac:dyDescent="0.25">
      <c r="A3634" t="s">
        <v>469</v>
      </c>
      <c r="B3634">
        <v>330.82961201169968</v>
      </c>
      <c r="C3634">
        <v>1.7249469750298209E-2</v>
      </c>
      <c r="D3634">
        <v>0.17982209373672797</v>
      </c>
      <c r="E3634">
        <v>9.5925196909077429E-2</v>
      </c>
      <c r="F3634">
        <v>0.92357998261603791</v>
      </c>
      <c r="G3634">
        <v>0.99988793123083786</v>
      </c>
      <c r="H3634">
        <v>7.1846696264871843</v>
      </c>
      <c r="I3634">
        <f t="shared" si="24"/>
        <v>1.0120281850562807</v>
      </c>
    </row>
    <row r="3635" spans="1:9" x14ac:dyDescent="0.25">
      <c r="A3635" t="s">
        <v>1094</v>
      </c>
      <c r="B3635">
        <v>6241.0408942559097</v>
      </c>
      <c r="C3635">
        <v>9.0028428761779675E-2</v>
      </c>
      <c r="D3635">
        <v>0.27859415169914964</v>
      </c>
      <c r="E3635">
        <v>0.32315261541814511</v>
      </c>
      <c r="F3635">
        <v>0.74657966463957115</v>
      </c>
      <c r="G3635">
        <v>0.99988793123083786</v>
      </c>
      <c r="H3635">
        <v>262.2430369716472</v>
      </c>
      <c r="I3635">
        <f t="shared" si="24"/>
        <v>1.0643911564108739</v>
      </c>
    </row>
    <row r="3636" spans="1:9" x14ac:dyDescent="0.25">
      <c r="A3636" t="s">
        <v>4065</v>
      </c>
      <c r="B3636">
        <v>194.3199485176545</v>
      </c>
      <c r="C3636">
        <v>0.18062375113000056</v>
      </c>
      <c r="D3636">
        <v>0.20388397079146528</v>
      </c>
      <c r="E3636">
        <v>0.88591442686166089</v>
      </c>
      <c r="F3636">
        <v>0.37566364136138586</v>
      </c>
      <c r="G3636">
        <v>0.99988793123083786</v>
      </c>
      <c r="H3636">
        <v>4.1531184195001405</v>
      </c>
      <c r="I3636">
        <f t="shared" si="24"/>
        <v>1.1333737950573592</v>
      </c>
    </row>
    <row r="3637" spans="1:9" x14ac:dyDescent="0.25">
      <c r="A3637" t="s">
        <v>3938</v>
      </c>
      <c r="B3637">
        <v>48365.782741650451</v>
      </c>
      <c r="C3637">
        <v>-2.8845531115893594E-2</v>
      </c>
      <c r="D3637">
        <v>0.11972755436159575</v>
      </c>
      <c r="E3637">
        <v>-0.24092642056961777</v>
      </c>
      <c r="F3637">
        <v>0.80961214453219343</v>
      </c>
      <c r="G3637">
        <v>0.99988793123083786</v>
      </c>
      <c r="H3637">
        <v>334.20803447454023</v>
      </c>
      <c r="I3637">
        <f t="shared" si="24"/>
        <v>0.98020435988239951</v>
      </c>
    </row>
    <row r="3638" spans="1:9" x14ac:dyDescent="0.25">
      <c r="A3638" t="s">
        <v>3572</v>
      </c>
      <c r="B3638">
        <v>226.52241578920803</v>
      </c>
      <c r="C3638">
        <v>3.7352525456246385E-2</v>
      </c>
      <c r="D3638">
        <v>0.35348764883220329</v>
      </c>
      <c r="E3638">
        <v>0.10566854479822919</v>
      </c>
      <c r="F3638">
        <v>0.91584533820296232</v>
      </c>
      <c r="G3638">
        <v>0.99988793123083786</v>
      </c>
      <c r="H3638">
        <v>4.8697560697376536</v>
      </c>
      <c r="I3638">
        <f t="shared" si="24"/>
        <v>1.0262288758076616</v>
      </c>
    </row>
    <row r="3639" spans="1:9" x14ac:dyDescent="0.25">
      <c r="A3639" t="s">
        <v>1608</v>
      </c>
      <c r="B3639">
        <v>238.72367621666285</v>
      </c>
      <c r="C3639">
        <v>0.26334480545792566</v>
      </c>
      <c r="D3639">
        <v>0.40524868627740496</v>
      </c>
      <c r="E3639">
        <v>0.64983506270433211</v>
      </c>
      <c r="F3639">
        <v>0.51579876769766508</v>
      </c>
      <c r="G3639">
        <v>0.99988793123083786</v>
      </c>
      <c r="H3639">
        <v>4.6448199810949493</v>
      </c>
      <c r="I3639">
        <f t="shared" si="24"/>
        <v>1.2002582109255597</v>
      </c>
    </row>
    <row r="3640" spans="1:9" x14ac:dyDescent="0.25">
      <c r="A3640" t="s">
        <v>249</v>
      </c>
      <c r="B3640">
        <v>1022.2355639055081</v>
      </c>
      <c r="C3640">
        <v>-0.13887486409488678</v>
      </c>
      <c r="D3640">
        <v>0.2291043971294113</v>
      </c>
      <c r="E3640">
        <v>-0.60616411485303046</v>
      </c>
      <c r="F3640">
        <v>0.54440577942176516</v>
      </c>
      <c r="G3640">
        <v>0.99988793123083786</v>
      </c>
      <c r="H3640">
        <v>8.3108467937298371</v>
      </c>
      <c r="I3640">
        <f t="shared" si="24"/>
        <v>0.90822719175182531</v>
      </c>
    </row>
    <row r="3641" spans="1:9" x14ac:dyDescent="0.25">
      <c r="A3641" t="s">
        <v>4561</v>
      </c>
      <c r="B3641">
        <v>296.90575456012783</v>
      </c>
      <c r="C3641">
        <v>-0.1077287677704063</v>
      </c>
      <c r="D3641">
        <v>0.21201984038389543</v>
      </c>
      <c r="E3641">
        <v>-0.50810701288778604</v>
      </c>
      <c r="F3641">
        <v>0.61137829740220073</v>
      </c>
      <c r="G3641">
        <v>0.99988793123083786</v>
      </c>
      <c r="H3641">
        <v>7.0972491308066292</v>
      </c>
      <c r="I3641">
        <f t="shared" si="24"/>
        <v>0.92804793666109575</v>
      </c>
    </row>
    <row r="3642" spans="1:9" x14ac:dyDescent="0.25">
      <c r="A3642" t="s">
        <v>889</v>
      </c>
      <c r="B3642">
        <v>3300.4683341590467</v>
      </c>
      <c r="C3642">
        <v>3.8368842356874822E-2</v>
      </c>
      <c r="D3642">
        <v>0.13617797622062131</v>
      </c>
      <c r="E3642">
        <v>0.28175512239008194</v>
      </c>
      <c r="F3642">
        <v>0.77813128441151425</v>
      </c>
      <c r="G3642">
        <v>0.99988793123083786</v>
      </c>
      <c r="H3642">
        <v>44.644040366233341</v>
      </c>
      <c r="I3642">
        <f t="shared" si="24"/>
        <v>1.0269520648200907</v>
      </c>
    </row>
    <row r="3643" spans="1:9" x14ac:dyDescent="0.25">
      <c r="A3643" t="s">
        <v>2691</v>
      </c>
      <c r="B3643">
        <v>939.04679395512574</v>
      </c>
      <c r="C3643">
        <v>-1.7405768347310772E-2</v>
      </c>
      <c r="D3643">
        <v>0.14771153085443844</v>
      </c>
      <c r="E3643">
        <v>-0.11783621932984498</v>
      </c>
      <c r="F3643">
        <v>0.90619743058370739</v>
      </c>
      <c r="G3643">
        <v>0.99988793123083786</v>
      </c>
      <c r="H3643">
        <v>22.187840412641165</v>
      </c>
      <c r="I3643">
        <f t="shared" si="24"/>
        <v>0.98800772814532967</v>
      </c>
    </row>
    <row r="3644" spans="1:9" x14ac:dyDescent="0.25">
      <c r="A3644" t="s">
        <v>1004</v>
      </c>
      <c r="B3644">
        <v>440.98578895705793</v>
      </c>
      <c r="C3644">
        <v>-3.1263762995644463E-2</v>
      </c>
      <c r="D3644">
        <v>0.29293953237996556</v>
      </c>
      <c r="E3644">
        <v>-0.10672428791581776</v>
      </c>
      <c r="F3644">
        <v>0.91500771367996014</v>
      </c>
      <c r="G3644">
        <v>0.99988793123083786</v>
      </c>
      <c r="H3644">
        <v>4.9857197562272351</v>
      </c>
      <c r="I3644">
        <f t="shared" si="24"/>
        <v>0.97856272676845002</v>
      </c>
    </row>
    <row r="3645" spans="1:9" x14ac:dyDescent="0.25">
      <c r="A3645" t="s">
        <v>1826</v>
      </c>
      <c r="B3645">
        <v>18799.529471955026</v>
      </c>
      <c r="C3645">
        <v>-2.2541965341846788E-2</v>
      </c>
      <c r="D3645">
        <v>0.15016555011289476</v>
      </c>
      <c r="E3645">
        <v>-0.15011409291212061</v>
      </c>
      <c r="F3645">
        <v>0.88067460143868859</v>
      </c>
      <c r="G3645">
        <v>0.99988793123083786</v>
      </c>
      <c r="H3645">
        <v>160.66854858280061</v>
      </c>
      <c r="I3645">
        <f t="shared" si="24"/>
        <v>0.98449653572975016</v>
      </c>
    </row>
    <row r="3646" spans="1:9" x14ac:dyDescent="0.25">
      <c r="A3646" t="s">
        <v>1469</v>
      </c>
      <c r="B3646">
        <v>913.68581970689513</v>
      </c>
      <c r="C3646">
        <v>-2.7642380993746385E-2</v>
      </c>
      <c r="D3646">
        <v>0.17226017945547434</v>
      </c>
      <c r="E3646">
        <v>-0.16046878089367927</v>
      </c>
      <c r="F3646">
        <v>0.87251181215401608</v>
      </c>
      <c r="G3646">
        <v>0.99988793123083786</v>
      </c>
      <c r="H3646">
        <v>7.1514015048863557</v>
      </c>
      <c r="I3646">
        <f t="shared" si="24"/>
        <v>0.9810221521787299</v>
      </c>
    </row>
    <row r="3647" spans="1:9" x14ac:dyDescent="0.25">
      <c r="A3647" t="s">
        <v>474</v>
      </c>
      <c r="B3647">
        <v>7257.9378589231419</v>
      </c>
      <c r="C3647">
        <v>-0.10404459336416963</v>
      </c>
      <c r="D3647">
        <v>0.10980215617448276</v>
      </c>
      <c r="E3647">
        <v>-0.94756420993077783</v>
      </c>
      <c r="F3647">
        <v>0.34335135353308349</v>
      </c>
      <c r="G3647">
        <v>0.99988793123083786</v>
      </c>
      <c r="H3647">
        <v>40.000165276788358</v>
      </c>
      <c r="I3647">
        <f t="shared" si="24"/>
        <v>0.93042089816755846</v>
      </c>
    </row>
    <row r="3648" spans="1:9" x14ac:dyDescent="0.25">
      <c r="A3648" t="s">
        <v>3763</v>
      </c>
      <c r="B3648">
        <v>16837.859631078816</v>
      </c>
      <c r="C3648">
        <v>0.11466427465122041</v>
      </c>
      <c r="D3648">
        <v>0.10148170728385687</v>
      </c>
      <c r="E3648">
        <v>1.1299009222469056</v>
      </c>
      <c r="F3648">
        <v>0.25851797531924198</v>
      </c>
      <c r="G3648">
        <v>0.99988793123083786</v>
      </c>
      <c r="H3648">
        <v>269.09347636135857</v>
      </c>
      <c r="I3648">
        <f t="shared" si="24"/>
        <v>1.0827230588871801</v>
      </c>
    </row>
    <row r="3649" spans="1:9" x14ac:dyDescent="0.25">
      <c r="A3649" t="s">
        <v>4007</v>
      </c>
      <c r="B3649">
        <v>1347.3496872982428</v>
      </c>
      <c r="C3649">
        <v>-1.7787659020088654E-2</v>
      </c>
      <c r="D3649">
        <v>0.13552268557235939</v>
      </c>
      <c r="E3649">
        <v>-0.13125226189966049</v>
      </c>
      <c r="F3649">
        <v>0.89557575448861426</v>
      </c>
      <c r="G3649">
        <v>0.99988793123083786</v>
      </c>
      <c r="H3649">
        <v>16.066268336627136</v>
      </c>
      <c r="I3649">
        <f t="shared" si="24"/>
        <v>0.98774623074538925</v>
      </c>
    </row>
    <row r="3650" spans="1:9" x14ac:dyDescent="0.25">
      <c r="A3650" t="s">
        <v>3527</v>
      </c>
      <c r="B3650">
        <v>3709.7164499075034</v>
      </c>
      <c r="C3650">
        <v>2.6101763748658528E-2</v>
      </c>
      <c r="D3650">
        <v>0.15674661319368119</v>
      </c>
      <c r="E3650">
        <v>0.16652202696339183</v>
      </c>
      <c r="F3650">
        <v>0.86774615015722922</v>
      </c>
      <c r="G3650">
        <v>0.99988793123083786</v>
      </c>
      <c r="H3650">
        <v>65.250100464991576</v>
      </c>
      <c r="I3650">
        <f t="shared" si="24"/>
        <v>1.0182570222872203</v>
      </c>
    </row>
    <row r="3651" spans="1:9" x14ac:dyDescent="0.25">
      <c r="A3651" t="s">
        <v>894</v>
      </c>
      <c r="B3651">
        <v>335.14849002277674</v>
      </c>
      <c r="C3651">
        <v>-1.9857407416502756E-2</v>
      </c>
      <c r="D3651">
        <v>0.22457682157992115</v>
      </c>
      <c r="E3651">
        <v>-8.8421446509055757E-2</v>
      </c>
      <c r="F3651">
        <v>0.92954171620534165</v>
      </c>
      <c r="G3651">
        <v>0.99988793123083786</v>
      </c>
      <c r="H3651">
        <v>4.4219701179100985</v>
      </c>
      <c r="I3651">
        <f t="shared" si="24"/>
        <v>0.98633018623083601</v>
      </c>
    </row>
    <row r="3652" spans="1:9" x14ac:dyDescent="0.25">
      <c r="A3652" t="s">
        <v>2294</v>
      </c>
      <c r="B3652">
        <v>5251.5245033071906</v>
      </c>
      <c r="C3652">
        <v>1.0356318162785044E-3</v>
      </c>
      <c r="D3652">
        <v>0.12765159429762041</v>
      </c>
      <c r="E3652">
        <v>8.1129563792515045E-3</v>
      </c>
      <c r="F3652">
        <v>0.99352686837292603</v>
      </c>
      <c r="G3652">
        <v>0.99988793123083786</v>
      </c>
      <c r="H3652">
        <v>65.321899919251265</v>
      </c>
      <c r="I3652">
        <f t="shared" si="24"/>
        <v>1.0007181029861323</v>
      </c>
    </row>
    <row r="3653" spans="1:9" x14ac:dyDescent="0.25">
      <c r="A3653" t="s">
        <v>4530</v>
      </c>
      <c r="B3653">
        <v>13471.88749591285</v>
      </c>
      <c r="C3653">
        <v>2.6239771802322857E-3</v>
      </c>
      <c r="D3653">
        <v>0.15991982116482703</v>
      </c>
      <c r="E3653">
        <v>1.64080797559659E-2</v>
      </c>
      <c r="F3653">
        <v>0.98690883390463768</v>
      </c>
      <c r="G3653">
        <v>0.99988793123083786</v>
      </c>
      <c r="H3653">
        <v>48.069660871216527</v>
      </c>
      <c r="I3653">
        <f t="shared" si="24"/>
        <v>1.0018204574086236</v>
      </c>
    </row>
    <row r="3654" spans="1:9" x14ac:dyDescent="0.25">
      <c r="A3654" t="s">
        <v>4365</v>
      </c>
      <c r="B3654">
        <v>159.80157146452223</v>
      </c>
      <c r="C3654">
        <v>0.13002795629862363</v>
      </c>
      <c r="D3654">
        <v>0.25385213093773229</v>
      </c>
      <c r="E3654">
        <v>0.51221928221874313</v>
      </c>
      <c r="F3654">
        <v>0.60849754954710034</v>
      </c>
      <c r="G3654">
        <v>0.99988793123083786</v>
      </c>
      <c r="H3654">
        <v>5.4131969649819602</v>
      </c>
      <c r="I3654">
        <f t="shared" si="24"/>
        <v>1.0943149065030371</v>
      </c>
    </row>
    <row r="3655" spans="1:9" x14ac:dyDescent="0.25">
      <c r="A3655" t="s">
        <v>4455</v>
      </c>
      <c r="B3655">
        <v>812.90119058876758</v>
      </c>
      <c r="C3655">
        <v>4.6654733495541209E-2</v>
      </c>
      <c r="D3655">
        <v>0.13987697381675657</v>
      </c>
      <c r="E3655">
        <v>0.33354119854394648</v>
      </c>
      <c r="F3655">
        <v>0.73872579611163691</v>
      </c>
      <c r="G3655">
        <v>0.99988793123083786</v>
      </c>
      <c r="H3655">
        <v>5.1526432801556759</v>
      </c>
      <c r="I3655">
        <f t="shared" si="24"/>
        <v>1.0328671718111648</v>
      </c>
    </row>
    <row r="3656" spans="1:9" x14ac:dyDescent="0.25">
      <c r="A3656" t="s">
        <v>248</v>
      </c>
      <c r="B3656">
        <v>484.53022172720591</v>
      </c>
      <c r="C3656">
        <v>-9.3065927917049346E-2</v>
      </c>
      <c r="D3656">
        <v>0.14582992178711676</v>
      </c>
      <c r="E3656">
        <v>-0.63818129212815078</v>
      </c>
      <c r="F3656">
        <v>0.52335567373051317</v>
      </c>
      <c r="G3656">
        <v>0.99988793123083786</v>
      </c>
      <c r="H3656">
        <v>9.4337142588505287</v>
      </c>
      <c r="I3656">
        <f t="shared" si="24"/>
        <v>0.93752825254664529</v>
      </c>
    </row>
    <row r="3657" spans="1:9" x14ac:dyDescent="0.25">
      <c r="A3657" t="s">
        <v>4712</v>
      </c>
      <c r="B3657">
        <v>349.99438903645319</v>
      </c>
      <c r="C3657">
        <v>0.11665619934322552</v>
      </c>
      <c r="D3657">
        <v>0.18488993172077861</v>
      </c>
      <c r="E3657">
        <v>0.63094944250074203</v>
      </c>
      <c r="F3657">
        <v>0.52807358216544897</v>
      </c>
      <c r="G3657">
        <v>0.99988793123083786</v>
      </c>
      <c r="H3657">
        <v>6.1921478896784263</v>
      </c>
      <c r="I3657">
        <f t="shared" si="24"/>
        <v>1.0842190038349491</v>
      </c>
    </row>
    <row r="3658" spans="1:9" x14ac:dyDescent="0.25">
      <c r="A3658" t="s">
        <v>581</v>
      </c>
      <c r="B3658">
        <v>670.41380854304566</v>
      </c>
      <c r="C3658">
        <v>6.5207431091212978E-2</v>
      </c>
      <c r="D3658">
        <v>0.24521303988107737</v>
      </c>
      <c r="E3658">
        <v>0.26592154774002669</v>
      </c>
      <c r="F3658">
        <v>0.79029962969880108</v>
      </c>
      <c r="G3658">
        <v>0.99988793123083786</v>
      </c>
      <c r="H3658">
        <v>12.639107248124116</v>
      </c>
      <c r="I3658">
        <f t="shared" si="24"/>
        <v>1.0462353569871821</v>
      </c>
    </row>
    <row r="3659" spans="1:9" x14ac:dyDescent="0.25">
      <c r="A3659" t="s">
        <v>3207</v>
      </c>
      <c r="B3659">
        <v>15437.238145204417</v>
      </c>
      <c r="C3659">
        <v>8.6733852551409391E-2</v>
      </c>
      <c r="D3659">
        <v>0.25770629982675231</v>
      </c>
      <c r="E3659">
        <v>0.33656085477816328</v>
      </c>
      <c r="F3659">
        <v>0.73644796958613135</v>
      </c>
      <c r="G3659">
        <v>0.99988793123083786</v>
      </c>
      <c r="H3659">
        <v>670.95419915866012</v>
      </c>
      <c r="I3659">
        <f t="shared" si="24"/>
        <v>1.0619632581281484</v>
      </c>
    </row>
    <row r="3660" spans="1:9" x14ac:dyDescent="0.25">
      <c r="A3660" t="s">
        <v>3999</v>
      </c>
      <c r="B3660">
        <v>384.81607529508091</v>
      </c>
      <c r="C3660">
        <v>-0.1249605695541192</v>
      </c>
      <c r="D3660">
        <v>0.23514406671334045</v>
      </c>
      <c r="E3660">
        <v>-0.5314213167302928</v>
      </c>
      <c r="F3660">
        <v>0.59512685293221423</v>
      </c>
      <c r="G3660">
        <v>0.99988793123083786</v>
      </c>
      <c r="H3660">
        <v>13.331850371054008</v>
      </c>
      <c r="I3660">
        <f t="shared" si="24"/>
        <v>0.91702910627856771</v>
      </c>
    </row>
    <row r="3661" spans="1:9" x14ac:dyDescent="0.25">
      <c r="A3661" t="s">
        <v>2038</v>
      </c>
      <c r="B3661">
        <v>680.60014805241155</v>
      </c>
      <c r="C3661">
        <v>2.9049860764714344E-2</v>
      </c>
      <c r="D3661">
        <v>0.18756369025996097</v>
      </c>
      <c r="E3661">
        <v>0.15487998089849689</v>
      </c>
      <c r="F3661">
        <v>0.87691593612139673</v>
      </c>
      <c r="G3661">
        <v>0.99988793123083786</v>
      </c>
      <c r="H3661">
        <v>13.376774175465503</v>
      </c>
      <c r="I3661">
        <f t="shared" si="24"/>
        <v>1.0203399224525516</v>
      </c>
    </row>
    <row r="3662" spans="1:9" x14ac:dyDescent="0.25">
      <c r="A3662" t="s">
        <v>5373</v>
      </c>
      <c r="B3662">
        <v>788.54026809315394</v>
      </c>
      <c r="C3662">
        <v>-6.3290929561485507E-2</v>
      </c>
      <c r="D3662">
        <v>0.21344467331525963</v>
      </c>
      <c r="E3662">
        <v>-0.29652147593303607</v>
      </c>
      <c r="F3662">
        <v>0.76683186859113972</v>
      </c>
      <c r="G3662">
        <v>0.99988793123083786</v>
      </c>
      <c r="H3662">
        <v>8.1476704504093505</v>
      </c>
      <c r="I3662">
        <f t="shared" si="24"/>
        <v>0.95707843716246865</v>
      </c>
    </row>
    <row r="3663" spans="1:9" x14ac:dyDescent="0.25">
      <c r="A3663" t="s">
        <v>706</v>
      </c>
      <c r="B3663">
        <v>823.52619763763141</v>
      </c>
      <c r="C3663">
        <v>-5.6852448174476142E-2</v>
      </c>
      <c r="D3663">
        <v>0.13913426061017548</v>
      </c>
      <c r="E3663">
        <v>-0.40861573508314086</v>
      </c>
      <c r="F3663">
        <v>0.68282168140712896</v>
      </c>
      <c r="G3663">
        <v>0.99988793123083786</v>
      </c>
      <c r="H3663">
        <v>8.1067313277972559</v>
      </c>
      <c r="I3663">
        <f t="shared" si="24"/>
        <v>0.96135924650461635</v>
      </c>
    </row>
    <row r="3664" spans="1:9" x14ac:dyDescent="0.25">
      <c r="A3664" t="s">
        <v>602</v>
      </c>
      <c r="B3664">
        <v>632.27605655137836</v>
      </c>
      <c r="C3664">
        <v>-4.8671769164674875E-2</v>
      </c>
      <c r="D3664">
        <v>0.12003714716696889</v>
      </c>
      <c r="E3664">
        <v>-0.40547255839872276</v>
      </c>
      <c r="F3664">
        <v>0.68513018566330874</v>
      </c>
      <c r="G3664">
        <v>0.99988793123083786</v>
      </c>
      <c r="H3664">
        <v>11.560108060780495</v>
      </c>
      <c r="I3664">
        <f t="shared" si="24"/>
        <v>0.96682603683867185</v>
      </c>
    </row>
    <row r="3665" spans="1:9" x14ac:dyDescent="0.25">
      <c r="A3665" t="s">
        <v>865</v>
      </c>
      <c r="B3665">
        <v>1033.6523189452555</v>
      </c>
      <c r="C3665">
        <v>-1.8387579485141529E-2</v>
      </c>
      <c r="D3665">
        <v>0.17149497782362613</v>
      </c>
      <c r="E3665">
        <v>-0.10721934670327325</v>
      </c>
      <c r="F3665">
        <v>0.91461496745296211</v>
      </c>
      <c r="G3665">
        <v>0.99988793123083786</v>
      </c>
      <c r="H3665">
        <v>5.4531989023004916</v>
      </c>
      <c r="I3665">
        <f t="shared" si="24"/>
        <v>0.98733557847763698</v>
      </c>
    </row>
    <row r="3666" spans="1:9" x14ac:dyDescent="0.25">
      <c r="A3666" t="s">
        <v>490</v>
      </c>
      <c r="B3666">
        <v>440.54594049017828</v>
      </c>
      <c r="C3666">
        <v>-0.2422578554628573</v>
      </c>
      <c r="D3666">
        <v>0.20075987570887388</v>
      </c>
      <c r="E3666">
        <v>-1.2067045499378597</v>
      </c>
      <c r="F3666">
        <v>0.2275459462197095</v>
      </c>
      <c r="G3666">
        <v>0.99988793123083786</v>
      </c>
      <c r="H3666">
        <v>3.1193941438094761</v>
      </c>
      <c r="I3666">
        <f t="shared" si="24"/>
        <v>0.84542117023661589</v>
      </c>
    </row>
    <row r="3667" spans="1:9" x14ac:dyDescent="0.25">
      <c r="A3667" t="s">
        <v>5668</v>
      </c>
      <c r="B3667">
        <v>1088.4527861451977</v>
      </c>
      <c r="C3667">
        <v>6.8479086648439477E-2</v>
      </c>
      <c r="D3667">
        <v>0.27208825572305756</v>
      </c>
      <c r="E3667">
        <v>0.25167968557283216</v>
      </c>
      <c r="F3667">
        <v>0.8012886602229623</v>
      </c>
      <c r="G3667">
        <v>0.99988793123083786</v>
      </c>
      <c r="H3667">
        <v>16.606630545562194</v>
      </c>
      <c r="I3667">
        <f t="shared" si="24"/>
        <v>1.0486106377668645</v>
      </c>
    </row>
    <row r="3668" spans="1:9" x14ac:dyDescent="0.25">
      <c r="A3668" t="s">
        <v>5362</v>
      </c>
      <c r="B3668">
        <v>165.03698916677106</v>
      </c>
      <c r="C3668">
        <v>-4.1423411981884199E-2</v>
      </c>
      <c r="D3668">
        <v>0.39513513509474424</v>
      </c>
      <c r="E3668">
        <v>-0.10483353238620965</v>
      </c>
      <c r="F3668">
        <v>0.91650790164675933</v>
      </c>
      <c r="G3668">
        <v>0.99988793123083786</v>
      </c>
      <c r="H3668">
        <v>3.9912809997670018</v>
      </c>
      <c r="I3668">
        <f t="shared" si="24"/>
        <v>0.97169576622713227</v>
      </c>
    </row>
    <row r="3669" spans="1:9" x14ac:dyDescent="0.25">
      <c r="A3669" t="s">
        <v>3043</v>
      </c>
      <c r="B3669">
        <v>124.56178396496814</v>
      </c>
      <c r="C3669">
        <v>-0.1068923834623509</v>
      </c>
      <c r="D3669">
        <v>0.43280505618870252</v>
      </c>
      <c r="E3669">
        <v>-0.24697581956100334</v>
      </c>
      <c r="F3669">
        <v>0.80492693768506718</v>
      </c>
      <c r="G3669">
        <v>0.99988793123083786</v>
      </c>
      <c r="H3669">
        <v>3.0445298197669697</v>
      </c>
      <c r="I3669">
        <f t="shared" si="24"/>
        <v>0.92858611676866742</v>
      </c>
    </row>
    <row r="3670" spans="1:9" x14ac:dyDescent="0.25">
      <c r="A3670" t="s">
        <v>5083</v>
      </c>
      <c r="B3670">
        <v>5280.8472111359306</v>
      </c>
      <c r="C3670">
        <v>-2.2757551920025439E-2</v>
      </c>
      <c r="D3670">
        <v>0.2815475443987473</v>
      </c>
      <c r="E3670">
        <v>-8.0830226982177497E-2</v>
      </c>
      <c r="F3670">
        <v>0.93557696905753041</v>
      </c>
      <c r="G3670">
        <v>0.99988793123083786</v>
      </c>
      <c r="H3670">
        <v>213.80252235091555</v>
      </c>
      <c r="I3670">
        <f t="shared" si="24"/>
        <v>0.98434943022514199</v>
      </c>
    </row>
    <row r="3671" spans="1:9" x14ac:dyDescent="0.25">
      <c r="A3671" t="s">
        <v>1715</v>
      </c>
      <c r="B3671">
        <v>2070.1310151370089</v>
      </c>
      <c r="C3671">
        <v>6.0877726248240345E-2</v>
      </c>
      <c r="D3671">
        <v>0.23033828778042018</v>
      </c>
      <c r="E3671">
        <v>0.26429703387512649</v>
      </c>
      <c r="F3671">
        <v>0.7915510456711069</v>
      </c>
      <c r="G3671">
        <v>0.99988793123083786</v>
      </c>
      <c r="H3671">
        <v>46.192969103282387</v>
      </c>
      <c r="I3671">
        <f t="shared" ref="I3671:I3734" si="25">POWER(2,C3671)</f>
        <v>1.0431001831768039</v>
      </c>
    </row>
    <row r="3672" spans="1:9" x14ac:dyDescent="0.25">
      <c r="A3672" t="s">
        <v>2583</v>
      </c>
      <c r="B3672">
        <v>695.3073507423079</v>
      </c>
      <c r="C3672">
        <v>-0.20397901109013478</v>
      </c>
      <c r="D3672">
        <v>0.201585629174311</v>
      </c>
      <c r="E3672">
        <v>-1.011872780443859</v>
      </c>
      <c r="F3672">
        <v>0.31159888539015146</v>
      </c>
      <c r="G3672">
        <v>0.99988793123083786</v>
      </c>
      <c r="H3672">
        <v>4.395454191165558</v>
      </c>
      <c r="I3672">
        <f t="shared" si="25"/>
        <v>0.86815285774741291</v>
      </c>
    </row>
    <row r="3673" spans="1:9" x14ac:dyDescent="0.25">
      <c r="A3673" t="s">
        <v>1698</v>
      </c>
      <c r="B3673">
        <v>2114.2641090189982</v>
      </c>
      <c r="C3673">
        <v>0.16547359476033893</v>
      </c>
      <c r="D3673">
        <v>0.27154840990839996</v>
      </c>
      <c r="E3673">
        <v>0.60937051635160489</v>
      </c>
      <c r="F3673">
        <v>0.54227887605795089</v>
      </c>
      <c r="G3673">
        <v>0.99988793123083786</v>
      </c>
      <c r="H3673">
        <v>34.869873805467023</v>
      </c>
      <c r="I3673">
        <f t="shared" si="25"/>
        <v>1.1215341846115898</v>
      </c>
    </row>
    <row r="3674" spans="1:9" x14ac:dyDescent="0.25">
      <c r="A3674" t="s">
        <v>4604</v>
      </c>
      <c r="B3674">
        <v>1349.5789804007707</v>
      </c>
      <c r="C3674">
        <v>0.33889077594614025</v>
      </c>
      <c r="D3674">
        <v>0.45317885367725008</v>
      </c>
      <c r="E3674">
        <v>0.74780800824280125</v>
      </c>
      <c r="F3674">
        <v>0.45457597101342717</v>
      </c>
      <c r="G3674">
        <v>0.99988793123083786</v>
      </c>
      <c r="H3674">
        <v>30.213437995964377</v>
      </c>
      <c r="I3674">
        <f t="shared" si="25"/>
        <v>1.264783784042081</v>
      </c>
    </row>
    <row r="3675" spans="1:9" x14ac:dyDescent="0.25">
      <c r="A3675" t="s">
        <v>5409</v>
      </c>
      <c r="B3675">
        <v>1156.7827137760657</v>
      </c>
      <c r="C3675">
        <v>-1.3748421876481546E-2</v>
      </c>
      <c r="D3675">
        <v>0.17797288122355434</v>
      </c>
      <c r="E3675">
        <v>-7.7250094407428013E-2</v>
      </c>
      <c r="F3675">
        <v>0.93842459109993781</v>
      </c>
      <c r="G3675">
        <v>0.99988793123083786</v>
      </c>
      <c r="H3675">
        <v>5.9341952464579899</v>
      </c>
      <c r="I3675">
        <f t="shared" si="25"/>
        <v>0.99051558364195225</v>
      </c>
    </row>
    <row r="3676" spans="1:9" x14ac:dyDescent="0.25">
      <c r="A3676" t="s">
        <v>1978</v>
      </c>
      <c r="B3676">
        <v>8558.9970382299543</v>
      </c>
      <c r="C3676">
        <v>-0.13131130961894538</v>
      </c>
      <c r="D3676">
        <v>0.25591957338193755</v>
      </c>
      <c r="E3676">
        <v>-0.51309600076182826</v>
      </c>
      <c r="F3676">
        <v>0.60788416889787744</v>
      </c>
      <c r="G3676">
        <v>0.99988793123083786</v>
      </c>
      <c r="H3676">
        <v>40.204599786406114</v>
      </c>
      <c r="I3676">
        <f t="shared" si="25"/>
        <v>0.9130012182615983</v>
      </c>
    </row>
    <row r="3677" spans="1:9" x14ac:dyDescent="0.25">
      <c r="A3677" t="s">
        <v>2111</v>
      </c>
      <c r="B3677">
        <v>490.63757577211345</v>
      </c>
      <c r="C3677">
        <v>2.5544438074089505E-2</v>
      </c>
      <c r="D3677">
        <v>0.20884741439360796</v>
      </c>
      <c r="E3677">
        <v>0.12231148826169679</v>
      </c>
      <c r="F3677">
        <v>0.90265233399481337</v>
      </c>
      <c r="G3677">
        <v>0.99988793123083786</v>
      </c>
      <c r="H3677">
        <v>5.347722428063479</v>
      </c>
      <c r="I3677">
        <f t="shared" si="25"/>
        <v>1.0178637366900474</v>
      </c>
    </row>
    <row r="3678" spans="1:9" x14ac:dyDescent="0.25">
      <c r="A3678" t="s">
        <v>5077</v>
      </c>
      <c r="B3678">
        <v>171.27902496222615</v>
      </c>
      <c r="C3678">
        <v>-3.6504888208826747E-2</v>
      </c>
      <c r="D3678">
        <v>0.34001111801492589</v>
      </c>
      <c r="E3678">
        <v>-0.10736380746003796</v>
      </c>
      <c r="F3678">
        <v>0.91450036596405282</v>
      </c>
      <c r="G3678">
        <v>0.99988793123083786</v>
      </c>
      <c r="H3678">
        <v>5.706761247395268</v>
      </c>
      <c r="I3678">
        <f t="shared" si="25"/>
        <v>0.97501418405771556</v>
      </c>
    </row>
    <row r="3679" spans="1:9" x14ac:dyDescent="0.25">
      <c r="A3679" t="s">
        <v>1374</v>
      </c>
      <c r="B3679">
        <v>107.09505957431026</v>
      </c>
      <c r="C3679">
        <v>0.28422439957921403</v>
      </c>
      <c r="D3679">
        <v>0.50066249757427994</v>
      </c>
      <c r="E3679">
        <v>0.56769660391239019</v>
      </c>
      <c r="F3679">
        <v>0.5702409979748142</v>
      </c>
      <c r="G3679">
        <v>0.99988793123083786</v>
      </c>
      <c r="H3679">
        <v>5.0688212876125043</v>
      </c>
      <c r="I3679">
        <f t="shared" si="25"/>
        <v>1.2177554159675417</v>
      </c>
    </row>
    <row r="3680" spans="1:9" x14ac:dyDescent="0.25">
      <c r="A3680" t="s">
        <v>360</v>
      </c>
      <c r="B3680">
        <v>617.44741219578282</v>
      </c>
      <c r="C3680">
        <v>-2.2075921174503872E-2</v>
      </c>
      <c r="D3680">
        <v>0.18526395624426784</v>
      </c>
      <c r="E3680">
        <v>-0.11915928830428889</v>
      </c>
      <c r="F3680">
        <v>0.90514916000825008</v>
      </c>
      <c r="G3680">
        <v>0.99988793123083786</v>
      </c>
      <c r="H3680">
        <v>10.081873751508377</v>
      </c>
      <c r="I3680">
        <f t="shared" si="25"/>
        <v>0.98481461610779408</v>
      </c>
    </row>
    <row r="3681" spans="1:9" x14ac:dyDescent="0.25">
      <c r="A3681" t="s">
        <v>2352</v>
      </c>
      <c r="B3681">
        <v>48718.463869603322</v>
      </c>
      <c r="C3681">
        <v>2.9024238100816242E-2</v>
      </c>
      <c r="D3681">
        <v>0.10890752803716013</v>
      </c>
      <c r="E3681">
        <v>0.26650350645102272</v>
      </c>
      <c r="F3681">
        <v>0.78985145927006384</v>
      </c>
      <c r="G3681">
        <v>0.99988793123083786</v>
      </c>
      <c r="H3681">
        <v>845.94951730911475</v>
      </c>
      <c r="I3681">
        <f t="shared" si="25"/>
        <v>1.0203218010935708</v>
      </c>
    </row>
    <row r="3682" spans="1:9" x14ac:dyDescent="0.25">
      <c r="A3682" t="s">
        <v>4186</v>
      </c>
      <c r="B3682">
        <v>4928.4297254241947</v>
      </c>
      <c r="C3682">
        <v>5.6966835895657424E-2</v>
      </c>
      <c r="D3682">
        <v>0.29834520016308841</v>
      </c>
      <c r="E3682">
        <v>0.19094269277507023</v>
      </c>
      <c r="F3682">
        <v>0.84857049147468577</v>
      </c>
      <c r="G3682">
        <v>0.99988793123083786</v>
      </c>
      <c r="H3682">
        <v>24.067692506484114</v>
      </c>
      <c r="I3682">
        <f t="shared" si="25"/>
        <v>1.0402763527848007</v>
      </c>
    </row>
    <row r="3683" spans="1:9" x14ac:dyDescent="0.25">
      <c r="A3683" t="s">
        <v>1709</v>
      </c>
      <c r="B3683">
        <v>9966.9681980726727</v>
      </c>
      <c r="C3683">
        <v>-1.4803480844832458E-2</v>
      </c>
      <c r="D3683">
        <v>0.18462670205856652</v>
      </c>
      <c r="E3683">
        <v>-8.0180605945810376E-2</v>
      </c>
      <c r="F3683">
        <v>0.93609361470636299</v>
      </c>
      <c r="G3683">
        <v>0.99988793123083786</v>
      </c>
      <c r="H3683">
        <v>102.64838906061362</v>
      </c>
      <c r="I3683">
        <f t="shared" si="25"/>
        <v>0.98979147335937556</v>
      </c>
    </row>
    <row r="3684" spans="1:9" x14ac:dyDescent="0.25">
      <c r="A3684" t="s">
        <v>5140</v>
      </c>
      <c r="B3684">
        <v>940.51918057016371</v>
      </c>
      <c r="C3684">
        <v>8.677221561766639E-2</v>
      </c>
      <c r="D3684">
        <v>0.32626911069600417</v>
      </c>
      <c r="E3684">
        <v>0.2659528983070511</v>
      </c>
      <c r="F3684">
        <v>0.79027548464137176</v>
      </c>
      <c r="G3684">
        <v>0.99988793123083786</v>
      </c>
      <c r="H3684">
        <v>39.380932130756193</v>
      </c>
      <c r="I3684">
        <f t="shared" si="25"/>
        <v>1.0619914974353826</v>
      </c>
    </row>
    <row r="3685" spans="1:9" x14ac:dyDescent="0.25">
      <c r="A3685" t="s">
        <v>2002</v>
      </c>
      <c r="B3685">
        <v>540.27113436992431</v>
      </c>
      <c r="C3685">
        <v>-0.11113031946929426</v>
      </c>
      <c r="D3685">
        <v>0.18031087789436012</v>
      </c>
      <c r="E3685">
        <v>-0.61632620708775476</v>
      </c>
      <c r="F3685">
        <v>0.53767924559166458</v>
      </c>
      <c r="G3685">
        <v>0.99988793123083786</v>
      </c>
      <c r="H3685">
        <v>7.3888084285168691</v>
      </c>
      <c r="I3685">
        <f t="shared" si="25"/>
        <v>0.92586238507037411</v>
      </c>
    </row>
    <row r="3686" spans="1:9" x14ac:dyDescent="0.25">
      <c r="A3686" t="s">
        <v>1834</v>
      </c>
      <c r="B3686">
        <v>596.54484119403435</v>
      </c>
      <c r="C3686">
        <v>-3.1602929389928314E-2</v>
      </c>
      <c r="D3686">
        <v>0.23082486045142195</v>
      </c>
      <c r="E3686">
        <v>-0.13691302283524734</v>
      </c>
      <c r="F3686">
        <v>0.89109954504121069</v>
      </c>
      <c r="G3686">
        <v>0.99988793123083786</v>
      </c>
      <c r="H3686">
        <v>13.332625962673385</v>
      </c>
      <c r="I3686">
        <f t="shared" si="25"/>
        <v>0.9783327013145372</v>
      </c>
    </row>
    <row r="3687" spans="1:9" x14ac:dyDescent="0.25">
      <c r="A3687" t="s">
        <v>4330</v>
      </c>
      <c r="B3687">
        <v>245.79551092231068</v>
      </c>
      <c r="C3687">
        <v>-3.0508415593889116E-2</v>
      </c>
      <c r="D3687">
        <v>0.3676842205776768</v>
      </c>
      <c r="E3687">
        <v>-8.2974503354962231E-2</v>
      </c>
      <c r="F3687">
        <v>0.93387181306381084</v>
      </c>
      <c r="G3687">
        <v>0.99988793123083786</v>
      </c>
      <c r="H3687">
        <v>9.35300916482859</v>
      </c>
      <c r="I3687">
        <f t="shared" si="25"/>
        <v>0.97907520398951475</v>
      </c>
    </row>
    <row r="3688" spans="1:9" x14ac:dyDescent="0.25">
      <c r="A3688" t="s">
        <v>4329</v>
      </c>
      <c r="B3688">
        <v>346.2795501052164</v>
      </c>
      <c r="C3688">
        <v>0.11606553445375874</v>
      </c>
      <c r="D3688">
        <v>0.38950359744083202</v>
      </c>
      <c r="E3688">
        <v>0.29798321560146773</v>
      </c>
      <c r="F3688">
        <v>0.7657159740439099</v>
      </c>
      <c r="G3688">
        <v>0.99988793123083786</v>
      </c>
      <c r="H3688">
        <v>19.07897229847455</v>
      </c>
      <c r="I3688">
        <f t="shared" si="25"/>
        <v>1.0837751962386208</v>
      </c>
    </row>
    <row r="3689" spans="1:9" x14ac:dyDescent="0.25">
      <c r="A3689" t="s">
        <v>2661</v>
      </c>
      <c r="B3689">
        <v>1217.698728796553</v>
      </c>
      <c r="C3689">
        <v>-4.4119150571316268E-2</v>
      </c>
      <c r="D3689">
        <v>0.11460017476731395</v>
      </c>
      <c r="E3689">
        <v>-0.38498327477158306</v>
      </c>
      <c r="F3689">
        <v>0.70024980711576013</v>
      </c>
      <c r="G3689">
        <v>0.99988793123083786</v>
      </c>
      <c r="H3689">
        <v>20.002443711471638</v>
      </c>
      <c r="I3689">
        <f t="shared" si="25"/>
        <v>0.96988180557935133</v>
      </c>
    </row>
    <row r="3690" spans="1:9" x14ac:dyDescent="0.25">
      <c r="A3690" t="s">
        <v>1390</v>
      </c>
      <c r="B3690">
        <v>984.49073836128764</v>
      </c>
      <c r="C3690">
        <v>2.6918780766930168E-2</v>
      </c>
      <c r="D3690">
        <v>0.34396490604362884</v>
      </c>
      <c r="E3690">
        <v>7.8260253572251831E-2</v>
      </c>
      <c r="F3690">
        <v>0.93762103350883541</v>
      </c>
      <c r="G3690">
        <v>0.99988793123083786</v>
      </c>
      <c r="H3690">
        <v>10.209969389234718</v>
      </c>
      <c r="I3690">
        <f t="shared" si="25"/>
        <v>1.0188338378334141</v>
      </c>
    </row>
    <row r="3691" spans="1:9" x14ac:dyDescent="0.25">
      <c r="A3691" t="s">
        <v>2910</v>
      </c>
      <c r="B3691">
        <v>271.46086152626026</v>
      </c>
      <c r="C3691">
        <v>4.2469503245671454E-2</v>
      </c>
      <c r="D3691">
        <v>0.31601706104549376</v>
      </c>
      <c r="E3691">
        <v>0.13438990637140807</v>
      </c>
      <c r="F3691">
        <v>0.89309426278097837</v>
      </c>
      <c r="G3691">
        <v>0.99988793123083786</v>
      </c>
      <c r="H3691">
        <v>3.7018109934099561</v>
      </c>
      <c r="I3691">
        <f t="shared" si="25"/>
        <v>1.0298751861817479</v>
      </c>
    </row>
    <row r="3692" spans="1:9" x14ac:dyDescent="0.25">
      <c r="A3692" t="s">
        <v>2909</v>
      </c>
      <c r="B3692">
        <v>1289.7793017129854</v>
      </c>
      <c r="C3692">
        <v>7.2291792789700549E-2</v>
      </c>
      <c r="D3692">
        <v>0.24378906501574632</v>
      </c>
      <c r="E3692">
        <v>0.29653418944377685</v>
      </c>
      <c r="F3692">
        <v>0.76682216098675648</v>
      </c>
      <c r="G3692">
        <v>0.99988793123083786</v>
      </c>
      <c r="H3692">
        <v>52.802460033951256</v>
      </c>
      <c r="I3692">
        <f t="shared" si="25"/>
        <v>1.0513855359335407</v>
      </c>
    </row>
    <row r="3693" spans="1:9" x14ac:dyDescent="0.25">
      <c r="A3693" t="s">
        <v>4434</v>
      </c>
      <c r="B3693">
        <v>1480.0743664634783</v>
      </c>
      <c r="C3693">
        <v>6.6520152883566247E-2</v>
      </c>
      <c r="D3693">
        <v>0.28993069935456622</v>
      </c>
      <c r="E3693">
        <v>0.22943466501357437</v>
      </c>
      <c r="F3693">
        <v>0.81853109585911987</v>
      </c>
      <c r="G3693">
        <v>0.99988793123083786</v>
      </c>
      <c r="H3693">
        <v>72.068383724987797</v>
      </c>
      <c r="I3693">
        <f t="shared" si="25"/>
        <v>1.0471877696216707</v>
      </c>
    </row>
    <row r="3694" spans="1:9" x14ac:dyDescent="0.25">
      <c r="A3694" t="s">
        <v>2535</v>
      </c>
      <c r="B3694">
        <v>1275.7384165024803</v>
      </c>
      <c r="C3694">
        <v>5.4746318041650047E-2</v>
      </c>
      <c r="D3694">
        <v>0.34995107329162511</v>
      </c>
      <c r="E3694">
        <v>0.15643992037717866</v>
      </c>
      <c r="F3694">
        <v>0.87568627261109688</v>
      </c>
      <c r="G3694">
        <v>0.99988793123083786</v>
      </c>
      <c r="H3694">
        <v>67.288855449264688</v>
      </c>
      <c r="I3694">
        <f t="shared" si="25"/>
        <v>1.0386764474796406</v>
      </c>
    </row>
    <row r="3695" spans="1:9" x14ac:dyDescent="0.25">
      <c r="A3695" t="s">
        <v>5458</v>
      </c>
      <c r="B3695">
        <v>1404.2104901952375</v>
      </c>
      <c r="C3695">
        <v>1.3658969950010523E-2</v>
      </c>
      <c r="D3695">
        <v>0.20004411521248852</v>
      </c>
      <c r="E3695">
        <v>6.8279788863080781E-2</v>
      </c>
      <c r="F3695">
        <v>0.94556291272631821</v>
      </c>
      <c r="G3695">
        <v>0.99988793123083786</v>
      </c>
      <c r="H3695">
        <v>70.070808162384367</v>
      </c>
      <c r="I3695">
        <f t="shared" si="25"/>
        <v>1.0095126367370639</v>
      </c>
    </row>
    <row r="3696" spans="1:9" x14ac:dyDescent="0.25">
      <c r="A3696" t="s">
        <v>1395</v>
      </c>
      <c r="B3696">
        <v>290.11179996295056</v>
      </c>
      <c r="C3696">
        <v>6.8171738565019666E-2</v>
      </c>
      <c r="D3696">
        <v>0.30558842845737338</v>
      </c>
      <c r="E3696">
        <v>0.2230835078054304</v>
      </c>
      <c r="F3696">
        <v>0.82347051380429126</v>
      </c>
      <c r="G3696">
        <v>0.99988793123083786</v>
      </c>
      <c r="H3696">
        <v>3.0117800375904671</v>
      </c>
      <c r="I3696">
        <f t="shared" si="25"/>
        <v>1.0483872682166009</v>
      </c>
    </row>
    <row r="3697" spans="1:9" x14ac:dyDescent="0.25">
      <c r="A3697" t="s">
        <v>5334</v>
      </c>
      <c r="B3697">
        <v>2438.2805725345588</v>
      </c>
      <c r="C3697">
        <v>6.0008902427638212E-2</v>
      </c>
      <c r="D3697">
        <v>0.23934878835702092</v>
      </c>
      <c r="E3697">
        <v>0.25071738545058714</v>
      </c>
      <c r="F3697">
        <v>0.80203261826525929</v>
      </c>
      <c r="G3697">
        <v>0.99988793123083786</v>
      </c>
      <c r="H3697">
        <v>126.06132046010222</v>
      </c>
      <c r="I3697">
        <f t="shared" si="25"/>
        <v>1.0424721935967431</v>
      </c>
    </row>
    <row r="3698" spans="1:9" x14ac:dyDescent="0.25">
      <c r="A3698" t="s">
        <v>2754</v>
      </c>
      <c r="B3698">
        <v>547.47637941469986</v>
      </c>
      <c r="C3698">
        <v>0.10252659475146275</v>
      </c>
      <c r="D3698">
        <v>0.39110424178879966</v>
      </c>
      <c r="E3698">
        <v>0.26214646581825662</v>
      </c>
      <c r="F3698">
        <v>0.79320852445502099</v>
      </c>
      <c r="G3698">
        <v>0.99988793123083786</v>
      </c>
      <c r="H3698">
        <v>32.162579300143541</v>
      </c>
      <c r="I3698">
        <f t="shared" si="25"/>
        <v>1.0736521061312219</v>
      </c>
    </row>
    <row r="3699" spans="1:9" x14ac:dyDescent="0.25">
      <c r="A3699" t="s">
        <v>5690</v>
      </c>
      <c r="B3699">
        <v>315.11172702671126</v>
      </c>
      <c r="C3699">
        <v>-1.6781936718573268E-2</v>
      </c>
      <c r="D3699">
        <v>0.37947999529713516</v>
      </c>
      <c r="E3699">
        <v>-4.4223508291742514E-2</v>
      </c>
      <c r="F3699">
        <v>0.96472624347484814</v>
      </c>
      <c r="G3699">
        <v>0.99988793123083786</v>
      </c>
      <c r="H3699">
        <v>15.728639957846511</v>
      </c>
      <c r="I3699">
        <f t="shared" si="25"/>
        <v>0.98843504211616995</v>
      </c>
    </row>
    <row r="3700" spans="1:9" x14ac:dyDescent="0.25">
      <c r="A3700" t="s">
        <v>2536</v>
      </c>
      <c r="B3700">
        <v>355.91568042970454</v>
      </c>
      <c r="C3700">
        <v>-7.1334079051989061E-2</v>
      </c>
      <c r="D3700">
        <v>0.28314732322032005</v>
      </c>
      <c r="E3700">
        <v>-0.25193273325237558</v>
      </c>
      <c r="F3700">
        <v>0.80109305794785279</v>
      </c>
      <c r="G3700">
        <v>0.99988793123083786</v>
      </c>
      <c r="H3700">
        <v>3.8991980051305308</v>
      </c>
      <c r="I3700">
        <f t="shared" si="25"/>
        <v>0.95175748834782947</v>
      </c>
    </row>
    <row r="3701" spans="1:9" x14ac:dyDescent="0.25">
      <c r="A3701" t="s">
        <v>5270</v>
      </c>
      <c r="B3701">
        <v>187.57391687652614</v>
      </c>
      <c r="C3701">
        <v>-0.12182081448910043</v>
      </c>
      <c r="D3701">
        <v>0.38049392407615235</v>
      </c>
      <c r="E3701">
        <v>-0.32016494030721793</v>
      </c>
      <c r="F3701">
        <v>0.74884329903073676</v>
      </c>
      <c r="G3701">
        <v>0.99988793123083786</v>
      </c>
      <c r="H3701">
        <v>6.5379406209324813</v>
      </c>
      <c r="I3701">
        <f t="shared" si="25"/>
        <v>0.91902702132214464</v>
      </c>
    </row>
    <row r="3702" spans="1:9" x14ac:dyDescent="0.25">
      <c r="A3702" t="s">
        <v>4543</v>
      </c>
      <c r="B3702">
        <v>1075.8184142871887</v>
      </c>
      <c r="C3702">
        <v>-5.675784199998811E-2</v>
      </c>
      <c r="D3702">
        <v>0.2276151040579405</v>
      </c>
      <c r="E3702">
        <v>-0.24935885619233833</v>
      </c>
      <c r="F3702">
        <v>0.80308320807618849</v>
      </c>
      <c r="G3702">
        <v>0.99988793123083786</v>
      </c>
      <c r="H3702">
        <v>13.258380656664004</v>
      </c>
      <c r="I3702">
        <f t="shared" si="25"/>
        <v>0.9614222906686245</v>
      </c>
    </row>
    <row r="3703" spans="1:9" x14ac:dyDescent="0.25">
      <c r="A3703" t="s">
        <v>5546</v>
      </c>
      <c r="B3703">
        <v>222.71722194650241</v>
      </c>
      <c r="C3703">
        <v>-0.18121978718899259</v>
      </c>
      <c r="D3703">
        <v>0.2257182598854614</v>
      </c>
      <c r="E3703">
        <v>-0.80285833889092917</v>
      </c>
      <c r="F3703">
        <v>0.42205661815975082</v>
      </c>
      <c r="G3703">
        <v>0.99988793123083786</v>
      </c>
      <c r="H3703">
        <v>6.8767639947763275</v>
      </c>
      <c r="I3703">
        <f t="shared" si="25"/>
        <v>0.88195699333817967</v>
      </c>
    </row>
    <row r="3704" spans="1:9" x14ac:dyDescent="0.25">
      <c r="A3704" t="s">
        <v>791</v>
      </c>
      <c r="B3704">
        <v>367.21100060609615</v>
      </c>
      <c r="C3704">
        <v>2.0638165614565052E-2</v>
      </c>
      <c r="D3704">
        <v>0.12994481042844014</v>
      </c>
      <c r="E3704">
        <v>0.15882254586788883</v>
      </c>
      <c r="F3704">
        <v>0.87380868523728894</v>
      </c>
      <c r="G3704">
        <v>0.99988793123083786</v>
      </c>
      <c r="H3704">
        <v>4.3561887972126785</v>
      </c>
      <c r="I3704">
        <f t="shared" si="25"/>
        <v>1.0144080965742908</v>
      </c>
    </row>
    <row r="3705" spans="1:9" x14ac:dyDescent="0.25">
      <c r="A3705" t="s">
        <v>2891</v>
      </c>
      <c r="B3705">
        <v>279.83242915151385</v>
      </c>
      <c r="C3705">
        <v>0.13884110576192604</v>
      </c>
      <c r="D3705">
        <v>0.33330956170324605</v>
      </c>
      <c r="E3705">
        <v>0.41655302371895286</v>
      </c>
      <c r="F3705">
        <v>0.6770053758893243</v>
      </c>
      <c r="G3705">
        <v>0.99988793123083786</v>
      </c>
      <c r="H3705">
        <v>4.4504790090708548</v>
      </c>
      <c r="I3705">
        <f t="shared" si="25"/>
        <v>1.1010203282415039</v>
      </c>
    </row>
    <row r="3706" spans="1:9" x14ac:dyDescent="0.25">
      <c r="A3706" t="s">
        <v>3864</v>
      </c>
      <c r="B3706">
        <v>103.73298031652098</v>
      </c>
      <c r="C3706">
        <v>-0.22195508611264442</v>
      </c>
      <c r="D3706">
        <v>0.35905139202858061</v>
      </c>
      <c r="E3706">
        <v>-0.6181707996134902</v>
      </c>
      <c r="F3706">
        <v>0.53646275627400453</v>
      </c>
      <c r="G3706">
        <v>0.99988793123083786</v>
      </c>
      <c r="H3706">
        <v>3.481999259397583</v>
      </c>
      <c r="I3706">
        <f t="shared" si="25"/>
        <v>0.85740272882417801</v>
      </c>
    </row>
    <row r="3707" spans="1:9" x14ac:dyDescent="0.25">
      <c r="A3707" t="s">
        <v>2726</v>
      </c>
      <c r="B3707">
        <v>407.35827377312859</v>
      </c>
      <c r="C3707">
        <v>-3.4297659209540747E-2</v>
      </c>
      <c r="D3707">
        <v>0.29086780996060863</v>
      </c>
      <c r="E3707">
        <v>-0.11791493604667212</v>
      </c>
      <c r="F3707">
        <v>0.906135058558174</v>
      </c>
      <c r="G3707">
        <v>0.99988793123083786</v>
      </c>
      <c r="H3707">
        <v>5.1898800079168135</v>
      </c>
      <c r="I3707">
        <f t="shared" si="25"/>
        <v>0.97650703364204972</v>
      </c>
    </row>
    <row r="3708" spans="1:9" x14ac:dyDescent="0.25">
      <c r="A3708" t="s">
        <v>292</v>
      </c>
      <c r="B3708">
        <v>255.9127931187476</v>
      </c>
      <c r="C3708">
        <v>-0.12317628801566378</v>
      </c>
      <c r="D3708">
        <v>0.24395215344077387</v>
      </c>
      <c r="E3708">
        <v>-0.50491986349925067</v>
      </c>
      <c r="F3708">
        <v>0.61361512208941393</v>
      </c>
      <c r="G3708">
        <v>0.99988793123083786</v>
      </c>
      <c r="H3708">
        <v>3.4166136457953691</v>
      </c>
      <c r="I3708">
        <f t="shared" si="25"/>
        <v>0.91816396174024595</v>
      </c>
    </row>
    <row r="3709" spans="1:9" x14ac:dyDescent="0.25">
      <c r="A3709" t="s">
        <v>3764</v>
      </c>
      <c r="B3709">
        <v>1409.9526333715055</v>
      </c>
      <c r="C3709">
        <v>9.2088482459686441E-2</v>
      </c>
      <c r="D3709">
        <v>0.2531800637361698</v>
      </c>
      <c r="E3709">
        <v>0.36372722678373548</v>
      </c>
      <c r="F3709">
        <v>0.71606170993024587</v>
      </c>
      <c r="G3709">
        <v>0.99988793123083786</v>
      </c>
      <c r="H3709">
        <v>40.982977396112553</v>
      </c>
      <c r="I3709">
        <f t="shared" si="25"/>
        <v>1.0659121079104208</v>
      </c>
    </row>
    <row r="3710" spans="1:9" x14ac:dyDescent="0.25">
      <c r="A3710" t="s">
        <v>2436</v>
      </c>
      <c r="B3710">
        <v>1260.7113354346448</v>
      </c>
      <c r="C3710">
        <v>-1.6879213997946358E-2</v>
      </c>
      <c r="D3710">
        <v>0.2106776861184548</v>
      </c>
      <c r="E3710">
        <v>-8.0118660447295389E-2</v>
      </c>
      <c r="F3710">
        <v>0.93614288156456593</v>
      </c>
      <c r="G3710">
        <v>0.99988793123083786</v>
      </c>
      <c r="H3710">
        <v>18.638995900881554</v>
      </c>
      <c r="I3710">
        <f t="shared" si="25"/>
        <v>0.9883683966870046</v>
      </c>
    </row>
    <row r="3711" spans="1:9" x14ac:dyDescent="0.25">
      <c r="A3711" t="s">
        <v>3300</v>
      </c>
      <c r="B3711">
        <v>276.67894509197936</v>
      </c>
      <c r="C3711">
        <v>0.10501105304182694</v>
      </c>
      <c r="D3711">
        <v>0.17097004259133697</v>
      </c>
      <c r="E3711">
        <v>0.61420732808045653</v>
      </c>
      <c r="F3711">
        <v>0.53907833151593809</v>
      </c>
      <c r="G3711">
        <v>0.99988793123083786</v>
      </c>
      <c r="H3711">
        <v>6.1846691552587183</v>
      </c>
      <c r="I3711">
        <f t="shared" si="25"/>
        <v>1.0755026302652952</v>
      </c>
    </row>
    <row r="3712" spans="1:9" x14ac:dyDescent="0.25">
      <c r="A3712" t="s">
        <v>870</v>
      </c>
      <c r="B3712">
        <v>1406.9213946311577</v>
      </c>
      <c r="C3712">
        <v>2.0317531818678628E-2</v>
      </c>
      <c r="D3712">
        <v>0.19641308898560286</v>
      </c>
      <c r="E3712">
        <v>0.10344286077679837</v>
      </c>
      <c r="F3712">
        <v>0.91761149659778252</v>
      </c>
      <c r="G3712">
        <v>0.99988793123083786</v>
      </c>
      <c r="H3712">
        <v>51.866632048908315</v>
      </c>
      <c r="I3712">
        <f t="shared" si="25"/>
        <v>1.0141826730656289</v>
      </c>
    </row>
    <row r="3713" spans="1:9" x14ac:dyDescent="0.25">
      <c r="A3713" t="s">
        <v>243</v>
      </c>
      <c r="B3713">
        <v>340.0474259656059</v>
      </c>
      <c r="C3713">
        <v>-6.1119288055000859E-2</v>
      </c>
      <c r="D3713">
        <v>0.16201126137827263</v>
      </c>
      <c r="E3713">
        <v>-0.37725333125020394</v>
      </c>
      <c r="F3713">
        <v>0.7059853505008844</v>
      </c>
      <c r="G3713">
        <v>0.99988793123083786</v>
      </c>
      <c r="H3713">
        <v>4.5956082536796883</v>
      </c>
      <c r="I3713">
        <f t="shared" si="25"/>
        <v>0.95852018076214185</v>
      </c>
    </row>
    <row r="3714" spans="1:9" x14ac:dyDescent="0.25">
      <c r="A3714" t="s">
        <v>949</v>
      </c>
      <c r="B3714">
        <v>562.62790616070856</v>
      </c>
      <c r="C3714">
        <v>-0.11519692121638768</v>
      </c>
      <c r="D3714">
        <v>0.30238107420101989</v>
      </c>
      <c r="E3714">
        <v>-0.38096604266907896</v>
      </c>
      <c r="F3714">
        <v>0.70322844590109135</v>
      </c>
      <c r="G3714">
        <v>0.99988793123083786</v>
      </c>
      <c r="H3714">
        <v>14.966961202553057</v>
      </c>
      <c r="I3714">
        <f t="shared" si="25"/>
        <v>0.92325628190590159</v>
      </c>
    </row>
    <row r="3715" spans="1:9" x14ac:dyDescent="0.25">
      <c r="A3715" t="s">
        <v>5689</v>
      </c>
      <c r="B3715">
        <v>741.72480357092445</v>
      </c>
      <c r="C3715">
        <v>-5.6112206886665085E-3</v>
      </c>
      <c r="D3715">
        <v>0.41413547789297717</v>
      </c>
      <c r="E3715">
        <v>-1.3549239290521703E-2</v>
      </c>
      <c r="F3715">
        <v>0.98918960192602445</v>
      </c>
      <c r="G3715">
        <v>0.99988793123083786</v>
      </c>
      <c r="H3715">
        <v>24.227984530631527</v>
      </c>
      <c r="I3715">
        <f t="shared" si="25"/>
        <v>0.9961181521267396</v>
      </c>
    </row>
    <row r="3716" spans="1:9" x14ac:dyDescent="0.25">
      <c r="A3716" t="s">
        <v>5688</v>
      </c>
      <c r="B3716">
        <v>743.44641499084707</v>
      </c>
      <c r="C3716">
        <v>-2.1576024611804571E-2</v>
      </c>
      <c r="D3716">
        <v>0.30566315151752915</v>
      </c>
      <c r="E3716">
        <v>-7.0587588018659914E-2</v>
      </c>
      <c r="F3716">
        <v>0.94372598909688032</v>
      </c>
      <c r="G3716">
        <v>0.99988793123083786</v>
      </c>
      <c r="H3716">
        <v>23.674205220606918</v>
      </c>
      <c r="I3716">
        <f t="shared" si="25"/>
        <v>0.98515591536354041</v>
      </c>
    </row>
    <row r="3717" spans="1:9" x14ac:dyDescent="0.25">
      <c r="A3717" t="s">
        <v>4515</v>
      </c>
      <c r="B3717">
        <v>303.14620943125777</v>
      </c>
      <c r="C3717">
        <v>0.11699785949076946</v>
      </c>
      <c r="D3717">
        <v>0.20378180419482203</v>
      </c>
      <c r="E3717">
        <v>0.57413300443113024</v>
      </c>
      <c r="F3717">
        <v>0.56587780080164196</v>
      </c>
      <c r="G3717">
        <v>0.99988793123083786</v>
      </c>
      <c r="H3717">
        <v>5.4975042828866663</v>
      </c>
      <c r="I3717">
        <f t="shared" si="25"/>
        <v>1.0844757998182064</v>
      </c>
    </row>
    <row r="3718" spans="1:9" x14ac:dyDescent="0.25">
      <c r="A3718" t="s">
        <v>20</v>
      </c>
      <c r="B3718">
        <v>5433.0006796735724</v>
      </c>
      <c r="C3718">
        <v>3.2775087013781422E-2</v>
      </c>
      <c r="D3718">
        <v>0.28381808177437573</v>
      </c>
      <c r="E3718">
        <v>0.11547920699371203</v>
      </c>
      <c r="F3718">
        <v>0.9080653006239362</v>
      </c>
      <c r="G3718">
        <v>0.99988793123083786</v>
      </c>
      <c r="H3718">
        <v>113.25323963713646</v>
      </c>
      <c r="I3718">
        <f t="shared" si="25"/>
        <v>1.0229779772840659</v>
      </c>
    </row>
    <row r="3719" spans="1:9" x14ac:dyDescent="0.25">
      <c r="A3719" t="s">
        <v>3799</v>
      </c>
      <c r="B3719">
        <v>937.32605105306402</v>
      </c>
      <c r="C3719">
        <v>3.3802736592310409E-2</v>
      </c>
      <c r="D3719">
        <v>0.18440920849519227</v>
      </c>
      <c r="E3719">
        <v>0.1833028668586888</v>
      </c>
      <c r="F3719">
        <v>0.85456038508227339</v>
      </c>
      <c r="G3719">
        <v>0.99988793123083786</v>
      </c>
      <c r="H3719">
        <v>26.863092997279541</v>
      </c>
      <c r="I3719">
        <f t="shared" si="25"/>
        <v>1.0237069167758572</v>
      </c>
    </row>
    <row r="3720" spans="1:9" x14ac:dyDescent="0.25">
      <c r="A3720" t="s">
        <v>141</v>
      </c>
      <c r="B3720">
        <v>3451.1425046596023</v>
      </c>
      <c r="C3720">
        <v>-1.2114313387960502E-2</v>
      </c>
      <c r="D3720">
        <v>9.1982026608018005E-2</v>
      </c>
      <c r="E3720">
        <v>-0.13170304933142782</v>
      </c>
      <c r="F3720">
        <v>0.89521917351322411</v>
      </c>
      <c r="G3720">
        <v>0.99988793123083786</v>
      </c>
      <c r="H3720">
        <v>39.417393715228613</v>
      </c>
      <c r="I3720">
        <f t="shared" si="25"/>
        <v>0.99163815418195977</v>
      </c>
    </row>
    <row r="3721" spans="1:9" x14ac:dyDescent="0.25">
      <c r="A3721" t="s">
        <v>1246</v>
      </c>
      <c r="B3721">
        <v>1277.779875161466</v>
      </c>
      <c r="C3721">
        <v>-5.5456140872561207E-3</v>
      </c>
      <c r="D3721">
        <v>0.13054667407730097</v>
      </c>
      <c r="E3721">
        <v>-4.2479933912160643E-2</v>
      </c>
      <c r="F3721">
        <v>0.96611610772743006</v>
      </c>
      <c r="G3721">
        <v>0.99988793123083786</v>
      </c>
      <c r="H3721">
        <v>12.849736171699114</v>
      </c>
      <c r="I3721">
        <f t="shared" si="25"/>
        <v>0.99616345166037279</v>
      </c>
    </row>
    <row r="3722" spans="1:9" x14ac:dyDescent="0.25">
      <c r="A3722" t="s">
        <v>4569</v>
      </c>
      <c r="B3722">
        <v>2861.071872720353</v>
      </c>
      <c r="C3722">
        <v>-4.6205506409424196E-2</v>
      </c>
      <c r="D3722">
        <v>0.17378572734609415</v>
      </c>
      <c r="E3722">
        <v>-0.26587630132252438</v>
      </c>
      <c r="F3722">
        <v>0.79033447718574767</v>
      </c>
      <c r="G3722">
        <v>0.99988793123083786</v>
      </c>
      <c r="H3722">
        <v>18.510557714207387</v>
      </c>
      <c r="I3722">
        <f t="shared" si="25"/>
        <v>0.96848022308428316</v>
      </c>
    </row>
    <row r="3723" spans="1:9" x14ac:dyDescent="0.25">
      <c r="A3723" t="s">
        <v>1913</v>
      </c>
      <c r="B3723">
        <v>960.11535760461629</v>
      </c>
      <c r="C3723">
        <v>-0.1748202234990161</v>
      </c>
      <c r="D3723">
        <v>0.20116730085085685</v>
      </c>
      <c r="E3723">
        <v>-0.86902902588838649</v>
      </c>
      <c r="F3723">
        <v>0.38483125484683678</v>
      </c>
      <c r="G3723">
        <v>0.99988793123083786</v>
      </c>
      <c r="H3723">
        <v>5.8662655950455589</v>
      </c>
      <c r="I3723">
        <f t="shared" si="25"/>
        <v>0.88587790286521639</v>
      </c>
    </row>
    <row r="3724" spans="1:9" x14ac:dyDescent="0.25">
      <c r="A3724" t="s">
        <v>788</v>
      </c>
      <c r="B3724">
        <v>73.531819290930031</v>
      </c>
      <c r="C3724">
        <v>0.19010385413755243</v>
      </c>
      <c r="D3724">
        <v>0.42719660679307964</v>
      </c>
      <c r="E3724">
        <v>0.44500319317759152</v>
      </c>
      <c r="F3724">
        <v>0.65631744651606683</v>
      </c>
      <c r="G3724">
        <v>0.99988793123083786</v>
      </c>
      <c r="H3724">
        <v>3.3963327900947955</v>
      </c>
      <c r="I3724">
        <f t="shared" si="25"/>
        <v>1.1408458380722291</v>
      </c>
    </row>
    <row r="3725" spans="1:9" x14ac:dyDescent="0.25">
      <c r="A3725" t="s">
        <v>3500</v>
      </c>
      <c r="B3725">
        <v>609.20693120797193</v>
      </c>
      <c r="C3725">
        <v>6.3860602045224826E-2</v>
      </c>
      <c r="D3725">
        <v>0.12109387321320063</v>
      </c>
      <c r="E3725">
        <v>0.52736443513364539</v>
      </c>
      <c r="F3725">
        <v>0.59794053605255226</v>
      </c>
      <c r="G3725">
        <v>0.99988793123083786</v>
      </c>
      <c r="H3725">
        <v>4.8073532318388539</v>
      </c>
      <c r="I3725">
        <f t="shared" si="25"/>
        <v>1.0452590989429131</v>
      </c>
    </row>
    <row r="3726" spans="1:9" x14ac:dyDescent="0.25">
      <c r="A3726" t="s">
        <v>3907</v>
      </c>
      <c r="B3726">
        <v>110.2612849042263</v>
      </c>
      <c r="C3726">
        <v>0.20742769836783775</v>
      </c>
      <c r="D3726">
        <v>0.6140472114090274</v>
      </c>
      <c r="E3726">
        <v>0.33780415335143765</v>
      </c>
      <c r="F3726">
        <v>0.73551077977387136</v>
      </c>
      <c r="G3726">
        <v>0.99988793123083786</v>
      </c>
      <c r="H3726">
        <v>3.7017067809605857</v>
      </c>
      <c r="I3726">
        <f t="shared" si="25"/>
        <v>1.1546276652967842</v>
      </c>
    </row>
    <row r="3727" spans="1:9" x14ac:dyDescent="0.25">
      <c r="A3727" t="s">
        <v>3849</v>
      </c>
      <c r="B3727">
        <v>1884.7324173311235</v>
      </c>
      <c r="C3727">
        <v>6.5080384254507948E-2</v>
      </c>
      <c r="D3727">
        <v>0.30767895755770586</v>
      </c>
      <c r="E3727">
        <v>0.21152042626217615</v>
      </c>
      <c r="F3727">
        <v>0.83248119491885531</v>
      </c>
      <c r="G3727">
        <v>0.99988793123083786</v>
      </c>
      <c r="H3727">
        <v>40.563858342707334</v>
      </c>
      <c r="I3727">
        <f t="shared" si="25"/>
        <v>1.0461432273018996</v>
      </c>
    </row>
    <row r="3728" spans="1:9" x14ac:dyDescent="0.25">
      <c r="A3728" t="s">
        <v>3109</v>
      </c>
      <c r="B3728">
        <v>726.38479670157949</v>
      </c>
      <c r="C3728">
        <v>3.1092105034289923E-3</v>
      </c>
      <c r="D3728">
        <v>0.36970949025702932</v>
      </c>
      <c r="E3728">
        <v>8.4098747404817986E-3</v>
      </c>
      <c r="F3728">
        <v>0.99328996988196749</v>
      </c>
      <c r="G3728">
        <v>0.99988793123083786</v>
      </c>
      <c r="H3728">
        <v>13.87806482793553</v>
      </c>
      <c r="I3728">
        <f t="shared" si="25"/>
        <v>1.0021574644786986</v>
      </c>
    </row>
    <row r="3729" spans="1:9" x14ac:dyDescent="0.25">
      <c r="A3729" t="s">
        <v>3181</v>
      </c>
      <c r="B3729">
        <v>30279.843883494534</v>
      </c>
      <c r="C3729">
        <v>-9.3834638826970889E-3</v>
      </c>
      <c r="D3729">
        <v>0.20048752405997641</v>
      </c>
      <c r="E3729">
        <v>-4.6803230907724709E-2</v>
      </c>
      <c r="F3729">
        <v>0.96267005396539951</v>
      </c>
      <c r="G3729">
        <v>0.99988793123083786</v>
      </c>
      <c r="H3729">
        <v>557.44674001038015</v>
      </c>
      <c r="I3729">
        <f t="shared" si="25"/>
        <v>0.99351698448080161</v>
      </c>
    </row>
    <row r="3730" spans="1:9" x14ac:dyDescent="0.25">
      <c r="A3730" t="s">
        <v>1143</v>
      </c>
      <c r="B3730">
        <v>506.65393972219141</v>
      </c>
      <c r="C3730">
        <v>-1.1196599831226272E-2</v>
      </c>
      <c r="D3730">
        <v>0.22657619466080528</v>
      </c>
      <c r="E3730">
        <v>-4.9416488117774611E-2</v>
      </c>
      <c r="F3730">
        <v>0.96058738859671355</v>
      </c>
      <c r="G3730">
        <v>0.99988793123083786</v>
      </c>
      <c r="H3730">
        <v>3.3181095020550093</v>
      </c>
      <c r="I3730">
        <f t="shared" si="25"/>
        <v>0.99226914635702634</v>
      </c>
    </row>
    <row r="3731" spans="1:9" x14ac:dyDescent="0.25">
      <c r="A3731" t="s">
        <v>1871</v>
      </c>
      <c r="B3731">
        <v>1140.2324102020903</v>
      </c>
      <c r="C3731">
        <v>-6.4784043244649758E-2</v>
      </c>
      <c r="D3731">
        <v>0.12205756651537138</v>
      </c>
      <c r="E3731">
        <v>-0.53076630227992583</v>
      </c>
      <c r="F3731">
        <v>0.59558073418872448</v>
      </c>
      <c r="G3731">
        <v>0.99988793123083786</v>
      </c>
      <c r="H3731">
        <v>15.143814513633188</v>
      </c>
      <c r="I3731">
        <f t="shared" si="25"/>
        <v>0.95608842358301593</v>
      </c>
    </row>
    <row r="3732" spans="1:9" x14ac:dyDescent="0.25">
      <c r="A3732" t="s">
        <v>2901</v>
      </c>
      <c r="B3732">
        <v>7190.324623285951</v>
      </c>
      <c r="C3732">
        <v>-8.7440913029627157E-2</v>
      </c>
      <c r="D3732">
        <v>0.16512661218140415</v>
      </c>
      <c r="E3732">
        <v>-0.52953858784171426</v>
      </c>
      <c r="F3732">
        <v>0.59643188330176966</v>
      </c>
      <c r="G3732">
        <v>0.99988793123083786</v>
      </c>
      <c r="H3732">
        <v>39.59642451138248</v>
      </c>
      <c r="I3732">
        <f t="shared" si="25"/>
        <v>0.94119077609399915</v>
      </c>
    </row>
    <row r="3733" spans="1:9" x14ac:dyDescent="0.25">
      <c r="A3733" t="s">
        <v>2050</v>
      </c>
      <c r="B3733">
        <v>372.23328569997858</v>
      </c>
      <c r="C3733">
        <v>0.18309857368993718</v>
      </c>
      <c r="D3733">
        <v>0.26061342238428664</v>
      </c>
      <c r="E3733">
        <v>0.70256770359260234</v>
      </c>
      <c r="F3733">
        <v>0.48232519535515611</v>
      </c>
      <c r="G3733">
        <v>0.99988793123083786</v>
      </c>
      <c r="H3733">
        <v>3.4736003763076546</v>
      </c>
      <c r="I3733">
        <f t="shared" si="25"/>
        <v>1.1353196714333433</v>
      </c>
    </row>
    <row r="3734" spans="1:9" x14ac:dyDescent="0.25">
      <c r="A3734" t="s">
        <v>1852</v>
      </c>
      <c r="B3734">
        <v>9801.6884754716466</v>
      </c>
      <c r="C3734">
        <v>-5.4559824980656937E-2</v>
      </c>
      <c r="D3734">
        <v>0.22641817336079925</v>
      </c>
      <c r="E3734">
        <v>-0.24096928338749293</v>
      </c>
      <c r="F3734">
        <v>0.80957892342450943</v>
      </c>
      <c r="G3734">
        <v>0.99988793123083786</v>
      </c>
      <c r="H3734">
        <v>26.77868065526615</v>
      </c>
      <c r="I3734">
        <f t="shared" si="25"/>
        <v>0.96288818132114429</v>
      </c>
    </row>
    <row r="3735" spans="1:9" x14ac:dyDescent="0.25">
      <c r="A3735" t="s">
        <v>4557</v>
      </c>
      <c r="B3735">
        <v>111.82241368432662</v>
      </c>
      <c r="C3735">
        <v>0.49051644584931081</v>
      </c>
      <c r="D3735">
        <v>0.37413102665901504</v>
      </c>
      <c r="E3735">
        <v>1.3110819763589669</v>
      </c>
      <c r="F3735">
        <v>0.18983006934665186</v>
      </c>
      <c r="G3735">
        <v>0.99988793123083786</v>
      </c>
      <c r="H3735">
        <v>3.5456639506055434</v>
      </c>
      <c r="I3735">
        <f t="shared" ref="I3735:I3798" si="26">POWER(2,C3735)</f>
        <v>1.4049477190583288</v>
      </c>
    </row>
    <row r="3736" spans="1:9" x14ac:dyDescent="0.25">
      <c r="A3736" t="s">
        <v>5359</v>
      </c>
      <c r="B3736">
        <v>1729.6621866872265</v>
      </c>
      <c r="C3736">
        <v>3.8728843739967239E-2</v>
      </c>
      <c r="D3736">
        <v>0.25583195250958513</v>
      </c>
      <c r="E3736">
        <v>0.15138391963965567</v>
      </c>
      <c r="F3736">
        <v>0.87967287354119073</v>
      </c>
      <c r="G3736">
        <v>0.99988793123083786</v>
      </c>
      <c r="H3736">
        <v>32.843583337254451</v>
      </c>
      <c r="I3736">
        <f t="shared" si="26"/>
        <v>1.0272083561941727</v>
      </c>
    </row>
    <row r="3737" spans="1:9" x14ac:dyDescent="0.25">
      <c r="A3737" t="s">
        <v>3754</v>
      </c>
      <c r="B3737">
        <v>1456.4734956925624</v>
      </c>
      <c r="C3737">
        <v>0.29877466378915324</v>
      </c>
      <c r="D3737">
        <v>0.29976728343706738</v>
      </c>
      <c r="E3737">
        <v>0.9966886991918098</v>
      </c>
      <c r="F3737">
        <v>0.31891563670893852</v>
      </c>
      <c r="G3737">
        <v>0.99988793123083786</v>
      </c>
      <c r="H3737">
        <v>66.028961691153981</v>
      </c>
      <c r="I3737">
        <f t="shared" si="26"/>
        <v>1.230099199125936</v>
      </c>
    </row>
    <row r="3738" spans="1:9" x14ac:dyDescent="0.25">
      <c r="A3738" t="s">
        <v>2337</v>
      </c>
      <c r="B3738">
        <v>1611.7875755151204</v>
      </c>
      <c r="C3738">
        <v>1.929907544566678E-2</v>
      </c>
      <c r="D3738">
        <v>0.39048702440901317</v>
      </c>
      <c r="E3738">
        <v>4.9423090241923338E-2</v>
      </c>
      <c r="F3738">
        <v>0.96058212729259373</v>
      </c>
      <c r="G3738">
        <v>0.99988793123083786</v>
      </c>
      <c r="H3738">
        <v>25.99578432894241</v>
      </c>
      <c r="I3738">
        <f t="shared" si="26"/>
        <v>1.0134669734338901</v>
      </c>
    </row>
    <row r="3739" spans="1:9" x14ac:dyDescent="0.25">
      <c r="A3739" t="s">
        <v>3627</v>
      </c>
      <c r="B3739">
        <v>89383.052130744065</v>
      </c>
      <c r="C3739">
        <v>7.0186698233497422E-2</v>
      </c>
      <c r="D3739">
        <v>0.26983372751814944</v>
      </c>
      <c r="E3739">
        <v>0.26011091674511505</v>
      </c>
      <c r="F3739">
        <v>0.79477821734239962</v>
      </c>
      <c r="G3739">
        <v>0.99988793123083786</v>
      </c>
      <c r="H3739">
        <v>1840.4499138573265</v>
      </c>
      <c r="I3739">
        <f t="shared" si="26"/>
        <v>1.0498525355712172</v>
      </c>
    </row>
    <row r="3740" spans="1:9" x14ac:dyDescent="0.25">
      <c r="A3740" t="s">
        <v>1063</v>
      </c>
      <c r="B3740">
        <v>6614.0895228567997</v>
      </c>
      <c r="C3740">
        <v>2.1241343521975153E-2</v>
      </c>
      <c r="D3740">
        <v>0.30888492133021944</v>
      </c>
      <c r="E3740">
        <v>6.8767822755798041E-2</v>
      </c>
      <c r="F3740">
        <v>0.94517443115343858</v>
      </c>
      <c r="G3740">
        <v>0.99988793123083786</v>
      </c>
      <c r="H3740">
        <v>69.444109440825983</v>
      </c>
      <c r="I3740">
        <f t="shared" si="26"/>
        <v>1.0148323002083379</v>
      </c>
    </row>
    <row r="3741" spans="1:9" x14ac:dyDescent="0.25">
      <c r="A3741" t="s">
        <v>1983</v>
      </c>
      <c r="B3741">
        <v>2760.8647568346464</v>
      </c>
      <c r="C3741">
        <v>-1.8995757005882151E-2</v>
      </c>
      <c r="D3741">
        <v>0.41259564076258848</v>
      </c>
      <c r="E3741">
        <v>-4.6039645428082684E-2</v>
      </c>
      <c r="F3741">
        <v>0.96327865091431308</v>
      </c>
      <c r="G3741">
        <v>0.99988793123083786</v>
      </c>
      <c r="H3741">
        <v>108.53802845135621</v>
      </c>
      <c r="I3741">
        <f t="shared" si="26"/>
        <v>0.98691944843082746</v>
      </c>
    </row>
    <row r="3742" spans="1:9" x14ac:dyDescent="0.25">
      <c r="A3742" t="s">
        <v>3969</v>
      </c>
      <c r="B3742">
        <v>208.20333589589842</v>
      </c>
      <c r="C3742">
        <v>2.3799376777361141E-2</v>
      </c>
      <c r="D3742">
        <v>0.24963951236921683</v>
      </c>
      <c r="E3742">
        <v>9.5334975427134566E-2</v>
      </c>
      <c r="F3742">
        <v>0.92404876278509263</v>
      </c>
      <c r="G3742">
        <v>0.99988793123083786</v>
      </c>
      <c r="H3742">
        <v>8.2765759338417233</v>
      </c>
      <c r="I3742">
        <f t="shared" si="26"/>
        <v>1.0166332889917011</v>
      </c>
    </row>
    <row r="3743" spans="1:9" x14ac:dyDescent="0.25">
      <c r="A3743" t="s">
        <v>3633</v>
      </c>
      <c r="B3743">
        <v>910.8214185499528</v>
      </c>
      <c r="C3743">
        <v>0.11584664848383741</v>
      </c>
      <c r="D3743">
        <v>0.11743694211958727</v>
      </c>
      <c r="E3743">
        <v>0.98645831876199186</v>
      </c>
      <c r="F3743">
        <v>0.32390825924105882</v>
      </c>
      <c r="G3743">
        <v>0.99988793123083786</v>
      </c>
      <c r="H3743">
        <v>18.906184647259323</v>
      </c>
      <c r="I3743">
        <f t="shared" si="26"/>
        <v>1.0836107781298598</v>
      </c>
    </row>
    <row r="3744" spans="1:9" x14ac:dyDescent="0.25">
      <c r="A3744" t="s">
        <v>3747</v>
      </c>
      <c r="B3744">
        <v>239.36016599004608</v>
      </c>
      <c r="C3744">
        <v>-3.6868350007589028E-3</v>
      </c>
      <c r="D3744">
        <v>0.48756920289943256</v>
      </c>
      <c r="E3744">
        <v>-7.561665049462445E-3</v>
      </c>
      <c r="F3744">
        <v>0.99396672169903988</v>
      </c>
      <c r="G3744">
        <v>0.99988793123083786</v>
      </c>
      <c r="H3744">
        <v>12.823879698439548</v>
      </c>
      <c r="I3744">
        <f t="shared" si="26"/>
        <v>0.99744774327367502</v>
      </c>
    </row>
    <row r="3745" spans="1:9" x14ac:dyDescent="0.25">
      <c r="A3745" t="s">
        <v>2162</v>
      </c>
      <c r="B3745">
        <v>9969.8291816325891</v>
      </c>
      <c r="C3745">
        <v>1.6742735497620426E-2</v>
      </c>
      <c r="D3745">
        <v>0.22209273916316657</v>
      </c>
      <c r="E3745">
        <v>7.5386235320912098E-2</v>
      </c>
      <c r="F3745">
        <v>0.93990741066717598</v>
      </c>
      <c r="G3745">
        <v>0.99988793123083786</v>
      </c>
      <c r="H3745">
        <v>132.72370635548859</v>
      </c>
      <c r="I3745">
        <f t="shared" si="26"/>
        <v>1.0116727812608828</v>
      </c>
    </row>
    <row r="3746" spans="1:9" x14ac:dyDescent="0.25">
      <c r="A3746" t="s">
        <v>4297</v>
      </c>
      <c r="B3746">
        <v>13880.188366942939</v>
      </c>
      <c r="C3746">
        <v>5.6982903334782307E-2</v>
      </c>
      <c r="D3746">
        <v>0.13017114723652778</v>
      </c>
      <c r="E3746">
        <v>0.43775371535476593</v>
      </c>
      <c r="F3746">
        <v>0.66156482626231483</v>
      </c>
      <c r="G3746">
        <v>0.99988793123083786</v>
      </c>
      <c r="H3746">
        <v>164.35315374448163</v>
      </c>
      <c r="I3746">
        <f t="shared" si="26"/>
        <v>1.0402879385112183</v>
      </c>
    </row>
    <row r="3747" spans="1:9" x14ac:dyDescent="0.25">
      <c r="A3747" t="s">
        <v>3511</v>
      </c>
      <c r="B3747">
        <v>2306.3560610107065</v>
      </c>
      <c r="C3747">
        <v>-5.8965575530176381E-2</v>
      </c>
      <c r="D3747">
        <v>0.1478257929097766</v>
      </c>
      <c r="E3747">
        <v>-0.39888556908445061</v>
      </c>
      <c r="F3747">
        <v>0.689977522845997</v>
      </c>
      <c r="G3747">
        <v>0.99988793123083786</v>
      </c>
      <c r="H3747">
        <v>25.595994527117739</v>
      </c>
      <c r="I3747">
        <f t="shared" si="26"/>
        <v>0.9599521663994961</v>
      </c>
    </row>
    <row r="3748" spans="1:9" x14ac:dyDescent="0.25">
      <c r="A3748" t="s">
        <v>3648</v>
      </c>
      <c r="B3748">
        <v>1153.6762055353308</v>
      </c>
      <c r="C3748">
        <v>-6.5800875508065182E-2</v>
      </c>
      <c r="D3748">
        <v>0.34134308877996244</v>
      </c>
      <c r="E3748">
        <v>-0.1927704930052998</v>
      </c>
      <c r="F3748">
        <v>0.84713871319922929</v>
      </c>
      <c r="G3748">
        <v>0.99988793123083786</v>
      </c>
      <c r="H3748">
        <v>9.2945983415738471</v>
      </c>
      <c r="I3748">
        <f t="shared" si="26"/>
        <v>0.95541479609770419</v>
      </c>
    </row>
    <row r="3749" spans="1:9" x14ac:dyDescent="0.25">
      <c r="A3749" t="s">
        <v>1475</v>
      </c>
      <c r="B3749">
        <v>11186.872106027116</v>
      </c>
      <c r="C3749">
        <v>2.3872399413078491E-2</v>
      </c>
      <c r="D3749">
        <v>0.18498373352782005</v>
      </c>
      <c r="E3749">
        <v>0.12905134390904849</v>
      </c>
      <c r="F3749">
        <v>0.89731702189897222</v>
      </c>
      <c r="G3749">
        <v>0.99988793123083786</v>
      </c>
      <c r="H3749">
        <v>149.50907977972631</v>
      </c>
      <c r="I3749">
        <f t="shared" si="26"/>
        <v>1.0166847476291974</v>
      </c>
    </row>
    <row r="3750" spans="1:9" x14ac:dyDescent="0.25">
      <c r="A3750" t="s">
        <v>4275</v>
      </c>
      <c r="B3750">
        <v>485.04708332768541</v>
      </c>
      <c r="C3750">
        <v>-6.7556083228133543E-2</v>
      </c>
      <c r="D3750">
        <v>0.16562577122108718</v>
      </c>
      <c r="E3750">
        <v>-0.40788388624591304</v>
      </c>
      <c r="F3750">
        <v>0.68335892341580862</v>
      </c>
      <c r="G3750">
        <v>0.99988793123083786</v>
      </c>
      <c r="H3750">
        <v>6.150273357257344</v>
      </c>
      <c r="I3750">
        <f t="shared" si="26"/>
        <v>0.95425312874043067</v>
      </c>
    </row>
    <row r="3751" spans="1:9" x14ac:dyDescent="0.25">
      <c r="A3751" t="s">
        <v>770</v>
      </c>
      <c r="B3751">
        <v>579.75040403141588</v>
      </c>
      <c r="C3751">
        <v>-7.0577806801412624E-2</v>
      </c>
      <c r="D3751">
        <v>0.13200604232594929</v>
      </c>
      <c r="E3751">
        <v>-0.53465588057811719</v>
      </c>
      <c r="F3751">
        <v>0.59288783497586883</v>
      </c>
      <c r="G3751">
        <v>0.99988793123083786</v>
      </c>
      <c r="H3751">
        <v>6.4427303983596786</v>
      </c>
      <c r="I3751">
        <f t="shared" si="26"/>
        <v>0.95225653800803345</v>
      </c>
    </row>
    <row r="3752" spans="1:9" x14ac:dyDescent="0.25">
      <c r="A3752" t="s">
        <v>2098</v>
      </c>
      <c r="B3752">
        <v>607.40127694944022</v>
      </c>
      <c r="C3752">
        <v>-3.1513780869611464E-2</v>
      </c>
      <c r="D3752">
        <v>0.23278435160859315</v>
      </c>
      <c r="E3752">
        <v>-0.13537757435946199</v>
      </c>
      <c r="F3752">
        <v>0.89231335396311062</v>
      </c>
      <c r="G3752">
        <v>0.99988793123083786</v>
      </c>
      <c r="H3752">
        <v>8.3145823951988085</v>
      </c>
      <c r="I3752">
        <f t="shared" si="26"/>
        <v>0.97839315733953391</v>
      </c>
    </row>
    <row r="3753" spans="1:9" x14ac:dyDescent="0.25">
      <c r="A3753" t="s">
        <v>5167</v>
      </c>
      <c r="B3753">
        <v>833.93062817442217</v>
      </c>
      <c r="C3753">
        <v>0.1664760159196389</v>
      </c>
      <c r="D3753">
        <v>0.28180780291536667</v>
      </c>
      <c r="E3753">
        <v>0.59074310291413556</v>
      </c>
      <c r="F3753">
        <v>0.55469256293818936</v>
      </c>
      <c r="G3753">
        <v>0.99988793123083786</v>
      </c>
      <c r="H3753">
        <v>8.3550592606265557</v>
      </c>
      <c r="I3753">
        <f t="shared" si="26"/>
        <v>1.1223137258415266</v>
      </c>
    </row>
    <row r="3754" spans="1:9" x14ac:dyDescent="0.25">
      <c r="A3754" t="s">
        <v>1526</v>
      </c>
      <c r="B3754">
        <v>17597.959299578659</v>
      </c>
      <c r="C3754">
        <v>2.6126263396277442E-2</v>
      </c>
      <c r="D3754">
        <v>0.19964062338842198</v>
      </c>
      <c r="E3754">
        <v>0.13086646872187946</v>
      </c>
      <c r="F3754">
        <v>0.89588094059630063</v>
      </c>
      <c r="G3754">
        <v>0.99988793123083786</v>
      </c>
      <c r="H3754">
        <v>353.38383863402993</v>
      </c>
      <c r="I3754">
        <f t="shared" si="26"/>
        <v>1.0182743143339441</v>
      </c>
    </row>
    <row r="3755" spans="1:9" x14ac:dyDescent="0.25">
      <c r="A3755" t="s">
        <v>390</v>
      </c>
      <c r="B3755">
        <v>1875.0888456343853</v>
      </c>
      <c r="C3755">
        <v>8.4507559782089042E-2</v>
      </c>
      <c r="D3755">
        <v>0.29189876849392249</v>
      </c>
      <c r="E3755">
        <v>0.28950981951076143</v>
      </c>
      <c r="F3755">
        <v>0.77219126660099802</v>
      </c>
      <c r="G3755">
        <v>0.99988793123083786</v>
      </c>
      <c r="H3755">
        <v>23.706163583448188</v>
      </c>
      <c r="I3755">
        <f t="shared" si="26"/>
        <v>1.0603257548400451</v>
      </c>
    </row>
    <row r="3756" spans="1:9" x14ac:dyDescent="0.25">
      <c r="A3756" t="s">
        <v>2308</v>
      </c>
      <c r="B3756">
        <v>538.71279117264157</v>
      </c>
      <c r="C3756">
        <v>-5.2852134011859161E-2</v>
      </c>
      <c r="D3756">
        <v>0.1585802071150286</v>
      </c>
      <c r="E3756">
        <v>-0.33328329539588791</v>
      </c>
      <c r="F3756">
        <v>0.73892044763515718</v>
      </c>
      <c r="G3756">
        <v>0.99988793123083786</v>
      </c>
      <c r="H3756">
        <v>6.143744418497568</v>
      </c>
      <c r="I3756">
        <f t="shared" si="26"/>
        <v>0.96402860875819041</v>
      </c>
    </row>
    <row r="3757" spans="1:9" x14ac:dyDescent="0.25">
      <c r="A3757" t="s">
        <v>1833</v>
      </c>
      <c r="B3757">
        <v>55774.808843529172</v>
      </c>
      <c r="C3757">
        <v>-2.5702967157005378E-2</v>
      </c>
      <c r="D3757">
        <v>0.12128685441884192</v>
      </c>
      <c r="E3757">
        <v>-0.21191882071774154</v>
      </c>
      <c r="F3757">
        <v>0.83217036724650284</v>
      </c>
      <c r="G3757">
        <v>0.99988793123083786</v>
      </c>
      <c r="H3757">
        <v>208.94877303590138</v>
      </c>
      <c r="I3757">
        <f t="shared" si="26"/>
        <v>0.98234182632507294</v>
      </c>
    </row>
    <row r="3758" spans="1:9" x14ac:dyDescent="0.25">
      <c r="A3758" t="s">
        <v>1671</v>
      </c>
      <c r="B3758">
        <v>26738.97880531507</v>
      </c>
      <c r="C3758">
        <v>-3.464792769005446E-2</v>
      </c>
      <c r="D3758">
        <v>0.21848369450745297</v>
      </c>
      <c r="E3758">
        <v>-0.15858358569120837</v>
      </c>
      <c r="F3758">
        <v>0.87399696185020725</v>
      </c>
      <c r="G3758">
        <v>0.99988793123083786</v>
      </c>
      <c r="H3758">
        <v>202.70130091281666</v>
      </c>
      <c r="I3758">
        <f t="shared" si="26"/>
        <v>0.9762699786116662</v>
      </c>
    </row>
    <row r="3759" spans="1:9" x14ac:dyDescent="0.25">
      <c r="A3759" t="s">
        <v>2866</v>
      </c>
      <c r="B3759">
        <v>6022.6193852576926</v>
      </c>
      <c r="C3759">
        <v>-0.10584143450822391</v>
      </c>
      <c r="D3759">
        <v>0.24539508611906027</v>
      </c>
      <c r="E3759">
        <v>-0.43131032565530664</v>
      </c>
      <c r="F3759">
        <v>0.66624274341571232</v>
      </c>
      <c r="G3759">
        <v>0.99988793123083786</v>
      </c>
      <c r="H3759">
        <v>33.334194633693052</v>
      </c>
      <c r="I3759">
        <f t="shared" si="26"/>
        <v>0.92926280319153498</v>
      </c>
    </row>
    <row r="3760" spans="1:9" x14ac:dyDescent="0.25">
      <c r="A3760" t="s">
        <v>3559</v>
      </c>
      <c r="B3760">
        <v>654.87121291365588</v>
      </c>
      <c r="C3760">
        <v>0.16854751302611068</v>
      </c>
      <c r="D3760">
        <v>0.2836331407728534</v>
      </c>
      <c r="E3760">
        <v>0.59424477889588845</v>
      </c>
      <c r="F3760">
        <v>0.55234840678767438</v>
      </c>
      <c r="G3760">
        <v>0.99988793123083786</v>
      </c>
      <c r="H3760">
        <v>6.6432931266621011</v>
      </c>
      <c r="I3760">
        <f t="shared" si="26"/>
        <v>1.1239263601499796</v>
      </c>
    </row>
    <row r="3761" spans="1:9" x14ac:dyDescent="0.25">
      <c r="A3761" t="s">
        <v>2656</v>
      </c>
      <c r="B3761">
        <v>191.42534025051449</v>
      </c>
      <c r="C3761">
        <v>0.2202652687508608</v>
      </c>
      <c r="D3761">
        <v>0.31039506654974158</v>
      </c>
      <c r="E3761">
        <v>0.70962876826382404</v>
      </c>
      <c r="F3761">
        <v>0.47793437495160668</v>
      </c>
      <c r="G3761">
        <v>0.99988793123083786</v>
      </c>
      <c r="H3761">
        <v>15.636904606542423</v>
      </c>
      <c r="I3761">
        <f t="shared" si="26"/>
        <v>1.1649477660570147</v>
      </c>
    </row>
    <row r="3762" spans="1:9" x14ac:dyDescent="0.25">
      <c r="A3762" t="s">
        <v>3029</v>
      </c>
      <c r="B3762">
        <v>4059.1112920351211</v>
      </c>
      <c r="C3762">
        <v>2.3969921625257684E-2</v>
      </c>
      <c r="D3762">
        <v>0.18636357289160355</v>
      </c>
      <c r="E3762">
        <v>0.12861913545304018</v>
      </c>
      <c r="F3762">
        <v>0.89765902417398535</v>
      </c>
      <c r="G3762">
        <v>0.99988793123083786</v>
      </c>
      <c r="H3762">
        <v>81.720779428017082</v>
      </c>
      <c r="I3762">
        <f t="shared" si="26"/>
        <v>1.016753475041474</v>
      </c>
    </row>
    <row r="3763" spans="1:9" x14ac:dyDescent="0.25">
      <c r="A3763" t="s">
        <v>3866</v>
      </c>
      <c r="B3763">
        <v>594.27253992082399</v>
      </c>
      <c r="C3763">
        <v>0.2140636860280892</v>
      </c>
      <c r="D3763">
        <v>0.20103980880413175</v>
      </c>
      <c r="E3763">
        <v>1.0647825786416576</v>
      </c>
      <c r="F3763">
        <v>0.28697433057306249</v>
      </c>
      <c r="G3763">
        <v>0.99988793123083786</v>
      </c>
      <c r="H3763">
        <v>21.764762395455929</v>
      </c>
      <c r="I3763">
        <f t="shared" si="26"/>
        <v>1.1599508580032947</v>
      </c>
    </row>
    <row r="3764" spans="1:9" x14ac:dyDescent="0.25">
      <c r="A3764" t="s">
        <v>4298</v>
      </c>
      <c r="B3764">
        <v>935.89263466591319</v>
      </c>
      <c r="C3764">
        <v>5.7270054358709271E-2</v>
      </c>
      <c r="D3764">
        <v>0.16702556541471056</v>
      </c>
      <c r="E3764">
        <v>0.34288196670080118</v>
      </c>
      <c r="F3764">
        <v>0.73168725878055274</v>
      </c>
      <c r="G3764">
        <v>0.99988793123083786</v>
      </c>
      <c r="H3764">
        <v>8.1215193030827209</v>
      </c>
      <c r="I3764">
        <f t="shared" si="26"/>
        <v>1.0404950158688764</v>
      </c>
    </row>
    <row r="3765" spans="1:9" x14ac:dyDescent="0.25">
      <c r="A3765" t="s">
        <v>666</v>
      </c>
      <c r="B3765">
        <v>3576.7056231975612</v>
      </c>
      <c r="C3765">
        <v>-2.3217089532525405E-2</v>
      </c>
      <c r="D3765">
        <v>0.2257242292737614</v>
      </c>
      <c r="E3765">
        <v>-0.1028559920537702</v>
      </c>
      <c r="F3765">
        <v>0.9180772656361269</v>
      </c>
      <c r="G3765">
        <v>0.99988793123083786</v>
      </c>
      <c r="H3765">
        <v>26.359917552159697</v>
      </c>
      <c r="I3765">
        <f t="shared" si="26"/>
        <v>0.98403593808738965</v>
      </c>
    </row>
    <row r="3766" spans="1:9" x14ac:dyDescent="0.25">
      <c r="A3766" t="s">
        <v>4082</v>
      </c>
      <c r="B3766">
        <v>4137.0741708808482</v>
      </c>
      <c r="C3766">
        <v>0.10703635109174357</v>
      </c>
      <c r="D3766">
        <v>0.26024787542154371</v>
      </c>
      <c r="E3766">
        <v>0.41128616676838753</v>
      </c>
      <c r="F3766">
        <v>0.68086271175312807</v>
      </c>
      <c r="G3766">
        <v>0.99988793123083786</v>
      </c>
      <c r="H3766">
        <v>36.89436874741272</v>
      </c>
      <c r="I3766">
        <f t="shared" si="26"/>
        <v>1.0770135129909733</v>
      </c>
    </row>
    <row r="3767" spans="1:9" x14ac:dyDescent="0.25">
      <c r="A3767" t="s">
        <v>294</v>
      </c>
      <c r="B3767">
        <v>1880.2349823350883</v>
      </c>
      <c r="C3767">
        <v>-3.7539936788687459E-2</v>
      </c>
      <c r="D3767">
        <v>0.11947959363508795</v>
      </c>
      <c r="E3767">
        <v>-0.31419538388572982</v>
      </c>
      <c r="F3767">
        <v>0.75337264842537877</v>
      </c>
      <c r="G3767">
        <v>0.99988793123083786</v>
      </c>
      <c r="H3767">
        <v>24.814531264060221</v>
      </c>
      <c r="I3767">
        <f t="shared" si="26"/>
        <v>0.97431491977216933</v>
      </c>
    </row>
    <row r="3768" spans="1:9" x14ac:dyDescent="0.25">
      <c r="A3768" t="s">
        <v>738</v>
      </c>
      <c r="B3768">
        <v>19110.230887644058</v>
      </c>
      <c r="C3768">
        <v>2.2049630296208177E-2</v>
      </c>
      <c r="D3768">
        <v>0.16775012221583818</v>
      </c>
      <c r="E3768">
        <v>0.13144330391507966</v>
      </c>
      <c r="F3768">
        <v>0.89542463423435437</v>
      </c>
      <c r="G3768">
        <v>0.99988793123083786</v>
      </c>
      <c r="H3768">
        <v>224.05580312267551</v>
      </c>
      <c r="I3768">
        <f t="shared" si="26"/>
        <v>1.0154010311809047</v>
      </c>
    </row>
    <row r="3769" spans="1:9" x14ac:dyDescent="0.25">
      <c r="A3769" t="s">
        <v>2763</v>
      </c>
      <c r="B3769">
        <v>732.98820438104838</v>
      </c>
      <c r="C3769">
        <v>-5.7296832240873669E-3</v>
      </c>
      <c r="D3769">
        <v>0.364398585421286</v>
      </c>
      <c r="E3769">
        <v>-1.5723670325073311E-2</v>
      </c>
      <c r="F3769">
        <v>0.98745484314175114</v>
      </c>
      <c r="G3769">
        <v>0.99988793123083786</v>
      </c>
      <c r="H3769">
        <v>51.012361141725492</v>
      </c>
      <c r="I3769">
        <f t="shared" si="26"/>
        <v>0.99603636225850578</v>
      </c>
    </row>
    <row r="3770" spans="1:9" x14ac:dyDescent="0.25">
      <c r="A3770" t="s">
        <v>1051</v>
      </c>
      <c r="B3770">
        <v>179.18159256312916</v>
      </c>
      <c r="C3770">
        <v>1.7427524615787511E-2</v>
      </c>
      <c r="D3770">
        <v>0.192297079591457</v>
      </c>
      <c r="E3770">
        <v>9.062812941732136E-2</v>
      </c>
      <c r="F3770">
        <v>0.92778807985988443</v>
      </c>
      <c r="G3770">
        <v>0.99988793123083786</v>
      </c>
      <c r="H3770">
        <v>5.2487899586697218</v>
      </c>
      <c r="I3770">
        <f t="shared" si="26"/>
        <v>1.0121530954895188</v>
      </c>
    </row>
    <row r="3771" spans="1:9" x14ac:dyDescent="0.25">
      <c r="A3771" t="s">
        <v>3100</v>
      </c>
      <c r="B3771">
        <v>6640.7199750900354</v>
      </c>
      <c r="C3771">
        <v>-6.5641126334523556E-2</v>
      </c>
      <c r="D3771">
        <v>8.3253725628402261E-2</v>
      </c>
      <c r="E3771">
        <v>-0.78844671321387549</v>
      </c>
      <c r="F3771">
        <v>0.43043545598317534</v>
      </c>
      <c r="G3771">
        <v>0.99988793123083786</v>
      </c>
      <c r="H3771">
        <v>113.82676739526634</v>
      </c>
      <c r="I3771">
        <f t="shared" si="26"/>
        <v>0.95552059473858597</v>
      </c>
    </row>
    <row r="3772" spans="1:9" x14ac:dyDescent="0.25">
      <c r="A3772" t="s">
        <v>4096</v>
      </c>
      <c r="B3772">
        <v>313.34965885691167</v>
      </c>
      <c r="C3772">
        <v>5.6822857431871408E-3</v>
      </c>
      <c r="D3772">
        <v>0.70890576631387303</v>
      </c>
      <c r="E3772">
        <v>8.0155727505695998E-3</v>
      </c>
      <c r="F3772">
        <v>0.99360456674020026</v>
      </c>
      <c r="G3772">
        <v>0.99988793123083786</v>
      </c>
      <c r="H3772">
        <v>5.7742253952434908</v>
      </c>
      <c r="I3772">
        <f t="shared" si="26"/>
        <v>1.0039464270581422</v>
      </c>
    </row>
    <row r="3773" spans="1:9" x14ac:dyDescent="0.25">
      <c r="A3773" t="s">
        <v>4771</v>
      </c>
      <c r="B3773">
        <v>208.35108504722598</v>
      </c>
      <c r="C3773">
        <v>1.2598083535076666E-3</v>
      </c>
      <c r="D3773">
        <v>0.22507695494389682</v>
      </c>
      <c r="E3773">
        <v>5.5972338608441244E-3</v>
      </c>
      <c r="F3773">
        <v>0.99553407683807948</v>
      </c>
      <c r="G3773">
        <v>0.99988793123083786</v>
      </c>
      <c r="H3773">
        <v>3.8279304127300411</v>
      </c>
      <c r="I3773">
        <f t="shared" si="26"/>
        <v>1.0008736139868764</v>
      </c>
    </row>
    <row r="3774" spans="1:9" x14ac:dyDescent="0.25">
      <c r="A3774" t="s">
        <v>846</v>
      </c>
      <c r="B3774">
        <v>338.79841625363235</v>
      </c>
      <c r="C3774">
        <v>6.0740783279686017E-2</v>
      </c>
      <c r="D3774">
        <v>0.20144145102921887</v>
      </c>
      <c r="E3774">
        <v>0.30153070765398543</v>
      </c>
      <c r="F3774">
        <v>0.76300983762537533</v>
      </c>
      <c r="G3774">
        <v>0.99988793123083786</v>
      </c>
      <c r="H3774">
        <v>6.23045419081667</v>
      </c>
      <c r="I3774">
        <f t="shared" si="26"/>
        <v>1.0430011751035808</v>
      </c>
    </row>
    <row r="3775" spans="1:9" x14ac:dyDescent="0.25">
      <c r="A3775" t="s">
        <v>2588</v>
      </c>
      <c r="B3775">
        <v>13152.547353264348</v>
      </c>
      <c r="C3775">
        <v>3.6714210464714139E-2</v>
      </c>
      <c r="D3775">
        <v>0.18926223007528714</v>
      </c>
      <c r="E3775">
        <v>0.19398593396109456</v>
      </c>
      <c r="F3775">
        <v>0.84618689577236961</v>
      </c>
      <c r="G3775">
        <v>0.99988793123083786</v>
      </c>
      <c r="H3775">
        <v>38.267212684978531</v>
      </c>
      <c r="I3775">
        <f t="shared" si="26"/>
        <v>1.0257749251353669</v>
      </c>
    </row>
    <row r="3776" spans="1:9" x14ac:dyDescent="0.25">
      <c r="A3776" t="s">
        <v>5366</v>
      </c>
      <c r="B3776">
        <v>5759.2121618329602</v>
      </c>
      <c r="C3776">
        <v>-3.8193111912430952E-2</v>
      </c>
      <c r="D3776">
        <v>0.20297092704239195</v>
      </c>
      <c r="E3776">
        <v>-0.18817035754314726</v>
      </c>
      <c r="F3776">
        <v>0.85074310864380942</v>
      </c>
      <c r="G3776">
        <v>0.99988793123083786</v>
      </c>
      <c r="H3776">
        <v>152.65511560963265</v>
      </c>
      <c r="I3776">
        <f t="shared" si="26"/>
        <v>0.97387390194896295</v>
      </c>
    </row>
    <row r="3777" spans="1:9" x14ac:dyDescent="0.25">
      <c r="A3777" t="s">
        <v>3249</v>
      </c>
      <c r="B3777">
        <v>130.21397628215564</v>
      </c>
      <c r="C3777">
        <v>0.33679192617701209</v>
      </c>
      <c r="D3777">
        <v>0.34463102450322775</v>
      </c>
      <c r="E3777">
        <v>0.97725364877548271</v>
      </c>
      <c r="F3777">
        <v>0.32844359399492246</v>
      </c>
      <c r="G3777">
        <v>0.99988793123083786</v>
      </c>
      <c r="H3777">
        <v>4.7167538597306242</v>
      </c>
      <c r="I3777">
        <f t="shared" si="26"/>
        <v>1.2629450994630522</v>
      </c>
    </row>
    <row r="3778" spans="1:9" x14ac:dyDescent="0.25">
      <c r="A3778" t="s">
        <v>225</v>
      </c>
      <c r="B3778">
        <v>1150.0664090278797</v>
      </c>
      <c r="C3778">
        <v>4.7931214322305717E-2</v>
      </c>
      <c r="D3778">
        <v>0.15055341552959023</v>
      </c>
      <c r="E3778">
        <v>0.31836683447998676</v>
      </c>
      <c r="F3778">
        <v>0.75020669273950491</v>
      </c>
      <c r="G3778">
        <v>0.99988793123083786</v>
      </c>
      <c r="H3778">
        <v>13.688264272676008</v>
      </c>
      <c r="I3778">
        <f t="shared" si="26"/>
        <v>1.0337814458223737</v>
      </c>
    </row>
    <row r="3779" spans="1:9" x14ac:dyDescent="0.25">
      <c r="A3779" t="s">
        <v>1418</v>
      </c>
      <c r="B3779">
        <v>9008.0969639907144</v>
      </c>
      <c r="C3779">
        <v>0.24582001309351462</v>
      </c>
      <c r="D3779">
        <v>0.26773482766799361</v>
      </c>
      <c r="E3779">
        <v>0.9181473147690199</v>
      </c>
      <c r="F3779">
        <v>0.35854174678813128</v>
      </c>
      <c r="G3779">
        <v>0.99988793123083786</v>
      </c>
      <c r="H3779">
        <v>54.943760585729237</v>
      </c>
      <c r="I3779">
        <f t="shared" si="26"/>
        <v>1.1857665570101414</v>
      </c>
    </row>
    <row r="3780" spans="1:9" x14ac:dyDescent="0.25">
      <c r="A3780" t="s">
        <v>5716</v>
      </c>
      <c r="B3780">
        <v>392.54238670700488</v>
      </c>
      <c r="C3780">
        <v>1.7497944209972804E-2</v>
      </c>
      <c r="D3780">
        <v>0.31481738593770486</v>
      </c>
      <c r="E3780">
        <v>5.558125120013304E-2</v>
      </c>
      <c r="F3780">
        <v>0.95567540078769342</v>
      </c>
      <c r="G3780">
        <v>0.99988793123083786</v>
      </c>
      <c r="H3780">
        <v>4.5119058178074107</v>
      </c>
      <c r="I3780">
        <f t="shared" si="26"/>
        <v>1.0122025010449294</v>
      </c>
    </row>
    <row r="3781" spans="1:9" x14ac:dyDescent="0.25">
      <c r="A3781" t="s">
        <v>3053</v>
      </c>
      <c r="B3781">
        <v>209.53462181518219</v>
      </c>
      <c r="C3781">
        <v>0.13018896160815827</v>
      </c>
      <c r="D3781">
        <v>0.25785314846487367</v>
      </c>
      <c r="E3781">
        <v>0.50489576095245314</v>
      </c>
      <c r="F3781">
        <v>0.61363205163252899</v>
      </c>
      <c r="G3781">
        <v>0.99988793123083786</v>
      </c>
      <c r="H3781">
        <v>3.2022530558355395</v>
      </c>
      <c r="I3781">
        <f t="shared" si="26"/>
        <v>1.0944370392733629</v>
      </c>
    </row>
    <row r="3782" spans="1:9" x14ac:dyDescent="0.25">
      <c r="A3782" t="s">
        <v>2408</v>
      </c>
      <c r="B3782">
        <v>369.07669796350478</v>
      </c>
      <c r="C3782">
        <v>-7.2803581189933297E-2</v>
      </c>
      <c r="D3782">
        <v>0.24605384349375603</v>
      </c>
      <c r="E3782">
        <v>-0.29588475496332084</v>
      </c>
      <c r="F3782">
        <v>0.7673180938492753</v>
      </c>
      <c r="G3782">
        <v>0.99988793123083786</v>
      </c>
      <c r="H3782">
        <v>4.7592403606635347</v>
      </c>
      <c r="I3782">
        <f t="shared" si="26"/>
        <v>0.95078853956288467</v>
      </c>
    </row>
    <row r="3783" spans="1:9" x14ac:dyDescent="0.25">
      <c r="A3783" t="s">
        <v>1882</v>
      </c>
      <c r="B3783">
        <v>1520.5285135846277</v>
      </c>
      <c r="C3783">
        <v>-4.6707186342450087E-2</v>
      </c>
      <c r="D3783">
        <v>0.13107737143867018</v>
      </c>
      <c r="E3783">
        <v>-0.35633294923299497</v>
      </c>
      <c r="F3783">
        <v>0.72159123665962188</v>
      </c>
      <c r="G3783">
        <v>0.99988793123083786</v>
      </c>
      <c r="H3783">
        <v>14.09849196833529</v>
      </c>
      <c r="I3783">
        <f t="shared" si="26"/>
        <v>0.96814350422669804</v>
      </c>
    </row>
    <row r="3784" spans="1:9" x14ac:dyDescent="0.25">
      <c r="A3784" t="s">
        <v>4685</v>
      </c>
      <c r="B3784">
        <v>21247.350000017701</v>
      </c>
      <c r="C3784">
        <v>8.8118500269396757E-2</v>
      </c>
      <c r="D3784">
        <v>0.13176241137017211</v>
      </c>
      <c r="E3784">
        <v>0.66876812099193794</v>
      </c>
      <c r="F3784">
        <v>0.50364340533455931</v>
      </c>
      <c r="G3784">
        <v>0.99988793123083786</v>
      </c>
      <c r="H3784">
        <v>534.67191756498823</v>
      </c>
      <c r="I3784">
        <f t="shared" si="26"/>
        <v>1.0629829822047112</v>
      </c>
    </row>
    <row r="3785" spans="1:9" x14ac:dyDescent="0.25">
      <c r="A3785" t="s">
        <v>5545</v>
      </c>
      <c r="B3785">
        <v>3173.0638204699517</v>
      </c>
      <c r="C3785">
        <v>9.8960443994153421E-2</v>
      </c>
      <c r="D3785">
        <v>0.16520767221751734</v>
      </c>
      <c r="E3785">
        <v>0.59900634556401933</v>
      </c>
      <c r="F3785">
        <v>0.54916865304545848</v>
      </c>
      <c r="G3785">
        <v>0.99988793123083786</v>
      </c>
      <c r="H3785">
        <v>51.71839800764387</v>
      </c>
      <c r="I3785">
        <f t="shared" si="26"/>
        <v>1.0710014579274771</v>
      </c>
    </row>
    <row r="3786" spans="1:9" x14ac:dyDescent="0.25">
      <c r="A3786" t="s">
        <v>1422</v>
      </c>
      <c r="B3786">
        <v>2196.0076965307239</v>
      </c>
      <c r="C3786">
        <v>3.5452091981220996E-3</v>
      </c>
      <c r="D3786">
        <v>0.24615182884648576</v>
      </c>
      <c r="E3786">
        <v>1.4402530400589033E-2</v>
      </c>
      <c r="F3786">
        <v>0.98850884063230027</v>
      </c>
      <c r="G3786">
        <v>0.99988793123083786</v>
      </c>
      <c r="H3786">
        <v>21.935534899256698</v>
      </c>
      <c r="I3786">
        <f t="shared" si="26"/>
        <v>1.0024603735236819</v>
      </c>
    </row>
    <row r="3787" spans="1:9" x14ac:dyDescent="0.25">
      <c r="A3787" t="s">
        <v>2946</v>
      </c>
      <c r="B3787">
        <v>1646.5993901575428</v>
      </c>
      <c r="C3787">
        <v>3.4946534074248567E-2</v>
      </c>
      <c r="D3787">
        <v>0.1639675874424508</v>
      </c>
      <c r="E3787">
        <v>0.21313074504138857</v>
      </c>
      <c r="F3787">
        <v>0.83122498444852555</v>
      </c>
      <c r="G3787">
        <v>0.99988793123083786</v>
      </c>
      <c r="H3787">
        <v>50.564828710549477</v>
      </c>
      <c r="I3787">
        <f t="shared" si="26"/>
        <v>1.0245188539108163</v>
      </c>
    </row>
    <row r="3788" spans="1:9" x14ac:dyDescent="0.25">
      <c r="A3788" t="s">
        <v>1079</v>
      </c>
      <c r="B3788">
        <v>9486.1696997090185</v>
      </c>
      <c r="C3788">
        <v>-0.15502901572970235</v>
      </c>
      <c r="D3788">
        <v>0.13530829784836079</v>
      </c>
      <c r="E3788">
        <v>-1.1457465520957366</v>
      </c>
      <c r="F3788">
        <v>0.25190003597420674</v>
      </c>
      <c r="G3788">
        <v>0.99988793123083786</v>
      </c>
      <c r="H3788">
        <v>60.767646270170587</v>
      </c>
      <c r="I3788">
        <f t="shared" si="26"/>
        <v>0.89811430967350492</v>
      </c>
    </row>
    <row r="3789" spans="1:9" x14ac:dyDescent="0.25">
      <c r="A3789" t="s">
        <v>1080</v>
      </c>
      <c r="B3789">
        <v>3859.5054339821663</v>
      </c>
      <c r="C3789">
        <v>-8.5717515579462347E-2</v>
      </c>
      <c r="D3789">
        <v>0.15306836550228628</v>
      </c>
      <c r="E3789">
        <v>-0.55999497543587506</v>
      </c>
      <c r="F3789">
        <v>0.57548286491574485</v>
      </c>
      <c r="G3789">
        <v>0.99988793123083786</v>
      </c>
      <c r="H3789">
        <v>23.78227928976991</v>
      </c>
      <c r="I3789">
        <f t="shared" si="26"/>
        <v>0.94231576435942677</v>
      </c>
    </row>
    <row r="3790" spans="1:9" x14ac:dyDescent="0.25">
      <c r="A3790" t="s">
        <v>4860</v>
      </c>
      <c r="B3790">
        <v>100.70426474863547</v>
      </c>
      <c r="C3790">
        <v>0.2092268220181874</v>
      </c>
      <c r="D3790">
        <v>0.23649991859723463</v>
      </c>
      <c r="E3790">
        <v>0.88468031303852579</v>
      </c>
      <c r="F3790">
        <v>0.37632907662373494</v>
      </c>
      <c r="G3790">
        <v>0.99988793123083786</v>
      </c>
      <c r="H3790">
        <v>3.0070754646703528</v>
      </c>
      <c r="I3790">
        <f t="shared" si="26"/>
        <v>1.1560684505543106</v>
      </c>
    </row>
    <row r="3791" spans="1:9" x14ac:dyDescent="0.25">
      <c r="A3791" t="s">
        <v>968</v>
      </c>
      <c r="B3791">
        <v>1310.4136672439033</v>
      </c>
      <c r="C3791">
        <v>-8.7626002954419233E-2</v>
      </c>
      <c r="D3791">
        <v>0.22261480950565993</v>
      </c>
      <c r="E3791">
        <v>-0.39362162449570259</v>
      </c>
      <c r="F3791">
        <v>0.69386041348040539</v>
      </c>
      <c r="G3791">
        <v>0.99988793123083786</v>
      </c>
      <c r="H3791">
        <v>17.52322909676052</v>
      </c>
      <c r="I3791">
        <f t="shared" si="26"/>
        <v>0.94107003418338697</v>
      </c>
    </row>
    <row r="3792" spans="1:9" x14ac:dyDescent="0.25">
      <c r="A3792" t="s">
        <v>3080</v>
      </c>
      <c r="B3792">
        <v>968.97310987922015</v>
      </c>
      <c r="C3792">
        <v>-8.4107627092964432E-2</v>
      </c>
      <c r="D3792">
        <v>0.24368286174403986</v>
      </c>
      <c r="E3792">
        <v>-0.34515199998475721</v>
      </c>
      <c r="F3792">
        <v>0.72998010229994503</v>
      </c>
      <c r="G3792">
        <v>0.99988793123083786</v>
      </c>
      <c r="H3792">
        <v>8.9979576892212929</v>
      </c>
      <c r="I3792">
        <f t="shared" si="26"/>
        <v>0.94336787169112357</v>
      </c>
    </row>
    <row r="3793" spans="1:9" x14ac:dyDescent="0.25">
      <c r="A3793" t="s">
        <v>3912</v>
      </c>
      <c r="B3793">
        <v>4327.1356534330534</v>
      </c>
      <c r="C3793">
        <v>8.0032259783479123E-2</v>
      </c>
      <c r="D3793">
        <v>0.13717378815852485</v>
      </c>
      <c r="E3793">
        <v>0.58343697333042854</v>
      </c>
      <c r="F3793">
        <v>0.5595991740302162</v>
      </c>
      <c r="G3793">
        <v>0.99988793123083786</v>
      </c>
      <c r="H3793">
        <v>89.418479687449704</v>
      </c>
      <c r="I3793">
        <f t="shared" si="26"/>
        <v>1.0570416765713482</v>
      </c>
    </row>
    <row r="3794" spans="1:9" x14ac:dyDescent="0.25">
      <c r="A3794" t="s">
        <v>3920</v>
      </c>
      <c r="B3794">
        <v>5000.734047134134</v>
      </c>
      <c r="C3794">
        <v>2.1646488680554431E-2</v>
      </c>
      <c r="D3794">
        <v>0.26747647843182609</v>
      </c>
      <c r="E3794">
        <v>8.0928569149199589E-2</v>
      </c>
      <c r="F3794">
        <v>0.93549875958235018</v>
      </c>
      <c r="G3794">
        <v>0.99988793123083786</v>
      </c>
      <c r="H3794">
        <v>119.50632862977233</v>
      </c>
      <c r="I3794">
        <f t="shared" si="26"/>
        <v>1.0151173307367669</v>
      </c>
    </row>
    <row r="3795" spans="1:9" x14ac:dyDescent="0.25">
      <c r="A3795" t="s">
        <v>4422</v>
      </c>
      <c r="B3795">
        <v>1430.0931944788792</v>
      </c>
      <c r="C3795">
        <v>9.1257591216201875E-2</v>
      </c>
      <c r="D3795">
        <v>0.23274805781681804</v>
      </c>
      <c r="E3795">
        <v>0.39208744456215922</v>
      </c>
      <c r="F3795">
        <v>0.69499360410415068</v>
      </c>
      <c r="G3795">
        <v>0.99988793123083786</v>
      </c>
      <c r="H3795">
        <v>57.758822285973402</v>
      </c>
      <c r="I3795">
        <f t="shared" si="26"/>
        <v>1.0652983939775016</v>
      </c>
    </row>
    <row r="3796" spans="1:9" x14ac:dyDescent="0.25">
      <c r="A3796" t="s">
        <v>3039</v>
      </c>
      <c r="B3796">
        <v>8542.9235165218361</v>
      </c>
      <c r="C3796">
        <v>5.7743625930483586E-2</v>
      </c>
      <c r="D3796">
        <v>0.18832351487721982</v>
      </c>
      <c r="E3796">
        <v>0.30661930863031289</v>
      </c>
      <c r="F3796">
        <v>0.75913315498475042</v>
      </c>
      <c r="G3796">
        <v>0.99988793123083786</v>
      </c>
      <c r="H3796">
        <v>34.085014125019775</v>
      </c>
      <c r="I3796">
        <f t="shared" si="26"/>
        <v>1.0408366194154053</v>
      </c>
    </row>
    <row r="3797" spans="1:9" x14ac:dyDescent="0.25">
      <c r="A3797" t="s">
        <v>784</v>
      </c>
      <c r="B3797">
        <v>1075.844805561959</v>
      </c>
      <c r="C3797">
        <v>-3.9004384164820917E-2</v>
      </c>
      <c r="D3797">
        <v>0.2190284514765691</v>
      </c>
      <c r="E3797">
        <v>-0.17807907558070588</v>
      </c>
      <c r="F3797">
        <v>0.85866087463903185</v>
      </c>
      <c r="G3797">
        <v>0.99988793123083786</v>
      </c>
      <c r="H3797">
        <v>7.3675559410974731</v>
      </c>
      <c r="I3797">
        <f t="shared" si="26"/>
        <v>0.97332641633985206</v>
      </c>
    </row>
    <row r="3798" spans="1:9" x14ac:dyDescent="0.25">
      <c r="A3798" t="s">
        <v>2911</v>
      </c>
      <c r="B3798">
        <v>4865.7613835316379</v>
      </c>
      <c r="C3798">
        <v>0.14846623360452788</v>
      </c>
      <c r="D3798">
        <v>0.2780444089986075</v>
      </c>
      <c r="E3798">
        <v>0.5339659018472529</v>
      </c>
      <c r="F3798">
        <v>0.59336512548591114</v>
      </c>
      <c r="G3798">
        <v>0.99988793123083786</v>
      </c>
      <c r="H3798">
        <v>139.46579746549358</v>
      </c>
      <c r="I3798">
        <f t="shared" si="26"/>
        <v>1.1083904868926227</v>
      </c>
    </row>
    <row r="3799" spans="1:9" x14ac:dyDescent="0.25">
      <c r="A3799" t="s">
        <v>198</v>
      </c>
      <c r="B3799">
        <v>3825.4858473214763</v>
      </c>
      <c r="C3799">
        <v>-1.7445490837282335E-2</v>
      </c>
      <c r="D3799">
        <v>0.16967916665635843</v>
      </c>
      <c r="E3799">
        <v>-0.10281457164752403</v>
      </c>
      <c r="F3799">
        <v>0.91811014005335956</v>
      </c>
      <c r="G3799">
        <v>0.99988793123083786</v>
      </c>
      <c r="H3799">
        <v>44.635291285288197</v>
      </c>
      <c r="I3799">
        <f t="shared" ref="I3799:I3862" si="27">POWER(2,C3799)</f>
        <v>0.98798052517749957</v>
      </c>
    </row>
    <row r="3800" spans="1:9" x14ac:dyDescent="0.25">
      <c r="A3800" t="s">
        <v>3216</v>
      </c>
      <c r="B3800">
        <v>209.28557842672001</v>
      </c>
      <c r="C3800">
        <v>0.1561594835235447</v>
      </c>
      <c r="D3800">
        <v>0.23774427848821397</v>
      </c>
      <c r="E3800">
        <v>0.65683802998979934</v>
      </c>
      <c r="F3800">
        <v>0.51128506816863228</v>
      </c>
      <c r="G3800">
        <v>0.99988793123083786</v>
      </c>
      <c r="H3800">
        <v>5.339415121091676</v>
      </c>
      <c r="I3800">
        <f t="shared" si="27"/>
        <v>1.1143168267826473</v>
      </c>
    </row>
    <row r="3801" spans="1:9" x14ac:dyDescent="0.25">
      <c r="A3801" t="s">
        <v>4903</v>
      </c>
      <c r="B3801">
        <v>2395.0121473517315</v>
      </c>
      <c r="C3801">
        <v>4.1784679103846045E-3</v>
      </c>
      <c r="D3801">
        <v>0.2238735417555433</v>
      </c>
      <c r="E3801">
        <v>1.8664411513832416E-2</v>
      </c>
      <c r="F3801">
        <v>0.9851088188042797</v>
      </c>
      <c r="G3801">
        <v>0.99988793123083786</v>
      </c>
      <c r="H3801">
        <v>29.502817792594048</v>
      </c>
      <c r="I3801">
        <f t="shared" si="27"/>
        <v>1.0029004915606416</v>
      </c>
    </row>
    <row r="3802" spans="1:9" x14ac:dyDescent="0.25">
      <c r="A3802" t="s">
        <v>3069</v>
      </c>
      <c r="B3802">
        <v>8141.9655530852106</v>
      </c>
      <c r="C3802">
        <v>-3.5749005352299711E-2</v>
      </c>
      <c r="D3802">
        <v>8.9204732393731875E-2</v>
      </c>
      <c r="E3802">
        <v>-0.40075234119318626</v>
      </c>
      <c r="F3802">
        <v>0.68860247060861357</v>
      </c>
      <c r="G3802">
        <v>0.99988793123083786</v>
      </c>
      <c r="H3802">
        <v>97.632443950081182</v>
      </c>
      <c r="I3802">
        <f t="shared" si="27"/>
        <v>0.97552516495783215</v>
      </c>
    </row>
    <row r="3803" spans="1:9" x14ac:dyDescent="0.25">
      <c r="A3803" t="s">
        <v>726</v>
      </c>
      <c r="B3803">
        <v>571.969668894037</v>
      </c>
      <c r="C3803">
        <v>6.0025798714992432E-2</v>
      </c>
      <c r="D3803">
        <v>0.23599847946371311</v>
      </c>
      <c r="E3803">
        <v>0.25434824347765317</v>
      </c>
      <c r="F3803">
        <v>0.7992265320309081</v>
      </c>
      <c r="G3803">
        <v>0.99988793123083786</v>
      </c>
      <c r="H3803">
        <v>28.609327803413699</v>
      </c>
      <c r="I3803">
        <f t="shared" si="27"/>
        <v>1.0424844027001132</v>
      </c>
    </row>
    <row r="3804" spans="1:9" x14ac:dyDescent="0.25">
      <c r="A3804" t="s">
        <v>3022</v>
      </c>
      <c r="B3804">
        <v>86.934461730309309</v>
      </c>
      <c r="C3804">
        <v>7.3108551957032336E-2</v>
      </c>
      <c r="D3804">
        <v>0.26374240331672283</v>
      </c>
      <c r="E3804">
        <v>0.27719680657204665</v>
      </c>
      <c r="F3804">
        <v>0.78162899157965426</v>
      </c>
      <c r="G3804">
        <v>0.99988793123083786</v>
      </c>
      <c r="H3804">
        <v>5.5813059529918263</v>
      </c>
      <c r="I3804">
        <f t="shared" si="27"/>
        <v>1.0519809298832805</v>
      </c>
    </row>
    <row r="3805" spans="1:9" x14ac:dyDescent="0.25">
      <c r="A3805" t="s">
        <v>4311</v>
      </c>
      <c r="B3805">
        <v>345.01711826710948</v>
      </c>
      <c r="C3805">
        <v>-7.9349439191604421E-2</v>
      </c>
      <c r="D3805">
        <v>0.19948032450084</v>
      </c>
      <c r="E3805">
        <v>-0.39778078058655997</v>
      </c>
      <c r="F3805">
        <v>0.69079178562357879</v>
      </c>
      <c r="G3805">
        <v>0.99988793123083786</v>
      </c>
      <c r="H3805">
        <v>5.0456171288173897</v>
      </c>
      <c r="I3805">
        <f t="shared" si="27"/>
        <v>0.94648435285454602</v>
      </c>
    </row>
    <row r="3806" spans="1:9" x14ac:dyDescent="0.25">
      <c r="A3806" t="s">
        <v>2479</v>
      </c>
      <c r="B3806">
        <v>3281.2666984160728</v>
      </c>
      <c r="C3806">
        <v>6.5464876175165901E-2</v>
      </c>
      <c r="D3806">
        <v>9.1468838588922741E-2</v>
      </c>
      <c r="E3806">
        <v>0.71570687006726652</v>
      </c>
      <c r="F3806">
        <v>0.47417236783167094</v>
      </c>
      <c r="G3806">
        <v>0.99988793123083786</v>
      </c>
      <c r="H3806">
        <v>49.557906847593351</v>
      </c>
      <c r="I3806">
        <f t="shared" si="27"/>
        <v>1.0464220715563313</v>
      </c>
    </row>
    <row r="3807" spans="1:9" x14ac:dyDescent="0.25">
      <c r="A3807" t="s">
        <v>982</v>
      </c>
      <c r="B3807">
        <v>1191.0406138822918</v>
      </c>
      <c r="C3807">
        <v>-0.10237010178173792</v>
      </c>
      <c r="D3807">
        <v>0.17008498688727669</v>
      </c>
      <c r="E3807">
        <v>-0.60187617764043688</v>
      </c>
      <c r="F3807">
        <v>0.54725656264957068</v>
      </c>
      <c r="G3807">
        <v>0.99988793123083786</v>
      </c>
      <c r="H3807">
        <v>15.458684350213362</v>
      </c>
      <c r="I3807">
        <f t="shared" si="27"/>
        <v>0.93150143592405021</v>
      </c>
    </row>
    <row r="3808" spans="1:9" x14ac:dyDescent="0.25">
      <c r="A3808" t="s">
        <v>5251</v>
      </c>
      <c r="B3808">
        <v>262.04563830466384</v>
      </c>
      <c r="C3808">
        <v>-0.2134520536414003</v>
      </c>
      <c r="D3808">
        <v>0.21683735808482438</v>
      </c>
      <c r="E3808">
        <v>-0.98438781733311942</v>
      </c>
      <c r="F3808">
        <v>0.32492486576637891</v>
      </c>
      <c r="G3808">
        <v>0.99988793123083786</v>
      </c>
      <c r="H3808">
        <v>3.6716929590465379</v>
      </c>
      <c r="I3808">
        <f t="shared" si="27"/>
        <v>0.86247105577085525</v>
      </c>
    </row>
    <row r="3809" spans="1:9" x14ac:dyDescent="0.25">
      <c r="A3809" t="s">
        <v>3115</v>
      </c>
      <c r="B3809">
        <v>131.53925357039944</v>
      </c>
      <c r="C3809">
        <v>0.10658780485433964</v>
      </c>
      <c r="D3809">
        <v>0.22058399842967594</v>
      </c>
      <c r="E3809">
        <v>0.48320732969359398</v>
      </c>
      <c r="F3809">
        <v>0.62894853149417629</v>
      </c>
      <c r="G3809">
        <v>0.99988793123083786</v>
      </c>
      <c r="H3809">
        <v>6.498705413082531</v>
      </c>
      <c r="I3809">
        <f t="shared" si="27"/>
        <v>1.0766787123196504</v>
      </c>
    </row>
    <row r="3810" spans="1:9" x14ac:dyDescent="0.25">
      <c r="A3810" t="s">
        <v>667</v>
      </c>
      <c r="B3810">
        <v>6234.8966576001685</v>
      </c>
      <c r="C3810">
        <v>1.822675184963252E-2</v>
      </c>
      <c r="D3810">
        <v>0.23586668075105002</v>
      </c>
      <c r="E3810">
        <v>7.7275653312263687E-2</v>
      </c>
      <c r="F3810">
        <v>0.93840425882232914</v>
      </c>
      <c r="G3810">
        <v>0.99988793123083786</v>
      </c>
      <c r="H3810">
        <v>102.18884797138841</v>
      </c>
      <c r="I3810">
        <f t="shared" si="27"/>
        <v>1.0127139655323307</v>
      </c>
    </row>
    <row r="3811" spans="1:9" x14ac:dyDescent="0.25">
      <c r="A3811" t="s">
        <v>3445</v>
      </c>
      <c r="B3811">
        <v>680.45469610104317</v>
      </c>
      <c r="C3811">
        <v>-2.5015802993227608E-2</v>
      </c>
      <c r="D3811">
        <v>0.20579254273038883</v>
      </c>
      <c r="E3811">
        <v>-0.12155835513437967</v>
      </c>
      <c r="F3811">
        <v>0.90324879661216628</v>
      </c>
      <c r="G3811">
        <v>0.99988793123083786</v>
      </c>
      <c r="H3811">
        <v>6.2187975474614285</v>
      </c>
      <c r="I3811">
        <f t="shared" si="27"/>
        <v>0.98280983298374403</v>
      </c>
    </row>
    <row r="3812" spans="1:9" x14ac:dyDescent="0.25">
      <c r="A3812" t="s">
        <v>3567</v>
      </c>
      <c r="B3812">
        <v>696.39108673342537</v>
      </c>
      <c r="C3812">
        <v>-5.1850727000003871E-2</v>
      </c>
      <c r="D3812">
        <v>0.15458960468795646</v>
      </c>
      <c r="E3812">
        <v>-0.3354088853818214</v>
      </c>
      <c r="F3812">
        <v>0.73731666621193703</v>
      </c>
      <c r="G3812">
        <v>0.99988793123083786</v>
      </c>
      <c r="H3812">
        <v>4.509702242691457</v>
      </c>
      <c r="I3812">
        <f t="shared" si="27"/>
        <v>0.96469799494605835</v>
      </c>
    </row>
    <row r="3813" spans="1:9" x14ac:dyDescent="0.25">
      <c r="A3813" t="s">
        <v>441</v>
      </c>
      <c r="B3813">
        <v>276.66234783983685</v>
      </c>
      <c r="C3813">
        <v>-6.5264876480405909E-2</v>
      </c>
      <c r="D3813">
        <v>0.34899399695451599</v>
      </c>
      <c r="E3813">
        <v>-0.18700859341403459</v>
      </c>
      <c r="F3813">
        <v>0.85165389523972379</v>
      </c>
      <c r="G3813">
        <v>0.99988793123083786</v>
      </c>
      <c r="H3813">
        <v>4.9599162571364088</v>
      </c>
      <c r="I3813">
        <f t="shared" si="27"/>
        <v>0.95576982368741148</v>
      </c>
    </row>
    <row r="3814" spans="1:9" x14ac:dyDescent="0.25">
      <c r="A3814" t="s">
        <v>5476</v>
      </c>
      <c r="B3814">
        <v>193.84855916570953</v>
      </c>
      <c r="C3814">
        <v>0.13358435341055125</v>
      </c>
      <c r="D3814">
        <v>0.6922760337321856</v>
      </c>
      <c r="E3814">
        <v>0.1929640012097108</v>
      </c>
      <c r="F3814">
        <v>0.84698716106744021</v>
      </c>
      <c r="G3814">
        <v>0.99988793123083786</v>
      </c>
      <c r="H3814">
        <v>4.1436515961841236</v>
      </c>
      <c r="I3814">
        <f t="shared" si="27"/>
        <v>1.097015837108785</v>
      </c>
    </row>
    <row r="3815" spans="1:9" x14ac:dyDescent="0.25">
      <c r="A3815" t="s">
        <v>902</v>
      </c>
      <c r="B3815">
        <v>4645.9082266255091</v>
      </c>
      <c r="C3815">
        <v>1.7733766075151388E-3</v>
      </c>
      <c r="D3815">
        <v>7.8957583541250986E-2</v>
      </c>
      <c r="E3815">
        <v>2.2459864245828232E-2</v>
      </c>
      <c r="F3815">
        <v>0.9820811276089525</v>
      </c>
      <c r="G3815">
        <v>0.99988793123083786</v>
      </c>
      <c r="H3815">
        <v>92.925489293885875</v>
      </c>
      <c r="I3815">
        <f t="shared" si="27"/>
        <v>1.0012299667850491</v>
      </c>
    </row>
    <row r="3816" spans="1:9" x14ac:dyDescent="0.25">
      <c r="A3816" t="s">
        <v>824</v>
      </c>
      <c r="B3816">
        <v>4642.3282084725934</v>
      </c>
      <c r="C3816">
        <v>-6.659744866287641E-2</v>
      </c>
      <c r="D3816">
        <v>0.14678682692678199</v>
      </c>
      <c r="E3816">
        <v>-0.45370180728884857</v>
      </c>
      <c r="F3816">
        <v>0.6500434659521328</v>
      </c>
      <c r="G3816">
        <v>0.99988793123083786</v>
      </c>
      <c r="H3816">
        <v>39.05606302196756</v>
      </c>
      <c r="I3816">
        <f t="shared" si="27"/>
        <v>0.95488741665212962</v>
      </c>
    </row>
    <row r="3817" spans="1:9" x14ac:dyDescent="0.25">
      <c r="A3817" t="s">
        <v>30</v>
      </c>
      <c r="B3817">
        <v>7460.8875026987689</v>
      </c>
      <c r="C3817">
        <v>-1.3235308414798783E-2</v>
      </c>
      <c r="D3817">
        <v>0.24884075918842466</v>
      </c>
      <c r="E3817">
        <v>-5.3187863828919116E-2</v>
      </c>
      <c r="F3817">
        <v>0.95758222519035929</v>
      </c>
      <c r="G3817">
        <v>0.99988793123083786</v>
      </c>
      <c r="H3817">
        <v>182.20212581736124</v>
      </c>
      <c r="I3817">
        <f t="shared" si="27"/>
        <v>0.99086793618952818</v>
      </c>
    </row>
    <row r="3818" spans="1:9" x14ac:dyDescent="0.25">
      <c r="A3818" t="s">
        <v>1644</v>
      </c>
      <c r="B3818">
        <v>649.14124203742892</v>
      </c>
      <c r="C3818">
        <v>5.5561363430296842E-2</v>
      </c>
      <c r="D3818">
        <v>0.28599467970754761</v>
      </c>
      <c r="E3818">
        <v>0.19427411547345136</v>
      </c>
      <c r="F3818">
        <v>0.84596125235733766</v>
      </c>
      <c r="G3818">
        <v>0.99988793123083786</v>
      </c>
      <c r="H3818">
        <v>26.621478668229258</v>
      </c>
      <c r="I3818">
        <f t="shared" si="27"/>
        <v>1.0392634097986042</v>
      </c>
    </row>
    <row r="3819" spans="1:9" x14ac:dyDescent="0.25">
      <c r="A3819" t="s">
        <v>3669</v>
      </c>
      <c r="B3819">
        <v>1074.7564716455256</v>
      </c>
      <c r="C3819">
        <v>-0.10217568547389501</v>
      </c>
      <c r="D3819">
        <v>0.24785119193593513</v>
      </c>
      <c r="E3819">
        <v>-0.41224609281001762</v>
      </c>
      <c r="F3819">
        <v>0.68015905604598759</v>
      </c>
      <c r="G3819">
        <v>0.99988793123083786</v>
      </c>
      <c r="H3819">
        <v>15.235047018845915</v>
      </c>
      <c r="I3819">
        <f t="shared" si="27"/>
        <v>0.9316269726921913</v>
      </c>
    </row>
    <row r="3820" spans="1:9" x14ac:dyDescent="0.25">
      <c r="A3820" t="s">
        <v>185</v>
      </c>
      <c r="B3820">
        <v>11221.194114845322</v>
      </c>
      <c r="C3820">
        <v>-7.5608110099145448E-2</v>
      </c>
      <c r="D3820">
        <v>0.20067369146426628</v>
      </c>
      <c r="E3820">
        <v>-0.37677141207425735</v>
      </c>
      <c r="F3820">
        <v>0.70634348760665344</v>
      </c>
      <c r="G3820">
        <v>0.99988793123083786</v>
      </c>
      <c r="H3820">
        <v>240.69002898786556</v>
      </c>
      <c r="I3820">
        <f t="shared" si="27"/>
        <v>0.94894204826553052</v>
      </c>
    </row>
    <row r="3821" spans="1:9" x14ac:dyDescent="0.25">
      <c r="A3821" t="s">
        <v>4628</v>
      </c>
      <c r="B3821">
        <v>3210.6864944364934</v>
      </c>
      <c r="C3821">
        <v>-1.6110480120849001E-2</v>
      </c>
      <c r="D3821">
        <v>0.1777836830166282</v>
      </c>
      <c r="E3821">
        <v>-9.0618440609885331E-2</v>
      </c>
      <c r="F3821">
        <v>0.92779577873095709</v>
      </c>
      <c r="G3821">
        <v>0.99988793123083786</v>
      </c>
      <c r="H3821">
        <v>55.449996691420928</v>
      </c>
      <c r="I3821">
        <f t="shared" si="27"/>
        <v>0.98889518489243544</v>
      </c>
    </row>
    <row r="3822" spans="1:9" x14ac:dyDescent="0.25">
      <c r="A3822" t="s">
        <v>1286</v>
      </c>
      <c r="B3822">
        <v>16014.10510502824</v>
      </c>
      <c r="C3822">
        <v>4.6508297918546507E-2</v>
      </c>
      <c r="D3822">
        <v>0.11264658628198326</v>
      </c>
      <c r="E3822">
        <v>0.41286912860478808</v>
      </c>
      <c r="F3822">
        <v>0.67970250034253632</v>
      </c>
      <c r="G3822">
        <v>0.99988793123083786</v>
      </c>
      <c r="H3822">
        <v>179.0530015072242</v>
      </c>
      <c r="I3822">
        <f t="shared" si="27"/>
        <v>1.0327623396600392</v>
      </c>
    </row>
    <row r="3823" spans="1:9" x14ac:dyDescent="0.25">
      <c r="A3823" t="s">
        <v>3378</v>
      </c>
      <c r="B3823">
        <v>200.52007832355463</v>
      </c>
      <c r="C3823">
        <v>3.859670301156113E-2</v>
      </c>
      <c r="D3823">
        <v>0.34261777458898202</v>
      </c>
      <c r="E3823">
        <v>0.11265236620564499</v>
      </c>
      <c r="F3823">
        <v>0.91030616702143363</v>
      </c>
      <c r="G3823">
        <v>0.99988793123083786</v>
      </c>
      <c r="H3823">
        <v>5.586095947885501</v>
      </c>
      <c r="I3823">
        <f t="shared" si="27"/>
        <v>1.0271142754352316</v>
      </c>
    </row>
    <row r="3824" spans="1:9" x14ac:dyDescent="0.25">
      <c r="A3824" t="s">
        <v>3822</v>
      </c>
      <c r="B3824">
        <v>695.097381109406</v>
      </c>
      <c r="C3824">
        <v>0.17553405759024165</v>
      </c>
      <c r="D3824">
        <v>0.29853491633176543</v>
      </c>
      <c r="E3824">
        <v>0.5879850161150616</v>
      </c>
      <c r="F3824">
        <v>0.55654235030160271</v>
      </c>
      <c r="G3824">
        <v>0.99988793123083786</v>
      </c>
      <c r="H3824">
        <v>46.983327473833313</v>
      </c>
      <c r="I3824">
        <f t="shared" si="27"/>
        <v>1.1293824027911661</v>
      </c>
    </row>
    <row r="3825" spans="1:9" x14ac:dyDescent="0.25">
      <c r="A3825" t="s">
        <v>1345</v>
      </c>
      <c r="B3825">
        <v>959.30339786544243</v>
      </c>
      <c r="C3825">
        <v>-9.7287386472692E-2</v>
      </c>
      <c r="D3825">
        <v>0.12485289611976219</v>
      </c>
      <c r="E3825">
        <v>-0.77921609747339282</v>
      </c>
      <c r="F3825">
        <v>0.43585242912990363</v>
      </c>
      <c r="G3825">
        <v>0.99988793123083786</v>
      </c>
      <c r="H3825">
        <v>6.7980889230929531</v>
      </c>
      <c r="I3825">
        <f t="shared" si="27"/>
        <v>0.9347889681910112</v>
      </c>
    </row>
    <row r="3826" spans="1:9" x14ac:dyDescent="0.25">
      <c r="A3826" t="s">
        <v>4002</v>
      </c>
      <c r="B3826">
        <v>711.77514302337579</v>
      </c>
      <c r="C3826">
        <v>6.1434607315835388E-2</v>
      </c>
      <c r="D3826">
        <v>0.1661996157519034</v>
      </c>
      <c r="E3826">
        <v>0.36964349789798961</v>
      </c>
      <c r="F3826">
        <v>0.71164813643091374</v>
      </c>
      <c r="G3826">
        <v>0.99988793123083786</v>
      </c>
      <c r="H3826">
        <v>6.3111897110914006</v>
      </c>
      <c r="I3826">
        <f t="shared" si="27"/>
        <v>1.0435028981318726</v>
      </c>
    </row>
    <row r="3827" spans="1:9" x14ac:dyDescent="0.25">
      <c r="A3827" t="s">
        <v>884</v>
      </c>
      <c r="B3827">
        <v>728.23550380898973</v>
      </c>
      <c r="C3827">
        <v>-0.26063876108567707</v>
      </c>
      <c r="D3827">
        <v>0.25867046117970749</v>
      </c>
      <c r="E3827">
        <v>-1.0076092952283491</v>
      </c>
      <c r="F3827">
        <v>0.31364206480633577</v>
      </c>
      <c r="G3827">
        <v>0.99988793123083786</v>
      </c>
      <c r="H3827">
        <v>3.161536807159032</v>
      </c>
      <c r="I3827">
        <f t="shared" si="27"/>
        <v>0.83471826154455653</v>
      </c>
    </row>
    <row r="3828" spans="1:9" x14ac:dyDescent="0.25">
      <c r="A3828" t="s">
        <v>1148</v>
      </c>
      <c r="B3828">
        <v>10550.839958406013</v>
      </c>
      <c r="C3828">
        <v>9.9228203764238299E-2</v>
      </c>
      <c r="D3828">
        <v>0.11151847807831763</v>
      </c>
      <c r="E3828">
        <v>0.88979158857020924</v>
      </c>
      <c r="F3828">
        <v>0.37357780397117535</v>
      </c>
      <c r="G3828">
        <v>0.99988793123083786</v>
      </c>
      <c r="H3828">
        <v>96.435470664415078</v>
      </c>
      <c r="I3828">
        <f t="shared" si="27"/>
        <v>1.0712002509568916</v>
      </c>
    </row>
    <row r="3829" spans="1:9" x14ac:dyDescent="0.25">
      <c r="A3829" t="s">
        <v>1170</v>
      </c>
      <c r="B3829">
        <v>274.69230920227375</v>
      </c>
      <c r="C3829">
        <v>0.28685541718041235</v>
      </c>
      <c r="D3829">
        <v>0.50511764383102942</v>
      </c>
      <c r="E3829">
        <v>0.5678982325875167</v>
      </c>
      <c r="F3829">
        <v>0.5701040721361097</v>
      </c>
      <c r="G3829">
        <v>0.99988793123083786</v>
      </c>
      <c r="H3829">
        <v>4.1492423172311437</v>
      </c>
      <c r="I3829">
        <f t="shared" si="27"/>
        <v>1.2199782413742113</v>
      </c>
    </row>
    <row r="3830" spans="1:9" x14ac:dyDescent="0.25">
      <c r="A3830" t="s">
        <v>3242</v>
      </c>
      <c r="B3830">
        <v>280.27195813765309</v>
      </c>
      <c r="C3830">
        <v>-0.13535152513718721</v>
      </c>
      <c r="D3830">
        <v>0.25788156036497262</v>
      </c>
      <c r="E3830">
        <v>-0.52485926076152145</v>
      </c>
      <c r="F3830">
        <v>0.59968103175950938</v>
      </c>
      <c r="G3830">
        <v>0.99988793123083786</v>
      </c>
      <c r="H3830">
        <v>4.8395186617288184</v>
      </c>
      <c r="I3830">
        <f t="shared" si="27"/>
        <v>0.91044796803351324</v>
      </c>
    </row>
    <row r="3831" spans="1:9" x14ac:dyDescent="0.25">
      <c r="A3831" t="s">
        <v>2350</v>
      </c>
      <c r="B3831">
        <v>5084.2576407910983</v>
      </c>
      <c r="C3831">
        <v>4.0042139393848944E-2</v>
      </c>
      <c r="D3831">
        <v>0.12531056867903984</v>
      </c>
      <c r="E3831">
        <v>0.31954319428881994</v>
      </c>
      <c r="F3831">
        <v>0.7493146424703776</v>
      </c>
      <c r="G3831">
        <v>0.99988793123083786</v>
      </c>
      <c r="H3831">
        <v>105.67475787429385</v>
      </c>
      <c r="I3831">
        <f t="shared" si="27"/>
        <v>1.0281438570678747</v>
      </c>
    </row>
    <row r="3832" spans="1:9" x14ac:dyDescent="0.25">
      <c r="A3832" t="s">
        <v>5401</v>
      </c>
      <c r="B3832">
        <v>32945.30199657433</v>
      </c>
      <c r="C3832">
        <v>2.6139111862886876E-2</v>
      </c>
      <c r="D3832">
        <v>0.1547412056671581</v>
      </c>
      <c r="E3832">
        <v>0.16892146956067422</v>
      </c>
      <c r="F3832">
        <v>0.86585841160197985</v>
      </c>
      <c r="G3832">
        <v>0.99988793123083786</v>
      </c>
      <c r="H3832">
        <v>1063.8854615893022</v>
      </c>
      <c r="I3832">
        <f t="shared" si="27"/>
        <v>1.0182833830015525</v>
      </c>
    </row>
    <row r="3833" spans="1:9" x14ac:dyDescent="0.25">
      <c r="A3833" t="s">
        <v>5436</v>
      </c>
      <c r="B3833">
        <v>1827.508887632614</v>
      </c>
      <c r="C3833">
        <v>-4.7750827182662242E-2</v>
      </c>
      <c r="D3833">
        <v>0.42747342380441644</v>
      </c>
      <c r="E3833">
        <v>-0.1117047856629091</v>
      </c>
      <c r="F3833">
        <v>0.91105748467227643</v>
      </c>
      <c r="G3833">
        <v>0.99988793123083786</v>
      </c>
      <c r="H3833">
        <v>81.943337768574509</v>
      </c>
      <c r="I3833">
        <f t="shared" si="27"/>
        <v>0.96744340565992082</v>
      </c>
    </row>
    <row r="3834" spans="1:9" x14ac:dyDescent="0.25">
      <c r="A3834" t="s">
        <v>3900</v>
      </c>
      <c r="B3834">
        <v>5105.8949616705886</v>
      </c>
      <c r="C3834">
        <v>-0.12708580871885272</v>
      </c>
      <c r="D3834">
        <v>0.35355095537500381</v>
      </c>
      <c r="E3834">
        <v>-0.35945542442122824</v>
      </c>
      <c r="F3834">
        <v>0.71925441863479356</v>
      </c>
      <c r="G3834">
        <v>0.99988793123083786</v>
      </c>
      <c r="H3834">
        <v>73.490177086463291</v>
      </c>
      <c r="I3834">
        <f t="shared" si="27"/>
        <v>0.91567922196415008</v>
      </c>
    </row>
    <row r="3835" spans="1:9" x14ac:dyDescent="0.25">
      <c r="A3835" t="s">
        <v>1665</v>
      </c>
      <c r="B3835">
        <v>251.25768269305351</v>
      </c>
      <c r="C3835">
        <v>0.163094432583239</v>
      </c>
      <c r="D3835">
        <v>0.29584832036972586</v>
      </c>
      <c r="E3835">
        <v>0.55127719629916294</v>
      </c>
      <c r="F3835">
        <v>0.58144366817903637</v>
      </c>
      <c r="G3835">
        <v>0.99988793123083786</v>
      </c>
      <c r="H3835">
        <v>7.1618189160606569</v>
      </c>
      <c r="I3835">
        <f t="shared" si="27"/>
        <v>1.1196861760744004</v>
      </c>
    </row>
    <row r="3836" spans="1:9" x14ac:dyDescent="0.25">
      <c r="A3836" t="s">
        <v>1229</v>
      </c>
      <c r="B3836">
        <v>3194.6750852262267</v>
      </c>
      <c r="C3836">
        <v>-0.11434532125061277</v>
      </c>
      <c r="D3836">
        <v>0.2577084711546721</v>
      </c>
      <c r="E3836">
        <v>-0.4437002817108977</v>
      </c>
      <c r="F3836">
        <v>0.65725929176929321</v>
      </c>
      <c r="G3836">
        <v>0.99988793123083786</v>
      </c>
      <c r="H3836">
        <v>37.27537309164061</v>
      </c>
      <c r="I3836">
        <f t="shared" si="27"/>
        <v>0.92380142630261786</v>
      </c>
    </row>
    <row r="3837" spans="1:9" x14ac:dyDescent="0.25">
      <c r="A3837" t="s">
        <v>875</v>
      </c>
      <c r="B3837">
        <v>226.67975010462396</v>
      </c>
      <c r="C3837">
        <v>3.0719409118763696E-2</v>
      </c>
      <c r="D3837">
        <v>0.61101036596285585</v>
      </c>
      <c r="E3837">
        <v>5.0276412365532881E-2</v>
      </c>
      <c r="F3837">
        <v>0.95990212019853005</v>
      </c>
      <c r="G3837">
        <v>0.99988793123083786</v>
      </c>
      <c r="H3837">
        <v>6.7824687504494658</v>
      </c>
      <c r="I3837">
        <f t="shared" si="27"/>
        <v>1.0215213869031694</v>
      </c>
    </row>
    <row r="3838" spans="1:9" x14ac:dyDescent="0.25">
      <c r="A3838" t="s">
        <v>4859</v>
      </c>
      <c r="B3838">
        <v>174.62451093339266</v>
      </c>
      <c r="C3838">
        <v>0.17883774538379882</v>
      </c>
      <c r="D3838">
        <v>0.22351994844059708</v>
      </c>
      <c r="E3838">
        <v>0.80009747063505132</v>
      </c>
      <c r="F3838">
        <v>0.42365432652936957</v>
      </c>
      <c r="G3838">
        <v>0.99988793123083786</v>
      </c>
      <c r="H3838">
        <v>3.342233347016462</v>
      </c>
      <c r="I3838">
        <f t="shared" si="27"/>
        <v>1.1319715862617437</v>
      </c>
    </row>
    <row r="3839" spans="1:9" x14ac:dyDescent="0.25">
      <c r="A3839" t="s">
        <v>1228</v>
      </c>
      <c r="B3839">
        <v>12148.30592520336</v>
      </c>
      <c r="C3839">
        <v>-7.5929757062536074E-2</v>
      </c>
      <c r="D3839">
        <v>7.982041951651582E-2</v>
      </c>
      <c r="E3839">
        <v>-0.95125730386352181</v>
      </c>
      <c r="F3839">
        <v>0.34147377530561401</v>
      </c>
      <c r="G3839">
        <v>0.99988793123083786</v>
      </c>
      <c r="H3839">
        <v>145.0399218712011</v>
      </c>
      <c r="I3839">
        <f t="shared" si="27"/>
        <v>0.94873050646531942</v>
      </c>
    </row>
    <row r="3840" spans="1:9" x14ac:dyDescent="0.25">
      <c r="A3840" t="s">
        <v>4867</v>
      </c>
      <c r="B3840">
        <v>160.20368102712763</v>
      </c>
      <c r="C3840">
        <v>-9.0208285258033413E-2</v>
      </c>
      <c r="D3840">
        <v>0.30863684462892299</v>
      </c>
      <c r="E3840">
        <v>-0.29227970291911093</v>
      </c>
      <c r="F3840">
        <v>0.7700727763226487</v>
      </c>
      <c r="G3840">
        <v>0.99988793123083786</v>
      </c>
      <c r="H3840">
        <v>3.2244379686075417</v>
      </c>
      <c r="I3840">
        <f t="shared" si="27"/>
        <v>0.93938711790776763</v>
      </c>
    </row>
    <row r="3841" spans="1:9" x14ac:dyDescent="0.25">
      <c r="A3841" t="s">
        <v>3330</v>
      </c>
      <c r="B3841">
        <v>5686.6294539263044</v>
      </c>
      <c r="C3841">
        <v>6.773414461419552E-3</v>
      </c>
      <c r="D3841">
        <v>0.1443175251512365</v>
      </c>
      <c r="E3841">
        <v>4.693410903714848E-2</v>
      </c>
      <c r="F3841">
        <v>0.96256574295814645</v>
      </c>
      <c r="G3841">
        <v>0.99988793123083786</v>
      </c>
      <c r="H3841">
        <v>116.33429677426319</v>
      </c>
      <c r="I3841">
        <f t="shared" si="27"/>
        <v>1.0047060117917093</v>
      </c>
    </row>
    <row r="3842" spans="1:9" x14ac:dyDescent="0.25">
      <c r="A3842" t="s">
        <v>334</v>
      </c>
      <c r="B3842">
        <v>2169.7862956638783</v>
      </c>
      <c r="C3842">
        <v>-0.2343228933977077</v>
      </c>
      <c r="D3842">
        <v>0.2073802815186675</v>
      </c>
      <c r="E3842">
        <v>-1.129918870211462</v>
      </c>
      <c r="F3842">
        <v>0.25851041179558437</v>
      </c>
      <c r="G3842">
        <v>0.99988793123083786</v>
      </c>
      <c r="H3842">
        <v>28.058241985545564</v>
      </c>
      <c r="I3842">
        <f t="shared" si="27"/>
        <v>0.85008387924712081</v>
      </c>
    </row>
    <row r="3843" spans="1:9" x14ac:dyDescent="0.25">
      <c r="A3843" t="s">
        <v>3190</v>
      </c>
      <c r="B3843">
        <v>2541.299538613167</v>
      </c>
      <c r="C3843">
        <v>-9.4820882471716189E-2</v>
      </c>
      <c r="D3843">
        <v>0.19470460523635713</v>
      </c>
      <c r="E3843">
        <v>-0.48699866321400348</v>
      </c>
      <c r="F3843">
        <v>0.6262592782777846</v>
      </c>
      <c r="G3843">
        <v>0.99988793123083786</v>
      </c>
      <c r="H3843">
        <v>13.910574776902912</v>
      </c>
      <c r="I3843">
        <f t="shared" si="27"/>
        <v>0.93638849735356133</v>
      </c>
    </row>
    <row r="3844" spans="1:9" x14ac:dyDescent="0.25">
      <c r="A3844" t="s">
        <v>4780</v>
      </c>
      <c r="B3844">
        <v>1504.1242316997268</v>
      </c>
      <c r="C3844">
        <v>-5.5649270944518832E-2</v>
      </c>
      <c r="D3844">
        <v>0.1696499000379551</v>
      </c>
      <c r="E3844">
        <v>-0.3280241894163724</v>
      </c>
      <c r="F3844">
        <v>0.74289337310970172</v>
      </c>
      <c r="G3844">
        <v>0.99988793123083786</v>
      </c>
      <c r="H3844">
        <v>7.9748390231329402</v>
      </c>
      <c r="I3844">
        <f t="shared" si="27"/>
        <v>0.96216133425164119</v>
      </c>
    </row>
    <row r="3845" spans="1:9" x14ac:dyDescent="0.25">
      <c r="A3845" t="s">
        <v>1279</v>
      </c>
      <c r="B3845">
        <v>20133.921221010252</v>
      </c>
      <c r="C3845">
        <v>0.25205423056304849</v>
      </c>
      <c r="D3845">
        <v>0.50178487854092835</v>
      </c>
      <c r="E3845">
        <v>0.50231531746425384</v>
      </c>
      <c r="F3845">
        <v>0.6154457362014274</v>
      </c>
      <c r="G3845">
        <v>0.99988793123083786</v>
      </c>
      <c r="H3845">
        <v>412.994011342899</v>
      </c>
      <c r="I3845">
        <f t="shared" si="27"/>
        <v>1.1909016142317108</v>
      </c>
    </row>
    <row r="3846" spans="1:9" x14ac:dyDescent="0.25">
      <c r="A3846" t="s">
        <v>2642</v>
      </c>
      <c r="B3846">
        <v>557.31473736567023</v>
      </c>
      <c r="C3846">
        <v>3.1347651237053187E-2</v>
      </c>
      <c r="D3846">
        <v>0.15356321711870416</v>
      </c>
      <c r="E3846">
        <v>0.20413515570477725</v>
      </c>
      <c r="F3846">
        <v>0.83824788243852055</v>
      </c>
      <c r="G3846">
        <v>0.99988793123083786</v>
      </c>
      <c r="H3846">
        <v>3.6046470206415586</v>
      </c>
      <c r="I3846">
        <f t="shared" si="27"/>
        <v>1.0219663198200011</v>
      </c>
    </row>
    <row r="3847" spans="1:9" x14ac:dyDescent="0.25">
      <c r="A3847" t="s">
        <v>4868</v>
      </c>
      <c r="B3847">
        <v>3921.2297529441307</v>
      </c>
      <c r="C3847">
        <v>-4.1440084474706883E-3</v>
      </c>
      <c r="D3847">
        <v>0.20031453354668585</v>
      </c>
      <c r="E3847">
        <v>-2.0687507661569023E-2</v>
      </c>
      <c r="F3847">
        <v>0.98349493433074431</v>
      </c>
      <c r="G3847">
        <v>0.99988793123083786</v>
      </c>
      <c r="H3847">
        <v>29.002591436326721</v>
      </c>
      <c r="I3847">
        <f t="shared" si="27"/>
        <v>0.99713171364454856</v>
      </c>
    </row>
    <row r="3848" spans="1:9" x14ac:dyDescent="0.25">
      <c r="A3848" t="s">
        <v>4463</v>
      </c>
      <c r="B3848">
        <v>121.51987110878925</v>
      </c>
      <c r="C3848">
        <v>6.3043675315314504E-2</v>
      </c>
      <c r="D3848">
        <v>0.41306388694581442</v>
      </c>
      <c r="E3848">
        <v>0.15262451477290376</v>
      </c>
      <c r="F3848">
        <v>0.87869439149994721</v>
      </c>
      <c r="G3848">
        <v>0.99988793123083786</v>
      </c>
      <c r="H3848">
        <v>5.1679260721162432</v>
      </c>
      <c r="I3848">
        <f t="shared" si="27"/>
        <v>1.0446673880418713</v>
      </c>
    </row>
    <row r="3849" spans="1:9" x14ac:dyDescent="0.25">
      <c r="A3849" t="s">
        <v>3223</v>
      </c>
      <c r="B3849">
        <v>313.09013992117116</v>
      </c>
      <c r="C3849">
        <v>2.2177793046023644E-2</v>
      </c>
      <c r="D3849">
        <v>0.40684703914890347</v>
      </c>
      <c r="E3849">
        <v>5.4511378754084308E-2</v>
      </c>
      <c r="F3849">
        <v>0.95652774313521305</v>
      </c>
      <c r="G3849">
        <v>0.99988793123083786</v>
      </c>
      <c r="H3849">
        <v>5.9930802487470638</v>
      </c>
      <c r="I3849">
        <f t="shared" si="27"/>
        <v>1.015491238996963</v>
      </c>
    </row>
    <row r="3850" spans="1:9" x14ac:dyDescent="0.25">
      <c r="A3850" t="s">
        <v>4592</v>
      </c>
      <c r="B3850">
        <v>9305.049492944212</v>
      </c>
      <c r="C3850">
        <v>0.11014537968297927</v>
      </c>
      <c r="D3850">
        <v>0.2524382325083897</v>
      </c>
      <c r="E3850">
        <v>0.43632606118535799</v>
      </c>
      <c r="F3850">
        <v>0.6626001760233351</v>
      </c>
      <c r="G3850">
        <v>0.99988793123083786</v>
      </c>
      <c r="H3850">
        <v>68.436020766599057</v>
      </c>
      <c r="I3850">
        <f t="shared" si="27"/>
        <v>1.0793369952926426</v>
      </c>
    </row>
    <row r="3851" spans="1:9" x14ac:dyDescent="0.25">
      <c r="A3851" t="s">
        <v>1098</v>
      </c>
      <c r="B3851">
        <v>472.37052647650557</v>
      </c>
      <c r="C3851">
        <v>-4.9080787150372986E-2</v>
      </c>
      <c r="D3851">
        <v>0.1557568068694441</v>
      </c>
      <c r="E3851">
        <v>-0.31511166758517767</v>
      </c>
      <c r="F3851">
        <v>0.75267687001935923</v>
      </c>
      <c r="G3851">
        <v>0.99988793123083786</v>
      </c>
      <c r="H3851">
        <v>6.9632558788786794</v>
      </c>
      <c r="I3851">
        <f t="shared" si="27"/>
        <v>0.96655197116619151</v>
      </c>
    </row>
    <row r="3852" spans="1:9" x14ac:dyDescent="0.25">
      <c r="A3852" t="s">
        <v>5316</v>
      </c>
      <c r="B3852">
        <v>791.78149158559268</v>
      </c>
      <c r="C3852">
        <v>-0.12565664128946211</v>
      </c>
      <c r="D3852">
        <v>0.15964055816387357</v>
      </c>
      <c r="E3852">
        <v>-0.78712228731043132</v>
      </c>
      <c r="F3852">
        <v>0.43121028375465464</v>
      </c>
      <c r="G3852">
        <v>0.99988793123083786</v>
      </c>
      <c r="H3852">
        <v>10.158708068050057</v>
      </c>
      <c r="I3852">
        <f t="shared" si="27"/>
        <v>0.91658676464700528</v>
      </c>
    </row>
    <row r="3853" spans="1:9" x14ac:dyDescent="0.25">
      <c r="A3853" t="s">
        <v>703</v>
      </c>
      <c r="B3853">
        <v>5273.7949560805137</v>
      </c>
      <c r="C3853">
        <v>-2.8395181716854886E-2</v>
      </c>
      <c r="D3853">
        <v>0.23974620480233719</v>
      </c>
      <c r="E3853">
        <v>-0.11843850350109097</v>
      </c>
      <c r="F3853">
        <v>0.90572021908145661</v>
      </c>
      <c r="G3853">
        <v>0.99988793123083786</v>
      </c>
      <c r="H3853">
        <v>41.044682795372779</v>
      </c>
      <c r="I3853">
        <f t="shared" si="27"/>
        <v>0.98051038668487911</v>
      </c>
    </row>
    <row r="3854" spans="1:9" x14ac:dyDescent="0.25">
      <c r="A3854" t="s">
        <v>1649</v>
      </c>
      <c r="B3854">
        <v>1981.225548629352</v>
      </c>
      <c r="C3854">
        <v>-9.7588436720824415E-3</v>
      </c>
      <c r="D3854">
        <v>0.2628546883755486</v>
      </c>
      <c r="E3854">
        <v>-3.7126382384093833E-2</v>
      </c>
      <c r="F3854">
        <v>0.97038423642497074</v>
      </c>
      <c r="G3854">
        <v>0.99988793123083786</v>
      </c>
      <c r="H3854">
        <v>7.5518205379355683</v>
      </c>
      <c r="I3854">
        <f t="shared" si="27"/>
        <v>0.99325851150422173</v>
      </c>
    </row>
    <row r="3855" spans="1:9" x14ac:dyDescent="0.25">
      <c r="A3855" t="s">
        <v>5078</v>
      </c>
      <c r="B3855">
        <v>2818.7071930801621</v>
      </c>
      <c r="C3855">
        <v>2.5128213262790727E-2</v>
      </c>
      <c r="D3855">
        <v>0.30448230689894717</v>
      </c>
      <c r="E3855">
        <v>8.2527663162806963E-2</v>
      </c>
      <c r="F3855">
        <v>0.93422712133668018</v>
      </c>
      <c r="G3855">
        <v>0.99988793123083786</v>
      </c>
      <c r="H3855">
        <v>23.741098870618416</v>
      </c>
      <c r="I3855">
        <f t="shared" si="27"/>
        <v>1.0175701202142458</v>
      </c>
    </row>
    <row r="3856" spans="1:9" x14ac:dyDescent="0.25">
      <c r="A3856" t="s">
        <v>3241</v>
      </c>
      <c r="B3856">
        <v>538.86068300219688</v>
      </c>
      <c r="C3856">
        <v>-0.18124344652743732</v>
      </c>
      <c r="D3856">
        <v>0.18446474713649172</v>
      </c>
      <c r="E3856">
        <v>-0.98253703941235526</v>
      </c>
      <c r="F3856">
        <v>0.32583534473124387</v>
      </c>
      <c r="G3856">
        <v>0.99988793123083786</v>
      </c>
      <c r="H3856">
        <v>4.0966406808515829</v>
      </c>
      <c r="I3856">
        <f t="shared" si="27"/>
        <v>0.88194252988796362</v>
      </c>
    </row>
    <row r="3857" spans="1:9" x14ac:dyDescent="0.25">
      <c r="A3857" t="s">
        <v>2637</v>
      </c>
      <c r="B3857">
        <v>4718.2109107106689</v>
      </c>
      <c r="C3857">
        <v>5.4843417345471789E-2</v>
      </c>
      <c r="D3857">
        <v>0.11949981488252008</v>
      </c>
      <c r="E3857">
        <v>0.45894144187075264</v>
      </c>
      <c r="F3857">
        <v>0.64627621784923917</v>
      </c>
      <c r="G3857">
        <v>0.99988793123083786</v>
      </c>
      <c r="H3857">
        <v>56.184633463491267</v>
      </c>
      <c r="I3857">
        <f t="shared" si="27"/>
        <v>1.0387463570247168</v>
      </c>
    </row>
    <row r="3858" spans="1:9" x14ac:dyDescent="0.25">
      <c r="A3858" t="s">
        <v>182</v>
      </c>
      <c r="B3858">
        <v>10965.680274998231</v>
      </c>
      <c r="C3858">
        <v>0.12526223619106877</v>
      </c>
      <c r="D3858">
        <v>0.2358619723612887</v>
      </c>
      <c r="E3858">
        <v>0.531082797862788</v>
      </c>
      <c r="F3858">
        <v>0.59536140417869343</v>
      </c>
      <c r="G3858">
        <v>0.99988793123083786</v>
      </c>
      <c r="H3858">
        <v>87.268596639523665</v>
      </c>
      <c r="I3858">
        <f t="shared" si="27"/>
        <v>1.0907059703924316</v>
      </c>
    </row>
    <row r="3859" spans="1:9" x14ac:dyDescent="0.25">
      <c r="A3859" t="s">
        <v>150</v>
      </c>
      <c r="B3859">
        <v>12042.293877962333</v>
      </c>
      <c r="C3859">
        <v>-9.5708408672578835E-2</v>
      </c>
      <c r="D3859">
        <v>0.17861478885529231</v>
      </c>
      <c r="E3859">
        <v>-0.53583697792302387</v>
      </c>
      <c r="F3859">
        <v>0.59207122346530749</v>
      </c>
      <c r="G3859">
        <v>0.99988793123083786</v>
      </c>
      <c r="H3859">
        <v>73.403042604793427</v>
      </c>
      <c r="I3859">
        <f t="shared" si="27"/>
        <v>0.93581262114741393</v>
      </c>
    </row>
    <row r="3860" spans="1:9" x14ac:dyDescent="0.25">
      <c r="A3860" t="s">
        <v>1857</v>
      </c>
      <c r="B3860">
        <v>2473.1882502742651</v>
      </c>
      <c r="C3860">
        <v>-0.10883581447828256</v>
      </c>
      <c r="D3860">
        <v>0.158395123245376</v>
      </c>
      <c r="E3860">
        <v>-0.68711594301852841</v>
      </c>
      <c r="F3860">
        <v>0.49200966826813841</v>
      </c>
      <c r="G3860">
        <v>0.99988793123083786</v>
      </c>
      <c r="H3860">
        <v>13.458881210614503</v>
      </c>
      <c r="I3860">
        <f t="shared" si="27"/>
        <v>0.92733607566355669</v>
      </c>
    </row>
    <row r="3861" spans="1:9" x14ac:dyDescent="0.25">
      <c r="A3861" t="s">
        <v>3322</v>
      </c>
      <c r="B3861">
        <v>415.49821298411337</v>
      </c>
      <c r="C3861">
        <v>0.21021504969382857</v>
      </c>
      <c r="D3861">
        <v>0.52322793049493599</v>
      </c>
      <c r="E3861">
        <v>0.40176572664035776</v>
      </c>
      <c r="F3861">
        <v>0.68785644782718558</v>
      </c>
      <c r="G3861">
        <v>0.99988793123083786</v>
      </c>
      <c r="H3861">
        <v>6.0988542521865465</v>
      </c>
      <c r="I3861">
        <f t="shared" si="27"/>
        <v>1.1568606139565509</v>
      </c>
    </row>
    <row r="3862" spans="1:9" x14ac:dyDescent="0.25">
      <c r="A3862" t="s">
        <v>3565</v>
      </c>
      <c r="B3862">
        <v>14544.112168964086</v>
      </c>
      <c r="C3862">
        <v>0.12752070960488582</v>
      </c>
      <c r="D3862">
        <v>0.44791207296316221</v>
      </c>
      <c r="E3862">
        <v>0.28470031799159284</v>
      </c>
      <c r="F3862">
        <v>0.7758737470023056</v>
      </c>
      <c r="G3862">
        <v>0.99988793123083786</v>
      </c>
      <c r="H3862">
        <v>195.25412599789487</v>
      </c>
      <c r="I3862">
        <f t="shared" si="27"/>
        <v>1.092414758104945</v>
      </c>
    </row>
    <row r="3863" spans="1:9" x14ac:dyDescent="0.25">
      <c r="A3863" t="s">
        <v>3325</v>
      </c>
      <c r="B3863">
        <v>447.33163752502168</v>
      </c>
      <c r="C3863">
        <v>-3.5088343618979917E-2</v>
      </c>
      <c r="D3863">
        <v>0.30716412319051278</v>
      </c>
      <c r="E3863">
        <v>-0.11423320944685011</v>
      </c>
      <c r="F3863">
        <v>0.90905292687696571</v>
      </c>
      <c r="G3863">
        <v>0.99988793123083786</v>
      </c>
      <c r="H3863">
        <v>12.673579665102659</v>
      </c>
      <c r="I3863">
        <f t="shared" ref="I3863:I3926" si="28">POWER(2,C3863)</f>
        <v>0.97597199517395894</v>
      </c>
    </row>
    <row r="3864" spans="1:9" x14ac:dyDescent="0.25">
      <c r="A3864" t="s">
        <v>4169</v>
      </c>
      <c r="B3864">
        <v>2638.0993169425324</v>
      </c>
      <c r="C3864">
        <v>9.156382611650149E-2</v>
      </c>
      <c r="D3864">
        <v>0.13962767450043634</v>
      </c>
      <c r="E3864">
        <v>0.65577133218110961</v>
      </c>
      <c r="F3864">
        <v>0.51197126444125529</v>
      </c>
      <c r="G3864">
        <v>0.99988793123083786</v>
      </c>
      <c r="H3864">
        <v>22.971954384505381</v>
      </c>
      <c r="I3864">
        <f t="shared" si="28"/>
        <v>1.0655245444560031</v>
      </c>
    </row>
    <row r="3865" spans="1:9" x14ac:dyDescent="0.25">
      <c r="A3865" t="s">
        <v>3452</v>
      </c>
      <c r="B3865">
        <v>1023.0527865613506</v>
      </c>
      <c r="C3865">
        <v>6.8349039539367787E-2</v>
      </c>
      <c r="D3865">
        <v>0.12735558449370066</v>
      </c>
      <c r="E3865">
        <v>0.53667877864239644</v>
      </c>
      <c r="F3865">
        <v>0.59148951716529141</v>
      </c>
      <c r="G3865">
        <v>0.99988793123083786</v>
      </c>
      <c r="H3865">
        <v>5.1074831616824934</v>
      </c>
      <c r="I3865">
        <f t="shared" si="28"/>
        <v>1.0485161183902532</v>
      </c>
    </row>
    <row r="3866" spans="1:9" x14ac:dyDescent="0.25">
      <c r="A3866" t="s">
        <v>4288</v>
      </c>
      <c r="B3866">
        <v>893.63628505749261</v>
      </c>
      <c r="C3866">
        <v>4.5156057389724606E-2</v>
      </c>
      <c r="D3866">
        <v>0.39065051354969338</v>
      </c>
      <c r="E3866">
        <v>0.11559195706517471</v>
      </c>
      <c r="F3866">
        <v>0.90797593750799588</v>
      </c>
      <c r="G3866">
        <v>0.99988793123083786</v>
      </c>
      <c r="H3866">
        <v>13.653605401869596</v>
      </c>
      <c r="I3866">
        <f t="shared" si="28"/>
        <v>1.0317947832700261</v>
      </c>
    </row>
    <row r="3867" spans="1:9" x14ac:dyDescent="0.25">
      <c r="A3867" t="s">
        <v>747</v>
      </c>
      <c r="B3867">
        <v>219.64376892598352</v>
      </c>
      <c r="C3867">
        <v>0.11380325615107499</v>
      </c>
      <c r="D3867">
        <v>0.26738382819411299</v>
      </c>
      <c r="E3867">
        <v>0.42561757350731433</v>
      </c>
      <c r="F3867">
        <v>0.67038653280094929</v>
      </c>
      <c r="G3867">
        <v>0.99988793123083786</v>
      </c>
      <c r="H3867">
        <v>4.617690766999913</v>
      </c>
      <c r="I3867">
        <f t="shared" si="28"/>
        <v>1.082077068968643</v>
      </c>
    </row>
    <row r="3868" spans="1:9" x14ac:dyDescent="0.25">
      <c r="A3868" t="s">
        <v>2983</v>
      </c>
      <c r="B3868">
        <v>2498.448800072335</v>
      </c>
      <c r="C3868">
        <v>0.11008994021691955</v>
      </c>
      <c r="D3868">
        <v>0.23272712090856362</v>
      </c>
      <c r="E3868">
        <v>0.47304302045730584</v>
      </c>
      <c r="F3868">
        <v>0.63618248694246682</v>
      </c>
      <c r="G3868">
        <v>0.99988793123083786</v>
      </c>
      <c r="H3868">
        <v>47.61157471429032</v>
      </c>
      <c r="I3868">
        <f t="shared" si="28"/>
        <v>1.0792955196409491</v>
      </c>
    </row>
    <row r="3869" spans="1:9" x14ac:dyDescent="0.25">
      <c r="A3869" t="s">
        <v>2241</v>
      </c>
      <c r="B3869">
        <v>8893.9002948119614</v>
      </c>
      <c r="C3869">
        <v>5.3050489775340694E-2</v>
      </c>
      <c r="D3869">
        <v>0.3337782980416274</v>
      </c>
      <c r="E3869">
        <v>0.15893930218532201</v>
      </c>
      <c r="F3869">
        <v>0.87371669558655918</v>
      </c>
      <c r="G3869">
        <v>0.99988793123083786</v>
      </c>
      <c r="H3869">
        <v>145.81757833431669</v>
      </c>
      <c r="I3869">
        <f t="shared" si="28"/>
        <v>1.0374562436260844</v>
      </c>
    </row>
    <row r="3870" spans="1:9" x14ac:dyDescent="0.25">
      <c r="A3870" t="s">
        <v>574</v>
      </c>
      <c r="B3870">
        <v>471.81148348089516</v>
      </c>
      <c r="C3870">
        <v>0.11832023474687267</v>
      </c>
      <c r="D3870">
        <v>0.32557358990745644</v>
      </c>
      <c r="E3870">
        <v>0.36342086217897751</v>
      </c>
      <c r="F3870">
        <v>0.71629051982675074</v>
      </c>
      <c r="G3870">
        <v>0.99988793123083786</v>
      </c>
      <c r="H3870">
        <v>12.908209788381667</v>
      </c>
      <c r="I3870">
        <f t="shared" si="28"/>
        <v>1.085470286778293</v>
      </c>
    </row>
    <row r="3871" spans="1:9" x14ac:dyDescent="0.25">
      <c r="A3871" t="s">
        <v>3072</v>
      </c>
      <c r="B3871">
        <v>36136.628833029143</v>
      </c>
      <c r="C3871">
        <v>-1.8859909189536932E-2</v>
      </c>
      <c r="D3871">
        <v>0.24153060057940895</v>
      </c>
      <c r="E3871">
        <v>-7.8084967885202958E-2</v>
      </c>
      <c r="F3871">
        <v>0.93776046457193918</v>
      </c>
      <c r="G3871">
        <v>0.99988793123083786</v>
      </c>
      <c r="H3871">
        <v>370.28477800967619</v>
      </c>
      <c r="I3871">
        <f t="shared" si="28"/>
        <v>0.98701238363930976</v>
      </c>
    </row>
    <row r="3872" spans="1:9" x14ac:dyDescent="0.25">
      <c r="A3872" t="s">
        <v>1999</v>
      </c>
      <c r="B3872">
        <v>11759.363144072437</v>
      </c>
      <c r="C3872">
        <v>-5.9670854367532243E-2</v>
      </c>
      <c r="D3872">
        <v>0.12948984095387511</v>
      </c>
      <c r="E3872">
        <v>-0.46081494832314512</v>
      </c>
      <c r="F3872">
        <v>0.6449313761126747</v>
      </c>
      <c r="G3872">
        <v>0.99988793123083786</v>
      </c>
      <c r="H3872">
        <v>163.6476198586758</v>
      </c>
      <c r="I3872">
        <f t="shared" si="28"/>
        <v>0.95948299691632921</v>
      </c>
    </row>
    <row r="3873" spans="1:9" x14ac:dyDescent="0.25">
      <c r="A3873" t="s">
        <v>5023</v>
      </c>
      <c r="B3873">
        <v>33731.392060541817</v>
      </c>
      <c r="C3873">
        <v>3.144976693366295E-2</v>
      </c>
      <c r="D3873">
        <v>8.2469805740574775E-2</v>
      </c>
      <c r="E3873">
        <v>0.38134886642748334</v>
      </c>
      <c r="F3873">
        <v>0.70294439800788133</v>
      </c>
      <c r="G3873">
        <v>0.99988793123083786</v>
      </c>
      <c r="H3873">
        <v>344.70179856784983</v>
      </c>
      <c r="I3873">
        <f t="shared" si="28"/>
        <v>1.022038658389907</v>
      </c>
    </row>
    <row r="3874" spans="1:9" x14ac:dyDescent="0.25">
      <c r="A3874" t="s">
        <v>897</v>
      </c>
      <c r="B3874">
        <v>1607.908603611475</v>
      </c>
      <c r="C3874">
        <v>4.2014976298123743E-2</v>
      </c>
      <c r="D3874">
        <v>0.23701410220286012</v>
      </c>
      <c r="E3874">
        <v>0.17726783304296032</v>
      </c>
      <c r="F3874">
        <v>0.8592980161366206</v>
      </c>
      <c r="G3874">
        <v>0.99988793123083786</v>
      </c>
      <c r="H3874">
        <v>26.322175802002377</v>
      </c>
      <c r="I3874">
        <f t="shared" si="28"/>
        <v>1.0295507709173615</v>
      </c>
    </row>
    <row r="3875" spans="1:9" x14ac:dyDescent="0.25">
      <c r="A3875" t="s">
        <v>5352</v>
      </c>
      <c r="B3875">
        <v>1476.5871763989344</v>
      </c>
      <c r="C3875">
        <v>0.14373963528290976</v>
      </c>
      <c r="D3875">
        <v>0.20659490145999662</v>
      </c>
      <c r="E3875">
        <v>0.69575596622718372</v>
      </c>
      <c r="F3875">
        <v>0.48658166983502898</v>
      </c>
      <c r="G3875">
        <v>0.99988793123083786</v>
      </c>
      <c r="H3875">
        <v>17.749301479649933</v>
      </c>
      <c r="I3875">
        <f t="shared" si="28"/>
        <v>1.1047650886706624</v>
      </c>
    </row>
    <row r="3876" spans="1:9" x14ac:dyDescent="0.25">
      <c r="A3876" t="s">
        <v>4406</v>
      </c>
      <c r="B3876">
        <v>3617.5818233864711</v>
      </c>
      <c r="C3876">
        <v>-0.12551736508881928</v>
      </c>
      <c r="D3876">
        <v>0.22665887021209066</v>
      </c>
      <c r="E3876">
        <v>-0.55377212888853355</v>
      </c>
      <c r="F3876">
        <v>0.57973480485562812</v>
      </c>
      <c r="G3876">
        <v>0.99988793123083786</v>
      </c>
      <c r="H3876">
        <v>24.216194527584882</v>
      </c>
      <c r="I3876">
        <f t="shared" si="28"/>
        <v>0.91667525520165205</v>
      </c>
    </row>
    <row r="3877" spans="1:9" x14ac:dyDescent="0.25">
      <c r="A3877" t="s">
        <v>4039</v>
      </c>
      <c r="B3877">
        <v>684.76716898777386</v>
      </c>
      <c r="C3877">
        <v>-0.1232097814447404</v>
      </c>
      <c r="D3877">
        <v>0.2275343848314979</v>
      </c>
      <c r="E3877">
        <v>-0.54149961350230302</v>
      </c>
      <c r="F3877">
        <v>0.58816326398218277</v>
      </c>
      <c r="G3877">
        <v>0.99988793123083786</v>
      </c>
      <c r="H3877">
        <v>7.6003729887762059</v>
      </c>
      <c r="I3877">
        <f t="shared" si="28"/>
        <v>0.91814264600705786</v>
      </c>
    </row>
    <row r="3878" spans="1:9" x14ac:dyDescent="0.25">
      <c r="A3878" t="s">
        <v>5272</v>
      </c>
      <c r="B3878">
        <v>530.96556242546899</v>
      </c>
      <c r="C3878">
        <v>-2.4821865234713164E-2</v>
      </c>
      <c r="D3878">
        <v>0.15608450518821482</v>
      </c>
      <c r="E3878">
        <v>-0.15902837507657577</v>
      </c>
      <c r="F3878">
        <v>0.87364651822641526</v>
      </c>
      <c r="G3878">
        <v>0.99988793123083786</v>
      </c>
      <c r="H3878">
        <v>3.4556060737594181</v>
      </c>
      <c r="I3878">
        <f t="shared" si="28"/>
        <v>0.98294195844506693</v>
      </c>
    </row>
    <row r="3879" spans="1:9" x14ac:dyDescent="0.25">
      <c r="A3879" t="s">
        <v>5241</v>
      </c>
      <c r="B3879">
        <v>406.47601836657009</v>
      </c>
      <c r="C3879">
        <v>0.14369081152908803</v>
      </c>
      <c r="D3879">
        <v>0.27876731937732141</v>
      </c>
      <c r="E3879">
        <v>0.51545070580743879</v>
      </c>
      <c r="F3879">
        <v>0.60623810748805185</v>
      </c>
      <c r="G3879">
        <v>0.99988793123083786</v>
      </c>
      <c r="H3879">
        <v>7.2899541107965931</v>
      </c>
      <c r="I3879">
        <f t="shared" si="28"/>
        <v>1.1047277017908974</v>
      </c>
    </row>
    <row r="3880" spans="1:9" x14ac:dyDescent="0.25">
      <c r="A3880" t="s">
        <v>4246</v>
      </c>
      <c r="B3880">
        <v>341.743056572304</v>
      </c>
      <c r="C3880">
        <v>6.4459649170712868E-2</v>
      </c>
      <c r="D3880">
        <v>0.18065467371566485</v>
      </c>
      <c r="E3880">
        <v>0.35681141176655579</v>
      </c>
      <c r="F3880">
        <v>0.72123299252755579</v>
      </c>
      <c r="G3880">
        <v>0.99988793123083786</v>
      </c>
      <c r="H3880">
        <v>5.7237827531947501</v>
      </c>
      <c r="I3880">
        <f t="shared" si="28"/>
        <v>1.0456932097274325</v>
      </c>
    </row>
    <row r="3881" spans="1:9" x14ac:dyDescent="0.25">
      <c r="A3881" t="s">
        <v>2594</v>
      </c>
      <c r="B3881">
        <v>2119.3306065746979</v>
      </c>
      <c r="C3881">
        <v>2.4077387198838625E-2</v>
      </c>
      <c r="D3881">
        <v>0.13220828731362791</v>
      </c>
      <c r="E3881">
        <v>0.18211707970863902</v>
      </c>
      <c r="F3881">
        <v>0.85549084520391105</v>
      </c>
      <c r="G3881">
        <v>0.99988793123083786</v>
      </c>
      <c r="H3881">
        <v>22.836786364771662</v>
      </c>
      <c r="I3881">
        <f t="shared" si="28"/>
        <v>1.0168292152789964</v>
      </c>
    </row>
    <row r="3882" spans="1:9" x14ac:dyDescent="0.25">
      <c r="A3882" t="s">
        <v>3936</v>
      </c>
      <c r="B3882">
        <v>142.97101499859056</v>
      </c>
      <c r="C3882">
        <v>-0.150733869222964</v>
      </c>
      <c r="D3882">
        <v>0.25376497623767558</v>
      </c>
      <c r="E3882">
        <v>-0.59399004329812277</v>
      </c>
      <c r="F3882">
        <v>0.5525187724415388</v>
      </c>
      <c r="G3882">
        <v>0.99988793123083786</v>
      </c>
      <c r="H3882">
        <v>3.5035245945648623</v>
      </c>
      <c r="I3882">
        <f t="shared" si="28"/>
        <v>0.90079213166339833</v>
      </c>
    </row>
    <row r="3883" spans="1:9" x14ac:dyDescent="0.25">
      <c r="A3883" t="s">
        <v>1971</v>
      </c>
      <c r="B3883">
        <v>2812.4980507190407</v>
      </c>
      <c r="C3883">
        <v>-0.10682289912490371</v>
      </c>
      <c r="D3883">
        <v>0.14510628994976393</v>
      </c>
      <c r="E3883">
        <v>-0.73617001138879645</v>
      </c>
      <c r="F3883">
        <v>0.46162724001928584</v>
      </c>
      <c r="G3883">
        <v>0.99988793123083786</v>
      </c>
      <c r="H3883">
        <v>25.882141829035806</v>
      </c>
      <c r="I3883">
        <f t="shared" si="28"/>
        <v>0.92863084122052286</v>
      </c>
    </row>
    <row r="3884" spans="1:9" x14ac:dyDescent="0.25">
      <c r="A3884" t="s">
        <v>2812</v>
      </c>
      <c r="B3884">
        <v>1120.7958722764358</v>
      </c>
      <c r="C3884">
        <v>9.1430863856062278E-2</v>
      </c>
      <c r="D3884">
        <v>0.20819976015654873</v>
      </c>
      <c r="E3884">
        <v>0.4391497078926217</v>
      </c>
      <c r="F3884">
        <v>0.66055306332778851</v>
      </c>
      <c r="G3884">
        <v>0.99988793123083786</v>
      </c>
      <c r="H3884">
        <v>15.970367072944191</v>
      </c>
      <c r="I3884">
        <f t="shared" si="28"/>
        <v>1.0654263476648342</v>
      </c>
    </row>
    <row r="3885" spans="1:9" x14ac:dyDescent="0.25">
      <c r="A3885" t="s">
        <v>3352</v>
      </c>
      <c r="B3885">
        <v>1070.6954644463729</v>
      </c>
      <c r="C3885">
        <v>-0.13389466279808357</v>
      </c>
      <c r="D3885">
        <v>0.23038759790893859</v>
      </c>
      <c r="E3885">
        <v>-0.58117131309735626</v>
      </c>
      <c r="F3885">
        <v>0.56112499965747487</v>
      </c>
      <c r="G3885">
        <v>0.99988793123083786</v>
      </c>
      <c r="H3885">
        <v>8.6656880281543547</v>
      </c>
      <c r="I3885">
        <f t="shared" si="28"/>
        <v>0.9113678209861612</v>
      </c>
    </row>
    <row r="3886" spans="1:9" x14ac:dyDescent="0.25">
      <c r="A3886" t="s">
        <v>1952</v>
      </c>
      <c r="B3886">
        <v>375.36222564603241</v>
      </c>
      <c r="C3886">
        <v>3.5384009843552174E-2</v>
      </c>
      <c r="D3886">
        <v>0.2665455062648035</v>
      </c>
      <c r="E3886">
        <v>0.13275035223591208</v>
      </c>
      <c r="F3886">
        <v>0.89439081990330827</v>
      </c>
      <c r="G3886">
        <v>0.99988793123083786</v>
      </c>
      <c r="H3886">
        <v>4.3755338270229212</v>
      </c>
      <c r="I3886">
        <f t="shared" si="28"/>
        <v>1.0248295710916893</v>
      </c>
    </row>
    <row r="3887" spans="1:9" x14ac:dyDescent="0.25">
      <c r="A3887" t="s">
        <v>3675</v>
      </c>
      <c r="B3887">
        <v>278.63498644575691</v>
      </c>
      <c r="C3887">
        <v>-0.13099480200134442</v>
      </c>
      <c r="D3887">
        <v>0.15063912930718507</v>
      </c>
      <c r="E3887">
        <v>-0.86959346222865042</v>
      </c>
      <c r="F3887">
        <v>0.38452261185895109</v>
      </c>
      <c r="G3887">
        <v>0.99988793123083786</v>
      </c>
      <c r="H3887">
        <v>4.3126300156873825</v>
      </c>
      <c r="I3887">
        <f t="shared" si="28"/>
        <v>0.91320154025122624</v>
      </c>
    </row>
    <row r="3888" spans="1:9" x14ac:dyDescent="0.25">
      <c r="A3888" t="s">
        <v>2401</v>
      </c>
      <c r="B3888">
        <v>468.64379102544814</v>
      </c>
      <c r="C3888">
        <v>0.25780378291584144</v>
      </c>
      <c r="D3888">
        <v>0.15800802729446303</v>
      </c>
      <c r="E3888">
        <v>1.6315866182886993</v>
      </c>
      <c r="F3888">
        <v>0.10276659912325707</v>
      </c>
      <c r="G3888">
        <v>0.99988793123083786</v>
      </c>
      <c r="H3888">
        <v>6.0007862967693271</v>
      </c>
      <c r="I3888">
        <f t="shared" si="28"/>
        <v>1.1956571675915917</v>
      </c>
    </row>
    <row r="3889" spans="1:9" x14ac:dyDescent="0.25">
      <c r="A3889" t="s">
        <v>3419</v>
      </c>
      <c r="B3889">
        <v>389.73639289986528</v>
      </c>
      <c r="C3889">
        <v>1.6744069225844798E-2</v>
      </c>
      <c r="D3889">
        <v>0.21687235090555695</v>
      </c>
      <c r="E3889">
        <v>7.7207025957571077E-2</v>
      </c>
      <c r="F3889">
        <v>0.93845885242706917</v>
      </c>
      <c r="G3889">
        <v>0.99988793123083786</v>
      </c>
      <c r="H3889">
        <v>3.6551687587378994</v>
      </c>
      <c r="I3889">
        <f t="shared" si="28"/>
        <v>1.011673716522409</v>
      </c>
    </row>
    <row r="3890" spans="1:9" x14ac:dyDescent="0.25">
      <c r="A3890" t="s">
        <v>3349</v>
      </c>
      <c r="B3890">
        <v>2275.0050581658284</v>
      </c>
      <c r="C3890">
        <v>-6.360652450983019E-2</v>
      </c>
      <c r="D3890">
        <v>0.11510656724418945</v>
      </c>
      <c r="E3890">
        <v>-0.55258814533921419</v>
      </c>
      <c r="F3890">
        <v>0.58054546134163765</v>
      </c>
      <c r="G3890">
        <v>0.99988793123083786</v>
      </c>
      <c r="H3890">
        <v>44.679413635238191</v>
      </c>
      <c r="I3890">
        <f t="shared" si="28"/>
        <v>0.95686909556455746</v>
      </c>
    </row>
    <row r="3891" spans="1:9" x14ac:dyDescent="0.25">
      <c r="A3891" t="s">
        <v>2729</v>
      </c>
      <c r="B3891">
        <v>6280.6442260115145</v>
      </c>
      <c r="C3891">
        <v>3.5128561129843E-2</v>
      </c>
      <c r="D3891">
        <v>0.10639898453641615</v>
      </c>
      <c r="E3891">
        <v>0.33015880069625936</v>
      </c>
      <c r="F3891">
        <v>0.74127997524217393</v>
      </c>
      <c r="G3891">
        <v>0.99988793123083786</v>
      </c>
      <c r="H3891">
        <v>25.128072064369366</v>
      </c>
      <c r="I3891">
        <f t="shared" si="28"/>
        <v>1.024648127187886</v>
      </c>
    </row>
    <row r="3892" spans="1:9" x14ac:dyDescent="0.25">
      <c r="A3892" t="s">
        <v>3887</v>
      </c>
      <c r="B3892">
        <v>1978.1957898713024</v>
      </c>
      <c r="C3892">
        <v>-3.6380083387338308E-2</v>
      </c>
      <c r="D3892">
        <v>0.22779861914602267</v>
      </c>
      <c r="E3892">
        <v>-0.15970282666207944</v>
      </c>
      <c r="F3892">
        <v>0.87311517413052209</v>
      </c>
      <c r="G3892">
        <v>0.99988793123083786</v>
      </c>
      <c r="H3892">
        <v>14.964670861534186</v>
      </c>
      <c r="I3892">
        <f t="shared" si="28"/>
        <v>0.97509853434057248</v>
      </c>
    </row>
    <row r="3893" spans="1:9" x14ac:dyDescent="0.25">
      <c r="A3893" t="s">
        <v>5122</v>
      </c>
      <c r="B3893">
        <v>669.37607941076624</v>
      </c>
      <c r="C3893">
        <v>3.7260546924210373E-2</v>
      </c>
      <c r="D3893">
        <v>0.21542976268889757</v>
      </c>
      <c r="E3893">
        <v>0.17295914203841176</v>
      </c>
      <c r="F3893">
        <v>0.86268354346307563</v>
      </c>
      <c r="G3893">
        <v>0.99988793123083786</v>
      </c>
      <c r="H3893">
        <v>4.8950385187872625</v>
      </c>
      <c r="I3893">
        <f t="shared" si="28"/>
        <v>1.0261634510200353</v>
      </c>
    </row>
    <row r="3894" spans="1:9" x14ac:dyDescent="0.25">
      <c r="A3894" t="s">
        <v>2335</v>
      </c>
      <c r="B3894">
        <v>2562.363195305843</v>
      </c>
      <c r="C3894">
        <v>0.10861552554400039</v>
      </c>
      <c r="D3894">
        <v>0.29471689214141561</v>
      </c>
      <c r="E3894">
        <v>0.36854190730228931</v>
      </c>
      <c r="F3894">
        <v>0.71246920309315831</v>
      </c>
      <c r="G3894">
        <v>0.99988793123083786</v>
      </c>
      <c r="H3894">
        <v>32.286633494256911</v>
      </c>
      <c r="I3894">
        <f t="shared" si="28"/>
        <v>1.0781930577733445</v>
      </c>
    </row>
    <row r="3895" spans="1:9" x14ac:dyDescent="0.25">
      <c r="A3895" t="s">
        <v>4962</v>
      </c>
      <c r="B3895">
        <v>1817.1873169431651</v>
      </c>
      <c r="C3895">
        <v>5.1603487670056052E-4</v>
      </c>
      <c r="D3895">
        <v>0.24654006755199076</v>
      </c>
      <c r="E3895">
        <v>2.093107549715984E-3</v>
      </c>
      <c r="F3895">
        <v>0.9983299430214293</v>
      </c>
      <c r="G3895">
        <v>0.99988793123083786</v>
      </c>
      <c r="H3895">
        <v>11.603049042261496</v>
      </c>
      <c r="I3895">
        <f t="shared" si="28"/>
        <v>1.000357752097879</v>
      </c>
    </row>
    <row r="3896" spans="1:9" x14ac:dyDescent="0.25">
      <c r="A3896" t="s">
        <v>1839</v>
      </c>
      <c r="B3896">
        <v>189.51159197930056</v>
      </c>
      <c r="C3896">
        <v>5.7229429722989895E-2</v>
      </c>
      <c r="D3896">
        <v>0.25412502490938288</v>
      </c>
      <c r="E3896">
        <v>0.22520186566984909</v>
      </c>
      <c r="F3896">
        <v>0.82182223813254973</v>
      </c>
      <c r="G3896">
        <v>0.99988793123083786</v>
      </c>
      <c r="H3896">
        <v>4.2705909043480883</v>
      </c>
      <c r="I3896">
        <f t="shared" si="28"/>
        <v>1.0404657171365306</v>
      </c>
    </row>
    <row r="3897" spans="1:9" x14ac:dyDescent="0.25">
      <c r="A3897" t="s">
        <v>5198</v>
      </c>
      <c r="B3897">
        <v>1102.2285148712322</v>
      </c>
      <c r="C3897">
        <v>9.7109791957671318E-2</v>
      </c>
      <c r="D3897">
        <v>0.18518923903926202</v>
      </c>
      <c r="E3897">
        <v>0.52438139743682977</v>
      </c>
      <c r="F3897">
        <v>0.60001329254385882</v>
      </c>
      <c r="G3897">
        <v>0.99988793123083786</v>
      </c>
      <c r="H3897">
        <v>20.112041319804327</v>
      </c>
      <c r="I3897">
        <f t="shared" si="28"/>
        <v>1.069628485639881</v>
      </c>
    </row>
    <row r="3898" spans="1:9" x14ac:dyDescent="0.25">
      <c r="A3898" t="s">
        <v>2236</v>
      </c>
      <c r="B3898">
        <v>6664.2801389950209</v>
      </c>
      <c r="C3898">
        <v>2.8596573221922293E-2</v>
      </c>
      <c r="D3898">
        <v>0.11643263583982125</v>
      </c>
      <c r="E3898">
        <v>0.24560616545058023</v>
      </c>
      <c r="F3898">
        <v>0.80598711606959594</v>
      </c>
      <c r="G3898">
        <v>0.99988793123083786</v>
      </c>
      <c r="H3898">
        <v>57.196674186331435</v>
      </c>
      <c r="I3898">
        <f t="shared" si="28"/>
        <v>1.0200193871266403</v>
      </c>
    </row>
    <row r="3899" spans="1:9" x14ac:dyDescent="0.25">
      <c r="A3899" t="s">
        <v>569</v>
      </c>
      <c r="B3899">
        <v>466.67671472337122</v>
      </c>
      <c r="C3899">
        <v>-4.8864143099935017E-2</v>
      </c>
      <c r="D3899">
        <v>0.25664678028166599</v>
      </c>
      <c r="E3899">
        <v>-0.19039452996958448</v>
      </c>
      <c r="F3899">
        <v>0.84899998372971641</v>
      </c>
      <c r="G3899">
        <v>0.99988793123083786</v>
      </c>
      <c r="H3899">
        <v>5.0601426886003189</v>
      </c>
      <c r="I3899">
        <f t="shared" si="28"/>
        <v>0.96669712551349041</v>
      </c>
    </row>
    <row r="3900" spans="1:9" x14ac:dyDescent="0.25">
      <c r="A3900" t="s">
        <v>1550</v>
      </c>
      <c r="B3900">
        <v>895.00723800213279</v>
      </c>
      <c r="C3900">
        <v>0.1903955746394973</v>
      </c>
      <c r="D3900">
        <v>0.20562861671170549</v>
      </c>
      <c r="E3900">
        <v>0.92591963941689526</v>
      </c>
      <c r="F3900">
        <v>0.35448774412137996</v>
      </c>
      <c r="G3900">
        <v>0.99988793123083786</v>
      </c>
      <c r="H3900">
        <v>26.386353821751275</v>
      </c>
      <c r="I3900">
        <f t="shared" si="28"/>
        <v>1.1410765464070691</v>
      </c>
    </row>
    <row r="3901" spans="1:9" x14ac:dyDescent="0.25">
      <c r="A3901" t="s">
        <v>1777</v>
      </c>
      <c r="B3901">
        <v>3569.8261279651988</v>
      </c>
      <c r="C3901">
        <v>-7.4858227052669341E-2</v>
      </c>
      <c r="D3901">
        <v>0.14220136149806664</v>
      </c>
      <c r="E3901">
        <v>-0.52642412325768839</v>
      </c>
      <c r="F3901">
        <v>0.59859355845338991</v>
      </c>
      <c r="G3901">
        <v>0.99988793123083786</v>
      </c>
      <c r="H3901">
        <v>30.102432857373948</v>
      </c>
      <c r="I3901">
        <f t="shared" si="28"/>
        <v>0.94943541692784783</v>
      </c>
    </row>
    <row r="3902" spans="1:9" x14ac:dyDescent="0.25">
      <c r="A3902" t="s">
        <v>2904</v>
      </c>
      <c r="B3902">
        <v>2988.5458902043151</v>
      </c>
      <c r="C3902">
        <v>-1.3506394593613255E-2</v>
      </c>
      <c r="D3902">
        <v>0.14719422198326607</v>
      </c>
      <c r="E3902">
        <v>-9.1758999854958598E-2</v>
      </c>
      <c r="F3902">
        <v>0.92688951995566016</v>
      </c>
      <c r="G3902">
        <v>0.99988793123083786</v>
      </c>
      <c r="H3902">
        <v>45.537530064188822</v>
      </c>
      <c r="I3902">
        <f t="shared" si="28"/>
        <v>0.99068176699910204</v>
      </c>
    </row>
    <row r="3903" spans="1:9" x14ac:dyDescent="0.25">
      <c r="A3903" t="s">
        <v>3083</v>
      </c>
      <c r="B3903">
        <v>607.00341974144567</v>
      </c>
      <c r="C3903">
        <v>-4.3127295647265647E-2</v>
      </c>
      <c r="D3903">
        <v>0.36512060821927023</v>
      </c>
      <c r="E3903">
        <v>-0.11811794425300118</v>
      </c>
      <c r="F3903">
        <v>0.90597420552525509</v>
      </c>
      <c r="G3903">
        <v>0.99988793123083786</v>
      </c>
      <c r="H3903">
        <v>7.9349487737929909</v>
      </c>
      <c r="I3903">
        <f t="shared" si="28"/>
        <v>0.97054882998517089</v>
      </c>
    </row>
    <row r="3904" spans="1:9" x14ac:dyDescent="0.25">
      <c r="A3904" t="s">
        <v>4723</v>
      </c>
      <c r="B3904">
        <v>579.42860247035992</v>
      </c>
      <c r="C3904">
        <v>-1.4827557978748601E-2</v>
      </c>
      <c r="D3904">
        <v>0.28609729114939542</v>
      </c>
      <c r="E3904">
        <v>-5.18269778758789E-2</v>
      </c>
      <c r="F3904">
        <v>0.95866655919670607</v>
      </c>
      <c r="G3904">
        <v>0.99988793123083786</v>
      </c>
      <c r="H3904">
        <v>7.2520626166067927</v>
      </c>
      <c r="I3904">
        <f t="shared" si="28"/>
        <v>0.98977495486979994</v>
      </c>
    </row>
    <row r="3905" spans="1:9" x14ac:dyDescent="0.25">
      <c r="A3905" t="s">
        <v>2252</v>
      </c>
      <c r="B3905">
        <v>1042.519612881219</v>
      </c>
      <c r="C3905">
        <v>-4.8423825435447702E-2</v>
      </c>
      <c r="D3905">
        <v>0.34177644516139077</v>
      </c>
      <c r="E3905">
        <v>-0.14168274648822393</v>
      </c>
      <c r="F3905">
        <v>0.88733060375409822</v>
      </c>
      <c r="G3905">
        <v>0.99988793123083786</v>
      </c>
      <c r="H3905">
        <v>10.840446888720232</v>
      </c>
      <c r="I3905">
        <f t="shared" si="28"/>
        <v>0.96699221128764346</v>
      </c>
    </row>
    <row r="3906" spans="1:9" x14ac:dyDescent="0.25">
      <c r="A3906" t="s">
        <v>1371</v>
      </c>
      <c r="B3906">
        <v>1596.9091526468981</v>
      </c>
      <c r="C3906">
        <v>-5.7749112074084022E-2</v>
      </c>
      <c r="D3906">
        <v>0.13273759522754885</v>
      </c>
      <c r="E3906">
        <v>-0.43506221410058027</v>
      </c>
      <c r="F3906">
        <v>0.6635172695809477</v>
      </c>
      <c r="G3906">
        <v>0.99988793123083786</v>
      </c>
      <c r="H3906">
        <v>16.885293167476444</v>
      </c>
      <c r="I3906">
        <f t="shared" si="28"/>
        <v>0.9607619280958023</v>
      </c>
    </row>
    <row r="3907" spans="1:9" x14ac:dyDescent="0.25">
      <c r="A3907" t="s">
        <v>3148</v>
      </c>
      <c r="B3907">
        <v>381.95358896230448</v>
      </c>
      <c r="C3907">
        <v>-1.4204563970778232E-2</v>
      </c>
      <c r="D3907">
        <v>0.30593276511922923</v>
      </c>
      <c r="E3907">
        <v>-4.6430345455944801E-2</v>
      </c>
      <c r="F3907">
        <v>0.96296725041059783</v>
      </c>
      <c r="G3907">
        <v>0.99988793123083786</v>
      </c>
      <c r="H3907">
        <v>5.2725261548575961</v>
      </c>
      <c r="I3907">
        <f t="shared" si="28"/>
        <v>0.99020245826108111</v>
      </c>
    </row>
    <row r="3908" spans="1:9" x14ac:dyDescent="0.25">
      <c r="A3908" t="s">
        <v>5174</v>
      </c>
      <c r="B3908">
        <v>422.07941670505579</v>
      </c>
      <c r="C3908">
        <v>-0.16933104684302172</v>
      </c>
      <c r="D3908">
        <v>0.27799496497629456</v>
      </c>
      <c r="E3908">
        <v>-0.60911551710104206</v>
      </c>
      <c r="F3908">
        <v>0.54244787301770181</v>
      </c>
      <c r="G3908">
        <v>0.99988793123083786</v>
      </c>
      <c r="H3908">
        <v>4.2885178958625421</v>
      </c>
      <c r="I3908">
        <f t="shared" si="28"/>
        <v>0.88925491796898992</v>
      </c>
    </row>
    <row r="3909" spans="1:9" x14ac:dyDescent="0.25">
      <c r="A3909" t="s">
        <v>4134</v>
      </c>
      <c r="B3909">
        <v>618.21241798666483</v>
      </c>
      <c r="C3909">
        <v>-3.2936927046432571E-2</v>
      </c>
      <c r="D3909">
        <v>0.40624312712321392</v>
      </c>
      <c r="E3909">
        <v>-8.1076884376293137E-2</v>
      </c>
      <c r="F3909">
        <v>0.93538080875183427</v>
      </c>
      <c r="G3909">
        <v>0.99988793123083786</v>
      </c>
      <c r="H3909">
        <v>38.45356969725789</v>
      </c>
      <c r="I3909">
        <f t="shared" si="28"/>
        <v>0.97742849751675198</v>
      </c>
    </row>
    <row r="3910" spans="1:9" x14ac:dyDescent="0.25">
      <c r="A3910" t="s">
        <v>2031</v>
      </c>
      <c r="B3910">
        <v>4859.6279398310007</v>
      </c>
      <c r="C3910">
        <v>-0.1303247215130946</v>
      </c>
      <c r="D3910">
        <v>0.17828508972590495</v>
      </c>
      <c r="E3910">
        <v>-0.73099058206973722</v>
      </c>
      <c r="F3910">
        <v>0.46478490550857976</v>
      </c>
      <c r="G3910">
        <v>0.99988793123083786</v>
      </c>
      <c r="H3910">
        <v>30.793077445708541</v>
      </c>
      <c r="I3910">
        <f t="shared" si="28"/>
        <v>0.91362578837422281</v>
      </c>
    </row>
    <row r="3911" spans="1:9" x14ac:dyDescent="0.25">
      <c r="A3911" t="s">
        <v>5552</v>
      </c>
      <c r="B3911">
        <v>168.00592059961633</v>
      </c>
      <c r="C3911">
        <v>2.4382032577928155E-2</v>
      </c>
      <c r="D3911">
        <v>0.34587029203810832</v>
      </c>
      <c r="E3911">
        <v>7.0494729206871914E-2</v>
      </c>
      <c r="F3911">
        <v>0.94379989559876187</v>
      </c>
      <c r="G3911">
        <v>0.99988793123083786</v>
      </c>
      <c r="H3911">
        <v>7.4784406119141531</v>
      </c>
      <c r="I3911">
        <f t="shared" si="28"/>
        <v>1.0170439557623794</v>
      </c>
    </row>
    <row r="3912" spans="1:9" x14ac:dyDescent="0.25">
      <c r="A3912" t="s">
        <v>563</v>
      </c>
      <c r="B3912">
        <v>2906.8407403613874</v>
      </c>
      <c r="C3912">
        <v>-2.6354498811417014E-2</v>
      </c>
      <c r="D3912">
        <v>0.18437079957206146</v>
      </c>
      <c r="E3912">
        <v>-0.14294291109323057</v>
      </c>
      <c r="F3912">
        <v>0.88633526837755749</v>
      </c>
      <c r="G3912">
        <v>0.99988793123083786</v>
      </c>
      <c r="H3912">
        <v>13.42045147703795</v>
      </c>
      <c r="I3912">
        <f t="shared" si="28"/>
        <v>0.98189829371525261</v>
      </c>
    </row>
    <row r="3913" spans="1:9" x14ac:dyDescent="0.25">
      <c r="A3913" t="s">
        <v>934</v>
      </c>
      <c r="B3913">
        <v>884.2353181503936</v>
      </c>
      <c r="C3913">
        <v>-1.8764683152166471E-2</v>
      </c>
      <c r="D3913">
        <v>0.25362724487998617</v>
      </c>
      <c r="E3913">
        <v>-7.3985281672107939E-2</v>
      </c>
      <c r="F3913">
        <v>0.94102209668535985</v>
      </c>
      <c r="G3913">
        <v>0.99988793123083786</v>
      </c>
      <c r="H3913">
        <v>4.1292905696988491</v>
      </c>
      <c r="I3913">
        <f t="shared" si="28"/>
        <v>0.98707753419257704</v>
      </c>
    </row>
    <row r="3914" spans="1:9" x14ac:dyDescent="0.25">
      <c r="A3914" t="s">
        <v>2095</v>
      </c>
      <c r="B3914">
        <v>546.55394656692317</v>
      </c>
      <c r="C3914">
        <v>1.9995480256548841E-2</v>
      </c>
      <c r="D3914">
        <v>0.15036071147354949</v>
      </c>
      <c r="E3914">
        <v>0.1329834107632985</v>
      </c>
      <c r="F3914">
        <v>0.89420650025793091</v>
      </c>
      <c r="G3914">
        <v>0.99988793123083786</v>
      </c>
      <c r="H3914">
        <v>6.0998478350959235</v>
      </c>
      <c r="I3914">
        <f t="shared" si="28"/>
        <v>1.0139563032146546</v>
      </c>
    </row>
    <row r="3915" spans="1:9" x14ac:dyDescent="0.25">
      <c r="A3915" t="s">
        <v>2521</v>
      </c>
      <c r="B3915">
        <v>471.87834301042534</v>
      </c>
      <c r="C3915">
        <v>0.13202580305579442</v>
      </c>
      <c r="D3915">
        <v>0.16864380469655441</v>
      </c>
      <c r="E3915">
        <v>0.78286779222843206</v>
      </c>
      <c r="F3915">
        <v>0.43370475265769115</v>
      </c>
      <c r="G3915">
        <v>0.99988793123083786</v>
      </c>
      <c r="H3915">
        <v>3.0897137576633278</v>
      </c>
      <c r="I3915">
        <f t="shared" si="28"/>
        <v>1.0958313655619918</v>
      </c>
    </row>
    <row r="3916" spans="1:9" x14ac:dyDescent="0.25">
      <c r="A3916" t="s">
        <v>5035</v>
      </c>
      <c r="B3916">
        <v>153.14022378867492</v>
      </c>
      <c r="C3916">
        <v>3.0799729237499095E-2</v>
      </c>
      <c r="D3916">
        <v>0.27135734515400212</v>
      </c>
      <c r="E3916">
        <v>0.11350247114195296</v>
      </c>
      <c r="F3916">
        <v>0.90963220405553402</v>
      </c>
      <c r="G3916">
        <v>0.99988793123083786</v>
      </c>
      <c r="H3916">
        <v>5.4670757263006662</v>
      </c>
      <c r="I3916">
        <f t="shared" si="28"/>
        <v>1.0215782603246342</v>
      </c>
    </row>
    <row r="3917" spans="1:9" x14ac:dyDescent="0.25">
      <c r="A3917" t="s">
        <v>73</v>
      </c>
      <c r="B3917">
        <v>328.54693634817147</v>
      </c>
      <c r="C3917">
        <v>3.8735430972317146E-3</v>
      </c>
      <c r="D3917">
        <v>0.16117513753027887</v>
      </c>
      <c r="E3917">
        <v>2.4033130398316047E-2</v>
      </c>
      <c r="F3917">
        <v>0.98082618209710337</v>
      </c>
      <c r="G3917">
        <v>0.99988793123083786</v>
      </c>
      <c r="H3917">
        <v>3.2781452505454087</v>
      </c>
      <c r="I3917">
        <f t="shared" si="28"/>
        <v>1.0026885431439425</v>
      </c>
    </row>
    <row r="3918" spans="1:9" x14ac:dyDescent="0.25">
      <c r="A3918" t="s">
        <v>4692</v>
      </c>
      <c r="B3918">
        <v>514.69673166839391</v>
      </c>
      <c r="C3918">
        <v>9.2678967873301002E-2</v>
      </c>
      <c r="D3918">
        <v>0.45597029231971403</v>
      </c>
      <c r="E3918">
        <v>0.20325659244553815</v>
      </c>
      <c r="F3918">
        <v>0.83893448150764405</v>
      </c>
      <c r="G3918">
        <v>0.99988793123083786</v>
      </c>
      <c r="H3918">
        <v>19.160466997609415</v>
      </c>
      <c r="I3918">
        <f t="shared" si="28"/>
        <v>1.0663484678876762</v>
      </c>
    </row>
    <row r="3919" spans="1:9" x14ac:dyDescent="0.25">
      <c r="A3919" t="s">
        <v>3650</v>
      </c>
      <c r="B3919">
        <v>4424.1456042470027</v>
      </c>
      <c r="C3919">
        <v>-3.9198099646890208E-2</v>
      </c>
      <c r="D3919">
        <v>0.12016771413163749</v>
      </c>
      <c r="E3919">
        <v>-0.32619493455580528</v>
      </c>
      <c r="F3919">
        <v>0.74427687362678308</v>
      </c>
      <c r="G3919">
        <v>0.99988793123083786</v>
      </c>
      <c r="H3919">
        <v>37.486479885556768</v>
      </c>
      <c r="I3919">
        <f t="shared" si="28"/>
        <v>0.97319573332461773</v>
      </c>
    </row>
    <row r="3920" spans="1:9" x14ac:dyDescent="0.25">
      <c r="A3920" t="s">
        <v>1020</v>
      </c>
      <c r="B3920">
        <v>815.02891662892466</v>
      </c>
      <c r="C3920">
        <v>-5.5551085120075609E-2</v>
      </c>
      <c r="D3920">
        <v>0.1726344004202657</v>
      </c>
      <c r="E3920">
        <v>-0.32178456312786208</v>
      </c>
      <c r="F3920">
        <v>0.74761590966231062</v>
      </c>
      <c r="G3920">
        <v>0.99988793123083786</v>
      </c>
      <c r="H3920">
        <v>6.8263271042990592</v>
      </c>
      <c r="I3920">
        <f t="shared" si="28"/>
        <v>0.96222681851265968</v>
      </c>
    </row>
    <row r="3921" spans="1:9" x14ac:dyDescent="0.25">
      <c r="A3921" t="s">
        <v>2779</v>
      </c>
      <c r="B3921">
        <v>2484.0720063113608</v>
      </c>
      <c r="C3921">
        <v>-7.4927971212443836E-2</v>
      </c>
      <c r="D3921">
        <v>0.18441709984787241</v>
      </c>
      <c r="E3921">
        <v>-0.40629622347522382</v>
      </c>
      <c r="F3921">
        <v>0.68452495990596174</v>
      </c>
      <c r="G3921">
        <v>0.99988793123083786</v>
      </c>
      <c r="H3921">
        <v>17.525203534543031</v>
      </c>
      <c r="I3921">
        <f t="shared" si="28"/>
        <v>0.94938951951156381</v>
      </c>
    </row>
    <row r="3922" spans="1:9" x14ac:dyDescent="0.25">
      <c r="A3922" t="s">
        <v>1380</v>
      </c>
      <c r="B3922">
        <v>781.5775396096501</v>
      </c>
      <c r="C3922">
        <v>0.21530760380211963</v>
      </c>
      <c r="D3922">
        <v>0.7711765894766861</v>
      </c>
      <c r="E3922">
        <v>0.27919364609891173</v>
      </c>
      <c r="F3922">
        <v>0.78009621952546682</v>
      </c>
      <c r="G3922">
        <v>0.99988793123083786</v>
      </c>
      <c r="H3922">
        <v>12.549062533172171</v>
      </c>
      <c r="I3922">
        <f t="shared" si="28"/>
        <v>1.1609514199150679</v>
      </c>
    </row>
    <row r="3923" spans="1:9" x14ac:dyDescent="0.25">
      <c r="A3923" t="s">
        <v>2222</v>
      </c>
      <c r="B3923">
        <v>141.71522104749025</v>
      </c>
      <c r="C3923">
        <v>0.10399439772344951</v>
      </c>
      <c r="D3923">
        <v>0.28750970852840707</v>
      </c>
      <c r="E3923">
        <v>0.36170742983162413</v>
      </c>
      <c r="F3923">
        <v>0.71757067428420473</v>
      </c>
      <c r="G3923">
        <v>0.99988793123083786</v>
      </c>
      <c r="H3923">
        <v>4.101327062073441</v>
      </c>
      <c r="I3923">
        <f t="shared" si="28"/>
        <v>1.0747449993952567</v>
      </c>
    </row>
    <row r="3924" spans="1:9" x14ac:dyDescent="0.25">
      <c r="A3924" t="s">
        <v>449</v>
      </c>
      <c r="B3924">
        <v>875.21118050751488</v>
      </c>
      <c r="C3924">
        <v>-5.3240157590995457E-2</v>
      </c>
      <c r="D3924">
        <v>0.21430419993328298</v>
      </c>
      <c r="E3924">
        <v>-0.24843263737980936</v>
      </c>
      <c r="F3924">
        <v>0.80379968394883827</v>
      </c>
      <c r="G3924">
        <v>0.99988793123083786</v>
      </c>
      <c r="H3924">
        <v>13.804490331671518</v>
      </c>
      <c r="I3924">
        <f t="shared" si="28"/>
        <v>0.96376936094685584</v>
      </c>
    </row>
    <row r="3925" spans="1:9" x14ac:dyDescent="0.25">
      <c r="A3925" t="s">
        <v>5351</v>
      </c>
      <c r="B3925">
        <v>17573.667516517467</v>
      </c>
      <c r="C3925">
        <v>2.3647257213054565E-2</v>
      </c>
      <c r="D3925">
        <v>0.28388713855626951</v>
      </c>
      <c r="E3925">
        <v>8.3298092803057444E-2</v>
      </c>
      <c r="F3925">
        <v>0.93361451674870788</v>
      </c>
      <c r="G3925">
        <v>0.99988793123083786</v>
      </c>
      <c r="H3925">
        <v>94.758296977603351</v>
      </c>
      <c r="I3925">
        <f t="shared" si="28"/>
        <v>1.0165260995610521</v>
      </c>
    </row>
    <row r="3926" spans="1:9" x14ac:dyDescent="0.25">
      <c r="A3926" t="s">
        <v>338</v>
      </c>
      <c r="B3926">
        <v>6739.9973702014522</v>
      </c>
      <c r="C3926">
        <v>6.6265114435495126E-2</v>
      </c>
      <c r="D3926">
        <v>0.20803325471041656</v>
      </c>
      <c r="E3926">
        <v>0.31853135465162302</v>
      </c>
      <c r="F3926">
        <v>0.75008191464446161</v>
      </c>
      <c r="G3926">
        <v>0.99988793123083786</v>
      </c>
      <c r="H3926">
        <v>146.78016480062948</v>
      </c>
      <c r="I3926">
        <f t="shared" si="28"/>
        <v>1.0470026649869837</v>
      </c>
    </row>
    <row r="3927" spans="1:9" x14ac:dyDescent="0.25">
      <c r="A3927" t="s">
        <v>4579</v>
      </c>
      <c r="B3927">
        <v>6929.8474290876238</v>
      </c>
      <c r="C3927">
        <v>0.16491520999715009</v>
      </c>
      <c r="D3927">
        <v>0.14936714259119024</v>
      </c>
      <c r="E3927">
        <v>1.1040929560292525</v>
      </c>
      <c r="F3927">
        <v>0.26955281654909508</v>
      </c>
      <c r="G3927">
        <v>0.99988793123083786</v>
      </c>
      <c r="H3927">
        <v>154.92259243647172</v>
      </c>
      <c r="I3927">
        <f t="shared" ref="I3927:I3990" si="29">POWER(2,C3927)</f>
        <v>1.1211001868465382</v>
      </c>
    </row>
    <row r="3928" spans="1:9" x14ac:dyDescent="0.25">
      <c r="A3928" t="s">
        <v>322</v>
      </c>
      <c r="B3928">
        <v>706.68918283487983</v>
      </c>
      <c r="C3928">
        <v>-5.7212135557811817E-3</v>
      </c>
      <c r="D3928">
        <v>0.30608621547824633</v>
      </c>
      <c r="E3928">
        <v>-1.869150999447014E-2</v>
      </c>
      <c r="F3928">
        <v>0.98508720111612769</v>
      </c>
      <c r="G3928">
        <v>0.99988793123083786</v>
      </c>
      <c r="H3928">
        <v>3.4287594418607399</v>
      </c>
      <c r="I3928">
        <f t="shared" si="29"/>
        <v>0.996042209732943</v>
      </c>
    </row>
    <row r="3929" spans="1:9" x14ac:dyDescent="0.25">
      <c r="A3929" t="s">
        <v>4607</v>
      </c>
      <c r="B3929">
        <v>903.59195891538798</v>
      </c>
      <c r="C3929">
        <v>-0.10391990515749676</v>
      </c>
      <c r="D3929">
        <v>9.748384290724818E-2</v>
      </c>
      <c r="E3929">
        <v>-1.0660218356017439</v>
      </c>
      <c r="F3929">
        <v>0.28641377130530937</v>
      </c>
      <c r="G3929">
        <v>0.99988793123083786</v>
      </c>
      <c r="H3929">
        <v>10.77977525939367</v>
      </c>
      <c r="I3929">
        <f t="shared" si="29"/>
        <v>0.93050131538909353</v>
      </c>
    </row>
    <row r="3930" spans="1:9" x14ac:dyDescent="0.25">
      <c r="A3930" t="s">
        <v>3024</v>
      </c>
      <c r="B3930">
        <v>8494.534916462746</v>
      </c>
      <c r="C3930">
        <v>0.13334544257047704</v>
      </c>
      <c r="D3930">
        <v>0.4065001879388716</v>
      </c>
      <c r="E3930">
        <v>0.32803291739321205</v>
      </c>
      <c r="F3930">
        <v>0.74288677395954639</v>
      </c>
      <c r="G3930">
        <v>0.99988793123083786</v>
      </c>
      <c r="H3930">
        <v>152.96657514716085</v>
      </c>
      <c r="I3930">
        <f t="shared" si="29"/>
        <v>1.0968341859157247</v>
      </c>
    </row>
    <row r="3931" spans="1:9" x14ac:dyDescent="0.25">
      <c r="A3931" t="s">
        <v>5162</v>
      </c>
      <c r="B3931">
        <v>445.54127517322422</v>
      </c>
      <c r="C3931">
        <v>3.1960339234942056E-2</v>
      </c>
      <c r="D3931">
        <v>0.33446198944384226</v>
      </c>
      <c r="E3931">
        <v>9.555746316072293E-2</v>
      </c>
      <c r="F3931">
        <v>0.92387205001880857</v>
      </c>
      <c r="G3931">
        <v>0.99988793123083786</v>
      </c>
      <c r="H3931">
        <v>12.842309222303232</v>
      </c>
      <c r="I3931">
        <f t="shared" si="29"/>
        <v>1.0224004236717144</v>
      </c>
    </row>
    <row r="3932" spans="1:9" x14ac:dyDescent="0.25">
      <c r="A3932" t="s">
        <v>4647</v>
      </c>
      <c r="B3932">
        <v>501.24766653145747</v>
      </c>
      <c r="C3932">
        <v>9.4805113869310662E-2</v>
      </c>
      <c r="D3932">
        <v>0.26401913407720096</v>
      </c>
      <c r="E3932">
        <v>0.35908425425556095</v>
      </c>
      <c r="F3932">
        <v>0.71953206045283458</v>
      </c>
      <c r="G3932">
        <v>0.99988793123083786</v>
      </c>
      <c r="H3932">
        <v>20.164289296182371</v>
      </c>
      <c r="I3932">
        <f t="shared" si="29"/>
        <v>1.0679211384202398</v>
      </c>
    </row>
    <row r="3933" spans="1:9" x14ac:dyDescent="0.25">
      <c r="A3933" t="s">
        <v>1851</v>
      </c>
      <c r="B3933">
        <v>353.31486025671308</v>
      </c>
      <c r="C3933">
        <v>-0.13155925277115652</v>
      </c>
      <c r="D3933">
        <v>0.41561744722668553</v>
      </c>
      <c r="E3933">
        <v>-0.31653929268133357</v>
      </c>
      <c r="F3933">
        <v>0.75159320590684586</v>
      </c>
      <c r="G3933">
        <v>0.99988793123083786</v>
      </c>
      <c r="H3933">
        <v>7.343290599822863</v>
      </c>
      <c r="I3933">
        <f t="shared" si="29"/>
        <v>0.9128443223532996</v>
      </c>
    </row>
    <row r="3934" spans="1:9" x14ac:dyDescent="0.25">
      <c r="A3934" t="s">
        <v>3275</v>
      </c>
      <c r="B3934">
        <v>2194.3818580397819</v>
      </c>
      <c r="C3934">
        <v>-1.5373835594995711E-2</v>
      </c>
      <c r="D3934">
        <v>0.17411831886249651</v>
      </c>
      <c r="E3934">
        <v>-8.8295336730976753E-2</v>
      </c>
      <c r="F3934">
        <v>0.92964194523123111</v>
      </c>
      <c r="G3934">
        <v>0.99988793123083786</v>
      </c>
      <c r="H3934">
        <v>15.866444798921817</v>
      </c>
      <c r="I3934">
        <f t="shared" si="29"/>
        <v>0.98940024674794669</v>
      </c>
    </row>
    <row r="3935" spans="1:9" x14ac:dyDescent="0.25">
      <c r="A3935" t="s">
        <v>1570</v>
      </c>
      <c r="B3935">
        <v>855.00900265865118</v>
      </c>
      <c r="C3935">
        <v>5.8997909602712E-2</v>
      </c>
      <c r="D3935">
        <v>0.13276948564911167</v>
      </c>
      <c r="E3935">
        <v>0.44436347187963021</v>
      </c>
      <c r="F3935">
        <v>0.65677981844589839</v>
      </c>
      <c r="G3935">
        <v>0.99988793123083786</v>
      </c>
      <c r="H3935">
        <v>12.049642415740671</v>
      </c>
      <c r="I3935">
        <f t="shared" si="29"/>
        <v>1.0417419195720623</v>
      </c>
    </row>
    <row r="3936" spans="1:9" x14ac:dyDescent="0.25">
      <c r="A3936" t="s">
        <v>2923</v>
      </c>
      <c r="B3936">
        <v>2845.5638819422084</v>
      </c>
      <c r="C3936">
        <v>-4.1495349398151728E-2</v>
      </c>
      <c r="D3936">
        <v>0.22563962078615871</v>
      </c>
      <c r="E3936">
        <v>-0.18390098890246476</v>
      </c>
      <c r="F3936">
        <v>0.85409112900862161</v>
      </c>
      <c r="G3936">
        <v>0.99988793123083786</v>
      </c>
      <c r="H3936">
        <v>17.959658714893113</v>
      </c>
      <c r="I3936">
        <f t="shared" si="29"/>
        <v>0.971647315557991</v>
      </c>
    </row>
    <row r="3937" spans="1:9" x14ac:dyDescent="0.25">
      <c r="A3937" t="s">
        <v>4432</v>
      </c>
      <c r="B3937">
        <v>22427.708517533618</v>
      </c>
      <c r="C3937">
        <v>-0.11123516058235648</v>
      </c>
      <c r="D3937">
        <v>0.14302308402102262</v>
      </c>
      <c r="E3937">
        <v>-0.77774270736608009</v>
      </c>
      <c r="F3937">
        <v>0.4367207095627173</v>
      </c>
      <c r="G3937">
        <v>0.99988793123083786</v>
      </c>
      <c r="H3937">
        <v>205.7880781509179</v>
      </c>
      <c r="I3937">
        <f t="shared" si="29"/>
        <v>0.92579510479746119</v>
      </c>
    </row>
    <row r="3938" spans="1:9" x14ac:dyDescent="0.25">
      <c r="A3938" t="s">
        <v>4984</v>
      </c>
      <c r="B3938">
        <v>649.85836527913671</v>
      </c>
      <c r="C3938">
        <v>-0.2459413945110453</v>
      </c>
      <c r="D3938">
        <v>0.26632657348412681</v>
      </c>
      <c r="E3938">
        <v>-0.92345796100479449</v>
      </c>
      <c r="F3938">
        <v>0.35576859847722098</v>
      </c>
      <c r="G3938">
        <v>0.99988793123083786</v>
      </c>
      <c r="H3938">
        <v>4.5883897968178822</v>
      </c>
      <c r="I3938">
        <f t="shared" si="29"/>
        <v>0.84326536487348402</v>
      </c>
    </row>
    <row r="3939" spans="1:9" x14ac:dyDescent="0.25">
      <c r="A3939" t="s">
        <v>984</v>
      </c>
      <c r="B3939">
        <v>300.77006589940549</v>
      </c>
      <c r="C3939">
        <v>-2.4966427760693466E-2</v>
      </c>
      <c r="D3939">
        <v>0.19411748598155276</v>
      </c>
      <c r="E3939">
        <v>-0.12861503761215029</v>
      </c>
      <c r="F3939">
        <v>0.89766226684602224</v>
      </c>
      <c r="G3939">
        <v>0.99988793123083786</v>
      </c>
      <c r="H3939">
        <v>4.093776540931322</v>
      </c>
      <c r="I3939">
        <f t="shared" si="29"/>
        <v>0.98284346954106672</v>
      </c>
    </row>
    <row r="3940" spans="1:9" x14ac:dyDescent="0.25">
      <c r="A3940" t="s">
        <v>4165</v>
      </c>
      <c r="B3940">
        <v>1983.6666901825954</v>
      </c>
      <c r="C3940">
        <v>-3.6851975370022209E-2</v>
      </c>
      <c r="D3940">
        <v>0.16341346833924908</v>
      </c>
      <c r="E3940">
        <v>-0.22551369690971185</v>
      </c>
      <c r="F3940">
        <v>0.82157967119041775</v>
      </c>
      <c r="G3940">
        <v>0.99988793123083786</v>
      </c>
      <c r="H3940">
        <v>21.317364259086101</v>
      </c>
      <c r="I3940">
        <f t="shared" si="29"/>
        <v>0.97477964093488356</v>
      </c>
    </row>
    <row r="3941" spans="1:9" x14ac:dyDescent="0.25">
      <c r="A3941" t="s">
        <v>5561</v>
      </c>
      <c r="B3941">
        <v>755.29258523269186</v>
      </c>
      <c r="C3941">
        <v>-5.0862113999441232E-2</v>
      </c>
      <c r="D3941">
        <v>0.1356438690143513</v>
      </c>
      <c r="E3941">
        <v>-0.37496802744589919</v>
      </c>
      <c r="F3941">
        <v>0.70768424511130934</v>
      </c>
      <c r="G3941">
        <v>0.99988793123083786</v>
      </c>
      <c r="H3941">
        <v>11.277058949459427</v>
      </c>
      <c r="I3941">
        <f t="shared" si="29"/>
        <v>0.96535928495884704</v>
      </c>
    </row>
    <row r="3942" spans="1:9" x14ac:dyDescent="0.25">
      <c r="A3942" t="s">
        <v>1224</v>
      </c>
      <c r="B3942">
        <v>466.66922301628665</v>
      </c>
      <c r="C3942">
        <v>4.2047013961906396E-2</v>
      </c>
      <c r="D3942">
        <v>0.21074092293714219</v>
      </c>
      <c r="E3942">
        <v>0.19951992890553955</v>
      </c>
      <c r="F3942">
        <v>0.84185605572068867</v>
      </c>
      <c r="G3942">
        <v>0.99988793123083786</v>
      </c>
      <c r="H3942">
        <v>4.2629978283971122</v>
      </c>
      <c r="I3942">
        <f t="shared" si="29"/>
        <v>1.0295736342160855</v>
      </c>
    </row>
    <row r="3943" spans="1:9" x14ac:dyDescent="0.25">
      <c r="A3943" t="s">
        <v>1675</v>
      </c>
      <c r="B3943">
        <v>1449.5513488456811</v>
      </c>
      <c r="C3943">
        <v>-2.6341914224046636E-2</v>
      </c>
      <c r="D3943">
        <v>0.2593703607888817</v>
      </c>
      <c r="E3943">
        <v>-0.10156100390162939</v>
      </c>
      <c r="F3943">
        <v>0.91910513372015057</v>
      </c>
      <c r="G3943">
        <v>0.99988793123083786</v>
      </c>
      <c r="H3943">
        <v>9.9195676070466021</v>
      </c>
      <c r="I3943">
        <f t="shared" si="29"/>
        <v>0.98190685882319984</v>
      </c>
    </row>
    <row r="3944" spans="1:9" x14ac:dyDescent="0.25">
      <c r="A3944" t="s">
        <v>3654</v>
      </c>
      <c r="B3944">
        <v>109.97692993361105</v>
      </c>
      <c r="C3944">
        <v>0.29594040110719522</v>
      </c>
      <c r="D3944">
        <v>0.37829573301524788</v>
      </c>
      <c r="E3944">
        <v>0.782299072602193</v>
      </c>
      <c r="F3944">
        <v>0.43403883175800034</v>
      </c>
      <c r="G3944">
        <v>0.99988793123083786</v>
      </c>
      <c r="H3944">
        <v>8.4848154646452016</v>
      </c>
      <c r="I3944">
        <f t="shared" si="29"/>
        <v>1.2276849662138312</v>
      </c>
    </row>
    <row r="3945" spans="1:9" x14ac:dyDescent="0.25">
      <c r="A3945" t="s">
        <v>4825</v>
      </c>
      <c r="B3945">
        <v>928.65195795387638</v>
      </c>
      <c r="C3945">
        <v>6.2608402138746147E-2</v>
      </c>
      <c r="D3945">
        <v>0.12218008939373597</v>
      </c>
      <c r="E3945">
        <v>0.51242720847081002</v>
      </c>
      <c r="F3945">
        <v>0.60835205268040693</v>
      </c>
      <c r="G3945">
        <v>0.99988793123083786</v>
      </c>
      <c r="H3945">
        <v>10.418109350656451</v>
      </c>
      <c r="I3945">
        <f t="shared" si="29"/>
        <v>1.0443522506838736</v>
      </c>
    </row>
    <row r="3946" spans="1:9" x14ac:dyDescent="0.25">
      <c r="A3946" t="s">
        <v>1256</v>
      </c>
      <c r="B3946">
        <v>188.41243622862754</v>
      </c>
      <c r="C3946">
        <v>-3.1174436220100216E-2</v>
      </c>
      <c r="D3946">
        <v>0.22824625381298352</v>
      </c>
      <c r="E3946">
        <v>-0.1365824660835108</v>
      </c>
      <c r="F3946">
        <v>0.89136083664235088</v>
      </c>
      <c r="G3946">
        <v>0.99988793123083786</v>
      </c>
      <c r="H3946">
        <v>5.6350091547979106</v>
      </c>
      <c r="I3946">
        <f t="shared" si="29"/>
        <v>0.97862331792371904</v>
      </c>
    </row>
    <row r="3947" spans="1:9" x14ac:dyDescent="0.25">
      <c r="A3947" t="s">
        <v>5602</v>
      </c>
      <c r="B3947">
        <v>1319.6520377615757</v>
      </c>
      <c r="C3947">
        <v>-1.7362423492097902E-2</v>
      </c>
      <c r="D3947">
        <v>0.13747328643181062</v>
      </c>
      <c r="E3947">
        <v>-0.12629670783865343</v>
      </c>
      <c r="F3947">
        <v>0.89949706215766134</v>
      </c>
      <c r="G3947">
        <v>0.99988793123083786</v>
      </c>
      <c r="H3947">
        <v>11.009994370256864</v>
      </c>
      <c r="I3947">
        <f t="shared" si="29"/>
        <v>0.98803741265525313</v>
      </c>
    </row>
    <row r="3948" spans="1:9" x14ac:dyDescent="0.25">
      <c r="A3948" t="s">
        <v>933</v>
      </c>
      <c r="B3948">
        <v>6429.3181698990547</v>
      </c>
      <c r="C3948">
        <v>5.7246894152468544E-2</v>
      </c>
      <c r="D3948">
        <v>0.25752905135062704</v>
      </c>
      <c r="E3948">
        <v>0.22229295627904375</v>
      </c>
      <c r="F3948">
        <v>0.82408583502085309</v>
      </c>
      <c r="G3948">
        <v>0.99988793123083786</v>
      </c>
      <c r="H3948">
        <v>51.43414539312495</v>
      </c>
      <c r="I3948">
        <f t="shared" si="29"/>
        <v>1.0404783124873234</v>
      </c>
    </row>
    <row r="3949" spans="1:9" x14ac:dyDescent="0.25">
      <c r="A3949" t="s">
        <v>2827</v>
      </c>
      <c r="B3949">
        <v>136.41514242490081</v>
      </c>
      <c r="C3949">
        <v>-4.3125147474577949E-2</v>
      </c>
      <c r="D3949">
        <v>0.25409411449064018</v>
      </c>
      <c r="E3949">
        <v>-0.16972115848108912</v>
      </c>
      <c r="F3949">
        <v>0.86522943341931757</v>
      </c>
      <c r="G3949">
        <v>0.99988793123083786</v>
      </c>
      <c r="H3949">
        <v>3.5997286630459642</v>
      </c>
      <c r="I3949">
        <f t="shared" si="29"/>
        <v>0.97055027513330117</v>
      </c>
    </row>
    <row r="3950" spans="1:9" x14ac:dyDescent="0.25">
      <c r="A3950" t="s">
        <v>3834</v>
      </c>
      <c r="B3950">
        <v>327.86006312573113</v>
      </c>
      <c r="C3950">
        <v>0.23798163248573775</v>
      </c>
      <c r="D3950">
        <v>0.17167899177799331</v>
      </c>
      <c r="E3950">
        <v>1.3862012469963925</v>
      </c>
      <c r="F3950">
        <v>0.1656854608430697</v>
      </c>
      <c r="G3950">
        <v>0.99988793123083786</v>
      </c>
      <c r="H3950">
        <v>3.5890707704732954</v>
      </c>
      <c r="I3950">
        <f t="shared" si="29"/>
        <v>1.1793415775072156</v>
      </c>
    </row>
    <row r="3951" spans="1:9" x14ac:dyDescent="0.25">
      <c r="A3951" t="s">
        <v>3096</v>
      </c>
      <c r="B3951">
        <v>142.29695148185237</v>
      </c>
      <c r="C3951">
        <v>7.3014860352874383E-2</v>
      </c>
      <c r="D3951">
        <v>0.42260018963972312</v>
      </c>
      <c r="E3951">
        <v>0.1727752664169917</v>
      </c>
      <c r="F3951">
        <v>0.86282807918236715</v>
      </c>
      <c r="G3951">
        <v>0.99988793123083786</v>
      </c>
      <c r="H3951">
        <v>3.099364179867977</v>
      </c>
      <c r="I3951">
        <f t="shared" si="29"/>
        <v>1.0519126142810657</v>
      </c>
    </row>
    <row r="3952" spans="1:9" x14ac:dyDescent="0.25">
      <c r="A3952" t="s">
        <v>4332</v>
      </c>
      <c r="B3952">
        <v>839.41062488748344</v>
      </c>
      <c r="C3952">
        <v>7.9494909248127299E-2</v>
      </c>
      <c r="D3952">
        <v>0.22354310040231723</v>
      </c>
      <c r="E3952">
        <v>0.3556133430423839</v>
      </c>
      <c r="F3952">
        <v>0.72213014973784762</v>
      </c>
      <c r="G3952">
        <v>0.99988793123083786</v>
      </c>
      <c r="H3952">
        <v>9.4720927279833962</v>
      </c>
      <c r="I3952">
        <f t="shared" si="29"/>
        <v>1.0566480409602308</v>
      </c>
    </row>
    <row r="3953" spans="1:9" x14ac:dyDescent="0.25">
      <c r="A3953" t="s">
        <v>3785</v>
      </c>
      <c r="B3953">
        <v>1140.0318747363074</v>
      </c>
      <c r="C3953">
        <v>-3.9969652485442313E-2</v>
      </c>
      <c r="D3953">
        <v>0.26169171195298563</v>
      </c>
      <c r="E3953">
        <v>-0.1527356452642378</v>
      </c>
      <c r="F3953">
        <v>0.8786067496912886</v>
      </c>
      <c r="G3953">
        <v>0.99988793123083786</v>
      </c>
      <c r="H3953">
        <v>14.901782141358394</v>
      </c>
      <c r="I3953">
        <f t="shared" si="29"/>
        <v>0.97267540771040684</v>
      </c>
    </row>
    <row r="3954" spans="1:9" x14ac:dyDescent="0.25">
      <c r="A3954" t="s">
        <v>4922</v>
      </c>
      <c r="B3954">
        <v>1334.8295932522519</v>
      </c>
      <c r="C3954">
        <v>-4.1743143369647379E-2</v>
      </c>
      <c r="D3954">
        <v>0.27436398215726376</v>
      </c>
      <c r="E3954">
        <v>-0.15214512867698671</v>
      </c>
      <c r="F3954">
        <v>0.8790724709616009</v>
      </c>
      <c r="G3954">
        <v>0.99988793123083786</v>
      </c>
      <c r="H3954">
        <v>18.449893818687578</v>
      </c>
      <c r="I3954">
        <f t="shared" si="29"/>
        <v>0.97148044198827044</v>
      </c>
    </row>
    <row r="3955" spans="1:9" x14ac:dyDescent="0.25">
      <c r="A3955" t="s">
        <v>2039</v>
      </c>
      <c r="B3955">
        <v>542.59489260384578</v>
      </c>
      <c r="C3955">
        <v>0.13396035631935202</v>
      </c>
      <c r="D3955">
        <v>0.21071143139972739</v>
      </c>
      <c r="E3955">
        <v>0.63575267573036542</v>
      </c>
      <c r="F3955">
        <v>0.52493763714595132</v>
      </c>
      <c r="G3955">
        <v>0.99988793123083786</v>
      </c>
      <c r="H3955">
        <v>15.049085481132087</v>
      </c>
      <c r="I3955">
        <f t="shared" si="29"/>
        <v>1.0973017845129516</v>
      </c>
    </row>
    <row r="3956" spans="1:9" x14ac:dyDescent="0.25">
      <c r="A3956" t="s">
        <v>3646</v>
      </c>
      <c r="B3956">
        <v>163.18720842628431</v>
      </c>
      <c r="C3956">
        <v>1.6036290267139989E-2</v>
      </c>
      <c r="D3956">
        <v>0.37950759567734682</v>
      </c>
      <c r="E3956">
        <v>4.2255518597772324E-2</v>
      </c>
      <c r="F3956">
        <v>0.96629500460742146</v>
      </c>
      <c r="G3956">
        <v>0.99988793123083786</v>
      </c>
      <c r="H3956">
        <v>10.339528496715468</v>
      </c>
      <c r="I3956">
        <f t="shared" si="29"/>
        <v>1.0111775161925363</v>
      </c>
    </row>
    <row r="3957" spans="1:9" x14ac:dyDescent="0.25">
      <c r="A3957" t="s">
        <v>3554</v>
      </c>
      <c r="B3957">
        <v>2562.6112375712087</v>
      </c>
      <c r="C3957">
        <v>7.1780068625703783E-2</v>
      </c>
      <c r="D3957">
        <v>0.27829543873181761</v>
      </c>
      <c r="E3957">
        <v>0.2579275785215992</v>
      </c>
      <c r="F3957">
        <v>0.79646280021110027</v>
      </c>
      <c r="G3957">
        <v>0.99988793123083786</v>
      </c>
      <c r="H3957">
        <v>46.228796180148301</v>
      </c>
      <c r="I3957">
        <f t="shared" si="29"/>
        <v>1.0510126754448945</v>
      </c>
    </row>
    <row r="3958" spans="1:9" x14ac:dyDescent="0.25">
      <c r="A3958" t="s">
        <v>4068</v>
      </c>
      <c r="B3958">
        <v>660.49729883161388</v>
      </c>
      <c r="C3958">
        <v>0.12105313160868525</v>
      </c>
      <c r="D3958">
        <v>0.29419971326272404</v>
      </c>
      <c r="E3958">
        <v>0.41146583817565885</v>
      </c>
      <c r="F3958">
        <v>0.68073098585872738</v>
      </c>
      <c r="G3958">
        <v>0.99988793123083786</v>
      </c>
      <c r="H3958">
        <v>4.6777367152199405</v>
      </c>
      <c r="I3958">
        <f t="shared" si="29"/>
        <v>1.0875284416417574</v>
      </c>
    </row>
    <row r="3959" spans="1:9" x14ac:dyDescent="0.25">
      <c r="A3959" t="s">
        <v>5555</v>
      </c>
      <c r="B3959">
        <v>737.79022025489269</v>
      </c>
      <c r="C3959">
        <v>4.7236308412116734E-2</v>
      </c>
      <c r="D3959">
        <v>0.31099480656792972</v>
      </c>
      <c r="E3959">
        <v>0.15188777244676926</v>
      </c>
      <c r="F3959">
        <v>0.87927545257061868</v>
      </c>
      <c r="G3959">
        <v>0.99988793123083786</v>
      </c>
      <c r="H3959">
        <v>38.829823956525971</v>
      </c>
      <c r="I3959">
        <f t="shared" si="29"/>
        <v>1.033283622074477</v>
      </c>
    </row>
    <row r="3960" spans="1:9" x14ac:dyDescent="0.25">
      <c r="A3960" t="s">
        <v>3532</v>
      </c>
      <c r="B3960">
        <v>133.2584903005218</v>
      </c>
      <c r="C3960">
        <v>3.8451892320947E-2</v>
      </c>
      <c r="D3960">
        <v>0.39518042077241511</v>
      </c>
      <c r="E3960">
        <v>9.7302118980969174E-2</v>
      </c>
      <c r="F3960">
        <v>0.92248647328408584</v>
      </c>
      <c r="G3960">
        <v>0.99988793123083786</v>
      </c>
      <c r="H3960">
        <v>7.0033509638553735</v>
      </c>
      <c r="I3960">
        <f t="shared" si="29"/>
        <v>1.0270111838886149</v>
      </c>
    </row>
    <row r="3961" spans="1:9" x14ac:dyDescent="0.25">
      <c r="A3961" t="s">
        <v>2154</v>
      </c>
      <c r="B3961">
        <v>2726.5099465293551</v>
      </c>
      <c r="C3961">
        <v>3.4613514060131849E-2</v>
      </c>
      <c r="D3961">
        <v>0.31133125303937437</v>
      </c>
      <c r="E3961">
        <v>0.1111790535714519</v>
      </c>
      <c r="F3961">
        <v>0.9114743614730727</v>
      </c>
      <c r="G3961">
        <v>0.99988793123083786</v>
      </c>
      <c r="H3961">
        <v>71.966767395243735</v>
      </c>
      <c r="I3961">
        <f t="shared" si="29"/>
        <v>1.0242823895865256</v>
      </c>
    </row>
    <row r="3962" spans="1:9" x14ac:dyDescent="0.25">
      <c r="A3962" t="s">
        <v>5489</v>
      </c>
      <c r="B3962">
        <v>2710.5444148362044</v>
      </c>
      <c r="C3962">
        <v>-0.13460975106671225</v>
      </c>
      <c r="D3962">
        <v>0.40168914604188688</v>
      </c>
      <c r="E3962">
        <v>-0.33510925648131795</v>
      </c>
      <c r="F3962">
        <v>0.73754267051345002</v>
      </c>
      <c r="G3962">
        <v>0.99988793123083786</v>
      </c>
      <c r="H3962">
        <v>86.093318602519716</v>
      </c>
      <c r="I3962">
        <f t="shared" si="29"/>
        <v>0.9109162030544119</v>
      </c>
    </row>
    <row r="3963" spans="1:9" x14ac:dyDescent="0.25">
      <c r="A3963" t="s">
        <v>2809</v>
      </c>
      <c r="B3963">
        <v>4845.4925822337855</v>
      </c>
      <c r="C3963">
        <v>0.1048539156475409</v>
      </c>
      <c r="D3963">
        <v>0.22024480154924839</v>
      </c>
      <c r="E3963">
        <v>0.47607895809561152</v>
      </c>
      <c r="F3963">
        <v>0.63401812716675798</v>
      </c>
      <c r="G3963">
        <v>0.99988793123083786</v>
      </c>
      <c r="H3963">
        <v>156.23756656457084</v>
      </c>
      <c r="I3963">
        <f t="shared" si="29"/>
        <v>1.0753854936060316</v>
      </c>
    </row>
    <row r="3964" spans="1:9" x14ac:dyDescent="0.25">
      <c r="A3964" t="s">
        <v>5091</v>
      </c>
      <c r="B3964">
        <v>64058.943362744874</v>
      </c>
      <c r="C3964">
        <v>-4.4213383879204711E-2</v>
      </c>
      <c r="D3964">
        <v>0.21149884097941019</v>
      </c>
      <c r="E3964">
        <v>-0.2090478778723377</v>
      </c>
      <c r="F3964">
        <v>0.83441086307271317</v>
      </c>
      <c r="G3964">
        <v>0.99988793123083786</v>
      </c>
      <c r="H3964">
        <v>2422.8607918202601</v>
      </c>
      <c r="I3964">
        <f t="shared" si="29"/>
        <v>0.96981845734329242</v>
      </c>
    </row>
    <row r="3965" spans="1:9" x14ac:dyDescent="0.25">
      <c r="A3965" t="s">
        <v>3139</v>
      </c>
      <c r="B3965">
        <v>496.48373015127623</v>
      </c>
      <c r="C3965">
        <v>2.4645862980280795E-2</v>
      </c>
      <c r="D3965">
        <v>0.28161089066259826</v>
      </c>
      <c r="E3965">
        <v>8.7517435573219116E-2</v>
      </c>
      <c r="F3965">
        <v>0.93026022702190392</v>
      </c>
      <c r="G3965">
        <v>0.99988793123083786</v>
      </c>
      <c r="H3965">
        <v>4.2833739678896334</v>
      </c>
      <c r="I3965">
        <f t="shared" si="29"/>
        <v>1.0172299629536996</v>
      </c>
    </row>
    <row r="3966" spans="1:9" x14ac:dyDescent="0.25">
      <c r="A3966" t="s">
        <v>3471</v>
      </c>
      <c r="B3966">
        <v>1366.6383697838514</v>
      </c>
      <c r="C3966">
        <v>0.11973152099187075</v>
      </c>
      <c r="D3966">
        <v>0.13077471334818588</v>
      </c>
      <c r="E3966">
        <v>0.915555598834212</v>
      </c>
      <c r="F3966">
        <v>0.35990002854277198</v>
      </c>
      <c r="G3966">
        <v>0.99988793123083786</v>
      </c>
      <c r="H3966">
        <v>32.440908135071425</v>
      </c>
      <c r="I3966">
        <f t="shared" si="29"/>
        <v>1.0865326449102157</v>
      </c>
    </row>
    <row r="3967" spans="1:9" x14ac:dyDescent="0.25">
      <c r="A3967" t="s">
        <v>5151</v>
      </c>
      <c r="B3967">
        <v>2346.3122745404057</v>
      </c>
      <c r="C3967">
        <v>0.16143674906231317</v>
      </c>
      <c r="D3967">
        <v>0.40011459642889896</v>
      </c>
      <c r="E3967">
        <v>0.40347628030361238</v>
      </c>
      <c r="F3967">
        <v>0.68659788078361905</v>
      </c>
      <c r="G3967">
        <v>0.99988793123083786</v>
      </c>
      <c r="H3967">
        <v>34.870734705888118</v>
      </c>
      <c r="I3967">
        <f t="shared" si="29"/>
        <v>1.1184003746125011</v>
      </c>
    </row>
    <row r="3968" spans="1:9" x14ac:dyDescent="0.25">
      <c r="A3968" t="s">
        <v>2944</v>
      </c>
      <c r="B3968">
        <v>740.49912480196576</v>
      </c>
      <c r="C3968">
        <v>8.1448177396371196E-2</v>
      </c>
      <c r="D3968">
        <v>0.30571707045585567</v>
      </c>
      <c r="E3968">
        <v>0.26641684507483854</v>
      </c>
      <c r="F3968">
        <v>0.7899181933943703</v>
      </c>
      <c r="G3968">
        <v>0.99988793123083786</v>
      </c>
      <c r="H3968">
        <v>18.030598416717051</v>
      </c>
      <c r="I3968">
        <f t="shared" si="29"/>
        <v>1.0580796080658947</v>
      </c>
    </row>
    <row r="3969" spans="1:9" x14ac:dyDescent="0.25">
      <c r="A3969" t="s">
        <v>1024</v>
      </c>
      <c r="B3969">
        <v>20269.127338089726</v>
      </c>
      <c r="C3969">
        <v>5.498655035283101E-2</v>
      </c>
      <c r="D3969">
        <v>0.27210583121617882</v>
      </c>
      <c r="E3969">
        <v>0.20207780960469776</v>
      </c>
      <c r="F3969">
        <v>0.83985589536232641</v>
      </c>
      <c r="G3969">
        <v>0.99988793123083786</v>
      </c>
      <c r="H3969">
        <v>527.15503015984848</v>
      </c>
      <c r="I3969">
        <f t="shared" si="29"/>
        <v>1.0388494184904993</v>
      </c>
    </row>
    <row r="3970" spans="1:9" x14ac:dyDescent="0.25">
      <c r="A3970" t="s">
        <v>1765</v>
      </c>
      <c r="B3970">
        <v>3168.7998867832989</v>
      </c>
      <c r="C3970">
        <v>-2.5885280252045211E-2</v>
      </c>
      <c r="D3970">
        <v>0.24397167890475496</v>
      </c>
      <c r="E3970">
        <v>-0.10609952912670108</v>
      </c>
      <c r="F3970">
        <v>0.915503384740323</v>
      </c>
      <c r="G3970">
        <v>0.99988793123083786</v>
      </c>
      <c r="H3970">
        <v>71.213632738585829</v>
      </c>
      <c r="I3970">
        <f t="shared" si="29"/>
        <v>0.98221769582061957</v>
      </c>
    </row>
    <row r="3971" spans="1:9" x14ac:dyDescent="0.25">
      <c r="A3971" t="s">
        <v>5530</v>
      </c>
      <c r="B3971">
        <v>5735.1675492307077</v>
      </c>
      <c r="C3971">
        <v>0.13461296297060726</v>
      </c>
      <c r="D3971">
        <v>0.36361521428000848</v>
      </c>
      <c r="E3971">
        <v>0.37020717968898331</v>
      </c>
      <c r="F3971">
        <v>0.71122812742668029</v>
      </c>
      <c r="G3971">
        <v>0.99988793123083786</v>
      </c>
      <c r="H3971">
        <v>147.14297736889554</v>
      </c>
      <c r="I3971">
        <f t="shared" si="29"/>
        <v>1.0977982639582864</v>
      </c>
    </row>
    <row r="3972" spans="1:9" x14ac:dyDescent="0.25">
      <c r="A3972" t="s">
        <v>4918</v>
      </c>
      <c r="B3972">
        <v>14442.177666363288</v>
      </c>
      <c r="C3972">
        <v>4.4503892385369817E-3</v>
      </c>
      <c r="D3972">
        <v>0.21716948073694584</v>
      </c>
      <c r="E3972">
        <v>2.0492701015975962E-2</v>
      </c>
      <c r="F3972">
        <v>0.98365033460070905</v>
      </c>
      <c r="G3972">
        <v>0.99988793123083786</v>
      </c>
      <c r="H3972">
        <v>544.34635530957701</v>
      </c>
      <c r="I3972">
        <f t="shared" si="29"/>
        <v>1.0030895375668683</v>
      </c>
    </row>
    <row r="3973" spans="1:9" x14ac:dyDescent="0.25">
      <c r="A3973" t="s">
        <v>179</v>
      </c>
      <c r="B3973">
        <v>671.94575900158691</v>
      </c>
      <c r="C3973">
        <v>0.12633807240100695</v>
      </c>
      <c r="D3973">
        <v>0.35278708473112264</v>
      </c>
      <c r="E3973">
        <v>0.35811422205916565</v>
      </c>
      <c r="F3973">
        <v>0.72025783626574524</v>
      </c>
      <c r="G3973">
        <v>0.99988793123083786</v>
      </c>
      <c r="H3973">
        <v>9.3642529176437321</v>
      </c>
      <c r="I3973">
        <f t="shared" si="29"/>
        <v>1.0915196271739349</v>
      </c>
    </row>
    <row r="3974" spans="1:9" x14ac:dyDescent="0.25">
      <c r="A3974" t="s">
        <v>2085</v>
      </c>
      <c r="B3974">
        <v>3352.0561701613378</v>
      </c>
      <c r="C3974">
        <v>-5.4388638599298766E-2</v>
      </c>
      <c r="D3974">
        <v>0.10174182663195938</v>
      </c>
      <c r="E3974">
        <v>-0.53457501599655843</v>
      </c>
      <c r="F3974">
        <v>0.5929437636795688</v>
      </c>
      <c r="G3974">
        <v>0.99988793123083786</v>
      </c>
      <c r="H3974">
        <v>35.771107192849797</v>
      </c>
      <c r="I3974">
        <f t="shared" si="29"/>
        <v>0.96300244186718642</v>
      </c>
    </row>
    <row r="3975" spans="1:9" x14ac:dyDescent="0.25">
      <c r="A3975" t="s">
        <v>899</v>
      </c>
      <c r="B3975">
        <v>557.87114570572066</v>
      </c>
      <c r="C3975">
        <v>-0.22413516882285378</v>
      </c>
      <c r="D3975">
        <v>0.17315865939820166</v>
      </c>
      <c r="E3975">
        <v>-1.2943919154942449</v>
      </c>
      <c r="F3975">
        <v>0.19553008173184414</v>
      </c>
      <c r="G3975">
        <v>0.99988793123083786</v>
      </c>
      <c r="H3975">
        <v>6.9079921337195893</v>
      </c>
      <c r="I3975">
        <f t="shared" si="29"/>
        <v>0.85610807040696557</v>
      </c>
    </row>
    <row r="3976" spans="1:9" x14ac:dyDescent="0.25">
      <c r="A3976" t="s">
        <v>2120</v>
      </c>
      <c r="B3976">
        <v>1231.1496214690806</v>
      </c>
      <c r="C3976">
        <v>0.15342347508806756</v>
      </c>
      <c r="D3976">
        <v>0.2839530060790485</v>
      </c>
      <c r="E3976">
        <v>0.54031291024739714</v>
      </c>
      <c r="F3976">
        <v>0.58898125649315181</v>
      </c>
      <c r="G3976">
        <v>0.99988793123083786</v>
      </c>
      <c r="H3976">
        <v>22.34581292660506</v>
      </c>
      <c r="I3976">
        <f t="shared" si="29"/>
        <v>1.112205575937117</v>
      </c>
    </row>
    <row r="3977" spans="1:9" x14ac:dyDescent="0.25">
      <c r="A3977" t="s">
        <v>5144</v>
      </c>
      <c r="B3977">
        <v>241.42675900999387</v>
      </c>
      <c r="C3977">
        <v>3.0174882637529432E-2</v>
      </c>
      <c r="D3977">
        <v>0.50007046774404706</v>
      </c>
      <c r="E3977">
        <v>6.0341261049980568E-2</v>
      </c>
      <c r="F3977">
        <v>0.95188384023229544</v>
      </c>
      <c r="G3977">
        <v>0.99988793123083786</v>
      </c>
      <c r="H3977">
        <v>14.660402767452341</v>
      </c>
      <c r="I3977">
        <f t="shared" si="29"/>
        <v>1.0211358996934996</v>
      </c>
    </row>
    <row r="3978" spans="1:9" x14ac:dyDescent="0.25">
      <c r="A3978" t="s">
        <v>3933</v>
      </c>
      <c r="B3978">
        <v>1187.6384196782019</v>
      </c>
      <c r="C3978">
        <v>-6.4639980073278952E-2</v>
      </c>
      <c r="D3978">
        <v>0.2498590649138322</v>
      </c>
      <c r="E3978">
        <v>-0.25870576316921323</v>
      </c>
      <c r="F3978">
        <v>0.79586227254942032</v>
      </c>
      <c r="G3978">
        <v>0.99988793123083786</v>
      </c>
      <c r="H3978">
        <v>7.520399280136524</v>
      </c>
      <c r="I3978">
        <f t="shared" si="29"/>
        <v>0.95618390045355628</v>
      </c>
    </row>
    <row r="3979" spans="1:9" x14ac:dyDescent="0.25">
      <c r="A3979" t="s">
        <v>760</v>
      </c>
      <c r="B3979">
        <v>816.264097601152</v>
      </c>
      <c r="C3979">
        <v>-5.713611554493124E-2</v>
      </c>
      <c r="D3979">
        <v>0.19718385882561776</v>
      </c>
      <c r="E3979">
        <v>-0.28976061167085865</v>
      </c>
      <c r="F3979">
        <v>0.77199938300552551</v>
      </c>
      <c r="G3979">
        <v>0.99988793123083786</v>
      </c>
      <c r="H3979">
        <v>10.285483448298393</v>
      </c>
      <c r="I3979">
        <f t="shared" si="29"/>
        <v>0.96117023951883307</v>
      </c>
    </row>
    <row r="3980" spans="1:9" x14ac:dyDescent="0.25">
      <c r="A3980" t="s">
        <v>4220</v>
      </c>
      <c r="B3980">
        <v>6853.9319523000377</v>
      </c>
      <c r="C3980">
        <v>-0.13844663168614599</v>
      </c>
      <c r="D3980">
        <v>0.19055207915741337</v>
      </c>
      <c r="E3980">
        <v>-0.72655534538553346</v>
      </c>
      <c r="F3980">
        <v>0.46749839170740787</v>
      </c>
      <c r="G3980">
        <v>0.99988793123083786</v>
      </c>
      <c r="H3980">
        <v>42.575836393696399</v>
      </c>
      <c r="I3980">
        <f t="shared" si="29"/>
        <v>0.90849681910598712</v>
      </c>
    </row>
    <row r="3981" spans="1:9" x14ac:dyDescent="0.25">
      <c r="A3981" t="s">
        <v>2554</v>
      </c>
      <c r="B3981">
        <v>933.22661636983685</v>
      </c>
      <c r="C3981">
        <v>-0.14389319281173837</v>
      </c>
      <c r="D3981">
        <v>0.24067837363839134</v>
      </c>
      <c r="E3981">
        <v>-0.59786507045261805</v>
      </c>
      <c r="F3981">
        <v>0.54992996819622808</v>
      </c>
      <c r="G3981">
        <v>0.99988793123083786</v>
      </c>
      <c r="H3981">
        <v>4.2768028806324683</v>
      </c>
      <c r="I3981">
        <f t="shared" si="29"/>
        <v>0.90507346579833226</v>
      </c>
    </row>
    <row r="3982" spans="1:9" x14ac:dyDescent="0.25">
      <c r="A3982" t="s">
        <v>2920</v>
      </c>
      <c r="B3982">
        <v>34307.796294991691</v>
      </c>
      <c r="C3982">
        <v>0.12365166565274525</v>
      </c>
      <c r="D3982">
        <v>0.22611220090811313</v>
      </c>
      <c r="E3982">
        <v>0.54685976765576882</v>
      </c>
      <c r="F3982">
        <v>0.58447507785939479</v>
      </c>
      <c r="G3982">
        <v>0.99988793123083786</v>
      </c>
      <c r="H3982">
        <v>1115.1650361257807</v>
      </c>
      <c r="I3982">
        <f t="shared" si="29"/>
        <v>1.0894890266289161</v>
      </c>
    </row>
    <row r="3983" spans="1:9" x14ac:dyDescent="0.25">
      <c r="A3983" t="s">
        <v>2813</v>
      </c>
      <c r="B3983">
        <v>124.52434923062158</v>
      </c>
      <c r="C3983">
        <v>1.3372515728319083</v>
      </c>
      <c r="D3983">
        <v>0.55418681647494084</v>
      </c>
      <c r="E3983">
        <v>2.4129978070172586</v>
      </c>
      <c r="F3983">
        <v>1.582191476724772E-2</v>
      </c>
      <c r="G3983">
        <v>0.99988793123083786</v>
      </c>
      <c r="H3983">
        <v>3.7424960291459914</v>
      </c>
      <c r="I3983">
        <f t="shared" si="29"/>
        <v>2.5266950827850803</v>
      </c>
    </row>
    <row r="3984" spans="1:9" x14ac:dyDescent="0.25">
      <c r="A3984" t="s">
        <v>2765</v>
      </c>
      <c r="B3984">
        <v>8565.4489552010946</v>
      </c>
      <c r="C3984">
        <v>4.7288366005661393E-2</v>
      </c>
      <c r="D3984">
        <v>0.18726758815037317</v>
      </c>
      <c r="E3984">
        <v>0.25251762183047671</v>
      </c>
      <c r="F3984">
        <v>0.80064099509361086</v>
      </c>
      <c r="G3984">
        <v>0.99988793123083786</v>
      </c>
      <c r="H3984">
        <v>100.17984008523663</v>
      </c>
      <c r="I3984">
        <f t="shared" si="29"/>
        <v>1.033320907313404</v>
      </c>
    </row>
    <row r="3985" spans="1:9" x14ac:dyDescent="0.25">
      <c r="A3985" t="s">
        <v>1639</v>
      </c>
      <c r="B3985">
        <v>1782.4927888711377</v>
      </c>
      <c r="C3985">
        <v>4.0563222784658376E-2</v>
      </c>
      <c r="D3985">
        <v>0.14845927557556818</v>
      </c>
      <c r="E3985">
        <v>0.27322794501991921</v>
      </c>
      <c r="F3985">
        <v>0.78467799992698639</v>
      </c>
      <c r="G3985">
        <v>0.99988793123083786</v>
      </c>
      <c r="H3985">
        <v>23.153320121592415</v>
      </c>
      <c r="I3985">
        <f t="shared" si="29"/>
        <v>1.0285152768319992</v>
      </c>
    </row>
    <row r="3986" spans="1:9" x14ac:dyDescent="0.25">
      <c r="A3986" t="s">
        <v>493</v>
      </c>
      <c r="B3986">
        <v>1021.2858749751363</v>
      </c>
      <c r="C3986">
        <v>-0.14528630316607349</v>
      </c>
      <c r="D3986">
        <v>0.23134218188192476</v>
      </c>
      <c r="E3986">
        <v>-0.62801475279690444</v>
      </c>
      <c r="F3986">
        <v>0.52999427562954438</v>
      </c>
      <c r="G3986">
        <v>0.99988793123083786</v>
      </c>
      <c r="H3986">
        <v>10.300029631597472</v>
      </c>
      <c r="I3986">
        <f t="shared" si="29"/>
        <v>0.90419992107065938</v>
      </c>
    </row>
    <row r="3987" spans="1:9" x14ac:dyDescent="0.25">
      <c r="A3987" t="s">
        <v>4845</v>
      </c>
      <c r="B3987">
        <v>1997.0335522408088</v>
      </c>
      <c r="C3987">
        <v>-5.1372558071021653E-2</v>
      </c>
      <c r="D3987">
        <v>0.14401064692794485</v>
      </c>
      <c r="E3987">
        <v>-0.35672750013216525</v>
      </c>
      <c r="F3987">
        <v>0.72129581612122839</v>
      </c>
      <c r="G3987">
        <v>0.99988793123083786</v>
      </c>
      <c r="H3987">
        <v>39.762801998616659</v>
      </c>
      <c r="I3987">
        <f t="shared" si="29"/>
        <v>0.96501778883699585</v>
      </c>
    </row>
    <row r="3988" spans="1:9" x14ac:dyDescent="0.25">
      <c r="A3988" t="s">
        <v>3359</v>
      </c>
      <c r="B3988">
        <v>402.18898316307542</v>
      </c>
      <c r="C3988">
        <v>4.674448662883416E-2</v>
      </c>
      <c r="D3988">
        <v>0.38029093369737488</v>
      </c>
      <c r="E3988">
        <v>0.12291769928449607</v>
      </c>
      <c r="F3988">
        <v>0.90217226990719301</v>
      </c>
      <c r="G3988">
        <v>0.99988793123083786</v>
      </c>
      <c r="H3988">
        <v>5.6813812796468941</v>
      </c>
      <c r="I3988">
        <f t="shared" si="29"/>
        <v>1.032931430678081</v>
      </c>
    </row>
    <row r="3989" spans="1:9" x14ac:dyDescent="0.25">
      <c r="A3989" t="s">
        <v>3718</v>
      </c>
      <c r="B3989">
        <v>3002.4490743798578</v>
      </c>
      <c r="C3989">
        <v>7.9992059650583772E-2</v>
      </c>
      <c r="D3989">
        <v>0.30131431764764732</v>
      </c>
      <c r="E3989">
        <v>0.26547712792103478</v>
      </c>
      <c r="F3989">
        <v>0.79064192719285642</v>
      </c>
      <c r="G3989">
        <v>0.99988793123083786</v>
      </c>
      <c r="H3989">
        <v>42.083469905071119</v>
      </c>
      <c r="I3989">
        <f t="shared" si="29"/>
        <v>1.0570122229289312</v>
      </c>
    </row>
    <row r="3990" spans="1:9" x14ac:dyDescent="0.25">
      <c r="A3990" t="s">
        <v>2235</v>
      </c>
      <c r="B3990">
        <v>16499.458606020336</v>
      </c>
      <c r="C3990">
        <v>-5.6601243955829085E-2</v>
      </c>
      <c r="D3990">
        <v>0.18954823303888868</v>
      </c>
      <c r="E3990">
        <v>-0.2986112982874205</v>
      </c>
      <c r="F3990">
        <v>0.76523664378819889</v>
      </c>
      <c r="G3990">
        <v>0.99988793123083786</v>
      </c>
      <c r="H3990">
        <v>100.61178919851976</v>
      </c>
      <c r="I3990">
        <f t="shared" si="29"/>
        <v>0.96152665438894769</v>
      </c>
    </row>
    <row r="3991" spans="1:9" x14ac:dyDescent="0.25">
      <c r="A3991" t="s">
        <v>1408</v>
      </c>
      <c r="B3991">
        <v>6505.3737632465754</v>
      </c>
      <c r="C3991">
        <v>-1.4028137669437111E-2</v>
      </c>
      <c r="D3991">
        <v>0.32518144908466662</v>
      </c>
      <c r="E3991">
        <v>-4.3139415575285917E-2</v>
      </c>
      <c r="F3991">
        <v>0.96559039944502478</v>
      </c>
      <c r="G3991">
        <v>0.99988793123083786</v>
      </c>
      <c r="H3991">
        <v>104.10703520651663</v>
      </c>
      <c r="I3991">
        <f t="shared" ref="I3991:I4054" si="30">POWER(2,C3991)</f>
        <v>0.99032355692338681</v>
      </c>
    </row>
    <row r="3992" spans="1:9" x14ac:dyDescent="0.25">
      <c r="A3992" t="s">
        <v>5549</v>
      </c>
      <c r="B3992">
        <v>2797.5879870261724</v>
      </c>
      <c r="C3992">
        <v>4.1624842252878692E-2</v>
      </c>
      <c r="D3992">
        <v>0.15938677953922079</v>
      </c>
      <c r="E3992">
        <v>0.26115617853133133</v>
      </c>
      <c r="F3992">
        <v>0.79397207016505777</v>
      </c>
      <c r="G3992">
        <v>0.99988793123083786</v>
      </c>
      <c r="H3992">
        <v>28.585384683566716</v>
      </c>
      <c r="I3992">
        <f t="shared" si="30"/>
        <v>1.0292723971157853</v>
      </c>
    </row>
    <row r="3993" spans="1:9" x14ac:dyDescent="0.25">
      <c r="A3993" t="s">
        <v>4763</v>
      </c>
      <c r="B3993">
        <v>2660.5956361028962</v>
      </c>
      <c r="C3993">
        <v>-9.0187108305239821E-2</v>
      </c>
      <c r="D3993">
        <v>0.19058917829592756</v>
      </c>
      <c r="E3993">
        <v>-0.4732016219997886</v>
      </c>
      <c r="F3993">
        <v>0.63606934068271281</v>
      </c>
      <c r="G3993">
        <v>0.99988793123083786</v>
      </c>
      <c r="H3993">
        <v>12.239069283718516</v>
      </c>
      <c r="I3993">
        <f t="shared" si="30"/>
        <v>0.93940090703304535</v>
      </c>
    </row>
    <row r="3994" spans="1:9" x14ac:dyDescent="0.25">
      <c r="A3994" t="s">
        <v>3841</v>
      </c>
      <c r="B3994">
        <v>468.72782526182516</v>
      </c>
      <c r="C3994">
        <v>-2.7621544632506028E-2</v>
      </c>
      <c r="D3994">
        <v>0.14716216177110078</v>
      </c>
      <c r="E3994">
        <v>-0.18769461049008765</v>
      </c>
      <c r="F3994">
        <v>0.8511160553911159</v>
      </c>
      <c r="G3994">
        <v>0.99988793123083786</v>
      </c>
      <c r="H3994">
        <v>10.06547130866775</v>
      </c>
      <c r="I3994">
        <f t="shared" si="30"/>
        <v>0.98103632085539383</v>
      </c>
    </row>
    <row r="3995" spans="1:9" x14ac:dyDescent="0.25">
      <c r="A3995" t="s">
        <v>5305</v>
      </c>
      <c r="B3995">
        <v>2940.7981307553764</v>
      </c>
      <c r="C3995">
        <v>-0.11016779840912527</v>
      </c>
      <c r="D3995">
        <v>0.18239738394259303</v>
      </c>
      <c r="E3995">
        <v>-0.60399878566130649</v>
      </c>
      <c r="F3995">
        <v>0.54584444952047706</v>
      </c>
      <c r="G3995">
        <v>0.99988793123083786</v>
      </c>
      <c r="H3995">
        <v>27.828248681952591</v>
      </c>
      <c r="I3995">
        <f t="shared" si="30"/>
        <v>0.92648029763196382</v>
      </c>
    </row>
    <row r="3996" spans="1:9" x14ac:dyDescent="0.25">
      <c r="A3996" t="s">
        <v>5704</v>
      </c>
      <c r="B3996">
        <v>10.837399805685509</v>
      </c>
      <c r="C3996">
        <v>4.1290751454476231</v>
      </c>
      <c r="D3996">
        <v>1.6256396752286248</v>
      </c>
      <c r="E3996">
        <v>2.5399694707050768</v>
      </c>
      <c r="F3996">
        <v>1.1086214554510974E-2</v>
      </c>
      <c r="G3996">
        <v>0.99988793123083786</v>
      </c>
      <c r="H3996">
        <v>12.173273687733479</v>
      </c>
      <c r="I3996">
        <f t="shared" si="30"/>
        <v>17.497478684656613</v>
      </c>
    </row>
    <row r="3997" spans="1:9" x14ac:dyDescent="0.25">
      <c r="A3997" t="s">
        <v>3478</v>
      </c>
      <c r="B3997">
        <v>319.85623590145337</v>
      </c>
      <c r="C3997">
        <v>1.7403866661063998</v>
      </c>
      <c r="D3997">
        <v>0.94165728870955789</v>
      </c>
      <c r="E3997">
        <v>1.8482166356843224</v>
      </c>
      <c r="F3997">
        <v>6.4571009781361377E-2</v>
      </c>
      <c r="G3997">
        <v>0.99988793123083786</v>
      </c>
      <c r="H3997">
        <v>151.47256290528907</v>
      </c>
      <c r="I3997">
        <f t="shared" si="30"/>
        <v>3.3412470671348409</v>
      </c>
    </row>
    <row r="3998" spans="1:9" x14ac:dyDescent="0.25">
      <c r="A3998" t="s">
        <v>4999</v>
      </c>
      <c r="B3998">
        <v>237.44443305731156</v>
      </c>
      <c r="C3998">
        <v>4.3584038115555632</v>
      </c>
      <c r="D3998">
        <v>1.3509196538412991</v>
      </c>
      <c r="E3998">
        <v>3.2262494658084027</v>
      </c>
      <c r="F3998">
        <v>1.2542398442193991E-3</v>
      </c>
      <c r="G3998">
        <v>0.99988793123083786</v>
      </c>
      <c r="H3998">
        <v>169.23211796765219</v>
      </c>
      <c r="I3998">
        <f t="shared" si="30"/>
        <v>20.512107339232216</v>
      </c>
    </row>
    <row r="3999" spans="1:9" x14ac:dyDescent="0.25">
      <c r="A3999" t="s">
        <v>2647</v>
      </c>
      <c r="B3999">
        <v>314.46320279949862</v>
      </c>
      <c r="C3999">
        <v>3.4107332098788898</v>
      </c>
      <c r="D3999">
        <v>1.2100751909255179</v>
      </c>
      <c r="E3999">
        <v>2.8186126246173293</v>
      </c>
      <c r="F3999">
        <v>4.8231687177612012E-3</v>
      </c>
      <c r="G3999">
        <v>0.99988793123083786</v>
      </c>
      <c r="H3999">
        <v>131.26127525150585</v>
      </c>
      <c r="I3999">
        <f t="shared" si="30"/>
        <v>10.634890028473954</v>
      </c>
    </row>
    <row r="4000" spans="1:9" x14ac:dyDescent="0.25">
      <c r="A4000" t="s">
        <v>4995</v>
      </c>
      <c r="B4000">
        <v>34.755369613604294</v>
      </c>
      <c r="C4000">
        <v>-0.47198533527724962</v>
      </c>
      <c r="D4000">
        <v>0.87823367603883506</v>
      </c>
      <c r="E4000">
        <v>-0.53742568538943003</v>
      </c>
      <c r="F4000">
        <v>0.59097360505526719</v>
      </c>
      <c r="G4000">
        <v>0.99988793123083786</v>
      </c>
      <c r="H4000">
        <v>3.4850029257070965</v>
      </c>
      <c r="I4000">
        <f t="shared" si="30"/>
        <v>0.72097176423475018</v>
      </c>
    </row>
    <row r="4001" spans="1:9" x14ac:dyDescent="0.25">
      <c r="A4001" t="s">
        <v>3803</v>
      </c>
      <c r="B4001">
        <v>101.52632741322257</v>
      </c>
      <c r="C4001">
        <v>0.14797142339993449</v>
      </c>
      <c r="D4001">
        <v>0.39424812922119379</v>
      </c>
      <c r="E4001">
        <v>0.37532561966049255</v>
      </c>
      <c r="F4001">
        <v>0.7074183147845603</v>
      </c>
      <c r="G4001">
        <v>0.99988793123083786</v>
      </c>
      <c r="H4001">
        <v>5.992760382559605</v>
      </c>
      <c r="I4001">
        <f t="shared" si="30"/>
        <v>1.1080104004104923</v>
      </c>
    </row>
    <row r="4002" spans="1:9" x14ac:dyDescent="0.25">
      <c r="A4002" t="s">
        <v>3213</v>
      </c>
      <c r="B4002">
        <v>212.59604056043761</v>
      </c>
      <c r="C4002">
        <v>0.22279524577522475</v>
      </c>
      <c r="D4002">
        <v>0.25683309081301925</v>
      </c>
      <c r="E4002">
        <v>0.86747095193206669</v>
      </c>
      <c r="F4002">
        <v>0.38568402094144844</v>
      </c>
      <c r="G4002">
        <v>0.99988793123083786</v>
      </c>
      <c r="H4002">
        <v>11.069064503462616</v>
      </c>
      <c r="I4002">
        <f t="shared" si="30"/>
        <v>1.1669924648766867</v>
      </c>
    </row>
    <row r="4003" spans="1:9" x14ac:dyDescent="0.25">
      <c r="A4003" t="s">
        <v>4033</v>
      </c>
      <c r="B4003">
        <v>1081.7743587358882</v>
      </c>
      <c r="C4003">
        <v>-0.13390688951450161</v>
      </c>
      <c r="D4003">
        <v>0.31129169207609803</v>
      </c>
      <c r="E4003">
        <v>-0.43016531736339075</v>
      </c>
      <c r="F4003">
        <v>0.66707538911877495</v>
      </c>
      <c r="G4003">
        <v>0.99988793123083786</v>
      </c>
      <c r="H4003">
        <v>16.455336836890854</v>
      </c>
      <c r="I4003">
        <f t="shared" si="30"/>
        <v>0.91136009725497336</v>
      </c>
    </row>
    <row r="4004" spans="1:9" x14ac:dyDescent="0.25">
      <c r="A4004" t="s">
        <v>3839</v>
      </c>
      <c r="B4004">
        <v>5911.2939364053773</v>
      </c>
      <c r="C4004">
        <v>8.0472951878234167E-2</v>
      </c>
      <c r="D4004">
        <v>0.16891799500335244</v>
      </c>
      <c r="E4004">
        <v>0.47640248084070058</v>
      </c>
      <c r="F4004">
        <v>0.63378766759499339</v>
      </c>
      <c r="G4004">
        <v>0.99988793123083786</v>
      </c>
      <c r="H4004">
        <v>30.380649512101748</v>
      </c>
      <c r="I4004">
        <f t="shared" si="30"/>
        <v>1.0573646145810995</v>
      </c>
    </row>
    <row r="4005" spans="1:9" x14ac:dyDescent="0.25">
      <c r="A4005" t="s">
        <v>4179</v>
      </c>
      <c r="B4005">
        <v>44.010403750102085</v>
      </c>
      <c r="C4005">
        <v>-0.27143282451054374</v>
      </c>
      <c r="D4005">
        <v>0.69002926774687112</v>
      </c>
      <c r="E4005">
        <v>-0.39336421974801739</v>
      </c>
      <c r="F4005">
        <v>0.69405049253166817</v>
      </c>
      <c r="G4005">
        <v>0.99988793123083786</v>
      </c>
      <c r="H4005">
        <v>3.0683765525228095</v>
      </c>
      <c r="I4005">
        <f t="shared" si="30"/>
        <v>0.82849630911910865</v>
      </c>
    </row>
    <row r="4006" spans="1:9" x14ac:dyDescent="0.25">
      <c r="A4006" t="s">
        <v>138</v>
      </c>
      <c r="B4006">
        <v>5545.1140457150441</v>
      </c>
      <c r="C4006">
        <v>-3.8610488596818676E-2</v>
      </c>
      <c r="D4006">
        <v>8.2826225246262583E-2</v>
      </c>
      <c r="E4006">
        <v>-0.46616260106047658</v>
      </c>
      <c r="F4006">
        <v>0.64109911685578336</v>
      </c>
      <c r="G4006">
        <v>0.99988793123083786</v>
      </c>
      <c r="H4006">
        <v>63.406875259307149</v>
      </c>
      <c r="I4006">
        <f t="shared" si="30"/>
        <v>0.97359219759881266</v>
      </c>
    </row>
    <row r="4007" spans="1:9" x14ac:dyDescent="0.25">
      <c r="A4007" t="s">
        <v>1593</v>
      </c>
      <c r="B4007">
        <v>1839.2871218256439</v>
      </c>
      <c r="C4007">
        <v>-7.6501047460908966E-2</v>
      </c>
      <c r="D4007">
        <v>0.1776200054287714</v>
      </c>
      <c r="E4007">
        <v>-0.43070062562061551</v>
      </c>
      <c r="F4007">
        <v>0.6666860638624168</v>
      </c>
      <c r="G4007">
        <v>0.99988793123083786</v>
      </c>
      <c r="H4007">
        <v>18.95234278641875</v>
      </c>
      <c r="I4007">
        <f t="shared" si="30"/>
        <v>0.9483548946313346</v>
      </c>
    </row>
    <row r="4008" spans="1:9" x14ac:dyDescent="0.25">
      <c r="A4008" t="s">
        <v>3585</v>
      </c>
      <c r="B4008">
        <v>3597.6066607495582</v>
      </c>
      <c r="C4008">
        <v>5.0962238890483062E-2</v>
      </c>
      <c r="D4008">
        <v>0.17099049212862741</v>
      </c>
      <c r="E4008">
        <v>0.29804136040585683</v>
      </c>
      <c r="F4008">
        <v>0.76567159623647751</v>
      </c>
      <c r="G4008">
        <v>0.99988793123083786</v>
      </c>
      <c r="H4008">
        <v>52.442498887480284</v>
      </c>
      <c r="I4008">
        <f t="shared" si="30"/>
        <v>1.035955648095193</v>
      </c>
    </row>
    <row r="4009" spans="1:9" x14ac:dyDescent="0.25">
      <c r="A4009" t="s">
        <v>616</v>
      </c>
      <c r="B4009">
        <v>1494.1735667746864</v>
      </c>
      <c r="C4009">
        <v>-9.2316191177816698E-2</v>
      </c>
      <c r="D4009">
        <v>0.12699391742988406</v>
      </c>
      <c r="E4009">
        <v>-0.72693395909127978</v>
      </c>
      <c r="F4009">
        <v>0.46726641286082093</v>
      </c>
      <c r="G4009">
        <v>0.99988793123083786</v>
      </c>
      <c r="H4009">
        <v>11.316836765934283</v>
      </c>
      <c r="I4009">
        <f t="shared" si="30"/>
        <v>0.93801559188542172</v>
      </c>
    </row>
    <row r="4010" spans="1:9" x14ac:dyDescent="0.25">
      <c r="A4010" t="s">
        <v>4975</v>
      </c>
      <c r="B4010">
        <v>65.743246897126681</v>
      </c>
      <c r="C4010">
        <v>0.49909019156469187</v>
      </c>
      <c r="D4010">
        <v>0.40755531579902005</v>
      </c>
      <c r="E4010">
        <v>1.2245949745158298</v>
      </c>
      <c r="F4010">
        <v>0.22072786233581837</v>
      </c>
      <c r="G4010">
        <v>0.99988793123083786</v>
      </c>
      <c r="H4010">
        <v>3.2904397644787737</v>
      </c>
      <c r="I4010">
        <f t="shared" si="30"/>
        <v>1.413321996399574</v>
      </c>
    </row>
    <row r="4011" spans="1:9" x14ac:dyDescent="0.25">
      <c r="A4011" t="s">
        <v>2505</v>
      </c>
      <c r="B4011">
        <v>1309.8192022709013</v>
      </c>
      <c r="C4011">
        <v>-3.661791089488807E-2</v>
      </c>
      <c r="D4011">
        <v>0.15895210809254032</v>
      </c>
      <c r="E4011">
        <v>-0.23037071564706452</v>
      </c>
      <c r="F4011">
        <v>0.81780371475138947</v>
      </c>
      <c r="G4011">
        <v>0.99988793123083786</v>
      </c>
      <c r="H4011">
        <v>27.150389700411957</v>
      </c>
      <c r="I4011">
        <f t="shared" si="30"/>
        <v>0.97493780311617151</v>
      </c>
    </row>
    <row r="4012" spans="1:9" x14ac:dyDescent="0.25">
      <c r="A4012" t="s">
        <v>4393</v>
      </c>
      <c r="B4012">
        <v>487.16600900353092</v>
      </c>
      <c r="C4012">
        <v>-0.1125692355966532</v>
      </c>
      <c r="D4012">
        <v>0.22858467303368182</v>
      </c>
      <c r="E4012">
        <v>-0.4924618702675056</v>
      </c>
      <c r="F4012">
        <v>0.62239287061018111</v>
      </c>
      <c r="G4012">
        <v>0.99988793123083786</v>
      </c>
      <c r="H4012">
        <v>13.931272386888827</v>
      </c>
      <c r="I4012">
        <f t="shared" si="30"/>
        <v>0.92493940819285525</v>
      </c>
    </row>
    <row r="4013" spans="1:9" x14ac:dyDescent="0.25">
      <c r="A4013" t="s">
        <v>2569</v>
      </c>
      <c r="B4013">
        <v>334.91232477934039</v>
      </c>
      <c r="C4013">
        <v>0.1722003599050547</v>
      </c>
      <c r="D4013">
        <v>0.22971167627362726</v>
      </c>
      <c r="E4013">
        <v>0.7496369479274253</v>
      </c>
      <c r="F4013">
        <v>0.45347339165835399</v>
      </c>
      <c r="G4013">
        <v>0.99988793123083786</v>
      </c>
      <c r="H4013">
        <v>3.9369155724459355</v>
      </c>
      <c r="I4013">
        <f t="shared" si="30"/>
        <v>1.1267757030054064</v>
      </c>
    </row>
    <row r="4014" spans="1:9" x14ac:dyDescent="0.25">
      <c r="A4014" t="s">
        <v>1992</v>
      </c>
      <c r="B4014">
        <v>153.66684139981027</v>
      </c>
      <c r="C4014">
        <v>8.9181821906795328E-2</v>
      </c>
      <c r="D4014">
        <v>0.26969243496114903</v>
      </c>
      <c r="E4014">
        <v>0.33067973122658245</v>
      </c>
      <c r="F4014">
        <v>0.74088641392320354</v>
      </c>
      <c r="G4014">
        <v>0.99988793123083786</v>
      </c>
      <c r="H4014">
        <v>4.8765605017452289</v>
      </c>
      <c r="I4014">
        <f t="shared" si="30"/>
        <v>1.0637667302665459</v>
      </c>
    </row>
    <row r="4015" spans="1:9" x14ac:dyDescent="0.25">
      <c r="A4015" t="s">
        <v>720</v>
      </c>
      <c r="B4015">
        <v>8775.5977887324989</v>
      </c>
      <c r="C4015">
        <v>-2.841461073343049E-2</v>
      </c>
      <c r="D4015">
        <v>0.18769385458395882</v>
      </c>
      <c r="E4015">
        <v>-0.15138807179603275</v>
      </c>
      <c r="F4015">
        <v>0.87966959834558012</v>
      </c>
      <c r="G4015">
        <v>0.99988793123083786</v>
      </c>
      <c r="H4015">
        <v>136.05636924586796</v>
      </c>
      <c r="I4015">
        <f t="shared" si="30"/>
        <v>0.98049718207563119</v>
      </c>
    </row>
    <row r="4016" spans="1:9" x14ac:dyDescent="0.25">
      <c r="A4016" t="s">
        <v>1468</v>
      </c>
      <c r="B4016">
        <v>5024.0509247628897</v>
      </c>
      <c r="C4016">
        <v>-7.3747616070665059E-2</v>
      </c>
      <c r="D4016">
        <v>0.23019485169136841</v>
      </c>
      <c r="E4016">
        <v>-0.32037039720393695</v>
      </c>
      <c r="F4016">
        <v>0.74868756350517418</v>
      </c>
      <c r="G4016">
        <v>0.99988793123083786</v>
      </c>
      <c r="H4016">
        <v>125.04582669643898</v>
      </c>
      <c r="I4016">
        <f t="shared" si="30"/>
        <v>0.95016658972807488</v>
      </c>
    </row>
    <row r="4017" spans="1:9" x14ac:dyDescent="0.25">
      <c r="A4017" t="s">
        <v>4241</v>
      </c>
      <c r="B4017">
        <v>188.09783425892226</v>
      </c>
      <c r="C4017">
        <v>-0.13002241112925308</v>
      </c>
      <c r="D4017">
        <v>0.18151564512374699</v>
      </c>
      <c r="E4017">
        <v>-0.71631517514984033</v>
      </c>
      <c r="F4017">
        <v>0.47379675861548914</v>
      </c>
      <c r="G4017">
        <v>0.99988793123083786</v>
      </c>
      <c r="H4017">
        <v>4.3107116233968226</v>
      </c>
      <c r="I4017">
        <f t="shared" si="30"/>
        <v>0.91381725468904251</v>
      </c>
    </row>
    <row r="4018" spans="1:9" x14ac:dyDescent="0.25">
      <c r="A4018" t="s">
        <v>2341</v>
      </c>
      <c r="B4018">
        <v>1122.1111852586591</v>
      </c>
      <c r="C4018">
        <v>-0.12838408701727563</v>
      </c>
      <c r="D4018">
        <v>0.21216406985780001</v>
      </c>
      <c r="E4018">
        <v>-0.6051170073392883</v>
      </c>
      <c r="F4018">
        <v>0.54510125456189107</v>
      </c>
      <c r="G4018">
        <v>0.99988793123083786</v>
      </c>
      <c r="H4018">
        <v>16.17880541560508</v>
      </c>
      <c r="I4018">
        <f t="shared" si="30"/>
        <v>0.91485557477144008</v>
      </c>
    </row>
    <row r="4019" spans="1:9" x14ac:dyDescent="0.25">
      <c r="A4019" t="s">
        <v>4218</v>
      </c>
      <c r="B4019">
        <v>1248.1894139964147</v>
      </c>
      <c r="C4019">
        <v>8.9064538253934844E-3</v>
      </c>
      <c r="D4019">
        <v>0.11077045875970679</v>
      </c>
      <c r="E4019">
        <v>8.0404594556335307E-2</v>
      </c>
      <c r="F4019">
        <v>0.9359154728107405</v>
      </c>
      <c r="G4019">
        <v>0.99988793123083786</v>
      </c>
      <c r="H4019">
        <v>19.237765234011004</v>
      </c>
      <c r="I4019">
        <f t="shared" si="30"/>
        <v>1.0061925785807002</v>
      </c>
    </row>
    <row r="4020" spans="1:9" x14ac:dyDescent="0.25">
      <c r="A4020" t="s">
        <v>3385</v>
      </c>
      <c r="B4020">
        <v>1814.4275489384011</v>
      </c>
      <c r="C4020">
        <v>-8.6843172636323962E-2</v>
      </c>
      <c r="D4020">
        <v>0.12821684922972879</v>
      </c>
      <c r="E4020">
        <v>-0.67731482373837815</v>
      </c>
      <c r="F4020">
        <v>0.49820622755578947</v>
      </c>
      <c r="G4020">
        <v>0.99988793123083786</v>
      </c>
      <c r="H4020">
        <v>21.597498287475741</v>
      </c>
      <c r="I4020">
        <f t="shared" si="30"/>
        <v>0.94158081299790752</v>
      </c>
    </row>
    <row r="4021" spans="1:9" x14ac:dyDescent="0.25">
      <c r="A4021" t="s">
        <v>3132</v>
      </c>
      <c r="B4021">
        <v>7451.0502496909694</v>
      </c>
      <c r="C4021">
        <v>-2.3829019500295624E-2</v>
      </c>
      <c r="D4021">
        <v>0.19625738353294611</v>
      </c>
      <c r="E4021">
        <v>-0.12141718732480401</v>
      </c>
      <c r="F4021">
        <v>0.90336060407708862</v>
      </c>
      <c r="G4021">
        <v>0.99988793123083786</v>
      </c>
      <c r="H4021">
        <v>124.78018661324731</v>
      </c>
      <c r="I4021">
        <f t="shared" si="30"/>
        <v>0.98361864033887658</v>
      </c>
    </row>
    <row r="4022" spans="1:9" x14ac:dyDescent="0.25">
      <c r="A4022" t="s">
        <v>3720</v>
      </c>
      <c r="B4022">
        <v>2736.849225589116</v>
      </c>
      <c r="C4022">
        <v>5.7710695634666423E-2</v>
      </c>
      <c r="D4022">
        <v>0.20486433071445831</v>
      </c>
      <c r="E4022">
        <v>0.28170201925050631</v>
      </c>
      <c r="F4022">
        <v>0.77817200603356329</v>
      </c>
      <c r="G4022">
        <v>0.99988793123083786</v>
      </c>
      <c r="H4022">
        <v>33.309087755495746</v>
      </c>
      <c r="I4022">
        <f t="shared" si="30"/>
        <v>1.0408128620268839</v>
      </c>
    </row>
    <row r="4023" spans="1:9" x14ac:dyDescent="0.25">
      <c r="A4023" t="s">
        <v>3515</v>
      </c>
      <c r="B4023">
        <v>475.11317774808896</v>
      </c>
      <c r="C4023">
        <v>-9.4728262485295742E-2</v>
      </c>
      <c r="D4023">
        <v>0.22210904576923501</v>
      </c>
      <c r="E4023">
        <v>-0.42649439223522539</v>
      </c>
      <c r="F4023">
        <v>0.66974763337684629</v>
      </c>
      <c r="G4023">
        <v>0.99988793123083786</v>
      </c>
      <c r="H4023">
        <v>9.9598826997666983</v>
      </c>
      <c r="I4023">
        <f t="shared" si="30"/>
        <v>0.93644861475291308</v>
      </c>
    </row>
    <row r="4024" spans="1:9" x14ac:dyDescent="0.25">
      <c r="A4024" t="s">
        <v>3577</v>
      </c>
      <c r="B4024">
        <v>23706.935382700569</v>
      </c>
      <c r="C4024">
        <v>8.7084341989643488E-2</v>
      </c>
      <c r="D4024">
        <v>8.6427089465122536E-2</v>
      </c>
      <c r="E4024">
        <v>1.0076047050593573</v>
      </c>
      <c r="F4024">
        <v>0.31364426928170935</v>
      </c>
      <c r="G4024">
        <v>0.99988793123083786</v>
      </c>
      <c r="H4024">
        <v>338.9203556370727</v>
      </c>
      <c r="I4024">
        <f t="shared" si="30"/>
        <v>1.0622212836366538</v>
      </c>
    </row>
    <row r="4025" spans="1:9" x14ac:dyDescent="0.25">
      <c r="A4025" t="s">
        <v>3820</v>
      </c>
      <c r="B4025">
        <v>4848.8584534512765</v>
      </c>
      <c r="C4025">
        <v>7.9094662379685154E-2</v>
      </c>
      <c r="D4025">
        <v>0.42871235020429477</v>
      </c>
      <c r="E4025">
        <v>0.18449354757798345</v>
      </c>
      <c r="F4025">
        <v>0.85362628856489886</v>
      </c>
      <c r="G4025">
        <v>0.99988793123083786</v>
      </c>
      <c r="H4025">
        <v>97.789835232440737</v>
      </c>
      <c r="I4025">
        <f t="shared" si="30"/>
        <v>1.0563549357664614</v>
      </c>
    </row>
    <row r="4026" spans="1:9" x14ac:dyDescent="0.25">
      <c r="A4026" t="s">
        <v>3993</v>
      </c>
      <c r="B4026">
        <v>2780.0878879322718</v>
      </c>
      <c r="C4026">
        <v>7.2688931045364891E-2</v>
      </c>
      <c r="D4026">
        <v>0.14868092428843527</v>
      </c>
      <c r="E4026">
        <v>0.48889211170325497</v>
      </c>
      <c r="F4026">
        <v>0.62491808067670296</v>
      </c>
      <c r="G4026">
        <v>0.99988793123083786</v>
      </c>
      <c r="H4026">
        <v>60.635949849789299</v>
      </c>
      <c r="I4026">
        <f t="shared" si="30"/>
        <v>1.0516749962014225</v>
      </c>
    </row>
    <row r="4027" spans="1:9" x14ac:dyDescent="0.25">
      <c r="A4027" t="s">
        <v>4343</v>
      </c>
      <c r="B4027">
        <v>817.68356418608028</v>
      </c>
      <c r="C4027">
        <v>-6.9082590939979913E-2</v>
      </c>
      <c r="D4027">
        <v>0.1535882361730016</v>
      </c>
      <c r="E4027">
        <v>-0.44979089975462294</v>
      </c>
      <c r="F4027">
        <v>0.65286122022107529</v>
      </c>
      <c r="G4027">
        <v>0.99988793123083786</v>
      </c>
      <c r="H4027">
        <v>8.8053872260946129</v>
      </c>
      <c r="I4027">
        <f t="shared" si="30"/>
        <v>0.95324397272286687</v>
      </c>
    </row>
    <row r="4028" spans="1:9" x14ac:dyDescent="0.25">
      <c r="A4028" t="s">
        <v>5180</v>
      </c>
      <c r="B4028">
        <v>1213.765660285555</v>
      </c>
      <c r="C4028">
        <v>-8.4708168475707071E-2</v>
      </c>
      <c r="D4028">
        <v>0.20558791133322443</v>
      </c>
      <c r="E4028">
        <v>-0.41202893655750489</v>
      </c>
      <c r="F4028">
        <v>0.68031821400027681</v>
      </c>
      <c r="G4028">
        <v>0.99988793123083786</v>
      </c>
      <c r="H4028">
        <v>9.4216846999361064</v>
      </c>
      <c r="I4028">
        <f t="shared" si="30"/>
        <v>0.94297526373642326</v>
      </c>
    </row>
    <row r="4029" spans="1:9" x14ac:dyDescent="0.25">
      <c r="A4029" t="s">
        <v>2550</v>
      </c>
      <c r="B4029">
        <v>383.5100794380628</v>
      </c>
      <c r="C4029">
        <v>3.4422884878735419E-2</v>
      </c>
      <c r="D4029">
        <v>0.31498317757762606</v>
      </c>
      <c r="E4029">
        <v>0.10928483591874384</v>
      </c>
      <c r="F4029">
        <v>0.91297657373662144</v>
      </c>
      <c r="G4029">
        <v>0.99988793123083786</v>
      </c>
      <c r="H4029">
        <v>26.02844224779</v>
      </c>
      <c r="I4029">
        <f t="shared" si="30"/>
        <v>1.0241470559170012</v>
      </c>
    </row>
    <row r="4030" spans="1:9" x14ac:dyDescent="0.25">
      <c r="A4030" t="s">
        <v>845</v>
      </c>
      <c r="B4030">
        <v>1340.0496240930613</v>
      </c>
      <c r="C4030">
        <v>6.019209152671736E-2</v>
      </c>
      <c r="D4030">
        <v>0.21350315234877898</v>
      </c>
      <c r="E4030">
        <v>0.2819260084197141</v>
      </c>
      <c r="F4030">
        <v>0.77800024627031727</v>
      </c>
      <c r="G4030">
        <v>0.99988793123083786</v>
      </c>
      <c r="H4030">
        <v>20.823463008109098</v>
      </c>
      <c r="I4030">
        <f t="shared" si="30"/>
        <v>1.0426045720006545</v>
      </c>
    </row>
    <row r="4031" spans="1:9" x14ac:dyDescent="0.25">
      <c r="A4031" t="s">
        <v>379</v>
      </c>
      <c r="B4031">
        <v>1395.4481560334118</v>
      </c>
      <c r="C4031">
        <v>-7.0467452724723059E-2</v>
      </c>
      <c r="D4031">
        <v>0.16727830347761277</v>
      </c>
      <c r="E4031">
        <v>-0.42125877211657564</v>
      </c>
      <c r="F4031">
        <v>0.67356613204113525</v>
      </c>
      <c r="G4031">
        <v>0.99988793123083786</v>
      </c>
      <c r="H4031">
        <v>10.185874636551702</v>
      </c>
      <c r="I4031">
        <f t="shared" si="30"/>
        <v>0.95232938043642146</v>
      </c>
    </row>
    <row r="4032" spans="1:9" x14ac:dyDescent="0.25">
      <c r="A4032" t="s">
        <v>2459</v>
      </c>
      <c r="B4032">
        <v>28343.152222666948</v>
      </c>
      <c r="C4032">
        <v>3.647873110561381E-2</v>
      </c>
      <c r="D4032">
        <v>0.16184583916629722</v>
      </c>
      <c r="E4032">
        <v>0.22539183764947934</v>
      </c>
      <c r="F4032">
        <v>0.82167446090863916</v>
      </c>
      <c r="G4032">
        <v>0.99988793123083786</v>
      </c>
      <c r="H4032">
        <v>528.45749162454422</v>
      </c>
      <c r="I4032">
        <f t="shared" si="30"/>
        <v>1.0256075099137465</v>
      </c>
    </row>
    <row r="4033" spans="1:9" x14ac:dyDescent="0.25">
      <c r="A4033" t="s">
        <v>3757</v>
      </c>
      <c r="B4033">
        <v>274.8212219145712</v>
      </c>
      <c r="C4033">
        <v>-0.18364733035949204</v>
      </c>
      <c r="D4033">
        <v>0.28635119840538498</v>
      </c>
      <c r="E4033">
        <v>-0.64133599364059257</v>
      </c>
      <c r="F4033">
        <v>0.52130440862886085</v>
      </c>
      <c r="G4033">
        <v>0.99988793123083786</v>
      </c>
      <c r="H4033">
        <v>4.314736726419734</v>
      </c>
      <c r="I4033">
        <f t="shared" si="30"/>
        <v>0.88047422091333294</v>
      </c>
    </row>
    <row r="4034" spans="1:9" x14ac:dyDescent="0.25">
      <c r="A4034" t="s">
        <v>5533</v>
      </c>
      <c r="B4034">
        <v>493.39655416758876</v>
      </c>
      <c r="C4034">
        <v>-0.20069520490255588</v>
      </c>
      <c r="D4034">
        <v>0.2608959455710107</v>
      </c>
      <c r="E4034">
        <v>-0.76925382823908484</v>
      </c>
      <c r="F4034">
        <v>0.44174264108431016</v>
      </c>
      <c r="G4034">
        <v>0.99988793123083786</v>
      </c>
      <c r="H4034">
        <v>7.4814120335435241</v>
      </c>
      <c r="I4034">
        <f t="shared" si="30"/>
        <v>0.8701311640423246</v>
      </c>
    </row>
    <row r="4035" spans="1:9" x14ac:dyDescent="0.25">
      <c r="A4035" t="s">
        <v>1529</v>
      </c>
      <c r="B4035">
        <v>8271.0878500341641</v>
      </c>
      <c r="C4035">
        <v>-0.12141752766114307</v>
      </c>
      <c r="D4035">
        <v>0.28364866856399051</v>
      </c>
      <c r="E4035">
        <v>-0.42805604650230022</v>
      </c>
      <c r="F4035">
        <v>0.66861031613233934</v>
      </c>
      <c r="G4035">
        <v>0.99988793123083786</v>
      </c>
      <c r="H4035">
        <v>21.046352513660995</v>
      </c>
      <c r="I4035">
        <f t="shared" si="30"/>
        <v>0.91928395940620877</v>
      </c>
    </row>
    <row r="4036" spans="1:9" x14ac:dyDescent="0.25">
      <c r="A4036" t="s">
        <v>836</v>
      </c>
      <c r="B4036">
        <v>648.7402993735235</v>
      </c>
      <c r="C4036">
        <v>7.1705520258313171E-2</v>
      </c>
      <c r="D4036">
        <v>0.32425294156771484</v>
      </c>
      <c r="E4036">
        <v>0.22114069316265145</v>
      </c>
      <c r="F4036">
        <v>0.82498288594708336</v>
      </c>
      <c r="G4036">
        <v>0.99988793123083786</v>
      </c>
      <c r="H4036">
        <v>6.0245874649828437</v>
      </c>
      <c r="I4036">
        <f t="shared" si="30"/>
        <v>1.0509583678798493</v>
      </c>
    </row>
    <row r="4037" spans="1:9" x14ac:dyDescent="0.25">
      <c r="A4037" t="s">
        <v>803</v>
      </c>
      <c r="B4037">
        <v>220.27558931719827</v>
      </c>
      <c r="C4037">
        <v>-0.20826263605497991</v>
      </c>
      <c r="D4037">
        <v>0.25731226875296098</v>
      </c>
      <c r="E4037">
        <v>-0.80937701518977168</v>
      </c>
      <c r="F4037">
        <v>0.41829831899066888</v>
      </c>
      <c r="G4037">
        <v>0.99988793123083786</v>
      </c>
      <c r="H4037">
        <v>3.330573235871122</v>
      </c>
      <c r="I4037">
        <f t="shared" si="30"/>
        <v>0.86557897646939819</v>
      </c>
    </row>
    <row r="4038" spans="1:9" x14ac:dyDescent="0.25">
      <c r="A4038" t="s">
        <v>1663</v>
      </c>
      <c r="B4038">
        <v>5524.0325445836997</v>
      </c>
      <c r="C4038">
        <v>-0.11885500994393119</v>
      </c>
      <c r="D4038">
        <v>0.23623938054318622</v>
      </c>
      <c r="E4038">
        <v>-0.50311260413334713</v>
      </c>
      <c r="F4038">
        <v>0.61488510557784615</v>
      </c>
      <c r="G4038">
        <v>0.99988793123083786</v>
      </c>
      <c r="H4038">
        <v>50.175186046120288</v>
      </c>
      <c r="I4038">
        <f t="shared" si="30"/>
        <v>0.92091824433023073</v>
      </c>
    </row>
    <row r="4039" spans="1:9" x14ac:dyDescent="0.25">
      <c r="A4039" t="s">
        <v>611</v>
      </c>
      <c r="B4039">
        <v>122.60354757977981</v>
      </c>
      <c r="C4039">
        <v>3.4681381022130149E-2</v>
      </c>
      <c r="D4039">
        <v>0.23137708489649855</v>
      </c>
      <c r="E4039">
        <v>0.14989116591923571</v>
      </c>
      <c r="F4039">
        <v>0.88085048155095169</v>
      </c>
      <c r="G4039">
        <v>0.99988793123083786</v>
      </c>
      <c r="H4039">
        <v>5.5030752438825097</v>
      </c>
      <c r="I4039">
        <f t="shared" si="30"/>
        <v>1.0243305748003919</v>
      </c>
    </row>
    <row r="4040" spans="1:9" x14ac:dyDescent="0.25">
      <c r="A4040" t="s">
        <v>3318</v>
      </c>
      <c r="B4040">
        <v>1317.8507823967527</v>
      </c>
      <c r="C4040">
        <v>2.0952193796514688E-2</v>
      </c>
      <c r="D4040">
        <v>0.23348850114649605</v>
      </c>
      <c r="E4040">
        <v>8.9735441761086124E-2</v>
      </c>
      <c r="F4040">
        <v>0.92849745109110238</v>
      </c>
      <c r="G4040">
        <v>0.99988793123083786</v>
      </c>
      <c r="H4040">
        <v>8.7612139632630388</v>
      </c>
      <c r="I4040">
        <f t="shared" si="30"/>
        <v>1.014628924533864</v>
      </c>
    </row>
    <row r="4041" spans="1:9" x14ac:dyDescent="0.25">
      <c r="A4041" t="s">
        <v>609</v>
      </c>
      <c r="B4041">
        <v>354.17708268929545</v>
      </c>
      <c r="C4041">
        <v>-2.9743262167499718E-2</v>
      </c>
      <c r="D4041">
        <v>0.17443809893698373</v>
      </c>
      <c r="E4041">
        <v>-0.17050897910922866</v>
      </c>
      <c r="F4041">
        <v>0.86460987345653484</v>
      </c>
      <c r="G4041">
        <v>0.99988793123083786</v>
      </c>
      <c r="H4041">
        <v>9.3398852835143522</v>
      </c>
      <c r="I4041">
        <f t="shared" si="30"/>
        <v>0.97959460789682873</v>
      </c>
    </row>
    <row r="4042" spans="1:9" x14ac:dyDescent="0.25">
      <c r="A4042" t="s">
        <v>4644</v>
      </c>
      <c r="B4042">
        <v>1684.0163245929616</v>
      </c>
      <c r="C4042">
        <v>-9.0861648693341193E-2</v>
      </c>
      <c r="D4042">
        <v>0.15923775298992907</v>
      </c>
      <c r="E4042">
        <v>-0.57060368528993066</v>
      </c>
      <c r="F4042">
        <v>0.5682683198365317</v>
      </c>
      <c r="G4042">
        <v>0.99988793123083786</v>
      </c>
      <c r="H4042">
        <v>14.092312370501409</v>
      </c>
      <c r="I4042">
        <f t="shared" si="30"/>
        <v>0.93896178738478442</v>
      </c>
    </row>
    <row r="4043" spans="1:9" x14ac:dyDescent="0.25">
      <c r="A4043" t="s">
        <v>2413</v>
      </c>
      <c r="B4043">
        <v>756.08008105916599</v>
      </c>
      <c r="C4043">
        <v>9.1040568540236635E-3</v>
      </c>
      <c r="D4043">
        <v>0.20575337522837403</v>
      </c>
      <c r="E4043">
        <v>4.4247424101396642E-2</v>
      </c>
      <c r="F4043">
        <v>0.96470718008009482</v>
      </c>
      <c r="G4043">
        <v>0.99988793123083786</v>
      </c>
      <c r="H4043">
        <v>11.655301802112659</v>
      </c>
      <c r="I4043">
        <f t="shared" si="30"/>
        <v>1.00633040418649</v>
      </c>
    </row>
    <row r="4044" spans="1:9" x14ac:dyDescent="0.25">
      <c r="A4044" t="s">
        <v>1800</v>
      </c>
      <c r="B4044">
        <v>3908.3497759378379</v>
      </c>
      <c r="C4044">
        <v>-1.2149162301529305E-2</v>
      </c>
      <c r="D4044">
        <v>0.15881067385959358</v>
      </c>
      <c r="E4044">
        <v>-7.6500917767470242E-2</v>
      </c>
      <c r="F4044">
        <v>0.93902058384393605</v>
      </c>
      <c r="G4044">
        <v>0.99988793123083786</v>
      </c>
      <c r="H4044">
        <v>31.292179717844565</v>
      </c>
      <c r="I4044">
        <f t="shared" si="30"/>
        <v>0.99161420102902398</v>
      </c>
    </row>
    <row r="4045" spans="1:9" x14ac:dyDescent="0.25">
      <c r="A4045" t="s">
        <v>3075</v>
      </c>
      <c r="B4045">
        <v>1053.5482927614034</v>
      </c>
      <c r="C4045">
        <v>-1.5656273385312142E-2</v>
      </c>
      <c r="D4045">
        <v>0.10766268880809436</v>
      </c>
      <c r="E4045">
        <v>-0.14541967657169511</v>
      </c>
      <c r="F4045">
        <v>0.88437953013334147</v>
      </c>
      <c r="G4045">
        <v>0.99988793123083786</v>
      </c>
      <c r="H4045">
        <v>7.5444213679590417</v>
      </c>
      <c r="I4045">
        <f t="shared" si="30"/>
        <v>0.98920656987252675</v>
      </c>
    </row>
    <row r="4046" spans="1:9" x14ac:dyDescent="0.25">
      <c r="A4046" t="s">
        <v>5202</v>
      </c>
      <c r="B4046">
        <v>5238.1565803534113</v>
      </c>
      <c r="C4046">
        <v>4.1777540122193216E-2</v>
      </c>
      <c r="D4046">
        <v>0.16498484315183501</v>
      </c>
      <c r="E4046">
        <v>0.25322047361493372</v>
      </c>
      <c r="F4046">
        <v>0.80009784630905845</v>
      </c>
      <c r="G4046">
        <v>0.99988793123083786</v>
      </c>
      <c r="H4046">
        <v>59.63856976951989</v>
      </c>
      <c r="I4046">
        <f t="shared" si="30"/>
        <v>1.0293813432307315</v>
      </c>
    </row>
    <row r="4047" spans="1:9" x14ac:dyDescent="0.25">
      <c r="A4047" t="s">
        <v>2856</v>
      </c>
      <c r="B4047">
        <v>201.44748401362196</v>
      </c>
      <c r="C4047">
        <v>-0.27219264399752963</v>
      </c>
      <c r="D4047">
        <v>0.37545014521913872</v>
      </c>
      <c r="E4047">
        <v>-0.72497679775475687</v>
      </c>
      <c r="F4047">
        <v>0.46846626471207864</v>
      </c>
      <c r="G4047">
        <v>0.99988793123083786</v>
      </c>
      <c r="H4047">
        <v>3.5539954868279255</v>
      </c>
      <c r="I4047">
        <f t="shared" si="30"/>
        <v>0.8280600825560035</v>
      </c>
    </row>
    <row r="4048" spans="1:9" x14ac:dyDescent="0.25">
      <c r="A4048" t="s">
        <v>1973</v>
      </c>
      <c r="B4048">
        <v>233.05883563666575</v>
      </c>
      <c r="C4048">
        <v>-2.2640820496357201E-2</v>
      </c>
      <c r="D4048">
        <v>0.27150732530163779</v>
      </c>
      <c r="E4048">
        <v>-8.3389354122227893E-2</v>
      </c>
      <c r="F4048">
        <v>0.93354195320888667</v>
      </c>
      <c r="G4048">
        <v>0.99988793123083786</v>
      </c>
      <c r="H4048">
        <v>4.1257171899191363</v>
      </c>
      <c r="I4048">
        <f t="shared" si="30"/>
        <v>0.98442907918478084</v>
      </c>
    </row>
    <row r="4049" spans="1:9" x14ac:dyDescent="0.25">
      <c r="A4049" t="s">
        <v>323</v>
      </c>
      <c r="B4049">
        <v>122.63089565381368</v>
      </c>
      <c r="C4049">
        <v>-0.13306125977163732</v>
      </c>
      <c r="D4049">
        <v>0.28262959123992565</v>
      </c>
      <c r="E4049">
        <v>-0.47079734003748025</v>
      </c>
      <c r="F4049">
        <v>0.63778546424372462</v>
      </c>
      <c r="G4049">
        <v>0.99988793123083786</v>
      </c>
      <c r="H4049">
        <v>3.2497660923121758</v>
      </c>
      <c r="I4049">
        <f t="shared" si="30"/>
        <v>0.9118944438011557</v>
      </c>
    </row>
    <row r="4050" spans="1:9" x14ac:dyDescent="0.25">
      <c r="A4050" t="s">
        <v>4832</v>
      </c>
      <c r="B4050">
        <v>552.77541882951209</v>
      </c>
      <c r="C4050">
        <v>4.6200793140645999E-2</v>
      </c>
      <c r="D4050">
        <v>0.167183941276765</v>
      </c>
      <c r="E4050">
        <v>0.2763470748913785</v>
      </c>
      <c r="F4050">
        <v>0.78228150251345197</v>
      </c>
      <c r="G4050">
        <v>0.99988793123083786</v>
      </c>
      <c r="H4050">
        <v>6.0356358527540026</v>
      </c>
      <c r="I4050">
        <f t="shared" si="30"/>
        <v>1.0325422338844661</v>
      </c>
    </row>
    <row r="4051" spans="1:9" x14ac:dyDescent="0.25">
      <c r="A4051" t="s">
        <v>3086</v>
      </c>
      <c r="B4051">
        <v>182.63247943968534</v>
      </c>
      <c r="C4051">
        <v>-8.5711999188271076E-2</v>
      </c>
      <c r="D4051">
        <v>0.25681488825838289</v>
      </c>
      <c r="E4051">
        <v>-0.33375011771917118</v>
      </c>
      <c r="F4051">
        <v>0.738568127349712</v>
      </c>
      <c r="G4051">
        <v>0.99988793123083786</v>
      </c>
      <c r="H4051">
        <v>4.4981406243573216</v>
      </c>
      <c r="I4051">
        <f t="shared" si="30"/>
        <v>0.94231936747177725</v>
      </c>
    </row>
    <row r="4052" spans="1:9" x14ac:dyDescent="0.25">
      <c r="A4052" t="s">
        <v>1291</v>
      </c>
      <c r="B4052">
        <v>317.98072566201165</v>
      </c>
      <c r="C4052">
        <v>-7.2594960126063673E-2</v>
      </c>
      <c r="D4052">
        <v>0.16059857422265242</v>
      </c>
      <c r="E4052">
        <v>-0.45202742600577933</v>
      </c>
      <c r="F4052">
        <v>0.65124922476357039</v>
      </c>
      <c r="G4052">
        <v>0.99988793123083786</v>
      </c>
      <c r="H4052">
        <v>5.3319568388722542</v>
      </c>
      <c r="I4052">
        <f t="shared" si="30"/>
        <v>0.95092603837811962</v>
      </c>
    </row>
    <row r="4053" spans="1:9" x14ac:dyDescent="0.25">
      <c r="A4053" t="s">
        <v>4983</v>
      </c>
      <c r="B4053">
        <v>1915.8116918642818</v>
      </c>
      <c r="C4053">
        <v>8.8009393726682414E-2</v>
      </c>
      <c r="D4053">
        <v>0.24731890120924599</v>
      </c>
      <c r="E4053">
        <v>0.35585389267204215</v>
      </c>
      <c r="F4053">
        <v>0.72194998676059918</v>
      </c>
      <c r="G4053">
        <v>0.99988793123083786</v>
      </c>
      <c r="H4053">
        <v>16.258871564074379</v>
      </c>
      <c r="I4053">
        <f t="shared" si="30"/>
        <v>1.0629025951447761</v>
      </c>
    </row>
    <row r="4054" spans="1:9" x14ac:dyDescent="0.25">
      <c r="A4054" t="s">
        <v>863</v>
      </c>
      <c r="B4054">
        <v>735.8316148834532</v>
      </c>
      <c r="C4054">
        <v>3.5234291788341469E-2</v>
      </c>
      <c r="D4054">
        <v>0.20739285960388645</v>
      </c>
      <c r="E4054">
        <v>0.16989153751791555</v>
      </c>
      <c r="F4054">
        <v>0.86509543645681819</v>
      </c>
      <c r="G4054">
        <v>0.99988793123083786</v>
      </c>
      <c r="H4054">
        <v>14.636917679883403</v>
      </c>
      <c r="I4054">
        <f t="shared" si="30"/>
        <v>1.0247232232324934</v>
      </c>
    </row>
    <row r="4055" spans="1:9" x14ac:dyDescent="0.25">
      <c r="A4055" t="s">
        <v>2397</v>
      </c>
      <c r="B4055">
        <v>2.2590426954614911</v>
      </c>
      <c r="C4055">
        <v>-1.7293700068754887</v>
      </c>
      <c r="D4055">
        <v>2.8783676483248799</v>
      </c>
      <c r="E4055">
        <v>-0.60081623272896634</v>
      </c>
      <c r="F4055">
        <v>0.54796239108854072</v>
      </c>
      <c r="G4055">
        <v>0.99988793123083786</v>
      </c>
      <c r="H4055">
        <v>4.9271802525847734</v>
      </c>
      <c r="I4055">
        <f t="shared" ref="I4055:I4118" si="31">POWER(2,C4055)</f>
        <v>0.30158362309344738</v>
      </c>
    </row>
    <row r="4056" spans="1:9" x14ac:dyDescent="0.25">
      <c r="A4056" t="s">
        <v>1145</v>
      </c>
      <c r="B4056">
        <v>663.39449142064495</v>
      </c>
      <c r="C4056">
        <v>-7.8179799899030039E-2</v>
      </c>
      <c r="D4056">
        <v>0.20624683289053639</v>
      </c>
      <c r="E4056">
        <v>-0.37905939598366223</v>
      </c>
      <c r="F4056">
        <v>0.70464375750457198</v>
      </c>
      <c r="G4056">
        <v>0.99988793123083786</v>
      </c>
      <c r="H4056">
        <v>3.7949258195264641</v>
      </c>
      <c r="I4056">
        <f t="shared" si="31"/>
        <v>0.94725200931515252</v>
      </c>
    </row>
    <row r="4057" spans="1:9" x14ac:dyDescent="0.25">
      <c r="A4057" t="s">
        <v>5505</v>
      </c>
      <c r="B4057">
        <v>5808.8550230995297</v>
      </c>
      <c r="C4057">
        <v>-0.10106385600889499</v>
      </c>
      <c r="D4057">
        <v>0.13961495200782312</v>
      </c>
      <c r="E4057">
        <v>-0.72387559180074079</v>
      </c>
      <c r="F4057">
        <v>0.46914211605679973</v>
      </c>
      <c r="G4057">
        <v>0.99988793123083786</v>
      </c>
      <c r="H4057">
        <v>29.131466336420957</v>
      </c>
      <c r="I4057">
        <f t="shared" si="31"/>
        <v>0.93234521842074536</v>
      </c>
    </row>
    <row r="4058" spans="1:9" x14ac:dyDescent="0.25">
      <c r="A4058" t="s">
        <v>1513</v>
      </c>
      <c r="B4058">
        <v>103.87447889448329</v>
      </c>
      <c r="C4058">
        <v>-8.8815080522171602E-2</v>
      </c>
      <c r="D4058">
        <v>0.31360452284907941</v>
      </c>
      <c r="E4058">
        <v>-0.28320726919143768</v>
      </c>
      <c r="F4058">
        <v>0.77701795636722693</v>
      </c>
      <c r="G4058">
        <v>0.99988793123083786</v>
      </c>
      <c r="H4058">
        <v>3.1647360665097435</v>
      </c>
      <c r="I4058">
        <f t="shared" si="31"/>
        <v>0.94029471839106715</v>
      </c>
    </row>
    <row r="4059" spans="1:9" x14ac:dyDescent="0.25">
      <c r="A4059" t="s">
        <v>5402</v>
      </c>
      <c r="B4059">
        <v>127.36351930557218</v>
      </c>
      <c r="C4059">
        <v>0.5133440280665208</v>
      </c>
      <c r="D4059">
        <v>0.39911694230428002</v>
      </c>
      <c r="E4059">
        <v>1.2861995411739648</v>
      </c>
      <c r="F4059">
        <v>0.19837343116172582</v>
      </c>
      <c r="G4059">
        <v>0.99988793123083786</v>
      </c>
      <c r="H4059">
        <v>19.149160087526834</v>
      </c>
      <c r="I4059">
        <f t="shared" si="31"/>
        <v>1.4273548351475189</v>
      </c>
    </row>
    <row r="4060" spans="1:9" x14ac:dyDescent="0.25">
      <c r="A4060" t="s">
        <v>1454</v>
      </c>
      <c r="B4060">
        <v>249.3433795843448</v>
      </c>
      <c r="C4060">
        <v>-9.1404889981747769E-2</v>
      </c>
      <c r="D4060">
        <v>0.24375872494570675</v>
      </c>
      <c r="E4060">
        <v>-0.37498099812471003</v>
      </c>
      <c r="F4060">
        <v>0.70767459859314075</v>
      </c>
      <c r="G4060">
        <v>0.99988793123083786</v>
      </c>
      <c r="H4060">
        <v>11.855399939897186</v>
      </c>
      <c r="I4060">
        <f t="shared" si="31"/>
        <v>0.9386082914803292</v>
      </c>
    </row>
    <row r="4061" spans="1:9" x14ac:dyDescent="0.25">
      <c r="A4061" t="s">
        <v>3443</v>
      </c>
      <c r="B4061">
        <v>2971.3335552191415</v>
      </c>
      <c r="C4061">
        <v>-6.5467764778990967E-2</v>
      </c>
      <c r="D4061">
        <v>0.13321614483810995</v>
      </c>
      <c r="E4061">
        <v>-0.49144016934696799</v>
      </c>
      <c r="F4061">
        <v>0.62311515922174432</v>
      </c>
      <c r="G4061">
        <v>0.99988793123083786</v>
      </c>
      <c r="H4061">
        <v>37.007497986141459</v>
      </c>
      <c r="I4061">
        <f t="shared" si="31"/>
        <v>0.95563542183998662</v>
      </c>
    </row>
    <row r="4062" spans="1:9" x14ac:dyDescent="0.25">
      <c r="A4062" t="s">
        <v>2147</v>
      </c>
      <c r="B4062">
        <v>743.87997808149612</v>
      </c>
      <c r="C4062">
        <v>0.10302112340639073</v>
      </c>
      <c r="D4062">
        <v>0.21258763712786649</v>
      </c>
      <c r="E4062">
        <v>0.48460543048618548</v>
      </c>
      <c r="F4062">
        <v>0.62795626083643508</v>
      </c>
      <c r="G4062">
        <v>0.99988793123083786</v>
      </c>
      <c r="H4062">
        <v>16.607290055355378</v>
      </c>
      <c r="I4062">
        <f t="shared" si="31"/>
        <v>1.0740201969108905</v>
      </c>
    </row>
    <row r="4063" spans="1:9" x14ac:dyDescent="0.25">
      <c r="A4063" t="s">
        <v>4643</v>
      </c>
      <c r="B4063">
        <v>346.61654176109181</v>
      </c>
      <c r="C4063">
        <v>-0.20325520888769577</v>
      </c>
      <c r="D4063">
        <v>0.19029950957250955</v>
      </c>
      <c r="E4063">
        <v>-1.0680805712231736</v>
      </c>
      <c r="F4063">
        <v>0.2854841690299032</v>
      </c>
      <c r="G4063">
        <v>0.99988793123083786</v>
      </c>
      <c r="H4063">
        <v>4.1510835918992228</v>
      </c>
      <c r="I4063">
        <f t="shared" si="31"/>
        <v>0.86858852057729152</v>
      </c>
    </row>
    <row r="4064" spans="1:9" x14ac:dyDescent="0.25">
      <c r="A4064" t="s">
        <v>2077</v>
      </c>
      <c r="B4064">
        <v>109.08749071800806</v>
      </c>
      <c r="C4064">
        <v>-0.13074150711308993</v>
      </c>
      <c r="D4064">
        <v>0.43860908796673359</v>
      </c>
      <c r="E4064">
        <v>-0.29808207513248347</v>
      </c>
      <c r="F4064">
        <v>0.76564052202960475</v>
      </c>
      <c r="G4064">
        <v>0.99988793123083786</v>
      </c>
      <c r="H4064">
        <v>3.0960944639060886</v>
      </c>
      <c r="I4064">
        <f t="shared" si="31"/>
        <v>0.91336188570351029</v>
      </c>
    </row>
    <row r="4065" spans="1:9" x14ac:dyDescent="0.25">
      <c r="A4065" t="s">
        <v>431</v>
      </c>
      <c r="B4065">
        <v>1413.9538397369377</v>
      </c>
      <c r="C4065">
        <v>-1.3584721369577781E-2</v>
      </c>
      <c r="D4065">
        <v>0.12669705607761689</v>
      </c>
      <c r="E4065">
        <v>-0.10722207595143755</v>
      </c>
      <c r="F4065">
        <v>0.91461280230937669</v>
      </c>
      <c r="G4065">
        <v>0.99988793123083786</v>
      </c>
      <c r="H4065">
        <v>10.36387087505887</v>
      </c>
      <c r="I4065">
        <f t="shared" si="31"/>
        <v>0.99062798238058614</v>
      </c>
    </row>
    <row r="4066" spans="1:9" x14ac:dyDescent="0.25">
      <c r="A4066" t="s">
        <v>55</v>
      </c>
      <c r="B4066">
        <v>3047.1078284868499</v>
      </c>
      <c r="C4066">
        <v>0.16718845842925775</v>
      </c>
      <c r="D4066">
        <v>0.38487649537874569</v>
      </c>
      <c r="E4066">
        <v>0.43439508631134383</v>
      </c>
      <c r="F4066">
        <v>0.66400156531858268</v>
      </c>
      <c r="G4066">
        <v>0.99988793123083786</v>
      </c>
      <c r="H4066">
        <v>64.99520910975528</v>
      </c>
      <c r="I4066">
        <f t="shared" si="31"/>
        <v>1.1228680921112826</v>
      </c>
    </row>
    <row r="4067" spans="1:9" x14ac:dyDescent="0.25">
      <c r="A4067" t="s">
        <v>2276</v>
      </c>
      <c r="B4067">
        <v>887.03550999680033</v>
      </c>
      <c r="C4067">
        <v>1.9242858431178247E-2</v>
      </c>
      <c r="D4067">
        <v>0.62432393469811898</v>
      </c>
      <c r="E4067">
        <v>3.0821913692100876E-2</v>
      </c>
      <c r="F4067">
        <v>0.97541156412182306</v>
      </c>
      <c r="G4067">
        <v>0.99988793123083786</v>
      </c>
      <c r="H4067">
        <v>72.858214775210115</v>
      </c>
      <c r="I4067">
        <f t="shared" si="31"/>
        <v>1.0134274827751688</v>
      </c>
    </row>
    <row r="4068" spans="1:9" x14ac:dyDescent="0.25">
      <c r="A4068" t="s">
        <v>3192</v>
      </c>
      <c r="B4068">
        <v>2326.053305469813</v>
      </c>
      <c r="C4068">
        <v>-5.5578672483525313E-2</v>
      </c>
      <c r="D4068">
        <v>0.56423999593718555</v>
      </c>
      <c r="E4068">
        <v>-9.8501830575145277E-2</v>
      </c>
      <c r="F4068">
        <v>0.9215338184413604</v>
      </c>
      <c r="G4068">
        <v>0.99988793123083786</v>
      </c>
      <c r="H4068">
        <v>119.01265252517847</v>
      </c>
      <c r="I4068">
        <f t="shared" si="31"/>
        <v>0.96220841888806008</v>
      </c>
    </row>
    <row r="4069" spans="1:9" x14ac:dyDescent="0.25">
      <c r="A4069" t="s">
        <v>3191</v>
      </c>
      <c r="B4069">
        <v>1217.5271802435325</v>
      </c>
      <c r="C4069">
        <v>4.9388149766747012E-2</v>
      </c>
      <c r="D4069">
        <v>0.56628184818712857</v>
      </c>
      <c r="E4069">
        <v>8.721478522551307E-2</v>
      </c>
      <c r="F4069">
        <v>0.93050078722817775</v>
      </c>
      <c r="G4069">
        <v>0.99988793123083786</v>
      </c>
      <c r="H4069">
        <v>109.07122132232125</v>
      </c>
      <c r="I4069">
        <f t="shared" si="31"/>
        <v>1.0348259587328563</v>
      </c>
    </row>
    <row r="4070" spans="1:9" x14ac:dyDescent="0.25">
      <c r="A4070" t="s">
        <v>3976</v>
      </c>
      <c r="B4070">
        <v>1859.4503901009023</v>
      </c>
      <c r="C4070">
        <v>0.11470022589319717</v>
      </c>
      <c r="D4070">
        <v>0.55195654387404813</v>
      </c>
      <c r="E4070">
        <v>0.20780662384785642</v>
      </c>
      <c r="F4070">
        <v>0.83537996043520635</v>
      </c>
      <c r="G4070">
        <v>0.99988793123083786</v>
      </c>
      <c r="H4070">
        <v>22.177342403263644</v>
      </c>
      <c r="I4070">
        <f t="shared" si="31"/>
        <v>1.0827500401428047</v>
      </c>
    </row>
    <row r="4071" spans="1:9" x14ac:dyDescent="0.25">
      <c r="A4071" t="s">
        <v>3713</v>
      </c>
      <c r="B4071">
        <v>3800.5216403307536</v>
      </c>
      <c r="C4071">
        <v>2.2144314861921838E-2</v>
      </c>
      <c r="D4071">
        <v>0.5425179229839534</v>
      </c>
      <c r="E4071">
        <v>4.0817665046204973E-2</v>
      </c>
      <c r="F4071">
        <v>0.9674412564241236</v>
      </c>
      <c r="G4071">
        <v>0.99988793123083786</v>
      </c>
      <c r="H4071">
        <v>167.16317319838035</v>
      </c>
      <c r="I4071">
        <f t="shared" si="31"/>
        <v>1.0154676744824682</v>
      </c>
    </row>
    <row r="4072" spans="1:9" x14ac:dyDescent="0.25">
      <c r="A4072" t="s">
        <v>1402</v>
      </c>
      <c r="B4072">
        <v>47.69394252978487</v>
      </c>
      <c r="C4072">
        <v>3.0391683871303084E-2</v>
      </c>
      <c r="D4072">
        <v>0.56821990600232153</v>
      </c>
      <c r="E4072">
        <v>5.3485778217665814E-2</v>
      </c>
      <c r="F4072">
        <v>0.95734486176793743</v>
      </c>
      <c r="G4072">
        <v>0.99988793123083786</v>
      </c>
      <c r="H4072">
        <v>3.9503124579788831</v>
      </c>
      <c r="I4072">
        <f t="shared" si="31"/>
        <v>1.0212893625887651</v>
      </c>
    </row>
    <row r="4073" spans="1:9" x14ac:dyDescent="0.25">
      <c r="A4073" t="s">
        <v>3620</v>
      </c>
      <c r="B4073">
        <v>952.84196180056426</v>
      </c>
      <c r="C4073">
        <v>7.9879612410154593E-2</v>
      </c>
      <c r="D4073">
        <v>0.53339422021343053</v>
      </c>
      <c r="E4073">
        <v>0.14975717655544118</v>
      </c>
      <c r="F4073">
        <v>0.88095619640651723</v>
      </c>
      <c r="G4073">
        <v>0.99988793123083786</v>
      </c>
      <c r="H4073">
        <v>7.547631219233879</v>
      </c>
      <c r="I4073">
        <f t="shared" si="31"/>
        <v>1.0569298399773912</v>
      </c>
    </row>
    <row r="4074" spans="1:9" x14ac:dyDescent="0.25">
      <c r="A4074" t="s">
        <v>4555</v>
      </c>
      <c r="B4074">
        <v>1284.3067767413079</v>
      </c>
      <c r="C4074">
        <v>1.7780058050999089E-3</v>
      </c>
      <c r="D4074">
        <v>0.4554617502451751</v>
      </c>
      <c r="E4074">
        <v>3.9037434079652314E-3</v>
      </c>
      <c r="F4074">
        <v>0.99688527131645266</v>
      </c>
      <c r="G4074">
        <v>0.99988793123083786</v>
      </c>
      <c r="H4074">
        <v>10.217356942459579</v>
      </c>
      <c r="I4074">
        <f t="shared" si="31"/>
        <v>1.0012331794520706</v>
      </c>
    </row>
    <row r="4075" spans="1:9" x14ac:dyDescent="0.25">
      <c r="A4075" t="s">
        <v>174</v>
      </c>
      <c r="B4075">
        <v>98.333746766754246</v>
      </c>
      <c r="C4075">
        <v>-9.3691916204262038E-2</v>
      </c>
      <c r="D4075">
        <v>0.44029469677058297</v>
      </c>
      <c r="E4075">
        <v>-0.21279365136909775</v>
      </c>
      <c r="F4075">
        <v>0.83148791581784143</v>
      </c>
      <c r="G4075">
        <v>0.99988793123083786</v>
      </c>
      <c r="H4075">
        <v>5.0632065843306808</v>
      </c>
      <c r="I4075">
        <f t="shared" si="31"/>
        <v>0.93712154538939363</v>
      </c>
    </row>
    <row r="4076" spans="1:9" x14ac:dyDescent="0.25">
      <c r="A4076" t="s">
        <v>1211</v>
      </c>
      <c r="B4076">
        <v>1242.7917898339404</v>
      </c>
      <c r="C4076">
        <v>5.1849852046478635E-2</v>
      </c>
      <c r="D4076">
        <v>0.51612727300357752</v>
      </c>
      <c r="E4076">
        <v>0.10045943076160449</v>
      </c>
      <c r="F4076">
        <v>0.91997958941496871</v>
      </c>
      <c r="G4076">
        <v>0.99988793123083786</v>
      </c>
      <c r="H4076">
        <v>102.441732805638</v>
      </c>
      <c r="I4076">
        <f t="shared" si="31"/>
        <v>1.0365932123498716</v>
      </c>
    </row>
    <row r="4077" spans="1:9" x14ac:dyDescent="0.25">
      <c r="A4077" t="s">
        <v>2897</v>
      </c>
      <c r="B4077">
        <v>615.44617571873744</v>
      </c>
      <c r="C4077">
        <v>8.2627995511421359E-2</v>
      </c>
      <c r="D4077">
        <v>0.58696734728286959</v>
      </c>
      <c r="E4077">
        <v>0.14077102566934019</v>
      </c>
      <c r="F4077">
        <v>0.88805083326063827</v>
      </c>
      <c r="G4077">
        <v>0.99988793123083786</v>
      </c>
      <c r="H4077">
        <v>53.022088789633337</v>
      </c>
      <c r="I4077">
        <f t="shared" si="31"/>
        <v>1.0589452463550919</v>
      </c>
    </row>
    <row r="4078" spans="1:9" x14ac:dyDescent="0.25">
      <c r="A4078" t="s">
        <v>2896</v>
      </c>
      <c r="B4078">
        <v>2695.7818054288387</v>
      </c>
      <c r="C4078">
        <v>-4.6744455329089343E-2</v>
      </c>
      <c r="D4078">
        <v>0.55866722614344377</v>
      </c>
      <c r="E4078">
        <v>-8.3671375626905325E-2</v>
      </c>
      <c r="F4078">
        <v>0.93331771625807425</v>
      </c>
      <c r="G4078">
        <v>0.99988793123083786</v>
      </c>
      <c r="H4078">
        <v>125.67692316790145</v>
      </c>
      <c r="I4078">
        <f t="shared" si="31"/>
        <v>0.9681184946021707</v>
      </c>
    </row>
    <row r="4079" spans="1:9" x14ac:dyDescent="0.25">
      <c r="A4079" t="s">
        <v>2893</v>
      </c>
      <c r="B4079">
        <v>964.83829456896342</v>
      </c>
      <c r="C4079">
        <v>8.0378403023863593E-2</v>
      </c>
      <c r="D4079">
        <v>0.55890150371429326</v>
      </c>
      <c r="E4079">
        <v>0.14381497006125876</v>
      </c>
      <c r="F4079">
        <v>0.88564658136702179</v>
      </c>
      <c r="G4079">
        <v>0.99988793123083786</v>
      </c>
      <c r="H4079">
        <v>46.554322334895659</v>
      </c>
      <c r="I4079">
        <f t="shared" si="31"/>
        <v>1.0572953211169351</v>
      </c>
    </row>
    <row r="4080" spans="1:9" x14ac:dyDescent="0.25">
      <c r="A4080" t="s">
        <v>2752</v>
      </c>
      <c r="B4080">
        <v>324.78223018838077</v>
      </c>
      <c r="C4080">
        <v>-9.6647893137597571E-2</v>
      </c>
      <c r="D4080">
        <v>0.63386570276397158</v>
      </c>
      <c r="E4080">
        <v>-0.15247376962685377</v>
      </c>
      <c r="F4080">
        <v>0.87881327733489722</v>
      </c>
      <c r="G4080">
        <v>0.99988793123083786</v>
      </c>
      <c r="H4080">
        <v>9.9725529947578089</v>
      </c>
      <c r="I4080">
        <f t="shared" si="31"/>
        <v>0.93520341740369728</v>
      </c>
    </row>
    <row r="4081" spans="1:9" x14ac:dyDescent="0.25">
      <c r="A4081" t="s">
        <v>2899</v>
      </c>
      <c r="B4081">
        <v>2074.7128459430378</v>
      </c>
      <c r="C4081">
        <v>-5.4395610195990492E-2</v>
      </c>
      <c r="D4081">
        <v>0.48919888643700088</v>
      </c>
      <c r="E4081">
        <v>-0.11119324206187776</v>
      </c>
      <c r="F4081">
        <v>0.9114631104555595</v>
      </c>
      <c r="G4081">
        <v>0.99988793123083786</v>
      </c>
      <c r="H4081">
        <v>38.709612812620065</v>
      </c>
      <c r="I4081">
        <f t="shared" si="31"/>
        <v>0.96299778832071514</v>
      </c>
    </row>
    <row r="4082" spans="1:9" x14ac:dyDescent="0.25">
      <c r="A4082" t="s">
        <v>175</v>
      </c>
      <c r="B4082">
        <v>644.54408973535635</v>
      </c>
      <c r="C4082">
        <v>-9.4771109875849815E-2</v>
      </c>
      <c r="D4082">
        <v>0.63844900382597902</v>
      </c>
      <c r="E4082">
        <v>-0.14843959236825971</v>
      </c>
      <c r="F4082">
        <v>0.88199585596410024</v>
      </c>
      <c r="G4082">
        <v>0.99988793123083786</v>
      </c>
      <c r="H4082">
        <v>38.038272594797924</v>
      </c>
      <c r="I4082">
        <f t="shared" si="31"/>
        <v>0.93642080306536923</v>
      </c>
    </row>
    <row r="4083" spans="1:9" x14ac:dyDescent="0.25">
      <c r="A4083" t="s">
        <v>173</v>
      </c>
      <c r="B4083">
        <v>1021.7053031784843</v>
      </c>
      <c r="C4083">
        <v>4.24408130769396E-3</v>
      </c>
      <c r="D4083">
        <v>0.57234908510249538</v>
      </c>
      <c r="E4083">
        <v>7.4151971553059028E-3</v>
      </c>
      <c r="F4083">
        <v>0.99408358289370102</v>
      </c>
      <c r="G4083">
        <v>0.99988793123083786</v>
      </c>
      <c r="H4083">
        <v>114.30856497821911</v>
      </c>
      <c r="I4083">
        <f t="shared" si="31"/>
        <v>1.0029461042528185</v>
      </c>
    </row>
    <row r="4084" spans="1:9" x14ac:dyDescent="0.25">
      <c r="A4084" t="s">
        <v>3215</v>
      </c>
      <c r="B4084">
        <v>1043.406889913389</v>
      </c>
      <c r="C4084">
        <v>2.3824046899569545E-2</v>
      </c>
      <c r="D4084">
        <v>0.6004801747960069</v>
      </c>
      <c r="E4084">
        <v>3.9674993279608224E-2</v>
      </c>
      <c r="F4084">
        <v>0.96835223844707885</v>
      </c>
      <c r="G4084">
        <v>0.99988793123083786</v>
      </c>
      <c r="H4084">
        <v>62.358893962976104</v>
      </c>
      <c r="I4084">
        <f t="shared" si="31"/>
        <v>1.0166506735956604</v>
      </c>
    </row>
    <row r="4085" spans="1:9" x14ac:dyDescent="0.25">
      <c r="A4085" t="s">
        <v>1520</v>
      </c>
      <c r="B4085">
        <v>1302.0306686952104</v>
      </c>
      <c r="C4085">
        <v>3.341981919840812E-2</v>
      </c>
      <c r="D4085">
        <v>0.56116172766265038</v>
      </c>
      <c r="E4085">
        <v>5.9554701525366453E-2</v>
      </c>
      <c r="F4085">
        <v>0.95251029723685954</v>
      </c>
      <c r="G4085">
        <v>0.99988793123083786</v>
      </c>
      <c r="H4085">
        <v>77.855947166646772</v>
      </c>
      <c r="I4085">
        <f t="shared" si="31"/>
        <v>1.0234352424740301</v>
      </c>
    </row>
    <row r="4086" spans="1:9" x14ac:dyDescent="0.25">
      <c r="A4086" t="s">
        <v>5371</v>
      </c>
      <c r="B4086">
        <v>2090.8135505326977</v>
      </c>
      <c r="C4086">
        <v>-2.7770837075160318E-4</v>
      </c>
      <c r="D4086">
        <v>0.56077472023114383</v>
      </c>
      <c r="E4086">
        <v>-4.9522269947749342E-4</v>
      </c>
      <c r="F4086">
        <v>0.99960486947007843</v>
      </c>
      <c r="G4086">
        <v>0.99988793123083786</v>
      </c>
      <c r="H4086">
        <v>25.9781223465009</v>
      </c>
      <c r="I4086">
        <f t="shared" si="31"/>
        <v>0.99980752575134091</v>
      </c>
    </row>
    <row r="4087" spans="1:9" x14ac:dyDescent="0.25">
      <c r="A4087" t="s">
        <v>115</v>
      </c>
      <c r="B4087">
        <v>3564.3953090529735</v>
      </c>
      <c r="C4087">
        <v>8.4009601820575458E-2</v>
      </c>
      <c r="D4087">
        <v>0.40719438649974415</v>
      </c>
      <c r="E4087">
        <v>0.20631326119872295</v>
      </c>
      <c r="F4087">
        <v>0.8365462204230385</v>
      </c>
      <c r="G4087">
        <v>0.99988793123083786</v>
      </c>
      <c r="H4087">
        <v>32.773968420066637</v>
      </c>
      <c r="I4087">
        <f t="shared" si="31"/>
        <v>1.05995983790986</v>
      </c>
    </row>
    <row r="4088" spans="1:9" x14ac:dyDescent="0.25">
      <c r="A4088" t="s">
        <v>5360</v>
      </c>
      <c r="B4088">
        <v>989.51630134195716</v>
      </c>
      <c r="C4088">
        <v>6.9882059969989099E-2</v>
      </c>
      <c r="D4088">
        <v>0.54760527953472538</v>
      </c>
      <c r="E4088">
        <v>0.12761392663957627</v>
      </c>
      <c r="F4088">
        <v>0.89845450938490679</v>
      </c>
      <c r="G4088">
        <v>0.99988793123083786</v>
      </c>
      <c r="H4088">
        <v>67.90166515234398</v>
      </c>
      <c r="I4088">
        <f t="shared" si="31"/>
        <v>1.0496308730024315</v>
      </c>
    </row>
    <row r="4089" spans="1:9" x14ac:dyDescent="0.25">
      <c r="A4089" t="s">
        <v>117</v>
      </c>
      <c r="B4089">
        <v>2929.1603049576911</v>
      </c>
      <c r="C4089">
        <v>5.0098761001659033E-2</v>
      </c>
      <c r="D4089">
        <v>0.52928707160293254</v>
      </c>
      <c r="E4089">
        <v>9.4653286825873525E-2</v>
      </c>
      <c r="F4089">
        <v>0.92459022302769034</v>
      </c>
      <c r="G4089">
        <v>0.99988793123083786</v>
      </c>
      <c r="H4089">
        <v>126.29981377706613</v>
      </c>
      <c r="I4089">
        <f t="shared" si="31"/>
        <v>1.0353357962694647</v>
      </c>
    </row>
    <row r="4090" spans="1:9" x14ac:dyDescent="0.25">
      <c r="A4090" t="s">
        <v>4076</v>
      </c>
      <c r="B4090">
        <v>3714.3680331497594</v>
      </c>
      <c r="C4090">
        <v>-2.4582240643678727E-2</v>
      </c>
      <c r="D4090">
        <v>0.53739565068912842</v>
      </c>
      <c r="E4090">
        <v>-4.5743281718331238E-2</v>
      </c>
      <c r="F4090">
        <v>0.96351486607315073</v>
      </c>
      <c r="G4090">
        <v>0.99988793123083786</v>
      </c>
      <c r="H4090">
        <v>396.21073199413672</v>
      </c>
      <c r="I4090">
        <f t="shared" si="31"/>
        <v>0.98310523385670079</v>
      </c>
    </row>
    <row r="4091" spans="1:9" x14ac:dyDescent="0.25">
      <c r="A4091" t="s">
        <v>2636</v>
      </c>
      <c r="B4091">
        <v>1212.4252520150187</v>
      </c>
      <c r="C4091">
        <v>-6.4268612191995714E-2</v>
      </c>
      <c r="D4091">
        <v>0.73815176019422279</v>
      </c>
      <c r="E4091">
        <v>-8.7066936174595488E-2</v>
      </c>
      <c r="F4091">
        <v>0.93061830666136092</v>
      </c>
      <c r="G4091">
        <v>0.99988793123083786</v>
      </c>
      <c r="H4091">
        <v>28.634285854679383</v>
      </c>
      <c r="I4091">
        <f t="shared" si="31"/>
        <v>0.95643006591900526</v>
      </c>
    </row>
    <row r="4092" spans="1:9" x14ac:dyDescent="0.25">
      <c r="A4092" t="s">
        <v>5028</v>
      </c>
      <c r="B4092">
        <v>1753.9370754619474</v>
      </c>
      <c r="C4092">
        <v>-2.937206621034941E-2</v>
      </c>
      <c r="D4092">
        <v>0.59094418248562652</v>
      </c>
      <c r="E4092">
        <v>-4.9703621900134068E-2</v>
      </c>
      <c r="F4092">
        <v>0.96035857017009629</v>
      </c>
      <c r="G4092">
        <v>0.99988793123083786</v>
      </c>
      <c r="H4092">
        <v>41.556830981913066</v>
      </c>
      <c r="I4092">
        <f t="shared" si="31"/>
        <v>0.97984668358193305</v>
      </c>
    </row>
    <row r="4093" spans="1:9" x14ac:dyDescent="0.25">
      <c r="A4093" t="s">
        <v>551</v>
      </c>
      <c r="B4093">
        <v>1257.703284559225</v>
      </c>
      <c r="C4093">
        <v>6.5611530721613562E-2</v>
      </c>
      <c r="D4093">
        <v>0.5352870973085917</v>
      </c>
      <c r="E4093">
        <v>0.12257259898754608</v>
      </c>
      <c r="F4093">
        <v>0.90244555363383627</v>
      </c>
      <c r="G4093">
        <v>0.99988793123083786</v>
      </c>
      <c r="H4093">
        <v>53.859259141383063</v>
      </c>
      <c r="I4093">
        <f t="shared" si="31"/>
        <v>1.0465284490998803</v>
      </c>
    </row>
    <row r="4094" spans="1:9" x14ac:dyDescent="0.25">
      <c r="A4094" t="s">
        <v>5375</v>
      </c>
      <c r="B4094">
        <v>503.41230177928776</v>
      </c>
      <c r="C4094">
        <v>9.0694112351564465E-2</v>
      </c>
      <c r="D4094">
        <v>0.63241840183174614</v>
      </c>
      <c r="E4094">
        <v>0.14340840192011597</v>
      </c>
      <c r="F4094">
        <v>0.88596764778979797</v>
      </c>
      <c r="G4094">
        <v>0.99988793123083786</v>
      </c>
      <c r="H4094">
        <v>59.168638074345637</v>
      </c>
      <c r="I4094">
        <f t="shared" si="31"/>
        <v>1.0648823975941257</v>
      </c>
    </row>
    <row r="4095" spans="1:9" x14ac:dyDescent="0.25">
      <c r="A4095" t="s">
        <v>550</v>
      </c>
      <c r="B4095">
        <v>935.19804029148816</v>
      </c>
      <c r="C4095">
        <v>3.7213695362793162E-2</v>
      </c>
      <c r="D4095">
        <v>0.60208855704633191</v>
      </c>
      <c r="E4095">
        <v>6.1807677504041141E-2</v>
      </c>
      <c r="F4095">
        <v>0.95071598941551416</v>
      </c>
      <c r="G4095">
        <v>0.99988793123083786</v>
      </c>
      <c r="H4095">
        <v>39.305871254658427</v>
      </c>
      <c r="I4095">
        <f t="shared" si="31"/>
        <v>1.0261301268746417</v>
      </c>
    </row>
    <row r="4096" spans="1:9" x14ac:dyDescent="0.25">
      <c r="A4096" t="s">
        <v>4495</v>
      </c>
      <c r="B4096">
        <v>616.67084037941231</v>
      </c>
      <c r="C4096">
        <v>6.0521073644606892E-3</v>
      </c>
      <c r="D4096">
        <v>0.6276336694846234</v>
      </c>
      <c r="E4096">
        <v>9.6427385252138096E-3</v>
      </c>
      <c r="F4096">
        <v>0.99230632703642851</v>
      </c>
      <c r="G4096">
        <v>0.99988793123083786</v>
      </c>
      <c r="H4096">
        <v>45.346570640252509</v>
      </c>
      <c r="I4096">
        <f t="shared" si="31"/>
        <v>1.0042038124903492</v>
      </c>
    </row>
    <row r="4097" spans="1:9" x14ac:dyDescent="0.25">
      <c r="A4097" t="s">
        <v>428</v>
      </c>
      <c r="B4097">
        <v>1202.4570960074409</v>
      </c>
      <c r="C4097">
        <v>-4.9572926867801653E-2</v>
      </c>
      <c r="D4097">
        <v>0.52263420140251871</v>
      </c>
      <c r="E4097">
        <v>-9.485205280245701E-2</v>
      </c>
      <c r="F4097">
        <v>0.9244323410547558</v>
      </c>
      <c r="G4097">
        <v>0.99988793123083786</v>
      </c>
      <c r="H4097">
        <v>90.681420354234575</v>
      </c>
      <c r="I4097">
        <f t="shared" si="31"/>
        <v>0.96622231210677811</v>
      </c>
    </row>
    <row r="4098" spans="1:9" x14ac:dyDescent="0.25">
      <c r="A4098" t="s">
        <v>4819</v>
      </c>
      <c r="B4098">
        <v>2340.8192683178318</v>
      </c>
      <c r="C4098">
        <v>-6.2859837114843511E-2</v>
      </c>
      <c r="D4098">
        <v>0.53273544917464211</v>
      </c>
      <c r="E4098">
        <v>-0.11799447026142371</v>
      </c>
      <c r="F4098">
        <v>0.90607203936746683</v>
      </c>
      <c r="G4098">
        <v>0.99988793123083786</v>
      </c>
      <c r="H4098">
        <v>15.421791331346206</v>
      </c>
      <c r="I4098">
        <f t="shared" si="31"/>
        <v>0.95736446499410166</v>
      </c>
    </row>
    <row r="4099" spans="1:9" x14ac:dyDescent="0.25">
      <c r="A4099" t="s">
        <v>2948</v>
      </c>
      <c r="B4099">
        <v>1082.9577500762714</v>
      </c>
      <c r="C4099">
        <v>0.13228655703354458</v>
      </c>
      <c r="D4099">
        <v>0.75455492267524182</v>
      </c>
      <c r="E4099">
        <v>0.17531733351434289</v>
      </c>
      <c r="F4099">
        <v>0.86083029252404963</v>
      </c>
      <c r="G4099">
        <v>0.99988793123083786</v>
      </c>
      <c r="H4099">
        <v>19.771164886979626</v>
      </c>
      <c r="I4099">
        <f t="shared" si="31"/>
        <v>1.0960294449922499</v>
      </c>
    </row>
    <row r="4100" spans="1:9" x14ac:dyDescent="0.25">
      <c r="A4100" t="s">
        <v>4235</v>
      </c>
      <c r="B4100">
        <v>1023.9566883497521</v>
      </c>
      <c r="C4100">
        <v>-0.10439832973453711</v>
      </c>
      <c r="D4100">
        <v>0.61506807184458556</v>
      </c>
      <c r="E4100">
        <v>-0.16973459445138669</v>
      </c>
      <c r="F4100">
        <v>0.86521886637287593</v>
      </c>
      <c r="G4100">
        <v>0.99988793123083786</v>
      </c>
      <c r="H4100">
        <v>49.796681791293658</v>
      </c>
      <c r="I4100">
        <f t="shared" si="31"/>
        <v>0.93019279496053553</v>
      </c>
    </row>
    <row r="4101" spans="1:9" x14ac:dyDescent="0.25">
      <c r="A4101" t="s">
        <v>5483</v>
      </c>
      <c r="B4101">
        <v>314.47859067067998</v>
      </c>
      <c r="C4101">
        <v>-5.1918981327510758E-2</v>
      </c>
      <c r="D4101">
        <v>0.60918869325736724</v>
      </c>
      <c r="E4101">
        <v>-8.5226436245717158E-2</v>
      </c>
      <c r="F4101">
        <v>0.93208137395307156</v>
      </c>
      <c r="G4101">
        <v>0.99988793123083786</v>
      </c>
      <c r="H4101">
        <v>51.748677335772662</v>
      </c>
      <c r="I4101">
        <f t="shared" si="31"/>
        <v>0.96465235587925491</v>
      </c>
    </row>
    <row r="4102" spans="1:9" x14ac:dyDescent="0.25">
      <c r="A4102" t="s">
        <v>4724</v>
      </c>
      <c r="B4102">
        <v>2338.4286772184496</v>
      </c>
      <c r="C4102">
        <v>-9.7098333486714554E-4</v>
      </c>
      <c r="D4102">
        <v>0.54804946473996941</v>
      </c>
      <c r="E4102">
        <v>-1.7717074777690799E-3</v>
      </c>
      <c r="F4102">
        <v>0.99858638269677413</v>
      </c>
      <c r="G4102">
        <v>0.99988793123083786</v>
      </c>
      <c r="H4102">
        <v>45.375054757400392</v>
      </c>
      <c r="I4102">
        <f t="shared" si="31"/>
        <v>0.99932719207588894</v>
      </c>
    </row>
    <row r="4103" spans="1:9" x14ac:dyDescent="0.25">
      <c r="A4103" t="s">
        <v>5600</v>
      </c>
      <c r="B4103">
        <v>2134.9775407792649</v>
      </c>
      <c r="C4103">
        <v>-4.3421029564168684E-2</v>
      </c>
      <c r="D4103">
        <v>0.59536399101718207</v>
      </c>
      <c r="E4103">
        <v>-7.2931904212049606E-2</v>
      </c>
      <c r="F4103">
        <v>0.94186030564822809</v>
      </c>
      <c r="G4103">
        <v>0.99988793123083786</v>
      </c>
      <c r="H4103">
        <v>159.80670472674015</v>
      </c>
      <c r="I4103">
        <f t="shared" si="31"/>
        <v>0.97035124554654184</v>
      </c>
    </row>
    <row r="4104" spans="1:9" x14ac:dyDescent="0.25">
      <c r="A4104" t="s">
        <v>4453</v>
      </c>
      <c r="B4104">
        <v>1216.8536630350984</v>
      </c>
      <c r="C4104">
        <v>1.6350973766415519E-2</v>
      </c>
      <c r="D4104">
        <v>0.57699505728626554</v>
      </c>
      <c r="E4104">
        <v>2.8338152224938875E-2</v>
      </c>
      <c r="F4104">
        <v>0.97739245173375278</v>
      </c>
      <c r="G4104">
        <v>0.99988793123083786</v>
      </c>
      <c r="H4104">
        <v>59.951407536250976</v>
      </c>
      <c r="I4104">
        <f t="shared" si="31"/>
        <v>1.0113981002910402</v>
      </c>
    </row>
    <row r="4105" spans="1:9" x14ac:dyDescent="0.25">
      <c r="A4105" t="s">
        <v>1203</v>
      </c>
      <c r="B4105">
        <v>940.81072843498794</v>
      </c>
      <c r="C4105">
        <v>-4.1865766087353005E-2</v>
      </c>
      <c r="D4105">
        <v>0.50704761973776002</v>
      </c>
      <c r="E4105">
        <v>-8.2567720382960411E-2</v>
      </c>
      <c r="F4105">
        <v>0.93419526900707595</v>
      </c>
      <c r="G4105">
        <v>0.99988793123083786</v>
      </c>
      <c r="H4105">
        <v>33.556029747652339</v>
      </c>
      <c r="I4105">
        <f t="shared" si="31"/>
        <v>0.97139787394291954</v>
      </c>
    </row>
    <row r="4106" spans="1:9" x14ac:dyDescent="0.25">
      <c r="A4106" t="s">
        <v>3193</v>
      </c>
      <c r="B4106">
        <v>873.49091801231236</v>
      </c>
      <c r="C4106">
        <v>-1.015031320872815E-2</v>
      </c>
      <c r="D4106">
        <v>0.56223011480021845</v>
      </c>
      <c r="E4106">
        <v>-1.8053663333802279E-2</v>
      </c>
      <c r="F4106">
        <v>0.98559604322264183</v>
      </c>
      <c r="G4106">
        <v>0.99988793123083786</v>
      </c>
      <c r="H4106">
        <v>25.812351794841216</v>
      </c>
      <c r="I4106">
        <f t="shared" si="31"/>
        <v>0.99298903133743266</v>
      </c>
    </row>
    <row r="4107" spans="1:9" x14ac:dyDescent="0.25">
      <c r="A4107" t="s">
        <v>5082</v>
      </c>
      <c r="B4107">
        <v>2018.5604856491789</v>
      </c>
      <c r="C4107">
        <v>-2.0908728632660821E-2</v>
      </c>
      <c r="D4107">
        <v>0.53236347271169149</v>
      </c>
      <c r="E4107">
        <v>-3.9275287852035295E-2</v>
      </c>
      <c r="F4107">
        <v>0.96867090884780971</v>
      </c>
      <c r="G4107">
        <v>0.99988793123083786</v>
      </c>
      <c r="H4107">
        <v>58.444082307949444</v>
      </c>
      <c r="I4107">
        <f t="shared" si="31"/>
        <v>0.98561168918878628</v>
      </c>
    </row>
    <row r="4108" spans="1:9" x14ac:dyDescent="0.25">
      <c r="A4108" t="s">
        <v>2373</v>
      </c>
      <c r="B4108">
        <v>2557.2044324089125</v>
      </c>
      <c r="C4108">
        <v>0.1083336039194801</v>
      </c>
      <c r="D4108">
        <v>0.49248876918567042</v>
      </c>
      <c r="E4108">
        <v>0.21997172463162884</v>
      </c>
      <c r="F4108">
        <v>0.82589317584151223</v>
      </c>
      <c r="G4108">
        <v>0.99988793123083786</v>
      </c>
      <c r="H4108">
        <v>127.92376291457889</v>
      </c>
      <c r="I4108">
        <f t="shared" si="31"/>
        <v>1.0779823852249271</v>
      </c>
    </row>
    <row r="4109" spans="1:9" x14ac:dyDescent="0.25">
      <c r="A4109" t="s">
        <v>5347</v>
      </c>
      <c r="B4109">
        <v>1233.7639490868455</v>
      </c>
      <c r="C4109">
        <v>8.2505055444681952E-2</v>
      </c>
      <c r="D4109">
        <v>0.50388386806911434</v>
      </c>
      <c r="E4109">
        <v>0.16373823548041291</v>
      </c>
      <c r="F4109">
        <v>0.86993721618147679</v>
      </c>
      <c r="G4109">
        <v>0.99988793123083786</v>
      </c>
      <c r="H4109">
        <v>76.036858365743569</v>
      </c>
      <c r="I4109">
        <f t="shared" si="31"/>
        <v>1.0588550115869961</v>
      </c>
    </row>
    <row r="4110" spans="1:9" x14ac:dyDescent="0.25">
      <c r="A4110" t="s">
        <v>2267</v>
      </c>
      <c r="B4110">
        <v>1073.9535709943109</v>
      </c>
      <c r="C4110">
        <v>6.6927750748286899E-2</v>
      </c>
      <c r="D4110">
        <v>0.56620706841828417</v>
      </c>
      <c r="E4110">
        <v>0.1182036651984079</v>
      </c>
      <c r="F4110">
        <v>0.90590628591126254</v>
      </c>
      <c r="G4110">
        <v>0.99988793123083786</v>
      </c>
      <c r="H4110">
        <v>46.492118996347564</v>
      </c>
      <c r="I4110">
        <f t="shared" si="31"/>
        <v>1.0474836684691677</v>
      </c>
    </row>
    <row r="4111" spans="1:9" x14ac:dyDescent="0.25">
      <c r="A4111" t="s">
        <v>3376</v>
      </c>
      <c r="B4111">
        <v>2996.0993437198608</v>
      </c>
      <c r="C4111">
        <v>9.9641897639681232E-2</v>
      </c>
      <c r="D4111">
        <v>0.51246321780547266</v>
      </c>
      <c r="E4111">
        <v>0.19443716968874158</v>
      </c>
      <c r="F4111">
        <v>0.84583358803428743</v>
      </c>
      <c r="G4111">
        <v>0.99988793123083786</v>
      </c>
      <c r="H4111">
        <v>134.46781390878522</v>
      </c>
      <c r="I4111">
        <f t="shared" si="31"/>
        <v>1.0715074624696204</v>
      </c>
    </row>
    <row r="4112" spans="1:9" x14ac:dyDescent="0.25">
      <c r="A4112" t="s">
        <v>3997</v>
      </c>
      <c r="B4112">
        <v>1694.921350333208</v>
      </c>
      <c r="C4112">
        <v>8.0923280985371271E-2</v>
      </c>
      <c r="D4112">
        <v>0.54562743458690299</v>
      </c>
      <c r="E4112">
        <v>0.14831233888860199</v>
      </c>
      <c r="F4112">
        <v>0.88209627802701007</v>
      </c>
      <c r="G4112">
        <v>0.99988793123083786</v>
      </c>
      <c r="H4112">
        <v>200.86576273647555</v>
      </c>
      <c r="I4112">
        <f t="shared" si="31"/>
        <v>1.0576947164894634</v>
      </c>
    </row>
    <row r="4113" spans="1:9" x14ac:dyDescent="0.25">
      <c r="A4113" t="s">
        <v>5147</v>
      </c>
      <c r="B4113">
        <v>2908.7810480649732</v>
      </c>
      <c r="C4113">
        <v>-6.9422158807174297E-2</v>
      </c>
      <c r="D4113">
        <v>0.2851117739630048</v>
      </c>
      <c r="E4113">
        <v>-0.24349102754410379</v>
      </c>
      <c r="F4113">
        <v>0.80762503497916938</v>
      </c>
      <c r="G4113">
        <v>0.99988793123083786</v>
      </c>
      <c r="H4113">
        <v>61.325698081968319</v>
      </c>
      <c r="I4113">
        <f t="shared" si="31"/>
        <v>0.95301963360552844</v>
      </c>
    </row>
    <row r="4114" spans="1:9" x14ac:dyDescent="0.25">
      <c r="A4114" t="s">
        <v>1922</v>
      </c>
      <c r="B4114">
        <v>481.93380802999962</v>
      </c>
      <c r="C4114">
        <v>-0.10789523232814323</v>
      </c>
      <c r="D4114">
        <v>0.2629031321880409</v>
      </c>
      <c r="E4114">
        <v>-0.41039918935226455</v>
      </c>
      <c r="F4114">
        <v>0.68151314084606385</v>
      </c>
      <c r="G4114">
        <v>0.99988793123083786</v>
      </c>
      <c r="H4114">
        <v>8.5149666120089655</v>
      </c>
      <c r="I4114">
        <f t="shared" si="31"/>
        <v>0.92794086054826774</v>
      </c>
    </row>
    <row r="4115" spans="1:9" x14ac:dyDescent="0.25">
      <c r="A4115" t="s">
        <v>628</v>
      </c>
      <c r="B4115">
        <v>56.363648377791094</v>
      </c>
      <c r="C4115">
        <v>-8.4192802893039306E-2</v>
      </c>
      <c r="D4115">
        <v>0.42885177270425601</v>
      </c>
      <c r="E4115">
        <v>-0.19632145242664112</v>
      </c>
      <c r="F4115">
        <v>0.84435857149093818</v>
      </c>
      <c r="G4115">
        <v>0.99988793123083786</v>
      </c>
      <c r="H4115">
        <v>3.1539352302250214</v>
      </c>
      <c r="I4115">
        <f t="shared" si="31"/>
        <v>0.94331217749447305</v>
      </c>
    </row>
    <row r="4116" spans="1:9" x14ac:dyDescent="0.25">
      <c r="A4116" t="s">
        <v>2606</v>
      </c>
      <c r="B4116">
        <v>27.072294421181656</v>
      </c>
      <c r="C4116">
        <v>4.8067520635493555</v>
      </c>
      <c r="D4116">
        <v>1.4589692788740698</v>
      </c>
      <c r="E4116">
        <v>3.2946218492406296</v>
      </c>
      <c r="F4116">
        <v>9.8554206288434232E-4</v>
      </c>
      <c r="G4116">
        <v>0.99988793123083786</v>
      </c>
      <c r="H4116">
        <v>32.146010235572561</v>
      </c>
      <c r="I4116">
        <f t="shared" si="31"/>
        <v>27.988302093362901</v>
      </c>
    </row>
    <row r="4117" spans="1:9" x14ac:dyDescent="0.25">
      <c r="A4117" t="s">
        <v>2112</v>
      </c>
      <c r="B4117">
        <v>313.32049268877267</v>
      </c>
      <c r="C4117">
        <v>4.8277738202782514E-2</v>
      </c>
      <c r="D4117">
        <v>0.20168183161244654</v>
      </c>
      <c r="E4117">
        <v>0.23937574255847402</v>
      </c>
      <c r="F4117">
        <v>0.81081423794044571</v>
      </c>
      <c r="G4117">
        <v>0.99988793123083786</v>
      </c>
      <c r="H4117">
        <v>3.1628984148938821</v>
      </c>
      <c r="I4117">
        <f t="shared" si="31"/>
        <v>1.0340297817308339</v>
      </c>
    </row>
    <row r="4118" spans="1:9" x14ac:dyDescent="0.25">
      <c r="A4118" t="s">
        <v>5699</v>
      </c>
      <c r="B4118">
        <v>346.67649506884413</v>
      </c>
      <c r="C4118">
        <v>9.9850232009114942E-2</v>
      </c>
      <c r="D4118">
        <v>0.28274956182852545</v>
      </c>
      <c r="E4118">
        <v>0.35314018300643557</v>
      </c>
      <c r="F4118">
        <v>0.72398334937570963</v>
      </c>
      <c r="G4118">
        <v>0.99988793123083786</v>
      </c>
      <c r="H4118">
        <v>5.352068503898697</v>
      </c>
      <c r="I4118">
        <f t="shared" si="31"/>
        <v>1.0716622061569805</v>
      </c>
    </row>
    <row r="4119" spans="1:9" x14ac:dyDescent="0.25">
      <c r="A4119" t="s">
        <v>1591</v>
      </c>
      <c r="B4119">
        <v>57.182768587120229</v>
      </c>
      <c r="C4119">
        <v>-0.33257023483490206</v>
      </c>
      <c r="D4119">
        <v>0.64898823565707675</v>
      </c>
      <c r="E4119">
        <v>-0.51244416549120786</v>
      </c>
      <c r="F4119">
        <v>0.60834018765048747</v>
      </c>
      <c r="G4119">
        <v>0.99988793123083786</v>
      </c>
      <c r="H4119">
        <v>3.9819418984544233</v>
      </c>
      <c r="I4119">
        <f t="shared" ref="I4119:I4182" si="32">POWER(2,C4119)</f>
        <v>0.79412045665033038</v>
      </c>
    </row>
    <row r="4120" spans="1:9" x14ac:dyDescent="0.25">
      <c r="A4120" t="s">
        <v>5010</v>
      </c>
      <c r="B4120">
        <v>4882.1243228475914</v>
      </c>
      <c r="C4120">
        <v>2.5764104785059777E-2</v>
      </c>
      <c r="D4120">
        <v>0.46809996970514428</v>
      </c>
      <c r="E4120">
        <v>5.5039748883744986E-2</v>
      </c>
      <c r="F4120">
        <v>0.95610679674103771</v>
      </c>
      <c r="G4120">
        <v>0.99988793123083786</v>
      </c>
      <c r="H4120">
        <v>447.50895831144044</v>
      </c>
      <c r="I4120">
        <f t="shared" si="32"/>
        <v>1.018018729807719</v>
      </c>
    </row>
    <row r="4121" spans="1:9" x14ac:dyDescent="0.25">
      <c r="A4121" t="s">
        <v>5617</v>
      </c>
      <c r="B4121">
        <v>1490.7051901803359</v>
      </c>
      <c r="C4121">
        <v>8.8142798885062004E-2</v>
      </c>
      <c r="D4121">
        <v>0.58108201870995002</v>
      </c>
      <c r="E4121">
        <v>0.15168736262179697</v>
      </c>
      <c r="F4121">
        <v>0.87943352499461214</v>
      </c>
      <c r="G4121">
        <v>0.99988793123083786</v>
      </c>
      <c r="H4121">
        <v>167.68880046523046</v>
      </c>
      <c r="I4121">
        <f t="shared" si="32"/>
        <v>1.0630008856643651</v>
      </c>
    </row>
    <row r="4122" spans="1:9" x14ac:dyDescent="0.25">
      <c r="A4122" t="s">
        <v>5616</v>
      </c>
      <c r="B4122">
        <v>862.30247892950069</v>
      </c>
      <c r="C4122">
        <v>9.2148786603716587E-2</v>
      </c>
      <c r="D4122">
        <v>0.53668037928940682</v>
      </c>
      <c r="E4122">
        <v>0.17170142632329219</v>
      </c>
      <c r="F4122">
        <v>0.86367226442490153</v>
      </c>
      <c r="G4122">
        <v>0.99988793123083786</v>
      </c>
      <c r="H4122">
        <v>87.634370869196516</v>
      </c>
      <c r="I4122">
        <f t="shared" si="32"/>
        <v>1.0659566635919016</v>
      </c>
    </row>
    <row r="4123" spans="1:9" x14ac:dyDescent="0.25">
      <c r="A4123" t="s">
        <v>4600</v>
      </c>
      <c r="B4123">
        <v>1758.1616393950237</v>
      </c>
      <c r="C4123">
        <v>2.8539408141100429E-2</v>
      </c>
      <c r="D4123">
        <v>0.57501855240516331</v>
      </c>
      <c r="E4123">
        <v>4.9632151904885499E-2</v>
      </c>
      <c r="F4123">
        <v>0.96041552468199676</v>
      </c>
      <c r="G4123">
        <v>0.99988793123083786</v>
      </c>
      <c r="H4123">
        <v>41.786339982791837</v>
      </c>
      <c r="I4123">
        <f t="shared" si="32"/>
        <v>1.0199789708682867</v>
      </c>
    </row>
    <row r="4124" spans="1:9" x14ac:dyDescent="0.25">
      <c r="A4124" t="s">
        <v>345</v>
      </c>
      <c r="B4124">
        <v>721.82745827597591</v>
      </c>
      <c r="C4124">
        <v>0.11345985929006977</v>
      </c>
      <c r="D4124">
        <v>0.49007277389869491</v>
      </c>
      <c r="E4124">
        <v>0.23151634886275799</v>
      </c>
      <c r="F4124">
        <v>0.81691368585685153</v>
      </c>
      <c r="G4124">
        <v>0.99988793123083786</v>
      </c>
      <c r="H4124">
        <v>52.986697237207139</v>
      </c>
      <c r="I4124">
        <f t="shared" si="32"/>
        <v>1.0818195386943845</v>
      </c>
    </row>
    <row r="4125" spans="1:9" x14ac:dyDescent="0.25">
      <c r="A4125" t="s">
        <v>1595</v>
      </c>
      <c r="B4125">
        <v>1605.5564676119488</v>
      </c>
      <c r="C4125">
        <v>-2.2640263552599054E-2</v>
      </c>
      <c r="D4125">
        <v>0.58979294797617687</v>
      </c>
      <c r="E4125">
        <v>-3.8386799351004697E-2</v>
      </c>
      <c r="F4125">
        <v>0.96937928581748989</v>
      </c>
      <c r="G4125">
        <v>0.99988793123083786</v>
      </c>
      <c r="H4125">
        <v>39.257999928776741</v>
      </c>
      <c r="I4125">
        <f t="shared" si="32"/>
        <v>0.98442945921778935</v>
      </c>
    </row>
    <row r="4126" spans="1:9" x14ac:dyDescent="0.25">
      <c r="A4126" t="s">
        <v>2461</v>
      </c>
      <c r="B4126">
        <v>2061.3121127358181</v>
      </c>
      <c r="C4126">
        <v>0.14238743400733567</v>
      </c>
      <c r="D4126">
        <v>0.49015330006237934</v>
      </c>
      <c r="E4126">
        <v>0.29049571631816973</v>
      </c>
      <c r="F4126">
        <v>0.7714370274463952</v>
      </c>
      <c r="G4126">
        <v>0.99988793123083786</v>
      </c>
      <c r="H4126">
        <v>146.58364503657049</v>
      </c>
      <c r="I4126">
        <f t="shared" si="32"/>
        <v>1.1037301056300426</v>
      </c>
    </row>
    <row r="4127" spans="1:9" x14ac:dyDescent="0.25">
      <c r="A4127" t="s">
        <v>2110</v>
      </c>
      <c r="B4127">
        <v>1279.3415801457713</v>
      </c>
      <c r="C4127">
        <v>0.20843520079846106</v>
      </c>
      <c r="D4127">
        <v>0.51200863659550266</v>
      </c>
      <c r="E4127">
        <v>0.40709313456977708</v>
      </c>
      <c r="F4127">
        <v>0.68393958560885548</v>
      </c>
      <c r="G4127">
        <v>0.99988793123083786</v>
      </c>
      <c r="H4127">
        <v>29.806496279706302</v>
      </c>
      <c r="I4127">
        <f t="shared" si="32"/>
        <v>1.1554342782199707</v>
      </c>
    </row>
    <row r="4128" spans="1:9" x14ac:dyDescent="0.25">
      <c r="A4128" t="s">
        <v>4756</v>
      </c>
      <c r="B4128">
        <v>672.34829036100814</v>
      </c>
      <c r="C4128">
        <v>0.146390239298991</v>
      </c>
      <c r="D4128">
        <v>0.3134702689290142</v>
      </c>
      <c r="E4128">
        <v>0.46699879959633839</v>
      </c>
      <c r="F4128">
        <v>0.64050073690727971</v>
      </c>
      <c r="G4128">
        <v>0.99988793123083786</v>
      </c>
      <c r="H4128">
        <v>49.399058075466407</v>
      </c>
      <c r="I4128">
        <f t="shared" si="32"/>
        <v>1.1067966936623583</v>
      </c>
    </row>
    <row r="4129" spans="1:9" x14ac:dyDescent="0.25">
      <c r="A4129" t="s">
        <v>5451</v>
      </c>
      <c r="B4129">
        <v>1986.2085940425409</v>
      </c>
      <c r="C4129">
        <v>0.10517571512831608</v>
      </c>
      <c r="D4129">
        <v>0.52171029563223748</v>
      </c>
      <c r="E4129">
        <v>0.20159792898251763</v>
      </c>
      <c r="F4129">
        <v>0.84023106441990425</v>
      </c>
      <c r="G4129">
        <v>0.99988793123083786</v>
      </c>
      <c r="H4129">
        <v>113.79266558760176</v>
      </c>
      <c r="I4129">
        <f t="shared" si="32"/>
        <v>1.0756253898290529</v>
      </c>
    </row>
    <row r="4130" spans="1:9" x14ac:dyDescent="0.25">
      <c r="A4130" t="s">
        <v>2225</v>
      </c>
      <c r="B4130">
        <v>1369.4054016369578</v>
      </c>
      <c r="C4130">
        <v>6.5938176964710951E-2</v>
      </c>
      <c r="D4130">
        <v>0.57036017144518114</v>
      </c>
      <c r="E4130">
        <v>0.11560796189123182</v>
      </c>
      <c r="F4130">
        <v>0.90796325254498134</v>
      </c>
      <c r="G4130">
        <v>0.99988793123083786</v>
      </c>
      <c r="H4130">
        <v>34.910907085838765</v>
      </c>
      <c r="I4130">
        <f t="shared" si="32"/>
        <v>1.0467654245372464</v>
      </c>
    </row>
    <row r="4131" spans="1:9" x14ac:dyDescent="0.25">
      <c r="A4131" t="s">
        <v>5045</v>
      </c>
      <c r="B4131">
        <v>625.85046122434812</v>
      </c>
      <c r="C4131">
        <v>8.441052563981348E-2</v>
      </c>
      <c r="D4131">
        <v>0.54109242550617476</v>
      </c>
      <c r="E4131">
        <v>0.15600019823018244</v>
      </c>
      <c r="F4131">
        <v>0.87603286496937627</v>
      </c>
      <c r="G4131">
        <v>0.99988793123083786</v>
      </c>
      <c r="H4131">
        <v>91.211666387460056</v>
      </c>
      <c r="I4131">
        <f t="shared" si="32"/>
        <v>1.0602544408497334</v>
      </c>
    </row>
    <row r="4132" spans="1:9" x14ac:dyDescent="0.25">
      <c r="A4132" t="s">
        <v>2645</v>
      </c>
      <c r="B4132">
        <v>889.78434512306671</v>
      </c>
      <c r="C4132">
        <v>-0.11958176464080419</v>
      </c>
      <c r="D4132">
        <v>0.63047439005840034</v>
      </c>
      <c r="E4132">
        <v>-0.18966950367282553</v>
      </c>
      <c r="F4132">
        <v>0.8495681195260073</v>
      </c>
      <c r="G4132">
        <v>0.99988793123083786</v>
      </c>
      <c r="H4132">
        <v>16.225677621834912</v>
      </c>
      <c r="I4132">
        <f t="shared" si="32"/>
        <v>0.92045445046236307</v>
      </c>
    </row>
    <row r="4133" spans="1:9" x14ac:dyDescent="0.25">
      <c r="A4133" t="s">
        <v>1009</v>
      </c>
      <c r="B4133">
        <v>1649.9036221493373</v>
      </c>
      <c r="C4133">
        <v>-6.4177013869589322E-2</v>
      </c>
      <c r="D4133">
        <v>0.59532816220315588</v>
      </c>
      <c r="E4133">
        <v>-0.10780107165111551</v>
      </c>
      <c r="F4133">
        <v>0.91415349279103986</v>
      </c>
      <c r="G4133">
        <v>0.99988793123083786</v>
      </c>
      <c r="H4133">
        <v>31.760547255875171</v>
      </c>
      <c r="I4133">
        <f t="shared" si="32"/>
        <v>0.95649079266184323</v>
      </c>
    </row>
    <row r="4134" spans="1:9" x14ac:dyDescent="0.25">
      <c r="A4134" t="s">
        <v>5056</v>
      </c>
      <c r="B4134">
        <v>1747.6375374531317</v>
      </c>
      <c r="C4134">
        <v>8.4323101091992939E-3</v>
      </c>
      <c r="D4134">
        <v>0.54582515191208336</v>
      </c>
      <c r="E4134">
        <v>1.5448738629321163E-2</v>
      </c>
      <c r="F4134">
        <v>0.98767418025300135</v>
      </c>
      <c r="G4134">
        <v>0.99988793123083786</v>
      </c>
      <c r="H4134">
        <v>92.797670469970114</v>
      </c>
      <c r="I4134">
        <f t="shared" si="32"/>
        <v>1.005861946335491</v>
      </c>
    </row>
    <row r="4135" spans="1:9" x14ac:dyDescent="0.25">
      <c r="A4135" t="s">
        <v>3871</v>
      </c>
      <c r="B4135">
        <v>461.17894115781934</v>
      </c>
      <c r="C4135">
        <v>0.11175036003514148</v>
      </c>
      <c r="D4135">
        <v>0.49854451559652341</v>
      </c>
      <c r="E4135">
        <v>0.22415322311073632</v>
      </c>
      <c r="F4135">
        <v>0.82263807988904247</v>
      </c>
      <c r="G4135">
        <v>0.99988793123083786</v>
      </c>
      <c r="H4135">
        <v>22.64526798815173</v>
      </c>
      <c r="I4135">
        <f t="shared" si="32"/>
        <v>1.0805384124795108</v>
      </c>
    </row>
    <row r="4136" spans="1:9" x14ac:dyDescent="0.25">
      <c r="A4136" t="s">
        <v>4948</v>
      </c>
      <c r="B4136">
        <v>2930.7836071449497</v>
      </c>
      <c r="C4136">
        <v>7.2425211710269582E-3</v>
      </c>
      <c r="D4136">
        <v>0.59224674217502904</v>
      </c>
      <c r="E4136">
        <v>1.2228891533330793E-2</v>
      </c>
      <c r="F4136">
        <v>0.99024299943681837</v>
      </c>
      <c r="G4136">
        <v>0.99988793123083786</v>
      </c>
      <c r="H4136">
        <v>276.75252589057453</v>
      </c>
      <c r="I4136">
        <f t="shared" si="32"/>
        <v>1.0050327551106661</v>
      </c>
    </row>
    <row r="4137" spans="1:9" x14ac:dyDescent="0.25">
      <c r="A4137" t="s">
        <v>2134</v>
      </c>
      <c r="B4137">
        <v>1897.9005122785027</v>
      </c>
      <c r="C4137">
        <v>-1.6672079978596613E-2</v>
      </c>
      <c r="D4137">
        <v>0.50648774383916417</v>
      </c>
      <c r="E4137">
        <v>-3.2917045242245493E-2</v>
      </c>
      <c r="F4137">
        <v>0.97374074002374278</v>
      </c>
      <c r="G4137">
        <v>0.99988793123083786</v>
      </c>
      <c r="H4137">
        <v>68.671356612694623</v>
      </c>
      <c r="I4137">
        <f t="shared" si="32"/>
        <v>0.9885103112358975</v>
      </c>
    </row>
    <row r="4138" spans="1:9" x14ac:dyDescent="0.25">
      <c r="A4138" t="s">
        <v>5391</v>
      </c>
      <c r="B4138">
        <v>649.267887106388</v>
      </c>
      <c r="C4138">
        <v>8.8605615552181799E-2</v>
      </c>
      <c r="D4138">
        <v>0.52834204394245965</v>
      </c>
      <c r="E4138">
        <v>0.16770502474308405</v>
      </c>
      <c r="F4138">
        <v>0.8668153430076212</v>
      </c>
      <c r="G4138">
        <v>0.99988793123083786</v>
      </c>
      <c r="H4138">
        <v>25.406746440264182</v>
      </c>
      <c r="I4138">
        <f t="shared" si="32"/>
        <v>1.0633419511246827</v>
      </c>
    </row>
    <row r="4139" spans="1:9" x14ac:dyDescent="0.25">
      <c r="A4139" t="s">
        <v>1270</v>
      </c>
      <c r="B4139">
        <v>854.20902849638856</v>
      </c>
      <c r="C4139">
        <v>8.9771373131006332E-2</v>
      </c>
      <c r="D4139">
        <v>0.56923434339857626</v>
      </c>
      <c r="E4139">
        <v>0.15770547608746205</v>
      </c>
      <c r="F4139">
        <v>0.87468888520393451</v>
      </c>
      <c r="G4139">
        <v>0.99988793123083786</v>
      </c>
      <c r="H4139">
        <v>6.5043185452125618</v>
      </c>
      <c r="I4139">
        <f t="shared" si="32"/>
        <v>1.0642015228719495</v>
      </c>
    </row>
    <row r="4140" spans="1:9" x14ac:dyDescent="0.25">
      <c r="A4140" t="s">
        <v>1491</v>
      </c>
      <c r="B4140">
        <v>3106.2983660052187</v>
      </c>
      <c r="C4140">
        <v>3.7773149216034078E-2</v>
      </c>
      <c r="D4140">
        <v>0.49717796727921237</v>
      </c>
      <c r="E4140">
        <v>7.5975106907384113E-2</v>
      </c>
      <c r="F4140">
        <v>0.9394389027543173</v>
      </c>
      <c r="G4140">
        <v>0.99988793123083786</v>
      </c>
      <c r="H4140">
        <v>58.85354170256474</v>
      </c>
      <c r="I4140">
        <f t="shared" si="32"/>
        <v>1.026528120739969</v>
      </c>
    </row>
    <row r="4141" spans="1:9" x14ac:dyDescent="0.25">
      <c r="A4141" t="s">
        <v>3817</v>
      </c>
      <c r="B4141">
        <v>1088.9581128335822</v>
      </c>
      <c r="C4141">
        <v>7.0477706500646761E-2</v>
      </c>
      <c r="D4141">
        <v>0.55799142777265376</v>
      </c>
      <c r="E4141">
        <v>0.12630607387997719</v>
      </c>
      <c r="F4141">
        <v>0.89948964850577895</v>
      </c>
      <c r="G4141">
        <v>0.99988793123083786</v>
      </c>
      <c r="H4141">
        <v>30.142206850122971</v>
      </c>
      <c r="I4141">
        <f t="shared" si="32"/>
        <v>1.0500643243232279</v>
      </c>
    </row>
    <row r="4142" spans="1:9" x14ac:dyDescent="0.25">
      <c r="A4142" t="s">
        <v>4362</v>
      </c>
      <c r="B4142">
        <v>2237.9571172922756</v>
      </c>
      <c r="C4142">
        <v>1.5704113286014735E-2</v>
      </c>
      <c r="D4142">
        <v>0.73381834052307349</v>
      </c>
      <c r="E4142">
        <v>2.1400546182616092E-2</v>
      </c>
      <c r="F4142">
        <v>0.98292613787559402</v>
      </c>
      <c r="G4142">
        <v>0.99988793123083786</v>
      </c>
      <c r="H4142">
        <v>89.94091209133704</v>
      </c>
      <c r="I4142">
        <f t="shared" si="32"/>
        <v>1.0109447218602285</v>
      </c>
    </row>
    <row r="4143" spans="1:9" x14ac:dyDescent="0.25">
      <c r="A4143" t="s">
        <v>4363</v>
      </c>
      <c r="B4143">
        <v>857.5191787332493</v>
      </c>
      <c r="C4143">
        <v>5.7812215932900021E-2</v>
      </c>
      <c r="D4143">
        <v>0.57635164584790322</v>
      </c>
      <c r="E4143">
        <v>0.10030719327234544</v>
      </c>
      <c r="F4143">
        <v>0.92010044689163883</v>
      </c>
      <c r="G4143">
        <v>0.99988793123083786</v>
      </c>
      <c r="H4143">
        <v>61.361336785935173</v>
      </c>
      <c r="I4143">
        <f t="shared" si="32"/>
        <v>1.0408861050525731</v>
      </c>
    </row>
    <row r="4144" spans="1:9" x14ac:dyDescent="0.25">
      <c r="A4144" t="s">
        <v>521</v>
      </c>
      <c r="B4144">
        <v>3570.9852474375461</v>
      </c>
      <c r="C4144">
        <v>2.3442557852491913E-2</v>
      </c>
      <c r="D4144">
        <v>0.58158985488554105</v>
      </c>
      <c r="E4144">
        <v>4.0307714544136078E-2</v>
      </c>
      <c r="F4144">
        <v>0.96784780346210197</v>
      </c>
      <c r="G4144">
        <v>0.99988793123083786</v>
      </c>
      <c r="H4144">
        <v>144.54233803788293</v>
      </c>
      <c r="I4144">
        <f t="shared" si="32"/>
        <v>1.0163818781730829</v>
      </c>
    </row>
    <row r="4145" spans="1:9" x14ac:dyDescent="0.25">
      <c r="A4145" t="s">
        <v>1574</v>
      </c>
      <c r="B4145">
        <v>12823.851667189307</v>
      </c>
      <c r="C4145">
        <v>5.7677117563166819E-2</v>
      </c>
      <c r="D4145">
        <v>0.15841216546590572</v>
      </c>
      <c r="E4145">
        <v>0.36409525362861339</v>
      </c>
      <c r="F4145">
        <v>0.7157868810004494</v>
      </c>
      <c r="G4145">
        <v>0.99988793123083786</v>
      </c>
      <c r="H4145">
        <v>89.754596055859636</v>
      </c>
      <c r="I4145">
        <f t="shared" si="32"/>
        <v>1.0407886378623818</v>
      </c>
    </row>
    <row r="4146" spans="1:9" x14ac:dyDescent="0.25">
      <c r="A4146" t="s">
        <v>3994</v>
      </c>
      <c r="B4146">
        <v>2574.9965967853159</v>
      </c>
      <c r="C4146">
        <v>-7.8480298149294761E-2</v>
      </c>
      <c r="D4146">
        <v>0.24655804008485174</v>
      </c>
      <c r="E4146">
        <v>-0.31830354476490058</v>
      </c>
      <c r="F4146">
        <v>0.75025469570728676</v>
      </c>
      <c r="G4146">
        <v>0.99988793123083786</v>
      </c>
      <c r="H4146">
        <v>15.348997843390428</v>
      </c>
      <c r="I4146">
        <f t="shared" si="32"/>
        <v>0.9470547272002231</v>
      </c>
    </row>
    <row r="4147" spans="1:9" x14ac:dyDescent="0.25">
      <c r="A4147" t="s">
        <v>1943</v>
      </c>
      <c r="B4147">
        <v>609.05983982156806</v>
      </c>
      <c r="C4147">
        <v>0.1225891652184781</v>
      </c>
      <c r="D4147">
        <v>0.20818385070423001</v>
      </c>
      <c r="E4147">
        <v>0.58885050307116471</v>
      </c>
      <c r="F4147">
        <v>0.55596156381253659</v>
      </c>
      <c r="G4147">
        <v>0.99988793123083786</v>
      </c>
      <c r="H4147">
        <v>17.219763133465452</v>
      </c>
      <c r="I4147">
        <f t="shared" si="32"/>
        <v>1.0886869469282108</v>
      </c>
    </row>
    <row r="4148" spans="1:9" x14ac:dyDescent="0.25">
      <c r="A4148" t="s">
        <v>5711</v>
      </c>
      <c r="B4148">
        <v>997.05774721528485</v>
      </c>
      <c r="C4148">
        <v>1.3244146286952068E-2</v>
      </c>
      <c r="D4148">
        <v>0.47229108512820922</v>
      </c>
      <c r="E4148">
        <v>2.8042338091892591E-2</v>
      </c>
      <c r="F4148">
        <v>0.97762838349759296</v>
      </c>
      <c r="G4148">
        <v>0.99988793123083786</v>
      </c>
      <c r="H4148">
        <v>73.396138625934924</v>
      </c>
      <c r="I4148">
        <f t="shared" si="32"/>
        <v>1.009222409406588</v>
      </c>
    </row>
    <row r="4149" spans="1:9" x14ac:dyDescent="0.25">
      <c r="A4149" t="s">
        <v>5710</v>
      </c>
      <c r="B4149">
        <v>1564.6696430507689</v>
      </c>
      <c r="C4149">
        <v>1.4473866931128013E-2</v>
      </c>
      <c r="D4149">
        <v>0.5845803939277866</v>
      </c>
      <c r="E4149">
        <v>2.4759412189448105E-2</v>
      </c>
      <c r="F4149">
        <v>0.98024686550581053</v>
      </c>
      <c r="G4149">
        <v>0.99988793123083786</v>
      </c>
      <c r="H4149">
        <v>115.06280496134353</v>
      </c>
      <c r="I4149">
        <f t="shared" si="32"/>
        <v>1.0100830145053639</v>
      </c>
    </row>
    <row r="4150" spans="1:9" x14ac:dyDescent="0.25">
      <c r="A4150" t="s">
        <v>4597</v>
      </c>
      <c r="B4150">
        <v>579.64223144461528</v>
      </c>
      <c r="C4150">
        <v>0.12868268699518237</v>
      </c>
      <c r="D4150">
        <v>0.54113145320206912</v>
      </c>
      <c r="E4150">
        <v>0.23780300744619576</v>
      </c>
      <c r="F4150">
        <v>0.81203388597225712</v>
      </c>
      <c r="G4150">
        <v>0.99988793123083786</v>
      </c>
      <c r="H4150">
        <v>28.003412329524942</v>
      </c>
      <c r="I4150">
        <f t="shared" si="32"/>
        <v>1.0932949666981322</v>
      </c>
    </row>
    <row r="4151" spans="1:9" x14ac:dyDescent="0.25">
      <c r="A4151" t="s">
        <v>3091</v>
      </c>
      <c r="B4151">
        <v>58.376344808546683</v>
      </c>
      <c r="C4151">
        <v>0.59055265181535999</v>
      </c>
      <c r="D4151">
        <v>0.80473339119467269</v>
      </c>
      <c r="E4151">
        <v>0.73384882282398001</v>
      </c>
      <c r="F4151">
        <v>0.46304088079857497</v>
      </c>
      <c r="G4151">
        <v>0.99988793123083786</v>
      </c>
      <c r="H4151">
        <v>3.9356284201752687</v>
      </c>
      <c r="I4151">
        <f t="shared" si="32"/>
        <v>1.5058234713045573</v>
      </c>
    </row>
    <row r="4152" spans="1:9" x14ac:dyDescent="0.25">
      <c r="A4152" t="s">
        <v>3610</v>
      </c>
      <c r="B4152">
        <v>247.64222892834991</v>
      </c>
      <c r="C4152">
        <v>-5.2458086054656766E-2</v>
      </c>
      <c r="D4152">
        <v>0.25253440798195004</v>
      </c>
      <c r="E4152">
        <v>-0.20772648952615685</v>
      </c>
      <c r="F4152">
        <v>0.83544253315668437</v>
      </c>
      <c r="G4152">
        <v>0.99988793123083786</v>
      </c>
      <c r="H4152">
        <v>7.5887420337764651</v>
      </c>
      <c r="I4152">
        <f t="shared" si="32"/>
        <v>0.96429195296882408</v>
      </c>
    </row>
    <row r="4153" spans="1:9" x14ac:dyDescent="0.25">
      <c r="A4153" t="s">
        <v>3135</v>
      </c>
      <c r="B4153">
        <v>1338.1339760765854</v>
      </c>
      <c r="C4153">
        <v>4.4350824569748599E-2</v>
      </c>
      <c r="D4153">
        <v>0.24897169058915547</v>
      </c>
      <c r="E4153">
        <v>0.17813601403757509</v>
      </c>
      <c r="F4153">
        <v>0.85861615921588497</v>
      </c>
      <c r="G4153">
        <v>0.99988793123083786</v>
      </c>
      <c r="H4153">
        <v>29.971848135754676</v>
      </c>
      <c r="I4153">
        <f t="shared" si="32"/>
        <v>1.0312190530017356</v>
      </c>
    </row>
    <row r="4154" spans="1:9" x14ac:dyDescent="0.25">
      <c r="A4154" t="s">
        <v>4797</v>
      </c>
      <c r="B4154">
        <v>1197.0655634643304</v>
      </c>
      <c r="C4154">
        <v>3.1575224219213875E-2</v>
      </c>
      <c r="D4154">
        <v>0.18242147441057327</v>
      </c>
      <c r="E4154">
        <v>0.17308940365292735</v>
      </c>
      <c r="F4154">
        <v>0.86258115389892964</v>
      </c>
      <c r="G4154">
        <v>0.99988793123083786</v>
      </c>
      <c r="H4154">
        <v>13.035592625647588</v>
      </c>
      <c r="I4154">
        <f t="shared" si="32"/>
        <v>1.0221275391079117</v>
      </c>
    </row>
    <row r="4155" spans="1:9" x14ac:dyDescent="0.25">
      <c r="A4155" t="s">
        <v>3121</v>
      </c>
      <c r="B4155">
        <v>1296.0707633220118</v>
      </c>
      <c r="C4155">
        <v>-6.1617924234705815E-2</v>
      </c>
      <c r="D4155">
        <v>0.12991224681096863</v>
      </c>
      <c r="E4155">
        <v>-0.47430419954451397</v>
      </c>
      <c r="F4155">
        <v>0.63528299724705595</v>
      </c>
      <c r="G4155">
        <v>0.99988793123083786</v>
      </c>
      <c r="H4155">
        <v>13.234047577978449</v>
      </c>
      <c r="I4155">
        <f t="shared" si="32"/>
        <v>0.95818894634317475</v>
      </c>
    </row>
    <row r="4156" spans="1:9" x14ac:dyDescent="0.25">
      <c r="A4156" t="s">
        <v>2982</v>
      </c>
      <c r="B4156">
        <v>806.28696904780611</v>
      </c>
      <c r="C4156">
        <v>-5.4592793493893572E-2</v>
      </c>
      <c r="D4156">
        <v>0.27368944482841873</v>
      </c>
      <c r="E4156">
        <v>-0.19946985360768613</v>
      </c>
      <c r="F4156">
        <v>0.84189522283096729</v>
      </c>
      <c r="G4156">
        <v>0.99988793123083786</v>
      </c>
      <c r="H4156">
        <v>6.0744619622670406</v>
      </c>
      <c r="I4156">
        <f t="shared" si="32"/>
        <v>0.96286617762103055</v>
      </c>
    </row>
    <row r="4157" spans="1:9" x14ac:dyDescent="0.25">
      <c r="A4157" t="s">
        <v>3513</v>
      </c>
      <c r="B4157">
        <v>3954.1556442007854</v>
      </c>
      <c r="C4157">
        <v>-9.4676744272040619E-2</v>
      </c>
      <c r="D4157">
        <v>0.13592415150325826</v>
      </c>
      <c r="E4157">
        <v>-0.6965409989686131</v>
      </c>
      <c r="F4157">
        <v>0.48609009081250154</v>
      </c>
      <c r="G4157">
        <v>0.99988793123083786</v>
      </c>
      <c r="H4157">
        <v>39.917318717341068</v>
      </c>
      <c r="I4157">
        <f t="shared" si="32"/>
        <v>0.93648205565308418</v>
      </c>
    </row>
    <row r="4158" spans="1:9" x14ac:dyDescent="0.25">
      <c r="A4158" t="s">
        <v>3345</v>
      </c>
      <c r="B4158">
        <v>203.62624050140585</v>
      </c>
      <c r="C4158">
        <v>0.15700152138017773</v>
      </c>
      <c r="D4158">
        <v>0.2775568078003981</v>
      </c>
      <c r="E4158">
        <v>0.56565545130884931</v>
      </c>
      <c r="F4158">
        <v>0.57162802457506112</v>
      </c>
      <c r="G4158">
        <v>0.99988793123083786</v>
      </c>
      <c r="H4158">
        <v>5.6641195422156274</v>
      </c>
      <c r="I4158">
        <f t="shared" si="32"/>
        <v>1.1149673945052181</v>
      </c>
    </row>
    <row r="4159" spans="1:9" x14ac:dyDescent="0.25">
      <c r="A4159" t="s">
        <v>5377</v>
      </c>
      <c r="B4159">
        <v>275.61551268887933</v>
      </c>
      <c r="C4159">
        <v>0.14265482146159017</v>
      </c>
      <c r="D4159">
        <v>0.42509463492324823</v>
      </c>
      <c r="E4159">
        <v>0.33558367888446017</v>
      </c>
      <c r="F4159">
        <v>0.73718483333180695</v>
      </c>
      <c r="G4159">
        <v>0.99988793123083786</v>
      </c>
      <c r="H4159">
        <v>5.807613203958705</v>
      </c>
      <c r="I4159">
        <f t="shared" si="32"/>
        <v>1.1039346886676127</v>
      </c>
    </row>
    <row r="4160" spans="1:9" x14ac:dyDescent="0.25">
      <c r="A4160" t="s">
        <v>2346</v>
      </c>
      <c r="B4160">
        <v>5214.6578444864763</v>
      </c>
      <c r="C4160">
        <v>-6.9900277575103248E-5</v>
      </c>
      <c r="D4160">
        <v>0.22011551782011626</v>
      </c>
      <c r="E4160">
        <v>-3.1756178877051028E-4</v>
      </c>
      <c r="F4160">
        <v>0.99974662235589773</v>
      </c>
      <c r="G4160">
        <v>0.99988793123083786</v>
      </c>
      <c r="H4160">
        <v>58.238268387592363</v>
      </c>
      <c r="I4160">
        <f t="shared" si="32"/>
        <v>0.99995154999341795</v>
      </c>
    </row>
    <row r="4161" spans="1:9" x14ac:dyDescent="0.25">
      <c r="A4161" t="s">
        <v>90</v>
      </c>
      <c r="B4161">
        <v>135.07787568213868</v>
      </c>
      <c r="C4161">
        <v>-2.5689649460880103E-2</v>
      </c>
      <c r="D4161">
        <v>0.23327848346582539</v>
      </c>
      <c r="E4161">
        <v>-0.11012438472339246</v>
      </c>
      <c r="F4161">
        <v>0.91231072955756742</v>
      </c>
      <c r="G4161">
        <v>0.99988793123083786</v>
      </c>
      <c r="H4161">
        <v>6.1703151860674819</v>
      </c>
      <c r="I4161">
        <f t="shared" si="32"/>
        <v>0.98235089448566593</v>
      </c>
    </row>
    <row r="4162" spans="1:9" x14ac:dyDescent="0.25">
      <c r="A4162" t="s">
        <v>851</v>
      </c>
      <c r="B4162">
        <v>853.32135901756089</v>
      </c>
      <c r="C4162">
        <v>-7.5023597307578418E-2</v>
      </c>
      <c r="D4162">
        <v>0.16813433231613323</v>
      </c>
      <c r="E4162">
        <v>-0.44621224156953204</v>
      </c>
      <c r="F4162">
        <v>0.65544394107736947</v>
      </c>
      <c r="G4162">
        <v>0.99988793123083786</v>
      </c>
      <c r="H4162">
        <v>13.332508706526239</v>
      </c>
      <c r="I4162">
        <f t="shared" si="32"/>
        <v>0.94932659325118984</v>
      </c>
    </row>
    <row r="4163" spans="1:9" x14ac:dyDescent="0.25">
      <c r="A4163" t="s">
        <v>5652</v>
      </c>
      <c r="B4163">
        <v>880.25142732356721</v>
      </c>
      <c r="C4163">
        <v>-0.15506575111427898</v>
      </c>
      <c r="D4163">
        <v>0.13609809244514065</v>
      </c>
      <c r="E4163">
        <v>-1.1393675570933071</v>
      </c>
      <c r="F4163">
        <v>0.25454988168386189</v>
      </c>
      <c r="G4163">
        <v>0.99988793123083786</v>
      </c>
      <c r="H4163">
        <v>8.0855699669979177</v>
      </c>
      <c r="I4163">
        <f t="shared" si="32"/>
        <v>0.89809144125462026</v>
      </c>
    </row>
    <row r="4164" spans="1:9" x14ac:dyDescent="0.25">
      <c r="A4164" t="s">
        <v>4790</v>
      </c>
      <c r="B4164">
        <v>1014.0471451566759</v>
      </c>
      <c r="C4164">
        <v>-0.13427340171764243</v>
      </c>
      <c r="D4164">
        <v>0.12808665237407416</v>
      </c>
      <c r="E4164">
        <v>-1.0483012806478853</v>
      </c>
      <c r="F4164">
        <v>0.2944998197988975</v>
      </c>
      <c r="G4164">
        <v>0.99988793123083786</v>
      </c>
      <c r="H4164">
        <v>8.6175352547999768</v>
      </c>
      <c r="I4164">
        <f t="shared" si="32"/>
        <v>0.91112859845427752</v>
      </c>
    </row>
    <row r="4165" spans="1:9" x14ac:dyDescent="0.25">
      <c r="A4165" t="s">
        <v>1634</v>
      </c>
      <c r="B4165">
        <v>683.42401131949237</v>
      </c>
      <c r="C4165">
        <v>-2.6862923526913884E-2</v>
      </c>
      <c r="D4165">
        <v>0.23042425774126865</v>
      </c>
      <c r="E4165">
        <v>-0.11658027583656951</v>
      </c>
      <c r="F4165">
        <v>0.90719266873093574</v>
      </c>
      <c r="G4165">
        <v>0.99988793123083786</v>
      </c>
      <c r="H4165">
        <v>16.649866452057317</v>
      </c>
      <c r="I4165">
        <f t="shared" si="32"/>
        <v>0.98155232080294119</v>
      </c>
    </row>
    <row r="4166" spans="1:9" x14ac:dyDescent="0.25">
      <c r="A4166" t="s">
        <v>1915</v>
      </c>
      <c r="B4166">
        <v>491.76760366047091</v>
      </c>
      <c r="C4166">
        <v>3.2359741931586597E-2</v>
      </c>
      <c r="D4166">
        <v>0.13063287178212055</v>
      </c>
      <c r="E4166">
        <v>0.24771515385161738</v>
      </c>
      <c r="F4166">
        <v>0.80435480615929622</v>
      </c>
      <c r="G4166">
        <v>0.99988793123083786</v>
      </c>
      <c r="H4166">
        <v>4.7300288931370957</v>
      </c>
      <c r="I4166">
        <f t="shared" si="32"/>
        <v>1.022683509150373</v>
      </c>
    </row>
    <row r="4167" spans="1:9" x14ac:dyDescent="0.25">
      <c r="A4167" t="s">
        <v>1797</v>
      </c>
      <c r="B4167">
        <v>1050.603345096936</v>
      </c>
      <c r="C4167">
        <v>-4.1751280181826007E-2</v>
      </c>
      <c r="D4167">
        <v>0.29873429000573959</v>
      </c>
      <c r="E4167">
        <v>-0.13976058851839152</v>
      </c>
      <c r="F4167">
        <v>0.88884915340167869</v>
      </c>
      <c r="G4167">
        <v>0.99988793123083786</v>
      </c>
      <c r="H4167">
        <v>16.327045933808137</v>
      </c>
      <c r="I4167">
        <f t="shared" si="32"/>
        <v>0.97147496284584878</v>
      </c>
    </row>
    <row r="4168" spans="1:9" x14ac:dyDescent="0.25">
      <c r="A4168" t="s">
        <v>164</v>
      </c>
      <c r="B4168">
        <v>3361.1857296800504</v>
      </c>
      <c r="C4168">
        <v>8.0710212712905832E-3</v>
      </c>
      <c r="D4168">
        <v>0.15766759081709786</v>
      </c>
      <c r="E4168">
        <v>5.1190109707792544E-2</v>
      </c>
      <c r="F4168">
        <v>0.95917403282323432</v>
      </c>
      <c r="G4168">
        <v>0.99988793123083786</v>
      </c>
      <c r="H4168">
        <v>24.416137420148335</v>
      </c>
      <c r="I4168">
        <f t="shared" si="32"/>
        <v>1.0056100835482187</v>
      </c>
    </row>
    <row r="4169" spans="1:9" x14ac:dyDescent="0.25">
      <c r="A4169" t="s">
        <v>4879</v>
      </c>
      <c r="B4169">
        <v>414.38685125858711</v>
      </c>
      <c r="C4169">
        <v>-0.14501858151986974</v>
      </c>
      <c r="D4169">
        <v>0.2572840267773982</v>
      </c>
      <c r="E4169">
        <v>-0.56365170949901067</v>
      </c>
      <c r="F4169">
        <v>0.57299118798848347</v>
      </c>
      <c r="G4169">
        <v>0.99988793123083786</v>
      </c>
      <c r="H4169">
        <v>5.7810353877234721</v>
      </c>
      <c r="I4169">
        <f t="shared" si="32"/>
        <v>0.90436772947561073</v>
      </c>
    </row>
    <row r="4170" spans="1:9" x14ac:dyDescent="0.25">
      <c r="A4170" t="s">
        <v>5009</v>
      </c>
      <c r="B4170">
        <v>2464.9460175958734</v>
      </c>
      <c r="C4170">
        <v>-7.6949984745780714E-2</v>
      </c>
      <c r="D4170">
        <v>0.11719167266724632</v>
      </c>
      <c r="E4170">
        <v>-0.65661648984456655</v>
      </c>
      <c r="F4170">
        <v>0.51142754324972339</v>
      </c>
      <c r="G4170">
        <v>0.99988793123083786</v>
      </c>
      <c r="H4170">
        <v>20.945399510105418</v>
      </c>
      <c r="I4170">
        <f t="shared" si="32"/>
        <v>0.94805983183313747</v>
      </c>
    </row>
    <row r="4171" spans="1:9" x14ac:dyDescent="0.25">
      <c r="A4171" t="s">
        <v>2475</v>
      </c>
      <c r="B4171">
        <v>7272.9411369062864</v>
      </c>
      <c r="C4171">
        <v>3.2105860485115899E-2</v>
      </c>
      <c r="D4171">
        <v>0.24032897817754356</v>
      </c>
      <c r="E4171">
        <v>0.13359129942872566</v>
      </c>
      <c r="F4171">
        <v>0.89372576456610076</v>
      </c>
      <c r="G4171">
        <v>0.99988793123083786</v>
      </c>
      <c r="H4171">
        <v>210.49285659869298</v>
      </c>
      <c r="I4171">
        <f t="shared" si="32"/>
        <v>1.0225035559952202</v>
      </c>
    </row>
    <row r="4172" spans="1:9" x14ac:dyDescent="0.25">
      <c r="A4172" t="s">
        <v>5246</v>
      </c>
      <c r="B4172">
        <v>258.22618933045771</v>
      </c>
      <c r="C4172">
        <v>0.12218271922652306</v>
      </c>
      <c r="D4172">
        <v>0.23674832296440171</v>
      </c>
      <c r="E4172">
        <v>0.51608694708639968</v>
      </c>
      <c r="F4172">
        <v>0.60579368406894318</v>
      </c>
      <c r="G4172">
        <v>0.99988793123083786</v>
      </c>
      <c r="H4172">
        <v>13.202866016807137</v>
      </c>
      <c r="I4172">
        <f t="shared" si="32"/>
        <v>1.0883802777373039</v>
      </c>
    </row>
    <row r="4173" spans="1:9" x14ac:dyDescent="0.25">
      <c r="A4173" t="s">
        <v>2672</v>
      </c>
      <c r="B4173">
        <v>879.1163485017687</v>
      </c>
      <c r="C4173">
        <v>0.38077537809379824</v>
      </c>
      <c r="D4173">
        <v>0.40338717043004019</v>
      </c>
      <c r="E4173">
        <v>0.94394518717058817</v>
      </c>
      <c r="F4173">
        <v>0.34519765909426686</v>
      </c>
      <c r="G4173">
        <v>0.99988793123083786</v>
      </c>
      <c r="H4173">
        <v>22.362220827416937</v>
      </c>
      <c r="I4173">
        <f t="shared" si="32"/>
        <v>1.3020414510875278</v>
      </c>
    </row>
    <row r="4174" spans="1:9" x14ac:dyDescent="0.25">
      <c r="A4174" t="s">
        <v>2106</v>
      </c>
      <c r="B4174">
        <v>10880.377189673236</v>
      </c>
      <c r="C4174">
        <v>-7.0863534121879956E-2</v>
      </c>
      <c r="D4174">
        <v>0.15027660697463396</v>
      </c>
      <c r="E4174">
        <v>-0.47155399332273595</v>
      </c>
      <c r="F4174">
        <v>0.63724517182382256</v>
      </c>
      <c r="G4174">
        <v>0.99988793123083786</v>
      </c>
      <c r="H4174">
        <v>98.133450116998418</v>
      </c>
      <c r="I4174">
        <f t="shared" si="32"/>
        <v>0.95206796124050086</v>
      </c>
    </row>
    <row r="4175" spans="1:9" x14ac:dyDescent="0.25">
      <c r="A4175" t="s">
        <v>1342</v>
      </c>
      <c r="B4175">
        <v>8728.6053821801925</v>
      </c>
      <c r="C4175">
        <v>9.2880494787037998E-2</v>
      </c>
      <c r="D4175">
        <v>0.1275717869123871</v>
      </c>
      <c r="E4175">
        <v>0.72806454338392113</v>
      </c>
      <c r="F4175">
        <v>0.46657407720262534</v>
      </c>
      <c r="G4175">
        <v>0.99988793123083786</v>
      </c>
      <c r="H4175">
        <v>58.926324081288669</v>
      </c>
      <c r="I4175">
        <f t="shared" si="32"/>
        <v>1.0664974341761981</v>
      </c>
    </row>
    <row r="4176" spans="1:9" x14ac:dyDescent="0.25">
      <c r="A4176" t="s">
        <v>4857</v>
      </c>
      <c r="B4176">
        <v>24721.493008318754</v>
      </c>
      <c r="C4176">
        <v>3.6432011242158731E-2</v>
      </c>
      <c r="D4176">
        <v>0.16342628148905725</v>
      </c>
      <c r="E4176">
        <v>0.22292626932589271</v>
      </c>
      <c r="F4176">
        <v>0.82359289083404175</v>
      </c>
      <c r="G4176">
        <v>0.99988793123083786</v>
      </c>
      <c r="H4176">
        <v>333.40424002926966</v>
      </c>
      <c r="I4176">
        <f t="shared" si="32"/>
        <v>1.0255742974429065</v>
      </c>
    </row>
    <row r="4177" spans="1:9" x14ac:dyDescent="0.25">
      <c r="A4177" t="s">
        <v>1687</v>
      </c>
      <c r="B4177">
        <v>555.85868204079816</v>
      </c>
      <c r="C4177">
        <v>-2.4027420204152133E-2</v>
      </c>
      <c r="D4177">
        <v>0.13077525579321833</v>
      </c>
      <c r="E4177">
        <v>-0.18373063052649852</v>
      </c>
      <c r="F4177">
        <v>0.85422477825880827</v>
      </c>
      <c r="G4177">
        <v>0.99988793123083786</v>
      </c>
      <c r="H4177">
        <v>4.3382211871116416</v>
      </c>
      <c r="I4177">
        <f t="shared" si="32"/>
        <v>0.98348338153018178</v>
      </c>
    </row>
    <row r="4178" spans="1:9" x14ac:dyDescent="0.25">
      <c r="A4178" t="s">
        <v>3734</v>
      </c>
      <c r="B4178">
        <v>318.5542034932829</v>
      </c>
      <c r="C4178">
        <v>0.10124093021907339</v>
      </c>
      <c r="D4178">
        <v>0.25647616075765939</v>
      </c>
      <c r="E4178">
        <v>0.39473816950470686</v>
      </c>
      <c r="F4178">
        <v>0.69303613033748268</v>
      </c>
      <c r="G4178">
        <v>0.99988793123083786</v>
      </c>
      <c r="H4178">
        <v>3.7140793508627099</v>
      </c>
      <c r="I4178">
        <f t="shared" si="32"/>
        <v>1.0726957421589736</v>
      </c>
    </row>
    <row r="4179" spans="1:9" x14ac:dyDescent="0.25">
      <c r="A4179" t="s">
        <v>679</v>
      </c>
      <c r="B4179">
        <v>619.5794397934751</v>
      </c>
      <c r="C4179">
        <v>8.3392413033601565E-2</v>
      </c>
      <c r="D4179">
        <v>0.26286796131977513</v>
      </c>
      <c r="E4179">
        <v>0.31724068849971365</v>
      </c>
      <c r="F4179">
        <v>0.75106097822471529</v>
      </c>
      <c r="G4179">
        <v>0.99988793123083786</v>
      </c>
      <c r="H4179">
        <v>5.1262923352324572</v>
      </c>
      <c r="I4179">
        <f t="shared" si="32"/>
        <v>1.0595064812442012</v>
      </c>
    </row>
    <row r="4180" spans="1:9" x14ac:dyDescent="0.25">
      <c r="A4180" t="s">
        <v>2374</v>
      </c>
      <c r="B4180">
        <v>530.46659550938546</v>
      </c>
      <c r="C4180">
        <v>-0.18972042271410686</v>
      </c>
      <c r="D4180">
        <v>0.19416700654215965</v>
      </c>
      <c r="E4180">
        <v>-0.97709917916931321</v>
      </c>
      <c r="F4180">
        <v>0.32852005410198132</v>
      </c>
      <c r="G4180">
        <v>0.99988793123083786</v>
      </c>
      <c r="H4180">
        <v>5.1216641445628506</v>
      </c>
      <c r="I4180">
        <f t="shared" si="32"/>
        <v>0.87677561362845446</v>
      </c>
    </row>
    <row r="4181" spans="1:9" x14ac:dyDescent="0.25">
      <c r="A4181" t="s">
        <v>1164</v>
      </c>
      <c r="B4181">
        <v>880.61766006545565</v>
      </c>
      <c r="C4181">
        <v>1.5503197192317146E-2</v>
      </c>
      <c r="D4181">
        <v>0.20845658033944092</v>
      </c>
      <c r="E4181">
        <v>7.4371349501524325E-2</v>
      </c>
      <c r="F4181">
        <v>0.94071490543842062</v>
      </c>
      <c r="G4181">
        <v>0.99988793123083786</v>
      </c>
      <c r="H4181">
        <v>8.3065474690981382</v>
      </c>
      <c r="I4181">
        <f t="shared" si="32"/>
        <v>1.0108039430289375</v>
      </c>
    </row>
    <row r="4182" spans="1:9" x14ac:dyDescent="0.25">
      <c r="A4182" t="s">
        <v>1893</v>
      </c>
      <c r="B4182">
        <v>12158.819955548499</v>
      </c>
      <c r="C4182">
        <v>0.19533974164180676</v>
      </c>
      <c r="D4182">
        <v>0.25895520695438073</v>
      </c>
      <c r="E4182">
        <v>0.75433795651083047</v>
      </c>
      <c r="F4182">
        <v>0.45064631622649087</v>
      </c>
      <c r="G4182">
        <v>0.99988793123083786</v>
      </c>
      <c r="H4182">
        <v>81.077627782851962</v>
      </c>
      <c r="I4182">
        <f t="shared" si="32"/>
        <v>1.1449937645349002</v>
      </c>
    </row>
    <row r="4183" spans="1:9" x14ac:dyDescent="0.25">
      <c r="A4183" t="s">
        <v>1082</v>
      </c>
      <c r="B4183">
        <v>8001.288821544541</v>
      </c>
      <c r="C4183">
        <v>3.215583217387763E-2</v>
      </c>
      <c r="D4183">
        <v>0.17757102024819274</v>
      </c>
      <c r="E4183">
        <v>0.1810871623586614</v>
      </c>
      <c r="F4183">
        <v>0.85629916096426406</v>
      </c>
      <c r="G4183">
        <v>0.99988793123083786</v>
      </c>
      <c r="H4183">
        <v>49.485815382205985</v>
      </c>
      <c r="I4183">
        <f t="shared" ref="I4183:I4246" si="33">POWER(2,C4183)</f>
        <v>1.0225389738159993</v>
      </c>
    </row>
    <row r="4184" spans="1:9" x14ac:dyDescent="0.25">
      <c r="A4184" t="s">
        <v>4788</v>
      </c>
      <c r="B4184">
        <v>278.81792950484515</v>
      </c>
      <c r="C4184">
        <v>0.12598753416496181</v>
      </c>
      <c r="D4184">
        <v>0.5744182795020516</v>
      </c>
      <c r="E4184">
        <v>0.21933064921641621</v>
      </c>
      <c r="F4184">
        <v>0.82639248847098123</v>
      </c>
      <c r="G4184">
        <v>0.99988793123083786</v>
      </c>
      <c r="H4184">
        <v>23.208486775576358</v>
      </c>
      <c r="I4184">
        <f t="shared" si="33"/>
        <v>1.0912544478572754</v>
      </c>
    </row>
    <row r="4185" spans="1:9" x14ac:dyDescent="0.25">
      <c r="A4185" t="s">
        <v>2671</v>
      </c>
      <c r="B4185">
        <v>36650.221539712686</v>
      </c>
      <c r="C4185">
        <v>2.8042288054119711E-2</v>
      </c>
      <c r="D4185">
        <v>0.37702613134973084</v>
      </c>
      <c r="E4185">
        <v>7.4377571532588491E-2</v>
      </c>
      <c r="F4185">
        <v>0.94070995468753937</v>
      </c>
      <c r="G4185">
        <v>0.99988793123083786</v>
      </c>
      <c r="H4185">
        <v>3351.659064314465</v>
      </c>
      <c r="I4185">
        <f t="shared" si="33"/>
        <v>1.0196275697259463</v>
      </c>
    </row>
    <row r="4186" spans="1:9" x14ac:dyDescent="0.25">
      <c r="A4186" t="s">
        <v>5232</v>
      </c>
      <c r="B4186">
        <v>4807.8045645062803</v>
      </c>
      <c r="C4186">
        <v>1.5283698651328366E-2</v>
      </c>
      <c r="D4186">
        <v>0.41446056891729011</v>
      </c>
      <c r="E4186">
        <v>3.6876122356475333E-2</v>
      </c>
      <c r="F4186">
        <v>0.97058377839418519</v>
      </c>
      <c r="G4186">
        <v>0.99988793123083786</v>
      </c>
      <c r="H4186">
        <v>501.80027683651832</v>
      </c>
      <c r="I4186">
        <f t="shared" si="33"/>
        <v>1.0106501661688898</v>
      </c>
    </row>
    <row r="4187" spans="1:9" x14ac:dyDescent="0.25">
      <c r="A4187" t="s">
        <v>2890</v>
      </c>
      <c r="B4187">
        <v>8186.9520084901133</v>
      </c>
      <c r="C4187">
        <v>9.1028607593247338E-2</v>
      </c>
      <c r="D4187">
        <v>0.36705479772333138</v>
      </c>
      <c r="E4187">
        <v>0.24799732399046426</v>
      </c>
      <c r="F4187">
        <v>0.8041364772891002</v>
      </c>
      <c r="G4187">
        <v>0.99988793123083786</v>
      </c>
      <c r="H4187">
        <v>724.29049207300068</v>
      </c>
      <c r="I4187">
        <f t="shared" si="33"/>
        <v>1.0651293239237352</v>
      </c>
    </row>
    <row r="4188" spans="1:9" x14ac:dyDescent="0.25">
      <c r="A4188" t="s">
        <v>2641</v>
      </c>
      <c r="B4188">
        <v>16582.521859792865</v>
      </c>
      <c r="C4188">
        <v>6.2708440939918536E-2</v>
      </c>
      <c r="D4188">
        <v>0.41924036752335897</v>
      </c>
      <c r="E4188">
        <v>0.14957634282778026</v>
      </c>
      <c r="F4188">
        <v>0.88109887386589592</v>
      </c>
      <c r="G4188">
        <v>0.99988793123083786</v>
      </c>
      <c r="H4188">
        <v>1806.4561887866314</v>
      </c>
      <c r="I4188">
        <f t="shared" si="33"/>
        <v>1.0444246702642708</v>
      </c>
    </row>
    <row r="4189" spans="1:9" x14ac:dyDescent="0.25">
      <c r="A4189" t="s">
        <v>2889</v>
      </c>
      <c r="B4189">
        <v>71418.017927646506</v>
      </c>
      <c r="C4189">
        <v>6.9910047492577648E-2</v>
      </c>
      <c r="D4189">
        <v>0.40751376670269285</v>
      </c>
      <c r="E4189">
        <v>0.17155260313839032</v>
      </c>
      <c r="F4189">
        <v>0.86378927211420031</v>
      </c>
      <c r="G4189">
        <v>0.99988793123083786</v>
      </c>
      <c r="H4189">
        <v>4773.9622397781623</v>
      </c>
      <c r="I4189">
        <f t="shared" si="33"/>
        <v>1.0496512354850642</v>
      </c>
    </row>
    <row r="4190" spans="1:9" x14ac:dyDescent="0.25">
      <c r="A4190" t="s">
        <v>2525</v>
      </c>
      <c r="B4190">
        <v>220303.83919745765</v>
      </c>
      <c r="C4190">
        <v>2.637250615640465E-2</v>
      </c>
      <c r="D4190">
        <v>0.40260121777175711</v>
      </c>
      <c r="E4190">
        <v>6.5505281634184634E-2</v>
      </c>
      <c r="F4190">
        <v>0.94777170123403409</v>
      </c>
      <c r="G4190">
        <v>0.99988793123083786</v>
      </c>
      <c r="H4190">
        <v>17509.787380189184</v>
      </c>
      <c r="I4190">
        <f t="shared" si="33"/>
        <v>1.0184481307473434</v>
      </c>
    </row>
    <row r="4191" spans="1:9" x14ac:dyDescent="0.25">
      <c r="A4191" t="s">
        <v>3169</v>
      </c>
      <c r="B4191">
        <v>10733.876293755413</v>
      </c>
      <c r="C4191">
        <v>0.11490435449942632</v>
      </c>
      <c r="D4191">
        <v>0.39514881432109045</v>
      </c>
      <c r="E4191">
        <v>0.29078754721014349</v>
      </c>
      <c r="F4191">
        <v>0.77121380989504962</v>
      </c>
      <c r="G4191">
        <v>0.99988793123083786</v>
      </c>
      <c r="H4191">
        <v>1366.3118892910866</v>
      </c>
      <c r="I4191">
        <f t="shared" si="33"/>
        <v>1.0829032505492102</v>
      </c>
    </row>
    <row r="4192" spans="1:9" x14ac:dyDescent="0.25">
      <c r="A4192" t="s">
        <v>4046</v>
      </c>
      <c r="B4192">
        <v>462.61558882699234</v>
      </c>
      <c r="C4192">
        <v>7.8638726453507848E-2</v>
      </c>
      <c r="D4192">
        <v>0.42692785754209495</v>
      </c>
      <c r="E4192">
        <v>0.18419675611295544</v>
      </c>
      <c r="F4192">
        <v>0.85385910418972144</v>
      </c>
      <c r="G4192">
        <v>0.99988793123083786</v>
      </c>
      <c r="H4192">
        <v>8.9372714913462907</v>
      </c>
      <c r="I4192">
        <f t="shared" si="33"/>
        <v>1.0560211479212003</v>
      </c>
    </row>
    <row r="4193" spans="1:9" x14ac:dyDescent="0.25">
      <c r="A4193" t="s">
        <v>5726</v>
      </c>
      <c r="B4193">
        <v>1690.5082244084203</v>
      </c>
      <c r="C4193">
        <v>-4.5247438014546365E-2</v>
      </c>
      <c r="D4193">
        <v>0.27788425992651111</v>
      </c>
      <c r="E4193">
        <v>-0.16282835892364844</v>
      </c>
      <c r="F4193">
        <v>0.87065357904743201</v>
      </c>
      <c r="G4193">
        <v>0.99988793123083786</v>
      </c>
      <c r="H4193">
        <v>84.859725892250921</v>
      </c>
      <c r="I4193">
        <f t="shared" si="33"/>
        <v>0.96912358736146842</v>
      </c>
    </row>
    <row r="4194" spans="1:9" x14ac:dyDescent="0.25">
      <c r="A4194" t="s">
        <v>3102</v>
      </c>
      <c r="B4194">
        <v>391.51416103613587</v>
      </c>
      <c r="C4194">
        <v>-6.9037373276943356E-2</v>
      </c>
      <c r="D4194">
        <v>0.17116085726797919</v>
      </c>
      <c r="E4194">
        <v>-0.40334790546681187</v>
      </c>
      <c r="F4194">
        <v>0.6866923045104778</v>
      </c>
      <c r="G4194">
        <v>0.99988793123083786</v>
      </c>
      <c r="H4194">
        <v>5.7171711834471477</v>
      </c>
      <c r="I4194">
        <f t="shared" si="33"/>
        <v>0.9532738502361463</v>
      </c>
    </row>
    <row r="4195" spans="1:9" x14ac:dyDescent="0.25">
      <c r="A4195" t="s">
        <v>1336</v>
      </c>
      <c r="B4195">
        <v>1590.3631073180761</v>
      </c>
      <c r="C4195">
        <v>3.5977145864045393E-2</v>
      </c>
      <c r="D4195">
        <v>0.20604243032145339</v>
      </c>
      <c r="E4195">
        <v>0.17461037422202941</v>
      </c>
      <c r="F4195">
        <v>0.86138579637322787</v>
      </c>
      <c r="G4195">
        <v>0.99988793123083786</v>
      </c>
      <c r="H4195">
        <v>25.288084487018256</v>
      </c>
      <c r="I4195">
        <f t="shared" si="33"/>
        <v>1.0252509964719478</v>
      </c>
    </row>
    <row r="4196" spans="1:9" x14ac:dyDescent="0.25">
      <c r="A4196" t="s">
        <v>4256</v>
      </c>
      <c r="B4196">
        <v>981.24655238815728</v>
      </c>
      <c r="C4196">
        <v>-2.3487434781089334E-2</v>
      </c>
      <c r="D4196">
        <v>0.12608552797883779</v>
      </c>
      <c r="E4196">
        <v>-0.18628176569979915</v>
      </c>
      <c r="F4196">
        <v>0.85222380605390569</v>
      </c>
      <c r="G4196">
        <v>0.99988793123083786</v>
      </c>
      <c r="H4196">
        <v>14.190747556867223</v>
      </c>
      <c r="I4196">
        <f t="shared" si="33"/>
        <v>0.98385155780687694</v>
      </c>
    </row>
    <row r="4197" spans="1:9" x14ac:dyDescent="0.25">
      <c r="A4197" t="s">
        <v>2239</v>
      </c>
      <c r="B4197">
        <v>4633.2346028753991</v>
      </c>
      <c r="C4197">
        <v>6.8265518446839854E-2</v>
      </c>
      <c r="D4197">
        <v>0.20817409881877691</v>
      </c>
      <c r="E4197">
        <v>0.32792513013959274</v>
      </c>
      <c r="F4197">
        <v>0.74296827232280949</v>
      </c>
      <c r="G4197">
        <v>0.99988793123083786</v>
      </c>
      <c r="H4197">
        <v>64.871746330854918</v>
      </c>
      <c r="I4197">
        <f t="shared" si="33"/>
        <v>1.0484554190224755</v>
      </c>
    </row>
    <row r="4198" spans="1:9" x14ac:dyDescent="0.25">
      <c r="A4198" t="s">
        <v>503</v>
      </c>
      <c r="B4198">
        <v>1682.2834547350014</v>
      </c>
      <c r="C4198">
        <v>4.0585886604388943E-2</v>
      </c>
      <c r="D4198">
        <v>0.15019578839772829</v>
      </c>
      <c r="E4198">
        <v>0.27021987125840607</v>
      </c>
      <c r="F4198">
        <v>0.78699110609927148</v>
      </c>
      <c r="G4198">
        <v>0.99988793123083786</v>
      </c>
      <c r="H4198">
        <v>13.021168117179105</v>
      </c>
      <c r="I4198">
        <f t="shared" si="33"/>
        <v>1.028531434278485</v>
      </c>
    </row>
    <row r="4199" spans="1:9" x14ac:dyDescent="0.25">
      <c r="A4199" t="s">
        <v>4746</v>
      </c>
      <c r="B4199">
        <v>2141.1618831271289</v>
      </c>
      <c r="C4199">
        <v>-0.10968551764087413</v>
      </c>
      <c r="D4199">
        <v>0.1514765650226749</v>
      </c>
      <c r="E4199">
        <v>-0.72410882584018876</v>
      </c>
      <c r="F4199">
        <v>0.468998926589758</v>
      </c>
      <c r="G4199">
        <v>0.99988793123083786</v>
      </c>
      <c r="H4199">
        <v>20.602721434908023</v>
      </c>
      <c r="I4199">
        <f t="shared" si="33"/>
        <v>0.92679006394435237</v>
      </c>
    </row>
    <row r="4200" spans="1:9" x14ac:dyDescent="0.25">
      <c r="A4200" t="s">
        <v>591</v>
      </c>
      <c r="B4200">
        <v>1556.6559588941475</v>
      </c>
      <c r="C4200">
        <v>-0.11743636314901253</v>
      </c>
      <c r="D4200">
        <v>0.22556993322362273</v>
      </c>
      <c r="E4200">
        <v>-0.52062064066220171</v>
      </c>
      <c r="F4200">
        <v>0.60263106766991359</v>
      </c>
      <c r="G4200">
        <v>0.99988793123083786</v>
      </c>
      <c r="H4200">
        <v>13.248664319879055</v>
      </c>
      <c r="I4200">
        <f t="shared" si="33"/>
        <v>0.92182425719466476</v>
      </c>
    </row>
    <row r="4201" spans="1:9" x14ac:dyDescent="0.25">
      <c r="A4201" t="s">
        <v>1140</v>
      </c>
      <c r="B4201">
        <v>795.68470544226273</v>
      </c>
      <c r="C4201">
        <v>-0.15266274092053977</v>
      </c>
      <c r="D4201">
        <v>0.14574340499174754</v>
      </c>
      <c r="E4201">
        <v>-1.0474761511794242</v>
      </c>
      <c r="F4201">
        <v>0.29488002593731538</v>
      </c>
      <c r="G4201">
        <v>0.99988793123083786</v>
      </c>
      <c r="H4201">
        <v>6.3936958851403283</v>
      </c>
      <c r="I4201">
        <f t="shared" si="33"/>
        <v>0.89958858455446378</v>
      </c>
    </row>
    <row r="4202" spans="1:9" x14ac:dyDescent="0.25">
      <c r="A4202" t="s">
        <v>848</v>
      </c>
      <c r="B4202">
        <v>21572.957700758379</v>
      </c>
      <c r="C4202">
        <v>5.885155752308989E-2</v>
      </c>
      <c r="D4202">
        <v>0.16992637190833434</v>
      </c>
      <c r="E4202">
        <v>0.34633563267529172</v>
      </c>
      <c r="F4202">
        <v>0.72909049267538029</v>
      </c>
      <c r="G4202">
        <v>0.99988793123083786</v>
      </c>
      <c r="H4202">
        <v>553.88542383164872</v>
      </c>
      <c r="I4202">
        <f t="shared" si="33"/>
        <v>1.0416362469529685</v>
      </c>
    </row>
    <row r="4203" spans="1:9" x14ac:dyDescent="0.25">
      <c r="A4203" t="s">
        <v>2091</v>
      </c>
      <c r="B4203">
        <v>1254.0266371739413</v>
      </c>
      <c r="C4203">
        <v>-0.17255860973401091</v>
      </c>
      <c r="D4203">
        <v>0.15998371953956833</v>
      </c>
      <c r="E4203">
        <v>-1.0786010615994739</v>
      </c>
      <c r="F4203">
        <v>0.28076560786845678</v>
      </c>
      <c r="G4203">
        <v>0.99988793123083786</v>
      </c>
      <c r="H4203">
        <v>16.647690555887056</v>
      </c>
      <c r="I4203">
        <f t="shared" si="33"/>
        <v>0.88726772178646296</v>
      </c>
    </row>
    <row r="4204" spans="1:9" x14ac:dyDescent="0.25">
      <c r="A4204" t="s">
        <v>4890</v>
      </c>
      <c r="B4204">
        <v>1241.6697047300263</v>
      </c>
      <c r="C4204">
        <v>-2.4115718757904518E-2</v>
      </c>
      <c r="D4204">
        <v>0.34017493562011547</v>
      </c>
      <c r="E4204">
        <v>-7.08921094199466E-2</v>
      </c>
      <c r="F4204">
        <v>0.94348362334696956</v>
      </c>
      <c r="G4204">
        <v>0.99988793123083786</v>
      </c>
      <c r="H4204">
        <v>22.607688728007183</v>
      </c>
      <c r="I4204">
        <f t="shared" si="33"/>
        <v>0.98342319035994563</v>
      </c>
    </row>
    <row r="4205" spans="1:9" x14ac:dyDescent="0.25">
      <c r="A4205" t="s">
        <v>1773</v>
      </c>
      <c r="B4205">
        <v>463.58815380215674</v>
      </c>
      <c r="C4205">
        <v>0.14446804192850718</v>
      </c>
      <c r="D4205">
        <v>0.45699061714315686</v>
      </c>
      <c r="E4205">
        <v>0.31612912061879628</v>
      </c>
      <c r="F4205">
        <v>0.75190450423667587</v>
      </c>
      <c r="G4205">
        <v>0.99988793123083786</v>
      </c>
      <c r="H4205">
        <v>23.354877921539984</v>
      </c>
      <c r="I4205">
        <f t="shared" si="33"/>
        <v>1.1053230176799806</v>
      </c>
    </row>
    <row r="4206" spans="1:9" x14ac:dyDescent="0.25">
      <c r="A4206" t="s">
        <v>2403</v>
      </c>
      <c r="B4206">
        <v>2330.8574460401633</v>
      </c>
      <c r="C4206">
        <v>-3.5341838606879929E-2</v>
      </c>
      <c r="D4206">
        <v>0.16172306326763566</v>
      </c>
      <c r="E4206">
        <v>-0.21853307680916656</v>
      </c>
      <c r="F4206">
        <v>0.82701378947006776</v>
      </c>
      <c r="G4206">
        <v>0.99988793123083786</v>
      </c>
      <c r="H4206">
        <v>40.969250731800116</v>
      </c>
      <c r="I4206">
        <f t="shared" si="33"/>
        <v>0.97580052284767249</v>
      </c>
    </row>
    <row r="4207" spans="1:9" x14ac:dyDescent="0.25">
      <c r="A4207" t="s">
        <v>2440</v>
      </c>
      <c r="B4207">
        <v>3053.9155997258677</v>
      </c>
      <c r="C4207">
        <v>2.5592895079734426E-3</v>
      </c>
      <c r="D4207">
        <v>0.21462141162966558</v>
      </c>
      <c r="E4207">
        <v>1.1924669996997123E-2</v>
      </c>
      <c r="F4207">
        <v>0.9904857154022455</v>
      </c>
      <c r="G4207">
        <v>0.99988793123083786</v>
      </c>
      <c r="H4207">
        <v>23.514314282792935</v>
      </c>
      <c r="I4207">
        <f t="shared" si="33"/>
        <v>1.0017755387122111</v>
      </c>
    </row>
    <row r="4208" spans="1:9" x14ac:dyDescent="0.25">
      <c r="A4208" t="s">
        <v>1449</v>
      </c>
      <c r="B4208">
        <v>14938.563479639264</v>
      </c>
      <c r="C4208">
        <v>1.0349674760360762E-2</v>
      </c>
      <c r="D4208">
        <v>0.24933704339907767</v>
      </c>
      <c r="E4208">
        <v>4.1508773101939518E-2</v>
      </c>
      <c r="F4208">
        <v>0.96689029895943002</v>
      </c>
      <c r="G4208">
        <v>0.99988793123083786</v>
      </c>
      <c r="H4208">
        <v>310.52974201045822</v>
      </c>
      <c r="I4208">
        <f t="shared" si="33"/>
        <v>1.0071996415696693</v>
      </c>
    </row>
    <row r="4209" spans="1:9" x14ac:dyDescent="0.25">
      <c r="A4209" t="s">
        <v>2234</v>
      </c>
      <c r="B4209">
        <v>464.69615060742569</v>
      </c>
      <c r="C4209">
        <v>-4.9737161518482946E-2</v>
      </c>
      <c r="D4209">
        <v>0.33381232530566751</v>
      </c>
      <c r="E4209">
        <v>-0.1489973789102583</v>
      </c>
      <c r="F4209">
        <v>0.88155570120571902</v>
      </c>
      <c r="G4209">
        <v>0.99988793123083786</v>
      </c>
      <c r="H4209">
        <v>17.512181149396813</v>
      </c>
      <c r="I4209">
        <f t="shared" si="33"/>
        <v>0.96611232479319031</v>
      </c>
    </row>
    <row r="4210" spans="1:9" x14ac:dyDescent="0.25">
      <c r="A4210" t="s">
        <v>36</v>
      </c>
      <c r="B4210">
        <v>562.73132383376412</v>
      </c>
      <c r="C4210">
        <v>-8.5189419682467193E-3</v>
      </c>
      <c r="D4210">
        <v>0.18828295984480437</v>
      </c>
      <c r="E4210">
        <v>-4.5245421971635731E-2</v>
      </c>
      <c r="F4210">
        <v>0.96391168980163922</v>
      </c>
      <c r="G4210">
        <v>0.99988793123083786</v>
      </c>
      <c r="H4210">
        <v>5.2998055356720126</v>
      </c>
      <c r="I4210">
        <f t="shared" si="33"/>
        <v>0.99411251893659136</v>
      </c>
    </row>
    <row r="4211" spans="1:9" x14ac:dyDescent="0.25">
      <c r="A4211" t="s">
        <v>5052</v>
      </c>
      <c r="B4211">
        <v>1022.0089668543146</v>
      </c>
      <c r="C4211">
        <v>6.9258385581355084E-3</v>
      </c>
      <c r="D4211">
        <v>0.26248447761584809</v>
      </c>
      <c r="E4211">
        <v>2.6385707151306784E-2</v>
      </c>
      <c r="F4211">
        <v>0.97894969422303346</v>
      </c>
      <c r="G4211">
        <v>0.99988793123083786</v>
      </c>
      <c r="H4211">
        <v>14.925166696090024</v>
      </c>
      <c r="I4211">
        <f t="shared" si="33"/>
        <v>1.004812166933392</v>
      </c>
    </row>
    <row r="4212" spans="1:9" x14ac:dyDescent="0.25">
      <c r="A4212" t="s">
        <v>5507</v>
      </c>
      <c r="B4212">
        <v>452.53641300697313</v>
      </c>
      <c r="C4212">
        <v>-6.6499269349376666E-2</v>
      </c>
      <c r="D4212">
        <v>0.22298365743344722</v>
      </c>
      <c r="E4212">
        <v>-0.29822485699080598</v>
      </c>
      <c r="F4212">
        <v>0.76553155134459472</v>
      </c>
      <c r="G4212">
        <v>0.99988793123083786</v>
      </c>
      <c r="H4212">
        <v>5.0763414766486505</v>
      </c>
      <c r="I4212">
        <f t="shared" si="33"/>
        <v>0.95495240154389771</v>
      </c>
    </row>
    <row r="4213" spans="1:9" x14ac:dyDescent="0.25">
      <c r="A4213" t="s">
        <v>4295</v>
      </c>
      <c r="B4213">
        <v>14390.037183493398</v>
      </c>
      <c r="C4213">
        <v>7.1934718322260102E-2</v>
      </c>
      <c r="D4213">
        <v>0.26257907507653405</v>
      </c>
      <c r="E4213">
        <v>0.27395449656943627</v>
      </c>
      <c r="F4213">
        <v>0.78411959075017634</v>
      </c>
      <c r="G4213">
        <v>0.99988793123083786</v>
      </c>
      <c r="H4213">
        <v>260.70744109666526</v>
      </c>
      <c r="I4213">
        <f t="shared" si="33"/>
        <v>1.0511253447885269</v>
      </c>
    </row>
    <row r="4214" spans="1:9" x14ac:dyDescent="0.25">
      <c r="A4214" t="s">
        <v>2847</v>
      </c>
      <c r="B4214">
        <v>209286.76361952335</v>
      </c>
      <c r="C4214">
        <v>0.17608875890902206</v>
      </c>
      <c r="D4214">
        <v>0.22311013908224267</v>
      </c>
      <c r="E4214">
        <v>0.78924588381934702</v>
      </c>
      <c r="F4214">
        <v>0.42996830904886513</v>
      </c>
      <c r="G4214">
        <v>0.99988793123083786</v>
      </c>
      <c r="H4214">
        <v>12102.817161554785</v>
      </c>
      <c r="I4214">
        <f t="shared" si="33"/>
        <v>1.1298167221320614</v>
      </c>
    </row>
    <row r="4215" spans="1:9" x14ac:dyDescent="0.25">
      <c r="A4215" t="s">
        <v>1295</v>
      </c>
      <c r="B4215">
        <v>120.58637179557201</v>
      </c>
      <c r="C4215">
        <v>-6.6814466163456016E-2</v>
      </c>
      <c r="D4215">
        <v>0.40436581325980941</v>
      </c>
      <c r="E4215">
        <v>-0.16523272732882341</v>
      </c>
      <c r="F4215">
        <v>0.86876080660477628</v>
      </c>
      <c r="G4215">
        <v>0.99988793123083786</v>
      </c>
      <c r="H4215">
        <v>7.4028957290585877</v>
      </c>
      <c r="I4215">
        <f t="shared" si="33"/>
        <v>0.95474378844983032</v>
      </c>
    </row>
    <row r="4216" spans="1:9" x14ac:dyDescent="0.25">
      <c r="A4216" t="s">
        <v>1387</v>
      </c>
      <c r="B4216">
        <v>2149.5822094829746</v>
      </c>
      <c r="C4216">
        <v>3.136379598556318E-2</v>
      </c>
      <c r="D4216">
        <v>0.20579534873354052</v>
      </c>
      <c r="E4216">
        <v>0.1524028418454314</v>
      </c>
      <c r="F4216">
        <v>0.87886921579305333</v>
      </c>
      <c r="G4216">
        <v>0.99988793123083786</v>
      </c>
      <c r="H4216">
        <v>12.558550618703569</v>
      </c>
      <c r="I4216">
        <f t="shared" si="33"/>
        <v>1.0219777563891108</v>
      </c>
    </row>
    <row r="4217" spans="1:9" x14ac:dyDescent="0.25">
      <c r="A4217" t="s">
        <v>4273</v>
      </c>
      <c r="B4217">
        <v>668.98971164955026</v>
      </c>
      <c r="C4217">
        <v>-1.8982016549569419E-2</v>
      </c>
      <c r="D4217">
        <v>0.22509710176631798</v>
      </c>
      <c r="E4217">
        <v>-8.4328125065223566E-2</v>
      </c>
      <c r="F4217">
        <v>0.93279555147011917</v>
      </c>
      <c r="G4217">
        <v>0.99988793123083786</v>
      </c>
      <c r="H4217">
        <v>24.390717295677899</v>
      </c>
      <c r="I4217">
        <f t="shared" si="33"/>
        <v>0.98692884805289482</v>
      </c>
    </row>
    <row r="4218" spans="1:9" x14ac:dyDescent="0.25">
      <c r="A4218" t="s">
        <v>2545</v>
      </c>
      <c r="B4218">
        <v>2149.5453013602896</v>
      </c>
      <c r="C4218">
        <v>0.13472074470382123</v>
      </c>
      <c r="D4218">
        <v>0.23300405274360669</v>
      </c>
      <c r="E4218">
        <v>0.57819056414467351</v>
      </c>
      <c r="F4218">
        <v>0.56313546860401431</v>
      </c>
      <c r="G4218">
        <v>0.99988793123083786</v>
      </c>
      <c r="H4218">
        <v>13.868616645036973</v>
      </c>
      <c r="I4218">
        <f t="shared" si="33"/>
        <v>1.0978802819982902</v>
      </c>
    </row>
    <row r="4219" spans="1:9" x14ac:dyDescent="0.25">
      <c r="A4219" t="s">
        <v>4322</v>
      </c>
      <c r="B4219">
        <v>2388.9419599169696</v>
      </c>
      <c r="C4219">
        <v>-5.8133146745225586E-2</v>
      </c>
      <c r="D4219">
        <v>0.16455419424594181</v>
      </c>
      <c r="E4219">
        <v>-0.35327660295513402</v>
      </c>
      <c r="F4219">
        <v>0.72388108426679931</v>
      </c>
      <c r="G4219">
        <v>0.99988793123083786</v>
      </c>
      <c r="H4219">
        <v>14.947703187077064</v>
      </c>
      <c r="I4219">
        <f t="shared" si="33"/>
        <v>0.96050621446470408</v>
      </c>
    </row>
    <row r="4220" spans="1:9" x14ac:dyDescent="0.25">
      <c r="A4220" t="s">
        <v>3768</v>
      </c>
      <c r="B4220">
        <v>1301.3104244852714</v>
      </c>
      <c r="C4220">
        <v>-6.7424225125918844E-3</v>
      </c>
      <c r="D4220">
        <v>0.3053525468187156</v>
      </c>
      <c r="E4220">
        <v>-2.2080780340092546E-2</v>
      </c>
      <c r="F4220">
        <v>0.98238351780566113</v>
      </c>
      <c r="G4220">
        <v>0.99988793123083786</v>
      </c>
      <c r="H4220">
        <v>5.4131493568548255</v>
      </c>
      <c r="I4220">
        <f t="shared" si="33"/>
        <v>0.99533741261220698</v>
      </c>
    </row>
    <row r="4221" spans="1:9" x14ac:dyDescent="0.25">
      <c r="A4221" t="s">
        <v>2053</v>
      </c>
      <c r="B4221">
        <v>968.83566950948205</v>
      </c>
      <c r="C4221">
        <v>6.615603986068154E-2</v>
      </c>
      <c r="D4221">
        <v>0.1949043142695879</v>
      </c>
      <c r="E4221">
        <v>0.33942829900202093</v>
      </c>
      <c r="F4221">
        <v>0.73428710309276968</v>
      </c>
      <c r="G4221">
        <v>0.99988793123083786</v>
      </c>
      <c r="H4221">
        <v>10.964815073881857</v>
      </c>
      <c r="I4221">
        <f t="shared" si="33"/>
        <v>1.046923509621295</v>
      </c>
    </row>
    <row r="4222" spans="1:9" x14ac:dyDescent="0.25">
      <c r="A4222" t="s">
        <v>1367</v>
      </c>
      <c r="B4222">
        <v>3773.472488049681</v>
      </c>
      <c r="C4222">
        <v>-0.10690783485710363</v>
      </c>
      <c r="D4222">
        <v>0.13541216212029478</v>
      </c>
      <c r="E4222">
        <v>-0.78949950420355131</v>
      </c>
      <c r="F4222">
        <v>0.42982011943626214</v>
      </c>
      <c r="G4222">
        <v>0.99988793123083786</v>
      </c>
      <c r="H4222">
        <v>25.158453460867321</v>
      </c>
      <c r="I4222">
        <f t="shared" si="33"/>
        <v>0.92857617158038319</v>
      </c>
    </row>
    <row r="4223" spans="1:9" x14ac:dyDescent="0.25">
      <c r="A4223" t="s">
        <v>3112</v>
      </c>
      <c r="B4223">
        <v>409.75024126282585</v>
      </c>
      <c r="C4223">
        <v>-4.9027398342565934E-2</v>
      </c>
      <c r="D4223">
        <v>0.20632622297614933</v>
      </c>
      <c r="E4223">
        <v>-0.23762078147591228</v>
      </c>
      <c r="F4223">
        <v>0.81217523082741239</v>
      </c>
      <c r="G4223">
        <v>0.99988793123083786</v>
      </c>
      <c r="H4223">
        <v>4.6216292453099967</v>
      </c>
      <c r="I4223">
        <f t="shared" si="33"/>
        <v>0.96658774034179162</v>
      </c>
    </row>
    <row r="4224" spans="1:9" x14ac:dyDescent="0.25">
      <c r="A4224" t="s">
        <v>762</v>
      </c>
      <c r="B4224">
        <v>1228.8678943184093</v>
      </c>
      <c r="C4224">
        <v>-7.1691901448850473E-2</v>
      </c>
      <c r="D4224">
        <v>0.12560589685007201</v>
      </c>
      <c r="E4224">
        <v>-0.57076859643321254</v>
      </c>
      <c r="F4224">
        <v>0.56815651284283575</v>
      </c>
      <c r="G4224">
        <v>0.99988793123083786</v>
      </c>
      <c r="H4224">
        <v>10.222968998491767</v>
      </c>
      <c r="I4224">
        <f t="shared" si="33"/>
        <v>0.95152145931461196</v>
      </c>
    </row>
    <row r="4225" spans="1:9" x14ac:dyDescent="0.25">
      <c r="A4225" t="s">
        <v>264</v>
      </c>
      <c r="B4225">
        <v>1220.2908019600181</v>
      </c>
      <c r="C4225">
        <v>2.9674181234203068E-2</v>
      </c>
      <c r="D4225">
        <v>0.18636039512071728</v>
      </c>
      <c r="E4225">
        <v>0.15923008327483554</v>
      </c>
      <c r="F4225">
        <v>0.87348760319276064</v>
      </c>
      <c r="G4225">
        <v>0.99988793123083786</v>
      </c>
      <c r="H4225">
        <v>20.359444661048393</v>
      </c>
      <c r="I4225">
        <f t="shared" si="33"/>
        <v>1.0207815659981205</v>
      </c>
    </row>
    <row r="4226" spans="1:9" x14ac:dyDescent="0.25">
      <c r="A4226" t="s">
        <v>656</v>
      </c>
      <c r="B4226">
        <v>737.94147373123087</v>
      </c>
      <c r="C4226">
        <v>8.3673471070930927E-2</v>
      </c>
      <c r="D4226">
        <v>0.19533628467967892</v>
      </c>
      <c r="E4226">
        <v>0.42835600773375199</v>
      </c>
      <c r="F4226">
        <v>0.66839194813926461</v>
      </c>
      <c r="G4226">
        <v>0.99988793123083786</v>
      </c>
      <c r="H4226">
        <v>17.258467913703804</v>
      </c>
      <c r="I4226">
        <f t="shared" si="33"/>
        <v>1.0597129086677501</v>
      </c>
    </row>
    <row r="4227" spans="1:9" x14ac:dyDescent="0.25">
      <c r="A4227" t="s">
        <v>4314</v>
      </c>
      <c r="B4227">
        <v>219.40540285678316</v>
      </c>
      <c r="C4227">
        <v>0.15499826713467563</v>
      </c>
      <c r="D4227">
        <v>0.33244708874296275</v>
      </c>
      <c r="E4227">
        <v>0.46623439453402832</v>
      </c>
      <c r="F4227">
        <v>0.64104773260596026</v>
      </c>
      <c r="G4227">
        <v>0.99988793123083786</v>
      </c>
      <c r="H4227">
        <v>8.8676162806156853</v>
      </c>
      <c r="I4227">
        <f t="shared" si="33"/>
        <v>1.1134202808645863</v>
      </c>
    </row>
    <row r="4228" spans="1:9" x14ac:dyDescent="0.25">
      <c r="A4228" t="s">
        <v>3812</v>
      </c>
      <c r="B4228">
        <v>1448.4252458754559</v>
      </c>
      <c r="C4228">
        <v>-2.2577488127497703E-2</v>
      </c>
      <c r="D4228">
        <v>0.1792160987992647</v>
      </c>
      <c r="E4228">
        <v>-0.1259791295467611</v>
      </c>
      <c r="F4228">
        <v>0.89974844514760011</v>
      </c>
      <c r="G4228">
        <v>0.99988793123083786</v>
      </c>
      <c r="H4228">
        <v>17.044762667100521</v>
      </c>
      <c r="I4228">
        <f t="shared" si="33"/>
        <v>0.98447229524380198</v>
      </c>
    </row>
    <row r="4229" spans="1:9" x14ac:dyDescent="0.25">
      <c r="A4229" t="s">
        <v>2071</v>
      </c>
      <c r="B4229">
        <v>16.229152079815968</v>
      </c>
      <c r="C4229">
        <v>2.0222468328794712</v>
      </c>
      <c r="D4229">
        <v>0.99758627443453385</v>
      </c>
      <c r="E4229">
        <v>2.0271397920202441</v>
      </c>
      <c r="F4229">
        <v>4.2648118413047505E-2</v>
      </c>
      <c r="G4229">
        <v>0.99988793123083786</v>
      </c>
      <c r="H4229">
        <v>6.3714478109407446</v>
      </c>
      <c r="I4229">
        <f t="shared" si="33"/>
        <v>4.0621593450211</v>
      </c>
    </row>
    <row r="4230" spans="1:9" x14ac:dyDescent="0.25">
      <c r="A4230" t="s">
        <v>3225</v>
      </c>
      <c r="B4230">
        <v>6.8814560698675882</v>
      </c>
      <c r="C4230">
        <v>0.80817010711593962</v>
      </c>
      <c r="D4230">
        <v>1.2129771177805111</v>
      </c>
      <c r="E4230">
        <v>0.6662698704446447</v>
      </c>
      <c r="F4230">
        <v>0.50523862014440124</v>
      </c>
      <c r="G4230">
        <v>0.99988793123083786</v>
      </c>
      <c r="H4230">
        <v>4.6308497421566823</v>
      </c>
      <c r="I4230">
        <f t="shared" si="33"/>
        <v>1.750989105060675</v>
      </c>
    </row>
    <row r="4231" spans="1:9" x14ac:dyDescent="0.25">
      <c r="A4231" t="s">
        <v>4680</v>
      </c>
      <c r="B4231">
        <v>2.9345499032877247</v>
      </c>
      <c r="C4231">
        <v>-0.9664770806595353</v>
      </c>
      <c r="D4231">
        <v>2.218765257529395</v>
      </c>
      <c r="E4231">
        <v>-0.43559230855079811</v>
      </c>
      <c r="F4231">
        <v>0.663132552225005</v>
      </c>
      <c r="G4231">
        <v>0.99988793123083786</v>
      </c>
      <c r="H4231">
        <v>3.5411836254491726</v>
      </c>
      <c r="I4231">
        <f t="shared" si="33"/>
        <v>0.51175419171319692</v>
      </c>
    </row>
    <row r="4232" spans="1:9" x14ac:dyDescent="0.25">
      <c r="A4232" t="s">
        <v>1924</v>
      </c>
      <c r="B4232">
        <v>26.084265086344697</v>
      </c>
      <c r="C4232">
        <v>-8.5676833981142467E-2</v>
      </c>
      <c r="D4232">
        <v>0.65874500030543426</v>
      </c>
      <c r="E4232">
        <v>-0.13006069714596311</v>
      </c>
      <c r="F4232">
        <v>0.89651840506830893</v>
      </c>
      <c r="G4232">
        <v>0.99988793123083786</v>
      </c>
      <c r="H4232">
        <v>7.0076353673848821</v>
      </c>
      <c r="I4232">
        <f t="shared" si="33"/>
        <v>0.94234233646983467</v>
      </c>
    </row>
    <row r="4233" spans="1:9" x14ac:dyDescent="0.25">
      <c r="A4233" t="s">
        <v>4191</v>
      </c>
      <c r="B4233">
        <v>339.50320392732067</v>
      </c>
      <c r="C4233">
        <v>4.8693167276326429E-2</v>
      </c>
      <c r="D4233">
        <v>0.58776355405309744</v>
      </c>
      <c r="E4233">
        <v>8.2844822446965782E-2</v>
      </c>
      <c r="F4233">
        <v>0.93397492844013263</v>
      </c>
      <c r="G4233">
        <v>0.99988793123083786</v>
      </c>
      <c r="H4233">
        <v>4.1868350601867288</v>
      </c>
      <c r="I4233">
        <f t="shared" si="33"/>
        <v>1.0343275770898814</v>
      </c>
    </row>
    <row r="4234" spans="1:9" x14ac:dyDescent="0.25">
      <c r="A4234" t="s">
        <v>992</v>
      </c>
      <c r="B4234">
        <v>398.28379747346474</v>
      </c>
      <c r="C4234">
        <v>-7.1424148324058091E-4</v>
      </c>
      <c r="D4234">
        <v>0.17043298464986567</v>
      </c>
      <c r="E4234">
        <v>-4.1907467894662835E-3</v>
      </c>
      <c r="F4234">
        <v>0.99665627762572884</v>
      </c>
      <c r="G4234">
        <v>0.99988793123083786</v>
      </c>
      <c r="H4234">
        <v>7.8994995040412617</v>
      </c>
      <c r="I4234">
        <f t="shared" si="33"/>
        <v>0.99950504805879725</v>
      </c>
    </row>
    <row r="4235" spans="1:9" x14ac:dyDescent="0.25">
      <c r="A4235" t="s">
        <v>1494</v>
      </c>
      <c r="B4235">
        <v>2772.6589711903889</v>
      </c>
      <c r="C4235">
        <v>-1.0329830574882654E-2</v>
      </c>
      <c r="D4235">
        <v>0.11852209551319551</v>
      </c>
      <c r="E4235">
        <v>-8.7155315050370455E-2</v>
      </c>
      <c r="F4235">
        <v>0.93054805756449044</v>
      </c>
      <c r="G4235">
        <v>0.99988793123083786</v>
      </c>
      <c r="H4235">
        <v>22.104383498295789</v>
      </c>
      <c r="I4235">
        <f t="shared" si="33"/>
        <v>0.99286547945682735</v>
      </c>
    </row>
    <row r="4236" spans="1:9" x14ac:dyDescent="0.25">
      <c r="A4236" t="s">
        <v>75</v>
      </c>
      <c r="B4236">
        <v>706.69382495847196</v>
      </c>
      <c r="C4236">
        <v>0.2149847440347466</v>
      </c>
      <c r="D4236">
        <v>0.87992158853248525</v>
      </c>
      <c r="E4236">
        <v>0.24432261560179883</v>
      </c>
      <c r="F4236">
        <v>0.8069809694033705</v>
      </c>
      <c r="G4236">
        <v>0.99988793123083786</v>
      </c>
      <c r="H4236">
        <v>11.929465897341727</v>
      </c>
      <c r="I4236">
        <f t="shared" si="33"/>
        <v>1.1606916404349923</v>
      </c>
    </row>
    <row r="4237" spans="1:9" x14ac:dyDescent="0.25">
      <c r="A4237" t="s">
        <v>642</v>
      </c>
      <c r="B4237">
        <v>498.63046425304827</v>
      </c>
      <c r="C4237">
        <v>0.27294257121273813</v>
      </c>
      <c r="D4237">
        <v>0.35532521951397478</v>
      </c>
      <c r="E4237">
        <v>0.768148603654077</v>
      </c>
      <c r="F4237">
        <v>0.442398904124508</v>
      </c>
      <c r="G4237">
        <v>0.99988793123083786</v>
      </c>
      <c r="H4237">
        <v>19.61606781182682</v>
      </c>
      <c r="I4237">
        <f t="shared" si="33"/>
        <v>1.2082697453198099</v>
      </c>
    </row>
    <row r="4238" spans="1:9" x14ac:dyDescent="0.25">
      <c r="A4238" t="s">
        <v>5044</v>
      </c>
      <c r="B4238">
        <v>688.56393956073839</v>
      </c>
      <c r="C4238">
        <v>2.5636757818585224E-2</v>
      </c>
      <c r="D4238">
        <v>0.21784664269267182</v>
      </c>
      <c r="E4238">
        <v>0.11768259313847862</v>
      </c>
      <c r="F4238">
        <v>0.90631915959197362</v>
      </c>
      <c r="G4238">
        <v>0.99988793123083786</v>
      </c>
      <c r="H4238">
        <v>17.353510820413899</v>
      </c>
      <c r="I4238">
        <f t="shared" si="33"/>
        <v>1.0179288730661311</v>
      </c>
    </row>
    <row r="4239" spans="1:9" x14ac:dyDescent="0.25">
      <c r="A4239" t="s">
        <v>3748</v>
      </c>
      <c r="B4239">
        <v>1936.3740623552665</v>
      </c>
      <c r="C4239">
        <v>1.7673961405771831E-2</v>
      </c>
      <c r="D4239">
        <v>0.17043015842944606</v>
      </c>
      <c r="E4239">
        <v>0.10370207696009637</v>
      </c>
      <c r="F4239">
        <v>0.91740577836827986</v>
      </c>
      <c r="G4239">
        <v>0.99988793123083786</v>
      </c>
      <c r="H4239">
        <v>34.450241354713107</v>
      </c>
      <c r="I4239">
        <f t="shared" si="33"/>
        <v>1.0123260031779466</v>
      </c>
    </row>
    <row r="4240" spans="1:9" x14ac:dyDescent="0.25">
      <c r="A4240" t="s">
        <v>2340</v>
      </c>
      <c r="B4240">
        <v>2566.7866940347285</v>
      </c>
      <c r="C4240">
        <v>2.8497303817776615E-2</v>
      </c>
      <c r="D4240">
        <v>0.14735109847191297</v>
      </c>
      <c r="E4240">
        <v>0.1933972947151702</v>
      </c>
      <c r="F4240">
        <v>0.84664783394721366</v>
      </c>
      <c r="G4240">
        <v>0.99988793123083786</v>
      </c>
      <c r="H4240">
        <v>19.216703278383441</v>
      </c>
      <c r="I4240">
        <f t="shared" si="33"/>
        <v>1.0199492037335214</v>
      </c>
    </row>
    <row r="4241" spans="1:9" x14ac:dyDescent="0.25">
      <c r="A4241" t="s">
        <v>5664</v>
      </c>
      <c r="B4241">
        <v>487.4982156251848</v>
      </c>
      <c r="C4241">
        <v>7.1679220328750681E-2</v>
      </c>
      <c r="D4241">
        <v>0.48176919077977198</v>
      </c>
      <c r="E4241">
        <v>0.14878332135090169</v>
      </c>
      <c r="F4241">
        <v>0.88172461177941064</v>
      </c>
      <c r="G4241">
        <v>0.99988793123083786</v>
      </c>
      <c r="H4241">
        <v>8.8944225732421422</v>
      </c>
      <c r="I4241">
        <f t="shared" si="33"/>
        <v>1.0509392093755705</v>
      </c>
    </row>
    <row r="4242" spans="1:9" x14ac:dyDescent="0.25">
      <c r="A4242" t="s">
        <v>2464</v>
      </c>
      <c r="B4242">
        <v>59672.799669132313</v>
      </c>
      <c r="C4242">
        <v>3.5461527671198374E-2</v>
      </c>
      <c r="D4242">
        <v>0.23500651851969118</v>
      </c>
      <c r="E4242">
        <v>0.15089593214082297</v>
      </c>
      <c r="F4242">
        <v>0.88005780942599343</v>
      </c>
      <c r="G4242">
        <v>0.99988793123083786</v>
      </c>
      <c r="H4242">
        <v>748.41698140998733</v>
      </c>
      <c r="I4242">
        <f t="shared" si="33"/>
        <v>1.0248846379589898</v>
      </c>
    </row>
    <row r="4243" spans="1:9" x14ac:dyDescent="0.25">
      <c r="A4243" t="s">
        <v>3437</v>
      </c>
      <c r="B4243">
        <v>6132.5902565188971</v>
      </c>
      <c r="C4243">
        <v>4.7840469517568479E-4</v>
      </c>
      <c r="D4243">
        <v>0.23575585174954033</v>
      </c>
      <c r="E4243">
        <v>2.0292378391690018E-3</v>
      </c>
      <c r="F4243">
        <v>0.99838090356911768</v>
      </c>
      <c r="G4243">
        <v>0.99988793123083786</v>
      </c>
      <c r="H4243">
        <v>83.194441303527839</v>
      </c>
      <c r="I4243">
        <f t="shared" si="33"/>
        <v>1.0003316598525989</v>
      </c>
    </row>
    <row r="4244" spans="1:9" x14ac:dyDescent="0.25">
      <c r="A4244" t="s">
        <v>3264</v>
      </c>
      <c r="B4244">
        <v>1672.6085350457413</v>
      </c>
      <c r="C4244">
        <v>6.0288442453190996E-2</v>
      </c>
      <c r="D4244">
        <v>0.29305830649695103</v>
      </c>
      <c r="E4244">
        <v>0.2057216639713921</v>
      </c>
      <c r="F4244">
        <v>0.83700833510056871</v>
      </c>
      <c r="G4244">
        <v>0.99988793123083786</v>
      </c>
      <c r="H4244">
        <v>60.063100778410032</v>
      </c>
      <c r="I4244">
        <f t="shared" si="33"/>
        <v>1.0426742050611268</v>
      </c>
    </row>
    <row r="4245" spans="1:9" x14ac:dyDescent="0.25">
      <c r="A4245" t="s">
        <v>196</v>
      </c>
      <c r="B4245">
        <v>1309.0077055286172</v>
      </c>
      <c r="C4245">
        <v>-3.224687600239811E-2</v>
      </c>
      <c r="D4245">
        <v>0.25410792535826709</v>
      </c>
      <c r="E4245">
        <v>-0.12690228357471808</v>
      </c>
      <c r="F4245">
        <v>0.89901773922482442</v>
      </c>
      <c r="G4245">
        <v>0.99988793123083786</v>
      </c>
      <c r="H4245">
        <v>30.601831340150241</v>
      </c>
      <c r="I4245">
        <f t="shared" si="33"/>
        <v>0.97789612017084615</v>
      </c>
    </row>
    <row r="4246" spans="1:9" x14ac:dyDescent="0.25">
      <c r="A4246" t="s">
        <v>4121</v>
      </c>
      <c r="B4246">
        <v>287.05270241749457</v>
      </c>
      <c r="C4246">
        <v>-3.392335059470384E-2</v>
      </c>
      <c r="D4246">
        <v>0.26971521811770521</v>
      </c>
      <c r="E4246">
        <v>-0.12577469981652833</v>
      </c>
      <c r="F4246">
        <v>0.8999102693289901</v>
      </c>
      <c r="G4246">
        <v>0.99988793123083786</v>
      </c>
      <c r="H4246">
        <v>5.321393917556609</v>
      </c>
      <c r="I4246">
        <f t="shared" si="33"/>
        <v>0.97676042219991532</v>
      </c>
    </row>
    <row r="4247" spans="1:9" x14ac:dyDescent="0.25">
      <c r="A4247" t="s">
        <v>5684</v>
      </c>
      <c r="B4247">
        <v>581.62606341642982</v>
      </c>
      <c r="C4247">
        <v>-0.15238571617287749</v>
      </c>
      <c r="D4247">
        <v>0.29759968478867865</v>
      </c>
      <c r="E4247">
        <v>-0.51204931981391189</v>
      </c>
      <c r="F4247">
        <v>0.60861649263667728</v>
      </c>
      <c r="G4247">
        <v>0.99988793123083786</v>
      </c>
      <c r="H4247">
        <v>23.139229269184046</v>
      </c>
      <c r="I4247">
        <f t="shared" ref="I4247:I4310" si="34">POWER(2,C4247)</f>
        <v>0.89976133917096879</v>
      </c>
    </row>
    <row r="4248" spans="1:9" x14ac:dyDescent="0.25">
      <c r="A4248" t="s">
        <v>2958</v>
      </c>
      <c r="B4248">
        <v>63.436661759026421</v>
      </c>
      <c r="C4248">
        <v>0.3062589745615612</v>
      </c>
      <c r="D4248">
        <v>0.5230918760030403</v>
      </c>
      <c r="E4248">
        <v>0.58547836166314537</v>
      </c>
      <c r="F4248">
        <v>0.55822611203054184</v>
      </c>
      <c r="G4248">
        <v>0.99988793123083786</v>
      </c>
      <c r="H4248">
        <v>4.1082940024892736</v>
      </c>
      <c r="I4248">
        <f t="shared" si="34"/>
        <v>1.2364972015059081</v>
      </c>
    </row>
    <row r="4249" spans="1:9" x14ac:dyDescent="0.25">
      <c r="A4249" t="s">
        <v>2608</v>
      </c>
      <c r="B4249">
        <v>1001.5978619631818</v>
      </c>
      <c r="C4249">
        <v>-7.6443093320007649E-2</v>
      </c>
      <c r="D4249">
        <v>0.29786382284000246</v>
      </c>
      <c r="E4249">
        <v>-0.2566377232090688</v>
      </c>
      <c r="F4249">
        <v>0.79745845114844072</v>
      </c>
      <c r="G4249">
        <v>0.99988793123083786</v>
      </c>
      <c r="H4249">
        <v>49.253685310507258</v>
      </c>
      <c r="I4249">
        <f t="shared" si="34"/>
        <v>0.9483929915233037</v>
      </c>
    </row>
    <row r="4250" spans="1:9" x14ac:dyDescent="0.25">
      <c r="A4250" t="s">
        <v>3604</v>
      </c>
      <c r="B4250">
        <v>557.40602799151827</v>
      </c>
      <c r="C4250">
        <v>-9.3033545237732079E-2</v>
      </c>
      <c r="D4250">
        <v>0.25384464018544156</v>
      </c>
      <c r="E4250">
        <v>-0.36649796966273596</v>
      </c>
      <c r="F4250">
        <v>0.71399352735833499</v>
      </c>
      <c r="G4250">
        <v>0.99988793123083786</v>
      </c>
      <c r="H4250">
        <v>17.387016265925279</v>
      </c>
      <c r="I4250">
        <f t="shared" si="34"/>
        <v>0.93754929650716445</v>
      </c>
    </row>
    <row r="4251" spans="1:9" x14ac:dyDescent="0.25">
      <c r="A4251" t="s">
        <v>1538</v>
      </c>
      <c r="B4251">
        <v>774.868411076646</v>
      </c>
      <c r="C4251">
        <v>0.11161716624945332</v>
      </c>
      <c r="D4251">
        <v>0.26868611858855573</v>
      </c>
      <c r="E4251">
        <v>0.41541843261495343</v>
      </c>
      <c r="F4251">
        <v>0.67783561533187919</v>
      </c>
      <c r="G4251">
        <v>0.99988793123083786</v>
      </c>
      <c r="H4251">
        <v>26.341604631624847</v>
      </c>
      <c r="I4251">
        <f t="shared" si="34"/>
        <v>1.0804386586477839</v>
      </c>
    </row>
    <row r="4252" spans="1:9" x14ac:dyDescent="0.25">
      <c r="A4252" t="s">
        <v>47</v>
      </c>
      <c r="B4252">
        <v>54.608930417016673</v>
      </c>
      <c r="C4252">
        <v>-8.5412366201298662E-2</v>
      </c>
      <c r="D4252">
        <v>0.51622238234822992</v>
      </c>
      <c r="E4252">
        <v>-0.16545653408666372</v>
      </c>
      <c r="F4252">
        <v>0.86858465901653537</v>
      </c>
      <c r="G4252">
        <v>0.99988793123083786</v>
      </c>
      <c r="H4252">
        <v>4.7802323282520449</v>
      </c>
      <c r="I4252">
        <f t="shared" si="34"/>
        <v>0.94251509788006371</v>
      </c>
    </row>
    <row r="4253" spans="1:9" x14ac:dyDescent="0.25">
      <c r="A4253" t="s">
        <v>817</v>
      </c>
      <c r="B4253">
        <v>1491.3144534019784</v>
      </c>
      <c r="C4253">
        <v>0.10885581734987207</v>
      </c>
      <c r="D4253">
        <v>0.16985304848438534</v>
      </c>
      <c r="E4253">
        <v>0.64088232929112976</v>
      </c>
      <c r="F4253">
        <v>0.52159913747561171</v>
      </c>
      <c r="G4253">
        <v>0.99988793123083786</v>
      </c>
      <c r="H4253">
        <v>33.44022339416879</v>
      </c>
      <c r="I4253">
        <f t="shared" si="34"/>
        <v>1.0783726539643168</v>
      </c>
    </row>
    <row r="4254" spans="1:9" x14ac:dyDescent="0.25">
      <c r="A4254" t="s">
        <v>1918</v>
      </c>
      <c r="B4254">
        <v>30974.034584835365</v>
      </c>
      <c r="C4254">
        <v>-6.5246159479597887E-2</v>
      </c>
      <c r="D4254">
        <v>0.12808265546797068</v>
      </c>
      <c r="E4254">
        <v>-0.50940667369215997</v>
      </c>
      <c r="F4254">
        <v>0.61046719944181715</v>
      </c>
      <c r="G4254">
        <v>0.99988793123083786</v>
      </c>
      <c r="H4254">
        <v>244.77925936665011</v>
      </c>
      <c r="I4254">
        <f t="shared" si="34"/>
        <v>0.95578222357796305</v>
      </c>
    </row>
    <row r="4255" spans="1:9" x14ac:dyDescent="0.25">
      <c r="A4255" t="s">
        <v>139</v>
      </c>
      <c r="B4255">
        <v>4886.3868805854645</v>
      </c>
      <c r="C4255">
        <v>1.9277590883723088E-2</v>
      </c>
      <c r="D4255">
        <v>0.25427961229681922</v>
      </c>
      <c r="E4255">
        <v>7.5812569909145769E-2</v>
      </c>
      <c r="F4255">
        <v>0.93956821556605419</v>
      </c>
      <c r="G4255">
        <v>0.99988793123083786</v>
      </c>
      <c r="H4255">
        <v>26.244392222191028</v>
      </c>
      <c r="I4255">
        <f t="shared" si="34"/>
        <v>1.0134518810330539</v>
      </c>
    </row>
    <row r="4256" spans="1:9" x14ac:dyDescent="0.25">
      <c r="A4256" t="s">
        <v>4667</v>
      </c>
      <c r="B4256">
        <v>3036.6878011169938</v>
      </c>
      <c r="C4256">
        <v>2.066942815761778E-2</v>
      </c>
      <c r="D4256">
        <v>0.15710787898006609</v>
      </c>
      <c r="E4256">
        <v>0.13156200880441091</v>
      </c>
      <c r="F4256">
        <v>0.89533073683744457</v>
      </c>
      <c r="G4256">
        <v>0.99988793123083786</v>
      </c>
      <c r="H4256">
        <v>25.158465921674068</v>
      </c>
      <c r="I4256">
        <f t="shared" si="34"/>
        <v>1.0144300785729106</v>
      </c>
    </row>
    <row r="4257" spans="1:9" x14ac:dyDescent="0.25">
      <c r="A4257" t="s">
        <v>4005</v>
      </c>
      <c r="B4257">
        <v>551.02358537503494</v>
      </c>
      <c r="C4257">
        <v>-0.1337473189545722</v>
      </c>
      <c r="D4257">
        <v>0.23562831581038321</v>
      </c>
      <c r="E4257">
        <v>-0.56761989107541078</v>
      </c>
      <c r="F4257">
        <v>0.57029309770472436</v>
      </c>
      <c r="G4257">
        <v>0.99988793123083786</v>
      </c>
      <c r="H4257">
        <v>6.517713608766611</v>
      </c>
      <c r="I4257">
        <f t="shared" si="34"/>
        <v>0.91146090461875429</v>
      </c>
    </row>
    <row r="4258" spans="1:9" x14ac:dyDescent="0.25">
      <c r="A4258" t="s">
        <v>1889</v>
      </c>
      <c r="B4258">
        <v>2287.8258877624376</v>
      </c>
      <c r="C4258">
        <v>0.10993346772985634</v>
      </c>
      <c r="D4258">
        <v>0.22518004708516029</v>
      </c>
      <c r="E4258">
        <v>0.48820252572502959</v>
      </c>
      <c r="F4258">
        <v>0.62540639571942358</v>
      </c>
      <c r="G4258">
        <v>0.99988793123083786</v>
      </c>
      <c r="H4258">
        <v>41.928132305927704</v>
      </c>
      <c r="I4258">
        <f t="shared" si="34"/>
        <v>1.0791784672552793</v>
      </c>
    </row>
    <row r="4259" spans="1:9" x14ac:dyDescent="0.25">
      <c r="A4259" t="s">
        <v>5285</v>
      </c>
      <c r="B4259">
        <v>2637.8970507777026</v>
      </c>
      <c r="C4259">
        <v>0.20568060259342286</v>
      </c>
      <c r="D4259">
        <v>0.40699573312045351</v>
      </c>
      <c r="E4259">
        <v>0.50536304402127508</v>
      </c>
      <c r="F4259">
        <v>0.61330387039767409</v>
      </c>
      <c r="G4259">
        <v>0.99988793123083786</v>
      </c>
      <c r="H4259">
        <v>28.724695831559824</v>
      </c>
      <c r="I4259">
        <f t="shared" si="34"/>
        <v>1.1532302638263099</v>
      </c>
    </row>
    <row r="4260" spans="1:9" x14ac:dyDescent="0.25">
      <c r="A4260" t="s">
        <v>2137</v>
      </c>
      <c r="B4260">
        <v>1649.9612926799809</v>
      </c>
      <c r="C4260">
        <v>-0.13839971948585097</v>
      </c>
      <c r="D4260">
        <v>0.21597078273255699</v>
      </c>
      <c r="E4260">
        <v>-0.64082612349113655</v>
      </c>
      <c r="F4260">
        <v>0.52163565825992775</v>
      </c>
      <c r="G4260">
        <v>0.99988793123083786</v>
      </c>
      <c r="H4260">
        <v>16.540163828690318</v>
      </c>
      <c r="I4260">
        <f t="shared" si="34"/>
        <v>0.90852636123129893</v>
      </c>
    </row>
    <row r="4261" spans="1:9" x14ac:dyDescent="0.25">
      <c r="A4261" t="s">
        <v>5556</v>
      </c>
      <c r="B4261">
        <v>1775.5866813545413</v>
      </c>
      <c r="C4261">
        <v>3.5463722737213668E-2</v>
      </c>
      <c r="D4261">
        <v>0.18221474128239687</v>
      </c>
      <c r="E4261">
        <v>0.19462598079401217</v>
      </c>
      <c r="F4261">
        <v>0.84568576224939263</v>
      </c>
      <c r="G4261">
        <v>0.99988793123083786</v>
      </c>
      <c r="H4261">
        <v>17.571982621097494</v>
      </c>
      <c r="I4261">
        <f t="shared" si="34"/>
        <v>1.0248861973260672</v>
      </c>
    </row>
    <row r="4262" spans="1:9" x14ac:dyDescent="0.25">
      <c r="A4262" t="s">
        <v>1073</v>
      </c>
      <c r="B4262">
        <v>1144.3426108627057</v>
      </c>
      <c r="C4262">
        <v>-4.1035632430789809E-2</v>
      </c>
      <c r="D4262">
        <v>0.12836791306759199</v>
      </c>
      <c r="E4262">
        <v>-0.31967203836353203</v>
      </c>
      <c r="F4262">
        <v>0.74921695853840209</v>
      </c>
      <c r="G4262">
        <v>0.99988793123083786</v>
      </c>
      <c r="H4262">
        <v>12.200928775635358</v>
      </c>
      <c r="I4262">
        <f t="shared" si="34"/>
        <v>0.97195698178697287</v>
      </c>
    </row>
    <row r="4263" spans="1:9" x14ac:dyDescent="0.25">
      <c r="A4263" t="s">
        <v>3639</v>
      </c>
      <c r="B4263">
        <v>1352.3197003892415</v>
      </c>
      <c r="C4263">
        <v>2.3646652446002243E-2</v>
      </c>
      <c r="D4263">
        <v>0.17838453775569774</v>
      </c>
      <c r="E4263">
        <v>0.1325599894671754</v>
      </c>
      <c r="F4263">
        <v>0.89454137686710755</v>
      </c>
      <c r="G4263">
        <v>0.99988793123083786</v>
      </c>
      <c r="H4263">
        <v>15.108915135359611</v>
      </c>
      <c r="I4263">
        <f t="shared" si="34"/>
        <v>1.016525673440946</v>
      </c>
    </row>
    <row r="4264" spans="1:9" x14ac:dyDescent="0.25">
      <c r="A4264" t="s">
        <v>2129</v>
      </c>
      <c r="B4264">
        <v>931.92164213728938</v>
      </c>
      <c r="C4264">
        <v>-1.2985143137110012E-2</v>
      </c>
      <c r="D4264">
        <v>0.16371620829134825</v>
      </c>
      <c r="E4264">
        <v>-7.9314951602114672E-2</v>
      </c>
      <c r="F4264">
        <v>0.93678211410854395</v>
      </c>
      <c r="G4264">
        <v>0.99988793123083786</v>
      </c>
      <c r="H4264">
        <v>12.168335512443404</v>
      </c>
      <c r="I4264">
        <f t="shared" si="34"/>
        <v>0.99103976893176082</v>
      </c>
    </row>
    <row r="4265" spans="1:9" x14ac:dyDescent="0.25">
      <c r="A4265" t="s">
        <v>1191</v>
      </c>
      <c r="B4265">
        <v>268.81963145492369</v>
      </c>
      <c r="C4265">
        <v>4.7517537822480737E-3</v>
      </c>
      <c r="D4265">
        <v>0.38414127320353569</v>
      </c>
      <c r="E4265">
        <v>1.2369807968357455E-2</v>
      </c>
      <c r="F4265">
        <v>0.99013057289296857</v>
      </c>
      <c r="G4265">
        <v>0.99988793123083786</v>
      </c>
      <c r="H4265">
        <v>4.1795032326665522</v>
      </c>
      <c r="I4265">
        <f t="shared" si="34"/>
        <v>1.0032990948105571</v>
      </c>
    </row>
    <row r="4266" spans="1:9" x14ac:dyDescent="0.25">
      <c r="A4266" t="s">
        <v>4559</v>
      </c>
      <c r="B4266">
        <v>387.52918722112702</v>
      </c>
      <c r="C4266">
        <v>1.7467505784219226E-2</v>
      </c>
      <c r="D4266">
        <v>0.39842795524503144</v>
      </c>
      <c r="E4266">
        <v>4.3841064750280351E-2</v>
      </c>
      <c r="F4266">
        <v>0.96503109359866068</v>
      </c>
      <c r="G4266">
        <v>0.99988793123083786</v>
      </c>
      <c r="H4266">
        <v>32.960777565384134</v>
      </c>
      <c r="I4266">
        <f t="shared" si="34"/>
        <v>1.0121811455090837</v>
      </c>
    </row>
    <row r="4267" spans="1:9" x14ac:dyDescent="0.25">
      <c r="A4267" t="s">
        <v>5566</v>
      </c>
      <c r="B4267">
        <v>69.413726336710269</v>
      </c>
      <c r="C4267">
        <v>0.1406723078333898</v>
      </c>
      <c r="D4267">
        <v>0.54445838301440586</v>
      </c>
      <c r="E4267">
        <v>0.25837109358947596</v>
      </c>
      <c r="F4267">
        <v>0.79612052337361772</v>
      </c>
      <c r="G4267">
        <v>0.99988793123083786</v>
      </c>
      <c r="H4267">
        <v>9.5651732509314122</v>
      </c>
      <c r="I4267">
        <f t="shared" si="34"/>
        <v>1.1024187324489754</v>
      </c>
    </row>
    <row r="4268" spans="1:9" x14ac:dyDescent="0.25">
      <c r="A4268" t="s">
        <v>5368</v>
      </c>
      <c r="B4268">
        <v>4355.7606168787979</v>
      </c>
      <c r="C4268">
        <v>2.9373942770404778E-2</v>
      </c>
      <c r="D4268">
        <v>0.20603923498717922</v>
      </c>
      <c r="E4268">
        <v>0.1425648021467007</v>
      </c>
      <c r="F4268">
        <v>0.88663389728255571</v>
      </c>
      <c r="G4268">
        <v>0.99988793123083786</v>
      </c>
      <c r="H4268">
        <v>35.838752012115698</v>
      </c>
      <c r="I4268">
        <f t="shared" si="34"/>
        <v>1.0205691538165409</v>
      </c>
    </row>
    <row r="4269" spans="1:9" x14ac:dyDescent="0.25">
      <c r="A4269" t="s">
        <v>2283</v>
      </c>
      <c r="B4269">
        <v>722.8700129409508</v>
      </c>
      <c r="C4269">
        <v>-3.2524225104614141E-2</v>
      </c>
      <c r="D4269">
        <v>0.23013070496109522</v>
      </c>
      <c r="E4269">
        <v>-0.14132935937476282</v>
      </c>
      <c r="F4269">
        <v>0.88760975695980715</v>
      </c>
      <c r="G4269">
        <v>0.99988793123083786</v>
      </c>
      <c r="H4269">
        <v>5.2690729012130255</v>
      </c>
      <c r="I4269">
        <f t="shared" si="34"/>
        <v>0.97770814382454085</v>
      </c>
    </row>
    <row r="4270" spans="1:9" x14ac:dyDescent="0.25">
      <c r="A4270" t="s">
        <v>764</v>
      </c>
      <c r="B4270">
        <v>1317.0139706676268</v>
      </c>
      <c r="C4270">
        <v>-5.4332962202904072E-3</v>
      </c>
      <c r="D4270">
        <v>0.12033172089521073</v>
      </c>
      <c r="E4270">
        <v>-4.5152651186813164E-2</v>
      </c>
      <c r="F4270">
        <v>0.963985634607048</v>
      </c>
      <c r="G4270">
        <v>0.99988793123083786</v>
      </c>
      <c r="H4270">
        <v>14.981435640859099</v>
      </c>
      <c r="I4270">
        <f t="shared" si="34"/>
        <v>0.99624100880608868</v>
      </c>
    </row>
    <row r="4271" spans="1:9" x14ac:dyDescent="0.25">
      <c r="A4271" t="s">
        <v>4108</v>
      </c>
      <c r="B4271">
        <v>950.80582296131251</v>
      </c>
      <c r="C4271">
        <v>-8.2105044532273477E-2</v>
      </c>
      <c r="D4271">
        <v>0.26996411913329726</v>
      </c>
      <c r="E4271">
        <v>-0.30413317442283266</v>
      </c>
      <c r="F4271">
        <v>0.76102643364369971</v>
      </c>
      <c r="G4271">
        <v>0.99988793123083786</v>
      </c>
      <c r="H4271">
        <v>6.3484245499258929</v>
      </c>
      <c r="I4271">
        <f t="shared" si="34"/>
        <v>0.94467825522100457</v>
      </c>
    </row>
    <row r="4272" spans="1:9" x14ac:dyDescent="0.25">
      <c r="A4272" t="s">
        <v>5240</v>
      </c>
      <c r="B4272">
        <v>7368.4562518817038</v>
      </c>
      <c r="C4272">
        <v>1.9098483107476593E-2</v>
      </c>
      <c r="D4272">
        <v>0.17209194753016466</v>
      </c>
      <c r="E4272">
        <v>0.11097836581882467</v>
      </c>
      <c r="F4272">
        <v>0.91163350231946616</v>
      </c>
      <c r="G4272">
        <v>0.99988793123083786</v>
      </c>
      <c r="H4272">
        <v>158.9700836144408</v>
      </c>
      <c r="I4272">
        <f t="shared" si="34"/>
        <v>1.0133260707678426</v>
      </c>
    </row>
    <row r="4273" spans="1:9" x14ac:dyDescent="0.25">
      <c r="A4273" t="s">
        <v>5491</v>
      </c>
      <c r="B4273">
        <v>3202.7541555431699</v>
      </c>
      <c r="C4273">
        <v>-0.1359966388374669</v>
      </c>
      <c r="D4273">
        <v>0.20008625667874078</v>
      </c>
      <c r="E4273">
        <v>-0.67969005515368108</v>
      </c>
      <c r="F4273">
        <v>0.49670073426705597</v>
      </c>
      <c r="G4273">
        <v>0.99988793123083786</v>
      </c>
      <c r="H4273">
        <v>20.463829344277745</v>
      </c>
      <c r="I4273">
        <f t="shared" si="34"/>
        <v>0.91004094427392379</v>
      </c>
    </row>
    <row r="4274" spans="1:9" x14ac:dyDescent="0.25">
      <c r="A4274" t="s">
        <v>5003</v>
      </c>
      <c r="B4274">
        <v>1365.766057464695</v>
      </c>
      <c r="C4274">
        <v>-8.6242286457280434E-3</v>
      </c>
      <c r="D4274">
        <v>0.29973741338993537</v>
      </c>
      <c r="E4274">
        <v>-2.8772613162270082E-2</v>
      </c>
      <c r="F4274">
        <v>0.9770459433642853</v>
      </c>
      <c r="G4274">
        <v>0.99988793123083786</v>
      </c>
      <c r="H4274">
        <v>34.510640620726129</v>
      </c>
      <c r="I4274">
        <f t="shared" si="34"/>
        <v>0.99403997208362516</v>
      </c>
    </row>
    <row r="4275" spans="1:9" x14ac:dyDescent="0.25">
      <c r="A4275" t="s">
        <v>4657</v>
      </c>
      <c r="B4275">
        <v>83.398224982009793</v>
      </c>
      <c r="C4275">
        <v>5.7176608839868172E-2</v>
      </c>
      <c r="D4275">
        <v>0.37840779066960378</v>
      </c>
      <c r="E4275">
        <v>0.15109786386451629</v>
      </c>
      <c r="F4275">
        <v>0.87989851754436399</v>
      </c>
      <c r="G4275">
        <v>0.99988793123083786</v>
      </c>
      <c r="H4275">
        <v>4.2611667958751056</v>
      </c>
      <c r="I4275">
        <f t="shared" si="34"/>
        <v>1.0404276236306913</v>
      </c>
    </row>
    <row r="4276" spans="1:9" x14ac:dyDescent="0.25">
      <c r="A4276" t="s">
        <v>3886</v>
      </c>
      <c r="B4276">
        <v>4756.7412070814835</v>
      </c>
      <c r="C4276">
        <v>0.13248655642526208</v>
      </c>
      <c r="D4276">
        <v>0.27074154495645725</v>
      </c>
      <c r="E4276">
        <v>0.48934697645523739</v>
      </c>
      <c r="F4276">
        <v>0.6245960683575762</v>
      </c>
      <c r="G4276">
        <v>0.99988793123083786</v>
      </c>
      <c r="H4276">
        <v>220.67380756655044</v>
      </c>
      <c r="I4276">
        <f t="shared" si="34"/>
        <v>1.0961813970062886</v>
      </c>
    </row>
    <row r="4277" spans="1:9" x14ac:dyDescent="0.25">
      <c r="A4277" t="s">
        <v>4462</v>
      </c>
      <c r="B4277">
        <v>428.15595231463203</v>
      </c>
      <c r="C4277">
        <v>0.13228615336532826</v>
      </c>
      <c r="D4277">
        <v>0.34255819806775473</v>
      </c>
      <c r="E4277">
        <v>0.38617132537334087</v>
      </c>
      <c r="F4277">
        <v>0.69936978876251965</v>
      </c>
      <c r="G4277">
        <v>0.99988793123083786</v>
      </c>
      <c r="H4277">
        <v>9.6136491510725008</v>
      </c>
      <c r="I4277">
        <f t="shared" si="34"/>
        <v>1.0960291383216252</v>
      </c>
    </row>
    <row r="4278" spans="1:9" x14ac:dyDescent="0.25">
      <c r="A4278" t="s">
        <v>2046</v>
      </c>
      <c r="B4278">
        <v>322.65974083658608</v>
      </c>
      <c r="C4278">
        <v>7.1244899956702211E-3</v>
      </c>
      <c r="D4278">
        <v>0.2182938118226653</v>
      </c>
      <c r="E4278">
        <v>3.2637159689427764E-2</v>
      </c>
      <c r="F4278">
        <v>0.973963936457937</v>
      </c>
      <c r="G4278">
        <v>0.99988793123083786</v>
      </c>
      <c r="H4278">
        <v>8.4330681187540701</v>
      </c>
      <c r="I4278">
        <f t="shared" si="34"/>
        <v>1.0049505337530071</v>
      </c>
    </row>
    <row r="4279" spans="1:9" x14ac:dyDescent="0.25">
      <c r="A4279" t="s">
        <v>5717</v>
      </c>
      <c r="B4279">
        <v>3105.0888770033744</v>
      </c>
      <c r="C4279">
        <v>-3.421391806180563E-3</v>
      </c>
      <c r="D4279">
        <v>0.2139705392756496</v>
      </c>
      <c r="E4279">
        <v>-1.5990013474578957E-2</v>
      </c>
      <c r="F4279">
        <v>0.98724235877066735</v>
      </c>
      <c r="G4279">
        <v>0.99988793123083786</v>
      </c>
      <c r="H4279">
        <v>39.838745083125211</v>
      </c>
      <c r="I4279">
        <f t="shared" si="34"/>
        <v>0.99763128176702931</v>
      </c>
    </row>
    <row r="4280" spans="1:9" x14ac:dyDescent="0.25">
      <c r="A4280" t="s">
        <v>3379</v>
      </c>
      <c r="B4280">
        <v>67.444039410266143</v>
      </c>
      <c r="C4280">
        <v>-0.1048698041742112</v>
      </c>
      <c r="D4280">
        <v>0.48772653742391897</v>
      </c>
      <c r="E4280">
        <v>-0.2150176300188914</v>
      </c>
      <c r="F4280">
        <v>0.82975357325448784</v>
      </c>
      <c r="G4280">
        <v>0.99988793123083786</v>
      </c>
      <c r="H4280">
        <v>4.8837474623143953</v>
      </c>
      <c r="I4280">
        <f t="shared" si="34"/>
        <v>0.92988885652527298</v>
      </c>
    </row>
    <row r="4281" spans="1:9" x14ac:dyDescent="0.25">
      <c r="A4281" t="s">
        <v>795</v>
      </c>
      <c r="B4281">
        <v>44108.916722398004</v>
      </c>
      <c r="C4281">
        <v>-9.5905087883353571E-2</v>
      </c>
      <c r="D4281">
        <v>0.25402783239263182</v>
      </c>
      <c r="E4281">
        <v>-0.37753771695032318</v>
      </c>
      <c r="F4281">
        <v>0.70577404047555437</v>
      </c>
      <c r="G4281">
        <v>0.99988793123083786</v>
      </c>
      <c r="H4281">
        <v>904.61115300813105</v>
      </c>
      <c r="I4281">
        <f t="shared" si="34"/>
        <v>0.93568505271664371</v>
      </c>
    </row>
    <row r="4282" spans="1:9" x14ac:dyDescent="0.25">
      <c r="A4282" t="s">
        <v>4743</v>
      </c>
      <c r="B4282">
        <v>10171.591239656576</v>
      </c>
      <c r="C4282">
        <v>-0.1614753818530911</v>
      </c>
      <c r="D4282">
        <v>0.22972746571288194</v>
      </c>
      <c r="E4282">
        <v>-0.70289976582471991</v>
      </c>
      <c r="F4282">
        <v>0.48211821711006403</v>
      </c>
      <c r="G4282">
        <v>0.99988793123083786</v>
      </c>
      <c r="H4282">
        <v>233.82323419274852</v>
      </c>
      <c r="I4282">
        <f t="shared" si="34"/>
        <v>0.8941102353394641</v>
      </c>
    </row>
    <row r="4283" spans="1:9" x14ac:dyDescent="0.25">
      <c r="A4283" t="s">
        <v>186</v>
      </c>
      <c r="B4283">
        <v>142.21040434436142</v>
      </c>
      <c r="C4283">
        <v>0.37848719484694521</v>
      </c>
      <c r="D4283">
        <v>0.85769746030993321</v>
      </c>
      <c r="E4283">
        <v>0.44128286763280961</v>
      </c>
      <c r="F4283">
        <v>0.65900822752051491</v>
      </c>
      <c r="G4283">
        <v>0.99988793123083786</v>
      </c>
      <c r="H4283">
        <v>3.4506627519443072</v>
      </c>
      <c r="I4283">
        <f t="shared" si="34"/>
        <v>1.299977987960685</v>
      </c>
    </row>
    <row r="4284" spans="1:9" x14ac:dyDescent="0.25">
      <c r="A4284" t="s">
        <v>1126</v>
      </c>
      <c r="B4284">
        <v>4582.8403364792139</v>
      </c>
      <c r="C4284">
        <v>-4.8075105315180854E-2</v>
      </c>
      <c r="D4284">
        <v>0.24462703392066437</v>
      </c>
      <c r="E4284">
        <v>-0.19652409034551846</v>
      </c>
      <c r="F4284">
        <v>0.84419997892600451</v>
      </c>
      <c r="G4284">
        <v>0.99988793123083786</v>
      </c>
      <c r="H4284">
        <v>60.539245878026662</v>
      </c>
      <c r="I4284">
        <f t="shared" si="34"/>
        <v>0.96722597544995792</v>
      </c>
    </row>
    <row r="4285" spans="1:9" x14ac:dyDescent="0.25">
      <c r="A4285" t="s">
        <v>2006</v>
      </c>
      <c r="B4285">
        <v>1067.1256282938402</v>
      </c>
      <c r="C4285">
        <v>1.7046487752299038E-2</v>
      </c>
      <c r="D4285">
        <v>0.25595989525096247</v>
      </c>
      <c r="E4285">
        <v>6.6598276013456609E-2</v>
      </c>
      <c r="F4285">
        <v>0.94690151824240365</v>
      </c>
      <c r="G4285">
        <v>0.99988793123083786</v>
      </c>
      <c r="H4285">
        <v>14.771632496306875</v>
      </c>
      <c r="I4285">
        <f t="shared" si="34"/>
        <v>1.0118858063506522</v>
      </c>
    </row>
    <row r="4286" spans="1:9" x14ac:dyDescent="0.25">
      <c r="A4286" t="s">
        <v>2117</v>
      </c>
      <c r="B4286">
        <v>11165.106540871071</v>
      </c>
      <c r="C4286">
        <v>1.68853249732984E-2</v>
      </c>
      <c r="D4286">
        <v>0.12158701117004404</v>
      </c>
      <c r="E4286">
        <v>0.13887441438694165</v>
      </c>
      <c r="F4286">
        <v>0.88954938938697548</v>
      </c>
      <c r="G4286">
        <v>0.99988793123083786</v>
      </c>
      <c r="H4286">
        <v>66.887536133844989</v>
      </c>
      <c r="I4286">
        <f t="shared" si="34"/>
        <v>1.0117727753804202</v>
      </c>
    </row>
    <row r="4287" spans="1:9" x14ac:dyDescent="0.25">
      <c r="A4287" t="s">
        <v>4293</v>
      </c>
      <c r="B4287">
        <v>1201.573712156593</v>
      </c>
      <c r="C4287">
        <v>0.33563758043327824</v>
      </c>
      <c r="D4287">
        <v>0.47615011439907018</v>
      </c>
      <c r="E4287">
        <v>0.70489866595301121</v>
      </c>
      <c r="F4287">
        <v>0.48087330043037713</v>
      </c>
      <c r="G4287">
        <v>0.99988793123083786</v>
      </c>
      <c r="H4287">
        <v>19.073478421135309</v>
      </c>
      <c r="I4287">
        <f t="shared" si="34"/>
        <v>1.2619349814766552</v>
      </c>
    </row>
    <row r="4288" spans="1:9" x14ac:dyDescent="0.25">
      <c r="A4288" t="s">
        <v>2011</v>
      </c>
      <c r="B4288">
        <v>507.00021005913402</v>
      </c>
      <c r="C4288">
        <v>6.3170886629524664E-2</v>
      </c>
      <c r="D4288">
        <v>0.34197252900364605</v>
      </c>
      <c r="E4288">
        <v>0.18472503277844035</v>
      </c>
      <c r="F4288">
        <v>0.85344471075023431</v>
      </c>
      <c r="G4288">
        <v>0.99988793123083786</v>
      </c>
      <c r="H4288">
        <v>10.461279566027439</v>
      </c>
      <c r="I4288">
        <f t="shared" si="34"/>
        <v>1.0447595068658577</v>
      </c>
    </row>
    <row r="4289" spans="1:9" x14ac:dyDescent="0.25">
      <c r="A4289" t="s">
        <v>2710</v>
      </c>
      <c r="B4289">
        <v>1619.3516858853011</v>
      </c>
      <c r="C4289">
        <v>-9.2319171055955426E-2</v>
      </c>
      <c r="D4289">
        <v>0.1488010151125346</v>
      </c>
      <c r="E4289">
        <v>-0.62042030416349425</v>
      </c>
      <c r="F4289">
        <v>0.53498110821880085</v>
      </c>
      <c r="G4289">
        <v>0.99988793123083786</v>
      </c>
      <c r="H4289">
        <v>13.539985375760466</v>
      </c>
      <c r="I4289">
        <f t="shared" si="34"/>
        <v>0.93801365442172346</v>
      </c>
    </row>
    <row r="4290" spans="1:9" x14ac:dyDescent="0.25">
      <c r="A4290" t="s">
        <v>4172</v>
      </c>
      <c r="B4290">
        <v>757.62899812671947</v>
      </c>
      <c r="C4290">
        <v>-1.125074167384593E-2</v>
      </c>
      <c r="D4290">
        <v>0.19245399342161679</v>
      </c>
      <c r="E4290">
        <v>-5.8459382805315312E-2</v>
      </c>
      <c r="F4290">
        <v>0.95338271496083937</v>
      </c>
      <c r="G4290">
        <v>0.99988793123083786</v>
      </c>
      <c r="H4290">
        <v>5.4739973469198961</v>
      </c>
      <c r="I4290">
        <f t="shared" si="34"/>
        <v>0.99223190891572544</v>
      </c>
    </row>
    <row r="4291" spans="1:9" x14ac:dyDescent="0.25">
      <c r="A4291" t="s">
        <v>1861</v>
      </c>
      <c r="B4291">
        <v>1105.373654363028</v>
      </c>
      <c r="C4291">
        <v>-4.7515920183071621E-4</v>
      </c>
      <c r="D4291">
        <v>0.14177877240897158</v>
      </c>
      <c r="E4291">
        <v>-3.3514128649674269E-3</v>
      </c>
      <c r="F4291">
        <v>0.99732596442394772</v>
      </c>
      <c r="G4291">
        <v>0.99988793123083786</v>
      </c>
      <c r="H4291">
        <v>6.7621848806983911</v>
      </c>
      <c r="I4291">
        <f t="shared" si="34"/>
        <v>0.99967069897042393</v>
      </c>
    </row>
    <row r="4292" spans="1:9" x14ac:dyDescent="0.25">
      <c r="A4292" t="s">
        <v>3150</v>
      </c>
      <c r="B4292">
        <v>665.09403836010108</v>
      </c>
      <c r="C4292">
        <v>3.5426761392121092E-4</v>
      </c>
      <c r="D4292">
        <v>0.26704967053077266</v>
      </c>
      <c r="E4292">
        <v>1.3265982063077962E-3</v>
      </c>
      <c r="F4292">
        <v>0.99894152808325909</v>
      </c>
      <c r="G4292">
        <v>0.99988793123083786</v>
      </c>
      <c r="H4292">
        <v>6.3771320519590899</v>
      </c>
      <c r="I4292">
        <f t="shared" si="34"/>
        <v>1.0002455897499791</v>
      </c>
    </row>
    <row r="4293" spans="1:9" x14ac:dyDescent="0.25">
      <c r="A4293" t="s">
        <v>3918</v>
      </c>
      <c r="B4293">
        <v>417.2010358106624</v>
      </c>
      <c r="C4293">
        <v>-6.8601530959548135E-3</v>
      </c>
      <c r="D4293">
        <v>0.27411153272851352</v>
      </c>
      <c r="E4293">
        <v>-2.5026867814238483E-2</v>
      </c>
      <c r="F4293">
        <v>0.98003353290070583</v>
      </c>
      <c r="G4293">
        <v>0.99988793123083786</v>
      </c>
      <c r="H4293">
        <v>12.288015156683345</v>
      </c>
      <c r="I4293">
        <f t="shared" si="34"/>
        <v>0.9952561917930064</v>
      </c>
    </row>
    <row r="4294" spans="1:9" x14ac:dyDescent="0.25">
      <c r="A4294" t="s">
        <v>1536</v>
      </c>
      <c r="B4294">
        <v>116.08158184019254</v>
      </c>
      <c r="C4294">
        <v>-0.14686445123539232</v>
      </c>
      <c r="D4294">
        <v>0.25282820412164736</v>
      </c>
      <c r="E4294">
        <v>-0.58088634432861386</v>
      </c>
      <c r="F4294">
        <v>0.56131705642377061</v>
      </c>
      <c r="G4294">
        <v>0.99988793123083786</v>
      </c>
      <c r="H4294">
        <v>3.7651478554263162</v>
      </c>
      <c r="I4294">
        <f t="shared" si="34"/>
        <v>0.90321136760980025</v>
      </c>
    </row>
    <row r="4295" spans="1:9" x14ac:dyDescent="0.25">
      <c r="A4295" t="s">
        <v>750</v>
      </c>
      <c r="B4295">
        <v>2151.6932080864462</v>
      </c>
      <c r="C4295">
        <v>8.050035481427438E-2</v>
      </c>
      <c r="D4295">
        <v>0.13926378201558964</v>
      </c>
      <c r="E4295">
        <v>0.57804228528895552</v>
      </c>
      <c r="F4295">
        <v>0.56323557103861388</v>
      </c>
      <c r="G4295">
        <v>0.99988793123083786</v>
      </c>
      <c r="H4295">
        <v>23.621792569663267</v>
      </c>
      <c r="I4295">
        <f t="shared" si="34"/>
        <v>1.05738469863855</v>
      </c>
    </row>
    <row r="4296" spans="1:9" x14ac:dyDescent="0.25">
      <c r="A4296" t="s">
        <v>2399</v>
      </c>
      <c r="B4296">
        <v>1547.556280223007</v>
      </c>
      <c r="C4296">
        <v>1.0466743595774458E-2</v>
      </c>
      <c r="D4296">
        <v>0.13790887123605336</v>
      </c>
      <c r="E4296">
        <v>7.5896086321081788E-2</v>
      </c>
      <c r="F4296">
        <v>0.93950177054396711</v>
      </c>
      <c r="G4296">
        <v>0.99988793123083786</v>
      </c>
      <c r="H4296">
        <v>12.22995505659539</v>
      </c>
      <c r="I4296">
        <f t="shared" si="34"/>
        <v>1.0072813750406262</v>
      </c>
    </row>
    <row r="4297" spans="1:9" x14ac:dyDescent="0.25">
      <c r="A4297" t="s">
        <v>2542</v>
      </c>
      <c r="B4297">
        <v>3006.6551128861861</v>
      </c>
      <c r="C4297">
        <v>1.2166244928942161E-2</v>
      </c>
      <c r="D4297">
        <v>0.22657188619393914</v>
      </c>
      <c r="E4297">
        <v>5.3697063361727936E-2</v>
      </c>
      <c r="F4297">
        <v>0.95717652252607999</v>
      </c>
      <c r="G4297">
        <v>0.99988793123083786</v>
      </c>
      <c r="H4297">
        <v>27.543279557355753</v>
      </c>
      <c r="I4297">
        <f t="shared" si="34"/>
        <v>1.0084686562650995</v>
      </c>
    </row>
    <row r="4298" spans="1:9" x14ac:dyDescent="0.25">
      <c r="A4298" t="s">
        <v>151</v>
      </c>
      <c r="B4298">
        <v>2169.8586765062155</v>
      </c>
      <c r="C4298">
        <v>1.9491979946548155E-2</v>
      </c>
      <c r="D4298">
        <v>0.10012498494539634</v>
      </c>
      <c r="E4298">
        <v>0.1946764831692929</v>
      </c>
      <c r="F4298">
        <v>0.84564622337037965</v>
      </c>
      <c r="G4298">
        <v>0.99988793123083786</v>
      </c>
      <c r="H4298">
        <v>14.28349621082913</v>
      </c>
      <c r="I4298">
        <f t="shared" si="34"/>
        <v>1.013602494390252</v>
      </c>
    </row>
    <row r="4299" spans="1:9" x14ac:dyDescent="0.25">
      <c r="A4299" t="s">
        <v>2921</v>
      </c>
      <c r="B4299">
        <v>515.97166139560613</v>
      </c>
      <c r="C4299">
        <v>-0.13411156509613739</v>
      </c>
      <c r="D4299">
        <v>0.3946023666266224</v>
      </c>
      <c r="E4299">
        <v>-0.33986508049262509</v>
      </c>
      <c r="F4299">
        <v>0.73395813467486803</v>
      </c>
      <c r="G4299">
        <v>0.99988793123083786</v>
      </c>
      <c r="H4299">
        <v>4.620690665206534</v>
      </c>
      <c r="I4299">
        <f t="shared" si="34"/>
        <v>0.91123081149355689</v>
      </c>
    </row>
    <row r="4300" spans="1:9" x14ac:dyDescent="0.25">
      <c r="A4300" t="s">
        <v>2832</v>
      </c>
      <c r="B4300">
        <v>3248.8860812885919</v>
      </c>
      <c r="C4300">
        <v>0.13449378467045203</v>
      </c>
      <c r="D4300">
        <v>0.27268553702821507</v>
      </c>
      <c r="E4300">
        <v>0.49321935492506819</v>
      </c>
      <c r="F4300">
        <v>0.62185760345503227</v>
      </c>
      <c r="G4300">
        <v>0.99988793123083786</v>
      </c>
      <c r="H4300">
        <v>43.438158635406907</v>
      </c>
      <c r="I4300">
        <f t="shared" si="34"/>
        <v>1.0977075806721521</v>
      </c>
    </row>
    <row r="4301" spans="1:9" x14ac:dyDescent="0.25">
      <c r="A4301" t="s">
        <v>5275</v>
      </c>
      <c r="B4301">
        <v>11646.605921812779</v>
      </c>
      <c r="C4301">
        <v>-4.0584746902409631E-2</v>
      </c>
      <c r="D4301">
        <v>0.26938939119072641</v>
      </c>
      <c r="E4301">
        <v>-0.15065458488554889</v>
      </c>
      <c r="F4301">
        <v>0.88024820023427264</v>
      </c>
      <c r="G4301">
        <v>0.99988793123083786</v>
      </c>
      <c r="H4301">
        <v>176.69550682918873</v>
      </c>
      <c r="I4301">
        <f t="shared" si="34"/>
        <v>0.97226079500722928</v>
      </c>
    </row>
    <row r="4302" spans="1:9" x14ac:dyDescent="0.25">
      <c r="A4302" t="s">
        <v>2665</v>
      </c>
      <c r="B4302">
        <v>14566.89135440212</v>
      </c>
      <c r="C4302">
        <v>3.7678704544124864E-2</v>
      </c>
      <c r="D4302">
        <v>0.21421952271717951</v>
      </c>
      <c r="E4302">
        <v>0.17588828537289608</v>
      </c>
      <c r="F4302">
        <v>0.86038170879263753</v>
      </c>
      <c r="G4302">
        <v>0.99988793123083786</v>
      </c>
      <c r="H4302">
        <v>184.54303672159125</v>
      </c>
      <c r="I4302">
        <f t="shared" si="34"/>
        <v>1.0264609222430474</v>
      </c>
    </row>
    <row r="4303" spans="1:9" x14ac:dyDescent="0.25">
      <c r="A4303" t="s">
        <v>4681</v>
      </c>
      <c r="B4303">
        <v>8674.6289547806155</v>
      </c>
      <c r="C4303">
        <v>0.10424431215552241</v>
      </c>
      <c r="D4303">
        <v>0.10258347066731333</v>
      </c>
      <c r="E4303">
        <v>1.0161901471787333</v>
      </c>
      <c r="F4303">
        <v>0.30953884739105547</v>
      </c>
      <c r="G4303">
        <v>0.99988793123083786</v>
      </c>
      <c r="H4303">
        <v>146.37066099117445</v>
      </c>
      <c r="I4303">
        <f t="shared" si="34"/>
        <v>1.0749311908936907</v>
      </c>
    </row>
    <row r="4304" spans="1:9" x14ac:dyDescent="0.25">
      <c r="A4304" t="s">
        <v>321</v>
      </c>
      <c r="B4304">
        <v>8570.9236207251761</v>
      </c>
      <c r="C4304">
        <v>2.2940962491009791E-2</v>
      </c>
      <c r="D4304">
        <v>0.22878645350857202</v>
      </c>
      <c r="E4304">
        <v>0.10027238124983766</v>
      </c>
      <c r="F4304">
        <v>0.92012808353162545</v>
      </c>
      <c r="G4304">
        <v>0.99988793123083786</v>
      </c>
      <c r="H4304">
        <v>59.868993324470097</v>
      </c>
      <c r="I4304">
        <f t="shared" si="34"/>
        <v>1.0160285645442382</v>
      </c>
    </row>
    <row r="4305" spans="1:9" x14ac:dyDescent="0.25">
      <c r="A4305" t="s">
        <v>1241</v>
      </c>
      <c r="B4305">
        <v>15309.991114925526</v>
      </c>
      <c r="C4305">
        <v>6.4156579440845574E-2</v>
      </c>
      <c r="D4305">
        <v>0.24709067766478979</v>
      </c>
      <c r="E4305">
        <v>0.25964791568495438</v>
      </c>
      <c r="F4305">
        <v>0.7951353721517378</v>
      </c>
      <c r="G4305">
        <v>0.99988793123083786</v>
      </c>
      <c r="H4305">
        <v>336.05067433593734</v>
      </c>
      <c r="I4305">
        <f t="shared" si="34"/>
        <v>1.0454735620096804</v>
      </c>
    </row>
    <row r="4306" spans="1:9" x14ac:dyDescent="0.25">
      <c r="A4306" t="s">
        <v>3735</v>
      </c>
      <c r="B4306">
        <v>553.85972765776717</v>
      </c>
      <c r="C4306">
        <v>0.65153772974185198</v>
      </c>
      <c r="D4306">
        <v>0.56997857492225257</v>
      </c>
      <c r="E4306">
        <v>1.1430916150325903</v>
      </c>
      <c r="F4306">
        <v>0.25300055528407628</v>
      </c>
      <c r="G4306">
        <v>0.99988793123083786</v>
      </c>
      <c r="H4306">
        <v>39.928612115925745</v>
      </c>
      <c r="I4306">
        <f t="shared" si="34"/>
        <v>1.5708416215320771</v>
      </c>
    </row>
    <row r="4307" spans="1:9" x14ac:dyDescent="0.25">
      <c r="A4307" t="s">
        <v>1289</v>
      </c>
      <c r="B4307">
        <v>857.05304505493882</v>
      </c>
      <c r="C4307">
        <v>0.19502283295542502</v>
      </c>
      <c r="D4307">
        <v>0.13725091078858503</v>
      </c>
      <c r="E4307">
        <v>1.4209219584402555</v>
      </c>
      <c r="F4307">
        <v>0.15533944855528681</v>
      </c>
      <c r="G4307">
        <v>0.99988793123083786</v>
      </c>
      <c r="H4307">
        <v>11.820250642063465</v>
      </c>
      <c r="I4307">
        <f t="shared" si="34"/>
        <v>1.1447422778319367</v>
      </c>
    </row>
    <row r="4308" spans="1:9" x14ac:dyDescent="0.25">
      <c r="A4308" t="s">
        <v>4093</v>
      </c>
      <c r="B4308">
        <v>13604.176575046715</v>
      </c>
      <c r="C4308">
        <v>0.22981576259847722</v>
      </c>
      <c r="D4308">
        <v>0.32059799674473827</v>
      </c>
      <c r="E4308">
        <v>0.71683468060300348</v>
      </c>
      <c r="F4308">
        <v>0.47347610991409067</v>
      </c>
      <c r="G4308">
        <v>0.99988793123083786</v>
      </c>
      <c r="H4308">
        <v>249.25721439305607</v>
      </c>
      <c r="I4308">
        <f t="shared" si="34"/>
        <v>1.1726851835081324</v>
      </c>
    </row>
    <row r="4309" spans="1:9" x14ac:dyDescent="0.25">
      <c r="A4309" t="s">
        <v>4945</v>
      </c>
      <c r="B4309">
        <v>111.22231087198185</v>
      </c>
      <c r="C4309">
        <v>1.5932603653066271E-2</v>
      </c>
      <c r="D4309">
        <v>0.36920575957415763</v>
      </c>
      <c r="E4309">
        <v>4.3153724555767915E-2</v>
      </c>
      <c r="F4309">
        <v>0.96557899315248852</v>
      </c>
      <c r="G4309">
        <v>0.99988793123083786</v>
      </c>
      <c r="H4309">
        <v>5.5389688854925199</v>
      </c>
      <c r="I4309">
        <f t="shared" si="34"/>
        <v>1.011104845390759</v>
      </c>
    </row>
    <row r="4310" spans="1:9" x14ac:dyDescent="0.25">
      <c r="A4310" t="s">
        <v>3321</v>
      </c>
      <c r="B4310">
        <v>484.22423520529014</v>
      </c>
      <c r="C4310">
        <v>-5.877218465184951E-2</v>
      </c>
      <c r="D4310">
        <v>0.23285771692344889</v>
      </c>
      <c r="E4310">
        <v>-0.25239526277400826</v>
      </c>
      <c r="F4310">
        <v>0.80073556140793567</v>
      </c>
      <c r="G4310">
        <v>0.99988793123083786</v>
      </c>
      <c r="H4310">
        <v>13.176701181321414</v>
      </c>
      <c r="I4310">
        <f t="shared" si="34"/>
        <v>0.96008085502091278</v>
      </c>
    </row>
    <row r="4311" spans="1:9" x14ac:dyDescent="0.25">
      <c r="A4311" t="s">
        <v>1594</v>
      </c>
      <c r="B4311">
        <v>366.11603517973049</v>
      </c>
      <c r="C4311">
        <v>0.29698009342806103</v>
      </c>
      <c r="D4311">
        <v>0.33125542313727391</v>
      </c>
      <c r="E4311">
        <v>0.89652900053802587</v>
      </c>
      <c r="F4311">
        <v>0.3699702986775385</v>
      </c>
      <c r="G4311">
        <v>0.99988793123083786</v>
      </c>
      <c r="H4311">
        <v>10.800119845255082</v>
      </c>
      <c r="I4311">
        <f t="shared" ref="I4311:I4374" si="35">POWER(2,C4311)</f>
        <v>1.2285700282931253</v>
      </c>
    </row>
    <row r="4312" spans="1:9" x14ac:dyDescent="0.25">
      <c r="A4312" t="s">
        <v>5112</v>
      </c>
      <c r="B4312">
        <v>1025.8035904641561</v>
      </c>
      <c r="C4312">
        <v>-7.5147968558228889E-2</v>
      </c>
      <c r="D4312">
        <v>0.36733539224428741</v>
      </c>
      <c r="E4312">
        <v>-0.20457590023956518</v>
      </c>
      <c r="F4312">
        <v>0.83790348598666953</v>
      </c>
      <c r="G4312">
        <v>0.99988793123083786</v>
      </c>
      <c r="H4312">
        <v>11.321723719113924</v>
      </c>
      <c r="I4312">
        <f t="shared" si="35"/>
        <v>0.9492447576287889</v>
      </c>
    </row>
    <row r="4313" spans="1:9" x14ac:dyDescent="0.25">
      <c r="A4313" t="s">
        <v>2285</v>
      </c>
      <c r="B4313">
        <v>1169.8348174593677</v>
      </c>
      <c r="C4313">
        <v>0.10088200823310231</v>
      </c>
      <c r="D4313">
        <v>0.21237826793261949</v>
      </c>
      <c r="E4313">
        <v>0.47501097553497701</v>
      </c>
      <c r="F4313">
        <v>0.63477915032843291</v>
      </c>
      <c r="G4313">
        <v>0.99988793123083786</v>
      </c>
      <c r="H4313">
        <v>43.255680395194702</v>
      </c>
      <c r="I4313">
        <f t="shared" si="35"/>
        <v>1.0724289039248578</v>
      </c>
    </row>
    <row r="4314" spans="1:9" x14ac:dyDescent="0.25">
      <c r="A4314" t="s">
        <v>3582</v>
      </c>
      <c r="B4314">
        <v>4067.028375479385</v>
      </c>
      <c r="C4314">
        <v>0.10982888606905872</v>
      </c>
      <c r="D4314">
        <v>0.31188060940002865</v>
      </c>
      <c r="E4314">
        <v>0.35215041512307826</v>
      </c>
      <c r="F4314">
        <v>0.72472546103236946</v>
      </c>
      <c r="G4314">
        <v>0.99988793123083786</v>
      </c>
      <c r="H4314">
        <v>36.682758587744132</v>
      </c>
      <c r="I4314">
        <f t="shared" si="35"/>
        <v>1.079100239922002</v>
      </c>
    </row>
    <row r="4315" spans="1:9" x14ac:dyDescent="0.25">
      <c r="A4315" t="s">
        <v>2732</v>
      </c>
      <c r="B4315">
        <v>934.44552021672143</v>
      </c>
      <c r="C4315">
        <v>-0.11279000649984681</v>
      </c>
      <c r="D4315">
        <v>0.2943453142971677</v>
      </c>
      <c r="E4315">
        <v>-0.38318940720753347</v>
      </c>
      <c r="F4315">
        <v>0.70157933155484975</v>
      </c>
      <c r="G4315">
        <v>0.99988793123083786</v>
      </c>
      <c r="H4315">
        <v>6.2679008700061036</v>
      </c>
      <c r="I4315">
        <f t="shared" si="35"/>
        <v>0.92479787856978901</v>
      </c>
    </row>
    <row r="4316" spans="1:9" x14ac:dyDescent="0.25">
      <c r="A4316" t="s">
        <v>1096</v>
      </c>
      <c r="B4316">
        <v>1060.9486002668846</v>
      </c>
      <c r="C4316">
        <v>-0.11769487692764907</v>
      </c>
      <c r="D4316">
        <v>0.27183910954712315</v>
      </c>
      <c r="E4316">
        <v>-0.43295785188424751</v>
      </c>
      <c r="F4316">
        <v>0.66504539012747377</v>
      </c>
      <c r="G4316">
        <v>0.99988793123083786</v>
      </c>
      <c r="H4316">
        <v>16.980974812594265</v>
      </c>
      <c r="I4316">
        <f t="shared" si="35"/>
        <v>0.92165909205869101</v>
      </c>
    </row>
    <row r="4317" spans="1:9" x14ac:dyDescent="0.25">
      <c r="A4317" t="s">
        <v>3652</v>
      </c>
      <c r="B4317">
        <v>423.9877966114575</v>
      </c>
      <c r="C4317">
        <v>3.0521638121551412E-2</v>
      </c>
      <c r="D4317">
        <v>0.37223060605728003</v>
      </c>
      <c r="E4317">
        <v>8.1996583904910395E-2</v>
      </c>
      <c r="F4317">
        <v>0.93464942995884115</v>
      </c>
      <c r="G4317">
        <v>0.99988793123083786</v>
      </c>
      <c r="H4317">
        <v>3.9693068567628882</v>
      </c>
      <c r="I4317">
        <f t="shared" si="35"/>
        <v>1.0213813618452936</v>
      </c>
    </row>
    <row r="4318" spans="1:9" x14ac:dyDescent="0.25">
      <c r="A4318" t="s">
        <v>4865</v>
      </c>
      <c r="B4318">
        <v>2137.5590043778475</v>
      </c>
      <c r="C4318">
        <v>-6.9940005678043496E-2</v>
      </c>
      <c r="D4318">
        <v>0.29253706422277681</v>
      </c>
      <c r="E4318">
        <v>-0.23908083532547461</v>
      </c>
      <c r="F4318">
        <v>0.81104290210556818</v>
      </c>
      <c r="G4318">
        <v>0.99988793123083786</v>
      </c>
      <c r="H4318">
        <v>23.027442880294505</v>
      </c>
      <c r="I4318">
        <f t="shared" si="35"/>
        <v>0.95267761421887887</v>
      </c>
    </row>
    <row r="4319" spans="1:9" x14ac:dyDescent="0.25">
      <c r="A4319" t="s">
        <v>4081</v>
      </c>
      <c r="B4319">
        <v>2557.9272285591719</v>
      </c>
      <c r="C4319">
        <v>-0.16897897194527467</v>
      </c>
      <c r="D4319">
        <v>0.13547321475975818</v>
      </c>
      <c r="E4319">
        <v>-1.2473238510279248</v>
      </c>
      <c r="F4319">
        <v>0.21227877542708956</v>
      </c>
      <c r="G4319">
        <v>0.99988793123083786</v>
      </c>
      <c r="H4319">
        <v>14.398322268578982</v>
      </c>
      <c r="I4319">
        <f t="shared" si="35"/>
        <v>0.88947195797471224</v>
      </c>
    </row>
    <row r="4320" spans="1:9" x14ac:dyDescent="0.25">
      <c r="A4320" t="s">
        <v>3381</v>
      </c>
      <c r="B4320">
        <v>686.16713384530237</v>
      </c>
      <c r="C4320">
        <v>-4.2342257351168332E-2</v>
      </c>
      <c r="D4320">
        <v>0.17234208358459197</v>
      </c>
      <c r="E4320">
        <v>-0.24568727771232476</v>
      </c>
      <c r="F4320">
        <v>0.80592432130938996</v>
      </c>
      <c r="G4320">
        <v>0.99988793123083786</v>
      </c>
      <c r="H4320">
        <v>9.3907496957748435</v>
      </c>
      <c r="I4320">
        <f t="shared" si="35"/>
        <v>0.97107709501243156</v>
      </c>
    </row>
    <row r="4321" spans="1:9" x14ac:dyDescent="0.25">
      <c r="A4321" t="s">
        <v>2552</v>
      </c>
      <c r="B4321">
        <v>3323.5805781455551</v>
      </c>
      <c r="C4321">
        <v>-4.6299158768691208E-3</v>
      </c>
      <c r="D4321">
        <v>0.22344528026855742</v>
      </c>
      <c r="E4321">
        <v>-2.0720580319729533E-2</v>
      </c>
      <c r="F4321">
        <v>0.98346855182254966</v>
      </c>
      <c r="G4321">
        <v>0.99988793123083786</v>
      </c>
      <c r="H4321">
        <v>28.743582150688436</v>
      </c>
      <c r="I4321">
        <f t="shared" si="35"/>
        <v>0.99679593088397178</v>
      </c>
    </row>
    <row r="4322" spans="1:9" x14ac:dyDescent="0.25">
      <c r="A4322" t="s">
        <v>21</v>
      </c>
      <c r="B4322">
        <v>395.19439491558921</v>
      </c>
      <c r="C4322">
        <v>7.2816385593703126E-2</v>
      </c>
      <c r="D4322">
        <v>0.17441869155511955</v>
      </c>
      <c r="E4322">
        <v>0.41748040272789111</v>
      </c>
      <c r="F4322">
        <v>0.67632705566372109</v>
      </c>
      <c r="G4322">
        <v>0.99988793123083786</v>
      </c>
      <c r="H4322">
        <v>4.3049952731206043</v>
      </c>
      <c r="I4322">
        <f t="shared" si="35"/>
        <v>1.0517679102816087</v>
      </c>
    </row>
    <row r="4323" spans="1:9" x14ac:dyDescent="0.25">
      <c r="A4323" t="s">
        <v>1521</v>
      </c>
      <c r="B4323">
        <v>6594.6702897785699</v>
      </c>
      <c r="C4323">
        <v>-0.12302368995366215</v>
      </c>
      <c r="D4323">
        <v>0.18777755008122363</v>
      </c>
      <c r="E4323">
        <v>-0.65515653974848409</v>
      </c>
      <c r="F4323">
        <v>0.51236697255604469</v>
      </c>
      <c r="G4323">
        <v>0.99988793123083786</v>
      </c>
      <c r="H4323">
        <v>31.154268146255454</v>
      </c>
      <c r="I4323">
        <f t="shared" si="35"/>
        <v>0.91826108375659388</v>
      </c>
    </row>
    <row r="4324" spans="1:9" x14ac:dyDescent="0.25">
      <c r="A4324" t="s">
        <v>545</v>
      </c>
      <c r="B4324">
        <v>13425.5501844552</v>
      </c>
      <c r="C4324">
        <v>7.5727956232569005E-2</v>
      </c>
      <c r="D4324">
        <v>0.1816964472726709</v>
      </c>
      <c r="E4324">
        <v>0.4167828120432342</v>
      </c>
      <c r="F4324">
        <v>0.67683727553897399</v>
      </c>
      <c r="G4324">
        <v>0.99988793123083786</v>
      </c>
      <c r="H4324">
        <v>155.51459659649367</v>
      </c>
      <c r="I4324">
        <f t="shared" si="35"/>
        <v>1.0538926758361273</v>
      </c>
    </row>
    <row r="4325" spans="1:9" x14ac:dyDescent="0.25">
      <c r="A4325" t="s">
        <v>1944</v>
      </c>
      <c r="B4325">
        <v>9258.5981774627489</v>
      </c>
      <c r="C4325">
        <v>2.6339549461226928E-3</v>
      </c>
      <c r="D4325">
        <v>0.24165758874714083</v>
      </c>
      <c r="E4325">
        <v>1.0899533342934824E-2</v>
      </c>
      <c r="F4325">
        <v>0.99130360281447083</v>
      </c>
      <c r="G4325">
        <v>0.99988793123083786</v>
      </c>
      <c r="H4325">
        <v>102.94403253573407</v>
      </c>
      <c r="I4325">
        <f t="shared" si="35"/>
        <v>1.0018273860832716</v>
      </c>
    </row>
    <row r="4326" spans="1:9" x14ac:dyDescent="0.25">
      <c r="A4326" t="s">
        <v>1879</v>
      </c>
      <c r="B4326">
        <v>412.30269157022815</v>
      </c>
      <c r="C4326">
        <v>0.214862264200881</v>
      </c>
      <c r="D4326">
        <v>0.18652616795557442</v>
      </c>
      <c r="E4326">
        <v>1.1519148576089093</v>
      </c>
      <c r="F4326">
        <v>0.2493560622238799</v>
      </c>
      <c r="G4326">
        <v>0.99988793123083786</v>
      </c>
      <c r="H4326">
        <v>12.353256434010927</v>
      </c>
      <c r="I4326">
        <f t="shared" si="35"/>
        <v>1.1605931059000223</v>
      </c>
    </row>
    <row r="4327" spans="1:9" x14ac:dyDescent="0.25">
      <c r="A4327" t="s">
        <v>409</v>
      </c>
      <c r="B4327">
        <v>297.66300187915022</v>
      </c>
      <c r="C4327">
        <v>0.19141857796925468</v>
      </c>
      <c r="D4327">
        <v>0.37962479159962514</v>
      </c>
      <c r="E4327">
        <v>0.50423097280521156</v>
      </c>
      <c r="F4327">
        <v>0.61409907764267135</v>
      </c>
      <c r="G4327">
        <v>0.99988793123083786</v>
      </c>
      <c r="H4327">
        <v>6.6041420774885538</v>
      </c>
      <c r="I4327">
        <f t="shared" si="35"/>
        <v>1.1418859614543253</v>
      </c>
    </row>
    <row r="4328" spans="1:9" x14ac:dyDescent="0.25">
      <c r="A4328" t="s">
        <v>4454</v>
      </c>
      <c r="B4328">
        <v>14901.927039955044</v>
      </c>
      <c r="C4328">
        <v>-9.6891700460772057E-2</v>
      </c>
      <c r="D4328">
        <v>0.17690397568214875</v>
      </c>
      <c r="E4328">
        <v>-0.54770787421341904</v>
      </c>
      <c r="F4328">
        <v>0.58389250449699848</v>
      </c>
      <c r="G4328">
        <v>0.99988793123083786</v>
      </c>
      <c r="H4328">
        <v>116.05753610550676</v>
      </c>
      <c r="I4328">
        <f t="shared" si="35"/>
        <v>0.93504538665548675</v>
      </c>
    </row>
    <row r="4329" spans="1:9" x14ac:dyDescent="0.25">
      <c r="A4329" t="s">
        <v>4855</v>
      </c>
      <c r="B4329">
        <v>2510.857918229573</v>
      </c>
      <c r="C4329">
        <v>-1.0867756405775102E-2</v>
      </c>
      <c r="D4329">
        <v>0.18001827936878131</v>
      </c>
      <c r="E4329">
        <v>-6.0370293749512326E-2</v>
      </c>
      <c r="F4329">
        <v>0.9518607176436723</v>
      </c>
      <c r="G4329">
        <v>0.99988793123083786</v>
      </c>
      <c r="H4329">
        <v>33.380379874934114</v>
      </c>
      <c r="I4329">
        <f t="shared" si="35"/>
        <v>0.99249534688220542</v>
      </c>
    </row>
    <row r="4330" spans="1:9" x14ac:dyDescent="0.25">
      <c r="A4330" t="s">
        <v>4923</v>
      </c>
      <c r="B4330">
        <v>1478.4409941720182</v>
      </c>
      <c r="C4330">
        <v>-1.1499339167222468E-2</v>
      </c>
      <c r="D4330">
        <v>0.199471826346728</v>
      </c>
      <c r="E4330">
        <v>-5.7648939089944291E-2</v>
      </c>
      <c r="F4330">
        <v>0.95402826670711427</v>
      </c>
      <c r="G4330">
        <v>0.99988793123083786</v>
      </c>
      <c r="H4330">
        <v>44.996152103232468</v>
      </c>
      <c r="I4330">
        <f t="shared" si="35"/>
        <v>0.99206094755000329</v>
      </c>
    </row>
    <row r="4331" spans="1:9" x14ac:dyDescent="0.25">
      <c r="A4331" t="s">
        <v>4493</v>
      </c>
      <c r="B4331">
        <v>587.94102507765649</v>
      </c>
      <c r="C4331">
        <v>0.16512187744058743</v>
      </c>
      <c r="D4331">
        <v>0.34066617529522192</v>
      </c>
      <c r="E4331">
        <v>0.48470288339455042</v>
      </c>
      <c r="F4331">
        <v>0.62788712086016152</v>
      </c>
      <c r="G4331">
        <v>0.99988793123083786</v>
      </c>
      <c r="H4331">
        <v>40.731872132388425</v>
      </c>
      <c r="I4331">
        <f t="shared" si="35"/>
        <v>1.1212607970232815</v>
      </c>
    </row>
    <row r="4332" spans="1:9" x14ac:dyDescent="0.25">
      <c r="A4332" t="s">
        <v>583</v>
      </c>
      <c r="B4332">
        <v>631.80401216538655</v>
      </c>
      <c r="C4332">
        <v>-6.0673032003886407E-2</v>
      </c>
      <c r="D4332">
        <v>0.4604218014911784</v>
      </c>
      <c r="E4332">
        <v>-0.13177706139757783</v>
      </c>
      <c r="F4332">
        <v>0.89516063065752838</v>
      </c>
      <c r="G4332">
        <v>0.99988793123083786</v>
      </c>
      <c r="H4332">
        <v>52.909847001755793</v>
      </c>
      <c r="I4332">
        <f t="shared" si="35"/>
        <v>0.95881671716160632</v>
      </c>
    </row>
    <row r="4333" spans="1:9" x14ac:dyDescent="0.25">
      <c r="A4333" t="s">
        <v>2960</v>
      </c>
      <c r="B4333">
        <v>529.51464857737824</v>
      </c>
      <c r="C4333">
        <v>0.1683841814501304</v>
      </c>
      <c r="D4333">
        <v>0.3828294492532483</v>
      </c>
      <c r="E4333">
        <v>0.43984124465498303</v>
      </c>
      <c r="F4333">
        <v>0.66005209303306911</v>
      </c>
      <c r="G4333">
        <v>0.99988793123083786</v>
      </c>
      <c r="H4333">
        <v>7.0051617998665776</v>
      </c>
      <c r="I4333">
        <f t="shared" si="35"/>
        <v>1.1237991244782064</v>
      </c>
    </row>
    <row r="4334" spans="1:9" x14ac:dyDescent="0.25">
      <c r="A4334" t="s">
        <v>4861</v>
      </c>
      <c r="B4334">
        <v>861.45041727794614</v>
      </c>
      <c r="C4334">
        <v>0.12408780676625736</v>
      </c>
      <c r="D4334">
        <v>0.25363246786254406</v>
      </c>
      <c r="E4334">
        <v>0.48924259505098794</v>
      </c>
      <c r="F4334">
        <v>0.62466995673141512</v>
      </c>
      <c r="G4334">
        <v>0.99988793123083786</v>
      </c>
      <c r="H4334">
        <v>7.0902642516507219</v>
      </c>
      <c r="I4334">
        <f t="shared" si="35"/>
        <v>1.0898184398281467</v>
      </c>
    </row>
    <row r="4335" spans="1:9" x14ac:dyDescent="0.25">
      <c r="A4335" t="s">
        <v>2975</v>
      </c>
      <c r="B4335">
        <v>99.924712778212111</v>
      </c>
      <c r="C4335">
        <v>0.11681493288540445</v>
      </c>
      <c r="D4335">
        <v>0.6098375173273699</v>
      </c>
      <c r="E4335">
        <v>0.19155091244197173</v>
      </c>
      <c r="F4335">
        <v>0.84809399654908935</v>
      </c>
      <c r="G4335">
        <v>0.99988793123083786</v>
      </c>
      <c r="H4335">
        <v>4.606835485398916</v>
      </c>
      <c r="I4335">
        <f t="shared" si="35"/>
        <v>1.0843383023604611</v>
      </c>
    </row>
    <row r="4336" spans="1:9" x14ac:dyDescent="0.25">
      <c r="A4336" t="s">
        <v>3143</v>
      </c>
      <c r="B4336">
        <v>1897.9870809652018</v>
      </c>
      <c r="C4336">
        <v>8.5440563897187828E-3</v>
      </c>
      <c r="D4336">
        <v>0.24429457032239027</v>
      </c>
      <c r="E4336">
        <v>3.4974401512253735E-2</v>
      </c>
      <c r="F4336">
        <v>0.97210015301551744</v>
      </c>
      <c r="G4336">
        <v>0.99988793123083786</v>
      </c>
      <c r="H4336">
        <v>22.978041268398435</v>
      </c>
      <c r="I4336">
        <f t="shared" si="35"/>
        <v>1.005939860018743</v>
      </c>
    </row>
    <row r="4337" spans="1:9" x14ac:dyDescent="0.25">
      <c r="A4337" t="s">
        <v>314</v>
      </c>
      <c r="B4337">
        <v>632.86803901393148</v>
      </c>
      <c r="C4337">
        <v>1.1177970897745847E-2</v>
      </c>
      <c r="D4337">
        <v>0.14382978032522292</v>
      </c>
      <c r="E4337">
        <v>7.7716665300264012E-2</v>
      </c>
      <c r="F4337">
        <v>0.93805343720880507</v>
      </c>
      <c r="G4337">
        <v>0.99988793123083786</v>
      </c>
      <c r="H4337">
        <v>8.5269952059597323</v>
      </c>
      <c r="I4337">
        <f t="shared" si="35"/>
        <v>1.0077780722719811</v>
      </c>
    </row>
    <row r="4338" spans="1:9" x14ac:dyDescent="0.25">
      <c r="A4338" t="s">
        <v>1490</v>
      </c>
      <c r="B4338">
        <v>1569.9858222737694</v>
      </c>
      <c r="C4338">
        <v>5.1208866008661792E-2</v>
      </c>
      <c r="D4338">
        <v>0.14693766934205432</v>
      </c>
      <c r="E4338">
        <v>0.34850740615364822</v>
      </c>
      <c r="F4338">
        <v>0.72745915273999029</v>
      </c>
      <c r="G4338">
        <v>0.99988793123083786</v>
      </c>
      <c r="H4338">
        <v>73.811055600020467</v>
      </c>
      <c r="I4338">
        <f t="shared" si="35"/>
        <v>1.0361327587029971</v>
      </c>
    </row>
    <row r="4339" spans="1:9" x14ac:dyDescent="0.25">
      <c r="A4339" t="s">
        <v>998</v>
      </c>
      <c r="B4339">
        <v>648.1704132612158</v>
      </c>
      <c r="C4339">
        <v>3.5419535434036406E-2</v>
      </c>
      <c r="D4339">
        <v>0.32901959200523523</v>
      </c>
      <c r="E4339">
        <v>0.10765175173359531</v>
      </c>
      <c r="F4339">
        <v>0.91427194354054886</v>
      </c>
      <c r="G4339">
        <v>0.99988793123083786</v>
      </c>
      <c r="H4339">
        <v>3.2161125781527655</v>
      </c>
      <c r="I4339">
        <f t="shared" si="35"/>
        <v>1.0248548072801356</v>
      </c>
    </row>
    <row r="4340" spans="1:9" x14ac:dyDescent="0.25">
      <c r="A4340" t="s">
        <v>1636</v>
      </c>
      <c r="B4340">
        <v>274.76549908385533</v>
      </c>
      <c r="C4340">
        <v>-0.11797706200051872</v>
      </c>
      <c r="D4340">
        <v>0.22064611810849752</v>
      </c>
      <c r="E4340">
        <v>-0.53468904421199148</v>
      </c>
      <c r="F4340">
        <v>0.59286489857430047</v>
      </c>
      <c r="G4340">
        <v>0.99988793123083786</v>
      </c>
      <c r="H4340">
        <v>3.9332992257800985</v>
      </c>
      <c r="I4340">
        <f t="shared" si="35"/>
        <v>0.92147883705176459</v>
      </c>
    </row>
    <row r="4341" spans="1:9" x14ac:dyDescent="0.25">
      <c r="A4341" t="s">
        <v>5430</v>
      </c>
      <c r="B4341">
        <v>124.44061798452066</v>
      </c>
      <c r="C4341">
        <v>-2.8509803058008369E-2</v>
      </c>
      <c r="D4341">
        <v>0.23036236182696979</v>
      </c>
      <c r="E4341">
        <v>-0.12376068222213621</v>
      </c>
      <c r="F4341">
        <v>0.90150476345398278</v>
      </c>
      <c r="G4341">
        <v>0.99988793123083786</v>
      </c>
      <c r="H4341">
        <v>5.2721603534021524</v>
      </c>
      <c r="I4341">
        <f t="shared" si="35"/>
        <v>0.98043248875918454</v>
      </c>
    </row>
    <row r="4342" spans="1:9" x14ac:dyDescent="0.25">
      <c r="A4342" t="s">
        <v>842</v>
      </c>
      <c r="B4342">
        <v>14000.57256965727</v>
      </c>
      <c r="C4342">
        <v>8.6935495948747249E-2</v>
      </c>
      <c r="D4342">
        <v>0.23422675204903895</v>
      </c>
      <c r="E4342">
        <v>0.37115955025729075</v>
      </c>
      <c r="F4342">
        <v>0.71051869890442543</v>
      </c>
      <c r="G4342">
        <v>0.99988793123083786</v>
      </c>
      <c r="H4342">
        <v>241.46764246219166</v>
      </c>
      <c r="I4342">
        <f t="shared" si="35"/>
        <v>1.0621116975687199</v>
      </c>
    </row>
    <row r="4343" spans="1:9" x14ac:dyDescent="0.25">
      <c r="A4343" t="s">
        <v>2407</v>
      </c>
      <c r="B4343">
        <v>461.39086798653705</v>
      </c>
      <c r="C4343">
        <v>-4.0873217635062249E-2</v>
      </c>
      <c r="D4343">
        <v>0.12660803413536492</v>
      </c>
      <c r="E4343">
        <v>-0.32283273264761397</v>
      </c>
      <c r="F4343">
        <v>0.74682192211203535</v>
      </c>
      <c r="G4343">
        <v>0.99988793123083786</v>
      </c>
      <c r="H4343">
        <v>5.307135151294962</v>
      </c>
      <c r="I4343">
        <f t="shared" si="35"/>
        <v>0.97206640829517743</v>
      </c>
    </row>
    <row r="4344" spans="1:9" x14ac:dyDescent="0.25">
      <c r="A4344" t="s">
        <v>4431</v>
      </c>
      <c r="B4344">
        <v>486.47265783306881</v>
      </c>
      <c r="C4344">
        <v>2.7542020089977012E-2</v>
      </c>
      <c r="D4344">
        <v>0.17974634212369595</v>
      </c>
      <c r="E4344">
        <v>0.15322715202195011</v>
      </c>
      <c r="F4344">
        <v>0.87821914628349607</v>
      </c>
      <c r="G4344">
        <v>0.99988793123083786</v>
      </c>
      <c r="H4344">
        <v>4.4927265697571386</v>
      </c>
      <c r="I4344">
        <f t="shared" si="35"/>
        <v>1.0192740656481314</v>
      </c>
    </row>
    <row r="4345" spans="1:9" x14ac:dyDescent="0.25">
      <c r="A4345" t="s">
        <v>4124</v>
      </c>
      <c r="B4345">
        <v>647.54529382471003</v>
      </c>
      <c r="C4345">
        <v>0.18542032430583155</v>
      </c>
      <c r="D4345">
        <v>0.29777853844264524</v>
      </c>
      <c r="E4345">
        <v>0.62267860294957134</v>
      </c>
      <c r="F4345">
        <v>0.53349574633457819</v>
      </c>
      <c r="G4345">
        <v>0.99988793123083786</v>
      </c>
      <c r="H4345">
        <v>12.599202560865809</v>
      </c>
      <c r="I4345">
        <f t="shared" si="35"/>
        <v>1.1371482292573396</v>
      </c>
    </row>
    <row r="4346" spans="1:9" x14ac:dyDescent="0.25">
      <c r="A4346" t="s">
        <v>3626</v>
      </c>
      <c r="B4346">
        <v>754.53786769683109</v>
      </c>
      <c r="C4346">
        <v>0.12061008504896073</v>
      </c>
      <c r="D4346">
        <v>0.37781000292259476</v>
      </c>
      <c r="E4346">
        <v>0.31923475851874461</v>
      </c>
      <c r="F4346">
        <v>0.74954850129170281</v>
      </c>
      <c r="G4346">
        <v>0.99988793123083786</v>
      </c>
      <c r="H4346">
        <v>8.6767638796412907</v>
      </c>
      <c r="I4346">
        <f t="shared" si="35"/>
        <v>1.0871945167684482</v>
      </c>
    </row>
    <row r="4347" spans="1:9" x14ac:dyDescent="0.25">
      <c r="A4347" t="s">
        <v>1728</v>
      </c>
      <c r="B4347">
        <v>239.05211580039435</v>
      </c>
      <c r="C4347">
        <v>2.356115776879485E-2</v>
      </c>
      <c r="D4347">
        <v>0.36519922860547793</v>
      </c>
      <c r="E4347">
        <v>6.4515902343944428E-2</v>
      </c>
      <c r="F4347">
        <v>0.94855944525070801</v>
      </c>
      <c r="G4347">
        <v>0.99988793123083786</v>
      </c>
      <c r="H4347">
        <v>4.0067775549578322</v>
      </c>
      <c r="I4347">
        <f t="shared" si="35"/>
        <v>1.0164654355134393</v>
      </c>
    </row>
    <row r="4348" spans="1:9" x14ac:dyDescent="0.25">
      <c r="A4348" t="s">
        <v>5236</v>
      </c>
      <c r="B4348">
        <v>978.70454130110909</v>
      </c>
      <c r="C4348">
        <v>0.16897895745614439</v>
      </c>
      <c r="D4348">
        <v>0.24578203941689819</v>
      </c>
      <c r="E4348">
        <v>0.68751548264891893</v>
      </c>
      <c r="F4348">
        <v>0.49175794756309604</v>
      </c>
      <c r="G4348">
        <v>0.99988793123083786</v>
      </c>
      <c r="H4348">
        <v>24.292458147514687</v>
      </c>
      <c r="I4348">
        <f t="shared" si="35"/>
        <v>1.1242625256380825</v>
      </c>
    </row>
    <row r="4349" spans="1:9" x14ac:dyDescent="0.25">
      <c r="A4349" t="s">
        <v>5666</v>
      </c>
      <c r="B4349">
        <v>1455.5089903034814</v>
      </c>
      <c r="C4349">
        <v>-3.2820786972685562E-2</v>
      </c>
      <c r="D4349">
        <v>0.17582161124123086</v>
      </c>
      <c r="E4349">
        <v>-0.18667094870183376</v>
      </c>
      <c r="F4349">
        <v>0.85191863525978206</v>
      </c>
      <c r="G4349">
        <v>0.99988793123083786</v>
      </c>
      <c r="H4349">
        <v>17.147324116030859</v>
      </c>
      <c r="I4349">
        <f t="shared" si="35"/>
        <v>0.97750718579385598</v>
      </c>
    </row>
    <row r="4350" spans="1:9" x14ac:dyDescent="0.25">
      <c r="A4350" t="s">
        <v>3046</v>
      </c>
      <c r="B4350">
        <v>4675.0174883581276</v>
      </c>
      <c r="C4350">
        <v>0.16969720724084308</v>
      </c>
      <c r="D4350">
        <v>0.25919634356649768</v>
      </c>
      <c r="E4350">
        <v>0.65470525126179757</v>
      </c>
      <c r="F4350">
        <v>0.51265754362752691</v>
      </c>
      <c r="G4350">
        <v>0.99988793123083786</v>
      </c>
      <c r="H4350">
        <v>113.53785250644097</v>
      </c>
      <c r="I4350">
        <f t="shared" si="35"/>
        <v>1.1248223822507797</v>
      </c>
    </row>
    <row r="4351" spans="1:9" x14ac:dyDescent="0.25">
      <c r="A4351" t="s">
        <v>1280</v>
      </c>
      <c r="B4351">
        <v>7642.1479887213491</v>
      </c>
      <c r="C4351">
        <v>4.8247005246679707E-2</v>
      </c>
      <c r="D4351">
        <v>0.19045929901257344</v>
      </c>
      <c r="E4351">
        <v>0.25331924194205196</v>
      </c>
      <c r="F4351">
        <v>0.80002152800433302</v>
      </c>
      <c r="G4351">
        <v>0.99988793123083786</v>
      </c>
      <c r="H4351">
        <v>80.271649364089299</v>
      </c>
      <c r="I4351">
        <f t="shared" si="35"/>
        <v>1.0340077545854502</v>
      </c>
    </row>
    <row r="4352" spans="1:9" x14ac:dyDescent="0.25">
      <c r="A4352" t="s">
        <v>310</v>
      </c>
      <c r="B4352">
        <v>172.39928435402453</v>
      </c>
      <c r="C4352">
        <v>0.29588053754652821</v>
      </c>
      <c r="D4352">
        <v>0.29936814937804862</v>
      </c>
      <c r="E4352">
        <v>0.98835009055316647</v>
      </c>
      <c r="F4352">
        <v>0.32298122153833692</v>
      </c>
      <c r="G4352">
        <v>0.99988793123083786</v>
      </c>
      <c r="H4352">
        <v>4.502004455414947</v>
      </c>
      <c r="I4352">
        <f t="shared" si="35"/>
        <v>1.2276340253936218</v>
      </c>
    </row>
    <row r="4353" spans="1:9" x14ac:dyDescent="0.25">
      <c r="A4353" t="s">
        <v>2349</v>
      </c>
      <c r="B4353">
        <v>1399.0644818660749</v>
      </c>
      <c r="C4353">
        <v>0.35841795586923081</v>
      </c>
      <c r="D4353">
        <v>0.55029616365740663</v>
      </c>
      <c r="E4353">
        <v>0.65131828920466206</v>
      </c>
      <c r="F4353">
        <v>0.51484104464175529</v>
      </c>
      <c r="G4353">
        <v>0.99988793123083786</v>
      </c>
      <c r="H4353">
        <v>63.856689969572109</v>
      </c>
      <c r="I4353">
        <f t="shared" si="35"/>
        <v>1.2820192776742407</v>
      </c>
    </row>
    <row r="4354" spans="1:9" x14ac:dyDescent="0.25">
      <c r="A4354" t="s">
        <v>12</v>
      </c>
      <c r="B4354">
        <v>7092.4494953834064</v>
      </c>
      <c r="C4354">
        <v>5.9168415077850652E-2</v>
      </c>
      <c r="D4354">
        <v>0.32327445581500042</v>
      </c>
      <c r="E4354">
        <v>0.18302842681671957</v>
      </c>
      <c r="F4354">
        <v>0.85477571398255625</v>
      </c>
      <c r="G4354">
        <v>0.99988793123083786</v>
      </c>
      <c r="H4354">
        <v>88.111874802485602</v>
      </c>
      <c r="I4354">
        <f t="shared" si="35"/>
        <v>1.041865045522143</v>
      </c>
    </row>
    <row r="4355" spans="1:9" x14ac:dyDescent="0.25">
      <c r="A4355" t="s">
        <v>5554</v>
      </c>
      <c r="B4355">
        <v>1441.590800285888</v>
      </c>
      <c r="C4355">
        <v>-5.6908365075465178E-2</v>
      </c>
      <c r="D4355">
        <v>0.3127874122643774</v>
      </c>
      <c r="E4355">
        <v>-0.18193943504147317</v>
      </c>
      <c r="F4355">
        <v>0.85563025625985178</v>
      </c>
      <c r="G4355">
        <v>0.99988793123083786</v>
      </c>
      <c r="H4355">
        <v>39.903238580404398</v>
      </c>
      <c r="I4355">
        <f t="shared" si="35"/>
        <v>0.96132198624757492</v>
      </c>
    </row>
    <row r="4356" spans="1:9" x14ac:dyDescent="0.25">
      <c r="A4356" t="s">
        <v>4494</v>
      </c>
      <c r="B4356">
        <v>14277.134520664986</v>
      </c>
      <c r="C4356">
        <v>4.7782104595250285E-2</v>
      </c>
      <c r="D4356">
        <v>0.30875672212473898</v>
      </c>
      <c r="E4356">
        <v>0.15475648357202768</v>
      </c>
      <c r="F4356">
        <v>0.8770132988828917</v>
      </c>
      <c r="G4356">
        <v>0.99988793123083786</v>
      </c>
      <c r="H4356">
        <v>905.62951752569711</v>
      </c>
      <c r="I4356">
        <f t="shared" si="35"/>
        <v>1.0336746048759482</v>
      </c>
    </row>
    <row r="4357" spans="1:9" x14ac:dyDescent="0.25">
      <c r="A4357" t="s">
        <v>3894</v>
      </c>
      <c r="B4357">
        <v>2293.3463600430396</v>
      </c>
      <c r="C4357">
        <v>0.15811494879493715</v>
      </c>
      <c r="D4357">
        <v>0.23155949879166349</v>
      </c>
      <c r="E4357">
        <v>0.68282644253430014</v>
      </c>
      <c r="F4357">
        <v>0.49471651871382355</v>
      </c>
      <c r="G4357">
        <v>0.99988793123083786</v>
      </c>
      <c r="H4357">
        <v>52.807456887097807</v>
      </c>
      <c r="I4357">
        <f t="shared" si="35"/>
        <v>1.115828223996095</v>
      </c>
    </row>
    <row r="4358" spans="1:9" x14ac:dyDescent="0.25">
      <c r="A4358" t="s">
        <v>2419</v>
      </c>
      <c r="B4358">
        <v>8657.3609819132307</v>
      </c>
      <c r="C4358">
        <v>0.16507282821374833</v>
      </c>
      <c r="D4358">
        <v>0.40675105020522567</v>
      </c>
      <c r="E4358">
        <v>0.40583258022434376</v>
      </c>
      <c r="F4358">
        <v>0.68486561819546488</v>
      </c>
      <c r="G4358">
        <v>0.99988793123083786</v>
      </c>
      <c r="H4358">
        <v>54.312961541242402</v>
      </c>
      <c r="I4358">
        <f t="shared" si="35"/>
        <v>1.1212226766730147</v>
      </c>
    </row>
    <row r="4359" spans="1:9" x14ac:dyDescent="0.25">
      <c r="A4359" t="s">
        <v>4060</v>
      </c>
      <c r="B4359">
        <v>11540.604372485177</v>
      </c>
      <c r="C4359">
        <v>0.14677041672200586</v>
      </c>
      <c r="D4359">
        <v>0.12528269948357335</v>
      </c>
      <c r="E4359">
        <v>1.1715138429089318</v>
      </c>
      <c r="F4359">
        <v>0.2413922968827778</v>
      </c>
      <c r="G4359">
        <v>0.99988793123083786</v>
      </c>
      <c r="H4359">
        <v>193.36486329018271</v>
      </c>
      <c r="I4359">
        <f t="shared" si="35"/>
        <v>1.107088393952002</v>
      </c>
    </row>
    <row r="4360" spans="1:9" x14ac:dyDescent="0.25">
      <c r="A4360" t="s">
        <v>4476</v>
      </c>
      <c r="B4360">
        <v>234.57604564561922</v>
      </c>
      <c r="C4360">
        <v>-5.4937813932109822E-2</v>
      </c>
      <c r="D4360">
        <v>0.4528678056299219</v>
      </c>
      <c r="E4360">
        <v>-0.12131092837498883</v>
      </c>
      <c r="F4360">
        <v>0.90344476435636945</v>
      </c>
      <c r="G4360">
        <v>0.99988793123083786</v>
      </c>
      <c r="H4360">
        <v>3.5975903950657453</v>
      </c>
      <c r="I4360">
        <f t="shared" si="35"/>
        <v>0.96263593576084872</v>
      </c>
    </row>
    <row r="4361" spans="1:9" x14ac:dyDescent="0.25">
      <c r="A4361" t="s">
        <v>72</v>
      </c>
      <c r="B4361">
        <v>1779.4537675506283</v>
      </c>
      <c r="C4361">
        <v>8.3565589137348281E-2</v>
      </c>
      <c r="D4361">
        <v>0.14491844294533265</v>
      </c>
      <c r="E4361">
        <v>0.57663874548301342</v>
      </c>
      <c r="F4361">
        <v>0.56418351967010105</v>
      </c>
      <c r="G4361">
        <v>0.99988793123083786</v>
      </c>
      <c r="H4361">
        <v>21.455445245969084</v>
      </c>
      <c r="I4361">
        <f t="shared" si="35"/>
        <v>1.0596336683570557</v>
      </c>
    </row>
    <row r="4362" spans="1:9" x14ac:dyDescent="0.25">
      <c r="A4362" t="s">
        <v>256</v>
      </c>
      <c r="B4362">
        <v>1084.344167394682</v>
      </c>
      <c r="C4362">
        <v>0.15101693206193684</v>
      </c>
      <c r="D4362">
        <v>0.75162143239749823</v>
      </c>
      <c r="E4362">
        <v>0.20092153516728203</v>
      </c>
      <c r="F4362">
        <v>0.84075992844770231</v>
      </c>
      <c r="G4362">
        <v>0.99988793123083786</v>
      </c>
      <c r="H4362">
        <v>31.208152133376938</v>
      </c>
      <c r="I4362">
        <f t="shared" si="35"/>
        <v>1.1103518650980027</v>
      </c>
    </row>
    <row r="4363" spans="1:9" x14ac:dyDescent="0.25">
      <c r="A4363" t="s">
        <v>1114</v>
      </c>
      <c r="B4363">
        <v>3859.1944738782058</v>
      </c>
      <c r="C4363">
        <v>0.11902942283019165</v>
      </c>
      <c r="D4363">
        <v>0.27317385015942686</v>
      </c>
      <c r="E4363">
        <v>0.43572773441061413</v>
      </c>
      <c r="F4363">
        <v>0.66303428081405902</v>
      </c>
      <c r="G4363">
        <v>0.99988793123083786</v>
      </c>
      <c r="H4363">
        <v>82.723734327702431</v>
      </c>
      <c r="I4363">
        <f t="shared" si="35"/>
        <v>1.0860040044441586</v>
      </c>
    </row>
    <row r="4364" spans="1:9" x14ac:dyDescent="0.25">
      <c r="A4364" t="s">
        <v>2177</v>
      </c>
      <c r="B4364">
        <v>3618.1724118997886</v>
      </c>
      <c r="C4364">
        <v>-0.1563845165944599</v>
      </c>
      <c r="D4364">
        <v>0.24896763566549976</v>
      </c>
      <c r="E4364">
        <v>-0.62813191030407733</v>
      </c>
      <c r="F4364">
        <v>0.52991753050683243</v>
      </c>
      <c r="G4364">
        <v>0.99988793123083786</v>
      </c>
      <c r="H4364">
        <v>26.973934922594644</v>
      </c>
      <c r="I4364">
        <f t="shared" si="35"/>
        <v>0.89727087224609992</v>
      </c>
    </row>
    <row r="4365" spans="1:9" x14ac:dyDescent="0.25">
      <c r="A4365" t="s">
        <v>734</v>
      </c>
      <c r="B4365">
        <v>263.05906000060793</v>
      </c>
      <c r="C4365">
        <v>0.10430944295708754</v>
      </c>
      <c r="D4365">
        <v>0.18180449530336507</v>
      </c>
      <c r="E4365">
        <v>0.57374512540536093</v>
      </c>
      <c r="F4365">
        <v>0.56614028716190634</v>
      </c>
      <c r="G4365">
        <v>0.99988793123083786</v>
      </c>
      <c r="H4365">
        <v>4.4550057010902551</v>
      </c>
      <c r="I4365">
        <f t="shared" si="35"/>
        <v>1.0749797200065414</v>
      </c>
    </row>
    <row r="4366" spans="1:9" x14ac:dyDescent="0.25">
      <c r="A4366" t="s">
        <v>2390</v>
      </c>
      <c r="B4366">
        <v>4723.6501540701356</v>
      </c>
      <c r="C4366">
        <v>-4.7636796230162551E-2</v>
      </c>
      <c r="D4366">
        <v>9.9997144851763087E-2</v>
      </c>
      <c r="E4366">
        <v>-0.47638156370144252</v>
      </c>
      <c r="F4366">
        <v>0.63380256672542579</v>
      </c>
      <c r="G4366">
        <v>0.99988793123083786</v>
      </c>
      <c r="H4366">
        <v>41.811265647333521</v>
      </c>
      <c r="I4366">
        <f t="shared" si="35"/>
        <v>0.96751987563439557</v>
      </c>
    </row>
    <row r="4367" spans="1:9" x14ac:dyDescent="0.25">
      <c r="A4367" t="s">
        <v>3921</v>
      </c>
      <c r="B4367">
        <v>222.77892091902018</v>
      </c>
      <c r="C4367">
        <v>0.10865991124815914</v>
      </c>
      <c r="D4367">
        <v>0.22355421483033891</v>
      </c>
      <c r="E4367">
        <v>0.48605619594613308</v>
      </c>
      <c r="F4367">
        <v>0.62692732314575927</v>
      </c>
      <c r="G4367">
        <v>0.99988793123083786</v>
      </c>
      <c r="H4367">
        <v>7.5459422101836804</v>
      </c>
      <c r="I4367">
        <f t="shared" si="35"/>
        <v>1.0782262297833047</v>
      </c>
    </row>
    <row r="4368" spans="1:9" x14ac:dyDescent="0.25">
      <c r="A4368" t="s">
        <v>340</v>
      </c>
      <c r="B4368">
        <v>1199.5253225598315</v>
      </c>
      <c r="C4368">
        <v>-2.6662798996265755E-2</v>
      </c>
      <c r="D4368">
        <v>0.16562808982077554</v>
      </c>
      <c r="E4368">
        <v>-0.16097993417129483</v>
      </c>
      <c r="F4368">
        <v>0.87210920471977227</v>
      </c>
      <c r="G4368">
        <v>0.99988793123083786</v>
      </c>
      <c r="H4368">
        <v>15.080379409230726</v>
      </c>
      <c r="I4368">
        <f t="shared" si="35"/>
        <v>0.98168848701736922</v>
      </c>
    </row>
    <row r="4369" spans="1:9" x14ac:dyDescent="0.25">
      <c r="A4369" t="s">
        <v>415</v>
      </c>
      <c r="B4369">
        <v>477.38507714938697</v>
      </c>
      <c r="C4369">
        <v>7.00922633254452E-2</v>
      </c>
      <c r="D4369">
        <v>0.14316602960892574</v>
      </c>
      <c r="E4369">
        <v>0.48958725416155058</v>
      </c>
      <c r="F4369">
        <v>0.62442599753033967</v>
      </c>
      <c r="G4369">
        <v>0.99988793123083786</v>
      </c>
      <c r="H4369">
        <v>11.388072279120133</v>
      </c>
      <c r="I4369">
        <f t="shared" si="35"/>
        <v>1.0497838173181431</v>
      </c>
    </row>
    <row r="4370" spans="1:9" x14ac:dyDescent="0.25">
      <c r="A4370" t="s">
        <v>1400</v>
      </c>
      <c r="B4370">
        <v>7944.5191722944837</v>
      </c>
      <c r="C4370">
        <v>-2.4088316726601174E-2</v>
      </c>
      <c r="D4370">
        <v>0.1821007869232335</v>
      </c>
      <c r="E4370">
        <v>-0.13228013526792642</v>
      </c>
      <c r="F4370">
        <v>0.89476271905338978</v>
      </c>
      <c r="G4370">
        <v>0.99988793123083786</v>
      </c>
      <c r="H4370">
        <v>111.73708651203236</v>
      </c>
      <c r="I4370">
        <f t="shared" si="35"/>
        <v>0.9834418693241086</v>
      </c>
    </row>
    <row r="4371" spans="1:9" x14ac:dyDescent="0.25">
      <c r="A4371" t="s">
        <v>2999</v>
      </c>
      <c r="B4371">
        <v>15325.605365115945</v>
      </c>
      <c r="C4371">
        <v>0.10725582854062639</v>
      </c>
      <c r="D4371">
        <v>0.20461238329664672</v>
      </c>
      <c r="E4371">
        <v>0.52419030956267709</v>
      </c>
      <c r="F4371">
        <v>0.60014618021779409</v>
      </c>
      <c r="G4371">
        <v>0.99988793123083786</v>
      </c>
      <c r="H4371">
        <v>299.15198683843522</v>
      </c>
      <c r="I4371">
        <f t="shared" si="35"/>
        <v>1.0771773717086746</v>
      </c>
    </row>
    <row r="4372" spans="1:9" x14ac:dyDescent="0.25">
      <c r="A4372" t="s">
        <v>1226</v>
      </c>
      <c r="B4372">
        <v>5547.5756110129087</v>
      </c>
      <c r="C4372">
        <v>-7.2752035450406233E-2</v>
      </c>
      <c r="D4372">
        <v>0.14737925736175067</v>
      </c>
      <c r="E4372">
        <v>-0.49363822801625518</v>
      </c>
      <c r="F4372">
        <v>0.62156169780762616</v>
      </c>
      <c r="G4372">
        <v>0.99988793123083786</v>
      </c>
      <c r="H4372">
        <v>63.204726915338206</v>
      </c>
      <c r="I4372">
        <f t="shared" si="35"/>
        <v>0.95082251068813628</v>
      </c>
    </row>
    <row r="4373" spans="1:9" x14ac:dyDescent="0.25">
      <c r="A4373" t="s">
        <v>2217</v>
      </c>
      <c r="B4373">
        <v>1109.3257627184328</v>
      </c>
      <c r="C4373">
        <v>0.15521995523163273</v>
      </c>
      <c r="D4373">
        <v>0.17595521844109843</v>
      </c>
      <c r="E4373">
        <v>0.88215602018983663</v>
      </c>
      <c r="F4373">
        <v>0.37769244137230845</v>
      </c>
      <c r="G4373">
        <v>0.99988793123083786</v>
      </c>
      <c r="H4373">
        <v>23.604979699160289</v>
      </c>
      <c r="I4373">
        <f t="shared" si="35"/>
        <v>1.1135913849313253</v>
      </c>
    </row>
    <row r="4374" spans="1:9" x14ac:dyDescent="0.25">
      <c r="A4374" t="s">
        <v>4549</v>
      </c>
      <c r="B4374">
        <v>1116.5661473699743</v>
      </c>
      <c r="C4374">
        <v>-0.12669736946213964</v>
      </c>
      <c r="D4374">
        <v>0.20047459647691299</v>
      </c>
      <c r="E4374">
        <v>-0.63198715292952512</v>
      </c>
      <c r="F4374">
        <v>0.52739527205776815</v>
      </c>
      <c r="G4374">
        <v>0.99988793123083786</v>
      </c>
      <c r="H4374">
        <v>23.542135112893089</v>
      </c>
      <c r="I4374">
        <f t="shared" si="35"/>
        <v>0.91592579773656979</v>
      </c>
    </row>
    <row r="4375" spans="1:9" x14ac:dyDescent="0.25">
      <c r="A4375" t="s">
        <v>5608</v>
      </c>
      <c r="B4375">
        <v>347.03247369721123</v>
      </c>
      <c r="C4375">
        <v>-7.6314661152007621E-2</v>
      </c>
      <c r="D4375">
        <v>0.27151354265593847</v>
      </c>
      <c r="E4375">
        <v>-0.28107128803042225</v>
      </c>
      <c r="F4375">
        <v>0.77865572264457672</v>
      </c>
      <c r="G4375">
        <v>0.99988793123083786</v>
      </c>
      <c r="H4375">
        <v>4.0704284357810332</v>
      </c>
      <c r="I4375">
        <f t="shared" ref="I4375:I4438" si="36">POWER(2,C4375)</f>
        <v>0.94847742349705777</v>
      </c>
    </row>
    <row r="4376" spans="1:9" x14ac:dyDescent="0.25">
      <c r="A4376" t="s">
        <v>366</v>
      </c>
      <c r="B4376">
        <v>121.55926306583255</v>
      </c>
      <c r="C4376">
        <v>-1.0671747112166558E-2</v>
      </c>
      <c r="D4376">
        <v>0.3022749883795105</v>
      </c>
      <c r="E4376">
        <v>-3.53047639481439E-2</v>
      </c>
      <c r="F4376">
        <v>0.97183672461927628</v>
      </c>
      <c r="G4376">
        <v>0.99988793123083786</v>
      </c>
      <c r="H4376">
        <v>3.644306563195912</v>
      </c>
      <c r="I4376">
        <f t="shared" si="36"/>
        <v>0.99263019972514466</v>
      </c>
    </row>
    <row r="4377" spans="1:9" x14ac:dyDescent="0.25">
      <c r="A4377" t="s">
        <v>1465</v>
      </c>
      <c r="B4377">
        <v>6824.4697705873286</v>
      </c>
      <c r="C4377">
        <v>-2.1767580086789567E-2</v>
      </c>
      <c r="D4377">
        <v>0.24891372371144799</v>
      </c>
      <c r="E4377">
        <v>-8.7450301101210187E-2</v>
      </c>
      <c r="F4377">
        <v>0.93031358799225516</v>
      </c>
      <c r="G4377">
        <v>0.99988793123083786</v>
      </c>
      <c r="H4377">
        <v>110.56153185405442</v>
      </c>
      <c r="I4377">
        <f t="shared" si="36"/>
        <v>0.98502511884987509</v>
      </c>
    </row>
    <row r="4378" spans="1:9" x14ac:dyDescent="0.25">
      <c r="A4378" t="s">
        <v>5606</v>
      </c>
      <c r="B4378">
        <v>8755.3687791652483</v>
      </c>
      <c r="C4378">
        <v>0.14019952588517129</v>
      </c>
      <c r="D4378">
        <v>0.16743031841540526</v>
      </c>
      <c r="E4378">
        <v>0.83736044470349369</v>
      </c>
      <c r="F4378">
        <v>0.40238999270412018</v>
      </c>
      <c r="G4378">
        <v>0.99988793123083786</v>
      </c>
      <c r="H4378">
        <v>252.2234429120451</v>
      </c>
      <c r="I4378">
        <f t="shared" si="36"/>
        <v>1.1020575207795178</v>
      </c>
    </row>
    <row r="4379" spans="1:9" x14ac:dyDescent="0.25">
      <c r="A4379" t="s">
        <v>3947</v>
      </c>
      <c r="B4379">
        <v>8869.9917023403104</v>
      </c>
      <c r="C4379">
        <v>7.489017629095214E-2</v>
      </c>
      <c r="D4379">
        <v>0.11204751133759781</v>
      </c>
      <c r="E4379">
        <v>0.66837875644831535</v>
      </c>
      <c r="F4379">
        <v>0.50389185231324052</v>
      </c>
      <c r="G4379">
        <v>0.99988793123083786</v>
      </c>
      <c r="H4379">
        <v>170.02648403299077</v>
      </c>
      <c r="I4379">
        <f t="shared" si="36"/>
        <v>1.0532808529573183</v>
      </c>
    </row>
    <row r="4380" spans="1:9" x14ac:dyDescent="0.25">
      <c r="A4380" t="s">
        <v>316</v>
      </c>
      <c r="B4380">
        <v>342.22441495916655</v>
      </c>
      <c r="C4380">
        <v>-0.16963502962541088</v>
      </c>
      <c r="D4380">
        <v>0.14386635861224098</v>
      </c>
      <c r="E4380">
        <v>-1.1791153349659977</v>
      </c>
      <c r="F4380">
        <v>0.23835225307622895</v>
      </c>
      <c r="G4380">
        <v>0.99988793123083786</v>
      </c>
      <c r="H4380">
        <v>8.567163535597798</v>
      </c>
      <c r="I4380">
        <f t="shared" si="36"/>
        <v>0.88906756742026938</v>
      </c>
    </row>
    <row r="4381" spans="1:9" x14ac:dyDescent="0.25">
      <c r="A4381" t="s">
        <v>508</v>
      </c>
      <c r="B4381">
        <v>984.84173972920075</v>
      </c>
      <c r="C4381">
        <v>-0.12974034093502079</v>
      </c>
      <c r="D4381">
        <v>0.19615086814226518</v>
      </c>
      <c r="E4381">
        <v>-0.66143138780768551</v>
      </c>
      <c r="F4381">
        <v>0.50833570233587566</v>
      </c>
      <c r="G4381">
        <v>0.99988793123083786</v>
      </c>
      <c r="H4381">
        <v>34.634716502671395</v>
      </c>
      <c r="I4381">
        <f t="shared" si="36"/>
        <v>0.91399593819667335</v>
      </c>
    </row>
    <row r="4382" spans="1:9" x14ac:dyDescent="0.25">
      <c r="A4382" t="s">
        <v>1734</v>
      </c>
      <c r="B4382">
        <v>5795.1363241326908</v>
      </c>
      <c r="C4382">
        <v>7.9689071836973838E-2</v>
      </c>
      <c r="D4382">
        <v>0.28740082709979564</v>
      </c>
      <c r="E4382">
        <v>0.27727502610597221</v>
      </c>
      <c r="F4382">
        <v>0.78156893433522123</v>
      </c>
      <c r="G4382">
        <v>0.99988793123083786</v>
      </c>
      <c r="H4382">
        <v>55.269512300611957</v>
      </c>
      <c r="I4382">
        <f t="shared" si="36"/>
        <v>1.0567902576585551</v>
      </c>
    </row>
    <row r="4383" spans="1:9" x14ac:dyDescent="0.25">
      <c r="A4383" t="s">
        <v>155</v>
      </c>
      <c r="B4383">
        <v>3911.4105162528326</v>
      </c>
      <c r="C4383">
        <v>-0.12589191728286395</v>
      </c>
      <c r="D4383">
        <v>0.18992229854883028</v>
      </c>
      <c r="E4383">
        <v>-0.66286011829462088</v>
      </c>
      <c r="F4383">
        <v>0.50742014621957765</v>
      </c>
      <c r="G4383">
        <v>0.99988793123083786</v>
      </c>
      <c r="H4383">
        <v>31.836499691337718</v>
      </c>
      <c r="I4383">
        <f t="shared" si="36"/>
        <v>0.91643729904813076</v>
      </c>
    </row>
    <row r="4384" spans="1:9" x14ac:dyDescent="0.25">
      <c r="A4384" t="s">
        <v>2211</v>
      </c>
      <c r="B4384">
        <v>619.83506821812807</v>
      </c>
      <c r="C4384">
        <v>3.9644724849095876E-2</v>
      </c>
      <c r="D4384">
        <v>0.33274284251343667</v>
      </c>
      <c r="E4384">
        <v>0.11914523705343102</v>
      </c>
      <c r="F4384">
        <v>0.90516029198146297</v>
      </c>
      <c r="G4384">
        <v>0.99988793123083786</v>
      </c>
      <c r="H4384">
        <v>6.1965124959832956</v>
      </c>
      <c r="I4384">
        <f t="shared" si="36"/>
        <v>1.0278606766044245</v>
      </c>
    </row>
    <row r="4385" spans="1:9" x14ac:dyDescent="0.25">
      <c r="A4385" t="s">
        <v>2928</v>
      </c>
      <c r="B4385">
        <v>11548.988792043647</v>
      </c>
      <c r="C4385">
        <v>0.15242267326275832</v>
      </c>
      <c r="D4385">
        <v>0.31859084448164726</v>
      </c>
      <c r="E4385">
        <v>0.47842766326431196</v>
      </c>
      <c r="F4385">
        <v>0.63234584829038698</v>
      </c>
      <c r="G4385">
        <v>0.99988793123083786</v>
      </c>
      <c r="H4385">
        <v>149.10042492208657</v>
      </c>
      <c r="I4385">
        <f t="shared" si="36"/>
        <v>1.1114343031810823</v>
      </c>
    </row>
    <row r="4386" spans="1:9" x14ac:dyDescent="0.25">
      <c r="A4386" t="s">
        <v>83</v>
      </c>
      <c r="B4386">
        <v>7633.1560375160825</v>
      </c>
      <c r="C4386">
        <v>-6.0079191387076979E-2</v>
      </c>
      <c r="D4386">
        <v>0.18470503881793318</v>
      </c>
      <c r="E4386">
        <v>-0.32527099299276852</v>
      </c>
      <c r="F4386">
        <v>0.7449759824819</v>
      </c>
      <c r="G4386">
        <v>0.99988793123083786</v>
      </c>
      <c r="H4386">
        <v>42.35864371667688</v>
      </c>
      <c r="I4386">
        <f t="shared" si="36"/>
        <v>0.95921146552862202</v>
      </c>
    </row>
    <row r="4387" spans="1:9" x14ac:dyDescent="0.25">
      <c r="A4387" t="s">
        <v>1050</v>
      </c>
      <c r="B4387">
        <v>2964.2567903114923</v>
      </c>
      <c r="C4387">
        <v>-0.1583940797860941</v>
      </c>
      <c r="D4387">
        <v>0.1551321226957012</v>
      </c>
      <c r="E4387">
        <v>-1.0210269609782325</v>
      </c>
      <c r="F4387">
        <v>0.30724166531189451</v>
      </c>
      <c r="G4387">
        <v>0.99988793123083786</v>
      </c>
      <c r="H4387">
        <v>22.228936462891323</v>
      </c>
      <c r="I4387">
        <f t="shared" si="36"/>
        <v>0.89602191301068845</v>
      </c>
    </row>
    <row r="4388" spans="1:9" x14ac:dyDescent="0.25">
      <c r="A4388" t="s">
        <v>3270</v>
      </c>
      <c r="B4388">
        <v>14132.154489591685</v>
      </c>
      <c r="C4388">
        <v>2.3779515902599264E-2</v>
      </c>
      <c r="D4388">
        <v>0.2050556468699877</v>
      </c>
      <c r="E4388">
        <v>0.11596615975016913</v>
      </c>
      <c r="F4388">
        <v>0.90767936141126671</v>
      </c>
      <c r="G4388">
        <v>0.99988793123083786</v>
      </c>
      <c r="H4388">
        <v>174.8916542338302</v>
      </c>
      <c r="I4388">
        <f t="shared" si="36"/>
        <v>1.0166192935963621</v>
      </c>
    </row>
    <row r="4389" spans="1:9" x14ac:dyDescent="0.25">
      <c r="A4389" t="s">
        <v>510</v>
      </c>
      <c r="B4389">
        <v>10193.96749149891</v>
      </c>
      <c r="C4389">
        <v>-5.4201545305767512E-2</v>
      </c>
      <c r="D4389">
        <v>0.11059696525403699</v>
      </c>
      <c r="E4389">
        <v>-0.49008166888909327</v>
      </c>
      <c r="F4389">
        <v>0.62407610906466948</v>
      </c>
      <c r="G4389">
        <v>0.99988793123083786</v>
      </c>
      <c r="H4389">
        <v>100.18770153318685</v>
      </c>
      <c r="I4389">
        <f t="shared" si="36"/>
        <v>0.96312733519288585</v>
      </c>
    </row>
    <row r="4390" spans="1:9" x14ac:dyDescent="0.25">
      <c r="A4390" t="s">
        <v>2748</v>
      </c>
      <c r="B4390">
        <v>2309.601594002675</v>
      </c>
      <c r="C4390">
        <v>-0.13279027205154037</v>
      </c>
      <c r="D4390">
        <v>0.11151560572521499</v>
      </c>
      <c r="E4390">
        <v>-1.1907774807657698</v>
      </c>
      <c r="F4390">
        <v>0.23374095157997704</v>
      </c>
      <c r="G4390">
        <v>0.99988793123083786</v>
      </c>
      <c r="H4390">
        <v>42.064575443012096</v>
      </c>
      <c r="I4390">
        <f t="shared" si="36"/>
        <v>0.91206574501092363</v>
      </c>
    </row>
    <row r="4391" spans="1:9" x14ac:dyDescent="0.25">
      <c r="A4391" t="s">
        <v>5731</v>
      </c>
      <c r="B4391">
        <v>57.904656020790185</v>
      </c>
      <c r="C4391">
        <v>-0.30487626378009169</v>
      </c>
      <c r="D4391">
        <v>0.38436872173156911</v>
      </c>
      <c r="E4391">
        <v>-0.79318697527372584</v>
      </c>
      <c r="F4391">
        <v>0.42766889486009246</v>
      </c>
      <c r="G4391">
        <v>0.99988793123083786</v>
      </c>
      <c r="H4391">
        <v>3.6682248162064033</v>
      </c>
      <c r="I4391">
        <f t="shared" si="36"/>
        <v>0.80951164328868841</v>
      </c>
    </row>
    <row r="4392" spans="1:9" x14ac:dyDescent="0.25">
      <c r="A4392" t="s">
        <v>4313</v>
      </c>
      <c r="B4392">
        <v>118.59493672885256</v>
      </c>
      <c r="C4392">
        <v>-0.10001319841756978</v>
      </c>
      <c r="D4392">
        <v>0.26245337299906601</v>
      </c>
      <c r="E4392">
        <v>-0.38107034889555674</v>
      </c>
      <c r="F4392">
        <v>0.70315104857199451</v>
      </c>
      <c r="G4392">
        <v>0.99988793123083786</v>
      </c>
      <c r="H4392">
        <v>7.3603769443637308</v>
      </c>
      <c r="I4392">
        <f t="shared" si="36"/>
        <v>0.93302445577398152</v>
      </c>
    </row>
    <row r="4393" spans="1:9" x14ac:dyDescent="0.25">
      <c r="A4393" t="s">
        <v>1567</v>
      </c>
      <c r="B4393">
        <v>638.97324680662621</v>
      </c>
      <c r="C4393">
        <v>-8.2495824733120601E-2</v>
      </c>
      <c r="D4393">
        <v>0.19740280960403622</v>
      </c>
      <c r="E4393">
        <v>-0.41790603132040649</v>
      </c>
      <c r="F4393">
        <v>0.67601582262669391</v>
      </c>
      <c r="G4393">
        <v>0.99988793123083786</v>
      </c>
      <c r="H4393">
        <v>7.0253497100749218</v>
      </c>
      <c r="I4393">
        <f t="shared" si="36"/>
        <v>0.94442240657988408</v>
      </c>
    </row>
    <row r="4394" spans="1:9" x14ac:dyDescent="0.25">
      <c r="A4394" t="s">
        <v>1072</v>
      </c>
      <c r="B4394">
        <v>1787.4608209770977</v>
      </c>
      <c r="C4394">
        <v>6.8924266659216638E-2</v>
      </c>
      <c r="D4394">
        <v>0.13350675840864373</v>
      </c>
      <c r="E4394">
        <v>0.5162605060655433</v>
      </c>
      <c r="F4394">
        <v>0.60567247602174223</v>
      </c>
      <c r="G4394">
        <v>0.99988793123083786</v>
      </c>
      <c r="H4394">
        <v>18.076607412708377</v>
      </c>
      <c r="I4394">
        <f t="shared" si="36"/>
        <v>1.0489342630056213</v>
      </c>
    </row>
    <row r="4395" spans="1:9" x14ac:dyDescent="0.25">
      <c r="A4395" t="s">
        <v>65</v>
      </c>
      <c r="B4395">
        <v>410.20815494806862</v>
      </c>
      <c r="C4395">
        <v>9.5773848946870507E-2</v>
      </c>
      <c r="D4395">
        <v>0.23224820393252921</v>
      </c>
      <c r="E4395">
        <v>0.4123771350011986</v>
      </c>
      <c r="F4395">
        <v>0.68006301962020721</v>
      </c>
      <c r="G4395">
        <v>0.99988793123083786</v>
      </c>
      <c r="H4395">
        <v>12.266777004430358</v>
      </c>
      <c r="I4395">
        <f t="shared" si="36"/>
        <v>1.0686384626275058</v>
      </c>
    </row>
    <row r="4396" spans="1:9" x14ac:dyDescent="0.25">
      <c r="A4396" t="s">
        <v>1284</v>
      </c>
      <c r="B4396">
        <v>857.42187758920147</v>
      </c>
      <c r="C4396">
        <v>0.11472841828628924</v>
      </c>
      <c r="D4396">
        <v>0.19335099941706396</v>
      </c>
      <c r="E4396">
        <v>0.59336863337756307</v>
      </c>
      <c r="F4396">
        <v>0.5529344758394753</v>
      </c>
      <c r="G4396">
        <v>0.99988793123083786</v>
      </c>
      <c r="H4396">
        <v>22.39150652518034</v>
      </c>
      <c r="I4396">
        <f t="shared" si="36"/>
        <v>1.0827711988853967</v>
      </c>
    </row>
    <row r="4397" spans="1:9" x14ac:dyDescent="0.25">
      <c r="A4397" t="s">
        <v>2214</v>
      </c>
      <c r="B4397">
        <v>238.06616115701189</v>
      </c>
      <c r="C4397">
        <v>0.11897227355497915</v>
      </c>
      <c r="D4397">
        <v>0.32196172444089305</v>
      </c>
      <c r="E4397">
        <v>0.36952303495572975</v>
      </c>
      <c r="F4397">
        <v>0.71173790679719162</v>
      </c>
      <c r="G4397">
        <v>0.99988793123083786</v>
      </c>
      <c r="H4397">
        <v>16.016486132286818</v>
      </c>
      <c r="I4397">
        <f t="shared" si="36"/>
        <v>1.0859609855727297</v>
      </c>
    </row>
    <row r="4398" spans="1:9" x14ac:dyDescent="0.25">
      <c r="A4398" t="s">
        <v>2421</v>
      </c>
      <c r="B4398">
        <v>2130.747958820933</v>
      </c>
      <c r="C4398">
        <v>-0.10986199023034392</v>
      </c>
      <c r="D4398">
        <v>0.14116801909419727</v>
      </c>
      <c r="E4398">
        <v>-0.77823568634930151</v>
      </c>
      <c r="F4398">
        <v>0.43643008229160352</v>
      </c>
      <c r="G4398">
        <v>0.99988793123083786</v>
      </c>
      <c r="H4398">
        <v>23.763511922949807</v>
      </c>
      <c r="I4398">
        <f t="shared" si="36"/>
        <v>0.92667670454737183</v>
      </c>
    </row>
    <row r="4399" spans="1:9" x14ac:dyDescent="0.25">
      <c r="A4399" t="s">
        <v>2414</v>
      </c>
      <c r="B4399">
        <v>4652.9041149888917</v>
      </c>
      <c r="C4399">
        <v>0.10327385200144401</v>
      </c>
      <c r="D4399">
        <v>0.31347707038370637</v>
      </c>
      <c r="E4399">
        <v>0.32944627138129556</v>
      </c>
      <c r="F4399">
        <v>0.74181839842019415</v>
      </c>
      <c r="G4399">
        <v>0.99988793123083786</v>
      </c>
      <c r="H4399">
        <v>53.821133057086762</v>
      </c>
      <c r="I4399">
        <f t="shared" si="36"/>
        <v>1.0742083582228159</v>
      </c>
    </row>
    <row r="4400" spans="1:9" x14ac:dyDescent="0.25">
      <c r="A4400" t="s">
        <v>2916</v>
      </c>
      <c r="B4400">
        <v>14274.533812401161</v>
      </c>
      <c r="C4400">
        <v>8.1414716866743606E-2</v>
      </c>
      <c r="D4400">
        <v>0.28024503238661252</v>
      </c>
      <c r="E4400">
        <v>0.29051261381299986</v>
      </c>
      <c r="F4400">
        <v>0.77142410226197966</v>
      </c>
      <c r="G4400">
        <v>0.99988793123083786</v>
      </c>
      <c r="H4400">
        <v>103.8056706304104</v>
      </c>
      <c r="I4400">
        <f t="shared" si="36"/>
        <v>1.0580550682341829</v>
      </c>
    </row>
    <row r="4401" spans="1:9" x14ac:dyDescent="0.25">
      <c r="A4401" t="s">
        <v>4872</v>
      </c>
      <c r="B4401">
        <v>2353.149853014866</v>
      </c>
      <c r="C4401">
        <v>-7.0726838692586391E-2</v>
      </c>
      <c r="D4401">
        <v>0.32562789681261983</v>
      </c>
      <c r="E4401">
        <v>-0.21720141113488697</v>
      </c>
      <c r="F4401">
        <v>0.82805138500869158</v>
      </c>
      <c r="G4401">
        <v>0.99988793123083786</v>
      </c>
      <c r="H4401">
        <v>11.857303571648755</v>
      </c>
      <c r="I4401">
        <f t="shared" si="36"/>
        <v>0.95215817400253888</v>
      </c>
    </row>
    <row r="4402" spans="1:9" x14ac:dyDescent="0.25">
      <c r="A4402" t="s">
        <v>3553</v>
      </c>
      <c r="B4402">
        <v>13141.290096905908</v>
      </c>
      <c r="C4402">
        <v>-3.6762256342699147E-2</v>
      </c>
      <c r="D4402">
        <v>0.2239773939722132</v>
      </c>
      <c r="E4402">
        <v>-0.16413378015845609</v>
      </c>
      <c r="F4402">
        <v>0.86962582968937818</v>
      </c>
      <c r="G4402">
        <v>0.99988793123083786</v>
      </c>
      <c r="H4402">
        <v>257.4083974352705</v>
      </c>
      <c r="I4402">
        <f t="shared" si="36"/>
        <v>0.97484026289462111</v>
      </c>
    </row>
    <row r="4403" spans="1:9" x14ac:dyDescent="0.25">
      <c r="A4403" t="s">
        <v>4189</v>
      </c>
      <c r="B4403">
        <v>210.65995268235287</v>
      </c>
      <c r="C4403">
        <v>0.15015754414588248</v>
      </c>
      <c r="D4403">
        <v>0.23714636168744863</v>
      </c>
      <c r="E4403">
        <v>0.63318510592958344</v>
      </c>
      <c r="F4403">
        <v>0.52661277078276059</v>
      </c>
      <c r="G4403">
        <v>0.99988793123083786</v>
      </c>
      <c r="H4403">
        <v>4.5002838815348465</v>
      </c>
      <c r="I4403">
        <f t="shared" si="36"/>
        <v>1.1096906450910384</v>
      </c>
    </row>
    <row r="4404" spans="1:9" x14ac:dyDescent="0.25">
      <c r="A4404" t="s">
        <v>3819</v>
      </c>
      <c r="B4404">
        <v>1004.3043874405447</v>
      </c>
      <c r="C4404">
        <v>-0.18552099739726596</v>
      </c>
      <c r="D4404">
        <v>0.22364148800532413</v>
      </c>
      <c r="E4404">
        <v>-0.8295464274180171</v>
      </c>
      <c r="F4404">
        <v>0.40679527685697686</v>
      </c>
      <c r="G4404">
        <v>0.99988793123083786</v>
      </c>
      <c r="H4404">
        <v>8.4663635218607034</v>
      </c>
      <c r="I4404">
        <f t="shared" si="36"/>
        <v>0.87933146747123259</v>
      </c>
    </row>
    <row r="4405" spans="1:9" x14ac:dyDescent="0.25">
      <c r="A4405" t="s">
        <v>2090</v>
      </c>
      <c r="B4405">
        <v>292.88697940907224</v>
      </c>
      <c r="C4405">
        <v>0.34319397528350115</v>
      </c>
      <c r="D4405">
        <v>0.25146052816773978</v>
      </c>
      <c r="E4405">
        <v>1.3648025707421145</v>
      </c>
      <c r="F4405">
        <v>0.17231511061278357</v>
      </c>
      <c r="G4405">
        <v>0.99988793123083786</v>
      </c>
      <c r="H4405">
        <v>12.622454914536723</v>
      </c>
      <c r="I4405">
        <f t="shared" si="36"/>
        <v>1.2685619503538199</v>
      </c>
    </row>
    <row r="4406" spans="1:9" x14ac:dyDescent="0.25">
      <c r="A4406" t="s">
        <v>740</v>
      </c>
      <c r="B4406">
        <v>813.94898751113692</v>
      </c>
      <c r="C4406">
        <v>8.0330760708392429E-2</v>
      </c>
      <c r="D4406">
        <v>0.26090224880995483</v>
      </c>
      <c r="E4406">
        <v>0.3078960073161599</v>
      </c>
      <c r="F4406">
        <v>0.75816146401150508</v>
      </c>
      <c r="G4406">
        <v>0.99988793123083786</v>
      </c>
      <c r="H4406">
        <v>23.161502721445611</v>
      </c>
      <c r="I4406">
        <f t="shared" si="36"/>
        <v>1.0572604064855711</v>
      </c>
    </row>
    <row r="4407" spans="1:9" x14ac:dyDescent="0.25">
      <c r="A4407" t="s">
        <v>947</v>
      </c>
      <c r="B4407">
        <v>704.24983300555164</v>
      </c>
      <c r="C4407">
        <v>-3.7659897306198391E-2</v>
      </c>
      <c r="D4407">
        <v>0.18888689791376084</v>
      </c>
      <c r="E4407">
        <v>-0.19937802845061589</v>
      </c>
      <c r="F4407">
        <v>0.84196704620704166</v>
      </c>
      <c r="G4407">
        <v>0.99988793123083786</v>
      </c>
      <c r="H4407">
        <v>19.781000811916133</v>
      </c>
      <c r="I4407">
        <f t="shared" si="36"/>
        <v>0.9742339085677626</v>
      </c>
    </row>
    <row r="4408" spans="1:9" x14ac:dyDescent="0.25">
      <c r="A4408" t="s">
        <v>1247</v>
      </c>
      <c r="B4408">
        <v>39723.404846416553</v>
      </c>
      <c r="C4408">
        <v>0.15950173303452109</v>
      </c>
      <c r="D4408">
        <v>0.35151136987108716</v>
      </c>
      <c r="E4408">
        <v>0.45375981178934993</v>
      </c>
      <c r="F4408">
        <v>0.65000171202850998</v>
      </c>
      <c r="G4408">
        <v>0.99988793123083786</v>
      </c>
      <c r="H4408">
        <v>698.98531265675354</v>
      </c>
      <c r="I4408">
        <f t="shared" si="36"/>
        <v>1.1169013246248178</v>
      </c>
    </row>
    <row r="4409" spans="1:9" x14ac:dyDescent="0.25">
      <c r="A4409" t="s">
        <v>27</v>
      </c>
      <c r="B4409">
        <v>321.4677074807604</v>
      </c>
      <c r="C4409">
        <v>0.24390635904512253</v>
      </c>
      <c r="D4409">
        <v>0.35424660043296574</v>
      </c>
      <c r="E4409">
        <v>0.68852138241274963</v>
      </c>
      <c r="F4409">
        <v>0.49112450986412592</v>
      </c>
      <c r="G4409">
        <v>0.99988793123083786</v>
      </c>
      <c r="H4409">
        <v>4.7319413112874669</v>
      </c>
      <c r="I4409">
        <f t="shared" si="36"/>
        <v>1.1841947468734868</v>
      </c>
    </row>
    <row r="4410" spans="1:9" x14ac:dyDescent="0.25">
      <c r="A4410" t="s">
        <v>2995</v>
      </c>
      <c r="B4410">
        <v>311.23807136108309</v>
      </c>
      <c r="C4410">
        <v>1.0274027901116645E-2</v>
      </c>
      <c r="D4410">
        <v>0.27972609072671972</v>
      </c>
      <c r="E4410">
        <v>3.6728886727816622E-2</v>
      </c>
      <c r="F4410">
        <v>0.9707011758990407</v>
      </c>
      <c r="G4410">
        <v>0.99988793123083786</v>
      </c>
      <c r="H4410">
        <v>3.2899616051873659</v>
      </c>
      <c r="I4410">
        <f t="shared" si="36"/>
        <v>1.0071468310380847</v>
      </c>
    </row>
    <row r="4411" spans="1:9" x14ac:dyDescent="0.25">
      <c r="A4411" t="s">
        <v>2533</v>
      </c>
      <c r="B4411">
        <v>14981.264391754166</v>
      </c>
      <c r="C4411">
        <v>-6.6781518869096057E-2</v>
      </c>
      <c r="D4411">
        <v>0.18635659612263025</v>
      </c>
      <c r="E4411">
        <v>-0.35835339482779077</v>
      </c>
      <c r="F4411">
        <v>0.72007886431629542</v>
      </c>
      <c r="G4411">
        <v>0.99988793123083786</v>
      </c>
      <c r="H4411">
        <v>88.363836630620284</v>
      </c>
      <c r="I4411">
        <f t="shared" si="36"/>
        <v>0.95476559249222004</v>
      </c>
    </row>
    <row r="4412" spans="1:9" x14ac:dyDescent="0.25">
      <c r="A4412" t="s">
        <v>2831</v>
      </c>
      <c r="B4412">
        <v>2406.8210413857923</v>
      </c>
      <c r="C4412">
        <v>7.5809244585776439E-2</v>
      </c>
      <c r="D4412">
        <v>0.38583734666647779</v>
      </c>
      <c r="E4412">
        <v>0.19647979968954851</v>
      </c>
      <c r="F4412">
        <v>0.84423464203113918</v>
      </c>
      <c r="G4412">
        <v>0.99988793123083786</v>
      </c>
      <c r="H4412">
        <v>33.639409602016002</v>
      </c>
      <c r="I4412">
        <f t="shared" si="36"/>
        <v>1.0539520588735676</v>
      </c>
    </row>
    <row r="4413" spans="1:9" x14ac:dyDescent="0.25">
      <c r="A4413" t="s">
        <v>3319</v>
      </c>
      <c r="B4413">
        <v>10862.109370336999</v>
      </c>
      <c r="C4413">
        <v>0.16555409890209025</v>
      </c>
      <c r="D4413">
        <v>0.22615219105961235</v>
      </c>
      <c r="E4413">
        <v>0.73204729136783464</v>
      </c>
      <c r="F4413">
        <v>0.46413970342801419</v>
      </c>
      <c r="G4413">
        <v>0.99988793123083786</v>
      </c>
      <c r="H4413">
        <v>246.07869355433687</v>
      </c>
      <c r="I4413">
        <f t="shared" si="36"/>
        <v>1.1215967693322404</v>
      </c>
    </row>
    <row r="4414" spans="1:9" x14ac:dyDescent="0.25">
      <c r="A4414" t="s">
        <v>5550</v>
      </c>
      <c r="B4414">
        <v>8933.7913134164919</v>
      </c>
      <c r="C4414">
        <v>-3.3454583548998627E-2</v>
      </c>
      <c r="D4414">
        <v>0.12703619515031037</v>
      </c>
      <c r="E4414">
        <v>-0.26334686354085829</v>
      </c>
      <c r="F4414">
        <v>0.79228324213393908</v>
      </c>
      <c r="G4414">
        <v>0.99988793123083786</v>
      </c>
      <c r="H4414">
        <v>149.71812338320882</v>
      </c>
      <c r="I4414">
        <f t="shared" si="36"/>
        <v>0.97707784721328328</v>
      </c>
    </row>
    <row r="4415" spans="1:9" x14ac:dyDescent="0.25">
      <c r="A4415" t="s">
        <v>2118</v>
      </c>
      <c r="B4415">
        <v>34917.68198311788</v>
      </c>
      <c r="C4415">
        <v>0.14551816001471923</v>
      </c>
      <c r="D4415">
        <v>0.14763767805210432</v>
      </c>
      <c r="E4415">
        <v>0.98564378642803463</v>
      </c>
      <c r="F4415">
        <v>0.32430794332008034</v>
      </c>
      <c r="G4415">
        <v>0.99988793123083786</v>
      </c>
      <c r="H4415">
        <v>842.31573084596539</v>
      </c>
      <c r="I4415">
        <f t="shared" si="36"/>
        <v>1.1061278601432945</v>
      </c>
    </row>
    <row r="4416" spans="1:9" x14ac:dyDescent="0.25">
      <c r="A4416" t="s">
        <v>1193</v>
      </c>
      <c r="B4416">
        <v>609.09695182693758</v>
      </c>
      <c r="C4416">
        <v>7.4210680769597887E-2</v>
      </c>
      <c r="D4416">
        <v>0.41524051151308267</v>
      </c>
      <c r="E4416">
        <v>0.17871734262917596</v>
      </c>
      <c r="F4416">
        <v>0.85815965097460023</v>
      </c>
      <c r="G4416">
        <v>0.99988793123083786</v>
      </c>
      <c r="H4416">
        <v>13.218245102999648</v>
      </c>
      <c r="I4416">
        <f t="shared" si="36"/>
        <v>1.0527848845893242</v>
      </c>
    </row>
    <row r="4417" spans="1:9" x14ac:dyDescent="0.25">
      <c r="A4417" t="s">
        <v>4142</v>
      </c>
      <c r="B4417">
        <v>1644.8083135936947</v>
      </c>
      <c r="C4417">
        <v>-5.015485942918995E-2</v>
      </c>
      <c r="D4417">
        <v>0.22597575070011189</v>
      </c>
      <c r="E4417">
        <v>-0.22194797129250168</v>
      </c>
      <c r="F4417">
        <v>0.82435438600774613</v>
      </c>
      <c r="G4417">
        <v>0.99988793123083786</v>
      </c>
      <c r="H4417">
        <v>22.280815977411745</v>
      </c>
      <c r="I4417">
        <f t="shared" si="36"/>
        <v>0.96583265051994438</v>
      </c>
    </row>
    <row r="4418" spans="1:9" x14ac:dyDescent="0.25">
      <c r="A4418" t="s">
        <v>4199</v>
      </c>
      <c r="B4418">
        <v>225.88372453178513</v>
      </c>
      <c r="C4418">
        <v>-7.6079033842789981E-2</v>
      </c>
      <c r="D4418">
        <v>0.2341159009655098</v>
      </c>
      <c r="E4418">
        <v>-0.32496312095434315</v>
      </c>
      <c r="F4418">
        <v>0.74520898338521446</v>
      </c>
      <c r="G4418">
        <v>0.99988793123083786</v>
      </c>
      <c r="H4418">
        <v>3.5008939376616013</v>
      </c>
      <c r="I4418">
        <f t="shared" si="36"/>
        <v>0.94863234565889154</v>
      </c>
    </row>
    <row r="4419" spans="1:9" x14ac:dyDescent="0.25">
      <c r="A4419" t="s">
        <v>2165</v>
      </c>
      <c r="B4419">
        <v>3692.3364974127689</v>
      </c>
      <c r="C4419">
        <v>2.0077860087189814E-2</v>
      </c>
      <c r="D4419">
        <v>0.27007534349401585</v>
      </c>
      <c r="E4419">
        <v>7.4341699717711124E-2</v>
      </c>
      <c r="F4419">
        <v>0.94073849723467051</v>
      </c>
      <c r="G4419">
        <v>0.99988793123083786</v>
      </c>
      <c r="H4419">
        <v>36.913876628186657</v>
      </c>
      <c r="I4419">
        <f t="shared" si="36"/>
        <v>1.014014203138782</v>
      </c>
    </row>
    <row r="4420" spans="1:9" x14ac:dyDescent="0.25">
      <c r="A4420" t="s">
        <v>3537</v>
      </c>
      <c r="B4420">
        <v>286.60341130051205</v>
      </c>
      <c r="C4420">
        <v>2.4167740879328575E-2</v>
      </c>
      <c r="D4420">
        <v>0.36999871921881172</v>
      </c>
      <c r="E4420">
        <v>6.531844469719944E-2</v>
      </c>
      <c r="F4420">
        <v>0.9479204569591263</v>
      </c>
      <c r="G4420">
        <v>0.99988793123083786</v>
      </c>
      <c r="H4420">
        <v>4.0107521856317927</v>
      </c>
      <c r="I4420">
        <f t="shared" si="36"/>
        <v>1.0168928996588931</v>
      </c>
    </row>
    <row r="4421" spans="1:9" x14ac:dyDescent="0.25">
      <c r="A4421" t="s">
        <v>965</v>
      </c>
      <c r="B4421">
        <v>201.33279357884967</v>
      </c>
      <c r="C4421">
        <v>-0.15466289455189328</v>
      </c>
      <c r="D4421">
        <v>0.39105896466996165</v>
      </c>
      <c r="E4421">
        <v>-0.39549763213438327</v>
      </c>
      <c r="F4421">
        <v>0.69247566877314493</v>
      </c>
      <c r="G4421">
        <v>0.99988793123083786</v>
      </c>
      <c r="H4421">
        <v>4.5697697804210877</v>
      </c>
      <c r="I4421">
        <f t="shared" si="36"/>
        <v>0.89834225832945402</v>
      </c>
    </row>
    <row r="4422" spans="1:9" x14ac:dyDescent="0.25">
      <c r="A4422" t="s">
        <v>2218</v>
      </c>
      <c r="B4422">
        <v>7240.151226823511</v>
      </c>
      <c r="C4422">
        <v>5.6110834823688255E-2</v>
      </c>
      <c r="D4422">
        <v>0.26602211086016209</v>
      </c>
      <c r="E4422">
        <v>0.21092545518963884</v>
      </c>
      <c r="F4422">
        <v>0.83294544058021125</v>
      </c>
      <c r="G4422">
        <v>0.99988793123083786</v>
      </c>
      <c r="H4422">
        <v>143.34342705526689</v>
      </c>
      <c r="I4422">
        <f t="shared" si="36"/>
        <v>1.0396593037727273</v>
      </c>
    </row>
    <row r="4423" spans="1:9" x14ac:dyDescent="0.25">
      <c r="A4423" t="s">
        <v>2795</v>
      </c>
      <c r="B4423">
        <v>238.8715263654606</v>
      </c>
      <c r="C4423">
        <v>-6.4553398845791305E-3</v>
      </c>
      <c r="D4423">
        <v>0.32199629570792487</v>
      </c>
      <c r="E4423">
        <v>-2.0047870024053366E-2</v>
      </c>
      <c r="F4423">
        <v>0.98400518546956017</v>
      </c>
      <c r="G4423">
        <v>0.99988793123083786</v>
      </c>
      <c r="H4423">
        <v>6.6754961183462509</v>
      </c>
      <c r="I4423">
        <f t="shared" si="36"/>
        <v>0.99553549502334671</v>
      </c>
    </row>
    <row r="4424" spans="1:9" x14ac:dyDescent="0.25">
      <c r="A4424" t="s">
        <v>5239</v>
      </c>
      <c r="B4424">
        <v>671.00121314541366</v>
      </c>
      <c r="C4424">
        <v>-2.0573820566250109E-2</v>
      </c>
      <c r="D4424">
        <v>0.33450766194726889</v>
      </c>
      <c r="E4424">
        <v>-6.1504781225290212E-2</v>
      </c>
      <c r="F4424">
        <v>0.95095720675020123</v>
      </c>
      <c r="G4424">
        <v>0.99988793123083786</v>
      </c>
      <c r="H4424">
        <v>9.1316283675468295</v>
      </c>
      <c r="I4424">
        <f t="shared" si="36"/>
        <v>0.98584051621891278</v>
      </c>
    </row>
    <row r="4425" spans="1:9" x14ac:dyDescent="0.25">
      <c r="A4425" t="s">
        <v>381</v>
      </c>
      <c r="B4425">
        <v>1457.8040236646673</v>
      </c>
      <c r="C4425">
        <v>4.5725324870419283E-3</v>
      </c>
      <c r="D4425">
        <v>0.33752182013744886</v>
      </c>
      <c r="E4425">
        <v>1.3547368538069206E-2</v>
      </c>
      <c r="F4425">
        <v>0.98919109443353737</v>
      </c>
      <c r="G4425">
        <v>0.99988793123083786</v>
      </c>
      <c r="H4425">
        <v>35.040594132493347</v>
      </c>
      <c r="I4425">
        <f t="shared" si="36"/>
        <v>1.003174465980587</v>
      </c>
    </row>
    <row r="4426" spans="1:9" x14ac:dyDescent="0.25">
      <c r="A4426" t="s">
        <v>1517</v>
      </c>
      <c r="B4426">
        <v>1893.8132565769167</v>
      </c>
      <c r="C4426">
        <v>6.5191744751396954E-2</v>
      </c>
      <c r="D4426">
        <v>0.43273776794362562</v>
      </c>
      <c r="E4426">
        <v>0.15064953785103807</v>
      </c>
      <c r="F4426">
        <v>0.8802521817455724</v>
      </c>
      <c r="G4426">
        <v>0.99988793123083786</v>
      </c>
      <c r="H4426">
        <v>17.748314232455108</v>
      </c>
      <c r="I4426">
        <f t="shared" si="36"/>
        <v>1.0462239813924437</v>
      </c>
    </row>
    <row r="4427" spans="1:9" x14ac:dyDescent="0.25">
      <c r="A4427" t="s">
        <v>5005</v>
      </c>
      <c r="B4427">
        <v>388.86688110224577</v>
      </c>
      <c r="C4427">
        <v>-2.6434579268237775E-2</v>
      </c>
      <c r="D4427">
        <v>0.18056973143424587</v>
      </c>
      <c r="E4427">
        <v>-0.14639540668455764</v>
      </c>
      <c r="F4427">
        <v>0.88360925318169214</v>
      </c>
      <c r="G4427">
        <v>0.99988793123083786</v>
      </c>
      <c r="H4427">
        <v>10.725647365496764</v>
      </c>
      <c r="I4427">
        <f t="shared" si="36"/>
        <v>0.98184379246625586</v>
      </c>
    </row>
    <row r="4428" spans="1:9" x14ac:dyDescent="0.25">
      <c r="A4428" t="s">
        <v>833</v>
      </c>
      <c r="B4428">
        <v>534.17302171372967</v>
      </c>
      <c r="C4428">
        <v>0.14587948710761584</v>
      </c>
      <c r="D4428">
        <v>0.34711265373887273</v>
      </c>
      <c r="E4428">
        <v>0.42026554070068167</v>
      </c>
      <c r="F4428">
        <v>0.67429148030358221</v>
      </c>
      <c r="G4428">
        <v>0.99988793123083786</v>
      </c>
      <c r="H4428">
        <v>10.86159909536288</v>
      </c>
      <c r="I4428">
        <f t="shared" si="36"/>
        <v>1.1064049277193726</v>
      </c>
    </row>
    <row r="4429" spans="1:9" x14ac:dyDescent="0.25">
      <c r="A4429" t="s">
        <v>1656</v>
      </c>
      <c r="B4429">
        <v>355.99891289116141</v>
      </c>
      <c r="C4429">
        <v>0.11161119726271586</v>
      </c>
      <c r="D4429">
        <v>0.53134700845390559</v>
      </c>
      <c r="E4429">
        <v>0.21005330883009599</v>
      </c>
      <c r="F4429">
        <v>0.83362606659212912</v>
      </c>
      <c r="G4429">
        <v>0.99988793123083786</v>
      </c>
      <c r="H4429">
        <v>4.8429592264366903</v>
      </c>
      <c r="I4429">
        <f t="shared" si="36"/>
        <v>1.0804341884648969</v>
      </c>
    </row>
    <row r="4430" spans="1:9" x14ac:dyDescent="0.25">
      <c r="A4430" t="s">
        <v>3188</v>
      </c>
      <c r="B4430">
        <v>725.92414255019389</v>
      </c>
      <c r="C4430">
        <v>4.7844386264423645E-2</v>
      </c>
      <c r="D4430">
        <v>0.22180752290849362</v>
      </c>
      <c r="E4430">
        <v>0.21570227031551936</v>
      </c>
      <c r="F4430">
        <v>0.829219831422909</v>
      </c>
      <c r="G4430">
        <v>0.99988793123083786</v>
      </c>
      <c r="H4430">
        <v>24.199435749735756</v>
      </c>
      <c r="I4430">
        <f t="shared" si="36"/>
        <v>1.0337192299474989</v>
      </c>
    </row>
    <row r="4431" spans="1:9" x14ac:dyDescent="0.25">
      <c r="A4431" t="s">
        <v>1213</v>
      </c>
      <c r="B4431">
        <v>231.29697257997171</v>
      </c>
      <c r="C4431">
        <v>6.6219940609320113E-2</v>
      </c>
      <c r="D4431">
        <v>0.50336736302141383</v>
      </c>
      <c r="E4431">
        <v>0.13155390173061943</v>
      </c>
      <c r="F4431">
        <v>0.89533714961111799</v>
      </c>
      <c r="G4431">
        <v>0.99988793123083786</v>
      </c>
      <c r="H4431">
        <v>4.5049047455969564</v>
      </c>
      <c r="I4431">
        <f t="shared" si="36"/>
        <v>1.0469698816373678</v>
      </c>
    </row>
    <row r="4432" spans="1:9" x14ac:dyDescent="0.25">
      <c r="A4432" t="s">
        <v>1194</v>
      </c>
      <c r="B4432">
        <v>2382.8991482218016</v>
      </c>
      <c r="C4432">
        <v>4.3564864590179893E-2</v>
      </c>
      <c r="D4432">
        <v>0.13070828539415702</v>
      </c>
      <c r="E4432">
        <v>0.33329841684333922</v>
      </c>
      <c r="F4432">
        <v>0.7389090343122735</v>
      </c>
      <c r="G4432">
        <v>0.99988793123083786</v>
      </c>
      <c r="H4432">
        <v>18.369292250521983</v>
      </c>
      <c r="I4432">
        <f t="shared" si="36"/>
        <v>1.0306574123574632</v>
      </c>
    </row>
    <row r="4433" spans="1:9" x14ac:dyDescent="0.25">
      <c r="A4433" t="s">
        <v>424</v>
      </c>
      <c r="B4433">
        <v>22989.724347442076</v>
      </c>
      <c r="C4433">
        <v>1.1067391146502603E-2</v>
      </c>
      <c r="D4433">
        <v>0.28016003075431595</v>
      </c>
      <c r="E4433">
        <v>3.9503819001961996E-2</v>
      </c>
      <c r="F4433">
        <v>0.96848870877192872</v>
      </c>
      <c r="G4433">
        <v>0.99988793123083786</v>
      </c>
      <c r="H4433">
        <v>248.6520744252756</v>
      </c>
      <c r="I4433">
        <f t="shared" si="36"/>
        <v>1.0077008310153968</v>
      </c>
    </row>
    <row r="4434" spans="1:9" x14ac:dyDescent="0.25">
      <c r="A4434" t="s">
        <v>29</v>
      </c>
      <c r="B4434">
        <v>109.16520803584052</v>
      </c>
      <c r="C4434">
        <v>2.1228680039110558E-2</v>
      </c>
      <c r="D4434">
        <v>0.50660103104714505</v>
      </c>
      <c r="E4434">
        <v>4.1904139032703597E-2</v>
      </c>
      <c r="F4434">
        <v>0.96657511682708208</v>
      </c>
      <c r="G4434">
        <v>0.99988793123083786</v>
      </c>
      <c r="H4434">
        <v>3.8877409266377336</v>
      </c>
      <c r="I4434">
        <f t="shared" si="36"/>
        <v>1.014823392397139</v>
      </c>
    </row>
    <row r="4435" spans="1:9" x14ac:dyDescent="0.25">
      <c r="A4435" t="s">
        <v>777</v>
      </c>
      <c r="B4435">
        <v>1665.3950730650361</v>
      </c>
      <c r="C4435">
        <v>-9.4309456792610019E-2</v>
      </c>
      <c r="D4435">
        <v>0.14223455042155758</v>
      </c>
      <c r="E4435">
        <v>-0.66305589263012243</v>
      </c>
      <c r="F4435">
        <v>0.50729475800584689</v>
      </c>
      <c r="G4435">
        <v>0.99988793123083786</v>
      </c>
      <c r="H4435">
        <v>26.614080961839832</v>
      </c>
      <c r="I4435">
        <f t="shared" si="36"/>
        <v>0.93672049961448001</v>
      </c>
    </row>
    <row r="4436" spans="1:9" x14ac:dyDescent="0.25">
      <c r="A4436" t="s">
        <v>4271</v>
      </c>
      <c r="B4436">
        <v>682.03708180757292</v>
      </c>
      <c r="C4436">
        <v>-2.8744472473594069E-3</v>
      </c>
      <c r="D4436">
        <v>0.34568440934269296</v>
      </c>
      <c r="E4436">
        <v>-8.3152354276696192E-3</v>
      </c>
      <c r="F4436">
        <v>0.99336547848818468</v>
      </c>
      <c r="G4436">
        <v>0.99988793123083786</v>
      </c>
      <c r="H4436">
        <v>28.538665127753642</v>
      </c>
      <c r="I4436">
        <f t="shared" si="36"/>
        <v>0.9980095685360364</v>
      </c>
    </row>
    <row r="4437" spans="1:9" x14ac:dyDescent="0.25">
      <c r="A4437" t="s">
        <v>4214</v>
      </c>
      <c r="B4437">
        <v>338.26625340961868</v>
      </c>
      <c r="C4437">
        <v>0.10548401994839686</v>
      </c>
      <c r="D4437">
        <v>0.24550739043202235</v>
      </c>
      <c r="E4437">
        <v>0.42965720813037578</v>
      </c>
      <c r="F4437">
        <v>0.6674450156947036</v>
      </c>
      <c r="G4437">
        <v>0.99988793123083786</v>
      </c>
      <c r="H4437">
        <v>4.1472834712207787</v>
      </c>
      <c r="I4437">
        <f t="shared" si="36"/>
        <v>1.0758552762008513</v>
      </c>
    </row>
    <row r="4438" spans="1:9" x14ac:dyDescent="0.25">
      <c r="A4438" t="s">
        <v>4888</v>
      </c>
      <c r="B4438">
        <v>551.13141161988017</v>
      </c>
      <c r="C4438">
        <v>0.27624384648994676</v>
      </c>
      <c r="D4438">
        <v>0.65042457488819894</v>
      </c>
      <c r="E4438">
        <v>0.42471311379560056</v>
      </c>
      <c r="F4438">
        <v>0.67104582286562497</v>
      </c>
      <c r="G4438">
        <v>0.99988793123083786</v>
      </c>
      <c r="H4438">
        <v>14.058143141941876</v>
      </c>
      <c r="I4438">
        <f t="shared" si="36"/>
        <v>1.2110377580798015</v>
      </c>
    </row>
    <row r="4439" spans="1:9" x14ac:dyDescent="0.25">
      <c r="A4439" t="s">
        <v>1451</v>
      </c>
      <c r="B4439">
        <v>140.90565146506856</v>
      </c>
      <c r="C4439">
        <v>0.14547745764948783</v>
      </c>
      <c r="D4439">
        <v>0.59108710453242863</v>
      </c>
      <c r="E4439">
        <v>0.24611847650536342</v>
      </c>
      <c r="F4439">
        <v>0.80559052072961923</v>
      </c>
      <c r="G4439">
        <v>0.99988793123083786</v>
      </c>
      <c r="H4439">
        <v>3.6031340282956625</v>
      </c>
      <c r="I4439">
        <f t="shared" ref="I4439:I4502" si="37">POWER(2,C4439)</f>
        <v>1.1060966536971717</v>
      </c>
    </row>
    <row r="4440" spans="1:9" x14ac:dyDescent="0.25">
      <c r="A4440" t="s">
        <v>1708</v>
      </c>
      <c r="B4440">
        <v>701.81303676199457</v>
      </c>
      <c r="C4440">
        <v>0.17581815455610841</v>
      </c>
      <c r="D4440">
        <v>0.39358790661735549</v>
      </c>
      <c r="E4440">
        <v>0.44670619091718711</v>
      </c>
      <c r="F4440">
        <v>0.65508721125322533</v>
      </c>
      <c r="G4440">
        <v>0.99988793123083786</v>
      </c>
      <c r="H4440">
        <v>14.791622855787377</v>
      </c>
      <c r="I4440">
        <f t="shared" si="37"/>
        <v>1.1296048238145797</v>
      </c>
    </row>
    <row r="4441" spans="1:9" x14ac:dyDescent="0.25">
      <c r="A4441" t="s">
        <v>3363</v>
      </c>
      <c r="B4441">
        <v>79980.883633641293</v>
      </c>
      <c r="C4441">
        <v>0.10828383589444041</v>
      </c>
      <c r="D4441">
        <v>8.9793688180358475E-2</v>
      </c>
      <c r="E4441">
        <v>1.2059181228522751</v>
      </c>
      <c r="F4441">
        <v>0.22784906209214065</v>
      </c>
      <c r="G4441">
        <v>0.99988793123083786</v>
      </c>
      <c r="H4441">
        <v>1478.2488997036346</v>
      </c>
      <c r="I4441">
        <f t="shared" si="37"/>
        <v>1.0779451991755706</v>
      </c>
    </row>
    <row r="4442" spans="1:9" x14ac:dyDescent="0.25">
      <c r="A4442" t="s">
        <v>4155</v>
      </c>
      <c r="B4442">
        <v>361.61463414259987</v>
      </c>
      <c r="C4442">
        <v>-0.22035958277644388</v>
      </c>
      <c r="D4442">
        <v>0.40664968733337387</v>
      </c>
      <c r="E4442">
        <v>-0.54189045175827655</v>
      </c>
      <c r="F4442">
        <v>0.58789397483592087</v>
      </c>
      <c r="G4442">
        <v>0.99988793123083786</v>
      </c>
      <c r="H4442">
        <v>4.7798537053257135</v>
      </c>
      <c r="I4442">
        <f t="shared" si="37"/>
        <v>0.85835147100229892</v>
      </c>
    </row>
    <row r="4443" spans="1:9" x14ac:dyDescent="0.25">
      <c r="A4443" t="s">
        <v>2516</v>
      </c>
      <c r="B4443">
        <v>366.84472136209655</v>
      </c>
      <c r="C4443">
        <v>-1.256308415429468E-2</v>
      </c>
      <c r="D4443">
        <v>0.14907006209347648</v>
      </c>
      <c r="E4443">
        <v>-8.4276372987735271E-2</v>
      </c>
      <c r="F4443">
        <v>0.9328366971850458</v>
      </c>
      <c r="G4443">
        <v>0.99988793123083786</v>
      </c>
      <c r="H4443">
        <v>3.7022723735842793</v>
      </c>
      <c r="I4443">
        <f t="shared" si="37"/>
        <v>0.99132973903230703</v>
      </c>
    </row>
    <row r="4444" spans="1:9" x14ac:dyDescent="0.25">
      <c r="A4444" t="s">
        <v>2420</v>
      </c>
      <c r="B4444">
        <v>427.5199569621376</v>
      </c>
      <c r="C4444">
        <v>5.9069290941240006E-5</v>
      </c>
      <c r="D4444">
        <v>0.23132644588146906</v>
      </c>
      <c r="E4444">
        <v>2.5535035873722336E-4</v>
      </c>
      <c r="F4444">
        <v>0.99979625989338217</v>
      </c>
      <c r="G4444">
        <v>0.99988793123083786</v>
      </c>
      <c r="H4444">
        <v>4.8829768324352196</v>
      </c>
      <c r="I4444">
        <f t="shared" si="37"/>
        <v>1.0000409445506788</v>
      </c>
    </row>
    <row r="4445" spans="1:9" x14ac:dyDescent="0.25">
      <c r="A4445" t="s">
        <v>646</v>
      </c>
      <c r="B4445">
        <v>1218.7027401402756</v>
      </c>
      <c r="C4445">
        <v>-5.6084136262990587E-2</v>
      </c>
      <c r="D4445">
        <v>0.12511696486752727</v>
      </c>
      <c r="E4445">
        <v>-0.44825365067296807</v>
      </c>
      <c r="F4445">
        <v>0.6539701468820176</v>
      </c>
      <c r="G4445">
        <v>0.99988793123083786</v>
      </c>
      <c r="H4445">
        <v>32.995254027187514</v>
      </c>
      <c r="I4445">
        <f t="shared" si="37"/>
        <v>0.96187135783273603</v>
      </c>
    </row>
    <row r="4446" spans="1:9" x14ac:dyDescent="0.25">
      <c r="A4446" t="s">
        <v>4004</v>
      </c>
      <c r="B4446">
        <v>1065.4106020226179</v>
      </c>
      <c r="C4446">
        <v>6.0944317496062821E-2</v>
      </c>
      <c r="D4446">
        <v>0.40933628996355764</v>
      </c>
      <c r="E4446">
        <v>0.14888569372016483</v>
      </c>
      <c r="F4446">
        <v>0.88164383014551706</v>
      </c>
      <c r="G4446">
        <v>0.99988793123083786</v>
      </c>
      <c r="H4446">
        <v>21.84380673768981</v>
      </c>
      <c r="I4446">
        <f t="shared" si="37"/>
        <v>1.0431483312219139</v>
      </c>
    </row>
    <row r="4447" spans="1:9" x14ac:dyDescent="0.25">
      <c r="A4447" t="s">
        <v>3950</v>
      </c>
      <c r="B4447">
        <v>1057.2567155022077</v>
      </c>
      <c r="C4447">
        <v>3.0862275619988101E-2</v>
      </c>
      <c r="D4447">
        <v>0.10251735089029054</v>
      </c>
      <c r="E4447">
        <v>0.30104441201387966</v>
      </c>
      <c r="F4447">
        <v>0.76338062852597233</v>
      </c>
      <c r="G4447">
        <v>0.99988793123083786</v>
      </c>
      <c r="H4447">
        <v>16.764217827980946</v>
      </c>
      <c r="I4447">
        <f t="shared" si="37"/>
        <v>1.0216225506340142</v>
      </c>
    </row>
    <row r="4448" spans="1:9" x14ac:dyDescent="0.25">
      <c r="A4448" t="s">
        <v>1309</v>
      </c>
      <c r="B4448">
        <v>532.13687250493444</v>
      </c>
      <c r="C4448">
        <v>-4.0465539495630538E-2</v>
      </c>
      <c r="D4448">
        <v>0.20372610878179048</v>
      </c>
      <c r="E4448">
        <v>-0.19862716535254141</v>
      </c>
      <c r="F4448">
        <v>0.84255440211348687</v>
      </c>
      <c r="G4448">
        <v>0.99988793123083786</v>
      </c>
      <c r="H4448">
        <v>5.4947131145377099</v>
      </c>
      <c r="I4448">
        <f t="shared" si="37"/>
        <v>0.97234113456151472</v>
      </c>
    </row>
    <row r="4449" spans="1:9" x14ac:dyDescent="0.25">
      <c r="A4449" t="s">
        <v>1069</v>
      </c>
      <c r="B4449">
        <v>172.72880450113655</v>
      </c>
      <c r="C4449">
        <v>2.0108772555803619E-2</v>
      </c>
      <c r="D4449">
        <v>0.20453163955321746</v>
      </c>
      <c r="E4449">
        <v>9.8316194989340425E-2</v>
      </c>
      <c r="F4449">
        <v>0.92168121874133668</v>
      </c>
      <c r="G4449">
        <v>0.99988793123083786</v>
      </c>
      <c r="H4449">
        <v>5.1320367431534741</v>
      </c>
      <c r="I4449">
        <f t="shared" si="37"/>
        <v>1.0140359305428159</v>
      </c>
    </row>
    <row r="4450" spans="1:9" x14ac:dyDescent="0.25">
      <c r="A4450" t="s">
        <v>1239</v>
      </c>
      <c r="B4450">
        <v>1694.2481288770498</v>
      </c>
      <c r="C4450">
        <v>0.35260535257141856</v>
      </c>
      <c r="D4450">
        <v>0.72787541219989649</v>
      </c>
      <c r="E4450">
        <v>0.48443091587023207</v>
      </c>
      <c r="F4450">
        <v>0.62808008198987375</v>
      </c>
      <c r="G4450">
        <v>0.99988793123083786</v>
      </c>
      <c r="H4450">
        <v>52.638327981970832</v>
      </c>
      <c r="I4450">
        <f t="shared" si="37"/>
        <v>1.2768644267468734</v>
      </c>
    </row>
    <row r="4451" spans="1:9" x14ac:dyDescent="0.25">
      <c r="A4451" t="s">
        <v>1883</v>
      </c>
      <c r="B4451">
        <v>903.87816368962365</v>
      </c>
      <c r="C4451">
        <v>-2.3992773099261257E-2</v>
      </c>
      <c r="D4451">
        <v>0.20849319733988705</v>
      </c>
      <c r="E4451">
        <v>-0.11507700685384029</v>
      </c>
      <c r="F4451">
        <v>0.90838408468367338</v>
      </c>
      <c r="G4451">
        <v>0.99988793123083786</v>
      </c>
      <c r="H4451">
        <v>6.6884068763251552</v>
      </c>
      <c r="I4451">
        <f t="shared" si="37"/>
        <v>0.98350700070130181</v>
      </c>
    </row>
    <row r="4452" spans="1:9" x14ac:dyDescent="0.25">
      <c r="A4452" t="s">
        <v>2189</v>
      </c>
      <c r="B4452">
        <v>976.18648233339889</v>
      </c>
      <c r="C4452">
        <v>3.4536656129200316E-2</v>
      </c>
      <c r="D4452">
        <v>0.21484218087811263</v>
      </c>
      <c r="E4452">
        <v>0.16075360987325923</v>
      </c>
      <c r="F4452">
        <v>0.87228746389000644</v>
      </c>
      <c r="G4452">
        <v>0.99988793123083786</v>
      </c>
      <c r="H4452">
        <v>8.9244587551671035</v>
      </c>
      <c r="I4452">
        <f t="shared" si="37"/>
        <v>1.0242278235653031</v>
      </c>
    </row>
    <row r="4453" spans="1:9" x14ac:dyDescent="0.25">
      <c r="A4453" t="s">
        <v>3695</v>
      </c>
      <c r="B4453">
        <v>650.02756991774049</v>
      </c>
      <c r="C4453">
        <v>-0.15112360943839892</v>
      </c>
      <c r="D4453">
        <v>0.37313512093383622</v>
      </c>
      <c r="E4453">
        <v>-0.40501041301120499</v>
      </c>
      <c r="F4453">
        <v>0.68546985677884598</v>
      </c>
      <c r="G4453">
        <v>0.99988793123083786</v>
      </c>
      <c r="H4453">
        <v>6.6318560712859105</v>
      </c>
      <c r="I4453">
        <f t="shared" si="37"/>
        <v>0.90054881793956809</v>
      </c>
    </row>
    <row r="4454" spans="1:9" x14ac:dyDescent="0.25">
      <c r="A4454" t="s">
        <v>2273</v>
      </c>
      <c r="B4454">
        <v>778.90784083747099</v>
      </c>
      <c r="C4454">
        <v>0.15841824603980847</v>
      </c>
      <c r="D4454">
        <v>0.16126212828425746</v>
      </c>
      <c r="E4454">
        <v>0.98236484737795315</v>
      </c>
      <c r="F4454">
        <v>0.32592013782113288</v>
      </c>
      <c r="G4454">
        <v>0.99988793123083786</v>
      </c>
      <c r="H4454">
        <v>3.056602458476255</v>
      </c>
      <c r="I4454">
        <f t="shared" si="37"/>
        <v>1.116062828810519</v>
      </c>
    </row>
    <row r="4455" spans="1:9" x14ac:dyDescent="0.25">
      <c r="A4455" t="s">
        <v>3712</v>
      </c>
      <c r="B4455">
        <v>212.74944491605169</v>
      </c>
      <c r="C4455">
        <v>-0.15600797587897455</v>
      </c>
      <c r="D4455">
        <v>0.28138750136972701</v>
      </c>
      <c r="E4455">
        <v>-0.55442397092822193</v>
      </c>
      <c r="F4455">
        <v>0.5792887247375702</v>
      </c>
      <c r="G4455">
        <v>0.99988793123083786</v>
      </c>
      <c r="H4455">
        <v>3.4553959582168057</v>
      </c>
      <c r="I4455">
        <f t="shared" si="37"/>
        <v>0.89750508883433622</v>
      </c>
    </row>
    <row r="4456" spans="1:9" x14ac:dyDescent="0.25">
      <c r="A4456" t="s">
        <v>3523</v>
      </c>
      <c r="B4456">
        <v>739.56069716636341</v>
      </c>
      <c r="C4456">
        <v>3.3164250874866429E-2</v>
      </c>
      <c r="D4456">
        <v>0.25370032635871831</v>
      </c>
      <c r="E4456">
        <v>0.13072214510269886</v>
      </c>
      <c r="F4456">
        <v>0.89599511340936122</v>
      </c>
      <c r="G4456">
        <v>0.99988793123083786</v>
      </c>
      <c r="H4456">
        <v>7.5701172777464176</v>
      </c>
      <c r="I4456">
        <f t="shared" si="37"/>
        <v>1.0232539605980109</v>
      </c>
    </row>
    <row r="4457" spans="1:9" x14ac:dyDescent="0.25">
      <c r="A4457" t="s">
        <v>3041</v>
      </c>
      <c r="B4457">
        <v>1367.2372400832239</v>
      </c>
      <c r="C4457">
        <v>7.985918284412126E-2</v>
      </c>
      <c r="D4457">
        <v>0.23904404886652131</v>
      </c>
      <c r="E4457">
        <v>0.33407726828084916</v>
      </c>
      <c r="F4457">
        <v>0.73832125288573947</v>
      </c>
      <c r="G4457">
        <v>0.99988793123083786</v>
      </c>
      <c r="H4457">
        <v>10.747810260025453</v>
      </c>
      <c r="I4457">
        <f t="shared" si="37"/>
        <v>1.0569148732211027</v>
      </c>
    </row>
    <row r="4458" spans="1:9" x14ac:dyDescent="0.25">
      <c r="A4458" t="s">
        <v>1945</v>
      </c>
      <c r="B4458">
        <v>310.21414353332034</v>
      </c>
      <c r="C4458">
        <v>-5.8791713886532572E-2</v>
      </c>
      <c r="D4458">
        <v>0.28475443012747714</v>
      </c>
      <c r="E4458">
        <v>-0.20646461535370336</v>
      </c>
      <c r="F4458">
        <v>0.836428002120428</v>
      </c>
      <c r="G4458">
        <v>0.99988793123083786</v>
      </c>
      <c r="H4458">
        <v>4.1545687931229729</v>
      </c>
      <c r="I4458">
        <f t="shared" si="37"/>
        <v>0.96006785884576962</v>
      </c>
    </row>
    <row r="4459" spans="1:9" x14ac:dyDescent="0.25">
      <c r="A4459" t="s">
        <v>276</v>
      </c>
      <c r="B4459">
        <v>478.40476572116188</v>
      </c>
      <c r="C4459">
        <v>-6.924971135522158E-2</v>
      </c>
      <c r="D4459">
        <v>0.25479167439829387</v>
      </c>
      <c r="E4459">
        <v>-0.2717895375457578</v>
      </c>
      <c r="F4459">
        <v>0.78578385033765819</v>
      </c>
      <c r="G4459">
        <v>0.99988793123083786</v>
      </c>
      <c r="H4459">
        <v>6.6467852456132457</v>
      </c>
      <c r="I4459">
        <f t="shared" si="37"/>
        <v>0.9531335562471519</v>
      </c>
    </row>
    <row r="4460" spans="1:9" x14ac:dyDescent="0.25">
      <c r="A4460" t="s">
        <v>1052</v>
      </c>
      <c r="B4460">
        <v>1009.8910942166372</v>
      </c>
      <c r="C4460">
        <v>0.11824016473218348</v>
      </c>
      <c r="D4460">
        <v>0.24339413431344437</v>
      </c>
      <c r="E4460">
        <v>0.48579710051645331</v>
      </c>
      <c r="F4460">
        <v>0.62711103026380677</v>
      </c>
      <c r="G4460">
        <v>0.99988793123083786</v>
      </c>
      <c r="H4460">
        <v>5.7716212434053995</v>
      </c>
      <c r="I4460">
        <f t="shared" si="37"/>
        <v>1.0854100445181327</v>
      </c>
    </row>
    <row r="4461" spans="1:9" x14ac:dyDescent="0.25">
      <c r="A4461" t="s">
        <v>3786</v>
      </c>
      <c r="B4461">
        <v>994.12093302994674</v>
      </c>
      <c r="C4461">
        <v>-6.7992389940649836E-2</v>
      </c>
      <c r="D4461">
        <v>0.14390082416278457</v>
      </c>
      <c r="E4461">
        <v>-0.47249479171665459</v>
      </c>
      <c r="F4461">
        <v>0.63657365842111191</v>
      </c>
      <c r="G4461">
        <v>0.99988793123083786</v>
      </c>
      <c r="H4461">
        <v>9.2050949012552667</v>
      </c>
      <c r="I4461">
        <f t="shared" si="37"/>
        <v>0.95396458259365147</v>
      </c>
    </row>
    <row r="4462" spans="1:9" x14ac:dyDescent="0.25">
      <c r="A4462" t="s">
        <v>2868</v>
      </c>
      <c r="B4462">
        <v>3200.0637477846349</v>
      </c>
      <c r="C4462">
        <v>-2.545277809267539E-2</v>
      </c>
      <c r="D4462">
        <v>0.29564634232376963</v>
      </c>
      <c r="E4462">
        <v>-8.609197696348099E-2</v>
      </c>
      <c r="F4462">
        <v>0.93139330140138499</v>
      </c>
      <c r="G4462">
        <v>0.99988793123083786</v>
      </c>
      <c r="H4462">
        <v>48.256076740414663</v>
      </c>
      <c r="I4462">
        <f t="shared" si="37"/>
        <v>0.98251219669940737</v>
      </c>
    </row>
    <row r="4463" spans="1:9" x14ac:dyDescent="0.25">
      <c r="A4463" t="s">
        <v>2590</v>
      </c>
      <c r="B4463">
        <v>978.15889915873777</v>
      </c>
      <c r="C4463">
        <v>9.7393485801703386E-2</v>
      </c>
      <c r="D4463">
        <v>0.20118126533023248</v>
      </c>
      <c r="E4463">
        <v>0.48410812826848049</v>
      </c>
      <c r="F4463">
        <v>0.62830913298988578</v>
      </c>
      <c r="G4463">
        <v>0.99988793123083786</v>
      </c>
      <c r="H4463">
        <v>20.079875588609255</v>
      </c>
      <c r="I4463">
        <f t="shared" si="37"/>
        <v>1.0698388397655165</v>
      </c>
    </row>
    <row r="4464" spans="1:9" x14ac:dyDescent="0.25">
      <c r="A4464" t="s">
        <v>1732</v>
      </c>
      <c r="B4464">
        <v>245.93415521862516</v>
      </c>
      <c r="C4464">
        <v>0.15654781816480542</v>
      </c>
      <c r="D4464">
        <v>0.49322567026650915</v>
      </c>
      <c r="E4464">
        <v>0.31739592564234642</v>
      </c>
      <c r="F4464">
        <v>0.7509431983878242</v>
      </c>
      <c r="G4464">
        <v>0.99988793123083786</v>
      </c>
      <c r="H4464">
        <v>5.1207859247978895</v>
      </c>
      <c r="I4464">
        <f t="shared" si="37"/>
        <v>1.1146168112266746</v>
      </c>
    </row>
    <row r="4465" spans="1:9" x14ac:dyDescent="0.25">
      <c r="A4465" t="s">
        <v>3251</v>
      </c>
      <c r="B4465">
        <v>693.29731643997741</v>
      </c>
      <c r="C4465">
        <v>-2.9916451618951422E-2</v>
      </c>
      <c r="D4465">
        <v>0.16532810908429915</v>
      </c>
      <c r="E4465">
        <v>-0.1809519977253071</v>
      </c>
      <c r="F4465">
        <v>0.85640525418454139</v>
      </c>
      <c r="G4465">
        <v>0.99988793123083786</v>
      </c>
      <c r="H4465">
        <v>8.8643830760479698</v>
      </c>
      <c r="I4465">
        <f t="shared" si="37"/>
        <v>0.97947701875624416</v>
      </c>
    </row>
    <row r="4466" spans="1:9" x14ac:dyDescent="0.25">
      <c r="A4466" t="s">
        <v>220</v>
      </c>
      <c r="B4466">
        <v>424.07405547844093</v>
      </c>
      <c r="C4466">
        <v>0.46331279676759701</v>
      </c>
      <c r="D4466">
        <v>0.34627059509577318</v>
      </c>
      <c r="E4466">
        <v>1.3380079144157526</v>
      </c>
      <c r="F4466">
        <v>0.18089385684663004</v>
      </c>
      <c r="G4466">
        <v>0.99988793123083786</v>
      </c>
      <c r="H4466">
        <v>6.0267993882926634</v>
      </c>
      <c r="I4466">
        <f t="shared" si="37"/>
        <v>1.3787040431834188</v>
      </c>
    </row>
    <row r="4467" spans="1:9" x14ac:dyDescent="0.25">
      <c r="A4467" t="s">
        <v>3512</v>
      </c>
      <c r="B4467">
        <v>375.0341873626258</v>
      </c>
      <c r="C4467">
        <v>-4.0360690742483857E-2</v>
      </c>
      <c r="D4467">
        <v>0.32265089062463137</v>
      </c>
      <c r="E4467">
        <v>-0.12509090138988352</v>
      </c>
      <c r="F4467">
        <v>0.90045158635690259</v>
      </c>
      <c r="G4467">
        <v>0.99988793123083786</v>
      </c>
      <c r="H4467">
        <v>3.4993173888086697</v>
      </c>
      <c r="I4467">
        <f t="shared" si="37"/>
        <v>0.9724118026219063</v>
      </c>
    </row>
    <row r="4468" spans="1:9" x14ac:dyDescent="0.25">
      <c r="A4468" t="s">
        <v>3630</v>
      </c>
      <c r="B4468">
        <v>2786.8770450806683</v>
      </c>
      <c r="C4468">
        <v>0.21424482001159559</v>
      </c>
      <c r="D4468">
        <v>0.37238102024238856</v>
      </c>
      <c r="E4468">
        <v>0.57533764710172475</v>
      </c>
      <c r="F4468">
        <v>0.56506296508150089</v>
      </c>
      <c r="G4468">
        <v>0.99988793123083786</v>
      </c>
      <c r="H4468">
        <v>74.716294974487226</v>
      </c>
      <c r="I4468">
        <f t="shared" si="37"/>
        <v>1.1600965018877465</v>
      </c>
    </row>
    <row r="4469" spans="1:9" x14ac:dyDescent="0.25">
      <c r="A4469" t="s">
        <v>3279</v>
      </c>
      <c r="B4469">
        <v>1146.2160653376418</v>
      </c>
      <c r="C4469">
        <v>-0.16139247040679117</v>
      </c>
      <c r="D4469">
        <v>0.18589302174827227</v>
      </c>
      <c r="E4469">
        <v>-0.86820080113249964</v>
      </c>
      <c r="F4469">
        <v>0.38528441575506339</v>
      </c>
      <c r="G4469">
        <v>0.99988793123083786</v>
      </c>
      <c r="H4469">
        <v>25.600450442358493</v>
      </c>
      <c r="I4469">
        <f t="shared" si="37"/>
        <v>0.89416162118392828</v>
      </c>
    </row>
    <row r="4470" spans="1:9" x14ac:dyDescent="0.25">
      <c r="A4470" t="s">
        <v>3469</v>
      </c>
      <c r="B4470">
        <v>1740.1103820558383</v>
      </c>
      <c r="C4470">
        <v>0.22289329812901107</v>
      </c>
      <c r="D4470">
        <v>0.42437397387398235</v>
      </c>
      <c r="E4470">
        <v>0.52522848207274631</v>
      </c>
      <c r="F4470">
        <v>0.5994243673752977</v>
      </c>
      <c r="G4470">
        <v>0.99988793123083786</v>
      </c>
      <c r="H4470">
        <v>46.429821931085641</v>
      </c>
      <c r="I4470">
        <f t="shared" si="37"/>
        <v>1.1670717818794865</v>
      </c>
    </row>
    <row r="4471" spans="1:9" x14ac:dyDescent="0.25">
      <c r="A4471" t="s">
        <v>2604</v>
      </c>
      <c r="B4471">
        <v>10975.928515203441</v>
      </c>
      <c r="C4471">
        <v>-6.9776430739143785E-3</v>
      </c>
      <c r="D4471">
        <v>0.15857723394389964</v>
      </c>
      <c r="E4471">
        <v>-4.4001543603559644E-2</v>
      </c>
      <c r="F4471">
        <v>0.96490317344312282</v>
      </c>
      <c r="G4471">
        <v>0.99988793123083786</v>
      </c>
      <c r="H4471">
        <v>149.46167230381624</v>
      </c>
      <c r="I4471">
        <f t="shared" si="37"/>
        <v>0.9951751435718077</v>
      </c>
    </row>
    <row r="4472" spans="1:9" x14ac:dyDescent="0.25">
      <c r="A4472" t="s">
        <v>1519</v>
      </c>
      <c r="B4472">
        <v>8689.0358072216695</v>
      </c>
      <c r="C4472">
        <v>7.9002948770074785E-2</v>
      </c>
      <c r="D4472">
        <v>0.29765008098886353</v>
      </c>
      <c r="E4472">
        <v>0.26542223172796869</v>
      </c>
      <c r="F4472">
        <v>0.79068421170534686</v>
      </c>
      <c r="G4472">
        <v>0.99988793123083786</v>
      </c>
      <c r="H4472">
        <v>62.602391701038677</v>
      </c>
      <c r="I4472">
        <f t="shared" si="37"/>
        <v>1.0562877843296989</v>
      </c>
    </row>
    <row r="4473" spans="1:9" x14ac:dyDescent="0.25">
      <c r="A4473" t="s">
        <v>1273</v>
      </c>
      <c r="B4473">
        <v>169.73363466349988</v>
      </c>
      <c r="C4473">
        <v>-5.6463523037714201E-2</v>
      </c>
      <c r="D4473">
        <v>0.5377492123710027</v>
      </c>
      <c r="E4473">
        <v>-0.10499973173137633</v>
      </c>
      <c r="F4473">
        <v>0.91637602159129672</v>
      </c>
      <c r="G4473">
        <v>0.99988793123083786</v>
      </c>
      <c r="H4473">
        <v>5.5451540975851694</v>
      </c>
      <c r="I4473">
        <f t="shared" si="37"/>
        <v>0.96161844693737786</v>
      </c>
    </row>
    <row r="4474" spans="1:9" x14ac:dyDescent="0.25">
      <c r="A4474" t="s">
        <v>377</v>
      </c>
      <c r="B4474">
        <v>2746.0157814288345</v>
      </c>
      <c r="C4474">
        <v>-8.9727015753997288E-2</v>
      </c>
      <c r="D4474">
        <v>0.12176713037801695</v>
      </c>
      <c r="E4474">
        <v>-0.73687386304864433</v>
      </c>
      <c r="F4474">
        <v>0.46119905988590698</v>
      </c>
      <c r="G4474">
        <v>0.99988793123083786</v>
      </c>
      <c r="H4474">
        <v>38.799799641156987</v>
      </c>
      <c r="I4474">
        <f t="shared" si="37"/>
        <v>0.93970054089446076</v>
      </c>
    </row>
    <row r="4475" spans="1:9" x14ac:dyDescent="0.25">
      <c r="A4475" t="s">
        <v>1733</v>
      </c>
      <c r="B4475">
        <v>323.50900947202183</v>
      </c>
      <c r="C4475">
        <v>0.17381560019679843</v>
      </c>
      <c r="D4475">
        <v>0.17344591422885686</v>
      </c>
      <c r="E4475">
        <v>1.0021314192933584</v>
      </c>
      <c r="F4475">
        <v>0.31628012498121455</v>
      </c>
      <c r="G4475">
        <v>0.99988793123083786</v>
      </c>
      <c r="H4475">
        <v>5.0823093285966952</v>
      </c>
      <c r="I4475">
        <f t="shared" si="37"/>
        <v>1.1280379467137895</v>
      </c>
    </row>
    <row r="4476" spans="1:9" x14ac:dyDescent="0.25">
      <c r="A4476" t="s">
        <v>4456</v>
      </c>
      <c r="B4476">
        <v>677.2382489260458</v>
      </c>
      <c r="C4476">
        <v>-3.0349871074670472E-2</v>
      </c>
      <c r="D4476">
        <v>0.25258365295371288</v>
      </c>
      <c r="E4476">
        <v>-0.12015770110123566</v>
      </c>
      <c r="F4476">
        <v>0.90435822457023218</v>
      </c>
      <c r="G4476">
        <v>0.99988793123083786</v>
      </c>
      <c r="H4476">
        <v>3.7487097940671119</v>
      </c>
      <c r="I4476">
        <f t="shared" si="37"/>
        <v>0.9791828050643917</v>
      </c>
    </row>
    <row r="4477" spans="1:9" x14ac:dyDescent="0.25">
      <c r="A4477" t="s">
        <v>2712</v>
      </c>
      <c r="B4477">
        <v>1479.9027714619253</v>
      </c>
      <c r="C4477">
        <v>0.1221134129847517</v>
      </c>
      <c r="D4477">
        <v>0.15216192873623735</v>
      </c>
      <c r="E4477">
        <v>0.8025227729363712</v>
      </c>
      <c r="F4477">
        <v>0.42225062067115593</v>
      </c>
      <c r="G4477">
        <v>0.99988793123083786</v>
      </c>
      <c r="H4477">
        <v>26.772062562212191</v>
      </c>
      <c r="I4477">
        <f t="shared" si="37"/>
        <v>1.0883279938292603</v>
      </c>
    </row>
    <row r="4478" spans="1:9" x14ac:dyDescent="0.25">
      <c r="A4478" t="s">
        <v>5142</v>
      </c>
      <c r="B4478">
        <v>26830.164642377953</v>
      </c>
      <c r="C4478">
        <v>3.6199138504885667E-2</v>
      </c>
      <c r="D4478">
        <v>0.29106993137980208</v>
      </c>
      <c r="E4478">
        <v>0.12436577812515881</v>
      </c>
      <c r="F4478">
        <v>0.9010256680491211</v>
      </c>
      <c r="G4478">
        <v>0.99988793123083786</v>
      </c>
      <c r="H4478">
        <v>236.05081065959382</v>
      </c>
      <c r="I4478">
        <f t="shared" si="37"/>
        <v>1.0254087676441985</v>
      </c>
    </row>
    <row r="4479" spans="1:9" x14ac:dyDescent="0.25">
      <c r="A4479" t="s">
        <v>3750</v>
      </c>
      <c r="B4479">
        <v>15262.401598811706</v>
      </c>
      <c r="C4479">
        <v>0.2376558698905927</v>
      </c>
      <c r="D4479">
        <v>0.43064615655419869</v>
      </c>
      <c r="E4479">
        <v>0.55185879700445595</v>
      </c>
      <c r="F4479">
        <v>0.5810450997703418</v>
      </c>
      <c r="G4479">
        <v>0.99988793123083786</v>
      </c>
      <c r="H4479">
        <v>307.60393347266069</v>
      </c>
      <c r="I4479">
        <f t="shared" si="37"/>
        <v>1.1790753105620706</v>
      </c>
    </row>
    <row r="4480" spans="1:9" x14ac:dyDescent="0.25">
      <c r="A4480" t="s">
        <v>1381</v>
      </c>
      <c r="B4480">
        <v>862.80811983405647</v>
      </c>
      <c r="C4480">
        <v>-3.8657321998317978E-2</v>
      </c>
      <c r="D4480">
        <v>0.10320018792360677</v>
      </c>
      <c r="E4480">
        <v>-0.37458577136442611</v>
      </c>
      <c r="F4480">
        <v>0.70796855663014435</v>
      </c>
      <c r="G4480">
        <v>0.99988793123083786</v>
      </c>
      <c r="H4480">
        <v>16.713466946312032</v>
      </c>
      <c r="I4480">
        <f t="shared" si="37"/>
        <v>0.973560592933299</v>
      </c>
    </row>
    <row r="4481" spans="1:9" x14ac:dyDescent="0.25">
      <c r="A4481" t="s">
        <v>2209</v>
      </c>
      <c r="B4481">
        <v>771.90647359927618</v>
      </c>
      <c r="C4481">
        <v>5.1929886728134693E-2</v>
      </c>
      <c r="D4481">
        <v>0.25869594036405696</v>
      </c>
      <c r="E4481">
        <v>0.20073715364475736</v>
      </c>
      <c r="F4481">
        <v>0.8409041065758408</v>
      </c>
      <c r="G4481">
        <v>0.99988793123083786</v>
      </c>
      <c r="H4481">
        <v>10.414126365615198</v>
      </c>
      <c r="I4481">
        <f t="shared" si="37"/>
        <v>1.0366507197971697</v>
      </c>
    </row>
    <row r="4482" spans="1:9" x14ac:dyDescent="0.25">
      <c r="A4482" t="s">
        <v>3510</v>
      </c>
      <c r="B4482">
        <v>4283.8138375850594</v>
      </c>
      <c r="C4482">
        <v>0.10352395278832095</v>
      </c>
      <c r="D4482">
        <v>0.28679331410470726</v>
      </c>
      <c r="E4482">
        <v>0.36097059344460419</v>
      </c>
      <c r="F4482">
        <v>0.71812143010580975</v>
      </c>
      <c r="G4482">
        <v>0.99988793123083786</v>
      </c>
      <c r="H4482">
        <v>49.583728899943146</v>
      </c>
      <c r="I4482">
        <f t="shared" si="37"/>
        <v>1.0743945955331431</v>
      </c>
    </row>
    <row r="4483" spans="1:9" x14ac:dyDescent="0.25">
      <c r="A4483" t="s">
        <v>5021</v>
      </c>
      <c r="B4483">
        <v>2429.3562195983404</v>
      </c>
      <c r="C4483">
        <v>-1.2701689130573868E-2</v>
      </c>
      <c r="D4483">
        <v>0.21944665118310769</v>
      </c>
      <c r="E4483">
        <v>-5.7880532977354474E-2</v>
      </c>
      <c r="F4483">
        <v>0.95384378955569993</v>
      </c>
      <c r="G4483">
        <v>0.99988793123083786</v>
      </c>
      <c r="H4483">
        <v>61.784097841102195</v>
      </c>
      <c r="I4483">
        <f t="shared" si="37"/>
        <v>0.99123450294230497</v>
      </c>
    </row>
    <row r="4484" spans="1:9" x14ac:dyDescent="0.25">
      <c r="A4484" t="s">
        <v>1791</v>
      </c>
      <c r="B4484">
        <v>5247.4920962387714</v>
      </c>
      <c r="C4484">
        <v>4.276360595030456E-2</v>
      </c>
      <c r="D4484">
        <v>0.38812251067897324</v>
      </c>
      <c r="E4484">
        <v>0.11018068979172277</v>
      </c>
      <c r="F4484">
        <v>0.9122660763380126</v>
      </c>
      <c r="G4484">
        <v>0.99988793123083786</v>
      </c>
      <c r="H4484">
        <v>48.261938597957716</v>
      </c>
      <c r="I4484">
        <f t="shared" si="37"/>
        <v>1.0300851542929224</v>
      </c>
    </row>
    <row r="4485" spans="1:9" x14ac:dyDescent="0.25">
      <c r="A4485" t="s">
        <v>4605</v>
      </c>
      <c r="B4485">
        <v>3217.5018947601911</v>
      </c>
      <c r="C4485">
        <v>-6.1918351891895831E-2</v>
      </c>
      <c r="D4485">
        <v>0.13369970760456598</v>
      </c>
      <c r="E4485">
        <v>-0.4631150882919452</v>
      </c>
      <c r="F4485">
        <v>0.64328187545240589</v>
      </c>
      <c r="G4485">
        <v>0.99988793123083786</v>
      </c>
      <c r="H4485">
        <v>22.776872617896167</v>
      </c>
      <c r="I4485">
        <f t="shared" si="37"/>
        <v>0.95798943329192143</v>
      </c>
    </row>
    <row r="4486" spans="1:9" x14ac:dyDescent="0.25">
      <c r="A4486" t="s">
        <v>1555</v>
      </c>
      <c r="B4486">
        <v>196.90546001328497</v>
      </c>
      <c r="C4486">
        <v>0.35461405929339607</v>
      </c>
      <c r="D4486">
        <v>0.65690719840112455</v>
      </c>
      <c r="E4486">
        <v>0.53982367700720424</v>
      </c>
      <c r="F4486">
        <v>0.58931863690389075</v>
      </c>
      <c r="G4486">
        <v>0.99988793123083786</v>
      </c>
      <c r="H4486">
        <v>5.6328622660253709</v>
      </c>
      <c r="I4486">
        <f t="shared" si="37"/>
        <v>1.2786434808564777</v>
      </c>
    </row>
    <row r="4487" spans="1:9" x14ac:dyDescent="0.25">
      <c r="A4487" t="s">
        <v>5040</v>
      </c>
      <c r="B4487">
        <v>496.41526245208081</v>
      </c>
      <c r="C4487">
        <v>-0.13171120586300303</v>
      </c>
      <c r="D4487">
        <v>0.18726391723455002</v>
      </c>
      <c r="E4487">
        <v>-0.70334535242063401</v>
      </c>
      <c r="F4487">
        <v>0.48184055371143775</v>
      </c>
      <c r="G4487">
        <v>0.99988793123083786</v>
      </c>
      <c r="H4487">
        <v>4.5187111316336175</v>
      </c>
      <c r="I4487">
        <f t="shared" si="37"/>
        <v>0.91274818130572399</v>
      </c>
    </row>
    <row r="4488" spans="1:9" x14ac:dyDescent="0.25">
      <c r="A4488" t="s">
        <v>4792</v>
      </c>
      <c r="B4488">
        <v>77.633708068362338</v>
      </c>
      <c r="C4488">
        <v>-0.12288765878390442</v>
      </c>
      <c r="D4488">
        <v>0.59559445200629402</v>
      </c>
      <c r="E4488">
        <v>-0.20632774259389139</v>
      </c>
      <c r="F4488">
        <v>0.83653490926917651</v>
      </c>
      <c r="G4488">
        <v>0.99988793123083786</v>
      </c>
      <c r="H4488">
        <v>8.5731350131887112</v>
      </c>
      <c r="I4488">
        <f t="shared" si="37"/>
        <v>0.9183476703289255</v>
      </c>
    </row>
    <row r="4489" spans="1:9" x14ac:dyDescent="0.25">
      <c r="A4489" t="s">
        <v>1588</v>
      </c>
      <c r="B4489">
        <v>37.968089413550615</v>
      </c>
      <c r="C4489">
        <v>-0.26550155118505764</v>
      </c>
      <c r="D4489">
        <v>0.53304429796797104</v>
      </c>
      <c r="E4489">
        <v>-0.49808534149447142</v>
      </c>
      <c r="F4489">
        <v>0.61842389189959612</v>
      </c>
      <c r="G4489">
        <v>0.99988793123083786</v>
      </c>
      <c r="H4489">
        <v>3.6326477183484513</v>
      </c>
      <c r="I4489">
        <f t="shared" si="37"/>
        <v>0.83190947211231436</v>
      </c>
    </row>
    <row r="4490" spans="1:9" x14ac:dyDescent="0.25">
      <c r="A4490" t="s">
        <v>2756</v>
      </c>
      <c r="B4490">
        <v>1741.687012938251</v>
      </c>
      <c r="C4490">
        <v>-0.11263429302782728</v>
      </c>
      <c r="D4490">
        <v>0.13591385601852127</v>
      </c>
      <c r="E4490">
        <v>-0.82871825086382922</v>
      </c>
      <c r="F4490">
        <v>0.40726385589031178</v>
      </c>
      <c r="G4490">
        <v>0.99988793123083786</v>
      </c>
      <c r="H4490">
        <v>10.904365838654371</v>
      </c>
      <c r="I4490">
        <f t="shared" si="37"/>
        <v>0.92489769956875567</v>
      </c>
    </row>
    <row r="4491" spans="1:9" x14ac:dyDescent="0.25">
      <c r="A4491" t="s">
        <v>274</v>
      </c>
      <c r="B4491">
        <v>1056.7305890535845</v>
      </c>
      <c r="C4491">
        <v>5.568384472116562E-3</v>
      </c>
      <c r="D4491">
        <v>0.13892663672478403</v>
      </c>
      <c r="E4491">
        <v>4.0081474678953205E-2</v>
      </c>
      <c r="F4491">
        <v>0.96802817099693539</v>
      </c>
      <c r="G4491">
        <v>0.99988793123083786</v>
      </c>
      <c r="H4491">
        <v>6.8743072122722504</v>
      </c>
      <c r="I4491">
        <f t="shared" si="37"/>
        <v>1.0038671682702556</v>
      </c>
    </row>
    <row r="4492" spans="1:9" x14ac:dyDescent="0.25">
      <c r="A4492" t="s">
        <v>2526</v>
      </c>
      <c r="B4492">
        <v>1016.6427591822709</v>
      </c>
      <c r="C4492">
        <v>0.189665354024116</v>
      </c>
      <c r="D4492">
        <v>0.32903322061375517</v>
      </c>
      <c r="E4492">
        <v>0.57643223280107625</v>
      </c>
      <c r="F4492">
        <v>0.56432306282189759</v>
      </c>
      <c r="G4492">
        <v>0.99988793123083786</v>
      </c>
      <c r="H4492">
        <v>92.03091142690991</v>
      </c>
      <c r="I4492">
        <f t="shared" si="37"/>
        <v>1.1404991362419841</v>
      </c>
    </row>
    <row r="4493" spans="1:9" x14ac:dyDescent="0.25">
      <c r="A4493" t="s">
        <v>4309</v>
      </c>
      <c r="B4493">
        <v>893.91302331064674</v>
      </c>
      <c r="C4493">
        <v>-0.20308724529285568</v>
      </c>
      <c r="D4493">
        <v>0.13657914650120986</v>
      </c>
      <c r="E4493">
        <v>-1.4869564680656184</v>
      </c>
      <c r="F4493">
        <v>0.13702630869626534</v>
      </c>
      <c r="G4493">
        <v>0.99988793123083786</v>
      </c>
      <c r="H4493">
        <v>10.595687807473203</v>
      </c>
      <c r="I4493">
        <f t="shared" si="37"/>
        <v>0.86868965057298142</v>
      </c>
    </row>
    <row r="4494" spans="1:9" x14ac:dyDescent="0.25">
      <c r="A4494" t="s">
        <v>4556</v>
      </c>
      <c r="B4494">
        <v>2714.6240469456807</v>
      </c>
      <c r="C4494">
        <v>-0.16002691711871905</v>
      </c>
      <c r="D4494">
        <v>0.20009052118071555</v>
      </c>
      <c r="E4494">
        <v>-0.79977260379159942</v>
      </c>
      <c r="F4494">
        <v>0.42384255867152854</v>
      </c>
      <c r="G4494">
        <v>0.99988793123083786</v>
      </c>
      <c r="H4494">
        <v>33.569619771909586</v>
      </c>
      <c r="I4494">
        <f t="shared" si="37"/>
        <v>0.89500837213116125</v>
      </c>
    </row>
    <row r="4495" spans="1:9" x14ac:dyDescent="0.25">
      <c r="A4495" t="s">
        <v>534</v>
      </c>
      <c r="B4495">
        <v>480.63187896921784</v>
      </c>
      <c r="C4495">
        <v>0.176917935001771</v>
      </c>
      <c r="D4495">
        <v>0.26375517538917426</v>
      </c>
      <c r="E4495">
        <v>0.67076573849489873</v>
      </c>
      <c r="F4495">
        <v>0.50236977684200668</v>
      </c>
      <c r="G4495">
        <v>0.99988793123083786</v>
      </c>
      <c r="H4495">
        <v>4.3812166225423592</v>
      </c>
      <c r="I4495">
        <f t="shared" si="37"/>
        <v>1.1304662608452418</v>
      </c>
    </row>
    <row r="4496" spans="1:9" x14ac:dyDescent="0.25">
      <c r="A4496" t="s">
        <v>2717</v>
      </c>
      <c r="B4496">
        <v>964.59668110306154</v>
      </c>
      <c r="C4496">
        <v>-7.5890406578165912E-2</v>
      </c>
      <c r="D4496">
        <v>0.19407905371941872</v>
      </c>
      <c r="E4496">
        <v>-0.39102832131426785</v>
      </c>
      <c r="F4496">
        <v>0.69577630180250316</v>
      </c>
      <c r="G4496">
        <v>0.99988793123083786</v>
      </c>
      <c r="H4496">
        <v>6.0735840964018175</v>
      </c>
      <c r="I4496">
        <f t="shared" si="37"/>
        <v>0.94875638408536667</v>
      </c>
    </row>
    <row r="4497" spans="1:9" x14ac:dyDescent="0.25">
      <c r="A4497" t="s">
        <v>1808</v>
      </c>
      <c r="B4497">
        <v>516.67624730594969</v>
      </c>
      <c r="C4497">
        <v>-8.3504272176017302E-2</v>
      </c>
      <c r="D4497">
        <v>0.32919575485249586</v>
      </c>
      <c r="E4497">
        <v>-0.25366144898628301</v>
      </c>
      <c r="F4497">
        <v>0.79975711933092808</v>
      </c>
      <c r="G4497">
        <v>0.99988793123083786</v>
      </c>
      <c r="H4497">
        <v>9.9319738409060339</v>
      </c>
      <c r="I4497">
        <f t="shared" si="37"/>
        <v>0.94376248362570947</v>
      </c>
    </row>
    <row r="4498" spans="1:9" x14ac:dyDescent="0.25">
      <c r="A4498" t="s">
        <v>1476</v>
      </c>
      <c r="B4498">
        <v>427.04558502971446</v>
      </c>
      <c r="C4498">
        <v>-0.13600953573846186</v>
      </c>
      <c r="D4498">
        <v>0.19070436906219962</v>
      </c>
      <c r="E4498">
        <v>-0.71319569870001964</v>
      </c>
      <c r="F4498">
        <v>0.47572466755575799</v>
      </c>
      <c r="G4498">
        <v>0.99988793123083786</v>
      </c>
      <c r="H4498">
        <v>5.7679291686056979</v>
      </c>
      <c r="I4498">
        <f t="shared" si="37"/>
        <v>0.91003280904425465</v>
      </c>
    </row>
    <row r="4499" spans="1:9" x14ac:dyDescent="0.25">
      <c r="A4499" t="s">
        <v>293</v>
      </c>
      <c r="B4499">
        <v>25924.17957498338</v>
      </c>
      <c r="C4499">
        <v>-0.13947438662606793</v>
      </c>
      <c r="D4499">
        <v>0.17039292591469432</v>
      </c>
      <c r="E4499">
        <v>-0.81854564018634501</v>
      </c>
      <c r="F4499">
        <v>0.41304569230263732</v>
      </c>
      <c r="G4499">
        <v>0.99988793123083786</v>
      </c>
      <c r="H4499">
        <v>440.97010355724467</v>
      </c>
      <c r="I4499">
        <f t="shared" si="37"/>
        <v>0.90784984967391924</v>
      </c>
    </row>
    <row r="4500" spans="1:9" x14ac:dyDescent="0.25">
      <c r="A4500" t="s">
        <v>2894</v>
      </c>
      <c r="B4500">
        <v>1751.0745073557598</v>
      </c>
      <c r="C4500">
        <v>-8.153418297712374E-2</v>
      </c>
      <c r="D4500">
        <v>0.13426669288971432</v>
      </c>
      <c r="E4500">
        <v>-0.60725546464524394</v>
      </c>
      <c r="F4500">
        <v>0.54368138879827366</v>
      </c>
      <c r="G4500">
        <v>0.99988793123083786</v>
      </c>
      <c r="H4500">
        <v>11.8969358829745</v>
      </c>
      <c r="I4500">
        <f t="shared" si="37"/>
        <v>0.94505212994221666</v>
      </c>
    </row>
    <row r="4501" spans="1:9" x14ac:dyDescent="0.25">
      <c r="A4501" t="s">
        <v>5734</v>
      </c>
      <c r="B4501">
        <v>406.98708116133241</v>
      </c>
      <c r="C4501">
        <v>-2.0471846707541703E-4</v>
      </c>
      <c r="D4501">
        <v>0.15524684925482074</v>
      </c>
      <c r="E4501">
        <v>-1.3186642309203586E-3</v>
      </c>
      <c r="F4501">
        <v>0.99894785847418954</v>
      </c>
      <c r="G4501">
        <v>0.99988793123083786</v>
      </c>
      <c r="H4501">
        <v>3.0505359300073982</v>
      </c>
      <c r="I4501">
        <f t="shared" si="37"/>
        <v>0.99985811003907088</v>
      </c>
    </row>
    <row r="4502" spans="1:9" x14ac:dyDescent="0.25">
      <c r="A4502" t="s">
        <v>5284</v>
      </c>
      <c r="B4502">
        <v>1999.5838012306754</v>
      </c>
      <c r="C4502">
        <v>-7.5975829409640414E-2</v>
      </c>
      <c r="D4502">
        <v>0.24238800769953486</v>
      </c>
      <c r="E4502">
        <v>-0.31344714670793594</v>
      </c>
      <c r="F4502">
        <v>0.75394096962056356</v>
      </c>
      <c r="G4502">
        <v>0.99988793123083786</v>
      </c>
      <c r="H4502">
        <v>13.082691134802872</v>
      </c>
      <c r="I4502">
        <f t="shared" si="37"/>
        <v>0.9487002093186393</v>
      </c>
    </row>
    <row r="4503" spans="1:9" x14ac:dyDescent="0.25">
      <c r="A4503" t="s">
        <v>4109</v>
      </c>
      <c r="B4503">
        <v>1500.0212320721148</v>
      </c>
      <c r="C4503">
        <v>-3.3744997368841609E-2</v>
      </c>
      <c r="D4503">
        <v>0.13875431365183433</v>
      </c>
      <c r="E4503">
        <v>-0.24319962731764413</v>
      </c>
      <c r="F4503">
        <v>0.80785075555422314</v>
      </c>
      <c r="G4503">
        <v>0.99988793123083786</v>
      </c>
      <c r="H4503">
        <v>10.695356508747375</v>
      </c>
      <c r="I4503">
        <f t="shared" ref="I4503:I4566" si="38">POWER(2,C4503)</f>
        <v>0.97688118170622673</v>
      </c>
    </row>
    <row r="4504" spans="1:9" x14ac:dyDescent="0.25">
      <c r="A4504" t="s">
        <v>2733</v>
      </c>
      <c r="B4504">
        <v>715.92560872622289</v>
      </c>
      <c r="C4504">
        <v>-5.3215657588242121E-2</v>
      </c>
      <c r="D4504">
        <v>0.17013153050551647</v>
      </c>
      <c r="E4504">
        <v>-0.31279127055473482</v>
      </c>
      <c r="F4504">
        <v>0.75443924793838946</v>
      </c>
      <c r="G4504">
        <v>0.99988793123083786</v>
      </c>
      <c r="H4504">
        <v>6.8780635906742367</v>
      </c>
      <c r="I4504">
        <f t="shared" si="38"/>
        <v>0.96378572792104122</v>
      </c>
    </row>
    <row r="4505" spans="1:9" x14ac:dyDescent="0.25">
      <c r="A4505" t="s">
        <v>3707</v>
      </c>
      <c r="B4505">
        <v>268.35868901409344</v>
      </c>
      <c r="C4505">
        <v>-5.2113257200227622E-2</v>
      </c>
      <c r="D4505">
        <v>0.17774153580426028</v>
      </c>
      <c r="E4505">
        <v>-0.29319684318255185</v>
      </c>
      <c r="F4505">
        <v>0.76937169689511364</v>
      </c>
      <c r="G4505">
        <v>0.99988793123083786</v>
      </c>
      <c r="H4505">
        <v>4.0010402695985805</v>
      </c>
      <c r="I4505">
        <f t="shared" si="38"/>
        <v>0.96452246282828458</v>
      </c>
    </row>
    <row r="4506" spans="1:9" x14ac:dyDescent="0.25">
      <c r="A4506" t="s">
        <v>2949</v>
      </c>
      <c r="B4506">
        <v>1283.9015381202519</v>
      </c>
      <c r="C4506">
        <v>-2.206522141879309E-2</v>
      </c>
      <c r="D4506">
        <v>0.10059759519538218</v>
      </c>
      <c r="E4506">
        <v>-0.21934144027933949</v>
      </c>
      <c r="F4506">
        <v>0.82638408308421896</v>
      </c>
      <c r="G4506">
        <v>0.99988793123083786</v>
      </c>
      <c r="H4506">
        <v>23.203787619233715</v>
      </c>
      <c r="I4506">
        <f t="shared" si="38"/>
        <v>0.98482192001789925</v>
      </c>
    </row>
    <row r="4507" spans="1:9" x14ac:dyDescent="0.25">
      <c r="A4507" t="s">
        <v>2842</v>
      </c>
      <c r="B4507">
        <v>195.25645217278435</v>
      </c>
      <c r="C4507">
        <v>0.10811810786672509</v>
      </c>
      <c r="D4507">
        <v>0.22897894775219227</v>
      </c>
      <c r="E4507">
        <v>0.47217488301035287</v>
      </c>
      <c r="F4507">
        <v>0.63680196610433426</v>
      </c>
      <c r="G4507">
        <v>0.99988793123083786</v>
      </c>
      <c r="H4507">
        <v>4.4178697815927386</v>
      </c>
      <c r="I4507">
        <f t="shared" si="38"/>
        <v>1.0778213785022424</v>
      </c>
    </row>
    <row r="4508" spans="1:9" x14ac:dyDescent="0.25">
      <c r="A4508" t="s">
        <v>4224</v>
      </c>
      <c r="B4508">
        <v>352.11134840394323</v>
      </c>
      <c r="C4508">
        <v>-0.11492130362920264</v>
      </c>
      <c r="D4508">
        <v>0.27172212677790547</v>
      </c>
      <c r="E4508">
        <v>-0.42293686197714253</v>
      </c>
      <c r="F4508">
        <v>0.67234132731243723</v>
      </c>
      <c r="G4508">
        <v>0.99988793123083786</v>
      </c>
      <c r="H4508">
        <v>5.0013074060061102</v>
      </c>
      <c r="I4508">
        <f t="shared" si="38"/>
        <v>0.92343268091617081</v>
      </c>
    </row>
    <row r="4509" spans="1:9" x14ac:dyDescent="0.25">
      <c r="A4509" t="s">
        <v>3095</v>
      </c>
      <c r="B4509">
        <v>422.00932437600585</v>
      </c>
      <c r="C4509">
        <v>-9.3211677681291155E-2</v>
      </c>
      <c r="D4509">
        <v>0.16618328408004526</v>
      </c>
      <c r="E4509">
        <v>-0.56089683265853629</v>
      </c>
      <c r="F4509">
        <v>0.57486786936314849</v>
      </c>
      <c r="G4509">
        <v>0.99988793123083786</v>
      </c>
      <c r="H4509">
        <v>3.743619765578968</v>
      </c>
      <c r="I4509">
        <f t="shared" si="38"/>
        <v>0.93743354256580302</v>
      </c>
    </row>
    <row r="4510" spans="1:9" x14ac:dyDescent="0.25">
      <c r="A4510" t="s">
        <v>5220</v>
      </c>
      <c r="B4510">
        <v>33738.471641521472</v>
      </c>
      <c r="C4510">
        <v>-7.2208054952398099E-2</v>
      </c>
      <c r="D4510">
        <v>0.15822067396790065</v>
      </c>
      <c r="E4510">
        <v>-0.45637559960746632</v>
      </c>
      <c r="F4510">
        <v>0.64811990888901616</v>
      </c>
      <c r="G4510">
        <v>0.99988793123083786</v>
      </c>
      <c r="H4510">
        <v>204.27430084935989</v>
      </c>
      <c r="I4510">
        <f t="shared" si="38"/>
        <v>0.95118109404308393</v>
      </c>
    </row>
    <row r="4511" spans="1:9" x14ac:dyDescent="0.25">
      <c r="A4511" t="s">
        <v>5587</v>
      </c>
      <c r="B4511">
        <v>59.741525883313599</v>
      </c>
      <c r="C4511">
        <v>0.11308190690129134</v>
      </c>
      <c r="D4511">
        <v>0.39845858541172141</v>
      </c>
      <c r="E4511">
        <v>0.28379839471759771</v>
      </c>
      <c r="F4511">
        <v>0.77656488480040198</v>
      </c>
      <c r="G4511">
        <v>0.99988793123083786</v>
      </c>
      <c r="H4511">
        <v>3.6265219078506745</v>
      </c>
      <c r="I4511">
        <f t="shared" si="38"/>
        <v>1.0815361643748289</v>
      </c>
    </row>
    <row r="4512" spans="1:9" x14ac:dyDescent="0.25">
      <c r="A4512" t="s">
        <v>4219</v>
      </c>
      <c r="B4512">
        <v>1398.2858860422168</v>
      </c>
      <c r="C4512">
        <v>-0.17595938231940461</v>
      </c>
      <c r="D4512">
        <v>0.18871754679294708</v>
      </c>
      <c r="E4512">
        <v>-0.93239545187846162</v>
      </c>
      <c r="F4512">
        <v>0.35113219438571563</v>
      </c>
      <c r="G4512">
        <v>0.99988793123083786</v>
      </c>
      <c r="H4512">
        <v>5.2582798432300812</v>
      </c>
      <c r="I4512">
        <f t="shared" si="38"/>
        <v>0.88517868557669466</v>
      </c>
    </row>
    <row r="4513" spans="1:9" x14ac:dyDescent="0.25">
      <c r="A4513" t="s">
        <v>298</v>
      </c>
      <c r="B4513">
        <v>4323.169241215046</v>
      </c>
      <c r="C4513">
        <v>-0.12733706910192333</v>
      </c>
      <c r="D4513">
        <v>0.24271634061537792</v>
      </c>
      <c r="E4513">
        <v>-0.52463327676692717</v>
      </c>
      <c r="F4513">
        <v>0.59983814919129408</v>
      </c>
      <c r="G4513">
        <v>0.99988793123083786</v>
      </c>
      <c r="H4513">
        <v>13.50526641097446</v>
      </c>
      <c r="I4513">
        <f t="shared" si="38"/>
        <v>0.91551976076698927</v>
      </c>
    </row>
    <row r="4514" spans="1:9" x14ac:dyDescent="0.25">
      <c r="A4514" t="s">
        <v>2380</v>
      </c>
      <c r="B4514">
        <v>1312.8461006983669</v>
      </c>
      <c r="C4514">
        <v>1.5386927598424688E-2</v>
      </c>
      <c r="D4514">
        <v>0.18114097580953828</v>
      </c>
      <c r="E4514">
        <v>8.4944488841681862E-2</v>
      </c>
      <c r="F4514">
        <v>0.93230552259663813</v>
      </c>
      <c r="G4514">
        <v>0.99988793123083786</v>
      </c>
      <c r="H4514">
        <v>12.439285830869514</v>
      </c>
      <c r="I4514">
        <f t="shared" si="38"/>
        <v>1.0107224836595334</v>
      </c>
    </row>
    <row r="4515" spans="1:9" x14ac:dyDescent="0.25">
      <c r="A4515" t="s">
        <v>1443</v>
      </c>
      <c r="B4515">
        <v>2603.7338702542488</v>
      </c>
      <c r="C4515">
        <v>-8.7054173568444901E-2</v>
      </c>
      <c r="D4515">
        <v>0.16364133224501146</v>
      </c>
      <c r="E4515">
        <v>-0.53198157442340621</v>
      </c>
      <c r="F4515">
        <v>0.59473875711197288</v>
      </c>
      <c r="G4515">
        <v>0.99988793123083786</v>
      </c>
      <c r="H4515">
        <v>20.984937607720962</v>
      </c>
      <c r="I4515">
        <f t="shared" si="38"/>
        <v>0.94144311244737344</v>
      </c>
    </row>
    <row r="4516" spans="1:9" x14ac:dyDescent="0.25">
      <c r="A4516" t="s">
        <v>5398</v>
      </c>
      <c r="B4516">
        <v>825.70953445551447</v>
      </c>
      <c r="C4516">
        <v>0.19639782996541827</v>
      </c>
      <c r="D4516">
        <v>0.34273120680210667</v>
      </c>
      <c r="E4516">
        <v>0.57303748846780256</v>
      </c>
      <c r="F4516">
        <v>0.56661931130536614</v>
      </c>
      <c r="G4516">
        <v>0.99988793123083786</v>
      </c>
      <c r="H4516">
        <v>9.2456453490950938</v>
      </c>
      <c r="I4516">
        <f t="shared" si="38"/>
        <v>1.1458338235026522</v>
      </c>
    </row>
    <row r="4517" spans="1:9" x14ac:dyDescent="0.25">
      <c r="A4517" t="s">
        <v>1816</v>
      </c>
      <c r="B4517">
        <v>436.66524593153707</v>
      </c>
      <c r="C4517">
        <v>-5.7218851576208055E-2</v>
      </c>
      <c r="D4517">
        <v>0.17163397780988504</v>
      </c>
      <c r="E4517">
        <v>-0.33337718035987046</v>
      </c>
      <c r="F4517">
        <v>0.73884958634058551</v>
      </c>
      <c r="G4517">
        <v>0.99988793123083786</v>
      </c>
      <c r="H4517">
        <v>3.3664666913222665</v>
      </c>
      <c r="I4517">
        <f t="shared" si="38"/>
        <v>0.96111511967123897</v>
      </c>
    </row>
    <row r="4518" spans="1:9" x14ac:dyDescent="0.25">
      <c r="A4518" t="s">
        <v>5176</v>
      </c>
      <c r="B4518">
        <v>6399.8445704653013</v>
      </c>
      <c r="C4518">
        <v>7.5800209183321962E-2</v>
      </c>
      <c r="D4518">
        <v>0.13210487983536925</v>
      </c>
      <c r="E4518">
        <v>0.57378810894635479</v>
      </c>
      <c r="F4518">
        <v>0.56611119636529084</v>
      </c>
      <c r="G4518">
        <v>0.99988793123083786</v>
      </c>
      <c r="H4518">
        <v>175.32658504554425</v>
      </c>
      <c r="I4518">
        <f t="shared" si="38"/>
        <v>1.0539454581361078</v>
      </c>
    </row>
    <row r="4519" spans="1:9" x14ac:dyDescent="0.25">
      <c r="A4519" t="s">
        <v>4023</v>
      </c>
      <c r="B4519">
        <v>139.38072053795204</v>
      </c>
      <c r="C4519">
        <v>-0.14686223844796634</v>
      </c>
      <c r="D4519">
        <v>0.43484100569107709</v>
      </c>
      <c r="E4519">
        <v>-0.33773778582487524</v>
      </c>
      <c r="F4519">
        <v>0.73556079722225898</v>
      </c>
      <c r="G4519">
        <v>0.99988793123083786</v>
      </c>
      <c r="H4519">
        <v>12.762212773319277</v>
      </c>
      <c r="I4519">
        <f t="shared" si="38"/>
        <v>0.90321275294504666</v>
      </c>
    </row>
    <row r="4520" spans="1:9" x14ac:dyDescent="0.25">
      <c r="A4520" t="s">
        <v>3484</v>
      </c>
      <c r="B4520">
        <v>384.80682808496152</v>
      </c>
      <c r="C4520">
        <v>1.4387722085579237E-2</v>
      </c>
      <c r="D4520">
        <v>0.39317068881963874</v>
      </c>
      <c r="E4520">
        <v>3.6594086219330031E-2</v>
      </c>
      <c r="F4520">
        <v>0.97080865888715351</v>
      </c>
      <c r="G4520">
        <v>0.99988793123083786</v>
      </c>
      <c r="H4520">
        <v>9.9174535670347588</v>
      </c>
      <c r="I4520">
        <f t="shared" si="38"/>
        <v>1.0100227031817444</v>
      </c>
    </row>
    <row r="4521" spans="1:9" x14ac:dyDescent="0.25">
      <c r="A4521" t="s">
        <v>4408</v>
      </c>
      <c r="B4521">
        <v>823.0259938537755</v>
      </c>
      <c r="C4521">
        <v>0.14554618954070855</v>
      </c>
      <c r="D4521">
        <v>0.23258768284749679</v>
      </c>
      <c r="E4521">
        <v>0.62576911966632542</v>
      </c>
      <c r="F4521">
        <v>0.53146638934469781</v>
      </c>
      <c r="G4521">
        <v>0.99988793123083786</v>
      </c>
      <c r="H4521">
        <v>34.712002506552984</v>
      </c>
      <c r="I4521">
        <f t="shared" si="38"/>
        <v>1.1061493508533273</v>
      </c>
    </row>
    <row r="4522" spans="1:9" x14ac:dyDescent="0.25">
      <c r="A4522" t="s">
        <v>2674</v>
      </c>
      <c r="B4522">
        <v>408.9487690814347</v>
      </c>
      <c r="C4522">
        <v>-7.7612565816674528E-2</v>
      </c>
      <c r="D4522">
        <v>0.21280474726233845</v>
      </c>
      <c r="E4522">
        <v>-0.3647125678122039</v>
      </c>
      <c r="F4522">
        <v>0.71532597614496218</v>
      </c>
      <c r="G4522">
        <v>0.99988793123083786</v>
      </c>
      <c r="H4522">
        <v>10.478277383572555</v>
      </c>
      <c r="I4522">
        <f t="shared" si="38"/>
        <v>0.94762451996534325</v>
      </c>
    </row>
    <row r="4523" spans="1:9" x14ac:dyDescent="0.25">
      <c r="A4523" t="s">
        <v>4648</v>
      </c>
      <c r="B4523">
        <v>167.11051116899372</v>
      </c>
      <c r="C4523">
        <v>-6.8369096986419686E-2</v>
      </c>
      <c r="D4523">
        <v>0.25806651270705755</v>
      </c>
      <c r="E4523">
        <v>-0.26492820114180565</v>
      </c>
      <c r="F4523">
        <v>0.79106477294926725</v>
      </c>
      <c r="G4523">
        <v>0.99988793123083786</v>
      </c>
      <c r="H4523">
        <v>4.0180430969713754</v>
      </c>
      <c r="I4523">
        <f t="shared" si="38"/>
        <v>0.95371552215049438</v>
      </c>
    </row>
    <row r="4524" spans="1:9" x14ac:dyDescent="0.25">
      <c r="A4524" t="s">
        <v>4684</v>
      </c>
      <c r="B4524">
        <v>1068.6438385355157</v>
      </c>
      <c r="C4524">
        <v>1.1112061290383111E-3</v>
      </c>
      <c r="D4524">
        <v>0.24349772323988797</v>
      </c>
      <c r="E4524">
        <v>4.5635175321273053E-3</v>
      </c>
      <c r="F4524">
        <v>0.99635885245640321</v>
      </c>
      <c r="G4524">
        <v>0.99988793123083786</v>
      </c>
      <c r="H4524">
        <v>12.470661528592434</v>
      </c>
      <c r="I4524">
        <f t="shared" si="38"/>
        <v>1.0007705260981961</v>
      </c>
    </row>
    <row r="4525" spans="1:9" x14ac:dyDescent="0.25">
      <c r="A4525" t="s">
        <v>1534</v>
      </c>
      <c r="B4525">
        <v>306.15564392783727</v>
      </c>
      <c r="C4525">
        <v>4.5070854746588458E-2</v>
      </c>
      <c r="D4525">
        <v>0.29932959756788319</v>
      </c>
      <c r="E4525">
        <v>0.15057266342118777</v>
      </c>
      <c r="F4525">
        <v>0.88031282692223478</v>
      </c>
      <c r="G4525">
        <v>0.99988793123083786</v>
      </c>
      <c r="H4525">
        <v>6.6176492994985265</v>
      </c>
      <c r="I4525">
        <f t="shared" si="38"/>
        <v>1.0317338493620782</v>
      </c>
    </row>
    <row r="4526" spans="1:9" x14ac:dyDescent="0.25">
      <c r="A4526" t="s">
        <v>3489</v>
      </c>
      <c r="B4526">
        <v>492.20524060289659</v>
      </c>
      <c r="C4526">
        <v>0.10796357000664607</v>
      </c>
      <c r="D4526">
        <v>0.24226815709062288</v>
      </c>
      <c r="E4526">
        <v>0.44563665032652716</v>
      </c>
      <c r="F4526">
        <v>0.65585973181192725</v>
      </c>
      <c r="G4526">
        <v>0.99988793123083786</v>
      </c>
      <c r="H4526">
        <v>17.402043741663412</v>
      </c>
      <c r="I4526">
        <f t="shared" si="38"/>
        <v>1.0777059311734516</v>
      </c>
    </row>
    <row r="4527" spans="1:9" x14ac:dyDescent="0.25">
      <c r="A4527" t="s">
        <v>3196</v>
      </c>
      <c r="B4527">
        <v>100.04227458906755</v>
      </c>
      <c r="C4527">
        <v>0.24053795712914083</v>
      </c>
      <c r="D4527">
        <v>0.28731353047607555</v>
      </c>
      <c r="E4527">
        <v>0.83719676108038465</v>
      </c>
      <c r="F4527">
        <v>0.40248197778089018</v>
      </c>
      <c r="G4527">
        <v>0.99988793123083786</v>
      </c>
      <c r="H4527">
        <v>3.5917117282597149</v>
      </c>
      <c r="I4527">
        <f t="shared" si="38"/>
        <v>1.181433116182055</v>
      </c>
    </row>
    <row r="4528" spans="1:9" x14ac:dyDescent="0.25">
      <c r="A4528" t="s">
        <v>315</v>
      </c>
      <c r="B4528">
        <v>828.84521847993994</v>
      </c>
      <c r="C4528">
        <v>5.2925404794112098E-2</v>
      </c>
      <c r="D4528">
        <v>0.24803783834070436</v>
      </c>
      <c r="E4528">
        <v>0.21337633462767824</v>
      </c>
      <c r="F4528">
        <v>0.83103343769872651</v>
      </c>
      <c r="G4528">
        <v>0.99988793123083786</v>
      </c>
      <c r="H4528">
        <v>22.939985511078227</v>
      </c>
      <c r="I4528">
        <f t="shared" si="38"/>
        <v>1.0373662976807827</v>
      </c>
    </row>
    <row r="4529" spans="1:9" x14ac:dyDescent="0.25">
      <c r="A4529" t="s">
        <v>378</v>
      </c>
      <c r="B4529">
        <v>2301.0214119931456</v>
      </c>
      <c r="C4529">
        <v>1.5255654603665474E-2</v>
      </c>
      <c r="D4529">
        <v>0.15319392466148182</v>
      </c>
      <c r="E4529">
        <v>9.9583940011827798E-2</v>
      </c>
      <c r="F4529">
        <v>0.92067464445240699</v>
      </c>
      <c r="G4529">
        <v>0.99988793123083786</v>
      </c>
      <c r="H4529">
        <v>15.077611830459352</v>
      </c>
      <c r="I4529">
        <f t="shared" si="38"/>
        <v>1.0106305206823822</v>
      </c>
    </row>
    <row r="4530" spans="1:9" x14ac:dyDescent="0.25">
      <c r="A4530" t="s">
        <v>4373</v>
      </c>
      <c r="B4530">
        <v>1534.8185890783811</v>
      </c>
      <c r="C4530">
        <v>-3.3567265579304895E-2</v>
      </c>
      <c r="D4530">
        <v>0.18640748443113045</v>
      </c>
      <c r="E4530">
        <v>-0.18007466643168266</v>
      </c>
      <c r="F4530">
        <v>0.85709395074182659</v>
      </c>
      <c r="G4530">
        <v>0.99988793123083786</v>
      </c>
      <c r="H4530">
        <v>13.193394755137303</v>
      </c>
      <c r="I4530">
        <f t="shared" si="38"/>
        <v>0.97700153530194778</v>
      </c>
    </row>
    <row r="4531" spans="1:9" x14ac:dyDescent="0.25">
      <c r="A4531" t="s">
        <v>5662</v>
      </c>
      <c r="B4531">
        <v>814.6690529339221</v>
      </c>
      <c r="C4531">
        <v>-0.11520098557316724</v>
      </c>
      <c r="D4531">
        <v>0.13770764086181012</v>
      </c>
      <c r="E4531">
        <v>-0.836562044431301</v>
      </c>
      <c r="F4531">
        <v>0.40283878789689576</v>
      </c>
      <c r="G4531">
        <v>0.99988793123083786</v>
      </c>
      <c r="H4531">
        <v>6.2235606372031755</v>
      </c>
      <c r="I4531">
        <f t="shared" si="38"/>
        <v>0.92325368091432913</v>
      </c>
    </row>
    <row r="4532" spans="1:9" x14ac:dyDescent="0.25">
      <c r="A4532" t="s">
        <v>4980</v>
      </c>
      <c r="B4532">
        <v>682.26243451929815</v>
      </c>
      <c r="C4532">
        <v>9.1379823083366687E-2</v>
      </c>
      <c r="D4532">
        <v>0.2482921711254433</v>
      </c>
      <c r="E4532">
        <v>0.36803344490954309</v>
      </c>
      <c r="F4532">
        <v>0.71284829625609669</v>
      </c>
      <c r="G4532">
        <v>0.99988793123083786</v>
      </c>
      <c r="H4532">
        <v>31.132487386337306</v>
      </c>
      <c r="I4532">
        <f t="shared" si="38"/>
        <v>1.0653886548603584</v>
      </c>
    </row>
    <row r="4533" spans="1:9" x14ac:dyDescent="0.25">
      <c r="A4533" t="s">
        <v>4344</v>
      </c>
      <c r="B4533">
        <v>477.29190473218614</v>
      </c>
      <c r="C4533">
        <v>0.20007458774584916</v>
      </c>
      <c r="D4533">
        <v>0.4095356265987935</v>
      </c>
      <c r="E4533">
        <v>0.4885401287489321</v>
      </c>
      <c r="F4533">
        <v>0.62516730905787155</v>
      </c>
      <c r="G4533">
        <v>0.99988793123083786</v>
      </c>
      <c r="H4533">
        <v>18.761658935120433</v>
      </c>
      <c r="I4533">
        <f t="shared" si="38"/>
        <v>1.1487577445654327</v>
      </c>
    </row>
    <row r="4534" spans="1:9" x14ac:dyDescent="0.25">
      <c r="A4534" t="s">
        <v>1976</v>
      </c>
      <c r="B4534">
        <v>3095.0333875857086</v>
      </c>
      <c r="C4534">
        <v>-1.9019534064586837E-2</v>
      </c>
      <c r="D4534">
        <v>0.13600721770450852</v>
      </c>
      <c r="E4534">
        <v>-0.13984209357115873</v>
      </c>
      <c r="F4534">
        <v>0.88878475418593939</v>
      </c>
      <c r="G4534">
        <v>0.99988793123083786</v>
      </c>
      <c r="H4534">
        <v>53.021946107529565</v>
      </c>
      <c r="I4534">
        <f t="shared" si="38"/>
        <v>0.98690318314424497</v>
      </c>
    </row>
    <row r="4535" spans="1:9" x14ac:dyDescent="0.25">
      <c r="A4535" t="s">
        <v>4106</v>
      </c>
      <c r="B4535">
        <v>570.71857901319981</v>
      </c>
      <c r="C4535">
        <v>-7.8123608071726192E-2</v>
      </c>
      <c r="D4535">
        <v>0.21678469301578224</v>
      </c>
      <c r="E4535">
        <v>-0.360374189639112</v>
      </c>
      <c r="F4535">
        <v>0.71856732546823343</v>
      </c>
      <c r="G4535">
        <v>0.99988793123083786</v>
      </c>
      <c r="H4535">
        <v>5.9908351494497438</v>
      </c>
      <c r="I4535">
        <f t="shared" si="38"/>
        <v>0.94728890474794747</v>
      </c>
    </row>
    <row r="4536" spans="1:9" x14ac:dyDescent="0.25">
      <c r="A4536" t="s">
        <v>3824</v>
      </c>
      <c r="B4536">
        <v>675.16126007566982</v>
      </c>
      <c r="C4536">
        <v>0.13523010213052236</v>
      </c>
      <c r="D4536">
        <v>0.25117785645215346</v>
      </c>
      <c r="E4536">
        <v>0.53838385294239566</v>
      </c>
      <c r="F4536">
        <v>0.59031207163037647</v>
      </c>
      <c r="G4536">
        <v>0.99988793123083786</v>
      </c>
      <c r="H4536">
        <v>18.223574310179082</v>
      </c>
      <c r="I4536">
        <f t="shared" si="38"/>
        <v>1.0982679676760614</v>
      </c>
    </row>
    <row r="4537" spans="1:9" x14ac:dyDescent="0.25">
      <c r="A4537" t="s">
        <v>1509</v>
      </c>
      <c r="B4537">
        <v>61.615423375452998</v>
      </c>
      <c r="C4537">
        <v>-0.32777248619171939</v>
      </c>
      <c r="D4537">
        <v>0.33972907315395806</v>
      </c>
      <c r="E4537">
        <v>-0.96480552326229618</v>
      </c>
      <c r="F4537">
        <v>0.33464222895809709</v>
      </c>
      <c r="G4537">
        <v>0.99988793123083786</v>
      </c>
      <c r="H4537">
        <v>3.6817201429040227</v>
      </c>
      <c r="I4537">
        <f t="shared" si="38"/>
        <v>0.79676573677722884</v>
      </c>
    </row>
    <row r="4538" spans="1:9" x14ac:dyDescent="0.25">
      <c r="A4538" t="s">
        <v>1690</v>
      </c>
      <c r="B4538">
        <v>254.82676222922686</v>
      </c>
      <c r="C4538">
        <v>2.3842669861765954E-2</v>
      </c>
      <c r="D4538">
        <v>0.25419173702630143</v>
      </c>
      <c r="E4538">
        <v>9.3797973689832934E-2</v>
      </c>
      <c r="F4538">
        <v>0.92526964135107614</v>
      </c>
      <c r="G4538">
        <v>0.99988793123083786</v>
      </c>
      <c r="H4538">
        <v>3.6279461099905395</v>
      </c>
      <c r="I4538">
        <f t="shared" si="38"/>
        <v>1.0166637970685521</v>
      </c>
    </row>
    <row r="4539" spans="1:9" x14ac:dyDescent="0.25">
      <c r="A4539" t="s">
        <v>1248</v>
      </c>
      <c r="B4539">
        <v>301.36695192426754</v>
      </c>
      <c r="C4539">
        <v>1.771861298253553E-2</v>
      </c>
      <c r="D4539">
        <v>0.22031015201075765</v>
      </c>
      <c r="E4539">
        <v>8.0425767132466672E-2</v>
      </c>
      <c r="F4539">
        <v>0.93589863407195129</v>
      </c>
      <c r="G4539">
        <v>0.99988793123083786</v>
      </c>
      <c r="H4539">
        <v>6.1997814491072223</v>
      </c>
      <c r="I4539">
        <f t="shared" si="38"/>
        <v>1.0123573352685615</v>
      </c>
    </row>
    <row r="4540" spans="1:9" x14ac:dyDescent="0.25">
      <c r="A4540" t="s">
        <v>1282</v>
      </c>
      <c r="B4540">
        <v>165.2829696848965</v>
      </c>
      <c r="C4540">
        <v>-5.2899453390348877E-2</v>
      </c>
      <c r="D4540">
        <v>0.40294104259113539</v>
      </c>
      <c r="E4540">
        <v>-0.13128335860297558</v>
      </c>
      <c r="F4540">
        <v>0.8955511557580349</v>
      </c>
      <c r="G4540">
        <v>0.99988793123083786</v>
      </c>
      <c r="H4540">
        <v>7.0238513034872234</v>
      </c>
      <c r="I4540">
        <f t="shared" si="38"/>
        <v>0.96399698981917592</v>
      </c>
    </row>
    <row r="4541" spans="1:9" x14ac:dyDescent="0.25">
      <c r="A4541" t="s">
        <v>1283</v>
      </c>
      <c r="B4541">
        <v>68.012539659455115</v>
      </c>
      <c r="C4541">
        <v>0.41124743188322094</v>
      </c>
      <c r="D4541">
        <v>0.43039969947400686</v>
      </c>
      <c r="E4541">
        <v>0.95550120593905619</v>
      </c>
      <c r="F4541">
        <v>0.33932429579652501</v>
      </c>
      <c r="G4541">
        <v>0.99988793123083786</v>
      </c>
      <c r="H4541">
        <v>3.9676494334356902</v>
      </c>
      <c r="I4541">
        <f t="shared" si="38"/>
        <v>1.3298351642814206</v>
      </c>
    </row>
    <row r="4542" spans="1:9" x14ac:dyDescent="0.25">
      <c r="A4542" t="s">
        <v>3504</v>
      </c>
      <c r="B4542">
        <v>1972.0811562962485</v>
      </c>
      <c r="C4542">
        <v>5.3130765200483335E-2</v>
      </c>
      <c r="D4542">
        <v>0.22335063410222206</v>
      </c>
      <c r="E4542">
        <v>0.23788052097567228</v>
      </c>
      <c r="F4542">
        <v>0.81197376391462417</v>
      </c>
      <c r="G4542">
        <v>0.99988793123083786</v>
      </c>
      <c r="H4542">
        <v>43.162766352185784</v>
      </c>
      <c r="I4542">
        <f t="shared" si="38"/>
        <v>1.0375139720827089</v>
      </c>
    </row>
    <row r="4543" spans="1:9" x14ac:dyDescent="0.25">
      <c r="A4543" t="s">
        <v>3245</v>
      </c>
      <c r="B4543">
        <v>581.29356557765459</v>
      </c>
      <c r="C4543">
        <v>8.151543507600767E-2</v>
      </c>
      <c r="D4543">
        <v>0.29204473044910012</v>
      </c>
      <c r="E4543">
        <v>0.2791196915303179</v>
      </c>
      <c r="F4543">
        <v>0.7801529717804534</v>
      </c>
      <c r="G4543">
        <v>0.99988793123083786</v>
      </c>
      <c r="H4543">
        <v>11.87782721437349</v>
      </c>
      <c r="I4543">
        <f t="shared" si="38"/>
        <v>1.0581289363273301</v>
      </c>
    </row>
    <row r="4544" spans="1:9" x14ac:dyDescent="0.25">
      <c r="A4544" t="s">
        <v>4629</v>
      </c>
      <c r="B4544">
        <v>95.025280957329684</v>
      </c>
      <c r="C4544">
        <v>8.8733950643285112E-2</v>
      </c>
      <c r="D4544">
        <v>0.35457824440396857</v>
      </c>
      <c r="E4544">
        <v>0.25025210103469048</v>
      </c>
      <c r="F4544">
        <v>0.80239239591509937</v>
      </c>
      <c r="G4544">
        <v>0.99988793123083786</v>
      </c>
      <c r="H4544">
        <v>7.5222328650586379</v>
      </c>
      <c r="I4544">
        <f t="shared" si="38"/>
        <v>1.063436545028503</v>
      </c>
    </row>
    <row r="4545" spans="1:9" x14ac:dyDescent="0.25">
      <c r="A4545" t="s">
        <v>2342</v>
      </c>
      <c r="B4545">
        <v>221.84725547272052</v>
      </c>
      <c r="C4545">
        <v>9.5536628273372379E-3</v>
      </c>
      <c r="D4545">
        <v>0.5038521713555234</v>
      </c>
      <c r="E4545">
        <v>1.8961241750005426E-2</v>
      </c>
      <c r="F4545">
        <v>0.98487202444965338</v>
      </c>
      <c r="G4545">
        <v>0.99988793123083786</v>
      </c>
      <c r="H4545">
        <v>24.054953834703198</v>
      </c>
      <c r="I4545">
        <f t="shared" si="38"/>
        <v>1.0066440689993215</v>
      </c>
    </row>
    <row r="4546" spans="1:9" x14ac:dyDescent="0.25">
      <c r="A4546" t="s">
        <v>969</v>
      </c>
      <c r="B4546">
        <v>88.053694130159329</v>
      </c>
      <c r="C4546">
        <v>0.36634599479455243</v>
      </c>
      <c r="D4546">
        <v>0.51497087919746842</v>
      </c>
      <c r="E4546">
        <v>0.71139167202127374</v>
      </c>
      <c r="F4546">
        <v>0.47684155823311897</v>
      </c>
      <c r="G4546">
        <v>0.99988793123083786</v>
      </c>
      <c r="H4546">
        <v>6.960975217107265</v>
      </c>
      <c r="I4546">
        <f t="shared" si="38"/>
        <v>1.2890837483341142</v>
      </c>
    </row>
    <row r="4547" spans="1:9" x14ac:dyDescent="0.25">
      <c r="A4547" t="s">
        <v>1480</v>
      </c>
      <c r="B4547">
        <v>98.367177871606145</v>
      </c>
      <c r="C4547">
        <v>0.15105458171979752</v>
      </c>
      <c r="D4547">
        <v>0.4897399137218737</v>
      </c>
      <c r="E4547">
        <v>0.308438372057178</v>
      </c>
      <c r="F4547">
        <v>0.75774878756769914</v>
      </c>
      <c r="G4547">
        <v>0.99988793123083786</v>
      </c>
      <c r="H4547">
        <v>9.2084516576946065</v>
      </c>
      <c r="I4547">
        <f t="shared" si="38"/>
        <v>1.110380842055797</v>
      </c>
    </row>
    <row r="4548" spans="1:9" x14ac:dyDescent="0.25">
      <c r="A4548" t="s">
        <v>2727</v>
      </c>
      <c r="B4548">
        <v>20.184348727914291</v>
      </c>
      <c r="C4548">
        <v>-0.37703502914655229</v>
      </c>
      <c r="D4548">
        <v>0.65324378368438119</v>
      </c>
      <c r="E4548">
        <v>-0.57717354311437141</v>
      </c>
      <c r="F4548">
        <v>0.56382222759412515</v>
      </c>
      <c r="G4548">
        <v>0.99988793123083786</v>
      </c>
      <c r="H4548">
        <v>5.0660709949201319</v>
      </c>
      <c r="I4548">
        <f t="shared" si="38"/>
        <v>0.77001847768773724</v>
      </c>
    </row>
    <row r="4549" spans="1:9" x14ac:dyDescent="0.25">
      <c r="A4549" t="s">
        <v>3450</v>
      </c>
      <c r="B4549">
        <v>556.50822302056031</v>
      </c>
      <c r="C4549">
        <v>-9.8201966322716792E-3</v>
      </c>
      <c r="D4549">
        <v>0.14509621068637954</v>
      </c>
      <c r="E4549">
        <v>-6.7680586459268027E-2</v>
      </c>
      <c r="F4549">
        <v>0.9460399036312156</v>
      </c>
      <c r="G4549">
        <v>0.99988793123083786</v>
      </c>
      <c r="H4549">
        <v>5.8849517264131155</v>
      </c>
      <c r="I4549">
        <f t="shared" si="38"/>
        <v>0.99321627246379218</v>
      </c>
    </row>
    <row r="4550" spans="1:9" x14ac:dyDescent="0.25">
      <c r="A4550" t="s">
        <v>5229</v>
      </c>
      <c r="B4550">
        <v>34958.826501348551</v>
      </c>
      <c r="C4550">
        <v>2.7914851351255387E-2</v>
      </c>
      <c r="D4550">
        <v>0.1471238331655679</v>
      </c>
      <c r="E4550">
        <v>0.18973711295192405</v>
      </c>
      <c r="F4550">
        <v>0.84951513710322235</v>
      </c>
      <c r="G4550">
        <v>0.99988793123083786</v>
      </c>
      <c r="H4550">
        <v>623.23557142147286</v>
      </c>
      <c r="I4550">
        <f t="shared" si="38"/>
        <v>1.0195375075622486</v>
      </c>
    </row>
    <row r="4551" spans="1:9" x14ac:dyDescent="0.25">
      <c r="A4551" t="s">
        <v>1929</v>
      </c>
      <c r="B4551">
        <v>6.4551185009969094</v>
      </c>
      <c r="C4551">
        <v>0.19404539181729286</v>
      </c>
      <c r="D4551">
        <v>0.96691795266615288</v>
      </c>
      <c r="E4551">
        <v>0.20068444409604502</v>
      </c>
      <c r="F4551">
        <v>0.84094532407338929</v>
      </c>
      <c r="G4551">
        <v>0.99988793123083786</v>
      </c>
      <c r="H4551">
        <v>4.5376847177582649</v>
      </c>
      <c r="I4551">
        <f t="shared" si="38"/>
        <v>1.1439669655106592</v>
      </c>
    </row>
    <row r="4552" spans="1:9" x14ac:dyDescent="0.25">
      <c r="A4552" t="s">
        <v>3638</v>
      </c>
      <c r="B4552">
        <v>10.956578675634409</v>
      </c>
      <c r="C4552">
        <v>0.13845996268743407</v>
      </c>
      <c r="D4552">
        <v>0.89922751043035065</v>
      </c>
      <c r="E4552">
        <v>0.15397656441935384</v>
      </c>
      <c r="F4552">
        <v>0.87762821408444269</v>
      </c>
      <c r="G4552">
        <v>0.99988793123083786</v>
      </c>
      <c r="H4552">
        <v>5.1969342360886053</v>
      </c>
      <c r="I4552">
        <f t="shared" si="38"/>
        <v>1.1007294900302627</v>
      </c>
    </row>
    <row r="4553" spans="1:9" x14ac:dyDescent="0.25">
      <c r="A4553" t="s">
        <v>1419</v>
      </c>
      <c r="B4553">
        <v>7.9523839417885132</v>
      </c>
      <c r="C4553">
        <v>0.18413028820277355</v>
      </c>
      <c r="D4553">
        <v>1.2178045361320082</v>
      </c>
      <c r="E4553">
        <v>0.15119855669745519</v>
      </c>
      <c r="F4553">
        <v>0.87981908879534887</v>
      </c>
      <c r="G4553">
        <v>0.99988793123083786</v>
      </c>
      <c r="H4553">
        <v>7.9623649000317203</v>
      </c>
      <c r="I4553">
        <f t="shared" si="38"/>
        <v>1.1361318629731207</v>
      </c>
    </row>
    <row r="4554" spans="1:9" x14ac:dyDescent="0.25">
      <c r="A4554" t="s">
        <v>1932</v>
      </c>
      <c r="B4554">
        <v>3.6073399848236729</v>
      </c>
      <c r="C4554">
        <v>0.99295989791742645</v>
      </c>
      <c r="D4554">
        <v>1.4431999308175743</v>
      </c>
      <c r="E4554">
        <v>0.6880265697871214</v>
      </c>
      <c r="F4554">
        <v>0.49143604971608906</v>
      </c>
      <c r="G4554">
        <v>0.99988793123083786</v>
      </c>
      <c r="H4554">
        <v>3.7241099325036262</v>
      </c>
      <c r="I4554">
        <f t="shared" si="38"/>
        <v>1.9902641202051243</v>
      </c>
    </row>
    <row r="4555" spans="1:9" x14ac:dyDescent="0.25">
      <c r="A4555" t="s">
        <v>1926</v>
      </c>
      <c r="B4555">
        <v>6.4905666846431664</v>
      </c>
      <c r="C4555">
        <v>7.5191856329236251E-2</v>
      </c>
      <c r="D4555">
        <v>1.0130765554386787</v>
      </c>
      <c r="E4555">
        <v>7.4221297418808535E-2</v>
      </c>
      <c r="F4555">
        <v>0.94083429969847043</v>
      </c>
      <c r="G4555">
        <v>0.99988793123083786</v>
      </c>
      <c r="H4555">
        <v>6.3309868852561637</v>
      </c>
      <c r="I4555">
        <f t="shared" si="38"/>
        <v>1.0535011261431899</v>
      </c>
    </row>
    <row r="4556" spans="1:9" x14ac:dyDescent="0.25">
      <c r="A4556" t="s">
        <v>2751</v>
      </c>
      <c r="B4556">
        <v>5.5063930719567011</v>
      </c>
      <c r="C4556">
        <v>0.3539713873598887</v>
      </c>
      <c r="D4556">
        <v>1.2359278301293131</v>
      </c>
      <c r="E4556">
        <v>0.2864013405401295</v>
      </c>
      <c r="F4556">
        <v>0.7745707480840458</v>
      </c>
      <c r="G4556">
        <v>0.99988793123083786</v>
      </c>
      <c r="H4556">
        <v>3.98357652637171</v>
      </c>
      <c r="I4556">
        <f t="shared" si="38"/>
        <v>1.2780740152026553</v>
      </c>
    </row>
    <row r="4557" spans="1:9" x14ac:dyDescent="0.25">
      <c r="A4557" t="s">
        <v>2512</v>
      </c>
      <c r="B4557">
        <v>18.748130770615973</v>
      </c>
      <c r="C4557">
        <v>-1.3366993315106173E-2</v>
      </c>
      <c r="D4557">
        <v>0.63864642182159903</v>
      </c>
      <c r="E4557">
        <v>-2.093019370088969E-2</v>
      </c>
      <c r="F4557">
        <v>0.9833013408056589</v>
      </c>
      <c r="G4557">
        <v>0.99988793123083786</v>
      </c>
      <c r="H4557">
        <v>11.717290653826446</v>
      </c>
      <c r="I4557">
        <f t="shared" si="38"/>
        <v>0.99077749684728444</v>
      </c>
    </row>
    <row r="4558" spans="1:9" x14ac:dyDescent="0.25">
      <c r="A4558" t="s">
        <v>1927</v>
      </c>
      <c r="B4558">
        <v>17.340534775045619</v>
      </c>
      <c r="C4558">
        <v>0.25783241048328631</v>
      </c>
      <c r="D4558">
        <v>0.7342089208044249</v>
      </c>
      <c r="E4558">
        <v>0.35117035924978429</v>
      </c>
      <c r="F4558">
        <v>0.72546054569654239</v>
      </c>
      <c r="G4558">
        <v>0.99988793123083786</v>
      </c>
      <c r="H4558">
        <v>12.803866414330685</v>
      </c>
      <c r="I4558">
        <f t="shared" si="38"/>
        <v>1.1956808933928462</v>
      </c>
    </row>
    <row r="4559" spans="1:9" x14ac:dyDescent="0.25">
      <c r="A4559" t="s">
        <v>4652</v>
      </c>
      <c r="B4559">
        <v>6.7811419414497855</v>
      </c>
      <c r="C4559">
        <v>-0.41241574835889483</v>
      </c>
      <c r="D4559">
        <v>0.78266246726640576</v>
      </c>
      <c r="E4559">
        <v>-0.52693947340969793</v>
      </c>
      <c r="F4559">
        <v>0.59823562096509331</v>
      </c>
      <c r="G4559">
        <v>0.99988793123083786</v>
      </c>
      <c r="H4559">
        <v>3.1000769598827564</v>
      </c>
      <c r="I4559">
        <f t="shared" si="38"/>
        <v>0.75136418360593693</v>
      </c>
    </row>
    <row r="4560" spans="1:9" x14ac:dyDescent="0.25">
      <c r="A4560" t="s">
        <v>1934</v>
      </c>
      <c r="B4560">
        <v>19.26019050774509</v>
      </c>
      <c r="C4560">
        <v>-0.50924939703771399</v>
      </c>
      <c r="D4560">
        <v>0.58888312058149683</v>
      </c>
      <c r="E4560">
        <v>-0.86477159768962653</v>
      </c>
      <c r="F4560">
        <v>0.38716416306871565</v>
      </c>
      <c r="G4560">
        <v>0.99988793123083786</v>
      </c>
      <c r="H4560">
        <v>11.612185301349891</v>
      </c>
      <c r="I4560">
        <f t="shared" si="38"/>
        <v>0.70258788404279338</v>
      </c>
    </row>
    <row r="4561" spans="1:9" x14ac:dyDescent="0.25">
      <c r="A4561" t="s">
        <v>3218</v>
      </c>
      <c r="B4561">
        <v>17.946898908650375</v>
      </c>
      <c r="C4561">
        <v>4.8947445842505384E-2</v>
      </c>
      <c r="D4561">
        <v>0.76216874784292765</v>
      </c>
      <c r="E4561">
        <v>6.4221271183101267E-2</v>
      </c>
      <c r="F4561">
        <v>0.94879404039967263</v>
      </c>
      <c r="G4561">
        <v>0.99988793123083786</v>
      </c>
      <c r="H4561">
        <v>12.403714248002505</v>
      </c>
      <c r="I4561">
        <f t="shared" si="38"/>
        <v>1.0345098959480012</v>
      </c>
    </row>
    <row r="4562" spans="1:9" x14ac:dyDescent="0.25">
      <c r="A4562" t="s">
        <v>723</v>
      </c>
      <c r="B4562">
        <v>11.836366105691088</v>
      </c>
      <c r="C4562">
        <v>1.1760886644307451</v>
      </c>
      <c r="D4562">
        <v>0.82937929980064695</v>
      </c>
      <c r="E4562">
        <v>1.4180347456386175</v>
      </c>
      <c r="F4562">
        <v>0.15618062083596115</v>
      </c>
      <c r="G4562">
        <v>0.99988793123083786</v>
      </c>
      <c r="H4562">
        <v>9.4770873011968462</v>
      </c>
      <c r="I4562">
        <f t="shared" si="38"/>
        <v>2.2596332962867187</v>
      </c>
    </row>
    <row r="4563" spans="1:9" x14ac:dyDescent="0.25">
      <c r="A4563" t="s">
        <v>4651</v>
      </c>
      <c r="B4563">
        <v>8.9513094199062824</v>
      </c>
      <c r="C4563">
        <v>0.20849591864307879</v>
      </c>
      <c r="D4563">
        <v>0.83870598910187422</v>
      </c>
      <c r="E4563">
        <v>0.2485923808250684</v>
      </c>
      <c r="F4563">
        <v>0.80367610274339496</v>
      </c>
      <c r="G4563">
        <v>0.99988793123083786</v>
      </c>
      <c r="H4563">
        <v>4.7337575142046084</v>
      </c>
      <c r="I4563">
        <f t="shared" si="38"/>
        <v>1.1554829073157249</v>
      </c>
    </row>
    <row r="4564" spans="1:9" x14ac:dyDescent="0.25">
      <c r="A4564" t="s">
        <v>3220</v>
      </c>
      <c r="B4564">
        <v>37.606461848212803</v>
      </c>
      <c r="C4564">
        <v>2.2564809874485683E-2</v>
      </c>
      <c r="D4564">
        <v>0.61192311108191078</v>
      </c>
      <c r="E4564">
        <v>3.6875237208462294E-2</v>
      </c>
      <c r="F4564">
        <v>0.97058448416009979</v>
      </c>
      <c r="G4564">
        <v>0.99988793123083786</v>
      </c>
      <c r="H4564">
        <v>23.056340104324494</v>
      </c>
      <c r="I4564">
        <f t="shared" si="38"/>
        <v>1.0157636908366614</v>
      </c>
    </row>
    <row r="4565" spans="1:9" x14ac:dyDescent="0.25">
      <c r="A4565" t="s">
        <v>5540</v>
      </c>
      <c r="B4565">
        <v>58.1773713217123</v>
      </c>
      <c r="C4565">
        <v>0.19044907208193471</v>
      </c>
      <c r="D4565">
        <v>0.58284676133501212</v>
      </c>
      <c r="E4565">
        <v>0.32675667896946115</v>
      </c>
      <c r="F4565">
        <v>0.7438519275104083</v>
      </c>
      <c r="G4565">
        <v>0.99988793123083786</v>
      </c>
      <c r="H4565">
        <v>36.365434954370983</v>
      </c>
      <c r="I4565">
        <f t="shared" si="38"/>
        <v>1.1411188601372471</v>
      </c>
    </row>
    <row r="4566" spans="1:9" x14ac:dyDescent="0.25">
      <c r="A4566" t="s">
        <v>200</v>
      </c>
      <c r="B4566">
        <v>5.2615483417650157</v>
      </c>
      <c r="C4566">
        <v>3.462473316572054</v>
      </c>
      <c r="D4566">
        <v>1.7052745498594519</v>
      </c>
      <c r="E4566">
        <v>2.0304491830112807</v>
      </c>
      <c r="F4566">
        <v>4.2310901630959678E-2</v>
      </c>
      <c r="G4566">
        <v>0.99988793123083786</v>
      </c>
      <c r="H4566">
        <v>7.5650721120291546</v>
      </c>
      <c r="I4566">
        <f t="shared" si="38"/>
        <v>11.02321625315165</v>
      </c>
    </row>
    <row r="4567" spans="1:9" x14ac:dyDescent="0.25">
      <c r="A4567" t="s">
        <v>201</v>
      </c>
      <c r="B4567">
        <v>5.6937714365704384</v>
      </c>
      <c r="C4567">
        <v>6.6590079264297701</v>
      </c>
      <c r="D4567">
        <v>2.0705436596920173</v>
      </c>
      <c r="E4567">
        <v>3.2160673817524152</v>
      </c>
      <c r="F4567">
        <v>1.2996031412548376E-3</v>
      </c>
      <c r="G4567">
        <v>0.99988793123083786</v>
      </c>
      <c r="H4567">
        <v>6.3657314113416046</v>
      </c>
      <c r="I4567">
        <f t="shared" ref="I4567:I4630" si="39">POWER(2,C4567)</f>
        <v>101.05577271499841</v>
      </c>
    </row>
    <row r="4568" spans="1:9" x14ac:dyDescent="0.25">
      <c r="A4568" t="s">
        <v>1930</v>
      </c>
      <c r="B4568">
        <v>12.829177487798946</v>
      </c>
      <c r="C4568">
        <v>-0.49273280843003253</v>
      </c>
      <c r="D4568">
        <v>0.69898020032786501</v>
      </c>
      <c r="E4568">
        <v>-0.70493099546869897</v>
      </c>
      <c r="F4568">
        <v>0.48085317997859395</v>
      </c>
      <c r="G4568">
        <v>0.99988793123083786</v>
      </c>
      <c r="H4568">
        <v>8.4877555871737318</v>
      </c>
      <c r="I4568">
        <f t="shared" si="39"/>
        <v>0.71067762909145182</v>
      </c>
    </row>
    <row r="4569" spans="1:9" x14ac:dyDescent="0.25">
      <c r="A4569" t="s">
        <v>4421</v>
      </c>
      <c r="B4569">
        <v>52.092161139880034</v>
      </c>
      <c r="C4569">
        <v>3.242335313491445E-2</v>
      </c>
      <c r="D4569">
        <v>0.70667791300498684</v>
      </c>
      <c r="E4569">
        <v>4.5881373307737221E-2</v>
      </c>
      <c r="F4569">
        <v>0.96340480048783661</v>
      </c>
      <c r="G4569">
        <v>0.99988793123083786</v>
      </c>
      <c r="H4569">
        <v>16.457274637068579</v>
      </c>
      <c r="I4569">
        <f t="shared" si="39"/>
        <v>1.022728602230337</v>
      </c>
    </row>
    <row r="4570" spans="1:9" x14ac:dyDescent="0.25">
      <c r="A4570" t="s">
        <v>3219</v>
      </c>
      <c r="B4570">
        <v>22.862165126617864</v>
      </c>
      <c r="C4570">
        <v>0.53246860095980031</v>
      </c>
      <c r="D4570">
        <v>0.7714778105248733</v>
      </c>
      <c r="E4570">
        <v>0.69019302136186711</v>
      </c>
      <c r="F4570">
        <v>0.49007281137895825</v>
      </c>
      <c r="G4570">
        <v>0.99988793123083786</v>
      </c>
      <c r="H4570">
        <v>13.666967269958075</v>
      </c>
      <c r="I4570">
        <f t="shared" si="39"/>
        <v>1.4464020232781081</v>
      </c>
    </row>
    <row r="4571" spans="1:9" x14ac:dyDescent="0.25">
      <c r="A4571" t="s">
        <v>2483</v>
      </c>
      <c r="B4571">
        <v>5.2968606750877214</v>
      </c>
      <c r="C4571">
        <v>-0.11842034872363144</v>
      </c>
      <c r="D4571">
        <v>1.0451976455050846</v>
      </c>
      <c r="E4571">
        <v>-0.11329947903432715</v>
      </c>
      <c r="F4571">
        <v>0.90979313025229613</v>
      </c>
      <c r="G4571">
        <v>0.99988793123083786</v>
      </c>
      <c r="H4571">
        <v>6.9712589211504934</v>
      </c>
      <c r="I4571">
        <f t="shared" si="39"/>
        <v>0.92119574424721118</v>
      </c>
    </row>
    <row r="4572" spans="1:9" x14ac:dyDescent="0.25">
      <c r="A4572" t="s">
        <v>4301</v>
      </c>
      <c r="B4572">
        <v>11.034186765693761</v>
      </c>
      <c r="C4572">
        <v>-0.60548406749917194</v>
      </c>
      <c r="D4572">
        <v>0.90463298070005715</v>
      </c>
      <c r="E4572">
        <v>-0.66931460649446306</v>
      </c>
      <c r="F4572">
        <v>0.5032948112211082</v>
      </c>
      <c r="G4572">
        <v>0.99988793123083786</v>
      </c>
      <c r="H4572">
        <v>16.386083703015959</v>
      </c>
      <c r="I4572">
        <f t="shared" si="39"/>
        <v>0.65725081572079502</v>
      </c>
    </row>
    <row r="4573" spans="1:9" x14ac:dyDescent="0.25">
      <c r="A4573" t="s">
        <v>4300</v>
      </c>
      <c r="B4573">
        <v>10.408778360941307</v>
      </c>
      <c r="C4573">
        <v>0.30601432087443753</v>
      </c>
      <c r="D4573">
        <v>0.97836761005076911</v>
      </c>
      <c r="E4573">
        <v>0.31278051085374542</v>
      </c>
      <c r="F4573">
        <v>0.75444742308708679</v>
      </c>
      <c r="G4573">
        <v>0.99988793123083786</v>
      </c>
      <c r="H4573">
        <v>12.40887892073053</v>
      </c>
      <c r="I4573">
        <f t="shared" si="39"/>
        <v>1.2362875328357721</v>
      </c>
    </row>
    <row r="4574" spans="1:9" x14ac:dyDescent="0.25">
      <c r="A4574" t="s">
        <v>4299</v>
      </c>
      <c r="B4574">
        <v>4.0884104299346538</v>
      </c>
      <c r="C4574">
        <v>0.89453512481993402</v>
      </c>
      <c r="D4574">
        <v>1.2297090777346777</v>
      </c>
      <c r="E4574">
        <v>0.7274363839517326</v>
      </c>
      <c r="F4574">
        <v>0.46695867275857594</v>
      </c>
      <c r="G4574">
        <v>0.99988793123083786</v>
      </c>
      <c r="H4574">
        <v>5.2738583555220373</v>
      </c>
      <c r="I4574">
        <f t="shared" si="39"/>
        <v>1.8590107653913619</v>
      </c>
    </row>
    <row r="4575" spans="1:9" x14ac:dyDescent="0.25">
      <c r="A4575" t="s">
        <v>4423</v>
      </c>
      <c r="B4575">
        <v>2.7320618304263151</v>
      </c>
      <c r="C4575">
        <v>0.31188002634075068</v>
      </c>
      <c r="D4575">
        <v>1.1844392847421747</v>
      </c>
      <c r="E4575">
        <v>0.26331449012064795</v>
      </c>
      <c r="F4575">
        <v>0.79230819215950476</v>
      </c>
      <c r="G4575">
        <v>0.99988793123083786</v>
      </c>
      <c r="H4575">
        <v>5.6565436430968008</v>
      </c>
      <c r="I4575">
        <f t="shared" si="39"/>
        <v>1.2413242594486606</v>
      </c>
    </row>
    <row r="4576" spans="1:9" x14ac:dyDescent="0.25">
      <c r="A4576" t="s">
        <v>2873</v>
      </c>
      <c r="B4576">
        <v>4.0140471893395455</v>
      </c>
      <c r="C4576">
        <v>4.2883320467287524E-2</v>
      </c>
      <c r="D4576">
        <v>1.4302324710096961</v>
      </c>
      <c r="E4576">
        <v>2.9983461665510462E-2</v>
      </c>
      <c r="F4576">
        <v>0.97608024292007578</v>
      </c>
      <c r="G4576">
        <v>0.99988793123083786</v>
      </c>
      <c r="H4576">
        <v>4.0780466853907154</v>
      </c>
      <c r="I4576">
        <f t="shared" si="39"/>
        <v>1.030170634078821</v>
      </c>
    </row>
    <row r="4577" spans="1:9" x14ac:dyDescent="0.25">
      <c r="A4577" t="s">
        <v>4717</v>
      </c>
      <c r="B4577">
        <v>91.118276467800428</v>
      </c>
      <c r="C4577">
        <v>-1.1153920169105207E-2</v>
      </c>
      <c r="D4577">
        <v>0.47922737438303054</v>
      </c>
      <c r="E4577">
        <v>-2.3274797654172084E-2</v>
      </c>
      <c r="F4577">
        <v>0.98143107482567515</v>
      </c>
      <c r="G4577">
        <v>0.99988793123083786</v>
      </c>
      <c r="H4577">
        <v>121.68177210099347</v>
      </c>
      <c r="I4577">
        <f t="shared" si="39"/>
        <v>0.99229850137463405</v>
      </c>
    </row>
    <row r="4578" spans="1:9" x14ac:dyDescent="0.25">
      <c r="A4578" t="s">
        <v>4718</v>
      </c>
      <c r="B4578">
        <v>36.512279540591308</v>
      </c>
      <c r="C4578">
        <v>-0.23020483269377481</v>
      </c>
      <c r="D4578">
        <v>0.5220384202920767</v>
      </c>
      <c r="E4578">
        <v>-0.44097297008326874</v>
      </c>
      <c r="F4578">
        <v>0.6592325654393274</v>
      </c>
      <c r="G4578">
        <v>0.99988793123083786</v>
      </c>
      <c r="H4578">
        <v>45.57971633680625</v>
      </c>
      <c r="I4578">
        <f t="shared" si="39"/>
        <v>0.85251384393791108</v>
      </c>
    </row>
    <row r="4579" spans="1:9" x14ac:dyDescent="0.25">
      <c r="A4579" t="s">
        <v>2008</v>
      </c>
      <c r="B4579">
        <v>2.2207865995440721</v>
      </c>
      <c r="C4579">
        <v>6.1967613123287121E-2</v>
      </c>
      <c r="D4579">
        <v>1.7660284238733994</v>
      </c>
      <c r="E4579">
        <v>3.5088683899761157E-2</v>
      </c>
      <c r="F4579">
        <v>0.97200902479684637</v>
      </c>
      <c r="G4579">
        <v>0.99988793123083786</v>
      </c>
      <c r="H4579">
        <v>4.0614149958595389</v>
      </c>
      <c r="I4579">
        <f t="shared" si="39"/>
        <v>1.0438884930392267</v>
      </c>
    </row>
    <row r="4580" spans="1:9" x14ac:dyDescent="0.25">
      <c r="A4580" t="s">
        <v>3777</v>
      </c>
      <c r="B4580">
        <v>1.6841843436459922</v>
      </c>
      <c r="C4580">
        <v>0.35745287484175214</v>
      </c>
      <c r="D4580">
        <v>2.0834714701667578</v>
      </c>
      <c r="E4580">
        <v>0.17156600412346523</v>
      </c>
      <c r="F4580">
        <v>0.86377873587605369</v>
      </c>
      <c r="G4580">
        <v>0.99988793123083786</v>
      </c>
      <c r="H4580">
        <v>3.4067690655396068</v>
      </c>
      <c r="I4580">
        <f t="shared" si="39"/>
        <v>1.281161966383124</v>
      </c>
    </row>
    <row r="4581" spans="1:9" x14ac:dyDescent="0.25">
      <c r="A4581" t="s">
        <v>13</v>
      </c>
      <c r="B4581">
        <v>5.5273767689238502</v>
      </c>
      <c r="C4581">
        <v>0.55414306136531277</v>
      </c>
      <c r="D4581">
        <v>1.1656938289412166</v>
      </c>
      <c r="E4581">
        <v>0.47537616448448827</v>
      </c>
      <c r="F4581">
        <v>0.63451888045482785</v>
      </c>
      <c r="G4581">
        <v>0.99988793123083786</v>
      </c>
      <c r="H4581">
        <v>5.5157213442069821</v>
      </c>
      <c r="I4581">
        <f t="shared" si="39"/>
        <v>1.4682962288605181</v>
      </c>
    </row>
    <row r="4582" spans="1:9" x14ac:dyDescent="0.25">
      <c r="A4582" t="s">
        <v>3698</v>
      </c>
      <c r="B4582">
        <v>3.0470961972248638</v>
      </c>
      <c r="C4582">
        <v>0.58466503860092234</v>
      </c>
      <c r="D4582">
        <v>1.2721496872308182</v>
      </c>
      <c r="E4582">
        <v>0.45958824222454964</v>
      </c>
      <c r="F4582">
        <v>0.64581180021986018</v>
      </c>
      <c r="G4582">
        <v>0.99988793123083786</v>
      </c>
      <c r="H4582">
        <v>4.0780466853907162</v>
      </c>
      <c r="I4582">
        <f t="shared" si="39"/>
        <v>1.4996907543370634</v>
      </c>
    </row>
    <row r="4583" spans="1:9" x14ac:dyDescent="0.25">
      <c r="A4583" t="s">
        <v>3447</v>
      </c>
      <c r="B4583">
        <v>3.8671114227971661</v>
      </c>
      <c r="C4583">
        <v>-7.8818766188643113E-2</v>
      </c>
      <c r="D4583">
        <v>1.7891309119647483</v>
      </c>
      <c r="E4583">
        <v>-4.4054219655781178E-2</v>
      </c>
      <c r="F4583">
        <v>0.96486118475064664</v>
      </c>
      <c r="G4583">
        <v>0.99988793123083786</v>
      </c>
      <c r="H4583">
        <v>7.9716082879537087</v>
      </c>
      <c r="I4583">
        <f t="shared" si="39"/>
        <v>0.94683256648782954</v>
      </c>
    </row>
    <row r="4584" spans="1:9" x14ac:dyDescent="0.25">
      <c r="A4584" t="s">
        <v>3446</v>
      </c>
      <c r="B4584">
        <v>4.8168628424168256</v>
      </c>
      <c r="C4584">
        <v>-1.3063518818547182</v>
      </c>
      <c r="D4584">
        <v>1.357365917134983</v>
      </c>
      <c r="E4584">
        <v>-0.96241688800618985</v>
      </c>
      <c r="F4584">
        <v>0.33584023378983435</v>
      </c>
      <c r="G4584">
        <v>0.99988793123083786</v>
      </c>
      <c r="H4584">
        <v>6.7592595274940823</v>
      </c>
      <c r="I4584">
        <f t="shared" si="39"/>
        <v>0.404342040737102</v>
      </c>
    </row>
    <row r="4585" spans="1:9" x14ac:dyDescent="0.25">
      <c r="A4585" t="s">
        <v>4650</v>
      </c>
      <c r="B4585">
        <v>4.447599565667451</v>
      </c>
      <c r="C4585">
        <v>0.10190839763389126</v>
      </c>
      <c r="D4585">
        <v>1.1525826235923211</v>
      </c>
      <c r="E4585">
        <v>8.8417433638091333E-2</v>
      </c>
      <c r="F4585">
        <v>0.92954490552169655</v>
      </c>
      <c r="G4585">
        <v>0.99988793123083786</v>
      </c>
      <c r="H4585">
        <v>5.3063937320643308</v>
      </c>
      <c r="I4585">
        <f t="shared" si="39"/>
        <v>1.0731921430521241</v>
      </c>
    </row>
    <row r="4586" spans="1:9" x14ac:dyDescent="0.25">
      <c r="A4586" t="s">
        <v>1796</v>
      </c>
      <c r="B4586">
        <v>2.4743122104527204</v>
      </c>
      <c r="C4586">
        <v>0.65288156462344582</v>
      </c>
      <c r="D4586">
        <v>1.6702538095054769</v>
      </c>
      <c r="E4586">
        <v>0.39088763690157297</v>
      </c>
      <c r="F4586">
        <v>0.69588029273938246</v>
      </c>
      <c r="G4586">
        <v>0.99988793123083786</v>
      </c>
      <c r="H4586">
        <v>3.4680522675693712</v>
      </c>
      <c r="I4586">
        <f t="shared" si="39"/>
        <v>1.5723055034750555</v>
      </c>
    </row>
    <row r="4587" spans="1:9" x14ac:dyDescent="0.25">
      <c r="A4587" t="s">
        <v>1795</v>
      </c>
      <c r="B4587">
        <v>1.9948857271614593</v>
      </c>
      <c r="C4587">
        <v>0.1054618327939298</v>
      </c>
      <c r="D4587">
        <v>1.585876142059099</v>
      </c>
      <c r="E4587">
        <v>6.6500674294146536E-2</v>
      </c>
      <c r="F4587">
        <v>0.94697922089065212</v>
      </c>
      <c r="G4587">
        <v>0.99988793123083786</v>
      </c>
      <c r="H4587">
        <v>3.3346656418936256</v>
      </c>
      <c r="I4587">
        <f t="shared" si="39"/>
        <v>1.075838730788985</v>
      </c>
    </row>
    <row r="4588" spans="1:9" x14ac:dyDescent="0.25">
      <c r="A4588" t="s">
        <v>1794</v>
      </c>
      <c r="B4588">
        <v>2.2080683436478941</v>
      </c>
      <c r="C4588">
        <v>-1.6342721421665529</v>
      </c>
      <c r="D4588">
        <v>1.6886103497918141</v>
      </c>
      <c r="E4588">
        <v>-0.96782075412959512</v>
      </c>
      <c r="F4588">
        <v>0.3331338968421087</v>
      </c>
      <c r="G4588">
        <v>0.99988793123083786</v>
      </c>
      <c r="H4588">
        <v>4.213564380775531</v>
      </c>
      <c r="I4588">
        <f t="shared" si="39"/>
        <v>0.32213288648938193</v>
      </c>
    </row>
    <row r="4589" spans="1:9" x14ac:dyDescent="0.25">
      <c r="A4589" t="s">
        <v>1793</v>
      </c>
      <c r="B4589">
        <v>5.1717730558787185</v>
      </c>
      <c r="C4589">
        <v>2.347089942126443E-2</v>
      </c>
      <c r="D4589">
        <v>1.2470332030876889</v>
      </c>
      <c r="E4589">
        <v>1.8821390932614968E-2</v>
      </c>
      <c r="F4589">
        <v>0.98498358934805497</v>
      </c>
      <c r="G4589">
        <v>0.99988793123083786</v>
      </c>
      <c r="H4589">
        <v>7.0126056880998302</v>
      </c>
      <c r="I4589">
        <f t="shared" si="39"/>
        <v>1.0164018450676993</v>
      </c>
    </row>
    <row r="4590" spans="1:9" x14ac:dyDescent="0.25">
      <c r="A4590" t="s">
        <v>3744</v>
      </c>
      <c r="B4590">
        <v>3.4022069470734135</v>
      </c>
      <c r="C4590">
        <v>1.5628654917475995</v>
      </c>
      <c r="D4590">
        <v>1.239415985213177</v>
      </c>
      <c r="E4590">
        <v>1.2609692874654912</v>
      </c>
      <c r="F4590">
        <v>0.20731991271720657</v>
      </c>
      <c r="G4590">
        <v>0.99988793123083786</v>
      </c>
      <c r="H4590">
        <v>3.7935318003634566</v>
      </c>
      <c r="I4590">
        <f t="shared" si="39"/>
        <v>2.9544006636855449</v>
      </c>
    </row>
    <row r="4591" spans="1:9" x14ac:dyDescent="0.25">
      <c r="A4591" t="s">
        <v>3745</v>
      </c>
      <c r="B4591">
        <v>12.230879609259953</v>
      </c>
      <c r="C4591">
        <v>-0.8238104027905484</v>
      </c>
      <c r="D4591">
        <v>0.73292810665898767</v>
      </c>
      <c r="E4591">
        <v>-1.1239989233675902</v>
      </c>
      <c r="F4591">
        <v>0.26101348268524011</v>
      </c>
      <c r="G4591">
        <v>0.99988793123083786</v>
      </c>
      <c r="H4591">
        <v>11.937678565810643</v>
      </c>
      <c r="I4591">
        <f t="shared" si="39"/>
        <v>0.56494784715854918</v>
      </c>
    </row>
    <row r="4592" spans="1:9" x14ac:dyDescent="0.25">
      <c r="A4592" t="s">
        <v>881</v>
      </c>
      <c r="B4592">
        <v>2.0860229628403748</v>
      </c>
      <c r="C4592">
        <v>-0.52698956848522693</v>
      </c>
      <c r="D4592">
        <v>1.8495606274426883</v>
      </c>
      <c r="E4592">
        <v>-0.28492689596981408</v>
      </c>
      <c r="F4592">
        <v>0.77570014967430423</v>
      </c>
      <c r="G4592">
        <v>0.99988793123083786</v>
      </c>
      <c r="H4592">
        <v>3.223491876003139</v>
      </c>
      <c r="I4592">
        <f t="shared" si="39"/>
        <v>0.69400137751870206</v>
      </c>
    </row>
    <row r="4593" spans="1:9" x14ac:dyDescent="0.25">
      <c r="A4593" t="s">
        <v>879</v>
      </c>
      <c r="B4593">
        <v>3.5256786776664155</v>
      </c>
      <c r="C4593">
        <v>0.58694932261735266</v>
      </c>
      <c r="D4593">
        <v>1.4841758231687465</v>
      </c>
      <c r="E4593">
        <v>0.3954715563040257</v>
      </c>
      <c r="F4593">
        <v>0.69249490919672407</v>
      </c>
      <c r="G4593">
        <v>0.99988793123083786</v>
      </c>
      <c r="H4593">
        <v>3.5100044917680795</v>
      </c>
      <c r="I4593">
        <f t="shared" si="39"/>
        <v>1.50206716307387</v>
      </c>
    </row>
    <row r="4594" spans="1:9" x14ac:dyDescent="0.25">
      <c r="A4594" t="s">
        <v>3246</v>
      </c>
      <c r="B4594">
        <v>2.0643876182217094</v>
      </c>
      <c r="C4594">
        <v>-8.4329910346723005E-2</v>
      </c>
      <c r="D4594">
        <v>1.7348268196851298</v>
      </c>
      <c r="E4594">
        <v>-4.8609987688586022E-2</v>
      </c>
      <c r="F4594">
        <v>0.96123011035178496</v>
      </c>
      <c r="G4594">
        <v>0.99988793123083786</v>
      </c>
      <c r="H4594">
        <v>4.5481467021361963</v>
      </c>
      <c r="I4594">
        <f t="shared" si="39"/>
        <v>0.94322253347304752</v>
      </c>
    </row>
    <row r="4595" spans="1:9" x14ac:dyDescent="0.25">
      <c r="A4595" t="s">
        <v>1931</v>
      </c>
      <c r="B4595">
        <v>5.6381314155741462</v>
      </c>
      <c r="C4595">
        <v>-0.40716733041696562</v>
      </c>
      <c r="D4595">
        <v>1.1555161236264819</v>
      </c>
      <c r="E4595">
        <v>-0.35236836777240987</v>
      </c>
      <c r="F4595">
        <v>0.72456202149163906</v>
      </c>
      <c r="G4595">
        <v>0.99988793123083786</v>
      </c>
      <c r="H4595">
        <v>10.101010501859152</v>
      </c>
      <c r="I4595">
        <f t="shared" si="39"/>
        <v>0.75410256898093153</v>
      </c>
    </row>
    <row r="4596" spans="1:9" x14ac:dyDescent="0.25">
      <c r="A4596" t="s">
        <v>5018</v>
      </c>
      <c r="B4596">
        <v>2.6617449716166752</v>
      </c>
      <c r="C4596">
        <v>0.54486476331446621</v>
      </c>
      <c r="D4596">
        <v>1.4910559569732589</v>
      </c>
      <c r="E4596">
        <v>0.36542207605709459</v>
      </c>
      <c r="F4596">
        <v>0.71479636466998464</v>
      </c>
      <c r="G4596">
        <v>0.99988793123083786</v>
      </c>
      <c r="H4596">
        <v>3.2628210768548351</v>
      </c>
      <c r="I4596">
        <f t="shared" si="39"/>
        <v>1.4588835836482135</v>
      </c>
    </row>
    <row r="4597" spans="1:9" x14ac:dyDescent="0.25">
      <c r="A4597" t="s">
        <v>3543</v>
      </c>
      <c r="B4597">
        <v>3.55917173665586</v>
      </c>
      <c r="C4597">
        <v>0.86327039840541353</v>
      </c>
      <c r="D4597">
        <v>1.0447591271710459</v>
      </c>
      <c r="E4597">
        <v>0.82628653433537369</v>
      </c>
      <c r="F4597">
        <v>0.4086415702474322</v>
      </c>
      <c r="G4597">
        <v>0.99988793123083786</v>
      </c>
      <c r="H4597">
        <v>5.470064182335368</v>
      </c>
      <c r="I4597">
        <f t="shared" si="39"/>
        <v>1.8191574288557688</v>
      </c>
    </row>
    <row r="4598" spans="1:9" x14ac:dyDescent="0.25">
      <c r="A4598" t="s">
        <v>3542</v>
      </c>
      <c r="B4598">
        <v>7.7895393651368412</v>
      </c>
      <c r="C4598">
        <v>0.10721188692533411</v>
      </c>
      <c r="D4598">
        <v>0.69833349389762822</v>
      </c>
      <c r="E4598">
        <v>0.15352533977276303</v>
      </c>
      <c r="F4598">
        <v>0.87798400892873651</v>
      </c>
      <c r="G4598">
        <v>0.99988793123083786</v>
      </c>
      <c r="H4598">
        <v>6.3428084222740084</v>
      </c>
      <c r="I4598">
        <f t="shared" si="39"/>
        <v>1.0771445635326555</v>
      </c>
    </row>
    <row r="4599" spans="1:9" x14ac:dyDescent="0.25">
      <c r="A4599" t="s">
        <v>1928</v>
      </c>
      <c r="B4599">
        <v>4.1097907202124251</v>
      </c>
      <c r="C4599">
        <v>0.34782438717019626</v>
      </c>
      <c r="D4599">
        <v>1.2769511071597697</v>
      </c>
      <c r="E4599">
        <v>0.27238661309737772</v>
      </c>
      <c r="F4599">
        <v>0.78532476490031233</v>
      </c>
      <c r="G4599">
        <v>0.99988793123083786</v>
      </c>
      <c r="H4599">
        <v>5.2812863250368576</v>
      </c>
      <c r="I4599">
        <f t="shared" si="39"/>
        <v>1.2726400130570619</v>
      </c>
    </row>
    <row r="4600" spans="1:9" x14ac:dyDescent="0.25">
      <c r="A4600" t="s">
        <v>4886</v>
      </c>
      <c r="B4600">
        <v>2.2653194138528683</v>
      </c>
      <c r="C4600">
        <v>-0.74319901124378995</v>
      </c>
      <c r="D4600">
        <v>1.5665719137454783</v>
      </c>
      <c r="E4600">
        <v>-0.47441104026108427</v>
      </c>
      <c r="F4600">
        <v>0.6352068217259027</v>
      </c>
      <c r="G4600">
        <v>0.99988793123083786</v>
      </c>
      <c r="H4600">
        <v>4.5520534466238134</v>
      </c>
      <c r="I4600">
        <f t="shared" si="39"/>
        <v>0.59741318713017877</v>
      </c>
    </row>
    <row r="4601" spans="1:9" x14ac:dyDescent="0.25">
      <c r="A4601" t="s">
        <v>4885</v>
      </c>
      <c r="B4601">
        <v>9.5644150977072862</v>
      </c>
      <c r="C4601">
        <v>-0.25461639730119351</v>
      </c>
      <c r="D4601">
        <v>0.77807322149733171</v>
      </c>
      <c r="E4601">
        <v>-0.327239635379312</v>
      </c>
      <c r="F4601">
        <v>0.74348664496829886</v>
      </c>
      <c r="G4601">
        <v>0.99988793123083786</v>
      </c>
      <c r="H4601">
        <v>14.597148149890868</v>
      </c>
      <c r="I4601">
        <f t="shared" si="39"/>
        <v>0.83820997931447583</v>
      </c>
    </row>
    <row r="4602" spans="1:9" x14ac:dyDescent="0.25">
      <c r="A4602" t="s">
        <v>3170</v>
      </c>
      <c r="B4602">
        <v>1.7907087321527726</v>
      </c>
      <c r="C4602">
        <v>-2.9854910934729282</v>
      </c>
      <c r="D4602">
        <v>1.9815942336723338</v>
      </c>
      <c r="E4602">
        <v>-1.5066107090653724</v>
      </c>
      <c r="F4602">
        <v>0.13191047080135568</v>
      </c>
      <c r="G4602">
        <v>0.99988793123083786</v>
      </c>
      <c r="H4602">
        <v>3.8722254730078856</v>
      </c>
      <c r="I4602">
        <f t="shared" si="39"/>
        <v>0.1262634434115768</v>
      </c>
    </row>
    <row r="4603" spans="1:9" x14ac:dyDescent="0.25">
      <c r="A4603" t="s">
        <v>882</v>
      </c>
      <c r="B4603">
        <v>1.8965748557138755</v>
      </c>
      <c r="C4603">
        <v>-0.63364440475016859</v>
      </c>
      <c r="D4603">
        <v>1.5214890502978795</v>
      </c>
      <c r="E4603">
        <v>-0.41646333545818992</v>
      </c>
      <c r="F4603">
        <v>0.6770709911960876</v>
      </c>
      <c r="G4603">
        <v>0.99988793123083786</v>
      </c>
      <c r="H4603">
        <v>3.2041851935202965</v>
      </c>
      <c r="I4603">
        <f t="shared" si="39"/>
        <v>0.64454616330360492</v>
      </c>
    </row>
    <row r="4604" spans="1:9" x14ac:dyDescent="0.25">
      <c r="A4604" t="s">
        <v>880</v>
      </c>
      <c r="B4604">
        <v>2.7821656616764163</v>
      </c>
      <c r="C4604">
        <v>3.19508343085888</v>
      </c>
      <c r="D4604">
        <v>1.8051384442941683</v>
      </c>
      <c r="E4604">
        <v>1.7699935652903329</v>
      </c>
      <c r="F4604">
        <v>7.672821266678588E-2</v>
      </c>
      <c r="G4604">
        <v>0.99988793123083786</v>
      </c>
      <c r="H4604">
        <v>3.5208575500245716</v>
      </c>
      <c r="I4604">
        <f t="shared" si="39"/>
        <v>9.1583228940486787</v>
      </c>
    </row>
    <row r="4605" spans="1:9" x14ac:dyDescent="0.25">
      <c r="A4605" t="s">
        <v>5333</v>
      </c>
      <c r="B4605">
        <v>2.1568628373109364</v>
      </c>
      <c r="C4605">
        <v>2.7994231880334541</v>
      </c>
      <c r="D4605">
        <v>1.981992223720467</v>
      </c>
      <c r="E4605">
        <v>1.4124289462541679</v>
      </c>
      <c r="F4605">
        <v>0.15782369838540669</v>
      </c>
      <c r="G4605">
        <v>0.99988793123083786</v>
      </c>
      <c r="H4605">
        <v>3.258311940741256</v>
      </c>
      <c r="I4605">
        <f t="shared" si="39"/>
        <v>6.9616205854485234</v>
      </c>
    </row>
    <row r="4606" spans="1:9" x14ac:dyDescent="0.25">
      <c r="A4606" t="s">
        <v>4029</v>
      </c>
      <c r="B4606">
        <v>313.74069175896784</v>
      </c>
      <c r="C4606">
        <v>-2.1927218637688928E-2</v>
      </c>
      <c r="D4606">
        <v>0.1708156829748429</v>
      </c>
      <c r="E4606">
        <v>-0.1283677134078976</v>
      </c>
      <c r="F4606">
        <v>0.89785798070157274</v>
      </c>
      <c r="G4606">
        <v>0.99988793123083786</v>
      </c>
      <c r="H4606">
        <v>150.55824202345144</v>
      </c>
      <c r="I4606">
        <f t="shared" si="39"/>
        <v>0.98491612888425117</v>
      </c>
    </row>
    <row r="4607" spans="1:9" x14ac:dyDescent="0.25">
      <c r="A4607" t="s">
        <v>4936</v>
      </c>
      <c r="B4607">
        <v>0.87046628530515102</v>
      </c>
      <c r="C4607">
        <v>1.6730190221250236</v>
      </c>
      <c r="D4607">
        <v>4.4275486444313064</v>
      </c>
      <c r="E4607">
        <v>0.37786575743876744</v>
      </c>
      <c r="F4607">
        <v>0.70553032136314786</v>
      </c>
      <c r="G4607">
        <v>0.99988793123083786</v>
      </c>
      <c r="H4607">
        <v>3.1211588005744679</v>
      </c>
      <c r="I4607">
        <f t="shared" si="39"/>
        <v>3.1888119507925037</v>
      </c>
    </row>
    <row r="4608" spans="1:9" x14ac:dyDescent="0.25">
      <c r="A4608" t="s">
        <v>4935</v>
      </c>
      <c r="B4608">
        <v>2.2998203678765812</v>
      </c>
      <c r="C4608">
        <v>-0.30138177586162973</v>
      </c>
      <c r="D4608">
        <v>1.686982419988815</v>
      </c>
      <c r="E4608">
        <v>-0.17865140281878453</v>
      </c>
      <c r="F4608">
        <v>0.85821143009344136</v>
      </c>
      <c r="G4608">
        <v>0.99988793123083786</v>
      </c>
      <c r="H4608">
        <v>3.0104620378206346</v>
      </c>
      <c r="I4608">
        <f t="shared" si="39"/>
        <v>0.81147481452820869</v>
      </c>
    </row>
    <row r="4609" spans="1:9" x14ac:dyDescent="0.25">
      <c r="A4609" t="s">
        <v>1641</v>
      </c>
      <c r="B4609">
        <v>8.3285487639277385</v>
      </c>
      <c r="C4609">
        <v>0.34602376308087046</v>
      </c>
      <c r="D4609">
        <v>0.88725805857695039</v>
      </c>
      <c r="E4609">
        <v>0.38999224603927379</v>
      </c>
      <c r="F4609">
        <v>0.69654228064458867</v>
      </c>
      <c r="G4609">
        <v>0.99988793123083786</v>
      </c>
      <c r="H4609">
        <v>4.5004032705466361</v>
      </c>
      <c r="I4609">
        <f t="shared" si="39"/>
        <v>1.2710526250382461</v>
      </c>
    </row>
    <row r="4610" spans="1:9" x14ac:dyDescent="0.25">
      <c r="A4610" t="s">
        <v>694</v>
      </c>
      <c r="B4610">
        <v>6986.7047121682153</v>
      </c>
      <c r="C4610">
        <v>-0.20855916235197283</v>
      </c>
      <c r="D4610">
        <v>0.12308961850857417</v>
      </c>
      <c r="E4610">
        <v>-1.6943684193597939</v>
      </c>
      <c r="F4610">
        <v>9.0195296679920711E-2</v>
      </c>
      <c r="G4610">
        <v>0.99988793123083786</v>
      </c>
      <c r="H4610">
        <v>71.1530005232066</v>
      </c>
      <c r="I4610">
        <f t="shared" si="39"/>
        <v>0.86540108679348826</v>
      </c>
    </row>
    <row r="4611" spans="1:9" x14ac:dyDescent="0.25">
      <c r="A4611" t="s">
        <v>3129</v>
      </c>
      <c r="B4611">
        <v>2619.2213244925961</v>
      </c>
      <c r="C4611">
        <v>-3.4798105247814057E-3</v>
      </c>
      <c r="D4611">
        <v>0.18298598452827136</v>
      </c>
      <c r="E4611">
        <v>-1.9016814504958846E-2</v>
      </c>
      <c r="F4611">
        <v>0.98482769180000507</v>
      </c>
      <c r="G4611">
        <v>0.99988793123083786</v>
      </c>
      <c r="H4611">
        <v>16.505989532126559</v>
      </c>
      <c r="I4611">
        <f t="shared" si="39"/>
        <v>0.99759088573078114</v>
      </c>
    </row>
    <row r="4612" spans="1:9" x14ac:dyDescent="0.25">
      <c r="A4612" t="s">
        <v>5160</v>
      </c>
      <c r="B4612">
        <v>135.84151538198628</v>
      </c>
      <c r="C4612">
        <v>-1.8766648254640108E-2</v>
      </c>
      <c r="D4612">
        <v>0.38480176813791095</v>
      </c>
      <c r="E4612">
        <v>-4.8769651827364369E-2</v>
      </c>
      <c r="F4612">
        <v>0.9611028677170661</v>
      </c>
      <c r="G4612">
        <v>0.99988793123083786</v>
      </c>
      <c r="H4612">
        <v>6.1690706078034445</v>
      </c>
      <c r="I4612">
        <f t="shared" si="39"/>
        <v>0.9870761896900121</v>
      </c>
    </row>
    <row r="4613" spans="1:9" x14ac:dyDescent="0.25">
      <c r="A4613" t="s">
        <v>702</v>
      </c>
      <c r="B4613">
        <v>377.98683323672674</v>
      </c>
      <c r="C4613">
        <v>7.8228441286541217E-2</v>
      </c>
      <c r="D4613">
        <v>0.27626921830375123</v>
      </c>
      <c r="E4613">
        <v>0.28316017892565565</v>
      </c>
      <c r="F4613">
        <v>0.77705405223688373</v>
      </c>
      <c r="G4613">
        <v>0.99988793123083786</v>
      </c>
      <c r="H4613">
        <v>5.0258818114059993</v>
      </c>
      <c r="I4613">
        <f t="shared" si="39"/>
        <v>1.0557208708715204</v>
      </c>
    </row>
    <row r="4614" spans="1:9" x14ac:dyDescent="0.25">
      <c r="A4614" t="s">
        <v>4375</v>
      </c>
      <c r="B4614">
        <v>1242.9125944623311</v>
      </c>
      <c r="C4614">
        <v>5.6975200936933625E-2</v>
      </c>
      <c r="D4614">
        <v>0.37655501629052152</v>
      </c>
      <c r="E4614">
        <v>0.15130644519943362</v>
      </c>
      <c r="F4614">
        <v>0.87973398528434532</v>
      </c>
      <c r="G4614">
        <v>0.99988793123083786</v>
      </c>
      <c r="H4614">
        <v>39.742241163526074</v>
      </c>
      <c r="I4614">
        <f t="shared" si="39"/>
        <v>1.0402823845376044</v>
      </c>
    </row>
    <row r="4615" spans="1:9" x14ac:dyDescent="0.25">
      <c r="A4615" t="s">
        <v>1415</v>
      </c>
      <c r="B4615">
        <v>61.091161679798411</v>
      </c>
      <c r="C4615">
        <v>-5.6158541041479992E-3</v>
      </c>
      <c r="D4615">
        <v>0.3025270045078175</v>
      </c>
      <c r="E4615">
        <v>-1.8563149803054627E-2</v>
      </c>
      <c r="F4615">
        <v>0.98518959996442435</v>
      </c>
      <c r="G4615">
        <v>0.99988793123083786</v>
      </c>
      <c r="H4615">
        <v>3.2142119400001299</v>
      </c>
      <c r="I4615">
        <f t="shared" si="39"/>
        <v>0.996114952960093</v>
      </c>
    </row>
    <row r="4616" spans="1:9" x14ac:dyDescent="0.25">
      <c r="A4616" t="s">
        <v>436</v>
      </c>
      <c r="B4616">
        <v>1518.9723883804529</v>
      </c>
      <c r="C4616">
        <v>0.15140167627599288</v>
      </c>
      <c r="D4616">
        <v>0.22737428388261346</v>
      </c>
      <c r="E4616">
        <v>0.66586983229008001</v>
      </c>
      <c r="F4616">
        <v>0.50549430458984279</v>
      </c>
      <c r="G4616">
        <v>0.99988793123083786</v>
      </c>
      <c r="H4616">
        <v>69.537884374712647</v>
      </c>
      <c r="I4616">
        <f t="shared" si="39"/>
        <v>1.1106480180704554</v>
      </c>
    </row>
    <row r="4617" spans="1:9" x14ac:dyDescent="0.25">
      <c r="A4617" t="s">
        <v>4926</v>
      </c>
      <c r="B4617">
        <v>195.07885169612638</v>
      </c>
      <c r="C4617">
        <v>5.4037538443486584E-2</v>
      </c>
      <c r="D4617">
        <v>0.39198579562561364</v>
      </c>
      <c r="E4617">
        <v>0.13785585867274114</v>
      </c>
      <c r="F4617">
        <v>0.8903543369094592</v>
      </c>
      <c r="G4617">
        <v>0.99988793123083786</v>
      </c>
      <c r="H4617">
        <v>3.8490522329312249</v>
      </c>
      <c r="I4617">
        <f t="shared" si="39"/>
        <v>1.0381662829318388</v>
      </c>
    </row>
    <row r="4618" spans="1:9" x14ac:dyDescent="0.25">
      <c r="A4618" t="s">
        <v>1974</v>
      </c>
      <c r="B4618">
        <v>187.08192804502522</v>
      </c>
      <c r="C4618">
        <v>-8.4892015423219225E-2</v>
      </c>
      <c r="D4618">
        <v>0.32284430096815075</v>
      </c>
      <c r="E4618">
        <v>-0.26295032982971561</v>
      </c>
      <c r="F4618">
        <v>0.79258886323673106</v>
      </c>
      <c r="G4618">
        <v>0.99988793123083786</v>
      </c>
      <c r="H4618">
        <v>7.3410650549681193</v>
      </c>
      <c r="I4618">
        <f t="shared" si="39"/>
        <v>0.94285510523217786</v>
      </c>
    </row>
    <row r="4619" spans="1:9" x14ac:dyDescent="0.25">
      <c r="A4619" t="s">
        <v>3666</v>
      </c>
      <c r="B4619">
        <v>210.46812665246898</v>
      </c>
      <c r="C4619">
        <v>0.22922217826409805</v>
      </c>
      <c r="D4619">
        <v>0.51598093694968605</v>
      </c>
      <c r="E4619">
        <v>0.44424543980090836</v>
      </c>
      <c r="F4619">
        <v>0.65686514296538789</v>
      </c>
      <c r="G4619">
        <v>0.99988793123083786</v>
      </c>
      <c r="H4619">
        <v>13.179819846877228</v>
      </c>
      <c r="I4619">
        <f t="shared" si="39"/>
        <v>1.172202791627371</v>
      </c>
    </row>
    <row r="4620" spans="1:9" x14ac:dyDescent="0.25">
      <c r="A4620" t="s">
        <v>3973</v>
      </c>
      <c r="B4620">
        <v>374.91962982977009</v>
      </c>
      <c r="C4620">
        <v>-0.10427792241064646</v>
      </c>
      <c r="D4620">
        <v>0.29363542119007435</v>
      </c>
      <c r="E4620">
        <v>-0.35512719135865384</v>
      </c>
      <c r="F4620">
        <v>0.7224943068156553</v>
      </c>
      <c r="G4620">
        <v>0.99988793123083786</v>
      </c>
      <c r="H4620">
        <v>4.5669676038408378</v>
      </c>
      <c r="I4620">
        <f t="shared" si="39"/>
        <v>0.93027043208823279</v>
      </c>
    </row>
    <row r="4621" spans="1:9" x14ac:dyDescent="0.25">
      <c r="A4621" t="s">
        <v>3772</v>
      </c>
      <c r="B4621">
        <v>212.1964216211459</v>
      </c>
      <c r="C4621">
        <v>-5.5412924539624472E-2</v>
      </c>
      <c r="D4621">
        <v>0.4506858736860393</v>
      </c>
      <c r="E4621">
        <v>-0.12295243266982604</v>
      </c>
      <c r="F4621">
        <v>0.90214476530151755</v>
      </c>
      <c r="G4621">
        <v>0.99988793123083786</v>
      </c>
      <c r="H4621">
        <v>7.2439080693384685</v>
      </c>
      <c r="I4621">
        <f t="shared" si="39"/>
        <v>0.96231897116989773</v>
      </c>
    </row>
    <row r="4622" spans="1:9" x14ac:dyDescent="0.25">
      <c r="A4622" t="s">
        <v>3210</v>
      </c>
      <c r="B4622">
        <v>863.73075439330489</v>
      </c>
      <c r="C4622">
        <v>0.14667371623113101</v>
      </c>
      <c r="D4622">
        <v>0.25282100975575128</v>
      </c>
      <c r="E4622">
        <v>0.58014844720710324</v>
      </c>
      <c r="F4622">
        <v>0.56181451526503778</v>
      </c>
      <c r="G4622">
        <v>0.99988793123083786</v>
      </c>
      <c r="H4622">
        <v>24.176228602116986</v>
      </c>
      <c r="I4622">
        <f t="shared" si="39"/>
        <v>1.1070141908804407</v>
      </c>
    </row>
    <row r="4623" spans="1:9" x14ac:dyDescent="0.25">
      <c r="A4623" t="s">
        <v>2141</v>
      </c>
      <c r="B4623">
        <v>1184.0603130418476</v>
      </c>
      <c r="C4623">
        <v>-3.6852056390990422E-2</v>
      </c>
      <c r="D4623">
        <v>0.36072336798124338</v>
      </c>
      <c r="E4623">
        <v>-0.10216154444673134</v>
      </c>
      <c r="F4623">
        <v>0.91862845108657287</v>
      </c>
      <c r="G4623">
        <v>0.99988793123083786</v>
      </c>
      <c r="H4623">
        <v>25.879047945283741</v>
      </c>
      <c r="I4623">
        <f t="shared" si="39"/>
        <v>0.97477958619179095</v>
      </c>
    </row>
    <row r="4624" spans="1:9" x14ac:dyDescent="0.25">
      <c r="A4624" t="s">
        <v>855</v>
      </c>
      <c r="B4624">
        <v>1193.4640502579221</v>
      </c>
      <c r="C4624">
        <v>-0.11821035319785282</v>
      </c>
      <c r="D4624">
        <v>0.18824139396067091</v>
      </c>
      <c r="E4624">
        <v>-0.62797215166474163</v>
      </c>
      <c r="F4624">
        <v>0.53002218330030804</v>
      </c>
      <c r="G4624">
        <v>0.99988793123083786</v>
      </c>
      <c r="H4624">
        <v>7.6014362012261332</v>
      </c>
      <c r="I4624">
        <f t="shared" si="39"/>
        <v>0.92132984123841011</v>
      </c>
    </row>
    <row r="4625" spans="1:9" x14ac:dyDescent="0.25">
      <c r="A4625" t="s">
        <v>552</v>
      </c>
      <c r="B4625">
        <v>3817.0456998446944</v>
      </c>
      <c r="C4625">
        <v>-1.2855613614324052E-2</v>
      </c>
      <c r="D4625">
        <v>0.1219112061018624</v>
      </c>
      <c r="E4625">
        <v>-0.10545063104028843</v>
      </c>
      <c r="F4625">
        <v>0.91601824221742678</v>
      </c>
      <c r="G4625">
        <v>0.99988793123083786</v>
      </c>
      <c r="H4625">
        <v>55.605574412249446</v>
      </c>
      <c r="I4625">
        <f t="shared" si="39"/>
        <v>0.9911287514731435</v>
      </c>
    </row>
    <row r="4626" spans="1:9" x14ac:dyDescent="0.25">
      <c r="A4626" t="s">
        <v>3254</v>
      </c>
      <c r="B4626">
        <v>504.25070005706544</v>
      </c>
      <c r="C4626">
        <v>-2.3543873845556972E-2</v>
      </c>
      <c r="D4626">
        <v>0.17940325052108272</v>
      </c>
      <c r="E4626">
        <v>-0.13123437717640571</v>
      </c>
      <c r="F4626">
        <v>0.89558990206234912</v>
      </c>
      <c r="G4626">
        <v>0.99988793123083786</v>
      </c>
      <c r="H4626">
        <v>9.201239192450668</v>
      </c>
      <c r="I4626">
        <f t="shared" si="39"/>
        <v>0.98381306971770988</v>
      </c>
    </row>
    <row r="4627" spans="1:9" x14ac:dyDescent="0.25">
      <c r="A4627" t="s">
        <v>3563</v>
      </c>
      <c r="B4627">
        <v>238.31738058195307</v>
      </c>
      <c r="C4627">
        <v>-0.12342339354257027</v>
      </c>
      <c r="D4627">
        <v>0.23992390696546539</v>
      </c>
      <c r="E4627">
        <v>-0.51442724113498128</v>
      </c>
      <c r="F4627">
        <v>0.60695331764848626</v>
      </c>
      <c r="G4627">
        <v>0.99988793123083786</v>
      </c>
      <c r="H4627">
        <v>5.2230284347815745</v>
      </c>
      <c r="I4627">
        <f t="shared" si="39"/>
        <v>0.91800671162578529</v>
      </c>
    </row>
    <row r="4628" spans="1:9" x14ac:dyDescent="0.25">
      <c r="A4628" t="s">
        <v>1726</v>
      </c>
      <c r="B4628">
        <v>1345.2915009933461</v>
      </c>
      <c r="C4628">
        <v>4.521419888831605E-2</v>
      </c>
      <c r="D4628">
        <v>0.17351330410204172</v>
      </c>
      <c r="E4628">
        <v>0.26058058845865767</v>
      </c>
      <c r="F4628">
        <v>0.79441596079613341</v>
      </c>
      <c r="G4628">
        <v>0.99988793123083786</v>
      </c>
      <c r="H4628">
        <v>5.4847547315928349</v>
      </c>
      <c r="I4628">
        <f t="shared" si="39"/>
        <v>1.0318363660730947</v>
      </c>
    </row>
    <row r="4629" spans="1:9" x14ac:dyDescent="0.25">
      <c r="A4629" t="s">
        <v>58</v>
      </c>
      <c r="B4629">
        <v>466.9691172195337</v>
      </c>
      <c r="C4629">
        <v>-0.13150773874067015</v>
      </c>
      <c r="D4629">
        <v>0.15859668702781199</v>
      </c>
      <c r="E4629">
        <v>-0.82919600153821982</v>
      </c>
      <c r="F4629">
        <v>0.40699350717048921</v>
      </c>
      <c r="G4629">
        <v>0.99988793123083786</v>
      </c>
      <c r="H4629">
        <v>5.2512372567582766</v>
      </c>
      <c r="I4629">
        <f t="shared" si="39"/>
        <v>0.91287691768943913</v>
      </c>
    </row>
    <row r="4630" spans="1:9" x14ac:dyDescent="0.25">
      <c r="A4630" t="s">
        <v>3336</v>
      </c>
      <c r="B4630">
        <v>235.69027358515766</v>
      </c>
      <c r="C4630">
        <v>-5.5146309007019466E-2</v>
      </c>
      <c r="D4630">
        <v>0.17107979650433827</v>
      </c>
      <c r="E4630">
        <v>-0.32234261516450341</v>
      </c>
      <c r="F4630">
        <v>0.74719315231321048</v>
      </c>
      <c r="G4630">
        <v>0.99988793123083786</v>
      </c>
      <c r="H4630">
        <v>3.3930126990945486</v>
      </c>
      <c r="I4630">
        <f t="shared" si="39"/>
        <v>0.96249682781090851</v>
      </c>
    </row>
    <row r="4631" spans="1:9" x14ac:dyDescent="0.25">
      <c r="A4631" t="s">
        <v>2673</v>
      </c>
      <c r="B4631">
        <v>259.65636978867519</v>
      </c>
      <c r="C4631">
        <v>2.646721068265365E-2</v>
      </c>
      <c r="D4631">
        <v>0.19014614958068021</v>
      </c>
      <c r="E4631">
        <v>0.13919403964277197</v>
      </c>
      <c r="F4631">
        <v>0.88929681833096774</v>
      </c>
      <c r="G4631">
        <v>0.99988793123083786</v>
      </c>
      <c r="H4631">
        <v>5.0127469219918002</v>
      </c>
      <c r="I4631">
        <f t="shared" ref="I4631:I4694" si="40">POWER(2,C4631)</f>
        <v>1.0185149881294038</v>
      </c>
    </row>
    <row r="4632" spans="1:9" x14ac:dyDescent="0.25">
      <c r="A4632" t="s">
        <v>625</v>
      </c>
      <c r="B4632">
        <v>3439.5123213045754</v>
      </c>
      <c r="C4632">
        <v>-1.6298426982606699E-2</v>
      </c>
      <c r="D4632">
        <v>0.22522020093520684</v>
      </c>
      <c r="E4632">
        <v>-7.2366630146536284E-2</v>
      </c>
      <c r="F4632">
        <v>0.94231014042892636</v>
      </c>
      <c r="G4632">
        <v>0.99988793123083786</v>
      </c>
      <c r="H4632">
        <v>24.936559712456873</v>
      </c>
      <c r="I4632">
        <f t="shared" si="40"/>
        <v>0.98876636512426386</v>
      </c>
    </row>
    <row r="4633" spans="1:9" x14ac:dyDescent="0.25">
      <c r="A4633" t="s">
        <v>2035</v>
      </c>
      <c r="B4633">
        <v>541.99184504784944</v>
      </c>
      <c r="C4633">
        <v>-6.777494134232348E-2</v>
      </c>
      <c r="D4633">
        <v>0.21802330831231551</v>
      </c>
      <c r="E4633">
        <v>-0.31086098943713292</v>
      </c>
      <c r="F4633">
        <v>0.75590630205623299</v>
      </c>
      <c r="G4633">
        <v>0.99988793123083786</v>
      </c>
      <c r="H4633">
        <v>4.1184665735705286</v>
      </c>
      <c r="I4633">
        <f t="shared" si="40"/>
        <v>0.95410837867611786</v>
      </c>
    </row>
    <row r="4634" spans="1:9" x14ac:dyDescent="0.25">
      <c r="A4634" t="s">
        <v>3520</v>
      </c>
      <c r="B4634">
        <v>519.42464454577498</v>
      </c>
      <c r="C4634">
        <v>-0.27524692306701232</v>
      </c>
      <c r="D4634">
        <v>0.25139127944960488</v>
      </c>
      <c r="E4634">
        <v>-1.0948944755348591</v>
      </c>
      <c r="F4634">
        <v>0.2735628696165614</v>
      </c>
      <c r="G4634">
        <v>0.99988793123083786</v>
      </c>
      <c r="H4634">
        <v>3.6639536858035435</v>
      </c>
      <c r="I4634">
        <f t="shared" si="40"/>
        <v>0.82630887995775715</v>
      </c>
    </row>
    <row r="4635" spans="1:9" x14ac:dyDescent="0.25">
      <c r="A4635" t="s">
        <v>3426</v>
      </c>
      <c r="B4635">
        <v>6372.1408642760462</v>
      </c>
      <c r="C4635">
        <v>8.4986131795729447E-2</v>
      </c>
      <c r="D4635">
        <v>0.16159645466947845</v>
      </c>
      <c r="E4635">
        <v>0.52591581894266159</v>
      </c>
      <c r="F4635">
        <v>0.59894669737808115</v>
      </c>
      <c r="G4635">
        <v>0.99988793123083786</v>
      </c>
      <c r="H4635">
        <v>51.738303913838195</v>
      </c>
      <c r="I4635">
        <f t="shared" si="40"/>
        <v>1.0606775453370758</v>
      </c>
    </row>
    <row r="4636" spans="1:9" x14ac:dyDescent="0.25">
      <c r="A4636" t="s">
        <v>5227</v>
      </c>
      <c r="B4636">
        <v>2707.9888279196603</v>
      </c>
      <c r="C4636">
        <v>-2.6580636963538028E-2</v>
      </c>
      <c r="D4636">
        <v>0.13020020265516369</v>
      </c>
      <c r="E4636">
        <v>-0.20415203986999209</v>
      </c>
      <c r="F4636">
        <v>0.83823468863147554</v>
      </c>
      <c r="G4636">
        <v>0.99988793123083786</v>
      </c>
      <c r="H4636">
        <v>18.095521362806899</v>
      </c>
      <c r="I4636">
        <f t="shared" si="40"/>
        <v>0.98174439614306441</v>
      </c>
    </row>
    <row r="4637" spans="1:9" x14ac:dyDescent="0.25">
      <c r="A4637" t="s">
        <v>1113</v>
      </c>
      <c r="B4637">
        <v>1199.8476309773937</v>
      </c>
      <c r="C4637">
        <v>-6.5936820771146987E-2</v>
      </c>
      <c r="D4637">
        <v>0.2878253753117978</v>
      </c>
      <c r="E4637">
        <v>-0.2290861974894271</v>
      </c>
      <c r="F4637">
        <v>0.8188019210358044</v>
      </c>
      <c r="G4637">
        <v>0.99988793123083786</v>
      </c>
      <c r="H4637">
        <v>37.412388131717222</v>
      </c>
      <c r="I4637">
        <f t="shared" si="40"/>
        <v>0.95532477153061013</v>
      </c>
    </row>
    <row r="4638" spans="1:9" x14ac:dyDescent="0.25">
      <c r="A4638" t="s">
        <v>1458</v>
      </c>
      <c r="B4638">
        <v>1179.9751023805952</v>
      </c>
      <c r="C4638">
        <v>-1.844621674057002E-2</v>
      </c>
      <c r="D4638">
        <v>0.19243879531811522</v>
      </c>
      <c r="E4638">
        <v>-9.5854979293946901E-2</v>
      </c>
      <c r="F4638">
        <v>0.92363575118330221</v>
      </c>
      <c r="G4638">
        <v>0.99988793123083786</v>
      </c>
      <c r="H4638">
        <v>17.071560123419811</v>
      </c>
      <c r="I4638">
        <f t="shared" si="40"/>
        <v>0.98729544978075934</v>
      </c>
    </row>
    <row r="4639" spans="1:9" x14ac:dyDescent="0.25">
      <c r="A4639" t="s">
        <v>3700</v>
      </c>
      <c r="B4639">
        <v>281.93144330620021</v>
      </c>
      <c r="C4639">
        <v>0.26506061875694503</v>
      </c>
      <c r="D4639">
        <v>0.25222304266951889</v>
      </c>
      <c r="E4639">
        <v>1.0508977131968347</v>
      </c>
      <c r="F4639">
        <v>0.29330557080572611</v>
      </c>
      <c r="G4639">
        <v>0.99988793123083786</v>
      </c>
      <c r="H4639">
        <v>4.126216188713844</v>
      </c>
      <c r="I4639">
        <f t="shared" si="40"/>
        <v>1.2016865405952335</v>
      </c>
    </row>
    <row r="4640" spans="1:9" x14ac:dyDescent="0.25">
      <c r="A4640" t="s">
        <v>1710</v>
      </c>
      <c r="B4640">
        <v>1599.6242814935276</v>
      </c>
      <c r="C4640">
        <v>1.1911602088257258E-2</v>
      </c>
      <c r="D4640">
        <v>0.14359373576886308</v>
      </c>
      <c r="E4640">
        <v>8.2953493928390243E-2</v>
      </c>
      <c r="F4640">
        <v>0.93388851856965216</v>
      </c>
      <c r="G4640">
        <v>0.99988793123083786</v>
      </c>
      <c r="H4640">
        <v>9.6538780361571348</v>
      </c>
      <c r="I4640">
        <f t="shared" si="40"/>
        <v>1.0082906722461276</v>
      </c>
    </row>
    <row r="4641" spans="1:9" x14ac:dyDescent="0.25">
      <c r="A4641" t="s">
        <v>1044</v>
      </c>
      <c r="B4641">
        <v>56.564630047124574</v>
      </c>
      <c r="C4641">
        <v>0.5315016299532459</v>
      </c>
      <c r="D4641">
        <v>0.51717844180470063</v>
      </c>
      <c r="E4641">
        <v>1.0276948669758244</v>
      </c>
      <c r="F4641">
        <v>0.30409338313027673</v>
      </c>
      <c r="G4641">
        <v>0.99988793123083786</v>
      </c>
      <c r="H4641">
        <v>4.2780250011135328</v>
      </c>
      <c r="I4641">
        <f t="shared" si="40"/>
        <v>1.4454328924724513</v>
      </c>
    </row>
    <row r="4642" spans="1:9" x14ac:dyDescent="0.25">
      <c r="A4642" t="s">
        <v>1811</v>
      </c>
      <c r="B4642">
        <v>14295.747632039058</v>
      </c>
      <c r="C4642">
        <v>0.14344572048609433</v>
      </c>
      <c r="D4642">
        <v>0.27638545792239777</v>
      </c>
      <c r="E4642">
        <v>0.51900603441433724</v>
      </c>
      <c r="F4642">
        <v>0.60375653317539035</v>
      </c>
      <c r="G4642">
        <v>0.99988793123083786</v>
      </c>
      <c r="H4642">
        <v>401.55052486704659</v>
      </c>
      <c r="I4642">
        <f t="shared" si="40"/>
        <v>1.1045400419879154</v>
      </c>
    </row>
    <row r="4643" spans="1:9" x14ac:dyDescent="0.25">
      <c r="A4643" t="s">
        <v>1218</v>
      </c>
      <c r="B4643">
        <v>208.70603239609477</v>
      </c>
      <c r="C4643">
        <v>0.13026632642417665</v>
      </c>
      <c r="D4643">
        <v>0.5447116263013061</v>
      </c>
      <c r="E4643">
        <v>0.2391473215079131</v>
      </c>
      <c r="F4643">
        <v>0.81099134886767998</v>
      </c>
      <c r="G4643">
        <v>0.99988793123083786</v>
      </c>
      <c r="H4643">
        <v>11.162672824964345</v>
      </c>
      <c r="I4643">
        <f t="shared" si="40"/>
        <v>1.0944957302566101</v>
      </c>
    </row>
    <row r="4644" spans="1:9" x14ac:dyDescent="0.25">
      <c r="A4644" t="s">
        <v>4851</v>
      </c>
      <c r="B4644">
        <v>474491.01755068131</v>
      </c>
      <c r="C4644">
        <v>0.11810749463419627</v>
      </c>
      <c r="D4644">
        <v>0.11449942642074659</v>
      </c>
      <c r="E4644">
        <v>1.0315116706365957</v>
      </c>
      <c r="F4644">
        <v>0.30230093819663467</v>
      </c>
      <c r="G4644">
        <v>0.99988793123083786</v>
      </c>
      <c r="H4644">
        <v>1512.3205918358597</v>
      </c>
      <c r="I4644">
        <f t="shared" si="40"/>
        <v>1.0853102349035544</v>
      </c>
    </row>
    <row r="4645" spans="1:9" x14ac:dyDescent="0.25">
      <c r="A4645" t="s">
        <v>2260</v>
      </c>
      <c r="B4645">
        <v>4181.137118459631</v>
      </c>
      <c r="C4645">
        <v>-0.19793929014861972</v>
      </c>
      <c r="D4645">
        <v>0.25947977844058506</v>
      </c>
      <c r="E4645">
        <v>-0.76283127470737877</v>
      </c>
      <c r="F4645">
        <v>0.44556402686587782</v>
      </c>
      <c r="G4645">
        <v>0.99988793123083786</v>
      </c>
      <c r="H4645">
        <v>19.764439367324613</v>
      </c>
      <c r="I4645">
        <f t="shared" si="40"/>
        <v>0.8717949246473784</v>
      </c>
    </row>
    <row r="4646" spans="1:9" x14ac:dyDescent="0.25">
      <c r="A4646" t="s">
        <v>4994</v>
      </c>
      <c r="B4646">
        <v>47687.930693854105</v>
      </c>
      <c r="C4646">
        <v>-0.13062647851746215</v>
      </c>
      <c r="D4646">
        <v>0.22279152343238812</v>
      </c>
      <c r="E4646">
        <v>-0.58631709368917773</v>
      </c>
      <c r="F4646">
        <v>0.55766244606687176</v>
      </c>
      <c r="G4646">
        <v>0.99988793123083786</v>
      </c>
      <c r="H4646">
        <v>210.12141222386072</v>
      </c>
      <c r="I4646">
        <f t="shared" si="40"/>
        <v>0.91343471254533326</v>
      </c>
    </row>
    <row r="4647" spans="1:9" x14ac:dyDescent="0.25">
      <c r="A4647" t="s">
        <v>3252</v>
      </c>
      <c r="B4647">
        <v>749.14624836421194</v>
      </c>
      <c r="C4647">
        <v>-4.160714546403415E-2</v>
      </c>
      <c r="D4647">
        <v>0.2408038376723953</v>
      </c>
      <c r="E4647">
        <v>-0.17278439524140446</v>
      </c>
      <c r="F4647">
        <v>0.86282090334731987</v>
      </c>
      <c r="G4647">
        <v>0.99988793123083786</v>
      </c>
      <c r="H4647">
        <v>5.3039303371614466</v>
      </c>
      <c r="I4647">
        <f t="shared" si="40"/>
        <v>0.97157202442885704</v>
      </c>
    </row>
    <row r="4648" spans="1:9" x14ac:dyDescent="0.25">
      <c r="A4648" t="s">
        <v>2626</v>
      </c>
      <c r="B4648">
        <v>5086.5327084913351</v>
      </c>
      <c r="C4648">
        <v>-9.0859272542101077E-2</v>
      </c>
      <c r="D4648">
        <v>0.17842890116118296</v>
      </c>
      <c r="E4648">
        <v>-0.50921836065124759</v>
      </c>
      <c r="F4648">
        <v>0.61059917473279368</v>
      </c>
      <c r="G4648">
        <v>0.99988793123083786</v>
      </c>
      <c r="H4648">
        <v>46.908363844340265</v>
      </c>
      <c r="I4648">
        <f t="shared" si="40"/>
        <v>0.93896333387727926</v>
      </c>
    </row>
    <row r="4649" spans="1:9" x14ac:dyDescent="0.25">
      <c r="A4649" t="s">
        <v>2738</v>
      </c>
      <c r="B4649">
        <v>3295.9447021126944</v>
      </c>
      <c r="C4649">
        <v>-0.23609554719826376</v>
      </c>
      <c r="D4649">
        <v>0.26011329648589693</v>
      </c>
      <c r="E4649">
        <v>-0.90766427702039676</v>
      </c>
      <c r="F4649">
        <v>0.36405562313363038</v>
      </c>
      <c r="G4649">
        <v>0.99988793123083786</v>
      </c>
      <c r="H4649">
        <v>24.505530537592353</v>
      </c>
      <c r="I4649">
        <f t="shared" si="40"/>
        <v>0.84904001413255614</v>
      </c>
    </row>
    <row r="4650" spans="1:9" x14ac:dyDescent="0.25">
      <c r="A4650" t="s">
        <v>3395</v>
      </c>
      <c r="B4650">
        <v>2852.0463838670098</v>
      </c>
      <c r="C4650">
        <v>-5.9541217792250106E-2</v>
      </c>
      <c r="D4650">
        <v>0.12019345916085274</v>
      </c>
      <c r="E4650">
        <v>-0.49537818620035862</v>
      </c>
      <c r="F4650">
        <v>0.62033318977757879</v>
      </c>
      <c r="G4650">
        <v>0.99988793123083786</v>
      </c>
      <c r="H4650">
        <v>15.587822609997454</v>
      </c>
      <c r="I4650">
        <f t="shared" si="40"/>
        <v>0.95956921727115696</v>
      </c>
    </row>
    <row r="4651" spans="1:9" x14ac:dyDescent="0.25">
      <c r="A4651" t="s">
        <v>2199</v>
      </c>
      <c r="B4651">
        <v>3940.4915359339793</v>
      </c>
      <c r="C4651">
        <v>-0.10538218151105504</v>
      </c>
      <c r="D4651">
        <v>7.30079485392955E-2</v>
      </c>
      <c r="E4651">
        <v>-1.4434343604975362</v>
      </c>
      <c r="F4651">
        <v>0.14889815061771677</v>
      </c>
      <c r="G4651">
        <v>0.99988793123083786</v>
      </c>
      <c r="H4651">
        <v>37.213378926818514</v>
      </c>
      <c r="I4651">
        <f t="shared" si="40"/>
        <v>0.92955866243340046</v>
      </c>
    </row>
    <row r="4652" spans="1:9" x14ac:dyDescent="0.25">
      <c r="A4652" t="s">
        <v>2849</v>
      </c>
      <c r="B4652">
        <v>1451.2660915278752</v>
      </c>
      <c r="C4652">
        <v>7.0326049932948762E-2</v>
      </c>
      <c r="D4652">
        <v>0.12013772499665383</v>
      </c>
      <c r="E4652">
        <v>0.58537857225869339</v>
      </c>
      <c r="F4652">
        <v>0.55829319347110218</v>
      </c>
      <c r="G4652">
        <v>0.99988793123083786</v>
      </c>
      <c r="H4652">
        <v>19.107062743887365</v>
      </c>
      <c r="I4652">
        <f t="shared" si="40"/>
        <v>1.0499539470245556</v>
      </c>
    </row>
    <row r="4653" spans="1:9" x14ac:dyDescent="0.25">
      <c r="A4653" t="s">
        <v>2467</v>
      </c>
      <c r="B4653">
        <v>228.33507564885861</v>
      </c>
      <c r="C4653">
        <v>-7.0814920085783578E-2</v>
      </c>
      <c r="D4653">
        <v>0.27274306985092678</v>
      </c>
      <c r="E4653">
        <v>-0.25963966792809401</v>
      </c>
      <c r="F4653">
        <v>0.79514173478588501</v>
      </c>
      <c r="G4653">
        <v>0.99988793123083786</v>
      </c>
      <c r="H4653">
        <v>4.6248286534231182</v>
      </c>
      <c r="I4653">
        <f t="shared" si="40"/>
        <v>0.95210004331241294</v>
      </c>
    </row>
    <row r="4654" spans="1:9" x14ac:dyDescent="0.25">
      <c r="A4654" t="s">
        <v>630</v>
      </c>
      <c r="B4654">
        <v>942.13292618120647</v>
      </c>
      <c r="C4654">
        <v>-6.5298013977026323E-2</v>
      </c>
      <c r="D4654">
        <v>0.24749133843228613</v>
      </c>
      <c r="E4654">
        <v>-0.26383959289505365</v>
      </c>
      <c r="F4654">
        <v>0.79190352446922674</v>
      </c>
      <c r="G4654">
        <v>0.99988793123083786</v>
      </c>
      <c r="H4654">
        <v>16.998375724667337</v>
      </c>
      <c r="I4654">
        <f t="shared" si="40"/>
        <v>0.95574787070728073</v>
      </c>
    </row>
    <row r="4655" spans="1:9" x14ac:dyDescent="0.25">
      <c r="A4655" t="s">
        <v>2690</v>
      </c>
      <c r="B4655">
        <v>9298.2863731191082</v>
      </c>
      <c r="C4655">
        <v>-4.5396953071814003E-2</v>
      </c>
      <c r="D4655">
        <v>8.269149939072222E-2</v>
      </c>
      <c r="E4655">
        <v>-0.54899177553076794</v>
      </c>
      <c r="F4655">
        <v>0.58301109400180073</v>
      </c>
      <c r="G4655">
        <v>0.99988793123083786</v>
      </c>
      <c r="H4655">
        <v>33.568202862456452</v>
      </c>
      <c r="I4655">
        <f t="shared" si="40"/>
        <v>0.96902315653134374</v>
      </c>
    </row>
    <row r="4656" spans="1:9" x14ac:dyDescent="0.25">
      <c r="A4656" t="s">
        <v>3589</v>
      </c>
      <c r="B4656">
        <v>388.18466872988938</v>
      </c>
      <c r="C4656">
        <v>-0.15268585985847966</v>
      </c>
      <c r="D4656">
        <v>0.22966546000300608</v>
      </c>
      <c r="E4656">
        <v>-0.66481855763805819</v>
      </c>
      <c r="F4656">
        <v>0.50616655159085311</v>
      </c>
      <c r="G4656">
        <v>0.99988793123083786</v>
      </c>
      <c r="H4656">
        <v>3.3469415853129378</v>
      </c>
      <c r="I4656">
        <f t="shared" si="40"/>
        <v>0.89957416891884401</v>
      </c>
    </row>
    <row r="4657" spans="1:9" x14ac:dyDescent="0.25">
      <c r="A4657" t="s">
        <v>3756</v>
      </c>
      <c r="B4657">
        <v>508.98068676283498</v>
      </c>
      <c r="C4657">
        <v>0.23661028240110343</v>
      </c>
      <c r="D4657">
        <v>0.45714811775453268</v>
      </c>
      <c r="E4657">
        <v>0.51757903666608152</v>
      </c>
      <c r="F4657">
        <v>0.60475201120008681</v>
      </c>
      <c r="G4657">
        <v>0.99988793123083786</v>
      </c>
      <c r="H4657">
        <v>14.172532709114328</v>
      </c>
      <c r="I4657">
        <f t="shared" si="40"/>
        <v>1.1782210900068906</v>
      </c>
    </row>
    <row r="4658" spans="1:9" x14ac:dyDescent="0.25">
      <c r="A4658" t="s">
        <v>3978</v>
      </c>
      <c r="B4658">
        <v>281.07905726627354</v>
      </c>
      <c r="C4658">
        <v>-1.4530155063698492E-2</v>
      </c>
      <c r="D4658">
        <v>0.18831693085652673</v>
      </c>
      <c r="E4658">
        <v>-7.7157985729751508E-2</v>
      </c>
      <c r="F4658">
        <v>0.93849786449431594</v>
      </c>
      <c r="G4658">
        <v>0.99988793123083786</v>
      </c>
      <c r="H4658">
        <v>3.6535329357800319</v>
      </c>
      <c r="I4658">
        <f t="shared" si="40"/>
        <v>0.9899790120620946</v>
      </c>
    </row>
    <row r="4659" spans="1:9" x14ac:dyDescent="0.25">
      <c r="A4659" t="s">
        <v>3977</v>
      </c>
      <c r="B4659">
        <v>130.38953883326013</v>
      </c>
      <c r="C4659">
        <v>0.26222049895485067</v>
      </c>
      <c r="D4659">
        <v>0.58193366797303425</v>
      </c>
      <c r="E4659">
        <v>0.45060204175538693</v>
      </c>
      <c r="F4659">
        <v>0.65227639482960165</v>
      </c>
      <c r="G4659">
        <v>0.99988793123083786</v>
      </c>
      <c r="H4659">
        <v>6.5337834356288313</v>
      </c>
      <c r="I4659">
        <f t="shared" si="40"/>
        <v>1.1993232022180877</v>
      </c>
    </row>
    <row r="4660" spans="1:9" x14ac:dyDescent="0.25">
      <c r="A4660" t="s">
        <v>4892</v>
      </c>
      <c r="B4660">
        <v>483.93173470961756</v>
      </c>
      <c r="C4660">
        <v>5.9334562692001609E-2</v>
      </c>
      <c r="D4660">
        <v>0.19846264024865123</v>
      </c>
      <c r="E4660">
        <v>0.2989709429324437</v>
      </c>
      <c r="F4660">
        <v>0.76496221631210926</v>
      </c>
      <c r="G4660">
        <v>0.99988793123083786</v>
      </c>
      <c r="H4660">
        <v>24.186945621063725</v>
      </c>
      <c r="I4660">
        <f t="shared" si="40"/>
        <v>1.0419850385593139</v>
      </c>
    </row>
    <row r="4661" spans="1:9" x14ac:dyDescent="0.25">
      <c r="A4661" t="s">
        <v>4571</v>
      </c>
      <c r="B4661">
        <v>15030.330840903702</v>
      </c>
      <c r="C4661">
        <v>5.2644454353553707E-2</v>
      </c>
      <c r="D4661">
        <v>0.26219144605980543</v>
      </c>
      <c r="E4661">
        <v>0.2007863152848457</v>
      </c>
      <c r="F4661">
        <v>0.84086566384371531</v>
      </c>
      <c r="G4661">
        <v>0.99988793123083786</v>
      </c>
      <c r="H4661">
        <v>92.788598722143774</v>
      </c>
      <c r="I4661">
        <f t="shared" si="40"/>
        <v>1.0371643006310989</v>
      </c>
    </row>
    <row r="4662" spans="1:9" x14ac:dyDescent="0.25">
      <c r="A4662" t="s">
        <v>2465</v>
      </c>
      <c r="B4662">
        <v>1942.9138884341651</v>
      </c>
      <c r="C4662">
        <v>-1.2064092601688578E-2</v>
      </c>
      <c r="D4662">
        <v>0.29386331341774435</v>
      </c>
      <c r="E4662">
        <v>-4.1053415145220068E-2</v>
      </c>
      <c r="F4662">
        <v>0.96725331259680292</v>
      </c>
      <c r="G4662">
        <v>0.99988793123083786</v>
      </c>
      <c r="H4662">
        <v>19.820564344210979</v>
      </c>
      <c r="I4662">
        <f t="shared" si="40"/>
        <v>0.99167267410002446</v>
      </c>
    </row>
    <row r="4663" spans="1:9" x14ac:dyDescent="0.25">
      <c r="A4663" t="s">
        <v>1704</v>
      </c>
      <c r="B4663">
        <v>839.1318006638827</v>
      </c>
      <c r="C4663">
        <v>-0.12475055932612415</v>
      </c>
      <c r="D4663">
        <v>0.13479794862898187</v>
      </c>
      <c r="E4663">
        <v>-0.92546333675661363</v>
      </c>
      <c r="F4663">
        <v>0.35472494623993256</v>
      </c>
      <c r="G4663">
        <v>0.99988793123083786</v>
      </c>
      <c r="H4663">
        <v>7.9123050447991279</v>
      </c>
      <c r="I4663">
        <f t="shared" si="40"/>
        <v>0.91716260608556177</v>
      </c>
    </row>
    <row r="4664" spans="1:9" x14ac:dyDescent="0.25">
      <c r="A4664" t="s">
        <v>1474</v>
      </c>
      <c r="B4664">
        <v>3921.2462113816791</v>
      </c>
      <c r="C4664">
        <v>-7.4427711179587561E-2</v>
      </c>
      <c r="D4664">
        <v>0.19571491941753433</v>
      </c>
      <c r="E4664">
        <v>-0.38028634404107414</v>
      </c>
      <c r="F4664">
        <v>0.70373287131496209</v>
      </c>
      <c r="G4664">
        <v>0.99988793123083786</v>
      </c>
      <c r="H4664">
        <v>22.945831597628064</v>
      </c>
      <c r="I4664">
        <f t="shared" si="40"/>
        <v>0.94971878104792107</v>
      </c>
    </row>
    <row r="4665" spans="1:9" x14ac:dyDescent="0.25">
      <c r="A4665" t="s">
        <v>973</v>
      </c>
      <c r="B4665">
        <v>714.83397155798639</v>
      </c>
      <c r="C4665">
        <v>2.8460276897986577E-2</v>
      </c>
      <c r="D4665">
        <v>0.24290519575101854</v>
      </c>
      <c r="E4665">
        <v>0.11716619239037927</v>
      </c>
      <c r="F4665">
        <v>0.90672835691825526</v>
      </c>
      <c r="G4665">
        <v>0.99988793123083786</v>
      </c>
      <c r="H4665">
        <v>8.9243247760308293</v>
      </c>
      <c r="I4665">
        <f t="shared" si="40"/>
        <v>1.0199230269659707</v>
      </c>
    </row>
    <row r="4666" spans="1:9" x14ac:dyDescent="0.25">
      <c r="A4666" t="s">
        <v>2932</v>
      </c>
      <c r="B4666">
        <v>1281.361705368482</v>
      </c>
      <c r="C4666">
        <v>0.24768972136294309</v>
      </c>
      <c r="D4666">
        <v>0.41350385030905962</v>
      </c>
      <c r="E4666">
        <v>0.59900221286407784</v>
      </c>
      <c r="F4666">
        <v>0.54917140892464689</v>
      </c>
      <c r="G4666">
        <v>0.99988793123083786</v>
      </c>
      <c r="H4666">
        <v>31.206063100558424</v>
      </c>
      <c r="I4666">
        <f t="shared" si="40"/>
        <v>1.1873042865487391</v>
      </c>
    </row>
    <row r="4667" spans="1:9" x14ac:dyDescent="0.25">
      <c r="A4667" t="s">
        <v>2564</v>
      </c>
      <c r="B4667">
        <v>357.98755754326248</v>
      </c>
      <c r="C4667">
        <v>0.11261763481229334</v>
      </c>
      <c r="D4667">
        <v>0.34648945502730411</v>
      </c>
      <c r="E4667">
        <v>0.32502471050213877</v>
      </c>
      <c r="F4667">
        <v>0.74516236988039752</v>
      </c>
      <c r="G4667">
        <v>0.99988793123083786</v>
      </c>
      <c r="H4667">
        <v>6.5085691660651079</v>
      </c>
      <c r="I4667">
        <f t="shared" si="40"/>
        <v>1.0811881724192711</v>
      </c>
    </row>
    <row r="4668" spans="1:9" x14ac:dyDescent="0.25">
      <c r="A4668" t="s">
        <v>2643</v>
      </c>
      <c r="B4668">
        <v>113.15141824836599</v>
      </c>
      <c r="C4668">
        <v>0.5120737559703441</v>
      </c>
      <c r="D4668">
        <v>0.76002314592147069</v>
      </c>
      <c r="E4668">
        <v>0.67376073836474193</v>
      </c>
      <c r="F4668">
        <v>0.50046343965122542</v>
      </c>
      <c r="G4668">
        <v>0.99988793123083786</v>
      </c>
      <c r="H4668">
        <v>3.9355201423454269</v>
      </c>
      <c r="I4668">
        <f t="shared" si="40"/>
        <v>1.4260986229998633</v>
      </c>
    </row>
    <row r="4669" spans="1:9" x14ac:dyDescent="0.25">
      <c r="A4669" t="s">
        <v>2088</v>
      </c>
      <c r="B4669">
        <v>400.79742500516994</v>
      </c>
      <c r="C4669">
        <v>-8.3000471897940568E-3</v>
      </c>
      <c r="D4669">
        <v>0.38735521845528248</v>
      </c>
      <c r="E4669">
        <v>-2.142748256469466E-2</v>
      </c>
      <c r="F4669">
        <v>0.98290465067935961</v>
      </c>
      <c r="G4669">
        <v>0.99988793123083786</v>
      </c>
      <c r="H4669">
        <v>5.0527071854442456</v>
      </c>
      <c r="I4669">
        <f t="shared" si="40"/>
        <v>0.99426336339265187</v>
      </c>
    </row>
    <row r="4670" spans="1:9" x14ac:dyDescent="0.25">
      <c r="A4670" t="s">
        <v>3581</v>
      </c>
      <c r="B4670">
        <v>1274.1859077966303</v>
      </c>
      <c r="C4670">
        <v>-4.1569178754991436E-2</v>
      </c>
      <c r="D4670">
        <v>0.19313834186331266</v>
      </c>
      <c r="E4670">
        <v>-0.21523006956542404</v>
      </c>
      <c r="F4670">
        <v>0.8295879481262225</v>
      </c>
      <c r="G4670">
        <v>0.99988793123083786</v>
      </c>
      <c r="H4670">
        <v>12.799360397545902</v>
      </c>
      <c r="I4670">
        <f t="shared" si="40"/>
        <v>0.97159759315731187</v>
      </c>
    </row>
    <row r="4671" spans="1:9" x14ac:dyDescent="0.25">
      <c r="A4671" t="s">
        <v>4917</v>
      </c>
      <c r="B4671">
        <v>3114.674592136791</v>
      </c>
      <c r="C4671">
        <v>-0.14888670965252729</v>
      </c>
      <c r="D4671">
        <v>0.26731473198904138</v>
      </c>
      <c r="E4671">
        <v>-0.55697158381316192</v>
      </c>
      <c r="F4671">
        <v>0.57754684428815373</v>
      </c>
      <c r="G4671">
        <v>0.99988793123083786</v>
      </c>
      <c r="H4671">
        <v>15.956089580813277</v>
      </c>
      <c r="I4671">
        <f t="shared" si="40"/>
        <v>0.90194620262708125</v>
      </c>
    </row>
    <row r="4672" spans="1:9" x14ac:dyDescent="0.25">
      <c r="A4672" t="s">
        <v>4620</v>
      </c>
      <c r="B4672">
        <v>1897.7723191414645</v>
      </c>
      <c r="C4672">
        <v>-2.8793463912720342E-2</v>
      </c>
      <c r="D4672">
        <v>0.19288829484742687</v>
      </c>
      <c r="E4672">
        <v>-0.14927533023969</v>
      </c>
      <c r="F4672">
        <v>0.88133638076885057</v>
      </c>
      <c r="G4672">
        <v>0.99988793123083786</v>
      </c>
      <c r="H4672">
        <v>13.358495412031536</v>
      </c>
      <c r="I4672">
        <f t="shared" si="40"/>
        <v>0.98023973632654171</v>
      </c>
    </row>
    <row r="4673" spans="1:9" x14ac:dyDescent="0.25">
      <c r="A4673" t="s">
        <v>3844</v>
      </c>
      <c r="B4673">
        <v>1769.966951654787</v>
      </c>
      <c r="C4673">
        <v>-3.7239031637987446E-2</v>
      </c>
      <c r="D4673">
        <v>0.17576586093870625</v>
      </c>
      <c r="E4673">
        <v>-0.21186726158940267</v>
      </c>
      <c r="F4673">
        <v>0.83221059224232308</v>
      </c>
      <c r="G4673">
        <v>0.99988793123083786</v>
      </c>
      <c r="H4673">
        <v>45.187120138402605</v>
      </c>
      <c r="I4673">
        <f t="shared" si="40"/>
        <v>0.9745181553456661</v>
      </c>
    </row>
    <row r="4674" spans="1:9" x14ac:dyDescent="0.25">
      <c r="A4674" t="s">
        <v>3618</v>
      </c>
      <c r="B4674">
        <v>337.31344193622402</v>
      </c>
      <c r="C4674">
        <v>0.12311656821796746</v>
      </c>
      <c r="D4674">
        <v>0.32827922731091325</v>
      </c>
      <c r="E4674">
        <v>0.37503612161656441</v>
      </c>
      <c r="F4674">
        <v>0.70763360282226562</v>
      </c>
      <c r="G4674">
        <v>0.99988793123083786</v>
      </c>
      <c r="H4674">
        <v>4.2831637297925687</v>
      </c>
      <c r="I4674">
        <f t="shared" si="40"/>
        <v>1.0890850086863271</v>
      </c>
    </row>
    <row r="4675" spans="1:9" x14ac:dyDescent="0.25">
      <c r="A4675" t="s">
        <v>898</v>
      </c>
      <c r="B4675">
        <v>319.84802479597295</v>
      </c>
      <c r="C4675">
        <v>0.41543178320406232</v>
      </c>
      <c r="D4675">
        <v>0.60104376625292644</v>
      </c>
      <c r="E4675">
        <v>0.6911839145990637</v>
      </c>
      <c r="F4675">
        <v>0.48944997108110466</v>
      </c>
      <c r="G4675">
        <v>0.99988793123083786</v>
      </c>
      <c r="H4675">
        <v>10.686297717123397</v>
      </c>
      <c r="I4675">
        <f t="shared" si="40"/>
        <v>1.3336977788534343</v>
      </c>
    </row>
    <row r="4676" spans="1:9" x14ac:dyDescent="0.25">
      <c r="A4676" t="s">
        <v>3250</v>
      </c>
      <c r="B4676">
        <v>32339.322504181244</v>
      </c>
      <c r="C4676">
        <v>7.8474355178099017E-2</v>
      </c>
      <c r="D4676">
        <v>0.18604760344344665</v>
      </c>
      <c r="E4676">
        <v>0.42179718376191316</v>
      </c>
      <c r="F4676">
        <v>0.67317306148537426</v>
      </c>
      <c r="G4676">
        <v>0.99988793123083786</v>
      </c>
      <c r="H4676">
        <v>1041.9465418988843</v>
      </c>
      <c r="I4676">
        <f t="shared" si="40"/>
        <v>1.0559008386041668</v>
      </c>
    </row>
    <row r="4677" spans="1:9" x14ac:dyDescent="0.25">
      <c r="A4677" t="s">
        <v>4437</v>
      </c>
      <c r="B4677">
        <v>205.05480034862217</v>
      </c>
      <c r="C4677">
        <v>-0.27398001392591204</v>
      </c>
      <c r="D4677">
        <v>0.26146097606051222</v>
      </c>
      <c r="E4677">
        <v>-1.0478810951218296</v>
      </c>
      <c r="F4677">
        <v>0.29469339332525413</v>
      </c>
      <c r="G4677">
        <v>0.99988793123083786</v>
      </c>
      <c r="H4677">
        <v>3.3136692776805146</v>
      </c>
      <c r="I4677">
        <f t="shared" si="40"/>
        <v>0.82703482551793239</v>
      </c>
    </row>
    <row r="4678" spans="1:9" x14ac:dyDescent="0.25">
      <c r="A4678" t="s">
        <v>2329</v>
      </c>
      <c r="B4678">
        <v>571.88024976309157</v>
      </c>
      <c r="C4678">
        <v>0.14035596556217816</v>
      </c>
      <c r="D4678">
        <v>0.19192497103354919</v>
      </c>
      <c r="E4678">
        <v>0.73130643087419522</v>
      </c>
      <c r="F4678">
        <v>0.46459200333102912</v>
      </c>
      <c r="G4678">
        <v>0.99988793123083786</v>
      </c>
      <c r="H4678">
        <v>16.826566150744611</v>
      </c>
      <c r="I4678">
        <f t="shared" si="40"/>
        <v>1.1021770296608153</v>
      </c>
    </row>
    <row r="4679" spans="1:9" x14ac:dyDescent="0.25">
      <c r="A4679" t="s">
        <v>1151</v>
      </c>
      <c r="B4679">
        <v>252.48081647430723</v>
      </c>
      <c r="C4679">
        <v>0.3178356941582246</v>
      </c>
      <c r="D4679">
        <v>0.52068214777435717</v>
      </c>
      <c r="E4679">
        <v>0.61042172372685588</v>
      </c>
      <c r="F4679">
        <v>0.54158248132573639</v>
      </c>
      <c r="G4679">
        <v>0.99988793123083786</v>
      </c>
      <c r="H4679">
        <v>8.8472157937483846</v>
      </c>
      <c r="I4679">
        <f t="shared" si="40"/>
        <v>1.2464592292792263</v>
      </c>
    </row>
    <row r="4680" spans="1:9" x14ac:dyDescent="0.25">
      <c r="A4680" t="s">
        <v>2180</v>
      </c>
      <c r="B4680">
        <v>205.42849593303421</v>
      </c>
      <c r="C4680">
        <v>0.21969828671314115</v>
      </c>
      <c r="D4680">
        <v>0.31289937118516215</v>
      </c>
      <c r="E4680">
        <v>0.70213719471852798</v>
      </c>
      <c r="F4680">
        <v>0.48259360842494281</v>
      </c>
      <c r="G4680">
        <v>0.99988793123083786</v>
      </c>
      <c r="H4680">
        <v>3.0309798754462038</v>
      </c>
      <c r="I4680">
        <f t="shared" si="40"/>
        <v>1.1644900292056819</v>
      </c>
    </row>
    <row r="4681" spans="1:9" x14ac:dyDescent="0.25">
      <c r="A4681" t="s">
        <v>3444</v>
      </c>
      <c r="B4681">
        <v>2403.0468385265499</v>
      </c>
      <c r="C4681">
        <v>0.10307609174795028</v>
      </c>
      <c r="D4681">
        <v>0.2277409738595455</v>
      </c>
      <c r="E4681">
        <v>0.45260231394075057</v>
      </c>
      <c r="F4681">
        <v>0.65083513225823575</v>
      </c>
      <c r="G4681">
        <v>0.99988793123083786</v>
      </c>
      <c r="H4681">
        <v>20.592927000200465</v>
      </c>
      <c r="I4681">
        <f t="shared" si="40"/>
        <v>1.0740611190961462</v>
      </c>
    </row>
    <row r="4682" spans="1:9" x14ac:dyDescent="0.25">
      <c r="A4682" t="s">
        <v>883</v>
      </c>
      <c r="B4682">
        <v>837.51374866531648</v>
      </c>
      <c r="C4682">
        <v>-3.5947611152405835E-2</v>
      </c>
      <c r="D4682">
        <v>0.18399558450268619</v>
      </c>
      <c r="E4682">
        <v>-0.19537214031286185</v>
      </c>
      <c r="F4682">
        <v>0.8451016251480703</v>
      </c>
      <c r="G4682">
        <v>0.99988793123083786</v>
      </c>
      <c r="H4682">
        <v>11.113230825074407</v>
      </c>
      <c r="I4682">
        <f t="shared" si="40"/>
        <v>0.97539088043111621</v>
      </c>
    </row>
    <row r="4683" spans="1:9" x14ac:dyDescent="0.25">
      <c r="A4683" t="s">
        <v>4512</v>
      </c>
      <c r="B4683">
        <v>5320.1639093597169</v>
      </c>
      <c r="C4683">
        <v>-6.2556412004952947E-2</v>
      </c>
      <c r="D4683">
        <v>0.15278760425672513</v>
      </c>
      <c r="E4683">
        <v>-0.40943381702511017</v>
      </c>
      <c r="F4683">
        <v>0.68222132679817193</v>
      </c>
      <c r="G4683">
        <v>0.99988793123083786</v>
      </c>
      <c r="H4683">
        <v>38.913398896921052</v>
      </c>
      <c r="I4683">
        <f t="shared" si="40"/>
        <v>0.9575658373974254</v>
      </c>
    </row>
    <row r="4684" spans="1:9" x14ac:dyDescent="0.25">
      <c r="A4684" t="s">
        <v>2515</v>
      </c>
      <c r="B4684">
        <v>204.1981778441432</v>
      </c>
      <c r="C4684">
        <v>0.10468926049007916</v>
      </c>
      <c r="D4684">
        <v>0.34950665178542684</v>
      </c>
      <c r="E4684">
        <v>0.29953438641377045</v>
      </c>
      <c r="F4684">
        <v>0.76453233911242446</v>
      </c>
      <c r="G4684">
        <v>0.99988793123083786</v>
      </c>
      <c r="H4684">
        <v>7.4398721381203314</v>
      </c>
      <c r="I4684">
        <f t="shared" si="40"/>
        <v>1.0752627665855921</v>
      </c>
    </row>
    <row r="4685" spans="1:9" x14ac:dyDescent="0.25">
      <c r="A4685" t="s">
        <v>3514</v>
      </c>
      <c r="B4685">
        <v>1786.1645957850453</v>
      </c>
      <c r="C4685">
        <v>8.1107198238202088E-2</v>
      </c>
      <c r="D4685">
        <v>0.1578678006080412</v>
      </c>
      <c r="E4685">
        <v>0.51376656877343474</v>
      </c>
      <c r="F4685">
        <v>0.60741520399897952</v>
      </c>
      <c r="G4685">
        <v>0.99988793123083786</v>
      </c>
      <c r="H4685">
        <v>14.839077754716017</v>
      </c>
      <c r="I4685">
        <f t="shared" si="40"/>
        <v>1.0578295618316915</v>
      </c>
    </row>
    <row r="4686" spans="1:9" x14ac:dyDescent="0.25">
      <c r="A4686" t="s">
        <v>5212</v>
      </c>
      <c r="B4686">
        <v>713.84384417432295</v>
      </c>
      <c r="C4686">
        <v>7.496886725256223E-2</v>
      </c>
      <c r="D4686">
        <v>0.13642210978906552</v>
      </c>
      <c r="E4686">
        <v>0.54953604931398825</v>
      </c>
      <c r="F4686">
        <v>0.58263763224263831</v>
      </c>
      <c r="G4686">
        <v>0.99988793123083786</v>
      </c>
      <c r="H4686">
        <v>7.4934357249529047</v>
      </c>
      <c r="I4686">
        <f t="shared" si="40"/>
        <v>1.0533383051154515</v>
      </c>
    </row>
    <row r="4687" spans="1:9" x14ac:dyDescent="0.25">
      <c r="A4687" t="s">
        <v>17</v>
      </c>
      <c r="B4687">
        <v>339.03199859260405</v>
      </c>
      <c r="C4687">
        <v>9.2053444895657088E-2</v>
      </c>
      <c r="D4687">
        <v>0.18764587534406127</v>
      </c>
      <c r="E4687">
        <v>0.49057004171752211</v>
      </c>
      <c r="F4687">
        <v>0.62373057956418787</v>
      </c>
      <c r="G4687">
        <v>0.99988793123083786</v>
      </c>
      <c r="H4687">
        <v>4.0682260407417816</v>
      </c>
      <c r="I4687">
        <f t="shared" si="40"/>
        <v>1.0658862212821536</v>
      </c>
    </row>
    <row r="4688" spans="1:9" x14ac:dyDescent="0.25">
      <c r="A4688" t="s">
        <v>70</v>
      </c>
      <c r="B4688">
        <v>349.02780142031503</v>
      </c>
      <c r="C4688">
        <v>-7.9887460280483533E-2</v>
      </c>
      <c r="D4688">
        <v>0.18560575425577644</v>
      </c>
      <c r="E4688">
        <v>-0.43041478213220463</v>
      </c>
      <c r="F4688">
        <v>0.66689394429978988</v>
      </c>
      <c r="G4688">
        <v>0.99988793123083786</v>
      </c>
      <c r="H4688">
        <v>5.7742113865268134</v>
      </c>
      <c r="I4688">
        <f t="shared" si="40"/>
        <v>0.94613144833435125</v>
      </c>
    </row>
    <row r="4689" spans="1:9" x14ac:dyDescent="0.25">
      <c r="A4689" t="s">
        <v>1684</v>
      </c>
      <c r="B4689">
        <v>1095.940341108914</v>
      </c>
      <c r="C4689">
        <v>0.13389816266849369</v>
      </c>
      <c r="D4689">
        <v>0.23405120744433047</v>
      </c>
      <c r="E4689">
        <v>0.57208917711027674</v>
      </c>
      <c r="F4689">
        <v>0.56726156097505176</v>
      </c>
      <c r="G4689">
        <v>0.99988793123083786</v>
      </c>
      <c r="H4689">
        <v>38.532430179033014</v>
      </c>
      <c r="I4689">
        <f t="shared" si="40"/>
        <v>1.0972544815617693</v>
      </c>
    </row>
    <row r="4690" spans="1:9" x14ac:dyDescent="0.25">
      <c r="A4690" t="s">
        <v>4042</v>
      </c>
      <c r="B4690">
        <v>1576.6908181199788</v>
      </c>
      <c r="C4690">
        <v>-1.2196881158249013E-2</v>
      </c>
      <c r="D4690">
        <v>0.21418877244965964</v>
      </c>
      <c r="E4690">
        <v>-5.6944540177126329E-2</v>
      </c>
      <c r="F4690">
        <v>0.95458937392235166</v>
      </c>
      <c r="G4690">
        <v>0.99988793123083786</v>
      </c>
      <c r="H4690">
        <v>9.232021382044433</v>
      </c>
      <c r="I4690">
        <f t="shared" si="40"/>
        <v>0.99158140275074147</v>
      </c>
    </row>
    <row r="4691" spans="1:9" x14ac:dyDescent="0.25">
      <c r="A4691" t="s">
        <v>1047</v>
      </c>
      <c r="B4691">
        <v>585.10586422675249</v>
      </c>
      <c r="C4691">
        <v>0.10565484388306333</v>
      </c>
      <c r="D4691">
        <v>0.18122003295200431</v>
      </c>
      <c r="E4691">
        <v>0.58301967040832492</v>
      </c>
      <c r="F4691">
        <v>0.55988005848584255</v>
      </c>
      <c r="G4691">
        <v>0.99988793123083786</v>
      </c>
      <c r="H4691">
        <v>7.6877976878264613</v>
      </c>
      <c r="I4691">
        <f t="shared" si="40"/>
        <v>1.075982671601182</v>
      </c>
    </row>
    <row r="4692" spans="1:9" x14ac:dyDescent="0.25">
      <c r="A4692" t="s">
        <v>4308</v>
      </c>
      <c r="B4692">
        <v>701.69158509808972</v>
      </c>
      <c r="C4692">
        <v>-0.14085181263340429</v>
      </c>
      <c r="D4692">
        <v>0.13935356298406079</v>
      </c>
      <c r="E4692">
        <v>-1.010751426926306</v>
      </c>
      <c r="F4692">
        <v>0.31213541636501752</v>
      </c>
      <c r="G4692">
        <v>0.99988793123083786</v>
      </c>
      <c r="H4692">
        <v>4.7809470088907409</v>
      </c>
      <c r="I4692">
        <f t="shared" si="40"/>
        <v>0.90698348555185004</v>
      </c>
    </row>
    <row r="4693" spans="1:9" x14ac:dyDescent="0.25">
      <c r="A4693" t="s">
        <v>4444</v>
      </c>
      <c r="B4693">
        <v>2970.0514848613957</v>
      </c>
      <c r="C4693">
        <v>-4.4980255083389237E-2</v>
      </c>
      <c r="D4693">
        <v>0.12555534624130837</v>
      </c>
      <c r="E4693">
        <v>-0.35825041648915856</v>
      </c>
      <c r="F4693">
        <v>0.72015592068235046</v>
      </c>
      <c r="G4693">
        <v>0.99988793123083786</v>
      </c>
      <c r="H4693">
        <v>27.555051571637716</v>
      </c>
      <c r="I4693">
        <f t="shared" si="40"/>
        <v>0.96930308285546507</v>
      </c>
    </row>
    <row r="4694" spans="1:9" x14ac:dyDescent="0.25">
      <c r="A4694" t="s">
        <v>3671</v>
      </c>
      <c r="B4694">
        <v>4979.2294031087604</v>
      </c>
      <c r="C4694">
        <v>0.13108595014706254</v>
      </c>
      <c r="D4694">
        <v>0.17660296519724286</v>
      </c>
      <c r="E4694">
        <v>0.7422635854423868</v>
      </c>
      <c r="F4694">
        <v>0.4579276500655603</v>
      </c>
      <c r="G4694">
        <v>0.99988793123083786</v>
      </c>
      <c r="H4694">
        <v>143.63391330326542</v>
      </c>
      <c r="I4694">
        <f t="shared" si="40"/>
        <v>1.095117711694765</v>
      </c>
    </row>
    <row r="4695" spans="1:9" x14ac:dyDescent="0.25">
      <c r="A4695" t="s">
        <v>3579</v>
      </c>
      <c r="B4695">
        <v>40879.24336404838</v>
      </c>
      <c r="C4695">
        <v>0.13095334389253249</v>
      </c>
      <c r="D4695">
        <v>0.17550410614187534</v>
      </c>
      <c r="E4695">
        <v>0.74615544200812844</v>
      </c>
      <c r="F4695">
        <v>0.45557352114093402</v>
      </c>
      <c r="G4695">
        <v>0.99988793123083786</v>
      </c>
      <c r="H4695">
        <v>361.80253279599305</v>
      </c>
      <c r="I4695">
        <f t="shared" ref="I4695:I4758" si="41">POWER(2,C4695)</f>
        <v>1.09501705786278</v>
      </c>
    </row>
    <row r="4696" spans="1:9" x14ac:dyDescent="0.25">
      <c r="A4696" t="s">
        <v>2908</v>
      </c>
      <c r="B4696">
        <v>3258.8224959003614</v>
      </c>
      <c r="C4696">
        <v>0.13085629112188565</v>
      </c>
      <c r="D4696">
        <v>0.26951057809996759</v>
      </c>
      <c r="E4696">
        <v>0.48553304306055134</v>
      </c>
      <c r="F4696">
        <v>0.62729827941317295</v>
      </c>
      <c r="G4696">
        <v>0.99988793123083786</v>
      </c>
      <c r="H4696">
        <v>91.904399981675567</v>
      </c>
      <c r="I4696">
        <f t="shared" si="41"/>
        <v>1.09494339651246</v>
      </c>
    </row>
    <row r="4697" spans="1:9" x14ac:dyDescent="0.25">
      <c r="A4697" t="s">
        <v>4847</v>
      </c>
      <c r="B4697">
        <v>563.90465012932793</v>
      </c>
      <c r="C4697">
        <v>1.0926516379845262E-2</v>
      </c>
      <c r="D4697">
        <v>0.14150200583360101</v>
      </c>
      <c r="E4697">
        <v>7.7218102425306079E-2</v>
      </c>
      <c r="F4697">
        <v>0.93845004098958817</v>
      </c>
      <c r="G4697">
        <v>0.99988793123083786</v>
      </c>
      <c r="H4697">
        <v>6.9284805405315169</v>
      </c>
      <c r="I4697">
        <f t="shared" si="41"/>
        <v>1.0076024369094561</v>
      </c>
    </row>
    <row r="4698" spans="1:9" x14ac:dyDescent="0.25">
      <c r="A4698" t="s">
        <v>5340</v>
      </c>
      <c r="B4698">
        <v>695.174239057563</v>
      </c>
      <c r="C4698">
        <v>0.61181186161402434</v>
      </c>
      <c r="D4698">
        <v>0.25174532032454205</v>
      </c>
      <c r="E4698">
        <v>2.4302809713614377</v>
      </c>
      <c r="F4698">
        <v>1.5087121882783648E-2</v>
      </c>
      <c r="G4698">
        <v>0.99988793123083786</v>
      </c>
      <c r="H4698">
        <v>10.901185325216751</v>
      </c>
      <c r="I4698">
        <f t="shared" si="41"/>
        <v>1.5281772218590666</v>
      </c>
    </row>
    <row r="4699" spans="1:9" x14ac:dyDescent="0.25">
      <c r="A4699" t="s">
        <v>4497</v>
      </c>
      <c r="B4699">
        <v>2838.4291733706882</v>
      </c>
      <c r="C4699">
        <v>-8.6212432820880092E-2</v>
      </c>
      <c r="D4699">
        <v>0.22318113396224987</v>
      </c>
      <c r="E4699">
        <v>-0.38628907063203</v>
      </c>
      <c r="F4699">
        <v>0.69928259391595715</v>
      </c>
      <c r="G4699">
        <v>0.99988793123083786</v>
      </c>
      <c r="H4699">
        <v>14.277025334894915</v>
      </c>
      <c r="I4699">
        <f t="shared" si="41"/>
        <v>0.9419925579154923</v>
      </c>
    </row>
    <row r="4700" spans="1:9" x14ac:dyDescent="0.25">
      <c r="A4700" t="s">
        <v>2497</v>
      </c>
      <c r="B4700">
        <v>3557.095796246178</v>
      </c>
      <c r="C4700">
        <v>0.18359953711506335</v>
      </c>
      <c r="D4700">
        <v>0.76814685761457058</v>
      </c>
      <c r="E4700">
        <v>0.23901619240521221</v>
      </c>
      <c r="F4700">
        <v>0.81109302686778051</v>
      </c>
      <c r="G4700">
        <v>0.99988793123083786</v>
      </c>
      <c r="H4700">
        <v>43.363450323420878</v>
      </c>
      <c r="I4700">
        <f t="shared" si="41"/>
        <v>1.1357139698636576</v>
      </c>
    </row>
    <row r="4701" spans="1:9" x14ac:dyDescent="0.25">
      <c r="A4701" t="s">
        <v>2841</v>
      </c>
      <c r="B4701">
        <v>994.18564480399959</v>
      </c>
      <c r="C4701">
        <v>9.5407195096943093E-2</v>
      </c>
      <c r="D4701">
        <v>0.21916435879290608</v>
      </c>
      <c r="E4701">
        <v>0.43532258448599187</v>
      </c>
      <c r="F4701">
        <v>0.66332829403702875</v>
      </c>
      <c r="G4701">
        <v>0.99988793123083786</v>
      </c>
      <c r="H4701">
        <v>9.5191705347311846</v>
      </c>
      <c r="I4701">
        <f t="shared" si="41"/>
        <v>1.06836690792606</v>
      </c>
    </row>
    <row r="4702" spans="1:9" x14ac:dyDescent="0.25">
      <c r="A4702" t="s">
        <v>102</v>
      </c>
      <c r="B4702">
        <v>705.62637820767645</v>
      </c>
      <c r="C4702">
        <v>-0.160966276449969</v>
      </c>
      <c r="D4702">
        <v>0.15156887832305455</v>
      </c>
      <c r="E4702">
        <v>-1.062000842329154</v>
      </c>
      <c r="F4702">
        <v>0.28823530279752574</v>
      </c>
      <c r="G4702">
        <v>0.99988793123083786</v>
      </c>
      <c r="H4702">
        <v>4.7081721053835057</v>
      </c>
      <c r="I4702">
        <f t="shared" si="41"/>
        <v>0.89442580908465585</v>
      </c>
    </row>
    <row r="4703" spans="1:9" x14ac:dyDescent="0.25">
      <c r="A4703" t="s">
        <v>4401</v>
      </c>
      <c r="B4703">
        <v>2013.6042087564829</v>
      </c>
      <c r="C4703">
        <v>0.25231390202302795</v>
      </c>
      <c r="D4703">
        <v>0.28391764531659047</v>
      </c>
      <c r="E4703">
        <v>0.88868693505004992</v>
      </c>
      <c r="F4703">
        <v>0.37417135453873412</v>
      </c>
      <c r="G4703">
        <v>0.99988793123083786</v>
      </c>
      <c r="H4703">
        <v>40.143008657135148</v>
      </c>
      <c r="I4703">
        <f t="shared" si="41"/>
        <v>1.1911159845485038</v>
      </c>
    </row>
    <row r="4704" spans="1:9" x14ac:dyDescent="0.25">
      <c r="A4704" t="s">
        <v>1997</v>
      </c>
      <c r="B4704">
        <v>611.05964559637675</v>
      </c>
      <c r="C4704">
        <v>9.4804059004934878E-3</v>
      </c>
      <c r="D4704">
        <v>0.1596063060697335</v>
      </c>
      <c r="E4704">
        <v>5.9398692532558264E-2</v>
      </c>
      <c r="F4704">
        <v>0.9526345544304492</v>
      </c>
      <c r="G4704">
        <v>0.99988793123083786</v>
      </c>
      <c r="H4704">
        <v>3.6182713157727733</v>
      </c>
      <c r="I4704">
        <f t="shared" si="41"/>
        <v>1.0065929550933395</v>
      </c>
    </row>
    <row r="4705" spans="1:9" x14ac:dyDescent="0.25">
      <c r="A4705" t="s">
        <v>3424</v>
      </c>
      <c r="B4705">
        <v>306645.40627553035</v>
      </c>
      <c r="C4705">
        <v>0.13216953770035114</v>
      </c>
      <c r="D4705">
        <v>0.23980166475654649</v>
      </c>
      <c r="E4705">
        <v>0.55116188552958312</v>
      </c>
      <c r="F4705">
        <v>0.58152270532812733</v>
      </c>
      <c r="G4705">
        <v>0.99988793123083786</v>
      </c>
      <c r="H4705">
        <v>14887.806352510601</v>
      </c>
      <c r="I4705">
        <f t="shared" si="41"/>
        <v>1.0959405478727842</v>
      </c>
    </row>
    <row r="4706" spans="1:9" x14ac:dyDescent="0.25">
      <c r="A4706" t="s">
        <v>1067</v>
      </c>
      <c r="B4706">
        <v>302.28820693109583</v>
      </c>
      <c r="C4706">
        <v>3.975513613390684E-2</v>
      </c>
      <c r="D4706">
        <v>0.30180561746863571</v>
      </c>
      <c r="E4706">
        <v>0.13172430807401483</v>
      </c>
      <c r="F4706">
        <v>0.89520235798720582</v>
      </c>
      <c r="G4706">
        <v>0.99988793123083786</v>
      </c>
      <c r="H4706">
        <v>6.365173269929862</v>
      </c>
      <c r="I4706">
        <f t="shared" si="41"/>
        <v>1.0279393430983632</v>
      </c>
    </row>
    <row r="4707" spans="1:9" x14ac:dyDescent="0.25">
      <c r="A4707" t="s">
        <v>3088</v>
      </c>
      <c r="B4707">
        <v>1417.2163080222431</v>
      </c>
      <c r="C4707">
        <v>-8.3331368253756005E-2</v>
      </c>
      <c r="D4707">
        <v>0.41002322287256499</v>
      </c>
      <c r="E4707">
        <v>-0.20323572813741664</v>
      </c>
      <c r="F4707">
        <v>0.83895078850172056</v>
      </c>
      <c r="G4707">
        <v>0.99988793123083786</v>
      </c>
      <c r="H4707">
        <v>56.333848745812531</v>
      </c>
      <c r="I4707">
        <f t="shared" si="41"/>
        <v>0.94387559832373558</v>
      </c>
    </row>
    <row r="4708" spans="1:9" x14ac:dyDescent="0.25">
      <c r="A4708" t="s">
        <v>3852</v>
      </c>
      <c r="B4708">
        <v>1521.2478303564308</v>
      </c>
      <c r="C4708">
        <v>6.5860140485454688E-2</v>
      </c>
      <c r="D4708">
        <v>0.14680668572415695</v>
      </c>
      <c r="E4708">
        <v>0.44861812771390319</v>
      </c>
      <c r="F4708">
        <v>0.65370715456176076</v>
      </c>
      <c r="G4708">
        <v>0.99988793123083786</v>
      </c>
      <c r="H4708">
        <v>33.802358255661041</v>
      </c>
      <c r="I4708">
        <f t="shared" si="41"/>
        <v>1.0467088057253446</v>
      </c>
    </row>
    <row r="4709" spans="1:9" x14ac:dyDescent="0.25">
      <c r="A4709" t="s">
        <v>1421</v>
      </c>
      <c r="B4709">
        <v>334.94073673198136</v>
      </c>
      <c r="C4709">
        <v>-9.3344207294128127E-3</v>
      </c>
      <c r="D4709">
        <v>0.29436464475988433</v>
      </c>
      <c r="E4709">
        <v>-3.1710400333664311E-2</v>
      </c>
      <c r="F4709">
        <v>0.97470300079202987</v>
      </c>
      <c r="G4709">
        <v>0.99988793123083786</v>
      </c>
      <c r="H4709">
        <v>4.0767642588824398</v>
      </c>
      <c r="I4709">
        <f t="shared" si="41"/>
        <v>0.99355075879385757</v>
      </c>
    </row>
    <row r="4710" spans="1:9" x14ac:dyDescent="0.25">
      <c r="A4710" t="s">
        <v>3089</v>
      </c>
      <c r="B4710">
        <v>348.63143161591671</v>
      </c>
      <c r="C4710">
        <v>5.8664365931997538E-2</v>
      </c>
      <c r="D4710">
        <v>0.31926078876695335</v>
      </c>
      <c r="E4710">
        <v>0.18375061390586239</v>
      </c>
      <c r="F4710">
        <v>0.85420910071691747</v>
      </c>
      <c r="G4710">
        <v>0.99988793123083786</v>
      </c>
      <c r="H4710">
        <v>11.134143194918416</v>
      </c>
      <c r="I4710">
        <f t="shared" si="41"/>
        <v>1.0415011020390321</v>
      </c>
    </row>
    <row r="4711" spans="1:9" x14ac:dyDescent="0.25">
      <c r="A4711" t="s">
        <v>4616</v>
      </c>
      <c r="B4711">
        <v>8725.2986688987949</v>
      </c>
      <c r="C4711">
        <v>2.9938701709747811E-2</v>
      </c>
      <c r="D4711">
        <v>0.13885893527036561</v>
      </c>
      <c r="E4711">
        <v>0.21560515102219091</v>
      </c>
      <c r="F4711">
        <v>0.82929554030122943</v>
      </c>
      <c r="G4711">
        <v>0.99988793123083786</v>
      </c>
      <c r="H4711">
        <v>91.69627183535934</v>
      </c>
      <c r="I4711">
        <f t="shared" si="41"/>
        <v>1.0209687451130474</v>
      </c>
    </row>
    <row r="4712" spans="1:9" x14ac:dyDescent="0.25">
      <c r="A4712" t="s">
        <v>162</v>
      </c>
      <c r="B4712">
        <v>2552.8521707423179</v>
      </c>
      <c r="C4712">
        <v>-6.3897361003874747E-2</v>
      </c>
      <c r="D4712">
        <v>7.9214882942215598E-2</v>
      </c>
      <c r="E4712">
        <v>-0.80663328191099604</v>
      </c>
      <c r="F4712">
        <v>0.41987779299341327</v>
      </c>
      <c r="G4712">
        <v>0.99988793123083786</v>
      </c>
      <c r="H4712">
        <v>27.971229824755728</v>
      </c>
      <c r="I4712">
        <f t="shared" si="41"/>
        <v>0.95667621737743069</v>
      </c>
    </row>
    <row r="4713" spans="1:9" x14ac:dyDescent="0.25">
      <c r="A4713" t="s">
        <v>3644</v>
      </c>
      <c r="B4713">
        <v>4650.4590904801571</v>
      </c>
      <c r="C4713">
        <v>1.3424583315099842E-2</v>
      </c>
      <c r="D4713">
        <v>0.21036039423135908</v>
      </c>
      <c r="E4713">
        <v>6.381706672566502E-2</v>
      </c>
      <c r="F4713">
        <v>0.94911588867706775</v>
      </c>
      <c r="G4713">
        <v>0.99988793123083786</v>
      </c>
      <c r="H4713">
        <v>68.102192705354511</v>
      </c>
      <c r="I4713">
        <f t="shared" si="41"/>
        <v>1.0093486401589269</v>
      </c>
    </row>
    <row r="4714" spans="1:9" x14ac:dyDescent="0.25">
      <c r="A4714" t="s">
        <v>149</v>
      </c>
      <c r="B4714">
        <v>1517.5013134686992</v>
      </c>
      <c r="C4714">
        <v>-6.6801235956762794E-2</v>
      </c>
      <c r="D4714">
        <v>0.22427714004734975</v>
      </c>
      <c r="E4714">
        <v>-0.29785129212303851</v>
      </c>
      <c r="F4714">
        <v>0.76581666473437515</v>
      </c>
      <c r="G4714">
        <v>0.99988793123083786</v>
      </c>
      <c r="H4714">
        <v>13.287089108719949</v>
      </c>
      <c r="I4714">
        <f t="shared" si="41"/>
        <v>0.95475254394923992</v>
      </c>
    </row>
    <row r="4715" spans="1:9" x14ac:dyDescent="0.25">
      <c r="A4715" t="s">
        <v>5190</v>
      </c>
      <c r="B4715">
        <v>16039.325986180489</v>
      </c>
      <c r="C4715">
        <v>-0.10201914562808372</v>
      </c>
      <c r="D4715">
        <v>0.25388935363274062</v>
      </c>
      <c r="E4715">
        <v>-0.40182522098054491</v>
      </c>
      <c r="F4715">
        <v>0.68781265937950686</v>
      </c>
      <c r="G4715">
        <v>0.99988793123083786</v>
      </c>
      <c r="H4715">
        <v>96.772833120907578</v>
      </c>
      <c r="I4715">
        <f t="shared" si="41"/>
        <v>0.93172806450357926</v>
      </c>
    </row>
    <row r="4716" spans="1:9" x14ac:dyDescent="0.25">
      <c r="A4716" t="s">
        <v>1788</v>
      </c>
      <c r="B4716">
        <v>3013.7022708477425</v>
      </c>
      <c r="C4716">
        <v>0.21650401429290034</v>
      </c>
      <c r="D4716">
        <v>0.19881258821954423</v>
      </c>
      <c r="E4716">
        <v>1.0889854421784393</v>
      </c>
      <c r="F4716">
        <v>0.27616030546864428</v>
      </c>
      <c r="G4716">
        <v>0.99988793123083786</v>
      </c>
      <c r="H4716">
        <v>61.271699418009156</v>
      </c>
      <c r="I4716">
        <f t="shared" si="41"/>
        <v>1.1619145829593986</v>
      </c>
    </row>
    <row r="4717" spans="1:9" x14ac:dyDescent="0.25">
      <c r="A4717" t="s">
        <v>4425</v>
      </c>
      <c r="B4717">
        <v>1179.5049421890164</v>
      </c>
      <c r="C4717">
        <v>2.757655518156929E-2</v>
      </c>
      <c r="D4717">
        <v>0.18605241177733708</v>
      </c>
      <c r="E4717">
        <v>0.14821928357785669</v>
      </c>
      <c r="F4717">
        <v>0.88216971381026976</v>
      </c>
      <c r="G4717">
        <v>0.99988793123083786</v>
      </c>
      <c r="H4717">
        <v>10.100234529041744</v>
      </c>
      <c r="I4717">
        <f t="shared" si="41"/>
        <v>1.0192984652222175</v>
      </c>
    </row>
    <row r="4718" spans="1:9" x14ac:dyDescent="0.25">
      <c r="A4718" t="s">
        <v>1936</v>
      </c>
      <c r="B4718">
        <v>1085.6984523648632</v>
      </c>
      <c r="C4718">
        <v>8.754086196368905E-3</v>
      </c>
      <c r="D4718">
        <v>0.2069559715231806</v>
      </c>
      <c r="E4718">
        <v>4.2299268447967359E-2</v>
      </c>
      <c r="F4718">
        <v>0.96626012845977727</v>
      </c>
      <c r="G4718">
        <v>0.99988793123083786</v>
      </c>
      <c r="H4718">
        <v>9.4871700530529868</v>
      </c>
      <c r="I4718">
        <f t="shared" si="41"/>
        <v>1.0060863169816519</v>
      </c>
    </row>
    <row r="4719" spans="1:9" x14ac:dyDescent="0.25">
      <c r="A4719" t="s">
        <v>3905</v>
      </c>
      <c r="B4719">
        <v>3976.8242000835198</v>
      </c>
      <c r="C4719">
        <v>0.17556322013071918</v>
      </c>
      <c r="D4719">
        <v>0.32642112183784955</v>
      </c>
      <c r="E4719">
        <v>0.53784270803998591</v>
      </c>
      <c r="F4719">
        <v>0.5906856443831483</v>
      </c>
      <c r="G4719">
        <v>0.99988793123083786</v>
      </c>
      <c r="H4719">
        <v>88.212774034784772</v>
      </c>
      <c r="I4719">
        <f t="shared" si="41"/>
        <v>1.129405232281796</v>
      </c>
    </row>
    <row r="4720" spans="1:9" x14ac:dyDescent="0.25">
      <c r="A4720" t="s">
        <v>2828</v>
      </c>
      <c r="B4720">
        <v>7056.3988018257287</v>
      </c>
      <c r="C4720">
        <v>9.9904483658403515E-2</v>
      </c>
      <c r="D4720">
        <v>0.38650854468672541</v>
      </c>
      <c r="E4720">
        <v>0.25847936619196488</v>
      </c>
      <c r="F4720">
        <v>0.79603697139043494</v>
      </c>
      <c r="G4720">
        <v>0.99988793123083786</v>
      </c>
      <c r="H4720">
        <v>100.23250446568871</v>
      </c>
      <c r="I4720">
        <f t="shared" si="41"/>
        <v>1.0717025061051184</v>
      </c>
    </row>
    <row r="4721" spans="1:9" x14ac:dyDescent="0.25">
      <c r="A4721" t="s">
        <v>4137</v>
      </c>
      <c r="B4721">
        <v>1115.3361548173282</v>
      </c>
      <c r="C4721">
        <v>-2.588252191479393E-2</v>
      </c>
      <c r="D4721">
        <v>0.24845513710129849</v>
      </c>
      <c r="E4721">
        <v>-0.10417382476676777</v>
      </c>
      <c r="F4721">
        <v>0.91703140574353548</v>
      </c>
      <c r="G4721">
        <v>0.99988793123083786</v>
      </c>
      <c r="H4721">
        <v>23.32867804551412</v>
      </c>
      <c r="I4721">
        <f t="shared" si="41"/>
        <v>0.98221957375751712</v>
      </c>
    </row>
    <row r="4722" spans="1:9" x14ac:dyDescent="0.25">
      <c r="A4722" t="s">
        <v>4025</v>
      </c>
      <c r="B4722">
        <v>4224.6478301542684</v>
      </c>
      <c r="C4722">
        <v>-1.0861978759400325E-2</v>
      </c>
      <c r="D4722">
        <v>0.13924961585872231</v>
      </c>
      <c r="E4722">
        <v>-7.8003653312914714E-2</v>
      </c>
      <c r="F4722">
        <v>0.93782514692611363</v>
      </c>
      <c r="G4722">
        <v>0.99988793123083786</v>
      </c>
      <c r="H4722">
        <v>134.95321004709228</v>
      </c>
      <c r="I4722">
        <f t="shared" si="41"/>
        <v>0.99249932159512999</v>
      </c>
    </row>
    <row r="4723" spans="1:9" x14ac:dyDescent="0.25">
      <c r="A4723" t="s">
        <v>1598</v>
      </c>
      <c r="B4723">
        <v>798.17777386912326</v>
      </c>
      <c r="C4723">
        <v>-0.1060103357584375</v>
      </c>
      <c r="D4723">
        <v>0.16648826522579105</v>
      </c>
      <c r="E4723">
        <v>-0.63674359039459327</v>
      </c>
      <c r="F4723">
        <v>0.52429187502674468</v>
      </c>
      <c r="G4723">
        <v>0.99988793123083786</v>
      </c>
      <c r="H4723">
        <v>7.7899259016341089</v>
      </c>
      <c r="I4723">
        <f t="shared" si="41"/>
        <v>0.92915401758016469</v>
      </c>
    </row>
    <row r="4724" spans="1:9" x14ac:dyDescent="0.25">
      <c r="A4724" t="s">
        <v>895</v>
      </c>
      <c r="B4724">
        <v>500.04159299623171</v>
      </c>
      <c r="C4724">
        <v>8.0878301254716553E-2</v>
      </c>
      <c r="D4724">
        <v>0.26970806433600858</v>
      </c>
      <c r="E4724">
        <v>0.29987350008917968</v>
      </c>
      <c r="F4724">
        <v>0.76427364850206425</v>
      </c>
      <c r="G4724">
        <v>0.99988793123083786</v>
      </c>
      <c r="H4724">
        <v>10.570859349733084</v>
      </c>
      <c r="I4724">
        <f t="shared" si="41"/>
        <v>1.0576617406487707</v>
      </c>
    </row>
    <row r="4725" spans="1:9" x14ac:dyDescent="0.25">
      <c r="A4725" t="s">
        <v>5727</v>
      </c>
      <c r="B4725">
        <v>1296.9898521747991</v>
      </c>
      <c r="C4725">
        <v>3.2543547332738579E-2</v>
      </c>
      <c r="D4725">
        <v>0.2153070506049132</v>
      </c>
      <c r="E4725">
        <v>0.15114947346734009</v>
      </c>
      <c r="F4725">
        <v>0.87985780658931545</v>
      </c>
      <c r="G4725">
        <v>0.99988793123083786</v>
      </c>
      <c r="H4725">
        <v>49.639516616061037</v>
      </c>
      <c r="I4725">
        <f t="shared" si="41"/>
        <v>1.0228138116205538</v>
      </c>
    </row>
    <row r="4726" spans="1:9" x14ac:dyDescent="0.25">
      <c r="A4726" t="s">
        <v>5537</v>
      </c>
      <c r="B4726">
        <v>5122.6639726260955</v>
      </c>
      <c r="C4726">
        <v>2.1930927405518049E-2</v>
      </c>
      <c r="D4726">
        <v>0.42655501940174406</v>
      </c>
      <c r="E4726">
        <v>5.1414064793509684E-2</v>
      </c>
      <c r="F4726">
        <v>0.95899557751162401</v>
      </c>
      <c r="G4726">
        <v>0.99988793123083786</v>
      </c>
      <c r="H4726">
        <v>117.40693441493427</v>
      </c>
      <c r="I4726">
        <f t="shared" si="41"/>
        <v>1.0153174888689329</v>
      </c>
    </row>
    <row r="4727" spans="1:9" x14ac:dyDescent="0.25">
      <c r="A4727" t="s">
        <v>4625</v>
      </c>
      <c r="B4727">
        <v>307.89143727755322</v>
      </c>
      <c r="C4727">
        <v>-8.9961403508236712E-2</v>
      </c>
      <c r="D4727">
        <v>0.2764059854608259</v>
      </c>
      <c r="E4727">
        <v>-0.32546836262699763</v>
      </c>
      <c r="F4727">
        <v>0.7448266232705798</v>
      </c>
      <c r="G4727">
        <v>0.99988793123083786</v>
      </c>
      <c r="H4727">
        <v>4.294043595830547</v>
      </c>
      <c r="I4727">
        <f t="shared" si="41"/>
        <v>0.93954788464879957</v>
      </c>
    </row>
    <row r="4728" spans="1:9" x14ac:dyDescent="0.25">
      <c r="A4728" t="s">
        <v>86</v>
      </c>
      <c r="B4728">
        <v>381.30155367952193</v>
      </c>
      <c r="C4728">
        <v>5.1882454712913776E-3</v>
      </c>
      <c r="D4728">
        <v>0.26108743518869337</v>
      </c>
      <c r="E4728">
        <v>1.9871678112513242E-2</v>
      </c>
      <c r="F4728">
        <v>0.98414573827494845</v>
      </c>
      <c r="G4728">
        <v>0.99988793123083786</v>
      </c>
      <c r="H4728">
        <v>4.2483517236979029</v>
      </c>
      <c r="I4728">
        <f t="shared" si="41"/>
        <v>1.0036026918699157</v>
      </c>
    </row>
    <row r="4729" spans="1:9" x14ac:dyDescent="0.25">
      <c r="A4729" t="s">
        <v>1633</v>
      </c>
      <c r="B4729">
        <v>186.21501735526616</v>
      </c>
      <c r="C4729">
        <v>-6.1896538701208502E-2</v>
      </c>
      <c r="D4729">
        <v>0.30336268731438598</v>
      </c>
      <c r="E4729">
        <v>-0.20403477846655158</v>
      </c>
      <c r="F4729">
        <v>0.83832632124462458</v>
      </c>
      <c r="G4729">
        <v>0.99988793123083786</v>
      </c>
      <c r="H4729">
        <v>3.6063664047004074</v>
      </c>
      <c r="I4729">
        <f t="shared" si="41"/>
        <v>0.95800391796371331</v>
      </c>
    </row>
    <row r="4730" spans="1:9" x14ac:dyDescent="0.25">
      <c r="A4730" t="s">
        <v>4672</v>
      </c>
      <c r="B4730">
        <v>258.12611326113085</v>
      </c>
      <c r="C4730">
        <v>-0.16695499103187031</v>
      </c>
      <c r="D4730">
        <v>0.17862162347030627</v>
      </c>
      <c r="E4730">
        <v>-0.93468521777053826</v>
      </c>
      <c r="F4730">
        <v>0.34995054715565066</v>
      </c>
      <c r="G4730">
        <v>0.99988793123083786</v>
      </c>
      <c r="H4730">
        <v>3.6619781226020804</v>
      </c>
      <c r="I4730">
        <f t="shared" si="41"/>
        <v>0.89072068873417487</v>
      </c>
    </row>
    <row r="4731" spans="1:9" x14ac:dyDescent="0.25">
      <c r="A4731" t="s">
        <v>2791</v>
      </c>
      <c r="B4731">
        <v>1830.7425719003475</v>
      </c>
      <c r="C4731">
        <v>5.5550772629328393E-2</v>
      </c>
      <c r="D4731">
        <v>0.2340293808845797</v>
      </c>
      <c r="E4731">
        <v>0.23736666062764711</v>
      </c>
      <c r="F4731">
        <v>0.81237235166815935</v>
      </c>
      <c r="G4731">
        <v>0.99988793123083786</v>
      </c>
      <c r="H4731">
        <v>7.8782471098065034</v>
      </c>
      <c r="I4731">
        <f t="shared" si="41"/>
        <v>1.0392557806107194</v>
      </c>
    </row>
    <row r="4732" spans="1:9" x14ac:dyDescent="0.25">
      <c r="A4732" t="s">
        <v>4498</v>
      </c>
      <c r="B4732">
        <v>28676.035028474238</v>
      </c>
      <c r="C4732">
        <v>-6.4222346392847893E-2</v>
      </c>
      <c r="D4732">
        <v>0.21162710488420844</v>
      </c>
      <c r="E4732">
        <v>-0.30346938038956345</v>
      </c>
      <c r="F4732">
        <v>0.76153217881738255</v>
      </c>
      <c r="G4732">
        <v>0.99988793123083786</v>
      </c>
      <c r="H4732">
        <v>170.93542754534093</v>
      </c>
      <c r="I4732">
        <f t="shared" si="41"/>
        <v>0.95646073817447796</v>
      </c>
    </row>
    <row r="4733" spans="1:9" x14ac:dyDescent="0.25">
      <c r="A4733" t="s">
        <v>2572</v>
      </c>
      <c r="B4733">
        <v>783.52373407035373</v>
      </c>
      <c r="C4733">
        <v>3.0021134415907716E-2</v>
      </c>
      <c r="D4733">
        <v>0.36276286434039356</v>
      </c>
      <c r="E4733">
        <v>8.2756911930593299E-2</v>
      </c>
      <c r="F4733">
        <v>0.93404483084778978</v>
      </c>
      <c r="G4733">
        <v>0.99988793123083786</v>
      </c>
      <c r="H4733">
        <v>14.549921532219498</v>
      </c>
      <c r="I4733">
        <f t="shared" si="41"/>
        <v>1.0210270828896575</v>
      </c>
    </row>
    <row r="4734" spans="1:9" x14ac:dyDescent="0.25">
      <c r="A4734" t="s">
        <v>1435</v>
      </c>
      <c r="B4734">
        <v>298.65074099869156</v>
      </c>
      <c r="C4734">
        <v>5.8003349378590266E-2</v>
      </c>
      <c r="D4734">
        <v>0.2558734005134195</v>
      </c>
      <c r="E4734">
        <v>0.22668768720079691</v>
      </c>
      <c r="F4734">
        <v>0.82066660209086362</v>
      </c>
      <c r="G4734">
        <v>0.99988793123083786</v>
      </c>
      <c r="H4734">
        <v>18.27249381364555</v>
      </c>
      <c r="I4734">
        <f t="shared" si="41"/>
        <v>1.0410240145354903</v>
      </c>
    </row>
    <row r="4735" spans="1:9" x14ac:dyDescent="0.25">
      <c r="A4735" t="s">
        <v>3287</v>
      </c>
      <c r="B4735">
        <v>1361.8995203870654</v>
      </c>
      <c r="C4735">
        <v>-0.11125220439412897</v>
      </c>
      <c r="D4735">
        <v>0.24718654365772105</v>
      </c>
      <c r="E4735">
        <v>-0.45007387031625712</v>
      </c>
      <c r="F4735">
        <v>0.6526571769797056</v>
      </c>
      <c r="G4735">
        <v>0.99988793123083786</v>
      </c>
      <c r="H4735">
        <v>6.7486768494876168</v>
      </c>
      <c r="I4735">
        <f t="shared" si="41"/>
        <v>0.92578416763898108</v>
      </c>
    </row>
    <row r="4736" spans="1:9" x14ac:dyDescent="0.25">
      <c r="A4736" t="s">
        <v>4795</v>
      </c>
      <c r="B4736">
        <v>2864.8974021907752</v>
      </c>
      <c r="C4736">
        <v>5.7372632082913551E-2</v>
      </c>
      <c r="D4736">
        <v>0.26274152443270798</v>
      </c>
      <c r="E4736">
        <v>0.2183614950350474</v>
      </c>
      <c r="F4736">
        <v>0.82714746413948659</v>
      </c>
      <c r="G4736">
        <v>0.99988793123083786</v>
      </c>
      <c r="H4736">
        <v>122.56559944931919</v>
      </c>
      <c r="I4736">
        <f t="shared" si="41"/>
        <v>1.0405689992140916</v>
      </c>
    </row>
    <row r="4737" spans="1:9" x14ac:dyDescent="0.25">
      <c r="A4737" t="s">
        <v>4129</v>
      </c>
      <c r="B4737">
        <v>281.80811974215828</v>
      </c>
      <c r="C4737">
        <v>1.6641161278710553E-2</v>
      </c>
      <c r="D4737">
        <v>0.25827322816964116</v>
      </c>
      <c r="E4737">
        <v>6.4432389669827367E-2</v>
      </c>
      <c r="F4737">
        <v>0.94862594037296721</v>
      </c>
      <c r="G4737">
        <v>0.99988793123083786</v>
      </c>
      <c r="H4737">
        <v>3.2703535283483434</v>
      </c>
      <c r="I4737">
        <f t="shared" si="41"/>
        <v>1.0116015560523171</v>
      </c>
    </row>
    <row r="4738" spans="1:9" x14ac:dyDescent="0.25">
      <c r="A4738" t="s">
        <v>1242</v>
      </c>
      <c r="B4738">
        <v>213.4491143013216</v>
      </c>
      <c r="C4738">
        <v>-7.8661869257649772E-2</v>
      </c>
      <c r="D4738">
        <v>0.39980421770745522</v>
      </c>
      <c r="E4738">
        <v>-0.19675097403601741</v>
      </c>
      <c r="F4738">
        <v>0.84402241814202039</v>
      </c>
      <c r="G4738">
        <v>0.99988793123083786</v>
      </c>
      <c r="H4738">
        <v>9.6045099317062732</v>
      </c>
      <c r="I4738">
        <f t="shared" si="41"/>
        <v>0.94693554265244617</v>
      </c>
    </row>
    <row r="4739" spans="1:9" x14ac:dyDescent="0.25">
      <c r="A4739" t="s">
        <v>233</v>
      </c>
      <c r="B4739">
        <v>190.01811740457222</v>
      </c>
      <c r="C4739">
        <v>2.3161455608962985E-2</v>
      </c>
      <c r="D4739">
        <v>0.72642788900798516</v>
      </c>
      <c r="E4739">
        <v>3.1884039640317809E-2</v>
      </c>
      <c r="F4739">
        <v>0.97456452669100746</v>
      </c>
      <c r="G4739">
        <v>0.99988793123083786</v>
      </c>
      <c r="H4739">
        <v>3.1892502391036315</v>
      </c>
      <c r="I4739">
        <f t="shared" si="41"/>
        <v>1.0161838603067959</v>
      </c>
    </row>
    <row r="4740" spans="1:9" x14ac:dyDescent="0.25">
      <c r="A4740" t="s">
        <v>5621</v>
      </c>
      <c r="B4740">
        <v>1616.6441493946306</v>
      </c>
      <c r="C4740">
        <v>-2.4451807253995584E-2</v>
      </c>
      <c r="D4740">
        <v>0.28505405442838727</v>
      </c>
      <c r="E4740">
        <v>-8.577954557786685E-2</v>
      </c>
      <c r="F4740">
        <v>0.93164166680037341</v>
      </c>
      <c r="G4740">
        <v>0.99988793123083786</v>
      </c>
      <c r="H4740">
        <v>59.92902227384166</v>
      </c>
      <c r="I4740">
        <f t="shared" si="41"/>
        <v>0.98319411996305273</v>
      </c>
    </row>
    <row r="4741" spans="1:9" x14ac:dyDescent="0.25">
      <c r="A4741" t="s">
        <v>2062</v>
      </c>
      <c r="B4741">
        <v>607.42407920638811</v>
      </c>
      <c r="C4741">
        <v>8.7525541131020512E-3</v>
      </c>
      <c r="D4741">
        <v>0.37950935479076714</v>
      </c>
      <c r="E4741">
        <v>2.3062815191808778E-2</v>
      </c>
      <c r="F4741">
        <v>0.98160016696935881</v>
      </c>
      <c r="G4741">
        <v>0.99988793123083786</v>
      </c>
      <c r="H4741">
        <v>8.4528734145686144</v>
      </c>
      <c r="I4741">
        <f t="shared" si="41"/>
        <v>1.0060852485596019</v>
      </c>
    </row>
    <row r="4742" spans="1:9" x14ac:dyDescent="0.25">
      <c r="A4742" t="s">
        <v>3131</v>
      </c>
      <c r="B4742">
        <v>467.5817864141959</v>
      </c>
      <c r="C4742">
        <v>0.22683397209784392</v>
      </c>
      <c r="D4742">
        <v>0.27305648294027601</v>
      </c>
      <c r="E4742">
        <v>0.83072179666013624</v>
      </c>
      <c r="F4742">
        <v>0.40613081004450347</v>
      </c>
      <c r="G4742">
        <v>0.99988793123083786</v>
      </c>
      <c r="H4742">
        <v>36.108411464877335</v>
      </c>
      <c r="I4742">
        <f t="shared" si="41"/>
        <v>1.1702639576746361</v>
      </c>
    </row>
    <row r="4743" spans="1:9" x14ac:dyDescent="0.25">
      <c r="A4743" t="s">
        <v>5631</v>
      </c>
      <c r="B4743">
        <v>5225.959459235567</v>
      </c>
      <c r="C4743">
        <v>6.7838558760131173E-2</v>
      </c>
      <c r="D4743">
        <v>0.18756592541165801</v>
      </c>
      <c r="E4743">
        <v>0.36167847977314288</v>
      </c>
      <c r="F4743">
        <v>0.71759231053043748</v>
      </c>
      <c r="G4743">
        <v>0.99988793123083786</v>
      </c>
      <c r="H4743">
        <v>38.990228228102403</v>
      </c>
      <c r="I4743">
        <f t="shared" si="41"/>
        <v>1.0481451788460989</v>
      </c>
    </row>
    <row r="4744" spans="1:9" x14ac:dyDescent="0.25">
      <c r="A4744" t="s">
        <v>3023</v>
      </c>
      <c r="B4744">
        <v>6411.7047177560398</v>
      </c>
      <c r="C4744">
        <v>0.11084293893594956</v>
      </c>
      <c r="D4744">
        <v>0.20754816016243532</v>
      </c>
      <c r="E4744">
        <v>0.5340588846906642</v>
      </c>
      <c r="F4744">
        <v>0.59330079465345764</v>
      </c>
      <c r="G4744">
        <v>0.99988793123083786</v>
      </c>
      <c r="H4744">
        <v>47.382982279681343</v>
      </c>
      <c r="I4744">
        <f t="shared" si="41"/>
        <v>1.0798589930359648</v>
      </c>
    </row>
    <row r="4745" spans="1:9" x14ac:dyDescent="0.25">
      <c r="A4745" t="s">
        <v>246</v>
      </c>
      <c r="B4745">
        <v>904.84691152685502</v>
      </c>
      <c r="C4745">
        <v>-2.8977207202432791E-2</v>
      </c>
      <c r="D4745">
        <v>0.13334002482824042</v>
      </c>
      <c r="E4745">
        <v>-0.21731814764365961</v>
      </c>
      <c r="F4745">
        <v>0.82796041525499886</v>
      </c>
      <c r="G4745">
        <v>0.99988793123083786</v>
      </c>
      <c r="H4745">
        <v>16.219402055374633</v>
      </c>
      <c r="I4745">
        <f t="shared" si="41"/>
        <v>0.98011489982293087</v>
      </c>
    </row>
    <row r="4746" spans="1:9" x14ac:dyDescent="0.25">
      <c r="A4746" t="s">
        <v>514</v>
      </c>
      <c r="B4746">
        <v>318.49895930087177</v>
      </c>
      <c r="C4746">
        <v>5.6762663085801628E-2</v>
      </c>
      <c r="D4746">
        <v>0.30937740550661619</v>
      </c>
      <c r="E4746">
        <v>0.18347384804281622</v>
      </c>
      <c r="F4746">
        <v>0.8544262367000337</v>
      </c>
      <c r="G4746">
        <v>0.99988793123083786</v>
      </c>
      <c r="H4746">
        <v>4.698901485457105</v>
      </c>
      <c r="I4746">
        <f t="shared" si="41"/>
        <v>1.0401291414121121</v>
      </c>
    </row>
    <row r="4747" spans="1:9" x14ac:dyDescent="0.25">
      <c r="A4747" t="s">
        <v>3596</v>
      </c>
      <c r="B4747">
        <v>1585.8003411762506</v>
      </c>
      <c r="C4747">
        <v>-5.0881410569462361E-2</v>
      </c>
      <c r="D4747">
        <v>0.21173787267978081</v>
      </c>
      <c r="E4747">
        <v>-0.24030377714435736</v>
      </c>
      <c r="F4747">
        <v>0.81009476705559935</v>
      </c>
      <c r="G4747">
        <v>0.99988793123083786</v>
      </c>
      <c r="H4747">
        <v>44.114274009131393</v>
      </c>
      <c r="I4747">
        <f t="shared" si="41"/>
        <v>0.96534637301423531</v>
      </c>
    </row>
    <row r="4748" spans="1:9" x14ac:dyDescent="0.25">
      <c r="A4748" t="s">
        <v>1827</v>
      </c>
      <c r="B4748">
        <v>3192.3132520197942</v>
      </c>
      <c r="C4748">
        <v>-0.14894340054252897</v>
      </c>
      <c r="D4748">
        <v>0.26479861209820243</v>
      </c>
      <c r="E4748">
        <v>-0.56247802570540761</v>
      </c>
      <c r="F4748">
        <v>0.57379037119052501</v>
      </c>
      <c r="G4748">
        <v>0.99988793123083786</v>
      </c>
      <c r="H4748">
        <v>28.470689769877144</v>
      </c>
      <c r="I4748">
        <f t="shared" si="41"/>
        <v>0.90191076122962532</v>
      </c>
    </row>
    <row r="4749" spans="1:9" x14ac:dyDescent="0.25">
      <c r="A4749" t="s">
        <v>4957</v>
      </c>
      <c r="B4749">
        <v>800.32980938496155</v>
      </c>
      <c r="C4749">
        <v>-5.0642436727263901E-2</v>
      </c>
      <c r="D4749">
        <v>0.16066347925916291</v>
      </c>
      <c r="E4749">
        <v>-0.31520814164352584</v>
      </c>
      <c r="F4749">
        <v>0.75260362429240746</v>
      </c>
      <c r="G4749">
        <v>0.99988793123083786</v>
      </c>
      <c r="H4749">
        <v>5.8792035720982687</v>
      </c>
      <c r="I4749">
        <f t="shared" si="41"/>
        <v>0.96550629013653055</v>
      </c>
    </row>
    <row r="4750" spans="1:9" x14ac:dyDescent="0.25">
      <c r="A4750" t="s">
        <v>1640</v>
      </c>
      <c r="B4750">
        <v>7868.6591366430566</v>
      </c>
      <c r="C4750">
        <v>-5.3678096864771305E-2</v>
      </c>
      <c r="D4750">
        <v>0.19152186124917164</v>
      </c>
      <c r="E4750">
        <v>-0.28027138267487711</v>
      </c>
      <c r="F4750">
        <v>0.77926930459800603</v>
      </c>
      <c r="G4750">
        <v>0.99988793123083786</v>
      </c>
      <c r="H4750">
        <v>55.399484088523202</v>
      </c>
      <c r="I4750">
        <f t="shared" si="41"/>
        <v>0.96347684701483982</v>
      </c>
    </row>
    <row r="4751" spans="1:9" x14ac:dyDescent="0.25">
      <c r="A4751" t="s">
        <v>5230</v>
      </c>
      <c r="B4751">
        <v>634.38657770054226</v>
      </c>
      <c r="C4751">
        <v>0.19352086588821593</v>
      </c>
      <c r="D4751">
        <v>0.45754518003795402</v>
      </c>
      <c r="E4751">
        <v>0.42295465962981643</v>
      </c>
      <c r="F4751">
        <v>0.67232834180834611</v>
      </c>
      <c r="G4751">
        <v>0.99988793123083786</v>
      </c>
      <c r="H4751">
        <v>10.358528459502802</v>
      </c>
      <c r="I4751">
        <f t="shared" si="41"/>
        <v>1.1435511248428816</v>
      </c>
    </row>
    <row r="4752" spans="1:9" x14ac:dyDescent="0.25">
      <c r="A4752" t="s">
        <v>980</v>
      </c>
      <c r="B4752">
        <v>327.8886612823689</v>
      </c>
      <c r="C4752">
        <v>1.3159696390674894E-2</v>
      </c>
      <c r="D4752">
        <v>0.18923616673448054</v>
      </c>
      <c r="E4752">
        <v>6.954112745868192E-2</v>
      </c>
      <c r="F4752">
        <v>0.94455889689412842</v>
      </c>
      <c r="G4752">
        <v>0.99988793123083786</v>
      </c>
      <c r="H4752">
        <v>3.7987346547488943</v>
      </c>
      <c r="I4752">
        <f t="shared" si="41"/>
        <v>1.0091633350832245</v>
      </c>
    </row>
    <row r="4753" spans="1:9" x14ac:dyDescent="0.25">
      <c r="A4753" t="s">
        <v>5117</v>
      </c>
      <c r="B4753">
        <v>528.61008725896045</v>
      </c>
      <c r="C4753">
        <v>-2.0457258761373602E-2</v>
      </c>
      <c r="D4753">
        <v>0.17533666030881398</v>
      </c>
      <c r="E4753">
        <v>-0.11667416685901846</v>
      </c>
      <c r="F4753">
        <v>0.90711826229320869</v>
      </c>
      <c r="G4753">
        <v>0.99988793123083786</v>
      </c>
      <c r="H4753">
        <v>5.1495833467290471</v>
      </c>
      <c r="I4753">
        <f t="shared" si="41"/>
        <v>0.98592016991485043</v>
      </c>
    </row>
    <row r="4754" spans="1:9" x14ac:dyDescent="0.25">
      <c r="A4754" t="s">
        <v>2865</v>
      </c>
      <c r="B4754">
        <v>909.8539531446155</v>
      </c>
      <c r="C4754">
        <v>0.10906438374514933</v>
      </c>
      <c r="D4754">
        <v>0.19056286801424235</v>
      </c>
      <c r="E4754">
        <v>0.57232757295087544</v>
      </c>
      <c r="F4754">
        <v>0.56710007312282551</v>
      </c>
      <c r="G4754">
        <v>0.99988793123083786</v>
      </c>
      <c r="H4754">
        <v>24.307043036020374</v>
      </c>
      <c r="I4754">
        <f t="shared" si="41"/>
        <v>1.0785285625583598</v>
      </c>
    </row>
    <row r="4755" spans="1:9" x14ac:dyDescent="0.25">
      <c r="A4755" t="s">
        <v>2745</v>
      </c>
      <c r="B4755">
        <v>1885.5226047414246</v>
      </c>
      <c r="C4755">
        <v>0.1687244852708264</v>
      </c>
      <c r="D4755">
        <v>0.20076321458570395</v>
      </c>
      <c r="E4755">
        <v>0.84041534012596453</v>
      </c>
      <c r="F4755">
        <v>0.40067555107901964</v>
      </c>
      <c r="G4755">
        <v>0.99988793123083786</v>
      </c>
      <c r="H4755">
        <v>30.156745628345973</v>
      </c>
      <c r="I4755">
        <f t="shared" si="41"/>
        <v>1.124064238194374</v>
      </c>
    </row>
    <row r="4756" spans="1:9" x14ac:dyDescent="0.25">
      <c r="A4756" t="s">
        <v>3760</v>
      </c>
      <c r="B4756">
        <v>656.90079142718719</v>
      </c>
      <c r="C4756">
        <v>0.18718066868520178</v>
      </c>
      <c r="D4756">
        <v>0.16610455440002503</v>
      </c>
      <c r="E4756">
        <v>1.1268846261398693</v>
      </c>
      <c r="F4756">
        <v>0.25979126423263743</v>
      </c>
      <c r="G4756">
        <v>0.99988793123083786</v>
      </c>
      <c r="H4756">
        <v>18.90007456566719</v>
      </c>
      <c r="I4756">
        <f t="shared" si="41"/>
        <v>1.1385365990743186</v>
      </c>
    </row>
    <row r="4757" spans="1:9" x14ac:dyDescent="0.25">
      <c r="A4757" t="s">
        <v>4551</v>
      </c>
      <c r="B4757">
        <v>1313.2656040766858</v>
      </c>
      <c r="C4757">
        <v>2.481030537714303E-2</v>
      </c>
      <c r="D4757">
        <v>0.1967988935130956</v>
      </c>
      <c r="E4757">
        <v>0.12606933369517181</v>
      </c>
      <c r="F4757">
        <v>0.89967704192442721</v>
      </c>
      <c r="G4757">
        <v>0.99988793123083786</v>
      </c>
      <c r="H4757">
        <v>19.321415238865693</v>
      </c>
      <c r="I4757">
        <f t="shared" si="41"/>
        <v>1.0173459162648055</v>
      </c>
    </row>
    <row r="4758" spans="1:9" x14ac:dyDescent="0.25">
      <c r="A4758" t="s">
        <v>3409</v>
      </c>
      <c r="B4758">
        <v>332.21452647899116</v>
      </c>
      <c r="C4758">
        <v>0.12866627082388862</v>
      </c>
      <c r="D4758">
        <v>0.41137983547086232</v>
      </c>
      <c r="E4758">
        <v>0.31276756838754177</v>
      </c>
      <c r="F4758">
        <v>0.75445725672261554</v>
      </c>
      <c r="G4758">
        <v>0.99988793123083786</v>
      </c>
      <c r="H4758">
        <v>5.4779923148350118</v>
      </c>
      <c r="I4758">
        <f t="shared" si="41"/>
        <v>1.0932825263591639</v>
      </c>
    </row>
    <row r="4759" spans="1:9" x14ac:dyDescent="0.25">
      <c r="A4759" t="s">
        <v>878</v>
      </c>
      <c r="B4759">
        <v>10912.033986665494</v>
      </c>
      <c r="C4759">
        <v>-2.5790353000393097E-2</v>
      </c>
      <c r="D4759">
        <v>0.1231546925808316</v>
      </c>
      <c r="E4759">
        <v>-0.20941429400642453</v>
      </c>
      <c r="F4759">
        <v>0.83412483513674662</v>
      </c>
      <c r="G4759">
        <v>0.99988793123083786</v>
      </c>
      <c r="H4759">
        <v>109.46846589639067</v>
      </c>
      <c r="I4759">
        <f t="shared" ref="I4759:I4822" si="42">POWER(2,C4759)</f>
        <v>0.9822823264537861</v>
      </c>
    </row>
    <row r="4760" spans="1:9" x14ac:dyDescent="0.25">
      <c r="A4760" t="s">
        <v>5310</v>
      </c>
      <c r="B4760">
        <v>1689.3119189694075</v>
      </c>
      <c r="C4760">
        <v>6.184194549423401E-2</v>
      </c>
      <c r="D4760">
        <v>0.45305979553652875</v>
      </c>
      <c r="E4760">
        <v>0.13649841831804715</v>
      </c>
      <c r="F4760">
        <v>0.89142727484782047</v>
      </c>
      <c r="G4760">
        <v>0.99988793123083786</v>
      </c>
      <c r="H4760">
        <v>25.193045584269083</v>
      </c>
      <c r="I4760">
        <f t="shared" si="42"/>
        <v>1.0437975678783711</v>
      </c>
    </row>
    <row r="4761" spans="1:9" x14ac:dyDescent="0.25">
      <c r="A4761" t="s">
        <v>3795</v>
      </c>
      <c r="B4761">
        <v>19667.339220682385</v>
      </c>
      <c r="C4761">
        <v>-6.7488869334093394E-3</v>
      </c>
      <c r="D4761">
        <v>0.1096334018793617</v>
      </c>
      <c r="E4761">
        <v>-6.1558674799087901E-2</v>
      </c>
      <c r="F4761">
        <v>0.95091428722665472</v>
      </c>
      <c r="G4761">
        <v>0.99988793123083786</v>
      </c>
      <c r="H4761">
        <v>188.00248899292077</v>
      </c>
      <c r="I4761">
        <f t="shared" si="42"/>
        <v>0.99533295271923383</v>
      </c>
    </row>
    <row r="4762" spans="1:9" x14ac:dyDescent="0.25">
      <c r="A4762" t="s">
        <v>1076</v>
      </c>
      <c r="B4762">
        <v>219.87568316228038</v>
      </c>
      <c r="C4762">
        <v>0.14472074622925069</v>
      </c>
      <c r="D4762">
        <v>0.24873419387079004</v>
      </c>
      <c r="E4762">
        <v>0.58182891534578784</v>
      </c>
      <c r="F4762">
        <v>0.56068192525520366</v>
      </c>
      <c r="G4762">
        <v>0.99988793123083786</v>
      </c>
      <c r="H4762">
        <v>5.6039629855038342</v>
      </c>
      <c r="I4762">
        <f t="shared" si="42"/>
        <v>1.1055166444249287</v>
      </c>
    </row>
    <row r="4763" spans="1:9" x14ac:dyDescent="0.25">
      <c r="A4763" t="s">
        <v>3704</v>
      </c>
      <c r="B4763">
        <v>6186.7462290172016</v>
      </c>
      <c r="C4763">
        <v>3.3117363079668727E-2</v>
      </c>
      <c r="D4763">
        <v>0.2695541608528742</v>
      </c>
      <c r="E4763">
        <v>0.12285977324514226</v>
      </c>
      <c r="F4763">
        <v>0.90221814052786931</v>
      </c>
      <c r="G4763">
        <v>0.99988793123083786</v>
      </c>
      <c r="H4763">
        <v>78.875372443487947</v>
      </c>
      <c r="I4763">
        <f t="shared" si="42"/>
        <v>1.023220705238326</v>
      </c>
    </row>
    <row r="4764" spans="1:9" x14ac:dyDescent="0.25">
      <c r="A4764" t="s">
        <v>5520</v>
      </c>
      <c r="B4764">
        <v>16024.802208892665</v>
      </c>
      <c r="C4764">
        <v>1.9344063078384446E-2</v>
      </c>
      <c r="D4764">
        <v>0.20849625270626676</v>
      </c>
      <c r="E4764">
        <v>9.2778948433364442E-2</v>
      </c>
      <c r="F4764">
        <v>0.92607917557852992</v>
      </c>
      <c r="G4764">
        <v>0.99988793123083786</v>
      </c>
      <c r="H4764">
        <v>159.99902521828517</v>
      </c>
      <c r="I4764">
        <f t="shared" si="42"/>
        <v>1.0134985769187288</v>
      </c>
    </row>
    <row r="4765" spans="1:9" x14ac:dyDescent="0.25">
      <c r="A4765" t="s">
        <v>202</v>
      </c>
      <c r="B4765">
        <v>16989.367640982917</v>
      </c>
      <c r="C4765">
        <v>2.3524929975823252E-2</v>
      </c>
      <c r="D4765">
        <v>0.24702350553203872</v>
      </c>
      <c r="E4765">
        <v>9.5233568664469012E-2</v>
      </c>
      <c r="F4765">
        <v>0.9241293072090464</v>
      </c>
      <c r="G4765">
        <v>0.99988793123083786</v>
      </c>
      <c r="H4765">
        <v>192.30689075643031</v>
      </c>
      <c r="I4765">
        <f t="shared" si="42"/>
        <v>1.0164399111746361</v>
      </c>
    </row>
    <row r="4766" spans="1:9" x14ac:dyDescent="0.25">
      <c r="A4766" t="s">
        <v>204</v>
      </c>
      <c r="B4766">
        <v>3089.891775890339</v>
      </c>
      <c r="C4766">
        <v>-7.5171031072104964E-3</v>
      </c>
      <c r="D4766">
        <v>9.9054305531262377E-2</v>
      </c>
      <c r="E4766">
        <v>-7.588870637064872E-2</v>
      </c>
      <c r="F4766">
        <v>0.93950764195944048</v>
      </c>
      <c r="G4766">
        <v>0.99988793123083786</v>
      </c>
      <c r="H4766">
        <v>32.287645255760594</v>
      </c>
      <c r="I4766">
        <f t="shared" si="42"/>
        <v>0.99480309207016504</v>
      </c>
    </row>
    <row r="4767" spans="1:9" x14ac:dyDescent="0.25">
      <c r="A4767" t="s">
        <v>4381</v>
      </c>
      <c r="B4767">
        <v>2247.1012835415986</v>
      </c>
      <c r="C4767">
        <v>-0.13927729710588463</v>
      </c>
      <c r="D4767">
        <v>0.32241178773091084</v>
      </c>
      <c r="E4767">
        <v>-0.43198574743838869</v>
      </c>
      <c r="F4767">
        <v>0.6657517719665722</v>
      </c>
      <c r="G4767">
        <v>0.99988793123083786</v>
      </c>
      <c r="H4767">
        <v>12.27244687903346</v>
      </c>
      <c r="I4767">
        <f t="shared" si="42"/>
        <v>0.90797388137056656</v>
      </c>
    </row>
    <row r="4768" spans="1:9" x14ac:dyDescent="0.25">
      <c r="A4768" t="s">
        <v>209</v>
      </c>
      <c r="B4768">
        <v>1280.5032289954675</v>
      </c>
      <c r="C4768">
        <v>-4.9582020346391559E-2</v>
      </c>
      <c r="D4768">
        <v>0.11378576779383656</v>
      </c>
      <c r="E4768">
        <v>-0.43574887534464807</v>
      </c>
      <c r="F4768">
        <v>0.66301894047536414</v>
      </c>
      <c r="G4768">
        <v>0.99988793123083786</v>
      </c>
      <c r="H4768">
        <v>13.353026511369599</v>
      </c>
      <c r="I4768">
        <f t="shared" si="42"/>
        <v>0.96621622191171364</v>
      </c>
    </row>
    <row r="4769" spans="1:9" x14ac:dyDescent="0.25">
      <c r="A4769" t="s">
        <v>4524</v>
      </c>
      <c r="B4769">
        <v>637.38843742231347</v>
      </c>
      <c r="C4769">
        <v>-0.23409088099595995</v>
      </c>
      <c r="D4769">
        <v>0.13143108982749654</v>
      </c>
      <c r="E4769">
        <v>-1.781092139639141</v>
      </c>
      <c r="F4769">
        <v>7.489739963541063E-2</v>
      </c>
      <c r="G4769">
        <v>0.99988793123083786</v>
      </c>
      <c r="H4769">
        <v>6.2837908774803886</v>
      </c>
      <c r="I4769">
        <f t="shared" si="42"/>
        <v>0.85022059966059094</v>
      </c>
    </row>
    <row r="4770" spans="1:9" x14ac:dyDescent="0.25">
      <c r="A4770" t="s">
        <v>3466</v>
      </c>
      <c r="B4770">
        <v>1720.7249141898344</v>
      </c>
      <c r="C4770">
        <v>5.6312469069319672E-2</v>
      </c>
      <c r="D4770">
        <v>0.24363572211527043</v>
      </c>
      <c r="E4770">
        <v>0.23113387716878714</v>
      </c>
      <c r="F4770">
        <v>0.81721079740030189</v>
      </c>
      <c r="G4770">
        <v>0.99988793123083786</v>
      </c>
      <c r="H4770">
        <v>27.78053034950041</v>
      </c>
      <c r="I4770">
        <f t="shared" si="42"/>
        <v>1.039804619008041</v>
      </c>
    </row>
    <row r="4771" spans="1:9" x14ac:dyDescent="0.25">
      <c r="A4771" t="s">
        <v>1304</v>
      </c>
      <c r="B4771">
        <v>15072.352233534037</v>
      </c>
      <c r="C4771">
        <v>3.7217961140194072E-2</v>
      </c>
      <c r="D4771">
        <v>0.22101862260894245</v>
      </c>
      <c r="E4771">
        <v>0.16839287432374139</v>
      </c>
      <c r="F4771">
        <v>0.86627421352763934</v>
      </c>
      <c r="G4771">
        <v>0.99988793123083786</v>
      </c>
      <c r="H4771">
        <v>127.10807224229144</v>
      </c>
      <c r="I4771">
        <f t="shared" si="42"/>
        <v>1.0261331609525672</v>
      </c>
    </row>
    <row r="4772" spans="1:9" x14ac:dyDescent="0.25">
      <c r="A4772" t="s">
        <v>5304</v>
      </c>
      <c r="B4772">
        <v>609.62261931932073</v>
      </c>
      <c r="C4772">
        <v>0.17563242093734685</v>
      </c>
      <c r="D4772">
        <v>0.16171885243144646</v>
      </c>
      <c r="E4772">
        <v>1.0860355381992242</v>
      </c>
      <c r="F4772">
        <v>0.27746326964017626</v>
      </c>
      <c r="G4772">
        <v>0.99988793123083786</v>
      </c>
      <c r="H4772">
        <v>8.423708391340778</v>
      </c>
      <c r="I4772">
        <f t="shared" si="42"/>
        <v>1.129459407020962</v>
      </c>
    </row>
    <row r="4773" spans="1:9" x14ac:dyDescent="0.25">
      <c r="A4773" t="s">
        <v>5105</v>
      </c>
      <c r="B4773">
        <v>351.45910337706187</v>
      </c>
      <c r="C4773">
        <v>0.15728557111969829</v>
      </c>
      <c r="D4773">
        <v>0.29545443041074426</v>
      </c>
      <c r="E4773">
        <v>0.53235137107620289</v>
      </c>
      <c r="F4773">
        <v>0.59448265881753437</v>
      </c>
      <c r="G4773">
        <v>0.99988793123083786</v>
      </c>
      <c r="H4773">
        <v>5.0725621800911851</v>
      </c>
      <c r="I4773">
        <f t="shared" si="42"/>
        <v>1.1151869401256862</v>
      </c>
    </row>
    <row r="4774" spans="1:9" x14ac:dyDescent="0.25">
      <c r="A4774" t="s">
        <v>2970</v>
      </c>
      <c r="B4774">
        <v>463.56735023159763</v>
      </c>
      <c r="C4774">
        <v>-1.3858611041825286E-2</v>
      </c>
      <c r="D4774">
        <v>0.20448000636212421</v>
      </c>
      <c r="E4774">
        <v>-6.777489539628806E-2</v>
      </c>
      <c r="F4774">
        <v>0.94596482837092732</v>
      </c>
      <c r="G4774">
        <v>0.99988793123083786</v>
      </c>
      <c r="H4774">
        <v>7.0627760329576788</v>
      </c>
      <c r="I4774">
        <f t="shared" si="42"/>
        <v>0.99043993361587701</v>
      </c>
    </row>
    <row r="4775" spans="1:9" x14ac:dyDescent="0.25">
      <c r="A4775" t="s">
        <v>4606</v>
      </c>
      <c r="B4775">
        <v>2522.4125581726462</v>
      </c>
      <c r="C4775">
        <v>-3.2962029716745361E-2</v>
      </c>
      <c r="D4775">
        <v>0.21195068361475941</v>
      </c>
      <c r="E4775">
        <v>-0.15551744941128379</v>
      </c>
      <c r="F4775">
        <v>0.87641339865640866</v>
      </c>
      <c r="G4775">
        <v>0.99988793123083786</v>
      </c>
      <c r="H4775">
        <v>34.919628601941312</v>
      </c>
      <c r="I4775">
        <f t="shared" si="42"/>
        <v>0.97741149056020793</v>
      </c>
    </row>
    <row r="4776" spans="1:9" x14ac:dyDescent="0.25">
      <c r="A4776" t="s">
        <v>2950</v>
      </c>
      <c r="B4776">
        <v>6765.8606996850231</v>
      </c>
      <c r="C4776">
        <v>-9.419905603960553E-2</v>
      </c>
      <c r="D4776">
        <v>0.21421526157498247</v>
      </c>
      <c r="E4776">
        <v>-0.43974017232489632</v>
      </c>
      <c r="F4776">
        <v>0.66012530340568887</v>
      </c>
      <c r="G4776">
        <v>0.99988793123083786</v>
      </c>
      <c r="H4776">
        <v>64.701655466624018</v>
      </c>
      <c r="I4776">
        <f t="shared" si="42"/>
        <v>0.9367921839292741</v>
      </c>
    </row>
    <row r="4777" spans="1:9" x14ac:dyDescent="0.25">
      <c r="A4777" t="s">
        <v>2917</v>
      </c>
      <c r="B4777">
        <v>1754.8518519374775</v>
      </c>
      <c r="C4777">
        <v>-6.9460099567457106E-2</v>
      </c>
      <c r="D4777">
        <v>0.10084317540631979</v>
      </c>
      <c r="E4777">
        <v>-0.68879326030330534</v>
      </c>
      <c r="F4777">
        <v>0.49095337751539631</v>
      </c>
      <c r="G4777">
        <v>0.99988793123083786</v>
      </c>
      <c r="H4777">
        <v>15.518923308052072</v>
      </c>
      <c r="I4777">
        <f t="shared" si="42"/>
        <v>0.95299457091869033</v>
      </c>
    </row>
    <row r="4778" spans="1:9" x14ac:dyDescent="0.25">
      <c r="A4778" t="s">
        <v>64</v>
      </c>
      <c r="B4778">
        <v>1174.1632603758737</v>
      </c>
      <c r="C4778">
        <v>3.2853228171273972E-2</v>
      </c>
      <c r="D4778">
        <v>0.15581549868239516</v>
      </c>
      <c r="E4778">
        <v>0.21084698537107657</v>
      </c>
      <c r="F4778">
        <v>0.83300667357789804</v>
      </c>
      <c r="G4778">
        <v>0.99988793123083786</v>
      </c>
      <c r="H4778">
        <v>16.318705614495681</v>
      </c>
      <c r="I4778">
        <f t="shared" si="42"/>
        <v>1.0230333866712378</v>
      </c>
    </row>
    <row r="4779" spans="1:9" x14ac:dyDescent="0.25">
      <c r="A4779" t="s">
        <v>1988</v>
      </c>
      <c r="B4779">
        <v>600.25128656955587</v>
      </c>
      <c r="C4779">
        <v>1.6989865186481348E-2</v>
      </c>
      <c r="D4779">
        <v>0.29633945570702885</v>
      </c>
      <c r="E4779">
        <v>5.7332443787971657E-2</v>
      </c>
      <c r="F4779">
        <v>0.95428037644264441</v>
      </c>
      <c r="G4779">
        <v>0.99988793123083786</v>
      </c>
      <c r="H4779">
        <v>5.3680890683767384</v>
      </c>
      <c r="I4779">
        <f t="shared" si="42"/>
        <v>1.0118460928667217</v>
      </c>
    </row>
    <row r="4780" spans="1:9" x14ac:dyDescent="0.25">
      <c r="A4780" t="s">
        <v>3687</v>
      </c>
      <c r="B4780">
        <v>2578.5227204483635</v>
      </c>
      <c r="C4780">
        <v>4.7808755813706617E-2</v>
      </c>
      <c r="D4780">
        <v>0.17039278050949636</v>
      </c>
      <c r="E4780">
        <v>0.28057970338151816</v>
      </c>
      <c r="F4780">
        <v>0.77903278527759012</v>
      </c>
      <c r="G4780">
        <v>0.99988793123083786</v>
      </c>
      <c r="H4780">
        <v>41.657675556286591</v>
      </c>
      <c r="I4780">
        <f t="shared" si="42"/>
        <v>1.0336937003475375</v>
      </c>
    </row>
    <row r="4781" spans="1:9" x14ac:dyDescent="0.25">
      <c r="A4781" t="s">
        <v>4488</v>
      </c>
      <c r="B4781">
        <v>3407.3426847846799</v>
      </c>
      <c r="C4781">
        <v>2.5393654366680198E-2</v>
      </c>
      <c r="D4781">
        <v>0.1296633645407802</v>
      </c>
      <c r="E4781">
        <v>0.19584293880245321</v>
      </c>
      <c r="F4781">
        <v>0.84473310048011852</v>
      </c>
      <c r="G4781">
        <v>0.99988793123083786</v>
      </c>
      <c r="H4781">
        <v>37.450091463581913</v>
      </c>
      <c r="I4781">
        <f t="shared" si="42"/>
        <v>1.0177573599136505</v>
      </c>
    </row>
    <row r="4782" spans="1:9" x14ac:dyDescent="0.25">
      <c r="A4782" t="s">
        <v>5175</v>
      </c>
      <c r="B4782">
        <v>15310.983386974389</v>
      </c>
      <c r="C4782">
        <v>-2.0073897076217657E-2</v>
      </c>
      <c r="D4782">
        <v>0.14264946220996452</v>
      </c>
      <c r="E4782">
        <v>-0.14072185597637277</v>
      </c>
      <c r="F4782">
        <v>0.88808967833582864</v>
      </c>
      <c r="G4782">
        <v>0.99988793123083786</v>
      </c>
      <c r="H4782">
        <v>85.872769298466679</v>
      </c>
      <c r="I4782">
        <f t="shared" si="42"/>
        <v>0.98618218941928415</v>
      </c>
    </row>
    <row r="4783" spans="1:9" x14ac:dyDescent="0.25">
      <c r="A4783" t="s">
        <v>2915</v>
      </c>
      <c r="B4783">
        <v>30781.676498810008</v>
      </c>
      <c r="C4783">
        <v>0.14105446529665983</v>
      </c>
      <c r="D4783">
        <v>0.19961312933770722</v>
      </c>
      <c r="E4783">
        <v>0.70663921639153637</v>
      </c>
      <c r="F4783">
        <v>0.4797907117579519</v>
      </c>
      <c r="G4783">
        <v>0.99988793123083786</v>
      </c>
      <c r="H4783">
        <v>380.09432833021719</v>
      </c>
      <c r="I4783">
        <f t="shared" si="42"/>
        <v>1.102710792335702</v>
      </c>
    </row>
    <row r="4784" spans="1:9" x14ac:dyDescent="0.25">
      <c r="A4784" t="s">
        <v>2681</v>
      </c>
      <c r="B4784">
        <v>475.88848135225652</v>
      </c>
      <c r="C4784">
        <v>9.2192235517952012E-2</v>
      </c>
      <c r="D4784">
        <v>0.31378757250171935</v>
      </c>
      <c r="E4784">
        <v>0.29380461049790896</v>
      </c>
      <c r="F4784">
        <v>0.76890721183299859</v>
      </c>
      <c r="G4784">
        <v>0.99988793123083786</v>
      </c>
      <c r="H4784">
        <v>10.569646051672855</v>
      </c>
      <c r="I4784">
        <f t="shared" si="42"/>
        <v>1.0659887669510779</v>
      </c>
    </row>
    <row r="4785" spans="1:9" x14ac:dyDescent="0.25">
      <c r="A4785" t="s">
        <v>966</v>
      </c>
      <c r="B4785">
        <v>562.67772278661016</v>
      </c>
      <c r="C4785">
        <v>-8.6914913432845506E-2</v>
      </c>
      <c r="D4785">
        <v>0.18591988209960519</v>
      </c>
      <c r="E4785">
        <v>-0.46748584632966522</v>
      </c>
      <c r="F4785">
        <v>0.6401523160790954</v>
      </c>
      <c r="G4785">
        <v>0.99988793123083786</v>
      </c>
      <c r="H4785">
        <v>7.4664643360349592</v>
      </c>
      <c r="I4785">
        <f t="shared" si="42"/>
        <v>0.94153399223807532</v>
      </c>
    </row>
    <row r="4786" spans="1:9" x14ac:dyDescent="0.25">
      <c r="A4786" t="s">
        <v>306</v>
      </c>
      <c r="B4786">
        <v>70.313449693894952</v>
      </c>
      <c r="C4786">
        <v>0.21269609855564298</v>
      </c>
      <c r="D4786">
        <v>0.29318422294580559</v>
      </c>
      <c r="E4786">
        <v>0.72546911432870431</v>
      </c>
      <c r="F4786">
        <v>0.46816428602957794</v>
      </c>
      <c r="G4786">
        <v>0.99988793123083786</v>
      </c>
      <c r="H4786">
        <v>3.0046134447499848</v>
      </c>
      <c r="I4786">
        <f t="shared" si="42"/>
        <v>1.1588518158770893</v>
      </c>
    </row>
    <row r="4787" spans="1:9" x14ac:dyDescent="0.25">
      <c r="A4787" t="s">
        <v>1904</v>
      </c>
      <c r="B4787">
        <v>396.26315374812663</v>
      </c>
      <c r="C4787">
        <v>-1.0541484516894194E-2</v>
      </c>
      <c r="D4787">
        <v>0.17193771394266047</v>
      </c>
      <c r="E4787">
        <v>-6.1309902726807662E-2</v>
      </c>
      <c r="F4787">
        <v>0.95111240440466061</v>
      </c>
      <c r="G4787">
        <v>0.99988793123083786</v>
      </c>
      <c r="H4787">
        <v>6.7590567774824386</v>
      </c>
      <c r="I4787">
        <f t="shared" si="42"/>
        <v>0.99271982949436999</v>
      </c>
    </row>
    <row r="4788" spans="1:9" x14ac:dyDescent="0.25">
      <c r="A4788" t="s">
        <v>2477</v>
      </c>
      <c r="B4788">
        <v>2176.807545314804</v>
      </c>
      <c r="C4788">
        <v>3.2563395949806104E-2</v>
      </c>
      <c r="D4788">
        <v>0.17941387613678542</v>
      </c>
      <c r="E4788">
        <v>0.18149875946596081</v>
      </c>
      <c r="F4788">
        <v>0.85597610678471947</v>
      </c>
      <c r="G4788">
        <v>0.99988793123083786</v>
      </c>
      <c r="H4788">
        <v>58.253575693739428</v>
      </c>
      <c r="I4788">
        <f t="shared" si="42"/>
        <v>1.0228278836030291</v>
      </c>
    </row>
    <row r="4789" spans="1:9" x14ac:dyDescent="0.25">
      <c r="A4789" t="s">
        <v>5473</v>
      </c>
      <c r="B4789">
        <v>682.56326157362014</v>
      </c>
      <c r="C4789">
        <v>-5.6573471931824985E-2</v>
      </c>
      <c r="D4789">
        <v>0.14942789349996369</v>
      </c>
      <c r="E4789">
        <v>-0.37860047817537312</v>
      </c>
      <c r="F4789">
        <v>0.70498456701690593</v>
      </c>
      <c r="G4789">
        <v>0.99988793123083786</v>
      </c>
      <c r="H4789">
        <v>9.1179957253769093</v>
      </c>
      <c r="I4789">
        <f t="shared" si="42"/>
        <v>0.96154516405148482</v>
      </c>
    </row>
    <row r="4790" spans="1:9" x14ac:dyDescent="0.25">
      <c r="A4790" t="s">
        <v>5656</v>
      </c>
      <c r="B4790">
        <v>922.33926128540668</v>
      </c>
      <c r="C4790">
        <v>-0.13190555529441908</v>
      </c>
      <c r="D4790">
        <v>0.18369842835565917</v>
      </c>
      <c r="E4790">
        <v>-0.7180548928760363</v>
      </c>
      <c r="F4790">
        <v>0.47272344116473231</v>
      </c>
      <c r="G4790">
        <v>0.99988793123083786</v>
      </c>
      <c r="H4790">
        <v>3.0450786280333029</v>
      </c>
      <c r="I4790">
        <f t="shared" si="42"/>
        <v>0.91262523076033297</v>
      </c>
    </row>
    <row r="4791" spans="1:9" x14ac:dyDescent="0.25">
      <c r="A4791" t="s">
        <v>319</v>
      </c>
      <c r="B4791">
        <v>386.3066603845997</v>
      </c>
      <c r="C4791">
        <v>1.6877824219907404E-2</v>
      </c>
      <c r="D4791">
        <v>0.16260200834451161</v>
      </c>
      <c r="E4791">
        <v>0.10379837488936582</v>
      </c>
      <c r="F4791">
        <v>0.91732935615467193</v>
      </c>
      <c r="G4791">
        <v>0.99988793123083786</v>
      </c>
      <c r="H4791">
        <v>4.5002394708191007</v>
      </c>
      <c r="I4791">
        <f t="shared" si="42"/>
        <v>1.0117675150598864</v>
      </c>
    </row>
    <row r="4792" spans="1:9" x14ac:dyDescent="0.25">
      <c r="A4792" t="s">
        <v>2978</v>
      </c>
      <c r="B4792">
        <v>3414.2425182980842</v>
      </c>
      <c r="C4792">
        <v>7.1735379450604514E-2</v>
      </c>
      <c r="D4792">
        <v>0.22135120679518938</v>
      </c>
      <c r="E4792">
        <v>0.32407945946723221</v>
      </c>
      <c r="F4792">
        <v>0.74587787741088674</v>
      </c>
      <c r="G4792">
        <v>0.99988793123083786</v>
      </c>
      <c r="H4792">
        <v>56.233318909043781</v>
      </c>
      <c r="I4792">
        <f t="shared" si="42"/>
        <v>1.0509801195958048</v>
      </c>
    </row>
    <row r="4793" spans="1:9" x14ac:dyDescent="0.25">
      <c r="A4793" t="s">
        <v>5643</v>
      </c>
      <c r="B4793">
        <v>1202.2007205019468</v>
      </c>
      <c r="C4793">
        <v>-2.0505070194787679E-2</v>
      </c>
      <c r="D4793">
        <v>0.15935250816889718</v>
      </c>
      <c r="E4793">
        <v>-0.12867742359633541</v>
      </c>
      <c r="F4793">
        <v>0.89761290023237561</v>
      </c>
      <c r="G4793">
        <v>0.99988793123083786</v>
      </c>
      <c r="H4793">
        <v>13.189538839742728</v>
      </c>
      <c r="I4793">
        <f t="shared" si="42"/>
        <v>0.98588749670662623</v>
      </c>
    </row>
    <row r="4794" spans="1:9" x14ac:dyDescent="0.25">
      <c r="A4794" t="s">
        <v>4827</v>
      </c>
      <c r="B4794">
        <v>244.15184130556256</v>
      </c>
      <c r="C4794">
        <v>8.0916449813595748E-2</v>
      </c>
      <c r="D4794">
        <v>0.25381146555505935</v>
      </c>
      <c r="E4794">
        <v>0.31880533701123337</v>
      </c>
      <c r="F4794">
        <v>0.74987413094949429</v>
      </c>
      <c r="G4794">
        <v>0.99988793123083786</v>
      </c>
      <c r="H4794">
        <v>8.2860970941887118</v>
      </c>
      <c r="I4794">
        <f t="shared" si="42"/>
        <v>1.0576897083089516</v>
      </c>
    </row>
    <row r="4795" spans="1:9" x14ac:dyDescent="0.25">
      <c r="A4795" t="s">
        <v>828</v>
      </c>
      <c r="B4795">
        <v>1405.8217938789114</v>
      </c>
      <c r="C4795">
        <v>6.1988032804937969E-2</v>
      </c>
      <c r="D4795">
        <v>0.18793587066301914</v>
      </c>
      <c r="E4795">
        <v>0.32983609029106753</v>
      </c>
      <c r="F4795">
        <v>0.74152381586559479</v>
      </c>
      <c r="G4795">
        <v>0.99988793123083786</v>
      </c>
      <c r="H4795">
        <v>49.350695401891343</v>
      </c>
      <c r="I4795">
        <f t="shared" si="42"/>
        <v>1.0439032681794707</v>
      </c>
    </row>
    <row r="4796" spans="1:9" x14ac:dyDescent="0.25">
      <c r="A4796" t="s">
        <v>2749</v>
      </c>
      <c r="B4796">
        <v>8959.5827671364077</v>
      </c>
      <c r="C4796">
        <v>3.1774074986244849E-2</v>
      </c>
      <c r="D4796">
        <v>0.19564539529551014</v>
      </c>
      <c r="E4796">
        <v>0.16240645448492205</v>
      </c>
      <c r="F4796">
        <v>0.87098578837319784</v>
      </c>
      <c r="G4796">
        <v>0.99988793123083786</v>
      </c>
      <c r="H4796">
        <v>93.514227318430116</v>
      </c>
      <c r="I4796">
        <f t="shared" si="42"/>
        <v>1.0222684315677588</v>
      </c>
    </row>
    <row r="4797" spans="1:9" x14ac:dyDescent="0.25">
      <c r="A4797" t="s">
        <v>2367</v>
      </c>
      <c r="B4797">
        <v>1246.5763619766972</v>
      </c>
      <c r="C4797">
        <v>2.7818951621474915E-2</v>
      </c>
      <c r="D4797">
        <v>0.12228420761209295</v>
      </c>
      <c r="E4797">
        <v>0.22749422975141262</v>
      </c>
      <c r="F4797">
        <v>0.82003945561591429</v>
      </c>
      <c r="G4797">
        <v>0.99988793123083786</v>
      </c>
      <c r="H4797">
        <v>18.376748280376358</v>
      </c>
      <c r="I4797">
        <f t="shared" si="42"/>
        <v>1.0194697384778955</v>
      </c>
    </row>
    <row r="4798" spans="1:9" x14ac:dyDescent="0.25">
      <c r="A4798" t="s">
        <v>2498</v>
      </c>
      <c r="B4798">
        <v>1035.8467340841109</v>
      </c>
      <c r="C4798">
        <v>9.3749276424899802E-2</v>
      </c>
      <c r="D4798">
        <v>0.26264249078476659</v>
      </c>
      <c r="E4798">
        <v>0.35694634232557054</v>
      </c>
      <c r="F4798">
        <v>0.72113197564582898</v>
      </c>
      <c r="G4798">
        <v>0.99988793123083786</v>
      </c>
      <c r="H4798">
        <v>11.520376044798134</v>
      </c>
      <c r="I4798">
        <f t="shared" si="42"/>
        <v>1.0671398654590494</v>
      </c>
    </row>
    <row r="4799" spans="1:9" x14ac:dyDescent="0.25">
      <c r="A4799" t="s">
        <v>4525</v>
      </c>
      <c r="B4799">
        <v>9256.9133468348282</v>
      </c>
      <c r="C4799">
        <v>-7.0900277045682499E-4</v>
      </c>
      <c r="D4799">
        <v>0.11295817058160158</v>
      </c>
      <c r="E4799">
        <v>-6.2766842522882184E-3</v>
      </c>
      <c r="F4799">
        <v>0.99499196342549323</v>
      </c>
      <c r="G4799">
        <v>0.99988793123083786</v>
      </c>
      <c r="H4799">
        <v>66.827742732904525</v>
      </c>
      <c r="I4799">
        <f t="shared" si="42"/>
        <v>0.99950867746711369</v>
      </c>
    </row>
    <row r="4800" spans="1:9" x14ac:dyDescent="0.25">
      <c r="A4800" t="s">
        <v>313</v>
      </c>
      <c r="B4800">
        <v>4223.0423632606698</v>
      </c>
      <c r="C4800">
        <v>0.16194553445451793</v>
      </c>
      <c r="D4800">
        <v>0.19650400597301873</v>
      </c>
      <c r="E4800">
        <v>0.82413350126182205</v>
      </c>
      <c r="F4800">
        <v>0.40986370653018012</v>
      </c>
      <c r="G4800">
        <v>0.99988793123083786</v>
      </c>
      <c r="H4800">
        <v>149.47700955372338</v>
      </c>
      <c r="I4800">
        <f t="shared" si="42"/>
        <v>1.118794862779521</v>
      </c>
    </row>
    <row r="4801" spans="1:9" x14ac:dyDescent="0.25">
      <c r="A4801" t="s">
        <v>1770</v>
      </c>
      <c r="B4801">
        <v>1449.0036780811442</v>
      </c>
      <c r="C4801">
        <v>-2.4304384167639956E-2</v>
      </c>
      <c r="D4801">
        <v>0.16891664676875384</v>
      </c>
      <c r="E4801">
        <v>-0.14388388967318627</v>
      </c>
      <c r="F4801">
        <v>0.88559215748317555</v>
      </c>
      <c r="G4801">
        <v>0.99988793123083786</v>
      </c>
      <c r="H4801">
        <v>33.928783203252344</v>
      </c>
      <c r="I4801">
        <f t="shared" si="42"/>
        <v>0.98329459366919925</v>
      </c>
    </row>
    <row r="4802" spans="1:9" x14ac:dyDescent="0.25">
      <c r="A4802" t="s">
        <v>761</v>
      </c>
      <c r="B4802">
        <v>3017.3218557650275</v>
      </c>
      <c r="C4802">
        <v>-4.3003693994408093E-2</v>
      </c>
      <c r="D4802">
        <v>0.25378251345573483</v>
      </c>
      <c r="E4802">
        <v>-0.16945097362631673</v>
      </c>
      <c r="F4802">
        <v>0.86544193199794717</v>
      </c>
      <c r="G4802">
        <v>0.99988793123083786</v>
      </c>
      <c r="H4802">
        <v>41.219990376953348</v>
      </c>
      <c r="I4802">
        <f t="shared" si="42"/>
        <v>0.97063198448082522</v>
      </c>
    </row>
    <row r="4803" spans="1:9" x14ac:dyDescent="0.25">
      <c r="A4803" t="s">
        <v>107</v>
      </c>
      <c r="B4803">
        <v>1892.9047705794708</v>
      </c>
      <c r="C4803">
        <v>-1.4358603156432332E-2</v>
      </c>
      <c r="D4803">
        <v>0.14808018811530679</v>
      </c>
      <c r="E4803">
        <v>-9.696505210576585E-2</v>
      </c>
      <c r="F4803">
        <v>0.92275414800873046</v>
      </c>
      <c r="G4803">
        <v>0.99988793123083786</v>
      </c>
      <c r="H4803">
        <v>5.360285863296844</v>
      </c>
      <c r="I4803">
        <f t="shared" si="42"/>
        <v>0.99009673817934674</v>
      </c>
    </row>
    <row r="4804" spans="1:9" x14ac:dyDescent="0.25">
      <c r="A4804" t="s">
        <v>3937</v>
      </c>
      <c r="B4804">
        <v>57.294645863705156</v>
      </c>
      <c r="C4804">
        <v>-0.13958980332832716</v>
      </c>
      <c r="D4804">
        <v>0.46904843846978433</v>
      </c>
      <c r="E4804">
        <v>-0.29760210647693991</v>
      </c>
      <c r="F4804">
        <v>0.76600686665283269</v>
      </c>
      <c r="G4804">
        <v>0.99988793123083786</v>
      </c>
      <c r="H4804">
        <v>4.3489039539645686</v>
      </c>
      <c r="I4804">
        <f t="shared" si="42"/>
        <v>0.90777722389947857</v>
      </c>
    </row>
    <row r="4805" spans="1:9" x14ac:dyDescent="0.25">
      <c r="A4805" t="s">
        <v>1099</v>
      </c>
      <c r="B4805">
        <v>8458.93891494729</v>
      </c>
      <c r="C4805">
        <v>0.12515239730267194</v>
      </c>
      <c r="D4805">
        <v>0.27419298109595081</v>
      </c>
      <c r="E4805">
        <v>0.45643909921558584</v>
      </c>
      <c r="F4805">
        <v>0.64807425501132143</v>
      </c>
      <c r="G4805">
        <v>0.99988793123083786</v>
      </c>
      <c r="H4805">
        <v>259.05263455956185</v>
      </c>
      <c r="I4805">
        <f t="shared" si="42"/>
        <v>1.0906229331825257</v>
      </c>
    </row>
    <row r="4806" spans="1:9" x14ac:dyDescent="0.25">
      <c r="A4806" t="s">
        <v>1437</v>
      </c>
      <c r="B4806">
        <v>3206.5810682938459</v>
      </c>
      <c r="C4806">
        <v>2.3031444936459759E-2</v>
      </c>
      <c r="D4806">
        <v>0.11772558502156233</v>
      </c>
      <c r="E4806">
        <v>0.19563669980693982</v>
      </c>
      <c r="F4806">
        <v>0.8448945330087384</v>
      </c>
      <c r="G4806">
        <v>0.99988793123083786</v>
      </c>
      <c r="H4806">
        <v>62.499146738634998</v>
      </c>
      <c r="I4806">
        <f t="shared" si="42"/>
        <v>1.0160922894684423</v>
      </c>
    </row>
    <row r="4807" spans="1:9" x14ac:dyDescent="0.25">
      <c r="A4807" t="s">
        <v>320</v>
      </c>
      <c r="B4807">
        <v>2043.2185179137791</v>
      </c>
      <c r="C4807">
        <v>-0.1258488920336652</v>
      </c>
      <c r="D4807">
        <v>0.14447117527843592</v>
      </c>
      <c r="E4807">
        <v>-0.87110035473248948</v>
      </c>
      <c r="F4807">
        <v>0.38369936046151709</v>
      </c>
      <c r="G4807">
        <v>0.99988793123083786</v>
      </c>
      <c r="H4807">
        <v>9.4375736079273196</v>
      </c>
      <c r="I4807">
        <f t="shared" si="42"/>
        <v>0.91646463020961044</v>
      </c>
    </row>
    <row r="4808" spans="1:9" x14ac:dyDescent="0.25">
      <c r="A4808" t="s">
        <v>296</v>
      </c>
      <c r="B4808">
        <v>167.8443553653683</v>
      </c>
      <c r="C4808">
        <v>4.9637598301832141E-2</v>
      </c>
      <c r="D4808">
        <v>0.26999734296875422</v>
      </c>
      <c r="E4808">
        <v>0.18384476586340523</v>
      </c>
      <c r="F4808">
        <v>0.85413523654453671</v>
      </c>
      <c r="G4808">
        <v>0.99988793123083786</v>
      </c>
      <c r="H4808">
        <v>5.8388207128636074</v>
      </c>
      <c r="I4808">
        <f t="shared" si="42"/>
        <v>1.0350049003177875</v>
      </c>
    </row>
    <row r="4809" spans="1:9" x14ac:dyDescent="0.25">
      <c r="A4809" t="s">
        <v>4754</v>
      </c>
      <c r="B4809">
        <v>2849.4830367636873</v>
      </c>
      <c r="C4809">
        <v>4.2838652953488647E-2</v>
      </c>
      <c r="D4809">
        <v>0.38883583240616393</v>
      </c>
      <c r="E4809">
        <v>0.11017156697827409</v>
      </c>
      <c r="F4809">
        <v>0.91227331124501687</v>
      </c>
      <c r="G4809">
        <v>0.99988793123083786</v>
      </c>
      <c r="H4809">
        <v>43.994296540556547</v>
      </c>
      <c r="I4809">
        <f t="shared" si="42"/>
        <v>1.0301387392934542</v>
      </c>
    </row>
    <row r="4810" spans="1:9" x14ac:dyDescent="0.25">
      <c r="A4810" t="s">
        <v>3658</v>
      </c>
      <c r="B4810">
        <v>238.38859892985428</v>
      </c>
      <c r="C4810">
        <v>0.16435510208950585</v>
      </c>
      <c r="D4810">
        <v>0.16339697802914233</v>
      </c>
      <c r="E4810">
        <v>1.0058637807866473</v>
      </c>
      <c r="F4810">
        <v>0.31448110114783034</v>
      </c>
      <c r="G4810">
        <v>0.99988793123083786</v>
      </c>
      <c r="H4810">
        <v>8.3230685106556965</v>
      </c>
      <c r="I4810">
        <f t="shared" si="42"/>
        <v>1.1206650185097649</v>
      </c>
    </row>
    <row r="4811" spans="1:9" x14ac:dyDescent="0.25">
      <c r="A4811" t="s">
        <v>5565</v>
      </c>
      <c r="B4811">
        <v>234.68798527035756</v>
      </c>
      <c r="C4811">
        <v>-4.8204367469226718E-2</v>
      </c>
      <c r="D4811">
        <v>0.30180424202915573</v>
      </c>
      <c r="E4811">
        <v>-0.15972064257655447</v>
      </c>
      <c r="F4811">
        <v>0.87310113923370802</v>
      </c>
      <c r="G4811">
        <v>0.99988793123083786</v>
      </c>
      <c r="H4811">
        <v>3.3725173293357096</v>
      </c>
      <c r="I4811">
        <f t="shared" si="42"/>
        <v>0.96713931811167653</v>
      </c>
    </row>
    <row r="4812" spans="1:9" x14ac:dyDescent="0.25">
      <c r="A4812" t="s">
        <v>876</v>
      </c>
      <c r="B4812">
        <v>1433.5463067471358</v>
      </c>
      <c r="C4812">
        <v>-6.6885120413782875E-2</v>
      </c>
      <c r="D4812">
        <v>0.13671900565416606</v>
      </c>
      <c r="E4812">
        <v>-0.48921596594236766</v>
      </c>
      <c r="F4812">
        <v>0.62468880725951459</v>
      </c>
      <c r="G4812">
        <v>0.99988793123083786</v>
      </c>
      <c r="H4812">
        <v>12.000817098261221</v>
      </c>
      <c r="I4812">
        <f t="shared" si="42"/>
        <v>0.95469703216874735</v>
      </c>
    </row>
    <row r="4813" spans="1:9" x14ac:dyDescent="0.25">
      <c r="A4813" t="s">
        <v>4398</v>
      </c>
      <c r="B4813">
        <v>1077.5859704891952</v>
      </c>
      <c r="C4813">
        <v>4.346342250630858E-2</v>
      </c>
      <c r="D4813">
        <v>0.12450711086654362</v>
      </c>
      <c r="E4813">
        <v>0.34908385716937923</v>
      </c>
      <c r="F4813">
        <v>0.72702635530256909</v>
      </c>
      <c r="G4813">
        <v>0.99988793123083786</v>
      </c>
      <c r="H4813">
        <v>10.191941493137755</v>
      </c>
      <c r="I4813">
        <f t="shared" si="42"/>
        <v>1.0305849449564959</v>
      </c>
    </row>
    <row r="4814" spans="1:9" x14ac:dyDescent="0.25">
      <c r="A4814" t="s">
        <v>2971</v>
      </c>
      <c r="B4814">
        <v>249.5741860636941</v>
      </c>
      <c r="C4814">
        <v>-0.15182414437360711</v>
      </c>
      <c r="D4814">
        <v>0.164529308719954</v>
      </c>
      <c r="E4814">
        <v>-0.92277871678186896</v>
      </c>
      <c r="F4814">
        <v>0.35612253431726865</v>
      </c>
      <c r="G4814">
        <v>0.99988793123083786</v>
      </c>
      <c r="H4814">
        <v>4.3786143328720284</v>
      </c>
      <c r="I4814">
        <f t="shared" si="42"/>
        <v>0.90011164116363374</v>
      </c>
    </row>
    <row r="4815" spans="1:9" x14ac:dyDescent="0.25">
      <c r="A4815" t="s">
        <v>1482</v>
      </c>
      <c r="B4815">
        <v>365.63784401863893</v>
      </c>
      <c r="C4815">
        <v>-0.17147093468288821</v>
      </c>
      <c r="D4815">
        <v>0.30147821953648707</v>
      </c>
      <c r="E4815">
        <v>-0.56876723945935193</v>
      </c>
      <c r="F4815">
        <v>0.56951410985199935</v>
      </c>
      <c r="G4815">
        <v>0.99988793123083786</v>
      </c>
      <c r="H4815">
        <v>3.4551881694955289</v>
      </c>
      <c r="I4815">
        <f t="shared" si="42"/>
        <v>0.88793690190895957</v>
      </c>
    </row>
    <row r="4816" spans="1:9" x14ac:dyDescent="0.25">
      <c r="A4816" t="s">
        <v>3814</v>
      </c>
      <c r="B4816">
        <v>6863.1496332371198</v>
      </c>
      <c r="C4816">
        <v>-4.0575317056063013E-3</v>
      </c>
      <c r="D4816">
        <v>0.28673573108929407</v>
      </c>
      <c r="E4816">
        <v>-1.4150771130587563E-2</v>
      </c>
      <c r="F4816">
        <v>0.98870969499595485</v>
      </c>
      <c r="G4816">
        <v>0.99988793123083786</v>
      </c>
      <c r="H4816">
        <v>78.099679771809178</v>
      </c>
      <c r="I4816">
        <f t="shared" si="42"/>
        <v>0.99719148461743978</v>
      </c>
    </row>
    <row r="4817" spans="1:9" x14ac:dyDescent="0.25">
      <c r="A4817" t="s">
        <v>4558</v>
      </c>
      <c r="B4817">
        <v>841.39630748566276</v>
      </c>
      <c r="C4817">
        <v>1.2172697854716471E-2</v>
      </c>
      <c r="D4817">
        <v>0.13421560850537184</v>
      </c>
      <c r="E4817">
        <v>9.0695098657093007E-2</v>
      </c>
      <c r="F4817">
        <v>0.92773486528679316</v>
      </c>
      <c r="G4817">
        <v>0.99988793123083786</v>
      </c>
      <c r="H4817">
        <v>17.15689741012196</v>
      </c>
      <c r="I4817">
        <f t="shared" si="42"/>
        <v>1.0084731669813312</v>
      </c>
    </row>
    <row r="4818" spans="1:9" x14ac:dyDescent="0.25">
      <c r="A4818" t="s">
        <v>4201</v>
      </c>
      <c r="B4818">
        <v>1626.8979196906141</v>
      </c>
      <c r="C4818">
        <v>-0.1372572237257185</v>
      </c>
      <c r="D4818">
        <v>0.22187465929584266</v>
      </c>
      <c r="E4818">
        <v>-0.61862505687367753</v>
      </c>
      <c r="F4818">
        <v>0.53616339104394772</v>
      </c>
      <c r="G4818">
        <v>0.99988793123083786</v>
      </c>
      <c r="H4818">
        <v>11.702277462538017</v>
      </c>
      <c r="I4818">
        <f t="shared" si="42"/>
        <v>0.90924612431019636</v>
      </c>
    </row>
    <row r="4819" spans="1:9" x14ac:dyDescent="0.25">
      <c r="A4819" t="s">
        <v>1872</v>
      </c>
      <c r="B4819">
        <v>2394.6091880348235</v>
      </c>
      <c r="C4819">
        <v>2.5534216217666019E-2</v>
      </c>
      <c r="D4819">
        <v>0.26512288004077594</v>
      </c>
      <c r="E4819">
        <v>9.6310873711611955E-2</v>
      </c>
      <c r="F4819">
        <v>0.92327367526210902</v>
      </c>
      <c r="G4819">
        <v>0.99988793123083786</v>
      </c>
      <c r="H4819">
        <v>39.281136173562892</v>
      </c>
      <c r="I4819">
        <f t="shared" si="42"/>
        <v>1.0178565248955784</v>
      </c>
    </row>
    <row r="4820" spans="1:9" x14ac:dyDescent="0.25">
      <c r="A4820" t="s">
        <v>5497</v>
      </c>
      <c r="B4820">
        <v>89.234586462208583</v>
      </c>
      <c r="C4820">
        <v>5.6070239797872427E-3</v>
      </c>
      <c r="D4820">
        <v>0.28501865583336755</v>
      </c>
      <c r="E4820">
        <v>1.9672480607954717E-2</v>
      </c>
      <c r="F4820">
        <v>0.98430464382420746</v>
      </c>
      <c r="G4820">
        <v>0.99988793123083786</v>
      </c>
      <c r="H4820">
        <v>4.1172526103599543</v>
      </c>
      <c r="I4820">
        <f t="shared" si="42"/>
        <v>1.0038940550699558</v>
      </c>
    </row>
    <row r="4821" spans="1:9" x14ac:dyDescent="0.25">
      <c r="A4821" t="s">
        <v>1169</v>
      </c>
      <c r="B4821">
        <v>775.13894390877113</v>
      </c>
      <c r="C4821">
        <v>-6.7404489608133365E-3</v>
      </c>
      <c r="D4821">
        <v>0.34506877737136293</v>
      </c>
      <c r="E4821">
        <v>-1.9533639096994473E-2</v>
      </c>
      <c r="F4821">
        <v>0.9844154020389867</v>
      </c>
      <c r="G4821">
        <v>0.99988793123083786</v>
      </c>
      <c r="H4821">
        <v>12.201688682700041</v>
      </c>
      <c r="I4821">
        <f t="shared" si="42"/>
        <v>0.99533877419674766</v>
      </c>
    </row>
    <row r="4822" spans="1:9" x14ac:dyDescent="0.25">
      <c r="A4822" t="s">
        <v>24</v>
      </c>
      <c r="B4822">
        <v>332.37493872650816</v>
      </c>
      <c r="C4822">
        <v>0.22439191228365554</v>
      </c>
      <c r="D4822">
        <v>0.34804136564442339</v>
      </c>
      <c r="E4822">
        <v>0.64472770892671882</v>
      </c>
      <c r="F4822">
        <v>0.51910365653480206</v>
      </c>
      <c r="G4822">
        <v>0.99988793123083786</v>
      </c>
      <c r="H4822">
        <v>8.8610910866240893</v>
      </c>
      <c r="I4822">
        <f t="shared" si="42"/>
        <v>1.1682847194356309</v>
      </c>
    </row>
    <row r="4823" spans="1:9" x14ac:dyDescent="0.25">
      <c r="A4823" t="s">
        <v>4136</v>
      </c>
      <c r="B4823">
        <v>6822.2576026707638</v>
      </c>
      <c r="C4823">
        <v>9.5466379401817333E-2</v>
      </c>
      <c r="D4823">
        <v>0.27407320637411714</v>
      </c>
      <c r="E4823">
        <v>0.34832437896721363</v>
      </c>
      <c r="F4823">
        <v>0.72759658711501018</v>
      </c>
      <c r="G4823">
        <v>0.99988793123083786</v>
      </c>
      <c r="H4823">
        <v>84.103547252518737</v>
      </c>
      <c r="I4823">
        <f t="shared" ref="I4823:I4886" si="43">POWER(2,C4823)</f>
        <v>1.0684107369044575</v>
      </c>
    </row>
    <row r="4824" spans="1:9" x14ac:dyDescent="0.25">
      <c r="A4824" t="s">
        <v>5670</v>
      </c>
      <c r="B4824">
        <v>399.21241830815569</v>
      </c>
      <c r="C4824">
        <v>-9.3593888970530337E-2</v>
      </c>
      <c r="D4824">
        <v>0.2660537667513424</v>
      </c>
      <c r="E4824">
        <v>-0.35178561879939291</v>
      </c>
      <c r="F4824">
        <v>0.72499904458808073</v>
      </c>
      <c r="G4824">
        <v>0.99988793123083786</v>
      </c>
      <c r="H4824">
        <v>5.167008059158765</v>
      </c>
      <c r="I4824">
        <f t="shared" si="43"/>
        <v>0.93718522243212832</v>
      </c>
    </row>
    <row r="4825" spans="1:9" x14ac:dyDescent="0.25">
      <c r="A4825" t="s">
        <v>495</v>
      </c>
      <c r="B4825">
        <v>777.88863694882536</v>
      </c>
      <c r="C4825">
        <v>-5.5519015898175386E-2</v>
      </c>
      <c r="D4825">
        <v>0.11478665256063424</v>
      </c>
      <c r="E4825">
        <v>-0.48367135603025224</v>
      </c>
      <c r="F4825">
        <v>0.62861912479599691</v>
      </c>
      <c r="G4825">
        <v>0.99988793123083786</v>
      </c>
      <c r="H4825">
        <v>9.3793559626273897</v>
      </c>
      <c r="I4825">
        <f t="shared" si="43"/>
        <v>0.96224820779275988</v>
      </c>
    </row>
    <row r="4826" spans="1:9" x14ac:dyDescent="0.25">
      <c r="A4826" t="s">
        <v>4041</v>
      </c>
      <c r="B4826">
        <v>3601.0349096804271</v>
      </c>
      <c r="C4826">
        <v>7.8228041740835991E-3</v>
      </c>
      <c r="D4826">
        <v>0.26883279020513223</v>
      </c>
      <c r="E4826">
        <v>2.9099144371913958E-2</v>
      </c>
      <c r="F4826">
        <v>0.97678551820252224</v>
      </c>
      <c r="G4826">
        <v>0.99988793123083786</v>
      </c>
      <c r="H4826">
        <v>114.25924072726563</v>
      </c>
      <c r="I4826">
        <f t="shared" si="43"/>
        <v>1.0054370822296945</v>
      </c>
    </row>
    <row r="4827" spans="1:9" x14ac:dyDescent="0.25">
      <c r="A4827" t="s">
        <v>252</v>
      </c>
      <c r="B4827">
        <v>2804.3256948488147</v>
      </c>
      <c r="C4827">
        <v>6.1492054061141922E-2</v>
      </c>
      <c r="D4827">
        <v>0.13535539098145102</v>
      </c>
      <c r="E4827">
        <v>0.45430073833977352</v>
      </c>
      <c r="F4827">
        <v>0.64961238472164662</v>
      </c>
      <c r="G4827">
        <v>0.99988793123083786</v>
      </c>
      <c r="H4827">
        <v>36.074656924313679</v>
      </c>
      <c r="I4827">
        <f t="shared" si="43"/>
        <v>1.0435444502527476</v>
      </c>
    </row>
    <row r="4828" spans="1:9" x14ac:dyDescent="0.25">
      <c r="A4828" t="s">
        <v>4469</v>
      </c>
      <c r="B4828">
        <v>10626.723210898092</v>
      </c>
      <c r="C4828">
        <v>6.2150499763336267E-2</v>
      </c>
      <c r="D4828">
        <v>0.16534223311244614</v>
      </c>
      <c r="E4828">
        <v>0.37589004692508832</v>
      </c>
      <c r="F4828">
        <v>0.70699864023043824</v>
      </c>
      <c r="G4828">
        <v>0.99988793123083786</v>
      </c>
      <c r="H4828">
        <v>89.099592273050433</v>
      </c>
      <c r="I4828">
        <f t="shared" si="43"/>
        <v>1.0440208324144673</v>
      </c>
    </row>
    <row r="4829" spans="1:9" x14ac:dyDescent="0.25">
      <c r="A4829" t="s">
        <v>1277</v>
      </c>
      <c r="B4829">
        <v>305.36264065050182</v>
      </c>
      <c r="C4829">
        <v>4.2472440666774776E-3</v>
      </c>
      <c r="D4829">
        <v>0.23259684073915349</v>
      </c>
      <c r="E4829">
        <v>1.8260110727129627E-2</v>
      </c>
      <c r="F4829">
        <v>0.98543134918496933</v>
      </c>
      <c r="G4829">
        <v>0.99988793123083786</v>
      </c>
      <c r="H4829">
        <v>6.4071025914930706</v>
      </c>
      <c r="I4829">
        <f t="shared" si="43"/>
        <v>1.0029483029713198</v>
      </c>
    </row>
    <row r="4830" spans="1:9" x14ac:dyDescent="0.25">
      <c r="A4830" t="s">
        <v>389</v>
      </c>
      <c r="B4830">
        <v>1770.17542398</v>
      </c>
      <c r="C4830">
        <v>0.11342309534727033</v>
      </c>
      <c r="D4830">
        <v>0.22073770865882317</v>
      </c>
      <c r="E4830">
        <v>0.51383651681634257</v>
      </c>
      <c r="F4830">
        <v>0.60736629480685655</v>
      </c>
      <c r="G4830">
        <v>0.99988793123083786</v>
      </c>
      <c r="H4830">
        <v>15.040354811388879</v>
      </c>
      <c r="I4830">
        <f t="shared" si="43"/>
        <v>1.0817919712294899</v>
      </c>
    </row>
    <row r="4831" spans="1:9" x14ac:dyDescent="0.25">
      <c r="A4831" t="s">
        <v>2792</v>
      </c>
      <c r="B4831">
        <v>173.73907033762123</v>
      </c>
      <c r="C4831">
        <v>0.27201415895847403</v>
      </c>
      <c r="D4831">
        <v>0.30567454535484423</v>
      </c>
      <c r="E4831">
        <v>0.88988161785831621</v>
      </c>
      <c r="F4831">
        <v>0.37352945528260406</v>
      </c>
      <c r="G4831">
        <v>0.99988793123083786</v>
      </c>
      <c r="H4831">
        <v>7.0401033980323318</v>
      </c>
      <c r="I4831">
        <f t="shared" si="43"/>
        <v>1.2074924420515598</v>
      </c>
    </row>
    <row r="4832" spans="1:9" x14ac:dyDescent="0.25">
      <c r="A4832" t="s">
        <v>2797</v>
      </c>
      <c r="B4832">
        <v>15887.338578170495</v>
      </c>
      <c r="C4832">
        <v>2.1523459749103371E-2</v>
      </c>
      <c r="D4832">
        <v>0.17571104518369732</v>
      </c>
      <c r="E4832">
        <v>0.12249349337488515</v>
      </c>
      <c r="F4832">
        <v>0.9025081987235738</v>
      </c>
      <c r="G4832">
        <v>0.99988793123083786</v>
      </c>
      <c r="H4832">
        <v>132.61390228177086</v>
      </c>
      <c r="I4832">
        <f t="shared" si="43"/>
        <v>1.0150307681077779</v>
      </c>
    </row>
    <row r="4833" spans="1:9" x14ac:dyDescent="0.25">
      <c r="A4833" t="s">
        <v>3696</v>
      </c>
      <c r="B4833">
        <v>849.26717392842249</v>
      </c>
      <c r="C4833">
        <v>-3.3982901658012918E-2</v>
      </c>
      <c r="D4833">
        <v>0.18051262222518874</v>
      </c>
      <c r="E4833">
        <v>-0.18825775859385274</v>
      </c>
      <c r="F4833">
        <v>0.85067459700190673</v>
      </c>
      <c r="G4833">
        <v>0.99988793123083786</v>
      </c>
      <c r="H4833">
        <v>8.546413681970737</v>
      </c>
      <c r="I4833">
        <f t="shared" si="43"/>
        <v>0.97672010465559211</v>
      </c>
    </row>
    <row r="4834" spans="1:9" x14ac:dyDescent="0.25">
      <c r="A4834" t="s">
        <v>3067</v>
      </c>
      <c r="B4834">
        <v>140.62428665018498</v>
      </c>
      <c r="C4834">
        <v>-5.1147631796123187E-2</v>
      </c>
      <c r="D4834">
        <v>0.39062331285106427</v>
      </c>
      <c r="E4834">
        <v>-0.13093850293473039</v>
      </c>
      <c r="F4834">
        <v>0.89582395593672359</v>
      </c>
      <c r="G4834">
        <v>0.99988793123083786</v>
      </c>
      <c r="H4834">
        <v>8.5422261498133292</v>
      </c>
      <c r="I4834">
        <f t="shared" si="43"/>
        <v>0.96516825360716707</v>
      </c>
    </row>
    <row r="4835" spans="1:9" x14ac:dyDescent="0.25">
      <c r="A4835" t="s">
        <v>2381</v>
      </c>
      <c r="B4835">
        <v>6043.3859973293347</v>
      </c>
      <c r="C4835">
        <v>-0.11924940541896902</v>
      </c>
      <c r="D4835">
        <v>0.14051177288215655</v>
      </c>
      <c r="E4835">
        <v>-0.84867910334445984</v>
      </c>
      <c r="F4835">
        <v>0.39605987706500717</v>
      </c>
      <c r="G4835">
        <v>0.99988793123083786</v>
      </c>
      <c r="H4835">
        <v>31.336038654735017</v>
      </c>
      <c r="I4835">
        <f t="shared" si="43"/>
        <v>0.92066652353192102</v>
      </c>
    </row>
    <row r="4836" spans="1:9" x14ac:dyDescent="0.25">
      <c r="A4836" t="s">
        <v>2631</v>
      </c>
      <c r="B4836">
        <v>13180.643842392376</v>
      </c>
      <c r="C4836">
        <v>9.5775131780630129E-2</v>
      </c>
      <c r="D4836">
        <v>0.12317267937993313</v>
      </c>
      <c r="E4836">
        <v>0.77756798230560764</v>
      </c>
      <c r="F4836">
        <v>0.43682374246580186</v>
      </c>
      <c r="G4836">
        <v>0.99988793123083786</v>
      </c>
      <c r="H4836">
        <v>128.86351249205549</v>
      </c>
      <c r="I4836">
        <f t="shared" si="43"/>
        <v>1.0686394128533452</v>
      </c>
    </row>
    <row r="4837" spans="1:9" x14ac:dyDescent="0.25">
      <c r="A4837" t="s">
        <v>4963</v>
      </c>
      <c r="B4837">
        <v>1491.4517459488115</v>
      </c>
      <c r="C4837">
        <v>-2.526053724078722E-2</v>
      </c>
      <c r="D4837">
        <v>0.38785923569837921</v>
      </c>
      <c r="E4837">
        <v>-6.5128105549177154E-2</v>
      </c>
      <c r="F4837">
        <v>0.94807200293932958</v>
      </c>
      <c r="G4837">
        <v>0.99988793123083786</v>
      </c>
      <c r="H4837">
        <v>47.832214125565201</v>
      </c>
      <c r="I4837">
        <f t="shared" si="43"/>
        <v>0.98264312635610218</v>
      </c>
    </row>
    <row r="4838" spans="1:9" x14ac:dyDescent="0.25">
      <c r="A4838" t="s">
        <v>501</v>
      </c>
      <c r="B4838">
        <v>2988.6212740443575</v>
      </c>
      <c r="C4838">
        <v>-0.10745353170886035</v>
      </c>
      <c r="D4838">
        <v>0.12580484074813497</v>
      </c>
      <c r="E4838">
        <v>-0.8541287526764213</v>
      </c>
      <c r="F4838">
        <v>0.39303365424914571</v>
      </c>
      <c r="G4838">
        <v>0.99988793123083786</v>
      </c>
      <c r="H4838">
        <v>27.06222901464421</v>
      </c>
      <c r="I4838">
        <f t="shared" si="43"/>
        <v>0.92822500570125333</v>
      </c>
    </row>
    <row r="4839" spans="1:9" x14ac:dyDescent="0.25">
      <c r="A4839" t="s">
        <v>5363</v>
      </c>
      <c r="B4839">
        <v>394.89046133312405</v>
      </c>
      <c r="C4839">
        <v>-4.2452317806526536E-2</v>
      </c>
      <c r="D4839">
        <v>0.15821345236009873</v>
      </c>
      <c r="E4839">
        <v>-0.26832306086023422</v>
      </c>
      <c r="F4839">
        <v>0.78845065685206672</v>
      </c>
      <c r="G4839">
        <v>0.99988793123083786</v>
      </c>
      <c r="H4839">
        <v>4.4750773842578733</v>
      </c>
      <c r="I4839">
        <f t="shared" si="43"/>
        <v>0.9710030162171136</v>
      </c>
    </row>
    <row r="4840" spans="1:9" x14ac:dyDescent="0.25">
      <c r="A4840" t="s">
        <v>638</v>
      </c>
      <c r="B4840">
        <v>805.27865709716207</v>
      </c>
      <c r="C4840">
        <v>-7.3434530457243546E-2</v>
      </c>
      <c r="D4840">
        <v>0.3435905052436124</v>
      </c>
      <c r="E4840">
        <v>-0.21372689098372211</v>
      </c>
      <c r="F4840">
        <v>0.83076003987125435</v>
      </c>
      <c r="G4840">
        <v>0.99988793123083786</v>
      </c>
      <c r="H4840">
        <v>5.3356492776525819</v>
      </c>
      <c r="I4840">
        <f t="shared" si="43"/>
        <v>0.95037281194593992</v>
      </c>
    </row>
    <row r="4841" spans="1:9" x14ac:dyDescent="0.25">
      <c r="A4841" t="s">
        <v>2802</v>
      </c>
      <c r="B4841">
        <v>1366.976839623992</v>
      </c>
      <c r="C4841">
        <v>-0.1281834007052314</v>
      </c>
      <c r="D4841">
        <v>0.31414525168858276</v>
      </c>
      <c r="E4841">
        <v>-0.40803863822936809</v>
      </c>
      <c r="F4841">
        <v>0.68324530834314079</v>
      </c>
      <c r="G4841">
        <v>0.99988793123083786</v>
      </c>
      <c r="H4841">
        <v>3.2887500830837184</v>
      </c>
      <c r="I4841">
        <f t="shared" si="43"/>
        <v>0.91498284474640013</v>
      </c>
    </row>
    <row r="4842" spans="1:9" x14ac:dyDescent="0.25">
      <c r="A4842" t="s">
        <v>1511</v>
      </c>
      <c r="B4842">
        <v>6039.1826828668854</v>
      </c>
      <c r="C4842">
        <v>-0.20337370799903104</v>
      </c>
      <c r="D4842">
        <v>0.28302197820616604</v>
      </c>
      <c r="E4842">
        <v>-0.71857920465415026</v>
      </c>
      <c r="F4842">
        <v>0.47240023013448051</v>
      </c>
      <c r="G4842">
        <v>0.99988793123083786</v>
      </c>
      <c r="H4842">
        <v>17.479568541469419</v>
      </c>
      <c r="I4842">
        <f t="shared" si="43"/>
        <v>0.86851717996965772</v>
      </c>
    </row>
    <row r="4843" spans="1:9" x14ac:dyDescent="0.25">
      <c r="A4843" t="s">
        <v>2537</v>
      </c>
      <c r="B4843">
        <v>1182.0494651237802</v>
      </c>
      <c r="C4843">
        <v>6.1126679240414379E-2</v>
      </c>
      <c r="D4843">
        <v>0.19641486858576818</v>
      </c>
      <c r="E4843">
        <v>0.31121207717389421</v>
      </c>
      <c r="F4843">
        <v>0.75563940235561622</v>
      </c>
      <c r="G4843">
        <v>0.99988793123083786</v>
      </c>
      <c r="H4843">
        <v>31.642610285596678</v>
      </c>
      <c r="I4843">
        <f t="shared" si="43"/>
        <v>1.0432801971861734</v>
      </c>
    </row>
    <row r="4844" spans="1:9" x14ac:dyDescent="0.25">
      <c r="A4844" t="s">
        <v>2741</v>
      </c>
      <c r="B4844">
        <v>2816.9120875370209</v>
      </c>
      <c r="C4844">
        <v>-5.7302671459693248E-2</v>
      </c>
      <c r="D4844">
        <v>0.19320829325951555</v>
      </c>
      <c r="E4844">
        <v>-0.29658494722441775</v>
      </c>
      <c r="F4844">
        <v>0.76678340443660176</v>
      </c>
      <c r="G4844">
        <v>0.99988793123083786</v>
      </c>
      <c r="H4844">
        <v>20.204244499437984</v>
      </c>
      <c r="I4844">
        <f t="shared" si="43"/>
        <v>0.96105928097016624</v>
      </c>
    </row>
    <row r="4845" spans="1:9" x14ac:dyDescent="0.25">
      <c r="A4845" t="s">
        <v>588</v>
      </c>
      <c r="B4845">
        <v>449.09390523847543</v>
      </c>
      <c r="C4845">
        <v>0.15894086846334138</v>
      </c>
      <c r="D4845">
        <v>0.32754147015184043</v>
      </c>
      <c r="E4845">
        <v>0.48525418289677996</v>
      </c>
      <c r="F4845">
        <v>0.62749605156429733</v>
      </c>
      <c r="G4845">
        <v>0.99988793123083786</v>
      </c>
      <c r="H4845">
        <v>3.9721856260905297</v>
      </c>
      <c r="I4845">
        <f t="shared" si="43"/>
        <v>1.116467200562252</v>
      </c>
    </row>
    <row r="4846" spans="1:9" x14ac:dyDescent="0.25">
      <c r="A4846" t="s">
        <v>4050</v>
      </c>
      <c r="B4846">
        <v>493.0814918066439</v>
      </c>
      <c r="C4846">
        <v>9.0071697736892331E-3</v>
      </c>
      <c r="D4846">
        <v>0.25504731997382735</v>
      </c>
      <c r="E4846">
        <v>3.5315680927811899E-2</v>
      </c>
      <c r="F4846">
        <v>0.97182801955822695</v>
      </c>
      <c r="G4846">
        <v>0.99988793123083786</v>
      </c>
      <c r="H4846">
        <v>9.9338499783997918</v>
      </c>
      <c r="I4846">
        <f t="shared" si="43"/>
        <v>1.0062628243181841</v>
      </c>
    </row>
    <row r="4847" spans="1:9" x14ac:dyDescent="0.25">
      <c r="A4847" t="s">
        <v>988</v>
      </c>
      <c r="B4847">
        <v>561.63008769235898</v>
      </c>
      <c r="C4847">
        <v>1.3819144672926153E-2</v>
      </c>
      <c r="D4847">
        <v>0.18457389188068338</v>
      </c>
      <c r="E4847">
        <v>7.4870527635942416E-2</v>
      </c>
      <c r="F4847">
        <v>0.94031772626010246</v>
      </c>
      <c r="G4847">
        <v>0.99988793123083786</v>
      </c>
      <c r="H4847">
        <v>5.1651047740329314</v>
      </c>
      <c r="I4847">
        <f t="shared" si="43"/>
        <v>1.0096247237539826</v>
      </c>
    </row>
    <row r="4848" spans="1:9" x14ac:dyDescent="0.25">
      <c r="A4848" t="s">
        <v>4035</v>
      </c>
      <c r="B4848">
        <v>627.24822818914981</v>
      </c>
      <c r="C4848">
        <v>0.1650559314227491</v>
      </c>
      <c r="D4848">
        <v>0.4031844589930671</v>
      </c>
      <c r="E4848">
        <v>0.40938068851901682</v>
      </c>
      <c r="F4848">
        <v>0.68226030938754278</v>
      </c>
      <c r="G4848">
        <v>0.99988793123083786</v>
      </c>
      <c r="H4848">
        <v>17.243302239537606</v>
      </c>
      <c r="I4848">
        <f t="shared" si="43"/>
        <v>1.1212095450313631</v>
      </c>
    </row>
    <row r="4849" spans="1:9" x14ac:dyDescent="0.25">
      <c r="A4849" t="s">
        <v>5061</v>
      </c>
      <c r="B4849">
        <v>1667.5910050865609</v>
      </c>
      <c r="C4849">
        <v>0.10043507871274658</v>
      </c>
      <c r="D4849">
        <v>0.11096776279584805</v>
      </c>
      <c r="E4849">
        <v>0.90508338802433208</v>
      </c>
      <c r="F4849">
        <v>0.36542121201069921</v>
      </c>
      <c r="G4849">
        <v>0.99988793123083786</v>
      </c>
      <c r="H4849">
        <v>25.388924036489975</v>
      </c>
      <c r="I4849">
        <f t="shared" si="43"/>
        <v>1.0720967298416106</v>
      </c>
    </row>
    <row r="4850" spans="1:9" x14ac:dyDescent="0.25">
      <c r="A4850" t="s">
        <v>4653</v>
      </c>
      <c r="B4850">
        <v>1322.8667493863156</v>
      </c>
      <c r="C4850">
        <v>-4.1882783525879735E-2</v>
      </c>
      <c r="D4850">
        <v>0.17419712096988846</v>
      </c>
      <c r="E4850">
        <v>-0.24043327061139863</v>
      </c>
      <c r="F4850">
        <v>0.80999438830219639</v>
      </c>
      <c r="G4850">
        <v>0.99988793123083786</v>
      </c>
      <c r="H4850">
        <v>22.609373897106504</v>
      </c>
      <c r="I4850">
        <f t="shared" si="43"/>
        <v>0.97138641579990115</v>
      </c>
    </row>
    <row r="4851" spans="1:9" x14ac:dyDescent="0.25">
      <c r="A4851" t="s">
        <v>1666</v>
      </c>
      <c r="B4851">
        <v>2687.0454357564868</v>
      </c>
      <c r="C4851">
        <v>-3.5230521604466609E-2</v>
      </c>
      <c r="D4851">
        <v>0.26840658752338187</v>
      </c>
      <c r="E4851">
        <v>-0.13125803628570612</v>
      </c>
      <c r="F4851">
        <v>0.8955711867117272</v>
      </c>
      <c r="G4851">
        <v>0.99988793123083786</v>
      </c>
      <c r="H4851">
        <v>38.417432621081751</v>
      </c>
      <c r="I4851">
        <f t="shared" si="43"/>
        <v>0.97587581760977915</v>
      </c>
    </row>
    <row r="4852" spans="1:9" x14ac:dyDescent="0.25">
      <c r="A4852" t="s">
        <v>5309</v>
      </c>
      <c r="B4852">
        <v>762.56861194088856</v>
      </c>
      <c r="C4852">
        <v>2.6164894166904734E-2</v>
      </c>
      <c r="D4852">
        <v>0.31011565661070611</v>
      </c>
      <c r="E4852">
        <v>8.437140663217145E-2</v>
      </c>
      <c r="F4852">
        <v>0.93276114040942326</v>
      </c>
      <c r="G4852">
        <v>0.99988793123083786</v>
      </c>
      <c r="H4852">
        <v>3.2737075727865852</v>
      </c>
      <c r="I4852">
        <f t="shared" si="43"/>
        <v>1.0183015808365787</v>
      </c>
    </row>
    <row r="4853" spans="1:9" x14ac:dyDescent="0.25">
      <c r="A4853" t="s">
        <v>800</v>
      </c>
      <c r="B4853">
        <v>7619.3549090425504</v>
      </c>
      <c r="C4853">
        <v>-3.957776816235558E-2</v>
      </c>
      <c r="D4853">
        <v>0.13683952357615489</v>
      </c>
      <c r="E4853">
        <v>-0.28922760857413743</v>
      </c>
      <c r="F4853">
        <v>0.77240720567681975</v>
      </c>
      <c r="G4853">
        <v>0.99988793123083786</v>
      </c>
      <c r="H4853">
        <v>65.582972001592609</v>
      </c>
      <c r="I4853">
        <f t="shared" si="43"/>
        <v>0.97293965483661005</v>
      </c>
    </row>
    <row r="4854" spans="1:9" x14ac:dyDescent="0.25">
      <c r="A4854" t="s">
        <v>3607</v>
      </c>
      <c r="B4854">
        <v>835.0837414143349</v>
      </c>
      <c r="C4854">
        <v>-5.8342614074551935E-2</v>
      </c>
      <c r="D4854">
        <v>0.15341600842391587</v>
      </c>
      <c r="E4854">
        <v>-0.38029026223483053</v>
      </c>
      <c r="F4854">
        <v>0.70372996312808189</v>
      </c>
      <c r="G4854">
        <v>0.99988793123083786</v>
      </c>
      <c r="H4854">
        <v>6.5228791151166261</v>
      </c>
      <c r="I4854">
        <f t="shared" si="43"/>
        <v>0.96036676706892521</v>
      </c>
    </row>
    <row r="4855" spans="1:9" x14ac:dyDescent="0.25">
      <c r="A4855" t="s">
        <v>222</v>
      </c>
      <c r="B4855">
        <v>10244.482720570477</v>
      </c>
      <c r="C4855">
        <v>-8.4328175901320107E-2</v>
      </c>
      <c r="D4855">
        <v>0.23005511776590307</v>
      </c>
      <c r="E4855">
        <v>-0.36655640057149191</v>
      </c>
      <c r="F4855">
        <v>0.71394993496946724</v>
      </c>
      <c r="G4855">
        <v>0.99988793123083786</v>
      </c>
      <c r="H4855">
        <v>43.264868272253445</v>
      </c>
      <c r="I4855">
        <f t="shared" si="43"/>
        <v>0.94322366744032693</v>
      </c>
    </row>
    <row r="4856" spans="1:9" x14ac:dyDescent="0.25">
      <c r="A4856" t="s">
        <v>2001</v>
      </c>
      <c r="B4856">
        <v>4456.4358309391628</v>
      </c>
      <c r="C4856">
        <v>6.1340113471235899E-2</v>
      </c>
      <c r="D4856">
        <v>0.24205278715850326</v>
      </c>
      <c r="E4856">
        <v>0.25341626589520988</v>
      </c>
      <c r="F4856">
        <v>0.79994655943685344</v>
      </c>
      <c r="G4856">
        <v>0.99988793123083786</v>
      </c>
      <c r="H4856">
        <v>78.47910034994122</v>
      </c>
      <c r="I4856">
        <f t="shared" si="43"/>
        <v>1.0434345528691786</v>
      </c>
    </row>
    <row r="4857" spans="1:9" x14ac:dyDescent="0.25">
      <c r="A4857" t="s">
        <v>2169</v>
      </c>
      <c r="B4857">
        <v>142.91207308442682</v>
      </c>
      <c r="C4857">
        <v>0.23105987651486726</v>
      </c>
      <c r="D4857">
        <v>0.47209742941628358</v>
      </c>
      <c r="E4857">
        <v>0.48943260885905926</v>
      </c>
      <c r="F4857">
        <v>0.62453545464040738</v>
      </c>
      <c r="G4857">
        <v>0.99988793123083786</v>
      </c>
      <c r="H4857">
        <v>6.4820080405647067</v>
      </c>
      <c r="I4857">
        <f t="shared" si="43"/>
        <v>1.1736968894912221</v>
      </c>
    </row>
    <row r="4858" spans="1:9" x14ac:dyDescent="0.25">
      <c r="A4858" t="s">
        <v>1122</v>
      </c>
      <c r="B4858">
        <v>642.42742593976845</v>
      </c>
      <c r="C4858">
        <v>-0.15611703181884784</v>
      </c>
      <c r="D4858">
        <v>0.21086566827426045</v>
      </c>
      <c r="E4858">
        <v>-0.74036249284447619</v>
      </c>
      <c r="F4858">
        <v>0.4590800709434536</v>
      </c>
      <c r="G4858">
        <v>0.99988793123083786</v>
      </c>
      <c r="H4858">
        <v>9.0351666765739882</v>
      </c>
      <c r="I4858">
        <f t="shared" si="43"/>
        <v>0.89743724735784569</v>
      </c>
    </row>
    <row r="4859" spans="1:9" x14ac:dyDescent="0.25">
      <c r="A4859" t="s">
        <v>573</v>
      </c>
      <c r="B4859">
        <v>945.55242802072064</v>
      </c>
      <c r="C4859">
        <v>0.12698845830756195</v>
      </c>
      <c r="D4859">
        <v>0.13399334802699353</v>
      </c>
      <c r="E4859">
        <v>0.94772210842869287</v>
      </c>
      <c r="F4859">
        <v>0.34327094283106513</v>
      </c>
      <c r="G4859">
        <v>0.99988793123083786</v>
      </c>
      <c r="H4859">
        <v>12.46716317415046</v>
      </c>
      <c r="I4859">
        <f t="shared" si="43"/>
        <v>1.0920118095162326</v>
      </c>
    </row>
    <row r="4860" spans="1:9" x14ac:dyDescent="0.25">
      <c r="A4860" t="s">
        <v>596</v>
      </c>
      <c r="B4860">
        <v>839.40836373470984</v>
      </c>
      <c r="C4860">
        <v>1.4338173867919028E-2</v>
      </c>
      <c r="D4860">
        <v>0.19712803252542249</v>
      </c>
      <c r="E4860">
        <v>7.2735336949451432E-2</v>
      </c>
      <c r="F4860">
        <v>0.94201672819108617</v>
      </c>
      <c r="G4860">
        <v>0.99988793123083786</v>
      </c>
      <c r="H4860">
        <v>4.3771407590377072</v>
      </c>
      <c r="I4860">
        <f t="shared" si="43"/>
        <v>1.0099880153482412</v>
      </c>
    </row>
    <row r="4861" spans="1:9" x14ac:dyDescent="0.25">
      <c r="A4861" t="s">
        <v>3996</v>
      </c>
      <c r="B4861">
        <v>1879.7909686517257</v>
      </c>
      <c r="C4861">
        <v>0.13340644238492871</v>
      </c>
      <c r="D4861">
        <v>0.22938584471290219</v>
      </c>
      <c r="E4861">
        <v>0.58158097136246278</v>
      </c>
      <c r="F4861">
        <v>0.56084896322858091</v>
      </c>
      <c r="G4861">
        <v>0.99988793123083786</v>
      </c>
      <c r="H4861">
        <v>16.089183119115578</v>
      </c>
      <c r="I4861">
        <f t="shared" si="43"/>
        <v>1.0968805630740415</v>
      </c>
    </row>
    <row r="4862" spans="1:9" x14ac:dyDescent="0.25">
      <c r="A4862" t="s">
        <v>2228</v>
      </c>
      <c r="B4862">
        <v>254.30146182817049</v>
      </c>
      <c r="C4862">
        <v>8.9785490854602482E-2</v>
      </c>
      <c r="D4862">
        <v>0.16684423431402526</v>
      </c>
      <c r="E4862">
        <v>0.53813960802273242</v>
      </c>
      <c r="F4862">
        <v>0.59048066964861934</v>
      </c>
      <c r="G4862">
        <v>0.99988793123083786</v>
      </c>
      <c r="H4862">
        <v>5.940102311954309</v>
      </c>
      <c r="I4862">
        <f t="shared" si="43"/>
        <v>1.0642119368375036</v>
      </c>
    </row>
    <row r="4863" spans="1:9" x14ac:dyDescent="0.25">
      <c r="A4863" t="s">
        <v>1638</v>
      </c>
      <c r="B4863">
        <v>595.35897412008978</v>
      </c>
      <c r="C4863">
        <v>-3.4610976507329007E-2</v>
      </c>
      <c r="D4863">
        <v>0.347411479736628</v>
      </c>
      <c r="E4863">
        <v>-9.9625310405883891E-2</v>
      </c>
      <c r="F4863">
        <v>0.92064179898975396</v>
      </c>
      <c r="G4863">
        <v>0.99988793123083786</v>
      </c>
      <c r="H4863">
        <v>17.55045295353813</v>
      </c>
      <c r="I4863">
        <f t="shared" si="43"/>
        <v>0.97629498375227419</v>
      </c>
    </row>
    <row r="4864" spans="1:9" x14ac:dyDescent="0.25">
      <c r="A4864" t="s">
        <v>4370</v>
      </c>
      <c r="B4864">
        <v>1059.7937353940233</v>
      </c>
      <c r="C4864">
        <v>2.7819228301747035E-2</v>
      </c>
      <c r="D4864">
        <v>0.13818133674718946</v>
      </c>
      <c r="E4864">
        <v>0.20132406413641721</v>
      </c>
      <c r="F4864">
        <v>0.84044518730937701</v>
      </c>
      <c r="G4864">
        <v>0.99988793123083786</v>
      </c>
      <c r="H4864">
        <v>91.448648211066043</v>
      </c>
      <c r="I4864">
        <f t="shared" si="43"/>
        <v>1.0194699339919742</v>
      </c>
    </row>
    <row r="4865" spans="1:9" x14ac:dyDescent="0.25">
      <c r="A4865" t="s">
        <v>4254</v>
      </c>
      <c r="B4865">
        <v>259.56962875204346</v>
      </c>
      <c r="C4865">
        <v>8.8346374829449126E-2</v>
      </c>
      <c r="D4865">
        <v>0.43481094855080821</v>
      </c>
      <c r="E4865">
        <v>0.20318341827385181</v>
      </c>
      <c r="F4865">
        <v>0.83899167281827158</v>
      </c>
      <c r="G4865">
        <v>0.99988793123083786</v>
      </c>
      <c r="H4865">
        <v>4.1208631586882545</v>
      </c>
      <c r="I4865">
        <f t="shared" si="43"/>
        <v>1.0631508942744754</v>
      </c>
    </row>
    <row r="4866" spans="1:9" x14ac:dyDescent="0.25">
      <c r="A4866" t="s">
        <v>1925</v>
      </c>
      <c r="B4866">
        <v>562.93477703399526</v>
      </c>
      <c r="C4866">
        <v>-1.775911860332904E-2</v>
      </c>
      <c r="D4866">
        <v>0.21266187968008557</v>
      </c>
      <c r="E4866">
        <v>-8.350870701436798E-2</v>
      </c>
      <c r="F4866">
        <v>0.93344705438035191</v>
      </c>
      <c r="G4866">
        <v>0.99988793123083786</v>
      </c>
      <c r="H4866">
        <v>12.465401882733261</v>
      </c>
      <c r="I4866">
        <f t="shared" si="43"/>
        <v>0.98776577123532316</v>
      </c>
    </row>
    <row r="4867" spans="1:9" x14ac:dyDescent="0.25">
      <c r="A4867" t="s">
        <v>4412</v>
      </c>
      <c r="B4867">
        <v>561.07971211370409</v>
      </c>
      <c r="C4867">
        <v>4.9217454547690789E-2</v>
      </c>
      <c r="D4867">
        <v>0.16899593138282198</v>
      </c>
      <c r="E4867">
        <v>0.29123455307453411</v>
      </c>
      <c r="F4867">
        <v>0.7708719378129828</v>
      </c>
      <c r="G4867">
        <v>0.99988793123083786</v>
      </c>
      <c r="H4867">
        <v>5.841766994257803</v>
      </c>
      <c r="I4867">
        <f t="shared" si="43"/>
        <v>1.0347035285661359</v>
      </c>
    </row>
    <row r="4868" spans="1:9" x14ac:dyDescent="0.25">
      <c r="A4868" t="s">
        <v>2229</v>
      </c>
      <c r="B4868">
        <v>4392.1985389304036</v>
      </c>
      <c r="C4868">
        <v>-4.8242396343019155E-2</v>
      </c>
      <c r="D4868">
        <v>0.2596117389475423</v>
      </c>
      <c r="E4868">
        <v>-0.18582517315508262</v>
      </c>
      <c r="F4868">
        <v>0.85258186302052152</v>
      </c>
      <c r="G4868">
        <v>0.99988793123083786</v>
      </c>
      <c r="H4868">
        <v>104.25537265188548</v>
      </c>
      <c r="I4868">
        <f t="shared" si="43"/>
        <v>0.96711382503567145</v>
      </c>
    </row>
    <row r="4869" spans="1:9" x14ac:dyDescent="0.25">
      <c r="A4869" t="s">
        <v>4111</v>
      </c>
      <c r="B4869">
        <v>47919.55266879993</v>
      </c>
      <c r="C4869">
        <v>5.2699455818441869E-2</v>
      </c>
      <c r="D4869">
        <v>0.29466973816575526</v>
      </c>
      <c r="E4869">
        <v>0.17884244288701881</v>
      </c>
      <c r="F4869">
        <v>0.85806141789675316</v>
      </c>
      <c r="G4869">
        <v>0.99988793123083786</v>
      </c>
      <c r="H4869">
        <v>956.59025992880595</v>
      </c>
      <c r="I4869">
        <f t="shared" si="43"/>
        <v>1.0372038423510515</v>
      </c>
    </row>
    <row r="4870" spans="1:9" x14ac:dyDescent="0.25">
      <c r="A4870" t="s">
        <v>2368</v>
      </c>
      <c r="B4870">
        <v>61700.973867865061</v>
      </c>
      <c r="C4870">
        <v>3.2258295864085358E-2</v>
      </c>
      <c r="D4870">
        <v>0.19688536449023367</v>
      </c>
      <c r="E4870">
        <v>0.16384303601035569</v>
      </c>
      <c r="F4870">
        <v>0.86985471160293226</v>
      </c>
      <c r="G4870">
        <v>0.99988793123083786</v>
      </c>
      <c r="H4870">
        <v>1583.915703396113</v>
      </c>
      <c r="I4870">
        <f t="shared" si="43"/>
        <v>1.0226115995853939</v>
      </c>
    </row>
    <row r="4871" spans="1:9" x14ac:dyDescent="0.25">
      <c r="A4871" t="s">
        <v>4730</v>
      </c>
      <c r="B4871">
        <v>15320.400894585398</v>
      </c>
      <c r="C4871">
        <v>-4.6973126728792343E-2</v>
      </c>
      <c r="D4871">
        <v>0.31457685576157862</v>
      </c>
      <c r="E4871">
        <v>-0.14932162321691528</v>
      </c>
      <c r="F4871">
        <v>0.88129985368899055</v>
      </c>
      <c r="G4871">
        <v>0.99988793123083786</v>
      </c>
      <c r="H4871">
        <v>642.11190212831832</v>
      </c>
      <c r="I4871">
        <f t="shared" si="43"/>
        <v>0.96796505713886627</v>
      </c>
    </row>
    <row r="4872" spans="1:9" x14ac:dyDescent="0.25">
      <c r="A4872" t="s">
        <v>1006</v>
      </c>
      <c r="B4872">
        <v>846.06266004000906</v>
      </c>
      <c r="C4872">
        <v>2.739210293165224E-2</v>
      </c>
      <c r="D4872">
        <v>0.19337505696405841</v>
      </c>
      <c r="E4872">
        <v>0.14165272068539567</v>
      </c>
      <c r="F4872">
        <v>0.8873543216740899</v>
      </c>
      <c r="G4872">
        <v>0.99988793123083786</v>
      </c>
      <c r="H4872">
        <v>8.9739928797662554</v>
      </c>
      <c r="I4872">
        <f t="shared" si="43"/>
        <v>1.0191681536376274</v>
      </c>
    </row>
    <row r="4873" spans="1:9" x14ac:dyDescent="0.25">
      <c r="A4873" t="s">
        <v>4361</v>
      </c>
      <c r="B4873">
        <v>8679.7350214764137</v>
      </c>
      <c r="C4873">
        <v>-3.6984230497542699E-3</v>
      </c>
      <c r="D4873">
        <v>9.1741554881478712E-2</v>
      </c>
      <c r="E4873">
        <v>-4.0313498659710727E-2</v>
      </c>
      <c r="F4873">
        <v>0.96784319215367076</v>
      </c>
      <c r="G4873">
        <v>0.99988793123083786</v>
      </c>
      <c r="H4873">
        <v>208.15976599694315</v>
      </c>
      <c r="I4873">
        <f t="shared" si="43"/>
        <v>0.99743973158265797</v>
      </c>
    </row>
    <row r="4874" spans="1:9" x14ac:dyDescent="0.25">
      <c r="A4874" t="s">
        <v>528</v>
      </c>
      <c r="B4874">
        <v>3020.9803034547258</v>
      </c>
      <c r="C4874">
        <v>-0.1128862531240644</v>
      </c>
      <c r="D4874">
        <v>0.22124773905220455</v>
      </c>
      <c r="E4874">
        <v>-0.51022556708445421</v>
      </c>
      <c r="F4874">
        <v>0.60989344225025222</v>
      </c>
      <c r="G4874">
        <v>0.99988793123083786</v>
      </c>
      <c r="H4874">
        <v>13.769681462877079</v>
      </c>
      <c r="I4874">
        <f t="shared" si="43"/>
        <v>0.92473618451635553</v>
      </c>
    </row>
    <row r="4875" spans="1:9" x14ac:dyDescent="0.25">
      <c r="A4875" t="s">
        <v>1966</v>
      </c>
      <c r="B4875">
        <v>601.00372146490611</v>
      </c>
      <c r="C4875">
        <v>0.14782821877042962</v>
      </c>
      <c r="D4875">
        <v>0.22339191875019712</v>
      </c>
      <c r="E4875">
        <v>0.66174380701629198</v>
      </c>
      <c r="F4875">
        <v>0.50813542452164473</v>
      </c>
      <c r="G4875">
        <v>0.99988793123083786</v>
      </c>
      <c r="H4875">
        <v>5.2701729197543683</v>
      </c>
      <c r="I4875">
        <f t="shared" si="43"/>
        <v>1.1079004226677329</v>
      </c>
    </row>
    <row r="4876" spans="1:9" x14ac:dyDescent="0.25">
      <c r="A4876" t="s">
        <v>2663</v>
      </c>
      <c r="B4876">
        <v>2168.4506803911754</v>
      </c>
      <c r="C4876">
        <v>-6.7847789531337299E-2</v>
      </c>
      <c r="D4876">
        <v>0.10117412065234782</v>
      </c>
      <c r="E4876">
        <v>-0.67060419298799057</v>
      </c>
      <c r="F4876">
        <v>0.50247271067303734</v>
      </c>
      <c r="G4876">
        <v>0.99988793123083786</v>
      </c>
      <c r="H4876">
        <v>15.270288416911473</v>
      </c>
      <c r="I4876">
        <f t="shared" si="43"/>
        <v>0.95406020265086178</v>
      </c>
    </row>
    <row r="4877" spans="1:9" x14ac:dyDescent="0.25">
      <c r="A4877" t="s">
        <v>1602</v>
      </c>
      <c r="B4877">
        <v>694.35005462852882</v>
      </c>
      <c r="C4877">
        <v>-7.3615917320618174E-2</v>
      </c>
      <c r="D4877">
        <v>0.15881909210636294</v>
      </c>
      <c r="E4877">
        <v>-0.46352057768543825</v>
      </c>
      <c r="F4877">
        <v>0.6429912685069088</v>
      </c>
      <c r="G4877">
        <v>0.99988793123083786</v>
      </c>
      <c r="H4877">
        <v>13.88691528371246</v>
      </c>
      <c r="I4877">
        <f t="shared" si="43"/>
        <v>0.95025333118100874</v>
      </c>
    </row>
    <row r="4878" spans="1:9" x14ac:dyDescent="0.25">
      <c r="A4878" t="s">
        <v>5681</v>
      </c>
      <c r="B4878">
        <v>739.2843666383767</v>
      </c>
      <c r="C4878">
        <v>-2.1981082253849989E-2</v>
      </c>
      <c r="D4878">
        <v>0.13755202229282304</v>
      </c>
      <c r="E4878">
        <v>-0.15980195628862726</v>
      </c>
      <c r="F4878">
        <v>0.87303708299206062</v>
      </c>
      <c r="G4878">
        <v>0.99988793123083786</v>
      </c>
      <c r="H4878">
        <v>7.6221928837519481</v>
      </c>
      <c r="I4878">
        <f t="shared" si="43"/>
        <v>0.98487935731958742</v>
      </c>
    </row>
    <row r="4879" spans="1:9" x14ac:dyDescent="0.25">
      <c r="A4879" t="s">
        <v>5732</v>
      </c>
      <c r="B4879">
        <v>703.53337406452704</v>
      </c>
      <c r="C4879">
        <v>-7.383653660860548E-2</v>
      </c>
      <c r="D4879">
        <v>0.26483672100627881</v>
      </c>
      <c r="E4879">
        <v>-0.27880022199359183</v>
      </c>
      <c r="F4879">
        <v>0.78039814408255737</v>
      </c>
      <c r="G4879">
        <v>0.99988793123083786</v>
      </c>
      <c r="H4879">
        <v>8.2133618887100202</v>
      </c>
      <c r="I4879">
        <f t="shared" si="43"/>
        <v>0.95010802799590011</v>
      </c>
    </row>
    <row r="4880" spans="1:9" x14ac:dyDescent="0.25">
      <c r="A4880" t="s">
        <v>5111</v>
      </c>
      <c r="B4880">
        <v>1667.5031091956116</v>
      </c>
      <c r="C4880">
        <v>4.8514336111096415E-2</v>
      </c>
      <c r="D4880">
        <v>0.17277794800329335</v>
      </c>
      <c r="E4880">
        <v>0.2807900931325546</v>
      </c>
      <c r="F4880">
        <v>0.77887140260268573</v>
      </c>
      <c r="G4880">
        <v>0.99988793123083786</v>
      </c>
      <c r="H4880">
        <v>16.116969930852182</v>
      </c>
      <c r="I4880">
        <f t="shared" si="43"/>
        <v>1.0341993735978254</v>
      </c>
    </row>
    <row r="4881" spans="1:9" x14ac:dyDescent="0.25">
      <c r="A4881" t="s">
        <v>2449</v>
      </c>
      <c r="B4881">
        <v>194.67771142387087</v>
      </c>
      <c r="C4881">
        <v>-1.7841398868326089E-2</v>
      </c>
      <c r="D4881">
        <v>0.2084051603399239</v>
      </c>
      <c r="E4881">
        <v>-8.5609199115921492E-2</v>
      </c>
      <c r="F4881">
        <v>0.93177708547298466</v>
      </c>
      <c r="G4881">
        <v>0.99988793123083786</v>
      </c>
      <c r="H4881">
        <v>4.529775343380134</v>
      </c>
      <c r="I4881">
        <f t="shared" si="43"/>
        <v>0.98770943825465807</v>
      </c>
    </row>
    <row r="4882" spans="1:9" x14ac:dyDescent="0.25">
      <c r="A4882" t="s">
        <v>3154</v>
      </c>
      <c r="B4882">
        <v>5656.0421585821687</v>
      </c>
      <c r="C4882">
        <v>-5.680854793088308E-2</v>
      </c>
      <c r="D4882">
        <v>0.27633126551039716</v>
      </c>
      <c r="E4882">
        <v>-0.20558132582628663</v>
      </c>
      <c r="F4882">
        <v>0.8371179657748824</v>
      </c>
      <c r="G4882">
        <v>0.99988793123083786</v>
      </c>
      <c r="H4882">
        <v>76.287848819754373</v>
      </c>
      <c r="I4882">
        <f t="shared" si="43"/>
        <v>0.96138850046753344</v>
      </c>
    </row>
    <row r="4883" spans="1:9" x14ac:dyDescent="0.25">
      <c r="A4883" t="s">
        <v>3488</v>
      </c>
      <c r="B4883">
        <v>475.31150891638612</v>
      </c>
      <c r="C4883">
        <v>0.11218956151684771</v>
      </c>
      <c r="D4883">
        <v>0.26112215192166893</v>
      </c>
      <c r="E4883">
        <v>0.42964398344305227</v>
      </c>
      <c r="F4883">
        <v>0.66745463713685049</v>
      </c>
      <c r="G4883">
        <v>0.99988793123083786</v>
      </c>
      <c r="H4883">
        <v>10.951690460085704</v>
      </c>
      <c r="I4883">
        <f t="shared" si="43"/>
        <v>1.0808674122357125</v>
      </c>
    </row>
    <row r="4884" spans="1:9" x14ac:dyDescent="0.25">
      <c r="A4884" t="s">
        <v>3441</v>
      </c>
      <c r="B4884">
        <v>1872.054736709603</v>
      </c>
      <c r="C4884">
        <v>-0.1086733105720388</v>
      </c>
      <c r="D4884">
        <v>0.21419891608676964</v>
      </c>
      <c r="E4884">
        <v>-0.50734762134844991</v>
      </c>
      <c r="F4884">
        <v>0.61191093039691657</v>
      </c>
      <c r="G4884">
        <v>0.99988793123083786</v>
      </c>
      <c r="H4884">
        <v>14.08666843988218</v>
      </c>
      <c r="I4884">
        <f t="shared" si="43"/>
        <v>0.92744053587022646</v>
      </c>
    </row>
    <row r="4885" spans="1:9" x14ac:dyDescent="0.25">
      <c r="A4885" t="s">
        <v>4374</v>
      </c>
      <c r="B4885">
        <v>375.9374091417331</v>
      </c>
      <c r="C4885">
        <v>0.12845217906931664</v>
      </c>
      <c r="D4885">
        <v>0.30588148234997103</v>
      </c>
      <c r="E4885">
        <v>0.41994101140895296</v>
      </c>
      <c r="F4885">
        <v>0.6745285468911334</v>
      </c>
      <c r="G4885">
        <v>0.99988793123083786</v>
      </c>
      <c r="H4885">
        <v>10.639727031740922</v>
      </c>
      <c r="I4885">
        <f t="shared" si="43"/>
        <v>1.0931202984444495</v>
      </c>
    </row>
    <row r="4886" spans="1:9" x14ac:dyDescent="0.25">
      <c r="A4886" t="s">
        <v>4164</v>
      </c>
      <c r="B4886">
        <v>1855.48758074481</v>
      </c>
      <c r="C4886">
        <v>9.4293978801906389E-2</v>
      </c>
      <c r="D4886">
        <v>0.10402942593401091</v>
      </c>
      <c r="E4886">
        <v>0.90641641011957508</v>
      </c>
      <c r="F4886">
        <v>0.36471549022411043</v>
      </c>
      <c r="G4886">
        <v>0.99988793123083786</v>
      </c>
      <c r="H4886">
        <v>23.091372753638964</v>
      </c>
      <c r="I4886">
        <f t="shared" si="43"/>
        <v>1.067542849701157</v>
      </c>
    </row>
    <row r="4887" spans="1:9" x14ac:dyDescent="0.25">
      <c r="A4887" t="s">
        <v>3546</v>
      </c>
      <c r="B4887">
        <v>1920.7856700888226</v>
      </c>
      <c r="C4887">
        <v>0.14132098647662863</v>
      </c>
      <c r="D4887">
        <v>0.28890354979792393</v>
      </c>
      <c r="E4887">
        <v>0.48916320542089847</v>
      </c>
      <c r="F4887">
        <v>0.624726156726232</v>
      </c>
      <c r="G4887">
        <v>0.99988793123083786</v>
      </c>
      <c r="H4887">
        <v>51.501013698542828</v>
      </c>
      <c r="I4887">
        <f t="shared" ref="I4887:I4950" si="44">POWER(2,C4887)</f>
        <v>1.1029145241860223</v>
      </c>
    </row>
    <row r="4888" spans="1:9" x14ac:dyDescent="0.25">
      <c r="A4888" t="s">
        <v>226</v>
      </c>
      <c r="B4888">
        <v>1623.058768979075</v>
      </c>
      <c r="C4888">
        <v>-0.11487409647015094</v>
      </c>
      <c r="D4888">
        <v>0.2086470266247745</v>
      </c>
      <c r="E4888">
        <v>-0.55056665953230954</v>
      </c>
      <c r="F4888">
        <v>0.58193076934837928</v>
      </c>
      <c r="G4888">
        <v>0.99988793123083786</v>
      </c>
      <c r="H4888">
        <v>17.81312040294981</v>
      </c>
      <c r="I4888">
        <f t="shared" si="44"/>
        <v>0.92346289752149779</v>
      </c>
    </row>
    <row r="4889" spans="1:9" x14ac:dyDescent="0.25">
      <c r="A4889" t="s">
        <v>4686</v>
      </c>
      <c r="B4889">
        <v>1839.1813112024408</v>
      </c>
      <c r="C4889">
        <v>-0.111212660581834</v>
      </c>
      <c r="D4889">
        <v>0.22695971386230163</v>
      </c>
      <c r="E4889">
        <v>-0.49001057804165044</v>
      </c>
      <c r="F4889">
        <v>0.62412641357019716</v>
      </c>
      <c r="G4889">
        <v>0.99988793123083786</v>
      </c>
      <c r="H4889">
        <v>13.975687195560377</v>
      </c>
      <c r="I4889">
        <f t="shared" si="44"/>
        <v>0.92580954343638722</v>
      </c>
    </row>
    <row r="4890" spans="1:9" x14ac:dyDescent="0.25">
      <c r="A4890" t="s">
        <v>2736</v>
      </c>
      <c r="B4890">
        <v>476.15590475005109</v>
      </c>
      <c r="C4890">
        <v>0.14017851042337834</v>
      </c>
      <c r="D4890">
        <v>0.23533943556261602</v>
      </c>
      <c r="E4890">
        <v>0.595643947595351</v>
      </c>
      <c r="F4890">
        <v>0.55141311107444113</v>
      </c>
      <c r="G4890">
        <v>0.99988793123083786</v>
      </c>
      <c r="H4890">
        <v>10.698302903535737</v>
      </c>
      <c r="I4890">
        <f t="shared" si="44"/>
        <v>1.1020414674360317</v>
      </c>
    </row>
    <row r="4891" spans="1:9" x14ac:dyDescent="0.25">
      <c r="A4891" t="s">
        <v>3295</v>
      </c>
      <c r="B4891">
        <v>543.54038098306307</v>
      </c>
      <c r="C4891">
        <v>0.31902317039581823</v>
      </c>
      <c r="D4891">
        <v>0.4224983747310973</v>
      </c>
      <c r="E4891">
        <v>0.75508733163497554</v>
      </c>
      <c r="F4891">
        <v>0.45019658382561134</v>
      </c>
      <c r="G4891">
        <v>0.99988793123083786</v>
      </c>
      <c r="H4891">
        <v>12.772916519060267</v>
      </c>
      <c r="I4891">
        <f t="shared" si="44"/>
        <v>1.2474856069889309</v>
      </c>
    </row>
    <row r="4892" spans="1:9" x14ac:dyDescent="0.25">
      <c r="A4892" t="s">
        <v>3237</v>
      </c>
      <c r="B4892">
        <v>641.94592066841312</v>
      </c>
      <c r="C4892">
        <v>-5.0716826519825849E-2</v>
      </c>
      <c r="D4892">
        <v>0.13861990099206573</v>
      </c>
      <c r="E4892">
        <v>-0.36586973556364577</v>
      </c>
      <c r="F4892">
        <v>0.71446228045918847</v>
      </c>
      <c r="G4892">
        <v>0.99988793123083786</v>
      </c>
      <c r="H4892">
        <v>6.2028292559999683</v>
      </c>
      <c r="I4892">
        <f t="shared" si="44"/>
        <v>0.96545650694679996</v>
      </c>
    </row>
    <row r="4893" spans="1:9" x14ac:dyDescent="0.25">
      <c r="A4893" t="s">
        <v>4447</v>
      </c>
      <c r="B4893">
        <v>571.88548705607525</v>
      </c>
      <c r="C4893">
        <v>6.7750258883639988E-2</v>
      </c>
      <c r="D4893">
        <v>0.14287901478368148</v>
      </c>
      <c r="E4893">
        <v>0.47417921369498339</v>
      </c>
      <c r="F4893">
        <v>0.63537211482299472</v>
      </c>
      <c r="G4893">
        <v>0.99988793123083786</v>
      </c>
      <c r="H4893">
        <v>5.2007051348572517</v>
      </c>
      <c r="I4893">
        <f t="shared" si="44"/>
        <v>1.0480810292822718</v>
      </c>
    </row>
    <row r="4894" spans="1:9" x14ac:dyDescent="0.25">
      <c r="A4894" t="s">
        <v>546</v>
      </c>
      <c r="B4894">
        <v>1122.4597965220698</v>
      </c>
      <c r="C4894">
        <v>-0.15756122011011217</v>
      </c>
      <c r="D4894">
        <v>0.25237527889346068</v>
      </c>
      <c r="E4894">
        <v>-0.62431320849228689</v>
      </c>
      <c r="F4894">
        <v>0.53242191115090587</v>
      </c>
      <c r="G4894">
        <v>0.99988793123083786</v>
      </c>
      <c r="H4894">
        <v>14.45471153566044</v>
      </c>
      <c r="I4894">
        <f t="shared" si="44"/>
        <v>0.89653933072297609</v>
      </c>
    </row>
    <row r="4895" spans="1:9" x14ac:dyDescent="0.25">
      <c r="A4895" t="s">
        <v>669</v>
      </c>
      <c r="B4895">
        <v>724.42572206810337</v>
      </c>
      <c r="C4895">
        <v>4.3053117991455787E-2</v>
      </c>
      <c r="D4895">
        <v>0.1413383814002282</v>
      </c>
      <c r="E4895">
        <v>0.30461023796177616</v>
      </c>
      <c r="F4895">
        <v>0.76066302161409816</v>
      </c>
      <c r="G4895">
        <v>0.99988793123083786</v>
      </c>
      <c r="H4895">
        <v>7.7347017770230462</v>
      </c>
      <c r="I4895">
        <f t="shared" si="44"/>
        <v>1.0302918868122017</v>
      </c>
    </row>
    <row r="4896" spans="1:9" x14ac:dyDescent="0.25">
      <c r="A4896" t="s">
        <v>520</v>
      </c>
      <c r="B4896">
        <v>754.11219060829046</v>
      </c>
      <c r="C4896">
        <v>-7.3205390398336206E-2</v>
      </c>
      <c r="D4896">
        <v>0.34718376202245388</v>
      </c>
      <c r="E4896">
        <v>-0.21085487976710643</v>
      </c>
      <c r="F4896">
        <v>0.83300051323319724</v>
      </c>
      <c r="G4896">
        <v>0.99988793123083786</v>
      </c>
      <c r="H4896">
        <v>10.504105566722766</v>
      </c>
      <c r="I4896">
        <f t="shared" si="44"/>
        <v>0.95052376954314466</v>
      </c>
    </row>
    <row r="4897" spans="1:9" x14ac:dyDescent="0.25">
      <c r="A4897" t="s">
        <v>2274</v>
      </c>
      <c r="B4897">
        <v>1539.7513301707645</v>
      </c>
      <c r="C4897">
        <v>0.20839374484103115</v>
      </c>
      <c r="D4897">
        <v>0.15769516053087618</v>
      </c>
      <c r="E4897">
        <v>1.3214974013119976</v>
      </c>
      <c r="F4897">
        <v>0.18633556844406071</v>
      </c>
      <c r="G4897">
        <v>0.99988793123083786</v>
      </c>
      <c r="H4897">
        <v>11.005749621623613</v>
      </c>
      <c r="I4897">
        <f t="shared" si="44"/>
        <v>1.1554010772005592</v>
      </c>
    </row>
    <row r="4898" spans="1:9" x14ac:dyDescent="0.25">
      <c r="A4898" t="s">
        <v>3388</v>
      </c>
      <c r="B4898">
        <v>199.78177968093036</v>
      </c>
      <c r="C4898">
        <v>2.7468424266811266E-2</v>
      </c>
      <c r="D4898">
        <v>0.4050629795503774</v>
      </c>
      <c r="E4898">
        <v>6.7812724572611893E-2</v>
      </c>
      <c r="F4898">
        <v>0.94593471433682708</v>
      </c>
      <c r="G4898">
        <v>0.99988793123083786</v>
      </c>
      <c r="H4898">
        <v>4.1945779024889474</v>
      </c>
      <c r="I4898">
        <f t="shared" si="44"/>
        <v>1.0192220710141604</v>
      </c>
    </row>
    <row r="4899" spans="1:9" x14ac:dyDescent="0.25">
      <c r="A4899" t="s">
        <v>1088</v>
      </c>
      <c r="B4899">
        <v>245.70544323887577</v>
      </c>
      <c r="C4899">
        <v>4.0169011210933817E-2</v>
      </c>
      <c r="D4899">
        <v>0.20533896994537335</v>
      </c>
      <c r="E4899">
        <v>0.19562293130047376</v>
      </c>
      <c r="F4899">
        <v>0.84490531046941475</v>
      </c>
      <c r="G4899">
        <v>0.99988793123083786</v>
      </c>
      <c r="H4899">
        <v>5.6909864356634019</v>
      </c>
      <c r="I4899">
        <f t="shared" si="44"/>
        <v>1.0282342768804149</v>
      </c>
    </row>
    <row r="4900" spans="1:9" x14ac:dyDescent="0.25">
      <c r="A4900" t="s">
        <v>3199</v>
      </c>
      <c r="B4900">
        <v>408.96619727613012</v>
      </c>
      <c r="C4900">
        <v>-0.16806372666853631</v>
      </c>
      <c r="D4900">
        <v>0.26899809689369852</v>
      </c>
      <c r="E4900">
        <v>-0.62477663823380503</v>
      </c>
      <c r="F4900">
        <v>0.53211766555628892</v>
      </c>
      <c r="G4900">
        <v>0.99988793123083786</v>
      </c>
      <c r="H4900">
        <v>19.420432006130262</v>
      </c>
      <c r="I4900">
        <f t="shared" si="44"/>
        <v>0.89003641773058451</v>
      </c>
    </row>
    <row r="4901" spans="1:9" x14ac:dyDescent="0.25">
      <c r="A4901" t="s">
        <v>5067</v>
      </c>
      <c r="B4901">
        <v>1300.7489315157761</v>
      </c>
      <c r="C4901">
        <v>0.10100083272861088</v>
      </c>
      <c r="D4901">
        <v>0.152131904629939</v>
      </c>
      <c r="E4901">
        <v>0.66390303187418509</v>
      </c>
      <c r="F4901">
        <v>0.5067523756479424</v>
      </c>
      <c r="G4901">
        <v>0.99988793123083786</v>
      </c>
      <c r="H4901">
        <v>28.682139809671341</v>
      </c>
      <c r="I4901">
        <f t="shared" si="44"/>
        <v>1.072517235878454</v>
      </c>
    </row>
    <row r="4902" spans="1:9" x14ac:dyDescent="0.25">
      <c r="A4902" t="s">
        <v>4281</v>
      </c>
      <c r="B4902">
        <v>560.4003222578649</v>
      </c>
      <c r="C4902">
        <v>3.6696516113699396E-2</v>
      </c>
      <c r="D4902">
        <v>0.19783530533184526</v>
      </c>
      <c r="E4902">
        <v>0.18549022911833327</v>
      </c>
      <c r="F4902">
        <v>0.8528445433236318</v>
      </c>
      <c r="G4902">
        <v>0.99988793123083786</v>
      </c>
      <c r="H4902">
        <v>7.3067304623252216</v>
      </c>
      <c r="I4902">
        <f t="shared" si="44"/>
        <v>1.0257623442989685</v>
      </c>
    </row>
    <row r="4903" spans="1:9" x14ac:dyDescent="0.25">
      <c r="A4903" t="s">
        <v>1091</v>
      </c>
      <c r="B4903">
        <v>3227.8483625663398</v>
      </c>
      <c r="C4903">
        <v>-4.3631947984231374E-2</v>
      </c>
      <c r="D4903">
        <v>0.22288694836030276</v>
      </c>
      <c r="E4903">
        <v>-0.19575820076148717</v>
      </c>
      <c r="F4903">
        <v>0.84479942796352148</v>
      </c>
      <c r="G4903">
        <v>0.99988793123083786</v>
      </c>
      <c r="H4903">
        <v>28.757575198698085</v>
      </c>
      <c r="I4903">
        <f t="shared" si="44"/>
        <v>0.97020939298186781</v>
      </c>
    </row>
    <row r="4904" spans="1:9" x14ac:dyDescent="0.25">
      <c r="A4904" t="s">
        <v>3782</v>
      </c>
      <c r="B4904">
        <v>1861.1458118771013</v>
      </c>
      <c r="C4904">
        <v>-4.0287904947371785E-2</v>
      </c>
      <c r="D4904">
        <v>0.15763394375825071</v>
      </c>
      <c r="E4904">
        <v>-0.25557886827444853</v>
      </c>
      <c r="F4904">
        <v>0.79827603725552143</v>
      </c>
      <c r="G4904">
        <v>0.99988793123083786</v>
      </c>
      <c r="H4904">
        <v>10.942443745086303</v>
      </c>
      <c r="I4904">
        <f t="shared" si="44"/>
        <v>0.97246086326859071</v>
      </c>
    </row>
    <row r="4905" spans="1:9" x14ac:dyDescent="0.25">
      <c r="A4905" t="s">
        <v>4991</v>
      </c>
      <c r="B4905">
        <v>466.44184417960815</v>
      </c>
      <c r="C4905">
        <v>-2.6897198085130102E-2</v>
      </c>
      <c r="D4905">
        <v>0.26110625396455617</v>
      </c>
      <c r="E4905">
        <v>-0.10301246207906326</v>
      </c>
      <c r="F4905">
        <v>0.91795308026487554</v>
      </c>
      <c r="G4905">
        <v>0.99988793123083786</v>
      </c>
      <c r="H4905">
        <v>4.7399868876531386</v>
      </c>
      <c r="I4905">
        <f t="shared" si="44"/>
        <v>0.98152900203384152</v>
      </c>
    </row>
    <row r="4906" spans="1:9" x14ac:dyDescent="0.25">
      <c r="A4906" t="s">
        <v>2075</v>
      </c>
      <c r="B4906">
        <v>139.49500689485853</v>
      </c>
      <c r="C4906">
        <v>9.1804637285976293E-2</v>
      </c>
      <c r="D4906">
        <v>0.25562934390785508</v>
      </c>
      <c r="E4906">
        <v>0.35913184254413477</v>
      </c>
      <c r="F4906">
        <v>0.71949646150633684</v>
      </c>
      <c r="G4906">
        <v>0.99988793123083786</v>
      </c>
      <c r="H4906">
        <v>4.0435741879492939</v>
      </c>
      <c r="I4906">
        <f t="shared" si="44"/>
        <v>1.0657024140821418</v>
      </c>
    </row>
    <row r="4907" spans="1:9" x14ac:dyDescent="0.25">
      <c r="A4907" t="s">
        <v>861</v>
      </c>
      <c r="B4907">
        <v>4398.5672803967427</v>
      </c>
      <c r="C4907">
        <v>-2.5232698072319572E-2</v>
      </c>
      <c r="D4907">
        <v>9.3491261566228126E-2</v>
      </c>
      <c r="E4907">
        <v>-0.26989365262169474</v>
      </c>
      <c r="F4907">
        <v>0.78724207050952</v>
      </c>
      <c r="G4907">
        <v>0.99988793123083786</v>
      </c>
      <c r="H4907">
        <v>50.841850915432929</v>
      </c>
      <c r="I4907">
        <f t="shared" si="44"/>
        <v>0.98266208825082269</v>
      </c>
    </row>
    <row r="4908" spans="1:9" x14ac:dyDescent="0.25">
      <c r="A4908" t="s">
        <v>5396</v>
      </c>
      <c r="B4908">
        <v>3295.0487629049749</v>
      </c>
      <c r="C4908">
        <v>0.11729849541237197</v>
      </c>
      <c r="D4908">
        <v>0.23592687988742128</v>
      </c>
      <c r="E4908">
        <v>0.4971815651880957</v>
      </c>
      <c r="F4908">
        <v>0.6190610201535417</v>
      </c>
      <c r="G4908">
        <v>0.99988793123083786</v>
      </c>
      <c r="H4908">
        <v>72.186125745310591</v>
      </c>
      <c r="I4908">
        <f t="shared" si="44"/>
        <v>1.0847018117921661</v>
      </c>
    </row>
    <row r="4909" spans="1:9" x14ac:dyDescent="0.25">
      <c r="A4909" t="s">
        <v>975</v>
      </c>
      <c r="B4909">
        <v>419.96728508615314</v>
      </c>
      <c r="C4909">
        <v>-3.2419477865957287E-2</v>
      </c>
      <c r="D4909">
        <v>0.40712451015111967</v>
      </c>
      <c r="E4909">
        <v>-7.9630376107602985E-2</v>
      </c>
      <c r="F4909">
        <v>0.93653123528216453</v>
      </c>
      <c r="G4909">
        <v>0.99988793123083786</v>
      </c>
      <c r="H4909">
        <v>4.8649889115452822</v>
      </c>
      <c r="I4909">
        <f t="shared" si="44"/>
        <v>0.97777913314889431</v>
      </c>
    </row>
    <row r="4910" spans="1:9" x14ac:dyDescent="0.25">
      <c r="A4910" t="s">
        <v>1786</v>
      </c>
      <c r="B4910">
        <v>1088.2864707188808</v>
      </c>
      <c r="C4910">
        <v>3.786412557524263E-2</v>
      </c>
      <c r="D4910">
        <v>0.22997807893900032</v>
      </c>
      <c r="E4910">
        <v>0.16464232482473148</v>
      </c>
      <c r="F4910">
        <v>0.86922551539605708</v>
      </c>
      <c r="G4910">
        <v>0.99988793123083786</v>
      </c>
      <c r="H4910">
        <v>14.27863837690569</v>
      </c>
      <c r="I4910">
        <f t="shared" si="44"/>
        <v>1.026592855651399</v>
      </c>
    </row>
    <row r="4911" spans="1:9" x14ac:dyDescent="0.25">
      <c r="A4911" t="s">
        <v>4259</v>
      </c>
      <c r="B4911">
        <v>247.54734678074874</v>
      </c>
      <c r="C4911">
        <v>0.15758414544942867</v>
      </c>
      <c r="D4911">
        <v>0.37224859022743007</v>
      </c>
      <c r="E4911">
        <v>0.42333040228077318</v>
      </c>
      <c r="F4911">
        <v>0.67205421568302059</v>
      </c>
      <c r="G4911">
        <v>0.99988793123083786</v>
      </c>
      <c r="H4911">
        <v>5.7592244216574464</v>
      </c>
      <c r="I4911">
        <f t="shared" si="44"/>
        <v>1.1154177585875089</v>
      </c>
    </row>
    <row r="4912" spans="1:9" x14ac:dyDescent="0.25">
      <c r="A4912" t="s">
        <v>2156</v>
      </c>
      <c r="B4912">
        <v>160.11258115985265</v>
      </c>
      <c r="C4912">
        <v>-4.0164770245972224E-2</v>
      </c>
      <c r="D4912">
        <v>0.45685529769910582</v>
      </c>
      <c r="E4912">
        <v>-8.791573710156593E-2</v>
      </c>
      <c r="F4912">
        <v>0.92994364863831469</v>
      </c>
      <c r="G4912">
        <v>0.99988793123083786</v>
      </c>
      <c r="H4912">
        <v>3.1150911588287138</v>
      </c>
      <c r="I4912">
        <f t="shared" si="44"/>
        <v>0.9725438668035461</v>
      </c>
    </row>
    <row r="4913" spans="1:9" x14ac:dyDescent="0.25">
      <c r="A4913" t="s">
        <v>3498</v>
      </c>
      <c r="B4913">
        <v>12759.980306643563</v>
      </c>
      <c r="C4913">
        <v>0.16353289613283495</v>
      </c>
      <c r="D4913">
        <v>0.39956396709861469</v>
      </c>
      <c r="E4913">
        <v>0.40927838743896067</v>
      </c>
      <c r="F4913">
        <v>0.68233537432279423</v>
      </c>
      <c r="G4913">
        <v>0.99988793123083786</v>
      </c>
      <c r="H4913">
        <v>232.25113971192815</v>
      </c>
      <c r="I4913">
        <f t="shared" si="44"/>
        <v>1.1200265225594601</v>
      </c>
    </row>
    <row r="4914" spans="1:9" x14ac:dyDescent="0.25">
      <c r="A4914" t="s">
        <v>5300</v>
      </c>
      <c r="B4914">
        <v>120.758168687523</v>
      </c>
      <c r="C4914">
        <v>-0.17760162767046148</v>
      </c>
      <c r="D4914">
        <v>0.25558152216672941</v>
      </c>
      <c r="E4914">
        <v>-0.69489228393671787</v>
      </c>
      <c r="F4914">
        <v>0.48712280862733875</v>
      </c>
      <c r="G4914">
        <v>0.99988793123083786</v>
      </c>
      <c r="H4914">
        <v>3.666149101560821</v>
      </c>
      <c r="I4914">
        <f t="shared" si="44"/>
        <v>0.88417164425561001</v>
      </c>
    </row>
    <row r="4915" spans="1:9" x14ac:dyDescent="0.25">
      <c r="A4915" t="s">
        <v>467</v>
      </c>
      <c r="B4915">
        <v>1434.6317225409796</v>
      </c>
      <c r="C4915">
        <v>-0.11561425389245869</v>
      </c>
      <c r="D4915">
        <v>0.30005178850825481</v>
      </c>
      <c r="E4915">
        <v>-0.38531433012697403</v>
      </c>
      <c r="F4915">
        <v>0.70000454574981918</v>
      </c>
      <c r="G4915">
        <v>0.99988793123083786</v>
      </c>
      <c r="H4915">
        <v>29.345517746043988</v>
      </c>
      <c r="I4915">
        <f t="shared" si="44"/>
        <v>0.92298924744600608</v>
      </c>
    </row>
    <row r="4916" spans="1:9" x14ac:dyDescent="0.25">
      <c r="A4916" t="s">
        <v>2532</v>
      </c>
      <c r="B4916">
        <v>1419.6171824765154</v>
      </c>
      <c r="C4916">
        <v>-0.2221889147436395</v>
      </c>
      <c r="D4916">
        <v>0.17033626159805321</v>
      </c>
      <c r="E4916">
        <v>-1.3044134740255384</v>
      </c>
      <c r="F4916">
        <v>0.19209264357438735</v>
      </c>
      <c r="G4916">
        <v>0.99988793123083786</v>
      </c>
      <c r="H4916">
        <v>23.372642971963085</v>
      </c>
      <c r="I4916">
        <f t="shared" si="44"/>
        <v>0.85726377426039702</v>
      </c>
    </row>
    <row r="4917" spans="1:9" x14ac:dyDescent="0.25">
      <c r="A4917" t="s">
        <v>5335</v>
      </c>
      <c r="B4917">
        <v>250.84145747127155</v>
      </c>
      <c r="C4917">
        <v>0.11577992927102121</v>
      </c>
      <c r="D4917">
        <v>0.21738258525335877</v>
      </c>
      <c r="E4917">
        <v>0.53260903644181079</v>
      </c>
      <c r="F4917">
        <v>0.59430424551695293</v>
      </c>
      <c r="G4917">
        <v>0.99988793123083786</v>
      </c>
      <c r="H4917">
        <v>5.4145612345878513</v>
      </c>
      <c r="I4917">
        <f t="shared" si="44"/>
        <v>1.0835606663707247</v>
      </c>
    </row>
    <row r="4918" spans="1:9" x14ac:dyDescent="0.25">
      <c r="A4918" t="s">
        <v>1991</v>
      </c>
      <c r="B4918">
        <v>10445.68537455333</v>
      </c>
      <c r="C4918">
        <v>-2.6233511661804945E-2</v>
      </c>
      <c r="D4918">
        <v>0.21553078118747504</v>
      </c>
      <c r="E4918">
        <v>-0.121715847347977</v>
      </c>
      <c r="F4918">
        <v>0.90312406218759467</v>
      </c>
      <c r="G4918">
        <v>0.99988793123083786</v>
      </c>
      <c r="H4918">
        <v>234.89744405910565</v>
      </c>
      <c r="I4918">
        <f t="shared" si="44"/>
        <v>0.98198064102623095</v>
      </c>
    </row>
    <row r="4919" spans="1:9" x14ac:dyDescent="0.25">
      <c r="A4919" t="s">
        <v>3893</v>
      </c>
      <c r="B4919">
        <v>604.86983772348492</v>
      </c>
      <c r="C4919">
        <v>-9.3317013715183E-2</v>
      </c>
      <c r="D4919">
        <v>0.15698385105445875</v>
      </c>
      <c r="E4919">
        <v>-0.59443702704688206</v>
      </c>
      <c r="F4919">
        <v>0.55221984944098679</v>
      </c>
      <c r="G4919">
        <v>0.99988793123083786</v>
      </c>
      <c r="H4919">
        <v>8.162471844736725</v>
      </c>
      <c r="I4919">
        <f t="shared" si="44"/>
        <v>0.93736509987775873</v>
      </c>
    </row>
    <row r="4920" spans="1:9" x14ac:dyDescent="0.25">
      <c r="A4920" t="s">
        <v>1108</v>
      </c>
      <c r="B4920">
        <v>741.98400080395572</v>
      </c>
      <c r="C4920">
        <v>7.3491311301989506E-2</v>
      </c>
      <c r="D4920">
        <v>0.3140628267015545</v>
      </c>
      <c r="E4920">
        <v>0.23400194182110681</v>
      </c>
      <c r="F4920">
        <v>0.81498347115710446</v>
      </c>
      <c r="G4920">
        <v>0.99988793123083786</v>
      </c>
      <c r="H4920">
        <v>5.9786047185335534</v>
      </c>
      <c r="I4920">
        <f t="shared" si="44"/>
        <v>1.0522600664567903</v>
      </c>
    </row>
    <row r="4921" spans="1:9" x14ac:dyDescent="0.25">
      <c r="A4921" t="s">
        <v>260</v>
      </c>
      <c r="B4921">
        <v>12866.70356303906</v>
      </c>
      <c r="C4921">
        <v>0.11680849101762894</v>
      </c>
      <c r="D4921">
        <v>0.1936821852683685</v>
      </c>
      <c r="E4921">
        <v>0.60309362399942779</v>
      </c>
      <c r="F4921">
        <v>0.5464464078209712</v>
      </c>
      <c r="G4921">
        <v>0.99988793123083786</v>
      </c>
      <c r="H4921">
        <v>77.130874739800632</v>
      </c>
      <c r="I4921">
        <f t="shared" si="44"/>
        <v>1.0843334606245607</v>
      </c>
    </row>
    <row r="4922" spans="1:9" x14ac:dyDescent="0.25">
      <c r="A4922" t="s">
        <v>3637</v>
      </c>
      <c r="B4922">
        <v>217.46762917273324</v>
      </c>
      <c r="C4922">
        <v>0.1283483527779837</v>
      </c>
      <c r="D4922">
        <v>0.25573213238126302</v>
      </c>
      <c r="E4922">
        <v>0.50188590531374122</v>
      </c>
      <c r="F4922">
        <v>0.61574778038538369</v>
      </c>
      <c r="G4922">
        <v>0.99988793123083786</v>
      </c>
      <c r="H4922">
        <v>7.732560981207409</v>
      </c>
      <c r="I4922">
        <f t="shared" si="44"/>
        <v>1.0930416327947305</v>
      </c>
    </row>
    <row r="4923" spans="1:9" x14ac:dyDescent="0.25">
      <c r="A4923" t="s">
        <v>311</v>
      </c>
      <c r="B4923">
        <v>938.06596470220893</v>
      </c>
      <c r="C4923">
        <v>-0.11051735658057381</v>
      </c>
      <c r="D4923">
        <v>0.1757540100926393</v>
      </c>
      <c r="E4923">
        <v>-0.62881840660318655</v>
      </c>
      <c r="F4923">
        <v>0.52946794819431631</v>
      </c>
      <c r="G4923">
        <v>0.99988793123083786</v>
      </c>
      <c r="H4923">
        <v>7.7705738173133145</v>
      </c>
      <c r="I4923">
        <f t="shared" si="44"/>
        <v>0.92625584303969521</v>
      </c>
    </row>
    <row r="4924" spans="1:9" x14ac:dyDescent="0.25">
      <c r="A4924" t="s">
        <v>3454</v>
      </c>
      <c r="B4924">
        <v>421.2235826937964</v>
      </c>
      <c r="C4924">
        <v>-1.5187682986221827E-2</v>
      </c>
      <c r="D4924">
        <v>0.29311281393336935</v>
      </c>
      <c r="E4924">
        <v>-5.1815145105441565E-2</v>
      </c>
      <c r="F4924">
        <v>0.95867598771327167</v>
      </c>
      <c r="G4924">
        <v>0.99988793123083786</v>
      </c>
      <c r="H4924">
        <v>3.5645968625707853</v>
      </c>
      <c r="I4924">
        <f t="shared" si="44"/>
        <v>0.98952791844209353</v>
      </c>
    </row>
    <row r="4925" spans="1:9" x14ac:dyDescent="0.25">
      <c r="A4925" t="s">
        <v>2074</v>
      </c>
      <c r="B4925">
        <v>585.38717026797246</v>
      </c>
      <c r="C4925">
        <v>-0.10450886912980863</v>
      </c>
      <c r="D4925">
        <v>0.32491177942484006</v>
      </c>
      <c r="E4925">
        <v>-0.32165306322476389</v>
      </c>
      <c r="F4925">
        <v>0.74771553965633275</v>
      </c>
      <c r="G4925">
        <v>0.99988793123083786</v>
      </c>
      <c r="H4925">
        <v>3.0233625093494809</v>
      </c>
      <c r="I4925">
        <f t="shared" si="44"/>
        <v>0.93012152625365252</v>
      </c>
    </row>
    <row r="4926" spans="1:9" x14ac:dyDescent="0.25">
      <c r="A4926" t="s">
        <v>2826</v>
      </c>
      <c r="B4926">
        <v>917.78066355323074</v>
      </c>
      <c r="C4926">
        <v>0.16061104491573489</v>
      </c>
      <c r="D4926">
        <v>0.42545491388303258</v>
      </c>
      <c r="E4926">
        <v>0.37750426584540658</v>
      </c>
      <c r="F4926">
        <v>0.70579889481631419</v>
      </c>
      <c r="G4926">
        <v>0.99988793123083786</v>
      </c>
      <c r="H4926">
        <v>19.656247037336314</v>
      </c>
      <c r="I4926">
        <f t="shared" si="44"/>
        <v>1.1177604586324452</v>
      </c>
    </row>
    <row r="4927" spans="1:9" x14ac:dyDescent="0.25">
      <c r="A4927" t="s">
        <v>4380</v>
      </c>
      <c r="B4927">
        <v>165.96634560495232</v>
      </c>
      <c r="C4927">
        <v>0.10058220190718559</v>
      </c>
      <c r="D4927">
        <v>0.29771941897407866</v>
      </c>
      <c r="E4927">
        <v>0.33784226186449368</v>
      </c>
      <c r="F4927">
        <v>0.73548206005129702</v>
      </c>
      <c r="G4927">
        <v>0.99988793123083786</v>
      </c>
      <c r="H4927">
        <v>3.0487276181669354</v>
      </c>
      <c r="I4927">
        <f t="shared" si="44"/>
        <v>1.0722060657261578</v>
      </c>
    </row>
    <row r="4928" spans="1:9" x14ac:dyDescent="0.25">
      <c r="A4928" t="s">
        <v>5188</v>
      </c>
      <c r="B4928">
        <v>2348.0756578436526</v>
      </c>
      <c r="C4928">
        <v>2.0052960698601373E-2</v>
      </c>
      <c r="D4928">
        <v>0.27942907183263388</v>
      </c>
      <c r="E4928">
        <v>7.1764045763327886E-2</v>
      </c>
      <c r="F4928">
        <v>0.94278968633950389</v>
      </c>
      <c r="G4928">
        <v>0.99988793123083786</v>
      </c>
      <c r="H4928">
        <v>59.225607685432053</v>
      </c>
      <c r="I4928">
        <f t="shared" si="44"/>
        <v>1.013996702478501</v>
      </c>
    </row>
    <row r="4929" spans="1:9" x14ac:dyDescent="0.25">
      <c r="A4929" t="s">
        <v>3011</v>
      </c>
      <c r="B4929">
        <v>2245.4301132435162</v>
      </c>
      <c r="C4929">
        <v>7.736350317572635E-2</v>
      </c>
      <c r="D4929">
        <v>0.10361254414087397</v>
      </c>
      <c r="E4929">
        <v>0.74666155355225305</v>
      </c>
      <c r="F4929">
        <v>0.4552678826786058</v>
      </c>
      <c r="G4929">
        <v>0.99988793123083786</v>
      </c>
      <c r="H4929">
        <v>39.335703015105423</v>
      </c>
      <c r="I4929">
        <f t="shared" si="44"/>
        <v>1.0550881248515296</v>
      </c>
    </row>
    <row r="4930" spans="1:9" x14ac:dyDescent="0.25">
      <c r="A4930" t="s">
        <v>1938</v>
      </c>
      <c r="B4930">
        <v>113.47733012004061</v>
      </c>
      <c r="C4930">
        <v>0.23321246131937348</v>
      </c>
      <c r="D4930">
        <v>0.27209314272670138</v>
      </c>
      <c r="E4930">
        <v>0.8571052507325374</v>
      </c>
      <c r="F4930">
        <v>0.39138671958271093</v>
      </c>
      <c r="G4930">
        <v>0.99988793123083786</v>
      </c>
      <c r="H4930">
        <v>5.9916502941227812</v>
      </c>
      <c r="I4930">
        <f t="shared" si="44"/>
        <v>1.1754494205421708</v>
      </c>
    </row>
    <row r="4931" spans="1:9" x14ac:dyDescent="0.25">
      <c r="A4931" t="s">
        <v>3355</v>
      </c>
      <c r="B4931">
        <v>162.45052472301592</v>
      </c>
      <c r="C4931">
        <v>0.10413507047942272</v>
      </c>
      <c r="D4931">
        <v>0.21629293252251444</v>
      </c>
      <c r="E4931">
        <v>0.48145387491374947</v>
      </c>
      <c r="F4931">
        <v>0.63019395438781334</v>
      </c>
      <c r="G4931">
        <v>0.99988793123083786</v>
      </c>
      <c r="H4931">
        <v>3.0215077845113352</v>
      </c>
      <c r="I4931">
        <f t="shared" si="44"/>
        <v>1.0748497995837192</v>
      </c>
    </row>
    <row r="4932" spans="1:9" x14ac:dyDescent="0.25">
      <c r="A4932" t="s">
        <v>678</v>
      </c>
      <c r="B4932">
        <v>729.99290145522252</v>
      </c>
      <c r="C4932">
        <v>7.6810110828256811E-2</v>
      </c>
      <c r="D4932">
        <v>0.20270697463650161</v>
      </c>
      <c r="E4932">
        <v>0.37892189435511192</v>
      </c>
      <c r="F4932">
        <v>0.70474586513458437</v>
      </c>
      <c r="G4932">
        <v>0.99988793123083786</v>
      </c>
      <c r="H4932">
        <v>11.95636710611876</v>
      </c>
      <c r="I4932">
        <f t="shared" si="44"/>
        <v>1.0546834892844952</v>
      </c>
    </row>
    <row r="4933" spans="1:9" x14ac:dyDescent="0.25">
      <c r="A4933" t="s">
        <v>3099</v>
      </c>
      <c r="B4933">
        <v>8582.4883577986311</v>
      </c>
      <c r="C4933">
        <v>-0.14513186369126937</v>
      </c>
      <c r="D4933">
        <v>0.18312330983069972</v>
      </c>
      <c r="E4933">
        <v>-0.7925362632722508</v>
      </c>
      <c r="F4933">
        <v>0.42804805589817185</v>
      </c>
      <c r="G4933">
        <v>0.99988793123083786</v>
      </c>
      <c r="H4933">
        <v>29.383934707699261</v>
      </c>
      <c r="I4933">
        <f t="shared" si="44"/>
        <v>0.90429672020813512</v>
      </c>
    </row>
    <row r="4934" spans="1:9" x14ac:dyDescent="0.25">
      <c r="A4934" t="s">
        <v>4636</v>
      </c>
      <c r="B4934">
        <v>4215.2530711209183</v>
      </c>
      <c r="C4934">
        <v>2.9211615550622207E-2</v>
      </c>
      <c r="D4934">
        <v>0.2707454202548733</v>
      </c>
      <c r="E4934">
        <v>0.10789329519636227</v>
      </c>
      <c r="F4934">
        <v>0.91408033573308101</v>
      </c>
      <c r="G4934">
        <v>0.99988793123083786</v>
      </c>
      <c r="H4934">
        <v>24.245856122648149</v>
      </c>
      <c r="I4934">
        <f t="shared" si="44"/>
        <v>1.0204543292494019</v>
      </c>
    </row>
    <row r="4935" spans="1:9" x14ac:dyDescent="0.25">
      <c r="A4935" t="s">
        <v>2966</v>
      </c>
      <c r="B4935">
        <v>350.52366577465756</v>
      </c>
      <c r="C4935">
        <v>-6.5610552365638133E-2</v>
      </c>
      <c r="D4935">
        <v>0.21418201372510076</v>
      </c>
      <c r="E4935">
        <v>-0.30633082220362462</v>
      </c>
      <c r="F4935">
        <v>0.75935277375886778</v>
      </c>
      <c r="G4935">
        <v>0.99988793123083786</v>
      </c>
      <c r="H4935">
        <v>4.9280334637926586</v>
      </c>
      <c r="I4935">
        <f t="shared" si="44"/>
        <v>0.95554084459435107</v>
      </c>
    </row>
    <row r="4936" spans="1:9" x14ac:dyDescent="0.25">
      <c r="A4936" t="s">
        <v>395</v>
      </c>
      <c r="B4936">
        <v>5965.6679508219531</v>
      </c>
      <c r="C4936">
        <v>0.16406543260407999</v>
      </c>
      <c r="D4936">
        <v>0.16500382874878403</v>
      </c>
      <c r="E4936">
        <v>0.99431288260508954</v>
      </c>
      <c r="F4936">
        <v>0.32007056578638882</v>
      </c>
      <c r="G4936">
        <v>0.99988793123083786</v>
      </c>
      <c r="H4936">
        <v>114.92260718567604</v>
      </c>
      <c r="I4936">
        <f t="shared" si="44"/>
        <v>1.120440029955152</v>
      </c>
    </row>
    <row r="4937" spans="1:9" x14ac:dyDescent="0.25">
      <c r="A4937" t="s">
        <v>2507</v>
      </c>
      <c r="B4937">
        <v>12881.971883754817</v>
      </c>
      <c r="C4937">
        <v>4.0548111443179803E-2</v>
      </c>
      <c r="D4937">
        <v>7.7490615218878539E-2</v>
      </c>
      <c r="E4937">
        <v>0.52326480217828142</v>
      </c>
      <c r="F4937">
        <v>0.60078999137945133</v>
      </c>
      <c r="G4937">
        <v>0.99988793123083786</v>
      </c>
      <c r="H4937">
        <v>172.30734705889034</v>
      </c>
      <c r="I4937">
        <f t="shared" si="44"/>
        <v>1.0285045038247274</v>
      </c>
    </row>
    <row r="4938" spans="1:9" x14ac:dyDescent="0.25">
      <c r="A4938" t="s">
        <v>1204</v>
      </c>
      <c r="B4938">
        <v>1854.0941476933872</v>
      </c>
      <c r="C4938">
        <v>4.2987321996378419E-2</v>
      </c>
      <c r="D4938">
        <v>0.21204438044724738</v>
      </c>
      <c r="E4938">
        <v>0.20272794735568506</v>
      </c>
      <c r="F4938">
        <v>0.83934767789925635</v>
      </c>
      <c r="G4938">
        <v>0.99988793123083786</v>
      </c>
      <c r="H4938">
        <v>37.901778226910196</v>
      </c>
      <c r="I4938">
        <f t="shared" si="44"/>
        <v>1.0302449000740412</v>
      </c>
    </row>
    <row r="4939" spans="1:9" x14ac:dyDescent="0.25">
      <c r="A4939" t="s">
        <v>2179</v>
      </c>
      <c r="B4939">
        <v>1319.9295137703625</v>
      </c>
      <c r="C4939">
        <v>5.2915059760830323E-2</v>
      </c>
      <c r="D4939">
        <v>0.15585167456813426</v>
      </c>
      <c r="E4939">
        <v>0.33952191984756153</v>
      </c>
      <c r="F4939">
        <v>0.73421658706420334</v>
      </c>
      <c r="G4939">
        <v>0.99988793123083786</v>
      </c>
      <c r="H4939">
        <v>32.740332187902439</v>
      </c>
      <c r="I4939">
        <f t="shared" si="44"/>
        <v>1.0373588591368805</v>
      </c>
    </row>
    <row r="4940" spans="1:9" x14ac:dyDescent="0.25">
      <c r="A4940" t="s">
        <v>1565</v>
      </c>
      <c r="B4940">
        <v>1277.705560989305</v>
      </c>
      <c r="C4940">
        <v>-5.3372407902999817E-2</v>
      </c>
      <c r="D4940">
        <v>0.20163207781350026</v>
      </c>
      <c r="E4940">
        <v>-0.26470196846538807</v>
      </c>
      <c r="F4940">
        <v>0.79123906095602803</v>
      </c>
      <c r="G4940">
        <v>0.99988793123083786</v>
      </c>
      <c r="H4940">
        <v>16.081011267855015</v>
      </c>
      <c r="I4940">
        <f t="shared" si="44"/>
        <v>0.96368101728915567</v>
      </c>
    </row>
    <row r="4941" spans="1:9" x14ac:dyDescent="0.25">
      <c r="A4941" t="s">
        <v>2965</v>
      </c>
      <c r="B4941">
        <v>1806.4690373154051</v>
      </c>
      <c r="C4941">
        <v>4.9291198604618072E-2</v>
      </c>
      <c r="D4941">
        <v>0.34713246459987956</v>
      </c>
      <c r="E4941">
        <v>0.14199535805858238</v>
      </c>
      <c r="F4941">
        <v>0.88708367226758922</v>
      </c>
      <c r="G4941">
        <v>0.99988793123083786</v>
      </c>
      <c r="H4941">
        <v>20.558275690264836</v>
      </c>
      <c r="I4941">
        <f t="shared" si="44"/>
        <v>1.0347564192907328</v>
      </c>
    </row>
    <row r="4942" spans="1:9" x14ac:dyDescent="0.25">
      <c r="A4942" t="s">
        <v>5207</v>
      </c>
      <c r="B4942">
        <v>346.97702803266725</v>
      </c>
      <c r="C4942">
        <v>-0.23021535500343504</v>
      </c>
      <c r="D4942">
        <v>0.26718799630759604</v>
      </c>
      <c r="E4942">
        <v>-0.86162311999377095</v>
      </c>
      <c r="F4942">
        <v>0.38889494409478448</v>
      </c>
      <c r="G4942">
        <v>0.99988793123083786</v>
      </c>
      <c r="H4942">
        <v>4.7750714263242573</v>
      </c>
      <c r="I4942">
        <f t="shared" si="44"/>
        <v>0.85250762614295883</v>
      </c>
    </row>
    <row r="4943" spans="1:9" x14ac:dyDescent="0.25">
      <c r="A4943" t="s">
        <v>5299</v>
      </c>
      <c r="B4943">
        <v>12635.524740586403</v>
      </c>
      <c r="C4943">
        <v>6.766414163420699E-2</v>
      </c>
      <c r="D4943">
        <v>0.20371049112193959</v>
      </c>
      <c r="E4943">
        <v>0.33215835503387864</v>
      </c>
      <c r="F4943">
        <v>0.73976968805681209</v>
      </c>
      <c r="G4943">
        <v>0.99988793123083786</v>
      </c>
      <c r="H4943">
        <v>230.88762173340393</v>
      </c>
      <c r="I4943">
        <f t="shared" si="44"/>
        <v>1.048018469171446</v>
      </c>
    </row>
    <row r="4944" spans="1:9" x14ac:dyDescent="0.25">
      <c r="A4944" t="s">
        <v>3662</v>
      </c>
      <c r="B4944">
        <v>145.98007808469313</v>
      </c>
      <c r="C4944">
        <v>-0.29223063726121296</v>
      </c>
      <c r="D4944">
        <v>0.56128251393949291</v>
      </c>
      <c r="E4944">
        <v>-0.52064803375063962</v>
      </c>
      <c r="F4944">
        <v>0.6026119813980586</v>
      </c>
      <c r="G4944">
        <v>0.99988793123083786</v>
      </c>
      <c r="H4944">
        <v>4.2030817780673368</v>
      </c>
      <c r="I4944">
        <f t="shared" si="44"/>
        <v>0.81663842830839795</v>
      </c>
    </row>
    <row r="4945" spans="1:9" x14ac:dyDescent="0.25">
      <c r="A4945" t="s">
        <v>2012</v>
      </c>
      <c r="B4945">
        <v>2043.0604552501184</v>
      </c>
      <c r="C4945">
        <v>-8.8884146529619665E-2</v>
      </c>
      <c r="D4945">
        <v>0.34470386763637689</v>
      </c>
      <c r="E4945">
        <v>-0.25785653969912009</v>
      </c>
      <c r="F4945">
        <v>0.79651762711459495</v>
      </c>
      <c r="G4945">
        <v>0.99988793123083786</v>
      </c>
      <c r="H4945">
        <v>17.803762059311538</v>
      </c>
      <c r="I4945">
        <f t="shared" si="44"/>
        <v>0.94024970482567927</v>
      </c>
    </row>
    <row r="4946" spans="1:9" x14ac:dyDescent="0.25">
      <c r="A4946" t="s">
        <v>4240</v>
      </c>
      <c r="B4946">
        <v>6939.0639798053671</v>
      </c>
      <c r="C4946">
        <v>-0.17661567011346976</v>
      </c>
      <c r="D4946">
        <v>0.17022486233618123</v>
      </c>
      <c r="E4946">
        <v>-1.0375433276289991</v>
      </c>
      <c r="F4946">
        <v>0.29948271406776922</v>
      </c>
      <c r="G4946">
        <v>0.99988793123083786</v>
      </c>
      <c r="H4946">
        <v>89.508054901539992</v>
      </c>
      <c r="I4946">
        <f t="shared" si="44"/>
        <v>0.88477610579625887</v>
      </c>
    </row>
    <row r="4947" spans="1:9" x14ac:dyDescent="0.25">
      <c r="A4947" t="s">
        <v>8</v>
      </c>
      <c r="B4947">
        <v>2205.3218534806697</v>
      </c>
      <c r="C4947">
        <v>4.7521384465636939E-2</v>
      </c>
      <c r="D4947">
        <v>0.2953077277590605</v>
      </c>
      <c r="E4947">
        <v>0.16092157433959636</v>
      </c>
      <c r="F4947">
        <v>0.87215516988878838</v>
      </c>
      <c r="G4947">
        <v>0.99988793123083786</v>
      </c>
      <c r="H4947">
        <v>26.377893362508253</v>
      </c>
      <c r="I4947">
        <f t="shared" si="44"/>
        <v>1.0334878187436485</v>
      </c>
    </row>
    <row r="4948" spans="1:9" x14ac:dyDescent="0.25">
      <c r="A4948" t="s">
        <v>3486</v>
      </c>
      <c r="B4948">
        <v>3006.4190152916972</v>
      </c>
      <c r="C4948">
        <v>9.8161710977267447E-2</v>
      </c>
      <c r="D4948">
        <v>0.22870705711858952</v>
      </c>
      <c r="E4948">
        <v>0.42920280735529948</v>
      </c>
      <c r="F4948">
        <v>0.66777564014754298</v>
      </c>
      <c r="G4948">
        <v>0.99988793123083786</v>
      </c>
      <c r="H4948">
        <v>49.440736683289423</v>
      </c>
      <c r="I4948">
        <f t="shared" si="44"/>
        <v>1.0704086732840401</v>
      </c>
    </row>
    <row r="4949" spans="1:9" x14ac:dyDescent="0.25">
      <c r="A4949" t="s">
        <v>3347</v>
      </c>
      <c r="B4949">
        <v>291.27138472234788</v>
      </c>
      <c r="C4949">
        <v>0.36472183863755703</v>
      </c>
      <c r="D4949">
        <v>1.2087925616057884</v>
      </c>
      <c r="E4949">
        <v>0.30172409247212106</v>
      </c>
      <c r="F4949">
        <v>0.76286240059353894</v>
      </c>
      <c r="G4949">
        <v>0.99988793123083786</v>
      </c>
      <c r="H4949">
        <v>6.9674571889744659</v>
      </c>
      <c r="I4949">
        <f t="shared" si="44"/>
        <v>1.2876333411568788</v>
      </c>
    </row>
    <row r="4950" spans="1:9" x14ac:dyDescent="0.25">
      <c r="A4950" t="s">
        <v>3342</v>
      </c>
      <c r="B4950">
        <v>4457.511869504403</v>
      </c>
      <c r="C4950">
        <v>0.15577138070232358</v>
      </c>
      <c r="D4950">
        <v>0.22818939893621007</v>
      </c>
      <c r="E4950">
        <v>0.68264074242059414</v>
      </c>
      <c r="F4950">
        <v>0.49483388258844246</v>
      </c>
      <c r="G4950">
        <v>0.99988793123083786</v>
      </c>
      <c r="H4950">
        <v>120.91054494256416</v>
      </c>
      <c r="I4950">
        <f t="shared" si="44"/>
        <v>1.1140171020817615</v>
      </c>
    </row>
    <row r="4951" spans="1:9" x14ac:dyDescent="0.25">
      <c r="A4951" t="s">
        <v>844</v>
      </c>
      <c r="B4951">
        <v>7136.726761215129</v>
      </c>
      <c r="C4951">
        <v>-7.0000542729009629E-2</v>
      </c>
      <c r="D4951">
        <v>0.19889074921008654</v>
      </c>
      <c r="E4951">
        <v>-0.35195474403421689</v>
      </c>
      <c r="F4951">
        <v>0.72487220263989105</v>
      </c>
      <c r="G4951">
        <v>0.99988793123083786</v>
      </c>
      <c r="H4951">
        <v>56.514282791050128</v>
      </c>
      <c r="I4951">
        <f t="shared" ref="I4951:I5014" si="45">POWER(2,C4951)</f>
        <v>0.95263763967008475</v>
      </c>
    </row>
    <row r="4952" spans="1:9" x14ac:dyDescent="0.25">
      <c r="A4952" t="s">
        <v>5395</v>
      </c>
      <c r="B4952">
        <v>110.17384944765156</v>
      </c>
      <c r="C4952">
        <v>-0.16970055072216941</v>
      </c>
      <c r="D4952">
        <v>0.31785589206241099</v>
      </c>
      <c r="E4952">
        <v>-0.53389147396660097</v>
      </c>
      <c r="F4952">
        <v>0.5934166212388412</v>
      </c>
      <c r="G4952">
        <v>0.99988793123083786</v>
      </c>
      <c r="H4952">
        <v>3.4196950160994461</v>
      </c>
      <c r="I4952">
        <f t="shared" si="45"/>
        <v>0.88902719065478275</v>
      </c>
    </row>
    <row r="4953" spans="1:9" x14ac:dyDescent="0.25">
      <c r="A4953" t="s">
        <v>1898</v>
      </c>
      <c r="B4953">
        <v>275.74538687221553</v>
      </c>
      <c r="C4953">
        <v>0.1695968461210787</v>
      </c>
      <c r="D4953">
        <v>0.27285340804640612</v>
      </c>
      <c r="E4953">
        <v>0.62156762979568192</v>
      </c>
      <c r="F4953">
        <v>0.53422621158121752</v>
      </c>
      <c r="G4953">
        <v>0.99988793123083786</v>
      </c>
      <c r="H4953">
        <v>4.2887421759690021</v>
      </c>
      <c r="I4953">
        <f t="shared" si="45"/>
        <v>1.12474413667277</v>
      </c>
    </row>
    <row r="4954" spans="1:9" x14ac:dyDescent="0.25">
      <c r="A4954" t="s">
        <v>1739</v>
      </c>
      <c r="B4954">
        <v>450.55458001839997</v>
      </c>
      <c r="C4954">
        <v>-0.16399394957414526</v>
      </c>
      <c r="D4954">
        <v>0.22148474107712662</v>
      </c>
      <c r="E4954">
        <v>-0.74043001236386929</v>
      </c>
      <c r="F4954">
        <v>0.45903911356098542</v>
      </c>
      <c r="G4954">
        <v>0.99988793123083786</v>
      </c>
      <c r="H4954">
        <v>5.4832866267912621</v>
      </c>
      <c r="I4954">
        <f t="shared" si="45"/>
        <v>0.89255071467610947</v>
      </c>
    </row>
    <row r="4955" spans="1:9" x14ac:dyDescent="0.25">
      <c r="A4955" t="s">
        <v>4716</v>
      </c>
      <c r="B4955">
        <v>3109.0041466501712</v>
      </c>
      <c r="C4955">
        <v>0.11667883865259829</v>
      </c>
      <c r="D4955">
        <v>0.351533319269209</v>
      </c>
      <c r="E4955">
        <v>0.33191402423860722</v>
      </c>
      <c r="F4955">
        <v>0.73995418034330673</v>
      </c>
      <c r="G4955">
        <v>0.99988793123083786</v>
      </c>
      <c r="H4955">
        <v>106.45365123275823</v>
      </c>
      <c r="I4955">
        <f t="shared" si="45"/>
        <v>1.0842360179379669</v>
      </c>
    </row>
    <row r="4956" spans="1:9" x14ac:dyDescent="0.25">
      <c r="A4956" t="s">
        <v>4986</v>
      </c>
      <c r="B4956">
        <v>4730.4477457619123</v>
      </c>
      <c r="C4956">
        <v>8.5059972387206501E-2</v>
      </c>
      <c r="D4956">
        <v>0.13369046275567606</v>
      </c>
      <c r="E4956">
        <v>0.63624562765301018</v>
      </c>
      <c r="F4956">
        <v>0.52461633792862927</v>
      </c>
      <c r="G4956">
        <v>0.99988793123083786</v>
      </c>
      <c r="H4956">
        <v>75.187769763482876</v>
      </c>
      <c r="I4956">
        <f t="shared" si="45"/>
        <v>1.0607318347464507</v>
      </c>
    </row>
    <row r="4957" spans="1:9" x14ac:dyDescent="0.25">
      <c r="A4957" t="s">
        <v>1769</v>
      </c>
      <c r="B4957">
        <v>9711.4433229254118</v>
      </c>
      <c r="C4957">
        <v>0.3127345439331754</v>
      </c>
      <c r="D4957">
        <v>0.15530596587185075</v>
      </c>
      <c r="E4957">
        <v>2.01366729331715</v>
      </c>
      <c r="F4957">
        <v>4.4044476098036883E-2</v>
      </c>
      <c r="G4957">
        <v>0.99988793123083786</v>
      </c>
      <c r="H4957">
        <v>70.581158743477076</v>
      </c>
      <c r="I4957">
        <f t="shared" si="45"/>
        <v>1.2420597216143918</v>
      </c>
    </row>
    <row r="4958" spans="1:9" x14ac:dyDescent="0.25">
      <c r="A4958" t="s">
        <v>748</v>
      </c>
      <c r="B4958">
        <v>328.81676712355886</v>
      </c>
      <c r="C4958">
        <v>0.11162601735923922</v>
      </c>
      <c r="D4958">
        <v>0.37947059212844025</v>
      </c>
      <c r="E4958">
        <v>0.29416249816127232</v>
      </c>
      <c r="F4958">
        <v>0.76863373562559389</v>
      </c>
      <c r="G4958">
        <v>0.99988793123083786</v>
      </c>
      <c r="H4958">
        <v>5.7850215947159009</v>
      </c>
      <c r="I4958">
        <f t="shared" si="45"/>
        <v>1.0804452872908781</v>
      </c>
    </row>
    <row r="4959" spans="1:9" x14ac:dyDescent="0.25">
      <c r="A4959" t="s">
        <v>758</v>
      </c>
      <c r="B4959">
        <v>26159.299950164925</v>
      </c>
      <c r="C4959">
        <v>4.1952866470631185E-2</v>
      </c>
      <c r="D4959">
        <v>0.12295270193831295</v>
      </c>
      <c r="E4959">
        <v>0.34121142365524842</v>
      </c>
      <c r="F4959">
        <v>0.73294442395464043</v>
      </c>
      <c r="G4959">
        <v>0.99988793123083786</v>
      </c>
      <c r="H4959">
        <v>459.11260392883315</v>
      </c>
      <c r="I4959">
        <f t="shared" si="45"/>
        <v>1.0295064484219461</v>
      </c>
    </row>
    <row r="4960" spans="1:9" x14ac:dyDescent="0.25">
      <c r="A4960" t="s">
        <v>1166</v>
      </c>
      <c r="B4960">
        <v>539.62554963580214</v>
      </c>
      <c r="C4960">
        <v>-0.15633514140187738</v>
      </c>
      <c r="D4960">
        <v>0.17481068091150495</v>
      </c>
      <c r="E4960">
        <v>-0.89431115185129617</v>
      </c>
      <c r="F4960">
        <v>0.37115543489131186</v>
      </c>
      <c r="G4960">
        <v>0.99988793123083786</v>
      </c>
      <c r="H4960">
        <v>5.4066908801328841</v>
      </c>
      <c r="I4960">
        <f t="shared" si="45"/>
        <v>0.8973015812171482</v>
      </c>
    </row>
    <row r="4961" spans="1:9" x14ac:dyDescent="0.25">
      <c r="A4961" t="s">
        <v>1409</v>
      </c>
      <c r="B4961">
        <v>202.6970297615884</v>
      </c>
      <c r="C4961">
        <v>-6.744879500906785E-2</v>
      </c>
      <c r="D4961">
        <v>0.38415712444466671</v>
      </c>
      <c r="E4961">
        <v>-0.1755760617652766</v>
      </c>
      <c r="F4961">
        <v>0.86062701012117071</v>
      </c>
      <c r="G4961">
        <v>0.99988793123083786</v>
      </c>
      <c r="H4961">
        <v>8.0405164751391087</v>
      </c>
      <c r="I4961">
        <f t="shared" si="45"/>
        <v>0.95432409586982392</v>
      </c>
    </row>
    <row r="4962" spans="1:9" x14ac:dyDescent="0.25">
      <c r="A4962" t="s">
        <v>1906</v>
      </c>
      <c r="B4962">
        <v>498.90052950820586</v>
      </c>
      <c r="C4962">
        <v>3.419042978445009E-2</v>
      </c>
      <c r="D4962">
        <v>0.38282689650874135</v>
      </c>
      <c r="E4962">
        <v>8.9310417048164212E-2</v>
      </c>
      <c r="F4962">
        <v>0.928835215547412</v>
      </c>
      <c r="G4962">
        <v>0.99988793123083786</v>
      </c>
      <c r="H4962">
        <v>6.0189729939701202</v>
      </c>
      <c r="I4962">
        <f t="shared" si="45"/>
        <v>1.0239820529085424</v>
      </c>
    </row>
    <row r="4963" spans="1:9" x14ac:dyDescent="0.25">
      <c r="A4963" t="s">
        <v>2385</v>
      </c>
      <c r="B4963">
        <v>4828.1396138610562</v>
      </c>
      <c r="C4963">
        <v>-4.5674790706807029E-2</v>
      </c>
      <c r="D4963">
        <v>0.18968776720311822</v>
      </c>
      <c r="E4963">
        <v>-0.24078933175431566</v>
      </c>
      <c r="F4963">
        <v>0.80971839841923132</v>
      </c>
      <c r="G4963">
        <v>0.99988793123083786</v>
      </c>
      <c r="H4963">
        <v>47.648631517247402</v>
      </c>
      <c r="I4963">
        <f t="shared" si="45"/>
        <v>0.96883655772042654</v>
      </c>
    </row>
    <row r="4964" spans="1:9" x14ac:dyDescent="0.25">
      <c r="A4964" t="s">
        <v>2571</v>
      </c>
      <c r="B4964">
        <v>322.10117031359243</v>
      </c>
      <c r="C4964">
        <v>-7.0375156478385738E-3</v>
      </c>
      <c r="D4964">
        <v>0.21139514099470269</v>
      </c>
      <c r="E4964">
        <v>-3.3290810823390332E-2</v>
      </c>
      <c r="F4964">
        <v>0.97344268160032332</v>
      </c>
      <c r="G4964">
        <v>0.99988793123083786</v>
      </c>
      <c r="H4964">
        <v>3.8758724721952729</v>
      </c>
      <c r="I4964">
        <f t="shared" si="45"/>
        <v>0.9951338441569606</v>
      </c>
    </row>
    <row r="4965" spans="1:9" x14ac:dyDescent="0.25">
      <c r="A4965" t="s">
        <v>4458</v>
      </c>
      <c r="B4965">
        <v>256.21084227560675</v>
      </c>
      <c r="C4965">
        <v>0.20405388316701564</v>
      </c>
      <c r="D4965">
        <v>0.3162984495980703</v>
      </c>
      <c r="E4965">
        <v>0.64513083584922049</v>
      </c>
      <c r="F4965">
        <v>0.51884240250800329</v>
      </c>
      <c r="G4965">
        <v>0.99988793123083786</v>
      </c>
      <c r="H4965">
        <v>5.0409420170842152</v>
      </c>
      <c r="I4965">
        <f t="shared" si="45"/>
        <v>1.1519306649643573</v>
      </c>
    </row>
    <row r="4966" spans="1:9" x14ac:dyDescent="0.25">
      <c r="A4966" t="s">
        <v>1134</v>
      </c>
      <c r="B4966">
        <v>303.448044127743</v>
      </c>
      <c r="C4966">
        <v>6.7361201534596321E-2</v>
      </c>
      <c r="D4966">
        <v>0.34418993713039886</v>
      </c>
      <c r="E4966">
        <v>0.19570938678859759</v>
      </c>
      <c r="F4966">
        <v>0.84483763689856128</v>
      </c>
      <c r="G4966">
        <v>0.99988793123083786</v>
      </c>
      <c r="H4966">
        <v>3.5760970466127797</v>
      </c>
      <c r="I4966">
        <f t="shared" si="45"/>
        <v>1.0477984271809286</v>
      </c>
    </row>
    <row r="4967" spans="1:9" x14ac:dyDescent="0.25">
      <c r="A4967" t="s">
        <v>459</v>
      </c>
      <c r="B4967">
        <v>559.20663063016798</v>
      </c>
      <c r="C4967">
        <v>6.0736531378692161E-3</v>
      </c>
      <c r="D4967">
        <v>0.14445341903860232</v>
      </c>
      <c r="E4967">
        <v>4.2045755498844595E-2</v>
      </c>
      <c r="F4967">
        <v>0.96646222273294435</v>
      </c>
      <c r="G4967">
        <v>0.99988793123083786</v>
      </c>
      <c r="H4967">
        <v>5.0300903770584826</v>
      </c>
      <c r="I4967">
        <f t="shared" si="45"/>
        <v>1.0042188097758118</v>
      </c>
    </row>
    <row r="4968" spans="1:9" x14ac:dyDescent="0.25">
      <c r="A4968" t="s">
        <v>4187</v>
      </c>
      <c r="B4968">
        <v>441.11470289594689</v>
      </c>
      <c r="C4968">
        <v>-2.6770600427151285E-2</v>
      </c>
      <c r="D4968">
        <v>0.1880915340288867</v>
      </c>
      <c r="E4968">
        <v>-0.14232751391692045</v>
      </c>
      <c r="F4968">
        <v>0.88682131478332937</v>
      </c>
      <c r="G4968">
        <v>0.99988793123083786</v>
      </c>
      <c r="H4968">
        <v>3.8208191489451662</v>
      </c>
      <c r="I4968">
        <f t="shared" si="45"/>
        <v>0.98161513577760517</v>
      </c>
    </row>
    <row r="4969" spans="1:9" x14ac:dyDescent="0.25">
      <c r="A4969" t="s">
        <v>3232</v>
      </c>
      <c r="B4969">
        <v>2847.5404537011009</v>
      </c>
      <c r="C4969">
        <v>0.22345124120782156</v>
      </c>
      <c r="D4969">
        <v>0.2158927775078249</v>
      </c>
      <c r="E4969">
        <v>1.0350102666112706</v>
      </c>
      <c r="F4969">
        <v>0.3006641166088842</v>
      </c>
      <c r="G4969">
        <v>0.99988793123083786</v>
      </c>
      <c r="H4969">
        <v>64.145786277868808</v>
      </c>
      <c r="I4969">
        <f t="shared" si="45"/>
        <v>1.1675232186243301</v>
      </c>
    </row>
    <row r="4970" spans="1:9" x14ac:dyDescent="0.25">
      <c r="A4970" t="s">
        <v>5223</v>
      </c>
      <c r="B4970">
        <v>843.57276317358208</v>
      </c>
      <c r="C4970">
        <v>4.0552682558398639E-2</v>
      </c>
      <c r="D4970">
        <v>0.23181418340575302</v>
      </c>
      <c r="E4970">
        <v>0.1749361577562222</v>
      </c>
      <c r="F4970">
        <v>0.86112979854752647</v>
      </c>
      <c r="G4970">
        <v>0.99988793123083786</v>
      </c>
      <c r="H4970">
        <v>22.974369182627974</v>
      </c>
      <c r="I4970">
        <f t="shared" si="45"/>
        <v>1.0285077626007713</v>
      </c>
    </row>
    <row r="4971" spans="1:9" x14ac:dyDescent="0.25">
      <c r="A4971" t="s">
        <v>4671</v>
      </c>
      <c r="B4971">
        <v>210.16323368168747</v>
      </c>
      <c r="C4971">
        <v>-0.21661164921803974</v>
      </c>
      <c r="D4971">
        <v>0.31846076827251218</v>
      </c>
      <c r="E4971">
        <v>-0.68018315220756342</v>
      </c>
      <c r="F4971">
        <v>0.49638849874921354</v>
      </c>
      <c r="G4971">
        <v>0.99988793123083786</v>
      </c>
      <c r="H4971">
        <v>9.2539814678582655</v>
      </c>
      <c r="I4971">
        <f t="shared" si="45"/>
        <v>0.86058425516213033</v>
      </c>
    </row>
    <row r="4972" spans="1:9" x14ac:dyDescent="0.25">
      <c r="A4972" t="s">
        <v>3222</v>
      </c>
      <c r="B4972">
        <v>142.17217526047386</v>
      </c>
      <c r="C4972">
        <v>-1.7843449268449739E-2</v>
      </c>
      <c r="D4972">
        <v>0.36885584321077702</v>
      </c>
      <c r="E4972">
        <v>-4.8375129733957807E-2</v>
      </c>
      <c r="F4972">
        <v>0.96141727969091639</v>
      </c>
      <c r="G4972">
        <v>0.99988793123083786</v>
      </c>
      <c r="H4972">
        <v>5.1789194856293763</v>
      </c>
      <c r="I4972">
        <f t="shared" si="45"/>
        <v>0.98770803449429456</v>
      </c>
    </row>
    <row r="4973" spans="1:9" x14ac:dyDescent="0.25">
      <c r="A4973" t="s">
        <v>5486</v>
      </c>
      <c r="B4973">
        <v>786.01003060413552</v>
      </c>
      <c r="C4973">
        <v>0.13280339033394592</v>
      </c>
      <c r="D4973">
        <v>0.30538049536969836</v>
      </c>
      <c r="E4973">
        <v>0.4348784298524766</v>
      </c>
      <c r="F4973">
        <v>0.6636506721725608</v>
      </c>
      <c r="G4973">
        <v>0.99988793123083786</v>
      </c>
      <c r="H4973">
        <v>33.599120312570967</v>
      </c>
      <c r="I4973">
        <f t="shared" si="45"/>
        <v>1.0964221586129483</v>
      </c>
    </row>
    <row r="4974" spans="1:9" x14ac:dyDescent="0.25">
      <c r="A4974" t="s">
        <v>300</v>
      </c>
      <c r="B4974">
        <v>101.5130021971584</v>
      </c>
      <c r="C4974">
        <v>-4.2209809784703574E-2</v>
      </c>
      <c r="D4974">
        <v>0.44266089904176498</v>
      </c>
      <c r="E4974">
        <v>-9.5354728362219962E-2</v>
      </c>
      <c r="F4974">
        <v>0.92403307369740151</v>
      </c>
      <c r="G4974">
        <v>0.99988793123083786</v>
      </c>
      <c r="H4974">
        <v>5.132294974090998</v>
      </c>
      <c r="I4974">
        <f t="shared" si="45"/>
        <v>0.97116624947577557</v>
      </c>
    </row>
    <row r="4975" spans="1:9" x14ac:dyDescent="0.25">
      <c r="A4975" t="s">
        <v>3244</v>
      </c>
      <c r="B4975">
        <v>5437.8463199855578</v>
      </c>
      <c r="C4975">
        <v>0.1670652969790285</v>
      </c>
      <c r="D4975">
        <v>0.22080721168135214</v>
      </c>
      <c r="E4975">
        <v>0.7566115966362601</v>
      </c>
      <c r="F4975">
        <v>0.44928259165428847</v>
      </c>
      <c r="G4975">
        <v>0.99988793123083786</v>
      </c>
      <c r="H4975">
        <v>368.83967103673484</v>
      </c>
      <c r="I4975">
        <f t="shared" si="45"/>
        <v>1.1227722380632161</v>
      </c>
    </row>
    <row r="4976" spans="1:9" x14ac:dyDescent="0.25">
      <c r="A4976" t="s">
        <v>5459</v>
      </c>
      <c r="B4976">
        <v>5888.5205370664071</v>
      </c>
      <c r="C4976">
        <v>5.8726272664289113E-2</v>
      </c>
      <c r="D4976">
        <v>0.14697161856335739</v>
      </c>
      <c r="E4976">
        <v>0.39957559995825348</v>
      </c>
      <c r="F4976">
        <v>0.68946913102975449</v>
      </c>
      <c r="G4976">
        <v>0.99988793123083786</v>
      </c>
      <c r="H4976">
        <v>74.977831212915916</v>
      </c>
      <c r="I4976">
        <f t="shared" si="45"/>
        <v>1.0415457943069364</v>
      </c>
    </row>
    <row r="4977" spans="1:9" x14ac:dyDescent="0.25">
      <c r="A4977" t="s">
        <v>3995</v>
      </c>
      <c r="B4977">
        <v>2050.6712734587732</v>
      </c>
      <c r="C4977">
        <v>4.384468409932589E-2</v>
      </c>
      <c r="D4977">
        <v>0.15370150110148934</v>
      </c>
      <c r="E4977">
        <v>0.28525865905743614</v>
      </c>
      <c r="F4977">
        <v>0.77544598285510635</v>
      </c>
      <c r="G4977">
        <v>0.99988793123083786</v>
      </c>
      <c r="H4977">
        <v>22.519440396621956</v>
      </c>
      <c r="I4977">
        <f t="shared" si="45"/>
        <v>1.0308573340409366</v>
      </c>
    </row>
    <row r="4978" spans="1:9" x14ac:dyDescent="0.25">
      <c r="A4978" t="s">
        <v>266</v>
      </c>
      <c r="B4978">
        <v>2949.00572592961</v>
      </c>
      <c r="C4978">
        <v>-1.7106796077023811E-2</v>
      </c>
      <c r="D4978">
        <v>0.13548804115583057</v>
      </c>
      <c r="E4978">
        <v>-0.12626056094019808</v>
      </c>
      <c r="F4978">
        <v>0.89952567417021334</v>
      </c>
      <c r="G4978">
        <v>0.99988793123083786</v>
      </c>
      <c r="H4978">
        <v>50.405237904469992</v>
      </c>
      <c r="I4978">
        <f t="shared" si="45"/>
        <v>0.98821249596809546</v>
      </c>
    </row>
    <row r="4979" spans="1:9" x14ac:dyDescent="0.25">
      <c r="A4979" t="s">
        <v>4911</v>
      </c>
      <c r="B4979">
        <v>304.87647454372876</v>
      </c>
      <c r="C4979">
        <v>5.7635662706783809E-2</v>
      </c>
      <c r="D4979">
        <v>0.25596889225823521</v>
      </c>
      <c r="E4979">
        <v>0.22516666848969227</v>
      </c>
      <c r="F4979">
        <v>0.82184961834667825</v>
      </c>
      <c r="G4979">
        <v>0.99988793123083786</v>
      </c>
      <c r="H4979">
        <v>4.5460125138942686</v>
      </c>
      <c r="I4979">
        <f t="shared" si="45"/>
        <v>1.0407587319415814</v>
      </c>
    </row>
    <row r="4980" spans="1:9" x14ac:dyDescent="0.25">
      <c r="A4980" t="s">
        <v>2361</v>
      </c>
      <c r="B4980">
        <v>261.12928959401501</v>
      </c>
      <c r="C4980">
        <v>0.17084927619091356</v>
      </c>
      <c r="D4980">
        <v>0.22833212419494983</v>
      </c>
      <c r="E4980">
        <v>0.74824896756552117</v>
      </c>
      <c r="F4980">
        <v>0.45430999983080905</v>
      </c>
      <c r="G4980">
        <v>0.99988793123083786</v>
      </c>
      <c r="H4980">
        <v>5.5967785524530438</v>
      </c>
      <c r="I4980">
        <f t="shared" si="45"/>
        <v>1.1257209716641923</v>
      </c>
    </row>
    <row r="4981" spans="1:9" x14ac:dyDescent="0.25">
      <c r="A4981" t="s">
        <v>500</v>
      </c>
      <c r="B4981">
        <v>819.09236510529001</v>
      </c>
      <c r="C4981">
        <v>0.19567248065149939</v>
      </c>
      <c r="D4981">
        <v>0.1596610991218759</v>
      </c>
      <c r="E4981">
        <v>1.2255488765120834</v>
      </c>
      <c r="F4981">
        <v>0.22036848640851209</v>
      </c>
      <c r="G4981">
        <v>0.99988793123083786</v>
      </c>
      <c r="H4981">
        <v>11.843465651203132</v>
      </c>
      <c r="I4981">
        <f t="shared" si="45"/>
        <v>1.1452578730390734</v>
      </c>
    </row>
    <row r="4982" spans="1:9" x14ac:dyDescent="0.25">
      <c r="A4982" t="s">
        <v>1545</v>
      </c>
      <c r="B4982">
        <v>13893.473132016397</v>
      </c>
      <c r="C4982">
        <v>-7.1389384025468877E-2</v>
      </c>
      <c r="D4982">
        <v>0.17686405974012473</v>
      </c>
      <c r="E4982">
        <v>-0.40363985837690763</v>
      </c>
      <c r="F4982">
        <v>0.68647757105641127</v>
      </c>
      <c r="G4982">
        <v>0.99988793123083786</v>
      </c>
      <c r="H4982">
        <v>213.68686633378331</v>
      </c>
      <c r="I4982">
        <f t="shared" si="45"/>
        <v>0.95172100391261027</v>
      </c>
    </row>
    <row r="4983" spans="1:9" x14ac:dyDescent="0.25">
      <c r="A4983" t="s">
        <v>4419</v>
      </c>
      <c r="B4983">
        <v>441.33059427710788</v>
      </c>
      <c r="C4983">
        <v>0.16551788807440984</v>
      </c>
      <c r="D4983">
        <v>0.2574303148202618</v>
      </c>
      <c r="E4983">
        <v>0.64296191452811091</v>
      </c>
      <c r="F4983">
        <v>0.52024881288013125</v>
      </c>
      <c r="G4983">
        <v>0.99988793123083786</v>
      </c>
      <c r="H4983">
        <v>11.384944148616567</v>
      </c>
      <c r="I4983">
        <f t="shared" si="45"/>
        <v>1.1215686182424391</v>
      </c>
    </row>
    <row r="4984" spans="1:9" x14ac:dyDescent="0.25">
      <c r="A4984" t="s">
        <v>1396</v>
      </c>
      <c r="B4984">
        <v>35269.146323994297</v>
      </c>
      <c r="C4984">
        <v>7.9524887730953273E-2</v>
      </c>
      <c r="D4984">
        <v>0.14950330453388391</v>
      </c>
      <c r="E4984">
        <v>0.53192729069697253</v>
      </c>
      <c r="F4984">
        <v>0.59477635490575909</v>
      </c>
      <c r="G4984">
        <v>0.99988793123083786</v>
      </c>
      <c r="H4984">
        <v>329.51286581430122</v>
      </c>
      <c r="I4984">
        <f t="shared" si="45"/>
        <v>1.0566699978072196</v>
      </c>
    </row>
    <row r="4985" spans="1:9" x14ac:dyDescent="0.25">
      <c r="A4985" t="s">
        <v>342</v>
      </c>
      <c r="B4985">
        <v>3766.8732486982212</v>
      </c>
      <c r="C4985">
        <v>2.1016191203415396E-2</v>
      </c>
      <c r="D4985">
        <v>0.10765241413293176</v>
      </c>
      <c r="E4985">
        <v>0.1952226652108712</v>
      </c>
      <c r="F4985">
        <v>0.84521863614787351</v>
      </c>
      <c r="G4985">
        <v>0.99988793123083786</v>
      </c>
      <c r="H4985">
        <v>29.687267473208749</v>
      </c>
      <c r="I4985">
        <f t="shared" si="45"/>
        <v>1.0146739340878812</v>
      </c>
    </row>
    <row r="4986" spans="1:9" x14ac:dyDescent="0.25">
      <c r="A4986" t="s">
        <v>2957</v>
      </c>
      <c r="B4986">
        <v>595.89834937866328</v>
      </c>
      <c r="C4986">
        <v>0.11174091827349693</v>
      </c>
      <c r="D4986">
        <v>0.43880991570883443</v>
      </c>
      <c r="E4986">
        <v>0.25464538123072156</v>
      </c>
      <c r="F4986">
        <v>0.79899700514410055</v>
      </c>
      <c r="G4986">
        <v>0.99988793123083786</v>
      </c>
      <c r="H4986">
        <v>15.302603885389168</v>
      </c>
      <c r="I4986">
        <f t="shared" si="45"/>
        <v>1.0805313408860935</v>
      </c>
    </row>
    <row r="4987" spans="1:9" x14ac:dyDescent="0.25">
      <c r="A4987" t="s">
        <v>1057</v>
      </c>
      <c r="B4987">
        <v>595.67327003794321</v>
      </c>
      <c r="C4987">
        <v>-5.3083841219891757E-2</v>
      </c>
      <c r="D4987">
        <v>0.14959747007050031</v>
      </c>
      <c r="E4987">
        <v>-0.35484451170781905</v>
      </c>
      <c r="F4987">
        <v>0.722706079921836</v>
      </c>
      <c r="G4987">
        <v>0.99988793123083786</v>
      </c>
      <c r="H4987">
        <v>4.3913835335197744</v>
      </c>
      <c r="I4987">
        <f t="shared" si="45"/>
        <v>0.96387379125731665</v>
      </c>
    </row>
    <row r="4988" spans="1:9" x14ac:dyDescent="0.25">
      <c r="A4988" t="s">
        <v>4154</v>
      </c>
      <c r="B4988">
        <v>628.90072939800507</v>
      </c>
      <c r="C4988">
        <v>-8.6848102268436894E-2</v>
      </c>
      <c r="D4988">
        <v>0.21655314679729959</v>
      </c>
      <c r="E4988">
        <v>-0.40104751906343522</v>
      </c>
      <c r="F4988">
        <v>0.68838513855347983</v>
      </c>
      <c r="G4988">
        <v>0.99988793123083786</v>
      </c>
      <c r="H4988">
        <v>4.7231347528037633</v>
      </c>
      <c r="I4988">
        <f t="shared" si="45"/>
        <v>0.94157759565886434</v>
      </c>
    </row>
    <row r="4989" spans="1:9" x14ac:dyDescent="0.25">
      <c r="A4989" t="s">
        <v>5421</v>
      </c>
      <c r="B4989">
        <v>27925.124503834573</v>
      </c>
      <c r="C4989">
        <v>-7.9539660673230671E-3</v>
      </c>
      <c r="D4989">
        <v>0.21357857187959606</v>
      </c>
      <c r="E4989">
        <v>-3.7241404871866446E-2</v>
      </c>
      <c r="F4989">
        <v>0.97029252518170883</v>
      </c>
      <c r="G4989">
        <v>0.99988793123083786</v>
      </c>
      <c r="H4989">
        <v>168.98071358369054</v>
      </c>
      <c r="I4989">
        <f t="shared" si="45"/>
        <v>0.99450190102265412</v>
      </c>
    </row>
    <row r="4990" spans="1:9" x14ac:dyDescent="0.25">
      <c r="A4990" t="s">
        <v>925</v>
      </c>
      <c r="B4990">
        <v>350.06345322292884</v>
      </c>
      <c r="C4990">
        <v>0.26435555073321926</v>
      </c>
      <c r="D4990">
        <v>0.23159847764516067</v>
      </c>
      <c r="E4990">
        <v>1.1414390691213727</v>
      </c>
      <c r="F4990">
        <v>0.25368725422983984</v>
      </c>
      <c r="G4990">
        <v>0.99988793123083786</v>
      </c>
      <c r="H4990">
        <v>3.9526682828847934</v>
      </c>
      <c r="I4990">
        <f t="shared" si="45"/>
        <v>1.2010994007446889</v>
      </c>
    </row>
    <row r="4991" spans="1:9" x14ac:dyDescent="0.25">
      <c r="A4991" t="s">
        <v>3615</v>
      </c>
      <c r="B4991">
        <v>3619.8344382821892</v>
      </c>
      <c r="C4991">
        <v>-0.30303384249707871</v>
      </c>
      <c r="D4991">
        <v>0.22189192463012836</v>
      </c>
      <c r="E4991">
        <v>-1.3656821581146128</v>
      </c>
      <c r="F4991">
        <v>0.17203874678312972</v>
      </c>
      <c r="G4991">
        <v>0.99988793123083786</v>
      </c>
      <c r="H4991">
        <v>103.27530342668831</v>
      </c>
      <c r="I4991">
        <f t="shared" si="45"/>
        <v>0.81054610600837418</v>
      </c>
    </row>
    <row r="4992" spans="1:9" x14ac:dyDescent="0.25">
      <c r="A4992" t="s">
        <v>160</v>
      </c>
      <c r="B4992">
        <v>14355.311730342464</v>
      </c>
      <c r="C4992">
        <v>-6.3111685527868196E-3</v>
      </c>
      <c r="D4992">
        <v>0.20392494552220924</v>
      </c>
      <c r="E4992">
        <v>-3.0948487133956239E-2</v>
      </c>
      <c r="F4992">
        <v>0.97531062128277468</v>
      </c>
      <c r="G4992">
        <v>0.99988793123083786</v>
      </c>
      <c r="H4992">
        <v>215.59990504639944</v>
      </c>
      <c r="I4992">
        <f t="shared" si="45"/>
        <v>0.99563498579986953</v>
      </c>
    </row>
    <row r="4993" spans="1:9" x14ac:dyDescent="0.25">
      <c r="A4993" t="s">
        <v>2801</v>
      </c>
      <c r="B4993">
        <v>19290.737288745688</v>
      </c>
      <c r="C4993">
        <v>-0.16162897663601639</v>
      </c>
      <c r="D4993">
        <v>0.14516570470695145</v>
      </c>
      <c r="E4993">
        <v>-1.1134102022395691</v>
      </c>
      <c r="F4993">
        <v>0.26553229529756589</v>
      </c>
      <c r="G4993">
        <v>0.99988793123083786</v>
      </c>
      <c r="H4993">
        <v>82.561850895111661</v>
      </c>
      <c r="I4993">
        <f t="shared" si="45"/>
        <v>0.89401505004145998</v>
      </c>
    </row>
    <row r="4994" spans="1:9" x14ac:dyDescent="0.25">
      <c r="A4994" t="s">
        <v>2181</v>
      </c>
      <c r="B4994">
        <v>1588.6408403702762</v>
      </c>
      <c r="C4994">
        <v>-0.23907715090393891</v>
      </c>
      <c r="D4994">
        <v>0.23022518389135632</v>
      </c>
      <c r="E4994">
        <v>-1.0384491690394733</v>
      </c>
      <c r="F4994">
        <v>0.29906098849908419</v>
      </c>
      <c r="G4994">
        <v>0.99988793123083786</v>
      </c>
      <c r="H4994">
        <v>24.792058356168358</v>
      </c>
      <c r="I4994">
        <f t="shared" si="45"/>
        <v>0.84728712341907209</v>
      </c>
    </row>
    <row r="4995" spans="1:9" x14ac:dyDescent="0.25">
      <c r="A4995" t="s">
        <v>1249</v>
      </c>
      <c r="B4995">
        <v>2888.055012799347</v>
      </c>
      <c r="C4995">
        <v>-0.23033163491147021</v>
      </c>
      <c r="D4995">
        <v>0.25620607972654935</v>
      </c>
      <c r="E4995">
        <v>-0.89900924738907395</v>
      </c>
      <c r="F4995">
        <v>0.36864773505735488</v>
      </c>
      <c r="G4995">
        <v>0.99988793123083786</v>
      </c>
      <c r="H4995">
        <v>42.489445244152968</v>
      </c>
      <c r="I4995">
        <f t="shared" si="45"/>
        <v>0.8524389175726852</v>
      </c>
    </row>
    <row r="4996" spans="1:9" x14ac:dyDescent="0.25">
      <c r="A4996" t="s">
        <v>5278</v>
      </c>
      <c r="B4996">
        <v>162.81494200404731</v>
      </c>
      <c r="C4996">
        <v>9.4523994854850288E-2</v>
      </c>
      <c r="D4996">
        <v>0.51330555510735254</v>
      </c>
      <c r="E4996">
        <v>0.18414761717332589</v>
      </c>
      <c r="F4996">
        <v>0.85389765205559021</v>
      </c>
      <c r="G4996">
        <v>0.99988793123083786</v>
      </c>
      <c r="H4996">
        <v>3.0231689312541064</v>
      </c>
      <c r="I4996">
        <f t="shared" si="45"/>
        <v>1.0677130669414645</v>
      </c>
    </row>
    <row r="4997" spans="1:9" x14ac:dyDescent="0.25">
      <c r="A4997" t="s">
        <v>410</v>
      </c>
      <c r="B4997">
        <v>91.207534787572001</v>
      </c>
      <c r="C4997">
        <v>-4.0279150906479246E-2</v>
      </c>
      <c r="D4997">
        <v>0.27045853873771059</v>
      </c>
      <c r="E4997">
        <v>-0.14892911532566466</v>
      </c>
      <c r="F4997">
        <v>0.88160956669924573</v>
      </c>
      <c r="G4997">
        <v>0.99988793123083786</v>
      </c>
      <c r="H4997">
        <v>3.0445581452705244</v>
      </c>
      <c r="I4997">
        <f t="shared" si="45"/>
        <v>0.97246676402221488</v>
      </c>
    </row>
    <row r="4998" spans="1:9" x14ac:dyDescent="0.25">
      <c r="A4998" t="s">
        <v>2625</v>
      </c>
      <c r="B4998">
        <v>1470.6409935568058</v>
      </c>
      <c r="C4998">
        <v>6.320870840579966E-2</v>
      </c>
      <c r="D4998">
        <v>0.22864465203935547</v>
      </c>
      <c r="E4998">
        <v>0.27644953792717558</v>
      </c>
      <c r="F4998">
        <v>0.78220281277630144</v>
      </c>
      <c r="G4998">
        <v>0.99988793123083786</v>
      </c>
      <c r="H4998">
        <v>33.439422402222867</v>
      </c>
      <c r="I4998">
        <f t="shared" si="45"/>
        <v>1.0447868967002811</v>
      </c>
    </row>
    <row r="4999" spans="1:9" x14ac:dyDescent="0.25">
      <c r="A4999" t="s">
        <v>1394</v>
      </c>
      <c r="B4999">
        <v>895.47971556015352</v>
      </c>
      <c r="C4999">
        <v>4.0234435252569964E-2</v>
      </c>
      <c r="D4999">
        <v>0.16414239022362181</v>
      </c>
      <c r="E4999">
        <v>0.24511910176131824</v>
      </c>
      <c r="F4999">
        <v>0.80636421294575789</v>
      </c>
      <c r="G4999">
        <v>0.99988793123083786</v>
      </c>
      <c r="H4999">
        <v>18.187048517564062</v>
      </c>
      <c r="I4999">
        <f t="shared" si="45"/>
        <v>1.0282809068095291</v>
      </c>
    </row>
    <row r="5000" spans="1:9" x14ac:dyDescent="0.25">
      <c r="A5000" t="s">
        <v>2009</v>
      </c>
      <c r="B5000">
        <v>716.42322234902224</v>
      </c>
      <c r="C5000">
        <v>0.1099156623243389</v>
      </c>
      <c r="D5000">
        <v>0.12213347705623361</v>
      </c>
      <c r="E5000">
        <v>0.89996342504627713</v>
      </c>
      <c r="F5000">
        <v>0.36813971512527544</v>
      </c>
      <c r="G5000">
        <v>0.99988793123083786</v>
      </c>
      <c r="H5000">
        <v>5.5655956633082146</v>
      </c>
      <c r="I5000">
        <f t="shared" si="45"/>
        <v>1.0791651483686704</v>
      </c>
    </row>
    <row r="5001" spans="1:9" x14ac:dyDescent="0.25">
      <c r="A5001" t="s">
        <v>4858</v>
      </c>
      <c r="B5001">
        <v>2158.3794375140565</v>
      </c>
      <c r="C5001">
        <v>-4.6868012561231472E-2</v>
      </c>
      <c r="D5001">
        <v>0.22834700405662456</v>
      </c>
      <c r="E5001">
        <v>-0.2052490802533557</v>
      </c>
      <c r="F5001">
        <v>0.83737752510609309</v>
      </c>
      <c r="G5001">
        <v>0.99988793123083786</v>
      </c>
      <c r="H5001">
        <v>43.200987094810444</v>
      </c>
      <c r="I5001">
        <f t="shared" si="45"/>
        <v>0.96803558524427435</v>
      </c>
    </row>
    <row r="5002" spans="1:9" x14ac:dyDescent="0.25">
      <c r="A5002" t="s">
        <v>1691</v>
      </c>
      <c r="B5002">
        <v>2689.5539233215354</v>
      </c>
      <c r="C5002">
        <v>8.9331787770334875E-2</v>
      </c>
      <c r="D5002">
        <v>0.14627505123870982</v>
      </c>
      <c r="E5002">
        <v>0.61071103386285719</v>
      </c>
      <c r="F5002">
        <v>0.54139090002961221</v>
      </c>
      <c r="G5002">
        <v>0.99988793123083786</v>
      </c>
      <c r="H5002">
        <v>19.705289488044286</v>
      </c>
      <c r="I5002">
        <f t="shared" si="45"/>
        <v>1.063877312879955</v>
      </c>
    </row>
    <row r="5003" spans="1:9" x14ac:dyDescent="0.25">
      <c r="A5003" t="s">
        <v>956</v>
      </c>
      <c r="B5003">
        <v>1971.6152646839003</v>
      </c>
      <c r="C5003">
        <v>0.12720310196768791</v>
      </c>
      <c r="D5003">
        <v>0.15722214827301709</v>
      </c>
      <c r="E5003">
        <v>0.80906604676841753</v>
      </c>
      <c r="F5003">
        <v>0.41847715697326981</v>
      </c>
      <c r="G5003">
        <v>0.99988793123083786</v>
      </c>
      <c r="H5003">
        <v>28.643709374623288</v>
      </c>
      <c r="I5003">
        <f t="shared" si="45"/>
        <v>1.0921742907353407</v>
      </c>
    </row>
    <row r="5004" spans="1:9" x14ac:dyDescent="0.25">
      <c r="A5004" t="s">
        <v>15</v>
      </c>
      <c r="B5004">
        <v>1634.1487768693928</v>
      </c>
      <c r="C5004">
        <v>6.002269598711172E-2</v>
      </c>
      <c r="D5004">
        <v>0.54064257148844297</v>
      </c>
      <c r="E5004">
        <v>0.11102103155114708</v>
      </c>
      <c r="F5004">
        <v>0.91159966906235146</v>
      </c>
      <c r="G5004">
        <v>0.99988793123083786</v>
      </c>
      <c r="H5004">
        <v>160.12192851033097</v>
      </c>
      <c r="I5004">
        <f t="shared" si="45"/>
        <v>1.0424821606864849</v>
      </c>
    </row>
    <row r="5005" spans="1:9" x14ac:dyDescent="0.25">
      <c r="A5005" t="s">
        <v>3269</v>
      </c>
      <c r="B5005">
        <v>9746.5011124505909</v>
      </c>
      <c r="C5005">
        <v>0.10760627173282084</v>
      </c>
      <c r="D5005">
        <v>0.10871207110553326</v>
      </c>
      <c r="E5005">
        <v>0.98982818226654001</v>
      </c>
      <c r="F5005">
        <v>0.32225810735658</v>
      </c>
      <c r="G5005">
        <v>0.99988793123083786</v>
      </c>
      <c r="H5005">
        <v>152.96359804579609</v>
      </c>
      <c r="I5005">
        <f t="shared" si="45"/>
        <v>1.0774390592569469</v>
      </c>
    </row>
    <row r="5006" spans="1:9" x14ac:dyDescent="0.25">
      <c r="A5006" t="s">
        <v>2281</v>
      </c>
      <c r="B5006">
        <v>2056.1085938237065</v>
      </c>
      <c r="C5006">
        <v>1.8294707345676061E-2</v>
      </c>
      <c r="D5006">
        <v>0.18563918480286137</v>
      </c>
      <c r="E5006">
        <v>9.8549815143306282E-2</v>
      </c>
      <c r="F5006">
        <v>0.92149571767330185</v>
      </c>
      <c r="G5006">
        <v>0.99988793123083786</v>
      </c>
      <c r="H5006">
        <v>45.946295363554007</v>
      </c>
      <c r="I5006">
        <f t="shared" si="45"/>
        <v>1.0127616686842515</v>
      </c>
    </row>
    <row r="5007" spans="1:9" x14ac:dyDescent="0.25">
      <c r="A5007" t="s">
        <v>2675</v>
      </c>
      <c r="B5007">
        <v>15334.748374800034</v>
      </c>
      <c r="C5007">
        <v>5.2765258844094016E-4</v>
      </c>
      <c r="D5007">
        <v>0.22568179272730329</v>
      </c>
      <c r="E5007">
        <v>2.3380379164149737E-3</v>
      </c>
      <c r="F5007">
        <v>0.99813451734350667</v>
      </c>
      <c r="G5007">
        <v>0.99988793123083786</v>
      </c>
      <c r="H5007">
        <v>206.23985632646421</v>
      </c>
      <c r="I5007">
        <f t="shared" si="45"/>
        <v>1.0003658077953521</v>
      </c>
    </row>
    <row r="5008" spans="1:9" x14ac:dyDescent="0.25">
      <c r="A5008" t="s">
        <v>1438</v>
      </c>
      <c r="B5008">
        <v>1843.302700555688</v>
      </c>
      <c r="C5008">
        <v>0.11150614715993622</v>
      </c>
      <c r="D5008">
        <v>0.42015490114954607</v>
      </c>
      <c r="E5008">
        <v>0.26539294639870864</v>
      </c>
      <c r="F5008">
        <v>0.7907067693662061</v>
      </c>
      <c r="G5008">
        <v>0.99988793123083786</v>
      </c>
      <c r="H5008">
        <v>14.011754707246892</v>
      </c>
      <c r="I5008">
        <f t="shared" si="45"/>
        <v>1.0803555193164096</v>
      </c>
    </row>
    <row r="5009" spans="1:9" x14ac:dyDescent="0.25">
      <c r="A5009" t="s">
        <v>5718</v>
      </c>
      <c r="B5009">
        <v>1339.5016619761259</v>
      </c>
      <c r="C5009">
        <v>8.6470194492549224E-2</v>
      </c>
      <c r="D5009">
        <v>0.34850955408132073</v>
      </c>
      <c r="E5009">
        <v>0.24811427256416732</v>
      </c>
      <c r="F5009">
        <v>0.80404599292128498</v>
      </c>
      <c r="G5009">
        <v>0.99988793123083786</v>
      </c>
      <c r="H5009">
        <v>15.582699120197505</v>
      </c>
      <c r="I5009">
        <f t="shared" si="45"/>
        <v>1.0617691979978048</v>
      </c>
    </row>
    <row r="5010" spans="1:9" x14ac:dyDescent="0.25">
      <c r="A5010" t="s">
        <v>59</v>
      </c>
      <c r="B5010">
        <v>2138.4320538256511</v>
      </c>
      <c r="C5010">
        <v>-1.4909997593577841E-2</v>
      </c>
      <c r="D5010">
        <v>0.14580187999699912</v>
      </c>
      <c r="E5010">
        <v>-0.10226203937757673</v>
      </c>
      <c r="F5010">
        <v>0.91854868548858359</v>
      </c>
      <c r="G5010">
        <v>0.99988793123083786</v>
      </c>
      <c r="H5010">
        <v>13.073210145721088</v>
      </c>
      <c r="I5010">
        <f t="shared" si="45"/>
        <v>0.98971839798671069</v>
      </c>
    </row>
    <row r="5011" spans="1:9" x14ac:dyDescent="0.25">
      <c r="A5011" t="s">
        <v>2558</v>
      </c>
      <c r="B5011">
        <v>12526.440758094466</v>
      </c>
      <c r="C5011">
        <v>-0.1504496022153605</v>
      </c>
      <c r="D5011">
        <v>0.12960847133858505</v>
      </c>
      <c r="E5011">
        <v>-1.1608006842572098</v>
      </c>
      <c r="F5011">
        <v>0.24572296466903099</v>
      </c>
      <c r="G5011">
        <v>0.99988793123083786</v>
      </c>
      <c r="H5011">
        <v>107.02046045315467</v>
      </c>
      <c r="I5011">
        <f t="shared" si="45"/>
        <v>0.90096964021896064</v>
      </c>
    </row>
    <row r="5012" spans="1:9" x14ac:dyDescent="0.25">
      <c r="A5012" t="s">
        <v>598</v>
      </c>
      <c r="B5012">
        <v>348.0264910559963</v>
      </c>
      <c r="C5012">
        <v>3.5489317007871821E-2</v>
      </c>
      <c r="D5012">
        <v>0.3080960440647918</v>
      </c>
      <c r="E5012">
        <v>0.11518913563333033</v>
      </c>
      <c r="F5012">
        <v>0.90829520986370682</v>
      </c>
      <c r="G5012">
        <v>0.99988793123083786</v>
      </c>
      <c r="H5012">
        <v>3.6089280056108075</v>
      </c>
      <c r="I5012">
        <f t="shared" si="45"/>
        <v>1.0249043795798802</v>
      </c>
    </row>
    <row r="5013" spans="1:9" x14ac:dyDescent="0.25">
      <c r="A5013" t="s">
        <v>3883</v>
      </c>
      <c r="B5013">
        <v>2545.7494886665877</v>
      </c>
      <c r="C5013">
        <v>9.8274582556385312E-2</v>
      </c>
      <c r="D5013">
        <v>0.11193679034134281</v>
      </c>
      <c r="E5013">
        <v>0.87794711869711806</v>
      </c>
      <c r="F5013">
        <v>0.37997241707002605</v>
      </c>
      <c r="G5013">
        <v>0.99988793123083786</v>
      </c>
      <c r="H5013">
        <v>28.741308823247763</v>
      </c>
      <c r="I5013">
        <f t="shared" si="45"/>
        <v>1.0704924217133183</v>
      </c>
    </row>
    <row r="5014" spans="1:9" x14ac:dyDescent="0.25">
      <c r="A5014" t="s">
        <v>1743</v>
      </c>
      <c r="B5014">
        <v>254.58714258915319</v>
      </c>
      <c r="C5014">
        <v>0.1203176353648459</v>
      </c>
      <c r="D5014">
        <v>0.37696711285708034</v>
      </c>
      <c r="E5014">
        <v>0.31917276404549899</v>
      </c>
      <c r="F5014">
        <v>0.74959550884825421</v>
      </c>
      <c r="G5014">
        <v>0.99988793123083786</v>
      </c>
      <c r="H5014">
        <v>6.7775386042914247</v>
      </c>
      <c r="I5014">
        <f t="shared" si="45"/>
        <v>1.0869741531709665</v>
      </c>
    </row>
    <row r="5015" spans="1:9" x14ac:dyDescent="0.25">
      <c r="A5015" t="s">
        <v>3622</v>
      </c>
      <c r="B5015">
        <v>159.66396881220442</v>
      </c>
      <c r="C5015">
        <v>-0.12459680331418652</v>
      </c>
      <c r="D5015">
        <v>0.34216636669249678</v>
      </c>
      <c r="E5015">
        <v>-0.36414100111178094</v>
      </c>
      <c r="F5015">
        <v>0.71575272103288445</v>
      </c>
      <c r="G5015">
        <v>0.99988793123083786</v>
      </c>
      <c r="H5015">
        <v>4.5197913532989276</v>
      </c>
      <c r="I5015">
        <f t="shared" ref="I5015:I5078" si="46">POWER(2,C5015)</f>
        <v>0.91726035840014153</v>
      </c>
    </row>
    <row r="5016" spans="1:9" x14ac:dyDescent="0.25">
      <c r="A5016" t="s">
        <v>5120</v>
      </c>
      <c r="B5016">
        <v>1903.1281334197415</v>
      </c>
      <c r="C5016">
        <v>-2.0684930224897348E-2</v>
      </c>
      <c r="D5016">
        <v>0.16434510689833737</v>
      </c>
      <c r="E5016">
        <v>-0.12586276899435095</v>
      </c>
      <c r="F5016">
        <v>0.89984055428822762</v>
      </c>
      <c r="G5016">
        <v>0.99988793123083786</v>
      </c>
      <c r="H5016">
        <v>20.41967992221533</v>
      </c>
      <c r="I5016">
        <f t="shared" si="46"/>
        <v>0.98576459429345409</v>
      </c>
    </row>
    <row r="5017" spans="1:9" x14ac:dyDescent="0.25">
      <c r="A5017" t="s">
        <v>2456</v>
      </c>
      <c r="B5017">
        <v>1490.8302575013545</v>
      </c>
      <c r="C5017">
        <v>-6.6908635390204821E-2</v>
      </c>
      <c r="D5017">
        <v>0.32262258223988116</v>
      </c>
      <c r="E5017">
        <v>-0.20738980800933493</v>
      </c>
      <c r="F5017">
        <v>0.83570544160855731</v>
      </c>
      <c r="G5017">
        <v>0.99988793123083786</v>
      </c>
      <c r="H5017">
        <v>27.129039173952062</v>
      </c>
      <c r="I5017">
        <f t="shared" si="46"/>
        <v>0.95468147136441317</v>
      </c>
    </row>
    <row r="5018" spans="1:9" x14ac:dyDescent="0.25">
      <c r="A5018" t="s">
        <v>4841</v>
      </c>
      <c r="B5018">
        <v>780.68837338719288</v>
      </c>
      <c r="C5018">
        <v>1.1676559090221441E-3</v>
      </c>
      <c r="D5018">
        <v>0.11752768657202259</v>
      </c>
      <c r="E5018">
        <v>9.9351560732592863E-3</v>
      </c>
      <c r="F5018">
        <v>0.99207302276864873</v>
      </c>
      <c r="G5018">
        <v>0.99988793123083786</v>
      </c>
      <c r="H5018">
        <v>9.3470534436703918</v>
      </c>
      <c r="I5018">
        <f t="shared" si="46"/>
        <v>1.0008096850192851</v>
      </c>
    </row>
    <row r="5019" spans="1:9" x14ac:dyDescent="0.25">
      <c r="A5019" t="s">
        <v>4232</v>
      </c>
      <c r="B5019">
        <v>3213.9124666986786</v>
      </c>
      <c r="C5019">
        <v>4.2959454380305948E-2</v>
      </c>
      <c r="D5019">
        <v>0.24298162161878833</v>
      </c>
      <c r="E5019">
        <v>0.17680124979865616</v>
      </c>
      <c r="F5019">
        <v>0.85966450732297472</v>
      </c>
      <c r="G5019">
        <v>0.99988793123083786</v>
      </c>
      <c r="H5019">
        <v>30.034893070545468</v>
      </c>
      <c r="I5019">
        <f t="shared" si="46"/>
        <v>1.0302249996853707</v>
      </c>
    </row>
    <row r="5020" spans="1:9" x14ac:dyDescent="0.25">
      <c r="A5020" t="s">
        <v>5647</v>
      </c>
      <c r="B5020">
        <v>536.08110460126613</v>
      </c>
      <c r="C5020">
        <v>-2.6098765891929849E-2</v>
      </c>
      <c r="D5020">
        <v>0.29563337028988929</v>
      </c>
      <c r="E5020">
        <v>-8.8280852281114874E-2</v>
      </c>
      <c r="F5020">
        <v>0.92965345719594228</v>
      </c>
      <c r="G5020">
        <v>0.99988793123083786</v>
      </c>
      <c r="H5020">
        <v>6.7244311644123442</v>
      </c>
      <c r="I5020">
        <f t="shared" si="46"/>
        <v>0.98207236097609463</v>
      </c>
    </row>
    <row r="5021" spans="1:9" x14ac:dyDescent="0.25">
      <c r="A5021" t="s">
        <v>3302</v>
      </c>
      <c r="B5021">
        <v>455.86878305032491</v>
      </c>
      <c r="C5021">
        <v>4.0821436805096915E-2</v>
      </c>
      <c r="D5021">
        <v>0.28983873829350759</v>
      </c>
      <c r="E5021">
        <v>0.14084189382496812</v>
      </c>
      <c r="F5021">
        <v>0.88799484642387216</v>
      </c>
      <c r="G5021">
        <v>0.99988793123083786</v>
      </c>
      <c r="H5021">
        <v>9.6880562577027618</v>
      </c>
      <c r="I5021">
        <f t="shared" si="46"/>
        <v>1.0286993773003155</v>
      </c>
    </row>
    <row r="5022" spans="1:9" x14ac:dyDescent="0.25">
      <c r="A5022" t="s">
        <v>1389</v>
      </c>
      <c r="B5022">
        <v>383.63290599802792</v>
      </c>
      <c r="C5022">
        <v>3.1787130988295774E-3</v>
      </c>
      <c r="D5022">
        <v>0.27161701581982706</v>
      </c>
      <c r="E5022">
        <v>1.1702923284225049E-2</v>
      </c>
      <c r="F5022">
        <v>0.9906626313342759</v>
      </c>
      <c r="G5022">
        <v>0.99988793123083786</v>
      </c>
      <c r="H5022">
        <v>4.2755589957119478</v>
      </c>
      <c r="I5022">
        <f t="shared" si="46"/>
        <v>1.0022057451066957</v>
      </c>
    </row>
    <row r="5023" spans="1:9" x14ac:dyDescent="0.25">
      <c r="A5023" t="s">
        <v>3705</v>
      </c>
      <c r="B5023">
        <v>100.47001324601055</v>
      </c>
      <c r="C5023">
        <v>0.13149568323678543</v>
      </c>
      <c r="D5023">
        <v>0.35219881547487208</v>
      </c>
      <c r="E5023">
        <v>0.37335640399439984</v>
      </c>
      <c r="F5023">
        <v>0.70888320197484556</v>
      </c>
      <c r="G5023">
        <v>0.99988793123083786</v>
      </c>
      <c r="H5023">
        <v>3.6471494964097575</v>
      </c>
      <c r="I5023">
        <f t="shared" si="46"/>
        <v>1.0954287751380989</v>
      </c>
    </row>
    <row r="5024" spans="1:9" x14ac:dyDescent="0.25">
      <c r="A5024" t="s">
        <v>5387</v>
      </c>
      <c r="B5024">
        <v>395.59542761786548</v>
      </c>
      <c r="C5024">
        <v>-7.8883304703676271E-2</v>
      </c>
      <c r="D5024">
        <v>0.22800104581768144</v>
      </c>
      <c r="E5024">
        <v>-0.34597781962261021</v>
      </c>
      <c r="F5024">
        <v>0.72935938393375799</v>
      </c>
      <c r="G5024">
        <v>0.99988793123083786</v>
      </c>
      <c r="H5024">
        <v>12.241314920732103</v>
      </c>
      <c r="I5024">
        <f t="shared" si="46"/>
        <v>0.94679021117412188</v>
      </c>
    </row>
    <row r="5025" spans="1:9" x14ac:dyDescent="0.25">
      <c r="A5025" t="s">
        <v>440</v>
      </c>
      <c r="B5025">
        <v>2242.7161136223713</v>
      </c>
      <c r="C5025">
        <v>6.0204458587565131E-2</v>
      </c>
      <c r="D5025">
        <v>0.15477306117237283</v>
      </c>
      <c r="E5025">
        <v>0.3889853837065006</v>
      </c>
      <c r="F5025">
        <v>0.6972869587235262</v>
      </c>
      <c r="G5025">
        <v>0.99988793123083786</v>
      </c>
      <c r="H5025">
        <v>68.634173480729146</v>
      </c>
      <c r="I5025">
        <f t="shared" si="46"/>
        <v>1.0426135094469489</v>
      </c>
    </row>
    <row r="5026" spans="1:9" x14ac:dyDescent="0.25">
      <c r="A5026" t="s">
        <v>183</v>
      </c>
      <c r="B5026">
        <v>200.52893132029135</v>
      </c>
      <c r="C5026">
        <v>0.19561428744445186</v>
      </c>
      <c r="D5026">
        <v>0.27820008621872994</v>
      </c>
      <c r="E5026">
        <v>0.70314244004458559</v>
      </c>
      <c r="F5026">
        <v>0.48196698600023891</v>
      </c>
      <c r="G5026">
        <v>0.99988793123083786</v>
      </c>
      <c r="H5026">
        <v>3.0578296009775037</v>
      </c>
      <c r="I5026">
        <f t="shared" si="46"/>
        <v>1.1452116783253459</v>
      </c>
    </row>
    <row r="5027" spans="1:9" x14ac:dyDescent="0.25">
      <c r="A5027" t="s">
        <v>5138</v>
      </c>
      <c r="B5027">
        <v>6893.7954586090909</v>
      </c>
      <c r="C5027">
        <v>-6.2756136882865243E-2</v>
      </c>
      <c r="D5027">
        <v>0.22905343094592978</v>
      </c>
      <c r="E5027">
        <v>-0.27398033997438537</v>
      </c>
      <c r="F5027">
        <v>0.78409973020687307</v>
      </c>
      <c r="G5027">
        <v>0.99988793123083786</v>
      </c>
      <c r="H5027">
        <v>97.661535762296438</v>
      </c>
      <c r="I5027">
        <f t="shared" si="46"/>
        <v>0.9574332823688344</v>
      </c>
    </row>
    <row r="5028" spans="1:9" x14ac:dyDescent="0.25">
      <c r="A5028" t="s">
        <v>1125</v>
      </c>
      <c r="B5028">
        <v>12208.307508539703</v>
      </c>
      <c r="C5028">
        <v>1.7802185464847943E-2</v>
      </c>
      <c r="D5028">
        <v>0.13800281280106649</v>
      </c>
      <c r="E5028">
        <v>0.1289987146168543</v>
      </c>
      <c r="F5028">
        <v>0.8973586659184658</v>
      </c>
      <c r="G5028">
        <v>0.99988793123083786</v>
      </c>
      <c r="H5028">
        <v>87.887054853693911</v>
      </c>
      <c r="I5028">
        <f t="shared" si="46"/>
        <v>1.0124159808337376</v>
      </c>
    </row>
    <row r="5029" spans="1:9" x14ac:dyDescent="0.25">
      <c r="A5029" t="s">
        <v>4677</v>
      </c>
      <c r="B5029">
        <v>190.34266079514069</v>
      </c>
      <c r="C5029">
        <v>0.13347030090527345</v>
      </c>
      <c r="D5029">
        <v>0.43145774580777424</v>
      </c>
      <c r="E5029">
        <v>0.30934732821957028</v>
      </c>
      <c r="F5029">
        <v>0.75705733255833718</v>
      </c>
      <c r="G5029">
        <v>0.99988793123083786</v>
      </c>
      <c r="H5029">
        <v>3.6337268919008987</v>
      </c>
      <c r="I5029">
        <f t="shared" si="46"/>
        <v>1.0969291157605119</v>
      </c>
    </row>
    <row r="5030" spans="1:9" x14ac:dyDescent="0.25">
      <c r="A5030" t="s">
        <v>2246</v>
      </c>
      <c r="B5030">
        <v>935.37999391144194</v>
      </c>
      <c r="C5030">
        <v>1.8022385051365927E-2</v>
      </c>
      <c r="D5030">
        <v>0.17815857183656689</v>
      </c>
      <c r="E5030">
        <v>0.10115923621064214</v>
      </c>
      <c r="F5030">
        <v>0.91942405545972339</v>
      </c>
      <c r="G5030">
        <v>0.99988793123083786</v>
      </c>
      <c r="H5030">
        <v>6.8905206435879904</v>
      </c>
      <c r="I5030">
        <f t="shared" si="46"/>
        <v>1.0125705184097098</v>
      </c>
    </row>
    <row r="5031" spans="1:9" x14ac:dyDescent="0.25">
      <c r="A5031" t="s">
        <v>2655</v>
      </c>
      <c r="B5031">
        <v>1143.7469648042809</v>
      </c>
      <c r="C5031">
        <v>-3.6645488460493085E-2</v>
      </c>
      <c r="D5031">
        <v>0.26605628612999799</v>
      </c>
      <c r="E5031">
        <v>-0.13773584903228975</v>
      </c>
      <c r="F5031">
        <v>0.89044918597788181</v>
      </c>
      <c r="G5031">
        <v>0.99988793123083786</v>
      </c>
      <c r="H5031">
        <v>12.311600247872718</v>
      </c>
      <c r="I5031">
        <f t="shared" si="46"/>
        <v>0.97491916705415216</v>
      </c>
    </row>
    <row r="5032" spans="1:9" x14ac:dyDescent="0.25">
      <c r="A5032" t="s">
        <v>4658</v>
      </c>
      <c r="B5032">
        <v>3790.6591570709234</v>
      </c>
      <c r="C5032">
        <v>-0.14960034283893064</v>
      </c>
      <c r="D5032">
        <v>0.27340548201807691</v>
      </c>
      <c r="E5032">
        <v>-0.54717389620241574</v>
      </c>
      <c r="F5032">
        <v>0.58425926811131546</v>
      </c>
      <c r="G5032">
        <v>0.99988793123083786</v>
      </c>
      <c r="H5032">
        <v>126.11585682290594</v>
      </c>
      <c r="I5032">
        <f t="shared" si="46"/>
        <v>0.90150016271099165</v>
      </c>
    </row>
    <row r="5033" spans="1:9" x14ac:dyDescent="0.25">
      <c r="A5033" t="s">
        <v>4280</v>
      </c>
      <c r="B5033">
        <v>52.045151922578654</v>
      </c>
      <c r="C5033">
        <v>-0.51209422031488405</v>
      </c>
      <c r="D5033">
        <v>0.37773188021503395</v>
      </c>
      <c r="E5033">
        <v>-1.355708234166946</v>
      </c>
      <c r="F5033">
        <v>0.17519201848821583</v>
      </c>
      <c r="G5033">
        <v>0.99988793123083786</v>
      </c>
      <c r="H5033">
        <v>3.1588504307724659</v>
      </c>
      <c r="I5033">
        <f t="shared" si="46"/>
        <v>0.70120382922351354</v>
      </c>
    </row>
    <row r="5034" spans="1:9" x14ac:dyDescent="0.25">
      <c r="A5034" t="s">
        <v>3922</v>
      </c>
      <c r="B5034">
        <v>140.72436736401258</v>
      </c>
      <c r="C5034">
        <v>0.21086223627679188</v>
      </c>
      <c r="D5034">
        <v>0.33729746767826496</v>
      </c>
      <c r="E5034">
        <v>0.62515214753383574</v>
      </c>
      <c r="F5034">
        <v>0.53187120508135133</v>
      </c>
      <c r="G5034">
        <v>0.99988793123083786</v>
      </c>
      <c r="H5034">
        <v>4.0761044563120592</v>
      </c>
      <c r="I5034">
        <f t="shared" si="46"/>
        <v>1.1573796929055971</v>
      </c>
    </row>
    <row r="5035" spans="1:9" x14ac:dyDescent="0.25">
      <c r="A5035" t="s">
        <v>4761</v>
      </c>
      <c r="B5035">
        <v>23297.783524367187</v>
      </c>
      <c r="C5035">
        <v>-2.4369461509532654E-2</v>
      </c>
      <c r="D5035">
        <v>0.1108672819668481</v>
      </c>
      <c r="E5035">
        <v>-0.21980751288571945</v>
      </c>
      <c r="F5035">
        <v>0.82602106828848609</v>
      </c>
      <c r="G5035">
        <v>0.99988793123083786</v>
      </c>
      <c r="H5035">
        <v>100.34303672991973</v>
      </c>
      <c r="I5035">
        <f t="shared" si="46"/>
        <v>0.98325024004392092</v>
      </c>
    </row>
    <row r="5036" spans="1:9" x14ac:dyDescent="0.25">
      <c r="A5036" t="s">
        <v>1779</v>
      </c>
      <c r="B5036">
        <v>88.030039092741433</v>
      </c>
      <c r="C5036">
        <v>0.16486773909752719</v>
      </c>
      <c r="D5036">
        <v>0.38056180102803094</v>
      </c>
      <c r="E5036">
        <v>0.43322198563324427</v>
      </c>
      <c r="F5036">
        <v>0.66485350808790566</v>
      </c>
      <c r="G5036">
        <v>0.99988793123083786</v>
      </c>
      <c r="H5036">
        <v>3.3036406939491147</v>
      </c>
      <c r="I5036">
        <f t="shared" si="46"/>
        <v>1.1210632984138755</v>
      </c>
    </row>
    <row r="5037" spans="1:9" x14ac:dyDescent="0.25">
      <c r="A5037" t="s">
        <v>3770</v>
      </c>
      <c r="B5037">
        <v>2113.2240451699122</v>
      </c>
      <c r="C5037">
        <v>-1.1348799340743277E-2</v>
      </c>
      <c r="D5037">
        <v>0.22008110348308524</v>
      </c>
      <c r="E5037">
        <v>-5.1566441466954528E-2</v>
      </c>
      <c r="F5037">
        <v>0.95887415957771871</v>
      </c>
      <c r="G5037">
        <v>0.99988793123083786</v>
      </c>
      <c r="H5037">
        <v>12.812010592737876</v>
      </c>
      <c r="I5037">
        <f t="shared" si="46"/>
        <v>0.99216447079692549</v>
      </c>
    </row>
    <row r="5038" spans="1:9" x14ac:dyDescent="0.25">
      <c r="A5038" t="s">
        <v>2484</v>
      </c>
      <c r="B5038">
        <v>573.4330642261034</v>
      </c>
      <c r="C5038">
        <v>7.2428692175179582E-2</v>
      </c>
      <c r="D5038">
        <v>0.24483056534097744</v>
      </c>
      <c r="E5038">
        <v>0.29583190348111799</v>
      </c>
      <c r="F5038">
        <v>0.76735845744687048</v>
      </c>
      <c r="G5038">
        <v>0.99988793123083786</v>
      </c>
      <c r="H5038">
        <v>15.94212817196343</v>
      </c>
      <c r="I5038">
        <f t="shared" si="46"/>
        <v>1.051485308136924</v>
      </c>
    </row>
    <row r="5039" spans="1:9" x14ac:dyDescent="0.25">
      <c r="A5039" t="s">
        <v>3397</v>
      </c>
      <c r="B5039">
        <v>1019.1094806973337</v>
      </c>
      <c r="C5039">
        <v>-6.7259951224364734E-2</v>
      </c>
      <c r="D5039">
        <v>0.3265050041730187</v>
      </c>
      <c r="E5039">
        <v>-0.20599975609783586</v>
      </c>
      <c r="F5039">
        <v>0.83679110182534311</v>
      </c>
      <c r="G5039">
        <v>0.99988793123083786</v>
      </c>
      <c r="H5039">
        <v>11.042432447791047</v>
      </c>
      <c r="I5039">
        <f t="shared" si="46"/>
        <v>0.95444902176509039</v>
      </c>
    </row>
    <row r="5040" spans="1:9" x14ac:dyDescent="0.25">
      <c r="A5040" t="s">
        <v>632</v>
      </c>
      <c r="B5040">
        <v>4176.6300307850861</v>
      </c>
      <c r="C5040">
        <v>-2.879390676243971E-2</v>
      </c>
      <c r="D5040">
        <v>0.17975314914711135</v>
      </c>
      <c r="E5040">
        <v>-0.16018582650184646</v>
      </c>
      <c r="F5040">
        <v>0.87273469403445636</v>
      </c>
      <c r="G5040">
        <v>0.99988793123083786</v>
      </c>
      <c r="H5040">
        <v>66.362881001204727</v>
      </c>
      <c r="I5040">
        <f t="shared" si="46"/>
        <v>0.98023943543216463</v>
      </c>
    </row>
    <row r="5041" spans="1:9" x14ac:dyDescent="0.25">
      <c r="A5041" t="s">
        <v>2232</v>
      </c>
      <c r="B5041">
        <v>660.44229477650254</v>
      </c>
      <c r="C5041">
        <v>0.13393557383509511</v>
      </c>
      <c r="D5041">
        <v>0.16623350746381202</v>
      </c>
      <c r="E5041">
        <v>0.80570744056671029</v>
      </c>
      <c r="F5041">
        <v>0.42041155827496957</v>
      </c>
      <c r="G5041">
        <v>0.99988793123083786</v>
      </c>
      <c r="H5041">
        <v>5.8330869461907522</v>
      </c>
      <c r="I5041">
        <f t="shared" si="46"/>
        <v>1.0972829353245483</v>
      </c>
    </row>
    <row r="5042" spans="1:9" x14ac:dyDescent="0.25">
      <c r="A5042" t="s">
        <v>217</v>
      </c>
      <c r="B5042">
        <v>1580.5982730993044</v>
      </c>
      <c r="C5042">
        <v>-0.13635858823076891</v>
      </c>
      <c r="D5042">
        <v>0.17874923119373354</v>
      </c>
      <c r="E5042">
        <v>-0.76284852986572882</v>
      </c>
      <c r="F5042">
        <v>0.44555373496336087</v>
      </c>
      <c r="G5042">
        <v>0.99988793123083786</v>
      </c>
      <c r="H5042">
        <v>8.5190111674613789</v>
      </c>
      <c r="I5042">
        <f t="shared" si="46"/>
        <v>0.90981265801621736</v>
      </c>
    </row>
    <row r="5043" spans="1:9" x14ac:dyDescent="0.25">
      <c r="A5043" t="s">
        <v>2314</v>
      </c>
      <c r="B5043">
        <v>427.51313476090149</v>
      </c>
      <c r="C5043">
        <v>-2.7168951935585415E-2</v>
      </c>
      <c r="D5043">
        <v>0.37470691252696026</v>
      </c>
      <c r="E5043">
        <v>-7.2507207706317939E-2</v>
      </c>
      <c r="F5043">
        <v>0.94219826964880449</v>
      </c>
      <c r="G5043">
        <v>0.99988793123083786</v>
      </c>
      <c r="H5043">
        <v>9.4394687860112718</v>
      </c>
      <c r="I5043">
        <f t="shared" si="46"/>
        <v>0.98134413332777592</v>
      </c>
    </row>
    <row r="5044" spans="1:9" x14ac:dyDescent="0.25">
      <c r="A5044" t="s">
        <v>1787</v>
      </c>
      <c r="B5044">
        <v>290.86710751544939</v>
      </c>
      <c r="C5044">
        <v>2.5597170906741479E-2</v>
      </c>
      <c r="D5044">
        <v>0.24890245549645246</v>
      </c>
      <c r="E5044">
        <v>0.10284017028151138</v>
      </c>
      <c r="F5044">
        <v>0.91808982299384301</v>
      </c>
      <c r="G5044">
        <v>0.99988793123083786</v>
      </c>
      <c r="H5044">
        <v>12.3048955917338</v>
      </c>
      <c r="I5044">
        <f t="shared" si="46"/>
        <v>1.0179009419326877</v>
      </c>
    </row>
    <row r="5045" spans="1:9" x14ac:dyDescent="0.25">
      <c r="A5045" t="s">
        <v>346</v>
      </c>
      <c r="B5045">
        <v>493.07363646853946</v>
      </c>
      <c r="C5045">
        <v>-5.2360399737215639E-3</v>
      </c>
      <c r="D5045">
        <v>0.18439530816350938</v>
      </c>
      <c r="E5045">
        <v>-2.839573319880024E-2</v>
      </c>
      <c r="F5045">
        <v>0.97734652724477455</v>
      </c>
      <c r="G5045">
        <v>0.99988793123083786</v>
      </c>
      <c r="H5045">
        <v>6.6870488032366948</v>
      </c>
      <c r="I5045">
        <f t="shared" si="46"/>
        <v>0.99637723177186743</v>
      </c>
    </row>
    <row r="5046" spans="1:9" x14ac:dyDescent="0.25">
      <c r="A5046" t="s">
        <v>3674</v>
      </c>
      <c r="B5046">
        <v>4426.6447013526213</v>
      </c>
      <c r="C5046">
        <v>0.15010845295370689</v>
      </c>
      <c r="D5046">
        <v>0.24375491817330139</v>
      </c>
      <c r="E5046">
        <v>0.61581712516251641</v>
      </c>
      <c r="F5046">
        <v>0.53801522351339548</v>
      </c>
      <c r="G5046">
        <v>0.99988793123083786</v>
      </c>
      <c r="H5046">
        <v>54.502648414364693</v>
      </c>
      <c r="I5046">
        <f t="shared" si="46"/>
        <v>1.1096528858222112</v>
      </c>
    </row>
    <row r="5047" spans="1:9" x14ac:dyDescent="0.25">
      <c r="A5047" t="s">
        <v>5415</v>
      </c>
      <c r="B5047">
        <v>288.13717193232503</v>
      </c>
      <c r="C5047">
        <v>-9.7744102663439844E-2</v>
      </c>
      <c r="D5047">
        <v>0.23449388950570235</v>
      </c>
      <c r="E5047">
        <v>-0.41683006269151818</v>
      </c>
      <c r="F5047">
        <v>0.67680271158942618</v>
      </c>
      <c r="G5047">
        <v>0.99988793123083786</v>
      </c>
      <c r="H5047">
        <v>3.8494795223626768</v>
      </c>
      <c r="I5047">
        <f t="shared" si="46"/>
        <v>0.9344930874440216</v>
      </c>
    </row>
    <row r="5048" spans="1:9" x14ac:dyDescent="0.25">
      <c r="A5048" t="s">
        <v>4755</v>
      </c>
      <c r="B5048">
        <v>859.70567887230811</v>
      </c>
      <c r="C5048">
        <v>2.9974401871998721E-2</v>
      </c>
      <c r="D5048">
        <v>0.31775208982010344</v>
      </c>
      <c r="E5048">
        <v>9.4332666353095715E-2</v>
      </c>
      <c r="F5048">
        <v>0.92484490160721222</v>
      </c>
      <c r="G5048">
        <v>0.99988793123083786</v>
      </c>
      <c r="H5048">
        <v>9.3113865340008442</v>
      </c>
      <c r="I5048">
        <f t="shared" si="46"/>
        <v>1.020994009773835</v>
      </c>
    </row>
    <row r="5049" spans="1:9" x14ac:dyDescent="0.25">
      <c r="A5049" t="s">
        <v>5233</v>
      </c>
      <c r="B5049">
        <v>251.92318671292395</v>
      </c>
      <c r="C5049">
        <v>-0.22776357892084256</v>
      </c>
      <c r="D5049">
        <v>0.27774384545349784</v>
      </c>
      <c r="E5049">
        <v>-0.82004905832909492</v>
      </c>
      <c r="F5049">
        <v>0.41218814091919431</v>
      </c>
      <c r="G5049">
        <v>0.99988793123083786</v>
      </c>
      <c r="H5049">
        <v>4.5172907183586037</v>
      </c>
      <c r="I5049">
        <f t="shared" si="46"/>
        <v>0.85395764489667203</v>
      </c>
    </row>
    <row r="5050" spans="1:9" x14ac:dyDescent="0.25">
      <c r="A5050" t="s">
        <v>4961</v>
      </c>
      <c r="B5050">
        <v>71.745825381576367</v>
      </c>
      <c r="C5050">
        <v>-1.2389885057111895E-2</v>
      </c>
      <c r="D5050">
        <v>0.32011231837967913</v>
      </c>
      <c r="E5050">
        <v>-3.8704805612686508E-2</v>
      </c>
      <c r="F5050">
        <v>0.96912574195716128</v>
      </c>
      <c r="G5050">
        <v>0.99988793123083786</v>
      </c>
      <c r="H5050">
        <v>3.0857216829890484</v>
      </c>
      <c r="I5050">
        <f t="shared" si="46"/>
        <v>0.99144875775608843</v>
      </c>
    </row>
    <row r="5051" spans="1:9" x14ac:dyDescent="0.25">
      <c r="A5051" t="s">
        <v>352</v>
      </c>
      <c r="B5051">
        <v>492.95114156913553</v>
      </c>
      <c r="C5051">
        <v>0.23401913925438583</v>
      </c>
      <c r="D5051">
        <v>0.21237227642324921</v>
      </c>
      <c r="E5051">
        <v>1.1019288543481791</v>
      </c>
      <c r="F5051">
        <v>0.27049260311089413</v>
      </c>
      <c r="G5051">
        <v>0.99988793123083786</v>
      </c>
      <c r="H5051">
        <v>18.628813473646709</v>
      </c>
      <c r="I5051">
        <f t="shared" si="46"/>
        <v>1.1761068527975875</v>
      </c>
    </row>
    <row r="5052" spans="1:9" x14ac:dyDescent="0.25">
      <c r="A5052" t="s">
        <v>1487</v>
      </c>
      <c r="B5052">
        <v>393.05642192864701</v>
      </c>
      <c r="C5052">
        <v>0.20065384152220275</v>
      </c>
      <c r="D5052">
        <v>0.27889293260111864</v>
      </c>
      <c r="E5052">
        <v>0.7194654939828975</v>
      </c>
      <c r="F5052">
        <v>0.47185415557863947</v>
      </c>
      <c r="G5052">
        <v>0.99988793123083786</v>
      </c>
      <c r="H5052">
        <v>29.220865969883448</v>
      </c>
      <c r="I5052">
        <f t="shared" si="46"/>
        <v>1.1492190727372871</v>
      </c>
    </row>
    <row r="5053" spans="1:9" x14ac:dyDescent="0.25">
      <c r="A5053" t="s">
        <v>4511</v>
      </c>
      <c r="B5053">
        <v>221.21221113571133</v>
      </c>
      <c r="C5053">
        <v>-0.10257269227316278</v>
      </c>
      <c r="D5053">
        <v>0.21259196551106177</v>
      </c>
      <c r="E5053">
        <v>-0.48248621262135905</v>
      </c>
      <c r="F5053">
        <v>0.62946059037879143</v>
      </c>
      <c r="G5053">
        <v>0.99988793123083786</v>
      </c>
      <c r="H5053">
        <v>9.2218323579405528</v>
      </c>
      <c r="I5053">
        <f t="shared" si="46"/>
        <v>0.93137063899268147</v>
      </c>
    </row>
    <row r="5054" spans="1:9" x14ac:dyDescent="0.25">
      <c r="A5054" t="s">
        <v>5589</v>
      </c>
      <c r="B5054">
        <v>323.60476788256733</v>
      </c>
      <c r="C5054">
        <v>-6.6358947772109975E-2</v>
      </c>
      <c r="D5054">
        <v>0.30583692713284066</v>
      </c>
      <c r="E5054">
        <v>-0.21697493626492945</v>
      </c>
      <c r="F5054">
        <v>0.82822787761715311</v>
      </c>
      <c r="G5054">
        <v>0.99988793123083786</v>
      </c>
      <c r="H5054">
        <v>7.4532359390481515</v>
      </c>
      <c r="I5054">
        <f t="shared" si="46"/>
        <v>0.95504528807936651</v>
      </c>
    </row>
    <row r="5055" spans="1:9" x14ac:dyDescent="0.25">
      <c r="A5055" t="s">
        <v>241</v>
      </c>
      <c r="B5055">
        <v>405.9793408356652</v>
      </c>
      <c r="C5055">
        <v>-3.0979708287108616E-2</v>
      </c>
      <c r="D5055">
        <v>0.19905406920800911</v>
      </c>
      <c r="E5055">
        <v>-0.15563463942420183</v>
      </c>
      <c r="F5055">
        <v>0.87632101931706197</v>
      </c>
      <c r="G5055">
        <v>0.99988793123083786</v>
      </c>
      <c r="H5055">
        <v>12.103887036507359</v>
      </c>
      <c r="I5055">
        <f t="shared" si="46"/>
        <v>0.97875541663608756</v>
      </c>
    </row>
    <row r="5056" spans="1:9" x14ac:dyDescent="0.25">
      <c r="A5056" t="s">
        <v>1814</v>
      </c>
      <c r="B5056">
        <v>515.56404668830612</v>
      </c>
      <c r="C5056">
        <v>-2.6615322170568285E-2</v>
      </c>
      <c r="D5056">
        <v>0.19671976317341519</v>
      </c>
      <c r="E5056">
        <v>-0.13529561921598071</v>
      </c>
      <c r="F5056">
        <v>0.89237814859228015</v>
      </c>
      <c r="G5056">
        <v>0.99988793123083786</v>
      </c>
      <c r="H5056">
        <v>8.2335451428596276</v>
      </c>
      <c r="I5056">
        <f t="shared" si="46"/>
        <v>0.98172079337371199</v>
      </c>
    </row>
    <row r="5057" spans="1:9" x14ac:dyDescent="0.25">
      <c r="A5057" t="s">
        <v>358</v>
      </c>
      <c r="B5057">
        <v>373.78977342706435</v>
      </c>
      <c r="C5057">
        <v>6.0992318394127353E-2</v>
      </c>
      <c r="D5057">
        <v>0.21101523252302004</v>
      </c>
      <c r="E5057">
        <v>0.28904225379783227</v>
      </c>
      <c r="F5057">
        <v>0.77254904300719474</v>
      </c>
      <c r="G5057">
        <v>0.99988793123083786</v>
      </c>
      <c r="H5057">
        <v>9.3264206189115058</v>
      </c>
      <c r="I5057">
        <f t="shared" si="46"/>
        <v>1.0431830391042411</v>
      </c>
    </row>
    <row r="5058" spans="1:9" x14ac:dyDescent="0.25">
      <c r="A5058" t="s">
        <v>2722</v>
      </c>
      <c r="B5058">
        <v>1660.7721794939127</v>
      </c>
      <c r="C5058">
        <v>7.004170546372944E-2</v>
      </c>
      <c r="D5058">
        <v>0.19130589054081529</v>
      </c>
      <c r="E5058">
        <v>0.36612414424733031</v>
      </c>
      <c r="F5058">
        <v>0.71427244195554984</v>
      </c>
      <c r="G5058">
        <v>0.99988793123083786</v>
      </c>
      <c r="H5058">
        <v>16.974294849123577</v>
      </c>
      <c r="I5058">
        <f t="shared" si="46"/>
        <v>1.0497470292973929</v>
      </c>
    </row>
    <row r="5059" spans="1:9" x14ac:dyDescent="0.25">
      <c r="A5059" t="s">
        <v>3801</v>
      </c>
      <c r="B5059">
        <v>234.85557382864241</v>
      </c>
      <c r="C5059">
        <v>-1.0225435720554104E-2</v>
      </c>
      <c r="D5059">
        <v>0.45352016648424226</v>
      </c>
      <c r="E5059">
        <v>-2.2546815943871354E-2</v>
      </c>
      <c r="F5059">
        <v>0.98201176775571952</v>
      </c>
      <c r="G5059">
        <v>0.99988793123083786</v>
      </c>
      <c r="H5059">
        <v>20.630301778276138</v>
      </c>
      <c r="I5059">
        <f t="shared" si="46"/>
        <v>0.99293732679417768</v>
      </c>
    </row>
    <row r="5060" spans="1:9" x14ac:dyDescent="0.25">
      <c r="A5060" t="s">
        <v>121</v>
      </c>
      <c r="B5060">
        <v>3045.8173836746987</v>
      </c>
      <c r="C5060">
        <v>0.20636056224465021</v>
      </c>
      <c r="D5060">
        <v>0.32167609935542169</v>
      </c>
      <c r="E5060">
        <v>0.64151661456402231</v>
      </c>
      <c r="F5060">
        <v>0.52118708979736073</v>
      </c>
      <c r="G5060">
        <v>0.99988793123083786</v>
      </c>
      <c r="H5060">
        <v>60.392411862842664</v>
      </c>
      <c r="I5060">
        <f t="shared" si="46"/>
        <v>1.1537739233277915</v>
      </c>
    </row>
    <row r="5061" spans="1:9" x14ac:dyDescent="0.25">
      <c r="A5061" t="s">
        <v>2049</v>
      </c>
      <c r="B5061">
        <v>630.86367979892577</v>
      </c>
      <c r="C5061">
        <v>1.4374293815120211E-2</v>
      </c>
      <c r="D5061">
        <v>0.38573671317858932</v>
      </c>
      <c r="E5061">
        <v>3.7264520912908709E-2</v>
      </c>
      <c r="F5061">
        <v>0.97027409404310561</v>
      </c>
      <c r="G5061">
        <v>0.99988793123083786</v>
      </c>
      <c r="H5061">
        <v>24.343085413641646</v>
      </c>
      <c r="I5061">
        <f t="shared" si="46"/>
        <v>1.010013302168693</v>
      </c>
    </row>
    <row r="5062" spans="1:9" x14ac:dyDescent="0.25">
      <c r="A5062" t="s">
        <v>2168</v>
      </c>
      <c r="B5062">
        <v>3438.958451011033</v>
      </c>
      <c r="C5062">
        <v>-4.7024712885838482E-2</v>
      </c>
      <c r="D5062">
        <v>0.19774360907317284</v>
      </c>
      <c r="E5062">
        <v>-0.23780648642069391</v>
      </c>
      <c r="F5062">
        <v>0.81203118754079451</v>
      </c>
      <c r="G5062">
        <v>0.99988793123083786</v>
      </c>
      <c r="H5062">
        <v>36.324045527540967</v>
      </c>
      <c r="I5062">
        <f t="shared" si="46"/>
        <v>0.96793044642536452</v>
      </c>
    </row>
    <row r="5063" spans="1:9" x14ac:dyDescent="0.25">
      <c r="A5063" t="s">
        <v>4663</v>
      </c>
      <c r="B5063">
        <v>1103.8374902319313</v>
      </c>
      <c r="C5063">
        <v>-0.11754679488974014</v>
      </c>
      <c r="D5063">
        <v>0.20113177819800326</v>
      </c>
      <c r="E5063">
        <v>-0.58442676708213526</v>
      </c>
      <c r="F5063">
        <v>0.55893322242986943</v>
      </c>
      <c r="G5063">
        <v>0.99988793123083786</v>
      </c>
      <c r="H5063">
        <v>7.3490758339921403</v>
      </c>
      <c r="I5063">
        <f t="shared" si="46"/>
        <v>0.92175369844283606</v>
      </c>
    </row>
    <row r="5064" spans="1:9" x14ac:dyDescent="0.25">
      <c r="A5064" t="s">
        <v>850</v>
      </c>
      <c r="B5064">
        <v>2143.702688665096</v>
      </c>
      <c r="C5064">
        <v>0.2555948708275958</v>
      </c>
      <c r="D5064">
        <v>0.3450397032351335</v>
      </c>
      <c r="E5064">
        <v>0.74076944893908658</v>
      </c>
      <c r="F5064">
        <v>0.45883324214575183</v>
      </c>
      <c r="G5064">
        <v>0.99988793123083786</v>
      </c>
      <c r="H5064">
        <v>32.972993480033516</v>
      </c>
      <c r="I5064">
        <f t="shared" si="46"/>
        <v>1.1938278962412825</v>
      </c>
    </row>
    <row r="5065" spans="1:9" x14ac:dyDescent="0.25">
      <c r="A5065" t="s">
        <v>4603</v>
      </c>
      <c r="B5065">
        <v>2690.6466301425098</v>
      </c>
      <c r="C5065">
        <v>-4.9258689598034713E-2</v>
      </c>
      <c r="D5065">
        <v>0.17628758269740183</v>
      </c>
      <c r="E5065">
        <v>-0.27942234412838596</v>
      </c>
      <c r="F5065">
        <v>0.77992072556095526</v>
      </c>
      <c r="G5065">
        <v>0.99988793123083786</v>
      </c>
      <c r="H5065">
        <v>39.307287737938893</v>
      </c>
      <c r="I5065">
        <f t="shared" si="46"/>
        <v>0.9664327904973008</v>
      </c>
    </row>
    <row r="5066" spans="1:9" x14ac:dyDescent="0.25">
      <c r="A5066" t="s">
        <v>3739</v>
      </c>
      <c r="B5066">
        <v>241.65260145141824</v>
      </c>
      <c r="C5066">
        <v>0.1353618199999822</v>
      </c>
      <c r="D5066">
        <v>0.1762065036208624</v>
      </c>
      <c r="E5066">
        <v>0.76819990873455879</v>
      </c>
      <c r="F5066">
        <v>0.44236842772536838</v>
      </c>
      <c r="G5066">
        <v>0.99988793123083786</v>
      </c>
      <c r="H5066">
        <v>5.3218340194656468</v>
      </c>
      <c r="I5066">
        <f t="shared" si="46"/>
        <v>1.0983682439761027</v>
      </c>
    </row>
    <row r="5067" spans="1:9" x14ac:dyDescent="0.25">
      <c r="A5067" t="s">
        <v>5385</v>
      </c>
      <c r="B5067">
        <v>3647.8499271968235</v>
      </c>
      <c r="C5067">
        <v>-5.4226894585837959E-2</v>
      </c>
      <c r="D5067">
        <v>0.23161174738586846</v>
      </c>
      <c r="E5067">
        <v>-0.23412842914006077</v>
      </c>
      <c r="F5067">
        <v>0.81488527594585236</v>
      </c>
      <c r="G5067">
        <v>0.99988793123083786</v>
      </c>
      <c r="H5067">
        <v>77.010807797999732</v>
      </c>
      <c r="I5067">
        <f t="shared" si="46"/>
        <v>0.96311041244110474</v>
      </c>
    </row>
    <row r="5068" spans="1:9" x14ac:dyDescent="0.25">
      <c r="A5068" t="s">
        <v>1182</v>
      </c>
      <c r="B5068">
        <v>3402.3145445421037</v>
      </c>
      <c r="C5068">
        <v>2.7003221702421022E-2</v>
      </c>
      <c r="D5068">
        <v>0.31163949312885098</v>
      </c>
      <c r="E5068">
        <v>8.6648907785433424E-2</v>
      </c>
      <c r="F5068">
        <v>0.93095058927001073</v>
      </c>
      <c r="G5068">
        <v>0.99988793123083786</v>
      </c>
      <c r="H5068">
        <v>23.891627318926961</v>
      </c>
      <c r="I5068">
        <f t="shared" si="46"/>
        <v>1.0188934719194076</v>
      </c>
    </row>
    <row r="5069" spans="1:9" x14ac:dyDescent="0.25">
      <c r="A5069" t="s">
        <v>2676</v>
      </c>
      <c r="B5069">
        <v>51.714379438884841</v>
      </c>
      <c r="C5069">
        <v>-0.28500304562938356</v>
      </c>
      <c r="D5069">
        <v>0.39372277723107468</v>
      </c>
      <c r="E5069">
        <v>-0.72386730489335172</v>
      </c>
      <c r="F5069">
        <v>0.469147204085958</v>
      </c>
      <c r="G5069">
        <v>0.99988793123083786</v>
      </c>
      <c r="H5069">
        <v>4.0488649586044394</v>
      </c>
      <c r="I5069">
        <f t="shared" si="46"/>
        <v>0.82073987616981503</v>
      </c>
    </row>
    <row r="5070" spans="1:9" x14ac:dyDescent="0.25">
      <c r="A5070" t="s">
        <v>5110</v>
      </c>
      <c r="B5070">
        <v>807.01797887642454</v>
      </c>
      <c r="C5070">
        <v>-1.2484962558608396E-2</v>
      </c>
      <c r="D5070">
        <v>0.39538025704254653</v>
      </c>
      <c r="E5070">
        <v>-3.1577101628685773E-2</v>
      </c>
      <c r="F5070">
        <v>0.97480930453490044</v>
      </c>
      <c r="G5070">
        <v>0.99988793123083786</v>
      </c>
      <c r="H5070">
        <v>13.31867903709111</v>
      </c>
      <c r="I5070">
        <f t="shared" si="46"/>
        <v>0.99138342075692754</v>
      </c>
    </row>
    <row r="5071" spans="1:9" x14ac:dyDescent="0.25">
      <c r="A5071" t="s">
        <v>4815</v>
      </c>
      <c r="B5071">
        <v>241.47801205656629</v>
      </c>
      <c r="C5071">
        <v>0.11723330588569007</v>
      </c>
      <c r="D5071">
        <v>0.20811796266448856</v>
      </c>
      <c r="E5071">
        <v>0.56330219835317341</v>
      </c>
      <c r="F5071">
        <v>0.57322912142523763</v>
      </c>
      <c r="G5071">
        <v>0.99988793123083786</v>
      </c>
      <c r="H5071">
        <v>3.6476214568987908</v>
      </c>
      <c r="I5071">
        <f t="shared" si="46"/>
        <v>1.0846527996321835</v>
      </c>
    </row>
    <row r="5072" spans="1:9" x14ac:dyDescent="0.25">
      <c r="A5072" t="s">
        <v>5651</v>
      </c>
      <c r="B5072">
        <v>355.91088214864851</v>
      </c>
      <c r="C5072">
        <v>-0.13332402839549762</v>
      </c>
      <c r="D5072">
        <v>0.17948025005784446</v>
      </c>
      <c r="E5072">
        <v>-0.74283397951879826</v>
      </c>
      <c r="F5072">
        <v>0.45758220045825709</v>
      </c>
      <c r="G5072">
        <v>0.99988793123083786</v>
      </c>
      <c r="H5072">
        <v>4.0966036580669165</v>
      </c>
      <c r="I5072">
        <f t="shared" si="46"/>
        <v>0.91172836890589748</v>
      </c>
    </row>
    <row r="5073" spans="1:9" x14ac:dyDescent="0.25">
      <c r="A5073" t="s">
        <v>382</v>
      </c>
      <c r="B5073">
        <v>111.59396391969867</v>
      </c>
      <c r="C5073">
        <v>0.15731371408267994</v>
      </c>
      <c r="D5073">
        <v>0.32108223100544275</v>
      </c>
      <c r="E5073">
        <v>0.48994836490971461</v>
      </c>
      <c r="F5073">
        <v>0.62417043756438906</v>
      </c>
      <c r="G5073">
        <v>0.99988793123083786</v>
      </c>
      <c r="H5073">
        <v>3.0627253451554388</v>
      </c>
      <c r="I5073">
        <f t="shared" si="46"/>
        <v>1.1152086945297701</v>
      </c>
    </row>
    <row r="5074" spans="1:9" x14ac:dyDescent="0.25">
      <c r="A5074" t="s">
        <v>4912</v>
      </c>
      <c r="B5074">
        <v>11860.233415249402</v>
      </c>
      <c r="C5074">
        <v>4.8624566750602158E-2</v>
      </c>
      <c r="D5074">
        <v>0.12695980888286915</v>
      </c>
      <c r="E5074">
        <v>0.38299180802534377</v>
      </c>
      <c r="F5074">
        <v>0.70172583809728695</v>
      </c>
      <c r="G5074">
        <v>0.99988793123083786</v>
      </c>
      <c r="H5074">
        <v>249.52786679447223</v>
      </c>
      <c r="I5074">
        <f t="shared" si="46"/>
        <v>1.034278395712944</v>
      </c>
    </row>
    <row r="5075" spans="1:9" x14ac:dyDescent="0.25">
      <c r="A5075" t="s">
        <v>4366</v>
      </c>
      <c r="B5075">
        <v>88.595329919538386</v>
      </c>
      <c r="C5075">
        <v>4.9235909711017177E-2</v>
      </c>
      <c r="D5075">
        <v>0.46844829245167657</v>
      </c>
      <c r="E5075">
        <v>0.10510425697857821</v>
      </c>
      <c r="F5075">
        <v>0.9162930814359026</v>
      </c>
      <c r="G5075">
        <v>0.99988793123083786</v>
      </c>
      <c r="H5075">
        <v>4.1648418217805734</v>
      </c>
      <c r="I5075">
        <f t="shared" si="46"/>
        <v>1.0347167647277711</v>
      </c>
    </row>
    <row r="5076" spans="1:9" x14ac:dyDescent="0.25">
      <c r="A5076" t="s">
        <v>3557</v>
      </c>
      <c r="B5076">
        <v>553.29882649547494</v>
      </c>
      <c r="C5076">
        <v>0.29024278766789774</v>
      </c>
      <c r="D5076">
        <v>0.5086571491210149</v>
      </c>
      <c r="E5076">
        <v>0.5706059340155778</v>
      </c>
      <c r="F5076">
        <v>0.5682667951674365</v>
      </c>
      <c r="G5076">
        <v>0.99988793123083786</v>
      </c>
      <c r="H5076">
        <v>46.460708832263386</v>
      </c>
      <c r="I5076">
        <f t="shared" si="46"/>
        <v>1.2228460501887477</v>
      </c>
    </row>
    <row r="5077" spans="1:9" x14ac:dyDescent="0.25">
      <c r="A5077" t="s">
        <v>85</v>
      </c>
      <c r="B5077">
        <v>827.41491198763174</v>
      </c>
      <c r="C5077">
        <v>2.6921968045046749E-2</v>
      </c>
      <c r="D5077">
        <v>0.1824919855653219</v>
      </c>
      <c r="E5077">
        <v>0.14752411160220619</v>
      </c>
      <c r="F5077">
        <v>0.88271834963041962</v>
      </c>
      <c r="G5077">
        <v>0.99988793123083786</v>
      </c>
      <c r="H5077">
        <v>26.294986408699483</v>
      </c>
      <c r="I5077">
        <f t="shared" si="46"/>
        <v>1.0188360886974503</v>
      </c>
    </row>
    <row r="5078" spans="1:9" x14ac:dyDescent="0.25">
      <c r="A5078" t="s">
        <v>3377</v>
      </c>
      <c r="B5078">
        <v>183.42849681963412</v>
      </c>
      <c r="C5078">
        <v>0.14091896390182129</v>
      </c>
      <c r="D5078">
        <v>0.65540272666602395</v>
      </c>
      <c r="E5078">
        <v>0.21501125669504562</v>
      </c>
      <c r="F5078">
        <v>0.82975854223242373</v>
      </c>
      <c r="G5078">
        <v>0.99988793123083786</v>
      </c>
      <c r="H5078">
        <v>18.977410721870758</v>
      </c>
      <c r="I5078">
        <f t="shared" si="46"/>
        <v>1.1026072279443644</v>
      </c>
    </row>
    <row r="5079" spans="1:9" x14ac:dyDescent="0.25">
      <c r="A5079" t="s">
        <v>1631</v>
      </c>
      <c r="B5079">
        <v>400.21328866809114</v>
      </c>
      <c r="C5079">
        <v>0.16802681973421868</v>
      </c>
      <c r="D5079">
        <v>0.24511628346681971</v>
      </c>
      <c r="E5079">
        <v>0.68549839838349091</v>
      </c>
      <c r="F5079">
        <v>0.49302947095619098</v>
      </c>
      <c r="G5079">
        <v>0.99988793123083786</v>
      </c>
      <c r="H5079">
        <v>8.185046510881687</v>
      </c>
      <c r="I5079">
        <f t="shared" ref="I5079:I5142" si="47">POWER(2,C5079)</f>
        <v>1.123520789114995</v>
      </c>
    </row>
    <row r="5080" spans="1:9" x14ac:dyDescent="0.25">
      <c r="A5080" t="s">
        <v>691</v>
      </c>
      <c r="B5080">
        <v>2843.9543962709945</v>
      </c>
      <c r="C5080">
        <v>-6.5809534495026259E-2</v>
      </c>
      <c r="D5080">
        <v>0.12453594511183202</v>
      </c>
      <c r="E5080">
        <v>-0.52843807011646282</v>
      </c>
      <c r="F5080">
        <v>0.59719532006187903</v>
      </c>
      <c r="G5080">
        <v>0.99988793123083786</v>
      </c>
      <c r="H5080">
        <v>18.022029776900897</v>
      </c>
      <c r="I5080">
        <f t="shared" si="47"/>
        <v>0.95540906176078577</v>
      </c>
    </row>
    <row r="5081" spans="1:9" x14ac:dyDescent="0.25">
      <c r="A5081" t="s">
        <v>5659</v>
      </c>
      <c r="B5081">
        <v>1742.2341582662741</v>
      </c>
      <c r="C5081">
        <v>6.7052698131172359E-2</v>
      </c>
      <c r="D5081">
        <v>0.22769867379432085</v>
      </c>
      <c r="E5081">
        <v>0.29447996781808555</v>
      </c>
      <c r="F5081">
        <v>0.76839116852050837</v>
      </c>
      <c r="G5081">
        <v>0.99988793123083786</v>
      </c>
      <c r="H5081">
        <v>9.8303560228924312</v>
      </c>
      <c r="I5081">
        <f t="shared" si="47"/>
        <v>1.0475743917384774</v>
      </c>
    </row>
    <row r="5082" spans="1:9" x14ac:dyDescent="0.25">
      <c r="A5082" t="s">
        <v>5646</v>
      </c>
      <c r="B5082">
        <v>2754.4960519163819</v>
      </c>
      <c r="C5082">
        <v>5.974001451389635E-2</v>
      </c>
      <c r="D5082">
        <v>0.51776421270778294</v>
      </c>
      <c r="E5082">
        <v>0.11538073325205381</v>
      </c>
      <c r="F5082">
        <v>0.9081433496008231</v>
      </c>
      <c r="G5082">
        <v>0.99988793123083786</v>
      </c>
      <c r="H5082">
        <v>322.29723318395071</v>
      </c>
      <c r="I5082">
        <f t="shared" si="47"/>
        <v>1.0422779168818557</v>
      </c>
    </row>
    <row r="5083" spans="1:9" x14ac:dyDescent="0.25">
      <c r="A5083" t="s">
        <v>5238</v>
      </c>
      <c r="B5083">
        <v>56957.270955525979</v>
      </c>
      <c r="C5083">
        <v>0.11095133994216845</v>
      </c>
      <c r="D5083">
        <v>0.35155304142844701</v>
      </c>
      <c r="E5083">
        <v>0.31560341361674954</v>
      </c>
      <c r="F5083">
        <v>0.75230354633258112</v>
      </c>
      <c r="G5083">
        <v>0.99988793123083786</v>
      </c>
      <c r="H5083">
        <v>5051.6468278028688</v>
      </c>
      <c r="I5083">
        <f t="shared" si="47"/>
        <v>1.0799401343693358</v>
      </c>
    </row>
    <row r="5084" spans="1:9" x14ac:dyDescent="0.25">
      <c r="A5084" t="s">
        <v>3904</v>
      </c>
      <c r="B5084">
        <v>503.50698416813265</v>
      </c>
      <c r="C5084">
        <v>0.29950564606734548</v>
      </c>
      <c r="D5084">
        <v>0.32017057830958229</v>
      </c>
      <c r="E5084">
        <v>0.93545649212572157</v>
      </c>
      <c r="F5084">
        <v>0.34955309520579597</v>
      </c>
      <c r="G5084">
        <v>0.99988793123083786</v>
      </c>
      <c r="H5084">
        <v>22.230500698569639</v>
      </c>
      <c r="I5084">
        <f t="shared" si="47"/>
        <v>1.2307226216273288</v>
      </c>
    </row>
    <row r="5085" spans="1:9" x14ac:dyDescent="0.25">
      <c r="A5085" t="s">
        <v>919</v>
      </c>
      <c r="B5085">
        <v>2205.6851202089883</v>
      </c>
      <c r="C5085">
        <v>-3.9260252005502191E-2</v>
      </c>
      <c r="D5085">
        <v>9.6381846638917287E-2</v>
      </c>
      <c r="E5085">
        <v>-0.40734073245749158</v>
      </c>
      <c r="F5085">
        <v>0.68375775021663288</v>
      </c>
      <c r="G5085">
        <v>0.99988793123083786</v>
      </c>
      <c r="H5085">
        <v>36.251576678219585</v>
      </c>
      <c r="I5085">
        <f t="shared" si="47"/>
        <v>0.97315380824300146</v>
      </c>
    </row>
    <row r="5086" spans="1:9" x14ac:dyDescent="0.25">
      <c r="A5086" t="s">
        <v>1745</v>
      </c>
      <c r="B5086">
        <v>119.00866947627617</v>
      </c>
      <c r="C5086">
        <v>0.12227778812172581</v>
      </c>
      <c r="D5086">
        <v>0.24468148446485374</v>
      </c>
      <c r="E5086">
        <v>0.49974270995274223</v>
      </c>
      <c r="F5086">
        <v>0.61725625491263647</v>
      </c>
      <c r="G5086">
        <v>0.99988793123083786</v>
      </c>
      <c r="H5086">
        <v>3.3485890892501753</v>
      </c>
      <c r="I5086">
        <f t="shared" si="47"/>
        <v>1.0884520008089937</v>
      </c>
    </row>
    <row r="5087" spans="1:9" x14ac:dyDescent="0.25">
      <c r="A5087" t="s">
        <v>3147</v>
      </c>
      <c r="B5087">
        <v>4732.7550270195934</v>
      </c>
      <c r="C5087">
        <v>-9.520518900211071E-2</v>
      </c>
      <c r="D5087">
        <v>0.20838692950767529</v>
      </c>
      <c r="E5087">
        <v>-0.45686737276199524</v>
      </c>
      <c r="F5087">
        <v>0.64776637668180526</v>
      </c>
      <c r="G5087">
        <v>0.99988793123083786</v>
      </c>
      <c r="H5087">
        <v>37.32282234052785</v>
      </c>
      <c r="I5087">
        <f t="shared" si="47"/>
        <v>0.9361390944800384</v>
      </c>
    </row>
    <row r="5088" spans="1:9" x14ac:dyDescent="0.25">
      <c r="A5088" t="s">
        <v>1617</v>
      </c>
      <c r="B5088">
        <v>95186.32712003545</v>
      </c>
      <c r="C5088">
        <v>0.1674719753182414</v>
      </c>
      <c r="D5088">
        <v>0.34378351955328645</v>
      </c>
      <c r="E5088">
        <v>0.48714369884820274</v>
      </c>
      <c r="F5088">
        <v>0.62615650052219229</v>
      </c>
      <c r="G5088">
        <v>0.99988793123083786</v>
      </c>
      <c r="H5088">
        <v>1268.0800301454815</v>
      </c>
      <c r="I5088">
        <f t="shared" si="47"/>
        <v>1.1230887786336206</v>
      </c>
    </row>
    <row r="5089" spans="1:9" x14ac:dyDescent="0.25">
      <c r="A5089" t="s">
        <v>3946</v>
      </c>
      <c r="B5089">
        <v>65680.469933848377</v>
      </c>
      <c r="C5089">
        <v>8.7077527400056767E-2</v>
      </c>
      <c r="D5089">
        <v>0.32890282299997264</v>
      </c>
      <c r="E5089">
        <v>0.26475153544080104</v>
      </c>
      <c r="F5089">
        <v>0.79120087402587991</v>
      </c>
      <c r="G5089">
        <v>0.99988793123083786</v>
      </c>
      <c r="H5089">
        <v>966.92953190797311</v>
      </c>
      <c r="I5089">
        <f t="shared" si="47"/>
        <v>1.0622162662318679</v>
      </c>
    </row>
    <row r="5090" spans="1:9" x14ac:dyDescent="0.25">
      <c r="A5090" t="s">
        <v>5440</v>
      </c>
      <c r="B5090">
        <v>26497.371693501813</v>
      </c>
      <c r="C5090">
        <v>9.2753158328964039E-2</v>
      </c>
      <c r="D5090">
        <v>0.1663784215875341</v>
      </c>
      <c r="E5090">
        <v>0.5574831005363593</v>
      </c>
      <c r="F5090">
        <v>0.57719740222974747</v>
      </c>
      <c r="G5090">
        <v>0.99988793123083786</v>
      </c>
      <c r="H5090">
        <v>1443.1475223757607</v>
      </c>
      <c r="I5090">
        <f t="shared" si="47"/>
        <v>1.066403306166527</v>
      </c>
    </row>
    <row r="5091" spans="1:9" x14ac:dyDescent="0.25">
      <c r="A5091" t="s">
        <v>3402</v>
      </c>
      <c r="B5091">
        <v>485.57179477762139</v>
      </c>
      <c r="C5091">
        <v>0.23497484533046431</v>
      </c>
      <c r="D5091">
        <v>0.300448582579117</v>
      </c>
      <c r="E5091">
        <v>0.78208005946770776</v>
      </c>
      <c r="F5091">
        <v>0.43416752480532605</v>
      </c>
      <c r="G5091">
        <v>0.99988793123083786</v>
      </c>
      <c r="H5091">
        <v>3.9051926533798929</v>
      </c>
      <c r="I5091">
        <f t="shared" si="47"/>
        <v>1.1768862169832919</v>
      </c>
    </row>
    <row r="5092" spans="1:9" x14ac:dyDescent="0.25">
      <c r="A5092" t="s">
        <v>3548</v>
      </c>
      <c r="B5092">
        <v>228.46921439531263</v>
      </c>
      <c r="C5092">
        <v>-1.1495564128577844E-2</v>
      </c>
      <c r="D5092">
        <v>0.31375835096310228</v>
      </c>
      <c r="E5092">
        <v>-3.6638273031750199E-2</v>
      </c>
      <c r="F5092">
        <v>0.97077342653844445</v>
      </c>
      <c r="G5092">
        <v>0.99988793123083786</v>
      </c>
      <c r="H5092">
        <v>4.7432310996858513</v>
      </c>
      <c r="I5092">
        <f t="shared" si="47"/>
        <v>0.99206354343701231</v>
      </c>
    </row>
    <row r="5093" spans="1:9" x14ac:dyDescent="0.25">
      <c r="A5093" t="s">
        <v>4270</v>
      </c>
      <c r="B5093">
        <v>360.27298685623379</v>
      </c>
      <c r="C5093">
        <v>-0.27704123786403184</v>
      </c>
      <c r="D5093">
        <v>0.36878676252046272</v>
      </c>
      <c r="E5093">
        <v>-0.75122337898085423</v>
      </c>
      <c r="F5093">
        <v>0.45251823244873735</v>
      </c>
      <c r="G5093">
        <v>0.99988793123083786</v>
      </c>
      <c r="H5093">
        <v>29.041619241607183</v>
      </c>
      <c r="I5093">
        <f t="shared" si="47"/>
        <v>0.82528181839496018</v>
      </c>
    </row>
    <row r="5094" spans="1:9" x14ac:dyDescent="0.25">
      <c r="A5094" t="s">
        <v>5417</v>
      </c>
      <c r="B5094">
        <v>186.53313727522624</v>
      </c>
      <c r="C5094">
        <v>-0.17354140178574359</v>
      </c>
      <c r="D5094">
        <v>0.24997762711664842</v>
      </c>
      <c r="E5094">
        <v>-0.69422773464748122</v>
      </c>
      <c r="F5094">
        <v>0.48753940211013108</v>
      </c>
      <c r="G5094">
        <v>0.99988793123083786</v>
      </c>
      <c r="H5094">
        <v>3.7441557393515792</v>
      </c>
      <c r="I5094">
        <f t="shared" si="47"/>
        <v>0.88666350350342227</v>
      </c>
    </row>
    <row r="5095" spans="1:9" x14ac:dyDescent="0.25">
      <c r="A5095" t="s">
        <v>1763</v>
      </c>
      <c r="B5095">
        <v>7270.8422241550952</v>
      </c>
      <c r="C5095">
        <v>6.7781407652387285E-2</v>
      </c>
      <c r="D5095">
        <v>0.325595898386698</v>
      </c>
      <c r="E5095">
        <v>0.20817647884460097</v>
      </c>
      <c r="F5095">
        <v>0.83509117342505079</v>
      </c>
      <c r="G5095">
        <v>0.99988793123083786</v>
      </c>
      <c r="H5095">
        <v>102.25408428440245</v>
      </c>
      <c r="I5095">
        <f t="shared" si="47"/>
        <v>1.0481036583099708</v>
      </c>
    </row>
    <row r="5096" spans="1:9" x14ac:dyDescent="0.25">
      <c r="A5096" t="s">
        <v>1378</v>
      </c>
      <c r="B5096">
        <v>11363.051002641821</v>
      </c>
      <c r="C5096">
        <v>-9.2740107724616577E-2</v>
      </c>
      <c r="D5096">
        <v>0.13761776432367545</v>
      </c>
      <c r="E5096">
        <v>-0.67389634020280165</v>
      </c>
      <c r="F5096">
        <v>0.50037721905131594</v>
      </c>
      <c r="G5096">
        <v>0.99988793123083786</v>
      </c>
      <c r="H5096">
        <v>478.87933998115591</v>
      </c>
      <c r="I5096">
        <f t="shared" si="47"/>
        <v>0.93774000910155098</v>
      </c>
    </row>
    <row r="5097" spans="1:9" x14ac:dyDescent="0.25">
      <c r="A5097" t="s">
        <v>3259</v>
      </c>
      <c r="B5097">
        <v>189.0030669240376</v>
      </c>
      <c r="C5097">
        <v>-7.8145405263033499E-2</v>
      </c>
      <c r="D5097">
        <v>0.5518979296837998</v>
      </c>
      <c r="E5097">
        <v>-0.14159394529311883</v>
      </c>
      <c r="F5097">
        <v>0.88740074970222993</v>
      </c>
      <c r="G5097">
        <v>0.99988793123083786</v>
      </c>
      <c r="H5097">
        <v>15.382318728204119</v>
      </c>
      <c r="I5097">
        <f t="shared" si="47"/>
        <v>0.9472745925884738</v>
      </c>
    </row>
    <row r="5098" spans="1:9" x14ac:dyDescent="0.25">
      <c r="A5098" t="s">
        <v>4482</v>
      </c>
      <c r="B5098">
        <v>13504.871786012969</v>
      </c>
      <c r="C5098">
        <v>9.373368183445388E-2</v>
      </c>
      <c r="D5098">
        <v>0.21168494030984986</v>
      </c>
      <c r="E5098">
        <v>0.44279806441239022</v>
      </c>
      <c r="F5098">
        <v>0.6579118034913527</v>
      </c>
      <c r="G5098">
        <v>0.99988793123083786</v>
      </c>
      <c r="H5098">
        <v>327.76195696608983</v>
      </c>
      <c r="I5098">
        <f t="shared" si="47"/>
        <v>1.0671283304369299</v>
      </c>
    </row>
    <row r="5099" spans="1:9" x14ac:dyDescent="0.25">
      <c r="A5099" t="s">
        <v>3897</v>
      </c>
      <c r="B5099">
        <v>104491.3343726532</v>
      </c>
      <c r="C5099">
        <v>0.12925588156940321</v>
      </c>
      <c r="D5099">
        <v>0.12656137528727163</v>
      </c>
      <c r="E5099">
        <v>1.0212901153769507</v>
      </c>
      <c r="F5099">
        <v>0.30711700815867987</v>
      </c>
      <c r="G5099">
        <v>0.99988793123083786</v>
      </c>
      <c r="H5099">
        <v>1453.5095140891478</v>
      </c>
      <c r="I5099">
        <f t="shared" si="47"/>
        <v>1.0937294280585526</v>
      </c>
    </row>
    <row r="5100" spans="1:9" x14ac:dyDescent="0.25">
      <c r="A5100" t="s">
        <v>3171</v>
      </c>
      <c r="B5100">
        <v>148.36812773871685</v>
      </c>
      <c r="C5100">
        <v>0.15543985607699581</v>
      </c>
      <c r="D5100">
        <v>0.30072768293332308</v>
      </c>
      <c r="E5100">
        <v>0.51687910657516589</v>
      </c>
      <c r="F5100">
        <v>0.60524055353757422</v>
      </c>
      <c r="G5100">
        <v>0.99988793123083786</v>
      </c>
      <c r="H5100">
        <v>4.4647222199518763</v>
      </c>
      <c r="I5100">
        <f t="shared" si="47"/>
        <v>1.1137611355325754</v>
      </c>
    </row>
    <row r="5101" spans="1:9" x14ac:dyDescent="0.25">
      <c r="A5101" t="s">
        <v>4665</v>
      </c>
      <c r="B5101">
        <v>1411.3130239012512</v>
      </c>
      <c r="C5101">
        <v>0.11006551688196713</v>
      </c>
      <c r="D5101">
        <v>0.32859623395193799</v>
      </c>
      <c r="E5101">
        <v>0.33495672046584024</v>
      </c>
      <c r="F5101">
        <v>0.73765773420677516</v>
      </c>
      <c r="G5101">
        <v>0.99988793123083786</v>
      </c>
      <c r="H5101">
        <v>20.649353831480447</v>
      </c>
      <c r="I5101">
        <f t="shared" si="47"/>
        <v>1.0792772484387065</v>
      </c>
    </row>
    <row r="5102" spans="1:9" x14ac:dyDescent="0.25">
      <c r="A5102" t="s">
        <v>3833</v>
      </c>
      <c r="B5102">
        <v>666.85013717565016</v>
      </c>
      <c r="C5102">
        <v>0.18221901483540856</v>
      </c>
      <c r="D5102">
        <v>0.19079797589001762</v>
      </c>
      <c r="E5102">
        <v>0.95503641474920953</v>
      </c>
      <c r="F5102">
        <v>0.33955928219818632</v>
      </c>
      <c r="G5102">
        <v>0.99988793123083786</v>
      </c>
      <c r="H5102">
        <v>6.9998420583529271</v>
      </c>
      <c r="I5102">
        <f t="shared" si="47"/>
        <v>1.1346277191467302</v>
      </c>
    </row>
    <row r="5103" spans="1:9" x14ac:dyDescent="0.25">
      <c r="A5103" t="s">
        <v>2334</v>
      </c>
      <c r="B5103">
        <v>859.86145228832015</v>
      </c>
      <c r="C5103">
        <v>-0.17911002486420416</v>
      </c>
      <c r="D5103">
        <v>0.27058463872169147</v>
      </c>
      <c r="E5103">
        <v>-0.66193715101627371</v>
      </c>
      <c r="F5103">
        <v>0.5080115011725117</v>
      </c>
      <c r="G5103">
        <v>0.99988793123083786</v>
      </c>
      <c r="H5103">
        <v>22.328192801803645</v>
      </c>
      <c r="I5103">
        <f t="shared" si="47"/>
        <v>0.88324768941946563</v>
      </c>
    </row>
    <row r="5104" spans="1:9" x14ac:dyDescent="0.25">
      <c r="A5104" t="s">
        <v>2954</v>
      </c>
      <c r="B5104">
        <v>230.65550860963015</v>
      </c>
      <c r="C5104">
        <v>0.14547565001102228</v>
      </c>
      <c r="D5104">
        <v>0.22289903216282822</v>
      </c>
      <c r="E5104">
        <v>0.65265267686201534</v>
      </c>
      <c r="F5104">
        <v>0.51398021738647859</v>
      </c>
      <c r="G5104">
        <v>0.99988793123083786</v>
      </c>
      <c r="H5104">
        <v>7.0956819568196261</v>
      </c>
      <c r="I5104">
        <f t="shared" si="47"/>
        <v>1.1060952678037232</v>
      </c>
    </row>
    <row r="5105" spans="1:9" x14ac:dyDescent="0.25">
      <c r="A5105" t="s">
        <v>3266</v>
      </c>
      <c r="B5105">
        <v>4387.579447843611</v>
      </c>
      <c r="C5105">
        <v>-0.1311296800697879</v>
      </c>
      <c r="D5105">
        <v>0.21232942752399794</v>
      </c>
      <c r="E5105">
        <v>-0.61757657239935493</v>
      </c>
      <c r="F5105">
        <v>0.53685449161213217</v>
      </c>
      <c r="G5105">
        <v>0.99988793123083786</v>
      </c>
      <c r="H5105">
        <v>86.893331514654889</v>
      </c>
      <c r="I5105">
        <f t="shared" si="47"/>
        <v>0.91311616870776502</v>
      </c>
    </row>
    <row r="5106" spans="1:9" x14ac:dyDescent="0.25">
      <c r="A5106" t="s">
        <v>4486</v>
      </c>
      <c r="B5106">
        <v>8469.5911341042047</v>
      </c>
      <c r="C5106">
        <v>5.9876895534783377E-2</v>
      </c>
      <c r="D5106">
        <v>0.19428049510018897</v>
      </c>
      <c r="E5106">
        <v>0.30819818275584132</v>
      </c>
      <c r="F5106">
        <v>0.75793153516171374</v>
      </c>
      <c r="G5106">
        <v>0.99988793123083786</v>
      </c>
      <c r="H5106">
        <v>114.92691160107779</v>
      </c>
      <c r="I5106">
        <f t="shared" si="47"/>
        <v>1.0423768115405054</v>
      </c>
    </row>
    <row r="5107" spans="1:9" x14ac:dyDescent="0.25">
      <c r="A5107" t="s">
        <v>4578</v>
      </c>
      <c r="B5107">
        <v>413.63212310929828</v>
      </c>
      <c r="C5107">
        <v>0.23118044008983726</v>
      </c>
      <c r="D5107">
        <v>0.24104458692906219</v>
      </c>
      <c r="E5107">
        <v>0.95907750111755097</v>
      </c>
      <c r="F5107">
        <v>0.33751970375973056</v>
      </c>
      <c r="G5107">
        <v>0.99988793123083786</v>
      </c>
      <c r="H5107">
        <v>4.6516462006371393</v>
      </c>
      <c r="I5107">
        <f t="shared" si="47"/>
        <v>1.1737949774458849</v>
      </c>
    </row>
    <row r="5108" spans="1:9" x14ac:dyDescent="0.25">
      <c r="A5108" t="s">
        <v>34</v>
      </c>
      <c r="B5108">
        <v>915.24192572743766</v>
      </c>
      <c r="C5108">
        <v>0.18424554924692871</v>
      </c>
      <c r="D5108">
        <v>0.22140488150982771</v>
      </c>
      <c r="E5108">
        <v>0.83216570470579454</v>
      </c>
      <c r="F5108">
        <v>0.40531541892252082</v>
      </c>
      <c r="G5108">
        <v>0.99988793123083786</v>
      </c>
      <c r="H5108">
        <v>12.090751017474789</v>
      </c>
      <c r="I5108">
        <f t="shared" si="47"/>
        <v>1.1362226354318228</v>
      </c>
    </row>
    <row r="5109" spans="1:9" x14ac:dyDescent="0.25">
      <c r="A5109" t="s">
        <v>2592</v>
      </c>
      <c r="B5109">
        <v>47225.256370995594</v>
      </c>
      <c r="C5109">
        <v>0.1788128037145845</v>
      </c>
      <c r="D5109">
        <v>0.18072858811463915</v>
      </c>
      <c r="E5109">
        <v>0.98939966045195105</v>
      </c>
      <c r="F5109">
        <v>0.32246764060625965</v>
      </c>
      <c r="G5109">
        <v>0.99988793123083786</v>
      </c>
      <c r="H5109">
        <v>982.15952832516211</v>
      </c>
      <c r="I5109">
        <f t="shared" si="47"/>
        <v>1.1319520166257402</v>
      </c>
    </row>
    <row r="5110" spans="1:9" x14ac:dyDescent="0.25">
      <c r="A5110" t="s">
        <v>977</v>
      </c>
      <c r="B5110">
        <v>310.86490904923676</v>
      </c>
      <c r="C5110">
        <v>0.14813681455741015</v>
      </c>
      <c r="D5110">
        <v>0.19436816182669892</v>
      </c>
      <c r="E5110">
        <v>0.7621454726185598</v>
      </c>
      <c r="F5110">
        <v>0.44597318571508227</v>
      </c>
      <c r="G5110">
        <v>0.99988793123083786</v>
      </c>
      <c r="H5110">
        <v>8.2909363019177125</v>
      </c>
      <c r="I5110">
        <f t="shared" si="47"/>
        <v>1.1081374304633085</v>
      </c>
    </row>
    <row r="5111" spans="1:9" x14ac:dyDescent="0.25">
      <c r="A5111" t="s">
        <v>3706</v>
      </c>
      <c r="B5111">
        <v>2051.2460450216417</v>
      </c>
      <c r="C5111">
        <v>6.6296394021409466E-2</v>
      </c>
      <c r="D5111">
        <v>0.37932591220578105</v>
      </c>
      <c r="E5111">
        <v>0.17477422946377638</v>
      </c>
      <c r="F5111">
        <v>0.86125703854855262</v>
      </c>
      <c r="G5111">
        <v>0.99988793123083786</v>
      </c>
      <c r="H5111">
        <v>23.620347902367072</v>
      </c>
      <c r="I5111">
        <f t="shared" si="47"/>
        <v>1.0470253656714086</v>
      </c>
    </row>
    <row r="5112" spans="1:9" x14ac:dyDescent="0.25">
      <c r="A5112" t="s">
        <v>4721</v>
      </c>
      <c r="B5112">
        <v>1890.5742897158998</v>
      </c>
      <c r="C5112">
        <v>-6.5294296061065377E-2</v>
      </c>
      <c r="D5112">
        <v>0.16725542827490592</v>
      </c>
      <c r="E5112">
        <v>-0.39038670812971021</v>
      </c>
      <c r="F5112">
        <v>0.69625061509482644</v>
      </c>
      <c r="G5112">
        <v>0.99988793123083786</v>
      </c>
      <c r="H5112">
        <v>13.255374902216207</v>
      </c>
      <c r="I5112">
        <f t="shared" si="47"/>
        <v>0.95575033373289664</v>
      </c>
    </row>
    <row r="5113" spans="1:9" x14ac:dyDescent="0.25">
      <c r="A5113" t="s">
        <v>2310</v>
      </c>
      <c r="B5113">
        <v>726.88234618012268</v>
      </c>
      <c r="C5113">
        <v>0.10600428274230224</v>
      </c>
      <c r="D5113">
        <v>0.40019021651580561</v>
      </c>
      <c r="E5113">
        <v>0.26488474322339056</v>
      </c>
      <c r="F5113">
        <v>0.79109825180290727</v>
      </c>
      <c r="G5113">
        <v>0.99988793123083786</v>
      </c>
      <c r="H5113">
        <v>49.728924689746471</v>
      </c>
      <c r="I5113">
        <f t="shared" si="47"/>
        <v>1.0762433196834957</v>
      </c>
    </row>
    <row r="5114" spans="1:9" x14ac:dyDescent="0.25">
      <c r="A5114" t="s">
        <v>2028</v>
      </c>
      <c r="B5114">
        <v>171.075244080435</v>
      </c>
      <c r="C5114">
        <v>9.9466769127743299E-2</v>
      </c>
      <c r="D5114">
        <v>0.57651035225755198</v>
      </c>
      <c r="E5114">
        <v>0.17253249440923693</v>
      </c>
      <c r="F5114">
        <v>0.86301891753090976</v>
      </c>
      <c r="G5114">
        <v>0.99988793123083786</v>
      </c>
      <c r="H5114">
        <v>7.8895087192023849</v>
      </c>
      <c r="I5114">
        <f t="shared" si="47"/>
        <v>1.0713774002505909</v>
      </c>
    </row>
    <row r="5115" spans="1:9" x14ac:dyDescent="0.25">
      <c r="A5115" t="s">
        <v>224</v>
      </c>
      <c r="B5115">
        <v>2387.4992207701061</v>
      </c>
      <c r="C5115">
        <v>-0.10593451919691613</v>
      </c>
      <c r="D5115">
        <v>0.22673457023258212</v>
      </c>
      <c r="E5115">
        <v>-0.4672182062411106</v>
      </c>
      <c r="F5115">
        <v>0.64034376916790747</v>
      </c>
      <c r="G5115">
        <v>0.99988793123083786</v>
      </c>
      <c r="H5115">
        <v>10.052636216517428</v>
      </c>
      <c r="I5115">
        <f t="shared" si="47"/>
        <v>0.92920284779846685</v>
      </c>
    </row>
    <row r="5116" spans="1:9" x14ac:dyDescent="0.25">
      <c r="A5116" t="s">
        <v>3261</v>
      </c>
      <c r="B5116">
        <v>495.18738315746918</v>
      </c>
      <c r="C5116">
        <v>3.6830940930815473E-2</v>
      </c>
      <c r="D5116">
        <v>0.20274901804670123</v>
      </c>
      <c r="E5116">
        <v>0.1816578017770317</v>
      </c>
      <c r="F5116">
        <v>0.85585128417782441</v>
      </c>
      <c r="G5116">
        <v>0.99988793123083786</v>
      </c>
      <c r="H5116">
        <v>4.6657800026991847</v>
      </c>
      <c r="I5116">
        <f t="shared" si="47"/>
        <v>1.0258579253717268</v>
      </c>
    </row>
    <row r="5117" spans="1:9" x14ac:dyDescent="0.25">
      <c r="A5117" t="s">
        <v>953</v>
      </c>
      <c r="B5117">
        <v>780.05440950396724</v>
      </c>
      <c r="C5117">
        <v>-0.10424702922073345</v>
      </c>
      <c r="D5117">
        <v>0.11529740451503914</v>
      </c>
      <c r="E5117">
        <v>-0.90415764048821845</v>
      </c>
      <c r="F5117">
        <v>0.36591181786355503</v>
      </c>
      <c r="G5117">
        <v>0.99988793123083786</v>
      </c>
      <c r="H5117">
        <v>7.6612068784039078</v>
      </c>
      <c r="I5117">
        <f t="shared" si="47"/>
        <v>0.93029035267298477</v>
      </c>
    </row>
    <row r="5118" spans="1:9" x14ac:dyDescent="0.25">
      <c r="A5118" t="s">
        <v>5093</v>
      </c>
      <c r="B5118">
        <v>2936.5860063898153</v>
      </c>
      <c r="C5118">
        <v>0.12277659506677147</v>
      </c>
      <c r="D5118">
        <v>0.34499768732155411</v>
      </c>
      <c r="E5118">
        <v>0.35587657418798258</v>
      </c>
      <c r="F5118">
        <v>0.72193299992050464</v>
      </c>
      <c r="G5118">
        <v>0.99988793123083786</v>
      </c>
      <c r="H5118">
        <v>20.551590506232973</v>
      </c>
      <c r="I5118">
        <f t="shared" si="47"/>
        <v>1.0888283944822523</v>
      </c>
    </row>
    <row r="5119" spans="1:9" x14ac:dyDescent="0.25">
      <c r="A5119" t="s">
        <v>4181</v>
      </c>
      <c r="B5119">
        <v>2230.7713991105106</v>
      </c>
      <c r="C5119">
        <v>-9.9529920366048658E-2</v>
      </c>
      <c r="D5119">
        <v>0.29520501909298236</v>
      </c>
      <c r="E5119">
        <v>-0.33715524441913086</v>
      </c>
      <c r="F5119">
        <v>0.7359998737958936</v>
      </c>
      <c r="G5119">
        <v>0.99988793123083786</v>
      </c>
      <c r="H5119">
        <v>8.8166684123368544</v>
      </c>
      <c r="I5119">
        <f t="shared" si="47"/>
        <v>0.93333705529103228</v>
      </c>
    </row>
    <row r="5120" spans="1:9" x14ac:dyDescent="0.25">
      <c r="A5120" t="s">
        <v>1969</v>
      </c>
      <c r="B5120">
        <v>1849.2443444057055</v>
      </c>
      <c r="C5120">
        <v>8.6452153309714452E-2</v>
      </c>
      <c r="D5120">
        <v>0.22586587982526832</v>
      </c>
      <c r="E5120">
        <v>0.38275880082726327</v>
      </c>
      <c r="F5120">
        <v>0.70189861155479583</v>
      </c>
      <c r="G5120">
        <v>0.99988793123083786</v>
      </c>
      <c r="H5120">
        <v>11.812054203094325</v>
      </c>
      <c r="I5120">
        <f t="shared" si="47"/>
        <v>1.0617559204499414</v>
      </c>
    </row>
    <row r="5121" spans="1:9" x14ac:dyDescent="0.25">
      <c r="A5121" t="s">
        <v>4519</v>
      </c>
      <c r="B5121">
        <v>803.09113799882482</v>
      </c>
      <c r="C5121">
        <v>-8.6573647431491568E-2</v>
      </c>
      <c r="D5121">
        <v>0.34536770303604936</v>
      </c>
      <c r="E5121">
        <v>-0.25067094192781264</v>
      </c>
      <c r="F5121">
        <v>0.80206852848314747</v>
      </c>
      <c r="G5121">
        <v>0.99988793123083786</v>
      </c>
      <c r="H5121">
        <v>18.429015260189384</v>
      </c>
      <c r="I5121">
        <f t="shared" si="47"/>
        <v>0.94175673615659361</v>
      </c>
    </row>
    <row r="5122" spans="1:9" x14ac:dyDescent="0.25">
      <c r="A5122" t="s">
        <v>4785</v>
      </c>
      <c r="B5122">
        <v>578.51597781369946</v>
      </c>
      <c r="C5122">
        <v>3.1627676991272925E-2</v>
      </c>
      <c r="D5122">
        <v>0.11756538495407819</v>
      </c>
      <c r="E5122">
        <v>0.26902201701314465</v>
      </c>
      <c r="F5122">
        <v>0.78791273990549948</v>
      </c>
      <c r="G5122">
        <v>0.99988793123083786</v>
      </c>
      <c r="H5122">
        <v>6.3638966951174467</v>
      </c>
      <c r="I5122">
        <f t="shared" si="47"/>
        <v>1.0221647017763489</v>
      </c>
    </row>
    <row r="5123" spans="1:9" x14ac:dyDescent="0.25">
      <c r="A5123" t="s">
        <v>2000</v>
      </c>
      <c r="B5123">
        <v>845.31786932167495</v>
      </c>
      <c r="C5123">
        <v>0.14868694138359095</v>
      </c>
      <c r="D5123">
        <v>0.1288628826614297</v>
      </c>
      <c r="E5123">
        <v>1.1538383925047397</v>
      </c>
      <c r="F5123">
        <v>0.24856643078332191</v>
      </c>
      <c r="G5123">
        <v>0.99988793123083786</v>
      </c>
      <c r="H5123">
        <v>10.895779988088661</v>
      </c>
      <c r="I5123">
        <f t="shared" si="47"/>
        <v>1.1085600647374618</v>
      </c>
    </row>
    <row r="5124" spans="1:9" x14ac:dyDescent="0.25">
      <c r="A5124" t="s">
        <v>1605</v>
      </c>
      <c r="B5124">
        <v>12177.947493208616</v>
      </c>
      <c r="C5124">
        <v>0.1602823888971672</v>
      </c>
      <c r="D5124">
        <v>0.17390481961863002</v>
      </c>
      <c r="E5124">
        <v>0.92166731921900402</v>
      </c>
      <c r="F5124">
        <v>0.35670213220158264</v>
      </c>
      <c r="G5124">
        <v>0.99988793123083786</v>
      </c>
      <c r="H5124">
        <v>282.04271050933903</v>
      </c>
      <c r="I5124">
        <f t="shared" si="47"/>
        <v>1.1175058539853282</v>
      </c>
    </row>
    <row r="5125" spans="1:9" x14ac:dyDescent="0.25">
      <c r="A5125" t="s">
        <v>808</v>
      </c>
      <c r="B5125">
        <v>466.57258146894924</v>
      </c>
      <c r="C5125">
        <v>-5.4973373174925906E-2</v>
      </c>
      <c r="D5125">
        <v>0.3451120954443353</v>
      </c>
      <c r="E5125">
        <v>-0.15929135460797783</v>
      </c>
      <c r="F5125">
        <v>0.87343933181732525</v>
      </c>
      <c r="G5125">
        <v>0.99988793123083786</v>
      </c>
      <c r="H5125">
        <v>4.3599998807867708</v>
      </c>
      <c r="I5125">
        <f t="shared" si="47"/>
        <v>0.96261220920592028</v>
      </c>
    </row>
    <row r="5126" spans="1:9" x14ac:dyDescent="0.25">
      <c r="A5126" t="s">
        <v>2469</v>
      </c>
      <c r="B5126">
        <v>526.54384754796013</v>
      </c>
      <c r="C5126">
        <v>-8.9313197099597803E-3</v>
      </c>
      <c r="D5126">
        <v>0.23921623441713324</v>
      </c>
      <c r="E5126">
        <v>-3.7335759137424568E-2</v>
      </c>
      <c r="F5126">
        <v>0.9702172936905622</v>
      </c>
      <c r="G5126">
        <v>0.99988793123083786</v>
      </c>
      <c r="H5126">
        <v>7.7836566577155688</v>
      </c>
      <c r="I5126">
        <f t="shared" si="47"/>
        <v>0.99382840394360239</v>
      </c>
    </row>
    <row r="5127" spans="1:9" x14ac:dyDescent="0.25">
      <c r="A5127" t="s">
        <v>985</v>
      </c>
      <c r="B5127">
        <v>275.58904119811774</v>
      </c>
      <c r="C5127">
        <v>8.6040822405327927E-2</v>
      </c>
      <c r="D5127">
        <v>0.27551402735351377</v>
      </c>
      <c r="E5127">
        <v>0.31229198466518882</v>
      </c>
      <c r="F5127">
        <v>0.75481863098058322</v>
      </c>
      <c r="G5127">
        <v>0.99988793123083786</v>
      </c>
      <c r="H5127">
        <v>6.6655095526621029</v>
      </c>
      <c r="I5127">
        <f t="shared" si="47"/>
        <v>1.0614532433370125</v>
      </c>
    </row>
    <row r="5128" spans="1:9" x14ac:dyDescent="0.25">
      <c r="A5128" t="s">
        <v>831</v>
      </c>
      <c r="B5128">
        <v>734.33401020616179</v>
      </c>
      <c r="C5128">
        <v>0.26315132701566818</v>
      </c>
      <c r="D5128">
        <v>0.482408040636711</v>
      </c>
      <c r="E5128">
        <v>0.54549531692785491</v>
      </c>
      <c r="F5128">
        <v>0.58541290051871653</v>
      </c>
      <c r="G5128">
        <v>0.99988793123083786</v>
      </c>
      <c r="H5128">
        <v>20.982907972002302</v>
      </c>
      <c r="I5128">
        <f t="shared" si="47"/>
        <v>1.200097256246021</v>
      </c>
    </row>
    <row r="5129" spans="1:9" x14ac:dyDescent="0.25">
      <c r="A5129" t="s">
        <v>5461</v>
      </c>
      <c r="B5129">
        <v>240.64660908707026</v>
      </c>
      <c r="C5129">
        <v>-7.3763527267064782E-2</v>
      </c>
      <c r="D5129">
        <v>0.40903193756079748</v>
      </c>
      <c r="E5129">
        <v>-0.18033684046028986</v>
      </c>
      <c r="F5129">
        <v>0.85688813524882956</v>
      </c>
      <c r="G5129">
        <v>0.99988793123083786</v>
      </c>
      <c r="H5129">
        <v>14.251384880979977</v>
      </c>
      <c r="I5129">
        <f t="shared" si="47"/>
        <v>0.95015611058769878</v>
      </c>
    </row>
    <row r="5130" spans="1:9" x14ac:dyDescent="0.25">
      <c r="A5130" t="s">
        <v>1688</v>
      </c>
      <c r="B5130">
        <v>397.22272697859341</v>
      </c>
      <c r="C5130">
        <v>4.7733291200044943E-2</v>
      </c>
      <c r="D5130">
        <v>0.59090144285033941</v>
      </c>
      <c r="E5130">
        <v>8.0780461407901141E-2</v>
      </c>
      <c r="F5130">
        <v>0.93561654681818307</v>
      </c>
      <c r="G5130">
        <v>0.99988793123083786</v>
      </c>
      <c r="H5130">
        <v>27.292708772176105</v>
      </c>
      <c r="I5130">
        <f t="shared" si="47"/>
        <v>1.0336396312245697</v>
      </c>
    </row>
    <row r="5131" spans="1:9" x14ac:dyDescent="0.25">
      <c r="A5131" t="s">
        <v>2205</v>
      </c>
      <c r="B5131">
        <v>5255.5549424959318</v>
      </c>
      <c r="C5131">
        <v>-6.3203757557426132E-2</v>
      </c>
      <c r="D5131">
        <v>0.16053707965950495</v>
      </c>
      <c r="E5131">
        <v>-0.39370192662953435</v>
      </c>
      <c r="F5131">
        <v>0.6938011187733939</v>
      </c>
      <c r="G5131">
        <v>0.99988793123083786</v>
      </c>
      <c r="H5131">
        <v>71.16442390866429</v>
      </c>
      <c r="I5131">
        <f t="shared" si="47"/>
        <v>0.95713626848763145</v>
      </c>
    </row>
    <row r="5132" spans="1:9" x14ac:dyDescent="0.25">
      <c r="A5132" t="s">
        <v>5424</v>
      </c>
      <c r="B5132">
        <v>2350.1589102941434</v>
      </c>
      <c r="C5132">
        <v>3.6555845236669539E-3</v>
      </c>
      <c r="D5132">
        <v>0.18929826855946066</v>
      </c>
      <c r="E5132">
        <v>1.9311241204082619E-2</v>
      </c>
      <c r="F5132">
        <v>0.98459281641745677</v>
      </c>
      <c r="G5132">
        <v>0.99988793123083786</v>
      </c>
      <c r="H5132">
        <v>19.473968570864649</v>
      </c>
      <c r="I5132">
        <f t="shared" si="47"/>
        <v>1.0025370710374599</v>
      </c>
    </row>
    <row r="5133" spans="1:9" x14ac:dyDescent="0.25">
      <c r="A5133" t="s">
        <v>852</v>
      </c>
      <c r="B5133">
        <v>1104.74066376052</v>
      </c>
      <c r="C5133">
        <v>-7.6735871800745356E-2</v>
      </c>
      <c r="D5133">
        <v>0.17020846111359847</v>
      </c>
      <c r="E5133">
        <v>-0.45083464886937219</v>
      </c>
      <c r="F5133">
        <v>0.65210872680902532</v>
      </c>
      <c r="G5133">
        <v>0.99988793123083786</v>
      </c>
      <c r="H5133">
        <v>5.0276331119109612</v>
      </c>
      <c r="I5133">
        <f t="shared" si="47"/>
        <v>0.94820054552580912</v>
      </c>
    </row>
    <row r="5134" spans="1:9" x14ac:dyDescent="0.25">
      <c r="A5134" t="s">
        <v>3909</v>
      </c>
      <c r="B5134">
        <v>576.22578493860169</v>
      </c>
      <c r="C5134">
        <v>-0.10335432732605761</v>
      </c>
      <c r="D5134">
        <v>0.22633539749539208</v>
      </c>
      <c r="E5134">
        <v>-0.45664234790389679</v>
      </c>
      <c r="F5134">
        <v>0.64792813559247409</v>
      </c>
      <c r="G5134">
        <v>0.99988793123083786</v>
      </c>
      <c r="H5134">
        <v>5.1563944907309862</v>
      </c>
      <c r="I5134">
        <f t="shared" si="47"/>
        <v>0.9308661701028883</v>
      </c>
    </row>
    <row r="5135" spans="1:9" x14ac:dyDescent="0.25">
      <c r="A5135" t="s">
        <v>4508</v>
      </c>
      <c r="B5135">
        <v>950.62223085927553</v>
      </c>
      <c r="C5135">
        <v>-0.33528273092361499</v>
      </c>
      <c r="D5135">
        <v>0.26766922129572873</v>
      </c>
      <c r="E5135">
        <v>-1.2526009875195359</v>
      </c>
      <c r="F5135">
        <v>0.21035095530414732</v>
      </c>
      <c r="G5135">
        <v>0.99988793123083786</v>
      </c>
      <c r="H5135">
        <v>21.047518227129316</v>
      </c>
      <c r="I5135">
        <f t="shared" si="47"/>
        <v>0.79262878664166203</v>
      </c>
    </row>
    <row r="5136" spans="1:9" x14ac:dyDescent="0.25">
      <c r="A5136" t="s">
        <v>5084</v>
      </c>
      <c r="B5136">
        <v>1059.1501850253749</v>
      </c>
      <c r="C5136">
        <v>-1.3748510197713542E-2</v>
      </c>
      <c r="D5136">
        <v>0.14978493688548963</v>
      </c>
      <c r="E5136">
        <v>-9.1788336554991898E-2</v>
      </c>
      <c r="F5136">
        <v>0.92686621102126954</v>
      </c>
      <c r="G5136">
        <v>0.99988793123083786</v>
      </c>
      <c r="H5136">
        <v>26.88959510201127</v>
      </c>
      <c r="I5136">
        <f t="shared" si="47"/>
        <v>0.9905155230029733</v>
      </c>
    </row>
    <row r="5137" spans="1:9" x14ac:dyDescent="0.25">
      <c r="A5137" t="s">
        <v>2486</v>
      </c>
      <c r="B5137">
        <v>2779.0381018913645</v>
      </c>
      <c r="C5137">
        <v>-4.9031127091717738E-2</v>
      </c>
      <c r="D5137">
        <v>0.12670288234127464</v>
      </c>
      <c r="E5137">
        <v>-0.38697720356236437</v>
      </c>
      <c r="F5137">
        <v>0.69877308463353338</v>
      </c>
      <c r="G5137">
        <v>0.99988793123083786</v>
      </c>
      <c r="H5137">
        <v>32.64485214788521</v>
      </c>
      <c r="I5137">
        <f t="shared" si="47"/>
        <v>0.96658524212944796</v>
      </c>
    </row>
    <row r="5138" spans="1:9" x14ac:dyDescent="0.25">
      <c r="A5138" t="s">
        <v>901</v>
      </c>
      <c r="B5138">
        <v>1422.4179160875835</v>
      </c>
      <c r="C5138">
        <v>-7.2841062429685202E-2</v>
      </c>
      <c r="D5138">
        <v>0.11518752455645941</v>
      </c>
      <c r="E5138">
        <v>-0.6323693708165592</v>
      </c>
      <c r="F5138">
        <v>0.52714554344052655</v>
      </c>
      <c r="G5138">
        <v>0.99988793123083786</v>
      </c>
      <c r="H5138">
        <v>4.0846492956938052</v>
      </c>
      <c r="I5138">
        <f t="shared" si="47"/>
        <v>0.95076383838260936</v>
      </c>
    </row>
    <row r="5139" spans="1:9" x14ac:dyDescent="0.25">
      <c r="A5139" t="s">
        <v>4848</v>
      </c>
      <c r="B5139">
        <v>1471.7176886660286</v>
      </c>
      <c r="C5139">
        <v>7.5121013004536899E-2</v>
      </c>
      <c r="D5139">
        <v>0.32029335791141467</v>
      </c>
      <c r="E5139">
        <v>0.23453815431699818</v>
      </c>
      <c r="F5139">
        <v>0.81456721620491068</v>
      </c>
      <c r="G5139">
        <v>0.99988793123083786</v>
      </c>
      <c r="H5139">
        <v>23.155286968924241</v>
      </c>
      <c r="I5139">
        <f t="shared" si="47"/>
        <v>1.0534493953977231</v>
      </c>
    </row>
    <row r="5140" spans="1:9" x14ac:dyDescent="0.25">
      <c r="A5140" t="s">
        <v>1373</v>
      </c>
      <c r="B5140">
        <v>280.59568200376668</v>
      </c>
      <c r="C5140">
        <v>0.11812732787035064</v>
      </c>
      <c r="D5140">
        <v>0.20455821565458548</v>
      </c>
      <c r="E5140">
        <v>0.57747535337235745</v>
      </c>
      <c r="F5140">
        <v>0.5636183835074432</v>
      </c>
      <c r="G5140">
        <v>0.99988793123083786</v>
      </c>
      <c r="H5140">
        <v>5.422234541762796</v>
      </c>
      <c r="I5140">
        <f t="shared" si="47"/>
        <v>1.0853251551476375</v>
      </c>
    </row>
    <row r="5141" spans="1:9" x14ac:dyDescent="0.25">
      <c r="A5141" t="s">
        <v>5157</v>
      </c>
      <c r="B5141">
        <v>197.54502102408395</v>
      </c>
      <c r="C5141">
        <v>9.3822595829083227E-3</v>
      </c>
      <c r="D5141">
        <v>0.45506868963430297</v>
      </c>
      <c r="E5141">
        <v>2.0617238224954534E-2</v>
      </c>
      <c r="F5141">
        <v>0.98355098927373763</v>
      </c>
      <c r="G5141">
        <v>0.99988793123083786</v>
      </c>
      <c r="H5141">
        <v>6.8796995450797036</v>
      </c>
      <c r="I5141">
        <f t="shared" si="47"/>
        <v>1.0065244790615544</v>
      </c>
    </row>
    <row r="5142" spans="1:9" x14ac:dyDescent="0.25">
      <c r="A5142" t="s">
        <v>4107</v>
      </c>
      <c r="B5142">
        <v>377.51236770868917</v>
      </c>
      <c r="C5142">
        <v>0.1787762111571313</v>
      </c>
      <c r="D5142">
        <v>0.22664266818874576</v>
      </c>
      <c r="E5142">
        <v>0.78880209355922448</v>
      </c>
      <c r="F5142">
        <v>0.43022768570617814</v>
      </c>
      <c r="G5142">
        <v>0.99988793123083786</v>
      </c>
      <c r="H5142">
        <v>5.2190523382229328</v>
      </c>
      <c r="I5142">
        <f t="shared" si="47"/>
        <v>1.1319233061271725</v>
      </c>
    </row>
    <row r="5143" spans="1:9" x14ac:dyDescent="0.25">
      <c r="A5143" t="s">
        <v>4325</v>
      </c>
      <c r="B5143">
        <v>3361.2866607935548</v>
      </c>
      <c r="C5143">
        <v>-4.759431383340431E-2</v>
      </c>
      <c r="D5143">
        <v>0.20064353219104605</v>
      </c>
      <c r="E5143">
        <v>-0.23720831323925556</v>
      </c>
      <c r="F5143">
        <v>0.81249518731420767</v>
      </c>
      <c r="G5143">
        <v>0.99988793123083786</v>
      </c>
      <c r="H5143">
        <v>38.120077657194713</v>
      </c>
      <c r="I5143">
        <f t="shared" ref="I5143:I5206" si="48">POWER(2,C5143)</f>
        <v>0.96754836617968309</v>
      </c>
    </row>
    <row r="5144" spans="1:9" x14ac:dyDescent="0.25">
      <c r="A5144" t="s">
        <v>1654</v>
      </c>
      <c r="B5144">
        <v>2170.3485100103021</v>
      </c>
      <c r="C5144">
        <v>-9.6904009687112744E-3</v>
      </c>
      <c r="D5144">
        <v>0.18717183115070515</v>
      </c>
      <c r="E5144">
        <v>-5.1772752925138901E-2</v>
      </c>
      <c r="F5144">
        <v>0.95870976644140182</v>
      </c>
      <c r="G5144">
        <v>0.99988793123083786</v>
      </c>
      <c r="H5144">
        <v>10.444557830208549</v>
      </c>
      <c r="I5144">
        <f t="shared" si="48"/>
        <v>0.99330563366678448</v>
      </c>
    </row>
    <row r="5145" spans="1:9" x14ac:dyDescent="0.25">
      <c r="A5145" t="s">
        <v>3393</v>
      </c>
      <c r="B5145">
        <v>1076.0518195041982</v>
      </c>
      <c r="C5145">
        <v>-7.5666656081370381E-2</v>
      </c>
      <c r="D5145">
        <v>0.18648660601749648</v>
      </c>
      <c r="E5145">
        <v>-0.40574847543888065</v>
      </c>
      <c r="F5145">
        <v>0.68492742040632681</v>
      </c>
      <c r="G5145">
        <v>0.99988793123083786</v>
      </c>
      <c r="H5145">
        <v>11.765537896778589</v>
      </c>
      <c r="I5145">
        <f t="shared" si="48"/>
        <v>0.94890354004622046</v>
      </c>
    </row>
    <row r="5146" spans="1:9" x14ac:dyDescent="0.25">
      <c r="A5146" t="s">
        <v>1085</v>
      </c>
      <c r="B5146">
        <v>3198.3926748460431</v>
      </c>
      <c r="C5146">
        <v>8.4166919962750983E-2</v>
      </c>
      <c r="D5146">
        <v>0.32909099465665842</v>
      </c>
      <c r="E5146">
        <v>0.25575576764281432</v>
      </c>
      <c r="F5146">
        <v>0.79813943044709146</v>
      </c>
      <c r="G5146">
        <v>0.99988793123083786</v>
      </c>
      <c r="H5146">
        <v>35.664907005055177</v>
      </c>
      <c r="I5146">
        <f t="shared" si="48"/>
        <v>1.0600754271367794</v>
      </c>
    </row>
    <row r="5147" spans="1:9" x14ac:dyDescent="0.25">
      <c r="A5147" t="s">
        <v>4440</v>
      </c>
      <c r="B5147">
        <v>2021.5339976027053</v>
      </c>
      <c r="C5147">
        <v>-0.304040745297112</v>
      </c>
      <c r="D5147">
        <v>0.15035700927016799</v>
      </c>
      <c r="E5147">
        <v>-2.0221255182776243</v>
      </c>
      <c r="F5147">
        <v>4.3163386371389528E-2</v>
      </c>
      <c r="G5147">
        <v>0.99988793123083786</v>
      </c>
      <c r="H5147">
        <v>25.602711325445984</v>
      </c>
      <c r="I5147">
        <f t="shared" si="48"/>
        <v>0.80998059744185413</v>
      </c>
    </row>
    <row r="5148" spans="1:9" x14ac:dyDescent="0.25">
      <c r="A5148" t="s">
        <v>4882</v>
      </c>
      <c r="B5148">
        <v>11770.310192498506</v>
      </c>
      <c r="C5148">
        <v>7.6970540720689193E-2</v>
      </c>
      <c r="D5148">
        <v>0.33834850247698867</v>
      </c>
      <c r="E5148">
        <v>0.22748893568968587</v>
      </c>
      <c r="F5148">
        <v>0.82004357176566856</v>
      </c>
      <c r="G5148">
        <v>0.99988793123083786</v>
      </c>
      <c r="H5148">
        <v>179.38619587580581</v>
      </c>
      <c r="I5148">
        <f t="shared" si="48"/>
        <v>1.0548007782208897</v>
      </c>
    </row>
    <row r="5149" spans="1:9" x14ac:dyDescent="0.25">
      <c r="A5149" t="s">
        <v>5280</v>
      </c>
      <c r="B5149">
        <v>813.08804831980149</v>
      </c>
      <c r="C5149">
        <v>0.12780789798348499</v>
      </c>
      <c r="D5149">
        <v>0.28796044203429305</v>
      </c>
      <c r="E5149">
        <v>0.44383838655263774</v>
      </c>
      <c r="F5149">
        <v>0.65715943307244218</v>
      </c>
      <c r="G5149">
        <v>0.99988793123083786</v>
      </c>
      <c r="H5149">
        <v>8.5855764637180467</v>
      </c>
      <c r="I5149">
        <f t="shared" si="48"/>
        <v>1.0926322399998334</v>
      </c>
    </row>
    <row r="5150" spans="1:9" x14ac:dyDescent="0.25">
      <c r="A5150" t="s">
        <v>475</v>
      </c>
      <c r="B5150">
        <v>13401.56295724182</v>
      </c>
      <c r="C5150">
        <v>8.7593652756922172E-2</v>
      </c>
      <c r="D5150">
        <v>0.12166964409396197</v>
      </c>
      <c r="E5150">
        <v>0.71993021274292635</v>
      </c>
      <c r="F5150">
        <v>0.47156796482810287</v>
      </c>
      <c r="G5150">
        <v>0.99988793123083786</v>
      </c>
      <c r="H5150">
        <v>263.25286940700454</v>
      </c>
      <c r="I5150">
        <f t="shared" si="48"/>
        <v>1.0625963429713794</v>
      </c>
    </row>
    <row r="5151" spans="1:9" x14ac:dyDescent="0.25">
      <c r="A5151" t="s">
        <v>719</v>
      </c>
      <c r="B5151">
        <v>3567.0919039137334</v>
      </c>
      <c r="C5151">
        <v>9.6944637631256506E-2</v>
      </c>
      <c r="D5151">
        <v>0.28029483150028622</v>
      </c>
      <c r="E5151">
        <v>0.34586666158757734</v>
      </c>
      <c r="F5151">
        <v>0.7294429243445546</v>
      </c>
      <c r="G5151">
        <v>0.99988793123083786</v>
      </c>
      <c r="H5151">
        <v>127.44769660568932</v>
      </c>
      <c r="I5151">
        <f t="shared" si="48"/>
        <v>1.0695060455842158</v>
      </c>
    </row>
    <row r="5152" spans="1:9" x14ac:dyDescent="0.25">
      <c r="A5152" t="s">
        <v>211</v>
      </c>
      <c r="B5152">
        <v>19231.33242763911</v>
      </c>
      <c r="C5152">
        <v>-1.0352603421177145E-2</v>
      </c>
      <c r="D5152">
        <v>0.21120320647150179</v>
      </c>
      <c r="E5152">
        <v>-4.9017264435206619E-2</v>
      </c>
      <c r="F5152">
        <v>0.96090553744766738</v>
      </c>
      <c r="G5152">
        <v>0.99988793123083786</v>
      </c>
      <c r="H5152">
        <v>86.604088360456061</v>
      </c>
      <c r="I5152">
        <f t="shared" si="48"/>
        <v>0.99284980726425487</v>
      </c>
    </row>
    <row r="5153" spans="1:9" x14ac:dyDescent="0.25">
      <c r="A5153" t="s">
        <v>3105</v>
      </c>
      <c r="B5153">
        <v>28681.624771933049</v>
      </c>
      <c r="C5153">
        <v>0.17378599358062558</v>
      </c>
      <c r="D5153">
        <v>0.14386743449524111</v>
      </c>
      <c r="E5153">
        <v>1.2079592173889366</v>
      </c>
      <c r="F5153">
        <v>0.22706294973482749</v>
      </c>
      <c r="G5153">
        <v>0.99988793123083786</v>
      </c>
      <c r="H5153">
        <v>449.73749765657146</v>
      </c>
      <c r="I5153">
        <f t="shared" si="48"/>
        <v>1.1280147976470178</v>
      </c>
    </row>
    <row r="5154" spans="1:9" x14ac:dyDescent="0.25">
      <c r="A5154" t="s">
        <v>3490</v>
      </c>
      <c r="B5154">
        <v>314.6424234802198</v>
      </c>
      <c r="C5154">
        <v>8.7591940818185277E-2</v>
      </c>
      <c r="D5154">
        <v>0.20876936780074221</v>
      </c>
      <c r="E5154">
        <v>0.41956318468036224</v>
      </c>
      <c r="F5154">
        <v>0.67480458762218531</v>
      </c>
      <c r="G5154">
        <v>0.99988793123083786</v>
      </c>
      <c r="H5154">
        <v>4.47527182222293</v>
      </c>
      <c r="I5154">
        <f t="shared" si="48"/>
        <v>1.0625950820682015</v>
      </c>
    </row>
    <row r="5155" spans="1:9" x14ac:dyDescent="0.25">
      <c r="A5155" t="s">
        <v>2186</v>
      </c>
      <c r="B5155">
        <v>3424.2889949484074</v>
      </c>
      <c r="C5155">
        <v>-1.5674479186279976E-2</v>
      </c>
      <c r="D5155">
        <v>0.14893853309213773</v>
      </c>
      <c r="E5155">
        <v>-0.10524126202171795</v>
      </c>
      <c r="F5155">
        <v>0.91618437013767084</v>
      </c>
      <c r="G5155">
        <v>0.99988793123083786</v>
      </c>
      <c r="H5155">
        <v>52.090995701781551</v>
      </c>
      <c r="I5155">
        <f t="shared" si="48"/>
        <v>0.98919408685720822</v>
      </c>
    </row>
    <row r="5156" spans="1:9" x14ac:dyDescent="0.25">
      <c r="A5156" t="s">
        <v>1323</v>
      </c>
      <c r="B5156">
        <v>654.82107888495352</v>
      </c>
      <c r="C5156">
        <v>-4.0864700533920148E-2</v>
      </c>
      <c r="D5156">
        <v>0.15994792819865164</v>
      </c>
      <c r="E5156">
        <v>-0.25548752643527295</v>
      </c>
      <c r="F5156">
        <v>0.79834657648366214</v>
      </c>
      <c r="G5156">
        <v>0.99988793123083786</v>
      </c>
      <c r="H5156">
        <v>5.4746602373712792</v>
      </c>
      <c r="I5156">
        <f t="shared" si="48"/>
        <v>0.97207214700787836</v>
      </c>
    </row>
    <row r="5157" spans="1:9" x14ac:dyDescent="0.25">
      <c r="A5157" t="s">
        <v>3497</v>
      </c>
      <c r="B5157">
        <v>5836.2186124049458</v>
      </c>
      <c r="C5157">
        <v>-0.20959864006961854</v>
      </c>
      <c r="D5157">
        <v>0.17202867660524701</v>
      </c>
      <c r="E5157">
        <v>-1.2183936085876139</v>
      </c>
      <c r="F5157">
        <v>0.22307443274639116</v>
      </c>
      <c r="G5157">
        <v>0.99988793123083786</v>
      </c>
      <c r="H5157">
        <v>30.344816245665754</v>
      </c>
      <c r="I5157">
        <f t="shared" si="48"/>
        <v>0.86477778032499242</v>
      </c>
    </row>
    <row r="5158" spans="1:9" x14ac:dyDescent="0.25">
      <c r="A5158" t="s">
        <v>303</v>
      </c>
      <c r="B5158">
        <v>1160.6120995483277</v>
      </c>
      <c r="C5158">
        <v>0.28942108049044923</v>
      </c>
      <c r="D5158">
        <v>0.47344360859351231</v>
      </c>
      <c r="E5158">
        <v>0.61131056632119296</v>
      </c>
      <c r="F5158">
        <v>0.54099399713436969</v>
      </c>
      <c r="G5158">
        <v>0.99988793123083786</v>
      </c>
      <c r="H5158">
        <v>18.901183517317442</v>
      </c>
      <c r="I5158">
        <f t="shared" si="48"/>
        <v>1.222149759394674</v>
      </c>
    </row>
    <row r="5159" spans="1:9" x14ac:dyDescent="0.25">
      <c r="A5159" t="s">
        <v>3133</v>
      </c>
      <c r="B5159">
        <v>1436.7447035749581</v>
      </c>
      <c r="C5159">
        <v>-9.8305095378207002E-2</v>
      </c>
      <c r="D5159">
        <v>0.23576339966847676</v>
      </c>
      <c r="E5159">
        <v>-0.41696504002080309</v>
      </c>
      <c r="F5159">
        <v>0.67670397913654212</v>
      </c>
      <c r="G5159">
        <v>0.99988793123083786</v>
      </c>
      <c r="H5159">
        <v>35.118671633247921</v>
      </c>
      <c r="I5159">
        <f t="shared" si="48"/>
        <v>0.93412977996311142</v>
      </c>
    </row>
    <row r="5160" spans="1:9" x14ac:dyDescent="0.25">
      <c r="A5160" t="s">
        <v>5495</v>
      </c>
      <c r="B5160">
        <v>499.2868166474326</v>
      </c>
      <c r="C5160">
        <v>-9.103841387707283E-2</v>
      </c>
      <c r="D5160">
        <v>0.12977089204966405</v>
      </c>
      <c r="E5160">
        <v>-0.70153184923959622</v>
      </c>
      <c r="F5160">
        <v>0.48297116564219872</v>
      </c>
      <c r="G5160">
        <v>0.99988793123083786</v>
      </c>
      <c r="H5160">
        <v>11.973076010004901</v>
      </c>
      <c r="I5160">
        <f t="shared" si="48"/>
        <v>0.93884674880729924</v>
      </c>
    </row>
    <row r="5161" spans="1:9" x14ac:dyDescent="0.25">
      <c r="A5161" t="s">
        <v>2142</v>
      </c>
      <c r="B5161">
        <v>482.2667811679629</v>
      </c>
      <c r="C5161">
        <v>4.9520741969156561E-2</v>
      </c>
      <c r="D5161">
        <v>0.12707822112702219</v>
      </c>
      <c r="E5161">
        <v>0.38968708823565962</v>
      </c>
      <c r="F5161">
        <v>0.69676794532731345</v>
      </c>
      <c r="G5161">
        <v>0.99988793123083786</v>
      </c>
      <c r="H5161">
        <v>3.72334602114889</v>
      </c>
      <c r="I5161">
        <f t="shared" si="48"/>
        <v>1.0349210697261579</v>
      </c>
    </row>
    <row r="5162" spans="1:9" x14ac:dyDescent="0.25">
      <c r="A5162" t="s">
        <v>4659</v>
      </c>
      <c r="B5162">
        <v>43281.034586601054</v>
      </c>
      <c r="C5162">
        <v>6.2888764272183539E-2</v>
      </c>
      <c r="D5162">
        <v>0.3657753918561335</v>
      </c>
      <c r="E5162">
        <v>0.17193273706318357</v>
      </c>
      <c r="F5162">
        <v>0.86349040934760202</v>
      </c>
      <c r="G5162">
        <v>0.99988793123083786</v>
      </c>
      <c r="H5162">
        <v>526.39741810072178</v>
      </c>
      <c r="I5162">
        <f t="shared" si="48"/>
        <v>1.0445552216989076</v>
      </c>
    </row>
    <row r="5163" spans="1:9" x14ac:dyDescent="0.25">
      <c r="A5163" t="s">
        <v>685</v>
      </c>
      <c r="B5163">
        <v>114.34336866754501</v>
      </c>
      <c r="C5163">
        <v>9.7264603956549438E-3</v>
      </c>
      <c r="D5163">
        <v>0.29546099672077036</v>
      </c>
      <c r="E5163">
        <v>3.2919608691522405E-2</v>
      </c>
      <c r="F5163">
        <v>0.97373869579502215</v>
      </c>
      <c r="G5163">
        <v>0.99988793123083786</v>
      </c>
      <c r="H5163">
        <v>4.1499735139289298</v>
      </c>
      <c r="I5163">
        <f t="shared" si="48"/>
        <v>1.0067646461551765</v>
      </c>
    </row>
    <row r="5164" spans="1:9" x14ac:dyDescent="0.25">
      <c r="A5164" t="s">
        <v>1429</v>
      </c>
      <c r="B5164">
        <v>1313.7503929194552</v>
      </c>
      <c r="C5164">
        <v>6.0764615488188296E-2</v>
      </c>
      <c r="D5164">
        <v>0.13067152379481661</v>
      </c>
      <c r="E5164">
        <v>0.46501803701013139</v>
      </c>
      <c r="F5164">
        <v>0.64191853993723957</v>
      </c>
      <c r="G5164">
        <v>0.99988793123083786</v>
      </c>
      <c r="H5164">
        <v>23.928847402276769</v>
      </c>
      <c r="I5164">
        <f t="shared" si="48"/>
        <v>1.0430184048202427</v>
      </c>
    </row>
    <row r="5165" spans="1:9" x14ac:dyDescent="0.25">
      <c r="A5165" t="s">
        <v>4502</v>
      </c>
      <c r="B5165">
        <v>642.88104363609057</v>
      </c>
      <c r="C5165">
        <v>5.9501115222681776E-3</v>
      </c>
      <c r="D5165">
        <v>0.21469339668940518</v>
      </c>
      <c r="E5165">
        <v>2.771445984841418E-2</v>
      </c>
      <c r="F5165">
        <v>0.97788989084254385</v>
      </c>
      <c r="G5165">
        <v>0.99988793123083786</v>
      </c>
      <c r="H5165">
        <v>7.532928273861188</v>
      </c>
      <c r="I5165">
        <f t="shared" si="48"/>
        <v>1.0041328196677803</v>
      </c>
    </row>
    <row r="5166" spans="1:9" x14ac:dyDescent="0.25">
      <c r="A5166" t="s">
        <v>1386</v>
      </c>
      <c r="B5166">
        <v>1400.7136399066007</v>
      </c>
      <c r="C5166">
        <v>0.18618663875005423</v>
      </c>
      <c r="D5166">
        <v>0.35668724195405277</v>
      </c>
      <c r="E5166">
        <v>0.52198850099056293</v>
      </c>
      <c r="F5166">
        <v>0.60167833689920225</v>
      </c>
      <c r="G5166">
        <v>0.99988793123083786</v>
      </c>
      <c r="H5166">
        <v>30.801275371582815</v>
      </c>
      <c r="I5166">
        <f t="shared" si="48"/>
        <v>1.13775240724594</v>
      </c>
    </row>
    <row r="5167" spans="1:9" x14ac:dyDescent="0.25">
      <c r="A5167" t="s">
        <v>2191</v>
      </c>
      <c r="B5167">
        <v>252.80659483880729</v>
      </c>
      <c r="C5167">
        <v>0.24826247631692397</v>
      </c>
      <c r="D5167">
        <v>0.20379397321962531</v>
      </c>
      <c r="E5167">
        <v>1.2182032294418035</v>
      </c>
      <c r="F5167">
        <v>0.22314675274647558</v>
      </c>
      <c r="G5167">
        <v>0.99988793123083786</v>
      </c>
      <c r="H5167">
        <v>9.1293056118742602</v>
      </c>
      <c r="I5167">
        <f t="shared" si="48"/>
        <v>1.1877757440630481</v>
      </c>
    </row>
    <row r="5168" spans="1:9" x14ac:dyDescent="0.25">
      <c r="A5168" t="s">
        <v>2857</v>
      </c>
      <c r="B5168">
        <v>4718.6889116090506</v>
      </c>
      <c r="C5168">
        <v>0.28003727413076351</v>
      </c>
      <c r="D5168">
        <v>0.43071049958295599</v>
      </c>
      <c r="E5168">
        <v>0.65017517428043936</v>
      </c>
      <c r="F5168">
        <v>0.51557907515263079</v>
      </c>
      <c r="G5168">
        <v>0.99988793123083786</v>
      </c>
      <c r="H5168">
        <v>92.201113838641959</v>
      </c>
      <c r="I5168">
        <f t="shared" si="48"/>
        <v>1.2142262552962211</v>
      </c>
    </row>
    <row r="5169" spans="1:9" x14ac:dyDescent="0.25">
      <c r="A5169" t="s">
        <v>287</v>
      </c>
      <c r="B5169">
        <v>3542.4651275186689</v>
      </c>
      <c r="C5169">
        <v>0.17949382624873145</v>
      </c>
      <c r="D5169">
        <v>0.337181463303244</v>
      </c>
      <c r="E5169">
        <v>0.5323359845772534</v>
      </c>
      <c r="F5169">
        <v>0.59449331355030433</v>
      </c>
      <c r="G5169">
        <v>0.99988793123083786</v>
      </c>
      <c r="H5169">
        <v>28.445787888748299</v>
      </c>
      <c r="I5169">
        <f t="shared" si="48"/>
        <v>1.132486479409158</v>
      </c>
    </row>
    <row r="5170" spans="1:9" x14ac:dyDescent="0.25">
      <c r="A5170" t="s">
        <v>1293</v>
      </c>
      <c r="B5170">
        <v>4260.3275642928729</v>
      </c>
      <c r="C5170">
        <v>-1.169256166576926E-2</v>
      </c>
      <c r="D5170">
        <v>0.31313567995046648</v>
      </c>
      <c r="E5170">
        <v>-3.7340240714883892E-2</v>
      </c>
      <c r="F5170">
        <v>0.97021372040077614</v>
      </c>
      <c r="G5170">
        <v>0.99988793123083786</v>
      </c>
      <c r="H5170">
        <v>72.312940592998828</v>
      </c>
      <c r="I5170">
        <f t="shared" si="48"/>
        <v>0.99192808810739042</v>
      </c>
    </row>
    <row r="5171" spans="1:9" x14ac:dyDescent="0.25">
      <c r="A5171" t="s">
        <v>5267</v>
      </c>
      <c r="B5171">
        <v>257.26896852337291</v>
      </c>
      <c r="C5171">
        <v>6.705411987613116E-3</v>
      </c>
      <c r="D5171">
        <v>0.26993902873738201</v>
      </c>
      <c r="E5171">
        <v>2.4840468675378802E-2</v>
      </c>
      <c r="F5171">
        <v>0.98018221167245989</v>
      </c>
      <c r="G5171">
        <v>0.99988793123083786</v>
      </c>
      <c r="H5171">
        <v>6.7723835607555918</v>
      </c>
      <c r="I5171">
        <f t="shared" si="48"/>
        <v>1.0046586553635495</v>
      </c>
    </row>
    <row r="5172" spans="1:9" x14ac:dyDescent="0.25">
      <c r="A5172" t="s">
        <v>1842</v>
      </c>
      <c r="B5172">
        <v>582.97640405550635</v>
      </c>
      <c r="C5172">
        <v>-8.3443785350700392E-2</v>
      </c>
      <c r="D5172">
        <v>0.17441715755493206</v>
      </c>
      <c r="E5172">
        <v>-0.47841500526930714</v>
      </c>
      <c r="F5172">
        <v>0.63235485576002182</v>
      </c>
      <c r="G5172">
        <v>0.99988793123083786</v>
      </c>
      <c r="H5172">
        <v>4.4498818080156166</v>
      </c>
      <c r="I5172">
        <f t="shared" si="48"/>
        <v>0.94380205289819685</v>
      </c>
    </row>
    <row r="5173" spans="1:9" x14ac:dyDescent="0.25">
      <c r="A5173" t="s">
        <v>4059</v>
      </c>
      <c r="B5173">
        <v>604.97059675899914</v>
      </c>
      <c r="C5173">
        <v>1.420306318622996E-2</v>
      </c>
      <c r="D5173">
        <v>0.15125664012170606</v>
      </c>
      <c r="E5173">
        <v>9.390042760966863E-2</v>
      </c>
      <c r="F5173">
        <v>0.92518825415651929</v>
      </c>
      <c r="G5173">
        <v>0.99988793123083786</v>
      </c>
      <c r="H5173">
        <v>7.4012204406926179</v>
      </c>
      <c r="I5173">
        <f t="shared" si="48"/>
        <v>1.0098934327956381</v>
      </c>
    </row>
    <row r="5174" spans="1:9" x14ac:dyDescent="0.25">
      <c r="A5174" t="s">
        <v>790</v>
      </c>
      <c r="B5174">
        <v>1154.8797937683094</v>
      </c>
      <c r="C5174">
        <v>-0.122236261420368</v>
      </c>
      <c r="D5174">
        <v>0.17996608741910888</v>
      </c>
      <c r="E5174">
        <v>-0.67921830814547624</v>
      </c>
      <c r="F5174">
        <v>0.49699954862143741</v>
      </c>
      <c r="G5174">
        <v>0.99988793123083786</v>
      </c>
      <c r="H5174">
        <v>19.919337257548602</v>
      </c>
      <c r="I5174">
        <f t="shared" si="48"/>
        <v>0.91876241100843925</v>
      </c>
    </row>
    <row r="5175" spans="1:9" x14ac:dyDescent="0.25">
      <c r="A5175" t="s">
        <v>426</v>
      </c>
      <c r="B5175">
        <v>1334.6212001680838</v>
      </c>
      <c r="C5175">
        <v>7.4850097177250635E-2</v>
      </c>
      <c r="D5175">
        <v>0.14673033315636735</v>
      </c>
      <c r="E5175">
        <v>0.51012013376596443</v>
      </c>
      <c r="F5175">
        <v>0.60996730060834725</v>
      </c>
      <c r="G5175">
        <v>0.99988793123083786</v>
      </c>
      <c r="H5175">
        <v>5.8970847745156263</v>
      </c>
      <c r="I5175">
        <f t="shared" si="48"/>
        <v>1.0532515924583918</v>
      </c>
    </row>
    <row r="5176" spans="1:9" x14ac:dyDescent="0.25">
      <c r="A5176" t="s">
        <v>623</v>
      </c>
      <c r="B5176">
        <v>982.94977548456529</v>
      </c>
      <c r="C5176">
        <v>-4.0343764233998422E-2</v>
      </c>
      <c r="D5176">
        <v>0.23555099541526672</v>
      </c>
      <c r="E5176">
        <v>-0.17127401292817304</v>
      </c>
      <c r="F5176">
        <v>0.8640083131969426</v>
      </c>
      <c r="G5176">
        <v>0.99988793123083786</v>
      </c>
      <c r="H5176">
        <v>11.767870924908518</v>
      </c>
      <c r="I5176">
        <f t="shared" si="48"/>
        <v>0.97242321157024159</v>
      </c>
    </row>
    <row r="5177" spans="1:9" x14ac:dyDescent="0.25">
      <c r="A5177" t="s">
        <v>4323</v>
      </c>
      <c r="B5177">
        <v>4421.6079518807646</v>
      </c>
      <c r="C5177">
        <v>-0.15552645355733796</v>
      </c>
      <c r="D5177">
        <v>0.18294840281021243</v>
      </c>
      <c r="E5177">
        <v>-0.85011102129532368</v>
      </c>
      <c r="F5177">
        <v>0.39526336467355383</v>
      </c>
      <c r="G5177">
        <v>0.99988793123083786</v>
      </c>
      <c r="H5177">
        <v>29.788667857051905</v>
      </c>
      <c r="I5177">
        <f t="shared" si="48"/>
        <v>0.89780469537030549</v>
      </c>
    </row>
    <row r="5178" spans="1:9" x14ac:dyDescent="0.25">
      <c r="A5178" t="s">
        <v>4014</v>
      </c>
      <c r="B5178">
        <v>1093.7264868296975</v>
      </c>
      <c r="C5178">
        <v>4.5374883031238086E-2</v>
      </c>
      <c r="D5178">
        <v>0.31559582248640355</v>
      </c>
      <c r="E5178">
        <v>0.14377529675061818</v>
      </c>
      <c r="F5178">
        <v>0.88567791051196532</v>
      </c>
      <c r="G5178">
        <v>0.99988793123083786</v>
      </c>
      <c r="H5178">
        <v>60.81040137108586</v>
      </c>
      <c r="I5178">
        <f t="shared" si="48"/>
        <v>1.0319512960970869</v>
      </c>
    </row>
    <row r="5179" spans="1:9" x14ac:dyDescent="0.25">
      <c r="A5179" t="s">
        <v>3838</v>
      </c>
      <c r="B5179">
        <v>1690.7136677001818</v>
      </c>
      <c r="C5179">
        <v>-0.12190960716476479</v>
      </c>
      <c r="D5179">
        <v>0.1663090999321169</v>
      </c>
      <c r="E5179">
        <v>-0.73303028646373025</v>
      </c>
      <c r="F5179">
        <v>0.46353995743459209</v>
      </c>
      <c r="G5179">
        <v>0.99988793123083786</v>
      </c>
      <c r="H5179">
        <v>10.491279249738664</v>
      </c>
      <c r="I5179">
        <f t="shared" si="48"/>
        <v>0.91897046026468721</v>
      </c>
    </row>
    <row r="5180" spans="1:9" x14ac:dyDescent="0.25">
      <c r="A5180" t="s">
        <v>2664</v>
      </c>
      <c r="B5180">
        <v>323.85252761579261</v>
      </c>
      <c r="C5180">
        <v>2.4458596079577951E-2</v>
      </c>
      <c r="D5180">
        <v>0.18003113900651516</v>
      </c>
      <c r="E5180">
        <v>0.13585758671833331</v>
      </c>
      <c r="F5180">
        <v>0.89193386541312114</v>
      </c>
      <c r="G5180">
        <v>0.99988793123083786</v>
      </c>
      <c r="H5180">
        <v>3.2214309783528763</v>
      </c>
      <c r="I5180">
        <f t="shared" si="48"/>
        <v>1.0170979314888116</v>
      </c>
    </row>
    <row r="5181" spans="1:9" x14ac:dyDescent="0.25">
      <c r="A5181" t="s">
        <v>5113</v>
      </c>
      <c r="B5181">
        <v>83.845906397797066</v>
      </c>
      <c r="C5181">
        <v>4.0911116522634851E-3</v>
      </c>
      <c r="D5181">
        <v>0.44875682493510438</v>
      </c>
      <c r="E5181">
        <v>9.1165446962396812E-3</v>
      </c>
      <c r="F5181">
        <v>0.99272615049576107</v>
      </c>
      <c r="G5181">
        <v>0.99988793123083786</v>
      </c>
      <c r="H5181">
        <v>7.3174104193521377</v>
      </c>
      <c r="I5181">
        <f t="shared" si="48"/>
        <v>1.002839767028175</v>
      </c>
    </row>
    <row r="5182" spans="1:9" x14ac:dyDescent="0.25">
      <c r="A5182" t="s">
        <v>393</v>
      </c>
      <c r="B5182">
        <v>414.36516622381913</v>
      </c>
      <c r="C5182">
        <v>4.5062358975778982E-2</v>
      </c>
      <c r="D5182">
        <v>0.1644020786095505</v>
      </c>
      <c r="E5182">
        <v>0.2740984746476387</v>
      </c>
      <c r="F5182">
        <v>0.78400894601965376</v>
      </c>
      <c r="G5182">
        <v>0.99988793123083786</v>
      </c>
      <c r="H5182">
        <v>11.152472674748417</v>
      </c>
      <c r="I5182">
        <f t="shared" si="48"/>
        <v>1.0317277736854709</v>
      </c>
    </row>
    <row r="5183" spans="1:9" x14ac:dyDescent="0.25">
      <c r="A5183" t="s">
        <v>2707</v>
      </c>
      <c r="B5183">
        <v>412.74040794172123</v>
      </c>
      <c r="C5183">
        <v>3.6282480198504843E-3</v>
      </c>
      <c r="D5183">
        <v>0.21520165702973643</v>
      </c>
      <c r="E5183">
        <v>1.685975874874019E-2</v>
      </c>
      <c r="F5183">
        <v>0.98654849606682138</v>
      </c>
      <c r="G5183">
        <v>0.99988793123083786</v>
      </c>
      <c r="H5183">
        <v>6.3324854050610062</v>
      </c>
      <c r="I5183">
        <f t="shared" si="48"/>
        <v>1.0025180749239033</v>
      </c>
    </row>
    <row r="5184" spans="1:9" x14ac:dyDescent="0.25">
      <c r="A5184" t="s">
        <v>3031</v>
      </c>
      <c r="B5184">
        <v>753.41333719862666</v>
      </c>
      <c r="C5184">
        <v>7.5317203173137046E-2</v>
      </c>
      <c r="D5184">
        <v>0.30900352926632946</v>
      </c>
      <c r="E5184">
        <v>0.24374221016816061</v>
      </c>
      <c r="F5184">
        <v>0.80743048008084195</v>
      </c>
      <c r="G5184">
        <v>0.99988793123083786</v>
      </c>
      <c r="H5184">
        <v>7.0162920423886801</v>
      </c>
      <c r="I5184">
        <f t="shared" si="48"/>
        <v>1.0535926623128355</v>
      </c>
    </row>
    <row r="5185" spans="1:9" x14ac:dyDescent="0.25">
      <c r="A5185" t="s">
        <v>3986</v>
      </c>
      <c r="B5185">
        <v>222.36451427571723</v>
      </c>
      <c r="C5185">
        <v>0.11601120528705326</v>
      </c>
      <c r="D5185">
        <v>0.1976302105517698</v>
      </c>
      <c r="E5185">
        <v>0.58701149466550706</v>
      </c>
      <c r="F5185">
        <v>0.55719598679697691</v>
      </c>
      <c r="G5185">
        <v>0.99988793123083786</v>
      </c>
      <c r="H5185">
        <v>3.0471761396671613</v>
      </c>
      <c r="I5185">
        <f t="shared" si="48"/>
        <v>1.0837343840829075</v>
      </c>
    </row>
    <row r="5186" spans="1:9" x14ac:dyDescent="0.25">
      <c r="A5186" t="s">
        <v>4835</v>
      </c>
      <c r="B5186">
        <v>1328.147461887467</v>
      </c>
      <c r="C5186">
        <v>-0.10989268658843822</v>
      </c>
      <c r="D5186">
        <v>0.18802573441000911</v>
      </c>
      <c r="E5186">
        <v>-0.58445556366665274</v>
      </c>
      <c r="F5186">
        <v>0.55891385331662735</v>
      </c>
      <c r="G5186">
        <v>0.99988793123083786</v>
      </c>
      <c r="H5186">
        <v>9.3492535239961487</v>
      </c>
      <c r="I5186">
        <f t="shared" si="48"/>
        <v>0.9266569877697185</v>
      </c>
    </row>
    <row r="5187" spans="1:9" x14ac:dyDescent="0.25">
      <c r="A5187" t="s">
        <v>2789</v>
      </c>
      <c r="B5187">
        <v>78304.031519523603</v>
      </c>
      <c r="C5187">
        <v>4.6403977552953515E-2</v>
      </c>
      <c r="D5187">
        <v>0.16031726371680471</v>
      </c>
      <c r="E5187">
        <v>0.28945090801278051</v>
      </c>
      <c r="F5187">
        <v>0.77223634239978534</v>
      </c>
      <c r="G5187">
        <v>0.99988793123083786</v>
      </c>
      <c r="H5187">
        <v>780.19001358217588</v>
      </c>
      <c r="I5187">
        <f t="shared" si="48"/>
        <v>1.0326876639686102</v>
      </c>
    </row>
    <row r="5188" spans="1:9" x14ac:dyDescent="0.25">
      <c r="A5188" t="s">
        <v>4409</v>
      </c>
      <c r="B5188">
        <v>7412.4492965730524</v>
      </c>
      <c r="C5188">
        <v>-3.2933365872319681E-2</v>
      </c>
      <c r="D5188">
        <v>0.19783095423745084</v>
      </c>
      <c r="E5188">
        <v>-0.16647225910254015</v>
      </c>
      <c r="F5188">
        <v>0.86778531256922842</v>
      </c>
      <c r="G5188">
        <v>0.99988793123083786</v>
      </c>
      <c r="H5188">
        <v>89.520936062283695</v>
      </c>
      <c r="I5188">
        <f t="shared" si="48"/>
        <v>0.97743091022162731</v>
      </c>
    </row>
    <row r="5189" spans="1:9" x14ac:dyDescent="0.25">
      <c r="A5189" t="s">
        <v>4988</v>
      </c>
      <c r="B5189">
        <v>1951.4624382738198</v>
      </c>
      <c r="C5189">
        <v>8.8889828787903524E-2</v>
      </c>
      <c r="D5189">
        <v>0.32135915365009704</v>
      </c>
      <c r="E5189">
        <v>0.27660587158717981</v>
      </c>
      <c r="F5189">
        <v>0.78208275568025387</v>
      </c>
      <c r="G5189">
        <v>0.99988793123083786</v>
      </c>
      <c r="H5189">
        <v>95.727873813739649</v>
      </c>
      <c r="I5189">
        <f t="shared" si="48"/>
        <v>1.0635514518289204</v>
      </c>
    </row>
    <row r="5190" spans="1:9" x14ac:dyDescent="0.25">
      <c r="A5190" t="s">
        <v>2854</v>
      </c>
      <c r="B5190">
        <v>400.63232751927404</v>
      </c>
      <c r="C5190">
        <v>7.479932803198576E-2</v>
      </c>
      <c r="D5190">
        <v>0.20870954907274866</v>
      </c>
      <c r="E5190">
        <v>0.35838958190606507</v>
      </c>
      <c r="F5190">
        <v>0.72005178701769434</v>
      </c>
      <c r="G5190">
        <v>0.99988793123083786</v>
      </c>
      <c r="H5190">
        <v>7.0676263593423458</v>
      </c>
      <c r="I5190">
        <f t="shared" si="48"/>
        <v>1.0532145286710157</v>
      </c>
    </row>
    <row r="5191" spans="1:9" x14ac:dyDescent="0.25">
      <c r="A5191" t="s">
        <v>4989</v>
      </c>
      <c r="B5191">
        <v>7.4585028712282435</v>
      </c>
      <c r="C5191">
        <v>0.3449914564871352</v>
      </c>
      <c r="D5191">
        <v>1.0785639005298924</v>
      </c>
      <c r="E5191">
        <v>0.31986186105212944</v>
      </c>
      <c r="F5191">
        <v>0.7490730506237443</v>
      </c>
      <c r="G5191">
        <v>0.99988793123083786</v>
      </c>
      <c r="H5191">
        <v>3.0002688470310903</v>
      </c>
      <c r="I5191">
        <f t="shared" si="48"/>
        <v>1.2701434608389008</v>
      </c>
    </row>
    <row r="5192" spans="1:9" x14ac:dyDescent="0.25">
      <c r="A5192" t="s">
        <v>5579</v>
      </c>
      <c r="B5192">
        <v>1001.2353780789039</v>
      </c>
      <c r="C5192">
        <v>-0.10724619403945258</v>
      </c>
      <c r="D5192">
        <v>0.17473420754620275</v>
      </c>
      <c r="E5192">
        <v>-0.61376759333798347</v>
      </c>
      <c r="F5192">
        <v>0.53936891474222004</v>
      </c>
      <c r="G5192">
        <v>0.99988793123083786</v>
      </c>
      <c r="H5192">
        <v>6.8588513402896139</v>
      </c>
      <c r="I5192">
        <f t="shared" si="48"/>
        <v>0.92835841562783761</v>
      </c>
    </row>
    <row r="5193" spans="1:9" x14ac:dyDescent="0.25">
      <c r="A5193" t="s">
        <v>4446</v>
      </c>
      <c r="B5193">
        <v>12795.285463797591</v>
      </c>
      <c r="C5193">
        <v>8.5572439908850162E-2</v>
      </c>
      <c r="D5193">
        <v>0.28270103775727379</v>
      </c>
      <c r="E5193">
        <v>0.30269588179694756</v>
      </c>
      <c r="F5193">
        <v>0.76212163650141618</v>
      </c>
      <c r="G5193">
        <v>0.99988793123083786</v>
      </c>
      <c r="H5193">
        <v>214.04125033145345</v>
      </c>
      <c r="I5193">
        <f t="shared" si="48"/>
        <v>1.0611086899766886</v>
      </c>
    </row>
    <row r="5194" spans="1:9" x14ac:dyDescent="0.25">
      <c r="A5194" t="s">
        <v>5444</v>
      </c>
      <c r="B5194">
        <v>1099.6890237233906</v>
      </c>
      <c r="C5194">
        <v>0.15901531368508245</v>
      </c>
      <c r="D5194">
        <v>0.38220686250473707</v>
      </c>
      <c r="E5194">
        <v>0.41604515586925556</v>
      </c>
      <c r="F5194">
        <v>0.67737696081782928</v>
      </c>
      <c r="G5194">
        <v>0.99988793123083786</v>
      </c>
      <c r="H5194">
        <v>22.594222376874722</v>
      </c>
      <c r="I5194">
        <f t="shared" si="48"/>
        <v>1.1165248134259824</v>
      </c>
    </row>
    <row r="5195" spans="1:9" x14ac:dyDescent="0.25">
      <c r="A5195" t="s">
        <v>5657</v>
      </c>
      <c r="B5195">
        <v>346.11533570611198</v>
      </c>
      <c r="C5195">
        <v>-2.363465857346472E-2</v>
      </c>
      <c r="D5195">
        <v>0.19029704434996944</v>
      </c>
      <c r="E5195">
        <v>-0.12419876858412444</v>
      </c>
      <c r="F5195">
        <v>0.90115789721827433</v>
      </c>
      <c r="G5195">
        <v>0.99988793123083786</v>
      </c>
      <c r="H5195">
        <v>6.7792667042328754</v>
      </c>
      <c r="I5195">
        <f t="shared" si="48"/>
        <v>0.98375116308519406</v>
      </c>
    </row>
    <row r="5196" spans="1:9" x14ac:dyDescent="0.25">
      <c r="A5196" t="s">
        <v>5022</v>
      </c>
      <c r="B5196">
        <v>1325.7170144246907</v>
      </c>
      <c r="C5196">
        <v>-2.1312186729567809E-2</v>
      </c>
      <c r="D5196">
        <v>0.21240571437397579</v>
      </c>
      <c r="E5196">
        <v>-0.10033716273774132</v>
      </c>
      <c r="F5196">
        <v>0.92007665474814659</v>
      </c>
      <c r="G5196">
        <v>0.99988793123083786</v>
      </c>
      <c r="H5196">
        <v>41.643762382230555</v>
      </c>
      <c r="I5196">
        <f t="shared" si="48"/>
        <v>0.98533609565908764</v>
      </c>
    </row>
    <row r="5197" spans="1:9" x14ac:dyDescent="0.25">
      <c r="A5197" t="s">
        <v>1813</v>
      </c>
      <c r="B5197">
        <v>3046.2054425104548</v>
      </c>
      <c r="C5197">
        <v>-6.8500665835389413E-2</v>
      </c>
      <c r="D5197">
        <v>7.4043204394116463E-2</v>
      </c>
      <c r="E5197">
        <v>-0.92514453413948328</v>
      </c>
      <c r="F5197">
        <v>0.3548907304687533</v>
      </c>
      <c r="G5197">
        <v>0.99988793123083786</v>
      </c>
      <c r="H5197">
        <v>48.764259548677742</v>
      </c>
      <c r="I5197">
        <f t="shared" si="48"/>
        <v>0.95362855052553364</v>
      </c>
    </row>
    <row r="5198" spans="1:9" x14ac:dyDescent="0.25">
      <c r="A5198" t="s">
        <v>1492</v>
      </c>
      <c r="B5198">
        <v>250.19701128734491</v>
      </c>
      <c r="C5198">
        <v>-2.8504007852452971E-2</v>
      </c>
      <c r="D5198">
        <v>0.28783630185271014</v>
      </c>
      <c r="E5198">
        <v>-9.9028536946110676E-2</v>
      </c>
      <c r="F5198">
        <v>0.921115612255897</v>
      </c>
      <c r="G5198">
        <v>0.99988793123083786</v>
      </c>
      <c r="H5198">
        <v>4.9889701852832218</v>
      </c>
      <c r="I5198">
        <f t="shared" si="48"/>
        <v>0.98043642709615542</v>
      </c>
    </row>
    <row r="5199" spans="1:9" x14ac:dyDescent="0.25">
      <c r="A5199" t="s">
        <v>3289</v>
      </c>
      <c r="B5199">
        <v>2541.1819821641843</v>
      </c>
      <c r="C5199">
        <v>-9.1475058562044256E-2</v>
      </c>
      <c r="D5199">
        <v>0.13274068759350208</v>
      </c>
      <c r="E5199">
        <v>-0.68912599610883851</v>
      </c>
      <c r="F5199">
        <v>0.49074398202579028</v>
      </c>
      <c r="G5199">
        <v>0.99988793123083786</v>
      </c>
      <c r="H5199">
        <v>22.585381352046831</v>
      </c>
      <c r="I5199">
        <f t="shared" si="48"/>
        <v>0.93856264135484457</v>
      </c>
    </row>
    <row r="5200" spans="1:9" x14ac:dyDescent="0.25">
      <c r="A5200" t="s">
        <v>5399</v>
      </c>
      <c r="B5200">
        <v>1630.8275146264209</v>
      </c>
      <c r="C5200">
        <v>4.1644578701605227E-2</v>
      </c>
      <c r="D5200">
        <v>0.13915255617137637</v>
      </c>
      <c r="E5200">
        <v>0.29927282579212511</v>
      </c>
      <c r="F5200">
        <v>0.7647318868441455</v>
      </c>
      <c r="G5200">
        <v>0.99988793123083786</v>
      </c>
      <c r="H5200">
        <v>23.206435487847415</v>
      </c>
      <c r="I5200">
        <f t="shared" si="48"/>
        <v>1.0292864779300031</v>
      </c>
    </row>
    <row r="5201" spans="1:9" x14ac:dyDescent="0.25">
      <c r="A5201" t="s">
        <v>1379</v>
      </c>
      <c r="B5201">
        <v>2147.1853368796692</v>
      </c>
      <c r="C5201">
        <v>-0.12110613671087002</v>
      </c>
      <c r="D5201">
        <v>0.14784025693793057</v>
      </c>
      <c r="E5201">
        <v>-0.81916887334493316</v>
      </c>
      <c r="F5201">
        <v>0.41269007123803952</v>
      </c>
      <c r="G5201">
        <v>0.99988793123083786</v>
      </c>
      <c r="H5201">
        <v>11.963447197946625</v>
      </c>
      <c r="I5201">
        <f t="shared" si="48"/>
        <v>0.91948239884946481</v>
      </c>
    </row>
    <row r="5202" spans="1:9" x14ac:dyDescent="0.25">
      <c r="A5202" t="s">
        <v>1756</v>
      </c>
      <c r="B5202">
        <v>3044.9970374070713</v>
      </c>
      <c r="C5202">
        <v>-8.5622773955274914E-2</v>
      </c>
      <c r="D5202">
        <v>0.11252041722287157</v>
      </c>
      <c r="E5202">
        <v>-0.76095322136675048</v>
      </c>
      <c r="F5202">
        <v>0.44668500817456441</v>
      </c>
      <c r="G5202">
        <v>0.99988793123083786</v>
      </c>
      <c r="H5202">
        <v>15.416770977593284</v>
      </c>
      <c r="I5202">
        <f t="shared" si="48"/>
        <v>0.94237764816365177</v>
      </c>
    </row>
    <row r="5203" spans="1:9" x14ac:dyDescent="0.25">
      <c r="A5203" t="s">
        <v>2033</v>
      </c>
      <c r="B5203">
        <v>368.96298035023534</v>
      </c>
      <c r="C5203">
        <v>3.5452002120475626E-2</v>
      </c>
      <c r="D5203">
        <v>0.25487862091633923</v>
      </c>
      <c r="E5203">
        <v>0.1390936673818253</v>
      </c>
      <c r="F5203">
        <v>0.88937613228074808</v>
      </c>
      <c r="G5203">
        <v>0.99988793123083786</v>
      </c>
      <c r="H5203">
        <v>4.6864272190770588</v>
      </c>
      <c r="I5203">
        <f t="shared" si="48"/>
        <v>1.0248778710691773</v>
      </c>
    </row>
    <row r="5204" spans="1:9" x14ac:dyDescent="0.25">
      <c r="A5204" t="s">
        <v>1700</v>
      </c>
      <c r="B5204">
        <v>367.06624665167294</v>
      </c>
      <c r="C5204">
        <v>-3.3509008932732259E-2</v>
      </c>
      <c r="D5204">
        <v>0.15889038095465069</v>
      </c>
      <c r="E5204">
        <v>-0.21089387999073494</v>
      </c>
      <c r="F5204">
        <v>0.83297007979254067</v>
      </c>
      <c r="G5204">
        <v>0.99988793123083786</v>
      </c>
      <c r="H5204">
        <v>5.0699765796918399</v>
      </c>
      <c r="I5204">
        <f t="shared" si="48"/>
        <v>0.97704098784091697</v>
      </c>
    </row>
    <row r="5205" spans="1:9" x14ac:dyDescent="0.25">
      <c r="A5205" t="s">
        <v>5522</v>
      </c>
      <c r="B5205">
        <v>769.10964647167384</v>
      </c>
      <c r="C5205">
        <v>-7.6188831395564108E-2</v>
      </c>
      <c r="D5205">
        <v>0.28143627728933501</v>
      </c>
      <c r="E5205">
        <v>-0.27071432343186153</v>
      </c>
      <c r="F5205">
        <v>0.78661075953742721</v>
      </c>
      <c r="G5205">
        <v>0.99988793123083786</v>
      </c>
      <c r="H5205">
        <v>4.6635004489335055</v>
      </c>
      <c r="I5205">
        <f t="shared" si="48"/>
        <v>0.94856015192169452</v>
      </c>
    </row>
    <row r="5206" spans="1:9" x14ac:dyDescent="0.25">
      <c r="A5206" t="s">
        <v>237</v>
      </c>
      <c r="B5206">
        <v>226.30081213641023</v>
      </c>
      <c r="C5206">
        <v>-3.0095473895301674E-2</v>
      </c>
      <c r="D5206">
        <v>0.18515800275959862</v>
      </c>
      <c r="E5206">
        <v>-0.16253941739896802</v>
      </c>
      <c r="F5206">
        <v>0.87088109035736094</v>
      </c>
      <c r="G5206">
        <v>0.99988793123083786</v>
      </c>
      <c r="H5206">
        <v>3.1785040675455392</v>
      </c>
      <c r="I5206">
        <f t="shared" si="48"/>
        <v>0.97935548418265927</v>
      </c>
    </row>
    <row r="5207" spans="1:9" x14ac:dyDescent="0.25">
      <c r="A5207" t="s">
        <v>783</v>
      </c>
      <c r="B5207">
        <v>2969.8759821139388</v>
      </c>
      <c r="C5207">
        <v>-6.5680866893448139E-2</v>
      </c>
      <c r="D5207">
        <v>0.14819443823417672</v>
      </c>
      <c r="E5207">
        <v>-0.44320736780728093</v>
      </c>
      <c r="F5207">
        <v>0.65761575015858864</v>
      </c>
      <c r="G5207">
        <v>0.99988793123083786</v>
      </c>
      <c r="H5207">
        <v>67.934495035730507</v>
      </c>
      <c r="I5207">
        <f t="shared" ref="I5207:I5270" si="49">POWER(2,C5207)</f>
        <v>0.95549427427693234</v>
      </c>
    </row>
    <row r="5208" spans="1:9" x14ac:dyDescent="0.25">
      <c r="A5208" t="s">
        <v>4752</v>
      </c>
      <c r="B5208">
        <v>2190.5698541907009</v>
      </c>
      <c r="C5208">
        <v>1.6196533522572127E-2</v>
      </c>
      <c r="D5208">
        <v>0.29513429625693505</v>
      </c>
      <c r="E5208">
        <v>5.4878520483678084E-2</v>
      </c>
      <c r="F5208">
        <v>0.95623524425723783</v>
      </c>
      <c r="G5208">
        <v>0.99988793123083786</v>
      </c>
      <c r="H5208">
        <v>10.280999568165845</v>
      </c>
      <c r="I5208">
        <f t="shared" si="49"/>
        <v>1.0112898361018097</v>
      </c>
    </row>
    <row r="5209" spans="1:9" x14ac:dyDescent="0.25">
      <c r="A5209" t="s">
        <v>515</v>
      </c>
      <c r="B5209">
        <v>579.58165583785728</v>
      </c>
      <c r="C5209">
        <v>0.3278693141029711</v>
      </c>
      <c r="D5209">
        <v>0.43951238073731635</v>
      </c>
      <c r="E5209">
        <v>0.74598425089401288</v>
      </c>
      <c r="F5209">
        <v>0.4556769288068474</v>
      </c>
      <c r="G5209">
        <v>0.99988793123083786</v>
      </c>
      <c r="H5209">
        <v>23.011118927319657</v>
      </c>
      <c r="I5209">
        <f t="shared" si="49"/>
        <v>1.2551582881702472</v>
      </c>
    </row>
    <row r="5210" spans="1:9" x14ac:dyDescent="0.25">
      <c r="A5210" t="s">
        <v>457</v>
      </c>
      <c r="B5210">
        <v>5408.08953821261</v>
      </c>
      <c r="C5210">
        <v>-9.7957979233935802E-2</v>
      </c>
      <c r="D5210">
        <v>0.24618237507888524</v>
      </c>
      <c r="E5210">
        <v>-0.39790817357476027</v>
      </c>
      <c r="F5210">
        <v>0.69069787483849288</v>
      </c>
      <c r="G5210">
        <v>0.99988793123083786</v>
      </c>
      <c r="H5210">
        <v>12.096558930150644</v>
      </c>
      <c r="I5210">
        <f t="shared" si="49"/>
        <v>0.9343545610355376</v>
      </c>
    </row>
    <row r="5211" spans="1:9" x14ac:dyDescent="0.25">
      <c r="A5211" t="s">
        <v>779</v>
      </c>
      <c r="B5211">
        <v>227.42146126617095</v>
      </c>
      <c r="C5211">
        <v>-9.9697497413614486E-2</v>
      </c>
      <c r="D5211">
        <v>0.22895130242722875</v>
      </c>
      <c r="E5211">
        <v>-0.4354528511376472</v>
      </c>
      <c r="F5211">
        <v>0.66323375518045746</v>
      </c>
      <c r="G5211">
        <v>0.99988793123083786</v>
      </c>
      <c r="H5211">
        <v>5.4772266834427406</v>
      </c>
      <c r="I5211">
        <f t="shared" si="49"/>
        <v>0.9332286493006301</v>
      </c>
    </row>
    <row r="5212" spans="1:9" x14ac:dyDescent="0.25">
      <c r="A5212" t="s">
        <v>1128</v>
      </c>
      <c r="B5212">
        <v>246.57184176370538</v>
      </c>
      <c r="C5212">
        <v>-0.20224930847990005</v>
      </c>
      <c r="D5212">
        <v>0.27594172882614287</v>
      </c>
      <c r="E5212">
        <v>-0.73294209375388553</v>
      </c>
      <c r="F5212">
        <v>0.46359374802619108</v>
      </c>
      <c r="G5212">
        <v>0.99988793123083786</v>
      </c>
      <c r="H5212">
        <v>3.2149518150387437</v>
      </c>
      <c r="I5212">
        <f t="shared" si="49"/>
        <v>0.86919434383571215</v>
      </c>
    </row>
    <row r="5213" spans="1:9" x14ac:dyDescent="0.25">
      <c r="A5213" t="s">
        <v>1546</v>
      </c>
      <c r="B5213">
        <v>1290.6927792603849</v>
      </c>
      <c r="C5213">
        <v>0.10674264949896264</v>
      </c>
      <c r="D5213">
        <v>0.35552541063208093</v>
      </c>
      <c r="E5213">
        <v>0.30023915677134638</v>
      </c>
      <c r="F5213">
        <v>0.76399473921067718</v>
      </c>
      <c r="G5213">
        <v>0.99988793123083786</v>
      </c>
      <c r="H5213">
        <v>65.68875685534006</v>
      </c>
      <c r="I5213">
        <f t="shared" si="49"/>
        <v>1.0767942785863287</v>
      </c>
    </row>
    <row r="5214" spans="1:9" x14ac:dyDescent="0.25">
      <c r="A5214" t="s">
        <v>1384</v>
      </c>
      <c r="B5214">
        <v>625.78386492076027</v>
      </c>
      <c r="C5214">
        <v>-6.6908514010702302E-2</v>
      </c>
      <c r="D5214">
        <v>0.17494775265915766</v>
      </c>
      <c r="E5214">
        <v>-0.38244854817344787</v>
      </c>
      <c r="F5214">
        <v>0.70212868597804023</v>
      </c>
      <c r="G5214">
        <v>0.99988793123083786</v>
      </c>
      <c r="H5214">
        <v>7.0349988462866895</v>
      </c>
      <c r="I5214">
        <f t="shared" si="49"/>
        <v>0.95468155168545377</v>
      </c>
    </row>
    <row r="5215" spans="1:9" x14ac:dyDescent="0.25">
      <c r="A5215" t="s">
        <v>3971</v>
      </c>
      <c r="B5215">
        <v>948.49736042454651</v>
      </c>
      <c r="C5215">
        <v>0.14677849408929131</v>
      </c>
      <c r="D5215">
        <v>0.39572089264789145</v>
      </c>
      <c r="E5215">
        <v>0.37091418930941655</v>
      </c>
      <c r="F5215">
        <v>0.7107014463002912</v>
      </c>
      <c r="G5215">
        <v>0.99988793123083786</v>
      </c>
      <c r="H5215">
        <v>44.896161515033249</v>
      </c>
      <c r="I5215">
        <f t="shared" si="49"/>
        <v>1.107094592340681</v>
      </c>
    </row>
    <row r="5216" spans="1:9" x14ac:dyDescent="0.25">
      <c r="A5216" t="s">
        <v>4358</v>
      </c>
      <c r="B5216">
        <v>208.4568429926251</v>
      </c>
      <c r="C5216">
        <v>-7.1935457863530991E-2</v>
      </c>
      <c r="D5216">
        <v>0.16139510593780831</v>
      </c>
      <c r="E5216">
        <v>-0.44571028003321528</v>
      </c>
      <c r="F5216">
        <v>0.65580653785511323</v>
      </c>
      <c r="G5216">
        <v>0.99988793123083786</v>
      </c>
      <c r="H5216">
        <v>5.5397105837807592</v>
      </c>
      <c r="I5216">
        <f t="shared" si="49"/>
        <v>0.95136083659972215</v>
      </c>
    </row>
    <row r="5217" spans="1:9" x14ac:dyDescent="0.25">
      <c r="A5217" t="s">
        <v>916</v>
      </c>
      <c r="B5217">
        <v>337.71877107223065</v>
      </c>
      <c r="C5217">
        <v>-0.21935926068202397</v>
      </c>
      <c r="D5217">
        <v>0.2199958803557519</v>
      </c>
      <c r="E5217">
        <v>-0.99710622002240012</v>
      </c>
      <c r="F5217">
        <v>0.31871295418942958</v>
      </c>
      <c r="G5217">
        <v>0.99988793123083786</v>
      </c>
      <c r="H5217">
        <v>4.0564301463423371</v>
      </c>
      <c r="I5217">
        <f t="shared" si="49"/>
        <v>0.85894683291823093</v>
      </c>
    </row>
    <row r="5218" spans="1:9" x14ac:dyDescent="0.25">
      <c r="A5218" t="s">
        <v>1682</v>
      </c>
      <c r="B5218">
        <v>2828.0961254853705</v>
      </c>
      <c r="C5218">
        <v>3.107606875845274E-2</v>
      </c>
      <c r="D5218">
        <v>0.16639309114668477</v>
      </c>
      <c r="E5218">
        <v>0.18676297521906998</v>
      </c>
      <c r="F5218">
        <v>0.85184647757422904</v>
      </c>
      <c r="G5218">
        <v>0.99988793123083786</v>
      </c>
      <c r="H5218">
        <v>39.324205387704538</v>
      </c>
      <c r="I5218">
        <f t="shared" si="49"/>
        <v>1.0217739562114734</v>
      </c>
    </row>
    <row r="5219" spans="1:9" x14ac:dyDescent="0.25">
      <c r="A5219" t="s">
        <v>3612</v>
      </c>
      <c r="B5219">
        <v>825.72942535869856</v>
      </c>
      <c r="C5219">
        <v>0.2400532510773293</v>
      </c>
      <c r="D5219">
        <v>0.51716112882105636</v>
      </c>
      <c r="E5219">
        <v>0.46417496926840857</v>
      </c>
      <c r="F5219">
        <v>0.64252239305234993</v>
      </c>
      <c r="G5219">
        <v>0.99988793123083786</v>
      </c>
      <c r="H5219">
        <v>12.13450992632203</v>
      </c>
      <c r="I5219">
        <f t="shared" si="49"/>
        <v>1.1810362536582524</v>
      </c>
    </row>
    <row r="5220" spans="1:9" x14ac:dyDescent="0.25">
      <c r="A5220" t="s">
        <v>5276</v>
      </c>
      <c r="B5220">
        <v>1048.7916774871499</v>
      </c>
      <c r="C5220">
        <v>-0.11611445551030551</v>
      </c>
      <c r="D5220">
        <v>0.21932903115977531</v>
      </c>
      <c r="E5220">
        <v>-0.52940759778270874</v>
      </c>
      <c r="F5220">
        <v>0.59652272870568079</v>
      </c>
      <c r="G5220">
        <v>0.99988793123083786</v>
      </c>
      <c r="H5220">
        <v>6.6136348068110884</v>
      </c>
      <c r="I5220">
        <f t="shared" si="49"/>
        <v>0.92266929023012711</v>
      </c>
    </row>
    <row r="5221" spans="1:9" x14ac:dyDescent="0.25">
      <c r="A5221" t="s">
        <v>1541</v>
      </c>
      <c r="B5221">
        <v>104.39159186804122</v>
      </c>
      <c r="C5221">
        <v>0.20928342986950665</v>
      </c>
      <c r="D5221">
        <v>0.4606003163230169</v>
      </c>
      <c r="E5221">
        <v>0.45437100768888128</v>
      </c>
      <c r="F5221">
        <v>0.64956181597112628</v>
      </c>
      <c r="G5221">
        <v>0.99988793123083786</v>
      </c>
      <c r="H5221">
        <v>5.2837968353084976</v>
      </c>
      <c r="I5221">
        <f t="shared" si="49"/>
        <v>1.1561138127639454</v>
      </c>
    </row>
    <row r="5222" spans="1:9" x14ac:dyDescent="0.25">
      <c r="A5222" t="s">
        <v>5680</v>
      </c>
      <c r="B5222">
        <v>563.93842021060959</v>
      </c>
      <c r="C5222">
        <v>0.20928823801465435</v>
      </c>
      <c r="D5222">
        <v>0.24597132709468972</v>
      </c>
      <c r="E5222">
        <v>0.85086436897617035</v>
      </c>
      <c r="F5222">
        <v>0.39484469977723519</v>
      </c>
      <c r="G5222">
        <v>0.99988793123083786</v>
      </c>
      <c r="H5222">
        <v>11.50375069064963</v>
      </c>
      <c r="I5222">
        <f t="shared" si="49"/>
        <v>1.1561176658112802</v>
      </c>
    </row>
    <row r="5223" spans="1:9" x14ac:dyDescent="0.25">
      <c r="A5223" t="s">
        <v>2082</v>
      </c>
      <c r="B5223">
        <v>882.64531303313777</v>
      </c>
      <c r="C5223">
        <v>9.733087722710683E-2</v>
      </c>
      <c r="D5223">
        <v>0.2419507246874415</v>
      </c>
      <c r="E5223">
        <v>0.40227561770208164</v>
      </c>
      <c r="F5223">
        <v>0.68748119671803054</v>
      </c>
      <c r="G5223">
        <v>0.99988793123083786</v>
      </c>
      <c r="H5223">
        <v>7.0662126675151136</v>
      </c>
      <c r="I5223">
        <f t="shared" si="49"/>
        <v>1.0697924130228296</v>
      </c>
    </row>
    <row r="5224" spans="1:9" x14ac:dyDescent="0.25">
      <c r="A5224" t="s">
        <v>3204</v>
      </c>
      <c r="B5224">
        <v>1673.8493771312269</v>
      </c>
      <c r="C5224">
        <v>1.6825063027586097E-3</v>
      </c>
      <c r="D5224">
        <v>0.34241940527263576</v>
      </c>
      <c r="E5224">
        <v>4.9135833917443757E-3</v>
      </c>
      <c r="F5224">
        <v>0.99607954344897709</v>
      </c>
      <c r="G5224">
        <v>0.99988793123083786</v>
      </c>
      <c r="H5224">
        <v>7.8047258966854027</v>
      </c>
      <c r="I5224">
        <f t="shared" si="49"/>
        <v>1.0011669048042604</v>
      </c>
    </row>
    <row r="5225" spans="1:9" x14ac:dyDescent="0.25">
      <c r="A5225" t="s">
        <v>383</v>
      </c>
      <c r="B5225">
        <v>14907.38372847887</v>
      </c>
      <c r="C5225">
        <v>-3.5880240640808157E-2</v>
      </c>
      <c r="D5225">
        <v>0.19327938071657466</v>
      </c>
      <c r="E5225">
        <v>-0.18563925705775633</v>
      </c>
      <c r="F5225">
        <v>0.85272766594833516</v>
      </c>
      <c r="G5225">
        <v>0.99988793123083786</v>
      </c>
      <c r="H5225">
        <v>254.32331346035792</v>
      </c>
      <c r="I5225">
        <f t="shared" si="49"/>
        <v>0.97543642998600932</v>
      </c>
    </row>
    <row r="5226" spans="1:9" x14ac:dyDescent="0.25">
      <c r="A5226" t="s">
        <v>362</v>
      </c>
      <c r="B5226">
        <v>7696.810299798266</v>
      </c>
      <c r="C5226">
        <v>5.7216661493635079E-2</v>
      </c>
      <c r="D5226">
        <v>0.19715449754212139</v>
      </c>
      <c r="E5226">
        <v>0.29021230662724767</v>
      </c>
      <c r="F5226">
        <v>0.77165382184665721</v>
      </c>
      <c r="G5226">
        <v>0.99988793123083786</v>
      </c>
      <c r="H5226">
        <v>160.81240922526305</v>
      </c>
      <c r="I5226">
        <f t="shared" si="49"/>
        <v>1.040456508782895</v>
      </c>
    </row>
    <row r="5227" spans="1:9" x14ac:dyDescent="0.25">
      <c r="A5227" t="s">
        <v>5384</v>
      </c>
      <c r="B5227">
        <v>101.29086627341181</v>
      </c>
      <c r="C5227">
        <v>0.39027742593920001</v>
      </c>
      <c r="D5227">
        <v>0.31428446868250526</v>
      </c>
      <c r="E5227">
        <v>1.2417967313983433</v>
      </c>
      <c r="F5227">
        <v>0.21431156902583801</v>
      </c>
      <c r="G5227">
        <v>0.99988793123083786</v>
      </c>
      <c r="H5227">
        <v>3.1556231913221557</v>
      </c>
      <c r="I5227">
        <f t="shared" si="49"/>
        <v>1.3106454128181735</v>
      </c>
    </row>
    <row r="5228" spans="1:9" x14ac:dyDescent="0.25">
      <c r="A5228" t="s">
        <v>2435</v>
      </c>
      <c r="B5228">
        <v>3105.7435944420886</v>
      </c>
      <c r="C5228">
        <v>2.9482754982266417E-2</v>
      </c>
      <c r="D5228">
        <v>0.26274816099192239</v>
      </c>
      <c r="E5228">
        <v>0.11220917730104607</v>
      </c>
      <c r="F5228">
        <v>0.91065755269327586</v>
      </c>
      <c r="G5228">
        <v>0.99988793123083786</v>
      </c>
      <c r="H5228">
        <v>104.78545661433215</v>
      </c>
      <c r="I5228">
        <f t="shared" si="49"/>
        <v>1.0206461309820625</v>
      </c>
    </row>
    <row r="5229" spans="1:9" x14ac:dyDescent="0.25">
      <c r="A5229" t="s">
        <v>1559</v>
      </c>
      <c r="B5229">
        <v>537.19411862738775</v>
      </c>
      <c r="C5229">
        <v>-4.5261207584760786E-2</v>
      </c>
      <c r="D5229">
        <v>0.22131349021331131</v>
      </c>
      <c r="E5229">
        <v>-0.20451174278231352</v>
      </c>
      <c r="F5229">
        <v>0.8379536165009992</v>
      </c>
      <c r="G5229">
        <v>0.99988793123083786</v>
      </c>
      <c r="H5229">
        <v>9.862843464584552</v>
      </c>
      <c r="I5229">
        <f t="shared" si="49"/>
        <v>0.9691143377617798</v>
      </c>
    </row>
    <row r="5230" spans="1:9" x14ac:dyDescent="0.25">
      <c r="A5230" t="s">
        <v>989</v>
      </c>
      <c r="B5230">
        <v>106.53626203570485</v>
      </c>
      <c r="C5230">
        <v>-0.30442335150671263</v>
      </c>
      <c r="D5230">
        <v>0.33364558452373227</v>
      </c>
      <c r="E5230">
        <v>-0.91241534618618314</v>
      </c>
      <c r="F5230">
        <v>0.36155011406062376</v>
      </c>
      <c r="G5230">
        <v>0.99988793123083786</v>
      </c>
      <c r="H5230">
        <v>3.1471615163124111</v>
      </c>
      <c r="I5230">
        <f t="shared" si="49"/>
        <v>0.80976581711233531</v>
      </c>
    </row>
    <row r="5231" spans="1:9" x14ac:dyDescent="0.25">
      <c r="A5231" t="s">
        <v>1718</v>
      </c>
      <c r="B5231">
        <v>2248.6531944996514</v>
      </c>
      <c r="C5231">
        <v>0.1325560715253277</v>
      </c>
      <c r="D5231">
        <v>0.32519232565171952</v>
      </c>
      <c r="E5231">
        <v>0.40762361553173626</v>
      </c>
      <c r="F5231">
        <v>0.68355002389944131</v>
      </c>
      <c r="G5231">
        <v>0.99988793123083786</v>
      </c>
      <c r="H5231">
        <v>8.4192042305509283</v>
      </c>
      <c r="I5231">
        <f t="shared" si="49"/>
        <v>1.0962342168976853</v>
      </c>
    </row>
    <row r="5232" spans="1:9" x14ac:dyDescent="0.25">
      <c r="A5232" t="s">
        <v>1878</v>
      </c>
      <c r="B5232">
        <v>750.95901104313407</v>
      </c>
      <c r="C5232">
        <v>-5.4029284392546804E-2</v>
      </c>
      <c r="D5232">
        <v>0.20323593121738834</v>
      </c>
      <c r="E5232">
        <v>-0.26584513904067075</v>
      </c>
      <c r="F5232">
        <v>0.7903584777210555</v>
      </c>
      <c r="G5232">
        <v>0.99988793123083786</v>
      </c>
      <c r="H5232">
        <v>10.899545245928731</v>
      </c>
      <c r="I5232">
        <f t="shared" si="49"/>
        <v>0.96324234154901689</v>
      </c>
    </row>
    <row r="5233" spans="1:9" x14ac:dyDescent="0.25">
      <c r="A5233" t="s">
        <v>4688</v>
      </c>
      <c r="B5233">
        <v>334.12079962205348</v>
      </c>
      <c r="C5233">
        <v>0.15271086276924703</v>
      </c>
      <c r="D5233">
        <v>0.15463965499432017</v>
      </c>
      <c r="E5233">
        <v>0.98752718230557368</v>
      </c>
      <c r="F5233">
        <v>0.32338426402451909</v>
      </c>
      <c r="G5233">
        <v>0.99988793123083786</v>
      </c>
      <c r="H5233">
        <v>4.6280032007711664</v>
      </c>
      <c r="I5233">
        <f t="shared" si="49"/>
        <v>1.1116563429663122</v>
      </c>
    </row>
    <row r="5234" spans="1:9" x14ac:dyDescent="0.25">
      <c r="A5234" t="s">
        <v>4622</v>
      </c>
      <c r="B5234">
        <v>114.10428016135386</v>
      </c>
      <c r="C5234">
        <v>5.8811300679788587E-3</v>
      </c>
      <c r="D5234">
        <v>0.27514116599659011</v>
      </c>
      <c r="E5234">
        <v>2.1374955095057439E-2</v>
      </c>
      <c r="F5234">
        <v>0.98294655193965408</v>
      </c>
      <c r="G5234">
        <v>0.99988793123083786</v>
      </c>
      <c r="H5234">
        <v>3.8722287925174022</v>
      </c>
      <c r="I5234">
        <f t="shared" si="49"/>
        <v>1.0040848089071566</v>
      </c>
    </row>
    <row r="5235" spans="1:9" x14ac:dyDescent="0.25">
      <c r="A5235" t="s">
        <v>1356</v>
      </c>
      <c r="B5235">
        <v>1798.0620336503553</v>
      </c>
      <c r="C5235">
        <v>0.24373475832493696</v>
      </c>
      <c r="D5235">
        <v>0.29329877482383865</v>
      </c>
      <c r="E5235">
        <v>0.83101185291799851</v>
      </c>
      <c r="F5235">
        <v>0.40596693344495871</v>
      </c>
      <c r="G5235">
        <v>0.99988793123083786</v>
      </c>
      <c r="H5235">
        <v>94.088944377991325</v>
      </c>
      <c r="I5235">
        <f t="shared" si="49"/>
        <v>1.1840539017323857</v>
      </c>
    </row>
    <row r="5236" spans="1:9" x14ac:dyDescent="0.25">
      <c r="A5236" t="s">
        <v>5737</v>
      </c>
      <c r="B5236">
        <v>1233.8020851600149</v>
      </c>
      <c r="C5236">
        <v>-3.538069167654076E-2</v>
      </c>
      <c r="D5236">
        <v>0.18806380372722586</v>
      </c>
      <c r="E5236">
        <v>-0.18813132019736301</v>
      </c>
      <c r="F5236">
        <v>0.8507737094712875</v>
      </c>
      <c r="G5236">
        <v>0.99988793123083786</v>
      </c>
      <c r="H5236">
        <v>10.667004194045962</v>
      </c>
      <c r="I5236">
        <f t="shared" si="49"/>
        <v>0.97577424401943358</v>
      </c>
    </row>
    <row r="5237" spans="1:9" x14ac:dyDescent="0.25">
      <c r="A5237" t="s">
        <v>3338</v>
      </c>
      <c r="B5237">
        <v>1658.393311318345</v>
      </c>
      <c r="C5237">
        <v>8.5293928591652912E-2</v>
      </c>
      <c r="D5237">
        <v>0.42724932868546517</v>
      </c>
      <c r="E5237">
        <v>0.19963502073620595</v>
      </c>
      <c r="F5237">
        <v>0.84176603648297688</v>
      </c>
      <c r="G5237">
        <v>0.99988793123083786</v>
      </c>
      <c r="H5237">
        <v>31.30317327812525</v>
      </c>
      <c r="I5237">
        <f t="shared" si="49"/>
        <v>1.0609038634219523</v>
      </c>
    </row>
    <row r="5238" spans="1:9" x14ac:dyDescent="0.25">
      <c r="A5238" t="s">
        <v>3709</v>
      </c>
      <c r="B5238">
        <v>261.66209627912974</v>
      </c>
      <c r="C5238">
        <v>8.9527297514478743E-2</v>
      </c>
      <c r="D5238">
        <v>0.27213108006356651</v>
      </c>
      <c r="E5238">
        <v>0.32898593388732467</v>
      </c>
      <c r="F5238">
        <v>0.74216631993472504</v>
      </c>
      <c r="G5238">
        <v>0.99988793123083786</v>
      </c>
      <c r="H5238">
        <v>11.858819131368183</v>
      </c>
      <c r="I5238">
        <f t="shared" si="49"/>
        <v>1.0640214961408965</v>
      </c>
    </row>
    <row r="5239" spans="1:9" x14ac:dyDescent="0.25">
      <c r="A5239" t="s">
        <v>914</v>
      </c>
      <c r="B5239">
        <v>396.91481251013766</v>
      </c>
      <c r="C5239">
        <v>6.9407768622353622E-2</v>
      </c>
      <c r="D5239">
        <v>0.21067652185443117</v>
      </c>
      <c r="E5239">
        <v>0.32945184404701505</v>
      </c>
      <c r="F5239">
        <v>0.74181418694145207</v>
      </c>
      <c r="G5239">
        <v>0.99988793123083786</v>
      </c>
      <c r="H5239">
        <v>7.8258344932019845</v>
      </c>
      <c r="I5239">
        <f t="shared" si="49"/>
        <v>1.0492858596737185</v>
      </c>
    </row>
    <row r="5240" spans="1:9" x14ac:dyDescent="0.25">
      <c r="A5240" t="s">
        <v>2298</v>
      </c>
      <c r="B5240">
        <v>70.928480981369219</v>
      </c>
      <c r="C5240">
        <v>5.5210266428021536E-2</v>
      </c>
      <c r="D5240">
        <v>0.33444088482970019</v>
      </c>
      <c r="E5240">
        <v>0.1650822878791719</v>
      </c>
      <c r="F5240">
        <v>0.8688792139574274</v>
      </c>
      <c r="G5240">
        <v>0.99988793123083786</v>
      </c>
      <c r="H5240">
        <v>4.254999839049761</v>
      </c>
      <c r="I5240">
        <f t="shared" si="49"/>
        <v>1.0390105234561717</v>
      </c>
    </row>
    <row r="5241" spans="1:9" x14ac:dyDescent="0.25">
      <c r="A5241" t="s">
        <v>2446</v>
      </c>
      <c r="B5241">
        <v>306.57927878762962</v>
      </c>
      <c r="C5241">
        <v>0.12755972020715306</v>
      </c>
      <c r="D5241">
        <v>0.29354913751204798</v>
      </c>
      <c r="E5241">
        <v>0.43454299095638699</v>
      </c>
      <c r="F5241">
        <v>0.66389418308454795</v>
      </c>
      <c r="G5241">
        <v>0.99988793123083786</v>
      </c>
      <c r="H5241">
        <v>22.234233844605139</v>
      </c>
      <c r="I5241">
        <f t="shared" si="49"/>
        <v>1.0924442974965722</v>
      </c>
    </row>
    <row r="5242" spans="1:9" x14ac:dyDescent="0.25">
      <c r="A5242" t="s">
        <v>4245</v>
      </c>
      <c r="B5242">
        <v>508.64909938960938</v>
      </c>
      <c r="C5242">
        <v>9.5665177133866616E-2</v>
      </c>
      <c r="D5242">
        <v>0.29716467986890555</v>
      </c>
      <c r="E5242">
        <v>0.32192647247334166</v>
      </c>
      <c r="F5242">
        <v>0.74750839775565225</v>
      </c>
      <c r="G5242">
        <v>0.99988793123083786</v>
      </c>
      <c r="H5242">
        <v>16.453526589502971</v>
      </c>
      <c r="I5242">
        <f t="shared" si="49"/>
        <v>1.0685579698676457</v>
      </c>
    </row>
    <row r="5243" spans="1:9" x14ac:dyDescent="0.25">
      <c r="A5243" t="s">
        <v>1551</v>
      </c>
      <c r="B5243">
        <v>599.1825102775648</v>
      </c>
      <c r="C5243">
        <v>-8.5004228268533419E-2</v>
      </c>
      <c r="D5243">
        <v>0.19681593820817467</v>
      </c>
      <c r="E5243">
        <v>-0.43189707623486973</v>
      </c>
      <c r="F5243">
        <v>0.66581621986633466</v>
      </c>
      <c r="G5243">
        <v>0.99988793123083786</v>
      </c>
      <c r="H5243">
        <v>4.2493866418841062</v>
      </c>
      <c r="I5243">
        <f t="shared" si="49"/>
        <v>0.94278177279766828</v>
      </c>
    </row>
    <row r="5244" spans="1:9" x14ac:dyDescent="0.25">
      <c r="A5244" t="s">
        <v>5609</v>
      </c>
      <c r="B5244">
        <v>153.6279093081082</v>
      </c>
      <c r="C5244">
        <v>-0.11392277438958182</v>
      </c>
      <c r="D5244">
        <v>0.274635535179028</v>
      </c>
      <c r="E5244">
        <v>-0.41481439870961501</v>
      </c>
      <c r="F5244">
        <v>0.67827777813473911</v>
      </c>
      <c r="G5244">
        <v>0.99988793123083786</v>
      </c>
      <c r="H5244">
        <v>9.1216039981234793</v>
      </c>
      <c r="I5244">
        <f t="shared" si="49"/>
        <v>0.92407203551078732</v>
      </c>
    </row>
    <row r="5245" spans="1:9" x14ac:dyDescent="0.25">
      <c r="A5245" t="s">
        <v>2830</v>
      </c>
      <c r="B5245">
        <v>221.7202140581347</v>
      </c>
      <c r="C5245">
        <v>-3.8250362492189494E-2</v>
      </c>
      <c r="D5245">
        <v>0.23981759635925462</v>
      </c>
      <c r="E5245">
        <v>-0.15949773107928744</v>
      </c>
      <c r="F5245">
        <v>0.8732767457727032</v>
      </c>
      <c r="G5245">
        <v>0.99988793123083786</v>
      </c>
      <c r="H5245">
        <v>4.3587719745482021</v>
      </c>
      <c r="I5245">
        <f t="shared" si="49"/>
        <v>0.97383525640179558</v>
      </c>
    </row>
    <row r="5246" spans="1:9" x14ac:dyDescent="0.25">
      <c r="A5246" t="s">
        <v>4585</v>
      </c>
      <c r="B5246">
        <v>1377.4400210734952</v>
      </c>
      <c r="C5246">
        <v>4.0159258646147167E-2</v>
      </c>
      <c r="D5246">
        <v>0.2640358411029286</v>
      </c>
      <c r="E5246">
        <v>0.15209775490476674</v>
      </c>
      <c r="F5246">
        <v>0.8791098349337122</v>
      </c>
      <c r="G5246">
        <v>0.99988793123083786</v>
      </c>
      <c r="H5246">
        <v>14.690520107697886</v>
      </c>
      <c r="I5246">
        <f t="shared" si="49"/>
        <v>1.0282273260784625</v>
      </c>
    </row>
    <row r="5247" spans="1:9" x14ac:dyDescent="0.25">
      <c r="A5247" t="s">
        <v>627</v>
      </c>
      <c r="B5247">
        <v>886.54204825629961</v>
      </c>
      <c r="C5247">
        <v>-0.12411275819600656</v>
      </c>
      <c r="D5247">
        <v>0.23196121161827138</v>
      </c>
      <c r="E5247">
        <v>-0.5350582424110355</v>
      </c>
      <c r="F5247">
        <v>0.59260958375714701</v>
      </c>
      <c r="G5247">
        <v>0.99988793123083786</v>
      </c>
      <c r="H5247">
        <v>6.7169066785983746</v>
      </c>
      <c r="I5247">
        <f t="shared" si="49"/>
        <v>0.91756816419261855</v>
      </c>
    </row>
    <row r="5248" spans="1:9" x14ac:dyDescent="0.25">
      <c r="A5248" t="s">
        <v>2203</v>
      </c>
      <c r="B5248">
        <v>4044.7086106068314</v>
      </c>
      <c r="C5248">
        <v>7.2448272307962983E-2</v>
      </c>
      <c r="D5248">
        <v>0.3133418043142267</v>
      </c>
      <c r="E5248">
        <v>0.23121163952739007</v>
      </c>
      <c r="F5248">
        <v>0.81715038794022077</v>
      </c>
      <c r="G5248">
        <v>0.99988793123083786</v>
      </c>
      <c r="H5248">
        <v>42.406299648894866</v>
      </c>
      <c r="I5248">
        <f t="shared" si="49"/>
        <v>1.051499578901764</v>
      </c>
    </row>
    <row r="5249" spans="1:9" x14ac:dyDescent="0.25">
      <c r="A5249" t="s">
        <v>5453</v>
      </c>
      <c r="B5249">
        <v>877.03443044779146</v>
      </c>
      <c r="C5249">
        <v>0.12850910098398119</v>
      </c>
      <c r="D5249">
        <v>0.37243543370689475</v>
      </c>
      <c r="E5249">
        <v>0.3450506835638989</v>
      </c>
      <c r="F5249">
        <v>0.73005626788175082</v>
      </c>
      <c r="G5249">
        <v>0.99988793123083786</v>
      </c>
      <c r="H5249">
        <v>10.122092608115942</v>
      </c>
      <c r="I5249">
        <f t="shared" si="49"/>
        <v>1.093163428645983</v>
      </c>
    </row>
    <row r="5250" spans="1:9" x14ac:dyDescent="0.25">
      <c r="A5250" t="s">
        <v>2964</v>
      </c>
      <c r="B5250">
        <v>11399.673255191936</v>
      </c>
      <c r="C5250">
        <v>-2.5055509781271867E-2</v>
      </c>
      <c r="D5250">
        <v>0.19702785004094156</v>
      </c>
      <c r="E5250">
        <v>-0.12716735109308372</v>
      </c>
      <c r="F5250">
        <v>0.89880794560140465</v>
      </c>
      <c r="G5250">
        <v>0.99988793123083786</v>
      </c>
      <c r="H5250">
        <v>225.76628345162317</v>
      </c>
      <c r="I5250">
        <f t="shared" si="49"/>
        <v>0.98278278382671502</v>
      </c>
    </row>
    <row r="5251" spans="1:9" x14ac:dyDescent="0.25">
      <c r="A5251" t="s">
        <v>5192</v>
      </c>
      <c r="B5251">
        <v>1914.1722962265203</v>
      </c>
      <c r="C5251">
        <v>-1.20158296948674E-2</v>
      </c>
      <c r="D5251">
        <v>0.23651781749087672</v>
      </c>
      <c r="E5251">
        <v>-5.0803063474619159E-2</v>
      </c>
      <c r="F5251">
        <v>0.95948244973172081</v>
      </c>
      <c r="G5251">
        <v>0.99988793123083786</v>
      </c>
      <c r="H5251">
        <v>57.624605627407718</v>
      </c>
      <c r="I5251">
        <f t="shared" si="49"/>
        <v>0.99170584937620831</v>
      </c>
    </row>
    <row r="5252" spans="1:9" x14ac:dyDescent="0.25">
      <c r="A5252" t="s">
        <v>3660</v>
      </c>
      <c r="B5252">
        <v>251.51985004391381</v>
      </c>
      <c r="C5252">
        <v>-7.1269736302643619E-2</v>
      </c>
      <c r="D5252">
        <v>0.2604282306154988</v>
      </c>
      <c r="E5252">
        <v>-0.27366363521421616</v>
      </c>
      <c r="F5252">
        <v>0.7843431261193583</v>
      </c>
      <c r="G5252">
        <v>0.99988793123083786</v>
      </c>
      <c r="H5252">
        <v>3.5392694516950534</v>
      </c>
      <c r="I5252">
        <f t="shared" si="49"/>
        <v>0.9517999367221478</v>
      </c>
    </row>
    <row r="5253" spans="1:9" x14ac:dyDescent="0.25">
      <c r="A5253" t="s">
        <v>2063</v>
      </c>
      <c r="B5253">
        <v>8950.705178479031</v>
      </c>
      <c r="C5253">
        <v>2.558716488307056E-2</v>
      </c>
      <c r="D5253">
        <v>0.20709117058816373</v>
      </c>
      <c r="E5253">
        <v>0.12355507388557391</v>
      </c>
      <c r="F5253">
        <v>0.90166756567408379</v>
      </c>
      <c r="G5253">
        <v>0.99988793123083786</v>
      </c>
      <c r="H5253">
        <v>189.40466298283289</v>
      </c>
      <c r="I5253">
        <f t="shared" si="49"/>
        <v>1.0178938821554577</v>
      </c>
    </row>
    <row r="5254" spans="1:9" x14ac:dyDescent="0.25">
      <c r="A5254" t="s">
        <v>3689</v>
      </c>
      <c r="B5254">
        <v>2866.3645907762179</v>
      </c>
      <c r="C5254">
        <v>-1.9198775076506972E-2</v>
      </c>
      <c r="D5254">
        <v>0.20652066420571591</v>
      </c>
      <c r="E5254">
        <v>-9.2962973706994328E-2</v>
      </c>
      <c r="F5254">
        <v>0.92593297650020168</v>
      </c>
      <c r="G5254">
        <v>0.99988793123083786</v>
      </c>
      <c r="H5254">
        <v>83.122740015561007</v>
      </c>
      <c r="I5254">
        <f t="shared" si="49"/>
        <v>0.98678057751242776</v>
      </c>
    </row>
    <row r="5255" spans="1:9" x14ac:dyDescent="0.25">
      <c r="A5255" t="s">
        <v>1553</v>
      </c>
      <c r="B5255">
        <v>1016.3312908470865</v>
      </c>
      <c r="C5255">
        <v>8.289875008013492E-2</v>
      </c>
      <c r="D5255">
        <v>0.20615415090730441</v>
      </c>
      <c r="E5255">
        <v>0.40212020818057498</v>
      </c>
      <c r="F5255">
        <v>0.68759556122453036</v>
      </c>
      <c r="G5255">
        <v>0.99988793123083786</v>
      </c>
      <c r="H5255">
        <v>10.292220425551232</v>
      </c>
      <c r="I5255">
        <f t="shared" si="49"/>
        <v>1.0591440001881987</v>
      </c>
    </row>
    <row r="5256" spans="1:9" x14ac:dyDescent="0.25">
      <c r="A5256" t="s">
        <v>4574</v>
      </c>
      <c r="B5256">
        <v>760.63781855238051</v>
      </c>
      <c r="C5256">
        <v>0.13016711938321371</v>
      </c>
      <c r="D5256">
        <v>0.40159898451577436</v>
      </c>
      <c r="E5256">
        <v>0.32412213277919999</v>
      </c>
      <c r="F5256">
        <v>0.74584557112901106</v>
      </c>
      <c r="G5256">
        <v>0.99988793123083786</v>
      </c>
      <c r="H5256">
        <v>7.1233271884030787</v>
      </c>
      <c r="I5256">
        <f t="shared" si="49"/>
        <v>1.0944204697570314</v>
      </c>
    </row>
    <row r="5257" spans="1:9" x14ac:dyDescent="0.25">
      <c r="A5257" t="s">
        <v>2900</v>
      </c>
      <c r="B5257">
        <v>402.99721468813181</v>
      </c>
      <c r="C5257">
        <v>-8.2350924487673949E-2</v>
      </c>
      <c r="D5257">
        <v>0.24778337464456207</v>
      </c>
      <c r="E5257">
        <v>-0.33235048398950867</v>
      </c>
      <c r="F5257">
        <v>0.73962462348925162</v>
      </c>
      <c r="G5257">
        <v>0.99988793123083786</v>
      </c>
      <c r="H5257">
        <v>9.6474619476821477</v>
      </c>
      <c r="I5257">
        <f t="shared" si="49"/>
        <v>0.94451726648245304</v>
      </c>
    </row>
    <row r="5258" spans="1:9" x14ac:dyDescent="0.25">
      <c r="A5258" t="s">
        <v>2490</v>
      </c>
      <c r="B5258">
        <v>385.58764052106579</v>
      </c>
      <c r="C5258">
        <v>-1.7229655837625295E-3</v>
      </c>
      <c r="D5258">
        <v>0.19249050429505871</v>
      </c>
      <c r="E5258">
        <v>-8.9509120986118098E-3</v>
      </c>
      <c r="F5258">
        <v>0.99285830079563575</v>
      </c>
      <c r="G5258">
        <v>0.99988793123083786</v>
      </c>
      <c r="H5258">
        <v>6.8642546807656259</v>
      </c>
      <c r="I5258">
        <f t="shared" si="49"/>
        <v>0.99880644411851238</v>
      </c>
    </row>
    <row r="5259" spans="1:9" x14ac:dyDescent="0.25">
      <c r="A5259" t="s">
        <v>1522</v>
      </c>
      <c r="B5259">
        <v>2171.7571069984897</v>
      </c>
      <c r="C5259">
        <v>-0.12465038970097481</v>
      </c>
      <c r="D5259">
        <v>0.21160831508072381</v>
      </c>
      <c r="E5259">
        <v>-0.58906186958401652</v>
      </c>
      <c r="F5259">
        <v>0.5558197709035424</v>
      </c>
      <c r="G5259">
        <v>0.99988793123083786</v>
      </c>
      <c r="H5259">
        <v>15.896595943038045</v>
      </c>
      <c r="I5259">
        <f t="shared" si="49"/>
        <v>0.9172262889993853</v>
      </c>
    </row>
    <row r="5260" spans="1:9" x14ac:dyDescent="0.25">
      <c r="A5260" t="s">
        <v>4203</v>
      </c>
      <c r="B5260">
        <v>796.31815267616901</v>
      </c>
      <c r="C5260">
        <v>9.9158865948250102E-2</v>
      </c>
      <c r="D5260">
        <v>0.21363768668867947</v>
      </c>
      <c r="E5260">
        <v>0.46414500870695147</v>
      </c>
      <c r="F5260">
        <v>0.6425438568631503</v>
      </c>
      <c r="G5260">
        <v>0.99988793123083786</v>
      </c>
      <c r="H5260">
        <v>28.169302642070196</v>
      </c>
      <c r="I5260">
        <f t="shared" si="49"/>
        <v>1.0711487689049393</v>
      </c>
    </row>
    <row r="5261" spans="1:9" x14ac:dyDescent="0.25">
      <c r="A5261" t="s">
        <v>1599</v>
      </c>
      <c r="B5261">
        <v>584.02526112714531</v>
      </c>
      <c r="C5261">
        <v>-6.2218501669079704E-2</v>
      </c>
      <c r="D5261">
        <v>0.210966309131778</v>
      </c>
      <c r="E5261">
        <v>-0.29492150630656166</v>
      </c>
      <c r="F5261">
        <v>0.76805384260525367</v>
      </c>
      <c r="G5261">
        <v>0.99988793123083786</v>
      </c>
      <c r="H5261">
        <v>5.3425577076818938</v>
      </c>
      <c r="I5261">
        <f t="shared" si="49"/>
        <v>0.9577901462646683</v>
      </c>
    </row>
    <row r="5262" spans="1:9" x14ac:dyDescent="0.25">
      <c r="A5262" t="s">
        <v>3939</v>
      </c>
      <c r="B5262">
        <v>7247.0604172332169</v>
      </c>
      <c r="C5262">
        <v>-0.22097087213548608</v>
      </c>
      <c r="D5262">
        <v>0.17568198815629238</v>
      </c>
      <c r="E5262">
        <v>-1.2577889996264344</v>
      </c>
      <c r="F5262">
        <v>0.20846807504549475</v>
      </c>
      <c r="G5262">
        <v>0.99988793123083786</v>
      </c>
      <c r="H5262">
        <v>60.122819415003356</v>
      </c>
      <c r="I5262">
        <f t="shared" si="49"/>
        <v>0.85798785294033875</v>
      </c>
    </row>
    <row r="5263" spans="1:9" x14ac:dyDescent="0.25">
      <c r="A5263" t="s">
        <v>3092</v>
      </c>
      <c r="B5263">
        <v>1632.2556126577906</v>
      </c>
      <c r="C5263">
        <v>9.4029931130654998E-3</v>
      </c>
      <c r="D5263">
        <v>0.26476164151763221</v>
      </c>
      <c r="E5263">
        <v>3.5514937357114446E-2</v>
      </c>
      <c r="F5263">
        <v>0.97166913560079282</v>
      </c>
      <c r="G5263">
        <v>0.99988793123083786</v>
      </c>
      <c r="H5263">
        <v>57.319344618872137</v>
      </c>
      <c r="I5263">
        <f t="shared" si="49"/>
        <v>1.0065389443192885</v>
      </c>
    </row>
    <row r="5264" spans="1:9" x14ac:dyDescent="0.25">
      <c r="A5264" t="s">
        <v>4480</v>
      </c>
      <c r="B5264">
        <v>1013.3602805098722</v>
      </c>
      <c r="C5264">
        <v>0.1483221530712048</v>
      </c>
      <c r="D5264">
        <v>0.17041501694076833</v>
      </c>
      <c r="E5264">
        <v>0.87035846801433936</v>
      </c>
      <c r="F5264">
        <v>0.38410453597848232</v>
      </c>
      <c r="G5264">
        <v>0.99988793123083786</v>
      </c>
      <c r="H5264">
        <v>23.376484075238448</v>
      </c>
      <c r="I5264">
        <f t="shared" si="49"/>
        <v>1.108279798553226</v>
      </c>
    </row>
    <row r="5265" spans="1:9" x14ac:dyDescent="0.25">
      <c r="A5265" t="s">
        <v>2993</v>
      </c>
      <c r="B5265">
        <v>1673.1294267847074</v>
      </c>
      <c r="C5265">
        <v>-6.6710979399404154E-3</v>
      </c>
      <c r="D5265">
        <v>0.36621578184556453</v>
      </c>
      <c r="E5265">
        <v>-1.8216303804060686E-2</v>
      </c>
      <c r="F5265">
        <v>0.9854662962397982</v>
      </c>
      <c r="G5265">
        <v>0.99988793123083786</v>
      </c>
      <c r="H5265">
        <v>118.85985960220987</v>
      </c>
      <c r="I5265">
        <f t="shared" si="49"/>
        <v>0.99538662174406245</v>
      </c>
    </row>
    <row r="5266" spans="1:9" x14ac:dyDescent="0.25">
      <c r="A5266" t="s">
        <v>484</v>
      </c>
      <c r="B5266">
        <v>492.53432750673625</v>
      </c>
      <c r="C5266">
        <v>5.5995079489803264E-2</v>
      </c>
      <c r="D5266">
        <v>0.2528841313120716</v>
      </c>
      <c r="E5266">
        <v>0.22142583324337797</v>
      </c>
      <c r="F5266">
        <v>0.82476087957740973</v>
      </c>
      <c r="G5266">
        <v>0.99988793123083786</v>
      </c>
      <c r="H5266">
        <v>19.830648776776233</v>
      </c>
      <c r="I5266">
        <f t="shared" si="49"/>
        <v>1.0395758895524387</v>
      </c>
    </row>
    <row r="5267" spans="1:9" x14ac:dyDescent="0.25">
      <c r="A5267" t="s">
        <v>2580</v>
      </c>
      <c r="B5267">
        <v>3087.97088677499</v>
      </c>
      <c r="C5267">
        <v>8.8676809310205496E-2</v>
      </c>
      <c r="D5267">
        <v>0.33516585240034069</v>
      </c>
      <c r="E5267">
        <v>0.26457590674925019</v>
      </c>
      <c r="F5267">
        <v>0.79133618251320725</v>
      </c>
      <c r="G5267">
        <v>0.99988793123083786</v>
      </c>
      <c r="H5267">
        <v>52.724811769208493</v>
      </c>
      <c r="I5267">
        <f t="shared" si="49"/>
        <v>1.0633944259550132</v>
      </c>
    </row>
    <row r="5268" spans="1:9" x14ac:dyDescent="0.25">
      <c r="A5268" t="s">
        <v>5703</v>
      </c>
      <c r="B5268">
        <v>1706.8029875555774</v>
      </c>
      <c r="C5268">
        <v>-2.1253698628703275E-2</v>
      </c>
      <c r="D5268">
        <v>0.31200033657328802</v>
      </c>
      <c r="E5268">
        <v>-6.8120755452168683E-2</v>
      </c>
      <c r="F5268">
        <v>0.94568950827130505</v>
      </c>
      <c r="G5268">
        <v>0.99988793123083786</v>
      </c>
      <c r="H5268">
        <v>17.7439252568856</v>
      </c>
      <c r="I5268">
        <f t="shared" si="49"/>
        <v>0.98537604284371405</v>
      </c>
    </row>
    <row r="5269" spans="1:9" x14ac:dyDescent="0.25">
      <c r="A5269" t="s">
        <v>4100</v>
      </c>
      <c r="B5269">
        <v>336.6108985521397</v>
      </c>
      <c r="C5269">
        <v>2.1801809233757967E-3</v>
      </c>
      <c r="D5269">
        <v>0.34214161124194303</v>
      </c>
      <c r="E5269">
        <v>6.3721595144827243E-3</v>
      </c>
      <c r="F5269">
        <v>0.99491578671136371</v>
      </c>
      <c r="G5269">
        <v>0.99988793123083786</v>
      </c>
      <c r="H5269">
        <v>4.2262749822258341</v>
      </c>
      <c r="I5269">
        <f t="shared" si="49"/>
        <v>1.001512328677501</v>
      </c>
    </row>
    <row r="5270" spans="1:9" x14ac:dyDescent="0.25">
      <c r="A5270" t="s">
        <v>1444</v>
      </c>
      <c r="B5270">
        <v>122.60344045923509</v>
      </c>
      <c r="C5270">
        <v>-0.13168905244668355</v>
      </c>
      <c r="D5270">
        <v>0.37630309949746177</v>
      </c>
      <c r="E5270">
        <v>-0.34995473761058354</v>
      </c>
      <c r="F5270">
        <v>0.72637266646722765</v>
      </c>
      <c r="G5270">
        <v>0.99988793123083786</v>
      </c>
      <c r="H5270">
        <v>3.3866301408399315</v>
      </c>
      <c r="I5270">
        <f t="shared" si="49"/>
        <v>0.91276219718928331</v>
      </c>
    </row>
    <row r="5271" spans="1:9" x14ac:dyDescent="0.25">
      <c r="A5271" t="s">
        <v>2760</v>
      </c>
      <c r="B5271">
        <v>128.64676812892725</v>
      </c>
      <c r="C5271">
        <v>-9.0081482539209876E-2</v>
      </c>
      <c r="D5271">
        <v>0.34351599435606434</v>
      </c>
      <c r="E5271">
        <v>-0.26223373589364168</v>
      </c>
      <c r="F5271">
        <v>0.79314124570427169</v>
      </c>
      <c r="G5271">
        <v>0.99988793123083786</v>
      </c>
      <c r="H5271">
        <v>5.8471388246620633</v>
      </c>
      <c r="I5271">
        <f t="shared" ref="I5271:I5334" si="50">POWER(2,C5271)</f>
        <v>0.93946968703854083</v>
      </c>
    </row>
    <row r="5272" spans="1:9" x14ac:dyDescent="0.25">
      <c r="A5272" t="s">
        <v>412</v>
      </c>
      <c r="B5272">
        <v>71628.840856041148</v>
      </c>
      <c r="C5272">
        <v>-0.13291413451449977</v>
      </c>
      <c r="D5272">
        <v>0.18484246305972615</v>
      </c>
      <c r="E5272">
        <v>-0.71906710349100167</v>
      </c>
      <c r="F5272">
        <v>0.47209957515432532</v>
      </c>
      <c r="G5272">
        <v>0.99988793123083786</v>
      </c>
      <c r="H5272">
        <v>1191.5178632741831</v>
      </c>
      <c r="I5272">
        <f t="shared" si="50"/>
        <v>0.91198744304346013</v>
      </c>
    </row>
    <row r="5273" spans="1:9" x14ac:dyDescent="0.25">
      <c r="A5273" t="s">
        <v>905</v>
      </c>
      <c r="B5273">
        <v>855.85355831534901</v>
      </c>
      <c r="C5273">
        <v>-5.1829428202907556E-2</v>
      </c>
      <c r="D5273">
        <v>0.25400492678390091</v>
      </c>
      <c r="E5273">
        <v>-0.20404890904735221</v>
      </c>
      <c r="F5273">
        <v>0.83831527894398639</v>
      </c>
      <c r="G5273">
        <v>0.99988793123083786</v>
      </c>
      <c r="H5273">
        <v>6.1850882588318612</v>
      </c>
      <c r="I5273">
        <f t="shared" si="50"/>
        <v>0.9647122370817427</v>
      </c>
    </row>
    <row r="5274" spans="1:9" x14ac:dyDescent="0.25">
      <c r="A5274" t="s">
        <v>1025</v>
      </c>
      <c r="B5274">
        <v>8237.8018258790744</v>
      </c>
      <c r="C5274">
        <v>-5.9436645700176732E-2</v>
      </c>
      <c r="D5274">
        <v>0.37911806662468162</v>
      </c>
      <c r="E5274">
        <v>-0.1567760835808906</v>
      </c>
      <c r="F5274">
        <v>0.87542132228042546</v>
      </c>
      <c r="G5274">
        <v>0.99988793123083786</v>
      </c>
      <c r="H5274">
        <v>117.08642484558005</v>
      </c>
      <c r="I5274">
        <f t="shared" si="50"/>
        <v>0.95963877306392587</v>
      </c>
    </row>
    <row r="5275" spans="1:9" x14ac:dyDescent="0.25">
      <c r="A5275" t="s">
        <v>5492</v>
      </c>
      <c r="B5275">
        <v>8902.5833171292106</v>
      </c>
      <c r="C5275">
        <v>0.13869202592006252</v>
      </c>
      <c r="D5275">
        <v>0.41996919316315212</v>
      </c>
      <c r="E5275">
        <v>0.33024333255363952</v>
      </c>
      <c r="F5275">
        <v>0.74121610709558772</v>
      </c>
      <c r="G5275">
        <v>0.99988793123083786</v>
      </c>
      <c r="H5275">
        <v>117.81209798713516</v>
      </c>
      <c r="I5275">
        <f t="shared" si="50"/>
        <v>1.1009065609854847</v>
      </c>
    </row>
    <row r="5276" spans="1:9" x14ac:dyDescent="0.25">
      <c r="A5276" t="s">
        <v>1549</v>
      </c>
      <c r="B5276">
        <v>7168.9729970966137</v>
      </c>
      <c r="C5276">
        <v>0.14230194429917675</v>
      </c>
      <c r="D5276">
        <v>0.30668968153695891</v>
      </c>
      <c r="E5276">
        <v>0.46399325724308094</v>
      </c>
      <c r="F5276">
        <v>0.64265257652320029</v>
      </c>
      <c r="G5276">
        <v>0.99988793123083786</v>
      </c>
      <c r="H5276">
        <v>193.04968300017711</v>
      </c>
      <c r="I5276">
        <f t="shared" si="50"/>
        <v>1.1036647038879372</v>
      </c>
    </row>
    <row r="5277" spans="1:9" x14ac:dyDescent="0.25">
      <c r="A5277" t="s">
        <v>658</v>
      </c>
      <c r="B5277">
        <v>25305.215727262013</v>
      </c>
      <c r="C5277">
        <v>7.0133357488623385E-2</v>
      </c>
      <c r="D5277">
        <v>0.33118345797751902</v>
      </c>
      <c r="E5277">
        <v>0.21176588322652301</v>
      </c>
      <c r="F5277">
        <v>0.83228968609859244</v>
      </c>
      <c r="G5277">
        <v>0.99988793123083786</v>
      </c>
      <c r="H5277">
        <v>2045.9920448036389</v>
      </c>
      <c r="I5277">
        <f t="shared" si="50"/>
        <v>1.0498137201047195</v>
      </c>
    </row>
    <row r="5278" spans="1:9" x14ac:dyDescent="0.25">
      <c r="A5278" t="s">
        <v>3810</v>
      </c>
      <c r="B5278">
        <v>324.04247152920777</v>
      </c>
      <c r="C5278">
        <v>0.10997813184330983</v>
      </c>
      <c r="D5278">
        <v>0.24366991115516154</v>
      </c>
      <c r="E5278">
        <v>0.45134063258749713</v>
      </c>
      <c r="F5278">
        <v>0.65174406400565821</v>
      </c>
      <c r="G5278">
        <v>0.99988793123083786</v>
      </c>
      <c r="H5278">
        <v>13.963086361773293</v>
      </c>
      <c r="I5278">
        <f t="shared" si="50"/>
        <v>1.0792118778474387</v>
      </c>
    </row>
    <row r="5279" spans="1:9" x14ac:dyDescent="0.25">
      <c r="A5279" t="s">
        <v>5494</v>
      </c>
      <c r="B5279">
        <v>2431.7883313788957</v>
      </c>
      <c r="C5279">
        <v>4.3953557686757794E-2</v>
      </c>
      <c r="D5279">
        <v>0.18727875477269351</v>
      </c>
      <c r="E5279">
        <v>0.23469590952858319</v>
      </c>
      <c r="F5279">
        <v>0.81444476279769107</v>
      </c>
      <c r="G5279">
        <v>0.99988793123083786</v>
      </c>
      <c r="H5279">
        <v>35.132408788454264</v>
      </c>
      <c r="I5279">
        <f t="shared" si="50"/>
        <v>1.0309351310582364</v>
      </c>
    </row>
    <row r="5280" spans="1:9" x14ac:dyDescent="0.25">
      <c r="A5280" t="s">
        <v>1188</v>
      </c>
      <c r="B5280">
        <v>641.21912530230452</v>
      </c>
      <c r="C5280">
        <v>6.7428801779129119E-2</v>
      </c>
      <c r="D5280">
        <v>0.15573630717238277</v>
      </c>
      <c r="E5280">
        <v>0.43296777099313738</v>
      </c>
      <c r="F5280">
        <v>0.66503818391615765</v>
      </c>
      <c r="G5280">
        <v>0.99988793123083786</v>
      </c>
      <c r="H5280">
        <v>11.211671796093928</v>
      </c>
      <c r="I5280">
        <f t="shared" si="50"/>
        <v>1.0478475249371337</v>
      </c>
    </row>
    <row r="5281" spans="1:9" x14ac:dyDescent="0.25">
      <c r="A5281" t="s">
        <v>2790</v>
      </c>
      <c r="B5281">
        <v>5900.2849128714333</v>
      </c>
      <c r="C5281">
        <v>9.0881019593975126E-2</v>
      </c>
      <c r="D5281">
        <v>0.12974991015006343</v>
      </c>
      <c r="E5281">
        <v>0.7004322352814415</v>
      </c>
      <c r="F5281">
        <v>0.48365741095319104</v>
      </c>
      <c r="G5281">
        <v>0.99988793123083786</v>
      </c>
      <c r="H5281">
        <v>78.267081075720611</v>
      </c>
      <c r="I5281">
        <f t="shared" si="50"/>
        <v>1.0650203665482043</v>
      </c>
    </row>
    <row r="5282" spans="1:9" x14ac:dyDescent="0.25">
      <c r="A5282" t="s">
        <v>2025</v>
      </c>
      <c r="B5282">
        <v>696.97334582253848</v>
      </c>
      <c r="C5282">
        <v>-9.6013448525658504E-2</v>
      </c>
      <c r="D5282">
        <v>0.12523978276793388</v>
      </c>
      <c r="E5282">
        <v>-0.76663697751351878</v>
      </c>
      <c r="F5282">
        <v>0.44329738374595057</v>
      </c>
      <c r="G5282">
        <v>0.99988793123083786</v>
      </c>
      <c r="H5282">
        <v>16.032671263167998</v>
      </c>
      <c r="I5282">
        <f t="shared" si="50"/>
        <v>0.93561477616977795</v>
      </c>
    </row>
    <row r="5283" spans="1:9" x14ac:dyDescent="0.25">
      <c r="A5283" t="s">
        <v>4008</v>
      </c>
      <c r="B5283">
        <v>5658.2269571015058</v>
      </c>
      <c r="C5283">
        <v>6.5225723693693408E-2</v>
      </c>
      <c r="D5283">
        <v>0.41046158215589923</v>
      </c>
      <c r="E5283">
        <v>0.15890823046362409</v>
      </c>
      <c r="F5283">
        <v>0.87374117612373725</v>
      </c>
      <c r="G5283">
        <v>0.99988793123083786</v>
      </c>
      <c r="H5283">
        <v>76.474497903280067</v>
      </c>
      <c r="I5283">
        <f t="shared" si="50"/>
        <v>1.0462486227767471</v>
      </c>
    </row>
    <row r="5284" spans="1:9" x14ac:dyDescent="0.25">
      <c r="A5284" t="s">
        <v>1459</v>
      </c>
      <c r="B5284">
        <v>1019.0674203472306</v>
      </c>
      <c r="C5284">
        <v>7.0588442855910621E-2</v>
      </c>
      <c r="D5284">
        <v>0.16365907609817273</v>
      </c>
      <c r="E5284">
        <v>0.43131395177599163</v>
      </c>
      <c r="F5284">
        <v>0.66624010716700655</v>
      </c>
      <c r="G5284">
        <v>0.99988793123083786</v>
      </c>
      <c r="H5284">
        <v>4.9368140243598422</v>
      </c>
      <c r="I5284">
        <f t="shared" si="50"/>
        <v>1.0501449267759475</v>
      </c>
    </row>
    <row r="5285" spans="1:9" x14ac:dyDescent="0.25">
      <c r="A5285" t="s">
        <v>5709</v>
      </c>
      <c r="B5285">
        <v>1042.1505538124443</v>
      </c>
      <c r="C5285">
        <v>8.5596096676930092E-2</v>
      </c>
      <c r="D5285">
        <v>0.30734259689688742</v>
      </c>
      <c r="E5285">
        <v>0.2785038505601205</v>
      </c>
      <c r="F5285">
        <v>0.78062560960467953</v>
      </c>
      <c r="G5285">
        <v>0.99988793123083786</v>
      </c>
      <c r="H5285">
        <v>15.860860528095598</v>
      </c>
      <c r="I5285">
        <f t="shared" si="50"/>
        <v>1.0611260897786465</v>
      </c>
    </row>
    <row r="5286" spans="1:9" x14ac:dyDescent="0.25">
      <c r="A5286" t="s">
        <v>197</v>
      </c>
      <c r="B5286">
        <v>342.73846803553914</v>
      </c>
      <c r="C5286">
        <v>7.453877593984902E-2</v>
      </c>
      <c r="D5286">
        <v>0.21177573457641483</v>
      </c>
      <c r="E5286">
        <v>0.35197033356507268</v>
      </c>
      <c r="F5286">
        <v>0.72486051105406446</v>
      </c>
      <c r="G5286">
        <v>0.99988793123083786</v>
      </c>
      <c r="H5286">
        <v>8.6647529573462947</v>
      </c>
      <c r="I5286">
        <f t="shared" si="50"/>
        <v>1.0530243343037924</v>
      </c>
    </row>
    <row r="5287" spans="1:9" x14ac:dyDescent="0.25">
      <c r="A5287" t="s">
        <v>4967</v>
      </c>
      <c r="B5287">
        <v>852.80890427152099</v>
      </c>
      <c r="C5287">
        <v>9.3851416687864855E-2</v>
      </c>
      <c r="D5287">
        <v>0.20839079566740001</v>
      </c>
      <c r="E5287">
        <v>0.45036258145323965</v>
      </c>
      <c r="F5287">
        <v>0.65244902112900005</v>
      </c>
      <c r="G5287">
        <v>0.99988793123083786</v>
      </c>
      <c r="H5287">
        <v>14.657479162112892</v>
      </c>
      <c r="I5287">
        <f t="shared" si="50"/>
        <v>1.0672154197528616</v>
      </c>
    </row>
    <row r="5288" spans="1:9" x14ac:dyDescent="0.25">
      <c r="A5288" t="s">
        <v>2233</v>
      </c>
      <c r="B5288">
        <v>616.83940076164004</v>
      </c>
      <c r="C5288">
        <v>0.11315008783810615</v>
      </c>
      <c r="D5288">
        <v>0.2740625467912115</v>
      </c>
      <c r="E5288">
        <v>0.41286227966168265</v>
      </c>
      <c r="F5288">
        <v>0.67970751855582479</v>
      </c>
      <c r="G5288">
        <v>0.99988793123083786</v>
      </c>
      <c r="H5288">
        <v>26.165635830775773</v>
      </c>
      <c r="I5288">
        <f t="shared" si="50"/>
        <v>1.0815872783589227</v>
      </c>
    </row>
    <row r="5289" spans="1:9" x14ac:dyDescent="0.25">
      <c r="A5289" t="s">
        <v>839</v>
      </c>
      <c r="B5289">
        <v>4962.1452033525484</v>
      </c>
      <c r="C5289">
        <v>2.3886957551782603E-2</v>
      </c>
      <c r="D5289">
        <v>0.2614029517154724</v>
      </c>
      <c r="E5289">
        <v>9.137983100429059E-2</v>
      </c>
      <c r="F5289">
        <v>0.92719078721772952</v>
      </c>
      <c r="G5289">
        <v>0.99988793123083786</v>
      </c>
      <c r="H5289">
        <v>174.74288147134936</v>
      </c>
      <c r="I5289">
        <f t="shared" si="50"/>
        <v>1.0166950069784246</v>
      </c>
    </row>
    <row r="5290" spans="1:9" x14ac:dyDescent="0.25">
      <c r="A5290" t="s">
        <v>699</v>
      </c>
      <c r="B5290">
        <v>7135.338197779045</v>
      </c>
      <c r="C5290">
        <v>2.9159934910326344E-2</v>
      </c>
      <c r="D5290">
        <v>0.11944161365678245</v>
      </c>
      <c r="E5290">
        <v>0.2441354735387109</v>
      </c>
      <c r="F5290">
        <v>0.80712589967724968</v>
      </c>
      <c r="G5290">
        <v>0.99988793123083786</v>
      </c>
      <c r="H5290">
        <v>109.36643530787411</v>
      </c>
      <c r="I5290">
        <f t="shared" si="50"/>
        <v>1.0204177748931091</v>
      </c>
    </row>
    <row r="5291" spans="1:9" x14ac:dyDescent="0.25">
      <c r="A5291" t="s">
        <v>2219</v>
      </c>
      <c r="B5291">
        <v>280.03644101375841</v>
      </c>
      <c r="C5291">
        <v>5.9087750448017104E-2</v>
      </c>
      <c r="D5291">
        <v>0.29048891353611356</v>
      </c>
      <c r="E5291">
        <v>0.20340793639503671</v>
      </c>
      <c r="F5291">
        <v>0.838816197130687</v>
      </c>
      <c r="G5291">
        <v>0.99988793123083786</v>
      </c>
      <c r="H5291">
        <v>3.4806268456321061</v>
      </c>
      <c r="I5291">
        <f t="shared" si="50"/>
        <v>1.0418067939121993</v>
      </c>
    </row>
    <row r="5292" spans="1:9" x14ac:dyDescent="0.25">
      <c r="A5292" t="s">
        <v>1303</v>
      </c>
      <c r="B5292">
        <v>2950.4943826032227</v>
      </c>
      <c r="C5292">
        <v>-3.0745100319408084E-2</v>
      </c>
      <c r="D5292">
        <v>0.11965046395026388</v>
      </c>
      <c r="E5292">
        <v>-0.25695763563598184</v>
      </c>
      <c r="F5292">
        <v>0.79721147706352913</v>
      </c>
      <c r="G5292">
        <v>0.99988793123083786</v>
      </c>
      <c r="H5292">
        <v>30.918067841157825</v>
      </c>
      <c r="I5292">
        <f t="shared" si="50"/>
        <v>0.97891459268101921</v>
      </c>
    </row>
    <row r="5293" spans="1:9" x14ac:dyDescent="0.25">
      <c r="A5293" t="s">
        <v>2739</v>
      </c>
      <c r="B5293">
        <v>725.04655787047454</v>
      </c>
      <c r="C5293">
        <v>-8.0373252593792938E-2</v>
      </c>
      <c r="D5293">
        <v>0.1322470649620448</v>
      </c>
      <c r="E5293">
        <v>-0.60775074756373793</v>
      </c>
      <c r="F5293">
        <v>0.54335279978149653</v>
      </c>
      <c r="G5293">
        <v>0.99988793123083786</v>
      </c>
      <c r="H5293">
        <v>5.0046488522295682</v>
      </c>
      <c r="I5293">
        <f t="shared" si="50"/>
        <v>0.9458129153130489</v>
      </c>
    </row>
    <row r="5294" spans="1:9" x14ac:dyDescent="0.25">
      <c r="A5294" t="s">
        <v>3436</v>
      </c>
      <c r="B5294">
        <v>4045.9515001435516</v>
      </c>
      <c r="C5294">
        <v>6.6199963961187519E-2</v>
      </c>
      <c r="D5294">
        <v>0.35198038132549386</v>
      </c>
      <c r="E5294">
        <v>0.18807856196953518</v>
      </c>
      <c r="F5294">
        <v>0.8508150662627274</v>
      </c>
      <c r="G5294">
        <v>0.99988793123083786</v>
      </c>
      <c r="H5294">
        <v>133.14930073872617</v>
      </c>
      <c r="I5294">
        <f t="shared" si="50"/>
        <v>1.0469553845998536</v>
      </c>
    </row>
    <row r="5295" spans="1:9" x14ac:dyDescent="0.25">
      <c r="A5295" t="s">
        <v>4151</v>
      </c>
      <c r="B5295">
        <v>18482.998794757972</v>
      </c>
      <c r="C5295">
        <v>-0.10003952759410929</v>
      </c>
      <c r="D5295">
        <v>0.28800379352348715</v>
      </c>
      <c r="E5295">
        <v>-0.34735489546928805</v>
      </c>
      <c r="F5295">
        <v>0.72832471438886315</v>
      </c>
      <c r="G5295">
        <v>0.99988793123083786</v>
      </c>
      <c r="H5295">
        <v>450.85698857080985</v>
      </c>
      <c r="I5295">
        <f t="shared" si="50"/>
        <v>0.93300742823818594</v>
      </c>
    </row>
    <row r="5296" spans="1:9" x14ac:dyDescent="0.25">
      <c r="A5296" t="s">
        <v>4533</v>
      </c>
      <c r="B5296">
        <v>1629.8927628486601</v>
      </c>
      <c r="C5296">
        <v>0.1154733755228113</v>
      </c>
      <c r="D5296">
        <v>0.1719634085319427</v>
      </c>
      <c r="E5296">
        <v>0.67149969001319132</v>
      </c>
      <c r="F5296">
        <v>0.50190225687873169</v>
      </c>
      <c r="G5296">
        <v>0.99988793123083786</v>
      </c>
      <c r="H5296">
        <v>42.910280395268714</v>
      </c>
      <c r="I5296">
        <f t="shared" si="50"/>
        <v>1.0833304484203345</v>
      </c>
    </row>
    <row r="5297" spans="1:9" x14ac:dyDescent="0.25">
      <c r="A5297" t="s">
        <v>5185</v>
      </c>
      <c r="B5297">
        <v>9514.3114833137024</v>
      </c>
      <c r="C5297">
        <v>1.8396471320171356E-2</v>
      </c>
      <c r="D5297">
        <v>0.23027827583896573</v>
      </c>
      <c r="E5297">
        <v>7.98880018236547E-2</v>
      </c>
      <c r="F5297">
        <v>0.9363263324865122</v>
      </c>
      <c r="G5297">
        <v>0.99988793123083786</v>
      </c>
      <c r="H5297">
        <v>207.71338784749511</v>
      </c>
      <c r="I5297">
        <f t="shared" si="50"/>
        <v>1.0128331087909079</v>
      </c>
    </row>
    <row r="5298" spans="1:9" x14ac:dyDescent="0.25">
      <c r="A5298" t="s">
        <v>2328</v>
      </c>
      <c r="B5298">
        <v>1618.4476988966535</v>
      </c>
      <c r="C5298">
        <v>-7.2718443378806841E-2</v>
      </c>
      <c r="D5298">
        <v>0.17661361902282133</v>
      </c>
      <c r="E5298">
        <v>-0.41173746272313488</v>
      </c>
      <c r="F5298">
        <v>0.68053186311085179</v>
      </c>
      <c r="G5298">
        <v>0.99988793123083786</v>
      </c>
      <c r="H5298">
        <v>30.607452632079909</v>
      </c>
      <c r="I5298">
        <f t="shared" si="50"/>
        <v>0.95084465013466202</v>
      </c>
    </row>
    <row r="5299" spans="1:9" x14ac:dyDescent="0.25">
      <c r="A5299" t="s">
        <v>5183</v>
      </c>
      <c r="B5299">
        <v>1357.5446158652351</v>
      </c>
      <c r="C5299">
        <v>9.2452435443341266E-2</v>
      </c>
      <c r="D5299">
        <v>0.28774820015786112</v>
      </c>
      <c r="E5299">
        <v>0.32129631181922624</v>
      </c>
      <c r="F5299">
        <v>0.74798585111679494</v>
      </c>
      <c r="G5299">
        <v>0.99988793123083786</v>
      </c>
      <c r="H5299">
        <v>24.582131989098464</v>
      </c>
      <c r="I5299">
        <f t="shared" si="50"/>
        <v>1.0661810426601328</v>
      </c>
    </row>
    <row r="5300" spans="1:9" x14ac:dyDescent="0.25">
      <c r="A5300" t="s">
        <v>435</v>
      </c>
      <c r="B5300">
        <v>18900.075859813111</v>
      </c>
      <c r="C5300">
        <v>-1.516304715587626E-3</v>
      </c>
      <c r="D5300">
        <v>0.18759737763383963</v>
      </c>
      <c r="E5300">
        <v>-8.0827607225257316E-3</v>
      </c>
      <c r="F5300">
        <v>0.99355096023130129</v>
      </c>
      <c r="G5300">
        <v>0.99988793123083786</v>
      </c>
      <c r="H5300">
        <v>173.65302024835037</v>
      </c>
      <c r="I5300">
        <f t="shared" si="50"/>
        <v>0.99894952979204787</v>
      </c>
    </row>
    <row r="5301" spans="1:9" x14ac:dyDescent="0.25">
      <c r="A5301" t="s">
        <v>5055</v>
      </c>
      <c r="B5301">
        <v>560.6989909855572</v>
      </c>
      <c r="C5301">
        <v>-1.7445705607280891E-2</v>
      </c>
      <c r="D5301">
        <v>0.18428205632053404</v>
      </c>
      <c r="E5301">
        <v>-9.4668498689511119E-2</v>
      </c>
      <c r="F5301">
        <v>0.92457813997422433</v>
      </c>
      <c r="G5301">
        <v>0.99988793123083786</v>
      </c>
      <c r="H5301">
        <v>21.480708126803801</v>
      </c>
      <c r="I5301">
        <f t="shared" si="50"/>
        <v>0.98798037809959749</v>
      </c>
    </row>
    <row r="5302" spans="1:9" x14ac:dyDescent="0.25">
      <c r="A5302" t="s">
        <v>1467</v>
      </c>
      <c r="B5302">
        <v>157.23458690190193</v>
      </c>
      <c r="C5302">
        <v>-3.3849221912234662E-2</v>
      </c>
      <c r="D5302">
        <v>0.27571880802807647</v>
      </c>
      <c r="E5302">
        <v>-0.12276718499663539</v>
      </c>
      <c r="F5302">
        <v>0.90229146022552253</v>
      </c>
      <c r="G5302">
        <v>0.99988793123083786</v>
      </c>
      <c r="H5302">
        <v>3.5251113261243261</v>
      </c>
      <c r="I5302">
        <f t="shared" si="50"/>
        <v>0.97681061147855697</v>
      </c>
    </row>
    <row r="5303" spans="1:9" x14ac:dyDescent="0.25">
      <c r="A5303" t="s">
        <v>417</v>
      </c>
      <c r="B5303">
        <v>220.0429906266138</v>
      </c>
      <c r="C5303">
        <v>-0.19078326918482144</v>
      </c>
      <c r="D5303">
        <v>0.26270372332240699</v>
      </c>
      <c r="E5303">
        <v>-0.72622978757967538</v>
      </c>
      <c r="F5303">
        <v>0.46769791392605459</v>
      </c>
      <c r="G5303">
        <v>0.99988793123083786</v>
      </c>
      <c r="H5303">
        <v>4.5551294581614519</v>
      </c>
      <c r="I5303">
        <f t="shared" si="50"/>
        <v>0.87612992298489556</v>
      </c>
    </row>
    <row r="5304" spans="1:9" x14ac:dyDescent="0.25">
      <c r="A5304" t="s">
        <v>5182</v>
      </c>
      <c r="B5304">
        <v>929.16820151214029</v>
      </c>
      <c r="C5304">
        <v>-0.15081712802565447</v>
      </c>
      <c r="D5304">
        <v>0.15016691158601947</v>
      </c>
      <c r="E5304">
        <v>-1.0043299581297078</v>
      </c>
      <c r="F5304">
        <v>0.3152195982343643</v>
      </c>
      <c r="G5304">
        <v>0.99988793123083786</v>
      </c>
      <c r="H5304">
        <v>11.074541220189921</v>
      </c>
      <c r="I5304">
        <f t="shared" si="50"/>
        <v>0.90074014790511536</v>
      </c>
    </row>
    <row r="5305" spans="1:9" x14ac:dyDescent="0.25">
      <c r="A5305" t="s">
        <v>2410</v>
      </c>
      <c r="B5305">
        <v>5802.8727687443188</v>
      </c>
      <c r="C5305">
        <v>1.1869529660014555E-3</v>
      </c>
      <c r="D5305">
        <v>9.8218127512996384E-2</v>
      </c>
      <c r="E5305">
        <v>1.2084866572562136E-2</v>
      </c>
      <c r="F5305">
        <v>0.99035790623795161</v>
      </c>
      <c r="G5305">
        <v>0.99988793123083786</v>
      </c>
      <c r="H5305">
        <v>49.100707163875946</v>
      </c>
      <c r="I5305">
        <f t="shared" si="50"/>
        <v>1.0008230716395552</v>
      </c>
    </row>
    <row r="5306" spans="1:9" x14ac:dyDescent="0.25">
      <c r="A5306" t="s">
        <v>4147</v>
      </c>
      <c r="B5306">
        <v>1101.6460524545112</v>
      </c>
      <c r="C5306">
        <v>-9.3205590191411114E-2</v>
      </c>
      <c r="D5306">
        <v>0.26067775880669614</v>
      </c>
      <c r="E5306">
        <v>-0.35755098792500783</v>
      </c>
      <c r="F5306">
        <v>0.72067936247640896</v>
      </c>
      <c r="G5306">
        <v>0.99988793123083786</v>
      </c>
      <c r="H5306">
        <v>14.862536730020238</v>
      </c>
      <c r="I5306">
        <f t="shared" si="50"/>
        <v>0.93743749809977339</v>
      </c>
    </row>
    <row r="5307" spans="1:9" x14ac:dyDescent="0.25">
      <c r="A5307" t="s">
        <v>4971</v>
      </c>
      <c r="B5307">
        <v>1364.5416498163113</v>
      </c>
      <c r="C5307">
        <v>-8.3922755610511823E-2</v>
      </c>
      <c r="D5307">
        <v>0.11592128688435636</v>
      </c>
      <c r="E5307">
        <v>-0.72396328462289739</v>
      </c>
      <c r="F5307">
        <v>0.46908827593103131</v>
      </c>
      <c r="G5307">
        <v>0.99988793123083786</v>
      </c>
      <c r="H5307">
        <v>15.123196586650126</v>
      </c>
      <c r="I5307">
        <f t="shared" si="50"/>
        <v>0.94348876556451378</v>
      </c>
    </row>
    <row r="5308" spans="1:9" x14ac:dyDescent="0.25">
      <c r="A5308" t="s">
        <v>4349</v>
      </c>
      <c r="B5308">
        <v>427.4640881216302</v>
      </c>
      <c r="C5308">
        <v>8.4109606703083775E-2</v>
      </c>
      <c r="D5308">
        <v>0.20009301505246044</v>
      </c>
      <c r="E5308">
        <v>0.42035253794857308</v>
      </c>
      <c r="F5308">
        <v>0.67422793486059485</v>
      </c>
      <c r="G5308">
        <v>0.99988793123083786</v>
      </c>
      <c r="H5308">
        <v>9.8571956973617088</v>
      </c>
      <c r="I5308">
        <f t="shared" si="50"/>
        <v>1.0600333148610064</v>
      </c>
    </row>
    <row r="5309" spans="1:9" x14ac:dyDescent="0.25">
      <c r="A5309" t="s">
        <v>1216</v>
      </c>
      <c r="B5309">
        <v>340.51309134979158</v>
      </c>
      <c r="C5309">
        <v>1.2934982642667885E-2</v>
      </c>
      <c r="D5309">
        <v>0.17340756829125228</v>
      </c>
      <c r="E5309">
        <v>7.4592953295686132E-2</v>
      </c>
      <c r="F5309">
        <v>0.9405385809597806</v>
      </c>
      <c r="G5309">
        <v>0.99988793123083786</v>
      </c>
      <c r="H5309">
        <v>3.3318702676563356</v>
      </c>
      <c r="I5309">
        <f t="shared" si="50"/>
        <v>1.0090061603450917</v>
      </c>
    </row>
    <row r="5310" spans="1:9" x14ac:dyDescent="0.25">
      <c r="A5310" t="s">
        <v>3392</v>
      </c>
      <c r="B5310">
        <v>387.01629379447701</v>
      </c>
      <c r="C5310">
        <v>-5.0097861048359421E-2</v>
      </c>
      <c r="D5310">
        <v>0.31502761536870677</v>
      </c>
      <c r="E5310">
        <v>-0.15902688718170035</v>
      </c>
      <c r="F5310">
        <v>0.87364769047765811</v>
      </c>
      <c r="G5310">
        <v>0.99988793123083786</v>
      </c>
      <c r="H5310">
        <v>5.515146277152148</v>
      </c>
      <c r="I5310">
        <f t="shared" si="50"/>
        <v>0.96587080964794414</v>
      </c>
    </row>
    <row r="5311" spans="1:9" x14ac:dyDescent="0.25">
      <c r="A5311" t="s">
        <v>465</v>
      </c>
      <c r="B5311">
        <v>2213.0042914118935</v>
      </c>
      <c r="C5311">
        <v>-2.7725173007625378E-2</v>
      </c>
      <c r="D5311">
        <v>0.23021673758198496</v>
      </c>
      <c r="E5311">
        <v>-0.12043074408415622</v>
      </c>
      <c r="F5311">
        <v>0.90414193837173751</v>
      </c>
      <c r="G5311">
        <v>0.99988793123083786</v>
      </c>
      <c r="H5311">
        <v>59.713263100717064</v>
      </c>
      <c r="I5311">
        <f t="shared" si="50"/>
        <v>0.98096585582581353</v>
      </c>
    </row>
    <row r="5312" spans="1:9" x14ac:dyDescent="0.25">
      <c r="A5312" t="s">
        <v>3282</v>
      </c>
      <c r="B5312">
        <v>1459.5801684951302</v>
      </c>
      <c r="C5312">
        <v>2.5542336558078266E-2</v>
      </c>
      <c r="D5312">
        <v>0.21159683091450932</v>
      </c>
      <c r="E5312">
        <v>0.12071228310786017</v>
      </c>
      <c r="F5312">
        <v>0.90391892963144038</v>
      </c>
      <c r="G5312">
        <v>0.99988793123083786</v>
      </c>
      <c r="H5312">
        <v>65.918639065276352</v>
      </c>
      <c r="I5312">
        <f t="shared" si="50"/>
        <v>1.0178622540098403</v>
      </c>
    </row>
    <row r="5313" spans="1:9" x14ac:dyDescent="0.25">
      <c r="A5313" t="s">
        <v>5020</v>
      </c>
      <c r="B5313">
        <v>483.31979743356328</v>
      </c>
      <c r="C5313">
        <v>7.3041792300539601E-2</v>
      </c>
      <c r="D5313">
        <v>0.2932582655882251</v>
      </c>
      <c r="E5313">
        <v>0.24906985027013803</v>
      </c>
      <c r="F5313">
        <v>0.80330675065991253</v>
      </c>
      <c r="G5313">
        <v>0.99988793123083786</v>
      </c>
      <c r="H5313">
        <v>5.0648478209471932</v>
      </c>
      <c r="I5313">
        <f t="shared" si="50"/>
        <v>1.0519322513624343</v>
      </c>
    </row>
    <row r="5314" spans="1:9" x14ac:dyDescent="0.25">
      <c r="A5314" t="s">
        <v>5679</v>
      </c>
      <c r="B5314">
        <v>768.82673749118362</v>
      </c>
      <c r="C5314">
        <v>-3.431832891778145E-2</v>
      </c>
      <c r="D5314">
        <v>0.16433278555599498</v>
      </c>
      <c r="E5314">
        <v>-0.20883434064402065</v>
      </c>
      <c r="F5314">
        <v>0.83457756238110781</v>
      </c>
      <c r="G5314">
        <v>0.99988793123083786</v>
      </c>
      <c r="H5314">
        <v>12.403516343884329</v>
      </c>
      <c r="I5314">
        <f t="shared" si="50"/>
        <v>0.97649304317953434</v>
      </c>
    </row>
    <row r="5315" spans="1:9" x14ac:dyDescent="0.25">
      <c r="A5315" t="s">
        <v>4964</v>
      </c>
      <c r="B5315">
        <v>5501.5031277356829</v>
      </c>
      <c r="C5315">
        <v>-4.0559627649131715E-2</v>
      </c>
      <c r="D5315">
        <v>0.1352303374924447</v>
      </c>
      <c r="E5315">
        <v>-0.29992994472411028</v>
      </c>
      <c r="F5315">
        <v>0.76423059264084703</v>
      </c>
      <c r="G5315">
        <v>0.99988793123083786</v>
      </c>
      <c r="H5315">
        <v>52.658768369004257</v>
      </c>
      <c r="I5315">
        <f t="shared" si="50"/>
        <v>0.97227772351747233</v>
      </c>
    </row>
    <row r="5316" spans="1:9" x14ac:dyDescent="0.25">
      <c r="A5316" t="s">
        <v>3372</v>
      </c>
      <c r="B5316">
        <v>367.59893037325247</v>
      </c>
      <c r="C5316">
        <v>8.611947317974572E-2</v>
      </c>
      <c r="D5316">
        <v>0.43521277921765644</v>
      </c>
      <c r="E5316">
        <v>0.19787900836587355</v>
      </c>
      <c r="F5316">
        <v>0.84313972832182105</v>
      </c>
      <c r="G5316">
        <v>0.99988793123083786</v>
      </c>
      <c r="H5316">
        <v>9.253881918375324</v>
      </c>
      <c r="I5316">
        <f t="shared" si="50"/>
        <v>1.0615111116965101</v>
      </c>
    </row>
    <row r="5317" spans="1:9" x14ac:dyDescent="0.25">
      <c r="A5317" t="s">
        <v>5708</v>
      </c>
      <c r="B5317">
        <v>337.39318500307587</v>
      </c>
      <c r="C5317">
        <v>4.2953247637538265E-2</v>
      </c>
      <c r="D5317">
        <v>0.41266491947995981</v>
      </c>
      <c r="E5317">
        <v>0.10408747051159069</v>
      </c>
      <c r="F5317">
        <v>0.91709993392937794</v>
      </c>
      <c r="G5317">
        <v>0.99988793123083786</v>
      </c>
      <c r="H5317">
        <v>4.7051165058608193</v>
      </c>
      <c r="I5317">
        <f t="shared" si="50"/>
        <v>1.0302205674750768</v>
      </c>
    </row>
    <row r="5318" spans="1:9" x14ac:dyDescent="0.25">
      <c r="A5318" t="s">
        <v>199</v>
      </c>
      <c r="B5318">
        <v>1436.1262434930773</v>
      </c>
      <c r="C5318">
        <v>-2.1159971707666914E-2</v>
      </c>
      <c r="D5318">
        <v>0.18725046580487101</v>
      </c>
      <c r="E5318">
        <v>-0.11300357313779495</v>
      </c>
      <c r="F5318">
        <v>0.9100277224074651</v>
      </c>
      <c r="G5318">
        <v>0.99988793123083786</v>
      </c>
      <c r="H5318">
        <v>7.1540928049953507</v>
      </c>
      <c r="I5318">
        <f t="shared" si="50"/>
        <v>0.98544006140622364</v>
      </c>
    </row>
    <row r="5319" spans="1:9" x14ac:dyDescent="0.25">
      <c r="A5319" t="s">
        <v>4267</v>
      </c>
      <c r="B5319">
        <v>1027.1858721945002</v>
      </c>
      <c r="C5319">
        <v>-7.7039691824745231E-3</v>
      </c>
      <c r="D5319">
        <v>0.1815003743168703</v>
      </c>
      <c r="E5319">
        <v>-4.2446023659569093E-2</v>
      </c>
      <c r="F5319">
        <v>0.96614313981259725</v>
      </c>
      <c r="G5319">
        <v>0.99988793123083786</v>
      </c>
      <c r="H5319">
        <v>18.27015596228037</v>
      </c>
      <c r="I5319">
        <f t="shared" si="50"/>
        <v>0.99467424785455405</v>
      </c>
    </row>
    <row r="5320" spans="1:9" x14ac:dyDescent="0.25">
      <c r="A5320" t="s">
        <v>1231</v>
      </c>
      <c r="B5320">
        <v>369.55257771753628</v>
      </c>
      <c r="C5320">
        <v>-4.6512470030824885E-2</v>
      </c>
      <c r="D5320">
        <v>0.21602813785355032</v>
      </c>
      <c r="E5320">
        <v>-0.21530746176387722</v>
      </c>
      <c r="F5320">
        <v>0.82952761240580664</v>
      </c>
      <c r="G5320">
        <v>0.99988793123083786</v>
      </c>
      <c r="H5320">
        <v>3.1927354252277489</v>
      </c>
      <c r="I5320">
        <f t="shared" si="50"/>
        <v>0.96827418052975689</v>
      </c>
    </row>
    <row r="5321" spans="1:9" x14ac:dyDescent="0.25">
      <c r="A5321" t="s">
        <v>2734</v>
      </c>
      <c r="B5321">
        <v>1705.2993798126797</v>
      </c>
      <c r="C5321">
        <v>6.9525605051377944E-3</v>
      </c>
      <c r="D5321">
        <v>0.26691967067388989</v>
      </c>
      <c r="E5321">
        <v>2.6047389042496278E-2</v>
      </c>
      <c r="F5321">
        <v>0.97921954026787994</v>
      </c>
      <c r="G5321">
        <v>0.99988793123083786</v>
      </c>
      <c r="H5321">
        <v>15.828168265100205</v>
      </c>
      <c r="I5321">
        <f t="shared" si="50"/>
        <v>1.0048307784801007</v>
      </c>
    </row>
    <row r="5322" spans="1:9" x14ac:dyDescent="0.25">
      <c r="A5322" t="s">
        <v>2439</v>
      </c>
      <c r="B5322">
        <v>907.46152989041923</v>
      </c>
      <c r="C5322">
        <v>-1.4811860377459907E-2</v>
      </c>
      <c r="D5322">
        <v>0.19126040526486207</v>
      </c>
      <c r="E5322">
        <v>-7.7443422526204952E-2</v>
      </c>
      <c r="F5322">
        <v>0.93827079830208815</v>
      </c>
      <c r="G5322">
        <v>0.99988793123083786</v>
      </c>
      <c r="H5322">
        <v>7.4936358397938827</v>
      </c>
      <c r="I5322">
        <f t="shared" si="50"/>
        <v>0.98978572442032497</v>
      </c>
    </row>
    <row r="5323" spans="1:9" x14ac:dyDescent="0.25">
      <c r="A5323" t="s">
        <v>3455</v>
      </c>
      <c r="B5323">
        <v>1459.357019256739</v>
      </c>
      <c r="C5323">
        <v>-0.11430597173235522</v>
      </c>
      <c r="D5323">
        <v>0.20237905410562193</v>
      </c>
      <c r="E5323">
        <v>-0.56481127573952772</v>
      </c>
      <c r="F5323">
        <v>0.57220213671501663</v>
      </c>
      <c r="G5323">
        <v>0.99988793123083786</v>
      </c>
      <c r="H5323">
        <v>19.669154432756756</v>
      </c>
      <c r="I5323">
        <f t="shared" si="50"/>
        <v>0.92382662333719801</v>
      </c>
    </row>
    <row r="5324" spans="1:9" x14ac:dyDescent="0.25">
      <c r="A5324" t="s">
        <v>2969</v>
      </c>
      <c r="B5324">
        <v>1567.5677468988858</v>
      </c>
      <c r="C5324">
        <v>1.4018862863436472E-2</v>
      </c>
      <c r="D5324">
        <v>0.4046708238472379</v>
      </c>
      <c r="E5324">
        <v>3.464263306694073E-2</v>
      </c>
      <c r="F5324">
        <v>0.97236470561571087</v>
      </c>
      <c r="G5324">
        <v>0.99988793123083786</v>
      </c>
      <c r="H5324">
        <v>150.51126369387126</v>
      </c>
      <c r="I5324">
        <f t="shared" si="50"/>
        <v>1.009764499919289</v>
      </c>
    </row>
    <row r="5325" spans="1:9" x14ac:dyDescent="0.25">
      <c r="A5325" t="s">
        <v>330</v>
      </c>
      <c r="B5325">
        <v>328.05973539946746</v>
      </c>
      <c r="C5325">
        <v>2.5199678759789467E-2</v>
      </c>
      <c r="D5325">
        <v>0.18360476101577791</v>
      </c>
      <c r="E5325">
        <v>0.13724959320430669</v>
      </c>
      <c r="F5325">
        <v>0.8908335120713422</v>
      </c>
      <c r="G5325">
        <v>0.99988793123083786</v>
      </c>
      <c r="H5325">
        <v>8.0412150949223236</v>
      </c>
      <c r="I5325">
        <f t="shared" si="50"/>
        <v>1.0176205279258563</v>
      </c>
    </row>
    <row r="5326" spans="1:9" x14ac:dyDescent="0.25">
      <c r="A5326" t="s">
        <v>3605</v>
      </c>
      <c r="B5326">
        <v>846.00878584035945</v>
      </c>
      <c r="C5326">
        <v>-9.2572833230710697E-3</v>
      </c>
      <c r="D5326">
        <v>0.18007392334374472</v>
      </c>
      <c r="E5326">
        <v>-5.1408239189634129E-2</v>
      </c>
      <c r="F5326">
        <v>0.95900021953228054</v>
      </c>
      <c r="G5326">
        <v>0.99988793123083786</v>
      </c>
      <c r="H5326">
        <v>19.130067287499312</v>
      </c>
      <c r="I5326">
        <f t="shared" si="50"/>
        <v>0.9936038829644841</v>
      </c>
    </row>
    <row r="5327" spans="1:9" x14ac:dyDescent="0.25">
      <c r="A5327" t="s">
        <v>3065</v>
      </c>
      <c r="B5327">
        <v>7201.1926997803384</v>
      </c>
      <c r="C5327">
        <v>-4.1469006061904672E-2</v>
      </c>
      <c r="D5327">
        <v>0.18272706319926438</v>
      </c>
      <c r="E5327">
        <v>-0.22694506952526569</v>
      </c>
      <c r="F5327">
        <v>0.82046645582405697</v>
      </c>
      <c r="G5327">
        <v>0.99988793123083786</v>
      </c>
      <c r="H5327">
        <v>67.338505661999122</v>
      </c>
      <c r="I5327">
        <f t="shared" si="50"/>
        <v>0.97166505781461221</v>
      </c>
    </row>
    <row r="5328" spans="1:9" x14ac:dyDescent="0.25">
      <c r="A5328" t="s">
        <v>814</v>
      </c>
      <c r="B5328">
        <v>324.75188075898114</v>
      </c>
      <c r="C5328">
        <v>-0.12430835071454024</v>
      </c>
      <c r="D5328">
        <v>0.19004499062206506</v>
      </c>
      <c r="E5328">
        <v>-0.65409959140542318</v>
      </c>
      <c r="F5328">
        <v>0.51304764471705977</v>
      </c>
      <c r="G5328">
        <v>0.99988793123083786</v>
      </c>
      <c r="H5328">
        <v>3.6344118056624959</v>
      </c>
      <c r="I5328">
        <f t="shared" si="50"/>
        <v>0.91744377386902864</v>
      </c>
    </row>
    <row r="5329" spans="1:9" x14ac:dyDescent="0.25">
      <c r="A5329" t="s">
        <v>307</v>
      </c>
      <c r="B5329">
        <v>2435.7444959742725</v>
      </c>
      <c r="C5329">
        <v>-3.3511662317586365E-2</v>
      </c>
      <c r="D5329">
        <v>0.26837886187624249</v>
      </c>
      <c r="E5329">
        <v>-0.12486699616842251</v>
      </c>
      <c r="F5329">
        <v>0.90062884707285851</v>
      </c>
      <c r="G5329">
        <v>0.99988793123083786</v>
      </c>
      <c r="H5329">
        <v>33.657890692456064</v>
      </c>
      <c r="I5329">
        <f t="shared" si="50"/>
        <v>0.9770391908822379</v>
      </c>
    </row>
    <row r="5330" spans="1:9" x14ac:dyDescent="0.25">
      <c r="A5330" t="s">
        <v>305</v>
      </c>
      <c r="B5330">
        <v>825.46679916847415</v>
      </c>
      <c r="C5330">
        <v>-0.15199024823678367</v>
      </c>
      <c r="D5330">
        <v>0.25182098622160975</v>
      </c>
      <c r="E5330">
        <v>-0.60356466121941021</v>
      </c>
      <c r="F5330">
        <v>0.54613311360739081</v>
      </c>
      <c r="G5330">
        <v>0.99988793123083786</v>
      </c>
      <c r="H5330">
        <v>11.815741759314539</v>
      </c>
      <c r="I5330">
        <f t="shared" si="50"/>
        <v>0.90000801329357782</v>
      </c>
    </row>
    <row r="5331" spans="1:9" x14ac:dyDescent="0.25">
      <c r="A5331" t="s">
        <v>2022</v>
      </c>
      <c r="B5331">
        <v>744.12339790336307</v>
      </c>
      <c r="C5331">
        <v>9.1418799584722071E-2</v>
      </c>
      <c r="D5331">
        <v>0.1893562179183228</v>
      </c>
      <c r="E5331">
        <v>0.48278741828353794</v>
      </c>
      <c r="F5331">
        <v>0.62924668520768878</v>
      </c>
      <c r="G5331">
        <v>0.99988793123083786</v>
      </c>
      <c r="H5331">
        <v>4.9778053530187263</v>
      </c>
      <c r="I5331">
        <f t="shared" si="50"/>
        <v>1.0654174382706489</v>
      </c>
    </row>
    <row r="5332" spans="1:9" x14ac:dyDescent="0.25">
      <c r="A5332" t="s">
        <v>1622</v>
      </c>
      <c r="B5332">
        <v>5528.922591694658</v>
      </c>
      <c r="C5332">
        <v>-0.1126504956636032</v>
      </c>
      <c r="D5332">
        <v>0.14989713892438236</v>
      </c>
      <c r="E5332">
        <v>-0.75151865120275085</v>
      </c>
      <c r="F5332">
        <v>0.452340580345514</v>
      </c>
      <c r="G5332">
        <v>0.99988793123083786</v>
      </c>
      <c r="H5332">
        <v>35.53608513907075</v>
      </c>
      <c r="I5332">
        <f t="shared" si="50"/>
        <v>0.92488731227554377</v>
      </c>
    </row>
    <row r="5333" spans="1:9" x14ac:dyDescent="0.25">
      <c r="A5333" t="s">
        <v>5462</v>
      </c>
      <c r="B5333">
        <v>645.37250274771691</v>
      </c>
      <c r="C5333">
        <v>-8.9993963987104852E-2</v>
      </c>
      <c r="D5333">
        <v>0.17242209515744331</v>
      </c>
      <c r="E5333">
        <v>-0.52193985872245041</v>
      </c>
      <c r="F5333">
        <v>0.60171220515646962</v>
      </c>
      <c r="G5333">
        <v>0.99988793123083786</v>
      </c>
      <c r="H5333">
        <v>3.6597695654934332</v>
      </c>
      <c r="I5333">
        <f t="shared" si="50"/>
        <v>0.9395266800400921</v>
      </c>
    </row>
    <row r="5334" spans="1:9" x14ac:dyDescent="0.25">
      <c r="A5334" t="s">
        <v>5677</v>
      </c>
      <c r="B5334">
        <v>11820.912338858179</v>
      </c>
      <c r="C5334">
        <v>-1.3831818637576935E-2</v>
      </c>
      <c r="D5334">
        <v>0.25887193032039452</v>
      </c>
      <c r="E5334">
        <v>-5.3431125655291768E-2</v>
      </c>
      <c r="F5334">
        <v>0.95738840593878582</v>
      </c>
      <c r="G5334">
        <v>0.99988793123083786</v>
      </c>
      <c r="H5334">
        <v>42.117524941771237</v>
      </c>
      <c r="I5334">
        <f t="shared" si="50"/>
        <v>0.99045832732538475</v>
      </c>
    </row>
    <row r="5335" spans="1:9" x14ac:dyDescent="0.25">
      <c r="A5335" t="s">
        <v>3691</v>
      </c>
      <c r="B5335">
        <v>4403.0653673653733</v>
      </c>
      <c r="C5335">
        <v>-3.6032355737864778E-2</v>
      </c>
      <c r="D5335">
        <v>0.20011953484876677</v>
      </c>
      <c r="E5335">
        <v>-0.18005416495243681</v>
      </c>
      <c r="F5335">
        <v>0.85711004550728487</v>
      </c>
      <c r="G5335">
        <v>0.99988793123083786</v>
      </c>
      <c r="H5335">
        <v>19.209351475235614</v>
      </c>
      <c r="I5335">
        <f t="shared" ref="I5335:I5398" si="51">POWER(2,C5335)</f>
        <v>0.97533358719463137</v>
      </c>
    </row>
    <row r="5336" spans="1:9" x14ac:dyDescent="0.25">
      <c r="A5336" t="s">
        <v>5343</v>
      </c>
      <c r="B5336">
        <v>268.69239721648177</v>
      </c>
      <c r="C5336">
        <v>2.3053681495958052E-2</v>
      </c>
      <c r="D5336">
        <v>0.27115098588968678</v>
      </c>
      <c r="E5336">
        <v>8.5021566196101003E-2</v>
      </c>
      <c r="F5336">
        <v>0.93224424544090667</v>
      </c>
      <c r="G5336">
        <v>0.99988793123083786</v>
      </c>
      <c r="H5336">
        <v>21.039466827291012</v>
      </c>
      <c r="I5336">
        <f t="shared" si="51"/>
        <v>1.0161079508314725</v>
      </c>
    </row>
    <row r="5337" spans="1:9" x14ac:dyDescent="0.25">
      <c r="A5337" t="s">
        <v>5312</v>
      </c>
      <c r="B5337">
        <v>200.46110371548892</v>
      </c>
      <c r="C5337">
        <v>0.17782431554176209</v>
      </c>
      <c r="D5337">
        <v>0.33856461284917638</v>
      </c>
      <c r="E5337">
        <v>0.525230070695484</v>
      </c>
      <c r="F5337">
        <v>0.59942326315089645</v>
      </c>
      <c r="G5337">
        <v>0.99988793123083786</v>
      </c>
      <c r="H5337">
        <v>6.020588026747137</v>
      </c>
      <c r="I5337">
        <f t="shared" si="51"/>
        <v>1.1311767052036508</v>
      </c>
    </row>
    <row r="5338" spans="1:9" x14ac:dyDescent="0.25">
      <c r="A5338" t="s">
        <v>5211</v>
      </c>
      <c r="B5338">
        <v>126.18568656218885</v>
      </c>
      <c r="C5338">
        <v>4.6829680920377433E-2</v>
      </c>
      <c r="D5338">
        <v>0.29922567826234131</v>
      </c>
      <c r="E5338">
        <v>0.15650288167889209</v>
      </c>
      <c r="F5338">
        <v>0.87563664798141427</v>
      </c>
      <c r="G5338">
        <v>0.99988793123083786</v>
      </c>
      <c r="H5338">
        <v>3.0467326647823292</v>
      </c>
      <c r="I5338">
        <f t="shared" si="51"/>
        <v>1.0329924293349684</v>
      </c>
    </row>
    <row r="5339" spans="1:9" x14ac:dyDescent="0.25">
      <c r="A5339" t="s">
        <v>1068</v>
      </c>
      <c r="B5339">
        <v>697.16191241497029</v>
      </c>
      <c r="C5339">
        <v>-8.9263240905831404E-2</v>
      </c>
      <c r="D5339">
        <v>0.14618558057131403</v>
      </c>
      <c r="E5339">
        <v>-0.61061590723912695</v>
      </c>
      <c r="F5339">
        <v>0.54145388918629689</v>
      </c>
      <c r="G5339">
        <v>0.99988793123083786</v>
      </c>
      <c r="H5339">
        <v>6.9508009379593068</v>
      </c>
      <c r="I5339">
        <f t="shared" si="51"/>
        <v>0.94000266956296397</v>
      </c>
    </row>
    <row r="5340" spans="1:9" x14ac:dyDescent="0.25">
      <c r="A5340" t="s">
        <v>2888</v>
      </c>
      <c r="B5340">
        <v>1008.6875893382852</v>
      </c>
      <c r="C5340">
        <v>0.10387436469914653</v>
      </c>
      <c r="D5340">
        <v>0.217738480048949</v>
      </c>
      <c r="E5340">
        <v>0.47706020853913794</v>
      </c>
      <c r="F5340">
        <v>0.63331924856458788</v>
      </c>
      <c r="G5340">
        <v>0.99988793123083786</v>
      </c>
      <c r="H5340">
        <v>33.288565584761024</v>
      </c>
      <c r="I5340">
        <f t="shared" si="51"/>
        <v>1.0746555837374181</v>
      </c>
    </row>
    <row r="5341" spans="1:9" x14ac:dyDescent="0.25">
      <c r="A5341" t="s">
        <v>1023</v>
      </c>
      <c r="B5341">
        <v>321.90732849582497</v>
      </c>
      <c r="C5341">
        <v>7.9261238574711193E-2</v>
      </c>
      <c r="D5341">
        <v>0.28688590350590332</v>
      </c>
      <c r="E5341">
        <v>0.27628139830537268</v>
      </c>
      <c r="F5341">
        <v>0.78233194210196455</v>
      </c>
      <c r="G5341">
        <v>0.99988793123083786</v>
      </c>
      <c r="H5341">
        <v>7.9530001356505169</v>
      </c>
      <c r="I5341">
        <f t="shared" si="51"/>
        <v>1.0564769114714709</v>
      </c>
    </row>
    <row r="5342" spans="1:9" x14ac:dyDescent="0.25">
      <c r="A5342" t="s">
        <v>163</v>
      </c>
      <c r="B5342">
        <v>4678.3345644868277</v>
      </c>
      <c r="C5342">
        <v>-1.1037515910923489E-2</v>
      </c>
      <c r="D5342">
        <v>9.8135096897166305E-2</v>
      </c>
      <c r="E5342">
        <v>-0.1124726653349053</v>
      </c>
      <c r="F5342">
        <v>0.91044864210401555</v>
      </c>
      <c r="G5342">
        <v>0.99988793123083786</v>
      </c>
      <c r="H5342">
        <v>43.147639257122016</v>
      </c>
      <c r="I5342">
        <f t="shared" si="51"/>
        <v>0.99237856849047434</v>
      </c>
    </row>
    <row r="5343" spans="1:9" x14ac:dyDescent="0.25">
      <c r="A5343" t="s">
        <v>4900</v>
      </c>
      <c r="B5343">
        <v>3244.2366445236858</v>
      </c>
      <c r="C5343">
        <v>-2.5110730178919068E-2</v>
      </c>
      <c r="D5343">
        <v>0.16549066056348188</v>
      </c>
      <c r="E5343">
        <v>-0.15173502899450114</v>
      </c>
      <c r="F5343">
        <v>0.87939592790368948</v>
      </c>
      <c r="G5343">
        <v>0.99988793123083786</v>
      </c>
      <c r="H5343">
        <v>41.058532249292959</v>
      </c>
      <c r="I5343">
        <f t="shared" si="51"/>
        <v>0.98274516768748266</v>
      </c>
    </row>
    <row r="5344" spans="1:9" x14ac:dyDescent="0.25">
      <c r="A5344" t="s">
        <v>3551</v>
      </c>
      <c r="B5344">
        <v>1482.1890208118521</v>
      </c>
      <c r="C5344">
        <v>4.4097309976815408E-2</v>
      </c>
      <c r="D5344">
        <v>0.21625565507461253</v>
      </c>
      <c r="E5344">
        <v>0.2039128639738968</v>
      </c>
      <c r="F5344">
        <v>0.83842159228691215</v>
      </c>
      <c r="G5344">
        <v>0.99988793123083786</v>
      </c>
      <c r="H5344">
        <v>32.710707963035631</v>
      </c>
      <c r="I5344">
        <f t="shared" si="51"/>
        <v>1.031037860093434</v>
      </c>
    </row>
    <row r="5345" spans="1:9" x14ac:dyDescent="0.25">
      <c r="A5345" t="s">
        <v>5493</v>
      </c>
      <c r="B5345">
        <v>1575.4198560615521</v>
      </c>
      <c r="C5345">
        <v>-0.13907273866376191</v>
      </c>
      <c r="D5345">
        <v>0.22245239546258061</v>
      </c>
      <c r="E5345">
        <v>-0.62517977554058646</v>
      </c>
      <c r="F5345">
        <v>0.53185307409544391</v>
      </c>
      <c r="G5345">
        <v>0.99988793123083786</v>
      </c>
      <c r="H5345">
        <v>10.98012452297904</v>
      </c>
      <c r="I5345">
        <f t="shared" si="51"/>
        <v>0.90810263130421753</v>
      </c>
    </row>
    <row r="5346" spans="1:9" x14ac:dyDescent="0.25">
      <c r="A5346" t="s">
        <v>4310</v>
      </c>
      <c r="B5346">
        <v>232.40506630611287</v>
      </c>
      <c r="C5346">
        <v>0.11355709033604396</v>
      </c>
      <c r="D5346">
        <v>0.20123181437710841</v>
      </c>
      <c r="E5346">
        <v>0.56430982689068232</v>
      </c>
      <c r="F5346">
        <v>0.57254329479176524</v>
      </c>
      <c r="G5346">
        <v>0.99988793123083786</v>
      </c>
      <c r="H5346">
        <v>5.3227769223902497</v>
      </c>
      <c r="I5346">
        <f t="shared" si="51"/>
        <v>1.0818924508393239</v>
      </c>
    </row>
    <row r="5347" spans="1:9" x14ac:dyDescent="0.25">
      <c r="A5347" t="s">
        <v>5707</v>
      </c>
      <c r="B5347">
        <v>564.83819730699497</v>
      </c>
      <c r="C5347">
        <v>-7.6487716213551969E-3</v>
      </c>
      <c r="D5347">
        <v>0.14537011131923383</v>
      </c>
      <c r="E5347">
        <v>-5.261584759028242E-2</v>
      </c>
      <c r="F5347">
        <v>0.9580379899100615</v>
      </c>
      <c r="G5347">
        <v>0.99988793123083786</v>
      </c>
      <c r="H5347">
        <v>15.837368580899577</v>
      </c>
      <c r="I5347">
        <f t="shared" si="51"/>
        <v>0.99471230485298667</v>
      </c>
    </row>
    <row r="5348" spans="1:9" x14ac:dyDescent="0.25">
      <c r="A5348" t="s">
        <v>5510</v>
      </c>
      <c r="B5348">
        <v>154.23307241123354</v>
      </c>
      <c r="C5348">
        <v>0.21818616014492823</v>
      </c>
      <c r="D5348">
        <v>0.41303375626844296</v>
      </c>
      <c r="E5348">
        <v>0.52825261091522635</v>
      </c>
      <c r="F5348">
        <v>0.59732401813792224</v>
      </c>
      <c r="G5348">
        <v>0.99988793123083786</v>
      </c>
      <c r="H5348">
        <v>8.5769434026475686</v>
      </c>
      <c r="I5348">
        <f t="shared" si="51"/>
        <v>1.1632701360306565</v>
      </c>
    </row>
    <row r="5349" spans="1:9" x14ac:dyDescent="0.25">
      <c r="A5349" t="s">
        <v>3836</v>
      </c>
      <c r="B5349">
        <v>746.62045819790603</v>
      </c>
      <c r="C5349">
        <v>-6.4037153259737106E-2</v>
      </c>
      <c r="D5349">
        <v>0.27954612857967764</v>
      </c>
      <c r="E5349">
        <v>-0.22907544305871119</v>
      </c>
      <c r="F5349">
        <v>0.81881027960668784</v>
      </c>
      <c r="G5349">
        <v>0.99988793123083786</v>
      </c>
      <c r="H5349">
        <v>17.536846781755056</v>
      </c>
      <c r="I5349">
        <f t="shared" si="51"/>
        <v>0.95658352318794693</v>
      </c>
    </row>
    <row r="5350" spans="1:9" x14ac:dyDescent="0.25">
      <c r="A5350" t="s">
        <v>1935</v>
      </c>
      <c r="B5350">
        <v>303.51027479517188</v>
      </c>
      <c r="C5350">
        <v>1.2209151314711089E-3</v>
      </c>
      <c r="D5350">
        <v>0.28055789102812628</v>
      </c>
      <c r="E5350">
        <v>4.3517404803585106E-3</v>
      </c>
      <c r="F5350">
        <v>0.99652782441724275</v>
      </c>
      <c r="G5350">
        <v>0.99988793123083786</v>
      </c>
      <c r="H5350">
        <v>3.573658269567602</v>
      </c>
      <c r="I5350">
        <f t="shared" si="51"/>
        <v>1.0008466320718585</v>
      </c>
    </row>
    <row r="5351" spans="1:9" x14ac:dyDescent="0.25">
      <c r="A5351" t="s">
        <v>371</v>
      </c>
      <c r="B5351">
        <v>117.54620011767604</v>
      </c>
      <c r="C5351">
        <v>0.29603990843037548</v>
      </c>
      <c r="D5351">
        <v>0.30248790691333671</v>
      </c>
      <c r="E5351">
        <v>0.97868345036084836</v>
      </c>
      <c r="F5351">
        <v>0.32773641177902346</v>
      </c>
      <c r="G5351">
        <v>0.99988793123083786</v>
      </c>
      <c r="H5351">
        <v>3.0156437809034409</v>
      </c>
      <c r="I5351">
        <f t="shared" si="51"/>
        <v>1.2277696465200227</v>
      </c>
    </row>
    <row r="5352" spans="1:9" x14ac:dyDescent="0.25">
      <c r="A5352" t="s">
        <v>4952</v>
      </c>
      <c r="B5352">
        <v>1327.8800410986512</v>
      </c>
      <c r="C5352">
        <v>5.3651857120557749E-2</v>
      </c>
      <c r="D5352">
        <v>0.24990601501993323</v>
      </c>
      <c r="E5352">
        <v>0.21468813832383474</v>
      </c>
      <c r="F5352">
        <v>0.83001047120108085</v>
      </c>
      <c r="G5352">
        <v>0.99988793123083786</v>
      </c>
      <c r="H5352">
        <v>17.502039455266338</v>
      </c>
      <c r="I5352">
        <f t="shared" si="51"/>
        <v>1.0378887829623977</v>
      </c>
    </row>
    <row r="5353" spans="1:9" x14ac:dyDescent="0.25">
      <c r="A5353" t="s">
        <v>2635</v>
      </c>
      <c r="B5353">
        <v>1504.6165652563132</v>
      </c>
      <c r="C5353">
        <v>-9.0527355708049081E-2</v>
      </c>
      <c r="D5353">
        <v>0.2388620814482306</v>
      </c>
      <c r="E5353">
        <v>-0.37899425123978664</v>
      </c>
      <c r="F5353">
        <v>0.70469213281670728</v>
      </c>
      <c r="G5353">
        <v>0.99988793123083786</v>
      </c>
      <c r="H5353">
        <v>8.0926883224310071</v>
      </c>
      <c r="I5353">
        <f t="shared" si="51"/>
        <v>0.93917938341103446</v>
      </c>
    </row>
    <row r="5354" spans="1:9" x14ac:dyDescent="0.25">
      <c r="A5354" t="s">
        <v>4057</v>
      </c>
      <c r="B5354">
        <v>678.54089769179188</v>
      </c>
      <c r="C5354">
        <v>-9.8458247368036211E-2</v>
      </c>
      <c r="D5354">
        <v>0.29099058172234649</v>
      </c>
      <c r="E5354">
        <v>-0.33835544362044606</v>
      </c>
      <c r="F5354">
        <v>0.73509534686288758</v>
      </c>
      <c r="G5354">
        <v>0.99988793123083786</v>
      </c>
      <c r="H5354">
        <v>13.483081729808305</v>
      </c>
      <c r="I5354">
        <f t="shared" si="51"/>
        <v>0.93403062093284539</v>
      </c>
    </row>
    <row r="5355" spans="1:9" x14ac:dyDescent="0.25">
      <c r="A5355" t="s">
        <v>1171</v>
      </c>
      <c r="B5355">
        <v>864.71855860641153</v>
      </c>
      <c r="C5355">
        <v>-0.10356937107850982</v>
      </c>
      <c r="D5355">
        <v>0.24175291460348972</v>
      </c>
      <c r="E5355">
        <v>-0.42841002040607784</v>
      </c>
      <c r="F5355">
        <v>0.66835263057544303</v>
      </c>
      <c r="G5355">
        <v>0.99988793123083786</v>
      </c>
      <c r="H5355">
        <v>4.7852662453726742</v>
      </c>
      <c r="I5355">
        <f t="shared" si="51"/>
        <v>0.93072742835190647</v>
      </c>
    </row>
    <row r="5356" spans="1:9" x14ac:dyDescent="0.25">
      <c r="A5356" t="s">
        <v>3826</v>
      </c>
      <c r="B5356">
        <v>3238.0834839750214</v>
      </c>
      <c r="C5356">
        <v>-4.8374713852051436E-2</v>
      </c>
      <c r="D5356">
        <v>0.14289510428827296</v>
      </c>
      <c r="E5356">
        <v>-0.33853303857395645</v>
      </c>
      <c r="F5356">
        <v>0.73496153406275777</v>
      </c>
      <c r="G5356">
        <v>0.99988793123083786</v>
      </c>
      <c r="H5356">
        <v>26.031273758890151</v>
      </c>
      <c r="I5356">
        <f t="shared" si="51"/>
        <v>0.96702512976702881</v>
      </c>
    </row>
    <row r="5357" spans="1:9" x14ac:dyDescent="0.25">
      <c r="A5357" t="s">
        <v>2304</v>
      </c>
      <c r="B5357">
        <v>1853.1308969619345</v>
      </c>
      <c r="C5357">
        <v>-3.091870519224461E-2</v>
      </c>
      <c r="D5357">
        <v>0.19002211318622425</v>
      </c>
      <c r="E5357">
        <v>-0.16271109016635268</v>
      </c>
      <c r="F5357">
        <v>0.87074591467150364</v>
      </c>
      <c r="G5357">
        <v>0.99988793123083786</v>
      </c>
      <c r="H5357">
        <v>27.486129684772653</v>
      </c>
      <c r="I5357">
        <f t="shared" si="51"/>
        <v>0.9787968033257114</v>
      </c>
    </row>
    <row r="5358" spans="1:9" x14ac:dyDescent="0.25">
      <c r="A5358" t="s">
        <v>5383</v>
      </c>
      <c r="B5358">
        <v>5969.3323835203028</v>
      </c>
      <c r="C5358">
        <v>0.11464366966502955</v>
      </c>
      <c r="D5358">
        <v>0.32647153242101529</v>
      </c>
      <c r="E5358">
        <v>0.3511597743756289</v>
      </c>
      <c r="F5358">
        <v>0.72546848619626658</v>
      </c>
      <c r="G5358">
        <v>0.99988793123083786</v>
      </c>
      <c r="H5358">
        <v>71.354282190416157</v>
      </c>
      <c r="I5358">
        <f t="shared" si="51"/>
        <v>1.0827075952349667</v>
      </c>
    </row>
    <row r="5359" spans="1:9" x14ac:dyDescent="0.25">
      <c r="A5359" t="s">
        <v>724</v>
      </c>
      <c r="B5359">
        <v>190.91738077492667</v>
      </c>
      <c r="C5359">
        <v>-6.794027096499565E-2</v>
      </c>
      <c r="D5359">
        <v>0.22235069645308103</v>
      </c>
      <c r="E5359">
        <v>-0.30555456784607804</v>
      </c>
      <c r="F5359">
        <v>0.75994381654154164</v>
      </c>
      <c r="G5359">
        <v>0.99988793123083786</v>
      </c>
      <c r="H5359">
        <v>4.1470686967252135</v>
      </c>
      <c r="I5359">
        <f t="shared" si="51"/>
        <v>0.95399904625613441</v>
      </c>
    </row>
    <row r="5360" spans="1:9" x14ac:dyDescent="0.25">
      <c r="A5360" t="s">
        <v>4049</v>
      </c>
      <c r="B5360">
        <v>3105.8168910029631</v>
      </c>
      <c r="C5360">
        <v>3.9227914442128815E-2</v>
      </c>
      <c r="D5360">
        <v>0.23078649606642787</v>
      </c>
      <c r="E5360">
        <v>0.16997491235725398</v>
      </c>
      <c r="F5360">
        <v>0.86502986656831415</v>
      </c>
      <c r="G5360">
        <v>0.99988793123083786</v>
      </c>
      <c r="H5360">
        <v>98.733113990360891</v>
      </c>
      <c r="I5360">
        <f t="shared" si="51"/>
        <v>1.0275637592846263</v>
      </c>
    </row>
    <row r="5361" spans="1:9" x14ac:dyDescent="0.25">
      <c r="A5361" t="s">
        <v>5099</v>
      </c>
      <c r="B5361">
        <v>6618.7507906994551</v>
      </c>
      <c r="C5361">
        <v>8.2725248614164928E-2</v>
      </c>
      <c r="D5361">
        <v>0.38680760966980587</v>
      </c>
      <c r="E5361">
        <v>0.21386665242905237</v>
      </c>
      <c r="F5361">
        <v>0.83065104605771811</v>
      </c>
      <c r="G5361">
        <v>0.99988793123083786</v>
      </c>
      <c r="H5361">
        <v>83.363081571081167</v>
      </c>
      <c r="I5361">
        <f t="shared" si="51"/>
        <v>1.0590166330162869</v>
      </c>
    </row>
    <row r="5362" spans="1:9" x14ac:dyDescent="0.25">
      <c r="A5362" t="s">
        <v>2481</v>
      </c>
      <c r="B5362">
        <v>183.38003893807436</v>
      </c>
      <c r="C5362">
        <v>2.4009190507548801E-2</v>
      </c>
      <c r="D5362">
        <v>0.22409536773151029</v>
      </c>
      <c r="E5362">
        <v>0.1071382722034412</v>
      </c>
      <c r="F5362">
        <v>0.91467928506394236</v>
      </c>
      <c r="G5362">
        <v>0.99988793123083786</v>
      </c>
      <c r="H5362">
        <v>7.4836791492097579</v>
      </c>
      <c r="I5362">
        <f t="shared" si="51"/>
        <v>1.0167811505479321</v>
      </c>
    </row>
    <row r="5363" spans="1:9" x14ac:dyDescent="0.25">
      <c r="A5363" t="s">
        <v>5672</v>
      </c>
      <c r="B5363">
        <v>989.72988690414593</v>
      </c>
      <c r="C5363">
        <v>2.5424459092573792E-2</v>
      </c>
      <c r="D5363">
        <v>0.25686363077614394</v>
      </c>
      <c r="E5363">
        <v>9.898037731441689E-2</v>
      </c>
      <c r="F5363">
        <v>0.92115385022048291</v>
      </c>
      <c r="G5363">
        <v>0.99988793123083786</v>
      </c>
      <c r="H5363">
        <v>22.495803781619585</v>
      </c>
      <c r="I5363">
        <f t="shared" si="51"/>
        <v>1.0177790915134179</v>
      </c>
    </row>
    <row r="5364" spans="1:9" x14ac:dyDescent="0.25">
      <c r="A5364" t="s">
        <v>2192</v>
      </c>
      <c r="B5364">
        <v>826.74874451996141</v>
      </c>
      <c r="C5364">
        <v>-4.0012301014012853E-2</v>
      </c>
      <c r="D5364">
        <v>0.21299578764798308</v>
      </c>
      <c r="E5364">
        <v>-0.18785489354437823</v>
      </c>
      <c r="F5364">
        <v>0.85099040287241878</v>
      </c>
      <c r="G5364">
        <v>0.99988793123083786</v>
      </c>
      <c r="H5364">
        <v>7.3733416759341983</v>
      </c>
      <c r="I5364">
        <f t="shared" si="51"/>
        <v>0.972646654189677</v>
      </c>
    </row>
    <row r="5365" spans="1:9" x14ac:dyDescent="0.25">
      <c r="A5365" t="s">
        <v>967</v>
      </c>
      <c r="B5365">
        <v>258.85259474683858</v>
      </c>
      <c r="C5365">
        <v>0.21403731893889374</v>
      </c>
      <c r="D5365">
        <v>0.54417807136654228</v>
      </c>
      <c r="E5365">
        <v>0.39332220499330728</v>
      </c>
      <c r="F5365">
        <v>0.69408151991243361</v>
      </c>
      <c r="G5365">
        <v>0.99988793123083786</v>
      </c>
      <c r="H5365">
        <v>5.1465842861349653</v>
      </c>
      <c r="I5365">
        <f t="shared" si="51"/>
        <v>1.1599296586178498</v>
      </c>
    </row>
    <row r="5366" spans="1:9" x14ac:dyDescent="0.25">
      <c r="A5366" t="s">
        <v>5072</v>
      </c>
      <c r="B5366">
        <v>2734.3872923716613</v>
      </c>
      <c r="C5366">
        <v>1.1395815227224475E-2</v>
      </c>
      <c r="D5366">
        <v>0.17469921896752205</v>
      </c>
      <c r="E5366">
        <v>6.5231059958791499E-2</v>
      </c>
      <c r="F5366">
        <v>0.9479900315133355</v>
      </c>
      <c r="G5366">
        <v>0.99988793123083786</v>
      </c>
      <c r="H5366">
        <v>25.001478851314406</v>
      </c>
      <c r="I5366">
        <f t="shared" si="51"/>
        <v>1.0079302564190145</v>
      </c>
    </row>
    <row r="5367" spans="1:9" x14ac:dyDescent="0.25">
      <c r="A5367" t="s">
        <v>3728</v>
      </c>
      <c r="B5367">
        <v>970.69608822805674</v>
      </c>
      <c r="C5367">
        <v>-7.0866984614432749E-2</v>
      </c>
      <c r="D5367">
        <v>0.18023008568113461</v>
      </c>
      <c r="E5367">
        <v>-0.3932028570402587</v>
      </c>
      <c r="F5367">
        <v>0.69416965970795763</v>
      </c>
      <c r="G5367">
        <v>0.99988793123083786</v>
      </c>
      <c r="H5367">
        <v>8.2681900061472255</v>
      </c>
      <c r="I5367">
        <f t="shared" si="51"/>
        <v>0.95206568418305737</v>
      </c>
    </row>
    <row r="5368" spans="1:9" x14ac:dyDescent="0.25">
      <c r="A5368" t="s">
        <v>4047</v>
      </c>
      <c r="B5368">
        <v>154.06172951281056</v>
      </c>
      <c r="C5368">
        <v>3.7576911901287077E-2</v>
      </c>
      <c r="D5368">
        <v>0.20811151108634102</v>
      </c>
      <c r="E5368">
        <v>0.18056142932765126</v>
      </c>
      <c r="F5368">
        <v>0.85671183311817112</v>
      </c>
      <c r="G5368">
        <v>0.99988793123083786</v>
      </c>
      <c r="H5368">
        <v>3.3898773275018157</v>
      </c>
      <c r="I5368">
        <f t="shared" si="51"/>
        <v>1.0263885005038438</v>
      </c>
    </row>
    <row r="5369" spans="1:9" x14ac:dyDescent="0.25">
      <c r="A5369" t="s">
        <v>4950</v>
      </c>
      <c r="B5369">
        <v>1492.7973764696908</v>
      </c>
      <c r="C5369">
        <v>0.12922326456978994</v>
      </c>
      <c r="D5369">
        <v>0.41067449129784445</v>
      </c>
      <c r="E5369">
        <v>0.31466104495901087</v>
      </c>
      <c r="F5369">
        <v>0.75301902444469049</v>
      </c>
      <c r="G5369">
        <v>0.99988793123083786</v>
      </c>
      <c r="H5369">
        <v>53.195221393498116</v>
      </c>
      <c r="I5369">
        <f t="shared" si="51"/>
        <v>1.0937047008861036</v>
      </c>
    </row>
    <row r="5370" spans="1:9" x14ac:dyDescent="0.25">
      <c r="A5370" t="s">
        <v>1695</v>
      </c>
      <c r="B5370">
        <v>335.05888934725795</v>
      </c>
      <c r="C5370">
        <v>6.2374352225459187E-3</v>
      </c>
      <c r="D5370">
        <v>0.43918622566929505</v>
      </c>
      <c r="E5370">
        <v>1.4202256031687741E-2</v>
      </c>
      <c r="F5370">
        <v>0.98866862011594647</v>
      </c>
      <c r="G5370">
        <v>0.99988793123083786</v>
      </c>
      <c r="H5370">
        <v>16.27578246963947</v>
      </c>
      <c r="I5370">
        <f t="shared" si="51"/>
        <v>1.0043328202781958</v>
      </c>
    </row>
    <row r="5371" spans="1:9" x14ac:dyDescent="0.25">
      <c r="A5371" t="s">
        <v>5119</v>
      </c>
      <c r="B5371">
        <v>826.90360938207732</v>
      </c>
      <c r="C5371">
        <v>0.10492094353056421</v>
      </c>
      <c r="D5371">
        <v>0.34189067646106569</v>
      </c>
      <c r="E5371">
        <v>0.30688448312369393</v>
      </c>
      <c r="F5371">
        <v>0.75893130023930766</v>
      </c>
      <c r="G5371">
        <v>0.99988793123083786</v>
      </c>
      <c r="H5371">
        <v>30.215262231077116</v>
      </c>
      <c r="I5371">
        <f t="shared" si="51"/>
        <v>1.0754354573790379</v>
      </c>
    </row>
    <row r="5372" spans="1:9" x14ac:dyDescent="0.25">
      <c r="A5372" t="s">
        <v>2377</v>
      </c>
      <c r="B5372">
        <v>907.24569118425995</v>
      </c>
      <c r="C5372">
        <v>1.6813262009982566E-2</v>
      </c>
      <c r="D5372">
        <v>0.45483935132267833</v>
      </c>
      <c r="E5372">
        <v>3.6965275676102777E-2</v>
      </c>
      <c r="F5372">
        <v>0.97051269280318397</v>
      </c>
      <c r="G5372">
        <v>0.99988793123083786</v>
      </c>
      <c r="H5372">
        <v>5.024614693042742</v>
      </c>
      <c r="I5372">
        <f t="shared" si="51"/>
        <v>1.0117222383498001</v>
      </c>
    </row>
    <row r="5373" spans="1:9" x14ac:dyDescent="0.25">
      <c r="A5373" t="s">
        <v>621</v>
      </c>
      <c r="B5373">
        <v>287.43839375533281</v>
      </c>
      <c r="C5373">
        <v>-5.8119783900794302E-2</v>
      </c>
      <c r="D5373">
        <v>0.29525480302382512</v>
      </c>
      <c r="E5373">
        <v>-0.19684619286652016</v>
      </c>
      <c r="F5373">
        <v>0.84394790157122745</v>
      </c>
      <c r="G5373">
        <v>0.99988793123083786</v>
      </c>
      <c r="H5373">
        <v>8.8243035258587206</v>
      </c>
      <c r="I5373">
        <f t="shared" si="51"/>
        <v>0.96051511111590038</v>
      </c>
    </row>
    <row r="5374" spans="1:9" x14ac:dyDescent="0.25">
      <c r="A5374" t="s">
        <v>4664</v>
      </c>
      <c r="B5374">
        <v>934.21465399833403</v>
      </c>
      <c r="C5374">
        <v>-2.1744772153352375E-2</v>
      </c>
      <c r="D5374">
        <v>0.21272491287691114</v>
      </c>
      <c r="E5374">
        <v>-0.10222014835626957</v>
      </c>
      <c r="F5374">
        <v>0.91858193544784894</v>
      </c>
      <c r="G5374">
        <v>0.99988793123083786</v>
      </c>
      <c r="H5374">
        <v>11.567794552100361</v>
      </c>
      <c r="I5374">
        <f t="shared" si="51"/>
        <v>0.98504069148601592</v>
      </c>
    </row>
    <row r="5375" spans="1:9" x14ac:dyDescent="0.25">
      <c r="A5375" t="s">
        <v>4449</v>
      </c>
      <c r="B5375">
        <v>229.2851543711752</v>
      </c>
      <c r="C5375">
        <v>-2.9820467266930478E-2</v>
      </c>
      <c r="D5375">
        <v>0.37873640049153862</v>
      </c>
      <c r="E5375">
        <v>-7.8736734119636595E-2</v>
      </c>
      <c r="F5375">
        <v>0.93724202656382116</v>
      </c>
      <c r="G5375">
        <v>0.99988793123083786</v>
      </c>
      <c r="H5375">
        <v>3.8725327960811473</v>
      </c>
      <c r="I5375">
        <f t="shared" si="51"/>
        <v>0.97954218678678484</v>
      </c>
    </row>
    <row r="5376" spans="1:9" x14ac:dyDescent="0.25">
      <c r="A5376" t="s">
        <v>2370</v>
      </c>
      <c r="B5376">
        <v>413.43629995303206</v>
      </c>
      <c r="C5376">
        <v>9.6486081162460879E-2</v>
      </c>
      <c r="D5376">
        <v>0.37041171514398885</v>
      </c>
      <c r="E5376">
        <v>0.26048334115176186</v>
      </c>
      <c r="F5376">
        <v>0.7944909637489892</v>
      </c>
      <c r="G5376">
        <v>0.99988793123083786</v>
      </c>
      <c r="H5376">
        <v>33.940749382721414</v>
      </c>
      <c r="I5376">
        <f t="shared" si="51"/>
        <v>1.0691661601827496</v>
      </c>
    </row>
    <row r="5377" spans="1:9" x14ac:dyDescent="0.25">
      <c r="A5377" t="s">
        <v>2735</v>
      </c>
      <c r="B5377">
        <v>270.73566916342634</v>
      </c>
      <c r="C5377">
        <v>0.22662942351012413</v>
      </c>
      <c r="D5377">
        <v>0.39629078610229912</v>
      </c>
      <c r="E5377">
        <v>0.57187659026627402</v>
      </c>
      <c r="F5377">
        <v>0.56740558455258028</v>
      </c>
      <c r="G5377">
        <v>0.99988793123083786</v>
      </c>
      <c r="H5377">
        <v>8.5362055638167398</v>
      </c>
      <c r="I5377">
        <f t="shared" si="51"/>
        <v>1.1700980467480757</v>
      </c>
    </row>
    <row r="5378" spans="1:9" x14ac:dyDescent="0.25">
      <c r="A5378" t="s">
        <v>4101</v>
      </c>
      <c r="B5378">
        <v>166.93275577076415</v>
      </c>
      <c r="C5378">
        <v>7.0946368258663198E-2</v>
      </c>
      <c r="D5378">
        <v>0.27470493199862522</v>
      </c>
      <c r="E5378">
        <v>0.25826390426444273</v>
      </c>
      <c r="F5378">
        <v>0.79620324171384005</v>
      </c>
      <c r="G5378">
        <v>0.99988793123083786</v>
      </c>
      <c r="H5378">
        <v>3.4864852536375395</v>
      </c>
      <c r="I5378">
        <f t="shared" si="51"/>
        <v>1.0504054947859822</v>
      </c>
    </row>
    <row r="5379" spans="1:9" x14ac:dyDescent="0.25">
      <c r="A5379" t="s">
        <v>2963</v>
      </c>
      <c r="B5379">
        <v>3281.0100091978225</v>
      </c>
      <c r="C5379">
        <v>7.3899011654314783E-3</v>
      </c>
      <c r="D5379">
        <v>8.8966813605252937E-2</v>
      </c>
      <c r="E5379">
        <v>8.3063570178208007E-2</v>
      </c>
      <c r="F5379">
        <v>0.93380099249504589</v>
      </c>
      <c r="G5379">
        <v>0.99988793123083786</v>
      </c>
      <c r="H5379">
        <v>32.08653558339681</v>
      </c>
      <c r="I5379">
        <f t="shared" si="51"/>
        <v>1.0051354305088946</v>
      </c>
    </row>
    <row r="5380" spans="1:9" x14ac:dyDescent="0.25">
      <c r="A5380" t="s">
        <v>4733</v>
      </c>
      <c r="B5380">
        <v>45.506579286623293</v>
      </c>
      <c r="C5380">
        <v>0.80211137691111867</v>
      </c>
      <c r="D5380">
        <v>0.38713016234451075</v>
      </c>
      <c r="E5380">
        <v>2.0719423463504563</v>
      </c>
      <c r="F5380">
        <v>3.8270818191746422E-2</v>
      </c>
      <c r="G5380">
        <v>0.99988793123083786</v>
      </c>
      <c r="H5380">
        <v>3.4679023563202271</v>
      </c>
      <c r="I5380">
        <f t="shared" si="51"/>
        <v>1.7436510847740865</v>
      </c>
    </row>
    <row r="5381" spans="1:9" x14ac:dyDescent="0.25">
      <c r="A5381" t="s">
        <v>4010</v>
      </c>
      <c r="B5381">
        <v>2700.3099673261759</v>
      </c>
      <c r="C5381">
        <v>-5.1947068576178757E-2</v>
      </c>
      <c r="D5381">
        <v>0.1636588539632558</v>
      </c>
      <c r="E5381">
        <v>-0.3174106827598937</v>
      </c>
      <c r="F5381">
        <v>0.75093200233006485</v>
      </c>
      <c r="G5381">
        <v>0.99988793123083786</v>
      </c>
      <c r="H5381">
        <v>73.323377705582658</v>
      </c>
      <c r="I5381">
        <f t="shared" si="51"/>
        <v>0.96463357563389018</v>
      </c>
    </row>
    <row r="5382" spans="1:9" x14ac:dyDescent="0.25">
      <c r="A5382" t="s">
        <v>3848</v>
      </c>
      <c r="B5382">
        <v>1377.2455062174006</v>
      </c>
      <c r="C5382">
        <v>1.4957299365116148E-2</v>
      </c>
      <c r="D5382">
        <v>0.18480362068809106</v>
      </c>
      <c r="E5382">
        <v>8.093618138770596E-2</v>
      </c>
      <c r="F5382">
        <v>0.93549270575371257</v>
      </c>
      <c r="G5382">
        <v>0.99988793123083786</v>
      </c>
      <c r="H5382">
        <v>36.380957551089828</v>
      </c>
      <c r="I5382">
        <f t="shared" si="51"/>
        <v>1.0104215397645944</v>
      </c>
    </row>
    <row r="5383" spans="1:9" x14ac:dyDescent="0.25">
      <c r="A5383" t="s">
        <v>1227</v>
      </c>
      <c r="B5383">
        <v>2407.3344133057544</v>
      </c>
      <c r="C5383">
        <v>-5.2432099603399833E-2</v>
      </c>
      <c r="D5383">
        <v>0.26110693566747256</v>
      </c>
      <c r="E5383">
        <v>-0.20080699683203232</v>
      </c>
      <c r="F5383">
        <v>0.84084949168992762</v>
      </c>
      <c r="G5383">
        <v>0.99988793123083786</v>
      </c>
      <c r="H5383">
        <v>10.769398659371067</v>
      </c>
      <c r="I5383">
        <f t="shared" si="51"/>
        <v>0.96430932237178657</v>
      </c>
    </row>
    <row r="5384" spans="1:9" x14ac:dyDescent="0.25">
      <c r="A5384" t="s">
        <v>2360</v>
      </c>
      <c r="B5384">
        <v>545.44717212164517</v>
      </c>
      <c r="C5384">
        <v>4.0626743089184861E-2</v>
      </c>
      <c r="D5384">
        <v>0.21231603636637889</v>
      </c>
      <c r="E5384">
        <v>0.19135032748575873</v>
      </c>
      <c r="F5384">
        <v>0.84825113383480411</v>
      </c>
      <c r="G5384">
        <v>0.99988793123083786</v>
      </c>
      <c r="H5384">
        <v>6.0299250275509753</v>
      </c>
      <c r="I5384">
        <f t="shared" si="51"/>
        <v>1.0285605622457588</v>
      </c>
    </row>
    <row r="5385" spans="1:9" x14ac:dyDescent="0.25">
      <c r="A5385" t="s">
        <v>3312</v>
      </c>
      <c r="B5385">
        <v>371.19727815872824</v>
      </c>
      <c r="C5385">
        <v>-7.2941347808681167E-2</v>
      </c>
      <c r="D5385">
        <v>0.22592724414376744</v>
      </c>
      <c r="E5385">
        <v>-0.32285326227528977</v>
      </c>
      <c r="F5385">
        <v>0.74680637361559388</v>
      </c>
      <c r="G5385">
        <v>0.99988793123083786</v>
      </c>
      <c r="H5385">
        <v>5.1648260583153567</v>
      </c>
      <c r="I5385">
        <f t="shared" si="51"/>
        <v>0.9506977506819434</v>
      </c>
    </row>
    <row r="5386" spans="1:9" x14ac:dyDescent="0.25">
      <c r="A5386" t="s">
        <v>1037</v>
      </c>
      <c r="B5386">
        <v>4672.670171353926</v>
      </c>
      <c r="C5386">
        <v>-6.0361801916134925E-2</v>
      </c>
      <c r="D5386">
        <v>0.21484126576654897</v>
      </c>
      <c r="E5386">
        <v>-0.28095999947107614</v>
      </c>
      <c r="F5386">
        <v>0.77874108030623368</v>
      </c>
      <c r="G5386">
        <v>0.99988793123083786</v>
      </c>
      <c r="H5386">
        <v>64.841677403106374</v>
      </c>
      <c r="I5386">
        <f t="shared" si="51"/>
        <v>0.95902358333421556</v>
      </c>
    </row>
    <row r="5387" spans="1:9" x14ac:dyDescent="0.25">
      <c r="A5387" t="s">
        <v>2985</v>
      </c>
      <c r="B5387">
        <v>386.41493744608437</v>
      </c>
      <c r="C5387">
        <v>0.18184967144055661</v>
      </c>
      <c r="D5387">
        <v>0.14887987784278059</v>
      </c>
      <c r="E5387">
        <v>1.221452314950128</v>
      </c>
      <c r="F5387">
        <v>0.22191480981796416</v>
      </c>
      <c r="G5387">
        <v>0.99988793123083786</v>
      </c>
      <c r="H5387">
        <v>5.5488980706947935</v>
      </c>
      <c r="I5387">
        <f t="shared" si="51"/>
        <v>1.1343372810403942</v>
      </c>
    </row>
    <row r="5388" spans="1:9" x14ac:dyDescent="0.25">
      <c r="A5388" t="s">
        <v>4386</v>
      </c>
      <c r="B5388">
        <v>306.08715156752521</v>
      </c>
      <c r="C5388">
        <v>7.4585010980448521E-2</v>
      </c>
      <c r="D5388">
        <v>0.2600590313974131</v>
      </c>
      <c r="E5388">
        <v>0.28680031060513456</v>
      </c>
      <c r="F5388">
        <v>0.77426522509886675</v>
      </c>
      <c r="G5388">
        <v>0.99988793123083786</v>
      </c>
      <c r="H5388">
        <v>3.7412154746039943</v>
      </c>
      <c r="I5388">
        <f t="shared" si="51"/>
        <v>1.0530580818399136</v>
      </c>
    </row>
    <row r="5389" spans="1:9" x14ac:dyDescent="0.25">
      <c r="A5389" t="s">
        <v>76</v>
      </c>
      <c r="B5389">
        <v>12852.985067838761</v>
      </c>
      <c r="C5389">
        <v>-5.946212662293273E-2</v>
      </c>
      <c r="D5389">
        <v>0.1089031233214983</v>
      </c>
      <c r="E5389">
        <v>-0.54600937796238991</v>
      </c>
      <c r="F5389">
        <v>0.58505949088136533</v>
      </c>
      <c r="G5389">
        <v>0.99988793123083786</v>
      </c>
      <c r="H5389">
        <v>30.404957313521354</v>
      </c>
      <c r="I5389">
        <f t="shared" si="51"/>
        <v>0.95962182404502849</v>
      </c>
    </row>
    <row r="5390" spans="1:9" x14ac:dyDescent="0.25">
      <c r="A5390" t="s">
        <v>3374</v>
      </c>
      <c r="B5390">
        <v>513.47114486687883</v>
      </c>
      <c r="C5390">
        <v>-3.063942441787311E-2</v>
      </c>
      <c r="D5390">
        <v>0.24619138491435433</v>
      </c>
      <c r="E5390">
        <v>-0.12445368235989261</v>
      </c>
      <c r="F5390">
        <v>0.90095607130845035</v>
      </c>
      <c r="G5390">
        <v>0.99988793123083786</v>
      </c>
      <c r="H5390">
        <v>8.0506374829948548</v>
      </c>
      <c r="I5390">
        <f t="shared" si="51"/>
        <v>0.97898629977641005</v>
      </c>
    </row>
    <row r="5391" spans="1:9" x14ac:dyDescent="0.25">
      <c r="A5391" t="s">
        <v>113</v>
      </c>
      <c r="B5391">
        <v>1651.4911334207748</v>
      </c>
      <c r="C5391">
        <v>3.1895165237391982E-3</v>
      </c>
      <c r="D5391">
        <v>0.16570036299256791</v>
      </c>
      <c r="E5391">
        <v>1.924869967775663E-2</v>
      </c>
      <c r="F5391">
        <v>0.98464270806205867</v>
      </c>
      <c r="G5391">
        <v>0.99988793123083786</v>
      </c>
      <c r="H5391">
        <v>14.768573294563737</v>
      </c>
      <c r="I5391">
        <f t="shared" si="51"/>
        <v>1.002213250015733</v>
      </c>
    </row>
    <row r="5392" spans="1:9" x14ac:dyDescent="0.25">
      <c r="A5392" t="s">
        <v>3773</v>
      </c>
      <c r="B5392">
        <v>1289.7261462200256</v>
      </c>
      <c r="C5392">
        <v>0.15777224491023081</v>
      </c>
      <c r="D5392">
        <v>0.30978373850340357</v>
      </c>
      <c r="E5392">
        <v>0.50929802084655706</v>
      </c>
      <c r="F5392">
        <v>0.6105433449915677</v>
      </c>
      <c r="G5392">
        <v>0.99988793123083786</v>
      </c>
      <c r="H5392">
        <v>16.025237992625609</v>
      </c>
      <c r="I5392">
        <f t="shared" si="51"/>
        <v>1.1155631969172675</v>
      </c>
    </row>
    <row r="5393" spans="1:9" x14ac:dyDescent="0.25">
      <c r="A5393" t="s">
        <v>4353</v>
      </c>
      <c r="B5393">
        <v>1226.1407167517034</v>
      </c>
      <c r="C5393">
        <v>-1.1491854431336069E-2</v>
      </c>
      <c r="D5393">
        <v>0.18592923301273517</v>
      </c>
      <c r="E5393">
        <v>-6.1807679433330084E-2</v>
      </c>
      <c r="F5393">
        <v>0.95071598787910183</v>
      </c>
      <c r="G5393">
        <v>0.99988793123083786</v>
      </c>
      <c r="H5393">
        <v>14.558820098385002</v>
      </c>
      <c r="I5393">
        <f t="shared" si="51"/>
        <v>0.99206609439894</v>
      </c>
    </row>
    <row r="5394" spans="1:9" x14ac:dyDescent="0.25">
      <c r="A5394" t="s">
        <v>2248</v>
      </c>
      <c r="B5394">
        <v>1618.1863691847514</v>
      </c>
      <c r="C5394">
        <v>-6.5129735180233933E-2</v>
      </c>
      <c r="D5394">
        <v>0.12224510116370715</v>
      </c>
      <c r="E5394">
        <v>-0.53277991968785765</v>
      </c>
      <c r="F5394">
        <v>0.59418593561202804</v>
      </c>
      <c r="G5394">
        <v>0.99988793123083786</v>
      </c>
      <c r="H5394">
        <v>12.251375813956461</v>
      </c>
      <c r="I5394">
        <f t="shared" si="51"/>
        <v>0.955859357527026</v>
      </c>
    </row>
    <row r="5395" spans="1:9" x14ac:dyDescent="0.25">
      <c r="A5395" t="s">
        <v>4436</v>
      </c>
      <c r="B5395">
        <v>4128.9806349086784</v>
      </c>
      <c r="C5395">
        <v>-3.5164325354065426E-2</v>
      </c>
      <c r="D5395">
        <v>0.17257775211021745</v>
      </c>
      <c r="E5395">
        <v>-0.20375931963470931</v>
      </c>
      <c r="F5395">
        <v>0.83854158409208346</v>
      </c>
      <c r="G5395">
        <v>0.99988793123083786</v>
      </c>
      <c r="H5395">
        <v>33.47142124768154</v>
      </c>
      <c r="I5395">
        <f t="shared" si="51"/>
        <v>0.97592059547357157</v>
      </c>
    </row>
    <row r="5396" spans="1:9" x14ac:dyDescent="0.25">
      <c r="A5396" t="s">
        <v>3384</v>
      </c>
      <c r="B5396">
        <v>10618.412967882809</v>
      </c>
      <c r="C5396">
        <v>-6.3284470721241382E-2</v>
      </c>
      <c r="D5396">
        <v>0.13909289628275934</v>
      </c>
      <c r="E5396">
        <v>-0.45497989050851001</v>
      </c>
      <c r="F5396">
        <v>0.64912370616061321</v>
      </c>
      <c r="G5396">
        <v>0.99988793123083786</v>
      </c>
      <c r="H5396">
        <v>69.598331299142174</v>
      </c>
      <c r="I5396">
        <f t="shared" si="51"/>
        <v>0.95708272194226551</v>
      </c>
    </row>
    <row r="5397" spans="1:9" x14ac:dyDescent="0.25">
      <c r="A5397" t="s">
        <v>365</v>
      </c>
      <c r="B5397">
        <v>459.88489212644026</v>
      </c>
      <c r="C5397">
        <v>-7.8280517658669863E-2</v>
      </c>
      <c r="D5397">
        <v>0.14957605458199449</v>
      </c>
      <c r="E5397">
        <v>-0.52334926119981395</v>
      </c>
      <c r="F5397">
        <v>0.60073122617099362</v>
      </c>
      <c r="G5397">
        <v>0.99988793123083786</v>
      </c>
      <c r="H5397">
        <v>4.7140868944606202</v>
      </c>
      <c r="I5397">
        <f t="shared" si="51"/>
        <v>0.94718588184722297</v>
      </c>
    </row>
    <row r="5398" spans="1:9" x14ac:dyDescent="0.25">
      <c r="A5398" t="s">
        <v>4213</v>
      </c>
      <c r="B5398">
        <v>2854.5586595435925</v>
      </c>
      <c r="C5398">
        <v>-0.10582845808029205</v>
      </c>
      <c r="D5398">
        <v>0.21106697624743015</v>
      </c>
      <c r="E5398">
        <v>-0.50139751827510515</v>
      </c>
      <c r="F5398">
        <v>0.61609138603757008</v>
      </c>
      <c r="G5398">
        <v>0.99988793123083786</v>
      </c>
      <c r="H5398">
        <v>14.088523187226908</v>
      </c>
      <c r="I5398">
        <f t="shared" si="51"/>
        <v>0.9292711615525775</v>
      </c>
    </row>
    <row r="5399" spans="1:9" x14ac:dyDescent="0.25">
      <c r="A5399" t="s">
        <v>5514</v>
      </c>
      <c r="B5399">
        <v>2312.1968956798851</v>
      </c>
      <c r="C5399">
        <v>0.33843078880248112</v>
      </c>
      <c r="D5399">
        <v>0.21130322289906289</v>
      </c>
      <c r="E5399">
        <v>1.601635716480035</v>
      </c>
      <c r="F5399">
        <v>0.10923618791415972</v>
      </c>
      <c r="G5399">
        <v>0.99988793123083786</v>
      </c>
      <c r="H5399">
        <v>44.195052232618899</v>
      </c>
      <c r="I5399">
        <f t="shared" ref="I5399:I5462" si="52">POWER(2,C5399)</f>
        <v>1.2643805861895623</v>
      </c>
    </row>
    <row r="5400" spans="1:9" x14ac:dyDescent="0.25">
      <c r="A5400" t="s">
        <v>2048</v>
      </c>
      <c r="B5400">
        <v>958.92128834118648</v>
      </c>
      <c r="C5400">
        <v>-0.10285376116399289</v>
      </c>
      <c r="D5400">
        <v>0.12897310149989014</v>
      </c>
      <c r="E5400">
        <v>-0.79748226543253675</v>
      </c>
      <c r="F5400">
        <v>0.42517099856359891</v>
      </c>
      <c r="G5400">
        <v>0.99988793123083786</v>
      </c>
      <c r="H5400">
        <v>5.3618783110234673</v>
      </c>
      <c r="I5400">
        <f t="shared" si="52"/>
        <v>0.93118920507456848</v>
      </c>
    </row>
    <row r="5401" spans="1:9" x14ac:dyDescent="0.25">
      <c r="A5401" t="s">
        <v>234</v>
      </c>
      <c r="B5401">
        <v>388.26552504508641</v>
      </c>
      <c r="C5401">
        <v>1.0785182555405068E-2</v>
      </c>
      <c r="D5401">
        <v>0.18233579916328208</v>
      </c>
      <c r="E5401">
        <v>5.9150109879118777E-2</v>
      </c>
      <c r="F5401">
        <v>0.95283254656731742</v>
      </c>
      <c r="G5401">
        <v>0.99988793123083786</v>
      </c>
      <c r="H5401">
        <v>6.3238139532846516</v>
      </c>
      <c r="I5401">
        <f t="shared" si="52"/>
        <v>1.0075037318286242</v>
      </c>
    </row>
    <row r="5402" spans="1:9" x14ac:dyDescent="0.25">
      <c r="A5402" t="s">
        <v>622</v>
      </c>
      <c r="B5402">
        <v>3908.676571586921</v>
      </c>
      <c r="C5402">
        <v>2.1748401682555082E-2</v>
      </c>
      <c r="D5402">
        <v>0.14719337586799666</v>
      </c>
      <c r="E5402">
        <v>0.14775394309903658</v>
      </c>
      <c r="F5402">
        <v>0.88253695835840296</v>
      </c>
      <c r="G5402">
        <v>0.99988793123083786</v>
      </c>
      <c r="H5402">
        <v>40.07642311447546</v>
      </c>
      <c r="I5402">
        <f t="shared" si="52"/>
        <v>1.0151890418785756</v>
      </c>
    </row>
    <row r="5403" spans="1:9" x14ac:dyDescent="0.25">
      <c r="A5403" t="s">
        <v>4996</v>
      </c>
      <c r="B5403">
        <v>302.4176182460792</v>
      </c>
      <c r="C5403">
        <v>-5.1436988900869805E-2</v>
      </c>
      <c r="D5403">
        <v>0.23489959417295275</v>
      </c>
      <c r="E5403">
        <v>-0.21897436256529923</v>
      </c>
      <c r="F5403">
        <v>0.82667001883262226</v>
      </c>
      <c r="G5403">
        <v>0.99988793123083786</v>
      </c>
      <c r="H5403">
        <v>3.123921660116534</v>
      </c>
      <c r="I5403">
        <f t="shared" si="52"/>
        <v>0.96497469205853625</v>
      </c>
    </row>
    <row r="5404" spans="1:9" x14ac:dyDescent="0.25">
      <c r="A5404" t="s">
        <v>2861</v>
      </c>
      <c r="B5404">
        <v>1576.0113957129042</v>
      </c>
      <c r="C5404">
        <v>-4.4838102112734188E-2</v>
      </c>
      <c r="D5404">
        <v>0.17409385762141186</v>
      </c>
      <c r="E5404">
        <v>-0.25755131585538221</v>
      </c>
      <c r="F5404">
        <v>0.79675320660793914</v>
      </c>
      <c r="G5404">
        <v>0.99988793123083786</v>
      </c>
      <c r="H5404">
        <v>6.7335503973747111</v>
      </c>
      <c r="I5404">
        <f t="shared" si="52"/>
        <v>0.96939859583457899</v>
      </c>
    </row>
    <row r="5405" spans="1:9" x14ac:dyDescent="0.25">
      <c r="A5405" t="s">
        <v>2844</v>
      </c>
      <c r="B5405">
        <v>476.95569968533692</v>
      </c>
      <c r="C5405">
        <v>-0.12086521555966859</v>
      </c>
      <c r="D5405">
        <v>0.24529982837144232</v>
      </c>
      <c r="E5405">
        <v>-0.49272441958927865</v>
      </c>
      <c r="F5405">
        <v>0.62220732075652274</v>
      </c>
      <c r="G5405">
        <v>0.99988793123083786</v>
      </c>
      <c r="H5405">
        <v>4.5636126800002064</v>
      </c>
      <c r="I5405">
        <f t="shared" si="52"/>
        <v>0.91963595954611677</v>
      </c>
    </row>
    <row r="5406" spans="1:9" x14ac:dyDescent="0.25">
      <c r="A5406" t="s">
        <v>1106</v>
      </c>
      <c r="B5406">
        <v>2651.3574310831282</v>
      </c>
      <c r="C5406">
        <v>-0.10266552365345986</v>
      </c>
      <c r="D5406">
        <v>0.23752652499213292</v>
      </c>
      <c r="E5406">
        <v>-0.43222761608144705</v>
      </c>
      <c r="F5406">
        <v>0.66557598983583588</v>
      </c>
      <c r="G5406">
        <v>0.99988793123083786</v>
      </c>
      <c r="H5406">
        <v>19.573698341515744</v>
      </c>
      <c r="I5406">
        <f t="shared" si="52"/>
        <v>0.9313107111230261</v>
      </c>
    </row>
    <row r="5407" spans="1:9" x14ac:dyDescent="0.25">
      <c r="A5407" t="s">
        <v>3365</v>
      </c>
      <c r="B5407">
        <v>2083.5749521216608</v>
      </c>
      <c r="C5407">
        <v>2.9158319667357073E-3</v>
      </c>
      <c r="D5407">
        <v>0.15356400515214377</v>
      </c>
      <c r="E5407">
        <v>1.8987730645907825E-2</v>
      </c>
      <c r="F5407">
        <v>0.98485089317288177</v>
      </c>
      <c r="G5407">
        <v>0.99988793123083786</v>
      </c>
      <c r="H5407">
        <v>4.6553709762911719</v>
      </c>
      <c r="I5407">
        <f t="shared" si="52"/>
        <v>1.0020231445074399</v>
      </c>
    </row>
    <row r="5408" spans="1:9" x14ac:dyDescent="0.25">
      <c r="A5408" t="s">
        <v>2496</v>
      </c>
      <c r="B5408">
        <v>6601.1630186855082</v>
      </c>
      <c r="C5408">
        <v>-0.11974097128901534</v>
      </c>
      <c r="D5408">
        <v>0.24259820924471798</v>
      </c>
      <c r="E5408">
        <v>-0.49357730900737234</v>
      </c>
      <c r="F5408">
        <v>0.62160472918652565</v>
      </c>
      <c r="G5408">
        <v>0.99988793123083786</v>
      </c>
      <c r="H5408">
        <v>24.292164117265973</v>
      </c>
      <c r="I5408">
        <f t="shared" si="52"/>
        <v>0.92035288056832021</v>
      </c>
    </row>
    <row r="5409" spans="1:9" x14ac:dyDescent="0.25">
      <c r="A5409" t="s">
        <v>2874</v>
      </c>
      <c r="B5409">
        <v>486.42340191110992</v>
      </c>
      <c r="C5409">
        <v>-0.12740317640383497</v>
      </c>
      <c r="D5409">
        <v>0.33325322910282074</v>
      </c>
      <c r="E5409">
        <v>-0.38230140109017957</v>
      </c>
      <c r="F5409">
        <v>0.70223781555863751</v>
      </c>
      <c r="G5409">
        <v>0.99988793123083786</v>
      </c>
      <c r="H5409">
        <v>4.9544563494973595</v>
      </c>
      <c r="I5409">
        <f t="shared" si="52"/>
        <v>0.91547781069930168</v>
      </c>
    </row>
    <row r="5410" spans="1:9" x14ac:dyDescent="0.25">
      <c r="A5410" t="s">
        <v>5053</v>
      </c>
      <c r="B5410">
        <v>235.531387742135</v>
      </c>
      <c r="C5410">
        <v>0.17368380145465021</v>
      </c>
      <c r="D5410">
        <v>0.26350653694705573</v>
      </c>
      <c r="E5410">
        <v>0.65912520982182354</v>
      </c>
      <c r="F5410">
        <v>0.50981536836911845</v>
      </c>
      <c r="G5410">
        <v>0.99988793123083786</v>
      </c>
      <c r="H5410">
        <v>6.3381643954255242</v>
      </c>
      <c r="I5410">
        <f t="shared" si="52"/>
        <v>1.1279348984691218</v>
      </c>
    </row>
    <row r="5411" spans="1:9" x14ac:dyDescent="0.25">
      <c r="A5411" t="s">
        <v>448</v>
      </c>
      <c r="B5411">
        <v>1995.2673949279765</v>
      </c>
      <c r="C5411">
        <v>-0.20921062821926251</v>
      </c>
      <c r="D5411">
        <v>0.23535135304930516</v>
      </c>
      <c r="E5411">
        <v>-0.8889289375592998</v>
      </c>
      <c r="F5411">
        <v>0.3740412722854522</v>
      </c>
      <c r="G5411">
        <v>0.99988793123083786</v>
      </c>
      <c r="H5411">
        <v>7.7439733551910335</v>
      </c>
      <c r="I5411">
        <f t="shared" si="52"/>
        <v>0.86501039300015492</v>
      </c>
    </row>
    <row r="5412" spans="1:9" x14ac:dyDescent="0.25">
      <c r="A5412" t="s">
        <v>4304</v>
      </c>
      <c r="B5412">
        <v>556.14279996802168</v>
      </c>
      <c r="C5412">
        <v>-4.6063570914833513E-2</v>
      </c>
      <c r="D5412">
        <v>0.20033604266110852</v>
      </c>
      <c r="E5412">
        <v>-0.22993152057393559</v>
      </c>
      <c r="F5412">
        <v>0.81814498256406798</v>
      </c>
      <c r="G5412">
        <v>0.99988793123083786</v>
      </c>
      <c r="H5412">
        <v>5.1973058139524912</v>
      </c>
      <c r="I5412">
        <f t="shared" si="52"/>
        <v>0.96857550897470535</v>
      </c>
    </row>
    <row r="5413" spans="1:9" x14ac:dyDescent="0.25">
      <c r="A5413" t="s">
        <v>1678</v>
      </c>
      <c r="B5413">
        <v>643.3111854225931</v>
      </c>
      <c r="C5413">
        <v>-5.5391705742494366E-3</v>
      </c>
      <c r="D5413">
        <v>0.36792601307086931</v>
      </c>
      <c r="E5413">
        <v>-1.5055120805449792E-2</v>
      </c>
      <c r="F5413">
        <v>0.98798820530890608</v>
      </c>
      <c r="G5413">
        <v>0.99988793123083786</v>
      </c>
      <c r="H5413">
        <v>7.9220382743503928</v>
      </c>
      <c r="I5413">
        <f t="shared" si="52"/>
        <v>0.99616790083799511</v>
      </c>
    </row>
    <row r="5414" spans="1:9" x14ac:dyDescent="0.25">
      <c r="A5414" t="s">
        <v>3600</v>
      </c>
      <c r="B5414">
        <v>336.06751344380717</v>
      </c>
      <c r="C5414">
        <v>-5.9056697815614144E-2</v>
      </c>
      <c r="D5414">
        <v>0.37730003473431045</v>
      </c>
      <c r="E5414">
        <v>-0.15652449610083144</v>
      </c>
      <c r="F5414">
        <v>0.87561961211085093</v>
      </c>
      <c r="G5414">
        <v>0.99988793123083786</v>
      </c>
      <c r="H5414">
        <v>21.248682739442089</v>
      </c>
      <c r="I5414">
        <f t="shared" si="52"/>
        <v>0.95989153662643711</v>
      </c>
    </row>
    <row r="5415" spans="1:9" x14ac:dyDescent="0.25">
      <c r="A5415" t="s">
        <v>1758</v>
      </c>
      <c r="B5415">
        <v>553.12175213123169</v>
      </c>
      <c r="C5415">
        <v>5.0460106969748564E-3</v>
      </c>
      <c r="D5415">
        <v>0.37955758044699839</v>
      </c>
      <c r="E5415">
        <v>1.3294453745416591E-2</v>
      </c>
      <c r="F5415">
        <v>0.98939287306816726</v>
      </c>
      <c r="G5415">
        <v>0.99988793123083786</v>
      </c>
      <c r="H5415">
        <v>9.9945711305202476</v>
      </c>
      <c r="I5415">
        <f t="shared" si="52"/>
        <v>1.0035037519263585</v>
      </c>
    </row>
    <row r="5416" spans="1:9" x14ac:dyDescent="0.25">
      <c r="A5416" t="s">
        <v>4531</v>
      </c>
      <c r="B5416">
        <v>4003.6295047408585</v>
      </c>
      <c r="C5416">
        <v>-2.4867097221404743E-2</v>
      </c>
      <c r="D5416">
        <v>8.1522841184618514E-2</v>
      </c>
      <c r="E5416">
        <v>-0.30503226899428271</v>
      </c>
      <c r="F5416">
        <v>0.76034157563868232</v>
      </c>
      <c r="G5416">
        <v>0.99988793123083786</v>
      </c>
      <c r="H5416">
        <v>87.567334370560815</v>
      </c>
      <c r="I5416">
        <f t="shared" si="52"/>
        <v>0.98291114131507107</v>
      </c>
    </row>
    <row r="5417" spans="1:9" x14ac:dyDescent="0.25">
      <c r="A5417" t="s">
        <v>2989</v>
      </c>
      <c r="B5417">
        <v>2052.004496048407</v>
      </c>
      <c r="C5417">
        <v>-7.2279403999509745E-2</v>
      </c>
      <c r="D5417">
        <v>0.26689749516108446</v>
      </c>
      <c r="E5417">
        <v>-0.27081334710873145</v>
      </c>
      <c r="F5417">
        <v>0.78653459384721791</v>
      </c>
      <c r="G5417">
        <v>0.99988793123083786</v>
      </c>
      <c r="H5417">
        <v>43.705402033005171</v>
      </c>
      <c r="I5417">
        <f t="shared" si="52"/>
        <v>0.9511340541735146</v>
      </c>
    </row>
    <row r="5418" spans="1:9" x14ac:dyDescent="0.25">
      <c r="A5418" t="s">
        <v>4993</v>
      </c>
      <c r="B5418">
        <v>77.886037159436256</v>
      </c>
      <c r="C5418">
        <v>0.14690225063859425</v>
      </c>
      <c r="D5418">
        <v>0.31677853498823144</v>
      </c>
      <c r="E5418">
        <v>0.46373802014095361</v>
      </c>
      <c r="F5418">
        <v>0.64283545390898844</v>
      </c>
      <c r="G5418">
        <v>0.99988793123083786</v>
      </c>
      <c r="H5418">
        <v>6.5993009169462686</v>
      </c>
      <c r="I5418">
        <f t="shared" si="52"/>
        <v>1.1071895646523999</v>
      </c>
    </row>
    <row r="5419" spans="1:9" x14ac:dyDescent="0.25">
      <c r="A5419" t="s">
        <v>1802</v>
      </c>
      <c r="B5419">
        <v>69.810793717147376</v>
      </c>
      <c r="C5419">
        <v>-0.12772665592688551</v>
      </c>
      <c r="D5419">
        <v>0.62113160768199527</v>
      </c>
      <c r="E5419">
        <v>-0.20563541501864535</v>
      </c>
      <c r="F5419">
        <v>0.83707571149529936</v>
      </c>
      <c r="G5419">
        <v>0.99988793123083786</v>
      </c>
      <c r="H5419">
        <v>6.3350358253964458</v>
      </c>
      <c r="I5419">
        <f t="shared" si="52"/>
        <v>0.91527256626458076</v>
      </c>
    </row>
    <row r="5420" spans="1:9" x14ac:dyDescent="0.25">
      <c r="A5420" t="s">
        <v>1722</v>
      </c>
      <c r="B5420">
        <v>2228.4891640855008</v>
      </c>
      <c r="C5420">
        <v>-4.2277737956784169E-2</v>
      </c>
      <c r="D5420">
        <v>0.25982806183729551</v>
      </c>
      <c r="E5420">
        <v>-0.16271428750932421</v>
      </c>
      <c r="F5420">
        <v>0.87074339710923077</v>
      </c>
      <c r="G5420">
        <v>0.99988793123083786</v>
      </c>
      <c r="H5420">
        <v>16.044228789871884</v>
      </c>
      <c r="I5420">
        <f t="shared" si="52"/>
        <v>0.97112052394598203</v>
      </c>
    </row>
    <row r="5421" spans="1:9" x14ac:dyDescent="0.25">
      <c r="A5421" t="s">
        <v>473</v>
      </c>
      <c r="B5421">
        <v>426.44176853624634</v>
      </c>
      <c r="C5421">
        <v>-6.0137586470923259E-2</v>
      </c>
      <c r="D5421">
        <v>0.29957398713382583</v>
      </c>
      <c r="E5421">
        <v>-0.20074368621351149</v>
      </c>
      <c r="F5421">
        <v>0.84089899830718162</v>
      </c>
      <c r="G5421">
        <v>0.99988793123083786</v>
      </c>
      <c r="H5421">
        <v>3.4382279506269886</v>
      </c>
      <c r="I5421">
        <f t="shared" si="52"/>
        <v>0.9591726408991772</v>
      </c>
    </row>
    <row r="5422" spans="1:9" x14ac:dyDescent="0.25">
      <c r="A5422" t="s">
        <v>5342</v>
      </c>
      <c r="B5422">
        <v>50361.242978967741</v>
      </c>
      <c r="C5422">
        <v>0.1806743479790506</v>
      </c>
      <c r="D5422">
        <v>0.14447291591120179</v>
      </c>
      <c r="E5422">
        <v>1.2505759078753522</v>
      </c>
      <c r="F5422">
        <v>0.21108924495776371</v>
      </c>
      <c r="G5422">
        <v>0.99988793123083786</v>
      </c>
      <c r="H5422">
        <v>1127.0329953216512</v>
      </c>
      <c r="I5422">
        <f t="shared" si="52"/>
        <v>1.133413544378449</v>
      </c>
    </row>
    <row r="5423" spans="1:9" x14ac:dyDescent="0.25">
      <c r="A5423" t="s">
        <v>1259</v>
      </c>
      <c r="B5423">
        <v>10252.592014892172</v>
      </c>
      <c r="C5423">
        <v>0.17842334343547861</v>
      </c>
      <c r="D5423">
        <v>0.29632815139217078</v>
      </c>
      <c r="E5423">
        <v>0.60211405024204767</v>
      </c>
      <c r="F5423">
        <v>0.54709822261623886</v>
      </c>
      <c r="G5423">
        <v>0.99988793123083786</v>
      </c>
      <c r="H5423">
        <v>199.43000340158216</v>
      </c>
      <c r="I5423">
        <f t="shared" si="52"/>
        <v>1.1316464836914133</v>
      </c>
    </row>
    <row r="5424" spans="1:9" x14ac:dyDescent="0.25">
      <c r="A5424" t="s">
        <v>2437</v>
      </c>
      <c r="B5424">
        <v>987.45459690011137</v>
      </c>
      <c r="C5424">
        <v>-0.10753889774483125</v>
      </c>
      <c r="D5424">
        <v>0.13740115850847903</v>
      </c>
      <c r="E5424">
        <v>-0.78266369011870462</v>
      </c>
      <c r="F5424">
        <v>0.43382462986547304</v>
      </c>
      <c r="G5424">
        <v>0.99988793123083786</v>
      </c>
      <c r="H5424">
        <v>8.6444755760342087</v>
      </c>
      <c r="I5424">
        <f t="shared" si="52"/>
        <v>0.92817008311353022</v>
      </c>
    </row>
    <row r="5425" spans="1:9" x14ac:dyDescent="0.25">
      <c r="A5425" t="s">
        <v>2268</v>
      </c>
      <c r="B5425">
        <v>396.15163441697052</v>
      </c>
      <c r="C5425">
        <v>-5.9442611262906904E-2</v>
      </c>
      <c r="D5425">
        <v>0.2417793035942841</v>
      </c>
      <c r="E5425">
        <v>-0.2458548369493781</v>
      </c>
      <c r="F5425">
        <v>0.80579460577151252</v>
      </c>
      <c r="G5425">
        <v>0.99988793123083786</v>
      </c>
      <c r="H5425">
        <v>9.4739856654883976</v>
      </c>
      <c r="I5425">
        <f t="shared" si="52"/>
        <v>0.95963480495334053</v>
      </c>
    </row>
    <row r="5426" spans="1:9" x14ac:dyDescent="0.25">
      <c r="A5426" t="s">
        <v>1026</v>
      </c>
      <c r="B5426">
        <v>797.14829117600232</v>
      </c>
      <c r="C5426">
        <v>-0.38850908070910245</v>
      </c>
      <c r="D5426">
        <v>0.48257718779169084</v>
      </c>
      <c r="E5426">
        <v>-0.80507137622262859</v>
      </c>
      <c r="F5426">
        <v>0.42077849239409409</v>
      </c>
      <c r="G5426">
        <v>0.99988793123083786</v>
      </c>
      <c r="H5426">
        <v>4.6338705174742181</v>
      </c>
      <c r="I5426">
        <f t="shared" si="52"/>
        <v>0.76391865047901897</v>
      </c>
    </row>
    <row r="5427" spans="1:9" x14ac:dyDescent="0.25">
      <c r="A5427" t="s">
        <v>304</v>
      </c>
      <c r="B5427">
        <v>2503.2940698748034</v>
      </c>
      <c r="C5427">
        <v>-4.6698934638270712E-2</v>
      </c>
      <c r="D5427">
        <v>0.25233348994946481</v>
      </c>
      <c r="E5427">
        <v>-0.18506831831011877</v>
      </c>
      <c r="F5427">
        <v>0.8531754506555923</v>
      </c>
      <c r="G5427">
        <v>0.99988793123083786</v>
      </c>
      <c r="H5427">
        <v>21.16750032814522</v>
      </c>
      <c r="I5427">
        <f t="shared" si="52"/>
        <v>0.96814904168015858</v>
      </c>
    </row>
    <row r="5428" spans="1:9" x14ac:dyDescent="0.25">
      <c r="A5428" t="s">
        <v>2144</v>
      </c>
      <c r="B5428">
        <v>4127.1068717025855</v>
      </c>
      <c r="C5428">
        <v>-5.6740609209975394E-3</v>
      </c>
      <c r="D5428">
        <v>0.28131954139338489</v>
      </c>
      <c r="E5428">
        <v>-2.0169451766108144E-2</v>
      </c>
      <c r="F5428">
        <v>0.98390819688580788</v>
      </c>
      <c r="G5428">
        <v>0.99988793123083786</v>
      </c>
      <c r="H5428">
        <v>46.869927134727568</v>
      </c>
      <c r="I5428">
        <f t="shared" si="52"/>
        <v>0.99607476462551126</v>
      </c>
    </row>
    <row r="5429" spans="1:9" x14ac:dyDescent="0.25">
      <c r="A5429" t="s">
        <v>5313</v>
      </c>
      <c r="B5429">
        <v>1164.7910713206768</v>
      </c>
      <c r="C5429">
        <v>-0.23829409813418154</v>
      </c>
      <c r="D5429">
        <v>0.2175243659098991</v>
      </c>
      <c r="E5429">
        <v>-1.095482325105986</v>
      </c>
      <c r="F5429">
        <v>0.27330538475768884</v>
      </c>
      <c r="G5429">
        <v>0.99988793123083786</v>
      </c>
      <c r="H5429">
        <v>9.3284216125881603</v>
      </c>
      <c r="I5429">
        <f t="shared" si="52"/>
        <v>0.84774713097352128</v>
      </c>
    </row>
    <row r="5430" spans="1:9" x14ac:dyDescent="0.25">
      <c r="A5430" t="s">
        <v>1441</v>
      </c>
      <c r="B5430">
        <v>380.70545168440594</v>
      </c>
      <c r="C5430">
        <v>3.1349890848403179E-2</v>
      </c>
      <c r="D5430">
        <v>0.44222823632057501</v>
      </c>
      <c r="E5430">
        <v>7.0890748879448254E-2</v>
      </c>
      <c r="F5430">
        <v>0.94348470617687397</v>
      </c>
      <c r="G5430">
        <v>0.99988793123083786</v>
      </c>
      <c r="H5430">
        <v>15.252400423935555</v>
      </c>
      <c r="I5430">
        <f t="shared" si="52"/>
        <v>1.0219679063016074</v>
      </c>
    </row>
    <row r="5431" spans="1:9" x14ac:dyDescent="0.25">
      <c r="A5431" t="s">
        <v>4705</v>
      </c>
      <c r="B5431">
        <v>189.63209255499436</v>
      </c>
      <c r="C5431">
        <v>-2.0610528912905653E-2</v>
      </c>
      <c r="D5431">
        <v>0.30773765251814283</v>
      </c>
      <c r="E5431">
        <v>-6.6974348911336246E-2</v>
      </c>
      <c r="F5431">
        <v>0.94660212394122645</v>
      </c>
      <c r="G5431">
        <v>0.99988793123083786</v>
      </c>
      <c r="H5431">
        <v>4.9879920683861547</v>
      </c>
      <c r="I5431">
        <f t="shared" si="52"/>
        <v>0.98581543252901405</v>
      </c>
    </row>
    <row r="5432" spans="1:9" x14ac:dyDescent="0.25">
      <c r="A5432" t="s">
        <v>568</v>
      </c>
      <c r="B5432">
        <v>294.58613808375532</v>
      </c>
      <c r="C5432">
        <v>1.6882276299213232E-2</v>
      </c>
      <c r="D5432">
        <v>0.2092382154991051</v>
      </c>
      <c r="E5432">
        <v>8.0684478497119655E-2</v>
      </c>
      <c r="F5432">
        <v>0.93569288093234659</v>
      </c>
      <c r="G5432">
        <v>0.99988793123083786</v>
      </c>
      <c r="H5432">
        <v>7.8128577085022455</v>
      </c>
      <c r="I5432">
        <f t="shared" si="52"/>
        <v>1.011770637324841</v>
      </c>
    </row>
    <row r="5433" spans="1:9" x14ac:dyDescent="0.25">
      <c r="A5433" t="s">
        <v>4174</v>
      </c>
      <c r="B5433">
        <v>269.60326964485461</v>
      </c>
      <c r="C5433">
        <v>3.6966651467325071E-2</v>
      </c>
      <c r="D5433">
        <v>0.15145486120638824</v>
      </c>
      <c r="E5433">
        <v>0.24407702184580557</v>
      </c>
      <c r="F5433">
        <v>0.80717116835567915</v>
      </c>
      <c r="G5433">
        <v>0.99988793123083786</v>
      </c>
      <c r="H5433">
        <v>7.5532948016401873</v>
      </c>
      <c r="I5433">
        <f t="shared" si="52"/>
        <v>1.025954429673545</v>
      </c>
    </row>
    <row r="5434" spans="1:9" x14ac:dyDescent="0.25">
      <c r="A5434" t="s">
        <v>1736</v>
      </c>
      <c r="B5434">
        <v>8469.5617593589723</v>
      </c>
      <c r="C5434">
        <v>7.2139852821566888E-2</v>
      </c>
      <c r="D5434">
        <v>0.33179886787421081</v>
      </c>
      <c r="E5434">
        <v>0.21742043088861904</v>
      </c>
      <c r="F5434">
        <v>0.82788071045425693</v>
      </c>
      <c r="G5434">
        <v>0.99988793123083786</v>
      </c>
      <c r="H5434">
        <v>89.019660031358285</v>
      </c>
      <c r="I5434">
        <f t="shared" si="52"/>
        <v>1.0512748132454119</v>
      </c>
    </row>
    <row r="5435" spans="1:9" x14ac:dyDescent="0.25">
      <c r="A5435" t="s">
        <v>462</v>
      </c>
      <c r="B5435">
        <v>19896.37040637789</v>
      </c>
      <c r="C5435">
        <v>0.25439273668065343</v>
      </c>
      <c r="D5435">
        <v>0.37560353912427669</v>
      </c>
      <c r="E5435">
        <v>0.67729057418833849</v>
      </c>
      <c r="F5435">
        <v>0.49822161015941924</v>
      </c>
      <c r="G5435">
        <v>0.99988793123083786</v>
      </c>
      <c r="H5435">
        <v>585.13285159093459</v>
      </c>
      <c r="I5435">
        <f t="shared" si="52"/>
        <v>1.1928335464410409</v>
      </c>
    </row>
    <row r="5436" spans="1:9" x14ac:dyDescent="0.25">
      <c r="A5436" t="s">
        <v>4383</v>
      </c>
      <c r="B5436">
        <v>161.36839507358593</v>
      </c>
      <c r="C5436">
        <v>0.10232562130566633</v>
      </c>
      <c r="D5436">
        <v>0.50250296915857817</v>
      </c>
      <c r="E5436">
        <v>0.20363187401062852</v>
      </c>
      <c r="F5436">
        <v>0.83864118312894287</v>
      </c>
      <c r="G5436">
        <v>0.99988793123083786</v>
      </c>
      <c r="H5436">
        <v>5.1583458857191964</v>
      </c>
      <c r="I5436">
        <f t="shared" si="52"/>
        <v>1.0735025523248249</v>
      </c>
    </row>
    <row r="5437" spans="1:9" x14ac:dyDescent="0.25">
      <c r="A5437" t="s">
        <v>3868</v>
      </c>
      <c r="B5437">
        <v>1346.2505240425164</v>
      </c>
      <c r="C5437">
        <v>-0.16031894756675549</v>
      </c>
      <c r="D5437">
        <v>0.12717850241272979</v>
      </c>
      <c r="E5437">
        <v>-1.260582130826448</v>
      </c>
      <c r="F5437">
        <v>0.2074594400226204</v>
      </c>
      <c r="G5437">
        <v>0.99988793123083786</v>
      </c>
      <c r="H5437">
        <v>16.155913553913482</v>
      </c>
      <c r="I5437">
        <f t="shared" si="52"/>
        <v>0.89482722279810756</v>
      </c>
    </row>
    <row r="5438" spans="1:9" x14ac:dyDescent="0.25">
      <c r="A5438" t="s">
        <v>3227</v>
      </c>
      <c r="B5438">
        <v>2294.6509891472051</v>
      </c>
      <c r="C5438">
        <v>0.16438607215432555</v>
      </c>
      <c r="D5438">
        <v>0.24578036048304289</v>
      </c>
      <c r="E5438">
        <v>0.66883322911257193</v>
      </c>
      <c r="F5438">
        <v>0.5036018672478606</v>
      </c>
      <c r="G5438">
        <v>0.99988793123083786</v>
      </c>
      <c r="H5438">
        <v>26.255194308295863</v>
      </c>
      <c r="I5438">
        <f t="shared" si="52"/>
        <v>1.1206890758744943</v>
      </c>
    </row>
    <row r="5439" spans="1:9" x14ac:dyDescent="0.25">
      <c r="A5439" t="s">
        <v>5642</v>
      </c>
      <c r="B5439">
        <v>559.2268435071793</v>
      </c>
      <c r="C5439">
        <v>0.24445746680198596</v>
      </c>
      <c r="D5439">
        <v>0.60226273144994014</v>
      </c>
      <c r="E5439">
        <v>0.40589837962156083</v>
      </c>
      <c r="F5439">
        <v>0.68481726869303872</v>
      </c>
      <c r="G5439">
        <v>0.99988793123083786</v>
      </c>
      <c r="H5439">
        <v>16.692662901116218</v>
      </c>
      <c r="I5439">
        <f t="shared" si="52"/>
        <v>1.1846471942430479</v>
      </c>
    </row>
    <row r="5440" spans="1:9" x14ac:dyDescent="0.25">
      <c r="A5440" t="s">
        <v>4775</v>
      </c>
      <c r="B5440">
        <v>18959.177938622604</v>
      </c>
      <c r="C5440">
        <v>-9.2240336002542139E-4</v>
      </c>
      <c r="D5440">
        <v>0.11681918501439534</v>
      </c>
      <c r="E5440">
        <v>-7.8959920830791279E-3</v>
      </c>
      <c r="F5440">
        <v>0.99369997528903986</v>
      </c>
      <c r="G5440">
        <v>0.99988793123083786</v>
      </c>
      <c r="H5440">
        <v>403.09519263003205</v>
      </c>
      <c r="I5440">
        <f t="shared" si="52"/>
        <v>0.99936084305953499</v>
      </c>
    </row>
    <row r="5441" spans="1:9" x14ac:dyDescent="0.25">
      <c r="A5441" t="s">
        <v>1163</v>
      </c>
      <c r="B5441">
        <v>539.50130869653685</v>
      </c>
      <c r="C5441">
        <v>2.8295236108074058E-2</v>
      </c>
      <c r="D5441">
        <v>0.17950651227814449</v>
      </c>
      <c r="E5441">
        <v>0.15762790858657386</v>
      </c>
      <c r="F5441">
        <v>0.8747500106222057</v>
      </c>
      <c r="G5441">
        <v>0.99988793123083786</v>
      </c>
      <c r="H5441">
        <v>14.056582733730524</v>
      </c>
      <c r="I5441">
        <f t="shared" si="52"/>
        <v>1.019806356935639</v>
      </c>
    </row>
    <row r="5442" spans="1:9" x14ac:dyDescent="0.25">
      <c r="A5442" t="s">
        <v>1417</v>
      </c>
      <c r="B5442">
        <v>189.54860538143444</v>
      </c>
      <c r="C5442">
        <v>-6.1381273670932782E-2</v>
      </c>
      <c r="D5442">
        <v>0.18592638514309037</v>
      </c>
      <c r="E5442">
        <v>-0.33013750912057632</v>
      </c>
      <c r="F5442">
        <v>0.74129606239885371</v>
      </c>
      <c r="G5442">
        <v>0.99988793123083786</v>
      </c>
      <c r="H5442">
        <v>3.4744511149099457</v>
      </c>
      <c r="I5442">
        <f t="shared" si="52"/>
        <v>0.95834613448533135</v>
      </c>
    </row>
    <row r="5443" spans="1:9" x14ac:dyDescent="0.25">
      <c r="A5443" t="s">
        <v>4117</v>
      </c>
      <c r="B5443">
        <v>543.79766523053797</v>
      </c>
      <c r="C5443">
        <v>-6.7934936556503969E-2</v>
      </c>
      <c r="D5443">
        <v>0.2622657354472222</v>
      </c>
      <c r="E5443">
        <v>-0.25903092693622209</v>
      </c>
      <c r="F5443">
        <v>0.79561137838685658</v>
      </c>
      <c r="G5443">
        <v>0.99988793123083786</v>
      </c>
      <c r="H5443">
        <v>4.7733149664616246</v>
      </c>
      <c r="I5443">
        <f t="shared" si="52"/>
        <v>0.95400257370294583</v>
      </c>
    </row>
    <row r="5444" spans="1:9" x14ac:dyDescent="0.25">
      <c r="A5444" t="s">
        <v>5311</v>
      </c>
      <c r="B5444">
        <v>399.14321348870607</v>
      </c>
      <c r="C5444">
        <v>0.27991059274087032</v>
      </c>
      <c r="D5444">
        <v>0.26081259879601199</v>
      </c>
      <c r="E5444">
        <v>1.0732249670185425</v>
      </c>
      <c r="F5444">
        <v>0.28317019117251091</v>
      </c>
      <c r="G5444">
        <v>0.99988793123083786</v>
      </c>
      <c r="H5444">
        <v>25.124216507717591</v>
      </c>
      <c r="I5444">
        <f t="shared" si="52"/>
        <v>1.2141196401681926</v>
      </c>
    </row>
    <row r="5445" spans="1:9" x14ac:dyDescent="0.25">
      <c r="A5445" t="s">
        <v>1648</v>
      </c>
      <c r="B5445">
        <v>18045.630491225344</v>
      </c>
      <c r="C5445">
        <v>-6.5756423399153857E-2</v>
      </c>
      <c r="D5445">
        <v>0.2259633091110661</v>
      </c>
      <c r="E5445">
        <v>-0.29100487002884651</v>
      </c>
      <c r="F5445">
        <v>0.77104759487771501</v>
      </c>
      <c r="G5445">
        <v>0.99988793123083786</v>
      </c>
      <c r="H5445">
        <v>218.61713890710027</v>
      </c>
      <c r="I5445">
        <f t="shared" si="52"/>
        <v>0.95544423465240047</v>
      </c>
    </row>
    <row r="5446" spans="1:9" x14ac:dyDescent="0.25">
      <c r="A5446" t="s">
        <v>4053</v>
      </c>
      <c r="B5446">
        <v>2487.4157845352838</v>
      </c>
      <c r="C5446">
        <v>-0.15381052567792261</v>
      </c>
      <c r="D5446">
        <v>0.2415499352558734</v>
      </c>
      <c r="E5446">
        <v>-0.63676492198183121</v>
      </c>
      <c r="F5446">
        <v>0.52427797807386134</v>
      </c>
      <c r="G5446">
        <v>0.99988793123083786</v>
      </c>
      <c r="H5446">
        <v>30.504597185900828</v>
      </c>
      <c r="I5446">
        <f t="shared" si="52"/>
        <v>0.89887317110169251</v>
      </c>
    </row>
    <row r="5447" spans="1:9" x14ac:dyDescent="0.25">
      <c r="A5447" t="s">
        <v>4054</v>
      </c>
      <c r="B5447">
        <v>45809.965203150867</v>
      </c>
      <c r="C5447">
        <v>-7.513757792399467E-2</v>
      </c>
      <c r="D5447">
        <v>0.25727032887967388</v>
      </c>
      <c r="E5447">
        <v>-0.29205691247488064</v>
      </c>
      <c r="F5447">
        <v>0.77024310996285461</v>
      </c>
      <c r="G5447">
        <v>0.99988793123083786</v>
      </c>
      <c r="H5447">
        <v>990.26840770312401</v>
      </c>
      <c r="I5447">
        <f t="shared" si="52"/>
        <v>0.94925159434085526</v>
      </c>
    </row>
    <row r="5448" spans="1:9" x14ac:dyDescent="0.25">
      <c r="A5448" t="s">
        <v>835</v>
      </c>
      <c r="B5448">
        <v>5410.415971866887</v>
      </c>
      <c r="C5448">
        <v>-8.8284154332355314E-2</v>
      </c>
      <c r="D5448">
        <v>0.23313003469972077</v>
      </c>
      <c r="E5448">
        <v>-0.3786906069227341</v>
      </c>
      <c r="F5448">
        <v>0.7049176293663133</v>
      </c>
      <c r="G5448">
        <v>0.99988793123083786</v>
      </c>
      <c r="H5448">
        <v>170.17111211339011</v>
      </c>
      <c r="I5448">
        <f t="shared" si="52"/>
        <v>0.94064081992294779</v>
      </c>
    </row>
    <row r="5449" spans="1:9" x14ac:dyDescent="0.25">
      <c r="A5449" t="s">
        <v>789</v>
      </c>
      <c r="B5449">
        <v>1799.5814160216776</v>
      </c>
      <c r="C5449">
        <v>0.17631974203785</v>
      </c>
      <c r="D5449">
        <v>0.11414017699478175</v>
      </c>
      <c r="E5449">
        <v>1.5447649257273446</v>
      </c>
      <c r="F5449">
        <v>0.12240313400943192</v>
      </c>
      <c r="G5449">
        <v>0.99988793123083786</v>
      </c>
      <c r="H5449">
        <v>24.118642471208737</v>
      </c>
      <c r="I5449">
        <f t="shared" si="52"/>
        <v>1.1299976262638611</v>
      </c>
    </row>
    <row r="5450" spans="1:9" x14ac:dyDescent="0.25">
      <c r="A5450" t="s">
        <v>657</v>
      </c>
      <c r="B5450">
        <v>1811.8451553174143</v>
      </c>
      <c r="C5450">
        <v>-0.21195884716860036</v>
      </c>
      <c r="D5450">
        <v>0.23005135637921698</v>
      </c>
      <c r="E5450">
        <v>-0.9213544771246952</v>
      </c>
      <c r="F5450">
        <v>0.35686538763513503</v>
      </c>
      <c r="G5450">
        <v>0.99988793123083786</v>
      </c>
      <c r="H5450">
        <v>6.3544826583239953</v>
      </c>
      <c r="I5450">
        <f t="shared" si="52"/>
        <v>0.86336418565984741</v>
      </c>
    </row>
    <row r="5451" spans="1:9" x14ac:dyDescent="0.25">
      <c r="A5451" t="s">
        <v>2296</v>
      </c>
      <c r="B5451">
        <v>1034.312463895883</v>
      </c>
      <c r="C5451">
        <v>-4.4092130322886378E-2</v>
      </c>
      <c r="D5451">
        <v>0.27016665850845151</v>
      </c>
      <c r="E5451">
        <v>-0.16320344844294346</v>
      </c>
      <c r="F5451">
        <v>0.87035825114732945</v>
      </c>
      <c r="G5451">
        <v>0.99988793123083786</v>
      </c>
      <c r="H5451">
        <v>4.5804093109677764</v>
      </c>
      <c r="I5451">
        <f t="shared" si="52"/>
        <v>0.96989997067454015</v>
      </c>
    </row>
    <row r="5452" spans="1:9" x14ac:dyDescent="0.25">
      <c r="A5452" t="s">
        <v>5588</v>
      </c>
      <c r="B5452">
        <v>407.92306249548841</v>
      </c>
      <c r="C5452">
        <v>0.1174650933772008</v>
      </c>
      <c r="D5452">
        <v>0.20871091966411742</v>
      </c>
      <c r="E5452">
        <v>0.56281239892114743</v>
      </c>
      <c r="F5452">
        <v>0.57356263643284588</v>
      </c>
      <c r="G5452">
        <v>0.99988793123083786</v>
      </c>
      <c r="H5452">
        <v>7.2919499512356492</v>
      </c>
      <c r="I5452">
        <f t="shared" si="52"/>
        <v>1.0848270770377206</v>
      </c>
    </row>
    <row r="5453" spans="1:9" x14ac:dyDescent="0.25">
      <c r="A5453" t="s">
        <v>4768</v>
      </c>
      <c r="B5453">
        <v>5262.8762801966413</v>
      </c>
      <c r="C5453">
        <v>0.14627115681353031</v>
      </c>
      <c r="D5453">
        <v>0.19179656216746052</v>
      </c>
      <c r="E5453">
        <v>0.76263701059364519</v>
      </c>
      <c r="F5453">
        <v>0.44567990575711952</v>
      </c>
      <c r="G5453">
        <v>0.99988793123083786</v>
      </c>
      <c r="H5453">
        <v>90.698068304052342</v>
      </c>
      <c r="I5453">
        <f t="shared" si="52"/>
        <v>1.1067053405640985</v>
      </c>
    </row>
    <row r="5454" spans="1:9" x14ac:dyDescent="0.25">
      <c r="A5454" t="s">
        <v>3876</v>
      </c>
      <c r="B5454">
        <v>139.1385698392167</v>
      </c>
      <c r="C5454">
        <v>0.13748239950929325</v>
      </c>
      <c r="D5454">
        <v>0.32983187930543695</v>
      </c>
      <c r="E5454">
        <v>0.41682568646428286</v>
      </c>
      <c r="F5454">
        <v>0.67680591278033719</v>
      </c>
      <c r="G5454">
        <v>0.99988793123083786</v>
      </c>
      <c r="H5454">
        <v>6.8156250177296211</v>
      </c>
      <c r="I5454">
        <f t="shared" si="52"/>
        <v>1.0999838936892898</v>
      </c>
    </row>
    <row r="5455" spans="1:9" x14ac:dyDescent="0.25">
      <c r="A5455" t="s">
        <v>3256</v>
      </c>
      <c r="B5455">
        <v>1470.445193452972</v>
      </c>
      <c r="C5455">
        <v>8.3372035008535739E-2</v>
      </c>
      <c r="D5455">
        <v>0.12380220044087398</v>
      </c>
      <c r="E5455">
        <v>0.67342934706845492</v>
      </c>
      <c r="F5455">
        <v>0.50067418348653414</v>
      </c>
      <c r="G5455">
        <v>0.99988793123083786</v>
      </c>
      <c r="H5455">
        <v>18.719980638907984</v>
      </c>
      <c r="I5455">
        <f t="shared" si="52"/>
        <v>1.0594915158519753</v>
      </c>
    </row>
    <row r="5456" spans="1:9" x14ac:dyDescent="0.25">
      <c r="A5456" t="s">
        <v>4807</v>
      </c>
      <c r="B5456">
        <v>234.25822692602685</v>
      </c>
      <c r="C5456">
        <v>-3.5260995645943261E-2</v>
      </c>
      <c r="D5456">
        <v>0.19820021965185278</v>
      </c>
      <c r="E5456">
        <v>-0.17790593626929738</v>
      </c>
      <c r="F5456">
        <v>0.85879684875158768</v>
      </c>
      <c r="G5456">
        <v>0.99988793123083786</v>
      </c>
      <c r="H5456">
        <v>3.4568740871131682</v>
      </c>
      <c r="I5456">
        <f t="shared" si="52"/>
        <v>0.97585520440656293</v>
      </c>
    </row>
    <row r="5457" spans="1:9" x14ac:dyDescent="0.25">
      <c r="A5457" t="s">
        <v>3807</v>
      </c>
      <c r="B5457">
        <v>586.44320576328982</v>
      </c>
      <c r="C5457">
        <v>2.4736293639733794E-3</v>
      </c>
      <c r="D5457">
        <v>0.19781024657058902</v>
      </c>
      <c r="E5457">
        <v>1.2505061830003127E-2</v>
      </c>
      <c r="F5457">
        <v>0.99002266427155838</v>
      </c>
      <c r="G5457">
        <v>0.99988793123083786</v>
      </c>
      <c r="H5457">
        <v>7.2663308945622216</v>
      </c>
      <c r="I5457">
        <f t="shared" si="52"/>
        <v>1.0017160599679404</v>
      </c>
    </row>
    <row r="5458" spans="1:9" x14ac:dyDescent="0.25">
      <c r="A5458" t="s">
        <v>2859</v>
      </c>
      <c r="B5458">
        <v>1034.6228571591848</v>
      </c>
      <c r="C5458">
        <v>7.0550285857482589E-2</v>
      </c>
      <c r="D5458">
        <v>0.19409874572644664</v>
      </c>
      <c r="E5458">
        <v>0.36347625840361042</v>
      </c>
      <c r="F5458">
        <v>0.71624914499930203</v>
      </c>
      <c r="G5458">
        <v>0.99988793123083786</v>
      </c>
      <c r="H5458">
        <v>20.925675679290585</v>
      </c>
      <c r="I5458">
        <f t="shared" si="52"/>
        <v>1.0501171524734856</v>
      </c>
    </row>
    <row r="5459" spans="1:9" x14ac:dyDescent="0.25">
      <c r="A5459" t="s">
        <v>2375</v>
      </c>
      <c r="B5459">
        <v>367.21430003945682</v>
      </c>
      <c r="C5459">
        <v>-3.4385275199801398E-2</v>
      </c>
      <c r="D5459">
        <v>0.20917892387526901</v>
      </c>
      <c r="E5459">
        <v>-0.16438212111801925</v>
      </c>
      <c r="F5459">
        <v>0.86943033739834918</v>
      </c>
      <c r="G5459">
        <v>0.99988793123083786</v>
      </c>
      <c r="H5459">
        <v>9.9066207395448238</v>
      </c>
      <c r="I5459">
        <f t="shared" si="52"/>
        <v>0.97644773141227403</v>
      </c>
    </row>
    <row r="5460" spans="1:9" x14ac:dyDescent="0.25">
      <c r="A5460" t="s">
        <v>405</v>
      </c>
      <c r="B5460">
        <v>4258.21731449873</v>
      </c>
      <c r="C5460">
        <v>6.0527865351404811E-4</v>
      </c>
      <c r="D5460">
        <v>0.19068655330713277</v>
      </c>
      <c r="E5460">
        <v>3.1742073209490812E-3</v>
      </c>
      <c r="F5460">
        <v>0.99746735323881397</v>
      </c>
      <c r="G5460">
        <v>0.99988793123083786</v>
      </c>
      <c r="H5460">
        <v>30.505599922691921</v>
      </c>
      <c r="I5460">
        <f t="shared" si="52"/>
        <v>1.0004196352143691</v>
      </c>
    </row>
    <row r="5461" spans="1:9" x14ac:dyDescent="0.25">
      <c r="A5461" t="s">
        <v>189</v>
      </c>
      <c r="B5461">
        <v>543.33989522860372</v>
      </c>
      <c r="C5461">
        <v>-7.2812500340224365E-2</v>
      </c>
      <c r="D5461">
        <v>0.27255295998494833</v>
      </c>
      <c r="E5461">
        <v>-0.2671499159071522</v>
      </c>
      <c r="F5461">
        <v>0.78935373635819883</v>
      </c>
      <c r="G5461">
        <v>0.99988793123083786</v>
      </c>
      <c r="H5461">
        <v>3.9033663417043951</v>
      </c>
      <c r="I5461">
        <f t="shared" si="52"/>
        <v>0.95078266153639579</v>
      </c>
    </row>
    <row r="5462" spans="1:9" x14ac:dyDescent="0.25">
      <c r="A5462" t="s">
        <v>3593</v>
      </c>
      <c r="B5462">
        <v>4988.7156436666628</v>
      </c>
      <c r="C5462">
        <v>0.1519785778495534</v>
      </c>
      <c r="D5462">
        <v>0.16046043496792106</v>
      </c>
      <c r="E5462">
        <v>0.947140507751563</v>
      </c>
      <c r="F5462">
        <v>0.34356718572179051</v>
      </c>
      <c r="G5462">
        <v>0.99988793123083786</v>
      </c>
      <c r="H5462">
        <v>112.10316171606678</v>
      </c>
      <c r="I5462">
        <f t="shared" si="52"/>
        <v>1.1110922302538673</v>
      </c>
    </row>
    <row r="5463" spans="1:9" x14ac:dyDescent="0.25">
      <c r="A5463" t="s">
        <v>5660</v>
      </c>
      <c r="B5463">
        <v>1576.7224424958983</v>
      </c>
      <c r="C5463">
        <v>0.12447472751943887</v>
      </c>
      <c r="D5463">
        <v>0.1578604331961925</v>
      </c>
      <c r="E5463">
        <v>0.78851125009101475</v>
      </c>
      <c r="F5463">
        <v>0.43039772068701804</v>
      </c>
      <c r="G5463">
        <v>0.99988793123083786</v>
      </c>
      <c r="H5463">
        <v>28.18841390399912</v>
      </c>
      <c r="I5463">
        <f t="shared" ref="I5463:I5526" si="53">POWER(2,C5463)</f>
        <v>1.0901107607342297</v>
      </c>
    </row>
    <row r="5464" spans="1:9" x14ac:dyDescent="0.25">
      <c r="A5464" t="s">
        <v>3174</v>
      </c>
      <c r="B5464">
        <v>1588.6186975632652</v>
      </c>
      <c r="C5464">
        <v>2.0736519948233754E-2</v>
      </c>
      <c r="D5464">
        <v>0.15446924125849859</v>
      </c>
      <c r="E5464">
        <v>0.13424368359220429</v>
      </c>
      <c r="F5464">
        <v>0.89320988399936585</v>
      </c>
      <c r="G5464">
        <v>0.99988793123083786</v>
      </c>
      <c r="H5464">
        <v>14.709526993730629</v>
      </c>
      <c r="I5464">
        <f t="shared" si="53"/>
        <v>1.0144772552187489</v>
      </c>
    </row>
    <row r="5465" spans="1:9" x14ac:dyDescent="0.25">
      <c r="A5465" t="s">
        <v>1312</v>
      </c>
      <c r="B5465">
        <v>695.93833258088023</v>
      </c>
      <c r="C5465">
        <v>-9.8730970371999099E-2</v>
      </c>
      <c r="D5465">
        <v>0.17000090600974888</v>
      </c>
      <c r="E5465">
        <v>-0.58076731877144983</v>
      </c>
      <c r="F5465">
        <v>0.56139728397432287</v>
      </c>
      <c r="G5465">
        <v>0.99988793123083786</v>
      </c>
      <c r="H5465">
        <v>5.5860908283491932</v>
      </c>
      <c r="I5465">
        <f t="shared" si="53"/>
        <v>0.93385407110481045</v>
      </c>
    </row>
    <row r="5466" spans="1:9" x14ac:dyDescent="0.25">
      <c r="A5466" t="s">
        <v>664</v>
      </c>
      <c r="B5466">
        <v>350.59879773642371</v>
      </c>
      <c r="C5466">
        <v>3.3753832420801044E-2</v>
      </c>
      <c r="D5466">
        <v>0.20727916480909223</v>
      </c>
      <c r="E5466">
        <v>0.16284237951213726</v>
      </c>
      <c r="F5466">
        <v>0.87064253956869053</v>
      </c>
      <c r="G5466">
        <v>0.99988793123083786</v>
      </c>
      <c r="H5466">
        <v>4.2425163299506119</v>
      </c>
      <c r="I5466">
        <f t="shared" si="53"/>
        <v>1.0236722159633485</v>
      </c>
    </row>
    <row r="5467" spans="1:9" x14ac:dyDescent="0.25">
      <c r="A5467" t="s">
        <v>3012</v>
      </c>
      <c r="B5467">
        <v>2256.0909205116682</v>
      </c>
      <c r="C5467">
        <v>-1.2463888276050073E-2</v>
      </c>
      <c r="D5467">
        <v>0.2963337302721048</v>
      </c>
      <c r="E5467">
        <v>-4.206030904617325E-2</v>
      </c>
      <c r="F5467">
        <v>0.96645062094539702</v>
      </c>
      <c r="G5467">
        <v>0.99988793123083786</v>
      </c>
      <c r="H5467">
        <v>38.29248144079834</v>
      </c>
      <c r="I5467">
        <f t="shared" si="53"/>
        <v>0.99139790257487048</v>
      </c>
    </row>
    <row r="5468" spans="1:9" x14ac:dyDescent="0.25">
      <c r="A5468" t="s">
        <v>1880</v>
      </c>
      <c r="B5468">
        <v>337.76091978987989</v>
      </c>
      <c r="C5468">
        <v>7.0496858043070272E-3</v>
      </c>
      <c r="D5468">
        <v>0.1794127567570068</v>
      </c>
      <c r="E5468">
        <v>3.9293113442624296E-2</v>
      </c>
      <c r="F5468">
        <v>0.96865669705468738</v>
      </c>
      <c r="G5468">
        <v>0.99988793123083786</v>
      </c>
      <c r="H5468">
        <v>6.0893152227098719</v>
      </c>
      <c r="I5468">
        <f t="shared" si="53"/>
        <v>1.0048984281027973</v>
      </c>
    </row>
    <row r="5469" spans="1:9" x14ac:dyDescent="0.25">
      <c r="A5469" t="s">
        <v>1263</v>
      </c>
      <c r="B5469">
        <v>146.85242056980223</v>
      </c>
      <c r="C5469">
        <v>-0.25886243321033053</v>
      </c>
      <c r="D5469">
        <v>0.3485006284210268</v>
      </c>
      <c r="E5469">
        <v>-0.74278899978796153</v>
      </c>
      <c r="F5469">
        <v>0.45760943636368195</v>
      </c>
      <c r="G5469">
        <v>0.99988793123083786</v>
      </c>
      <c r="H5469">
        <v>5.8348586403404621</v>
      </c>
      <c r="I5469">
        <f t="shared" si="53"/>
        <v>0.83574664693535494</v>
      </c>
    </row>
    <row r="5470" spans="1:9" x14ac:dyDescent="0.25">
      <c r="A5470" t="s">
        <v>81</v>
      </c>
      <c r="B5470">
        <v>1920.7536446830875</v>
      </c>
      <c r="C5470">
        <v>-5.3402640199531885E-2</v>
      </c>
      <c r="D5470">
        <v>0.26400892265057868</v>
      </c>
      <c r="E5470">
        <v>-0.20227589152436107</v>
      </c>
      <c r="F5470">
        <v>0.83970104618601482</v>
      </c>
      <c r="G5470">
        <v>0.99988793123083786</v>
      </c>
      <c r="H5470">
        <v>15.872030448161286</v>
      </c>
      <c r="I5470">
        <f t="shared" si="53"/>
        <v>0.96366082314958168</v>
      </c>
    </row>
    <row r="5471" spans="1:9" x14ac:dyDescent="0.25">
      <c r="A5471" t="s">
        <v>1060</v>
      </c>
      <c r="B5471">
        <v>1686.685076741215</v>
      </c>
      <c r="C5471">
        <v>0.23703070852633729</v>
      </c>
      <c r="D5471">
        <v>0.50459497182162028</v>
      </c>
      <c r="E5471">
        <v>0.46974449164770943</v>
      </c>
      <c r="F5471">
        <v>0.63853757663305677</v>
      </c>
      <c r="G5471">
        <v>0.99988793123083786</v>
      </c>
      <c r="H5471">
        <v>35.124459268076372</v>
      </c>
      <c r="I5471">
        <f t="shared" si="53"/>
        <v>1.1785644939127609</v>
      </c>
    </row>
    <row r="5472" spans="1:9" x14ac:dyDescent="0.25">
      <c r="A5472" t="s">
        <v>2875</v>
      </c>
      <c r="B5472">
        <v>133.70458982148097</v>
      </c>
      <c r="C5472">
        <v>9.6617947687515457E-2</v>
      </c>
      <c r="D5472">
        <v>0.2859579971445389</v>
      </c>
      <c r="E5472">
        <v>0.33787461323796947</v>
      </c>
      <c r="F5472">
        <v>0.73545767937259365</v>
      </c>
      <c r="G5472">
        <v>0.99988793123083786</v>
      </c>
      <c r="H5472">
        <v>3.8114462493310963</v>
      </c>
      <c r="I5472">
        <f t="shared" si="53"/>
        <v>1.0692638895474254</v>
      </c>
    </row>
    <row r="5473" spans="1:9" x14ac:dyDescent="0.25">
      <c r="A5473" t="s">
        <v>3432</v>
      </c>
      <c r="B5473">
        <v>1039.5052187460021</v>
      </c>
      <c r="C5473">
        <v>9.5849037198706591E-2</v>
      </c>
      <c r="D5473">
        <v>0.11274444235524249</v>
      </c>
      <c r="E5473">
        <v>0.85014423058388311</v>
      </c>
      <c r="F5473">
        <v>0.39524490331594153</v>
      </c>
      <c r="G5473">
        <v>0.99988793123083786</v>
      </c>
      <c r="H5473">
        <v>16.873929696229332</v>
      </c>
      <c r="I5473">
        <f t="shared" si="53"/>
        <v>1.0686941578017219</v>
      </c>
    </row>
    <row r="5474" spans="1:9" x14ac:dyDescent="0.25">
      <c r="A5474" t="s">
        <v>5014</v>
      </c>
      <c r="B5474">
        <v>43153.353959323962</v>
      </c>
      <c r="C5474">
        <v>4.0692245441003812E-2</v>
      </c>
      <c r="D5474">
        <v>0.14666603861426741</v>
      </c>
      <c r="E5474">
        <v>0.27744831608921183</v>
      </c>
      <c r="F5474">
        <v>0.78143588629165206</v>
      </c>
      <c r="G5474">
        <v>0.99988793123083786</v>
      </c>
      <c r="H5474">
        <v>402.64531798228825</v>
      </c>
      <c r="I5474">
        <f t="shared" si="53"/>
        <v>1.028607262805054</v>
      </c>
    </row>
    <row r="5475" spans="1:9" x14ac:dyDescent="0.25">
      <c r="A5475" t="s">
        <v>1479</v>
      </c>
      <c r="B5475">
        <v>613.84575232848385</v>
      </c>
      <c r="C5475">
        <v>-6.974073147884087E-2</v>
      </c>
      <c r="D5475">
        <v>0.13929267982417193</v>
      </c>
      <c r="E5475">
        <v>-0.50067764915481605</v>
      </c>
      <c r="F5475">
        <v>0.61659800477278437</v>
      </c>
      <c r="G5475">
        <v>0.99988793123083786</v>
      </c>
      <c r="H5475">
        <v>3.0428595848735331</v>
      </c>
      <c r="I5475">
        <f t="shared" si="53"/>
        <v>0.95280921318825806</v>
      </c>
    </row>
    <row r="5476" spans="1:9" x14ac:dyDescent="0.25">
      <c r="A5476" t="s">
        <v>5500</v>
      </c>
      <c r="B5476">
        <v>320.68519084761692</v>
      </c>
      <c r="C5476">
        <v>-0.18207048508625542</v>
      </c>
      <c r="D5476">
        <v>0.28066897702621069</v>
      </c>
      <c r="E5476">
        <v>-0.64870185160952964</v>
      </c>
      <c r="F5476">
        <v>0.51653110734853591</v>
      </c>
      <c r="G5476">
        <v>0.99988793123083786</v>
      </c>
      <c r="H5476">
        <v>3.4164976077504461</v>
      </c>
      <c r="I5476">
        <f t="shared" si="53"/>
        <v>0.8814370928896379</v>
      </c>
    </row>
    <row r="5477" spans="1:9" x14ac:dyDescent="0.25">
      <c r="A5477" t="s">
        <v>1428</v>
      </c>
      <c r="B5477">
        <v>7902.8871858593493</v>
      </c>
      <c r="C5477">
        <v>-8.3014664163830965E-2</v>
      </c>
      <c r="D5477">
        <v>0.14519631859581272</v>
      </c>
      <c r="E5477">
        <v>-0.57174083314688806</v>
      </c>
      <c r="F5477">
        <v>0.56749756660243322</v>
      </c>
      <c r="G5477">
        <v>0.99988793123083786</v>
      </c>
      <c r="H5477">
        <v>59.297439659218242</v>
      </c>
      <c r="I5477">
        <f t="shared" si="53"/>
        <v>0.94408282304355096</v>
      </c>
    </row>
    <row r="5478" spans="1:9" x14ac:dyDescent="0.25">
      <c r="A5478" t="s">
        <v>2319</v>
      </c>
      <c r="B5478">
        <v>2548.7268045457872</v>
      </c>
      <c r="C5478">
        <v>-8.9541870061141157E-2</v>
      </c>
      <c r="D5478">
        <v>0.29734000808607269</v>
      </c>
      <c r="E5478">
        <v>-0.30114302692566336</v>
      </c>
      <c r="F5478">
        <v>0.76330543219659164</v>
      </c>
      <c r="G5478">
        <v>0.99988793123083786</v>
      </c>
      <c r="H5478">
        <v>20.250541441687126</v>
      </c>
      <c r="I5478">
        <f t="shared" si="53"/>
        <v>0.93982114342449707</v>
      </c>
    </row>
    <row r="5479" spans="1:9" x14ac:dyDescent="0.25">
      <c r="A5479" t="s">
        <v>5089</v>
      </c>
      <c r="B5479">
        <v>4138.1685635316462</v>
      </c>
      <c r="C5479">
        <v>5.291098797849652E-2</v>
      </c>
      <c r="D5479">
        <v>0.13976364517265449</v>
      </c>
      <c r="E5479">
        <v>0.37857475678409708</v>
      </c>
      <c r="F5479">
        <v>0.70500367043632761</v>
      </c>
      <c r="G5479">
        <v>0.99988793123083786</v>
      </c>
      <c r="H5479">
        <v>72.30379840950549</v>
      </c>
      <c r="I5479">
        <f t="shared" si="53"/>
        <v>1.0373559313569991</v>
      </c>
    </row>
    <row r="5480" spans="1:9" x14ac:dyDescent="0.25">
      <c r="A5480" t="s">
        <v>841</v>
      </c>
      <c r="B5480">
        <v>13157.776930103968</v>
      </c>
      <c r="C5480">
        <v>4.3181816859126844E-2</v>
      </c>
      <c r="D5480">
        <v>0.11916683529879749</v>
      </c>
      <c r="E5480">
        <v>0.36236438393998865</v>
      </c>
      <c r="F5480">
        <v>0.71707975103586197</v>
      </c>
      <c r="G5480">
        <v>0.99988793123083786</v>
      </c>
      <c r="H5480">
        <v>315.38899871864987</v>
      </c>
      <c r="I5480">
        <f t="shared" si="53"/>
        <v>1.0303838004252288</v>
      </c>
    </row>
    <row r="5481" spans="1:9" x14ac:dyDescent="0.25">
      <c r="A5481" t="s">
        <v>3845</v>
      </c>
      <c r="B5481">
        <v>2922.5156076698231</v>
      </c>
      <c r="C5481">
        <v>-6.8635877668507525E-2</v>
      </c>
      <c r="D5481">
        <v>0.22554393250950597</v>
      </c>
      <c r="E5481">
        <v>-0.30431267604866619</v>
      </c>
      <c r="F5481">
        <v>0.76088968874763796</v>
      </c>
      <c r="G5481">
        <v>0.99988793123083786</v>
      </c>
      <c r="H5481">
        <v>29.562599677388143</v>
      </c>
      <c r="I5481">
        <f t="shared" si="53"/>
        <v>0.95353917902383767</v>
      </c>
    </row>
    <row r="5482" spans="1:9" x14ac:dyDescent="0.25">
      <c r="A5482" t="s">
        <v>592</v>
      </c>
      <c r="B5482">
        <v>431.67317754939091</v>
      </c>
      <c r="C5482">
        <v>-7.6194518272178727E-2</v>
      </c>
      <c r="D5482">
        <v>0.20320068931367255</v>
      </c>
      <c r="E5482">
        <v>-0.37497175097944863</v>
      </c>
      <c r="F5482">
        <v>0.70768147585020635</v>
      </c>
      <c r="G5482">
        <v>0.99988793123083786</v>
      </c>
      <c r="H5482">
        <v>4.2183376057891548</v>
      </c>
      <c r="I5482">
        <f t="shared" si="53"/>
        <v>0.94855641285435122</v>
      </c>
    </row>
    <row r="5483" spans="1:9" x14ac:dyDescent="0.25">
      <c r="A5483" t="s">
        <v>1251</v>
      </c>
      <c r="B5483">
        <v>1234.3755626535849</v>
      </c>
      <c r="C5483">
        <v>-5.856558396574614E-2</v>
      </c>
      <c r="D5483">
        <v>0.24359911103589066</v>
      </c>
      <c r="E5483">
        <v>-0.24041788870533842</v>
      </c>
      <c r="F5483">
        <v>0.81000631164793668</v>
      </c>
      <c r="G5483">
        <v>0.99988793123083786</v>
      </c>
      <c r="H5483">
        <v>10.739335951724145</v>
      </c>
      <c r="I5483">
        <f t="shared" si="53"/>
        <v>0.96021835294041979</v>
      </c>
    </row>
    <row r="5484" spans="1:9" x14ac:dyDescent="0.25">
      <c r="A5484" t="s">
        <v>3051</v>
      </c>
      <c r="B5484">
        <v>75.885344054108174</v>
      </c>
      <c r="C5484">
        <v>3.8780069760828227E-2</v>
      </c>
      <c r="D5484">
        <v>0.3671435180545089</v>
      </c>
      <c r="E5484">
        <v>0.10562645901069849</v>
      </c>
      <c r="F5484">
        <v>0.91587873092740846</v>
      </c>
      <c r="G5484">
        <v>0.99988793123083786</v>
      </c>
      <c r="H5484">
        <v>3.650482315215517</v>
      </c>
      <c r="I5484">
        <f t="shared" si="53"/>
        <v>1.027244830105424</v>
      </c>
    </row>
    <row r="5485" spans="1:9" x14ac:dyDescent="0.25">
      <c r="A5485" t="s">
        <v>3239</v>
      </c>
      <c r="B5485">
        <v>3890.1893292520876</v>
      </c>
      <c r="C5485">
        <v>-0.10317965274734862</v>
      </c>
      <c r="D5485">
        <v>0.14434193034901185</v>
      </c>
      <c r="E5485">
        <v>-0.71482799556487275</v>
      </c>
      <c r="F5485">
        <v>0.47471533399069205</v>
      </c>
      <c r="G5485">
        <v>0.99988793123083786</v>
      </c>
      <c r="H5485">
        <v>32.17522961919898</v>
      </c>
      <c r="I5485">
        <f t="shared" si="53"/>
        <v>0.9309788817260779</v>
      </c>
    </row>
    <row r="5486" spans="1:9" x14ac:dyDescent="0.25">
      <c r="A5486" t="s">
        <v>1245</v>
      </c>
      <c r="B5486">
        <v>444.14089051246071</v>
      </c>
      <c r="C5486">
        <v>3.1265198712090631E-2</v>
      </c>
      <c r="D5486">
        <v>0.3006701907639866</v>
      </c>
      <c r="E5486">
        <v>0.10398502968534214</v>
      </c>
      <c r="F5486">
        <v>0.91718122874152086</v>
      </c>
      <c r="G5486">
        <v>0.99988793123083786</v>
      </c>
      <c r="H5486">
        <v>7.0897168028976933</v>
      </c>
      <c r="I5486">
        <f t="shared" si="53"/>
        <v>1.0219079143405025</v>
      </c>
    </row>
    <row r="5487" spans="1:9" x14ac:dyDescent="0.25">
      <c r="A5487" t="s">
        <v>3901</v>
      </c>
      <c r="B5487">
        <v>1304.705758578993</v>
      </c>
      <c r="C5487">
        <v>-7.9575225406078864E-2</v>
      </c>
      <c r="D5487">
        <v>0.3183945839215469</v>
      </c>
      <c r="E5487">
        <v>-0.24992644166863834</v>
      </c>
      <c r="F5487">
        <v>0.80264423448007871</v>
      </c>
      <c r="G5487">
        <v>0.99988793123083786</v>
      </c>
      <c r="H5487">
        <v>15.667135116161006</v>
      </c>
      <c r="I5487">
        <f t="shared" si="53"/>
        <v>0.94633623673068867</v>
      </c>
    </row>
    <row r="5488" spans="1:9" x14ac:dyDescent="0.25">
      <c r="A5488" t="s">
        <v>5582</v>
      </c>
      <c r="B5488">
        <v>2566.2576268783901</v>
      </c>
      <c r="C5488">
        <v>-9.6850230650289221E-2</v>
      </c>
      <c r="D5488">
        <v>0.25682499474582521</v>
      </c>
      <c r="E5488">
        <v>-0.37710593840813683</v>
      </c>
      <c r="F5488">
        <v>0.70609487823813533</v>
      </c>
      <c r="G5488">
        <v>0.99988793123083786</v>
      </c>
      <c r="H5488">
        <v>41.563355850581516</v>
      </c>
      <c r="I5488">
        <f t="shared" si="53"/>
        <v>0.93507226462427984</v>
      </c>
    </row>
    <row r="5489" spans="1:9" x14ac:dyDescent="0.25">
      <c r="A5489" t="s">
        <v>3676</v>
      </c>
      <c r="B5489">
        <v>10656.919697350331</v>
      </c>
      <c r="C5489">
        <v>3.0287749540555183E-2</v>
      </c>
      <c r="D5489">
        <v>0.14975146970425993</v>
      </c>
      <c r="E5489">
        <v>0.2022534376481889</v>
      </c>
      <c r="F5489">
        <v>0.83971859903737456</v>
      </c>
      <c r="G5489">
        <v>0.99988793123083786</v>
      </c>
      <c r="H5489">
        <v>234.69266032541043</v>
      </c>
      <c r="I5489">
        <f t="shared" si="53"/>
        <v>1.0212157897268828</v>
      </c>
    </row>
    <row r="5490" spans="1:9" x14ac:dyDescent="0.25">
      <c r="A5490" t="s">
        <v>3619</v>
      </c>
      <c r="B5490">
        <v>152.84544205410978</v>
      </c>
      <c r="C5490">
        <v>3.8357881830899249E-3</v>
      </c>
      <c r="D5490">
        <v>0.23997282736194886</v>
      </c>
      <c r="E5490">
        <v>1.5984260490061401E-2</v>
      </c>
      <c r="F5490">
        <v>0.98724694840162641</v>
      </c>
      <c r="G5490">
        <v>0.99988793123083786</v>
      </c>
      <c r="H5490">
        <v>3.0914751615874216</v>
      </c>
      <c r="I5490">
        <f t="shared" si="53"/>
        <v>1.0026623034165969</v>
      </c>
    </row>
    <row r="5491" spans="1:9" x14ac:dyDescent="0.25">
      <c r="A5491" t="s">
        <v>3932</v>
      </c>
      <c r="B5491">
        <v>530.33428171882611</v>
      </c>
      <c r="C5491">
        <v>-6.9269048194362901E-2</v>
      </c>
      <c r="D5491">
        <v>0.15252853984711054</v>
      </c>
      <c r="E5491">
        <v>-0.45413827644187676</v>
      </c>
      <c r="F5491">
        <v>0.64972930525077943</v>
      </c>
      <c r="G5491">
        <v>0.99988793123083786</v>
      </c>
      <c r="H5491">
        <v>5.0863173564045709</v>
      </c>
      <c r="I5491">
        <f t="shared" si="53"/>
        <v>0.95312078122109267</v>
      </c>
    </row>
    <row r="5492" spans="1:9" x14ac:dyDescent="0.25">
      <c r="A5492" t="s">
        <v>2652</v>
      </c>
      <c r="B5492">
        <v>519.42573946969435</v>
      </c>
      <c r="C5492">
        <v>-4.4301461574643104E-2</v>
      </c>
      <c r="D5492">
        <v>0.32628825531835431</v>
      </c>
      <c r="E5492">
        <v>-0.13577399999095544</v>
      </c>
      <c r="F5492">
        <v>0.89199994569707131</v>
      </c>
      <c r="G5492">
        <v>0.99988793123083786</v>
      </c>
      <c r="H5492">
        <v>3.0817131532251327</v>
      </c>
      <c r="I5492">
        <f t="shared" si="53"/>
        <v>0.96975925095185989</v>
      </c>
    </row>
    <row r="5493" spans="1:9" x14ac:dyDescent="0.25">
      <c r="A5493" t="s">
        <v>4090</v>
      </c>
      <c r="B5493">
        <v>6912.7308804873019</v>
      </c>
      <c r="C5493">
        <v>-0.17160266825185114</v>
      </c>
      <c r="D5493">
        <v>0.22004421595432369</v>
      </c>
      <c r="E5493">
        <v>-0.77985539182485053</v>
      </c>
      <c r="F5493">
        <v>0.43547599779834611</v>
      </c>
      <c r="G5493">
        <v>0.99988793123083786</v>
      </c>
      <c r="H5493">
        <v>23.662123161526221</v>
      </c>
      <c r="I5493">
        <f t="shared" si="53"/>
        <v>0.88785582742433855</v>
      </c>
    </row>
    <row r="5494" spans="1:9" x14ac:dyDescent="0.25">
      <c r="A5494" t="s">
        <v>4407</v>
      </c>
      <c r="B5494">
        <v>2265.358811833431</v>
      </c>
      <c r="C5494">
        <v>-6.9242765295433772E-2</v>
      </c>
      <c r="D5494">
        <v>0.20404570998355279</v>
      </c>
      <c r="E5494">
        <v>-0.33934928257504227</v>
      </c>
      <c r="F5494">
        <v>0.73434662069108092</v>
      </c>
      <c r="G5494">
        <v>0.99988793123083786</v>
      </c>
      <c r="H5494">
        <v>10.495799165327089</v>
      </c>
      <c r="I5494">
        <f t="shared" si="53"/>
        <v>0.95313814525481999</v>
      </c>
    </row>
    <row r="5495" spans="1:9" x14ac:dyDescent="0.25">
      <c r="A5495" t="s">
        <v>3303</v>
      </c>
      <c r="B5495">
        <v>17036.294582092676</v>
      </c>
      <c r="C5495">
        <v>0.15358287110055927</v>
      </c>
      <c r="D5495">
        <v>0.16556838750005859</v>
      </c>
      <c r="E5495">
        <v>0.92760987420080365</v>
      </c>
      <c r="F5495">
        <v>0.35360997386097692</v>
      </c>
      <c r="G5495">
        <v>0.99988793123083786</v>
      </c>
      <c r="H5495">
        <v>346.20493709723803</v>
      </c>
      <c r="I5495">
        <f t="shared" si="53"/>
        <v>1.1123284646437772</v>
      </c>
    </row>
    <row r="5496" spans="1:9" x14ac:dyDescent="0.25">
      <c r="A5496" t="s">
        <v>1244</v>
      </c>
      <c r="B5496">
        <v>572.88641739476702</v>
      </c>
      <c r="C5496">
        <v>8.1987602779442781E-2</v>
      </c>
      <c r="D5496">
        <v>0.20040327649320933</v>
      </c>
      <c r="E5496">
        <v>0.40911308544509217</v>
      </c>
      <c r="F5496">
        <v>0.68245667375535057</v>
      </c>
      <c r="G5496">
        <v>0.99988793123083786</v>
      </c>
      <c r="H5496">
        <v>4.2984926255564853</v>
      </c>
      <c r="I5496">
        <f t="shared" si="53"/>
        <v>1.0584752992535722</v>
      </c>
    </row>
    <row r="5497" spans="1:9" x14ac:dyDescent="0.25">
      <c r="A5497" t="s">
        <v>1414</v>
      </c>
      <c r="B5497">
        <v>411.47679629994173</v>
      </c>
      <c r="C5497">
        <v>-0.20033171848746706</v>
      </c>
      <c r="D5497">
        <v>0.15921459056556125</v>
      </c>
      <c r="E5497">
        <v>-1.2582497481911032</v>
      </c>
      <c r="F5497">
        <v>0.20830144854873164</v>
      </c>
      <c r="G5497">
        <v>0.99988793123083786</v>
      </c>
      <c r="H5497">
        <v>3.3859505218071568</v>
      </c>
      <c r="I5497">
        <f t="shared" si="53"/>
        <v>0.87035042084661884</v>
      </c>
    </row>
    <row r="5498" spans="1:9" x14ac:dyDescent="0.25">
      <c r="A5498" t="s">
        <v>4252</v>
      </c>
      <c r="B5498">
        <v>12721.100966374981</v>
      </c>
      <c r="C5498">
        <v>-8.649322206776093E-2</v>
      </c>
      <c r="D5498">
        <v>0.15698344482088797</v>
      </c>
      <c r="E5498">
        <v>-0.55097034063971739</v>
      </c>
      <c r="F5498">
        <v>0.5816540065265694</v>
      </c>
      <c r="G5498">
        <v>0.99988793123083786</v>
      </c>
      <c r="H5498">
        <v>79.068157094042292</v>
      </c>
      <c r="I5498">
        <f t="shared" si="53"/>
        <v>0.94180923736932376</v>
      </c>
    </row>
    <row r="5499" spans="1:9" x14ac:dyDescent="0.25">
      <c r="A5499" t="s">
        <v>3948</v>
      </c>
      <c r="B5499">
        <v>356.83483878955241</v>
      </c>
      <c r="C5499">
        <v>5.6339303451648712E-2</v>
      </c>
      <c r="D5499">
        <v>0.19815895423650207</v>
      </c>
      <c r="E5499">
        <v>0.28431368982906491</v>
      </c>
      <c r="F5499">
        <v>0.77616999588910374</v>
      </c>
      <c r="G5499">
        <v>0.99988793123083786</v>
      </c>
      <c r="H5499">
        <v>3.8756261824341807</v>
      </c>
      <c r="I5499">
        <f t="shared" si="53"/>
        <v>1.0398239597373016</v>
      </c>
    </row>
    <row r="5500" spans="1:9" x14ac:dyDescent="0.25">
      <c r="A5500" t="s">
        <v>2159</v>
      </c>
      <c r="B5500">
        <v>1357.0625696350382</v>
      </c>
      <c r="C5500">
        <v>3.3091919384338725E-2</v>
      </c>
      <c r="D5500">
        <v>0.19963121266426898</v>
      </c>
      <c r="E5500">
        <v>0.1657652575601555</v>
      </c>
      <c r="F5500">
        <v>0.86834168825152092</v>
      </c>
      <c r="G5500">
        <v>0.99988793123083786</v>
      </c>
      <c r="H5500">
        <v>29.763711081676405</v>
      </c>
      <c r="I5500">
        <f t="shared" si="53"/>
        <v>1.0232026596461754</v>
      </c>
    </row>
    <row r="5501" spans="1:9" x14ac:dyDescent="0.25">
      <c r="A5501" t="s">
        <v>5569</v>
      </c>
      <c r="B5501">
        <v>1226.4699898476308</v>
      </c>
      <c r="C5501">
        <v>7.2253534275265804E-2</v>
      </c>
      <c r="D5501">
        <v>0.22213337347521378</v>
      </c>
      <c r="E5501">
        <v>0.32527095386379679</v>
      </c>
      <c r="F5501">
        <v>0.74497601209364883</v>
      </c>
      <c r="G5501">
        <v>0.99988793123083786</v>
      </c>
      <c r="H5501">
        <v>33.909629642157192</v>
      </c>
      <c r="I5501">
        <f t="shared" si="53"/>
        <v>1.0513576548400205</v>
      </c>
    </row>
    <row r="5502" spans="1:9" x14ac:dyDescent="0.25">
      <c r="A5502" t="s">
        <v>2822</v>
      </c>
      <c r="B5502">
        <v>819.04835811694556</v>
      </c>
      <c r="C5502">
        <v>-0.11311895210544512</v>
      </c>
      <c r="D5502">
        <v>0.1691941435027727</v>
      </c>
      <c r="E5502">
        <v>-0.66857486768501162</v>
      </c>
      <c r="F5502">
        <v>0.5037667089414013</v>
      </c>
      <c r="G5502">
        <v>0.99988793123083786</v>
      </c>
      <c r="H5502">
        <v>9.6703196997868872</v>
      </c>
      <c r="I5502">
        <f t="shared" si="53"/>
        <v>0.92458704155203519</v>
      </c>
    </row>
    <row r="5503" spans="1:9" x14ac:dyDescent="0.25">
      <c r="A5503" t="s">
        <v>1905</v>
      </c>
      <c r="B5503">
        <v>1421.784444755868</v>
      </c>
      <c r="C5503">
        <v>-0.20681020220770763</v>
      </c>
      <c r="D5503">
        <v>0.24624853216442399</v>
      </c>
      <c r="E5503">
        <v>-0.83984339069934932</v>
      </c>
      <c r="F5503">
        <v>0.40099620119281798</v>
      </c>
      <c r="G5503">
        <v>0.99988793123083786</v>
      </c>
      <c r="H5503">
        <v>15.500436926538068</v>
      </c>
      <c r="I5503">
        <f t="shared" si="53"/>
        <v>0.86645083727233518</v>
      </c>
    </row>
    <row r="5504" spans="1:9" x14ac:dyDescent="0.25">
      <c r="A5504" t="s">
        <v>400</v>
      </c>
      <c r="B5504">
        <v>617.85070292644048</v>
      </c>
      <c r="C5504">
        <v>1.6312022781672344E-2</v>
      </c>
      <c r="D5504">
        <v>0.25809570534260945</v>
      </c>
      <c r="E5504">
        <v>6.3201449865347162E-2</v>
      </c>
      <c r="F5504">
        <v>0.94960609026414655</v>
      </c>
      <c r="G5504">
        <v>0.99988793123083786</v>
      </c>
      <c r="H5504">
        <v>11.671432839118234</v>
      </c>
      <c r="I5504">
        <f t="shared" si="53"/>
        <v>1.0113707941597689</v>
      </c>
    </row>
    <row r="5505" spans="1:9" x14ac:dyDescent="0.25">
      <c r="A5505" t="s">
        <v>4262</v>
      </c>
      <c r="B5505">
        <v>555.05005185171285</v>
      </c>
      <c r="C5505">
        <v>2.7547097321957811E-2</v>
      </c>
      <c r="D5505">
        <v>0.19772518294265415</v>
      </c>
      <c r="E5505">
        <v>0.13932012560052728</v>
      </c>
      <c r="F5505">
        <v>0.88919718704235673</v>
      </c>
      <c r="G5505">
        <v>0.99988793123083786</v>
      </c>
      <c r="H5505">
        <v>6.194324661748257</v>
      </c>
      <c r="I5505">
        <f t="shared" si="53"/>
        <v>1.0192776527540983</v>
      </c>
    </row>
    <row r="5506" spans="1:9" x14ac:dyDescent="0.25">
      <c r="A5506" t="s">
        <v>3758</v>
      </c>
      <c r="B5506">
        <v>2525.8557375889286</v>
      </c>
      <c r="C5506">
        <v>-0.12159315901517805</v>
      </c>
      <c r="D5506">
        <v>0.18716236192514524</v>
      </c>
      <c r="E5506">
        <v>-0.64966672660290903</v>
      </c>
      <c r="F5506">
        <v>0.5159075211177675</v>
      </c>
      <c r="G5506">
        <v>0.99988793123083786</v>
      </c>
      <c r="H5506">
        <v>34.880103478335776</v>
      </c>
      <c r="I5506">
        <f t="shared" si="53"/>
        <v>0.91917205407991587</v>
      </c>
    </row>
    <row r="5507" spans="1:9" x14ac:dyDescent="0.25">
      <c r="A5507" t="s">
        <v>144</v>
      </c>
      <c r="B5507">
        <v>494.30901673056195</v>
      </c>
      <c r="C5507">
        <v>-3.502484967859712E-2</v>
      </c>
      <c r="D5507">
        <v>0.31909607957349506</v>
      </c>
      <c r="E5507">
        <v>-0.10976270760020448</v>
      </c>
      <c r="F5507">
        <v>0.91259756731168051</v>
      </c>
      <c r="G5507">
        <v>0.99988793123083786</v>
      </c>
      <c r="H5507">
        <v>39.157552011776623</v>
      </c>
      <c r="I5507">
        <f t="shared" si="53"/>
        <v>0.97601494927692112</v>
      </c>
    </row>
    <row r="5508" spans="1:9" x14ac:dyDescent="0.25">
      <c r="A5508" t="s">
        <v>2584</v>
      </c>
      <c r="B5508">
        <v>975.78413636018945</v>
      </c>
      <c r="C5508">
        <v>-2.9094858652935096E-2</v>
      </c>
      <c r="D5508">
        <v>0.29991189286937697</v>
      </c>
      <c r="E5508">
        <v>-9.701135348309449E-2</v>
      </c>
      <c r="F5508">
        <v>0.92271737820343513</v>
      </c>
      <c r="G5508">
        <v>0.99988793123083786</v>
      </c>
      <c r="H5508">
        <v>10.107110402871438</v>
      </c>
      <c r="I5508">
        <f t="shared" si="53"/>
        <v>0.98003497493606873</v>
      </c>
    </row>
    <row r="5509" spans="1:9" x14ac:dyDescent="0.25">
      <c r="A5509" t="s">
        <v>1840</v>
      </c>
      <c r="B5509">
        <v>2776.8232576994169</v>
      </c>
      <c r="C5509">
        <v>-3.9497515150437583E-2</v>
      </c>
      <c r="D5509">
        <v>0.11739091154158454</v>
      </c>
      <c r="E5509">
        <v>-0.33646144008725914</v>
      </c>
      <c r="F5509">
        <v>0.73652292464129143</v>
      </c>
      <c r="G5509">
        <v>0.99988793123083786</v>
      </c>
      <c r="H5509">
        <v>26.152965283851433</v>
      </c>
      <c r="I5509">
        <f t="shared" si="53"/>
        <v>0.97299377820105193</v>
      </c>
    </row>
    <row r="5510" spans="1:9" x14ac:dyDescent="0.25">
      <c r="A5510" t="s">
        <v>5301</v>
      </c>
      <c r="B5510">
        <v>25778.441299618884</v>
      </c>
      <c r="C5510">
        <v>-6.9621872500411602E-2</v>
      </c>
      <c r="D5510">
        <v>0.14699371221027369</v>
      </c>
      <c r="E5510">
        <v>-0.4736384397233121</v>
      </c>
      <c r="F5510">
        <v>0.63575775904668563</v>
      </c>
      <c r="G5510">
        <v>0.99988793123083786</v>
      </c>
      <c r="H5510">
        <v>199.03060626839579</v>
      </c>
      <c r="I5510">
        <f t="shared" si="53"/>
        <v>0.95288771529146343</v>
      </c>
    </row>
    <row r="5511" spans="1:9" x14ac:dyDescent="0.25">
      <c r="A5511" t="s">
        <v>4689</v>
      </c>
      <c r="B5511">
        <v>3100.4559541764556</v>
      </c>
      <c r="C5511">
        <v>2.2173270473837856E-2</v>
      </c>
      <c r="D5511">
        <v>0.20935615966439908</v>
      </c>
      <c r="E5511">
        <v>0.10591171766515935</v>
      </c>
      <c r="F5511">
        <v>0.91565239700939072</v>
      </c>
      <c r="G5511">
        <v>0.99988793123083786</v>
      </c>
      <c r="H5511">
        <v>19.033182024871973</v>
      </c>
      <c r="I5511">
        <f t="shared" si="53"/>
        <v>1.0154880556317309</v>
      </c>
    </row>
    <row r="5512" spans="1:9" x14ac:dyDescent="0.25">
      <c r="A5512" t="s">
        <v>4576</v>
      </c>
      <c r="B5512">
        <v>477.26395834836273</v>
      </c>
      <c r="C5512">
        <v>3.3230696384147752E-2</v>
      </c>
      <c r="D5512">
        <v>0.16312091460285741</v>
      </c>
      <c r="E5512">
        <v>0.20371818331850897</v>
      </c>
      <c r="F5512">
        <v>0.83857373193149531</v>
      </c>
      <c r="G5512">
        <v>0.99988793123083786</v>
      </c>
      <c r="H5512">
        <v>10.847925382144279</v>
      </c>
      <c r="I5512">
        <f t="shared" si="53"/>
        <v>1.0233010891971528</v>
      </c>
    </row>
    <row r="5513" spans="1:9" x14ac:dyDescent="0.25">
      <c r="A5513" t="s">
        <v>652</v>
      </c>
      <c r="B5513">
        <v>1824.6670517929156</v>
      </c>
      <c r="C5513">
        <v>-4.3117490010608418E-2</v>
      </c>
      <c r="D5513">
        <v>0.15112285442063172</v>
      </c>
      <c r="E5513">
        <v>-0.28531415831119911</v>
      </c>
      <c r="F5513">
        <v>0.77540346670294036</v>
      </c>
      <c r="G5513">
        <v>0.99988793123083786</v>
      </c>
      <c r="H5513">
        <v>19.177345289674847</v>
      </c>
      <c r="I5513">
        <f t="shared" si="53"/>
        <v>0.97055542658476879</v>
      </c>
    </row>
    <row r="5514" spans="1:9" x14ac:dyDescent="0.25">
      <c r="A5514" t="s">
        <v>4593</v>
      </c>
      <c r="B5514">
        <v>1854.0250665523272</v>
      </c>
      <c r="C5514">
        <v>-0.13724709336224178</v>
      </c>
      <c r="D5514">
        <v>0.1506493351880496</v>
      </c>
      <c r="E5514">
        <v>-0.91103683392244428</v>
      </c>
      <c r="F5514">
        <v>0.3622759663450984</v>
      </c>
      <c r="G5514">
        <v>0.99988793123083786</v>
      </c>
      <c r="H5514">
        <v>28.981058784684141</v>
      </c>
      <c r="I5514">
        <f t="shared" si="53"/>
        <v>0.90925250890694553</v>
      </c>
    </row>
    <row r="5515" spans="1:9" x14ac:dyDescent="0.25">
      <c r="A5515" t="s">
        <v>2384</v>
      </c>
      <c r="B5515">
        <v>5634.5570429610907</v>
      </c>
      <c r="C5515">
        <v>-0.18942948436369084</v>
      </c>
      <c r="D5515">
        <v>0.235901897793872</v>
      </c>
      <c r="E5515">
        <v>-0.80300110399795022</v>
      </c>
      <c r="F5515">
        <v>0.42197409646299711</v>
      </c>
      <c r="G5515">
        <v>0.99988793123083786</v>
      </c>
      <c r="H5515">
        <v>24.969845442355624</v>
      </c>
      <c r="I5515">
        <f t="shared" si="53"/>
        <v>0.87695244474389866</v>
      </c>
    </row>
    <row r="5516" spans="1:9" x14ac:dyDescent="0.25">
      <c r="A5516" t="s">
        <v>1621</v>
      </c>
      <c r="B5516">
        <v>4497.2657716437398</v>
      </c>
      <c r="C5516">
        <v>0.12092325380891783</v>
      </c>
      <c r="D5516">
        <v>0.5558248281688617</v>
      </c>
      <c r="E5516">
        <v>0.21755640928688577</v>
      </c>
      <c r="F5516">
        <v>0.82777475125821187</v>
      </c>
      <c r="G5516">
        <v>0.99988793123083786</v>
      </c>
      <c r="H5516">
        <v>43.82928723430512</v>
      </c>
      <c r="I5516">
        <f t="shared" si="53"/>
        <v>1.0874305419196497</v>
      </c>
    </row>
    <row r="5517" spans="1:9" x14ac:dyDescent="0.25">
      <c r="A5517" t="s">
        <v>2941</v>
      </c>
      <c r="B5517">
        <v>335.73885743946215</v>
      </c>
      <c r="C5517">
        <v>-7.4062920267465679E-2</v>
      </c>
      <c r="D5517">
        <v>0.35199222794291518</v>
      </c>
      <c r="E5517">
        <v>-0.21041066929317806</v>
      </c>
      <c r="F5517">
        <v>0.83334716615260795</v>
      </c>
      <c r="G5517">
        <v>0.99988793123083786</v>
      </c>
      <c r="H5517">
        <v>6.6632436136356761</v>
      </c>
      <c r="I5517">
        <f t="shared" si="53"/>
        <v>0.94995895140597542</v>
      </c>
    </row>
    <row r="5518" spans="1:9" x14ac:dyDescent="0.25">
      <c r="A5518" t="s">
        <v>843</v>
      </c>
      <c r="B5518">
        <v>7424.1339430719636</v>
      </c>
      <c r="C5518">
        <v>3.8356763752416589E-2</v>
      </c>
      <c r="D5518">
        <v>9.301565751825247E-2</v>
      </c>
      <c r="E5518">
        <v>0.41236889332196397</v>
      </c>
      <c r="F5518">
        <v>0.68006905951751462</v>
      </c>
      <c r="G5518">
        <v>0.99988793123083786</v>
      </c>
      <c r="H5518">
        <v>110.27607793276231</v>
      </c>
      <c r="I5518">
        <f t="shared" si="53"/>
        <v>1.0269434669560156</v>
      </c>
    </row>
    <row r="5519" spans="1:9" x14ac:dyDescent="0.25">
      <c r="A5519" t="s">
        <v>2034</v>
      </c>
      <c r="B5519">
        <v>2589.6632702869765</v>
      </c>
      <c r="C5519">
        <v>-4.3905815119431882E-2</v>
      </c>
      <c r="D5519">
        <v>0.19818395638790459</v>
      </c>
      <c r="E5519">
        <v>-0.22154071358579208</v>
      </c>
      <c r="F5519">
        <v>0.82467143919253572</v>
      </c>
      <c r="G5519">
        <v>0.99988793123083786</v>
      </c>
      <c r="H5519">
        <v>20.304076184640454</v>
      </c>
      <c r="I5519">
        <f t="shared" si="53"/>
        <v>0.97002523538700791</v>
      </c>
    </row>
    <row r="5520" spans="1:9" x14ac:dyDescent="0.25">
      <c r="A5520" t="s">
        <v>1729</v>
      </c>
      <c r="B5520">
        <v>4044.1944278159108</v>
      </c>
      <c r="C5520">
        <v>-4.5317279886029106E-2</v>
      </c>
      <c r="D5520">
        <v>0.10269181122427325</v>
      </c>
      <c r="E5520">
        <v>-0.44129399750344911</v>
      </c>
      <c r="F5520">
        <v>0.65900017106699693</v>
      </c>
      <c r="G5520">
        <v>0.99988793123083786</v>
      </c>
      <c r="H5520">
        <v>27.581098388559777</v>
      </c>
      <c r="I5520">
        <f t="shared" si="53"/>
        <v>0.96907667254939878</v>
      </c>
    </row>
    <row r="5521" spans="1:9" x14ac:dyDescent="0.25">
      <c r="A5521" t="s">
        <v>4727</v>
      </c>
      <c r="B5521">
        <v>1772.1219127081906</v>
      </c>
      <c r="C5521">
        <v>-4.3440603440928691E-3</v>
      </c>
      <c r="D5521">
        <v>0.12485984164405418</v>
      </c>
      <c r="E5521">
        <v>-3.4791493300758425E-2</v>
      </c>
      <c r="F5521">
        <v>0.97224600388917926</v>
      </c>
      <c r="G5521">
        <v>0.99988793123083786</v>
      </c>
      <c r="H5521">
        <v>35.240604221091232</v>
      </c>
      <c r="I5521">
        <f t="shared" si="53"/>
        <v>0.99699345555456609</v>
      </c>
    </row>
    <row r="5522" spans="1:9" x14ac:dyDescent="0.25">
      <c r="A5522" t="s">
        <v>2780</v>
      </c>
      <c r="B5522">
        <v>425.50617640310247</v>
      </c>
      <c r="C5522">
        <v>-0.11007056352903986</v>
      </c>
      <c r="D5522">
        <v>0.30065279645441828</v>
      </c>
      <c r="E5522">
        <v>-0.36610523775962139</v>
      </c>
      <c r="F5522">
        <v>0.71428654927527391</v>
      </c>
      <c r="G5522">
        <v>0.99988793123083786</v>
      </c>
      <c r="H5522">
        <v>5.084931373678387</v>
      </c>
      <c r="I5522">
        <f t="shared" si="53"/>
        <v>0.92654274273226256</v>
      </c>
    </row>
    <row r="5523" spans="1:9" x14ac:dyDescent="0.25">
      <c r="A5523" t="s">
        <v>5058</v>
      </c>
      <c r="B5523">
        <v>3455.8937268485952</v>
      </c>
      <c r="C5523">
        <v>0.18708328867674209</v>
      </c>
      <c r="D5523">
        <v>0.34512803253316876</v>
      </c>
      <c r="E5523">
        <v>0.54206923530258966</v>
      </c>
      <c r="F5523">
        <v>0.58777081125530917</v>
      </c>
      <c r="G5523">
        <v>0.99988793123083786</v>
      </c>
      <c r="H5523">
        <v>148.66215869211604</v>
      </c>
      <c r="I5523">
        <f t="shared" si="53"/>
        <v>1.1384597519522459</v>
      </c>
    </row>
    <row r="5524" spans="1:9" x14ac:dyDescent="0.25">
      <c r="A5524" t="s">
        <v>1298</v>
      </c>
      <c r="B5524">
        <v>1014.1859420158771</v>
      </c>
      <c r="C5524">
        <v>7.2521715532444042E-3</v>
      </c>
      <c r="D5524">
        <v>0.2148731803847366</v>
      </c>
      <c r="E5524">
        <v>3.3750938764247743E-2</v>
      </c>
      <c r="F5524">
        <v>0.97307575882768593</v>
      </c>
      <c r="G5524">
        <v>0.99988793123083786</v>
      </c>
      <c r="H5524">
        <v>7.3406586793616242</v>
      </c>
      <c r="I5524">
        <f t="shared" si="53"/>
        <v>1.005039477933156</v>
      </c>
    </row>
    <row r="5525" spans="1:9" x14ac:dyDescent="0.25">
      <c r="A5525" t="s">
        <v>660</v>
      </c>
      <c r="B5525">
        <v>3404.6088168898577</v>
      </c>
      <c r="C5525">
        <v>-5.6546109394325236E-2</v>
      </c>
      <c r="D5525">
        <v>0.17507483226238321</v>
      </c>
      <c r="E5525">
        <v>-0.32298251361212243</v>
      </c>
      <c r="F5525">
        <v>0.74670848507193033</v>
      </c>
      <c r="G5525">
        <v>0.99988793123083786</v>
      </c>
      <c r="H5525">
        <v>81.463753244617195</v>
      </c>
      <c r="I5525">
        <f t="shared" si="53"/>
        <v>0.96156340114551309</v>
      </c>
    </row>
    <row r="5526" spans="1:9" x14ac:dyDescent="0.25">
      <c r="A5526" t="s">
        <v>1269</v>
      </c>
      <c r="B5526">
        <v>1173.2801492615226</v>
      </c>
      <c r="C5526">
        <v>-0.11349641081960463</v>
      </c>
      <c r="D5526">
        <v>0.10878206407616695</v>
      </c>
      <c r="E5526">
        <v>-1.0433375371526026</v>
      </c>
      <c r="F5526">
        <v>0.29679199175058468</v>
      </c>
      <c r="G5526">
        <v>0.99988793123083786</v>
      </c>
      <c r="H5526">
        <v>13.536599378027804</v>
      </c>
      <c r="I5526">
        <f t="shared" si="53"/>
        <v>0.92434516937837929</v>
      </c>
    </row>
    <row r="5527" spans="1:9" x14ac:dyDescent="0.25">
      <c r="A5527" t="s">
        <v>5623</v>
      </c>
      <c r="B5527">
        <v>475.27255172649609</v>
      </c>
      <c r="C5527">
        <v>0.1059606907407412</v>
      </c>
      <c r="D5527">
        <v>0.22869029496794008</v>
      </c>
      <c r="E5527">
        <v>0.46333706795732521</v>
      </c>
      <c r="F5527">
        <v>0.64312277986085298</v>
      </c>
      <c r="G5527">
        <v>0.99988793123083786</v>
      </c>
      <c r="H5527">
        <v>4.8586643538012417</v>
      </c>
      <c r="I5527">
        <f t="shared" ref="I5527:I5590" si="54">POWER(2,C5527)</f>
        <v>1.0762108007585975</v>
      </c>
    </row>
    <row r="5528" spans="1:9" x14ac:dyDescent="0.25">
      <c r="A5528" t="s">
        <v>3790</v>
      </c>
      <c r="B5528">
        <v>37948.778715188382</v>
      </c>
      <c r="C5528">
        <v>-1.8174600903011394E-2</v>
      </c>
      <c r="D5528">
        <v>0.13767776034288903</v>
      </c>
      <c r="E5528">
        <v>-0.13200825505693303</v>
      </c>
      <c r="F5528">
        <v>0.894977762302963</v>
      </c>
      <c r="G5528">
        <v>0.99988793123083786</v>
      </c>
      <c r="H5528">
        <v>371.65814730883756</v>
      </c>
      <c r="I5528">
        <f t="shared" si="54"/>
        <v>0.98748134514892782</v>
      </c>
    </row>
    <row r="5529" spans="1:9" x14ac:dyDescent="0.25">
      <c r="A5529" t="s">
        <v>4037</v>
      </c>
      <c r="B5529">
        <v>383.05320152114552</v>
      </c>
      <c r="C5529">
        <v>-0.14772084110872574</v>
      </c>
      <c r="D5529">
        <v>0.17060894643500582</v>
      </c>
      <c r="E5529">
        <v>-0.86584463590835548</v>
      </c>
      <c r="F5529">
        <v>0.38657536756715549</v>
      </c>
      <c r="G5529">
        <v>0.99988793123083786</v>
      </c>
      <c r="H5529">
        <v>3.4484110845827747</v>
      </c>
      <c r="I5529">
        <f t="shared" si="54"/>
        <v>0.90267537662386643</v>
      </c>
    </row>
    <row r="5530" spans="1:9" x14ac:dyDescent="0.25">
      <c r="A5530" t="s">
        <v>1873</v>
      </c>
      <c r="B5530">
        <v>890.88581863890522</v>
      </c>
      <c r="C5530">
        <v>-7.4258086806828485E-3</v>
      </c>
      <c r="D5530">
        <v>0.17581507997161003</v>
      </c>
      <c r="E5530">
        <v>-4.2236471876484889E-2</v>
      </c>
      <c r="F5530">
        <v>0.96631018813701741</v>
      </c>
      <c r="G5530">
        <v>0.99988793123083786</v>
      </c>
      <c r="H5530">
        <v>3.9860260869071027</v>
      </c>
      <c r="I5530">
        <f t="shared" si="54"/>
        <v>0.99486604567356063</v>
      </c>
    </row>
    <row r="5531" spans="1:9" x14ac:dyDescent="0.25">
      <c r="A5531" t="s">
        <v>5279</v>
      </c>
      <c r="B5531">
        <v>481.62639800951791</v>
      </c>
      <c r="C5531">
        <v>9.4613872972372365E-3</v>
      </c>
      <c r="D5531">
        <v>0.16494864441677981</v>
      </c>
      <c r="E5531">
        <v>5.7359594137257143E-2</v>
      </c>
      <c r="F5531">
        <v>0.95425874918870701</v>
      </c>
      <c r="G5531">
        <v>0.99988793123083786</v>
      </c>
      <c r="H5531">
        <v>10.426558859980414</v>
      </c>
      <c r="I5531">
        <f t="shared" si="54"/>
        <v>1.0065796855766873</v>
      </c>
    </row>
    <row r="5532" spans="1:9" x14ac:dyDescent="0.25">
      <c r="A5532" t="s">
        <v>5420</v>
      </c>
      <c r="B5532">
        <v>3076.8419315581941</v>
      </c>
      <c r="C5532">
        <v>-8.1460248455816189E-2</v>
      </c>
      <c r="D5532">
        <v>0.25550690382348906</v>
      </c>
      <c r="E5532">
        <v>-0.31881818939847939</v>
      </c>
      <c r="F5532">
        <v>0.7498643843568733</v>
      </c>
      <c r="G5532">
        <v>0.99988793123083786</v>
      </c>
      <c r="H5532">
        <v>40.874988119586</v>
      </c>
      <c r="I5532">
        <f t="shared" si="54"/>
        <v>0.94510056274698162</v>
      </c>
    </row>
    <row r="5533" spans="1:9" x14ac:dyDescent="0.25">
      <c r="A5533" t="s">
        <v>280</v>
      </c>
      <c r="B5533">
        <v>2352.3803762443836</v>
      </c>
      <c r="C5533">
        <v>7.2162403211597337E-2</v>
      </c>
      <c r="D5533">
        <v>0.29934049367644328</v>
      </c>
      <c r="E5533">
        <v>0.24107130420382608</v>
      </c>
      <c r="F5533">
        <v>0.8094998529031191</v>
      </c>
      <c r="G5533">
        <v>0.99988793123083786</v>
      </c>
      <c r="H5533">
        <v>50.61902503705474</v>
      </c>
      <c r="I5533">
        <f t="shared" si="54"/>
        <v>1.0512912455763435</v>
      </c>
    </row>
    <row r="5534" spans="1:9" x14ac:dyDescent="0.25">
      <c r="A5534" t="s">
        <v>1404</v>
      </c>
      <c r="B5534">
        <v>2718.4346254506377</v>
      </c>
      <c r="C5534">
        <v>-7.5617769781149757E-2</v>
      </c>
      <c r="D5534">
        <v>0.17694562188788393</v>
      </c>
      <c r="E5534">
        <v>-0.4273503292953052</v>
      </c>
      <c r="F5534">
        <v>0.66912417991832029</v>
      </c>
      <c r="G5534">
        <v>0.99988793123083786</v>
      </c>
      <c r="H5534">
        <v>12.978760911911307</v>
      </c>
      <c r="I5534">
        <f t="shared" si="54"/>
        <v>0.94893569456812421</v>
      </c>
    </row>
    <row r="5535" spans="1:9" x14ac:dyDescent="0.25">
      <c r="A5535" t="s">
        <v>3778</v>
      </c>
      <c r="B5535">
        <v>2503.1913698924764</v>
      </c>
      <c r="C5535">
        <v>-9.597577264056098E-2</v>
      </c>
      <c r="D5535">
        <v>0.18903498998162555</v>
      </c>
      <c r="E5535">
        <v>-0.50771432659048965</v>
      </c>
      <c r="F5535">
        <v>0.61165369974296868</v>
      </c>
      <c r="G5535">
        <v>0.99988793123083786</v>
      </c>
      <c r="H5535">
        <v>29.89771444965244</v>
      </c>
      <c r="I5535">
        <f t="shared" si="54"/>
        <v>0.93563921000651051</v>
      </c>
    </row>
    <row r="5536" spans="1:9" x14ac:dyDescent="0.25">
      <c r="A5536" t="s">
        <v>385</v>
      </c>
      <c r="B5536">
        <v>1358.4165832531128</v>
      </c>
      <c r="C5536">
        <v>-7.4080017289204853E-2</v>
      </c>
      <c r="D5536">
        <v>0.37102796590000436</v>
      </c>
      <c r="E5536">
        <v>-0.19966154602257161</v>
      </c>
      <c r="F5536">
        <v>0.84174528998605658</v>
      </c>
      <c r="G5536">
        <v>0.99988793123083786</v>
      </c>
      <c r="H5536">
        <v>21.579716260122517</v>
      </c>
      <c r="I5536">
        <f t="shared" si="54"/>
        <v>0.94994769374434451</v>
      </c>
    </row>
    <row r="5537" spans="1:9" x14ac:dyDescent="0.25">
      <c r="A5537" t="s">
        <v>3982</v>
      </c>
      <c r="B5537">
        <v>1509.6124992418243</v>
      </c>
      <c r="C5537">
        <v>0.10002901246378453</v>
      </c>
      <c r="D5537">
        <v>0.22920837971869434</v>
      </c>
      <c r="E5537">
        <v>0.43641080045393343</v>
      </c>
      <c r="F5537">
        <v>0.66253870419111749</v>
      </c>
      <c r="G5537">
        <v>0.99988793123083786</v>
      </c>
      <c r="H5537">
        <v>38.664401765999557</v>
      </c>
      <c r="I5537">
        <f t="shared" si="54"/>
        <v>1.0717950160181757</v>
      </c>
    </row>
    <row r="5538" spans="1:9" x14ac:dyDescent="0.25">
      <c r="A5538" t="s">
        <v>1040</v>
      </c>
      <c r="B5538">
        <v>316.19432394837077</v>
      </c>
      <c r="C5538">
        <v>-0.16051732084384088</v>
      </c>
      <c r="D5538">
        <v>0.21444667287671415</v>
      </c>
      <c r="E5538">
        <v>-0.74851858828382301</v>
      </c>
      <c r="F5538">
        <v>0.45414741730388009</v>
      </c>
      <c r="G5538">
        <v>0.99988793123083786</v>
      </c>
      <c r="H5538">
        <v>8.3404325834528521</v>
      </c>
      <c r="I5538">
        <f t="shared" si="54"/>
        <v>0.8947041908335035</v>
      </c>
    </row>
    <row r="5539" spans="1:9" x14ac:dyDescent="0.25">
      <c r="A5539" t="s">
        <v>2997</v>
      </c>
      <c r="B5539">
        <v>3061.0051792559634</v>
      </c>
      <c r="C5539">
        <v>-9.4047899256940581E-3</v>
      </c>
      <c r="D5539">
        <v>0.12861598671505112</v>
      </c>
      <c r="E5539">
        <v>-7.3123024329241296E-2</v>
      </c>
      <c r="F5539">
        <v>0.9417082199362099</v>
      </c>
      <c r="G5539">
        <v>0.99988793123083786</v>
      </c>
      <c r="H5539">
        <v>102.58183668833429</v>
      </c>
      <c r="I5539">
        <f t="shared" si="54"/>
        <v>0.99350229833526882</v>
      </c>
    </row>
    <row r="5540" spans="1:9" x14ac:dyDescent="0.25">
      <c r="A5540" t="s">
        <v>5203</v>
      </c>
      <c r="B5540">
        <v>863.78062954256325</v>
      </c>
      <c r="C5540">
        <v>-5.7983673170571973E-2</v>
      </c>
      <c r="D5540">
        <v>0.24052269488304731</v>
      </c>
      <c r="E5540">
        <v>-0.24107360512805737</v>
      </c>
      <c r="F5540">
        <v>0.80949806961027981</v>
      </c>
      <c r="G5540">
        <v>0.99988793123083786</v>
      </c>
      <c r="H5540">
        <v>4.0050302451035229</v>
      </c>
      <c r="I5540">
        <f t="shared" si="54"/>
        <v>0.960605734966957</v>
      </c>
    </row>
    <row r="5541" spans="1:9" x14ac:dyDescent="0.25">
      <c r="A5541" t="s">
        <v>341</v>
      </c>
      <c r="B5541">
        <v>309.01218528746915</v>
      </c>
      <c r="C5541">
        <v>-0.12015656007132948</v>
      </c>
      <c r="D5541">
        <v>0.23993802213701745</v>
      </c>
      <c r="E5541">
        <v>-0.50078165603413061</v>
      </c>
      <c r="F5541">
        <v>0.61652479707336694</v>
      </c>
      <c r="G5541">
        <v>0.99988793123083786</v>
      </c>
      <c r="H5541">
        <v>4.4247380505601361</v>
      </c>
      <c r="I5541">
        <f t="shared" si="54"/>
        <v>0.92008779804097462</v>
      </c>
    </row>
    <row r="5542" spans="1:9" x14ac:dyDescent="0.25">
      <c r="A5542" t="s">
        <v>2164</v>
      </c>
      <c r="B5542">
        <v>519.24580037684609</v>
      </c>
      <c r="C5542">
        <v>1.1276758803241749E-2</v>
      </c>
      <c r="D5542">
        <v>0.24356664896837354</v>
      </c>
      <c r="E5542">
        <v>4.6298451988416547E-2</v>
      </c>
      <c r="F5542">
        <v>0.96307237312227845</v>
      </c>
      <c r="G5542">
        <v>0.99988793123083786</v>
      </c>
      <c r="H5542">
        <v>4.1883708620403421</v>
      </c>
      <c r="I5542">
        <f t="shared" si="54"/>
        <v>1.0078470817928826</v>
      </c>
    </row>
    <row r="5543" spans="1:9" x14ac:dyDescent="0.25">
      <c r="A5543" t="s">
        <v>4810</v>
      </c>
      <c r="B5543">
        <v>111.98679298139861</v>
      </c>
      <c r="C5543">
        <v>-8.6559661323354336E-3</v>
      </c>
      <c r="D5543">
        <v>0.27669715164295805</v>
      </c>
      <c r="E5543">
        <v>-3.1283177585813532E-2</v>
      </c>
      <c r="F5543">
        <v>0.97504370618405078</v>
      </c>
      <c r="G5543">
        <v>0.99988793123083786</v>
      </c>
      <c r="H5543">
        <v>4.0490900480550307</v>
      </c>
      <c r="I5543">
        <f t="shared" si="54"/>
        <v>0.99401810468795415</v>
      </c>
    </row>
    <row r="5544" spans="1:9" x14ac:dyDescent="0.25">
      <c r="A5544" t="s">
        <v>806</v>
      </c>
      <c r="B5544">
        <v>1241.8663734999973</v>
      </c>
      <c r="C5544">
        <v>0.11365169272426745</v>
      </c>
      <c r="D5544">
        <v>0.19043470806707802</v>
      </c>
      <c r="E5544">
        <v>0.59680135978277238</v>
      </c>
      <c r="F5544">
        <v>0.55064000999383855</v>
      </c>
      <c r="G5544">
        <v>0.99988793123083786</v>
      </c>
      <c r="H5544">
        <v>21.478597175537306</v>
      </c>
      <c r="I5544">
        <f t="shared" si="54"/>
        <v>1.0819633965087327</v>
      </c>
    </row>
    <row r="5545" spans="1:9" x14ac:dyDescent="0.25">
      <c r="A5545" t="s">
        <v>3856</v>
      </c>
      <c r="B5545">
        <v>3290.4573323685795</v>
      </c>
      <c r="C5545">
        <v>1.1800852224352891E-2</v>
      </c>
      <c r="D5545">
        <v>0.19188288977729437</v>
      </c>
      <c r="E5545">
        <v>6.1500284043300317E-2</v>
      </c>
      <c r="F5545">
        <v>0.9509607882023372</v>
      </c>
      <c r="G5545">
        <v>0.99988793123083786</v>
      </c>
      <c r="H5545">
        <v>35.486558355972129</v>
      </c>
      <c r="I5545">
        <f t="shared" si="54"/>
        <v>1.0082132728196933</v>
      </c>
    </row>
    <row r="5546" spans="1:9" x14ac:dyDescent="0.25">
      <c r="A5546" t="s">
        <v>1838</v>
      </c>
      <c r="B5546">
        <v>603.22503994310796</v>
      </c>
      <c r="C5546">
        <v>-3.3373704356641824E-2</v>
      </c>
      <c r="D5546">
        <v>0.24940098870295779</v>
      </c>
      <c r="E5546">
        <v>-0.1338154452803339</v>
      </c>
      <c r="F5546">
        <v>0.89354851347650366</v>
      </c>
      <c r="G5546">
        <v>0.99988793123083786</v>
      </c>
      <c r="H5546">
        <v>4.8019944726979746</v>
      </c>
      <c r="I5546">
        <f t="shared" si="54"/>
        <v>0.97713262488983932</v>
      </c>
    </row>
    <row r="5547" spans="1:9" x14ac:dyDescent="0.25">
      <c r="A5547" t="s">
        <v>2259</v>
      </c>
      <c r="B5547">
        <v>8671.5114525806457</v>
      </c>
      <c r="C5547">
        <v>2.3529509357362571E-2</v>
      </c>
      <c r="D5547">
        <v>0.15623454745993368</v>
      </c>
      <c r="E5547">
        <v>0.15060375403459794</v>
      </c>
      <c r="F5547">
        <v>0.8802882998818764</v>
      </c>
      <c r="G5547">
        <v>0.99988793123083786</v>
      </c>
      <c r="H5547">
        <v>252.3037707193343</v>
      </c>
      <c r="I5547">
        <f t="shared" si="54"/>
        <v>1.0164431375484853</v>
      </c>
    </row>
    <row r="5548" spans="1:9" x14ac:dyDescent="0.25">
      <c r="A5548" t="s">
        <v>1146</v>
      </c>
      <c r="B5548">
        <v>26638.592906509803</v>
      </c>
      <c r="C5548">
        <v>-4.2555686421122795E-3</v>
      </c>
      <c r="D5548">
        <v>0.17041989373975777</v>
      </c>
      <c r="E5548">
        <v>-2.4971079072557155E-2</v>
      </c>
      <c r="F5548">
        <v>0.9800780319693646</v>
      </c>
      <c r="G5548">
        <v>0.99988793123083786</v>
      </c>
      <c r="H5548">
        <v>517.99814482877662</v>
      </c>
      <c r="I5548">
        <f t="shared" si="54"/>
        <v>0.99705461078909785</v>
      </c>
    </row>
    <row r="5549" spans="1:9" x14ac:dyDescent="0.25">
      <c r="A5549" t="s">
        <v>5125</v>
      </c>
      <c r="B5549">
        <v>140.67411645843134</v>
      </c>
      <c r="C5549">
        <v>-0.10300621275531109</v>
      </c>
      <c r="D5549">
        <v>0.2758063602127917</v>
      </c>
      <c r="E5549">
        <v>-0.37347294194317765</v>
      </c>
      <c r="F5549">
        <v>0.70879648008339857</v>
      </c>
      <c r="G5549">
        <v>0.99988793123083786</v>
      </c>
      <c r="H5549">
        <v>4.7854617328473461</v>
      </c>
      <c r="I5549">
        <f t="shared" si="54"/>
        <v>0.9310908102151213</v>
      </c>
    </row>
    <row r="5550" spans="1:9" x14ac:dyDescent="0.25">
      <c r="A5550" t="s">
        <v>1322</v>
      </c>
      <c r="B5550">
        <v>551.82240730880972</v>
      </c>
      <c r="C5550">
        <v>7.8078526386168648E-2</v>
      </c>
      <c r="D5550">
        <v>0.20851726187317085</v>
      </c>
      <c r="E5550">
        <v>0.37444634408090088</v>
      </c>
      <c r="F5550">
        <v>0.70807226892896569</v>
      </c>
      <c r="G5550">
        <v>0.99988793123083786</v>
      </c>
      <c r="H5550">
        <v>4.4907687227646589</v>
      </c>
      <c r="I5550">
        <f t="shared" si="54"/>
        <v>1.0556111733527076</v>
      </c>
    </row>
    <row r="5551" spans="1:9" x14ac:dyDescent="0.25">
      <c r="A5551" t="s">
        <v>1972</v>
      </c>
      <c r="B5551">
        <v>332.58371067957057</v>
      </c>
      <c r="C5551">
        <v>-5.9780468101138712E-2</v>
      </c>
      <c r="D5551">
        <v>0.21044196995745706</v>
      </c>
      <c r="E5551">
        <v>-0.28407103446724019</v>
      </c>
      <c r="F5551">
        <v>0.77635594409431063</v>
      </c>
      <c r="G5551">
        <v>0.99988793123083786</v>
      </c>
      <c r="H5551">
        <v>5.6183130163875257</v>
      </c>
      <c r="I5551">
        <f t="shared" si="54"/>
        <v>0.95941009965438384</v>
      </c>
    </row>
    <row r="5552" spans="1:9" x14ac:dyDescent="0.25">
      <c r="A5552" t="s">
        <v>3290</v>
      </c>
      <c r="B5552">
        <v>188.90228598817356</v>
      </c>
      <c r="C5552">
        <v>-2.8253014477205372E-2</v>
      </c>
      <c r="D5552">
        <v>0.27310558010753849</v>
      </c>
      <c r="E5552">
        <v>-0.10345088689173038</v>
      </c>
      <c r="F5552">
        <v>0.91760512685804507</v>
      </c>
      <c r="G5552">
        <v>0.99988793123083786</v>
      </c>
      <c r="H5552">
        <v>4.0227498684028626</v>
      </c>
      <c r="I5552">
        <f t="shared" si="54"/>
        <v>0.980607013705599</v>
      </c>
    </row>
    <row r="5553" spans="1:9" x14ac:dyDescent="0.25">
      <c r="A5553" t="s">
        <v>715</v>
      </c>
      <c r="B5553">
        <v>4837.7476545841728</v>
      </c>
      <c r="C5553">
        <v>1.0918108187101112E-2</v>
      </c>
      <c r="D5553">
        <v>0.12517914057498658</v>
      </c>
      <c r="E5553">
        <v>8.7219868557579627E-2</v>
      </c>
      <c r="F5553">
        <v>0.93049674671308735</v>
      </c>
      <c r="G5553">
        <v>0.99988793123083786</v>
      </c>
      <c r="H5553">
        <v>38.454803291012922</v>
      </c>
      <c r="I5553">
        <f t="shared" si="54"/>
        <v>1.0075965645035971</v>
      </c>
    </row>
    <row r="5554" spans="1:9" x14ac:dyDescent="0.25">
      <c r="A5554" t="s">
        <v>5178</v>
      </c>
      <c r="B5554">
        <v>4686.5760400710633</v>
      </c>
      <c r="C5554">
        <v>-8.1695738796023126E-2</v>
      </c>
      <c r="D5554">
        <v>0.2120431060381042</v>
      </c>
      <c r="E5554">
        <v>-0.38527891956714866</v>
      </c>
      <c r="F5554">
        <v>0.7000307780630054</v>
      </c>
      <c r="G5554">
        <v>0.99988793123083786</v>
      </c>
      <c r="H5554">
        <v>65.969377150708453</v>
      </c>
      <c r="I5554">
        <f t="shared" si="54"/>
        <v>0.94494630707728733</v>
      </c>
    </row>
    <row r="5555" spans="1:9" x14ac:dyDescent="0.25">
      <c r="A5555" t="s">
        <v>5268</v>
      </c>
      <c r="B5555">
        <v>1544.0617913306089</v>
      </c>
      <c r="C5555">
        <v>-0.10591960607306905</v>
      </c>
      <c r="D5555">
        <v>0.17293131353558192</v>
      </c>
      <c r="E5555">
        <v>-0.6124952381818074</v>
      </c>
      <c r="F5555">
        <v>0.54021014755865537</v>
      </c>
      <c r="G5555">
        <v>0.99988793123083786</v>
      </c>
      <c r="H5555">
        <v>20.801174200865951</v>
      </c>
      <c r="I5555">
        <f t="shared" si="54"/>
        <v>0.9292124530084227</v>
      </c>
    </row>
    <row r="5556" spans="1:9" x14ac:dyDescent="0.25">
      <c r="A5556" t="s">
        <v>399</v>
      </c>
      <c r="B5556">
        <v>327.11272592753966</v>
      </c>
      <c r="C5556">
        <v>-0.19389628527213754</v>
      </c>
      <c r="D5556">
        <v>0.27182136580331145</v>
      </c>
      <c r="E5556">
        <v>-0.71332245976734554</v>
      </c>
      <c r="F5556">
        <v>0.47564624250942966</v>
      </c>
      <c r="G5556">
        <v>0.99988793123083786</v>
      </c>
      <c r="H5556">
        <v>10.145061515063691</v>
      </c>
      <c r="I5556">
        <f t="shared" si="54"/>
        <v>0.87424146699552707</v>
      </c>
    </row>
    <row r="5557" spans="1:9" x14ac:dyDescent="0.25">
      <c r="A5557" t="s">
        <v>5121</v>
      </c>
      <c r="B5557">
        <v>975.96509029316735</v>
      </c>
      <c r="C5557">
        <v>4.1098779748179586E-3</v>
      </c>
      <c r="D5557">
        <v>0.23861960169894056</v>
      </c>
      <c r="E5557">
        <v>1.7223555590388056E-2</v>
      </c>
      <c r="F5557">
        <v>0.98625827033166213</v>
      </c>
      <c r="G5557">
        <v>0.99988793123083786</v>
      </c>
      <c r="H5557">
        <v>22.863082283643902</v>
      </c>
      <c r="I5557">
        <f t="shared" si="54"/>
        <v>1.002852811875774</v>
      </c>
    </row>
    <row r="5558" spans="1:9" x14ac:dyDescent="0.25">
      <c r="A5558" t="s">
        <v>812</v>
      </c>
      <c r="B5558">
        <v>28811.89790338467</v>
      </c>
      <c r="C5558">
        <v>3.5084732887468668E-2</v>
      </c>
      <c r="D5558">
        <v>0.23887818528735472</v>
      </c>
      <c r="E5558">
        <v>0.14687290446912951</v>
      </c>
      <c r="F5558">
        <v>0.88323233905888454</v>
      </c>
      <c r="G5558">
        <v>0.99988793123083786</v>
      </c>
      <c r="H5558">
        <v>288.04660905688894</v>
      </c>
      <c r="I5558">
        <f t="shared" si="54"/>
        <v>1.0246169994422063</v>
      </c>
    </row>
    <row r="5559" spans="1:9" x14ac:dyDescent="0.25">
      <c r="A5559" t="s">
        <v>5172</v>
      </c>
      <c r="B5559">
        <v>1513.6301523836703</v>
      </c>
      <c r="C5559">
        <v>-6.4621165336993677E-2</v>
      </c>
      <c r="D5559">
        <v>0.2071276516789973</v>
      </c>
      <c r="E5559">
        <v>-0.31198714808557959</v>
      </c>
      <c r="F5559">
        <v>0.75505029054931638</v>
      </c>
      <c r="G5559">
        <v>0.99988793123083786</v>
      </c>
      <c r="H5559">
        <v>11.772637924716838</v>
      </c>
      <c r="I5559">
        <f t="shared" si="54"/>
        <v>0.95619637049381245</v>
      </c>
    </row>
    <row r="5560" spans="1:9" x14ac:dyDescent="0.25">
      <c r="A5560" t="s">
        <v>766</v>
      </c>
      <c r="B5560">
        <v>3077.9871254922791</v>
      </c>
      <c r="C5560">
        <v>3.070495401741214E-3</v>
      </c>
      <c r="D5560">
        <v>9.1967008027598759E-2</v>
      </c>
      <c r="E5560">
        <v>3.3386922849765605E-2</v>
      </c>
      <c r="F5560">
        <v>0.9733660379042075</v>
      </c>
      <c r="G5560">
        <v>0.99988793123083786</v>
      </c>
      <c r="H5560">
        <v>34.808530491610675</v>
      </c>
      <c r="I5560">
        <f t="shared" si="54"/>
        <v>1.0021305716798299</v>
      </c>
    </row>
    <row r="5561" spans="1:9" x14ac:dyDescent="0.25">
      <c r="A5561" t="s">
        <v>2898</v>
      </c>
      <c r="B5561">
        <v>203.57490158549732</v>
      </c>
      <c r="C5561">
        <v>0.13580146891234932</v>
      </c>
      <c r="D5561">
        <v>0.23162935490674225</v>
      </c>
      <c r="E5561">
        <v>0.58628781730633928</v>
      </c>
      <c r="F5561">
        <v>0.55768211645781296</v>
      </c>
      <c r="G5561">
        <v>0.99988793123083786</v>
      </c>
      <c r="H5561">
        <v>3.7490447261537216</v>
      </c>
      <c r="I5561">
        <f t="shared" si="54"/>
        <v>1.0987030132633693</v>
      </c>
    </row>
    <row r="5562" spans="1:9" x14ac:dyDescent="0.25">
      <c r="A5562" t="s">
        <v>5158</v>
      </c>
      <c r="B5562">
        <v>181.16852564110948</v>
      </c>
      <c r="C5562">
        <v>0.12731911507398547</v>
      </c>
      <c r="D5562">
        <v>0.21302499491908783</v>
      </c>
      <c r="E5562">
        <v>0.59767218922992782</v>
      </c>
      <c r="F5562">
        <v>0.55005868562819193</v>
      </c>
      <c r="G5562">
        <v>0.99988793123083786</v>
      </c>
      <c r="H5562">
        <v>3.9054991316596301</v>
      </c>
      <c r="I5562">
        <f t="shared" si="54"/>
        <v>1.0922621205421474</v>
      </c>
    </row>
    <row r="5563" spans="1:9" x14ac:dyDescent="0.25">
      <c r="A5563" t="s">
        <v>5042</v>
      </c>
      <c r="B5563">
        <v>489.24243806933299</v>
      </c>
      <c r="C5563">
        <v>-0.22252715537660214</v>
      </c>
      <c r="D5563">
        <v>0.26412337293516408</v>
      </c>
      <c r="E5563">
        <v>-0.84251216733941681</v>
      </c>
      <c r="F5563">
        <v>0.39950133199070642</v>
      </c>
      <c r="G5563">
        <v>0.99988793123083786</v>
      </c>
      <c r="H5563">
        <v>9.1254330932007175</v>
      </c>
      <c r="I5563">
        <f t="shared" si="54"/>
        <v>0.85706281186345756</v>
      </c>
    </row>
    <row r="5564" spans="1:9" x14ac:dyDescent="0.25">
      <c r="A5564" t="s">
        <v>2834</v>
      </c>
      <c r="B5564">
        <v>1239.4720413159228</v>
      </c>
      <c r="C5564">
        <v>8.0001482774430574E-2</v>
      </c>
      <c r="D5564">
        <v>0.31245680488383759</v>
      </c>
      <c r="E5564">
        <v>0.25604013586509283</v>
      </c>
      <c r="F5564">
        <v>0.79791984603607591</v>
      </c>
      <c r="G5564">
        <v>0.99988793123083786</v>
      </c>
      <c r="H5564">
        <v>21.403603144415289</v>
      </c>
      <c r="I5564">
        <f t="shared" si="54"/>
        <v>1.0570191269449085</v>
      </c>
    </row>
    <row r="5565" spans="1:9" x14ac:dyDescent="0.25">
      <c r="A5565" t="s">
        <v>3151</v>
      </c>
      <c r="B5565">
        <v>1949.0360426050395</v>
      </c>
      <c r="C5565">
        <v>9.0205858648780474E-2</v>
      </c>
      <c r="D5565">
        <v>0.12382138560820589</v>
      </c>
      <c r="E5565">
        <v>0.72851598458289546</v>
      </c>
      <c r="F5565">
        <v>0.46629778737395927</v>
      </c>
      <c r="G5565">
        <v>0.99988793123083786</v>
      </c>
      <c r="H5565">
        <v>17.49317369532346</v>
      </c>
      <c r="I5565">
        <f t="shared" si="54"/>
        <v>1.0645220686347925</v>
      </c>
    </row>
    <row r="5566" spans="1:9" x14ac:dyDescent="0.25">
      <c r="A5566" t="s">
        <v>4814</v>
      </c>
      <c r="B5566">
        <v>634.0393395069425</v>
      </c>
      <c r="C5566">
        <v>-0.18959029771506816</v>
      </c>
      <c r="D5566">
        <v>0.16408339421657764</v>
      </c>
      <c r="E5566">
        <v>-1.1554508524172979</v>
      </c>
      <c r="F5566">
        <v>0.24790584778936556</v>
      </c>
      <c r="G5566">
        <v>0.99988793123083786</v>
      </c>
      <c r="H5566">
        <v>5.582527219316872</v>
      </c>
      <c r="I5566">
        <f t="shared" si="54"/>
        <v>0.87685469865199639</v>
      </c>
    </row>
    <row r="5567" spans="1:9" x14ac:dyDescent="0.25">
      <c r="A5567" t="s">
        <v>1953</v>
      </c>
      <c r="B5567">
        <v>673.70883029788547</v>
      </c>
      <c r="C5567">
        <v>3.8319669987264701E-2</v>
      </c>
      <c r="D5567">
        <v>0.14690876624312935</v>
      </c>
      <c r="E5567">
        <v>0.2608399142352531</v>
      </c>
      <c r="F5567">
        <v>0.79421596250480397</v>
      </c>
      <c r="G5567">
        <v>0.99988793123083786</v>
      </c>
      <c r="H5567">
        <v>11.345329479297613</v>
      </c>
      <c r="I5567">
        <f t="shared" si="54"/>
        <v>1.0269170631014264</v>
      </c>
    </row>
    <row r="5568" spans="1:9" x14ac:dyDescent="0.25">
      <c r="A5568" t="s">
        <v>1994</v>
      </c>
      <c r="B5568">
        <v>6466.4531017967993</v>
      </c>
      <c r="C5568">
        <v>-6.2827645113309197E-2</v>
      </c>
      <c r="D5568">
        <v>0.13600447881872443</v>
      </c>
      <c r="E5568">
        <v>-0.4619527655192146</v>
      </c>
      <c r="F5568">
        <v>0.64411519356623115</v>
      </c>
      <c r="G5568">
        <v>0.99988793123083786</v>
      </c>
      <c r="H5568">
        <v>85.512980569253656</v>
      </c>
      <c r="I5568">
        <f t="shared" si="54"/>
        <v>0.95738582766694991</v>
      </c>
    </row>
    <row r="5569" spans="1:9" x14ac:dyDescent="0.25">
      <c r="A5569" t="s">
        <v>4707</v>
      </c>
      <c r="B5569">
        <v>693.77509515593181</v>
      </c>
      <c r="C5569">
        <v>-0.10228312103664505</v>
      </c>
      <c r="D5569">
        <v>0.27965199025573689</v>
      </c>
      <c r="E5569">
        <v>-0.36575145037626555</v>
      </c>
      <c r="F5569">
        <v>0.71455055030062575</v>
      </c>
      <c r="G5569">
        <v>0.99988793123083786</v>
      </c>
      <c r="H5569">
        <v>15.105193726942348</v>
      </c>
      <c r="I5569">
        <f t="shared" si="54"/>
        <v>0.93155759826546813</v>
      </c>
    </row>
    <row r="5570" spans="1:9" x14ac:dyDescent="0.25">
      <c r="A5570" t="s">
        <v>2286</v>
      </c>
      <c r="B5570">
        <v>989.3854512458629</v>
      </c>
      <c r="C5570">
        <v>-0.12398552585895839</v>
      </c>
      <c r="D5570">
        <v>0.12615293094739777</v>
      </c>
      <c r="E5570">
        <v>-0.98281922526759902</v>
      </c>
      <c r="F5570">
        <v>0.32569641803812865</v>
      </c>
      <c r="G5570">
        <v>0.99988793123083786</v>
      </c>
      <c r="H5570">
        <v>6.6503192451793884</v>
      </c>
      <c r="I5570">
        <f t="shared" si="54"/>
        <v>0.91764908877242124</v>
      </c>
    </row>
    <row r="5571" spans="1:9" x14ac:dyDescent="0.25">
      <c r="A5571" t="s">
        <v>3503</v>
      </c>
      <c r="B5571">
        <v>1032.8569381263815</v>
      </c>
      <c r="C5571">
        <v>-0.16047306129540997</v>
      </c>
      <c r="D5571">
        <v>0.23449365836003749</v>
      </c>
      <c r="E5571">
        <v>-0.68433859754545012</v>
      </c>
      <c r="F5571">
        <v>0.49376137946719967</v>
      </c>
      <c r="G5571">
        <v>0.99988793123083786</v>
      </c>
      <c r="H5571">
        <v>13.945180554342601</v>
      </c>
      <c r="I5571">
        <f t="shared" si="54"/>
        <v>0.89473163933077371</v>
      </c>
    </row>
    <row r="5572" spans="1:9" x14ac:dyDescent="0.25">
      <c r="A5572" t="s">
        <v>161</v>
      </c>
      <c r="B5572">
        <v>787.02958844542934</v>
      </c>
      <c r="C5572">
        <v>-0.13298136634832605</v>
      </c>
      <c r="D5572">
        <v>0.24346915703856134</v>
      </c>
      <c r="E5572">
        <v>-0.54619389152139741</v>
      </c>
      <c r="F5572">
        <v>0.58493266462369786</v>
      </c>
      <c r="G5572">
        <v>0.99988793123083786</v>
      </c>
      <c r="H5572">
        <v>3.9151266969005594</v>
      </c>
      <c r="I5572">
        <f t="shared" si="54"/>
        <v>0.9119449439997751</v>
      </c>
    </row>
    <row r="5573" spans="1:9" x14ac:dyDescent="0.25">
      <c r="A5573" t="s">
        <v>886</v>
      </c>
      <c r="B5573">
        <v>914.40447759168342</v>
      </c>
      <c r="C5573">
        <v>1.1344880023094412E-2</v>
      </c>
      <c r="D5573">
        <v>0.26464482792431449</v>
      </c>
      <c r="E5573">
        <v>4.2868323224283543E-2</v>
      </c>
      <c r="F5573">
        <v>0.96580649993250989</v>
      </c>
      <c r="G5573">
        <v>0.99988793123083786</v>
      </c>
      <c r="H5573">
        <v>20.095040690993812</v>
      </c>
      <c r="I5573">
        <f t="shared" si="54"/>
        <v>1.0078946714716515</v>
      </c>
    </row>
    <row r="5574" spans="1:9" x14ac:dyDescent="0.25">
      <c r="A5574" t="s">
        <v>4781</v>
      </c>
      <c r="B5574">
        <v>854.47516427979042</v>
      </c>
      <c r="C5574">
        <v>-3.4697276942464855E-2</v>
      </c>
      <c r="D5574">
        <v>0.22126439929626665</v>
      </c>
      <c r="E5574">
        <v>-0.15681364490998032</v>
      </c>
      <c r="F5574">
        <v>0.87539171881670519</v>
      </c>
      <c r="G5574">
        <v>0.99988793123083786</v>
      </c>
      <c r="H5574">
        <v>7.396115668620113</v>
      </c>
      <c r="I5574">
        <f t="shared" si="54"/>
        <v>0.97623658460375706</v>
      </c>
    </row>
    <row r="5575" spans="1:9" x14ac:dyDescent="0.25">
      <c r="A5575" t="s">
        <v>3896</v>
      </c>
      <c r="B5575">
        <v>8657.7532384623664</v>
      </c>
      <c r="C5575">
        <v>7.8474499089046676E-2</v>
      </c>
      <c r="D5575">
        <v>0.19816208717870532</v>
      </c>
      <c r="E5575">
        <v>0.39601167007429272</v>
      </c>
      <c r="F5575">
        <v>0.69209641906756025</v>
      </c>
      <c r="G5575">
        <v>0.99988793123083786</v>
      </c>
      <c r="H5575">
        <v>102.03075267215181</v>
      </c>
      <c r="I5575">
        <f t="shared" si="54"/>
        <v>1.0559009439318303</v>
      </c>
    </row>
    <row r="5576" spans="1:9" x14ac:dyDescent="0.25">
      <c r="A5576" t="s">
        <v>118</v>
      </c>
      <c r="B5576">
        <v>176.60885456361473</v>
      </c>
      <c r="C5576">
        <v>-0.12478065209962308</v>
      </c>
      <c r="D5576">
        <v>0.33361562187029825</v>
      </c>
      <c r="E5576">
        <v>-0.37402520721327254</v>
      </c>
      <c r="F5576">
        <v>0.7083855623864711</v>
      </c>
      <c r="G5576">
        <v>0.99988793123083786</v>
      </c>
      <c r="H5576">
        <v>3.7049216450130693</v>
      </c>
      <c r="I5576">
        <f t="shared" si="54"/>
        <v>0.91714347544607355</v>
      </c>
    </row>
    <row r="5577" spans="1:9" x14ac:dyDescent="0.25">
      <c r="A5577" t="s">
        <v>3507</v>
      </c>
      <c r="B5577">
        <v>4675.0099320800136</v>
      </c>
      <c r="C5577">
        <v>-1.9421243766877993E-2</v>
      </c>
      <c r="D5577">
        <v>0.14174132249763141</v>
      </c>
      <c r="E5577">
        <v>-0.13701892591839288</v>
      </c>
      <c r="F5577">
        <v>0.89101583548243779</v>
      </c>
      <c r="G5577">
        <v>0.99988793123083786</v>
      </c>
      <c r="H5577">
        <v>36.398255843317472</v>
      </c>
      <c r="I5577">
        <f t="shared" si="54"/>
        <v>0.98662842418034424</v>
      </c>
    </row>
    <row r="5578" spans="1:9" x14ac:dyDescent="0.25">
      <c r="A5578" t="s">
        <v>620</v>
      </c>
      <c r="B5578">
        <v>34680.674259971216</v>
      </c>
      <c r="C5578">
        <v>0.17045849329193394</v>
      </c>
      <c r="D5578">
        <v>0.18016346113149453</v>
      </c>
      <c r="E5578">
        <v>0.94613243007983006</v>
      </c>
      <c r="F5578">
        <v>0.3440810446873685</v>
      </c>
      <c r="G5578">
        <v>0.99988793123083786</v>
      </c>
      <c r="H5578">
        <v>823.89328538413122</v>
      </c>
      <c r="I5578">
        <f t="shared" si="54"/>
        <v>1.1254160888455109</v>
      </c>
    </row>
    <row r="5579" spans="1:9" x14ac:dyDescent="0.25">
      <c r="A5579" t="s">
        <v>1981</v>
      </c>
      <c r="B5579">
        <v>3262.08582058407</v>
      </c>
      <c r="C5579">
        <v>-0.10456864009054655</v>
      </c>
      <c r="D5579">
        <v>0.27677825652842358</v>
      </c>
      <c r="E5579">
        <v>-0.37780655677989622</v>
      </c>
      <c r="F5579">
        <v>0.70557430251775688</v>
      </c>
      <c r="G5579">
        <v>0.99988793123083786</v>
      </c>
      <c r="H5579">
        <v>19.727743178113418</v>
      </c>
      <c r="I5579">
        <f t="shared" si="54"/>
        <v>0.93008299204924316</v>
      </c>
    </row>
    <row r="5580" spans="1:9" x14ac:dyDescent="0.25">
      <c r="A5580" t="s">
        <v>3590</v>
      </c>
      <c r="B5580">
        <v>594.53305497676888</v>
      </c>
      <c r="C5580">
        <v>-9.351960703890265E-2</v>
      </c>
      <c r="D5580">
        <v>0.2962739503827525</v>
      </c>
      <c r="E5580">
        <v>-0.3156524794639754</v>
      </c>
      <c r="F5580">
        <v>0.75226629970656878</v>
      </c>
      <c r="G5580">
        <v>0.99988793123083786</v>
      </c>
      <c r="H5580">
        <v>16.277785889441247</v>
      </c>
      <c r="I5580">
        <f t="shared" si="54"/>
        <v>0.93723347775905186</v>
      </c>
    </row>
    <row r="5581" spans="1:9" x14ac:dyDescent="0.25">
      <c r="A5581" t="s">
        <v>2466</v>
      </c>
      <c r="B5581">
        <v>2349.9105417837932</v>
      </c>
      <c r="C5581">
        <v>8.7533217423728577E-2</v>
      </c>
      <c r="D5581">
        <v>0.21285418361315606</v>
      </c>
      <c r="E5581">
        <v>0.41123559771234086</v>
      </c>
      <c r="F5581">
        <v>0.68089978815648999</v>
      </c>
      <c r="G5581">
        <v>0.99988793123083786</v>
      </c>
      <c r="H5581">
        <v>32.515079870815285</v>
      </c>
      <c r="I5581">
        <f t="shared" si="54"/>
        <v>1.0625518311257265</v>
      </c>
    </row>
    <row r="5582" spans="1:9" x14ac:dyDescent="0.25">
      <c r="A5582" t="s">
        <v>4831</v>
      </c>
      <c r="B5582">
        <v>668.59278120089448</v>
      </c>
      <c r="C5582">
        <v>0.22507255850474647</v>
      </c>
      <c r="D5582">
        <v>0.18370985544413135</v>
      </c>
      <c r="E5582">
        <v>1.2251523357885068</v>
      </c>
      <c r="F5582">
        <v>0.22051782935867403</v>
      </c>
      <c r="G5582">
        <v>0.99988793123083786</v>
      </c>
      <c r="H5582">
        <v>7.546065513519566</v>
      </c>
      <c r="I5582">
        <f t="shared" si="54"/>
        <v>1.168836032198634</v>
      </c>
    </row>
    <row r="5583" spans="1:9" x14ac:dyDescent="0.25">
      <c r="A5583" t="s">
        <v>3753</v>
      </c>
      <c r="B5583">
        <v>1121.6896049778468</v>
      </c>
      <c r="C5583">
        <v>8.3473014770745257E-2</v>
      </c>
      <c r="D5583">
        <v>0.2474403037235344</v>
      </c>
      <c r="E5583">
        <v>0.33734607303105252</v>
      </c>
      <c r="F5583">
        <v>0.73585603181415105</v>
      </c>
      <c r="G5583">
        <v>0.99988793123083786</v>
      </c>
      <c r="H5583">
        <v>10.111868265590791</v>
      </c>
      <c r="I5583">
        <f t="shared" si="54"/>
        <v>1.0595656763242935</v>
      </c>
    </row>
    <row r="5584" spans="1:9" x14ac:dyDescent="0.25">
      <c r="A5584" t="s">
        <v>5443</v>
      </c>
      <c r="B5584">
        <v>1750.4442095269101</v>
      </c>
      <c r="C5584">
        <v>-2.5088643239551539E-2</v>
      </c>
      <c r="D5584">
        <v>0.15256505642532106</v>
      </c>
      <c r="E5584">
        <v>-0.1644455409868521</v>
      </c>
      <c r="F5584">
        <v>0.86938041499364038</v>
      </c>
      <c r="G5584">
        <v>0.99988793123083786</v>
      </c>
      <c r="H5584">
        <v>22.221338214865263</v>
      </c>
      <c r="I5584">
        <f t="shared" si="54"/>
        <v>0.9827602131395502</v>
      </c>
    </row>
    <row r="5585" spans="1:9" x14ac:dyDescent="0.25">
      <c r="A5585" t="s">
        <v>2922</v>
      </c>
      <c r="B5585">
        <v>702.13920687917027</v>
      </c>
      <c r="C5585">
        <v>-0.24504413028289609</v>
      </c>
      <c r="D5585">
        <v>0.32351429397790982</v>
      </c>
      <c r="E5585">
        <v>-0.75744452360929737</v>
      </c>
      <c r="F5585">
        <v>0.44878359027292586</v>
      </c>
      <c r="G5585">
        <v>0.99988793123083786</v>
      </c>
      <c r="H5585">
        <v>4.5005985106837603</v>
      </c>
      <c r="I5585">
        <f t="shared" si="54"/>
        <v>0.84378998522804904</v>
      </c>
    </row>
    <row r="5586" spans="1:9" x14ac:dyDescent="0.25">
      <c r="A5586" t="s">
        <v>1008</v>
      </c>
      <c r="B5586">
        <v>164.12844234192551</v>
      </c>
      <c r="C5586">
        <v>8.7880317768756003E-2</v>
      </c>
      <c r="D5586">
        <v>0.36216050651208004</v>
      </c>
      <c r="E5586">
        <v>0.24265571808234898</v>
      </c>
      <c r="F5586">
        <v>0.80827211408770372</v>
      </c>
      <c r="G5586">
        <v>0.99988793123083786</v>
      </c>
      <c r="H5586">
        <v>4.0131881045350903</v>
      </c>
      <c r="I5586">
        <f t="shared" si="54"/>
        <v>1.0628075029530009</v>
      </c>
    </row>
    <row r="5587" spans="1:9" x14ac:dyDescent="0.25">
      <c r="A5587" t="s">
        <v>3339</v>
      </c>
      <c r="B5587">
        <v>232.25072561470691</v>
      </c>
      <c r="C5587">
        <v>-0.13475723615398866</v>
      </c>
      <c r="D5587">
        <v>0.30956913761324362</v>
      </c>
      <c r="E5587">
        <v>-0.43530578400985809</v>
      </c>
      <c r="F5587">
        <v>0.66334048709358684</v>
      </c>
      <c r="G5587">
        <v>0.99988793123083786</v>
      </c>
      <c r="H5587">
        <v>5.6256890616012161</v>
      </c>
      <c r="I5587">
        <f t="shared" si="54"/>
        <v>0.91082308587781735</v>
      </c>
    </row>
    <row r="5588" spans="1:9" x14ac:dyDescent="0.25">
      <c r="A5588" t="s">
        <v>285</v>
      </c>
      <c r="B5588">
        <v>1192.7838276437301</v>
      </c>
      <c r="C5588">
        <v>-0.12967660733603489</v>
      </c>
      <c r="D5588">
        <v>0.18740335253967469</v>
      </c>
      <c r="E5588">
        <v>-0.69196524810612114</v>
      </c>
      <c r="F5588">
        <v>0.48895915326236916</v>
      </c>
      <c r="G5588">
        <v>0.99988793123083786</v>
      </c>
      <c r="H5588">
        <v>9.1906376298025272</v>
      </c>
      <c r="I5588">
        <f t="shared" si="54"/>
        <v>0.91403631647182204</v>
      </c>
    </row>
    <row r="5589" spans="1:9" x14ac:dyDescent="0.25">
      <c r="A5589" t="s">
        <v>606</v>
      </c>
      <c r="B5589">
        <v>157.12821021092188</v>
      </c>
      <c r="C5589">
        <v>-0.14533923763620785</v>
      </c>
      <c r="D5589">
        <v>0.25627388029036763</v>
      </c>
      <c r="E5589">
        <v>-0.56712466159849462</v>
      </c>
      <c r="F5589">
        <v>0.57062948872539399</v>
      </c>
      <c r="G5589">
        <v>0.99988793123083786</v>
      </c>
      <c r="H5589">
        <v>3.7511437673336832</v>
      </c>
      <c r="I5589">
        <f t="shared" si="54"/>
        <v>0.90416674533754482</v>
      </c>
    </row>
    <row r="5590" spans="1:9" x14ac:dyDescent="0.25">
      <c r="A5590" t="s">
        <v>2207</v>
      </c>
      <c r="B5590">
        <v>194.41348403027521</v>
      </c>
      <c r="C5590">
        <v>4.3201126576112352E-2</v>
      </c>
      <c r="D5590">
        <v>0.21135075396612391</v>
      </c>
      <c r="E5590">
        <v>0.20440488508045157</v>
      </c>
      <c r="F5590">
        <v>0.83803711303366757</v>
      </c>
      <c r="G5590">
        <v>0.99988793123083786</v>
      </c>
      <c r="H5590">
        <v>3.0205000277930036</v>
      </c>
      <c r="I5590">
        <f t="shared" si="54"/>
        <v>1.0303975916646528</v>
      </c>
    </row>
    <row r="5591" spans="1:9" x14ac:dyDescent="0.25">
      <c r="A5591" t="s">
        <v>1716</v>
      </c>
      <c r="B5591">
        <v>182.4354363711947</v>
      </c>
      <c r="C5591">
        <v>3.3795382881857627E-2</v>
      </c>
      <c r="D5591">
        <v>0.28713930854939856</v>
      </c>
      <c r="E5591">
        <v>0.11769681780104856</v>
      </c>
      <c r="F5591">
        <v>0.90630788828294662</v>
      </c>
      <c r="G5591">
        <v>0.99988793123083786</v>
      </c>
      <c r="H5591">
        <v>5.037502968402312</v>
      </c>
      <c r="I5591">
        <f t="shared" ref="I5591:I5654" si="55">POWER(2,C5591)</f>
        <v>1.0237016987465057</v>
      </c>
    </row>
    <row r="5592" spans="1:9" x14ac:dyDescent="0.25">
      <c r="A5592" t="s">
        <v>624</v>
      </c>
      <c r="B5592">
        <v>274.38506970353103</v>
      </c>
      <c r="C5592">
        <v>0.26499671095999899</v>
      </c>
      <c r="D5592">
        <v>0.27734033336992564</v>
      </c>
      <c r="E5592">
        <v>0.95549286950101731</v>
      </c>
      <c r="F5592">
        <v>0.33932850956505173</v>
      </c>
      <c r="G5592">
        <v>0.99988793123083786</v>
      </c>
      <c r="H5592">
        <v>11.597883264206043</v>
      </c>
      <c r="I5592">
        <f t="shared" si="55"/>
        <v>1.2016333100535619</v>
      </c>
    </row>
    <row r="5593" spans="1:9" x14ac:dyDescent="0.25">
      <c r="A5593" t="s">
        <v>3865</v>
      </c>
      <c r="B5593">
        <v>960.81852114396838</v>
      </c>
      <c r="C5593">
        <v>1.1007057548519933E-2</v>
      </c>
      <c r="D5593">
        <v>0.19633699213139647</v>
      </c>
      <c r="E5593">
        <v>5.6062066699858457E-2</v>
      </c>
      <c r="F5593">
        <v>0.95529236277695051</v>
      </c>
      <c r="G5593">
        <v>0.99988793123083786</v>
      </c>
      <c r="H5593">
        <v>9.5579772457734347</v>
      </c>
      <c r="I5593">
        <f t="shared" si="55"/>
        <v>1.0076586897840019</v>
      </c>
    </row>
    <row r="5594" spans="1:9" x14ac:dyDescent="0.25">
      <c r="A5594" t="s">
        <v>281</v>
      </c>
      <c r="B5594">
        <v>49956.692823959238</v>
      </c>
      <c r="C5594">
        <v>8.1703534488328566E-2</v>
      </c>
      <c r="D5594">
        <v>0.12105228320122935</v>
      </c>
      <c r="E5594">
        <v>0.6749441838491389</v>
      </c>
      <c r="F5594">
        <v>0.49971122753058522</v>
      </c>
      <c r="G5594">
        <v>0.99988793123083786</v>
      </c>
      <c r="H5594">
        <v>456.38055509203281</v>
      </c>
      <c r="I5594">
        <f t="shared" si="55"/>
        <v>1.0582669047829303</v>
      </c>
    </row>
    <row r="5595" spans="1:9" x14ac:dyDescent="0.25">
      <c r="A5595" t="s">
        <v>771</v>
      </c>
      <c r="B5595">
        <v>1287.1262540336559</v>
      </c>
      <c r="C5595">
        <v>-7.1250330745504978E-2</v>
      </c>
      <c r="D5595">
        <v>0.14787256657347619</v>
      </c>
      <c r="E5595">
        <v>-0.48183603217640442</v>
      </c>
      <c r="F5595">
        <v>0.62992243055479558</v>
      </c>
      <c r="G5595">
        <v>0.99988793123083786</v>
      </c>
      <c r="H5595">
        <v>10.086903450486815</v>
      </c>
      <c r="I5595">
        <f t="shared" si="55"/>
        <v>0.95181273938089017</v>
      </c>
    </row>
    <row r="5596" spans="1:9" x14ac:dyDescent="0.25">
      <c r="A5596" t="s">
        <v>1603</v>
      </c>
      <c r="B5596">
        <v>1670.7025360315038</v>
      </c>
      <c r="C5596">
        <v>-3.7050353405536279E-2</v>
      </c>
      <c r="D5596">
        <v>0.13986341149914722</v>
      </c>
      <c r="E5596">
        <v>-0.26490383016120111</v>
      </c>
      <c r="F5596">
        <v>0.7910835476734086</v>
      </c>
      <c r="G5596">
        <v>0.99988793123083786</v>
      </c>
      <c r="H5596">
        <v>3.1337879311346111</v>
      </c>
      <c r="I5596">
        <f t="shared" si="55"/>
        <v>0.97464561290377927</v>
      </c>
    </row>
    <row r="5597" spans="1:9" x14ac:dyDescent="0.25">
      <c r="A5597" t="s">
        <v>5538</v>
      </c>
      <c r="B5597">
        <v>2234.420010336235</v>
      </c>
      <c r="C5597">
        <v>-1.298120281482007E-2</v>
      </c>
      <c r="D5597">
        <v>0.14428438842581717</v>
      </c>
      <c r="E5597">
        <v>-8.9969559121735931E-2</v>
      </c>
      <c r="F5597">
        <v>0.92831140500085618</v>
      </c>
      <c r="G5597">
        <v>0.99988793123083786</v>
      </c>
      <c r="H5597">
        <v>23.157357039266788</v>
      </c>
      <c r="I5597">
        <f t="shared" si="55"/>
        <v>0.99104247568635118</v>
      </c>
    </row>
    <row r="5598" spans="1:9" x14ac:dyDescent="0.25">
      <c r="A5598" t="s">
        <v>1573</v>
      </c>
      <c r="B5598">
        <v>585.78966009459009</v>
      </c>
      <c r="C5598">
        <v>5.3697404830350431E-2</v>
      </c>
      <c r="D5598">
        <v>0.1245384999821682</v>
      </c>
      <c r="E5598">
        <v>0.43117112248853956</v>
      </c>
      <c r="F5598">
        <v>0.66634394949864273</v>
      </c>
      <c r="G5598">
        <v>0.99988793123083786</v>
      </c>
      <c r="H5598">
        <v>7.3634547945504769</v>
      </c>
      <c r="I5598">
        <f t="shared" si="55"/>
        <v>1.0379215509431512</v>
      </c>
    </row>
    <row r="5599" spans="1:9" x14ac:dyDescent="0.25">
      <c r="A5599" t="s">
        <v>3267</v>
      </c>
      <c r="B5599">
        <v>2217.891703769023</v>
      </c>
      <c r="C5599">
        <v>-7.983978251541661E-2</v>
      </c>
      <c r="D5599">
        <v>0.20347845832402309</v>
      </c>
      <c r="E5599">
        <v>-0.3923746187828796</v>
      </c>
      <c r="F5599">
        <v>0.69478143680173898</v>
      </c>
      <c r="G5599">
        <v>0.99988793123083786</v>
      </c>
      <c r="H5599">
        <v>36.906672369591433</v>
      </c>
      <c r="I5599">
        <f t="shared" si="55"/>
        <v>0.94616271632725868</v>
      </c>
    </row>
    <row r="5600" spans="1:9" x14ac:dyDescent="0.25">
      <c r="A5600" t="s">
        <v>93</v>
      </c>
      <c r="B5600">
        <v>1697.7068840924235</v>
      </c>
      <c r="C5600">
        <v>-5.6534405818150842E-2</v>
      </c>
      <c r="D5600">
        <v>0.12520461276866959</v>
      </c>
      <c r="E5600">
        <v>-0.45153612608989796</v>
      </c>
      <c r="F5600">
        <v>0.65160319400499378</v>
      </c>
      <c r="G5600">
        <v>0.99988793123083786</v>
      </c>
      <c r="H5600">
        <v>9.6094710607583096</v>
      </c>
      <c r="I5600">
        <f t="shared" si="55"/>
        <v>0.96157120166872834</v>
      </c>
    </row>
    <row r="5601" spans="1:9" x14ac:dyDescent="0.25">
      <c r="A5601" t="s">
        <v>3123</v>
      </c>
      <c r="B5601">
        <v>2832.7507910881072</v>
      </c>
      <c r="C5601">
        <v>-0.1212225998180424</v>
      </c>
      <c r="D5601">
        <v>0.17252608422320953</v>
      </c>
      <c r="E5601">
        <v>-0.70263346185500808</v>
      </c>
      <c r="F5601">
        <v>0.48228420363147184</v>
      </c>
      <c r="G5601">
        <v>0.99988793123083786</v>
      </c>
      <c r="H5601">
        <v>14.669546208108356</v>
      </c>
      <c r="I5601">
        <f t="shared" si="55"/>
        <v>0.91940817564086252</v>
      </c>
    </row>
    <row r="5602" spans="1:9" x14ac:dyDescent="0.25">
      <c r="A5602" t="s">
        <v>5712</v>
      </c>
      <c r="B5602">
        <v>1636.2628276720459</v>
      </c>
      <c r="C5602">
        <v>3.0368356281774971E-2</v>
      </c>
      <c r="D5602">
        <v>0.23121504299548024</v>
      </c>
      <c r="E5602">
        <v>0.13134247620025574</v>
      </c>
      <c r="F5602">
        <v>0.89550439166149798</v>
      </c>
      <c r="G5602">
        <v>0.99988793123083786</v>
      </c>
      <c r="H5602">
        <v>16.672373453695332</v>
      </c>
      <c r="I5602">
        <f t="shared" si="55"/>
        <v>1.0212728490320164</v>
      </c>
    </row>
    <row r="5603" spans="1:9" x14ac:dyDescent="0.25">
      <c r="A5603" t="s">
        <v>2886</v>
      </c>
      <c r="B5603">
        <v>542.04389850923769</v>
      </c>
      <c r="C5603">
        <v>-2.7352579323614842E-2</v>
      </c>
      <c r="D5603">
        <v>0.31464702734365729</v>
      </c>
      <c r="E5603">
        <v>-8.6930995517527559E-2</v>
      </c>
      <c r="F5603">
        <v>0.93072636191261382</v>
      </c>
      <c r="G5603">
        <v>0.99988793123083786</v>
      </c>
      <c r="H5603">
        <v>7.8480104075776564</v>
      </c>
      <c r="I5603">
        <f t="shared" si="55"/>
        <v>0.98121923500398989</v>
      </c>
    </row>
    <row r="5604" spans="1:9" x14ac:dyDescent="0.25">
      <c r="A5604" t="s">
        <v>1528</v>
      </c>
      <c r="B5604">
        <v>674.14244988276278</v>
      </c>
      <c r="C5604">
        <v>4.2710523329061376E-2</v>
      </c>
      <c r="D5604">
        <v>0.21272624821495734</v>
      </c>
      <c r="E5604">
        <v>0.20077693132585547</v>
      </c>
      <c r="F5604">
        <v>0.84087300175149526</v>
      </c>
      <c r="G5604">
        <v>0.99988793123083786</v>
      </c>
      <c r="H5604">
        <v>25.804032762502462</v>
      </c>
      <c r="I5604">
        <f t="shared" si="55"/>
        <v>1.0300472539656782</v>
      </c>
    </row>
    <row r="5605" spans="1:9" x14ac:dyDescent="0.25">
      <c r="A5605" t="s">
        <v>5515</v>
      </c>
      <c r="B5605">
        <v>3948.6331123310347</v>
      </c>
      <c r="C5605">
        <v>-3.3261533484194278E-2</v>
      </c>
      <c r="D5605">
        <v>0.12540564684652689</v>
      </c>
      <c r="E5605">
        <v>-0.26523154515442349</v>
      </c>
      <c r="F5605">
        <v>0.79083109532512819</v>
      </c>
      <c r="G5605">
        <v>0.99988793123083786</v>
      </c>
      <c r="H5605">
        <v>56.949044990037045</v>
      </c>
      <c r="I5605">
        <f t="shared" si="55"/>
        <v>0.97720860080783423</v>
      </c>
    </row>
    <row r="5606" spans="1:9" x14ac:dyDescent="0.25">
      <c r="A5606" t="s">
        <v>2744</v>
      </c>
      <c r="B5606">
        <v>6243.323904911751</v>
      </c>
      <c r="C5606">
        <v>-7.9690611901432878E-3</v>
      </c>
      <c r="D5606">
        <v>0.16837817371181571</v>
      </c>
      <c r="E5606">
        <v>-4.7328350310905348E-2</v>
      </c>
      <c r="F5606">
        <v>0.96225153311395417</v>
      </c>
      <c r="G5606">
        <v>0.99988793123083786</v>
      </c>
      <c r="H5606">
        <v>49.29206166883268</v>
      </c>
      <c r="I5606">
        <f t="shared" si="55"/>
        <v>0.99449149546265792</v>
      </c>
    </row>
    <row r="5607" spans="1:9" x14ac:dyDescent="0.25">
      <c r="A5607" t="s">
        <v>891</v>
      </c>
      <c r="B5607">
        <v>3301.223668353879</v>
      </c>
      <c r="C5607">
        <v>3.6754884524349919E-2</v>
      </c>
      <c r="D5607">
        <v>0.297862601358516</v>
      </c>
      <c r="E5607">
        <v>0.12339543251390155</v>
      </c>
      <c r="F5607">
        <v>0.90179397375989112</v>
      </c>
      <c r="G5607">
        <v>0.99988793123083786</v>
      </c>
      <c r="H5607">
        <v>73.187516532875478</v>
      </c>
      <c r="I5607">
        <f t="shared" si="55"/>
        <v>1.025803845328092</v>
      </c>
    </row>
    <row r="5608" spans="1:9" x14ac:dyDescent="0.25">
      <c r="A5608" t="s">
        <v>4584</v>
      </c>
      <c r="B5608">
        <v>1650.2760217276916</v>
      </c>
      <c r="C5608">
        <v>-1.7714193390641616E-2</v>
      </c>
      <c r="D5608">
        <v>0.37631917240593982</v>
      </c>
      <c r="E5608">
        <v>-4.7072258576113982E-2</v>
      </c>
      <c r="F5608">
        <v>0.96245563726942418</v>
      </c>
      <c r="G5608">
        <v>0.99988793123083786</v>
      </c>
      <c r="H5608">
        <v>116.72615042949657</v>
      </c>
      <c r="I5608">
        <f t="shared" si="55"/>
        <v>0.9877965305275026</v>
      </c>
    </row>
    <row r="5609" spans="1:9" x14ac:dyDescent="0.25">
      <c r="A5609" t="s">
        <v>5641</v>
      </c>
      <c r="B5609">
        <v>1407.1721764963331</v>
      </c>
      <c r="C5609">
        <v>4.5689597879865262E-2</v>
      </c>
      <c r="D5609">
        <v>0.30235242579531518</v>
      </c>
      <c r="E5609">
        <v>0.15111371360650483</v>
      </c>
      <c r="F5609">
        <v>0.87988601483475526</v>
      </c>
      <c r="G5609">
        <v>0.99988793123083786</v>
      </c>
      <c r="H5609">
        <v>13.908196548969276</v>
      </c>
      <c r="I5609">
        <f t="shared" si="55"/>
        <v>1.0321764343367159</v>
      </c>
    </row>
    <row r="5610" spans="1:9" x14ac:dyDescent="0.25">
      <c r="A5610" t="s">
        <v>1877</v>
      </c>
      <c r="B5610">
        <v>77007.310445588635</v>
      </c>
      <c r="C5610">
        <v>0.18336019329427339</v>
      </c>
      <c r="D5610">
        <v>0.41460969602635617</v>
      </c>
      <c r="E5610">
        <v>0.44224772129452911</v>
      </c>
      <c r="F5610">
        <v>0.65830995687465577</v>
      </c>
      <c r="G5610">
        <v>0.99988793123083786</v>
      </c>
      <c r="H5610">
        <v>4083.5850203121418</v>
      </c>
      <c r="I5610">
        <f t="shared" si="55"/>
        <v>1.1355255699826217</v>
      </c>
    </row>
    <row r="5611" spans="1:9" x14ac:dyDescent="0.25">
      <c r="A5611" t="s">
        <v>5069</v>
      </c>
      <c r="B5611">
        <v>61384.685756952385</v>
      </c>
      <c r="C5611">
        <v>-6.2239144124736079E-2</v>
      </c>
      <c r="D5611">
        <v>0.15128413253059517</v>
      </c>
      <c r="E5611">
        <v>-0.41140563179782952</v>
      </c>
      <c r="F5611">
        <v>0.68077512501367954</v>
      </c>
      <c r="G5611">
        <v>0.99988793123083786</v>
      </c>
      <c r="H5611">
        <v>873.67375072761911</v>
      </c>
      <c r="I5611">
        <f t="shared" si="55"/>
        <v>0.95777644205233137</v>
      </c>
    </row>
    <row r="5612" spans="1:9" x14ac:dyDescent="0.25">
      <c r="A5612" t="s">
        <v>1579</v>
      </c>
      <c r="B5612">
        <v>16185.473028159997</v>
      </c>
      <c r="C5612">
        <v>-9.7487530007199133E-2</v>
      </c>
      <c r="D5612">
        <v>0.17014789555650928</v>
      </c>
      <c r="E5612">
        <v>-0.57295760072931212</v>
      </c>
      <c r="F5612">
        <v>0.56667340231191132</v>
      </c>
      <c r="G5612">
        <v>0.99988793123083786</v>
      </c>
      <c r="H5612">
        <v>354.25088999867069</v>
      </c>
      <c r="I5612">
        <f t="shared" si="55"/>
        <v>0.93465929491573407</v>
      </c>
    </row>
    <row r="5613" spans="1:9" x14ac:dyDescent="0.25">
      <c r="A5613" t="s">
        <v>1667</v>
      </c>
      <c r="B5613">
        <v>1270.874552229043</v>
      </c>
      <c r="C5613">
        <v>-0.11485111471030809</v>
      </c>
      <c r="D5613">
        <v>0.19897002936701341</v>
      </c>
      <c r="E5613">
        <v>-0.57722821409679548</v>
      </c>
      <c r="F5613">
        <v>0.5637852999179056</v>
      </c>
      <c r="G5613">
        <v>0.99988793123083786</v>
      </c>
      <c r="H5613">
        <v>10.508081224820582</v>
      </c>
      <c r="I5613">
        <f t="shared" si="55"/>
        <v>0.92347760816440627</v>
      </c>
    </row>
    <row r="5614" spans="1:9" x14ac:dyDescent="0.25">
      <c r="A5614" t="s">
        <v>4340</v>
      </c>
      <c r="B5614">
        <v>256.22346530473703</v>
      </c>
      <c r="C5614">
        <v>3.0783316019589713E-2</v>
      </c>
      <c r="D5614">
        <v>0.25723751660736838</v>
      </c>
      <c r="E5614">
        <v>0.11966884312048263</v>
      </c>
      <c r="F5614">
        <v>0.90474548254038945</v>
      </c>
      <c r="G5614">
        <v>0.99988793123083786</v>
      </c>
      <c r="H5614">
        <v>9.332150461446755</v>
      </c>
      <c r="I5614">
        <f t="shared" si="55"/>
        <v>1.0215666381239998</v>
      </c>
    </row>
    <row r="5615" spans="1:9" x14ac:dyDescent="0.25">
      <c r="A5615" t="s">
        <v>1363</v>
      </c>
      <c r="B5615">
        <v>673.77923351267077</v>
      </c>
      <c r="C5615">
        <v>-9.6640521367330867E-2</v>
      </c>
      <c r="D5615">
        <v>0.21373473932155471</v>
      </c>
      <c r="E5615">
        <v>-0.45215167957296526</v>
      </c>
      <c r="F5615">
        <v>0.65115971564180231</v>
      </c>
      <c r="G5615">
        <v>0.99988793123083786</v>
      </c>
      <c r="H5615">
        <v>6.9869267371350237</v>
      </c>
      <c r="I5615">
        <f t="shared" si="55"/>
        <v>0.93520819604517313</v>
      </c>
    </row>
    <row r="5616" spans="1:9" x14ac:dyDescent="0.25">
      <c r="A5616" t="s">
        <v>2877</v>
      </c>
      <c r="B5616">
        <v>1253.3478406751376</v>
      </c>
      <c r="C5616">
        <v>9.7686334463311358E-3</v>
      </c>
      <c r="D5616">
        <v>0.1501814754768383</v>
      </c>
      <c r="E5616">
        <v>6.5045528520178253E-2</v>
      </c>
      <c r="F5616">
        <v>0.94813775046531545</v>
      </c>
      <c r="G5616">
        <v>0.99988793123083786</v>
      </c>
      <c r="H5616">
        <v>7.0696660609752442</v>
      </c>
      <c r="I5616">
        <f t="shared" si="55"/>
        <v>1.0067940764615251</v>
      </c>
    </row>
    <row r="5617" spans="1:9" x14ac:dyDescent="0.25">
      <c r="A5617" t="s">
        <v>1483</v>
      </c>
      <c r="B5617">
        <v>482.75776407420449</v>
      </c>
      <c r="C5617">
        <v>2.4190022264820071E-4</v>
      </c>
      <c r="D5617">
        <v>0.17952094359326168</v>
      </c>
      <c r="E5617">
        <v>1.3474763323229348E-3</v>
      </c>
      <c r="F5617">
        <v>0.99892486976374328</v>
      </c>
      <c r="G5617">
        <v>0.99988793123083786</v>
      </c>
      <c r="H5617">
        <v>6.1162027319711045</v>
      </c>
      <c r="I5617">
        <f t="shared" si="55"/>
        <v>1.0001676865151177</v>
      </c>
    </row>
    <row r="5618" spans="1:9" x14ac:dyDescent="0.25">
      <c r="A5618" t="s">
        <v>1116</v>
      </c>
      <c r="B5618">
        <v>3796.4834846046297</v>
      </c>
      <c r="C5618">
        <v>-3.8551867282065827E-3</v>
      </c>
      <c r="D5618">
        <v>0.24669853697938102</v>
      </c>
      <c r="E5618">
        <v>-1.5627116299148536E-2</v>
      </c>
      <c r="F5618">
        <v>0.98753187264394271</v>
      </c>
      <c r="G5618">
        <v>0.99988793123083786</v>
      </c>
      <c r="H5618">
        <v>18.466879189129614</v>
      </c>
      <c r="I5618">
        <f t="shared" si="55"/>
        <v>0.99733135536866591</v>
      </c>
    </row>
    <row r="5619" spans="1:9" x14ac:dyDescent="0.25">
      <c r="A5619" t="s">
        <v>2383</v>
      </c>
      <c r="B5619">
        <v>870.59580354004584</v>
      </c>
      <c r="C5619">
        <v>3.9508887043531421E-2</v>
      </c>
      <c r="D5619">
        <v>0.20225958039091338</v>
      </c>
      <c r="E5619">
        <v>0.1953375309449934</v>
      </c>
      <c r="F5619">
        <v>0.84512871749493457</v>
      </c>
      <c r="G5619">
        <v>0.99988793123083786</v>
      </c>
      <c r="H5619">
        <v>14.579578057027529</v>
      </c>
      <c r="I5619">
        <f t="shared" si="55"/>
        <v>1.0277639023299774</v>
      </c>
    </row>
    <row r="5620" spans="1:9" x14ac:dyDescent="0.25">
      <c r="A5620" t="s">
        <v>1812</v>
      </c>
      <c r="B5620">
        <v>391.43199595427581</v>
      </c>
      <c r="C5620">
        <v>1.991223360534608E-2</v>
      </c>
      <c r="D5620">
        <v>0.16653240492280783</v>
      </c>
      <c r="E5620">
        <v>0.11956972346959097</v>
      </c>
      <c r="F5620">
        <v>0.9048240047865892</v>
      </c>
      <c r="G5620">
        <v>0.99988793123083786</v>
      </c>
      <c r="H5620">
        <v>8.2519731447367999</v>
      </c>
      <c r="I5620">
        <f t="shared" si="55"/>
        <v>1.0138977974119125</v>
      </c>
    </row>
    <row r="5621" spans="1:9" x14ac:dyDescent="0.25">
      <c r="A5621" t="s">
        <v>4818</v>
      </c>
      <c r="B5621">
        <v>3104.0501954318506</v>
      </c>
      <c r="C5621">
        <v>0.16880194874474477</v>
      </c>
      <c r="D5621">
        <v>0.13741728402983372</v>
      </c>
      <c r="E5621">
        <v>1.2283894994467897</v>
      </c>
      <c r="F5621">
        <v>0.2193007878047474</v>
      </c>
      <c r="G5621">
        <v>0.99988793123083786</v>
      </c>
      <c r="H5621">
        <v>39.141894934618776</v>
      </c>
      <c r="I5621">
        <f t="shared" si="55"/>
        <v>1.1241245948574436</v>
      </c>
    </row>
    <row r="5622" spans="1:9" x14ac:dyDescent="0.25">
      <c r="A5622" t="s">
        <v>3008</v>
      </c>
      <c r="B5622">
        <v>545.56426534311356</v>
      </c>
      <c r="C5622">
        <v>-2.9508869673249821E-2</v>
      </c>
      <c r="D5622">
        <v>0.23958132724615255</v>
      </c>
      <c r="E5622">
        <v>-0.12316848734597577</v>
      </c>
      <c r="F5622">
        <v>0.90197367898347691</v>
      </c>
      <c r="G5622">
        <v>0.99988793123083786</v>
      </c>
      <c r="H5622">
        <v>3.7316247118427803</v>
      </c>
      <c r="I5622">
        <f t="shared" si="55"/>
        <v>0.97975377408938225</v>
      </c>
    </row>
    <row r="5623" spans="1:9" x14ac:dyDescent="0.25">
      <c r="A5623" t="s">
        <v>3613</v>
      </c>
      <c r="B5623">
        <v>2123.5408376203545</v>
      </c>
      <c r="C5623">
        <v>-3.3624776058536414E-2</v>
      </c>
      <c r="D5623">
        <v>0.31627037960322024</v>
      </c>
      <c r="E5623">
        <v>-0.10631655136570382</v>
      </c>
      <c r="F5623">
        <v>0.91533119992568079</v>
      </c>
      <c r="G5623">
        <v>0.99988793123083786</v>
      </c>
      <c r="H5623">
        <v>65.190753008020863</v>
      </c>
      <c r="I5623">
        <f t="shared" si="55"/>
        <v>0.97696258964467886</v>
      </c>
    </row>
    <row r="5624" spans="1:9" x14ac:dyDescent="0.25">
      <c r="A5624" t="s">
        <v>123</v>
      </c>
      <c r="B5624">
        <v>351.71897212252946</v>
      </c>
      <c r="C5624">
        <v>5.8698649861227435E-2</v>
      </c>
      <c r="D5624">
        <v>0.23389577055500924</v>
      </c>
      <c r="E5624">
        <v>0.25096071520208307</v>
      </c>
      <c r="F5624">
        <v>0.80184448208645642</v>
      </c>
      <c r="G5624">
        <v>0.99988793123083786</v>
      </c>
      <c r="H5624">
        <v>17.472945520308414</v>
      </c>
      <c r="I5624">
        <f t="shared" si="55"/>
        <v>1.0415258523662536</v>
      </c>
    </row>
    <row r="5625" spans="1:9" x14ac:dyDescent="0.25">
      <c r="A5625" t="s">
        <v>4321</v>
      </c>
      <c r="B5625">
        <v>10976.097992577366</v>
      </c>
      <c r="C5625">
        <v>8.2582824593345913E-2</v>
      </c>
      <c r="D5625">
        <v>0.30319540771982018</v>
      </c>
      <c r="E5625">
        <v>0.27237491891585597</v>
      </c>
      <c r="F5625">
        <v>0.78533375572356701</v>
      </c>
      <c r="G5625">
        <v>0.99988793123083786</v>
      </c>
      <c r="H5625">
        <v>78.972713216650376</v>
      </c>
      <c r="I5625">
        <f t="shared" si="55"/>
        <v>1.0589120911983987</v>
      </c>
    </row>
    <row r="5626" spans="1:9" x14ac:dyDescent="0.25">
      <c r="A5626" t="s">
        <v>4140</v>
      </c>
      <c r="B5626">
        <v>670.48712970023462</v>
      </c>
      <c r="C5626">
        <v>0.13352301638081865</v>
      </c>
      <c r="D5626">
        <v>0.32433661514918866</v>
      </c>
      <c r="E5626">
        <v>0.41168036584275447</v>
      </c>
      <c r="F5626">
        <v>0.68057371789106891</v>
      </c>
      <c r="G5626">
        <v>0.99988793123083786</v>
      </c>
      <c r="H5626">
        <v>7.0398553449193813</v>
      </c>
      <c r="I5626">
        <f t="shared" si="55"/>
        <v>1.0969691978255387</v>
      </c>
    </row>
    <row r="5627" spans="1:9" x14ac:dyDescent="0.25">
      <c r="A5627" t="s">
        <v>5132</v>
      </c>
      <c r="B5627">
        <v>535.37068569960149</v>
      </c>
      <c r="C5627">
        <v>-6.0118577638319362E-2</v>
      </c>
      <c r="D5627">
        <v>0.18180829039564717</v>
      </c>
      <c r="E5627">
        <v>-0.33067016640160163</v>
      </c>
      <c r="F5627">
        <v>0.74089363950669873</v>
      </c>
      <c r="G5627">
        <v>0.99988793123083786</v>
      </c>
      <c r="H5627">
        <v>8.5413949257186168</v>
      </c>
      <c r="I5627">
        <f t="shared" si="55"/>
        <v>0.95918527896319594</v>
      </c>
    </row>
    <row r="5628" spans="1:9" x14ac:dyDescent="0.25">
      <c r="A5628" t="s">
        <v>286</v>
      </c>
      <c r="B5628">
        <v>1559.1532499908183</v>
      </c>
      <c r="C5628">
        <v>-1.5984911474272695E-2</v>
      </c>
      <c r="D5628">
        <v>0.15537291157004221</v>
      </c>
      <c r="E5628">
        <v>-0.10288094181119008</v>
      </c>
      <c r="F5628">
        <v>0.91805746365903018</v>
      </c>
      <c r="G5628">
        <v>0.99988793123083786</v>
      </c>
      <c r="H5628">
        <v>6.9299689145900736</v>
      </c>
      <c r="I5628">
        <f t="shared" si="55"/>
        <v>0.9889812596556532</v>
      </c>
    </row>
    <row r="5629" spans="1:9" x14ac:dyDescent="0.25">
      <c r="A5629" t="s">
        <v>2462</v>
      </c>
      <c r="B5629">
        <v>305.36221379634588</v>
      </c>
      <c r="C5629">
        <v>-5.5234936896408161E-2</v>
      </c>
      <c r="D5629">
        <v>0.23213723400559599</v>
      </c>
      <c r="E5629">
        <v>-0.23794087636573047</v>
      </c>
      <c r="F5629">
        <v>0.81192695104515378</v>
      </c>
      <c r="G5629">
        <v>0.99988793123083786</v>
      </c>
      <c r="H5629">
        <v>4.5125187478185076</v>
      </c>
      <c r="I5629">
        <f t="shared" si="55"/>
        <v>0.96243770135672302</v>
      </c>
    </row>
    <row r="5630" spans="1:9" x14ac:dyDescent="0.25">
      <c r="A5630" t="s">
        <v>3202</v>
      </c>
      <c r="B5630">
        <v>973.22327974436189</v>
      </c>
      <c r="C5630">
        <v>9.2049530293983731E-2</v>
      </c>
      <c r="D5630">
        <v>0.5138635076494048</v>
      </c>
      <c r="E5630">
        <v>0.17913225773717842</v>
      </c>
      <c r="F5630">
        <v>0.85783385363231623</v>
      </c>
      <c r="G5630">
        <v>0.99988793123083786</v>
      </c>
      <c r="H5630">
        <v>23.999693697345045</v>
      </c>
      <c r="I5630">
        <f t="shared" si="55"/>
        <v>1.0658833291156136</v>
      </c>
    </row>
    <row r="5631" spans="1:9" x14ac:dyDescent="0.25">
      <c r="A5631" t="s">
        <v>1066</v>
      </c>
      <c r="B5631">
        <v>1752.1878575979899</v>
      </c>
      <c r="C5631">
        <v>-0.10905588954534065</v>
      </c>
      <c r="D5631">
        <v>0.22365690204727429</v>
      </c>
      <c r="E5631">
        <v>-0.48760350584794176</v>
      </c>
      <c r="F5631">
        <v>0.62583071183833494</v>
      </c>
      <c r="G5631">
        <v>0.99988793123083786</v>
      </c>
      <c r="H5631">
        <v>12.642073692417098</v>
      </c>
      <c r="I5631">
        <f t="shared" si="55"/>
        <v>0.92719462651585582</v>
      </c>
    </row>
    <row r="5632" spans="1:9" x14ac:dyDescent="0.25">
      <c r="A5632" t="s">
        <v>302</v>
      </c>
      <c r="B5632">
        <v>3382.0532097112382</v>
      </c>
      <c r="C5632">
        <v>-5.5763635319656439E-2</v>
      </c>
      <c r="D5632">
        <v>0.19897538430622985</v>
      </c>
      <c r="E5632">
        <v>-0.28025393952165617</v>
      </c>
      <c r="F5632">
        <v>0.7792826862200164</v>
      </c>
      <c r="G5632">
        <v>0.99988793123083786</v>
      </c>
      <c r="H5632">
        <v>22.050247046312087</v>
      </c>
      <c r="I5632">
        <f t="shared" si="55"/>
        <v>0.96208506545235917</v>
      </c>
    </row>
    <row r="5633" spans="1:9" x14ac:dyDescent="0.25">
      <c r="A5633" t="s">
        <v>1039</v>
      </c>
      <c r="B5633">
        <v>620.71466412841562</v>
      </c>
      <c r="C5633">
        <v>-3.3134987095963096E-2</v>
      </c>
      <c r="D5633">
        <v>0.1785222328433401</v>
      </c>
      <c r="E5633">
        <v>-0.18560706175482514</v>
      </c>
      <c r="F5633">
        <v>0.85275291531919239</v>
      </c>
      <c r="G5633">
        <v>0.99988793123083786</v>
      </c>
      <c r="H5633">
        <v>6.4347222837948461</v>
      </c>
      <c r="I5633">
        <f t="shared" si="55"/>
        <v>0.97729432068567867</v>
      </c>
    </row>
    <row r="5634" spans="1:9" x14ac:dyDescent="0.25">
      <c r="A5634" t="s">
        <v>3603</v>
      </c>
      <c r="B5634">
        <v>512.7131431559169</v>
      </c>
      <c r="C5634">
        <v>-2.4679957705656033E-4</v>
      </c>
      <c r="D5634">
        <v>0.12282090960350282</v>
      </c>
      <c r="E5634">
        <v>-2.0094263904516926E-3</v>
      </c>
      <c r="F5634">
        <v>0.99839671078594749</v>
      </c>
      <c r="G5634">
        <v>0.99988793123083786</v>
      </c>
      <c r="H5634">
        <v>5.1216909430452064</v>
      </c>
      <c r="I5634">
        <f t="shared" si="55"/>
        <v>0.99982894620036944</v>
      </c>
    </row>
    <row r="5635" spans="1:9" x14ac:dyDescent="0.25">
      <c r="A5635" t="s">
        <v>3549</v>
      </c>
      <c r="B5635">
        <v>209.80132787378238</v>
      </c>
      <c r="C5635">
        <v>6.1527001578702389E-2</v>
      </c>
      <c r="D5635">
        <v>0.2092633206123064</v>
      </c>
      <c r="E5635">
        <v>0.294017133048801</v>
      </c>
      <c r="F5635">
        <v>0.76874481142339046</v>
      </c>
      <c r="G5635">
        <v>0.99988793123083786</v>
      </c>
      <c r="H5635">
        <v>3.0770381259324351</v>
      </c>
      <c r="I5635">
        <f t="shared" si="55"/>
        <v>1.0435697291430759</v>
      </c>
    </row>
    <row r="5636" spans="1:9" x14ac:dyDescent="0.25">
      <c r="A5636" t="s">
        <v>2534</v>
      </c>
      <c r="B5636">
        <v>233.11146064769886</v>
      </c>
      <c r="C5636">
        <v>0.20437730866193965</v>
      </c>
      <c r="D5636">
        <v>0.24411817599420549</v>
      </c>
      <c r="E5636">
        <v>0.83720643835545805</v>
      </c>
      <c r="F5636">
        <v>0.40247653910434539</v>
      </c>
      <c r="G5636">
        <v>0.99988793123083786</v>
      </c>
      <c r="H5636">
        <v>3.7380708161833485</v>
      </c>
      <c r="I5636">
        <f t="shared" si="55"/>
        <v>1.1521889354227277</v>
      </c>
    </row>
    <row r="5637" spans="1:9" x14ac:dyDescent="0.25">
      <c r="A5637" t="s">
        <v>757</v>
      </c>
      <c r="B5637">
        <v>1235.3647016619011</v>
      </c>
      <c r="C5637">
        <v>-4.0702545182584045E-2</v>
      </c>
      <c r="D5637">
        <v>0.30918603735672023</v>
      </c>
      <c r="E5637">
        <v>-0.13164418914436263</v>
      </c>
      <c r="F5637">
        <v>0.89526573178093216</v>
      </c>
      <c r="G5637">
        <v>0.99988793123083786</v>
      </c>
      <c r="H5637">
        <v>20.951049213591993</v>
      </c>
      <c r="I5637">
        <f t="shared" si="55"/>
        <v>0.97218141165134897</v>
      </c>
    </row>
    <row r="5638" spans="1:9" x14ac:dyDescent="0.25">
      <c r="A5638" t="s">
        <v>177</v>
      </c>
      <c r="B5638">
        <v>1118.8871701394587</v>
      </c>
      <c r="C5638">
        <v>-0.13574870837098768</v>
      </c>
      <c r="D5638">
        <v>0.22698020614751249</v>
      </c>
      <c r="E5638">
        <v>-0.59806408089507923</v>
      </c>
      <c r="F5638">
        <v>0.54979717604575096</v>
      </c>
      <c r="G5638">
        <v>0.99988793123083786</v>
      </c>
      <c r="H5638">
        <v>5.4409432597844303</v>
      </c>
      <c r="I5638">
        <f t="shared" si="55"/>
        <v>0.91019735034575022</v>
      </c>
    </row>
    <row r="5639" spans="1:9" x14ac:dyDescent="0.25">
      <c r="A5639" t="s">
        <v>5481</v>
      </c>
      <c r="B5639">
        <v>142.2332637702653</v>
      </c>
      <c r="C5639">
        <v>0.3085122852367303</v>
      </c>
      <c r="D5639">
        <v>0.44492784987851475</v>
      </c>
      <c r="E5639">
        <v>0.69339845847134085</v>
      </c>
      <c r="F5639">
        <v>0.48805952939976988</v>
      </c>
      <c r="G5639">
        <v>0.99988793123083786</v>
      </c>
      <c r="H5639">
        <v>3.6327796815150792</v>
      </c>
      <c r="I5639">
        <f t="shared" si="55"/>
        <v>1.2384299657126219</v>
      </c>
    </row>
    <row r="5640" spans="1:9" x14ac:dyDescent="0.25">
      <c r="A5640" t="s">
        <v>2084</v>
      </c>
      <c r="B5640">
        <v>410.57993620170316</v>
      </c>
      <c r="C5640">
        <v>-7.4856151713830477E-2</v>
      </c>
      <c r="D5640">
        <v>0.13553855272165591</v>
      </c>
      <c r="E5640">
        <v>-0.55228678638435991</v>
      </c>
      <c r="F5640">
        <v>0.5807518822158334</v>
      </c>
      <c r="G5640">
        <v>0.99988793123083786</v>
      </c>
      <c r="H5640">
        <v>7.5353509290045677</v>
      </c>
      <c r="I5640">
        <f t="shared" si="55"/>
        <v>0.94943678270617049</v>
      </c>
    </row>
    <row r="5641" spans="1:9" x14ac:dyDescent="0.25">
      <c r="A5641" t="s">
        <v>4315</v>
      </c>
      <c r="B5641">
        <v>232.10020457129599</v>
      </c>
      <c r="C5641">
        <v>-1.2356617271430309E-2</v>
      </c>
      <c r="D5641">
        <v>0.21414984750901556</v>
      </c>
      <c r="E5641">
        <v>-5.7700798833910466E-2</v>
      </c>
      <c r="F5641">
        <v>0.9539869573807237</v>
      </c>
      <c r="G5641">
        <v>0.99988793123083786</v>
      </c>
      <c r="H5641">
        <v>3.9348461143429088</v>
      </c>
      <c r="I5641">
        <f t="shared" si="55"/>
        <v>0.9914716203044055</v>
      </c>
    </row>
    <row r="5642" spans="1:9" x14ac:dyDescent="0.25">
      <c r="A5642" t="s">
        <v>2425</v>
      </c>
      <c r="B5642">
        <v>1040.8211668974602</v>
      </c>
      <c r="C5642">
        <v>-0.14932314761026033</v>
      </c>
      <c r="D5642">
        <v>0.19574911173030282</v>
      </c>
      <c r="E5642">
        <v>-0.76282924755231185</v>
      </c>
      <c r="F5642">
        <v>0.44556523597884884</v>
      </c>
      <c r="G5642">
        <v>0.99988793123083786</v>
      </c>
      <c r="H5642">
        <v>10.312986714318178</v>
      </c>
      <c r="I5642">
        <f t="shared" si="55"/>
        <v>0.90167339097124122</v>
      </c>
    </row>
    <row r="5643" spans="1:9" x14ac:dyDescent="0.25">
      <c r="A5643" t="s">
        <v>97</v>
      </c>
      <c r="B5643">
        <v>1175.1627008644216</v>
      </c>
      <c r="C5643">
        <v>-0.13047787447049677</v>
      </c>
      <c r="D5643">
        <v>0.10750167861029301</v>
      </c>
      <c r="E5643">
        <v>-1.213728717143993</v>
      </c>
      <c r="F5643">
        <v>0.22485133451662342</v>
      </c>
      <c r="G5643">
        <v>0.99988793123083786</v>
      </c>
      <c r="H5643">
        <v>15.904253615214921</v>
      </c>
      <c r="I5643">
        <f t="shared" si="55"/>
        <v>0.91352880525531976</v>
      </c>
    </row>
    <row r="5644" spans="1:9" x14ac:dyDescent="0.25">
      <c r="A5644" t="s">
        <v>2698</v>
      </c>
      <c r="B5644">
        <v>1941.1642703143796</v>
      </c>
      <c r="C5644">
        <v>-5.1612158824418164E-2</v>
      </c>
      <c r="D5644">
        <v>0.22095891835248857</v>
      </c>
      <c r="E5644">
        <v>-0.23358260082574703</v>
      </c>
      <c r="F5644">
        <v>0.81530903664975596</v>
      </c>
      <c r="G5644">
        <v>0.99988793123083786</v>
      </c>
      <c r="H5644">
        <v>46.640637192748677</v>
      </c>
      <c r="I5644">
        <f t="shared" si="55"/>
        <v>0.96485753335437818</v>
      </c>
    </row>
    <row r="5645" spans="1:9" x14ac:dyDescent="0.25">
      <c r="A5645" t="s">
        <v>2343</v>
      </c>
      <c r="B5645">
        <v>229.02541721303803</v>
      </c>
      <c r="C5645">
        <v>6.1622829674777675E-2</v>
      </c>
      <c r="D5645">
        <v>0.23046159049015819</v>
      </c>
      <c r="E5645">
        <v>0.26738871993252716</v>
      </c>
      <c r="F5645">
        <v>0.78916988355790174</v>
      </c>
      <c r="G5645">
        <v>0.99988793123083786</v>
      </c>
      <c r="H5645">
        <v>3.5279893790027987</v>
      </c>
      <c r="I5645">
        <f t="shared" si="55"/>
        <v>1.0436390484508733</v>
      </c>
    </row>
    <row r="5646" spans="1:9" x14ac:dyDescent="0.25">
      <c r="A5646" t="s">
        <v>4735</v>
      </c>
      <c r="B5646">
        <v>2436.0544546431088</v>
      </c>
      <c r="C5646">
        <v>-3.4888500392447112E-2</v>
      </c>
      <c r="D5646">
        <v>0.20899683867645386</v>
      </c>
      <c r="E5646">
        <v>-0.16693314890976743</v>
      </c>
      <c r="F5646">
        <v>0.86742265004100361</v>
      </c>
      <c r="G5646">
        <v>0.99988793123083786</v>
      </c>
      <c r="H5646">
        <v>40.279885582450206</v>
      </c>
      <c r="I5646">
        <f t="shared" si="55"/>
        <v>0.97610719692918679</v>
      </c>
    </row>
    <row r="5647" spans="1:9" x14ac:dyDescent="0.25">
      <c r="A5647" t="s">
        <v>458</v>
      </c>
      <c r="B5647">
        <v>203.86469781292899</v>
      </c>
      <c r="C5647">
        <v>-7.0325310260335255E-2</v>
      </c>
      <c r="D5647">
        <v>0.29012928847654873</v>
      </c>
      <c r="E5647">
        <v>-0.24239300564796193</v>
      </c>
      <c r="F5647">
        <v>0.80847565349630635</v>
      </c>
      <c r="G5647">
        <v>0.99988793123083786</v>
      </c>
      <c r="H5647">
        <v>7.27317125354352</v>
      </c>
      <c r="I5647">
        <f t="shared" si="55"/>
        <v>0.95242321392857321</v>
      </c>
    </row>
    <row r="5648" spans="1:9" x14ac:dyDescent="0.25">
      <c r="A5648" t="s">
        <v>5141</v>
      </c>
      <c r="B5648">
        <v>272.60496495035295</v>
      </c>
      <c r="C5648">
        <v>-0.1066723288741591</v>
      </c>
      <c r="D5648">
        <v>0.20034573164572331</v>
      </c>
      <c r="E5648">
        <v>-0.5324412354478838</v>
      </c>
      <c r="F5648">
        <v>0.59442043192341587</v>
      </c>
      <c r="G5648">
        <v>0.99988793123083786</v>
      </c>
      <c r="H5648">
        <v>3.412979216155704</v>
      </c>
      <c r="I5648">
        <f t="shared" si="55"/>
        <v>0.92872776501345333</v>
      </c>
    </row>
    <row r="5649" spans="1:9" x14ac:dyDescent="0.25">
      <c r="A5649" t="s">
        <v>5349</v>
      </c>
      <c r="B5649">
        <v>2110.7363475367492</v>
      </c>
      <c r="C5649">
        <v>-0.11426943282385357</v>
      </c>
      <c r="D5649">
        <v>0.19089654816664051</v>
      </c>
      <c r="E5649">
        <v>-0.59859349957498265</v>
      </c>
      <c r="F5649">
        <v>0.54944399191299909</v>
      </c>
      <c r="G5649">
        <v>0.99988793123083786</v>
      </c>
      <c r="H5649">
        <v>14.941546874709754</v>
      </c>
      <c r="I5649">
        <f t="shared" si="55"/>
        <v>0.92385002124387261</v>
      </c>
    </row>
    <row r="5650" spans="1:9" x14ac:dyDescent="0.25">
      <c r="A5650" t="s">
        <v>4180</v>
      </c>
      <c r="B5650">
        <v>738.87566465691066</v>
      </c>
      <c r="C5650">
        <v>2.3409672756380156E-2</v>
      </c>
      <c r="D5650">
        <v>0.27484234617121833</v>
      </c>
      <c r="E5650">
        <v>8.5174912390671598E-2</v>
      </c>
      <c r="F5650">
        <v>0.9321223350997323</v>
      </c>
      <c r="G5650">
        <v>0.99988793123083786</v>
      </c>
      <c r="H5650">
        <v>6.3000705163341708</v>
      </c>
      <c r="I5650">
        <f t="shared" si="55"/>
        <v>1.016358710813474</v>
      </c>
    </row>
    <row r="5651" spans="1:9" x14ac:dyDescent="0.25">
      <c r="A5651" t="s">
        <v>5370</v>
      </c>
      <c r="B5651">
        <v>638.96335564243452</v>
      </c>
      <c r="C5651">
        <v>4.5471875845226615E-3</v>
      </c>
      <c r="D5651">
        <v>0.19407328201272891</v>
      </c>
      <c r="E5651">
        <v>2.3430260659086599E-2</v>
      </c>
      <c r="F5651">
        <v>0.98130706711223459</v>
      </c>
      <c r="G5651">
        <v>0.99988793123083786</v>
      </c>
      <c r="H5651">
        <v>5.8379050625117737</v>
      </c>
      <c r="I5651">
        <f t="shared" si="55"/>
        <v>1.0031568426194486</v>
      </c>
    </row>
    <row r="5652" spans="1:9" x14ac:dyDescent="0.25">
      <c r="A5652" t="s">
        <v>1346</v>
      </c>
      <c r="B5652">
        <v>330.9525756371346</v>
      </c>
      <c r="C5652">
        <v>2.6344838694928891E-2</v>
      </c>
      <c r="D5652">
        <v>0.21075609952518104</v>
      </c>
      <c r="E5652">
        <v>0.12500154801821631</v>
      </c>
      <c r="F5652">
        <v>0.90052232481199257</v>
      </c>
      <c r="G5652">
        <v>0.99988793123083786</v>
      </c>
      <c r="H5652">
        <v>4.1905097455498694</v>
      </c>
      <c r="I5652">
        <f t="shared" si="55"/>
        <v>1.018428599520415</v>
      </c>
    </row>
    <row r="5653" spans="1:9" x14ac:dyDescent="0.25">
      <c r="A5653" t="s">
        <v>3716</v>
      </c>
      <c r="B5653">
        <v>330.64044404427239</v>
      </c>
      <c r="C5653">
        <v>5.4650805468884532E-2</v>
      </c>
      <c r="D5653">
        <v>0.13646392003569779</v>
      </c>
      <c r="E5653">
        <v>0.40047805643124096</v>
      </c>
      <c r="F5653">
        <v>0.68880444263808505</v>
      </c>
      <c r="G5653">
        <v>0.99988793123083786</v>
      </c>
      <c r="H5653">
        <v>6.0874460965253929</v>
      </c>
      <c r="I5653">
        <f t="shared" si="55"/>
        <v>1.0386076849393404</v>
      </c>
    </row>
    <row r="5654" spans="1:9" x14ac:dyDescent="0.25">
      <c r="A5654" t="s">
        <v>1646</v>
      </c>
      <c r="B5654">
        <v>745.36437314989917</v>
      </c>
      <c r="C5654">
        <v>-1.9471190470153069E-2</v>
      </c>
      <c r="D5654">
        <v>0.27017668090966968</v>
      </c>
      <c r="E5654">
        <v>-7.2068360617188229E-2</v>
      </c>
      <c r="F5654">
        <v>0.94254750530031373</v>
      </c>
      <c r="G5654">
        <v>0.99988793123083786</v>
      </c>
      <c r="H5654">
        <v>9.803200787842437</v>
      </c>
      <c r="I5654">
        <f t="shared" si="55"/>
        <v>0.98659426728458222</v>
      </c>
    </row>
    <row r="5655" spans="1:9" x14ac:dyDescent="0.25">
      <c r="A5655" t="s">
        <v>1951</v>
      </c>
      <c r="B5655">
        <v>10156.570766134322</v>
      </c>
      <c r="C5655">
        <v>-2.8155732104889315E-2</v>
      </c>
      <c r="D5655">
        <v>0.13404503203550946</v>
      </c>
      <c r="E5655">
        <v>-0.21004681544207221</v>
      </c>
      <c r="F5655">
        <v>0.83363113452271143</v>
      </c>
      <c r="G5655">
        <v>0.99988793123083786</v>
      </c>
      <c r="H5655">
        <v>158.49165800432772</v>
      </c>
      <c r="I5655">
        <f t="shared" ref="I5655:I5718" si="56">POWER(2,C5655)</f>
        <v>0.98067313924861943</v>
      </c>
    </row>
    <row r="5656" spans="1:9" x14ac:dyDescent="0.25">
      <c r="A5656" t="s">
        <v>3792</v>
      </c>
      <c r="B5656">
        <v>1161.7840660116333</v>
      </c>
      <c r="C5656">
        <v>-5.6058334501169302E-2</v>
      </c>
      <c r="D5656">
        <v>0.2213240197868736</v>
      </c>
      <c r="E5656">
        <v>-0.25328626578873498</v>
      </c>
      <c r="F5656">
        <v>0.80004700847183263</v>
      </c>
      <c r="G5656">
        <v>0.99988793123083786</v>
      </c>
      <c r="H5656">
        <v>19.259843340375937</v>
      </c>
      <c r="I5656">
        <f t="shared" si="56"/>
        <v>0.96188856049643345</v>
      </c>
    </row>
    <row r="5657" spans="1:9" x14ac:dyDescent="0.25">
      <c r="A5657" t="s">
        <v>3172</v>
      </c>
      <c r="B5657">
        <v>4060.9856162139863</v>
      </c>
      <c r="C5657">
        <v>0.1061973288297544</v>
      </c>
      <c r="D5657">
        <v>0.30114915407256188</v>
      </c>
      <c r="E5657">
        <v>0.35264030263278162</v>
      </c>
      <c r="F5657">
        <v>0.7243581190718219</v>
      </c>
      <c r="G5657">
        <v>0.99988793123083786</v>
      </c>
      <c r="H5657">
        <v>41.799586556138593</v>
      </c>
      <c r="I5657">
        <f t="shared" si="56"/>
        <v>1.0763873407393414</v>
      </c>
    </row>
    <row r="5658" spans="1:9" x14ac:dyDescent="0.25">
      <c r="A5658" t="s">
        <v>4706</v>
      </c>
      <c r="B5658">
        <v>1385.9389516246752</v>
      </c>
      <c r="C5658">
        <v>8.69809447302856E-2</v>
      </c>
      <c r="D5658">
        <v>0.15678317689605828</v>
      </c>
      <c r="E5658">
        <v>0.55478493580947719</v>
      </c>
      <c r="F5658">
        <v>0.57904177217458119</v>
      </c>
      <c r="G5658">
        <v>0.99988793123083786</v>
      </c>
      <c r="H5658">
        <v>26.730787030127679</v>
      </c>
      <c r="I5658">
        <f t="shared" si="56"/>
        <v>1.06214515747639</v>
      </c>
    </row>
    <row r="5659" spans="1:9" x14ac:dyDescent="0.25">
      <c r="A5659" t="s">
        <v>1917</v>
      </c>
      <c r="B5659">
        <v>2381.8744766394298</v>
      </c>
      <c r="C5659">
        <v>-0.13100057379711563</v>
      </c>
      <c r="D5659">
        <v>0.17668766729327978</v>
      </c>
      <c r="E5659">
        <v>-0.74142454764355914</v>
      </c>
      <c r="F5659">
        <v>0.45843606508544726</v>
      </c>
      <c r="G5659">
        <v>0.99988793123083786</v>
      </c>
      <c r="H5659">
        <v>28.358974632398915</v>
      </c>
      <c r="I5659">
        <f t="shared" si="56"/>
        <v>0.91319788680951097</v>
      </c>
    </row>
    <row r="5660" spans="1:9" x14ac:dyDescent="0.25">
      <c r="A5660" t="s">
        <v>3599</v>
      </c>
      <c r="B5660">
        <v>1870.265988192743</v>
      </c>
      <c r="C5660">
        <v>-7.047571465974882E-2</v>
      </c>
      <c r="D5660">
        <v>0.23345290526443982</v>
      </c>
      <c r="E5660">
        <v>-0.30188407627619218</v>
      </c>
      <c r="F5660">
        <v>0.76274043507385225</v>
      </c>
      <c r="G5660">
        <v>0.99988793123083786</v>
      </c>
      <c r="H5660">
        <v>8.2127271995413942</v>
      </c>
      <c r="I5660">
        <f t="shared" si="56"/>
        <v>0.9523239267121677</v>
      </c>
    </row>
    <row r="5661" spans="1:9" x14ac:dyDescent="0.25">
      <c r="A5661" t="s">
        <v>1200</v>
      </c>
      <c r="B5661">
        <v>329.78051288549972</v>
      </c>
      <c r="C5661">
        <v>3.84602808651077E-2</v>
      </c>
      <c r="D5661">
        <v>0.27872326724046315</v>
      </c>
      <c r="E5661">
        <v>0.13798733505777555</v>
      </c>
      <c r="F5661">
        <v>0.89025042695337708</v>
      </c>
      <c r="G5661">
        <v>0.99988793123083786</v>
      </c>
      <c r="H5661">
        <v>3.9935223177183241</v>
      </c>
      <c r="I5661">
        <f t="shared" si="56"/>
        <v>1.0270171554581233</v>
      </c>
    </row>
    <row r="5662" spans="1:9" x14ac:dyDescent="0.25">
      <c r="A5662" t="s">
        <v>3144</v>
      </c>
      <c r="B5662">
        <v>2878.178003580178</v>
      </c>
      <c r="C5662">
        <v>0.15772537373280121</v>
      </c>
      <c r="D5662">
        <v>0.49734392887520645</v>
      </c>
      <c r="E5662">
        <v>0.31713541590728389</v>
      </c>
      <c r="F5662">
        <v>0.75114085280205423</v>
      </c>
      <c r="G5662">
        <v>0.99988793123083786</v>
      </c>
      <c r="H5662">
        <v>28.865116935907853</v>
      </c>
      <c r="I5662">
        <f t="shared" si="56"/>
        <v>1.1155269543922119</v>
      </c>
    </row>
    <row r="5663" spans="1:9" x14ac:dyDescent="0.25">
      <c r="A5663" t="s">
        <v>3903</v>
      </c>
      <c r="B5663">
        <v>255.95963414376587</v>
      </c>
      <c r="C5663">
        <v>6.4725262283416254E-2</v>
      </c>
      <c r="D5663">
        <v>0.23309957770888839</v>
      </c>
      <c r="E5663">
        <v>0.27767215590690536</v>
      </c>
      <c r="F5663">
        <v>0.78126403672191314</v>
      </c>
      <c r="G5663">
        <v>0.99988793123083786</v>
      </c>
      <c r="H5663">
        <v>3.8275056421951832</v>
      </c>
      <c r="I5663">
        <f t="shared" si="56"/>
        <v>1.0458857489614242</v>
      </c>
    </row>
    <row r="5664" spans="1:9" x14ac:dyDescent="0.25">
      <c r="A5664" t="s">
        <v>1558</v>
      </c>
      <c r="B5664">
        <v>454.00435243598741</v>
      </c>
      <c r="C5664">
        <v>4.4763279092802255E-2</v>
      </c>
      <c r="D5664">
        <v>0.26380858180907024</v>
      </c>
      <c r="E5664">
        <v>0.16968090570002528</v>
      </c>
      <c r="F5664">
        <v>0.86526109134467155</v>
      </c>
      <c r="G5664">
        <v>0.99988793123083786</v>
      </c>
      <c r="H5664">
        <v>3.3694694630076798</v>
      </c>
      <c r="I5664">
        <f t="shared" si="56"/>
        <v>1.0315139121061903</v>
      </c>
    </row>
    <row r="5665" spans="1:9" x14ac:dyDescent="0.25">
      <c r="A5665" t="s">
        <v>3194</v>
      </c>
      <c r="B5665">
        <v>595.84360486076889</v>
      </c>
      <c r="C5665">
        <v>-0.12505646018330191</v>
      </c>
      <c r="D5665">
        <v>0.33244798736404274</v>
      </c>
      <c r="E5665">
        <v>-0.37616849834124727</v>
      </c>
      <c r="F5665">
        <v>0.70679163310118065</v>
      </c>
      <c r="G5665">
        <v>0.99988793123083786</v>
      </c>
      <c r="H5665">
        <v>7.8371959063841574</v>
      </c>
      <c r="I5665">
        <f t="shared" si="56"/>
        <v>0.9169681567547866</v>
      </c>
    </row>
    <row r="5666" spans="1:9" x14ac:dyDescent="0.25">
      <c r="A5666" t="s">
        <v>4320</v>
      </c>
      <c r="B5666">
        <v>144.43233147783087</v>
      </c>
      <c r="C5666">
        <v>-0.20682889887675929</v>
      </c>
      <c r="D5666">
        <v>0.28292269585295515</v>
      </c>
      <c r="E5666">
        <v>-0.73104385723885335</v>
      </c>
      <c r="F5666">
        <v>0.46475236499411254</v>
      </c>
      <c r="G5666">
        <v>0.99988793123083786</v>
      </c>
      <c r="H5666">
        <v>3.5929554884006083</v>
      </c>
      <c r="I5666">
        <f t="shared" si="56"/>
        <v>0.86643960853783142</v>
      </c>
    </row>
    <row r="5667" spans="1:9" x14ac:dyDescent="0.25">
      <c r="A5667" t="s">
        <v>2056</v>
      </c>
      <c r="B5667">
        <v>656.65123990736004</v>
      </c>
      <c r="C5667">
        <v>-0.13517162980280992</v>
      </c>
      <c r="D5667">
        <v>0.18604864130468587</v>
      </c>
      <c r="E5667">
        <v>-0.72653919348673812</v>
      </c>
      <c r="F5667">
        <v>0.46750828949043299</v>
      </c>
      <c r="G5667">
        <v>0.99988793123083786</v>
      </c>
      <c r="H5667">
        <v>8.1912188081233648</v>
      </c>
      <c r="I5667">
        <f t="shared" si="56"/>
        <v>0.9105615024596706</v>
      </c>
    </row>
    <row r="5668" spans="1:9" x14ac:dyDescent="0.25">
      <c r="A5668" t="s">
        <v>92</v>
      </c>
      <c r="B5668">
        <v>753.55032235254316</v>
      </c>
      <c r="C5668">
        <v>-8.1572758974984994E-3</v>
      </c>
      <c r="D5668">
        <v>0.27243851518857604</v>
      </c>
      <c r="E5668">
        <v>-2.9941713240700236E-2</v>
      </c>
      <c r="F5668">
        <v>0.97611353839469561</v>
      </c>
      <c r="G5668">
        <v>0.99988793123083786</v>
      </c>
      <c r="H5668">
        <v>4.9089811574533311</v>
      </c>
      <c r="I5668">
        <f t="shared" si="56"/>
        <v>0.99436176207386151</v>
      </c>
    </row>
    <row r="5669" spans="1:9" x14ac:dyDescent="0.25">
      <c r="A5669" t="s">
        <v>3930</v>
      </c>
      <c r="B5669">
        <v>702.70979291189758</v>
      </c>
      <c r="C5669">
        <v>9.4373640309738396E-2</v>
      </c>
      <c r="D5669">
        <v>0.16330569806396758</v>
      </c>
      <c r="E5669">
        <v>0.57789557516095869</v>
      </c>
      <c r="F5669">
        <v>0.56333462287631142</v>
      </c>
      <c r="G5669">
        <v>0.99988793123083786</v>
      </c>
      <c r="H5669">
        <v>7.2259097694693395</v>
      </c>
      <c r="I5669">
        <f t="shared" si="56"/>
        <v>1.0676017980018067</v>
      </c>
    </row>
    <row r="5670" spans="1:9" x14ac:dyDescent="0.25">
      <c r="A5670" t="s">
        <v>114</v>
      </c>
      <c r="B5670">
        <v>1120.0330838807215</v>
      </c>
      <c r="C5670">
        <v>-0.21046085130151893</v>
      </c>
      <c r="D5670">
        <v>0.14301308401883267</v>
      </c>
      <c r="E5670">
        <v>-1.4716195566680066</v>
      </c>
      <c r="F5670">
        <v>0.14112364145059697</v>
      </c>
      <c r="G5670">
        <v>0.99988793123083786</v>
      </c>
      <c r="H5670">
        <v>6.0061502234025665</v>
      </c>
      <c r="I5670">
        <f t="shared" si="56"/>
        <v>0.86426110955791235</v>
      </c>
    </row>
    <row r="5671" spans="1:9" x14ac:dyDescent="0.25">
      <c r="A5671" t="s">
        <v>2709</v>
      </c>
      <c r="B5671">
        <v>403.72796159589996</v>
      </c>
      <c r="C5671">
        <v>-0.10701235782236841</v>
      </c>
      <c r="D5671">
        <v>0.31593852951487572</v>
      </c>
      <c r="E5671">
        <v>-0.33871259066339932</v>
      </c>
      <c r="F5671">
        <v>0.73482625479407959</v>
      </c>
      <c r="G5671">
        <v>0.99988793123083786</v>
      </c>
      <c r="H5671">
        <v>11.139718641858369</v>
      </c>
      <c r="I5671">
        <f t="shared" si="56"/>
        <v>0.92850889886067278</v>
      </c>
    </row>
    <row r="5672" spans="1:9" x14ac:dyDescent="0.25">
      <c r="A5672" t="s">
        <v>4369</v>
      </c>
      <c r="B5672">
        <v>213.48977122571469</v>
      </c>
      <c r="C5672">
        <v>-9.6554426905478274E-2</v>
      </c>
      <c r="D5672">
        <v>0.24501421915262092</v>
      </c>
      <c r="E5672">
        <v>-0.39407683047706676</v>
      </c>
      <c r="F5672">
        <v>0.6935243163973579</v>
      </c>
      <c r="G5672">
        <v>0.99988793123083786</v>
      </c>
      <c r="H5672">
        <v>4.7024752770435549</v>
      </c>
      <c r="I5672">
        <f t="shared" si="56"/>
        <v>0.9352640073196099</v>
      </c>
    </row>
    <row r="5673" spans="1:9" x14ac:dyDescent="0.25">
      <c r="A5673" t="s">
        <v>1481</v>
      </c>
      <c r="B5673">
        <v>746.11451581808797</v>
      </c>
      <c r="C5673">
        <v>-0.11490941039964536</v>
      </c>
      <c r="D5673">
        <v>0.14285886298306982</v>
      </c>
      <c r="E5673">
        <v>-0.8043561876399874</v>
      </c>
      <c r="F5673">
        <v>0.42119129633640445</v>
      </c>
      <c r="G5673">
        <v>0.99988793123083786</v>
      </c>
      <c r="H5673">
        <v>10.334954171003009</v>
      </c>
      <c r="I5673">
        <f t="shared" si="56"/>
        <v>0.92344029350359413</v>
      </c>
    </row>
    <row r="5674" spans="1:9" x14ac:dyDescent="0.25">
      <c r="A5674" t="s">
        <v>860</v>
      </c>
      <c r="B5674">
        <v>587.13335149136617</v>
      </c>
      <c r="C5674">
        <v>-9.7791176195925911E-3</v>
      </c>
      <c r="D5674">
        <v>0.45962715070547694</v>
      </c>
      <c r="E5674">
        <v>-2.1276196596703927E-2</v>
      </c>
      <c r="F5674">
        <v>0.98302533190488595</v>
      </c>
      <c r="G5674">
        <v>0.99988793123083786</v>
      </c>
      <c r="H5674">
        <v>17.789755483020226</v>
      </c>
      <c r="I5674">
        <f t="shared" si="56"/>
        <v>0.99324455350972984</v>
      </c>
    </row>
    <row r="5675" spans="1:9" x14ac:dyDescent="0.25">
      <c r="A5675" t="s">
        <v>782</v>
      </c>
      <c r="B5675">
        <v>1330.6057093540173</v>
      </c>
      <c r="C5675">
        <v>-5.8947719690105163E-2</v>
      </c>
      <c r="D5675">
        <v>0.169868080586874</v>
      </c>
      <c r="E5675">
        <v>-0.34702057906610712</v>
      </c>
      <c r="F5675">
        <v>0.7285758584793931</v>
      </c>
      <c r="G5675">
        <v>0.99988793123083786</v>
      </c>
      <c r="H5675">
        <v>23.37293263334865</v>
      </c>
      <c r="I5675">
        <f t="shared" si="56"/>
        <v>0.95996404753719133</v>
      </c>
    </row>
    <row r="5676" spans="1:9" x14ac:dyDescent="0.25">
      <c r="A5676" t="s">
        <v>3832</v>
      </c>
      <c r="B5676">
        <v>108.00910170006205</v>
      </c>
      <c r="C5676">
        <v>-3.7739125648336765E-2</v>
      </c>
      <c r="D5676">
        <v>0.4350291473925334</v>
      </c>
      <c r="E5676">
        <v>-8.6750797905235946E-2</v>
      </c>
      <c r="F5676">
        <v>0.93086959769067323</v>
      </c>
      <c r="G5676">
        <v>0.99988793123083786</v>
      </c>
      <c r="H5676">
        <v>3.6871086662307451</v>
      </c>
      <c r="I5676">
        <f t="shared" si="56"/>
        <v>0.97418040812875906</v>
      </c>
    </row>
    <row r="5677" spans="1:9" x14ac:dyDescent="0.25">
      <c r="A5677" t="s">
        <v>613</v>
      </c>
      <c r="B5677">
        <v>1003.8615464297908</v>
      </c>
      <c r="C5677">
        <v>2.0231769545257912E-2</v>
      </c>
      <c r="D5677">
        <v>0.15231644516847584</v>
      </c>
      <c r="E5677">
        <v>0.13282721719824628</v>
      </c>
      <c r="F5677">
        <v>0.8943300288661602</v>
      </c>
      <c r="G5677">
        <v>0.99988793123083786</v>
      </c>
      <c r="H5677">
        <v>19.311704024894382</v>
      </c>
      <c r="I5677">
        <f t="shared" si="56"/>
        <v>1.0141223858780861</v>
      </c>
    </row>
    <row r="5678" spans="1:9" x14ac:dyDescent="0.25">
      <c r="A5678" t="s">
        <v>1205</v>
      </c>
      <c r="B5678">
        <v>1136.2788612219663</v>
      </c>
      <c r="C5678">
        <v>-1.5143201561448315E-2</v>
      </c>
      <c r="D5678">
        <v>0.21699488254824811</v>
      </c>
      <c r="E5678">
        <v>-6.9785984736673565E-2</v>
      </c>
      <c r="F5678">
        <v>0.94436400253935926</v>
      </c>
      <c r="G5678">
        <v>0.99988793123083786</v>
      </c>
      <c r="H5678">
        <v>19.1571649101272</v>
      </c>
      <c r="I5678">
        <f t="shared" si="56"/>
        <v>0.98955842820955886</v>
      </c>
    </row>
    <row r="5679" spans="1:9" x14ac:dyDescent="0.25">
      <c r="A5679" t="s">
        <v>483</v>
      </c>
      <c r="B5679">
        <v>311.24643121583426</v>
      </c>
      <c r="C5679">
        <v>1.4625556285125125E-2</v>
      </c>
      <c r="D5679">
        <v>0.23541395277159563</v>
      </c>
      <c r="E5679">
        <v>6.2126972989214435E-2</v>
      </c>
      <c r="F5679">
        <v>0.95046171714392891</v>
      </c>
      <c r="G5679">
        <v>0.99988793123083786</v>
      </c>
      <c r="H5679">
        <v>5.2565495287237498</v>
      </c>
      <c r="I5679">
        <f t="shared" si="56"/>
        <v>1.0101892232957466</v>
      </c>
    </row>
    <row r="5680" spans="1:9" x14ac:dyDescent="0.25">
      <c r="A5680" t="s">
        <v>4016</v>
      </c>
      <c r="B5680">
        <v>1967.6354813145265</v>
      </c>
      <c r="C5680">
        <v>4.7489520926444949E-2</v>
      </c>
      <c r="D5680">
        <v>0.17448704157592657</v>
      </c>
      <c r="E5680">
        <v>0.27216646289335067</v>
      </c>
      <c r="F5680">
        <v>0.78549402751601516</v>
      </c>
      <c r="G5680">
        <v>0.99988793123083786</v>
      </c>
      <c r="H5680">
        <v>32.108577871929441</v>
      </c>
      <c r="I5680">
        <f t="shared" si="56"/>
        <v>1.0334649932572968</v>
      </c>
    </row>
    <row r="5681" spans="1:9" x14ac:dyDescent="0.25">
      <c r="A5681" t="s">
        <v>1236</v>
      </c>
      <c r="B5681">
        <v>166.84807313217109</v>
      </c>
      <c r="C5681">
        <v>-1.6474725111574134E-2</v>
      </c>
      <c r="D5681">
        <v>0.23614456949826584</v>
      </c>
      <c r="E5681">
        <v>-6.9765420168576509E-2</v>
      </c>
      <c r="F5681">
        <v>0.94438037079655857</v>
      </c>
      <c r="G5681">
        <v>0.99988793123083786</v>
      </c>
      <c r="H5681">
        <v>3.27580544901272</v>
      </c>
      <c r="I5681">
        <f t="shared" si="56"/>
        <v>0.9886455447119149</v>
      </c>
    </row>
    <row r="5682" spans="1:9" x14ac:dyDescent="0.25">
      <c r="A5682" t="s">
        <v>2803</v>
      </c>
      <c r="B5682">
        <v>389.05222111316658</v>
      </c>
      <c r="C5682">
        <v>7.7656467621915859E-2</v>
      </c>
      <c r="D5682">
        <v>0.23926849645289797</v>
      </c>
      <c r="E5682">
        <v>0.32455784515368991</v>
      </c>
      <c r="F5682">
        <v>0.74551573605289945</v>
      </c>
      <c r="G5682">
        <v>0.99988793123083786</v>
      </c>
      <c r="H5682">
        <v>3.077115176072525</v>
      </c>
      <c r="I5682">
        <f t="shared" si="56"/>
        <v>1.0553024006935865</v>
      </c>
    </row>
    <row r="5683" spans="1:9" x14ac:dyDescent="0.25">
      <c r="A5683" t="s">
        <v>4228</v>
      </c>
      <c r="B5683">
        <v>249.28397521402525</v>
      </c>
      <c r="C5683">
        <v>5.7774834310010743E-2</v>
      </c>
      <c r="D5683">
        <v>0.20089185471394808</v>
      </c>
      <c r="E5683">
        <v>0.28759172138799211</v>
      </c>
      <c r="F5683">
        <v>0.77365928265677719</v>
      </c>
      <c r="G5683">
        <v>0.99988793123083786</v>
      </c>
      <c r="H5683">
        <v>3.2789031386815406</v>
      </c>
      <c r="I5683">
        <f t="shared" si="56"/>
        <v>1.0408591350369751</v>
      </c>
    </row>
    <row r="5684" spans="1:9" x14ac:dyDescent="0.25">
      <c r="A5684" t="s">
        <v>361</v>
      </c>
      <c r="B5684">
        <v>139.46501420968477</v>
      </c>
      <c r="C5684">
        <v>0.28056753811138863</v>
      </c>
      <c r="D5684">
        <v>0.27680389845325948</v>
      </c>
      <c r="E5684">
        <v>1.0135967725857902</v>
      </c>
      <c r="F5684">
        <v>0.31077519832710698</v>
      </c>
      <c r="G5684">
        <v>0.99988793123083786</v>
      </c>
      <c r="H5684">
        <v>6.3140385684014104</v>
      </c>
      <c r="I5684">
        <f t="shared" si="56"/>
        <v>1.2146726273773123</v>
      </c>
    </row>
    <row r="5685" spans="1:9" x14ac:dyDescent="0.25">
      <c r="A5685" t="s">
        <v>3238</v>
      </c>
      <c r="B5685">
        <v>213.70540932620793</v>
      </c>
      <c r="C5685">
        <v>-1.6950823787456045E-2</v>
      </c>
      <c r="D5685">
        <v>0.24232993891200258</v>
      </c>
      <c r="E5685">
        <v>-6.9949358562795688E-2</v>
      </c>
      <c r="F5685">
        <v>0.94423396685768368</v>
      </c>
      <c r="G5685">
        <v>0.99988793123083786</v>
      </c>
      <c r="H5685">
        <v>4.6236515986952957</v>
      </c>
      <c r="I5685">
        <f t="shared" si="56"/>
        <v>0.98831933912852987</v>
      </c>
    </row>
    <row r="5686" spans="1:9" x14ac:dyDescent="0.25">
      <c r="A5686" t="s">
        <v>4182</v>
      </c>
      <c r="B5686">
        <v>1539.8024770841516</v>
      </c>
      <c r="C5686">
        <v>2.5147729497483642E-2</v>
      </c>
      <c r="D5686">
        <v>0.24282437466711418</v>
      </c>
      <c r="E5686">
        <v>0.10356344799387807</v>
      </c>
      <c r="F5686">
        <v>0.91751579591054644</v>
      </c>
      <c r="G5686">
        <v>0.99988793123083786</v>
      </c>
      <c r="H5686">
        <v>11.063155613732482</v>
      </c>
      <c r="I5686">
        <f t="shared" si="56"/>
        <v>1.0175838856123678</v>
      </c>
    </row>
    <row r="5687" spans="1:9" x14ac:dyDescent="0.25">
      <c r="A5687" t="s">
        <v>3472</v>
      </c>
      <c r="B5687">
        <v>73.144457665590195</v>
      </c>
      <c r="C5687">
        <v>-8.2459583955656654E-2</v>
      </c>
      <c r="D5687">
        <v>0.39285224199581048</v>
      </c>
      <c r="E5687">
        <v>-0.20989974127864602</v>
      </c>
      <c r="F5687">
        <v>0.83374592416207183</v>
      </c>
      <c r="G5687">
        <v>0.99988793123083786</v>
      </c>
      <c r="H5687">
        <v>3.4863973808922935</v>
      </c>
      <c r="I5687">
        <f t="shared" si="56"/>
        <v>0.94444613095072605</v>
      </c>
    </row>
    <row r="5688" spans="1:9" x14ac:dyDescent="0.25">
      <c r="A5688" t="s">
        <v>130</v>
      </c>
      <c r="B5688">
        <v>292.72135941346608</v>
      </c>
      <c r="C5688">
        <v>-6.1137509953681841E-2</v>
      </c>
      <c r="D5688">
        <v>0.27385160942456238</v>
      </c>
      <c r="E5688">
        <v>-0.22325050446900269</v>
      </c>
      <c r="F5688">
        <v>0.82334054678460544</v>
      </c>
      <c r="G5688">
        <v>0.99988793123083786</v>
      </c>
      <c r="H5688">
        <v>7.4182426960984387</v>
      </c>
      <c r="I5688">
        <f t="shared" si="56"/>
        <v>0.95850807429000406</v>
      </c>
    </row>
    <row r="5689" spans="1:9" x14ac:dyDescent="0.25">
      <c r="A5689" t="s">
        <v>1460</v>
      </c>
      <c r="B5689">
        <v>155.12608044761242</v>
      </c>
      <c r="C5689">
        <v>-0.13676857357342456</v>
      </c>
      <c r="D5689">
        <v>0.33941437214407277</v>
      </c>
      <c r="E5689">
        <v>-0.40295457351867758</v>
      </c>
      <c r="F5689">
        <v>0.68698164295409203</v>
      </c>
      <c r="G5689">
        <v>0.99988793123083786</v>
      </c>
      <c r="H5689">
        <v>3.0028157775507571</v>
      </c>
      <c r="I5689">
        <f t="shared" si="56"/>
        <v>0.90955414402137102</v>
      </c>
    </row>
    <row r="5690" spans="1:9" x14ac:dyDescent="0.25">
      <c r="A5690" t="s">
        <v>5032</v>
      </c>
      <c r="B5690">
        <v>92.080500337815053</v>
      </c>
      <c r="C5690">
        <v>0.13854207028138241</v>
      </c>
      <c r="D5690">
        <v>0.34978452141003125</v>
      </c>
      <c r="E5690">
        <v>0.39607833337764514</v>
      </c>
      <c r="F5690">
        <v>0.69204724150606012</v>
      </c>
      <c r="G5690">
        <v>0.99988793123083786</v>
      </c>
      <c r="H5690">
        <v>4.9077283393617357</v>
      </c>
      <c r="I5690">
        <f t="shared" si="56"/>
        <v>1.1007921372421365</v>
      </c>
    </row>
    <row r="5691" spans="1:9" x14ac:dyDescent="0.25">
      <c r="A5691" t="s">
        <v>1569</v>
      </c>
      <c r="B5691">
        <v>489.79685415150061</v>
      </c>
      <c r="C5691">
        <v>-0.10391839797011006</v>
      </c>
      <c r="D5691">
        <v>0.19944540757331497</v>
      </c>
      <c r="E5691">
        <v>-0.52103680518143924</v>
      </c>
      <c r="F5691">
        <v>0.60234113230347153</v>
      </c>
      <c r="G5691">
        <v>0.99988793123083786</v>
      </c>
      <c r="H5691">
        <v>10.209561162497561</v>
      </c>
      <c r="I5691">
        <f t="shared" si="56"/>
        <v>0.93050228748682651</v>
      </c>
    </row>
    <row r="5692" spans="1:9" x14ac:dyDescent="0.25">
      <c r="A5692" t="s">
        <v>77</v>
      </c>
      <c r="B5692">
        <v>431.54663991144002</v>
      </c>
      <c r="C5692">
        <v>9.4126203539257838E-2</v>
      </c>
      <c r="D5692">
        <v>0.35469447925520292</v>
      </c>
      <c r="E5692">
        <v>0.2653726207887605</v>
      </c>
      <c r="F5692">
        <v>0.79072242571175444</v>
      </c>
      <c r="G5692">
        <v>0.99988793123083786</v>
      </c>
      <c r="H5692">
        <v>4.1494906137377319</v>
      </c>
      <c r="I5692">
        <f t="shared" si="56"/>
        <v>1.0674187092120946</v>
      </c>
    </row>
    <row r="5693" spans="1:9" x14ac:dyDescent="0.25">
      <c r="A5693" t="s">
        <v>3775</v>
      </c>
      <c r="B5693">
        <v>3299.1004577566882</v>
      </c>
      <c r="C5693">
        <v>-9.3212478792041337E-2</v>
      </c>
      <c r="D5693">
        <v>0.14254163044997034</v>
      </c>
      <c r="E5693">
        <v>-0.65393161631301333</v>
      </c>
      <c r="F5693">
        <v>0.51315586363035992</v>
      </c>
      <c r="G5693">
        <v>0.99988793123083786</v>
      </c>
      <c r="H5693">
        <v>24.948397869560758</v>
      </c>
      <c r="I5693">
        <f t="shared" si="56"/>
        <v>0.93743302202067136</v>
      </c>
    </row>
    <row r="5694" spans="1:9" x14ac:dyDescent="0.25">
      <c r="A5694" t="s">
        <v>5562</v>
      </c>
      <c r="B5694">
        <v>413.70598821749138</v>
      </c>
      <c r="C5694">
        <v>0.19627074872875536</v>
      </c>
      <c r="D5694">
        <v>0.24570626829390466</v>
      </c>
      <c r="E5694">
        <v>0.79880236711740549</v>
      </c>
      <c r="F5694">
        <v>0.42440501777513623</v>
      </c>
      <c r="G5694">
        <v>0.99988793123083786</v>
      </c>
      <c r="H5694">
        <v>5.9001116657446371</v>
      </c>
      <c r="I5694">
        <f t="shared" si="56"/>
        <v>1.1457328960286637</v>
      </c>
    </row>
    <row r="5695" spans="1:9" x14ac:dyDescent="0.25">
      <c r="A5695" t="s">
        <v>4552</v>
      </c>
      <c r="B5695">
        <v>313.94737147736168</v>
      </c>
      <c r="C5695">
        <v>-8.8655750894894483E-2</v>
      </c>
      <c r="D5695">
        <v>0.25991584286796399</v>
      </c>
      <c r="E5695">
        <v>-0.34109406304998185</v>
      </c>
      <c r="F5695">
        <v>0.7330327705216122</v>
      </c>
      <c r="G5695">
        <v>0.99988793123083786</v>
      </c>
      <c r="H5695">
        <v>11.320359394355577</v>
      </c>
      <c r="I5695">
        <f t="shared" si="56"/>
        <v>0.94039856922292708</v>
      </c>
    </row>
    <row r="5696" spans="1:9" x14ac:dyDescent="0.25">
      <c r="A5696" t="s">
        <v>2919</v>
      </c>
      <c r="B5696">
        <v>727.43811440889692</v>
      </c>
      <c r="C5696">
        <v>4.1492640868891283E-2</v>
      </c>
      <c r="D5696">
        <v>0.14570163143324505</v>
      </c>
      <c r="E5696">
        <v>0.28477814874641011</v>
      </c>
      <c r="F5696">
        <v>0.7758141141228414</v>
      </c>
      <c r="G5696">
        <v>0.99988793123083786</v>
      </c>
      <c r="H5696">
        <v>6.1304076309967597</v>
      </c>
      <c r="I5696">
        <f t="shared" si="56"/>
        <v>1.0291780840438693</v>
      </c>
    </row>
    <row r="5697" spans="1:9" x14ac:dyDescent="0.25">
      <c r="A5697" t="s">
        <v>2238</v>
      </c>
      <c r="B5697">
        <v>1642.7207311808731</v>
      </c>
      <c r="C5697">
        <v>-7.6685044380469622E-2</v>
      </c>
      <c r="D5697">
        <v>0.16244104406981399</v>
      </c>
      <c r="E5697">
        <v>-0.47207923846827704</v>
      </c>
      <c r="F5697">
        <v>0.63687023097524709</v>
      </c>
      <c r="G5697">
        <v>0.99988793123083786</v>
      </c>
      <c r="H5697">
        <v>10.013357930000756</v>
      </c>
      <c r="I5697">
        <f t="shared" si="56"/>
        <v>0.9482339520568126</v>
      </c>
    </row>
    <row r="5698" spans="1:9" x14ac:dyDescent="0.25">
      <c r="A5698" t="s">
        <v>3470</v>
      </c>
      <c r="B5698">
        <v>2650.0927919015735</v>
      </c>
      <c r="C5698">
        <v>6.3251680289419576E-2</v>
      </c>
      <c r="D5698">
        <v>0.18204470520842594</v>
      </c>
      <c r="E5698">
        <v>0.34745135936253513</v>
      </c>
      <c r="F5698">
        <v>0.72825225451420694</v>
      </c>
      <c r="G5698">
        <v>0.99988793123083786</v>
      </c>
      <c r="H5698">
        <v>24.70492589778344</v>
      </c>
      <c r="I5698">
        <f t="shared" si="56"/>
        <v>1.044818017019064</v>
      </c>
    </row>
    <row r="5699" spans="1:9" x14ac:dyDescent="0.25">
      <c r="A5699" t="s">
        <v>3026</v>
      </c>
      <c r="B5699">
        <v>1665.6895330520153</v>
      </c>
      <c r="C5699">
        <v>-0.22126212922024202</v>
      </c>
      <c r="D5699">
        <v>0.17941549673892865</v>
      </c>
      <c r="E5699">
        <v>-1.2332386735924228</v>
      </c>
      <c r="F5699">
        <v>0.21748673056568663</v>
      </c>
      <c r="G5699">
        <v>0.99988793123083786</v>
      </c>
      <c r="H5699">
        <v>10.365969991758083</v>
      </c>
      <c r="I5699">
        <f t="shared" si="56"/>
        <v>0.85781465638076781</v>
      </c>
    </row>
    <row r="5700" spans="1:9" x14ac:dyDescent="0.25">
      <c r="A5700" t="s">
        <v>3609</v>
      </c>
      <c r="B5700">
        <v>504.86753902158262</v>
      </c>
      <c r="C5700">
        <v>8.1414239856853463E-2</v>
      </c>
      <c r="D5700">
        <v>0.21349411758169018</v>
      </c>
      <c r="E5700">
        <v>0.38134184107298214</v>
      </c>
      <c r="F5700">
        <v>0.70294961031292469</v>
      </c>
      <c r="G5700">
        <v>0.99988793123083786</v>
      </c>
      <c r="H5700">
        <v>4.237003839825169</v>
      </c>
      <c r="I5700">
        <f t="shared" si="56"/>
        <v>1.0580547184009652</v>
      </c>
    </row>
    <row r="5701" spans="1:9" x14ac:dyDescent="0.25">
      <c r="A5701" t="s">
        <v>242</v>
      </c>
      <c r="B5701">
        <v>1393.1236024950301</v>
      </c>
      <c r="C5701">
        <v>7.7126065353448459E-2</v>
      </c>
      <c r="D5701">
        <v>0.1140071559870727</v>
      </c>
      <c r="E5701">
        <v>0.67650196766765935</v>
      </c>
      <c r="F5701">
        <v>0.49872199718121907</v>
      </c>
      <c r="G5701">
        <v>0.99988793123083786</v>
      </c>
      <c r="H5701">
        <v>9.7773844008211785</v>
      </c>
      <c r="I5701">
        <f t="shared" si="56"/>
        <v>1.0549144934147563</v>
      </c>
    </row>
    <row r="5702" spans="1:9" x14ac:dyDescent="0.25">
      <c r="A5702" t="s">
        <v>2081</v>
      </c>
      <c r="B5702">
        <v>545.42773950705941</v>
      </c>
      <c r="C5702">
        <v>0.22139536217287312</v>
      </c>
      <c r="D5702">
        <v>0.20490364307257378</v>
      </c>
      <c r="E5702">
        <v>1.0804852410284294</v>
      </c>
      <c r="F5702">
        <v>0.27992615557048667</v>
      </c>
      <c r="G5702">
        <v>0.99988793123083786</v>
      </c>
      <c r="H5702">
        <v>10.35580705831196</v>
      </c>
      <c r="I5702">
        <f t="shared" si="56"/>
        <v>1.1658606516813212</v>
      </c>
    </row>
    <row r="5703" spans="1:9" x14ac:dyDescent="0.25">
      <c r="A5703" t="s">
        <v>3473</v>
      </c>
      <c r="B5703">
        <v>618.68703545603364</v>
      </c>
      <c r="C5703">
        <v>0.10463870952416222</v>
      </c>
      <c r="D5703">
        <v>0.14372370228651643</v>
      </c>
      <c r="E5703">
        <v>0.72805464832489919</v>
      </c>
      <c r="F5703">
        <v>0.46658013416734745</v>
      </c>
      <c r="G5703">
        <v>0.99988793123083786</v>
      </c>
      <c r="H5703">
        <v>10.114903164749453</v>
      </c>
      <c r="I5703">
        <f t="shared" si="56"/>
        <v>1.0752250908345522</v>
      </c>
    </row>
    <row r="5704" spans="1:9" x14ac:dyDescent="0.25">
      <c r="A5704" t="s">
        <v>5548</v>
      </c>
      <c r="B5704">
        <v>323.22706847485438</v>
      </c>
      <c r="C5704">
        <v>5.9827082207157434E-2</v>
      </c>
      <c r="D5704">
        <v>0.15681561404061503</v>
      </c>
      <c r="E5704">
        <v>0.38151227843716062</v>
      </c>
      <c r="F5704">
        <v>0.70282316205337625</v>
      </c>
      <c r="G5704">
        <v>0.99988793123083786</v>
      </c>
      <c r="H5704">
        <v>4.188001957396347</v>
      </c>
      <c r="I5704">
        <f t="shared" si="56"/>
        <v>1.042340821009075</v>
      </c>
    </row>
    <row r="5705" spans="1:9" x14ac:dyDescent="0.25">
      <c r="A5705" t="s">
        <v>5480</v>
      </c>
      <c r="B5705">
        <v>256.54842500723248</v>
      </c>
      <c r="C5705">
        <v>1.0114765040067484E-2</v>
      </c>
      <c r="D5705">
        <v>0.24214430704193995</v>
      </c>
      <c r="E5705">
        <v>4.1771640901372017E-2</v>
      </c>
      <c r="F5705">
        <v>0.9666807425557491</v>
      </c>
      <c r="G5705">
        <v>0.99988793123083786</v>
      </c>
      <c r="H5705">
        <v>9.4256259236027162</v>
      </c>
      <c r="I5705">
        <f t="shared" si="56"/>
        <v>1.0070356556142834</v>
      </c>
    </row>
    <row r="5706" spans="1:9" x14ac:dyDescent="0.25">
      <c r="A5706" t="s">
        <v>245</v>
      </c>
      <c r="B5706">
        <v>1084.6166557129832</v>
      </c>
      <c r="C5706">
        <v>1.5386784213900433E-2</v>
      </c>
      <c r="D5706">
        <v>0.19535690092851421</v>
      </c>
      <c r="E5706">
        <v>7.8762429895071012E-2</v>
      </c>
      <c r="F5706">
        <v>0.93722158777522191</v>
      </c>
      <c r="G5706">
        <v>0.99988793123083786</v>
      </c>
      <c r="H5706">
        <v>8.4985691106483152</v>
      </c>
      <c r="I5706">
        <f t="shared" si="56"/>
        <v>1.0107223832072887</v>
      </c>
    </row>
    <row r="5707" spans="1:9" x14ac:dyDescent="0.25">
      <c r="A5707" t="s">
        <v>692</v>
      </c>
      <c r="B5707">
        <v>50.323181797283198</v>
      </c>
      <c r="C5707">
        <v>0.27626030812150598</v>
      </c>
      <c r="D5707">
        <v>0.34084505593895514</v>
      </c>
      <c r="E5707">
        <v>0.8105158144672745</v>
      </c>
      <c r="F5707">
        <v>0.41764377961022359</v>
      </c>
      <c r="G5707">
        <v>0.99988793123083786</v>
      </c>
      <c r="H5707">
        <v>4.3978923682944915</v>
      </c>
      <c r="I5707">
        <f t="shared" si="56"/>
        <v>1.2110515765033418</v>
      </c>
    </row>
    <row r="5708" spans="1:9" x14ac:dyDescent="0.25">
      <c r="A5708" t="s">
        <v>1209</v>
      </c>
      <c r="B5708">
        <v>174.56660348449751</v>
      </c>
      <c r="C5708">
        <v>8.4207811781818021E-2</v>
      </c>
      <c r="D5708">
        <v>0.48025286114058274</v>
      </c>
      <c r="E5708">
        <v>0.17534057284287197</v>
      </c>
      <c r="F5708">
        <v>0.8608120330409843</v>
      </c>
      <c r="G5708">
        <v>0.99988793123083786</v>
      </c>
      <c r="H5708">
        <v>3.7075710063102716</v>
      </c>
      <c r="I5708">
        <f t="shared" si="56"/>
        <v>1.0601054743925582</v>
      </c>
    </row>
    <row r="5709" spans="1:9" x14ac:dyDescent="0.25">
      <c r="A5709" t="s">
        <v>3382</v>
      </c>
      <c r="B5709">
        <v>201.91178445188746</v>
      </c>
      <c r="C5709">
        <v>-0.29291234267156185</v>
      </c>
      <c r="D5709">
        <v>0.20390329801884804</v>
      </c>
      <c r="E5709">
        <v>-1.4365257723515887</v>
      </c>
      <c r="F5709">
        <v>0.15085278817378056</v>
      </c>
      <c r="G5709">
        <v>0.99988793123083786</v>
      </c>
      <c r="H5709">
        <v>3.4470881754730298</v>
      </c>
      <c r="I5709">
        <f t="shared" si="56"/>
        <v>0.81625263968942319</v>
      </c>
    </row>
    <row r="5710" spans="1:9" x14ac:dyDescent="0.25">
      <c r="A5710" t="s">
        <v>308</v>
      </c>
      <c r="B5710">
        <v>614.37400348711196</v>
      </c>
      <c r="C5710">
        <v>-6.4304070951896095E-2</v>
      </c>
      <c r="D5710">
        <v>0.18879211191388648</v>
      </c>
      <c r="E5710">
        <v>-0.3406078267784145</v>
      </c>
      <c r="F5710">
        <v>0.73339883651120297</v>
      </c>
      <c r="G5710">
        <v>0.99988793123083786</v>
      </c>
      <c r="H5710">
        <v>6.9972041078179164</v>
      </c>
      <c r="I5710">
        <f t="shared" si="56"/>
        <v>0.95640655893634996</v>
      </c>
    </row>
    <row r="5711" spans="1:9" x14ac:dyDescent="0.25">
      <c r="A5711" t="s">
        <v>2667</v>
      </c>
      <c r="B5711">
        <v>4074.1883226703048</v>
      </c>
      <c r="C5711">
        <v>0.21389533234557068</v>
      </c>
      <c r="D5711">
        <v>0.26092273956845302</v>
      </c>
      <c r="E5711">
        <v>0.81976501051360184</v>
      </c>
      <c r="F5711">
        <v>0.41235008117276845</v>
      </c>
      <c r="G5711">
        <v>0.99988793123083786</v>
      </c>
      <c r="H5711">
        <v>49.605270758323158</v>
      </c>
      <c r="I5711">
        <f t="shared" si="56"/>
        <v>1.1598155067341165</v>
      </c>
    </row>
    <row r="5712" spans="1:9" x14ac:dyDescent="0.25">
      <c r="A5712" t="s">
        <v>4045</v>
      </c>
      <c r="B5712">
        <v>1796.759166860375</v>
      </c>
      <c r="C5712">
        <v>-0.11429261151632034</v>
      </c>
      <c r="D5712">
        <v>0.22013761749702448</v>
      </c>
      <c r="E5712">
        <v>-0.51918710130432466</v>
      </c>
      <c r="F5712">
        <v>0.60363027301491712</v>
      </c>
      <c r="G5712">
        <v>0.99988793123083786</v>
      </c>
      <c r="H5712">
        <v>33.617482846070523</v>
      </c>
      <c r="I5712">
        <f t="shared" si="56"/>
        <v>0.92383517856201447</v>
      </c>
    </row>
    <row r="5713" spans="1:9" x14ac:dyDescent="0.25">
      <c r="A5713" t="s">
        <v>801</v>
      </c>
      <c r="B5713">
        <v>288.70828931353134</v>
      </c>
      <c r="C5713">
        <v>0.13052245880691257</v>
      </c>
      <c r="D5713">
        <v>0.25330679033205217</v>
      </c>
      <c r="E5713">
        <v>0.51527421999155509</v>
      </c>
      <c r="F5713">
        <v>0.60636141112693864</v>
      </c>
      <c r="G5713">
        <v>0.99988793123083786</v>
      </c>
      <c r="H5713">
        <v>5.7919637808338544</v>
      </c>
      <c r="I5713">
        <f t="shared" si="56"/>
        <v>1.0946900614755173</v>
      </c>
    </row>
    <row r="5714" spans="1:9" x14ac:dyDescent="0.25">
      <c r="A5714" t="s">
        <v>3431</v>
      </c>
      <c r="B5714">
        <v>338.33556660619706</v>
      </c>
      <c r="C5714">
        <v>-6.7526368690022751E-2</v>
      </c>
      <c r="D5714">
        <v>0.19620028530393568</v>
      </c>
      <c r="E5714">
        <v>-0.34417059376553416</v>
      </c>
      <c r="F5714">
        <v>0.73071799569862783</v>
      </c>
      <c r="G5714">
        <v>0.99988793123083786</v>
      </c>
      <c r="H5714">
        <v>4.1011919872428768</v>
      </c>
      <c r="I5714">
        <f t="shared" si="56"/>
        <v>0.95427278326350662</v>
      </c>
    </row>
    <row r="5715" spans="1:9" x14ac:dyDescent="0.25">
      <c r="A5715" t="s">
        <v>3847</v>
      </c>
      <c r="B5715">
        <v>797.4956314733065</v>
      </c>
      <c r="C5715">
        <v>0.10479707819039404</v>
      </c>
      <c r="D5715">
        <v>0.25872760708729292</v>
      </c>
      <c r="E5715">
        <v>0.40504791649480304</v>
      </c>
      <c r="F5715">
        <v>0.68544228981317845</v>
      </c>
      <c r="G5715">
        <v>0.99988793123083786</v>
      </c>
      <c r="H5715">
        <v>12.457138373281028</v>
      </c>
      <c r="I5715">
        <f t="shared" si="56"/>
        <v>1.0753431277759802</v>
      </c>
    </row>
    <row r="5716" spans="1:9" x14ac:dyDescent="0.25">
      <c r="A5716" t="s">
        <v>5256</v>
      </c>
      <c r="B5716">
        <v>309.9513720368281</v>
      </c>
      <c r="C5716">
        <v>-0.17257694749234548</v>
      </c>
      <c r="D5716">
        <v>0.15129643020777878</v>
      </c>
      <c r="E5716">
        <v>-1.1406544573149657</v>
      </c>
      <c r="F5716">
        <v>0.25401374571802993</v>
      </c>
      <c r="G5716">
        <v>0.99988793123083786</v>
      </c>
      <c r="H5716">
        <v>3.3078951103788237</v>
      </c>
      <c r="I5716">
        <f t="shared" si="56"/>
        <v>0.88725644400620163</v>
      </c>
    </row>
    <row r="5717" spans="1:9" x14ac:dyDescent="0.25">
      <c r="A5717" t="s">
        <v>2517</v>
      </c>
      <c r="B5717">
        <v>220.27938649526072</v>
      </c>
      <c r="C5717">
        <v>-4.7092682773015725E-2</v>
      </c>
      <c r="D5717">
        <v>0.23127501993359756</v>
      </c>
      <c r="E5717">
        <v>-0.20362200287145893</v>
      </c>
      <c r="F5717">
        <v>0.83864889755389349</v>
      </c>
      <c r="G5717">
        <v>0.99988793123083786</v>
      </c>
      <c r="H5717">
        <v>6.0520598091179307</v>
      </c>
      <c r="I5717">
        <f t="shared" si="56"/>
        <v>0.96788484526114815</v>
      </c>
    </row>
    <row r="5718" spans="1:9" x14ac:dyDescent="0.25">
      <c r="A5718" t="s">
        <v>3544</v>
      </c>
      <c r="B5718">
        <v>337.15139114057393</v>
      </c>
      <c r="C5718">
        <v>6.5856163181555821E-2</v>
      </c>
      <c r="D5718">
        <v>0.29357549155890222</v>
      </c>
      <c r="E5718">
        <v>0.22432445852974961</v>
      </c>
      <c r="F5718">
        <v>0.82250484596024154</v>
      </c>
      <c r="G5718">
        <v>0.99988793123083786</v>
      </c>
      <c r="H5718">
        <v>3.9436887667537133</v>
      </c>
      <c r="I5718">
        <f t="shared" si="56"/>
        <v>1.0467059201028412</v>
      </c>
    </row>
    <row r="5719" spans="1:9" x14ac:dyDescent="0.25">
      <c r="A5719" t="s">
        <v>1921</v>
      </c>
      <c r="B5719">
        <v>342.00434603254627</v>
      </c>
      <c r="C5719">
        <v>2.3816937140477355E-2</v>
      </c>
      <c r="D5719">
        <v>0.21606478582103245</v>
      </c>
      <c r="E5719">
        <v>0.11023053594769971</v>
      </c>
      <c r="F5719">
        <v>0.91222654564571648</v>
      </c>
      <c r="G5719">
        <v>0.99988793123083786</v>
      </c>
      <c r="H5719">
        <v>3.2764211036937616</v>
      </c>
      <c r="I5719">
        <f t="shared" ref="I5719:I5736" si="57">POWER(2,C5719)</f>
        <v>1.0166456634421943</v>
      </c>
    </row>
    <row r="5720" spans="1:9" x14ac:dyDescent="0.25">
      <c r="A5720" t="s">
        <v>765</v>
      </c>
      <c r="B5720">
        <v>7852.7696556495357</v>
      </c>
      <c r="C5720">
        <v>-0.12099756159749586</v>
      </c>
      <c r="D5720">
        <v>0.17979435507748301</v>
      </c>
      <c r="E5720">
        <v>-0.67297753339003075</v>
      </c>
      <c r="F5720">
        <v>0.50096158409354186</v>
      </c>
      <c r="G5720">
        <v>0.99988793123083786</v>
      </c>
      <c r="H5720">
        <v>47.732880065514152</v>
      </c>
      <c r="I5720">
        <f t="shared" si="57"/>
        <v>0.91955160035054728</v>
      </c>
    </row>
    <row r="5721" spans="1:9" x14ac:dyDescent="0.25">
      <c r="A5721" t="s">
        <v>2485</v>
      </c>
      <c r="B5721">
        <v>369.35303745316406</v>
      </c>
      <c r="C5721">
        <v>0.26518015881277651</v>
      </c>
      <c r="D5721">
        <v>0.3130756704103394</v>
      </c>
      <c r="E5721">
        <v>0.84701618131237222</v>
      </c>
      <c r="F5721">
        <v>0.39698610226059677</v>
      </c>
      <c r="G5721">
        <v>0.99988793123083786</v>
      </c>
      <c r="H5721">
        <v>25.85166177159546</v>
      </c>
      <c r="I5721">
        <f t="shared" si="57"/>
        <v>1.2017861150885054</v>
      </c>
    </row>
    <row r="5722" spans="1:9" x14ac:dyDescent="0.25">
      <c r="A5722" t="s">
        <v>3730</v>
      </c>
      <c r="B5722">
        <v>542.04052147144091</v>
      </c>
      <c r="C5722">
        <v>8.5132535992077471E-2</v>
      </c>
      <c r="D5722">
        <v>0.34968159538801241</v>
      </c>
      <c r="E5722">
        <v>0.243457296909244</v>
      </c>
      <c r="F5722">
        <v>0.80765116213650157</v>
      </c>
      <c r="G5722">
        <v>0.99988793123083786</v>
      </c>
      <c r="H5722">
        <v>34.581871342277076</v>
      </c>
      <c r="I5722">
        <f t="shared" si="57"/>
        <v>1.0607851879910968</v>
      </c>
    </row>
    <row r="5723" spans="1:9" x14ac:dyDescent="0.25">
      <c r="A5723" t="s">
        <v>1849</v>
      </c>
      <c r="B5723">
        <v>263.6141358414626</v>
      </c>
      <c r="C5723">
        <v>0.14760556238558106</v>
      </c>
      <c r="D5723">
        <v>0.25408965665268718</v>
      </c>
      <c r="E5723">
        <v>0.58091920910949069</v>
      </c>
      <c r="F5723">
        <v>0.56129490534443782</v>
      </c>
      <c r="G5723">
        <v>0.99988793123083786</v>
      </c>
      <c r="H5723">
        <v>4.0934754236765549</v>
      </c>
      <c r="I5723">
        <f t="shared" si="57"/>
        <v>1.1077294495505634</v>
      </c>
    </row>
    <row r="5724" spans="1:9" x14ac:dyDescent="0.25">
      <c r="A5724" t="s">
        <v>2506</v>
      </c>
      <c r="B5724">
        <v>2207.5731876651498</v>
      </c>
      <c r="C5724">
        <v>2.0065331393972475E-2</v>
      </c>
      <c r="D5724">
        <v>0.12264723603664096</v>
      </c>
      <c r="E5724">
        <v>0.16360198600788639</v>
      </c>
      <c r="F5724">
        <v>0.87004448116517574</v>
      </c>
      <c r="G5724">
        <v>0.99988793123083786</v>
      </c>
      <c r="H5724">
        <v>18.935275671147259</v>
      </c>
      <c r="I5724">
        <f t="shared" si="57"/>
        <v>1.0140053972460978</v>
      </c>
    </row>
    <row r="5725" spans="1:9" x14ac:dyDescent="0.25">
      <c r="A5725" t="s">
        <v>5289</v>
      </c>
      <c r="B5725">
        <v>305.1876819734839</v>
      </c>
      <c r="C5725">
        <v>9.9766808778465735E-2</v>
      </c>
      <c r="D5725">
        <v>0.19025587681336814</v>
      </c>
      <c r="E5725">
        <v>0.52438227112601721</v>
      </c>
      <c r="F5725">
        <v>0.60001268498735272</v>
      </c>
      <c r="G5725">
        <v>0.99988793123083786</v>
      </c>
      <c r="H5725">
        <v>4.7202886150425636</v>
      </c>
      <c r="I5725">
        <f t="shared" si="57"/>
        <v>1.0716002395347106</v>
      </c>
    </row>
    <row r="5726" spans="1:9" x14ac:dyDescent="0.25">
      <c r="A5726" t="s">
        <v>5235</v>
      </c>
      <c r="B5726">
        <v>154.44416471046961</v>
      </c>
      <c r="C5726">
        <v>-0.1879271240668664</v>
      </c>
      <c r="D5726">
        <v>0.25268458668364874</v>
      </c>
      <c r="E5726">
        <v>-0.74372214994713481</v>
      </c>
      <c r="F5726">
        <v>0.45704458629174105</v>
      </c>
      <c r="G5726">
        <v>0.99988793123083786</v>
      </c>
      <c r="H5726">
        <v>5.212973320421411</v>
      </c>
      <c r="I5726">
        <f t="shared" si="57"/>
        <v>0.87786614079818681</v>
      </c>
    </row>
    <row r="5727" spans="1:9" x14ac:dyDescent="0.25">
      <c r="A5727" t="s">
        <v>751</v>
      </c>
      <c r="B5727">
        <v>225.55088682596022</v>
      </c>
      <c r="C5727">
        <v>-0.15116216278947686</v>
      </c>
      <c r="D5727">
        <v>0.22673263363108082</v>
      </c>
      <c r="E5727">
        <v>-0.66669786509618412</v>
      </c>
      <c r="F5727">
        <v>0.50496514274896631</v>
      </c>
      <c r="G5727">
        <v>0.99988793123083786</v>
      </c>
      <c r="H5727">
        <v>7.0769214276234296</v>
      </c>
      <c r="I5727">
        <f t="shared" si="57"/>
        <v>0.90052475276303512</v>
      </c>
    </row>
    <row r="5728" spans="1:9" x14ac:dyDescent="0.25">
      <c r="A5728" t="s">
        <v>2258</v>
      </c>
      <c r="B5728">
        <v>401.42211951086398</v>
      </c>
      <c r="C5728">
        <v>7.0775811569894168E-2</v>
      </c>
      <c r="D5728">
        <v>0.20138755321234217</v>
      </c>
      <c r="E5728">
        <v>0.35144084349278754</v>
      </c>
      <c r="F5728">
        <v>0.72525764540633642</v>
      </c>
      <c r="G5728">
        <v>0.99988793123083786</v>
      </c>
      <c r="H5728">
        <v>4.0269303152105476</v>
      </c>
      <c r="I5728">
        <f t="shared" si="57"/>
        <v>1.0502813222557235</v>
      </c>
    </row>
    <row r="5729" spans="1:9" x14ac:dyDescent="0.25">
      <c r="A5729" t="s">
        <v>3079</v>
      </c>
      <c r="B5729">
        <v>173.10521880506943</v>
      </c>
      <c r="C5729">
        <v>-0.14553761061399234</v>
      </c>
      <c r="D5729">
        <v>0.21826627478749436</v>
      </c>
      <c r="E5729">
        <v>-0.6667892726702227</v>
      </c>
      <c r="F5729">
        <v>0.5049067458086971</v>
      </c>
      <c r="G5729">
        <v>0.99988793123083786</v>
      </c>
      <c r="H5729">
        <v>3.2282796224737433</v>
      </c>
      <c r="I5729">
        <f t="shared" si="57"/>
        <v>0.90404242944689306</v>
      </c>
    </row>
    <row r="5730" spans="1:9" x14ac:dyDescent="0.25">
      <c r="A5730" t="s">
        <v>2351</v>
      </c>
      <c r="B5730">
        <v>472.76980019363032</v>
      </c>
      <c r="C5730">
        <v>0.1697905544019872</v>
      </c>
      <c r="D5730">
        <v>0.2036643421105063</v>
      </c>
      <c r="E5730">
        <v>0.83367835843282034</v>
      </c>
      <c r="F5730">
        <v>0.40446225654894763</v>
      </c>
      <c r="G5730">
        <v>0.99988793123083786</v>
      </c>
      <c r="H5730">
        <v>6.0428759502430536</v>
      </c>
      <c r="I5730">
        <f t="shared" si="57"/>
        <v>1.1248951643496732</v>
      </c>
    </row>
    <row r="5731" spans="1:9" x14ac:dyDescent="0.25">
      <c r="A5731" t="s">
        <v>3761</v>
      </c>
      <c r="B5731">
        <v>4660.5467507779613</v>
      </c>
      <c r="C5731">
        <v>-1.8830039652216933E-2</v>
      </c>
      <c r="D5731">
        <v>0.19308466145885228</v>
      </c>
      <c r="E5731">
        <v>-9.7522193166181395E-2</v>
      </c>
      <c r="F5731">
        <v>0.92231171063256867</v>
      </c>
      <c r="G5731">
        <v>0.99988793123083786</v>
      </c>
      <c r="H5731">
        <v>41.256991644120824</v>
      </c>
      <c r="I5731">
        <f t="shared" si="57"/>
        <v>0.98703281894101125</v>
      </c>
    </row>
    <row r="5732" spans="1:9" x14ac:dyDescent="0.25">
      <c r="A5732" t="s">
        <v>1343</v>
      </c>
      <c r="B5732">
        <v>3085.6300961726201</v>
      </c>
      <c r="C5732">
        <v>-4.1648555173146853E-3</v>
      </c>
      <c r="D5732">
        <v>0.26519361209233855</v>
      </c>
      <c r="E5732">
        <v>-1.5704961686122787E-2</v>
      </c>
      <c r="F5732">
        <v>0.98746976863296099</v>
      </c>
      <c r="G5732">
        <v>0.99988793123083786</v>
      </c>
      <c r="H5732">
        <v>24.491399927950358</v>
      </c>
      <c r="I5732">
        <f t="shared" si="57"/>
        <v>0.99711730510795515</v>
      </c>
    </row>
    <row r="5733" spans="1:9" x14ac:dyDescent="0.25">
      <c r="A5733" t="s">
        <v>946</v>
      </c>
      <c r="B5733">
        <v>891.52075856694137</v>
      </c>
      <c r="C5733">
        <v>-4.0295504155767166E-2</v>
      </c>
      <c r="D5733">
        <v>0.21718387505850503</v>
      </c>
      <c r="E5733">
        <v>-0.18553635321642711</v>
      </c>
      <c r="F5733">
        <v>0.8528083694691746</v>
      </c>
      <c r="G5733">
        <v>0.99988793123083786</v>
      </c>
      <c r="H5733">
        <v>8.0003939074013086</v>
      </c>
      <c r="I5733">
        <f t="shared" si="57"/>
        <v>0.97245574097102649</v>
      </c>
    </row>
    <row r="5734" spans="1:9" x14ac:dyDescent="0.25">
      <c r="A5734" t="s">
        <v>5262</v>
      </c>
      <c r="B5734">
        <v>487.66384705031538</v>
      </c>
      <c r="C5734">
        <v>-0.10260785760724468</v>
      </c>
      <c r="D5734">
        <v>0.28836641532580887</v>
      </c>
      <c r="E5734">
        <v>-0.35582457648999755</v>
      </c>
      <c r="F5734">
        <v>0.72197194269622389</v>
      </c>
      <c r="G5734">
        <v>0.99988793123083786</v>
      </c>
      <c r="H5734">
        <v>4.2922162026934831</v>
      </c>
      <c r="I5734">
        <f t="shared" si="57"/>
        <v>0.9313479373408502</v>
      </c>
    </row>
    <row r="5735" spans="1:9" x14ac:dyDescent="0.25">
      <c r="A5735" t="s">
        <v>1149</v>
      </c>
      <c r="B5735">
        <v>17684.586586179346</v>
      </c>
      <c r="C5735">
        <v>0.20030311540644785</v>
      </c>
      <c r="D5735">
        <v>0.23087808129097592</v>
      </c>
      <c r="E5735">
        <v>0.86757094604405338</v>
      </c>
      <c r="F5735">
        <v>0.38562925745572718</v>
      </c>
      <c r="G5735">
        <v>0.99988793123083786</v>
      </c>
      <c r="H5735">
        <v>250.92123314326903</v>
      </c>
      <c r="I5735">
        <f t="shared" si="57"/>
        <v>1.1489397260000851</v>
      </c>
    </row>
    <row r="5736" spans="1:9" x14ac:dyDescent="0.25">
      <c r="A5736" t="s">
        <v>1993</v>
      </c>
      <c r="B5736">
        <v>3444.6817455264295</v>
      </c>
      <c r="C5736">
        <v>-1.2220106655309565E-2</v>
      </c>
      <c r="D5736">
        <v>0.25141290095737451</v>
      </c>
      <c r="E5736">
        <v>-4.8605726312276269E-2</v>
      </c>
      <c r="F5736">
        <v>0.96123350642378946</v>
      </c>
      <c r="G5736">
        <v>0.99988793123083786</v>
      </c>
      <c r="H5736">
        <v>14.662586673028409</v>
      </c>
      <c r="I5736">
        <f t="shared" si="57"/>
        <v>0.99156543971979805</v>
      </c>
    </row>
  </sheetData>
  <autoFilter ref="A1:I5736" xr:uid="{54A3377D-9F36-41A4-870D-2022907D64F5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FA933-E48F-4C1D-9E1C-5DD76ECA5766}">
  <dimension ref="A1"/>
  <sheetViews>
    <sheetView workbookViewId="0">
      <selection activeCell="A8" sqref="A8"/>
    </sheetView>
  </sheetViews>
  <sheetFormatPr baseColWidth="10" defaultRowHeight="15" x14ac:dyDescent="0.25"/>
  <sheetData>
    <row r="1" spans="1:1" x14ac:dyDescent="0.25">
      <c r="A1" s="1" t="s">
        <v>5743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ll transcripts</vt:lpstr>
      <vt:lpstr>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Esther Klaile</cp:lastModifiedBy>
  <dcterms:created xsi:type="dcterms:W3CDTF">2020-11-27T04:58:06Z</dcterms:created>
  <dcterms:modified xsi:type="dcterms:W3CDTF">2021-04-25T17:48:21Z</dcterms:modified>
</cp:coreProperties>
</file>